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3160" yWindow="1700" windowWidth="35720" windowHeight="21860" tabRatio="500" activeTab="10"/>
  </bookViews>
  <sheets>
    <sheet name="E2348_69" sheetId="1" r:id="rId1"/>
    <sheet name="B171" sheetId="2" r:id="rId2"/>
    <sheet name="C581-05" sheetId="3" r:id="rId3"/>
    <sheet name="401140" sheetId="4" r:id="rId4"/>
    <sheet name="402290" sheetId="5" r:id="rId5"/>
    <sheet name="401588" sheetId="6" r:id="rId6"/>
    <sheet name="302053" sheetId="7" r:id="rId7"/>
    <sheet name="100329" sheetId="8" r:id="rId8"/>
    <sheet name="E110019" sheetId="9" r:id="rId9"/>
    <sheet name="300059" sheetId="10" r:id="rId10"/>
    <sheet name="103385" sheetId="11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3" i="10" l="1"/>
  <c r="G225" i="10"/>
  <c r="G396" i="10"/>
  <c r="G95" i="10"/>
  <c r="G294" i="10"/>
</calcChain>
</file>

<file path=xl/sharedStrings.xml><?xml version="1.0" encoding="utf-8"?>
<sst xmlns="http://schemas.openxmlformats.org/spreadsheetml/2006/main" count="18522" uniqueCount="9751">
  <si>
    <t>FDR</t>
  </si>
  <si>
    <t>B171_5507</t>
  </si>
  <si>
    <t>B171_5516</t>
  </si>
  <si>
    <t>B171_5479</t>
  </si>
  <si>
    <t>B171_5513</t>
  </si>
  <si>
    <t>B171_5511</t>
  </si>
  <si>
    <t>B171_5514</t>
  </si>
  <si>
    <t>B171_5532</t>
  </si>
  <si>
    <t>B171_5509</t>
  </si>
  <si>
    <t>B171_5129</t>
  </si>
  <si>
    <t>B171_5186</t>
  </si>
  <si>
    <t>B171_5246</t>
  </si>
  <si>
    <t>B171_5249</t>
  </si>
  <si>
    <t>B171_5206</t>
  </si>
  <si>
    <t>B171_5248</t>
  </si>
  <si>
    <t>B171_5270</t>
  </si>
  <si>
    <t>B171_5126</t>
  </si>
  <si>
    <t>B171_5247</t>
  </si>
  <si>
    <t>B171_2698</t>
  </si>
  <si>
    <t>B171_3279</t>
  </si>
  <si>
    <t>B171_704</t>
  </si>
  <si>
    <t>B171_1905</t>
  </si>
  <si>
    <t>B171_4567</t>
  </si>
  <si>
    <t>B171_1674</t>
  </si>
  <si>
    <t>B171_3472</t>
  </si>
  <si>
    <t>B171_3026</t>
  </si>
  <si>
    <t>B171_2363</t>
  </si>
  <si>
    <t>B171_3487</t>
  </si>
  <si>
    <t>B171_2701</t>
  </si>
  <si>
    <t>B171_2699</t>
  </si>
  <si>
    <t>B171_3037</t>
  </si>
  <si>
    <t>B171_4479</t>
  </si>
  <si>
    <t>B171_581</t>
  </si>
  <si>
    <t>B171_3471</t>
  </si>
  <si>
    <t>B171_4568</t>
  </si>
  <si>
    <t>B171_1109</t>
  </si>
  <si>
    <t>B171_4570</t>
  </si>
  <si>
    <t>B171_2126</t>
  </si>
  <si>
    <t>B171_3458</t>
  </si>
  <si>
    <t>B171_4561</t>
  </si>
  <si>
    <t>B171_3453</t>
  </si>
  <si>
    <t>B171_2769</t>
  </si>
  <si>
    <t>B171_3492</t>
  </si>
  <si>
    <t>B171_435</t>
  </si>
  <si>
    <t>B171_769</t>
  </si>
  <si>
    <t>B171_1331</t>
  </si>
  <si>
    <t>B171_3032</t>
  </si>
  <si>
    <t>B171_2902</t>
  </si>
  <si>
    <t>B171_3611</t>
  </si>
  <si>
    <t>B171_2395</t>
  </si>
  <si>
    <t>B171_920</t>
  </si>
  <si>
    <t>B171_4189</t>
  </si>
  <si>
    <t>B171_5072</t>
  </si>
  <si>
    <t>B171_373</t>
  </si>
  <si>
    <t>B171_4339</t>
  </si>
  <si>
    <t>B171_4097</t>
  </si>
  <si>
    <t>B171_2488</t>
  </si>
  <si>
    <t>B171_781</t>
  </si>
  <si>
    <t>B171_3102</t>
  </si>
  <si>
    <t>B171_4233</t>
  </si>
  <si>
    <t>B171_3462</t>
  </si>
  <si>
    <t>B171_483</t>
  </si>
  <si>
    <t>B171_3025</t>
  </si>
  <si>
    <t>B171_1297</t>
  </si>
  <si>
    <t>B171_4378</t>
  </si>
  <si>
    <t>B171_2448</t>
  </si>
  <si>
    <t>B171_3474</t>
  </si>
  <si>
    <t>B171_4069</t>
  </si>
  <si>
    <t>B171_4342</t>
  </si>
  <si>
    <t>B171_1161</t>
  </si>
  <si>
    <t>B171_4623</t>
  </si>
  <si>
    <t>B171_1834</t>
  </si>
  <si>
    <t>B171_4096</t>
  </si>
  <si>
    <t>B171_3003</t>
  </si>
  <si>
    <t>B171_4634</t>
  </si>
  <si>
    <t>B171_843</t>
  </si>
  <si>
    <t>B171_3214</t>
  </si>
  <si>
    <t>B171_2536</t>
  </si>
  <si>
    <t>B171_5012</t>
  </si>
  <si>
    <t>B171_3667</t>
  </si>
  <si>
    <t>B171_777</t>
  </si>
  <si>
    <t>B171_3478</t>
  </si>
  <si>
    <t>B171_3933</t>
  </si>
  <si>
    <t>B171_1183</t>
  </si>
  <si>
    <t>B171_4310</t>
  </si>
  <si>
    <t>B171_656</t>
  </si>
  <si>
    <t>B171_1074</t>
  </si>
  <si>
    <t>B171_4021</t>
  </si>
  <si>
    <t>B171_4494</t>
  </si>
  <si>
    <t>B171_3612</t>
  </si>
  <si>
    <t>B171_3616</t>
  </si>
  <si>
    <t>B171_2461</t>
  </si>
  <si>
    <t>B171_3449</t>
  </si>
  <si>
    <t>B171_2349</t>
  </si>
  <si>
    <t>B171_1111</t>
  </si>
  <si>
    <t>B171_4068</t>
  </si>
  <si>
    <t>B171_4225</t>
  </si>
  <si>
    <t>B171_4633</t>
  </si>
  <si>
    <t>B171_2558</t>
  </si>
  <si>
    <t>B171_4782</t>
  </si>
  <si>
    <t>B171_4617</t>
  </si>
  <si>
    <t>B171_3627</t>
  </si>
  <si>
    <t>B171_4043</t>
  </si>
  <si>
    <t>B171_5041</t>
  </si>
  <si>
    <t>B171_4236</t>
  </si>
  <si>
    <t>B171_4380</t>
  </si>
  <si>
    <t>B171_2559</t>
  </si>
  <si>
    <t>B171_3278</t>
  </si>
  <si>
    <t>B171_1190</t>
  </si>
  <si>
    <t>B171_93</t>
  </si>
  <si>
    <t>B171_568</t>
  </si>
  <si>
    <t>B171_569</t>
  </si>
  <si>
    <t>B171_3913</t>
  </si>
  <si>
    <t>B171_3485</t>
  </si>
  <si>
    <t>B171_1171</t>
  </si>
  <si>
    <t>B171_3488</t>
  </si>
  <si>
    <t>B171_606</t>
  </si>
  <si>
    <t>B171_1607</t>
  </si>
  <si>
    <t>B171_4012</t>
  </si>
  <si>
    <t>B171_3621</t>
  </si>
  <si>
    <t>B171_329</t>
  </si>
  <si>
    <t>B171_2246</t>
  </si>
  <si>
    <t>B171_3461</t>
  </si>
  <si>
    <t>B171_1756</t>
  </si>
  <si>
    <t>B171_2521</t>
  </si>
  <si>
    <t>B171_3010</t>
  </si>
  <si>
    <t>B171_3923</t>
  </si>
  <si>
    <t>B171_3209</t>
  </si>
  <si>
    <t>B171_664</t>
  </si>
  <si>
    <t>B171_1751</t>
  </si>
  <si>
    <t>B171_676</t>
  </si>
  <si>
    <t>B171_580</t>
  </si>
  <si>
    <t>B171_4565</t>
  </si>
  <si>
    <t>B171_4309</t>
  </si>
  <si>
    <t>B171_3463</t>
  </si>
  <si>
    <t>B171_4883</t>
  </si>
  <si>
    <t>B171_3400</t>
  </si>
  <si>
    <t>B171_1994</t>
  </si>
  <si>
    <t>B171_4379</t>
  </si>
  <si>
    <t>B171_3516</t>
  </si>
  <si>
    <t>B171_3756</t>
  </si>
  <si>
    <t>B171_2862</t>
  </si>
  <si>
    <t>B171_2816</t>
  </si>
  <si>
    <t>B171_4346</t>
  </si>
  <si>
    <t>B171_3476</t>
  </si>
  <si>
    <t>B171_1174</t>
  </si>
  <si>
    <t>B171_1110</t>
  </si>
  <si>
    <t>B171_3991</t>
  </si>
  <si>
    <t>B171_571</t>
  </si>
  <si>
    <t>B171_277</t>
  </si>
  <si>
    <t>B171_2453</t>
  </si>
  <si>
    <t>B171_844</t>
  </si>
  <si>
    <t>B171_703</t>
  </si>
  <si>
    <t>B171_3314</t>
  </si>
  <si>
    <t>B171_4234</t>
  </si>
  <si>
    <t>B171_4507</t>
  </si>
  <si>
    <t>B171_1746</t>
  </si>
  <si>
    <t>B171_584</t>
  </si>
  <si>
    <t>B171_3450</t>
  </si>
  <si>
    <t>B171_4618</t>
  </si>
  <si>
    <t>B171_578</t>
  </si>
  <si>
    <t>B171_2589</t>
  </si>
  <si>
    <t>B171_2434</t>
  </si>
  <si>
    <t>B171_3105</t>
  </si>
  <si>
    <t>B171_3281</t>
  </si>
  <si>
    <t>B171_3466</t>
  </si>
  <si>
    <t>B171_869</t>
  </si>
  <si>
    <t>B171_846</t>
  </si>
  <si>
    <t>B171_4050</t>
  </si>
  <si>
    <t>B171_3459</t>
  </si>
  <si>
    <t>B171_3079</t>
  </si>
  <si>
    <t>B171_1676</t>
  </si>
  <si>
    <t>B171_3104</t>
  </si>
  <si>
    <t>B171_3323</t>
  </si>
  <si>
    <t>B171_3650</t>
  </si>
  <si>
    <t>B171_2394</t>
  </si>
  <si>
    <t>B171_3626</t>
  </si>
  <si>
    <t>B171_636</t>
  </si>
  <si>
    <t>B171_4990</t>
  </si>
  <si>
    <t>B171_3465</t>
  </si>
  <si>
    <t>B171_637</t>
  </si>
  <si>
    <t>B171_572</t>
  </si>
  <si>
    <t>B171_4930</t>
  </si>
  <si>
    <t>B171_2586</t>
  </si>
  <si>
    <t>B171_4828</t>
  </si>
  <si>
    <t>B171_3470</t>
  </si>
  <si>
    <t>B171_300</t>
  </si>
  <si>
    <t>B171_3467</t>
  </si>
  <si>
    <t>B171_4564</t>
  </si>
  <si>
    <t>B171_1330</t>
  </si>
  <si>
    <t>B171_1315</t>
  </si>
  <si>
    <t>B171_2843</t>
  </si>
  <si>
    <t>B171_567</t>
  </si>
  <si>
    <t>B171_4927</t>
  </si>
  <si>
    <t>B171_7</t>
  </si>
  <si>
    <t>B171_394</t>
  </si>
  <si>
    <t>B171_1384</t>
  </si>
  <si>
    <t>B171_4133</t>
  </si>
  <si>
    <t>B171_4454</t>
  </si>
  <si>
    <t>B171_3666</t>
  </si>
  <si>
    <t>B171_413</t>
  </si>
  <si>
    <t>B171_3524</t>
  </si>
  <si>
    <t>B171_4620</t>
  </si>
  <si>
    <t>B171_4889</t>
  </si>
  <si>
    <t>B171_1893</t>
  </si>
  <si>
    <t>B171_783</t>
  </si>
  <si>
    <t>B171_1481</t>
  </si>
  <si>
    <t>B171_4276</t>
  </si>
  <si>
    <t>B171_4322</t>
  </si>
  <si>
    <t>B171_3077</t>
  </si>
  <si>
    <t>B171_4455</t>
  </si>
  <si>
    <t>B171_2241</t>
  </si>
  <si>
    <t>B171_3613</t>
  </si>
  <si>
    <t>B171_1107</t>
  </si>
  <si>
    <t>B171_2993</t>
  </si>
  <si>
    <t>B171_5040</t>
  </si>
  <si>
    <t>B171_1611</t>
  </si>
  <si>
    <t>B171_1487</t>
  </si>
  <si>
    <t>B171_276</t>
  </si>
  <si>
    <t>B171_4563</t>
  </si>
  <si>
    <t>B171_890</t>
  </si>
  <si>
    <t>B171_278</t>
  </si>
  <si>
    <t>B171_3035</t>
  </si>
  <si>
    <t>B171_4060</t>
  </si>
  <si>
    <t>B171_707</t>
  </si>
  <si>
    <t>B171_2098</t>
  </si>
  <si>
    <t>B171_2428</t>
  </si>
  <si>
    <t>B171_2452</t>
  </si>
  <si>
    <t>B171_1754</t>
  </si>
  <si>
    <t>B171_767</t>
  </si>
  <si>
    <t>B171_3076</t>
  </si>
  <si>
    <t>B171_570</t>
  </si>
  <si>
    <t>B171_3080</t>
  </si>
  <si>
    <t>B171_3480</t>
  </si>
  <si>
    <t>B171_3482</t>
  </si>
  <si>
    <t>B171_1619</t>
  </si>
  <si>
    <t>B171_4169</t>
  </si>
  <si>
    <t>B171_2048</t>
  </si>
  <si>
    <t>B171_409</t>
  </si>
  <si>
    <t>B171_4890</t>
  </si>
  <si>
    <t>B171_3103</t>
  </si>
  <si>
    <t>B171_3313</t>
  </si>
  <si>
    <t>B171_1753</t>
  </si>
  <si>
    <t>B171_705</t>
  </si>
  <si>
    <t>B171_3028</t>
  </si>
  <si>
    <t>B171_3325</t>
  </si>
  <si>
    <t>B171_3990</t>
  </si>
  <si>
    <t>B171_677</t>
  </si>
  <si>
    <t>B171_4849</t>
  </si>
  <si>
    <t>B171_1412</t>
  </si>
  <si>
    <t>B171_5025</t>
  </si>
  <si>
    <t>B171_4714</t>
  </si>
  <si>
    <t>B171_4829</t>
  </si>
  <si>
    <t>B171_1262</t>
  </si>
  <si>
    <t>B171_540</t>
  </si>
  <si>
    <t>B171_3451</t>
  </si>
  <si>
    <t>B171_4589</t>
  </si>
  <si>
    <t>B171_4632</t>
  </si>
  <si>
    <t>B171_3922</t>
  </si>
  <si>
    <t>B171_1678</t>
  </si>
  <si>
    <t>B171_1720</t>
  </si>
  <si>
    <t>B171_4190</t>
  </si>
  <si>
    <t>B171_2435</t>
  </si>
  <si>
    <t>B171_4452</t>
  </si>
  <si>
    <t>B171_763</t>
  </si>
  <si>
    <t>B171_3027</t>
  </si>
  <si>
    <t>B171_3477</t>
  </si>
  <si>
    <t>B171_3908</t>
  </si>
  <si>
    <t>B171_2537</t>
  </si>
  <si>
    <t>B171_1061</t>
  </si>
  <si>
    <t>B171_3127</t>
  </si>
  <si>
    <t>B171_4537</t>
  </si>
  <si>
    <t>B171_4456</t>
  </si>
  <si>
    <t>B171_10</t>
  </si>
  <si>
    <t>B171_3002</t>
  </si>
  <si>
    <t>B171_3486</t>
  </si>
  <si>
    <t>B171_2065</t>
  </si>
  <si>
    <t>B171_2454</t>
  </si>
  <si>
    <t>B171_1837</t>
  </si>
  <si>
    <t>B171_318</t>
  </si>
  <si>
    <t>B171_762</t>
  </si>
  <si>
    <t>B171_1979</t>
  </si>
  <si>
    <t>B171_4010</t>
  </si>
  <si>
    <t>B171_4660</t>
  </si>
  <si>
    <t>B171_2433</t>
  </si>
  <si>
    <t>B171_1699</t>
  </si>
  <si>
    <t>B171_1686</t>
  </si>
  <si>
    <t>B171_3033</t>
  </si>
  <si>
    <t>B171_2737</t>
  </si>
  <si>
    <t>B171_1272</t>
  </si>
  <si>
    <t>B171_5013</t>
  </si>
  <si>
    <t>B171_4168</t>
  </si>
  <si>
    <t>B171_4989</t>
  </si>
  <si>
    <t>B171_1113</t>
  </si>
  <si>
    <t>B171_3106</t>
  </si>
  <si>
    <t>B171_3473</t>
  </si>
  <si>
    <t>B171_4920</t>
  </si>
  <si>
    <t>B171_3036</t>
  </si>
  <si>
    <t>B171_535</t>
  </si>
  <si>
    <t>B171_3993</t>
  </si>
  <si>
    <t>B171_889</t>
  </si>
  <si>
    <t>B171_4347</t>
  </si>
  <si>
    <t>B171_574</t>
  </si>
  <si>
    <t>B171_4230</t>
  </si>
  <si>
    <t>B171_1112</t>
  </si>
  <si>
    <t>B171_2432</t>
  </si>
  <si>
    <t>B171_1075</t>
  </si>
  <si>
    <t>B171_3491</t>
  </si>
  <si>
    <t>B171_3769</t>
  </si>
  <si>
    <t>B171_3660</t>
  </si>
  <si>
    <t>B171_2490</t>
  </si>
  <si>
    <t>B171_3481</t>
  </si>
  <si>
    <t>B171_2557</t>
  </si>
  <si>
    <t>B171_764</t>
  </si>
  <si>
    <t>B171_718</t>
  </si>
  <si>
    <t>B171_3992</t>
  </si>
  <si>
    <t>B171_1752</t>
  </si>
  <si>
    <t>B171_662</t>
  </si>
  <si>
    <t>B171_4231</t>
  </si>
  <si>
    <t>B171_1519</t>
  </si>
  <si>
    <t>B171_3651</t>
  </si>
  <si>
    <t>B171_2522</t>
  </si>
  <si>
    <t>B171_4684</t>
  </si>
  <si>
    <t>B171_4415</t>
  </si>
  <si>
    <t>B171_741</t>
  </si>
  <si>
    <t>B171_3457</t>
  </si>
  <si>
    <t>B171_2440</t>
  </si>
  <si>
    <t>B171_3078</t>
  </si>
  <si>
    <t>B171_3215</t>
  </si>
  <si>
    <t>B171_4646</t>
  </si>
  <si>
    <t>B171_481</t>
  </si>
  <si>
    <t>B171_3490</t>
  </si>
  <si>
    <t>B171_3024</t>
  </si>
  <si>
    <t>B171_4621</t>
  </si>
  <si>
    <t>B171_4071</t>
  </si>
  <si>
    <t>B171_2806</t>
  </si>
  <si>
    <t>B171_1672</t>
  </si>
  <si>
    <t>B171_2880</t>
  </si>
  <si>
    <t>B171_582</t>
  </si>
  <si>
    <t>B171_2436</t>
  </si>
  <si>
    <t>B171_3455</t>
  </si>
  <si>
    <t>B171_1632</t>
  </si>
  <si>
    <t>B171_3075</t>
  </si>
  <si>
    <t>B171_3034</t>
  </si>
  <si>
    <t>B171_2131</t>
  </si>
  <si>
    <t>B171_3960</t>
  </si>
  <si>
    <t>B171_3029</t>
  </si>
  <si>
    <t>B171_3452</t>
  </si>
  <si>
    <t>B171_4928</t>
  </si>
  <si>
    <t>B171_888</t>
  </si>
  <si>
    <t>B171_740</t>
  </si>
  <si>
    <t>B171_706</t>
  </si>
  <si>
    <t>B171_4535</t>
  </si>
  <si>
    <t>B171_3030</t>
  </si>
  <si>
    <t>B171_4341</t>
  </si>
  <si>
    <t>B171_3464</t>
  </si>
  <si>
    <t>B171_2842</t>
  </si>
  <si>
    <t>B171_4850</t>
  </si>
  <si>
    <t>B171_396</t>
  </si>
  <si>
    <t>B171_1675</t>
  </si>
  <si>
    <t>B171_3931</t>
  </si>
  <si>
    <t>B171_3649</t>
  </si>
  <si>
    <t>B171_4995</t>
  </si>
  <si>
    <t>B171_1845</t>
  </si>
  <si>
    <t>B171_4926</t>
  </si>
  <si>
    <t>B171_3484</t>
  </si>
  <si>
    <t>B171_4921</t>
  </si>
  <si>
    <t>B171_2588</t>
  </si>
  <si>
    <t>B171_757</t>
  </si>
  <si>
    <t>B171_4569</t>
  </si>
  <si>
    <t>B171_3013</t>
  </si>
  <si>
    <t>B171_2518</t>
  </si>
  <si>
    <t>B171_2773</t>
  </si>
  <si>
    <t>B171_1832</t>
  </si>
  <si>
    <t>B171_2431</t>
  </si>
  <si>
    <t>B171_5038</t>
  </si>
  <si>
    <t>B171_3932</t>
  </si>
  <si>
    <t>B171_2771</t>
  </si>
  <si>
    <t>B171_3489</t>
  </si>
  <si>
    <t>B171_4851</t>
  </si>
  <si>
    <t>B171_2519</t>
  </si>
  <si>
    <t>B171_3023</t>
  </si>
  <si>
    <t>B171_4070</t>
  </si>
  <si>
    <t>B171_3652</t>
  </si>
  <si>
    <t>B171_5073</t>
  </si>
  <si>
    <t>B171_3961</t>
  </si>
  <si>
    <t>B171_3646</t>
  </si>
  <si>
    <t>B171_4609</t>
  </si>
  <si>
    <t>B171_3475</t>
  </si>
  <si>
    <t>B171_842</t>
  </si>
  <si>
    <t>B171_1520</t>
  </si>
  <si>
    <t>B171_4396</t>
  </si>
  <si>
    <t>B171_272</t>
  </si>
  <si>
    <t>B171_279</t>
  </si>
  <si>
    <t>B171_2489</t>
  </si>
  <si>
    <t>B171_1185</t>
  </si>
  <si>
    <t>B171_2966</t>
  </si>
  <si>
    <t>B171_3456</t>
  </si>
  <si>
    <t>B171_4226</t>
  </si>
  <si>
    <t>B171_1156</t>
  </si>
  <si>
    <t>B171_4661</t>
  </si>
  <si>
    <t>B171_3210</t>
  </si>
  <si>
    <t>B171_397</t>
  </si>
  <si>
    <t>B171_3479</t>
  </si>
  <si>
    <t>B171_4627</t>
  </si>
  <si>
    <t>B171_4232</t>
  </si>
  <si>
    <t>B171_4974</t>
  </si>
  <si>
    <t>B171_1065</t>
  </si>
  <si>
    <t>B171_3668</t>
  </si>
  <si>
    <t>B171_3460</t>
  </si>
  <si>
    <t>B171_4778</t>
  </si>
  <si>
    <t>B171_1668</t>
  </si>
  <si>
    <t>B171_1908</t>
  </si>
  <si>
    <t>B171_954</t>
  </si>
  <si>
    <t>B171_1377</t>
  </si>
  <si>
    <t>B171_4008</t>
  </si>
  <si>
    <t>B171_2460</t>
  </si>
  <si>
    <t>B171_4917</t>
  </si>
  <si>
    <t>B171_2797</t>
  </si>
  <si>
    <t>B171_344</t>
  </si>
  <si>
    <t>B171_1062</t>
  </si>
  <si>
    <t>B171_3009</t>
  </si>
  <si>
    <t>B171_3031</t>
  </si>
  <si>
    <t>B171_2047</t>
  </si>
  <si>
    <t>B171_3322</t>
  </si>
  <si>
    <t>B171_5011</t>
  </si>
  <si>
    <t>B171_5039</t>
  </si>
  <si>
    <t>B171_9</t>
  </si>
  <si>
    <t>B171_758</t>
  </si>
  <si>
    <t>B171_1747</t>
  </si>
  <si>
    <t>B171_3654</t>
  </si>
  <si>
    <t>B171_4919</t>
  </si>
  <si>
    <t>B171_4348</t>
  </si>
  <si>
    <t>B171_273</t>
  </si>
  <si>
    <t>B171_4682</t>
  </si>
  <si>
    <t>B171_3012</t>
  </si>
  <si>
    <t>B171_2814</t>
  </si>
  <si>
    <t>B171_408</t>
  </si>
  <si>
    <t>B171_4625</t>
  </si>
  <si>
    <t>B171_3421</t>
  </si>
  <si>
    <t>B171_3468</t>
  </si>
  <si>
    <t>B171_3924</t>
  </si>
  <si>
    <t>B171_2429</t>
  </si>
  <si>
    <t>B171_4492</t>
  </si>
  <si>
    <t>B171_3609</t>
  </si>
  <si>
    <t>B171_701</t>
  </si>
  <si>
    <t>B171_918</t>
  </si>
  <si>
    <t>B171_1673</t>
  </si>
  <si>
    <t>B171_4918</t>
  </si>
  <si>
    <t>B171_4781</t>
  </si>
  <si>
    <t>B171_1608</t>
  </si>
  <si>
    <t>B171_1755</t>
  </si>
  <si>
    <t>B171_2952</t>
  </si>
  <si>
    <t>B171_4381</t>
  </si>
  <si>
    <t>B171_4929</t>
  </si>
  <si>
    <t>B171_3653</t>
  </si>
  <si>
    <t>B171_4630</t>
  </si>
  <si>
    <t>B171_782</t>
  </si>
  <si>
    <t>B171_482</t>
  </si>
  <si>
    <t>B171_3454</t>
  </si>
  <si>
    <t>B171_4619</t>
  </si>
  <si>
    <t>B171_3469</t>
  </si>
  <si>
    <t>B171_2881</t>
  </si>
  <si>
    <t>B171_3483</t>
  </si>
  <si>
    <t>B171_2772</t>
  </si>
  <si>
    <t>B171_4884</t>
  </si>
  <si>
    <t>B171_4622</t>
  </si>
  <si>
    <t>B171_579</t>
  </si>
  <si>
    <t>B171_2520</t>
  </si>
  <si>
    <t>B171_4683</t>
  </si>
  <si>
    <t>B171_2517</t>
  </si>
  <si>
    <t>B171_4628</t>
  </si>
  <si>
    <t>B171_1451</t>
  </si>
  <si>
    <t>Predicted Protein Function</t>
  </si>
  <si>
    <t>p-value</t>
  </si>
  <si>
    <t>Read Counts (DMEM)</t>
  </si>
  <si>
    <t>Read Counts (LB)</t>
  </si>
  <si>
    <t>E100329_5209</t>
  </si>
  <si>
    <t>E100329_5181</t>
  </si>
  <si>
    <t>E100329_5115</t>
  </si>
  <si>
    <t>E100329_5191</t>
  </si>
  <si>
    <t>E100329_5038</t>
  </si>
  <si>
    <t>E100329_5119</t>
  </si>
  <si>
    <t>E100329_5183</t>
  </si>
  <si>
    <t>E100329_5184</t>
  </si>
  <si>
    <t>E100329_305</t>
  </si>
  <si>
    <t>E100329_4705</t>
  </si>
  <si>
    <t>E100329_4459</t>
  </si>
  <si>
    <t>E100329_3229</t>
  </si>
  <si>
    <t>E100329_2830</t>
  </si>
  <si>
    <t>E100329_2284</t>
  </si>
  <si>
    <t>E100329_1578</t>
  </si>
  <si>
    <t>E100329_4691</t>
  </si>
  <si>
    <t>E100329_1649</t>
  </si>
  <si>
    <t>E100329_2012</t>
  </si>
  <si>
    <t>E100329_3194</t>
  </si>
  <si>
    <t>E100329_12</t>
  </si>
  <si>
    <t>E100329_3811</t>
  </si>
  <si>
    <t>E100329_1964</t>
  </si>
  <si>
    <t>E100329_4646</t>
  </si>
  <si>
    <t>E100329_4000</t>
  </si>
  <si>
    <t>E100329_2281</t>
  </si>
  <si>
    <t>E100329_3569</t>
  </si>
  <si>
    <t>E100329_3218</t>
  </si>
  <si>
    <t>E100329_4669</t>
  </si>
  <si>
    <t>E100329_2691</t>
  </si>
  <si>
    <t>E100329_1576</t>
  </si>
  <si>
    <t>E100329_355</t>
  </si>
  <si>
    <t>E100329_4720</t>
  </si>
  <si>
    <t>E100329_2237</t>
  </si>
  <si>
    <t>E100329_3426</t>
  </si>
  <si>
    <t>E100329_4110</t>
  </si>
  <si>
    <t>E100329_3402</t>
  </si>
  <si>
    <t>E100329_3672</t>
  </si>
  <si>
    <t>E100329_2865</t>
  </si>
  <si>
    <t>E100329_1561</t>
  </si>
  <si>
    <t>E100329_17</t>
  </si>
  <si>
    <t>E100329_2655</t>
  </si>
  <si>
    <t>E100329_4336</t>
  </si>
  <si>
    <t>E100329_1358</t>
  </si>
  <si>
    <t>E100329_3527</t>
  </si>
  <si>
    <t>E100329_699</t>
  </si>
  <si>
    <t>E100329_1322</t>
  </si>
  <si>
    <t>E100329_3460</t>
  </si>
  <si>
    <t>E100329_4690</t>
  </si>
  <si>
    <t>E100329_3190</t>
  </si>
  <si>
    <t>E100329_3999</t>
  </si>
  <si>
    <t>E100329_3331</t>
  </si>
  <si>
    <t>E100329_2929</t>
  </si>
  <si>
    <t>E100329_575</t>
  </si>
  <si>
    <t>E100329_1235</t>
  </si>
  <si>
    <t>E100329_2113</t>
  </si>
  <si>
    <t>E100329_715</t>
  </si>
  <si>
    <t>E100329_301</t>
  </si>
  <si>
    <t>E100329_3133</t>
  </si>
  <si>
    <t>E100329_2365</t>
  </si>
  <si>
    <t>E100329_4823</t>
  </si>
  <si>
    <t>E100329_4923</t>
  </si>
  <si>
    <t>E100329_2345</t>
  </si>
  <si>
    <t>E100329_1445</t>
  </si>
  <si>
    <t>E100329_1000</t>
  </si>
  <si>
    <t>E100329_524</t>
  </si>
  <si>
    <t>E100329_711</t>
  </si>
  <si>
    <t>E100329_3263</t>
  </si>
  <si>
    <t>E100329_1409</t>
  </si>
  <si>
    <t>E100329_569</t>
  </si>
  <si>
    <t>E100329_578</t>
  </si>
  <si>
    <t>E100329_4339</t>
  </si>
  <si>
    <t>E100329_2628</t>
  </si>
  <si>
    <t>E100329_3367</t>
  </si>
  <si>
    <t>E100329_4261</t>
  </si>
  <si>
    <t>E100329_2141</t>
  </si>
  <si>
    <t>E100329_2653</t>
  </si>
  <si>
    <t>E100329_1844</t>
  </si>
  <si>
    <t>E100329_4135</t>
  </si>
  <si>
    <t>E100329_2827</t>
  </si>
  <si>
    <t>E100329_1657</t>
  </si>
  <si>
    <t>E100329_1298</t>
  </si>
  <si>
    <t>E100329_4267</t>
  </si>
  <si>
    <t>E100329_562</t>
  </si>
  <si>
    <t>E100329_2371</t>
  </si>
  <si>
    <t>E100329_2282</t>
  </si>
  <si>
    <t>E100329_2246</t>
  </si>
  <si>
    <t>E100329_2235</t>
  </si>
  <si>
    <t>E100329_1346</t>
  </si>
  <si>
    <t>E100329_1233</t>
  </si>
  <si>
    <t>E100329_4129</t>
  </si>
  <si>
    <t>E100329_4723</t>
  </si>
  <si>
    <t>E100329_833</t>
  </si>
  <si>
    <t>E100329_4179</t>
  </si>
  <si>
    <t>E100329_3869</t>
  </si>
  <si>
    <t>E100329_2755</t>
  </si>
  <si>
    <t>E100329_2296</t>
  </si>
  <si>
    <t>E100329_3928</t>
  </si>
  <si>
    <t>E100329_1814</t>
  </si>
  <si>
    <t>E100329_2902</t>
  </si>
  <si>
    <t>E100329_3904</t>
  </si>
  <si>
    <t>E100329_1556</t>
  </si>
  <si>
    <t>E100329_526</t>
  </si>
  <si>
    <t>E100329_2373</t>
  </si>
  <si>
    <t>E100329_1557</t>
  </si>
  <si>
    <t>E100329_4552</t>
  </si>
  <si>
    <t>E100329_4536</t>
  </si>
  <si>
    <t>E100329_2451</t>
  </si>
  <si>
    <t>E100329_3810</t>
  </si>
  <si>
    <t>E100329_2197</t>
  </si>
  <si>
    <t>E100329_4996</t>
  </si>
  <si>
    <t>E100329_2625</t>
  </si>
  <si>
    <t>E100329_2370</t>
  </si>
  <si>
    <t>E100329_1357</t>
  </si>
  <si>
    <t>E100329_2242</t>
  </si>
  <si>
    <t>E100329_2368</t>
  </si>
  <si>
    <t>E100329_3929</t>
  </si>
  <si>
    <t>E100329_3998</t>
  </si>
  <si>
    <t>E100329_3415</t>
  </si>
  <si>
    <t>E100329_4972</t>
  </si>
  <si>
    <t>E100329_310</t>
  </si>
  <si>
    <t>E100329_4967</t>
  </si>
  <si>
    <t>E100329_568</t>
  </si>
  <si>
    <t>E100329_1164</t>
  </si>
  <si>
    <t>E100329_2540</t>
  </si>
  <si>
    <t>E100329_1438</t>
  </si>
  <si>
    <t>E100329_1325</t>
  </si>
  <si>
    <t>E100329_419</t>
  </si>
  <si>
    <t>E100329_2644</t>
  </si>
  <si>
    <t>E100329_1859</t>
  </si>
  <si>
    <t>E100329_4973</t>
  </si>
  <si>
    <t>E100329_1633</t>
  </si>
  <si>
    <t>E100329_3775</t>
  </si>
  <si>
    <t>E100329_563</t>
  </si>
  <si>
    <t>E100329_2504</t>
  </si>
  <si>
    <t>E100329_3196</t>
  </si>
  <si>
    <t>E100329_3445</t>
  </si>
  <si>
    <t>E100329_395</t>
  </si>
  <si>
    <t>E100329_2477</t>
  </si>
  <si>
    <t>E100329_4573</t>
  </si>
  <si>
    <t>E100329_1731</t>
  </si>
  <si>
    <t>E100329_3983</t>
  </si>
  <si>
    <t>E100329_2232</t>
  </si>
  <si>
    <t>E100329_3228</t>
  </si>
  <si>
    <t>E100329_3121</t>
  </si>
  <si>
    <t>E100329_1002</t>
  </si>
  <si>
    <t>E100329_958</t>
  </si>
  <si>
    <t>E100329_1707</t>
  </si>
  <si>
    <t>E100329_1710</t>
  </si>
  <si>
    <t>E100329_2240</t>
  </si>
  <si>
    <t>E100329_4911</t>
  </si>
  <si>
    <t>E100329_4117</t>
  </si>
  <si>
    <t>E100329_2828</t>
  </si>
  <si>
    <t>E100329_1183</t>
  </si>
  <si>
    <t>E100329_4971</t>
  </si>
  <si>
    <t>E100329_1320</t>
  </si>
  <si>
    <t>E100329_579</t>
  </si>
  <si>
    <t>E100329_303</t>
  </si>
  <si>
    <t>E100329_4394</t>
  </si>
  <si>
    <t>E100329_4884</t>
  </si>
  <si>
    <t>E100329_2659</t>
  </si>
  <si>
    <t>E100329_2183</t>
  </si>
  <si>
    <t>E100329_1706</t>
  </si>
  <si>
    <t>E100329_4815</t>
  </si>
  <si>
    <t>E100329_580</t>
  </si>
  <si>
    <t>E100329_3618</t>
  </si>
  <si>
    <t>E100329_2369</t>
  </si>
  <si>
    <t>E100329_3264</t>
  </si>
  <si>
    <t>E100329_1963</t>
  </si>
  <si>
    <t>E100329_2238</t>
  </si>
  <si>
    <t>E100329_2654</t>
  </si>
  <si>
    <t>E100329_4137</t>
  </si>
  <si>
    <t>E100329_1318</t>
  </si>
  <si>
    <t>E100329_2006</t>
  </si>
  <si>
    <t>E100329_2200</t>
  </si>
  <si>
    <t>E100329_2168</t>
  </si>
  <si>
    <t>E100329_58</t>
  </si>
  <si>
    <t>E100329_4644</t>
  </si>
  <si>
    <t>E100329_1530</t>
  </si>
  <si>
    <t>E100329_2343</t>
  </si>
  <si>
    <t>E100329_3134</t>
  </si>
  <si>
    <t>E100329_3230</t>
  </si>
  <si>
    <t>E100329_3971</t>
  </si>
  <si>
    <t>E100329_302</t>
  </si>
  <si>
    <t>E100329_830</t>
  </si>
  <si>
    <t>E100329_4001</t>
  </si>
  <si>
    <t>E100329_1861</t>
  </si>
  <si>
    <t>E100329_4414</t>
  </si>
  <si>
    <t>E100329_4562</t>
  </si>
  <si>
    <t>E100329_3192</t>
  </si>
  <si>
    <t>E100329_1237</t>
  </si>
  <si>
    <t>E100329_4991</t>
  </si>
  <si>
    <t>E100329_1957</t>
  </si>
  <si>
    <t>E100329_21</t>
  </si>
  <si>
    <t>E100329_2222</t>
  </si>
  <si>
    <t>E100329_2933</t>
  </si>
  <si>
    <t>E100329_1317</t>
  </si>
  <si>
    <t>E100329_959</t>
  </si>
  <si>
    <t>E100329_54</t>
  </si>
  <si>
    <t>E100329_4439</t>
  </si>
  <si>
    <t>E100329_4667</t>
  </si>
  <si>
    <t>E100329_4625</t>
  </si>
  <si>
    <t>E100329_4999</t>
  </si>
  <si>
    <t>E100329_4627</t>
  </si>
  <si>
    <t>E100329_1464</t>
  </si>
  <si>
    <t>E100329_1408</t>
  </si>
  <si>
    <t>E100329_4606</t>
  </si>
  <si>
    <t>E100329_2377</t>
  </si>
  <si>
    <t>E100329_960</t>
  </si>
  <si>
    <t>E100329_3461</t>
  </si>
  <si>
    <t>E100329_4721</t>
  </si>
  <si>
    <t>E100329_3008</t>
  </si>
  <si>
    <t>E100329_3399</t>
  </si>
  <si>
    <t>E100329_4675</t>
  </si>
  <si>
    <t>E100329_2128</t>
  </si>
  <si>
    <t>E100329_2692</t>
  </si>
  <si>
    <t>E100329_4894</t>
  </si>
  <si>
    <t>E100329_1533</t>
  </si>
  <si>
    <t>E100329_3126</t>
  </si>
  <si>
    <t>E100329_564</t>
  </si>
  <si>
    <t>E100329_4254</t>
  </si>
  <si>
    <t>E100329_2724</t>
  </si>
  <si>
    <t>E100329_3673</t>
  </si>
  <si>
    <t>E100329_2658</t>
  </si>
  <si>
    <t>E100329_4817</t>
  </si>
  <si>
    <t>E100329_1499</t>
  </si>
  <si>
    <t>E100329_2239</t>
  </si>
  <si>
    <t>E100329_1208</t>
  </si>
  <si>
    <t>E100329_1440</t>
  </si>
  <si>
    <t>E100329_565</t>
  </si>
  <si>
    <t>E100329_2243</t>
  </si>
  <si>
    <t>E100329_4619</t>
  </si>
  <si>
    <t>E100329_1272</t>
  </si>
  <si>
    <t>E100329_1498</t>
  </si>
  <si>
    <t>E100329_227</t>
  </si>
  <si>
    <t>E100329_2362</t>
  </si>
  <si>
    <t>E100329_16</t>
  </si>
  <si>
    <t>E100329_2866</t>
  </si>
  <si>
    <t>E100329_2795</t>
  </si>
  <si>
    <t>E100329_1828</t>
  </si>
  <si>
    <t>E100329_3268</t>
  </si>
  <si>
    <t>E100329_2138</t>
  </si>
  <si>
    <t>E100329_4416</t>
  </si>
  <si>
    <t>E100329_1532</t>
  </si>
  <si>
    <t>E100329_577</t>
  </si>
  <si>
    <t>E100329_2910</t>
  </si>
  <si>
    <t>E100329_4680</t>
  </si>
  <si>
    <t>E100329_2278</t>
  </si>
  <si>
    <t>E100329_2035</t>
  </si>
  <si>
    <t>E100329_3809</t>
  </si>
  <si>
    <t>E100329_2537</t>
  </si>
  <si>
    <t>E100329_4629</t>
  </si>
  <si>
    <t>E100329_1737</t>
  </si>
  <si>
    <t>E100329_4337</t>
  </si>
  <si>
    <t>E100329_3449</t>
  </si>
  <si>
    <t>E100329_1937</t>
  </si>
  <si>
    <t>E100329_1319</t>
  </si>
  <si>
    <t>E100329_3924</t>
  </si>
  <si>
    <t>E100329_3183</t>
  </si>
  <si>
    <t>E100329_4718</t>
  </si>
  <si>
    <t>E100329_2234</t>
  </si>
  <si>
    <t>E100329_2605</t>
  </si>
  <si>
    <t>E100329_4952</t>
  </si>
  <si>
    <t>E100329_1066</t>
  </si>
  <si>
    <t>E100329_1804</t>
  </si>
  <si>
    <t>E100329_669</t>
  </si>
  <si>
    <t>E100329_4814</t>
  </si>
  <si>
    <t>E100329_4340</t>
  </si>
  <si>
    <t>E100329_1873</t>
  </si>
  <si>
    <t>E100329_2631</t>
  </si>
  <si>
    <t>E100329_2179</t>
  </si>
  <si>
    <t>E100329_2629</t>
  </si>
  <si>
    <t>E100329_3996</t>
  </si>
  <si>
    <t>E100329_2592</t>
  </si>
  <si>
    <t>E100329_1207</t>
  </si>
  <si>
    <t>E100329_1373</t>
  </si>
  <si>
    <t>E100329_1531</t>
  </si>
  <si>
    <t>E100329_4764</t>
  </si>
  <si>
    <t>E100329_571</t>
  </si>
  <si>
    <t>E100329_4452</t>
  </si>
  <si>
    <t>E100329_3564</t>
  </si>
  <si>
    <t>E100329_2427</t>
  </si>
  <si>
    <t>E100329_62</t>
  </si>
  <si>
    <t>E100329_1833</t>
  </si>
  <si>
    <t>E100329_3880</t>
  </si>
  <si>
    <t>E100329_3930</t>
  </si>
  <si>
    <t>E100329_2280</t>
  </si>
  <si>
    <t>E100329_2533</t>
  </si>
  <si>
    <t>E100329_2192</t>
  </si>
  <si>
    <t>E100329_3885</t>
  </si>
  <si>
    <t>E100329_2171</t>
  </si>
  <si>
    <t>E100329_15</t>
  </si>
  <si>
    <t>E100329_1958</t>
  </si>
  <si>
    <t>E100329_525</t>
  </si>
  <si>
    <t>E100329_1898</t>
  </si>
  <si>
    <t>E100329_859</t>
  </si>
  <si>
    <t>E100329_4055</t>
  </si>
  <si>
    <t>E100329_3571</t>
  </si>
  <si>
    <t>E100329_4265</t>
  </si>
  <si>
    <t>E100329_860</t>
  </si>
  <si>
    <t>E100329_593</t>
  </si>
  <si>
    <t>E100329_3136</t>
  </si>
  <si>
    <t>E100329_2225</t>
  </si>
  <si>
    <t>E100329_1857</t>
  </si>
  <si>
    <t>E100329_4574</t>
  </si>
  <si>
    <t>E100329_1315</t>
  </si>
  <si>
    <t>E100329_4395</t>
  </si>
  <si>
    <t>E100329_3448</t>
  </si>
  <si>
    <t>E100329_4719</t>
  </si>
  <si>
    <t>E100329_2412</t>
  </si>
  <si>
    <t>E100329_2223</t>
  </si>
  <si>
    <t>E100329_937</t>
  </si>
  <si>
    <t>E100329_2482</t>
  </si>
  <si>
    <t>E100329_3122</t>
  </si>
  <si>
    <t>E100329_205</t>
  </si>
  <si>
    <t>E100329_1962</t>
  </si>
  <si>
    <t>E100329_1269</t>
  </si>
  <si>
    <t>E100329_831</t>
  </si>
  <si>
    <t>E100329_3450</t>
  </si>
  <si>
    <t>E100329_3925</t>
  </si>
  <si>
    <t>E100329_729</t>
  </si>
  <si>
    <t>E100329_2581</t>
  </si>
  <si>
    <t>E100329_2798</t>
  </si>
  <si>
    <t>E100329_4077</t>
  </si>
  <si>
    <t>E100329_847</t>
  </si>
  <si>
    <t>E100329_701</t>
  </si>
  <si>
    <t>E100329_2424</t>
  </si>
  <si>
    <t>E100329_4577</t>
  </si>
  <si>
    <t>E100329_2199</t>
  </si>
  <si>
    <t>E100329_808</t>
  </si>
  <si>
    <t>E100329_2340</t>
  </si>
  <si>
    <t>E100329_4531</t>
  </si>
  <si>
    <t>E100329_1923</t>
  </si>
  <si>
    <t>E100329_2372</t>
  </si>
  <si>
    <t>E100329_4618</t>
  </si>
  <si>
    <t>E100329_2172</t>
  </si>
  <si>
    <t>E100329_592</t>
  </si>
  <si>
    <t>E100329_1843</t>
  </si>
  <si>
    <t>E100329_871</t>
  </si>
  <si>
    <t>E100329_2366</t>
  </si>
  <si>
    <t>E100329_688</t>
  </si>
  <si>
    <t>E100329_2374</t>
  </si>
  <si>
    <t>E100329_574</t>
  </si>
  <si>
    <t>E100329_2344</t>
  </si>
  <si>
    <t>E100329_3926</t>
  </si>
  <si>
    <t>E100329_2178</t>
  </si>
  <si>
    <t>E100329_4822</t>
  </si>
  <si>
    <t>E100329_2236</t>
  </si>
  <si>
    <t>E100329_4995</t>
  </si>
  <si>
    <t>E100329_2380</t>
  </si>
  <si>
    <t>E100329_829</t>
  </si>
  <si>
    <t>E100329_1988</t>
  </si>
  <si>
    <t>E100329_3529</t>
  </si>
  <si>
    <t>E100329_2220</t>
  </si>
  <si>
    <t>E100329_1959</t>
  </si>
  <si>
    <t>E100329_1738</t>
  </si>
  <si>
    <t>E100329_1316</t>
  </si>
  <si>
    <t>E100329_2181</t>
  </si>
  <si>
    <t>E100329_3572</t>
  </si>
  <si>
    <t>E100329_2241</t>
  </si>
  <si>
    <t>E100329_4684</t>
  </si>
  <si>
    <t>E100329_1234</t>
  </si>
  <si>
    <t>E100329_2364</t>
  </si>
  <si>
    <t>E100329_1247</t>
  </si>
  <si>
    <t>E100329_3899</t>
  </si>
  <si>
    <t>E100329_4010</t>
  </si>
  <si>
    <t>E100329_2890</t>
  </si>
  <si>
    <t>E100329_3424</t>
  </si>
  <si>
    <t>E100329_4685</t>
  </si>
  <si>
    <t>E100329_4413</t>
  </si>
  <si>
    <t>E100329_3452</t>
  </si>
  <si>
    <t>E100329_2341</t>
  </si>
  <si>
    <t>E100329_2526</t>
  </si>
  <si>
    <t>E100329_1001</t>
  </si>
  <si>
    <t>E100329_1006</t>
  </si>
  <si>
    <t>E100329_2580</t>
  </si>
  <si>
    <t>E100329_4953</t>
  </si>
  <si>
    <t>E100329_1282</t>
  </si>
  <si>
    <t>E100329_2476</t>
  </si>
  <si>
    <t>E100329_4571</t>
  </si>
  <si>
    <t>E100329_1624</t>
  </si>
  <si>
    <t>E100329_2481</t>
  </si>
  <si>
    <t>E100329_3511</t>
  </si>
  <si>
    <t>E100329_572</t>
  </si>
  <si>
    <t>E100329_4134</t>
  </si>
  <si>
    <t>E100329_3674</t>
  </si>
  <si>
    <t>E100329_3119</t>
  </si>
  <si>
    <t>E100329_3167</t>
  </si>
  <si>
    <t>E100329_3570</t>
  </si>
  <si>
    <t>E100329_1232</t>
  </si>
  <si>
    <t>E100329_2378</t>
  </si>
  <si>
    <t>E100329_4970</t>
  </si>
  <si>
    <t>E100329_1932</t>
  </si>
  <si>
    <t>E100329_1098</t>
  </si>
  <si>
    <t>E100329_4647</t>
  </si>
  <si>
    <t>E100329_3314</t>
  </si>
  <si>
    <t>E100329_4460</t>
  </si>
  <si>
    <t>E100329_4626</t>
  </si>
  <si>
    <t>E100329_3453</t>
  </si>
  <si>
    <t>E100329_3333</t>
  </si>
  <si>
    <t>E100329_2924</t>
  </si>
  <si>
    <t>E100329_1236</t>
  </si>
  <si>
    <t>E100329_1960</t>
  </si>
  <si>
    <t>E100329_4872</t>
  </si>
  <si>
    <t>E100329_2042</t>
  </si>
  <si>
    <t>E100329_2539</t>
  </si>
  <si>
    <t>E100329_2577</t>
  </si>
  <si>
    <t>E100329_3431</t>
  </si>
  <si>
    <t>E100329_4668</t>
  </si>
  <si>
    <t>E100329_134</t>
  </si>
  <si>
    <t>E100329_2379</t>
  </si>
  <si>
    <t>E100329_27</t>
  </si>
  <si>
    <t>E100329_2016</t>
  </si>
  <si>
    <t>E100329_1299</t>
  </si>
  <si>
    <t>E100329_2121</t>
  </si>
  <si>
    <t>E100329_1952</t>
  </si>
  <si>
    <t>E100329_1827</t>
  </si>
  <si>
    <t>E100329_2723</t>
  </si>
  <si>
    <t>E100329_63</t>
  </si>
  <si>
    <t>E100329_3902</t>
  </si>
  <si>
    <t>E100329_2363</t>
  </si>
  <si>
    <t>E100329_3206</t>
  </si>
  <si>
    <t>E100329_4922</t>
  </si>
  <si>
    <t>E100329_1604</t>
  </si>
  <si>
    <t>E100329_4575</t>
  </si>
  <si>
    <t>E100329_639</t>
  </si>
  <si>
    <t>E100329_1360</t>
  </si>
  <si>
    <t>E100329_4450</t>
  </si>
  <si>
    <t>E100329_4260</t>
  </si>
  <si>
    <t>E100329_1746</t>
  </si>
  <si>
    <t>E100329_3808</t>
  </si>
  <si>
    <t>E100329_2532</t>
  </si>
  <si>
    <t>E100329_4567</t>
  </si>
  <si>
    <t>E100329_2799</t>
  </si>
  <si>
    <t>E100329_4818</t>
  </si>
  <si>
    <t>E100329_2276</t>
  </si>
  <si>
    <t>E100329_4816</t>
  </si>
  <si>
    <t>E100329_2473</t>
  </si>
  <si>
    <t>E100329_3191</t>
  </si>
  <si>
    <t>E100329_893</t>
  </si>
  <si>
    <t>E100329_4415</t>
  </si>
  <si>
    <t>E100329_1732</t>
  </si>
  <si>
    <t>E100329_4566</t>
  </si>
  <si>
    <t>E100329_3530</t>
  </si>
  <si>
    <t>E100329_2534</t>
  </si>
  <si>
    <t>E100329_4556</t>
  </si>
  <si>
    <t>E100329_962</t>
  </si>
  <si>
    <t>E100329_4469</t>
  </si>
  <si>
    <t>E100329_3120</t>
  </si>
  <si>
    <t>E100329_3945</t>
  </si>
  <si>
    <t>E100329_4133</t>
  </si>
  <si>
    <t>E100329_446</t>
  </si>
  <si>
    <t>E100329_2072</t>
  </si>
  <si>
    <t>E100329_3927</t>
  </si>
  <si>
    <t>E100329_4692</t>
  </si>
  <si>
    <t>E100329_2027</t>
  </si>
  <si>
    <t>E100329_4538</t>
  </si>
  <si>
    <t>E100329_4381</t>
  </si>
  <si>
    <t>E100329_2180</t>
  </si>
  <si>
    <t>E100329_567</t>
  </si>
  <si>
    <t>E100329_3997</t>
  </si>
  <si>
    <t>E100329_3979</t>
  </si>
  <si>
    <t>E100329_2594</t>
  </si>
  <si>
    <t>E100329_1228</t>
  </si>
  <si>
    <t>E100329_2841</t>
  </si>
  <si>
    <t>E100329_4785</t>
  </si>
  <si>
    <t>E100329_573</t>
  </si>
  <si>
    <t>E100329_1355</t>
  </si>
  <si>
    <t>E100329_4678</t>
  </si>
  <si>
    <t>E100329_2367</t>
  </si>
  <si>
    <t>E100329_2593</t>
  </si>
  <si>
    <t>E100329_3898</t>
  </si>
  <si>
    <t>E100329_449</t>
  </si>
  <si>
    <t>E100329_4607</t>
  </si>
  <si>
    <t>E100329_1965</t>
  </si>
  <si>
    <t>E100329_4263</t>
  </si>
  <si>
    <t>E100329_1529</t>
  </si>
  <si>
    <t>E100329_1324</t>
  </si>
  <si>
    <t>E100329_3195</t>
  </si>
  <si>
    <t>E100329_2538</t>
  </si>
  <si>
    <t>E100329_3493</t>
  </si>
  <si>
    <t>E100329_4579</t>
  </si>
  <si>
    <t>E100329_570</t>
  </si>
  <si>
    <t>E100329_4724</t>
  </si>
  <si>
    <t>E100329_2107</t>
  </si>
  <si>
    <t>E100329_1231</t>
  </si>
  <si>
    <t>E100329_4780</t>
  </si>
  <si>
    <t>E100329_4722</t>
  </si>
  <si>
    <t>E100329_2173</t>
  </si>
  <si>
    <t>E100329_2426</t>
  </si>
  <si>
    <t>E100329_2579</t>
  </si>
  <si>
    <t>E100329_4954</t>
  </si>
  <si>
    <t>E100329_3538</t>
  </si>
  <si>
    <t>E100329_1674</t>
  </si>
  <si>
    <t>E100329_2286</t>
  </si>
  <si>
    <t>E100329_566</t>
  </si>
  <si>
    <t>E100329_4616</t>
  </si>
  <si>
    <t>E100329_1711</t>
  </si>
  <si>
    <t>E100329_3451</t>
  </si>
  <si>
    <t>E100329_2291</t>
  </si>
  <si>
    <t>E100329_4259</t>
  </si>
  <si>
    <t>E100329_3617</t>
  </si>
  <si>
    <t>E100329_3193</t>
  </si>
  <si>
    <t>E100329_2342</t>
  </si>
  <si>
    <t>E100329_56</t>
  </si>
  <si>
    <t>E100329_124</t>
  </si>
  <si>
    <t>E100329_2706</t>
  </si>
  <si>
    <t>E100329_607</t>
  </si>
  <si>
    <t>E100329_1251</t>
  </si>
  <si>
    <t>E100329_2266</t>
  </si>
  <si>
    <t>E100329_4628</t>
  </si>
  <si>
    <t>E100329_2381</t>
  </si>
  <si>
    <t>E100329_4666</t>
  </si>
  <si>
    <t>E100329_4565</t>
  </si>
  <si>
    <t>E100329_1238</t>
  </si>
  <si>
    <t>E100329_3903</t>
  </si>
  <si>
    <t>E100329_2756</t>
  </si>
  <si>
    <t>E100329_2376</t>
  </si>
  <si>
    <t>E100329_832</t>
  </si>
  <si>
    <t>E100329_2245</t>
  </si>
  <si>
    <t>E100329_4677</t>
  </si>
  <si>
    <t>E100329_2339</t>
  </si>
  <si>
    <t>E100329_1323</t>
  </si>
  <si>
    <t>E100329_2174</t>
  </si>
  <si>
    <t>E100329_861</t>
  </si>
  <si>
    <t>E100329_1767</t>
  </si>
  <si>
    <t>E100329_484</t>
  </si>
  <si>
    <t>E100329_3946</t>
  </si>
  <si>
    <t>E100329_3135</t>
  </si>
  <si>
    <t>E100329_24</t>
  </si>
  <si>
    <t>E100329_2219</t>
  </si>
  <si>
    <t>E100329_3568</t>
  </si>
  <si>
    <t>E100329_1038</t>
  </si>
  <si>
    <t>E100329_4547</t>
  </si>
  <si>
    <t>E100329_59</t>
  </si>
  <si>
    <t>E100329_4387</t>
  </si>
  <si>
    <t>E100329_2470</t>
  </si>
  <si>
    <t>E100329_2535</t>
  </si>
  <si>
    <t>E100329_4776</t>
  </si>
  <si>
    <t>E100329_4180</t>
  </si>
  <si>
    <t>E100329_3531</t>
  </si>
  <si>
    <t>E100329_2277</t>
  </si>
  <si>
    <t>E100329_1787</t>
  </si>
  <si>
    <t>E100329_1321</t>
  </si>
  <si>
    <t>E100329_1961</t>
  </si>
  <si>
    <t>E100329_4451</t>
  </si>
  <si>
    <t>E100329_2979</t>
  </si>
  <si>
    <t>E100329_2334</t>
  </si>
  <si>
    <t>E100329_2757</t>
  </si>
  <si>
    <t>E100329_2536</t>
  </si>
  <si>
    <t>E100329_1523</t>
  </si>
  <si>
    <t>E100329_3906</t>
  </si>
  <si>
    <t>E100329_2279</t>
  </si>
  <si>
    <t>E100329_576</t>
  </si>
  <si>
    <t>E100329_2244</t>
  </si>
  <si>
    <t>E100329_3165</t>
  </si>
  <si>
    <t>E100329_2375</t>
  </si>
  <si>
    <t>E100329_4576</t>
  </si>
  <si>
    <t>E100329_135</t>
  </si>
  <si>
    <t>E100329_2685</t>
  </si>
  <si>
    <t>E100329_2541</t>
  </si>
  <si>
    <t>E100329_2285</t>
  </si>
  <si>
    <t>E100329_4630</t>
  </si>
  <si>
    <t>E100329_57</t>
  </si>
  <si>
    <t>ec402290_5488</t>
  </si>
  <si>
    <t>ec402290_5493</t>
  </si>
  <si>
    <t>ec402290_5288</t>
  </si>
  <si>
    <t>ec402290_5466</t>
  </si>
  <si>
    <t>ec402290_5287</t>
  </si>
  <si>
    <t>ec402290_5309</t>
  </si>
  <si>
    <t>ec402290_5279</t>
  </si>
  <si>
    <t>ec402290_5467</t>
  </si>
  <si>
    <t>ec402290_2832</t>
  </si>
  <si>
    <t>ec402290_3796</t>
  </si>
  <si>
    <t>ec402290_3623</t>
  </si>
  <si>
    <t>ec402290_4230</t>
  </si>
  <si>
    <t>ec402290_539</t>
  </si>
  <si>
    <t>ec402290_3422</t>
  </si>
  <si>
    <t>ec402290_1059</t>
  </si>
  <si>
    <t>ec402290_3498</t>
  </si>
  <si>
    <t>ec402290_2720</t>
  </si>
  <si>
    <t>ec402290_4253</t>
  </si>
  <si>
    <t>ec402290_2542</t>
  </si>
  <si>
    <t>ec402290_3999</t>
  </si>
  <si>
    <t>ec402290_2812</t>
  </si>
  <si>
    <t>ec402290_2794</t>
  </si>
  <si>
    <t>ec402290_2799</t>
  </si>
  <si>
    <t>ec402290_2526</t>
  </si>
  <si>
    <t>ec402290_2522</t>
  </si>
  <si>
    <t>ec402290_807</t>
  </si>
  <si>
    <t>ec402290_3789</t>
  </si>
  <si>
    <t>ec402290_282</t>
  </si>
  <si>
    <t>ec402290_557</t>
  </si>
  <si>
    <t>ec402290_2538</t>
  </si>
  <si>
    <t>ec402290_2178</t>
  </si>
  <si>
    <t>ec402290_526</t>
  </si>
  <si>
    <t>ec402290_537</t>
  </si>
  <si>
    <t>ec402290_260</t>
  </si>
  <si>
    <t>ec402290_4153</t>
  </si>
  <si>
    <t>ec402290_2623</t>
  </si>
  <si>
    <t>ec402290_2831</t>
  </si>
  <si>
    <t>ec402290_2803</t>
  </si>
  <si>
    <t>ec402290_1291</t>
  </si>
  <si>
    <t>ec402290_5181</t>
  </si>
  <si>
    <t>ec402290_4381</t>
  </si>
  <si>
    <t>ec402290_2610</t>
  </si>
  <si>
    <t>ec402290_1150</t>
  </si>
  <si>
    <t>ec402290_2759</t>
  </si>
  <si>
    <t>ec402290_4390</t>
  </si>
  <si>
    <t>ec402290_5191</t>
  </si>
  <si>
    <t>ec402290_4938</t>
  </si>
  <si>
    <t>ec402290_3552</t>
  </si>
  <si>
    <t>ec402290_3142</t>
  </si>
  <si>
    <t>ec402290_2438</t>
  </si>
  <si>
    <t>ec402290_4150</t>
  </si>
  <si>
    <t>ec402290_4503</t>
  </si>
  <si>
    <t>ec402290_3486</t>
  </si>
  <si>
    <t>ec402290_2034</t>
  </si>
  <si>
    <t>ec402290_2820</t>
  </si>
  <si>
    <t>ec402290_4045</t>
  </si>
  <si>
    <t>ec402290_3589</t>
  </si>
  <si>
    <t>ec402290_2612</t>
  </si>
  <si>
    <t>ec402290_1850</t>
  </si>
  <si>
    <t>ec402290_2921</t>
  </si>
  <si>
    <t>ec402290_2040</t>
  </si>
  <si>
    <t>ec402290_3622</t>
  </si>
  <si>
    <t>ec402290_3917</t>
  </si>
  <si>
    <t>ec402290_3582</t>
  </si>
  <si>
    <t>ec402290_2208</t>
  </si>
  <si>
    <t>ec402290_1149</t>
  </si>
  <si>
    <t>ec402290_3801</t>
  </si>
  <si>
    <t>ec402290_2762</t>
  </si>
  <si>
    <t>ec402290_3603</t>
  </si>
  <si>
    <t>ec402290_3617</t>
  </si>
  <si>
    <t>ec402290_3240</t>
  </si>
  <si>
    <t>ec402290_4876</t>
  </si>
  <si>
    <t>ec402290_2357</t>
  </si>
  <si>
    <t>ec402290_1991</t>
  </si>
  <si>
    <t>ec402290_4093</t>
  </si>
  <si>
    <t>ec402290_4959</t>
  </si>
  <si>
    <t>ec402290_2760</t>
  </si>
  <si>
    <t>ec402290_2867</t>
  </si>
  <si>
    <t>ec402290_4954</t>
  </si>
  <si>
    <t>ec402290_5098</t>
  </si>
  <si>
    <t>ec402290_2999</t>
  </si>
  <si>
    <t>ec402290_1101</t>
  </si>
  <si>
    <t>ec402290_3517</t>
  </si>
  <si>
    <t>ec402290_3239</t>
  </si>
  <si>
    <t>ec402290_5096</t>
  </si>
  <si>
    <t>ec402290_2996</t>
  </si>
  <si>
    <t>ec402290_2719</t>
  </si>
  <si>
    <t>ec402290_2047</t>
  </si>
  <si>
    <t>ec402290_4228</t>
  </si>
  <si>
    <t>ec402290_4169</t>
  </si>
  <si>
    <t>ec402290_3752</t>
  </si>
  <si>
    <t>ec402290_1556</t>
  </si>
  <si>
    <t>ec402290_2429</t>
  </si>
  <si>
    <t>ec402290_5093</t>
  </si>
  <si>
    <t>ec402290_2607</t>
  </si>
  <si>
    <t>ec402290_2425</t>
  </si>
  <si>
    <t>ec402290_4760</t>
  </si>
  <si>
    <t>ec402290_2695</t>
  </si>
  <si>
    <t>ec402290_4880</t>
  </si>
  <si>
    <t>ec402290_4595</t>
  </si>
  <si>
    <t>ec402290_824</t>
  </si>
  <si>
    <t>ec402290_2969</t>
  </si>
  <si>
    <t>ec402290_2534</t>
  </si>
  <si>
    <t>ec402290_4469</t>
  </si>
  <si>
    <t>ec402290_1329</t>
  </si>
  <si>
    <t>ec402290_2489</t>
  </si>
  <si>
    <t>ec402290_542</t>
  </si>
  <si>
    <t>ec402290_1297</t>
  </si>
  <si>
    <t>ec402290_3010</t>
  </si>
  <si>
    <t>ec402290_2913</t>
  </si>
  <si>
    <t>ec402290_3596</t>
  </si>
  <si>
    <t>ec402290_2701</t>
  </si>
  <si>
    <t>ec402290_2830</t>
  </si>
  <si>
    <t>ec402290_3758</t>
  </si>
  <si>
    <t>ec402290_843</t>
  </si>
  <si>
    <t>ec402290_4404</t>
  </si>
  <si>
    <t>ec402290_3583</t>
  </si>
  <si>
    <t>ec402290_3749</t>
  </si>
  <si>
    <t>ec402290_4227</t>
  </si>
  <si>
    <t>ec402290_1976</t>
  </si>
  <si>
    <t>ec402290_1145</t>
  </si>
  <si>
    <t>ec402290_4473</t>
  </si>
  <si>
    <t>ec402290_2209</t>
  </si>
  <si>
    <t>ec402290_3833</t>
  </si>
  <si>
    <t>ec402290_4515</t>
  </si>
  <si>
    <t>ec402290_4475</t>
  </si>
  <si>
    <t>ec402290_4849</t>
  </si>
  <si>
    <t>ec402290_2519</t>
  </si>
  <si>
    <t>ec402290_4662</t>
  </si>
  <si>
    <t>ec402290_3451</t>
  </si>
  <si>
    <t>ec402290_2523</t>
  </si>
  <si>
    <t>ec402290_3516</t>
  </si>
  <si>
    <t>ec402290_502</t>
  </si>
  <si>
    <t>ec402290_1996</t>
  </si>
  <si>
    <t>ec402290_2539</t>
  </si>
  <si>
    <t>ec402290_3591</t>
  </si>
  <si>
    <t>ec402290_4105</t>
  </si>
  <si>
    <t>ec402290_2968</t>
  </si>
  <si>
    <t>ec402290_3621</t>
  </si>
  <si>
    <t>ec402290_1999</t>
  </si>
  <si>
    <t>ec402290_3610</t>
  </si>
  <si>
    <t>ec402290_4082</t>
  </si>
  <si>
    <t>ec402290_3120</t>
  </si>
  <si>
    <t>ec402290_567</t>
  </si>
  <si>
    <t>ec402290_1245</t>
  </si>
  <si>
    <t>ec402290_2560</t>
  </si>
  <si>
    <t>ec402290_4310</t>
  </si>
  <si>
    <t>ec402290_2183</t>
  </si>
  <si>
    <t>ec402290_4785</t>
  </si>
  <si>
    <t>ec402290_2430</t>
  </si>
  <si>
    <t>ec402290_3535</t>
  </si>
  <si>
    <t>ec402290_75</t>
  </si>
  <si>
    <t>ec402290_2995</t>
  </si>
  <si>
    <t>ec402290_5211</t>
  </si>
  <si>
    <t>ec402290_2049</t>
  </si>
  <si>
    <t>ec402290_809</t>
  </si>
  <si>
    <t>ec402290_8</t>
  </si>
  <si>
    <t>ec402290_2307</t>
  </si>
  <si>
    <t>ec402290_2427</t>
  </si>
  <si>
    <t>ec402290_2536</t>
  </si>
  <si>
    <t>ec402290_4842</t>
  </si>
  <si>
    <t>ec402290_2127</t>
  </si>
  <si>
    <t>ec402290_2613</t>
  </si>
  <si>
    <t>ec402290_1997</t>
  </si>
  <si>
    <t>ec402290_4759</t>
  </si>
  <si>
    <t>ec402290_3488</t>
  </si>
  <si>
    <t>ec402290_4872</t>
  </si>
  <si>
    <t>ec402290_2050</t>
  </si>
  <si>
    <t>ec402290_2614</t>
  </si>
  <si>
    <t>ec402290_2608</t>
  </si>
  <si>
    <t>ec402290_569</t>
  </si>
  <si>
    <t>ec402290_5208</t>
  </si>
  <si>
    <t>ec402290_564</t>
  </si>
  <si>
    <t>ec402290_1376</t>
  </si>
  <si>
    <t>ec402290_2017</t>
  </si>
  <si>
    <t>ec402290_540</t>
  </si>
  <si>
    <t>ec402290_4151</t>
  </si>
  <si>
    <t>ec402290_2533</t>
  </si>
  <si>
    <t>ec402290_2052</t>
  </si>
  <si>
    <t>ec402290_2211</t>
  </si>
  <si>
    <t>ec402290_2833</t>
  </si>
  <si>
    <t>ec402290_2698</t>
  </si>
  <si>
    <t>ec402290_2520</t>
  </si>
  <si>
    <t>ec402290_2531</t>
  </si>
  <si>
    <t>ec402290_501</t>
  </si>
  <si>
    <t>ec402290_605</t>
  </si>
  <si>
    <t>ec402290_2590</t>
  </si>
  <si>
    <t>ec402290_2051</t>
  </si>
  <si>
    <t>ec402290_4242</t>
  </si>
  <si>
    <t>ec402290_1294</t>
  </si>
  <si>
    <t>ec402290_2248</t>
  </si>
  <si>
    <t>ec402290_626</t>
  </si>
  <si>
    <t>ec402290_5190</t>
  </si>
  <si>
    <t>ec402290_25</t>
  </si>
  <si>
    <t>ec402290_2041</t>
  </si>
  <si>
    <t>ec402290_4583</t>
  </si>
  <si>
    <t>ec402290_2611</t>
  </si>
  <si>
    <t>ec402290_1861</t>
  </si>
  <si>
    <t>ec402290_4578</t>
  </si>
  <si>
    <t>ec402290_698</t>
  </si>
  <si>
    <t>ec402290_5205</t>
  </si>
  <si>
    <t>ec402290_1373</t>
  </si>
  <si>
    <t>ec402290_4208</t>
  </si>
  <si>
    <t>ec402290_2203</t>
  </si>
  <si>
    <t>ec402290_2761</t>
  </si>
  <si>
    <t>ec402290_1143</t>
  </si>
  <si>
    <t>ec402290_553</t>
  </si>
  <si>
    <t>ec402290_3578</t>
  </si>
  <si>
    <t>ec402290_838</t>
  </si>
  <si>
    <t>ec402290_2702</t>
  </si>
  <si>
    <t>ec402290_4722</t>
  </si>
  <si>
    <t>ec402290_1298</t>
  </si>
  <si>
    <t>ec402290_2700</t>
  </si>
  <si>
    <t>ec402290_2764</t>
  </si>
  <si>
    <t>ec402290_2532</t>
  </si>
  <si>
    <t>ec402290_944</t>
  </si>
  <si>
    <t>ec402290_2541</t>
  </si>
  <si>
    <t>ec402290_2351</t>
  </si>
  <si>
    <t>ec402290_565</t>
  </si>
  <si>
    <t>ec402290_2677</t>
  </si>
  <si>
    <t>ec402290_3379</t>
  </si>
  <si>
    <t>ec402290_3600</t>
  </si>
  <si>
    <t>ec402290_631</t>
  </si>
  <si>
    <t>ec402290_3602</t>
  </si>
  <si>
    <t>ec402290_1988</t>
  </si>
  <si>
    <t>ec402290_2549</t>
  </si>
  <si>
    <t>ec402290_1990</t>
  </si>
  <si>
    <t>ec402290_2707</t>
  </si>
  <si>
    <t>ec402290_503</t>
  </si>
  <si>
    <t>ec402290_2795</t>
  </si>
  <si>
    <t>ec402290_3680</t>
  </si>
  <si>
    <t>ec402290_556</t>
  </si>
  <si>
    <t>ec402290_1250</t>
  </si>
  <si>
    <t>ec402290_568</t>
  </si>
  <si>
    <t>ec402290_3674</t>
  </si>
  <si>
    <t>ec402290_2205</t>
  </si>
  <si>
    <t>ec402290_2609</t>
  </si>
  <si>
    <t>ec402290_2250</t>
  </si>
  <si>
    <t>ec402290_4502</t>
  </si>
  <si>
    <t>ec402290_4471</t>
  </si>
  <si>
    <t>ec402290_5092</t>
  </si>
  <si>
    <t>ec402290_2320</t>
  </si>
  <si>
    <t>ec402290_4309</t>
  </si>
  <si>
    <t>ec402290_5232</t>
  </si>
  <si>
    <t>ec402290_3897</t>
  </si>
  <si>
    <t>ec402290_1141</t>
  </si>
  <si>
    <t>ec402290_3036</t>
  </si>
  <si>
    <t>ec402290_467</t>
  </si>
  <si>
    <t>ec402290_2204</t>
  </si>
  <si>
    <t>ec402290_4311</t>
  </si>
  <si>
    <t>ec402290_804</t>
  </si>
  <si>
    <t>ec402290_3814</t>
  </si>
  <si>
    <t>ec402290_4725</t>
  </si>
  <si>
    <t>ec402290_560</t>
  </si>
  <si>
    <t>ec402290_3998</t>
  </si>
  <si>
    <t>ec402290_3626</t>
  </si>
  <si>
    <t>ec402290_4596</t>
  </si>
  <si>
    <t>ec402290_875</t>
  </si>
  <si>
    <t>ec402290_5042</t>
  </si>
  <si>
    <t>ec402290_1293</t>
  </si>
  <si>
    <t>ec402290_2615</t>
  </si>
  <si>
    <t>ec402290_1271</t>
  </si>
  <si>
    <t>ec402290_1468</t>
  </si>
  <si>
    <t>ec402290_810</t>
  </si>
  <si>
    <t>ec402290_4204</t>
  </si>
  <si>
    <t>ec402290_2555</t>
  </si>
  <si>
    <t>ec402290_2763</t>
  </si>
  <si>
    <t>ec402290_3374</t>
  </si>
  <si>
    <t>ec402290_2231</t>
  </si>
  <si>
    <t>ec402290_3747</t>
  </si>
  <si>
    <t>ec402290_2259</t>
  </si>
  <si>
    <t>ec402290_4961</t>
  </si>
  <si>
    <t>ec402290_4366</t>
  </si>
  <si>
    <t>ec402290_2207</t>
  </si>
  <si>
    <t>ec402290_3601</t>
  </si>
  <si>
    <t>ec402290_1148</t>
  </si>
  <si>
    <t>ec402290_4587</t>
  </si>
  <si>
    <t>ec402290_1290</t>
  </si>
  <si>
    <t>ec402290_4229</t>
  </si>
  <si>
    <t>ec402290_1392</t>
  </si>
  <si>
    <t>ec402290_3894</t>
  </si>
  <si>
    <t>ec402290_905</t>
  </si>
  <si>
    <t>ec402290_699</t>
  </si>
  <si>
    <t>ec402290_2651</t>
  </si>
  <si>
    <t>ec402290_3611</t>
  </si>
  <si>
    <t>ec402290_2805</t>
  </si>
  <si>
    <t>ec402290_2866</t>
  </si>
  <si>
    <t>ec402290_3580</t>
  </si>
  <si>
    <t>ec402290_3238</t>
  </si>
  <si>
    <t>ec402290_2568</t>
  </si>
  <si>
    <t>ec402290_595</t>
  </si>
  <si>
    <t>ec402290_808</t>
  </si>
  <si>
    <t>ec402290_2798</t>
  </si>
  <si>
    <t>ec402290_2970</t>
  </si>
  <si>
    <t>ec402290_4092</t>
  </si>
  <si>
    <t>ec402290_4972</t>
  </si>
  <si>
    <t>ec402290_4209</t>
  </si>
  <si>
    <t>ec402290_3581</t>
  </si>
  <si>
    <t>ec402290_67</t>
  </si>
  <si>
    <t>ec402290_274</t>
  </si>
  <si>
    <t>ec402290_2912</t>
  </si>
  <si>
    <t>ec402290_3790</t>
  </si>
  <si>
    <t>ec402290_4582</t>
  </si>
  <si>
    <t>ec402290_1190</t>
  </si>
  <si>
    <t>ec402290_426</t>
  </si>
  <si>
    <t>ec402290_1989</t>
  </si>
  <si>
    <t>ec402290_4900</t>
  </si>
  <si>
    <t>ec402290_943</t>
  </si>
  <si>
    <t>ec402290_3487</t>
  </si>
  <si>
    <t>ec402290_1425</t>
  </si>
  <si>
    <t>ec402290_74</t>
  </si>
  <si>
    <t>ec402290_2703</t>
  </si>
  <si>
    <t>ec402290_4202</t>
  </si>
  <si>
    <t>ec402290_2306</t>
  </si>
  <si>
    <t>ec402290_3997</t>
  </si>
  <si>
    <t>ec402290_1296</t>
  </si>
  <si>
    <t>ec402290_3609</t>
  </si>
  <si>
    <t>ec402290_3579</t>
  </si>
  <si>
    <t>ec402290_836</t>
  </si>
  <si>
    <t>ec402290_5192</t>
  </si>
  <si>
    <t>ec402290_1292</t>
  </si>
  <si>
    <t>ec402290_27</t>
  </si>
  <si>
    <t>ec402290_4585</t>
  </si>
  <si>
    <t>ec402290_2426</t>
  </si>
  <si>
    <t>ec402290_5094</t>
  </si>
  <si>
    <t>ec402290_5179</t>
  </si>
  <si>
    <t>ec402290_2729</t>
  </si>
  <si>
    <t>ec402290_3375</t>
  </si>
  <si>
    <t>ec402290_2936</t>
  </si>
  <si>
    <t>ec402290_3751</t>
  </si>
  <si>
    <t>ec402290_2827</t>
  </si>
  <si>
    <t>ec402290_3840</t>
  </si>
  <si>
    <t>ec402290_2449</t>
  </si>
  <si>
    <t>ec402290_2540</t>
  </si>
  <si>
    <t>ec402290_4724</t>
  </si>
  <si>
    <t>ec402290_3733</t>
  </si>
  <si>
    <t>ec402290_2562</t>
  </si>
  <si>
    <t>ec402290_2567</t>
  </si>
  <si>
    <t>ec402290_1986</t>
  </si>
  <si>
    <t>ec402290_1531</t>
  </si>
  <si>
    <t>ec402290_1295</t>
  </si>
  <si>
    <t>ec402290_69</t>
  </si>
  <si>
    <t>ec402290_2431</t>
  </si>
  <si>
    <t>ec402290_3841</t>
  </si>
  <si>
    <t>ec402290_675</t>
  </si>
  <si>
    <t>ec402290_4231</t>
  </si>
  <si>
    <t>ec402290_2563</t>
  </si>
  <si>
    <t>ec402290_5099</t>
  </si>
  <si>
    <t>ec402290_2378</t>
  </si>
  <si>
    <t>ec402290_2935</t>
  </si>
  <si>
    <t>ec402290_1529</t>
  </si>
  <si>
    <t>ec402290_4360</t>
  </si>
  <si>
    <t>ec402290_3037</t>
  </si>
  <si>
    <t>ec402290_2543</t>
  </si>
  <si>
    <t>ec402290_1318</t>
  </si>
  <si>
    <t>ec402290_4877</t>
  </si>
  <si>
    <t>ec402290_3675</t>
  </si>
  <si>
    <t>ec402290_3614</t>
  </si>
  <si>
    <t>ec402290_68</t>
  </si>
  <si>
    <t>ec402290_2965</t>
  </si>
  <si>
    <t>ec402290_5209</t>
  </si>
  <si>
    <t>ec402290_1457</t>
  </si>
  <si>
    <t>ec402290_309</t>
  </si>
  <si>
    <t>ec402290_3595</t>
  </si>
  <si>
    <t>ec402290_2796</t>
  </si>
  <si>
    <t>ec402290_2206</t>
  </si>
  <si>
    <t>ec402290_2535</t>
  </si>
  <si>
    <t>ec402290_3795</t>
  </si>
  <si>
    <t>ec402290_552</t>
  </si>
  <si>
    <t>ec402290_3599</t>
  </si>
  <si>
    <t>ec402290_2797</t>
  </si>
  <si>
    <t>ec402290_3141</t>
  </si>
  <si>
    <t>ec402290_1151</t>
  </si>
  <si>
    <t>ec402290_2381</t>
  </si>
  <si>
    <t>ec402290_3797</t>
  </si>
  <si>
    <t>ec402290_4581</t>
  </si>
  <si>
    <t>ec402290_4970</t>
  </si>
  <si>
    <t>ec402290_4101</t>
  </si>
  <si>
    <t>ec402290_4391</t>
  </si>
  <si>
    <t>ec402290_889</t>
  </si>
  <si>
    <t>ec402290_2048</t>
  </si>
  <si>
    <t>ec402290_2270</t>
  </si>
  <si>
    <t>ec402290_1998</t>
  </si>
  <si>
    <t>ec402290_3592</t>
  </si>
  <si>
    <t>ec402290_1328</t>
  </si>
  <si>
    <t>ec402290_555</t>
  </si>
  <si>
    <t>ec402290_4874</t>
  </si>
  <si>
    <t>ec402290_2432</t>
  </si>
  <si>
    <t>ec402290_3896</t>
  </si>
  <si>
    <t>ec402290_4466</t>
  </si>
  <si>
    <t>ec402290_4251</t>
  </si>
  <si>
    <t>ec402290_1530</t>
  </si>
  <si>
    <t>ec402290_2829</t>
  </si>
  <si>
    <t>ec402290_3904</t>
  </si>
  <si>
    <t>ec402290_837</t>
  </si>
  <si>
    <t>ec402290_3271</t>
  </si>
  <si>
    <t>ec402290_4403</t>
  </si>
  <si>
    <t>ec402290_2433</t>
  </si>
  <si>
    <t>ec402290_2537</t>
  </si>
  <si>
    <t>ec402290_3794</t>
  </si>
  <si>
    <t>ec402290_4516</t>
  </si>
  <si>
    <t>ec402290_2678</t>
  </si>
  <si>
    <t>ec402290_4094</t>
  </si>
  <si>
    <t>ec402290_536</t>
  </si>
  <si>
    <t>ec402290_4247</t>
  </si>
  <si>
    <t>ec402290_4465</t>
  </si>
  <si>
    <t>ec402290_2851</t>
  </si>
  <si>
    <t>ec402290_806</t>
  </si>
  <si>
    <t>ec402290_4857</t>
  </si>
  <si>
    <t>ec402290_3270</t>
  </si>
  <si>
    <t>ec402290_4663</t>
  </si>
  <si>
    <t>ec402290_4127</t>
  </si>
  <si>
    <t>ec402290_3612</t>
  </si>
  <si>
    <t>ec402290_2452</t>
  </si>
  <si>
    <t>ec402290_4909</t>
  </si>
  <si>
    <t>ec402290_4152</t>
  </si>
  <si>
    <t>ec402290_1615</t>
  </si>
  <si>
    <t>ec402290_541</t>
  </si>
  <si>
    <t>ec402290_1967</t>
  </si>
  <si>
    <t>ec402290_1389</t>
  </si>
  <si>
    <t>ec402290_849</t>
  </si>
  <si>
    <t>ec402290_3594</t>
  </si>
  <si>
    <t>ec402290_2039</t>
  </si>
  <si>
    <t>ec402290_2561</t>
  </si>
  <si>
    <t>ec402290_2518</t>
  </si>
  <si>
    <t>ec402290_1802</t>
  </si>
  <si>
    <t>ec402290_554</t>
  </si>
  <si>
    <t>ec402290_4351</t>
  </si>
  <si>
    <t>ec402290_2115</t>
  </si>
  <si>
    <t>ec402290_5233</t>
  </si>
  <si>
    <t>ec402290_4957</t>
  </si>
  <si>
    <t>ec402290_4844</t>
  </si>
  <si>
    <t>ec402290_768</t>
  </si>
  <si>
    <t>ec402290_3899</t>
  </si>
  <si>
    <t>ec402290_5231</t>
  </si>
  <si>
    <t>ec402290_3598</t>
  </si>
  <si>
    <t>ec402290_4470</t>
  </si>
  <si>
    <t>ec402290_2285</t>
  </si>
  <si>
    <t>ec402290_5210</t>
  </si>
  <si>
    <t>ec402290_2434</t>
  </si>
  <si>
    <t>ec402290_22</t>
  </si>
  <si>
    <t>ec402290_2818</t>
  </si>
  <si>
    <t>ec402290_3753</t>
  </si>
  <si>
    <t>ec402290_658</t>
  </si>
  <si>
    <t>ec402290_4761</t>
  </si>
  <si>
    <t>ec402290_3619</t>
  </si>
  <si>
    <t>ec402290_2828</t>
  </si>
  <si>
    <t>ec402290_888</t>
  </si>
  <si>
    <t>ec402290_2254</t>
  </si>
  <si>
    <t>ec402290_3812</t>
  </si>
  <si>
    <t>ec402290_308</t>
  </si>
  <si>
    <t>ec402290_2706</t>
  </si>
  <si>
    <t>ec402290_2529</t>
  </si>
  <si>
    <t>ec402290_2439</t>
  </si>
  <si>
    <t>ec402290_4577</t>
  </si>
  <si>
    <t>ec402290_4149</t>
  </si>
  <si>
    <t>ec402290_1992</t>
  </si>
  <si>
    <t>ec402290_1272</t>
  </si>
  <si>
    <t>ec402290_844</t>
  </si>
  <si>
    <t>ec402290_4125</t>
  </si>
  <si>
    <t>ec402290_4232</t>
  </si>
  <si>
    <t>ec402290_3241</t>
  </si>
  <si>
    <t>ec402290_2368</t>
  </si>
  <si>
    <t>ec402290_4875</t>
  </si>
  <si>
    <t>ec402290_3608</t>
  </si>
  <si>
    <t>ec402290_359</t>
  </si>
  <si>
    <t>ec402290_4723</t>
  </si>
  <si>
    <t>ec402290_26</t>
  </si>
  <si>
    <t>ec402290_2620</t>
  </si>
  <si>
    <t>ec402290_66</t>
  </si>
  <si>
    <t>ec402290_4131</t>
  </si>
  <si>
    <t>ec402290_1146</t>
  </si>
  <si>
    <t>ec402290_4878</t>
  </si>
  <si>
    <t>ec402290_3620</t>
  </si>
  <si>
    <t>ec402290_1424</t>
  </si>
  <si>
    <t>ec402290_3560</t>
  </si>
  <si>
    <t>ec402290_566</t>
  </si>
  <si>
    <t>ec402290_1361</t>
  </si>
  <si>
    <t>ec402290_4748</t>
  </si>
  <si>
    <t>ec402290_1142</t>
  </si>
  <si>
    <t>ec402290_1299</t>
  </si>
  <si>
    <t>ec402290_2521</t>
  </si>
  <si>
    <t>ec402290_558</t>
  </si>
  <si>
    <t>ec402290_3269</t>
  </si>
  <si>
    <t>ec402290_3624</t>
  </si>
  <si>
    <t>ec402290_2227</t>
  </si>
  <si>
    <t>ec402290_2375</t>
  </si>
  <si>
    <t>ec402290_847</t>
  </si>
  <si>
    <t>ec402290_3203</t>
  </si>
  <si>
    <t>ec402290_4104</t>
  </si>
  <si>
    <t>ec402290_1147</t>
  </si>
  <si>
    <t>ec402290_5183</t>
  </si>
  <si>
    <t>ec402290_2018</t>
  </si>
  <si>
    <t>ec402290_2898</t>
  </si>
  <si>
    <t>ecC58105_5142</t>
  </si>
  <si>
    <t>ecC58105_5038</t>
  </si>
  <si>
    <t>ecC58105_5051</t>
  </si>
  <si>
    <t>ecC58105_1564</t>
  </si>
  <si>
    <t>ecC58105_72</t>
  </si>
  <si>
    <t>ecC58105_4688</t>
  </si>
  <si>
    <t>ecC58105_4686</t>
  </si>
  <si>
    <t>ecC58105_2119</t>
  </si>
  <si>
    <t>ecC58105_4021</t>
  </si>
  <si>
    <t>ecC58105_4780</t>
  </si>
  <si>
    <t>ecC58105_4737</t>
  </si>
  <si>
    <t>ecC58105_3994</t>
  </si>
  <si>
    <t>ecC58105_381</t>
  </si>
  <si>
    <t>ecC58105_2403</t>
  </si>
  <si>
    <t>ecC58105_4025</t>
  </si>
  <si>
    <t>ecC58105_2612</t>
  </si>
  <si>
    <t>ecC58105_3972</t>
  </si>
  <si>
    <t>ecC58105_594</t>
  </si>
  <si>
    <t>ecC58105_1023</t>
  </si>
  <si>
    <t>ecC58105_2529</t>
  </si>
  <si>
    <t>ecC58105_49</t>
  </si>
  <si>
    <t>ecC58105_3643</t>
  </si>
  <si>
    <t>ecC58105_2652</t>
  </si>
  <si>
    <t>ecC58105_3634</t>
  </si>
  <si>
    <t>ecC58105_149</t>
  </si>
  <si>
    <t>ecC58105_229</t>
  </si>
  <si>
    <t>ecC58105_4323</t>
  </si>
  <si>
    <t>ecC58105_2254</t>
  </si>
  <si>
    <t>ecC58105_592</t>
  </si>
  <si>
    <t>ecC58105_882</t>
  </si>
  <si>
    <t>ecC58105_74</t>
  </si>
  <si>
    <t>ecC58105_1534</t>
  </si>
  <si>
    <t>ecC58105_1459</t>
  </si>
  <si>
    <t>ecC58105_3198</t>
  </si>
  <si>
    <t>ecC58105_3874</t>
  </si>
  <si>
    <t>ecC58105_4130</t>
  </si>
  <si>
    <t>ecC58105_729</t>
  </si>
  <si>
    <t>ecC58105_1849</t>
  </si>
  <si>
    <t>ecC58105_47</t>
  </si>
  <si>
    <t>ecC58105_4068</t>
  </si>
  <si>
    <t>ecC58105_602</t>
  </si>
  <si>
    <t>ecC58105_3993</t>
  </si>
  <si>
    <t>ecC58105_2399</t>
  </si>
  <si>
    <t>ecC58105_3633</t>
  </si>
  <si>
    <t>ecC58105_4991</t>
  </si>
  <si>
    <t>ecC58105_41</t>
  </si>
  <si>
    <t>ecC58105_350</t>
  </si>
  <si>
    <t>ecC58105_4018</t>
  </si>
  <si>
    <t>ecC58105_4017</t>
  </si>
  <si>
    <t>ecC58105_3635</t>
  </si>
  <si>
    <t>ecC58105_4744</t>
  </si>
  <si>
    <t>ecC58105_597</t>
  </si>
  <si>
    <t>ecC58105_2666</t>
  </si>
  <si>
    <t>ecC58105_2247</t>
  </si>
  <si>
    <t>ecC58105_2537</t>
  </si>
  <si>
    <t>ecC58105_40</t>
  </si>
  <si>
    <t>ecC58105_4024</t>
  </si>
  <si>
    <t>ecC58105_603</t>
  </si>
  <si>
    <t>ecC58105_1565</t>
  </si>
  <si>
    <t>ecC58105_604</t>
  </si>
  <si>
    <t>ecC58105_2518</t>
  </si>
  <si>
    <t>ecC58105_591</t>
  </si>
  <si>
    <t>ecC58105_589</t>
  </si>
  <si>
    <t>ecC58105_3992</t>
  </si>
  <si>
    <t>ecC58105_4639</t>
  </si>
  <si>
    <t>ecC58105_2653</t>
  </si>
  <si>
    <t>ecC58105_3730</t>
  </si>
  <si>
    <t>ecC58105_4752</t>
  </si>
  <si>
    <t>ecC58105_1535</t>
  </si>
  <si>
    <t>ecC58105_3732</t>
  </si>
  <si>
    <t>ecC58105_4228</t>
  </si>
  <si>
    <t>ecC58105_3172</t>
  </si>
  <si>
    <t>ecC58105_3733</t>
  </si>
  <si>
    <t>ecC58105_4751</t>
  </si>
  <si>
    <t>ecC58105_588</t>
  </si>
  <si>
    <t>ecC58105_1883</t>
  </si>
  <si>
    <t>ecC58105_4070</t>
  </si>
  <si>
    <t>ecC58105_4022</t>
  </si>
  <si>
    <t>ecC58105_1201</t>
  </si>
  <si>
    <t>ecC58105_4750</t>
  </si>
  <si>
    <t>ecC58105_590</t>
  </si>
  <si>
    <t>ecC58105_4069</t>
  </si>
  <si>
    <t>ecC58105_593</t>
  </si>
  <si>
    <t>ecC58105_4015</t>
  </si>
  <si>
    <t>ecC58105_605</t>
  </si>
  <si>
    <t>ecC58105_2669</t>
  </si>
  <si>
    <t>ecC58105_2651</t>
  </si>
  <si>
    <t>ecC58105_3199</t>
  </si>
  <si>
    <t>ecC58105_3136</t>
  </si>
  <si>
    <t>ecC58105_1847</t>
  </si>
  <si>
    <t>ecC58105_2400</t>
  </si>
  <si>
    <t>ecC58105_2609</t>
  </si>
  <si>
    <t>ecC58105_1200</t>
  </si>
  <si>
    <t>ecC58105_2617</t>
  </si>
  <si>
    <t>ecC58105_228</t>
  </si>
  <si>
    <t>ecC58105_595</t>
  </si>
  <si>
    <t>ecC58105_2665</t>
  </si>
  <si>
    <t>ecC58105_1024</t>
  </si>
  <si>
    <t>ecC58105_3503</t>
  </si>
  <si>
    <t>ecC58105_45</t>
  </si>
  <si>
    <t>ecC58105_44</t>
  </si>
  <si>
    <t>ecC58105_150</t>
  </si>
  <si>
    <t>ecC58105_2248</t>
  </si>
  <si>
    <t>ecC58105_1874</t>
  </si>
  <si>
    <t>ecC58105_3140</t>
  </si>
  <si>
    <t>ecC58105_4020</t>
  </si>
  <si>
    <t>ecC58105_3139</t>
  </si>
  <si>
    <t>ecC58105_102</t>
  </si>
  <si>
    <t>ecC58105_151</t>
  </si>
  <si>
    <t>ecC58105_3974</t>
  </si>
  <si>
    <t>ecC58105_1880</t>
  </si>
  <si>
    <t>ecC58105_2401</t>
  </si>
  <si>
    <t>ecC58105_2292</t>
  </si>
  <si>
    <t>ecC58105_73</t>
  </si>
  <si>
    <t>ecC58105_1389</t>
  </si>
  <si>
    <t>ecC58105_351</t>
  </si>
  <si>
    <t>ecC58105_2613</t>
  </si>
  <si>
    <t>ecC58105_4016</t>
  </si>
  <si>
    <t>ecC58105_543</t>
  </si>
  <si>
    <t>ecC58105_100</t>
  </si>
  <si>
    <t>ecC58105_2668</t>
  </si>
  <si>
    <t>ecC58105_3640</t>
  </si>
  <si>
    <t>ecC58105_4336</t>
  </si>
  <si>
    <t>ecC58105_4399</t>
  </si>
  <si>
    <t>ecC58105_606</t>
  </si>
  <si>
    <t>ecC58105_4779</t>
  </si>
  <si>
    <t>ecC58105_1562</t>
  </si>
  <si>
    <t>ecC58105_103</t>
  </si>
  <si>
    <t>ecC58105_4871</t>
  </si>
  <si>
    <t>ecC58105_155</t>
  </si>
  <si>
    <t>ecC58105_2610</t>
  </si>
  <si>
    <t>ecC58105_48</t>
  </si>
  <si>
    <t>ecC58105_1198</t>
  </si>
  <si>
    <t>ecC58105_2611</t>
  </si>
  <si>
    <t>ecC58105_1199</t>
  </si>
  <si>
    <t>ecC58105_881</t>
  </si>
  <si>
    <t>ecC58105_240</t>
  </si>
  <si>
    <t>ecC58105_2255</t>
  </si>
  <si>
    <t>ecC58105_1533</t>
  </si>
  <si>
    <t>ecC58105_2351</t>
  </si>
  <si>
    <t>ecC58105_2667</t>
  </si>
  <si>
    <t>ecC58105_2615</t>
  </si>
  <si>
    <t>ecC58105_3173</t>
  </si>
  <si>
    <t>ecC58105_2402</t>
  </si>
  <si>
    <t>ecC58105_880</t>
  </si>
  <si>
    <t>ecC58105_3641</t>
  </si>
  <si>
    <t>ecC58105_3201</t>
  </si>
  <si>
    <t>ecC58105_3632</t>
  </si>
  <si>
    <t>ecC58105_1872</t>
  </si>
  <si>
    <t>ecC58105_1881</t>
  </si>
  <si>
    <t>ecC58105_655</t>
  </si>
  <si>
    <t>ecC58105_1563</t>
  </si>
  <si>
    <t>ecC58105_410</t>
  </si>
  <si>
    <t>ecC58105_4023</t>
  </si>
  <si>
    <t>ecC58105_2253</t>
  </si>
  <si>
    <t>ecC58105_557</t>
  </si>
  <si>
    <t>ecC58105_3930</t>
  </si>
  <si>
    <t>ecC58105_3138</t>
  </si>
  <si>
    <t>ecC58105_1882</t>
  </si>
  <si>
    <t>ecC58105_2614</t>
  </si>
  <si>
    <t>ecC58105_4872</t>
  </si>
  <si>
    <t>ecC58105_1639</t>
  </si>
  <si>
    <t>ecC58105_4019</t>
  </si>
  <si>
    <t>ecC58105_2381</t>
  </si>
  <si>
    <t>ecC58105_4073</t>
  </si>
  <si>
    <t>ecC58105_1851</t>
  </si>
  <si>
    <t>E2348_P1_004</t>
  </si>
  <si>
    <t>E2348_P1_006</t>
  </si>
  <si>
    <t>E2348_P1_007</t>
  </si>
  <si>
    <t>E2348_P1_020</t>
  </si>
  <si>
    <t>E2348_P1_021</t>
  </si>
  <si>
    <t>E2348_P1_075</t>
  </si>
  <si>
    <t>E2348C_0001</t>
  </si>
  <si>
    <t>E2348C_0003</t>
  </si>
  <si>
    <t>E2348C_0069</t>
  </si>
  <si>
    <t>E2348C_0076</t>
  </si>
  <si>
    <t>E2348C_0080</t>
  </si>
  <si>
    <t>E2348C_0081</t>
  </si>
  <si>
    <t>E2348C_0217</t>
  </si>
  <si>
    <t>E2348C_0249</t>
  </si>
  <si>
    <t>E2348C_0254</t>
  </si>
  <si>
    <t>E2348C_0256</t>
  </si>
  <si>
    <t>E2348C_0268</t>
  </si>
  <si>
    <t>E2348C_0269</t>
  </si>
  <si>
    <t>E2348C_0270</t>
  </si>
  <si>
    <t>E2348C_0279</t>
  </si>
  <si>
    <t>E2348C_0280</t>
  </si>
  <si>
    <t>E2348C_0281</t>
  </si>
  <si>
    <t>E2348C_0288</t>
  </si>
  <si>
    <t>E2348C_0298</t>
  </si>
  <si>
    <t>E2348C_0299</t>
  </si>
  <si>
    <t>E2348C_0305</t>
  </si>
  <si>
    <t>E2348C_0306</t>
  </si>
  <si>
    <t>E2348C_0307</t>
  </si>
  <si>
    <t>E2348C_0308</t>
  </si>
  <si>
    <t>E2348C_0315</t>
  </si>
  <si>
    <t>E2348C_0346</t>
  </si>
  <si>
    <t>E2348C_0380</t>
  </si>
  <si>
    <t>E2348C_0385</t>
  </si>
  <si>
    <t>E2348C_0391</t>
  </si>
  <si>
    <t>E2348C_0440</t>
  </si>
  <si>
    <t>E2348C_0455</t>
  </si>
  <si>
    <t>E2348C_0466</t>
  </si>
  <si>
    <t>E2348C_0472</t>
  </si>
  <si>
    <t>E2348C_0522</t>
  </si>
  <si>
    <t>E2348C_0544</t>
  </si>
  <si>
    <t>E2348C_0561</t>
  </si>
  <si>
    <t>E2348C_0564</t>
  </si>
  <si>
    <t>E2348C_0670</t>
  </si>
  <si>
    <t>E2348C_0683</t>
  </si>
  <si>
    <t>E2348C_0684</t>
  </si>
  <si>
    <t>E2348C_0694</t>
  </si>
  <si>
    <t>E2348C_0695</t>
  </si>
  <si>
    <t>E2348C_0707</t>
  </si>
  <si>
    <t>E2348C_0711</t>
  </si>
  <si>
    <t>E2348C_0715</t>
  </si>
  <si>
    <t>E2348C_0726</t>
  </si>
  <si>
    <t>E2348C_0727</t>
  </si>
  <si>
    <t>E2348C_0728</t>
  </si>
  <si>
    <t>E2348C_0729</t>
  </si>
  <si>
    <t>E2348C_0730</t>
  </si>
  <si>
    <t>E2348C_0743</t>
  </si>
  <si>
    <t>E2348C_0788</t>
  </si>
  <si>
    <t>E2348C_0852</t>
  </si>
  <si>
    <t>E2348C_0857</t>
  </si>
  <si>
    <t>E2348C_0891</t>
  </si>
  <si>
    <t>E2348C_0919</t>
  </si>
  <si>
    <t>E2348C_0927</t>
  </si>
  <si>
    <t>E2348C_0928</t>
  </si>
  <si>
    <t>E2348C_0929</t>
  </si>
  <si>
    <t>E2348C_0930</t>
  </si>
  <si>
    <t>E2348C_0939</t>
  </si>
  <si>
    <t>E2348C_1007</t>
  </si>
  <si>
    <t>E2348C_1013</t>
  </si>
  <si>
    <t>E2348C_1018</t>
  </si>
  <si>
    <t>E2348C_1020</t>
  </si>
  <si>
    <t>E2348C_1021</t>
  </si>
  <si>
    <t>E2348C_1022</t>
  </si>
  <si>
    <t>E2348C_1024</t>
  </si>
  <si>
    <t>E2348C_1026</t>
  </si>
  <si>
    <t>E2348C_1027</t>
  </si>
  <si>
    <t>E2348C_1028</t>
  </si>
  <si>
    <t>E2348C_1038</t>
  </si>
  <si>
    <t>E2348C_1052</t>
  </si>
  <si>
    <t>E2348C_1062</t>
  </si>
  <si>
    <t>E2348C_1065</t>
  </si>
  <si>
    <t>E2348C_1106</t>
  </si>
  <si>
    <t>E2348C_1128</t>
  </si>
  <si>
    <t>E2348C_1162</t>
  </si>
  <si>
    <t>E2348C_1163</t>
  </si>
  <si>
    <t>E2348C_1164</t>
  </si>
  <si>
    <t>E2348C_1165</t>
  </si>
  <si>
    <t>E2348C_1166</t>
  </si>
  <si>
    <t>E2348C_1168</t>
  </si>
  <si>
    <t>E2348C_1169</t>
  </si>
  <si>
    <t>E2348C_1170</t>
  </si>
  <si>
    <t>E2348C_1171</t>
  </si>
  <si>
    <t>E2348C_1172</t>
  </si>
  <si>
    <t>E2348C_1202</t>
  </si>
  <si>
    <t>E2348C_1245</t>
  </si>
  <si>
    <t>E2348C_1253</t>
  </si>
  <si>
    <t>E2348C_1262</t>
  </si>
  <si>
    <t>E2348C_1284</t>
  </si>
  <si>
    <t>E2348C_1290</t>
  </si>
  <si>
    <t>E2348C_1321</t>
  </si>
  <si>
    <t>E2348C_1323</t>
  </si>
  <si>
    <t>E2348C_1342</t>
  </si>
  <si>
    <t>E2348C_1347</t>
  </si>
  <si>
    <t>E2348C_1348</t>
  </si>
  <si>
    <t>E2348C_1349</t>
  </si>
  <si>
    <t>E2348C_1350</t>
  </si>
  <si>
    <t>E2348C_1351</t>
  </si>
  <si>
    <t>E2348C_1379</t>
  </si>
  <si>
    <t>E2348C_1467</t>
  </si>
  <si>
    <t>E2348C_1475</t>
  </si>
  <si>
    <t>E2348C_1481</t>
  </si>
  <si>
    <t>E2348C_1496</t>
  </si>
  <si>
    <t>E2348C_1499</t>
  </si>
  <si>
    <t>E2348C_1501</t>
  </si>
  <si>
    <t>E2348C_1523</t>
  </si>
  <si>
    <t>E2348C_1578</t>
  </si>
  <si>
    <t>E2348C_1608</t>
  </si>
  <si>
    <t>E2348C_1612</t>
  </si>
  <si>
    <t>E2348C_1624</t>
  </si>
  <si>
    <t>E2348C_1625</t>
  </si>
  <si>
    <t>E2348C_1642</t>
  </si>
  <si>
    <t>E2348C_1655</t>
  </si>
  <si>
    <t>E2348C_1680</t>
  </si>
  <si>
    <t>E2348C_1742</t>
  </si>
  <si>
    <t>E2348C_1759</t>
  </si>
  <si>
    <t>E2348C_1770</t>
  </si>
  <si>
    <t>E2348C_1774</t>
  </si>
  <si>
    <t>E2348C_1808</t>
  </si>
  <si>
    <t>E2348C_1860</t>
  </si>
  <si>
    <t>E2348C_1871</t>
  </si>
  <si>
    <t>E2348C_1923</t>
  </si>
  <si>
    <t>E2348C_1945</t>
  </si>
  <si>
    <t>E2348C_1961</t>
  </si>
  <si>
    <t>E2348C_1968</t>
  </si>
  <si>
    <t>E2348C_1974</t>
  </si>
  <si>
    <t>E2348C_2013</t>
  </si>
  <si>
    <t>E2348C_2025</t>
  </si>
  <si>
    <t>E2348C_2040</t>
  </si>
  <si>
    <t>E2348C_2041</t>
  </si>
  <si>
    <t>E2348C_2042</t>
  </si>
  <si>
    <t>E2348C_2051</t>
  </si>
  <si>
    <t>E2348C_2052</t>
  </si>
  <si>
    <t>E2348C_2053</t>
  </si>
  <si>
    <t>E2348C_2054</t>
  </si>
  <si>
    <t>E2348C_2055</t>
  </si>
  <si>
    <t>E2348C_2056</t>
  </si>
  <si>
    <t>E2348C_2057</t>
  </si>
  <si>
    <t>E2348C_2058</t>
  </si>
  <si>
    <t>E2348C_2059</t>
  </si>
  <si>
    <t>E2348C_2060</t>
  </si>
  <si>
    <t>E2348C_2061</t>
  </si>
  <si>
    <t>E2348C_2062</t>
  </si>
  <si>
    <t>E2348C_2063</t>
  </si>
  <si>
    <t>E2348C_2076</t>
  </si>
  <si>
    <t>E2348C_2077</t>
  </si>
  <si>
    <t>E2348C_2082</t>
  </si>
  <si>
    <t>E2348C_2087</t>
  </si>
  <si>
    <t>E2348C_2132</t>
  </si>
  <si>
    <t>E2348C_2137</t>
  </si>
  <si>
    <t>E2348C_2164</t>
  </si>
  <si>
    <t>E2348C_2171</t>
  </si>
  <si>
    <t>E2348C_2172</t>
  </si>
  <si>
    <t>E2348C_2173</t>
  </si>
  <si>
    <t>E2348C_2174</t>
  </si>
  <si>
    <t>E2348C_2175</t>
  </si>
  <si>
    <t>E2348C_2176</t>
  </si>
  <si>
    <t>E2348C_2177</t>
  </si>
  <si>
    <t>E2348C_2178</t>
  </si>
  <si>
    <t>E2348C_2179</t>
  </si>
  <si>
    <t>E2348C_2180</t>
  </si>
  <si>
    <t>E2348C_2193</t>
  </si>
  <si>
    <t>E2348C_2194</t>
  </si>
  <si>
    <t>E2348C_2195</t>
  </si>
  <si>
    <t>E2348C_2196</t>
  </si>
  <si>
    <t>E2348C_2197</t>
  </si>
  <si>
    <t>E2348C_2198</t>
  </si>
  <si>
    <t>E2348C_2199</t>
  </si>
  <si>
    <t>E2348C_2200</t>
  </si>
  <si>
    <t>E2348C_2201</t>
  </si>
  <si>
    <t>E2348C_2202</t>
  </si>
  <si>
    <t>E2348C_2203</t>
  </si>
  <si>
    <t>E2348C_2204</t>
  </si>
  <si>
    <t>E2348C_2229</t>
  </si>
  <si>
    <t>E2348C_2230</t>
  </si>
  <si>
    <t>E2348C_2271</t>
  </si>
  <si>
    <t>E2348C_2272</t>
  </si>
  <si>
    <t>E2348C_2292</t>
  </si>
  <si>
    <t>E2348C_2293</t>
  </si>
  <si>
    <t>E2348C_2294</t>
  </si>
  <si>
    <t>E2348C_2295</t>
  </si>
  <si>
    <t>E2348C_2296</t>
  </si>
  <si>
    <t>E2348C_2301</t>
  </si>
  <si>
    <t>E2348C_2311</t>
  </si>
  <si>
    <t>E2348C_2312</t>
  </si>
  <si>
    <t>E2348C_2345</t>
  </si>
  <si>
    <t>E2348C_2346</t>
  </si>
  <si>
    <t>E2348C_2347</t>
  </si>
  <si>
    <t>E2348C_2348</t>
  </si>
  <si>
    <t>E2348C_2349</t>
  </si>
  <si>
    <t>E2348C_2350</t>
  </si>
  <si>
    <t>E2348C_2351</t>
  </si>
  <si>
    <t>E2348C_2365</t>
  </si>
  <si>
    <t>E2348C_2381</t>
  </si>
  <si>
    <t>E2348C_2382</t>
  </si>
  <si>
    <t>E2348C_2383</t>
  </si>
  <si>
    <t>E2348C_2384</t>
  </si>
  <si>
    <t>E2348C_2385</t>
  </si>
  <si>
    <t>E2348C_2386</t>
  </si>
  <si>
    <t>E2348C_2414</t>
  </si>
  <si>
    <t>E2348C_2480</t>
  </si>
  <si>
    <t>E2348C_2481</t>
  </si>
  <si>
    <t>E2348C_2493</t>
  </si>
  <si>
    <t>E2348C_2498</t>
  </si>
  <si>
    <t>E2348C_2514</t>
  </si>
  <si>
    <t>E2348C_2520</t>
  </si>
  <si>
    <t>E2348C_2555</t>
  </si>
  <si>
    <t>E2348C_2583</t>
  </si>
  <si>
    <t>E2348C_2584</t>
  </si>
  <si>
    <t>E2348C_2609</t>
  </si>
  <si>
    <t>E2348C_2610</t>
  </si>
  <si>
    <t>E2348C_2612</t>
  </si>
  <si>
    <t>E2348C_2645</t>
  </si>
  <si>
    <t>E2348C_2649</t>
  </si>
  <si>
    <t>E2348C_2695</t>
  </si>
  <si>
    <t>E2348C_2705</t>
  </si>
  <si>
    <t>E2348C_2724</t>
  </si>
  <si>
    <t>E2348C_2725</t>
  </si>
  <si>
    <t>E2348C_2773</t>
  </si>
  <si>
    <t>E2348C_2917</t>
  </si>
  <si>
    <t>E2348C_2919</t>
  </si>
  <si>
    <t>E2348C_2920</t>
  </si>
  <si>
    <t>E2348C_2925</t>
  </si>
  <si>
    <t>E2348C_2937</t>
  </si>
  <si>
    <t>E2348C_2939</t>
  </si>
  <si>
    <t>E2348C_2991</t>
  </si>
  <si>
    <t>E2348C_2992</t>
  </si>
  <si>
    <t>E2348C_2993</t>
  </si>
  <si>
    <t>E2348C_2994</t>
  </si>
  <si>
    <t>E2348C_2995</t>
  </si>
  <si>
    <t>E2348C_3029</t>
  </si>
  <si>
    <t>E2348C_3030</t>
  </si>
  <si>
    <t>E2348C_3031</t>
  </si>
  <si>
    <t>E2348C_3036</t>
  </si>
  <si>
    <t>E2348C_3039</t>
  </si>
  <si>
    <t>E2348C_3040</t>
  </si>
  <si>
    <t>E2348C_3041</t>
  </si>
  <si>
    <t>E2348C_3042</t>
  </si>
  <si>
    <t>E2348C_3063</t>
  </si>
  <si>
    <t>E2348C_3064</t>
  </si>
  <si>
    <t>E2348C_3068</t>
  </si>
  <si>
    <t>E2348C_3069</t>
  </si>
  <si>
    <t>E2348C_3081</t>
  </si>
  <si>
    <t>E2348C_3082</t>
  </si>
  <si>
    <t>E2348C_3085</t>
  </si>
  <si>
    <t>E2348C_3093</t>
  </si>
  <si>
    <t>E2348C_3115</t>
  </si>
  <si>
    <t>E2348C_3116</t>
  </si>
  <si>
    <t>E2348C_3121</t>
  </si>
  <si>
    <t>E2348C_3128</t>
  </si>
  <si>
    <t>E2348C_3129</t>
  </si>
  <si>
    <t>E2348C_3196</t>
  </si>
  <si>
    <t>E2348C_3210</t>
  </si>
  <si>
    <t>E2348C_3217</t>
  </si>
  <si>
    <t>E2348C_3246</t>
  </si>
  <si>
    <t>E2348C_3282</t>
  </si>
  <si>
    <t>E2348C_3283</t>
  </si>
  <si>
    <t>E2348C_3284</t>
  </si>
  <si>
    <t>E2348C_3297</t>
  </si>
  <si>
    <t>E2348C_3305</t>
  </si>
  <si>
    <t>E2348C_3306</t>
  </si>
  <si>
    <t>E2348C_3307</t>
  </si>
  <si>
    <t>E2348C_3367</t>
  </si>
  <si>
    <t>E2348C_3369</t>
  </si>
  <si>
    <t>E2348C_3370</t>
  </si>
  <si>
    <t>E2348C_3371</t>
  </si>
  <si>
    <t>E2348C_3393</t>
  </si>
  <si>
    <t>E2348C_3402</t>
  </si>
  <si>
    <t>E2348C_3403</t>
  </si>
  <si>
    <t>E2348C_3404</t>
  </si>
  <si>
    <t>E2348C_3405</t>
  </si>
  <si>
    <t>E2348C_3406</t>
  </si>
  <si>
    <t>E2348C_3407</t>
  </si>
  <si>
    <t>E2348C_3408</t>
  </si>
  <si>
    <t>E2348C_3409</t>
  </si>
  <si>
    <t>E2348C_3410</t>
  </si>
  <si>
    <t>E2348C_3411</t>
  </si>
  <si>
    <t>E2348C_3412</t>
  </si>
  <si>
    <t>E2348C_3413</t>
  </si>
  <si>
    <t>E2348C_3414</t>
  </si>
  <si>
    <t>E2348C_3417</t>
  </si>
  <si>
    <t>E2348C_3422</t>
  </si>
  <si>
    <t>E2348C_3439</t>
  </si>
  <si>
    <t>E2348C_3453</t>
  </si>
  <si>
    <t>E2348C_3491</t>
  </si>
  <si>
    <t>E2348C_3492</t>
  </si>
  <si>
    <t>E2348C_3497</t>
  </si>
  <si>
    <t>E2348C_3534</t>
  </si>
  <si>
    <t>E2348C_3615</t>
  </si>
  <si>
    <t>E2348C_3616</t>
  </si>
  <si>
    <t>E2348C_3617</t>
  </si>
  <si>
    <t>E2348C_3619</t>
  </si>
  <si>
    <t>E2348C_3660</t>
  </si>
  <si>
    <t>E2348C_3661</t>
  </si>
  <si>
    <t>E2348C_3662</t>
  </si>
  <si>
    <t>E2348C_3670</t>
  </si>
  <si>
    <t>E2348C_3671</t>
  </si>
  <si>
    <t>E2348C_3672</t>
  </si>
  <si>
    <t>E2348C_3694</t>
  </si>
  <si>
    <t>E2348C_3718</t>
  </si>
  <si>
    <t>E2348C_3719</t>
  </si>
  <si>
    <t>E2348C_3720</t>
  </si>
  <si>
    <t>E2348C_3721</t>
  </si>
  <si>
    <t>E2348C_3722</t>
  </si>
  <si>
    <t>E2348C_3733</t>
  </si>
  <si>
    <t>E2348C_3740</t>
  </si>
  <si>
    <t>E2348C_3741</t>
  </si>
  <si>
    <t>E2348C_3742</t>
  </si>
  <si>
    <t>E2348C_3743</t>
  </si>
  <si>
    <t>E2348C_3744</t>
  </si>
  <si>
    <t>E2348C_3745</t>
  </si>
  <si>
    <t>E2348C_3747</t>
  </si>
  <si>
    <t>E2348C_3748</t>
  </si>
  <si>
    <t>E2348C_3749</t>
  </si>
  <si>
    <t>E2348C_3765</t>
  </si>
  <si>
    <t>E2348C_3770</t>
  </si>
  <si>
    <t>E2348C_3788</t>
  </si>
  <si>
    <t>E2348C_3789</t>
  </si>
  <si>
    <t>E2348C_3790</t>
  </si>
  <si>
    <t>E2348C_3791</t>
  </si>
  <si>
    <t>E2348C_3792</t>
  </si>
  <si>
    <t>E2348C_3798</t>
  </si>
  <si>
    <t>E2348C_3809</t>
  </si>
  <si>
    <t>E2348C_3828</t>
  </si>
  <si>
    <t>E2348C_3829</t>
  </si>
  <si>
    <t>E2348C_3830</t>
  </si>
  <si>
    <t>E2348C_3831</t>
  </si>
  <si>
    <t>E2348C_3832</t>
  </si>
  <si>
    <t>E2348C_3852</t>
  </si>
  <si>
    <t>E2348C_3853</t>
  </si>
  <si>
    <t>E2348C_3854</t>
  </si>
  <si>
    <t>E2348C_3895</t>
  </si>
  <si>
    <t>E2348C_3925</t>
  </si>
  <si>
    <t>E2348C_3930</t>
  </si>
  <si>
    <t>E2348C_3931</t>
  </si>
  <si>
    <t>E2348C_3932</t>
  </si>
  <si>
    <t>E2348C_3933</t>
  </si>
  <si>
    <t>E2348C_3934</t>
  </si>
  <si>
    <t>E2348C_3935</t>
  </si>
  <si>
    <t>E2348C_3936</t>
  </si>
  <si>
    <t>E2348C_3937</t>
  </si>
  <si>
    <t>E2348C_3938</t>
  </si>
  <si>
    <t>E2348C_3943</t>
  </si>
  <si>
    <t>E2348C_3944</t>
  </si>
  <si>
    <t>E2348C_3945</t>
  </si>
  <si>
    <t>E2348C_3946</t>
  </si>
  <si>
    <t>E2348C_3947</t>
  </si>
  <si>
    <t>E2348C_3948</t>
  </si>
  <si>
    <t>E2348C_3949</t>
  </si>
  <si>
    <t>E2348C_3950</t>
  </si>
  <si>
    <t>E2348C_3951</t>
  </si>
  <si>
    <t>E2348C_3952</t>
  </si>
  <si>
    <t>E2348C_3953</t>
  </si>
  <si>
    <t>E2348C_3954</t>
  </si>
  <si>
    <t>E2348C_3955</t>
  </si>
  <si>
    <t>E2348C_3956</t>
  </si>
  <si>
    <t>E2348C_3957</t>
  </si>
  <si>
    <t>E2348C_3958</t>
  </si>
  <si>
    <t>E2348C_3959</t>
  </si>
  <si>
    <t>E2348C_3960</t>
  </si>
  <si>
    <t>E2348C_3970</t>
  </si>
  <si>
    <t>E2348C_3971</t>
  </si>
  <si>
    <t>E2348C_3981</t>
  </si>
  <si>
    <t>E2348C_4019</t>
  </si>
  <si>
    <t>E2348C_4030</t>
  </si>
  <si>
    <t>E2348C_4054</t>
  </si>
  <si>
    <t>E2348C_4058</t>
  </si>
  <si>
    <t>E2348C_4059</t>
  </si>
  <si>
    <t>E2348C_4060</t>
  </si>
  <si>
    <t>E2348C_4061</t>
  </si>
  <si>
    <t>E2348C_4062</t>
  </si>
  <si>
    <t>E2348C_4063</t>
  </si>
  <si>
    <t>E2348C_4118</t>
  </si>
  <si>
    <t>E2348C_4130</t>
  </si>
  <si>
    <t>E2348C_4131</t>
  </si>
  <si>
    <t>E2348C_4158</t>
  </si>
  <si>
    <t>E2348C_4182</t>
  </si>
  <si>
    <t>E2348C_4229</t>
  </si>
  <si>
    <t>E2348C_4230</t>
  </si>
  <si>
    <t>E2348C_4231</t>
  </si>
  <si>
    <t>E2348C_4247</t>
  </si>
  <si>
    <t>E2348C_4260</t>
  </si>
  <si>
    <t>E2348C_4310</t>
  </si>
  <si>
    <t>E2348C_4317</t>
  </si>
  <si>
    <t>E2348C_4318</t>
  </si>
  <si>
    <t>E2348C_4341</t>
  </si>
  <si>
    <t>E2348C_4347</t>
  </si>
  <si>
    <t>E2348C_4348</t>
  </si>
  <si>
    <t>E2348C_4349</t>
  </si>
  <si>
    <t>E2348C_4350</t>
  </si>
  <si>
    <t>E2348C_4351</t>
  </si>
  <si>
    <t>E2348C_4378</t>
  </si>
  <si>
    <t>E2348C_4384</t>
  </si>
  <si>
    <t>E2348C_4386</t>
  </si>
  <si>
    <t>E2348C_4392</t>
  </si>
  <si>
    <t>E2348C_4393</t>
  </si>
  <si>
    <t>E2348C_4394</t>
  </si>
  <si>
    <t>E2348C_4395</t>
  </si>
  <si>
    <t>E2348C_4396</t>
  </si>
  <si>
    <t>E2348C_4435</t>
  </si>
  <si>
    <t>E2348C_4444</t>
  </si>
  <si>
    <t>E2348C_4446</t>
  </si>
  <si>
    <t>E2348C_4449</t>
  </si>
  <si>
    <t>E2348C_4450</t>
  </si>
  <si>
    <t>E2348C_4455</t>
  </si>
  <si>
    <t>E2348C_4465</t>
  </si>
  <si>
    <t>E2348C_4480</t>
  </si>
  <si>
    <t>E2348C_4481</t>
  </si>
  <si>
    <t>E2348C_4508</t>
  </si>
  <si>
    <t>E2348C_4511</t>
  </si>
  <si>
    <t>E2348C_4512</t>
  </si>
  <si>
    <t>E2348C_4529</t>
  </si>
  <si>
    <t>E2348C_4565</t>
  </si>
  <si>
    <t>E2348C_4566</t>
  </si>
  <si>
    <t>E2348C_4614</t>
  </si>
  <si>
    <t>E2348C_4621</t>
  </si>
  <si>
    <t>E2348C_4647</t>
  </si>
  <si>
    <t>E2348C_4649</t>
  </si>
  <si>
    <t>E2348C_4657</t>
  </si>
  <si>
    <t>E2348C_4677</t>
  </si>
  <si>
    <t>E2348C_4678</t>
  </si>
  <si>
    <t>E2348C_4679</t>
  </si>
  <si>
    <t>E2348C_4680</t>
  </si>
  <si>
    <t>ec401588_5281</t>
  </si>
  <si>
    <t>ec401588_5315</t>
  </si>
  <si>
    <t>ec401588_5314</t>
  </si>
  <si>
    <t>ec401588_5219</t>
  </si>
  <si>
    <t>ec401588_5282</t>
  </si>
  <si>
    <t>ec401588_5235</t>
  </si>
  <si>
    <t>ec401588_5267</t>
  </si>
  <si>
    <t>ec401588_5332</t>
  </si>
  <si>
    <t>ec401588_5325</t>
  </si>
  <si>
    <t>ec401588_63</t>
  </si>
  <si>
    <t>ec401588_2859</t>
  </si>
  <si>
    <t>ec401588_4751</t>
  </si>
  <si>
    <t>ec401588_3584</t>
  </si>
  <si>
    <t>ec401588_69</t>
  </si>
  <si>
    <t>ec401588_4144</t>
  </si>
  <si>
    <t>ec401588_4201</t>
  </si>
  <si>
    <t>ec401588_1873</t>
  </si>
  <si>
    <t>ec401588_3769</t>
  </si>
  <si>
    <t>ec401588_2297</t>
  </si>
  <si>
    <t>ec401588_4493</t>
  </si>
  <si>
    <t>ec401588_1448</t>
  </si>
  <si>
    <t>ec401588_2543</t>
  </si>
  <si>
    <t>ec401588_2082</t>
  </si>
  <si>
    <t>ec401588_4495</t>
  </si>
  <si>
    <t>ec401588_2098</t>
  </si>
  <si>
    <t>ec401588_1696</t>
  </si>
  <si>
    <t>ec401588_384</t>
  </si>
  <si>
    <t>ec401588_2951</t>
  </si>
  <si>
    <t>ec401588_3300</t>
  </si>
  <si>
    <t>ec401588_4882</t>
  </si>
  <si>
    <t>ec401588_4200</t>
  </si>
  <si>
    <t>ec401588_386</t>
  </si>
  <si>
    <t>ec401588_4388</t>
  </si>
  <si>
    <t>ec401588_3599</t>
  </si>
  <si>
    <t>ec401588_4195</t>
  </si>
  <si>
    <t>ec401588_4363</t>
  </si>
  <si>
    <t>ec401588_4360</t>
  </si>
  <si>
    <t>ec401588_2773</t>
  </si>
  <si>
    <t>ec401588_2675</t>
  </si>
  <si>
    <t>ec401588_2647</t>
  </si>
  <si>
    <t>ec401588_2762</t>
  </si>
  <si>
    <t>ec401588_1695</t>
  </si>
  <si>
    <t>ec401588_3663</t>
  </si>
  <si>
    <t>ec401588_1269</t>
  </si>
  <si>
    <t>ec401588_546</t>
  </si>
  <si>
    <t>ec401588_912</t>
  </si>
  <si>
    <t>ec401588_2985</t>
  </si>
  <si>
    <t>ec401588_2557</t>
  </si>
  <si>
    <t>ec401588_4391</t>
  </si>
  <si>
    <t>ec401588_4379</t>
  </si>
  <si>
    <t>ec401588_50</t>
  </si>
  <si>
    <t>ec401588_202</t>
  </si>
  <si>
    <t>ec401588_3598</t>
  </si>
  <si>
    <t>ec401588_2774</t>
  </si>
  <si>
    <t>ec401588_1541</t>
  </si>
  <si>
    <t>ec401588_3729</t>
  </si>
  <si>
    <t>ec401588_5187</t>
  </si>
  <si>
    <t>ec401588_4669</t>
  </si>
  <si>
    <t>ec401588_4753</t>
  </si>
  <si>
    <t>ec401588_1772</t>
  </si>
  <si>
    <t>ec401588_1220</t>
  </si>
  <si>
    <t>ec401588_4117</t>
  </si>
  <si>
    <t>ec401588_754</t>
  </si>
  <si>
    <t>ec401588_2540</t>
  </si>
  <si>
    <t>ec401588_4163</t>
  </si>
  <si>
    <t>ec401588_1698</t>
  </si>
  <si>
    <t>ec401588_1955</t>
  </si>
  <si>
    <t>ec401588_4116</t>
  </si>
  <si>
    <t>ec401588_286</t>
  </si>
  <si>
    <t>ec401588_3428</t>
  </si>
  <si>
    <t>ec401588_2666</t>
  </si>
  <si>
    <t>ec401588_2112</t>
  </si>
  <si>
    <t>ec401588_4878</t>
  </si>
  <si>
    <t>ec401588_5186</t>
  </si>
  <si>
    <t>ec401588_572</t>
  </si>
  <si>
    <t>ec401588_4773</t>
  </si>
  <si>
    <t>ec401588_3725</t>
  </si>
  <si>
    <t>ec401588_4860</t>
  </si>
  <si>
    <t>ec401588_4151</t>
  </si>
  <si>
    <t>ec401588_3632</t>
  </si>
  <si>
    <t>ec401588_4629</t>
  </si>
  <si>
    <t>ec401588_819</t>
  </si>
  <si>
    <t>ec401588_857</t>
  </si>
  <si>
    <t>ec401588_3224</t>
  </si>
  <si>
    <t>ec401588_4393</t>
  </si>
  <si>
    <t>ec401588_4366</t>
  </si>
  <si>
    <t>ec401588_4148</t>
  </si>
  <si>
    <t>ec401588_1730</t>
  </si>
  <si>
    <t>ec401588_4199</t>
  </si>
  <si>
    <t>ec401588_4118</t>
  </si>
  <si>
    <t>ec401588_1994</t>
  </si>
  <si>
    <t>ec401588_4382</t>
  </si>
  <si>
    <t>ec401588_4174</t>
  </si>
  <si>
    <t>ec401588_3580</t>
  </si>
  <si>
    <t>ec401588_4154</t>
  </si>
  <si>
    <t>ec401588_1530</t>
  </si>
  <si>
    <t>ec401588_4359</t>
  </si>
  <si>
    <t>ec401588_3288</t>
  </si>
  <si>
    <t>ec401588_4370</t>
  </si>
  <si>
    <t>ec401588_4119</t>
  </si>
  <si>
    <t>ec401588_4494</t>
  </si>
  <si>
    <t>ec401588_4755</t>
  </si>
  <si>
    <t>ec401588_3296</t>
  </si>
  <si>
    <t>ec401588_1539</t>
  </si>
  <si>
    <t>ec401588_3912</t>
  </si>
  <si>
    <t>ec401588_4380</t>
  </si>
  <si>
    <t>ec401588_2764</t>
  </si>
  <si>
    <t>ec401588_1022</t>
  </si>
  <si>
    <t>ec401588_3913</t>
  </si>
  <si>
    <t>ec401588_4377</t>
  </si>
  <si>
    <t>ec401588_4394</t>
  </si>
  <si>
    <t>ec401588_779</t>
  </si>
  <si>
    <t>ec401588_4215</t>
  </si>
  <si>
    <t>ec401588_4132</t>
  </si>
  <si>
    <t>ec401588_4368</t>
  </si>
  <si>
    <t>ec401588_958</t>
  </si>
  <si>
    <t>ec401588_3073</t>
  </si>
  <si>
    <t>ec401588_4404</t>
  </si>
  <si>
    <t>ec401588_994</t>
  </si>
  <si>
    <t>ec401588_3430</t>
  </si>
  <si>
    <t>ec401588_3478</t>
  </si>
  <si>
    <t>ec401588_4204</t>
  </si>
  <si>
    <t>ec401588_4600</t>
  </si>
  <si>
    <t>ec401588_4374</t>
  </si>
  <si>
    <t>ec401588_1531</t>
  </si>
  <si>
    <t>ec401588_1993</t>
  </si>
  <si>
    <t>ec401588_3661</t>
  </si>
  <si>
    <t>ec401588_1820</t>
  </si>
  <si>
    <t>ec401588_1995</t>
  </si>
  <si>
    <t>ec401588_4149</t>
  </si>
  <si>
    <t>ec401588_929</t>
  </si>
  <si>
    <t>ec401588_1206</t>
  </si>
  <si>
    <t>ec401588_3860</t>
  </si>
  <si>
    <t>ec401588_4373</t>
  </si>
  <si>
    <t>ec401588_2995</t>
  </si>
  <si>
    <t>ec401588_4298</t>
  </si>
  <si>
    <t>ec401588_2123</t>
  </si>
  <si>
    <t>ec401588_4897</t>
  </si>
  <si>
    <t>ec401588_4475</t>
  </si>
  <si>
    <t>ec401588_3271</t>
  </si>
  <si>
    <t>ec401588_3388</t>
  </si>
  <si>
    <t>ec401588_3069</t>
  </si>
  <si>
    <t>ec401588_4481</t>
  </si>
  <si>
    <t>ec401588_4395</t>
  </si>
  <si>
    <t>ec401588_3767</t>
  </si>
  <si>
    <t>ec401588_4496</t>
  </si>
  <si>
    <t>ec401588_4147</t>
  </si>
  <si>
    <t>ec401588_832</t>
  </si>
  <si>
    <t>ec401588_2363</t>
  </si>
  <si>
    <t>ec401588_4485</t>
  </si>
  <si>
    <t>ec401588_4480</t>
  </si>
  <si>
    <t>ec401588_2860</t>
  </si>
  <si>
    <t>ec401588_4479</t>
  </si>
  <si>
    <t>ec401588_3103</t>
  </si>
  <si>
    <t>ec401588_5211</t>
  </si>
  <si>
    <t>ec401588_1538</t>
  </si>
  <si>
    <t>ec401588_2614</t>
  </si>
  <si>
    <t>ec401588_4862</t>
  </si>
  <si>
    <t>ec401588_1209</t>
  </si>
  <si>
    <t>ec401588_935</t>
  </si>
  <si>
    <t>ec401588_855</t>
  </si>
  <si>
    <t>ec401588_2391</t>
  </si>
  <si>
    <t>ec401588_4371</t>
  </si>
  <si>
    <t>ec401588_5188</t>
  </si>
  <si>
    <t>ec401588_937</t>
  </si>
  <si>
    <t>ec401588_1688</t>
  </si>
  <si>
    <t>ec401588_1771</t>
  </si>
  <si>
    <t>ec401588_4626</t>
  </si>
  <si>
    <t>ec401588_351</t>
  </si>
  <si>
    <t>ec401588_554</t>
  </si>
  <si>
    <t>ec401588_560</t>
  </si>
  <si>
    <t>ec401588_2912</t>
  </si>
  <si>
    <t>ec401588_4320</t>
  </si>
  <si>
    <t>ec401588_931</t>
  </si>
  <si>
    <t>ec401588_3724</t>
  </si>
  <si>
    <t>ec401588_2948</t>
  </si>
  <si>
    <t>ec401588_547</t>
  </si>
  <si>
    <t>ec401588_4410</t>
  </si>
  <si>
    <t>ec401588_3303</t>
  </si>
  <si>
    <t>ec401588_1331</t>
  </si>
  <si>
    <t>ec401588_4402</t>
  </si>
  <si>
    <t>ec401588_4271</t>
  </si>
  <si>
    <t>ec401588_2362</t>
  </si>
  <si>
    <t>ec401588_4143</t>
  </si>
  <si>
    <t>ec401588_2273</t>
  </si>
  <si>
    <t>ec401588_4367</t>
  </si>
  <si>
    <t>ec401588_3301</t>
  </si>
  <si>
    <t>ec401588_3383</t>
  </si>
  <si>
    <t>ec401588_2078</t>
  </si>
  <si>
    <t>ec401588_4365</t>
  </si>
  <si>
    <t>ec401588_5138</t>
  </si>
  <si>
    <t>ec401588_4387</t>
  </si>
  <si>
    <t>ec401588_1359</t>
  </si>
  <si>
    <t>ec401588_2866</t>
  </si>
  <si>
    <t>ec401588_2147</t>
  </si>
  <si>
    <t>ec401588_3112</t>
  </si>
  <si>
    <t>ec401588_3302</t>
  </si>
  <si>
    <t>ec401588_1219</t>
  </si>
  <si>
    <t>ec401588_963</t>
  </si>
  <si>
    <t>ec401588_4746</t>
  </si>
  <si>
    <t>ec401588_2493</t>
  </si>
  <si>
    <t>ec401588_2109</t>
  </si>
  <si>
    <t>ec401588_2189</t>
  </si>
  <si>
    <t>ec401588_1263</t>
  </si>
  <si>
    <t>ec401588_5178</t>
  </si>
  <si>
    <t>ec401588_58</t>
  </si>
  <si>
    <t>ec401588_1759</t>
  </si>
  <si>
    <t>ec401588_2761</t>
  </si>
  <si>
    <t>ec401588_4748</t>
  </si>
  <si>
    <t>ec401588_1740</t>
  </si>
  <si>
    <t>ec401588_2120</t>
  </si>
  <si>
    <t>ec401588_2411</t>
  </si>
  <si>
    <t>ec401588_743</t>
  </si>
  <si>
    <t>ec401588_66</t>
  </si>
  <si>
    <t>ec401588_4224</t>
  </si>
  <si>
    <t>ec401588_2899</t>
  </si>
  <si>
    <t>ec401588_4662</t>
  </si>
  <si>
    <t>ec401588_4203</t>
  </si>
  <si>
    <t>ec401588_4960</t>
  </si>
  <si>
    <t>ec401588_4876</t>
  </si>
  <si>
    <t>ec401588_3225</t>
  </si>
  <si>
    <t>ec401588_4455</t>
  </si>
  <si>
    <t>ec401588_1729</t>
  </si>
  <si>
    <t>ec401588_4483</t>
  </si>
  <si>
    <t>ec401588_4152</t>
  </si>
  <si>
    <t>ec401588_4115</t>
  </si>
  <si>
    <t>ec401588_924</t>
  </si>
  <si>
    <t>ec401588_2994</t>
  </si>
  <si>
    <t>ec401588_1319</t>
  </si>
  <si>
    <t>ec401588_2508</t>
  </si>
  <si>
    <t>ec401588_1952</t>
  </si>
  <si>
    <t>ec401588_3694</t>
  </si>
  <si>
    <t>ec401588_391</t>
  </si>
  <si>
    <t>ec401588_3861</t>
  </si>
  <si>
    <t>ec401588_3016</t>
  </si>
  <si>
    <t>ec401588_5210</t>
  </si>
  <si>
    <t>ec401588_4071</t>
  </si>
  <si>
    <t>ec401588_4921</t>
  </si>
  <si>
    <t>ec401588_3727</t>
  </si>
  <si>
    <t>ec401588_465</t>
  </si>
  <si>
    <t>ec401588_1752</t>
  </si>
  <si>
    <t>ec401588_4778</t>
  </si>
  <si>
    <t>ec401588_2088</t>
  </si>
  <si>
    <t>ec401588_3477</t>
  </si>
  <si>
    <t>ec401588_2653</t>
  </si>
  <si>
    <t>ec401588_2949</t>
  </si>
  <si>
    <t>ec401588_4389</t>
  </si>
  <si>
    <t>ec401588_2763</t>
  </si>
  <si>
    <t>ec401588_4570</t>
  </si>
  <si>
    <t>ec401588_1837</t>
  </si>
  <si>
    <t>ec401588_1953</t>
  </si>
  <si>
    <t>ec401588_3299</t>
  </si>
  <si>
    <t>ec401588_5017</t>
  </si>
  <si>
    <t>ec401588_3280</t>
  </si>
  <si>
    <t>ec401588_2913</t>
  </si>
  <si>
    <t>ec401588_3185</t>
  </si>
  <si>
    <t>ec401588_573</t>
  </si>
  <si>
    <t>ec401588_2505</t>
  </si>
  <si>
    <t>ec401588_4571</t>
  </si>
  <si>
    <t>ec401588_2416</t>
  </si>
  <si>
    <t>ec401588_1650</t>
  </si>
  <si>
    <t>ec401588_4202</t>
  </si>
  <si>
    <t>ec401588_1638</t>
  </si>
  <si>
    <t>ec401588_3772</t>
  </si>
  <si>
    <t>ec401588_3923</t>
  </si>
  <si>
    <t>ec401588_4390</t>
  </si>
  <si>
    <t>ec401588_712</t>
  </si>
  <si>
    <t>ec401588_2583</t>
  </si>
  <si>
    <t>ec401588_1863</t>
  </si>
  <si>
    <t>ec401588_950</t>
  </si>
  <si>
    <t>ec401588_4661</t>
  </si>
  <si>
    <t>ec401588_2002</t>
  </si>
  <si>
    <t>ec401588_4369</t>
  </si>
  <si>
    <t>ec401588_5112</t>
  </si>
  <si>
    <t>ec401588_4361</t>
  </si>
  <si>
    <t>ec401588_4476</t>
  </si>
  <si>
    <t>ec401588_3036</t>
  </si>
  <si>
    <t>ec401588_5015</t>
  </si>
  <si>
    <t>ec401588_3184</t>
  </si>
  <si>
    <t>ec401588_4885</t>
  </si>
  <si>
    <t>ec401588_1950</t>
  </si>
  <si>
    <t>ec401588_1750</t>
  </si>
  <si>
    <t>ec401588_5135</t>
  </si>
  <si>
    <t>ec401588_4628</t>
  </si>
  <si>
    <t>ec401588_4362</t>
  </si>
  <si>
    <t>ec401588_1268</t>
  </si>
  <si>
    <t>ec401588_104</t>
  </si>
  <si>
    <t>ec401588_4372</t>
  </si>
  <si>
    <t>ec401588_2648</t>
  </si>
  <si>
    <t>ec401588_414</t>
  </si>
  <si>
    <t>ec401588_4392</t>
  </si>
  <si>
    <t>ec401588_316</t>
  </si>
  <si>
    <t>ec401588_3004</t>
  </si>
  <si>
    <t>ec401588_22</t>
  </si>
  <si>
    <t>ec401588_4887</t>
  </si>
  <si>
    <t>ec401588_3597</t>
  </si>
  <si>
    <t>ec401588_4627</t>
  </si>
  <si>
    <t>ec401588_2667</t>
  </si>
  <si>
    <t>ec401588_3319</t>
  </si>
  <si>
    <t>ec401588_2547</t>
  </si>
  <si>
    <t>ec401588_1999</t>
  </si>
  <si>
    <t>ec401588_4378</t>
  </si>
  <si>
    <t>ec401588_1951</t>
  </si>
  <si>
    <t>ec401588_858</t>
  </si>
  <si>
    <t>ec401588_859</t>
  </si>
  <si>
    <t>ec401588_64</t>
  </si>
  <si>
    <t>ec401588_1751</t>
  </si>
  <si>
    <t>ec401588_5185</t>
  </si>
  <si>
    <t>ec401588_2640</t>
  </si>
  <si>
    <t>ec401588_1949</t>
  </si>
  <si>
    <t>ec401588_1773</t>
  </si>
  <si>
    <t>ec401588_545</t>
  </si>
  <si>
    <t>ec401588_1093</t>
  </si>
  <si>
    <t>ec401588_4381</t>
  </si>
  <si>
    <t>ec401588_4308</t>
  </si>
  <si>
    <t>ec401588_1931</t>
  </si>
  <si>
    <t>ec401588_1537</t>
  </si>
  <si>
    <t>ec401588_4356</t>
  </si>
  <si>
    <t>ec401588_5014</t>
  </si>
  <si>
    <t>ec401588_1758</t>
  </si>
  <si>
    <t>ec401588_4754</t>
  </si>
  <si>
    <t>ec401588_3728</t>
  </si>
  <si>
    <t>ec401588_4437</t>
  </si>
  <si>
    <t>ec401588_1540</t>
  </si>
  <si>
    <t>ec401588_4179</t>
  </si>
  <si>
    <t>ec401588_4357</t>
  </si>
  <si>
    <t>ec401588_957</t>
  </si>
  <si>
    <t>ec401588_2986</t>
  </si>
  <si>
    <t>ec401588_4153</t>
  </si>
  <si>
    <t>ec401588_4364</t>
  </si>
  <si>
    <t>ec401588_2507</t>
  </si>
  <si>
    <t>ec401588_2188</t>
  </si>
  <si>
    <t>ec401588_4970</t>
  </si>
  <si>
    <t>ec401588_4313</t>
  </si>
  <si>
    <t>ec401588_1330</t>
  </si>
  <si>
    <t>ec401588_3730</t>
  </si>
  <si>
    <t>ec401588_726</t>
  </si>
  <si>
    <t>ec401588_2009</t>
  </si>
  <si>
    <t>ec401588_559</t>
  </si>
  <si>
    <t>ec401588_4376</t>
  </si>
  <si>
    <t>ec401588_4066</t>
  </si>
  <si>
    <t>ec401588_2094</t>
  </si>
  <si>
    <t>ec401588_742</t>
  </si>
  <si>
    <t>ec401588_4150</t>
  </si>
  <si>
    <t>ec401588_2950</t>
  </si>
  <si>
    <t>ec401588_3766</t>
  </si>
  <si>
    <t>ec401588_5134</t>
  </si>
  <si>
    <t>ec401588_1926</t>
  </si>
  <si>
    <t>ec401588_3276</t>
  </si>
  <si>
    <t>ec401588_4065</t>
  </si>
  <si>
    <t>ec401588_2194</t>
  </si>
  <si>
    <t>ec401588_3290</t>
  </si>
  <si>
    <t>ec401588_4146</t>
  </si>
  <si>
    <t>ec401588_4220</t>
  </si>
  <si>
    <t>ec401588_3739</t>
  </si>
  <si>
    <t>ec401588_1111</t>
  </si>
  <si>
    <t>ec401588_3880</t>
  </si>
  <si>
    <t>ec401588_2789</t>
  </si>
  <si>
    <t>ec401588_4226</t>
  </si>
  <si>
    <t>ec401588_1954</t>
  </si>
  <si>
    <t>ec401588_2724</t>
  </si>
  <si>
    <t>ec401588_4792</t>
  </si>
  <si>
    <t>ec401588_4358</t>
  </si>
  <si>
    <t>ec401588_1230</t>
  </si>
  <si>
    <t>ec401588_3529</t>
  </si>
  <si>
    <t>ec401588_4064</t>
  </si>
  <si>
    <t>ec401588_856</t>
  </si>
  <si>
    <t>ec401588_1762</t>
  </si>
  <si>
    <t>ec401588_1000</t>
  </si>
  <si>
    <t>ec401588_3281</t>
  </si>
  <si>
    <t>ec401588_4384</t>
  </si>
  <si>
    <t>ec401588_2722</t>
  </si>
  <si>
    <t>ec401588_2572</t>
  </si>
  <si>
    <t>ec401588_4145</t>
  </si>
  <si>
    <t>ec401588_1714</t>
  </si>
  <si>
    <t>ec401588_536</t>
  </si>
  <si>
    <t>ec401588_62</t>
  </si>
  <si>
    <t>ec401588_2390</t>
  </si>
  <si>
    <t>ec401588_2055</t>
  </si>
  <si>
    <t>ec401588_1370</t>
  </si>
  <si>
    <t>ec401588_1846</t>
  </si>
  <si>
    <t>ec401588_1096</t>
  </si>
  <si>
    <t>ec401588_2056</t>
  </si>
  <si>
    <t>ec401588_1494</t>
  </si>
  <si>
    <t>ec401588_2498</t>
  </si>
  <si>
    <t>ec401588_2346</t>
  </si>
  <si>
    <t>ec401588_2359</t>
  </si>
  <si>
    <t>ec401588_65</t>
  </si>
  <si>
    <t>ec401140_5218</t>
  </si>
  <si>
    <t>ec401140_5125</t>
  </si>
  <si>
    <t>ec401140_5096</t>
  </si>
  <si>
    <t>ec401140_4984</t>
  </si>
  <si>
    <t>ec401140_4998</t>
  </si>
  <si>
    <t>ec401140_5038</t>
  </si>
  <si>
    <t>ec401140_2408</t>
  </si>
  <si>
    <t>ec401140_2498</t>
  </si>
  <si>
    <t>ec401140_2404</t>
  </si>
  <si>
    <t>ec401140_1259</t>
  </si>
  <si>
    <t>ec401140_4739</t>
  </si>
  <si>
    <t>ec401140_1542</t>
  </si>
  <si>
    <t>ec401140_2915</t>
  </si>
  <si>
    <t>ec401140_1257</t>
  </si>
  <si>
    <t>ec401140_587</t>
  </si>
  <si>
    <t>ec401140_3359</t>
  </si>
  <si>
    <t>ec401140_4056</t>
  </si>
  <si>
    <t>ec401140_4231</t>
  </si>
  <si>
    <t>ec401140_4562</t>
  </si>
  <si>
    <t>ec401140_2697</t>
  </si>
  <si>
    <t>ec401140_2497</t>
  </si>
  <si>
    <t>ec401140_55</t>
  </si>
  <si>
    <t>ec401140_1969</t>
  </si>
  <si>
    <t>ec401140_4491</t>
  </si>
  <si>
    <t>ec401140_2178</t>
  </si>
  <si>
    <t>ec401140_3084</t>
  </si>
  <si>
    <t>ec401140_2843</t>
  </si>
  <si>
    <t>ec401140_2499</t>
  </si>
  <si>
    <t>ec401140_3360</t>
  </si>
  <si>
    <t>ec401140_2343</t>
  </si>
  <si>
    <t>ec401140_1270</t>
  </si>
  <si>
    <t>ec401140_2047</t>
  </si>
  <si>
    <t>ec401140_2409</t>
  </si>
  <si>
    <t>ec401140_2662</t>
  </si>
  <si>
    <t>ec401140_3085</t>
  </si>
  <si>
    <t>ec401140_944</t>
  </si>
  <si>
    <t>ec401140_265</t>
  </si>
  <si>
    <t>ec401140_3946</t>
  </si>
  <si>
    <t>ec401140_2353</t>
  </si>
  <si>
    <t>ec401140_3572</t>
  </si>
  <si>
    <t>ec401140_2870</t>
  </si>
  <si>
    <t>ec401140_4580</t>
  </si>
  <si>
    <t>ec401140_946</t>
  </si>
  <si>
    <t>ec401140_4411</t>
  </si>
  <si>
    <t>ec401140_3960</t>
  </si>
  <si>
    <t>ec401140_4866</t>
  </si>
  <si>
    <t>ec401140_4611</t>
  </si>
  <si>
    <t>ec401140_2412</t>
  </si>
  <si>
    <t>ec401140_54</t>
  </si>
  <si>
    <t>ec401140_575</t>
  </si>
  <si>
    <t>ec401140_532</t>
  </si>
  <si>
    <t>ec401140_4864</t>
  </si>
  <si>
    <t>ec401140_2233</t>
  </si>
  <si>
    <t>ec401140_2674</t>
  </si>
  <si>
    <t>ec401140_3791</t>
  </si>
  <si>
    <t>ec401140_3817</t>
  </si>
  <si>
    <t>ec401140_4812</t>
  </si>
  <si>
    <t>ec401140_3517</t>
  </si>
  <si>
    <t>ec401140_649</t>
  </si>
  <si>
    <t>ec401140_1358</t>
  </si>
  <si>
    <t>ec401140_4853</t>
  </si>
  <si>
    <t>ec401140_1301</t>
  </si>
  <si>
    <t>ec401140_4702</t>
  </si>
  <si>
    <t>ec401140_4374</t>
  </si>
  <si>
    <t>ec401140_2390</t>
  </si>
  <si>
    <t>ec401140_3789</t>
  </si>
  <si>
    <t>ec401140_1269</t>
  </si>
  <si>
    <t>ec401140_4582</t>
  </si>
  <si>
    <t>ec401140_2701</t>
  </si>
  <si>
    <t>ec401140_3357</t>
  </si>
  <si>
    <t>ec401140_2494</t>
  </si>
  <si>
    <t>ec401140_943</t>
  </si>
  <si>
    <t>ec401140_891</t>
  </si>
  <si>
    <t>ec401140_2401</t>
  </si>
  <si>
    <t>ec401140_3187</t>
  </si>
  <si>
    <t>ec401140_4489</t>
  </si>
  <si>
    <t>ec401140_893</t>
  </si>
  <si>
    <t>ec401140_2405</t>
  </si>
  <si>
    <t>ec401140_4676</t>
  </si>
  <si>
    <t>ec401140_3137</t>
  </si>
  <si>
    <t>ec401140_928</t>
  </si>
  <si>
    <t>ec401140_3083</t>
  </si>
  <si>
    <t>ec401140_1641</t>
  </si>
  <si>
    <t>ec401140_4372</t>
  </si>
  <si>
    <t>ec401140_892</t>
  </si>
  <si>
    <t>ec401140_2948</t>
  </si>
  <si>
    <t>ec401140_3841</t>
  </si>
  <si>
    <t>ec401140_2622</t>
  </si>
  <si>
    <t>ec401140_3353</t>
  </si>
  <si>
    <t>ec401140_2411</t>
  </si>
  <si>
    <t>ec401140_2495</t>
  </si>
  <si>
    <t>ec401140_4623</t>
  </si>
  <si>
    <t>ec401140_4854</t>
  </si>
  <si>
    <t>ec401140_4683</t>
  </si>
  <si>
    <t>ec401140_4701</t>
  </si>
  <si>
    <t>ec401140_303</t>
  </si>
  <si>
    <t>ec401140_3950</t>
  </si>
  <si>
    <t>ec401140_4863</t>
  </si>
  <si>
    <t>ec401140_4373</t>
  </si>
  <si>
    <t>ec401140_2391</t>
  </si>
  <si>
    <t>ec401140_1482</t>
  </si>
  <si>
    <t>ec401140_564</t>
  </si>
  <si>
    <t>ec401140_3188</t>
  </si>
  <si>
    <t>ec401140_1484</t>
  </si>
  <si>
    <t>ec401140_901</t>
  </si>
  <si>
    <t>ec401140_565</t>
  </si>
  <si>
    <t>ec401140_2069</t>
  </si>
  <si>
    <t>ec401140_2914</t>
  </si>
  <si>
    <t>ec401140_4737</t>
  </si>
  <si>
    <t>ec401140_4080</t>
  </si>
  <si>
    <t>ec401140_533</t>
  </si>
  <si>
    <t>ec401140_857</t>
  </si>
  <si>
    <t>ec401140_1899</t>
  </si>
  <si>
    <t>ec401140_2351</t>
  </si>
  <si>
    <t>ec401140_2403</t>
  </si>
  <si>
    <t>ec401140_4703</t>
  </si>
  <si>
    <t>ec401140_903</t>
  </si>
  <si>
    <t>ec401140_57</t>
  </si>
  <si>
    <t>ec401140_1485</t>
  </si>
  <si>
    <t>ec401140_1263</t>
  </si>
  <si>
    <t>ec401140_1262</t>
  </si>
  <si>
    <t>ec401140_2878</t>
  </si>
  <si>
    <t>ec401140_3839</t>
  </si>
  <si>
    <t>ec401140_304</t>
  </si>
  <si>
    <t>ec401140_1215</t>
  </si>
  <si>
    <t>ec401140_4579</t>
  </si>
  <si>
    <t>ec401140_4862</t>
  </si>
  <si>
    <t>ec401140_1290</t>
  </si>
  <si>
    <t>ec401140_2597</t>
  </si>
  <si>
    <t>ec401140_4622</t>
  </si>
  <si>
    <t>ec401140_2176</t>
  </si>
  <si>
    <t>ec401140_135</t>
  </si>
  <si>
    <t>ec401140_1118</t>
  </si>
  <si>
    <t>ec401140_4607</t>
  </si>
  <si>
    <t>ec401140_1996</t>
  </si>
  <si>
    <t>ec401140_3840</t>
  </si>
  <si>
    <t>ec401140_3947</t>
  </si>
  <si>
    <t>ec401140_2466</t>
  </si>
  <si>
    <t>ec401140_3945</t>
  </si>
  <si>
    <t>ec401140_1502</t>
  </si>
  <si>
    <t>ec401140_3838</t>
  </si>
  <si>
    <t>ec401140_1416</t>
  </si>
  <si>
    <t>ec401140_2387</t>
  </si>
  <si>
    <t>ec401140_3574</t>
  </si>
  <si>
    <t>ec401140_4237</t>
  </si>
  <si>
    <t>ec401140_688</t>
  </si>
  <si>
    <t>ec401140_1266</t>
  </si>
  <si>
    <t>ec401140_3050</t>
  </si>
  <si>
    <t>ec401140_1483</t>
  </si>
  <si>
    <t>ec401140_689</t>
  </si>
  <si>
    <t>ec401140_1132</t>
  </si>
  <si>
    <t>ec401140_16</t>
  </si>
  <si>
    <t>ec401140_2883</t>
  </si>
  <si>
    <t>ec401140_3729</t>
  </si>
  <si>
    <t>ec401140_60</t>
  </si>
  <si>
    <t>ec401140_2661</t>
  </si>
  <si>
    <t>ec401140_945</t>
  </si>
  <si>
    <t>ec401140_4076</t>
  </si>
  <si>
    <t>ec401140_586</t>
  </si>
  <si>
    <t>ec401140_616</t>
  </si>
  <si>
    <t>ec401140_2632</t>
  </si>
  <si>
    <t>ec401140_4888</t>
  </si>
  <si>
    <t>ec401140_4095</t>
  </si>
  <si>
    <t>ec401140_2924</t>
  </si>
  <si>
    <t>ec401140_561</t>
  </si>
  <si>
    <t>ec401140_4865</t>
  </si>
  <si>
    <t>ec401140_4308</t>
  </si>
  <si>
    <t>ec401140_2537</t>
  </si>
  <si>
    <t>ec401140_2352</t>
  </si>
  <si>
    <t>ec401140_4079</t>
  </si>
  <si>
    <t>ec401140_106</t>
  </si>
  <si>
    <t>ec401140_588</t>
  </si>
  <si>
    <t>ec401140_4624</t>
  </si>
  <si>
    <t>ec401140_59</t>
  </si>
  <si>
    <t>ec401140_3858</t>
  </si>
  <si>
    <t>ec401140_2364</t>
  </si>
  <si>
    <t>ec401140_3048</t>
  </si>
  <si>
    <t>ec401140_2665</t>
  </si>
  <si>
    <t>ec401140_4889</t>
  </si>
  <si>
    <t>ec401140_1570</t>
  </si>
  <si>
    <t>ec401140_1242</t>
  </si>
  <si>
    <t>ec401140_648</t>
  </si>
  <si>
    <t>ec401140_2240</t>
  </si>
  <si>
    <t>ec401140_3150</t>
  </si>
  <si>
    <t>ec401140_2147</t>
  </si>
  <si>
    <t>ec401140_2255</t>
  </si>
  <si>
    <t>ec401140_1771</t>
  </si>
  <si>
    <t>ec401140_2350</t>
  </si>
  <si>
    <t>ec401140_4855</t>
  </si>
  <si>
    <t>ec401140_4851</t>
  </si>
  <si>
    <t>ec401140_4867</t>
  </si>
  <si>
    <t>ec401140_2402</t>
  </si>
  <si>
    <t>ec401140_3313</t>
  </si>
  <si>
    <t>ec401140_1261</t>
  </si>
  <si>
    <t>ec401140_4123</t>
  </si>
  <si>
    <t>ec401140_2234</t>
  </si>
  <si>
    <t>ec401140_4813</t>
  </si>
  <si>
    <t>ec401140_2355</t>
  </si>
  <si>
    <t>ec401140_4800</t>
  </si>
  <si>
    <t>ec401140_856</t>
  </si>
  <si>
    <t>ec401140_3087</t>
  </si>
  <si>
    <t>ec401140_56</t>
  </si>
  <si>
    <t>ec401140_923</t>
  </si>
  <si>
    <t>ec401140_3948</t>
  </si>
  <si>
    <t>ec401140_4684</t>
  </si>
  <si>
    <t>ec401140_1260</t>
  </si>
  <si>
    <t>ec401140_4584</t>
  </si>
  <si>
    <t>ec401140_3896</t>
  </si>
  <si>
    <t>ec401140_2398</t>
  </si>
  <si>
    <t>ec401140_4852</t>
  </si>
  <si>
    <t>ec401140_305</t>
  </si>
  <si>
    <t>ec401140_1264</t>
  </si>
  <si>
    <t>ec401140_3904</t>
  </si>
  <si>
    <t>ec401140_2700</t>
  </si>
  <si>
    <t>ec401140_4603</t>
  </si>
  <si>
    <t>ec401140_1445</t>
  </si>
  <si>
    <t>ec401140_2349</t>
  </si>
  <si>
    <t>ec401140_2392</t>
  </si>
  <si>
    <t>ec401140_2397</t>
  </si>
  <si>
    <t>ec401140_2268</t>
  </si>
  <si>
    <t>ec401140_4890</t>
  </si>
  <si>
    <t>ec401140_2406</t>
  </si>
  <si>
    <t>ec401140_4581</t>
  </si>
  <si>
    <t>ec401140_2354</t>
  </si>
  <si>
    <t>ec401140_3790</t>
  </si>
  <si>
    <t>ec401140_1267</t>
  </si>
  <si>
    <t>ec401140_4152</t>
  </si>
  <si>
    <t>ec401140_2367</t>
  </si>
  <si>
    <t>ec401140_12</t>
  </si>
  <si>
    <t>ec401140_4543</t>
  </si>
  <si>
    <t>ec401140_4310</t>
  </si>
  <si>
    <t>ec401140_3434</t>
  </si>
  <si>
    <t>ec401140_2407</t>
  </si>
  <si>
    <t>ec401140_2399</t>
  </si>
  <si>
    <t>ec401140_3472</t>
  </si>
  <si>
    <t>ec401140_3897</t>
  </si>
  <si>
    <t>ec401140_3432</t>
  </si>
  <si>
    <t>ec401140_3051</t>
  </si>
  <si>
    <t>ec401140_2348</t>
  </si>
  <si>
    <t>ec401140_4608</t>
  </si>
  <si>
    <t>ec401140_2884</t>
  </si>
  <si>
    <t>ec401140_2543</t>
  </si>
  <si>
    <t>ec401140_4410</t>
  </si>
  <si>
    <t>ec401140_4578</t>
  </si>
  <si>
    <t>ec401140_2346</t>
  </si>
  <si>
    <t>ec401140_3905</t>
  </si>
  <si>
    <t>ec401140_1481</t>
  </si>
  <si>
    <t>ec401140_2609</t>
  </si>
  <si>
    <t>ec401140_1117</t>
  </si>
  <si>
    <t>ec401140_4235</t>
  </si>
  <si>
    <t>ec401140_1112</t>
  </si>
  <si>
    <t>ec401140_1228</t>
  </si>
  <si>
    <t>ec401140_4017</t>
  </si>
  <si>
    <t>ec401140_3918</t>
  </si>
  <si>
    <t>ec401140_1366</t>
  </si>
  <si>
    <t>ec401140_2845</t>
  </si>
  <si>
    <t>ec401140_2880</t>
  </si>
  <si>
    <t>ec401140_3594</t>
  </si>
  <si>
    <t>ec401140_4563</t>
  </si>
  <si>
    <t>ec401140_3728</t>
  </si>
  <si>
    <t>ec401140_3842</t>
  </si>
  <si>
    <t>ec401140_1258</t>
  </si>
  <si>
    <t>ec401140_2410</t>
  </si>
  <si>
    <t>ec401140_3925</t>
  </si>
  <si>
    <t>ec401140_17</t>
  </si>
  <si>
    <t>ec401140_2970</t>
  </si>
  <si>
    <t>ec401140_2699</t>
  </si>
  <si>
    <t>ec401140_2844</t>
  </si>
  <si>
    <t>ec401140_4239</t>
  </si>
  <si>
    <t>ec401140_4498</t>
  </si>
  <si>
    <t>ec401140_3592</t>
  </si>
  <si>
    <t>ec401140_3949</t>
  </si>
  <si>
    <t>ec401140_3322</t>
  </si>
  <si>
    <t>ec401140_1271</t>
  </si>
  <si>
    <t>ec401140_2429</t>
  </si>
  <si>
    <t>ec401140_2879</t>
  </si>
  <si>
    <t>ec401140_2493</t>
  </si>
  <si>
    <t>ec401140_853</t>
  </si>
  <si>
    <t>ec401140_1268</t>
  </si>
  <si>
    <t>ec401140_855</t>
  </si>
  <si>
    <t>ec401140_2773</t>
  </si>
  <si>
    <t>ec401140_4236</t>
  </si>
  <si>
    <t>ec401140_3730</t>
  </si>
  <si>
    <t>ec401140_4241</t>
  </si>
  <si>
    <t>ec401140_3053</t>
  </si>
  <si>
    <t>ec401140_4653</t>
  </si>
  <si>
    <t>ec401140_574</t>
  </si>
  <si>
    <t>ec401140_2673</t>
  </si>
  <si>
    <t>ec401140_2663</t>
  </si>
  <si>
    <t>ec401140_589</t>
  </si>
  <si>
    <t>ec401140_4418</t>
  </si>
  <si>
    <t>ec401140_2342</t>
  </si>
  <si>
    <t>ec401140_1795</t>
  </si>
  <si>
    <t>ec401140_1831</t>
  </si>
  <si>
    <t>ec401140_2143</t>
  </si>
  <si>
    <t>ec401140_2774</t>
  </si>
  <si>
    <t>ec401140_4736</t>
  </si>
  <si>
    <t>ec401140_2877</t>
  </si>
  <si>
    <t>ec401140_3926</t>
  </si>
  <si>
    <t>ec401140_2830</t>
  </si>
  <si>
    <t>ec401140_2244</t>
  </si>
  <si>
    <t>ec401140_3358</t>
  </si>
  <si>
    <t>ec401140_2386</t>
  </si>
  <si>
    <t>ec401140_2347</t>
  </si>
  <si>
    <t>ec401140_4811</t>
  </si>
  <si>
    <t>ec401140_2344</t>
  </si>
  <si>
    <t>ec401140_1265</t>
  </si>
  <si>
    <t>ec401140_2400</t>
  </si>
  <si>
    <t>ec401140_563</t>
  </si>
  <si>
    <t>ec401140_854</t>
  </si>
  <si>
    <t>ec401140_4609</t>
  </si>
  <si>
    <t>ec401140_2698</t>
  </si>
  <si>
    <t>ec401140_2048</t>
  </si>
  <si>
    <t>ec302053_5285</t>
  </si>
  <si>
    <t>ec302053_5102</t>
  </si>
  <si>
    <t>ec302053_5107</t>
  </si>
  <si>
    <t>ec302053_5004</t>
  </si>
  <si>
    <t>ec302053_5111</t>
  </si>
  <si>
    <t>ec302053_5014</t>
  </si>
  <si>
    <t>ec302053_4686</t>
  </si>
  <si>
    <t>ec302053_3926</t>
  </si>
  <si>
    <t>ec302053_2633</t>
  </si>
  <si>
    <t>ec302053_2603</t>
  </si>
  <si>
    <t>ec302053_1925</t>
  </si>
  <si>
    <t>ec302053_626</t>
  </si>
  <si>
    <t>ec302053_4119</t>
  </si>
  <si>
    <t>ec302053_839</t>
  </si>
  <si>
    <t>ec302053_1265</t>
  </si>
  <si>
    <t>ec302053_3156</t>
  </si>
  <si>
    <t>ec302053_1702</t>
  </si>
  <si>
    <t>ec302053_2582</t>
  </si>
  <si>
    <t>ec302053_2810</t>
  </si>
  <si>
    <t>ec302053_2241</t>
  </si>
  <si>
    <t>ec302053_2909</t>
  </si>
  <si>
    <t>ec302053_1355</t>
  </si>
  <si>
    <t>ec302053_3008</t>
  </si>
  <si>
    <t>ec302053_3634</t>
  </si>
  <si>
    <t>ec302053_2644</t>
  </si>
  <si>
    <t>ec302053_3437</t>
  </si>
  <si>
    <t>ec302053_4389</t>
  </si>
  <si>
    <t>ec302053_2560</t>
  </si>
  <si>
    <t>ec302053_302</t>
  </si>
  <si>
    <t>ec302053_3406</t>
  </si>
  <si>
    <t>ec302053_4837</t>
  </si>
  <si>
    <t>ec302053_68</t>
  </si>
  <si>
    <t>ec302053_559</t>
  </si>
  <si>
    <t>ec302053_819</t>
  </si>
  <si>
    <t>ec302053_3157</t>
  </si>
  <si>
    <t>ec302053_1717</t>
  </si>
  <si>
    <t>ec302053_1990</t>
  </si>
  <si>
    <t>ec302053_3963</t>
  </si>
  <si>
    <t>ec302053_14</t>
  </si>
  <si>
    <t>ec302053_2989</t>
  </si>
  <si>
    <t>ec302053_3453</t>
  </si>
  <si>
    <t>ec302053_3925</t>
  </si>
  <si>
    <t>ec302053_61</t>
  </si>
  <si>
    <t>ec302053_3260</t>
  </si>
  <si>
    <t>ec302053_3737</t>
  </si>
  <si>
    <t>ec302053_1787</t>
  </si>
  <si>
    <t>ec302053_3151</t>
  </si>
  <si>
    <t>ec302053_2441</t>
  </si>
  <si>
    <t>ec302053_3074</t>
  </si>
  <si>
    <t>ec302053_3474</t>
  </si>
  <si>
    <t>ec302053_2867</t>
  </si>
  <si>
    <t>ec302053_4986</t>
  </si>
  <si>
    <t>ec302053_4251</t>
  </si>
  <si>
    <t>ec302053_1075</t>
  </si>
  <si>
    <t>ec302053_1413</t>
  </si>
  <si>
    <t>ec302053_3572</t>
  </si>
  <si>
    <t>ec302053_3927</t>
  </si>
  <si>
    <t>ec302053_1411</t>
  </si>
  <si>
    <t>ec302053_4741</t>
  </si>
  <si>
    <t>ec302053_4117</t>
  </si>
  <si>
    <t>ec302053_63</t>
  </si>
  <si>
    <t>ec302053_2232</t>
  </si>
  <si>
    <t>ec302053_567</t>
  </si>
  <si>
    <t>ec302053_2767</t>
  </si>
  <si>
    <t>ec302053_2713</t>
  </si>
  <si>
    <t>ec302053_2465</t>
  </si>
  <si>
    <t>ec302053_2619</t>
  </si>
  <si>
    <t>ec302053_3532</t>
  </si>
  <si>
    <t>ec302053_3307</t>
  </si>
  <si>
    <t>ec302053_1881</t>
  </si>
  <si>
    <t>ec302053_2809</t>
  </si>
  <si>
    <t>ec302053_1989</t>
  </si>
  <si>
    <t>ec302053_1471</t>
  </si>
  <si>
    <t>ec302053_4133</t>
  </si>
  <si>
    <t>ec302053_4983</t>
  </si>
  <si>
    <t>ec302053_709</t>
  </si>
  <si>
    <t>ec302053_4116</t>
  </si>
  <si>
    <t>ec302053_3530</t>
  </si>
  <si>
    <t>ec302053_3929</t>
  </si>
  <si>
    <t>ec302053_1409</t>
  </si>
  <si>
    <t>ec302053_1221</t>
  </si>
  <si>
    <t>ec302053_2411</t>
  </si>
  <si>
    <t>ec302053_4478</t>
  </si>
  <si>
    <t>ec302053_109</t>
  </si>
  <si>
    <t>ec302053_2184</t>
  </si>
  <si>
    <t>ec302053_3923</t>
  </si>
  <si>
    <t>ec302053_4450</t>
  </si>
  <si>
    <t>ec302053_4149</t>
  </si>
  <si>
    <t>ec302053_3114</t>
  </si>
  <si>
    <t>ec302053_4263</t>
  </si>
  <si>
    <t>ec302053_3628</t>
  </si>
  <si>
    <t>ec302053_3525</t>
  </si>
  <si>
    <t>ec302053_1592</t>
  </si>
  <si>
    <t>ec302053_547</t>
  </si>
  <si>
    <t>ec302053_3505</t>
  </si>
  <si>
    <t>ec302053_3918</t>
  </si>
  <si>
    <t>ec302053_4959</t>
  </si>
  <si>
    <t>ec302053_2938</t>
  </si>
  <si>
    <t>ec302053_4960</t>
  </si>
  <si>
    <t>ec302053_550</t>
  </si>
  <si>
    <t>ec302053_2468</t>
  </si>
  <si>
    <t>ec302053_1878</t>
  </si>
  <si>
    <t>ec302053_1668</t>
  </si>
  <si>
    <t>ec302053_881</t>
  </si>
  <si>
    <t>ec302053_2335</t>
  </si>
  <si>
    <t>ec302053_3629</t>
  </si>
  <si>
    <t>ec302053_19</t>
  </si>
  <si>
    <t>ec302053_4633</t>
  </si>
  <si>
    <t>ec302053_707</t>
  </si>
  <si>
    <t>ec302053_2585</t>
  </si>
  <si>
    <t>ec302053_4556</t>
  </si>
  <si>
    <t>ec302053_3889</t>
  </si>
  <si>
    <t>ec302053_1473</t>
  </si>
  <si>
    <t>ec302053_2540</t>
  </si>
  <si>
    <t>ec302053_2546</t>
  </si>
  <si>
    <t>ec302053_4909</t>
  </si>
  <si>
    <t>ec302053_3287</t>
  </si>
  <si>
    <t>ec302053_3867</t>
  </si>
  <si>
    <t>ec302053_2622</t>
  </si>
  <si>
    <t>ec302053_771</t>
  </si>
  <si>
    <t>ec302053_2538</t>
  </si>
  <si>
    <t>ec302053_1474</t>
  </si>
  <si>
    <t>ec302053_4170</t>
  </si>
  <si>
    <t>ec302053_4475</t>
  </si>
  <si>
    <t>ec302053_3952</t>
  </si>
  <si>
    <t>ec302053_3076</t>
  </si>
  <si>
    <t>ec302053_2735</t>
  </si>
  <si>
    <t>ec302053_3438</t>
  </si>
  <si>
    <t>ec302053_4537</t>
  </si>
  <si>
    <t>ec302053_1805</t>
  </si>
  <si>
    <t>ec302053_2955</t>
  </si>
  <si>
    <t>ec302053_4468</t>
  </si>
  <si>
    <t>ec302053_4429</t>
  </si>
  <si>
    <t>ec302053_315</t>
  </si>
  <si>
    <t>ec302053_304</t>
  </si>
  <si>
    <t>ec302053_2440</t>
  </si>
  <si>
    <t>ec302053_2205</t>
  </si>
  <si>
    <t>ec302053_1252</t>
  </si>
  <si>
    <t>ec302053_4574</t>
  </si>
  <si>
    <t>ec302053_4161</t>
  </si>
  <si>
    <t>ec302053_1396</t>
  </si>
  <si>
    <t>ec302053_423</t>
  </si>
  <si>
    <t>ec302053_1330</t>
  </si>
  <si>
    <t>ec302053_3768</t>
  </si>
  <si>
    <t>ec302053_2822</t>
  </si>
  <si>
    <t>ec302053_2259</t>
  </si>
  <si>
    <t>ec302053_62</t>
  </si>
  <si>
    <t>ec302053_3960</t>
  </si>
  <si>
    <t>ec302053_743</t>
  </si>
  <si>
    <t>ec302053_3892</t>
  </si>
  <si>
    <t>ec302053_3965</t>
  </si>
  <si>
    <t>ec302053_3417</t>
  </si>
  <si>
    <t>ec302053_305</t>
  </si>
  <si>
    <t>ec302053_701</t>
  </si>
  <si>
    <t>ec302053_1444</t>
  </si>
  <si>
    <t>ec302053_2339</t>
  </si>
  <si>
    <t>ec302053_703</t>
  </si>
  <si>
    <t>ec302053_2580</t>
  </si>
  <si>
    <t>ec302053_3769</t>
  </si>
  <si>
    <t>ec302053_3893</t>
  </si>
  <si>
    <t>ec302053_4249</t>
  </si>
  <si>
    <t>ec302053_1179</t>
  </si>
  <si>
    <t>ec302053_3490</t>
  </si>
  <si>
    <t>ec302053_1201</t>
  </si>
  <si>
    <t>ec302053_3219</t>
  </si>
  <si>
    <t>ec302053_4224</t>
  </si>
  <si>
    <t>ec302053_1222</t>
  </si>
  <si>
    <t>ec302053_822</t>
  </si>
  <si>
    <t>ec302053_4449</t>
  </si>
  <si>
    <t>ec302053_3542</t>
  </si>
  <si>
    <t>ec302053_18</t>
  </si>
  <si>
    <t>ec302053_1680</t>
  </si>
  <si>
    <t>ec302053_1456</t>
  </si>
  <si>
    <t>ec302053_2544</t>
  </si>
  <si>
    <t>ec302053_1756</t>
  </si>
  <si>
    <t>ec302053_842</t>
  </si>
  <si>
    <t>ec302053_2472</t>
  </si>
  <si>
    <t>ec302053_2625</t>
  </si>
  <si>
    <t>ec302053_2690</t>
  </si>
  <si>
    <t>ec302053_1692</t>
  </si>
  <si>
    <t>ec302053_4123</t>
  </si>
  <si>
    <t>ec302053_4777</t>
  </si>
  <si>
    <t>ec302053_3816</t>
  </si>
  <si>
    <t>ec302053_1688</t>
  </si>
  <si>
    <t>ec302053_2023</t>
  </si>
  <si>
    <t>ec302053_2588</t>
  </si>
  <si>
    <t>ec302053_2632</t>
  </si>
  <si>
    <t>ec302053_3009</t>
  </si>
  <si>
    <t>ec302053_3953</t>
  </si>
  <si>
    <t>ec302053_669</t>
  </si>
  <si>
    <t>ec302053_3077</t>
  </si>
  <si>
    <t>ec302053_2433</t>
  </si>
  <si>
    <t>ec302053_1770</t>
  </si>
  <si>
    <t>ec302053_2684</t>
  </si>
  <si>
    <t>ec302053_442</t>
  </si>
  <si>
    <t>ec302053_3494</t>
  </si>
  <si>
    <t>ec302053_4954</t>
  </si>
  <si>
    <t>ec302053_1618</t>
  </si>
  <si>
    <t>ec302053_3891</t>
  </si>
  <si>
    <t>ec302053_2542</t>
  </si>
  <si>
    <t>ec302053_3636</t>
  </si>
  <si>
    <t>ec302053_823</t>
  </si>
  <si>
    <t>ec302053_3633</t>
  </si>
  <si>
    <t>ec302053_2466</t>
  </si>
  <si>
    <t>ec302053_3834</t>
  </si>
  <si>
    <t>ec302053_2146</t>
  </si>
  <si>
    <t>ec302053_961</t>
  </si>
  <si>
    <t>ec302053_4114</t>
  </si>
  <si>
    <t>ec302053_2691</t>
  </si>
  <si>
    <t>ec302053_4451</t>
  </si>
  <si>
    <t>ec302053_2236</t>
  </si>
  <si>
    <t>ec302053_3922</t>
  </si>
  <si>
    <t>ec302053_4147</t>
  </si>
  <si>
    <t>ec302053_4115</t>
  </si>
  <si>
    <t>ec302053_3800</t>
  </si>
  <si>
    <t>ec302053_864</t>
  </si>
  <si>
    <t>ec302053_4136</t>
  </si>
  <si>
    <t>ec302053_1472</t>
  </si>
  <si>
    <t>ec302053_560</t>
  </si>
  <si>
    <t>ec302053_4262</t>
  </si>
  <si>
    <t>ec302053_1685</t>
  </si>
  <si>
    <t>ec302053_549</t>
  </si>
  <si>
    <t>ec302053_3529</t>
  </si>
  <si>
    <t>ec302053_3402</t>
  </si>
  <si>
    <t>ec302053_286</t>
  </si>
  <si>
    <t>ec302053_4131</t>
  </si>
  <si>
    <t>ec302053_1871</t>
  </si>
  <si>
    <t>ec302053_3495</t>
  </si>
  <si>
    <t>ec302053_1225</t>
  </si>
  <si>
    <t>ec302053_4548</t>
  </si>
  <si>
    <t>ec302053_4789</t>
  </si>
  <si>
    <t>ec302053_3539</t>
  </si>
  <si>
    <t>ec302053_2774</t>
  </si>
  <si>
    <t>ec302053_1181</t>
  </si>
  <si>
    <t>ec302053_3819</t>
  </si>
  <si>
    <t>ec302053_4539</t>
  </si>
  <si>
    <t>ec302053_835</t>
  </si>
  <si>
    <t>ec302053_1447</t>
  </si>
  <si>
    <t>ec302053_4883</t>
  </si>
  <si>
    <t>ec302053_4663</t>
  </si>
  <si>
    <t>ec302053_2333</t>
  </si>
  <si>
    <t>ec302053_2814</t>
  </si>
  <si>
    <t>ec302053_3550</t>
  </si>
  <si>
    <t>ec302053_1813</t>
  </si>
  <si>
    <t>ec302053_2493</t>
  </si>
  <si>
    <t>ec302053_3007</t>
  </si>
  <si>
    <t>ec302053_1421</t>
  </si>
  <si>
    <t>ec302053_3316</t>
  </si>
  <si>
    <t>ec302053_1877</t>
  </si>
  <si>
    <t>ec302053_3006</t>
  </si>
  <si>
    <t>ec302053_3404</t>
  </si>
  <si>
    <t>ec302053_4013</t>
  </si>
  <si>
    <t>ec302053_1442</t>
  </si>
  <si>
    <t>ec302053_2621</t>
  </si>
  <si>
    <t>ec302053_4703</t>
  </si>
  <si>
    <t>ec302053_2610</t>
  </si>
  <si>
    <t>ec302053_3220</t>
  </si>
  <si>
    <t>ec302053_3053</t>
  </si>
  <si>
    <t>ec302053_2778</t>
  </si>
  <si>
    <t>ec302053_1977</t>
  </si>
  <si>
    <t>ec302053_4958</t>
  </si>
  <si>
    <t>ec302053_426</t>
  </si>
  <si>
    <t>ec302053_2734</t>
  </si>
  <si>
    <t>ec302053_2460</t>
  </si>
  <si>
    <t>ec302053_951</t>
  </si>
  <si>
    <t>ec302053_3149</t>
  </si>
  <si>
    <t>ec302053_2887</t>
  </si>
  <si>
    <t>ec302053_654</t>
  </si>
  <si>
    <t>ec302053_338</t>
  </si>
  <si>
    <t>ec302053_4800</t>
  </si>
  <si>
    <t>ec302053_60</t>
  </si>
  <si>
    <t>ec302053_4046</t>
  </si>
  <si>
    <t>ec302053_4690</t>
  </si>
  <si>
    <t>ec302053_1200</t>
  </si>
  <si>
    <t>ec302053_4247</t>
  </si>
  <si>
    <t>ec302053_1718</t>
  </si>
  <si>
    <t>ec302053_705</t>
  </si>
  <si>
    <t>ec302053_4148</t>
  </si>
  <si>
    <t>ec302053_561</t>
  </si>
  <si>
    <t>ec302053_1367</t>
  </si>
  <si>
    <t>ec302053_3403</t>
  </si>
  <si>
    <t>ec302053_3531</t>
  </si>
  <si>
    <t>ec302053_3492</t>
  </si>
  <si>
    <t>ec302053_4840</t>
  </si>
  <si>
    <t>ec302053_4253</t>
  </si>
  <si>
    <t>ec302053_4984</t>
  </si>
  <si>
    <t>ec302053_3533</t>
  </si>
  <si>
    <t>ec302053_1783</t>
  </si>
  <si>
    <t>ec302053_425</t>
  </si>
  <si>
    <t>ec302053_2584</t>
  </si>
  <si>
    <t>ec302053_820</t>
  </si>
  <si>
    <t>ec302053_1559</t>
  </si>
  <si>
    <t>ec302053_1074</t>
  </si>
  <si>
    <t>ec302053_4132</t>
  </si>
  <si>
    <t>ec302053_4698</t>
  </si>
  <si>
    <t>ec302053_2095</t>
  </si>
  <si>
    <t>ec302053_2922</t>
  </si>
  <si>
    <t>ec302053_4118</t>
  </si>
  <si>
    <t>ec302053_4090</t>
  </si>
  <si>
    <t>ec302053_3964</t>
  </si>
  <si>
    <t>ec302053_2218</t>
  </si>
  <si>
    <t>ec302053_64</t>
  </si>
  <si>
    <t>ec302053_1703</t>
  </si>
  <si>
    <t>ec302053_2186</t>
  </si>
  <si>
    <t>ec302053_2889</t>
  </si>
  <si>
    <t>ec302053_2231</t>
  </si>
  <si>
    <t>ec302053_548</t>
  </si>
  <si>
    <t>ec302053_821</t>
  </si>
  <si>
    <t>ec302053_1657</t>
  </si>
  <si>
    <t>ec302053_4702</t>
  </si>
  <si>
    <t>ec302053_4710</t>
  </si>
  <si>
    <t>ec302053_2628</t>
  </si>
  <si>
    <t>ec302053_4026</t>
  </si>
  <si>
    <t>ec302053_1880</t>
  </si>
  <si>
    <t>ec302053_4941</t>
  </si>
  <si>
    <t>ec302053_4121</t>
  </si>
  <si>
    <t>ec302053_1415</t>
  </si>
  <si>
    <t>ec302053_2720</t>
  </si>
  <si>
    <t>ec302053_404</t>
  </si>
  <si>
    <t>ec302053_3075</t>
  </si>
  <si>
    <t>ec302053_1784</t>
  </si>
  <si>
    <t>ec302053_697</t>
  </si>
  <si>
    <t>ec302053_3962</t>
  </si>
  <si>
    <t>ec302053_2334</t>
  </si>
  <si>
    <t>ec302053_949</t>
  </si>
  <si>
    <t>ec302053_4044</t>
  </si>
  <si>
    <t>ec302053_4135</t>
  </si>
  <si>
    <t>ec302053_4632</t>
  </si>
  <si>
    <t>ec302053_4897</t>
  </si>
  <si>
    <t>ec302053_704</t>
  </si>
  <si>
    <t>ec302053_2581</t>
  </si>
  <si>
    <t>ec302053_684</t>
  </si>
  <si>
    <t>ec302053_53</t>
  </si>
  <si>
    <t>ec302053_2541</t>
  </si>
  <si>
    <t>ec302053_3839</t>
  </si>
  <si>
    <t>ec302053_4839</t>
  </si>
  <si>
    <t>ec302053_3113</t>
  </si>
  <si>
    <t>ec302053_3888</t>
  </si>
  <si>
    <t>ec302053_1253</t>
  </si>
  <si>
    <t>ec302053_2914</t>
  </si>
  <si>
    <t>ec302053_2336</t>
  </si>
  <si>
    <t>ec302053_1073</t>
  </si>
  <si>
    <t>ec302053_1223</t>
  </si>
  <si>
    <t>ec302053_3735</t>
  </si>
  <si>
    <t>ec302053_3635</t>
  </si>
  <si>
    <t>ec302053_4045</t>
  </si>
  <si>
    <t>ec302053_3305</t>
  </si>
  <si>
    <t>ec302053_1446</t>
  </si>
  <si>
    <t>ec302053_4126</t>
  </si>
  <si>
    <t>ec302053_2813</t>
  </si>
  <si>
    <t>ec302053_871</t>
  </si>
  <si>
    <t>ec302053_4145</t>
  </si>
  <si>
    <t>ec302053_3409</t>
  </si>
  <si>
    <t>ec302053_1715</t>
  </si>
  <si>
    <t>ec302053_3306</t>
  </si>
  <si>
    <t>ec302053_4146</t>
  </si>
  <si>
    <t>ec302053_4323</t>
  </si>
  <si>
    <t>ec302053_541</t>
  </si>
  <si>
    <t>ec302053_331</t>
  </si>
  <si>
    <t>ec302053_3908</t>
  </si>
  <si>
    <t>ec302053_3373</t>
  </si>
  <si>
    <t>ec302053_3630</t>
  </si>
  <si>
    <t>ec302053_2620</t>
  </si>
  <si>
    <t>ec302053_4390</t>
  </si>
  <si>
    <t>ec302053_4404</t>
  </si>
  <si>
    <t>ec302053_4940</t>
  </si>
  <si>
    <t>ec302053_4452</t>
  </si>
  <si>
    <t>ec302053_1876</t>
  </si>
  <si>
    <t>ec302053_2733</t>
  </si>
  <si>
    <t>ec302053_1882</t>
  </si>
  <si>
    <t>ec302053_4696</t>
  </si>
  <si>
    <t>ec302053_2627</t>
  </si>
  <si>
    <t>ec302053_4331</t>
  </si>
  <si>
    <t>ec302053_4171</t>
  </si>
  <si>
    <t>ec302053_2063</t>
  </si>
  <si>
    <t>ec302053_2606</t>
  </si>
  <si>
    <t>ec302053_573</t>
  </si>
  <si>
    <t>ec302053_3984</t>
  </si>
  <si>
    <t>ec302053_490</t>
  </si>
  <si>
    <t>ec302053_1054</t>
  </si>
  <si>
    <t>ec302053_1506</t>
  </si>
  <si>
    <t>ec302053_350</t>
  </si>
  <si>
    <t>ec302053_1694</t>
  </si>
  <si>
    <t>ec302053_3988</t>
  </si>
  <si>
    <t>ec302053_3073</t>
  </si>
  <si>
    <t>ec302053_1701</t>
  </si>
  <si>
    <t>ec302053_1535</t>
  </si>
  <si>
    <t>ec302053_2994</t>
  </si>
  <si>
    <t>ec302053_158</t>
  </si>
  <si>
    <t>ec302053_1766</t>
  </si>
  <si>
    <t>ec302053_3052</t>
  </si>
  <si>
    <t>ec302053_2637</t>
  </si>
  <si>
    <t>ec302053_1597</t>
  </si>
  <si>
    <t>ec302053_3112</t>
  </si>
  <si>
    <t>ec302053_1416</t>
  </si>
  <si>
    <t>ec302053_1434</t>
  </si>
  <si>
    <t>ec302053_3528</t>
  </si>
  <si>
    <t>ec302053_558</t>
  </si>
  <si>
    <t>ec302053_4264</t>
  </si>
  <si>
    <t>ec302053_2764</t>
  </si>
  <si>
    <t>ec302053_2337</t>
  </si>
  <si>
    <t>ec302053_2304</t>
  </si>
  <si>
    <t>ec302053_1682</t>
  </si>
  <si>
    <t>ec302053_2630</t>
  </si>
  <si>
    <t>ec302053_3651</t>
  </si>
  <si>
    <t>ec302053_3966</t>
  </si>
  <si>
    <t>ec302053_1445</t>
  </si>
  <si>
    <t>ec302053_4248</t>
  </si>
  <si>
    <t>ec302053_824</t>
  </si>
  <si>
    <t>ec302053_3108</t>
  </si>
  <si>
    <t>ec302053_3810</t>
  </si>
  <si>
    <t>ec302053_2583</t>
  </si>
  <si>
    <t>ec302053_4988</t>
  </si>
  <si>
    <t>ec302053_601</t>
  </si>
  <si>
    <t>ec302053_3919</t>
  </si>
  <si>
    <t>ec302053_2547</t>
  </si>
  <si>
    <t>ec302053_1263</t>
  </si>
  <si>
    <t>ec302053_2238</t>
  </si>
  <si>
    <t>ec302053_4459</t>
  </si>
  <si>
    <t>ec302053_3835</t>
  </si>
  <si>
    <t>ec302053_4391</t>
  </si>
  <si>
    <t>ec302053_4053</t>
  </si>
  <si>
    <t>ec302053_364</t>
  </si>
  <si>
    <t>ec302053_2025</t>
  </si>
  <si>
    <t>ec302053_1921</t>
  </si>
  <si>
    <t>ec302053_4740</t>
  </si>
  <si>
    <t>ec302053_4776</t>
  </si>
  <si>
    <t>ec302053_975</t>
  </si>
  <si>
    <t>ec302053_4981</t>
  </si>
  <si>
    <t>ec302053_2624</t>
  </si>
  <si>
    <t>ec302053_2081</t>
  </si>
  <si>
    <t>ec302053_2226</t>
  </si>
  <si>
    <t>ec302053_4985</t>
  </si>
  <si>
    <t>ec302053_3632</t>
  </si>
  <si>
    <t>ec302053_303</t>
  </si>
  <si>
    <t>ec302053_1879</t>
  </si>
  <si>
    <t>ec302053_4221</t>
  </si>
  <si>
    <t>ec302053_2179</t>
  </si>
  <si>
    <t>ec302053_4634</t>
  </si>
  <si>
    <t>ec302053_4701</t>
  </si>
  <si>
    <t>ec302053_4709</t>
  </si>
  <si>
    <t>ec302053_4122</t>
  </si>
  <si>
    <t>ec302053_943</t>
  </si>
  <si>
    <t>ec302053_3209</t>
  </si>
  <si>
    <t>ec302053_3571</t>
  </si>
  <si>
    <t>ec302053_4029</t>
  </si>
  <si>
    <t>ec302053_4138</t>
  </si>
  <si>
    <t>ec302053_2153</t>
  </si>
  <si>
    <t>ec302053_2233</t>
  </si>
  <si>
    <t>ec302053_911</t>
  </si>
  <si>
    <t>ec302053_2425</t>
  </si>
  <si>
    <t>ec302053_4470</t>
  </si>
  <si>
    <t>ec302053_2997</t>
  </si>
  <si>
    <t>ec302053_3538</t>
  </si>
  <si>
    <t>ec302053_962</t>
  </si>
  <si>
    <t>ec302053_4187</t>
  </si>
  <si>
    <t>ec302053_1076</t>
  </si>
  <si>
    <t>ec302053_3921</t>
  </si>
  <si>
    <t>ec302053_706</t>
  </si>
  <si>
    <t>ec302053_4708</t>
  </si>
  <si>
    <t>ec302053_2545</t>
  </si>
  <si>
    <t>ec302053_2612</t>
  </si>
  <si>
    <t>ec302053_4120</t>
  </si>
  <si>
    <t>ec302053_3004</t>
  </si>
  <si>
    <t>ec302053_922</t>
  </si>
  <si>
    <t>ec302053_708</t>
  </si>
  <si>
    <t>ec302053_4957</t>
  </si>
  <si>
    <t>ec302053_2242</t>
  </si>
  <si>
    <t>ec302053_3845</t>
  </si>
  <si>
    <t>ec302053_1741</t>
  </si>
  <si>
    <t>ec302053_1105</t>
  </si>
  <si>
    <t>ec302053_702</t>
  </si>
  <si>
    <t>ec302053_1716</t>
  </si>
  <si>
    <t>ec302053_1991</t>
  </si>
  <si>
    <t>ec302053_212</t>
  </si>
  <si>
    <t>ec302053_1202</t>
  </si>
  <si>
    <t>ec302053_2539</t>
  </si>
  <si>
    <t>ec302053_4536</t>
  </si>
  <si>
    <t>ec302053_950</t>
  </si>
  <si>
    <t>ec302053_3917</t>
  </si>
  <si>
    <t>ec302053_3318</t>
  </si>
  <si>
    <t>ec302053_2629</t>
  </si>
  <si>
    <t>ec302053_1891</t>
  </si>
  <si>
    <t>ec302053_3833</t>
  </si>
  <si>
    <t>ec302053_4739</t>
  </si>
  <si>
    <t>ec302053_3010</t>
  </si>
  <si>
    <t>ec302053_4578</t>
  </si>
  <si>
    <t>ec302053_4246</t>
  </si>
  <si>
    <t>ec302053_2631</t>
  </si>
  <si>
    <t>ec302053_2467</t>
  </si>
  <si>
    <t>ec302053_1851</t>
  </si>
  <si>
    <t>ec302053_3212</t>
  </si>
  <si>
    <t>ec302053_4139</t>
  </si>
  <si>
    <t>ec302053_3498</t>
  </si>
  <si>
    <t>ec302053_2626</t>
  </si>
  <si>
    <t>ec302053_4211</t>
  </si>
  <si>
    <t>ec302053_3150</t>
  </si>
  <si>
    <t>ec302053_4662</t>
  </si>
  <si>
    <t>ec302053_2237</t>
  </si>
  <si>
    <t>ec302053_2024</t>
  </si>
  <si>
    <t>ec302053_4738</t>
  </si>
  <si>
    <t>ec302053_3928</t>
  </si>
  <si>
    <t>ec302053_4472</t>
  </si>
  <si>
    <t>ec302053_3809</t>
  </si>
  <si>
    <t>ec302053_1681</t>
  </si>
  <si>
    <t>ec302053_4134</t>
  </si>
  <si>
    <t>ec302053_4879</t>
  </si>
  <si>
    <t>ec302053_1251</t>
  </si>
  <si>
    <t>ec302053_2623</t>
  </si>
  <si>
    <t>ec302053_3493</t>
  </si>
  <si>
    <t>ec302053_2181</t>
  </si>
  <si>
    <t>ec302053_4838</t>
  </si>
  <si>
    <t>ec302053_2543</t>
  </si>
  <si>
    <t>ec302053_1224</t>
  </si>
  <si>
    <t>ec302053_351</t>
  </si>
  <si>
    <t>ec302053_4980</t>
  </si>
  <si>
    <t>ec302053_4244</t>
  </si>
  <si>
    <t>ec302053_1970</t>
  </si>
  <si>
    <t>ec302053_4242</t>
  </si>
  <si>
    <t>ec302053_4697</t>
  </si>
  <si>
    <t>ec302053_2234</t>
  </si>
  <si>
    <t>ec302053_1414</t>
  </si>
  <si>
    <t>ec302053_3907</t>
  </si>
  <si>
    <t>ec302053_3920</t>
  </si>
  <si>
    <t>ec302053_1226</t>
  </si>
  <si>
    <t>LFC (DMEM/LB)</t>
  </si>
  <si>
    <t>Locus ID</t>
  </si>
  <si>
    <t>E100329_4994</t>
  </si>
  <si>
    <t>E100329_4537</t>
  </si>
  <si>
    <t>E100329_659</t>
  </si>
  <si>
    <t>E100329_483</t>
  </si>
  <si>
    <t>E100329_3227</t>
  </si>
  <si>
    <t>E100329_1713</t>
  </si>
  <si>
    <t>E100329_3807</t>
  </si>
  <si>
    <t>E100329_4968</t>
  </si>
  <si>
    <t>E100329_1730</t>
  </si>
  <si>
    <t>E110019_547</t>
  </si>
  <si>
    <t>E110019_113</t>
  </si>
  <si>
    <t>E110019_4475</t>
  </si>
  <si>
    <t>E110019_2455</t>
  </si>
  <si>
    <t>E110019_5079</t>
  </si>
  <si>
    <t>E110019_1609</t>
  </si>
  <si>
    <t>E110019_810</t>
  </si>
  <si>
    <t>E110019_4332</t>
  </si>
  <si>
    <t>E110019_4338</t>
  </si>
  <si>
    <t>E110019_4333</t>
  </si>
  <si>
    <t>E110019_4334</t>
  </si>
  <si>
    <t>E110019_4337</t>
  </si>
  <si>
    <t>E110019_3152</t>
  </si>
  <si>
    <t>E110019_4351</t>
  </si>
  <si>
    <t>E110019_4339</t>
  </si>
  <si>
    <t>E110019_2784</t>
  </si>
  <si>
    <t>E110019_4335</t>
  </si>
  <si>
    <t>E110019_4341</t>
  </si>
  <si>
    <t>E110019_809</t>
  </si>
  <si>
    <t>E110019_4476</t>
  </si>
  <si>
    <t>E110019_546</t>
  </si>
  <si>
    <t>E110019_3211</t>
  </si>
  <si>
    <t>E110019_2353</t>
  </si>
  <si>
    <t>E110019_4336</t>
  </si>
  <si>
    <t>E110019_4342</t>
  </si>
  <si>
    <t>E110019_5078</t>
  </si>
  <si>
    <t>E110019_2931</t>
  </si>
  <si>
    <t>E110019_808</t>
  </si>
  <si>
    <t>E110019_4372</t>
  </si>
  <si>
    <t>E110019_2932</t>
  </si>
  <si>
    <t>E110019_807</t>
  </si>
  <si>
    <t>E110019_4749</t>
  </si>
  <si>
    <t>E110019_181</t>
  </si>
  <si>
    <t>E110019_5068</t>
  </si>
  <si>
    <t>E110019_4348</t>
  </si>
  <si>
    <t>E110019_1608</t>
  </si>
  <si>
    <t>E110019_4357</t>
  </si>
  <si>
    <t>E110019_4361</t>
  </si>
  <si>
    <t>E110019_2388</t>
  </si>
  <si>
    <t>E110019_4210</t>
  </si>
  <si>
    <t>E110019_182</t>
  </si>
  <si>
    <t>E110019_4747</t>
  </si>
  <si>
    <t>E110019_4343</t>
  </si>
  <si>
    <t>E110019_2654</t>
  </si>
  <si>
    <t>E110019_4352</t>
  </si>
  <si>
    <t>E110019_2797</t>
  </si>
  <si>
    <t>E110019_4350</t>
  </si>
  <si>
    <t>E110019_557</t>
  </si>
  <si>
    <t>E110019_4340</t>
  </si>
  <si>
    <t>E110019_4562</t>
  </si>
  <si>
    <t>E110019_653</t>
  </si>
  <si>
    <t>E110019_3153</t>
  </si>
  <si>
    <t>E110019_2834</t>
  </si>
  <si>
    <t>E110019_2798</t>
  </si>
  <si>
    <t>E110019_4355</t>
  </si>
  <si>
    <t>E110019_560</t>
  </si>
  <si>
    <t>E110019_4326</t>
  </si>
  <si>
    <t>E110019_536</t>
  </si>
  <si>
    <t>E110019_4360</t>
  </si>
  <si>
    <t>E110019_5365</t>
  </si>
  <si>
    <t>E110019_4208</t>
  </si>
  <si>
    <t>E110019_652</t>
  </si>
  <si>
    <t>E110019_2796</t>
  </si>
  <si>
    <t>E110019_4353</t>
  </si>
  <si>
    <t>E110019_4209</t>
  </si>
  <si>
    <t>E110019_913</t>
  </si>
  <si>
    <t>E110019_1379</t>
  </si>
  <si>
    <t>E110019_1230</t>
  </si>
  <si>
    <t>E110019_3920</t>
  </si>
  <si>
    <t>E110019_2653</t>
  </si>
  <si>
    <t>E110019_549</t>
  </si>
  <si>
    <t>E110019_280</t>
  </si>
  <si>
    <t>E110019_2093</t>
  </si>
  <si>
    <t>E110019_3921</t>
  </si>
  <si>
    <t>E110019_4354</t>
  </si>
  <si>
    <t>E110019_559</t>
  </si>
  <si>
    <t>E110019_4358</t>
  </si>
  <si>
    <t>E110019_5369</t>
  </si>
  <si>
    <t>E110019_558</t>
  </si>
  <si>
    <t>E110019_2833</t>
  </si>
  <si>
    <t>E110019_3878</t>
  </si>
  <si>
    <t>E110019_4344</t>
  </si>
  <si>
    <t>E110019_2265</t>
  </si>
  <si>
    <t>E110019_3586</t>
  </si>
  <si>
    <t>E110019_630</t>
  </si>
  <si>
    <t>E110019_4349</t>
  </si>
  <si>
    <t>E110019_3588</t>
  </si>
  <si>
    <t>E110019_550</t>
  </si>
  <si>
    <t>E110019_2706</t>
  </si>
  <si>
    <t>E110019_2359</t>
  </si>
  <si>
    <t>E110019_3126</t>
  </si>
  <si>
    <t>E110019_3587</t>
  </si>
  <si>
    <t>E110019_4356</t>
  </si>
  <si>
    <t>E110019_3216</t>
  </si>
  <si>
    <t>E110019_4477</t>
  </si>
  <si>
    <t>E110019_1025</t>
  </si>
  <si>
    <t>E110019_1428</t>
  </si>
  <si>
    <t>E110019_4825</t>
  </si>
  <si>
    <t>E110019_911</t>
  </si>
  <si>
    <t>E110019_4207</t>
  </si>
  <si>
    <t>E110019_5108</t>
  </si>
  <si>
    <t>E110019_4140</t>
  </si>
  <si>
    <t>E110019_4385</t>
  </si>
  <si>
    <t>E110019_689</t>
  </si>
  <si>
    <t>E110019_548</t>
  </si>
  <si>
    <t>E110019_3311</t>
  </si>
  <si>
    <t>E110019_1026</t>
  </si>
  <si>
    <t>E110019_2253</t>
  </si>
  <si>
    <t>E110019_3879</t>
  </si>
  <si>
    <t>E110019_561</t>
  </si>
  <si>
    <t>E110019_4451</t>
  </si>
  <si>
    <t>E110019_4822</t>
  </si>
  <si>
    <t>E110019_4331</t>
  </si>
  <si>
    <t>E110019_4345</t>
  </si>
  <si>
    <t>E110019_4379</t>
  </si>
  <si>
    <t>E110019_350</t>
  </si>
  <si>
    <t>E110019_2661</t>
  </si>
  <si>
    <t>E110019_2832</t>
  </si>
  <si>
    <t>E110019_3974</t>
  </si>
  <si>
    <t>E110019_4125</t>
  </si>
  <si>
    <t>E110019_1229</t>
  </si>
  <si>
    <t>E110019_552</t>
  </si>
  <si>
    <t>E110019_3922</t>
  </si>
  <si>
    <t>E110019_5328</t>
  </si>
  <si>
    <t>E110019_4455</t>
  </si>
  <si>
    <t>E110019_4371</t>
  </si>
  <si>
    <t>E110019_180</t>
  </si>
  <si>
    <t>E110019_5004</t>
  </si>
  <si>
    <t>E110019_4347</t>
  </si>
  <si>
    <t>E110019_888</t>
  </si>
  <si>
    <t>E110019_3957</t>
  </si>
  <si>
    <t>E110019_2660</t>
  </si>
  <si>
    <t>E110019_2827</t>
  </si>
  <si>
    <t>E110019_889</t>
  </si>
  <si>
    <t>E110019_3128</t>
  </si>
  <si>
    <t>E110019_3964</t>
  </si>
  <si>
    <t>E110019_4141</t>
  </si>
  <si>
    <t>E110019_3966</t>
  </si>
  <si>
    <t>E110019_4211</t>
  </si>
  <si>
    <t>E110019_3585</t>
  </si>
  <si>
    <t>E110019_3965</t>
  </si>
  <si>
    <t>E110019_2073</t>
  </si>
  <si>
    <t>E110019_5235</t>
  </si>
  <si>
    <t>E110019_2568</t>
  </si>
  <si>
    <t>E110019_4346</t>
  </si>
  <si>
    <t>E110019_53</t>
  </si>
  <si>
    <t>E110019_2333</t>
  </si>
  <si>
    <t>E110019_5329</t>
  </si>
  <si>
    <t>E110019_1812</t>
  </si>
  <si>
    <t>E110019_4604</t>
  </si>
  <si>
    <t>E110019_4124</t>
  </si>
  <si>
    <t>E110019_2169</t>
  </si>
  <si>
    <t>E110019_2160</t>
  </si>
  <si>
    <t>E110019_4814</t>
  </si>
  <si>
    <t>E110019_2510</t>
  </si>
  <si>
    <t>E110019_4599</t>
  </si>
  <si>
    <t>E110019_4603</t>
  </si>
  <si>
    <t>E110019_5233</t>
  </si>
  <si>
    <t>E110019_1518</t>
  </si>
  <si>
    <t>E110019_4453</t>
  </si>
  <si>
    <t>E110019_3687</t>
  </si>
  <si>
    <t>E110019_52</t>
  </si>
  <si>
    <t>E110019_389</t>
  </si>
  <si>
    <t>E110019_2354</t>
  </si>
  <si>
    <t>E110019_9</t>
  </si>
  <si>
    <t>E110019_4142</t>
  </si>
  <si>
    <t>E110019_2161</t>
  </si>
  <si>
    <t>E110019_4261</t>
  </si>
  <si>
    <t>E110019_2829</t>
  </si>
  <si>
    <t>E110019_887</t>
  </si>
  <si>
    <t>E110019_3187</t>
  </si>
  <si>
    <t>E110019_3968</t>
  </si>
  <si>
    <t>E110019_412</t>
  </si>
  <si>
    <t>E110019_1873</t>
  </si>
  <si>
    <t>E110019_1578</t>
  </si>
  <si>
    <t>E110019_2032</t>
  </si>
  <si>
    <t>E110019_2409</t>
  </si>
  <si>
    <t>E110019_1921</t>
  </si>
  <si>
    <t>E110019_3501</t>
  </si>
  <si>
    <t>E110019_640</t>
  </si>
  <si>
    <t>E110019_4759</t>
  </si>
  <si>
    <t>E110019_4706</t>
  </si>
  <si>
    <t>E110019_1548</t>
  </si>
  <si>
    <t>E110019_3525</t>
  </si>
  <si>
    <t>E110019_4158</t>
  </si>
  <si>
    <t>E110019_4387</t>
  </si>
  <si>
    <t>E110019_614</t>
  </si>
  <si>
    <t>E110019_1358</t>
  </si>
  <si>
    <t>E110019_1547</t>
  </si>
  <si>
    <t>E110019_4943</t>
  </si>
  <si>
    <t>E110019_1159</t>
  </si>
  <si>
    <t>E110019_3319</t>
  </si>
  <si>
    <t>E110019_413</t>
  </si>
  <si>
    <t>E110019_3275</t>
  </si>
  <si>
    <t>E110019_2341</t>
  </si>
  <si>
    <t>E110019_3526</t>
  </si>
  <si>
    <t>E110019_3348</t>
  </si>
  <si>
    <t>E110019_5095</t>
  </si>
  <si>
    <t>E110019_4098</t>
  </si>
  <si>
    <t>E110019_1543</t>
  </si>
  <si>
    <t>E110019_3741</t>
  </si>
  <si>
    <t>E110019_3819</t>
  </si>
  <si>
    <t>E110019_2571</t>
  </si>
  <si>
    <t>E110019_2029</t>
  </si>
  <si>
    <t>E110019_4787</t>
  </si>
  <si>
    <t>E110019_1545</t>
  </si>
  <si>
    <t>E110019_638</t>
  </si>
  <si>
    <t>E110019_94</t>
  </si>
  <si>
    <t>E110019_4081</t>
  </si>
  <si>
    <t>E110019_3758</t>
  </si>
  <si>
    <t>E110019_4632</t>
  </si>
  <si>
    <t>E110019_3717</t>
  </si>
  <si>
    <t>E110019_1855</t>
  </si>
  <si>
    <t>E110019_2874</t>
  </si>
  <si>
    <t>E110019_2195</t>
  </si>
  <si>
    <t>E110019_4958</t>
  </si>
  <si>
    <t>E110019_1487</t>
  </si>
  <si>
    <t>E110019_3005</t>
  </si>
  <si>
    <t>E110019_2570</t>
  </si>
  <si>
    <t>E110019_1537</t>
  </si>
  <si>
    <t>E110019_2198</t>
  </si>
  <si>
    <t>E110019_411</t>
  </si>
  <si>
    <t>E110019_2764</t>
  </si>
  <si>
    <t>E110019_119</t>
  </si>
  <si>
    <t>E110019_1333</t>
  </si>
  <si>
    <t>E110019_5278</t>
  </si>
  <si>
    <t>E110019_2547</t>
  </si>
  <si>
    <t>E110019_1112</t>
  </si>
  <si>
    <t>E110019_3753</t>
  </si>
  <si>
    <t>E110019_1163</t>
  </si>
  <si>
    <t>E110019_4804</t>
  </si>
  <si>
    <t>E110019_462</t>
  </si>
  <si>
    <t>E110019_4097</t>
  </si>
  <si>
    <t>E110019_410</t>
  </si>
  <si>
    <t>E110019_4690</t>
  </si>
  <si>
    <t>E110019_3065</t>
  </si>
  <si>
    <t>E110019_4818</t>
  </si>
  <si>
    <t>E110019_2882</t>
  </si>
  <si>
    <t>E110019_1856</t>
  </si>
  <si>
    <t>E110019_1145</t>
  </si>
  <si>
    <t>E110019_4889</t>
  </si>
  <si>
    <t>E110019_3006</t>
  </si>
  <si>
    <t>E110019_1969</t>
  </si>
  <si>
    <t>E110019_2034</t>
  </si>
  <si>
    <t>E110019_902</t>
  </si>
  <si>
    <t>E110019_271</t>
  </si>
  <si>
    <t>E110019_4192</t>
  </si>
  <si>
    <t>E110019_109</t>
  </si>
  <si>
    <t>E110019_4564</t>
  </si>
  <si>
    <t>E110019_3086</t>
  </si>
  <si>
    <t>E110019_1841</t>
  </si>
  <si>
    <t>E110019_3782</t>
  </si>
  <si>
    <t>E110019_2875</t>
  </si>
  <si>
    <t>E110019_3746</t>
  </si>
  <si>
    <t>E110019_3748</t>
  </si>
  <si>
    <t>E110019_2025</t>
  </si>
  <si>
    <t>E110019_2763</t>
  </si>
  <si>
    <t>E110019_2188</t>
  </si>
  <si>
    <t>E110019_5100</t>
  </si>
  <si>
    <t>E110019_802</t>
  </si>
  <si>
    <t>E110019_3502</t>
  </si>
  <si>
    <t>E110019_4246</t>
  </si>
  <si>
    <t>E110019_2877</t>
  </si>
  <si>
    <t>E110019_4672</t>
  </si>
  <si>
    <t>E110019_4669</t>
  </si>
  <si>
    <t>E110019_2190</t>
  </si>
  <si>
    <t>E110019_2876</t>
  </si>
  <si>
    <t>E110019_615</t>
  </si>
  <si>
    <t>E110019_3818</t>
  </si>
  <si>
    <t>E110019_4817</t>
  </si>
  <si>
    <t>E110019_1912</t>
  </si>
  <si>
    <t>E110019_2541</t>
  </si>
  <si>
    <t>E110019_4876</t>
  </si>
  <si>
    <t>E110019_108</t>
  </si>
  <si>
    <t>E110019_3320</t>
  </si>
  <si>
    <t>E110019_3191</t>
  </si>
  <si>
    <t>E110019_705</t>
  </si>
  <si>
    <t>E110019_3624</t>
  </si>
  <si>
    <t>E110019_4577</t>
  </si>
  <si>
    <t>E110019_5122</t>
  </si>
  <si>
    <t>E110019_4805</t>
  </si>
  <si>
    <t>E110019_679</t>
  </si>
  <si>
    <t>E110019_1180</t>
  </si>
  <si>
    <t>E110019_2729</t>
  </si>
  <si>
    <t>E110019_4663</t>
  </si>
  <si>
    <t>E110019_1536</t>
  </si>
  <si>
    <t>E110019_4082</t>
  </si>
  <si>
    <t>E110019_673</t>
  </si>
  <si>
    <t>E110019_3085</t>
  </si>
  <si>
    <t>E110019_3745</t>
  </si>
  <si>
    <t>E110019_4639</t>
  </si>
  <si>
    <t>E110019_2548</t>
  </si>
  <si>
    <t>E110019_2540</t>
  </si>
  <si>
    <t>E110019_4096</t>
  </si>
  <si>
    <t>E110019_4864</t>
  </si>
  <si>
    <t>E110019_4860</t>
  </si>
  <si>
    <t>E110019_3461</t>
  </si>
  <si>
    <t>E110019_2542</t>
  </si>
  <si>
    <t>E110019_3884</t>
  </si>
  <si>
    <t>E110019_672</t>
  </si>
  <si>
    <t>E110019_3743</t>
  </si>
  <si>
    <t>E110019_3068</t>
  </si>
  <si>
    <t>E110019_2543</t>
  </si>
  <si>
    <t>E110019_3883</t>
  </si>
  <si>
    <t>E110019_4969</t>
  </si>
  <si>
    <t>E110019_3460</t>
  </si>
  <si>
    <t>E110019_2346</t>
  </si>
  <si>
    <t>E110019_3898</t>
  </si>
  <si>
    <t>E110019_5062</t>
  </si>
  <si>
    <t>E110019_5156</t>
  </si>
  <si>
    <t>E110019_3069</t>
  </si>
  <si>
    <t>E110019_4779</t>
  </si>
  <si>
    <t>E110019_2772</t>
  </si>
  <si>
    <t>E110019_3346</t>
  </si>
  <si>
    <t>E110019_4629</t>
  </si>
  <si>
    <t>E110019_2545</t>
  </si>
  <si>
    <t>E110019_4071</t>
  </si>
  <si>
    <t>E110019_4670</t>
  </si>
  <si>
    <t>E110019_706</t>
  </si>
  <si>
    <t>E110019_5020</t>
  </si>
  <si>
    <t>E110019_3067</t>
  </si>
  <si>
    <t>E110019_3084</t>
  </si>
  <si>
    <t>E110019_3347</t>
  </si>
  <si>
    <t>E110019_2348</t>
  </si>
  <si>
    <t>E110019_3345</t>
  </si>
  <si>
    <t>E110019_1934</t>
  </si>
  <si>
    <t>E110019_2024</t>
  </si>
  <si>
    <t>E110019_3243</t>
  </si>
  <si>
    <t>E110019_4429</t>
  </si>
  <si>
    <t>E110019_3321</t>
  </si>
  <si>
    <t>E110019_4935</t>
  </si>
  <si>
    <t>E110019_2350</t>
  </si>
  <si>
    <t>E110019_3783</t>
  </si>
  <si>
    <t>E110019_2775</t>
  </si>
  <si>
    <t>E110019_4785</t>
  </si>
  <si>
    <t>E110019_4778</t>
  </si>
  <si>
    <t>E110019_4095</t>
  </si>
  <si>
    <t>E110019_3784</t>
  </si>
  <si>
    <t>E110019_4630</t>
  </si>
  <si>
    <t>E110019_3528</t>
  </si>
  <si>
    <t>E110019_2780</t>
  </si>
  <si>
    <t>E110019_4631</t>
  </si>
  <si>
    <t>E110019_409</t>
  </si>
  <si>
    <t>E110019_3382</t>
  </si>
  <si>
    <t>E110019_1329</t>
  </si>
  <si>
    <t>E110019_2776</t>
  </si>
  <si>
    <t>E110019_2408</t>
  </si>
  <si>
    <t>E110019_1577</t>
  </si>
  <si>
    <t>E110019_3384</t>
  </si>
  <si>
    <t>E110019_4156</t>
  </si>
  <si>
    <t>E110019_4957</t>
  </si>
  <si>
    <t>E110019_2347</t>
  </si>
  <si>
    <t>E110019_3381</t>
  </si>
  <si>
    <t>E110019_3383</t>
  </si>
  <si>
    <t>E110019_4408</t>
  </si>
  <si>
    <t>E110019_2349</t>
  </si>
  <si>
    <t>E110019_2526</t>
  </si>
  <si>
    <t>E110019_3827</t>
  </si>
  <si>
    <t>E110019_1328</t>
  </si>
  <si>
    <t>E110019_4484</t>
  </si>
  <si>
    <t>E110019_1940</t>
  </si>
  <si>
    <t>E110019_1330</t>
  </si>
  <si>
    <t>E110019_3824</t>
  </si>
  <si>
    <t>E110019_4819</t>
  </si>
  <si>
    <t>E110019_4936</t>
  </si>
  <si>
    <t>E110019_4780</t>
  </si>
  <si>
    <t>E110019_4782</t>
  </si>
  <si>
    <t>E110019_2086</t>
  </si>
  <si>
    <t>E110019_5022</t>
  </si>
  <si>
    <t>E110019_4783</t>
  </si>
  <si>
    <t>E110019_1326</t>
  </si>
  <si>
    <t>E110019_4486</t>
  </si>
  <si>
    <t>E110019_1233</t>
  </si>
  <si>
    <t>E110019_5021</t>
  </si>
  <si>
    <t>E110019_1157</t>
  </si>
  <si>
    <t>E110019_3885</t>
  </si>
  <si>
    <t>E110019_135</t>
  </si>
  <si>
    <t>E110019_2407</t>
  </si>
  <si>
    <t>E110019_2863</t>
  </si>
  <si>
    <t>E110019_1325</t>
  </si>
  <si>
    <t>E110019_1327</t>
  </si>
  <si>
    <t>E110019_2777</t>
  </si>
  <si>
    <t>E110019_1575</t>
  </si>
  <si>
    <t>E110019_408</t>
  </si>
  <si>
    <t>E110019_3744</t>
  </si>
  <si>
    <t>E110019_2779</t>
  </si>
  <si>
    <t>E110019_4480</t>
  </si>
  <si>
    <t>E110019_3344</t>
  </si>
  <si>
    <t>E110019_4483</t>
  </si>
  <si>
    <t>E110019_4481</t>
  </si>
  <si>
    <t>E110019_4937</t>
  </si>
  <si>
    <t>E110019_5023</t>
  </si>
  <si>
    <t>E110019_4407</t>
  </si>
  <si>
    <t>E110019_3785</t>
  </si>
  <si>
    <t>E110019_5024</t>
  </si>
  <si>
    <t>E110019_1576</t>
  </si>
  <si>
    <t>E110019_2864</t>
  </si>
  <si>
    <t>E110019_2778</t>
  </si>
  <si>
    <t>E110019_5025</t>
  </si>
  <si>
    <t>E110019_2866</t>
  </si>
  <si>
    <t>E110019_3786</t>
  </si>
  <si>
    <t>E110019_4069</t>
  </si>
  <si>
    <t>E110019_4482</t>
  </si>
  <si>
    <t>E110019_2868</t>
  </si>
  <si>
    <t>E110019_3603</t>
  </si>
  <si>
    <t>E110019_3826</t>
  </si>
  <si>
    <t>E110019_2867</t>
  </si>
  <si>
    <t>E110019_4428</t>
  </si>
  <si>
    <t>E110019_4281</t>
  </si>
  <si>
    <t>E110019_3825</t>
  </si>
  <si>
    <t>E110019_4070</t>
  </si>
  <si>
    <t>E110019_4665</t>
  </si>
  <si>
    <t>E110019_4991</t>
  </si>
  <si>
    <t>E110019_4280</t>
  </si>
  <si>
    <t>E110019_4279</t>
  </si>
  <si>
    <t>E110019_2865</t>
  </si>
  <si>
    <t>E110019_4664</t>
  </si>
  <si>
    <t>E110019_4992</t>
  </si>
  <si>
    <t>B171_1289</t>
  </si>
  <si>
    <t>B171_1452</t>
  </si>
  <si>
    <t>B171_1319</t>
  </si>
  <si>
    <t>ecC58105_4317</t>
  </si>
  <si>
    <t>ecC58105_2542</t>
  </si>
  <si>
    <t>ecC58105_4014</t>
  </si>
  <si>
    <t>ecC58105_1197</t>
  </si>
  <si>
    <t>ecC58105_4013</t>
  </si>
  <si>
    <t>ecC58105_2350</t>
  </si>
  <si>
    <t>ecC58105_4067</t>
  </si>
  <si>
    <t>ecC58105_1924</t>
  </si>
  <si>
    <t>ecC58105_673</t>
  </si>
  <si>
    <t>ecC58105_1923</t>
  </si>
  <si>
    <t>ecC58105_3137</t>
  </si>
  <si>
    <t>ecC58105_3727</t>
  </si>
  <si>
    <t>ecC58105_2379</t>
  </si>
  <si>
    <t>ecC58105_1229</t>
  </si>
  <si>
    <t>ecC58105_2184</t>
  </si>
  <si>
    <t>ecC58105_587</t>
  </si>
  <si>
    <t>ecC58105_796</t>
  </si>
  <si>
    <t>ecC58105_955</t>
  </si>
  <si>
    <t>ecC58105_1638</t>
  </si>
  <si>
    <t>ecC58105_2889</t>
  </si>
  <si>
    <t>ecC58105_3391</t>
  </si>
  <si>
    <t>ecC58105_4673</t>
  </si>
  <si>
    <t>ecC58105_2943</t>
  </si>
  <si>
    <t>ecC58105_2206</t>
  </si>
  <si>
    <t>ecC58105_3842</t>
  </si>
  <si>
    <t>ecC58105_3472</t>
  </si>
  <si>
    <t>ecC58105_2723</t>
  </si>
  <si>
    <t>ecC58105_4599</t>
  </si>
  <si>
    <t>ecC58105_2398</t>
  </si>
  <si>
    <t>ecC58105_4989</t>
  </si>
  <si>
    <t>ecC58105_4397</t>
  </si>
  <si>
    <t>ecC58105_2722</t>
  </si>
  <si>
    <t>ecC58105_2397</t>
  </si>
  <si>
    <t>ecC58105_2888</t>
  </si>
  <si>
    <t>ecC58105_601</t>
  </si>
  <si>
    <t>ecC58105_3603</t>
  </si>
  <si>
    <t>ecC58105_1284</t>
  </si>
  <si>
    <t>ecC58105_1822</t>
  </si>
  <si>
    <t>ecC58105_4334</t>
  </si>
  <si>
    <t>ecC58105_2349</t>
  </si>
  <si>
    <t>ecC58105_1560</t>
  </si>
  <si>
    <t>ecC58105_2944</t>
  </si>
  <si>
    <t>ecC58105_3728</t>
  </si>
  <si>
    <t>ecC58105_4601</t>
  </si>
  <si>
    <t>ecC58105_3540</t>
  </si>
  <si>
    <t>ecC58105_2850</t>
  </si>
  <si>
    <t>ecC58105_2038</t>
  </si>
  <si>
    <t>ecC58105_2931</t>
  </si>
  <si>
    <t>ecC58105_3003</t>
  </si>
  <si>
    <t>ecC58105_3566</t>
  </si>
  <si>
    <t>ecC58105_4990</t>
  </si>
  <si>
    <t>ecC58105_1828</t>
  </si>
  <si>
    <t>ecC58105_4335</t>
  </si>
  <si>
    <t>ecC58105_1927</t>
  </si>
  <si>
    <t>ecC58105_1321</t>
  </si>
  <si>
    <t>ecC58105_1340</t>
  </si>
  <si>
    <t>ecC58105_1687</t>
  </si>
  <si>
    <t>ecC58105_4321</t>
  </si>
  <si>
    <t>ecC58105_873</t>
  </si>
  <si>
    <t>ecC58105_1643</t>
  </si>
  <si>
    <t>ecC58105_3604</t>
  </si>
  <si>
    <t>ecC58105_2356</t>
  </si>
  <si>
    <t>ecC58105_2173</t>
  </si>
  <si>
    <t>ecC58105_2380</t>
  </si>
  <si>
    <t>ecC58105_4066</t>
  </si>
  <si>
    <t>ecC58105_654</t>
  </si>
  <si>
    <t>ecC58105_2895</t>
  </si>
  <si>
    <t>ecC58105_3970</t>
  </si>
  <si>
    <t>ecC58105_3656</t>
  </si>
  <si>
    <t>ecC58105_1489</t>
  </si>
  <si>
    <t>ecC58105_4223</t>
  </si>
  <si>
    <t>ecC58105_4174</t>
  </si>
  <si>
    <t>ecC58105_1588</t>
  </si>
  <si>
    <t>ecC58105_2362</t>
  </si>
  <si>
    <t>ecC58105_2884</t>
  </si>
  <si>
    <t>ecC58105_2827</t>
  </si>
  <si>
    <t>ecC58105_2797</t>
  </si>
  <si>
    <t>ecC58105_1388</t>
  </si>
  <si>
    <t>ecC58105_4225</t>
  </si>
  <si>
    <t>ecC58105_3230</t>
  </si>
  <si>
    <t>ecC58105_2826</t>
  </si>
  <si>
    <t>ecC58105_4197</t>
  </si>
  <si>
    <t>ecC58105_3493</t>
  </si>
  <si>
    <t>ecC58105_2012</t>
  </si>
  <si>
    <t>ecC58105_1870</t>
  </si>
  <si>
    <t>ecC58105_1675</t>
  </si>
  <si>
    <t>ecC58105_1871</t>
  </si>
  <si>
    <t>ecC58105_2835</t>
  </si>
  <si>
    <t>ecC58105_3229</t>
  </si>
  <si>
    <t>ecC58105_728</t>
  </si>
  <si>
    <t>ecC58105_1861</t>
  </si>
  <si>
    <t>ecC58105_2527</t>
  </si>
  <si>
    <t>ecC58105_4482</t>
  </si>
  <si>
    <t>ecC58105_710</t>
  </si>
  <si>
    <t>ecC58105_2155</t>
  </si>
  <si>
    <t>ecC58105_2535</t>
  </si>
  <si>
    <t>ecC58105_717</t>
  </si>
  <si>
    <t>ecC58105_1295</t>
  </si>
  <si>
    <t>ecC58105_4251</t>
  </si>
  <si>
    <t>ecC58105_2685</t>
  </si>
  <si>
    <t>ecC58105_2299</t>
  </si>
  <si>
    <t>ecC58105_3399</t>
  </si>
  <si>
    <t>ecC58105_1973</t>
  </si>
  <si>
    <t>ecC58105_3245</t>
  </si>
  <si>
    <t>ecC58105_753</t>
  </si>
  <si>
    <t>ecC58105_1948</t>
  </si>
  <si>
    <t>ecC58105_3531</t>
  </si>
  <si>
    <t>ecC58105_3285</t>
  </si>
  <si>
    <t>ecC58105_3514</t>
  </si>
  <si>
    <t>ecC58105_3278</t>
  </si>
  <si>
    <t>ecC58105_1907</t>
  </si>
  <si>
    <t>ecC58105_4646</t>
  </si>
  <si>
    <t>ecC58105_1845</t>
  </si>
  <si>
    <t>ecC58105_2272</t>
  </si>
  <si>
    <t>ecC58105_1205</t>
  </si>
  <si>
    <t>ecC58105_1936</t>
  </si>
  <si>
    <t>ecC58105_2117</t>
  </si>
  <si>
    <t>ecC58105_4748</t>
  </si>
  <si>
    <t>ecC58105_3501</t>
  </si>
  <si>
    <t>ecC58105_2552</t>
  </si>
  <si>
    <t>ecC58105_4637</t>
  </si>
  <si>
    <t>ecC58105_1699</t>
  </si>
  <si>
    <t>ecC58105_1033</t>
  </si>
  <si>
    <t>ecC58105_2986</t>
  </si>
  <si>
    <t>ecC58105_3196</t>
  </si>
  <si>
    <t>ecC58105_4684</t>
  </si>
  <si>
    <t>ecC58105_4537</t>
  </si>
  <si>
    <t>ecC58105_3234</t>
  </si>
  <si>
    <t>ecC58105_3123</t>
  </si>
  <si>
    <t>ecC58105_3572</t>
  </si>
  <si>
    <t>ecC58105_2159</t>
  </si>
  <si>
    <t>ecC58105_1986</t>
  </si>
  <si>
    <t>ecC58105_2919</t>
  </si>
  <si>
    <t>ecC58105_4735</t>
  </si>
  <si>
    <t>ecC58105_2678</t>
  </si>
  <si>
    <t>ecC58105_1846</t>
  </si>
  <si>
    <t>ecC58105_1516</t>
  </si>
  <si>
    <t>ecC58105_1498</t>
  </si>
  <si>
    <t>ecC58105_4743</t>
  </si>
  <si>
    <t>ecC58105_4742</t>
  </si>
  <si>
    <t>ecC58105_2922</t>
  </si>
  <si>
    <t>ecC58105_2528</t>
  </si>
  <si>
    <t>ecC58105_1237</t>
  </si>
  <si>
    <t>ecC58105_4083</t>
  </si>
  <si>
    <t>ecC58105_2357</t>
  </si>
  <si>
    <t>ecC58105_2259</t>
  </si>
  <si>
    <t>ecC58105_3630</t>
  </si>
  <si>
    <t>ecC58105_3355</t>
  </si>
  <si>
    <t>ecC58105_4129</t>
  </si>
  <si>
    <t>ecC58105_4934</t>
  </si>
  <si>
    <t>ecC58105_4976</t>
  </si>
  <si>
    <t>ecC58105_3747</t>
  </si>
  <si>
    <t>ecC58105_4481</t>
  </si>
  <si>
    <t>ecC58105_4975</t>
  </si>
  <si>
    <t>ecC58105_4815</t>
  </si>
  <si>
    <t>ecC58105_2005</t>
  </si>
  <si>
    <t>ecC58105_2461</t>
  </si>
  <si>
    <t>ecC58105_1022</t>
  </si>
  <si>
    <t>ecC58105_4777</t>
  </si>
  <si>
    <t>ecC58105_1301</t>
  </si>
  <si>
    <t>ecC58105_3588</t>
  </si>
  <si>
    <t>ecC58105_4762</t>
  </si>
  <si>
    <t>ecC58105_4169</t>
  </si>
  <si>
    <t>ecC58105_1952</t>
  </si>
  <si>
    <t>ecC58105_2245</t>
  </si>
  <si>
    <t>ecC58105_2608</t>
  </si>
  <si>
    <t>ecC58105_701</t>
  </si>
  <si>
    <t>ecC58105_2532</t>
  </si>
  <si>
    <t>ecC58105_2260</t>
  </si>
  <si>
    <t>ecC58105_4128</t>
  </si>
  <si>
    <t>ecC58105_1650</t>
  </si>
  <si>
    <t>ecC58105_4749</t>
  </si>
  <si>
    <t>ecC58105_4400</t>
  </si>
  <si>
    <t>ecC58105_2536</t>
  </si>
  <si>
    <t>ecC58105_4030</t>
  </si>
  <si>
    <t>ecC58105_2607</t>
  </si>
  <si>
    <t>ecC58105_3446</t>
  </si>
  <si>
    <t>ecC58105_2291</t>
  </si>
  <si>
    <t>ecC58105_2663</t>
  </si>
  <si>
    <t>ecC58105_1270</t>
  </si>
  <si>
    <t>ecC58105_1306</t>
  </si>
  <si>
    <t>ecC58105_2330</t>
  </si>
  <si>
    <t>ecC58105_3731</t>
  </si>
  <si>
    <t>ecC58105_3515</t>
  </si>
  <si>
    <t>ecC58105_629</t>
  </si>
  <si>
    <t>ecC58105_4869</t>
  </si>
  <si>
    <t>ecC58105_1532</t>
  </si>
  <si>
    <t>ecC58105_4778</t>
  </si>
  <si>
    <t>ecC58105_4045</t>
  </si>
  <si>
    <t>ecC58105_3197</t>
  </si>
  <si>
    <t>ecC58105_4773</t>
  </si>
  <si>
    <t>ecC58105_585</t>
  </si>
  <si>
    <t>ecC58105_1879</t>
  </si>
  <si>
    <t>ecC58105_4004</t>
  </si>
  <si>
    <t>ecC58105_2252</t>
  </si>
  <si>
    <t>ecC58105_3170</t>
  </si>
  <si>
    <t>ecC58105_3638</t>
  </si>
  <si>
    <t>ecC58105_3134</t>
  </si>
  <si>
    <t>ecC58105_2246</t>
  </si>
  <si>
    <t>ecC58105_4870</t>
  </si>
  <si>
    <t>ecC58105_2516</t>
  </si>
  <si>
    <t>ecC58105_1878</t>
  </si>
  <si>
    <t>ecC58105_879</t>
  </si>
  <si>
    <t>ecC58105_4415</t>
  </si>
  <si>
    <t>ecC58105_2664</t>
  </si>
  <si>
    <t>ecC58105_3171</t>
  </si>
  <si>
    <t>ecC58105_3502</t>
  </si>
  <si>
    <t>ecC58105_2648</t>
  </si>
  <si>
    <t>ecC58105_1447</t>
  </si>
  <si>
    <t>ecC58105_3671</t>
  </si>
  <si>
    <t>ecC58105_1458</t>
  </si>
  <si>
    <t>ecC58105_3667</t>
  </si>
  <si>
    <t>ecC58105_2551</t>
  </si>
  <si>
    <t>ecC58105_4683</t>
  </si>
  <si>
    <t>ecC58105_2517</t>
  </si>
  <si>
    <t>ecC58105_3639</t>
  </si>
  <si>
    <t>ecC58105_3631</t>
  </si>
  <si>
    <t>ecC58105_4516</t>
  </si>
  <si>
    <t>ecC58105_4517</t>
  </si>
  <si>
    <t>ecC58105_2251</t>
  </si>
  <si>
    <t>ecC58105_3990</t>
  </si>
  <si>
    <t>ecC58105_3991</t>
  </si>
  <si>
    <t>ecC58105_1850</t>
  </si>
  <si>
    <t>ecC58105_3872</t>
  </si>
  <si>
    <t>ecC58105_3928</t>
  </si>
  <si>
    <t>ecC58105_4281</t>
  </si>
  <si>
    <t>ecC58105_2290</t>
  </si>
  <si>
    <t>ecC58105_3873</t>
  </si>
  <si>
    <t>ecC58105_1561</t>
  </si>
  <si>
    <t>ecC58105_2650</t>
  </si>
  <si>
    <t>ecC58105_3929</t>
  </si>
  <si>
    <t>ec401140_846</t>
  </si>
  <si>
    <t>ec401140_4856</t>
  </si>
  <si>
    <t>ec401140_663</t>
  </si>
  <si>
    <t>ec401140_766</t>
  </si>
  <si>
    <t>ec401140_767</t>
  </si>
  <si>
    <t>ec401140_3267</t>
  </si>
  <si>
    <t>ec401140_2021</t>
  </si>
  <si>
    <t>ec401140_1391</t>
  </si>
  <si>
    <t>ec401140_942</t>
  </si>
  <si>
    <t>ec401140_2115</t>
  </si>
  <si>
    <t>ec401140_1799</t>
  </si>
  <si>
    <t>ec401140_1860</t>
  </si>
  <si>
    <t>ec401140_1131</t>
  </si>
  <si>
    <t>ec401140_1219</t>
  </si>
  <si>
    <t>ec401140_2368</t>
  </si>
  <si>
    <t>ec401140_1088</t>
  </si>
  <si>
    <t>ec401140_4940</t>
  </si>
  <si>
    <t>ec401140_2341</t>
  </si>
  <si>
    <t>ec401140_3895</t>
  </si>
  <si>
    <t>ec401140_4773</t>
  </si>
  <si>
    <t>ec401140_2388</t>
  </si>
  <si>
    <t>ec402290_647</t>
  </si>
  <si>
    <t>ec402290_1120</t>
  </si>
  <si>
    <t>ec402290_5250</t>
  </si>
  <si>
    <t>ec402290_4660</t>
  </si>
  <si>
    <t>ec402290_758</t>
  </si>
  <si>
    <t>ec402290_1975</t>
  </si>
  <si>
    <t>ec402290_480</t>
  </si>
  <si>
    <t>ec402290_2626</t>
  </si>
  <si>
    <t>ec402290_3152</t>
  </si>
  <si>
    <t>ec402290_1561</t>
  </si>
  <si>
    <t>ec402290_4768</t>
  </si>
  <si>
    <t>ec402290_1288</t>
  </si>
  <si>
    <t>ec402290_5206</t>
  </si>
  <si>
    <t>ec402290_3676</t>
  </si>
  <si>
    <t>ec402290_1249</t>
  </si>
  <si>
    <t>ec402290_4918</t>
  </si>
  <si>
    <t>ec402290_1061</t>
  </si>
  <si>
    <t>ec401588_2299</t>
  </si>
  <si>
    <t>ec401588_4555</t>
  </si>
  <si>
    <t>ec401588_2316</t>
  </si>
  <si>
    <t>ec401588_642</t>
  </si>
  <si>
    <t>ec401588_1250</t>
  </si>
  <si>
    <t>ec401588_1242</t>
  </si>
  <si>
    <t>ec401588_3629</t>
  </si>
  <si>
    <t>ec401588_3390</t>
  </si>
  <si>
    <t>ec401588_5184</t>
  </si>
  <si>
    <t>ec401588_394</t>
  </si>
  <si>
    <t>ec401588_1246</t>
  </si>
  <si>
    <t>ec401588_4632</t>
  </si>
  <si>
    <t>ec401588_3075</t>
  </si>
  <si>
    <t>ec302053_647</t>
  </si>
  <si>
    <t>ec302053_2695</t>
  </si>
  <si>
    <t>ec302053_2387</t>
  </si>
  <si>
    <t>ec302053_1380</t>
  </si>
  <si>
    <t>ec302053_1733</t>
  </si>
  <si>
    <t>ec302053_3110</t>
  </si>
  <si>
    <t>ec302053_4124</t>
  </si>
  <si>
    <t>ec302053_1182</t>
  </si>
  <si>
    <t>ec302053_492</t>
  </si>
  <si>
    <t>ec302053_4637</t>
  </si>
  <si>
    <t>ec302053_1219</t>
  </si>
  <si>
    <t>ec302053_5069</t>
  </si>
  <si>
    <t>ec302053_5059</t>
  </si>
  <si>
    <t>ec302053_328</t>
  </si>
  <si>
    <t>ec302053_3836</t>
  </si>
  <si>
    <t>ec302053_3767</t>
  </si>
  <si>
    <t>ec302053_3405</t>
  </si>
  <si>
    <t>ec302053_4955</t>
  </si>
  <si>
    <t>ec300059TEPEC_2376</t>
  </si>
  <si>
    <t>ec300059TEPEC_4654</t>
  </si>
  <si>
    <t>ec300059TEPEC_4652</t>
  </si>
  <si>
    <t>ec300059TEPEC_2375</t>
  </si>
  <si>
    <t>ec300059TEPEC_2383</t>
  </si>
  <si>
    <t>ec300059TEPEC_4655</t>
  </si>
  <si>
    <t>ec300059TEPEC_2369</t>
  </si>
  <si>
    <t>ec300059TEPEC_4550</t>
  </si>
  <si>
    <t>ec300059TEPEC_2380</t>
  </si>
  <si>
    <t>ec300059TEPEC_4649</t>
  </si>
  <si>
    <t>ec300059TEPEC_2373</t>
  </si>
  <si>
    <t>ec300059TEPEC_4650</t>
  </si>
  <si>
    <t>ec300059TEPEC_2374</t>
  </si>
  <si>
    <t>ec300059TEPEC_2367</t>
  </si>
  <si>
    <t>ec300059TEPEC_695</t>
  </si>
  <si>
    <t>ec300059TEPEC_2382</t>
  </si>
  <si>
    <t>ec300059TEPEC_2371</t>
  </si>
  <si>
    <t>ec300059TEPEC_2377</t>
  </si>
  <si>
    <t>ec300059TEPEC_4648</t>
  </si>
  <si>
    <t>ec300059TEPEC_2378</t>
  </si>
  <si>
    <t>ec300059TEPEC_694</t>
  </si>
  <si>
    <t>ec300059TEPEC_1940</t>
  </si>
  <si>
    <t>ec300059TEPEC_2368</t>
  </si>
  <si>
    <t>ec300059TEPEC_696</t>
  </si>
  <si>
    <t>ec300059TEPEC_3872</t>
  </si>
  <si>
    <t>ec300059TEPEC_2365</t>
  </si>
  <si>
    <t>ec300059TEPEC_3874</t>
  </si>
  <si>
    <t>ec300059TEPEC_4651</t>
  </si>
  <si>
    <t>ec300059TEPEC_1706</t>
  </si>
  <si>
    <t>ec300059TEPEC_697</t>
  </si>
  <si>
    <t>ec300059TEPEC_2215</t>
  </si>
  <si>
    <t>ec300059TEPEC_2372</t>
  </si>
  <si>
    <t>ec300059TEPEC_2370</t>
  </si>
  <si>
    <t>ec300059TEPEC_4653</t>
  </si>
  <si>
    <t>ec300059TEPEC_1661</t>
  </si>
  <si>
    <t>ec300059TEPEC_2381</t>
  </si>
  <si>
    <t>ec300059TEPEC_269</t>
  </si>
  <si>
    <t>ec300059TEPEC_2379</t>
  </si>
  <si>
    <t>ec300059TEPEC_2366</t>
  </si>
  <si>
    <t>ec300059TEPEC_2035</t>
  </si>
  <si>
    <t>ec300059TEPEC_3875</t>
  </si>
  <si>
    <t>ec300059TEPEC_670</t>
  </si>
  <si>
    <t>ec300059TEPEC_1567</t>
  </si>
  <si>
    <t>ec300059TEPEC_2416</t>
  </si>
  <si>
    <t>ec300059TEPEC_4214</t>
  </si>
  <si>
    <t>ec300059TEPEC_2594</t>
  </si>
  <si>
    <t>ec300059TEPEC_4551</t>
  </si>
  <si>
    <t>ec300059TEPEC_1709</t>
  </si>
  <si>
    <t>ec300059TEPEC_2715</t>
  </si>
  <si>
    <t>ec300059TEPEC_2984</t>
  </si>
  <si>
    <t>ec300059TEPEC_2714</t>
  </si>
  <si>
    <t>ec300059TEPEC_3930</t>
  </si>
  <si>
    <t>ec300059TEPEC_4013</t>
  </si>
  <si>
    <t>ec300059TEPEC_2818</t>
  </si>
  <si>
    <t>ec300059TEPEC_4552</t>
  </si>
  <si>
    <t>ec300059TEPEC_3593</t>
  </si>
  <si>
    <t>ec300059TEPEC_3873</t>
  </si>
  <si>
    <t>ec300059TEPEC_3931</t>
  </si>
  <si>
    <t>ec300059TEPEC_2364</t>
  </si>
  <si>
    <t>ec300059TEPEC_2408</t>
  </si>
  <si>
    <t>ec300059TEPEC_4330</t>
  </si>
  <si>
    <t>ec300059TEPEC_1309</t>
  </si>
  <si>
    <t>ec300059TEPEC_1717</t>
  </si>
  <si>
    <t>ec300059TEPEC_3819</t>
  </si>
  <si>
    <t>ec300059TEPEC_3928</t>
  </si>
  <si>
    <t>ec300059TEPEC_4053</t>
  </si>
  <si>
    <t>ec300059TEPEC_1215</t>
  </si>
  <si>
    <t>ec300059TEPEC_327</t>
  </si>
  <si>
    <t>ec300059TEPEC_3871</t>
  </si>
  <si>
    <t>ec300059TEPEC_1793</t>
  </si>
  <si>
    <t>ec300059TEPEC_2046</t>
  </si>
  <si>
    <t>ec300059TEPEC_2477</t>
  </si>
  <si>
    <t>ec300059TEPEC_2991</t>
  </si>
  <si>
    <t>ec300059TEPEC_91</t>
  </si>
  <si>
    <t>ec300059TEPEC_4553</t>
  </si>
  <si>
    <t>ec300059TEPEC_3818</t>
  </si>
  <si>
    <t>ec300059TEPEC_3476</t>
  </si>
  <si>
    <t>ec300059TEPEC_1678</t>
  </si>
  <si>
    <t>ec300059TEPEC_1244</t>
  </si>
  <si>
    <t>ec300059TEPEC_693</t>
  </si>
  <si>
    <t>ec300059TEPEC_1304</t>
  </si>
  <si>
    <t>ec300059TEPEC_1884</t>
  </si>
  <si>
    <t>ec300059TEPEC_1718</t>
  </si>
  <si>
    <t>ec300059TEPEC_4523</t>
  </si>
  <si>
    <t>ec300059TEPEC_1031</t>
  </si>
  <si>
    <t>ec300059TEPEC_2049</t>
  </si>
  <si>
    <t>ec300059TEPEC_4569</t>
  </si>
  <si>
    <t>ec300059TEPEC_2872</t>
  </si>
  <si>
    <t>ec300059TEPEC_2806</t>
  </si>
  <si>
    <t>ec300059TEPEC_1307</t>
  </si>
  <si>
    <t>ec300059TEPEC_3594</t>
  </si>
  <si>
    <t>ec300059TEPEC_1929</t>
  </si>
  <si>
    <t>ec300059TEPEC_716</t>
  </si>
  <si>
    <t>ec300059TEPEC_1295</t>
  </si>
  <si>
    <t>ec300059TEPEC_1716</t>
  </si>
  <si>
    <t>ec300059TEPEC_2989</t>
  </si>
  <si>
    <t>ec300059TEPEC_4641</t>
  </si>
  <si>
    <t>ec300059TEPEC_4645</t>
  </si>
  <si>
    <t>ec300059TEPEC_446</t>
  </si>
  <si>
    <t>ec300059TEPEC_1588</t>
  </si>
  <si>
    <t>ec300059TEPEC_4210</t>
  </si>
  <si>
    <t>ec300059TEPEC_3882</t>
  </si>
  <si>
    <t>ec300059TEPEC_3929</t>
  </si>
  <si>
    <t>ec300059TEPEC_4213</t>
  </si>
  <si>
    <t>ec300059TEPEC_2983</t>
  </si>
  <si>
    <t>ec300059TEPEC_413</t>
  </si>
  <si>
    <t>ec300059TEPEC_530</t>
  </si>
  <si>
    <t>ec300059TEPEC_3817</t>
  </si>
  <si>
    <t>ec300059TEPEC_2347</t>
  </si>
  <si>
    <t>ec300059TEPEC_290</t>
  </si>
  <si>
    <t>ec300059TEPEC_3876</t>
  </si>
  <si>
    <t>ec300059TEPEC_2990</t>
  </si>
  <si>
    <t>ec300059TEPEC_1108</t>
  </si>
  <si>
    <t>ec300059TEPEC_1881</t>
  </si>
  <si>
    <t>ec300059TEPEC_989</t>
  </si>
  <si>
    <t>ec300059TEPEC_2340</t>
  </si>
  <si>
    <t>ec300059TEPEC_1719</t>
  </si>
  <si>
    <t>ec300059TEPEC_3880</t>
  </si>
  <si>
    <t>ec300059TEPEC_2112</t>
  </si>
  <si>
    <t>ec300059TEPEC_412</t>
  </si>
  <si>
    <t>ec300059TEPEC_4212</t>
  </si>
  <si>
    <t>ec300059TEPEC_988</t>
  </si>
  <si>
    <t>ec300059TEPEC_4424</t>
  </si>
  <si>
    <t>ec300059TEPEC_2451</t>
  </si>
  <si>
    <t>ec300059TEPEC_1245</t>
  </si>
  <si>
    <t>ec300059TEPEC_348</t>
  </si>
  <si>
    <t>ec300059TEPEC_3932</t>
  </si>
  <si>
    <t>ec300059TEPEC_2988</t>
  </si>
  <si>
    <t>ec300059TEPEC_391</t>
  </si>
  <si>
    <t>ec300059TEPEC_4525</t>
  </si>
  <si>
    <t>ec300059TEPEC_2788</t>
  </si>
  <si>
    <t>ec300059TEPEC_1880</t>
  </si>
  <si>
    <t>ec300059TEPEC_2341</t>
  </si>
  <si>
    <t>ec300059TEPEC_2637</t>
  </si>
  <si>
    <t>ec300059TEPEC_2978</t>
  </si>
  <si>
    <t>ec300059TEPEC_3267</t>
  </si>
  <si>
    <t>ec300059TEPEC_1878</t>
  </si>
  <si>
    <t>ec300059TEPEC_3881</t>
  </si>
  <si>
    <t>ec300059TEPEC_1879</t>
  </si>
  <si>
    <t>ec300059TEPEC_1236</t>
  </si>
  <si>
    <t>ec300059TEPEC_1936</t>
  </si>
  <si>
    <t>ec300059TEPEC_4270</t>
  </si>
  <si>
    <t>ec300059TEPEC_4647</t>
  </si>
  <si>
    <t>ec300059TEPEC_34</t>
  </si>
  <si>
    <t>ec300059TEPEC_1982</t>
  </si>
  <si>
    <t>ec300059TEPEC_447</t>
  </si>
  <si>
    <t>ec300059TEPEC_1381</t>
  </si>
  <si>
    <t>ec300059TEPEC_4271</t>
  </si>
  <si>
    <t>ec300059TEPEC_462</t>
  </si>
  <si>
    <t>ec300059TEPEC_3202</t>
  </si>
  <si>
    <t>ec300059TEPEC_461</t>
  </si>
  <si>
    <t>ec300059TEPEC_3879</t>
  </si>
  <si>
    <t>ec300059TEPEC_2117</t>
  </si>
  <si>
    <t>ec300059TEPEC_1922</t>
  </si>
  <si>
    <t>ec300059TEPEC_2337</t>
  </si>
  <si>
    <t>ec300059TEPEC_1882</t>
  </si>
  <si>
    <t>ec300059TEPEC_1883</t>
  </si>
  <si>
    <t>ec300059TEPEC_1981</t>
  </si>
  <si>
    <t>ec300059TEPEC_460</t>
  </si>
  <si>
    <t>ec300059TEPEC_2789</t>
  </si>
  <si>
    <t>ec300059TEPEC_4211</t>
  </si>
  <si>
    <t>ec300059TEPEC_1705</t>
  </si>
  <si>
    <t>ec300059TEPEC_2339</t>
  </si>
  <si>
    <t>ec300059TEPEC_2120</t>
  </si>
  <si>
    <t>ec300059TEPEC_4230</t>
  </si>
  <si>
    <t>ec300059TEPEC_2093</t>
  </si>
  <si>
    <t>ec300059TEPEC_451</t>
  </si>
  <si>
    <t>ec300059TEPEC_2636</t>
  </si>
  <si>
    <t>ec300059TEPEC_2338</t>
  </si>
  <si>
    <t>ec300059TEPEC_304</t>
  </si>
  <si>
    <t>ec300059TEPEC_1030</t>
  </si>
  <si>
    <t>ec300059TEPEC_2974</t>
  </si>
  <si>
    <t>ec300059TEPEC_1794</t>
  </si>
  <si>
    <t>ec300059TEPEC_2819</t>
  </si>
  <si>
    <t>ec300059TEPEC_514</t>
  </si>
  <si>
    <t>ec300059TEPEC_291</t>
  </si>
  <si>
    <t>ec300059TEPEC_4269</t>
  </si>
  <si>
    <t>ec300059TEPEC_2787</t>
  </si>
  <si>
    <t>ec300059TEPEC_1765</t>
  </si>
  <si>
    <t>ec300059TEPEC_4700</t>
  </si>
  <si>
    <t>ec300059TEPEC_2028</t>
  </si>
  <si>
    <t>ec300059TEPEC_450</t>
  </si>
  <si>
    <t>ec300059TEPEC_3824</t>
  </si>
  <si>
    <t>ec300059TEPEC_4268</t>
  </si>
  <si>
    <t>ec300059TEPEC_3952</t>
  </si>
  <si>
    <t>ec300059TEPEC_444</t>
  </si>
  <si>
    <t>ec300059TEPEC_3461</t>
  </si>
  <si>
    <t>ec300059TEPEC_2702</t>
  </si>
  <si>
    <t>ec300059TEPEC_1637</t>
  </si>
  <si>
    <t>ec300059TEPEC_4273</t>
  </si>
  <si>
    <t>ec300059TEPEC_1837</t>
  </si>
  <si>
    <t>ec300059TEPEC_898</t>
  </si>
  <si>
    <t>ec300059TEPEC_3816</t>
  </si>
  <si>
    <t>ec300059TEPEC_838</t>
  </si>
  <si>
    <t>ec300059TEPEC_2043</t>
  </si>
  <si>
    <t>ec300059TEPEC_4094</t>
  </si>
  <si>
    <t>ec300059TEPEC_2343</t>
  </si>
  <si>
    <t>ec300059TEPEC_3487</t>
  </si>
  <si>
    <t>ec300059TEPEC_459</t>
  </si>
  <si>
    <t>ec300059TEPEC_4902</t>
  </si>
  <si>
    <t>ec300059TEPEC_1782</t>
  </si>
  <si>
    <t>ec300059TEPEC_4606</t>
  </si>
  <si>
    <t>ec300059TEPEC_2642</t>
  </si>
  <si>
    <t>ec300059TEPEC_615</t>
  </si>
  <si>
    <t>ec300059TEPEC_3701</t>
  </si>
  <si>
    <t>ec300059TEPEC_515</t>
  </si>
  <si>
    <t>ec300059TEPEC_3802</t>
  </si>
  <si>
    <t>ec300059TEPEC_443</t>
  </si>
  <si>
    <t>ec300059TEPEC_2912</t>
  </si>
  <si>
    <t>ec300059TEPEC_3257</t>
  </si>
  <si>
    <t>ec300059TEPEC_2664</t>
  </si>
  <si>
    <t>ec300059TEPEC_2336</t>
  </si>
  <si>
    <t>ec300059TEPEC_3703</t>
  </si>
  <si>
    <t>ec300059TEPEC_4646</t>
  </si>
  <si>
    <t>ec300059TEPEC_2038</t>
  </si>
  <si>
    <t>ec300059TEPEC_934</t>
  </si>
  <si>
    <t>ec300059TEPEC_2014</t>
  </si>
  <si>
    <t>ec300059TEPEC_84</t>
  </si>
  <si>
    <t>ec300059TEPEC_896</t>
  </si>
  <si>
    <t>ec300059TEPEC_4558</t>
  </si>
  <si>
    <t>ec300059TEPEC_392</t>
  </si>
  <si>
    <t>ec300059TEPEC_2450</t>
  </si>
  <si>
    <t>ec300059TEPEC_1702</t>
  </si>
  <si>
    <t>ec300059TEPEC_773</t>
  </si>
  <si>
    <t>ec300059TEPEC_2694</t>
  </si>
  <si>
    <t>ec300059TEPEC_1294</t>
  </si>
  <si>
    <t>ec300059TEPEC_3401</t>
  </si>
  <si>
    <t>ec300059TEPEC_4328</t>
  </si>
  <si>
    <t>ec300059TEPEC_274</t>
  </si>
  <si>
    <t>ec300059TEPEC_3883</t>
  </si>
  <si>
    <t>ec300059TEPEC_1034</t>
  </si>
  <si>
    <t>ec300059TEPEC_1390</t>
  </si>
  <si>
    <t>ec300059TEPEC_3878</t>
  </si>
  <si>
    <t>ec300059TEPEC_977</t>
  </si>
  <si>
    <t>ec300059TEPEC_4968</t>
  </si>
  <si>
    <t>ec300059TEPEC_3801</t>
  </si>
  <si>
    <t>ec300059TEPEC_2111</t>
  </si>
  <si>
    <t>ec300059TEPEC_3901</t>
  </si>
  <si>
    <t>ec300059TEPEC_1804</t>
  </si>
  <si>
    <t>ec300059TEPEC_273</t>
  </si>
  <si>
    <t>ec300059TEPEC_2701</t>
  </si>
  <si>
    <t>ec300059TEPEC_280</t>
  </si>
  <si>
    <t>ec300059TEPEC_2973</t>
  </si>
  <si>
    <t>ec300059TEPEC_4572</t>
  </si>
  <si>
    <t>ec300059TEPEC_2090</t>
  </si>
  <si>
    <t>ec300059TEPEC_453</t>
  </si>
  <si>
    <t>ec300059TEPEC_3804</t>
  </si>
  <si>
    <t>ec300059TEPEC_2865</t>
  </si>
  <si>
    <t>ec300059TEPEC_3258</t>
  </si>
  <si>
    <t>ec300059TEPEC_4562</t>
  </si>
  <si>
    <t>ec300059TEPEC_3062</t>
  </si>
  <si>
    <t>ec300059TEPEC_449</t>
  </si>
  <si>
    <t>ec300059TEPEC_734</t>
  </si>
  <si>
    <t>ec300059TEPEC_1146</t>
  </si>
  <si>
    <t>ec300059TEPEC_779</t>
  </si>
  <si>
    <t>ec300059TEPEC_3488</t>
  </si>
  <si>
    <t>ec300059TEPEC_3613</t>
  </si>
  <si>
    <t>ec300059TEPEC_1028</t>
  </si>
  <si>
    <t>ec300059TEPEC_4556</t>
  </si>
  <si>
    <t>ec300059TEPEC_1104</t>
  </si>
  <si>
    <t>ec300059TEPEC_2851</t>
  </si>
  <si>
    <t>ec300059TEPEC_2950</t>
  </si>
  <si>
    <t>ec300059TEPEC_2901</t>
  </si>
  <si>
    <t>ec300059TEPEC_4981</t>
  </si>
  <si>
    <t>ec300059TEPEC_1391</t>
  </si>
  <si>
    <t>ec300059TEPEC_1990</t>
  </si>
  <si>
    <t>ec300059TEPEC_2021</t>
  </si>
  <si>
    <t>ec300059TEPEC_2452</t>
  </si>
  <si>
    <t>ec300059TEPEC_2342</t>
  </si>
  <si>
    <t>ec300059TEPEC_458</t>
  </si>
  <si>
    <t>ec300059TEPEC_821</t>
  </si>
  <si>
    <t>ec300059TEPEC_1029</t>
  </si>
  <si>
    <t>ec300059TEPEC_4370</t>
  </si>
  <si>
    <t>ec300059TEPEC_1589</t>
  </si>
  <si>
    <t>ec300059TEPEC_2234</t>
  </si>
  <si>
    <t>ec300059TEPEC_3957</t>
  </si>
  <si>
    <t>ec300059TEPEC_3063</t>
  </si>
  <si>
    <t>ec300059TEPEC_630</t>
  </si>
  <si>
    <t>ec300059TEPEC_1411</t>
  </si>
  <si>
    <t>ec300059TEPEC_2753</t>
  </si>
  <si>
    <t>ec300059TEPEC_2022</t>
  </si>
  <si>
    <t>ec300059TEPEC_3936</t>
  </si>
  <si>
    <t>ec300059TEPEC_4644</t>
  </si>
  <si>
    <t>ec300059TEPEC_1885</t>
  </si>
  <si>
    <t>ec300059TEPEC_2188</t>
  </si>
  <si>
    <t>ec300059TEPEC_4530</t>
  </si>
  <si>
    <t>ec300059TEPEC_2604</t>
  </si>
  <si>
    <t>ec300059TEPEC_3509</t>
  </si>
  <si>
    <t>ec300059TEPEC_1604</t>
  </si>
  <si>
    <t>ec300059TEPEC_339</t>
  </si>
  <si>
    <t>ec300059TEPEC_3365</t>
  </si>
  <si>
    <t>ec300059TEPEC_4166</t>
  </si>
  <si>
    <t>ec300059TEPEC_4165</t>
  </si>
  <si>
    <t>ec300059TEPEC_1209</t>
  </si>
  <si>
    <t>ec300059TEPEC_4346</t>
  </si>
  <si>
    <t>ec300059TEPEC_3539</t>
  </si>
  <si>
    <t>ec300059TEPEC_3797</t>
  </si>
  <si>
    <t>ec300059TEPEC_218</t>
  </si>
  <si>
    <t>ec300059TEPEC_2587</t>
  </si>
  <si>
    <t>ec300059TEPEC_4673</t>
  </si>
  <si>
    <t>ec300059TEPEC_2586</t>
  </si>
  <si>
    <t>ec300059TEPEC_2610</t>
  </si>
  <si>
    <t>ec300059TEPEC_626</t>
  </si>
  <si>
    <t>ec300059TEPEC_840</t>
  </si>
  <si>
    <t>ec300059TEPEC_4680</t>
  </si>
  <si>
    <t>ec300059TEPEC_265</t>
  </si>
  <si>
    <t>ec300059TEPEC_3899</t>
  </si>
  <si>
    <t>ec300059TEPEC_1392</t>
  </si>
  <si>
    <t>ec300059TEPEC_3380</t>
  </si>
  <si>
    <t>ec300059TEPEC_2592</t>
  </si>
  <si>
    <t>ec300059TEPEC_814</t>
  </si>
  <si>
    <t>ec300059TEPEC_303</t>
  </si>
  <si>
    <t>ec300059TEPEC_1426</t>
  </si>
  <si>
    <t>ec300059TEPEC_3512</t>
  </si>
  <si>
    <t>ec300059TEPEC_760</t>
  </si>
  <si>
    <t>ec300059TEPEC_1425</t>
  </si>
  <si>
    <t>ec300059TEPEC_353</t>
  </si>
  <si>
    <t>ec300059TEPEC_3592</t>
  </si>
  <si>
    <t>ec300059TEPEC_3734</t>
  </si>
  <si>
    <t>ec300059TEPEC_3327</t>
  </si>
  <si>
    <t>ec300059TEPEC_1223</t>
  </si>
  <si>
    <t>ec300059TEPEC_4614</t>
  </si>
  <si>
    <t>ec300059TEPEC_4240</t>
  </si>
  <si>
    <t>ec300059TEPEC_4238</t>
  </si>
  <si>
    <t>ec300059TEPEC_2758</t>
  </si>
  <si>
    <t>ec300059TEPEC_4797</t>
  </si>
  <si>
    <t>ec300059TEPEC_2530</t>
  </si>
  <si>
    <t>ec300059TEPEC_762</t>
  </si>
  <si>
    <t>ec300059TEPEC_3046</t>
  </si>
  <si>
    <t>ec300059TEPEC_2463</t>
  </si>
  <si>
    <t>ec300059TEPEC_1983</t>
  </si>
  <si>
    <t>ec300059TEPEC_3948</t>
  </si>
  <si>
    <t>ec300059TEPEC_3846</t>
  </si>
  <si>
    <t>ec300059TEPEC_1427</t>
  </si>
  <si>
    <t>ec300059TEPEC_1517</t>
  </si>
  <si>
    <t>ec300059TEPEC_486</t>
  </si>
  <si>
    <t>ec300059TEPEC_4045</t>
  </si>
  <si>
    <t>ec300059TEPEC_2569</t>
  </si>
  <si>
    <t>ec300059TEPEC_2667</t>
  </si>
  <si>
    <t>ec300059TEPEC_4159</t>
  </si>
  <si>
    <t>ec300059TEPEC_1456</t>
  </si>
  <si>
    <t>ec300059TEPEC_4704</t>
  </si>
  <si>
    <t>ec300059TEPEC_1947</t>
  </si>
  <si>
    <t>ec300059TEPEC_3464</t>
  </si>
  <si>
    <t>ec300059TEPEC_3369</t>
  </si>
  <si>
    <t>ec300059TEPEC_765</t>
  </si>
  <si>
    <t>ec300059TEPEC_4522</t>
  </si>
  <si>
    <t>ec300059TEPEC_4759</t>
  </si>
  <si>
    <t>ec300059TEPEC_4640</t>
  </si>
  <si>
    <t>ec300059TEPEC_1428</t>
  </si>
  <si>
    <t>ec300059TEPEC_4401</t>
  </si>
  <si>
    <t>ec300059TEPEC_4668</t>
  </si>
  <si>
    <t>ec300059TEPEC_4236</t>
  </si>
  <si>
    <t>ec300059TEPEC_3156</t>
  </si>
  <si>
    <t>ec300059TEPEC_4705</t>
  </si>
  <si>
    <t>ec300059TEPEC_4232</t>
  </si>
  <si>
    <t>ec300059TEPEC_3320</t>
  </si>
  <si>
    <t>ec300059TEPEC_1222</t>
  </si>
  <si>
    <t>ec300059TEPEC_1680</t>
  </si>
  <si>
    <t>ec300059TEPEC_4739</t>
  </si>
  <si>
    <t>ec300059TEPEC_766</t>
  </si>
  <si>
    <t>ec300059TEPEC_1540</t>
  </si>
  <si>
    <t>ec300059TEPEC_2893</t>
  </si>
  <si>
    <t>ec300059TEPEC_4679</t>
  </si>
  <si>
    <t>ec300059TEPEC_2622</t>
  </si>
  <si>
    <t>ec300059TEPEC_763</t>
  </si>
  <si>
    <t>ec300059TEPEC_4404</t>
  </si>
  <si>
    <t>ec300059TEPEC_3366</t>
  </si>
  <si>
    <t>ec300059TEPEC_761</t>
  </si>
  <si>
    <t>ec300059TEPEC_4672</t>
  </si>
  <si>
    <t>ec300059TEPEC_3775</t>
  </si>
  <si>
    <t>ec300059TEPEC_3159</t>
  </si>
  <si>
    <t>ec300059TEPEC_4690</t>
  </si>
  <si>
    <t>ec300059TEPEC_4437</t>
  </si>
  <si>
    <t>ec300059TEPEC_3157</t>
  </si>
  <si>
    <t>ec300059TEPEC_2792</t>
  </si>
  <si>
    <t>ec300059TEPEC_4671</t>
  </si>
  <si>
    <t>ec300059TEPEC_3861</t>
  </si>
  <si>
    <t>ec300059TEPEC_3119</t>
  </si>
  <si>
    <t>ec300059TEPEC_1789</t>
  </si>
  <si>
    <t>ec300059TEPEC_1698</t>
  </si>
  <si>
    <t>ec300059TEPEC_2566</t>
  </si>
  <si>
    <t>ec300059TEPEC_4792</t>
  </si>
  <si>
    <t>ec300059TEPEC_3862</t>
  </si>
  <si>
    <t>ec300059TEPEC_4084</t>
  </si>
  <si>
    <t>ec300059TEPEC_767</t>
  </si>
  <si>
    <t>ec300059TEPEC_4457</t>
  </si>
  <si>
    <t>ec300059TEPEC_4706</t>
  </si>
  <si>
    <t>ec300059TEPEC_4402</t>
  </si>
  <si>
    <t>ec300059TEPEC_3120</t>
  </si>
  <si>
    <t>ec300059TEPEC_3496</t>
  </si>
  <si>
    <t>ec300059TEPEC_1855</t>
  </si>
  <si>
    <t>ec300059TEPEC_3310</t>
  </si>
  <si>
    <t>ec300059TEPEC_3044</t>
  </si>
  <si>
    <t>ec300059TEPEC_1926</t>
  </si>
  <si>
    <t>ec300059TEPEC_3318</t>
  </si>
  <si>
    <t>ec300059TEPEC_3368</t>
  </si>
  <si>
    <t>ec300059TEPEC_4403</t>
  </si>
  <si>
    <t>ec300059TEPEC_3848</t>
  </si>
  <si>
    <t>ec300059TEPEC_3045</t>
  </si>
  <si>
    <t>ec300059TEPEC_3849</t>
  </si>
  <si>
    <t>ec300059TEPEC_1772</t>
  </si>
  <si>
    <t>ec300059TEPEC_871</t>
  </si>
  <si>
    <t>ec300059TEPEC_3502</t>
  </si>
  <si>
    <t>ec300059TEPEC_863</t>
  </si>
  <si>
    <t>ec300059TEPEC_4965</t>
  </si>
  <si>
    <t>ec300059TEPEC_3230</t>
  </si>
  <si>
    <t>ec300059TEPEC_4345</t>
  </si>
  <si>
    <t>ec300059TEPEC_4611</t>
  </si>
  <si>
    <t>ec300059TEPEC_2894</t>
  </si>
  <si>
    <t>ec300059TEPEC_3847</t>
  </si>
  <si>
    <t>ec300059TEPEC_2531</t>
  </si>
  <si>
    <t>ec300059TEPEC_1697</t>
  </si>
  <si>
    <t>ec300059TEPEC_3443</t>
  </si>
  <si>
    <t>ec300059TEPEC_4794</t>
  </si>
  <si>
    <t>ec300059TEPEC_1455</t>
  </si>
  <si>
    <t>ec300059TEPEC_3774</t>
  </si>
  <si>
    <t>ec300059TEPEC_4707</t>
  </si>
  <si>
    <t>ec300059TEPEC_4793</t>
  </si>
  <si>
    <t>ec300059TEPEC_3367</t>
  </si>
  <si>
    <t>ec300059TEPEC_3733</t>
  </si>
  <si>
    <t>ec300059TEPEC_2532</t>
  </si>
  <si>
    <t>ec300059TEPEC_3503</t>
  </si>
  <si>
    <t>ec300059TEPEC_4678</t>
  </si>
  <si>
    <t>ec300059TEPEC_3043</t>
  </si>
  <si>
    <t>ec300059TEPEC_2464</t>
  </si>
  <si>
    <t>ec300059TEPEC_4795</t>
  </si>
  <si>
    <t>ec300059TEPEC_1366</t>
  </si>
  <si>
    <t>ec300059TEPEC_3424</t>
  </si>
  <si>
    <t>ec300059TEPEC_2567</t>
  </si>
  <si>
    <t>ec300059TEPEC_4235</t>
  </si>
  <si>
    <t>ec300059TEPEC_4234</t>
  </si>
  <si>
    <t>ec300059TEPEC_2568</t>
  </si>
  <si>
    <t>ec300059TEPEC_4665</t>
  </si>
  <si>
    <t>ec300059TEPEC_3538</t>
  </si>
  <si>
    <t>ec300059TEPEC_1453</t>
  </si>
  <si>
    <t>ec300059TEPEC_3845</t>
  </si>
  <si>
    <t>ec300059TEPEC_1516</t>
  </si>
  <si>
    <t>ec300059TEPEC_2533</t>
  </si>
  <si>
    <t>ec300059TEPEC_3732</t>
  </si>
  <si>
    <t>ec300059TEPEC_1454</t>
  </si>
  <si>
    <t>ec103385TEPEC_4100</t>
  </si>
  <si>
    <t>ec103385TEPEC_4099</t>
  </si>
  <si>
    <t>ec103385TEPEC_4103</t>
  </si>
  <si>
    <t>ec103385TEPEC_4104</t>
  </si>
  <si>
    <t>ec103385TEPEC_4106</t>
  </si>
  <si>
    <t>ec103385TEPEC_4098</t>
  </si>
  <si>
    <t>ec103385TEPEC_3888</t>
  </si>
  <si>
    <t>ec103385TEPEC_4105</t>
  </si>
  <si>
    <t>ec103385TEPEC_3890</t>
  </si>
  <si>
    <t>ec103385TEPEC_1914</t>
  </si>
  <si>
    <t>ec103385TEPEC_3037</t>
  </si>
  <si>
    <t>ec103385TEPEC_2068</t>
  </si>
  <si>
    <t>ec103385TEPEC_1667</t>
  </si>
  <si>
    <t>ec103385TEPEC_4096</t>
  </si>
  <si>
    <t>ec103385TEPEC_4097</t>
  </si>
  <si>
    <t>ec103385TEPEC_4101</t>
  </si>
  <si>
    <t>ec103385TEPEC_3018</t>
  </si>
  <si>
    <t>ec103385TEPEC_2877</t>
  </si>
  <si>
    <t>ec103385TEPEC_4685</t>
  </si>
  <si>
    <t>ec103385TEPEC_4107</t>
  </si>
  <si>
    <t>ec103385TEPEC_3044</t>
  </si>
  <si>
    <t>ec103385TEPEC_3021</t>
  </si>
  <si>
    <t>ec103385TEPEC_669</t>
  </si>
  <si>
    <t>ec103385TEPEC_737</t>
  </si>
  <si>
    <t>ec103385TEPEC_4095</t>
  </si>
  <si>
    <t>ec103385TEPEC_4102</t>
  </si>
  <si>
    <t>ec103385TEPEC_3022</t>
  </si>
  <si>
    <t>ec103385TEPEC_4115</t>
  </si>
  <si>
    <t>ec103385TEPEC_1280</t>
  </si>
  <si>
    <t>ec103385TEPEC_4130</t>
  </si>
  <si>
    <t>ec103385TEPEC_3965</t>
  </si>
  <si>
    <t>ec103385TEPEC_5040</t>
  </si>
  <si>
    <t>ec103385TEPEC_3889</t>
  </si>
  <si>
    <t>ec103385TEPEC_2583</t>
  </si>
  <si>
    <t>ec103385TEPEC_2014</t>
  </si>
  <si>
    <t>ec103385TEPEC_1955</t>
  </si>
  <si>
    <t>ec103385TEPEC_4129</t>
  </si>
  <si>
    <t>ec103385TEPEC_4094</t>
  </si>
  <si>
    <t>ec103385TEPEC_3040</t>
  </si>
  <si>
    <t>ec103385TEPEC_2015</t>
  </si>
  <si>
    <t>ec103385TEPEC_4108</t>
  </si>
  <si>
    <t>ec103385TEPEC_1671</t>
  </si>
  <si>
    <t>ec103385TEPEC_1575</t>
  </si>
  <si>
    <t>ec103385TEPEC_666</t>
  </si>
  <si>
    <t>ec103385TEPEC_4258</t>
  </si>
  <si>
    <t>ec103385TEPEC_1747</t>
  </si>
  <si>
    <t>ec103385TEPEC_3887</t>
  </si>
  <si>
    <t>ec103385TEPEC_667</t>
  </si>
  <si>
    <t>ec103385TEPEC_1190</t>
  </si>
  <si>
    <t>ec103385TEPEC_4543</t>
  </si>
  <si>
    <t>ec103385TEPEC_1362</t>
  </si>
  <si>
    <t>ec103385TEPEC_3029</t>
  </si>
  <si>
    <t>ec103385TEPEC_2369</t>
  </si>
  <si>
    <t>ec103385TEPEC_5005</t>
  </si>
  <si>
    <t>ec103385TEPEC_4558</t>
  </si>
  <si>
    <t>ec103385TEPEC_1048</t>
  </si>
  <si>
    <t>ec103385TEPEC_3945</t>
  </si>
  <si>
    <t>ec103385TEPEC_4113</t>
  </si>
  <si>
    <t>ec103385TEPEC_2195</t>
  </si>
  <si>
    <t>ec103385TEPEC_1969</t>
  </si>
  <si>
    <t>ec103385TEPEC_3031</t>
  </si>
  <si>
    <t>ec103385TEPEC_1962</t>
  </si>
  <si>
    <t>ec103385TEPEC_4116</t>
  </si>
  <si>
    <t>ec103385TEPEC_2467</t>
  </si>
  <si>
    <t>ec103385TEPEC_2482</t>
  </si>
  <si>
    <t>ec103385TEPEC_668</t>
  </si>
  <si>
    <t>ec103385TEPEC_1398</t>
  </si>
  <si>
    <t>ec103385TEPEC_1638</t>
  </si>
  <si>
    <t>ec103385TEPEC_4093</t>
  </si>
  <si>
    <t>ec103385TEPEC_4120</t>
  </si>
  <si>
    <t>ec103385TEPEC_3946</t>
  </si>
  <si>
    <t>ec103385TEPEC_5201</t>
  </si>
  <si>
    <t>ec103385TEPEC_4315</t>
  </si>
  <si>
    <t>ec103385TEPEC_2143</t>
  </si>
  <si>
    <t>ec103385TEPEC_4114</t>
  </si>
  <si>
    <t>ec103385TEPEC_1908</t>
  </si>
  <si>
    <t>ec103385TEPEC_4109</t>
  </si>
  <si>
    <t>ec103385TEPEC_1251</t>
  </si>
  <si>
    <t>ec103385TEPEC_997</t>
  </si>
  <si>
    <t>ec103385TEPEC_5266</t>
  </si>
  <si>
    <t>ec103385TEPEC_1248</t>
  </si>
  <si>
    <t>ec103385TEPEC_1163</t>
  </si>
  <si>
    <t>ec103385TEPEC_612</t>
  </si>
  <si>
    <t>ec103385TEPEC_2780</t>
  </si>
  <si>
    <t>ec103385TEPEC_956</t>
  </si>
  <si>
    <t>ec103385TEPEC_814</t>
  </si>
  <si>
    <t>ec103385TEPEC_4117</t>
  </si>
  <si>
    <t>ec103385TEPEC_415</t>
  </si>
  <si>
    <t>ec103385TEPEC_3626</t>
  </si>
  <si>
    <t>ec103385TEPEC_2206</t>
  </si>
  <si>
    <t>ec103385TEPEC_993</t>
  </si>
  <si>
    <t>ec103385TEPEC_2138</t>
  </si>
  <si>
    <t>ec103385TEPEC_2697</t>
  </si>
  <si>
    <t>ec103385TEPEC_2380</t>
  </si>
  <si>
    <t>ec103385TEPEC_4112</t>
  </si>
  <si>
    <t>ec103385TEPEC_2079</t>
  </si>
  <si>
    <t>ec103385TEPEC_2288</t>
  </si>
  <si>
    <t>ec103385TEPEC_2683</t>
  </si>
  <si>
    <t>ec103385TEPEC_5319</t>
  </si>
  <si>
    <t>ec103385TEPEC_3043</t>
  </si>
  <si>
    <t>ec103385TEPEC_1369</t>
  </si>
  <si>
    <t>ec103385TEPEC_1679</t>
  </si>
  <si>
    <t>ec103385TEPEC_842</t>
  </si>
  <si>
    <t>ec103385TEPEC_1757</t>
  </si>
  <si>
    <t>ec103385TEPEC_3413</t>
  </si>
  <si>
    <t>ec103385TEPEC_3607</t>
  </si>
  <si>
    <t>ec103385TEPEC_4110</t>
  </si>
  <si>
    <t>ec103385TEPEC_2142</t>
  </si>
  <si>
    <t>ec103385TEPEC_1047</t>
  </si>
  <si>
    <t>ec103385TEPEC_1912</t>
  </si>
  <si>
    <t>ec103385TEPEC_4642</t>
  </si>
  <si>
    <t>ec103385TEPEC_1748</t>
  </si>
  <si>
    <t>ec103385TEPEC_2876</t>
  </si>
  <si>
    <t>ec103385TEPEC_3894</t>
  </si>
  <si>
    <t>ec103385TEPEC_2287</t>
  </si>
  <si>
    <t>ec103385TEPEC_1897</t>
  </si>
  <si>
    <t>ec103385TEPEC_1909</t>
  </si>
  <si>
    <t>ec103385TEPEC_374</t>
  </si>
  <si>
    <t>ec103385TEPEC_2696</t>
  </si>
  <si>
    <t>ec103385TEPEC_2770</t>
  </si>
  <si>
    <t>ec103385TEPEC_323</t>
  </si>
  <si>
    <t>ec103385TEPEC_4735</t>
  </si>
  <si>
    <t>ec103385TEPEC_4118</t>
  </si>
  <si>
    <t>ec103385TEPEC_392</t>
  </si>
  <si>
    <t>ec103385TEPEC_1622</t>
  </si>
  <si>
    <t>ec103385TEPEC_4111</t>
  </si>
  <si>
    <t>ec103385TEPEC_4802</t>
  </si>
  <si>
    <t>ec103385TEPEC_480</t>
  </si>
  <si>
    <t>ec103385TEPEC_1911</t>
  </si>
  <si>
    <t>ec103385TEPEC_1728</t>
  </si>
  <si>
    <t>ec103385TEPEC_689</t>
  </si>
  <si>
    <t>ec103385TEPEC_1763</t>
  </si>
  <si>
    <t>ec103385TEPEC_1429</t>
  </si>
  <si>
    <t>ec103385TEPEC_708</t>
  </si>
  <si>
    <t>ec103385TEPEC_5123</t>
  </si>
  <si>
    <t>ec103385TEPEC_5205</t>
  </si>
  <si>
    <t>ec103385TEPEC_714</t>
  </si>
  <si>
    <t>ec103385TEPEC_3041</t>
  </si>
  <si>
    <t>ec103385TEPEC_4661</t>
  </si>
  <si>
    <t>ec103385TEPEC_3829</t>
  </si>
  <si>
    <t>ec103385TEPEC_1272</t>
  </si>
  <si>
    <t>ec103385TEPEC_1252</t>
  </si>
  <si>
    <t>ec103385TEPEC_3349</t>
  </si>
  <si>
    <t>ec103385TEPEC_4412</t>
  </si>
  <si>
    <t>ec103385TEPEC_2340</t>
  </si>
  <si>
    <t>ec103385TEPEC_3891</t>
  </si>
  <si>
    <t>ec103385TEPEC_3281</t>
  </si>
  <si>
    <t>ec103385TEPEC_5214</t>
  </si>
  <si>
    <t>ec103385TEPEC_5197</t>
  </si>
  <si>
    <t>ec103385TEPEC_1738</t>
  </si>
  <si>
    <t>ec103385TEPEC_665</t>
  </si>
  <si>
    <t>ec103385TEPEC_1913</t>
  </si>
  <si>
    <t>ec103385TEPEC_1548</t>
  </si>
  <si>
    <t>ec103385TEPEC_1737</t>
  </si>
  <si>
    <t>ec103385TEPEC_5069</t>
  </si>
  <si>
    <t>ec103385TEPEC_68</t>
  </si>
  <si>
    <t>ec103385TEPEC_1332</t>
  </si>
  <si>
    <t>ec103385TEPEC_1520</t>
  </si>
  <si>
    <t>ec103385TEPEC_2269</t>
  </si>
  <si>
    <t>ec103385TEPEC_1746</t>
  </si>
  <si>
    <t>ec103385TEPEC_2771</t>
  </si>
  <si>
    <t>ec103385TEPEC_1241</t>
  </si>
  <si>
    <t>ec103385TEPEC_1191</t>
  </si>
  <si>
    <t>ec103385TEPEC_3896</t>
  </si>
  <si>
    <t>ec103385TEPEC_1841</t>
  </si>
  <si>
    <t>ec103385TEPEC_691</t>
  </si>
  <si>
    <t>ec103385TEPEC_1599</t>
  </si>
  <si>
    <t>ec103385TEPEC_5302</t>
  </si>
  <si>
    <t>ec103385TEPEC_1648</t>
  </si>
  <si>
    <t>ec103385TEPEC_1186</t>
  </si>
  <si>
    <t>ec103385TEPEC_2898</t>
  </si>
  <si>
    <t>ec103385TEPEC_3893</t>
  </si>
  <si>
    <t>ec103385TEPEC_5004</t>
  </si>
  <si>
    <t>ec103385TEPEC_3897</t>
  </si>
  <si>
    <t>ec103385TEPEC_1910</t>
  </si>
  <si>
    <t>ec103385TEPEC_2443</t>
  </si>
  <si>
    <t>ec103385TEPEC_1680</t>
  </si>
  <si>
    <t>ec103385TEPEC_1046</t>
  </si>
  <si>
    <t>ec103385TEPEC_3017</t>
  </si>
  <si>
    <t>ec103385TEPEC_594</t>
  </si>
  <si>
    <t>ec103385TEPEC_2788</t>
  </si>
  <si>
    <t>ec103385TEPEC_1973</t>
  </si>
  <si>
    <t>ec103385TEPEC_3902</t>
  </si>
  <si>
    <t>ec103385TEPEC_1551</t>
  </si>
  <si>
    <t>ec103385TEPEC_4936</t>
  </si>
  <si>
    <t>ec103385TEPEC_2289</t>
  </si>
  <si>
    <t>ec103385TEPEC_1519</t>
  </si>
  <si>
    <t>ec103385TEPEC_1954</t>
  </si>
  <si>
    <t>ec103385TEPEC_3900</t>
  </si>
  <si>
    <t>ec103385TEPEC_4119</t>
  </si>
  <si>
    <t>ec103385TEPEC_5033</t>
  </si>
  <si>
    <t>ec103385TEPEC_2695</t>
  </si>
  <si>
    <t>ec103385TEPEC_410</t>
  </si>
  <si>
    <t>ec103385TEPEC_2173</t>
  </si>
  <si>
    <t>ec103385TEPEC_2478</t>
  </si>
  <si>
    <t>ec103385TEPEC_532</t>
  </si>
  <si>
    <t>ec103385TEPEC_1907</t>
  </si>
  <si>
    <t>ec103385TEPEC_3742</t>
  </si>
  <si>
    <t>ec103385TEPEC_2082</t>
  </si>
  <si>
    <t>ec103385TEPEC_1825</t>
  </si>
  <si>
    <t>ec103385TEPEC_5315</t>
  </si>
  <si>
    <t>ec103385TEPEC_2177</t>
  </si>
  <si>
    <t>ec103385TEPEC_2449</t>
  </si>
  <si>
    <t>ec103385TEPEC_943</t>
  </si>
  <si>
    <t>ec103385TEPEC_2207</t>
  </si>
  <si>
    <t>ec103385TEPEC_2654</t>
  </si>
  <si>
    <t>ec103385TEPEC_3443</t>
  </si>
  <si>
    <t>ec103385TEPEC_2244</t>
  </si>
  <si>
    <t>ec103385TEPEC_5277</t>
  </si>
  <si>
    <t>ec103385TEPEC_5200</t>
  </si>
  <si>
    <t>ec103385TEPEC_2210</t>
  </si>
  <si>
    <t>ec103385TEPEC_5267</t>
  </si>
  <si>
    <t>ec103385TEPEC_1199</t>
  </si>
  <si>
    <t>ec103385TEPEC_4937</t>
  </si>
  <si>
    <t>ec103385TEPEC_989</t>
  </si>
  <si>
    <t>ec103385TEPEC_1904</t>
  </si>
  <si>
    <t>ec103385TEPEC_798</t>
  </si>
  <si>
    <t>ec103385TEPEC_2356</t>
  </si>
  <si>
    <t>ec103385TEPEC_5165</t>
  </si>
  <si>
    <t>ec103385TEPEC_5135</t>
  </si>
  <si>
    <t>ec103385TEPEC_1614</t>
  </si>
  <si>
    <t>ec103385TEPEC_560</t>
  </si>
  <si>
    <t>ec103385TEPEC_2430</t>
  </si>
  <si>
    <t>ec103385TEPEC_3372</t>
  </si>
  <si>
    <t>ec103385TEPEC_5139</t>
  </si>
  <si>
    <t>ec103385TEPEC_3895</t>
  </si>
  <si>
    <t>ec103385TEPEC_1127</t>
  </si>
  <si>
    <t>ec103385TEPEC_1160</t>
  </si>
  <si>
    <t>ec103385TEPEC_4662</t>
  </si>
  <si>
    <t>ec103385TEPEC_1240</t>
  </si>
  <si>
    <t>ec103385TEPEC_1765</t>
  </si>
  <si>
    <t>ec103385TEPEC_3490</t>
  </si>
  <si>
    <t>ec103385TEPEC_1225</t>
  </si>
  <si>
    <t>ec103385TEPEC_1898</t>
  </si>
  <si>
    <t>ec103385TEPEC_3402</t>
  </si>
  <si>
    <t>ec103385TEPEC_888</t>
  </si>
  <si>
    <t>ec103385TEPEC_5207</t>
  </si>
  <si>
    <t>ec103385TEPEC_887</t>
  </si>
  <si>
    <t>ec103385TEPEC_1475</t>
  </si>
  <si>
    <t>ec103385TEPEC_3917</t>
  </si>
  <si>
    <t>ec103385TEPEC_3906</t>
  </si>
  <si>
    <t>ec103385TEPEC_1697</t>
  </si>
  <si>
    <t>ec103385TEPEC_1664</t>
  </si>
  <si>
    <t>ec103385TEPEC_4511</t>
  </si>
  <si>
    <t>ec103385TEPEC_2023</t>
  </si>
  <si>
    <t>ec103385TEPEC_3030</t>
  </si>
  <si>
    <t>ec103385TEPEC_3899</t>
  </si>
  <si>
    <t>ec103385TEPEC_3892</t>
  </si>
  <si>
    <t>ec103385TEPEC_3350</t>
  </si>
  <si>
    <t>ec103385TEPEC_4538</t>
  </si>
  <si>
    <t>ec103385TEPEC_2011</t>
  </si>
  <si>
    <t>ec103385TEPEC_4713</t>
  </si>
  <si>
    <t>ec103385TEPEC_5141</t>
  </si>
  <si>
    <t>ec103385TEPEC_2442</t>
  </si>
  <si>
    <t>ec103385TEPEC_2800</t>
  </si>
  <si>
    <t>ec103385TEPEC_1399</t>
  </si>
  <si>
    <t>ec103385TEPEC_912</t>
  </si>
  <si>
    <t>ec103385TEPEC_4921</t>
  </si>
  <si>
    <t>ec103385TEPEC_3886</t>
  </si>
  <si>
    <t>ec103385TEPEC_1148</t>
  </si>
  <si>
    <t>ec103385TEPEC_1758</t>
  </si>
  <si>
    <t>ec103385TEPEC_3874</t>
  </si>
  <si>
    <t>ec103385TEPEC_2027</t>
  </si>
  <si>
    <t>ec103385TEPEC_1185</t>
  </si>
  <si>
    <t>ec103385TEPEC_2193</t>
  </si>
  <si>
    <t>ec103385TEPEC_3393</t>
  </si>
  <si>
    <t>ec103385TEPEC_2313</t>
  </si>
  <si>
    <t>ec103385TEPEC_2312</t>
  </si>
  <si>
    <t>ec103385TEPEC_1702</t>
  </si>
  <si>
    <t>ec103385TEPEC_4414</t>
  </si>
  <si>
    <t>ec103385TEPEC_1206</t>
  </si>
  <si>
    <t>ec103385TEPEC_1071</t>
  </si>
  <si>
    <t>ec103385TEPEC_4259</t>
  </si>
  <si>
    <t>ec103385TEPEC_2763</t>
  </si>
  <si>
    <t>ec103385TEPEC_2246</t>
  </si>
  <si>
    <t>ec103385TEPEC_2969</t>
  </si>
  <si>
    <t>ec103385TEPEC_2238</t>
  </si>
  <si>
    <t>ec103385TEPEC_704</t>
  </si>
  <si>
    <t>ec103385TEPEC_5213</t>
  </si>
  <si>
    <t>ec103385TEPEC_5311</t>
  </si>
  <si>
    <t>ec103385TEPEC_4192</t>
  </si>
  <si>
    <t>ec103385TEPEC_4919</t>
  </si>
  <si>
    <t>ec103385TEPEC_739</t>
  </si>
  <si>
    <t>ec103385TEPEC_345</t>
  </si>
  <si>
    <t>ec103385TEPEC_5286</t>
  </si>
  <si>
    <t>ec103385TEPEC_1756</t>
  </si>
  <si>
    <t>ec103385TEPEC_2205</t>
  </si>
  <si>
    <t>ec103385TEPEC_1956</t>
  </si>
  <si>
    <t>ec103385TEPEC_4646</t>
  </si>
  <si>
    <t>ec103385TEPEC_4901</t>
  </si>
  <si>
    <t>ec103385TEPEC_1920</t>
  </si>
  <si>
    <t>ec103385TEPEC_1549</t>
  </si>
  <si>
    <t>ec103385TEPEC_1219</t>
  </si>
  <si>
    <t>ec103385TEPEC_3714</t>
  </si>
  <si>
    <t>ec103385TEPEC_1952</t>
  </si>
  <si>
    <t>ec103385TEPEC_4855</t>
  </si>
  <si>
    <t>ec103385TEPEC_2069</t>
  </si>
  <si>
    <t>ec103385TEPEC_2041</t>
  </si>
  <si>
    <t>ec103385TEPEC_2341</t>
  </si>
  <si>
    <t>ec103385TEPEC_1215</t>
  </si>
  <si>
    <t>ec103385TEPEC_1899</t>
  </si>
  <si>
    <t>ec103385TEPEC_1754</t>
  </si>
  <si>
    <t>ec103385TEPEC_1915</t>
  </si>
  <si>
    <t>ec103385TEPEC_5208</t>
  </si>
  <si>
    <t>ec103385TEPEC_1174</t>
  </si>
  <si>
    <t>ec103385TEPEC_1943</t>
  </si>
  <si>
    <t>ec103385TEPEC_4137</t>
  </si>
  <si>
    <t>ec103385TEPEC_216</t>
  </si>
  <si>
    <t>ec103385TEPEC_3099</t>
  </si>
  <si>
    <t>ec103385TEPEC_2115</t>
  </si>
  <si>
    <t>ec103385TEPEC_1617</t>
  </si>
  <si>
    <t>ec103385TEPEC_2452</t>
  </si>
  <si>
    <t>ec103385TEPEC_1528</t>
  </si>
  <si>
    <t>ec103385TEPEC_2311</t>
  </si>
  <si>
    <t>ec103385TEPEC_1795</t>
  </si>
  <si>
    <t>ec103385TEPEC_4686</t>
  </si>
  <si>
    <t>ec103385TEPEC_833</t>
  </si>
  <si>
    <t>ec103385TEPEC_673</t>
  </si>
  <si>
    <t>ec103385TEPEC_1550</t>
  </si>
  <si>
    <t>ec103385TEPEC_3475</t>
  </si>
  <si>
    <t>ec103385TEPEC_2277</t>
  </si>
  <si>
    <t>ec103385TEPEC_2166</t>
  </si>
  <si>
    <t>ec103385TEPEC_29</t>
  </si>
  <si>
    <t>ec103385TEPEC_4296</t>
  </si>
  <si>
    <t>ec103385TEPEC_3003</t>
  </si>
  <si>
    <t>ec103385TEPEC_1065</t>
  </si>
  <si>
    <t>ec103385TEPEC_4175</t>
  </si>
  <si>
    <t>ec103385TEPEC_3105</t>
  </si>
  <si>
    <t>ec103385TEPEC_1789</t>
  </si>
  <si>
    <t>ec103385TEPEC_1168</t>
  </si>
  <si>
    <t>ec103385TEPEC_3636</t>
  </si>
  <si>
    <t>ec103385TEPEC_4393</t>
  </si>
  <si>
    <t>ec103385TEPEC_4144</t>
  </si>
  <si>
    <t>ec103385TEPEC_428</t>
  </si>
  <si>
    <t>ec103385TEPEC_2924</t>
  </si>
  <si>
    <t>ec103385TEPEC_4275</t>
  </si>
  <si>
    <t>ec103385TEPEC_7</t>
  </si>
  <si>
    <t>ec103385TEPEC_3795</t>
  </si>
  <si>
    <t>ec103385TEPEC_3335</t>
  </si>
  <si>
    <t>ec103385TEPEC_186</t>
  </si>
  <si>
    <t>ec103385TEPEC_4173</t>
  </si>
  <si>
    <t>ec103385TEPEC_2489</t>
  </si>
  <si>
    <t>ec103385TEPEC_3758</t>
  </si>
  <si>
    <t>ec103385TEPEC_3799</t>
  </si>
  <si>
    <t>ec103385TEPEC_192</t>
  </si>
  <si>
    <t>ec103385TEPEC_187</t>
  </si>
  <si>
    <t>ec103385TEPEC_2657</t>
  </si>
  <si>
    <t>ec103385TEPEC_4082</t>
  </si>
  <si>
    <t>ec103385TEPEC_4169</t>
  </si>
  <si>
    <t>ec103385TEPEC_3423</t>
  </si>
  <si>
    <t>ec103385TEPEC_3862</t>
  </si>
  <si>
    <t>ec103385TEPEC_2611</t>
  </si>
  <si>
    <t>ec103385TEPEC_4908</t>
  </si>
  <si>
    <t>ec103385TEPEC_4498</t>
  </si>
  <si>
    <t>ec103385TEPEC_5027</t>
  </si>
  <si>
    <t>ec103385TEPEC_4950</t>
  </si>
  <si>
    <t>ec103385TEPEC_4273</t>
  </si>
  <si>
    <t>ec103385TEPEC_4605</t>
  </si>
  <si>
    <t>ec103385TEPEC_4428</t>
  </si>
  <si>
    <t>ec103385TEPEC_4890</t>
  </si>
  <si>
    <t>ec103385TEPEC_373</t>
  </si>
  <si>
    <t>ec103385TEPEC_2475</t>
  </si>
  <si>
    <t>ec103385TEPEC_2581</t>
  </si>
  <si>
    <t>ec103385TEPEC_3462</t>
  </si>
  <si>
    <t>ec103385TEPEC_4334</t>
  </si>
  <si>
    <t>ec103385TEPEC_4271</t>
  </si>
  <si>
    <t>ec103385TEPEC_2828</t>
  </si>
  <si>
    <t>ec103385TEPEC_159</t>
  </si>
  <si>
    <t>ec103385TEPEC_1120</t>
  </si>
  <si>
    <t>ec103385TEPEC_4274</t>
  </si>
  <si>
    <t>ec103385TEPEC_3519</t>
  </si>
  <si>
    <t>ec103385TEPEC_4083</t>
  </si>
  <si>
    <t>ec103385TEPEC_4491</t>
  </si>
  <si>
    <t>ec103385TEPEC_2387</t>
  </si>
  <si>
    <t>ec103385TEPEC_331</t>
  </si>
  <si>
    <t>ec103385TEPEC_1360</t>
  </si>
  <si>
    <t>ec103385TEPEC_4846</t>
  </si>
  <si>
    <t>ec103385TEPEC_618</t>
  </si>
  <si>
    <t>ec103385TEPEC_2518</t>
  </si>
  <si>
    <t>ec103385TEPEC_3859</t>
  </si>
  <si>
    <t>ec103385TEPEC_4443</t>
  </si>
  <si>
    <t>ec103385TEPEC_3185</t>
  </si>
  <si>
    <t>ec103385TEPEC_2580</t>
  </si>
  <si>
    <t>ec103385TEPEC_2176</t>
  </si>
  <si>
    <t>ec103385TEPEC_3653</t>
  </si>
  <si>
    <t>ec103385TEPEC_3102</t>
  </si>
  <si>
    <t>ec103385TEPEC_4507</t>
  </si>
  <si>
    <t>ec103385TEPEC_4018</t>
  </si>
  <si>
    <t>ec103385TEPEC_4297</t>
  </si>
  <si>
    <t>ec103385TEPEC_60</t>
  </si>
  <si>
    <t>ec103385TEPEC_1229</t>
  </si>
  <si>
    <t>ec103385TEPEC_4019</t>
  </si>
  <si>
    <t>ec103385TEPEC_4280</t>
  </si>
  <si>
    <t>ec103385TEPEC_4071</t>
  </si>
  <si>
    <t>ec103385TEPEC_4146</t>
  </si>
  <si>
    <t>ec103385TEPEC_4747</t>
  </si>
  <si>
    <t>ec103385TEPEC_3473</t>
  </si>
  <si>
    <t>ec103385TEPEC_4142</t>
  </si>
  <si>
    <t>ec103385TEPEC_3641</t>
  </si>
  <si>
    <t>ec103385TEPEC_2766</t>
  </si>
  <si>
    <t>ec103385TEPEC_3476</t>
  </si>
  <si>
    <t>ec103385TEPEC_4434</t>
  </si>
  <si>
    <t>ec103385TEPEC_4164</t>
  </si>
  <si>
    <t>ec103385TEPEC_1945</t>
  </si>
  <si>
    <t>ec103385TEPEC_1799</t>
  </si>
  <si>
    <t>ec103385TEPEC_1344</t>
  </si>
  <si>
    <t>ec103385TEPEC_4447</t>
  </si>
  <si>
    <t>ec103385TEPEC_5086</t>
  </si>
  <si>
    <t>ec103385TEPEC_2698</t>
  </si>
  <si>
    <t>ec103385TEPEC_743</t>
  </si>
  <si>
    <t>ec103385TEPEC_3244</t>
  </si>
  <si>
    <t>ec103385TEPEC_4050</t>
  </si>
  <si>
    <t>ec103385TEPEC_4862</t>
  </si>
  <si>
    <t>ec103385TEPEC_4648</t>
  </si>
  <si>
    <t>ec103385TEPEC_4914</t>
  </si>
  <si>
    <t>ec103385TEPEC_4060</t>
  </si>
  <si>
    <t>ec103385TEPEC_3415</t>
  </si>
  <si>
    <t>ec103385TEPEC_1364</t>
  </si>
  <si>
    <t>ec103385TEPEC_742</t>
  </si>
  <si>
    <t>ec103385TEPEC_4298</t>
  </si>
  <si>
    <t>ec103385TEPEC_2455</t>
  </si>
  <si>
    <t>ec103385TEPEC_5038</t>
  </si>
  <si>
    <t>ec103385TEPEC_707</t>
  </si>
  <si>
    <t>ec103385TEPEC_3094</t>
  </si>
  <si>
    <t>ec103385TEPEC_4746</t>
  </si>
  <si>
    <t>ec103385TEPEC_412</t>
  </si>
  <si>
    <t>ec103385TEPEC_3811</t>
  </si>
  <si>
    <t>ec103385TEPEC_2578</t>
  </si>
  <si>
    <t>ec103385TEPEC_3308</t>
  </si>
  <si>
    <t>ec103385TEPEC_4386</t>
  </si>
  <si>
    <t>ec103385TEPEC_927</t>
  </si>
  <si>
    <t>ec103385TEPEC_1314</t>
  </si>
  <si>
    <t>ec103385TEPEC_2570</t>
  </si>
  <si>
    <t>ec103385TEPEC_3002</t>
  </si>
  <si>
    <t>ec103385TEPEC_2638</t>
  </si>
  <si>
    <t>ec103385TEPEC_3479</t>
  </si>
  <si>
    <t>ec103385TEPEC_2568</t>
  </si>
  <si>
    <t>ec103385TEPEC_458</t>
  </si>
  <si>
    <t>ec103385TEPEC_3567</t>
  </si>
  <si>
    <t>ec103385TEPEC_3807</t>
  </si>
  <si>
    <t>ec103385TEPEC_361</t>
  </si>
  <si>
    <t>ec103385TEPEC_4653</t>
  </si>
  <si>
    <t>ec103385TEPEC_4040</t>
  </si>
  <si>
    <t>ec103385TEPEC_3034</t>
  </si>
  <si>
    <t>ec103385TEPEC_1124</t>
  </si>
  <si>
    <t>ec103385TEPEC_3967</t>
  </si>
  <si>
    <t>ec103385TEPEC_3119</t>
  </si>
  <si>
    <t>ec103385TEPEC_3514</t>
  </si>
  <si>
    <t>ec103385TEPEC_3863</t>
  </si>
  <si>
    <t>ec103385TEPEC_4085</t>
  </si>
  <si>
    <t>ec103385TEPEC_2588</t>
  </si>
  <si>
    <t>ec103385TEPEC_579</t>
  </si>
  <si>
    <t>ec103385TEPEC_4863</t>
  </si>
  <si>
    <t>ec103385TEPEC_2412</t>
  </si>
  <si>
    <t>ec103385TEPEC_913</t>
  </si>
  <si>
    <t>ec103385TEPEC_4692</t>
  </si>
  <si>
    <t>ec103385TEPEC_5042</t>
  </si>
  <si>
    <t>ec103385TEPEC_459</t>
  </si>
  <si>
    <t>ec103385TEPEC_580</t>
  </si>
  <si>
    <t>ec103385TEPEC_3337</t>
  </si>
  <si>
    <t>ec103385TEPEC_4625</t>
  </si>
  <si>
    <t>ec103385TEPEC_3344</t>
  </si>
  <si>
    <t>ec103385TEPEC_4162</t>
  </si>
  <si>
    <t>ec103385TEPEC_3830</t>
  </si>
  <si>
    <t>ec103385TEPEC_4467</t>
  </si>
  <si>
    <t>ec103385TEPEC_2623</t>
  </si>
  <si>
    <t>ec103385TEPEC_617</t>
  </si>
  <si>
    <t>ec103385TEPEC_359</t>
  </si>
  <si>
    <t>ec103385TEPEC_18</t>
  </si>
  <si>
    <t>ec103385TEPEC_3336</t>
  </si>
  <si>
    <t>ec103385TEPEC_4061</t>
  </si>
  <si>
    <t>ec103385TEPEC_3118</t>
  </si>
  <si>
    <t>ec103385TEPEC_2660</t>
  </si>
  <si>
    <t>ec103385TEPEC_4549</t>
  </si>
  <si>
    <t>ec103385TEPEC_2521</t>
  </si>
  <si>
    <t>ec103385TEPEC_3340</t>
  </si>
  <si>
    <t>ec103385TEPEC_3773</t>
  </si>
  <si>
    <t>ec103385TEPEC_73</t>
  </si>
  <si>
    <t>ec103385TEPEC_4332</t>
  </si>
  <si>
    <t>ec103385TEPEC_2409</t>
  </si>
  <si>
    <t>ec103385TEPEC_1836</t>
  </si>
  <si>
    <t>ec103385TEPEC_2884</t>
  </si>
  <si>
    <t>ec103385TEPEC_4138</t>
  </si>
  <si>
    <t>ec103385TEPEC_3861</t>
  </si>
  <si>
    <t>ec103385TEPEC_3046</t>
  </si>
  <si>
    <t>ec103385TEPEC_3186</t>
  </si>
  <si>
    <t>ec103385TEPEC_1334</t>
  </si>
  <si>
    <t>ec103385TEPEC_3191</t>
  </si>
  <si>
    <t>ec103385TEPEC_4945</t>
  </si>
  <si>
    <t>ec103385TEPEC_3914</t>
  </si>
  <si>
    <t>ec103385TEPEC_4895</t>
  </si>
  <si>
    <t>ec103385TEPEC_2522</t>
  </si>
  <si>
    <t>ec103385TEPEC_51</t>
  </si>
  <si>
    <t>ec103385TEPEC_3345</t>
  </si>
  <si>
    <t>ec103385TEPEC_4913</t>
  </si>
  <si>
    <t>ec103385TEPEC_4751</t>
  </si>
  <si>
    <t>ec103385TEPEC_2463</t>
  </si>
  <si>
    <t>ec103385TEPEC_1123</t>
  </si>
  <si>
    <t>ec103385TEPEC_4624</t>
  </si>
  <si>
    <t>ec103385TEPEC_4305</t>
  </si>
  <si>
    <t>ec103385TEPEC_3957</t>
  </si>
  <si>
    <t>ec103385TEPEC_1110</t>
  </si>
  <si>
    <t>ec103385TEPEC_693</t>
  </si>
  <si>
    <t>ec103385TEPEC_112</t>
  </si>
  <si>
    <t>ec103385TEPEC_577</t>
  </si>
  <si>
    <t>ec103385TEPEC_3341</t>
  </si>
  <si>
    <t>ec103385TEPEC_386</t>
  </si>
  <si>
    <t>ec103385TEPEC_3481</t>
  </si>
  <si>
    <t>ec103385TEPEC_3338</t>
  </si>
  <si>
    <t>ec103385TEPEC_360</t>
  </si>
  <si>
    <t>ec103385TEPEC_4055</t>
  </si>
  <si>
    <t>ec103385TEPEC_3001</t>
  </si>
  <si>
    <t>ec103385TEPEC_4147</t>
  </si>
  <si>
    <t>ec103385TEPEC_449</t>
  </si>
  <si>
    <t>ec103385TEPEC_3339</t>
  </si>
  <si>
    <t>ec103385TEPEC_3380</t>
  </si>
  <si>
    <t>ec103385TEPEC_2601</t>
  </si>
  <si>
    <t>ec103385TEPEC_4510</t>
  </si>
  <si>
    <t>ec103385TEPEC_4998</t>
  </si>
  <si>
    <t>ec103385TEPEC_1636</t>
  </si>
  <si>
    <t>ec103385TEPEC_4389</t>
  </si>
  <si>
    <t>ec103385TEPEC_3877</t>
  </si>
  <si>
    <t>ec103385TEPEC_5039</t>
  </si>
  <si>
    <t>ec103385TEPEC_1610</t>
  </si>
  <si>
    <t>ec103385TEPEC_3515</t>
  </si>
  <si>
    <t>ec103385TEPEC_4546</t>
  </si>
  <si>
    <t>ec103385TEPEC_3609</t>
  </si>
  <si>
    <t>ec103385TEPEC_1959</t>
  </si>
  <si>
    <t>ec103385TEPEC_3483</t>
  </si>
  <si>
    <t>ec103385TEPEC_3142</t>
  </si>
  <si>
    <t>ec103385TEPEC_1598</t>
  </si>
  <si>
    <t>ec103385TEPEC_4626</t>
  </si>
  <si>
    <t>ec103385TEPEC_4893</t>
  </si>
  <si>
    <t>ec103385TEPEC_1113</t>
  </si>
  <si>
    <t>ec103385TEPEC_1377</t>
  </si>
  <si>
    <t>ec103385TEPEC_1109</t>
  </si>
  <si>
    <t>ec103385TEPEC_1090</t>
  </si>
  <si>
    <t>ec103385TEPEC_4424</t>
  </si>
  <si>
    <t>ec103385TEPEC_3342</t>
  </si>
  <si>
    <t>ec103385TEPEC_2591</t>
  </si>
  <si>
    <t>ec103385TEPEC_5143</t>
  </si>
  <si>
    <t>ec103385TEPEC_1363</t>
  </si>
  <si>
    <t>ec103385TEPEC_4174</t>
  </si>
  <si>
    <t>ec103385TEPEC_1791</t>
  </si>
  <si>
    <t>ec103385TEPEC_4015</t>
  </si>
  <si>
    <t>ec103385TEPEC_3611</t>
  </si>
  <si>
    <t>ec103385TEPEC_4795</t>
  </si>
  <si>
    <t>ec103385TEPEC_2592</t>
  </si>
  <si>
    <t>ec103385TEPEC_4649</t>
  </si>
  <si>
    <t>ec103385TEPEC_241</t>
  </si>
  <si>
    <t>ec103385TEPEC_1122</t>
  </si>
  <si>
    <t>ec103385TEPEC_1112</t>
  </si>
  <si>
    <t>ec103385TEPEC_3343</t>
  </si>
  <si>
    <t>ec103385TEPEC_5223</t>
  </si>
  <si>
    <t>ec103385TEPEC_1111</t>
  </si>
  <si>
    <t>ec103385TEPEC_4432</t>
  </si>
  <si>
    <t>ec103385TEPEC_4222</t>
  </si>
  <si>
    <t>ec103385TEPEC_2595</t>
  </si>
  <si>
    <t>ec103385TEPEC_1405</t>
  </si>
  <si>
    <t>ec103385TEPEC_340</t>
  </si>
  <si>
    <t>ec103385TEPEC_4675</t>
  </si>
  <si>
    <t>ec103385TEPEC_1060</t>
  </si>
  <si>
    <t>ec103385TEPEC_3518</t>
  </si>
  <si>
    <t>ec103385TEPEC_2600</t>
  </si>
  <si>
    <t>ec103385TEPEC_3517</t>
  </si>
  <si>
    <t>ec103385TEPEC_4331</t>
  </si>
  <si>
    <t>ec103385TEPEC_2517</t>
  </si>
  <si>
    <t>ec103385TEPEC_4548</t>
  </si>
  <si>
    <t>ec103385TEPEC_2597</t>
  </si>
  <si>
    <t>ec103385TEPEC_543</t>
  </si>
  <si>
    <t>ec103385TEPEC_2593</t>
  </si>
  <si>
    <t>ec103385TEPEC_1125</t>
  </si>
  <si>
    <t>ec103385TEPEC_4725</t>
  </si>
  <si>
    <t>ec103385TEPEC_2175</t>
  </si>
  <si>
    <t>ec103385TEPEC_2589</t>
  </si>
  <si>
    <t>ec103385TEPEC_4139</t>
  </si>
  <si>
    <t>ec103385TEPEC_2598</t>
  </si>
  <si>
    <t>ec103385TEPEC_4390</t>
  </si>
  <si>
    <t>ec103385TEPEC_4344</t>
  </si>
  <si>
    <t>ec103385TEPEC_4545</t>
  </si>
  <si>
    <t>ec103385TEPEC_438</t>
  </si>
  <si>
    <t>ec103385TEPEC_3986</t>
  </si>
  <si>
    <t>ec103385TEPEC_1339</t>
  </si>
  <si>
    <t>ec103385TEPEC_2410</t>
  </si>
  <si>
    <t>ec103385TEPEC_2557</t>
  </si>
  <si>
    <t>ec103385TEPEC_4944</t>
  </si>
  <si>
    <t>ec103385TEPEC_573</t>
  </si>
  <si>
    <t>ec103385TEPEC_3610</t>
  </si>
  <si>
    <t>ec103385TEPEC_3478</t>
  </si>
  <si>
    <t>ec103385TEPEC_3356</t>
  </si>
  <si>
    <t>ec103385TEPEC_3227</t>
  </si>
  <si>
    <t>ec103385TEPEC_4596</t>
  </si>
  <si>
    <t>ec103385TEPEC_3178</t>
  </si>
  <si>
    <t>ec103385TEPEC_2594</t>
  </si>
  <si>
    <t>ec103385TEPEC_517</t>
  </si>
  <si>
    <t>ec103385TEPEC_2590</t>
  </si>
  <si>
    <t>ec103385TEPEC_5137</t>
  </si>
  <si>
    <t>ec103385TEPEC_2599</t>
  </si>
  <si>
    <t>ec103385TEPEC_2820</t>
  </si>
  <si>
    <t>ec103385TEPEC_4220</t>
  </si>
  <si>
    <t>ec103385TEPEC_2596</t>
  </si>
  <si>
    <t>ec103385TEPEC_4391</t>
  </si>
  <si>
    <t>ec103385TEPEC_3922</t>
  </si>
  <si>
    <t>ec103385TEPEC_1057</t>
  </si>
  <si>
    <t>ec103385TEPEC_3809</t>
  </si>
  <si>
    <t>ec103385TEPEC_4392</t>
  </si>
  <si>
    <t>ec103385TEPEC_4943</t>
  </si>
  <si>
    <t>ec103385TEPEC_3921</t>
  </si>
  <si>
    <t>ec103385TEPEC_576</t>
  </si>
  <si>
    <t>ec103385TEPEC_4014</t>
  </si>
  <si>
    <t>ec103385TEPEC_3331</t>
  </si>
  <si>
    <t>ec103385TEPEC_3962</t>
  </si>
  <si>
    <t>ec103385TEPEC_2460</t>
  </si>
  <si>
    <t>ec103385TEPEC_574</t>
  </si>
  <si>
    <t>ec103385TEPEC_2454</t>
  </si>
  <si>
    <t>ec103385TEPEC_3612</t>
  </si>
  <si>
    <t>ec103385TEPEC_575</t>
  </si>
  <si>
    <t>ec103385TEPEC_2556</t>
  </si>
  <si>
    <t>ec103385TEPEC_2658</t>
  </si>
  <si>
    <t>ec103385TEPEC_4997</t>
  </si>
  <si>
    <t>ec103385TEPEC_3179</t>
  </si>
  <si>
    <t>ec103385TEPEC_4218</t>
  </si>
  <si>
    <t>ec103385TEPEC_4547</t>
  </si>
  <si>
    <t>ec103385TEPEC_1406</t>
  </si>
  <si>
    <t>ec103385TEPEC_3180</t>
  </si>
  <si>
    <t>ec103385TEPEC_2555</t>
  </si>
  <si>
    <t>ec103385TEPEC_2461</t>
  </si>
  <si>
    <t>ec103385TEPEC_1059</t>
  </si>
  <si>
    <t>ec103385TEPEC_2462</t>
  </si>
  <si>
    <t>ec103385TEPEC_4013</t>
  </si>
  <si>
    <t>ec103385TEPEC_4796</t>
  </si>
  <si>
    <t>ec103385TEPEC_4425</t>
  </si>
  <si>
    <t>ec103385TEPEC_4217</t>
  </si>
  <si>
    <t>ec103385TEPEC_4216</t>
  </si>
  <si>
    <t>ec103385TEPEC_4797</t>
  </si>
  <si>
    <t>carbamoyl-phosphate synthase large chain</t>
  </si>
  <si>
    <t>carB</t>
  </si>
  <si>
    <t>conserved hypothetical protein</t>
  </si>
  <si>
    <t>enterobacterial Ail/Lom family protein</t>
  </si>
  <si>
    <t>hydrogenase-1 small chain</t>
  </si>
  <si>
    <t>hyaA</t>
  </si>
  <si>
    <t>hydrogenase-1 large chain</t>
  </si>
  <si>
    <t>hyaB</t>
  </si>
  <si>
    <t>putative lF82 chromosome, complete sequence</t>
  </si>
  <si>
    <t>ATP-binding sugar transporter from pro-phage family protein</t>
  </si>
  <si>
    <t>prophage minor tail Z family protein</t>
  </si>
  <si>
    <t>minor tail protein U</t>
  </si>
  <si>
    <t>ferrous iron transport B family protein</t>
  </si>
  <si>
    <t>TMAO reductase sytem sensor TorS</t>
  </si>
  <si>
    <t>torS</t>
  </si>
  <si>
    <t>glucose-1-phosphatase</t>
  </si>
  <si>
    <t>agp</t>
  </si>
  <si>
    <t>putA</t>
  </si>
  <si>
    <t>sodium/proline symporter</t>
  </si>
  <si>
    <t>putP</t>
  </si>
  <si>
    <t>phoH</t>
  </si>
  <si>
    <t>fhuE</t>
  </si>
  <si>
    <t>multiple stress resistance protein BhsA</t>
  </si>
  <si>
    <t>bhsA</t>
  </si>
  <si>
    <t>iraM</t>
  </si>
  <si>
    <t>putative lysozyme from lambdoid prophage DLP12</t>
  </si>
  <si>
    <t>prophage tail fibre N-terminal family protein</t>
  </si>
  <si>
    <t>phage lysozyme family protein</t>
  </si>
  <si>
    <t>pyridine nucleotide-disulfide oxidoreductase family protein</t>
  </si>
  <si>
    <t>flagellar brake protein YcgR</t>
  </si>
  <si>
    <t>ycgR</t>
  </si>
  <si>
    <t>nitrite extrusion protein 1</t>
  </si>
  <si>
    <t>narK</t>
  </si>
  <si>
    <t>nitrate reductase, alpha subunit</t>
  </si>
  <si>
    <t>gamma-glutamylputrescine synthetase PuuA</t>
  </si>
  <si>
    <t>puuA</t>
  </si>
  <si>
    <t>peptidase C26 family protein</t>
  </si>
  <si>
    <t>gamma-glutamylputrescine oxidoreductase</t>
  </si>
  <si>
    <t>puuB</t>
  </si>
  <si>
    <t>alpha amylase, catalytic domain protein</t>
  </si>
  <si>
    <t>feaR</t>
  </si>
  <si>
    <t>paaA</t>
  </si>
  <si>
    <t>phenylacetic acid degradation B family protein</t>
  </si>
  <si>
    <t>paaC</t>
  </si>
  <si>
    <t>phenylacetate-CoA oxygenase, PaaJ subunit</t>
  </si>
  <si>
    <t>paaJ</t>
  </si>
  <si>
    <t>2Fe-2S iron-sulfur cluster binding domain protein</t>
  </si>
  <si>
    <t>enoyl-CoA hydratase/isomerase family protein</t>
  </si>
  <si>
    <t>putative oxidoreductase YdbC</t>
  </si>
  <si>
    <t>gram-negative porin family protein</t>
  </si>
  <si>
    <t>anaerobic sulfatase maturase</t>
  </si>
  <si>
    <t>type I phosphodiesterase / nucleotide pyrophosphatase family protein</t>
  </si>
  <si>
    <t>fimH</t>
  </si>
  <si>
    <t>fimG</t>
  </si>
  <si>
    <t>fimF</t>
  </si>
  <si>
    <t>type VII secretion system (T7SS), usher family protein</t>
  </si>
  <si>
    <t>gram-negative pili assembly chaperone, N-terminal domain protein</t>
  </si>
  <si>
    <t>type-1 fimbrial protein, A chain</t>
  </si>
  <si>
    <t>fimA</t>
  </si>
  <si>
    <t>fumarate hydratase, class II</t>
  </si>
  <si>
    <t>fumC</t>
  </si>
  <si>
    <t>fumarate hydratase class I, aerobic</t>
  </si>
  <si>
    <t>fumA</t>
  </si>
  <si>
    <t>uidC</t>
  </si>
  <si>
    <t>adenosine deaminase</t>
  </si>
  <si>
    <t>add</t>
  </si>
  <si>
    <t>putative predicted oxidoreductase</t>
  </si>
  <si>
    <t>cell division activator CedA</t>
  </si>
  <si>
    <t>cedA</t>
  </si>
  <si>
    <t>succinylglutamic semialdehyde dehydrogenase</t>
  </si>
  <si>
    <t>astD</t>
  </si>
  <si>
    <t>transporter, betaine/carnitine/choline transporter family protein</t>
  </si>
  <si>
    <t>rieske [2Fe-2S] domain protein</t>
  </si>
  <si>
    <t>PTS system mannose-specific EIIAB component</t>
  </si>
  <si>
    <t>manX</t>
  </si>
  <si>
    <t>phosphoribosylglycinamide formyltransferase 2</t>
  </si>
  <si>
    <t>purT</t>
  </si>
  <si>
    <t>yedR</t>
  </si>
  <si>
    <t>hydroxyisourate hydrolase</t>
  </si>
  <si>
    <t>uraH</t>
  </si>
  <si>
    <t>class II aldolase, tagatose bisphosphate family</t>
  </si>
  <si>
    <t>response regulator</t>
  </si>
  <si>
    <t>histidine kinase-, DNA gyrase B-, and HSP90-like ATPase family protein</t>
  </si>
  <si>
    <t>cytidine deaminase</t>
  </si>
  <si>
    <t>cdd</t>
  </si>
  <si>
    <t>NAD-dependent dihydropyrimidine dehydrogenase sunbunit PreT</t>
  </si>
  <si>
    <t>yeiT</t>
  </si>
  <si>
    <t>NAD-dependent dihydropyrimidine dehydrogenase subunit PreA</t>
  </si>
  <si>
    <t>yeiA</t>
  </si>
  <si>
    <t>branched-chain amino acid transport system / permease component family protein</t>
  </si>
  <si>
    <t>galactose/methyl galactoside import ATP-binding protein MglA</t>
  </si>
  <si>
    <t>mglA</t>
  </si>
  <si>
    <t>D-galactose-binding periplasmic protein</t>
  </si>
  <si>
    <t>mglB</t>
  </si>
  <si>
    <t>colicin I receptor</t>
  </si>
  <si>
    <t>cirA</t>
  </si>
  <si>
    <t>nsr</t>
  </si>
  <si>
    <t>PTS system, Fru family, IIB component domain protein</t>
  </si>
  <si>
    <t>1-phosphofructokinase</t>
  </si>
  <si>
    <t>pfkB</t>
  </si>
  <si>
    <t>phosphocarrier, HPr family protein</t>
  </si>
  <si>
    <t>yeiU</t>
  </si>
  <si>
    <t>nitrate reductase cytochrome c-type subunit family protein</t>
  </si>
  <si>
    <t>glycerophosphoryl diester phosphodiesterase</t>
  </si>
  <si>
    <t>glpQ</t>
  </si>
  <si>
    <t>glycerol-3-phosphate transporter</t>
  </si>
  <si>
    <t>glpT</t>
  </si>
  <si>
    <t>glycerol-3-phosphate dehydrogenase, anaerobic, A subunit</t>
  </si>
  <si>
    <t>glpA</t>
  </si>
  <si>
    <t>glycerol-3-phosphate dehydrogenase, anaerobic, B subunit</t>
  </si>
  <si>
    <t>glpB</t>
  </si>
  <si>
    <t>glycerol-3-phosphate dehydrogenase, anaerobic, C subunit</t>
  </si>
  <si>
    <t>glpC</t>
  </si>
  <si>
    <t>pmrD</t>
  </si>
  <si>
    <t>putative 4-amino-4-deoxy-L-arabinose-phosphoundecaprenol flippase subunit ArnF</t>
  </si>
  <si>
    <t>NADH oxidoreductase (quinone), F subunit</t>
  </si>
  <si>
    <t>nuoF</t>
  </si>
  <si>
    <t>NADH-quinone oxidoreductase subunit E</t>
  </si>
  <si>
    <t>nuoE</t>
  </si>
  <si>
    <t>NADH-quinone oxidoreductase subunit C/D</t>
  </si>
  <si>
    <t>nuoC</t>
  </si>
  <si>
    <t>lysine-arginine-ornithine-binding periplasmic protein</t>
  </si>
  <si>
    <t>argT</t>
  </si>
  <si>
    <t>amidophosphoribosyltransferase</t>
  </si>
  <si>
    <t>purF</t>
  </si>
  <si>
    <t>colicin V production protein</t>
  </si>
  <si>
    <t>cvpA</t>
  </si>
  <si>
    <t>fatty oxidation complex, alpha subunit FadJ</t>
  </si>
  <si>
    <t>fadJ</t>
  </si>
  <si>
    <t>acetyl-CoA C-acyltransferase FadI</t>
  </si>
  <si>
    <t>fadI</t>
  </si>
  <si>
    <t>outer membrane transport family protein</t>
  </si>
  <si>
    <t>cysteine-rich domain protein</t>
  </si>
  <si>
    <t>iron-sulfur cluster-binding protein</t>
  </si>
  <si>
    <t>nupC</t>
  </si>
  <si>
    <t>choline dehydrogenase</t>
  </si>
  <si>
    <t>betA</t>
  </si>
  <si>
    <t>ucpA</t>
  </si>
  <si>
    <t>betaine aldehyde dehydrogenase</t>
  </si>
  <si>
    <t>betB</t>
  </si>
  <si>
    <t>N-acetylmuramic acid 6-phosphate etherase</t>
  </si>
  <si>
    <t>murQ</t>
  </si>
  <si>
    <t>PTS system N-acetylmuramic acid-specific EIIBC component</t>
  </si>
  <si>
    <t>murP</t>
  </si>
  <si>
    <t>beta-lactamase family protein</t>
  </si>
  <si>
    <t>transcriptional repressor BetI</t>
  </si>
  <si>
    <t>betI</t>
  </si>
  <si>
    <t>NADP-dependent malic enzyme</t>
  </si>
  <si>
    <t>maeB</t>
  </si>
  <si>
    <t>protein YffB</t>
  </si>
  <si>
    <t>yffB</t>
  </si>
  <si>
    <t>phosphoribosylaminoimidazolesuccinocarboxamide synthase</t>
  </si>
  <si>
    <t>purC</t>
  </si>
  <si>
    <t>phosphoribosylformylglycinamidine cyclo-ligase</t>
  </si>
  <si>
    <t>purM</t>
  </si>
  <si>
    <t>phosphoribosylglycinamide formyltransferase</t>
  </si>
  <si>
    <t>purN</t>
  </si>
  <si>
    <t>nucleoside diphosphate kinase</t>
  </si>
  <si>
    <t>ndk</t>
  </si>
  <si>
    <t>PRD domain protein</t>
  </si>
  <si>
    <t>hca operon transcriptional activator</t>
  </si>
  <si>
    <t>hcaR</t>
  </si>
  <si>
    <t>phosphoribosylformylglycinamidine synthase</t>
  </si>
  <si>
    <t>purL</t>
  </si>
  <si>
    <t>cysteine/O-acetylserine efflux protein</t>
  </si>
  <si>
    <t>eamB</t>
  </si>
  <si>
    <t>ATP-dependent chaperone protein ClpB</t>
  </si>
  <si>
    <t>clpB</t>
  </si>
  <si>
    <t>hypothetical protein</t>
  </si>
  <si>
    <t>bundlin family protein</t>
  </si>
  <si>
    <t>transposase, Mutator family protein</t>
  </si>
  <si>
    <t>putative prepilin</t>
  </si>
  <si>
    <t>transglycosylase SLT domain protein</t>
  </si>
  <si>
    <t>type IV leader peptidase family protein</t>
  </si>
  <si>
    <t>type II/IV secretion system family protein</t>
  </si>
  <si>
    <t>type II secretion system (T2SS), F family protein</t>
  </si>
  <si>
    <t>AAA domain protein</t>
  </si>
  <si>
    <t>putative periplasmic protein</t>
  </si>
  <si>
    <t>bacterial type II and III secretion system family protein</t>
  </si>
  <si>
    <t>toxin co-regulated pilus biosynthesis Q family protein</t>
  </si>
  <si>
    <t>major structural subunit of bundle-forming pilus</t>
  </si>
  <si>
    <t>bfpA</t>
  </si>
  <si>
    <t>nrdI</t>
  </si>
  <si>
    <t>ribonucleoside-diphosphate reductase, alpha subunit</t>
  </si>
  <si>
    <t>ribonucleoside-diphosphate reductase 2 subunit beta</t>
  </si>
  <si>
    <t>nrdF</t>
  </si>
  <si>
    <t>glycine betaine/L-proline transport ATP binding subunit</t>
  </si>
  <si>
    <t>proV</t>
  </si>
  <si>
    <t>binding--dependent transport system inner membrane component family protein</t>
  </si>
  <si>
    <t>glycine betaine-binding periplasmic protein</t>
  </si>
  <si>
    <t>proX</t>
  </si>
  <si>
    <t>glucitol/sorbitol permease IIC component</t>
  </si>
  <si>
    <t>srlA</t>
  </si>
  <si>
    <t>glucitol/sorbitol-specific phosphotransferase enzyme IIB component</t>
  </si>
  <si>
    <t>srlE</t>
  </si>
  <si>
    <t>PTS system, glucitol/sorbitol-specific IIA component family protein</t>
  </si>
  <si>
    <t>sorbitol-6-phosphate 2-dehydrogenase</t>
  </si>
  <si>
    <t>srlD</t>
  </si>
  <si>
    <t>glucitol operon activator family protein</t>
  </si>
  <si>
    <t>hycA</t>
  </si>
  <si>
    <t>bacterial transcriptional regulator family protein</t>
  </si>
  <si>
    <t>serine transporter</t>
  </si>
  <si>
    <t>sdaC</t>
  </si>
  <si>
    <t>L-serine ammonia-lyase</t>
  </si>
  <si>
    <t>H+ symporter permease</t>
  </si>
  <si>
    <t>fucP</t>
  </si>
  <si>
    <t>L-fucose isomerase</t>
  </si>
  <si>
    <t>fucI</t>
  </si>
  <si>
    <t>4-deoxy-L-threo-5-hexosulose-uronate ketol-isomerase</t>
  </si>
  <si>
    <t>kduI</t>
  </si>
  <si>
    <t>acetyl-CoA C-acetyltransferase family protein</t>
  </si>
  <si>
    <t>frmR</t>
  </si>
  <si>
    <t>putative selenium-dependent hydroxylase accessory protein YqeC</t>
  </si>
  <si>
    <t>molybdenum hydroxylase accessory protein, YgfJ family</t>
  </si>
  <si>
    <t>ygfJ</t>
  </si>
  <si>
    <t>protein SsnA</t>
  </si>
  <si>
    <t>ssnA</t>
  </si>
  <si>
    <t>galactose-proton symporter</t>
  </si>
  <si>
    <t>galP</t>
  </si>
  <si>
    <t>nupG</t>
  </si>
  <si>
    <t>ipgB2</t>
  </si>
  <si>
    <t>type III secretion apparatus needle protein</t>
  </si>
  <si>
    <t>eprI</t>
  </si>
  <si>
    <t>type III secretion system regulator family protein</t>
  </si>
  <si>
    <t>enterobacterial EspB family protein</t>
  </si>
  <si>
    <t>secretion system effector C (SseC) like family protein</t>
  </si>
  <si>
    <t>type III secretion effector delivery regulator, TyeA family</t>
  </si>
  <si>
    <t>type III secretion apparatus protein, YscD/HrpQ family</t>
  </si>
  <si>
    <t>intimin</t>
  </si>
  <si>
    <t>eae</t>
  </si>
  <si>
    <t>cesT</t>
  </si>
  <si>
    <t>tir</t>
  </si>
  <si>
    <t>putative type III secretion system, LEE associated</t>
  </si>
  <si>
    <t>type III secretion apparatus H+-transporting two-sector ATPase</t>
  </si>
  <si>
    <t>secretion system apparatus protein SsaV</t>
  </si>
  <si>
    <t>ssaV</t>
  </si>
  <si>
    <t>putative sT22 protein</t>
  </si>
  <si>
    <t>type III secretion apparatus protein, YscI/HrpB, C-terminal domain</t>
  </si>
  <si>
    <t>type III secretion apparatus lipoprotein, YscJ/HrcJ family</t>
  </si>
  <si>
    <t>putative rOrf6</t>
  </si>
  <si>
    <t>type III secretion outer membrane pore, YscC/HrcC family</t>
  </si>
  <si>
    <t>type III secretion low calcium response chaperone LcrH/SycD</t>
  </si>
  <si>
    <t>type III secretion apparatus protein SpaR/YscT/HrcT</t>
  </si>
  <si>
    <t>epaR</t>
  </si>
  <si>
    <t>type III secretion apparatus protein, YscR/HrcR family</t>
  </si>
  <si>
    <t>epaP</t>
  </si>
  <si>
    <t>type III secretion system subunit</t>
  </si>
  <si>
    <t>H-NS histone family protein</t>
  </si>
  <si>
    <t>LEE-encoded effector EspG</t>
  </si>
  <si>
    <t>espG</t>
  </si>
  <si>
    <t>esterase-like activity of phytase family protein</t>
  </si>
  <si>
    <t>aldo/keto reductase family protein</t>
  </si>
  <si>
    <t>alcohol dehydrogenase YqhD</t>
  </si>
  <si>
    <t>yqhD</t>
  </si>
  <si>
    <t>putative tRNA binding domain protein</t>
  </si>
  <si>
    <t>evolved beta-galactosidase subunit alpha</t>
  </si>
  <si>
    <t>ebgA</t>
  </si>
  <si>
    <t>ygjI</t>
  </si>
  <si>
    <t>2,4-dienoyl-CoA reductase [NADPH]</t>
  </si>
  <si>
    <t>fadH</t>
  </si>
  <si>
    <t>glucuronate isomerase family protein</t>
  </si>
  <si>
    <t>hexuronate transporter</t>
  </si>
  <si>
    <t>exuT</t>
  </si>
  <si>
    <t>serine dehydratase alpha chain family protein</t>
  </si>
  <si>
    <t>tdcF</t>
  </si>
  <si>
    <t>formate acetyltransferase</t>
  </si>
  <si>
    <t>pflB</t>
  </si>
  <si>
    <t>acetate kinase</t>
  </si>
  <si>
    <t>ackA</t>
  </si>
  <si>
    <t>threonine ammonia-lyase</t>
  </si>
  <si>
    <t>ilvA</t>
  </si>
  <si>
    <t>2-dehydro-3-deoxyglucarate aldolase</t>
  </si>
  <si>
    <t>garL</t>
  </si>
  <si>
    <t>D-tagatose-bisphosphate aldolase, class II, non-catalytic subunit</t>
  </si>
  <si>
    <t>PTS system sorbose-specific iic component family protein</t>
  </si>
  <si>
    <t>tsx</t>
  </si>
  <si>
    <t>N-acetylneuraminate lyase</t>
  </si>
  <si>
    <t>nanA</t>
  </si>
  <si>
    <t>phosphoenolpyruvate carboxykinase</t>
  </si>
  <si>
    <t>pckA</t>
  </si>
  <si>
    <t>ferrous iron transport protein A</t>
  </si>
  <si>
    <t>feoA</t>
  </si>
  <si>
    <t>4-alpha-glucanotransferase</t>
  </si>
  <si>
    <t>malQ</t>
  </si>
  <si>
    <t>maltodextrin phosphorylase</t>
  </si>
  <si>
    <t>malP</t>
  </si>
  <si>
    <t>malT</t>
  </si>
  <si>
    <t>aerobic glycerol-3-phosphate dehydrogenase</t>
  </si>
  <si>
    <t>glpD</t>
  </si>
  <si>
    <t>putative membrane protein</t>
  </si>
  <si>
    <t>cytochrome o ubiquinol oxidase subunit IV</t>
  </si>
  <si>
    <t>cyoD</t>
  </si>
  <si>
    <t>cytochrome o ubiquinol oxidase, subunit I</t>
  </si>
  <si>
    <t>cyoB</t>
  </si>
  <si>
    <t>bacterial extracellular solute-binding family protein</t>
  </si>
  <si>
    <t>ubiquinol oxidase, subunit II</t>
  </si>
  <si>
    <t>cyoA</t>
  </si>
  <si>
    <t>putative regulator</t>
  </si>
  <si>
    <t>phosphoenolpyruvate-dependent sugar phosphotransferase system, EIIA 2 family protein</t>
  </si>
  <si>
    <t>PTS system, Lactose/Cellobiose specific IIB subunit</t>
  </si>
  <si>
    <t>PTS system sugar-specific permease component family protein</t>
  </si>
  <si>
    <t>universal stress B family protein</t>
  </si>
  <si>
    <t>dipeptide and tripeptide permease B</t>
  </si>
  <si>
    <t>dtpB</t>
  </si>
  <si>
    <t>oligopeptidase A</t>
  </si>
  <si>
    <t>prlC</t>
  </si>
  <si>
    <t>aerobic C4-dicarboxylate transport protein</t>
  </si>
  <si>
    <t>dctA</t>
  </si>
  <si>
    <t>celllulose biosynthesis operon protein BcsF/YhjT</t>
  </si>
  <si>
    <t>bcsF</t>
  </si>
  <si>
    <t>dppC</t>
  </si>
  <si>
    <t>HMP-PP phosphatase</t>
  </si>
  <si>
    <t>cof</t>
  </si>
  <si>
    <t>inner membrane protein yihN</t>
  </si>
  <si>
    <t>yihN</t>
  </si>
  <si>
    <t>xylose isomerase-like TIM barrel family protein</t>
  </si>
  <si>
    <t>nitrogen regulatory protein P-II 2</t>
  </si>
  <si>
    <t>glnK</t>
  </si>
  <si>
    <t>uracil-xanthine permease family protein</t>
  </si>
  <si>
    <t>ibpB</t>
  </si>
  <si>
    <t>ibpA</t>
  </si>
  <si>
    <t>tryptophanase</t>
  </si>
  <si>
    <t>tnaA</t>
  </si>
  <si>
    <t>low affinity tryptophan permease</t>
  </si>
  <si>
    <t>tnaB</t>
  </si>
  <si>
    <t>aspartate--ammonia ligase</t>
  </si>
  <si>
    <t>asnA</t>
  </si>
  <si>
    <t>VWA domain containing CoxE-like family protein</t>
  </si>
  <si>
    <t>heme ABC exporter, ATP-binding protein CcmA</t>
  </si>
  <si>
    <t>ccmA</t>
  </si>
  <si>
    <t>D-ribose-binding periplasmic protein</t>
  </si>
  <si>
    <t>rbsB</t>
  </si>
  <si>
    <t>ribokinase</t>
  </si>
  <si>
    <t>rbsK</t>
  </si>
  <si>
    <t>ribose operon repressor</t>
  </si>
  <si>
    <t>rbsR</t>
  </si>
  <si>
    <t>putative arylsulfatase domain protein</t>
  </si>
  <si>
    <t>uridine phosphorylase</t>
  </si>
  <si>
    <t>udp</t>
  </si>
  <si>
    <t>rmuC</t>
  </si>
  <si>
    <t>fatty oxidation complex, alpha subunit FadB</t>
  </si>
  <si>
    <t>fadB</t>
  </si>
  <si>
    <t>ATP-dependent protease HslVU, peptidase subunit</t>
  </si>
  <si>
    <t>hslV</t>
  </si>
  <si>
    <t>ATP-dependent protease HslVU, ATPase subunit</t>
  </si>
  <si>
    <t>hslU</t>
  </si>
  <si>
    <t>glycerol uptake facilitator protein</t>
  </si>
  <si>
    <t>glpF</t>
  </si>
  <si>
    <t>glycerol kinase</t>
  </si>
  <si>
    <t>glpK</t>
  </si>
  <si>
    <t>fructose-1,6-bisphosphatase, class II</t>
  </si>
  <si>
    <t>glpX</t>
  </si>
  <si>
    <t>molybdopterin oxidoreductase family protein</t>
  </si>
  <si>
    <t>formate dehydrogenase, alpha subunit</t>
  </si>
  <si>
    <t>formate dehydrogenase, beta subunit</t>
  </si>
  <si>
    <t>fdxH</t>
  </si>
  <si>
    <t>formate dehydrogenase, gamma subunit</t>
  </si>
  <si>
    <t>yiaD</t>
  </si>
  <si>
    <t>alpha-amylase</t>
  </si>
  <si>
    <t>malS</t>
  </si>
  <si>
    <t>L-lactate permease</t>
  </si>
  <si>
    <t>lldP</t>
  </si>
  <si>
    <t>L-lactate dehydrogenase [cytochrome]</t>
  </si>
  <si>
    <t>lldD</t>
  </si>
  <si>
    <t>phosphoenolpyruvate-protein phosphotransferase</t>
  </si>
  <si>
    <t>ptsP</t>
  </si>
  <si>
    <t>fructose-like phosphotransferase enzyme IIB component 2</t>
  </si>
  <si>
    <t>frwB</t>
  </si>
  <si>
    <t>phosphoribosylamine--glycine ligase</t>
  </si>
  <si>
    <t>purD</t>
  </si>
  <si>
    <t>phosphoribosylaminoimidazolecarboxamide formyltransferase/IMP cyclohydrolase</t>
  </si>
  <si>
    <t>purH</t>
  </si>
  <si>
    <t>psiE</t>
  </si>
  <si>
    <t>maltose-binding periplasmic protein</t>
  </si>
  <si>
    <t>malE</t>
  </si>
  <si>
    <t>maltose/maltodextrin import ATP-binding protein MalK</t>
  </si>
  <si>
    <t>malK</t>
  </si>
  <si>
    <t>maltoporin</t>
  </si>
  <si>
    <t>lamB</t>
  </si>
  <si>
    <t>maltose operon periplasmic family protein</t>
  </si>
  <si>
    <t>phage holin, lambda family</t>
  </si>
  <si>
    <t>bacterial Ig-like domain family protein</t>
  </si>
  <si>
    <t>phage minor tail protein G</t>
  </si>
  <si>
    <t>phage tail tape measure protein, lambda family</t>
  </si>
  <si>
    <t>phage minor tail protein L</t>
  </si>
  <si>
    <t>phage tail family protein</t>
  </si>
  <si>
    <t>prophage tail fibre family protein</t>
  </si>
  <si>
    <t>class B acid phosphatase</t>
  </si>
  <si>
    <t>aphA</t>
  </si>
  <si>
    <t>yjcH</t>
  </si>
  <si>
    <t>acetate--CoA ligase</t>
  </si>
  <si>
    <t>acs</t>
  </si>
  <si>
    <t>ABC transporter family protein</t>
  </si>
  <si>
    <t>D-allose-binding periplasmic protein</t>
  </si>
  <si>
    <t>alsB</t>
  </si>
  <si>
    <t>rpiR</t>
  </si>
  <si>
    <t>melibiose operon regulatory protein</t>
  </si>
  <si>
    <t>melR</t>
  </si>
  <si>
    <t>aspartate ammonia-lyase</t>
  </si>
  <si>
    <t>aspA</t>
  </si>
  <si>
    <t>10 kDa chaperonin</t>
  </si>
  <si>
    <t>groS</t>
  </si>
  <si>
    <t>chaperonin GroL</t>
  </si>
  <si>
    <t>groL</t>
  </si>
  <si>
    <t>carbamate kinase</t>
  </si>
  <si>
    <t>arcC</t>
  </si>
  <si>
    <t>phosphoribosylaminoimidazole carboxylase, ATPase subunit</t>
  </si>
  <si>
    <t>purK</t>
  </si>
  <si>
    <t>N5-carboxyaminoimidazole ribonucleotide mutase</t>
  </si>
  <si>
    <t>purE</t>
  </si>
  <si>
    <t>short chain dehydrogenase family protein</t>
  </si>
  <si>
    <t>alpha,alpha-phosphotrehalase</t>
  </si>
  <si>
    <t>treC</t>
  </si>
  <si>
    <t>PTS system trehalose-specific EIIBC component</t>
  </si>
  <si>
    <t>treB</t>
  </si>
  <si>
    <t>aspartate carbamoyltransferase, regulatory subunit</t>
  </si>
  <si>
    <t>pyrI</t>
  </si>
  <si>
    <t>aspartate carbamoyltransferase</t>
  </si>
  <si>
    <t>pyrB</t>
  </si>
  <si>
    <t>integrase core domain protein</t>
  </si>
  <si>
    <t>lipid A biosynthesis (KDO)2-(lauroyl)-lipid IVA acyltransferase</t>
  </si>
  <si>
    <t>msbB</t>
  </si>
  <si>
    <t>glycosyl transferases group 1 family protein</t>
  </si>
  <si>
    <t>polysaccharide deacetylase family protein</t>
  </si>
  <si>
    <t>periplasmic binding family protein</t>
  </si>
  <si>
    <t>HNH endonuclease family protein</t>
  </si>
  <si>
    <t>mannonate dehydratase</t>
  </si>
  <si>
    <t>uxuA</t>
  </si>
  <si>
    <t>mannitol dehydrogenase Rossmann domain protein</t>
  </si>
  <si>
    <t>iraD</t>
  </si>
  <si>
    <t>inner membrane protein YjiY</t>
  </si>
  <si>
    <t>yjiY</t>
  </si>
  <si>
    <t>deoxyribose-phosphate aldolase</t>
  </si>
  <si>
    <t>deoC</t>
  </si>
  <si>
    <t>thymidine phosphorylase</t>
  </si>
  <si>
    <t>deoA</t>
  </si>
  <si>
    <t>phosphopentomutase</t>
  </si>
  <si>
    <t>deoB</t>
  </si>
  <si>
    <t>purine nucleoside phosphorylase</t>
  </si>
  <si>
    <t>deoD</t>
  </si>
  <si>
    <t>putative csi protein</t>
  </si>
  <si>
    <t>putative protein gp35</t>
  </si>
  <si>
    <t>putative predicted DNA-binding transcriptional regulator</t>
  </si>
  <si>
    <t>tail fiber assembly protein</t>
  </si>
  <si>
    <t>tfa</t>
  </si>
  <si>
    <t>alpha/beta hydrolase fold family protein</t>
  </si>
  <si>
    <t>type-F conjugative transfer system secretin TraK</t>
  </si>
  <si>
    <t>traK</t>
  </si>
  <si>
    <t>type IV conjugative transfer system protein TraL</t>
  </si>
  <si>
    <t>traL</t>
  </si>
  <si>
    <t>type IV conjugative transfer system pilin TraA</t>
  </si>
  <si>
    <t>traA</t>
  </si>
  <si>
    <t>4'-phosphopantetheinyl transferase superfamily protein</t>
  </si>
  <si>
    <t>ferrienterobactin receptor</t>
  </si>
  <si>
    <t>fepA</t>
  </si>
  <si>
    <t>enterochelin esterase</t>
  </si>
  <si>
    <t>enterobactin synthase component F</t>
  </si>
  <si>
    <t>entF</t>
  </si>
  <si>
    <t>fepE</t>
  </si>
  <si>
    <t>ferrienterobactin-binding periplasmic protein</t>
  </si>
  <si>
    <t>fepB</t>
  </si>
  <si>
    <t>entC</t>
  </si>
  <si>
    <t>(2,3-dihydroxybenzoyl)adenylate synthase</t>
  </si>
  <si>
    <t>isochorismatase</t>
  </si>
  <si>
    <t>entB</t>
  </si>
  <si>
    <t>2,3-dihydro-2,3-dihydroxybenzoate dehydrogenase</t>
  </si>
  <si>
    <t>carbon starvation protein A</t>
  </si>
  <si>
    <t>cstA</t>
  </si>
  <si>
    <t>transporter, anaerobic C4-dicarboxylate uptake C family protein</t>
  </si>
  <si>
    <t>asparagine synthase</t>
  </si>
  <si>
    <t>asnB</t>
  </si>
  <si>
    <t>PTS system, N-acetylglucosamine-specific IIBC component</t>
  </si>
  <si>
    <t>nagE</t>
  </si>
  <si>
    <t>outer membrane porin, OprD family protein</t>
  </si>
  <si>
    <t>K+-transporting ATPase, B subunit</t>
  </si>
  <si>
    <t>kdpB</t>
  </si>
  <si>
    <t>K+-transporting ATPase, A subunit</t>
  </si>
  <si>
    <t>kdpA</t>
  </si>
  <si>
    <t>rihC</t>
  </si>
  <si>
    <t>citrate (Si)-synthase</t>
  </si>
  <si>
    <t>gltA</t>
  </si>
  <si>
    <t>succinate dehydrogenase, cytochrome b556 subunit</t>
  </si>
  <si>
    <t>sdhC</t>
  </si>
  <si>
    <t>succinate dehydrogenase, hydrophobic membrane anchor protein</t>
  </si>
  <si>
    <t>sdhD</t>
  </si>
  <si>
    <t>succinate dehydrogenase, flavoprotein subunit</t>
  </si>
  <si>
    <t>sdhA</t>
  </si>
  <si>
    <t>succinate dehydrogenase iron-sulfur subunit</t>
  </si>
  <si>
    <t>sdhB</t>
  </si>
  <si>
    <t>oxoglutarate dehydrogenase (succinyl-transferring), E1 component</t>
  </si>
  <si>
    <t>sucA</t>
  </si>
  <si>
    <t>cyd operon protein YbgE</t>
  </si>
  <si>
    <t>galactose-1-phosphate uridylyltransferase</t>
  </si>
  <si>
    <t>galT</t>
  </si>
  <si>
    <t>UDP-glucose 4-epimerase GalE</t>
  </si>
  <si>
    <t>galE</t>
  </si>
  <si>
    <t>putative transmembrane protein</t>
  </si>
  <si>
    <t>exonuclease</t>
  </si>
  <si>
    <t>exo</t>
  </si>
  <si>
    <t>phage recombination protein Bet</t>
  </si>
  <si>
    <t>bet</t>
  </si>
  <si>
    <t>host-nuclease inhibitor protein gam</t>
  </si>
  <si>
    <t>gam</t>
  </si>
  <si>
    <t>antitermination protein N</t>
  </si>
  <si>
    <t>ninB</t>
  </si>
  <si>
    <t>serine/threonine-protein phosphatase</t>
  </si>
  <si>
    <t>phage antitermination Q family protein</t>
  </si>
  <si>
    <t>biotin synthase</t>
  </si>
  <si>
    <t>bioB</t>
  </si>
  <si>
    <t>8-amino-7-oxononanoate synthase</t>
  </si>
  <si>
    <t>bioF</t>
  </si>
  <si>
    <t>malonyl-CoA O-methyltransferase BioC</t>
  </si>
  <si>
    <t>bioC</t>
  </si>
  <si>
    <t>dethiobiotin synthase</t>
  </si>
  <si>
    <t>bioD</t>
  </si>
  <si>
    <t>ybhQ</t>
  </si>
  <si>
    <t>putative transport protein</t>
  </si>
  <si>
    <t>carbamoyl-phosphate synthase small chain</t>
  </si>
  <si>
    <t>carA</t>
  </si>
  <si>
    <t>biofilm formation family protein</t>
  </si>
  <si>
    <t>yliI</t>
  </si>
  <si>
    <t>aconitate hydratase 2</t>
  </si>
  <si>
    <t>acnB</t>
  </si>
  <si>
    <t>NADH oxidoreductase hcr</t>
  </si>
  <si>
    <t>hcr</t>
  </si>
  <si>
    <t>quinone oxidoreductase, type IV</t>
  </si>
  <si>
    <t>wrbA</t>
  </si>
  <si>
    <t>adenosylmethionine-8-amino-7-oxononanoate transaminase</t>
  </si>
  <si>
    <t>bioA</t>
  </si>
  <si>
    <t>molybdenum cofactor biosynthesis protein B</t>
  </si>
  <si>
    <t>moaB</t>
  </si>
  <si>
    <t>fiu</t>
  </si>
  <si>
    <t>DNA protection during starvation protein</t>
  </si>
  <si>
    <t>dps</t>
  </si>
  <si>
    <t>putrescine-binding periplasmic protein</t>
  </si>
  <si>
    <t>potF</t>
  </si>
  <si>
    <t>pyruvate dehydrogenase [ubiquinone]</t>
  </si>
  <si>
    <t>poxB</t>
  </si>
  <si>
    <t>csgD</t>
  </si>
  <si>
    <t>rhodanese-like domain protein</t>
  </si>
  <si>
    <t>PTS system glucose-specific EIICB component</t>
  </si>
  <si>
    <t>ptsG</t>
  </si>
  <si>
    <t>3-isopropylmalate dehydratase large subunit</t>
  </si>
  <si>
    <t>leuC</t>
  </si>
  <si>
    <t>outer membrane autotransporter barrel domain protein</t>
  </si>
  <si>
    <t>3-isopropylmalate dehydrogenase</t>
  </si>
  <si>
    <t>leuB</t>
  </si>
  <si>
    <t>2-isopropylmalate synthase</t>
  </si>
  <si>
    <t>leuA</t>
  </si>
  <si>
    <t>periplasmic trehalase</t>
  </si>
  <si>
    <t>treA</t>
  </si>
  <si>
    <t>PTS-dependent dihydroxyacetone kinase, phosphotransferase subunit dhaM</t>
  </si>
  <si>
    <t>dhaM</t>
  </si>
  <si>
    <t>dihydroxyacetone kinase, L subunit</t>
  </si>
  <si>
    <t>dhaL</t>
  </si>
  <si>
    <t>acetolactate synthase, small subunit</t>
  </si>
  <si>
    <t>ilvN</t>
  </si>
  <si>
    <t>nitrate reductase, beta subunit</t>
  </si>
  <si>
    <t>narH</t>
  </si>
  <si>
    <t>nitrate reductase molybdenum cofactor assembly chaperone</t>
  </si>
  <si>
    <t>narJ</t>
  </si>
  <si>
    <t>respiratory nitrate reductase, gamma subunit</t>
  </si>
  <si>
    <t>narI</t>
  </si>
  <si>
    <t>putative prophage DNA adenine methylase domain protein</t>
  </si>
  <si>
    <t>anthranilate synthase component I</t>
  </si>
  <si>
    <t>trpE</t>
  </si>
  <si>
    <t>cyclic di-GMP phosphodiesterase Gmr</t>
  </si>
  <si>
    <t>gmr</t>
  </si>
  <si>
    <t>nitrite extrusion protein 2</t>
  </si>
  <si>
    <t>narU</t>
  </si>
  <si>
    <t>osmC</t>
  </si>
  <si>
    <t>peptidase M16 inactive domain protein</t>
  </si>
  <si>
    <t>inner membrane ABC transporter ATP-binding protein YddA</t>
  </si>
  <si>
    <t>yddA</t>
  </si>
  <si>
    <t>focC</t>
  </si>
  <si>
    <t>ynfM</t>
  </si>
  <si>
    <t>small Multidrug Resistance family protein</t>
  </si>
  <si>
    <t>7-alpha-hydroxysteroid dehydrogenase</t>
  </si>
  <si>
    <t>hdhA</t>
  </si>
  <si>
    <t>superoxide dismutase [Fe]</t>
  </si>
  <si>
    <t>sodB</t>
  </si>
  <si>
    <t>sufD</t>
  </si>
  <si>
    <t>inner membrane protein YeaI</t>
  </si>
  <si>
    <t>yeaI</t>
  </si>
  <si>
    <t>mgrB</t>
  </si>
  <si>
    <t>protein phosphatase CheZ</t>
  </si>
  <si>
    <t>cheZ</t>
  </si>
  <si>
    <t>chemotaxis protein CheY</t>
  </si>
  <si>
    <t>cheY</t>
  </si>
  <si>
    <t>chemotaxis protein methyltransferase</t>
  </si>
  <si>
    <t>cheR</t>
  </si>
  <si>
    <t>methyl-accepting chemotaxis protein II</t>
  </si>
  <si>
    <t>tar</t>
  </si>
  <si>
    <t>chemotaxis protein CheA</t>
  </si>
  <si>
    <t>cheA</t>
  </si>
  <si>
    <t>motility protein B</t>
  </si>
  <si>
    <t>motB</t>
  </si>
  <si>
    <t>flagellar motor stator protein MotA</t>
  </si>
  <si>
    <t>motA</t>
  </si>
  <si>
    <t>alpha,alpha-trehalose-phosphate synthase</t>
  </si>
  <si>
    <t>otsA</t>
  </si>
  <si>
    <t>trehalose-phosphatase</t>
  </si>
  <si>
    <t>otsB</t>
  </si>
  <si>
    <t>ferrichrome-iron receptor</t>
  </si>
  <si>
    <t>fhuA</t>
  </si>
  <si>
    <t>flagellin</t>
  </si>
  <si>
    <t>fliC</t>
  </si>
  <si>
    <t>flagellar hook-associated protein 2</t>
  </si>
  <si>
    <t>fliD</t>
  </si>
  <si>
    <t>flagellar protein FliS</t>
  </si>
  <si>
    <t>fliS</t>
  </si>
  <si>
    <t>ompD</t>
  </si>
  <si>
    <t>DJ-1/PfpI family protein</t>
  </si>
  <si>
    <t>amino acid adenylation domain protein</t>
  </si>
  <si>
    <t>H+ symporter family protein</t>
  </si>
  <si>
    <t>parB-like nuclease domain protein</t>
  </si>
  <si>
    <t>glcNAc-PI de-N-acetylase family protein</t>
  </si>
  <si>
    <t>ATP phosphoribosyltransferase</t>
  </si>
  <si>
    <t>hisG</t>
  </si>
  <si>
    <t>histidinol dehydrogenase</t>
  </si>
  <si>
    <t>hisD</t>
  </si>
  <si>
    <t>histidinol-phosphate transaminase</t>
  </si>
  <si>
    <t>hisC</t>
  </si>
  <si>
    <t>protease do</t>
  </si>
  <si>
    <t>degP</t>
  </si>
  <si>
    <t>hisB</t>
  </si>
  <si>
    <t>imidazole glycerol phosphate synthase, glutamine amidotransferase subunit</t>
  </si>
  <si>
    <t>hisH</t>
  </si>
  <si>
    <t>1-(5-phosphoribosyl)-5-[(5-phosphoribosylamino)methylideneamino]imidazole-4-carboxamide isomerase</t>
  </si>
  <si>
    <t>hisA</t>
  </si>
  <si>
    <t>hisF</t>
  </si>
  <si>
    <t>substrate binding domain of ABC-type glycine betaine transport system family protein</t>
  </si>
  <si>
    <t>lrgA family protein</t>
  </si>
  <si>
    <t>yohK</t>
  </si>
  <si>
    <t>pseudouridine-5'-phosphate glycosidase</t>
  </si>
  <si>
    <t>psuG</t>
  </si>
  <si>
    <t>pseudouridine kinase</t>
  </si>
  <si>
    <t>psuK</t>
  </si>
  <si>
    <t>heme exporter protein CcmB</t>
  </si>
  <si>
    <t>ccmB</t>
  </si>
  <si>
    <t>periplasmic nitrate (or nitrite) reductase c-type cytochrome, NapC/NirT family protein</t>
  </si>
  <si>
    <t>periplasmic nitrate reductase, large subunit</t>
  </si>
  <si>
    <t>napA</t>
  </si>
  <si>
    <t>ferredoxin-type protein NapF</t>
  </si>
  <si>
    <t>napF</t>
  </si>
  <si>
    <t>ecotin family protein</t>
  </si>
  <si>
    <t>histidine phosphatase super family protein</t>
  </si>
  <si>
    <t>UDP-4-amino-4-deoxy-L-arabinose--oxoglutarate aminotransferase</t>
  </si>
  <si>
    <t>arnB</t>
  </si>
  <si>
    <t>undecaprenyl-phosphate 4-deoxy-4-formamido-L-arabinose transferase</t>
  </si>
  <si>
    <t>arnC</t>
  </si>
  <si>
    <t>bifunctional polymyxin resistance protein ArnA</t>
  </si>
  <si>
    <t>arnA</t>
  </si>
  <si>
    <t>putative 4-deoxy-4-formamido-L-arabinose-phosphoundecaprenol deformylase ArnD</t>
  </si>
  <si>
    <t>undecaprenyl phosphate-alpha-4-amino-4-deoxy-L-arabinose arabinosyl transferase</t>
  </si>
  <si>
    <t>arnT</t>
  </si>
  <si>
    <t>putative 4-amino-4-deoxy-L-arabinose-phosphoundecaprenol flippase subunit ArnE</t>
  </si>
  <si>
    <t>elaB</t>
  </si>
  <si>
    <t>NADH-quinone oxidoreductase subunit M</t>
  </si>
  <si>
    <t>nuoM</t>
  </si>
  <si>
    <t>putative predicted protein</t>
  </si>
  <si>
    <t>efflux pump membrane family protein</t>
  </si>
  <si>
    <t>evgA</t>
  </si>
  <si>
    <t>bacterial lipid A biosynthesis acyltransferase family protein</t>
  </si>
  <si>
    <t>mntH</t>
  </si>
  <si>
    <t>sulfate ABC transporter, permease protein CysT</t>
  </si>
  <si>
    <t>cysT</t>
  </si>
  <si>
    <t>thiosulfate-binding protein</t>
  </si>
  <si>
    <t>cysP</t>
  </si>
  <si>
    <t>transketolase</t>
  </si>
  <si>
    <t>tkt</t>
  </si>
  <si>
    <t>glutamate synthase, small subunit domain protein</t>
  </si>
  <si>
    <t>4-aminobutyrate transaminase</t>
  </si>
  <si>
    <t>gabT</t>
  </si>
  <si>
    <t>alkylhydroperoxidase AhpD family core domain protein</t>
  </si>
  <si>
    <t>nrdH</t>
  </si>
  <si>
    <t>hydrogenase nickel insertion protein HypA</t>
  </si>
  <si>
    <t>hypA</t>
  </si>
  <si>
    <t>hydrogenase accessory protein HypB</t>
  </si>
  <si>
    <t>hypB</t>
  </si>
  <si>
    <t>hydrogenase assembly chaperone HypC/HupF</t>
  </si>
  <si>
    <t>hypC</t>
  </si>
  <si>
    <t>hydrogenase expression/formation protein HypD</t>
  </si>
  <si>
    <t>hypD</t>
  </si>
  <si>
    <t>formate hydrogenlyase transcriptional activator</t>
  </si>
  <si>
    <t>fhlA</t>
  </si>
  <si>
    <t>sulfite reductase (NADPH) hemoprotein, beta-component</t>
  </si>
  <si>
    <t>cysI</t>
  </si>
  <si>
    <t>sulfite reductase [NADPH] flavoprotein, alpha-component</t>
  </si>
  <si>
    <t>PTS system, sucrose-specific IIBC component</t>
  </si>
  <si>
    <t>D-3-phosphoglycerate dehydrogenase</t>
  </si>
  <si>
    <t>serA</t>
  </si>
  <si>
    <t>L-asparaginase 2</t>
  </si>
  <si>
    <t>ansB</t>
  </si>
  <si>
    <t>low-affinity inorganic phosphate transporter 1</t>
  </si>
  <si>
    <t>pitA</t>
  </si>
  <si>
    <t>polysulphide reductase, NrfD family protein</t>
  </si>
  <si>
    <t>tat (twin-arginine translocation) pathway signal sequence domain protein</t>
  </si>
  <si>
    <t>hydrogenase-2 small chain</t>
  </si>
  <si>
    <t>hybO</t>
  </si>
  <si>
    <t>2,5-diketo-D-gluconic acid reductase A</t>
  </si>
  <si>
    <t>dkgA</t>
  </si>
  <si>
    <t>ygiW</t>
  </si>
  <si>
    <t>sodium:dicarboxylate symporter family protein</t>
  </si>
  <si>
    <t>ygjV</t>
  </si>
  <si>
    <t>pyruvate formate lyase family protein</t>
  </si>
  <si>
    <t>glycerate kinase 2</t>
  </si>
  <si>
    <t>garK</t>
  </si>
  <si>
    <t>2-hydroxy-3-oxopropionate reductase</t>
  </si>
  <si>
    <t>putative galactarate transporter</t>
  </si>
  <si>
    <t>galactarate dehydratase</t>
  </si>
  <si>
    <t>garD</t>
  </si>
  <si>
    <t>general stress protein 18</t>
  </si>
  <si>
    <t>yfkM</t>
  </si>
  <si>
    <t>glutamate synthase [NADPH] large chain</t>
  </si>
  <si>
    <t>gltB</t>
  </si>
  <si>
    <t>glutamate synthase [NADPH] small chain</t>
  </si>
  <si>
    <t>gltD</t>
  </si>
  <si>
    <t>ROK family protein</t>
  </si>
  <si>
    <t>putative N-acetylmannosamine-6-phosphate 2-epimerase</t>
  </si>
  <si>
    <t>putative sialic acid transporter</t>
  </si>
  <si>
    <t>cytosine permease</t>
  </si>
  <si>
    <t>codB</t>
  </si>
  <si>
    <t>bacterioferritin-associated ferredoxin</t>
  </si>
  <si>
    <t>bfd</t>
  </si>
  <si>
    <t>nitrite reductase [NAD(P)H], large subunit</t>
  </si>
  <si>
    <t>nirB</t>
  </si>
  <si>
    <t>nitrite reductase [NAD(P)H] small subunit</t>
  </si>
  <si>
    <t>nirD</t>
  </si>
  <si>
    <t>putative nitrite transporter</t>
  </si>
  <si>
    <t>livH</t>
  </si>
  <si>
    <t>livJ</t>
  </si>
  <si>
    <t>nickel ABC transporter, nickel/metallophore periplasmic binding protein</t>
  </si>
  <si>
    <t>nikA</t>
  </si>
  <si>
    <t>nickel ABC transporter, permease subunit NikB</t>
  </si>
  <si>
    <t>nikB</t>
  </si>
  <si>
    <t>nickel ABC transporter, permease subunit NikC</t>
  </si>
  <si>
    <t>nikC</t>
  </si>
  <si>
    <t>nickel import ATP-binding protein NikD</t>
  </si>
  <si>
    <t>nikD</t>
  </si>
  <si>
    <t>nickel import ATP-binding protein NikE</t>
  </si>
  <si>
    <t>nikE</t>
  </si>
  <si>
    <t>osmotically-inducible protein Y</t>
  </si>
  <si>
    <t>osmY</t>
  </si>
  <si>
    <t>slp</t>
  </si>
  <si>
    <t>hemS</t>
  </si>
  <si>
    <t>putative heme utilization radical SAM enzyme HutW</t>
  </si>
  <si>
    <t>hemin import ATP-binding protein HmuV</t>
  </si>
  <si>
    <t>hmuV</t>
  </si>
  <si>
    <t>gadE</t>
  </si>
  <si>
    <t>cyclic di-GMP phosphodiesterase YhjH</t>
  </si>
  <si>
    <t>yhjH</t>
  </si>
  <si>
    <t>eptB</t>
  </si>
  <si>
    <t>helix-turn-helix family protein</t>
  </si>
  <si>
    <t>iraP</t>
  </si>
  <si>
    <t>multidrug resistance protein D</t>
  </si>
  <si>
    <t>emrD</t>
  </si>
  <si>
    <t>acetolactate synthase, large subunit, biosynthetic type</t>
  </si>
  <si>
    <t>ilvB</t>
  </si>
  <si>
    <t>acetolactate synthase isozyme 2 small subunit</t>
  </si>
  <si>
    <t>ilvM</t>
  </si>
  <si>
    <t>branched-chain amino acid aminotransferase</t>
  </si>
  <si>
    <t>ilvE</t>
  </si>
  <si>
    <t>carboxylate/amino acid/amine transporter family protein</t>
  </si>
  <si>
    <t>yedA</t>
  </si>
  <si>
    <t>5-methyltetrahydropteroyltriglutamate--homocysteine S-methyltransferase</t>
  </si>
  <si>
    <t>metE</t>
  </si>
  <si>
    <t>4Fe-4S binding domain protein</t>
  </si>
  <si>
    <t>SIS domain protein</t>
  </si>
  <si>
    <t>catalase/peroxidase HPI</t>
  </si>
  <si>
    <t>katG</t>
  </si>
  <si>
    <t>putative chorismate lyase</t>
  </si>
  <si>
    <t>cytochrome c-552</t>
  </si>
  <si>
    <t>nrfA</t>
  </si>
  <si>
    <t>cytochrome c nitrite reductase, pentaheme subunit</t>
  </si>
  <si>
    <t>nrfB</t>
  </si>
  <si>
    <t>cytochrome c nitrite reductase, NrfD subunit</t>
  </si>
  <si>
    <t>nrfD</t>
  </si>
  <si>
    <t>cytochrome C biogenesis family protein</t>
  </si>
  <si>
    <t>eptA</t>
  </si>
  <si>
    <t>HTH-type transcriptional regulator AdiY</t>
  </si>
  <si>
    <t>adiY</t>
  </si>
  <si>
    <t>fumarate hydratase class I, anaerobic</t>
  </si>
  <si>
    <t>fumB</t>
  </si>
  <si>
    <t>anaerobic C4-dicarboxylate transporter DcuB</t>
  </si>
  <si>
    <t>dcuB</t>
  </si>
  <si>
    <t>acetyltransferase family protein</t>
  </si>
  <si>
    <t>lysine--tRNA ligase</t>
  </si>
  <si>
    <t>lysS</t>
  </si>
  <si>
    <t>entericidin EcnA/B family protein</t>
  </si>
  <si>
    <t>fumarate reductase subunit D</t>
  </si>
  <si>
    <t>frdD</t>
  </si>
  <si>
    <t>fumarate reductase subunit C</t>
  </si>
  <si>
    <t>frdC</t>
  </si>
  <si>
    <t>fumarate reductase iron-sulfur subunit</t>
  </si>
  <si>
    <t>frdB</t>
  </si>
  <si>
    <t>fumarate reductase, flavoprotein subunit</t>
  </si>
  <si>
    <t>frdA</t>
  </si>
  <si>
    <t>anaerobic ribonucleoside-triphosphate reductase</t>
  </si>
  <si>
    <t>nrdD</t>
  </si>
  <si>
    <t>methyl-accepting chemotaxis protein I</t>
  </si>
  <si>
    <t>tsr</t>
  </si>
  <si>
    <t>TRAP transporter, DctM subunit</t>
  </si>
  <si>
    <t>siderophore-iron reductase FhuF</t>
  </si>
  <si>
    <t>fhuF</t>
  </si>
  <si>
    <t>carboxylate-amine ligase YbdK</t>
  </si>
  <si>
    <t>ybdK</t>
  </si>
  <si>
    <t>ferric enterobactin (Enterochelin) transport</t>
  </si>
  <si>
    <t>esterase YbdB</t>
  </si>
  <si>
    <t>ybdB</t>
  </si>
  <si>
    <t>glutamate/aspartate periplasmic-binding protein</t>
  </si>
  <si>
    <t>gltI</t>
  </si>
  <si>
    <t>membrane AbrB duplication domain protein</t>
  </si>
  <si>
    <t>bifunctional aspartokinase/homoserine dehydrogenase 1</t>
  </si>
  <si>
    <t>thrA</t>
  </si>
  <si>
    <t>succinyl-CoA ligase [ADP-forming] subunit beta</t>
  </si>
  <si>
    <t>sucC</t>
  </si>
  <si>
    <t>succinyl-CoA ligase [ADP-forming] subunit alpha</t>
  </si>
  <si>
    <t>sucD</t>
  </si>
  <si>
    <t>homoserine kinase</t>
  </si>
  <si>
    <t>thrB</t>
  </si>
  <si>
    <t>threonine synthase</t>
  </si>
  <si>
    <t>thrC</t>
  </si>
  <si>
    <t>anaerobic dimethyl sulfoxide reductase chain A</t>
  </si>
  <si>
    <t>dmsA</t>
  </si>
  <si>
    <t>dimethylsulfoxide reductase, chain B</t>
  </si>
  <si>
    <t>dmsB</t>
  </si>
  <si>
    <t>DMSO reductase anchor subunit family protein</t>
  </si>
  <si>
    <t>blue copper oxidase CueO</t>
  </si>
  <si>
    <t>cueO</t>
  </si>
  <si>
    <t>replication P family protein</t>
  </si>
  <si>
    <t>NAD binding domain of 6-phosphogluconate dehydrogenase family protein</t>
  </si>
  <si>
    <t>ycdZ</t>
  </si>
  <si>
    <t>curli assembly protein CsgC</t>
  </si>
  <si>
    <t>csgC</t>
  </si>
  <si>
    <t>flagellar biosynthesis anti-sigma factor FlgM</t>
  </si>
  <si>
    <t>flagella basal body P-ring formation protein FlgA</t>
  </si>
  <si>
    <t>flagellar basal-body rod protein FlgB</t>
  </si>
  <si>
    <t>flagellar basal-body rod protein FlgC</t>
  </si>
  <si>
    <t>flagellar basal-body rod protein FlgG</t>
  </si>
  <si>
    <t>flagellar L-ring family protein</t>
  </si>
  <si>
    <t>flagellar P-ring family protein</t>
  </si>
  <si>
    <t>flagellar rod assembly protein/muramidase FlgJ</t>
  </si>
  <si>
    <t>flagellar hook-associated protein FlgK</t>
  </si>
  <si>
    <t>flagellar hook-associated protein 3</t>
  </si>
  <si>
    <t>periplasmic oligopeptide-binding protein</t>
  </si>
  <si>
    <t>oppA</t>
  </si>
  <si>
    <t>putative ybl58</t>
  </si>
  <si>
    <t>bacteriophage lambda tail assembly I family protein</t>
  </si>
  <si>
    <t>phage head-tail joining family protein</t>
  </si>
  <si>
    <t>inner membrane transport protein ydhC</t>
  </si>
  <si>
    <t>ydhC</t>
  </si>
  <si>
    <t>sufA</t>
  </si>
  <si>
    <t>putative phage tail protein E</t>
  </si>
  <si>
    <t>ydjM</t>
  </si>
  <si>
    <t>catalase HPII</t>
  </si>
  <si>
    <t>katE</t>
  </si>
  <si>
    <t>NADP-specific glutamate dehydrogenase</t>
  </si>
  <si>
    <t>gdhA</t>
  </si>
  <si>
    <t>flhE</t>
  </si>
  <si>
    <t>flagellar biosynthesis protein FlhA</t>
  </si>
  <si>
    <t>flhA</t>
  </si>
  <si>
    <t>flagellar biosynthetic protein FlhB</t>
  </si>
  <si>
    <t>flhB</t>
  </si>
  <si>
    <t>methyl-accepting chemotaxis protein IV</t>
  </si>
  <si>
    <t>tap</t>
  </si>
  <si>
    <t>ferritin-like domain protein</t>
  </si>
  <si>
    <t>flagellar regulatory protein FliZ</t>
  </si>
  <si>
    <t>fliZ</t>
  </si>
  <si>
    <t>RNA polymerase sigma factor for flagellar operon</t>
  </si>
  <si>
    <t>fliA</t>
  </si>
  <si>
    <t>bacterial flagellin N-terminal helical region family protein</t>
  </si>
  <si>
    <t>flagellar protein FliT</t>
  </si>
  <si>
    <t>fliT</t>
  </si>
  <si>
    <t>flagellar hook-basal body complex protein FliE</t>
  </si>
  <si>
    <t>fliE</t>
  </si>
  <si>
    <t>flagellar M-ring protein FliF</t>
  </si>
  <si>
    <t>fliF</t>
  </si>
  <si>
    <t>flagellar motor switch protein FliG</t>
  </si>
  <si>
    <t>fliG</t>
  </si>
  <si>
    <t>hrpE/YscL/FliH and V-type ATPase subunit E family protein</t>
  </si>
  <si>
    <t>flagellar protein export ATPase FliI</t>
  </si>
  <si>
    <t>fliI</t>
  </si>
  <si>
    <t>flagellar export protein FliJ</t>
  </si>
  <si>
    <t>fliJ</t>
  </si>
  <si>
    <t>flagellar hook-length control protein</t>
  </si>
  <si>
    <t>fliK</t>
  </si>
  <si>
    <t>flagellar basal body-associated FliL family protein</t>
  </si>
  <si>
    <t>flagellar motor switch protein FliM</t>
  </si>
  <si>
    <t>fliM</t>
  </si>
  <si>
    <t>flagellar motor switch protein FliN</t>
  </si>
  <si>
    <t>fliN</t>
  </si>
  <si>
    <t>flagellar biosynthetic protein FliO</t>
  </si>
  <si>
    <t>fliO</t>
  </si>
  <si>
    <t>flagellar biosynthetic protein FliP</t>
  </si>
  <si>
    <t>fliP</t>
  </si>
  <si>
    <t>flagellar biosynthetic protein FliQ</t>
  </si>
  <si>
    <t>fliQ</t>
  </si>
  <si>
    <t>flagellar biosynthetic protein FliR</t>
  </si>
  <si>
    <t>fliR</t>
  </si>
  <si>
    <t>colanic acid capsular biosynthesis activation protein A</t>
  </si>
  <si>
    <t>rcsA</t>
  </si>
  <si>
    <t>gamma-glutamyltranspeptidase family protein</t>
  </si>
  <si>
    <t>phosphoribosyl-ATP diphosphatase</t>
  </si>
  <si>
    <t>hisE</t>
  </si>
  <si>
    <t>antirestriction Ral family protein</t>
  </si>
  <si>
    <t>transposase DDE domain protein</t>
  </si>
  <si>
    <t>thiamine biosynthesis lipoprotein ApbE</t>
  </si>
  <si>
    <t>apbE</t>
  </si>
  <si>
    <t>outer membrane protein C</t>
  </si>
  <si>
    <t>ompC</t>
  </si>
  <si>
    <t>lipid A biosynthesis lauroyl (or palmitoleoyl) acyltransferase family protein</t>
  </si>
  <si>
    <t>lpxL</t>
  </si>
  <si>
    <t>voltage gated chloride channel family protein</t>
  </si>
  <si>
    <t>cysteine synthase A</t>
  </si>
  <si>
    <t>cysK</t>
  </si>
  <si>
    <t>sulfate ABC transporter, ATP-binding family protein</t>
  </si>
  <si>
    <t>cysA</t>
  </si>
  <si>
    <t>sulfate ABC transporter, permease protein CysW</t>
  </si>
  <si>
    <t>cysW</t>
  </si>
  <si>
    <t>sulfate adenylyltransferase, small subunit</t>
  </si>
  <si>
    <t>cysD</t>
  </si>
  <si>
    <t>aerotaxis receptor</t>
  </si>
  <si>
    <t>aer</t>
  </si>
  <si>
    <t>peptidase U32 family protein</t>
  </si>
  <si>
    <t>malate dehydrogenase, NAD-dependent</t>
  </si>
  <si>
    <t>mdh</t>
  </si>
  <si>
    <t>siroheme synthase</t>
  </si>
  <si>
    <t>cysG</t>
  </si>
  <si>
    <t>nickel-responsive transcriptional regulator NikR</t>
  </si>
  <si>
    <t>nikR</t>
  </si>
  <si>
    <t>putative 2-dehydro-3-deoxygluconokinase</t>
  </si>
  <si>
    <t>isocitrate lyase</t>
  </si>
  <si>
    <t>aceA</t>
  </si>
  <si>
    <t>cytochrome c nitrite reductase, Fe-S protein</t>
  </si>
  <si>
    <t>nrfC</t>
  </si>
  <si>
    <t>D-allose kinase</t>
  </si>
  <si>
    <t>alsK</t>
  </si>
  <si>
    <t>D-allulose-6-phosphate 3-epimerase</t>
  </si>
  <si>
    <t>alsE</t>
  </si>
  <si>
    <t>ribose 5-phosphate isomerase B</t>
  </si>
  <si>
    <t>rpiB</t>
  </si>
  <si>
    <t>arginine/agmatine antiporter</t>
  </si>
  <si>
    <t>adiC</t>
  </si>
  <si>
    <t>amino acid permease family protein</t>
  </si>
  <si>
    <t>magnesium-translocating P-type ATPase</t>
  </si>
  <si>
    <t>mgtA</t>
  </si>
  <si>
    <t>phage integrase family domain protein</t>
  </si>
  <si>
    <t>cytolethal distending toxin A/C family protein</t>
  </si>
  <si>
    <t>cytolethal distending toxin subunit B</t>
  </si>
  <si>
    <t>cdtB</t>
  </si>
  <si>
    <t>dinI-like family protein</t>
  </si>
  <si>
    <t>repA</t>
  </si>
  <si>
    <t>DDE_Tnp_1-associated family protein</t>
  </si>
  <si>
    <t>enterobacterial TraT complement resistance family protein</t>
  </si>
  <si>
    <t>reverse transcriptase family protein</t>
  </si>
  <si>
    <t>3-isopropylmalate dehydratase small subunit</t>
  </si>
  <si>
    <t>leuD</t>
  </si>
  <si>
    <t>transcriptional regulatory protein CusR</t>
  </si>
  <si>
    <t>cusR</t>
  </si>
  <si>
    <t>cation efflux system protein CusC</t>
  </si>
  <si>
    <t>cusC</t>
  </si>
  <si>
    <t>cation efflux system protein CusF</t>
  </si>
  <si>
    <t>cusF</t>
  </si>
  <si>
    <t>cation efflux system protein CusB</t>
  </si>
  <si>
    <t>cusB</t>
  </si>
  <si>
    <t>PKHD-type hydroxylase Sbal_3634</t>
  </si>
  <si>
    <t>outer membrane protein X</t>
  </si>
  <si>
    <t>ompX</t>
  </si>
  <si>
    <t>polyamine ABC transporter, ATP-binding family protein</t>
  </si>
  <si>
    <t>putrescine transport system permease protein PotH</t>
  </si>
  <si>
    <t>potH</t>
  </si>
  <si>
    <t>traM</t>
  </si>
  <si>
    <t>curli production assembly/transport component CsgG family protein</t>
  </si>
  <si>
    <t>putative L,D-transpeptidase YcfS</t>
  </si>
  <si>
    <t>beta family protein</t>
  </si>
  <si>
    <t>bacteriophage lysis family protein</t>
  </si>
  <si>
    <t>lipoprotein bor</t>
  </si>
  <si>
    <t>bor</t>
  </si>
  <si>
    <t>blue light- and temperature-regulated antirepressor YcgF</t>
  </si>
  <si>
    <t>ycgF</t>
  </si>
  <si>
    <t>glycine zipper family protein</t>
  </si>
  <si>
    <t>yciF</t>
  </si>
  <si>
    <t>bacterial transferase hexapeptide family protein</t>
  </si>
  <si>
    <t>diguanylate cyclase domain protein</t>
  </si>
  <si>
    <t>sufE</t>
  </si>
  <si>
    <t>cysteine desulfurase</t>
  </si>
  <si>
    <t>sufS</t>
  </si>
  <si>
    <t>sufC</t>
  </si>
  <si>
    <t>sufB</t>
  </si>
  <si>
    <t>4Fe-4S dicluster domain protein</t>
  </si>
  <si>
    <t>phosphoenolpyruvate synthase</t>
  </si>
  <si>
    <t>ppsA</t>
  </si>
  <si>
    <t>spheroplast protein Y</t>
  </si>
  <si>
    <t>spy</t>
  </si>
  <si>
    <t>thiosulfate sulfurtransferase YnjE domain protein</t>
  </si>
  <si>
    <t>ynjE</t>
  </si>
  <si>
    <t>transposase, IS605 OrfB family</t>
  </si>
  <si>
    <t>carbon-nitrogen hydrolase family protein</t>
  </si>
  <si>
    <t>yebE</t>
  </si>
  <si>
    <t>membrane MotB of proton-channel complex MotA/MotB family protein</t>
  </si>
  <si>
    <t>baseplate J-like family protein</t>
  </si>
  <si>
    <t>putative carbamoyl phosphate synthase small subunit</t>
  </si>
  <si>
    <t>yedY</t>
  </si>
  <si>
    <t>putative non-LEE-encoded type III effector F</t>
  </si>
  <si>
    <t>putative tyrosine protein kinase</t>
  </si>
  <si>
    <t>putative L,D-transpeptidase ErfK/SrfK</t>
  </si>
  <si>
    <t>antitoxin YefM</t>
  </si>
  <si>
    <t>yefM</t>
  </si>
  <si>
    <t>glycosyl transferase 2 domain protein</t>
  </si>
  <si>
    <t>fructose-bisphosphate aldolase class 1</t>
  </si>
  <si>
    <t>fbaB</t>
  </si>
  <si>
    <t>S-formylglutathione hydrolase</t>
  </si>
  <si>
    <t>fghA</t>
  </si>
  <si>
    <t>ribosomal protein L31</t>
  </si>
  <si>
    <t>rpmE</t>
  </si>
  <si>
    <t>2-succinyl-5-enolpyruvyl-6-hydroxy-3-cyclohexene-1-carboxylic-acid synthase</t>
  </si>
  <si>
    <t>menD</t>
  </si>
  <si>
    <t>NADH-quinone oxidoreductase subunit N</t>
  </si>
  <si>
    <t>nuoN</t>
  </si>
  <si>
    <t>NADH-quinone oxidoreductase subunit L</t>
  </si>
  <si>
    <t>nuoL</t>
  </si>
  <si>
    <t>NADH-quinone oxidoreductase subunit K</t>
  </si>
  <si>
    <t>nuoK</t>
  </si>
  <si>
    <t>NADH-quinone oxidoreductase subunit J</t>
  </si>
  <si>
    <t>nuoJ</t>
  </si>
  <si>
    <t>NADH-quinone oxidoreductase, chain I family protein</t>
  </si>
  <si>
    <t>NADH-quinone oxidoreductase subunit H</t>
  </si>
  <si>
    <t>nuoH</t>
  </si>
  <si>
    <t>C4-dicarboxylate anaerobic carrier family protein</t>
  </si>
  <si>
    <t>evgS</t>
  </si>
  <si>
    <t>transaldolase</t>
  </si>
  <si>
    <t>tal</t>
  </si>
  <si>
    <t>homoserine/Threonine efflux family protein</t>
  </si>
  <si>
    <t>autonomous glycyl radical cofactor GrcA</t>
  </si>
  <si>
    <t>grcA</t>
  </si>
  <si>
    <t>phage N-6-adenine-methyltransferase</t>
  </si>
  <si>
    <t>glycine dehydrogenase</t>
  </si>
  <si>
    <t>gcvP</t>
  </si>
  <si>
    <t>glycine cleavage system H protein</t>
  </si>
  <si>
    <t>gcvH</t>
  </si>
  <si>
    <t>putative aBC transporter ATP-binding protein BL0043</t>
  </si>
  <si>
    <t>shET2 enterotoxin, N-terminal region family protein</t>
  </si>
  <si>
    <t>putative type III secretion system, chaperone for EspF,LEE associated</t>
  </si>
  <si>
    <t>HTH-type transcriptional regulator DmlR</t>
  </si>
  <si>
    <t>dmlR</t>
  </si>
  <si>
    <t>toxin-antitoxin system, toxin component, RelE family</t>
  </si>
  <si>
    <t>inner membrane transport protein YhaO</t>
  </si>
  <si>
    <t>yhaO</t>
  </si>
  <si>
    <t>putative permease family protein</t>
  </si>
  <si>
    <t>radical SAM superfamily protein</t>
  </si>
  <si>
    <t>bacterioferritin</t>
  </si>
  <si>
    <t>bfr</t>
  </si>
  <si>
    <t>high-affinity gluconate transporter</t>
  </si>
  <si>
    <t>gntT</t>
  </si>
  <si>
    <t>1,4-alpha-glucan branching enzyme</t>
  </si>
  <si>
    <t>glgB</t>
  </si>
  <si>
    <t>low-affinity gluconate transporter</t>
  </si>
  <si>
    <t>gntU</t>
  </si>
  <si>
    <t>thermoresistant gluconokinase</t>
  </si>
  <si>
    <t>gntK</t>
  </si>
  <si>
    <t>high-affinity branched-chain amino acid transport ATP-binding protein LivF</t>
  </si>
  <si>
    <t>livF</t>
  </si>
  <si>
    <t>yhjE</t>
  </si>
  <si>
    <t>putative transcriptional regulator</t>
  </si>
  <si>
    <t>yhjX</t>
  </si>
  <si>
    <t>protein HokA</t>
  </si>
  <si>
    <t>hokA</t>
  </si>
  <si>
    <t>putative 23S rRNA pseudouridine synthase</t>
  </si>
  <si>
    <t>adenine deaminase</t>
  </si>
  <si>
    <t>ade</t>
  </si>
  <si>
    <t>copper-translocating P-type ATPase</t>
  </si>
  <si>
    <t>periplasmic protein CpxP</t>
  </si>
  <si>
    <t>cpxP</t>
  </si>
  <si>
    <t>putative rhsE core protein with extension</t>
  </si>
  <si>
    <t>malate synthase A</t>
  </si>
  <si>
    <t>aceB</t>
  </si>
  <si>
    <t>peptidase E</t>
  </si>
  <si>
    <t>pepE</t>
  </si>
  <si>
    <t>phosphonate metabolism protein/1,5-bisphosphokinase (PRPP-forming) PhnN</t>
  </si>
  <si>
    <t>phnN</t>
  </si>
  <si>
    <t>proline/betaine transporter</t>
  </si>
  <si>
    <t>proP</t>
  </si>
  <si>
    <t>sulfatase family protein</t>
  </si>
  <si>
    <t>putative dsORF-h1</t>
  </si>
  <si>
    <t>glycosyl transferase 2 family protein</t>
  </si>
  <si>
    <t>polysaccharide biosynthesis/export family protein</t>
  </si>
  <si>
    <t>sensor kinase CusS</t>
  </si>
  <si>
    <t>cusS</t>
  </si>
  <si>
    <t>cation efflux system protein CusA</t>
  </si>
  <si>
    <t>cusA</t>
  </si>
  <si>
    <t>mercuric reductase</t>
  </si>
  <si>
    <t>merA</t>
  </si>
  <si>
    <t>phosphoserine transaminase</t>
  </si>
  <si>
    <t>serC</t>
  </si>
  <si>
    <t>3-phosphoshikimate 1-carboxyvinyltransferase</t>
  </si>
  <si>
    <t>aroA</t>
  </si>
  <si>
    <t>outer membrane protein F</t>
  </si>
  <si>
    <t>ompF</t>
  </si>
  <si>
    <t>ribosome modulation factor</t>
  </si>
  <si>
    <t>rmf</t>
  </si>
  <si>
    <t>cation transport regulator ChaB</t>
  </si>
  <si>
    <t>chaB</t>
  </si>
  <si>
    <t>periplasmic murein peptide-binding protein</t>
  </si>
  <si>
    <t>mppA</t>
  </si>
  <si>
    <t>putative diguanylate cyclase YdaM</t>
  </si>
  <si>
    <t>transposase IS66 family protein</t>
  </si>
  <si>
    <t>transposase IS200 like family protein</t>
  </si>
  <si>
    <t>pptA</t>
  </si>
  <si>
    <t>30S ribosomal subunit S22 family protein</t>
  </si>
  <si>
    <t>biofilm-dependent modulation family protein</t>
  </si>
  <si>
    <t>trans-aconitate 2-methyltransferase</t>
  </si>
  <si>
    <t>tam</t>
  </si>
  <si>
    <t>bacterial OB fold family protein</t>
  </si>
  <si>
    <t>zinc-binding dehydrogenase family protein</t>
  </si>
  <si>
    <t>putative arginine/ornithine antiporter</t>
  </si>
  <si>
    <t>cyclopropane-fatty-acyl-phospholipid synthase</t>
  </si>
  <si>
    <t>cfa</t>
  </si>
  <si>
    <t>6-phosphofructokinase isozyme 2</t>
  </si>
  <si>
    <t>tRNA threonylcarbamoyl adenosine modification protein YeaZ</t>
  </si>
  <si>
    <t>yeaZ</t>
  </si>
  <si>
    <t>putative cytoplasmic protein</t>
  </si>
  <si>
    <t>pentapeptide repeats family protein</t>
  </si>
  <si>
    <t>phage major tail tube protein</t>
  </si>
  <si>
    <t>prepilin-type N-terminal cleavage/methylation domain protein</t>
  </si>
  <si>
    <t>inner membrane transport protein YeeF</t>
  </si>
  <si>
    <t>yeeF</t>
  </si>
  <si>
    <t>GDP-L-fucose synthase</t>
  </si>
  <si>
    <t>fcl</t>
  </si>
  <si>
    <t>colanic acid biosynthesis glycosyltransferase WcaE</t>
  </si>
  <si>
    <t>wcaE</t>
  </si>
  <si>
    <t>colanic acid biosynthesis glycosyltransferase WcaA</t>
  </si>
  <si>
    <t>wcaA</t>
  </si>
  <si>
    <t>NUDIX domain protein</t>
  </si>
  <si>
    <t>fimbrial family protein</t>
  </si>
  <si>
    <t>xanthine phosphoribosyltransferase</t>
  </si>
  <si>
    <t>gpt</t>
  </si>
  <si>
    <t>tibC</t>
  </si>
  <si>
    <t>ribosome-associated inhibitor A</t>
  </si>
  <si>
    <t>raiA</t>
  </si>
  <si>
    <t>putative protein TraJ</t>
  </si>
  <si>
    <t>traY domain protein</t>
  </si>
  <si>
    <t>phage integrase family protein</t>
  </si>
  <si>
    <t>sepA</t>
  </si>
  <si>
    <t>proteolipid membrane potential modulator family protein</t>
  </si>
  <si>
    <t>queuosine biosynthesis protein QueD</t>
  </si>
  <si>
    <t>queD</t>
  </si>
  <si>
    <t>inner membrane transport protein YqeG</t>
  </si>
  <si>
    <t>yqeG</t>
  </si>
  <si>
    <t>type II secretion system (T2SS), M family protein</t>
  </si>
  <si>
    <t>glcA</t>
  </si>
  <si>
    <t>prolyl oligopeptidase family protein</t>
  </si>
  <si>
    <t>glgS</t>
  </si>
  <si>
    <t>putrescine aminotransferase</t>
  </si>
  <si>
    <t>ygjG</t>
  </si>
  <si>
    <t>psiF</t>
  </si>
  <si>
    <t>tRNA-dihydrouridine synthase B</t>
  </si>
  <si>
    <t>dusB</t>
  </si>
  <si>
    <t>fis</t>
  </si>
  <si>
    <t>glycogen synthase</t>
  </si>
  <si>
    <t>glgA</t>
  </si>
  <si>
    <t>gadX</t>
  </si>
  <si>
    <t>inner membrane transport protein YhjV</t>
  </si>
  <si>
    <t>yhjV</t>
  </si>
  <si>
    <t>ribonuclease PH</t>
  </si>
  <si>
    <t>rph</t>
  </si>
  <si>
    <t>putative membrane domain protein</t>
  </si>
  <si>
    <t>hexose phosphate transport protein</t>
  </si>
  <si>
    <t>uhpT</t>
  </si>
  <si>
    <t>ribonuclease P protein component</t>
  </si>
  <si>
    <t>rnpA</t>
  </si>
  <si>
    <t>phosphate transport system regulatory protein PhoU</t>
  </si>
  <si>
    <t>phoU</t>
  </si>
  <si>
    <t>dihydroxy-acid dehydratase</t>
  </si>
  <si>
    <t>ilvD</t>
  </si>
  <si>
    <t>ylaC</t>
  </si>
  <si>
    <t>putative stress response protein</t>
  </si>
  <si>
    <t>homoserine O-succinyltransferase</t>
  </si>
  <si>
    <t>metA</t>
  </si>
  <si>
    <t>exopolysaccharide production YjbE family protein</t>
  </si>
  <si>
    <t>phosphonate ABC transporter, periplasmic phosphonate binding protein</t>
  </si>
  <si>
    <t>phnD</t>
  </si>
  <si>
    <t>phnB</t>
  </si>
  <si>
    <t>rapA</t>
  </si>
  <si>
    <t>tetracycline resistance protein, class C</t>
  </si>
  <si>
    <t>tetA</t>
  </si>
  <si>
    <t>transposase family protein</t>
  </si>
  <si>
    <t>putative plasmid mobilization protein</t>
  </si>
  <si>
    <t>thiamine/thiamine pyrophosphate ABC transporter, permease protein</t>
  </si>
  <si>
    <t>thiP</t>
  </si>
  <si>
    <t>tRNA-splicing ligase RtcB</t>
  </si>
  <si>
    <t>rtcB</t>
  </si>
  <si>
    <t>cro</t>
  </si>
  <si>
    <t>lysozyme</t>
  </si>
  <si>
    <t>endonuclease/Exonuclease/phosphatase family protein</t>
  </si>
  <si>
    <t>ribosomal RNA large subunit methyltransferase F</t>
  </si>
  <si>
    <t>rlmF</t>
  </si>
  <si>
    <t>isoaspartyl peptidase</t>
  </si>
  <si>
    <t>iaaA</t>
  </si>
  <si>
    <t>ribosomal protein S12 methylthiotransferase RimO</t>
  </si>
  <si>
    <t>rimO</t>
  </si>
  <si>
    <t>cold shock-like protein CspG</t>
  </si>
  <si>
    <t>cspG</t>
  </si>
  <si>
    <t>type VIII secretion system (T8SS), CsgF family protein</t>
  </si>
  <si>
    <t>PTS system glucose-specific EIICB component domain protein</t>
  </si>
  <si>
    <t>major tail sheath protein</t>
  </si>
  <si>
    <t>peptidase T</t>
  </si>
  <si>
    <t>pepT</t>
  </si>
  <si>
    <t>PEP-utilizing enzyme, mobile domain protein</t>
  </si>
  <si>
    <t>dihydroxyacetone kinase, DhaK subunit</t>
  </si>
  <si>
    <t>dhaK</t>
  </si>
  <si>
    <t>fatty acid desaturase family protein</t>
  </si>
  <si>
    <t>oppB</t>
  </si>
  <si>
    <t>oppC</t>
  </si>
  <si>
    <t>outer membrane protein W</t>
  </si>
  <si>
    <t>ompW</t>
  </si>
  <si>
    <t>erpA</t>
  </si>
  <si>
    <t>glyceraldehyde 3-phosphate dehydrogenase, C-terminal domain protein</t>
  </si>
  <si>
    <t>alcohol dehydrogenase, propanol-preferring</t>
  </si>
  <si>
    <t>adhP</t>
  </si>
  <si>
    <t>GGDEF domain protein</t>
  </si>
  <si>
    <t>bestrophin, RFP-TM, chloride channel family protein</t>
  </si>
  <si>
    <t>voltage-gated ClC-type chloride channel ClcB</t>
  </si>
  <si>
    <t>clcB</t>
  </si>
  <si>
    <t>membrane-bound lytic murein transglycosylase D</t>
  </si>
  <si>
    <t>mltD</t>
  </si>
  <si>
    <t>flagellar assembly FliH family protein</t>
  </si>
  <si>
    <t>propanediol dehydratase medium subunit</t>
  </si>
  <si>
    <t>pduD</t>
  </si>
  <si>
    <t>lysis S family protein</t>
  </si>
  <si>
    <t>heme exporter CcmC family protein</t>
  </si>
  <si>
    <t>ccmC</t>
  </si>
  <si>
    <t>sensory box protein</t>
  </si>
  <si>
    <t>inaA</t>
  </si>
  <si>
    <t>o-succinylbenzoate synthase</t>
  </si>
  <si>
    <t>menC</t>
  </si>
  <si>
    <t>thiamine pyrophosphate enzyme, N-terminal TPP binding domain protein</t>
  </si>
  <si>
    <t>NADH-Ubiquinone/plastoquinone (complex I), various chains family protein</t>
  </si>
  <si>
    <t>NADH dehydrogenase (quinone), G subunit</t>
  </si>
  <si>
    <t>nuoG</t>
  </si>
  <si>
    <t>NADH-quinone oxidoreductase subunit B</t>
  </si>
  <si>
    <t>nuoB</t>
  </si>
  <si>
    <t>NADH-ubiquinone/plastoquinone oxidoreductase, chain 3 family protein</t>
  </si>
  <si>
    <t>citrate transporter family protein</t>
  </si>
  <si>
    <t>gram-negative pili assembly chaperone, C-terminal domain protein</t>
  </si>
  <si>
    <t>conserved hypothetical family protein</t>
  </si>
  <si>
    <t>yfdC</t>
  </si>
  <si>
    <t>glucose-specific phosphotransferase enzyme IIA component</t>
  </si>
  <si>
    <t>crr</t>
  </si>
  <si>
    <t>signal peptidase I domain protein</t>
  </si>
  <si>
    <t>lepB</t>
  </si>
  <si>
    <t>P-protein</t>
  </si>
  <si>
    <t>pheA</t>
  </si>
  <si>
    <t>GABA permease</t>
  </si>
  <si>
    <t>gabP</t>
  </si>
  <si>
    <t>G-rich domain on tyrosine kinase family protein</t>
  </si>
  <si>
    <t>carbamoyltransferase HypF</t>
  </si>
  <si>
    <t>hypF</t>
  </si>
  <si>
    <t>acylphosphatase family protein</t>
  </si>
  <si>
    <t>hydrogenase expression/formation protein HypE</t>
  </si>
  <si>
    <t>hypE</t>
  </si>
  <si>
    <t>FAD binding domain protein</t>
  </si>
  <si>
    <t>molybdopterin-binding domain of aldehyde dehydrogenase family protein</t>
  </si>
  <si>
    <t>ASCH domain protein</t>
  </si>
  <si>
    <t>hydrogenase family protein</t>
  </si>
  <si>
    <t>lactose permease</t>
  </si>
  <si>
    <t>lacY</t>
  </si>
  <si>
    <t>beta-galactosidase</t>
  </si>
  <si>
    <t>lacZ</t>
  </si>
  <si>
    <t>putative tagatose-6-phosphate ketose/aldose isomerase</t>
  </si>
  <si>
    <t>putative N-acetylmannosamine-6-phosphate 2-epimerase domain protein</t>
  </si>
  <si>
    <t>ferrous iron transport protein B</t>
  </si>
  <si>
    <t>feoB</t>
  </si>
  <si>
    <t>carbohydrate phosphorylase family protein</t>
  </si>
  <si>
    <t>putative aBC-type phosphate transport system periplasmic component-like domain protein</t>
  </si>
  <si>
    <t>SAM-dependent methyltransferase family protein</t>
  </si>
  <si>
    <t>iron-containing alcohol dehydrogenase family protein</t>
  </si>
  <si>
    <t>L-seryl-tRNA selenium transferase</t>
  </si>
  <si>
    <t>selA</t>
  </si>
  <si>
    <t>2,3-bisphosphoglycerate-independent phosphoglycerate mutase</t>
  </si>
  <si>
    <t>gpmI</t>
  </si>
  <si>
    <t>putative cesF protein</t>
  </si>
  <si>
    <t>2-dehydro-3-deoxy-6-phosphogalactonate aldolase</t>
  </si>
  <si>
    <t>dgoA</t>
  </si>
  <si>
    <t>HAD hydrolase, IA, variant 1 family protein</t>
  </si>
  <si>
    <t>phosphate ABC transporter, permease protein PstA</t>
  </si>
  <si>
    <t>pstA</t>
  </si>
  <si>
    <t>protoheme IX farnesyltransferase</t>
  </si>
  <si>
    <t>cyoE</t>
  </si>
  <si>
    <t>ravA</t>
  </si>
  <si>
    <t>cytochrome o ubiquinol oxidase, subunit III</t>
  </si>
  <si>
    <t>cyoC</t>
  </si>
  <si>
    <t>superoxide dismutase [Mn]</t>
  </si>
  <si>
    <t>sodA</t>
  </si>
  <si>
    <t>glycerol dehydrogenase</t>
  </si>
  <si>
    <t>gldA</t>
  </si>
  <si>
    <t>zraS</t>
  </si>
  <si>
    <t>phosphoribosylglycinamide synthetase, C domain protein</t>
  </si>
  <si>
    <t>biodegradative arginine decarboxylase</t>
  </si>
  <si>
    <t>adiA</t>
  </si>
  <si>
    <t>ATP cone domain protein</t>
  </si>
  <si>
    <t>putative N-acetylneuraminic acid outer membrane channel protein NanC</t>
  </si>
  <si>
    <t>2-hydroxyglutaryl-CoA dehydratase, D-component family protein</t>
  </si>
  <si>
    <t>yadA-like C-terminal region family protein</t>
  </si>
  <si>
    <t>inner membrane protein CreD</t>
  </si>
  <si>
    <t>creD</t>
  </si>
  <si>
    <t>amino acid carrier family protein</t>
  </si>
  <si>
    <t>agcS</t>
  </si>
  <si>
    <t>phosphotransferase enzyme family protein</t>
  </si>
  <si>
    <t>arabinose operon regulatory protein</t>
  </si>
  <si>
    <t>araC</t>
  </si>
  <si>
    <t>protease 7</t>
  </si>
  <si>
    <t>ompT</t>
  </si>
  <si>
    <t>isocitrate/isopropylmalate dehydrogenase family protein</t>
  </si>
  <si>
    <t>phosphotransferase system, EIIC family protein</t>
  </si>
  <si>
    <t>dihydrolipoyllysine-residue succinyltransferase, E2 component of oxoglutarate dehydrogenase (succinyl-transferring) complex</t>
  </si>
  <si>
    <t>sucB</t>
  </si>
  <si>
    <t>adenosylmethionine-8-amino-7-oxononanoate aminotransferase domain protein</t>
  </si>
  <si>
    <t>ybhN</t>
  </si>
  <si>
    <t>efflux transporter, RND family, MFP subunit</t>
  </si>
  <si>
    <t>glycyl-radical enzyme activating family protein</t>
  </si>
  <si>
    <t>putative cyclic di-GMP phosphodiesterase YliE</t>
  </si>
  <si>
    <t>ABC transporter arginine-binding protein 1</t>
  </si>
  <si>
    <t>artJ</t>
  </si>
  <si>
    <t>leucine-responsive regulatory protein</t>
  </si>
  <si>
    <t>lrp</t>
  </si>
  <si>
    <t>cybH</t>
  </si>
  <si>
    <t>putative transposase</t>
  </si>
  <si>
    <t>HTH-like domain protein</t>
  </si>
  <si>
    <t>ferric iron reductase FhuF-like transporter family protein</t>
  </si>
  <si>
    <t>acetyltransferase domain protein</t>
  </si>
  <si>
    <t>L-lysine 6-monooxygenase</t>
  </si>
  <si>
    <t>iucD</t>
  </si>
  <si>
    <t>putative iS629 ORF2</t>
  </si>
  <si>
    <t>putative antigen 43</t>
  </si>
  <si>
    <t>glycine-zipper containing OmpA-like membrane domain protein</t>
  </si>
  <si>
    <t>inner membrane protein YcfT</t>
  </si>
  <si>
    <t>ycfT</t>
  </si>
  <si>
    <t>yciI</t>
  </si>
  <si>
    <t>glycine zipper 2TM domain protein</t>
  </si>
  <si>
    <t>phage shock protein A</t>
  </si>
  <si>
    <t>pspA</t>
  </si>
  <si>
    <t>starvation-sensing protein rspA</t>
  </si>
  <si>
    <t>rspA</t>
  </si>
  <si>
    <t>acid shock repeat family protein</t>
  </si>
  <si>
    <t>phage portal protein, HK97 family</t>
  </si>
  <si>
    <t>phage major capsid protein, HK97 family</t>
  </si>
  <si>
    <t>single-stranded DNA-binding family protein</t>
  </si>
  <si>
    <t>ssb</t>
  </si>
  <si>
    <t>NAD(P) transhydrogenase subunit beta</t>
  </si>
  <si>
    <t>pntB</t>
  </si>
  <si>
    <t>ymoA</t>
  </si>
  <si>
    <t>putative hypothe</t>
  </si>
  <si>
    <t>esterase YdiI</t>
  </si>
  <si>
    <t>ydiI</t>
  </si>
  <si>
    <t>thiosulfate sulfurtransferase YnjE</t>
  </si>
  <si>
    <t>putative aminopeptidase</t>
  </si>
  <si>
    <t>carnitinyl-CoA dehydratase</t>
  </si>
  <si>
    <t>caiD</t>
  </si>
  <si>
    <t>protease HtpX</t>
  </si>
  <si>
    <t>htpX</t>
  </si>
  <si>
    <t>copper homeostasis protein CutC</t>
  </si>
  <si>
    <t>cutC</t>
  </si>
  <si>
    <t>ferritin-1</t>
  </si>
  <si>
    <t>ftnA</t>
  </si>
  <si>
    <t>antitoxin DinJ</t>
  </si>
  <si>
    <t>dinJ</t>
  </si>
  <si>
    <t>ubiE/COQ5 methyltransferase family protein</t>
  </si>
  <si>
    <t>alpha/beta hydrolase family protein</t>
  </si>
  <si>
    <t>GH3 auxin-responsive promoter family protein</t>
  </si>
  <si>
    <t>MATE efflux family protein</t>
  </si>
  <si>
    <t>colanic acid biosynthesis protein WcaM</t>
  </si>
  <si>
    <t>wcaM</t>
  </si>
  <si>
    <t>colanic acid biosynthesis glycosyltransferase WcaL</t>
  </si>
  <si>
    <t>wcaL</t>
  </si>
  <si>
    <t>colanic acid biosynthesis pyruvyl transferase WcaK</t>
  </si>
  <si>
    <t>wcaK</t>
  </si>
  <si>
    <t>wzxC</t>
  </si>
  <si>
    <t>undecaprenyl-phosphate glucose phosphotransferase</t>
  </si>
  <si>
    <t>phosphoglucomutase/phosphomannomutase, C-terminal domain protein</t>
  </si>
  <si>
    <t>mannose-1-phosphate guanylyltransferase/mannose-6-phosphate isomerase</t>
  </si>
  <si>
    <t>colanic acid biosynthesis glycosyltransferase WcaI</t>
  </si>
  <si>
    <t>wcaI</t>
  </si>
  <si>
    <t>GDP-mannose mannosyl hydrolase</t>
  </si>
  <si>
    <t>nudD</t>
  </si>
  <si>
    <t>GDP-mannose 4,6-dehydratase</t>
  </si>
  <si>
    <t>gmd</t>
  </si>
  <si>
    <t>colanic acid biosynthesis acetyltransferase WcaF</t>
  </si>
  <si>
    <t>wcaF</t>
  </si>
  <si>
    <t>putative colanic acid polymerase WcaD</t>
  </si>
  <si>
    <t>colanic acid biosynthesis glycosyltransferase WcaC</t>
  </si>
  <si>
    <t>wcaC</t>
  </si>
  <si>
    <t>colanic acid biosynthesis acetyltransferase WcaB</t>
  </si>
  <si>
    <t>wcaB</t>
  </si>
  <si>
    <t>tyrosine-protein kinase wzc</t>
  </si>
  <si>
    <t>wzc</t>
  </si>
  <si>
    <t>low molecular weight protein-tyrosine-phosphatase wzb</t>
  </si>
  <si>
    <t>wzb</t>
  </si>
  <si>
    <t>putative outer membrane lipoprotein Wza</t>
  </si>
  <si>
    <t>crotonobetainyl-CoA dehydrogenase</t>
  </si>
  <si>
    <t>caiA</t>
  </si>
  <si>
    <t>hisM</t>
  </si>
  <si>
    <t>hisQ</t>
  </si>
  <si>
    <t>histidine-binding periplasmic protein</t>
  </si>
  <si>
    <t>hisJ</t>
  </si>
  <si>
    <t>electron transfer flavodomain protein</t>
  </si>
  <si>
    <t>iscR</t>
  </si>
  <si>
    <t>ring hydroxylating beta subunit</t>
  </si>
  <si>
    <t>oxidoreductase NAD-binding domain protein</t>
  </si>
  <si>
    <t>protein CsiD</t>
  </si>
  <si>
    <t>csiD</t>
  </si>
  <si>
    <t>L-2-hydroxyglutarate oxidase LhgO</t>
  </si>
  <si>
    <t>lhgO</t>
  </si>
  <si>
    <t>succinate-semialdehyde dehydrogenase [NADP+] GabD</t>
  </si>
  <si>
    <t>gabD</t>
  </si>
  <si>
    <t>formate hydrogenlyase subunit 7</t>
  </si>
  <si>
    <t>hycG</t>
  </si>
  <si>
    <t>nitrous oxide-stimulated promoter family protein</t>
  </si>
  <si>
    <t>RNA polymerase sigma factor RpoS</t>
  </si>
  <si>
    <t>rpoS</t>
  </si>
  <si>
    <t>type III secretion apparatus protein, YscQ/HrcQ family</t>
  </si>
  <si>
    <t>epaO</t>
  </si>
  <si>
    <t>putative lipoprotein</t>
  </si>
  <si>
    <t>sugar (and other) transporter family protein</t>
  </si>
  <si>
    <t>endonuclease-1</t>
  </si>
  <si>
    <t>endA</t>
  </si>
  <si>
    <t>outer membrane insertion C-terminal signal domain protein</t>
  </si>
  <si>
    <t>hydrogenase-2 large chain</t>
  </si>
  <si>
    <t>hybC</t>
  </si>
  <si>
    <t>exbD</t>
  </si>
  <si>
    <t>exbB</t>
  </si>
  <si>
    <t>ribosomal RNA large subunit methyltransferase G</t>
  </si>
  <si>
    <t>rlmG</t>
  </si>
  <si>
    <t>type I RHS domain protein</t>
  </si>
  <si>
    <t>rhsW6</t>
  </si>
  <si>
    <t>cytochrome c family protein</t>
  </si>
  <si>
    <t>putative rshA repeat element core protein</t>
  </si>
  <si>
    <t>putative polymerase-proteinase</t>
  </si>
  <si>
    <t>biofilm formation regulator YbaJ family protein</t>
  </si>
  <si>
    <t>aspartate kinase, monofunctional class</t>
  </si>
  <si>
    <t>capsule biosynthesis GfcC family protein</t>
  </si>
  <si>
    <t>soxS</t>
  </si>
  <si>
    <t>putative permease yjcD</t>
  </si>
  <si>
    <t>cytochrome c-type biogenesis protein CcmF</t>
  </si>
  <si>
    <t>ccmF</t>
  </si>
  <si>
    <t>phosphonate ABC transporter, ATP-binding protein</t>
  </si>
  <si>
    <t>phnC</t>
  </si>
  <si>
    <t>beta-lactamase</t>
  </si>
  <si>
    <t>ampC</t>
  </si>
  <si>
    <t>EF-P lysine aminoacylase GenX</t>
  </si>
  <si>
    <t>yjeM</t>
  </si>
  <si>
    <t>iron-sulfur cluster repair di-iron protein</t>
  </si>
  <si>
    <t>ric</t>
  </si>
  <si>
    <t>anaerobic ribonucleoside-triphosphate reductase activating protein</t>
  </si>
  <si>
    <t>nrdG</t>
  </si>
  <si>
    <t>tellurite resistance protein TehB</t>
  </si>
  <si>
    <t>tehB</t>
  </si>
  <si>
    <t>putative predicted fimbrial-like adhesin protein</t>
  </si>
  <si>
    <t>type-F conjugative transfer system pilin assembly thiol-disulfide isomerase TrbB</t>
  </si>
  <si>
    <t>trbB</t>
  </si>
  <si>
    <t>fepG</t>
  </si>
  <si>
    <t>fepD</t>
  </si>
  <si>
    <t>enterobactin exporter EntS</t>
  </si>
  <si>
    <t>entS</t>
  </si>
  <si>
    <t>universal stress protein G</t>
  </si>
  <si>
    <t>uspG</t>
  </si>
  <si>
    <t>2,3-bisphosphoglycerate-dependent phosphoglycerate mutase</t>
  </si>
  <si>
    <t>gpmA</t>
  </si>
  <si>
    <t>multiple stress resistance BhsA domain protein</t>
  </si>
  <si>
    <t>caudovirales tail fibre assembly family protein</t>
  </si>
  <si>
    <t>dihydroorotate dehydrogenase</t>
  </si>
  <si>
    <t>pyrD</t>
  </si>
  <si>
    <t>nitrate reductase delta subunit</t>
  </si>
  <si>
    <t>EAL domain protein</t>
  </si>
  <si>
    <t>alanine racemase</t>
  </si>
  <si>
    <t>alr</t>
  </si>
  <si>
    <t>transglycosylase associated family protein</t>
  </si>
  <si>
    <t>yciE</t>
  </si>
  <si>
    <t>osmotically inducible lipo domain protein</t>
  </si>
  <si>
    <t>osmB</t>
  </si>
  <si>
    <t>indole-3-acetyl-aspartic acid hydrolase</t>
  </si>
  <si>
    <t>iaaH</t>
  </si>
  <si>
    <t>3-oxoadipyl-CoA thiolase</t>
  </si>
  <si>
    <t>pcaF</t>
  </si>
  <si>
    <t>lactaldehyde dehydrogenase</t>
  </si>
  <si>
    <t>aldA</t>
  </si>
  <si>
    <t>sugar efflux transporter</t>
  </si>
  <si>
    <t>sotB</t>
  </si>
  <si>
    <t>anaerobic dimethyl sulfoxide reductase, A subunit, DmsA/YnfE family protein</t>
  </si>
  <si>
    <t>beta-glucuronidase</t>
  </si>
  <si>
    <t>uidA</t>
  </si>
  <si>
    <t>succinylglutamate desuccinylase</t>
  </si>
  <si>
    <t>astE</t>
  </si>
  <si>
    <t>succinylarginine dihydrolase</t>
  </si>
  <si>
    <t>astB</t>
  </si>
  <si>
    <t>arginine N-succinyltransferase</t>
  </si>
  <si>
    <t>astA</t>
  </si>
  <si>
    <t>succinylornithine transaminase family protein</t>
  </si>
  <si>
    <t>astC</t>
  </si>
  <si>
    <t>ferric reductase like transmembrane component family protein</t>
  </si>
  <si>
    <t>type VI secretion system effector, Hcp1 family protein</t>
  </si>
  <si>
    <t>heme exporter protein CcmD</t>
  </si>
  <si>
    <t>ccmD</t>
  </si>
  <si>
    <t>inositol-1-monophosphatase</t>
  </si>
  <si>
    <t>suhB</t>
  </si>
  <si>
    <t>stpA</t>
  </si>
  <si>
    <t>class II Aldolase and Adducin N-terminal domain protein</t>
  </si>
  <si>
    <t>2-amino-4-hydroxy-6-hydroxymethyldihydropteridine diphosphokinase</t>
  </si>
  <si>
    <t>folK</t>
  </si>
  <si>
    <t>2-deoxy-D-gluconate 3-dehydrogenase</t>
  </si>
  <si>
    <t>kduD</t>
  </si>
  <si>
    <t>FAD binding domain in molybdopterin dehydrogenase family protein</t>
  </si>
  <si>
    <t>putative DNA-binding protein</t>
  </si>
  <si>
    <t>cobalt transport family protein</t>
  </si>
  <si>
    <t>yqiJ</t>
  </si>
  <si>
    <t>DNA adenine methyltransferase YhdJ</t>
  </si>
  <si>
    <t>yhdJ</t>
  </si>
  <si>
    <t>ribosomal protein L17</t>
  </si>
  <si>
    <t>rplQ</t>
  </si>
  <si>
    <t>ribosomal protein L15</t>
  </si>
  <si>
    <t>rplO</t>
  </si>
  <si>
    <t>ribosomal protein L30</t>
  </si>
  <si>
    <t>rpmD</t>
  </si>
  <si>
    <t>ribosomal protein S5</t>
  </si>
  <si>
    <t>rpsE</t>
  </si>
  <si>
    <t>ribosomal protein L6</t>
  </si>
  <si>
    <t>rplF</t>
  </si>
  <si>
    <t>30S ribosomal protein S17</t>
  </si>
  <si>
    <t>rpsQ</t>
  </si>
  <si>
    <t>sn-glycerol-3-phosphate import ATP-binding protein UgpC</t>
  </si>
  <si>
    <t>ugpC</t>
  </si>
  <si>
    <t>chain length determinant family protein</t>
  </si>
  <si>
    <t>2,3-diketo-L-gulonate-binding periplasmic protein yiaO</t>
  </si>
  <si>
    <t>yiaO</t>
  </si>
  <si>
    <t>putative iS600 ORF2</t>
  </si>
  <si>
    <t>putative type III secretion system, translocated effector protein, LEE associated</t>
  </si>
  <si>
    <t>kdgM</t>
  </si>
  <si>
    <t>phosphate ABC transporter, phosphate-binding protein PstS</t>
  </si>
  <si>
    <t>pstS</t>
  </si>
  <si>
    <t>aspartate-ammonia ligase family protein</t>
  </si>
  <si>
    <t>glutamine synthetase, type I</t>
  </si>
  <si>
    <t>glnA</t>
  </si>
  <si>
    <t>GTP-binding protein TypA/BipA</t>
  </si>
  <si>
    <t>typA</t>
  </si>
  <si>
    <t>L-rhamnose 1-epimerase</t>
  </si>
  <si>
    <t>rhaU</t>
  </si>
  <si>
    <t>cation/acetate symporter ActP</t>
  </si>
  <si>
    <t>actP</t>
  </si>
  <si>
    <t>putative acyl-CoA dehydrogenase AidB</t>
  </si>
  <si>
    <t>ascorbate-specific phosphotransferase enzyme IIA component</t>
  </si>
  <si>
    <t>ulaC</t>
  </si>
  <si>
    <t>ornithine carbamoyltransferase</t>
  </si>
  <si>
    <t>argF</t>
  </si>
  <si>
    <t>putative CoA-substrate-specific enzyme activase domain protein</t>
  </si>
  <si>
    <t>colicin-E2</t>
  </si>
  <si>
    <t>col</t>
  </si>
  <si>
    <t>lysis family protein</t>
  </si>
  <si>
    <t>immunoglobulin A1 protease family protein</t>
  </si>
  <si>
    <t>type IV conjugative transfer system protein TraE</t>
  </si>
  <si>
    <t>traE</t>
  </si>
  <si>
    <t>TPR repeat family protein</t>
  </si>
  <si>
    <t>protein phoH</t>
  </si>
  <si>
    <t>putative ymgI protein</t>
  </si>
  <si>
    <t>flavin containing amine oxidoreductase family protein</t>
  </si>
  <si>
    <t>phage shock protein B</t>
  </si>
  <si>
    <t>pspB</t>
  </si>
  <si>
    <t>mechanosensitive ion channel family protein</t>
  </si>
  <si>
    <t>ydcF</t>
  </si>
  <si>
    <t>putative glutathione S-transferase</t>
  </si>
  <si>
    <t>diguanylate cyclase YdeH</t>
  </si>
  <si>
    <t>ydeH</t>
  </si>
  <si>
    <t>ydgC</t>
  </si>
  <si>
    <t>membrane-bound lysozyme inhibitor of C-type lysozyme</t>
  </si>
  <si>
    <t>mliC</t>
  </si>
  <si>
    <t>cold shock-like protein CspC</t>
  </si>
  <si>
    <t>cspC</t>
  </si>
  <si>
    <t>metal-binding protein ZinT</t>
  </si>
  <si>
    <t>zinT</t>
  </si>
  <si>
    <t>UDP-glucose 6-dehydrogenase</t>
  </si>
  <si>
    <t>ugd</t>
  </si>
  <si>
    <t>lipid kinase YegS</t>
  </si>
  <si>
    <t>yegS</t>
  </si>
  <si>
    <t>tRNA pseudouridine(38-40) synthase</t>
  </si>
  <si>
    <t>truA</t>
  </si>
  <si>
    <t>yaiY</t>
  </si>
  <si>
    <t>alkaline phosphatase</t>
  </si>
  <si>
    <t>phoA</t>
  </si>
  <si>
    <t>serine hydroxymethyltransferase</t>
  </si>
  <si>
    <t>glyA</t>
  </si>
  <si>
    <t>phosphate regulon transcriptional regulatory protein PhoB</t>
  </si>
  <si>
    <t>phoB</t>
  </si>
  <si>
    <t>alpha-ketoglutarate permease</t>
  </si>
  <si>
    <t>kgtP</t>
  </si>
  <si>
    <t>phosphate regulon sensor kinase PhoR</t>
  </si>
  <si>
    <t>phoR</t>
  </si>
  <si>
    <t>murein hydrolase activator NlpD</t>
  </si>
  <si>
    <t>nlpD</t>
  </si>
  <si>
    <t>type II secretion system protein H</t>
  </si>
  <si>
    <t>gspH</t>
  </si>
  <si>
    <t>yqjE</t>
  </si>
  <si>
    <t>glucose-1-phosphate adenylyltransferase</t>
  </si>
  <si>
    <t>glgC</t>
  </si>
  <si>
    <t>phosphate ABC transporter, ATP-binding protein</t>
  </si>
  <si>
    <t>pstB</t>
  </si>
  <si>
    <t>phosphate ABC transporter, permease protein PstC</t>
  </si>
  <si>
    <t>pstC</t>
  </si>
  <si>
    <t>threonine ammonia-lyase, biosynthetic</t>
  </si>
  <si>
    <t>thiol:disulfide interchange protein DsbA</t>
  </si>
  <si>
    <t>dsbA</t>
  </si>
  <si>
    <t>ferric enterobactin (Enterochelin) transport domain protein</t>
  </si>
  <si>
    <t>phage shock protein G</t>
  </si>
  <si>
    <t>pspG</t>
  </si>
  <si>
    <t>phosphonate metabolism protein PhnM</t>
  </si>
  <si>
    <t>phnM</t>
  </si>
  <si>
    <t>phosphonate C-P lyase system protein PhnL</t>
  </si>
  <si>
    <t>phnL</t>
  </si>
  <si>
    <t>phosphonate C-P lyase system protein PhnK</t>
  </si>
  <si>
    <t>phnK</t>
  </si>
  <si>
    <t>phnJ</t>
  </si>
  <si>
    <t>bacterial phosphonate metabolism family protein</t>
  </si>
  <si>
    <t>phosphonate C-P lyase system protein PhnH</t>
  </si>
  <si>
    <t>phnH</t>
  </si>
  <si>
    <t>phosphonate C-P lyase system protein PhnG</t>
  </si>
  <si>
    <t>phnG</t>
  </si>
  <si>
    <t>phosphonate metabolism transcriptional regulator PhnF</t>
  </si>
  <si>
    <t>phnF</t>
  </si>
  <si>
    <t>phosphonate ABC transporter, permease protein PhnE</t>
  </si>
  <si>
    <t>phnE</t>
  </si>
  <si>
    <t>phage tail assembly protein T</t>
  </si>
  <si>
    <t>putative citrate synthase</t>
  </si>
  <si>
    <t>zonular occludens toxin family protein</t>
  </si>
  <si>
    <t>putative cell wall protein DAN4</t>
  </si>
  <si>
    <t>bacteriophage replication gene A family protein</t>
  </si>
  <si>
    <t>transposase IS116/IS110/IS902 family protein</t>
  </si>
  <si>
    <t>ybjM</t>
  </si>
  <si>
    <t>hydroxylamine reductase</t>
  </si>
  <si>
    <t>hcp</t>
  </si>
  <si>
    <t>formate transporter FocA</t>
  </si>
  <si>
    <t>focA</t>
  </si>
  <si>
    <t>aspartate aminotransferase</t>
  </si>
  <si>
    <t>aspC</t>
  </si>
  <si>
    <t>inhibitor of vertebrate lysozyme</t>
  </si>
  <si>
    <t>ivy</t>
  </si>
  <si>
    <t>modulator of FtsH protease YccA</t>
  </si>
  <si>
    <t>yccA</t>
  </si>
  <si>
    <t>na+/H+ antiporter NhaA</t>
  </si>
  <si>
    <t>nhaA</t>
  </si>
  <si>
    <t>ycdB</t>
  </si>
  <si>
    <t>minor curlin subunit</t>
  </si>
  <si>
    <t>csgB</t>
  </si>
  <si>
    <t>glutaredoxin, GrxB family</t>
  </si>
  <si>
    <t>grxB</t>
  </si>
  <si>
    <t>septum formation protein Maf</t>
  </si>
  <si>
    <t>maf</t>
  </si>
  <si>
    <t>3-oxoacyl-[acyl-carrier-protein] synthase 3</t>
  </si>
  <si>
    <t>fabH</t>
  </si>
  <si>
    <t>NADH dehydrogenase</t>
  </si>
  <si>
    <t>ndh</t>
  </si>
  <si>
    <t>putative two-component-system connector protein AriR</t>
  </si>
  <si>
    <t>nhaB</t>
  </si>
  <si>
    <t>aldehyde-alcohol dehydrogenase</t>
  </si>
  <si>
    <t>adhE</t>
  </si>
  <si>
    <t>phage shock protein C</t>
  </si>
  <si>
    <t>pspC</t>
  </si>
  <si>
    <t>phage shock PspD family protein</t>
  </si>
  <si>
    <t>glutamate-1-semialdehyde-2,1-aminomutase</t>
  </si>
  <si>
    <t>hemL</t>
  </si>
  <si>
    <t>glyceraldehyde-3-phosphate dehydrogenase, type I</t>
  </si>
  <si>
    <t>gap</t>
  </si>
  <si>
    <t>putative transferase</t>
  </si>
  <si>
    <t>molydopterin dinucleotide binding domain protein</t>
  </si>
  <si>
    <t>glucuronide carrier protein</t>
  </si>
  <si>
    <t>uidB</t>
  </si>
  <si>
    <t>superoxide dismutase [Cu-Zn]</t>
  </si>
  <si>
    <t>sodC</t>
  </si>
  <si>
    <t>lipid-A-disaccharide synthase</t>
  </si>
  <si>
    <t>lpxB</t>
  </si>
  <si>
    <t>ribonuclease HII</t>
  </si>
  <si>
    <t>rnhB</t>
  </si>
  <si>
    <t>prokaryotic cytochrome b561 family protein</t>
  </si>
  <si>
    <t>putative L,D-transpeptidase YnhG</t>
  </si>
  <si>
    <t>tRNA(Ile)-lysidine synthase</t>
  </si>
  <si>
    <t>tilS</t>
  </si>
  <si>
    <t>ydiN</t>
  </si>
  <si>
    <t>integration host factor, alpha subunit</t>
  </si>
  <si>
    <t>ihfA</t>
  </si>
  <si>
    <t>phenylalanine--tRNA ligase, alpha subunit</t>
  </si>
  <si>
    <t>pheS</t>
  </si>
  <si>
    <t>putative glucose-6-phosphate 1-epimerase</t>
  </si>
  <si>
    <t>propanediol utilization protein PduA</t>
  </si>
  <si>
    <t>pduA</t>
  </si>
  <si>
    <t>propanediol utilization protein PduU</t>
  </si>
  <si>
    <t>pduU</t>
  </si>
  <si>
    <t>ethanolamine utilization protein, EutP</t>
  </si>
  <si>
    <t>eutP</t>
  </si>
  <si>
    <t>yhhI</t>
  </si>
  <si>
    <t>phosphatase 2C family protein</t>
  </si>
  <si>
    <t>hydroxyethylthiazole kinase</t>
  </si>
  <si>
    <t>thiM</t>
  </si>
  <si>
    <t>2-succinyl-6-hydroxy-2,4-cyclohexadiene-1-carboxylate synthase</t>
  </si>
  <si>
    <t>menH</t>
  </si>
  <si>
    <t>phosphate acetyltransferase</t>
  </si>
  <si>
    <t>pta</t>
  </si>
  <si>
    <t>3-oxoacyl-[acyl-carrier-protein] synthase 1</t>
  </si>
  <si>
    <t>fabB</t>
  </si>
  <si>
    <t>ethanolamine utilization protein EutM</t>
  </si>
  <si>
    <t>eutM</t>
  </si>
  <si>
    <t>ethanolamine utilization protein eutQ</t>
  </si>
  <si>
    <t>eutQ</t>
  </si>
  <si>
    <t>hscA</t>
  </si>
  <si>
    <t>crotonobetainyl-CoA:carnitine CoA-transferase</t>
  </si>
  <si>
    <t>caiB</t>
  </si>
  <si>
    <t>resolvase, N terminal domain protein</t>
  </si>
  <si>
    <t>mRNA interferase RelE</t>
  </si>
  <si>
    <t>relE</t>
  </si>
  <si>
    <t>HTH-type transcriptional repressor CsiR</t>
  </si>
  <si>
    <t>csiR</t>
  </si>
  <si>
    <t>molybdenum-pterin binding domain protein</t>
  </si>
  <si>
    <t>DNA mismatch repair protein MutS</t>
  </si>
  <si>
    <t>mutS</t>
  </si>
  <si>
    <t>2-C-methyl-D-erythritol 2,4-cyclodiphosphate synthase</t>
  </si>
  <si>
    <t>ispF</t>
  </si>
  <si>
    <t>2-C-methyl-D-erythritol 4-phosphate cytidylyltransferase</t>
  </si>
  <si>
    <t>ispD</t>
  </si>
  <si>
    <t>yagU</t>
  </si>
  <si>
    <t>type II secretion system protein L</t>
  </si>
  <si>
    <t>gspL</t>
  </si>
  <si>
    <t>type II secretion system (T2SS), K family protein</t>
  </si>
  <si>
    <t>type II secretion system protein J</t>
  </si>
  <si>
    <t>gspJ</t>
  </si>
  <si>
    <t>type II secretion system protein I</t>
  </si>
  <si>
    <t>gspI</t>
  </si>
  <si>
    <t>type II secretion system protein G</t>
  </si>
  <si>
    <t>gspG</t>
  </si>
  <si>
    <t>type II secretion system protein F</t>
  </si>
  <si>
    <t>gspF</t>
  </si>
  <si>
    <t>type II secretion system protein E</t>
  </si>
  <si>
    <t>gspE</t>
  </si>
  <si>
    <t>type II secretion system protein D</t>
  </si>
  <si>
    <t>gspD</t>
  </si>
  <si>
    <t>type II secretion system protein C</t>
  </si>
  <si>
    <t>gspC</t>
  </si>
  <si>
    <t>glutathione S-transferase, C-terminal domain protein</t>
  </si>
  <si>
    <t>tRNA threonylcarbamoyl adenosine modification protein YgjD</t>
  </si>
  <si>
    <t>putative phosphoethanolamine transferase yhbX</t>
  </si>
  <si>
    <t>rod shape-determining protein MreC</t>
  </si>
  <si>
    <t>mreC</t>
  </si>
  <si>
    <t>acetyl-CoA carboxylase, biotin carboxyl carrier protein</t>
  </si>
  <si>
    <t>accB</t>
  </si>
  <si>
    <t>rhomboid family protease GlpG</t>
  </si>
  <si>
    <t>glpG</t>
  </si>
  <si>
    <t>hdeB</t>
  </si>
  <si>
    <t>hdeA</t>
  </si>
  <si>
    <t>NAD-dependent glycerol-3-phosphate dehydrogenase family protein</t>
  </si>
  <si>
    <t>protein-export chaperone SecB</t>
  </si>
  <si>
    <t>secB</t>
  </si>
  <si>
    <t>tRNA guanosine-2'-O-methyltransferase</t>
  </si>
  <si>
    <t>trmH</t>
  </si>
  <si>
    <t>ATP-dependent DNA helicase RecG</t>
  </si>
  <si>
    <t>recG</t>
  </si>
  <si>
    <t>PTS system, fructose subfamily, IIA component domain protein</t>
  </si>
  <si>
    <t>fruA</t>
  </si>
  <si>
    <t>chloramphenicol acetyltransferase</t>
  </si>
  <si>
    <t>cat</t>
  </si>
  <si>
    <t>pyrroline-5-carboxylate reductase</t>
  </si>
  <si>
    <t>proC</t>
  </si>
  <si>
    <t>uhpA</t>
  </si>
  <si>
    <t>recF</t>
  </si>
  <si>
    <t>ribosomal protein L34</t>
  </si>
  <si>
    <t>rpmH</t>
  </si>
  <si>
    <t>oxaA</t>
  </si>
  <si>
    <t>ketol-acid reductoisomerase</t>
  </si>
  <si>
    <t>ilvC</t>
  </si>
  <si>
    <t>peptidyl-prolyl cis-trans isomerase C</t>
  </si>
  <si>
    <t>ppiC</t>
  </si>
  <si>
    <t>nucleotide sugar dehydrogenase family protein</t>
  </si>
  <si>
    <t>glucose-1-phosphate thymidylyltransferase</t>
  </si>
  <si>
    <t>rfbA</t>
  </si>
  <si>
    <t>TDP-D-fucosamine acetyltransferase</t>
  </si>
  <si>
    <t>wecD</t>
  </si>
  <si>
    <t>TDP-4-keto-6-deoxy-D-glucose transaminase family protein</t>
  </si>
  <si>
    <t>wecE</t>
  </si>
  <si>
    <t>branched-chain amino acid transport system II carrier protein</t>
  </si>
  <si>
    <t>brnQ</t>
  </si>
  <si>
    <t>putative transport protein YifK</t>
  </si>
  <si>
    <t>diaminopimelate epimerase</t>
  </si>
  <si>
    <t>dapF</t>
  </si>
  <si>
    <t>tyrosine recombinase XerC</t>
  </si>
  <si>
    <t>xerC</t>
  </si>
  <si>
    <t>6-phosphofructokinase</t>
  </si>
  <si>
    <t>pfkA</t>
  </si>
  <si>
    <t>1,4-dihydroxy-2-naphthoate octaprenyltransferase</t>
  </si>
  <si>
    <t>menA</t>
  </si>
  <si>
    <t>primosomal protein N'</t>
  </si>
  <si>
    <t>priA</t>
  </si>
  <si>
    <t>exodeoxyribonuclease VII, small subunit</t>
  </si>
  <si>
    <t>xseB</t>
  </si>
  <si>
    <t>50S ribosomal protein L10</t>
  </si>
  <si>
    <t>rplJ</t>
  </si>
  <si>
    <t>thiazole biosynthesis adenylyltransferase ThiF</t>
  </si>
  <si>
    <t>thiF</t>
  </si>
  <si>
    <t>proton glutamate symport protein</t>
  </si>
  <si>
    <t>gltP</t>
  </si>
  <si>
    <t>transcriptional regulatory protein BasR</t>
  </si>
  <si>
    <t>basR</t>
  </si>
  <si>
    <t>blc</t>
  </si>
  <si>
    <t>D-serine/D-alanine/glycine transporter</t>
  </si>
  <si>
    <t>cycA</t>
  </si>
  <si>
    <t>ribosomal RNA small subunit methyltransferase C</t>
  </si>
  <si>
    <t>rsmC</t>
  </si>
  <si>
    <t>cytidine and deoxycytidylate deaminase zinc-binding region family protein</t>
  </si>
  <si>
    <t>phosphoserine phosphatase SerB</t>
  </si>
  <si>
    <t>serB</t>
  </si>
  <si>
    <t>mbeC</t>
  </si>
  <si>
    <t>putative transposase insF for insertion sequence IS3A/B/C/D/E/fA domain protein</t>
  </si>
  <si>
    <t>sodium:sulfate symporter transmembrane region family protein</t>
  </si>
  <si>
    <t>cyd operon protein YbgT</t>
  </si>
  <si>
    <t>thiamin/thiamine pyrophosphate ABC transporter, thiamin/thiamine pyrophospate-binding protein</t>
  </si>
  <si>
    <t>thiB</t>
  </si>
  <si>
    <t>fructose repressor</t>
  </si>
  <si>
    <t>fruR</t>
  </si>
  <si>
    <t>multidrug transporter MdfA</t>
  </si>
  <si>
    <t>mdfA</t>
  </si>
  <si>
    <t>ribosomal RNA large subunit methyltransferase L</t>
  </si>
  <si>
    <t>rlmL</t>
  </si>
  <si>
    <t>hyaE</t>
  </si>
  <si>
    <t xml:space="preserve">bfpG </t>
  </si>
  <si>
    <t xml:space="preserve">lipoprotein </t>
  </si>
  <si>
    <t xml:space="preserve">bfpC </t>
  </si>
  <si>
    <t xml:space="preserve">hypothetical protein </t>
  </si>
  <si>
    <t xml:space="preserve">bfpU </t>
  </si>
  <si>
    <t xml:space="preserve">periplasmic protein </t>
  </si>
  <si>
    <t xml:space="preserve">perA </t>
  </si>
  <si>
    <t xml:space="preserve">perB </t>
  </si>
  <si>
    <t xml:space="preserve">transcriptional regulator </t>
  </si>
  <si>
    <t xml:space="preserve">traJ </t>
  </si>
  <si>
    <t xml:space="preserve">transcriptional activator </t>
  </si>
  <si>
    <t xml:space="preserve">thrL </t>
  </si>
  <si>
    <t xml:space="preserve">thrB </t>
  </si>
  <si>
    <t xml:space="preserve">homoserine kinase </t>
  </si>
  <si>
    <t xml:space="preserve">leuD </t>
  </si>
  <si>
    <t xml:space="preserve">isopropylmalate isomerase small subunit </t>
  </si>
  <si>
    <t xml:space="preserve">leuL </t>
  </si>
  <si>
    <t xml:space="preserve">leu operon leader peptide </t>
  </si>
  <si>
    <t xml:space="preserve">leuO </t>
  </si>
  <si>
    <t xml:space="preserve">leucine transcriptional activator </t>
  </si>
  <si>
    <t xml:space="preserve">ivy </t>
  </si>
  <si>
    <t xml:space="preserve">C-lysozyme inhibitor </t>
  </si>
  <si>
    <t xml:space="preserve">ecpA </t>
  </si>
  <si>
    <t xml:space="preserve">fimbrillin precursor </t>
  </si>
  <si>
    <t xml:space="preserve">rpmE2 </t>
  </si>
  <si>
    <t xml:space="preserve">50S ribosomal protein L31 </t>
  </si>
  <si>
    <t xml:space="preserve">hydrolases </t>
  </si>
  <si>
    <t xml:space="preserve">ykgE </t>
  </si>
  <si>
    <t xml:space="preserve">oxidoreductase </t>
  </si>
  <si>
    <t xml:space="preserve">ykgF </t>
  </si>
  <si>
    <t xml:space="preserve">amino acid dehydrogenase with NAD(P)-binding domain and ferridoxin-like domain </t>
  </si>
  <si>
    <t xml:space="preserve">ykgG </t>
  </si>
  <si>
    <t xml:space="preserve">transporter </t>
  </si>
  <si>
    <t xml:space="preserve">yahC </t>
  </si>
  <si>
    <t xml:space="preserve">yahD </t>
  </si>
  <si>
    <t xml:space="preserve">transcriptional regulator with ankyrin domain </t>
  </si>
  <si>
    <t xml:space="preserve">yahE </t>
  </si>
  <si>
    <t xml:space="preserve">yahN </t>
  </si>
  <si>
    <t xml:space="preserve">neutral amino-acid efflux system </t>
  </si>
  <si>
    <t xml:space="preserve">lacY </t>
  </si>
  <si>
    <t xml:space="preserve">galactoside permease </t>
  </si>
  <si>
    <t xml:space="preserve">lacZ </t>
  </si>
  <si>
    <t xml:space="preserve">beta-D-galactosidase </t>
  </si>
  <si>
    <t xml:space="preserve">tauA </t>
  </si>
  <si>
    <t xml:space="preserve">taurine transporter substrate binding subunit </t>
  </si>
  <si>
    <t xml:space="preserve">tauB </t>
  </si>
  <si>
    <t xml:space="preserve">taurine transporter ATP-binding subunit </t>
  </si>
  <si>
    <t xml:space="preserve">tauC </t>
  </si>
  <si>
    <t xml:space="preserve">taurine transporter subunit </t>
  </si>
  <si>
    <t xml:space="preserve">tauD </t>
  </si>
  <si>
    <t xml:space="preserve">taurine dioxygenase </t>
  </si>
  <si>
    <t xml:space="preserve">yaiY </t>
  </si>
  <si>
    <t xml:space="preserve">tsx </t>
  </si>
  <si>
    <t xml:space="preserve">nucleoside channel phage T6/colicin K receptor </t>
  </si>
  <si>
    <t xml:space="preserve">ybaE </t>
  </si>
  <si>
    <t xml:space="preserve">transporter subunit: periplasmic-binding component of ABC superfamily </t>
  </si>
  <si>
    <t xml:space="preserve">glnK </t>
  </si>
  <si>
    <t xml:space="preserve">nitrogen regulatory protein P-II 2 </t>
  </si>
  <si>
    <t xml:space="preserve">ybaA </t>
  </si>
  <si>
    <t xml:space="preserve">allR </t>
  </si>
  <si>
    <t xml:space="preserve">DNA-binding transcriptional repressor AllR </t>
  </si>
  <si>
    <t xml:space="preserve">purK </t>
  </si>
  <si>
    <t xml:space="preserve">phosphoribosylaminoimidazole carboxylase ATPase subunit </t>
  </si>
  <si>
    <t xml:space="preserve">ompT </t>
  </si>
  <si>
    <t xml:space="preserve">outer membrane protease </t>
  </si>
  <si>
    <t xml:space="preserve">cusC </t>
  </si>
  <si>
    <t xml:space="preserve">copper/silver efflux system outer membrane protein CusC </t>
  </si>
  <si>
    <t xml:space="preserve">dcuC </t>
  </si>
  <si>
    <t xml:space="preserve">C4-dicarboxylate transporter DcuC </t>
  </si>
  <si>
    <t xml:space="preserve">ribonucleoside hydrolase 1 </t>
  </si>
  <si>
    <t xml:space="preserve">nagE </t>
  </si>
  <si>
    <t xml:space="preserve">PTS system N-acetyl glucosamine specific transporter subunit IIABC </t>
  </si>
  <si>
    <t xml:space="preserve">early gene regulator </t>
  </si>
  <si>
    <t xml:space="preserve">SfpA (systemic factor protein A)-like protein </t>
  </si>
  <si>
    <t xml:space="preserve">terminase small subunit </t>
  </si>
  <si>
    <t xml:space="preserve">minor tail protein </t>
  </si>
  <si>
    <t xml:space="preserve">outer membrane precursor Lom </t>
  </si>
  <si>
    <t xml:space="preserve">bioA </t>
  </si>
  <si>
    <t xml:space="preserve">adenosylmethionine-8-amino-7-oxononanoate aminotransferase </t>
  </si>
  <si>
    <t xml:space="preserve">bioB </t>
  </si>
  <si>
    <t xml:space="preserve">biotin synthase </t>
  </si>
  <si>
    <t xml:space="preserve">bioF </t>
  </si>
  <si>
    <t xml:space="preserve">8-amino-7-oxononanoate synthase </t>
  </si>
  <si>
    <t xml:space="preserve">bioC </t>
  </si>
  <si>
    <t xml:space="preserve">biotin biosynthesis protein BioC </t>
  </si>
  <si>
    <t xml:space="preserve">bioD </t>
  </si>
  <si>
    <t xml:space="preserve">dithiobiotin synthetase </t>
  </si>
  <si>
    <t xml:space="preserve">ybhQ </t>
  </si>
  <si>
    <t xml:space="preserve">yliI </t>
  </si>
  <si>
    <t xml:space="preserve">dehydrogenase </t>
  </si>
  <si>
    <t xml:space="preserve">potG </t>
  </si>
  <si>
    <t xml:space="preserve">putrescine ABC transporter ATP-binding protein </t>
  </si>
  <si>
    <t xml:space="preserve">artJ </t>
  </si>
  <si>
    <t xml:space="preserve">arginine ABC transporter substrate-binding protein </t>
  </si>
  <si>
    <t xml:space="preserve">dmsB </t>
  </si>
  <si>
    <t xml:space="preserve">dimethyl sulfoxide reductase, anaerobic subunit B </t>
  </si>
  <si>
    <t xml:space="preserve">ycbK </t>
  </si>
  <si>
    <t xml:space="preserve">ssuC </t>
  </si>
  <si>
    <t xml:space="preserve">alkanesulfonate transporter permease </t>
  </si>
  <si>
    <t xml:space="preserve">ssuD </t>
  </si>
  <si>
    <t xml:space="preserve">alkanesulfonate monooxygenase </t>
  </si>
  <si>
    <t xml:space="preserve">ssuA </t>
  </si>
  <si>
    <t xml:space="preserve">alkanesulfonate transporter substrate-binding subunit </t>
  </si>
  <si>
    <t xml:space="preserve">ssuE </t>
  </si>
  <si>
    <t xml:space="preserve">NAD(P)H-dependent FMN reductase </t>
  </si>
  <si>
    <t xml:space="preserve">rmf </t>
  </si>
  <si>
    <t xml:space="preserve">ribosome modulation factor </t>
  </si>
  <si>
    <t xml:space="preserve">DNA-binding protein </t>
  </si>
  <si>
    <t xml:space="preserve">terminase large subunit </t>
  </si>
  <si>
    <t xml:space="preserve">portal protein </t>
  </si>
  <si>
    <t xml:space="preserve">major tail protein </t>
  </si>
  <si>
    <t xml:space="preserve">side tail fiber protein </t>
  </si>
  <si>
    <t xml:space="preserve">agp </t>
  </si>
  <si>
    <t xml:space="preserve">glucose-1-phosphatase/inositol phosphatase </t>
  </si>
  <si>
    <t xml:space="preserve">rutB </t>
  </si>
  <si>
    <t xml:space="preserve">putA </t>
  </si>
  <si>
    <t xml:space="preserve">trifunctional transcriptional regulator/proline dehydrogenase/pyrroline-5-carboxylate dehydrogenase </t>
  </si>
  <si>
    <t xml:space="preserve">transposase Orf1 of IS629 </t>
  </si>
  <si>
    <t xml:space="preserve">csgF </t>
  </si>
  <si>
    <t xml:space="preserve">curli assembly protein CsgF </t>
  </si>
  <si>
    <t xml:space="preserve">flagellar basal body P-ring biosynthesis protein FlgA </t>
  </si>
  <si>
    <t xml:space="preserve">flagellar basal-body rod protein FlgB </t>
  </si>
  <si>
    <t xml:space="preserve">flagellar basal body rod protein FlgC </t>
  </si>
  <si>
    <t xml:space="preserve">flagellar basal body rod modification protein </t>
  </si>
  <si>
    <t xml:space="preserve">flagellar hook protein FlgE </t>
  </si>
  <si>
    <t xml:space="preserve">flagellar basal body rod protein FlgG </t>
  </si>
  <si>
    <t xml:space="preserve">flagellar basal body L-ring protein </t>
  </si>
  <si>
    <t xml:space="preserve">flagellar rod assembly protein/muramidase FlgJ </t>
  </si>
  <si>
    <t xml:space="preserve">flagellar hook-associated protein FlgK </t>
  </si>
  <si>
    <t xml:space="preserve">ycfJ </t>
  </si>
  <si>
    <t xml:space="preserve">TonB-like protein </t>
  </si>
  <si>
    <t xml:space="preserve">ymgC </t>
  </si>
  <si>
    <t xml:space="preserve">ymgI </t>
  </si>
  <si>
    <t xml:space="preserve">treA </t>
  </si>
  <si>
    <t xml:space="preserve">trehalase </t>
  </si>
  <si>
    <t xml:space="preserve">dhaL </t>
  </si>
  <si>
    <t xml:space="preserve">dihydroxyacetone kinase subunit DhaL </t>
  </si>
  <si>
    <t xml:space="preserve">chaC </t>
  </si>
  <si>
    <t xml:space="preserve">regulatory protein for cation transport </t>
  </si>
  <si>
    <t xml:space="preserve">narK </t>
  </si>
  <si>
    <t xml:space="preserve">nitrate/nitrite transporter </t>
  </si>
  <si>
    <t xml:space="preserve">narG </t>
  </si>
  <si>
    <t xml:space="preserve">nitrate reductase 1 subunit alpha </t>
  </si>
  <si>
    <t xml:space="preserve">narH </t>
  </si>
  <si>
    <t xml:space="preserve">nitrate reductase 1 subunit, beta (Fe-S) </t>
  </si>
  <si>
    <t xml:space="preserve">narJ </t>
  </si>
  <si>
    <t xml:space="preserve">molybdenum-cofactor-assembly chaperone subunit (delta subunit) of nitrate reductase 1 </t>
  </si>
  <si>
    <t xml:space="preserve">narI </t>
  </si>
  <si>
    <t xml:space="preserve">nitrate reductase 1 subunit gamma (cytochrome b(NR)) </t>
  </si>
  <si>
    <t xml:space="preserve">yciX </t>
  </si>
  <si>
    <t xml:space="preserve">osmB </t>
  </si>
  <si>
    <t xml:space="preserve">yciW </t>
  </si>
  <si>
    <t xml:space="preserve">pspA </t>
  </si>
  <si>
    <t xml:space="preserve">phage shock protein PspA </t>
  </si>
  <si>
    <t xml:space="preserve">pspD </t>
  </si>
  <si>
    <t xml:space="preserve">peripheral inner membrane phage-shock protein </t>
  </si>
  <si>
    <t xml:space="preserve">ycjM </t>
  </si>
  <si>
    <t xml:space="preserve">glucosyltransferase </t>
  </si>
  <si>
    <t xml:space="preserve">mppA </t>
  </si>
  <si>
    <t xml:space="preserve">murein tripeptide (L-ala-gamma-D-glutamyl-meso-DAP) transporter subunit </t>
  </si>
  <si>
    <t xml:space="preserve">yncJ </t>
  </si>
  <si>
    <t xml:space="preserve">fdnG </t>
  </si>
  <si>
    <t xml:space="preserve">formate dehydrogenase-N alpha subunit </t>
  </si>
  <si>
    <t xml:space="preserve">adhP </t>
  </si>
  <si>
    <t xml:space="preserve">alcohol dehydrogenase </t>
  </si>
  <si>
    <t xml:space="preserve">ydeM </t>
  </si>
  <si>
    <t xml:space="preserve">ydeN </t>
  </si>
  <si>
    <t xml:space="preserve">uxaB </t>
  </si>
  <si>
    <t xml:space="preserve">altronate oxidoreductase </t>
  </si>
  <si>
    <t xml:space="preserve">yneM </t>
  </si>
  <si>
    <t xml:space="preserve">ynfM </t>
  </si>
  <si>
    <t xml:space="preserve">sodB </t>
  </si>
  <si>
    <t xml:space="preserve">superoxide dismutase </t>
  </si>
  <si>
    <t xml:space="preserve">ydhY </t>
  </si>
  <si>
    <t xml:space="preserve">ydiH </t>
  </si>
  <si>
    <t xml:space="preserve">ydiL </t>
  </si>
  <si>
    <t xml:space="preserve">plasmid partition protein </t>
  </si>
  <si>
    <t xml:space="preserve">katE </t>
  </si>
  <si>
    <t xml:space="preserve">hydroperoxidase II </t>
  </si>
  <si>
    <t xml:space="preserve">spy </t>
  </si>
  <si>
    <t xml:space="preserve">yoaG </t>
  </si>
  <si>
    <t xml:space="preserve">yebN </t>
  </si>
  <si>
    <t xml:space="preserve">yebV </t>
  </si>
  <si>
    <t xml:space="preserve">yobB </t>
  </si>
  <si>
    <t xml:space="preserve">purT </t>
  </si>
  <si>
    <t xml:space="preserve">phosphoribosylglycinamide formyltransferase 2 </t>
  </si>
  <si>
    <t xml:space="preserve">motA </t>
  </si>
  <si>
    <t xml:space="preserve">flagellar motor protein MotA </t>
  </si>
  <si>
    <t xml:space="preserve">yecR </t>
  </si>
  <si>
    <t xml:space="preserve">fliA </t>
  </si>
  <si>
    <t xml:space="preserve">flagellar biosynthesis sigma factor </t>
  </si>
  <si>
    <t xml:space="preserve">fliC </t>
  </si>
  <si>
    <t xml:space="preserve">flagellin </t>
  </si>
  <si>
    <t xml:space="preserve">fliD </t>
  </si>
  <si>
    <t xml:space="preserve">flagellar capping protein </t>
  </si>
  <si>
    <t xml:space="preserve">fliE </t>
  </si>
  <si>
    <t xml:space="preserve">flagellar hook-basal body protein FliE </t>
  </si>
  <si>
    <t xml:space="preserve">fliF </t>
  </si>
  <si>
    <t xml:space="preserve">flagellar MS-ring protein </t>
  </si>
  <si>
    <t xml:space="preserve">fliG </t>
  </si>
  <si>
    <t xml:space="preserve">flagellar motor switch protein G </t>
  </si>
  <si>
    <t xml:space="preserve">fliH </t>
  </si>
  <si>
    <t xml:space="preserve">flagellar assembly protein H </t>
  </si>
  <si>
    <t xml:space="preserve">fliI </t>
  </si>
  <si>
    <t xml:space="preserve">flagellum-specific ATP synthase </t>
  </si>
  <si>
    <t xml:space="preserve">fliJ </t>
  </si>
  <si>
    <t xml:space="preserve">flagellar biosynthesis chaperone </t>
  </si>
  <si>
    <t xml:space="preserve">fliK </t>
  </si>
  <si>
    <t xml:space="preserve">flagellar hook-length control protein </t>
  </si>
  <si>
    <t xml:space="preserve">fliL </t>
  </si>
  <si>
    <t xml:space="preserve">flagellar basal body protein FliL </t>
  </si>
  <si>
    <t xml:space="preserve">fliM </t>
  </si>
  <si>
    <t xml:space="preserve">flagellar motor switch protein FliM </t>
  </si>
  <si>
    <t xml:space="preserve">fliN </t>
  </si>
  <si>
    <t xml:space="preserve">flagellar motor switch protein FliN </t>
  </si>
  <si>
    <t xml:space="preserve">fliO </t>
  </si>
  <si>
    <t xml:space="preserve">flagellar biosynthesis protein FliO </t>
  </si>
  <si>
    <t xml:space="preserve">fliP </t>
  </si>
  <si>
    <t xml:space="preserve">flagellar biosynthesis protein FliP </t>
  </si>
  <si>
    <t xml:space="preserve">fliQ </t>
  </si>
  <si>
    <t xml:space="preserve">flagellar biosynthesis protein FliQ </t>
  </si>
  <si>
    <t xml:space="preserve">yedR </t>
  </si>
  <si>
    <t xml:space="preserve">ysdS </t>
  </si>
  <si>
    <t xml:space="preserve">yedY </t>
  </si>
  <si>
    <t xml:space="preserve">sulfite oxidase subunit YedY </t>
  </si>
  <si>
    <t xml:space="preserve">yeeL </t>
  </si>
  <si>
    <t xml:space="preserve">ADP-heptose: LPS heptosyltransferase </t>
  </si>
  <si>
    <t xml:space="preserve">pduC </t>
  </si>
  <si>
    <t xml:space="preserve">propanediol dehydratase, large subunit, AdoCbl-dependent </t>
  </si>
  <si>
    <t xml:space="preserve">pduJ </t>
  </si>
  <si>
    <t xml:space="preserve">propanediol utilization protein PduJ </t>
  </si>
  <si>
    <t xml:space="preserve">hisH </t>
  </si>
  <si>
    <t xml:space="preserve">imidazole glycerol phosphate synthase subunit HisH </t>
  </si>
  <si>
    <t xml:space="preserve">wbiQ </t>
  </si>
  <si>
    <t xml:space="preserve">fucosyltransferase </t>
  </si>
  <si>
    <t xml:space="preserve">wbiP </t>
  </si>
  <si>
    <t xml:space="preserve">glycosyl transferase family protein </t>
  </si>
  <si>
    <t xml:space="preserve">wzy </t>
  </si>
  <si>
    <t xml:space="preserve">O-antigen polymerase </t>
  </si>
  <si>
    <t xml:space="preserve">wbiO </t>
  </si>
  <si>
    <t xml:space="preserve">O-acetyltransferase </t>
  </si>
  <si>
    <t xml:space="preserve">wzx </t>
  </si>
  <si>
    <t xml:space="preserve">O-antigen flippase </t>
  </si>
  <si>
    <t xml:space="preserve">manB </t>
  </si>
  <si>
    <t xml:space="preserve">phosphomannomutase </t>
  </si>
  <si>
    <t xml:space="preserve">manC </t>
  </si>
  <si>
    <t xml:space="preserve">GDP-mannose pyrophosphorylase </t>
  </si>
  <si>
    <t xml:space="preserve">GDP-mannose mannosyl hydrolase </t>
  </si>
  <si>
    <t xml:space="preserve">bifunctional GDP-fucose synthetase: GDP-4-dehydro-6-deoxy-D-mannose epimerase/GDP-4-dehydro-6-L-deoxygalactose reductase </t>
  </si>
  <si>
    <t xml:space="preserve">GDP-D-mannose dehydratase </t>
  </si>
  <si>
    <t xml:space="preserve">gmm </t>
  </si>
  <si>
    <t xml:space="preserve">fcl </t>
  </si>
  <si>
    <t xml:space="preserve">gmd </t>
  </si>
  <si>
    <t xml:space="preserve">wcaF </t>
  </si>
  <si>
    <t xml:space="preserve">colanic acid biosynthesis acetyltransferase WcaF </t>
  </si>
  <si>
    <t xml:space="preserve">wcaE </t>
  </si>
  <si>
    <t xml:space="preserve">wcaD </t>
  </si>
  <si>
    <t xml:space="preserve">colanic acid biosynthesis protein </t>
  </si>
  <si>
    <t xml:space="preserve">wcaC </t>
  </si>
  <si>
    <t xml:space="preserve">wcaB </t>
  </si>
  <si>
    <t xml:space="preserve">colanic acid biosynthesis acetyltransferase WcaB </t>
  </si>
  <si>
    <t xml:space="preserve">wcaA </t>
  </si>
  <si>
    <t xml:space="preserve">wzc </t>
  </si>
  <si>
    <t xml:space="preserve">tyrosine kinase </t>
  </si>
  <si>
    <t xml:space="preserve">wzb </t>
  </si>
  <si>
    <t xml:space="preserve">tyrosine phosphatase </t>
  </si>
  <si>
    <t xml:space="preserve">wza </t>
  </si>
  <si>
    <t xml:space="preserve">lipoprotein required for capsular polysaccharide translocation through the outer membrane </t>
  </si>
  <si>
    <t xml:space="preserve">atlK </t>
  </si>
  <si>
    <t xml:space="preserve">D-xylulose kinase </t>
  </si>
  <si>
    <t xml:space="preserve">atlD </t>
  </si>
  <si>
    <t xml:space="preserve">D-arabitol dehydrogenase </t>
  </si>
  <si>
    <t xml:space="preserve">yehT </t>
  </si>
  <si>
    <t xml:space="preserve">two-component response-regulatory protein YehT </t>
  </si>
  <si>
    <t xml:space="preserve">yehU </t>
  </si>
  <si>
    <t xml:space="preserve">sensory kinase in two-component system with YehT </t>
  </si>
  <si>
    <t xml:space="preserve">yeiT </t>
  </si>
  <si>
    <t xml:space="preserve">yeiA </t>
  </si>
  <si>
    <t xml:space="preserve">dihydropyrimidine dehydrogenase </t>
  </si>
  <si>
    <t xml:space="preserve">mglC </t>
  </si>
  <si>
    <t xml:space="preserve">beta-methylgalactoside transporter inner membrane protein </t>
  </si>
  <si>
    <t xml:space="preserve">mglA </t>
  </si>
  <si>
    <t xml:space="preserve">galactose/methyl galaxtoside transporter ATP-binding protein </t>
  </si>
  <si>
    <t xml:space="preserve">mglB </t>
  </si>
  <si>
    <t xml:space="preserve">methyl-galactoside transporter subunit </t>
  </si>
  <si>
    <t xml:space="preserve">cirA </t>
  </si>
  <si>
    <t xml:space="preserve">colicin I receptor </t>
  </si>
  <si>
    <t xml:space="preserve">yeiN </t>
  </si>
  <si>
    <t xml:space="preserve">yeiC </t>
  </si>
  <si>
    <t xml:space="preserve">ccmA </t>
  </si>
  <si>
    <t xml:space="preserve">cytochrome c biogenesis protein CcmA </t>
  </si>
  <si>
    <t xml:space="preserve">napC </t>
  </si>
  <si>
    <t xml:space="preserve">cytochrome c-type protein NapC </t>
  </si>
  <si>
    <t xml:space="preserve">napB </t>
  </si>
  <si>
    <t xml:space="preserve">citrate reductase cytochrome c-type subunit </t>
  </si>
  <si>
    <t xml:space="preserve">napH </t>
  </si>
  <si>
    <t xml:space="preserve">quinol dehydrogenase membrane component </t>
  </si>
  <si>
    <t xml:space="preserve">napG </t>
  </si>
  <si>
    <t xml:space="preserve">quinol dehydrogenase periplasmic component </t>
  </si>
  <si>
    <t xml:space="preserve">napA </t>
  </si>
  <si>
    <t xml:space="preserve">nitrate reductase catalytic subunit </t>
  </si>
  <si>
    <t xml:space="preserve">napD </t>
  </si>
  <si>
    <t xml:space="preserve">assembly protein for periplasmic nitrate reductase </t>
  </si>
  <si>
    <t xml:space="preserve">atoC </t>
  </si>
  <si>
    <t xml:space="preserve">acetoacetate metabolism regulatory protein AtoC </t>
  </si>
  <si>
    <t xml:space="preserve">inaA </t>
  </si>
  <si>
    <t xml:space="preserve">glpQ </t>
  </si>
  <si>
    <t xml:space="preserve">glycerophosphodiester phosphodiesterase </t>
  </si>
  <si>
    <t xml:space="preserve">glpT </t>
  </si>
  <si>
    <t xml:space="preserve">sn-glycerol-3-phosphate transporter </t>
  </si>
  <si>
    <t xml:space="preserve">glpA </t>
  </si>
  <si>
    <t xml:space="preserve">sn-glycerol-3-phosphate dehydrogenase subunit A </t>
  </si>
  <si>
    <t xml:space="preserve">glpB </t>
  </si>
  <si>
    <t xml:space="preserve">anaerobic glycerol-3-phosphate dehydrogenase subunit B </t>
  </si>
  <si>
    <t xml:space="preserve">glpC </t>
  </si>
  <si>
    <t xml:space="preserve">sn-glycerol-3-phosphate dehydrogenase subunit C </t>
  </si>
  <si>
    <t xml:space="preserve">yfbL </t>
  </si>
  <si>
    <t xml:space="preserve">peptidase </t>
  </si>
  <si>
    <t xml:space="preserve">fadJ </t>
  </si>
  <si>
    <t xml:space="preserve">multifunctional fatty acid oxidation complex subunit alpha </t>
  </si>
  <si>
    <t xml:space="preserve">fadI </t>
  </si>
  <si>
    <t xml:space="preserve">3-ketoacyl-CoA thiolase </t>
  </si>
  <si>
    <t xml:space="preserve">terminase, small subunit </t>
  </si>
  <si>
    <t xml:space="preserve">late gene regulator </t>
  </si>
  <si>
    <t xml:space="preserve">aminoimidazole riboside kinase </t>
  </si>
  <si>
    <t xml:space="preserve">ypeC </t>
  </si>
  <si>
    <t xml:space="preserve">mntH </t>
  </si>
  <si>
    <t xml:space="preserve">manganese transport protein MntH </t>
  </si>
  <si>
    <t xml:space="preserve">cysU </t>
  </si>
  <si>
    <t xml:space="preserve">sulfate/thiosulfate transporter subunit </t>
  </si>
  <si>
    <t xml:space="preserve">cysP </t>
  </si>
  <si>
    <t xml:space="preserve">thiosulfate transporter subunit </t>
  </si>
  <si>
    <t xml:space="preserve">ucpA </t>
  </si>
  <si>
    <t xml:space="preserve">short chain dehydrogenase </t>
  </si>
  <si>
    <t xml:space="preserve">eutP </t>
  </si>
  <si>
    <t xml:space="preserve">purM </t>
  </si>
  <si>
    <t xml:space="preserve">phosphoribosylaminoimidazole synthetase </t>
  </si>
  <si>
    <t xml:space="preserve">purN </t>
  </si>
  <si>
    <t xml:space="preserve">phosphoribosylglycinamide formyltransferase </t>
  </si>
  <si>
    <t xml:space="preserve">gabT </t>
  </si>
  <si>
    <t xml:space="preserve">4-aminobutyrate aminotransferase </t>
  </si>
  <si>
    <t xml:space="preserve">nrdI </t>
  </si>
  <si>
    <t xml:space="preserve">ribonucleotide reductase stimulatory protein </t>
  </si>
  <si>
    <t xml:space="preserve">hypA </t>
  </si>
  <si>
    <t xml:space="preserve">hydrogenase nickel incorporation protein </t>
  </si>
  <si>
    <t xml:space="preserve">hypB </t>
  </si>
  <si>
    <t xml:space="preserve">hydrogenase nickel incorporation protein HypB </t>
  </si>
  <si>
    <t xml:space="preserve">hypC </t>
  </si>
  <si>
    <t xml:space="preserve">hydrogenase assembly chaperone </t>
  </si>
  <si>
    <t xml:space="preserve">hypD </t>
  </si>
  <si>
    <t xml:space="preserve">HypD protein required for maturation of hydrogenases </t>
  </si>
  <si>
    <t xml:space="preserve">hypE </t>
  </si>
  <si>
    <t xml:space="preserve">carbamoyl phosphate phosphatase, hydrogenase 3 maturation protein HypE </t>
  </si>
  <si>
    <t xml:space="preserve">ygcN </t>
  </si>
  <si>
    <t xml:space="preserve">oxidoreductase with FAD/NAD(P)-binding domain </t>
  </si>
  <si>
    <t xml:space="preserve">ygcO </t>
  </si>
  <si>
    <t xml:space="preserve">(4Fe-4S)-binding protein </t>
  </si>
  <si>
    <t xml:space="preserve">ygcP </t>
  </si>
  <si>
    <t xml:space="preserve">anti-terminator regulatory protein </t>
  </si>
  <si>
    <t xml:space="preserve">ygcW </t>
  </si>
  <si>
    <t xml:space="preserve">deoxygluconate dehydrogenase </t>
  </si>
  <si>
    <t xml:space="preserve">scrK </t>
  </si>
  <si>
    <t xml:space="preserve">scrY </t>
  </si>
  <si>
    <t xml:space="preserve">sucrose porin </t>
  </si>
  <si>
    <t xml:space="preserve">scrA </t>
  </si>
  <si>
    <t xml:space="preserve">PTS system, sucrose-specific IIBC component </t>
  </si>
  <si>
    <t xml:space="preserve">scrB </t>
  </si>
  <si>
    <t xml:space="preserve">sucrose-6-phosphate hydrolase </t>
  </si>
  <si>
    <t xml:space="preserve">sdaC </t>
  </si>
  <si>
    <t xml:space="preserve">serine transporter </t>
  </si>
  <si>
    <t xml:space="preserve">sdaB </t>
  </si>
  <si>
    <t xml:space="preserve">L-serine deaminase II </t>
  </si>
  <si>
    <t xml:space="preserve">fucP </t>
  </si>
  <si>
    <t xml:space="preserve">L-fucose transporter </t>
  </si>
  <si>
    <t xml:space="preserve">fucI </t>
  </si>
  <si>
    <t xml:space="preserve">L-fucose isomerase </t>
  </si>
  <si>
    <t xml:space="preserve">phosphosugar isomerase </t>
  </si>
  <si>
    <t xml:space="preserve">antiterminator </t>
  </si>
  <si>
    <t xml:space="preserve">ygdB </t>
  </si>
  <si>
    <t xml:space="preserve">yqeF </t>
  </si>
  <si>
    <t xml:space="preserve">acetyl-CoA acetyltransferase </t>
  </si>
  <si>
    <t xml:space="preserve">yqeG </t>
  </si>
  <si>
    <t xml:space="preserve">ygeV </t>
  </si>
  <si>
    <t xml:space="preserve">DNA-binding transcriptional regulator </t>
  </si>
  <si>
    <t xml:space="preserve">yqeC </t>
  </si>
  <si>
    <t xml:space="preserve">ygfJ </t>
  </si>
  <si>
    <t xml:space="preserve">galP </t>
  </si>
  <si>
    <t xml:space="preserve">D-galactose transporter </t>
  </si>
  <si>
    <t xml:space="preserve">ansB </t>
  </si>
  <si>
    <t xml:space="preserve">L-asparaginase II </t>
  </si>
  <si>
    <t xml:space="preserve">nupG </t>
  </si>
  <si>
    <t xml:space="preserve">nucleoside transporter </t>
  </si>
  <si>
    <t xml:space="preserve">gspG </t>
  </si>
  <si>
    <t xml:space="preserve">type II secretion protein </t>
  </si>
  <si>
    <t xml:space="preserve">hybB </t>
  </si>
  <si>
    <t xml:space="preserve">hydrogenase 2 b cytochrome subunit </t>
  </si>
  <si>
    <t xml:space="preserve">hybA </t>
  </si>
  <si>
    <t xml:space="preserve">hydrogenase 2 protein HybA </t>
  </si>
  <si>
    <t xml:space="preserve">hybO </t>
  </si>
  <si>
    <t xml:space="preserve">hydrogenase 2 small subunit </t>
  </si>
  <si>
    <t xml:space="preserve">yqhD </t>
  </si>
  <si>
    <t xml:space="preserve">malate/L-lactate dehydrogenase-family protein </t>
  </si>
  <si>
    <t xml:space="preserve">TRAP-type C4-dicarboxylate transport system, periplasmic component </t>
  </si>
  <si>
    <t xml:space="preserve">TRAP-type C4-dicarboxylate transport system, small permease component </t>
  </si>
  <si>
    <t xml:space="preserve">ygjH </t>
  </si>
  <si>
    <t xml:space="preserve">ebgA </t>
  </si>
  <si>
    <t xml:space="preserve">cryptic beta-D-galactosidase subunit alpha </t>
  </si>
  <si>
    <t xml:space="preserve">ebgC </t>
  </si>
  <si>
    <t xml:space="preserve">cryptic beta-D-galactosidase subunit beta </t>
  </si>
  <si>
    <t xml:space="preserve">ygjI </t>
  </si>
  <si>
    <t xml:space="preserve">yqjK </t>
  </si>
  <si>
    <t xml:space="preserve">tdcG </t>
  </si>
  <si>
    <t xml:space="preserve">L-serine dehydratase 3 </t>
  </si>
  <si>
    <t xml:space="preserve">tdcF </t>
  </si>
  <si>
    <t xml:space="preserve">tdcE </t>
  </si>
  <si>
    <t xml:space="preserve">pyruvate formate-lyase 4/2-ketobutyrate formate-lyase </t>
  </si>
  <si>
    <t xml:space="preserve">tdcD </t>
  </si>
  <si>
    <t xml:space="preserve">propionate/acetate kinase </t>
  </si>
  <si>
    <t xml:space="preserve">tdcC </t>
  </si>
  <si>
    <t xml:space="preserve">threonine/serine transporter TdcC </t>
  </si>
  <si>
    <t xml:space="preserve">tdcB </t>
  </si>
  <si>
    <t xml:space="preserve">threonine dehydratase </t>
  </si>
  <si>
    <t xml:space="preserve">tdcA </t>
  </si>
  <si>
    <t xml:space="preserve">DNA-binding transcriptional activator TdcA </t>
  </si>
  <si>
    <t xml:space="preserve">tdcR </t>
  </si>
  <si>
    <t xml:space="preserve">DNA-binding transcriptional activator TdcR </t>
  </si>
  <si>
    <t xml:space="preserve">garK </t>
  </si>
  <si>
    <t xml:space="preserve">glycerate kinase </t>
  </si>
  <si>
    <t xml:space="preserve">garR </t>
  </si>
  <si>
    <t xml:space="preserve">tartronate semialdehyde reductase </t>
  </si>
  <si>
    <t xml:space="preserve">garL </t>
  </si>
  <si>
    <t xml:space="preserve">alpha-dehydro-beta-deoxy-D-glucarate aldolase </t>
  </si>
  <si>
    <t xml:space="preserve">garP </t>
  </si>
  <si>
    <t xml:space="preserve">(D)-galactarate transporter </t>
  </si>
  <si>
    <t xml:space="preserve">garD </t>
  </si>
  <si>
    <t xml:space="preserve">(D)-galactarate dehydrogenase </t>
  </si>
  <si>
    <t xml:space="preserve">agaV </t>
  </si>
  <si>
    <t xml:space="preserve">PTS system N-acetylgalactosamine-specific transporter subunit IIB </t>
  </si>
  <si>
    <t xml:space="preserve">agaS </t>
  </si>
  <si>
    <t xml:space="preserve">tagatose-6-phosphate ketose/aldose isomerase </t>
  </si>
  <si>
    <t xml:space="preserve">yhbU </t>
  </si>
  <si>
    <t xml:space="preserve">peptidase (collagenase-like) </t>
  </si>
  <si>
    <t xml:space="preserve">yhbX </t>
  </si>
  <si>
    <t xml:space="preserve">hydrolase, inner membrane </t>
  </si>
  <si>
    <t xml:space="preserve">gltB </t>
  </si>
  <si>
    <t xml:space="preserve">glutamate synthase subunit alpha </t>
  </si>
  <si>
    <t xml:space="preserve">gltD </t>
  </si>
  <si>
    <t xml:space="preserve">glutamate synthase subunit beta </t>
  </si>
  <si>
    <t xml:space="preserve">nanA </t>
  </si>
  <si>
    <t xml:space="preserve">N-acetylneuraminate lyase </t>
  </si>
  <si>
    <t xml:space="preserve">envR </t>
  </si>
  <si>
    <t xml:space="preserve">DNA-binding transcriptional regulator EnvR </t>
  </si>
  <si>
    <t xml:space="preserve">nirB </t>
  </si>
  <si>
    <t xml:space="preserve">nitrite reductase, large subunit, NAD(P)H-binding </t>
  </si>
  <si>
    <t xml:space="preserve">nirD </t>
  </si>
  <si>
    <t xml:space="preserve">nitrite reductase small subunit </t>
  </si>
  <si>
    <t xml:space="preserve">nirC </t>
  </si>
  <si>
    <t xml:space="preserve">nitrite transporter NirC </t>
  </si>
  <si>
    <t xml:space="preserve">yhfL </t>
  </si>
  <si>
    <t xml:space="preserve">gntT </t>
  </si>
  <si>
    <t xml:space="preserve">gluconate transporter, high-affinity GNT Isystem </t>
  </si>
  <si>
    <t xml:space="preserve">malQ </t>
  </si>
  <si>
    <t xml:space="preserve">4-alpha-glucanotransferase </t>
  </si>
  <si>
    <t xml:space="preserve">malP </t>
  </si>
  <si>
    <t xml:space="preserve">maltodextrin phosphorylase </t>
  </si>
  <si>
    <t xml:space="preserve">glpD </t>
  </si>
  <si>
    <t xml:space="preserve">glycerol-3-phosphate dehydrogenase </t>
  </si>
  <si>
    <t xml:space="preserve">livF </t>
  </si>
  <si>
    <t xml:space="preserve">leucine/isoleucine/valine transporter ATP-binding subunit </t>
  </si>
  <si>
    <t xml:space="preserve">nikB </t>
  </si>
  <si>
    <t xml:space="preserve">nickel transporter permease NikB </t>
  </si>
  <si>
    <t xml:space="preserve">nikC </t>
  </si>
  <si>
    <t xml:space="preserve">nickel transporter permease NikC </t>
  </si>
  <si>
    <t xml:space="preserve">nikD </t>
  </si>
  <si>
    <t xml:space="preserve">nickel transporter ATP-binding protein NikD </t>
  </si>
  <si>
    <t xml:space="preserve">nikE </t>
  </si>
  <si>
    <t xml:space="preserve">nickel transporter ATP-binding protein NikE </t>
  </si>
  <si>
    <t xml:space="preserve">nikR </t>
  </si>
  <si>
    <t xml:space="preserve">nickel responsive regulator </t>
  </si>
  <si>
    <t xml:space="preserve">yhiP </t>
  </si>
  <si>
    <t xml:space="preserve">inner membrane transporter YhiP </t>
  </si>
  <si>
    <t xml:space="preserve">slp </t>
  </si>
  <si>
    <t xml:space="preserve">outer membrane lipoprotein </t>
  </si>
  <si>
    <t xml:space="preserve">yhiF </t>
  </si>
  <si>
    <t xml:space="preserve">chuS </t>
  </si>
  <si>
    <t xml:space="preserve">heme/hemoglobin transport protein </t>
  </si>
  <si>
    <t xml:space="preserve">chuA </t>
  </si>
  <si>
    <t xml:space="preserve">outer membrane heme/hemoglobin receptor </t>
  </si>
  <si>
    <t xml:space="preserve">chuT </t>
  </si>
  <si>
    <t xml:space="preserve">hemin binding protein </t>
  </si>
  <si>
    <t xml:space="preserve">chuW </t>
  </si>
  <si>
    <t xml:space="preserve">coproporphyrinogen III oxidase </t>
  </si>
  <si>
    <t xml:space="preserve">chuY </t>
  </si>
  <si>
    <t xml:space="preserve">ShuY-like protein </t>
  </si>
  <si>
    <t xml:space="preserve">chuU </t>
  </si>
  <si>
    <t xml:space="preserve">hemin permease </t>
  </si>
  <si>
    <t xml:space="preserve">hmuV </t>
  </si>
  <si>
    <t xml:space="preserve">hemin importer ATP-binding subunit </t>
  </si>
  <si>
    <t xml:space="preserve">yhjE </t>
  </si>
  <si>
    <t xml:space="preserve">dctA </t>
  </si>
  <si>
    <t xml:space="preserve">C4-dicarboxylate transporter DctA </t>
  </si>
  <si>
    <t xml:space="preserve">dppF </t>
  </si>
  <si>
    <t xml:space="preserve">dipeptide transporter ATP-binding subunit </t>
  </si>
  <si>
    <t xml:space="preserve">dppD </t>
  </si>
  <si>
    <t xml:space="preserve">dppC </t>
  </si>
  <si>
    <t xml:space="preserve">dipeptide transporter </t>
  </si>
  <si>
    <t xml:space="preserve">dppB </t>
  </si>
  <si>
    <t xml:space="preserve">dipeptide transporter permease DppB </t>
  </si>
  <si>
    <t xml:space="preserve">dppA </t>
  </si>
  <si>
    <t xml:space="preserve">lpfA </t>
  </si>
  <si>
    <t xml:space="preserve">fimbrial major protein </t>
  </si>
  <si>
    <t xml:space="preserve">hokA </t>
  </si>
  <si>
    <t xml:space="preserve">small toxic polypeptide </t>
  </si>
  <si>
    <t xml:space="preserve">yiaL </t>
  </si>
  <si>
    <t xml:space="preserve">yiaM </t>
  </si>
  <si>
    <t xml:space="preserve">2,3-diketo-L-gulonate TRAP transporter small permease YiaM </t>
  </si>
  <si>
    <t xml:space="preserve">yiaN </t>
  </si>
  <si>
    <t xml:space="preserve">transporter, large permease component </t>
  </si>
  <si>
    <t xml:space="preserve">yiaO </t>
  </si>
  <si>
    <t xml:space="preserve">transporter, periplasmic protein </t>
  </si>
  <si>
    <t xml:space="preserve">lldP </t>
  </si>
  <si>
    <t xml:space="preserve">L-lactate permease </t>
  </si>
  <si>
    <t xml:space="preserve">lldR </t>
  </si>
  <si>
    <t xml:space="preserve">DNA-binding transcriptional repressor LldR </t>
  </si>
  <si>
    <t xml:space="preserve">lldD </t>
  </si>
  <si>
    <t xml:space="preserve">L-lactate dehydrogenase </t>
  </si>
  <si>
    <t xml:space="preserve">fructose-specific PTS enzymes, IIB component </t>
  </si>
  <si>
    <t xml:space="preserve">LEE-encoded effector EspF </t>
  </si>
  <si>
    <t xml:space="preserve">escF </t>
  </si>
  <si>
    <t xml:space="preserve">T3SS structure protein EscF </t>
  </si>
  <si>
    <t xml:space="preserve">cesD2 </t>
  </si>
  <si>
    <t xml:space="preserve">chaperone CesD2 </t>
  </si>
  <si>
    <t xml:space="preserve">espB </t>
  </si>
  <si>
    <t xml:space="preserve">translocon EspB </t>
  </si>
  <si>
    <t xml:space="preserve">espD </t>
  </si>
  <si>
    <t xml:space="preserve">translocon EspD </t>
  </si>
  <si>
    <t xml:space="preserve">translocon EspA </t>
  </si>
  <si>
    <t xml:space="preserve">speL </t>
  </si>
  <si>
    <t xml:space="preserve">secretion switching protein SpeL </t>
  </si>
  <si>
    <t xml:space="preserve">escD </t>
  </si>
  <si>
    <t xml:space="preserve">T3SS structure protein EscD </t>
  </si>
  <si>
    <t xml:space="preserve">cesF </t>
  </si>
  <si>
    <t xml:space="preserve">chaperone CesF </t>
  </si>
  <si>
    <t xml:space="preserve">espH </t>
  </si>
  <si>
    <t xml:space="preserve">LEE-encoded effector EspH </t>
  </si>
  <si>
    <t xml:space="preserve">sepQ </t>
  </si>
  <si>
    <t xml:space="preserve">T3SS structure protein SepQ </t>
  </si>
  <si>
    <t xml:space="preserve">escN </t>
  </si>
  <si>
    <t xml:space="preserve">translocator EscN </t>
  </si>
  <si>
    <t xml:space="preserve">escV </t>
  </si>
  <si>
    <t xml:space="preserve">translocator EscV </t>
  </si>
  <si>
    <t xml:space="preserve">mpc </t>
  </si>
  <si>
    <t xml:space="preserve">regulator Mpc </t>
  </si>
  <si>
    <t xml:space="preserve">espZ </t>
  </si>
  <si>
    <t xml:space="preserve">LEE-encoded effector EspZ </t>
  </si>
  <si>
    <t xml:space="preserve">rorf8 </t>
  </si>
  <si>
    <t xml:space="preserve">escJ </t>
  </si>
  <si>
    <t xml:space="preserve">T3SS structure protein EscJ </t>
  </si>
  <si>
    <t xml:space="preserve">sepD </t>
  </si>
  <si>
    <t xml:space="preserve">secretion switching protein SepD </t>
  </si>
  <si>
    <t xml:space="preserve">escC </t>
  </si>
  <si>
    <t xml:space="preserve">T3SS structure protein EscC </t>
  </si>
  <si>
    <t xml:space="preserve">cesD </t>
  </si>
  <si>
    <t xml:space="preserve">chaperone CesD </t>
  </si>
  <si>
    <t xml:space="preserve">grlA </t>
  </si>
  <si>
    <t xml:space="preserve">positive regulator GrlA </t>
  </si>
  <si>
    <t xml:space="preserve">grlR </t>
  </si>
  <si>
    <t xml:space="preserve">negative regulator GrlR </t>
  </si>
  <si>
    <t xml:space="preserve">secretion system apparatus protein SsaU </t>
  </si>
  <si>
    <t xml:space="preserve">espG </t>
  </si>
  <si>
    <t xml:space="preserve">LEE-encoded effector EspG </t>
  </si>
  <si>
    <t xml:space="preserve">uhpT </t>
  </si>
  <si>
    <t xml:space="preserve">sugar phosphate antiporter </t>
  </si>
  <si>
    <t xml:space="preserve">tnaA </t>
  </si>
  <si>
    <t xml:space="preserve">tryptophanase </t>
  </si>
  <si>
    <t xml:space="preserve">bglH </t>
  </si>
  <si>
    <t xml:space="preserve">carbohydrate-specific outer membrane porin, cryptic </t>
  </si>
  <si>
    <t xml:space="preserve">asnA </t>
  </si>
  <si>
    <t xml:space="preserve">asparagine synthetase AsnA </t>
  </si>
  <si>
    <t xml:space="preserve">rbsD </t>
  </si>
  <si>
    <t xml:space="preserve">D-ribose pyranase </t>
  </si>
  <si>
    <t xml:space="preserve">rbsA </t>
  </si>
  <si>
    <t xml:space="preserve">D-ribose transporter ATP-binding protein </t>
  </si>
  <si>
    <t xml:space="preserve">rbsC </t>
  </si>
  <si>
    <t xml:space="preserve">ribose ABC transporter permease </t>
  </si>
  <si>
    <t xml:space="preserve">rbsB </t>
  </si>
  <si>
    <t xml:space="preserve">D-ribose transporter subunit RbsB </t>
  </si>
  <si>
    <t xml:space="preserve">rbsK </t>
  </si>
  <si>
    <t xml:space="preserve">ribokinase </t>
  </si>
  <si>
    <t xml:space="preserve">rbsR </t>
  </si>
  <si>
    <t xml:space="preserve">transcriptional repressor RbsR </t>
  </si>
  <si>
    <t xml:space="preserve">metE </t>
  </si>
  <si>
    <t xml:space="preserve">5-methyltetrahydropteroyltriglutamate/homocysteine S-methyltransferase </t>
  </si>
  <si>
    <t xml:space="preserve">fadB </t>
  </si>
  <si>
    <t xml:space="preserve">glpX </t>
  </si>
  <si>
    <t xml:space="preserve">fructose 1,6-bisphosphatase II </t>
  </si>
  <si>
    <t xml:space="preserve">glpK </t>
  </si>
  <si>
    <t xml:space="preserve">glycerol kinase </t>
  </si>
  <si>
    <t xml:space="preserve">glpF </t>
  </si>
  <si>
    <t xml:space="preserve">glycerol facilitator </t>
  </si>
  <si>
    <t xml:space="preserve">5'-nucleotidase </t>
  </si>
  <si>
    <t xml:space="preserve">ptsA </t>
  </si>
  <si>
    <t xml:space="preserve">fused PTS enzymes: Hpr component/enzyme I component/enzyme IIA component </t>
  </si>
  <si>
    <t xml:space="preserve">zraS </t>
  </si>
  <si>
    <t xml:space="preserve">sensor protein ZraS </t>
  </si>
  <si>
    <t xml:space="preserve">aceB </t>
  </si>
  <si>
    <t xml:space="preserve">malate synthase </t>
  </si>
  <si>
    <t xml:space="preserve">aceA </t>
  </si>
  <si>
    <t xml:space="preserve">isocitrate lyase </t>
  </si>
  <si>
    <t xml:space="preserve">yjbE </t>
  </si>
  <si>
    <t xml:space="preserve">malG </t>
  </si>
  <si>
    <t xml:space="preserve">maltose transporter permease </t>
  </si>
  <si>
    <t xml:space="preserve">malF </t>
  </si>
  <si>
    <t xml:space="preserve">maltose transporter membrane protein </t>
  </si>
  <si>
    <t xml:space="preserve">malE </t>
  </si>
  <si>
    <t xml:space="preserve">maltose ABC transporter periplasmic protein </t>
  </si>
  <si>
    <t xml:space="preserve">malK </t>
  </si>
  <si>
    <t xml:space="preserve">maltose/maltodextrin transporter ATP-binding protein </t>
  </si>
  <si>
    <t xml:space="preserve">lamB </t>
  </si>
  <si>
    <t xml:space="preserve">maltoporin </t>
  </si>
  <si>
    <t xml:space="preserve">sensory histidine kinase in two-component system </t>
  </si>
  <si>
    <t xml:space="preserve">yjcB </t>
  </si>
  <si>
    <t xml:space="preserve">soxS </t>
  </si>
  <si>
    <t xml:space="preserve">DNA-binding transcriptional regulator SoxS </t>
  </si>
  <si>
    <t xml:space="preserve">acs </t>
  </si>
  <si>
    <t xml:space="preserve">acetyl-CoA synthetase </t>
  </si>
  <si>
    <t xml:space="preserve">nrfA </t>
  </si>
  <si>
    <t xml:space="preserve">cytochrome c552 </t>
  </si>
  <si>
    <t xml:space="preserve">nrfB </t>
  </si>
  <si>
    <t xml:space="preserve">cytochrome c nitrite reductase pentaheme subunit </t>
  </si>
  <si>
    <t xml:space="preserve">nrfC </t>
  </si>
  <si>
    <t xml:space="preserve">formate-dependent nitrite reductase NrfC, 4Fe4S subunit </t>
  </si>
  <si>
    <t xml:space="preserve">nrfD </t>
  </si>
  <si>
    <t xml:space="preserve">formate-dependent nitrite reductase complex subunit NrfD </t>
  </si>
  <si>
    <t xml:space="preserve">yjdN </t>
  </si>
  <si>
    <t xml:space="preserve">adiY </t>
  </si>
  <si>
    <t xml:space="preserve">DNA-binding transcriptional activator </t>
  </si>
  <si>
    <t xml:space="preserve">melR </t>
  </si>
  <si>
    <t xml:space="preserve">DNA-binding transcriptional regulator MelR </t>
  </si>
  <si>
    <t xml:space="preserve">fumB </t>
  </si>
  <si>
    <t xml:space="preserve">anaerobic class I fumarate hydratase (fumaraseB) </t>
  </si>
  <si>
    <t xml:space="preserve">dcuB </t>
  </si>
  <si>
    <t xml:space="preserve">anaerobic C4-dicarboxylate transporter </t>
  </si>
  <si>
    <t xml:space="preserve">yjdK </t>
  </si>
  <si>
    <t xml:space="preserve">aspA </t>
  </si>
  <si>
    <t xml:space="preserve">aspartate ammonia-lyase </t>
  </si>
  <si>
    <t xml:space="preserve">frdC </t>
  </si>
  <si>
    <t xml:space="preserve">fumarate reductase subunit C </t>
  </si>
  <si>
    <t xml:space="preserve">frdB </t>
  </si>
  <si>
    <t xml:space="preserve">fumarate reductase iron-sulfur subunit </t>
  </si>
  <si>
    <t xml:space="preserve">yjfM </t>
  </si>
  <si>
    <t xml:space="preserve">yjfN </t>
  </si>
  <si>
    <t xml:space="preserve">yjfO </t>
  </si>
  <si>
    <t xml:space="preserve">biofilm stress and motility protein A </t>
  </si>
  <si>
    <t xml:space="preserve">hexuronate transporter </t>
  </si>
  <si>
    <t xml:space="preserve">treC </t>
  </si>
  <si>
    <t xml:space="preserve">trehalose-6-phosphate hydrolase </t>
  </si>
  <si>
    <t xml:space="preserve">treB </t>
  </si>
  <si>
    <t xml:space="preserve">PTS system trehalose(maltose)-specific transporter subunit IIBC </t>
  </si>
  <si>
    <t xml:space="preserve">restriction endonuclease </t>
  </si>
  <si>
    <t xml:space="preserve">fimA </t>
  </si>
  <si>
    <t xml:space="preserve">major type 1 subunit fimbrin (pilin) </t>
  </si>
  <si>
    <t xml:space="preserve">helicase </t>
  </si>
  <si>
    <t xml:space="preserve">yjiX </t>
  </si>
  <si>
    <t xml:space="preserve">yjjN </t>
  </si>
  <si>
    <t xml:space="preserve">oxidoreductase, Zn-dependent and NAD (P)-binding </t>
  </si>
  <si>
    <t xml:space="preserve">yjjW </t>
  </si>
  <si>
    <t xml:space="preserve">pyruvate formate lyase activating enzyme </t>
  </si>
  <si>
    <t xml:space="preserve">yjjI </t>
  </si>
  <si>
    <t xml:space="preserve">deoC </t>
  </si>
  <si>
    <t xml:space="preserve">deoxyribose-phosphate aldolase </t>
  </si>
  <si>
    <t xml:space="preserve">deoA </t>
  </si>
  <si>
    <t xml:space="preserve">thymidine phosphorylase </t>
  </si>
  <si>
    <t>Gene ID</t>
  </si>
  <si>
    <t>LS-BSR Cluster ID</t>
  </si>
  <si>
    <t>Cluster_24766</t>
  </si>
  <si>
    <t>Cluster_24768</t>
  </si>
  <si>
    <t>Cluster_35452</t>
  </si>
  <si>
    <t>Cluster_26004</t>
  </si>
  <si>
    <t>Cluster_48743</t>
  </si>
  <si>
    <t>Cluster_44747</t>
  </si>
  <si>
    <t>Cluster_53614</t>
  </si>
  <si>
    <t>Cluster_49109</t>
  </si>
  <si>
    <t>Cluster_20121</t>
  </si>
  <si>
    <t>Cluster_29690</t>
  </si>
  <si>
    <t>Cluster_38899</t>
  </si>
  <si>
    <t>Cluster_38983</t>
  </si>
  <si>
    <t>Cluster_38986</t>
  </si>
  <si>
    <t>Cluster_20380</t>
  </si>
  <si>
    <t>Cluster_49304</t>
  </si>
  <si>
    <t>Cluster_39001</t>
  </si>
  <si>
    <t>Cluster_20394</t>
  </si>
  <si>
    <t>Cluster_25112</t>
  </si>
  <si>
    <t>Cluster_58247</t>
  </si>
  <si>
    <t>Cluster_39012</t>
  </si>
  <si>
    <t>Cluster_5458</t>
  </si>
  <si>
    <t>Cluster_5473</t>
  </si>
  <si>
    <t>Cluster_20423</t>
  </si>
  <si>
    <t>Cluster_39036</t>
  </si>
  <si>
    <t>Cluster_39037</t>
  </si>
  <si>
    <t>Cluster_20431</t>
  </si>
  <si>
    <t>Cluster_20432</t>
  </si>
  <si>
    <t>Cluster_563</t>
  </si>
  <si>
    <t>Cluster_20470</t>
  </si>
  <si>
    <t>Cluster_25214</t>
  </si>
  <si>
    <t>Cluster_25219</t>
  </si>
  <si>
    <t>Cluster_5579</t>
  </si>
  <si>
    <t>Cluster_58431</t>
  </si>
  <si>
    <t>Cluster_39183</t>
  </si>
  <si>
    <t>Cluster_39194</t>
  </si>
  <si>
    <t>Cluster_39200</t>
  </si>
  <si>
    <t>Cluster_62929</t>
  </si>
  <si>
    <t>Cluster_15532</t>
  </si>
  <si>
    <t>Cluster_25392</t>
  </si>
  <si>
    <t>Cluster_39344</t>
  </si>
  <si>
    <t>Cluster_44656</t>
  </si>
  <si>
    <t>Cluster_53897</t>
  </si>
  <si>
    <t>Cluster_49719</t>
  </si>
  <si>
    <t>Cluster_10871</t>
  </si>
  <si>
    <t>Cluster_39515</t>
  </si>
  <si>
    <t>Cluster_25946</t>
  </si>
  <si>
    <t>Cluster_15697</t>
  </si>
  <si>
    <t>Cluster_25537</t>
  </si>
  <si>
    <t>Cluster_39493</t>
  </si>
  <si>
    <t>Cluster_39494</t>
  </si>
  <si>
    <t>Cluster_34698</t>
  </si>
  <si>
    <t>Cluster_25541</t>
  </si>
  <si>
    <t>Cluster_10663</t>
  </si>
  <si>
    <t>Cluster_25643</t>
  </si>
  <si>
    <t>Cluster_25661</t>
  </si>
  <si>
    <t>Cluster_20804</t>
  </si>
  <si>
    <t>Cluster_58806</t>
  </si>
  <si>
    <t>Cluster_20907</t>
  </si>
  <si>
    <t>Cluster_20915</t>
  </si>
  <si>
    <t>Cluster_63227</t>
  </si>
  <si>
    <t>Cluster_20917</t>
  </si>
  <si>
    <t>Cluster_20918</t>
  </si>
  <si>
    <t>Cluster_15920</t>
  </si>
  <si>
    <t>Cluster_11458</t>
  </si>
  <si>
    <t>Cluster_44677</t>
  </si>
  <si>
    <t>Cluster_11866</t>
  </si>
  <si>
    <t>Cluster_11865</t>
  </si>
  <si>
    <t>Cluster_11864</t>
  </si>
  <si>
    <t>Cluster_4640</t>
  </si>
  <si>
    <t>Cluster_4642</t>
  </si>
  <si>
    <t>Cluster_30544</t>
  </si>
  <si>
    <t>Cluster_1286</t>
  </si>
  <si>
    <t>Cluster_1036</t>
  </si>
  <si>
    <t>Cluster_39775</t>
  </si>
  <si>
    <t>Cluster_39836</t>
  </si>
  <si>
    <t>Cluster_26024</t>
  </si>
  <si>
    <t>Cluster_11794</t>
  </si>
  <si>
    <t>Cluster_26038</t>
  </si>
  <si>
    <t>Cluster_11100</t>
  </si>
  <si>
    <t>Cluster_58981</t>
  </si>
  <si>
    <t>Cluster_30655</t>
  </si>
  <si>
    <t>Cluster_21169</t>
  </si>
  <si>
    <t>Cluster_21170</t>
  </si>
  <si>
    <t>Cluster_6341</t>
  </si>
  <si>
    <t>Cluster_35075</t>
  </si>
  <si>
    <t>Cluster_26079</t>
  </si>
  <si>
    <t>Cluster_58989</t>
  </si>
  <si>
    <t>Cluster_21176</t>
  </si>
  <si>
    <t>Cluster_39926</t>
  </si>
  <si>
    <t>Cluster_1470</t>
  </si>
  <si>
    <t>Cluster_21251</t>
  </si>
  <si>
    <t>Cluster_54790</t>
  </si>
  <si>
    <t>Cluster_30793</t>
  </si>
  <si>
    <t>Cluster_40080</t>
  </si>
  <si>
    <t>Cluster_21318</t>
  </si>
  <si>
    <t>Cluster_40100</t>
  </si>
  <si>
    <t>Cluster_30847</t>
  </si>
  <si>
    <t>Cluster_40107</t>
  </si>
  <si>
    <t>Cluster_40108</t>
  </si>
  <si>
    <t>Cluster_26242</t>
  </si>
  <si>
    <t>Cluster_40110</t>
  </si>
  <si>
    <t>Cluster_40140</t>
  </si>
  <si>
    <t>Cluster_59185</t>
  </si>
  <si>
    <t>Cluster_45324</t>
  </si>
  <si>
    <t>Cluster_45329</t>
  </si>
  <si>
    <t>Cluster_26356</t>
  </si>
  <si>
    <t>Cluster_63576</t>
  </si>
  <si>
    <t>Cluster_45351</t>
  </si>
  <si>
    <t>Cluster_6645</t>
  </si>
  <si>
    <t>Cluster_11698</t>
  </si>
  <si>
    <t>Cluster_21574</t>
  </si>
  <si>
    <t>Cluster_26462</t>
  </si>
  <si>
    <t>Cluster_21592</t>
  </si>
  <si>
    <t>Cluster_21593</t>
  </si>
  <si>
    <t>Cluster_21640</t>
  </si>
  <si>
    <t>Cluster_1920</t>
  </si>
  <si>
    <t>Cluster_21680</t>
  </si>
  <si>
    <t>Cluster_26602</t>
  </si>
  <si>
    <t>Cluster_11997</t>
  </si>
  <si>
    <t>Cluster_6913</t>
  </si>
  <si>
    <t>Cluster_40496</t>
  </si>
  <si>
    <t>Cluster_21753</t>
  </si>
  <si>
    <t>Cluster_21854</t>
  </si>
  <si>
    <t>Cluster_59656</t>
  </si>
  <si>
    <t>Cluster_21917</t>
  </si>
  <si>
    <t>Cluster_64210</t>
  </si>
  <si>
    <t>Cluster_16936</t>
  </si>
  <si>
    <t>Cluster_36019</t>
  </si>
  <si>
    <t>Cluster_40648</t>
  </si>
  <si>
    <t>Cluster_31444</t>
  </si>
  <si>
    <t>Cluster_31456</t>
  </si>
  <si>
    <t>Cluster_40783</t>
  </si>
  <si>
    <t>Cluster_51038</t>
  </si>
  <si>
    <t>Cluster_22045</t>
  </si>
  <si>
    <t>Cluster_26928</t>
  </si>
  <si>
    <t>Cluster_26929</t>
  </si>
  <si>
    <t>Cluster_2332</t>
  </si>
  <si>
    <t>Cluster_22057</t>
  </si>
  <si>
    <t>Cluster_26932</t>
  </si>
  <si>
    <t>Cluster_12278</t>
  </si>
  <si>
    <t>Cluster_26934</t>
  </si>
  <si>
    <t>Cluster_31534</t>
  </si>
  <si>
    <t>Cluster_22062</t>
  </si>
  <si>
    <t>Cluster_31536</t>
  </si>
  <si>
    <t>Cluster_26938</t>
  </si>
  <si>
    <t>Cluster_22065</t>
  </si>
  <si>
    <t>Cluster_22066</t>
  </si>
  <si>
    <t>Cluster_59869</t>
  </si>
  <si>
    <t>Cluster_26954</t>
  </si>
  <si>
    <t>Cluster_22086</t>
  </si>
  <si>
    <t>Cluster_17069</t>
  </si>
  <si>
    <t>Cluster_40982</t>
  </si>
  <si>
    <t>Cluster_40987</t>
  </si>
  <si>
    <t>Cluster_64513</t>
  </si>
  <si>
    <t>Cluster_17152</t>
  </si>
  <si>
    <t>Cluster_17153</t>
  </si>
  <si>
    <t>Cluster_17154</t>
  </si>
  <si>
    <t>Cluster_17155</t>
  </si>
  <si>
    <t>Cluster_17156</t>
  </si>
  <si>
    <t>Cluster_22198</t>
  </si>
  <si>
    <t>Cluster_17158</t>
  </si>
  <si>
    <t>Cluster_27093</t>
  </si>
  <si>
    <t>Cluster_22202</t>
  </si>
  <si>
    <t>Cluster_22203</t>
  </si>
  <si>
    <t>Cluster_27096</t>
  </si>
  <si>
    <t>Cluster_41050</t>
  </si>
  <si>
    <t>Cluster_41051</t>
  </si>
  <si>
    <t>Cluster_22207</t>
  </si>
  <si>
    <t>Cluster_27100</t>
  </si>
  <si>
    <t>Cluster_27101</t>
  </si>
  <si>
    <t>Cluster_41055</t>
  </si>
  <si>
    <t>Cluster_27103</t>
  </si>
  <si>
    <t>Cluster_41057</t>
  </si>
  <si>
    <t>Cluster_17211</t>
  </si>
  <si>
    <t>Cluster_17212</t>
  </si>
  <si>
    <t>Cluster_41118</t>
  </si>
  <si>
    <t>Cluster_41119</t>
  </si>
  <si>
    <t>Cluster_27187</t>
  </si>
  <si>
    <t>Cluster_41149</t>
  </si>
  <si>
    <t>Cluster_41150</t>
  </si>
  <si>
    <t>Cluster_27190</t>
  </si>
  <si>
    <t>Cluster_41152</t>
  </si>
  <si>
    <t>Cluster_22333</t>
  </si>
  <si>
    <t>Cluster_27206</t>
  </si>
  <si>
    <t>Cluster_27207</t>
  </si>
  <si>
    <t>Cluster_41217</t>
  </si>
  <si>
    <t>Cluster_46203</t>
  </si>
  <si>
    <t>Cluster_51340</t>
  </si>
  <si>
    <t>Cluster_7434</t>
  </si>
  <si>
    <t>Cluster_27245</t>
  </si>
  <si>
    <t>Cluster_27246</t>
  </si>
  <si>
    <t>Cluster_36398</t>
  </si>
  <si>
    <t>Cluster_41237</t>
  </si>
  <si>
    <t>Cluster_60139</t>
  </si>
  <si>
    <t>Cluster_36430</t>
  </si>
  <si>
    <t>Cluster_2623</t>
  </si>
  <si>
    <t>Cluster_22417</t>
  </si>
  <si>
    <t>Cluster_22418</t>
  </si>
  <si>
    <t>Cluster_2626</t>
  </si>
  <si>
    <t>Cluster_60175</t>
  </si>
  <si>
    <t>Cluster_22514</t>
  </si>
  <si>
    <t>Cluster_27377</t>
  </si>
  <si>
    <t>Cluster_17481</t>
  </si>
  <si>
    <t>Cluster_2739</t>
  </si>
  <si>
    <t>Cluster_17502</t>
  </si>
  <si>
    <t>Cluster_39466</t>
  </si>
  <si>
    <t>Cluster_31957</t>
  </si>
  <si>
    <t>Cluster_31984</t>
  </si>
  <si>
    <t>Cluster_41400</t>
  </si>
  <si>
    <t>Cluster_27447</t>
  </si>
  <si>
    <t>Cluster_41427</t>
  </si>
  <si>
    <t>Cluster_32012</t>
  </si>
  <si>
    <t>Cluster_17640</t>
  </si>
  <si>
    <t>Cluster_17644</t>
  </si>
  <si>
    <t>Cluster_41458</t>
  </si>
  <si>
    <t>Cluster_41469</t>
  </si>
  <si>
    <t>Cluster_41489</t>
  </si>
  <si>
    <t>Cluster_41490</t>
  </si>
  <si>
    <t>Cluster_17774</t>
  </si>
  <si>
    <t>Cluster_60563</t>
  </si>
  <si>
    <t>Cluster_41746</t>
  </si>
  <si>
    <t>Cluster_27665</t>
  </si>
  <si>
    <t>Cluster_56238</t>
  </si>
  <si>
    <t>Cluster_65186</t>
  </si>
  <si>
    <t>Cluster_22903</t>
  </si>
  <si>
    <t>Cluster_8035</t>
  </si>
  <si>
    <t>Cluster_22905</t>
  </si>
  <si>
    <t>Cluster_36807</t>
  </si>
  <si>
    <t>Cluster_22945</t>
  </si>
  <si>
    <t>Cluster_18032</t>
  </si>
  <si>
    <t>Cluster_60655</t>
  </si>
  <si>
    <t>Cluster_22952</t>
  </si>
  <si>
    <t>Cluster_22955</t>
  </si>
  <si>
    <t>Cluster_41853</t>
  </si>
  <si>
    <t>Cluster_27796</t>
  </si>
  <si>
    <t>Cluster_27797</t>
  </si>
  <si>
    <t>Cluster_41878</t>
  </si>
  <si>
    <t>Cluster_22982</t>
  </si>
  <si>
    <t>Cluster_22986</t>
  </si>
  <si>
    <t>Cluster_27826</t>
  </si>
  <si>
    <t>Cluster_51980</t>
  </si>
  <si>
    <t>Cluster_51981</t>
  </si>
  <si>
    <t>Cluster_18088</t>
  </si>
  <si>
    <t>Cluster_23006</t>
  </si>
  <si>
    <t>Cluster_3346</t>
  </si>
  <si>
    <t>Cluster_13207</t>
  </si>
  <si>
    <t>Cluster_27875</t>
  </si>
  <si>
    <t>Cluster_65351</t>
  </si>
  <si>
    <t>Cluster_41938</t>
  </si>
  <si>
    <t>Cluster_27944</t>
  </si>
  <si>
    <t>Cluster_27958</t>
  </si>
  <si>
    <t>Cluster_42020</t>
  </si>
  <si>
    <t>Cluster_23133</t>
  </si>
  <si>
    <t>Cluster_23169</t>
  </si>
  <si>
    <t>Cluster_42066</t>
  </si>
  <si>
    <t>Cluster_3575</t>
  </si>
  <si>
    <t>Cluster_23182</t>
  </si>
  <si>
    <t>Cluster_18310</t>
  </si>
  <si>
    <t>Cluster_18311</t>
  </si>
  <si>
    <t>Cluster_52204</t>
  </si>
  <si>
    <t>Cluster_47134</t>
  </si>
  <si>
    <t>Cluster_23260</t>
  </si>
  <si>
    <t>Cluster_60952</t>
  </si>
  <si>
    <t>Cluster_42159</t>
  </si>
  <si>
    <t>Cluster_23284</t>
  </si>
  <si>
    <t>Cluster_37133</t>
  </si>
  <si>
    <t>Cluster_13477</t>
  </si>
  <si>
    <t>Cluster_60987</t>
  </si>
  <si>
    <t>Cluster_28136</t>
  </si>
  <si>
    <t>Cluster_18411</t>
  </si>
  <si>
    <t>Cluster_28138</t>
  </si>
  <si>
    <t>Cluster_32651</t>
  </si>
  <si>
    <t>Cluster_18414</t>
  </si>
  <si>
    <t>Cluster_60994</t>
  </si>
  <si>
    <t>Cluster_23301</t>
  </si>
  <si>
    <t>Cluster_28142</t>
  </si>
  <si>
    <t>Cluster_28143</t>
  </si>
  <si>
    <t>Cluster_65609</t>
  </si>
  <si>
    <t>Cluster_18422</t>
  </si>
  <si>
    <t>Cluster_23312</t>
  </si>
  <si>
    <t>Cluster_28169</t>
  </si>
  <si>
    <t>Cluster_65655</t>
  </si>
  <si>
    <t>Cluster_23381</t>
  </si>
  <si>
    <t>Cluster_23382</t>
  </si>
  <si>
    <t>Cluster_56805</t>
  </si>
  <si>
    <t>Cluster_23432</t>
  </si>
  <si>
    <t>Cluster_8595</t>
  </si>
  <si>
    <t>Cluster_28354</t>
  </si>
  <si>
    <t>Cluster_28355</t>
  </si>
  <si>
    <t>Cluster_37372</t>
  </si>
  <si>
    <t>Cluster_32894</t>
  </si>
  <si>
    <t>Cluster_42462</t>
  </si>
  <si>
    <t>Cluster_42463</t>
  </si>
  <si>
    <t>Cluster_28414</t>
  </si>
  <si>
    <t>Cluster_32905</t>
  </si>
  <si>
    <t>Cluster_32906</t>
  </si>
  <si>
    <t>Cluster_42501</t>
  </si>
  <si>
    <t>Cluster_23623</t>
  </si>
  <si>
    <t>Cluster_28465</t>
  </si>
  <si>
    <t>Cluster_13818</t>
  </si>
  <si>
    <t>Cluster_13819</t>
  </si>
  <si>
    <t>Cluster_28468</t>
  </si>
  <si>
    <t>Cluster_37491</t>
  </si>
  <si>
    <t>Cluster_18751</t>
  </si>
  <si>
    <t>Cluster_57084</t>
  </si>
  <si>
    <t>Cluster_23648</t>
  </si>
  <si>
    <t>Cluster_32975</t>
  </si>
  <si>
    <t>Cluster_28491</t>
  </si>
  <si>
    <t>Cluster_42553</t>
  </si>
  <si>
    <t>Cluster_42555</t>
  </si>
  <si>
    <t>Cluster_28495</t>
  </si>
  <si>
    <t>Cluster_23655</t>
  </si>
  <si>
    <t>Cluster_57101</t>
  </si>
  <si>
    <t>Cluster_18783</t>
  </si>
  <si>
    <t>Cluster_37569</t>
  </si>
  <si>
    <t>Cluster_23696</t>
  </si>
  <si>
    <t>Cluster_61409</t>
  </si>
  <si>
    <t>Cluster_57117</t>
  </si>
  <si>
    <t>Cluster_61411</t>
  </si>
  <si>
    <t>Cluster_42607</t>
  </si>
  <si>
    <t>Cluster_61423</t>
  </si>
  <si>
    <t>Cluster_42636</t>
  </si>
  <si>
    <t>Cluster_42637</t>
  </si>
  <si>
    <t>Cluster_28578</t>
  </si>
  <si>
    <t>Cluster_28579</t>
  </si>
  <si>
    <t>Cluster_42640</t>
  </si>
  <si>
    <t>Cluster_23761</t>
  </si>
  <si>
    <t>Cluster_8832</t>
  </si>
  <si>
    <t>Cluster_37633</t>
  </si>
  <si>
    <t>Cluster_18911</t>
  </si>
  <si>
    <t>Cluster_28657</t>
  </si>
  <si>
    <t>Cluster_23838</t>
  </si>
  <si>
    <t>Cluster_23839</t>
  </si>
  <si>
    <t>Cluster_42747</t>
  </si>
  <si>
    <t>Cluster_18950</t>
  </si>
  <si>
    <t>Cluster_23842</t>
  </si>
  <si>
    <t>Cluster_28707</t>
  </si>
  <si>
    <t>Cluster_46985</t>
  </si>
  <si>
    <t>Cluster_42752</t>
  </si>
  <si>
    <t>Cluster_23846</t>
  </si>
  <si>
    <t>Cluster_28715</t>
  </si>
  <si>
    <t>Cluster_23852</t>
  </si>
  <si>
    <t>Cluster_28717</t>
  </si>
  <si>
    <t>Cluster_46995</t>
  </si>
  <si>
    <t>Cluster_23854</t>
  </si>
  <si>
    <t>Cluster_8903</t>
  </si>
  <si>
    <t>Cluster_28720</t>
  </si>
  <si>
    <t>Cluster_28721</t>
  </si>
  <si>
    <t>Cluster_42765</t>
  </si>
  <si>
    <t>Cluster_14025</t>
  </si>
  <si>
    <t>Cluster_28724</t>
  </si>
  <si>
    <t>Cluster_47003</t>
  </si>
  <si>
    <t>Cluster_18971</t>
  </si>
  <si>
    <t>Cluster_8911</t>
  </si>
  <si>
    <t>Cluster_42771</t>
  </si>
  <si>
    <t>Cluster_33161</t>
  </si>
  <si>
    <t>Cluster_52862</t>
  </si>
  <si>
    <t>Cluster_28730</t>
  </si>
  <si>
    <t>Cluster_33172</t>
  </si>
  <si>
    <t>Cluster_42784</t>
  </si>
  <si>
    <t>Cluster_8935</t>
  </si>
  <si>
    <t>Cluster_23920</t>
  </si>
  <si>
    <t>Cluster_42839</t>
  </si>
  <si>
    <t>Cluster_42863</t>
  </si>
  <si>
    <t>Cluster_33251</t>
  </si>
  <si>
    <t>Cluster_42868</t>
  </si>
  <si>
    <t>Cluster_37835</t>
  </si>
  <si>
    <t>Cluster_4267</t>
  </si>
  <si>
    <t>Cluster_37837</t>
  </si>
  <si>
    <t>Cluster_42872</t>
  </si>
  <si>
    <t>Cluster_66281</t>
  </si>
  <si>
    <t>Cluster_24046</t>
  </si>
  <si>
    <t>Cluster_24047</t>
  </si>
  <si>
    <t>Cluster_24074</t>
  </si>
  <si>
    <t>Cluster_33358</t>
  </si>
  <si>
    <t>Cluster_57488</t>
  </si>
  <si>
    <t>Cluster_4374</t>
  </si>
  <si>
    <t>Cluster_4373</t>
  </si>
  <si>
    <t>Cluster_29027</t>
  </si>
  <si>
    <t>Cluster_29036</t>
  </si>
  <si>
    <t>Cluster_29085</t>
  </si>
  <si>
    <t>Cluster_24227</t>
  </si>
  <si>
    <t>Cluster_4564</t>
  </si>
  <si>
    <t>Cluster_24247</t>
  </si>
  <si>
    <t>Cluster_43139</t>
  </si>
  <si>
    <t>Cluster_61880</t>
  </si>
  <si>
    <t>Cluster_33534</t>
  </si>
  <si>
    <t>Cluster_29120</t>
  </si>
  <si>
    <t>Cluster_24256</t>
  </si>
  <si>
    <t>Cluster_24280</t>
  </si>
  <si>
    <t>Cluster_9321</t>
  </si>
  <si>
    <t>Cluster_43182</t>
  </si>
  <si>
    <t>Cluster_29166</t>
  </si>
  <si>
    <t>Cluster_24302</t>
  </si>
  <si>
    <t>Cluster_43190</t>
  </si>
  <si>
    <t>Cluster_43191</t>
  </si>
  <si>
    <t>Cluster_43192</t>
  </si>
  <si>
    <t>Cluster_48247</t>
  </si>
  <si>
    <t>Cluster_24355</t>
  </si>
  <si>
    <t>Cluster_14510</t>
  </si>
  <si>
    <t>Cluster_66593</t>
  </si>
  <si>
    <t>Cluster_9389</t>
  </si>
  <si>
    <t>Cluster_43253</t>
  </si>
  <si>
    <t>Cluster_14531</t>
  </si>
  <si>
    <t>Cluster_66626</t>
  </si>
  <si>
    <t>Cluster_14548</t>
  </si>
  <si>
    <t>Cluster_29285</t>
  </si>
  <si>
    <t>Cluster_62040</t>
  </si>
  <si>
    <t>Cluster_43311</t>
  </si>
  <si>
    <t>Cluster_24441</t>
  </si>
  <si>
    <t>Cluster_24491</t>
  </si>
  <si>
    <t>Cluster_24492</t>
  </si>
  <si>
    <t>Cluster_24531</t>
  </si>
  <si>
    <t>Cluster_24538</t>
  </si>
  <si>
    <t>Cluster_43442</t>
  </si>
  <si>
    <t>Cluster_19683</t>
  </si>
  <si>
    <t>Cluster_43449</t>
  </si>
  <si>
    <t>Cluster_48476</t>
  </si>
  <si>
    <t>Cluster_66821</t>
  </si>
  <si>
    <t>Cluster_33836</t>
  </si>
  <si>
    <t>Cluster_33837</t>
  </si>
  <si>
    <t>Cluster_20082</t>
  </si>
  <si>
    <t>Cluster_1451</t>
  </si>
  <si>
    <t>Cluster_1452</t>
  </si>
  <si>
    <t>Cluster_39747</t>
  </si>
  <si>
    <t>Cluster_54620</t>
  </si>
  <si>
    <t>Cluster_49922</t>
  </si>
  <si>
    <t>Cluster_34981</t>
  </si>
  <si>
    <t>Cluster_6282</t>
  </si>
  <si>
    <t>Cluster_54639</t>
  </si>
  <si>
    <t>Cluster_63295</t>
  </si>
  <si>
    <t>Cluster_26026</t>
  </si>
  <si>
    <t>Cluster_39845</t>
  </si>
  <si>
    <t>Cluster_21197</t>
  </si>
  <si>
    <t>Cluster_11148</t>
  </si>
  <si>
    <t>Cluster_44893</t>
  </si>
  <si>
    <t>Cluster_16227</t>
  </si>
  <si>
    <t>Cluster_26195</t>
  </si>
  <si>
    <t>Cluster_35153</t>
  </si>
  <si>
    <t>Cluster_20648</t>
  </si>
  <si>
    <t>Cluster_45238</t>
  </si>
  <si>
    <t>Cluster_40067</t>
  </si>
  <si>
    <t>Cluster_40072</t>
  </si>
  <si>
    <t>Cluster_45339</t>
  </si>
  <si>
    <t>Cluster_11575</t>
  </si>
  <si>
    <t>Cluster_45117</t>
  </si>
  <si>
    <t>Cluster_63590</t>
  </si>
  <si>
    <t>Cluster_45398</t>
  </si>
  <si>
    <t>Cluster_35489</t>
  </si>
  <si>
    <t>Cluster_45403</t>
  </si>
  <si>
    <t>Cluster_45178</t>
  </si>
  <si>
    <t>Cluster_45405</t>
  </si>
  <si>
    <t>Cluster_35493</t>
  </si>
  <si>
    <t>Cluster_45181</t>
  </si>
  <si>
    <t>Cluster_26401</t>
  </si>
  <si>
    <t>Cluster_21555</t>
  </si>
  <si>
    <t>Cluster_55067</t>
  </si>
  <si>
    <t>Cluster_35561</t>
  </si>
  <si>
    <t>Cluster_40322</t>
  </si>
  <si>
    <t>Cluster_21599</t>
  </si>
  <si>
    <t>Cluster_59417</t>
  </si>
  <si>
    <t>Cluster_40325</t>
  </si>
  <si>
    <t>Cluster_1885</t>
  </si>
  <si>
    <t>Cluster_26558</t>
  </si>
  <si>
    <t>Cluster_40420</t>
  </si>
  <si>
    <t>Cluster_26562</t>
  </si>
  <si>
    <t>Cluster_59535</t>
  </si>
  <si>
    <t>Cluster_6900</t>
  </si>
  <si>
    <t>Cluster_26633</t>
  </si>
  <si>
    <t>Cluster_21853</t>
  </si>
  <si>
    <t>Cluster_21868</t>
  </si>
  <si>
    <t>Cluster_64189</t>
  </si>
  <si>
    <t>Cluster_12148</t>
  </si>
  <si>
    <t>Cluster_40617</t>
  </si>
  <si>
    <t>Cluster_2244</t>
  </si>
  <si>
    <t>Cluster_2249</t>
  </si>
  <si>
    <t>Cluster_17062</t>
  </si>
  <si>
    <t>Cluster_27124</t>
  </si>
  <si>
    <t>Cluster_22242</t>
  </si>
  <si>
    <t>Cluster_22321</t>
  </si>
  <si>
    <t>Cluster_55742</t>
  </si>
  <si>
    <t>Cluster_22329</t>
  </si>
  <si>
    <t>Cluster_22341</t>
  </si>
  <si>
    <t>Cluster_2557</t>
  </si>
  <si>
    <t>Cluster_27209</t>
  </si>
  <si>
    <t>Cluster_36361</t>
  </si>
  <si>
    <t>Cluster_41176</t>
  </si>
  <si>
    <t>Cluster_60077</t>
  </si>
  <si>
    <t>Cluster_36429</t>
  </si>
  <si>
    <t>Cluster_36452</t>
  </si>
  <si>
    <t>Cluster_22435</t>
  </si>
  <si>
    <t>Cluster_17411</t>
  </si>
  <si>
    <t>Cluster_17412</t>
  </si>
  <si>
    <t>Cluster_41298</t>
  </si>
  <si>
    <t>Cluster_36499</t>
  </si>
  <si>
    <t>Cluster_22485</t>
  </si>
  <si>
    <t>Cluster_51451</t>
  </si>
  <si>
    <t>Cluster_22517</t>
  </si>
  <si>
    <t>Cluster_51577</t>
  </si>
  <si>
    <t>Cluster_25106</t>
  </si>
  <si>
    <t>Cluster_39005</t>
  </si>
  <si>
    <t>Cluster_41429</t>
  </si>
  <si>
    <t>Cluster_2855</t>
  </si>
  <si>
    <t>Cluster_36596</t>
  </si>
  <si>
    <t>Cluster_25108</t>
  </si>
  <si>
    <t>Cluster_25109</t>
  </si>
  <si>
    <t>Cluster_22609</t>
  </si>
  <si>
    <t>Cluster_22620</t>
  </si>
  <si>
    <t>Cluster_41477</t>
  </si>
  <si>
    <t>Cluster_2898</t>
  </si>
  <si>
    <t>Cluster_12890</t>
  </si>
  <si>
    <t>Cluster_27545</t>
  </si>
  <si>
    <t>Cluster_65039</t>
  </si>
  <si>
    <t>Cluster_22691</t>
  </si>
  <si>
    <t>Cluster_51734</t>
  </si>
  <si>
    <t>Cluster_46586</t>
  </si>
  <si>
    <t>Cluster_19779</t>
  </si>
  <si>
    <t>Cluster_43934</t>
  </si>
  <si>
    <t>Cluster_3080</t>
  </si>
  <si>
    <t>Cluster_7878</t>
  </si>
  <si>
    <t>Cluster_26008</t>
  </si>
  <si>
    <t>Cluster_19767</t>
  </si>
  <si>
    <t>Cluster_7866</t>
  </si>
  <si>
    <t>Cluster_7865</t>
  </si>
  <si>
    <t>Cluster_7864</t>
  </si>
  <si>
    <t>Cluster_41670</t>
  </si>
  <si>
    <t>Cluster_24774</t>
  </si>
  <si>
    <t>Cluster_24773</t>
  </si>
  <si>
    <t>Cluster_30606</t>
  </si>
  <si>
    <t>Cluster_24771</t>
  </si>
  <si>
    <t>Cluster_50547</t>
  </si>
  <si>
    <t>Cluster_19750</t>
  </si>
  <si>
    <t>Cluster_22833</t>
  </si>
  <si>
    <t>Cluster_30598</t>
  </si>
  <si>
    <t>Cluster_27668</t>
  </si>
  <si>
    <t>Cluster_56240</t>
  </si>
  <si>
    <t>Cluster_41763</t>
  </si>
  <si>
    <t>Cluster_22861</t>
  </si>
  <si>
    <t>Cluster_27672</t>
  </si>
  <si>
    <t>Cluster_46682</t>
  </si>
  <si>
    <t>Cluster_8010</t>
  </si>
  <si>
    <t>Cluster_46684</t>
  </si>
  <si>
    <t>Cluster_60591</t>
  </si>
  <si>
    <t>Cluster_60592</t>
  </si>
  <si>
    <t>Cluster_60611</t>
  </si>
  <si>
    <t>Cluster_34224</t>
  </si>
  <si>
    <t>Cluster_65308</t>
  </si>
  <si>
    <t>Cluster_13208</t>
  </si>
  <si>
    <t>Cluster_49343</t>
  </si>
  <si>
    <t>Cluster_60752</t>
  </si>
  <si>
    <t>Cluster_60763</t>
  </si>
  <si>
    <t>Cluster_5505</t>
  </si>
  <si>
    <t>Cluster_37683</t>
  </si>
  <si>
    <t>Cluster_3516</t>
  </si>
  <si>
    <t>Cluster_28711</t>
  </si>
  <si>
    <t>Cluster_42755</t>
  </si>
  <si>
    <t>Cluster_37695</t>
  </si>
  <si>
    <t>Cluster_23850</t>
  </si>
  <si>
    <t>Cluster_37697</t>
  </si>
  <si>
    <t>Cluster_3526</t>
  </si>
  <si>
    <t>Cluster_3533</t>
  </si>
  <si>
    <t>Cluster_33164</t>
  </si>
  <si>
    <t>Cluster_28732</t>
  </si>
  <si>
    <t>Cluster_18979</t>
  </si>
  <si>
    <t>Cluster_28734</t>
  </si>
  <si>
    <t>Cluster_33168</t>
  </si>
  <si>
    <t>Cluster_33169</t>
  </si>
  <si>
    <t>Cluster_28737</t>
  </si>
  <si>
    <t>Cluster_18984</t>
  </si>
  <si>
    <t>Cluster_3554</t>
  </si>
  <si>
    <t>Cluster_8269</t>
  </si>
  <si>
    <t>Cluster_23265</t>
  </si>
  <si>
    <t>Cluster_32623</t>
  </si>
  <si>
    <t>Cluster_42176</t>
  </si>
  <si>
    <t>Cluster_28117</t>
  </si>
  <si>
    <t>Cluster_23291</t>
  </si>
  <si>
    <t>Cluster_23306</t>
  </si>
  <si>
    <t>Cluster_42208</t>
  </si>
  <si>
    <t>Cluster_23400</t>
  </si>
  <si>
    <t>Cluster_56980</t>
  </si>
  <si>
    <t>Cluster_65865</t>
  </si>
  <si>
    <t>Cluster_23563</t>
  </si>
  <si>
    <t>Cluster_614</t>
  </si>
  <si>
    <t>Cluster_34329</t>
  </si>
  <si>
    <t>Cluster_13773</t>
  </si>
  <si>
    <t>Cluster_42498</t>
  </si>
  <si>
    <t>Cluster_39098</t>
  </si>
  <si>
    <t>Cluster_4030</t>
  </si>
  <si>
    <t>Cluster_4031</t>
  </si>
  <si>
    <t>Cluster_4032</t>
  </si>
  <si>
    <t>Cluster_4033</t>
  </si>
  <si>
    <t>Cluster_47525</t>
  </si>
  <si>
    <t>Cluster_61362</t>
  </si>
  <si>
    <t>Cluster_13843</t>
  </si>
  <si>
    <t>Cluster_23671</t>
  </si>
  <si>
    <t>Cluster_8764</t>
  </si>
  <si>
    <t>Cluster_44045</t>
  </si>
  <si>
    <t>Cluster_9129</t>
  </si>
  <si>
    <t>Cluster_61726</t>
  </si>
  <si>
    <t>Cluster_23809</t>
  </si>
  <si>
    <t>Cluster_8956</t>
  </si>
  <si>
    <t>Cluster_42808</t>
  </si>
  <si>
    <t>Cluster_23921</t>
  </si>
  <si>
    <t>Cluster_33248</t>
  </si>
  <si>
    <t>Cluster_28881</t>
  </si>
  <si>
    <t>Cluster_61689</t>
  </si>
  <si>
    <t>Cluster_9089</t>
  </si>
  <si>
    <t>Cluster_29018</t>
  </si>
  <si>
    <t>Cluster_9190</t>
  </si>
  <si>
    <t>Cluster_29015</t>
  </si>
  <si>
    <t>Cluster_34370</t>
  </si>
  <si>
    <t>Cluster_37959</t>
  </si>
  <si>
    <t>Cluster_61749</t>
  </si>
  <si>
    <t>Cluster_28978</t>
  </si>
  <si>
    <t>Cluster_9149</t>
  </si>
  <si>
    <t>Cluster_42613</t>
  </si>
  <si>
    <t>Cluster_57146</t>
  </si>
  <si>
    <t>Cluster_4478</t>
  </si>
  <si>
    <t>Cluster_4503</t>
  </si>
  <si>
    <t>Cluster_48099</t>
  </si>
  <si>
    <t>Cluster_61817</t>
  </si>
  <si>
    <t>Cluster_24222</t>
  </si>
  <si>
    <t>Cluster_43110</t>
  </si>
  <si>
    <t>Cluster_29116</t>
  </si>
  <si>
    <t>Cluster_9290</t>
  </si>
  <si>
    <t>Cluster_29122</t>
  </si>
  <si>
    <t>Cluster_4611</t>
  </si>
  <si>
    <t>Cluster_22785</t>
  </si>
  <si>
    <t>Cluster_49927</t>
  </si>
  <si>
    <t>Cluster_30548</t>
  </si>
  <si>
    <t>Cluster_25557</t>
  </si>
  <si>
    <t>Cluster_34992</t>
  </si>
  <si>
    <t>Cluster_25948</t>
  </si>
  <si>
    <t>Cluster_24281</t>
  </si>
  <si>
    <t>Cluster_66537</t>
  </si>
  <si>
    <t>Cluster_29191</t>
  </si>
  <si>
    <t>Cluster_43214</t>
  </si>
  <si>
    <t>Cluster_43215</t>
  </si>
  <si>
    <t>Cluster_4801</t>
  </si>
  <si>
    <t>Cluster_61996</t>
  </si>
  <si>
    <t>Cluster_25284</t>
  </si>
  <si>
    <t>Cluster_49500</t>
  </si>
  <si>
    <t>Cluster_29309</t>
  </si>
  <si>
    <t>Cluster_24445</t>
  </si>
  <si>
    <t>Cluster_43333</t>
  </si>
  <si>
    <t>Cluster_4907</t>
  </si>
  <si>
    <t>Cluster_29348</t>
  </si>
  <si>
    <t>Cluster_34998</t>
  </si>
  <si>
    <t>Cluster_21082</t>
  </si>
  <si>
    <t>Cluster_45480</t>
  </si>
  <si>
    <t>Cluster_4936</t>
  </si>
  <si>
    <t>Cluster_21085</t>
  </si>
  <si>
    <t>Cluster_14663</t>
  </si>
  <si>
    <t>Cluster_21091</t>
  </si>
  <si>
    <t>Cluster_21092</t>
  </si>
  <si>
    <t>Cluster_45471</t>
  </si>
  <si>
    <t>Cluster_62139</t>
  </si>
  <si>
    <t>Cluster_38322</t>
  </si>
  <si>
    <t>Cluster_24547</t>
  </si>
  <si>
    <t>Cluster_14709</t>
  </si>
  <si>
    <t>Cluster_5028</t>
  </si>
  <si>
    <t>Cluster_43445</t>
  </si>
  <si>
    <t>Cluster_66808</t>
  </si>
  <si>
    <t>Cluster_24617</t>
  </si>
  <si>
    <t>Cluster_5057</t>
  </si>
  <si>
    <t>Cluster_25800</t>
  </si>
  <si>
    <t>Cluster_38697</t>
  </si>
  <si>
    <t>Cluster_38581</t>
  </si>
  <si>
    <t>Cluster_38584</t>
  </si>
  <si>
    <t>Cluster_48836</t>
  </si>
  <si>
    <t>Cluster_64789</t>
  </si>
  <si>
    <t>Cluster_107</t>
  </si>
  <si>
    <t>Cluster_35779</t>
  </si>
  <si>
    <t>Cluster_64797</t>
  </si>
  <si>
    <t>Cluster_110</t>
  </si>
  <si>
    <t>Cluster_41649</t>
  </si>
  <si>
    <t>Cluster_11843</t>
  </si>
  <si>
    <t>Cluster_62861</t>
  </si>
  <si>
    <t>Cluster_29447</t>
  </si>
  <si>
    <t>Cluster_38601</t>
  </si>
  <si>
    <t>Cluster_5136</t>
  </si>
  <si>
    <t>Cluster_5138</t>
  </si>
  <si>
    <t>Cluster_5140</t>
  </si>
  <si>
    <t>Cluster_38608</t>
  </si>
  <si>
    <t>Cluster_5143</t>
  </si>
  <si>
    <t>Cluster_41656</t>
  </si>
  <si>
    <t>Cluster_6246</t>
  </si>
  <si>
    <t>Cluster_62889</t>
  </si>
  <si>
    <t>Cluster_25315</t>
  </si>
  <si>
    <t>Cluster_25316</t>
  </si>
  <si>
    <t>Cluster_5689</t>
  </si>
  <si>
    <t>Cluster_5690</t>
  </si>
  <si>
    <t>Cluster_54210</t>
  </si>
  <si>
    <t>Cluster_5696</t>
  </si>
  <si>
    <t>Cluster_25325</t>
  </si>
  <si>
    <t>Cluster_5698</t>
  </si>
  <si>
    <t>Cluster_58522</t>
  </si>
  <si>
    <t>Cluster_54219</t>
  </si>
  <si>
    <t>Cluster_44179</t>
  </si>
  <si>
    <t>Cluster_34518</t>
  </si>
  <si>
    <t>Cluster_62971</t>
  </si>
  <si>
    <t>Cluster_39352</t>
  </si>
  <si>
    <t>Cluster_39366</t>
  </si>
  <si>
    <t>Cluster_39367</t>
  </si>
  <si>
    <t>Cluster_53644</t>
  </si>
  <si>
    <t>Cluster_63015</t>
  </si>
  <si>
    <t>Cluster_34572</t>
  </si>
  <si>
    <t>Cluster_39382</t>
  </si>
  <si>
    <t>Cluster_20601</t>
  </si>
  <si>
    <t>Cluster_63020</t>
  </si>
  <si>
    <t>Cluster_25488</t>
  </si>
  <si>
    <t>Cluster_34586</t>
  </si>
  <si>
    <t>Cluster_20635</t>
  </si>
  <si>
    <t>Cluster_58671</t>
  </si>
  <si>
    <t>Cluster_36285</t>
  </si>
  <si>
    <t>Cluster_956</t>
  </si>
  <si>
    <t>Cluster_49700</t>
  </si>
  <si>
    <t>Cluster_49701</t>
  </si>
  <si>
    <t>Cluster_49704</t>
  </si>
  <si>
    <t>Cluster_963</t>
  </si>
  <si>
    <t>Cluster_49714</t>
  </si>
  <si>
    <t>Cluster_20982</t>
  </si>
  <si>
    <t>Cluster_49720</t>
  </si>
  <si>
    <t>Cluster_39555</t>
  </si>
  <si>
    <t>Cluster_25616</t>
  </si>
  <si>
    <t>Cluster_58722</t>
  </si>
  <si>
    <t>Cluster_38712</t>
  </si>
  <si>
    <t>Cluster_30371</t>
  </si>
  <si>
    <t>Cluster_25899</t>
  </si>
  <si>
    <t>Cluster_10745</t>
  </si>
  <si>
    <t>Cluster_30514</t>
  </si>
  <si>
    <t>Cluster_16030</t>
  </si>
  <si>
    <t>Cluster_58694</t>
  </si>
  <si>
    <t>Cluster_54407</t>
  </si>
  <si>
    <t>Cluster_58724</t>
  </si>
  <si>
    <t>Cluster_5974</t>
  </si>
  <si>
    <t>Cluster_58766</t>
  </si>
  <si>
    <t>Cluster_20809</t>
  </si>
  <si>
    <t>Cluster_25677</t>
  </si>
  <si>
    <t>Cluster_39623</t>
  </si>
  <si>
    <t>Cluster_50168</t>
  </si>
  <si>
    <t>Cluster_26054</t>
  </si>
  <si>
    <t>Cluster_21196</t>
  </si>
  <si>
    <t>Cluster_9764</t>
  </si>
  <si>
    <t>Cluster_25856</t>
  </si>
  <si>
    <t>Cluster_30790</t>
  </si>
  <si>
    <t>Cluster_20123</t>
  </si>
  <si>
    <t>Cluster_38754</t>
  </si>
  <si>
    <t>Cluster_19920</t>
  </si>
  <si>
    <t>Cluster_40081</t>
  </si>
  <si>
    <t>Cluster_62331</t>
  </si>
  <si>
    <t>Cluster_26238</t>
  </si>
  <si>
    <t>Cluster_16221</t>
  </si>
  <si>
    <t>Cluster_38386</t>
  </si>
  <si>
    <t>Cluster_50435</t>
  </si>
  <si>
    <t>Cluster_21009</t>
  </si>
  <si>
    <t>Cluster_21385</t>
  </si>
  <si>
    <t>Cluster_45101</t>
  </si>
  <si>
    <t>Cluster_50601</t>
  </si>
  <si>
    <t>Cluster_21556</t>
  </si>
  <si>
    <t>Cluster_26451</t>
  </si>
  <si>
    <t>Cluster_40294</t>
  </si>
  <si>
    <t>Cluster_40295</t>
  </si>
  <si>
    <t>Cluster_21573</t>
  </si>
  <si>
    <t>Cluster_1853</t>
  </si>
  <si>
    <t>Cluster_11754</t>
  </si>
  <si>
    <t>Cluster_26471</t>
  </si>
  <si>
    <t>Cluster_26472</t>
  </si>
  <si>
    <t>Cluster_21591</t>
  </si>
  <si>
    <t>Cluster_40384</t>
  </si>
  <si>
    <t>Cluster_26546</t>
  </si>
  <si>
    <t>Cluster_26555</t>
  </si>
  <si>
    <t>Cluster_6847</t>
  </si>
  <si>
    <t>Cluster_40452</t>
  </si>
  <si>
    <t>Cluster_21804</t>
  </si>
  <si>
    <t>Cluster_2053</t>
  </si>
  <si>
    <t>Cluster_59696</t>
  </si>
  <si>
    <t>Cluster_16892</t>
  </si>
  <si>
    <t>Cluster_55470</t>
  </si>
  <si>
    <t>Cluster_55471</t>
  </si>
  <si>
    <t>Cluster_26837</t>
  </si>
  <si>
    <t>Cluster_40702</t>
  </si>
  <si>
    <t>Cluster_55475</t>
  </si>
  <si>
    <t>Cluster_55476</t>
  </si>
  <si>
    <t>Cluster_22017</t>
  </si>
  <si>
    <t>Cluster_59802</t>
  </si>
  <si>
    <t>Cluster_2291</t>
  </si>
  <si>
    <t>Cluster_55486</t>
  </si>
  <si>
    <t>Cluster_20034</t>
  </si>
  <si>
    <t>Cluster_58080</t>
  </si>
  <si>
    <t>Cluster_26920</t>
  </si>
  <si>
    <t>Cluster_64294</t>
  </si>
  <si>
    <t>Cluster_26956</t>
  </si>
  <si>
    <t>Cluster_12319</t>
  </si>
  <si>
    <t>Cluster_12320</t>
  </si>
  <si>
    <t>Cluster_51096</t>
  </si>
  <si>
    <t>Cluster_7210</t>
  </si>
  <si>
    <t>Cluster_12327</t>
  </si>
  <si>
    <t>Cluster_40967</t>
  </si>
  <si>
    <t>Cluster_11021</t>
  </si>
  <si>
    <t>Cluster_11020</t>
  </si>
  <si>
    <t>Cluster_51120</t>
  </si>
  <si>
    <t>Cluster_12385</t>
  </si>
  <si>
    <t>Cluster_27059</t>
  </si>
  <si>
    <t>Cluster_41011</t>
  </si>
  <si>
    <t>Cluster_20215</t>
  </si>
  <si>
    <t>Cluster_12388</t>
  </si>
  <si>
    <t>Cluster_46060</t>
  </si>
  <si>
    <t>Cluster_2401</t>
  </si>
  <si>
    <t>Cluster_22308</t>
  </si>
  <si>
    <t>Cluster_22309</t>
  </si>
  <si>
    <t>Cluster_46135</t>
  </si>
  <si>
    <t>Cluster_60043</t>
  </si>
  <si>
    <t>Cluster_36334</t>
  </si>
  <si>
    <t>Cluster_22377</t>
  </si>
  <si>
    <t>Cluster_22385</t>
  </si>
  <si>
    <t>Cluster_22387</t>
  </si>
  <si>
    <t>Cluster_41267</t>
  </si>
  <si>
    <t>Cluster_41268</t>
  </si>
  <si>
    <t>Cluster_22430</t>
  </si>
  <si>
    <t>Cluster_22431</t>
  </si>
  <si>
    <t>Cluster_36448</t>
  </si>
  <si>
    <t>Cluster_22433</t>
  </si>
  <si>
    <t>Cluster_64732</t>
  </si>
  <si>
    <t>Cluster_27306</t>
  </si>
  <si>
    <t>Cluster_7513</t>
  </si>
  <si>
    <t>Cluster_41377</t>
  </si>
  <si>
    <t>Cluster_64882</t>
  </si>
  <si>
    <t>Cluster_12751</t>
  </si>
  <si>
    <t>Cluster_32006</t>
  </si>
  <si>
    <t>Cluster_41432</t>
  </si>
  <si>
    <t>Cluster_41462</t>
  </si>
  <si>
    <t>Cluster_41465</t>
  </si>
  <si>
    <t>Cluster_36754</t>
  </si>
  <si>
    <t>Cluster_36808</t>
  </si>
  <si>
    <t>Cluster_27781</t>
  </si>
  <si>
    <t>Cluster_13125</t>
  </si>
  <si>
    <t>Cluster_60696</t>
  </si>
  <si>
    <t>Cluster_36949</t>
  </si>
  <si>
    <t>Cluster_41979</t>
  </si>
  <si>
    <t>Cluster_28002</t>
  </si>
  <si>
    <t>Cluster_60890</t>
  </si>
  <si>
    <t>Cluster_23192</t>
  </si>
  <si>
    <t>Cluster_23201</t>
  </si>
  <si>
    <t>Cluster_42141</t>
  </si>
  <si>
    <t>Cluster_42173</t>
  </si>
  <si>
    <t>Cluster_42174</t>
  </si>
  <si>
    <t>Cluster_47199</t>
  </si>
  <si>
    <t>Cluster_56740</t>
  </si>
  <si>
    <t>Cluster_28224</t>
  </si>
  <si>
    <t>Cluster_8481</t>
  </si>
  <si>
    <t>Cluster_28226</t>
  </si>
  <si>
    <t>Cluster_52412</t>
  </si>
  <si>
    <t>Cluster_39026</t>
  </si>
  <si>
    <t>Cluster_61201</t>
  </si>
  <si>
    <t>Cluster_28444</t>
  </si>
  <si>
    <t>Cluster_16063</t>
  </si>
  <si>
    <t>Cluster_28447</t>
  </si>
  <si>
    <t>Cluster_42524</t>
  </si>
  <si>
    <t>Cluster_24609</t>
  </si>
  <si>
    <t>Cluster_42554</t>
  </si>
  <si>
    <t>Cluster_18765</t>
  </si>
  <si>
    <t>Cluster_61391</t>
  </si>
  <si>
    <t>Cluster_42602</t>
  </si>
  <si>
    <t>Cluster_37583</t>
  </si>
  <si>
    <t>Cluster_5049</t>
  </si>
  <si>
    <t>Cluster_10283</t>
  </si>
  <si>
    <t>Cluster_66112</t>
  </si>
  <si>
    <t>Cluster_4166</t>
  </si>
  <si>
    <t>Cluster_28708</t>
  </si>
  <si>
    <t>Cluster_23891</t>
  </si>
  <si>
    <t>Cluster_28854</t>
  </si>
  <si>
    <t>Cluster_14164</t>
  </si>
  <si>
    <t>Cluster_28856</t>
  </si>
  <si>
    <t>Cluster_42931</t>
  </si>
  <si>
    <t>Cluster_33448</t>
  </si>
  <si>
    <t>Cluster_4600</t>
  </si>
  <si>
    <t>Cluster_43194</t>
  </si>
  <si>
    <t>Cluster_43240</t>
  </si>
  <si>
    <t>Cluster_66597</t>
  </si>
  <si>
    <t>Cluster_57685</t>
  </si>
  <si>
    <t>Cluster_57687</t>
  </si>
  <si>
    <t>Cluster_29233</t>
  </si>
  <si>
    <t>Cluster_19503</t>
  </si>
  <si>
    <t>Cluster_14546</t>
  </si>
  <si>
    <t>Cluster_29259</t>
  </si>
  <si>
    <t>Cluster_43362</t>
  </si>
  <si>
    <t>Cluster_43425</t>
  </si>
  <si>
    <t>Cluster_43446</t>
  </si>
  <si>
    <t>Cluster_33809</t>
  </si>
  <si>
    <t>Cluster_43458</t>
  </si>
  <si>
    <t>Cluster_19702</t>
  </si>
  <si>
    <t>Cluster_48767</t>
  </si>
  <si>
    <t>Cluster_14680</t>
  </si>
  <si>
    <t>Cluster_58434</t>
  </si>
  <si>
    <t>Cluster_44160</t>
  </si>
  <si>
    <t>Cluster_25313</t>
  </si>
  <si>
    <t>Cluster_58524</t>
  </si>
  <si>
    <t>Cluster_25378</t>
  </si>
  <si>
    <t>Cluster_49593</t>
  </si>
  <si>
    <t>Cluster_25472</t>
  </si>
  <si>
    <t>Cluster_20595</t>
  </si>
  <si>
    <t>Cluster_24639</t>
  </si>
  <si>
    <t>Cluster_58646</t>
  </si>
  <si>
    <t>Cluster_25491</t>
  </si>
  <si>
    <t>Cluster_24641</t>
  </si>
  <si>
    <t>Cluster_25515</t>
  </si>
  <si>
    <t>Cluster_54540</t>
  </si>
  <si>
    <t>Cluster_6075</t>
  </si>
  <si>
    <t>Cluster_30427</t>
  </si>
  <si>
    <t>Cluster_38800</t>
  </si>
  <si>
    <t>Cluster_44617</t>
  </si>
  <si>
    <t>Cluster_25918</t>
  </si>
  <si>
    <t>Cluster_44941</t>
  </si>
  <si>
    <t>Cluster_1369</t>
  </si>
  <si>
    <t>Cluster_39851</t>
  </si>
  <si>
    <t>Cluster_26043</t>
  </si>
  <si>
    <t>Cluster_39870</t>
  </si>
  <si>
    <t>Cluster_26069</t>
  </si>
  <si>
    <t>Cluster_6334</t>
  </si>
  <si>
    <t>Cluster_21171</t>
  </si>
  <si>
    <t>Cluster_58991</t>
  </si>
  <si>
    <t>Cluster_20184</t>
  </si>
  <si>
    <t>Cluster_63630</t>
  </si>
  <si>
    <t>Cluster_35172</t>
  </si>
  <si>
    <t>Cluster_6463</t>
  </si>
  <si>
    <t>Cluster_45057</t>
  </si>
  <si>
    <t>Cluster_1274</t>
  </si>
  <si>
    <t>Cluster_10595</t>
  </si>
  <si>
    <t>Cluster_35567</t>
  </si>
  <si>
    <t>Cluster_63835</t>
  </si>
  <si>
    <t>Cluster_35627</t>
  </si>
  <si>
    <t>Cluster_26607</t>
  </si>
  <si>
    <t>Cluster_35760</t>
  </si>
  <si>
    <t>Cluster_64791</t>
  </si>
  <si>
    <t>Cluster_64024</t>
  </si>
  <si>
    <t>Cluster_26901</t>
  </si>
  <si>
    <t>Cluster_59641</t>
  </si>
  <si>
    <t>Cluster_21882</t>
  </si>
  <si>
    <t>Cluster_26705</t>
  </si>
  <si>
    <t>Cluster_26753</t>
  </si>
  <si>
    <t>Cluster_21932</t>
  </si>
  <si>
    <t>Cluster_59790</t>
  </si>
  <si>
    <t>Cluster_36098</t>
  </si>
  <si>
    <t>Cluster_26833</t>
  </si>
  <si>
    <t>Cluster_59793</t>
  </si>
  <si>
    <t>Cluster_7119</t>
  </si>
  <si>
    <t>Cluster_55490</t>
  </si>
  <si>
    <t>Cluster_58856</t>
  </si>
  <si>
    <t>Cluster_26916</t>
  </si>
  <si>
    <t>Cluster_36137</t>
  </si>
  <si>
    <t>Cluster_2322</t>
  </si>
  <si>
    <t>Cluster_26921</t>
  </si>
  <si>
    <t>Cluster_26926</t>
  </si>
  <si>
    <t>Cluster_22067</t>
  </si>
  <si>
    <t>Cluster_17045</t>
  </si>
  <si>
    <t>Cluster_23591</t>
  </si>
  <si>
    <t>Cluster_12390</t>
  </si>
  <si>
    <t>Cluster_27065</t>
  </si>
  <si>
    <t>Cluster_44655</t>
  </si>
  <si>
    <t>Cluster_11438</t>
  </si>
  <si>
    <t>Cluster_34158</t>
  </si>
  <si>
    <t>Cluster_7445</t>
  </si>
  <si>
    <t>Cluster_41232</t>
  </si>
  <si>
    <t>Cluster_22548</t>
  </si>
  <si>
    <t>Cluster_22567</t>
  </si>
  <si>
    <t>Cluster_22574</t>
  </si>
  <si>
    <t>Cluster_41425</t>
  </si>
  <si>
    <t>Cluster_17933</t>
  </si>
  <si>
    <t>Cluster_22932</t>
  </si>
  <si>
    <t>Cluster_32530</t>
  </si>
  <si>
    <t>Cluster_56657</t>
  </si>
  <si>
    <t>Cluster_61029</t>
  </si>
  <si>
    <t>Cluster_61105</t>
  </si>
  <si>
    <t>Cluster_23516</t>
  </si>
  <si>
    <t>Cluster_57006</t>
  </si>
  <si>
    <t>Cluster_45508</t>
  </si>
  <si>
    <t>Cluster_11127</t>
  </si>
  <si>
    <t>Cluster_59903</t>
  </si>
  <si>
    <t>Cluster_33601</t>
  </si>
  <si>
    <t>Cluster_24324</t>
  </si>
  <si>
    <t>Cluster_29190</t>
  </si>
  <si>
    <t>Cluster_19444</t>
  </si>
  <si>
    <t>Cluster_61962</t>
  </si>
  <si>
    <t>Cluster_66586</t>
  </si>
  <si>
    <t>Cluster_24396</t>
  </si>
  <si>
    <t>Cluster_24416</t>
  </si>
  <si>
    <t>Cluster_29345</t>
  </si>
  <si>
    <t>Cluster_9544</t>
  </si>
  <si>
    <t>Cluster_4660</t>
  </si>
  <si>
    <t>Cluster_38392</t>
  </si>
  <si>
    <t>Cluster_38393</t>
  </si>
  <si>
    <t>Cluster_38395</t>
  </si>
  <si>
    <t>Cluster_43625</t>
  </si>
  <si>
    <t>Cluster_58622</t>
  </si>
  <si>
    <t>Cluster_30616</t>
  </si>
  <si>
    <t>Cluster_38587</t>
  </si>
  <si>
    <t>Cluster_14809</t>
  </si>
  <si>
    <t>Cluster_29445</t>
  </si>
  <si>
    <t>Cluster_39199</t>
  </si>
  <si>
    <t>Cluster_44152</t>
  </si>
  <si>
    <t>Cluster_30102</t>
  </si>
  <si>
    <t>Cluster_38756</t>
  </si>
  <si>
    <t>Cluster_44337</t>
  </si>
  <si>
    <t>Cluster_15644</t>
  </si>
  <si>
    <t>Cluster_34732</t>
  </si>
  <si>
    <t>Cluster_54408</t>
  </si>
  <si>
    <t>Cluster_58726</t>
  </si>
  <si>
    <t>Cluster_63108</t>
  </si>
  <si>
    <t>Cluster_44468</t>
  </si>
  <si>
    <t>Cluster_39603</t>
  </si>
  <si>
    <t>Cluster_5794</t>
  </si>
  <si>
    <t>Cluster_44746</t>
  </si>
  <si>
    <t>Cluster_39852</t>
  </si>
  <si>
    <t>Cluster_21151</t>
  </si>
  <si>
    <t>Cluster_21209</t>
  </si>
  <si>
    <t>Cluster_30752</t>
  </si>
  <si>
    <t>Cluster_11191</t>
  </si>
  <si>
    <t>Cluster_26141</t>
  </si>
  <si>
    <t>Cluster_39958</t>
  </si>
  <si>
    <t>Cluster_43558</t>
  </si>
  <si>
    <t>Cluster_44946</t>
  </si>
  <si>
    <t>Cluster_54785</t>
  </si>
  <si>
    <t>Cluster_54796</t>
  </si>
  <si>
    <t>Cluster_26309</t>
  </si>
  <si>
    <t>Cluster_11368</t>
  </si>
  <si>
    <t>Cluster_45452</t>
  </si>
  <si>
    <t>Cluster_6675</t>
  </si>
  <si>
    <t>Cluster_37541</t>
  </si>
  <si>
    <t>Cluster_59591</t>
  </si>
  <si>
    <t>Cluster_6908</t>
  </si>
  <si>
    <t>Cluster_40489</t>
  </si>
  <si>
    <t>Cluster_40490</t>
  </si>
  <si>
    <t>Cluster_45685</t>
  </si>
  <si>
    <t>Cluster_21826</t>
  </si>
  <si>
    <t>Cluster_16831</t>
  </si>
  <si>
    <t>Cluster_2094</t>
  </si>
  <si>
    <t>Cluster_26701</t>
  </si>
  <si>
    <t>Cluster_21905</t>
  </si>
  <si>
    <t>Cluster_41405</t>
  </si>
  <si>
    <t>Cluster_45818</t>
  </si>
  <si>
    <t>Cluster_12188</t>
  </si>
  <si>
    <t>Cluster_26894</t>
  </si>
  <si>
    <t>Cluster_29501</t>
  </si>
  <si>
    <t>Cluster_45977</t>
  </si>
  <si>
    <t>Cluster_40790</t>
  </si>
  <si>
    <t>Cluster_26947</t>
  </si>
  <si>
    <t>Cluster_26957</t>
  </si>
  <si>
    <t>Cluster_40877</t>
  </si>
  <si>
    <t>Cluster_2361</t>
  </si>
  <si>
    <t>Cluster_26987</t>
  </si>
  <si>
    <t>Cluster_17105</t>
  </si>
  <si>
    <t>Cluster_58215</t>
  </si>
  <si>
    <t>Cluster_41008</t>
  </si>
  <si>
    <t>Cluster_46067</t>
  </si>
  <si>
    <t>Cluster_41088</t>
  </si>
  <si>
    <t>Cluster_55752</t>
  </si>
  <si>
    <t>Cluster_12598</t>
  </si>
  <si>
    <t>Cluster_27304</t>
  </si>
  <si>
    <t>Cluster_55878</t>
  </si>
  <si>
    <t>Cluster_22451</t>
  </si>
  <si>
    <t>Cluster_12623</t>
  </si>
  <si>
    <t>Cluster_46275</t>
  </si>
  <si>
    <t>Cluster_41293</t>
  </si>
  <si>
    <t>Cluster_27318</t>
  </si>
  <si>
    <t>Cluster_31902</t>
  </si>
  <si>
    <t>Cluster_41379</t>
  </si>
  <si>
    <t>Cluster_27481</t>
  </si>
  <si>
    <t>Cluster_20412</t>
  </si>
  <si>
    <t>Cluster_27583</t>
  </si>
  <si>
    <t>Cluster_7587</t>
  </si>
  <si>
    <t>Cluster_60786</t>
  </si>
  <si>
    <t>Cluster_41964</t>
  </si>
  <si>
    <t>Cluster_65379</t>
  </si>
  <si>
    <t>Cluster_3441</t>
  </si>
  <si>
    <t>Cluster_65405</t>
  </si>
  <si>
    <t>Cluster_18233</t>
  </si>
  <si>
    <t>Cluster_46974</t>
  </si>
  <si>
    <t>Cluster_4781</t>
  </si>
  <si>
    <t>Cluster_52271</t>
  </si>
  <si>
    <t>Cluster_42192</t>
  </si>
  <si>
    <t>Cluster_32671</t>
  </si>
  <si>
    <t>Cluster_47269</t>
  </si>
  <si>
    <t>Cluster_47272</t>
  </si>
  <si>
    <t>Cluster_42386</t>
  </si>
  <si>
    <t>Cluster_23484</t>
  </si>
  <si>
    <t>Cluster_23486</t>
  </si>
  <si>
    <t>Cluster_32860</t>
  </si>
  <si>
    <t>Cluster_42483</t>
  </si>
  <si>
    <t>Cluster_18691</t>
  </si>
  <si>
    <t>Cluster_52605</t>
  </si>
  <si>
    <t>Cluster_23601</t>
  </si>
  <si>
    <t>Cluster_28548</t>
  </si>
  <si>
    <t>Cluster_56506</t>
  </si>
  <si>
    <t>Cluster_28748</t>
  </si>
  <si>
    <t>Cluster_47833</t>
  </si>
  <si>
    <t>Cluster_54140</t>
  </si>
  <si>
    <t>Cluster_4386</t>
  </si>
  <si>
    <t>Cluster_11720</t>
  </si>
  <si>
    <t>Cluster_57575</t>
  </si>
  <si>
    <t>Cluster_48235</t>
  </si>
  <si>
    <t>Cluster_24349</t>
  </si>
  <si>
    <t>Cluster_14742</t>
  </si>
  <si>
    <t>Cluster_62211</t>
  </si>
  <si>
    <t>Cluster_63761</t>
  </si>
  <si>
    <t>Cluster_11841</t>
  </si>
  <si>
    <t>Cluster_42732</t>
  </si>
  <si>
    <t>Cluster_48546</t>
  </si>
  <si>
    <t>Cluster_48547</t>
  </si>
  <si>
    <t>Cluster_39198</t>
  </si>
  <si>
    <t>Cluster_30103</t>
  </si>
  <si>
    <t>Cluster_24888</t>
  </si>
  <si>
    <t>Cluster_148</t>
  </si>
  <si>
    <t>Cluster_62938</t>
  </si>
  <si>
    <t>Cluster_44268</t>
  </si>
  <si>
    <t>Cluster_15705</t>
  </si>
  <si>
    <t>Cluster_58723</t>
  </si>
  <si>
    <t>Cluster_39689</t>
  </si>
  <si>
    <t>Cluster_39690</t>
  </si>
  <si>
    <t>Cluster_6417</t>
  </si>
  <si>
    <t>Cluster_6418</t>
  </si>
  <si>
    <t>Cluster_39679</t>
  </si>
  <si>
    <t>Cluster_21266</t>
  </si>
  <si>
    <t>Cluster_11281</t>
  </si>
  <si>
    <t>Cluster_19907</t>
  </si>
  <si>
    <t>Cluster_40245</t>
  </si>
  <si>
    <t>Cluster_19903</t>
  </si>
  <si>
    <t>Cluster_21323</t>
  </si>
  <si>
    <t>Cluster_40099</t>
  </si>
  <si>
    <t>Cluster_19869</t>
  </si>
  <si>
    <t>Cluster_54874</t>
  </si>
  <si>
    <t>Cluster_21369</t>
  </si>
  <si>
    <t>Cluster_45060</t>
  </si>
  <si>
    <t>Cluster_40144</t>
  </si>
  <si>
    <t>Cluster_21456</t>
  </si>
  <si>
    <t>Cluster_10159</t>
  </si>
  <si>
    <t>Cluster_45158</t>
  </si>
  <si>
    <t>Cluster_35511</t>
  </si>
  <si>
    <t>Cluster_40287</t>
  </si>
  <si>
    <t>Cluster_50634</t>
  </si>
  <si>
    <t>Cluster_31081</t>
  </si>
  <si>
    <t>Cluster_26502</t>
  </si>
  <si>
    <t>Cluster_21662</t>
  </si>
  <si>
    <t>Cluster_40387</t>
  </si>
  <si>
    <t>Cluster_35660</t>
  </si>
  <si>
    <t>Cluster_21676</t>
  </si>
  <si>
    <t>Cluster_26567</t>
  </si>
  <si>
    <t>Cluster_26639</t>
  </si>
  <si>
    <t>Cluster_50835</t>
  </si>
  <si>
    <t>Cluster_35928</t>
  </si>
  <si>
    <t>Cluster_40557</t>
  </si>
  <si>
    <t>Cluster_2126</t>
  </si>
  <si>
    <t>Cluster_15198</t>
  </si>
  <si>
    <t>Cluster_31482</t>
  </si>
  <si>
    <t>Cluster_26877</t>
  </si>
  <si>
    <t>Cluster_27032</t>
  </si>
  <si>
    <t>Cluster_31674</t>
  </si>
  <si>
    <t>Cluster_46114</t>
  </si>
  <si>
    <t>Cluster_41175</t>
  </si>
  <si>
    <t>Cluster_36390</t>
  </si>
  <si>
    <t>Cluster_27260</t>
  </si>
  <si>
    <t>Cluster_51384</t>
  </si>
  <si>
    <t>Cluster_27301</t>
  </si>
  <si>
    <t>Cluster_27319</t>
  </si>
  <si>
    <t>Cluster_55889</t>
  </si>
  <si>
    <t>Cluster_2665</t>
  </si>
  <si>
    <t>Cluster_46284</t>
  </si>
  <si>
    <t>Cluster_22466</t>
  </si>
  <si>
    <t>Cluster_22509</t>
  </si>
  <si>
    <t>Cluster_41354</t>
  </si>
  <si>
    <t>Cluster_22519</t>
  </si>
  <si>
    <t>Cluster_7660</t>
  </si>
  <si>
    <t>Cluster_27452</t>
  </si>
  <si>
    <t>Cluster_25086</t>
  </si>
  <si>
    <t>Cluster_56155</t>
  </si>
  <si>
    <t>Cluster_22702</t>
  </si>
  <si>
    <t>Cluster_60486</t>
  </si>
  <si>
    <t>Cluster_41581</t>
  </si>
  <si>
    <t>Cluster_60553</t>
  </si>
  <si>
    <t>Cluster_56230</t>
  </si>
  <si>
    <t>Cluster_58239</t>
  </si>
  <si>
    <t>Cluster_27696</t>
  </si>
  <si>
    <t>Cluster_23031</t>
  </si>
  <si>
    <t>Cluster_509</t>
  </si>
  <si>
    <t>Cluster_32461</t>
  </si>
  <si>
    <t>Cluster_42012</t>
  </si>
  <si>
    <t>Cluster_62594</t>
  </si>
  <si>
    <t>Cluster_42022</t>
  </si>
  <si>
    <t>Cluster_42098</t>
  </si>
  <si>
    <t>Cluster_32579</t>
  </si>
  <si>
    <t>Cluster_37098</t>
  </si>
  <si>
    <t>Cluster_20435</t>
  </si>
  <si>
    <t>Cluster_32887</t>
  </si>
  <si>
    <t>Cluster_18682</t>
  </si>
  <si>
    <t>Cluster_18685</t>
  </si>
  <si>
    <t>Cluster_37492</t>
  </si>
  <si>
    <t>Cluster_23693</t>
  </si>
  <si>
    <t>Cluster_42647</t>
  </si>
  <si>
    <t>Cluster_23748</t>
  </si>
  <si>
    <t>Cluster_28611</t>
  </si>
  <si>
    <t>Cluster_33138</t>
  </si>
  <si>
    <t>Cluster_8890</t>
  </si>
  <si>
    <t>Cluster_8897</t>
  </si>
  <si>
    <t>Cluster_8906</t>
  </si>
  <si>
    <t>Cluster_37776</t>
  </si>
  <si>
    <t>Cluster_8994</t>
  </si>
  <si>
    <t>Cluster_42845</t>
  </si>
  <si>
    <t>Cluster_613</t>
  </si>
  <si>
    <t>Cluster_14148</t>
  </si>
  <si>
    <t>Cluster_25199</t>
  </si>
  <si>
    <t>Cluster_9166</t>
  </si>
  <si>
    <t>Cluster_29029</t>
  </si>
  <si>
    <t>Cluster_14345</t>
  </si>
  <si>
    <t>Cluster_43243</t>
  </si>
  <si>
    <t>Cluster_29299</t>
  </si>
  <si>
    <t>Cluster_29387</t>
  </si>
  <si>
    <t>Cluster_15410</t>
  </si>
  <si>
    <t>Cluster_62188</t>
  </si>
  <si>
    <t>Cluster_15412</t>
  </si>
  <si>
    <t>Cluster_5073</t>
  </si>
  <si>
    <t>Cluster_9665</t>
  </si>
  <si>
    <t>Cluster_62259</t>
  </si>
  <si>
    <t>Cluster_24644</t>
  </si>
  <si>
    <t>Cluster_39681</t>
  </si>
  <si>
    <t>Cluster_24803</t>
  </si>
  <si>
    <t>Cluster_25848</t>
  </si>
  <si>
    <t>Cluster_39386</t>
  </si>
  <si>
    <t>Cluster_39535</t>
  </si>
  <si>
    <t>Cluster_25578</t>
  </si>
  <si>
    <t>Cluster_1091</t>
  </si>
  <si>
    <t>Cluster_39579</t>
  </si>
  <si>
    <t>Cluster_20832</t>
  </si>
  <si>
    <t>Cluster_44530</t>
  </si>
  <si>
    <t>Cluster_34826</t>
  </si>
  <si>
    <t>Cluster_58884</t>
  </si>
  <si>
    <t>Cluster_119</t>
  </si>
  <si>
    <t>Cluster_11009</t>
  </si>
  <si>
    <t>Cluster_6262</t>
  </si>
  <si>
    <t>Cluster_11795</t>
  </si>
  <si>
    <t>Cluster_11026</t>
  </si>
  <si>
    <t>Cluster_6267</t>
  </si>
  <si>
    <t>Cluster_6268</t>
  </si>
  <si>
    <t>Cluster_6269</t>
  </si>
  <si>
    <t>Cluster_11030</t>
  </si>
  <si>
    <t>Cluster_11031</t>
  </si>
  <si>
    <t>Cluster_16092</t>
  </si>
  <si>
    <t>Cluster_21211</t>
  </si>
  <si>
    <t>Cluster_26307</t>
  </si>
  <si>
    <t>Cluster_6676</t>
  </si>
  <si>
    <t>Cluster_11753</t>
  </si>
  <si>
    <t>Cluster_6731</t>
  </si>
  <si>
    <t>Cluster_26527</t>
  </si>
  <si>
    <t>Cluster_59497</t>
  </si>
  <si>
    <t>Cluster_26544</t>
  </si>
  <si>
    <t>Cluster_6813</t>
  </si>
  <si>
    <t>Cluster_6815</t>
  </si>
  <si>
    <t>Cluster_14899</t>
  </si>
  <si>
    <t>Cluster_35669</t>
  </si>
  <si>
    <t>Cluster_6853</t>
  </si>
  <si>
    <t>Cluster_6877</t>
  </si>
  <si>
    <t>Cluster_31213</t>
  </si>
  <si>
    <t>Cluster_5362</t>
  </si>
  <si>
    <t>Cluster_21907</t>
  </si>
  <si>
    <t>Cluster_9848</t>
  </si>
  <si>
    <t>Cluster_21944</t>
  </si>
  <si>
    <t>Cluster_16976</t>
  </si>
  <si>
    <t>Cluster_55487</t>
  </si>
  <si>
    <t>Cluster_17005</t>
  </si>
  <si>
    <t>Cluster_7153</t>
  </si>
  <si>
    <t>Cluster_55509</t>
  </si>
  <si>
    <t>Cluster_10199</t>
  </si>
  <si>
    <t>Cluster_51092</t>
  </si>
  <si>
    <t>Cluster_12318</t>
  </si>
  <si>
    <t>Cluster_12322</t>
  </si>
  <si>
    <t>Cluster_12324</t>
  </si>
  <si>
    <t>Cluster_12325</t>
  </si>
  <si>
    <t>Cluster_27019</t>
  </si>
  <si>
    <t>Cluster_22161</t>
  </si>
  <si>
    <t>Cluster_27085</t>
  </si>
  <si>
    <t>Cluster_22194</t>
  </si>
  <si>
    <t>Cluster_27087</t>
  </si>
  <si>
    <t>Cluster_22196</t>
  </si>
  <si>
    <t>Cluster_22197</t>
  </si>
  <si>
    <t>Cluster_41044</t>
  </si>
  <si>
    <t>Cluster_41045</t>
  </si>
  <si>
    <t>Cluster_38719</t>
  </si>
  <si>
    <t>Cluster_27147</t>
  </si>
  <si>
    <t>Cluster_27151</t>
  </si>
  <si>
    <t>Cluster_7334</t>
  </si>
  <si>
    <t>Cluster_27233</t>
  </si>
  <si>
    <t>Cluster_41319</t>
  </si>
  <si>
    <t>Cluster_41320</t>
  </si>
  <si>
    <t>Cluster_12653</t>
  </si>
  <si>
    <t>Cluster_7576</t>
  </si>
  <si>
    <t>Cluster_25826</t>
  </si>
  <si>
    <t>Cluster_7610</t>
  </si>
  <si>
    <t>Cluster_7611</t>
  </si>
  <si>
    <t>Cluster_36593</t>
  </si>
  <si>
    <t>Cluster_60365</t>
  </si>
  <si>
    <t>Cluster_32105</t>
  </si>
  <si>
    <t>Cluster_2966</t>
  </si>
  <si>
    <t>Cluster_41537</t>
  </si>
  <si>
    <t>Cluster_56223</t>
  </si>
  <si>
    <t>Cluster_27651</t>
  </si>
  <si>
    <t>Cluster_27652</t>
  </si>
  <si>
    <t>Cluster_41798</t>
  </si>
  <si>
    <t>Cluster_36809</t>
  </si>
  <si>
    <t>Cluster_41824</t>
  </si>
  <si>
    <t>Cluster_41841</t>
  </si>
  <si>
    <t>Cluster_3375</t>
  </si>
  <si>
    <t>Cluster_8222</t>
  </si>
  <si>
    <t>Cluster_8246</t>
  </si>
  <si>
    <t>Cluster_56583</t>
  </si>
  <si>
    <t>Cluster_47067</t>
  </si>
  <si>
    <t>Cluster_60884</t>
  </si>
  <si>
    <t>Cluster_60885</t>
  </si>
  <si>
    <t>Cluster_3612</t>
  </si>
  <si>
    <t>Cluster_28108</t>
  </si>
  <si>
    <t>Cluster_13762</t>
  </si>
  <si>
    <t>Cluster_42503</t>
  </si>
  <si>
    <t>Cluster_61345</t>
  </si>
  <si>
    <t>Cluster_42569</t>
  </si>
  <si>
    <t>Cluster_42674</t>
  </si>
  <si>
    <t>Cluster_48011</t>
  </si>
  <si>
    <t>Cluster_34355</t>
  </si>
  <si>
    <t>Cluster_15382</t>
  </si>
  <si>
    <t>Cluster_29086</t>
  </si>
  <si>
    <t>Cluster_61864</t>
  </si>
  <si>
    <t>Cluster_29110</t>
  </si>
  <si>
    <t>Cluster_43135</t>
  </si>
  <si>
    <t>Cluster_24249</t>
  </si>
  <si>
    <t>Cluster_29162</t>
  </si>
  <si>
    <t>Cluster_29171</t>
  </si>
  <si>
    <t>Cluster_43230</t>
  </si>
  <si>
    <t>Cluster_19459</t>
  </si>
  <si>
    <t>Cluster_14499</t>
  </si>
  <si>
    <t>Cluster_29255</t>
  </si>
  <si>
    <t>Cluster_48298</t>
  </si>
  <si>
    <t>Cluster_9479</t>
  </si>
  <si>
    <t>Cluster_29316</t>
  </si>
  <si>
    <t>Cluster_33740</t>
  </si>
  <si>
    <t>Cluster_58421</t>
  </si>
  <si>
    <t>Cluster_39164</t>
  </si>
  <si>
    <t>Cluster_21539</t>
  </si>
  <si>
    <t>Cluster_48965</t>
  </si>
  <si>
    <t>Cluster_24797</t>
  </si>
  <si>
    <t>Cluster_41715</t>
  </si>
  <si>
    <t>Cluster_9883</t>
  </si>
  <si>
    <t>Cluster_5692</t>
  </si>
  <si>
    <t>Cluster_58516</t>
  </si>
  <si>
    <t>Cluster_25322</t>
  </si>
  <si>
    <t>Cluster_58518</t>
  </si>
  <si>
    <t>Cluster_10390</t>
  </si>
  <si>
    <t>Cluster_20656</t>
  </si>
  <si>
    <t>Cluster_39414</t>
  </si>
  <si>
    <t>Cluster_17677</t>
  </si>
  <si>
    <t>Cluster_1246</t>
  </si>
  <si>
    <t>Cluster_10956</t>
  </si>
  <si>
    <t>Cluster_5580</t>
  </si>
  <si>
    <t>Cluster_6253</t>
  </si>
  <si>
    <t>Cluster_6252</t>
  </si>
  <si>
    <t>Cluster_6465</t>
  </si>
  <si>
    <t>Cluster_19918</t>
  </si>
  <si>
    <t>Cluster_40073</t>
  </si>
  <si>
    <t>Cluster_35361</t>
  </si>
  <si>
    <t>Cluster_40194</t>
  </si>
  <si>
    <t>Cluster_21497</t>
  </si>
  <si>
    <t>Cluster_45411</t>
  </si>
  <si>
    <t>Cluster_21523</t>
  </si>
  <si>
    <t>Cluster_26414</t>
  </si>
  <si>
    <t>Cluster_6757</t>
  </si>
  <si>
    <t>Cluster_40394</t>
  </si>
  <si>
    <t>Cluster_40396</t>
  </si>
  <si>
    <t>Cluster_63957</t>
  </si>
  <si>
    <t>Cluster_35922</t>
  </si>
  <si>
    <t>Cluster_2119</t>
  </si>
  <si>
    <t>Cluster_40553</t>
  </si>
  <si>
    <t>Cluster_64135</t>
  </si>
  <si>
    <t>Cluster_2174</t>
  </si>
  <si>
    <t>Cluster_17064</t>
  </si>
  <si>
    <t>Cluster_22219</t>
  </si>
  <si>
    <t>Cluster_53824</t>
  </si>
  <si>
    <t>Cluster_12490</t>
  </si>
  <si>
    <t>Cluster_16412</t>
  </si>
  <si>
    <t>Cluster_22375</t>
  </si>
  <si>
    <t>Cluster_12905</t>
  </si>
  <si>
    <t>Cluster_7800</t>
  </si>
  <si>
    <t>Cluster_40025</t>
  </si>
  <si>
    <t>Cluster_32200</t>
  </si>
  <si>
    <t>Cluster_27723</t>
  </si>
  <si>
    <t>Cluster_22915</t>
  </si>
  <si>
    <t>Cluster_8046</t>
  </si>
  <si>
    <t>Cluster_22917</t>
  </si>
  <si>
    <t>Cluster_24902</t>
  </si>
  <si>
    <t>Cluster_41922</t>
  </si>
  <si>
    <t>Cluster_60751</t>
  </si>
  <si>
    <t>Cluster_46918</t>
  </si>
  <si>
    <t>Cluster_3443</t>
  </si>
  <si>
    <t>Cluster_42082</t>
  </si>
  <si>
    <t>Cluster_47111</t>
  </si>
  <si>
    <t>Cluster_42160</t>
  </si>
  <si>
    <t>Cluster_34124</t>
  </si>
  <si>
    <t>Cluster_28268</t>
  </si>
  <si>
    <t>Cluster_13609</t>
  </si>
  <si>
    <t>Cluster_28270</t>
  </si>
  <si>
    <t>Cluster_47341</t>
  </si>
  <si>
    <t>Cluster_18572</t>
  </si>
  <si>
    <t>Cluster_56879</t>
  </si>
  <si>
    <t>Cluster_47350</t>
  </si>
  <si>
    <t>Cluster_42368</t>
  </si>
  <si>
    <t>Cluster_23473</t>
  </si>
  <si>
    <t>Cluster_42495</t>
  </si>
  <si>
    <t>Cluster_28436</t>
  </si>
  <si>
    <t>Cluster_14003</t>
  </si>
  <si>
    <t>Cluster_28713</t>
  </si>
  <si>
    <t>Cluster_14049</t>
  </si>
  <si>
    <t>Cluster_37746</t>
  </si>
  <si>
    <t>Cluster_14125</t>
  </si>
  <si>
    <t>Cluster_28958</t>
  </si>
  <si>
    <t>Cluster_42982</t>
  </si>
  <si>
    <t>Cluster_28984</t>
  </si>
  <si>
    <t>Cluster_14406</t>
  </si>
  <si>
    <t>Cluster_9292</t>
  </si>
  <si>
    <t>Cluster_61905</t>
  </si>
  <si>
    <t>Cluster_48212</t>
  </si>
  <si>
    <t>Cluster_24422</t>
  </si>
  <si>
    <t>Cluster_33699</t>
  </si>
  <si>
    <t>Cluster_24457</t>
  </si>
  <si>
    <t>Cluster_29355</t>
  </si>
  <si>
    <t>Cluster_45475</t>
  </si>
  <si>
    <t>Cluster_43434</t>
  </si>
  <si>
    <t>Cluster_19673</t>
  </si>
  <si>
    <t>Cluster_14939</t>
  </si>
  <si>
    <t>Cluster_14941</t>
  </si>
  <si>
    <t>Cluster_14838</t>
  </si>
  <si>
    <t>Cluster_14839</t>
  </si>
  <si>
    <t>Cluster_38658</t>
  </si>
  <si>
    <t>Cluster_24790</t>
  </si>
  <si>
    <t>Cluster_63014</t>
  </si>
  <si>
    <t>Cluster_9305</t>
  </si>
  <si>
    <t>Cluster_39581</t>
  </si>
  <si>
    <t>Cluster_25965</t>
  </si>
  <si>
    <t>Cluster_49911</t>
  </si>
  <si>
    <t>Cluster_26031</t>
  </si>
  <si>
    <t>Cluster_39918</t>
  </si>
  <si>
    <t>Cluster_45121</t>
  </si>
  <si>
    <t>Cluster_45374</t>
  </si>
  <si>
    <t>Cluster_40236</t>
  </si>
  <si>
    <t>Cluster_40379</t>
  </si>
  <si>
    <t>Cluster_11929</t>
  </si>
  <si>
    <t>Cluster_55227</t>
  </si>
  <si>
    <t>Cluster_12136</t>
  </si>
  <si>
    <t>Cluster_64212</t>
  </si>
  <si>
    <t>Cluster_27647</t>
  </si>
  <si>
    <t>Cluster_40781</t>
  </si>
  <si>
    <t>Cluster_40881</t>
  </si>
  <si>
    <t>Cluster_22177</t>
  </si>
  <si>
    <t>Cluster_46092</t>
  </si>
  <si>
    <t>Cluster_27354</t>
  </si>
  <si>
    <t>Cluster_20443</t>
  </si>
  <si>
    <t>Cluster_54045</t>
  </si>
  <si>
    <t>Cluster_41536</t>
  </si>
  <si>
    <t>Cluster_54053</t>
  </si>
  <si>
    <t>Cluster_7825</t>
  </si>
  <si>
    <t>Cluster_62665</t>
  </si>
  <si>
    <t>Cluster_41580</t>
  </si>
  <si>
    <t>Cluster_27636</t>
  </si>
  <si>
    <t>Cluster_7983</t>
  </si>
  <si>
    <t>Cluster_20471</t>
  </si>
  <si>
    <t>Cluster_22922</t>
  </si>
  <si>
    <t>Cluster_60718</t>
  </si>
  <si>
    <t>Cluster_23132</t>
  </si>
  <si>
    <t>Cluster_60948</t>
  </si>
  <si>
    <t>Cluster_42168</t>
  </si>
  <si>
    <t>Cluster_25222</t>
  </si>
  <si>
    <t>Cluster_23283</t>
  </si>
  <si>
    <t>Cluster_28421</t>
  </si>
  <si>
    <t>Cluster_32982</t>
  </si>
  <si>
    <t>Cluster_42600</t>
  </si>
  <si>
    <t>Cluster_47601</t>
  </si>
  <si>
    <t>Cluster_43605</t>
  </si>
  <si>
    <t>Cluster_37810</t>
  </si>
  <si>
    <t>Cluster_47884</t>
  </si>
  <si>
    <t>Cluster_23994</t>
  </si>
  <si>
    <t>Cluster_42882</t>
  </si>
  <si>
    <t>Cluster_61712</t>
  </si>
  <si>
    <t>Cluster_48149</t>
  </si>
  <si>
    <t>Cluster_29115</t>
  </si>
  <si>
    <t>Cluster_24267</t>
  </si>
  <si>
    <t>Cluster_14483</t>
  </si>
  <si>
    <t>Cluster_24334</t>
  </si>
  <si>
    <t>Cluster_29200</t>
  </si>
  <si>
    <t>Cluster_29201</t>
  </si>
  <si>
    <t>Cluster_24337</t>
  </si>
  <si>
    <t>Cluster_43225</t>
  </si>
  <si>
    <t>Cluster_43226</t>
  </si>
  <si>
    <t>Cluster_24340</t>
  </si>
  <si>
    <t>Cluster_29206</t>
  </si>
  <si>
    <t>Cluster_29207</t>
  </si>
  <si>
    <t>Cluster_1009</t>
  </si>
  <si>
    <t>Cluster_1311</t>
  </si>
  <si>
    <t>Cluster_41693</t>
  </si>
  <si>
    <t>Cluster_21255</t>
  </si>
  <si>
    <t>Cluster_63081</t>
  </si>
  <si>
    <t>Cluster_21624</t>
  </si>
  <si>
    <t>Cluster_21625</t>
  </si>
  <si>
    <t>Cluster_21626</t>
  </si>
  <si>
    <t>Cluster_25602</t>
  </si>
  <si>
    <t>Cluster_25606</t>
  </si>
  <si>
    <t>Cluster_34728</t>
  </si>
  <si>
    <t>Cluster_6028</t>
  </si>
  <si>
    <t>Cluster_25679</t>
  </si>
  <si>
    <t>Cluster_39686</t>
  </si>
  <si>
    <t>Cluster_25730</t>
  </si>
  <si>
    <t>Cluster_30453</t>
  </si>
  <si>
    <t>Cluster_34891</t>
  </si>
  <si>
    <t>Cluster_25806</t>
  </si>
  <si>
    <t>Cluster_21047</t>
  </si>
  <si>
    <t>Cluster_21067</t>
  </si>
  <si>
    <t>Cluster_21081</t>
  </si>
  <si>
    <t>Cluster_37733</t>
  </si>
  <si>
    <t>Cluster_26041</t>
  </si>
  <si>
    <t>Cluster_11065</t>
  </si>
  <si>
    <t>Cluster_63338</t>
  </si>
  <si>
    <t>Cluster_26063</t>
  </si>
  <si>
    <t>Cluster_58994</t>
  </si>
  <si>
    <t>Cluster_35086</t>
  </si>
  <si>
    <t>Cluster_39925</t>
  </si>
  <si>
    <t>Cluster_50396</t>
  </si>
  <si>
    <t>Cluster_44978</t>
  </si>
  <si>
    <t>Cluster_26181</t>
  </si>
  <si>
    <t>Cluster_6480</t>
  </si>
  <si>
    <t>Cluster_26295</t>
  </si>
  <si>
    <t>Cluster_26132</t>
  </si>
  <si>
    <t>Cluster_26328</t>
  </si>
  <si>
    <t>Cluster_59217</t>
  </si>
  <si>
    <t>Cluster_24918</t>
  </si>
  <si>
    <t>Cluster_26419</t>
  </si>
  <si>
    <t>Cluster_40330</t>
  </si>
  <si>
    <t>Cluster_40335</t>
  </si>
  <si>
    <t>Cluster_40362</t>
  </si>
  <si>
    <t>Cluster_6756</t>
  </si>
  <si>
    <t>Cluster_26519</t>
  </si>
  <si>
    <t>Cluster_26524</t>
  </si>
  <si>
    <t>Cluster_40395</t>
  </si>
  <si>
    <t>Cluster_21700</t>
  </si>
  <si>
    <t>Cluster_35717</t>
  </si>
  <si>
    <t>Cluster_45661</t>
  </si>
  <si>
    <t>Cluster_58112</t>
  </si>
  <si>
    <t>Cluster_58113</t>
  </si>
  <si>
    <t>Cluster_64008</t>
  </si>
  <si>
    <t>Cluster_21792</t>
  </si>
  <si>
    <t>Cluster_6898</t>
  </si>
  <si>
    <t>Cluster_64015</t>
  </si>
  <si>
    <t>Cluster_59590</t>
  </si>
  <si>
    <t>Cluster_58118</t>
  </si>
  <si>
    <t>Cluster_26636</t>
  </si>
  <si>
    <t>Cluster_12054</t>
  </si>
  <si>
    <t>Cluster_26660</t>
  </si>
  <si>
    <t>Cluster_12063</t>
  </si>
  <si>
    <t>Cluster_2093</t>
  </si>
  <si>
    <t>Cluster_2095</t>
  </si>
  <si>
    <t>Cluster_26723</t>
  </si>
  <si>
    <t>Cluster_31348</t>
  </si>
  <si>
    <t>Cluster_40610</t>
  </si>
  <si>
    <t>Cluster_16937</t>
  </si>
  <si>
    <t>Cluster_7102</t>
  </si>
  <si>
    <t>Cluster_22048</t>
  </si>
  <si>
    <t>Cluster_55515</t>
  </si>
  <si>
    <t>Cluster_64397</t>
  </si>
  <si>
    <t>Cluster_17086</t>
  </si>
  <si>
    <t>Cluster_22118</t>
  </si>
  <si>
    <t>Cluster_22120</t>
  </si>
  <si>
    <t>Cluster_40997</t>
  </si>
  <si>
    <t>Cluster_22155</t>
  </si>
  <si>
    <t>Cluster_22156</t>
  </si>
  <si>
    <t>Cluster_22178</t>
  </si>
  <si>
    <t>Cluster_22221</t>
  </si>
  <si>
    <t>Cluster_41095</t>
  </si>
  <si>
    <t>Cluster_38916</t>
  </si>
  <si>
    <t>Cluster_41641</t>
  </si>
  <si>
    <t>Cluster_22297</t>
  </si>
  <si>
    <t>Cluster_22316</t>
  </si>
  <si>
    <t>Cluster_60167</t>
  </si>
  <si>
    <t>Cluster_7534</t>
  </si>
  <si>
    <t>Cluster_36513</t>
  </si>
  <si>
    <t>Cluster_31941</t>
  </si>
  <si>
    <t>Cluster_60356</t>
  </si>
  <si>
    <t>Cluster_22606</t>
  </si>
  <si>
    <t>Cluster_7764</t>
  </si>
  <si>
    <t>Cluster_20087</t>
  </si>
  <si>
    <t>Cluster_41605</t>
  </si>
  <si>
    <t>Cluster_46632</t>
  </si>
  <si>
    <t>Cluster_22846</t>
  </si>
  <si>
    <t>Cluster_60554</t>
  </si>
  <si>
    <t>Cluster_41811</t>
  </si>
  <si>
    <t>Cluster_60620</t>
  </si>
  <si>
    <t>Cluster_3228</t>
  </si>
  <si>
    <t>Cluster_65212</t>
  </si>
  <si>
    <t>Cluster_22992</t>
  </si>
  <si>
    <t>Cluster_20360</t>
  </si>
  <si>
    <t>Cluster_43893</t>
  </si>
  <si>
    <t>Cluster_42023</t>
  </si>
  <si>
    <t>Cluster_23128</t>
  </si>
  <si>
    <t>Cluster_27970</t>
  </si>
  <si>
    <t>Cluster_32475</t>
  </si>
  <si>
    <t>Cluster_32476</t>
  </si>
  <si>
    <t>Cluster_23134</t>
  </si>
  <si>
    <t>Cluster_42031</t>
  </si>
  <si>
    <t>Cluster_27977</t>
  </si>
  <si>
    <t>Cluster_27978</t>
  </si>
  <si>
    <t>Cluster_42037</t>
  </si>
  <si>
    <t>Cluster_42043</t>
  </si>
  <si>
    <t>Cluster_18280</t>
  </si>
  <si>
    <t>Cluster_42100</t>
  </si>
  <si>
    <t>Cluster_28053</t>
  </si>
  <si>
    <t>Cluster_42128</t>
  </si>
  <si>
    <t>Cluster_38992</t>
  </si>
  <si>
    <t>Cluster_32602</t>
  </si>
  <si>
    <t>Cluster_8507</t>
  </si>
  <si>
    <t>Cluster_13604</t>
  </si>
  <si>
    <t>Cluster_37264</t>
  </si>
  <si>
    <t>Cluster_3908</t>
  </si>
  <si>
    <t>Cluster_61287</t>
  </si>
  <si>
    <t>Cluster_47481</t>
  </si>
  <si>
    <t>Cluster_4065</t>
  </si>
  <si>
    <t>Cluster_4066</t>
  </si>
  <si>
    <t>Cluster_23666</t>
  </si>
  <si>
    <t>Cluster_61390</t>
  </si>
  <si>
    <t>Cluster_23766</t>
  </si>
  <si>
    <t>Cluster_18874</t>
  </si>
  <si>
    <t>Cluster_42689</t>
  </si>
  <si>
    <t>Cluster_23798</t>
  </si>
  <si>
    <t>Cluster_61521</t>
  </si>
  <si>
    <t>Cluster_42708</t>
  </si>
  <si>
    <t>Cluster_28658</t>
  </si>
  <si>
    <t>Cluster_48535</t>
  </si>
  <si>
    <t>Cluster_28670</t>
  </si>
  <si>
    <t>Cluster_48538</t>
  </si>
  <si>
    <t>Cluster_49361</t>
  </si>
  <si>
    <t>Cluster_25156</t>
  </si>
  <si>
    <t>Cluster_61539</t>
  </si>
  <si>
    <t>Cluster_37753</t>
  </si>
  <si>
    <t>Cluster_23908</t>
  </si>
  <si>
    <t>Cluster_23913</t>
  </si>
  <si>
    <t>Cluster_28780</t>
  </si>
  <si>
    <t>Cluster_4220</t>
  </si>
  <si>
    <t>Cluster_23918</t>
  </si>
  <si>
    <t>Cluster_42884</t>
  </si>
  <si>
    <t>Cluster_28861</t>
  </si>
  <si>
    <t>Cluster_28870</t>
  </si>
  <si>
    <t>Cluster_47941</t>
  </si>
  <si>
    <t>Cluster_42897</t>
  </si>
  <si>
    <t>Cluster_47943</t>
  </si>
  <si>
    <t>Cluster_29971</t>
  </si>
  <si>
    <t>Cluster_9057</t>
  </si>
  <si>
    <t>Cluster_9067</t>
  </si>
  <si>
    <t>Cluster_33298</t>
  </si>
  <si>
    <t>Cluster_42917</t>
  </si>
  <si>
    <t>Cluster_42923</t>
  </si>
  <si>
    <t>Cluster_4341</t>
  </si>
  <si>
    <t>Cluster_43022</t>
  </si>
  <si>
    <t>Cluster_37996</t>
  </si>
  <si>
    <t>Cluster_24154</t>
  </si>
  <si>
    <t>Cluster_44018</t>
  </si>
  <si>
    <t>Cluster_66448</t>
  </si>
  <si>
    <t>Cluster_53205</t>
  </si>
  <si>
    <t>Cluster_29083</t>
  </si>
  <si>
    <t>Cluster_24309</t>
  </si>
  <si>
    <t>Cluster_24352</t>
  </si>
  <si>
    <t>Cluster_57710</t>
  </si>
  <si>
    <t>Cluster_24450</t>
  </si>
  <si>
    <t>Cluster_24581</t>
  </si>
  <si>
    <t>Cluster_48467</t>
  </si>
  <si>
    <t>Cluster_24590</t>
  </si>
  <si>
    <t>Cluster_24591</t>
  </si>
  <si>
    <t>Cluster_9744</t>
  </si>
  <si>
    <t>Cluster_24598</t>
  </si>
  <si>
    <t>Cluster_43522</t>
  </si>
  <si>
    <t>Cluster_20109</t>
  </si>
  <si>
    <t>Cluster_41701</t>
  </si>
  <si>
    <t>Cluster_20009</t>
  </si>
  <si>
    <t>Cluster_20012</t>
  </si>
  <si>
    <t>Cluster_20007</t>
  </si>
  <si>
    <t>Cluster_39328</t>
  </si>
  <si>
    <t>Cluster_44781</t>
  </si>
  <si>
    <t>Cluster_3555</t>
  </si>
  <si>
    <t>Cluster_1310</t>
  </si>
  <si>
    <t>Cluster_24784</t>
  </si>
  <si>
    <t>Cluster_48967</t>
  </si>
  <si>
    <t>Cluster_24667</t>
  </si>
  <si>
    <t>Cluster_27765</t>
  </si>
  <si>
    <t>Cluster_27767</t>
  </si>
  <si>
    <t>Cluster_44764</t>
  </si>
  <si>
    <t>Cluster_41692</t>
  </si>
  <si>
    <t>Cluster_24799</t>
  </si>
  <si>
    <t>Cluster_39342</t>
  </si>
  <si>
    <t>Cluster_34585</t>
  </si>
  <si>
    <t>Cluster_33952</t>
  </si>
  <si>
    <t>Cluster_25803</t>
  </si>
  <si>
    <t>Cluster_54404</t>
  </si>
  <si>
    <t>Cluster_293</t>
  </si>
  <si>
    <t>Cluster_39588</t>
  </si>
  <si>
    <t>Cluster_58814</t>
  </si>
  <si>
    <t>Cluster_58859</t>
  </si>
  <si>
    <t>Cluster_20938</t>
  </si>
  <si>
    <t>Cluster_63267</t>
  </si>
  <si>
    <r>
      <t xml:space="preserve">transcriptional activator of the </t>
    </r>
    <r>
      <rPr>
        <i/>
        <sz val="12"/>
        <rFont val="Arial"/>
      </rPr>
      <t xml:space="preserve">bfp </t>
    </r>
    <r>
      <rPr>
        <sz val="12"/>
        <rFont val="Arial"/>
      </rPr>
      <t xml:space="preserve">operon </t>
    </r>
  </si>
  <si>
    <t>Cluster_321</t>
  </si>
  <si>
    <t>Cluster_21261</t>
  </si>
  <si>
    <t>Cluster_18794</t>
  </si>
  <si>
    <t>Cluster_59516</t>
  </si>
  <si>
    <t>Cluster_26745</t>
  </si>
  <si>
    <t>Cluster_50962</t>
  </si>
  <si>
    <t>Cluster_40811</t>
  </si>
  <si>
    <t>Cluster_40813</t>
  </si>
  <si>
    <t>Cluster_40830</t>
  </si>
  <si>
    <t>Cluster_40929</t>
  </si>
  <si>
    <t>Cluster_22427</t>
  </si>
  <si>
    <t>Cluster_41691</t>
  </si>
  <si>
    <t>Cluster_17917</t>
  </si>
  <si>
    <t>Cluster_42036</t>
  </si>
  <si>
    <t>Cluster_42069</t>
  </si>
  <si>
    <t>Cluster_47180</t>
  </si>
  <si>
    <t>Cluster_42341</t>
  </si>
  <si>
    <t>Cluster_39059</t>
  </si>
  <si>
    <t>Cluster_61406</t>
  </si>
  <si>
    <t>Cluster_28982</t>
  </si>
  <si>
    <t>Cluster_29089</t>
  </si>
  <si>
    <t>Cluster_64304</t>
  </si>
  <si>
    <t>Cluster_43554</t>
  </si>
  <si>
    <t>Cluster_48717</t>
  </si>
  <si>
    <t>Cluster_43608</t>
  </si>
  <si>
    <t>Cluster_43643</t>
  </si>
  <si>
    <t>Cluster_1005</t>
  </si>
  <si>
    <t>Cluster_25294</t>
  </si>
  <si>
    <t>Cluster_58000</t>
  </si>
  <si>
    <t>Cluster_25495</t>
  </si>
  <si>
    <t>Cluster_39452</t>
  </si>
  <si>
    <t>Cluster_24840</t>
  </si>
  <si>
    <t>Cluster_5934</t>
  </si>
  <si>
    <t>Cluster_20712</t>
  </si>
  <si>
    <t>Cluster_34756</t>
  </si>
  <si>
    <t>Tir</t>
  </si>
  <si>
    <t>Tir chaperone</t>
  </si>
  <si>
    <t>EspA</t>
  </si>
  <si>
    <t>inner membrane lipoprotein YiaD</t>
  </si>
  <si>
    <t>HipA N-terminal domain protein</t>
  </si>
  <si>
    <t>FecCD transport family protein</t>
  </si>
  <si>
    <t>cysteine protease, YopT-type domain protein</t>
  </si>
  <si>
    <t>TraY domain protein</t>
  </si>
  <si>
    <t>putative YfdA protein</t>
  </si>
  <si>
    <t>putative protein Sok</t>
  </si>
  <si>
    <t>TcdB toxin N-terminal helical domain protein</t>
  </si>
  <si>
    <t>YbgS-like family protein</t>
  </si>
  <si>
    <t>nucleoside-specific channel-forming, Tsx family protein</t>
  </si>
  <si>
    <t>inner membrane protein YbhQ</t>
  </si>
  <si>
    <t>inner membrane protein YbhN</t>
  </si>
  <si>
    <t xml:space="preserve">Thr operon leader peptide </t>
  </si>
  <si>
    <t>isochorismate synthase EntC</t>
  </si>
  <si>
    <t>pyrimidine-specific ribonucleoside hydrolase RihA</t>
  </si>
  <si>
    <t>transcriptional regulatory, C terminal family protein</t>
  </si>
  <si>
    <t>anti-adapter protein IraD</t>
  </si>
  <si>
    <t>protein TraM</t>
  </si>
  <si>
    <t>protein PhnB</t>
  </si>
  <si>
    <t>bacterial extracellular solute-binding, 5 Middle family protein</t>
  </si>
  <si>
    <t>protein PsiE</t>
  </si>
  <si>
    <t>putative CesD</t>
  </si>
  <si>
    <t>ATPase RavA</t>
  </si>
  <si>
    <t>putative CesF protein</t>
  </si>
  <si>
    <t>bacterial regulatory, GntR family protein</t>
  </si>
  <si>
    <t>putative DNA-binding transcriptional regulator</t>
  </si>
  <si>
    <t>bacterial regulatory, LuxR family protein</t>
  </si>
  <si>
    <t>haemin-degrading HemS/ChuX domain protein</t>
  </si>
  <si>
    <t>TonB-dependent hemoglobin/transferrin/lactoferrin receptor family protein</t>
  </si>
  <si>
    <t>NmrA-like family protein</t>
  </si>
  <si>
    <t>dipeptide transport system permease protein DppC</t>
  </si>
  <si>
    <t>bacterial regulatory helix-turn-helix, LysR family protein</t>
  </si>
  <si>
    <t>protein TdcF</t>
  </si>
  <si>
    <t>TonB-dependent siderophore receptor family protein</t>
  </si>
  <si>
    <t>NrdI protein</t>
  </si>
  <si>
    <t>glutaredoxin-like protein NrdH</t>
  </si>
  <si>
    <t>helix-turn-helix domain, RpiR family protein</t>
  </si>
  <si>
    <t>CobB/CobQ-like glutamine amidotransferase domain protein</t>
  </si>
  <si>
    <t>Dyp-type peroxidase family protein</t>
  </si>
  <si>
    <t>sensor protein EvgS</t>
  </si>
  <si>
    <t>inner membrane YfdC domain protein</t>
  </si>
  <si>
    <t>manganese transport protein MntH</t>
  </si>
  <si>
    <t>protein ElaB</t>
  </si>
  <si>
    <t>signal transduction protein PmrD</t>
  </si>
  <si>
    <t>NapD family protein</t>
  </si>
  <si>
    <t>protein InaA</t>
  </si>
  <si>
    <t>bacterial regulatory, LacI family protein</t>
  </si>
  <si>
    <t>cysteine desulfuration protein SufE</t>
  </si>
  <si>
    <t>SmpA / OmlA family protein</t>
  </si>
  <si>
    <t>StbA family protein</t>
  </si>
  <si>
    <t>peroxiredoxin OsmC</t>
  </si>
  <si>
    <t>inner membrane transport protein YnfM</t>
  </si>
  <si>
    <t>DeoR C terminal sensor domain protein</t>
  </si>
  <si>
    <t>tautomerase PptA</t>
  </si>
  <si>
    <t>iron-sulfur cluster insertion protein ErpA</t>
  </si>
  <si>
    <t>TonB-dependent Receptor Plug domain protein</t>
  </si>
  <si>
    <t>FhuE receptor</t>
  </si>
  <si>
    <t>ChaB family protein</t>
  </si>
  <si>
    <t>YceI-like domain protein</t>
  </si>
  <si>
    <t>CsgBAC operon transcriptional regulatory protein</t>
  </si>
  <si>
    <t>SpoVR like family protein</t>
  </si>
  <si>
    <t>oligopeptide transport system permease protein OppB</t>
  </si>
  <si>
    <t>oligopeptide transport system permease protein OppC</t>
  </si>
  <si>
    <t>oligopeptide/dipeptide ABC transporter, ATP-binding, C-terminal domain protein</t>
  </si>
  <si>
    <t>non-specific ribonucleoside hydrolase RihC</t>
  </si>
  <si>
    <t>bifunctional protein PutA</t>
  </si>
  <si>
    <t>flagellar hook protein FlgE</t>
  </si>
  <si>
    <t>flagellar basal-body rod protein FlgF</t>
  </si>
  <si>
    <t>soluble aldose sugar dehydrogenase YliI</t>
  </si>
  <si>
    <t>ferric enterobactin transport system permease protein FepG</t>
  </si>
  <si>
    <t>ferric enterobactin transport system permease protein FepD</t>
  </si>
  <si>
    <t>ferric enterobactin transport protein FepE</t>
  </si>
  <si>
    <t>MbtH-like family protein</t>
  </si>
  <si>
    <t>inner membrane transporter YjeM</t>
  </si>
  <si>
    <t>FtsX-like permease family protein</t>
  </si>
  <si>
    <t>PhnA family protein</t>
  </si>
  <si>
    <t>regulatory protein SoxS</t>
  </si>
  <si>
    <t>putative permease YjcD</t>
  </si>
  <si>
    <t>inner membrane protein YlaC</t>
  </si>
  <si>
    <t>inner membrane protein YihN</t>
  </si>
  <si>
    <t>sensor protein ZraS</t>
  </si>
  <si>
    <t>DNA recombination protein RmuC</t>
  </si>
  <si>
    <t>bacterial regulatory, Fis family protein</t>
  </si>
  <si>
    <t>ferredoxin-type, NapH/MauN family protein</t>
  </si>
  <si>
    <t>type III secretion, HrpO family protein</t>
  </si>
  <si>
    <t>oxidoreductase, NAD-binding Rossmann fold family protein</t>
  </si>
  <si>
    <t>PTS system, mannose/fructose/sorbose, IIB component family protein</t>
  </si>
  <si>
    <t>amino ABC transporter, permease, 3-TM region, His/Glu/Gln/Arg/opine family domain protein</t>
  </si>
  <si>
    <t>PTS system, mannose/fructose/sorbose, IIC component family protein</t>
  </si>
  <si>
    <t>integral membrane, TerC family protein</t>
  </si>
  <si>
    <t>phage regulatory, Rha family protein</t>
  </si>
  <si>
    <t>phage/conjugal plasmid C-4 type zinc finger, TraR family protein</t>
  </si>
  <si>
    <t>RbsD / FucU transport family protein</t>
  </si>
  <si>
    <t>high-affinity branched-chain amino acid transport system permease protein LivH</t>
  </si>
  <si>
    <t>nucleoside permease NupG</t>
  </si>
  <si>
    <t>inner membrane transporter YgjI</t>
  </si>
  <si>
    <t>putative BfpL</t>
  </si>
  <si>
    <t>iron-sulfur cluster assembly transcription factor LscR</t>
  </si>
  <si>
    <t>Eag family protein</t>
  </si>
  <si>
    <t>MauM/NapG ferredoxin-type family protein</t>
  </si>
  <si>
    <t>inner membrane protein YeiU</t>
  </si>
  <si>
    <t>histidine transport system permease protein HisM</t>
  </si>
  <si>
    <t>histidine transport system permease protein HisQ</t>
  </si>
  <si>
    <t>lipopolysaccharide biosynthesis protein WzxC</t>
  </si>
  <si>
    <t>YecR-like lipofamily protein</t>
  </si>
  <si>
    <t>flagellar protein FlhE</t>
  </si>
  <si>
    <t>inner membrane protein YebE</t>
  </si>
  <si>
    <t>CheB methylesterase family protein</t>
  </si>
  <si>
    <t>FeS</t>
  </si>
  <si>
    <t>FeS assembly protein SufD</t>
  </si>
  <si>
    <t>FeS assembly scaffold SufA</t>
  </si>
  <si>
    <t>FeS assembly ATPase SufC</t>
  </si>
  <si>
    <t>FeS assembly protein SufB</t>
  </si>
  <si>
    <t>inner membrane protein YdjM</t>
  </si>
  <si>
    <t>hemin uptake HemP family protein</t>
  </si>
  <si>
    <t>modulating protein YmoA</t>
  </si>
  <si>
    <t>starvation-sensing protein RspA</t>
  </si>
  <si>
    <t>DNAK</t>
  </si>
  <si>
    <t>chaperone protein DNAK</t>
  </si>
  <si>
    <t>DNAJ</t>
  </si>
  <si>
    <t>chaperone protein DNAJ</t>
  </si>
  <si>
    <t>putative DNA circulation protein</t>
  </si>
  <si>
    <t>putative DNA-Binding protein G5P</t>
  </si>
  <si>
    <t>putative DNA-directed RNA polymerase, beta subunit/140 kD subunit</t>
  </si>
  <si>
    <t>putative DNA-binding transcriptional activator TdcR</t>
  </si>
  <si>
    <t>inner membrane transport protein YdhC</t>
  </si>
  <si>
    <t xml:space="preserve">TonB </t>
  </si>
  <si>
    <t>TonB dependent receptor family protein</t>
  </si>
  <si>
    <t>TonB family C-terminal domain protein</t>
  </si>
  <si>
    <t>TonB</t>
  </si>
  <si>
    <t>protein TonB</t>
  </si>
  <si>
    <t>TonB system transport protein ExbD</t>
  </si>
  <si>
    <t>TonB-system energizer ExbB</t>
  </si>
  <si>
    <t>protein YciI</t>
  </si>
  <si>
    <t>FecD</t>
  </si>
  <si>
    <t>FecA</t>
  </si>
  <si>
    <t>putative RNA polymerase sigma factor FecI</t>
  </si>
  <si>
    <t>FecR family protein</t>
  </si>
  <si>
    <t>protein YciF</t>
  </si>
  <si>
    <t>ChaC-like family protein</t>
  </si>
  <si>
    <t>Fe(3+) dicitrate transport system permease protein FecD</t>
  </si>
  <si>
    <t>anti-adapter protein IraM</t>
  </si>
  <si>
    <t xml:space="preserve">FlgA </t>
  </si>
  <si>
    <t xml:space="preserve">FlgB </t>
  </si>
  <si>
    <t xml:space="preserve">FlgC </t>
  </si>
  <si>
    <t xml:space="preserve">FlgD </t>
  </si>
  <si>
    <t xml:space="preserve">FlgE </t>
  </si>
  <si>
    <t xml:space="preserve">FlgG </t>
  </si>
  <si>
    <t xml:space="preserve">FlgH </t>
  </si>
  <si>
    <t xml:space="preserve">FlgI </t>
  </si>
  <si>
    <t xml:space="preserve">FlgJ </t>
  </si>
  <si>
    <t xml:space="preserve">FlgK </t>
  </si>
  <si>
    <t>FlgN family protein</t>
  </si>
  <si>
    <t>FlgM</t>
  </si>
  <si>
    <t>FlgA</t>
  </si>
  <si>
    <t>FlgB</t>
  </si>
  <si>
    <t>FlgC</t>
  </si>
  <si>
    <t>FlgD</t>
  </si>
  <si>
    <t>basal-body rod modification protein FlgD</t>
  </si>
  <si>
    <t>FlgE</t>
  </si>
  <si>
    <t>FlgF</t>
  </si>
  <si>
    <t>FlgG</t>
  </si>
  <si>
    <t>FlgJ</t>
  </si>
  <si>
    <t>FlgK</t>
  </si>
  <si>
    <t>FlgL</t>
  </si>
  <si>
    <t>FlxA-like family protein</t>
  </si>
  <si>
    <t>Ni/Fe-hydrogenase, b-type cytochrome subunit</t>
  </si>
  <si>
    <t>Major Facilitator Superfamily protein</t>
  </si>
  <si>
    <t xml:space="preserve">component ofT3SS </t>
  </si>
  <si>
    <t xml:space="preserve">chaperone ofT3SS Rorf8 </t>
  </si>
  <si>
    <t>putativeT3SS effector protein EspS</t>
  </si>
  <si>
    <t>bacterial extracellular solute-binding, 3 family protein</t>
  </si>
  <si>
    <t>Hsp70 family protein</t>
  </si>
  <si>
    <t xml:space="preserve">RihA </t>
  </si>
  <si>
    <t>RihA</t>
  </si>
  <si>
    <t>phosphoethanolamine transferase EptA</t>
  </si>
  <si>
    <t>inner membrane protein YjcH</t>
  </si>
  <si>
    <t>cytochrome C nitrite reductase, Fe-S protein</t>
  </si>
  <si>
    <t>ShET2 enterotoxin, N-terminal region family protein</t>
  </si>
  <si>
    <t>small heat shock protein IbpA</t>
  </si>
  <si>
    <t>small heat shock protein IbpB</t>
  </si>
  <si>
    <t>putative permease YicO</t>
  </si>
  <si>
    <t>EscU</t>
  </si>
  <si>
    <t>oligogalacturonate-specific porin KdgM</t>
  </si>
  <si>
    <t>SepQ family protein</t>
  </si>
  <si>
    <t>SepZ family protein</t>
  </si>
  <si>
    <t>IpaB/EvcA family protein</t>
  </si>
  <si>
    <t>Tir chaperone family protein</t>
  </si>
  <si>
    <t>putativeT3SS effector protein NleB1</t>
  </si>
  <si>
    <t>putativeT3SS effector protein EspJ</t>
  </si>
  <si>
    <t>putativeT3SS effector protein EspV</t>
  </si>
  <si>
    <t>bacterial regulatory helix-turn-helix, AraC family protein</t>
  </si>
  <si>
    <t xml:space="preserve">EspF </t>
  </si>
  <si>
    <t>EspF repeat family protein</t>
  </si>
  <si>
    <t>DNA-binding protein Fis</t>
  </si>
  <si>
    <t>inner membrane protein YqiJ</t>
  </si>
  <si>
    <t>DNA-binding protein StpA</t>
  </si>
  <si>
    <t>oxidoreductase UcpA</t>
  </si>
  <si>
    <t>putative NleA7 protein</t>
  </si>
  <si>
    <t>periplasmic binding and sugar binding domain of LacI family protein</t>
  </si>
  <si>
    <t>putative selenoprotein YdfZ</t>
  </si>
  <si>
    <t>putative dimethyl sulfoxide reductase chain YnfE</t>
  </si>
  <si>
    <t>protein FimH</t>
  </si>
  <si>
    <t>protein YciE</t>
  </si>
  <si>
    <t>phenylacetic acid degradation protein PaaA</t>
  </si>
  <si>
    <r>
      <t xml:space="preserve">inner membrane protein </t>
    </r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bjM</t>
    </r>
  </si>
  <si>
    <r>
      <rPr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cdB toxin N-terminal helical domain protein</t>
    </r>
  </si>
  <si>
    <r>
      <t xml:space="preserve">protein </t>
    </r>
    <r>
      <rPr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hnJ</t>
    </r>
  </si>
  <si>
    <r>
      <t xml:space="preserve">putative permease </t>
    </r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jcD</t>
    </r>
  </si>
  <si>
    <r>
      <t xml:space="preserve">ATPase </t>
    </r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avA</t>
    </r>
  </si>
  <si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saB-like lipofamily protein</t>
    </r>
  </si>
  <si>
    <r>
      <rPr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gtC family protein</t>
    </r>
  </si>
  <si>
    <r>
      <rPr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tsX-like permease family protein</t>
    </r>
  </si>
  <si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qjK-like family protein</t>
    </r>
  </si>
  <si>
    <r>
      <t xml:space="preserve">inner membrane protein </t>
    </r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qjE</t>
    </r>
  </si>
  <si>
    <t>protease</t>
  </si>
  <si>
    <r>
      <rPr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>yp-type peroxidase family protein</t>
    </r>
  </si>
  <si>
    <r>
      <t xml:space="preserve">iron-sulfur cluster assembly transcription factor </t>
    </r>
    <r>
      <rPr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>scR</t>
    </r>
  </si>
  <si>
    <r>
      <t xml:space="preserve">inner membrane protein </t>
    </r>
    <r>
      <rPr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>aiY</t>
    </r>
  </si>
  <si>
    <r>
      <t xml:space="preserve">lipopolysaccharide biosynthesis protein </t>
    </r>
    <r>
      <rPr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zxC</t>
    </r>
  </si>
  <si>
    <r>
      <t xml:space="preserve">tyrosine-protein kinase </t>
    </r>
    <r>
      <rPr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zc</t>
    </r>
  </si>
  <si>
    <r>
      <t xml:space="preserve">low molecular weight protein-tyrosine-phosphatase </t>
    </r>
    <r>
      <rPr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zb</t>
    </r>
  </si>
  <si>
    <t>inner membrane protein YdgC</t>
  </si>
  <si>
    <t>protein YdcF</t>
  </si>
  <si>
    <t>FhuE receptor domain protein</t>
  </si>
  <si>
    <t>inner membrane protein YcdZ</t>
  </si>
  <si>
    <t>putative HTH-type transcriptional regulator LeuO</t>
  </si>
  <si>
    <t>IstB-like ATP binding family protein</t>
  </si>
  <si>
    <t>mobilization protein MbeC</t>
  </si>
  <si>
    <t>RNA polymerase-associated protein RapA</t>
  </si>
  <si>
    <t>Na+/H+ antiporter NhaB</t>
  </si>
  <si>
    <t>HTH-type transcriptional regulator RpiR</t>
  </si>
  <si>
    <t>inner membrane protein OxaA</t>
  </si>
  <si>
    <t>DNA replication and repair protein RecF</t>
  </si>
  <si>
    <t>nucleoside-specific channel-forming protein TSX</t>
  </si>
  <si>
    <t xml:space="preserve">EscU </t>
  </si>
  <si>
    <t>transcriptional regulatory protein UhpA</t>
  </si>
  <si>
    <t>putative LEE-encoded effector EspH</t>
  </si>
  <si>
    <t xml:space="preserve">EspA </t>
  </si>
  <si>
    <t>phosphate starvation-inducible protein PsiF</t>
  </si>
  <si>
    <t>HTH-type transcriptional regulator GadX</t>
  </si>
  <si>
    <t>hemin transport protein HemS</t>
  </si>
  <si>
    <t>outer membrane protein SLP</t>
  </si>
  <si>
    <t>AsmA family protein</t>
  </si>
  <si>
    <t>inner membrane protein YhjX</t>
  </si>
  <si>
    <t>protein HdeB</t>
  </si>
  <si>
    <t>glycogen synthesis protein GlgS</t>
  </si>
  <si>
    <t>YccJ-like family protein</t>
  </si>
  <si>
    <t>peroxidase YcdB</t>
  </si>
  <si>
    <t>MsyB family protein</t>
  </si>
  <si>
    <t>Fe(3+) dicitrate transport protein FecA</t>
  </si>
  <si>
    <t>inner membrane transport protein YdiN</t>
  </si>
  <si>
    <t>PrkA serine kinase C-terminal domain protein</t>
  </si>
  <si>
    <t>outer membrane porin protein OmpD</t>
  </si>
  <si>
    <t>Ead/Ea22-like family protein</t>
  </si>
  <si>
    <t>H repeat-associated protein YhhI</t>
  </si>
  <si>
    <t>regulatory protein Nsr</t>
  </si>
  <si>
    <t>putative BfpK</t>
  </si>
  <si>
    <t>putative BfpJ</t>
  </si>
  <si>
    <t>serine protease SepA autotransporter</t>
  </si>
  <si>
    <t>Fe-S protein assembly chaperone HscA</t>
  </si>
  <si>
    <t>inner membrane protein YagU</t>
  </si>
  <si>
    <t>glycolate permease GlcA</t>
  </si>
  <si>
    <t>protein YgiW</t>
  </si>
  <si>
    <t>HTH-type transcriptional regulator MalT</t>
  </si>
  <si>
    <t>transcriptional regulator GadE</t>
  </si>
  <si>
    <t>chaperone-like protein HdeA</t>
  </si>
  <si>
    <t>outer membrane lipoprotein Blc</t>
  </si>
  <si>
    <t>putative undecaprenyl-diphosphatase YbjG</t>
  </si>
  <si>
    <t>hydrogenase-1 operon protein HyaE</t>
  </si>
  <si>
    <t>protein NinB</t>
  </si>
  <si>
    <t>LpxR</t>
  </si>
  <si>
    <t>putative TraJ protein</t>
  </si>
  <si>
    <t>prokaryotic DksA/TraR C4-type zinc finger family protein</t>
  </si>
  <si>
    <t>Mu-like prophage I family protein</t>
  </si>
  <si>
    <t>Mu-like prophage major head subunit gpT family protein</t>
  </si>
  <si>
    <t>Mu-like prophage FluMu gp41 family protein</t>
  </si>
  <si>
    <t>SdiA-regulated family protein</t>
  </si>
  <si>
    <t>putative EspH protein</t>
  </si>
  <si>
    <t>transcriptional repressor FrmR</t>
  </si>
  <si>
    <t>formate hydrogenlyase regulatory protein HycA</t>
  </si>
  <si>
    <t>PerB family protein</t>
  </si>
  <si>
    <t>putative BfpC</t>
  </si>
  <si>
    <t>putative Orf40 protein</t>
  </si>
  <si>
    <t>nucleoside permease NupC</t>
  </si>
  <si>
    <t>cobalamin synthesis CobW C-terminal domain protein</t>
  </si>
  <si>
    <t>inner membrane protein YedR</t>
  </si>
  <si>
    <t>membrane-associated protein UidC</t>
  </si>
  <si>
    <t>phenylacetic acid degradation protein PaaC</t>
  </si>
  <si>
    <t>transcriptional activator FeaR</t>
  </si>
  <si>
    <t>protein FimG</t>
  </si>
  <si>
    <t>protein FimF</t>
  </si>
  <si>
    <t>DicB family protein</t>
  </si>
  <si>
    <t>PhoH domain protein</t>
  </si>
  <si>
    <t>Clp protease family protein</t>
  </si>
  <si>
    <t>Hok/Gef family protein</t>
  </si>
  <si>
    <t>phosphoethanolamine transferase EptB</t>
  </si>
  <si>
    <t>anti-adapter protein IraP</t>
  </si>
  <si>
    <t>Leu/Ile/Val/Thr-binding protein</t>
  </si>
  <si>
    <t>inner membrane protein YgjV</t>
  </si>
  <si>
    <t>positive transcription regulator EvgA</t>
  </si>
  <si>
    <t>inner membrane protein YohK</t>
  </si>
  <si>
    <t>imidazole glycerol phosphate synthase subunit HisF</t>
  </si>
  <si>
    <t>putative osmoprotectant uptake system permease protein YehY</t>
  </si>
  <si>
    <t>protein MgrB</t>
  </si>
  <si>
    <t>chaperone protein FocC</t>
  </si>
  <si>
    <t>catecholate siderophore receptor Fiu</t>
  </si>
  <si>
    <t>regulatory protein RepA</t>
  </si>
  <si>
    <t>YjcZ-like family protein</t>
  </si>
  <si>
    <t>CheW-like domain protein</t>
  </si>
  <si>
    <t>MarB family protein</t>
  </si>
  <si>
    <t>(2,3-dihydroxybenzoyl) adenylate synthase</t>
  </si>
  <si>
    <t>MerC mercury resistance family protein</t>
  </si>
  <si>
    <t>inner membrane metabolite transport protein YhjE</t>
  </si>
  <si>
    <t>putative EscE protein</t>
  </si>
  <si>
    <t>YfaZ family protein</t>
  </si>
  <si>
    <t>XdhC and CoxI family protein</t>
  </si>
  <si>
    <t>putative sensor-like histidine kinase YedV</t>
  </si>
  <si>
    <t>sulfoxide reductase catalytic subunit YedY</t>
  </si>
  <si>
    <t>putative transcriptional regulatory protein YedW</t>
  </si>
  <si>
    <r>
      <t xml:space="preserve">regulatory protein </t>
    </r>
    <r>
      <rPr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ro</t>
    </r>
  </si>
  <si>
    <t>putative Orf4</t>
  </si>
  <si>
    <r>
      <rPr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ir</t>
    </r>
  </si>
  <si>
    <t>glycosyltransferase TibC</t>
  </si>
  <si>
    <t>putative inhibitor of glucose uptake transporter SgrT</t>
  </si>
  <si>
    <r>
      <t>Genes of EPEC isolate 100329 that exhibited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ignificant d</t>
    </r>
    <r>
      <rPr>
        <sz val="12"/>
        <color theme="1"/>
        <rFont val="Arial"/>
        <family val="2"/>
      </rPr>
      <t xml:space="preserve">ifferential </t>
    </r>
    <r>
      <rPr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>xpression</t>
    </r>
    <r>
      <rPr>
        <sz val="12"/>
        <color theme="1"/>
        <rFont val="Arial"/>
        <family val="2"/>
      </rPr>
      <t xml:space="preserve"> in DMEM vs. LB</t>
    </r>
  </si>
  <si>
    <r>
      <t>Genes of EPEC isolate E2348/69 that exhibited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ignificant d</t>
    </r>
    <r>
      <rPr>
        <sz val="12"/>
        <color theme="1"/>
        <rFont val="Arial"/>
        <family val="2"/>
      </rPr>
      <t xml:space="preserve">ifferential </t>
    </r>
    <r>
      <rPr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>xpression</t>
    </r>
    <r>
      <rPr>
        <sz val="12"/>
        <color theme="1"/>
        <rFont val="Arial"/>
        <family val="2"/>
      </rPr>
      <t xml:space="preserve"> in DMEM vs. LB</t>
    </r>
  </si>
  <si>
    <t>Genes of EPEC isolate B171 that exhibited significant differential expression in DMEM vs. LB</t>
  </si>
  <si>
    <t>Genes of EPEC isolate C581-05 that exhibited significant differential expression in DMEM vs. LB</t>
  </si>
  <si>
    <t>Genes of EPEC isolate 401140 that exhibited significant differential expression in DMEM vs. LB</t>
  </si>
  <si>
    <t>Genes of EPEC isolate 402290 that exhibited significant differential expression in DMEM vs. LB</t>
  </si>
  <si>
    <t>Genes of EPEC isolate 401588 that exhibited significant differential expression in DMEM vs. LB</t>
  </si>
  <si>
    <t>Genes of EPEC isolate 302053 that exhibited significant differential expression in DMEM vs. LB</t>
  </si>
  <si>
    <t>Genes of EPEC isolate E110019 that exhibited significant differential expression in DMEM vs. LB</t>
  </si>
  <si>
    <t>Genes of EPEC isolate 300059 that exhibited significant differential expression in DMEM vs. LB</t>
  </si>
  <si>
    <t>Genes of EPEC isolate 103385 that exhibited significant differential expression in DMEM vs. LB</t>
  </si>
  <si>
    <t>espA</t>
  </si>
  <si>
    <t>blastn cluster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.E+00"/>
  </numFmts>
  <fonts count="13" x14ac:knownFonts="1">
    <font>
      <sz val="12"/>
      <color theme="1"/>
      <name val="Times New Roman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i/>
      <sz val="12"/>
      <color theme="1"/>
      <name val="Arial"/>
    </font>
    <font>
      <sz val="12"/>
      <color rgb="FF000000"/>
      <name val="Arial"/>
    </font>
    <font>
      <sz val="12"/>
      <name val="Arial"/>
    </font>
    <font>
      <i/>
      <sz val="12"/>
      <color rgb="FF000000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5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2" fontId="9" fillId="0" borderId="1" xfId="0" applyNumberFormat="1" applyFont="1" applyFill="1" applyBorder="1" applyAlignment="1">
      <alignment horizontal="center" vertical="center" wrapText="1"/>
    </xf>
    <xf numFmtId="0" fontId="8" fillId="0" borderId="0" xfId="0" applyFont="1" applyFill="1"/>
    <xf numFmtId="0" fontId="9" fillId="0" borderId="1" xfId="0" applyFont="1" applyFill="1" applyBorder="1" applyAlignment="1">
      <alignment horizontal="center" vertical="center" wrapText="1"/>
    </xf>
    <xf numFmtId="0" fontId="10" fillId="0" borderId="0" xfId="0" applyFont="1" applyFill="1"/>
    <xf numFmtId="4" fontId="10" fillId="0" borderId="0" xfId="0" applyNumberFormat="1" applyFont="1" applyFill="1" applyAlignment="1">
      <alignment horizontal="center" vertical="center"/>
    </xf>
    <xf numFmtId="4" fontId="10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64" fontId="10" fillId="0" borderId="0" xfId="0" applyNumberFormat="1" applyFont="1" applyFill="1"/>
    <xf numFmtId="0" fontId="11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64" fontId="10" fillId="0" borderId="2" xfId="0" applyNumberFormat="1" applyFont="1" applyFill="1" applyBorder="1"/>
    <xf numFmtId="0" fontId="11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8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" fontId="5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left" vertical="center"/>
    </xf>
    <xf numFmtId="164" fontId="10" fillId="0" borderId="2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</cellXfs>
  <cellStyles count="7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7"/>
  <sheetViews>
    <sheetView workbookViewId="0">
      <selection activeCell="L2" sqref="L2"/>
    </sheetView>
  </sheetViews>
  <sheetFormatPr baseColWidth="10" defaultRowHeight="15" x14ac:dyDescent="0"/>
  <cols>
    <col min="1" max="1" width="16" style="18" customWidth="1"/>
    <col min="2" max="2" width="8.6640625" style="7" bestFit="1" customWidth="1"/>
    <col min="3" max="3" width="18" style="7" customWidth="1"/>
    <col min="4" max="4" width="119.33203125" style="17" bestFit="1" customWidth="1"/>
    <col min="5" max="6" width="13.5" style="18" customWidth="1"/>
    <col min="7" max="7" width="12.1640625" style="18" customWidth="1"/>
    <col min="8" max="9" width="11" style="18" bestFit="1" customWidth="1"/>
    <col min="10" max="10" width="11" style="37" customWidth="1"/>
    <col min="11" max="16384" width="10.83203125" style="18"/>
  </cols>
  <sheetData>
    <row r="1" spans="1:10">
      <c r="A1" s="31" t="s">
        <v>9738</v>
      </c>
      <c r="B1" s="32"/>
      <c r="C1" s="32"/>
      <c r="D1" s="32"/>
      <c r="E1" s="32"/>
      <c r="F1" s="32"/>
      <c r="G1" s="32"/>
      <c r="H1" s="32"/>
      <c r="I1" s="32"/>
      <c r="J1" s="38"/>
    </row>
    <row r="2" spans="1:10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  <c r="J2" s="24"/>
    </row>
    <row r="3" spans="1:10">
      <c r="A3" s="9" t="s">
        <v>1700</v>
      </c>
      <c r="B3" s="25" t="s">
        <v>6991</v>
      </c>
      <c r="C3" s="34" t="s">
        <v>7666</v>
      </c>
      <c r="D3" s="26" t="s">
        <v>6992</v>
      </c>
      <c r="E3" s="5">
        <v>184.83</v>
      </c>
      <c r="F3" s="5">
        <v>1086.73</v>
      </c>
      <c r="G3" s="5">
        <v>2.56</v>
      </c>
      <c r="H3" s="12">
        <v>1.2999999999999999E-3</v>
      </c>
      <c r="I3" s="12">
        <v>0.02</v>
      </c>
      <c r="J3" s="35"/>
    </row>
    <row r="4" spans="1:10">
      <c r="A4" s="9" t="s">
        <v>1701</v>
      </c>
      <c r="B4" s="25" t="s">
        <v>6993</v>
      </c>
      <c r="C4" s="34" t="s">
        <v>7667</v>
      </c>
      <c r="D4" s="26" t="s">
        <v>6994</v>
      </c>
      <c r="E4" s="5">
        <v>311.07</v>
      </c>
      <c r="F4" s="5">
        <v>2259.35</v>
      </c>
      <c r="G4" s="5">
        <v>2.86</v>
      </c>
      <c r="H4" s="12">
        <v>1.2999999999999999E-3</v>
      </c>
      <c r="I4" s="12">
        <v>0.02</v>
      </c>
      <c r="J4" s="35"/>
    </row>
    <row r="5" spans="1:10">
      <c r="A5" s="9" t="s">
        <v>1702</v>
      </c>
      <c r="B5" s="25" t="s">
        <v>6995</v>
      </c>
      <c r="C5" s="34" t="s">
        <v>7668</v>
      </c>
      <c r="D5" s="26" t="s">
        <v>6996</v>
      </c>
      <c r="E5" s="5">
        <v>274.54000000000002</v>
      </c>
      <c r="F5" s="5">
        <v>1686.79</v>
      </c>
      <c r="G5" s="5">
        <v>2.62</v>
      </c>
      <c r="H5" s="12">
        <v>2.2000000000000001E-3</v>
      </c>
      <c r="I5" s="12">
        <v>0.03</v>
      </c>
      <c r="J5" s="35"/>
    </row>
    <row r="6" spans="1:10">
      <c r="A6" s="9" t="s">
        <v>1703</v>
      </c>
      <c r="B6" s="25" t="s">
        <v>6997</v>
      </c>
      <c r="C6" s="34" t="s">
        <v>7669</v>
      </c>
      <c r="D6" s="26" t="s">
        <v>9373</v>
      </c>
      <c r="E6" s="5">
        <v>308.57</v>
      </c>
      <c r="F6" s="5">
        <v>3010.79</v>
      </c>
      <c r="G6" s="5">
        <v>3.29</v>
      </c>
      <c r="H6" s="12">
        <v>8.0000000000000004E-4</v>
      </c>
      <c r="I6" s="12">
        <v>0.01</v>
      </c>
      <c r="J6" s="35"/>
    </row>
    <row r="7" spans="1:10">
      <c r="A7" s="9" t="s">
        <v>1704</v>
      </c>
      <c r="B7" s="25" t="s">
        <v>6998</v>
      </c>
      <c r="C7" s="34" t="s">
        <v>7670</v>
      </c>
      <c r="D7" s="26" t="s">
        <v>6999</v>
      </c>
      <c r="E7" s="5">
        <v>66.22</v>
      </c>
      <c r="F7" s="5">
        <v>497.6</v>
      </c>
      <c r="G7" s="5">
        <v>2.91</v>
      </c>
      <c r="H7" s="12">
        <v>8.9999999999999998E-4</v>
      </c>
      <c r="I7" s="12">
        <v>0.01</v>
      </c>
      <c r="J7" s="35"/>
    </row>
    <row r="8" spans="1:10">
      <c r="A8" s="9" t="s">
        <v>1705</v>
      </c>
      <c r="B8" s="25" t="s">
        <v>7000</v>
      </c>
      <c r="C8" s="34" t="s">
        <v>7671</v>
      </c>
      <c r="D8" s="26" t="s">
        <v>7001</v>
      </c>
      <c r="E8" s="5">
        <v>44.66</v>
      </c>
      <c r="F8" s="5">
        <v>9.08</v>
      </c>
      <c r="G8" s="5">
        <v>-2.2999999999999998</v>
      </c>
      <c r="H8" s="12">
        <v>1.5E-3</v>
      </c>
      <c r="I8" s="12">
        <v>0.02</v>
      </c>
      <c r="J8" s="35"/>
    </row>
    <row r="9" spans="1:10">
      <c r="A9" s="9" t="s">
        <v>1706</v>
      </c>
      <c r="B9" s="25" t="s">
        <v>7002</v>
      </c>
      <c r="C9" s="34" t="s">
        <v>9750</v>
      </c>
      <c r="D9" s="26" t="s">
        <v>9424</v>
      </c>
      <c r="E9" s="5">
        <v>3</v>
      </c>
      <c r="F9" s="5">
        <v>31.59</v>
      </c>
      <c r="G9" s="5">
        <v>3.39</v>
      </c>
      <c r="H9" s="12">
        <v>2.0000000000000001E-4</v>
      </c>
      <c r="I9" s="12">
        <v>3.5000000000000001E-3</v>
      </c>
      <c r="J9" s="35"/>
    </row>
    <row r="10" spans="1:10">
      <c r="A10" s="9" t="s">
        <v>1707</v>
      </c>
      <c r="B10" s="25" t="s">
        <v>7003</v>
      </c>
      <c r="C10" s="34" t="s">
        <v>7672</v>
      </c>
      <c r="D10" s="26" t="s">
        <v>7004</v>
      </c>
      <c r="E10" s="5">
        <v>46.55</v>
      </c>
      <c r="F10" s="5">
        <v>284.72000000000003</v>
      </c>
      <c r="G10" s="5">
        <v>2.61</v>
      </c>
      <c r="H10" s="12">
        <v>2E-3</v>
      </c>
      <c r="I10" s="12">
        <v>0.03</v>
      </c>
      <c r="J10" s="35"/>
    </row>
    <row r="11" spans="1:10">
      <c r="A11" s="9" t="s">
        <v>1708</v>
      </c>
      <c r="B11" s="25"/>
      <c r="C11" s="34" t="s">
        <v>7673</v>
      </c>
      <c r="D11" s="26" t="s">
        <v>6994</v>
      </c>
      <c r="E11" s="5">
        <v>47.67</v>
      </c>
      <c r="F11" s="5">
        <v>9.08</v>
      </c>
      <c r="G11" s="5">
        <v>-2.39</v>
      </c>
      <c r="H11" s="12">
        <v>8.9999999999999998E-4</v>
      </c>
      <c r="I11" s="12">
        <v>0.01</v>
      </c>
      <c r="J11" s="35"/>
    </row>
    <row r="12" spans="1:10">
      <c r="A12" s="9" t="s">
        <v>1709</v>
      </c>
      <c r="B12" s="25" t="s">
        <v>7005</v>
      </c>
      <c r="C12" s="34" t="s">
        <v>7674</v>
      </c>
      <c r="D12" s="26" t="s">
        <v>7006</v>
      </c>
      <c r="E12" s="5">
        <v>11.49</v>
      </c>
      <c r="F12" s="5">
        <v>103.97</v>
      </c>
      <c r="G12" s="5">
        <v>3.18</v>
      </c>
      <c r="H12" s="12">
        <v>1E-4</v>
      </c>
      <c r="I12" s="12">
        <v>2.8E-3</v>
      </c>
      <c r="J12" s="35"/>
    </row>
    <row r="13" spans="1:10">
      <c r="A13" s="9" t="s">
        <v>1710</v>
      </c>
      <c r="B13" s="25" t="s">
        <v>7007</v>
      </c>
      <c r="C13" s="34" t="s">
        <v>9750</v>
      </c>
      <c r="D13" s="26" t="s">
        <v>7008</v>
      </c>
      <c r="E13" s="5">
        <v>2.1</v>
      </c>
      <c r="F13" s="5">
        <v>41.33</v>
      </c>
      <c r="G13" s="5">
        <v>4.3</v>
      </c>
      <c r="H13" s="12">
        <v>6.9999999999999999E-6</v>
      </c>
      <c r="I13" s="12">
        <v>2.9999999999999997E-4</v>
      </c>
      <c r="J13" s="35"/>
    </row>
    <row r="14" spans="1:10">
      <c r="A14" s="9" t="s">
        <v>1711</v>
      </c>
      <c r="B14" s="25" t="s">
        <v>7009</v>
      </c>
      <c r="C14" s="34" t="s">
        <v>7675</v>
      </c>
      <c r="D14" s="26" t="s">
        <v>7010</v>
      </c>
      <c r="E14" s="5">
        <v>72.010000000000005</v>
      </c>
      <c r="F14" s="5">
        <v>427.42</v>
      </c>
      <c r="G14" s="5">
        <v>2.57</v>
      </c>
      <c r="H14" s="12">
        <v>3.3E-3</v>
      </c>
      <c r="I14" s="12">
        <v>0.04</v>
      </c>
      <c r="J14" s="35"/>
    </row>
    <row r="15" spans="1:10">
      <c r="A15" s="9" t="s">
        <v>1712</v>
      </c>
      <c r="B15" s="25" t="s">
        <v>7011</v>
      </c>
      <c r="C15" s="34" t="s">
        <v>7676</v>
      </c>
      <c r="D15" s="26" t="s">
        <v>7012</v>
      </c>
      <c r="E15" s="5">
        <v>39.64</v>
      </c>
      <c r="F15" s="5">
        <v>315.02999999999997</v>
      </c>
      <c r="G15" s="5">
        <v>2.99</v>
      </c>
      <c r="H15" s="12">
        <v>5.0000000000000001E-4</v>
      </c>
      <c r="I15" s="12">
        <v>9.4999999999999998E-3</v>
      </c>
      <c r="J15" s="35"/>
    </row>
    <row r="16" spans="1:10">
      <c r="A16" s="9" t="s">
        <v>1713</v>
      </c>
      <c r="B16" s="25" t="s">
        <v>7013</v>
      </c>
      <c r="C16" s="34" t="s">
        <v>7677</v>
      </c>
      <c r="D16" s="26" t="s">
        <v>7014</v>
      </c>
      <c r="E16" s="5">
        <v>96.82</v>
      </c>
      <c r="F16" s="5">
        <v>535.99</v>
      </c>
      <c r="G16" s="5">
        <v>2.4700000000000002</v>
      </c>
      <c r="H16" s="12">
        <v>3.0000000000000001E-3</v>
      </c>
      <c r="I16" s="12">
        <v>0.03</v>
      </c>
      <c r="J16" s="35"/>
    </row>
    <row r="17" spans="1:10">
      <c r="A17" s="9" t="s">
        <v>1714</v>
      </c>
      <c r="B17" s="25" t="s">
        <v>7015</v>
      </c>
      <c r="C17" s="34" t="s">
        <v>7678</v>
      </c>
      <c r="D17" s="26" t="s">
        <v>7016</v>
      </c>
      <c r="E17" s="5">
        <v>15.02</v>
      </c>
      <c r="F17" s="5">
        <v>3.26</v>
      </c>
      <c r="G17" s="5">
        <v>-2.2000000000000002</v>
      </c>
      <c r="H17" s="12">
        <v>3.8999999999999998E-3</v>
      </c>
      <c r="I17" s="12">
        <v>0.04</v>
      </c>
      <c r="J17" s="35"/>
    </row>
    <row r="18" spans="1:10">
      <c r="A18" s="9" t="s">
        <v>1715</v>
      </c>
      <c r="B18" s="25"/>
      <c r="C18" s="34" t="s">
        <v>7679</v>
      </c>
      <c r="D18" s="26" t="s">
        <v>7017</v>
      </c>
      <c r="E18" s="5">
        <v>113.72</v>
      </c>
      <c r="F18" s="5">
        <v>20.05</v>
      </c>
      <c r="G18" s="5">
        <v>-2.5</v>
      </c>
      <c r="H18" s="12">
        <v>1.1000000000000001E-3</v>
      </c>
      <c r="I18" s="12">
        <v>0.02</v>
      </c>
      <c r="J18" s="35"/>
    </row>
    <row r="19" spans="1:10">
      <c r="A19" s="9" t="s">
        <v>1716</v>
      </c>
      <c r="B19" s="25" t="s">
        <v>7018</v>
      </c>
      <c r="C19" s="34" t="s">
        <v>7680</v>
      </c>
      <c r="D19" s="26" t="s">
        <v>7019</v>
      </c>
      <c r="E19" s="5">
        <v>1758.83</v>
      </c>
      <c r="F19" s="5">
        <v>28.3</v>
      </c>
      <c r="G19" s="5">
        <v>-5.96</v>
      </c>
      <c r="H19" s="12">
        <v>1.3999999999999999E-9</v>
      </c>
      <c r="I19" s="12">
        <v>5.7999999999999995E-7</v>
      </c>
      <c r="J19" s="35"/>
    </row>
    <row r="20" spans="1:10">
      <c r="A20" s="9" t="s">
        <v>1717</v>
      </c>
      <c r="B20" s="25" t="s">
        <v>7020</v>
      </c>
      <c r="C20" s="34" t="s">
        <v>7681</v>
      </c>
      <c r="D20" s="26" t="s">
        <v>7021</v>
      </c>
      <c r="E20" s="5">
        <v>1205.17</v>
      </c>
      <c r="F20" s="5">
        <v>48.5</v>
      </c>
      <c r="G20" s="5">
        <v>-4.6399999999999997</v>
      </c>
      <c r="H20" s="12">
        <v>1.6999999999999999E-7</v>
      </c>
      <c r="I20" s="12">
        <v>1.7E-5</v>
      </c>
      <c r="J20" s="35"/>
    </row>
    <row r="21" spans="1:10">
      <c r="A21" s="9" t="s">
        <v>1718</v>
      </c>
      <c r="B21" s="25" t="s">
        <v>7022</v>
      </c>
      <c r="C21" s="34" t="s">
        <v>7682</v>
      </c>
      <c r="D21" s="26" t="s">
        <v>7023</v>
      </c>
      <c r="E21" s="5">
        <v>205.5</v>
      </c>
      <c r="F21" s="5">
        <v>15</v>
      </c>
      <c r="G21" s="5">
        <v>-3.78</v>
      </c>
      <c r="H21" s="12">
        <v>8.8999999999999995E-7</v>
      </c>
      <c r="I21" s="12">
        <v>5.3000000000000001E-5</v>
      </c>
      <c r="J21" s="35"/>
    </row>
    <row r="22" spans="1:10">
      <c r="A22" s="9" t="s">
        <v>1719</v>
      </c>
      <c r="B22" s="25" t="s">
        <v>7024</v>
      </c>
      <c r="C22" s="34" t="s">
        <v>7683</v>
      </c>
      <c r="D22" s="26" t="s">
        <v>6994</v>
      </c>
      <c r="E22" s="5">
        <v>66.510000000000005</v>
      </c>
      <c r="F22" s="5">
        <v>2.91</v>
      </c>
      <c r="G22" s="5">
        <v>-4.5199999999999996</v>
      </c>
      <c r="H22" s="12">
        <v>2.9999999999999997E-8</v>
      </c>
      <c r="I22" s="12">
        <v>5.0000000000000004E-6</v>
      </c>
      <c r="J22" s="35"/>
    </row>
    <row r="23" spans="1:10">
      <c r="A23" s="9" t="s">
        <v>1720</v>
      </c>
      <c r="B23" s="25" t="s">
        <v>7025</v>
      </c>
      <c r="C23" s="34" t="s">
        <v>7684</v>
      </c>
      <c r="D23" s="26" t="s">
        <v>7026</v>
      </c>
      <c r="E23" s="5">
        <v>22.9</v>
      </c>
      <c r="F23" s="5">
        <v>3.72</v>
      </c>
      <c r="G23" s="5">
        <v>-2.62</v>
      </c>
      <c r="H23" s="12">
        <v>6.9999999999999999E-4</v>
      </c>
      <c r="I23" s="12">
        <v>0.01</v>
      </c>
      <c r="J23" s="35"/>
    </row>
    <row r="24" spans="1:10">
      <c r="A24" s="9" t="s">
        <v>1721</v>
      </c>
      <c r="B24" s="25" t="s">
        <v>7027</v>
      </c>
      <c r="C24" s="34" t="s">
        <v>7685</v>
      </c>
      <c r="D24" s="26" t="s">
        <v>6994</v>
      </c>
      <c r="E24" s="5">
        <v>37.840000000000003</v>
      </c>
      <c r="F24" s="5">
        <v>7.33</v>
      </c>
      <c r="G24" s="5">
        <v>-2.37</v>
      </c>
      <c r="H24" s="12">
        <v>8.9999999999999998E-4</v>
      </c>
      <c r="I24" s="12">
        <v>0.01</v>
      </c>
      <c r="J24" s="35"/>
    </row>
    <row r="25" spans="1:10">
      <c r="A25" s="9" t="s">
        <v>1722</v>
      </c>
      <c r="B25" s="25" t="s">
        <v>7028</v>
      </c>
      <c r="C25" s="34" t="s">
        <v>7686</v>
      </c>
      <c r="D25" s="26" t="s">
        <v>7029</v>
      </c>
      <c r="E25" s="5">
        <v>153.71</v>
      </c>
      <c r="F25" s="5">
        <v>9.8800000000000008</v>
      </c>
      <c r="G25" s="5">
        <v>-3.96</v>
      </c>
      <c r="H25" s="12">
        <v>7.8999999999999995E-7</v>
      </c>
      <c r="I25" s="12">
        <v>4.8000000000000001E-5</v>
      </c>
      <c r="J25" s="35"/>
    </row>
    <row r="26" spans="1:10">
      <c r="A26" s="9" t="s">
        <v>1723</v>
      </c>
      <c r="B26" s="25" t="s">
        <v>7030</v>
      </c>
      <c r="C26" s="34" t="s">
        <v>7687</v>
      </c>
      <c r="D26" s="26" t="s">
        <v>7031</v>
      </c>
      <c r="E26" s="5">
        <v>48.87</v>
      </c>
      <c r="F26" s="5">
        <v>7.6</v>
      </c>
      <c r="G26" s="5">
        <v>-2.68</v>
      </c>
      <c r="H26" s="12">
        <v>2.0000000000000001E-4</v>
      </c>
      <c r="I26" s="12">
        <v>4.4000000000000003E-3</v>
      </c>
      <c r="J26" s="35"/>
    </row>
    <row r="27" spans="1:10">
      <c r="A27" s="9" t="s">
        <v>1724</v>
      </c>
      <c r="B27" s="25" t="s">
        <v>7032</v>
      </c>
      <c r="C27" s="34" t="s">
        <v>7688</v>
      </c>
      <c r="D27" s="26" t="s">
        <v>7033</v>
      </c>
      <c r="E27" s="5">
        <v>324.58999999999997</v>
      </c>
      <c r="F27" s="5">
        <v>32.32</v>
      </c>
      <c r="G27" s="5">
        <v>-3.33</v>
      </c>
      <c r="H27" s="12">
        <v>1E-4</v>
      </c>
      <c r="I27" s="12">
        <v>2.8999999999999998E-3</v>
      </c>
      <c r="J27" s="35"/>
    </row>
    <row r="28" spans="1:10">
      <c r="A28" s="9" t="s">
        <v>1725</v>
      </c>
      <c r="B28" s="25" t="s">
        <v>7034</v>
      </c>
      <c r="C28" s="34" t="s">
        <v>7689</v>
      </c>
      <c r="D28" s="26" t="s">
        <v>7035</v>
      </c>
      <c r="E28" s="5">
        <v>39.89</v>
      </c>
      <c r="F28" s="5">
        <v>1201.3599999999999</v>
      </c>
      <c r="G28" s="5">
        <v>4.91</v>
      </c>
      <c r="H28" s="12">
        <v>1.9999999999999999E-6</v>
      </c>
      <c r="I28" s="12">
        <v>9.7999999999999997E-5</v>
      </c>
      <c r="J28" s="35"/>
    </row>
    <row r="29" spans="1:10">
      <c r="A29" s="9" t="s">
        <v>1726</v>
      </c>
      <c r="B29" s="25" t="s">
        <v>7036</v>
      </c>
      <c r="C29" s="34" t="s">
        <v>7690</v>
      </c>
      <c r="D29" s="26" t="s">
        <v>7037</v>
      </c>
      <c r="E29" s="5">
        <v>38.83</v>
      </c>
      <c r="F29" s="5">
        <v>1008.32</v>
      </c>
      <c r="G29" s="5">
        <v>4.7</v>
      </c>
      <c r="H29" s="12">
        <v>3.9999999999999998E-6</v>
      </c>
      <c r="I29" s="12">
        <v>2.0000000000000001E-4</v>
      </c>
      <c r="J29" s="35"/>
    </row>
    <row r="30" spans="1:10">
      <c r="A30" s="9" t="s">
        <v>1727</v>
      </c>
      <c r="B30" s="25" t="s">
        <v>7038</v>
      </c>
      <c r="C30" s="34" t="s">
        <v>7691</v>
      </c>
      <c r="D30" s="26" t="s">
        <v>7039</v>
      </c>
      <c r="E30" s="5">
        <v>11.27</v>
      </c>
      <c r="F30" s="5">
        <v>167.58</v>
      </c>
      <c r="G30" s="5">
        <v>3.89</v>
      </c>
      <c r="H30" s="12">
        <v>1.8E-5</v>
      </c>
      <c r="I30" s="12">
        <v>5.9999999999999995E-4</v>
      </c>
      <c r="J30" s="35"/>
    </row>
    <row r="31" spans="1:10">
      <c r="A31" s="9" t="s">
        <v>1728</v>
      </c>
      <c r="B31" s="25" t="s">
        <v>7040</v>
      </c>
      <c r="C31" s="34" t="s">
        <v>7692</v>
      </c>
      <c r="D31" s="26" t="s">
        <v>7041</v>
      </c>
      <c r="E31" s="5">
        <v>33.93</v>
      </c>
      <c r="F31" s="5">
        <v>516.65</v>
      </c>
      <c r="G31" s="5">
        <v>3.93</v>
      </c>
      <c r="H31" s="12">
        <v>2.1999999999999999E-5</v>
      </c>
      <c r="I31" s="12">
        <v>6.9999999999999999E-4</v>
      </c>
      <c r="J31" s="35"/>
    </row>
    <row r="32" spans="1:10">
      <c r="A32" s="9" t="s">
        <v>1729</v>
      </c>
      <c r="B32" s="25" t="s">
        <v>7042</v>
      </c>
      <c r="C32" s="34" t="s">
        <v>7693</v>
      </c>
      <c r="D32" s="26" t="s">
        <v>6994</v>
      </c>
      <c r="E32" s="5">
        <v>69.17</v>
      </c>
      <c r="F32" s="5">
        <v>453.06</v>
      </c>
      <c r="G32" s="5">
        <v>2.71</v>
      </c>
      <c r="H32" s="12">
        <v>3.0999999999999999E-3</v>
      </c>
      <c r="I32" s="12">
        <v>0.04</v>
      </c>
      <c r="J32" s="35"/>
    </row>
    <row r="33" spans="1:10">
      <c r="A33" s="9" t="s">
        <v>1730</v>
      </c>
      <c r="B33" s="25" t="s">
        <v>7043</v>
      </c>
      <c r="C33" s="34" t="s">
        <v>7694</v>
      </c>
      <c r="D33" s="26" t="s">
        <v>7044</v>
      </c>
      <c r="E33" s="5">
        <v>7993.68</v>
      </c>
      <c r="F33" s="5">
        <v>509.66</v>
      </c>
      <c r="G33" s="5">
        <v>-3.97</v>
      </c>
      <c r="H33" s="12">
        <v>6.9999999999999999E-4</v>
      </c>
      <c r="I33" s="12">
        <v>0.01</v>
      </c>
      <c r="J33" s="35"/>
    </row>
    <row r="34" spans="1:10">
      <c r="A34" s="9" t="s">
        <v>1731</v>
      </c>
      <c r="B34" s="25" t="s">
        <v>7045</v>
      </c>
      <c r="C34" s="34" t="s">
        <v>7695</v>
      </c>
      <c r="D34" s="26" t="s">
        <v>7046</v>
      </c>
      <c r="E34" s="5">
        <v>472.83</v>
      </c>
      <c r="F34" s="5">
        <v>80.63</v>
      </c>
      <c r="G34" s="5">
        <v>-2.5499999999999998</v>
      </c>
      <c r="H34" s="12">
        <v>2E-3</v>
      </c>
      <c r="I34" s="12">
        <v>0.03</v>
      </c>
      <c r="J34" s="35"/>
    </row>
    <row r="35" spans="1:10">
      <c r="A35" s="9" t="s">
        <v>1732</v>
      </c>
      <c r="B35" s="25" t="s">
        <v>7047</v>
      </c>
      <c r="C35" s="34" t="s">
        <v>7696</v>
      </c>
      <c r="D35" s="26" t="s">
        <v>7048</v>
      </c>
      <c r="E35" s="5">
        <v>3.16</v>
      </c>
      <c r="F35" s="5">
        <v>128.22999999999999</v>
      </c>
      <c r="G35" s="5">
        <v>5.34</v>
      </c>
      <c r="H35" s="12">
        <v>4.9999999999999998E-8</v>
      </c>
      <c r="I35" s="12">
        <v>6.9999999999999999E-6</v>
      </c>
      <c r="J35" s="35"/>
    </row>
    <row r="36" spans="1:10">
      <c r="A36" s="9" t="s">
        <v>1733</v>
      </c>
      <c r="B36" s="25" t="s">
        <v>7049</v>
      </c>
      <c r="C36" s="34" t="s">
        <v>7697</v>
      </c>
      <c r="D36" s="26" t="s">
        <v>6994</v>
      </c>
      <c r="E36" s="5">
        <v>163.65</v>
      </c>
      <c r="F36" s="5">
        <v>23.52</v>
      </c>
      <c r="G36" s="5">
        <v>-2.8</v>
      </c>
      <c r="H36" s="12">
        <v>2.0000000000000001E-4</v>
      </c>
      <c r="I36" s="12">
        <v>3.8E-3</v>
      </c>
      <c r="J36" s="35"/>
    </row>
    <row r="37" spans="1:10">
      <c r="A37" s="9" t="s">
        <v>1734</v>
      </c>
      <c r="B37" s="25" t="s">
        <v>7050</v>
      </c>
      <c r="C37" s="34" t="s">
        <v>7698</v>
      </c>
      <c r="D37" s="26" t="s">
        <v>7051</v>
      </c>
      <c r="E37" s="5">
        <v>59.52</v>
      </c>
      <c r="F37" s="5">
        <v>403.21</v>
      </c>
      <c r="G37" s="5">
        <v>2.76</v>
      </c>
      <c r="H37" s="12">
        <v>1E-3</v>
      </c>
      <c r="I37" s="12">
        <v>0.02</v>
      </c>
      <c r="J37" s="35"/>
    </row>
    <row r="38" spans="1:10">
      <c r="A38" s="9" t="s">
        <v>1735</v>
      </c>
      <c r="B38" s="25" t="s">
        <v>7052</v>
      </c>
      <c r="C38" s="34" t="s">
        <v>7699</v>
      </c>
      <c r="D38" s="26" t="s">
        <v>7053</v>
      </c>
      <c r="E38" s="5">
        <v>74.650000000000006</v>
      </c>
      <c r="F38" s="5">
        <v>488.98</v>
      </c>
      <c r="G38" s="5">
        <v>2.71</v>
      </c>
      <c r="H38" s="12">
        <v>6.9999999999999999E-4</v>
      </c>
      <c r="I38" s="12">
        <v>0.01</v>
      </c>
      <c r="J38" s="35"/>
    </row>
    <row r="39" spans="1:10">
      <c r="A39" s="9" t="s">
        <v>1736</v>
      </c>
      <c r="B39" s="25" t="s">
        <v>7054</v>
      </c>
      <c r="C39" s="34" t="s">
        <v>7700</v>
      </c>
      <c r="D39" s="26" t="s">
        <v>7055</v>
      </c>
      <c r="E39" s="5">
        <v>757.43</v>
      </c>
      <c r="F39" s="5">
        <v>135.91999999999999</v>
      </c>
      <c r="G39" s="5">
        <v>-2.48</v>
      </c>
      <c r="H39" s="12">
        <v>3.5000000000000001E-3</v>
      </c>
      <c r="I39" s="12">
        <v>0.04</v>
      </c>
      <c r="J39" s="35"/>
    </row>
    <row r="40" spans="1:10">
      <c r="A40" s="9" t="s">
        <v>1737</v>
      </c>
      <c r="B40" s="25" t="s">
        <v>7056</v>
      </c>
      <c r="C40" s="34" t="s">
        <v>7701</v>
      </c>
      <c r="D40" s="26" t="s">
        <v>7057</v>
      </c>
      <c r="E40" s="5">
        <v>36.020000000000003</v>
      </c>
      <c r="F40" s="5">
        <v>7.92</v>
      </c>
      <c r="G40" s="5">
        <v>-2.19</v>
      </c>
      <c r="H40" s="12">
        <v>4.7000000000000002E-3</v>
      </c>
      <c r="I40" s="12">
        <v>0.05</v>
      </c>
      <c r="J40" s="35"/>
    </row>
    <row r="41" spans="1:10">
      <c r="A41" s="9" t="s">
        <v>1738</v>
      </c>
      <c r="B41" s="25" t="s">
        <v>7058</v>
      </c>
      <c r="C41" s="34" t="s">
        <v>7702</v>
      </c>
      <c r="D41" s="26" t="s">
        <v>7059</v>
      </c>
      <c r="E41" s="5">
        <v>502.88</v>
      </c>
      <c r="F41" s="5">
        <v>121</v>
      </c>
      <c r="G41" s="5">
        <v>-2.06</v>
      </c>
      <c r="H41" s="12">
        <v>3.5000000000000001E-3</v>
      </c>
      <c r="I41" s="12">
        <v>0.04</v>
      </c>
      <c r="J41" s="35"/>
    </row>
    <row r="42" spans="1:10">
      <c r="A42" s="9" t="s">
        <v>1739</v>
      </c>
      <c r="B42" s="25" t="s">
        <v>9585</v>
      </c>
      <c r="C42" s="34" t="s">
        <v>7703</v>
      </c>
      <c r="D42" s="26" t="s">
        <v>7060</v>
      </c>
      <c r="E42" s="5">
        <v>4701.8</v>
      </c>
      <c r="F42" s="5">
        <v>416.84</v>
      </c>
      <c r="G42" s="5">
        <v>-3.5</v>
      </c>
      <c r="H42" s="12">
        <v>8.9999999999999998E-4</v>
      </c>
      <c r="I42" s="12">
        <v>0.01</v>
      </c>
      <c r="J42" s="35"/>
    </row>
    <row r="43" spans="1:10">
      <c r="A43" s="9" t="s">
        <v>1740</v>
      </c>
      <c r="B43" s="25" t="s">
        <v>7061</v>
      </c>
      <c r="C43" s="34" t="s">
        <v>7704</v>
      </c>
      <c r="D43" s="26" t="s">
        <v>7062</v>
      </c>
      <c r="E43" s="5">
        <v>1353.21</v>
      </c>
      <c r="F43" s="5">
        <v>244.15</v>
      </c>
      <c r="G43" s="5">
        <v>-2.4700000000000002</v>
      </c>
      <c r="H43" s="12">
        <v>4.7000000000000002E-3</v>
      </c>
      <c r="I43" s="12">
        <v>0.05</v>
      </c>
      <c r="J43" s="35"/>
    </row>
    <row r="44" spans="1:10">
      <c r="A44" s="9" t="s">
        <v>1741</v>
      </c>
      <c r="B44" s="25"/>
      <c r="C44" s="34" t="s">
        <v>7705</v>
      </c>
      <c r="D44" s="26" t="s">
        <v>6994</v>
      </c>
      <c r="E44" s="5">
        <v>31.76</v>
      </c>
      <c r="F44" s="5">
        <v>7.96</v>
      </c>
      <c r="G44" s="5">
        <v>-2</v>
      </c>
      <c r="H44" s="12">
        <v>3.3E-3</v>
      </c>
      <c r="I44" s="12">
        <v>0.04</v>
      </c>
      <c r="J44" s="35"/>
    </row>
    <row r="45" spans="1:10">
      <c r="A45" s="9" t="s">
        <v>1742</v>
      </c>
      <c r="B45" s="25"/>
      <c r="C45" s="34" t="s">
        <v>7706</v>
      </c>
      <c r="D45" s="26" t="s">
        <v>7063</v>
      </c>
      <c r="E45" s="5">
        <v>4.58</v>
      </c>
      <c r="F45" s="5">
        <v>59.54</v>
      </c>
      <c r="G45" s="5">
        <v>3.7</v>
      </c>
      <c r="H45" s="12">
        <v>1.5E-5</v>
      </c>
      <c r="I45" s="12">
        <v>5.0000000000000001E-4</v>
      </c>
      <c r="J45" s="35"/>
    </row>
    <row r="46" spans="1:10">
      <c r="A46" s="9" t="s">
        <v>1743</v>
      </c>
      <c r="B46" s="25"/>
      <c r="C46" s="34" t="s">
        <v>7707</v>
      </c>
      <c r="D46" s="26" t="s">
        <v>6994</v>
      </c>
      <c r="E46" s="5">
        <v>3.16</v>
      </c>
      <c r="F46" s="5">
        <v>49.79</v>
      </c>
      <c r="G46" s="5">
        <v>3.98</v>
      </c>
      <c r="H46" s="12">
        <v>7.9999999999999996E-6</v>
      </c>
      <c r="I46" s="12">
        <v>2.9999999999999997E-4</v>
      </c>
      <c r="J46" s="35"/>
    </row>
    <row r="47" spans="1:10">
      <c r="A47" s="9" t="s">
        <v>1744</v>
      </c>
      <c r="B47" s="25"/>
      <c r="C47" s="34" t="s">
        <v>7708</v>
      </c>
      <c r="D47" s="26" t="s">
        <v>7064</v>
      </c>
      <c r="E47" s="5">
        <v>826.91</v>
      </c>
      <c r="F47" s="5">
        <v>8034.36</v>
      </c>
      <c r="G47" s="5">
        <v>3.28</v>
      </c>
      <c r="H47" s="12">
        <v>3.2000000000000002E-3</v>
      </c>
      <c r="I47" s="12">
        <v>0.04</v>
      </c>
      <c r="J47" s="35"/>
    </row>
    <row r="48" spans="1:10">
      <c r="A48" s="9" t="s">
        <v>1745</v>
      </c>
      <c r="B48" s="25"/>
      <c r="C48" s="34" t="s">
        <v>9750</v>
      </c>
      <c r="D48" s="26" t="s">
        <v>6994</v>
      </c>
      <c r="E48" s="5">
        <v>5.79</v>
      </c>
      <c r="F48" s="5">
        <v>32.92</v>
      </c>
      <c r="G48" s="5">
        <v>2.5099999999999998</v>
      </c>
      <c r="H48" s="12">
        <v>4.7000000000000002E-3</v>
      </c>
      <c r="I48" s="12">
        <v>0.05</v>
      </c>
      <c r="J48" s="35"/>
    </row>
    <row r="49" spans="1:10">
      <c r="A49" s="9" t="s">
        <v>1746</v>
      </c>
      <c r="B49" s="25"/>
      <c r="C49" s="34" t="s">
        <v>7709</v>
      </c>
      <c r="D49" s="26" t="s">
        <v>7065</v>
      </c>
      <c r="E49" s="5">
        <v>8.33</v>
      </c>
      <c r="F49" s="5">
        <v>46.51</v>
      </c>
      <c r="G49" s="5">
        <v>2.48</v>
      </c>
      <c r="H49" s="12">
        <v>1.1000000000000001E-3</v>
      </c>
      <c r="I49" s="12">
        <v>0.02</v>
      </c>
      <c r="J49" s="35"/>
    </row>
    <row r="50" spans="1:10">
      <c r="A50" s="9" t="s">
        <v>1747</v>
      </c>
      <c r="B50" s="25"/>
      <c r="C50" s="34" t="s">
        <v>7710</v>
      </c>
      <c r="D50" s="26" t="s">
        <v>7066</v>
      </c>
      <c r="E50" s="5">
        <v>0.53</v>
      </c>
      <c r="F50" s="5">
        <v>25.2</v>
      </c>
      <c r="G50" s="5">
        <v>5.58</v>
      </c>
      <c r="H50" s="12">
        <v>6.0000000000000002E-6</v>
      </c>
      <c r="I50" s="12">
        <v>2.9999999999999997E-4</v>
      </c>
      <c r="J50" s="35"/>
    </row>
    <row r="51" spans="1:10">
      <c r="A51" s="9" t="s">
        <v>1748</v>
      </c>
      <c r="B51" s="25"/>
      <c r="C51" s="34" t="s">
        <v>7711</v>
      </c>
      <c r="D51" s="26" t="s">
        <v>7066</v>
      </c>
      <c r="E51" s="5">
        <v>0.53</v>
      </c>
      <c r="F51" s="5">
        <v>15.64</v>
      </c>
      <c r="G51" s="5">
        <v>4.8899999999999997</v>
      </c>
      <c r="H51" s="12">
        <v>2.0000000000000001E-4</v>
      </c>
      <c r="I51" s="12">
        <v>4.8999999999999998E-3</v>
      </c>
      <c r="J51" s="35"/>
    </row>
    <row r="52" spans="1:10">
      <c r="A52" s="9" t="s">
        <v>1749</v>
      </c>
      <c r="B52" s="25"/>
      <c r="C52" s="34" t="s">
        <v>7712</v>
      </c>
      <c r="D52" s="26" t="s">
        <v>7067</v>
      </c>
      <c r="E52" s="5">
        <v>4.8</v>
      </c>
      <c r="F52" s="5">
        <v>26.54</v>
      </c>
      <c r="G52" s="5">
        <v>2.4700000000000002</v>
      </c>
      <c r="H52" s="12">
        <v>2.0999999999999999E-3</v>
      </c>
      <c r="I52" s="12">
        <v>0.03</v>
      </c>
      <c r="J52" s="35"/>
    </row>
    <row r="53" spans="1:10">
      <c r="A53" s="9" t="s">
        <v>1750</v>
      </c>
      <c r="B53" s="25" t="s">
        <v>7068</v>
      </c>
      <c r="C53" s="34" t="s">
        <v>7713</v>
      </c>
      <c r="D53" s="26" t="s">
        <v>7069</v>
      </c>
      <c r="E53" s="5">
        <v>114.3</v>
      </c>
      <c r="F53" s="5">
        <v>1298.47</v>
      </c>
      <c r="G53" s="5">
        <v>3.51</v>
      </c>
      <c r="H53" s="12">
        <v>2.9999999999999997E-4</v>
      </c>
      <c r="I53" s="12">
        <v>6.1000000000000004E-3</v>
      </c>
      <c r="J53" s="35"/>
    </row>
    <row r="54" spans="1:10">
      <c r="A54" s="9" t="s">
        <v>1751</v>
      </c>
      <c r="B54" s="25" t="s">
        <v>7070</v>
      </c>
      <c r="C54" s="34" t="s">
        <v>7714</v>
      </c>
      <c r="D54" s="26" t="s">
        <v>7071</v>
      </c>
      <c r="E54" s="5">
        <v>94.93</v>
      </c>
      <c r="F54" s="5">
        <v>3070.61</v>
      </c>
      <c r="G54" s="5">
        <v>5.0199999999999996</v>
      </c>
      <c r="H54" s="12">
        <v>1.9999999999999999E-6</v>
      </c>
      <c r="I54" s="12">
        <v>1E-4</v>
      </c>
      <c r="J54" s="35"/>
    </row>
    <row r="55" spans="1:10">
      <c r="A55" s="9" t="s">
        <v>1752</v>
      </c>
      <c r="B55" s="25" t="s">
        <v>7072</v>
      </c>
      <c r="C55" s="34" t="s">
        <v>7715</v>
      </c>
      <c r="D55" s="26" t="s">
        <v>7073</v>
      </c>
      <c r="E55" s="5">
        <v>25.68</v>
      </c>
      <c r="F55" s="5">
        <v>732.36</v>
      </c>
      <c r="G55" s="5">
        <v>4.83</v>
      </c>
      <c r="H55" s="12">
        <v>9.7999999999999993E-7</v>
      </c>
      <c r="I55" s="12">
        <v>5.5999999999999999E-5</v>
      </c>
      <c r="J55" s="35"/>
    </row>
    <row r="56" spans="1:10">
      <c r="A56" s="9" t="s">
        <v>1753</v>
      </c>
      <c r="B56" s="25" t="s">
        <v>7074</v>
      </c>
      <c r="C56" s="34" t="s">
        <v>7716</v>
      </c>
      <c r="D56" s="26" t="s">
        <v>7075</v>
      </c>
      <c r="E56" s="5">
        <v>17.420000000000002</v>
      </c>
      <c r="F56" s="5">
        <v>408.69</v>
      </c>
      <c r="G56" s="5">
        <v>4.55</v>
      </c>
      <c r="H56" s="12">
        <v>9.9999999999999995E-7</v>
      </c>
      <c r="I56" s="12">
        <v>7.1000000000000005E-5</v>
      </c>
      <c r="J56" s="35"/>
    </row>
    <row r="57" spans="1:10">
      <c r="A57" s="9" t="s">
        <v>1754</v>
      </c>
      <c r="B57" s="25" t="s">
        <v>7076</v>
      </c>
      <c r="C57" s="34" t="s">
        <v>7717</v>
      </c>
      <c r="D57" s="26" t="s">
        <v>7077</v>
      </c>
      <c r="E57" s="5">
        <v>21.47</v>
      </c>
      <c r="F57" s="5">
        <v>737.35</v>
      </c>
      <c r="G57" s="5">
        <v>5.0999999999999996</v>
      </c>
      <c r="H57" s="12">
        <v>2.8999999999999998E-7</v>
      </c>
      <c r="I57" s="12">
        <v>2.4000000000000001E-5</v>
      </c>
      <c r="J57" s="35"/>
    </row>
    <row r="58" spans="1:10">
      <c r="A58" s="9" t="s">
        <v>1755</v>
      </c>
      <c r="B58" s="25" t="s">
        <v>7078</v>
      </c>
      <c r="C58" s="34" t="s">
        <v>7718</v>
      </c>
      <c r="D58" s="26" t="s">
        <v>6994</v>
      </c>
      <c r="E58" s="5">
        <v>1427.52</v>
      </c>
      <c r="F58" s="5">
        <v>221.99</v>
      </c>
      <c r="G58" s="5">
        <v>-2.68</v>
      </c>
      <c r="H58" s="12">
        <v>2.0999999999999999E-3</v>
      </c>
      <c r="I58" s="12">
        <v>0.03</v>
      </c>
      <c r="J58" s="35"/>
    </row>
    <row r="59" spans="1:10">
      <c r="A59" s="9" t="s">
        <v>1756</v>
      </c>
      <c r="B59" s="25" t="s">
        <v>7079</v>
      </c>
      <c r="C59" s="34" t="s">
        <v>7719</v>
      </c>
      <c r="D59" s="26" t="s">
        <v>7080</v>
      </c>
      <c r="E59" s="5">
        <v>91.83</v>
      </c>
      <c r="F59" s="5">
        <v>532.20000000000005</v>
      </c>
      <c r="G59" s="5">
        <v>2.5299999999999998</v>
      </c>
      <c r="H59" s="12">
        <v>4.5999999999999999E-3</v>
      </c>
      <c r="I59" s="12">
        <v>0.05</v>
      </c>
      <c r="J59" s="35"/>
    </row>
    <row r="60" spans="1:10">
      <c r="A60" s="9" t="s">
        <v>1757</v>
      </c>
      <c r="B60" s="25" t="s">
        <v>7081</v>
      </c>
      <c r="C60" s="34" t="s">
        <v>7720</v>
      </c>
      <c r="D60" s="26" t="s">
        <v>7082</v>
      </c>
      <c r="E60" s="5">
        <v>26.11</v>
      </c>
      <c r="F60" s="5">
        <v>138.53</v>
      </c>
      <c r="G60" s="5">
        <v>2.41</v>
      </c>
      <c r="H60" s="12">
        <v>8.0000000000000004E-4</v>
      </c>
      <c r="I60" s="12">
        <v>0.01</v>
      </c>
      <c r="J60" s="35"/>
    </row>
    <row r="61" spans="1:10">
      <c r="A61" s="9" t="s">
        <v>1758</v>
      </c>
      <c r="B61" s="25" t="s">
        <v>7083</v>
      </c>
      <c r="C61" s="34" t="s">
        <v>7721</v>
      </c>
      <c r="D61" s="26" t="s">
        <v>7084</v>
      </c>
      <c r="E61" s="5">
        <v>67.7</v>
      </c>
      <c r="F61" s="5">
        <v>523.58000000000004</v>
      </c>
      <c r="G61" s="5">
        <v>2.95</v>
      </c>
      <c r="H61" s="12">
        <v>6.9999999999999999E-4</v>
      </c>
      <c r="I61" s="12">
        <v>0.01</v>
      </c>
      <c r="J61" s="35"/>
    </row>
    <row r="62" spans="1:10">
      <c r="A62" s="9" t="s">
        <v>1759</v>
      </c>
      <c r="B62" s="25" t="s">
        <v>7085</v>
      </c>
      <c r="C62" s="34" t="s">
        <v>7722</v>
      </c>
      <c r="D62" s="26" t="s">
        <v>7086</v>
      </c>
      <c r="E62" s="5">
        <v>210.1</v>
      </c>
      <c r="F62" s="5">
        <v>47.33</v>
      </c>
      <c r="G62" s="5">
        <v>-2.15</v>
      </c>
      <c r="H62" s="12">
        <v>1.5E-3</v>
      </c>
      <c r="I62" s="12">
        <v>0.02</v>
      </c>
      <c r="J62" s="35"/>
    </row>
    <row r="63" spans="1:10">
      <c r="A63" s="9" t="s">
        <v>1760</v>
      </c>
      <c r="B63" s="25" t="s">
        <v>7087</v>
      </c>
      <c r="C63" s="34" t="s">
        <v>7723</v>
      </c>
      <c r="D63" s="26" t="s">
        <v>6994</v>
      </c>
      <c r="E63" s="5">
        <v>189.23</v>
      </c>
      <c r="F63" s="5">
        <v>1528.1</v>
      </c>
      <c r="G63" s="5">
        <v>3.01</v>
      </c>
      <c r="H63" s="12">
        <v>1.1000000000000001E-3</v>
      </c>
      <c r="I63" s="12">
        <v>0.02</v>
      </c>
      <c r="J63" s="35"/>
    </row>
    <row r="64" spans="1:10">
      <c r="A64" s="9" t="s">
        <v>1761</v>
      </c>
      <c r="B64" s="25" t="s">
        <v>7088</v>
      </c>
      <c r="C64" s="34" t="s">
        <v>7724</v>
      </c>
      <c r="D64" s="26" t="s">
        <v>7089</v>
      </c>
      <c r="E64" s="5">
        <v>11.87</v>
      </c>
      <c r="F64" s="5">
        <v>646.58000000000004</v>
      </c>
      <c r="G64" s="5">
        <v>5.77</v>
      </c>
      <c r="H64" s="12">
        <v>2.9999999999999997E-8</v>
      </c>
      <c r="I64" s="12">
        <v>3.9999999999999998E-6</v>
      </c>
      <c r="J64" s="35"/>
    </row>
    <row r="65" spans="1:10">
      <c r="A65" s="9" t="s">
        <v>1762</v>
      </c>
      <c r="B65" s="25" t="s">
        <v>7090</v>
      </c>
      <c r="C65" s="34" t="s">
        <v>7725</v>
      </c>
      <c r="D65" s="26" t="s">
        <v>7091</v>
      </c>
      <c r="E65" s="5">
        <v>8.4</v>
      </c>
      <c r="F65" s="5">
        <v>277.44</v>
      </c>
      <c r="G65" s="5">
        <v>5.04</v>
      </c>
      <c r="H65" s="12">
        <v>7.0000000000000005E-8</v>
      </c>
      <c r="I65" s="12">
        <v>9.0000000000000002E-6</v>
      </c>
      <c r="J65" s="35"/>
    </row>
    <row r="66" spans="1:10">
      <c r="A66" s="9" t="s">
        <v>1763</v>
      </c>
      <c r="B66" s="25" t="s">
        <v>7092</v>
      </c>
      <c r="C66" s="34" t="s">
        <v>7726</v>
      </c>
      <c r="D66" s="26" t="s">
        <v>7093</v>
      </c>
      <c r="E66" s="5">
        <v>3.9</v>
      </c>
      <c r="F66" s="5">
        <v>609.82000000000005</v>
      </c>
      <c r="G66" s="5">
        <v>7.29</v>
      </c>
      <c r="H66" s="12">
        <v>1E-10</v>
      </c>
      <c r="I66" s="12">
        <v>9.9999999999999995E-8</v>
      </c>
      <c r="J66" s="35"/>
    </row>
    <row r="67" spans="1:10">
      <c r="A67" s="9" t="s">
        <v>1764</v>
      </c>
      <c r="B67" s="25" t="s">
        <v>7094</v>
      </c>
      <c r="C67" s="34" t="s">
        <v>7727</v>
      </c>
      <c r="D67" s="26" t="s">
        <v>7095</v>
      </c>
      <c r="E67" s="5">
        <v>7.66</v>
      </c>
      <c r="F67" s="5">
        <v>400.92</v>
      </c>
      <c r="G67" s="5">
        <v>5.71</v>
      </c>
      <c r="H67" s="12">
        <v>1E-8</v>
      </c>
      <c r="I67" s="12">
        <v>3.0000000000000001E-6</v>
      </c>
      <c r="J67" s="35"/>
    </row>
    <row r="68" spans="1:10">
      <c r="A68" s="9" t="s">
        <v>1765</v>
      </c>
      <c r="B68" s="25" t="s">
        <v>7096</v>
      </c>
      <c r="C68" s="34" t="s">
        <v>7728</v>
      </c>
      <c r="D68" s="26" t="s">
        <v>7097</v>
      </c>
      <c r="E68" s="5">
        <v>35.21</v>
      </c>
      <c r="F68" s="5">
        <v>182.31</v>
      </c>
      <c r="G68" s="5">
        <v>2.37</v>
      </c>
      <c r="H68" s="12">
        <v>3.0000000000000001E-3</v>
      </c>
      <c r="I68" s="12">
        <v>0.03</v>
      </c>
      <c r="J68" s="35"/>
    </row>
    <row r="69" spans="1:10">
      <c r="A69" s="9" t="s">
        <v>1766</v>
      </c>
      <c r="B69" s="25"/>
      <c r="C69" s="34" t="s">
        <v>7729</v>
      </c>
      <c r="D69" s="26" t="s">
        <v>7098</v>
      </c>
      <c r="E69" s="5">
        <v>5.86</v>
      </c>
      <c r="F69" s="5">
        <v>30.05</v>
      </c>
      <c r="G69" s="5">
        <v>2.36</v>
      </c>
      <c r="H69" s="12">
        <v>3.0000000000000001E-3</v>
      </c>
      <c r="I69" s="12">
        <v>0.03</v>
      </c>
      <c r="J69" s="35"/>
    </row>
    <row r="70" spans="1:10">
      <c r="A70" s="9" t="s">
        <v>1767</v>
      </c>
      <c r="B70" s="25"/>
      <c r="C70" s="34" t="s">
        <v>9750</v>
      </c>
      <c r="D70" s="26" t="s">
        <v>6994</v>
      </c>
      <c r="E70" s="5">
        <v>24.85</v>
      </c>
      <c r="F70" s="5">
        <v>134.63</v>
      </c>
      <c r="G70" s="5">
        <v>2.44</v>
      </c>
      <c r="H70" s="12">
        <v>1.9E-3</v>
      </c>
      <c r="I70" s="12">
        <v>0.02</v>
      </c>
      <c r="J70" s="35"/>
    </row>
    <row r="71" spans="1:10">
      <c r="A71" s="9" t="s">
        <v>1768</v>
      </c>
      <c r="B71" s="25"/>
      <c r="C71" s="34" t="s">
        <v>7730</v>
      </c>
      <c r="D71" s="26" t="s">
        <v>6994</v>
      </c>
      <c r="E71" s="5">
        <v>1.58</v>
      </c>
      <c r="F71" s="5">
        <v>18.440000000000001</v>
      </c>
      <c r="G71" s="5">
        <v>3.55</v>
      </c>
      <c r="H71" s="12">
        <v>1E-3</v>
      </c>
      <c r="I71" s="12">
        <v>0.02</v>
      </c>
      <c r="J71" s="35"/>
    </row>
    <row r="72" spans="1:10">
      <c r="A72" s="9" t="s">
        <v>1769</v>
      </c>
      <c r="B72" s="25"/>
      <c r="C72" s="34" t="s">
        <v>7731</v>
      </c>
      <c r="D72" s="26" t="s">
        <v>7099</v>
      </c>
      <c r="E72" s="5">
        <v>43.4</v>
      </c>
      <c r="F72" s="5">
        <v>230.18</v>
      </c>
      <c r="G72" s="5">
        <v>2.41</v>
      </c>
      <c r="H72" s="12">
        <v>4.5999999999999999E-3</v>
      </c>
      <c r="I72" s="12">
        <v>0.05</v>
      </c>
      <c r="J72" s="35"/>
    </row>
    <row r="73" spans="1:10">
      <c r="A73" s="9" t="s">
        <v>1770</v>
      </c>
      <c r="B73" s="25"/>
      <c r="C73" s="34" t="s">
        <v>7732</v>
      </c>
      <c r="D73" s="26" t="s">
        <v>6994</v>
      </c>
      <c r="E73" s="5">
        <v>3.38</v>
      </c>
      <c r="F73" s="5">
        <v>46.09</v>
      </c>
      <c r="G73" s="5">
        <v>3.77</v>
      </c>
      <c r="H73" s="12">
        <v>6.9999999999999999E-6</v>
      </c>
      <c r="I73" s="12">
        <v>2.9999999999999997E-4</v>
      </c>
      <c r="J73" s="35"/>
    </row>
    <row r="74" spans="1:10">
      <c r="A74" s="9" t="s">
        <v>1771</v>
      </c>
      <c r="B74" s="25"/>
      <c r="C74" s="34" t="s">
        <v>7733</v>
      </c>
      <c r="D74" s="26" t="s">
        <v>7100</v>
      </c>
      <c r="E74" s="5">
        <v>17.350000000000001</v>
      </c>
      <c r="F74" s="5">
        <v>130.02000000000001</v>
      </c>
      <c r="G74" s="5">
        <v>2.91</v>
      </c>
      <c r="H74" s="12">
        <v>4.0000000000000002E-4</v>
      </c>
      <c r="I74" s="12">
        <v>7.1999999999999998E-3</v>
      </c>
      <c r="J74" s="35"/>
    </row>
    <row r="75" spans="1:10">
      <c r="A75" s="9" t="s">
        <v>1772</v>
      </c>
      <c r="B75" s="25"/>
      <c r="C75" s="34" t="s">
        <v>7734</v>
      </c>
      <c r="D75" s="26" t="s">
        <v>6994</v>
      </c>
      <c r="E75" s="5">
        <v>0.53</v>
      </c>
      <c r="F75" s="5">
        <v>16.75</v>
      </c>
      <c r="G75" s="5">
        <v>4.99</v>
      </c>
      <c r="H75" s="12">
        <v>1E-4</v>
      </c>
      <c r="I75" s="12">
        <v>3.0000000000000001E-3</v>
      </c>
      <c r="J75" s="35"/>
    </row>
    <row r="76" spans="1:10">
      <c r="A76" s="9" t="s">
        <v>1773</v>
      </c>
      <c r="B76" s="25"/>
      <c r="C76" s="34" t="s">
        <v>7735</v>
      </c>
      <c r="D76" s="26" t="s">
        <v>7066</v>
      </c>
      <c r="E76" s="5">
        <v>3.9</v>
      </c>
      <c r="F76" s="5">
        <v>32.81</v>
      </c>
      <c r="G76" s="5">
        <v>3.07</v>
      </c>
      <c r="H76" s="12">
        <v>2.0000000000000001E-4</v>
      </c>
      <c r="I76" s="12">
        <v>5.1000000000000004E-3</v>
      </c>
      <c r="J76" s="35"/>
    </row>
    <row r="77" spans="1:10">
      <c r="A77" s="9" t="s">
        <v>1774</v>
      </c>
      <c r="B77" s="25"/>
      <c r="C77" s="34" t="s">
        <v>7736</v>
      </c>
      <c r="D77" s="26" t="s">
        <v>7066</v>
      </c>
      <c r="E77" s="5">
        <v>2.48</v>
      </c>
      <c r="F77" s="5">
        <v>33.44</v>
      </c>
      <c r="G77" s="5">
        <v>3.75</v>
      </c>
      <c r="H77" s="12">
        <v>3.6000000000000001E-5</v>
      </c>
      <c r="I77" s="12">
        <v>1.1000000000000001E-3</v>
      </c>
      <c r="J77" s="35"/>
    </row>
    <row r="78" spans="1:10">
      <c r="A78" s="9" t="s">
        <v>1775</v>
      </c>
      <c r="B78" s="25"/>
      <c r="C78" s="34" t="s">
        <v>7737</v>
      </c>
      <c r="D78" s="26" t="s">
        <v>7101</v>
      </c>
      <c r="E78" s="5">
        <v>5.33</v>
      </c>
      <c r="F78" s="5">
        <v>41.65</v>
      </c>
      <c r="G78" s="5">
        <v>2.97</v>
      </c>
      <c r="H78" s="12">
        <v>2.0000000000000001E-4</v>
      </c>
      <c r="I78" s="12">
        <v>3.8999999999999998E-3</v>
      </c>
      <c r="J78" s="35"/>
    </row>
    <row r="79" spans="1:10">
      <c r="A79" s="9" t="s">
        <v>1776</v>
      </c>
      <c r="B79" s="25"/>
      <c r="C79" s="34" t="s">
        <v>7738</v>
      </c>
      <c r="D79" s="26" t="s">
        <v>7102</v>
      </c>
      <c r="E79" s="5">
        <v>2.33</v>
      </c>
      <c r="F79" s="5">
        <v>27.19</v>
      </c>
      <c r="G79" s="5">
        <v>3.55</v>
      </c>
      <c r="H79" s="12">
        <v>5.3000000000000001E-5</v>
      </c>
      <c r="I79" s="12">
        <v>1.5E-3</v>
      </c>
      <c r="J79" s="35"/>
    </row>
    <row r="80" spans="1:10">
      <c r="A80" s="9" t="s">
        <v>1777</v>
      </c>
      <c r="B80" s="25" t="s">
        <v>7103</v>
      </c>
      <c r="C80" s="34" t="s">
        <v>7739</v>
      </c>
      <c r="D80" s="26" t="s">
        <v>7104</v>
      </c>
      <c r="E80" s="5">
        <v>502.36</v>
      </c>
      <c r="F80" s="5">
        <v>95.43</v>
      </c>
      <c r="G80" s="5">
        <v>-2.4</v>
      </c>
      <c r="H80" s="12">
        <v>3.2000000000000002E-3</v>
      </c>
      <c r="I80" s="12">
        <v>0.04</v>
      </c>
      <c r="J80" s="35"/>
    </row>
    <row r="81" spans="1:10">
      <c r="A81" s="9" t="s">
        <v>1778</v>
      </c>
      <c r="B81" s="25" t="s">
        <v>7105</v>
      </c>
      <c r="C81" s="34" t="s">
        <v>7740</v>
      </c>
      <c r="D81" s="26" t="s">
        <v>6994</v>
      </c>
      <c r="E81" s="5">
        <v>1.05</v>
      </c>
      <c r="F81" s="5">
        <v>14.13</v>
      </c>
      <c r="G81" s="5">
        <v>3.75</v>
      </c>
      <c r="H81" s="12">
        <v>1.8E-3</v>
      </c>
      <c r="I81" s="12">
        <v>0.02</v>
      </c>
      <c r="J81" s="35"/>
    </row>
    <row r="82" spans="1:10">
      <c r="A82" s="9" t="s">
        <v>1779</v>
      </c>
      <c r="B82" s="25" t="s">
        <v>7106</v>
      </c>
      <c r="C82" s="34" t="s">
        <v>7741</v>
      </c>
      <c r="D82" s="26" t="s">
        <v>7107</v>
      </c>
      <c r="E82" s="5">
        <v>5815.61</v>
      </c>
      <c r="F82" s="5">
        <v>406.68</v>
      </c>
      <c r="G82" s="5">
        <v>-3.84</v>
      </c>
      <c r="H82" s="12">
        <v>1.6999999999999999E-3</v>
      </c>
      <c r="I82" s="12">
        <v>0.02</v>
      </c>
      <c r="J82" s="35"/>
    </row>
    <row r="83" spans="1:10">
      <c r="A83" s="9" t="s">
        <v>1780</v>
      </c>
      <c r="B83" s="25"/>
      <c r="C83" s="34" t="s">
        <v>7742</v>
      </c>
      <c r="D83" s="26" t="s">
        <v>7108</v>
      </c>
      <c r="E83" s="5">
        <v>4.96</v>
      </c>
      <c r="F83" s="5">
        <v>26.72</v>
      </c>
      <c r="G83" s="5">
        <v>2.4300000000000002</v>
      </c>
      <c r="H83" s="12">
        <v>3.8E-3</v>
      </c>
      <c r="I83" s="12">
        <v>0.04</v>
      </c>
      <c r="J83" s="35"/>
    </row>
    <row r="84" spans="1:10">
      <c r="A84" s="9" t="s">
        <v>1781</v>
      </c>
      <c r="B84" s="25" t="s">
        <v>7109</v>
      </c>
      <c r="C84" s="34" t="s">
        <v>7743</v>
      </c>
      <c r="D84" s="26" t="s">
        <v>7110</v>
      </c>
      <c r="E84" s="5">
        <v>41.37</v>
      </c>
      <c r="F84" s="5">
        <v>6.2</v>
      </c>
      <c r="G84" s="5">
        <v>-2.74</v>
      </c>
      <c r="H84" s="12">
        <v>1E-4</v>
      </c>
      <c r="I84" s="12">
        <v>3.3E-3</v>
      </c>
      <c r="J84" s="35"/>
    </row>
    <row r="85" spans="1:10">
      <c r="A85" s="9" t="s">
        <v>1782</v>
      </c>
      <c r="B85" s="25" t="s">
        <v>9554</v>
      </c>
      <c r="C85" s="34" t="s">
        <v>7744</v>
      </c>
      <c r="D85" s="26" t="s">
        <v>7111</v>
      </c>
      <c r="E85" s="5">
        <v>597.9</v>
      </c>
      <c r="F85" s="5">
        <v>77.58</v>
      </c>
      <c r="G85" s="5">
        <v>-2.95</v>
      </c>
      <c r="H85" s="12">
        <v>5.0000000000000001E-4</v>
      </c>
      <c r="I85" s="12">
        <v>9.4999999999999998E-3</v>
      </c>
      <c r="J85" s="35"/>
    </row>
    <row r="86" spans="1:10">
      <c r="A86" s="9" t="s">
        <v>1783</v>
      </c>
      <c r="B86" s="25" t="s">
        <v>9555</v>
      </c>
      <c r="C86" s="34" t="s">
        <v>7745</v>
      </c>
      <c r="D86" s="26" t="s">
        <v>7112</v>
      </c>
      <c r="E86" s="5">
        <v>491.17</v>
      </c>
      <c r="F86" s="5">
        <v>8.83</v>
      </c>
      <c r="G86" s="5">
        <v>-5.8</v>
      </c>
      <c r="H86" s="12">
        <v>4.0000000000000002E-9</v>
      </c>
      <c r="I86" s="12">
        <v>9.9999999999999995E-7</v>
      </c>
      <c r="J86" s="35"/>
    </row>
    <row r="87" spans="1:10">
      <c r="A87" s="9" t="s">
        <v>1784</v>
      </c>
      <c r="B87" s="25" t="s">
        <v>9556</v>
      </c>
      <c r="C87" s="34" t="s">
        <v>7746</v>
      </c>
      <c r="D87" s="26" t="s">
        <v>7113</v>
      </c>
      <c r="E87" s="5">
        <v>405.9</v>
      </c>
      <c r="F87" s="5">
        <v>16.8</v>
      </c>
      <c r="G87" s="5">
        <v>-4.59</v>
      </c>
      <c r="H87" s="12">
        <v>5.3000000000000001E-7</v>
      </c>
      <c r="I87" s="12">
        <v>3.4999999999999997E-5</v>
      </c>
      <c r="J87" s="35"/>
    </row>
    <row r="88" spans="1:10">
      <c r="A88" s="9" t="s">
        <v>1785</v>
      </c>
      <c r="B88" s="25" t="s">
        <v>9557</v>
      </c>
      <c r="C88" s="34" t="s">
        <v>7747</v>
      </c>
      <c r="D88" s="26" t="s">
        <v>7114</v>
      </c>
      <c r="E88" s="5">
        <v>826.77</v>
      </c>
      <c r="F88" s="5">
        <v>17.97</v>
      </c>
      <c r="G88" s="5">
        <v>-5.52</v>
      </c>
      <c r="H88" s="12">
        <v>2E-8</v>
      </c>
      <c r="I88" s="12">
        <v>3.0000000000000001E-6</v>
      </c>
      <c r="J88" s="35"/>
    </row>
    <row r="89" spans="1:10">
      <c r="A89" s="9" t="s">
        <v>1786</v>
      </c>
      <c r="B89" s="25" t="s">
        <v>9558</v>
      </c>
      <c r="C89" s="34" t="s">
        <v>7748</v>
      </c>
      <c r="D89" s="26" t="s">
        <v>7115</v>
      </c>
      <c r="E89" s="5">
        <v>1473.77</v>
      </c>
      <c r="F89" s="5">
        <v>41.31</v>
      </c>
      <c r="G89" s="5">
        <v>-5.16</v>
      </c>
      <c r="H89" s="12">
        <v>2.3999999999999998E-7</v>
      </c>
      <c r="I89" s="12">
        <v>2.0999999999999999E-5</v>
      </c>
      <c r="J89" s="35"/>
    </row>
    <row r="90" spans="1:10">
      <c r="A90" s="9" t="s">
        <v>1787</v>
      </c>
      <c r="B90" s="25" t="s">
        <v>9559</v>
      </c>
      <c r="C90" s="34" t="s">
        <v>7749</v>
      </c>
      <c r="D90" s="26" t="s">
        <v>7116</v>
      </c>
      <c r="E90" s="5">
        <v>521.02</v>
      </c>
      <c r="F90" s="5">
        <v>47.61</v>
      </c>
      <c r="G90" s="5">
        <v>-3.45</v>
      </c>
      <c r="H90" s="12">
        <v>6.3E-5</v>
      </c>
      <c r="I90" s="12">
        <v>1.6999999999999999E-3</v>
      </c>
      <c r="J90" s="35"/>
    </row>
    <row r="91" spans="1:10">
      <c r="A91" s="9" t="s">
        <v>1788</v>
      </c>
      <c r="B91" s="25" t="s">
        <v>9560</v>
      </c>
      <c r="C91" s="34" t="s">
        <v>7750</v>
      </c>
      <c r="D91" s="26" t="s">
        <v>7117</v>
      </c>
      <c r="E91" s="5">
        <v>115.88</v>
      </c>
      <c r="F91" s="5">
        <v>9.6300000000000008</v>
      </c>
      <c r="G91" s="5">
        <v>-3.59</v>
      </c>
      <c r="H91" s="12">
        <v>1.9999999999999999E-6</v>
      </c>
      <c r="I91" s="12">
        <v>9.2999999999999997E-5</v>
      </c>
      <c r="J91" s="35"/>
    </row>
    <row r="92" spans="1:10">
      <c r="A92" s="9" t="s">
        <v>1789</v>
      </c>
      <c r="B92" s="25" t="s">
        <v>9561</v>
      </c>
      <c r="C92" s="34" t="s">
        <v>7751</v>
      </c>
      <c r="D92" s="26" t="s">
        <v>7111</v>
      </c>
      <c r="E92" s="5">
        <v>374.05</v>
      </c>
      <c r="F92" s="5">
        <v>51.58</v>
      </c>
      <c r="G92" s="5">
        <v>-2.86</v>
      </c>
      <c r="H92" s="12">
        <v>6.9999999999999999E-4</v>
      </c>
      <c r="I92" s="12">
        <v>0.01</v>
      </c>
      <c r="J92" s="35"/>
    </row>
    <row r="93" spans="1:10">
      <c r="A93" s="9" t="s">
        <v>1790</v>
      </c>
      <c r="B93" s="25" t="s">
        <v>9562</v>
      </c>
      <c r="C93" s="34" t="s">
        <v>7752</v>
      </c>
      <c r="D93" s="26" t="s">
        <v>7118</v>
      </c>
      <c r="E93" s="5">
        <v>504.34</v>
      </c>
      <c r="F93" s="5">
        <v>66.760000000000005</v>
      </c>
      <c r="G93" s="5">
        <v>-2.92</v>
      </c>
      <c r="H93" s="12">
        <v>4.0000000000000002E-4</v>
      </c>
      <c r="I93" s="12">
        <v>7.7999999999999996E-3</v>
      </c>
      <c r="J93" s="35"/>
    </row>
    <row r="94" spans="1:10">
      <c r="A94" s="9" t="s">
        <v>1791</v>
      </c>
      <c r="B94" s="25" t="s">
        <v>9563</v>
      </c>
      <c r="C94" s="34" t="s">
        <v>7753</v>
      </c>
      <c r="D94" s="26" t="s">
        <v>7119</v>
      </c>
      <c r="E94" s="5">
        <v>454.58</v>
      </c>
      <c r="F94" s="5">
        <v>87.7</v>
      </c>
      <c r="G94" s="5">
        <v>-2.37</v>
      </c>
      <c r="H94" s="12">
        <v>3.7000000000000002E-3</v>
      </c>
      <c r="I94" s="12">
        <v>0.04</v>
      </c>
      <c r="J94" s="35"/>
    </row>
    <row r="95" spans="1:10">
      <c r="A95" s="9" t="s">
        <v>1792</v>
      </c>
      <c r="B95" s="25" t="s">
        <v>7120</v>
      </c>
      <c r="C95" s="34" t="s">
        <v>7754</v>
      </c>
      <c r="D95" s="26" t="s">
        <v>6994</v>
      </c>
      <c r="E95" s="5">
        <v>105.65</v>
      </c>
      <c r="F95" s="5">
        <v>754.11</v>
      </c>
      <c r="G95" s="5">
        <v>2.84</v>
      </c>
      <c r="H95" s="12">
        <v>2E-3</v>
      </c>
      <c r="I95" s="12">
        <v>0.03</v>
      </c>
      <c r="J95" s="35"/>
    </row>
    <row r="96" spans="1:10">
      <c r="A96" s="9" t="s">
        <v>1793</v>
      </c>
      <c r="B96" s="25"/>
      <c r="C96" s="34" t="s">
        <v>7755</v>
      </c>
      <c r="D96" s="26" t="s">
        <v>6994</v>
      </c>
      <c r="E96" s="5">
        <v>91.94</v>
      </c>
      <c r="F96" s="5">
        <v>9.67</v>
      </c>
      <c r="G96" s="5">
        <v>-3.25</v>
      </c>
      <c r="H96" s="12">
        <v>3.4E-5</v>
      </c>
      <c r="I96" s="12">
        <v>1.1000000000000001E-3</v>
      </c>
      <c r="J96" s="35"/>
    </row>
    <row r="97" spans="1:10">
      <c r="A97" s="9" t="s">
        <v>1794</v>
      </c>
      <c r="B97" s="25"/>
      <c r="C97" s="34" t="s">
        <v>7756</v>
      </c>
      <c r="D97" s="26" t="s">
        <v>7121</v>
      </c>
      <c r="E97" s="5">
        <v>55.78</v>
      </c>
      <c r="F97" s="5">
        <v>3.72</v>
      </c>
      <c r="G97" s="5">
        <v>-3.91</v>
      </c>
      <c r="H97" s="12">
        <v>3.9000000000000002E-7</v>
      </c>
      <c r="I97" s="12">
        <v>2.9E-5</v>
      </c>
      <c r="J97" s="35"/>
    </row>
    <row r="98" spans="1:10">
      <c r="A98" s="9" t="s">
        <v>1795</v>
      </c>
      <c r="B98" s="25"/>
      <c r="C98" s="34" t="s">
        <v>7738</v>
      </c>
      <c r="D98" s="26" t="s">
        <v>7102</v>
      </c>
      <c r="E98" s="5">
        <v>3.38</v>
      </c>
      <c r="F98" s="5">
        <v>22.95</v>
      </c>
      <c r="G98" s="5">
        <v>2.76</v>
      </c>
      <c r="H98" s="12">
        <v>1.2999999999999999E-3</v>
      </c>
      <c r="I98" s="12">
        <v>0.02</v>
      </c>
      <c r="J98" s="35"/>
    </row>
    <row r="99" spans="1:10">
      <c r="A99" s="9" t="s">
        <v>1796</v>
      </c>
      <c r="B99" s="25" t="s">
        <v>7122</v>
      </c>
      <c r="C99" s="34" t="s">
        <v>7757</v>
      </c>
      <c r="D99" s="26" t="s">
        <v>6994</v>
      </c>
      <c r="E99" s="5">
        <v>15.92</v>
      </c>
      <c r="F99" s="5">
        <v>2.1</v>
      </c>
      <c r="G99" s="5">
        <v>-2.92</v>
      </c>
      <c r="H99" s="12">
        <v>5.0000000000000001E-4</v>
      </c>
      <c r="I99" s="12">
        <v>9.1000000000000004E-3</v>
      </c>
      <c r="J99" s="35"/>
    </row>
    <row r="100" spans="1:10">
      <c r="A100" s="9" t="s">
        <v>1797</v>
      </c>
      <c r="B100" s="25" t="s">
        <v>7123</v>
      </c>
      <c r="C100" s="34" t="s">
        <v>7758</v>
      </c>
      <c r="D100" s="26" t="s">
        <v>6994</v>
      </c>
      <c r="E100" s="5">
        <v>72.989999999999995</v>
      </c>
      <c r="F100" s="5">
        <v>14.16</v>
      </c>
      <c r="G100" s="5">
        <v>-2.37</v>
      </c>
      <c r="H100" s="12">
        <v>5.0000000000000001E-4</v>
      </c>
      <c r="I100" s="12">
        <v>9.2999999999999992E-3</v>
      </c>
      <c r="J100" s="35"/>
    </row>
    <row r="101" spans="1:10">
      <c r="A101" s="9" t="s">
        <v>1798</v>
      </c>
      <c r="B101" s="25" t="s">
        <v>7124</v>
      </c>
      <c r="C101" s="34" t="s">
        <v>7759</v>
      </c>
      <c r="D101" s="26" t="s">
        <v>7125</v>
      </c>
      <c r="E101" s="5">
        <v>1720.77</v>
      </c>
      <c r="F101" s="5">
        <v>178.27</v>
      </c>
      <c r="G101" s="5">
        <v>-3.27</v>
      </c>
      <c r="H101" s="12">
        <v>2.9999999999999997E-4</v>
      </c>
      <c r="I101" s="12">
        <v>6.1000000000000004E-3</v>
      </c>
      <c r="J101" s="35"/>
    </row>
    <row r="102" spans="1:10">
      <c r="A102" s="9" t="s">
        <v>1799</v>
      </c>
      <c r="B102" s="25" t="s">
        <v>7126</v>
      </c>
      <c r="C102" s="34" t="s">
        <v>7760</v>
      </c>
      <c r="D102" s="26" t="s">
        <v>7127</v>
      </c>
      <c r="E102" s="5">
        <v>1243.77</v>
      </c>
      <c r="F102" s="5">
        <v>200.95</v>
      </c>
      <c r="G102" s="5">
        <v>-2.63</v>
      </c>
      <c r="H102" s="12">
        <v>1.4E-3</v>
      </c>
      <c r="I102" s="12">
        <v>0.02</v>
      </c>
      <c r="J102" s="35"/>
    </row>
    <row r="103" spans="1:10">
      <c r="A103" s="9" t="s">
        <v>1800</v>
      </c>
      <c r="B103" s="25" t="s">
        <v>7128</v>
      </c>
      <c r="C103" s="34" t="s">
        <v>7761</v>
      </c>
      <c r="D103" s="26" t="s">
        <v>7129</v>
      </c>
      <c r="E103" s="5">
        <v>18.47</v>
      </c>
      <c r="F103" s="5">
        <v>89.09</v>
      </c>
      <c r="G103" s="5">
        <v>2.27</v>
      </c>
      <c r="H103" s="12">
        <v>2.5000000000000001E-3</v>
      </c>
      <c r="I103" s="12">
        <v>0.03</v>
      </c>
      <c r="J103" s="35"/>
    </row>
    <row r="104" spans="1:10">
      <c r="A104" s="9" t="s">
        <v>1801</v>
      </c>
      <c r="B104" s="25" t="s">
        <v>7130</v>
      </c>
      <c r="C104" s="34" t="s">
        <v>7762</v>
      </c>
      <c r="D104" s="26" t="s">
        <v>7131</v>
      </c>
      <c r="E104" s="5">
        <v>3661.53</v>
      </c>
      <c r="F104" s="5">
        <v>43.76</v>
      </c>
      <c r="G104" s="5">
        <v>-6.39</v>
      </c>
      <c r="H104" s="12">
        <v>3.9000000000000002E-9</v>
      </c>
      <c r="I104" s="12">
        <v>9.9999999999999995E-7</v>
      </c>
      <c r="J104" s="35"/>
    </row>
    <row r="105" spans="1:10">
      <c r="A105" s="9" t="s">
        <v>1802</v>
      </c>
      <c r="B105" s="25" t="s">
        <v>7132</v>
      </c>
      <c r="C105" s="34" t="s">
        <v>7763</v>
      </c>
      <c r="D105" s="26" t="s">
        <v>7133</v>
      </c>
      <c r="E105" s="5">
        <v>51759.9</v>
      </c>
      <c r="F105" s="5">
        <v>158.07</v>
      </c>
      <c r="G105" s="5">
        <v>-8.36</v>
      </c>
      <c r="H105" s="12">
        <v>9.9999999999999995E-7</v>
      </c>
      <c r="I105" s="12">
        <v>7.8999999999999996E-5</v>
      </c>
      <c r="J105" s="35"/>
    </row>
    <row r="106" spans="1:10">
      <c r="A106" s="9" t="s">
        <v>1803</v>
      </c>
      <c r="B106" s="25" t="s">
        <v>7134</v>
      </c>
      <c r="C106" s="34" t="s">
        <v>7764</v>
      </c>
      <c r="D106" s="26" t="s">
        <v>7135</v>
      </c>
      <c r="E106" s="5">
        <v>6835.31</v>
      </c>
      <c r="F106" s="5">
        <v>60.06</v>
      </c>
      <c r="G106" s="5">
        <v>-6.83</v>
      </c>
      <c r="H106" s="12">
        <v>2E-8</v>
      </c>
      <c r="I106" s="12">
        <v>3.0000000000000001E-6</v>
      </c>
      <c r="J106" s="35"/>
    </row>
    <row r="107" spans="1:10">
      <c r="A107" s="9" t="s">
        <v>1804</v>
      </c>
      <c r="B107" s="25" t="s">
        <v>7136</v>
      </c>
      <c r="C107" s="34" t="s">
        <v>7765</v>
      </c>
      <c r="D107" s="26" t="s">
        <v>7137</v>
      </c>
      <c r="E107" s="5">
        <v>559.07000000000005</v>
      </c>
      <c r="F107" s="5">
        <v>16.510000000000002</v>
      </c>
      <c r="G107" s="5">
        <v>-5.08</v>
      </c>
      <c r="H107" s="12">
        <v>1E-8</v>
      </c>
      <c r="I107" s="12">
        <v>3.0000000000000001E-6</v>
      </c>
      <c r="J107" s="35"/>
    </row>
    <row r="108" spans="1:10">
      <c r="A108" s="9" t="s">
        <v>1805</v>
      </c>
      <c r="B108" s="25" t="s">
        <v>7138</v>
      </c>
      <c r="C108" s="34" t="s">
        <v>7766</v>
      </c>
      <c r="D108" s="26" t="s">
        <v>7139</v>
      </c>
      <c r="E108" s="5">
        <v>350.89</v>
      </c>
      <c r="F108" s="5">
        <v>21.43</v>
      </c>
      <c r="G108" s="5">
        <v>-4.03</v>
      </c>
      <c r="H108" s="12">
        <v>7.0999999999999998E-7</v>
      </c>
      <c r="I108" s="12">
        <v>4.5000000000000003E-5</v>
      </c>
      <c r="J108" s="35"/>
    </row>
    <row r="109" spans="1:10">
      <c r="A109" s="9" t="s">
        <v>1806</v>
      </c>
      <c r="B109" s="25" t="s">
        <v>9538</v>
      </c>
      <c r="C109" s="34" t="s">
        <v>7767</v>
      </c>
      <c r="D109" s="26" t="s">
        <v>7023</v>
      </c>
      <c r="E109" s="5">
        <v>48.29</v>
      </c>
      <c r="F109" s="5">
        <v>302.82</v>
      </c>
      <c r="G109" s="5">
        <v>2.65</v>
      </c>
      <c r="H109" s="12">
        <v>3.0000000000000001E-3</v>
      </c>
      <c r="I109" s="12">
        <v>0.03</v>
      </c>
      <c r="J109" s="35"/>
    </row>
    <row r="110" spans="1:10">
      <c r="A110" s="9" t="s">
        <v>1807</v>
      </c>
      <c r="B110" s="25" t="s">
        <v>7140</v>
      </c>
      <c r="C110" s="34" t="s">
        <v>7768</v>
      </c>
      <c r="D110" s="26" t="s">
        <v>6994</v>
      </c>
      <c r="E110" s="5">
        <v>8.86</v>
      </c>
      <c r="F110" s="5">
        <v>41.4</v>
      </c>
      <c r="G110" s="5">
        <v>2.2200000000000002</v>
      </c>
      <c r="H110" s="12">
        <v>3.5999999999999999E-3</v>
      </c>
      <c r="I110" s="12">
        <v>0.04</v>
      </c>
      <c r="J110" s="35"/>
    </row>
    <row r="111" spans="1:10">
      <c r="A111" s="9" t="s">
        <v>1808</v>
      </c>
      <c r="B111" s="25" t="s">
        <v>7141</v>
      </c>
      <c r="C111" s="34" t="s">
        <v>7769</v>
      </c>
      <c r="D111" s="26" t="s">
        <v>6992</v>
      </c>
      <c r="E111" s="5">
        <v>31.98</v>
      </c>
      <c r="F111" s="5">
        <v>238.18</v>
      </c>
      <c r="G111" s="5">
        <v>2.9</v>
      </c>
      <c r="H111" s="12">
        <v>5.9999999999999995E-4</v>
      </c>
      <c r="I111" s="12">
        <v>0.01</v>
      </c>
      <c r="J111" s="35"/>
    </row>
    <row r="112" spans="1:10">
      <c r="A112" s="9" t="s">
        <v>1809</v>
      </c>
      <c r="B112" s="25" t="s">
        <v>7142</v>
      </c>
      <c r="C112" s="34" t="s">
        <v>7770</v>
      </c>
      <c r="D112" s="26" t="s">
        <v>7019</v>
      </c>
      <c r="E112" s="5">
        <v>243.95</v>
      </c>
      <c r="F112" s="5">
        <v>1605.97</v>
      </c>
      <c r="G112" s="5">
        <v>2.72</v>
      </c>
      <c r="H112" s="12">
        <v>4.1999999999999997E-3</v>
      </c>
      <c r="I112" s="12">
        <v>0.04</v>
      </c>
      <c r="J112" s="35"/>
    </row>
    <row r="113" spans="1:10">
      <c r="A113" s="9" t="s">
        <v>1810</v>
      </c>
      <c r="B113" s="25" t="s">
        <v>7143</v>
      </c>
      <c r="C113" s="34" t="s">
        <v>7771</v>
      </c>
      <c r="D113" s="26" t="s">
        <v>7144</v>
      </c>
      <c r="E113" s="5">
        <v>193.2</v>
      </c>
      <c r="F113" s="5">
        <v>1240.6099999999999</v>
      </c>
      <c r="G113" s="5">
        <v>2.68</v>
      </c>
      <c r="H113" s="12">
        <v>2.8E-3</v>
      </c>
      <c r="I113" s="12">
        <v>0.03</v>
      </c>
      <c r="J113" s="35"/>
    </row>
    <row r="114" spans="1:10">
      <c r="A114" s="9" t="s">
        <v>1811</v>
      </c>
      <c r="B114" s="25" t="s">
        <v>7145</v>
      </c>
      <c r="C114" s="34" t="s">
        <v>7772</v>
      </c>
      <c r="D114" s="26" t="s">
        <v>7146</v>
      </c>
      <c r="E114" s="5">
        <v>3</v>
      </c>
      <c r="F114" s="5">
        <v>19.79</v>
      </c>
      <c r="G114" s="5">
        <v>2.72</v>
      </c>
      <c r="H114" s="12">
        <v>4.1000000000000003E-3</v>
      </c>
      <c r="I114" s="12">
        <v>0.04</v>
      </c>
      <c r="J114" s="35"/>
    </row>
    <row r="115" spans="1:10">
      <c r="A115" s="9" t="s">
        <v>1812</v>
      </c>
      <c r="B115" s="25" t="s">
        <v>7147</v>
      </c>
      <c r="C115" s="34" t="s">
        <v>7773</v>
      </c>
      <c r="D115" s="26" t="s">
        <v>7148</v>
      </c>
      <c r="E115" s="5">
        <v>109.51</v>
      </c>
      <c r="F115" s="5">
        <v>12.93</v>
      </c>
      <c r="G115" s="5">
        <v>-3.08</v>
      </c>
      <c r="H115" s="12">
        <v>8.7000000000000001E-5</v>
      </c>
      <c r="I115" s="12">
        <v>2.2000000000000001E-3</v>
      </c>
      <c r="J115" s="35"/>
    </row>
    <row r="116" spans="1:10">
      <c r="A116" s="9" t="s">
        <v>1813</v>
      </c>
      <c r="B116" s="25" t="s">
        <v>7149</v>
      </c>
      <c r="C116" s="34" t="s">
        <v>7774</v>
      </c>
      <c r="D116" s="26" t="s">
        <v>7150</v>
      </c>
      <c r="E116" s="5">
        <v>1126.57</v>
      </c>
      <c r="F116" s="5">
        <v>105.6</v>
      </c>
      <c r="G116" s="5">
        <v>-3.42</v>
      </c>
      <c r="H116" s="12">
        <v>5.9999999999999995E-4</v>
      </c>
      <c r="I116" s="12">
        <v>0.01</v>
      </c>
      <c r="J116" s="35"/>
    </row>
    <row r="117" spans="1:10">
      <c r="A117" s="9" t="s">
        <v>1814</v>
      </c>
      <c r="B117" s="25" t="s">
        <v>7151</v>
      </c>
      <c r="C117" s="34" t="s">
        <v>7775</v>
      </c>
      <c r="D117" s="26" t="s">
        <v>6994</v>
      </c>
      <c r="E117" s="5">
        <v>5.86</v>
      </c>
      <c r="F117" s="5">
        <v>120.85</v>
      </c>
      <c r="G117" s="5">
        <v>4.37</v>
      </c>
      <c r="H117" s="12">
        <v>5.9999999999999997E-7</v>
      </c>
      <c r="I117" s="12">
        <v>3.8999999999999999E-5</v>
      </c>
      <c r="J117" s="35"/>
    </row>
    <row r="118" spans="1:10">
      <c r="A118" s="9" t="s">
        <v>1815</v>
      </c>
      <c r="B118" s="25" t="s">
        <v>7152</v>
      </c>
      <c r="C118" s="34" t="s">
        <v>7776</v>
      </c>
      <c r="D118" s="26" t="s">
        <v>7153</v>
      </c>
      <c r="E118" s="5">
        <v>647.57000000000005</v>
      </c>
      <c r="F118" s="5">
        <v>115.58</v>
      </c>
      <c r="G118" s="5">
        <v>-2.4900000000000002</v>
      </c>
      <c r="H118" s="12">
        <v>2.8E-3</v>
      </c>
      <c r="I118" s="12">
        <v>0.03</v>
      </c>
      <c r="J118" s="35"/>
    </row>
    <row r="119" spans="1:10">
      <c r="A119" s="9" t="s">
        <v>1816</v>
      </c>
      <c r="B119" s="25" t="s">
        <v>7154</v>
      </c>
      <c r="C119" s="34" t="s">
        <v>7777</v>
      </c>
      <c r="D119" s="26" t="s">
        <v>7155</v>
      </c>
      <c r="E119" s="5">
        <v>110.94</v>
      </c>
      <c r="F119" s="5">
        <v>786.42</v>
      </c>
      <c r="G119" s="5">
        <v>2.83</v>
      </c>
      <c r="H119" s="12">
        <v>1.1999999999999999E-3</v>
      </c>
      <c r="I119" s="12">
        <v>0.02</v>
      </c>
      <c r="J119" s="35"/>
    </row>
    <row r="120" spans="1:10">
      <c r="A120" s="9" t="s">
        <v>1817</v>
      </c>
      <c r="B120" s="25" t="s">
        <v>7156</v>
      </c>
      <c r="C120" s="34" t="s">
        <v>7778</v>
      </c>
      <c r="D120" s="26" t="s">
        <v>6994</v>
      </c>
      <c r="E120" s="5">
        <v>217.7</v>
      </c>
      <c r="F120" s="5">
        <v>6.87</v>
      </c>
      <c r="G120" s="5">
        <v>-4.99</v>
      </c>
      <c r="H120" s="12">
        <v>1E-8</v>
      </c>
      <c r="I120" s="12">
        <v>3.0000000000000001E-6</v>
      </c>
      <c r="J120" s="35"/>
    </row>
    <row r="121" spans="1:10">
      <c r="A121" s="9" t="s">
        <v>1818</v>
      </c>
      <c r="B121" s="25" t="s">
        <v>7157</v>
      </c>
      <c r="C121" s="34" t="s">
        <v>7779</v>
      </c>
      <c r="D121" s="26" t="s">
        <v>6994</v>
      </c>
      <c r="E121" s="5">
        <v>619.92999999999995</v>
      </c>
      <c r="F121" s="5">
        <v>27.67</v>
      </c>
      <c r="G121" s="5">
        <v>-4.49</v>
      </c>
      <c r="H121" s="12">
        <v>4.4999999999999998E-7</v>
      </c>
      <c r="I121" s="12">
        <v>3.1000000000000001E-5</v>
      </c>
      <c r="J121" s="35"/>
    </row>
    <row r="122" spans="1:10">
      <c r="A122" s="9" t="s">
        <v>1819</v>
      </c>
      <c r="B122" s="25" t="s">
        <v>7158</v>
      </c>
      <c r="C122" s="34" t="s">
        <v>7780</v>
      </c>
      <c r="D122" s="26" t="s">
        <v>7159</v>
      </c>
      <c r="E122" s="5">
        <v>491.2</v>
      </c>
      <c r="F122" s="5">
        <v>74.41</v>
      </c>
      <c r="G122" s="5">
        <v>-2.72</v>
      </c>
      <c r="H122" s="12">
        <v>4.0000000000000002E-4</v>
      </c>
      <c r="I122" s="12">
        <v>7.7999999999999996E-3</v>
      </c>
      <c r="J122" s="35"/>
    </row>
    <row r="123" spans="1:10">
      <c r="A123" s="9" t="s">
        <v>1820</v>
      </c>
      <c r="B123" s="25" t="s">
        <v>7160</v>
      </c>
      <c r="C123" s="34" t="s">
        <v>7781</v>
      </c>
      <c r="D123" s="26" t="s">
        <v>6994</v>
      </c>
      <c r="E123" s="5">
        <v>71.69</v>
      </c>
      <c r="F123" s="5">
        <v>11.01</v>
      </c>
      <c r="G123" s="5">
        <v>-2.7</v>
      </c>
      <c r="H123" s="12">
        <v>2.0000000000000001E-4</v>
      </c>
      <c r="I123" s="12">
        <v>4.7000000000000002E-3</v>
      </c>
      <c r="J123" s="35"/>
    </row>
    <row r="124" spans="1:10">
      <c r="A124" s="9" t="s">
        <v>1821</v>
      </c>
      <c r="B124" s="25" t="s">
        <v>7161</v>
      </c>
      <c r="C124" s="34" t="s">
        <v>7782</v>
      </c>
      <c r="D124" s="26" t="s">
        <v>7023</v>
      </c>
      <c r="E124" s="5">
        <v>262.27999999999997</v>
      </c>
      <c r="F124" s="5">
        <v>2190.11</v>
      </c>
      <c r="G124" s="5">
        <v>3.06</v>
      </c>
      <c r="H124" s="12">
        <v>1.4E-3</v>
      </c>
      <c r="I124" s="12">
        <v>0.02</v>
      </c>
      <c r="J124" s="35"/>
    </row>
    <row r="125" spans="1:10">
      <c r="A125" s="9" t="s">
        <v>1822</v>
      </c>
      <c r="B125" s="25" t="s">
        <v>7162</v>
      </c>
      <c r="C125" s="34" t="s">
        <v>7783</v>
      </c>
      <c r="D125" s="26" t="s">
        <v>7163</v>
      </c>
      <c r="E125" s="5">
        <v>5788.32</v>
      </c>
      <c r="F125" s="5">
        <v>616.07000000000005</v>
      </c>
      <c r="G125" s="5">
        <v>-3.23</v>
      </c>
      <c r="H125" s="12">
        <v>4.3E-3</v>
      </c>
      <c r="I125" s="12">
        <v>0.05</v>
      </c>
      <c r="J125" s="35"/>
    </row>
    <row r="126" spans="1:10">
      <c r="A126" s="9" t="s">
        <v>1823</v>
      </c>
      <c r="B126" s="25" t="s">
        <v>7164</v>
      </c>
      <c r="C126" s="34" t="s">
        <v>7784</v>
      </c>
      <c r="D126" s="26" t="s">
        <v>6994</v>
      </c>
      <c r="E126" s="5">
        <v>57.98</v>
      </c>
      <c r="F126" s="5">
        <v>5.93</v>
      </c>
      <c r="G126" s="5">
        <v>-3.29</v>
      </c>
      <c r="H126" s="12">
        <v>1.9999999999999999E-6</v>
      </c>
      <c r="I126" s="12">
        <v>1E-4</v>
      </c>
      <c r="J126" s="35"/>
    </row>
    <row r="127" spans="1:10">
      <c r="A127" s="9" t="s">
        <v>1824</v>
      </c>
      <c r="B127" s="25" t="s">
        <v>7165</v>
      </c>
      <c r="C127" s="34" t="s">
        <v>7785</v>
      </c>
      <c r="D127" s="26" t="s">
        <v>6994</v>
      </c>
      <c r="E127" s="5">
        <v>189.33</v>
      </c>
      <c r="F127" s="5">
        <v>2050.5</v>
      </c>
      <c r="G127" s="5">
        <v>3.44</v>
      </c>
      <c r="H127" s="12">
        <v>4.0000000000000002E-4</v>
      </c>
      <c r="I127" s="12">
        <v>7.7000000000000002E-3</v>
      </c>
      <c r="J127" s="35"/>
    </row>
    <row r="128" spans="1:10">
      <c r="A128" s="9" t="s">
        <v>1825</v>
      </c>
      <c r="B128" s="25" t="s">
        <v>7166</v>
      </c>
      <c r="C128" s="34" t="s">
        <v>7786</v>
      </c>
      <c r="D128" s="26" t="s">
        <v>6994</v>
      </c>
      <c r="E128" s="5">
        <v>58.04</v>
      </c>
      <c r="F128" s="5">
        <v>4.53</v>
      </c>
      <c r="G128" s="5">
        <v>-3.68</v>
      </c>
      <c r="H128" s="12">
        <v>7.8000000000000005E-7</v>
      </c>
      <c r="I128" s="12">
        <v>4.8000000000000001E-5</v>
      </c>
      <c r="J128" s="35"/>
    </row>
    <row r="129" spans="1:10">
      <c r="A129" s="9" t="s">
        <v>1826</v>
      </c>
      <c r="B129" s="25"/>
      <c r="C129" s="34" t="s">
        <v>7787</v>
      </c>
      <c r="D129" s="26" t="s">
        <v>7167</v>
      </c>
      <c r="E129" s="5">
        <v>18.55</v>
      </c>
      <c r="F129" s="5">
        <v>112.35</v>
      </c>
      <c r="G129" s="5">
        <v>2.6</v>
      </c>
      <c r="H129" s="12">
        <v>1.5E-3</v>
      </c>
      <c r="I129" s="12">
        <v>0.02</v>
      </c>
      <c r="J129" s="35"/>
    </row>
    <row r="130" spans="1:10">
      <c r="A130" s="9" t="s">
        <v>1827</v>
      </c>
      <c r="B130" s="25" t="s">
        <v>7168</v>
      </c>
      <c r="C130" s="34" t="s">
        <v>7788</v>
      </c>
      <c r="D130" s="26" t="s">
        <v>7169</v>
      </c>
      <c r="E130" s="5">
        <v>128.96</v>
      </c>
      <c r="F130" s="5">
        <v>764.99</v>
      </c>
      <c r="G130" s="5">
        <v>2.57</v>
      </c>
      <c r="H130" s="12">
        <v>3.2000000000000002E-3</v>
      </c>
      <c r="I130" s="12">
        <v>0.04</v>
      </c>
      <c r="J130" s="35"/>
    </row>
    <row r="131" spans="1:10">
      <c r="A131" s="9" t="s">
        <v>1828</v>
      </c>
      <c r="B131" s="25" t="s">
        <v>7170</v>
      </c>
      <c r="C131" s="34" t="s">
        <v>7789</v>
      </c>
      <c r="D131" s="26" t="s">
        <v>6994</v>
      </c>
      <c r="E131" s="5">
        <v>258.58999999999997</v>
      </c>
      <c r="F131" s="5">
        <v>10660.71</v>
      </c>
      <c r="G131" s="5">
        <v>5.37</v>
      </c>
      <c r="H131" s="12">
        <v>4.6999999999999997E-5</v>
      </c>
      <c r="I131" s="12">
        <v>1.4E-3</v>
      </c>
      <c r="J131" s="35"/>
    </row>
    <row r="132" spans="1:10">
      <c r="A132" s="9" t="s">
        <v>1829</v>
      </c>
      <c r="B132" s="25" t="s">
        <v>7171</v>
      </c>
      <c r="C132" s="34" t="s">
        <v>7790</v>
      </c>
      <c r="D132" s="26" t="s">
        <v>6994</v>
      </c>
      <c r="E132" s="5">
        <v>19.59</v>
      </c>
      <c r="F132" s="5">
        <v>3.72</v>
      </c>
      <c r="G132" s="5">
        <v>-2.4</v>
      </c>
      <c r="H132" s="12">
        <v>3.7000000000000002E-3</v>
      </c>
      <c r="I132" s="12">
        <v>0.04</v>
      </c>
      <c r="J132" s="35"/>
    </row>
    <row r="133" spans="1:10">
      <c r="A133" s="9" t="s">
        <v>1830</v>
      </c>
      <c r="B133" s="25" t="s">
        <v>7172</v>
      </c>
      <c r="C133" s="34" t="s">
        <v>7791</v>
      </c>
      <c r="D133" s="26" t="s">
        <v>6994</v>
      </c>
      <c r="E133" s="5">
        <v>103.3</v>
      </c>
      <c r="F133" s="5">
        <v>19.420000000000002</v>
      </c>
      <c r="G133" s="5">
        <v>-2.41</v>
      </c>
      <c r="H133" s="12">
        <v>1.1999999999999999E-3</v>
      </c>
      <c r="I133" s="12">
        <v>0.02</v>
      </c>
      <c r="J133" s="35"/>
    </row>
    <row r="134" spans="1:10">
      <c r="A134" s="9" t="s">
        <v>1831</v>
      </c>
      <c r="B134" s="25" t="s">
        <v>7173</v>
      </c>
      <c r="C134" s="34" t="s">
        <v>7792</v>
      </c>
      <c r="D134" s="26" t="s">
        <v>6994</v>
      </c>
      <c r="E134" s="5">
        <v>16.21</v>
      </c>
      <c r="F134" s="5">
        <v>545.26</v>
      </c>
      <c r="G134" s="5">
        <v>5.07</v>
      </c>
      <c r="H134" s="12">
        <v>1.6E-7</v>
      </c>
      <c r="I134" s="12">
        <v>1.5999999999999999E-5</v>
      </c>
      <c r="J134" s="35"/>
    </row>
    <row r="135" spans="1:10">
      <c r="A135" s="9" t="s">
        <v>1832</v>
      </c>
      <c r="B135" s="25" t="s">
        <v>7174</v>
      </c>
      <c r="C135" s="34" t="s">
        <v>7793</v>
      </c>
      <c r="D135" s="26" t="s">
        <v>6994</v>
      </c>
      <c r="E135" s="5">
        <v>93.38</v>
      </c>
      <c r="F135" s="5">
        <v>589.22</v>
      </c>
      <c r="G135" s="5">
        <v>2.66</v>
      </c>
      <c r="H135" s="12">
        <v>2.2000000000000001E-3</v>
      </c>
      <c r="I135" s="12">
        <v>0.03</v>
      </c>
      <c r="J135" s="35"/>
    </row>
    <row r="136" spans="1:10">
      <c r="A136" s="9" t="s">
        <v>1833</v>
      </c>
      <c r="B136" s="25" t="s">
        <v>7175</v>
      </c>
      <c r="C136" s="34" t="s">
        <v>7794</v>
      </c>
      <c r="D136" s="26" t="s">
        <v>7176</v>
      </c>
      <c r="E136" s="5">
        <v>89.85</v>
      </c>
      <c r="F136" s="5">
        <v>636.03</v>
      </c>
      <c r="G136" s="5">
        <v>2.82</v>
      </c>
      <c r="H136" s="12">
        <v>1.1000000000000001E-3</v>
      </c>
      <c r="I136" s="12">
        <v>0.02</v>
      </c>
      <c r="J136" s="35"/>
    </row>
    <row r="137" spans="1:10">
      <c r="A137" s="9" t="s">
        <v>1834</v>
      </c>
      <c r="B137" s="25" t="s">
        <v>7177</v>
      </c>
      <c r="C137" s="34" t="s">
        <v>7795</v>
      </c>
      <c r="D137" s="26" t="s">
        <v>7178</v>
      </c>
      <c r="E137" s="5">
        <v>50.15</v>
      </c>
      <c r="F137" s="5">
        <v>11.32</v>
      </c>
      <c r="G137" s="5">
        <v>-2.15</v>
      </c>
      <c r="H137" s="12">
        <v>2.3999999999999998E-3</v>
      </c>
      <c r="I137" s="12">
        <v>0.03</v>
      </c>
      <c r="J137" s="35"/>
    </row>
    <row r="138" spans="1:10">
      <c r="A138" s="9" t="s">
        <v>1835</v>
      </c>
      <c r="B138" s="25" t="s">
        <v>7179</v>
      </c>
      <c r="C138" s="34" t="s">
        <v>7796</v>
      </c>
      <c r="D138" s="26" t="s">
        <v>6994</v>
      </c>
      <c r="E138" s="5">
        <v>94.98</v>
      </c>
      <c r="F138" s="5">
        <v>17.34</v>
      </c>
      <c r="G138" s="5">
        <v>-2.4500000000000002</v>
      </c>
      <c r="H138" s="12">
        <v>6.9999999999999999E-4</v>
      </c>
      <c r="I138" s="12">
        <v>0.01</v>
      </c>
      <c r="J138" s="35"/>
    </row>
    <row r="139" spans="1:10">
      <c r="A139" s="9" t="s">
        <v>1836</v>
      </c>
      <c r="B139" s="25" t="s">
        <v>7180</v>
      </c>
      <c r="C139" s="34" t="s">
        <v>7797</v>
      </c>
      <c r="D139" s="26" t="s">
        <v>7181</v>
      </c>
      <c r="E139" s="5">
        <v>133.04</v>
      </c>
      <c r="F139" s="5">
        <v>14.58</v>
      </c>
      <c r="G139" s="5">
        <v>-3.19</v>
      </c>
      <c r="H139" s="12">
        <v>3.8999999999999999E-5</v>
      </c>
      <c r="I139" s="12">
        <v>1.1999999999999999E-3</v>
      </c>
      <c r="J139" s="35"/>
    </row>
    <row r="140" spans="1:10">
      <c r="A140" s="9" t="s">
        <v>1837</v>
      </c>
      <c r="B140" s="25" t="s">
        <v>7182</v>
      </c>
      <c r="C140" s="34" t="s">
        <v>7798</v>
      </c>
      <c r="D140" s="26" t="s">
        <v>7183</v>
      </c>
      <c r="E140" s="5">
        <v>1192.17</v>
      </c>
      <c r="F140" s="5">
        <v>46.03</v>
      </c>
      <c r="G140" s="5">
        <v>-4.6900000000000004</v>
      </c>
      <c r="H140" s="12">
        <v>1.9999999999999999E-6</v>
      </c>
      <c r="I140" s="12">
        <v>8.5000000000000006E-5</v>
      </c>
      <c r="J140" s="35"/>
    </row>
    <row r="141" spans="1:10">
      <c r="A141" s="9" t="s">
        <v>1838</v>
      </c>
      <c r="B141" s="25" t="s">
        <v>7184</v>
      </c>
      <c r="C141" s="34" t="s">
        <v>7799</v>
      </c>
      <c r="D141" s="26" t="s">
        <v>7185</v>
      </c>
      <c r="E141" s="5">
        <v>366.63</v>
      </c>
      <c r="F141" s="5">
        <v>39.229999999999997</v>
      </c>
      <c r="G141" s="5">
        <v>-3.22</v>
      </c>
      <c r="H141" s="12">
        <v>2.0000000000000001E-4</v>
      </c>
      <c r="I141" s="12">
        <v>4.4999999999999997E-3</v>
      </c>
      <c r="J141" s="35"/>
    </row>
    <row r="142" spans="1:10">
      <c r="A142" s="9" t="s">
        <v>1839</v>
      </c>
      <c r="B142" s="25" t="s">
        <v>7186</v>
      </c>
      <c r="C142" s="34" t="s">
        <v>7800</v>
      </c>
      <c r="D142" s="26" t="s">
        <v>7187</v>
      </c>
      <c r="E142" s="5">
        <v>165.5</v>
      </c>
      <c r="F142" s="5">
        <v>12.86</v>
      </c>
      <c r="G142" s="5">
        <v>-3.69</v>
      </c>
      <c r="H142" s="12">
        <v>1.1E-5</v>
      </c>
      <c r="I142" s="12">
        <v>4.0000000000000002E-4</v>
      </c>
      <c r="J142" s="35"/>
    </row>
    <row r="143" spans="1:10">
      <c r="A143" s="9" t="s">
        <v>1840</v>
      </c>
      <c r="B143" s="25" t="s">
        <v>7188</v>
      </c>
      <c r="C143" s="34" t="s">
        <v>7801</v>
      </c>
      <c r="D143" s="26" t="s">
        <v>7189</v>
      </c>
      <c r="E143" s="5">
        <v>325.42</v>
      </c>
      <c r="F143" s="5">
        <v>38.81</v>
      </c>
      <c r="G143" s="5">
        <v>-3.07</v>
      </c>
      <c r="H143" s="12">
        <v>2.0000000000000001E-4</v>
      </c>
      <c r="I143" s="12">
        <v>4.4999999999999997E-3</v>
      </c>
      <c r="J143" s="35"/>
    </row>
    <row r="144" spans="1:10">
      <c r="A144" s="9" t="s">
        <v>1841</v>
      </c>
      <c r="B144" s="25" t="s">
        <v>7190</v>
      </c>
      <c r="C144" s="34" t="s">
        <v>7802</v>
      </c>
      <c r="D144" s="26" t="s">
        <v>7191</v>
      </c>
      <c r="E144" s="5">
        <v>180.03</v>
      </c>
      <c r="F144" s="5">
        <v>34.15</v>
      </c>
      <c r="G144" s="5">
        <v>-2.4</v>
      </c>
      <c r="H144" s="12">
        <v>1E-3</v>
      </c>
      <c r="I144" s="12">
        <v>0.02</v>
      </c>
      <c r="J144" s="35"/>
    </row>
    <row r="145" spans="1:10">
      <c r="A145" s="9" t="s">
        <v>1842</v>
      </c>
      <c r="B145" s="25" t="s">
        <v>7192</v>
      </c>
      <c r="C145" s="34" t="s">
        <v>7803</v>
      </c>
      <c r="D145" s="26" t="s">
        <v>7193</v>
      </c>
      <c r="E145" s="5">
        <v>155.1</v>
      </c>
      <c r="F145" s="5">
        <v>9.9600000000000009</v>
      </c>
      <c r="G145" s="5">
        <v>-3.96</v>
      </c>
      <c r="H145" s="12">
        <v>3.3999999999999997E-7</v>
      </c>
      <c r="I145" s="12">
        <v>2.6999999999999999E-5</v>
      </c>
      <c r="J145" s="35"/>
    </row>
    <row r="146" spans="1:10">
      <c r="A146" s="9" t="s">
        <v>1843</v>
      </c>
      <c r="B146" s="25" t="s">
        <v>7194</v>
      </c>
      <c r="C146" s="34" t="s">
        <v>7804</v>
      </c>
      <c r="D146" s="26" t="s">
        <v>7195</v>
      </c>
      <c r="E146" s="5">
        <v>302.26</v>
      </c>
      <c r="F146" s="5">
        <v>38.56</v>
      </c>
      <c r="G146" s="5">
        <v>-2.97</v>
      </c>
      <c r="H146" s="12">
        <v>1E-4</v>
      </c>
      <c r="I146" s="12">
        <v>3.3E-3</v>
      </c>
      <c r="J146" s="35"/>
    </row>
    <row r="147" spans="1:10">
      <c r="A147" s="9" t="s">
        <v>1844</v>
      </c>
      <c r="B147" s="25" t="s">
        <v>7196</v>
      </c>
      <c r="C147" s="34" t="s">
        <v>7805</v>
      </c>
      <c r="D147" s="26" t="s">
        <v>7197</v>
      </c>
      <c r="E147" s="5">
        <v>69.78</v>
      </c>
      <c r="F147" s="5">
        <v>6.66</v>
      </c>
      <c r="G147" s="5">
        <v>-3.39</v>
      </c>
      <c r="H147" s="12">
        <v>9.9999999999999995E-7</v>
      </c>
      <c r="I147" s="12">
        <v>6.4999999999999994E-5</v>
      </c>
      <c r="J147" s="35"/>
    </row>
    <row r="148" spans="1:10">
      <c r="A148" s="9" t="s">
        <v>1845</v>
      </c>
      <c r="B148" s="25" t="s">
        <v>7198</v>
      </c>
      <c r="C148" s="34" t="s">
        <v>7806</v>
      </c>
      <c r="D148" s="26" t="s">
        <v>7199</v>
      </c>
      <c r="E148" s="5">
        <v>278.79000000000002</v>
      </c>
      <c r="F148" s="5">
        <v>31.8</v>
      </c>
      <c r="G148" s="5">
        <v>-3.13</v>
      </c>
      <c r="H148" s="12">
        <v>7.4999999999999993E-5</v>
      </c>
      <c r="I148" s="12">
        <v>2E-3</v>
      </c>
      <c r="J148" s="35"/>
    </row>
    <row r="149" spans="1:10">
      <c r="A149" s="9" t="s">
        <v>1846</v>
      </c>
      <c r="B149" s="25" t="s">
        <v>7200</v>
      </c>
      <c r="C149" s="34" t="s">
        <v>7807</v>
      </c>
      <c r="D149" s="26" t="s">
        <v>7201</v>
      </c>
      <c r="E149" s="5">
        <v>164.64</v>
      </c>
      <c r="F149" s="5">
        <v>17.98</v>
      </c>
      <c r="G149" s="5">
        <v>-3.19</v>
      </c>
      <c r="H149" s="12">
        <v>5.5999999999999999E-5</v>
      </c>
      <c r="I149" s="12">
        <v>1.6000000000000001E-3</v>
      </c>
      <c r="J149" s="35"/>
    </row>
    <row r="150" spans="1:10">
      <c r="A150" s="9" t="s">
        <v>1847</v>
      </c>
      <c r="B150" s="25" t="s">
        <v>7202</v>
      </c>
      <c r="C150" s="34" t="s">
        <v>7808</v>
      </c>
      <c r="D150" s="26" t="s">
        <v>7203</v>
      </c>
      <c r="E150" s="5">
        <v>416.14</v>
      </c>
      <c r="F150" s="5">
        <v>53.04</v>
      </c>
      <c r="G150" s="5">
        <v>-2.97</v>
      </c>
      <c r="H150" s="12">
        <v>4.0000000000000002E-4</v>
      </c>
      <c r="I150" s="12">
        <v>7.1999999999999998E-3</v>
      </c>
      <c r="J150" s="35"/>
    </row>
    <row r="151" spans="1:10">
      <c r="A151" s="9" t="s">
        <v>1848</v>
      </c>
      <c r="B151" s="25" t="s">
        <v>7204</v>
      </c>
      <c r="C151" s="34" t="s">
        <v>7809</v>
      </c>
      <c r="D151" s="26" t="s">
        <v>7205</v>
      </c>
      <c r="E151" s="5">
        <v>71.040000000000006</v>
      </c>
      <c r="F151" s="5">
        <v>2.17</v>
      </c>
      <c r="G151" s="5">
        <v>-5.03</v>
      </c>
      <c r="H151" s="12">
        <v>1.0999999999999999E-9</v>
      </c>
      <c r="I151" s="12">
        <v>5.2E-7</v>
      </c>
      <c r="J151" s="35"/>
    </row>
    <row r="152" spans="1:10">
      <c r="A152" s="9" t="s">
        <v>1849</v>
      </c>
      <c r="B152" s="25" t="s">
        <v>7206</v>
      </c>
      <c r="C152" s="34" t="s">
        <v>7810</v>
      </c>
      <c r="D152" s="26" t="s">
        <v>7207</v>
      </c>
      <c r="E152" s="5">
        <v>62.55</v>
      </c>
      <c r="F152" s="5">
        <v>10.52</v>
      </c>
      <c r="G152" s="5">
        <v>-2.57</v>
      </c>
      <c r="H152" s="12">
        <v>1E-4</v>
      </c>
      <c r="I152" s="12">
        <v>3.3E-3</v>
      </c>
      <c r="J152" s="35"/>
    </row>
    <row r="153" spans="1:10">
      <c r="A153" s="9" t="s">
        <v>1850</v>
      </c>
      <c r="B153" s="25" t="s">
        <v>7208</v>
      </c>
      <c r="C153" s="34" t="s">
        <v>7811</v>
      </c>
      <c r="D153" s="26" t="s">
        <v>7209</v>
      </c>
      <c r="E153" s="5">
        <v>109.49</v>
      </c>
      <c r="F153" s="5">
        <v>4.84</v>
      </c>
      <c r="G153" s="5">
        <v>-4.5</v>
      </c>
      <c r="H153" s="12">
        <v>2E-8</v>
      </c>
      <c r="I153" s="12">
        <v>3.0000000000000001E-6</v>
      </c>
      <c r="J153" s="35"/>
    </row>
    <row r="154" spans="1:10">
      <c r="A154" s="9" t="s">
        <v>1851</v>
      </c>
      <c r="B154" s="25" t="s">
        <v>7210</v>
      </c>
      <c r="C154" s="34" t="s">
        <v>7812</v>
      </c>
      <c r="D154" s="26" t="s">
        <v>7211</v>
      </c>
      <c r="E154" s="5">
        <v>44.75</v>
      </c>
      <c r="F154" s="5">
        <v>6.94</v>
      </c>
      <c r="G154" s="5">
        <v>-2.69</v>
      </c>
      <c r="H154" s="12">
        <v>2.0000000000000001E-4</v>
      </c>
      <c r="I154" s="12">
        <v>3.7000000000000002E-3</v>
      </c>
      <c r="J154" s="35"/>
    </row>
    <row r="155" spans="1:10">
      <c r="A155" s="9" t="s">
        <v>1852</v>
      </c>
      <c r="B155" s="25" t="s">
        <v>7212</v>
      </c>
      <c r="C155" s="34" t="s">
        <v>7813</v>
      </c>
      <c r="D155" s="26" t="s">
        <v>6994</v>
      </c>
      <c r="E155" s="5">
        <v>34.75</v>
      </c>
      <c r="F155" s="5">
        <v>179.07</v>
      </c>
      <c r="G155" s="5">
        <v>2.37</v>
      </c>
      <c r="H155" s="12">
        <v>2.2000000000000001E-3</v>
      </c>
      <c r="I155" s="12">
        <v>0.03</v>
      </c>
      <c r="J155" s="35"/>
    </row>
    <row r="156" spans="1:10">
      <c r="A156" s="9" t="s">
        <v>1853</v>
      </c>
      <c r="B156" s="25" t="s">
        <v>7213</v>
      </c>
      <c r="C156" s="34" t="s">
        <v>7814</v>
      </c>
      <c r="D156" s="26" t="s">
        <v>6994</v>
      </c>
      <c r="E156" s="5">
        <v>24.26</v>
      </c>
      <c r="F156" s="5">
        <v>206.71</v>
      </c>
      <c r="G156" s="5">
        <v>3.09</v>
      </c>
      <c r="H156" s="12">
        <v>2.9999999999999997E-4</v>
      </c>
      <c r="I156" s="12">
        <v>6.7000000000000002E-3</v>
      </c>
      <c r="J156" s="35"/>
    </row>
    <row r="157" spans="1:10">
      <c r="A157" s="9" t="s">
        <v>1854</v>
      </c>
      <c r="B157" s="25" t="s">
        <v>7214</v>
      </c>
      <c r="C157" s="34" t="s">
        <v>7815</v>
      </c>
      <c r="D157" s="26" t="s">
        <v>7215</v>
      </c>
      <c r="E157" s="5">
        <v>21.69</v>
      </c>
      <c r="F157" s="5">
        <v>115.49</v>
      </c>
      <c r="G157" s="5">
        <v>2.41</v>
      </c>
      <c r="H157" s="12">
        <v>1.4E-3</v>
      </c>
      <c r="I157" s="12">
        <v>0.02</v>
      </c>
      <c r="J157" s="35"/>
    </row>
    <row r="158" spans="1:10">
      <c r="A158" s="9" t="s">
        <v>1855</v>
      </c>
      <c r="B158" s="25" t="s">
        <v>7216</v>
      </c>
      <c r="C158" s="34" t="s">
        <v>7816</v>
      </c>
      <c r="D158" s="26" t="s">
        <v>7217</v>
      </c>
      <c r="E158" s="5">
        <v>73.349999999999994</v>
      </c>
      <c r="F158" s="5">
        <v>13.42</v>
      </c>
      <c r="G158" s="5">
        <v>-2.4500000000000002</v>
      </c>
      <c r="H158" s="12">
        <v>5.9999999999999995E-4</v>
      </c>
      <c r="I158" s="12">
        <v>0.01</v>
      </c>
      <c r="J158" s="35"/>
    </row>
    <row r="159" spans="1:10">
      <c r="A159" s="9" t="s">
        <v>1856</v>
      </c>
      <c r="B159" s="25" t="s">
        <v>7218</v>
      </c>
      <c r="C159" s="34" t="s">
        <v>7817</v>
      </c>
      <c r="D159" s="26" t="s">
        <v>7219</v>
      </c>
      <c r="E159" s="5">
        <v>15.09</v>
      </c>
      <c r="F159" s="5">
        <v>68.39</v>
      </c>
      <c r="G159" s="5">
        <v>2.1800000000000002</v>
      </c>
      <c r="H159" s="12">
        <v>3.0000000000000001E-3</v>
      </c>
      <c r="I159" s="12">
        <v>0.03</v>
      </c>
      <c r="J159" s="35"/>
    </row>
    <row r="160" spans="1:10">
      <c r="A160" s="9" t="s">
        <v>1857</v>
      </c>
      <c r="B160" s="25" t="s">
        <v>7220</v>
      </c>
      <c r="C160" s="34" t="s">
        <v>7818</v>
      </c>
      <c r="D160" s="26" t="s">
        <v>7221</v>
      </c>
      <c r="E160" s="5">
        <v>4.8</v>
      </c>
      <c r="F160" s="5">
        <v>33.03</v>
      </c>
      <c r="G160" s="5">
        <v>2.78</v>
      </c>
      <c r="H160" s="12">
        <v>5.0000000000000001E-4</v>
      </c>
      <c r="I160" s="12">
        <v>8.8999999999999999E-3</v>
      </c>
      <c r="J160" s="35"/>
    </row>
    <row r="161" spans="1:10">
      <c r="A161" s="9" t="s">
        <v>1858</v>
      </c>
      <c r="B161" s="25" t="s">
        <v>7222</v>
      </c>
      <c r="C161" s="34" t="s">
        <v>7819</v>
      </c>
      <c r="D161" s="26" t="s">
        <v>7223</v>
      </c>
      <c r="E161" s="5">
        <v>17.79</v>
      </c>
      <c r="F161" s="5">
        <v>115.03</v>
      </c>
      <c r="G161" s="5">
        <v>2.69</v>
      </c>
      <c r="H161" s="12">
        <v>4.0000000000000002E-4</v>
      </c>
      <c r="I161" s="12">
        <v>8.0999999999999996E-3</v>
      </c>
      <c r="J161" s="35"/>
    </row>
    <row r="162" spans="1:10">
      <c r="A162" s="9" t="s">
        <v>1859</v>
      </c>
      <c r="B162" s="25" t="s">
        <v>7224</v>
      </c>
      <c r="C162" s="34" t="s">
        <v>7820</v>
      </c>
      <c r="D162" s="26" t="s">
        <v>7225</v>
      </c>
      <c r="E162" s="5">
        <v>53.22</v>
      </c>
      <c r="F162" s="5">
        <v>286.02</v>
      </c>
      <c r="G162" s="5">
        <v>2.4300000000000002</v>
      </c>
      <c r="H162" s="12">
        <v>2.8999999999999998E-3</v>
      </c>
      <c r="I162" s="12">
        <v>0.03</v>
      </c>
      <c r="J162" s="35"/>
    </row>
    <row r="163" spans="1:10">
      <c r="A163" s="9" t="s">
        <v>1860</v>
      </c>
      <c r="B163" s="25" t="s">
        <v>7226</v>
      </c>
      <c r="C163" s="34" t="s">
        <v>7821</v>
      </c>
      <c r="D163" s="26" t="s">
        <v>7227</v>
      </c>
      <c r="E163" s="5">
        <v>24.7</v>
      </c>
      <c r="F163" s="5">
        <v>179.47</v>
      </c>
      <c r="G163" s="5">
        <v>2.86</v>
      </c>
      <c r="H163" s="12">
        <v>4.0000000000000002E-4</v>
      </c>
      <c r="I163" s="12">
        <v>7.7999999999999996E-3</v>
      </c>
      <c r="J163" s="35"/>
    </row>
    <row r="164" spans="1:10">
      <c r="A164" s="9" t="s">
        <v>1861</v>
      </c>
      <c r="B164" s="25" t="s">
        <v>7228</v>
      </c>
      <c r="C164" s="34" t="s">
        <v>7822</v>
      </c>
      <c r="D164" s="26" t="s">
        <v>7229</v>
      </c>
      <c r="E164" s="5">
        <v>22.97</v>
      </c>
      <c r="F164" s="5">
        <v>280.54000000000002</v>
      </c>
      <c r="G164" s="5">
        <v>3.61</v>
      </c>
      <c r="H164" s="12">
        <v>3.0000000000000001E-5</v>
      </c>
      <c r="I164" s="12">
        <v>8.9999999999999998E-4</v>
      </c>
      <c r="J164" s="35"/>
    </row>
    <row r="165" spans="1:10">
      <c r="A165" s="9" t="s">
        <v>1862</v>
      </c>
      <c r="B165" s="25" t="s">
        <v>7230</v>
      </c>
      <c r="C165" s="34" t="s">
        <v>7823</v>
      </c>
      <c r="D165" s="26" t="s">
        <v>7231</v>
      </c>
      <c r="E165" s="5">
        <v>6.45</v>
      </c>
      <c r="F165" s="5">
        <v>43.89</v>
      </c>
      <c r="G165" s="5">
        <v>2.77</v>
      </c>
      <c r="H165" s="12">
        <v>1E-4</v>
      </c>
      <c r="I165" s="12">
        <v>2.8E-3</v>
      </c>
      <c r="J165" s="35"/>
    </row>
    <row r="166" spans="1:10">
      <c r="A166" s="9" t="s">
        <v>1863</v>
      </c>
      <c r="B166" s="25" t="s">
        <v>7232</v>
      </c>
      <c r="C166" s="34" t="s">
        <v>7824</v>
      </c>
      <c r="D166" s="26" t="s">
        <v>7233</v>
      </c>
      <c r="E166" s="5">
        <v>12.16</v>
      </c>
      <c r="F166" s="5">
        <v>136.32</v>
      </c>
      <c r="G166" s="5">
        <v>3.49</v>
      </c>
      <c r="H166" s="12">
        <v>1.0000000000000001E-5</v>
      </c>
      <c r="I166" s="12">
        <v>4.0000000000000002E-4</v>
      </c>
      <c r="J166" s="35"/>
    </row>
    <row r="167" spans="1:10">
      <c r="A167" s="9" t="s">
        <v>1864</v>
      </c>
      <c r="B167" s="25" t="s">
        <v>7234</v>
      </c>
      <c r="C167" s="34" t="s">
        <v>7825</v>
      </c>
      <c r="D167" s="26" t="s">
        <v>7235</v>
      </c>
      <c r="E167" s="5">
        <v>88.03</v>
      </c>
      <c r="F167" s="5">
        <v>744.37</v>
      </c>
      <c r="G167" s="5">
        <v>3.08</v>
      </c>
      <c r="H167" s="12">
        <v>4.0000000000000002E-4</v>
      </c>
      <c r="I167" s="12">
        <v>7.6E-3</v>
      </c>
      <c r="J167" s="35"/>
    </row>
    <row r="168" spans="1:10">
      <c r="A168" s="9" t="s">
        <v>1865</v>
      </c>
      <c r="B168" s="25" t="s">
        <v>7236</v>
      </c>
      <c r="C168" s="34" t="s">
        <v>7826</v>
      </c>
      <c r="D168" s="26" t="s">
        <v>7237</v>
      </c>
      <c r="E168" s="5">
        <v>33.78</v>
      </c>
      <c r="F168" s="5">
        <v>173.71</v>
      </c>
      <c r="G168" s="5">
        <v>2.36</v>
      </c>
      <c r="H168" s="12">
        <v>3.2000000000000002E-3</v>
      </c>
      <c r="I168" s="12">
        <v>0.04</v>
      </c>
      <c r="J168" s="35"/>
    </row>
    <row r="169" spans="1:10">
      <c r="A169" s="9" t="s">
        <v>1866</v>
      </c>
      <c r="B169" s="25"/>
      <c r="C169" s="34" t="s">
        <v>7827</v>
      </c>
      <c r="D169" s="26" t="s">
        <v>7238</v>
      </c>
      <c r="E169" s="5">
        <v>9.98</v>
      </c>
      <c r="F169" s="5">
        <v>89.84</v>
      </c>
      <c r="G169" s="5">
        <v>3.17</v>
      </c>
      <c r="H169" s="12">
        <v>3.8999999999999999E-5</v>
      </c>
      <c r="I169" s="12">
        <v>1.1999999999999999E-3</v>
      </c>
      <c r="J169" s="35"/>
    </row>
    <row r="170" spans="1:10">
      <c r="A170" s="9" t="s">
        <v>1867</v>
      </c>
      <c r="B170" s="25"/>
      <c r="C170" s="34" t="s">
        <v>7828</v>
      </c>
      <c r="D170" s="26" t="s">
        <v>7239</v>
      </c>
      <c r="E170" s="5">
        <v>3.6</v>
      </c>
      <c r="F170" s="5">
        <v>187.62</v>
      </c>
      <c r="G170" s="5">
        <v>5.7</v>
      </c>
      <c r="H170" s="12">
        <v>2.2999999999999999E-9</v>
      </c>
      <c r="I170" s="12">
        <v>7.4000000000000001E-7</v>
      </c>
      <c r="J170" s="35"/>
    </row>
    <row r="171" spans="1:10">
      <c r="A171" s="9" t="s">
        <v>1868</v>
      </c>
      <c r="B171" s="25"/>
      <c r="C171" s="34" t="s">
        <v>7829</v>
      </c>
      <c r="D171" s="26" t="s">
        <v>7240</v>
      </c>
      <c r="E171" s="5">
        <v>4.6500000000000004</v>
      </c>
      <c r="F171" s="5">
        <v>235.29</v>
      </c>
      <c r="G171" s="5">
        <v>5.66</v>
      </c>
      <c r="H171" s="12">
        <v>6.5000000000000003E-9</v>
      </c>
      <c r="I171" s="12">
        <v>1.9999999999999999E-6</v>
      </c>
      <c r="J171" s="35"/>
    </row>
    <row r="172" spans="1:10">
      <c r="A172" s="9" t="s">
        <v>1869</v>
      </c>
      <c r="B172" s="25" t="s">
        <v>7241</v>
      </c>
      <c r="C172" s="34" t="s">
        <v>7827</v>
      </c>
      <c r="D172" s="26" t="s">
        <v>7238</v>
      </c>
      <c r="E172" s="5">
        <v>1.8</v>
      </c>
      <c r="F172" s="5">
        <v>27.93</v>
      </c>
      <c r="G172" s="5">
        <v>3.96</v>
      </c>
      <c r="H172" s="12">
        <v>1.5999999999999999E-5</v>
      </c>
      <c r="I172" s="12">
        <v>5.0000000000000001E-4</v>
      </c>
      <c r="J172" s="35"/>
    </row>
    <row r="173" spans="1:10">
      <c r="A173" s="9" t="s">
        <v>1870</v>
      </c>
      <c r="B173" s="25" t="s">
        <v>7242</v>
      </c>
      <c r="C173" s="34" t="s">
        <v>7828</v>
      </c>
      <c r="D173" s="26" t="s">
        <v>7239</v>
      </c>
      <c r="E173" s="5">
        <v>5.1100000000000003</v>
      </c>
      <c r="F173" s="5">
        <v>176.18</v>
      </c>
      <c r="G173" s="5">
        <v>5.1100000000000003</v>
      </c>
      <c r="H173" s="12">
        <v>1.4000000000000001E-7</v>
      </c>
      <c r="I173" s="12">
        <v>1.5E-5</v>
      </c>
      <c r="J173" s="35"/>
    </row>
    <row r="174" spans="1:10">
      <c r="A174" s="9" t="s">
        <v>1871</v>
      </c>
      <c r="B174" s="25" t="s">
        <v>7243</v>
      </c>
      <c r="C174" s="34" t="s">
        <v>7829</v>
      </c>
      <c r="D174" s="26" t="s">
        <v>7240</v>
      </c>
      <c r="E174" s="5">
        <v>26.5</v>
      </c>
      <c r="F174" s="5">
        <v>819.25</v>
      </c>
      <c r="G174" s="5">
        <v>4.95</v>
      </c>
      <c r="H174" s="12">
        <v>4.8999999999999997E-7</v>
      </c>
      <c r="I174" s="12">
        <v>3.3000000000000003E-5</v>
      </c>
      <c r="J174" s="35"/>
    </row>
    <row r="175" spans="1:10">
      <c r="A175" s="9" t="s">
        <v>1872</v>
      </c>
      <c r="B175" s="25" t="s">
        <v>7244</v>
      </c>
      <c r="C175" s="34" t="s">
        <v>7830</v>
      </c>
      <c r="D175" s="26" t="s">
        <v>7245</v>
      </c>
      <c r="E175" s="5">
        <v>9.17</v>
      </c>
      <c r="F175" s="5">
        <v>181.7</v>
      </c>
      <c r="G175" s="5">
        <v>4.3099999999999996</v>
      </c>
      <c r="H175" s="12">
        <v>3.0000000000000001E-6</v>
      </c>
      <c r="I175" s="12">
        <v>2.0000000000000001E-4</v>
      </c>
      <c r="J175" s="35"/>
    </row>
    <row r="176" spans="1:10">
      <c r="A176" s="9" t="s">
        <v>1873</v>
      </c>
      <c r="B176" s="25" t="s">
        <v>7246</v>
      </c>
      <c r="C176" s="34" t="s">
        <v>7831</v>
      </c>
      <c r="D176" s="26" t="s">
        <v>7227</v>
      </c>
      <c r="E176" s="5">
        <v>12.68</v>
      </c>
      <c r="F176" s="5">
        <v>72.400000000000006</v>
      </c>
      <c r="G176" s="5">
        <v>2.5099999999999998</v>
      </c>
      <c r="H176" s="12">
        <v>4.0000000000000002E-4</v>
      </c>
      <c r="I176" s="12">
        <v>7.9000000000000008E-3</v>
      </c>
      <c r="J176" s="35"/>
    </row>
    <row r="177" spans="1:10">
      <c r="A177" s="9" t="s">
        <v>1874</v>
      </c>
      <c r="B177" s="25" t="s">
        <v>7247</v>
      </c>
      <c r="C177" s="34" t="s">
        <v>7832</v>
      </c>
      <c r="D177" s="26" t="s">
        <v>7248</v>
      </c>
      <c r="E177" s="5">
        <v>21.25</v>
      </c>
      <c r="F177" s="5">
        <v>202.2</v>
      </c>
      <c r="G177" s="5">
        <v>3.25</v>
      </c>
      <c r="H177" s="12">
        <v>2.0000000000000001E-4</v>
      </c>
      <c r="I177" s="12">
        <v>4.1999999999999997E-3</v>
      </c>
      <c r="J177" s="35"/>
    </row>
    <row r="178" spans="1:10">
      <c r="A178" s="9" t="s">
        <v>1875</v>
      </c>
      <c r="B178" s="25" t="s">
        <v>7249</v>
      </c>
      <c r="C178" s="34" t="s">
        <v>7833</v>
      </c>
      <c r="D178" s="26" t="s">
        <v>7227</v>
      </c>
      <c r="E178" s="5">
        <v>15.09</v>
      </c>
      <c r="F178" s="5">
        <v>367.39</v>
      </c>
      <c r="G178" s="5">
        <v>4.6100000000000003</v>
      </c>
      <c r="H178" s="12">
        <v>9.9999999999999995E-7</v>
      </c>
      <c r="I178" s="12">
        <v>6.7999999999999999E-5</v>
      </c>
      <c r="J178" s="35"/>
    </row>
    <row r="179" spans="1:10">
      <c r="A179" s="9" t="s">
        <v>1876</v>
      </c>
      <c r="B179" s="25" t="s">
        <v>7250</v>
      </c>
      <c r="C179" s="34" t="s">
        <v>7834</v>
      </c>
      <c r="D179" s="26" t="s">
        <v>7251</v>
      </c>
      <c r="E179" s="5">
        <v>11.56</v>
      </c>
      <c r="F179" s="5">
        <v>138.44</v>
      </c>
      <c r="G179" s="5">
        <v>3.58</v>
      </c>
      <c r="H179" s="12">
        <v>1.5E-5</v>
      </c>
      <c r="I179" s="12">
        <v>5.0000000000000001E-4</v>
      </c>
      <c r="J179" s="35"/>
    </row>
    <row r="180" spans="1:10">
      <c r="A180" s="9" t="s">
        <v>1877</v>
      </c>
      <c r="B180" s="25" t="s">
        <v>7252</v>
      </c>
      <c r="C180" s="34" t="s">
        <v>7835</v>
      </c>
      <c r="D180" s="26" t="s">
        <v>7227</v>
      </c>
      <c r="E180" s="5">
        <v>18.18</v>
      </c>
      <c r="F180" s="5">
        <v>413.93</v>
      </c>
      <c r="G180" s="5">
        <v>4.51</v>
      </c>
      <c r="H180" s="12">
        <v>3.9999999999999998E-6</v>
      </c>
      <c r="I180" s="12">
        <v>2.0000000000000001E-4</v>
      </c>
      <c r="J180" s="35"/>
    </row>
    <row r="181" spans="1:10">
      <c r="A181" s="9" t="s">
        <v>1878</v>
      </c>
      <c r="B181" s="25" t="s">
        <v>7253</v>
      </c>
      <c r="C181" s="34" t="s">
        <v>7836</v>
      </c>
      <c r="D181" s="26" t="s">
        <v>7254</v>
      </c>
      <c r="E181" s="5">
        <v>32.74</v>
      </c>
      <c r="F181" s="5">
        <v>389.14</v>
      </c>
      <c r="G181" s="5">
        <v>3.57</v>
      </c>
      <c r="H181" s="12">
        <v>1E-4</v>
      </c>
      <c r="I181" s="12">
        <v>2.8E-3</v>
      </c>
      <c r="J181" s="35"/>
    </row>
    <row r="182" spans="1:10">
      <c r="A182" s="9" t="s">
        <v>1879</v>
      </c>
      <c r="B182" s="25" t="s">
        <v>7255</v>
      </c>
      <c r="C182" s="34" t="s">
        <v>7837</v>
      </c>
      <c r="D182" s="26" t="s">
        <v>7256</v>
      </c>
      <c r="E182" s="5">
        <v>1.43</v>
      </c>
      <c r="F182" s="5">
        <v>23.9</v>
      </c>
      <c r="G182" s="5">
        <v>4.07</v>
      </c>
      <c r="H182" s="12">
        <v>5.7000000000000003E-5</v>
      </c>
      <c r="I182" s="12">
        <v>1.6000000000000001E-3</v>
      </c>
      <c r="J182" s="35"/>
    </row>
    <row r="183" spans="1:10">
      <c r="A183" s="9" t="s">
        <v>1880</v>
      </c>
      <c r="B183" s="25" t="s">
        <v>7257</v>
      </c>
      <c r="C183" s="34" t="s">
        <v>7838</v>
      </c>
      <c r="D183" s="26" t="s">
        <v>7258</v>
      </c>
      <c r="E183" s="5">
        <v>9.61</v>
      </c>
      <c r="F183" s="5">
        <v>212.51</v>
      </c>
      <c r="G183" s="5">
        <v>4.47</v>
      </c>
      <c r="H183" s="12">
        <v>7.9999999999999996E-7</v>
      </c>
      <c r="I183" s="12">
        <v>4.8000000000000001E-5</v>
      </c>
      <c r="J183" s="35"/>
    </row>
    <row r="184" spans="1:10">
      <c r="A184" s="9" t="s">
        <v>1881</v>
      </c>
      <c r="B184" s="25" t="s">
        <v>7259</v>
      </c>
      <c r="C184" s="34" t="s">
        <v>7839</v>
      </c>
      <c r="D184" s="26" t="s">
        <v>7260</v>
      </c>
      <c r="E184" s="5">
        <v>286.77999999999997</v>
      </c>
      <c r="F184" s="5">
        <v>59.22</v>
      </c>
      <c r="G184" s="5">
        <v>-2.2799999999999998</v>
      </c>
      <c r="H184" s="12">
        <v>3.8E-3</v>
      </c>
      <c r="I184" s="12">
        <v>0.04</v>
      </c>
      <c r="J184" s="35"/>
    </row>
    <row r="185" spans="1:10">
      <c r="A185" s="9" t="s">
        <v>1882</v>
      </c>
      <c r="B185" s="25" t="s">
        <v>7261</v>
      </c>
      <c r="C185" s="34" t="s">
        <v>7840</v>
      </c>
      <c r="D185" s="26" t="s">
        <v>7262</v>
      </c>
      <c r="E185" s="5">
        <v>666.55</v>
      </c>
      <c r="F185" s="5">
        <v>43.61</v>
      </c>
      <c r="G185" s="5">
        <v>-3.93</v>
      </c>
      <c r="H185" s="12">
        <v>6.0000000000000002E-6</v>
      </c>
      <c r="I185" s="12">
        <v>2.9999999999999997E-4</v>
      </c>
      <c r="J185" s="35"/>
    </row>
    <row r="186" spans="1:10">
      <c r="A186" s="9" t="s">
        <v>1883</v>
      </c>
      <c r="B186" s="25" t="s">
        <v>7263</v>
      </c>
      <c r="C186" s="34" t="s">
        <v>7841</v>
      </c>
      <c r="D186" s="26" t="s">
        <v>7264</v>
      </c>
      <c r="E186" s="5">
        <v>641.21</v>
      </c>
      <c r="F186" s="5">
        <v>101.86</v>
      </c>
      <c r="G186" s="5">
        <v>-2.65</v>
      </c>
      <c r="H186" s="12">
        <v>2.7000000000000001E-3</v>
      </c>
      <c r="I186" s="12">
        <v>0.03</v>
      </c>
      <c r="J186" s="35"/>
    </row>
    <row r="187" spans="1:10">
      <c r="A187" s="9" t="s">
        <v>1884</v>
      </c>
      <c r="B187" s="25" t="s">
        <v>7265</v>
      </c>
      <c r="C187" s="34" t="s">
        <v>7842</v>
      </c>
      <c r="D187" s="26" t="s">
        <v>7266</v>
      </c>
      <c r="E187" s="5">
        <v>1392.85</v>
      </c>
      <c r="F187" s="5">
        <v>190.38</v>
      </c>
      <c r="G187" s="5">
        <v>-2.87</v>
      </c>
      <c r="H187" s="12">
        <v>2.5999999999999999E-3</v>
      </c>
      <c r="I187" s="12">
        <v>0.03</v>
      </c>
      <c r="J187" s="35"/>
    </row>
    <row r="188" spans="1:10">
      <c r="A188" s="9" t="s">
        <v>1885</v>
      </c>
      <c r="B188" s="25" t="s">
        <v>7267</v>
      </c>
      <c r="C188" s="34" t="s">
        <v>7843</v>
      </c>
      <c r="D188" s="26" t="s">
        <v>7019</v>
      </c>
      <c r="E188" s="5">
        <v>678.19</v>
      </c>
      <c r="F188" s="5">
        <v>24.64</v>
      </c>
      <c r="G188" s="5">
        <v>-4.78</v>
      </c>
      <c r="H188" s="12">
        <v>1.6E-7</v>
      </c>
      <c r="I188" s="12">
        <v>1.5999999999999999E-5</v>
      </c>
      <c r="J188" s="35"/>
    </row>
    <row r="189" spans="1:10">
      <c r="A189" s="9" t="s">
        <v>1886</v>
      </c>
      <c r="B189" s="25" t="s">
        <v>7268</v>
      </c>
      <c r="C189" s="34" t="s">
        <v>7844</v>
      </c>
      <c r="D189" s="26" t="s">
        <v>7269</v>
      </c>
      <c r="E189" s="5">
        <v>470.99</v>
      </c>
      <c r="F189" s="5">
        <v>50.52</v>
      </c>
      <c r="G189" s="5">
        <v>-3.22</v>
      </c>
      <c r="H189" s="12">
        <v>1E-4</v>
      </c>
      <c r="I189" s="12">
        <v>3.0000000000000001E-3</v>
      </c>
      <c r="J189" s="35"/>
    </row>
    <row r="190" spans="1:10">
      <c r="A190" s="9" t="s">
        <v>1887</v>
      </c>
      <c r="B190" s="25" t="s">
        <v>7270</v>
      </c>
      <c r="C190" s="34" t="s">
        <v>7845</v>
      </c>
      <c r="D190" s="26" t="s">
        <v>7271</v>
      </c>
      <c r="E190" s="5">
        <v>463.18</v>
      </c>
      <c r="F190" s="5">
        <v>29.54</v>
      </c>
      <c r="G190" s="5">
        <v>-3.97</v>
      </c>
      <c r="H190" s="12">
        <v>3.4E-5</v>
      </c>
      <c r="I190" s="12">
        <v>1E-3</v>
      </c>
      <c r="J190" s="35"/>
    </row>
    <row r="191" spans="1:10">
      <c r="A191" s="9" t="s">
        <v>1888</v>
      </c>
      <c r="B191" s="25" t="s">
        <v>7272</v>
      </c>
      <c r="C191" s="34" t="s">
        <v>7846</v>
      </c>
      <c r="D191" s="26" t="s">
        <v>7273</v>
      </c>
      <c r="E191" s="5">
        <v>876.74</v>
      </c>
      <c r="F191" s="5">
        <v>5.12</v>
      </c>
      <c r="G191" s="5">
        <v>-7.42</v>
      </c>
      <c r="H191" s="12">
        <v>1E-10</v>
      </c>
      <c r="I191" s="12">
        <v>9.9999999999999995E-8</v>
      </c>
      <c r="J191" s="35"/>
    </row>
    <row r="192" spans="1:10">
      <c r="A192" s="9" t="s">
        <v>1889</v>
      </c>
      <c r="B192" s="25" t="s">
        <v>7274</v>
      </c>
      <c r="C192" s="34" t="s">
        <v>7847</v>
      </c>
      <c r="D192" s="26" t="s">
        <v>7275</v>
      </c>
      <c r="E192" s="5">
        <v>1627.07</v>
      </c>
      <c r="F192" s="5">
        <v>28.32</v>
      </c>
      <c r="G192" s="5">
        <v>-5.84</v>
      </c>
      <c r="H192" s="12">
        <v>1.4999999999999999E-7</v>
      </c>
      <c r="I192" s="12">
        <v>1.5999999999999999E-5</v>
      </c>
      <c r="J192" s="35"/>
    </row>
    <row r="193" spans="1:10">
      <c r="A193" s="9" t="s">
        <v>1890</v>
      </c>
      <c r="B193" s="25" t="s">
        <v>7276</v>
      </c>
      <c r="C193" s="34" t="s">
        <v>7848</v>
      </c>
      <c r="D193" s="26" t="s">
        <v>7277</v>
      </c>
      <c r="E193" s="5">
        <v>879</v>
      </c>
      <c r="F193" s="5">
        <v>15697.04</v>
      </c>
      <c r="G193" s="5">
        <v>4.16</v>
      </c>
      <c r="H193" s="12">
        <v>2.2000000000000001E-3</v>
      </c>
      <c r="I193" s="12">
        <v>0.03</v>
      </c>
      <c r="J193" s="35"/>
    </row>
    <row r="194" spans="1:10">
      <c r="A194" s="9" t="s">
        <v>1891</v>
      </c>
      <c r="B194" s="25" t="s">
        <v>7278</v>
      </c>
      <c r="C194" s="34" t="s">
        <v>7849</v>
      </c>
      <c r="D194" s="26" t="s">
        <v>6994</v>
      </c>
      <c r="E194" s="5">
        <v>22.44</v>
      </c>
      <c r="F194" s="5">
        <v>4.1399999999999997</v>
      </c>
      <c r="G194" s="5">
        <v>-2.44</v>
      </c>
      <c r="H194" s="12">
        <v>2.3999999999999998E-3</v>
      </c>
      <c r="I194" s="12">
        <v>0.03</v>
      </c>
      <c r="J194" s="35"/>
    </row>
    <row r="195" spans="1:10">
      <c r="A195" s="9" t="s">
        <v>1892</v>
      </c>
      <c r="B195" s="25" t="s">
        <v>7279</v>
      </c>
      <c r="C195" s="34" t="s">
        <v>9750</v>
      </c>
      <c r="D195" s="26" t="s">
        <v>6994</v>
      </c>
      <c r="E195" s="5">
        <v>94.12</v>
      </c>
      <c r="F195" s="5">
        <v>13.07</v>
      </c>
      <c r="G195" s="5">
        <v>-2.85</v>
      </c>
      <c r="H195" s="12">
        <v>2.0000000000000001E-4</v>
      </c>
      <c r="I195" s="12">
        <v>5.1999999999999998E-3</v>
      </c>
      <c r="J195" s="35"/>
    </row>
    <row r="196" spans="1:10">
      <c r="A196" s="9" t="s">
        <v>1893</v>
      </c>
      <c r="B196" s="25" t="s">
        <v>7280</v>
      </c>
      <c r="C196" s="34" t="s">
        <v>7851</v>
      </c>
      <c r="D196" s="26" t="s">
        <v>7281</v>
      </c>
      <c r="E196" s="5">
        <v>626.04999999999995</v>
      </c>
      <c r="F196" s="5">
        <v>116.9</v>
      </c>
      <c r="G196" s="5">
        <v>-2.42</v>
      </c>
      <c r="H196" s="12">
        <v>1E-3</v>
      </c>
      <c r="I196" s="12">
        <v>0.02</v>
      </c>
      <c r="J196" s="35"/>
    </row>
    <row r="197" spans="1:10">
      <c r="A197" s="9" t="s">
        <v>1894</v>
      </c>
      <c r="B197" s="25" t="s">
        <v>7282</v>
      </c>
      <c r="C197" s="34" t="s">
        <v>7852</v>
      </c>
      <c r="D197" s="26" t="s">
        <v>7283</v>
      </c>
      <c r="E197" s="5">
        <v>445.61</v>
      </c>
      <c r="F197" s="5">
        <v>67.349999999999994</v>
      </c>
      <c r="G197" s="5">
        <v>-2.73</v>
      </c>
      <c r="H197" s="12">
        <v>2.9999999999999997E-4</v>
      </c>
      <c r="I197" s="12">
        <v>5.7000000000000002E-3</v>
      </c>
      <c r="J197" s="35"/>
    </row>
    <row r="198" spans="1:10">
      <c r="A198" s="9" t="s">
        <v>1895</v>
      </c>
      <c r="B198" s="25" t="s">
        <v>7284</v>
      </c>
      <c r="C198" s="34" t="s">
        <v>7853</v>
      </c>
      <c r="D198" s="26" t="s">
        <v>7285</v>
      </c>
      <c r="E198" s="5">
        <v>263.48</v>
      </c>
      <c r="F198" s="5">
        <v>15.39</v>
      </c>
      <c r="G198" s="5">
        <v>-4.0999999999999996</v>
      </c>
      <c r="H198" s="12">
        <v>2.2000000000000001E-7</v>
      </c>
      <c r="I198" s="12">
        <v>2.0000000000000002E-5</v>
      </c>
      <c r="J198" s="35"/>
    </row>
    <row r="199" spans="1:10">
      <c r="A199" s="9" t="s">
        <v>1896</v>
      </c>
      <c r="B199" s="25" t="s">
        <v>7286</v>
      </c>
      <c r="C199" s="34" t="s">
        <v>7854</v>
      </c>
      <c r="D199" s="26" t="s">
        <v>7287</v>
      </c>
      <c r="E199" s="5">
        <v>331.49</v>
      </c>
      <c r="F199" s="5">
        <v>24.12</v>
      </c>
      <c r="G199" s="5">
        <v>-3.78</v>
      </c>
      <c r="H199" s="12">
        <v>1.9999999999999999E-6</v>
      </c>
      <c r="I199" s="12">
        <v>7.8999999999999996E-5</v>
      </c>
      <c r="J199" s="35"/>
    </row>
    <row r="200" spans="1:10">
      <c r="A200" s="9" t="s">
        <v>1897</v>
      </c>
      <c r="B200" s="25" t="s">
        <v>7288</v>
      </c>
      <c r="C200" s="34" t="s">
        <v>7855</v>
      </c>
      <c r="D200" s="26" t="s">
        <v>7289</v>
      </c>
      <c r="E200" s="5">
        <v>121.21</v>
      </c>
      <c r="F200" s="5">
        <v>16.03</v>
      </c>
      <c r="G200" s="5">
        <v>-2.92</v>
      </c>
      <c r="H200" s="12">
        <v>1.1E-5</v>
      </c>
      <c r="I200" s="12">
        <v>4.0000000000000002E-4</v>
      </c>
      <c r="J200" s="35"/>
    </row>
    <row r="201" spans="1:10">
      <c r="A201" s="9" t="s">
        <v>1898</v>
      </c>
      <c r="B201" s="25" t="s">
        <v>7290</v>
      </c>
      <c r="C201" s="34" t="s">
        <v>7856</v>
      </c>
      <c r="D201" s="26" t="s">
        <v>7291</v>
      </c>
      <c r="E201" s="5">
        <v>1867.14</v>
      </c>
      <c r="F201" s="5">
        <v>199.57</v>
      </c>
      <c r="G201" s="5">
        <v>-3.23</v>
      </c>
      <c r="H201" s="12">
        <v>1E-4</v>
      </c>
      <c r="I201" s="12">
        <v>3.0000000000000001E-3</v>
      </c>
      <c r="J201" s="35"/>
    </row>
    <row r="202" spans="1:10">
      <c r="A202" s="9" t="s">
        <v>1899</v>
      </c>
      <c r="B202" s="25" t="s">
        <v>7292</v>
      </c>
      <c r="C202" s="34" t="s">
        <v>7857</v>
      </c>
      <c r="D202" s="26" t="s">
        <v>7293</v>
      </c>
      <c r="E202" s="5">
        <v>58.62</v>
      </c>
      <c r="F202" s="5">
        <v>5.36</v>
      </c>
      <c r="G202" s="5">
        <v>-3.45</v>
      </c>
      <c r="H202" s="12">
        <v>1.9999999999999999E-7</v>
      </c>
      <c r="I202" s="12">
        <v>1.8E-5</v>
      </c>
      <c r="J202" s="35"/>
    </row>
    <row r="203" spans="1:10">
      <c r="A203" s="9" t="s">
        <v>1900</v>
      </c>
      <c r="B203" s="25" t="s">
        <v>7294</v>
      </c>
      <c r="C203" s="34" t="s">
        <v>7858</v>
      </c>
      <c r="D203" s="26" t="s">
        <v>7295</v>
      </c>
      <c r="E203" s="5">
        <v>793.55</v>
      </c>
      <c r="F203" s="5">
        <v>114.02</v>
      </c>
      <c r="G203" s="5">
        <v>-2.8</v>
      </c>
      <c r="H203" s="12">
        <v>5.9999999999999995E-4</v>
      </c>
      <c r="I203" s="12">
        <v>0.01</v>
      </c>
      <c r="J203" s="35"/>
    </row>
    <row r="204" spans="1:10">
      <c r="A204" s="9" t="s">
        <v>1901</v>
      </c>
      <c r="B204" s="25" t="s">
        <v>7296</v>
      </c>
      <c r="C204" s="34" t="s">
        <v>7859</v>
      </c>
      <c r="D204" s="26" t="s">
        <v>6994</v>
      </c>
      <c r="E204" s="5">
        <v>5571.62</v>
      </c>
      <c r="F204" s="5">
        <v>221.94</v>
      </c>
      <c r="G204" s="5">
        <v>-4.6500000000000004</v>
      </c>
      <c r="H204" s="12">
        <v>4.0000000000000003E-5</v>
      </c>
      <c r="I204" s="12">
        <v>1.1999999999999999E-3</v>
      </c>
      <c r="J204" s="35"/>
    </row>
    <row r="205" spans="1:10">
      <c r="A205" s="9" t="s">
        <v>1902</v>
      </c>
      <c r="B205" s="25" t="s">
        <v>7297</v>
      </c>
      <c r="C205" s="34" t="s">
        <v>7860</v>
      </c>
      <c r="D205" s="26" t="s">
        <v>7298</v>
      </c>
      <c r="E205" s="5">
        <v>34583.17</v>
      </c>
      <c r="F205" s="5">
        <v>443.16</v>
      </c>
      <c r="G205" s="5">
        <v>-6.29</v>
      </c>
      <c r="H205" s="12">
        <v>6.6000000000000005E-5</v>
      </c>
      <c r="I205" s="12">
        <v>1.8E-3</v>
      </c>
      <c r="J205" s="35"/>
    </row>
    <row r="206" spans="1:10">
      <c r="A206" s="9" t="s">
        <v>1903</v>
      </c>
      <c r="B206" s="25" t="s">
        <v>7299</v>
      </c>
      <c r="C206" s="34" t="s">
        <v>7861</v>
      </c>
      <c r="D206" s="26" t="s">
        <v>7300</v>
      </c>
      <c r="E206" s="5">
        <v>77929.69</v>
      </c>
      <c r="F206" s="5">
        <v>289.86</v>
      </c>
      <c r="G206" s="5">
        <v>-8.07</v>
      </c>
      <c r="H206" s="12">
        <v>1.9000000000000001E-5</v>
      </c>
      <c r="I206" s="12">
        <v>5.9999999999999995E-4</v>
      </c>
      <c r="J206" s="35"/>
    </row>
    <row r="207" spans="1:10">
      <c r="A207" s="9" t="s">
        <v>1904</v>
      </c>
      <c r="B207" s="25" t="s">
        <v>7301</v>
      </c>
      <c r="C207" s="34" t="s">
        <v>7862</v>
      </c>
      <c r="D207" s="26" t="s">
        <v>7302</v>
      </c>
      <c r="E207" s="5">
        <v>4733.54</v>
      </c>
      <c r="F207" s="5">
        <v>67.75</v>
      </c>
      <c r="G207" s="5">
        <v>-6.13</v>
      </c>
      <c r="H207" s="12">
        <v>4.0000000000000001E-8</v>
      </c>
      <c r="I207" s="12">
        <v>5.0000000000000004E-6</v>
      </c>
      <c r="J207" s="35"/>
    </row>
    <row r="208" spans="1:10">
      <c r="A208" s="9" t="s">
        <v>1905</v>
      </c>
      <c r="B208" s="25" t="s">
        <v>7303</v>
      </c>
      <c r="C208" s="34" t="s">
        <v>7863</v>
      </c>
      <c r="D208" s="26" t="s">
        <v>7304</v>
      </c>
      <c r="E208" s="5">
        <v>3423.35</v>
      </c>
      <c r="F208" s="5">
        <v>34.869999999999997</v>
      </c>
      <c r="G208" s="5">
        <v>-6.62</v>
      </c>
      <c r="H208" s="12">
        <v>1.5E-9</v>
      </c>
      <c r="I208" s="12">
        <v>5.7999999999999995E-7</v>
      </c>
      <c r="J208" s="35"/>
    </row>
    <row r="209" spans="1:10">
      <c r="A209" s="9" t="s">
        <v>1906</v>
      </c>
      <c r="B209" s="25" t="s">
        <v>7305</v>
      </c>
      <c r="C209" s="34" t="s">
        <v>7864</v>
      </c>
      <c r="D209" s="26" t="s">
        <v>7306</v>
      </c>
      <c r="E209" s="5">
        <v>3901.14</v>
      </c>
      <c r="F209" s="5">
        <v>71.040000000000006</v>
      </c>
      <c r="G209" s="5">
        <v>-5.78</v>
      </c>
      <c r="H209" s="12">
        <v>5.9999999999999995E-8</v>
      </c>
      <c r="I209" s="12">
        <v>7.9999999999999996E-6</v>
      </c>
      <c r="J209" s="35"/>
    </row>
    <row r="210" spans="1:10">
      <c r="A210" s="9" t="s">
        <v>1907</v>
      </c>
      <c r="B210" s="25" t="s">
        <v>7307</v>
      </c>
      <c r="C210" s="34" t="s">
        <v>7865</v>
      </c>
      <c r="D210" s="26" t="s">
        <v>7308</v>
      </c>
      <c r="E210" s="5">
        <v>35.06</v>
      </c>
      <c r="F210" s="5">
        <v>6.48</v>
      </c>
      <c r="G210" s="5">
        <v>-2.44</v>
      </c>
      <c r="H210" s="12">
        <v>1.1000000000000001E-3</v>
      </c>
      <c r="I210" s="12">
        <v>0.02</v>
      </c>
      <c r="J210" s="35"/>
    </row>
    <row r="211" spans="1:10">
      <c r="A211" s="9" t="s">
        <v>1908</v>
      </c>
      <c r="B211" s="25" t="s">
        <v>7309</v>
      </c>
      <c r="C211" s="34" t="s">
        <v>7866</v>
      </c>
      <c r="D211" s="26" t="s">
        <v>7310</v>
      </c>
      <c r="E211" s="5">
        <v>1393.25</v>
      </c>
      <c r="F211" s="5">
        <v>95.18</v>
      </c>
      <c r="G211" s="5">
        <v>-3.87</v>
      </c>
      <c r="H211" s="12">
        <v>4.8000000000000001E-5</v>
      </c>
      <c r="I211" s="12">
        <v>1.4E-3</v>
      </c>
      <c r="J211" s="35"/>
    </row>
    <row r="212" spans="1:10">
      <c r="A212" s="9" t="s">
        <v>1909</v>
      </c>
      <c r="B212" s="25" t="s">
        <v>7311</v>
      </c>
      <c r="C212" s="34" t="s">
        <v>7867</v>
      </c>
      <c r="D212" s="26" t="s">
        <v>7312</v>
      </c>
      <c r="E212" s="5">
        <v>806.38</v>
      </c>
      <c r="F212" s="5">
        <v>43.12</v>
      </c>
      <c r="G212" s="5">
        <v>-4.2300000000000004</v>
      </c>
      <c r="H212" s="12">
        <v>1.1E-5</v>
      </c>
      <c r="I212" s="12">
        <v>4.0000000000000002E-4</v>
      </c>
      <c r="J212" s="35"/>
    </row>
    <row r="213" spans="1:10">
      <c r="A213" s="9" t="s">
        <v>1910</v>
      </c>
      <c r="B213" s="25"/>
      <c r="C213" s="34" t="s">
        <v>7868</v>
      </c>
      <c r="D213" s="26" t="s">
        <v>6994</v>
      </c>
      <c r="E213" s="5">
        <v>12.09</v>
      </c>
      <c r="F213" s="5">
        <v>133.99</v>
      </c>
      <c r="G213" s="5">
        <v>3.47</v>
      </c>
      <c r="H213" s="12">
        <v>2.4000000000000001E-5</v>
      </c>
      <c r="I213" s="12">
        <v>8.0000000000000004E-4</v>
      </c>
      <c r="J213" s="35"/>
    </row>
    <row r="214" spans="1:10">
      <c r="A214" s="9" t="s">
        <v>1911</v>
      </c>
      <c r="B214" s="25"/>
      <c r="C214" s="34" t="s">
        <v>7869</v>
      </c>
      <c r="D214" s="26" t="s">
        <v>6994</v>
      </c>
      <c r="E214" s="5">
        <v>14.19</v>
      </c>
      <c r="F214" s="5">
        <v>72.52</v>
      </c>
      <c r="G214" s="5">
        <v>2.35</v>
      </c>
      <c r="H214" s="12">
        <v>1.6999999999999999E-3</v>
      </c>
      <c r="I214" s="12">
        <v>0.02</v>
      </c>
      <c r="J214" s="35"/>
    </row>
    <row r="215" spans="1:10">
      <c r="A215" s="9" t="s">
        <v>1912</v>
      </c>
      <c r="B215" s="25"/>
      <c r="C215" s="34" t="s">
        <v>7870</v>
      </c>
      <c r="D215" s="26" t="s">
        <v>7313</v>
      </c>
      <c r="E215" s="5">
        <v>538.79</v>
      </c>
      <c r="F215" s="5">
        <v>115.04</v>
      </c>
      <c r="G215" s="5">
        <v>-2.23</v>
      </c>
      <c r="H215" s="12">
        <v>3.3E-3</v>
      </c>
      <c r="I215" s="12">
        <v>0.04</v>
      </c>
      <c r="J215" s="35"/>
    </row>
    <row r="216" spans="1:10">
      <c r="A216" s="9" t="s">
        <v>1913</v>
      </c>
      <c r="B216" s="25"/>
      <c r="C216" s="34" t="s">
        <v>7871</v>
      </c>
      <c r="D216" s="26" t="s">
        <v>7314</v>
      </c>
      <c r="E216" s="5">
        <v>6.01</v>
      </c>
      <c r="F216" s="5">
        <v>41.83</v>
      </c>
      <c r="G216" s="5">
        <v>2.8</v>
      </c>
      <c r="H216" s="12">
        <v>5.9999999999999995E-4</v>
      </c>
      <c r="I216" s="12">
        <v>9.9000000000000008E-3</v>
      </c>
      <c r="J216" s="35"/>
    </row>
    <row r="217" spans="1:10">
      <c r="A217" s="9" t="s">
        <v>1914</v>
      </c>
      <c r="B217" s="25"/>
      <c r="C217" s="34" t="s">
        <v>7872</v>
      </c>
      <c r="D217" s="26" t="s">
        <v>7315</v>
      </c>
      <c r="E217" s="5">
        <v>76.3</v>
      </c>
      <c r="F217" s="5">
        <v>13.53</v>
      </c>
      <c r="G217" s="5">
        <v>-2.5</v>
      </c>
      <c r="H217" s="12">
        <v>2.0000000000000001E-4</v>
      </c>
      <c r="I217" s="12">
        <v>5.0000000000000001E-3</v>
      </c>
      <c r="J217" s="35"/>
    </row>
    <row r="218" spans="1:10">
      <c r="A218" s="9" t="s">
        <v>1915</v>
      </c>
      <c r="B218" s="25" t="s">
        <v>7316</v>
      </c>
      <c r="C218" s="34" t="s">
        <v>7873</v>
      </c>
      <c r="D218" s="26" t="s">
        <v>6994</v>
      </c>
      <c r="E218" s="5">
        <v>79.22</v>
      </c>
      <c r="F218" s="5">
        <v>1484.93</v>
      </c>
      <c r="G218" s="5">
        <v>4.2300000000000004</v>
      </c>
      <c r="H218" s="12">
        <v>2.0999999999999999E-5</v>
      </c>
      <c r="I218" s="12">
        <v>6.9999999999999999E-4</v>
      </c>
      <c r="J218" s="35"/>
    </row>
    <row r="219" spans="1:10">
      <c r="A219" s="9" t="s">
        <v>1916</v>
      </c>
      <c r="B219" s="25" t="s">
        <v>7317</v>
      </c>
      <c r="C219" s="34" t="s">
        <v>7874</v>
      </c>
      <c r="D219" s="26" t="s">
        <v>7318</v>
      </c>
      <c r="E219" s="5">
        <v>513.41999999999996</v>
      </c>
      <c r="F219" s="5">
        <v>6953</v>
      </c>
      <c r="G219" s="5">
        <v>3.76</v>
      </c>
      <c r="H219" s="12">
        <v>1.1000000000000001E-3</v>
      </c>
      <c r="I219" s="12">
        <v>0.02</v>
      </c>
      <c r="J219" s="35"/>
    </row>
    <row r="220" spans="1:10">
      <c r="A220" s="9" t="s">
        <v>1917</v>
      </c>
      <c r="B220" s="25" t="s">
        <v>7319</v>
      </c>
      <c r="C220" s="34" t="s">
        <v>7875</v>
      </c>
      <c r="D220" s="26" t="s">
        <v>7320</v>
      </c>
      <c r="E220" s="5">
        <v>52.21</v>
      </c>
      <c r="F220" s="5">
        <v>437.32</v>
      </c>
      <c r="G220" s="5">
        <v>3.07</v>
      </c>
      <c r="H220" s="12">
        <v>1.1000000000000001E-3</v>
      </c>
      <c r="I220" s="12">
        <v>0.02</v>
      </c>
      <c r="J220" s="35"/>
    </row>
    <row r="221" spans="1:10">
      <c r="A221" s="9" t="s">
        <v>1918</v>
      </c>
      <c r="B221" s="25" t="s">
        <v>7321</v>
      </c>
      <c r="C221" s="34" t="s">
        <v>7876</v>
      </c>
      <c r="D221" s="26" t="s">
        <v>7322</v>
      </c>
      <c r="E221" s="5">
        <v>157.38</v>
      </c>
      <c r="F221" s="5">
        <v>1746.87</v>
      </c>
      <c r="G221" s="5">
        <v>3.47</v>
      </c>
      <c r="H221" s="12">
        <v>5.9999999999999995E-4</v>
      </c>
      <c r="I221" s="12">
        <v>0.01</v>
      </c>
      <c r="J221" s="35"/>
    </row>
    <row r="222" spans="1:10">
      <c r="A222" s="9" t="s">
        <v>1919</v>
      </c>
      <c r="B222" s="25" t="s">
        <v>7323</v>
      </c>
      <c r="C222" s="34" t="s">
        <v>7877</v>
      </c>
      <c r="D222" s="26" t="s">
        <v>7324</v>
      </c>
      <c r="E222" s="5">
        <v>13658.56</v>
      </c>
      <c r="F222" s="5">
        <v>648.34</v>
      </c>
      <c r="G222" s="5">
        <v>-4.4000000000000004</v>
      </c>
      <c r="H222" s="12">
        <v>5.0000000000000001E-4</v>
      </c>
      <c r="I222" s="12">
        <v>9.4000000000000004E-3</v>
      </c>
      <c r="J222" s="35"/>
    </row>
    <row r="223" spans="1:10">
      <c r="A223" s="9" t="s">
        <v>1920</v>
      </c>
      <c r="B223" s="25"/>
      <c r="C223" s="34" t="s">
        <v>7878</v>
      </c>
      <c r="D223" s="26" t="s">
        <v>6994</v>
      </c>
      <c r="E223" s="5">
        <v>3</v>
      </c>
      <c r="F223" s="5">
        <v>18.829999999999998</v>
      </c>
      <c r="G223" s="5">
        <v>2.65</v>
      </c>
      <c r="H223" s="12">
        <v>4.7999999999999996E-3</v>
      </c>
      <c r="I223" s="12">
        <v>0.05</v>
      </c>
      <c r="J223" s="35"/>
    </row>
    <row r="224" spans="1:10">
      <c r="A224" s="9" t="s">
        <v>1921</v>
      </c>
      <c r="B224" s="25"/>
      <c r="C224" s="34" t="s">
        <v>7879</v>
      </c>
      <c r="D224" s="26" t="s">
        <v>6994</v>
      </c>
      <c r="E224" s="5">
        <v>7.74</v>
      </c>
      <c r="F224" s="5">
        <v>49.68</v>
      </c>
      <c r="G224" s="5">
        <v>2.68</v>
      </c>
      <c r="H224" s="12">
        <v>1.1999999999999999E-3</v>
      </c>
      <c r="I224" s="12">
        <v>0.02</v>
      </c>
      <c r="J224" s="35"/>
    </row>
    <row r="225" spans="1:10">
      <c r="A225" s="9" t="s">
        <v>1922</v>
      </c>
      <c r="B225" s="25" t="s">
        <v>7325</v>
      </c>
      <c r="C225" s="34" t="s">
        <v>7880</v>
      </c>
      <c r="D225" s="26" t="s">
        <v>6994</v>
      </c>
      <c r="E225" s="5">
        <v>23.87</v>
      </c>
      <c r="F225" s="5">
        <v>4.0999999999999996</v>
      </c>
      <c r="G225" s="5">
        <v>-2.54</v>
      </c>
      <c r="H225" s="12">
        <v>1.5E-3</v>
      </c>
      <c r="I225" s="12">
        <v>0.02</v>
      </c>
      <c r="J225" s="35"/>
    </row>
    <row r="226" spans="1:10">
      <c r="A226" s="9" t="s">
        <v>1923</v>
      </c>
      <c r="B226" s="25"/>
      <c r="C226" s="34" t="s">
        <v>7881</v>
      </c>
      <c r="D226" s="26" t="s">
        <v>7227</v>
      </c>
      <c r="E226" s="5">
        <v>17.489999999999998</v>
      </c>
      <c r="F226" s="5">
        <v>73.63</v>
      </c>
      <c r="G226" s="5">
        <v>2.0699999999999998</v>
      </c>
      <c r="H226" s="12">
        <v>2.3E-3</v>
      </c>
      <c r="I226" s="12">
        <v>0.03</v>
      </c>
      <c r="J226" s="35"/>
    </row>
    <row r="227" spans="1:10">
      <c r="A227" s="9" t="s">
        <v>1924</v>
      </c>
      <c r="B227" s="25" t="s">
        <v>7326</v>
      </c>
      <c r="C227" s="34" t="s">
        <v>7882</v>
      </c>
      <c r="D227" s="26" t="s">
        <v>7327</v>
      </c>
      <c r="E227" s="5">
        <v>441.89</v>
      </c>
      <c r="F227" s="5">
        <v>3187.41</v>
      </c>
      <c r="G227" s="5">
        <v>2.85</v>
      </c>
      <c r="H227" s="12">
        <v>2E-3</v>
      </c>
      <c r="I227" s="12">
        <v>0.03</v>
      </c>
      <c r="J227" s="35"/>
    </row>
    <row r="228" spans="1:10">
      <c r="A228" s="9" t="s">
        <v>1925</v>
      </c>
      <c r="B228" s="25" t="s">
        <v>7328</v>
      </c>
      <c r="C228" s="34" t="s">
        <v>7883</v>
      </c>
      <c r="D228" s="26" t="s">
        <v>7329</v>
      </c>
      <c r="E228" s="5">
        <v>186.49</v>
      </c>
      <c r="F228" s="5">
        <v>1094.07</v>
      </c>
      <c r="G228" s="5">
        <v>2.5499999999999998</v>
      </c>
      <c r="H228" s="12">
        <v>2.7000000000000001E-3</v>
      </c>
      <c r="I228" s="12">
        <v>0.03</v>
      </c>
      <c r="J228" s="35"/>
    </row>
    <row r="229" spans="1:10">
      <c r="A229" s="9" t="s">
        <v>1926</v>
      </c>
      <c r="B229" s="25"/>
      <c r="C229" s="34" t="s">
        <v>7884</v>
      </c>
      <c r="D229" s="26" t="s">
        <v>6994</v>
      </c>
      <c r="E229" s="5">
        <v>11.41</v>
      </c>
      <c r="F229" s="5">
        <v>59.76</v>
      </c>
      <c r="G229" s="5">
        <v>2.39</v>
      </c>
      <c r="H229" s="12">
        <v>8.0000000000000004E-4</v>
      </c>
      <c r="I229" s="12">
        <v>0.01</v>
      </c>
      <c r="J229" s="35"/>
    </row>
    <row r="230" spans="1:10">
      <c r="A230" s="9" t="s">
        <v>1927</v>
      </c>
      <c r="B230" s="25"/>
      <c r="C230" s="34" t="s">
        <v>9750</v>
      </c>
      <c r="D230" s="26" t="s">
        <v>6994</v>
      </c>
      <c r="E230" s="5">
        <v>21.85</v>
      </c>
      <c r="F230" s="5">
        <v>95.11</v>
      </c>
      <c r="G230" s="5">
        <v>2.12</v>
      </c>
      <c r="H230" s="12">
        <v>3.8999999999999998E-3</v>
      </c>
      <c r="I230" s="12">
        <v>0.04</v>
      </c>
      <c r="J230" s="35"/>
    </row>
    <row r="231" spans="1:10">
      <c r="A231" s="9" t="s">
        <v>1928</v>
      </c>
      <c r="B231" s="25"/>
      <c r="C231" s="34" t="s">
        <v>9750</v>
      </c>
      <c r="D231" s="26" t="s">
        <v>6994</v>
      </c>
      <c r="E231" s="5">
        <v>44.44</v>
      </c>
      <c r="F231" s="5">
        <v>787.06</v>
      </c>
      <c r="G231" s="5">
        <v>4.1500000000000004</v>
      </c>
      <c r="H231" s="12">
        <v>9.0000000000000002E-6</v>
      </c>
      <c r="I231" s="12">
        <v>4.0000000000000002E-4</v>
      </c>
      <c r="J231" s="35"/>
    </row>
    <row r="232" spans="1:10">
      <c r="A232" s="9" t="s">
        <v>1929</v>
      </c>
      <c r="B232" s="25"/>
      <c r="C232" s="34" t="s">
        <v>9750</v>
      </c>
      <c r="D232" s="26" t="s">
        <v>6994</v>
      </c>
      <c r="E232" s="5">
        <v>17.260000000000002</v>
      </c>
      <c r="F232" s="5">
        <v>525.57000000000005</v>
      </c>
      <c r="G232" s="5">
        <v>4.93</v>
      </c>
      <c r="H232" s="12">
        <v>2.6E-7</v>
      </c>
      <c r="I232" s="12">
        <v>2.1999999999999999E-5</v>
      </c>
      <c r="J232" s="35"/>
    </row>
    <row r="233" spans="1:10">
      <c r="A233" s="9" t="s">
        <v>1930</v>
      </c>
      <c r="B233" s="25" t="s">
        <v>7330</v>
      </c>
      <c r="C233" s="34" t="s">
        <v>7886</v>
      </c>
      <c r="D233" s="26" t="s">
        <v>7331</v>
      </c>
      <c r="E233" s="5">
        <v>36.26</v>
      </c>
      <c r="F233" s="5">
        <v>211.06</v>
      </c>
      <c r="G233" s="5">
        <v>2.54</v>
      </c>
      <c r="H233" s="12">
        <v>1.9E-3</v>
      </c>
      <c r="I233" s="12">
        <v>0.02</v>
      </c>
      <c r="J233" s="35"/>
    </row>
    <row r="234" spans="1:10">
      <c r="A234" s="9" t="s">
        <v>1931</v>
      </c>
      <c r="B234" s="25"/>
      <c r="C234" s="34" t="s">
        <v>7887</v>
      </c>
      <c r="D234" s="26" t="s">
        <v>6994</v>
      </c>
      <c r="E234" s="5">
        <v>69.760000000000005</v>
      </c>
      <c r="F234" s="5">
        <v>656.9</v>
      </c>
      <c r="G234" s="5">
        <v>3.24</v>
      </c>
      <c r="H234" s="12">
        <v>5.0000000000000001E-4</v>
      </c>
      <c r="I234" s="12">
        <v>8.3999999999999995E-3</v>
      </c>
      <c r="J234" s="35"/>
    </row>
    <row r="235" spans="1:10">
      <c r="A235" s="9" t="s">
        <v>1932</v>
      </c>
      <c r="B235" s="25" t="s">
        <v>7332</v>
      </c>
      <c r="C235" s="34" t="s">
        <v>7888</v>
      </c>
      <c r="D235" s="26" t="s">
        <v>7333</v>
      </c>
      <c r="E235" s="5">
        <v>104.57</v>
      </c>
      <c r="F235" s="5">
        <v>901.02</v>
      </c>
      <c r="G235" s="5">
        <v>3.11</v>
      </c>
      <c r="H235" s="12">
        <v>1.2999999999999999E-3</v>
      </c>
      <c r="I235" s="12">
        <v>0.02</v>
      </c>
      <c r="J235" s="35"/>
    </row>
    <row r="236" spans="1:10">
      <c r="A236" s="9" t="s">
        <v>1933</v>
      </c>
      <c r="B236" s="25" t="s">
        <v>7334</v>
      </c>
      <c r="C236" s="34" t="s">
        <v>7889</v>
      </c>
      <c r="D236" s="26" t="s">
        <v>7335</v>
      </c>
      <c r="E236" s="5">
        <v>152.31</v>
      </c>
      <c r="F236" s="5">
        <v>21.47</v>
      </c>
      <c r="G236" s="5">
        <v>-2.83</v>
      </c>
      <c r="H236" s="12">
        <v>3.6000000000000001E-5</v>
      </c>
      <c r="I236" s="12">
        <v>1.1000000000000001E-3</v>
      </c>
      <c r="J236" s="35"/>
    </row>
    <row r="237" spans="1:10">
      <c r="A237" s="9" t="s">
        <v>1934</v>
      </c>
      <c r="B237" s="25" t="s">
        <v>7336</v>
      </c>
      <c r="C237" s="34" t="s">
        <v>7890</v>
      </c>
      <c r="D237" s="26" t="s">
        <v>7337</v>
      </c>
      <c r="E237" s="5">
        <v>1206.4100000000001</v>
      </c>
      <c r="F237" s="5">
        <v>129.71</v>
      </c>
      <c r="G237" s="5">
        <v>-3.22</v>
      </c>
      <c r="H237" s="12">
        <v>6.7000000000000002E-5</v>
      </c>
      <c r="I237" s="12">
        <v>1.8E-3</v>
      </c>
      <c r="J237" s="35"/>
    </row>
    <row r="238" spans="1:10">
      <c r="A238" s="9" t="s">
        <v>1935</v>
      </c>
      <c r="B238" s="25" t="s">
        <v>7338</v>
      </c>
      <c r="C238" s="34" t="s">
        <v>7891</v>
      </c>
      <c r="D238" s="26" t="s">
        <v>7339</v>
      </c>
      <c r="E238" s="5">
        <v>36.9</v>
      </c>
      <c r="F238" s="5">
        <v>2.59</v>
      </c>
      <c r="G238" s="5">
        <v>-3.83</v>
      </c>
      <c r="H238" s="12">
        <v>9.9999999999999995E-8</v>
      </c>
      <c r="I238" s="12">
        <v>1.2E-5</v>
      </c>
      <c r="J238" s="35"/>
    </row>
    <row r="239" spans="1:10">
      <c r="A239" s="9" t="s">
        <v>1936</v>
      </c>
      <c r="B239" s="25" t="s">
        <v>7340</v>
      </c>
      <c r="C239" s="34" t="s">
        <v>7892</v>
      </c>
      <c r="D239" s="26" t="s">
        <v>7341</v>
      </c>
      <c r="E239" s="5">
        <v>656.39</v>
      </c>
      <c r="F239" s="5">
        <v>97.17</v>
      </c>
      <c r="G239" s="5">
        <v>-2.76</v>
      </c>
      <c r="H239" s="12">
        <v>2.9999999999999997E-4</v>
      </c>
      <c r="I239" s="12">
        <v>5.8999999999999999E-3</v>
      </c>
      <c r="J239" s="35"/>
    </row>
    <row r="240" spans="1:10">
      <c r="A240" s="9" t="s">
        <v>1937</v>
      </c>
      <c r="B240" s="25" t="s">
        <v>7342</v>
      </c>
      <c r="C240" s="34" t="s">
        <v>7893</v>
      </c>
      <c r="D240" s="26" t="s">
        <v>7343</v>
      </c>
      <c r="E240" s="5">
        <v>512.72</v>
      </c>
      <c r="F240" s="5">
        <v>94.7</v>
      </c>
      <c r="G240" s="5">
        <v>-2.44</v>
      </c>
      <c r="H240" s="12">
        <v>8.9999999999999998E-4</v>
      </c>
      <c r="I240" s="12">
        <v>0.01</v>
      </c>
      <c r="J240" s="35"/>
    </row>
    <row r="241" spans="1:10">
      <c r="A241" s="9" t="s">
        <v>1938</v>
      </c>
      <c r="B241" s="25" t="s">
        <v>7344</v>
      </c>
      <c r="C241" s="34" t="s">
        <v>7894</v>
      </c>
      <c r="D241" s="26" t="s">
        <v>7345</v>
      </c>
      <c r="E241" s="5">
        <v>365.27</v>
      </c>
      <c r="F241" s="5">
        <v>78.86</v>
      </c>
      <c r="G241" s="5">
        <v>-2.21</v>
      </c>
      <c r="H241" s="12">
        <v>3.3E-3</v>
      </c>
      <c r="I241" s="12">
        <v>0.04</v>
      </c>
      <c r="J241" s="35"/>
    </row>
    <row r="242" spans="1:10">
      <c r="A242" s="9" t="s">
        <v>1939</v>
      </c>
      <c r="B242" s="25" t="s">
        <v>7346</v>
      </c>
      <c r="C242" s="34" t="s">
        <v>7895</v>
      </c>
      <c r="D242" s="26" t="s">
        <v>7347</v>
      </c>
      <c r="E242" s="5">
        <v>15.4</v>
      </c>
      <c r="F242" s="5">
        <v>2.91</v>
      </c>
      <c r="G242" s="5">
        <v>-2.4</v>
      </c>
      <c r="H242" s="12">
        <v>2.3999999999999998E-3</v>
      </c>
      <c r="I242" s="12">
        <v>0.03</v>
      </c>
      <c r="J242" s="35"/>
    </row>
    <row r="243" spans="1:10">
      <c r="A243" s="9" t="s">
        <v>1940</v>
      </c>
      <c r="B243" s="25" t="s">
        <v>7348</v>
      </c>
      <c r="C243" s="34" t="s">
        <v>7896</v>
      </c>
      <c r="D243" s="26" t="s">
        <v>7349</v>
      </c>
      <c r="E243" s="5">
        <v>111.24</v>
      </c>
      <c r="F243" s="5">
        <v>15.31</v>
      </c>
      <c r="G243" s="5">
        <v>-2.86</v>
      </c>
      <c r="H243" s="12">
        <v>4.0000000000000003E-5</v>
      </c>
      <c r="I243" s="12">
        <v>1.1999999999999999E-3</v>
      </c>
      <c r="J243" s="35"/>
    </row>
    <row r="244" spans="1:10">
      <c r="A244" s="9" t="s">
        <v>1941</v>
      </c>
      <c r="B244" s="25" t="s">
        <v>7350</v>
      </c>
      <c r="C244" s="34" t="s">
        <v>7897</v>
      </c>
      <c r="D244" s="26" t="s">
        <v>7351</v>
      </c>
      <c r="E244" s="5">
        <v>20.71</v>
      </c>
      <c r="F244" s="5">
        <v>2.17</v>
      </c>
      <c r="G244" s="5">
        <v>-3.25</v>
      </c>
      <c r="H244" s="12">
        <v>4.0000000000000002E-4</v>
      </c>
      <c r="I244" s="12">
        <v>7.7999999999999996E-3</v>
      </c>
      <c r="J244" s="35"/>
    </row>
    <row r="245" spans="1:10">
      <c r="A245" s="9" t="s">
        <v>1942</v>
      </c>
      <c r="B245" s="25" t="s">
        <v>7352</v>
      </c>
      <c r="C245" s="34" t="s">
        <v>7898</v>
      </c>
      <c r="D245" s="26" t="s">
        <v>7315</v>
      </c>
      <c r="E245" s="5">
        <v>343.12</v>
      </c>
      <c r="F245" s="5">
        <v>54.62</v>
      </c>
      <c r="G245" s="5">
        <v>-2.65</v>
      </c>
      <c r="H245" s="12">
        <v>2.2000000000000001E-3</v>
      </c>
      <c r="I245" s="12">
        <v>0.03</v>
      </c>
      <c r="J245" s="35"/>
    </row>
    <row r="246" spans="1:10">
      <c r="A246" s="9" t="s">
        <v>1943</v>
      </c>
      <c r="B246" s="25" t="s">
        <v>7353</v>
      </c>
      <c r="C246" s="34" t="s">
        <v>7899</v>
      </c>
      <c r="D246" s="26" t="s">
        <v>7354</v>
      </c>
      <c r="E246" s="5">
        <v>9220.92</v>
      </c>
      <c r="F246" s="5">
        <v>93.49</v>
      </c>
      <c r="G246" s="5">
        <v>-6.62</v>
      </c>
      <c r="H246" s="12">
        <v>4.7E-7</v>
      </c>
      <c r="I246" s="12">
        <v>3.1999999999999999E-5</v>
      </c>
      <c r="J246" s="35"/>
    </row>
    <row r="247" spans="1:10">
      <c r="A247" s="9" t="s">
        <v>1944</v>
      </c>
      <c r="B247" s="25" t="s">
        <v>7355</v>
      </c>
      <c r="C247" s="34" t="s">
        <v>7900</v>
      </c>
      <c r="D247" s="26" t="s">
        <v>7356</v>
      </c>
      <c r="E247" s="5">
        <v>14582.3</v>
      </c>
      <c r="F247" s="5">
        <v>114.09</v>
      </c>
      <c r="G247" s="5">
        <v>-7</v>
      </c>
      <c r="H247" s="12">
        <v>9.9999999999999995E-7</v>
      </c>
      <c r="I247" s="12">
        <v>6.3E-5</v>
      </c>
      <c r="J247" s="35"/>
    </row>
    <row r="248" spans="1:10">
      <c r="A248" s="9" t="s">
        <v>1945</v>
      </c>
      <c r="B248" s="25" t="s">
        <v>7357</v>
      </c>
      <c r="C248" s="34" t="s">
        <v>7901</v>
      </c>
      <c r="D248" s="26" t="s">
        <v>7358</v>
      </c>
      <c r="E248" s="5">
        <v>10739.87</v>
      </c>
      <c r="F248" s="5">
        <v>211.13</v>
      </c>
      <c r="G248" s="5">
        <v>-5.67</v>
      </c>
      <c r="H248" s="12">
        <v>1.5999999999999999E-5</v>
      </c>
      <c r="I248" s="12">
        <v>5.0000000000000001E-4</v>
      </c>
      <c r="J248" s="35"/>
    </row>
    <row r="249" spans="1:10">
      <c r="A249" s="9" t="s">
        <v>1946</v>
      </c>
      <c r="B249" s="25" t="s">
        <v>7359</v>
      </c>
      <c r="C249" s="34" t="s">
        <v>7902</v>
      </c>
      <c r="D249" s="26" t="s">
        <v>7360</v>
      </c>
      <c r="E249" s="5">
        <v>8771.18</v>
      </c>
      <c r="F249" s="5">
        <v>252.94</v>
      </c>
      <c r="G249" s="5">
        <v>-5.12</v>
      </c>
      <c r="H249" s="12">
        <v>8.8999999999999995E-5</v>
      </c>
      <c r="I249" s="12">
        <v>2.3E-3</v>
      </c>
      <c r="J249" s="35"/>
    </row>
    <row r="250" spans="1:10">
      <c r="A250" s="9" t="s">
        <v>1947</v>
      </c>
      <c r="B250" s="25" t="s">
        <v>7361</v>
      </c>
      <c r="C250" s="34" t="s">
        <v>7903</v>
      </c>
      <c r="D250" s="26" t="s">
        <v>7362</v>
      </c>
      <c r="E250" s="5">
        <v>1853.78</v>
      </c>
      <c r="F250" s="5">
        <v>78.41</v>
      </c>
      <c r="G250" s="5">
        <v>-4.5599999999999996</v>
      </c>
      <c r="H250" s="12">
        <v>2.0999999999999999E-5</v>
      </c>
      <c r="I250" s="12">
        <v>6.9999999999999999E-4</v>
      </c>
      <c r="J250" s="35"/>
    </row>
    <row r="251" spans="1:10">
      <c r="A251" s="9" t="s">
        <v>1948</v>
      </c>
      <c r="B251" s="25" t="s">
        <v>7363</v>
      </c>
      <c r="C251" s="34" t="s">
        <v>7904</v>
      </c>
      <c r="D251" s="26" t="s">
        <v>7364</v>
      </c>
      <c r="E251" s="5">
        <v>187.45</v>
      </c>
      <c r="F251" s="5">
        <v>21.63</v>
      </c>
      <c r="G251" s="5">
        <v>-3.12</v>
      </c>
      <c r="H251" s="12">
        <v>5.5000000000000002E-5</v>
      </c>
      <c r="I251" s="12">
        <v>1.6000000000000001E-3</v>
      </c>
      <c r="J251" s="35"/>
    </row>
    <row r="252" spans="1:10">
      <c r="A252" s="9" t="s">
        <v>1949</v>
      </c>
      <c r="B252" s="25" t="s">
        <v>7365</v>
      </c>
      <c r="C252" s="34" t="s">
        <v>7905</v>
      </c>
      <c r="D252" s="26" t="s">
        <v>7366</v>
      </c>
      <c r="E252" s="5">
        <v>1036.25</v>
      </c>
      <c r="F252" s="5">
        <v>55.55</v>
      </c>
      <c r="G252" s="5">
        <v>-4.22</v>
      </c>
      <c r="H252" s="12">
        <v>6.9999999999999999E-6</v>
      </c>
      <c r="I252" s="12">
        <v>2.9999999999999997E-4</v>
      </c>
      <c r="J252" s="35"/>
    </row>
    <row r="253" spans="1:10">
      <c r="A253" s="9" t="s">
        <v>1950</v>
      </c>
      <c r="B253" s="25"/>
      <c r="C253" s="34" t="s">
        <v>7906</v>
      </c>
      <c r="D253" s="26" t="s">
        <v>7080</v>
      </c>
      <c r="E253" s="5">
        <v>270.04000000000002</v>
      </c>
      <c r="F253" s="5">
        <v>56.51</v>
      </c>
      <c r="G253" s="5">
        <v>-2.2599999999999998</v>
      </c>
      <c r="H253" s="12">
        <v>3.8999999999999998E-3</v>
      </c>
      <c r="I253" s="12">
        <v>0.04</v>
      </c>
      <c r="J253" s="35"/>
    </row>
    <row r="254" spans="1:10">
      <c r="A254" s="9" t="s">
        <v>1951</v>
      </c>
      <c r="B254" s="25"/>
      <c r="C254" s="34" t="s">
        <v>7907</v>
      </c>
      <c r="D254" s="26" t="s">
        <v>7367</v>
      </c>
      <c r="E254" s="5">
        <v>36.72</v>
      </c>
      <c r="F254" s="5">
        <v>5.96</v>
      </c>
      <c r="G254" s="5">
        <v>-2.62</v>
      </c>
      <c r="H254" s="12">
        <v>2.0000000000000001E-4</v>
      </c>
      <c r="I254" s="12">
        <v>4.4000000000000003E-3</v>
      </c>
      <c r="J254" s="35"/>
    </row>
    <row r="255" spans="1:10">
      <c r="A255" s="9" t="s">
        <v>1952</v>
      </c>
      <c r="B255" s="25"/>
      <c r="C255" s="34" t="s">
        <v>7908</v>
      </c>
      <c r="D255" s="26" t="s">
        <v>7368</v>
      </c>
      <c r="E255" s="5">
        <v>14.79</v>
      </c>
      <c r="F255" s="5">
        <v>1.75</v>
      </c>
      <c r="G255" s="5">
        <v>-3.08</v>
      </c>
      <c r="H255" s="12">
        <v>1.5E-3</v>
      </c>
      <c r="I255" s="12">
        <v>0.02</v>
      </c>
      <c r="J255" s="35"/>
    </row>
    <row r="256" spans="1:10">
      <c r="A256" s="9" t="s">
        <v>1953</v>
      </c>
      <c r="B256" s="25" t="s">
        <v>7369</v>
      </c>
      <c r="C256" s="34" t="s">
        <v>7909</v>
      </c>
      <c r="D256" s="26" t="s">
        <v>6994</v>
      </c>
      <c r="E256" s="5">
        <v>13.29</v>
      </c>
      <c r="F256" s="5">
        <v>60.87</v>
      </c>
      <c r="G256" s="5">
        <v>2.2000000000000002</v>
      </c>
      <c r="H256" s="12">
        <v>3.5000000000000001E-3</v>
      </c>
      <c r="I256" s="12">
        <v>0.04</v>
      </c>
      <c r="J256" s="35"/>
    </row>
    <row r="257" spans="1:10">
      <c r="A257" s="9" t="s">
        <v>1954</v>
      </c>
      <c r="B257" s="25" t="s">
        <v>7370</v>
      </c>
      <c r="C257" s="34" t="s">
        <v>7910</v>
      </c>
      <c r="D257" s="26" t="s">
        <v>7371</v>
      </c>
      <c r="E257" s="5">
        <v>1306.74</v>
      </c>
      <c r="F257" s="5">
        <v>106.76</v>
      </c>
      <c r="G257" s="5">
        <v>-3.61</v>
      </c>
      <c r="H257" s="12">
        <v>5.9999999999999995E-4</v>
      </c>
      <c r="I257" s="12">
        <v>0.01</v>
      </c>
      <c r="J257" s="35"/>
    </row>
    <row r="258" spans="1:10">
      <c r="A258" s="9" t="s">
        <v>1955</v>
      </c>
      <c r="B258" s="25" t="s">
        <v>7372</v>
      </c>
      <c r="C258" s="34" t="s">
        <v>7911</v>
      </c>
      <c r="D258" s="26" t="s">
        <v>7023</v>
      </c>
      <c r="E258" s="5">
        <v>991.11</v>
      </c>
      <c r="F258" s="5">
        <v>60.35</v>
      </c>
      <c r="G258" s="5">
        <v>-4.04</v>
      </c>
      <c r="H258" s="12">
        <v>6.3999999999999997E-5</v>
      </c>
      <c r="I258" s="12">
        <v>1.6999999999999999E-3</v>
      </c>
      <c r="J258" s="35"/>
    </row>
    <row r="259" spans="1:10">
      <c r="A259" s="9" t="s">
        <v>1956</v>
      </c>
      <c r="B259" s="25" t="s">
        <v>7373</v>
      </c>
      <c r="C259" s="34" t="s">
        <v>7912</v>
      </c>
      <c r="D259" s="26" t="s">
        <v>7374</v>
      </c>
      <c r="E259" s="5">
        <v>716.11</v>
      </c>
      <c r="F259" s="5">
        <v>96.39</v>
      </c>
      <c r="G259" s="5">
        <v>-2.89</v>
      </c>
      <c r="H259" s="12">
        <v>5.0000000000000001E-4</v>
      </c>
      <c r="I259" s="12">
        <v>8.3999999999999995E-3</v>
      </c>
      <c r="J259" s="35"/>
    </row>
    <row r="260" spans="1:10">
      <c r="A260" s="9" t="s">
        <v>1957</v>
      </c>
      <c r="B260" s="25" t="s">
        <v>7375</v>
      </c>
      <c r="C260" s="34" t="s">
        <v>7913</v>
      </c>
      <c r="D260" s="26" t="s">
        <v>6994</v>
      </c>
      <c r="E260" s="5">
        <v>56.49</v>
      </c>
      <c r="F260" s="5">
        <v>13.77</v>
      </c>
      <c r="G260" s="5">
        <v>-2.04</v>
      </c>
      <c r="H260" s="12">
        <v>1.1000000000000001E-3</v>
      </c>
      <c r="I260" s="12">
        <v>0.02</v>
      </c>
      <c r="J260" s="35"/>
    </row>
    <row r="261" spans="1:10">
      <c r="A261" s="9" t="s">
        <v>1958</v>
      </c>
      <c r="B261" s="25" t="s">
        <v>7376</v>
      </c>
      <c r="C261" s="34" t="s">
        <v>7914</v>
      </c>
      <c r="D261" s="26" t="s">
        <v>6994</v>
      </c>
      <c r="E261" s="5">
        <v>177.84</v>
      </c>
      <c r="F261" s="5">
        <v>9.85</v>
      </c>
      <c r="G261" s="5">
        <v>-4.17</v>
      </c>
      <c r="H261" s="12">
        <v>9.9999999999999995E-8</v>
      </c>
      <c r="I261" s="12">
        <v>1.2E-5</v>
      </c>
      <c r="J261" s="35"/>
    </row>
    <row r="262" spans="1:10">
      <c r="A262" s="9" t="s">
        <v>1959</v>
      </c>
      <c r="B262" s="25" t="s">
        <v>7377</v>
      </c>
      <c r="C262" s="34" t="s">
        <v>7915</v>
      </c>
      <c r="D262" s="26" t="s">
        <v>7378</v>
      </c>
      <c r="E262" s="5">
        <v>3455.25</v>
      </c>
      <c r="F262" s="5">
        <v>436.4</v>
      </c>
      <c r="G262" s="5">
        <v>-2.99</v>
      </c>
      <c r="H262" s="12">
        <v>1.1999999999999999E-3</v>
      </c>
      <c r="I262" s="12">
        <v>0.02</v>
      </c>
      <c r="J262" s="35"/>
    </row>
    <row r="263" spans="1:10">
      <c r="A263" s="9" t="s">
        <v>1960</v>
      </c>
      <c r="B263" s="25" t="s">
        <v>7379</v>
      </c>
      <c r="C263" s="34" t="s">
        <v>7916</v>
      </c>
      <c r="D263" s="26" t="s">
        <v>7380</v>
      </c>
      <c r="E263" s="5">
        <v>7226.19</v>
      </c>
      <c r="F263" s="5">
        <v>84.65</v>
      </c>
      <c r="G263" s="5">
        <v>-6.42</v>
      </c>
      <c r="H263" s="12">
        <v>7.0000000000000005E-8</v>
      </c>
      <c r="I263" s="12">
        <v>9.0000000000000002E-6</v>
      </c>
      <c r="J263" s="35"/>
    </row>
    <row r="264" spans="1:10">
      <c r="A264" s="9" t="s">
        <v>1961</v>
      </c>
      <c r="B264" s="25" t="s">
        <v>7381</v>
      </c>
      <c r="C264" s="34" t="s">
        <v>7917</v>
      </c>
      <c r="D264" s="26" t="s">
        <v>7382</v>
      </c>
      <c r="E264" s="5">
        <v>1341.87</v>
      </c>
      <c r="F264" s="5">
        <v>150.72999999999999</v>
      </c>
      <c r="G264" s="5">
        <v>-3.15</v>
      </c>
      <c r="H264" s="12">
        <v>5.0000000000000001E-4</v>
      </c>
      <c r="I264" s="12">
        <v>9.2999999999999992E-3</v>
      </c>
      <c r="J264" s="35"/>
    </row>
    <row r="265" spans="1:10">
      <c r="A265" s="9" t="s">
        <v>1962</v>
      </c>
      <c r="B265" s="25" t="s">
        <v>7383</v>
      </c>
      <c r="C265" s="34" t="s">
        <v>7918</v>
      </c>
      <c r="D265" s="26" t="s">
        <v>7384</v>
      </c>
      <c r="E265" s="5">
        <v>637.4</v>
      </c>
      <c r="F265" s="5">
        <v>93.33</v>
      </c>
      <c r="G265" s="5">
        <v>-2.77</v>
      </c>
      <c r="H265" s="12">
        <v>2.8E-3</v>
      </c>
      <c r="I265" s="12">
        <v>0.03</v>
      </c>
      <c r="J265" s="35"/>
    </row>
    <row r="266" spans="1:10">
      <c r="A266" s="9" t="s">
        <v>1963</v>
      </c>
      <c r="B266" s="25" t="s">
        <v>7385</v>
      </c>
      <c r="C266" s="34" t="s">
        <v>7919</v>
      </c>
      <c r="D266" s="26" t="s">
        <v>7386</v>
      </c>
      <c r="E266" s="5">
        <v>524.83000000000004</v>
      </c>
      <c r="F266" s="5">
        <v>42.56</v>
      </c>
      <c r="G266" s="5">
        <v>-3.62</v>
      </c>
      <c r="H266" s="12">
        <v>1.0000000000000001E-5</v>
      </c>
      <c r="I266" s="12">
        <v>4.0000000000000002E-4</v>
      </c>
      <c r="J266" s="35"/>
    </row>
    <row r="267" spans="1:10">
      <c r="A267" s="9" t="s">
        <v>1964</v>
      </c>
      <c r="B267" s="25" t="s">
        <v>7387</v>
      </c>
      <c r="C267" s="34" t="s">
        <v>7920</v>
      </c>
      <c r="D267" s="26" t="s">
        <v>7388</v>
      </c>
      <c r="E267" s="5">
        <v>335.12</v>
      </c>
      <c r="F267" s="5">
        <v>25.27</v>
      </c>
      <c r="G267" s="5">
        <v>-3.73</v>
      </c>
      <c r="H267" s="12">
        <v>5.0000000000000004E-6</v>
      </c>
      <c r="I267" s="12">
        <v>2.0000000000000001E-4</v>
      </c>
      <c r="J267" s="35"/>
    </row>
    <row r="268" spans="1:10">
      <c r="A268" s="9" t="s">
        <v>1965</v>
      </c>
      <c r="B268" s="25" t="s">
        <v>7389</v>
      </c>
      <c r="C268" s="34" t="s">
        <v>7921</v>
      </c>
      <c r="D268" s="26" t="s">
        <v>7390</v>
      </c>
      <c r="E268" s="5">
        <v>1252.02</v>
      </c>
      <c r="F268" s="5">
        <v>93.23</v>
      </c>
      <c r="G268" s="5">
        <v>-3.75</v>
      </c>
      <c r="H268" s="12">
        <v>1.2E-5</v>
      </c>
      <c r="I268" s="12">
        <v>4.0000000000000002E-4</v>
      </c>
      <c r="J268" s="35"/>
    </row>
    <row r="269" spans="1:10">
      <c r="A269" s="9" t="s">
        <v>1966</v>
      </c>
      <c r="B269" s="25" t="s">
        <v>7391</v>
      </c>
      <c r="C269" s="34" t="s">
        <v>7922</v>
      </c>
      <c r="D269" s="26" t="s">
        <v>7155</v>
      </c>
      <c r="E269" s="5">
        <v>824.71</v>
      </c>
      <c r="F269" s="5">
        <v>137.56</v>
      </c>
      <c r="G269" s="5">
        <v>-2.58</v>
      </c>
      <c r="H269" s="12">
        <v>1E-3</v>
      </c>
      <c r="I269" s="12">
        <v>0.02</v>
      </c>
      <c r="J269" s="35"/>
    </row>
    <row r="270" spans="1:10">
      <c r="A270" s="9" t="s">
        <v>1967</v>
      </c>
      <c r="B270" s="25"/>
      <c r="C270" s="34" t="s">
        <v>7923</v>
      </c>
      <c r="D270" s="26" t="s">
        <v>7392</v>
      </c>
      <c r="E270" s="5">
        <v>27.7</v>
      </c>
      <c r="F270" s="5">
        <v>5.65</v>
      </c>
      <c r="G270" s="5">
        <v>-2.29</v>
      </c>
      <c r="H270" s="12">
        <v>1.5E-3</v>
      </c>
      <c r="I270" s="12">
        <v>0.02</v>
      </c>
      <c r="J270" s="35"/>
    </row>
    <row r="271" spans="1:10">
      <c r="A271" s="9" t="s">
        <v>1968</v>
      </c>
      <c r="B271" s="25"/>
      <c r="C271" s="34" t="s">
        <v>7924</v>
      </c>
      <c r="D271" s="26" t="s">
        <v>7393</v>
      </c>
      <c r="E271" s="5">
        <v>55.95</v>
      </c>
      <c r="F271" s="5">
        <v>9.7799999999999994</v>
      </c>
      <c r="G271" s="5">
        <v>-2.52</v>
      </c>
      <c r="H271" s="12">
        <v>2.0000000000000001E-4</v>
      </c>
      <c r="I271" s="12">
        <v>4.1999999999999997E-3</v>
      </c>
      <c r="J271" s="35"/>
    </row>
    <row r="272" spans="1:10">
      <c r="A272" s="9" t="s">
        <v>1969</v>
      </c>
      <c r="B272" s="25"/>
      <c r="C272" s="34" t="s">
        <v>7925</v>
      </c>
      <c r="D272" s="26" t="s">
        <v>7394</v>
      </c>
      <c r="E272" s="5">
        <v>19.739999999999998</v>
      </c>
      <c r="F272" s="5">
        <v>2.91</v>
      </c>
      <c r="G272" s="5">
        <v>-2.76</v>
      </c>
      <c r="H272" s="12">
        <v>1E-3</v>
      </c>
      <c r="I272" s="12">
        <v>0.01</v>
      </c>
      <c r="J272" s="35"/>
    </row>
    <row r="273" spans="1:10">
      <c r="A273" s="9" t="s">
        <v>1970</v>
      </c>
      <c r="B273" s="25" t="s">
        <v>7395</v>
      </c>
      <c r="C273" s="34" t="s">
        <v>7926</v>
      </c>
      <c r="D273" s="26" t="s">
        <v>6994</v>
      </c>
      <c r="E273" s="5">
        <v>238.8</v>
      </c>
      <c r="F273" s="5">
        <v>10.86</v>
      </c>
      <c r="G273" s="5">
        <v>-4.46</v>
      </c>
      <c r="H273" s="12">
        <v>2.2000000000000001E-7</v>
      </c>
      <c r="I273" s="12">
        <v>1.9000000000000001E-5</v>
      </c>
      <c r="J273" s="35"/>
    </row>
    <row r="274" spans="1:10">
      <c r="A274" s="9" t="s">
        <v>1971</v>
      </c>
      <c r="B274" s="25" t="s">
        <v>7396</v>
      </c>
      <c r="C274" s="34" t="s">
        <v>7927</v>
      </c>
      <c r="D274" s="26" t="s">
        <v>7397</v>
      </c>
      <c r="E274" s="5">
        <v>590.61</v>
      </c>
      <c r="F274" s="5">
        <v>100.46</v>
      </c>
      <c r="G274" s="5">
        <v>-2.56</v>
      </c>
      <c r="H274" s="12">
        <v>3.8E-3</v>
      </c>
      <c r="I274" s="12">
        <v>0.04</v>
      </c>
      <c r="J274" s="35"/>
    </row>
    <row r="275" spans="1:10">
      <c r="A275" s="9" t="s">
        <v>1972</v>
      </c>
      <c r="B275" s="25" t="s">
        <v>7398</v>
      </c>
      <c r="C275" s="34" t="s">
        <v>7928</v>
      </c>
      <c r="D275" s="26" t="s">
        <v>7399</v>
      </c>
      <c r="E275" s="5">
        <v>29.88</v>
      </c>
      <c r="F275" s="5">
        <v>3.22</v>
      </c>
      <c r="G275" s="5">
        <v>-3.21</v>
      </c>
      <c r="H275" s="12">
        <v>6.2000000000000003E-5</v>
      </c>
      <c r="I275" s="12">
        <v>1.6999999999999999E-3</v>
      </c>
      <c r="J275" s="35"/>
    </row>
    <row r="276" spans="1:10">
      <c r="A276" s="9" t="s">
        <v>1973</v>
      </c>
      <c r="B276" s="25" t="s">
        <v>7400</v>
      </c>
      <c r="C276" s="34" t="s">
        <v>7929</v>
      </c>
      <c r="D276" s="26" t="s">
        <v>7023</v>
      </c>
      <c r="E276" s="5">
        <v>72.739999999999995</v>
      </c>
      <c r="F276" s="5">
        <v>10.66</v>
      </c>
      <c r="G276" s="5">
        <v>-2.77</v>
      </c>
      <c r="H276" s="12">
        <v>2.0000000000000001E-4</v>
      </c>
      <c r="I276" s="12">
        <v>3.5000000000000001E-3</v>
      </c>
      <c r="J276" s="35"/>
    </row>
    <row r="277" spans="1:10">
      <c r="A277" s="9" t="s">
        <v>1974</v>
      </c>
      <c r="B277" s="25" t="s">
        <v>7401</v>
      </c>
      <c r="C277" s="34" t="s">
        <v>7930</v>
      </c>
      <c r="D277" s="26" t="s">
        <v>6994</v>
      </c>
      <c r="E277" s="5">
        <v>13.82</v>
      </c>
      <c r="F277" s="5">
        <v>82.78</v>
      </c>
      <c r="G277" s="5">
        <v>2.58</v>
      </c>
      <c r="H277" s="12">
        <v>8.9999999999999998E-4</v>
      </c>
      <c r="I277" s="12">
        <v>0.01</v>
      </c>
      <c r="J277" s="35"/>
    </row>
    <row r="278" spans="1:10">
      <c r="A278" s="9" t="s">
        <v>1975</v>
      </c>
      <c r="B278" s="25" t="s">
        <v>7402</v>
      </c>
      <c r="C278" s="34" t="s">
        <v>7931</v>
      </c>
      <c r="D278" s="26" t="s">
        <v>7403</v>
      </c>
      <c r="E278" s="5">
        <v>428.92</v>
      </c>
      <c r="F278" s="5">
        <v>40.39</v>
      </c>
      <c r="G278" s="5">
        <v>-3.41</v>
      </c>
      <c r="H278" s="12">
        <v>2.8E-5</v>
      </c>
      <c r="I278" s="12">
        <v>8.9999999999999998E-4</v>
      </c>
      <c r="J278" s="35"/>
    </row>
    <row r="279" spans="1:10">
      <c r="A279" s="9" t="s">
        <v>1976</v>
      </c>
      <c r="B279" s="25" t="s">
        <v>7404</v>
      </c>
      <c r="C279" s="34" t="s">
        <v>7932</v>
      </c>
      <c r="D279" s="26" t="s">
        <v>6994</v>
      </c>
      <c r="E279" s="5">
        <v>196.31</v>
      </c>
      <c r="F279" s="5">
        <v>6.28</v>
      </c>
      <c r="G279" s="5">
        <v>-4.97</v>
      </c>
      <c r="H279" s="12">
        <v>3.1E-9</v>
      </c>
      <c r="I279" s="12">
        <v>9.7000000000000003E-7</v>
      </c>
      <c r="J279" s="35"/>
    </row>
    <row r="280" spans="1:10">
      <c r="A280" s="9" t="s">
        <v>1977</v>
      </c>
      <c r="B280" s="25" t="s">
        <v>7405</v>
      </c>
      <c r="C280" s="34" t="s">
        <v>7933</v>
      </c>
      <c r="D280" s="26" t="s">
        <v>7406</v>
      </c>
      <c r="E280" s="5">
        <v>9516.2800000000007</v>
      </c>
      <c r="F280" s="5">
        <v>78.13</v>
      </c>
      <c r="G280" s="5">
        <v>-6.93</v>
      </c>
      <c r="H280" s="12">
        <v>7.0000000000000005E-8</v>
      </c>
      <c r="I280" s="12">
        <v>9.0000000000000002E-6</v>
      </c>
      <c r="J280" s="35"/>
    </row>
    <row r="281" spans="1:10">
      <c r="A281" s="9" t="s">
        <v>1978</v>
      </c>
      <c r="B281" s="25" t="s">
        <v>7407</v>
      </c>
      <c r="C281" s="34" t="s">
        <v>7934</v>
      </c>
      <c r="D281" s="26" t="s">
        <v>7408</v>
      </c>
      <c r="E281" s="5">
        <v>9703.31</v>
      </c>
      <c r="F281" s="5">
        <v>17.98</v>
      </c>
      <c r="G281" s="5">
        <v>-9.08</v>
      </c>
      <c r="H281" s="12">
        <v>1E-10</v>
      </c>
      <c r="I281" s="12">
        <v>9.9999999999999995E-8</v>
      </c>
      <c r="J281" s="35"/>
    </row>
    <row r="282" spans="1:10">
      <c r="A282" s="9" t="s">
        <v>1979</v>
      </c>
      <c r="B282" s="25" t="s">
        <v>7409</v>
      </c>
      <c r="C282" s="34" t="s">
        <v>7935</v>
      </c>
      <c r="D282" s="26" t="s">
        <v>7410</v>
      </c>
      <c r="E282" s="5">
        <v>11138.07</v>
      </c>
      <c r="F282" s="5">
        <v>85.21</v>
      </c>
      <c r="G282" s="5">
        <v>-7.03</v>
      </c>
      <c r="H282" s="12">
        <v>8.0000000000000002E-8</v>
      </c>
      <c r="I282" s="12">
        <v>9.0000000000000002E-6</v>
      </c>
      <c r="J282" s="35"/>
    </row>
    <row r="283" spans="1:10">
      <c r="A283" s="9" t="s">
        <v>1980</v>
      </c>
      <c r="B283" s="25" t="s">
        <v>7411</v>
      </c>
      <c r="C283" s="34" t="s">
        <v>7936</v>
      </c>
      <c r="D283" s="26" t="s">
        <v>7412</v>
      </c>
      <c r="E283" s="5">
        <v>28588.400000000001</v>
      </c>
      <c r="F283" s="5">
        <v>32.9</v>
      </c>
      <c r="G283" s="5">
        <v>-9.76</v>
      </c>
      <c r="H283" s="12">
        <v>8.5999999999999993E-9</v>
      </c>
      <c r="I283" s="12">
        <v>1.9999999999999999E-6</v>
      </c>
      <c r="J283" s="35"/>
    </row>
    <row r="284" spans="1:10">
      <c r="A284" s="9" t="s">
        <v>1981</v>
      </c>
      <c r="B284" s="25" t="s">
        <v>7413</v>
      </c>
      <c r="C284" s="34" t="s">
        <v>7937</v>
      </c>
      <c r="D284" s="26" t="s">
        <v>7414</v>
      </c>
      <c r="E284" s="5">
        <v>8014.68</v>
      </c>
      <c r="F284" s="5">
        <v>6.66</v>
      </c>
      <c r="G284" s="5">
        <v>-10.23</v>
      </c>
      <c r="H284" s="12">
        <v>9.9999999999999998E-13</v>
      </c>
      <c r="I284" s="12">
        <v>3.3999999999999998E-9</v>
      </c>
      <c r="J284" s="35"/>
    </row>
    <row r="285" spans="1:10">
      <c r="A285" s="9" t="s">
        <v>1982</v>
      </c>
      <c r="B285" s="25" t="s">
        <v>7415</v>
      </c>
      <c r="C285" s="34" t="s">
        <v>7938</v>
      </c>
      <c r="D285" s="26" t="s">
        <v>7416</v>
      </c>
      <c r="E285" s="5">
        <v>14.94</v>
      </c>
      <c r="F285" s="5">
        <v>0.35</v>
      </c>
      <c r="G285" s="5">
        <v>-5.42</v>
      </c>
      <c r="H285" s="12">
        <v>1.0000000000000001E-5</v>
      </c>
      <c r="I285" s="12">
        <v>4.0000000000000002E-4</v>
      </c>
      <c r="J285" s="35"/>
    </row>
    <row r="286" spans="1:10">
      <c r="A286" s="9" t="s">
        <v>1983</v>
      </c>
      <c r="B286" s="25" t="s">
        <v>7417</v>
      </c>
      <c r="C286" s="34" t="s">
        <v>7939</v>
      </c>
      <c r="D286" s="26" t="s">
        <v>7418</v>
      </c>
      <c r="E286" s="5">
        <v>289</v>
      </c>
      <c r="F286" s="5">
        <v>52.16</v>
      </c>
      <c r="G286" s="5">
        <v>-2.4700000000000002</v>
      </c>
      <c r="H286" s="12">
        <v>8.9999999999999998E-4</v>
      </c>
      <c r="I286" s="12">
        <v>0.01</v>
      </c>
      <c r="J286" s="35"/>
    </row>
    <row r="287" spans="1:10">
      <c r="A287" s="9" t="s">
        <v>1984</v>
      </c>
      <c r="B287" s="25" t="s">
        <v>7419</v>
      </c>
      <c r="C287" s="34" t="s">
        <v>7940</v>
      </c>
      <c r="D287" s="26" t="s">
        <v>7420</v>
      </c>
      <c r="E287" s="5">
        <v>185.95</v>
      </c>
      <c r="F287" s="5">
        <v>24.88</v>
      </c>
      <c r="G287" s="5">
        <v>-2.9</v>
      </c>
      <c r="H287" s="12">
        <v>5.8E-5</v>
      </c>
      <c r="I287" s="12">
        <v>1.6000000000000001E-3</v>
      </c>
      <c r="J287" s="35"/>
    </row>
    <row r="288" spans="1:10">
      <c r="A288" s="9" t="s">
        <v>1985</v>
      </c>
      <c r="B288" s="25" t="s">
        <v>7421</v>
      </c>
      <c r="C288" s="34" t="s">
        <v>7941</v>
      </c>
      <c r="D288" s="26" t="s">
        <v>7422</v>
      </c>
      <c r="E288" s="5">
        <v>455.79</v>
      </c>
      <c r="F288" s="5">
        <v>14.94</v>
      </c>
      <c r="G288" s="5">
        <v>-4.93</v>
      </c>
      <c r="H288" s="12">
        <v>2E-8</v>
      </c>
      <c r="I288" s="12">
        <v>3.0000000000000001E-6</v>
      </c>
      <c r="J288" s="35"/>
    </row>
    <row r="289" spans="1:10">
      <c r="A289" s="9" t="s">
        <v>1986</v>
      </c>
      <c r="B289" s="25" t="s">
        <v>7423</v>
      </c>
      <c r="C289" s="34" t="s">
        <v>7942</v>
      </c>
      <c r="D289" s="26" t="s">
        <v>7424</v>
      </c>
      <c r="E289" s="5">
        <v>681.43</v>
      </c>
      <c r="F289" s="5">
        <v>64.64</v>
      </c>
      <c r="G289" s="5">
        <v>-3.4</v>
      </c>
      <c r="H289" s="12">
        <v>3.1999999999999999E-5</v>
      </c>
      <c r="I289" s="12">
        <v>1E-3</v>
      </c>
      <c r="J289" s="35"/>
    </row>
    <row r="290" spans="1:10">
      <c r="A290" s="9" t="s">
        <v>1987</v>
      </c>
      <c r="B290" s="25" t="s">
        <v>7425</v>
      </c>
      <c r="C290" s="34" t="s">
        <v>7943</v>
      </c>
      <c r="D290" s="26" t="s">
        <v>7426</v>
      </c>
      <c r="E290" s="5">
        <v>309.16000000000003</v>
      </c>
      <c r="F290" s="5">
        <v>58.46</v>
      </c>
      <c r="G290" s="5">
        <v>-2.4</v>
      </c>
      <c r="H290" s="12">
        <v>1.1000000000000001E-3</v>
      </c>
      <c r="I290" s="12">
        <v>0.02</v>
      </c>
      <c r="J290" s="35"/>
    </row>
    <row r="291" spans="1:10">
      <c r="A291" s="9" t="s">
        <v>1988</v>
      </c>
      <c r="B291" s="25" t="s">
        <v>7427</v>
      </c>
      <c r="C291" s="34" t="s">
        <v>7944</v>
      </c>
      <c r="D291" s="26" t="s">
        <v>7428</v>
      </c>
      <c r="E291" s="5">
        <v>33.71</v>
      </c>
      <c r="F291" s="5">
        <v>5.71</v>
      </c>
      <c r="G291" s="5">
        <v>-2.56</v>
      </c>
      <c r="H291" s="12">
        <v>4.0000000000000002E-4</v>
      </c>
      <c r="I291" s="12">
        <v>7.7999999999999996E-3</v>
      </c>
      <c r="J291" s="35"/>
    </row>
    <row r="292" spans="1:10">
      <c r="A292" s="9" t="s">
        <v>1989</v>
      </c>
      <c r="B292" s="25" t="s">
        <v>7429</v>
      </c>
      <c r="C292" s="34" t="s">
        <v>7945</v>
      </c>
      <c r="D292" s="26" t="s">
        <v>7430</v>
      </c>
      <c r="E292" s="5">
        <v>87.37</v>
      </c>
      <c r="F292" s="5">
        <v>18.75</v>
      </c>
      <c r="G292" s="5">
        <v>-2.2200000000000002</v>
      </c>
      <c r="H292" s="12">
        <v>2.5999999999999999E-3</v>
      </c>
      <c r="I292" s="12">
        <v>0.03</v>
      </c>
      <c r="J292" s="35"/>
    </row>
    <row r="293" spans="1:10">
      <c r="A293" s="9" t="s">
        <v>1990</v>
      </c>
      <c r="B293" s="25" t="s">
        <v>7431</v>
      </c>
      <c r="C293" s="34" t="s">
        <v>7946</v>
      </c>
      <c r="D293" s="26" t="s">
        <v>7432</v>
      </c>
      <c r="E293" s="5">
        <v>595.96</v>
      </c>
      <c r="F293" s="5">
        <v>130.69</v>
      </c>
      <c r="G293" s="5">
        <v>-2.19</v>
      </c>
      <c r="H293" s="12">
        <v>2.5000000000000001E-3</v>
      </c>
      <c r="I293" s="12">
        <v>0.03</v>
      </c>
      <c r="J293" s="35"/>
    </row>
    <row r="294" spans="1:10">
      <c r="A294" s="9" t="s">
        <v>1991</v>
      </c>
      <c r="B294" s="25" t="s">
        <v>7433</v>
      </c>
      <c r="C294" s="34" t="s">
        <v>7947</v>
      </c>
      <c r="D294" s="26" t="s">
        <v>7434</v>
      </c>
      <c r="E294" s="5">
        <v>469.85</v>
      </c>
      <c r="F294" s="5">
        <v>62.94</v>
      </c>
      <c r="G294" s="5">
        <v>-2.9</v>
      </c>
      <c r="H294" s="12">
        <v>6.9999999999999999E-4</v>
      </c>
      <c r="I294" s="12">
        <v>0.01</v>
      </c>
      <c r="J294" s="35"/>
    </row>
    <row r="295" spans="1:10">
      <c r="A295" s="9" t="s">
        <v>1992</v>
      </c>
      <c r="B295" s="25" t="s">
        <v>7435</v>
      </c>
      <c r="C295" s="34" t="s">
        <v>7948</v>
      </c>
      <c r="D295" s="26" t="s">
        <v>7436</v>
      </c>
      <c r="E295" s="5">
        <v>549.04999999999995</v>
      </c>
      <c r="F295" s="5">
        <v>13824.22</v>
      </c>
      <c r="G295" s="5">
        <v>4.6500000000000004</v>
      </c>
      <c r="H295" s="12">
        <v>2.9999999999999997E-4</v>
      </c>
      <c r="I295" s="12">
        <v>6.4999999999999997E-3</v>
      </c>
      <c r="J295" s="35"/>
    </row>
    <row r="296" spans="1:10">
      <c r="A296" s="9" t="s">
        <v>1993</v>
      </c>
      <c r="B296" s="25" t="s">
        <v>7437</v>
      </c>
      <c r="C296" s="34" t="s">
        <v>7949</v>
      </c>
      <c r="D296" s="26" t="s">
        <v>7438</v>
      </c>
      <c r="E296" s="5">
        <v>78.989999999999995</v>
      </c>
      <c r="F296" s="5">
        <v>1935.85</v>
      </c>
      <c r="G296" s="5">
        <v>4.62</v>
      </c>
      <c r="H296" s="12">
        <v>6.0000000000000002E-6</v>
      </c>
      <c r="I296" s="12">
        <v>2.9999999999999997E-4</v>
      </c>
      <c r="J296" s="35"/>
    </row>
    <row r="297" spans="1:10">
      <c r="A297" s="9" t="s">
        <v>1994</v>
      </c>
      <c r="B297" s="25" t="s">
        <v>7439</v>
      </c>
      <c r="C297" s="34" t="s">
        <v>7950</v>
      </c>
      <c r="D297" s="26" t="s">
        <v>7440</v>
      </c>
      <c r="E297" s="5">
        <v>342.41</v>
      </c>
      <c r="F297" s="5">
        <v>12.97</v>
      </c>
      <c r="G297" s="5">
        <v>-4.72</v>
      </c>
      <c r="H297" s="12">
        <v>3.8000000000000001E-7</v>
      </c>
      <c r="I297" s="12">
        <v>2.9E-5</v>
      </c>
      <c r="J297" s="35"/>
    </row>
    <row r="298" spans="1:10">
      <c r="A298" s="9" t="s">
        <v>1995</v>
      </c>
      <c r="B298" s="25" t="s">
        <v>7441</v>
      </c>
      <c r="C298" s="34" t="s">
        <v>7951</v>
      </c>
      <c r="D298" s="26" t="s">
        <v>7442</v>
      </c>
      <c r="E298" s="5">
        <v>20.190000000000001</v>
      </c>
      <c r="F298" s="5">
        <v>2.1</v>
      </c>
      <c r="G298" s="5">
        <v>-3.26</v>
      </c>
      <c r="H298" s="12">
        <v>5.0000000000000001E-4</v>
      </c>
      <c r="I298" s="12">
        <v>9.5999999999999992E-3</v>
      </c>
      <c r="J298" s="35"/>
    </row>
    <row r="299" spans="1:10">
      <c r="A299" s="9" t="s">
        <v>1996</v>
      </c>
      <c r="B299" s="25" t="s">
        <v>7443</v>
      </c>
      <c r="C299" s="34" t="s">
        <v>7952</v>
      </c>
      <c r="D299" s="26" t="s">
        <v>7444</v>
      </c>
      <c r="E299" s="5">
        <v>10189.17</v>
      </c>
      <c r="F299" s="5">
        <v>873.33</v>
      </c>
      <c r="G299" s="5">
        <v>-3.54</v>
      </c>
      <c r="H299" s="12">
        <v>8.0000000000000004E-4</v>
      </c>
      <c r="I299" s="12">
        <v>0.01</v>
      </c>
      <c r="J299" s="35"/>
    </row>
    <row r="300" spans="1:10">
      <c r="A300" s="9" t="s">
        <v>1997</v>
      </c>
      <c r="B300" s="25" t="s">
        <v>7445</v>
      </c>
      <c r="C300" s="34" t="s">
        <v>7953</v>
      </c>
      <c r="D300" s="26" t="s">
        <v>7446</v>
      </c>
      <c r="E300" s="5">
        <v>347.08</v>
      </c>
      <c r="F300" s="5">
        <v>6.63</v>
      </c>
      <c r="G300" s="5">
        <v>-5.71</v>
      </c>
      <c r="H300" s="12">
        <v>2.0000000000000001E-10</v>
      </c>
      <c r="I300" s="12">
        <v>1.4000000000000001E-7</v>
      </c>
      <c r="J300" s="35"/>
    </row>
    <row r="301" spans="1:10">
      <c r="A301" s="9" t="s">
        <v>1998</v>
      </c>
      <c r="B301" s="25" t="s">
        <v>7447</v>
      </c>
      <c r="C301" s="34" t="s">
        <v>7954</v>
      </c>
      <c r="D301" s="26" t="s">
        <v>7448</v>
      </c>
      <c r="E301" s="5">
        <v>1152.5899999999999</v>
      </c>
      <c r="F301" s="5">
        <v>17.53</v>
      </c>
      <c r="G301" s="5">
        <v>-6.04</v>
      </c>
      <c r="H301" s="12">
        <v>3E-10</v>
      </c>
      <c r="I301" s="12">
        <v>1.6E-7</v>
      </c>
      <c r="J301" s="35"/>
    </row>
    <row r="302" spans="1:10">
      <c r="A302" s="9" t="s">
        <v>1999</v>
      </c>
      <c r="B302" s="25" t="s">
        <v>7449</v>
      </c>
      <c r="C302" s="34" t="s">
        <v>7955</v>
      </c>
      <c r="D302" s="26" t="s">
        <v>6994</v>
      </c>
      <c r="E302" s="5">
        <v>54.26</v>
      </c>
      <c r="F302" s="5">
        <v>1.86</v>
      </c>
      <c r="G302" s="5">
        <v>-4.87</v>
      </c>
      <c r="H302" s="12">
        <v>3E-10</v>
      </c>
      <c r="I302" s="12">
        <v>1.4999999999999999E-7</v>
      </c>
      <c r="J302" s="35"/>
    </row>
    <row r="303" spans="1:10">
      <c r="A303" s="9" t="s">
        <v>2000</v>
      </c>
      <c r="B303" s="25" t="s">
        <v>7450</v>
      </c>
      <c r="C303" s="34" t="s">
        <v>7956</v>
      </c>
      <c r="D303" s="26" t="s">
        <v>7451</v>
      </c>
      <c r="E303" s="5">
        <v>1223.57</v>
      </c>
      <c r="F303" s="5">
        <v>142.36000000000001</v>
      </c>
      <c r="G303" s="5">
        <v>-3.1</v>
      </c>
      <c r="H303" s="12">
        <v>1E-4</v>
      </c>
      <c r="I303" s="12">
        <v>3.3E-3</v>
      </c>
      <c r="J303" s="35"/>
    </row>
    <row r="304" spans="1:10">
      <c r="A304" s="9" t="s">
        <v>2001</v>
      </c>
      <c r="B304" s="25" t="s">
        <v>7452</v>
      </c>
      <c r="C304" s="34" t="s">
        <v>7957</v>
      </c>
      <c r="D304" s="26" t="s">
        <v>7453</v>
      </c>
      <c r="E304" s="5">
        <v>12556.06</v>
      </c>
      <c r="F304" s="5">
        <v>1279.6300000000001</v>
      </c>
      <c r="G304" s="5">
        <v>-3.29</v>
      </c>
      <c r="H304" s="12">
        <v>2.5999999999999999E-3</v>
      </c>
      <c r="I304" s="12">
        <v>0.03</v>
      </c>
      <c r="J304" s="35"/>
    </row>
    <row r="305" spans="1:10">
      <c r="A305" s="9" t="s">
        <v>2002</v>
      </c>
      <c r="B305" s="25" t="s">
        <v>7454</v>
      </c>
      <c r="C305" s="34" t="s">
        <v>7958</v>
      </c>
      <c r="D305" s="26" t="s">
        <v>7455</v>
      </c>
      <c r="E305" s="5">
        <v>55249.27</v>
      </c>
      <c r="F305" s="5">
        <v>2232.5700000000002</v>
      </c>
      <c r="G305" s="5">
        <v>-4.63</v>
      </c>
      <c r="H305" s="12">
        <v>1.9E-3</v>
      </c>
      <c r="I305" s="12">
        <v>0.02</v>
      </c>
      <c r="J305" s="35"/>
    </row>
    <row r="306" spans="1:10">
      <c r="A306" s="9" t="s">
        <v>2003</v>
      </c>
      <c r="B306" s="25" t="s">
        <v>7456</v>
      </c>
      <c r="C306" s="34" t="s">
        <v>7959</v>
      </c>
      <c r="D306" s="26" t="s">
        <v>7457</v>
      </c>
      <c r="E306" s="5">
        <v>4819.47</v>
      </c>
      <c r="F306" s="5">
        <v>94.08</v>
      </c>
      <c r="G306" s="5">
        <v>-5.68</v>
      </c>
      <c r="H306" s="12">
        <v>9.9999999999999995E-7</v>
      </c>
      <c r="I306" s="12">
        <v>6.7999999999999999E-5</v>
      </c>
      <c r="J306" s="35"/>
    </row>
    <row r="307" spans="1:10">
      <c r="A307" s="9" t="s">
        <v>2004</v>
      </c>
      <c r="B307" s="25"/>
      <c r="C307" s="34" t="s">
        <v>7960</v>
      </c>
      <c r="D307" s="26" t="s">
        <v>6994</v>
      </c>
      <c r="E307" s="5">
        <v>484.2</v>
      </c>
      <c r="F307" s="5">
        <v>4.5599999999999996</v>
      </c>
      <c r="G307" s="5">
        <v>-6.73</v>
      </c>
      <c r="H307" s="12">
        <v>3.3999999999999999E-11</v>
      </c>
      <c r="I307" s="12">
        <v>4.9999999999999998E-8</v>
      </c>
      <c r="J307" s="35"/>
    </row>
    <row r="308" spans="1:10">
      <c r="A308" s="9" t="s">
        <v>2005</v>
      </c>
      <c r="B308" s="25"/>
      <c r="C308" s="34" t="s">
        <v>7961</v>
      </c>
      <c r="D308" s="26" t="s">
        <v>6994</v>
      </c>
      <c r="E308" s="5">
        <v>248.49</v>
      </c>
      <c r="F308" s="5">
        <v>1.0900000000000001</v>
      </c>
      <c r="G308" s="5">
        <v>-7.84</v>
      </c>
      <c r="H308" s="12">
        <v>2.6E-13</v>
      </c>
      <c r="I308" s="12">
        <v>1.2E-9</v>
      </c>
      <c r="J308" s="35"/>
    </row>
    <row r="309" spans="1:10">
      <c r="A309" s="9" t="s">
        <v>2006</v>
      </c>
      <c r="B309" s="25" t="s">
        <v>7458</v>
      </c>
      <c r="C309" s="34" t="s">
        <v>7962</v>
      </c>
      <c r="D309" s="26" t="s">
        <v>7459</v>
      </c>
      <c r="E309" s="5">
        <v>12.09</v>
      </c>
      <c r="F309" s="5">
        <v>52.24</v>
      </c>
      <c r="G309" s="5">
        <v>2.11</v>
      </c>
      <c r="H309" s="12">
        <v>3.5000000000000001E-3</v>
      </c>
      <c r="I309" s="12">
        <v>0.04</v>
      </c>
      <c r="J309" s="35"/>
    </row>
    <row r="310" spans="1:10">
      <c r="A310" s="9" t="s">
        <v>2007</v>
      </c>
      <c r="B310" s="25" t="s">
        <v>7460</v>
      </c>
      <c r="C310" s="34" t="s">
        <v>7963</v>
      </c>
      <c r="D310" s="26" t="s">
        <v>7461</v>
      </c>
      <c r="E310" s="5">
        <v>290.36</v>
      </c>
      <c r="F310" s="5">
        <v>36.369999999999997</v>
      </c>
      <c r="G310" s="5">
        <v>-3</v>
      </c>
      <c r="H310" s="12">
        <v>5.0000000000000002E-5</v>
      </c>
      <c r="I310" s="12">
        <v>1.4E-3</v>
      </c>
      <c r="J310" s="35"/>
    </row>
    <row r="311" spans="1:10">
      <c r="A311" s="9" t="s">
        <v>2008</v>
      </c>
      <c r="B311" s="25" t="s">
        <v>7462</v>
      </c>
      <c r="C311" s="34" t="s">
        <v>7964</v>
      </c>
      <c r="D311" s="26" t="s">
        <v>7463</v>
      </c>
      <c r="E311" s="5">
        <v>540.54999999999995</v>
      </c>
      <c r="F311" s="5">
        <v>45.63</v>
      </c>
      <c r="G311" s="5">
        <v>-3.57</v>
      </c>
      <c r="H311" s="12">
        <v>6.9999999999999999E-6</v>
      </c>
      <c r="I311" s="12">
        <v>2.9999999999999997E-4</v>
      </c>
      <c r="J311" s="35"/>
    </row>
    <row r="312" spans="1:10">
      <c r="A312" s="9" t="s">
        <v>2009</v>
      </c>
      <c r="B312" s="25" t="s">
        <v>7464</v>
      </c>
      <c r="C312" s="34" t="s">
        <v>7965</v>
      </c>
      <c r="D312" s="26" t="s">
        <v>7465</v>
      </c>
      <c r="E312" s="5">
        <v>700.47</v>
      </c>
      <c r="F312" s="5">
        <v>51.48</v>
      </c>
      <c r="G312" s="5">
        <v>-3.77</v>
      </c>
      <c r="H312" s="12">
        <v>3.9999999999999998E-6</v>
      </c>
      <c r="I312" s="12">
        <v>2.0000000000000001E-4</v>
      </c>
      <c r="J312" s="35"/>
    </row>
    <row r="313" spans="1:10">
      <c r="A313" s="9" t="s">
        <v>2010</v>
      </c>
      <c r="B313" s="25" t="s">
        <v>7466</v>
      </c>
      <c r="C313" s="34" t="s">
        <v>7966</v>
      </c>
      <c r="D313" s="26" t="s">
        <v>7467</v>
      </c>
      <c r="E313" s="5">
        <v>1285.0999999999999</v>
      </c>
      <c r="F313" s="5">
        <v>59.43</v>
      </c>
      <c r="G313" s="5">
        <v>-4.43</v>
      </c>
      <c r="H313" s="12">
        <v>4.3000000000000001E-7</v>
      </c>
      <c r="I313" s="12">
        <v>3.0000000000000001E-5</v>
      </c>
      <c r="J313" s="35"/>
    </row>
    <row r="314" spans="1:10">
      <c r="A314" s="9" t="s">
        <v>2011</v>
      </c>
      <c r="B314" s="25" t="s">
        <v>7468</v>
      </c>
      <c r="C314" s="34" t="s">
        <v>7967</v>
      </c>
      <c r="D314" s="26" t="s">
        <v>7469</v>
      </c>
      <c r="E314" s="5">
        <v>3491.55</v>
      </c>
      <c r="F314" s="5">
        <v>502.99</v>
      </c>
      <c r="G314" s="5">
        <v>-2.8</v>
      </c>
      <c r="H314" s="12">
        <v>2.2000000000000001E-3</v>
      </c>
      <c r="I314" s="12">
        <v>0.03</v>
      </c>
      <c r="J314" s="35"/>
    </row>
    <row r="315" spans="1:10">
      <c r="A315" s="9" t="s">
        <v>2012</v>
      </c>
      <c r="B315" s="25" t="s">
        <v>7470</v>
      </c>
      <c r="C315" s="34" t="s">
        <v>7968</v>
      </c>
      <c r="D315" s="26" t="s">
        <v>7471</v>
      </c>
      <c r="E315" s="5">
        <v>1736.2</v>
      </c>
      <c r="F315" s="5">
        <v>131.71</v>
      </c>
      <c r="G315" s="5">
        <v>-3.72</v>
      </c>
      <c r="H315" s="12">
        <v>8.1000000000000004E-5</v>
      </c>
      <c r="I315" s="12">
        <v>2.0999999999999999E-3</v>
      </c>
      <c r="J315" s="35"/>
    </row>
    <row r="316" spans="1:10">
      <c r="A316" s="9" t="s">
        <v>2013</v>
      </c>
      <c r="B316" s="25" t="s">
        <v>7472</v>
      </c>
      <c r="C316" s="34" t="s">
        <v>7969</v>
      </c>
      <c r="D316" s="26" t="s">
        <v>7473</v>
      </c>
      <c r="E316" s="5">
        <v>24.63</v>
      </c>
      <c r="F316" s="5">
        <v>535.48</v>
      </c>
      <c r="G316" s="5">
        <v>4.4400000000000004</v>
      </c>
      <c r="H316" s="12">
        <v>3.0000000000000001E-6</v>
      </c>
      <c r="I316" s="12">
        <v>2.0000000000000001E-4</v>
      </c>
      <c r="J316" s="35"/>
    </row>
    <row r="317" spans="1:10">
      <c r="A317" s="9" t="s">
        <v>2014</v>
      </c>
      <c r="B317" s="25" t="s">
        <v>7474</v>
      </c>
      <c r="C317" s="34" t="s">
        <v>7970</v>
      </c>
      <c r="D317" s="26" t="s">
        <v>7374</v>
      </c>
      <c r="E317" s="5">
        <v>39.35</v>
      </c>
      <c r="F317" s="5">
        <v>1476.98</v>
      </c>
      <c r="G317" s="5">
        <v>5.23</v>
      </c>
      <c r="H317" s="12">
        <v>4.2E-7</v>
      </c>
      <c r="I317" s="12">
        <v>3.0000000000000001E-5</v>
      </c>
      <c r="J317" s="35"/>
    </row>
    <row r="318" spans="1:10">
      <c r="A318" s="9" t="s">
        <v>2015</v>
      </c>
      <c r="B318" s="25" t="s">
        <v>7475</v>
      </c>
      <c r="C318" s="34" t="s">
        <v>7971</v>
      </c>
      <c r="D318" s="26" t="s">
        <v>7476</v>
      </c>
      <c r="E318" s="5">
        <v>310.64</v>
      </c>
      <c r="F318" s="5">
        <v>4654.82</v>
      </c>
      <c r="G318" s="5">
        <v>3.91</v>
      </c>
      <c r="H318" s="12">
        <v>6.9999999999999999E-4</v>
      </c>
      <c r="I318" s="12">
        <v>0.01</v>
      </c>
      <c r="J318" s="35"/>
    </row>
    <row r="319" spans="1:10">
      <c r="A319" s="9" t="s">
        <v>2016</v>
      </c>
      <c r="B319" s="25" t="s">
        <v>7477</v>
      </c>
      <c r="C319" s="34" t="s">
        <v>7972</v>
      </c>
      <c r="D319" s="26" t="s">
        <v>7478</v>
      </c>
      <c r="E319" s="5">
        <v>1063.52</v>
      </c>
      <c r="F319" s="5">
        <v>33920.78</v>
      </c>
      <c r="G319" s="5">
        <v>5</v>
      </c>
      <c r="H319" s="12">
        <v>1.5E-3</v>
      </c>
      <c r="I319" s="12">
        <v>0.02</v>
      </c>
      <c r="J319" s="35"/>
    </row>
    <row r="320" spans="1:10">
      <c r="A320" s="9" t="s">
        <v>2017</v>
      </c>
      <c r="B320" s="25" t="s">
        <v>7479</v>
      </c>
      <c r="C320" s="34" t="s">
        <v>7973</v>
      </c>
      <c r="D320" s="26" t="s">
        <v>7480</v>
      </c>
      <c r="E320" s="5">
        <v>32.15</v>
      </c>
      <c r="F320" s="5">
        <v>1746.2</v>
      </c>
      <c r="G320" s="5">
        <v>5.76</v>
      </c>
      <c r="H320" s="12">
        <v>1.1000000000000001E-7</v>
      </c>
      <c r="I320" s="12">
        <v>1.2999999999999999E-5</v>
      </c>
      <c r="J320" s="35"/>
    </row>
    <row r="321" spans="1:10">
      <c r="A321" s="9" t="s">
        <v>2018</v>
      </c>
      <c r="B321" s="25" t="s">
        <v>7481</v>
      </c>
      <c r="C321" s="34" t="s">
        <v>7974</v>
      </c>
      <c r="D321" s="26" t="s">
        <v>7482</v>
      </c>
      <c r="E321" s="5">
        <v>73.52</v>
      </c>
      <c r="F321" s="5">
        <v>2553.2399999999998</v>
      </c>
      <c r="G321" s="5">
        <v>5.12</v>
      </c>
      <c r="H321" s="12">
        <v>1.9999999999999999E-6</v>
      </c>
      <c r="I321" s="12">
        <v>1E-4</v>
      </c>
      <c r="J321" s="35"/>
    </row>
    <row r="322" spans="1:10">
      <c r="A322" s="9" t="s">
        <v>2019</v>
      </c>
      <c r="B322" s="25" t="s">
        <v>7483</v>
      </c>
      <c r="C322" s="34" t="s">
        <v>7975</v>
      </c>
      <c r="D322" s="26" t="s">
        <v>7484</v>
      </c>
      <c r="E322" s="5">
        <v>48.53</v>
      </c>
      <c r="F322" s="5">
        <v>521.16999999999996</v>
      </c>
      <c r="G322" s="5">
        <v>3.42</v>
      </c>
      <c r="H322" s="12">
        <v>2.9999999999999997E-4</v>
      </c>
      <c r="I322" s="12">
        <v>5.8999999999999999E-3</v>
      </c>
      <c r="J322" s="35"/>
    </row>
    <row r="323" spans="1:10">
      <c r="A323" s="9" t="s">
        <v>2020</v>
      </c>
      <c r="B323" s="25" t="s">
        <v>7485</v>
      </c>
      <c r="C323" s="34" t="s">
        <v>7976</v>
      </c>
      <c r="D323" s="26" t="s">
        <v>7486</v>
      </c>
      <c r="E323" s="5">
        <v>56.54</v>
      </c>
      <c r="F323" s="5">
        <v>759.43</v>
      </c>
      <c r="G323" s="5">
        <v>3.75</v>
      </c>
      <c r="H323" s="12">
        <v>6.6000000000000005E-5</v>
      </c>
      <c r="I323" s="12">
        <v>1.8E-3</v>
      </c>
      <c r="J323" s="35"/>
    </row>
    <row r="324" spans="1:10">
      <c r="A324" s="9" t="s">
        <v>2021</v>
      </c>
      <c r="B324" s="25" t="s">
        <v>7487</v>
      </c>
      <c r="C324" s="34" t="s">
        <v>7977</v>
      </c>
      <c r="D324" s="26" t="s">
        <v>7488</v>
      </c>
      <c r="E324" s="5">
        <v>49.86</v>
      </c>
      <c r="F324" s="5">
        <v>266.51</v>
      </c>
      <c r="G324" s="5">
        <v>2.42</v>
      </c>
      <c r="H324" s="12">
        <v>4.4000000000000003E-3</v>
      </c>
      <c r="I324" s="12">
        <v>0.05</v>
      </c>
      <c r="J324" s="35"/>
    </row>
    <row r="325" spans="1:10">
      <c r="A325" s="9" t="s">
        <v>2022</v>
      </c>
      <c r="B325" s="25" t="s">
        <v>7489</v>
      </c>
      <c r="C325" s="34" t="s">
        <v>7978</v>
      </c>
      <c r="D325" s="26" t="s">
        <v>7023</v>
      </c>
      <c r="E325" s="5">
        <v>41.52</v>
      </c>
      <c r="F325" s="5">
        <v>295.87</v>
      </c>
      <c r="G325" s="5">
        <v>2.83</v>
      </c>
      <c r="H325" s="12">
        <v>1E-3</v>
      </c>
      <c r="I325" s="12">
        <v>0.02</v>
      </c>
      <c r="J325" s="35"/>
    </row>
    <row r="326" spans="1:10">
      <c r="A326" s="9" t="s">
        <v>2023</v>
      </c>
      <c r="B326" s="25" t="s">
        <v>7490</v>
      </c>
      <c r="C326" s="34" t="s">
        <v>7979</v>
      </c>
      <c r="D326" s="26" t="s">
        <v>7491</v>
      </c>
      <c r="E326" s="5">
        <v>1796.47</v>
      </c>
      <c r="F326" s="5">
        <v>157.16</v>
      </c>
      <c r="G326" s="5">
        <v>-3.51</v>
      </c>
      <c r="H326" s="12">
        <v>1.2999999999999999E-3</v>
      </c>
      <c r="I326" s="12">
        <v>0.02</v>
      </c>
      <c r="J326" s="35"/>
    </row>
    <row r="327" spans="1:10">
      <c r="A327" s="9" t="s">
        <v>2024</v>
      </c>
      <c r="B327" s="25" t="s">
        <v>7492</v>
      </c>
      <c r="C327" s="34" t="s">
        <v>7980</v>
      </c>
      <c r="D327" s="26" t="s">
        <v>7493</v>
      </c>
      <c r="E327" s="5">
        <v>168.24</v>
      </c>
      <c r="F327" s="5">
        <v>2277.83</v>
      </c>
      <c r="G327" s="5">
        <v>3.76</v>
      </c>
      <c r="H327" s="12">
        <v>2.0000000000000001E-4</v>
      </c>
      <c r="I327" s="12">
        <v>3.7000000000000002E-3</v>
      </c>
      <c r="J327" s="35"/>
    </row>
    <row r="328" spans="1:10">
      <c r="A328" s="9" t="s">
        <v>2025</v>
      </c>
      <c r="B328" s="25" t="s">
        <v>7494</v>
      </c>
      <c r="C328" s="34" t="s">
        <v>7981</v>
      </c>
      <c r="D328" s="26" t="s">
        <v>7493</v>
      </c>
      <c r="E328" s="5">
        <v>35.729999999999997</v>
      </c>
      <c r="F328" s="5">
        <v>1101.49</v>
      </c>
      <c r="G328" s="5">
        <v>4.95</v>
      </c>
      <c r="H328" s="12">
        <v>5.7999999999999995E-7</v>
      </c>
      <c r="I328" s="12">
        <v>3.8000000000000002E-5</v>
      </c>
      <c r="J328" s="35"/>
    </row>
    <row r="329" spans="1:10">
      <c r="A329" s="9" t="s">
        <v>2026</v>
      </c>
      <c r="B329" s="25" t="s">
        <v>7495</v>
      </c>
      <c r="C329" s="34" t="s">
        <v>7982</v>
      </c>
      <c r="D329" s="26" t="s">
        <v>7496</v>
      </c>
      <c r="E329" s="5">
        <v>17.11</v>
      </c>
      <c r="F329" s="5">
        <v>588.87</v>
      </c>
      <c r="G329" s="5">
        <v>5.0999999999999996</v>
      </c>
      <c r="H329" s="12">
        <v>1.3E-7</v>
      </c>
      <c r="I329" s="12">
        <v>1.5E-5</v>
      </c>
      <c r="J329" s="35"/>
    </row>
    <row r="330" spans="1:10">
      <c r="A330" s="9" t="s">
        <v>2027</v>
      </c>
      <c r="B330" s="25" t="s">
        <v>7497</v>
      </c>
      <c r="C330" s="34" t="s">
        <v>7983</v>
      </c>
      <c r="D330" s="26" t="s">
        <v>7498</v>
      </c>
      <c r="E330" s="5">
        <v>22.68</v>
      </c>
      <c r="F330" s="5">
        <v>629.78</v>
      </c>
      <c r="G330" s="5">
        <v>4.8</v>
      </c>
      <c r="H330" s="12">
        <v>9.7000000000000003E-7</v>
      </c>
      <c r="I330" s="12">
        <v>5.5999999999999999E-5</v>
      </c>
      <c r="J330" s="35"/>
    </row>
    <row r="331" spans="1:10">
      <c r="A331" s="9" t="s">
        <v>2028</v>
      </c>
      <c r="B331" s="25" t="s">
        <v>7499</v>
      </c>
      <c r="C331" s="34" t="s">
        <v>7984</v>
      </c>
      <c r="D331" s="26" t="s">
        <v>7496</v>
      </c>
      <c r="E331" s="5">
        <v>693.68</v>
      </c>
      <c r="F331" s="5">
        <v>7549.66</v>
      </c>
      <c r="G331" s="5">
        <v>3.44</v>
      </c>
      <c r="H331" s="12">
        <v>2.3E-3</v>
      </c>
      <c r="I331" s="12">
        <v>0.03</v>
      </c>
      <c r="J331" s="35"/>
    </row>
    <row r="332" spans="1:10">
      <c r="A332" s="9" t="s">
        <v>2029</v>
      </c>
      <c r="B332" s="25" t="s">
        <v>7500</v>
      </c>
      <c r="C332" s="34" t="s">
        <v>7985</v>
      </c>
      <c r="D332" s="26" t="s">
        <v>7501</v>
      </c>
      <c r="E332" s="5">
        <v>1.95</v>
      </c>
      <c r="F332" s="5">
        <v>19.87</v>
      </c>
      <c r="G332" s="5">
        <v>3.35</v>
      </c>
      <c r="H332" s="12">
        <v>5.0000000000000001E-4</v>
      </c>
      <c r="I332" s="12">
        <v>9.4000000000000004E-3</v>
      </c>
      <c r="J332" s="35"/>
    </row>
    <row r="333" spans="1:10">
      <c r="A333" s="9" t="s">
        <v>2030</v>
      </c>
      <c r="B333" s="25" t="s">
        <v>7502</v>
      </c>
      <c r="C333" s="34" t="s">
        <v>7986</v>
      </c>
      <c r="D333" s="26" t="s">
        <v>7503</v>
      </c>
      <c r="E333" s="5">
        <v>130.71</v>
      </c>
      <c r="F333" s="5">
        <v>25.77</v>
      </c>
      <c r="G333" s="5">
        <v>-2.34</v>
      </c>
      <c r="H333" s="12">
        <v>1.6999999999999999E-3</v>
      </c>
      <c r="I333" s="12">
        <v>0.02</v>
      </c>
      <c r="J333" s="35"/>
    </row>
    <row r="334" spans="1:10">
      <c r="A334" s="9" t="s">
        <v>2031</v>
      </c>
      <c r="B334" s="25" t="s">
        <v>7504</v>
      </c>
      <c r="C334" s="34" t="s">
        <v>7987</v>
      </c>
      <c r="D334" s="26" t="s">
        <v>6994</v>
      </c>
      <c r="E334" s="5">
        <v>55.99</v>
      </c>
      <c r="F334" s="5">
        <v>5.08</v>
      </c>
      <c r="G334" s="5">
        <v>-3.46</v>
      </c>
      <c r="H334" s="12">
        <v>1.0000000000000001E-5</v>
      </c>
      <c r="I334" s="12">
        <v>4.0000000000000002E-4</v>
      </c>
      <c r="J334" s="35"/>
    </row>
    <row r="335" spans="1:10">
      <c r="A335" s="9" t="s">
        <v>2032</v>
      </c>
      <c r="B335" s="25"/>
      <c r="C335" s="34" t="s">
        <v>7988</v>
      </c>
      <c r="D335" s="26" t="s">
        <v>6994</v>
      </c>
      <c r="E335" s="5">
        <v>55.85</v>
      </c>
      <c r="F335" s="5">
        <v>11.5</v>
      </c>
      <c r="G335" s="5">
        <v>-2.2799999999999998</v>
      </c>
      <c r="H335" s="12">
        <v>1.2999999999999999E-3</v>
      </c>
      <c r="I335" s="12">
        <v>0.02</v>
      </c>
      <c r="J335" s="35"/>
    </row>
    <row r="336" spans="1:10">
      <c r="A336" s="9" t="s">
        <v>2033</v>
      </c>
      <c r="B336" s="25" t="s">
        <v>7505</v>
      </c>
      <c r="C336" s="34" t="s">
        <v>7989</v>
      </c>
      <c r="D336" s="26" t="s">
        <v>7506</v>
      </c>
      <c r="E336" s="5">
        <v>15.53</v>
      </c>
      <c r="F336" s="5">
        <v>0</v>
      </c>
      <c r="G336" s="5">
        <v>-3.96</v>
      </c>
      <c r="H336" s="12">
        <v>1.9999999999999999E-6</v>
      </c>
      <c r="I336" s="12">
        <v>1E-4</v>
      </c>
      <c r="J336" s="35"/>
    </row>
    <row r="337" spans="1:10">
      <c r="A337" s="9" t="s">
        <v>2034</v>
      </c>
      <c r="B337" s="25" t="s">
        <v>7507</v>
      </c>
      <c r="C337" s="34" t="s">
        <v>7990</v>
      </c>
      <c r="D337" s="26" t="s">
        <v>7508</v>
      </c>
      <c r="E337" s="5">
        <v>38.130000000000003</v>
      </c>
      <c r="F337" s="5">
        <v>8.94</v>
      </c>
      <c r="G337" s="5">
        <v>-2.09</v>
      </c>
      <c r="H337" s="12">
        <v>4.4999999999999997E-3</v>
      </c>
      <c r="I337" s="12">
        <v>0.05</v>
      </c>
      <c r="J337" s="35"/>
    </row>
    <row r="338" spans="1:10">
      <c r="A338" s="9" t="s">
        <v>2035</v>
      </c>
      <c r="B338" s="25" t="s">
        <v>7509</v>
      </c>
      <c r="C338" s="34" t="s">
        <v>7991</v>
      </c>
      <c r="D338" s="26" t="s">
        <v>7510</v>
      </c>
      <c r="E338" s="5">
        <v>66.58</v>
      </c>
      <c r="F338" s="5">
        <v>10.26</v>
      </c>
      <c r="G338" s="5">
        <v>-2.7</v>
      </c>
      <c r="H338" s="12">
        <v>2.9999999999999997E-4</v>
      </c>
      <c r="I338" s="12">
        <v>6.4000000000000003E-3</v>
      </c>
      <c r="J338" s="35"/>
    </row>
    <row r="339" spans="1:10">
      <c r="A339" s="9" t="s">
        <v>2036</v>
      </c>
      <c r="B339" s="25" t="s">
        <v>7511</v>
      </c>
      <c r="C339" s="34" t="s">
        <v>7992</v>
      </c>
      <c r="D339" s="26" t="s">
        <v>7512</v>
      </c>
      <c r="E339" s="5">
        <v>12332</v>
      </c>
      <c r="F339" s="5">
        <v>231</v>
      </c>
      <c r="G339" s="5">
        <v>-5.74</v>
      </c>
      <c r="H339" s="12">
        <v>6.3999999999999997E-5</v>
      </c>
      <c r="I339" s="12">
        <v>1.6999999999999999E-3</v>
      </c>
      <c r="J339" s="35"/>
    </row>
    <row r="340" spans="1:10">
      <c r="A340" s="9" t="s">
        <v>2037</v>
      </c>
      <c r="B340" s="25" t="s">
        <v>7513</v>
      </c>
      <c r="C340" s="34" t="s">
        <v>7993</v>
      </c>
      <c r="D340" s="26" t="s">
        <v>7514</v>
      </c>
      <c r="E340" s="5">
        <v>6288.47</v>
      </c>
      <c r="F340" s="5">
        <v>148.97</v>
      </c>
      <c r="G340" s="5">
        <v>-5.4</v>
      </c>
      <c r="H340" s="12">
        <v>2.9E-5</v>
      </c>
      <c r="I340" s="12">
        <v>8.9999999999999998E-4</v>
      </c>
      <c r="J340" s="35"/>
    </row>
    <row r="341" spans="1:10">
      <c r="A341" s="9" t="s">
        <v>2038</v>
      </c>
      <c r="B341" s="25" t="s">
        <v>7515</v>
      </c>
      <c r="C341" s="34" t="s">
        <v>7994</v>
      </c>
      <c r="D341" s="26" t="s">
        <v>7516</v>
      </c>
      <c r="E341" s="5">
        <v>5286.24</v>
      </c>
      <c r="F341" s="5">
        <v>158.36000000000001</v>
      </c>
      <c r="G341" s="5">
        <v>-5.0599999999999996</v>
      </c>
      <c r="H341" s="12">
        <v>2.8E-5</v>
      </c>
      <c r="I341" s="12">
        <v>8.9999999999999998E-4</v>
      </c>
      <c r="J341" s="35"/>
    </row>
    <row r="342" spans="1:10">
      <c r="A342" s="9" t="s">
        <v>2039</v>
      </c>
      <c r="B342" s="25"/>
      <c r="C342" s="34" t="s">
        <v>7995</v>
      </c>
      <c r="D342" s="26" t="s">
        <v>6994</v>
      </c>
      <c r="E342" s="5">
        <v>632.71</v>
      </c>
      <c r="F342" s="5">
        <v>89.9</v>
      </c>
      <c r="G342" s="5">
        <v>-2.82</v>
      </c>
      <c r="H342" s="12">
        <v>8.0000000000000004E-4</v>
      </c>
      <c r="I342" s="12">
        <v>0.01</v>
      </c>
      <c r="J342" s="35"/>
    </row>
    <row r="343" spans="1:10">
      <c r="A343" s="9" t="s">
        <v>2040</v>
      </c>
      <c r="B343" s="25"/>
      <c r="C343" s="34" t="s">
        <v>7996</v>
      </c>
      <c r="D343" s="26" t="s">
        <v>7517</v>
      </c>
      <c r="E343" s="5">
        <v>17.260000000000002</v>
      </c>
      <c r="F343" s="5">
        <v>3.29</v>
      </c>
      <c r="G343" s="5">
        <v>-2.39</v>
      </c>
      <c r="H343" s="12">
        <v>4.7999999999999996E-3</v>
      </c>
      <c r="I343" s="12">
        <v>0.05</v>
      </c>
      <c r="J343" s="35"/>
    </row>
    <row r="344" spans="1:10">
      <c r="A344" s="9" t="s">
        <v>2041</v>
      </c>
      <c r="B344" s="25" t="s">
        <v>9604</v>
      </c>
      <c r="C344" s="34" t="s">
        <v>7997</v>
      </c>
      <c r="D344" s="26" t="s">
        <v>7518</v>
      </c>
      <c r="E344" s="5">
        <v>106.83</v>
      </c>
      <c r="F344" s="5">
        <v>2744.72</v>
      </c>
      <c r="G344" s="5">
        <v>4.68</v>
      </c>
      <c r="H344" s="12">
        <v>7.9999999999999996E-6</v>
      </c>
      <c r="I344" s="12">
        <v>2.9999999999999997E-4</v>
      </c>
      <c r="J344" s="35"/>
    </row>
    <row r="345" spans="1:10">
      <c r="A345" s="9" t="s">
        <v>2042</v>
      </c>
      <c r="B345" s="25"/>
      <c r="C345" s="34" t="s">
        <v>7998</v>
      </c>
      <c r="D345" s="26" t="s">
        <v>9580</v>
      </c>
      <c r="E345" s="5">
        <v>42.03</v>
      </c>
      <c r="F345" s="5">
        <v>1042.9000000000001</v>
      </c>
      <c r="G345" s="5">
        <v>4.63</v>
      </c>
      <c r="H345" s="12">
        <v>9.9999999999999995E-7</v>
      </c>
      <c r="I345" s="12">
        <v>7.4999999999999993E-5</v>
      </c>
      <c r="J345" s="35"/>
    </row>
    <row r="346" spans="1:10">
      <c r="A346" s="9" t="s">
        <v>2043</v>
      </c>
      <c r="B346" s="25" t="s">
        <v>7519</v>
      </c>
      <c r="C346" s="34" t="s">
        <v>7999</v>
      </c>
      <c r="D346" s="26" t="s">
        <v>7520</v>
      </c>
      <c r="E346" s="5">
        <v>40.98</v>
      </c>
      <c r="F346" s="5">
        <v>1644.01</v>
      </c>
      <c r="G346" s="5">
        <v>5.33</v>
      </c>
      <c r="H346" s="12">
        <v>1.8E-7</v>
      </c>
      <c r="I346" s="12">
        <v>1.7E-5</v>
      </c>
      <c r="J346" s="35"/>
    </row>
    <row r="347" spans="1:10">
      <c r="A347" s="9" t="s">
        <v>2044</v>
      </c>
      <c r="B347" s="25" t="s">
        <v>7521</v>
      </c>
      <c r="C347" s="34" t="s">
        <v>8000</v>
      </c>
      <c r="D347" s="26" t="s">
        <v>7522</v>
      </c>
      <c r="E347" s="5">
        <v>78.14</v>
      </c>
      <c r="F347" s="5">
        <v>3316.39</v>
      </c>
      <c r="G347" s="5">
        <v>5.41</v>
      </c>
      <c r="H347" s="12">
        <v>8.8999999999999995E-7</v>
      </c>
      <c r="I347" s="12">
        <v>5.3000000000000001E-5</v>
      </c>
      <c r="J347" s="35"/>
    </row>
    <row r="348" spans="1:10">
      <c r="A348" s="9" t="s">
        <v>2045</v>
      </c>
      <c r="B348" s="25" t="s">
        <v>7523</v>
      </c>
      <c r="C348" s="34" t="s">
        <v>8001</v>
      </c>
      <c r="D348" s="26" t="s">
        <v>7524</v>
      </c>
      <c r="E348" s="5">
        <v>786.78</v>
      </c>
      <c r="F348" s="5">
        <v>20440.46</v>
      </c>
      <c r="G348" s="5">
        <v>4.7</v>
      </c>
      <c r="H348" s="12">
        <v>8.0000000000000004E-4</v>
      </c>
      <c r="I348" s="12">
        <v>0.01</v>
      </c>
      <c r="J348" s="35"/>
    </row>
    <row r="349" spans="1:10">
      <c r="A349" s="9" t="s">
        <v>2046</v>
      </c>
      <c r="B349" s="25" t="s">
        <v>7525</v>
      </c>
      <c r="C349" s="34" t="s">
        <v>8002</v>
      </c>
      <c r="D349" s="26" t="s">
        <v>7526</v>
      </c>
      <c r="E349" s="5">
        <v>1192.28</v>
      </c>
      <c r="F349" s="5">
        <v>29465.13</v>
      </c>
      <c r="G349" s="5">
        <v>4.63</v>
      </c>
      <c r="H349" s="12">
        <v>1.5E-3</v>
      </c>
      <c r="I349" s="12">
        <v>0.02</v>
      </c>
      <c r="J349" s="35"/>
    </row>
    <row r="350" spans="1:10">
      <c r="A350" s="9" t="s">
        <v>2047</v>
      </c>
      <c r="B350" s="25" t="s">
        <v>9650</v>
      </c>
      <c r="C350" s="34" t="s">
        <v>8003</v>
      </c>
      <c r="D350" s="26" t="s">
        <v>7527</v>
      </c>
      <c r="E350" s="5">
        <v>700.95</v>
      </c>
      <c r="F350" s="5">
        <v>18305.939999999999</v>
      </c>
      <c r="G350" s="5">
        <v>4.71</v>
      </c>
      <c r="H350" s="12">
        <v>5.0000000000000001E-4</v>
      </c>
      <c r="I350" s="12">
        <v>9.2999999999999992E-3</v>
      </c>
      <c r="J350" s="35"/>
    </row>
    <row r="351" spans="1:10">
      <c r="A351" s="9" t="s">
        <v>2048</v>
      </c>
      <c r="B351" s="25" t="s">
        <v>7528</v>
      </c>
      <c r="C351" s="34" t="s">
        <v>8004</v>
      </c>
      <c r="D351" s="26" t="s">
        <v>7529</v>
      </c>
      <c r="E351" s="5">
        <v>708.79</v>
      </c>
      <c r="F351" s="5">
        <v>13044.03</v>
      </c>
      <c r="G351" s="5">
        <v>4.2</v>
      </c>
      <c r="H351" s="12">
        <v>8.9999999999999998E-4</v>
      </c>
      <c r="I351" s="12">
        <v>0.01</v>
      </c>
      <c r="J351" s="35"/>
    </row>
    <row r="352" spans="1:10">
      <c r="A352" s="9" t="s">
        <v>2049</v>
      </c>
      <c r="B352" s="25" t="s">
        <v>7530</v>
      </c>
      <c r="C352" s="34" t="s">
        <v>8005</v>
      </c>
      <c r="D352" s="26" t="s">
        <v>7531</v>
      </c>
      <c r="E352" s="5">
        <v>115.31</v>
      </c>
      <c r="F352" s="5">
        <v>1666.28</v>
      </c>
      <c r="G352" s="5">
        <v>3.85</v>
      </c>
      <c r="H352" s="12">
        <v>6.8999999999999997E-5</v>
      </c>
      <c r="I352" s="12">
        <v>1.8E-3</v>
      </c>
      <c r="J352" s="35"/>
    </row>
    <row r="353" spans="1:10">
      <c r="A353" s="9" t="s">
        <v>2050</v>
      </c>
      <c r="B353" s="25" t="s">
        <v>7532</v>
      </c>
      <c r="C353" s="34" t="s">
        <v>8006</v>
      </c>
      <c r="D353" s="26" t="s">
        <v>7533</v>
      </c>
      <c r="E353" s="5">
        <v>76.739999999999995</v>
      </c>
      <c r="F353" s="5">
        <v>1611.35</v>
      </c>
      <c r="G353" s="5">
        <v>4.3899999999999997</v>
      </c>
      <c r="H353" s="12">
        <v>1.2E-5</v>
      </c>
      <c r="I353" s="12">
        <v>4.0000000000000002E-4</v>
      </c>
      <c r="J353" s="35"/>
    </row>
    <row r="354" spans="1:10">
      <c r="A354" s="9" t="s">
        <v>2051</v>
      </c>
      <c r="B354" s="25" t="s">
        <v>7534</v>
      </c>
      <c r="C354" s="34" t="s">
        <v>8007</v>
      </c>
      <c r="D354" s="26" t="s">
        <v>7535</v>
      </c>
      <c r="E354" s="5">
        <v>259</v>
      </c>
      <c r="F354" s="5">
        <v>3489.52</v>
      </c>
      <c r="G354" s="5">
        <v>3.75</v>
      </c>
      <c r="H354" s="12">
        <v>4.0000000000000002E-4</v>
      </c>
      <c r="I354" s="12">
        <v>7.9000000000000008E-3</v>
      </c>
      <c r="J354" s="35"/>
    </row>
    <row r="355" spans="1:10">
      <c r="A355" s="9" t="s">
        <v>2052</v>
      </c>
      <c r="B355" s="25" t="s">
        <v>7536</v>
      </c>
      <c r="C355" s="34" t="s">
        <v>8008</v>
      </c>
      <c r="D355" s="26" t="s">
        <v>7537</v>
      </c>
      <c r="E355" s="5">
        <v>227.42</v>
      </c>
      <c r="F355" s="5">
        <v>2823.04</v>
      </c>
      <c r="G355" s="5">
        <v>3.63</v>
      </c>
      <c r="H355" s="12">
        <v>2.9999999999999997E-4</v>
      </c>
      <c r="I355" s="12">
        <v>6.8999999999999999E-3</v>
      </c>
      <c r="J355" s="35"/>
    </row>
    <row r="356" spans="1:10">
      <c r="A356" s="9" t="s">
        <v>2053</v>
      </c>
      <c r="B356" s="25"/>
      <c r="C356" s="34" t="s">
        <v>8009</v>
      </c>
      <c r="D356" s="26" t="s">
        <v>6994</v>
      </c>
      <c r="E356" s="5">
        <v>28.16</v>
      </c>
      <c r="F356" s="5">
        <v>299.06</v>
      </c>
      <c r="G356" s="5">
        <v>3.41</v>
      </c>
      <c r="H356" s="12">
        <v>1E-4</v>
      </c>
      <c r="I356" s="12">
        <v>3.0000000000000001E-3</v>
      </c>
      <c r="J356" s="35"/>
    </row>
    <row r="357" spans="1:10">
      <c r="A357" s="9" t="s">
        <v>2054</v>
      </c>
      <c r="B357" s="25"/>
      <c r="C357" s="34" t="s">
        <v>8010</v>
      </c>
      <c r="D357" s="26" t="s">
        <v>6994</v>
      </c>
      <c r="E357" s="5">
        <v>24.17</v>
      </c>
      <c r="F357" s="5">
        <v>479.03</v>
      </c>
      <c r="G357" s="5">
        <v>4.3099999999999996</v>
      </c>
      <c r="H357" s="12">
        <v>3.9999999999999998E-6</v>
      </c>
      <c r="I357" s="12">
        <v>2.0000000000000001E-4</v>
      </c>
      <c r="J357" s="35"/>
    </row>
    <row r="358" spans="1:10">
      <c r="A358" s="9" t="s">
        <v>2055</v>
      </c>
      <c r="B358" s="25" t="s">
        <v>7538</v>
      </c>
      <c r="C358" s="34" t="s">
        <v>8011</v>
      </c>
      <c r="D358" s="26" t="s">
        <v>7539</v>
      </c>
      <c r="E358" s="5">
        <v>741.3</v>
      </c>
      <c r="F358" s="5">
        <v>10045.33</v>
      </c>
      <c r="G358" s="5">
        <v>3.76</v>
      </c>
      <c r="H358" s="12">
        <v>1.6999999999999999E-3</v>
      </c>
      <c r="I358" s="12">
        <v>0.02</v>
      </c>
      <c r="J358" s="35"/>
    </row>
    <row r="359" spans="1:10">
      <c r="A359" s="9" t="s">
        <v>2056</v>
      </c>
      <c r="B359" s="25" t="s">
        <v>7540</v>
      </c>
      <c r="C359" s="34" t="s">
        <v>8012</v>
      </c>
      <c r="D359" s="26" t="s">
        <v>7541</v>
      </c>
      <c r="E359" s="5">
        <v>1235.49</v>
      </c>
      <c r="F359" s="5">
        <v>16539.849999999999</v>
      </c>
      <c r="G359" s="5">
        <v>3.74</v>
      </c>
      <c r="H359" s="12">
        <v>3.8999999999999998E-3</v>
      </c>
      <c r="I359" s="12">
        <v>0.04</v>
      </c>
      <c r="J359" s="35"/>
    </row>
    <row r="360" spans="1:10">
      <c r="A360" s="9" t="s">
        <v>2057</v>
      </c>
      <c r="B360" s="25" t="s">
        <v>7542</v>
      </c>
      <c r="C360" s="34" t="s">
        <v>8013</v>
      </c>
      <c r="D360" s="26" t="s">
        <v>7543</v>
      </c>
      <c r="E360" s="5">
        <v>89.16</v>
      </c>
      <c r="F360" s="5">
        <v>809.65</v>
      </c>
      <c r="G360" s="5">
        <v>3.18</v>
      </c>
      <c r="H360" s="12">
        <v>2.9999999999999997E-4</v>
      </c>
      <c r="I360" s="12">
        <v>5.4999999999999997E-3</v>
      </c>
      <c r="J360" s="35"/>
    </row>
    <row r="361" spans="1:10">
      <c r="A361" s="9" t="s">
        <v>2058</v>
      </c>
      <c r="B361" s="25" t="s">
        <v>7544</v>
      </c>
      <c r="C361" s="34" t="s">
        <v>8014</v>
      </c>
      <c r="D361" s="26" t="s">
        <v>7545</v>
      </c>
      <c r="E361" s="5">
        <v>305</v>
      </c>
      <c r="F361" s="5">
        <v>6122.51</v>
      </c>
      <c r="G361" s="5">
        <v>4.33</v>
      </c>
      <c r="H361" s="12">
        <v>2.0000000000000001E-4</v>
      </c>
      <c r="I361" s="12">
        <v>4.4000000000000003E-3</v>
      </c>
      <c r="J361" s="35"/>
    </row>
    <row r="362" spans="1:10">
      <c r="A362" s="9" t="s">
        <v>2059</v>
      </c>
      <c r="B362" s="25" t="s">
        <v>7546</v>
      </c>
      <c r="C362" s="34" t="s">
        <v>8015</v>
      </c>
      <c r="D362" s="26" t="s">
        <v>9581</v>
      </c>
      <c r="E362" s="5">
        <v>305.16000000000003</v>
      </c>
      <c r="F362" s="5">
        <v>5187.68</v>
      </c>
      <c r="G362" s="5">
        <v>4.09</v>
      </c>
      <c r="H362" s="12">
        <v>2.9999999999999997E-4</v>
      </c>
      <c r="I362" s="12">
        <v>5.8999999999999999E-3</v>
      </c>
      <c r="J362" s="35"/>
    </row>
    <row r="363" spans="1:10">
      <c r="A363" s="9" t="s">
        <v>2060</v>
      </c>
      <c r="B363" s="25" t="s">
        <v>7547</v>
      </c>
      <c r="C363" s="34" t="s">
        <v>8016</v>
      </c>
      <c r="D363" s="26" t="s">
        <v>7548</v>
      </c>
      <c r="E363" s="5">
        <v>673.61</v>
      </c>
      <c r="F363" s="5">
        <v>10352.82</v>
      </c>
      <c r="G363" s="5">
        <v>3.94</v>
      </c>
      <c r="H363" s="12">
        <v>1.2999999999999999E-3</v>
      </c>
      <c r="I363" s="12">
        <v>0.02</v>
      </c>
      <c r="J363" s="35"/>
    </row>
    <row r="364" spans="1:10">
      <c r="A364" s="9" t="s">
        <v>2061</v>
      </c>
      <c r="B364" s="25" t="s">
        <v>7549</v>
      </c>
      <c r="C364" s="34" t="s">
        <v>8017</v>
      </c>
      <c r="D364" s="26" t="s">
        <v>7550</v>
      </c>
      <c r="E364" s="5">
        <v>122.98</v>
      </c>
      <c r="F364" s="5">
        <v>2088.5700000000002</v>
      </c>
      <c r="G364" s="5">
        <v>4.09</v>
      </c>
      <c r="H364" s="12">
        <v>4.6E-5</v>
      </c>
      <c r="I364" s="12">
        <v>1.2999999999999999E-3</v>
      </c>
      <c r="J364" s="35"/>
    </row>
    <row r="365" spans="1:10">
      <c r="A365" s="9" t="s">
        <v>2062</v>
      </c>
      <c r="B365" s="25" t="s">
        <v>7551</v>
      </c>
      <c r="C365" s="34" t="s">
        <v>8018</v>
      </c>
      <c r="D365" s="26" t="s">
        <v>7552</v>
      </c>
      <c r="E365" s="5">
        <v>1120.7</v>
      </c>
      <c r="F365" s="5">
        <v>15655.04</v>
      </c>
      <c r="G365" s="5">
        <v>3.8</v>
      </c>
      <c r="H365" s="12">
        <v>3.3E-3</v>
      </c>
      <c r="I365" s="12">
        <v>0.04</v>
      </c>
      <c r="J365" s="35"/>
    </row>
    <row r="366" spans="1:10">
      <c r="A366" s="9" t="s">
        <v>2063</v>
      </c>
      <c r="B366" s="25" t="s">
        <v>7553</v>
      </c>
      <c r="C366" s="34" t="s">
        <v>8019</v>
      </c>
      <c r="D366" s="26" t="s">
        <v>7554</v>
      </c>
      <c r="E366" s="5">
        <v>81.62</v>
      </c>
      <c r="F366" s="5">
        <v>1698.83</v>
      </c>
      <c r="G366" s="5">
        <v>4.38</v>
      </c>
      <c r="H366" s="12">
        <v>1.2E-5</v>
      </c>
      <c r="I366" s="12">
        <v>4.0000000000000002E-4</v>
      </c>
      <c r="J366" s="35"/>
    </row>
    <row r="367" spans="1:10">
      <c r="A367" s="9" t="s">
        <v>2064</v>
      </c>
      <c r="B367" s="25" t="s">
        <v>7555</v>
      </c>
      <c r="C367" s="34" t="s">
        <v>8020</v>
      </c>
      <c r="D367" s="26" t="s">
        <v>7556</v>
      </c>
      <c r="E367" s="5">
        <v>184.04</v>
      </c>
      <c r="F367" s="5">
        <v>2436.34</v>
      </c>
      <c r="G367" s="5">
        <v>3.73</v>
      </c>
      <c r="H367" s="12">
        <v>1E-4</v>
      </c>
      <c r="I367" s="12">
        <v>3.3999999999999998E-3</v>
      </c>
      <c r="J367" s="35"/>
    </row>
    <row r="368" spans="1:10">
      <c r="A368" s="9" t="s">
        <v>2065</v>
      </c>
      <c r="B368" s="25" t="s">
        <v>7557</v>
      </c>
      <c r="C368" s="34" t="s">
        <v>8021</v>
      </c>
      <c r="D368" s="26" t="s">
        <v>7558</v>
      </c>
      <c r="E368" s="5">
        <v>176.15</v>
      </c>
      <c r="F368" s="5">
        <v>2854.04</v>
      </c>
      <c r="G368" s="5">
        <v>4.0199999999999996</v>
      </c>
      <c r="H368" s="12">
        <v>6.4999999999999994E-5</v>
      </c>
      <c r="I368" s="12">
        <v>1.6999999999999999E-3</v>
      </c>
      <c r="J368" s="35"/>
    </row>
    <row r="369" spans="1:10">
      <c r="A369" s="9" t="s">
        <v>2066</v>
      </c>
      <c r="B369" s="25"/>
      <c r="C369" s="34" t="s">
        <v>8022</v>
      </c>
      <c r="D369" s="26" t="s">
        <v>6994</v>
      </c>
      <c r="E369" s="5">
        <v>30.47</v>
      </c>
      <c r="F369" s="5">
        <v>428.92</v>
      </c>
      <c r="G369" s="5">
        <v>3.82</v>
      </c>
      <c r="H369" s="12">
        <v>1.7E-5</v>
      </c>
      <c r="I369" s="12">
        <v>5.9999999999999995E-4</v>
      </c>
      <c r="J369" s="35"/>
    </row>
    <row r="370" spans="1:10">
      <c r="A370" s="9" t="s">
        <v>2067</v>
      </c>
      <c r="B370" s="25" t="s">
        <v>9647</v>
      </c>
      <c r="C370" s="34" t="s">
        <v>8023</v>
      </c>
      <c r="D370" s="26" t="s">
        <v>7559</v>
      </c>
      <c r="E370" s="5">
        <v>107.99</v>
      </c>
      <c r="F370" s="5">
        <v>780.65</v>
      </c>
      <c r="G370" s="5">
        <v>2.85</v>
      </c>
      <c r="H370" s="12">
        <v>1.8E-3</v>
      </c>
      <c r="I370" s="12">
        <v>0.02</v>
      </c>
      <c r="J370" s="35"/>
    </row>
    <row r="371" spans="1:10">
      <c r="A371" s="9" t="s">
        <v>2068</v>
      </c>
      <c r="B371" s="25" t="s">
        <v>7560</v>
      </c>
      <c r="C371" s="34" t="s">
        <v>8024</v>
      </c>
      <c r="D371" s="26" t="s">
        <v>7561</v>
      </c>
      <c r="E371" s="5">
        <v>403.87</v>
      </c>
      <c r="F371" s="5">
        <v>5722.38</v>
      </c>
      <c r="G371" s="5">
        <v>3.82</v>
      </c>
      <c r="H371" s="12">
        <v>5.9999999999999995E-4</v>
      </c>
      <c r="I371" s="12">
        <v>9.7999999999999997E-3</v>
      </c>
      <c r="J371" s="35"/>
    </row>
    <row r="372" spans="1:10">
      <c r="A372" s="9" t="s">
        <v>2069</v>
      </c>
      <c r="B372" s="25"/>
      <c r="C372" s="34" t="s">
        <v>8025</v>
      </c>
      <c r="D372" s="26" t="s">
        <v>6994</v>
      </c>
      <c r="E372" s="5">
        <v>18.100000000000001</v>
      </c>
      <c r="F372" s="5">
        <v>648.84</v>
      </c>
      <c r="G372" s="5">
        <v>5.16</v>
      </c>
      <c r="H372" s="12">
        <v>1.8E-7</v>
      </c>
      <c r="I372" s="12">
        <v>1.7E-5</v>
      </c>
      <c r="J372" s="35"/>
    </row>
    <row r="373" spans="1:10">
      <c r="A373" s="9" t="s">
        <v>2070</v>
      </c>
      <c r="B373" s="25" t="s">
        <v>7562</v>
      </c>
      <c r="C373" s="34" t="s">
        <v>8026</v>
      </c>
      <c r="D373" s="26" t="s">
        <v>7563</v>
      </c>
      <c r="E373" s="5">
        <v>323.18</v>
      </c>
      <c r="F373" s="5">
        <v>49.01</v>
      </c>
      <c r="G373" s="5">
        <v>-2.72</v>
      </c>
      <c r="H373" s="12">
        <v>3.0999999999999999E-3</v>
      </c>
      <c r="I373" s="12">
        <v>0.04</v>
      </c>
      <c r="J373" s="35"/>
    </row>
    <row r="374" spans="1:10">
      <c r="A374" s="9" t="s">
        <v>2071</v>
      </c>
      <c r="B374" s="25" t="s">
        <v>7564</v>
      </c>
      <c r="C374" s="34" t="s">
        <v>8027</v>
      </c>
      <c r="D374" s="26" t="s">
        <v>7565</v>
      </c>
      <c r="E374" s="5">
        <v>92.39</v>
      </c>
      <c r="F374" s="5">
        <v>7.95</v>
      </c>
      <c r="G374" s="5">
        <v>-3.54</v>
      </c>
      <c r="H374" s="12">
        <v>1.0000000000000001E-5</v>
      </c>
      <c r="I374" s="12">
        <v>4.0000000000000002E-4</v>
      </c>
      <c r="J374" s="35"/>
    </row>
    <row r="375" spans="1:10">
      <c r="A375" s="9" t="s">
        <v>2072</v>
      </c>
      <c r="B375" s="25" t="s">
        <v>7566</v>
      </c>
      <c r="C375" s="34" t="s">
        <v>8028</v>
      </c>
      <c r="D375" s="26" t="s">
        <v>7567</v>
      </c>
      <c r="E375" s="5">
        <v>56.97</v>
      </c>
      <c r="F375" s="5">
        <v>10.93</v>
      </c>
      <c r="G375" s="5">
        <v>-2.38</v>
      </c>
      <c r="H375" s="12">
        <v>1.1000000000000001E-3</v>
      </c>
      <c r="I375" s="12">
        <v>0.02</v>
      </c>
      <c r="J375" s="35"/>
    </row>
    <row r="376" spans="1:10">
      <c r="A376" s="9" t="s">
        <v>2073</v>
      </c>
      <c r="B376" s="25" t="s">
        <v>7568</v>
      </c>
      <c r="C376" s="34" t="s">
        <v>8029</v>
      </c>
      <c r="D376" s="26" t="s">
        <v>7569</v>
      </c>
      <c r="E376" s="5">
        <v>255.11</v>
      </c>
      <c r="F376" s="5">
        <v>1706.68</v>
      </c>
      <c r="G376" s="5">
        <v>2.74</v>
      </c>
      <c r="H376" s="12">
        <v>3.5000000000000001E-3</v>
      </c>
      <c r="I376" s="12">
        <v>0.04</v>
      </c>
      <c r="J376" s="35"/>
    </row>
    <row r="377" spans="1:10">
      <c r="A377" s="9" t="s">
        <v>2074</v>
      </c>
      <c r="B377" s="25" t="s">
        <v>7570</v>
      </c>
      <c r="C377" s="34" t="s">
        <v>8030</v>
      </c>
      <c r="D377" s="26" t="s">
        <v>7571</v>
      </c>
      <c r="E377" s="5">
        <v>7729.18</v>
      </c>
      <c r="F377" s="5">
        <v>157.38999999999999</v>
      </c>
      <c r="G377" s="5">
        <v>-5.62</v>
      </c>
      <c r="H377" s="12">
        <v>5.0000000000000004E-6</v>
      </c>
      <c r="I377" s="12">
        <v>2.0000000000000001E-4</v>
      </c>
      <c r="J377" s="35"/>
    </row>
    <row r="378" spans="1:10">
      <c r="A378" s="9" t="s">
        <v>2075</v>
      </c>
      <c r="B378" s="25" t="s">
        <v>7572</v>
      </c>
      <c r="C378" s="34" t="s">
        <v>8031</v>
      </c>
      <c r="D378" s="26" t="s">
        <v>7573</v>
      </c>
      <c r="E378" s="5">
        <v>4418.38</v>
      </c>
      <c r="F378" s="5">
        <v>77.73</v>
      </c>
      <c r="G378" s="5">
        <v>-5.83</v>
      </c>
      <c r="H378" s="12">
        <v>3.3000000000000002E-7</v>
      </c>
      <c r="I378" s="12">
        <v>2.5999999999999998E-5</v>
      </c>
      <c r="J378" s="35"/>
    </row>
    <row r="379" spans="1:10">
      <c r="A379" s="9" t="s">
        <v>2076</v>
      </c>
      <c r="B379" s="25" t="s">
        <v>7574</v>
      </c>
      <c r="C379" s="34" t="s">
        <v>8032</v>
      </c>
      <c r="D379" s="26" t="s">
        <v>7575</v>
      </c>
      <c r="E379" s="5">
        <v>7749.84</v>
      </c>
      <c r="F379" s="5">
        <v>275.17</v>
      </c>
      <c r="G379" s="5">
        <v>-4.82</v>
      </c>
      <c r="H379" s="12">
        <v>6.3E-5</v>
      </c>
      <c r="I379" s="12">
        <v>1.6999999999999999E-3</v>
      </c>
      <c r="J379" s="35"/>
    </row>
    <row r="380" spans="1:10">
      <c r="A380" s="9" t="s">
        <v>2077</v>
      </c>
      <c r="B380" s="25" t="s">
        <v>7576</v>
      </c>
      <c r="C380" s="34" t="s">
        <v>8033</v>
      </c>
      <c r="D380" s="26" t="s">
        <v>7577</v>
      </c>
      <c r="E380" s="5">
        <v>10365.98</v>
      </c>
      <c r="F380" s="5">
        <v>435.2</v>
      </c>
      <c r="G380" s="5">
        <v>-4.57</v>
      </c>
      <c r="H380" s="12">
        <v>2.0000000000000001E-4</v>
      </c>
      <c r="I380" s="12">
        <v>4.7000000000000002E-3</v>
      </c>
      <c r="J380" s="35"/>
    </row>
    <row r="381" spans="1:10">
      <c r="A381" s="9" t="s">
        <v>2078</v>
      </c>
      <c r="B381" s="25" t="s">
        <v>7578</v>
      </c>
      <c r="C381" s="34" t="s">
        <v>8034</v>
      </c>
      <c r="D381" s="26" t="s">
        <v>7579</v>
      </c>
      <c r="E381" s="5">
        <v>3001.36</v>
      </c>
      <c r="F381" s="5">
        <v>177.55</v>
      </c>
      <c r="G381" s="5">
        <v>-4.08</v>
      </c>
      <c r="H381" s="12">
        <v>9.7E-5</v>
      </c>
      <c r="I381" s="12">
        <v>2.3999999999999998E-3</v>
      </c>
      <c r="J381" s="35"/>
    </row>
    <row r="382" spans="1:10">
      <c r="A382" s="9" t="s">
        <v>2079</v>
      </c>
      <c r="B382" s="25" t="s">
        <v>7580</v>
      </c>
      <c r="C382" s="34" t="s">
        <v>8035</v>
      </c>
      <c r="D382" s="26" t="s">
        <v>7581</v>
      </c>
      <c r="E382" s="5">
        <v>743.84</v>
      </c>
      <c r="F382" s="5">
        <v>125.45</v>
      </c>
      <c r="G382" s="5">
        <v>-2.57</v>
      </c>
      <c r="H382" s="12">
        <v>3.7000000000000002E-3</v>
      </c>
      <c r="I382" s="12">
        <v>0.04</v>
      </c>
      <c r="J382" s="35"/>
    </row>
    <row r="383" spans="1:10">
      <c r="A383" s="9" t="s">
        <v>2080</v>
      </c>
      <c r="B383" s="25"/>
      <c r="C383" s="34" t="s">
        <v>8036</v>
      </c>
      <c r="D383" s="26" t="s">
        <v>6994</v>
      </c>
      <c r="E383" s="5">
        <v>77.599999999999994</v>
      </c>
      <c r="F383" s="5">
        <v>14.29</v>
      </c>
      <c r="G383" s="5">
        <v>-2.44</v>
      </c>
      <c r="H383" s="12">
        <v>1.6999999999999999E-3</v>
      </c>
      <c r="I383" s="12">
        <v>0.02</v>
      </c>
      <c r="J383" s="35"/>
    </row>
    <row r="384" spans="1:10">
      <c r="A384" s="9" t="s">
        <v>2081</v>
      </c>
      <c r="B384" s="25" t="s">
        <v>7582</v>
      </c>
      <c r="C384" s="34" t="s">
        <v>8037</v>
      </c>
      <c r="D384" s="26" t="s">
        <v>7583</v>
      </c>
      <c r="E384" s="5">
        <v>90.88</v>
      </c>
      <c r="F384" s="5">
        <v>957.76</v>
      </c>
      <c r="G384" s="5">
        <v>3.4</v>
      </c>
      <c r="H384" s="12">
        <v>4.0000000000000002E-4</v>
      </c>
      <c r="I384" s="12">
        <v>7.7999999999999996E-3</v>
      </c>
      <c r="J384" s="35"/>
    </row>
    <row r="385" spans="1:10">
      <c r="A385" s="9" t="s">
        <v>2082</v>
      </c>
      <c r="B385" s="25"/>
      <c r="C385" s="34" t="s">
        <v>8038</v>
      </c>
      <c r="D385" s="26" t="s">
        <v>7367</v>
      </c>
      <c r="E385" s="5">
        <v>47.36</v>
      </c>
      <c r="F385" s="5">
        <v>2.52</v>
      </c>
      <c r="G385" s="5">
        <v>-4.2300000000000004</v>
      </c>
      <c r="H385" s="12">
        <v>3.2000000000000001E-7</v>
      </c>
      <c r="I385" s="12">
        <v>2.5999999999999998E-5</v>
      </c>
      <c r="J385" s="35"/>
    </row>
    <row r="386" spans="1:10">
      <c r="A386" s="9" t="s">
        <v>2083</v>
      </c>
      <c r="B386" s="25" t="s">
        <v>7584</v>
      </c>
      <c r="C386" s="34" t="s">
        <v>8039</v>
      </c>
      <c r="D386" s="26" t="s">
        <v>7310</v>
      </c>
      <c r="E386" s="5">
        <v>629.73</v>
      </c>
      <c r="F386" s="5">
        <v>64.56</v>
      </c>
      <c r="G386" s="5">
        <v>-3.29</v>
      </c>
      <c r="H386" s="12">
        <v>1.1000000000000001E-3</v>
      </c>
      <c r="I386" s="12">
        <v>0.02</v>
      </c>
      <c r="J386" s="35"/>
    </row>
    <row r="387" spans="1:10">
      <c r="A387" s="9" t="s">
        <v>2084</v>
      </c>
      <c r="B387" s="25"/>
      <c r="C387" s="34" t="s">
        <v>8040</v>
      </c>
      <c r="D387" s="26" t="s">
        <v>7080</v>
      </c>
      <c r="E387" s="5">
        <v>101.23</v>
      </c>
      <c r="F387" s="5">
        <v>22.22</v>
      </c>
      <c r="G387" s="5">
        <v>-2.19</v>
      </c>
      <c r="H387" s="12">
        <v>1.4E-3</v>
      </c>
      <c r="I387" s="12">
        <v>0.02</v>
      </c>
      <c r="J387" s="35"/>
    </row>
    <row r="388" spans="1:10">
      <c r="A388" s="9" t="s">
        <v>2085</v>
      </c>
      <c r="B388" s="25" t="s">
        <v>7585</v>
      </c>
      <c r="C388" s="34" t="s">
        <v>8041</v>
      </c>
      <c r="D388" s="26" t="s">
        <v>7586</v>
      </c>
      <c r="E388" s="5">
        <v>1602.94</v>
      </c>
      <c r="F388" s="5">
        <v>200.88</v>
      </c>
      <c r="G388" s="5">
        <v>-3</v>
      </c>
      <c r="H388" s="12">
        <v>1.2999999999999999E-3</v>
      </c>
      <c r="I388" s="12">
        <v>0.02</v>
      </c>
      <c r="J388" s="35"/>
    </row>
    <row r="389" spans="1:10">
      <c r="A389" s="9" t="s">
        <v>2086</v>
      </c>
      <c r="B389" s="25" t="s">
        <v>7587</v>
      </c>
      <c r="C389" s="34" t="s">
        <v>8042</v>
      </c>
      <c r="D389" s="26" t="s">
        <v>7588</v>
      </c>
      <c r="E389" s="5">
        <v>42610.59</v>
      </c>
      <c r="F389" s="5">
        <v>676.01</v>
      </c>
      <c r="G389" s="5">
        <v>-5.98</v>
      </c>
      <c r="H389" s="12">
        <v>2.9999999999999997E-4</v>
      </c>
      <c r="I389" s="12">
        <v>5.8999999999999999E-3</v>
      </c>
      <c r="J389" s="35"/>
    </row>
    <row r="390" spans="1:10">
      <c r="A390" s="9" t="s">
        <v>2087</v>
      </c>
      <c r="B390" s="25" t="s">
        <v>7589</v>
      </c>
      <c r="C390" s="34" t="s">
        <v>8043</v>
      </c>
      <c r="D390" s="26" t="s">
        <v>7590</v>
      </c>
      <c r="E390" s="5">
        <v>14475.91</v>
      </c>
      <c r="F390" s="5">
        <v>128.83000000000001</v>
      </c>
      <c r="G390" s="5">
        <v>-6.81</v>
      </c>
      <c r="H390" s="12">
        <v>3.0000000000000001E-6</v>
      </c>
      <c r="I390" s="12">
        <v>1E-4</v>
      </c>
      <c r="J390" s="35"/>
    </row>
    <row r="391" spans="1:10">
      <c r="A391" s="9" t="s">
        <v>2088</v>
      </c>
      <c r="B391" s="25"/>
      <c r="C391" s="34" t="s">
        <v>8044</v>
      </c>
      <c r="D391" s="26" t="s">
        <v>7591</v>
      </c>
      <c r="E391" s="5">
        <v>98.98</v>
      </c>
      <c r="F391" s="5">
        <v>10.16</v>
      </c>
      <c r="G391" s="5">
        <v>-3.28</v>
      </c>
      <c r="H391" s="12">
        <v>6.9999999999999999E-6</v>
      </c>
      <c r="I391" s="12">
        <v>2.9999999999999997E-4</v>
      </c>
      <c r="J391" s="35"/>
    </row>
    <row r="392" spans="1:10">
      <c r="A392" s="9" t="s">
        <v>2089</v>
      </c>
      <c r="B392" s="25" t="s">
        <v>7592</v>
      </c>
      <c r="C392" s="34" t="s">
        <v>8045</v>
      </c>
      <c r="D392" s="26" t="s">
        <v>7593</v>
      </c>
      <c r="E392" s="5">
        <v>312.51</v>
      </c>
      <c r="F392" s="5">
        <v>70.8</v>
      </c>
      <c r="G392" s="5">
        <v>-2.14</v>
      </c>
      <c r="H392" s="12">
        <v>3.2000000000000002E-3</v>
      </c>
      <c r="I392" s="12">
        <v>0.04</v>
      </c>
      <c r="J392" s="35"/>
    </row>
    <row r="393" spans="1:10">
      <c r="A393" s="9" t="s">
        <v>2090</v>
      </c>
      <c r="B393" s="25" t="s">
        <v>7594</v>
      </c>
      <c r="C393" s="34" t="s">
        <v>8046</v>
      </c>
      <c r="D393" s="26" t="s">
        <v>7595</v>
      </c>
      <c r="E393" s="5">
        <v>442.27</v>
      </c>
      <c r="F393" s="5">
        <v>80.489999999999995</v>
      </c>
      <c r="G393" s="5">
        <v>-2.46</v>
      </c>
      <c r="H393" s="12">
        <v>2.5999999999999999E-3</v>
      </c>
      <c r="I393" s="12">
        <v>0.03</v>
      </c>
      <c r="J393" s="35"/>
    </row>
    <row r="394" spans="1:10">
      <c r="A394" s="9" t="s">
        <v>2091</v>
      </c>
      <c r="B394" s="25" t="s">
        <v>7596</v>
      </c>
      <c r="C394" s="34" t="s">
        <v>8047</v>
      </c>
      <c r="D394" s="26" t="s">
        <v>7597</v>
      </c>
      <c r="E394" s="5">
        <v>398.25</v>
      </c>
      <c r="F394" s="5">
        <v>2526.02</v>
      </c>
      <c r="G394" s="5">
        <v>2.67</v>
      </c>
      <c r="H394" s="12">
        <v>2.3E-3</v>
      </c>
      <c r="I394" s="12">
        <v>0.03</v>
      </c>
      <c r="J394" s="35"/>
    </row>
    <row r="395" spans="1:10">
      <c r="A395" s="9" t="s">
        <v>2092</v>
      </c>
      <c r="B395" s="25" t="s">
        <v>7598</v>
      </c>
      <c r="C395" s="34" t="s">
        <v>8048</v>
      </c>
      <c r="D395" s="26" t="s">
        <v>7599</v>
      </c>
      <c r="E395" s="5">
        <v>51.32</v>
      </c>
      <c r="F395" s="5">
        <v>618.47</v>
      </c>
      <c r="G395" s="5">
        <v>3.59</v>
      </c>
      <c r="H395" s="12">
        <v>3.6000000000000001E-5</v>
      </c>
      <c r="I395" s="12">
        <v>1.1000000000000001E-3</v>
      </c>
      <c r="J395" s="35"/>
    </row>
    <row r="396" spans="1:10">
      <c r="A396" s="9" t="s">
        <v>2093</v>
      </c>
      <c r="B396" s="25" t="s">
        <v>7600</v>
      </c>
      <c r="C396" s="34" t="s">
        <v>8049</v>
      </c>
      <c r="D396" s="26" t="s">
        <v>6994</v>
      </c>
      <c r="E396" s="5">
        <v>27.99</v>
      </c>
      <c r="F396" s="5">
        <v>274.2</v>
      </c>
      <c r="G396" s="5">
        <v>3.29</v>
      </c>
      <c r="H396" s="12">
        <v>1E-4</v>
      </c>
      <c r="I396" s="12">
        <v>2.5999999999999999E-3</v>
      </c>
      <c r="J396" s="35"/>
    </row>
    <row r="397" spans="1:10">
      <c r="A397" s="9" t="s">
        <v>2094</v>
      </c>
      <c r="B397" s="25" t="s">
        <v>7601</v>
      </c>
      <c r="C397" s="34" t="s">
        <v>8050</v>
      </c>
      <c r="D397" s="26" t="s">
        <v>7602</v>
      </c>
      <c r="E397" s="5">
        <v>9708.42</v>
      </c>
      <c r="F397" s="5">
        <v>792.13</v>
      </c>
      <c r="G397" s="5">
        <v>-3.62</v>
      </c>
      <c r="H397" s="12">
        <v>8.9999999999999998E-4</v>
      </c>
      <c r="I397" s="12">
        <v>0.01</v>
      </c>
      <c r="J397" s="35"/>
    </row>
    <row r="398" spans="1:10">
      <c r="A398" s="9" t="s">
        <v>2095</v>
      </c>
      <c r="B398" s="25" t="s">
        <v>7603</v>
      </c>
      <c r="C398" s="34" t="s">
        <v>8051</v>
      </c>
      <c r="D398" s="26" t="s">
        <v>7604</v>
      </c>
      <c r="E398" s="5">
        <v>22457.38</v>
      </c>
      <c r="F398" s="5">
        <v>224.52</v>
      </c>
      <c r="G398" s="5">
        <v>-6.64</v>
      </c>
      <c r="H398" s="12">
        <v>3.9999999999999998E-6</v>
      </c>
      <c r="I398" s="12">
        <v>2.0000000000000001E-4</v>
      </c>
      <c r="J398" s="35"/>
    </row>
    <row r="399" spans="1:10">
      <c r="A399" s="9" t="s">
        <v>2096</v>
      </c>
      <c r="B399" s="25" t="s">
        <v>7605</v>
      </c>
      <c r="C399" s="34" t="s">
        <v>8052</v>
      </c>
      <c r="D399" s="26" t="s">
        <v>7606</v>
      </c>
      <c r="E399" s="5">
        <v>137939.31</v>
      </c>
      <c r="F399" s="5">
        <v>921.95</v>
      </c>
      <c r="G399" s="5">
        <v>-7.23</v>
      </c>
      <c r="H399" s="12">
        <v>2.0000000000000001E-4</v>
      </c>
      <c r="I399" s="12">
        <v>3.8E-3</v>
      </c>
      <c r="J399" s="35"/>
    </row>
    <row r="400" spans="1:10">
      <c r="A400" s="9" t="s">
        <v>2097</v>
      </c>
      <c r="B400" s="25" t="s">
        <v>7607</v>
      </c>
      <c r="C400" s="34" t="s">
        <v>8053</v>
      </c>
      <c r="D400" s="26" t="s">
        <v>7608</v>
      </c>
      <c r="E400" s="5">
        <v>24042.5</v>
      </c>
      <c r="F400" s="5">
        <v>228.74</v>
      </c>
      <c r="G400" s="5">
        <v>-6.72</v>
      </c>
      <c r="H400" s="12">
        <v>5.0000000000000004E-6</v>
      </c>
      <c r="I400" s="12">
        <v>2.0000000000000001E-4</v>
      </c>
      <c r="J400" s="35"/>
    </row>
    <row r="401" spans="1:10">
      <c r="A401" s="9" t="s">
        <v>2098</v>
      </c>
      <c r="B401" s="25" t="s">
        <v>7609</v>
      </c>
      <c r="C401" s="34" t="s">
        <v>8054</v>
      </c>
      <c r="D401" s="26" t="s">
        <v>7610</v>
      </c>
      <c r="E401" s="5">
        <v>78423.759999999995</v>
      </c>
      <c r="F401" s="5">
        <v>409.76</v>
      </c>
      <c r="G401" s="5">
        <v>-7.58</v>
      </c>
      <c r="H401" s="12">
        <v>2.8E-5</v>
      </c>
      <c r="I401" s="12">
        <v>8.9999999999999998E-4</v>
      </c>
      <c r="J401" s="35"/>
    </row>
    <row r="402" spans="1:10">
      <c r="A402" s="9" t="s">
        <v>2099</v>
      </c>
      <c r="B402" s="25"/>
      <c r="C402" s="34" t="s">
        <v>8055</v>
      </c>
      <c r="D402" s="26" t="s">
        <v>7611</v>
      </c>
      <c r="E402" s="5">
        <v>43.49</v>
      </c>
      <c r="F402" s="5">
        <v>6.52</v>
      </c>
      <c r="G402" s="5">
        <v>-2.74</v>
      </c>
      <c r="H402" s="12">
        <v>5.0000000000000002E-5</v>
      </c>
      <c r="I402" s="12">
        <v>1.4E-3</v>
      </c>
      <c r="J402" s="35"/>
    </row>
    <row r="403" spans="1:10">
      <c r="A403" s="9" t="s">
        <v>2100</v>
      </c>
      <c r="B403" s="25" t="s">
        <v>7612</v>
      </c>
      <c r="C403" s="34" t="s">
        <v>8056</v>
      </c>
      <c r="D403" s="26" t="s">
        <v>6994</v>
      </c>
      <c r="E403" s="5">
        <v>18.03</v>
      </c>
      <c r="F403" s="5">
        <v>128.44999999999999</v>
      </c>
      <c r="G403" s="5">
        <v>2.83</v>
      </c>
      <c r="H403" s="12">
        <v>5.9999999999999995E-4</v>
      </c>
      <c r="I403" s="12">
        <v>0.01</v>
      </c>
      <c r="J403" s="35"/>
    </row>
    <row r="404" spans="1:10">
      <c r="A404" s="9" t="s">
        <v>2101</v>
      </c>
      <c r="B404" s="25" t="s">
        <v>7613</v>
      </c>
      <c r="C404" s="34" t="s">
        <v>8057</v>
      </c>
      <c r="D404" s="26" t="s">
        <v>7614</v>
      </c>
      <c r="E404" s="5">
        <v>133.33000000000001</v>
      </c>
      <c r="F404" s="5">
        <v>18.09</v>
      </c>
      <c r="G404" s="5">
        <v>-2.88</v>
      </c>
      <c r="H404" s="12">
        <v>2.0000000000000001E-4</v>
      </c>
      <c r="I404" s="12">
        <v>4.1999999999999997E-3</v>
      </c>
      <c r="J404" s="35"/>
    </row>
    <row r="405" spans="1:10">
      <c r="A405" s="9" t="s">
        <v>2102</v>
      </c>
      <c r="B405" s="25" t="s">
        <v>7615</v>
      </c>
      <c r="C405" s="34" t="s">
        <v>8058</v>
      </c>
      <c r="D405" s="26" t="s">
        <v>7616</v>
      </c>
      <c r="E405" s="5">
        <v>1853.47</v>
      </c>
      <c r="F405" s="5">
        <v>132.72999999999999</v>
      </c>
      <c r="G405" s="5">
        <v>-3.8</v>
      </c>
      <c r="H405" s="12">
        <v>5.0000000000000001E-4</v>
      </c>
      <c r="I405" s="12">
        <v>8.8000000000000005E-3</v>
      </c>
      <c r="J405" s="35"/>
    </row>
    <row r="406" spans="1:10">
      <c r="A406" s="9" t="s">
        <v>2103</v>
      </c>
      <c r="B406" s="25" t="s">
        <v>7617</v>
      </c>
      <c r="C406" s="34" t="s">
        <v>8059</v>
      </c>
      <c r="D406" s="26" t="s">
        <v>7618</v>
      </c>
      <c r="E406" s="5">
        <v>3007.54</v>
      </c>
      <c r="F406" s="5">
        <v>94.92</v>
      </c>
      <c r="G406" s="5">
        <v>-4.99</v>
      </c>
      <c r="H406" s="12">
        <v>3.9000000000000002E-7</v>
      </c>
      <c r="I406" s="12">
        <v>2.9E-5</v>
      </c>
      <c r="J406" s="35"/>
    </row>
    <row r="407" spans="1:10">
      <c r="A407" s="9" t="s">
        <v>2104</v>
      </c>
      <c r="B407" s="25" t="s">
        <v>7619</v>
      </c>
      <c r="C407" s="34" t="s">
        <v>8060</v>
      </c>
      <c r="D407" s="26" t="s">
        <v>7620</v>
      </c>
      <c r="E407" s="5">
        <v>132.72</v>
      </c>
      <c r="F407" s="5">
        <v>9.4600000000000009</v>
      </c>
      <c r="G407" s="5">
        <v>-3.81</v>
      </c>
      <c r="H407" s="12">
        <v>1.3E-7</v>
      </c>
      <c r="I407" s="12">
        <v>1.4E-5</v>
      </c>
      <c r="J407" s="35"/>
    </row>
    <row r="408" spans="1:10">
      <c r="A408" s="9" t="s">
        <v>2105</v>
      </c>
      <c r="B408" s="25" t="s">
        <v>7621</v>
      </c>
      <c r="C408" s="34" t="s">
        <v>8061</v>
      </c>
      <c r="D408" s="26" t="s">
        <v>7622</v>
      </c>
      <c r="E408" s="5">
        <v>43.74</v>
      </c>
      <c r="F408" s="5">
        <v>1.82</v>
      </c>
      <c r="G408" s="5">
        <v>-4.58</v>
      </c>
      <c r="H408" s="12">
        <v>2.1999999999999998E-9</v>
      </c>
      <c r="I408" s="12">
        <v>7.4000000000000001E-7</v>
      </c>
      <c r="J408" s="35"/>
    </row>
    <row r="409" spans="1:10">
      <c r="A409" s="9" t="s">
        <v>2106</v>
      </c>
      <c r="B409" s="25" t="s">
        <v>7623</v>
      </c>
      <c r="C409" s="34" t="s">
        <v>8062</v>
      </c>
      <c r="D409" s="26" t="s">
        <v>7624</v>
      </c>
      <c r="E409" s="5">
        <v>52.6</v>
      </c>
      <c r="F409" s="5">
        <v>11.43</v>
      </c>
      <c r="G409" s="5">
        <v>-2.2000000000000002</v>
      </c>
      <c r="H409" s="12">
        <v>2.0000000000000001E-4</v>
      </c>
      <c r="I409" s="12">
        <v>4.5999999999999999E-3</v>
      </c>
      <c r="J409" s="35"/>
    </row>
    <row r="410" spans="1:10">
      <c r="A410" s="9" t="s">
        <v>2107</v>
      </c>
      <c r="B410" s="25" t="s">
        <v>7625</v>
      </c>
      <c r="C410" s="34" t="s">
        <v>8063</v>
      </c>
      <c r="D410" s="26" t="s">
        <v>6994</v>
      </c>
      <c r="E410" s="5">
        <v>16.82</v>
      </c>
      <c r="F410" s="5">
        <v>108.89</v>
      </c>
      <c r="G410" s="5">
        <v>2.69</v>
      </c>
      <c r="H410" s="12">
        <v>6.9999999999999999E-4</v>
      </c>
      <c r="I410" s="12">
        <v>0.01</v>
      </c>
      <c r="J410" s="35"/>
    </row>
    <row r="411" spans="1:10">
      <c r="A411" s="9" t="s">
        <v>2108</v>
      </c>
      <c r="B411" s="25" t="s">
        <v>7626</v>
      </c>
      <c r="C411" s="34" t="s">
        <v>8064</v>
      </c>
      <c r="D411" s="26" t="s">
        <v>7627</v>
      </c>
      <c r="E411" s="5">
        <v>583.98</v>
      </c>
      <c r="F411" s="5">
        <v>16.899999999999999</v>
      </c>
      <c r="G411" s="5">
        <v>-5.1100000000000003</v>
      </c>
      <c r="H411" s="12">
        <v>1E-8</v>
      </c>
      <c r="I411" s="12">
        <v>3.0000000000000001E-6</v>
      </c>
      <c r="J411" s="35"/>
    </row>
    <row r="412" spans="1:10">
      <c r="A412" s="9" t="s">
        <v>2109</v>
      </c>
      <c r="B412" s="25" t="s">
        <v>7628</v>
      </c>
      <c r="C412" s="34" t="s">
        <v>8065</v>
      </c>
      <c r="D412" s="26" t="s">
        <v>7629</v>
      </c>
      <c r="E412" s="5">
        <v>1213.8900000000001</v>
      </c>
      <c r="F412" s="5">
        <v>125.54</v>
      </c>
      <c r="G412" s="5">
        <v>-3.27</v>
      </c>
      <c r="H412" s="12">
        <v>2.9999999999999997E-4</v>
      </c>
      <c r="I412" s="12">
        <v>5.8999999999999999E-3</v>
      </c>
      <c r="J412" s="35"/>
    </row>
    <row r="413" spans="1:10">
      <c r="A413" s="9" t="s">
        <v>2110</v>
      </c>
      <c r="B413" s="25" t="s">
        <v>7630</v>
      </c>
      <c r="C413" s="34" t="s">
        <v>8066</v>
      </c>
      <c r="D413" s="26" t="s">
        <v>7631</v>
      </c>
      <c r="E413" s="5">
        <v>558.27</v>
      </c>
      <c r="F413" s="5">
        <v>114.02</v>
      </c>
      <c r="G413" s="5">
        <v>-2.29</v>
      </c>
      <c r="H413" s="12">
        <v>3.5000000000000001E-3</v>
      </c>
      <c r="I413" s="12">
        <v>0.04</v>
      </c>
      <c r="J413" s="35"/>
    </row>
    <row r="414" spans="1:10">
      <c r="A414" s="9" t="s">
        <v>2111</v>
      </c>
      <c r="B414" s="25" t="s">
        <v>7632</v>
      </c>
      <c r="C414" s="34" t="s">
        <v>8067</v>
      </c>
      <c r="D414" s="26" t="s">
        <v>7633</v>
      </c>
      <c r="E414" s="5">
        <v>417.19</v>
      </c>
      <c r="F414" s="5">
        <v>85.37</v>
      </c>
      <c r="G414" s="5">
        <v>-2.29</v>
      </c>
      <c r="H414" s="12">
        <v>2.5999999999999999E-3</v>
      </c>
      <c r="I414" s="12">
        <v>0.03</v>
      </c>
      <c r="J414" s="35"/>
    </row>
    <row r="415" spans="1:10">
      <c r="A415" s="9" t="s">
        <v>2112</v>
      </c>
      <c r="B415" s="25" t="s">
        <v>7634</v>
      </c>
      <c r="C415" s="34" t="s">
        <v>8068</v>
      </c>
      <c r="D415" s="26" t="s">
        <v>6994</v>
      </c>
      <c r="E415" s="5">
        <v>123.75</v>
      </c>
      <c r="F415" s="5">
        <v>14.51</v>
      </c>
      <c r="G415" s="5">
        <v>-3.09</v>
      </c>
      <c r="H415" s="12">
        <v>7.9999999999999996E-6</v>
      </c>
      <c r="I415" s="12">
        <v>2.9999999999999997E-4</v>
      </c>
      <c r="J415" s="35"/>
    </row>
    <row r="416" spans="1:10">
      <c r="A416" s="9" t="s">
        <v>2113</v>
      </c>
      <c r="B416" s="25" t="s">
        <v>7635</v>
      </c>
      <c r="C416" s="34" t="s">
        <v>8069</v>
      </c>
      <c r="D416" s="26" t="s">
        <v>7636</v>
      </c>
      <c r="E416" s="5">
        <v>18182.93</v>
      </c>
      <c r="F416" s="5">
        <v>955.51</v>
      </c>
      <c r="G416" s="5">
        <v>-4.25</v>
      </c>
      <c r="H416" s="12">
        <v>8.0000000000000004E-4</v>
      </c>
      <c r="I416" s="12">
        <v>0.01</v>
      </c>
      <c r="J416" s="35"/>
    </row>
    <row r="417" spans="1:10">
      <c r="A417" s="9" t="s">
        <v>2114</v>
      </c>
      <c r="B417" s="25" t="s">
        <v>7637</v>
      </c>
      <c r="C417" s="34" t="s">
        <v>8070</v>
      </c>
      <c r="D417" s="26" t="s">
        <v>7638</v>
      </c>
      <c r="E417" s="5">
        <v>190.37</v>
      </c>
      <c r="F417" s="5">
        <v>35.53</v>
      </c>
      <c r="G417" s="5">
        <v>-2.42</v>
      </c>
      <c r="H417" s="12">
        <v>5.9999999999999995E-4</v>
      </c>
      <c r="I417" s="12">
        <v>9.7999999999999997E-3</v>
      </c>
      <c r="J417" s="35"/>
    </row>
    <row r="418" spans="1:10">
      <c r="A418" s="9" t="s">
        <v>2115</v>
      </c>
      <c r="B418" s="25" t="s">
        <v>7639</v>
      </c>
      <c r="C418" s="34" t="s">
        <v>8071</v>
      </c>
      <c r="D418" s="26" t="s">
        <v>7640</v>
      </c>
      <c r="E418" s="5">
        <v>2084.41</v>
      </c>
      <c r="F418" s="5">
        <v>273.13</v>
      </c>
      <c r="G418" s="5">
        <v>-2.93</v>
      </c>
      <c r="H418" s="12">
        <v>5.9999999999999995E-4</v>
      </c>
      <c r="I418" s="12">
        <v>9.7999999999999997E-3</v>
      </c>
      <c r="J418" s="35"/>
    </row>
    <row r="419" spans="1:10">
      <c r="A419" s="9" t="s">
        <v>2116</v>
      </c>
      <c r="B419" s="25" t="s">
        <v>7641</v>
      </c>
      <c r="C419" s="34" t="s">
        <v>8072</v>
      </c>
      <c r="D419" s="26" t="s">
        <v>6994</v>
      </c>
      <c r="E419" s="5">
        <v>22.68</v>
      </c>
      <c r="F419" s="5">
        <v>2.4500000000000002</v>
      </c>
      <c r="G419" s="5">
        <v>-3.21</v>
      </c>
      <c r="H419" s="12">
        <v>7.4999999999999993E-5</v>
      </c>
      <c r="I419" s="12">
        <v>1.9E-3</v>
      </c>
      <c r="J419" s="35"/>
    </row>
    <row r="420" spans="1:10">
      <c r="A420" s="9" t="s">
        <v>2117</v>
      </c>
      <c r="B420" s="25" t="s">
        <v>7642</v>
      </c>
      <c r="C420" s="34" t="s">
        <v>8073</v>
      </c>
      <c r="D420" s="26" t="s">
        <v>6994</v>
      </c>
      <c r="E420" s="5">
        <v>1629.26</v>
      </c>
      <c r="F420" s="5">
        <v>279.01</v>
      </c>
      <c r="G420" s="5">
        <v>-2.5499999999999998</v>
      </c>
      <c r="H420" s="12">
        <v>2E-3</v>
      </c>
      <c r="I420" s="12">
        <v>0.03</v>
      </c>
      <c r="J420" s="35"/>
    </row>
    <row r="421" spans="1:10">
      <c r="A421" s="9" t="s">
        <v>2118</v>
      </c>
      <c r="B421" s="25" t="s">
        <v>7643</v>
      </c>
      <c r="C421" s="34" t="s">
        <v>8074</v>
      </c>
      <c r="D421" s="26" t="s">
        <v>7644</v>
      </c>
      <c r="E421" s="5">
        <v>4264.6499999999996</v>
      </c>
      <c r="F421" s="5">
        <v>81.67</v>
      </c>
      <c r="G421" s="5">
        <v>-5.71</v>
      </c>
      <c r="H421" s="12">
        <v>2.2999999999999999E-7</v>
      </c>
      <c r="I421" s="12">
        <v>2.0000000000000002E-5</v>
      </c>
      <c r="J421" s="35"/>
    </row>
    <row r="422" spans="1:10">
      <c r="A422" s="9" t="s">
        <v>2119</v>
      </c>
      <c r="B422" s="25"/>
      <c r="C422" s="34" t="s">
        <v>8075</v>
      </c>
      <c r="D422" s="26" t="s">
        <v>7645</v>
      </c>
      <c r="E422" s="5">
        <v>101.44</v>
      </c>
      <c r="F422" s="5">
        <v>24.85</v>
      </c>
      <c r="G422" s="5">
        <v>-2.0299999999999998</v>
      </c>
      <c r="H422" s="12">
        <v>4.0000000000000001E-3</v>
      </c>
      <c r="I422" s="12">
        <v>0.04</v>
      </c>
      <c r="J422" s="35"/>
    </row>
    <row r="423" spans="1:10">
      <c r="A423" s="9" t="s">
        <v>2120</v>
      </c>
      <c r="B423" s="25" t="s">
        <v>7646</v>
      </c>
      <c r="C423" s="34" t="s">
        <v>8076</v>
      </c>
      <c r="D423" s="26" t="s">
        <v>7647</v>
      </c>
      <c r="E423" s="5">
        <v>14394.01</v>
      </c>
      <c r="F423" s="5">
        <v>83.87</v>
      </c>
      <c r="G423" s="5">
        <v>-7.42</v>
      </c>
      <c r="H423" s="12">
        <v>4.2E-7</v>
      </c>
      <c r="I423" s="12">
        <v>3.0000000000000001E-5</v>
      </c>
      <c r="J423" s="35"/>
    </row>
    <row r="424" spans="1:10">
      <c r="A424" s="9" t="s">
        <v>2121</v>
      </c>
      <c r="B424" s="25" t="s">
        <v>7648</v>
      </c>
      <c r="C424" s="34" t="s">
        <v>8077</v>
      </c>
      <c r="D424" s="26" t="s">
        <v>7649</v>
      </c>
      <c r="E424" s="5">
        <v>14694.06</v>
      </c>
      <c r="F424" s="5">
        <v>33.270000000000003</v>
      </c>
      <c r="G424" s="5">
        <v>-8.7899999999999991</v>
      </c>
      <c r="H424" s="12">
        <v>2E-8</v>
      </c>
      <c r="I424" s="12">
        <v>3.0000000000000001E-6</v>
      </c>
      <c r="J424" s="35"/>
    </row>
    <row r="425" spans="1:10">
      <c r="A425" s="9" t="s">
        <v>2122</v>
      </c>
      <c r="B425" s="25"/>
      <c r="C425" s="34" t="s">
        <v>8078</v>
      </c>
      <c r="D425" s="26" t="s">
        <v>7650</v>
      </c>
      <c r="E425" s="5">
        <v>453.47</v>
      </c>
      <c r="F425" s="5">
        <v>48.15</v>
      </c>
      <c r="G425" s="5">
        <v>-3.24</v>
      </c>
      <c r="H425" s="12">
        <v>2.9999999999999997E-4</v>
      </c>
      <c r="I425" s="12">
        <v>5.3E-3</v>
      </c>
      <c r="J425" s="35"/>
    </row>
    <row r="426" spans="1:10">
      <c r="A426" s="9" t="s">
        <v>2123</v>
      </c>
      <c r="B426" s="25" t="s">
        <v>7651</v>
      </c>
      <c r="C426" s="34" t="s">
        <v>8079</v>
      </c>
      <c r="D426" s="26" t="s">
        <v>7652</v>
      </c>
      <c r="E426" s="5">
        <v>183.92</v>
      </c>
      <c r="F426" s="5">
        <v>1506.11</v>
      </c>
      <c r="G426" s="5">
        <v>3.03</v>
      </c>
      <c r="H426" s="12">
        <v>1.1000000000000001E-3</v>
      </c>
      <c r="I426" s="12">
        <v>0.02</v>
      </c>
      <c r="J426" s="35"/>
    </row>
    <row r="427" spans="1:10">
      <c r="A427" s="9" t="s">
        <v>2124</v>
      </c>
      <c r="B427" s="25"/>
      <c r="C427" s="34" t="s">
        <v>8080</v>
      </c>
      <c r="D427" s="26" t="s">
        <v>7653</v>
      </c>
      <c r="E427" s="5">
        <v>1822.25</v>
      </c>
      <c r="F427" s="5">
        <v>248.32</v>
      </c>
      <c r="G427" s="5">
        <v>-2.88</v>
      </c>
      <c r="H427" s="12">
        <v>2.8E-3</v>
      </c>
      <c r="I427" s="12">
        <v>0.03</v>
      </c>
      <c r="J427" s="35"/>
    </row>
    <row r="428" spans="1:10">
      <c r="A428" s="9" t="s">
        <v>2125</v>
      </c>
      <c r="B428" s="25" t="s">
        <v>7654</v>
      </c>
      <c r="C428" s="34" t="s">
        <v>8081</v>
      </c>
      <c r="D428" s="26" t="s">
        <v>6994</v>
      </c>
      <c r="E428" s="5">
        <v>230.1</v>
      </c>
      <c r="F428" s="5">
        <v>34.26</v>
      </c>
      <c r="G428" s="5">
        <v>-2.75</v>
      </c>
      <c r="H428" s="12">
        <v>3.2000000000000002E-3</v>
      </c>
      <c r="I428" s="12">
        <v>0.04</v>
      </c>
      <c r="J428" s="35"/>
    </row>
    <row r="429" spans="1:10">
      <c r="A429" s="9" t="s">
        <v>2126</v>
      </c>
      <c r="B429" s="25" t="s">
        <v>7655</v>
      </c>
      <c r="C429" s="34" t="s">
        <v>8082</v>
      </c>
      <c r="D429" s="26" t="s">
        <v>7656</v>
      </c>
      <c r="E429" s="5">
        <v>47.07</v>
      </c>
      <c r="F429" s="5">
        <v>10.51</v>
      </c>
      <c r="G429" s="5">
        <v>-2.16</v>
      </c>
      <c r="H429" s="12">
        <v>1.9E-3</v>
      </c>
      <c r="I429" s="12">
        <v>0.02</v>
      </c>
      <c r="J429" s="35"/>
    </row>
    <row r="430" spans="1:10">
      <c r="A430" s="9" t="s">
        <v>2127</v>
      </c>
      <c r="B430" s="25" t="s">
        <v>7657</v>
      </c>
      <c r="C430" s="34" t="s">
        <v>8083</v>
      </c>
      <c r="D430" s="26" t="s">
        <v>7658</v>
      </c>
      <c r="E430" s="5">
        <v>595.9</v>
      </c>
      <c r="F430" s="5">
        <v>34.57</v>
      </c>
      <c r="G430" s="5">
        <v>-4.1100000000000003</v>
      </c>
      <c r="H430" s="12">
        <v>6.5000000000000002E-7</v>
      </c>
      <c r="I430" s="12">
        <v>4.1999999999999998E-5</v>
      </c>
      <c r="J430" s="35"/>
    </row>
    <row r="431" spans="1:10">
      <c r="A431" s="9" t="s">
        <v>2128</v>
      </c>
      <c r="B431" s="25" t="s">
        <v>7659</v>
      </c>
      <c r="C431" s="34" t="s">
        <v>8084</v>
      </c>
      <c r="D431" s="26" t="s">
        <v>6994</v>
      </c>
      <c r="E431" s="5">
        <v>4965.83</v>
      </c>
      <c r="F431" s="5">
        <v>217.66</v>
      </c>
      <c r="G431" s="5">
        <v>-4.51</v>
      </c>
      <c r="H431" s="12">
        <v>9.0000000000000002E-6</v>
      </c>
      <c r="I431" s="12">
        <v>4.0000000000000002E-4</v>
      </c>
      <c r="J431" s="35"/>
    </row>
    <row r="432" spans="1:10">
      <c r="A432" s="9" t="s">
        <v>2129</v>
      </c>
      <c r="B432" s="25" t="s">
        <v>7660</v>
      </c>
      <c r="C432" s="34" t="s">
        <v>8085</v>
      </c>
      <c r="D432" s="26" t="s">
        <v>7661</v>
      </c>
      <c r="E432" s="5">
        <v>3179.23</v>
      </c>
      <c r="F432" s="5">
        <v>323.42</v>
      </c>
      <c r="G432" s="5">
        <v>-3.3</v>
      </c>
      <c r="H432" s="12">
        <v>4.0000000000000002E-4</v>
      </c>
      <c r="I432" s="12">
        <v>8.3000000000000001E-3</v>
      </c>
      <c r="J432" s="35"/>
    </row>
    <row r="433" spans="1:10">
      <c r="A433" s="13" t="s">
        <v>2130</v>
      </c>
      <c r="B433" s="27" t="s">
        <v>7662</v>
      </c>
      <c r="C433" s="34" t="s">
        <v>8086</v>
      </c>
      <c r="D433" s="28" t="s">
        <v>7663</v>
      </c>
      <c r="E433" s="6">
        <v>2595.69</v>
      </c>
      <c r="F433" s="6">
        <v>293.57</v>
      </c>
      <c r="G433" s="6">
        <v>-3.14</v>
      </c>
      <c r="H433" s="16">
        <v>4.0000000000000002E-4</v>
      </c>
      <c r="I433" s="16">
        <v>7.7000000000000002E-3</v>
      </c>
      <c r="J433" s="35"/>
    </row>
    <row r="434" spans="1:10">
      <c r="A434" s="4"/>
      <c r="C434" s="34"/>
      <c r="E434" s="5"/>
      <c r="F434" s="5"/>
      <c r="G434" s="5"/>
      <c r="H434" s="26"/>
      <c r="I434" s="26"/>
      <c r="J434" s="36"/>
    </row>
    <row r="435" spans="1:10">
      <c r="A435" s="4"/>
      <c r="C435" s="34"/>
      <c r="E435" s="5"/>
      <c r="F435" s="5"/>
      <c r="G435" s="5"/>
      <c r="H435" s="26"/>
      <c r="I435" s="26"/>
      <c r="J435" s="36"/>
    </row>
    <row r="436" spans="1:10">
      <c r="A436" s="4"/>
      <c r="C436" s="34"/>
      <c r="E436" s="5"/>
      <c r="F436" s="5"/>
      <c r="G436" s="5"/>
      <c r="H436" s="26"/>
      <c r="I436" s="26"/>
      <c r="J436" s="36"/>
    </row>
    <row r="437" spans="1:10">
      <c r="A437" s="4"/>
      <c r="C437" s="34"/>
      <c r="E437" s="5"/>
      <c r="F437" s="5"/>
      <c r="G437" s="5"/>
      <c r="H437" s="26"/>
      <c r="I437" s="26"/>
      <c r="J437" s="36"/>
    </row>
    <row r="438" spans="1:10">
      <c r="A438" s="4"/>
      <c r="C438" s="34"/>
      <c r="E438" s="5"/>
      <c r="F438" s="5"/>
      <c r="G438" s="5"/>
      <c r="H438" s="26"/>
      <c r="I438" s="26"/>
      <c r="J438" s="36"/>
    </row>
    <row r="439" spans="1:10">
      <c r="A439" s="4"/>
      <c r="C439" s="34"/>
      <c r="E439" s="5"/>
      <c r="F439" s="5"/>
      <c r="G439" s="5"/>
      <c r="H439" s="26"/>
      <c r="I439" s="26"/>
      <c r="J439" s="36"/>
    </row>
    <row r="440" spans="1:10">
      <c r="A440" s="4"/>
      <c r="C440" s="34"/>
      <c r="E440" s="5"/>
      <c r="F440" s="5"/>
      <c r="G440" s="5"/>
      <c r="H440" s="26"/>
      <c r="I440" s="26"/>
      <c r="J440" s="36"/>
    </row>
    <row r="441" spans="1:10">
      <c r="A441" s="4"/>
      <c r="C441" s="34"/>
      <c r="E441" s="5"/>
      <c r="F441" s="5"/>
      <c r="G441" s="5"/>
      <c r="H441" s="26"/>
      <c r="I441" s="26"/>
      <c r="J441" s="36"/>
    </row>
    <row r="442" spans="1:10">
      <c r="A442" s="4"/>
      <c r="C442" s="34"/>
      <c r="E442" s="5"/>
      <c r="F442" s="5"/>
      <c r="G442" s="5"/>
      <c r="H442" s="26"/>
      <c r="I442" s="26"/>
      <c r="J442" s="36"/>
    </row>
    <row r="443" spans="1:10">
      <c r="A443" s="4"/>
      <c r="C443" s="34"/>
      <c r="E443" s="5"/>
      <c r="F443" s="5"/>
      <c r="G443" s="5"/>
      <c r="H443" s="26"/>
      <c r="I443" s="26"/>
      <c r="J443" s="36"/>
    </row>
    <row r="444" spans="1:10">
      <c r="A444" s="4"/>
      <c r="C444" s="34"/>
      <c r="E444" s="5"/>
      <c r="F444" s="5"/>
      <c r="G444" s="5"/>
      <c r="H444" s="26"/>
      <c r="I444" s="26"/>
      <c r="J444" s="36"/>
    </row>
    <row r="445" spans="1:10">
      <c r="A445" s="4"/>
      <c r="C445" s="34"/>
      <c r="E445" s="5"/>
      <c r="F445" s="5"/>
      <c r="G445" s="5"/>
      <c r="H445" s="26"/>
      <c r="I445" s="26"/>
      <c r="J445" s="36"/>
    </row>
    <row r="446" spans="1:10">
      <c r="A446" s="4"/>
      <c r="C446" s="34"/>
      <c r="E446" s="5"/>
      <c r="F446" s="5"/>
      <c r="G446" s="5"/>
      <c r="H446" s="26"/>
      <c r="I446" s="26"/>
      <c r="J446" s="36"/>
    </row>
    <row r="447" spans="1:10">
      <c r="A447" s="4"/>
      <c r="C447" s="34"/>
      <c r="E447" s="5"/>
      <c r="F447" s="5"/>
      <c r="G447" s="5"/>
      <c r="H447" s="26"/>
      <c r="I447" s="26"/>
      <c r="J447" s="36"/>
    </row>
    <row r="448" spans="1:10">
      <c r="A448" s="4"/>
      <c r="C448" s="34"/>
      <c r="E448" s="5"/>
      <c r="F448" s="5"/>
      <c r="G448" s="5"/>
      <c r="H448" s="26"/>
      <c r="I448" s="26"/>
      <c r="J448" s="36"/>
    </row>
    <row r="449" spans="1:10">
      <c r="A449" s="4"/>
      <c r="C449" s="34"/>
      <c r="E449" s="5"/>
      <c r="F449" s="5"/>
      <c r="G449" s="5"/>
      <c r="H449" s="26"/>
      <c r="I449" s="26"/>
      <c r="J449" s="36"/>
    </row>
    <row r="450" spans="1:10">
      <c r="A450" s="4"/>
      <c r="C450" s="34"/>
      <c r="E450" s="5"/>
      <c r="F450" s="5"/>
      <c r="G450" s="5"/>
      <c r="H450" s="26"/>
      <c r="I450" s="26"/>
      <c r="J450" s="36"/>
    </row>
    <row r="451" spans="1:10">
      <c r="A451" s="4"/>
      <c r="C451" s="34"/>
      <c r="E451" s="5"/>
      <c r="F451" s="5"/>
      <c r="G451" s="5"/>
      <c r="H451" s="26"/>
      <c r="I451" s="26"/>
      <c r="J451" s="36"/>
    </row>
    <row r="452" spans="1:10">
      <c r="A452" s="4"/>
      <c r="C452" s="34"/>
      <c r="E452" s="5"/>
      <c r="F452" s="5"/>
      <c r="G452" s="5"/>
      <c r="H452" s="26"/>
      <c r="I452" s="26"/>
      <c r="J452" s="36"/>
    </row>
    <row r="453" spans="1:10">
      <c r="A453" s="4"/>
      <c r="C453" s="34"/>
      <c r="E453" s="5"/>
      <c r="F453" s="5"/>
      <c r="G453" s="5"/>
      <c r="H453" s="26"/>
      <c r="I453" s="26"/>
      <c r="J453" s="36"/>
    </row>
    <row r="454" spans="1:10">
      <c r="A454" s="4"/>
      <c r="C454" s="34"/>
      <c r="E454" s="5"/>
      <c r="F454" s="5"/>
      <c r="G454" s="5"/>
      <c r="H454" s="26"/>
      <c r="I454" s="26"/>
      <c r="J454" s="36"/>
    </row>
    <row r="455" spans="1:10">
      <c r="A455" s="4"/>
      <c r="C455" s="34"/>
      <c r="E455" s="5"/>
      <c r="F455" s="5"/>
      <c r="G455" s="5"/>
      <c r="H455" s="26"/>
      <c r="I455" s="26"/>
      <c r="J455" s="36"/>
    </row>
    <row r="456" spans="1:10">
      <c r="A456" s="4"/>
      <c r="C456" s="34"/>
      <c r="E456" s="5"/>
      <c r="F456" s="5"/>
      <c r="G456" s="5"/>
      <c r="H456" s="26"/>
      <c r="I456" s="26"/>
      <c r="J456" s="36"/>
    </row>
    <row r="457" spans="1:10">
      <c r="A457" s="4"/>
      <c r="C457" s="34"/>
      <c r="E457" s="5"/>
      <c r="F457" s="5"/>
      <c r="G457" s="5"/>
      <c r="H457" s="26"/>
      <c r="I457" s="26"/>
      <c r="J457" s="36"/>
    </row>
    <row r="458" spans="1:10">
      <c r="A458" s="4"/>
      <c r="C458" s="34"/>
      <c r="E458" s="5"/>
      <c r="F458" s="5"/>
      <c r="G458" s="5"/>
      <c r="H458" s="26"/>
      <c r="I458" s="26"/>
      <c r="J458" s="36"/>
    </row>
    <row r="459" spans="1:10">
      <c r="A459" s="4"/>
      <c r="C459" s="34"/>
      <c r="E459" s="5"/>
      <c r="F459" s="5"/>
      <c r="G459" s="5"/>
      <c r="H459" s="26"/>
      <c r="I459" s="26"/>
      <c r="J459" s="36"/>
    </row>
    <row r="460" spans="1:10">
      <c r="A460" s="4"/>
      <c r="C460" s="34"/>
      <c r="E460" s="5"/>
      <c r="F460" s="5"/>
      <c r="G460" s="5"/>
      <c r="H460" s="26"/>
      <c r="I460" s="26"/>
      <c r="J460" s="36"/>
    </row>
    <row r="461" spans="1:10">
      <c r="A461" s="4"/>
      <c r="C461" s="34"/>
      <c r="E461" s="5"/>
      <c r="F461" s="5"/>
      <c r="G461" s="5"/>
      <c r="H461" s="26"/>
      <c r="I461" s="26"/>
      <c r="J461" s="36"/>
    </row>
    <row r="462" spans="1:10">
      <c r="A462" s="4"/>
      <c r="C462" s="34"/>
      <c r="E462" s="5"/>
      <c r="F462" s="5"/>
      <c r="G462" s="5"/>
      <c r="H462" s="26"/>
      <c r="I462" s="26"/>
      <c r="J462" s="36"/>
    </row>
    <row r="463" spans="1:10">
      <c r="A463" s="4"/>
      <c r="C463" s="34"/>
      <c r="E463" s="5"/>
      <c r="F463" s="5"/>
      <c r="G463" s="5"/>
      <c r="H463" s="26"/>
      <c r="I463" s="26"/>
      <c r="J463" s="36"/>
    </row>
    <row r="464" spans="1:10">
      <c r="A464" s="4"/>
      <c r="C464" s="34"/>
      <c r="E464" s="5"/>
      <c r="F464" s="5"/>
      <c r="G464" s="5"/>
      <c r="H464" s="26"/>
      <c r="I464" s="26"/>
      <c r="J464" s="36"/>
    </row>
    <row r="465" spans="1:10">
      <c r="A465" s="4"/>
      <c r="C465" s="34"/>
      <c r="E465" s="5"/>
      <c r="F465" s="5"/>
      <c r="G465" s="5"/>
      <c r="H465" s="26"/>
      <c r="I465" s="26"/>
      <c r="J465" s="36"/>
    </row>
    <row r="466" spans="1:10">
      <c r="A466" s="4"/>
      <c r="C466" s="34"/>
      <c r="E466" s="5"/>
      <c r="F466" s="5"/>
      <c r="G466" s="5"/>
      <c r="H466" s="26"/>
      <c r="I466" s="26"/>
      <c r="J466" s="36"/>
    </row>
    <row r="467" spans="1:10">
      <c r="A467" s="4"/>
      <c r="C467" s="34"/>
      <c r="E467" s="5"/>
      <c r="F467" s="5"/>
      <c r="G467" s="5"/>
      <c r="H467" s="26"/>
      <c r="I467" s="26"/>
      <c r="J467" s="36"/>
    </row>
    <row r="468" spans="1:10">
      <c r="A468" s="4"/>
      <c r="C468" s="34"/>
      <c r="E468" s="5"/>
      <c r="F468" s="5"/>
      <c r="G468" s="5"/>
      <c r="H468" s="26"/>
      <c r="I468" s="26"/>
      <c r="J468" s="36"/>
    </row>
    <row r="469" spans="1:10">
      <c r="A469" s="4"/>
      <c r="C469" s="34"/>
      <c r="E469" s="5"/>
      <c r="F469" s="5"/>
      <c r="G469" s="5"/>
      <c r="H469" s="26"/>
      <c r="I469" s="26"/>
      <c r="J469" s="36"/>
    </row>
    <row r="470" spans="1:10">
      <c r="A470" s="4"/>
      <c r="C470" s="34"/>
      <c r="E470" s="5"/>
      <c r="F470" s="5"/>
      <c r="G470" s="5"/>
      <c r="H470" s="26"/>
      <c r="I470" s="26"/>
      <c r="J470" s="36"/>
    </row>
    <row r="471" spans="1:10">
      <c r="A471" s="4"/>
      <c r="C471" s="34"/>
      <c r="E471" s="5"/>
      <c r="F471" s="5"/>
      <c r="G471" s="5"/>
      <c r="H471" s="26"/>
      <c r="I471" s="26"/>
      <c r="J471" s="36"/>
    </row>
    <row r="472" spans="1:10">
      <c r="A472" s="4"/>
      <c r="C472" s="34"/>
      <c r="E472" s="5"/>
      <c r="F472" s="5"/>
      <c r="G472" s="5"/>
      <c r="H472" s="26"/>
      <c r="I472" s="26"/>
      <c r="J472" s="36"/>
    </row>
    <row r="473" spans="1:10">
      <c r="A473" s="4"/>
      <c r="C473" s="34"/>
      <c r="E473" s="5"/>
      <c r="F473" s="5"/>
      <c r="G473" s="5"/>
      <c r="H473" s="26"/>
      <c r="I473" s="26"/>
      <c r="J473" s="36"/>
    </row>
    <row r="474" spans="1:10">
      <c r="A474" s="4"/>
      <c r="E474" s="5"/>
      <c r="F474" s="5"/>
      <c r="G474" s="5"/>
      <c r="H474" s="26"/>
      <c r="I474" s="26"/>
      <c r="J474" s="36"/>
    </row>
    <row r="475" spans="1:10">
      <c r="A475" s="4"/>
      <c r="E475" s="5"/>
      <c r="F475" s="5"/>
      <c r="G475" s="5"/>
      <c r="H475" s="26"/>
      <c r="I475" s="26"/>
      <c r="J475" s="36"/>
    </row>
    <row r="476" spans="1:10">
      <c r="A476" s="4"/>
      <c r="E476" s="5"/>
      <c r="F476" s="5"/>
      <c r="G476" s="5"/>
      <c r="H476" s="26"/>
      <c r="I476" s="26"/>
      <c r="J476" s="36"/>
    </row>
    <row r="477" spans="1:10">
      <c r="A477" s="4"/>
      <c r="E477" s="5"/>
      <c r="F477" s="5"/>
      <c r="G477" s="5"/>
      <c r="H477" s="5"/>
      <c r="I477" s="26"/>
      <c r="J477" s="36"/>
    </row>
    <row r="478" spans="1:10">
      <c r="A478" s="4"/>
      <c r="E478" s="5"/>
      <c r="F478" s="5"/>
      <c r="G478" s="5"/>
      <c r="H478" s="5"/>
      <c r="I478" s="26"/>
      <c r="J478" s="36"/>
    </row>
    <row r="479" spans="1:10">
      <c r="E479" s="7"/>
      <c r="F479" s="17"/>
    </row>
    <row r="480" spans="1:10">
      <c r="E480" s="7"/>
      <c r="F480" s="17"/>
    </row>
    <row r="481" spans="5:6">
      <c r="E481" s="7"/>
      <c r="F481" s="17"/>
    </row>
    <row r="482" spans="5:6">
      <c r="E482" s="7"/>
      <c r="F482" s="17"/>
    </row>
    <row r="483" spans="5:6">
      <c r="E483" s="7"/>
      <c r="F483" s="17"/>
    </row>
    <row r="484" spans="5:6">
      <c r="E484" s="7"/>
      <c r="F484" s="17"/>
    </row>
    <row r="485" spans="5:6">
      <c r="E485" s="7"/>
      <c r="F485" s="17"/>
    </row>
    <row r="486" spans="5:6">
      <c r="E486" s="7"/>
      <c r="F486" s="17"/>
    </row>
    <row r="487" spans="5:6">
      <c r="E487" s="7"/>
      <c r="F487" s="17"/>
    </row>
    <row r="488" spans="5:6">
      <c r="E488" s="7"/>
      <c r="F488" s="17"/>
    </row>
    <row r="489" spans="5:6">
      <c r="E489" s="7"/>
      <c r="F489" s="17"/>
    </row>
    <row r="490" spans="5:6">
      <c r="E490" s="7"/>
      <c r="F490" s="17"/>
    </row>
    <row r="491" spans="5:6">
      <c r="E491" s="7"/>
      <c r="F491" s="17"/>
    </row>
    <row r="492" spans="5:6">
      <c r="E492" s="7"/>
      <c r="F492" s="17"/>
    </row>
    <row r="493" spans="5:6">
      <c r="E493" s="7"/>
      <c r="F493" s="17"/>
    </row>
    <row r="494" spans="5:6">
      <c r="E494" s="7"/>
      <c r="F494" s="17"/>
    </row>
    <row r="495" spans="5:6">
      <c r="E495" s="7"/>
      <c r="F495" s="17"/>
    </row>
    <row r="496" spans="5:6">
      <c r="E496" s="7"/>
      <c r="F496" s="17"/>
    </row>
    <row r="497" spans="5:6">
      <c r="E497" s="7"/>
      <c r="F497" s="17"/>
    </row>
  </sheetData>
  <sortState ref="A3:I433">
    <sortCondition ref="A3:A433"/>
  </sortState>
  <mergeCells count="1">
    <mergeCell ref="A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3"/>
  <sheetViews>
    <sheetView workbookViewId="0">
      <selection activeCell="C2" sqref="C1:C1048576"/>
    </sheetView>
  </sheetViews>
  <sheetFormatPr baseColWidth="10" defaultRowHeight="15" x14ac:dyDescent="0"/>
  <cols>
    <col min="1" max="1" width="24.5" style="18" customWidth="1"/>
    <col min="2" max="2" width="8.6640625" style="18" bestFit="1" customWidth="1"/>
    <col min="3" max="3" width="18" style="18" bestFit="1" customWidth="1"/>
    <col min="4" max="4" width="93.5" style="18" bestFit="1" customWidth="1"/>
    <col min="5" max="5" width="14.6640625" style="18" customWidth="1"/>
    <col min="6" max="6" width="13.6640625" style="18" customWidth="1"/>
    <col min="7" max="7" width="12.5" style="18" customWidth="1"/>
    <col min="8" max="9" width="11" style="18" bestFit="1" customWidth="1"/>
    <col min="10" max="16384" width="10.83203125" style="18"/>
  </cols>
  <sheetData>
    <row r="1" spans="1:9">
      <c r="A1" s="33" t="s">
        <v>9746</v>
      </c>
      <c r="B1" s="33"/>
      <c r="C1" s="33"/>
      <c r="D1" s="33"/>
      <c r="E1" s="33"/>
      <c r="F1" s="33"/>
      <c r="G1" s="33"/>
      <c r="H1" s="33"/>
      <c r="I1" s="33"/>
    </row>
    <row r="2" spans="1:9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4346</v>
      </c>
      <c r="B3" s="7" t="s">
        <v>6122</v>
      </c>
      <c r="C3" s="17" t="s">
        <v>7674</v>
      </c>
      <c r="D3" s="17" t="s">
        <v>6121</v>
      </c>
      <c r="E3" s="5">
        <v>56.425771391452002</v>
      </c>
      <c r="F3" s="5">
        <v>244.398313591191</v>
      </c>
      <c r="G3" s="5">
        <v>2.1148081886246302</v>
      </c>
      <c r="H3" s="12">
        <v>8.7983024319567291E-12</v>
      </c>
      <c r="I3" s="12">
        <v>1.04482530347222E-10</v>
      </c>
    </row>
    <row r="4" spans="1:9">
      <c r="A4" s="9" t="s">
        <v>4360</v>
      </c>
      <c r="B4" s="7" t="s">
        <v>5708</v>
      </c>
      <c r="C4" s="17" t="s">
        <v>8410</v>
      </c>
      <c r="D4" s="17" t="s">
        <v>5707</v>
      </c>
      <c r="E4" s="5">
        <v>251.96399477931101</v>
      </c>
      <c r="F4" s="5">
        <v>1045.6221281210801</v>
      </c>
      <c r="G4" s="5">
        <v>2.0530720828689901</v>
      </c>
      <c r="H4" s="12">
        <v>3.8884593804766598E-16</v>
      </c>
      <c r="I4" s="12">
        <v>5.8835661093380504E-15</v>
      </c>
    </row>
    <row r="5" spans="1:9">
      <c r="A5" s="9" t="s">
        <v>4259</v>
      </c>
      <c r="B5" s="7" t="s">
        <v>5711</v>
      </c>
      <c r="C5" s="17" t="s">
        <v>8412</v>
      </c>
      <c r="D5" s="17" t="s">
        <v>5710</v>
      </c>
      <c r="E5" s="5">
        <v>70.284785565399901</v>
      </c>
      <c r="F5" s="5">
        <v>469.98406535216299</v>
      </c>
      <c r="G5" s="5">
        <v>2.7413275132116199</v>
      </c>
      <c r="H5" s="12">
        <v>3.0646581241393204E-20</v>
      </c>
      <c r="I5" s="12">
        <v>5.81447051130651E-19</v>
      </c>
    </row>
    <row r="6" spans="1:9">
      <c r="A6" s="9" t="s">
        <v>4173</v>
      </c>
      <c r="B6" s="7" t="s">
        <v>5713</v>
      </c>
      <c r="C6" s="17" t="s">
        <v>8413</v>
      </c>
      <c r="D6" s="17" t="s">
        <v>5712</v>
      </c>
      <c r="E6" s="5">
        <v>109.21497356286601</v>
      </c>
      <c r="F6" s="5">
        <v>1327.4118122371301</v>
      </c>
      <c r="G6" s="5">
        <v>3.6033734465777298</v>
      </c>
      <c r="H6" s="12">
        <v>1.7563106063447799E-40</v>
      </c>
      <c r="I6" s="12">
        <v>9.1724737795877495E-39</v>
      </c>
    </row>
    <row r="7" spans="1:9">
      <c r="A7" s="9" t="s">
        <v>4319</v>
      </c>
      <c r="B7" s="7" t="s">
        <v>5923</v>
      </c>
      <c r="C7" s="17" t="s">
        <v>8668</v>
      </c>
      <c r="D7" s="17" t="s">
        <v>5922</v>
      </c>
      <c r="E7" s="5">
        <v>92.951574145168706</v>
      </c>
      <c r="F7" s="5">
        <v>433.07336349354802</v>
      </c>
      <c r="G7" s="5">
        <v>2.2200602384149</v>
      </c>
      <c r="H7" s="12">
        <v>3.7004162836507399E-14</v>
      </c>
      <c r="I7" s="12">
        <v>5.0344319018744099E-13</v>
      </c>
    </row>
    <row r="8" spans="1:9">
      <c r="A8" s="9" t="s">
        <v>4348</v>
      </c>
      <c r="B8" s="7"/>
      <c r="C8" s="17" t="s">
        <v>9750</v>
      </c>
      <c r="D8" s="17" t="s">
        <v>5333</v>
      </c>
      <c r="E8" s="5">
        <v>8.7028046653720494</v>
      </c>
      <c r="F8" s="5">
        <v>37.631704857981397</v>
      </c>
      <c r="G8" s="5">
        <v>2.1123963299925399</v>
      </c>
      <c r="H8" s="12">
        <v>3.2784376709558499E-6</v>
      </c>
      <c r="I8" s="12">
        <v>2.1489030725819902E-5</v>
      </c>
    </row>
    <row r="9" spans="1:9">
      <c r="A9" s="9" t="s">
        <v>4201</v>
      </c>
      <c r="B9" s="7"/>
      <c r="C9" s="17" t="s">
        <v>7730</v>
      </c>
      <c r="D9" s="17" t="s">
        <v>9502</v>
      </c>
      <c r="E9" s="5">
        <v>0.548611440712933</v>
      </c>
      <c r="F9" s="5">
        <v>5.2269850071704802</v>
      </c>
      <c r="G9" s="5">
        <v>3.25212240765158</v>
      </c>
      <c r="H9" s="12">
        <v>1.5151893319909101E-2</v>
      </c>
      <c r="I9" s="12">
        <v>4.31882311354451E-2</v>
      </c>
    </row>
    <row r="10" spans="1:9">
      <c r="A10" s="9" t="s">
        <v>4342</v>
      </c>
      <c r="B10" s="7"/>
      <c r="C10" s="17" t="s">
        <v>9107</v>
      </c>
      <c r="D10" s="17" t="s">
        <v>6725</v>
      </c>
      <c r="E10" s="5">
        <v>467.53714789976698</v>
      </c>
      <c r="F10" s="5">
        <v>2051.7538772797702</v>
      </c>
      <c r="G10" s="5">
        <v>2.1337047764314598</v>
      </c>
      <c r="H10" s="12">
        <v>2.1561106073789099E-20</v>
      </c>
      <c r="I10" s="12">
        <v>4.1392210355886898E-19</v>
      </c>
    </row>
    <row r="11" spans="1:9">
      <c r="A11" s="9" t="s">
        <v>4382</v>
      </c>
      <c r="B11" s="7"/>
      <c r="C11" s="17" t="s">
        <v>9108</v>
      </c>
      <c r="D11" s="17" t="s">
        <v>5825</v>
      </c>
      <c r="E11" s="5">
        <v>14.5725780639376</v>
      </c>
      <c r="F11" s="5">
        <v>3.5637089873733698</v>
      </c>
      <c r="G11" s="5">
        <v>-2.03180469380314</v>
      </c>
      <c r="H11" s="12">
        <v>8.4585392410015505E-4</v>
      </c>
      <c r="I11" s="12">
        <v>3.4178972623581101E-3</v>
      </c>
    </row>
    <row r="12" spans="1:9">
      <c r="A12" s="9" t="s">
        <v>4155</v>
      </c>
      <c r="B12" s="7" t="s">
        <v>5185</v>
      </c>
      <c r="C12" s="17" t="s">
        <v>9109</v>
      </c>
      <c r="D12" s="17" t="s">
        <v>6726</v>
      </c>
      <c r="E12" s="5">
        <v>53.457779029782699</v>
      </c>
      <c r="F12" s="5">
        <v>824.84147062521299</v>
      </c>
      <c r="G12" s="5">
        <v>3.9476450636607399</v>
      </c>
      <c r="H12" s="12">
        <v>4.1941913018176094E-40</v>
      </c>
      <c r="I12" s="12">
        <v>2.0786925666253199E-38</v>
      </c>
    </row>
    <row r="13" spans="1:9">
      <c r="A13" s="9" t="s">
        <v>4446</v>
      </c>
      <c r="B13" s="7" t="s">
        <v>5997</v>
      </c>
      <c r="C13" s="17" t="s">
        <v>8581</v>
      </c>
      <c r="D13" s="17" t="s">
        <v>9637</v>
      </c>
      <c r="E13" s="5">
        <v>540.46255937360002</v>
      </c>
      <c r="F13" s="5">
        <v>67.587012994760798</v>
      </c>
      <c r="G13" s="5">
        <v>-2.9993767175336301</v>
      </c>
      <c r="H13" s="12">
        <v>8.5461633740253306E-24</v>
      </c>
      <c r="I13" s="12">
        <v>1.9396596031608001E-22</v>
      </c>
    </row>
    <row r="14" spans="1:9">
      <c r="A14" s="9" t="s">
        <v>4409</v>
      </c>
      <c r="B14" s="7"/>
      <c r="C14" s="17" t="s">
        <v>8679</v>
      </c>
      <c r="D14" s="17" t="s">
        <v>6138</v>
      </c>
      <c r="E14" s="5">
        <v>99.399950338861103</v>
      </c>
      <c r="F14" s="5">
        <v>20.225744934006201</v>
      </c>
      <c r="G14" s="5">
        <v>-2.2970522914979599</v>
      </c>
      <c r="H14" s="12">
        <v>7.1232411455674799E-11</v>
      </c>
      <c r="I14" s="12">
        <v>7.8809982332622396E-10</v>
      </c>
    </row>
    <row r="15" spans="1:9">
      <c r="A15" s="9" t="s">
        <v>4228</v>
      </c>
      <c r="B15" s="7"/>
      <c r="C15" s="17" t="s">
        <v>9750</v>
      </c>
      <c r="D15" s="17" t="s">
        <v>5167</v>
      </c>
      <c r="E15" s="5">
        <v>5.9297561073934304</v>
      </c>
      <c r="F15" s="5">
        <v>49.385158793664097</v>
      </c>
      <c r="G15" s="5">
        <v>3.0580328762257798</v>
      </c>
      <c r="H15" s="12">
        <v>2.3568792029354698E-11</v>
      </c>
      <c r="I15" s="12">
        <v>2.6808810980462698E-10</v>
      </c>
    </row>
    <row r="16" spans="1:9">
      <c r="A16" s="9" t="s">
        <v>4167</v>
      </c>
      <c r="B16" s="7"/>
      <c r="C16" s="17" t="s">
        <v>8583</v>
      </c>
      <c r="D16" s="17" t="s">
        <v>9470</v>
      </c>
      <c r="E16" s="5">
        <v>88.802613454776903</v>
      </c>
      <c r="F16" s="5">
        <v>1183.77162359311</v>
      </c>
      <c r="G16" s="5">
        <v>3.7366448333613098</v>
      </c>
      <c r="H16" s="12">
        <v>9.3998557232784697E-41</v>
      </c>
      <c r="I16" s="12">
        <v>5.0170438734025899E-39</v>
      </c>
    </row>
    <row r="17" spans="1:9">
      <c r="A17" s="9" t="s">
        <v>4213</v>
      </c>
      <c r="B17" s="7"/>
      <c r="C17" s="17" t="s">
        <v>8680</v>
      </c>
      <c r="D17" s="17" t="s">
        <v>5167</v>
      </c>
      <c r="E17" s="5">
        <v>47.692975371666002</v>
      </c>
      <c r="F17" s="5">
        <v>428.38242126460199</v>
      </c>
      <c r="G17" s="5">
        <v>3.1670505855446001</v>
      </c>
      <c r="H17" s="12">
        <v>7.1385402096837505E-24</v>
      </c>
      <c r="I17" s="12">
        <v>1.6277882534476001E-22</v>
      </c>
    </row>
    <row r="18" spans="1:9">
      <c r="A18" s="9" t="s">
        <v>4314</v>
      </c>
      <c r="B18" s="7" t="s">
        <v>5186</v>
      </c>
      <c r="C18" s="17" t="s">
        <v>8099</v>
      </c>
      <c r="D18" s="17" t="s">
        <v>9468</v>
      </c>
      <c r="E18" s="5">
        <v>271.00044275498601</v>
      </c>
      <c r="F18" s="5">
        <v>1304.3787654076</v>
      </c>
      <c r="G18" s="5">
        <v>2.2669957463430199</v>
      </c>
      <c r="H18" s="12">
        <v>1.4806983882793199E-19</v>
      </c>
      <c r="I18" s="12">
        <v>2.7138687063670503E-18</v>
      </c>
    </row>
    <row r="19" spans="1:9">
      <c r="A19" s="9" t="s">
        <v>4182</v>
      </c>
      <c r="B19" s="7" t="s">
        <v>5186</v>
      </c>
      <c r="C19" s="17" t="s">
        <v>9110</v>
      </c>
      <c r="D19" s="17" t="s">
        <v>9636</v>
      </c>
      <c r="E19" s="5">
        <v>9.1764377200500995</v>
      </c>
      <c r="F19" s="5">
        <v>104.86786172251701</v>
      </c>
      <c r="G19" s="5">
        <v>3.51449459042892</v>
      </c>
      <c r="H19" s="12">
        <v>1.19706696915091E-17</v>
      </c>
      <c r="I19" s="12">
        <v>1.9576277000558799E-16</v>
      </c>
    </row>
    <row r="20" spans="1:9">
      <c r="A20" s="9" t="s">
        <v>4169</v>
      </c>
      <c r="B20" s="7"/>
      <c r="C20" s="17" t="s">
        <v>7754</v>
      </c>
      <c r="D20" s="17" t="s">
        <v>6500</v>
      </c>
      <c r="E20" s="5">
        <v>151.91046325928801</v>
      </c>
      <c r="F20" s="5">
        <v>1930.0914425429801</v>
      </c>
      <c r="G20" s="5">
        <v>3.6673760520816301</v>
      </c>
      <c r="H20" s="12">
        <v>7.6682406387222593E-47</v>
      </c>
      <c r="I20" s="12">
        <v>5.2457246172217E-45</v>
      </c>
    </row>
    <row r="21" spans="1:9">
      <c r="A21" s="9" t="s">
        <v>4178</v>
      </c>
      <c r="B21" s="7"/>
      <c r="C21" s="17" t="s">
        <v>8681</v>
      </c>
      <c r="D21" s="17" t="s">
        <v>6139</v>
      </c>
      <c r="E21" s="5">
        <v>100.08352287443699</v>
      </c>
      <c r="F21" s="5">
        <v>1166.245609716</v>
      </c>
      <c r="G21" s="5">
        <v>3.5425952675776102</v>
      </c>
      <c r="H21" s="12">
        <v>8.2220156262645292E-38</v>
      </c>
      <c r="I21" s="12">
        <v>3.5655651693541798E-36</v>
      </c>
    </row>
    <row r="22" spans="1:9">
      <c r="A22" s="9" t="s">
        <v>4150</v>
      </c>
      <c r="B22" s="7" t="s">
        <v>6502</v>
      </c>
      <c r="C22" s="17" t="s">
        <v>8912</v>
      </c>
      <c r="D22" s="17" t="s">
        <v>6501</v>
      </c>
      <c r="E22" s="5">
        <v>42.7854637596636</v>
      </c>
      <c r="F22" s="5">
        <v>716.23764923555302</v>
      </c>
      <c r="G22" s="5">
        <v>4.0652457229033496</v>
      </c>
      <c r="H22" s="12">
        <v>6.7460314752933092E-40</v>
      </c>
      <c r="I22" s="12">
        <v>3.2441064233167898E-38</v>
      </c>
    </row>
    <row r="23" spans="1:9">
      <c r="A23" s="9" t="s">
        <v>4516</v>
      </c>
      <c r="B23" s="7"/>
      <c r="C23" s="17" t="s">
        <v>8409</v>
      </c>
      <c r="D23" s="17" t="s">
        <v>5167</v>
      </c>
      <c r="E23" s="5">
        <v>58.3352992873712</v>
      </c>
      <c r="F23" s="5">
        <v>1.2084792900133201</v>
      </c>
      <c r="G23" s="5">
        <v>-5.5931044825803502</v>
      </c>
      <c r="H23" s="12">
        <v>2.20465966271127E-20</v>
      </c>
      <c r="I23" s="12">
        <v>4.2157606227514399E-19</v>
      </c>
    </row>
    <row r="24" spans="1:9">
      <c r="A24" s="9" t="s">
        <v>4235</v>
      </c>
      <c r="B24" s="7" t="s">
        <v>6145</v>
      </c>
      <c r="C24" s="17" t="s">
        <v>8688</v>
      </c>
      <c r="D24" s="17" t="s">
        <v>6144</v>
      </c>
      <c r="E24" s="5">
        <v>150.44457706363301</v>
      </c>
      <c r="F24" s="5">
        <v>1209.2111911392001</v>
      </c>
      <c r="G24" s="5">
        <v>3.0067622269221301</v>
      </c>
      <c r="H24" s="12">
        <v>1.08938672707058E-29</v>
      </c>
      <c r="I24" s="12">
        <v>3.1124419608128302E-28</v>
      </c>
    </row>
    <row r="25" spans="1:9">
      <c r="A25" s="9" t="s">
        <v>4320</v>
      </c>
      <c r="B25" s="7"/>
      <c r="C25" s="17" t="s">
        <v>9027</v>
      </c>
      <c r="D25" s="17" t="s">
        <v>5167</v>
      </c>
      <c r="E25" s="5">
        <v>36.292100534350197</v>
      </c>
      <c r="F25" s="5">
        <v>168.59886109700301</v>
      </c>
      <c r="G25" s="5">
        <v>2.2158673253052901</v>
      </c>
      <c r="H25" s="12">
        <v>1.1074724685424999E-11</v>
      </c>
      <c r="I25" s="12">
        <v>1.3024198013827899E-10</v>
      </c>
    </row>
    <row r="26" spans="1:9">
      <c r="A26" s="9" t="s">
        <v>4353</v>
      </c>
      <c r="B26" s="7"/>
      <c r="C26" s="17" t="s">
        <v>8689</v>
      </c>
      <c r="D26" s="17" t="s">
        <v>6146</v>
      </c>
      <c r="E26" s="5">
        <v>28.1828943413121</v>
      </c>
      <c r="F26" s="5">
        <v>120.233817560009</v>
      </c>
      <c r="G26" s="5">
        <v>2.0929510456873399</v>
      </c>
      <c r="H26" s="12">
        <v>3.10597374404091E-10</v>
      </c>
      <c r="I26" s="12">
        <v>3.1759398894329898E-9</v>
      </c>
    </row>
    <row r="27" spans="1:9">
      <c r="A27" s="9" t="s">
        <v>4396</v>
      </c>
      <c r="B27" s="7"/>
      <c r="C27" s="17" t="s">
        <v>7758</v>
      </c>
      <c r="D27" s="17" t="s">
        <v>6727</v>
      </c>
      <c r="E27" s="5">
        <v>23.853985524436499</v>
      </c>
      <c r="F27" s="5">
        <v>5.51611225472897</v>
      </c>
      <c r="G27" s="5">
        <v>-2.1125066102999801</v>
      </c>
      <c r="H27" s="12">
        <v>2.6039880565961103E-5</v>
      </c>
      <c r="I27" s="12">
        <v>1.44214024981611E-4</v>
      </c>
    </row>
    <row r="28" spans="1:9">
      <c r="A28" s="9" t="s">
        <v>4367</v>
      </c>
      <c r="B28" s="7"/>
      <c r="C28" s="17" t="s">
        <v>8107</v>
      </c>
      <c r="D28" s="17" t="s">
        <v>6728</v>
      </c>
      <c r="E28" s="5">
        <v>222.308985626398</v>
      </c>
      <c r="F28" s="5">
        <v>906.62113783308405</v>
      </c>
      <c r="G28" s="5">
        <v>2.0279335353793999</v>
      </c>
      <c r="H28" s="12">
        <v>4.3418781180234702E-15</v>
      </c>
      <c r="I28" s="12">
        <v>6.2025005938941199E-14</v>
      </c>
    </row>
    <row r="29" spans="1:9">
      <c r="A29" s="9" t="s">
        <v>4404</v>
      </c>
      <c r="B29" s="7"/>
      <c r="C29" s="17" t="s">
        <v>9750</v>
      </c>
      <c r="D29" s="17" t="s">
        <v>5167</v>
      </c>
      <c r="E29" s="5">
        <v>23.2453913748957</v>
      </c>
      <c r="F29" s="5">
        <v>4.9995866422785902</v>
      </c>
      <c r="G29" s="5">
        <v>-2.2170639909935601</v>
      </c>
      <c r="H29" s="12">
        <v>1.6967082318432902E-5</v>
      </c>
      <c r="I29" s="12">
        <v>9.7641136043398805E-5</v>
      </c>
    </row>
    <row r="30" spans="1:9">
      <c r="A30" s="9" t="s">
        <v>4401</v>
      </c>
      <c r="B30" s="7" t="s">
        <v>5717</v>
      </c>
      <c r="C30" s="17" t="s">
        <v>8415</v>
      </c>
      <c r="D30" s="17" t="s">
        <v>5716</v>
      </c>
      <c r="E30" s="5">
        <v>2144.2646800371699</v>
      </c>
      <c r="F30" s="5">
        <v>473.27793783089402</v>
      </c>
      <c r="G30" s="5">
        <v>-2.1797234211265701</v>
      </c>
      <c r="H30" s="12">
        <v>1.6461680640807599E-21</v>
      </c>
      <c r="I30" s="12">
        <v>3.3594278517816102E-20</v>
      </c>
    </row>
    <row r="31" spans="1:9">
      <c r="A31" s="9" t="s">
        <v>4422</v>
      </c>
      <c r="B31" s="7" t="s">
        <v>5719</v>
      </c>
      <c r="C31" s="17" t="s">
        <v>7760</v>
      </c>
      <c r="D31" s="17" t="s">
        <v>5718</v>
      </c>
      <c r="E31" s="5">
        <v>610.92106444953799</v>
      </c>
      <c r="F31" s="5">
        <v>106.540896325201</v>
      </c>
      <c r="G31" s="5">
        <v>-2.5195786617332701</v>
      </c>
      <c r="H31" s="12">
        <v>4.08328454475639E-19</v>
      </c>
      <c r="I31" s="12">
        <v>7.2913650859859401E-18</v>
      </c>
    </row>
    <row r="32" spans="1:9">
      <c r="A32" s="9" t="s">
        <v>4438</v>
      </c>
      <c r="B32" s="7" t="s">
        <v>6375</v>
      </c>
      <c r="C32" s="17" t="s">
        <v>8792</v>
      </c>
      <c r="D32" s="17" t="s">
        <v>6374</v>
      </c>
      <c r="E32" s="5">
        <v>2488.4154694240901</v>
      </c>
      <c r="F32" s="5">
        <v>346.17995760723602</v>
      </c>
      <c r="G32" s="5">
        <v>-2.84563327387895</v>
      </c>
      <c r="H32" s="12">
        <v>3.6216119778576601E-34</v>
      </c>
      <c r="I32" s="12">
        <v>1.3225691260492198E-32</v>
      </c>
    </row>
    <row r="33" spans="1:9">
      <c r="A33" s="9" t="s">
        <v>4524</v>
      </c>
      <c r="B33" s="7" t="s">
        <v>5197</v>
      </c>
      <c r="C33" s="17" t="s">
        <v>7762</v>
      </c>
      <c r="D33" s="17" t="s">
        <v>5196</v>
      </c>
      <c r="E33" s="5">
        <v>3261.9855237278098</v>
      </c>
      <c r="F33" s="5">
        <v>30.8031727136804</v>
      </c>
      <c r="G33" s="5">
        <v>-6.7265276137950503</v>
      </c>
      <c r="H33" s="12">
        <v>1.1218169154940298E-118</v>
      </c>
      <c r="I33" s="12">
        <v>6.0540719539494295E-116</v>
      </c>
    </row>
    <row r="34" spans="1:9">
      <c r="A34" s="9" t="s">
        <v>4529</v>
      </c>
      <c r="B34" s="7"/>
      <c r="C34" s="17" t="s">
        <v>7763</v>
      </c>
      <c r="D34" s="17" t="s">
        <v>5198</v>
      </c>
      <c r="E34" s="5">
        <v>20245.262409250699</v>
      </c>
      <c r="F34" s="5">
        <v>37.238637010864203</v>
      </c>
      <c r="G34" s="5">
        <v>-9.0865683582165797</v>
      </c>
      <c r="H34" s="12">
        <v>0</v>
      </c>
      <c r="I34" s="12">
        <v>0</v>
      </c>
    </row>
    <row r="35" spans="1:9">
      <c r="A35" s="9" t="s">
        <v>4504</v>
      </c>
      <c r="B35" s="7" t="s">
        <v>5723</v>
      </c>
      <c r="C35" s="17" t="s">
        <v>7764</v>
      </c>
      <c r="D35" s="17" t="s">
        <v>5722</v>
      </c>
      <c r="E35" s="5">
        <v>493.80682417453198</v>
      </c>
      <c r="F35" s="5">
        <v>20.401172999118799</v>
      </c>
      <c r="G35" s="5">
        <v>-4.5972227641480004</v>
      </c>
      <c r="H35" s="12">
        <v>7.0688323361031896E-41</v>
      </c>
      <c r="I35" s="12">
        <v>3.8148131840503495E-39</v>
      </c>
    </row>
    <row r="36" spans="1:9">
      <c r="A36" s="9" t="s">
        <v>4429</v>
      </c>
      <c r="B36" s="7" t="s">
        <v>5725</v>
      </c>
      <c r="C36" s="17" t="s">
        <v>7765</v>
      </c>
      <c r="D36" s="17" t="s">
        <v>5724</v>
      </c>
      <c r="E36" s="5">
        <v>43.154127073892802</v>
      </c>
      <c r="F36" s="5">
        <v>6.6628626620756899</v>
      </c>
      <c r="G36" s="5">
        <v>-2.69528447756471</v>
      </c>
      <c r="H36" s="12">
        <v>1.01965225246582E-9</v>
      </c>
      <c r="I36" s="12">
        <v>9.78745254985476E-9</v>
      </c>
    </row>
    <row r="37" spans="1:9">
      <c r="A37" s="9" t="s">
        <v>4526</v>
      </c>
      <c r="B37" s="7"/>
      <c r="C37" s="17" t="s">
        <v>9750</v>
      </c>
      <c r="D37" s="17" t="s">
        <v>5167</v>
      </c>
      <c r="E37" s="5">
        <v>479.73279362905299</v>
      </c>
      <c r="F37" s="5">
        <v>3.7911073522652599</v>
      </c>
      <c r="G37" s="5">
        <v>-6.9834679429133102</v>
      </c>
      <c r="H37" s="12">
        <v>1.7896869288634898E-58</v>
      </c>
      <c r="I37" s="12">
        <v>1.8109394611437398E-56</v>
      </c>
    </row>
    <row r="38" spans="1:9">
      <c r="A38" s="9" t="s">
        <v>4423</v>
      </c>
      <c r="B38" s="7"/>
      <c r="C38" s="17" t="s">
        <v>9750</v>
      </c>
      <c r="D38" s="17" t="s">
        <v>5167</v>
      </c>
      <c r="E38" s="5">
        <v>34.616274857797499</v>
      </c>
      <c r="F38" s="5">
        <v>5.91893868473342</v>
      </c>
      <c r="G38" s="5">
        <v>-2.54804006425152</v>
      </c>
      <c r="H38" s="12">
        <v>6.2220321453249392E-8</v>
      </c>
      <c r="I38" s="12">
        <v>5.0620452478799403E-7</v>
      </c>
    </row>
    <row r="39" spans="1:9">
      <c r="A39" s="9" t="s">
        <v>4450</v>
      </c>
      <c r="B39" s="7" t="s">
        <v>6380</v>
      </c>
      <c r="C39" s="17" t="s">
        <v>8799</v>
      </c>
      <c r="D39" s="17" t="s">
        <v>6379</v>
      </c>
      <c r="E39" s="5">
        <v>187.07534955779801</v>
      </c>
      <c r="F39" s="5">
        <v>22.467275448920301</v>
      </c>
      <c r="G39" s="5">
        <v>-3.0577223826837998</v>
      </c>
      <c r="H39" s="12">
        <v>6.8548107708791297E-19</v>
      </c>
      <c r="I39" s="12">
        <v>1.19761927748777E-17</v>
      </c>
    </row>
    <row r="40" spans="1:9">
      <c r="A40" s="9" t="s">
        <v>4131</v>
      </c>
      <c r="B40" s="7"/>
      <c r="C40" s="17" t="s">
        <v>7769</v>
      </c>
      <c r="D40" s="17" t="s">
        <v>6504</v>
      </c>
      <c r="E40" s="5">
        <v>83.970080228809294</v>
      </c>
      <c r="F40" s="5">
        <v>2244.0196402402498</v>
      </c>
      <c r="G40" s="5">
        <v>4.7400661265681201</v>
      </c>
      <c r="H40" s="12">
        <v>6.7427840132623087E-70</v>
      </c>
      <c r="I40" s="12">
        <v>1.1293000673246599E-67</v>
      </c>
    </row>
    <row r="41" spans="1:9">
      <c r="A41" s="9" t="s">
        <v>4188</v>
      </c>
      <c r="B41" s="7" t="s">
        <v>6506</v>
      </c>
      <c r="C41" s="17" t="s">
        <v>7771</v>
      </c>
      <c r="D41" s="17" t="s">
        <v>6505</v>
      </c>
      <c r="E41" s="5">
        <v>140.46460139035099</v>
      </c>
      <c r="F41" s="5">
        <v>1518.42212181735</v>
      </c>
      <c r="G41" s="5">
        <v>3.4342944096802102</v>
      </c>
      <c r="H41" s="12">
        <v>1.00986030029014E-38</v>
      </c>
      <c r="I41" s="12">
        <v>4.5415661838048492E-37</v>
      </c>
    </row>
    <row r="42" spans="1:9">
      <c r="A42" s="9" t="s">
        <v>4362</v>
      </c>
      <c r="B42" s="7" t="s">
        <v>6730</v>
      </c>
      <c r="C42" s="17" t="s">
        <v>9111</v>
      </c>
      <c r="D42" s="17" t="s">
        <v>6729</v>
      </c>
      <c r="E42" s="5">
        <v>19.983714085031998</v>
      </c>
      <c r="F42" s="5">
        <v>82.173187908704904</v>
      </c>
      <c r="G42" s="5">
        <v>2.0398429962093498</v>
      </c>
      <c r="H42" s="12">
        <v>2.8411177610355202E-8</v>
      </c>
      <c r="I42" s="12">
        <v>2.42518610990325E-7</v>
      </c>
    </row>
    <row r="43" spans="1:9">
      <c r="A43" s="9" t="s">
        <v>4377</v>
      </c>
      <c r="B43" s="7"/>
      <c r="C43" s="17" t="s">
        <v>9112</v>
      </c>
      <c r="D43" s="17" t="s">
        <v>6731</v>
      </c>
      <c r="E43" s="5">
        <v>770.12335199673703</v>
      </c>
      <c r="F43" s="5">
        <v>190.789945266595</v>
      </c>
      <c r="G43" s="5">
        <v>-2.0131044007525101</v>
      </c>
      <c r="H43" s="12">
        <v>2.9975800002088501E-14</v>
      </c>
      <c r="I43" s="12">
        <v>4.1011960735251801E-13</v>
      </c>
    </row>
    <row r="44" spans="1:9">
      <c r="A44" s="9" t="s">
        <v>4277</v>
      </c>
      <c r="B44" s="7" t="s">
        <v>6732</v>
      </c>
      <c r="C44" s="17" t="s">
        <v>9113</v>
      </c>
      <c r="D44" s="17" t="s">
        <v>9635</v>
      </c>
      <c r="E44" s="5">
        <v>196.49171811316</v>
      </c>
      <c r="F44" s="5">
        <v>1194.9701968653701</v>
      </c>
      <c r="G44" s="5">
        <v>2.60443422610529</v>
      </c>
      <c r="H44" s="12">
        <v>1.10694259960811E-24</v>
      </c>
      <c r="I44" s="12">
        <v>2.5848174068733601E-23</v>
      </c>
    </row>
    <row r="45" spans="1:9">
      <c r="A45" s="9" t="s">
        <v>4123</v>
      </c>
      <c r="B45" s="7"/>
      <c r="C45" s="17" t="s">
        <v>7775</v>
      </c>
      <c r="D45" s="17" t="s">
        <v>5167</v>
      </c>
      <c r="E45" s="5">
        <v>8.5978349249232107</v>
      </c>
      <c r="F45" s="5">
        <v>266.56352582432203</v>
      </c>
      <c r="G45" s="5">
        <v>4.9543621667773596</v>
      </c>
      <c r="H45" s="12">
        <v>3.1819707556735799E-35</v>
      </c>
      <c r="I45" s="12">
        <v>1.2169159023863399E-33</v>
      </c>
    </row>
    <row r="46" spans="1:9">
      <c r="A46" s="9" t="s">
        <v>4166</v>
      </c>
      <c r="B46" s="7"/>
      <c r="C46" s="17" t="s">
        <v>8425</v>
      </c>
      <c r="D46" s="17" t="s">
        <v>5167</v>
      </c>
      <c r="E46" s="5">
        <v>1367.76769523808</v>
      </c>
      <c r="F46" s="5">
        <v>18234.909531568999</v>
      </c>
      <c r="G46" s="5">
        <v>3.7368079165321202</v>
      </c>
      <c r="H46" s="12">
        <v>2.6628704023184493E-100</v>
      </c>
      <c r="I46" s="12">
        <v>1.2933561544060697E-97</v>
      </c>
    </row>
    <row r="47" spans="1:9">
      <c r="A47" s="9" t="s">
        <v>4447</v>
      </c>
      <c r="B47" s="7"/>
      <c r="C47" s="17" t="s">
        <v>9750</v>
      </c>
      <c r="D47" s="17" t="s">
        <v>6733</v>
      </c>
      <c r="E47" s="5">
        <v>6.5083589025203104</v>
      </c>
      <c r="F47" s="5">
        <v>0.80565286000888303</v>
      </c>
      <c r="G47" s="5">
        <v>-3.0140635616172</v>
      </c>
      <c r="H47" s="12">
        <v>5.3159362674581202E-3</v>
      </c>
      <c r="I47" s="12">
        <v>1.7696711755342098E-2</v>
      </c>
    </row>
    <row r="48" spans="1:9">
      <c r="A48" s="9" t="s">
        <v>4501</v>
      </c>
      <c r="B48" s="7"/>
      <c r="C48" s="17" t="s">
        <v>8429</v>
      </c>
      <c r="D48" s="17" t="s">
        <v>5517</v>
      </c>
      <c r="E48" s="5">
        <v>222.36020127396401</v>
      </c>
      <c r="F48" s="5">
        <v>10.515698897007599</v>
      </c>
      <c r="G48" s="5">
        <v>-4.4022819499579002</v>
      </c>
      <c r="H48" s="12">
        <v>1.4333929945243198E-30</v>
      </c>
      <c r="I48" s="12">
        <v>4.3242172511829904E-29</v>
      </c>
    </row>
    <row r="49" spans="1:9">
      <c r="A49" s="9" t="s">
        <v>4469</v>
      </c>
      <c r="B49" s="7"/>
      <c r="C49" s="17" t="s">
        <v>7776</v>
      </c>
      <c r="D49" s="17" t="s">
        <v>5518</v>
      </c>
      <c r="E49" s="5">
        <v>372.50486479345801</v>
      </c>
      <c r="F49" s="5">
        <v>33.964055271049297</v>
      </c>
      <c r="G49" s="5">
        <v>-3.4551786363321502</v>
      </c>
      <c r="H49" s="12">
        <v>2.7832732702208197E-26</v>
      </c>
      <c r="I49" s="12">
        <v>6.8971215680931192E-25</v>
      </c>
    </row>
    <row r="50" spans="1:9">
      <c r="A50" s="9" t="s">
        <v>4311</v>
      </c>
      <c r="B50" s="7" t="s">
        <v>6384</v>
      </c>
      <c r="C50" s="17" t="s">
        <v>7777</v>
      </c>
      <c r="D50" s="17" t="s">
        <v>6383</v>
      </c>
      <c r="E50" s="5">
        <v>46.550765458619203</v>
      </c>
      <c r="F50" s="5">
        <v>228.113005711244</v>
      </c>
      <c r="G50" s="5">
        <v>2.2928719072108401</v>
      </c>
      <c r="H50" s="12">
        <v>1.23327396474021E-12</v>
      </c>
      <c r="I50" s="12">
        <v>1.5478066270654197E-11</v>
      </c>
    </row>
    <row r="51" spans="1:9">
      <c r="A51" s="9" t="s">
        <v>4250</v>
      </c>
      <c r="B51" s="7"/>
      <c r="C51" s="17" t="s">
        <v>8805</v>
      </c>
      <c r="D51" s="17" t="s">
        <v>6274</v>
      </c>
      <c r="E51" s="5">
        <v>563.77416207326803</v>
      </c>
      <c r="F51" s="5">
        <v>4032.5288304034598</v>
      </c>
      <c r="G51" s="5">
        <v>2.8384955824873699</v>
      </c>
      <c r="H51" s="12">
        <v>3.2681962352370396E-40</v>
      </c>
      <c r="I51" s="12">
        <v>1.68868394835599E-38</v>
      </c>
    </row>
    <row r="52" spans="1:9">
      <c r="A52" s="9" t="s">
        <v>4117</v>
      </c>
      <c r="B52" s="7"/>
      <c r="C52" s="17" t="s">
        <v>8915</v>
      </c>
      <c r="D52" s="17" t="s">
        <v>6275</v>
      </c>
      <c r="E52" s="5">
        <v>14.5575823867306</v>
      </c>
      <c r="F52" s="5">
        <v>482.868156341619</v>
      </c>
      <c r="G52" s="5">
        <v>5.0517866367288198</v>
      </c>
      <c r="H52" s="12">
        <v>2.2432663155258901E-44</v>
      </c>
      <c r="I52" s="12">
        <v>1.4723708776363897E-42</v>
      </c>
    </row>
    <row r="53" spans="1:9">
      <c r="A53" s="9" t="s">
        <v>4136</v>
      </c>
      <c r="B53" s="7" t="s">
        <v>5735</v>
      </c>
      <c r="C53" s="17" t="s">
        <v>8431</v>
      </c>
      <c r="D53" s="17" t="s">
        <v>9462</v>
      </c>
      <c r="E53" s="5">
        <v>34.969942494819698</v>
      </c>
      <c r="F53" s="5">
        <v>851.51538939777504</v>
      </c>
      <c r="G53" s="5">
        <v>4.6058452751419203</v>
      </c>
      <c r="H53" s="12">
        <v>2.1548479611629099E-48</v>
      </c>
      <c r="I53" s="12">
        <v>1.63532758552629E-46</v>
      </c>
    </row>
    <row r="54" spans="1:9">
      <c r="A54" s="9" t="s">
        <v>4183</v>
      </c>
      <c r="B54" s="7"/>
      <c r="C54" s="17" t="s">
        <v>9750</v>
      </c>
      <c r="D54" s="17" t="s">
        <v>5167</v>
      </c>
      <c r="E54" s="5">
        <v>0.548611440712933</v>
      </c>
      <c r="F54" s="5">
        <v>6.14633704962531</v>
      </c>
      <c r="G54" s="5">
        <v>3.4858702693624299</v>
      </c>
      <c r="H54" s="12">
        <v>5.3812016630635402E-3</v>
      </c>
      <c r="I54" s="12">
        <v>1.7835408998951901E-2</v>
      </c>
    </row>
    <row r="55" spans="1:9">
      <c r="A55" s="9" t="s">
        <v>4151</v>
      </c>
      <c r="B55" s="7"/>
      <c r="C55" s="17" t="s">
        <v>8432</v>
      </c>
      <c r="D55" s="17" t="s">
        <v>5736</v>
      </c>
      <c r="E55" s="5">
        <v>191.35050428179099</v>
      </c>
      <c r="F55" s="5">
        <v>3202.3046902985998</v>
      </c>
      <c r="G55" s="5">
        <v>4.0648209745892396</v>
      </c>
      <c r="H55" s="12">
        <v>3.2049790683848694E-64</v>
      </c>
      <c r="I55" s="12">
        <v>4.3240509264292596E-62</v>
      </c>
    </row>
    <row r="56" spans="1:9">
      <c r="A56" s="9" t="s">
        <v>4171</v>
      </c>
      <c r="B56" s="7"/>
      <c r="C56" s="17" t="s">
        <v>8433</v>
      </c>
      <c r="D56" s="17" t="s">
        <v>9467</v>
      </c>
      <c r="E56" s="5">
        <v>126.236923902174</v>
      </c>
      <c r="F56" s="5">
        <v>1575.80503128692</v>
      </c>
      <c r="G56" s="5">
        <v>3.64188318543551</v>
      </c>
      <c r="H56" s="12">
        <v>1.8497149921052699E-42</v>
      </c>
      <c r="I56" s="12">
        <v>1.0824175562235299E-40</v>
      </c>
    </row>
    <row r="57" spans="1:9">
      <c r="A57" s="9" t="s">
        <v>4205</v>
      </c>
      <c r="B57" s="7" t="s">
        <v>5738</v>
      </c>
      <c r="C57" s="17" t="s">
        <v>8434</v>
      </c>
      <c r="D57" s="17" t="s">
        <v>5737</v>
      </c>
      <c r="E57" s="5">
        <v>93.665138035158407</v>
      </c>
      <c r="F57" s="5">
        <v>866.42269183956603</v>
      </c>
      <c r="G57" s="5">
        <v>3.2094869431252699</v>
      </c>
      <c r="H57" s="12">
        <v>1.6906495510356203E-29</v>
      </c>
      <c r="I57" s="12">
        <v>4.7741191101046507E-28</v>
      </c>
    </row>
    <row r="58" spans="1:9">
      <c r="A58" s="9" t="s">
        <v>4267</v>
      </c>
      <c r="B58" s="7" t="s">
        <v>6735</v>
      </c>
      <c r="C58" s="17" t="s">
        <v>9114</v>
      </c>
      <c r="D58" s="17" t="s">
        <v>6734</v>
      </c>
      <c r="E58" s="5">
        <v>55.742198855876303</v>
      </c>
      <c r="F58" s="5">
        <v>358.36551372158499</v>
      </c>
      <c r="G58" s="5">
        <v>2.68458999195538</v>
      </c>
      <c r="H58" s="12">
        <v>3.9664456808422996E-18</v>
      </c>
      <c r="I58" s="12">
        <v>6.6892453721705103E-17</v>
      </c>
    </row>
    <row r="59" spans="1:9">
      <c r="A59" s="9" t="s">
        <v>4490</v>
      </c>
      <c r="B59" s="7"/>
      <c r="C59" s="17" t="s">
        <v>8435</v>
      </c>
      <c r="D59" s="17" t="s">
        <v>9612</v>
      </c>
      <c r="E59" s="5">
        <v>292.336306233963</v>
      </c>
      <c r="F59" s="5">
        <v>19.874888803781101</v>
      </c>
      <c r="G59" s="5">
        <v>-3.87861031951623</v>
      </c>
      <c r="H59" s="12">
        <v>4.1867626452096501E-29</v>
      </c>
      <c r="I59" s="12">
        <v>1.17543966287765E-27</v>
      </c>
    </row>
    <row r="60" spans="1:9">
      <c r="A60" s="9" t="s">
        <v>4289</v>
      </c>
      <c r="B60" s="7"/>
      <c r="C60" s="17" t="s">
        <v>8918</v>
      </c>
      <c r="D60" s="17" t="s">
        <v>5167</v>
      </c>
      <c r="E60" s="5">
        <v>415.65022480608798</v>
      </c>
      <c r="F60" s="5">
        <v>2302.4065516129199</v>
      </c>
      <c r="G60" s="5">
        <v>2.4697007055168099</v>
      </c>
      <c r="H60" s="12">
        <v>3.0727018232579301E-27</v>
      </c>
      <c r="I60" s="12">
        <v>8.067087975980419E-26</v>
      </c>
    </row>
    <row r="61" spans="1:9">
      <c r="A61" s="9" t="s">
        <v>4468</v>
      </c>
      <c r="B61" s="7" t="s">
        <v>5679</v>
      </c>
      <c r="C61" s="17" t="s">
        <v>8810</v>
      </c>
      <c r="D61" s="17" t="s">
        <v>5678</v>
      </c>
      <c r="E61" s="5">
        <v>435.597718920761</v>
      </c>
      <c r="F61" s="5">
        <v>39.944722838449401</v>
      </c>
      <c r="G61" s="5">
        <v>-3.4469195750706501</v>
      </c>
      <c r="H61" s="12">
        <v>3.2596418287100803E-27</v>
      </c>
      <c r="I61" s="12">
        <v>8.466353134783349E-26</v>
      </c>
    </row>
    <row r="62" spans="1:9">
      <c r="A62" s="9" t="s">
        <v>4158</v>
      </c>
      <c r="B62" s="7" t="s">
        <v>5740</v>
      </c>
      <c r="C62" s="17" t="s">
        <v>7782</v>
      </c>
      <c r="D62" s="17" t="s">
        <v>9463</v>
      </c>
      <c r="E62" s="5">
        <v>105.96829195020899</v>
      </c>
      <c r="F62" s="5">
        <v>1558.7798825224099</v>
      </c>
      <c r="G62" s="5">
        <v>3.8787126691406799</v>
      </c>
      <c r="H62" s="12">
        <v>4.8037499486726899E-47</v>
      </c>
      <c r="I62" s="12">
        <v>3.3331162143861797E-45</v>
      </c>
    </row>
    <row r="63" spans="1:9">
      <c r="A63" s="9" t="s">
        <v>4261</v>
      </c>
      <c r="B63" s="7"/>
      <c r="C63" s="17" t="s">
        <v>9750</v>
      </c>
      <c r="D63" s="17" t="s">
        <v>5167</v>
      </c>
      <c r="E63" s="5">
        <v>11.430866191729701</v>
      </c>
      <c r="F63" s="5">
        <v>75.932668842408205</v>
      </c>
      <c r="G63" s="5">
        <v>2.7317859860010398</v>
      </c>
      <c r="H63" s="12">
        <v>4.6800473712750297E-12</v>
      </c>
      <c r="I63" s="12">
        <v>5.66634291055144E-11</v>
      </c>
    </row>
    <row r="64" spans="1:9">
      <c r="A64" s="9" t="s">
        <v>4327</v>
      </c>
      <c r="B64" s="7" t="s">
        <v>6736</v>
      </c>
      <c r="C64" s="17" t="s">
        <v>9115</v>
      </c>
      <c r="D64" s="17" t="s">
        <v>9634</v>
      </c>
      <c r="E64" s="5">
        <v>29.205138836703</v>
      </c>
      <c r="F64" s="5">
        <v>133.65690228617501</v>
      </c>
      <c r="G64" s="5">
        <v>2.1942401946507601</v>
      </c>
      <c r="H64" s="12">
        <v>1.6940512916653E-10</v>
      </c>
      <c r="I64" s="12">
        <v>1.8243918234187102E-9</v>
      </c>
    </row>
    <row r="65" spans="1:9">
      <c r="A65" s="9" t="s">
        <v>4279</v>
      </c>
      <c r="B65" s="7" t="s">
        <v>6738</v>
      </c>
      <c r="C65" s="17" t="s">
        <v>9116</v>
      </c>
      <c r="D65" s="17" t="s">
        <v>6737</v>
      </c>
      <c r="E65" s="5">
        <v>18.487836534963002</v>
      </c>
      <c r="F65" s="5">
        <v>109.935758445007</v>
      </c>
      <c r="G65" s="5">
        <v>2.5720124092019598</v>
      </c>
      <c r="H65" s="12">
        <v>4.6987734970037503E-13</v>
      </c>
      <c r="I65" s="12">
        <v>5.9900112532669896E-12</v>
      </c>
    </row>
    <row r="66" spans="1:9">
      <c r="A66" s="9" t="s">
        <v>4480</v>
      </c>
      <c r="B66" s="7" t="s">
        <v>5745</v>
      </c>
      <c r="C66" s="17" t="s">
        <v>7783</v>
      </c>
      <c r="D66" s="17" t="s">
        <v>5744</v>
      </c>
      <c r="E66" s="5">
        <v>2168.8096184384399</v>
      </c>
      <c r="F66" s="5">
        <v>162.50449434715699</v>
      </c>
      <c r="G66" s="5">
        <v>-3.7383518924301899</v>
      </c>
      <c r="H66" s="12">
        <v>9.7532387842988488E-49</v>
      </c>
      <c r="I66" s="12">
        <v>7.5192826627522992E-47</v>
      </c>
    </row>
    <row r="67" spans="1:9">
      <c r="A67" s="9" t="s">
        <v>4225</v>
      </c>
      <c r="B67" s="7" t="s">
        <v>6150</v>
      </c>
      <c r="C67" s="17" t="s">
        <v>8695</v>
      </c>
      <c r="D67" s="17" t="s">
        <v>9459</v>
      </c>
      <c r="E67" s="5">
        <v>78.085311153036798</v>
      </c>
      <c r="F67" s="5">
        <v>657.30425722119799</v>
      </c>
      <c r="G67" s="5">
        <v>3.0734382395206699</v>
      </c>
      <c r="H67" s="12">
        <v>1.1893312302359698E-25</v>
      </c>
      <c r="I67" s="12">
        <v>2.8739212861970604E-24</v>
      </c>
    </row>
    <row r="68" spans="1:9">
      <c r="A68" s="9" t="s">
        <v>4227</v>
      </c>
      <c r="B68" s="7" t="s">
        <v>6152</v>
      </c>
      <c r="C68" s="17" t="s">
        <v>8696</v>
      </c>
      <c r="D68" s="17" t="s">
        <v>6151</v>
      </c>
      <c r="E68" s="5">
        <v>326.65266754762098</v>
      </c>
      <c r="F68" s="5">
        <v>2727.0359941493798</v>
      </c>
      <c r="G68" s="5">
        <v>3.06150441611365</v>
      </c>
      <c r="H68" s="12">
        <v>2.8079865694775397E-39</v>
      </c>
      <c r="I68" s="12">
        <v>1.2988943588526098E-37</v>
      </c>
    </row>
    <row r="69" spans="1:9">
      <c r="A69" s="9" t="s">
        <v>4220</v>
      </c>
      <c r="B69" s="7" t="s">
        <v>5746</v>
      </c>
      <c r="C69" s="17" t="s">
        <v>8440</v>
      </c>
      <c r="D69" s="17" t="s">
        <v>9521</v>
      </c>
      <c r="E69" s="5">
        <v>191.982861169801</v>
      </c>
      <c r="F69" s="5">
        <v>1659.77516441736</v>
      </c>
      <c r="G69" s="5">
        <v>3.1119383967052001</v>
      </c>
      <c r="H69" s="12">
        <v>1.44205466090513E-34</v>
      </c>
      <c r="I69" s="12">
        <v>5.3061056727395593E-33</v>
      </c>
    </row>
    <row r="70" spans="1:9">
      <c r="A70" s="9" t="s">
        <v>4202</v>
      </c>
      <c r="B70" s="7" t="s">
        <v>6153</v>
      </c>
      <c r="C70" s="17" t="s">
        <v>8697</v>
      </c>
      <c r="D70" s="17" t="s">
        <v>9523</v>
      </c>
      <c r="E70" s="5">
        <v>120.45089595090499</v>
      </c>
      <c r="F70" s="5">
        <v>1143.7066203746699</v>
      </c>
      <c r="G70" s="5">
        <v>3.2471999945437902</v>
      </c>
      <c r="H70" s="12">
        <v>8.0960372125887791E-33</v>
      </c>
      <c r="I70" s="12">
        <v>2.8087466243959803E-31</v>
      </c>
    </row>
    <row r="71" spans="1:9">
      <c r="A71" s="9" t="s">
        <v>4244</v>
      </c>
      <c r="B71" s="7" t="s">
        <v>6154</v>
      </c>
      <c r="C71" s="17" t="s">
        <v>8698</v>
      </c>
      <c r="D71" s="17" t="s">
        <v>9524</v>
      </c>
      <c r="E71" s="5">
        <v>304.38453363649501</v>
      </c>
      <c r="F71" s="5">
        <v>2331.6263357941002</v>
      </c>
      <c r="G71" s="5">
        <v>2.9373696424287199</v>
      </c>
      <c r="H71" s="12">
        <v>9.2950927261959702E-35</v>
      </c>
      <c r="I71" s="12">
        <v>3.4997104938863394E-33</v>
      </c>
    </row>
    <row r="72" spans="1:9">
      <c r="A72" s="9" t="s">
        <v>4245</v>
      </c>
      <c r="B72" s="7" t="s">
        <v>6017</v>
      </c>
      <c r="C72" s="17" t="s">
        <v>8601</v>
      </c>
      <c r="D72" s="17" t="s">
        <v>9522</v>
      </c>
      <c r="E72" s="5">
        <v>70.803405651698895</v>
      </c>
      <c r="F72" s="5">
        <v>538.92230614118705</v>
      </c>
      <c r="G72" s="5">
        <v>2.9281866406225001</v>
      </c>
      <c r="H72" s="12">
        <v>1.14669620551299E-22</v>
      </c>
      <c r="I72" s="12">
        <v>2.4643820664498199E-21</v>
      </c>
    </row>
    <row r="73" spans="1:9">
      <c r="A73" s="9" t="s">
        <v>4170</v>
      </c>
      <c r="B73" s="7"/>
      <c r="C73" s="17" t="s">
        <v>7785</v>
      </c>
      <c r="D73" s="17" t="s">
        <v>5167</v>
      </c>
      <c r="E73" s="5">
        <v>26.492072987552302</v>
      </c>
      <c r="F73" s="5">
        <v>333.82873201066201</v>
      </c>
      <c r="G73" s="5">
        <v>3.65547548690152</v>
      </c>
      <c r="H73" s="12">
        <v>1.62479662148388E-26</v>
      </c>
      <c r="I73" s="12">
        <v>4.0889311868120299E-25</v>
      </c>
    </row>
    <row r="74" spans="1:9">
      <c r="A74" s="9" t="s">
        <v>4372</v>
      </c>
      <c r="B74" s="7" t="s">
        <v>6519</v>
      </c>
      <c r="C74" s="17" t="s">
        <v>8926</v>
      </c>
      <c r="D74" s="17" t="s">
        <v>6518</v>
      </c>
      <c r="E74" s="5">
        <v>16.812010858410201</v>
      </c>
      <c r="F74" s="5">
        <v>67.804652776765494</v>
      </c>
      <c r="G74" s="5">
        <v>2.0118919815499798</v>
      </c>
      <c r="H74" s="12">
        <v>1.33163956289329E-7</v>
      </c>
      <c r="I74" s="12">
        <v>1.0465652681185599E-6</v>
      </c>
    </row>
    <row r="75" spans="1:9">
      <c r="A75" s="9" t="s">
        <v>4242</v>
      </c>
      <c r="B75" s="7"/>
      <c r="C75" s="17" t="s">
        <v>8702</v>
      </c>
      <c r="D75" s="17" t="s">
        <v>5167</v>
      </c>
      <c r="E75" s="5">
        <v>20.990962903216001</v>
      </c>
      <c r="F75" s="5">
        <v>161.49731505871699</v>
      </c>
      <c r="G75" s="5">
        <v>2.94366992691713</v>
      </c>
      <c r="H75" s="12">
        <v>3.29491900949384E-16</v>
      </c>
      <c r="I75" s="12">
        <v>5.0010692590973798E-15</v>
      </c>
    </row>
    <row r="76" spans="1:9">
      <c r="A76" s="9" t="s">
        <v>4483</v>
      </c>
      <c r="B76" s="7" t="s">
        <v>6019</v>
      </c>
      <c r="C76" s="17" t="s">
        <v>8603</v>
      </c>
      <c r="D76" s="17" t="s">
        <v>9525</v>
      </c>
      <c r="E76" s="5">
        <v>2071.7166989388302</v>
      </c>
      <c r="F76" s="5">
        <v>149.10728155745201</v>
      </c>
      <c r="G76" s="5">
        <v>-3.7964041147495799</v>
      </c>
      <c r="H76" s="12">
        <v>2.8882650218450397E-49</v>
      </c>
      <c r="I76" s="12">
        <v>2.2626295501776398E-47</v>
      </c>
    </row>
    <row r="77" spans="1:9">
      <c r="A77" s="9" t="s">
        <v>4180</v>
      </c>
      <c r="B77" s="7" t="s">
        <v>6021</v>
      </c>
      <c r="C77" s="17" t="s">
        <v>7788</v>
      </c>
      <c r="D77" s="17" t="s">
        <v>6020</v>
      </c>
      <c r="E77" s="5">
        <v>27.040684428265301</v>
      </c>
      <c r="F77" s="5">
        <v>314.53867889954199</v>
      </c>
      <c r="G77" s="5">
        <v>3.5400338632521198</v>
      </c>
      <c r="H77" s="12">
        <v>2.2333586316930097E-25</v>
      </c>
      <c r="I77" s="12">
        <v>5.3435580660753497E-24</v>
      </c>
    </row>
    <row r="78" spans="1:9">
      <c r="A78" s="9" t="s">
        <v>4229</v>
      </c>
      <c r="B78" s="7"/>
      <c r="C78" s="17" t="s">
        <v>8814</v>
      </c>
      <c r="D78" s="29" t="s">
        <v>9460</v>
      </c>
      <c r="E78" s="5">
        <v>25.928465869632401</v>
      </c>
      <c r="F78" s="5">
        <v>215.52802697909101</v>
      </c>
      <c r="G78" s="5">
        <v>3.05526673493255</v>
      </c>
      <c r="H78" s="12">
        <v>5.4183957533238303E-19</v>
      </c>
      <c r="I78" s="12">
        <v>9.5698720632341303E-18</v>
      </c>
    </row>
    <row r="79" spans="1:9">
      <c r="A79" s="9" t="s">
        <v>4110</v>
      </c>
      <c r="B79" s="7" t="s">
        <v>6159</v>
      </c>
      <c r="C79" s="17" t="s">
        <v>7789</v>
      </c>
      <c r="D79" s="17" t="s">
        <v>6158</v>
      </c>
      <c r="E79" s="5">
        <v>141.77176375267501</v>
      </c>
      <c r="F79" s="5">
        <v>6112.9407961672596</v>
      </c>
      <c r="G79" s="5">
        <v>5.43022446551445</v>
      </c>
      <c r="H79" s="12">
        <v>4.923938012429379E-120</v>
      </c>
      <c r="I79" s="12">
        <v>3.4165095609099291E-117</v>
      </c>
    </row>
    <row r="80" spans="1:9">
      <c r="A80" s="9" t="s">
        <v>4431</v>
      </c>
      <c r="B80" s="7"/>
      <c r="C80" s="17" t="s">
        <v>8815</v>
      </c>
      <c r="D80" s="17" t="s">
        <v>5167</v>
      </c>
      <c r="E80" s="5">
        <v>179.439776419438</v>
      </c>
      <c r="F80" s="5">
        <v>27.466862091198902</v>
      </c>
      <c r="G80" s="5">
        <v>-2.7077357214545801</v>
      </c>
      <c r="H80" s="12">
        <v>7.5414841921015502E-16</v>
      </c>
      <c r="I80" s="12">
        <v>1.1270458068011499E-14</v>
      </c>
    </row>
    <row r="81" spans="1:9">
      <c r="A81" s="9" t="s">
        <v>4246</v>
      </c>
      <c r="B81" s="7"/>
      <c r="C81" s="17" t="s">
        <v>8442</v>
      </c>
      <c r="D81" s="17" t="s">
        <v>9664</v>
      </c>
      <c r="E81" s="5">
        <v>54.231325628600302</v>
      </c>
      <c r="F81" s="5">
        <v>405.48622102235902</v>
      </c>
      <c r="G81" s="5">
        <v>2.9024545494371301</v>
      </c>
      <c r="H81" s="12">
        <v>1.6023099533649999E-20</v>
      </c>
      <c r="I81" s="12">
        <v>3.11296777739752E-19</v>
      </c>
    </row>
    <row r="82" spans="1:9">
      <c r="A82" s="9" t="s">
        <v>4233</v>
      </c>
      <c r="B82" s="7"/>
      <c r="C82" s="17" t="s">
        <v>8704</v>
      </c>
      <c r="D82" s="17" t="s">
        <v>5167</v>
      </c>
      <c r="E82" s="5">
        <v>5.4261316983014201</v>
      </c>
      <c r="F82" s="5">
        <v>44.190626920498403</v>
      </c>
      <c r="G82" s="5">
        <v>3.0257444293814002</v>
      </c>
      <c r="H82" s="12">
        <v>3.12508168658981E-10</v>
      </c>
      <c r="I82" s="12">
        <v>3.1887650739005699E-9</v>
      </c>
    </row>
    <row r="83" spans="1:9">
      <c r="A83" s="9" t="s">
        <v>4419</v>
      </c>
      <c r="B83" s="7" t="s">
        <v>5748</v>
      </c>
      <c r="C83" s="17" t="s">
        <v>8443</v>
      </c>
      <c r="D83" s="17" t="s">
        <v>5747</v>
      </c>
      <c r="E83" s="5">
        <v>65.392269630604403</v>
      </c>
      <c r="F83" s="5">
        <v>11.889847669246199</v>
      </c>
      <c r="G83" s="5">
        <v>-2.4593898654856599</v>
      </c>
      <c r="H83" s="12">
        <v>1.6095828874846101E-10</v>
      </c>
      <c r="I83" s="12">
        <v>1.7372764632250601E-9</v>
      </c>
    </row>
    <row r="84" spans="1:9">
      <c r="A84" s="9" t="s">
        <v>4354</v>
      </c>
      <c r="B84" s="7"/>
      <c r="C84" s="17" t="s">
        <v>9117</v>
      </c>
      <c r="D84" s="17" t="s">
        <v>5167</v>
      </c>
      <c r="E84" s="5">
        <v>248.642334780619</v>
      </c>
      <c r="F84" s="5">
        <v>1058.4574261961</v>
      </c>
      <c r="G84" s="5">
        <v>2.0898193806013601</v>
      </c>
      <c r="H84" s="12">
        <v>9.5879209491850501E-17</v>
      </c>
      <c r="I84" s="12">
        <v>1.4973804517746602E-15</v>
      </c>
    </row>
    <row r="85" spans="1:9">
      <c r="A85" s="9" t="s">
        <v>4305</v>
      </c>
      <c r="B85" s="7"/>
      <c r="C85" s="17" t="s">
        <v>8607</v>
      </c>
      <c r="D85" s="17" t="s">
        <v>5167</v>
      </c>
      <c r="E85" s="5">
        <v>188.586222785074</v>
      </c>
      <c r="F85" s="5">
        <v>946.19866476087702</v>
      </c>
      <c r="G85" s="5">
        <v>2.3269188415692499</v>
      </c>
      <c r="H85" s="12">
        <v>8.3180550344170295E-19</v>
      </c>
      <c r="I85" s="12">
        <v>1.4480571076044299E-17</v>
      </c>
    </row>
    <row r="86" spans="1:9">
      <c r="A86" s="9" t="s">
        <v>4355</v>
      </c>
      <c r="B86" s="7" t="s">
        <v>6740</v>
      </c>
      <c r="C86" s="17" t="s">
        <v>9118</v>
      </c>
      <c r="D86" s="17" t="s">
        <v>6739</v>
      </c>
      <c r="E86" s="5">
        <v>537.01839551193598</v>
      </c>
      <c r="F86" s="5">
        <v>2282.6925699180201</v>
      </c>
      <c r="G86" s="5">
        <v>2.0876931587984702</v>
      </c>
      <c r="H86" s="12">
        <v>7.0978025925714004E-20</v>
      </c>
      <c r="I86" s="12">
        <v>1.3208439537210502E-18</v>
      </c>
    </row>
    <row r="87" spans="1:9">
      <c r="A87" s="9" t="s">
        <v>4369</v>
      </c>
      <c r="B87" s="7"/>
      <c r="C87" s="17" t="s">
        <v>9750</v>
      </c>
      <c r="D87" s="17" t="s">
        <v>5167</v>
      </c>
      <c r="E87" s="5">
        <v>1628.19964073809</v>
      </c>
      <c r="F87" s="5">
        <v>6624.7627642566504</v>
      </c>
      <c r="G87" s="5">
        <v>2.0245911862768899</v>
      </c>
      <c r="H87" s="12">
        <v>1.3682373267060398E-26</v>
      </c>
      <c r="I87" s="12">
        <v>3.4612128624016699E-25</v>
      </c>
    </row>
    <row r="88" spans="1:9">
      <c r="A88" s="9" t="s">
        <v>4269</v>
      </c>
      <c r="B88" s="7" t="s">
        <v>6525</v>
      </c>
      <c r="C88" s="17" t="s">
        <v>8930</v>
      </c>
      <c r="D88" s="17" t="s">
        <v>6524</v>
      </c>
      <c r="E88" s="5">
        <v>389.30810859060603</v>
      </c>
      <c r="F88" s="5">
        <v>2486.3121377695202</v>
      </c>
      <c r="G88" s="5">
        <v>2.6750231283963801</v>
      </c>
      <c r="H88" s="12">
        <v>3.8990980266674002E-31</v>
      </c>
      <c r="I88" s="12">
        <v>1.2062368863390801E-29</v>
      </c>
    </row>
    <row r="89" spans="1:9">
      <c r="A89" s="9" t="s">
        <v>4128</v>
      </c>
      <c r="B89" s="7"/>
      <c r="C89" s="17" t="s">
        <v>7792</v>
      </c>
      <c r="D89" s="17" t="s">
        <v>5167</v>
      </c>
      <c r="E89" s="5">
        <v>9.2214247516710302</v>
      </c>
      <c r="F89" s="5">
        <v>250.096208681718</v>
      </c>
      <c r="G89" s="5">
        <v>4.7613497062515702</v>
      </c>
      <c r="H89" s="12">
        <v>1.8555993275321199E-32</v>
      </c>
      <c r="I89" s="12">
        <v>6.2156178853955308E-31</v>
      </c>
    </row>
    <row r="90" spans="1:9">
      <c r="A90" s="9" t="s">
        <v>4303</v>
      </c>
      <c r="B90" s="7"/>
      <c r="C90" s="17" t="s">
        <v>9750</v>
      </c>
      <c r="D90" s="17" t="s">
        <v>5167</v>
      </c>
      <c r="E90" s="5">
        <v>97.415444056907006</v>
      </c>
      <c r="F90" s="5">
        <v>494.114390394022</v>
      </c>
      <c r="G90" s="5">
        <v>2.34262265523639</v>
      </c>
      <c r="H90" s="12">
        <v>8.7197837568025203E-16</v>
      </c>
      <c r="I90" s="12">
        <v>1.2951678809415901E-14</v>
      </c>
    </row>
    <row r="91" spans="1:9">
      <c r="A91" s="9" t="s">
        <v>4283</v>
      </c>
      <c r="B91" s="7"/>
      <c r="C91" s="17" t="s">
        <v>7793</v>
      </c>
      <c r="D91" s="17" t="s">
        <v>6163</v>
      </c>
      <c r="E91" s="5">
        <v>104.442423045726</v>
      </c>
      <c r="F91" s="5">
        <v>599.76543685228899</v>
      </c>
      <c r="G91" s="5">
        <v>2.5216905518755501</v>
      </c>
      <c r="H91" s="12">
        <v>4.2177077587967898E-19</v>
      </c>
      <c r="I91" s="12">
        <v>7.5038119357054901E-18</v>
      </c>
    </row>
    <row r="92" spans="1:9">
      <c r="A92" s="9" t="s">
        <v>4159</v>
      </c>
      <c r="B92" s="7" t="s">
        <v>6164</v>
      </c>
      <c r="C92" s="17" t="s">
        <v>8707</v>
      </c>
      <c r="D92" s="29" t="s">
        <v>9518</v>
      </c>
      <c r="E92" s="5">
        <v>144.334872829755</v>
      </c>
      <c r="F92" s="5">
        <v>2103.89777148138</v>
      </c>
      <c r="G92" s="5">
        <v>3.86557278827744</v>
      </c>
      <c r="H92" s="12">
        <v>7.7130765837957903E-52</v>
      </c>
      <c r="I92" s="12">
        <v>6.8113478122720298E-50</v>
      </c>
    </row>
    <row r="93" spans="1:9">
      <c r="A93" s="9" t="s">
        <v>4174</v>
      </c>
      <c r="B93" s="7" t="s">
        <v>5241</v>
      </c>
      <c r="C93" s="17" t="s">
        <v>7794</v>
      </c>
      <c r="D93" s="17" t="s">
        <v>5240</v>
      </c>
      <c r="E93" s="5">
        <v>43.792712577847603</v>
      </c>
      <c r="F93" s="5">
        <v>527.05197563771503</v>
      </c>
      <c r="G93" s="5">
        <v>3.5891825212768698</v>
      </c>
      <c r="H93" s="12">
        <v>5.1082581488282194E-30</v>
      </c>
      <c r="I93" s="12">
        <v>1.49462709812401E-28</v>
      </c>
    </row>
    <row r="94" spans="1:9">
      <c r="A94" s="9" t="s">
        <v>4333</v>
      </c>
      <c r="B94" s="7" t="s">
        <v>6527</v>
      </c>
      <c r="C94" s="17" t="s">
        <v>8931</v>
      </c>
      <c r="D94" s="17" t="s">
        <v>6526</v>
      </c>
      <c r="E94" s="5">
        <v>367.21623263533502</v>
      </c>
      <c r="F94" s="5">
        <v>1650.5945799610499</v>
      </c>
      <c r="G94" s="5">
        <v>2.16828406914754</v>
      </c>
      <c r="H94" s="12">
        <v>1.6507614416993299E-19</v>
      </c>
      <c r="I94" s="12">
        <v>3.0141910986216796E-18</v>
      </c>
    </row>
    <row r="95" spans="1:9">
      <c r="A95" s="9" t="s">
        <v>4254</v>
      </c>
      <c r="B95" s="7" t="s">
        <v>6024</v>
      </c>
      <c r="C95" s="17" t="s">
        <v>8609</v>
      </c>
      <c r="D95" s="29" t="s">
        <v>9517</v>
      </c>
      <c r="E95" s="5">
        <v>0</v>
      </c>
      <c r="F95" s="5">
        <v>6.9519899096341895</v>
      </c>
      <c r="G95" s="5">
        <f>LOG(F95/1,2)</f>
        <v>2.7974259881748562</v>
      </c>
      <c r="H95" s="12">
        <v>2.41621517291831E-4</v>
      </c>
      <c r="I95" s="12">
        <v>1.0998647699029299E-3</v>
      </c>
    </row>
    <row r="96" spans="1:9">
      <c r="A96" s="9" t="s">
        <v>4325</v>
      </c>
      <c r="B96" s="7" t="s">
        <v>5765</v>
      </c>
      <c r="C96" s="17" t="s">
        <v>8452</v>
      </c>
      <c r="D96" s="17" t="s">
        <v>5764</v>
      </c>
      <c r="E96" s="5">
        <v>25.928465869632401</v>
      </c>
      <c r="F96" s="5">
        <v>119.008998489565</v>
      </c>
      <c r="G96" s="5">
        <v>2.1984619097539499</v>
      </c>
      <c r="H96" s="12">
        <v>3.0741389060352802E-10</v>
      </c>
      <c r="I96" s="12">
        <v>3.1500195499184302E-9</v>
      </c>
    </row>
    <row r="97" spans="1:9">
      <c r="A97" s="9" t="s">
        <v>4207</v>
      </c>
      <c r="B97" s="7" t="s">
        <v>5767</v>
      </c>
      <c r="C97" s="17" t="s">
        <v>8453</v>
      </c>
      <c r="D97" s="17" t="s">
        <v>5766</v>
      </c>
      <c r="E97" s="5">
        <v>13.9639839143967</v>
      </c>
      <c r="F97" s="5">
        <v>128.647557061009</v>
      </c>
      <c r="G97" s="5">
        <v>3.2036415562032001</v>
      </c>
      <c r="H97" s="12">
        <v>6.1750019531578402E-17</v>
      </c>
      <c r="I97" s="12">
        <v>9.7693760542304904E-16</v>
      </c>
    </row>
    <row r="98" spans="1:9">
      <c r="A98" s="9" t="s">
        <v>4241</v>
      </c>
      <c r="B98" s="7"/>
      <c r="C98" s="17" t="s">
        <v>8613</v>
      </c>
      <c r="D98" s="17" t="s">
        <v>6031</v>
      </c>
      <c r="E98" s="5">
        <v>20.5773125573659</v>
      </c>
      <c r="F98" s="5">
        <v>159.21357282691099</v>
      </c>
      <c r="G98" s="5">
        <v>2.9518368492198501</v>
      </c>
      <c r="H98" s="12">
        <v>2.21596299409639E-16</v>
      </c>
      <c r="I98" s="12">
        <v>3.40599122225512E-15</v>
      </c>
    </row>
    <row r="99" spans="1:9">
      <c r="A99" s="9" t="s">
        <v>4252</v>
      </c>
      <c r="B99" s="7"/>
      <c r="C99" s="17" t="s">
        <v>9750</v>
      </c>
      <c r="D99" s="17" t="s">
        <v>5167</v>
      </c>
      <c r="E99" s="5">
        <v>1.0672315270119099</v>
      </c>
      <c r="F99" s="5">
        <v>7.5822147045305197</v>
      </c>
      <c r="G99" s="5">
        <v>2.8287461188659799</v>
      </c>
      <c r="H99" s="12">
        <v>5.0733289049090897E-3</v>
      </c>
      <c r="I99" s="12">
        <v>1.6982190552132001E-2</v>
      </c>
    </row>
    <row r="100" spans="1:9">
      <c r="A100" s="9" t="s">
        <v>4386</v>
      </c>
      <c r="B100" s="7"/>
      <c r="C100" s="17" t="s">
        <v>7680</v>
      </c>
      <c r="D100" s="17" t="s">
        <v>5297</v>
      </c>
      <c r="E100" s="5">
        <v>164.09365175668299</v>
      </c>
      <c r="F100" s="5">
        <v>39.821265073116102</v>
      </c>
      <c r="G100" s="5">
        <v>-2.0429084672439899</v>
      </c>
      <c r="H100" s="12">
        <v>2.06332091031618E-10</v>
      </c>
      <c r="I100" s="12">
        <v>2.19770825908019E-9</v>
      </c>
    </row>
    <row r="101" spans="1:9">
      <c r="A101" s="9" t="s">
        <v>4373</v>
      </c>
      <c r="B101" s="7"/>
      <c r="C101" s="17" t="s">
        <v>9120</v>
      </c>
      <c r="D101" s="17" t="s">
        <v>9583</v>
      </c>
      <c r="E101" s="5">
        <v>43.762721223433601</v>
      </c>
      <c r="F101" s="5">
        <v>175.885367356431</v>
      </c>
      <c r="G101" s="5">
        <v>2.00686110922996</v>
      </c>
      <c r="H101" s="12">
        <v>8.3258014367442503E-10</v>
      </c>
      <c r="I101" s="12">
        <v>8.1529067698118603E-9</v>
      </c>
    </row>
    <row r="102" spans="1:9">
      <c r="A102" s="9" t="s">
        <v>4119</v>
      </c>
      <c r="B102" s="7" t="s">
        <v>6066</v>
      </c>
      <c r="C102" s="17" t="s">
        <v>8621</v>
      </c>
      <c r="D102" s="17" t="s">
        <v>6065</v>
      </c>
      <c r="E102" s="5">
        <v>9.7700361923839605</v>
      </c>
      <c r="F102" s="5">
        <v>318.82702112534099</v>
      </c>
      <c r="G102" s="5">
        <v>5.0282661885499502</v>
      </c>
      <c r="H102" s="12">
        <v>2.3423522411538699E-38</v>
      </c>
      <c r="I102" s="12">
        <v>1.02493737254814E-36</v>
      </c>
    </row>
    <row r="103" spans="1:9">
      <c r="A103" s="9" t="s">
        <v>4363</v>
      </c>
      <c r="B103" s="7" t="s">
        <v>6742</v>
      </c>
      <c r="C103" s="17" t="s">
        <v>9121</v>
      </c>
      <c r="D103" s="17" t="s">
        <v>6741</v>
      </c>
      <c r="E103" s="5">
        <v>19.495085353147001</v>
      </c>
      <c r="F103" s="5">
        <v>80.051937773781006</v>
      </c>
      <c r="G103" s="5">
        <v>2.03782585456017</v>
      </c>
      <c r="H103" s="12">
        <v>6.6226484843023896E-9</v>
      </c>
      <c r="I103" s="12">
        <v>5.9456938425613199E-8</v>
      </c>
    </row>
    <row r="104" spans="1:9">
      <c r="A104" s="9" t="s">
        <v>4300</v>
      </c>
      <c r="B104" s="7" t="s">
        <v>5783</v>
      </c>
      <c r="C104" s="17" t="s">
        <v>8468</v>
      </c>
      <c r="D104" s="17" t="s">
        <v>5782</v>
      </c>
      <c r="E104" s="5">
        <v>457.76711170738298</v>
      </c>
      <c r="F104" s="5">
        <v>2406.1303874597202</v>
      </c>
      <c r="G104" s="5">
        <v>2.3940291025706899</v>
      </c>
      <c r="H104" s="12">
        <v>6.7401984595741499E-26</v>
      </c>
      <c r="I104" s="12">
        <v>1.6450826089523401E-24</v>
      </c>
    </row>
    <row r="105" spans="1:9">
      <c r="A105" s="9" t="s">
        <v>4243</v>
      </c>
      <c r="B105" s="7" t="s">
        <v>5785</v>
      </c>
      <c r="C105" s="17" t="s">
        <v>8469</v>
      </c>
      <c r="D105" s="17" t="s">
        <v>5784</v>
      </c>
      <c r="E105" s="5">
        <v>100.02354016560901</v>
      </c>
      <c r="F105" s="5">
        <v>766.216949451049</v>
      </c>
      <c r="G105" s="5">
        <v>2.9374133670721703</v>
      </c>
      <c r="H105" s="12">
        <v>1.4071882287895999E-25</v>
      </c>
      <c r="I105" s="12">
        <v>3.3835213996193502E-24</v>
      </c>
    </row>
    <row r="106" spans="1:9">
      <c r="A106" s="9" t="s">
        <v>4257</v>
      </c>
      <c r="B106" s="7" t="s">
        <v>5787</v>
      </c>
      <c r="C106" s="17" t="s">
        <v>8470</v>
      </c>
      <c r="D106" s="17" t="s">
        <v>5786</v>
      </c>
      <c r="E106" s="5">
        <v>83.331494724854494</v>
      </c>
      <c r="F106" s="5">
        <v>560.86670120697102</v>
      </c>
      <c r="G106" s="5">
        <v>2.7507241692062601</v>
      </c>
      <c r="H106" s="12">
        <v>3.2267983010762998E-21</v>
      </c>
      <c r="I106" s="12">
        <v>6.5031366590570907E-20</v>
      </c>
    </row>
    <row r="107" spans="1:9">
      <c r="A107" s="9" t="s">
        <v>4251</v>
      </c>
      <c r="B107" s="7" t="s">
        <v>5790</v>
      </c>
      <c r="C107" s="17" t="s">
        <v>9750</v>
      </c>
      <c r="D107" s="29" t="s">
        <v>9714</v>
      </c>
      <c r="E107" s="5">
        <v>64.250059717557704</v>
      </c>
      <c r="F107" s="5">
        <v>458.47094574960198</v>
      </c>
      <c r="G107" s="5">
        <v>2.8350606098134898</v>
      </c>
      <c r="H107" s="12">
        <v>7.6121469191653799E-21</v>
      </c>
      <c r="I107" s="12">
        <v>1.50906928924025E-19</v>
      </c>
    </row>
    <row r="108" spans="1:9">
      <c r="A108" s="9" t="s">
        <v>4204</v>
      </c>
      <c r="B108" s="7" t="s">
        <v>5792</v>
      </c>
      <c r="C108" s="17" t="s">
        <v>7819</v>
      </c>
      <c r="D108" s="17" t="s">
        <v>5791</v>
      </c>
      <c r="E108" s="5">
        <v>14.6025694183515</v>
      </c>
      <c r="F108" s="5">
        <v>135.40142435441399</v>
      </c>
      <c r="G108" s="5">
        <v>3.2129487671570498</v>
      </c>
      <c r="H108" s="12">
        <v>1.21082391563396E-17</v>
      </c>
      <c r="I108" s="12">
        <v>1.9734804557832699E-16</v>
      </c>
    </row>
    <row r="109" spans="1:9">
      <c r="A109" s="9" t="s">
        <v>4221</v>
      </c>
      <c r="B109" s="7" t="s">
        <v>5794</v>
      </c>
      <c r="C109" s="17" t="s">
        <v>8473</v>
      </c>
      <c r="D109" s="17" t="s">
        <v>5793</v>
      </c>
      <c r="E109" s="5">
        <v>23.8689812016435</v>
      </c>
      <c r="F109" s="5">
        <v>202.93646704939499</v>
      </c>
      <c r="G109" s="5">
        <v>3.0878192418072201</v>
      </c>
      <c r="H109" s="12">
        <v>5.6871236349857607E-19</v>
      </c>
      <c r="I109" s="12">
        <v>1.00081012663499E-17</v>
      </c>
    </row>
    <row r="110" spans="1:9">
      <c r="A110" s="9" t="s">
        <v>4357</v>
      </c>
      <c r="B110" s="7" t="s">
        <v>5795</v>
      </c>
      <c r="C110" s="17" t="s">
        <v>8474</v>
      </c>
      <c r="D110" s="29" t="s">
        <v>9714</v>
      </c>
      <c r="E110" s="5">
        <v>72.389257265009803</v>
      </c>
      <c r="F110" s="5">
        <v>306.56339634789401</v>
      </c>
      <c r="G110" s="5">
        <v>2.0823379305841798</v>
      </c>
      <c r="H110" s="12">
        <v>6.0280396930299799E-12</v>
      </c>
      <c r="I110" s="12">
        <v>7.2291824170485501E-11</v>
      </c>
    </row>
    <row r="111" spans="1:9">
      <c r="A111" s="9" t="s">
        <v>4285</v>
      </c>
      <c r="B111" s="7" t="s">
        <v>6069</v>
      </c>
      <c r="C111" s="17" t="s">
        <v>8624</v>
      </c>
      <c r="D111" s="17" t="s">
        <v>6068</v>
      </c>
      <c r="E111" s="5">
        <v>51.961901479713703</v>
      </c>
      <c r="F111" s="5">
        <v>297.80515548735502</v>
      </c>
      <c r="G111" s="5">
        <v>2.5188425990582202</v>
      </c>
      <c r="H111" s="12">
        <v>1.2034933763835701E-15</v>
      </c>
      <c r="I111" s="12">
        <v>1.7713234330591E-14</v>
      </c>
    </row>
    <row r="112" spans="1:9">
      <c r="A112" s="9" t="s">
        <v>4197</v>
      </c>
      <c r="B112" s="7" t="s">
        <v>6744</v>
      </c>
      <c r="C112" s="17" t="s">
        <v>9122</v>
      </c>
      <c r="D112" s="17" t="s">
        <v>6743</v>
      </c>
      <c r="E112" s="5">
        <v>88.877591840811704</v>
      </c>
      <c r="F112" s="5">
        <v>865.94587983923896</v>
      </c>
      <c r="G112" s="5">
        <v>3.28438522954756</v>
      </c>
      <c r="H112" s="12">
        <v>1.13291339590895E-31</v>
      </c>
      <c r="I112" s="12">
        <v>3.5730911454089498E-30</v>
      </c>
    </row>
    <row r="113" spans="1:9">
      <c r="A113" s="9" t="s">
        <v>4147</v>
      </c>
      <c r="B113" s="7" t="s">
        <v>6537</v>
      </c>
      <c r="C113" s="17" t="s">
        <v>8944</v>
      </c>
      <c r="D113" s="17" t="s">
        <v>6536</v>
      </c>
      <c r="E113" s="5">
        <v>20.547321202951899</v>
      </c>
      <c r="F113" s="5">
        <v>365.88940335565002</v>
      </c>
      <c r="G113" s="5">
        <v>4.1543854097897199</v>
      </c>
      <c r="H113" s="12">
        <v>7.6525109198376394E-33</v>
      </c>
      <c r="I113" s="12">
        <v>2.6933511259167701E-31</v>
      </c>
    </row>
    <row r="114" spans="1:9">
      <c r="A114" s="9" t="s">
        <v>4114</v>
      </c>
      <c r="B114" s="7" t="s">
        <v>6539</v>
      </c>
      <c r="C114" s="17" t="s">
        <v>8945</v>
      </c>
      <c r="D114" s="17" t="s">
        <v>6538</v>
      </c>
      <c r="E114" s="5">
        <v>8.6278262793371603</v>
      </c>
      <c r="F114" s="5">
        <v>347.531638255215</v>
      </c>
      <c r="G114" s="5">
        <v>5.3320033840607897</v>
      </c>
      <c r="H114" s="12">
        <v>1.41842151062632E-41</v>
      </c>
      <c r="I114" s="12">
        <v>7.9187049162207099E-40</v>
      </c>
    </row>
    <row r="115" spans="1:9">
      <c r="A115" s="9" t="s">
        <v>4127</v>
      </c>
      <c r="B115" s="7" t="s">
        <v>6541</v>
      </c>
      <c r="C115" s="17" t="s">
        <v>8946</v>
      </c>
      <c r="D115" s="17" t="s">
        <v>6540</v>
      </c>
      <c r="E115" s="5">
        <v>24.8912256970345</v>
      </c>
      <c r="F115" s="5">
        <v>676.64695991267195</v>
      </c>
      <c r="G115" s="5">
        <v>4.7646941263894895</v>
      </c>
      <c r="H115" s="12">
        <v>4.4695386176184104E-47</v>
      </c>
      <c r="I115" s="12">
        <v>3.1461665312713895E-45</v>
      </c>
    </row>
    <row r="116" spans="1:9">
      <c r="A116" s="9" t="s">
        <v>4102</v>
      </c>
      <c r="B116" s="7" t="s">
        <v>6542</v>
      </c>
      <c r="C116" s="17" t="s">
        <v>8947</v>
      </c>
      <c r="D116" s="29" t="s">
        <v>9631</v>
      </c>
      <c r="E116" s="5">
        <v>4.3289088168755603</v>
      </c>
      <c r="F116" s="5">
        <v>244.76550950184699</v>
      </c>
      <c r="G116" s="5">
        <v>5.8212530562113596</v>
      </c>
      <c r="H116" s="12">
        <v>4.1958743828269798E-39</v>
      </c>
      <c r="I116" s="12">
        <v>1.9225813091877997E-37</v>
      </c>
    </row>
    <row r="117" spans="1:9">
      <c r="A117" s="9" t="s">
        <v>4111</v>
      </c>
      <c r="B117" s="7"/>
      <c r="C117" s="17" t="s">
        <v>8948</v>
      </c>
      <c r="D117" s="17" t="s">
        <v>6543</v>
      </c>
      <c r="E117" s="5">
        <v>7.62057746115316</v>
      </c>
      <c r="F117" s="5">
        <v>310.893950290585</v>
      </c>
      <c r="G117" s="5">
        <v>5.3503784088828299</v>
      </c>
      <c r="H117" s="12">
        <v>3.9033399962844999E-40</v>
      </c>
      <c r="I117" s="12">
        <v>1.9544868414385399E-38</v>
      </c>
    </row>
    <row r="118" spans="1:9">
      <c r="A118" s="9" t="s">
        <v>4095</v>
      </c>
      <c r="B118" s="7"/>
      <c r="C118" s="17" t="s">
        <v>7825</v>
      </c>
      <c r="D118" s="17" t="s">
        <v>6544</v>
      </c>
      <c r="E118" s="5">
        <v>20.502334171331</v>
      </c>
      <c r="F118" s="5">
        <v>1615.90747643958</v>
      </c>
      <c r="G118" s="5">
        <v>6.3004126159134701</v>
      </c>
      <c r="H118" s="12">
        <v>1.3749599583047998E-85</v>
      </c>
      <c r="I118" s="12">
        <v>3.514831851308629E-83</v>
      </c>
    </row>
    <row r="119" spans="1:9">
      <c r="A119" s="9" t="s">
        <v>4121</v>
      </c>
      <c r="B119" s="7"/>
      <c r="C119" s="17" t="s">
        <v>8949</v>
      </c>
      <c r="D119" s="17" t="s">
        <v>6545</v>
      </c>
      <c r="E119" s="5">
        <v>21.1259239980788</v>
      </c>
      <c r="F119" s="5">
        <v>671.47852640282497</v>
      </c>
      <c r="G119" s="5">
        <v>4.99025491565257</v>
      </c>
      <c r="H119" s="12">
        <v>1.6277008302511399E-49</v>
      </c>
      <c r="I119" s="12">
        <v>1.3378025070202101E-47</v>
      </c>
    </row>
    <row r="120" spans="1:9">
      <c r="A120" s="9" t="s">
        <v>4105</v>
      </c>
      <c r="B120" s="7" t="s">
        <v>6547</v>
      </c>
      <c r="C120" s="17" t="s">
        <v>8950</v>
      </c>
      <c r="D120" s="17" t="s">
        <v>6546</v>
      </c>
      <c r="E120" s="5">
        <v>6.4783675481063598</v>
      </c>
      <c r="F120" s="5">
        <v>330.78517887479802</v>
      </c>
      <c r="G120" s="5">
        <v>5.6741204631971502</v>
      </c>
      <c r="H120" s="12">
        <v>3.7599298217099499E-43</v>
      </c>
      <c r="I120" s="12">
        <v>2.28274739300565E-41</v>
      </c>
    </row>
    <row r="121" spans="1:9">
      <c r="A121" s="9" t="s">
        <v>4120</v>
      </c>
      <c r="B121" s="7" t="s">
        <v>6549</v>
      </c>
      <c r="C121" s="17" t="s">
        <v>7827</v>
      </c>
      <c r="D121" s="17" t="s">
        <v>6548</v>
      </c>
      <c r="E121" s="5">
        <v>4.2989174624616098</v>
      </c>
      <c r="F121" s="5">
        <v>140.076253229786</v>
      </c>
      <c r="G121" s="5">
        <v>5.0260951784537804</v>
      </c>
      <c r="H121" s="12">
        <v>1.42067412884598E-28</v>
      </c>
      <c r="I121" s="12">
        <v>3.8548682926284604E-27</v>
      </c>
    </row>
    <row r="122" spans="1:9">
      <c r="A122" s="9" t="s">
        <v>4099</v>
      </c>
      <c r="B122" s="7" t="s">
        <v>6293</v>
      </c>
      <c r="C122" s="17" t="s">
        <v>7828</v>
      </c>
      <c r="D122" s="17" t="s">
        <v>6292</v>
      </c>
      <c r="E122" s="5">
        <v>13.5053465369257</v>
      </c>
      <c r="F122" s="5">
        <v>873.125494540624</v>
      </c>
      <c r="G122" s="5">
        <v>6.0145864637761699</v>
      </c>
      <c r="H122" s="12">
        <v>4.421210871143559E-65</v>
      </c>
      <c r="I122" s="12">
        <v>6.1353774860412198E-63</v>
      </c>
    </row>
    <row r="123" spans="1:9">
      <c r="A123" s="9" t="s">
        <v>4101</v>
      </c>
      <c r="B123" s="7" t="s">
        <v>6551</v>
      </c>
      <c r="C123" s="17" t="s">
        <v>7829</v>
      </c>
      <c r="D123" s="17" t="s">
        <v>6550</v>
      </c>
      <c r="E123" s="5">
        <v>34.571287826176601</v>
      </c>
      <c r="F123" s="5">
        <v>1977.52192639138</v>
      </c>
      <c r="G123" s="5">
        <v>5.8379755339939701</v>
      </c>
      <c r="H123" s="12">
        <v>7.1415674383970589E-86</v>
      </c>
      <c r="I123" s="12">
        <v>1.9270329471274693E-83</v>
      </c>
    </row>
    <row r="124" spans="1:9">
      <c r="A124" s="9" t="s">
        <v>4092</v>
      </c>
      <c r="B124" s="7" t="s">
        <v>6553</v>
      </c>
      <c r="C124" s="17" t="s">
        <v>7830</v>
      </c>
      <c r="D124" s="17" t="s">
        <v>6552</v>
      </c>
      <c r="E124" s="5">
        <v>4.3139131396685801</v>
      </c>
      <c r="F124" s="5">
        <v>442.62137028738101</v>
      </c>
      <c r="G124" s="5">
        <v>6.6809321694018298</v>
      </c>
      <c r="H124" s="12">
        <v>1.1025521034045201E-53</v>
      </c>
      <c r="I124" s="12">
        <v>1.0298260704299501E-51</v>
      </c>
    </row>
    <row r="125" spans="1:9">
      <c r="A125" s="9" t="s">
        <v>4089</v>
      </c>
      <c r="B125" s="7" t="s">
        <v>6295</v>
      </c>
      <c r="C125" s="17" t="s">
        <v>7831</v>
      </c>
      <c r="D125" s="17" t="s">
        <v>6294</v>
      </c>
      <c r="E125" s="5">
        <v>1.0822272042188901</v>
      </c>
      <c r="F125" s="5">
        <v>423.83468039362299</v>
      </c>
      <c r="G125" s="5">
        <v>8.6133544189691502</v>
      </c>
      <c r="H125" s="12">
        <v>1.4791538695386998E-58</v>
      </c>
      <c r="I125" s="12">
        <v>1.5285639030530698E-56</v>
      </c>
    </row>
    <row r="126" spans="1:9">
      <c r="A126" s="9" t="s">
        <v>4106</v>
      </c>
      <c r="B126" s="7"/>
      <c r="C126" s="17" t="s">
        <v>7832</v>
      </c>
      <c r="D126" s="17" t="s">
        <v>6554</v>
      </c>
      <c r="E126" s="5">
        <v>10.243669247062</v>
      </c>
      <c r="F126" s="5">
        <v>511.22191734126801</v>
      </c>
      <c r="G126" s="5">
        <v>5.6411452080740601</v>
      </c>
      <c r="H126" s="12">
        <v>4.1221422548103295E-50</v>
      </c>
      <c r="I126" s="12">
        <v>3.4519387813127201E-48</v>
      </c>
    </row>
    <row r="127" spans="1:9">
      <c r="A127" s="9" t="s">
        <v>4108</v>
      </c>
      <c r="B127" s="7" t="s">
        <v>6556</v>
      </c>
      <c r="C127" s="17" t="s">
        <v>7833</v>
      </c>
      <c r="D127" s="17" t="s">
        <v>6555</v>
      </c>
      <c r="E127" s="5">
        <v>10.243669247062</v>
      </c>
      <c r="F127" s="5">
        <v>481.83510511671801</v>
      </c>
      <c r="G127" s="5">
        <v>5.5557350265848804</v>
      </c>
      <c r="H127" s="12">
        <v>2.2939574643027701E-48</v>
      </c>
      <c r="I127" s="12">
        <v>1.71411560063362E-46</v>
      </c>
    </row>
    <row r="128" spans="1:9">
      <c r="A128" s="9" t="s">
        <v>4126</v>
      </c>
      <c r="B128" s="7" t="s">
        <v>6558</v>
      </c>
      <c r="C128" s="17" t="s">
        <v>7834</v>
      </c>
      <c r="D128" s="17" t="s">
        <v>6557</v>
      </c>
      <c r="E128" s="5">
        <v>7.5306033979112996</v>
      </c>
      <c r="F128" s="5">
        <v>206.61727903141599</v>
      </c>
      <c r="G128" s="5">
        <v>4.7780516319526605</v>
      </c>
      <c r="H128" s="12">
        <v>9.3162287263923889E-32</v>
      </c>
      <c r="I128" s="12">
        <v>2.9769028239531496E-30</v>
      </c>
    </row>
    <row r="129" spans="1:9">
      <c r="A129" s="9" t="s">
        <v>4097</v>
      </c>
      <c r="B129" s="7" t="s">
        <v>6297</v>
      </c>
      <c r="C129" s="17" t="s">
        <v>7835</v>
      </c>
      <c r="D129" s="17" t="s">
        <v>6296</v>
      </c>
      <c r="E129" s="5">
        <v>9.7100534835560506</v>
      </c>
      <c r="F129" s="5">
        <v>747.52807181302205</v>
      </c>
      <c r="G129" s="5">
        <v>6.2665047053028804</v>
      </c>
      <c r="H129" s="12">
        <v>4.6412928487877595E-63</v>
      </c>
      <c r="I129" s="12">
        <v>6.0926376666384199E-61</v>
      </c>
    </row>
    <row r="130" spans="1:9">
      <c r="A130" s="9" t="s">
        <v>4124</v>
      </c>
      <c r="B130" s="7" t="s">
        <v>6560</v>
      </c>
      <c r="C130" s="17" t="s">
        <v>7836</v>
      </c>
      <c r="D130" s="29" t="s">
        <v>9632</v>
      </c>
      <c r="E130" s="5">
        <v>29.753750277416</v>
      </c>
      <c r="F130" s="5">
        <v>884.09916755275799</v>
      </c>
      <c r="G130" s="5">
        <v>4.89306477493529</v>
      </c>
      <c r="H130" s="12">
        <v>2.9500628772457E-53</v>
      </c>
      <c r="I130" s="12">
        <v>2.7034821499589399E-51</v>
      </c>
    </row>
    <row r="131" spans="1:9">
      <c r="A131" s="9" t="s">
        <v>4104</v>
      </c>
      <c r="B131" s="7" t="s">
        <v>6562</v>
      </c>
      <c r="C131" s="17" t="s">
        <v>7837</v>
      </c>
      <c r="D131" s="29" t="s">
        <v>9633</v>
      </c>
      <c r="E131" s="5">
        <v>1.61584296772485</v>
      </c>
      <c r="F131" s="5">
        <v>87.809580543424005</v>
      </c>
      <c r="G131" s="5">
        <v>5.7640194501369901</v>
      </c>
      <c r="H131" s="12">
        <v>3.0360601222400996E-25</v>
      </c>
      <c r="I131" s="12">
        <v>7.1932409823025114E-24</v>
      </c>
    </row>
    <row r="132" spans="1:9">
      <c r="A132" s="9" t="s">
        <v>4093</v>
      </c>
      <c r="B132" s="7"/>
      <c r="C132" s="17" t="s">
        <v>7838</v>
      </c>
      <c r="D132" s="17" t="s">
        <v>6563</v>
      </c>
      <c r="E132" s="5">
        <v>6.4483761936924102</v>
      </c>
      <c r="F132" s="5">
        <v>614.20568587664002</v>
      </c>
      <c r="G132" s="5">
        <v>6.5736421454622098</v>
      </c>
      <c r="H132" s="12">
        <v>2.1286555124696301E-60</v>
      </c>
      <c r="I132" s="12">
        <v>2.4616380533488095E-58</v>
      </c>
    </row>
    <row r="133" spans="1:9">
      <c r="A133" s="9" t="s">
        <v>4148</v>
      </c>
      <c r="B133" s="7" t="s">
        <v>6746</v>
      </c>
      <c r="C133" s="17" t="s">
        <v>9123</v>
      </c>
      <c r="D133" s="17" t="s">
        <v>6745</v>
      </c>
      <c r="E133" s="5">
        <v>11.9044992464078</v>
      </c>
      <c r="F133" s="5">
        <v>206.18835423809199</v>
      </c>
      <c r="G133" s="5">
        <v>4.1143840087448904</v>
      </c>
      <c r="H133" s="12">
        <v>5.4814621840194799E-27</v>
      </c>
      <c r="I133" s="12">
        <v>1.4012348330411898E-25</v>
      </c>
    </row>
    <row r="134" spans="1:9">
      <c r="A134" s="9" t="s">
        <v>4132</v>
      </c>
      <c r="B134" s="7" t="s">
        <v>6176</v>
      </c>
      <c r="C134" s="17" t="s">
        <v>8721</v>
      </c>
      <c r="D134" s="17" t="s">
        <v>6175</v>
      </c>
      <c r="E134" s="5">
        <v>102.12801186521899</v>
      </c>
      <c r="F134" s="5">
        <v>2725.3091704227199</v>
      </c>
      <c r="G134" s="5">
        <v>4.7379693737639696</v>
      </c>
      <c r="H134" s="12">
        <v>9.4961841911802379E-75</v>
      </c>
      <c r="I134" s="12">
        <v>1.9217902756900997E-72</v>
      </c>
    </row>
    <row r="135" spans="1:9">
      <c r="A135" s="9" t="s">
        <v>4310</v>
      </c>
      <c r="B135" s="7"/>
      <c r="C135" s="17" t="s">
        <v>8475</v>
      </c>
      <c r="D135" s="17" t="s">
        <v>5557</v>
      </c>
      <c r="E135" s="5">
        <v>4.2839217852546296</v>
      </c>
      <c r="F135" s="5">
        <v>21.093126676681699</v>
      </c>
      <c r="G135" s="5">
        <v>2.2997689194917199</v>
      </c>
      <c r="H135" s="12">
        <v>3.3597793813735499E-5</v>
      </c>
      <c r="I135" s="12">
        <v>1.8151778037076E-4</v>
      </c>
    </row>
    <row r="136" spans="1:9">
      <c r="A136" s="9" t="s">
        <v>4212</v>
      </c>
      <c r="B136" s="7"/>
      <c r="C136" s="17" t="s">
        <v>8476</v>
      </c>
      <c r="D136" s="29" t="s">
        <v>9715</v>
      </c>
      <c r="E136" s="5">
        <v>4.83253322596756</v>
      </c>
      <c r="F136" s="5">
        <v>43.508431825822697</v>
      </c>
      <c r="G136" s="5">
        <v>3.1704434619670399</v>
      </c>
      <c r="H136" s="12">
        <v>9.6212648709909899E-11</v>
      </c>
      <c r="I136" s="12">
        <v>1.0548641868714001E-9</v>
      </c>
    </row>
    <row r="137" spans="1:9">
      <c r="A137" s="9" t="s">
        <v>4356</v>
      </c>
      <c r="B137" s="7"/>
      <c r="C137" s="17" t="s">
        <v>8477</v>
      </c>
      <c r="D137" s="17" t="s">
        <v>5796</v>
      </c>
      <c r="E137" s="5">
        <v>30.746003418392998</v>
      </c>
      <c r="F137" s="5">
        <v>130.278379946802</v>
      </c>
      <c r="G137" s="5">
        <v>2.0831268884739802</v>
      </c>
      <c r="H137" s="12">
        <v>9.3178122990034703E-10</v>
      </c>
      <c r="I137" s="12">
        <v>9.0513228672519789E-9</v>
      </c>
    </row>
    <row r="138" spans="1:9">
      <c r="A138" s="9" t="s">
        <v>4418</v>
      </c>
      <c r="B138" s="7" t="s">
        <v>5798</v>
      </c>
      <c r="C138" s="17" t="s">
        <v>8479</v>
      </c>
      <c r="D138" s="29" t="s">
        <v>9713</v>
      </c>
      <c r="E138" s="5">
        <v>190.163307337123</v>
      </c>
      <c r="F138" s="5">
        <v>34.656008948612303</v>
      </c>
      <c r="G138" s="5">
        <v>-2.45606147439806</v>
      </c>
      <c r="H138" s="12">
        <v>9.0469314388038889E-14</v>
      </c>
      <c r="I138" s="12">
        <v>1.2038615341991901E-12</v>
      </c>
    </row>
    <row r="139" spans="1:9">
      <c r="A139" s="9" t="s">
        <v>4514</v>
      </c>
      <c r="B139" s="7" t="s">
        <v>5249</v>
      </c>
      <c r="C139" s="17" t="s">
        <v>8145</v>
      </c>
      <c r="D139" s="17" t="s">
        <v>5248</v>
      </c>
      <c r="E139" s="5">
        <v>2968.6456588462902</v>
      </c>
      <c r="F139" s="5">
        <v>66.615690652526695</v>
      </c>
      <c r="G139" s="5">
        <v>-5.47779906198675</v>
      </c>
      <c r="H139" s="12">
        <v>3.4310000532874693E-91</v>
      </c>
      <c r="I139" s="12">
        <v>1.1109578172544798E-88</v>
      </c>
    </row>
    <row r="140" spans="1:9">
      <c r="A140" s="9" t="s">
        <v>4160</v>
      </c>
      <c r="B140" s="7" t="s">
        <v>5260</v>
      </c>
      <c r="C140" s="17" t="s">
        <v>7848</v>
      </c>
      <c r="D140" s="17" t="s">
        <v>5259</v>
      </c>
      <c r="E140" s="5">
        <v>1945.0984194958401</v>
      </c>
      <c r="F140" s="5">
        <v>28181.3075575861</v>
      </c>
      <c r="G140" s="5">
        <v>3.85682349073292</v>
      </c>
      <c r="H140" s="12">
        <v>3.3895881581585186E-121</v>
      </c>
      <c r="I140" s="12">
        <v>2.7438716140293296E-118</v>
      </c>
    </row>
    <row r="141" spans="1:9">
      <c r="A141" s="9" t="s">
        <v>4415</v>
      </c>
      <c r="B141" s="7"/>
      <c r="C141" s="17" t="s">
        <v>7855</v>
      </c>
      <c r="D141" s="29" t="s">
        <v>9511</v>
      </c>
      <c r="E141" s="5">
        <v>11.3109007740739</v>
      </c>
      <c r="F141" s="5">
        <v>2.1278313324681499</v>
      </c>
      <c r="G141" s="5">
        <v>-2.4102581249273598</v>
      </c>
      <c r="H141" s="12">
        <v>9.5630054177982097E-4</v>
      </c>
      <c r="I141" s="12">
        <v>3.8196971475531198E-3</v>
      </c>
    </row>
    <row r="142" spans="1:9">
      <c r="A142" s="9" t="s">
        <v>4500</v>
      </c>
      <c r="B142" s="7" t="s">
        <v>5807</v>
      </c>
      <c r="C142" s="17" t="s">
        <v>7856</v>
      </c>
      <c r="D142" s="17" t="s">
        <v>5806</v>
      </c>
      <c r="E142" s="5">
        <v>569.40400463652202</v>
      </c>
      <c r="F142" s="5">
        <v>27.879447104090602</v>
      </c>
      <c r="G142" s="5">
        <v>-4.3521787840809596</v>
      </c>
      <c r="H142" s="12">
        <v>1.07125794716127E-39</v>
      </c>
      <c r="I142" s="12">
        <v>5.0029806243868103E-38</v>
      </c>
    </row>
    <row r="143" spans="1:9">
      <c r="A143" s="9" t="s">
        <v>4510</v>
      </c>
      <c r="B143" s="7"/>
      <c r="C143" s="17" t="s">
        <v>7857</v>
      </c>
      <c r="D143" s="29" t="s">
        <v>9456</v>
      </c>
      <c r="E143" s="5">
        <v>30.182396300473101</v>
      </c>
      <c r="F143" s="5">
        <v>0</v>
      </c>
      <c r="G143" s="5">
        <f>LOG(1/E143,2)</f>
        <v>-4.9156354465958199</v>
      </c>
      <c r="H143" s="12">
        <v>1.42031903285382E-15</v>
      </c>
      <c r="I143" s="12">
        <v>2.07161848125255E-14</v>
      </c>
    </row>
    <row r="144" spans="1:9">
      <c r="A144" s="9" t="s">
        <v>4527</v>
      </c>
      <c r="B144" s="7" t="s">
        <v>5809</v>
      </c>
      <c r="C144" s="17" t="s">
        <v>8481</v>
      </c>
      <c r="D144" s="17" t="s">
        <v>5808</v>
      </c>
      <c r="E144" s="5">
        <v>799.71468827019305</v>
      </c>
      <c r="F144" s="5">
        <v>5.28871388983708</v>
      </c>
      <c r="G144" s="5">
        <v>-7.24042464551707</v>
      </c>
      <c r="H144" s="12">
        <v>9.1012984355276587E-73</v>
      </c>
      <c r="I144" s="12">
        <v>1.7001925577445297E-70</v>
      </c>
    </row>
    <row r="145" spans="1:9">
      <c r="A145" s="9" t="s">
        <v>4470</v>
      </c>
      <c r="B145" s="7" t="s">
        <v>5271</v>
      </c>
      <c r="C145" s="17" t="s">
        <v>7861</v>
      </c>
      <c r="D145" s="17" t="s">
        <v>5270</v>
      </c>
      <c r="E145" s="5">
        <v>407.77725927773298</v>
      </c>
      <c r="F145" s="5">
        <v>36.887780880639099</v>
      </c>
      <c r="G145" s="5">
        <v>-3.4665664159285101</v>
      </c>
      <c r="H145" s="12">
        <v>2.209103511983E-27</v>
      </c>
      <c r="I145" s="12">
        <v>5.8313129117942497E-26</v>
      </c>
    </row>
    <row r="146" spans="1:9">
      <c r="A146" s="9" t="s">
        <v>4518</v>
      </c>
      <c r="B146" s="7" t="s">
        <v>5273</v>
      </c>
      <c r="C146" s="17" t="s">
        <v>7862</v>
      </c>
      <c r="D146" s="17" t="s">
        <v>5272</v>
      </c>
      <c r="E146" s="5">
        <v>696.85442666714903</v>
      </c>
      <c r="F146" s="5">
        <v>11.383080639683</v>
      </c>
      <c r="G146" s="5">
        <v>-5.9358943508635198</v>
      </c>
      <c r="H146" s="12">
        <v>3.0706673470124098E-59</v>
      </c>
      <c r="I146" s="12">
        <v>3.3142736232087291E-57</v>
      </c>
    </row>
    <row r="147" spans="1:9">
      <c r="A147" s="9" t="s">
        <v>4521</v>
      </c>
      <c r="B147" s="7" t="s">
        <v>5275</v>
      </c>
      <c r="C147" s="17" t="s">
        <v>7863</v>
      </c>
      <c r="D147" s="17" t="s">
        <v>5274</v>
      </c>
      <c r="E147" s="5">
        <v>174.18736423167499</v>
      </c>
      <c r="F147" s="5">
        <v>2.1278313324681499</v>
      </c>
      <c r="G147" s="5">
        <v>-6.3551123658407604</v>
      </c>
      <c r="H147" s="12">
        <v>3.3009661247161698E-37</v>
      </c>
      <c r="I147" s="12">
        <v>1.38213728170228E-35</v>
      </c>
    </row>
    <row r="148" spans="1:9">
      <c r="A148" s="9" t="s">
        <v>4426</v>
      </c>
      <c r="B148" s="7" t="s">
        <v>5277</v>
      </c>
      <c r="C148" s="17" t="s">
        <v>7864</v>
      </c>
      <c r="D148" s="17" t="s">
        <v>5276</v>
      </c>
      <c r="E148" s="5">
        <v>96.551923394847606</v>
      </c>
      <c r="F148" s="5">
        <v>15.918111969290599</v>
      </c>
      <c r="G148" s="5">
        <v>-2.6006357696807298</v>
      </c>
      <c r="H148" s="12">
        <v>1.24626663137807E-12</v>
      </c>
      <c r="I148" s="12">
        <v>1.56008170840291E-11</v>
      </c>
    </row>
    <row r="149" spans="1:9">
      <c r="A149" s="9" t="s">
        <v>4389</v>
      </c>
      <c r="B149" s="7" t="s">
        <v>5278</v>
      </c>
      <c r="C149" s="17" t="s">
        <v>8155</v>
      </c>
      <c r="D149" s="17" t="s">
        <v>9455</v>
      </c>
      <c r="E149" s="5">
        <v>194.01235448337599</v>
      </c>
      <c r="F149" s="5">
        <v>45.9351489887366</v>
      </c>
      <c r="G149" s="5">
        <v>-2.07847811137154</v>
      </c>
      <c r="H149" s="12">
        <v>1.5055562899132E-10</v>
      </c>
      <c r="I149" s="12">
        <v>1.6286162361043302E-9</v>
      </c>
    </row>
    <row r="150" spans="1:9">
      <c r="A150" s="9" t="s">
        <v>4387</v>
      </c>
      <c r="B150" s="7"/>
      <c r="C150" s="17" t="s">
        <v>8156</v>
      </c>
      <c r="D150" s="17" t="s">
        <v>5279</v>
      </c>
      <c r="E150" s="5">
        <v>124.65107228886301</v>
      </c>
      <c r="F150" s="5">
        <v>29.8838206712256</v>
      </c>
      <c r="G150" s="5">
        <v>-2.0604587786246298</v>
      </c>
      <c r="H150" s="12">
        <v>9.4438430718060489E-10</v>
      </c>
      <c r="I150" s="12">
        <v>9.1372003585183204E-9</v>
      </c>
    </row>
    <row r="151" spans="1:9">
      <c r="A151" s="9" t="s">
        <v>4398</v>
      </c>
      <c r="B151" s="7" t="s">
        <v>6182</v>
      </c>
      <c r="C151" s="17" t="s">
        <v>8724</v>
      </c>
      <c r="D151" s="17" t="s">
        <v>6181</v>
      </c>
      <c r="E151" s="5">
        <v>660.07115895559696</v>
      </c>
      <c r="F151" s="5">
        <v>148.665420795898</v>
      </c>
      <c r="G151" s="5">
        <v>-2.15055244339836</v>
      </c>
      <c r="H151" s="12">
        <v>2.9722485409286001E-15</v>
      </c>
      <c r="I151" s="12">
        <v>4.2837421849525799E-14</v>
      </c>
    </row>
    <row r="152" spans="1:9">
      <c r="A152" s="9" t="s">
        <v>4134</v>
      </c>
      <c r="B152" s="7" t="s">
        <v>5822</v>
      </c>
      <c r="C152" s="17" t="s">
        <v>8490</v>
      </c>
      <c r="D152" s="29" t="s">
        <v>9454</v>
      </c>
      <c r="E152" s="5">
        <v>5.3961403438874704</v>
      </c>
      <c r="F152" s="5">
        <v>142.41832053205701</v>
      </c>
      <c r="G152" s="5">
        <v>4.7220630640064396</v>
      </c>
      <c r="H152" s="12">
        <v>4.0303272798749896E-26</v>
      </c>
      <c r="I152" s="12">
        <v>9.8865149486630391E-25</v>
      </c>
    </row>
    <row r="153" spans="1:9">
      <c r="A153" s="9" t="s">
        <v>4375</v>
      </c>
      <c r="B153" s="7"/>
      <c r="C153" s="17" t="s">
        <v>8729</v>
      </c>
      <c r="D153" s="17" t="s">
        <v>6191</v>
      </c>
      <c r="E153" s="5">
        <v>353.43842546336799</v>
      </c>
      <c r="F153" s="5">
        <v>88.472258472325194</v>
      </c>
      <c r="G153" s="5">
        <v>-1.9981618396943999</v>
      </c>
      <c r="H153" s="12">
        <v>2.7029473323677298E-11</v>
      </c>
      <c r="I153" s="12">
        <v>3.04598960401626E-10</v>
      </c>
    </row>
    <row r="154" spans="1:9">
      <c r="A154" s="9" t="s">
        <v>4390</v>
      </c>
      <c r="B154" s="7" t="s">
        <v>6406</v>
      </c>
      <c r="C154" s="17" t="s">
        <v>8830</v>
      </c>
      <c r="D154" s="17" t="s">
        <v>6405</v>
      </c>
      <c r="E154" s="5">
        <v>1632.7084976814499</v>
      </c>
      <c r="F154" s="5">
        <v>386.05659679233298</v>
      </c>
      <c r="G154" s="5">
        <v>-2.0803829658558</v>
      </c>
      <c r="H154" s="12">
        <v>7.4002353302021403E-18</v>
      </c>
      <c r="I154" s="12">
        <v>1.21840484741667E-16</v>
      </c>
    </row>
    <row r="155" spans="1:9">
      <c r="A155" s="9" t="s">
        <v>4453</v>
      </c>
      <c r="B155" s="7"/>
      <c r="C155" s="17" t="s">
        <v>8731</v>
      </c>
      <c r="D155" s="17" t="s">
        <v>6194</v>
      </c>
      <c r="E155" s="5">
        <v>222.908812714677</v>
      </c>
      <c r="F155" s="5">
        <v>25.1831198593928</v>
      </c>
      <c r="G155" s="5">
        <v>-3.1459247244687698</v>
      </c>
      <c r="H155" s="12">
        <v>8.1029308288631E-20</v>
      </c>
      <c r="I155" s="12">
        <v>1.4964233853911801E-18</v>
      </c>
    </row>
    <row r="156" spans="1:9">
      <c r="A156" s="9" t="s">
        <v>4256</v>
      </c>
      <c r="B156" s="7" t="s">
        <v>5289</v>
      </c>
      <c r="C156" s="17" t="s">
        <v>8161</v>
      </c>
      <c r="D156" s="17" t="s">
        <v>5288</v>
      </c>
      <c r="E156" s="5">
        <v>106.651864485785</v>
      </c>
      <c r="F156" s="5">
        <v>721.70451572212903</v>
      </c>
      <c r="G156" s="5">
        <v>2.7584990947035601</v>
      </c>
      <c r="H156" s="12">
        <v>1.2125546909395E-22</v>
      </c>
      <c r="I156" s="12">
        <v>2.5944397065608696E-21</v>
      </c>
    </row>
    <row r="157" spans="1:9">
      <c r="A157" s="9" t="s">
        <v>4222</v>
      </c>
      <c r="B157" s="7" t="s">
        <v>5291</v>
      </c>
      <c r="C157" s="17" t="s">
        <v>8162</v>
      </c>
      <c r="D157" s="17" t="s">
        <v>5290</v>
      </c>
      <c r="E157" s="5">
        <v>46.535769781412299</v>
      </c>
      <c r="F157" s="5">
        <v>395.15253138800801</v>
      </c>
      <c r="G157" s="5">
        <v>3.0859976730456098</v>
      </c>
      <c r="H157" s="12">
        <v>1.91556360614179E-22</v>
      </c>
      <c r="I157" s="12">
        <v>4.0451706239263794E-21</v>
      </c>
    </row>
    <row r="158" spans="1:9">
      <c r="A158" s="9" t="s">
        <v>4291</v>
      </c>
      <c r="B158" s="7" t="s">
        <v>6748</v>
      </c>
      <c r="C158" s="17" t="s">
        <v>9124</v>
      </c>
      <c r="D158" s="17" t="s">
        <v>6747</v>
      </c>
      <c r="E158" s="5">
        <v>111.88305238039599</v>
      </c>
      <c r="F158" s="5">
        <v>610.52487389461999</v>
      </c>
      <c r="G158" s="5">
        <v>2.44805855553036</v>
      </c>
      <c r="H158" s="12">
        <v>1.69581512943791E-18</v>
      </c>
      <c r="I158" s="12">
        <v>2.8900259942736699E-17</v>
      </c>
    </row>
    <row r="159" spans="1:9">
      <c r="A159" s="9" t="s">
        <v>4394</v>
      </c>
      <c r="B159" s="7"/>
      <c r="C159" s="17" t="s">
        <v>8857</v>
      </c>
      <c r="D159" s="17" t="s">
        <v>9437</v>
      </c>
      <c r="E159" s="5">
        <v>11.874507891993799</v>
      </c>
      <c r="F159" s="5">
        <v>2.7580561273644899</v>
      </c>
      <c r="G159" s="5">
        <v>-2.1061440043598001</v>
      </c>
      <c r="H159" s="12">
        <v>1.48214882755012E-3</v>
      </c>
      <c r="I159" s="12">
        <v>5.6328613892104402E-3</v>
      </c>
    </row>
    <row r="160" spans="1:9">
      <c r="A160" s="9" t="s">
        <v>4299</v>
      </c>
      <c r="B160" s="7"/>
      <c r="C160" s="17" t="s">
        <v>9750</v>
      </c>
      <c r="D160" s="17" t="s">
        <v>5825</v>
      </c>
      <c r="E160" s="5">
        <v>6.4633718708993904</v>
      </c>
      <c r="F160" s="5">
        <v>34.139483336161902</v>
      </c>
      <c r="G160" s="5">
        <v>2.4010823201612999</v>
      </c>
      <c r="H160" s="12">
        <v>4.4239425185268996E-7</v>
      </c>
      <c r="I160" s="12">
        <v>3.2905189605643499E-6</v>
      </c>
    </row>
    <row r="161" spans="1:9">
      <c r="A161" s="9" t="s">
        <v>4427</v>
      </c>
      <c r="B161" s="7"/>
      <c r="C161" s="17" t="s">
        <v>8835</v>
      </c>
      <c r="D161" s="17" t="s">
        <v>6410</v>
      </c>
      <c r="E161" s="5">
        <v>87.126787778224099</v>
      </c>
      <c r="F161" s="5">
        <v>14.0274375846016</v>
      </c>
      <c r="G161" s="5">
        <v>-2.6348648608178902</v>
      </c>
      <c r="H161" s="12">
        <v>4.6898699815558495E-12</v>
      </c>
      <c r="I161" s="12">
        <v>5.66634291055144E-11</v>
      </c>
    </row>
    <row r="162" spans="1:9">
      <c r="A162" s="9" t="s">
        <v>4125</v>
      </c>
      <c r="B162" s="7" t="s">
        <v>6749</v>
      </c>
      <c r="C162" s="17" t="s">
        <v>7693</v>
      </c>
      <c r="D162" s="29" t="s">
        <v>9630</v>
      </c>
      <c r="E162" s="5">
        <v>10.762289333361</v>
      </c>
      <c r="F162" s="5">
        <v>308.16176609968198</v>
      </c>
      <c r="G162" s="5">
        <v>4.8396309735687604</v>
      </c>
      <c r="H162" s="12">
        <v>4.3003654584015799E-36</v>
      </c>
      <c r="I162" s="12">
        <v>1.7261880191286299E-34</v>
      </c>
    </row>
    <row r="163" spans="1:9">
      <c r="A163" s="9" t="s">
        <v>4313</v>
      </c>
      <c r="B163" s="7" t="s">
        <v>6195</v>
      </c>
      <c r="C163" s="17" t="s">
        <v>8732</v>
      </c>
      <c r="D163" s="29" t="s">
        <v>9451</v>
      </c>
      <c r="E163" s="5">
        <v>301.08409793095598</v>
      </c>
      <c r="F163" s="5">
        <v>1461.92906221472</v>
      </c>
      <c r="G163" s="5">
        <v>2.2796348907519501</v>
      </c>
      <c r="H163" s="12">
        <v>2.23585199344832E-20</v>
      </c>
      <c r="I163" s="12">
        <v>4.25864044399157E-19</v>
      </c>
    </row>
    <row r="164" spans="1:9">
      <c r="A164" s="9" t="s">
        <v>4329</v>
      </c>
      <c r="B164" s="7" t="s">
        <v>6077</v>
      </c>
      <c r="C164" s="17" t="s">
        <v>8494</v>
      </c>
      <c r="D164" s="17" t="s">
        <v>6076</v>
      </c>
      <c r="E164" s="5">
        <v>674.21255255116102</v>
      </c>
      <c r="F164" s="5">
        <v>3066.91347738079</v>
      </c>
      <c r="G164" s="5">
        <v>2.1855120734911599</v>
      </c>
      <c r="H164" s="12">
        <v>2.5939302172328404E-24</v>
      </c>
      <c r="I164" s="12">
        <v>5.9993900309999507E-23</v>
      </c>
    </row>
    <row r="165" spans="1:9">
      <c r="A165" s="9" t="s">
        <v>4276</v>
      </c>
      <c r="B165" s="7"/>
      <c r="C165" s="17" t="s">
        <v>9750</v>
      </c>
      <c r="D165" s="17" t="s">
        <v>5454</v>
      </c>
      <c r="E165" s="5">
        <v>5.3961403438874704</v>
      </c>
      <c r="F165" s="5">
        <v>32.931004046148601</v>
      </c>
      <c r="G165" s="5">
        <v>2.6094467237069199</v>
      </c>
      <c r="H165" s="12">
        <v>1.4295329786966899E-7</v>
      </c>
      <c r="I165" s="12">
        <v>1.1180743442076999E-6</v>
      </c>
    </row>
    <row r="166" spans="1:9">
      <c r="A166" s="9" t="s">
        <v>4139</v>
      </c>
      <c r="B166" s="7"/>
      <c r="C166" s="17" t="s">
        <v>7873</v>
      </c>
      <c r="D166" s="17" t="s">
        <v>5167</v>
      </c>
      <c r="E166" s="5">
        <v>46.370817332135502</v>
      </c>
      <c r="F166" s="5">
        <v>1022.14449599837</v>
      </c>
      <c r="G166" s="5">
        <v>4.4622381919334702</v>
      </c>
      <c r="H166" s="12">
        <v>2.3376233803147897E-49</v>
      </c>
      <c r="I166" s="12">
        <v>1.8612847144572001E-47</v>
      </c>
    </row>
    <row r="167" spans="1:9">
      <c r="A167" s="9" t="s">
        <v>4137</v>
      </c>
      <c r="B167" s="7" t="s">
        <v>5829</v>
      </c>
      <c r="C167" s="17" t="s">
        <v>7874</v>
      </c>
      <c r="D167" s="17" t="s">
        <v>9453</v>
      </c>
      <c r="E167" s="5">
        <v>159.13238605179799</v>
      </c>
      <c r="F167" s="5">
        <v>3762.2391034948901</v>
      </c>
      <c r="G167" s="5">
        <v>4.5632921573289504</v>
      </c>
      <c r="H167" s="12">
        <v>7.8784152741941488E-80</v>
      </c>
      <c r="I167" s="12">
        <v>1.7393392266709497E-77</v>
      </c>
    </row>
    <row r="168" spans="1:9">
      <c r="A168" s="9" t="s">
        <v>4328</v>
      </c>
      <c r="B168" s="7" t="s">
        <v>5919</v>
      </c>
      <c r="C168" s="17" t="s">
        <v>8532</v>
      </c>
      <c r="D168" s="17" t="s">
        <v>9709</v>
      </c>
      <c r="E168" s="5">
        <v>87.051809392189199</v>
      </c>
      <c r="F168" s="5">
        <v>397.79688833292698</v>
      </c>
      <c r="G168" s="5">
        <v>2.1920858010391702</v>
      </c>
      <c r="H168" s="12">
        <v>1.2567863821524801E-13</v>
      </c>
      <c r="I168" s="12">
        <v>1.6632728768704598E-12</v>
      </c>
    </row>
    <row r="169" spans="1:9">
      <c r="A169" s="9" t="s">
        <v>4317</v>
      </c>
      <c r="B169" s="7" t="s">
        <v>6751</v>
      </c>
      <c r="C169" s="17" t="s">
        <v>9125</v>
      </c>
      <c r="D169" s="17" t="s">
        <v>6750</v>
      </c>
      <c r="E169" s="5">
        <v>112.581620593178</v>
      </c>
      <c r="F169" s="5">
        <v>530.81403366817699</v>
      </c>
      <c r="G169" s="5">
        <v>2.23723519238589</v>
      </c>
      <c r="H169" s="12">
        <v>1.6019019082407801E-15</v>
      </c>
      <c r="I169" s="12">
        <v>2.3225186771120902E-14</v>
      </c>
    </row>
    <row r="170" spans="1:9">
      <c r="A170" s="9" t="s">
        <v>4368</v>
      </c>
      <c r="B170" s="7" t="s">
        <v>5831</v>
      </c>
      <c r="C170" s="17" t="s">
        <v>7875</v>
      </c>
      <c r="D170" s="17" t="s">
        <v>5830</v>
      </c>
      <c r="E170" s="5">
        <v>3.81028873057658</v>
      </c>
      <c r="F170" s="5">
        <v>15.515285539286101</v>
      </c>
      <c r="G170" s="5">
        <v>2.02571801865354</v>
      </c>
      <c r="H170" s="12">
        <v>8.4290913256899005E-4</v>
      </c>
      <c r="I170" s="12">
        <v>3.40883401905711E-3</v>
      </c>
    </row>
    <row r="171" spans="1:9">
      <c r="A171" s="9" t="s">
        <v>4413</v>
      </c>
      <c r="B171" s="7"/>
      <c r="C171" s="17" t="s">
        <v>8838</v>
      </c>
      <c r="D171" s="29" t="s">
        <v>9628</v>
      </c>
      <c r="E171" s="5">
        <v>2923.97189148386</v>
      </c>
      <c r="F171" s="5">
        <v>559.27491265272704</v>
      </c>
      <c r="G171" s="5">
        <v>-2.3862999205062998</v>
      </c>
      <c r="H171" s="12">
        <v>3.1396281795689203E-27</v>
      </c>
      <c r="I171" s="12">
        <v>8.1984806818098092E-26</v>
      </c>
    </row>
    <row r="172" spans="1:9">
      <c r="A172" s="9" t="s">
        <v>4266</v>
      </c>
      <c r="B172" s="7" t="s">
        <v>6197</v>
      </c>
      <c r="C172" s="17" t="s">
        <v>8733</v>
      </c>
      <c r="D172" s="17" t="s">
        <v>6196</v>
      </c>
      <c r="E172" s="5">
        <v>33.504056299164702</v>
      </c>
      <c r="F172" s="5">
        <v>215.99575967710501</v>
      </c>
      <c r="G172" s="5">
        <v>2.68859531362927</v>
      </c>
      <c r="H172" s="12">
        <v>1.0568350398656001E-15</v>
      </c>
      <c r="I172" s="12">
        <v>1.5649535940936599E-14</v>
      </c>
    </row>
    <row r="173" spans="1:9">
      <c r="A173" s="9" t="s">
        <v>4219</v>
      </c>
      <c r="B173" s="7" t="s">
        <v>5835</v>
      </c>
      <c r="C173" s="17" t="s">
        <v>8497</v>
      </c>
      <c r="D173" s="17" t="s">
        <v>5834</v>
      </c>
      <c r="E173" s="5">
        <v>17.849251031008201</v>
      </c>
      <c r="F173" s="5">
        <v>154.460901715299</v>
      </c>
      <c r="G173" s="5">
        <v>3.1133062547250199</v>
      </c>
      <c r="H173" s="12">
        <v>1.6540540324245801E-17</v>
      </c>
      <c r="I173" s="12">
        <v>2.67791347849539E-16</v>
      </c>
    </row>
    <row r="174" spans="1:9">
      <c r="A174" s="9" t="s">
        <v>4248</v>
      </c>
      <c r="B174" s="7"/>
      <c r="C174" s="17" t="s">
        <v>8964</v>
      </c>
      <c r="D174" s="17" t="s">
        <v>5167</v>
      </c>
      <c r="E174" s="5">
        <v>55.088617674714499</v>
      </c>
      <c r="F174" s="5">
        <v>400.47710222405101</v>
      </c>
      <c r="G174" s="5">
        <v>2.8618935898363898</v>
      </c>
      <c r="H174" s="12">
        <v>1.4792654306966E-20</v>
      </c>
      <c r="I174" s="12">
        <v>2.8854587136117896E-19</v>
      </c>
    </row>
    <row r="175" spans="1:9">
      <c r="A175" s="9" t="s">
        <v>4464</v>
      </c>
      <c r="B175" s="7"/>
      <c r="C175" s="17" t="s">
        <v>8498</v>
      </c>
      <c r="D175" s="17" t="s">
        <v>5167</v>
      </c>
      <c r="E175" s="5">
        <v>59.297561073934297</v>
      </c>
      <c r="F175" s="5">
        <v>5.6915403198415202</v>
      </c>
      <c r="G175" s="5">
        <v>-3.38108171584074</v>
      </c>
      <c r="H175" s="12">
        <v>6.7088612038410892E-14</v>
      </c>
      <c r="I175" s="12">
        <v>9.0513719075156097E-13</v>
      </c>
    </row>
    <row r="176" spans="1:9">
      <c r="A176" s="9" t="s">
        <v>4330</v>
      </c>
      <c r="B176" s="7"/>
      <c r="C176" s="17" t="s">
        <v>9126</v>
      </c>
      <c r="D176" s="17" t="s">
        <v>5167</v>
      </c>
      <c r="E176" s="5">
        <v>107.52415220910601</v>
      </c>
      <c r="F176" s="5">
        <v>488.83883889927398</v>
      </c>
      <c r="G176" s="5">
        <v>2.18469815758605</v>
      </c>
      <c r="H176" s="12">
        <v>1.8575312533127402E-14</v>
      </c>
      <c r="I176" s="12">
        <v>2.5703787171908803E-13</v>
      </c>
    </row>
    <row r="177" spans="1:9">
      <c r="A177" s="9" t="s">
        <v>4177</v>
      </c>
      <c r="B177" s="7" t="s">
        <v>5317</v>
      </c>
      <c r="C177" s="17" t="s">
        <v>8174</v>
      </c>
      <c r="D177" s="17" t="s">
        <v>5316</v>
      </c>
      <c r="E177" s="5">
        <v>109.379926012143</v>
      </c>
      <c r="F177" s="5">
        <v>1275.23886871372</v>
      </c>
      <c r="G177" s="5">
        <v>3.5433476113728801</v>
      </c>
      <c r="H177" s="12">
        <v>1.82962849739381E-38</v>
      </c>
      <c r="I177" s="12">
        <v>8.0786414653106785E-37</v>
      </c>
    </row>
    <row r="178" spans="1:9">
      <c r="A178" s="9" t="s">
        <v>4142</v>
      </c>
      <c r="B178" s="7" t="s">
        <v>5319</v>
      </c>
      <c r="C178" s="17" t="s">
        <v>7882</v>
      </c>
      <c r="D178" s="17" t="s">
        <v>5318</v>
      </c>
      <c r="E178" s="5">
        <v>152.81897095296799</v>
      </c>
      <c r="F178" s="5">
        <v>3013.2989807123699</v>
      </c>
      <c r="G178" s="5">
        <v>4.3014482689828597</v>
      </c>
      <c r="H178" s="12">
        <v>4.9206492135277795E-67</v>
      </c>
      <c r="I178" s="12">
        <v>7.468622884407628E-65</v>
      </c>
    </row>
    <row r="179" spans="1:9">
      <c r="A179" s="9" t="s">
        <v>4262</v>
      </c>
      <c r="B179" s="7" t="s">
        <v>5321</v>
      </c>
      <c r="C179" s="17" t="s">
        <v>7883</v>
      </c>
      <c r="D179" s="17" t="s">
        <v>5320</v>
      </c>
      <c r="E179" s="5">
        <v>108.29769880792399</v>
      </c>
      <c r="F179" s="5">
        <v>719.09261191121504</v>
      </c>
      <c r="G179" s="5">
        <v>2.7311749994843799</v>
      </c>
      <c r="H179" s="12">
        <v>3.1266831159046298E-22</v>
      </c>
      <c r="I179" s="12">
        <v>6.5177252763728596E-21</v>
      </c>
    </row>
    <row r="180" spans="1:9">
      <c r="A180" s="9" t="s">
        <v>4349</v>
      </c>
      <c r="B180" s="7" t="s">
        <v>6571</v>
      </c>
      <c r="C180" s="17" t="s">
        <v>8965</v>
      </c>
      <c r="D180" s="29" t="s">
        <v>9629</v>
      </c>
      <c r="E180" s="5">
        <v>492.36839088797399</v>
      </c>
      <c r="F180" s="5">
        <v>2128.6217850913499</v>
      </c>
      <c r="G180" s="5">
        <v>2.1121095819272599</v>
      </c>
      <c r="H180" s="12">
        <v>4.8003679834213397E-20</v>
      </c>
      <c r="I180" s="12">
        <v>9.0020800368638801E-19</v>
      </c>
    </row>
    <row r="181" spans="1:9">
      <c r="A181" s="9" t="s">
        <v>4336</v>
      </c>
      <c r="B181" s="7" t="s">
        <v>6753</v>
      </c>
      <c r="C181" s="17" t="s">
        <v>9127</v>
      </c>
      <c r="D181" s="17" t="s">
        <v>6752</v>
      </c>
      <c r="E181" s="5">
        <v>1065.79262373597</v>
      </c>
      <c r="F181" s="5">
        <v>4747.5736608488596</v>
      </c>
      <c r="G181" s="5">
        <v>2.1552636311736002</v>
      </c>
      <c r="H181" s="12">
        <v>4.5575111034890101E-27</v>
      </c>
      <c r="I181" s="12">
        <v>1.1712080121505899E-25</v>
      </c>
    </row>
    <row r="182" spans="1:9">
      <c r="A182" s="9" t="s">
        <v>4176</v>
      </c>
      <c r="B182" s="7" t="s">
        <v>5328</v>
      </c>
      <c r="C182" s="17" t="s">
        <v>8179</v>
      </c>
      <c r="D182" s="17" t="s">
        <v>5327</v>
      </c>
      <c r="E182" s="5">
        <v>374.930474330359</v>
      </c>
      <c r="F182" s="5">
        <v>4409.1098135749498</v>
      </c>
      <c r="G182" s="5">
        <v>3.55579241157157</v>
      </c>
      <c r="H182" s="12">
        <v>3.5600043024410793E-59</v>
      </c>
      <c r="I182" s="12">
        <v>3.7589001949904992E-57</v>
      </c>
    </row>
    <row r="183" spans="1:9">
      <c r="A183" s="9" t="s">
        <v>4451</v>
      </c>
      <c r="B183" s="7" t="s">
        <v>5330</v>
      </c>
      <c r="C183" s="17" t="s">
        <v>8180</v>
      </c>
      <c r="D183" s="17" t="s">
        <v>5329</v>
      </c>
      <c r="E183" s="5">
        <v>157.16287544705099</v>
      </c>
      <c r="F183" s="5">
        <v>18.6761680966551</v>
      </c>
      <c r="G183" s="5">
        <v>-3.0729900846741298</v>
      </c>
      <c r="H183" s="12">
        <v>4.7869806614155E-18</v>
      </c>
      <c r="I183" s="12">
        <v>8.017367266377621E-17</v>
      </c>
    </row>
    <row r="184" spans="1:9">
      <c r="A184" s="9" t="s">
        <v>4498</v>
      </c>
      <c r="B184" s="7" t="s">
        <v>6200</v>
      </c>
      <c r="C184" s="17" t="s">
        <v>8735</v>
      </c>
      <c r="D184" s="17" t="s">
        <v>6199</v>
      </c>
      <c r="E184" s="5">
        <v>2158.9470697375</v>
      </c>
      <c r="F184" s="5">
        <v>110.91025817258399</v>
      </c>
      <c r="G184" s="5">
        <v>-4.2828631609443404</v>
      </c>
      <c r="H184" s="12">
        <v>6.9191189241612201E-60</v>
      </c>
      <c r="I184" s="12">
        <v>7.6377637760570597E-58</v>
      </c>
    </row>
    <row r="185" spans="1:9">
      <c r="A185" s="9" t="s">
        <v>4198</v>
      </c>
      <c r="B185" s="7" t="s">
        <v>6755</v>
      </c>
      <c r="C185" s="17" t="s">
        <v>9128</v>
      </c>
      <c r="D185" s="17" t="s">
        <v>6754</v>
      </c>
      <c r="E185" s="5">
        <v>79.152542680048697</v>
      </c>
      <c r="F185" s="5">
        <v>765.85656116479504</v>
      </c>
      <c r="G185" s="5">
        <v>3.2743666110989702</v>
      </c>
      <c r="H185" s="12">
        <v>2.5683115766856798E-30</v>
      </c>
      <c r="I185" s="12">
        <v>7.6062739804648505E-29</v>
      </c>
    </row>
    <row r="186" spans="1:9">
      <c r="A186" s="9" t="s">
        <v>4351</v>
      </c>
      <c r="B186" s="7" t="s">
        <v>6757</v>
      </c>
      <c r="C186" s="17" t="s">
        <v>9129</v>
      </c>
      <c r="D186" s="17" t="s">
        <v>6756</v>
      </c>
      <c r="E186" s="5">
        <v>49.218844276148999</v>
      </c>
      <c r="F186" s="5">
        <v>210.34325368881301</v>
      </c>
      <c r="G186" s="5">
        <v>2.09546286057238</v>
      </c>
      <c r="H186" s="12">
        <v>4.4417844077377999E-11</v>
      </c>
      <c r="I186" s="12">
        <v>4.9709094166779902E-10</v>
      </c>
    </row>
    <row r="187" spans="1:9">
      <c r="A187" s="9" t="s">
        <v>4264</v>
      </c>
      <c r="B187" s="7" t="s">
        <v>6759</v>
      </c>
      <c r="C187" s="17" t="s">
        <v>9130</v>
      </c>
      <c r="D187" s="17" t="s">
        <v>6758</v>
      </c>
      <c r="E187" s="5">
        <v>64.828662512684502</v>
      </c>
      <c r="F187" s="5">
        <v>428.39876104503401</v>
      </c>
      <c r="G187" s="5">
        <v>2.7242505937963402</v>
      </c>
      <c r="H187" s="12">
        <v>1.8179021342496599E-19</v>
      </c>
      <c r="I187" s="12">
        <v>3.29460845748156E-18</v>
      </c>
    </row>
    <row r="188" spans="1:9">
      <c r="A188" s="9" t="s">
        <v>4297</v>
      </c>
      <c r="B188" s="7" t="s">
        <v>6304</v>
      </c>
      <c r="C188" s="17" t="s">
        <v>9131</v>
      </c>
      <c r="D188" s="17" t="s">
        <v>6303</v>
      </c>
      <c r="E188" s="5">
        <v>4081.9937584137501</v>
      </c>
      <c r="F188" s="5">
        <v>21641.650552313899</v>
      </c>
      <c r="G188" s="5">
        <v>2.4064646524262798</v>
      </c>
      <c r="H188" s="12">
        <v>1.7755563496153499E-52</v>
      </c>
      <c r="I188" s="12">
        <v>1.5970142944595799E-50</v>
      </c>
    </row>
    <row r="189" spans="1:9">
      <c r="A189" s="9" t="s">
        <v>4350</v>
      </c>
      <c r="B189" s="7"/>
      <c r="C189" s="17" t="s">
        <v>9132</v>
      </c>
      <c r="D189" s="17" t="s">
        <v>5167</v>
      </c>
      <c r="E189" s="5">
        <v>9.2064290744640509</v>
      </c>
      <c r="F189" s="5">
        <v>39.5516549913322</v>
      </c>
      <c r="G189" s="5">
        <v>2.1030244763677199</v>
      </c>
      <c r="H189" s="12">
        <v>9.5085124603468096E-7</v>
      </c>
      <c r="I189" s="12">
        <v>6.74202117078897E-6</v>
      </c>
    </row>
    <row r="190" spans="1:9">
      <c r="A190" s="9" t="s">
        <v>4331</v>
      </c>
      <c r="B190" s="7" t="s">
        <v>6579</v>
      </c>
      <c r="C190" s="17" t="s">
        <v>8970</v>
      </c>
      <c r="D190" s="17" t="s">
        <v>6578</v>
      </c>
      <c r="E190" s="5">
        <v>23.215400020481699</v>
      </c>
      <c r="F190" s="5">
        <v>105.001078070738</v>
      </c>
      <c r="G190" s="5">
        <v>2.1772500954000398</v>
      </c>
      <c r="H190" s="12">
        <v>7.0857814695817293E-10</v>
      </c>
      <c r="I190" s="12">
        <v>7.00929543742535E-9</v>
      </c>
    </row>
    <row r="191" spans="1:9">
      <c r="A191" s="9" t="s">
        <v>4260</v>
      </c>
      <c r="B191" s="7" t="s">
        <v>5838</v>
      </c>
      <c r="C191" s="17" t="s">
        <v>7886</v>
      </c>
      <c r="D191" s="17" t="s">
        <v>5837</v>
      </c>
      <c r="E191" s="5">
        <v>15.1961678906854</v>
      </c>
      <c r="F191" s="5">
        <v>101.313911318031</v>
      </c>
      <c r="G191" s="5">
        <v>2.7370528213058201</v>
      </c>
      <c r="H191" s="12">
        <v>3.9881511870207797E-13</v>
      </c>
      <c r="I191" s="12">
        <v>5.1285943410543799E-12</v>
      </c>
    </row>
    <row r="192" spans="1:9">
      <c r="A192" s="9" t="s">
        <v>4223</v>
      </c>
      <c r="B192" s="7"/>
      <c r="C192" s="17" t="s">
        <v>8845</v>
      </c>
      <c r="D192" s="17" t="s">
        <v>6309</v>
      </c>
      <c r="E192" s="5">
        <v>71.870637178710794</v>
      </c>
      <c r="F192" s="5">
        <v>609.00116899372904</v>
      </c>
      <c r="G192" s="5">
        <v>3.0829706157915702</v>
      </c>
      <c r="H192" s="12">
        <v>1.1681438074121699E-25</v>
      </c>
      <c r="I192" s="12">
        <v>2.8368372363004603E-24</v>
      </c>
    </row>
    <row r="193" spans="1:9">
      <c r="A193" s="9" t="s">
        <v>4193</v>
      </c>
      <c r="B193" s="7"/>
      <c r="C193" s="17" t="s">
        <v>9133</v>
      </c>
      <c r="D193" s="17" t="s">
        <v>5167</v>
      </c>
      <c r="E193" s="5">
        <v>61.303291649040503</v>
      </c>
      <c r="F193" s="5">
        <v>646.831222894799</v>
      </c>
      <c r="G193" s="5">
        <v>3.3993528742820498</v>
      </c>
      <c r="H193" s="12">
        <v>2.4114950902819598E-30</v>
      </c>
      <c r="I193" s="12">
        <v>7.18566359110397E-29</v>
      </c>
    </row>
    <row r="194" spans="1:9">
      <c r="A194" s="9" t="s">
        <v>4138</v>
      </c>
      <c r="B194" s="7"/>
      <c r="C194" s="17" t="s">
        <v>8499</v>
      </c>
      <c r="D194" s="17" t="s">
        <v>5167</v>
      </c>
      <c r="E194" s="5">
        <v>24.981199760276301</v>
      </c>
      <c r="F194" s="5">
        <v>588.54779926797301</v>
      </c>
      <c r="G194" s="5">
        <v>4.558244918023</v>
      </c>
      <c r="H194" s="12">
        <v>9.8441206066439508E-42</v>
      </c>
      <c r="I194" s="12">
        <v>5.6250463278199598E-40</v>
      </c>
    </row>
    <row r="195" spans="1:9">
      <c r="A195" s="9" t="s">
        <v>4216</v>
      </c>
      <c r="B195" s="7" t="s">
        <v>5840</v>
      </c>
      <c r="C195" s="17" t="s">
        <v>7885</v>
      </c>
      <c r="D195" s="29" t="s">
        <v>9447</v>
      </c>
      <c r="E195" s="5">
        <v>161.85421896221001</v>
      </c>
      <c r="F195" s="5">
        <v>1425.5285311978701</v>
      </c>
      <c r="G195" s="5">
        <v>3.1387300372773099</v>
      </c>
      <c r="H195" s="12">
        <v>3.8284892890517096E-33</v>
      </c>
      <c r="I195" s="12">
        <v>1.3572972610893501E-31</v>
      </c>
    </row>
    <row r="196" spans="1:9">
      <c r="A196" s="9" t="s">
        <v>4184</v>
      </c>
      <c r="B196" s="7" t="s">
        <v>5347</v>
      </c>
      <c r="C196" s="17" t="s">
        <v>7888</v>
      </c>
      <c r="D196" s="29" t="s">
        <v>9446</v>
      </c>
      <c r="E196" s="5">
        <v>30.227383332094</v>
      </c>
      <c r="F196" s="5">
        <v>338.57822573693102</v>
      </c>
      <c r="G196" s="5">
        <v>3.4855611942894402</v>
      </c>
      <c r="H196" s="12">
        <v>3.4562395670191997E-25</v>
      </c>
      <c r="I196" s="12">
        <v>8.1490075616564215E-24</v>
      </c>
    </row>
    <row r="197" spans="1:9">
      <c r="A197" s="9" t="s">
        <v>4200</v>
      </c>
      <c r="B197" s="7"/>
      <c r="C197" s="17" t="s">
        <v>8200</v>
      </c>
      <c r="D197" s="17" t="s">
        <v>5348</v>
      </c>
      <c r="E197" s="5">
        <v>585.05004284341703</v>
      </c>
      <c r="F197" s="5">
        <v>5592.5970797031796</v>
      </c>
      <c r="G197" s="5">
        <v>3.2568864572231999</v>
      </c>
      <c r="H197" s="12">
        <v>5.3182920957643002E-55</v>
      </c>
      <c r="I197" s="12">
        <v>5.1661889418254396E-53</v>
      </c>
    </row>
    <row r="198" spans="1:9">
      <c r="A198" s="9" t="s">
        <v>4161</v>
      </c>
      <c r="B198" s="7" t="s">
        <v>5350</v>
      </c>
      <c r="C198" s="17" t="s">
        <v>8201</v>
      </c>
      <c r="D198" s="17" t="s">
        <v>5349</v>
      </c>
      <c r="E198" s="5">
        <v>163.09263155444401</v>
      </c>
      <c r="F198" s="5">
        <v>2300.6114252153802</v>
      </c>
      <c r="G198" s="5">
        <v>3.81825382361906</v>
      </c>
      <c r="H198" s="12">
        <v>5.4681629953784201E-51</v>
      </c>
      <c r="I198" s="12">
        <v>4.7426549408130395E-49</v>
      </c>
    </row>
    <row r="199" spans="1:9">
      <c r="A199" s="9" t="s">
        <v>4400</v>
      </c>
      <c r="B199" s="7" t="s">
        <v>5440</v>
      </c>
      <c r="C199" s="17" t="s">
        <v>7694</v>
      </c>
      <c r="D199" s="29" t="s">
        <v>9646</v>
      </c>
      <c r="E199" s="5">
        <v>2249.3731414959502</v>
      </c>
      <c r="F199" s="5">
        <v>501.261325534543</v>
      </c>
      <c r="G199" s="5">
        <v>-2.1658881717454399</v>
      </c>
      <c r="H199" s="12">
        <v>1.4161128703865899E-21</v>
      </c>
      <c r="I199" s="12">
        <v>2.9021351103239098E-20</v>
      </c>
    </row>
    <row r="200" spans="1:9">
      <c r="A200" s="9" t="s">
        <v>4258</v>
      </c>
      <c r="B200" s="7"/>
      <c r="C200" s="17" t="s">
        <v>9134</v>
      </c>
      <c r="D200" s="17" t="s">
        <v>5167</v>
      </c>
      <c r="E200" s="5">
        <v>94.642395498928394</v>
      </c>
      <c r="F200" s="5">
        <v>634.454125361764</v>
      </c>
      <c r="G200" s="5">
        <v>2.7449573574018498</v>
      </c>
      <c r="H200" s="12">
        <v>2.50544139036555E-22</v>
      </c>
      <c r="I200" s="12">
        <v>5.2452279452609793E-21</v>
      </c>
    </row>
    <row r="201" spans="1:9">
      <c r="A201" s="9" t="s">
        <v>4513</v>
      </c>
      <c r="B201" s="7" t="s">
        <v>5842</v>
      </c>
      <c r="C201" s="17" t="s">
        <v>7889</v>
      </c>
      <c r="D201" s="17" t="s">
        <v>5841</v>
      </c>
      <c r="E201" s="5">
        <v>50.699726149011099</v>
      </c>
      <c r="F201" s="5">
        <v>1.32217847245927</v>
      </c>
      <c r="G201" s="5">
        <v>-5.2609891193075002</v>
      </c>
      <c r="H201" s="12">
        <v>1.98657164950811E-18</v>
      </c>
      <c r="I201" s="12">
        <v>3.37369877680451E-17</v>
      </c>
    </row>
    <row r="202" spans="1:9">
      <c r="A202" s="9" t="s">
        <v>4482</v>
      </c>
      <c r="B202" s="7" t="s">
        <v>5844</v>
      </c>
      <c r="C202" s="17" t="s">
        <v>7890</v>
      </c>
      <c r="D202" s="17" t="s">
        <v>5843</v>
      </c>
      <c r="E202" s="5">
        <v>203.66242525810401</v>
      </c>
      <c r="F202" s="5">
        <v>14.823331861723201</v>
      </c>
      <c r="G202" s="5">
        <v>-3.7802381686749298</v>
      </c>
      <c r="H202" s="12">
        <v>2.4543581974581298E-25</v>
      </c>
      <c r="I202" s="12">
        <v>5.8435381201245703E-24</v>
      </c>
    </row>
    <row r="203" spans="1:9">
      <c r="A203" s="9" t="s">
        <v>4488</v>
      </c>
      <c r="B203" s="7" t="s">
        <v>5846</v>
      </c>
      <c r="C203" s="17" t="s">
        <v>7891</v>
      </c>
      <c r="D203" s="17" t="s">
        <v>5845</v>
      </c>
      <c r="E203" s="5">
        <v>13.0017221278337</v>
      </c>
      <c r="F203" s="5">
        <v>0.91935204245482904</v>
      </c>
      <c r="G203" s="5">
        <v>-3.8219415055187103</v>
      </c>
      <c r="H203" s="12">
        <v>3.9789016470802503E-6</v>
      </c>
      <c r="I203" s="12">
        <v>2.5562864153265601E-5</v>
      </c>
    </row>
    <row r="204" spans="1:9">
      <c r="A204" s="9" t="s">
        <v>4417</v>
      </c>
      <c r="B204" s="7" t="s">
        <v>5848</v>
      </c>
      <c r="C204" s="17" t="s">
        <v>7892</v>
      </c>
      <c r="D204" s="17" t="s">
        <v>5847</v>
      </c>
      <c r="E204" s="5">
        <v>130.040984016805</v>
      </c>
      <c r="F204" s="5">
        <v>24.192280351384099</v>
      </c>
      <c r="G204" s="5">
        <v>-2.4263477095172199</v>
      </c>
      <c r="H204" s="12">
        <v>1.4420242942753799E-12</v>
      </c>
      <c r="I204" s="12">
        <v>1.7867122442080398E-11</v>
      </c>
    </row>
    <row r="205" spans="1:9">
      <c r="A205" s="9" t="s">
        <v>4339</v>
      </c>
      <c r="B205" s="7" t="s">
        <v>6584</v>
      </c>
      <c r="C205" s="17" t="s">
        <v>8973</v>
      </c>
      <c r="D205" s="17" t="s">
        <v>6583</v>
      </c>
      <c r="E205" s="5">
        <v>384.64929487517702</v>
      </c>
      <c r="F205" s="5">
        <v>1704.303485073</v>
      </c>
      <c r="G205" s="5">
        <v>2.1475666901703199</v>
      </c>
      <c r="H205" s="12">
        <v>2.2490630237712901E-19</v>
      </c>
      <c r="I205" s="12">
        <v>4.0608546864153002E-18</v>
      </c>
    </row>
    <row r="206" spans="1:9">
      <c r="A206" s="9" t="s">
        <v>4365</v>
      </c>
      <c r="B206" s="7" t="s">
        <v>6761</v>
      </c>
      <c r="C206" s="17" t="s">
        <v>9135</v>
      </c>
      <c r="D206" s="17" t="s">
        <v>6760</v>
      </c>
      <c r="E206" s="5">
        <v>1744.2141196863499</v>
      </c>
      <c r="F206" s="5">
        <v>7128.4585202859498</v>
      </c>
      <c r="G206" s="5">
        <v>2.03101298140139</v>
      </c>
      <c r="H206" s="12">
        <v>9.580092350590159E-28</v>
      </c>
      <c r="I206" s="12">
        <v>2.5566213487261698E-26</v>
      </c>
    </row>
    <row r="207" spans="1:9">
      <c r="A207" s="9" t="s">
        <v>4467</v>
      </c>
      <c r="B207" s="7"/>
      <c r="C207" s="17" t="s">
        <v>7894</v>
      </c>
      <c r="D207" s="17" t="s">
        <v>6426</v>
      </c>
      <c r="E207" s="5">
        <v>274.31587413773298</v>
      </c>
      <c r="F207" s="5">
        <v>25.637916589176498</v>
      </c>
      <c r="G207" s="5">
        <v>-3.4194871763339698</v>
      </c>
      <c r="H207" s="12">
        <v>1.1827391398856101E-23</v>
      </c>
      <c r="I207" s="12">
        <v>2.6595203714927901E-22</v>
      </c>
    </row>
    <row r="208" spans="1:9">
      <c r="A208" s="9" t="s">
        <v>4478</v>
      </c>
      <c r="B208" s="7"/>
      <c r="C208" s="17" t="s">
        <v>7895</v>
      </c>
      <c r="D208" s="17" t="s">
        <v>5167</v>
      </c>
      <c r="E208" s="5">
        <v>6.4483761936924102</v>
      </c>
      <c r="F208" s="5">
        <v>0.51652561245038697</v>
      </c>
      <c r="G208" s="5">
        <v>-3.6420241186415301</v>
      </c>
      <c r="H208" s="12">
        <v>1.3034664633632699E-3</v>
      </c>
      <c r="I208" s="12">
        <v>5.0151002626243803E-3</v>
      </c>
    </row>
    <row r="209" spans="1:9">
      <c r="A209" s="9" t="s">
        <v>4442</v>
      </c>
      <c r="B209" s="7"/>
      <c r="C209" s="17" t="s">
        <v>9750</v>
      </c>
      <c r="D209" s="17" t="s">
        <v>5333</v>
      </c>
      <c r="E209" s="5">
        <v>382.27490098584099</v>
      </c>
      <c r="F209" s="5">
        <v>49.849714106335099</v>
      </c>
      <c r="G209" s="5">
        <v>-2.93895334454474</v>
      </c>
      <c r="H209" s="12">
        <v>1.8264547054276499E-20</v>
      </c>
      <c r="I209" s="12">
        <v>3.5342990056821E-19</v>
      </c>
    </row>
    <row r="210" spans="1:9">
      <c r="A210" s="9" t="s">
        <v>4463</v>
      </c>
      <c r="B210" s="7" t="s">
        <v>5367</v>
      </c>
      <c r="C210" s="17" t="s">
        <v>7902</v>
      </c>
      <c r="D210" s="17" t="s">
        <v>5366</v>
      </c>
      <c r="E210" s="5">
        <v>8899.0832470712194</v>
      </c>
      <c r="F210" s="5">
        <v>873.583242228892</v>
      </c>
      <c r="G210" s="5">
        <v>-3.3486396355479502</v>
      </c>
      <c r="H210" s="12">
        <v>1.8463276122993296E-65</v>
      </c>
      <c r="I210" s="12">
        <v>2.6375332979228897E-63</v>
      </c>
    </row>
    <row r="211" spans="1:9">
      <c r="A211" s="9" t="s">
        <v>4460</v>
      </c>
      <c r="B211" s="7"/>
      <c r="C211" s="17" t="s">
        <v>7903</v>
      </c>
      <c r="D211" s="17" t="s">
        <v>5368</v>
      </c>
      <c r="E211" s="5">
        <v>1169.79763369738</v>
      </c>
      <c r="F211" s="5">
        <v>121.87757641403201</v>
      </c>
      <c r="G211" s="5">
        <v>-3.2627543539183801</v>
      </c>
      <c r="H211" s="12">
        <v>8.0789680666961989E-33</v>
      </c>
      <c r="I211" s="12">
        <v>2.8087466243959803E-31</v>
      </c>
    </row>
    <row r="212" spans="1:9">
      <c r="A212" s="9" t="s">
        <v>4238</v>
      </c>
      <c r="B212" s="7"/>
      <c r="C212" s="17" t="s">
        <v>9136</v>
      </c>
      <c r="D212" s="17" t="s">
        <v>5167</v>
      </c>
      <c r="E212" s="5">
        <v>99.963557456781004</v>
      </c>
      <c r="F212" s="5">
        <v>780.72528212875295</v>
      </c>
      <c r="G212" s="5">
        <v>2.9653408396290901</v>
      </c>
      <c r="H212" s="12">
        <v>3.1042351024245103E-26</v>
      </c>
      <c r="I212" s="12">
        <v>7.6534364936425695E-25</v>
      </c>
    </row>
    <row r="213" spans="1:9">
      <c r="A213" s="9" t="s">
        <v>4495</v>
      </c>
      <c r="B213" s="7" t="s">
        <v>5379</v>
      </c>
      <c r="C213" s="17" t="s">
        <v>7914</v>
      </c>
      <c r="D213" s="17" t="s">
        <v>5378</v>
      </c>
      <c r="E213" s="5">
        <v>74.967362019297695</v>
      </c>
      <c r="F213" s="5">
        <v>4.59676021227415</v>
      </c>
      <c r="G213" s="5">
        <v>-4.0275733211685401</v>
      </c>
      <c r="H213" s="12">
        <v>8.8527005118662904E-19</v>
      </c>
      <c r="I213" s="12">
        <v>1.5356273709333802E-17</v>
      </c>
    </row>
    <row r="214" spans="1:9">
      <c r="A214" s="9" t="s">
        <v>4298</v>
      </c>
      <c r="B214" s="7" t="s">
        <v>6203</v>
      </c>
      <c r="C214" s="17" t="s">
        <v>8738</v>
      </c>
      <c r="D214" s="17" t="s">
        <v>6202</v>
      </c>
      <c r="E214" s="5">
        <v>1053.8606715804699</v>
      </c>
      <c r="F214" s="5">
        <v>5580.5050189156</v>
      </c>
      <c r="G214" s="5">
        <v>2.40471154323019</v>
      </c>
      <c r="H214" s="12">
        <v>1.35541094881468E-34</v>
      </c>
      <c r="I214" s="12">
        <v>5.0253671590785295E-33</v>
      </c>
    </row>
    <row r="215" spans="1:9">
      <c r="A215" s="9" t="s">
        <v>4337</v>
      </c>
      <c r="B215" s="7" t="s">
        <v>6205</v>
      </c>
      <c r="C215" s="17" t="s">
        <v>8739</v>
      </c>
      <c r="D215" s="17" t="s">
        <v>6204</v>
      </c>
      <c r="E215" s="5">
        <v>154.887222682219</v>
      </c>
      <c r="F215" s="5">
        <v>689.777513579078</v>
      </c>
      <c r="G215" s="5">
        <v>2.1549129635146</v>
      </c>
      <c r="H215" s="12">
        <v>1.4290488864390501E-15</v>
      </c>
      <c r="I215" s="12">
        <v>2.07811091060913E-14</v>
      </c>
    </row>
    <row r="216" spans="1:9">
      <c r="A216" s="9" t="s">
        <v>4224</v>
      </c>
      <c r="B216" s="7" t="s">
        <v>5856</v>
      </c>
      <c r="C216" s="17" t="s">
        <v>8504</v>
      </c>
      <c r="D216" s="17" t="s">
        <v>5855</v>
      </c>
      <c r="E216" s="5">
        <v>289.91069669706098</v>
      </c>
      <c r="F216" s="5">
        <v>2445.3983642667499</v>
      </c>
      <c r="G216" s="5">
        <v>3.0763890346528502</v>
      </c>
      <c r="H216" s="12">
        <v>1.1001395330414699E-37</v>
      </c>
      <c r="I216" s="12">
        <v>4.68717343156353E-36</v>
      </c>
    </row>
    <row r="217" spans="1:9">
      <c r="A217" s="9" t="s">
        <v>4156</v>
      </c>
      <c r="B217" s="7"/>
      <c r="C217" s="17" t="s">
        <v>9750</v>
      </c>
      <c r="D217" s="17" t="s">
        <v>6602</v>
      </c>
      <c r="E217" s="5">
        <v>6.9969876344053397</v>
      </c>
      <c r="F217" s="5">
        <v>105.309722484071</v>
      </c>
      <c r="G217" s="5">
        <v>3.91176088385548</v>
      </c>
      <c r="H217" s="12">
        <v>3.2918721673710501E-20</v>
      </c>
      <c r="I217" s="12">
        <v>6.2212541310977296E-19</v>
      </c>
    </row>
    <row r="218" spans="1:9">
      <c r="A218" s="9" t="s">
        <v>4481</v>
      </c>
      <c r="B218" s="7" t="s">
        <v>5858</v>
      </c>
      <c r="C218" s="17" t="s">
        <v>7916</v>
      </c>
      <c r="D218" s="17" t="s">
        <v>5857</v>
      </c>
      <c r="E218" s="5">
        <v>496.189985125129</v>
      </c>
      <c r="F218" s="5">
        <v>36.670141098634502</v>
      </c>
      <c r="G218" s="5">
        <v>-3.7582148944721903</v>
      </c>
      <c r="H218" s="12">
        <v>9.6739330321602984E-32</v>
      </c>
      <c r="I218" s="12">
        <v>3.0709995253073599E-30</v>
      </c>
    </row>
    <row r="219" spans="1:9">
      <c r="A219" s="9" t="s">
        <v>4484</v>
      </c>
      <c r="B219" s="7" t="s">
        <v>5384</v>
      </c>
      <c r="C219" s="17" t="s">
        <v>7917</v>
      </c>
      <c r="D219" s="29" t="s">
        <v>9506</v>
      </c>
      <c r="E219" s="5">
        <v>1233.7403995295399</v>
      </c>
      <c r="F219" s="5">
        <v>88.400771006771294</v>
      </c>
      <c r="G219" s="5">
        <v>-3.80283609557508</v>
      </c>
      <c r="H219" s="12">
        <v>2.7028042531140597E-42</v>
      </c>
      <c r="I219" s="12">
        <v>1.56280003063988E-40</v>
      </c>
    </row>
    <row r="220" spans="1:9">
      <c r="A220" s="9" t="s">
        <v>4445</v>
      </c>
      <c r="B220" s="7"/>
      <c r="C220" s="17" t="s">
        <v>8853</v>
      </c>
      <c r="D220" s="17" t="s">
        <v>5167</v>
      </c>
      <c r="E220" s="5">
        <v>284.13089736173799</v>
      </c>
      <c r="F220" s="5">
        <v>36.26731466863</v>
      </c>
      <c r="G220" s="5">
        <v>-2.9698138903510101</v>
      </c>
      <c r="H220" s="12">
        <v>8.4719572870670289E-20</v>
      </c>
      <c r="I220" s="12">
        <v>1.55864759633654E-18</v>
      </c>
    </row>
    <row r="221" spans="1:9">
      <c r="A221" s="9" t="s">
        <v>4408</v>
      </c>
      <c r="B221" s="7" t="s">
        <v>6763</v>
      </c>
      <c r="C221" s="17" t="s">
        <v>9137</v>
      </c>
      <c r="D221" s="17" t="s">
        <v>6762</v>
      </c>
      <c r="E221" s="5">
        <v>45.378564191158503</v>
      </c>
      <c r="F221" s="5">
        <v>9.3072196069942397</v>
      </c>
      <c r="G221" s="5">
        <v>-2.2855888082349498</v>
      </c>
      <c r="H221" s="12">
        <v>4.0984602584334498E-8</v>
      </c>
      <c r="I221" s="12">
        <v>3.4027729017455199E-7</v>
      </c>
    </row>
    <row r="222" spans="1:9">
      <c r="A222" s="9" t="s">
        <v>4379</v>
      </c>
      <c r="B222" s="7"/>
      <c r="C222" s="17" t="s">
        <v>7919</v>
      </c>
      <c r="D222" s="17" t="s">
        <v>5861</v>
      </c>
      <c r="E222" s="5">
        <v>79.814890922472301</v>
      </c>
      <c r="F222" s="5">
        <v>19.718977904443101</v>
      </c>
      <c r="G222" s="5">
        <v>-2.01707315829933</v>
      </c>
      <c r="H222" s="12">
        <v>3.5260892172236996E-8</v>
      </c>
      <c r="I222" s="12">
        <v>2.9578955661581202E-7</v>
      </c>
    </row>
    <row r="223" spans="1:9">
      <c r="A223" s="9" t="s">
        <v>4456</v>
      </c>
      <c r="B223" s="7"/>
      <c r="C223" s="17" t="s">
        <v>7920</v>
      </c>
      <c r="D223" s="17" t="s">
        <v>5862</v>
      </c>
      <c r="E223" s="5">
        <v>71.750671761055003</v>
      </c>
      <c r="F223" s="5">
        <v>7.6439435871971302</v>
      </c>
      <c r="G223" s="5">
        <v>-3.2306033027075198</v>
      </c>
      <c r="H223" s="12">
        <v>1.35157405544711E-14</v>
      </c>
      <c r="I223" s="12">
        <v>1.8809728330391402E-13</v>
      </c>
    </row>
    <row r="224" spans="1:9">
      <c r="A224" s="9" t="s">
        <v>4508</v>
      </c>
      <c r="B224" s="7" t="s">
        <v>5864</v>
      </c>
      <c r="C224" s="17" t="s">
        <v>7921</v>
      </c>
      <c r="D224" s="17" t="s">
        <v>5863</v>
      </c>
      <c r="E224" s="5">
        <v>279.84697557648298</v>
      </c>
      <c r="F224" s="5">
        <v>9.65807573721934</v>
      </c>
      <c r="G224" s="5">
        <v>-4.8567585688240396</v>
      </c>
      <c r="H224" s="12">
        <v>7.6044998414726603E-36</v>
      </c>
      <c r="I224" s="12">
        <v>3.0028500593522501E-34</v>
      </c>
    </row>
    <row r="225" spans="1:9">
      <c r="A225" s="9" t="s">
        <v>4485</v>
      </c>
      <c r="B225" s="7"/>
      <c r="C225" s="17" t="s">
        <v>9750</v>
      </c>
      <c r="D225" s="17" t="s">
        <v>5167</v>
      </c>
      <c r="E225" s="5">
        <v>14.008970946017699</v>
      </c>
      <c r="F225" s="5">
        <v>0</v>
      </c>
      <c r="G225" s="5">
        <f>LOG(1/E225,2)</f>
        <v>-3.8082790788071916</v>
      </c>
      <c r="H225" s="12">
        <v>1.19563481473794E-8</v>
      </c>
      <c r="I225" s="12">
        <v>1.0558542354876599E-7</v>
      </c>
    </row>
    <row r="226" spans="1:9">
      <c r="A226" s="9" t="s">
        <v>4433</v>
      </c>
      <c r="B226" s="7"/>
      <c r="C226" s="17" t="s">
        <v>8979</v>
      </c>
      <c r="D226" s="17" t="s">
        <v>5167</v>
      </c>
      <c r="E226" s="5">
        <v>24.357609933528501</v>
      </c>
      <c r="F226" s="5">
        <v>3.6774081698193202</v>
      </c>
      <c r="G226" s="5">
        <v>-2.72761135629134</v>
      </c>
      <c r="H226" s="12">
        <v>4.8206195056571694E-7</v>
      </c>
      <c r="I226" s="12">
        <v>3.5637365203922201E-6</v>
      </c>
    </row>
    <row r="227" spans="1:9">
      <c r="A227" s="9" t="s">
        <v>4397</v>
      </c>
      <c r="B227" s="7" t="s">
        <v>5418</v>
      </c>
      <c r="C227" s="17" t="s">
        <v>7922</v>
      </c>
      <c r="D227" s="17" t="s">
        <v>5417</v>
      </c>
      <c r="E227" s="5">
        <v>476.84231809873501</v>
      </c>
      <c r="F227" s="5">
        <v>109.091071253449</v>
      </c>
      <c r="G227" s="5">
        <v>-2.1279792490193699</v>
      </c>
      <c r="H227" s="12">
        <v>1.3892994412688802E-13</v>
      </c>
      <c r="I227" s="12">
        <v>1.8286795084669201E-12</v>
      </c>
    </row>
    <row r="228" spans="1:9">
      <c r="A228" s="9" t="s">
        <v>4378</v>
      </c>
      <c r="B228" s="7"/>
      <c r="C228" s="17" t="s">
        <v>7695</v>
      </c>
      <c r="D228" s="17" t="s">
        <v>9431</v>
      </c>
      <c r="E228" s="5">
        <v>440.13910566385101</v>
      </c>
      <c r="F228" s="5">
        <v>108.91564318833601</v>
      </c>
      <c r="G228" s="5">
        <v>-2.0147483802171702</v>
      </c>
      <c r="H228" s="12">
        <v>2.5797798002411397E-12</v>
      </c>
      <c r="I228" s="12">
        <v>3.1403484936770002E-11</v>
      </c>
    </row>
    <row r="229" spans="1:9">
      <c r="A229" s="9" t="s">
        <v>4232</v>
      </c>
      <c r="B229" s="7" t="s">
        <v>5789</v>
      </c>
      <c r="C229" s="17" t="s">
        <v>8471</v>
      </c>
      <c r="D229" s="29" t="s">
        <v>9627</v>
      </c>
      <c r="E229" s="5">
        <v>409.021900485912</v>
      </c>
      <c r="F229" s="5">
        <v>3374.7840709818602</v>
      </c>
      <c r="G229" s="5">
        <v>3.0445451997037698</v>
      </c>
      <c r="H229" s="12">
        <v>2.6611079043968101E-43</v>
      </c>
      <c r="I229" s="12">
        <v>1.6360760875512998E-41</v>
      </c>
    </row>
    <row r="230" spans="1:9">
      <c r="A230" s="9" t="s">
        <v>4315</v>
      </c>
      <c r="B230" s="7"/>
      <c r="C230" s="17" t="s">
        <v>8854</v>
      </c>
      <c r="D230" s="17" t="s">
        <v>9445</v>
      </c>
      <c r="E230" s="5">
        <v>210.77937831016499</v>
      </c>
      <c r="F230" s="5">
        <v>1013.27210310167</v>
      </c>
      <c r="G230" s="5">
        <v>2.2652160137744</v>
      </c>
      <c r="H230" s="12">
        <v>5.02706223423272E-18</v>
      </c>
      <c r="I230" s="12">
        <v>8.3905296466214104E-17</v>
      </c>
    </row>
    <row r="231" spans="1:9">
      <c r="A231" s="9" t="s">
        <v>4517</v>
      </c>
      <c r="B231" s="7"/>
      <c r="C231" s="17" t="s">
        <v>8855</v>
      </c>
      <c r="D231" s="17" t="s">
        <v>5167</v>
      </c>
      <c r="E231" s="5">
        <v>769.99715796313603</v>
      </c>
      <c r="F231" s="5">
        <v>13.0463566594802</v>
      </c>
      <c r="G231" s="5">
        <v>-5.8831342413908301</v>
      </c>
      <c r="H231" s="12">
        <v>3.3273731557930503E-61</v>
      </c>
      <c r="I231" s="12">
        <v>3.9417198579724096E-59</v>
      </c>
    </row>
    <row r="232" spans="1:9">
      <c r="A232" s="9" t="s">
        <v>4502</v>
      </c>
      <c r="B232" s="7"/>
      <c r="C232" s="17" t="s">
        <v>8510</v>
      </c>
      <c r="D232" s="29" t="s">
        <v>9443</v>
      </c>
      <c r="E232" s="5">
        <v>713.79263155916101</v>
      </c>
      <c r="F232" s="5">
        <v>33.395559358819597</v>
      </c>
      <c r="G232" s="5">
        <v>-4.4177768246529396</v>
      </c>
      <c r="H232" s="12">
        <v>1.49985850806898E-43</v>
      </c>
      <c r="I232" s="12">
        <v>9.4607958099883605E-42</v>
      </c>
    </row>
    <row r="233" spans="1:9">
      <c r="A233" s="9" t="s">
        <v>4275</v>
      </c>
      <c r="B233" s="7" t="s">
        <v>6319</v>
      </c>
      <c r="C233" s="17" t="s">
        <v>9138</v>
      </c>
      <c r="D233" s="17" t="s">
        <v>6318</v>
      </c>
      <c r="E233" s="5">
        <v>32.451820449359701</v>
      </c>
      <c r="F233" s="5">
        <v>201.17242781538201</v>
      </c>
      <c r="G233" s="5">
        <v>2.6320612701032298</v>
      </c>
      <c r="H233" s="12">
        <v>5.3616811791435603E-15</v>
      </c>
      <c r="I233" s="12">
        <v>7.5923281303499304E-14</v>
      </c>
    </row>
    <row r="234" spans="1:9">
      <c r="A234" s="9" t="s">
        <v>4432</v>
      </c>
      <c r="B234" s="7" t="s">
        <v>5421</v>
      </c>
      <c r="C234" s="17" t="s">
        <v>7927</v>
      </c>
      <c r="D234" s="17" t="s">
        <v>5420</v>
      </c>
      <c r="E234" s="5">
        <v>218.474934157353</v>
      </c>
      <c r="F234" s="5">
        <v>33.281860176373698</v>
      </c>
      <c r="G234" s="5">
        <v>-2.7146597920313997</v>
      </c>
      <c r="H234" s="12">
        <v>2.8736916939157202E-16</v>
      </c>
      <c r="I234" s="12">
        <v>4.3843456787245006E-15</v>
      </c>
    </row>
    <row r="235" spans="1:9">
      <c r="A235" s="9" t="s">
        <v>4165</v>
      </c>
      <c r="B235" s="7"/>
      <c r="C235" s="17" t="s">
        <v>9139</v>
      </c>
      <c r="D235" s="17" t="s">
        <v>9501</v>
      </c>
      <c r="E235" s="5">
        <v>48.715219867057002</v>
      </c>
      <c r="F235" s="5">
        <v>671.64692041667695</v>
      </c>
      <c r="G235" s="5">
        <v>3.7852585364001401</v>
      </c>
      <c r="H235" s="12">
        <v>9.7974875074856709E-35</v>
      </c>
      <c r="I235" s="12">
        <v>3.6604920633736899E-33</v>
      </c>
    </row>
    <row r="236" spans="1:9">
      <c r="A236" s="9" t="s">
        <v>4214</v>
      </c>
      <c r="B236" s="7"/>
      <c r="C236" s="17" t="s">
        <v>9140</v>
      </c>
      <c r="D236" s="17" t="s">
        <v>5167</v>
      </c>
      <c r="E236" s="5">
        <v>125.49336865777001</v>
      </c>
      <c r="F236" s="5">
        <v>1126.61951630063</v>
      </c>
      <c r="G236" s="5">
        <v>3.1663173323845801</v>
      </c>
      <c r="H236" s="12">
        <v>3.76509962349724E-32</v>
      </c>
      <c r="I236" s="12">
        <v>1.2440196511106199E-30</v>
      </c>
    </row>
    <row r="237" spans="1:9">
      <c r="A237" s="9" t="s">
        <v>4286</v>
      </c>
      <c r="B237" s="7" t="s">
        <v>6764</v>
      </c>
      <c r="C237" s="17" t="s">
        <v>9141</v>
      </c>
      <c r="D237" s="29" t="s">
        <v>9626</v>
      </c>
      <c r="E237" s="5">
        <v>11.9644819552357</v>
      </c>
      <c r="F237" s="5">
        <v>68.402424437657004</v>
      </c>
      <c r="G237" s="5">
        <v>2.5152895289033799</v>
      </c>
      <c r="H237" s="12">
        <v>1.7955116846902699E-10</v>
      </c>
      <c r="I237" s="12">
        <v>1.9293805868452801E-9</v>
      </c>
    </row>
    <row r="238" spans="1:9">
      <c r="A238" s="9" t="s">
        <v>4344</v>
      </c>
      <c r="B238" s="7"/>
      <c r="C238" s="17" t="s">
        <v>7930</v>
      </c>
      <c r="D238" s="29" t="s">
        <v>9625</v>
      </c>
      <c r="E238" s="5">
        <v>10.8822547510168</v>
      </c>
      <c r="F238" s="5">
        <v>47.465208660313301</v>
      </c>
      <c r="G238" s="5">
        <v>2.12489291829815</v>
      </c>
      <c r="H238" s="12">
        <v>4.1516558504011898E-7</v>
      </c>
      <c r="I238" s="12">
        <v>3.1022449946767099E-6</v>
      </c>
    </row>
    <row r="239" spans="1:9">
      <c r="A239" s="9" t="s">
        <v>4479</v>
      </c>
      <c r="B239" s="7" t="s">
        <v>6213</v>
      </c>
      <c r="C239" s="17" t="s">
        <v>8746</v>
      </c>
      <c r="D239" s="17" t="s">
        <v>6212</v>
      </c>
      <c r="E239" s="5">
        <v>829.42598996130505</v>
      </c>
      <c r="F239" s="5">
        <v>65.036838066513695</v>
      </c>
      <c r="G239" s="5">
        <v>-3.6727842307304601</v>
      </c>
      <c r="H239" s="12">
        <v>1.6427407991986099E-36</v>
      </c>
      <c r="I239" s="12">
        <v>6.8194803946219297E-35</v>
      </c>
    </row>
    <row r="240" spans="1:9">
      <c r="A240" s="9" t="s">
        <v>4492</v>
      </c>
      <c r="B240" s="7" t="s">
        <v>5435</v>
      </c>
      <c r="C240" s="17" t="s">
        <v>7936</v>
      </c>
      <c r="D240" s="17" t="s">
        <v>5434</v>
      </c>
      <c r="E240" s="5">
        <v>331.02287322548898</v>
      </c>
      <c r="F240" s="5">
        <v>21.898779536690601</v>
      </c>
      <c r="G240" s="5">
        <v>-3.9180085358561598</v>
      </c>
      <c r="H240" s="12">
        <v>7.3371426285825289E-30</v>
      </c>
      <c r="I240" s="12">
        <v>2.1212203420848399E-28</v>
      </c>
    </row>
    <row r="241" spans="1:9">
      <c r="A241" s="9" t="s">
        <v>4511</v>
      </c>
      <c r="B241" s="7"/>
      <c r="C241" s="17" t="s">
        <v>7937</v>
      </c>
      <c r="D241" s="29" t="s">
        <v>9443</v>
      </c>
      <c r="E241" s="5">
        <v>213.201297676438</v>
      </c>
      <c r="F241" s="5">
        <v>7.0137187923008</v>
      </c>
      <c r="G241" s="5">
        <v>-4.9258928206371797</v>
      </c>
      <c r="H241" s="12">
        <v>2.2826953460216398E-33</v>
      </c>
      <c r="I241" s="12">
        <v>8.2126305893533992E-32</v>
      </c>
    </row>
    <row r="242" spans="1:9">
      <c r="A242" s="9" t="s">
        <v>4376</v>
      </c>
      <c r="B242" s="7"/>
      <c r="C242" s="17" t="s">
        <v>7942</v>
      </c>
      <c r="D242" s="17" t="s">
        <v>5874</v>
      </c>
      <c r="E242" s="5">
        <v>147.50657605637701</v>
      </c>
      <c r="F242" s="5">
        <v>36.660382515747202</v>
      </c>
      <c r="G242" s="5">
        <v>-2.00848552913769</v>
      </c>
      <c r="H242" s="12">
        <v>6.3038251228049204E-10</v>
      </c>
      <c r="I242" s="12">
        <v>6.2869976635448703E-9</v>
      </c>
    </row>
    <row r="243" spans="1:9">
      <c r="A243" s="9" t="s">
        <v>4402</v>
      </c>
      <c r="B243" s="7" t="s">
        <v>5876</v>
      </c>
      <c r="C243" s="17" t="s">
        <v>7943</v>
      </c>
      <c r="D243" s="17" t="s">
        <v>5875</v>
      </c>
      <c r="E243" s="5">
        <v>123.502633759871</v>
      </c>
      <c r="F243" s="5">
        <v>27.239463726307001</v>
      </c>
      <c r="G243" s="5">
        <v>-2.1807716025274702</v>
      </c>
      <c r="H243" s="12">
        <v>1.2099089729458601E-10</v>
      </c>
      <c r="I243" s="12">
        <v>1.3117249735709901E-9</v>
      </c>
    </row>
    <row r="244" spans="1:9">
      <c r="A244" s="9" t="s">
        <v>4405</v>
      </c>
      <c r="B244" s="7" t="s">
        <v>6340</v>
      </c>
      <c r="C244" s="17" t="s">
        <v>8990</v>
      </c>
      <c r="D244" s="29" t="s">
        <v>9490</v>
      </c>
      <c r="E244" s="5">
        <v>1093.0494762610799</v>
      </c>
      <c r="F244" s="5">
        <v>231.44613894838201</v>
      </c>
      <c r="G244" s="5">
        <v>-2.2396103047698501</v>
      </c>
      <c r="H244" s="12">
        <v>2.7322909403702301E-18</v>
      </c>
      <c r="I244" s="12">
        <v>4.6239502081457204E-17</v>
      </c>
    </row>
    <row r="245" spans="1:9">
      <c r="A245" s="9" t="s">
        <v>4523</v>
      </c>
      <c r="B245" s="7"/>
      <c r="C245" s="17" t="s">
        <v>7946</v>
      </c>
      <c r="D245" s="17" t="s">
        <v>5167</v>
      </c>
      <c r="E245" s="5">
        <v>1428.9311838963199</v>
      </c>
      <c r="F245" s="5">
        <v>17.012892076858002</v>
      </c>
      <c r="G245" s="5">
        <v>-6.3921642186509002</v>
      </c>
      <c r="H245" s="12">
        <v>6.3278237723837484E-83</v>
      </c>
      <c r="I245" s="12">
        <v>1.4635352410699001E-80</v>
      </c>
    </row>
    <row r="246" spans="1:9">
      <c r="A246" s="9" t="s">
        <v>4384</v>
      </c>
      <c r="B246" s="7"/>
      <c r="C246" s="17" t="s">
        <v>8638</v>
      </c>
      <c r="D246" s="17" t="s">
        <v>6089</v>
      </c>
      <c r="E246" s="5">
        <v>184.07736584171499</v>
      </c>
      <c r="F246" s="5">
        <v>44.892339180948603</v>
      </c>
      <c r="G246" s="5">
        <v>-2.03577106671024</v>
      </c>
      <c r="H246" s="12">
        <v>2.68256644344349E-10</v>
      </c>
      <c r="I246" s="12">
        <v>2.8019839173774201E-9</v>
      </c>
    </row>
    <row r="247" spans="1:9">
      <c r="A247" s="9" t="s">
        <v>4406</v>
      </c>
      <c r="B247" s="7"/>
      <c r="C247" s="17" t="s">
        <v>8748</v>
      </c>
      <c r="D247" s="17" t="s">
        <v>6215</v>
      </c>
      <c r="E247" s="5">
        <v>364.43441701609498</v>
      </c>
      <c r="F247" s="5">
        <v>76.605105354196596</v>
      </c>
      <c r="G247" s="5">
        <v>-2.2501467640108199</v>
      </c>
      <c r="H247" s="12">
        <v>4.41040676074793E-14</v>
      </c>
      <c r="I247" s="12">
        <v>5.9669486453907204E-13</v>
      </c>
    </row>
    <row r="248" spans="1:9">
      <c r="A248" s="9" t="s">
        <v>4144</v>
      </c>
      <c r="B248" s="7" t="s">
        <v>5880</v>
      </c>
      <c r="C248" s="17" t="s">
        <v>7948</v>
      </c>
      <c r="D248" s="17" t="s">
        <v>5879</v>
      </c>
      <c r="E248" s="5">
        <v>172.45778446224</v>
      </c>
      <c r="F248" s="5">
        <v>3188.7778913997299</v>
      </c>
      <c r="G248" s="5">
        <v>4.2086884564812097</v>
      </c>
      <c r="H248" s="12">
        <v>1.5941286940451599E-67</v>
      </c>
      <c r="I248" s="12">
        <v>2.5808943556591094E-65</v>
      </c>
    </row>
    <row r="249" spans="1:9">
      <c r="A249" s="9" t="s">
        <v>4179</v>
      </c>
      <c r="B249" s="7" t="s">
        <v>5882</v>
      </c>
      <c r="C249" s="17" t="s">
        <v>7949</v>
      </c>
      <c r="D249" s="17" t="s">
        <v>5881</v>
      </c>
      <c r="E249" s="5">
        <v>42.7104853736287</v>
      </c>
      <c r="F249" s="5">
        <v>497.46045959939102</v>
      </c>
      <c r="G249" s="5">
        <v>3.5419196599391398</v>
      </c>
      <c r="H249" s="12">
        <v>8.2804371891830607E-29</v>
      </c>
      <c r="I249" s="12">
        <v>2.2981761958778299E-27</v>
      </c>
    </row>
    <row r="250" spans="1:9">
      <c r="A250" s="9" t="s">
        <v>4345</v>
      </c>
      <c r="B250" s="7"/>
      <c r="C250" s="17" t="s">
        <v>8518</v>
      </c>
      <c r="D250" s="17" t="s">
        <v>5167</v>
      </c>
      <c r="E250" s="5">
        <v>40.072397910512898</v>
      </c>
      <c r="F250" s="5">
        <v>174.410455369977</v>
      </c>
      <c r="G250" s="5">
        <v>2.1218057802827799</v>
      </c>
      <c r="H250" s="12">
        <v>2.0924753779158801E-10</v>
      </c>
      <c r="I250" s="12">
        <v>2.2238846631372902E-9</v>
      </c>
    </row>
    <row r="251" spans="1:9">
      <c r="A251" s="9" t="s">
        <v>4293</v>
      </c>
      <c r="B251" s="7" t="s">
        <v>6217</v>
      </c>
      <c r="C251" s="17" t="s">
        <v>8750</v>
      </c>
      <c r="D251" s="17" t="s">
        <v>6216</v>
      </c>
      <c r="E251" s="5">
        <v>81.361984120107394</v>
      </c>
      <c r="F251" s="5">
        <v>439.94092996939798</v>
      </c>
      <c r="G251" s="5">
        <v>2.4348830620654298</v>
      </c>
      <c r="H251" s="12">
        <v>1.7419568548063198E-16</v>
      </c>
      <c r="I251" s="12">
        <v>2.7030940714997701E-15</v>
      </c>
    </row>
    <row r="252" spans="1:9">
      <c r="A252" s="9" t="s">
        <v>4301</v>
      </c>
      <c r="B252" s="7" t="s">
        <v>5889</v>
      </c>
      <c r="C252" s="17" t="s">
        <v>8752</v>
      </c>
      <c r="D252" s="17" t="s">
        <v>5888</v>
      </c>
      <c r="E252" s="5">
        <v>182.92638886740599</v>
      </c>
      <c r="F252" s="5">
        <v>955.59348518699903</v>
      </c>
      <c r="G252" s="5">
        <v>2.3851338056227198</v>
      </c>
      <c r="H252" s="12">
        <v>1.7668291079288799E-19</v>
      </c>
      <c r="I252" s="12">
        <v>3.2140408154346799E-18</v>
      </c>
    </row>
    <row r="253" spans="1:9">
      <c r="A253" s="9" t="s">
        <v>4528</v>
      </c>
      <c r="B253" s="7" t="s">
        <v>5891</v>
      </c>
      <c r="C253" s="17" t="s">
        <v>7952</v>
      </c>
      <c r="D253" s="17" t="s">
        <v>5890</v>
      </c>
      <c r="E253" s="5">
        <v>9264.3468214883997</v>
      </c>
      <c r="F253" s="5">
        <v>40.224091503120597</v>
      </c>
      <c r="G253" s="5">
        <v>-7.84748561629638</v>
      </c>
      <c r="H253" s="12">
        <v>1.4460449396256893E-209</v>
      </c>
      <c r="I253" s="12">
        <v>2.341146757253989E-206</v>
      </c>
    </row>
    <row r="254" spans="1:9">
      <c r="A254" s="9" t="s">
        <v>4509</v>
      </c>
      <c r="B254" s="7" t="s">
        <v>5893</v>
      </c>
      <c r="C254" s="17" t="s">
        <v>7953</v>
      </c>
      <c r="D254" s="17" t="s">
        <v>5892</v>
      </c>
      <c r="E254" s="5">
        <v>69.541230320996306</v>
      </c>
      <c r="F254" s="5">
        <v>2.3552296973600502</v>
      </c>
      <c r="G254" s="5">
        <v>-4.8839289185598496</v>
      </c>
      <c r="H254" s="12">
        <v>3.3353005264275999E-21</v>
      </c>
      <c r="I254" s="12">
        <v>6.6940308499416702E-20</v>
      </c>
    </row>
    <row r="255" spans="1:9">
      <c r="A255" s="9" t="s">
        <v>4407</v>
      </c>
      <c r="B255" s="7"/>
      <c r="C255" s="17" t="s">
        <v>7954</v>
      </c>
      <c r="D255" s="17" t="s">
        <v>5894</v>
      </c>
      <c r="E255" s="5">
        <v>162.00417573428001</v>
      </c>
      <c r="F255" s="5">
        <v>33.561228841044901</v>
      </c>
      <c r="G255" s="5">
        <v>-2.271163553744</v>
      </c>
      <c r="H255" s="12">
        <v>5.4241904335912598E-12</v>
      </c>
      <c r="I255" s="12">
        <v>6.5372935324944795E-11</v>
      </c>
    </row>
    <row r="256" spans="1:9">
      <c r="A256" s="9" t="s">
        <v>4505</v>
      </c>
      <c r="B256" s="7" t="s">
        <v>5446</v>
      </c>
      <c r="C256" s="17" t="s">
        <v>8246</v>
      </c>
      <c r="D256" s="17" t="s">
        <v>5445</v>
      </c>
      <c r="E256" s="5">
        <v>2578.3939743169599</v>
      </c>
      <c r="F256" s="5">
        <v>95.394972633297598</v>
      </c>
      <c r="G256" s="5">
        <v>-4.7564156742992498</v>
      </c>
      <c r="H256" s="12">
        <v>4.1053107889001592E-73</v>
      </c>
      <c r="I256" s="12">
        <v>7.9757978006752385E-71</v>
      </c>
    </row>
    <row r="257" spans="1:9">
      <c r="A257" s="9" t="s">
        <v>4459</v>
      </c>
      <c r="B257" s="7" t="s">
        <v>6437</v>
      </c>
      <c r="C257" s="17" t="s">
        <v>8858</v>
      </c>
      <c r="D257" s="17" t="s">
        <v>6436</v>
      </c>
      <c r="E257" s="5">
        <v>1717.6221538489799</v>
      </c>
      <c r="F257" s="5">
        <v>180.31645808648</v>
      </c>
      <c r="G257" s="5">
        <v>-3.2518097167786499</v>
      </c>
      <c r="H257" s="12">
        <v>1.0646216612782198E-37</v>
      </c>
      <c r="I257" s="12">
        <v>4.5759888573701798E-36</v>
      </c>
    </row>
    <row r="258" spans="1:9">
      <c r="A258" s="9" t="s">
        <v>4385</v>
      </c>
      <c r="B258" s="7"/>
      <c r="C258" s="17" t="s">
        <v>7961</v>
      </c>
      <c r="D258" s="17" t="s">
        <v>5167</v>
      </c>
      <c r="E258" s="5">
        <v>10.852263396602799</v>
      </c>
      <c r="F258" s="5">
        <v>2.64435694491854</v>
      </c>
      <c r="G258" s="5">
        <v>-2.0370071336570801</v>
      </c>
      <c r="H258" s="12">
        <v>3.7500412743749498E-3</v>
      </c>
      <c r="I258" s="12">
        <v>1.29728991948997E-2</v>
      </c>
    </row>
    <row r="259" spans="1:9">
      <c r="A259" s="9" t="s">
        <v>4324</v>
      </c>
      <c r="B259" s="7" t="s">
        <v>6325</v>
      </c>
      <c r="C259" s="17" t="s">
        <v>8860</v>
      </c>
      <c r="D259" s="17" t="s">
        <v>6324</v>
      </c>
      <c r="E259" s="5">
        <v>90.667154319075095</v>
      </c>
      <c r="F259" s="5">
        <v>417.04155234181201</v>
      </c>
      <c r="G259" s="5">
        <v>2.20153922486235</v>
      </c>
      <c r="H259" s="12">
        <v>7.8515542168549003E-14</v>
      </c>
      <c r="I259" s="12">
        <v>1.0505509319907501E-12</v>
      </c>
    </row>
    <row r="260" spans="1:9">
      <c r="A260" s="9" t="s">
        <v>4295</v>
      </c>
      <c r="B260" s="7" t="s">
        <v>6766</v>
      </c>
      <c r="C260" s="17" t="s">
        <v>9142</v>
      </c>
      <c r="D260" s="17" t="s">
        <v>6765</v>
      </c>
      <c r="E260" s="5">
        <v>107.65911330396899</v>
      </c>
      <c r="F260" s="5">
        <v>579.03587584720401</v>
      </c>
      <c r="G260" s="5">
        <v>2.42718228906572</v>
      </c>
      <c r="H260" s="12">
        <v>2.3633091029447602E-17</v>
      </c>
      <c r="I260" s="12">
        <v>3.7883142947203701E-16</v>
      </c>
    </row>
    <row r="261" spans="1:9">
      <c r="A261" s="9" t="s">
        <v>4335</v>
      </c>
      <c r="B261" s="7" t="s">
        <v>6221</v>
      </c>
      <c r="C261" s="17" t="s">
        <v>8754</v>
      </c>
      <c r="D261" s="17" t="s">
        <v>6220</v>
      </c>
      <c r="E261" s="5">
        <v>173.6299857297</v>
      </c>
      <c r="F261" s="5">
        <v>775.04304753808299</v>
      </c>
      <c r="G261" s="5">
        <v>2.1582603216313001</v>
      </c>
      <c r="H261" s="12">
        <v>1.2162885436754301E-15</v>
      </c>
      <c r="I261" s="12">
        <v>1.7847472678645199E-14</v>
      </c>
    </row>
    <row r="262" spans="1:9">
      <c r="A262" s="9" t="s">
        <v>4281</v>
      </c>
      <c r="B262" s="7" t="s">
        <v>6695</v>
      </c>
      <c r="C262" s="17" t="s">
        <v>9077</v>
      </c>
      <c r="D262" s="17" t="s">
        <v>6694</v>
      </c>
      <c r="E262" s="5">
        <v>48.1216213947231</v>
      </c>
      <c r="F262" s="5">
        <v>279.749680029567</v>
      </c>
      <c r="G262" s="5">
        <v>2.53937932292849</v>
      </c>
      <c r="H262" s="12">
        <v>2.6721462753781002E-16</v>
      </c>
      <c r="I262" s="12">
        <v>4.0942001449562901E-15</v>
      </c>
    </row>
    <row r="263" spans="1:9">
      <c r="A263" s="9" t="s">
        <v>4196</v>
      </c>
      <c r="B263" s="7"/>
      <c r="C263" s="17" t="s">
        <v>9078</v>
      </c>
      <c r="D263" s="17" t="s">
        <v>5353</v>
      </c>
      <c r="E263" s="5">
        <v>9.7550405151769795</v>
      </c>
      <c r="F263" s="5">
        <v>96.590515955080605</v>
      </c>
      <c r="G263" s="5">
        <v>3.3076617706045801</v>
      </c>
      <c r="H263" s="12">
        <v>1.06247652905742E-16</v>
      </c>
      <c r="I263" s="12">
        <v>1.65398990436919E-15</v>
      </c>
    </row>
    <row r="264" spans="1:9">
      <c r="A264" s="9" t="s">
        <v>4164</v>
      </c>
      <c r="B264" s="7"/>
      <c r="C264" s="17" t="s">
        <v>8250</v>
      </c>
      <c r="D264" s="17" t="s">
        <v>5353</v>
      </c>
      <c r="E264" s="5">
        <v>9.1914333972570699</v>
      </c>
      <c r="F264" s="5">
        <v>126.792739622526</v>
      </c>
      <c r="G264" s="5">
        <v>3.7860384600500399</v>
      </c>
      <c r="H264" s="12">
        <v>1.8653557865556899E-21</v>
      </c>
      <c r="I264" s="12">
        <v>3.79080880974937E-20</v>
      </c>
    </row>
    <row r="265" spans="1:9">
      <c r="A265" s="9" t="s">
        <v>4152</v>
      </c>
      <c r="B265" s="7"/>
      <c r="C265" s="17" t="s">
        <v>8251</v>
      </c>
      <c r="D265" s="17" t="s">
        <v>5459</v>
      </c>
      <c r="E265" s="5">
        <v>60.041116318337899</v>
      </c>
      <c r="F265" s="5">
        <v>979.35774645249205</v>
      </c>
      <c r="G265" s="5">
        <v>4.0278132478314204</v>
      </c>
      <c r="H265" s="12">
        <v>1.60203085431349E-43</v>
      </c>
      <c r="I265" s="12">
        <v>9.9757228966674895E-42</v>
      </c>
    </row>
    <row r="266" spans="1:9">
      <c r="A266" s="9" t="s">
        <v>4271</v>
      </c>
      <c r="B266" s="7"/>
      <c r="C266" s="17" t="s">
        <v>8985</v>
      </c>
      <c r="D266" s="17" t="s">
        <v>5254</v>
      </c>
      <c r="E266" s="5">
        <v>9.1614420428431202</v>
      </c>
      <c r="F266" s="5">
        <v>58.331763687545902</v>
      </c>
      <c r="G266" s="5">
        <v>2.6706350888291399</v>
      </c>
      <c r="H266" s="12">
        <v>3.0015631594270802E-10</v>
      </c>
      <c r="I266" s="12">
        <v>3.08215481296772E-9</v>
      </c>
    </row>
    <row r="267" spans="1:9">
      <c r="A267" s="9" t="s">
        <v>4525</v>
      </c>
      <c r="B267" s="7" t="s">
        <v>5898</v>
      </c>
      <c r="C267" s="17" t="s">
        <v>8524</v>
      </c>
      <c r="D267" s="17" t="s">
        <v>5897</v>
      </c>
      <c r="E267" s="5">
        <v>4920.7436044218603</v>
      </c>
      <c r="F267" s="5">
        <v>43.735830190714601</v>
      </c>
      <c r="G267" s="5">
        <v>-6.8139168572727495</v>
      </c>
      <c r="H267" s="12">
        <v>1.7432201706043797E-143</v>
      </c>
      <c r="I267" s="12">
        <v>2.1167050921563693E-140</v>
      </c>
    </row>
    <row r="268" spans="1:9">
      <c r="A268" s="9" t="s">
        <v>4421</v>
      </c>
      <c r="B268" s="7" t="s">
        <v>5900</v>
      </c>
      <c r="C268" s="17" t="s">
        <v>7963</v>
      </c>
      <c r="D268" s="17" t="s">
        <v>5899</v>
      </c>
      <c r="E268" s="5">
        <v>181.385524285716</v>
      </c>
      <c r="F268" s="5">
        <v>31.774495055914599</v>
      </c>
      <c r="G268" s="5">
        <v>-2.51311822030328</v>
      </c>
      <c r="H268" s="12">
        <v>2.3746731832767399E-14</v>
      </c>
      <c r="I268" s="12">
        <v>3.2766442190838401E-13</v>
      </c>
    </row>
    <row r="269" spans="1:9">
      <c r="A269" s="9" t="s">
        <v>4499</v>
      </c>
      <c r="B269" s="7" t="s">
        <v>5902</v>
      </c>
      <c r="C269" s="17" t="s">
        <v>7964</v>
      </c>
      <c r="D269" s="17" t="s">
        <v>5901</v>
      </c>
      <c r="E269" s="5">
        <v>201.060557765347</v>
      </c>
      <c r="F269" s="5">
        <v>10.0609021672238</v>
      </c>
      <c r="G269" s="5">
        <v>-4.3207985111859104</v>
      </c>
      <c r="H269" s="12">
        <v>1.3830374868132E-28</v>
      </c>
      <c r="I269" s="12">
        <v>3.7738275693548898E-27</v>
      </c>
    </row>
    <row r="270" spans="1:9">
      <c r="A270" s="9" t="s">
        <v>4487</v>
      </c>
      <c r="B270" s="7" t="s">
        <v>5904</v>
      </c>
      <c r="C270" s="17" t="s">
        <v>7965</v>
      </c>
      <c r="D270" s="17" t="s">
        <v>5903</v>
      </c>
      <c r="E270" s="5">
        <v>134.77477611826899</v>
      </c>
      <c r="F270" s="5">
        <v>9.5963468545527295</v>
      </c>
      <c r="G270" s="5">
        <v>-3.81192139883278</v>
      </c>
      <c r="H270" s="12">
        <v>2.3416007565119602E-22</v>
      </c>
      <c r="I270" s="12">
        <v>4.9234436685621596E-21</v>
      </c>
    </row>
    <row r="271" spans="1:9">
      <c r="A271" s="9" t="s">
        <v>4489</v>
      </c>
      <c r="B271" s="7" t="s">
        <v>5906</v>
      </c>
      <c r="C271" s="17" t="s">
        <v>7966</v>
      </c>
      <c r="D271" s="17" t="s">
        <v>5905</v>
      </c>
      <c r="E271" s="5">
        <v>143.966209515526</v>
      </c>
      <c r="F271" s="5">
        <v>9.9374444018905699</v>
      </c>
      <c r="G271" s="5">
        <v>-3.85671154076068</v>
      </c>
      <c r="H271" s="12">
        <v>1.8173540515833199E-23</v>
      </c>
      <c r="I271" s="12">
        <v>4.0676906122305001E-22</v>
      </c>
    </row>
    <row r="272" spans="1:9">
      <c r="A272" s="9" t="s">
        <v>4466</v>
      </c>
      <c r="B272" s="7"/>
      <c r="C272" s="17" t="s">
        <v>9750</v>
      </c>
      <c r="D272" s="17" t="s">
        <v>5825</v>
      </c>
      <c r="E272" s="5">
        <v>86.248271438957701</v>
      </c>
      <c r="F272" s="5">
        <v>8.1604691996475207</v>
      </c>
      <c r="G272" s="5">
        <v>-3.40177153319534</v>
      </c>
      <c r="H272" s="12">
        <v>9.0911912763112791E-17</v>
      </c>
      <c r="I272" s="12">
        <v>1.42438438803367E-15</v>
      </c>
    </row>
    <row r="273" spans="1:9">
      <c r="A273" s="9" t="s">
        <v>4472</v>
      </c>
      <c r="B273" s="7" t="s">
        <v>5468</v>
      </c>
      <c r="C273" s="17" t="s">
        <v>7968</v>
      </c>
      <c r="D273" s="17" t="s">
        <v>5467</v>
      </c>
      <c r="E273" s="5">
        <v>476.00256017514403</v>
      </c>
      <c r="F273" s="5">
        <v>41.607998858246503</v>
      </c>
      <c r="G273" s="5">
        <v>-3.5160365245045497</v>
      </c>
      <c r="H273" s="12">
        <v>7.8098223268991801E-29</v>
      </c>
      <c r="I273" s="12">
        <v>2.1800176460775499E-27</v>
      </c>
    </row>
    <row r="274" spans="1:9">
      <c r="A274" s="9" t="s">
        <v>4157</v>
      </c>
      <c r="B274" s="7" t="s">
        <v>5909</v>
      </c>
      <c r="C274" s="17" t="s">
        <v>7969</v>
      </c>
      <c r="D274" s="29" t="s">
        <v>9654</v>
      </c>
      <c r="E274" s="5">
        <v>64.708697095028697</v>
      </c>
      <c r="F274" s="5">
        <v>954.820285460994</v>
      </c>
      <c r="G274" s="5">
        <v>3.8831976831973001</v>
      </c>
      <c r="H274" s="12">
        <v>7.4589446492380594E-40</v>
      </c>
      <c r="I274" s="12">
        <v>3.5172906952766197E-38</v>
      </c>
    </row>
    <row r="275" spans="1:9">
      <c r="A275" s="9" t="s">
        <v>4113</v>
      </c>
      <c r="B275" s="7"/>
      <c r="C275" s="17" t="s">
        <v>7970</v>
      </c>
      <c r="D275" s="29" t="s">
        <v>9438</v>
      </c>
      <c r="E275" s="5">
        <v>75.147310145781404</v>
      </c>
      <c r="F275" s="5">
        <v>3028.7189521006899</v>
      </c>
      <c r="G275" s="5">
        <v>5.3328424355847499</v>
      </c>
      <c r="H275" s="12">
        <v>6.3817156689050491E-88</v>
      </c>
      <c r="I275" s="12">
        <v>1.9372495627419897E-85</v>
      </c>
    </row>
    <row r="276" spans="1:9">
      <c r="A276" s="9" t="s">
        <v>4145</v>
      </c>
      <c r="B276" s="7" t="s">
        <v>5910</v>
      </c>
      <c r="C276" s="17" t="s">
        <v>7971</v>
      </c>
      <c r="D276" s="29" t="s">
        <v>9653</v>
      </c>
      <c r="E276" s="5">
        <v>471.74355285367</v>
      </c>
      <c r="F276" s="5">
        <v>8670.0582562612708</v>
      </c>
      <c r="G276" s="5">
        <v>4.1999669810152795</v>
      </c>
      <c r="H276" s="12">
        <v>1.1117843677548199E-93</v>
      </c>
      <c r="I276" s="12">
        <v>4.4999472284876191E-91</v>
      </c>
    </row>
    <row r="277" spans="1:9">
      <c r="A277" s="9" t="s">
        <v>4115</v>
      </c>
      <c r="B277" s="7"/>
      <c r="C277" s="17" t="s">
        <v>7972</v>
      </c>
      <c r="D277" s="17" t="s">
        <v>9440</v>
      </c>
      <c r="E277" s="5">
        <v>2328.16186275771</v>
      </c>
      <c r="F277" s="5">
        <v>93077.605472609896</v>
      </c>
      <c r="G277" s="5">
        <v>5.3211708277000298</v>
      </c>
      <c r="H277" s="12">
        <v>6.6112692887832269E-278</v>
      </c>
      <c r="I277" s="12">
        <v>1.6055467467810092E-274</v>
      </c>
    </row>
    <row r="278" spans="1:9">
      <c r="A278" s="9" t="s">
        <v>4129</v>
      </c>
      <c r="B278" s="7"/>
      <c r="C278" s="17" t="s">
        <v>9750</v>
      </c>
      <c r="D278" s="17" t="s">
        <v>5167</v>
      </c>
      <c r="E278" s="5">
        <v>224.509660005195</v>
      </c>
      <c r="F278" s="5">
        <v>6031.7303115615196</v>
      </c>
      <c r="G278" s="5">
        <v>4.7477224983806403</v>
      </c>
      <c r="H278" s="12">
        <v>3.0191934331260598E-99</v>
      </c>
      <c r="I278" s="12">
        <v>1.3331111367902999E-96</v>
      </c>
    </row>
    <row r="279" spans="1:9">
      <c r="A279" s="9" t="s">
        <v>4199</v>
      </c>
      <c r="B279" s="7"/>
      <c r="C279" s="17" t="s">
        <v>9750</v>
      </c>
      <c r="D279" s="17" t="s">
        <v>5333</v>
      </c>
      <c r="E279" s="5">
        <v>67.218052079226993</v>
      </c>
      <c r="F279" s="5">
        <v>644.17665451327696</v>
      </c>
      <c r="G279" s="5">
        <v>3.26053573690962</v>
      </c>
      <c r="H279" s="12">
        <v>1.1015386281252201E-27</v>
      </c>
      <c r="I279" s="12">
        <v>2.9235918671061197E-26</v>
      </c>
    </row>
    <row r="280" spans="1:9">
      <c r="A280" s="9" t="s">
        <v>4321</v>
      </c>
      <c r="B280" s="7"/>
      <c r="C280" s="17" t="s">
        <v>7974</v>
      </c>
      <c r="D280" s="17" t="s">
        <v>5911</v>
      </c>
      <c r="E280" s="5">
        <v>819.67094944612802</v>
      </c>
      <c r="F280" s="5">
        <v>3799.48454813015</v>
      </c>
      <c r="G280" s="5">
        <v>2.21268693827151</v>
      </c>
      <c r="H280" s="12">
        <v>1.9865424496808199E-26</v>
      </c>
      <c r="I280" s="12">
        <v>4.94801880928193E-25</v>
      </c>
    </row>
    <row r="281" spans="1:9">
      <c r="A281" s="9" t="s">
        <v>4240</v>
      </c>
      <c r="B281" s="7"/>
      <c r="C281" s="17" t="s">
        <v>8526</v>
      </c>
      <c r="D281" s="17" t="s">
        <v>5167</v>
      </c>
      <c r="E281" s="5">
        <v>215.04830441821301</v>
      </c>
      <c r="F281" s="5">
        <v>1665.00850419522</v>
      </c>
      <c r="G281" s="5">
        <v>2.9527968847359101</v>
      </c>
      <c r="H281" s="12">
        <v>8.7924734194232198E-32</v>
      </c>
      <c r="I281" s="12">
        <v>2.8281485694131496E-30</v>
      </c>
    </row>
    <row r="282" spans="1:9">
      <c r="A282" s="9" t="s">
        <v>4206</v>
      </c>
      <c r="B282" s="7"/>
      <c r="C282" s="17" t="s">
        <v>7975</v>
      </c>
      <c r="D282" s="17" t="s">
        <v>9441</v>
      </c>
      <c r="E282" s="5">
        <v>131.37813773354301</v>
      </c>
      <c r="F282" s="5">
        <v>1211.13772247009</v>
      </c>
      <c r="G282" s="5">
        <v>3.2045658020570098</v>
      </c>
      <c r="H282" s="12">
        <v>8.4682955396901087E-33</v>
      </c>
      <c r="I282" s="12">
        <v>2.9170575486719801E-31</v>
      </c>
    </row>
    <row r="283" spans="1:9">
      <c r="A283" s="9" t="s">
        <v>4226</v>
      </c>
      <c r="B283" s="7"/>
      <c r="C283" s="17" t="s">
        <v>7976</v>
      </c>
      <c r="D283" s="17" t="s">
        <v>9414</v>
      </c>
      <c r="E283" s="5">
        <v>172.85643913088299</v>
      </c>
      <c r="F283" s="5">
        <v>1447.1286513309699</v>
      </c>
      <c r="G283" s="5">
        <v>3.0655469327376501</v>
      </c>
      <c r="H283" s="12">
        <v>2.1818321561402998E-32</v>
      </c>
      <c r="I283" s="12">
        <v>7.2583279331324909E-31</v>
      </c>
    </row>
    <row r="284" spans="1:9">
      <c r="A284" s="9" t="s">
        <v>4190</v>
      </c>
      <c r="B284" s="7" t="s">
        <v>5913</v>
      </c>
      <c r="C284" s="17" t="s">
        <v>7977</v>
      </c>
      <c r="D284" s="17" t="s">
        <v>5912</v>
      </c>
      <c r="E284" s="5">
        <v>48.640241481022102</v>
      </c>
      <c r="F284" s="5">
        <v>521.53904076832896</v>
      </c>
      <c r="G284" s="5">
        <v>3.4225529560241799</v>
      </c>
      <c r="H284" s="12">
        <v>6.7908839729609595E-28</v>
      </c>
      <c r="I284" s="12">
        <v>1.8222830639044996E-26</v>
      </c>
    </row>
    <row r="285" spans="1:9">
      <c r="A285" s="9" t="s">
        <v>4318</v>
      </c>
      <c r="B285" s="7"/>
      <c r="C285" s="17" t="s">
        <v>9143</v>
      </c>
      <c r="D285" s="29" t="s">
        <v>9623</v>
      </c>
      <c r="E285" s="5">
        <v>8.1092061930381796</v>
      </c>
      <c r="F285" s="5">
        <v>37.920832105539901</v>
      </c>
      <c r="G285" s="5">
        <v>2.2253580203481</v>
      </c>
      <c r="H285" s="12">
        <v>1.24471974509614E-6</v>
      </c>
      <c r="I285" s="12">
        <v>8.6737500745077994E-6</v>
      </c>
    </row>
    <row r="286" spans="1:9">
      <c r="A286" s="9" t="s">
        <v>4395</v>
      </c>
      <c r="B286" s="7"/>
      <c r="C286" s="17" t="s">
        <v>8260</v>
      </c>
      <c r="D286" s="17" t="s">
        <v>5167</v>
      </c>
      <c r="E286" s="5">
        <v>667.26309039369301</v>
      </c>
      <c r="F286" s="5">
        <v>154.40893141551899</v>
      </c>
      <c r="G286" s="5">
        <v>-2.1114994992278402</v>
      </c>
      <c r="H286" s="12">
        <v>6.8445990257290094E-15</v>
      </c>
      <c r="I286" s="12">
        <v>9.6640167058040202E-14</v>
      </c>
    </row>
    <row r="287" spans="1:9">
      <c r="A287" s="9" t="s">
        <v>4326</v>
      </c>
      <c r="B287" s="7" t="s">
        <v>6228</v>
      </c>
      <c r="C287" s="17" t="s">
        <v>7978</v>
      </c>
      <c r="D287" s="29" t="s">
        <v>9725</v>
      </c>
      <c r="E287" s="5">
        <v>48.181604103551102</v>
      </c>
      <c r="F287" s="5">
        <v>220.758189371605</v>
      </c>
      <c r="G287" s="5">
        <v>2.1959126269667602</v>
      </c>
      <c r="H287" s="12">
        <v>8.9993363589922702E-12</v>
      </c>
      <c r="I287" s="12">
        <v>1.06609211452745E-10</v>
      </c>
    </row>
    <row r="288" spans="1:9">
      <c r="A288" s="9" t="s">
        <v>4217</v>
      </c>
      <c r="B288" s="7"/>
      <c r="C288" s="17" t="s">
        <v>9007</v>
      </c>
      <c r="D288" s="17" t="s">
        <v>5557</v>
      </c>
      <c r="E288" s="5">
        <v>14.5725780639376</v>
      </c>
      <c r="F288" s="5">
        <v>127.487870685432</v>
      </c>
      <c r="G288" s="5">
        <v>3.1290319591053302</v>
      </c>
      <c r="H288" s="12">
        <v>6.5483859203175003E-17</v>
      </c>
      <c r="I288" s="12">
        <v>1.0293045441741801E-15</v>
      </c>
    </row>
    <row r="289" spans="1:9">
      <c r="A289" s="9" t="s">
        <v>4309</v>
      </c>
      <c r="B289" s="7"/>
      <c r="C289" s="17" t="s">
        <v>9008</v>
      </c>
      <c r="D289" s="29" t="s">
        <v>9624</v>
      </c>
      <c r="E289" s="5">
        <v>105.983287627416</v>
      </c>
      <c r="F289" s="5">
        <v>522.19218654120095</v>
      </c>
      <c r="G289" s="5">
        <v>2.3007440851107601</v>
      </c>
      <c r="H289" s="12">
        <v>5.8556003272658608E-16</v>
      </c>
      <c r="I289" s="12">
        <v>8.8051550431982415E-15</v>
      </c>
    </row>
    <row r="290" spans="1:9">
      <c r="A290" s="9" t="s">
        <v>4153</v>
      </c>
      <c r="B290" s="7"/>
      <c r="C290" s="17" t="s">
        <v>7981</v>
      </c>
      <c r="D290" s="17" t="s">
        <v>9475</v>
      </c>
      <c r="E290" s="5">
        <v>26.552055696380201</v>
      </c>
      <c r="F290" s="5">
        <v>428.15502289971101</v>
      </c>
      <c r="G290" s="5">
        <v>4.0112377846551803</v>
      </c>
      <c r="H290" s="12">
        <v>1.75767127916301E-32</v>
      </c>
      <c r="I290" s="12">
        <v>5.9284787520102506E-31</v>
      </c>
    </row>
    <row r="291" spans="1:9">
      <c r="A291" s="9" t="s">
        <v>4191</v>
      </c>
      <c r="B291" s="7" t="s">
        <v>5475</v>
      </c>
      <c r="C291" s="17" t="s">
        <v>7982</v>
      </c>
      <c r="D291" s="29" t="s">
        <v>9442</v>
      </c>
      <c r="E291" s="5">
        <v>31.429575953968701</v>
      </c>
      <c r="F291" s="5">
        <v>334.63120748532799</v>
      </c>
      <c r="G291" s="5">
        <v>3.4123772838147102</v>
      </c>
      <c r="H291" s="12">
        <v>1.4918483555512302E-24</v>
      </c>
      <c r="I291" s="12">
        <v>3.4669413698145203E-23</v>
      </c>
    </row>
    <row r="292" spans="1:9">
      <c r="A292" s="9" t="s">
        <v>4140</v>
      </c>
      <c r="B292" s="7"/>
      <c r="C292" s="17" t="s">
        <v>7983</v>
      </c>
      <c r="D292" s="17" t="s">
        <v>5353</v>
      </c>
      <c r="E292" s="5">
        <v>15.136185181857501</v>
      </c>
      <c r="F292" s="5">
        <v>315.22087399421702</v>
      </c>
      <c r="G292" s="5">
        <v>4.3802895240427304</v>
      </c>
      <c r="H292" s="12">
        <v>1.3836616380520299E-32</v>
      </c>
      <c r="I292" s="12">
        <v>4.7327074479005102E-31</v>
      </c>
    </row>
    <row r="293" spans="1:9">
      <c r="A293" s="9" t="s">
        <v>4146</v>
      </c>
      <c r="B293" s="7"/>
      <c r="C293" s="17" t="s">
        <v>7984</v>
      </c>
      <c r="D293" s="17" t="s">
        <v>9431</v>
      </c>
      <c r="E293" s="5">
        <v>218.59489957500901</v>
      </c>
      <c r="F293" s="5">
        <v>3950.0336092594798</v>
      </c>
      <c r="G293" s="5">
        <v>4.1755332842178197</v>
      </c>
      <c r="H293" s="12">
        <v>1.5294076403610797E-71</v>
      </c>
      <c r="I293" s="12">
        <v>2.7512344108273199E-69</v>
      </c>
    </row>
    <row r="294" spans="1:9">
      <c r="A294" s="9" t="s">
        <v>4215</v>
      </c>
      <c r="B294" s="7"/>
      <c r="C294" s="17" t="s">
        <v>9144</v>
      </c>
      <c r="D294" s="17" t="s">
        <v>5167</v>
      </c>
      <c r="E294" s="5">
        <v>0</v>
      </c>
      <c r="F294" s="5">
        <v>8.9043931769897906</v>
      </c>
      <c r="G294" s="5">
        <f>LOG(F294/1,2)</f>
        <v>3.1545172968543951</v>
      </c>
      <c r="H294" s="12">
        <v>2.6443373411550003E-5</v>
      </c>
      <c r="I294" s="12">
        <v>1.4578372833132599E-4</v>
      </c>
    </row>
    <row r="295" spans="1:9">
      <c r="A295" s="9" t="s">
        <v>4370</v>
      </c>
      <c r="B295" s="7"/>
      <c r="C295" s="17" t="s">
        <v>8529</v>
      </c>
      <c r="D295" s="17" t="s">
        <v>5333</v>
      </c>
      <c r="E295" s="5">
        <v>44.9049311364804</v>
      </c>
      <c r="F295" s="5">
        <v>182.259102770948</v>
      </c>
      <c r="G295" s="5">
        <v>2.02104508532079</v>
      </c>
      <c r="H295" s="12">
        <v>5.6375051928208207E-10</v>
      </c>
      <c r="I295" s="12">
        <v>5.6340252513437698E-9</v>
      </c>
    </row>
    <row r="296" spans="1:9">
      <c r="A296" s="9" t="s">
        <v>4420</v>
      </c>
      <c r="B296" s="7" t="s">
        <v>5522</v>
      </c>
      <c r="C296" s="17" t="s">
        <v>8281</v>
      </c>
      <c r="D296" s="29" t="s">
        <v>9412</v>
      </c>
      <c r="E296" s="5">
        <v>2935.6825986518902</v>
      </c>
      <c r="F296" s="5">
        <v>516.57236011377199</v>
      </c>
      <c r="G296" s="5">
        <v>-2.5066536373818202</v>
      </c>
      <c r="H296" s="12">
        <v>1.1826419336701E-28</v>
      </c>
      <c r="I296" s="12">
        <v>3.2452496451049099E-27</v>
      </c>
    </row>
    <row r="297" spans="1:9">
      <c r="A297" s="9" t="s">
        <v>4273</v>
      </c>
      <c r="B297" s="7"/>
      <c r="C297" s="17" t="s">
        <v>8530</v>
      </c>
      <c r="D297" s="17" t="s">
        <v>5918</v>
      </c>
      <c r="E297" s="5">
        <v>49.767455716861903</v>
      </c>
      <c r="F297" s="5">
        <v>309.37977754572398</v>
      </c>
      <c r="G297" s="5">
        <v>2.6361043603386802</v>
      </c>
      <c r="H297" s="12">
        <v>1.8193241770175099E-16</v>
      </c>
      <c r="I297" s="12">
        <v>2.8141584483356903E-15</v>
      </c>
    </row>
    <row r="298" spans="1:9">
      <c r="A298" s="9" t="s">
        <v>4364</v>
      </c>
      <c r="B298" s="7"/>
      <c r="C298" s="17" t="s">
        <v>9145</v>
      </c>
      <c r="D298" s="29" t="s">
        <v>9622</v>
      </c>
      <c r="E298" s="5">
        <v>37.269357998120299</v>
      </c>
      <c r="F298" s="5">
        <v>152.813965475933</v>
      </c>
      <c r="G298" s="5">
        <v>2.0357145229504701</v>
      </c>
      <c r="H298" s="12">
        <v>2.9588315913861002E-10</v>
      </c>
      <c r="I298" s="12">
        <v>3.0511772907351E-9</v>
      </c>
    </row>
    <row r="299" spans="1:9">
      <c r="A299" s="9" t="s">
        <v>4141</v>
      </c>
      <c r="B299" s="7"/>
      <c r="C299" s="17" t="s">
        <v>8988</v>
      </c>
      <c r="D299" s="17" t="s">
        <v>6250</v>
      </c>
      <c r="E299" s="5">
        <v>98.422692875091101</v>
      </c>
      <c r="F299" s="5">
        <v>1977.6483351151901</v>
      </c>
      <c r="G299" s="5">
        <v>4.3286511094540199</v>
      </c>
      <c r="H299" s="12">
        <v>4.9961978905222403E-60</v>
      </c>
      <c r="I299" s="12">
        <v>5.6433798033177896E-58</v>
      </c>
    </row>
    <row r="300" spans="1:9">
      <c r="A300" s="9" t="s">
        <v>4425</v>
      </c>
      <c r="B300" s="7"/>
      <c r="C300" s="17" t="s">
        <v>8533</v>
      </c>
      <c r="D300" s="17" t="s">
        <v>5167</v>
      </c>
      <c r="E300" s="5">
        <v>594.25024330193605</v>
      </c>
      <c r="F300" s="5">
        <v>98.835223855337802</v>
      </c>
      <c r="G300" s="5">
        <v>-2.5879733886340599</v>
      </c>
      <c r="H300" s="12">
        <v>8.0120084284559699E-20</v>
      </c>
      <c r="I300" s="12">
        <v>1.4852795777485E-18</v>
      </c>
    </row>
    <row r="301" spans="1:9">
      <c r="A301" s="9" t="s">
        <v>4154</v>
      </c>
      <c r="B301" s="7"/>
      <c r="C301" s="17" t="s">
        <v>8265</v>
      </c>
      <c r="D301" s="17" t="s">
        <v>5483</v>
      </c>
      <c r="E301" s="5">
        <v>113.69383915181101</v>
      </c>
      <c r="F301" s="5">
        <v>1770.7796046066201</v>
      </c>
      <c r="G301" s="5">
        <v>3.9611586774257299</v>
      </c>
      <c r="H301" s="12">
        <v>3.8532921896560399E-50</v>
      </c>
      <c r="I301" s="12">
        <v>3.2834105552911202E-48</v>
      </c>
    </row>
    <row r="302" spans="1:9">
      <c r="A302" s="9" t="s">
        <v>4473</v>
      </c>
      <c r="B302" s="7"/>
      <c r="C302" s="17" t="s">
        <v>9146</v>
      </c>
      <c r="D302" s="17" t="s">
        <v>5167</v>
      </c>
      <c r="E302" s="5">
        <v>5.9147604301864503</v>
      </c>
      <c r="F302" s="5">
        <v>0.51652561245038697</v>
      </c>
      <c r="G302" s="5">
        <v>-3.5174079417445201</v>
      </c>
      <c r="H302" s="12">
        <v>2.5628025281301402E-3</v>
      </c>
      <c r="I302" s="12">
        <v>9.2409293831685908E-3</v>
      </c>
    </row>
    <row r="303" spans="1:9">
      <c r="A303" s="9" t="s">
        <v>4284</v>
      </c>
      <c r="B303" s="7"/>
      <c r="C303" s="17" t="s">
        <v>9750</v>
      </c>
      <c r="D303" s="17" t="s">
        <v>5333</v>
      </c>
      <c r="E303" s="5">
        <v>1.0822272042188901</v>
      </c>
      <c r="F303" s="5">
        <v>6.2080659322919098</v>
      </c>
      <c r="G303" s="5">
        <v>2.5201404673604602</v>
      </c>
      <c r="H303" s="12">
        <v>1.2599153011117799E-2</v>
      </c>
      <c r="I303" s="12">
        <v>3.7177452111178101E-2</v>
      </c>
    </row>
    <row r="304" spans="1:9">
      <c r="A304" s="9" t="s">
        <v>4208</v>
      </c>
      <c r="B304" s="7" t="s">
        <v>5572</v>
      </c>
      <c r="C304" s="17" t="s">
        <v>7699</v>
      </c>
      <c r="D304" s="17" t="s">
        <v>5571</v>
      </c>
      <c r="E304" s="5">
        <v>61.836907412546502</v>
      </c>
      <c r="F304" s="5">
        <v>568.94592435817697</v>
      </c>
      <c r="G304" s="5">
        <v>3.2017514635359898</v>
      </c>
      <c r="H304" s="12">
        <v>1.8105079965788198E-26</v>
      </c>
      <c r="I304" s="12">
        <v>4.5328027522594595E-25</v>
      </c>
    </row>
    <row r="305" spans="1:9">
      <c r="A305" s="9" t="s">
        <v>4194</v>
      </c>
      <c r="B305" s="7" t="s">
        <v>5574</v>
      </c>
      <c r="C305" s="17" t="s">
        <v>8307</v>
      </c>
      <c r="D305" s="17" t="s">
        <v>5573</v>
      </c>
      <c r="E305" s="5">
        <v>238.78855314093801</v>
      </c>
      <c r="F305" s="5">
        <v>2447.7318051204202</v>
      </c>
      <c r="G305" s="5">
        <v>3.35763990783264</v>
      </c>
      <c r="H305" s="12">
        <v>6.192599939301509E-44</v>
      </c>
      <c r="I305" s="12">
        <v>3.9575602506825592E-42</v>
      </c>
    </row>
    <row r="306" spans="1:9">
      <c r="A306" s="9" t="s">
        <v>4428</v>
      </c>
      <c r="B306" s="7" t="s">
        <v>6333</v>
      </c>
      <c r="C306" s="17" t="s">
        <v>8026</v>
      </c>
      <c r="D306" s="17" t="s">
        <v>6332</v>
      </c>
      <c r="E306" s="5">
        <v>146.22940504846801</v>
      </c>
      <c r="F306" s="5">
        <v>22.983801061370698</v>
      </c>
      <c r="G306" s="5">
        <v>-2.6695441340567601</v>
      </c>
      <c r="H306" s="12">
        <v>7.6586617488589397E-15</v>
      </c>
      <c r="I306" s="12">
        <v>1.07820638012197E-13</v>
      </c>
    </row>
    <row r="307" spans="1:9">
      <c r="A307" s="9" t="s">
        <v>4381</v>
      </c>
      <c r="B307" s="7" t="s">
        <v>5921</v>
      </c>
      <c r="C307" s="17" t="s">
        <v>8536</v>
      </c>
      <c r="D307" s="17" t="s">
        <v>5920</v>
      </c>
      <c r="E307" s="5">
        <v>197.010338199459</v>
      </c>
      <c r="F307" s="5">
        <v>48.517777050988599</v>
      </c>
      <c r="G307" s="5">
        <v>-2.0216859808619101</v>
      </c>
      <c r="H307" s="12">
        <v>3.2808344823911702E-10</v>
      </c>
      <c r="I307" s="12">
        <v>3.3406736018813199E-9</v>
      </c>
    </row>
    <row r="308" spans="1:9">
      <c r="A308" s="9" t="s">
        <v>4380</v>
      </c>
      <c r="B308" s="7"/>
      <c r="C308" s="17" t="s">
        <v>8761</v>
      </c>
      <c r="D308" s="17" t="s">
        <v>9437</v>
      </c>
      <c r="E308" s="5">
        <v>82.039328039737896</v>
      </c>
      <c r="F308" s="5">
        <v>20.225744934006201</v>
      </c>
      <c r="G308" s="5">
        <v>-2.0201228356649801</v>
      </c>
      <c r="H308" s="12">
        <v>1.22881304509012E-8</v>
      </c>
      <c r="I308" s="12">
        <v>1.08122191304397E-7</v>
      </c>
    </row>
    <row r="309" spans="1:9">
      <c r="A309" s="9" t="s">
        <v>4189</v>
      </c>
      <c r="B309" s="7" t="s">
        <v>6337</v>
      </c>
      <c r="C309" s="17" t="s">
        <v>8871</v>
      </c>
      <c r="D309" s="17" t="s">
        <v>6336</v>
      </c>
      <c r="E309" s="5">
        <v>66.030855134559204</v>
      </c>
      <c r="F309" s="5">
        <v>709.85052499908898</v>
      </c>
      <c r="G309" s="5">
        <v>3.4263030298445201</v>
      </c>
      <c r="H309" s="12">
        <v>4.2445525266270705E-31</v>
      </c>
      <c r="I309" s="12">
        <v>1.2965906680394801E-29</v>
      </c>
    </row>
    <row r="310" spans="1:9">
      <c r="A310" s="9" t="s">
        <v>4249</v>
      </c>
      <c r="B310" s="7" t="s">
        <v>6768</v>
      </c>
      <c r="C310" s="17" t="s">
        <v>9147</v>
      </c>
      <c r="D310" s="17" t="s">
        <v>6767</v>
      </c>
      <c r="E310" s="5">
        <v>321.28651855814701</v>
      </c>
      <c r="F310" s="5">
        <v>2324.1784695720798</v>
      </c>
      <c r="G310" s="5">
        <v>2.85478850446512</v>
      </c>
      <c r="H310" s="12">
        <v>4.5343730454964598E-34</v>
      </c>
      <c r="I310" s="12">
        <v>1.6435410359683799E-32</v>
      </c>
    </row>
    <row r="311" spans="1:9">
      <c r="A311" s="9" t="s">
        <v>4209</v>
      </c>
      <c r="B311" s="7" t="s">
        <v>6451</v>
      </c>
      <c r="C311" s="17" t="s">
        <v>8872</v>
      </c>
      <c r="D311" s="17" t="s">
        <v>6450</v>
      </c>
      <c r="E311" s="5">
        <v>125.049726957506</v>
      </c>
      <c r="F311" s="5">
        <v>1144.37292854263</v>
      </c>
      <c r="G311" s="5">
        <v>3.1939834620157699</v>
      </c>
      <c r="H311" s="12">
        <v>1.5911989971592099E-32</v>
      </c>
      <c r="I311" s="12">
        <v>5.4045129574841305E-31</v>
      </c>
    </row>
    <row r="312" spans="1:9">
      <c r="A312" s="9" t="s">
        <v>4192</v>
      </c>
      <c r="B312" s="7" t="s">
        <v>6770</v>
      </c>
      <c r="C312" s="17" t="s">
        <v>9148</v>
      </c>
      <c r="D312" s="17" t="s">
        <v>6769</v>
      </c>
      <c r="E312" s="5">
        <v>71.397004124032804</v>
      </c>
      <c r="F312" s="5">
        <v>753.98600423446499</v>
      </c>
      <c r="G312" s="5">
        <v>3.4006022999187602</v>
      </c>
      <c r="H312" s="12">
        <v>1.9410234985027499E-31</v>
      </c>
      <c r="I312" s="12">
        <v>6.08229105305024E-30</v>
      </c>
    </row>
    <row r="313" spans="1:9">
      <c r="A313" s="9" t="s">
        <v>4133</v>
      </c>
      <c r="B313" s="7" t="s">
        <v>6703</v>
      </c>
      <c r="C313" s="17" t="s">
        <v>9083</v>
      </c>
      <c r="D313" s="17" t="s">
        <v>6702</v>
      </c>
      <c r="E313" s="5">
        <v>76.8681228539551</v>
      </c>
      <c r="F313" s="5">
        <v>2037.7922516706101</v>
      </c>
      <c r="G313" s="5">
        <v>4.7284777314817896</v>
      </c>
      <c r="H313" s="12">
        <v>2.0882758533139897E-67</v>
      </c>
      <c r="I313" s="12">
        <v>3.2718567159825992E-65</v>
      </c>
    </row>
    <row r="314" spans="1:9">
      <c r="A314" s="9" t="s">
        <v>4253</v>
      </c>
      <c r="B314" s="7" t="s">
        <v>5491</v>
      </c>
      <c r="C314" s="17" t="s">
        <v>8029</v>
      </c>
      <c r="D314" s="17" t="s">
        <v>5490</v>
      </c>
      <c r="E314" s="5">
        <v>184.11358581207401</v>
      </c>
      <c r="F314" s="5">
        <v>1294.26339483583</v>
      </c>
      <c r="G314" s="5">
        <v>2.8134632565403299</v>
      </c>
      <c r="H314" s="12">
        <v>3.20707844202683E-28</v>
      </c>
      <c r="I314" s="12">
        <v>8.6537666627357208E-27</v>
      </c>
    </row>
    <row r="315" spans="1:9">
      <c r="A315" s="9" t="s">
        <v>4444</v>
      </c>
      <c r="B315" s="7" t="s">
        <v>6454</v>
      </c>
      <c r="C315" s="17" t="s">
        <v>8874</v>
      </c>
      <c r="D315" s="29" t="s">
        <v>9621</v>
      </c>
      <c r="E315" s="5">
        <v>1855.90730515369</v>
      </c>
      <c r="F315" s="5">
        <v>237.39753076712</v>
      </c>
      <c r="G315" s="5">
        <v>-2.9667478213238598</v>
      </c>
      <c r="H315" s="12">
        <v>2.3127859480006298E-33</v>
      </c>
      <c r="I315" s="12">
        <v>8.2597068745875391E-32</v>
      </c>
    </row>
    <row r="316" spans="1:9">
      <c r="A316" s="9" t="s">
        <v>4520</v>
      </c>
      <c r="B316" s="7"/>
      <c r="C316" s="17" t="s">
        <v>8030</v>
      </c>
      <c r="D316" s="29" t="s">
        <v>9504</v>
      </c>
      <c r="E316" s="5">
        <v>4883.6382821424004</v>
      </c>
      <c r="F316" s="5">
        <v>65.199330163395999</v>
      </c>
      <c r="G316" s="5">
        <v>-6.2269553947884999</v>
      </c>
      <c r="H316" s="12">
        <v>1.0077586485891997E-128</v>
      </c>
      <c r="I316" s="12">
        <v>9.789367512395507E-126</v>
      </c>
    </row>
    <row r="317" spans="1:9">
      <c r="A317" s="9" t="s">
        <v>4519</v>
      </c>
      <c r="B317" s="7" t="s">
        <v>5494</v>
      </c>
      <c r="C317" s="17" t="s">
        <v>8031</v>
      </c>
      <c r="D317" s="17" t="s">
        <v>5493</v>
      </c>
      <c r="E317" s="5">
        <v>2134.4971822901002</v>
      </c>
      <c r="F317" s="5">
        <v>30.689473531234501</v>
      </c>
      <c r="G317" s="5">
        <v>-6.1200085508732096</v>
      </c>
      <c r="H317" s="12">
        <v>2.8334102811252594E-92</v>
      </c>
      <c r="I317" s="12">
        <v>1.0586056719557998E-89</v>
      </c>
    </row>
    <row r="318" spans="1:9">
      <c r="A318" s="9" t="s">
        <v>4441</v>
      </c>
      <c r="B318" s="7"/>
      <c r="C318" s="17" t="s">
        <v>8032</v>
      </c>
      <c r="D318" s="17" t="s">
        <v>5254</v>
      </c>
      <c r="E318" s="5">
        <v>1500.35702764946</v>
      </c>
      <c r="F318" s="5">
        <v>204.291098655859</v>
      </c>
      <c r="G318" s="5">
        <v>-2.87660759823431</v>
      </c>
      <c r="H318" s="12">
        <v>5.0853258291819196E-30</v>
      </c>
      <c r="I318" s="12">
        <v>1.49462709812401E-28</v>
      </c>
    </row>
    <row r="319" spans="1:9">
      <c r="A319" s="9" t="s">
        <v>4412</v>
      </c>
      <c r="B319" s="7" t="s">
        <v>5498</v>
      </c>
      <c r="C319" s="17" t="s">
        <v>8034</v>
      </c>
      <c r="D319" s="17" t="s">
        <v>5497</v>
      </c>
      <c r="E319" s="5">
        <v>1083.6381845963499</v>
      </c>
      <c r="F319" s="5">
        <v>211.43803379638001</v>
      </c>
      <c r="G319" s="5">
        <v>-2.3575763170122102</v>
      </c>
      <c r="H319" s="12">
        <v>6.6319914162839002E-20</v>
      </c>
      <c r="I319" s="12">
        <v>1.2389070118804202E-18</v>
      </c>
    </row>
    <row r="320" spans="1:9">
      <c r="A320" s="9" t="s">
        <v>4411</v>
      </c>
      <c r="B320" s="7" t="s">
        <v>5500</v>
      </c>
      <c r="C320" s="17" t="s">
        <v>8035</v>
      </c>
      <c r="D320" s="17" t="s">
        <v>5499</v>
      </c>
      <c r="E320" s="5">
        <v>1405.33835350035</v>
      </c>
      <c r="F320" s="5">
        <v>278.61246177825001</v>
      </c>
      <c r="G320" s="5">
        <v>-2.33458582651715</v>
      </c>
      <c r="H320" s="12">
        <v>4.1370244570529993E-21</v>
      </c>
      <c r="I320" s="12">
        <v>8.2689414765046989E-20</v>
      </c>
    </row>
    <row r="321" spans="1:9">
      <c r="A321" s="9" t="s">
        <v>4272</v>
      </c>
      <c r="B321" s="7" t="s">
        <v>5923</v>
      </c>
      <c r="C321" s="17" t="s">
        <v>8537</v>
      </c>
      <c r="D321" s="17" t="s">
        <v>5922</v>
      </c>
      <c r="E321" s="5">
        <v>844.69459779270903</v>
      </c>
      <c r="F321" s="5">
        <v>5371.5359139990296</v>
      </c>
      <c r="G321" s="5">
        <v>2.6688329357699501</v>
      </c>
      <c r="H321" s="12">
        <v>1.75073064536091E-40</v>
      </c>
      <c r="I321" s="12">
        <v>9.1724737795877495E-39</v>
      </c>
    </row>
    <row r="322" spans="1:9">
      <c r="A322" s="9" t="s">
        <v>4265</v>
      </c>
      <c r="B322" s="7" t="s">
        <v>5925</v>
      </c>
      <c r="C322" s="17" t="s">
        <v>8538</v>
      </c>
      <c r="D322" s="17" t="s">
        <v>5924</v>
      </c>
      <c r="E322" s="5">
        <v>114.07749814324799</v>
      </c>
      <c r="F322" s="5">
        <v>739.10412087541795</v>
      </c>
      <c r="G322" s="5">
        <v>2.6957633703332902</v>
      </c>
      <c r="H322" s="12">
        <v>3.2637267585068601E-22</v>
      </c>
      <c r="I322" s="12">
        <v>6.77432515643925E-21</v>
      </c>
    </row>
    <row r="323" spans="1:9">
      <c r="A323" s="9" t="s">
        <v>4230</v>
      </c>
      <c r="B323" s="7" t="s">
        <v>5927</v>
      </c>
      <c r="C323" s="17" t="s">
        <v>8539</v>
      </c>
      <c r="D323" s="17" t="s">
        <v>5926</v>
      </c>
      <c r="E323" s="5">
        <v>243.081241987455</v>
      </c>
      <c r="F323" s="5">
        <v>2013.8232865913501</v>
      </c>
      <c r="G323" s="5">
        <v>3.0504266187486602</v>
      </c>
      <c r="H323" s="12">
        <v>1.4565552273212199E-35</v>
      </c>
      <c r="I323" s="12">
        <v>5.7052328541122397E-34</v>
      </c>
    </row>
    <row r="324" spans="1:9">
      <c r="A324" s="9" t="s">
        <v>4236</v>
      </c>
      <c r="B324" s="7" t="s">
        <v>6339</v>
      </c>
      <c r="C324" s="17" t="s">
        <v>9149</v>
      </c>
      <c r="D324" s="17" t="s">
        <v>6338</v>
      </c>
      <c r="E324" s="5">
        <v>293.62224430313398</v>
      </c>
      <c r="F324" s="5">
        <v>2333.5079308764698</v>
      </c>
      <c r="G324" s="5">
        <v>2.9904671971228698</v>
      </c>
      <c r="H324" s="12">
        <v>2.99300585600532E-36</v>
      </c>
      <c r="I324" s="12">
        <v>1.22159911282503E-34</v>
      </c>
    </row>
    <row r="325" spans="1:9">
      <c r="A325" s="9" t="s">
        <v>4278</v>
      </c>
      <c r="B325" s="7" t="s">
        <v>5435</v>
      </c>
      <c r="C325" s="17" t="s">
        <v>9150</v>
      </c>
      <c r="D325" s="17" t="s">
        <v>6771</v>
      </c>
      <c r="E325" s="5">
        <v>199.114809899069</v>
      </c>
      <c r="F325" s="5">
        <v>1208.0583123880201</v>
      </c>
      <c r="G325" s="5">
        <v>2.60101765860108</v>
      </c>
      <c r="H325" s="12">
        <v>3.5806721876597699E-24</v>
      </c>
      <c r="I325" s="12">
        <v>8.2423340357646907E-23</v>
      </c>
    </row>
    <row r="326" spans="1:9">
      <c r="A326" s="9" t="s">
        <v>4316</v>
      </c>
      <c r="B326" s="7" t="s">
        <v>5929</v>
      </c>
      <c r="C326" s="17" t="s">
        <v>8540</v>
      </c>
      <c r="D326" s="17" t="s">
        <v>5928</v>
      </c>
      <c r="E326" s="5">
        <v>63.497737411892203</v>
      </c>
      <c r="F326" s="5">
        <v>301.29737700917502</v>
      </c>
      <c r="G326" s="5">
        <v>2.2464110224135401</v>
      </c>
      <c r="H326" s="12">
        <v>3.0634097734460598E-13</v>
      </c>
      <c r="I326" s="12">
        <v>3.9677283385673404E-12</v>
      </c>
    </row>
    <row r="327" spans="1:9">
      <c r="A327" s="9" t="s">
        <v>4149</v>
      </c>
      <c r="B327" s="7" t="s">
        <v>5931</v>
      </c>
      <c r="C327" s="17" t="s">
        <v>8037</v>
      </c>
      <c r="D327" s="17" t="s">
        <v>5930</v>
      </c>
      <c r="E327" s="5">
        <v>67.616706747870097</v>
      </c>
      <c r="F327" s="5">
        <v>1169.11055740141</v>
      </c>
      <c r="G327" s="5">
        <v>4.11188780322352</v>
      </c>
      <c r="H327" s="12">
        <v>5.4217940894461497E-46</v>
      </c>
      <c r="I327" s="12">
        <v>3.6574519295055497E-44</v>
      </c>
    </row>
    <row r="328" spans="1:9">
      <c r="A328" s="9" t="s">
        <v>4496</v>
      </c>
      <c r="B328" s="7" t="s">
        <v>5503</v>
      </c>
      <c r="C328" s="17" t="s">
        <v>8271</v>
      </c>
      <c r="D328" s="17" t="s">
        <v>5502</v>
      </c>
      <c r="E328" s="5">
        <v>20401.596832280698</v>
      </c>
      <c r="F328" s="5">
        <v>1184.9542309466599</v>
      </c>
      <c r="G328" s="5">
        <v>-4.1057788353296898</v>
      </c>
      <c r="H328" s="12">
        <v>1.2045076541947799E-119</v>
      </c>
      <c r="I328" s="12">
        <v>7.3128670955300786E-117</v>
      </c>
    </row>
    <row r="329" spans="1:9">
      <c r="A329" s="9" t="s">
        <v>4383</v>
      </c>
      <c r="B329" s="7" t="s">
        <v>5504</v>
      </c>
      <c r="C329" s="17" t="s">
        <v>8272</v>
      </c>
      <c r="D329" s="29" t="s">
        <v>9493</v>
      </c>
      <c r="E329" s="5">
        <v>1499.4445947904501</v>
      </c>
      <c r="F329" s="5">
        <v>366.48694858968298</v>
      </c>
      <c r="G329" s="5">
        <v>-2.0325944880784599</v>
      </c>
      <c r="H329" s="12">
        <v>3.3504285637984201E-17</v>
      </c>
      <c r="I329" s="12">
        <v>5.3354201752029209E-16</v>
      </c>
    </row>
    <row r="330" spans="1:9">
      <c r="A330" s="9" t="s">
        <v>4361</v>
      </c>
      <c r="B330" s="7" t="s">
        <v>6773</v>
      </c>
      <c r="C330" s="17" t="s">
        <v>9151</v>
      </c>
      <c r="D330" s="17" t="s">
        <v>6772</v>
      </c>
      <c r="E330" s="5">
        <v>216.47543219819201</v>
      </c>
      <c r="F330" s="5">
        <v>893.15243757782503</v>
      </c>
      <c r="G330" s="5">
        <v>2.04470312362711</v>
      </c>
      <c r="H330" s="12">
        <v>3.0236220502458E-15</v>
      </c>
      <c r="I330" s="12">
        <v>4.34489121243901E-14</v>
      </c>
    </row>
    <row r="331" spans="1:9">
      <c r="A331" s="9" t="s">
        <v>4439</v>
      </c>
      <c r="B331" s="7"/>
      <c r="C331" s="17" t="s">
        <v>8280</v>
      </c>
      <c r="D331" s="17" t="s">
        <v>5521</v>
      </c>
      <c r="E331" s="5">
        <v>261.89275480502602</v>
      </c>
      <c r="F331" s="5">
        <v>36.2055857859634</v>
      </c>
      <c r="G331" s="5">
        <v>-2.8546919503445398</v>
      </c>
      <c r="H331" s="12">
        <v>1.64671666298279E-18</v>
      </c>
      <c r="I331" s="12">
        <v>2.8261847463277104E-17</v>
      </c>
    </row>
    <row r="332" spans="1:9">
      <c r="A332" s="9" t="s">
        <v>4477</v>
      </c>
      <c r="B332" s="7" t="s">
        <v>5520</v>
      </c>
      <c r="C332" s="17" t="s">
        <v>8279</v>
      </c>
      <c r="D332" s="17" t="s">
        <v>5519</v>
      </c>
      <c r="E332" s="5">
        <v>921.53272929225</v>
      </c>
      <c r="F332" s="5">
        <v>76.429677289083997</v>
      </c>
      <c r="G332" s="5">
        <v>-3.5918305617831101</v>
      </c>
      <c r="H332" s="12">
        <v>4.6999434280083595E-36</v>
      </c>
      <c r="I332" s="12">
        <v>1.87111682211775E-34</v>
      </c>
    </row>
    <row r="333" spans="1:9">
      <c r="A333" s="9" t="s">
        <v>4486</v>
      </c>
      <c r="B333" s="7"/>
      <c r="C333" s="17" t="s">
        <v>8278</v>
      </c>
      <c r="D333" s="17" t="s">
        <v>5518</v>
      </c>
      <c r="E333" s="5">
        <v>8565.6774478898205</v>
      </c>
      <c r="F333" s="5">
        <v>611.17779324063395</v>
      </c>
      <c r="G333" s="5">
        <v>-3.8089033216039101</v>
      </c>
      <c r="H333" s="12">
        <v>1.2260670438082098E-79</v>
      </c>
      <c r="I333" s="12">
        <v>2.5891337529462996E-77</v>
      </c>
    </row>
    <row r="334" spans="1:9">
      <c r="A334" s="9" t="s">
        <v>4455</v>
      </c>
      <c r="B334" s="7"/>
      <c r="C334" s="17" t="s">
        <v>8277</v>
      </c>
      <c r="D334" s="17" t="s">
        <v>5517</v>
      </c>
      <c r="E334" s="5">
        <v>2755.1119178259901</v>
      </c>
      <c r="F334" s="5">
        <v>299.95908518314201</v>
      </c>
      <c r="G334" s="5">
        <v>-3.19927329123436</v>
      </c>
      <c r="H334" s="12">
        <v>2.49152507284431E-41</v>
      </c>
      <c r="I334" s="12">
        <v>1.37515196350055E-39</v>
      </c>
    </row>
    <row r="335" spans="1:9">
      <c r="A335" s="9" t="s">
        <v>4211</v>
      </c>
      <c r="B335" s="7" t="s">
        <v>6238</v>
      </c>
      <c r="C335" s="17" t="s">
        <v>8763</v>
      </c>
      <c r="D335" s="17" t="s">
        <v>6237</v>
      </c>
      <c r="E335" s="5">
        <v>441.65366906175598</v>
      </c>
      <c r="F335" s="5">
        <v>3977.4101459999201</v>
      </c>
      <c r="G335" s="5">
        <v>3.1708419369599401</v>
      </c>
      <c r="H335" s="12">
        <v>8.1566614138458002E-48</v>
      </c>
      <c r="I335" s="12">
        <v>5.9129708189625398E-46</v>
      </c>
    </row>
    <row r="336" spans="1:9">
      <c r="A336" s="9" t="s">
        <v>4296</v>
      </c>
      <c r="B336" s="7"/>
      <c r="C336" s="17" t="s">
        <v>8562</v>
      </c>
      <c r="D336" s="29" t="s">
        <v>9707</v>
      </c>
      <c r="E336" s="5">
        <v>8.6578176337511206</v>
      </c>
      <c r="F336" s="5">
        <v>45.915631822962098</v>
      </c>
      <c r="G336" s="5">
        <v>2.40691008056486</v>
      </c>
      <c r="H336" s="12">
        <v>4.0322663922555303E-8</v>
      </c>
      <c r="I336" s="12">
        <v>3.3535475799974499E-7</v>
      </c>
    </row>
    <row r="337" spans="1:9">
      <c r="A337" s="9" t="s">
        <v>4462</v>
      </c>
      <c r="B337" s="7" t="s">
        <v>5512</v>
      </c>
      <c r="C337" s="17" t="s">
        <v>8043</v>
      </c>
      <c r="D337" s="17" t="s">
        <v>5511</v>
      </c>
      <c r="E337" s="5">
        <v>640.62359907938799</v>
      </c>
      <c r="F337" s="5">
        <v>64.146761772720694</v>
      </c>
      <c r="G337" s="5">
        <v>-3.3200286018129801</v>
      </c>
      <c r="H337" s="12">
        <v>1.0218558320033701E-28</v>
      </c>
      <c r="I337" s="12">
        <v>2.8199737363865701E-27</v>
      </c>
    </row>
    <row r="338" spans="1:9">
      <c r="A338" s="9" t="s">
        <v>4274</v>
      </c>
      <c r="B338" s="7"/>
      <c r="C338" s="17" t="s">
        <v>8353</v>
      </c>
      <c r="D338" s="17" t="s">
        <v>5617</v>
      </c>
      <c r="E338" s="5">
        <v>96.318221175481199</v>
      </c>
      <c r="F338" s="5">
        <v>598.61528263274101</v>
      </c>
      <c r="G338" s="5">
        <v>2.63574845780286</v>
      </c>
      <c r="H338" s="12">
        <v>4.2140519729417596E-20</v>
      </c>
      <c r="I338" s="12">
        <v>7.9331978420845399E-19</v>
      </c>
    </row>
    <row r="339" spans="1:9">
      <c r="A339" s="9" t="s">
        <v>4475</v>
      </c>
      <c r="B339" s="7"/>
      <c r="C339" s="17" t="s">
        <v>8877</v>
      </c>
      <c r="D339" s="17" t="s">
        <v>5167</v>
      </c>
      <c r="E339" s="5">
        <v>186.775436013659</v>
      </c>
      <c r="F339" s="5">
        <v>16.2072392168491</v>
      </c>
      <c r="G339" s="5">
        <v>-3.5265944653424</v>
      </c>
      <c r="H339" s="12">
        <v>1.812882103718E-22</v>
      </c>
      <c r="I339" s="12">
        <v>3.8450516933442497E-21</v>
      </c>
    </row>
    <row r="340" spans="1:9">
      <c r="A340" s="9" t="s">
        <v>4187</v>
      </c>
      <c r="B340" s="7" t="s">
        <v>5619</v>
      </c>
      <c r="C340" s="17" t="s">
        <v>8354</v>
      </c>
      <c r="D340" s="17" t="s">
        <v>5618</v>
      </c>
      <c r="E340" s="5">
        <v>497.84573823384102</v>
      </c>
      <c r="F340" s="5">
        <v>5548.7552636618502</v>
      </c>
      <c r="G340" s="5">
        <v>3.47839348688631</v>
      </c>
      <c r="H340" s="12">
        <v>2.1685249015008001E-61</v>
      </c>
      <c r="I340" s="12">
        <v>2.6331313616473401E-59</v>
      </c>
    </row>
    <row r="341" spans="1:9">
      <c r="A341" s="9" t="s">
        <v>4234</v>
      </c>
      <c r="B341" s="7"/>
      <c r="C341" s="17" t="s">
        <v>9750</v>
      </c>
      <c r="D341" s="17" t="s">
        <v>5167</v>
      </c>
      <c r="E341" s="5">
        <v>27.574300191771201</v>
      </c>
      <c r="F341" s="5">
        <v>223.194665117406</v>
      </c>
      <c r="G341" s="5">
        <v>3.0169063665081701</v>
      </c>
      <c r="H341" s="12">
        <v>1.18270093342446E-18</v>
      </c>
      <c r="I341" s="12">
        <v>2.0442627877731701E-17</v>
      </c>
    </row>
    <row r="342" spans="1:9">
      <c r="A342" s="9" t="s">
        <v>4340</v>
      </c>
      <c r="B342" s="7"/>
      <c r="C342" s="17" t="s">
        <v>8356</v>
      </c>
      <c r="D342" s="29" t="s">
        <v>9484</v>
      </c>
      <c r="E342" s="5">
        <v>25.454832814954401</v>
      </c>
      <c r="F342" s="5">
        <v>112.23243664504299</v>
      </c>
      <c r="G342" s="5">
        <v>2.1404781987307802</v>
      </c>
      <c r="H342" s="12">
        <v>9.0068896048275702E-10</v>
      </c>
      <c r="I342" s="12">
        <v>8.7668262145586212E-9</v>
      </c>
    </row>
    <row r="343" spans="1:9">
      <c r="A343" s="9" t="s">
        <v>4270</v>
      </c>
      <c r="B343" s="7" t="s">
        <v>5622</v>
      </c>
      <c r="C343" s="17" t="s">
        <v>8357</v>
      </c>
      <c r="D343" s="17" t="s">
        <v>5621</v>
      </c>
      <c r="E343" s="5">
        <v>1176.5971390827799</v>
      </c>
      <c r="F343" s="5">
        <v>7508.0474260739502</v>
      </c>
      <c r="G343" s="5">
        <v>2.6738173298385299</v>
      </c>
      <c r="H343" s="12">
        <v>1.4155413117637298E-44</v>
      </c>
      <c r="I343" s="12">
        <v>9.4181974674471999E-43</v>
      </c>
    </row>
    <row r="344" spans="1:9">
      <c r="A344" s="9" t="s">
        <v>4255</v>
      </c>
      <c r="B344" s="7" t="s">
        <v>5623</v>
      </c>
      <c r="C344" s="17" t="s">
        <v>8358</v>
      </c>
      <c r="D344" s="17" t="s">
        <v>6774</v>
      </c>
      <c r="E344" s="5">
        <v>10.303651955889901</v>
      </c>
      <c r="F344" s="5">
        <v>70.231369939679396</v>
      </c>
      <c r="G344" s="5">
        <v>2.7689598097847501</v>
      </c>
      <c r="H344" s="12">
        <v>1.1142011979520599E-11</v>
      </c>
      <c r="I344" s="12">
        <v>1.30716792716259E-10</v>
      </c>
    </row>
    <row r="345" spans="1:9">
      <c r="A345" s="9" t="s">
        <v>4435</v>
      </c>
      <c r="B345" s="7" t="s">
        <v>6461</v>
      </c>
      <c r="C345" s="17" t="s">
        <v>8046</v>
      </c>
      <c r="D345" s="29" t="s">
        <v>9492</v>
      </c>
      <c r="E345" s="5">
        <v>276.86398753760699</v>
      </c>
      <c r="F345" s="5">
        <v>39.779053356224097</v>
      </c>
      <c r="G345" s="5">
        <v>-2.7990965614916199</v>
      </c>
      <c r="H345" s="12">
        <v>6.2598635956596794E-18</v>
      </c>
      <c r="I345" s="12">
        <v>1.04123827000408E-16</v>
      </c>
    </row>
    <row r="346" spans="1:9">
      <c r="A346" s="9" t="s">
        <v>4172</v>
      </c>
      <c r="B346" s="7" t="s">
        <v>5534</v>
      </c>
      <c r="C346" s="17" t="s">
        <v>8287</v>
      </c>
      <c r="D346" s="17" t="s">
        <v>5533</v>
      </c>
      <c r="E346" s="5">
        <v>70.923371069354701</v>
      </c>
      <c r="F346" s="5">
        <v>873.21899727672098</v>
      </c>
      <c r="G346" s="5">
        <v>3.6220105012246999</v>
      </c>
      <c r="H346" s="12">
        <v>1.4975726366562899E-35</v>
      </c>
      <c r="I346" s="12">
        <v>5.8189682369916892E-34</v>
      </c>
    </row>
    <row r="347" spans="1:9">
      <c r="A347" s="9" t="s">
        <v>4218</v>
      </c>
      <c r="B347" s="7" t="s">
        <v>5536</v>
      </c>
      <c r="C347" s="17" t="s">
        <v>8288</v>
      </c>
      <c r="D347" s="17" t="s">
        <v>5535</v>
      </c>
      <c r="E347" s="5">
        <v>529.34406395789995</v>
      </c>
      <c r="F347" s="5">
        <v>4626.8439669764703</v>
      </c>
      <c r="G347" s="5">
        <v>3.12775078938561</v>
      </c>
      <c r="H347" s="12">
        <v>1.6526281742065598E-49</v>
      </c>
      <c r="I347" s="12">
        <v>1.3378025070202101E-47</v>
      </c>
    </row>
    <row r="348" spans="1:9">
      <c r="A348" s="9" t="s">
        <v>4334</v>
      </c>
      <c r="B348" s="7" t="s">
        <v>5623</v>
      </c>
      <c r="C348" s="17" t="s">
        <v>8358</v>
      </c>
      <c r="D348" s="17" t="s">
        <v>5972</v>
      </c>
      <c r="E348" s="5">
        <v>68.180313865789998</v>
      </c>
      <c r="F348" s="5">
        <v>306.35869253412</v>
      </c>
      <c r="G348" s="5">
        <v>2.1677946405093298</v>
      </c>
      <c r="H348" s="12">
        <v>1.3962601907848199E-12</v>
      </c>
      <c r="I348" s="12">
        <v>1.7364669987156799E-11</v>
      </c>
    </row>
    <row r="349" spans="1:9">
      <c r="A349" s="9" t="s">
        <v>4374</v>
      </c>
      <c r="B349" s="7" t="s">
        <v>6343</v>
      </c>
      <c r="C349" s="17" t="s">
        <v>9152</v>
      </c>
      <c r="D349" s="17" t="s">
        <v>6342</v>
      </c>
      <c r="E349" s="5">
        <v>94.657391176135405</v>
      </c>
      <c r="F349" s="5">
        <v>378.60737200916401</v>
      </c>
      <c r="G349" s="5">
        <v>1.99991543652978</v>
      </c>
      <c r="H349" s="12">
        <v>1.4638668363871001E-11</v>
      </c>
      <c r="I349" s="12">
        <v>1.69689766690504E-10</v>
      </c>
    </row>
    <row r="350" spans="1:9">
      <c r="A350" s="9" t="s">
        <v>4096</v>
      </c>
      <c r="B350" s="7"/>
      <c r="C350" s="17" t="s">
        <v>8049</v>
      </c>
      <c r="D350" s="17" t="s">
        <v>6344</v>
      </c>
      <c r="E350" s="5">
        <v>10.7922806877749</v>
      </c>
      <c r="F350" s="5">
        <v>841.24683245829203</v>
      </c>
      <c r="G350" s="5">
        <v>6.2844574866641603</v>
      </c>
      <c r="H350" s="12">
        <v>3.5739438583697094E-66</v>
      </c>
      <c r="I350" s="12">
        <v>5.2601955515459589E-64</v>
      </c>
    </row>
    <row r="351" spans="1:9">
      <c r="A351" s="9" t="s">
        <v>4135</v>
      </c>
      <c r="B351" s="7"/>
      <c r="C351" s="17" t="s">
        <v>8995</v>
      </c>
      <c r="D351" s="17" t="s">
        <v>5167</v>
      </c>
      <c r="E351" s="5">
        <v>6.9969876344053397</v>
      </c>
      <c r="F351" s="5">
        <v>181.99289650136501</v>
      </c>
      <c r="G351" s="5">
        <v>4.7010043883886796</v>
      </c>
      <c r="H351" s="12">
        <v>7.2082377572426786E-30</v>
      </c>
      <c r="I351" s="12">
        <v>2.0964317836483701E-28</v>
      </c>
    </row>
    <row r="352" spans="1:9">
      <c r="A352" s="9" t="s">
        <v>4143</v>
      </c>
      <c r="B352" s="7"/>
      <c r="C352" s="17" t="s">
        <v>8996</v>
      </c>
      <c r="D352" s="17" t="s">
        <v>6605</v>
      </c>
      <c r="E352" s="5">
        <v>3.81028873057658</v>
      </c>
      <c r="F352" s="5">
        <v>73.596956310822605</v>
      </c>
      <c r="G352" s="5">
        <v>4.2716738737138797</v>
      </c>
      <c r="H352" s="12">
        <v>5.89167967249302E-19</v>
      </c>
      <c r="I352" s="12">
        <v>1.0330645548483201E-17</v>
      </c>
    </row>
    <row r="353" spans="1:9">
      <c r="A353" s="9" t="s">
        <v>4163</v>
      </c>
      <c r="B353" s="7"/>
      <c r="C353" s="17" t="s">
        <v>9153</v>
      </c>
      <c r="D353" s="17" t="s">
        <v>5167</v>
      </c>
      <c r="E353" s="5">
        <v>33.962693676635702</v>
      </c>
      <c r="F353" s="5">
        <v>470.614516573917</v>
      </c>
      <c r="G353" s="5">
        <v>3.79252302987766</v>
      </c>
      <c r="H353" s="12">
        <v>4.5197306597557498E-32</v>
      </c>
      <c r="I353" s="12">
        <v>1.4832656631374099E-30</v>
      </c>
    </row>
    <row r="354" spans="1:9">
      <c r="A354" s="9" t="s">
        <v>4347</v>
      </c>
      <c r="B354" s="7"/>
      <c r="C354" s="17" t="s">
        <v>8050</v>
      </c>
      <c r="D354" s="17" t="s">
        <v>5353</v>
      </c>
      <c r="E354" s="5">
        <v>40.057402233305901</v>
      </c>
      <c r="F354" s="5">
        <v>173.43277825705599</v>
      </c>
      <c r="G354" s="5">
        <v>2.1142358202834699</v>
      </c>
      <c r="H354" s="12">
        <v>5.0029119862866602E-11</v>
      </c>
      <c r="I354" s="12">
        <v>5.5604447408224906E-10</v>
      </c>
    </row>
    <row r="355" spans="1:9">
      <c r="A355" s="9" t="s">
        <v>4308</v>
      </c>
      <c r="B355" s="7" t="s">
        <v>5539</v>
      </c>
      <c r="C355" s="17" t="s">
        <v>8052</v>
      </c>
      <c r="D355" s="17" t="s">
        <v>5538</v>
      </c>
      <c r="E355" s="5">
        <v>74.433746255791803</v>
      </c>
      <c r="F355" s="5">
        <v>367.994540137</v>
      </c>
      <c r="G355" s="5">
        <v>2.3056556076205799</v>
      </c>
      <c r="H355" s="12">
        <v>4.8375182970312901E-15</v>
      </c>
      <c r="I355" s="12">
        <v>6.8902716623697797E-14</v>
      </c>
    </row>
    <row r="356" spans="1:9">
      <c r="A356" s="9" t="s">
        <v>4338</v>
      </c>
      <c r="B356" s="7"/>
      <c r="C356" s="17" t="s">
        <v>9750</v>
      </c>
      <c r="D356" s="17" t="s">
        <v>5936</v>
      </c>
      <c r="E356" s="5">
        <v>1.6008472905178701</v>
      </c>
      <c r="F356" s="5">
        <v>7.1274179747467397</v>
      </c>
      <c r="G356" s="5">
        <v>2.1545438395926002</v>
      </c>
      <c r="H356" s="12">
        <v>1.5470763652169799E-2</v>
      </c>
      <c r="I356" s="12">
        <v>4.39681094549964E-2</v>
      </c>
    </row>
    <row r="357" spans="1:9">
      <c r="A357" s="9" t="s">
        <v>4175</v>
      </c>
      <c r="B357" s="7"/>
      <c r="C357" s="17" t="s">
        <v>8542</v>
      </c>
      <c r="D357" s="17" t="s">
        <v>5167</v>
      </c>
      <c r="E357" s="5">
        <v>55.817177241911203</v>
      </c>
      <c r="F357" s="5">
        <v>658.88651361941197</v>
      </c>
      <c r="G357" s="5">
        <v>3.5612489252293802</v>
      </c>
      <c r="H357" s="12">
        <v>5.5389470899617894E-32</v>
      </c>
      <c r="I357" s="12">
        <v>1.8055480547613697E-30</v>
      </c>
    </row>
    <row r="358" spans="1:9">
      <c r="A358" s="9" t="s">
        <v>4332</v>
      </c>
      <c r="B358" s="7" t="s">
        <v>6776</v>
      </c>
      <c r="C358" s="17" t="s">
        <v>9154</v>
      </c>
      <c r="D358" s="17" t="s">
        <v>6775</v>
      </c>
      <c r="E358" s="5">
        <v>227.07276908227601</v>
      </c>
      <c r="F358" s="5">
        <v>1024.14864313865</v>
      </c>
      <c r="G358" s="5">
        <v>2.1731985094542701</v>
      </c>
      <c r="H358" s="12">
        <v>3.19923243474397E-17</v>
      </c>
      <c r="I358" s="12">
        <v>5.1114052419577205E-16</v>
      </c>
    </row>
    <row r="359" spans="1:9">
      <c r="A359" s="9" t="s">
        <v>4358</v>
      </c>
      <c r="B359" s="7" t="s">
        <v>5626</v>
      </c>
      <c r="C359" s="17" t="s">
        <v>8360</v>
      </c>
      <c r="D359" s="29" t="s">
        <v>9425</v>
      </c>
      <c r="E359" s="5">
        <v>825.21196967145204</v>
      </c>
      <c r="F359" s="5">
        <v>3472.36134335218</v>
      </c>
      <c r="G359" s="5">
        <v>2.0730804336275699</v>
      </c>
      <c r="H359" s="12">
        <v>1.92780265399757E-23</v>
      </c>
      <c r="I359" s="12">
        <v>4.29510894058083E-22</v>
      </c>
    </row>
    <row r="360" spans="1:9">
      <c r="A360" s="9" t="s">
        <v>4287</v>
      </c>
      <c r="B360" s="7"/>
      <c r="C360" s="17" t="s">
        <v>8361</v>
      </c>
      <c r="D360" s="17" t="s">
        <v>5627</v>
      </c>
      <c r="E360" s="5">
        <v>595.08123416426497</v>
      </c>
      <c r="F360" s="5">
        <v>3354.6059868279999</v>
      </c>
      <c r="G360" s="5">
        <v>2.49498479715457</v>
      </c>
      <c r="H360" s="12">
        <v>4.10920134136918E-31</v>
      </c>
      <c r="I360" s="12">
        <v>1.26318929841963E-29</v>
      </c>
    </row>
    <row r="361" spans="1:9">
      <c r="A361" s="9" t="s">
        <v>4247</v>
      </c>
      <c r="B361" s="7" t="s">
        <v>5629</v>
      </c>
      <c r="C361" s="17" t="s">
        <v>8362</v>
      </c>
      <c r="D361" s="17" t="s">
        <v>5628</v>
      </c>
      <c r="E361" s="5">
        <v>246.754031177852</v>
      </c>
      <c r="F361" s="5">
        <v>1803.5742149191999</v>
      </c>
      <c r="G361" s="5">
        <v>2.8697132304745199</v>
      </c>
      <c r="H361" s="12">
        <v>2.1496585716542902E-31</v>
      </c>
      <c r="I361" s="12">
        <v>6.6928792836697891E-30</v>
      </c>
    </row>
    <row r="362" spans="1:9">
      <c r="A362" s="9" t="s">
        <v>4290</v>
      </c>
      <c r="B362" s="7"/>
      <c r="C362" s="17" t="s">
        <v>8997</v>
      </c>
      <c r="D362" s="29" t="s">
        <v>9620</v>
      </c>
      <c r="E362" s="5">
        <v>178.76243249980701</v>
      </c>
      <c r="F362" s="5">
        <v>988.62842983270605</v>
      </c>
      <c r="G362" s="5">
        <v>2.4673848130580001</v>
      </c>
      <c r="H362" s="12">
        <v>9.7956692146657487E-21</v>
      </c>
      <c r="I362" s="12">
        <v>1.91845021675934E-19</v>
      </c>
    </row>
    <row r="363" spans="1:9">
      <c r="A363" s="9" t="s">
        <v>4239</v>
      </c>
      <c r="B363" s="7"/>
      <c r="C363" s="17" t="s">
        <v>8363</v>
      </c>
      <c r="D363" s="17" t="s">
        <v>5630</v>
      </c>
      <c r="E363" s="5">
        <v>175.75568172246199</v>
      </c>
      <c r="F363" s="5">
        <v>1364.9100743200299</v>
      </c>
      <c r="G363" s="5">
        <v>2.9571626700850802</v>
      </c>
      <c r="H363" s="12">
        <v>2.3825100495695599E-30</v>
      </c>
      <c r="I363" s="12">
        <v>7.14311809306134E-29</v>
      </c>
    </row>
    <row r="364" spans="1:9">
      <c r="A364" s="9" t="s">
        <v>4497</v>
      </c>
      <c r="B364" s="7" t="s">
        <v>5938</v>
      </c>
      <c r="C364" s="17" t="s">
        <v>8059</v>
      </c>
      <c r="D364" s="17" t="s">
        <v>5937</v>
      </c>
      <c r="E364" s="5">
        <v>618.17297859646203</v>
      </c>
      <c r="F364" s="5">
        <v>32.4144784336982</v>
      </c>
      <c r="G364" s="5">
        <v>-4.2533003284113198</v>
      </c>
      <c r="H364" s="12">
        <v>6.8812289831683494E-40</v>
      </c>
      <c r="I364" s="12">
        <v>3.2766793305145702E-38</v>
      </c>
    </row>
    <row r="365" spans="1:9">
      <c r="A365" s="9" t="s">
        <v>4410</v>
      </c>
      <c r="B365" s="7" t="s">
        <v>5942</v>
      </c>
      <c r="C365" s="17" t="s">
        <v>8062</v>
      </c>
      <c r="D365" s="17" t="s">
        <v>5941</v>
      </c>
      <c r="E365" s="5">
        <v>9.2364204288780005</v>
      </c>
      <c r="F365" s="5">
        <v>1.8387040849096601</v>
      </c>
      <c r="G365" s="5">
        <v>-2.3286445283015098</v>
      </c>
      <c r="H365" s="12">
        <v>2.8018858243591101E-3</v>
      </c>
      <c r="I365" s="12">
        <v>9.9844163234865807E-3</v>
      </c>
    </row>
    <row r="366" spans="1:9">
      <c r="A366" s="9" t="s">
        <v>4237</v>
      </c>
      <c r="B366" s="7" t="s">
        <v>5974</v>
      </c>
      <c r="C366" s="17" t="s">
        <v>8563</v>
      </c>
      <c r="D366" s="17" t="s">
        <v>5973</v>
      </c>
      <c r="E366" s="5">
        <v>66.609457929686101</v>
      </c>
      <c r="F366" s="5">
        <v>521.29870643520701</v>
      </c>
      <c r="G366" s="5">
        <v>2.96831133363025</v>
      </c>
      <c r="H366" s="12">
        <v>5.4463804456529703E-23</v>
      </c>
      <c r="I366" s="12">
        <v>1.1915797218259699E-21</v>
      </c>
    </row>
    <row r="367" spans="1:9">
      <c r="A367" s="9" t="s">
        <v>4437</v>
      </c>
      <c r="B367" s="7" t="s">
        <v>6106</v>
      </c>
      <c r="C367" s="17" t="s">
        <v>8648</v>
      </c>
      <c r="D367" s="17" t="s">
        <v>6105</v>
      </c>
      <c r="E367" s="5">
        <v>42.680494019214699</v>
      </c>
      <c r="F367" s="5">
        <v>6.0326378671793597</v>
      </c>
      <c r="G367" s="5">
        <v>-2.8227159885695903</v>
      </c>
      <c r="H367" s="12">
        <v>5.3023900628219905E-10</v>
      </c>
      <c r="I367" s="12">
        <v>5.3100429969332805E-9</v>
      </c>
    </row>
    <row r="368" spans="1:9">
      <c r="A368" s="9" t="s">
        <v>4185</v>
      </c>
      <c r="B368" s="7"/>
      <c r="C368" s="17" t="s">
        <v>9155</v>
      </c>
      <c r="D368" s="17" t="s">
        <v>5167</v>
      </c>
      <c r="E368" s="5">
        <v>27.4843261285294</v>
      </c>
      <c r="F368" s="5">
        <v>307.148232040555</v>
      </c>
      <c r="G368" s="5">
        <v>3.4822540667463002</v>
      </c>
      <c r="H368" s="12">
        <v>5.0754080625742692E-25</v>
      </c>
      <c r="I368" s="12">
        <v>1.19088197874025E-23</v>
      </c>
    </row>
    <row r="369" spans="1:9">
      <c r="A369" s="9" t="s">
        <v>4371</v>
      </c>
      <c r="B369" s="7" t="s">
        <v>6245</v>
      </c>
      <c r="C369" s="17" t="s">
        <v>8766</v>
      </c>
      <c r="D369" s="17" t="s">
        <v>6244</v>
      </c>
      <c r="E369" s="5">
        <v>7.0569703432332496</v>
      </c>
      <c r="F369" s="5">
        <v>28.4674601820949</v>
      </c>
      <c r="G369" s="5">
        <v>2.0121929318265201</v>
      </c>
      <c r="H369" s="12">
        <v>9.8215817160108E-6</v>
      </c>
      <c r="I369" s="12">
        <v>5.9480576551950706E-5</v>
      </c>
    </row>
    <row r="370" spans="1:9">
      <c r="A370" s="9" t="s">
        <v>4186</v>
      </c>
      <c r="B370" s="7" t="s">
        <v>6778</v>
      </c>
      <c r="C370" s="17" t="s">
        <v>9156</v>
      </c>
      <c r="D370" s="17" t="s">
        <v>6777</v>
      </c>
      <c r="E370" s="5">
        <v>8.6728133109580909</v>
      </c>
      <c r="F370" s="5">
        <v>96.899160368413604</v>
      </c>
      <c r="G370" s="5">
        <v>3.4819122048847699</v>
      </c>
      <c r="H370" s="12">
        <v>6.3979850064965297E-18</v>
      </c>
      <c r="I370" s="12">
        <v>1.0605806544898899E-16</v>
      </c>
    </row>
    <row r="371" spans="1:9">
      <c r="A371" s="9" t="s">
        <v>4302</v>
      </c>
      <c r="B371" s="7" t="s">
        <v>6780</v>
      </c>
      <c r="C371" s="17" t="s">
        <v>9157</v>
      </c>
      <c r="D371" s="17" t="s">
        <v>6779</v>
      </c>
      <c r="E371" s="5">
        <v>12.9867264506267</v>
      </c>
      <c r="F371" s="5">
        <v>67.564318443643302</v>
      </c>
      <c r="G371" s="5">
        <v>2.3792237243268102</v>
      </c>
      <c r="H371" s="12">
        <v>4.8883854884380498E-10</v>
      </c>
      <c r="I371" s="12">
        <v>4.9157118669448502E-9</v>
      </c>
    </row>
    <row r="372" spans="1:9">
      <c r="A372" s="9" t="s">
        <v>4231</v>
      </c>
      <c r="B372" s="7" t="s">
        <v>6782</v>
      </c>
      <c r="C372" s="17" t="s">
        <v>9158</v>
      </c>
      <c r="D372" s="17" t="s">
        <v>6781</v>
      </c>
      <c r="E372" s="5">
        <v>8.1092061930381796</v>
      </c>
      <c r="F372" s="5">
        <v>66.924335065859694</v>
      </c>
      <c r="G372" s="5">
        <v>3.0448982982564798</v>
      </c>
      <c r="H372" s="12">
        <v>4.0103762410319002E-13</v>
      </c>
      <c r="I372" s="12">
        <v>5.1378651344274298E-12</v>
      </c>
    </row>
    <row r="373" spans="1:9">
      <c r="A373" s="9" t="s">
        <v>4107</v>
      </c>
      <c r="B373" s="7" t="s">
        <v>6783</v>
      </c>
      <c r="C373" s="17" t="s">
        <v>9159</v>
      </c>
      <c r="D373" s="29" t="s">
        <v>9619</v>
      </c>
      <c r="E373" s="5">
        <v>2.1644544084377801</v>
      </c>
      <c r="F373" s="5">
        <v>104.03633692604799</v>
      </c>
      <c r="G373" s="5">
        <v>5.58694028612181</v>
      </c>
      <c r="H373" s="12">
        <v>4.0731599054159104E-27</v>
      </c>
      <c r="I373" s="12">
        <v>1.05230519471304E-25</v>
      </c>
    </row>
    <row r="374" spans="1:9">
      <c r="A374" s="9" t="s">
        <v>4098</v>
      </c>
      <c r="B374" s="7"/>
      <c r="C374" s="17" t="s">
        <v>9160</v>
      </c>
      <c r="D374" s="17" t="s">
        <v>6784</v>
      </c>
      <c r="E374" s="5">
        <v>3.78029737616263</v>
      </c>
      <c r="F374" s="5">
        <v>280.74051953757601</v>
      </c>
      <c r="G374" s="5">
        <v>6.21459376599572</v>
      </c>
      <c r="H374" s="12">
        <v>3.9723076006226598E-43</v>
      </c>
      <c r="I374" s="12">
        <v>2.3819133353363302E-41</v>
      </c>
    </row>
    <row r="375" spans="1:9">
      <c r="A375" s="9" t="s">
        <v>4100</v>
      </c>
      <c r="B375" s="7" t="s">
        <v>6786</v>
      </c>
      <c r="C375" s="17" t="s">
        <v>9161</v>
      </c>
      <c r="D375" s="17" t="s">
        <v>6785</v>
      </c>
      <c r="E375" s="5">
        <v>2.1794500856447598</v>
      </c>
      <c r="F375" s="5">
        <v>137.44165486775501</v>
      </c>
      <c r="G375" s="5">
        <v>5.9787113391755096</v>
      </c>
      <c r="H375" s="12">
        <v>8.2453353629247993E-32</v>
      </c>
      <c r="I375" s="12">
        <v>2.6698395905150498E-30</v>
      </c>
    </row>
    <row r="376" spans="1:9">
      <c r="A376" s="9" t="s">
        <v>4116</v>
      </c>
      <c r="B376" s="7" t="s">
        <v>6788</v>
      </c>
      <c r="C376" s="17" t="s">
        <v>9162</v>
      </c>
      <c r="D376" s="17" t="s">
        <v>6787</v>
      </c>
      <c r="E376" s="5">
        <v>1.61584296772485</v>
      </c>
      <c r="F376" s="5">
        <v>58.8255947488788</v>
      </c>
      <c r="G376" s="5">
        <v>5.1860850969586396</v>
      </c>
      <c r="H376" s="12">
        <v>2.9452457697696199E-19</v>
      </c>
      <c r="I376" s="12">
        <v>5.2786194478860008E-18</v>
      </c>
    </row>
    <row r="377" spans="1:9">
      <c r="A377" s="9" t="s">
        <v>4091</v>
      </c>
      <c r="B377" s="7" t="s">
        <v>6790</v>
      </c>
      <c r="C377" s="17" t="s">
        <v>9163</v>
      </c>
      <c r="D377" s="17" t="s">
        <v>6789</v>
      </c>
      <c r="E377" s="5">
        <v>1.09722288142587</v>
      </c>
      <c r="F377" s="5">
        <v>153.21361452059401</v>
      </c>
      <c r="G377" s="5">
        <v>7.1255440767313001</v>
      </c>
      <c r="H377" s="12">
        <v>3.7002067802336999E-36</v>
      </c>
      <c r="I377" s="12">
        <v>1.4976586942995899E-34</v>
      </c>
    </row>
    <row r="378" spans="1:9">
      <c r="A378" s="9" t="s">
        <v>4122</v>
      </c>
      <c r="B378" s="7" t="s">
        <v>6792</v>
      </c>
      <c r="C378" s="17" t="s">
        <v>9164</v>
      </c>
      <c r="D378" s="17" t="s">
        <v>6791</v>
      </c>
      <c r="E378" s="5">
        <v>3.78029737616263</v>
      </c>
      <c r="F378" s="5">
        <v>120.120118377564</v>
      </c>
      <c r="G378" s="5">
        <v>4.9898342633886497</v>
      </c>
      <c r="H378" s="12">
        <v>1.1063668198317399E-26</v>
      </c>
      <c r="I378" s="12">
        <v>2.8134155203784098E-25</v>
      </c>
    </row>
    <row r="379" spans="1:9">
      <c r="A379" s="9" t="s">
        <v>4090</v>
      </c>
      <c r="B379" s="7" t="s">
        <v>6346</v>
      </c>
      <c r="C379" s="17" t="s">
        <v>8999</v>
      </c>
      <c r="D379" s="17" t="s">
        <v>6345</v>
      </c>
      <c r="E379" s="5">
        <v>2.1494587312308</v>
      </c>
      <c r="F379" s="5">
        <v>449.01462286767298</v>
      </c>
      <c r="G379" s="5">
        <v>7.7066452077350602</v>
      </c>
      <c r="H379" s="12">
        <v>5.5310335806013196E-58</v>
      </c>
      <c r="I379" s="12">
        <v>5.48249593897563E-56</v>
      </c>
    </row>
    <row r="380" spans="1:9">
      <c r="A380" s="9" t="s">
        <v>4094</v>
      </c>
      <c r="B380" s="7" t="s">
        <v>6611</v>
      </c>
      <c r="C380" s="17" t="s">
        <v>9000</v>
      </c>
      <c r="D380" s="17" t="s">
        <v>6610</v>
      </c>
      <c r="E380" s="5">
        <v>3.2316859354496899</v>
      </c>
      <c r="F380" s="5">
        <v>282.309613540702</v>
      </c>
      <c r="G380" s="5">
        <v>6.4488474481146101</v>
      </c>
      <c r="H380" s="12">
        <v>3.1110185276820898E-44</v>
      </c>
      <c r="I380" s="12">
        <v>2.0146955985269198E-42</v>
      </c>
    </row>
    <row r="381" spans="1:9">
      <c r="A381" s="9" t="s">
        <v>4522</v>
      </c>
      <c r="B381" s="7" t="s">
        <v>5946</v>
      </c>
      <c r="C381" s="17" t="s">
        <v>8064</v>
      </c>
      <c r="D381" s="17" t="s">
        <v>5945</v>
      </c>
      <c r="E381" s="5">
        <v>934.195779460268</v>
      </c>
      <c r="F381" s="5">
        <v>11.3213517570164</v>
      </c>
      <c r="G381" s="5">
        <v>-6.3666067975220697</v>
      </c>
      <c r="H381" s="12">
        <v>1.3965002754390298E-70</v>
      </c>
      <c r="I381" s="12">
        <v>2.4224292277883497E-68</v>
      </c>
    </row>
    <row r="382" spans="1:9">
      <c r="A382" s="9" t="s">
        <v>4440</v>
      </c>
      <c r="B382" s="7" t="s">
        <v>5562</v>
      </c>
      <c r="C382" s="17" t="s">
        <v>8065</v>
      </c>
      <c r="D382" s="17" t="s">
        <v>5561</v>
      </c>
      <c r="E382" s="5">
        <v>566.90964532953103</v>
      </c>
      <c r="F382" s="5">
        <v>77.803826061322596</v>
      </c>
      <c r="G382" s="5">
        <v>-2.8652058075225098</v>
      </c>
      <c r="H382" s="12">
        <v>8.5203639140042113E-23</v>
      </c>
      <c r="I382" s="12">
        <v>1.8392625569030399E-21</v>
      </c>
    </row>
    <row r="383" spans="1:9">
      <c r="A383" s="9" t="s">
        <v>4465</v>
      </c>
      <c r="B383" s="7" t="s">
        <v>5948</v>
      </c>
      <c r="C383" s="17" t="s">
        <v>8066</v>
      </c>
      <c r="D383" s="17" t="s">
        <v>5947</v>
      </c>
      <c r="E383" s="5">
        <v>272.49632030505597</v>
      </c>
      <c r="F383" s="5">
        <v>26.1544422016269</v>
      </c>
      <c r="G383" s="5">
        <v>-3.3811088414152102</v>
      </c>
      <c r="H383" s="12">
        <v>2.8511617489641702E-23</v>
      </c>
      <c r="I383" s="12">
        <v>6.3233299610588902E-22</v>
      </c>
    </row>
    <row r="384" spans="1:9">
      <c r="A384" s="9" t="s">
        <v>4458</v>
      </c>
      <c r="B384" s="7" t="s">
        <v>5950</v>
      </c>
      <c r="C384" s="17" t="s">
        <v>8067</v>
      </c>
      <c r="D384" s="17" t="s">
        <v>5949</v>
      </c>
      <c r="E384" s="5">
        <v>315.554244699761</v>
      </c>
      <c r="F384" s="5">
        <v>33.395559358819597</v>
      </c>
      <c r="G384" s="5">
        <v>-3.24015984608174</v>
      </c>
      <c r="H384" s="12">
        <v>6.8517492848799004E-23</v>
      </c>
      <c r="I384" s="12">
        <v>1.48566724449382E-21</v>
      </c>
    </row>
    <row r="385" spans="1:9">
      <c r="A385" s="9" t="s">
        <v>4388</v>
      </c>
      <c r="B385" s="7"/>
      <c r="C385" s="17" t="s">
        <v>9750</v>
      </c>
      <c r="D385" s="17" t="s">
        <v>5167</v>
      </c>
      <c r="E385" s="5">
        <v>68.833895046951795</v>
      </c>
      <c r="F385" s="5">
        <v>16.4963664644076</v>
      </c>
      <c r="G385" s="5">
        <v>-2.0609708614216302</v>
      </c>
      <c r="H385" s="12">
        <v>4.2951494134845101E-8</v>
      </c>
      <c r="I385" s="12">
        <v>3.5599898807669401E-7</v>
      </c>
    </row>
    <row r="386" spans="1:9">
      <c r="A386" s="9" t="s">
        <v>4512</v>
      </c>
      <c r="B386" s="7"/>
      <c r="C386" s="17" t="s">
        <v>8068</v>
      </c>
      <c r="D386" s="17" t="s">
        <v>5167</v>
      </c>
      <c r="E386" s="5">
        <v>519.43906667065301</v>
      </c>
      <c r="F386" s="5">
        <v>13.5628822719305</v>
      </c>
      <c r="G386" s="5">
        <v>-5.25921881641694</v>
      </c>
      <c r="H386" s="12">
        <v>7.2682608696254803E-48</v>
      </c>
      <c r="I386" s="12">
        <v>5.3487792490561996E-46</v>
      </c>
    </row>
    <row r="387" spans="1:9">
      <c r="A387" s="9" t="s">
        <v>4452</v>
      </c>
      <c r="B387" s="7"/>
      <c r="C387" s="17" t="s">
        <v>8547</v>
      </c>
      <c r="D387" s="17" t="s">
        <v>5167</v>
      </c>
      <c r="E387" s="5">
        <v>12.393127978292799</v>
      </c>
      <c r="F387" s="5">
        <v>1.4358776549052199</v>
      </c>
      <c r="G387" s="5">
        <v>-3.1095356306367998</v>
      </c>
      <c r="H387" s="12">
        <v>3.30879560282052E-5</v>
      </c>
      <c r="I387" s="12">
        <v>1.7896236350667399E-4</v>
      </c>
    </row>
    <row r="388" spans="1:9">
      <c r="A388" s="9" t="s">
        <v>4393</v>
      </c>
      <c r="B388" s="7" t="s">
        <v>5953</v>
      </c>
      <c r="C388" s="17" t="s">
        <v>8548</v>
      </c>
      <c r="D388" s="17" t="s">
        <v>5952</v>
      </c>
      <c r="E388" s="5">
        <v>1495.6405346758199</v>
      </c>
      <c r="F388" s="5">
        <v>348.10966632347402</v>
      </c>
      <c r="G388" s="5">
        <v>-2.1031496960463301</v>
      </c>
      <c r="H388" s="12">
        <v>4.4715925651060602E-18</v>
      </c>
      <c r="I388" s="12">
        <v>7.5150605843322297E-17</v>
      </c>
    </row>
    <row r="389" spans="1:9">
      <c r="A389" s="9" t="s">
        <v>4461</v>
      </c>
      <c r="B389" s="7" t="s">
        <v>5564</v>
      </c>
      <c r="C389" s="17" t="s">
        <v>8069</v>
      </c>
      <c r="D389" s="17" t="s">
        <v>5563</v>
      </c>
      <c r="E389" s="5">
        <v>7974.8476057110802</v>
      </c>
      <c r="F389" s="5">
        <v>829.473408503119</v>
      </c>
      <c r="G389" s="5">
        <v>-3.2651893134491199</v>
      </c>
      <c r="H389" s="12">
        <v>3.5676690678438896E-62</v>
      </c>
      <c r="I389" s="12">
        <v>4.5600443848731003E-60</v>
      </c>
    </row>
    <row r="390" spans="1:9">
      <c r="A390" s="9" t="s">
        <v>4268</v>
      </c>
      <c r="B390" s="7"/>
      <c r="C390" s="17" t="s">
        <v>8549</v>
      </c>
      <c r="D390" s="17" t="s">
        <v>5954</v>
      </c>
      <c r="E390" s="5">
        <v>152.120402740185</v>
      </c>
      <c r="F390" s="5">
        <v>975.40641868125499</v>
      </c>
      <c r="G390" s="5">
        <v>2.6807898024535302</v>
      </c>
      <c r="H390" s="12">
        <v>3.7613314786530401E-23</v>
      </c>
      <c r="I390" s="12">
        <v>8.3039940871899205E-22</v>
      </c>
    </row>
    <row r="391" spans="1:9">
      <c r="A391" s="9" t="s">
        <v>4430</v>
      </c>
      <c r="B391" s="7" t="s">
        <v>5956</v>
      </c>
      <c r="C391" s="17" t="s">
        <v>8550</v>
      </c>
      <c r="D391" s="17" t="s">
        <v>5955</v>
      </c>
      <c r="E391" s="5">
        <v>131.06322851219599</v>
      </c>
      <c r="F391" s="5">
        <v>20.225744934006201</v>
      </c>
      <c r="G391" s="5">
        <v>-2.6959982309155999</v>
      </c>
      <c r="H391" s="12">
        <v>1.2965530728455999E-14</v>
      </c>
      <c r="I391" s="12">
        <v>1.8095857111526101E-13</v>
      </c>
    </row>
    <row r="392" spans="1:9">
      <c r="A392" s="9" t="s">
        <v>4443</v>
      </c>
      <c r="B392" s="7" t="s">
        <v>5958</v>
      </c>
      <c r="C392" s="17" t="s">
        <v>8070</v>
      </c>
      <c r="D392" s="17" t="s">
        <v>5957</v>
      </c>
      <c r="E392" s="5">
        <v>77.116820750528504</v>
      </c>
      <c r="F392" s="5">
        <v>9.88547410211123</v>
      </c>
      <c r="G392" s="5">
        <v>-2.96366351204259</v>
      </c>
      <c r="H392" s="12">
        <v>1.28269571534532E-13</v>
      </c>
      <c r="I392" s="12">
        <v>1.6929492090848499E-12</v>
      </c>
    </row>
    <row r="393" spans="1:9">
      <c r="A393" s="9" t="s">
        <v>4476</v>
      </c>
      <c r="B393" s="7" t="s">
        <v>5960</v>
      </c>
      <c r="C393" s="17" t="s">
        <v>8071</v>
      </c>
      <c r="D393" s="17" t="s">
        <v>5959</v>
      </c>
      <c r="E393" s="5">
        <v>526.94221715946696</v>
      </c>
      <c r="F393" s="5">
        <v>45.119737545840501</v>
      </c>
      <c r="G393" s="5">
        <v>-3.5458141881440799</v>
      </c>
      <c r="H393" s="12">
        <v>8.1397195463239891E-30</v>
      </c>
      <c r="I393" s="12">
        <v>2.3393264992009201E-28</v>
      </c>
    </row>
    <row r="394" spans="1:9">
      <c r="A394" s="9" t="s">
        <v>4506</v>
      </c>
      <c r="B394" s="7" t="s">
        <v>5962</v>
      </c>
      <c r="C394" s="17" t="s">
        <v>8551</v>
      </c>
      <c r="D394" s="17" t="s">
        <v>5961</v>
      </c>
      <c r="E394" s="5">
        <v>3927.2541890529801</v>
      </c>
      <c r="F394" s="5">
        <v>139.429688654458</v>
      </c>
      <c r="G394" s="5">
        <v>-4.8159112875994898</v>
      </c>
      <c r="H394" s="12">
        <v>2.2163624125998495E-87</v>
      </c>
      <c r="I394" s="12">
        <v>6.3322777870573189E-85</v>
      </c>
    </row>
    <row r="395" spans="1:9">
      <c r="A395" s="9" t="s">
        <v>4448</v>
      </c>
      <c r="B395" s="7"/>
      <c r="C395" s="17" t="s">
        <v>8074</v>
      </c>
      <c r="D395" s="17" t="s">
        <v>5167</v>
      </c>
      <c r="E395" s="5">
        <v>357.89606675916099</v>
      </c>
      <c r="F395" s="5">
        <v>44.086686320939698</v>
      </c>
      <c r="G395" s="5">
        <v>-3.0211257396382698</v>
      </c>
      <c r="H395" s="12">
        <v>2.1762035272505097E-21</v>
      </c>
      <c r="I395" s="12">
        <v>4.4040918882732096E-20</v>
      </c>
    </row>
    <row r="396" spans="1:9">
      <c r="A396" s="9" t="s">
        <v>4436</v>
      </c>
      <c r="B396" s="7"/>
      <c r="C396" s="17" t="s">
        <v>8308</v>
      </c>
      <c r="D396" s="17" t="s">
        <v>5212</v>
      </c>
      <c r="E396" s="5">
        <v>7.0569703432332496</v>
      </c>
      <c r="F396" s="5">
        <v>0</v>
      </c>
      <c r="G396" s="5">
        <f>LOG(1/E396,2)</f>
        <v>-2.8190489471087861</v>
      </c>
      <c r="H396" s="12">
        <v>8.1580564713727211E-5</v>
      </c>
      <c r="I396" s="12">
        <v>4.1360835366865598E-4</v>
      </c>
    </row>
    <row r="397" spans="1:9">
      <c r="A397" s="9" t="s">
        <v>4471</v>
      </c>
      <c r="B397" s="7" t="s">
        <v>5964</v>
      </c>
      <c r="C397" s="17" t="s">
        <v>8552</v>
      </c>
      <c r="D397" s="17" t="s">
        <v>5963</v>
      </c>
      <c r="E397" s="5">
        <v>1091.27998635066</v>
      </c>
      <c r="F397" s="5">
        <v>98.318698242887393</v>
      </c>
      <c r="G397" s="5">
        <v>-3.47241167246169</v>
      </c>
      <c r="H397" s="12">
        <v>2.92367750267314E-36</v>
      </c>
      <c r="I397" s="12">
        <v>1.20341539241385E-34</v>
      </c>
    </row>
    <row r="398" spans="1:9">
      <c r="A398" s="9" t="s">
        <v>4507</v>
      </c>
      <c r="B398" s="7"/>
      <c r="C398" s="17" t="s">
        <v>9750</v>
      </c>
      <c r="D398" s="17" t="s">
        <v>5825</v>
      </c>
      <c r="E398" s="5">
        <v>85.894603801935503</v>
      </c>
      <c r="F398" s="5">
        <v>3.0471833749229802</v>
      </c>
      <c r="G398" s="5">
        <v>-4.8170192721130602</v>
      </c>
      <c r="H398" s="12">
        <v>6.7512214156801006E-23</v>
      </c>
      <c r="I398" s="12">
        <v>1.4704341890564198E-21</v>
      </c>
    </row>
    <row r="399" spans="1:9">
      <c r="A399" s="9" t="s">
        <v>4503</v>
      </c>
      <c r="B399" s="7" t="s">
        <v>5577</v>
      </c>
      <c r="C399" s="17" t="s">
        <v>8076</v>
      </c>
      <c r="D399" s="17" t="s">
        <v>5576</v>
      </c>
      <c r="E399" s="5">
        <v>546.25112577018501</v>
      </c>
      <c r="F399" s="5">
        <v>25.348789341618001</v>
      </c>
      <c r="G399" s="5">
        <v>-4.4295755970098796</v>
      </c>
      <c r="H399" s="12">
        <v>3.7033873887962999E-40</v>
      </c>
      <c r="I399" s="12">
        <v>1.87368255701913E-38</v>
      </c>
    </row>
    <row r="400" spans="1:9">
      <c r="A400" s="9" t="s">
        <v>4515</v>
      </c>
      <c r="B400" s="7" t="s">
        <v>5579</v>
      </c>
      <c r="C400" s="17" t="s">
        <v>8077</v>
      </c>
      <c r="D400" s="17" t="s">
        <v>5578</v>
      </c>
      <c r="E400" s="5">
        <v>926.93648497208699</v>
      </c>
      <c r="F400" s="5">
        <v>19.884647386668401</v>
      </c>
      <c r="G400" s="5">
        <v>-5.54274360243505</v>
      </c>
      <c r="H400" s="12">
        <v>6.5129522394330294E-62</v>
      </c>
      <c r="I400" s="12">
        <v>8.1111305197246712E-60</v>
      </c>
    </row>
    <row r="401" spans="1:9">
      <c r="A401" s="9" t="s">
        <v>4414</v>
      </c>
      <c r="B401" s="7" t="s">
        <v>6111</v>
      </c>
      <c r="C401" s="17" t="s">
        <v>8653</v>
      </c>
      <c r="D401" s="17" t="s">
        <v>6110</v>
      </c>
      <c r="E401" s="5">
        <v>812.66888492108899</v>
      </c>
      <c r="F401" s="5">
        <v>153.77870662062301</v>
      </c>
      <c r="G401" s="5">
        <v>-2.4018119075918398</v>
      </c>
      <c r="H401" s="12">
        <v>4.5640439843464798E-19</v>
      </c>
      <c r="I401" s="12">
        <v>8.0903509605733103E-18</v>
      </c>
    </row>
    <row r="402" spans="1:9">
      <c r="A402" s="9" t="s">
        <v>4424</v>
      </c>
      <c r="B402" s="7"/>
      <c r="C402" s="17" t="s">
        <v>7702</v>
      </c>
      <c r="D402" s="17" t="s">
        <v>5633</v>
      </c>
      <c r="E402" s="5">
        <v>355.00305278352602</v>
      </c>
      <c r="F402" s="5">
        <v>59.241357147113497</v>
      </c>
      <c r="G402" s="5">
        <v>-2.5831548343628601</v>
      </c>
      <c r="H402" s="12">
        <v>2.0927081933763402E-17</v>
      </c>
      <c r="I402" s="12">
        <v>3.3656568527248E-16</v>
      </c>
    </row>
    <row r="403" spans="1:9">
      <c r="A403" s="9" t="s">
        <v>4288</v>
      </c>
      <c r="B403" s="7"/>
      <c r="C403" s="17" t="s">
        <v>9165</v>
      </c>
      <c r="D403" s="17" t="s">
        <v>6793</v>
      </c>
      <c r="E403" s="5">
        <v>1.0672315270119099</v>
      </c>
      <c r="F403" s="5">
        <v>5.9806675674000198</v>
      </c>
      <c r="G403" s="5">
        <v>2.4864333374891299</v>
      </c>
      <c r="H403" s="12">
        <v>1.2503230870105001E-2</v>
      </c>
      <c r="I403" s="12">
        <v>3.7006820436380199E-2</v>
      </c>
    </row>
    <row r="404" spans="1:9">
      <c r="A404" s="9" t="s">
        <v>4494</v>
      </c>
      <c r="B404" s="7"/>
      <c r="C404" s="17" t="s">
        <v>9166</v>
      </c>
      <c r="D404" s="17" t="s">
        <v>6492</v>
      </c>
      <c r="E404" s="5">
        <v>6.4633718708993904</v>
      </c>
      <c r="F404" s="5">
        <v>0.40282643000444202</v>
      </c>
      <c r="G404" s="5">
        <v>-4.0040567508427998</v>
      </c>
      <c r="H404" s="12">
        <v>1.29710295082115E-3</v>
      </c>
      <c r="I404" s="12">
        <v>4.9995953342932796E-3</v>
      </c>
    </row>
    <row r="405" spans="1:9">
      <c r="A405" s="9" t="s">
        <v>4323</v>
      </c>
      <c r="B405" s="7"/>
      <c r="C405" s="17" t="s">
        <v>8661</v>
      </c>
      <c r="D405" s="29" t="s">
        <v>9618</v>
      </c>
      <c r="E405" s="5">
        <v>29.265121545530899</v>
      </c>
      <c r="F405" s="5">
        <v>134.76144097663001</v>
      </c>
      <c r="G405" s="5">
        <v>2.2031535844244199</v>
      </c>
      <c r="H405" s="12">
        <v>1.0647866430590201E-10</v>
      </c>
      <c r="I405" s="12">
        <v>1.1647902534544301E-9</v>
      </c>
    </row>
    <row r="406" spans="1:9">
      <c r="A406" s="9" t="s">
        <v>4352</v>
      </c>
      <c r="B406" s="7" t="s">
        <v>5616</v>
      </c>
      <c r="C406" s="17" t="s">
        <v>9167</v>
      </c>
      <c r="D406" s="17" t="s">
        <v>5615</v>
      </c>
      <c r="E406" s="5">
        <v>2.1644544084377801</v>
      </c>
      <c r="F406" s="5">
        <v>9.2454907243276292</v>
      </c>
      <c r="G406" s="5">
        <v>2.0947464835285601</v>
      </c>
      <c r="H406" s="12">
        <v>1.2173363388996499E-2</v>
      </c>
      <c r="I406" s="12">
        <v>3.6192477023163798E-2</v>
      </c>
    </row>
    <row r="407" spans="1:9">
      <c r="A407" s="9" t="s">
        <v>4263</v>
      </c>
      <c r="B407" s="7" t="s">
        <v>5976</v>
      </c>
      <c r="C407" s="17" t="s">
        <v>8565</v>
      </c>
      <c r="D407" s="17" t="s">
        <v>5975</v>
      </c>
      <c r="E407" s="5">
        <v>54.599988942829498</v>
      </c>
      <c r="F407" s="5">
        <v>360.88641290116999</v>
      </c>
      <c r="G407" s="5">
        <v>2.7245722637928598</v>
      </c>
      <c r="H407" s="12">
        <v>1.6693710426816001E-18</v>
      </c>
      <c r="I407" s="12">
        <v>2.8549771670086398E-17</v>
      </c>
    </row>
    <row r="408" spans="1:9">
      <c r="A408" s="9" t="s">
        <v>4294</v>
      </c>
      <c r="B408" s="7"/>
      <c r="C408" s="17" t="s">
        <v>9750</v>
      </c>
      <c r="D408" s="17" t="s">
        <v>5167</v>
      </c>
      <c r="E408" s="5">
        <v>28.701514427610999</v>
      </c>
      <c r="F408" s="5">
        <v>154.470660298186</v>
      </c>
      <c r="G408" s="5">
        <v>2.4281340754730998</v>
      </c>
      <c r="H408" s="12">
        <v>1.1676858385956701E-12</v>
      </c>
      <c r="I408" s="12">
        <v>1.4692875953521199E-11</v>
      </c>
    </row>
    <row r="409" spans="1:9">
      <c r="A409" s="9" t="s">
        <v>4195</v>
      </c>
      <c r="B409" s="7" t="s">
        <v>5635</v>
      </c>
      <c r="C409" s="17" t="s">
        <v>8366</v>
      </c>
      <c r="D409" s="17" t="s">
        <v>5634</v>
      </c>
      <c r="E409" s="5">
        <v>205.91685372978299</v>
      </c>
      <c r="F409" s="5">
        <v>2094.7655270857799</v>
      </c>
      <c r="G409" s="5">
        <v>3.3466549475570702</v>
      </c>
      <c r="H409" s="12">
        <v>1.1928564763460799E-41</v>
      </c>
      <c r="I409" s="12">
        <v>6.7368650065266396E-40</v>
      </c>
    </row>
    <row r="410" spans="1:9">
      <c r="A410" s="9" t="s">
        <v>4292</v>
      </c>
      <c r="B410" s="7" t="s">
        <v>5640</v>
      </c>
      <c r="C410" s="17" t="s">
        <v>8368</v>
      </c>
      <c r="D410" s="17" t="s">
        <v>5639</v>
      </c>
      <c r="E410" s="5">
        <v>17.3456266219162</v>
      </c>
      <c r="F410" s="5">
        <v>94.225527674833302</v>
      </c>
      <c r="G410" s="5">
        <v>2.4415460093345298</v>
      </c>
      <c r="H410" s="12">
        <v>1.7934604013845199E-11</v>
      </c>
      <c r="I410" s="12">
        <v>2.0592995672635002E-10</v>
      </c>
    </row>
    <row r="411" spans="1:9">
      <c r="A411" s="9" t="s">
        <v>4391</v>
      </c>
      <c r="B411" s="7"/>
      <c r="C411" s="17" t="s">
        <v>8567</v>
      </c>
      <c r="D411" s="17" t="s">
        <v>5977</v>
      </c>
      <c r="E411" s="5">
        <v>511.44359727932499</v>
      </c>
      <c r="F411" s="5">
        <v>119.369613202677</v>
      </c>
      <c r="G411" s="5">
        <v>-2.0991395162403599</v>
      </c>
      <c r="H411" s="12">
        <v>1.23160073548817E-13</v>
      </c>
      <c r="I411" s="12">
        <v>1.63439474652078E-12</v>
      </c>
    </row>
    <row r="412" spans="1:9">
      <c r="A412" s="9" t="s">
        <v>4366</v>
      </c>
      <c r="B412" s="7"/>
      <c r="C412" s="17" t="s">
        <v>9750</v>
      </c>
      <c r="D412" s="17" t="s">
        <v>6794</v>
      </c>
      <c r="E412" s="5">
        <v>234.183493518392</v>
      </c>
      <c r="F412" s="5">
        <v>956.178547306518</v>
      </c>
      <c r="G412" s="5">
        <v>2.0296406472314499</v>
      </c>
      <c r="H412" s="12">
        <v>1.9726818706475803E-15</v>
      </c>
      <c r="I412" s="12">
        <v>2.8515820969450297E-14</v>
      </c>
    </row>
    <row r="413" spans="1:9">
      <c r="A413" s="9" t="s">
        <v>4130</v>
      </c>
      <c r="B413" s="7"/>
      <c r="C413" s="17" t="s">
        <v>8572</v>
      </c>
      <c r="D413" s="29" t="s">
        <v>9420</v>
      </c>
      <c r="E413" s="5">
        <v>19.495085353147001</v>
      </c>
      <c r="F413" s="5">
        <v>521.14302196272695</v>
      </c>
      <c r="G413" s="5">
        <v>4.7404969823560199</v>
      </c>
      <c r="H413" s="12">
        <v>1.5427490766375999E-42</v>
      </c>
      <c r="I413" s="12">
        <v>9.1379661771083203E-41</v>
      </c>
    </row>
    <row r="414" spans="1:9">
      <c r="A414" s="9" t="s">
        <v>4168</v>
      </c>
      <c r="B414" s="7" t="s">
        <v>5693</v>
      </c>
      <c r="C414" s="17" t="s">
        <v>7713</v>
      </c>
      <c r="D414" s="17" t="s">
        <v>5692</v>
      </c>
      <c r="E414" s="5">
        <v>74.020095909941602</v>
      </c>
      <c r="F414" s="5">
        <v>956.32765058145401</v>
      </c>
      <c r="G414" s="5">
        <v>3.6915160793297401</v>
      </c>
      <c r="H414" s="12">
        <v>2.8752230280401197E-37</v>
      </c>
      <c r="I414" s="12">
        <v>1.2143441954079E-35</v>
      </c>
    </row>
    <row r="415" spans="1:9">
      <c r="A415" s="9" t="s">
        <v>4109</v>
      </c>
      <c r="B415" s="7" t="s">
        <v>5673</v>
      </c>
      <c r="C415" s="17" t="s">
        <v>7714</v>
      </c>
      <c r="D415" s="17" t="s">
        <v>5672</v>
      </c>
      <c r="E415" s="5">
        <v>50.894669952701797</v>
      </c>
      <c r="F415" s="5">
        <v>2384.0459684213101</v>
      </c>
      <c r="G415" s="5">
        <v>5.5497536683785897</v>
      </c>
      <c r="H415" s="12">
        <v>2.9919224466833993E-85</v>
      </c>
      <c r="I415" s="12">
        <v>7.2658836617706297E-83</v>
      </c>
    </row>
    <row r="416" spans="1:9">
      <c r="A416" s="9" t="s">
        <v>4103</v>
      </c>
      <c r="B416" s="7" t="s">
        <v>5675</v>
      </c>
      <c r="C416" s="17" t="s">
        <v>7715</v>
      </c>
      <c r="D416" s="17" t="s">
        <v>5674</v>
      </c>
      <c r="E416" s="5">
        <v>11.3708834829018</v>
      </c>
      <c r="F416" s="5">
        <v>629.37942101487204</v>
      </c>
      <c r="G416" s="5">
        <v>5.7905137505327495</v>
      </c>
      <c r="H416" s="12">
        <v>2.0258622134364398E-54</v>
      </c>
      <c r="I416" s="12">
        <v>1.92933583738447E-52</v>
      </c>
    </row>
    <row r="417" spans="1:9">
      <c r="A417" s="9" t="s">
        <v>4112</v>
      </c>
      <c r="B417" s="7" t="s">
        <v>5677</v>
      </c>
      <c r="C417" s="17" t="s">
        <v>7716</v>
      </c>
      <c r="D417" s="17" t="s">
        <v>5676</v>
      </c>
      <c r="E417" s="5">
        <v>8.1242018702451606</v>
      </c>
      <c r="F417" s="5">
        <v>331.29489686284597</v>
      </c>
      <c r="G417" s="5">
        <v>5.3497460824745398</v>
      </c>
      <c r="H417" s="12">
        <v>4.3696218886401298E-40</v>
      </c>
      <c r="I417" s="12">
        <v>2.14376298112375E-38</v>
      </c>
    </row>
    <row r="418" spans="1:9">
      <c r="A418" s="9" t="s">
        <v>4118</v>
      </c>
      <c r="B418" s="7" t="s">
        <v>5679</v>
      </c>
      <c r="C418" s="17" t="s">
        <v>7717</v>
      </c>
      <c r="D418" s="17" t="s">
        <v>5678</v>
      </c>
      <c r="E418" s="5">
        <v>11.9644819552357</v>
      </c>
      <c r="F418" s="5">
        <v>394.50596681268001</v>
      </c>
      <c r="G418" s="5">
        <v>5.0432172841041902</v>
      </c>
      <c r="H418" s="12">
        <v>3.3424433823915398E-40</v>
      </c>
      <c r="I418" s="12">
        <v>1.7088681587658601E-38</v>
      </c>
    </row>
    <row r="419" spans="1:9">
      <c r="A419" s="9" t="s">
        <v>4181</v>
      </c>
      <c r="B419" s="7"/>
      <c r="C419" s="17" t="s">
        <v>9168</v>
      </c>
      <c r="D419" s="17" t="s">
        <v>6013</v>
      </c>
      <c r="E419" s="5">
        <v>0.548611440712933</v>
      </c>
      <c r="F419" s="5">
        <v>6.3217651147378602</v>
      </c>
      <c r="G419" s="5">
        <v>3.5264708193899699</v>
      </c>
      <c r="H419" s="12">
        <v>3.1777724647625199E-3</v>
      </c>
      <c r="I419" s="12">
        <v>1.1152052645485201E-2</v>
      </c>
    </row>
    <row r="420" spans="1:9">
      <c r="A420" s="9" t="s">
        <v>4341</v>
      </c>
      <c r="B420" s="7"/>
      <c r="C420" s="17" t="s">
        <v>9169</v>
      </c>
      <c r="D420" s="17" t="s">
        <v>6359</v>
      </c>
      <c r="E420" s="5">
        <v>13.5803249229605</v>
      </c>
      <c r="F420" s="5">
        <v>59.7059124597845</v>
      </c>
      <c r="G420" s="5">
        <v>2.1363558054888601</v>
      </c>
      <c r="H420" s="12">
        <v>7.0472554825358905E-8</v>
      </c>
      <c r="I420" s="12">
        <v>5.7142771082932899E-7</v>
      </c>
    </row>
    <row r="421" spans="1:9">
      <c r="A421" s="9" t="s">
        <v>4403</v>
      </c>
      <c r="B421" s="7"/>
      <c r="C421" s="17" t="s">
        <v>9170</v>
      </c>
      <c r="D421" s="17" t="s">
        <v>6795</v>
      </c>
      <c r="E421" s="5">
        <v>93.146517948859398</v>
      </c>
      <c r="F421" s="5">
        <v>20.287473816672801</v>
      </c>
      <c r="G421" s="5">
        <v>-2.1989126057954298</v>
      </c>
      <c r="H421" s="12">
        <v>7.43393185612761E-10</v>
      </c>
      <c r="I421" s="12">
        <v>7.3238553803675102E-9</v>
      </c>
    </row>
    <row r="422" spans="1:9">
      <c r="A422" s="9" t="s">
        <v>4457</v>
      </c>
      <c r="B422" s="7"/>
      <c r="C422" s="17" t="s">
        <v>9171</v>
      </c>
      <c r="D422" s="17" t="s">
        <v>5167</v>
      </c>
      <c r="E422" s="5">
        <v>23.2453913748957</v>
      </c>
      <c r="F422" s="5">
        <v>2.4689288798059899</v>
      </c>
      <c r="G422" s="5">
        <v>-3.23498753245131</v>
      </c>
      <c r="H422" s="12">
        <v>2.9046562205252701E-8</v>
      </c>
      <c r="I422" s="12">
        <v>2.4750728531738999E-7</v>
      </c>
    </row>
    <row r="423" spans="1:9">
      <c r="A423" s="9" t="s">
        <v>4416</v>
      </c>
      <c r="B423" s="7"/>
      <c r="C423" s="17" t="s">
        <v>9172</v>
      </c>
      <c r="D423" s="17" t="s">
        <v>6796</v>
      </c>
      <c r="E423" s="5">
        <v>296.94390430182602</v>
      </c>
      <c r="F423" s="5">
        <v>55.274821729735699</v>
      </c>
      <c r="G423" s="5">
        <v>-2.4254960448867102</v>
      </c>
      <c r="H423" s="12">
        <v>3.1792687745717699E-15</v>
      </c>
      <c r="I423" s="12">
        <v>4.5550762354262798E-14</v>
      </c>
    </row>
    <row r="424" spans="1:9">
      <c r="A424" s="9" t="s">
        <v>4454</v>
      </c>
      <c r="B424" s="7"/>
      <c r="C424" s="17" t="s">
        <v>9173</v>
      </c>
      <c r="D424" s="17" t="s">
        <v>5333</v>
      </c>
      <c r="E424" s="5">
        <v>202.60142234703699</v>
      </c>
      <c r="F424" s="5">
        <v>22.519245748699699</v>
      </c>
      <c r="G424" s="5">
        <v>-3.1694138902543298</v>
      </c>
      <c r="H424" s="12">
        <v>1.9170402792209999E-20</v>
      </c>
      <c r="I424" s="12">
        <v>3.6948669191176098E-19</v>
      </c>
    </row>
    <row r="425" spans="1:9">
      <c r="A425" s="9" t="s">
        <v>4434</v>
      </c>
      <c r="B425" s="7"/>
      <c r="C425" s="17" t="s">
        <v>8709</v>
      </c>
      <c r="D425" s="17" t="s">
        <v>5167</v>
      </c>
      <c r="E425" s="5">
        <v>639.28136847201699</v>
      </c>
      <c r="F425" s="5">
        <v>92.347789258374604</v>
      </c>
      <c r="G425" s="5">
        <v>-2.7913017182252799</v>
      </c>
      <c r="H425" s="12">
        <v>1.64968304706475E-22</v>
      </c>
      <c r="I425" s="12">
        <v>3.5142590173655696E-21</v>
      </c>
    </row>
    <row r="426" spans="1:9">
      <c r="A426" s="9" t="s">
        <v>4449</v>
      </c>
      <c r="B426" s="7"/>
      <c r="C426" s="17" t="s">
        <v>9174</v>
      </c>
      <c r="D426" s="17" t="s">
        <v>6797</v>
      </c>
      <c r="E426" s="5">
        <v>1269.1226056502001</v>
      </c>
      <c r="F426" s="5">
        <v>152.755413978609</v>
      </c>
      <c r="G426" s="5">
        <v>-3.05453603154794</v>
      </c>
      <c r="H426" s="12">
        <v>4.5282933066399603E-31</v>
      </c>
      <c r="I426" s="12">
        <v>1.3746200368968902E-29</v>
      </c>
    </row>
    <row r="427" spans="1:9">
      <c r="A427" s="9" t="s">
        <v>4474</v>
      </c>
      <c r="B427" s="7"/>
      <c r="C427" s="17" t="s">
        <v>9175</v>
      </c>
      <c r="D427" s="17" t="s">
        <v>6798</v>
      </c>
      <c r="E427" s="5">
        <v>1319.90607724651</v>
      </c>
      <c r="F427" s="5">
        <v>114.948281055515</v>
      </c>
      <c r="G427" s="5">
        <v>-3.5213784758146298</v>
      </c>
      <c r="H427" s="12">
        <v>1.06970938958755E-38</v>
      </c>
      <c r="I427" s="12">
        <v>4.7665857846116595E-37</v>
      </c>
    </row>
    <row r="428" spans="1:9">
      <c r="A428" s="9" t="s">
        <v>4312</v>
      </c>
      <c r="B428" s="7" t="s">
        <v>5188</v>
      </c>
      <c r="C428" s="17" t="s">
        <v>8672</v>
      </c>
      <c r="D428" s="17" t="s">
        <v>5187</v>
      </c>
      <c r="E428" s="5">
        <v>12.468106364327699</v>
      </c>
      <c r="F428" s="5">
        <v>60.790933984464701</v>
      </c>
      <c r="G428" s="5">
        <v>2.2856138167108</v>
      </c>
      <c r="H428" s="12">
        <v>1.6180705668853902E-8</v>
      </c>
      <c r="I428" s="12">
        <v>1.4134835869356699E-7</v>
      </c>
    </row>
    <row r="429" spans="1:9">
      <c r="A429" s="9" t="s">
        <v>4343</v>
      </c>
      <c r="B429" s="7" t="s">
        <v>5698</v>
      </c>
      <c r="C429" s="17" t="s">
        <v>8400</v>
      </c>
      <c r="D429" s="17" t="s">
        <v>5697</v>
      </c>
      <c r="E429" s="5">
        <v>1430.27571795432</v>
      </c>
      <c r="F429" s="5">
        <v>6273.6381338560795</v>
      </c>
      <c r="G429" s="5">
        <v>2.1330090304386902</v>
      </c>
      <c r="H429" s="12">
        <v>1.60796056055842E-29</v>
      </c>
      <c r="I429" s="12">
        <v>4.5671721886738304E-28</v>
      </c>
    </row>
    <row r="430" spans="1:9">
      <c r="A430" s="9" t="s">
        <v>4399</v>
      </c>
      <c r="B430" s="7" t="s">
        <v>6799</v>
      </c>
      <c r="C430" s="17" t="s">
        <v>9176</v>
      </c>
      <c r="D430" s="29" t="s">
        <v>9617</v>
      </c>
      <c r="E430" s="5">
        <v>104.442423045726</v>
      </c>
      <c r="F430" s="5">
        <v>23.5100852567084</v>
      </c>
      <c r="G430" s="5">
        <v>-2.1513561575351101</v>
      </c>
      <c r="H430" s="12">
        <v>9.6168553852800708E-10</v>
      </c>
      <c r="I430" s="12">
        <v>9.2860967408161692E-9</v>
      </c>
    </row>
    <row r="431" spans="1:9">
      <c r="A431" s="9" t="s">
        <v>4359</v>
      </c>
      <c r="B431" s="7" t="s">
        <v>5700</v>
      </c>
      <c r="C431" s="17" t="s">
        <v>8402</v>
      </c>
      <c r="D431" s="17" t="s">
        <v>5699</v>
      </c>
      <c r="E431" s="5">
        <v>143.28263697995101</v>
      </c>
      <c r="F431" s="5">
        <v>599.534634675196</v>
      </c>
      <c r="G431" s="5">
        <v>2.0649793053752798</v>
      </c>
      <c r="H431" s="12">
        <v>7.451615735314941E-14</v>
      </c>
      <c r="I431" s="12">
        <v>1.0025622611197999E-12</v>
      </c>
    </row>
    <row r="432" spans="1:9">
      <c r="A432" s="9" t="s">
        <v>4282</v>
      </c>
      <c r="B432" s="7" t="s">
        <v>5702</v>
      </c>
      <c r="C432" s="17" t="s">
        <v>8404</v>
      </c>
      <c r="D432" s="17" t="s">
        <v>5701</v>
      </c>
      <c r="E432" s="5">
        <v>89.081302705764202</v>
      </c>
      <c r="F432" s="5">
        <v>514.86959690870901</v>
      </c>
      <c r="G432" s="5">
        <v>2.5310125203380101</v>
      </c>
      <c r="H432" s="12">
        <v>8.9224076153852007E-18</v>
      </c>
      <c r="I432" s="12">
        <v>1.46405857391642E-16</v>
      </c>
    </row>
    <row r="433" spans="1:9">
      <c r="A433" s="9" t="s">
        <v>4306</v>
      </c>
      <c r="B433" s="7" t="s">
        <v>6390</v>
      </c>
      <c r="C433" s="17" t="s">
        <v>8818</v>
      </c>
      <c r="D433" s="17" t="s">
        <v>6389</v>
      </c>
      <c r="E433" s="5">
        <v>1421.28176680607</v>
      </c>
      <c r="F433" s="5">
        <v>7113.3013513550004</v>
      </c>
      <c r="G433" s="5">
        <v>2.3233266889814299</v>
      </c>
      <c r="H433" s="12">
        <v>6.6083960204525298E-35</v>
      </c>
      <c r="I433" s="12">
        <v>2.5075765211982798E-33</v>
      </c>
    </row>
    <row r="434" spans="1:9">
      <c r="A434" s="9" t="s">
        <v>4392</v>
      </c>
      <c r="B434" s="7" t="s">
        <v>6801</v>
      </c>
      <c r="C434" s="17" t="s">
        <v>9177</v>
      </c>
      <c r="D434" s="17" t="s">
        <v>6800</v>
      </c>
      <c r="E434" s="5">
        <v>34.526300794555603</v>
      </c>
      <c r="F434" s="5">
        <v>8.0467700172015704</v>
      </c>
      <c r="G434" s="5">
        <v>-2.10121406464356</v>
      </c>
      <c r="H434" s="12">
        <v>2.7971189852765499E-6</v>
      </c>
      <c r="I434" s="12">
        <v>1.86104204266962E-5</v>
      </c>
    </row>
    <row r="435" spans="1:9">
      <c r="A435" s="9" t="s">
        <v>4493</v>
      </c>
      <c r="B435" s="7" t="s">
        <v>5989</v>
      </c>
      <c r="C435" s="17" t="s">
        <v>8573</v>
      </c>
      <c r="D435" s="17" t="s">
        <v>5988</v>
      </c>
      <c r="E435" s="5">
        <v>767.16920358696302</v>
      </c>
      <c r="F435" s="5">
        <v>50.450663152569703</v>
      </c>
      <c r="G435" s="5">
        <v>-3.9265996693414698</v>
      </c>
      <c r="H435" s="12">
        <v>8.4579566308115896E-39</v>
      </c>
      <c r="I435" s="12">
        <v>3.8392799397992403E-37</v>
      </c>
    </row>
    <row r="436" spans="1:9">
      <c r="A436" s="9" t="s">
        <v>4491</v>
      </c>
      <c r="B436" s="7" t="s">
        <v>6803</v>
      </c>
      <c r="C436" s="17" t="s">
        <v>9178</v>
      </c>
      <c r="D436" s="17" t="s">
        <v>6802</v>
      </c>
      <c r="E436" s="5">
        <v>11093.0726992443</v>
      </c>
      <c r="F436" s="5">
        <v>738.05790725542897</v>
      </c>
      <c r="G436" s="5">
        <v>-3.9097812134275598</v>
      </c>
      <c r="H436" s="12">
        <v>1.6163890453610697E-91</v>
      </c>
      <c r="I436" s="12">
        <v>5.6077154237990684E-89</v>
      </c>
    </row>
    <row r="437" spans="1:9">
      <c r="A437" s="9" t="s">
        <v>4307</v>
      </c>
      <c r="B437" s="7" t="s">
        <v>6805</v>
      </c>
      <c r="C437" s="17" t="s">
        <v>9179</v>
      </c>
      <c r="D437" s="17" t="s">
        <v>6804</v>
      </c>
      <c r="E437" s="5">
        <v>373.82702283298801</v>
      </c>
      <c r="F437" s="5">
        <v>1851.60111186734</v>
      </c>
      <c r="G437" s="5">
        <v>2.3083305680084298</v>
      </c>
      <c r="H437" s="12">
        <v>3.6048032324043299E-22</v>
      </c>
      <c r="I437" s="12">
        <v>7.4504379999097107E-21</v>
      </c>
    </row>
    <row r="438" spans="1:9">
      <c r="A438" s="9" t="s">
        <v>4280</v>
      </c>
      <c r="B438" s="7" t="s">
        <v>6263</v>
      </c>
      <c r="C438" s="17" t="s">
        <v>9180</v>
      </c>
      <c r="D438" s="17" t="s">
        <v>6262</v>
      </c>
      <c r="E438" s="5">
        <v>2149.2296359126799</v>
      </c>
      <c r="F438" s="5">
        <v>12591.600125799499</v>
      </c>
      <c r="G438" s="5">
        <v>2.5505700888496898</v>
      </c>
      <c r="H438" s="12">
        <v>1.1749028276244501E-47</v>
      </c>
      <c r="I438" s="12">
        <v>8.39191622613525E-46</v>
      </c>
    </row>
    <row r="439" spans="1:9">
      <c r="A439" s="9" t="s">
        <v>4162</v>
      </c>
      <c r="B439" s="7" t="s">
        <v>6807</v>
      </c>
      <c r="C439" s="17" t="s">
        <v>7676</v>
      </c>
      <c r="D439" s="17" t="s">
        <v>6806</v>
      </c>
      <c r="E439" s="5">
        <v>49.707473008034</v>
      </c>
      <c r="F439" s="5">
        <v>689.14070758663695</v>
      </c>
      <c r="G439" s="5">
        <v>3.7932639124568199</v>
      </c>
      <c r="H439" s="12">
        <v>2.7437768040343202E-35</v>
      </c>
      <c r="I439" s="12">
        <v>1.0576606299360898E-33</v>
      </c>
    </row>
    <row r="440" spans="1:9">
      <c r="A440" s="9" t="s">
        <v>4304</v>
      </c>
      <c r="B440" s="7" t="s">
        <v>6809</v>
      </c>
      <c r="C440" s="17" t="s">
        <v>9181</v>
      </c>
      <c r="D440" s="17" t="s">
        <v>6808</v>
      </c>
      <c r="E440" s="5">
        <v>420.881412700699</v>
      </c>
      <c r="F440" s="5">
        <v>2120.7377335978899</v>
      </c>
      <c r="G440" s="5">
        <v>2.3330805146101201</v>
      </c>
      <c r="H440" s="12">
        <v>1.0321425049733201E-23</v>
      </c>
      <c r="I440" s="12">
        <v>2.3316819286769302E-22</v>
      </c>
    </row>
    <row r="441" spans="1:9">
      <c r="A441" s="9" t="s">
        <v>4322</v>
      </c>
      <c r="B441" s="7" t="s">
        <v>6811</v>
      </c>
      <c r="C441" s="17" t="s">
        <v>9182</v>
      </c>
      <c r="D441" s="17" t="s">
        <v>6810</v>
      </c>
      <c r="E441" s="5">
        <v>401.10763809656498</v>
      </c>
      <c r="F441" s="5">
        <v>1852.7512660868899</v>
      </c>
      <c r="G441" s="5">
        <v>2.2076078668925501</v>
      </c>
      <c r="H441" s="12">
        <v>9.0949007712843289E-21</v>
      </c>
      <c r="I441" s="12">
        <v>1.7884183419484999E-19</v>
      </c>
    </row>
    <row r="442" spans="1:9">
      <c r="A442" s="9" t="s">
        <v>4210</v>
      </c>
      <c r="B442" s="7" t="s">
        <v>5683</v>
      </c>
      <c r="C442" s="17" t="s">
        <v>8392</v>
      </c>
      <c r="D442" s="17" t="s">
        <v>5682</v>
      </c>
      <c r="E442" s="5">
        <v>289.19459436175498</v>
      </c>
      <c r="F442" s="5">
        <v>2613.21154252323</v>
      </c>
      <c r="G442" s="5">
        <v>3.1757114264983102</v>
      </c>
      <c r="H442" s="12">
        <v>6.50312169013236E-41</v>
      </c>
      <c r="I442" s="12">
        <v>3.5489507920194195E-39</v>
      </c>
    </row>
    <row r="443" spans="1:9">
      <c r="A443" s="13" t="s">
        <v>4203</v>
      </c>
      <c r="B443" s="19" t="s">
        <v>5166</v>
      </c>
      <c r="C443" s="17" t="s">
        <v>8087</v>
      </c>
      <c r="D443" s="20" t="s">
        <v>5165</v>
      </c>
      <c r="E443" s="6">
        <v>245.90550619300001</v>
      </c>
      <c r="F443" s="6">
        <v>2291.3893083227499</v>
      </c>
      <c r="G443" s="6">
        <v>3.2200466496469202</v>
      </c>
      <c r="H443" s="16">
        <v>6.0594875716887892E-40</v>
      </c>
      <c r="I443" s="16">
        <v>2.9430931135692501E-38</v>
      </c>
    </row>
  </sheetData>
  <sortState ref="A3:H443">
    <sortCondition ref="A3:A443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7"/>
  <sheetViews>
    <sheetView tabSelected="1" workbookViewId="0">
      <selection activeCell="D26" sqref="D26"/>
    </sheetView>
  </sheetViews>
  <sheetFormatPr baseColWidth="10" defaultRowHeight="15" x14ac:dyDescent="0"/>
  <cols>
    <col min="1" max="1" width="23.5" style="18" customWidth="1"/>
    <col min="2" max="2" width="8.6640625" style="18" bestFit="1" customWidth="1"/>
    <col min="3" max="3" width="18" style="18" customWidth="1"/>
    <col min="4" max="4" width="122.6640625" style="18" bestFit="1" customWidth="1"/>
    <col min="5" max="5" width="13" style="18" customWidth="1"/>
    <col min="6" max="6" width="12.83203125" style="18" bestFit="1" customWidth="1"/>
    <col min="7" max="7" width="12.6640625" style="18" customWidth="1"/>
    <col min="8" max="9" width="11" style="18" bestFit="1" customWidth="1"/>
    <col min="10" max="16384" width="10.83203125" style="18"/>
  </cols>
  <sheetData>
    <row r="1" spans="1:9">
      <c r="A1" s="33" t="s">
        <v>9747</v>
      </c>
      <c r="B1" s="33"/>
      <c r="C1" s="33"/>
      <c r="D1" s="33"/>
      <c r="E1" s="33"/>
      <c r="F1" s="33"/>
      <c r="G1" s="33"/>
      <c r="H1" s="33"/>
      <c r="I1" s="33"/>
    </row>
    <row r="2" spans="1:9" ht="45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4707</v>
      </c>
      <c r="B3" s="10"/>
      <c r="C3" s="17" t="s">
        <v>8396</v>
      </c>
      <c r="D3" s="11" t="s">
        <v>9659</v>
      </c>
      <c r="E3" s="5">
        <v>20.612779557310201</v>
      </c>
      <c r="F3" s="5">
        <v>122.33873054962601</v>
      </c>
      <c r="G3" s="5">
        <v>2.5692702458972603</v>
      </c>
      <c r="H3" s="12">
        <v>4.1921201189126607E-9</v>
      </c>
      <c r="I3" s="12">
        <v>6.97258061950776E-8</v>
      </c>
    </row>
    <row r="4" spans="1:9">
      <c r="A4" s="9" t="s">
        <v>4638</v>
      </c>
      <c r="B4" s="10" t="s">
        <v>5691</v>
      </c>
      <c r="C4" s="17" t="s">
        <v>8397</v>
      </c>
      <c r="D4" s="11" t="s">
        <v>5690</v>
      </c>
      <c r="E4" s="5">
        <v>58.997903711939998</v>
      </c>
      <c r="F4" s="5">
        <v>538.40685540035599</v>
      </c>
      <c r="G4" s="5">
        <v>3.1899611802616601</v>
      </c>
      <c r="H4" s="12">
        <v>2.7149994573850602E-13</v>
      </c>
      <c r="I4" s="12">
        <v>8.12315354893484E-12</v>
      </c>
    </row>
    <row r="5" spans="1:9">
      <c r="A5" s="9" t="s">
        <v>4585</v>
      </c>
      <c r="B5" s="10"/>
      <c r="C5" s="17" t="s">
        <v>8096</v>
      </c>
      <c r="D5" s="11" t="s">
        <v>5333</v>
      </c>
      <c r="E5" s="5">
        <v>1.6391379312082299</v>
      </c>
      <c r="F5" s="5">
        <v>24.9111702149414</v>
      </c>
      <c r="G5" s="5">
        <v>3.92578362904018</v>
      </c>
      <c r="H5" s="12">
        <v>2.05208347983926E-7</v>
      </c>
      <c r="I5" s="12">
        <v>2.50778089108995E-6</v>
      </c>
    </row>
    <row r="6" spans="1:9">
      <c r="A6" s="9" t="s">
        <v>5133</v>
      </c>
      <c r="B6" s="10" t="s">
        <v>5182</v>
      </c>
      <c r="C6" s="17" t="s">
        <v>7741</v>
      </c>
      <c r="D6" s="11" t="s">
        <v>9477</v>
      </c>
      <c r="E6" s="5">
        <v>2931.45311048957</v>
      </c>
      <c r="F6" s="5">
        <v>131.578719362534</v>
      </c>
      <c r="G6" s="5">
        <v>-4.47761789908491</v>
      </c>
      <c r="H6" s="12">
        <v>2.147179409142E-21</v>
      </c>
      <c r="I6" s="12">
        <v>2.10909735924401E-19</v>
      </c>
    </row>
    <row r="7" spans="1:9">
      <c r="A7" s="9" t="s">
        <v>5157</v>
      </c>
      <c r="B7" s="10"/>
      <c r="C7" s="17" t="s">
        <v>9750</v>
      </c>
      <c r="D7" s="11" t="s">
        <v>5167</v>
      </c>
      <c r="E7" s="5">
        <v>70.7656068006076</v>
      </c>
      <c r="F7" s="5">
        <v>0.99408712762981</v>
      </c>
      <c r="G7" s="5">
        <v>-6.1535322443181997</v>
      </c>
      <c r="H7" s="12">
        <v>7.9583247889532398E-18</v>
      </c>
      <c r="I7" s="12">
        <v>4.7621883737115603E-16</v>
      </c>
    </row>
    <row r="8" spans="1:9">
      <c r="A8" s="9" t="s">
        <v>5091</v>
      </c>
      <c r="B8" s="10" t="s">
        <v>5184</v>
      </c>
      <c r="C8" s="17" t="s">
        <v>8097</v>
      </c>
      <c r="D8" s="11" t="s">
        <v>5183</v>
      </c>
      <c r="E8" s="5">
        <v>2438.5847153630002</v>
      </c>
      <c r="F8" s="5">
        <v>204.03260654459999</v>
      </c>
      <c r="G8" s="5">
        <v>-3.5791724583455302</v>
      </c>
      <c r="H8" s="12">
        <v>1.3316479603037302E-15</v>
      </c>
      <c r="I8" s="12">
        <v>5.5020311756676399E-14</v>
      </c>
    </row>
    <row r="9" spans="1:9">
      <c r="A9" s="9" t="s">
        <v>4855</v>
      </c>
      <c r="B9" s="10" t="s">
        <v>6812</v>
      </c>
      <c r="C9" s="17" t="s">
        <v>9183</v>
      </c>
      <c r="D9" s="11" t="s">
        <v>9660</v>
      </c>
      <c r="E9" s="5">
        <v>1038.06645241605</v>
      </c>
      <c r="F9" s="5">
        <v>256.90322220853102</v>
      </c>
      <c r="G9" s="5">
        <v>-2.0146019111312898</v>
      </c>
      <c r="H9" s="12">
        <v>1.6187686821881198E-6</v>
      </c>
      <c r="I9" s="12">
        <v>1.6300405724316001E-5</v>
      </c>
    </row>
    <row r="10" spans="1:9">
      <c r="A10" s="9" t="s">
        <v>4801</v>
      </c>
      <c r="B10" s="10"/>
      <c r="C10" s="17" t="s">
        <v>9750</v>
      </c>
      <c r="D10" s="11" t="s">
        <v>5333</v>
      </c>
      <c r="E10" s="5">
        <v>11.5450953669359</v>
      </c>
      <c r="F10" s="5">
        <v>51.5763020450987</v>
      </c>
      <c r="G10" s="5">
        <v>2.1594282470675199</v>
      </c>
      <c r="H10" s="12">
        <v>1.5388336884145301E-5</v>
      </c>
      <c r="I10" s="12">
        <v>1.24011891360465E-4</v>
      </c>
    </row>
    <row r="11" spans="1:9">
      <c r="A11" s="9" t="s">
        <v>5066</v>
      </c>
      <c r="B11" s="10" t="s">
        <v>5498</v>
      </c>
      <c r="C11" s="17" t="s">
        <v>9184</v>
      </c>
      <c r="D11" s="11" t="s">
        <v>5497</v>
      </c>
      <c r="E11" s="5">
        <v>455.45880886277803</v>
      </c>
      <c r="F11" s="5">
        <v>47.601708991320301</v>
      </c>
      <c r="G11" s="5">
        <v>-3.25823530929893</v>
      </c>
      <c r="H11" s="12">
        <v>5.8635178728717304E-14</v>
      </c>
      <c r="I11" s="12">
        <v>1.8727284690901998E-12</v>
      </c>
    </row>
    <row r="12" spans="1:9">
      <c r="A12" s="9" t="s">
        <v>5065</v>
      </c>
      <c r="B12" s="10"/>
      <c r="C12" s="17" t="s">
        <v>9185</v>
      </c>
      <c r="D12" s="11" t="s">
        <v>5828</v>
      </c>
      <c r="E12" s="5">
        <v>73.461938428382098</v>
      </c>
      <c r="F12" s="5">
        <v>7.7202398377356802</v>
      </c>
      <c r="G12" s="5">
        <v>-3.2502793925251301</v>
      </c>
      <c r="H12" s="12">
        <v>6.5371095035917103E-10</v>
      </c>
      <c r="I12" s="12">
        <v>1.2068153218332801E-8</v>
      </c>
    </row>
    <row r="13" spans="1:9">
      <c r="A13" s="9" t="s">
        <v>5031</v>
      </c>
      <c r="B13" s="10" t="s">
        <v>5586</v>
      </c>
      <c r="C13" s="17" t="s">
        <v>8314</v>
      </c>
      <c r="D13" s="11" t="s">
        <v>5585</v>
      </c>
      <c r="E13" s="5">
        <v>790.413829252342</v>
      </c>
      <c r="F13" s="5">
        <v>110.58139472043401</v>
      </c>
      <c r="G13" s="5">
        <v>-2.8374995157770901</v>
      </c>
      <c r="H13" s="12">
        <v>3.0278590691189501E-11</v>
      </c>
      <c r="I13" s="12">
        <v>6.6510693307313197E-10</v>
      </c>
    </row>
    <row r="14" spans="1:9">
      <c r="A14" s="9" t="s">
        <v>5084</v>
      </c>
      <c r="B14" s="10"/>
      <c r="C14" s="17" t="s">
        <v>8315</v>
      </c>
      <c r="D14" s="11" t="s">
        <v>5167</v>
      </c>
      <c r="E14" s="5">
        <v>864.70482274978099</v>
      </c>
      <c r="F14" s="5">
        <v>77.020155934545897</v>
      </c>
      <c r="G14" s="5">
        <v>-3.48889978659661</v>
      </c>
      <c r="H14" s="12">
        <v>6.8762822246825499E-15</v>
      </c>
      <c r="I14" s="12">
        <v>2.65169816753314E-13</v>
      </c>
    </row>
    <row r="15" spans="1:9">
      <c r="A15" s="9" t="s">
        <v>5081</v>
      </c>
      <c r="B15" s="10"/>
      <c r="C15" s="17" t="s">
        <v>8316</v>
      </c>
      <c r="D15" s="11" t="s">
        <v>5587</v>
      </c>
      <c r="E15" s="5">
        <v>440.47420572956401</v>
      </c>
      <c r="F15" s="5">
        <v>40.294413322957404</v>
      </c>
      <c r="G15" s="5">
        <v>-3.4504058038705501</v>
      </c>
      <c r="H15" s="12">
        <v>1.9492230693172402E-14</v>
      </c>
      <c r="I15" s="12">
        <v>6.8565238505848401E-13</v>
      </c>
    </row>
    <row r="16" spans="1:9">
      <c r="A16" s="9" t="s">
        <v>5063</v>
      </c>
      <c r="B16" s="10"/>
      <c r="C16" s="17" t="s">
        <v>8317</v>
      </c>
      <c r="D16" s="11" t="s">
        <v>5588</v>
      </c>
      <c r="E16" s="5">
        <v>2019.82948911268</v>
      </c>
      <c r="F16" s="5">
        <v>224.348358747459</v>
      </c>
      <c r="G16" s="5">
        <v>-3.1704209731059199</v>
      </c>
      <c r="H16" s="12">
        <v>2.1510080916696299E-12</v>
      </c>
      <c r="I16" s="12">
        <v>5.48928829668241E-11</v>
      </c>
    </row>
    <row r="17" spans="1:9">
      <c r="A17" s="9" t="s">
        <v>5033</v>
      </c>
      <c r="B17" s="10" t="s">
        <v>5687</v>
      </c>
      <c r="C17" s="17" t="s">
        <v>8394</v>
      </c>
      <c r="D17" s="11" t="s">
        <v>5686</v>
      </c>
      <c r="E17" s="5">
        <v>13650.4968778695</v>
      </c>
      <c r="F17" s="5">
        <v>1849.1224904015701</v>
      </c>
      <c r="G17" s="5">
        <v>-2.8840407655051501</v>
      </c>
      <c r="H17" s="12">
        <v>1.0607338560266701E-8</v>
      </c>
      <c r="I17" s="12">
        <v>1.6386292149777E-7</v>
      </c>
    </row>
    <row r="18" spans="1:9">
      <c r="A18" s="9" t="s">
        <v>4898</v>
      </c>
      <c r="B18" s="10"/>
      <c r="C18" s="17" t="s">
        <v>8318</v>
      </c>
      <c r="D18" s="11" t="s">
        <v>5557</v>
      </c>
      <c r="E18" s="5">
        <v>250.28704311930301</v>
      </c>
      <c r="F18" s="5">
        <v>55.611642579814102</v>
      </c>
      <c r="G18" s="5">
        <v>-2.1701247521850098</v>
      </c>
      <c r="H18" s="12">
        <v>1.26701984429572E-7</v>
      </c>
      <c r="I18" s="12">
        <v>1.5817998343893398E-6</v>
      </c>
    </row>
    <row r="19" spans="1:9">
      <c r="A19" s="9" t="s">
        <v>5080</v>
      </c>
      <c r="B19" s="10" t="s">
        <v>9546</v>
      </c>
      <c r="C19" s="17" t="s">
        <v>8319</v>
      </c>
      <c r="D19" s="11" t="s">
        <v>9552</v>
      </c>
      <c r="E19" s="5">
        <v>201.453269489062</v>
      </c>
      <c r="F19" s="5">
        <v>18.537214193271399</v>
      </c>
      <c r="G19" s="5">
        <v>-3.4419488654238002</v>
      </c>
      <c r="H19" s="12">
        <v>2.8770289923224199E-14</v>
      </c>
      <c r="I19" s="12">
        <v>9.7894202183206004E-13</v>
      </c>
    </row>
    <row r="20" spans="1:9">
      <c r="A20" s="9" t="s">
        <v>5027</v>
      </c>
      <c r="B20" s="10"/>
      <c r="C20" s="17" t="s">
        <v>8320</v>
      </c>
      <c r="D20" s="11" t="s">
        <v>9414</v>
      </c>
      <c r="E20" s="5">
        <v>276.23057425998098</v>
      </c>
      <c r="F20" s="5">
        <v>40.230154928538802</v>
      </c>
      <c r="G20" s="5">
        <v>-2.77952381247237</v>
      </c>
      <c r="H20" s="12">
        <v>4.4760735228975995E-11</v>
      </c>
      <c r="I20" s="12">
        <v>9.7499743766547795E-10</v>
      </c>
    </row>
    <row r="21" spans="1:9">
      <c r="A21" s="9" t="s">
        <v>4974</v>
      </c>
      <c r="B21" s="10"/>
      <c r="C21" s="17" t="s">
        <v>8321</v>
      </c>
      <c r="D21" s="11" t="s">
        <v>5589</v>
      </c>
      <c r="E21" s="5">
        <v>688.30964856593698</v>
      </c>
      <c r="F21" s="5">
        <v>125.433709610685</v>
      </c>
      <c r="G21" s="5">
        <v>-2.456132616958</v>
      </c>
      <c r="H21" s="12">
        <v>6.1138958610615299E-9</v>
      </c>
      <c r="I21" s="12">
        <v>9.8847645505237003E-8</v>
      </c>
    </row>
    <row r="22" spans="1:9">
      <c r="A22" s="9" t="s">
        <v>5101</v>
      </c>
      <c r="B22" s="10" t="s">
        <v>9547</v>
      </c>
      <c r="C22" s="17" t="s">
        <v>8322</v>
      </c>
      <c r="D22" s="11" t="s">
        <v>9662</v>
      </c>
      <c r="E22" s="5">
        <v>5302.9653765573903</v>
      </c>
      <c r="F22" s="5">
        <v>402.454642468597</v>
      </c>
      <c r="G22" s="5">
        <v>-3.7199012264810301</v>
      </c>
      <c r="H22" s="12">
        <v>3.9529855205117802E-15</v>
      </c>
      <c r="I22" s="12">
        <v>1.55903353180184E-13</v>
      </c>
    </row>
    <row r="23" spans="1:9">
      <c r="A23" s="9" t="s">
        <v>4756</v>
      </c>
      <c r="B23" s="10"/>
      <c r="C23" s="17" t="s">
        <v>8693</v>
      </c>
      <c r="D23" s="11" t="s">
        <v>9548</v>
      </c>
      <c r="E23" s="5">
        <v>456.68776042045101</v>
      </c>
      <c r="F23" s="5">
        <v>2353.5383017842501</v>
      </c>
      <c r="G23" s="5">
        <v>2.3655513018004499</v>
      </c>
      <c r="H23" s="12">
        <v>1.0235553799598601E-8</v>
      </c>
      <c r="I23" s="12">
        <v>1.5953979964284599E-7</v>
      </c>
    </row>
    <row r="24" spans="1:9">
      <c r="A24" s="9" t="s">
        <v>4789</v>
      </c>
      <c r="B24" s="10"/>
      <c r="C24" s="17" t="s">
        <v>8911</v>
      </c>
      <c r="D24" s="11" t="s">
        <v>6499</v>
      </c>
      <c r="E24" s="5">
        <v>189.53040125662201</v>
      </c>
      <c r="F24" s="5">
        <v>867.55432854528101</v>
      </c>
      <c r="G24" s="5">
        <v>2.19452482623735</v>
      </c>
      <c r="H24" s="12">
        <v>6.0504157052707893E-8</v>
      </c>
      <c r="I24" s="12">
        <v>7.9945340511776002E-7</v>
      </c>
    </row>
    <row r="25" spans="1:9">
      <c r="A25" s="9" t="s">
        <v>4757</v>
      </c>
      <c r="B25" s="10"/>
      <c r="C25" s="17" t="s">
        <v>9186</v>
      </c>
      <c r="D25" s="11" t="s">
        <v>5167</v>
      </c>
      <c r="E25" s="5">
        <v>5.9727638549316602</v>
      </c>
      <c r="F25" s="5">
        <v>30.464504268088199</v>
      </c>
      <c r="G25" s="5">
        <v>2.3506586761641102</v>
      </c>
      <c r="H25" s="12">
        <v>1.27265255668121E-4</v>
      </c>
      <c r="I25" s="12">
        <v>7.9441597243193795E-4</v>
      </c>
    </row>
    <row r="26" spans="1:9">
      <c r="A26" s="9" t="s">
        <v>4611</v>
      </c>
      <c r="B26" s="10"/>
      <c r="C26" s="17" t="s">
        <v>9750</v>
      </c>
      <c r="D26" s="11" t="s">
        <v>5167</v>
      </c>
      <c r="E26" s="5">
        <v>0</v>
      </c>
      <c r="F26" s="5">
        <v>11.988037555753801</v>
      </c>
      <c r="G26" s="5">
        <v>3.583523603489033</v>
      </c>
      <c r="H26" s="12">
        <v>4.3644997432522497E-6</v>
      </c>
      <c r="I26" s="12">
        <v>4.00027916608648E-5</v>
      </c>
    </row>
    <row r="27" spans="1:9">
      <c r="A27" s="9" t="s">
        <v>4859</v>
      </c>
      <c r="B27" s="10" t="s">
        <v>5997</v>
      </c>
      <c r="C27" s="17" t="s">
        <v>8581</v>
      </c>
      <c r="D27" s="11" t="s">
        <v>9637</v>
      </c>
      <c r="E27" s="5">
        <v>259.648464879887</v>
      </c>
      <c r="F27" s="5">
        <v>63.269379479871901</v>
      </c>
      <c r="G27" s="5">
        <v>-2.0369803441288399</v>
      </c>
      <c r="H27" s="12">
        <v>3.45630798126968E-7</v>
      </c>
      <c r="I27" s="12">
        <v>3.9509323924220701E-6</v>
      </c>
    </row>
    <row r="28" spans="1:9">
      <c r="A28" s="9" t="s">
        <v>4834</v>
      </c>
      <c r="B28" s="10" t="s">
        <v>6814</v>
      </c>
      <c r="C28" s="17" t="s">
        <v>9187</v>
      </c>
      <c r="D28" s="11" t="s">
        <v>6813</v>
      </c>
      <c r="E28" s="5">
        <v>4.0791405482713099</v>
      </c>
      <c r="F28" s="5">
        <v>16.781497121314501</v>
      </c>
      <c r="G28" s="5">
        <v>2.0405343064408501</v>
      </c>
      <c r="H28" s="12">
        <v>5.3469083221815003E-3</v>
      </c>
      <c r="I28" s="12">
        <v>1.9131376228600599E-2</v>
      </c>
    </row>
    <row r="29" spans="1:9">
      <c r="A29" s="9" t="s">
        <v>4793</v>
      </c>
      <c r="B29" s="10"/>
      <c r="C29" s="17" t="s">
        <v>9188</v>
      </c>
      <c r="D29" s="11" t="s">
        <v>5167</v>
      </c>
      <c r="E29" s="5">
        <v>22.4352730154922</v>
      </c>
      <c r="F29" s="5">
        <v>101.872334125291</v>
      </c>
      <c r="G29" s="5">
        <v>2.1829216608366502</v>
      </c>
      <c r="H29" s="12">
        <v>2.30231721865469E-7</v>
      </c>
      <c r="I29" s="12">
        <v>2.7874101023991399E-6</v>
      </c>
    </row>
    <row r="30" spans="1:9">
      <c r="A30" s="9" t="s">
        <v>4699</v>
      </c>
      <c r="B30" s="10"/>
      <c r="C30" s="17" t="s">
        <v>9189</v>
      </c>
      <c r="D30" s="11" t="s">
        <v>9661</v>
      </c>
      <c r="E30" s="5">
        <v>57.871423802154702</v>
      </c>
      <c r="F30" s="5">
        <v>353.10423823228302</v>
      </c>
      <c r="G30" s="5">
        <v>2.6091710934797701</v>
      </c>
      <c r="H30" s="12">
        <v>2.7139549424249799E-10</v>
      </c>
      <c r="I30" s="12">
        <v>5.3926906222383303E-9</v>
      </c>
    </row>
    <row r="31" spans="1:9">
      <c r="A31" s="9" t="s">
        <v>4578</v>
      </c>
      <c r="B31" s="10"/>
      <c r="C31" s="17" t="s">
        <v>8583</v>
      </c>
      <c r="D31" s="11" t="s">
        <v>9470</v>
      </c>
      <c r="E31" s="5">
        <v>160.321499700343</v>
      </c>
      <c r="F31" s="5">
        <v>2818.8254966739701</v>
      </c>
      <c r="G31" s="5">
        <v>4.1360543543547497</v>
      </c>
      <c r="H31" s="12">
        <v>7.01507881352863E-20</v>
      </c>
      <c r="I31" s="12">
        <v>5.5334091368530401E-18</v>
      </c>
    </row>
    <row r="32" spans="1:9">
      <c r="A32" s="9" t="s">
        <v>4692</v>
      </c>
      <c r="B32" s="10"/>
      <c r="C32" s="17" t="s">
        <v>8680</v>
      </c>
      <c r="D32" s="11" t="s">
        <v>5167</v>
      </c>
      <c r="E32" s="5">
        <v>56.962020708323102</v>
      </c>
      <c r="F32" s="5">
        <v>362.81967415224199</v>
      </c>
      <c r="G32" s="5">
        <v>2.6711804577008298</v>
      </c>
      <c r="H32" s="12">
        <v>6.9212150859204005E-11</v>
      </c>
      <c r="I32" s="12">
        <v>1.4848412589237001E-9</v>
      </c>
    </row>
    <row r="33" spans="1:9">
      <c r="A33" s="9" t="s">
        <v>4742</v>
      </c>
      <c r="B33" s="10" t="s">
        <v>6816</v>
      </c>
      <c r="C33" s="17" t="s">
        <v>9190</v>
      </c>
      <c r="D33" s="11" t="s">
        <v>6815</v>
      </c>
      <c r="E33" s="5">
        <v>824.319916370084</v>
      </c>
      <c r="F33" s="5">
        <v>4367.7122839922104</v>
      </c>
      <c r="G33" s="5">
        <v>2.4056015668652302</v>
      </c>
      <c r="H33" s="12">
        <v>5.3059798903772199E-8</v>
      </c>
      <c r="I33" s="12">
        <v>7.0466661503325994E-7</v>
      </c>
    </row>
    <row r="34" spans="1:9">
      <c r="A34" s="9" t="s">
        <v>4800</v>
      </c>
      <c r="B34" s="10" t="s">
        <v>9565</v>
      </c>
      <c r="C34" s="17" t="s">
        <v>8585</v>
      </c>
      <c r="D34" s="11" t="s">
        <v>6000</v>
      </c>
      <c r="E34" s="5">
        <v>36.747829858681001</v>
      </c>
      <c r="F34" s="5">
        <v>164.25507778548101</v>
      </c>
      <c r="G34" s="5">
        <v>2.1602070114554599</v>
      </c>
      <c r="H34" s="12">
        <v>4.6590163878248096E-7</v>
      </c>
      <c r="I34" s="12">
        <v>5.1983278918864805E-6</v>
      </c>
    </row>
    <row r="35" spans="1:9">
      <c r="A35" s="9" t="s">
        <v>4829</v>
      </c>
      <c r="B35" s="10"/>
      <c r="C35" s="17" t="s">
        <v>7750</v>
      </c>
      <c r="D35" s="11" t="s">
        <v>6005</v>
      </c>
      <c r="E35" s="5">
        <v>2.9863819274658301</v>
      </c>
      <c r="F35" s="5">
        <v>12.4547073791003</v>
      </c>
      <c r="G35" s="5">
        <v>2.0602205379315799</v>
      </c>
      <c r="H35" s="12">
        <v>1.3005433216316401E-2</v>
      </c>
      <c r="I35" s="12">
        <v>4.0181771705722798E-2</v>
      </c>
    </row>
    <row r="36" spans="1:9">
      <c r="A36" s="9" t="s">
        <v>4822</v>
      </c>
      <c r="B36" s="10" t="s">
        <v>9576</v>
      </c>
      <c r="C36" s="17" t="s">
        <v>8587</v>
      </c>
      <c r="D36" s="11" t="s">
        <v>6009</v>
      </c>
      <c r="E36" s="5">
        <v>78.268970178770601</v>
      </c>
      <c r="F36" s="5">
        <v>330.338908321041</v>
      </c>
      <c r="G36" s="5">
        <v>2.0774345367352498</v>
      </c>
      <c r="H36" s="12">
        <v>3.4347753065348898E-7</v>
      </c>
      <c r="I36" s="12">
        <v>3.9386432259516901E-6</v>
      </c>
    </row>
    <row r="37" spans="1:9">
      <c r="A37" s="9" t="s">
        <v>4762</v>
      </c>
      <c r="B37" s="10" t="s">
        <v>6818</v>
      </c>
      <c r="C37" s="17" t="s">
        <v>9191</v>
      </c>
      <c r="D37" s="11" t="s">
        <v>6817</v>
      </c>
      <c r="E37" s="5">
        <v>98.262396941940395</v>
      </c>
      <c r="F37" s="5">
        <v>491.80274445014697</v>
      </c>
      <c r="G37" s="5">
        <v>2.32336844906296</v>
      </c>
      <c r="H37" s="12">
        <v>1.7452806059652701E-8</v>
      </c>
      <c r="I37" s="12">
        <v>2.5812303507543097E-7</v>
      </c>
    </row>
    <row r="38" spans="1:9">
      <c r="A38" s="9" t="s">
        <v>4920</v>
      </c>
      <c r="B38" s="10" t="s">
        <v>6820</v>
      </c>
      <c r="C38" s="17" t="s">
        <v>9192</v>
      </c>
      <c r="D38" s="11" t="s">
        <v>6819</v>
      </c>
      <c r="E38" s="5">
        <v>4523.2586692086197</v>
      </c>
      <c r="F38" s="5">
        <v>962.75774652792097</v>
      </c>
      <c r="G38" s="5">
        <v>-2.2321177695948</v>
      </c>
      <c r="H38" s="12">
        <v>5.8492079490383598E-7</v>
      </c>
      <c r="I38" s="12">
        <v>6.3571976164287398E-6</v>
      </c>
    </row>
    <row r="39" spans="1:9">
      <c r="A39" s="9" t="s">
        <v>4759</v>
      </c>
      <c r="B39" s="10" t="s">
        <v>5186</v>
      </c>
      <c r="C39" s="17" t="s">
        <v>8099</v>
      </c>
      <c r="D39" s="11" t="s">
        <v>9468</v>
      </c>
      <c r="E39" s="5">
        <v>287.10231555594402</v>
      </c>
      <c r="F39" s="5">
        <v>1448.86108556868</v>
      </c>
      <c r="G39" s="5">
        <v>2.33528240686358</v>
      </c>
      <c r="H39" s="12">
        <v>1.5695241700818699E-8</v>
      </c>
      <c r="I39" s="12">
        <v>2.3479720774270799E-7</v>
      </c>
    </row>
    <row r="40" spans="1:9">
      <c r="A40" s="9" t="s">
        <v>4691</v>
      </c>
      <c r="B40" s="10" t="s">
        <v>5186</v>
      </c>
      <c r="C40" s="17" t="s">
        <v>9110</v>
      </c>
      <c r="D40" s="11" t="s">
        <v>9636</v>
      </c>
      <c r="E40" s="5">
        <v>45.744384200577002</v>
      </c>
      <c r="F40" s="5">
        <v>293.39299672333499</v>
      </c>
      <c r="G40" s="5">
        <v>2.6811678871257101</v>
      </c>
      <c r="H40" s="12">
        <v>1.01564539250864E-10</v>
      </c>
      <c r="I40" s="12">
        <v>2.1234738608032103E-9</v>
      </c>
    </row>
    <row r="41" spans="1:9">
      <c r="A41" s="9" t="s">
        <v>4610</v>
      </c>
      <c r="B41" s="10" t="s">
        <v>6822</v>
      </c>
      <c r="C41" s="17" t="s">
        <v>9193</v>
      </c>
      <c r="D41" s="11" t="s">
        <v>6821</v>
      </c>
      <c r="E41" s="5">
        <v>724.00450785288103</v>
      </c>
      <c r="F41" s="5">
        <v>8697.1032666995707</v>
      </c>
      <c r="G41" s="5">
        <v>3.5864643792658701</v>
      </c>
      <c r="H41" s="12">
        <v>2.3838008673772902E-13</v>
      </c>
      <c r="I41" s="12">
        <v>7.17344931535616E-12</v>
      </c>
    </row>
    <row r="42" spans="1:9">
      <c r="A42" s="9" t="s">
        <v>4607</v>
      </c>
      <c r="B42" s="10" t="s">
        <v>5188</v>
      </c>
      <c r="C42" s="17" t="s">
        <v>8100</v>
      </c>
      <c r="D42" s="11" t="s">
        <v>5187</v>
      </c>
      <c r="E42" s="5">
        <v>12.9653128469311</v>
      </c>
      <c r="F42" s="5">
        <v>163.20550954713599</v>
      </c>
      <c r="G42" s="5">
        <v>3.6539608378417001</v>
      </c>
      <c r="H42" s="12">
        <v>8.9223865156811909E-15</v>
      </c>
      <c r="I42" s="12">
        <v>3.3905068759588499E-13</v>
      </c>
    </row>
    <row r="43" spans="1:9">
      <c r="A43" s="9" t="s">
        <v>4671</v>
      </c>
      <c r="B43" s="10"/>
      <c r="C43" s="17" t="s">
        <v>8681</v>
      </c>
      <c r="D43" s="11" t="s">
        <v>6139</v>
      </c>
      <c r="E43" s="5">
        <v>169.06356866678701</v>
      </c>
      <c r="F43" s="5">
        <v>1218.46884005534</v>
      </c>
      <c r="G43" s="5">
        <v>2.8494316439516099</v>
      </c>
      <c r="H43" s="12">
        <v>1.2226618528425099E-11</v>
      </c>
      <c r="I43" s="12">
        <v>2.8289678248436103E-10</v>
      </c>
    </row>
    <row r="44" spans="1:9">
      <c r="A44" s="9" t="s">
        <v>4670</v>
      </c>
      <c r="B44" s="10"/>
      <c r="C44" s="17" t="s">
        <v>9194</v>
      </c>
      <c r="D44" s="11" t="s">
        <v>5333</v>
      </c>
      <c r="E44" s="5">
        <v>1.0197851370678299</v>
      </c>
      <c r="F44" s="5">
        <v>7.36804314929981</v>
      </c>
      <c r="G44" s="5">
        <v>2.8530162937062098</v>
      </c>
      <c r="H44" s="12">
        <v>9.24144019450749E-3</v>
      </c>
      <c r="I44" s="12">
        <v>3.0336466428935002E-2</v>
      </c>
    </row>
    <row r="45" spans="1:9">
      <c r="A45" s="9" t="s">
        <v>4558</v>
      </c>
      <c r="B45" s="10"/>
      <c r="C45" s="17" t="s">
        <v>8685</v>
      </c>
      <c r="D45" s="11" t="s">
        <v>6140</v>
      </c>
      <c r="E45" s="5">
        <v>2684.89538936391</v>
      </c>
      <c r="F45" s="5">
        <v>69456.937803003195</v>
      </c>
      <c r="G45" s="5">
        <v>4.6931810238102596</v>
      </c>
      <c r="H45" s="12">
        <v>1.1984484261802899E-10</v>
      </c>
      <c r="I45" s="12">
        <v>2.4956490026778304E-9</v>
      </c>
    </row>
    <row r="46" spans="1:9">
      <c r="A46" s="9" t="s">
        <v>4961</v>
      </c>
      <c r="B46" s="10"/>
      <c r="C46" s="17" t="s">
        <v>9053</v>
      </c>
      <c r="D46" s="11" t="s">
        <v>5167</v>
      </c>
      <c r="E46" s="5">
        <v>183.22649127198201</v>
      </c>
      <c r="F46" s="5">
        <v>35.147001612220002</v>
      </c>
      <c r="G46" s="5">
        <v>-2.3821545829364701</v>
      </c>
      <c r="H46" s="12">
        <v>1.7162658112449801E-8</v>
      </c>
      <c r="I46" s="12">
        <v>2.5455498043707601E-7</v>
      </c>
    </row>
    <row r="47" spans="1:9">
      <c r="A47" s="9" t="s">
        <v>4686</v>
      </c>
      <c r="B47" s="10" t="s">
        <v>6145</v>
      </c>
      <c r="C47" s="17" t="s">
        <v>8688</v>
      </c>
      <c r="D47" s="11" t="s">
        <v>6144</v>
      </c>
      <c r="E47" s="5">
        <v>134.684611576691</v>
      </c>
      <c r="F47" s="5">
        <v>879.93355128452504</v>
      </c>
      <c r="G47" s="5">
        <v>2.7078095571321898</v>
      </c>
      <c r="H47" s="12">
        <v>2.23560476520643E-10</v>
      </c>
      <c r="I47" s="12">
        <v>4.5286219485076601E-9</v>
      </c>
    </row>
    <row r="48" spans="1:9">
      <c r="A48" s="9" t="s">
        <v>5016</v>
      </c>
      <c r="B48" s="10"/>
      <c r="C48" s="17" t="s">
        <v>9195</v>
      </c>
      <c r="D48" s="11" t="s">
        <v>6823</v>
      </c>
      <c r="E48" s="5">
        <v>8.0123341290673107</v>
      </c>
      <c r="F48" s="5">
        <v>1.22829976767344</v>
      </c>
      <c r="G48" s="5">
        <v>-2.7055598907276699</v>
      </c>
      <c r="H48" s="12">
        <v>1.0206195847772701E-2</v>
      </c>
      <c r="I48" s="12">
        <v>3.2798429372533702E-2</v>
      </c>
    </row>
    <row r="49" spans="1:9">
      <c r="A49" s="9" t="s">
        <v>5112</v>
      </c>
      <c r="B49" s="10"/>
      <c r="C49" s="17" t="s">
        <v>9196</v>
      </c>
      <c r="D49" s="11" t="s">
        <v>5167</v>
      </c>
      <c r="E49" s="5">
        <v>6.1916843061446203</v>
      </c>
      <c r="F49" s="5">
        <v>0.40943325589114699</v>
      </c>
      <c r="G49" s="5">
        <v>-3.9186317210346502</v>
      </c>
      <c r="H49" s="12">
        <v>5.9938473044198904E-3</v>
      </c>
      <c r="I49" s="12">
        <v>2.1012773782363599E-2</v>
      </c>
    </row>
    <row r="50" spans="1:9">
      <c r="A50" s="9" t="s">
        <v>4935</v>
      </c>
      <c r="B50" s="10"/>
      <c r="C50" s="17" t="s">
        <v>7758</v>
      </c>
      <c r="D50" s="11" t="s">
        <v>6727</v>
      </c>
      <c r="E50" s="5">
        <v>10.051904403203</v>
      </c>
      <c r="F50" s="5">
        <v>2.0471662794557401</v>
      </c>
      <c r="G50" s="5">
        <v>-2.2957686619168101</v>
      </c>
      <c r="H50" s="12">
        <v>1.23795975484893E-2</v>
      </c>
      <c r="I50" s="12">
        <v>3.8591727447565997E-2</v>
      </c>
    </row>
    <row r="51" spans="1:9">
      <c r="A51" s="9" t="s">
        <v>4905</v>
      </c>
      <c r="B51" s="10" t="s">
        <v>6824</v>
      </c>
      <c r="C51" s="17" t="s">
        <v>9197</v>
      </c>
      <c r="D51" s="11" t="s">
        <v>9642</v>
      </c>
      <c r="E51" s="5">
        <v>316.27933945850202</v>
      </c>
      <c r="F51" s="5">
        <v>69.652112785246103</v>
      </c>
      <c r="G51" s="5">
        <v>-2.1829602962878001</v>
      </c>
      <c r="H51" s="12">
        <v>3.1178021224480097E-7</v>
      </c>
      <c r="I51" s="12">
        <v>3.6392999662476099E-6</v>
      </c>
    </row>
    <row r="52" spans="1:9">
      <c r="A52" s="9" t="s">
        <v>4580</v>
      </c>
      <c r="B52" s="10"/>
      <c r="C52" s="17" t="s">
        <v>8414</v>
      </c>
      <c r="D52" s="11" t="s">
        <v>9472</v>
      </c>
      <c r="E52" s="5">
        <v>46.580813810671003</v>
      </c>
      <c r="F52" s="5">
        <v>778.14058115932698</v>
      </c>
      <c r="G52" s="5">
        <v>4.0622230701530997</v>
      </c>
      <c r="H52" s="12">
        <v>3.0119367423176999E-18</v>
      </c>
      <c r="I52" s="12">
        <v>1.8891738169284299E-16</v>
      </c>
    </row>
    <row r="53" spans="1:9">
      <c r="A53" s="9" t="s">
        <v>5071</v>
      </c>
      <c r="B53" s="10"/>
      <c r="C53" s="17" t="s">
        <v>8107</v>
      </c>
      <c r="D53" s="11" t="s">
        <v>5193</v>
      </c>
      <c r="E53" s="5">
        <v>1445.97681997266</v>
      </c>
      <c r="F53" s="5">
        <v>144.33014231935601</v>
      </c>
      <c r="G53" s="5">
        <v>-3.3245998920934099</v>
      </c>
      <c r="H53" s="12">
        <v>5.3814503617005402E-14</v>
      </c>
      <c r="I53" s="12">
        <v>1.73468731749715E-12</v>
      </c>
    </row>
    <row r="54" spans="1:9">
      <c r="A54" s="9" t="s">
        <v>4947</v>
      </c>
      <c r="B54" s="10" t="s">
        <v>6640</v>
      </c>
      <c r="C54" s="17" t="s">
        <v>9028</v>
      </c>
      <c r="D54" s="11" t="s">
        <v>6639</v>
      </c>
      <c r="E54" s="5">
        <v>162.32919232075801</v>
      </c>
      <c r="F54" s="5">
        <v>32.454433980088702</v>
      </c>
      <c r="G54" s="5">
        <v>-2.3224349686927699</v>
      </c>
      <c r="H54" s="12">
        <v>2.51799086494725E-8</v>
      </c>
      <c r="I54" s="12">
        <v>3.5524825048551199E-7</v>
      </c>
    </row>
    <row r="55" spans="1:9">
      <c r="A55" s="9" t="s">
        <v>4630</v>
      </c>
      <c r="B55" s="10"/>
      <c r="C55" s="17" t="s">
        <v>9029</v>
      </c>
      <c r="D55" s="11" t="s">
        <v>6641</v>
      </c>
      <c r="E55" s="5">
        <v>1.4931909637329099</v>
      </c>
      <c r="F55" s="5">
        <v>15.263503602883</v>
      </c>
      <c r="G55" s="5">
        <v>3.3536155699224599</v>
      </c>
      <c r="H55" s="12">
        <v>5.1261593773490103E-5</v>
      </c>
      <c r="I55" s="12">
        <v>3.6507230805032698E-4</v>
      </c>
    </row>
    <row r="56" spans="1:9">
      <c r="A56" s="9" t="s">
        <v>5064</v>
      </c>
      <c r="B56" s="10"/>
      <c r="C56" s="17" t="s">
        <v>9750</v>
      </c>
      <c r="D56" s="11" t="s">
        <v>5167</v>
      </c>
      <c r="E56" s="5">
        <v>14.3499654026872</v>
      </c>
      <c r="F56" s="5">
        <v>1.57874099936847</v>
      </c>
      <c r="G56" s="5">
        <v>-3.18420084447791</v>
      </c>
      <c r="H56" s="12">
        <v>1.14307829433806E-4</v>
      </c>
      <c r="I56" s="12">
        <v>7.2660141640096905E-4</v>
      </c>
    </row>
    <row r="57" spans="1:9">
      <c r="A57" s="9" t="s">
        <v>4596</v>
      </c>
      <c r="B57" s="10" t="s">
        <v>6267</v>
      </c>
      <c r="C57" s="17" t="s">
        <v>8794</v>
      </c>
      <c r="D57" s="11" t="s">
        <v>6266</v>
      </c>
      <c r="E57" s="5">
        <v>57.106124040539001</v>
      </c>
      <c r="F57" s="5">
        <v>768.78154634627901</v>
      </c>
      <c r="G57" s="5">
        <v>3.7508563333076501</v>
      </c>
      <c r="H57" s="12">
        <v>7.8438860363513398E-17</v>
      </c>
      <c r="I57" s="12">
        <v>3.8890734004995297E-15</v>
      </c>
    </row>
    <row r="58" spans="1:9">
      <c r="A58" s="9" t="s">
        <v>4785</v>
      </c>
      <c r="B58" s="10"/>
      <c r="C58" s="17" t="s">
        <v>7761</v>
      </c>
      <c r="D58" s="11" t="s">
        <v>9551</v>
      </c>
      <c r="E58" s="5">
        <v>12.9653128469311</v>
      </c>
      <c r="F58" s="5">
        <v>59.823959187117801</v>
      </c>
      <c r="G58" s="5">
        <v>2.2060663739115798</v>
      </c>
      <c r="H58" s="12">
        <v>3.43477732125093E-6</v>
      </c>
      <c r="I58" s="12">
        <v>3.1988283961417401E-5</v>
      </c>
    </row>
    <row r="59" spans="1:9">
      <c r="A59" s="9" t="s">
        <v>5088</v>
      </c>
      <c r="B59" s="10" t="s">
        <v>5197</v>
      </c>
      <c r="C59" s="17" t="s">
        <v>7762</v>
      </c>
      <c r="D59" s="11" t="s">
        <v>5196</v>
      </c>
      <c r="E59" s="5">
        <v>347.11262986391398</v>
      </c>
      <c r="F59" s="5">
        <v>29.4131805730031</v>
      </c>
      <c r="G59" s="5">
        <v>-3.5608691567333199</v>
      </c>
      <c r="H59" s="12">
        <v>3.7300260360681901E-16</v>
      </c>
      <c r="I59" s="12">
        <v>1.6597021832282902E-14</v>
      </c>
    </row>
    <row r="60" spans="1:9">
      <c r="A60" s="9" t="s">
        <v>5153</v>
      </c>
      <c r="B60" s="10"/>
      <c r="C60" s="17" t="s">
        <v>7763</v>
      </c>
      <c r="D60" s="11" t="s">
        <v>5198</v>
      </c>
      <c r="E60" s="5">
        <v>1418.15917358654</v>
      </c>
      <c r="F60" s="5">
        <v>23.740107014723201</v>
      </c>
      <c r="G60" s="5">
        <v>-5.9005492206034997</v>
      </c>
      <c r="H60" s="12">
        <v>2.2964807531860899E-32</v>
      </c>
      <c r="I60" s="12">
        <v>1.7079255430124E-29</v>
      </c>
    </row>
    <row r="61" spans="1:9">
      <c r="A61" s="9" t="s">
        <v>4662</v>
      </c>
      <c r="B61" s="10" t="s">
        <v>6826</v>
      </c>
      <c r="C61" s="17" t="s">
        <v>9198</v>
      </c>
      <c r="D61" s="11" t="s">
        <v>6825</v>
      </c>
      <c r="E61" s="5">
        <v>3589.4024023320999</v>
      </c>
      <c r="F61" s="5">
        <v>28006.854384220998</v>
      </c>
      <c r="G61" s="5">
        <v>2.96396437924707</v>
      </c>
      <c r="H61" s="12">
        <v>4.6631177977544796E-7</v>
      </c>
      <c r="I61" s="12">
        <v>5.1983278918864805E-6</v>
      </c>
    </row>
    <row r="62" spans="1:9">
      <c r="A62" s="9" t="s">
        <v>4768</v>
      </c>
      <c r="B62" s="10"/>
      <c r="C62" s="17" t="s">
        <v>9199</v>
      </c>
      <c r="D62" s="11" t="s">
        <v>5167</v>
      </c>
      <c r="E62" s="5">
        <v>98.077197779707205</v>
      </c>
      <c r="F62" s="5">
        <v>485.25532326937002</v>
      </c>
      <c r="G62" s="5">
        <v>2.3067543747887802</v>
      </c>
      <c r="H62" s="12">
        <v>2.75200488490366E-8</v>
      </c>
      <c r="I62" s="12">
        <v>3.8513272663463599E-7</v>
      </c>
    </row>
    <row r="63" spans="1:9">
      <c r="A63" s="9" t="s">
        <v>4716</v>
      </c>
      <c r="B63" s="10"/>
      <c r="C63" s="17" t="s">
        <v>9200</v>
      </c>
      <c r="D63" s="11" t="s">
        <v>5167</v>
      </c>
      <c r="E63" s="5">
        <v>9.8703925114885109</v>
      </c>
      <c r="F63" s="5">
        <v>56.546737683247699</v>
      </c>
      <c r="G63" s="5">
        <v>2.51826443213902</v>
      </c>
      <c r="H63" s="12">
        <v>4.3675680107958901E-7</v>
      </c>
      <c r="I63" s="12">
        <v>4.9003360052162496E-6</v>
      </c>
    </row>
    <row r="64" spans="1:9">
      <c r="A64" s="9" t="s">
        <v>4687</v>
      </c>
      <c r="B64" s="10"/>
      <c r="C64" s="17" t="s">
        <v>7768</v>
      </c>
      <c r="D64" s="11" t="s">
        <v>5167</v>
      </c>
      <c r="E64" s="5">
        <v>20.6501881168087</v>
      </c>
      <c r="F64" s="5">
        <v>134.384004672835</v>
      </c>
      <c r="G64" s="5">
        <v>2.7021345993272501</v>
      </c>
      <c r="H64" s="12">
        <v>5.0849427017325305E-10</v>
      </c>
      <c r="I64" s="12">
        <v>9.76834380266404E-9</v>
      </c>
    </row>
    <row r="65" spans="1:9">
      <c r="A65" s="9" t="s">
        <v>4842</v>
      </c>
      <c r="B65" s="10"/>
      <c r="C65" s="17" t="s">
        <v>7769</v>
      </c>
      <c r="D65" s="11" t="s">
        <v>6504</v>
      </c>
      <c r="E65" s="5">
        <v>79.105399788864602</v>
      </c>
      <c r="F65" s="5">
        <v>320.521287463357</v>
      </c>
      <c r="G65" s="5">
        <v>2.0185720942810801</v>
      </c>
      <c r="H65" s="12">
        <v>5.9503239676754495E-7</v>
      </c>
      <c r="I65" s="12">
        <v>6.4521825213999099E-6</v>
      </c>
    </row>
    <row r="66" spans="1:9">
      <c r="A66" s="9" t="s">
        <v>4682</v>
      </c>
      <c r="B66" s="10" t="s">
        <v>6506</v>
      </c>
      <c r="C66" s="17" t="s">
        <v>7771</v>
      </c>
      <c r="D66" s="11" t="s">
        <v>6505</v>
      </c>
      <c r="E66" s="5">
        <v>155.551876509453</v>
      </c>
      <c r="F66" s="5">
        <v>1043.01825937478</v>
      </c>
      <c r="G66" s="5">
        <v>2.7452967101804902</v>
      </c>
      <c r="H66" s="12">
        <v>6.3425818540572505E-11</v>
      </c>
      <c r="I66" s="12">
        <v>1.3701029515444802E-9</v>
      </c>
    </row>
    <row r="67" spans="1:9">
      <c r="A67" s="9" t="s">
        <v>4821</v>
      </c>
      <c r="B67" s="10" t="s">
        <v>6730</v>
      </c>
      <c r="C67" s="17" t="s">
        <v>9111</v>
      </c>
      <c r="D67" s="11" t="s">
        <v>6729</v>
      </c>
      <c r="E67" s="5">
        <v>14.5314772944017</v>
      </c>
      <c r="F67" s="5">
        <v>61.341952705549303</v>
      </c>
      <c r="G67" s="5">
        <v>2.0776927155870202</v>
      </c>
      <c r="H67" s="12">
        <v>1.3169251768465001E-5</v>
      </c>
      <c r="I67" s="12">
        <v>1.08137420672916E-4</v>
      </c>
    </row>
    <row r="68" spans="1:9">
      <c r="A68" s="9" t="s">
        <v>4848</v>
      </c>
      <c r="B68" s="10" t="s">
        <v>6828</v>
      </c>
      <c r="C68" s="17" t="s">
        <v>9201</v>
      </c>
      <c r="D68" s="11" t="s">
        <v>6827</v>
      </c>
      <c r="E68" s="5">
        <v>32.887609761622599</v>
      </c>
      <c r="F68" s="5">
        <v>131.512705511375</v>
      </c>
      <c r="G68" s="5">
        <v>1.99958612230192</v>
      </c>
      <c r="H68" s="12">
        <v>2.3516517084137201E-6</v>
      </c>
      <c r="I68" s="12">
        <v>2.2504961018385703E-5</v>
      </c>
    </row>
    <row r="69" spans="1:9">
      <c r="A69" s="9" t="s">
        <v>4713</v>
      </c>
      <c r="B69" s="10"/>
      <c r="C69" s="17" t="s">
        <v>7772</v>
      </c>
      <c r="D69" s="11" t="s">
        <v>6829</v>
      </c>
      <c r="E69" s="5">
        <v>5.1718991690768004</v>
      </c>
      <c r="F69" s="5">
        <v>29.7636218046982</v>
      </c>
      <c r="G69" s="5">
        <v>2.5247840384945301</v>
      </c>
      <c r="H69" s="12">
        <v>3.3693361904407203E-5</v>
      </c>
      <c r="I69" s="12">
        <v>2.50940832724383E-4</v>
      </c>
    </row>
    <row r="70" spans="1:9">
      <c r="A70" s="9" t="s">
        <v>4572</v>
      </c>
      <c r="B70" s="10"/>
      <c r="C70" s="17" t="s">
        <v>8802</v>
      </c>
      <c r="D70" s="11" t="s">
        <v>6270</v>
      </c>
      <c r="E70" s="5">
        <v>82.016964597333498</v>
      </c>
      <c r="F70" s="5">
        <v>1604.04788424361</v>
      </c>
      <c r="G70" s="5">
        <v>4.2896510484235701</v>
      </c>
      <c r="H70" s="12">
        <v>5.9269808323558199E-21</v>
      </c>
      <c r="I70" s="12">
        <v>5.5099753952222107E-19</v>
      </c>
    </row>
    <row r="71" spans="1:9">
      <c r="A71" s="9" t="s">
        <v>4897</v>
      </c>
      <c r="B71" s="10" t="s">
        <v>6831</v>
      </c>
      <c r="C71" s="17" t="s">
        <v>9202</v>
      </c>
      <c r="D71" s="11" t="s">
        <v>6830</v>
      </c>
      <c r="E71" s="5">
        <v>2964.43450957709</v>
      </c>
      <c r="F71" s="5">
        <v>660.33966360757199</v>
      </c>
      <c r="G71" s="5">
        <v>-2.1664767151835198</v>
      </c>
      <c r="H71" s="12">
        <v>4.02126187288635E-7</v>
      </c>
      <c r="I71" s="12">
        <v>4.5411473558018102E-6</v>
      </c>
    </row>
    <row r="72" spans="1:9">
      <c r="A72" s="9" t="s">
        <v>5060</v>
      </c>
      <c r="B72" s="10" t="s">
        <v>6650</v>
      </c>
      <c r="C72" s="17" t="s">
        <v>9034</v>
      </c>
      <c r="D72" s="11" t="s">
        <v>6649</v>
      </c>
      <c r="E72" s="5">
        <v>1754.10870407385</v>
      </c>
      <c r="F72" s="5">
        <v>197.95361064391</v>
      </c>
      <c r="G72" s="5">
        <v>-3.1475038687147499</v>
      </c>
      <c r="H72" s="12">
        <v>3.00275030602774E-13</v>
      </c>
      <c r="I72" s="12">
        <v>8.8819989165797704E-12</v>
      </c>
    </row>
    <row r="73" spans="1:9">
      <c r="A73" s="9" t="s">
        <v>4696</v>
      </c>
      <c r="B73" s="10" t="s">
        <v>6833</v>
      </c>
      <c r="C73" s="17" t="s">
        <v>9750</v>
      </c>
      <c r="D73" s="11" t="s">
        <v>6832</v>
      </c>
      <c r="E73" s="5">
        <v>127.035301231053</v>
      </c>
      <c r="F73" s="5">
        <v>784.42357848870995</v>
      </c>
      <c r="G73" s="5">
        <v>2.6264034449118601</v>
      </c>
      <c r="H73" s="12">
        <v>3.38118687100958E-10</v>
      </c>
      <c r="I73" s="12">
        <v>6.6174657332616101E-9</v>
      </c>
    </row>
    <row r="74" spans="1:9">
      <c r="A74" s="9" t="s">
        <v>5053</v>
      </c>
      <c r="B74" s="10"/>
      <c r="C74" s="17" t="s">
        <v>9035</v>
      </c>
      <c r="D74" s="11" t="s">
        <v>9443</v>
      </c>
      <c r="E74" s="5">
        <v>1774.9240474373701</v>
      </c>
      <c r="F74" s="5">
        <v>211.634862333943</v>
      </c>
      <c r="G74" s="5">
        <v>-3.0681080847144302</v>
      </c>
      <c r="H74" s="12">
        <v>1.45577535187494E-12</v>
      </c>
      <c r="I74" s="12">
        <v>3.8865469137748402E-11</v>
      </c>
    </row>
    <row r="75" spans="1:9">
      <c r="A75" s="9" t="s">
        <v>4750</v>
      </c>
      <c r="B75" s="10"/>
      <c r="C75" s="17" t="s">
        <v>9203</v>
      </c>
      <c r="D75" s="11" t="s">
        <v>6834</v>
      </c>
      <c r="E75" s="5">
        <v>37.2942091690837</v>
      </c>
      <c r="F75" s="5">
        <v>195.543714935574</v>
      </c>
      <c r="G75" s="5">
        <v>2.3904676268910099</v>
      </c>
      <c r="H75" s="12">
        <v>1.7723195804475503E-8</v>
      </c>
      <c r="I75" s="12">
        <v>2.5990692213549097E-7</v>
      </c>
    </row>
    <row r="76" spans="1:9">
      <c r="A76" s="9" t="s">
        <v>4840</v>
      </c>
      <c r="B76" s="10" t="s">
        <v>6621</v>
      </c>
      <c r="C76" s="17" t="s">
        <v>9009</v>
      </c>
      <c r="D76" s="11" t="s">
        <v>6620</v>
      </c>
      <c r="E76" s="5">
        <v>111.77408909927399</v>
      </c>
      <c r="F76" s="5">
        <v>455.45553037810703</v>
      </c>
      <c r="G76" s="5">
        <v>2.0267244107912501</v>
      </c>
      <c r="H76" s="12">
        <v>3.0254872900421199E-7</v>
      </c>
      <c r="I76" s="12">
        <v>3.5394801869571401E-6</v>
      </c>
    </row>
    <row r="77" spans="1:9">
      <c r="A77" s="9" t="s">
        <v>4654</v>
      </c>
      <c r="B77" s="10"/>
      <c r="C77" s="17" t="s">
        <v>7775</v>
      </c>
      <c r="D77" s="11" t="s">
        <v>5167</v>
      </c>
      <c r="E77" s="5">
        <v>9.4325516090625694</v>
      </c>
      <c r="F77" s="5">
        <v>77.655024546776502</v>
      </c>
      <c r="G77" s="5">
        <v>3.0413592812557799</v>
      </c>
      <c r="H77" s="12">
        <v>1.42666891655344E-9</v>
      </c>
      <c r="I77" s="12">
        <v>2.47574612652574E-8</v>
      </c>
    </row>
    <row r="78" spans="1:9">
      <c r="A78" s="9" t="s">
        <v>5049</v>
      </c>
      <c r="B78" s="10"/>
      <c r="C78" s="17" t="s">
        <v>8121</v>
      </c>
      <c r="D78" s="11" t="s">
        <v>9445</v>
      </c>
      <c r="E78" s="5">
        <v>2404.83855236817</v>
      </c>
      <c r="F78" s="5">
        <v>295.330956238103</v>
      </c>
      <c r="G78" s="5">
        <v>-3.0255355515556799</v>
      </c>
      <c r="H78" s="12">
        <v>8.1790186908890806E-12</v>
      </c>
      <c r="I78" s="12">
        <v>1.9442909271583801E-10</v>
      </c>
    </row>
    <row r="79" spans="1:9">
      <c r="A79" s="9" t="s">
        <v>4597</v>
      </c>
      <c r="B79" s="10"/>
      <c r="C79" s="17" t="s">
        <v>8425</v>
      </c>
      <c r="D79" s="11" t="s">
        <v>5167</v>
      </c>
      <c r="E79" s="5">
        <v>1679.3959265370099</v>
      </c>
      <c r="F79" s="5">
        <v>22578.44493618</v>
      </c>
      <c r="G79" s="5">
        <v>3.7489318270807201</v>
      </c>
      <c r="H79" s="12">
        <v>9.9822952588450399E-12</v>
      </c>
      <c r="I79" s="12">
        <v>2.33039592455369E-10</v>
      </c>
    </row>
    <row r="80" spans="1:9">
      <c r="A80" s="9" t="s">
        <v>4698</v>
      </c>
      <c r="B80" s="10" t="s">
        <v>6273</v>
      </c>
      <c r="C80" s="17" t="s">
        <v>8804</v>
      </c>
      <c r="D80" s="11" t="s">
        <v>9465</v>
      </c>
      <c r="E80" s="5">
        <v>70.290357338683094</v>
      </c>
      <c r="F80" s="5">
        <v>431.09039398660599</v>
      </c>
      <c r="G80" s="5">
        <v>2.6165917208574601</v>
      </c>
      <c r="H80" s="12">
        <v>6.9874614622105795E-10</v>
      </c>
      <c r="I80" s="12">
        <v>1.2853966209282101E-8</v>
      </c>
    </row>
    <row r="81" spans="1:9">
      <c r="A81" s="9" t="s">
        <v>4772</v>
      </c>
      <c r="B81" s="10" t="s">
        <v>6384</v>
      </c>
      <c r="C81" s="17" t="s">
        <v>7777</v>
      </c>
      <c r="D81" s="11" t="s">
        <v>6383</v>
      </c>
      <c r="E81" s="5">
        <v>49.131198470970197</v>
      </c>
      <c r="F81" s="5">
        <v>240.182472568154</v>
      </c>
      <c r="G81" s="5">
        <v>2.2894195368263599</v>
      </c>
      <c r="H81" s="12">
        <v>1.2237640623902001E-8</v>
      </c>
      <c r="I81" s="12">
        <v>1.8628408505272999E-7</v>
      </c>
    </row>
    <row r="82" spans="1:9">
      <c r="A82" s="9" t="s">
        <v>4542</v>
      </c>
      <c r="B82" s="10"/>
      <c r="C82" s="17" t="s">
        <v>8805</v>
      </c>
      <c r="D82" s="11" t="s">
        <v>6274</v>
      </c>
      <c r="E82" s="5">
        <v>552.29545741894503</v>
      </c>
      <c r="F82" s="5">
        <v>24000.355747694401</v>
      </c>
      <c r="G82" s="5">
        <v>5.4414717188405302</v>
      </c>
      <c r="H82" s="12">
        <v>5.5185953997145299E-19</v>
      </c>
      <c r="I82" s="12">
        <v>3.7802378488044502E-17</v>
      </c>
    </row>
    <row r="83" spans="1:9">
      <c r="A83" s="9" t="s">
        <v>4571</v>
      </c>
      <c r="B83" s="10" t="s">
        <v>5735</v>
      </c>
      <c r="C83" s="17" t="s">
        <v>8431</v>
      </c>
      <c r="D83" s="11" t="s">
        <v>9462</v>
      </c>
      <c r="E83" s="5">
        <v>49.5316308138976</v>
      </c>
      <c r="F83" s="5">
        <v>987.97547155603695</v>
      </c>
      <c r="G83" s="5">
        <v>4.31805319733557</v>
      </c>
      <c r="H83" s="12">
        <v>5.1095589355910798E-21</v>
      </c>
      <c r="I83" s="12">
        <v>4.8364297852158502E-19</v>
      </c>
    </row>
    <row r="84" spans="1:9">
      <c r="A84" s="9" t="s">
        <v>4631</v>
      </c>
      <c r="B84" s="10"/>
      <c r="C84" s="17" t="s">
        <v>8432</v>
      </c>
      <c r="D84" s="11" t="s">
        <v>5736</v>
      </c>
      <c r="E84" s="5">
        <v>674.54400688746205</v>
      </c>
      <c r="F84" s="5">
        <v>6821.1487893004196</v>
      </c>
      <c r="G84" s="5">
        <v>3.33803026036284</v>
      </c>
      <c r="H84" s="12">
        <v>8.5038448350787806E-13</v>
      </c>
      <c r="I84" s="12">
        <v>2.3930279033200097E-11</v>
      </c>
    </row>
    <row r="85" spans="1:9">
      <c r="A85" s="9" t="s">
        <v>4706</v>
      </c>
      <c r="B85" s="10"/>
      <c r="C85" s="17" t="s">
        <v>8433</v>
      </c>
      <c r="D85" s="11" t="s">
        <v>9467</v>
      </c>
      <c r="E85" s="5">
        <v>503.80389172996797</v>
      </c>
      <c r="F85" s="5">
        <v>2994.0833021712801</v>
      </c>
      <c r="G85" s="5">
        <v>2.5711801893918098</v>
      </c>
      <c r="H85" s="12">
        <v>1.12627059998488E-9</v>
      </c>
      <c r="I85" s="12">
        <v>2.0011483766284199E-8</v>
      </c>
    </row>
    <row r="86" spans="1:9">
      <c r="A86" s="9" t="s">
        <v>4771</v>
      </c>
      <c r="B86" s="10"/>
      <c r="C86" s="17" t="s">
        <v>9204</v>
      </c>
      <c r="D86" s="11" t="s">
        <v>6351</v>
      </c>
      <c r="E86" s="5">
        <v>3.38681427039326</v>
      </c>
      <c r="F86" s="5">
        <v>16.606276505467001</v>
      </c>
      <c r="G86" s="5">
        <v>2.29372784730116</v>
      </c>
      <c r="H86" s="12">
        <v>2.8087115115793299E-3</v>
      </c>
      <c r="I86" s="12">
        <v>1.1239163819586499E-2</v>
      </c>
    </row>
    <row r="87" spans="1:9">
      <c r="A87" s="9" t="s">
        <v>4798</v>
      </c>
      <c r="B87" s="10"/>
      <c r="C87" s="17" t="s">
        <v>9205</v>
      </c>
      <c r="D87" s="11" t="s">
        <v>5167</v>
      </c>
      <c r="E87" s="5">
        <v>8.4857399557324005</v>
      </c>
      <c r="F87" s="5">
        <v>38.184744105823903</v>
      </c>
      <c r="G87" s="5">
        <v>2.16988398232535</v>
      </c>
      <c r="H87" s="12">
        <v>7.1222726086262394E-5</v>
      </c>
      <c r="I87" s="12">
        <v>4.8405419321812302E-4</v>
      </c>
    </row>
    <row r="88" spans="1:9">
      <c r="A88" s="9" t="s">
        <v>4659</v>
      </c>
      <c r="B88" s="10" t="s">
        <v>6277</v>
      </c>
      <c r="C88" s="17" t="s">
        <v>9206</v>
      </c>
      <c r="D88" s="11" t="s">
        <v>6276</v>
      </c>
      <c r="E88" s="5">
        <v>19.375917604288698</v>
      </c>
      <c r="F88" s="5">
        <v>155.26158980980199</v>
      </c>
      <c r="G88" s="5">
        <v>3.0023644250646302</v>
      </c>
      <c r="H88" s="12">
        <v>6.3022156190785804E-12</v>
      </c>
      <c r="I88" s="12">
        <v>1.5189506718945901E-10</v>
      </c>
    </row>
    <row r="89" spans="1:9">
      <c r="A89" s="9" t="s">
        <v>4683</v>
      </c>
      <c r="B89" s="10"/>
      <c r="C89" s="17" t="s">
        <v>9207</v>
      </c>
      <c r="D89" s="11" t="s">
        <v>5167</v>
      </c>
      <c r="E89" s="5">
        <v>7.21146944321245</v>
      </c>
      <c r="F89" s="5">
        <v>47.775174150426999</v>
      </c>
      <c r="G89" s="5">
        <v>2.7278959672188399</v>
      </c>
      <c r="H89" s="12">
        <v>3.3900139156655797E-7</v>
      </c>
      <c r="I89" s="12">
        <v>3.8958967869657898E-6</v>
      </c>
    </row>
    <row r="90" spans="1:9">
      <c r="A90" s="9" t="s">
        <v>4679</v>
      </c>
      <c r="B90" s="10"/>
      <c r="C90" s="17" t="s">
        <v>9036</v>
      </c>
      <c r="D90" s="11" t="s">
        <v>5333</v>
      </c>
      <c r="E90" s="5">
        <v>5.2448726528144496</v>
      </c>
      <c r="F90" s="5">
        <v>35.669152546280898</v>
      </c>
      <c r="G90" s="5">
        <v>2.7656972903683901</v>
      </c>
      <c r="H90" s="12">
        <v>3.0306174773346399E-6</v>
      </c>
      <c r="I90" s="12">
        <v>2.8582236570659701E-5</v>
      </c>
    </row>
    <row r="91" spans="1:9">
      <c r="A91" s="9" t="s">
        <v>4689</v>
      </c>
      <c r="B91" s="10" t="s">
        <v>6735</v>
      </c>
      <c r="C91" s="17" t="s">
        <v>9114</v>
      </c>
      <c r="D91" s="11" t="s">
        <v>6734</v>
      </c>
      <c r="E91" s="5">
        <v>67.088742230523096</v>
      </c>
      <c r="F91" s="5">
        <v>433.03888624181798</v>
      </c>
      <c r="G91" s="5">
        <v>2.6903539809875001</v>
      </c>
      <c r="H91" s="12">
        <v>7.6662559311715809E-11</v>
      </c>
      <c r="I91" s="12">
        <v>1.6223792023446801E-9</v>
      </c>
    </row>
    <row r="92" spans="1:9">
      <c r="A92" s="9" t="s">
        <v>4575</v>
      </c>
      <c r="B92" s="10"/>
      <c r="C92" s="17" t="s">
        <v>9208</v>
      </c>
      <c r="D92" s="11" t="s">
        <v>6278</v>
      </c>
      <c r="E92" s="5">
        <v>3.4597877541309101</v>
      </c>
      <c r="F92" s="5">
        <v>65.259309191872404</v>
      </c>
      <c r="G92" s="5">
        <v>4.2374282743379501</v>
      </c>
      <c r="H92" s="12">
        <v>8.7565670372527205E-13</v>
      </c>
      <c r="I92" s="12">
        <v>2.4377908019217999E-11</v>
      </c>
    </row>
    <row r="93" spans="1:9">
      <c r="A93" s="9" t="s">
        <v>4641</v>
      </c>
      <c r="B93" s="10"/>
      <c r="C93" s="17" t="s">
        <v>9750</v>
      </c>
      <c r="D93" s="11" t="s">
        <v>5333</v>
      </c>
      <c r="E93" s="5">
        <v>0</v>
      </c>
      <c r="F93" s="5">
        <v>9.0057761728643992</v>
      </c>
      <c r="G93" s="5">
        <v>3.170850621771327</v>
      </c>
      <c r="H93" s="12">
        <v>5.6892294083257404E-5</v>
      </c>
      <c r="I93" s="12">
        <v>3.9702584852203498E-4</v>
      </c>
    </row>
    <row r="94" spans="1:9">
      <c r="A94" s="9" t="s">
        <v>4831</v>
      </c>
      <c r="B94" s="10"/>
      <c r="C94" s="17" t="s">
        <v>9209</v>
      </c>
      <c r="D94" s="11" t="s">
        <v>5593</v>
      </c>
      <c r="E94" s="5">
        <v>34.234853757880202</v>
      </c>
      <c r="F94" s="5">
        <v>141.993282289142</v>
      </c>
      <c r="G94" s="5">
        <v>2.0522849226046498</v>
      </c>
      <c r="H94" s="12">
        <v>3.4606707086908597E-7</v>
      </c>
      <c r="I94" s="12">
        <v>3.9509323924220701E-6</v>
      </c>
    </row>
    <row r="95" spans="1:9">
      <c r="A95" s="9" t="s">
        <v>4815</v>
      </c>
      <c r="B95" s="10"/>
      <c r="C95" s="17" t="s">
        <v>8808</v>
      </c>
      <c r="D95" s="11" t="s">
        <v>5779</v>
      </c>
      <c r="E95" s="5">
        <v>50.078010124300398</v>
      </c>
      <c r="F95" s="5">
        <v>215.16034013178299</v>
      </c>
      <c r="G95" s="5">
        <v>2.1031630324100301</v>
      </c>
      <c r="H95" s="12">
        <v>7.633875287227971E-8</v>
      </c>
      <c r="I95" s="12">
        <v>9.8615272320865503E-7</v>
      </c>
    </row>
    <row r="96" spans="1:9">
      <c r="A96" s="9" t="s">
        <v>4633</v>
      </c>
      <c r="B96" s="10"/>
      <c r="C96" s="17" t="s">
        <v>8809</v>
      </c>
      <c r="D96" s="11" t="s">
        <v>6279</v>
      </c>
      <c r="E96" s="5">
        <v>72.440309656054893</v>
      </c>
      <c r="F96" s="5">
        <v>724.38296122895702</v>
      </c>
      <c r="G96" s="5">
        <v>3.3218879935309502</v>
      </c>
      <c r="H96" s="12">
        <v>1.29505121141339E-14</v>
      </c>
      <c r="I96" s="12">
        <v>4.6819698657070099E-13</v>
      </c>
    </row>
    <row r="97" spans="1:9">
      <c r="A97" s="9" t="s">
        <v>4790</v>
      </c>
      <c r="B97" s="10" t="s">
        <v>6508</v>
      </c>
      <c r="C97" s="17" t="s">
        <v>8917</v>
      </c>
      <c r="D97" s="11" t="s">
        <v>6507</v>
      </c>
      <c r="E97" s="5">
        <v>145.79002240594201</v>
      </c>
      <c r="F97" s="5">
        <v>666.50924975379303</v>
      </c>
      <c r="G97" s="5">
        <v>2.1927329093248802</v>
      </c>
      <c r="H97" s="12">
        <v>4.9697632408288503E-8</v>
      </c>
      <c r="I97" s="12">
        <v>6.6510507536645195E-7</v>
      </c>
    </row>
    <row r="98" spans="1:9">
      <c r="A98" s="9" t="s">
        <v>4661</v>
      </c>
      <c r="B98" s="10"/>
      <c r="C98" s="17" t="s">
        <v>8918</v>
      </c>
      <c r="D98" s="11" t="s">
        <v>5167</v>
      </c>
      <c r="E98" s="5">
        <v>304.767965380546</v>
      </c>
      <c r="F98" s="5">
        <v>2408.5899102752201</v>
      </c>
      <c r="G98" s="5">
        <v>2.98240560724035</v>
      </c>
      <c r="H98" s="12">
        <v>1.7819570263630501E-11</v>
      </c>
      <c r="I98" s="12">
        <v>4.0688018768623103E-10</v>
      </c>
    </row>
    <row r="99" spans="1:9">
      <c r="A99" s="9" t="s">
        <v>4760</v>
      </c>
      <c r="B99" s="10"/>
      <c r="C99" s="17" t="s">
        <v>9210</v>
      </c>
      <c r="D99" s="11" t="s">
        <v>6835</v>
      </c>
      <c r="E99" s="5">
        <v>2.0395702741356598</v>
      </c>
      <c r="F99" s="5">
        <v>10.234075940537799</v>
      </c>
      <c r="G99" s="5">
        <v>2.3270437221364602</v>
      </c>
      <c r="H99" s="12">
        <v>5.3469366908593698E-3</v>
      </c>
      <c r="I99" s="12">
        <v>1.9131376228600599E-2</v>
      </c>
    </row>
    <row r="100" spans="1:9">
      <c r="A100" s="9" t="s">
        <v>4858</v>
      </c>
      <c r="B100" s="10" t="s">
        <v>5225</v>
      </c>
      <c r="C100" s="17" t="s">
        <v>8129</v>
      </c>
      <c r="D100" s="11" t="s">
        <v>5224</v>
      </c>
      <c r="E100" s="5">
        <v>862.56278082775702</v>
      </c>
      <c r="F100" s="5">
        <v>211.098667745955</v>
      </c>
      <c r="G100" s="5">
        <v>-2.03071199201846</v>
      </c>
      <c r="H100" s="12">
        <v>3.8153480101472498E-7</v>
      </c>
      <c r="I100" s="12">
        <v>4.3273860001800897E-6</v>
      </c>
    </row>
    <row r="101" spans="1:9">
      <c r="A101" s="9" t="s">
        <v>5073</v>
      </c>
      <c r="B101" s="10" t="s">
        <v>5227</v>
      </c>
      <c r="C101" s="17" t="s">
        <v>8130</v>
      </c>
      <c r="D101" s="11" t="s">
        <v>5226</v>
      </c>
      <c r="E101" s="5">
        <v>2838.6358342267299</v>
      </c>
      <c r="F101" s="5">
        <v>277.83628845621303</v>
      </c>
      <c r="G101" s="5">
        <v>-3.3528908305380201</v>
      </c>
      <c r="H101" s="12">
        <v>3.9799082374601701E-14</v>
      </c>
      <c r="I101" s="12">
        <v>1.32674540195837E-12</v>
      </c>
    </row>
    <row r="102" spans="1:9">
      <c r="A102" s="9" t="s">
        <v>4844</v>
      </c>
      <c r="B102" s="10" t="s">
        <v>6837</v>
      </c>
      <c r="C102" s="17" t="s">
        <v>9211</v>
      </c>
      <c r="D102" s="11" t="s">
        <v>6836</v>
      </c>
      <c r="E102" s="5">
        <v>14.2769919189496</v>
      </c>
      <c r="F102" s="5">
        <v>57.658808859269797</v>
      </c>
      <c r="G102" s="5">
        <v>2.0138489895801102</v>
      </c>
      <c r="H102" s="12">
        <v>1.9214169938301701E-5</v>
      </c>
      <c r="I102" s="12">
        <v>1.5110116117643299E-4</v>
      </c>
    </row>
    <row r="103" spans="1:9">
      <c r="A103" s="9" t="s">
        <v>4934</v>
      </c>
      <c r="B103" s="10"/>
      <c r="C103" s="17" t="s">
        <v>8812</v>
      </c>
      <c r="D103" s="11" t="s">
        <v>9611</v>
      </c>
      <c r="E103" s="5">
        <v>338.92800201942902</v>
      </c>
      <c r="F103" s="5">
        <v>69.528862366631401</v>
      </c>
      <c r="G103" s="5">
        <v>-2.28529494689207</v>
      </c>
      <c r="H103" s="12">
        <v>2.2749497144158E-8</v>
      </c>
      <c r="I103" s="12">
        <v>3.2447638940407197E-7</v>
      </c>
    </row>
    <row r="104" spans="1:9">
      <c r="A104" s="9" t="s">
        <v>4998</v>
      </c>
      <c r="B104" s="10" t="s">
        <v>5643</v>
      </c>
      <c r="C104" s="17" t="s">
        <v>8370</v>
      </c>
      <c r="D104" s="11" t="s">
        <v>9476</v>
      </c>
      <c r="E104" s="5">
        <v>461.957136185948</v>
      </c>
      <c r="F104" s="5">
        <v>77.424322820214599</v>
      </c>
      <c r="G104" s="5">
        <v>-2.5769002291304099</v>
      </c>
      <c r="H104" s="12">
        <v>7.5129788547055996E-10</v>
      </c>
      <c r="I104" s="12">
        <v>1.3675723048111E-8</v>
      </c>
    </row>
    <row r="105" spans="1:9">
      <c r="A105" s="9" t="s">
        <v>4729</v>
      </c>
      <c r="B105" s="10" t="s">
        <v>6839</v>
      </c>
      <c r="C105" s="17" t="s">
        <v>9212</v>
      </c>
      <c r="D105" s="11" t="s">
        <v>6838</v>
      </c>
      <c r="E105" s="5">
        <v>38.241020822413901</v>
      </c>
      <c r="F105" s="5">
        <v>210.27980123417299</v>
      </c>
      <c r="G105" s="5">
        <v>2.4591173354503399</v>
      </c>
      <c r="H105" s="12">
        <v>7.2574044710611896E-9</v>
      </c>
      <c r="I105" s="12">
        <v>1.15189169744953E-7</v>
      </c>
    </row>
    <row r="106" spans="1:9">
      <c r="A106" s="9" t="s">
        <v>5010</v>
      </c>
      <c r="B106" s="10" t="s">
        <v>5745</v>
      </c>
      <c r="C106" s="17" t="s">
        <v>7783</v>
      </c>
      <c r="D106" s="11" t="s">
        <v>5744</v>
      </c>
      <c r="E106" s="5">
        <v>3320.43991435406</v>
      </c>
      <c r="F106" s="5">
        <v>521.64924116842099</v>
      </c>
      <c r="G106" s="5">
        <v>-2.67022242768661</v>
      </c>
      <c r="H106" s="12">
        <v>2.2852569638330201E-10</v>
      </c>
      <c r="I106" s="12">
        <v>4.6112588192692606E-9</v>
      </c>
    </row>
    <row r="107" spans="1:9">
      <c r="A107" s="9" t="s">
        <v>4694</v>
      </c>
      <c r="B107" s="10" t="s">
        <v>6282</v>
      </c>
      <c r="C107" s="17" t="s">
        <v>9213</v>
      </c>
      <c r="D107" s="11" t="s">
        <v>6281</v>
      </c>
      <c r="E107" s="5">
        <v>301.706766334083</v>
      </c>
      <c r="F107" s="5">
        <v>1869.15487717564</v>
      </c>
      <c r="G107" s="5">
        <v>2.6311671579036497</v>
      </c>
      <c r="H107" s="12">
        <v>5.3511923797096704E-10</v>
      </c>
      <c r="I107" s="12">
        <v>1.02420248267531E-8</v>
      </c>
    </row>
    <row r="108" spans="1:9">
      <c r="A108" s="9" t="s">
        <v>4869</v>
      </c>
      <c r="B108" s="10" t="s">
        <v>6841</v>
      </c>
      <c r="C108" s="17" t="s">
        <v>9214</v>
      </c>
      <c r="D108" s="11" t="s">
        <v>6840</v>
      </c>
      <c r="E108" s="5">
        <v>1193.9974095719599</v>
      </c>
      <c r="F108" s="5">
        <v>288.37761271491701</v>
      </c>
      <c r="G108" s="5">
        <v>-2.0497686316520598</v>
      </c>
      <c r="H108" s="12">
        <v>2.8070950859355598E-6</v>
      </c>
      <c r="I108" s="12">
        <v>2.6570430940691902E-5</v>
      </c>
    </row>
    <row r="109" spans="1:9">
      <c r="A109" s="9" t="s">
        <v>4875</v>
      </c>
      <c r="B109" s="10" t="s">
        <v>6843</v>
      </c>
      <c r="C109" s="17" t="s">
        <v>9215</v>
      </c>
      <c r="D109" s="11" t="s">
        <v>6842</v>
      </c>
      <c r="E109" s="5">
        <v>761.07741708118101</v>
      </c>
      <c r="F109" s="5">
        <v>182.34142126607301</v>
      </c>
      <c r="G109" s="5">
        <v>-2.06140088680471</v>
      </c>
      <c r="H109" s="12">
        <v>1.37818068642524E-6</v>
      </c>
      <c r="I109" s="12">
        <v>1.4087096687848201E-5</v>
      </c>
    </row>
    <row r="110" spans="1:9">
      <c r="A110" s="9" t="s">
        <v>4645</v>
      </c>
      <c r="B110" s="10"/>
      <c r="C110" s="17" t="s">
        <v>9216</v>
      </c>
      <c r="D110" s="11" t="s">
        <v>5167</v>
      </c>
      <c r="E110" s="5">
        <v>59.2560763579108</v>
      </c>
      <c r="F110" s="5">
        <v>520.91394307520602</v>
      </c>
      <c r="G110" s="5">
        <v>3.1360100470932002</v>
      </c>
      <c r="H110" s="12">
        <v>4.1937370095834799E-13</v>
      </c>
      <c r="I110" s="12">
        <v>1.2129219373273099E-11</v>
      </c>
    </row>
    <row r="111" spans="1:9">
      <c r="A111" s="9" t="s">
        <v>4763</v>
      </c>
      <c r="B111" s="10"/>
      <c r="C111" s="17" t="s">
        <v>9217</v>
      </c>
      <c r="D111" s="11" t="s">
        <v>5167</v>
      </c>
      <c r="E111" s="5">
        <v>6.9569840677603398</v>
      </c>
      <c r="F111" s="5">
        <v>34.793049467043303</v>
      </c>
      <c r="G111" s="5">
        <v>2.3222652088642999</v>
      </c>
      <c r="H111" s="12">
        <v>2.6103796206266602E-5</v>
      </c>
      <c r="I111" s="12">
        <v>1.9926152939856901E-4</v>
      </c>
    </row>
    <row r="112" spans="1:9">
      <c r="A112" s="9" t="s">
        <v>4830</v>
      </c>
      <c r="B112" s="10"/>
      <c r="C112" s="17" t="s">
        <v>9218</v>
      </c>
      <c r="D112" s="11" t="s">
        <v>6844</v>
      </c>
      <c r="E112" s="5">
        <v>8.0123341290673107</v>
      </c>
      <c r="F112" s="5">
        <v>33.389529083522397</v>
      </c>
      <c r="G112" s="5">
        <v>2.0591012556276</v>
      </c>
      <c r="H112" s="12">
        <v>2.5424889513022601E-4</v>
      </c>
      <c r="I112" s="12">
        <v>1.43248890481381E-3</v>
      </c>
    </row>
    <row r="113" spans="1:9">
      <c r="A113" s="9" t="s">
        <v>4745</v>
      </c>
      <c r="B113" s="10"/>
      <c r="C113" s="17" t="s">
        <v>9219</v>
      </c>
      <c r="D113" s="11" t="s">
        <v>5167</v>
      </c>
      <c r="E113" s="5">
        <v>125.137990653874</v>
      </c>
      <c r="F113" s="5">
        <v>662.10942433345599</v>
      </c>
      <c r="G113" s="5">
        <v>2.4035498215989999</v>
      </c>
      <c r="H113" s="12">
        <v>5.3058431826546803E-9</v>
      </c>
      <c r="I113" s="12">
        <v>8.7136339460253198E-8</v>
      </c>
    </row>
    <row r="114" spans="1:9">
      <c r="A114" s="9" t="s">
        <v>4726</v>
      </c>
      <c r="B114" s="10"/>
      <c r="C114" s="17" t="s">
        <v>9220</v>
      </c>
      <c r="D114" s="11" t="s">
        <v>6845</v>
      </c>
      <c r="E114" s="5">
        <v>215.16728938027401</v>
      </c>
      <c r="F114" s="5">
        <v>1189.4370054303799</v>
      </c>
      <c r="G114" s="5">
        <v>2.46674819102831</v>
      </c>
      <c r="H114" s="12">
        <v>4.04936898933069E-9</v>
      </c>
      <c r="I114" s="12">
        <v>6.756735563607549E-8</v>
      </c>
    </row>
    <row r="115" spans="1:9">
      <c r="A115" s="9" t="s">
        <v>4605</v>
      </c>
      <c r="B115" s="10" t="s">
        <v>6150</v>
      </c>
      <c r="C115" s="17" t="s">
        <v>8695</v>
      </c>
      <c r="D115" s="11" t="s">
        <v>9459</v>
      </c>
      <c r="E115" s="5">
        <v>128.418110151549</v>
      </c>
      <c r="F115" s="5">
        <v>1625.5375170551799</v>
      </c>
      <c r="G115" s="5">
        <v>3.6619962756539799</v>
      </c>
      <c r="H115" s="12">
        <v>1.34868378805914E-16</v>
      </c>
      <c r="I115" s="12">
        <v>6.4415117437026596E-15</v>
      </c>
    </row>
    <row r="116" spans="1:9">
      <c r="A116" s="9" t="s">
        <v>4646</v>
      </c>
      <c r="B116" s="10" t="s">
        <v>6152</v>
      </c>
      <c r="C116" s="17" t="s">
        <v>8696</v>
      </c>
      <c r="D116" s="11" t="s">
        <v>6151</v>
      </c>
      <c r="E116" s="5">
        <v>654.83694315346497</v>
      </c>
      <c r="F116" s="5">
        <v>5733.6329457258398</v>
      </c>
      <c r="G116" s="5">
        <v>3.1302419294226</v>
      </c>
      <c r="H116" s="12">
        <v>9.4975205846597704E-12</v>
      </c>
      <c r="I116" s="12">
        <v>2.22721135872697E-10</v>
      </c>
    </row>
    <row r="117" spans="1:9">
      <c r="A117" s="9" t="s">
        <v>4704</v>
      </c>
      <c r="B117" s="10" t="s">
        <v>5746</v>
      </c>
      <c r="C117" s="17" t="s">
        <v>8440</v>
      </c>
      <c r="D117" s="11" t="s">
        <v>9521</v>
      </c>
      <c r="E117" s="5">
        <v>484.68061586587203</v>
      </c>
      <c r="F117" s="5">
        <v>2906.3581960543702</v>
      </c>
      <c r="G117" s="5">
        <v>2.5841062296728898</v>
      </c>
      <c r="H117" s="12">
        <v>1.3155461377229401E-9</v>
      </c>
      <c r="I117" s="12">
        <v>2.31376121384649E-8</v>
      </c>
    </row>
    <row r="118" spans="1:9">
      <c r="A118" s="9" t="s">
        <v>4658</v>
      </c>
      <c r="B118" s="10" t="s">
        <v>6153</v>
      </c>
      <c r="C118" s="17" t="s">
        <v>8697</v>
      </c>
      <c r="D118" s="11" t="s">
        <v>9523</v>
      </c>
      <c r="E118" s="5">
        <v>287.61312994210698</v>
      </c>
      <c r="F118" s="5">
        <v>2305.6177497825702</v>
      </c>
      <c r="G118" s="5">
        <v>3.0029519038040702</v>
      </c>
      <c r="H118" s="12">
        <v>1.60195881109621E-12</v>
      </c>
      <c r="I118" s="12">
        <v>4.2245108995860294E-11</v>
      </c>
    </row>
    <row r="119" spans="1:9">
      <c r="A119" s="9" t="s">
        <v>4639</v>
      </c>
      <c r="B119" s="10" t="s">
        <v>6154</v>
      </c>
      <c r="C119" s="17" t="s">
        <v>8698</v>
      </c>
      <c r="D119" s="11" t="s">
        <v>9524</v>
      </c>
      <c r="E119" s="5">
        <v>616.59223506053195</v>
      </c>
      <c r="F119" s="5">
        <v>5612.2029350400098</v>
      </c>
      <c r="G119" s="5">
        <v>3.1861785508226501</v>
      </c>
      <c r="H119" s="12">
        <v>2.1325524018713301E-12</v>
      </c>
      <c r="I119" s="12">
        <v>5.4689989182966303E-11</v>
      </c>
    </row>
    <row r="120" spans="1:9">
      <c r="A120" s="9" t="s">
        <v>4681</v>
      </c>
      <c r="B120" s="10" t="s">
        <v>6017</v>
      </c>
      <c r="C120" s="17" t="s">
        <v>8601</v>
      </c>
      <c r="D120" s="11" t="s">
        <v>9522</v>
      </c>
      <c r="E120" s="5">
        <v>158.75349161761301</v>
      </c>
      <c r="F120" s="5">
        <v>1070.1518164850199</v>
      </c>
      <c r="G120" s="5">
        <v>2.7529552503447299</v>
      </c>
      <c r="H120" s="12">
        <v>7.2494479213496706E-11</v>
      </c>
      <c r="I120" s="12">
        <v>1.5404337093284201E-9</v>
      </c>
    </row>
    <row r="121" spans="1:9">
      <c r="A121" s="9" t="s">
        <v>4539</v>
      </c>
      <c r="B121" s="10"/>
      <c r="C121" s="17" t="s">
        <v>7785</v>
      </c>
      <c r="D121" s="11" t="s">
        <v>5167</v>
      </c>
      <c r="E121" s="5">
        <v>22.1433790805416</v>
      </c>
      <c r="F121" s="5">
        <v>1175.6967617161499</v>
      </c>
      <c r="G121" s="5">
        <v>5.7304968006222499</v>
      </c>
      <c r="H121" s="12">
        <v>1.8942754734432098E-30</v>
      </c>
      <c r="I121" s="12">
        <v>7.5858447036502594E-28</v>
      </c>
    </row>
    <row r="122" spans="1:9">
      <c r="A122" s="9" t="s">
        <v>4832</v>
      </c>
      <c r="B122" s="10" t="s">
        <v>6519</v>
      </c>
      <c r="C122" s="17" t="s">
        <v>8926</v>
      </c>
      <c r="D122" s="11" t="s">
        <v>6518</v>
      </c>
      <c r="E122" s="5">
        <v>34.453774209093197</v>
      </c>
      <c r="F122" s="5">
        <v>142.100733597089</v>
      </c>
      <c r="G122" s="5">
        <v>2.04418006704626</v>
      </c>
      <c r="H122" s="12">
        <v>8.6169917499596793E-7</v>
      </c>
      <c r="I122" s="12">
        <v>9.1364682383482905E-6</v>
      </c>
    </row>
    <row r="123" spans="1:9">
      <c r="A123" s="9" t="s">
        <v>4874</v>
      </c>
      <c r="B123" s="10" t="s">
        <v>6847</v>
      </c>
      <c r="C123" s="17" t="s">
        <v>9221</v>
      </c>
      <c r="D123" s="11" t="s">
        <v>6846</v>
      </c>
      <c r="E123" s="5">
        <v>212.343447137618</v>
      </c>
      <c r="F123" s="5">
        <v>50.878930495190303</v>
      </c>
      <c r="G123" s="5">
        <v>-2.0612593384244802</v>
      </c>
      <c r="H123" s="12">
        <v>1.8055170452350201E-6</v>
      </c>
      <c r="I123" s="12">
        <v>1.7972316897693101E-5</v>
      </c>
    </row>
    <row r="124" spans="1:9">
      <c r="A124" s="9" t="s">
        <v>4820</v>
      </c>
      <c r="B124" s="10" t="s">
        <v>6848</v>
      </c>
      <c r="C124" s="17" t="s">
        <v>9222</v>
      </c>
      <c r="D124" s="11" t="s">
        <v>9663</v>
      </c>
      <c r="E124" s="5">
        <v>3.67870820534388</v>
      </c>
      <c r="F124" s="5">
        <v>15.553197353641099</v>
      </c>
      <c r="G124" s="5">
        <v>2.0799400417718799</v>
      </c>
      <c r="H124" s="12">
        <v>6.1974104704523303E-3</v>
      </c>
      <c r="I124" s="12">
        <v>2.1605405882352699E-2</v>
      </c>
    </row>
    <row r="125" spans="1:9">
      <c r="A125" s="9" t="s">
        <v>4835</v>
      </c>
      <c r="B125" s="10" t="s">
        <v>6850</v>
      </c>
      <c r="C125" s="17" t="s">
        <v>9223</v>
      </c>
      <c r="D125" s="11" t="s">
        <v>6849</v>
      </c>
      <c r="E125" s="5">
        <v>186.43548092117899</v>
      </c>
      <c r="F125" s="5">
        <v>766.59251312905099</v>
      </c>
      <c r="G125" s="5">
        <v>2.0397834598365701</v>
      </c>
      <c r="H125" s="12">
        <v>5.8129850299604999E-7</v>
      </c>
      <c r="I125" s="12">
        <v>6.3310460389067703E-6</v>
      </c>
    </row>
    <row r="126" spans="1:9">
      <c r="A126" s="9" t="s">
        <v>4933</v>
      </c>
      <c r="B126" s="10" t="s">
        <v>6852</v>
      </c>
      <c r="C126" s="17" t="s">
        <v>9224</v>
      </c>
      <c r="D126" s="11" t="s">
        <v>6851</v>
      </c>
      <c r="E126" s="5">
        <v>4420.9421706854</v>
      </c>
      <c r="F126" s="5">
        <v>907.71565221417097</v>
      </c>
      <c r="G126" s="5">
        <v>-2.2840415229898001</v>
      </c>
      <c r="H126" s="12">
        <v>5.2674211519004302E-7</v>
      </c>
      <c r="I126" s="12">
        <v>5.7975041261720204E-6</v>
      </c>
    </row>
    <row r="127" spans="1:9">
      <c r="A127" s="9" t="s">
        <v>4824</v>
      </c>
      <c r="B127" s="10"/>
      <c r="C127" s="17" t="s">
        <v>9225</v>
      </c>
      <c r="D127" s="11" t="s">
        <v>5167</v>
      </c>
      <c r="E127" s="5">
        <v>10.452336746130399</v>
      </c>
      <c r="F127" s="5">
        <v>44.033038279951398</v>
      </c>
      <c r="G127" s="5">
        <v>2.0747608834104998</v>
      </c>
      <c r="H127" s="12">
        <v>5.9055054172006402E-5</v>
      </c>
      <c r="I127" s="12">
        <v>4.0828766536449599E-4</v>
      </c>
    </row>
    <row r="128" spans="1:9">
      <c r="A128" s="9" t="s">
        <v>4717</v>
      </c>
      <c r="B128" s="10" t="s">
        <v>5264</v>
      </c>
      <c r="C128" s="17" t="s">
        <v>9226</v>
      </c>
      <c r="D128" s="11" t="s">
        <v>6283</v>
      </c>
      <c r="E128" s="5">
        <v>67.012081476266701</v>
      </c>
      <c r="F128" s="5">
        <v>382.68561759417099</v>
      </c>
      <c r="G128" s="5">
        <v>2.5136665566913199</v>
      </c>
      <c r="H128" s="12">
        <v>1.6104437135287401E-9</v>
      </c>
      <c r="I128" s="12">
        <v>2.7853720839304403E-8</v>
      </c>
    </row>
    <row r="129" spans="1:9">
      <c r="A129" s="9" t="s">
        <v>4565</v>
      </c>
      <c r="B129" s="10"/>
      <c r="C129" s="17" t="s">
        <v>8702</v>
      </c>
      <c r="D129" s="11" t="s">
        <v>5167</v>
      </c>
      <c r="E129" s="5">
        <v>36.712264934441798</v>
      </c>
      <c r="F129" s="5">
        <v>808.64088806722498</v>
      </c>
      <c r="G129" s="5">
        <v>4.4611651255588498</v>
      </c>
      <c r="H129" s="12">
        <v>4.5950380815160206E-22</v>
      </c>
      <c r="I129" s="12">
        <v>5.0897379260366799E-20</v>
      </c>
    </row>
    <row r="130" spans="1:9">
      <c r="A130" s="9" t="s">
        <v>4817</v>
      </c>
      <c r="B130" s="10"/>
      <c r="C130" s="17" t="s">
        <v>9227</v>
      </c>
      <c r="D130" s="11" t="s">
        <v>6473</v>
      </c>
      <c r="E130" s="5">
        <v>74.844747348878897</v>
      </c>
      <c r="F130" s="5">
        <v>318.81754058863299</v>
      </c>
      <c r="G130" s="5">
        <v>2.0907580294782702</v>
      </c>
      <c r="H130" s="12">
        <v>3.3526386416274297E-7</v>
      </c>
      <c r="I130" s="12">
        <v>3.8700303255681601E-6</v>
      </c>
    </row>
    <row r="131" spans="1:9">
      <c r="A131" s="9" t="s">
        <v>5057</v>
      </c>
      <c r="B131" s="10" t="s">
        <v>6019</v>
      </c>
      <c r="C131" s="17" t="s">
        <v>8603</v>
      </c>
      <c r="D131" s="11" t="s">
        <v>9525</v>
      </c>
      <c r="E131" s="5">
        <v>1633.5767252174401</v>
      </c>
      <c r="F131" s="5">
        <v>188.345626031899</v>
      </c>
      <c r="G131" s="5">
        <v>-3.11657978138054</v>
      </c>
      <c r="H131" s="12">
        <v>1.34684823391784E-13</v>
      </c>
      <c r="I131" s="12">
        <v>4.1489301217611099E-12</v>
      </c>
    </row>
    <row r="132" spans="1:9">
      <c r="A132" s="9" t="s">
        <v>4591</v>
      </c>
      <c r="B132" s="10" t="s">
        <v>6021</v>
      </c>
      <c r="C132" s="17" t="s">
        <v>7788</v>
      </c>
      <c r="D132" s="11" t="s">
        <v>6020</v>
      </c>
      <c r="E132" s="5">
        <v>61.660514050734797</v>
      </c>
      <c r="F132" s="5">
        <v>884.275078185658</v>
      </c>
      <c r="G132" s="5">
        <v>3.8420764075204699</v>
      </c>
      <c r="H132" s="12">
        <v>3.23437595530155E-18</v>
      </c>
      <c r="I132" s="12">
        <v>2.00454300277379E-16</v>
      </c>
    </row>
    <row r="133" spans="1:9">
      <c r="A133" s="9" t="s">
        <v>4589</v>
      </c>
      <c r="B133" s="10"/>
      <c r="C133" s="17" t="s">
        <v>8814</v>
      </c>
      <c r="D133" s="11" t="s">
        <v>9460</v>
      </c>
      <c r="E133" s="5">
        <v>84.674044030350203</v>
      </c>
      <c r="F133" s="5">
        <v>1261.27570247112</v>
      </c>
      <c r="G133" s="5">
        <v>3.8968200650787401</v>
      </c>
      <c r="H133" s="12">
        <v>1.5783206247640902E-17</v>
      </c>
      <c r="I133" s="12">
        <v>8.59321875806799E-16</v>
      </c>
    </row>
    <row r="134" spans="1:9">
      <c r="A134" s="9" t="s">
        <v>4711</v>
      </c>
      <c r="B134" s="10" t="s">
        <v>6159</v>
      </c>
      <c r="C134" s="17" t="s">
        <v>7789</v>
      </c>
      <c r="D134" s="11" t="s">
        <v>6158</v>
      </c>
      <c r="E134" s="5">
        <v>276.32067631536398</v>
      </c>
      <c r="F134" s="5">
        <v>1594.1228120779799</v>
      </c>
      <c r="G134" s="5">
        <v>2.5283473554114799</v>
      </c>
      <c r="H134" s="12">
        <v>1.34515438346609E-9</v>
      </c>
      <c r="I134" s="12">
        <v>2.3578699395031899E-8</v>
      </c>
    </row>
    <row r="135" spans="1:9">
      <c r="A135" s="9" t="s">
        <v>4780</v>
      </c>
      <c r="B135" s="10"/>
      <c r="C135" s="17" t="s">
        <v>9228</v>
      </c>
      <c r="D135" s="11" t="s">
        <v>6853</v>
      </c>
      <c r="E135" s="5">
        <v>747.26146139639297</v>
      </c>
      <c r="F135" s="5">
        <v>3522.5612494342799</v>
      </c>
      <c r="G135" s="5">
        <v>2.23693976693249</v>
      </c>
      <c r="H135" s="12">
        <v>2.37494745044326E-7</v>
      </c>
      <c r="I135" s="12">
        <v>2.8554218076230002E-6</v>
      </c>
    </row>
    <row r="136" spans="1:9">
      <c r="A136" s="9" t="s">
        <v>4564</v>
      </c>
      <c r="B136" s="10"/>
      <c r="C136" s="17" t="s">
        <v>8442</v>
      </c>
      <c r="D136" s="11" t="s">
        <v>9664</v>
      </c>
      <c r="E136" s="5">
        <v>111.555168648061</v>
      </c>
      <c r="F136" s="5">
        <v>2480.1487094121298</v>
      </c>
      <c r="G136" s="5">
        <v>4.4745973628764197</v>
      </c>
      <c r="H136" s="12">
        <v>6.0924152789305497E-22</v>
      </c>
      <c r="I136" s="12">
        <v>6.6077320712734304E-20</v>
      </c>
    </row>
    <row r="137" spans="1:9">
      <c r="A137" s="9" t="s">
        <v>4569</v>
      </c>
      <c r="B137" s="10"/>
      <c r="C137" s="17" t="s">
        <v>8704</v>
      </c>
      <c r="D137" s="11" t="s">
        <v>5167</v>
      </c>
      <c r="E137" s="5">
        <v>16.571047568537399</v>
      </c>
      <c r="F137" s="5">
        <v>345.05568459549102</v>
      </c>
      <c r="G137" s="5">
        <v>4.3800924876388798</v>
      </c>
      <c r="H137" s="12">
        <v>5.9902170753128199E-20</v>
      </c>
      <c r="I137" s="12">
        <v>4.8726672021997705E-18</v>
      </c>
    </row>
    <row r="138" spans="1:9">
      <c r="A138" s="9" t="s">
        <v>4774</v>
      </c>
      <c r="B138" s="10"/>
      <c r="C138" s="17" t="s">
        <v>9117</v>
      </c>
      <c r="D138" s="11" t="s">
        <v>5167</v>
      </c>
      <c r="E138" s="5">
        <v>305.26403068463497</v>
      </c>
      <c r="F138" s="5">
        <v>1483.8279686415799</v>
      </c>
      <c r="G138" s="5">
        <v>2.2811943274889899</v>
      </c>
      <c r="H138" s="12">
        <v>1.48258662495531E-7</v>
      </c>
      <c r="I138" s="12">
        <v>1.8441797190701499E-6</v>
      </c>
    </row>
    <row r="139" spans="1:9">
      <c r="A139" s="9" t="s">
        <v>4792</v>
      </c>
      <c r="B139" s="10"/>
      <c r="C139" s="17" t="s">
        <v>9229</v>
      </c>
      <c r="D139" s="11" t="s">
        <v>6641</v>
      </c>
      <c r="E139" s="5">
        <v>52.663959708838803</v>
      </c>
      <c r="F139" s="5">
        <v>239.41030988338201</v>
      </c>
      <c r="G139" s="5">
        <v>2.1845973771112099</v>
      </c>
      <c r="H139" s="12">
        <v>9.1557369851105395E-8</v>
      </c>
      <c r="I139" s="12">
        <v>1.1685971936621799E-6</v>
      </c>
    </row>
    <row r="140" spans="1:9">
      <c r="A140" s="9" t="s">
        <v>4827</v>
      </c>
      <c r="B140" s="10"/>
      <c r="C140" s="17" t="s">
        <v>9230</v>
      </c>
      <c r="D140" s="11" t="s">
        <v>6286</v>
      </c>
      <c r="E140" s="5">
        <v>40.3909731397857</v>
      </c>
      <c r="F140" s="5">
        <v>169.818944579072</v>
      </c>
      <c r="G140" s="5">
        <v>2.0718926009127601</v>
      </c>
      <c r="H140" s="12">
        <v>4.3883148701531998E-7</v>
      </c>
      <c r="I140" s="12">
        <v>4.9130252073156001E-6</v>
      </c>
    </row>
    <row r="141" spans="1:9">
      <c r="A141" s="9" t="s">
        <v>4541</v>
      </c>
      <c r="B141" s="10"/>
      <c r="C141" s="17" t="s">
        <v>7792</v>
      </c>
      <c r="D141" s="11" t="s">
        <v>5167</v>
      </c>
      <c r="E141" s="5">
        <v>22.4352730154922</v>
      </c>
      <c r="F141" s="5">
        <v>1011.7559540758</v>
      </c>
      <c r="G141" s="5">
        <v>5.4949487885942299</v>
      </c>
      <c r="H141" s="12">
        <v>4.0815831714813502E-29</v>
      </c>
      <c r="I141" s="12">
        <v>1.4165814660487898E-26</v>
      </c>
    </row>
    <row r="142" spans="1:9">
      <c r="A142" s="9" t="s">
        <v>4826</v>
      </c>
      <c r="B142" s="10"/>
      <c r="C142" s="17" t="s">
        <v>9231</v>
      </c>
      <c r="D142" s="11" t="s">
        <v>5167</v>
      </c>
      <c r="E142" s="5">
        <v>50.624389434703097</v>
      </c>
      <c r="F142" s="5">
        <v>213.08859745795601</v>
      </c>
      <c r="G142" s="5">
        <v>2.07354888721737</v>
      </c>
      <c r="H142" s="12">
        <v>5.4741768976070996E-7</v>
      </c>
      <c r="I142" s="12">
        <v>5.9996978797773805E-6</v>
      </c>
    </row>
    <row r="143" spans="1:9">
      <c r="A143" s="9" t="s">
        <v>4625</v>
      </c>
      <c r="B143" s="10" t="s">
        <v>6164</v>
      </c>
      <c r="C143" s="17" t="s">
        <v>8707</v>
      </c>
      <c r="D143" s="11" t="s">
        <v>9518</v>
      </c>
      <c r="E143" s="5">
        <v>196.63517592711699</v>
      </c>
      <c r="F143" s="5">
        <v>2058.0546208096898</v>
      </c>
      <c r="G143" s="5">
        <v>3.3876879393241199</v>
      </c>
      <c r="H143" s="12">
        <v>2.2106462832769001E-14</v>
      </c>
      <c r="I143" s="12">
        <v>7.7239090944560704E-13</v>
      </c>
    </row>
    <row r="144" spans="1:9">
      <c r="A144" s="9" t="s">
        <v>4728</v>
      </c>
      <c r="B144" s="10" t="s">
        <v>5241</v>
      </c>
      <c r="C144" s="17" t="s">
        <v>7794</v>
      </c>
      <c r="D144" s="11" t="s">
        <v>5240</v>
      </c>
      <c r="E144" s="5">
        <v>56.052617614491403</v>
      </c>
      <c r="F144" s="5">
        <v>309.19620582768698</v>
      </c>
      <c r="G144" s="5">
        <v>2.4636689634661701</v>
      </c>
      <c r="H144" s="12">
        <v>7.2031431982675899E-10</v>
      </c>
      <c r="I144" s="12">
        <v>1.32040716514722E-8</v>
      </c>
    </row>
    <row r="145" spans="1:9">
      <c r="A145" s="9" t="s">
        <v>4839</v>
      </c>
      <c r="B145" s="10"/>
      <c r="C145" s="17" t="s">
        <v>9232</v>
      </c>
      <c r="D145" s="11" t="s">
        <v>5167</v>
      </c>
      <c r="E145" s="5">
        <v>10.1978513706783</v>
      </c>
      <c r="F145" s="5">
        <v>41.578194201345298</v>
      </c>
      <c r="G145" s="5">
        <v>2.0275618847406598</v>
      </c>
      <c r="H145" s="12">
        <v>6.0655428859323902E-5</v>
      </c>
      <c r="I145" s="12">
        <v>4.1824127502204E-4</v>
      </c>
    </row>
    <row r="146" spans="1:9">
      <c r="A146" s="9" t="s">
        <v>4621</v>
      </c>
      <c r="B146" s="10" t="s">
        <v>5763</v>
      </c>
      <c r="C146" s="17" t="s">
        <v>7795</v>
      </c>
      <c r="D146" s="11" t="s">
        <v>5762</v>
      </c>
      <c r="E146" s="5">
        <v>1.56616444747057</v>
      </c>
      <c r="F146" s="5">
        <v>17.425143017249301</v>
      </c>
      <c r="G146" s="5">
        <v>3.4758628882321099</v>
      </c>
      <c r="H146" s="12">
        <v>3.5373119018812602E-5</v>
      </c>
      <c r="I146" s="12">
        <v>2.6232543819364499E-4</v>
      </c>
    </row>
    <row r="147" spans="1:9">
      <c r="A147" s="9" t="s">
        <v>4637</v>
      </c>
      <c r="B147" s="10" t="s">
        <v>5765</v>
      </c>
      <c r="C147" s="17" t="s">
        <v>8452</v>
      </c>
      <c r="D147" s="11" t="s">
        <v>5764</v>
      </c>
      <c r="E147" s="5">
        <v>44.868702395725101</v>
      </c>
      <c r="F147" s="5">
        <v>410.69001141343</v>
      </c>
      <c r="G147" s="5">
        <v>3.1942684923287201</v>
      </c>
      <c r="H147" s="12">
        <v>2.10724591049785E-13</v>
      </c>
      <c r="I147" s="12">
        <v>6.3780943081696404E-12</v>
      </c>
    </row>
    <row r="148" spans="1:9">
      <c r="A148" s="9" t="s">
        <v>4603</v>
      </c>
      <c r="B148" s="10" t="s">
        <v>5767</v>
      </c>
      <c r="C148" s="17" t="s">
        <v>8453</v>
      </c>
      <c r="D148" s="11" t="s">
        <v>5766</v>
      </c>
      <c r="E148" s="5">
        <v>31.139933422437601</v>
      </c>
      <c r="F148" s="5">
        <v>404.26408519452798</v>
      </c>
      <c r="G148" s="5">
        <v>3.69846027529863</v>
      </c>
      <c r="H148" s="12">
        <v>7.5316691268325005E-17</v>
      </c>
      <c r="I148" s="12">
        <v>3.7701797571432697E-15</v>
      </c>
    </row>
    <row r="149" spans="1:9">
      <c r="A149" s="9" t="s">
        <v>4837</v>
      </c>
      <c r="B149" s="10" t="s">
        <v>6390</v>
      </c>
      <c r="C149" s="17" t="s">
        <v>8818</v>
      </c>
      <c r="D149" s="11" t="s">
        <v>6389</v>
      </c>
      <c r="E149" s="5">
        <v>1426.6290927515799</v>
      </c>
      <c r="F149" s="5">
        <v>5856.09590186879</v>
      </c>
      <c r="G149" s="5">
        <v>2.0373288806382499</v>
      </c>
      <c r="H149" s="12">
        <v>1.8991517007976099E-6</v>
      </c>
      <c r="I149" s="12">
        <v>1.8760879989283401E-5</v>
      </c>
    </row>
    <row r="150" spans="1:9">
      <c r="A150" s="9" t="s">
        <v>4851</v>
      </c>
      <c r="B150" s="10"/>
      <c r="C150" s="17" t="s">
        <v>9120</v>
      </c>
      <c r="D150" s="11" t="s">
        <v>9583</v>
      </c>
      <c r="E150" s="5">
        <v>157.73370648054501</v>
      </c>
      <c r="F150" s="5">
        <v>628.75782179323903</v>
      </c>
      <c r="G150" s="5">
        <v>1.99501345634852</v>
      </c>
      <c r="H150" s="12">
        <v>1.16399715200273E-6</v>
      </c>
      <c r="I150" s="12">
        <v>1.2071253333319102E-5</v>
      </c>
    </row>
    <row r="151" spans="1:9">
      <c r="A151" s="9" t="s">
        <v>4723</v>
      </c>
      <c r="B151" s="10"/>
      <c r="C151" s="17" t="s">
        <v>9233</v>
      </c>
      <c r="D151" s="11" t="s">
        <v>5204</v>
      </c>
      <c r="E151" s="5">
        <v>67.159872079001303</v>
      </c>
      <c r="F151" s="5">
        <v>375.50157234442202</v>
      </c>
      <c r="G151" s="5">
        <v>2.4831475613200498</v>
      </c>
      <c r="H151" s="12">
        <v>1.2064543683823701E-9</v>
      </c>
      <c r="I151" s="12">
        <v>2.13632702101993E-8</v>
      </c>
    </row>
    <row r="152" spans="1:9">
      <c r="A152" s="9" t="s">
        <v>5103</v>
      </c>
      <c r="B152" s="10"/>
      <c r="C152" s="17" t="s">
        <v>8711</v>
      </c>
      <c r="D152" s="11" t="s">
        <v>5167</v>
      </c>
      <c r="E152" s="5">
        <v>1375.9367248845999</v>
      </c>
      <c r="F152" s="5">
        <v>103.38681673024099</v>
      </c>
      <c r="G152" s="5">
        <v>-3.73428998780637</v>
      </c>
      <c r="H152" s="12">
        <v>4.8099541767941102E-17</v>
      </c>
      <c r="I152" s="12">
        <v>2.4549628867049101E-15</v>
      </c>
    </row>
    <row r="153" spans="1:9">
      <c r="A153" s="9" t="s">
        <v>4913</v>
      </c>
      <c r="B153" s="10"/>
      <c r="C153" s="17" t="s">
        <v>9234</v>
      </c>
      <c r="D153" s="11" t="s">
        <v>5167</v>
      </c>
      <c r="E153" s="5">
        <v>58.563750080032797</v>
      </c>
      <c r="F153" s="5">
        <v>12.6316834516886</v>
      </c>
      <c r="G153" s="5">
        <v>-2.21296101531492</v>
      </c>
      <c r="H153" s="12">
        <v>4.5029718577637499E-6</v>
      </c>
      <c r="I153" s="12">
        <v>4.1083863334726103E-5</v>
      </c>
    </row>
    <row r="154" spans="1:9">
      <c r="A154" s="9" t="s">
        <v>4731</v>
      </c>
      <c r="B154" s="10"/>
      <c r="C154" s="17" t="s">
        <v>8619</v>
      </c>
      <c r="D154" s="11" t="s">
        <v>5167</v>
      </c>
      <c r="E154" s="5">
        <v>10.124877886940601</v>
      </c>
      <c r="F154" s="5">
        <v>55.320193372315103</v>
      </c>
      <c r="G154" s="5">
        <v>2.4499016912548499</v>
      </c>
      <c r="H154" s="12">
        <v>7.9946640577836391E-7</v>
      </c>
      <c r="I154" s="12">
        <v>8.5287338288568997E-6</v>
      </c>
    </row>
    <row r="155" spans="1:9">
      <c r="A155" s="9" t="s">
        <v>4794</v>
      </c>
      <c r="B155" s="10" t="s">
        <v>6066</v>
      </c>
      <c r="C155" s="17" t="s">
        <v>8621</v>
      </c>
      <c r="D155" s="11" t="s">
        <v>6065</v>
      </c>
      <c r="E155" s="5">
        <v>12.3833686122892</v>
      </c>
      <c r="F155" s="5">
        <v>56.078312403160503</v>
      </c>
      <c r="G155" s="5">
        <v>2.1790391140121401</v>
      </c>
      <c r="H155" s="12">
        <v>7.6241683861548402E-6</v>
      </c>
      <c r="I155" s="12">
        <v>6.5823251440003404E-5</v>
      </c>
    </row>
    <row r="156" spans="1:9">
      <c r="A156" s="9" t="s">
        <v>4588</v>
      </c>
      <c r="B156" s="10"/>
      <c r="C156" s="17" t="s">
        <v>9235</v>
      </c>
      <c r="D156" s="11" t="s">
        <v>5167</v>
      </c>
      <c r="E156" s="5">
        <v>25.968034253360798</v>
      </c>
      <c r="F156" s="5">
        <v>388.45385426321201</v>
      </c>
      <c r="G156" s="5">
        <v>3.9029345131151101</v>
      </c>
      <c r="H156" s="12">
        <v>1.3132088329276501E-17</v>
      </c>
      <c r="I156" s="12">
        <v>7.3511453593778207E-16</v>
      </c>
    </row>
    <row r="157" spans="1:9">
      <c r="A157" s="9" t="s">
        <v>4816</v>
      </c>
      <c r="B157" s="10" t="s">
        <v>5776</v>
      </c>
      <c r="C157" s="17" t="s">
        <v>7814</v>
      </c>
      <c r="D157" s="11" t="s">
        <v>9665</v>
      </c>
      <c r="E157" s="5">
        <v>91.559898249632198</v>
      </c>
      <c r="F157" s="5">
        <v>391.55761060797499</v>
      </c>
      <c r="G157" s="5">
        <v>2.0964368248268199</v>
      </c>
      <c r="H157" s="12">
        <v>4.8728270231640896E-7</v>
      </c>
      <c r="I157" s="12">
        <v>5.4089418939429105E-6</v>
      </c>
    </row>
    <row r="158" spans="1:9">
      <c r="A158" s="9" t="s">
        <v>4619</v>
      </c>
      <c r="B158" s="10"/>
      <c r="C158" s="17" t="s">
        <v>9750</v>
      </c>
      <c r="D158" s="11" t="s">
        <v>5825</v>
      </c>
      <c r="E158" s="5">
        <v>29.790845790920599</v>
      </c>
      <c r="F158" s="5">
        <v>338.60938640069099</v>
      </c>
      <c r="G158" s="5">
        <v>3.5066809771382301</v>
      </c>
      <c r="H158" s="12">
        <v>9.413069622949191E-16</v>
      </c>
      <c r="I158" s="12">
        <v>3.92035523656588E-14</v>
      </c>
    </row>
    <row r="159" spans="1:9">
      <c r="A159" s="9" t="s">
        <v>4734</v>
      </c>
      <c r="B159" s="10"/>
      <c r="C159" s="17" t="s">
        <v>8458</v>
      </c>
      <c r="D159" s="11" t="s">
        <v>5777</v>
      </c>
      <c r="E159" s="5">
        <v>53.719309770145799</v>
      </c>
      <c r="F159" s="5">
        <v>289.18243557277202</v>
      </c>
      <c r="G159" s="5">
        <v>2.4284672551519502</v>
      </c>
      <c r="H159" s="12">
        <v>3.4787481490738001E-9</v>
      </c>
      <c r="I159" s="12">
        <v>5.8609588556887397E-8</v>
      </c>
    </row>
    <row r="160" spans="1:9">
      <c r="A160" s="9" t="s">
        <v>4740</v>
      </c>
      <c r="B160" s="10" t="s">
        <v>5244</v>
      </c>
      <c r="C160" s="17" t="s">
        <v>8142</v>
      </c>
      <c r="D160" s="11" t="s">
        <v>5243</v>
      </c>
      <c r="E160" s="5">
        <v>61.295646632046498</v>
      </c>
      <c r="F160" s="5">
        <v>326.18909465141502</v>
      </c>
      <c r="G160" s="5">
        <v>2.4118520309057501</v>
      </c>
      <c r="H160" s="12">
        <v>6.1105159722778297E-9</v>
      </c>
      <c r="I160" s="12">
        <v>9.8847645505237003E-8</v>
      </c>
    </row>
    <row r="161" spans="1:9">
      <c r="A161" s="9" t="s">
        <v>4806</v>
      </c>
      <c r="B161" s="10"/>
      <c r="C161" s="17" t="s">
        <v>9236</v>
      </c>
      <c r="D161" s="11" t="s">
        <v>9535</v>
      </c>
      <c r="E161" s="5">
        <v>21.559591210640299</v>
      </c>
      <c r="F161" s="5">
        <v>95.316135660810303</v>
      </c>
      <c r="G161" s="5">
        <v>2.1443906389345901</v>
      </c>
      <c r="H161" s="12">
        <v>1.9214673827120902E-6</v>
      </c>
      <c r="I161" s="12">
        <v>1.8873885272451202E-5</v>
      </c>
    </row>
    <row r="162" spans="1:9">
      <c r="A162" s="9" t="s">
        <v>4737</v>
      </c>
      <c r="B162" s="10"/>
      <c r="C162" s="17" t="s">
        <v>9237</v>
      </c>
      <c r="D162" s="11" t="s">
        <v>6289</v>
      </c>
      <c r="E162" s="5">
        <v>5.1718991690768004</v>
      </c>
      <c r="F162" s="5">
        <v>27.716455525242399</v>
      </c>
      <c r="G162" s="5">
        <v>2.4219767186438701</v>
      </c>
      <c r="H162" s="12">
        <v>1.01687154098441E-4</v>
      </c>
      <c r="I162" s="12">
        <v>6.6172915529560397E-4</v>
      </c>
    </row>
    <row r="163" spans="1:9">
      <c r="A163" s="9" t="s">
        <v>4804</v>
      </c>
      <c r="B163" s="10"/>
      <c r="C163" s="17" t="s">
        <v>9238</v>
      </c>
      <c r="D163" s="11" t="s">
        <v>5825</v>
      </c>
      <c r="E163" s="5">
        <v>42.393134854422797</v>
      </c>
      <c r="F163" s="5">
        <v>188.29716674814799</v>
      </c>
      <c r="G163" s="5">
        <v>2.1511087335729902</v>
      </c>
      <c r="H163" s="12">
        <v>2.0981865898126698E-7</v>
      </c>
      <c r="I163" s="12">
        <v>2.5581169523570898E-6</v>
      </c>
    </row>
    <row r="164" spans="1:9">
      <c r="A164" s="9" t="s">
        <v>4688</v>
      </c>
      <c r="B164" s="10"/>
      <c r="C164" s="17" t="s">
        <v>9750</v>
      </c>
      <c r="D164" s="11" t="s">
        <v>5333</v>
      </c>
      <c r="E164" s="5">
        <v>2.9134084437281702</v>
      </c>
      <c r="F164" s="5">
        <v>18.8876554249664</v>
      </c>
      <c r="G164" s="5">
        <v>2.6966637486336</v>
      </c>
      <c r="H164" s="12">
        <v>2.5598846958111701E-4</v>
      </c>
      <c r="I164" s="12">
        <v>1.4391749164571199E-3</v>
      </c>
    </row>
    <row r="165" spans="1:9">
      <c r="A165" s="9" t="s">
        <v>4850</v>
      </c>
      <c r="B165" s="10" t="s">
        <v>6855</v>
      </c>
      <c r="C165" s="17" t="s">
        <v>7818</v>
      </c>
      <c r="D165" s="11" t="s">
        <v>6854</v>
      </c>
      <c r="E165" s="5">
        <v>7.4659548186645699</v>
      </c>
      <c r="F165" s="5">
        <v>29.8243692856351</v>
      </c>
      <c r="G165" s="5">
        <v>1.99809294558314</v>
      </c>
      <c r="H165" s="12">
        <v>3.3456261878113598E-4</v>
      </c>
      <c r="I165" s="12">
        <v>1.8067769640815301E-3</v>
      </c>
    </row>
    <row r="166" spans="1:9">
      <c r="A166" s="9" t="s">
        <v>4644</v>
      </c>
      <c r="B166" s="10" t="s">
        <v>6857</v>
      </c>
      <c r="C166" s="17" t="s">
        <v>9239</v>
      </c>
      <c r="D166" s="11" t="s">
        <v>6856</v>
      </c>
      <c r="E166" s="5">
        <v>0</v>
      </c>
      <c r="F166" s="5">
        <v>8.8288001002760499</v>
      </c>
      <c r="G166" s="5">
        <v>3.1422173781897151</v>
      </c>
      <c r="H166" s="12">
        <v>2.2700572048703401E-4</v>
      </c>
      <c r="I166" s="12">
        <v>1.29440501736638E-3</v>
      </c>
    </row>
    <row r="167" spans="1:9">
      <c r="A167" s="9" t="s">
        <v>4626</v>
      </c>
      <c r="B167" s="10" t="s">
        <v>6859</v>
      </c>
      <c r="C167" s="17" t="s">
        <v>9240</v>
      </c>
      <c r="D167" s="11" t="s">
        <v>6858</v>
      </c>
      <c r="E167" s="5">
        <v>16.3165621930853</v>
      </c>
      <c r="F167" s="5">
        <v>170.33056277268801</v>
      </c>
      <c r="G167" s="5">
        <v>3.3839282972679401</v>
      </c>
      <c r="H167" s="12">
        <v>3.3168444506363698E-13</v>
      </c>
      <c r="I167" s="12">
        <v>9.7556453163914793E-12</v>
      </c>
    </row>
    <row r="168" spans="1:9">
      <c r="A168" s="9" t="s">
        <v>4715</v>
      </c>
      <c r="B168" s="10"/>
      <c r="C168" s="17" t="s">
        <v>9241</v>
      </c>
      <c r="D168" s="11" t="s">
        <v>5167</v>
      </c>
      <c r="E168" s="5">
        <v>7342.5310191332301</v>
      </c>
      <c r="F168" s="5">
        <v>42096.944814987903</v>
      </c>
      <c r="G168" s="5">
        <v>2.5193661730634203</v>
      </c>
      <c r="H168" s="12">
        <v>6.2428361795124708E-5</v>
      </c>
      <c r="I168" s="12">
        <v>4.2819769631807498E-4</v>
      </c>
    </row>
    <row r="169" spans="1:9">
      <c r="A169" s="9" t="s">
        <v>4843</v>
      </c>
      <c r="B169" s="10" t="s">
        <v>6744</v>
      </c>
      <c r="C169" s="17" t="s">
        <v>9122</v>
      </c>
      <c r="D169" s="11" t="s">
        <v>6743</v>
      </c>
      <c r="E169" s="5">
        <v>248.024865123436</v>
      </c>
      <c r="F169" s="5">
        <v>1003.7663924632</v>
      </c>
      <c r="G169" s="5">
        <v>2.01686688170019</v>
      </c>
      <c r="H169" s="12">
        <v>8.3628514786287993E-7</v>
      </c>
      <c r="I169" s="12">
        <v>8.8851030199472504E-6</v>
      </c>
    </row>
    <row r="170" spans="1:9">
      <c r="A170" s="9" t="s">
        <v>4797</v>
      </c>
      <c r="B170" s="10" t="s">
        <v>6860</v>
      </c>
      <c r="C170" s="17" t="s">
        <v>9242</v>
      </c>
      <c r="D170" s="11" t="s">
        <v>9667</v>
      </c>
      <c r="E170" s="5">
        <v>175.04001979223801</v>
      </c>
      <c r="F170" s="5">
        <v>789.45651706453702</v>
      </c>
      <c r="G170" s="5">
        <v>2.1731749988606599</v>
      </c>
      <c r="H170" s="12">
        <v>9.5489464458684704E-8</v>
      </c>
      <c r="I170" s="12">
        <v>1.2154478043322999E-6</v>
      </c>
    </row>
    <row r="171" spans="1:9">
      <c r="A171" s="9" t="s">
        <v>4796</v>
      </c>
      <c r="B171" s="10"/>
      <c r="C171" s="17" t="s">
        <v>8660</v>
      </c>
      <c r="D171" s="11" t="s">
        <v>6118</v>
      </c>
      <c r="E171" s="5">
        <v>84.679574936128205</v>
      </c>
      <c r="F171" s="5">
        <v>382.39065747319</v>
      </c>
      <c r="G171" s="5">
        <v>2.1749613433641102</v>
      </c>
      <c r="H171" s="12">
        <v>8.0497300285061804E-8</v>
      </c>
      <c r="I171" s="12">
        <v>1.0347381365037799E-6</v>
      </c>
    </row>
    <row r="172" spans="1:9">
      <c r="A172" s="9" t="s">
        <v>4674</v>
      </c>
      <c r="B172" s="10" t="s">
        <v>6295</v>
      </c>
      <c r="C172" s="17" t="s">
        <v>7831</v>
      </c>
      <c r="D172" s="11" t="s">
        <v>6294</v>
      </c>
      <c r="E172" s="5">
        <v>3.6057347216062299</v>
      </c>
      <c r="F172" s="5">
        <v>25.259855989895598</v>
      </c>
      <c r="G172" s="5">
        <v>2.8084812492187501</v>
      </c>
      <c r="H172" s="12">
        <v>4.1149010700323604E-5</v>
      </c>
      <c r="I172" s="12">
        <v>3.0066113007297201E-4</v>
      </c>
    </row>
    <row r="173" spans="1:9">
      <c r="A173" s="9" t="s">
        <v>4828</v>
      </c>
      <c r="B173" s="10"/>
      <c r="C173" s="17" t="s">
        <v>7832</v>
      </c>
      <c r="D173" s="11" t="s">
        <v>6554</v>
      </c>
      <c r="E173" s="5">
        <v>11.618068850673501</v>
      </c>
      <c r="F173" s="5">
        <v>48.476056613817001</v>
      </c>
      <c r="G173" s="5">
        <v>2.0609020598840901</v>
      </c>
      <c r="H173" s="12">
        <v>4.8622970853385406E-5</v>
      </c>
      <c r="I173" s="12">
        <v>3.48665545816425E-4</v>
      </c>
    </row>
    <row r="174" spans="1:9">
      <c r="A174" s="9" t="s">
        <v>4747</v>
      </c>
      <c r="B174" s="10"/>
      <c r="C174" s="17" t="s">
        <v>9243</v>
      </c>
      <c r="D174" s="11" t="s">
        <v>6861</v>
      </c>
      <c r="E174" s="5">
        <v>14.2040184352119</v>
      </c>
      <c r="F174" s="5">
        <v>74.908731260671601</v>
      </c>
      <c r="G174" s="5">
        <v>2.39883474914489</v>
      </c>
      <c r="H174" s="12">
        <v>2.77123749367266E-7</v>
      </c>
      <c r="I174" s="12">
        <v>3.2566732261986099E-6</v>
      </c>
    </row>
    <row r="175" spans="1:9">
      <c r="A175" s="9" t="s">
        <v>4582</v>
      </c>
      <c r="B175" s="10"/>
      <c r="C175" s="17" t="s">
        <v>8143</v>
      </c>
      <c r="D175" s="11" t="s">
        <v>5167</v>
      </c>
      <c r="E175" s="5">
        <v>5.4993580282665704</v>
      </c>
      <c r="F175" s="5">
        <v>88.53450183999</v>
      </c>
      <c r="G175" s="5">
        <v>4.0089046626484901</v>
      </c>
      <c r="H175" s="12">
        <v>4.7617411978009501E-14</v>
      </c>
      <c r="I175" s="12">
        <v>1.5596169872162799E-12</v>
      </c>
    </row>
    <row r="176" spans="1:9">
      <c r="A176" s="9" t="s">
        <v>4623</v>
      </c>
      <c r="B176" s="10" t="s">
        <v>6176</v>
      </c>
      <c r="C176" s="17" t="s">
        <v>8721</v>
      </c>
      <c r="D176" s="11" t="s">
        <v>6175</v>
      </c>
      <c r="E176" s="5">
        <v>226.89574027418399</v>
      </c>
      <c r="F176" s="5">
        <v>2438.9556971305401</v>
      </c>
      <c r="G176" s="5">
        <v>3.42616212295209</v>
      </c>
      <c r="H176" s="12">
        <v>3.7560491048829E-15</v>
      </c>
      <c r="I176" s="12">
        <v>1.4926711175588099E-13</v>
      </c>
    </row>
    <row r="177" spans="1:9">
      <c r="A177" s="9" t="s">
        <v>4903</v>
      </c>
      <c r="B177" s="10" t="s">
        <v>6863</v>
      </c>
      <c r="C177" s="17" t="s">
        <v>9244</v>
      </c>
      <c r="D177" s="11" t="s">
        <v>6862</v>
      </c>
      <c r="E177" s="5">
        <v>31.031395014460799</v>
      </c>
      <c r="F177" s="5">
        <v>6.8423813017572703</v>
      </c>
      <c r="G177" s="5">
        <v>-2.1811581468308701</v>
      </c>
      <c r="H177" s="12">
        <v>1.99485467881401E-4</v>
      </c>
      <c r="I177" s="12">
        <v>1.162957834032E-3</v>
      </c>
    </row>
    <row r="178" spans="1:9">
      <c r="A178" s="9" t="s">
        <v>5009</v>
      </c>
      <c r="B178" s="10"/>
      <c r="C178" s="17" t="s">
        <v>7841</v>
      </c>
      <c r="D178" s="11" t="s">
        <v>5246</v>
      </c>
      <c r="E178" s="5">
        <v>866.92221764511203</v>
      </c>
      <c r="F178" s="5">
        <v>138.36386409683601</v>
      </c>
      <c r="G178" s="5">
        <v>-2.6474353475442198</v>
      </c>
      <c r="H178" s="12">
        <v>6.1537740334749602E-10</v>
      </c>
      <c r="I178" s="12">
        <v>1.15655406564154E-8</v>
      </c>
    </row>
    <row r="179" spans="1:9">
      <c r="A179" s="9" t="s">
        <v>5079</v>
      </c>
      <c r="B179" s="10" t="s">
        <v>6042</v>
      </c>
      <c r="C179" s="17" t="s">
        <v>9245</v>
      </c>
      <c r="D179" s="11" t="s">
        <v>6041</v>
      </c>
      <c r="E179" s="5">
        <v>10.708665756841899</v>
      </c>
      <c r="F179" s="5">
        <v>0.99408712762981</v>
      </c>
      <c r="G179" s="5">
        <v>-3.4292626252933998</v>
      </c>
      <c r="H179" s="12">
        <v>6.8337202385683796E-4</v>
      </c>
      <c r="I179" s="12">
        <v>3.3721656456859699E-3</v>
      </c>
    </row>
    <row r="180" spans="1:9">
      <c r="A180" s="9" t="s">
        <v>5113</v>
      </c>
      <c r="B180" s="10"/>
      <c r="C180" s="17" t="s">
        <v>7842</v>
      </c>
      <c r="D180" s="11" t="s">
        <v>5247</v>
      </c>
      <c r="E180" s="5">
        <v>3961.9161073691398</v>
      </c>
      <c r="F180" s="5">
        <v>261.70545905779602</v>
      </c>
      <c r="G180" s="5">
        <v>-3.92018240804653</v>
      </c>
      <c r="H180" s="12">
        <v>5.5372842206405896E-17</v>
      </c>
      <c r="I180" s="12">
        <v>2.7987477332674701E-15</v>
      </c>
    </row>
    <row r="181" spans="1:9">
      <c r="A181" s="9" t="s">
        <v>4983</v>
      </c>
      <c r="B181" s="10"/>
      <c r="C181" s="17" t="s">
        <v>9246</v>
      </c>
      <c r="D181" s="11" t="s">
        <v>5167</v>
      </c>
      <c r="E181" s="5">
        <v>6.6650901328097101</v>
      </c>
      <c r="F181" s="5">
        <v>1.16930774347732</v>
      </c>
      <c r="G181" s="5">
        <v>-2.5109697106097197</v>
      </c>
      <c r="H181" s="12">
        <v>1.3116325615729301E-2</v>
      </c>
      <c r="I181" s="12">
        <v>4.0404491807980399E-2</v>
      </c>
    </row>
    <row r="182" spans="1:9">
      <c r="A182" s="9" t="s">
        <v>4752</v>
      </c>
      <c r="B182" s="10"/>
      <c r="C182" s="17" t="s">
        <v>9247</v>
      </c>
      <c r="D182" s="11" t="s">
        <v>9666</v>
      </c>
      <c r="E182" s="5">
        <v>3.86022009705834</v>
      </c>
      <c r="F182" s="5">
        <v>20.115955192639799</v>
      </c>
      <c r="G182" s="5">
        <v>2.3815852323173399</v>
      </c>
      <c r="H182" s="12">
        <v>5.6608382627398402E-4</v>
      </c>
      <c r="I182" s="12">
        <v>2.8807745841469799E-3</v>
      </c>
    </row>
    <row r="183" spans="1:9">
      <c r="A183" s="9" t="s">
        <v>4783</v>
      </c>
      <c r="B183" s="10"/>
      <c r="C183" s="17" t="s">
        <v>8477</v>
      </c>
      <c r="D183" s="11" t="s">
        <v>5796</v>
      </c>
      <c r="E183" s="5">
        <v>40.207617612811902</v>
      </c>
      <c r="F183" s="5">
        <v>187.018652239982</v>
      </c>
      <c r="G183" s="5">
        <v>2.2176414029528502</v>
      </c>
      <c r="H183" s="12">
        <v>5.5813240411944298E-8</v>
      </c>
      <c r="I183" s="12">
        <v>7.39347912428961E-7</v>
      </c>
    </row>
    <row r="184" spans="1:9">
      <c r="A184" s="9" t="s">
        <v>4705</v>
      </c>
      <c r="B184" s="10"/>
      <c r="C184" s="17" t="s">
        <v>9750</v>
      </c>
      <c r="D184" s="11" t="s">
        <v>5167</v>
      </c>
      <c r="E184" s="5">
        <v>1.9665967903979999</v>
      </c>
      <c r="F184" s="5">
        <v>11.6948328915141</v>
      </c>
      <c r="G184" s="5">
        <v>2.5720981484836201</v>
      </c>
      <c r="H184" s="12">
        <v>3.8186751917105499E-3</v>
      </c>
      <c r="I184" s="12">
        <v>1.45747969560448E-2</v>
      </c>
    </row>
    <row r="185" spans="1:9">
      <c r="A185" s="9" t="s">
        <v>4732</v>
      </c>
      <c r="B185" s="10"/>
      <c r="C185" s="17" t="s">
        <v>9248</v>
      </c>
      <c r="D185" s="11" t="s">
        <v>5575</v>
      </c>
      <c r="E185" s="5">
        <v>9.0321192661351404</v>
      </c>
      <c r="F185" s="5">
        <v>49.178694533947898</v>
      </c>
      <c r="G185" s="5">
        <v>2.4448969969277599</v>
      </c>
      <c r="H185" s="12">
        <v>2.5879886164903798E-6</v>
      </c>
      <c r="I185" s="12">
        <v>2.4721227041190701E-5</v>
      </c>
    </row>
    <row r="186" spans="1:9">
      <c r="A186" s="9" t="s">
        <v>4841</v>
      </c>
      <c r="B186" s="10"/>
      <c r="C186" s="17" t="s">
        <v>8478</v>
      </c>
      <c r="D186" s="11" t="s">
        <v>5797</v>
      </c>
      <c r="E186" s="5">
        <v>25.202734491745101</v>
      </c>
      <c r="F186" s="5">
        <v>102.687689723592</v>
      </c>
      <c r="G186" s="5">
        <v>2.0266110612114598</v>
      </c>
      <c r="H186" s="12">
        <v>2.0176339819591198E-6</v>
      </c>
      <c r="I186" s="12">
        <v>1.9706946547990999E-5</v>
      </c>
    </row>
    <row r="187" spans="1:9">
      <c r="A187" s="9" t="s">
        <v>5144</v>
      </c>
      <c r="B187" s="10" t="s">
        <v>5249</v>
      </c>
      <c r="C187" s="17" t="s">
        <v>8145</v>
      </c>
      <c r="D187" s="11" t="s">
        <v>5248</v>
      </c>
      <c r="E187" s="5">
        <v>7246.9941522012296</v>
      </c>
      <c r="F187" s="5">
        <v>220.281419991408</v>
      </c>
      <c r="G187" s="5">
        <v>-5.0399630114407996</v>
      </c>
      <c r="H187" s="12">
        <v>3.1244471758043601E-23</v>
      </c>
      <c r="I187" s="12">
        <v>4.51829777701041E-21</v>
      </c>
    </row>
    <row r="188" spans="1:9">
      <c r="A188" s="9" t="s">
        <v>4950</v>
      </c>
      <c r="B188" s="10"/>
      <c r="C188" s="17" t="s">
        <v>8146</v>
      </c>
      <c r="D188" s="11" t="s">
        <v>5167</v>
      </c>
      <c r="E188" s="5">
        <v>1184.3182829827899</v>
      </c>
      <c r="F188" s="5">
        <v>234.386148591259</v>
      </c>
      <c r="G188" s="5">
        <v>-2.3370976351377299</v>
      </c>
      <c r="H188" s="12">
        <v>3.8269531855927697E-8</v>
      </c>
      <c r="I188" s="12">
        <v>5.2291649039884399E-7</v>
      </c>
    </row>
    <row r="189" spans="1:9">
      <c r="A189" s="9" t="s">
        <v>5142</v>
      </c>
      <c r="B189" s="10"/>
      <c r="C189" s="17" t="s">
        <v>7845</v>
      </c>
      <c r="D189" s="11" t="s">
        <v>5254</v>
      </c>
      <c r="E189" s="5">
        <v>542.55019603276799</v>
      </c>
      <c r="F189" s="5">
        <v>16.842244602251501</v>
      </c>
      <c r="G189" s="5">
        <v>-5.0096002925766498</v>
      </c>
      <c r="H189" s="12">
        <v>1.7553993940931902E-24</v>
      </c>
      <c r="I189" s="12">
        <v>3.43766581773964E-22</v>
      </c>
    </row>
    <row r="190" spans="1:9">
      <c r="A190" s="9" t="s">
        <v>5156</v>
      </c>
      <c r="B190" s="10" t="s">
        <v>5256</v>
      </c>
      <c r="C190" s="17" t="s">
        <v>7846</v>
      </c>
      <c r="D190" s="11" t="s">
        <v>5255</v>
      </c>
      <c r="E190" s="5">
        <v>817.31023880643897</v>
      </c>
      <c r="F190" s="5">
        <v>11.519612275666599</v>
      </c>
      <c r="G190" s="5">
        <v>-6.1487197430770903</v>
      </c>
      <c r="H190" s="12">
        <v>4.1614368407251296E-32</v>
      </c>
      <c r="I190" s="12">
        <v>2.1664440192815002E-29</v>
      </c>
    </row>
    <row r="191" spans="1:9">
      <c r="A191" s="9" t="s">
        <v>5158</v>
      </c>
      <c r="B191" s="10" t="s">
        <v>5258</v>
      </c>
      <c r="C191" s="17" t="s">
        <v>7847</v>
      </c>
      <c r="D191" s="11" t="s">
        <v>5257</v>
      </c>
      <c r="E191" s="5">
        <v>2206.4733645278302</v>
      </c>
      <c r="F191" s="5">
        <v>29.414936029743998</v>
      </c>
      <c r="G191" s="5">
        <v>-6.2290496229341104</v>
      </c>
      <c r="H191" s="12">
        <v>7.1219225514506899E-34</v>
      </c>
      <c r="I191" s="12">
        <v>7.4153457605704607E-31</v>
      </c>
    </row>
    <row r="192" spans="1:9">
      <c r="A192" s="9" t="s">
        <v>5026</v>
      </c>
      <c r="B192" s="10"/>
      <c r="C192" s="17" t="s">
        <v>8147</v>
      </c>
      <c r="D192" s="11" t="s">
        <v>9458</v>
      </c>
      <c r="E192" s="5">
        <v>300.649572637517</v>
      </c>
      <c r="F192" s="5">
        <v>43.795314726426099</v>
      </c>
      <c r="G192" s="5">
        <v>-2.7792344657914301</v>
      </c>
      <c r="H192" s="12">
        <v>9.1589540815857295E-12</v>
      </c>
      <c r="I192" s="12">
        <v>2.1575346130649501E-10</v>
      </c>
    </row>
    <row r="193" spans="1:9">
      <c r="A193" s="9" t="s">
        <v>4593</v>
      </c>
      <c r="B193" s="10" t="s">
        <v>5260</v>
      </c>
      <c r="C193" s="17" t="s">
        <v>7848</v>
      </c>
      <c r="D193" s="11" t="s">
        <v>5259</v>
      </c>
      <c r="E193" s="5">
        <v>3930.20897879413</v>
      </c>
      <c r="F193" s="5">
        <v>54309.826786142003</v>
      </c>
      <c r="G193" s="5">
        <v>3.78853533073945</v>
      </c>
      <c r="H193" s="12">
        <v>9.2897660520999103E-9</v>
      </c>
      <c r="I193" s="12">
        <v>1.4611033857169799E-7</v>
      </c>
    </row>
    <row r="194" spans="1:9">
      <c r="A194" s="9" t="s">
        <v>4891</v>
      </c>
      <c r="B194" s="10" t="s">
        <v>5261</v>
      </c>
      <c r="C194" s="17" t="s">
        <v>8148</v>
      </c>
      <c r="D194" s="11" t="s">
        <v>9668</v>
      </c>
      <c r="E194" s="5">
        <v>203.476247045863</v>
      </c>
      <c r="F194" s="5">
        <v>45.963975967755701</v>
      </c>
      <c r="G194" s="5">
        <v>-2.14628488597323</v>
      </c>
      <c r="H194" s="12">
        <v>1.4842706536503899E-7</v>
      </c>
      <c r="I194" s="12">
        <v>1.8441797190701499E-6</v>
      </c>
    </row>
    <row r="195" spans="1:9">
      <c r="A195" s="9" t="s">
        <v>4724</v>
      </c>
      <c r="B195" s="10" t="s">
        <v>5802</v>
      </c>
      <c r="C195" s="17" t="s">
        <v>7850</v>
      </c>
      <c r="D195" s="11" t="s">
        <v>5801</v>
      </c>
      <c r="E195" s="5">
        <v>1.9665967903979999</v>
      </c>
      <c r="F195" s="5">
        <v>10.9332029471871</v>
      </c>
      <c r="G195" s="5">
        <v>2.4749430105113301</v>
      </c>
      <c r="H195" s="12">
        <v>1.40069551136542E-2</v>
      </c>
      <c r="I195" s="12">
        <v>4.2543878834121099E-2</v>
      </c>
    </row>
    <row r="196" spans="1:9">
      <c r="A196" s="9" t="s">
        <v>4594</v>
      </c>
      <c r="B196" s="10"/>
      <c r="C196" s="17" t="s">
        <v>9750</v>
      </c>
      <c r="D196" s="11" t="s">
        <v>5825</v>
      </c>
      <c r="E196" s="5">
        <v>0.54637931040274201</v>
      </c>
      <c r="F196" s="5">
        <v>7.4842717409512103</v>
      </c>
      <c r="G196" s="5">
        <v>3.77588718165635</v>
      </c>
      <c r="H196" s="12">
        <v>3.8857407280829702E-3</v>
      </c>
      <c r="I196" s="12">
        <v>1.47373493372403E-2</v>
      </c>
    </row>
    <row r="197" spans="1:9">
      <c r="A197" s="9" t="s">
        <v>4871</v>
      </c>
      <c r="B197" s="10" t="s">
        <v>5266</v>
      </c>
      <c r="C197" s="17" t="s">
        <v>8153</v>
      </c>
      <c r="D197" s="11" t="s">
        <v>9512</v>
      </c>
      <c r="E197" s="5">
        <v>831.20339109979602</v>
      </c>
      <c r="F197" s="5">
        <v>200.40845472251601</v>
      </c>
      <c r="G197" s="5">
        <v>-2.0522581666373001</v>
      </c>
      <c r="H197" s="12">
        <v>9.3588312754132393E-7</v>
      </c>
      <c r="I197" s="12">
        <v>9.8032345311471504E-6</v>
      </c>
    </row>
    <row r="198" spans="1:9">
      <c r="A198" s="9" t="s">
        <v>5096</v>
      </c>
      <c r="B198" s="10"/>
      <c r="C198" s="17" t="s">
        <v>7853</v>
      </c>
      <c r="D198" s="11" t="s">
        <v>5267</v>
      </c>
      <c r="E198" s="5">
        <v>17.701214748841402</v>
      </c>
      <c r="F198" s="5">
        <v>1.40352038352096</v>
      </c>
      <c r="G198" s="5">
        <v>-3.65672644732039</v>
      </c>
      <c r="H198" s="12">
        <v>1.3965191877252701E-5</v>
      </c>
      <c r="I198" s="12">
        <v>1.13244219490619E-4</v>
      </c>
    </row>
    <row r="199" spans="1:9">
      <c r="A199" s="9" t="s">
        <v>4908</v>
      </c>
      <c r="B199" s="10"/>
      <c r="C199" s="17" t="s">
        <v>7854</v>
      </c>
      <c r="D199" s="11" t="s">
        <v>9495</v>
      </c>
      <c r="E199" s="5">
        <v>33.836265050212099</v>
      </c>
      <c r="F199" s="5">
        <v>7.36804314929981</v>
      </c>
      <c r="G199" s="5">
        <v>-2.1992169127944101</v>
      </c>
      <c r="H199" s="12">
        <v>7.1955195146438693E-5</v>
      </c>
      <c r="I199" s="12">
        <v>4.8775878376609399E-4</v>
      </c>
    </row>
    <row r="200" spans="1:9">
      <c r="A200" s="9" t="s">
        <v>5004</v>
      </c>
      <c r="B200" s="10"/>
      <c r="C200" s="17" t="s">
        <v>7857</v>
      </c>
      <c r="D200" s="11" t="s">
        <v>9456</v>
      </c>
      <c r="E200" s="5">
        <v>14.4229388864249</v>
      </c>
      <c r="F200" s="5">
        <v>2.3386154869546498</v>
      </c>
      <c r="G200" s="5">
        <v>-2.6246385852299898</v>
      </c>
      <c r="H200" s="12">
        <v>3.5170891412202103E-4</v>
      </c>
      <c r="I200" s="12">
        <v>1.8895733817535999E-3</v>
      </c>
    </row>
    <row r="201" spans="1:9">
      <c r="A201" s="9" t="s">
        <v>5021</v>
      </c>
      <c r="B201" s="10" t="s">
        <v>5809</v>
      </c>
      <c r="C201" s="17" t="s">
        <v>8481</v>
      </c>
      <c r="D201" s="11" t="s">
        <v>5808</v>
      </c>
      <c r="E201" s="5">
        <v>231.951726494247</v>
      </c>
      <c r="F201" s="5">
        <v>34.7323019861064</v>
      </c>
      <c r="G201" s="5">
        <v>-2.73947464680416</v>
      </c>
      <c r="H201" s="12">
        <v>1.1887314197475599E-11</v>
      </c>
      <c r="I201" s="12">
        <v>2.7627391835740098E-10</v>
      </c>
    </row>
    <row r="202" spans="1:9">
      <c r="A202" s="9" t="s">
        <v>5155</v>
      </c>
      <c r="B202" s="10" t="s">
        <v>5271</v>
      </c>
      <c r="C202" s="17" t="s">
        <v>7861</v>
      </c>
      <c r="D202" s="11" t="s">
        <v>5270</v>
      </c>
      <c r="E202" s="5">
        <v>4008.28668305058</v>
      </c>
      <c r="F202" s="5">
        <v>57.249375603378603</v>
      </c>
      <c r="G202" s="5">
        <v>-6.1295819289029598</v>
      </c>
      <c r="H202" s="12">
        <v>1.6433507166612199E-32</v>
      </c>
      <c r="I202" s="12">
        <v>1.4258806384897202E-29</v>
      </c>
    </row>
    <row r="203" spans="1:9">
      <c r="A203" s="9" t="s">
        <v>5147</v>
      </c>
      <c r="B203" s="10" t="s">
        <v>5273</v>
      </c>
      <c r="C203" s="17" t="s">
        <v>7862</v>
      </c>
      <c r="D203" s="11" t="s">
        <v>5272</v>
      </c>
      <c r="E203" s="5">
        <v>373.92446826840597</v>
      </c>
      <c r="F203" s="5">
        <v>10.9332029471871</v>
      </c>
      <c r="G203" s="5">
        <v>-5.0959588648615801</v>
      </c>
      <c r="H203" s="12">
        <v>6.3357641459814002E-26</v>
      </c>
      <c r="I203" s="12">
        <v>1.8324437857766201E-23</v>
      </c>
    </row>
    <row r="204" spans="1:9">
      <c r="A204" s="9" t="s">
        <v>5114</v>
      </c>
      <c r="B204" s="10" t="s">
        <v>5275</v>
      </c>
      <c r="C204" s="17" t="s">
        <v>7863</v>
      </c>
      <c r="D204" s="11" t="s">
        <v>5274</v>
      </c>
      <c r="E204" s="5">
        <v>108.93549777454299</v>
      </c>
      <c r="F204" s="5">
        <v>7.1928225334522997</v>
      </c>
      <c r="G204" s="5">
        <v>-3.9207723284307798</v>
      </c>
      <c r="H204" s="12">
        <v>6.5161260780675799E-15</v>
      </c>
      <c r="I204" s="12">
        <v>2.53156360913581E-13</v>
      </c>
    </row>
    <row r="205" spans="1:9">
      <c r="A205" s="9" t="s">
        <v>4966</v>
      </c>
      <c r="B205" s="10"/>
      <c r="C205" s="17" t="s">
        <v>8483</v>
      </c>
      <c r="D205" s="11" t="s">
        <v>5811</v>
      </c>
      <c r="E205" s="5">
        <v>223.913045617237</v>
      </c>
      <c r="F205" s="5">
        <v>42.220084640539298</v>
      </c>
      <c r="G205" s="5">
        <v>-2.4069372088703602</v>
      </c>
      <c r="H205" s="12">
        <v>5.1815911138275499E-9</v>
      </c>
      <c r="I205" s="12">
        <v>8.5365073856285496E-8</v>
      </c>
    </row>
    <row r="206" spans="1:9">
      <c r="A206" s="9" t="s">
        <v>4962</v>
      </c>
      <c r="B206" s="10" t="s">
        <v>5815</v>
      </c>
      <c r="C206" s="17" t="s">
        <v>8485</v>
      </c>
      <c r="D206" s="11" t="s">
        <v>5814</v>
      </c>
      <c r="E206" s="5">
        <v>528.20944880637705</v>
      </c>
      <c r="F206" s="5">
        <v>101.226932772616</v>
      </c>
      <c r="G206" s="5">
        <v>-2.3835169198788</v>
      </c>
      <c r="H206" s="12">
        <v>1.3706062778100801E-8</v>
      </c>
      <c r="I206" s="12">
        <v>2.0682250093563099E-7</v>
      </c>
    </row>
    <row r="207" spans="1:9">
      <c r="A207" s="9" t="s">
        <v>4957</v>
      </c>
      <c r="B207" s="10" t="s">
        <v>6400</v>
      </c>
      <c r="C207" s="17" t="s">
        <v>8828</v>
      </c>
      <c r="D207" s="11" t="s">
        <v>6399</v>
      </c>
      <c r="E207" s="5">
        <v>141.64897018548899</v>
      </c>
      <c r="F207" s="5">
        <v>27.3677697502882</v>
      </c>
      <c r="G207" s="5">
        <v>-2.3717703363484501</v>
      </c>
      <c r="H207" s="12">
        <v>4.8627288729854603E-8</v>
      </c>
      <c r="I207" s="12">
        <v>6.5245789981346096E-7</v>
      </c>
    </row>
    <row r="208" spans="1:9">
      <c r="A208" s="9" t="s">
        <v>4912</v>
      </c>
      <c r="B208" s="10" t="s">
        <v>6865</v>
      </c>
      <c r="C208" s="17" t="s">
        <v>9249</v>
      </c>
      <c r="D208" s="11" t="s">
        <v>6864</v>
      </c>
      <c r="E208" s="5">
        <v>88.105641401279399</v>
      </c>
      <c r="F208" s="5">
        <v>19.007394930099501</v>
      </c>
      <c r="G208" s="5">
        <v>-2.2126735817165999</v>
      </c>
      <c r="H208" s="12">
        <v>2.7655787960354399E-6</v>
      </c>
      <c r="I208" s="12">
        <v>2.6272998562336702E-5</v>
      </c>
    </row>
    <row r="209" spans="1:9">
      <c r="A209" s="9" t="s">
        <v>4892</v>
      </c>
      <c r="B209" s="10" t="s">
        <v>6182</v>
      </c>
      <c r="C209" s="17" t="s">
        <v>8724</v>
      </c>
      <c r="D209" s="11" t="s">
        <v>6181</v>
      </c>
      <c r="E209" s="5">
        <v>405.96036348354897</v>
      </c>
      <c r="F209" s="5">
        <v>91.228824928862196</v>
      </c>
      <c r="G209" s="5">
        <v>-2.1537772349916802</v>
      </c>
      <c r="H209" s="12">
        <v>4.1428921968379997E-7</v>
      </c>
      <c r="I209" s="12">
        <v>4.6683759257010001E-6</v>
      </c>
    </row>
    <row r="210" spans="1:9">
      <c r="A210" s="9" t="s">
        <v>4563</v>
      </c>
      <c r="B210" s="10" t="s">
        <v>5822</v>
      </c>
      <c r="C210" s="17" t="s">
        <v>8490</v>
      </c>
      <c r="D210" s="11" t="s">
        <v>9454</v>
      </c>
      <c r="E210" s="5">
        <v>18.756564810148301</v>
      </c>
      <c r="F210" s="5">
        <v>439.48763339835199</v>
      </c>
      <c r="G210" s="5">
        <v>4.5503550370762404</v>
      </c>
      <c r="H210" s="12">
        <v>2.16088560972282E-22</v>
      </c>
      <c r="I210" s="12">
        <v>2.4999045520482199E-20</v>
      </c>
    </row>
    <row r="211" spans="1:9">
      <c r="A211" s="9" t="s">
        <v>4980</v>
      </c>
      <c r="B211" s="10" t="s">
        <v>6184</v>
      </c>
      <c r="C211" s="17" t="s">
        <v>8725</v>
      </c>
      <c r="D211" s="11" t="s">
        <v>6183</v>
      </c>
      <c r="E211" s="5">
        <v>800.341910311182</v>
      </c>
      <c r="F211" s="5">
        <v>141.86652095704599</v>
      </c>
      <c r="G211" s="5">
        <v>-2.4960822903221498</v>
      </c>
      <c r="H211" s="12">
        <v>3.7645496747282398E-9</v>
      </c>
      <c r="I211" s="12">
        <v>6.3016866902364095E-8</v>
      </c>
    </row>
    <row r="212" spans="1:9">
      <c r="A212" s="9" t="s">
        <v>5104</v>
      </c>
      <c r="B212" s="10" t="s">
        <v>5824</v>
      </c>
      <c r="C212" s="17" t="s">
        <v>8491</v>
      </c>
      <c r="D212" s="11" t="s">
        <v>5823</v>
      </c>
      <c r="E212" s="5">
        <v>4098.1220365831005</v>
      </c>
      <c r="F212" s="5">
        <v>304.37992532449601</v>
      </c>
      <c r="G212" s="5">
        <v>-3.7510178290442799</v>
      </c>
      <c r="H212" s="12">
        <v>6.8636529746160496E-16</v>
      </c>
      <c r="I212" s="12">
        <v>2.9776814488209303E-14</v>
      </c>
    </row>
    <row r="213" spans="1:9">
      <c r="A213" s="9" t="s">
        <v>5125</v>
      </c>
      <c r="B213" s="10" t="s">
        <v>6186</v>
      </c>
      <c r="C213" s="17" t="s">
        <v>8726</v>
      </c>
      <c r="D213" s="11" t="s">
        <v>6185</v>
      </c>
      <c r="E213" s="5">
        <v>4634.5787968327804</v>
      </c>
      <c r="F213" s="5">
        <v>258.93283392057901</v>
      </c>
      <c r="G213" s="5">
        <v>-4.1617884061714001</v>
      </c>
      <c r="H213" s="12">
        <v>1.38576784383788E-18</v>
      </c>
      <c r="I213" s="12">
        <v>9.2491120448974091E-17</v>
      </c>
    </row>
    <row r="214" spans="1:9">
      <c r="A214" s="9" t="s">
        <v>5069</v>
      </c>
      <c r="B214" s="10" t="s">
        <v>6188</v>
      </c>
      <c r="C214" s="17" t="s">
        <v>8727</v>
      </c>
      <c r="D214" s="11" t="s">
        <v>6187</v>
      </c>
      <c r="E214" s="5">
        <v>272.54817878411802</v>
      </c>
      <c r="F214" s="5">
        <v>27.718210981983301</v>
      </c>
      <c r="G214" s="5">
        <v>-3.2976052303308001</v>
      </c>
      <c r="H214" s="12">
        <v>9.07567868084441E-14</v>
      </c>
      <c r="I214" s="12">
        <v>2.8635141340894501E-12</v>
      </c>
    </row>
    <row r="215" spans="1:9">
      <c r="A215" s="9" t="s">
        <v>5077</v>
      </c>
      <c r="B215" s="10" t="s">
        <v>6190</v>
      </c>
      <c r="C215" s="17" t="s">
        <v>8728</v>
      </c>
      <c r="D215" s="11" t="s">
        <v>6189</v>
      </c>
      <c r="E215" s="5">
        <v>850.39910459331804</v>
      </c>
      <c r="F215" s="5">
        <v>81.806593673143297</v>
      </c>
      <c r="G215" s="5">
        <v>-3.3778510425453798</v>
      </c>
      <c r="H215" s="12">
        <v>1.0770854076837301E-14</v>
      </c>
      <c r="I215" s="12">
        <v>3.9768132144691498E-13</v>
      </c>
    </row>
    <row r="216" spans="1:9">
      <c r="A216" s="9" t="s">
        <v>5100</v>
      </c>
      <c r="B216" s="10"/>
      <c r="C216" s="17" t="s">
        <v>8729</v>
      </c>
      <c r="D216" s="11" t="s">
        <v>6191</v>
      </c>
      <c r="E216" s="5">
        <v>898.87354171064896</v>
      </c>
      <c r="F216" s="5">
        <v>68.651003830652996</v>
      </c>
      <c r="G216" s="5">
        <v>-3.7107654429826402</v>
      </c>
      <c r="H216" s="12">
        <v>9.9516122900389602E-17</v>
      </c>
      <c r="I216" s="12">
        <v>4.8418779048544702E-15</v>
      </c>
    </row>
    <row r="217" spans="1:9">
      <c r="A217" s="9" t="s">
        <v>5123</v>
      </c>
      <c r="B217" s="10" t="s">
        <v>6193</v>
      </c>
      <c r="C217" s="17" t="s">
        <v>8730</v>
      </c>
      <c r="D217" s="11" t="s">
        <v>6192</v>
      </c>
      <c r="E217" s="5">
        <v>2424.6525469472099</v>
      </c>
      <c r="F217" s="5">
        <v>140.872433829416</v>
      </c>
      <c r="G217" s="5">
        <v>-4.1053167884837398</v>
      </c>
      <c r="H217" s="12">
        <v>4.3525664424857596E-19</v>
      </c>
      <c r="I217" s="12">
        <v>3.1040357396686103E-17</v>
      </c>
    </row>
    <row r="218" spans="1:9">
      <c r="A218" s="9" t="s">
        <v>5087</v>
      </c>
      <c r="B218" s="10" t="s">
        <v>6404</v>
      </c>
      <c r="C218" s="17" t="s">
        <v>8829</v>
      </c>
      <c r="D218" s="11" t="s">
        <v>6403</v>
      </c>
      <c r="E218" s="5">
        <v>9697.7624602948708</v>
      </c>
      <c r="F218" s="5">
        <v>822.71401844573995</v>
      </c>
      <c r="G218" s="5">
        <v>-3.5591889850916703</v>
      </c>
      <c r="H218" s="12">
        <v>6.0876921481952792E-13</v>
      </c>
      <c r="I218" s="12">
        <v>1.7413475452475098E-11</v>
      </c>
    </row>
    <row r="219" spans="1:9">
      <c r="A219" s="9" t="s">
        <v>5130</v>
      </c>
      <c r="B219" s="10" t="s">
        <v>5281</v>
      </c>
      <c r="C219" s="17" t="s">
        <v>8157</v>
      </c>
      <c r="D219" s="11" t="s">
        <v>5280</v>
      </c>
      <c r="E219" s="5">
        <v>3267.7609057811701</v>
      </c>
      <c r="F219" s="5">
        <v>161.93050595245299</v>
      </c>
      <c r="G219" s="5">
        <v>-4.3348557243449699</v>
      </c>
      <c r="H219" s="12">
        <v>3.6666164973578602E-20</v>
      </c>
      <c r="I219" s="12">
        <v>3.0787750782653298E-18</v>
      </c>
    </row>
    <row r="220" spans="1:9">
      <c r="A220" s="9" t="s">
        <v>5098</v>
      </c>
      <c r="B220" s="10" t="s">
        <v>5283</v>
      </c>
      <c r="C220" s="17" t="s">
        <v>8158</v>
      </c>
      <c r="D220" s="11" t="s">
        <v>5282</v>
      </c>
      <c r="E220" s="5">
        <v>1296.17087647158</v>
      </c>
      <c r="F220" s="5">
        <v>101.927815236006</v>
      </c>
      <c r="G220" s="5">
        <v>-3.6686362141872602</v>
      </c>
      <c r="H220" s="12">
        <v>2.1426227155757299E-16</v>
      </c>
      <c r="I220" s="12">
        <v>1.0049093565123601E-14</v>
      </c>
    </row>
    <row r="221" spans="1:9">
      <c r="A221" s="9" t="s">
        <v>5106</v>
      </c>
      <c r="B221" s="10" t="s">
        <v>5285</v>
      </c>
      <c r="C221" s="17" t="s">
        <v>8159</v>
      </c>
      <c r="D221" s="11" t="s">
        <v>5284</v>
      </c>
      <c r="E221" s="5">
        <v>17758.257481066099</v>
      </c>
      <c r="F221" s="5">
        <v>1274.06643898123</v>
      </c>
      <c r="G221" s="5">
        <v>-3.8009776078441098</v>
      </c>
      <c r="H221" s="12">
        <v>3.0594361247131803E-12</v>
      </c>
      <c r="I221" s="12">
        <v>7.6207772561037403E-11</v>
      </c>
    </row>
    <row r="222" spans="1:9">
      <c r="A222" s="9" t="s">
        <v>5127</v>
      </c>
      <c r="B222" s="10" t="s">
        <v>6406</v>
      </c>
      <c r="C222" s="17" t="s">
        <v>8830</v>
      </c>
      <c r="D222" s="11" t="s">
        <v>6405</v>
      </c>
      <c r="E222" s="5">
        <v>5975.9232387915199</v>
      </c>
      <c r="F222" s="5">
        <v>312.45411730740801</v>
      </c>
      <c r="G222" s="5">
        <v>-4.2574453605242102</v>
      </c>
      <c r="H222" s="12">
        <v>1.8826784052387398E-18</v>
      </c>
      <c r="I222" s="12">
        <v>1.2100276268731901E-16</v>
      </c>
    </row>
    <row r="223" spans="1:9">
      <c r="A223" s="9" t="s">
        <v>5093</v>
      </c>
      <c r="B223" s="10"/>
      <c r="C223" s="17" t="s">
        <v>8831</v>
      </c>
      <c r="D223" s="11" t="s">
        <v>6407</v>
      </c>
      <c r="E223" s="5">
        <v>1627.3692201205999</v>
      </c>
      <c r="F223" s="5">
        <v>134.96514763109201</v>
      </c>
      <c r="G223" s="5">
        <v>-3.5918827991620801</v>
      </c>
      <c r="H223" s="12">
        <v>4.1012229318363798E-16</v>
      </c>
      <c r="I223" s="12">
        <v>1.7941988725327902E-14</v>
      </c>
    </row>
    <row r="224" spans="1:9">
      <c r="A224" s="9" t="s">
        <v>5046</v>
      </c>
      <c r="B224" s="10"/>
      <c r="C224" s="17" t="s">
        <v>9750</v>
      </c>
      <c r="D224" s="11" t="s">
        <v>5167</v>
      </c>
      <c r="E224" s="5">
        <v>530.86837187465301</v>
      </c>
      <c r="F224" s="5">
        <v>65.961947112003301</v>
      </c>
      <c r="G224" s="5">
        <v>-3.00864829998017</v>
      </c>
      <c r="H224" s="12">
        <v>1.9740509871445799E-12</v>
      </c>
      <c r="I224" s="12">
        <v>5.1128902681963603E-11</v>
      </c>
    </row>
    <row r="225" spans="1:9">
      <c r="A225" s="9" t="s">
        <v>4881</v>
      </c>
      <c r="B225" s="10" t="s">
        <v>6867</v>
      </c>
      <c r="C225" s="17" t="s">
        <v>9250</v>
      </c>
      <c r="D225" s="11" t="s">
        <v>6866</v>
      </c>
      <c r="E225" s="5">
        <v>6177.33041739909</v>
      </c>
      <c r="F225" s="5">
        <v>1463.7790458633301</v>
      </c>
      <c r="G225" s="5">
        <v>-2.0772857021408502</v>
      </c>
      <c r="H225" s="12">
        <v>9.7421559200171311E-6</v>
      </c>
      <c r="I225" s="12">
        <v>8.2602058175259308E-5</v>
      </c>
    </row>
    <row r="226" spans="1:9">
      <c r="A226" s="9" t="s">
        <v>4995</v>
      </c>
      <c r="B226" s="10" t="s">
        <v>5287</v>
      </c>
      <c r="C226" s="17" t="s">
        <v>8160</v>
      </c>
      <c r="D226" s="11" t="s">
        <v>5286</v>
      </c>
      <c r="E226" s="5">
        <v>718.62712953371897</v>
      </c>
      <c r="F226" s="5">
        <v>121.460872013648</v>
      </c>
      <c r="G226" s="5">
        <v>-2.56475176884297</v>
      </c>
      <c r="H226" s="12">
        <v>9.1675308835631496E-10</v>
      </c>
      <c r="I226" s="12">
        <v>1.6514244214474E-8</v>
      </c>
    </row>
    <row r="227" spans="1:9">
      <c r="A227" s="9" t="s">
        <v>4964</v>
      </c>
      <c r="B227" s="10" t="s">
        <v>6869</v>
      </c>
      <c r="C227" s="17" t="s">
        <v>9251</v>
      </c>
      <c r="D227" s="11" t="s">
        <v>6868</v>
      </c>
      <c r="E227" s="5">
        <v>4162.1080117924903</v>
      </c>
      <c r="F227" s="5">
        <v>788.47120722061095</v>
      </c>
      <c r="G227" s="5">
        <v>-2.4001844273866499</v>
      </c>
      <c r="H227" s="12">
        <v>4.5470000208924703E-8</v>
      </c>
      <c r="I227" s="12">
        <v>6.14848885941979E-7</v>
      </c>
    </row>
    <row r="228" spans="1:9">
      <c r="A228" s="9" t="s">
        <v>4735</v>
      </c>
      <c r="B228" s="10"/>
      <c r="C228" s="17" t="s">
        <v>9252</v>
      </c>
      <c r="D228" s="11" t="s">
        <v>6299</v>
      </c>
      <c r="E228" s="5">
        <v>6.5191431653344001</v>
      </c>
      <c r="F228" s="5">
        <v>35.025506650346102</v>
      </c>
      <c r="G228" s="5">
        <v>2.42565165627457</v>
      </c>
      <c r="H228" s="12">
        <v>3.7904029110631401E-5</v>
      </c>
      <c r="I228" s="12">
        <v>2.7910661322481901E-4</v>
      </c>
    </row>
    <row r="229" spans="1:9">
      <c r="A229" s="9" t="s">
        <v>4876</v>
      </c>
      <c r="B229" s="10" t="s">
        <v>5293</v>
      </c>
      <c r="C229" s="17" t="s">
        <v>7866</v>
      </c>
      <c r="D229" s="11" t="s">
        <v>5292</v>
      </c>
      <c r="E229" s="5">
        <v>515.31342217266501</v>
      </c>
      <c r="F229" s="5">
        <v>123.447290812166</v>
      </c>
      <c r="G229" s="5">
        <v>-2.0615549950252801</v>
      </c>
      <c r="H229" s="12">
        <v>5.2611517699213099E-7</v>
      </c>
      <c r="I229" s="12">
        <v>5.7975041261720204E-6</v>
      </c>
    </row>
    <row r="230" spans="1:9">
      <c r="A230" s="9" t="s">
        <v>5148</v>
      </c>
      <c r="B230" s="10" t="s">
        <v>5295</v>
      </c>
      <c r="C230" s="17" t="s">
        <v>7867</v>
      </c>
      <c r="D230" s="11" t="s">
        <v>5294</v>
      </c>
      <c r="E230" s="5">
        <v>657.82701235144896</v>
      </c>
      <c r="F230" s="5">
        <v>17.661111114033801</v>
      </c>
      <c r="G230" s="5">
        <v>-5.2190602355056503</v>
      </c>
      <c r="H230" s="12">
        <v>7.5126141333644893E-26</v>
      </c>
      <c r="I230" s="12">
        <v>2.0584562725418703E-23</v>
      </c>
    </row>
    <row r="231" spans="1:9">
      <c r="A231" s="9" t="s">
        <v>5002</v>
      </c>
      <c r="B231" s="10"/>
      <c r="C231" s="17" t="s">
        <v>8163</v>
      </c>
      <c r="D231" s="11" t="s">
        <v>5296</v>
      </c>
      <c r="E231" s="5">
        <v>2077.65006305421</v>
      </c>
      <c r="F231" s="5">
        <v>342.92564340246003</v>
      </c>
      <c r="G231" s="5">
        <v>-2.5989849869992301</v>
      </c>
      <c r="H231" s="12">
        <v>1.7077255265558E-9</v>
      </c>
      <c r="I231" s="12">
        <v>2.9438473812084501E-8</v>
      </c>
    </row>
    <row r="232" spans="1:9">
      <c r="A232" s="9" t="s">
        <v>4627</v>
      </c>
      <c r="B232" s="10" t="s">
        <v>6077</v>
      </c>
      <c r="C232" s="17" t="s">
        <v>8494</v>
      </c>
      <c r="D232" s="11" t="s">
        <v>6076</v>
      </c>
      <c r="E232" s="5">
        <v>849.88329515568796</v>
      </c>
      <c r="F232" s="5">
        <v>8829.4618206903106</v>
      </c>
      <c r="G232" s="5">
        <v>3.37698885343424</v>
      </c>
      <c r="H232" s="12">
        <v>1.9679281812752698E-12</v>
      </c>
      <c r="I232" s="12">
        <v>5.1128902681963603E-11</v>
      </c>
    </row>
    <row r="233" spans="1:9">
      <c r="A233" s="9" t="s">
        <v>4721</v>
      </c>
      <c r="B233" s="10"/>
      <c r="C233" s="17" t="s">
        <v>8630</v>
      </c>
      <c r="D233" s="11" t="s">
        <v>6078</v>
      </c>
      <c r="E233" s="5">
        <v>153.293385784105</v>
      </c>
      <c r="F233" s="5">
        <v>859.57285071139597</v>
      </c>
      <c r="G233" s="5">
        <v>2.4873244667454899</v>
      </c>
      <c r="H233" s="12">
        <v>6.0651102450330596E-9</v>
      </c>
      <c r="I233" s="12">
        <v>9.8671762298881593E-8</v>
      </c>
    </row>
    <row r="234" spans="1:9">
      <c r="A234" s="9" t="s">
        <v>4648</v>
      </c>
      <c r="B234" s="10"/>
      <c r="C234" s="17" t="s">
        <v>7873</v>
      </c>
      <c r="D234" s="11" t="s">
        <v>5167</v>
      </c>
      <c r="E234" s="5">
        <v>97.787147480016003</v>
      </c>
      <c r="F234" s="5">
        <v>829.13994466464305</v>
      </c>
      <c r="G234" s="5">
        <v>3.08389886046026</v>
      </c>
      <c r="H234" s="12">
        <v>1.0738315240633399E-12</v>
      </c>
      <c r="I234" s="12">
        <v>2.9422983759335598E-11</v>
      </c>
    </row>
    <row r="235" spans="1:9">
      <c r="A235" s="9" t="s">
        <v>4622</v>
      </c>
      <c r="B235" s="10" t="s">
        <v>5829</v>
      </c>
      <c r="C235" s="17" t="s">
        <v>7874</v>
      </c>
      <c r="D235" s="11" t="s">
        <v>9453</v>
      </c>
      <c r="E235" s="5">
        <v>426.66508873150201</v>
      </c>
      <c r="F235" s="5">
        <v>4645.48708807397</v>
      </c>
      <c r="G235" s="5">
        <v>3.4446538998361698</v>
      </c>
      <c r="H235" s="12">
        <v>1.7672298176811101E-14</v>
      </c>
      <c r="I235" s="12">
        <v>6.3015057745533401E-13</v>
      </c>
    </row>
    <row r="236" spans="1:9">
      <c r="A236" s="9" t="s">
        <v>4938</v>
      </c>
      <c r="B236" s="10" t="s">
        <v>5299</v>
      </c>
      <c r="C236" s="17" t="s">
        <v>8164</v>
      </c>
      <c r="D236" s="11" t="s">
        <v>9696</v>
      </c>
      <c r="E236" s="5">
        <v>6332.7237412762397</v>
      </c>
      <c r="F236" s="5">
        <v>1278.94591592709</v>
      </c>
      <c r="G236" s="5">
        <v>-2.30787088784174</v>
      </c>
      <c r="H236" s="12">
        <v>5.9661012160212693E-7</v>
      </c>
      <c r="I236" s="12">
        <v>6.4521825213999099E-6</v>
      </c>
    </row>
    <row r="237" spans="1:9">
      <c r="A237" s="9" t="s">
        <v>4803</v>
      </c>
      <c r="B237" s="10" t="s">
        <v>6871</v>
      </c>
      <c r="C237" s="17" t="s">
        <v>9253</v>
      </c>
      <c r="D237" s="11" t="s">
        <v>6870</v>
      </c>
      <c r="E237" s="5">
        <v>2.9863819274658301</v>
      </c>
      <c r="F237" s="5">
        <v>13.3325659150787</v>
      </c>
      <c r="G237" s="5">
        <v>2.1584838723916699</v>
      </c>
      <c r="H237" s="12">
        <v>5.5936590319021198E-3</v>
      </c>
      <c r="I237" s="12">
        <v>1.98369134332986E-2</v>
      </c>
    </row>
    <row r="238" spans="1:9">
      <c r="A238" s="9" t="s">
        <v>4929</v>
      </c>
      <c r="B238" s="10" t="s">
        <v>6873</v>
      </c>
      <c r="C238" s="17" t="s">
        <v>9254</v>
      </c>
      <c r="D238" s="11" t="s">
        <v>6872</v>
      </c>
      <c r="E238" s="5">
        <v>17.5926763408646</v>
      </c>
      <c r="F238" s="5">
        <v>3.6259072788242102</v>
      </c>
      <c r="G238" s="5">
        <v>-2.27856103571937</v>
      </c>
      <c r="H238" s="12">
        <v>1.96984187769106E-3</v>
      </c>
      <c r="I238" s="12">
        <v>8.4392316998283708E-3</v>
      </c>
    </row>
    <row r="239" spans="1:9">
      <c r="A239" s="9" t="s">
        <v>4649</v>
      </c>
      <c r="B239" s="10" t="s">
        <v>6197</v>
      </c>
      <c r="C239" s="17" t="s">
        <v>8733</v>
      </c>
      <c r="D239" s="11" t="s">
        <v>6196</v>
      </c>
      <c r="E239" s="5">
        <v>99.534823819200994</v>
      </c>
      <c r="F239" s="5">
        <v>843.70607671761798</v>
      </c>
      <c r="G239" s="5">
        <v>3.0834672238238299</v>
      </c>
      <c r="H239" s="12">
        <v>1.0155367062804999E-12</v>
      </c>
      <c r="I239" s="12">
        <v>2.7972931708445796E-11</v>
      </c>
    </row>
    <row r="240" spans="1:9">
      <c r="A240" s="9" t="s">
        <v>4690</v>
      </c>
      <c r="B240" s="10" t="s">
        <v>5835</v>
      </c>
      <c r="C240" s="17" t="s">
        <v>8497</v>
      </c>
      <c r="D240" s="11" t="s">
        <v>5834</v>
      </c>
      <c r="E240" s="5">
        <v>65.522577783052498</v>
      </c>
      <c r="F240" s="5">
        <v>422.08812872722302</v>
      </c>
      <c r="G240" s="5">
        <v>2.6874802323374301</v>
      </c>
      <c r="H240" s="12">
        <v>1.4270944506246602E-10</v>
      </c>
      <c r="I240" s="12">
        <v>2.94819591664762E-9</v>
      </c>
    </row>
    <row r="241" spans="1:9">
      <c r="A241" s="9" t="s">
        <v>4613</v>
      </c>
      <c r="B241" s="10"/>
      <c r="C241" s="17" t="s">
        <v>9750</v>
      </c>
      <c r="D241" s="11" t="s">
        <v>5167</v>
      </c>
      <c r="E241" s="5">
        <v>1.42021747999526</v>
      </c>
      <c r="F241" s="5">
        <v>16.840489145510599</v>
      </c>
      <c r="G241" s="5">
        <v>3.5677502694705101</v>
      </c>
      <c r="H241" s="12">
        <v>4.9231266231298302E-5</v>
      </c>
      <c r="I241" s="12">
        <v>3.5254191471820997E-4</v>
      </c>
    </row>
    <row r="242" spans="1:9">
      <c r="A242" s="9" t="s">
        <v>4710</v>
      </c>
      <c r="B242" s="10" t="s">
        <v>5317</v>
      </c>
      <c r="C242" s="17" t="s">
        <v>8174</v>
      </c>
      <c r="D242" s="11" t="s">
        <v>5316</v>
      </c>
      <c r="E242" s="5">
        <v>170.92347068446799</v>
      </c>
      <c r="F242" s="5">
        <v>1002.79933069168</v>
      </c>
      <c r="G242" s="5">
        <v>2.5526105162040897</v>
      </c>
      <c r="H242" s="12">
        <v>2.6069004822987699E-10</v>
      </c>
      <c r="I242" s="12">
        <v>5.1998175903629902E-9</v>
      </c>
    </row>
    <row r="243" spans="1:9">
      <c r="A243" s="9" t="s">
        <v>4784</v>
      </c>
      <c r="B243" s="10" t="s">
        <v>5319</v>
      </c>
      <c r="C243" s="17" t="s">
        <v>7882</v>
      </c>
      <c r="D243" s="11" t="s">
        <v>5318</v>
      </c>
      <c r="E243" s="5">
        <v>244.67545941254099</v>
      </c>
      <c r="F243" s="5">
        <v>1133.8186660818401</v>
      </c>
      <c r="G243" s="5">
        <v>2.2122486119831701</v>
      </c>
      <c r="H243" s="12">
        <v>9.7219177501633404E-9</v>
      </c>
      <c r="I243" s="12">
        <v>1.52446698214911E-7</v>
      </c>
    </row>
    <row r="244" spans="1:9">
      <c r="A244" s="9" t="s">
        <v>5128</v>
      </c>
      <c r="B244" s="10" t="s">
        <v>5323</v>
      </c>
      <c r="C244" s="17" t="s">
        <v>8176</v>
      </c>
      <c r="D244" s="11" t="s">
        <v>5322</v>
      </c>
      <c r="E244" s="5">
        <v>27678.345770616299</v>
      </c>
      <c r="F244" s="5">
        <v>1423.34733846783</v>
      </c>
      <c r="G244" s="5">
        <v>-4.2813980513446701</v>
      </c>
      <c r="H244" s="12">
        <v>2.2296391249513099E-12</v>
      </c>
      <c r="I244" s="12">
        <v>5.6621957485348799E-11</v>
      </c>
    </row>
    <row r="245" spans="1:9">
      <c r="A245" s="9" t="s">
        <v>4896</v>
      </c>
      <c r="B245" s="10" t="s">
        <v>6874</v>
      </c>
      <c r="C245" s="17" t="s">
        <v>9255</v>
      </c>
      <c r="D245" s="11" t="s">
        <v>9672</v>
      </c>
      <c r="E245" s="5">
        <v>1603.42862262119</v>
      </c>
      <c r="F245" s="5">
        <v>357.26634009909498</v>
      </c>
      <c r="G245" s="5">
        <v>-2.1660882312486098</v>
      </c>
      <c r="H245" s="12">
        <v>7.4761298220015899E-7</v>
      </c>
      <c r="I245" s="12">
        <v>7.9919367255318806E-6</v>
      </c>
    </row>
    <row r="246" spans="1:9">
      <c r="A246" s="9" t="s">
        <v>4642</v>
      </c>
      <c r="B246" s="10" t="s">
        <v>5330</v>
      </c>
      <c r="C246" s="17" t="s">
        <v>8180</v>
      </c>
      <c r="D246" s="11" t="s">
        <v>5329</v>
      </c>
      <c r="E246" s="5">
        <v>38.3139943061515</v>
      </c>
      <c r="F246" s="5">
        <v>344.55741655080999</v>
      </c>
      <c r="G246" s="5">
        <v>3.1688010691894601</v>
      </c>
      <c r="H246" s="12">
        <v>4.4488527902143095E-12</v>
      </c>
      <c r="I246" s="12">
        <v>1.09766481639127E-10</v>
      </c>
    </row>
    <row r="247" spans="1:9">
      <c r="A247" s="9" t="s">
        <v>4547</v>
      </c>
      <c r="B247" s="10" t="s">
        <v>6200</v>
      </c>
      <c r="C247" s="17" t="s">
        <v>8735</v>
      </c>
      <c r="D247" s="11" t="s">
        <v>6199</v>
      </c>
      <c r="E247" s="5">
        <v>343.36832271587002</v>
      </c>
      <c r="F247" s="5">
        <v>13183.908918290001</v>
      </c>
      <c r="G247" s="5">
        <v>5.2628774201880697</v>
      </c>
      <c r="H247" s="12">
        <v>1.27064026982619E-20</v>
      </c>
      <c r="I247" s="12">
        <v>1.1405091801233001E-18</v>
      </c>
    </row>
    <row r="248" spans="1:9">
      <c r="A248" s="9" t="s">
        <v>5011</v>
      </c>
      <c r="B248" s="10" t="s">
        <v>6757</v>
      </c>
      <c r="C248" s="17" t="s">
        <v>9129</v>
      </c>
      <c r="D248" s="11" t="s">
        <v>6756</v>
      </c>
      <c r="E248" s="5">
        <v>1379.7329536018999</v>
      </c>
      <c r="F248" s="5">
        <v>215.782920546828</v>
      </c>
      <c r="G248" s="5">
        <v>-2.6767364777805103</v>
      </c>
      <c r="H248" s="12">
        <v>1.3435522315928002E-10</v>
      </c>
      <c r="I248" s="12">
        <v>2.7866665010645901E-9</v>
      </c>
    </row>
    <row r="249" spans="1:9">
      <c r="A249" s="9" t="s">
        <v>4700</v>
      </c>
      <c r="B249" s="10" t="s">
        <v>6304</v>
      </c>
      <c r="C249" s="17" t="s">
        <v>9131</v>
      </c>
      <c r="D249" s="11" t="s">
        <v>6303</v>
      </c>
      <c r="E249" s="5">
        <v>10873.409822926</v>
      </c>
      <c r="F249" s="5">
        <v>66331.878316389397</v>
      </c>
      <c r="G249" s="5">
        <v>2.6088979490939899</v>
      </c>
      <c r="H249" s="12">
        <v>2.5720850261528699E-4</v>
      </c>
      <c r="I249" s="12">
        <v>1.44447407186104E-3</v>
      </c>
    </row>
    <row r="250" spans="1:9">
      <c r="A250" s="9" t="s">
        <v>4852</v>
      </c>
      <c r="B250" s="10" t="s">
        <v>6876</v>
      </c>
      <c r="C250" s="17" t="s">
        <v>9256</v>
      </c>
      <c r="D250" s="11" t="s">
        <v>6875</v>
      </c>
      <c r="E250" s="5">
        <v>102.489328092946</v>
      </c>
      <c r="F250" s="5">
        <v>25.671044702527499</v>
      </c>
      <c r="G250" s="5">
        <v>-1.9972597802501801</v>
      </c>
      <c r="H250" s="12">
        <v>2.23321748176383E-6</v>
      </c>
      <c r="I250" s="12">
        <v>2.1609907453647801E-5</v>
      </c>
    </row>
    <row r="251" spans="1:9">
      <c r="A251" s="9" t="s">
        <v>4864</v>
      </c>
      <c r="B251" s="10"/>
      <c r="C251" s="17" t="s">
        <v>9257</v>
      </c>
      <c r="D251" s="11" t="s">
        <v>6877</v>
      </c>
      <c r="E251" s="5">
        <v>93.021211559644698</v>
      </c>
      <c r="F251" s="5">
        <v>22.574310184727501</v>
      </c>
      <c r="G251" s="5">
        <v>-2.0428778272665098</v>
      </c>
      <c r="H251" s="12">
        <v>7.3883531260927102E-6</v>
      </c>
      <c r="I251" s="12">
        <v>6.3893299625313404E-5</v>
      </c>
    </row>
    <row r="252" spans="1:9">
      <c r="A252" s="9" t="s">
        <v>4805</v>
      </c>
      <c r="B252" s="10" t="s">
        <v>6879</v>
      </c>
      <c r="C252" s="17" t="s">
        <v>9258</v>
      </c>
      <c r="D252" s="11" t="s">
        <v>6878</v>
      </c>
      <c r="E252" s="5">
        <v>201.98858698790801</v>
      </c>
      <c r="F252" s="5">
        <v>894.72687415057999</v>
      </c>
      <c r="G252" s="5">
        <v>2.1471735717184401</v>
      </c>
      <c r="H252" s="12">
        <v>3.2691965103609501E-7</v>
      </c>
      <c r="I252" s="12">
        <v>3.7989814805667702E-6</v>
      </c>
    </row>
    <row r="253" spans="1:9">
      <c r="A253" s="9" t="s">
        <v>5041</v>
      </c>
      <c r="B253" s="10"/>
      <c r="C253" s="17" t="s">
        <v>8189</v>
      </c>
      <c r="D253" s="11" t="s">
        <v>9669</v>
      </c>
      <c r="E253" s="5">
        <v>117.567184697751</v>
      </c>
      <c r="F253" s="5">
        <v>14.972054395384101</v>
      </c>
      <c r="G253" s="5">
        <v>-2.97314133197249</v>
      </c>
      <c r="H253" s="12">
        <v>2.3615952451692502E-10</v>
      </c>
      <c r="I253" s="12">
        <v>4.7286403255196601E-9</v>
      </c>
    </row>
    <row r="254" spans="1:9">
      <c r="A254" s="9" t="s">
        <v>4963</v>
      </c>
      <c r="B254" s="10"/>
      <c r="C254" s="17" t="s">
        <v>8190</v>
      </c>
      <c r="D254" s="11" t="s">
        <v>9670</v>
      </c>
      <c r="E254" s="5">
        <v>123.248054617732</v>
      </c>
      <c r="F254" s="5">
        <v>23.393176696509801</v>
      </c>
      <c r="G254" s="5">
        <v>-2.39740518275732</v>
      </c>
      <c r="H254" s="12">
        <v>7.3462499809032306E-8</v>
      </c>
      <c r="I254" s="12">
        <v>9.5373010974020486E-7</v>
      </c>
    </row>
    <row r="255" spans="1:9">
      <c r="A255" s="9" t="s">
        <v>4854</v>
      </c>
      <c r="B255" s="10"/>
      <c r="C255" s="17" t="s">
        <v>8191</v>
      </c>
      <c r="D255" s="11" t="s">
        <v>5336</v>
      </c>
      <c r="E255" s="5">
        <v>328.29968428736203</v>
      </c>
      <c r="F255" s="5">
        <v>81.522166292607693</v>
      </c>
      <c r="G255" s="5">
        <v>-2.0097490685963</v>
      </c>
      <c r="H255" s="12">
        <v>1.8220613012789699E-6</v>
      </c>
      <c r="I255" s="12">
        <v>1.8075693946773402E-5</v>
      </c>
    </row>
    <row r="256" spans="1:9">
      <c r="A256" s="9" t="s">
        <v>4708</v>
      </c>
      <c r="B256" s="10"/>
      <c r="C256" s="17" t="s">
        <v>9750</v>
      </c>
      <c r="D256" s="11" t="s">
        <v>5333</v>
      </c>
      <c r="E256" s="5">
        <v>20.249755773881201</v>
      </c>
      <c r="F256" s="5">
        <v>119.404928450488</v>
      </c>
      <c r="G256" s="5">
        <v>2.5598859719046301</v>
      </c>
      <c r="H256" s="12">
        <v>1.15730970002823E-8</v>
      </c>
      <c r="I256" s="12">
        <v>1.77204538186676E-7</v>
      </c>
    </row>
    <row r="257" spans="1:9">
      <c r="A257" s="9" t="s">
        <v>4546</v>
      </c>
      <c r="B257" s="10" t="s">
        <v>6308</v>
      </c>
      <c r="C257" s="17" t="s">
        <v>9119</v>
      </c>
      <c r="D257" s="11" t="s">
        <v>9671</v>
      </c>
      <c r="E257" s="5">
        <v>421.31167767071003</v>
      </c>
      <c r="F257" s="5">
        <v>16439.998144291501</v>
      </c>
      <c r="G257" s="5">
        <v>5.2861784217144399</v>
      </c>
      <c r="H257" s="12">
        <v>3.32769595785189E-20</v>
      </c>
      <c r="I257" s="12">
        <v>2.8399975666519603E-18</v>
      </c>
    </row>
    <row r="258" spans="1:9">
      <c r="A258" s="9" t="s">
        <v>4551</v>
      </c>
      <c r="B258" s="10"/>
      <c r="C258" s="17" t="s">
        <v>9750</v>
      </c>
      <c r="D258" s="11" t="s">
        <v>5333</v>
      </c>
      <c r="E258" s="5">
        <v>6.1187108224069702</v>
      </c>
      <c r="F258" s="5">
        <v>180.208931111309</v>
      </c>
      <c r="G258" s="5">
        <v>4.8802989850270597</v>
      </c>
      <c r="H258" s="12">
        <v>2.9524286636300698E-20</v>
      </c>
      <c r="I258" s="12">
        <v>2.5617239371430202E-18</v>
      </c>
    </row>
    <row r="259" spans="1:9">
      <c r="A259" s="9" t="s">
        <v>4556</v>
      </c>
      <c r="B259" s="10"/>
      <c r="C259" s="17" t="s">
        <v>9750</v>
      </c>
      <c r="D259" s="11" t="s">
        <v>5825</v>
      </c>
      <c r="E259" s="5">
        <v>45.416925341387199</v>
      </c>
      <c r="F259" s="5">
        <v>1194.54616553957</v>
      </c>
      <c r="G259" s="5">
        <v>4.7170887593456001</v>
      </c>
      <c r="H259" s="12">
        <v>8.2805439838164007E-23</v>
      </c>
      <c r="I259" s="12">
        <v>1.0514271214572699E-20</v>
      </c>
    </row>
    <row r="260" spans="1:9">
      <c r="A260" s="9" t="s">
        <v>4581</v>
      </c>
      <c r="B260" s="10"/>
      <c r="C260" s="17" t="s">
        <v>9259</v>
      </c>
      <c r="D260" s="11" t="s">
        <v>5167</v>
      </c>
      <c r="E260" s="5">
        <v>27.169331282143101</v>
      </c>
      <c r="F260" s="5">
        <v>450.08725617625998</v>
      </c>
      <c r="G260" s="5">
        <v>4.0501537545600002</v>
      </c>
      <c r="H260" s="12">
        <v>1.7154881329764901E-18</v>
      </c>
      <c r="I260" s="12">
        <v>1.1304849645918499E-16</v>
      </c>
    </row>
    <row r="261" spans="1:9">
      <c r="A261" s="9" t="s">
        <v>4775</v>
      </c>
      <c r="B261" s="10" t="s">
        <v>6881</v>
      </c>
      <c r="C261" s="17" t="s">
        <v>9260</v>
      </c>
      <c r="D261" s="11" t="s">
        <v>6880</v>
      </c>
      <c r="E261" s="5">
        <v>50.916283369653797</v>
      </c>
      <c r="F261" s="5">
        <v>247.29874851000099</v>
      </c>
      <c r="G261" s="5">
        <v>2.2800559200085102</v>
      </c>
      <c r="H261" s="12">
        <v>3.76385274341717E-8</v>
      </c>
      <c r="I261" s="12">
        <v>5.1564782584815202E-7</v>
      </c>
    </row>
    <row r="262" spans="1:9">
      <c r="A262" s="9" t="s">
        <v>4590</v>
      </c>
      <c r="B262" s="10"/>
      <c r="C262" s="17" t="s">
        <v>8845</v>
      </c>
      <c r="D262" s="11" t="s">
        <v>6309</v>
      </c>
      <c r="E262" s="5">
        <v>57.033150556801402</v>
      </c>
      <c r="F262" s="5">
        <v>848.58767756697603</v>
      </c>
      <c r="G262" s="5">
        <v>3.8951910936025298</v>
      </c>
      <c r="H262" s="12">
        <v>1.1295732972618301E-17</v>
      </c>
      <c r="I262" s="12">
        <v>6.4621522918078101E-16</v>
      </c>
    </row>
    <row r="263" spans="1:9">
      <c r="A263" s="9" t="s">
        <v>4973</v>
      </c>
      <c r="B263" s="10" t="s">
        <v>6670</v>
      </c>
      <c r="C263" s="17" t="s">
        <v>9054</v>
      </c>
      <c r="D263" s="11" t="s">
        <v>9608</v>
      </c>
      <c r="E263" s="5">
        <v>241.434592109623</v>
      </c>
      <c r="F263" s="5">
        <v>44.562211040975598</v>
      </c>
      <c r="G263" s="5">
        <v>-2.4377396747376601</v>
      </c>
      <c r="H263" s="12">
        <v>1.0547840543929101E-8</v>
      </c>
      <c r="I263" s="12">
        <v>1.6342874366575799E-7</v>
      </c>
    </row>
    <row r="264" spans="1:9">
      <c r="A264" s="9" t="s">
        <v>4540</v>
      </c>
      <c r="B264" s="10"/>
      <c r="C264" s="17" t="s">
        <v>8499</v>
      </c>
      <c r="D264" s="11" t="s">
        <v>5167</v>
      </c>
      <c r="E264" s="5">
        <v>45.817357684314601</v>
      </c>
      <c r="F264" s="5">
        <v>2156.36073318535</v>
      </c>
      <c r="G264" s="5">
        <v>5.5565604736470302</v>
      </c>
      <c r="H264" s="12">
        <v>1.1517216225370201E-29</v>
      </c>
      <c r="I264" s="12">
        <v>4.2827591192340903E-27</v>
      </c>
    </row>
    <row r="265" spans="1:9">
      <c r="A265" s="9" t="s">
        <v>4568</v>
      </c>
      <c r="B265" s="10"/>
      <c r="C265" s="17" t="s">
        <v>7887</v>
      </c>
      <c r="D265" s="11" t="s">
        <v>5839</v>
      </c>
      <c r="E265" s="5">
        <v>48.2199517418792</v>
      </c>
      <c r="F265" s="5">
        <v>1016.04412376971</v>
      </c>
      <c r="G265" s="5">
        <v>4.3971890380892402</v>
      </c>
      <c r="H265" s="12">
        <v>1.67915768592387E-21</v>
      </c>
      <c r="I265" s="12">
        <v>1.68109517556147E-19</v>
      </c>
    </row>
    <row r="266" spans="1:9">
      <c r="A266" s="9" t="s">
        <v>4667</v>
      </c>
      <c r="B266" s="10" t="s">
        <v>5840</v>
      </c>
      <c r="C266" s="17" t="s">
        <v>7885</v>
      </c>
      <c r="D266" s="11" t="s">
        <v>9447</v>
      </c>
      <c r="E266" s="5">
        <v>120.295393979246</v>
      </c>
      <c r="F266" s="5">
        <v>893.42517025802704</v>
      </c>
      <c r="G266" s="5">
        <v>2.8927654960668101</v>
      </c>
      <c r="H266" s="12">
        <v>3.62274674804524E-12</v>
      </c>
      <c r="I266" s="12">
        <v>8.9809617001540601E-11</v>
      </c>
    </row>
    <row r="267" spans="1:9">
      <c r="A267" s="9" t="s">
        <v>4629</v>
      </c>
      <c r="B267" s="10"/>
      <c r="C267" s="17" t="s">
        <v>8200</v>
      </c>
      <c r="D267" s="11" t="s">
        <v>5348</v>
      </c>
      <c r="E267" s="5">
        <v>561.74460174534204</v>
      </c>
      <c r="F267" s="5">
        <v>5801.1489706658003</v>
      </c>
      <c r="G267" s="5">
        <v>3.36835240693186</v>
      </c>
      <c r="H267" s="12">
        <v>8.9636758652344298E-14</v>
      </c>
      <c r="I267" s="12">
        <v>2.8454205216103901E-12</v>
      </c>
    </row>
    <row r="268" spans="1:9">
      <c r="A268" s="9" t="s">
        <v>4550</v>
      </c>
      <c r="B268" s="10" t="s">
        <v>5350</v>
      </c>
      <c r="C268" s="17" t="s">
        <v>8201</v>
      </c>
      <c r="D268" s="11" t="s">
        <v>5349</v>
      </c>
      <c r="E268" s="5">
        <v>129.473460212856</v>
      </c>
      <c r="F268" s="5">
        <v>3822.1378325692399</v>
      </c>
      <c r="G268" s="5">
        <v>4.8836514990416697</v>
      </c>
      <c r="H268" s="12">
        <v>5.9165562022043496E-25</v>
      </c>
      <c r="I268" s="12">
        <v>1.2833996495281601E-22</v>
      </c>
    </row>
    <row r="269" spans="1:9">
      <c r="A269" s="9" t="s">
        <v>5014</v>
      </c>
      <c r="B269" s="10"/>
      <c r="C269" s="17" t="s">
        <v>8203</v>
      </c>
      <c r="D269" s="11" t="s">
        <v>5353</v>
      </c>
      <c r="E269" s="5">
        <v>1085.92653179071</v>
      </c>
      <c r="F269" s="5">
        <v>167.192390798101</v>
      </c>
      <c r="G269" s="5">
        <v>-2.6993454065194999</v>
      </c>
      <c r="H269" s="12">
        <v>4.0402269244834104E-10</v>
      </c>
      <c r="I269" s="12">
        <v>7.8482915555450198E-9</v>
      </c>
    </row>
    <row r="270" spans="1:9">
      <c r="A270" s="9" t="s">
        <v>4953</v>
      </c>
      <c r="B270" s="10" t="s">
        <v>5844</v>
      </c>
      <c r="C270" s="17" t="s">
        <v>7890</v>
      </c>
      <c r="D270" s="11" t="s">
        <v>5843</v>
      </c>
      <c r="E270" s="5">
        <v>56.269694430445</v>
      </c>
      <c r="F270" s="5">
        <v>11.1101790197754</v>
      </c>
      <c r="G270" s="5">
        <v>-2.3404760656895798</v>
      </c>
      <c r="H270" s="12">
        <v>9.0852586577502898E-7</v>
      </c>
      <c r="I270" s="12">
        <v>9.5938857144519304E-6</v>
      </c>
    </row>
    <row r="271" spans="1:9">
      <c r="A271" s="9" t="s">
        <v>4838</v>
      </c>
      <c r="B271" s="10"/>
      <c r="C271" s="17" t="s">
        <v>9261</v>
      </c>
      <c r="D271" s="11" t="s">
        <v>6882</v>
      </c>
      <c r="E271" s="5">
        <v>79.249503121080593</v>
      </c>
      <c r="F271" s="5">
        <v>325.13952641306997</v>
      </c>
      <c r="G271" s="5">
        <v>2.0365851566031599</v>
      </c>
      <c r="H271" s="12">
        <v>6.2051423154686394E-7</v>
      </c>
      <c r="I271" s="12">
        <v>6.6881927317452803E-6</v>
      </c>
    </row>
    <row r="272" spans="1:9">
      <c r="A272" s="9" t="s">
        <v>4915</v>
      </c>
      <c r="B272" s="10" t="s">
        <v>6884</v>
      </c>
      <c r="C272" s="17" t="s">
        <v>9262</v>
      </c>
      <c r="D272" s="11" t="s">
        <v>6883</v>
      </c>
      <c r="E272" s="5">
        <v>1190.35848941568</v>
      </c>
      <c r="F272" s="5">
        <v>255.91264599438301</v>
      </c>
      <c r="G272" s="5">
        <v>-2.2176727768586999</v>
      </c>
      <c r="H272" s="12">
        <v>2.1480476771825898E-7</v>
      </c>
      <c r="I272" s="12">
        <v>2.6127888335076102E-6</v>
      </c>
    </row>
    <row r="273" spans="1:9">
      <c r="A273" s="9" t="s">
        <v>4857</v>
      </c>
      <c r="B273" s="10"/>
      <c r="C273" s="17" t="s">
        <v>9055</v>
      </c>
      <c r="D273" s="11" t="s">
        <v>5996</v>
      </c>
      <c r="E273" s="5">
        <v>127.035301231053</v>
      </c>
      <c r="F273" s="5">
        <v>31.108150164023002</v>
      </c>
      <c r="G273" s="5">
        <v>-2.0298649431745499</v>
      </c>
      <c r="H273" s="12">
        <v>5.0949302707906593E-7</v>
      </c>
      <c r="I273" s="12">
        <v>5.6434482956885501E-6</v>
      </c>
    </row>
    <row r="274" spans="1:9">
      <c r="A274" s="9" t="s">
        <v>5001</v>
      </c>
      <c r="B274" s="10" t="s">
        <v>6886</v>
      </c>
      <c r="C274" s="17" t="s">
        <v>9263</v>
      </c>
      <c r="D274" s="11" t="s">
        <v>6885</v>
      </c>
      <c r="E274" s="5">
        <v>551.79148171950806</v>
      </c>
      <c r="F274" s="5">
        <v>91.400534631227998</v>
      </c>
      <c r="G274" s="5">
        <v>-2.59384867605011</v>
      </c>
      <c r="H274" s="12">
        <v>9.8058527836103001E-10</v>
      </c>
      <c r="I274" s="12">
        <v>1.7542704326967402E-8</v>
      </c>
    </row>
    <row r="275" spans="1:9">
      <c r="A275" s="9" t="s">
        <v>4976</v>
      </c>
      <c r="B275" s="10" t="s">
        <v>6888</v>
      </c>
      <c r="C275" s="17" t="s">
        <v>9264</v>
      </c>
      <c r="D275" s="11" t="s">
        <v>6887</v>
      </c>
      <c r="E275" s="5">
        <v>665.50028995545904</v>
      </c>
      <c r="F275" s="5">
        <v>119.131033810397</v>
      </c>
      <c r="G275" s="5">
        <v>-2.4818900083604598</v>
      </c>
      <c r="H275" s="12">
        <v>1.7602125156098899E-8</v>
      </c>
      <c r="I275" s="12">
        <v>2.5886063153291199E-7</v>
      </c>
    </row>
    <row r="276" spans="1:9">
      <c r="A276" s="9" t="s">
        <v>5059</v>
      </c>
      <c r="B276" s="10"/>
      <c r="C276" s="17" t="s">
        <v>7894</v>
      </c>
      <c r="D276" s="11" t="s">
        <v>6426</v>
      </c>
      <c r="E276" s="5">
        <v>232.25836951127201</v>
      </c>
      <c r="F276" s="5">
        <v>26.547147781765101</v>
      </c>
      <c r="G276" s="5">
        <v>-3.1291018138521798</v>
      </c>
      <c r="H276" s="12">
        <v>2.9423334919203101E-13</v>
      </c>
      <c r="I276" s="12">
        <v>8.7530218051069194E-12</v>
      </c>
    </row>
    <row r="277" spans="1:9">
      <c r="A277" s="9" t="s">
        <v>5122</v>
      </c>
      <c r="B277" s="10"/>
      <c r="C277" s="17" t="s">
        <v>9750</v>
      </c>
      <c r="D277" s="11" t="s">
        <v>5333</v>
      </c>
      <c r="E277" s="5">
        <v>210.883977462865</v>
      </c>
      <c r="F277" s="5">
        <v>12.281242219993601</v>
      </c>
      <c r="G277" s="5">
        <v>-4.1019210876949703</v>
      </c>
      <c r="H277" s="12">
        <v>1.8827316604072401E-17</v>
      </c>
      <c r="I277" s="12">
        <v>9.9005060849293712E-16</v>
      </c>
    </row>
    <row r="278" spans="1:9">
      <c r="A278" s="9" t="s">
        <v>5150</v>
      </c>
      <c r="B278" s="10" t="s">
        <v>5367</v>
      </c>
      <c r="C278" s="17" t="s">
        <v>7902</v>
      </c>
      <c r="D278" s="11" t="s">
        <v>5366</v>
      </c>
      <c r="E278" s="5">
        <v>17448.010909789798</v>
      </c>
      <c r="F278" s="5">
        <v>436.39089888055202</v>
      </c>
      <c r="G278" s="5">
        <v>-5.3212977529950498</v>
      </c>
      <c r="H278" s="12">
        <v>1.0988239235109299E-19</v>
      </c>
      <c r="I278" s="12">
        <v>8.4124666849968809E-18</v>
      </c>
    </row>
    <row r="279" spans="1:9">
      <c r="A279" s="9" t="s">
        <v>5154</v>
      </c>
      <c r="B279" s="10"/>
      <c r="C279" s="17" t="s">
        <v>7903</v>
      </c>
      <c r="D279" s="11" t="s">
        <v>5368</v>
      </c>
      <c r="E279" s="5">
        <v>2833.4164726855602</v>
      </c>
      <c r="F279" s="5">
        <v>41.814162298129801</v>
      </c>
      <c r="G279" s="5">
        <v>-6.0824072027061904</v>
      </c>
      <c r="H279" s="12">
        <v>3.92471961445267E-32</v>
      </c>
      <c r="I279" s="12">
        <v>2.1664440192815002E-29</v>
      </c>
    </row>
    <row r="280" spans="1:9">
      <c r="A280" s="9" t="s">
        <v>4911</v>
      </c>
      <c r="B280" s="10" t="s">
        <v>5370</v>
      </c>
      <c r="C280" s="17" t="s">
        <v>7904</v>
      </c>
      <c r="D280" s="11" t="s">
        <v>5369</v>
      </c>
      <c r="E280" s="5">
        <v>168.300112540431</v>
      </c>
      <c r="F280" s="5">
        <v>36.430782490607903</v>
      </c>
      <c r="G280" s="5">
        <v>-2.2078062534538598</v>
      </c>
      <c r="H280" s="12">
        <v>7.6633876573507701E-8</v>
      </c>
      <c r="I280" s="12">
        <v>9.8751475604376495E-7</v>
      </c>
    </row>
    <row r="281" spans="1:9">
      <c r="A281" s="9" t="s">
        <v>5015</v>
      </c>
      <c r="B281" s="10" t="s">
        <v>5372</v>
      </c>
      <c r="C281" s="17" t="s">
        <v>7905</v>
      </c>
      <c r="D281" s="11" t="s">
        <v>5371</v>
      </c>
      <c r="E281" s="5">
        <v>309.71910046315003</v>
      </c>
      <c r="F281" s="5">
        <v>47.657190102034697</v>
      </c>
      <c r="G281" s="5">
        <v>-2.7001945602214601</v>
      </c>
      <c r="H281" s="12">
        <v>7.0060212463677108E-11</v>
      </c>
      <c r="I281" s="12">
        <v>1.4948092872373101E-9</v>
      </c>
    </row>
    <row r="282" spans="1:9">
      <c r="A282" s="9" t="s">
        <v>5017</v>
      </c>
      <c r="B282" s="10"/>
      <c r="C282" s="17" t="s">
        <v>9265</v>
      </c>
      <c r="D282" s="11" t="s">
        <v>5167</v>
      </c>
      <c r="E282" s="5">
        <v>143.79523523234201</v>
      </c>
      <c r="F282" s="5">
        <v>21.987900856248</v>
      </c>
      <c r="G282" s="5">
        <v>-2.70923408725641</v>
      </c>
      <c r="H282" s="12">
        <v>8.4889987585624008E-10</v>
      </c>
      <c r="I282" s="12">
        <v>1.53450442837069E-8</v>
      </c>
    </row>
    <row r="283" spans="1:9">
      <c r="A283" s="9" t="s">
        <v>5120</v>
      </c>
      <c r="B283" s="10"/>
      <c r="C283" s="17" t="s">
        <v>7910</v>
      </c>
      <c r="D283" s="11" t="s">
        <v>5375</v>
      </c>
      <c r="E283" s="5">
        <v>1782.2717098174501</v>
      </c>
      <c r="F283" s="5">
        <v>110.295211883158</v>
      </c>
      <c r="G283" s="5">
        <v>-4.0142752271341404</v>
      </c>
      <c r="H283" s="12">
        <v>2.1517211071974703E-18</v>
      </c>
      <c r="I283" s="12">
        <v>1.36608049805732E-16</v>
      </c>
    </row>
    <row r="284" spans="1:9">
      <c r="A284" s="9" t="s">
        <v>4650</v>
      </c>
      <c r="B284" s="10"/>
      <c r="C284" s="17" t="s">
        <v>9266</v>
      </c>
      <c r="D284" s="11" t="s">
        <v>5167</v>
      </c>
      <c r="E284" s="5">
        <v>1.0197851370678299</v>
      </c>
      <c r="F284" s="5">
        <v>8.5373508927771393</v>
      </c>
      <c r="G284" s="5">
        <v>3.0655232599808699</v>
      </c>
      <c r="H284" s="12">
        <v>4.1878104507691296E-3</v>
      </c>
      <c r="I284" s="12">
        <v>1.5707306344887699E-2</v>
      </c>
    </row>
    <row r="285" spans="1:9">
      <c r="A285" s="9" t="s">
        <v>4940</v>
      </c>
      <c r="B285" s="10" t="s">
        <v>5379</v>
      </c>
      <c r="C285" s="17" t="s">
        <v>7914</v>
      </c>
      <c r="D285" s="11" t="s">
        <v>5378</v>
      </c>
      <c r="E285" s="5">
        <v>80.413391590364398</v>
      </c>
      <c r="F285" s="5">
        <v>16.196843249575899</v>
      </c>
      <c r="G285" s="5">
        <v>-2.31172311914567</v>
      </c>
      <c r="H285" s="12">
        <v>6.8279398223657792E-8</v>
      </c>
      <c r="I285" s="12">
        <v>8.9073010679359697E-7</v>
      </c>
    </row>
    <row r="286" spans="1:9">
      <c r="A286" s="9" t="s">
        <v>4676</v>
      </c>
      <c r="B286" s="10" t="s">
        <v>5856</v>
      </c>
      <c r="C286" s="17" t="s">
        <v>8504</v>
      </c>
      <c r="D286" s="11" t="s">
        <v>5855</v>
      </c>
      <c r="E286" s="5">
        <v>533.36844252863796</v>
      </c>
      <c r="F286" s="5">
        <v>3675.58216088786</v>
      </c>
      <c r="G286" s="5">
        <v>2.7847683972884001</v>
      </c>
      <c r="H286" s="12">
        <v>1.00016238169237E-10</v>
      </c>
      <c r="I286" s="12">
        <v>2.0995344189881103E-9</v>
      </c>
    </row>
    <row r="287" spans="1:9">
      <c r="A287" s="9" t="s">
        <v>4958</v>
      </c>
      <c r="B287" s="10" t="s">
        <v>5383</v>
      </c>
      <c r="C287" s="17" t="s">
        <v>7915</v>
      </c>
      <c r="D287" s="11" t="s">
        <v>5382</v>
      </c>
      <c r="E287" s="5">
        <v>913.31414502303096</v>
      </c>
      <c r="F287" s="5">
        <v>176.25364808167899</v>
      </c>
      <c r="G287" s="5">
        <v>-2.3734580587220901</v>
      </c>
      <c r="H287" s="12">
        <v>1.24508625106176E-8</v>
      </c>
      <c r="I287" s="12">
        <v>1.88977230992056E-7</v>
      </c>
    </row>
    <row r="288" spans="1:9">
      <c r="A288" s="9" t="s">
        <v>4904</v>
      </c>
      <c r="B288" s="10" t="s">
        <v>6889</v>
      </c>
      <c r="C288" s="17" t="s">
        <v>9267</v>
      </c>
      <c r="D288" s="11" t="s">
        <v>9673</v>
      </c>
      <c r="E288" s="5">
        <v>1220.8611695457</v>
      </c>
      <c r="F288" s="5">
        <v>268.88423793732198</v>
      </c>
      <c r="G288" s="5">
        <v>-2.1828420616678601</v>
      </c>
      <c r="H288" s="12">
        <v>1.17126628370191E-7</v>
      </c>
      <c r="I288" s="12">
        <v>1.46930416215714E-6</v>
      </c>
    </row>
    <row r="289" spans="1:9">
      <c r="A289" s="9" t="s">
        <v>5140</v>
      </c>
      <c r="B289" s="10" t="s">
        <v>5384</v>
      </c>
      <c r="C289" s="17" t="s">
        <v>7917</v>
      </c>
      <c r="D289" s="11" t="s">
        <v>9506</v>
      </c>
      <c r="E289" s="5">
        <v>6111.99648997647</v>
      </c>
      <c r="F289" s="5">
        <v>206.889862052133</v>
      </c>
      <c r="G289" s="5">
        <v>-4.8847088572743997</v>
      </c>
      <c r="H289" s="12">
        <v>5.9672934926343303E-23</v>
      </c>
      <c r="I289" s="12">
        <v>7.9655717750395712E-21</v>
      </c>
    </row>
    <row r="290" spans="1:9">
      <c r="A290" s="9" t="s">
        <v>4868</v>
      </c>
      <c r="B290" s="10"/>
      <c r="C290" s="17" t="s">
        <v>9268</v>
      </c>
      <c r="D290" s="11" t="s">
        <v>6314</v>
      </c>
      <c r="E290" s="5">
        <v>126.021046999763</v>
      </c>
      <c r="F290" s="5">
        <v>30.466259724829101</v>
      </c>
      <c r="G290" s="5">
        <v>-2.0483804013829898</v>
      </c>
      <c r="H290" s="12">
        <v>1.17097367762849E-6</v>
      </c>
      <c r="I290" s="12">
        <v>1.2119461164480901E-5</v>
      </c>
    </row>
    <row r="291" spans="1:9">
      <c r="A291" s="9" t="s">
        <v>4999</v>
      </c>
      <c r="B291" s="10" t="s">
        <v>6891</v>
      </c>
      <c r="C291" s="17" t="s">
        <v>9269</v>
      </c>
      <c r="D291" s="11" t="s">
        <v>6890</v>
      </c>
      <c r="E291" s="5">
        <v>68.619341753754497</v>
      </c>
      <c r="F291" s="5">
        <v>11.4606202514705</v>
      </c>
      <c r="G291" s="5">
        <v>-2.58193016138646</v>
      </c>
      <c r="H291" s="12">
        <v>3.9500269842347597E-8</v>
      </c>
      <c r="I291" s="12">
        <v>5.3832043141167992E-7</v>
      </c>
    </row>
    <row r="292" spans="1:9">
      <c r="A292" s="9" t="s">
        <v>4989</v>
      </c>
      <c r="B292" s="10"/>
      <c r="C292" s="17" t="s">
        <v>9270</v>
      </c>
      <c r="D292" s="11" t="s">
        <v>6892</v>
      </c>
      <c r="E292" s="5">
        <v>120.08384806907</v>
      </c>
      <c r="F292" s="5">
        <v>20.7023645211193</v>
      </c>
      <c r="G292" s="5">
        <v>-2.5361746540594301</v>
      </c>
      <c r="H292" s="12">
        <v>1.89104670471883E-8</v>
      </c>
      <c r="I292" s="12">
        <v>2.7422810988206698E-7</v>
      </c>
    </row>
    <row r="293" spans="1:9">
      <c r="A293" s="9" t="s">
        <v>5038</v>
      </c>
      <c r="B293" s="10" t="s">
        <v>6894</v>
      </c>
      <c r="C293" s="17" t="s">
        <v>9271</v>
      </c>
      <c r="D293" s="11" t="s">
        <v>6893</v>
      </c>
      <c r="E293" s="5">
        <v>95.027060544800605</v>
      </c>
      <c r="F293" s="5">
        <v>12.2222501957975</v>
      </c>
      <c r="G293" s="5">
        <v>-2.9588284843367298</v>
      </c>
      <c r="H293" s="12">
        <v>6.3842639899786803E-10</v>
      </c>
      <c r="I293" s="12">
        <v>1.1912716247967401E-8</v>
      </c>
    </row>
    <row r="294" spans="1:9">
      <c r="A294" s="9" t="s">
        <v>5044</v>
      </c>
      <c r="B294" s="10" t="s">
        <v>6896</v>
      </c>
      <c r="C294" s="17" t="s">
        <v>9272</v>
      </c>
      <c r="D294" s="11" t="s">
        <v>6895</v>
      </c>
      <c r="E294" s="5">
        <v>59.514249003881702</v>
      </c>
      <c r="F294" s="5">
        <v>7.4270351734959297</v>
      </c>
      <c r="G294" s="5">
        <v>-3.0023768064457399</v>
      </c>
      <c r="H294" s="12">
        <v>1.5342244125051399E-8</v>
      </c>
      <c r="I294" s="12">
        <v>2.3017787583578499E-7</v>
      </c>
    </row>
    <row r="295" spans="1:9">
      <c r="A295" s="9" t="s">
        <v>5005</v>
      </c>
      <c r="B295" s="10" t="s">
        <v>6763</v>
      </c>
      <c r="C295" s="17" t="s">
        <v>9137</v>
      </c>
      <c r="D295" s="11" t="s">
        <v>6762</v>
      </c>
      <c r="E295" s="5">
        <v>69.203129623655698</v>
      </c>
      <c r="F295" s="5">
        <v>11.169171043971501</v>
      </c>
      <c r="G295" s="5">
        <v>-2.6313151678564299</v>
      </c>
      <c r="H295" s="12">
        <v>6.8438732754022088E-8</v>
      </c>
      <c r="I295" s="12">
        <v>8.9073010679359697E-7</v>
      </c>
    </row>
    <row r="296" spans="1:9">
      <c r="A296" s="9" t="s">
        <v>5035</v>
      </c>
      <c r="B296" s="10" t="s">
        <v>6898</v>
      </c>
      <c r="C296" s="17" t="s">
        <v>7918</v>
      </c>
      <c r="D296" s="11" t="s">
        <v>6897</v>
      </c>
      <c r="E296" s="5">
        <v>48.5510978715877</v>
      </c>
      <c r="F296" s="5">
        <v>6.5491766375175198</v>
      </c>
      <c r="G296" s="5">
        <v>-2.8901184717052599</v>
      </c>
      <c r="H296" s="12">
        <v>7.5020384538233503E-8</v>
      </c>
      <c r="I296" s="12">
        <v>9.7153264155732191E-7</v>
      </c>
    </row>
    <row r="297" spans="1:9">
      <c r="A297" s="9" t="s">
        <v>5068</v>
      </c>
      <c r="B297" s="10" t="s">
        <v>6900</v>
      </c>
      <c r="C297" s="17" t="s">
        <v>9273</v>
      </c>
      <c r="D297" s="11" t="s">
        <v>6899</v>
      </c>
      <c r="E297" s="5">
        <v>117.17412689586099</v>
      </c>
      <c r="F297" s="5">
        <v>11.9308009882986</v>
      </c>
      <c r="G297" s="5">
        <v>-3.2958912364286101</v>
      </c>
      <c r="H297" s="12">
        <v>1.5834330396908798E-11</v>
      </c>
      <c r="I297" s="12">
        <v>3.6314327773703498E-10</v>
      </c>
    </row>
    <row r="298" spans="1:9">
      <c r="A298" s="9" t="s">
        <v>5082</v>
      </c>
      <c r="B298" s="10" t="s">
        <v>6902</v>
      </c>
      <c r="C298" s="17" t="s">
        <v>9274</v>
      </c>
      <c r="D298" s="11" t="s">
        <v>6901</v>
      </c>
      <c r="E298" s="5">
        <v>339.13163753425601</v>
      </c>
      <c r="F298" s="5">
        <v>30.7039832783544</v>
      </c>
      <c r="G298" s="5">
        <v>-3.4653476433678398</v>
      </c>
      <c r="H298" s="12">
        <v>4.8134568539605803E-14</v>
      </c>
      <c r="I298" s="12">
        <v>1.5661785238574201E-12</v>
      </c>
    </row>
    <row r="299" spans="1:9">
      <c r="A299" s="9" t="s">
        <v>4991</v>
      </c>
      <c r="B299" s="10" t="s">
        <v>6904</v>
      </c>
      <c r="C299" s="17" t="s">
        <v>9275</v>
      </c>
      <c r="D299" s="11" t="s">
        <v>6903</v>
      </c>
      <c r="E299" s="5">
        <v>547.06295435863501</v>
      </c>
      <c r="F299" s="5">
        <v>93.626432440013005</v>
      </c>
      <c r="G299" s="5">
        <v>-2.5467190721724999</v>
      </c>
      <c r="H299" s="12">
        <v>3.7446305420422598E-9</v>
      </c>
      <c r="I299" s="12">
        <v>6.2885634199587095E-8</v>
      </c>
    </row>
    <row r="300" spans="1:9">
      <c r="A300" s="9" t="s">
        <v>5023</v>
      </c>
      <c r="B300" s="10" t="s">
        <v>6906</v>
      </c>
      <c r="C300" s="17" t="s">
        <v>9276</v>
      </c>
      <c r="D300" s="11" t="s">
        <v>6905</v>
      </c>
      <c r="E300" s="5">
        <v>238.781199947125</v>
      </c>
      <c r="F300" s="5">
        <v>35.382969709004499</v>
      </c>
      <c r="G300" s="5">
        <v>-2.7545622085211798</v>
      </c>
      <c r="H300" s="12">
        <v>6.1348134452575898E-10</v>
      </c>
      <c r="I300" s="12">
        <v>1.15655406564154E-8</v>
      </c>
    </row>
    <row r="301" spans="1:9">
      <c r="A301" s="9" t="s">
        <v>4672</v>
      </c>
      <c r="B301" s="10"/>
      <c r="C301" s="17" t="s">
        <v>9750</v>
      </c>
      <c r="D301" s="11" t="s">
        <v>5167</v>
      </c>
      <c r="E301" s="5">
        <v>1.9665967903979999</v>
      </c>
      <c r="F301" s="5">
        <v>14.151432426861</v>
      </c>
      <c r="G301" s="5">
        <v>2.8471749934053698</v>
      </c>
      <c r="H301" s="12">
        <v>5.6277562567116305E-4</v>
      </c>
      <c r="I301" s="12">
        <v>2.86674159221534E-3</v>
      </c>
    </row>
    <row r="302" spans="1:9">
      <c r="A302" s="9" t="s">
        <v>4778</v>
      </c>
      <c r="B302" s="10" t="s">
        <v>6315</v>
      </c>
      <c r="C302" s="17" t="s">
        <v>9277</v>
      </c>
      <c r="D302" s="11" t="s">
        <v>9674</v>
      </c>
      <c r="E302" s="5">
        <v>26.660360531238801</v>
      </c>
      <c r="F302" s="5">
        <v>125.902134890772</v>
      </c>
      <c r="G302" s="5">
        <v>2.2395345512718299</v>
      </c>
      <c r="H302" s="12">
        <v>1.1465829279194799E-7</v>
      </c>
      <c r="I302" s="12">
        <v>1.4418141842388399E-6</v>
      </c>
    </row>
    <row r="303" spans="1:9">
      <c r="A303" s="9" t="s">
        <v>5119</v>
      </c>
      <c r="B303" s="10"/>
      <c r="C303" s="17" t="s">
        <v>9278</v>
      </c>
      <c r="D303" s="11" t="s">
        <v>9436</v>
      </c>
      <c r="E303" s="5">
        <v>1383.84896685535</v>
      </c>
      <c r="F303" s="5">
        <v>86.310359487945902</v>
      </c>
      <c r="G303" s="5">
        <v>-4.0030089550172301</v>
      </c>
      <c r="H303" s="12">
        <v>3.0078736673373301E-19</v>
      </c>
      <c r="I303" s="12">
        <v>2.20549159326171E-17</v>
      </c>
    </row>
    <row r="304" spans="1:9">
      <c r="A304" s="9" t="s">
        <v>4753</v>
      </c>
      <c r="B304" s="10"/>
      <c r="C304" s="17" t="s">
        <v>9279</v>
      </c>
      <c r="D304" s="11" t="s">
        <v>6907</v>
      </c>
      <c r="E304" s="5">
        <v>77.247341406443496</v>
      </c>
      <c r="F304" s="5">
        <v>400.98335277717598</v>
      </c>
      <c r="G304" s="5">
        <v>2.37598515672813</v>
      </c>
      <c r="H304" s="12">
        <v>1.0111466111352801E-8</v>
      </c>
      <c r="I304" s="12">
        <v>1.5807895668379299E-7</v>
      </c>
    </row>
    <row r="305" spans="1:9">
      <c r="A305" s="9" t="s">
        <v>5045</v>
      </c>
      <c r="B305" s="10" t="s">
        <v>5864</v>
      </c>
      <c r="C305" s="17" t="s">
        <v>7921</v>
      </c>
      <c r="D305" s="11" t="s">
        <v>5863</v>
      </c>
      <c r="E305" s="5">
        <v>149.76062454623599</v>
      </c>
      <c r="F305" s="5">
        <v>18.6516873281819</v>
      </c>
      <c r="G305" s="5">
        <v>-3.00528030135469</v>
      </c>
      <c r="H305" s="12">
        <v>1.12299426005023E-12</v>
      </c>
      <c r="I305" s="12">
        <v>3.05652112583607E-11</v>
      </c>
    </row>
    <row r="306" spans="1:9">
      <c r="A306" s="9" t="s">
        <v>4795</v>
      </c>
      <c r="B306" s="10" t="s">
        <v>5866</v>
      </c>
      <c r="C306" s="17" t="s">
        <v>8507</v>
      </c>
      <c r="D306" s="11" t="s">
        <v>5865</v>
      </c>
      <c r="E306" s="5">
        <v>203.26101386516899</v>
      </c>
      <c r="F306" s="5">
        <v>918.41150005458803</v>
      </c>
      <c r="G306" s="5">
        <v>2.1758071790564499</v>
      </c>
      <c r="H306" s="12">
        <v>2.5000590982821101E-7</v>
      </c>
      <c r="I306" s="12">
        <v>2.9851623086368399E-6</v>
      </c>
    </row>
    <row r="307" spans="1:9">
      <c r="A307" s="9" t="s">
        <v>5089</v>
      </c>
      <c r="B307" s="10" t="s">
        <v>6180</v>
      </c>
      <c r="C307" s="17" t="s">
        <v>7678</v>
      </c>
      <c r="D307" s="11" t="s">
        <v>6179</v>
      </c>
      <c r="E307" s="5">
        <v>164.071337754165</v>
      </c>
      <c r="F307" s="5">
        <v>13.800991195165899</v>
      </c>
      <c r="G307" s="5">
        <v>-3.5714794399519301</v>
      </c>
      <c r="H307" s="12">
        <v>7.4947289520355708E-15</v>
      </c>
      <c r="I307" s="12">
        <v>2.8689381561983202E-13</v>
      </c>
    </row>
    <row r="308" spans="1:9">
      <c r="A308" s="9" t="s">
        <v>4764</v>
      </c>
      <c r="B308" s="10" t="s">
        <v>5867</v>
      </c>
      <c r="C308" s="17" t="s">
        <v>8508</v>
      </c>
      <c r="D308" s="11" t="s">
        <v>9675</v>
      </c>
      <c r="E308" s="5">
        <v>196.775591988814</v>
      </c>
      <c r="F308" s="5">
        <v>983.77017677569597</v>
      </c>
      <c r="G308" s="5">
        <v>2.32177003995898</v>
      </c>
      <c r="H308" s="12">
        <v>2.57232956244939E-8</v>
      </c>
      <c r="I308" s="12">
        <v>3.6193372167868998E-7</v>
      </c>
    </row>
    <row r="309" spans="1:9">
      <c r="A309" s="9" t="s">
        <v>4634</v>
      </c>
      <c r="B309" s="10"/>
      <c r="C309" s="17" t="s">
        <v>8854</v>
      </c>
      <c r="D309" s="11" t="s">
        <v>9445</v>
      </c>
      <c r="E309" s="5">
        <v>269.545204139318</v>
      </c>
      <c r="F309" s="5">
        <v>2624.4300240009802</v>
      </c>
      <c r="G309" s="5">
        <v>3.2834049851539802</v>
      </c>
      <c r="H309" s="12">
        <v>4.0011338476270502E-14</v>
      </c>
      <c r="I309" s="12">
        <v>1.32674540195837E-12</v>
      </c>
    </row>
    <row r="310" spans="1:9">
      <c r="A310" s="9" t="s">
        <v>4946</v>
      </c>
      <c r="B310" s="10"/>
      <c r="C310" s="17" t="s">
        <v>9280</v>
      </c>
      <c r="D310" s="11" t="s">
        <v>9436</v>
      </c>
      <c r="E310" s="5">
        <v>23.0901907338718</v>
      </c>
      <c r="F310" s="5">
        <v>4.6199944064540199</v>
      </c>
      <c r="G310" s="5">
        <v>-2.3213170803310801</v>
      </c>
      <c r="H310" s="12">
        <v>2.4857801438070898E-4</v>
      </c>
      <c r="I310" s="12">
        <v>1.4066273292021401E-3</v>
      </c>
    </row>
    <row r="311" spans="1:9">
      <c r="A311" s="9" t="s">
        <v>4879</v>
      </c>
      <c r="B311" s="10"/>
      <c r="C311" s="17" t="s">
        <v>9281</v>
      </c>
      <c r="D311" s="11" t="s">
        <v>5167</v>
      </c>
      <c r="E311" s="5">
        <v>319.85688379690703</v>
      </c>
      <c r="F311" s="5">
        <v>76.140541941826697</v>
      </c>
      <c r="G311" s="5">
        <v>-2.0706897888957099</v>
      </c>
      <c r="H311" s="12">
        <v>8.9610542147661894E-7</v>
      </c>
      <c r="I311" s="12">
        <v>9.4819610248115398E-6</v>
      </c>
    </row>
    <row r="312" spans="1:9">
      <c r="A312" s="9" t="s">
        <v>4736</v>
      </c>
      <c r="B312" s="10" t="s">
        <v>6317</v>
      </c>
      <c r="C312" s="17" t="s">
        <v>9282</v>
      </c>
      <c r="D312" s="11" t="s">
        <v>9658</v>
      </c>
      <c r="E312" s="5">
        <v>64.790999310416595</v>
      </c>
      <c r="F312" s="5">
        <v>347.75527405458598</v>
      </c>
      <c r="G312" s="5">
        <v>2.4242070801982898</v>
      </c>
      <c r="H312" s="12">
        <v>1.0532948430894401E-8</v>
      </c>
      <c r="I312" s="12">
        <v>1.6342874366575799E-7</v>
      </c>
    </row>
    <row r="313" spans="1:9">
      <c r="A313" s="9" t="s">
        <v>4813</v>
      </c>
      <c r="B313" s="10"/>
      <c r="C313" s="17" t="s">
        <v>9283</v>
      </c>
      <c r="D313" s="11" t="s">
        <v>5416</v>
      </c>
      <c r="E313" s="5">
        <v>16.971479911464801</v>
      </c>
      <c r="F313" s="5">
        <v>73.212006212910893</v>
      </c>
      <c r="G313" s="5">
        <v>2.1089678857003502</v>
      </c>
      <c r="H313" s="12">
        <v>5.7124207779130905E-6</v>
      </c>
      <c r="I313" s="12">
        <v>5.07489122351802E-5</v>
      </c>
    </row>
    <row r="314" spans="1:9">
      <c r="A314" s="9" t="s">
        <v>4893</v>
      </c>
      <c r="B314" s="10"/>
      <c r="C314" s="17" t="s">
        <v>9284</v>
      </c>
      <c r="D314" s="11" t="s">
        <v>6908</v>
      </c>
      <c r="E314" s="5">
        <v>230.33102491563201</v>
      </c>
      <c r="F314" s="5">
        <v>51.756789031168701</v>
      </c>
      <c r="G314" s="5">
        <v>-2.1538887299812401</v>
      </c>
      <c r="H314" s="12">
        <v>5.7288837993045493E-7</v>
      </c>
      <c r="I314" s="12">
        <v>6.2656657687351902E-6</v>
      </c>
    </row>
    <row r="315" spans="1:9">
      <c r="A315" s="9" t="s">
        <v>4926</v>
      </c>
      <c r="B315" s="10"/>
      <c r="C315" s="17" t="s">
        <v>9750</v>
      </c>
      <c r="D315" s="11" t="s">
        <v>6517</v>
      </c>
      <c r="E315" s="5">
        <v>37.659076587771999</v>
      </c>
      <c r="F315" s="5">
        <v>7.8364684293870797</v>
      </c>
      <c r="G315" s="5">
        <v>-2.26472208183859</v>
      </c>
      <c r="H315" s="12">
        <v>3.6600628476150403E-5</v>
      </c>
      <c r="I315" s="12">
        <v>2.7065748841880501E-4</v>
      </c>
    </row>
    <row r="316" spans="1:9">
      <c r="A316" s="9" t="s">
        <v>4849</v>
      </c>
      <c r="B316" s="10" t="s">
        <v>6319</v>
      </c>
      <c r="C316" s="17" t="s">
        <v>9138</v>
      </c>
      <c r="D316" s="11" t="s">
        <v>6318</v>
      </c>
      <c r="E316" s="5">
        <v>135.483632627286</v>
      </c>
      <c r="F316" s="5">
        <v>541.50885628837796</v>
      </c>
      <c r="G316" s="5">
        <v>1.99886635863688</v>
      </c>
      <c r="H316" s="12">
        <v>9.3131764443034296E-7</v>
      </c>
      <c r="I316" s="12">
        <v>9.7750799534362197E-6</v>
      </c>
    </row>
    <row r="317" spans="1:9">
      <c r="A317" s="9" t="s">
        <v>4930</v>
      </c>
      <c r="B317" s="10"/>
      <c r="C317" s="17" t="s">
        <v>7926</v>
      </c>
      <c r="D317" s="11" t="s">
        <v>5419</v>
      </c>
      <c r="E317" s="5">
        <v>99.136235111532898</v>
      </c>
      <c r="F317" s="5">
        <v>20.409159856879601</v>
      </c>
      <c r="G317" s="5">
        <v>-2.2801956756925601</v>
      </c>
      <c r="H317" s="12">
        <v>2.0007861853339898E-7</v>
      </c>
      <c r="I317" s="12">
        <v>2.45662567944545E-6</v>
      </c>
    </row>
    <row r="318" spans="1:9">
      <c r="A318" s="9" t="s">
        <v>5118</v>
      </c>
      <c r="B318" s="10" t="s">
        <v>5421</v>
      </c>
      <c r="C318" s="17" t="s">
        <v>7927</v>
      </c>
      <c r="D318" s="11" t="s">
        <v>5420</v>
      </c>
      <c r="E318" s="5">
        <v>943.956169506121</v>
      </c>
      <c r="F318" s="5">
        <v>59.1768023777013</v>
      </c>
      <c r="G318" s="5">
        <v>-3.9956162251923502</v>
      </c>
      <c r="H318" s="12">
        <v>4.7668007061089299E-19</v>
      </c>
      <c r="I318" s="12">
        <v>3.30879526346708E-17</v>
      </c>
    </row>
    <row r="319" spans="1:9">
      <c r="A319" s="9" t="s">
        <v>4965</v>
      </c>
      <c r="B319" s="10"/>
      <c r="C319" s="17" t="s">
        <v>7928</v>
      </c>
      <c r="D319" s="11" t="s">
        <v>5167</v>
      </c>
      <c r="E319" s="5">
        <v>88.210492538737498</v>
      </c>
      <c r="F319" s="5">
        <v>16.663513072922299</v>
      </c>
      <c r="G319" s="5">
        <v>-2.4042576850465602</v>
      </c>
      <c r="H319" s="12">
        <v>1.0930618438714501E-8</v>
      </c>
      <c r="I319" s="12">
        <v>1.6835739524244799E-7</v>
      </c>
    </row>
    <row r="320" spans="1:9">
      <c r="A320" s="9" t="s">
        <v>5037</v>
      </c>
      <c r="B320" s="10"/>
      <c r="C320" s="17" t="s">
        <v>9066</v>
      </c>
      <c r="D320" s="11" t="s">
        <v>5167</v>
      </c>
      <c r="E320" s="5">
        <v>100.047481840624</v>
      </c>
      <c r="F320" s="5">
        <v>13.2163373234273</v>
      </c>
      <c r="G320" s="5">
        <v>-2.9202905359126898</v>
      </c>
      <c r="H320" s="12">
        <v>3.08974192559142E-10</v>
      </c>
      <c r="I320" s="12">
        <v>6.1160442831288598E-9</v>
      </c>
    </row>
    <row r="321" spans="1:9">
      <c r="A321" s="9" t="s">
        <v>5058</v>
      </c>
      <c r="B321" s="10" t="s">
        <v>5424</v>
      </c>
      <c r="C321" s="17" t="s">
        <v>8237</v>
      </c>
      <c r="D321" s="11" t="s">
        <v>5423</v>
      </c>
      <c r="E321" s="5">
        <v>254.796650028963</v>
      </c>
      <c r="F321" s="5">
        <v>29.239715413896501</v>
      </c>
      <c r="G321" s="5">
        <v>-3.12334513478406</v>
      </c>
      <c r="H321" s="12">
        <v>8.5992516012082397E-13</v>
      </c>
      <c r="I321" s="12">
        <v>2.4068657976284998E-11</v>
      </c>
    </row>
    <row r="322" spans="1:9">
      <c r="A322" s="9" t="s">
        <v>4761</v>
      </c>
      <c r="B322" s="10"/>
      <c r="C322" s="17" t="s">
        <v>9139</v>
      </c>
      <c r="D322" s="11" t="s">
        <v>9501</v>
      </c>
      <c r="E322" s="5">
        <v>77.905946395341701</v>
      </c>
      <c r="F322" s="5">
        <v>390.70432846636902</v>
      </c>
      <c r="G322" s="5">
        <v>2.3262718832369602</v>
      </c>
      <c r="H322" s="12">
        <v>7.7415136278944902E-9</v>
      </c>
      <c r="I322" s="12">
        <v>1.2249945272589298E-7</v>
      </c>
    </row>
    <row r="323" spans="1:9">
      <c r="A323" s="9" t="s">
        <v>4977</v>
      </c>
      <c r="B323" s="10" t="s">
        <v>5431</v>
      </c>
      <c r="C323" s="17" t="s">
        <v>7933</v>
      </c>
      <c r="D323" s="11" t="s">
        <v>5430</v>
      </c>
      <c r="E323" s="5">
        <v>403.64602784610798</v>
      </c>
      <c r="F323" s="5">
        <v>72.044453926174398</v>
      </c>
      <c r="G323" s="5">
        <v>-2.4861314153747398</v>
      </c>
      <c r="H323" s="12">
        <v>2.2751736750585702E-9</v>
      </c>
      <c r="I323" s="12">
        <v>3.8962349185377995E-8</v>
      </c>
    </row>
    <row r="324" spans="1:9">
      <c r="A324" s="9" t="s">
        <v>5054</v>
      </c>
      <c r="B324" s="10" t="s">
        <v>5433</v>
      </c>
      <c r="C324" s="17" t="s">
        <v>7934</v>
      </c>
      <c r="D324" s="11" t="s">
        <v>5432</v>
      </c>
      <c r="E324" s="5">
        <v>195.06901147964601</v>
      </c>
      <c r="F324" s="5">
        <v>23.216200623921502</v>
      </c>
      <c r="G324" s="5">
        <v>-3.0707808138682999</v>
      </c>
      <c r="H324" s="12">
        <v>2.83252232253894E-12</v>
      </c>
      <c r="I324" s="12">
        <v>7.12372522277185E-11</v>
      </c>
    </row>
    <row r="325" spans="1:9">
      <c r="A325" s="9" t="s">
        <v>5094</v>
      </c>
      <c r="B325" s="10" t="s">
        <v>5435</v>
      </c>
      <c r="C325" s="17" t="s">
        <v>7936</v>
      </c>
      <c r="D325" s="11" t="s">
        <v>5434</v>
      </c>
      <c r="E325" s="5">
        <v>434.96194225448198</v>
      </c>
      <c r="F325" s="5">
        <v>35.6119159788256</v>
      </c>
      <c r="G325" s="5">
        <v>-3.61045721315767</v>
      </c>
      <c r="H325" s="12">
        <v>2.2695334413342398E-16</v>
      </c>
      <c r="I325" s="12">
        <v>1.05492777639161E-14</v>
      </c>
    </row>
    <row r="326" spans="1:9">
      <c r="A326" s="9" t="s">
        <v>5092</v>
      </c>
      <c r="B326" s="10"/>
      <c r="C326" s="17" t="s">
        <v>7937</v>
      </c>
      <c r="D326" s="11" t="s">
        <v>9443</v>
      </c>
      <c r="E326" s="5">
        <v>177.21631885755201</v>
      </c>
      <c r="F326" s="5">
        <v>14.734330841858799</v>
      </c>
      <c r="G326" s="5">
        <v>-3.5882580124970902</v>
      </c>
      <c r="H326" s="12">
        <v>3.2347632526835998E-16</v>
      </c>
      <c r="I326" s="12">
        <v>1.46436326030181E-14</v>
      </c>
    </row>
    <row r="327" spans="1:9">
      <c r="A327" s="9" t="s">
        <v>4900</v>
      </c>
      <c r="B327" s="10"/>
      <c r="C327" s="17" t="s">
        <v>7938</v>
      </c>
      <c r="D327" s="11" t="s">
        <v>9536</v>
      </c>
      <c r="E327" s="5">
        <v>63.260399787185101</v>
      </c>
      <c r="F327" s="5">
        <v>14.0334483784687</v>
      </c>
      <c r="G327" s="5">
        <v>-2.1724331135714401</v>
      </c>
      <c r="H327" s="12">
        <v>9.7982754585248E-7</v>
      </c>
      <c r="I327" s="12">
        <v>1.0242936152024101E-5</v>
      </c>
    </row>
    <row r="328" spans="1:9">
      <c r="A328" s="9" t="s">
        <v>4968</v>
      </c>
      <c r="B328" s="10"/>
      <c r="C328" s="17" t="s">
        <v>7947</v>
      </c>
      <c r="D328" s="11" t="s">
        <v>6909</v>
      </c>
      <c r="E328" s="5">
        <v>2494.1681502756601</v>
      </c>
      <c r="F328" s="5">
        <v>469.70914774269198</v>
      </c>
      <c r="G328" s="5">
        <v>-2.4087191352122699</v>
      </c>
      <c r="H328" s="12">
        <v>2.015622136878E-8</v>
      </c>
      <c r="I328" s="12">
        <v>2.9067392921293297E-7</v>
      </c>
    </row>
    <row r="329" spans="1:9">
      <c r="A329" s="9" t="s">
        <v>4997</v>
      </c>
      <c r="B329" s="10" t="s">
        <v>5304</v>
      </c>
      <c r="C329" s="17" t="s">
        <v>8166</v>
      </c>
      <c r="D329" s="11" t="s">
        <v>5303</v>
      </c>
      <c r="E329" s="5">
        <v>5213.6845488029503</v>
      </c>
      <c r="F329" s="5">
        <v>877.36774498448995</v>
      </c>
      <c r="G329" s="5">
        <v>-2.5710497219422601</v>
      </c>
      <c r="H329" s="12">
        <v>5.6372596220892299E-9</v>
      </c>
      <c r="I329" s="12">
        <v>9.1998663299675595E-8</v>
      </c>
    </row>
    <row r="330" spans="1:9">
      <c r="A330" s="9" t="s">
        <v>5039</v>
      </c>
      <c r="B330" s="10" t="s">
        <v>5311</v>
      </c>
      <c r="C330" s="17" t="s">
        <v>8170</v>
      </c>
      <c r="D330" s="11" t="s">
        <v>5310</v>
      </c>
      <c r="E330" s="5">
        <v>3553.0149169852998</v>
      </c>
      <c r="F330" s="5">
        <v>454.96779507386998</v>
      </c>
      <c r="G330" s="5">
        <v>-2.9652074129236001</v>
      </c>
      <c r="H330" s="12">
        <v>2.5789123564666699E-11</v>
      </c>
      <c r="I330" s="12">
        <v>5.7375289434895207E-10</v>
      </c>
    </row>
    <row r="331" spans="1:9">
      <c r="A331" s="9" t="s">
        <v>4635</v>
      </c>
      <c r="B331" s="10" t="s">
        <v>5882</v>
      </c>
      <c r="C331" s="17" t="s">
        <v>7949</v>
      </c>
      <c r="D331" s="11" t="s">
        <v>5881</v>
      </c>
      <c r="E331" s="5">
        <v>101.32175235314401</v>
      </c>
      <c r="F331" s="5">
        <v>975.10782000756399</v>
      </c>
      <c r="G331" s="5">
        <v>3.2666178162328698</v>
      </c>
      <c r="H331" s="12">
        <v>4.7633327116286701E-14</v>
      </c>
      <c r="I331" s="12">
        <v>1.5596169872162799E-12</v>
      </c>
    </row>
    <row r="332" spans="1:9">
      <c r="A332" s="9" t="s">
        <v>5056</v>
      </c>
      <c r="B332" s="10"/>
      <c r="C332" s="17" t="s">
        <v>8515</v>
      </c>
      <c r="D332" s="11" t="s">
        <v>5883</v>
      </c>
      <c r="E332" s="5">
        <v>117.8964871922</v>
      </c>
      <c r="F332" s="5">
        <v>13.625770579318401</v>
      </c>
      <c r="G332" s="5">
        <v>-3.1131110066962999</v>
      </c>
      <c r="H332" s="12">
        <v>2.1494733263728799E-11</v>
      </c>
      <c r="I332" s="12">
        <v>4.8865319375970402E-10</v>
      </c>
    </row>
    <row r="333" spans="1:9">
      <c r="A333" s="9" t="s">
        <v>4970</v>
      </c>
      <c r="B333" s="10"/>
      <c r="C333" s="17" t="s">
        <v>8171</v>
      </c>
      <c r="D333" s="11" t="s">
        <v>5236</v>
      </c>
      <c r="E333" s="5">
        <v>2974.74589440721</v>
      </c>
      <c r="F333" s="5">
        <v>554.15107248051197</v>
      </c>
      <c r="G333" s="5">
        <v>-2.4244151952669402</v>
      </c>
      <c r="H333" s="12">
        <v>2.5842266408151901E-8</v>
      </c>
      <c r="I333" s="12">
        <v>3.6262759816937597E-7</v>
      </c>
    </row>
    <row r="334" spans="1:9">
      <c r="A334" s="9" t="s">
        <v>5117</v>
      </c>
      <c r="B334" s="10"/>
      <c r="C334" s="17" t="s">
        <v>8516</v>
      </c>
      <c r="D334" s="11" t="s">
        <v>5884</v>
      </c>
      <c r="E334" s="5">
        <v>79.2887553158385</v>
      </c>
      <c r="F334" s="5">
        <v>5.1456562539965596</v>
      </c>
      <c r="G334" s="5">
        <v>-3.94568928944057</v>
      </c>
      <c r="H334" s="12">
        <v>1.01191672269443E-13</v>
      </c>
      <c r="I334" s="12">
        <v>3.1735171435826601E-12</v>
      </c>
    </row>
    <row r="335" spans="1:9">
      <c r="A335" s="9" t="s">
        <v>5075</v>
      </c>
      <c r="B335" s="10"/>
      <c r="C335" s="17" t="s">
        <v>8517</v>
      </c>
      <c r="D335" s="11" t="s">
        <v>5885</v>
      </c>
      <c r="E335" s="5">
        <v>262.12587605644899</v>
      </c>
      <c r="F335" s="5">
        <v>25.3795954950286</v>
      </c>
      <c r="G335" s="5">
        <v>-3.3685187974732802</v>
      </c>
      <c r="H335" s="12">
        <v>3.6985016464705997E-14</v>
      </c>
      <c r="I335" s="12">
        <v>1.24221932719522E-12</v>
      </c>
    </row>
    <row r="336" spans="1:9">
      <c r="A336" s="9" t="s">
        <v>5145</v>
      </c>
      <c r="B336" s="10" t="s">
        <v>5442</v>
      </c>
      <c r="C336" s="17" t="s">
        <v>7950</v>
      </c>
      <c r="D336" s="11" t="s">
        <v>5441</v>
      </c>
      <c r="E336" s="5">
        <v>603.15904729271404</v>
      </c>
      <c r="F336" s="5">
        <v>17.952560321532701</v>
      </c>
      <c r="G336" s="5">
        <v>-5.0702769620599897</v>
      </c>
      <c r="H336" s="12">
        <v>3.2055351539799198E-25</v>
      </c>
      <c r="I336" s="12">
        <v>7.2556591354867105E-23</v>
      </c>
    </row>
    <row r="337" spans="1:9">
      <c r="A337" s="9" t="s">
        <v>4618</v>
      </c>
      <c r="B337" s="10"/>
      <c r="C337" s="17" t="s">
        <v>8518</v>
      </c>
      <c r="D337" s="11" t="s">
        <v>5167</v>
      </c>
      <c r="E337" s="5">
        <v>67.012081476266701</v>
      </c>
      <c r="F337" s="5">
        <v>763.72296942433195</v>
      </c>
      <c r="G337" s="5">
        <v>3.5105562895048399</v>
      </c>
      <c r="H337" s="12">
        <v>1.4808364301982601E-15</v>
      </c>
      <c r="I337" s="12">
        <v>6.0702633508757093E-14</v>
      </c>
    </row>
    <row r="338" spans="1:9">
      <c r="A338" s="9" t="s">
        <v>4860</v>
      </c>
      <c r="B338" s="10" t="s">
        <v>6911</v>
      </c>
      <c r="C338" s="17" t="s">
        <v>9285</v>
      </c>
      <c r="D338" s="11" t="s">
        <v>6910</v>
      </c>
      <c r="E338" s="5">
        <v>677.59913917383597</v>
      </c>
      <c r="F338" s="5">
        <v>165.03952866743799</v>
      </c>
      <c r="G338" s="5">
        <v>-2.0376204356789001</v>
      </c>
      <c r="H338" s="12">
        <v>3.3818554200474599E-6</v>
      </c>
      <c r="I338" s="12">
        <v>3.15518625748514E-5</v>
      </c>
    </row>
    <row r="339" spans="1:9">
      <c r="A339" s="9" t="s">
        <v>4928</v>
      </c>
      <c r="B339" s="10" t="s">
        <v>6913</v>
      </c>
      <c r="C339" s="17" t="s">
        <v>9286</v>
      </c>
      <c r="D339" s="11" t="s">
        <v>6912</v>
      </c>
      <c r="E339" s="5">
        <v>2764.8864610605601</v>
      </c>
      <c r="F339" s="5">
        <v>571.09970643896202</v>
      </c>
      <c r="G339" s="5">
        <v>-2.2754056898685699</v>
      </c>
      <c r="H339" s="12">
        <v>3.29365345373144E-7</v>
      </c>
      <c r="I339" s="12">
        <v>3.8188774788699001E-6</v>
      </c>
    </row>
    <row r="340" spans="1:9">
      <c r="A340" s="9" t="s">
        <v>4914</v>
      </c>
      <c r="B340" s="10"/>
      <c r="C340" s="17" t="s">
        <v>9287</v>
      </c>
      <c r="D340" s="11" t="s">
        <v>5167</v>
      </c>
      <c r="E340" s="5">
        <v>137.53057744245999</v>
      </c>
      <c r="F340" s="5">
        <v>29.591912102332302</v>
      </c>
      <c r="G340" s="5">
        <v>-2.2164775860950501</v>
      </c>
      <c r="H340" s="12">
        <v>5.2546142178247402E-7</v>
      </c>
      <c r="I340" s="12">
        <v>5.7975041261720204E-6</v>
      </c>
    </row>
    <row r="341" spans="1:9">
      <c r="A341" s="9" t="s">
        <v>4823</v>
      </c>
      <c r="B341" s="10" t="s">
        <v>6217</v>
      </c>
      <c r="C341" s="17" t="s">
        <v>8750</v>
      </c>
      <c r="D341" s="11" t="s">
        <v>6216</v>
      </c>
      <c r="E341" s="5">
        <v>148.671553195949</v>
      </c>
      <c r="F341" s="5">
        <v>627.24158373154899</v>
      </c>
      <c r="G341" s="5">
        <v>2.0768925791850301</v>
      </c>
      <c r="H341" s="12">
        <v>2.7362192543758001E-7</v>
      </c>
      <c r="I341" s="12">
        <v>3.2227958005159302E-6</v>
      </c>
    </row>
    <row r="342" spans="1:9">
      <c r="A342" s="9" t="s">
        <v>4890</v>
      </c>
      <c r="B342" s="10"/>
      <c r="C342" s="17" t="s">
        <v>7686</v>
      </c>
      <c r="D342" s="11" t="s">
        <v>6198</v>
      </c>
      <c r="E342" s="5">
        <v>25.7491138021478</v>
      </c>
      <c r="F342" s="5">
        <v>5.8482941741274601</v>
      </c>
      <c r="G342" s="5">
        <v>-2.1384349934365599</v>
      </c>
      <c r="H342" s="12">
        <v>4.64168218730035E-4</v>
      </c>
      <c r="I342" s="12">
        <v>2.4116364737610399E-3</v>
      </c>
    </row>
    <row r="343" spans="1:9">
      <c r="A343" s="9" t="s">
        <v>4647</v>
      </c>
      <c r="B343" s="10"/>
      <c r="C343" s="17" t="s">
        <v>8734</v>
      </c>
      <c r="D343" s="11" t="s">
        <v>5167</v>
      </c>
      <c r="E343" s="5">
        <v>19.557429496003198</v>
      </c>
      <c r="F343" s="5">
        <v>168.71213977327301</v>
      </c>
      <c r="G343" s="5">
        <v>3.1087751180491998</v>
      </c>
      <c r="H343" s="12">
        <v>1.6067098696082098E-12</v>
      </c>
      <c r="I343" s="12">
        <v>4.2245108995860294E-11</v>
      </c>
    </row>
    <row r="344" spans="1:9">
      <c r="A344" s="9" t="s">
        <v>4727</v>
      </c>
      <c r="B344" s="10"/>
      <c r="C344" s="17" t="s">
        <v>9288</v>
      </c>
      <c r="D344" s="11" t="s">
        <v>5167</v>
      </c>
      <c r="E344" s="5">
        <v>6.4461696815967402</v>
      </c>
      <c r="F344" s="5">
        <v>35.6119159788256</v>
      </c>
      <c r="G344" s="5">
        <v>2.4658459872578202</v>
      </c>
      <c r="H344" s="12">
        <v>1.7982531226028002E-5</v>
      </c>
      <c r="I344" s="12">
        <v>1.4249171622937801E-4</v>
      </c>
    </row>
    <row r="345" spans="1:9">
      <c r="A345" s="9" t="s">
        <v>4872</v>
      </c>
      <c r="B345" s="10"/>
      <c r="C345" s="17" t="s">
        <v>8753</v>
      </c>
      <c r="D345" s="11" t="s">
        <v>5167</v>
      </c>
      <c r="E345" s="5">
        <v>163.528645714281</v>
      </c>
      <c r="F345" s="5">
        <v>39.357562762782898</v>
      </c>
      <c r="G345" s="5">
        <v>-2.05483058936534</v>
      </c>
      <c r="H345" s="12">
        <v>1.1423549057895199E-6</v>
      </c>
      <c r="I345" s="12">
        <v>1.1870458362355802E-5</v>
      </c>
    </row>
    <row r="346" spans="1:9">
      <c r="A346" s="9" t="s">
        <v>5006</v>
      </c>
      <c r="B346" s="10"/>
      <c r="C346" s="17" t="s">
        <v>9750</v>
      </c>
      <c r="D346" s="11" t="s">
        <v>5167</v>
      </c>
      <c r="E346" s="5">
        <v>280.910631249799</v>
      </c>
      <c r="F346" s="5">
        <v>45.1468649127142</v>
      </c>
      <c r="G346" s="5">
        <v>-2.63741351254169</v>
      </c>
      <c r="H346" s="12">
        <v>6.4519797455301298E-10</v>
      </c>
      <c r="I346" s="12">
        <v>1.1953383115740201E-8</v>
      </c>
    </row>
    <row r="347" spans="1:9">
      <c r="A347" s="9" t="s">
        <v>4867</v>
      </c>
      <c r="B347" s="10" t="s">
        <v>6219</v>
      </c>
      <c r="C347" s="17" t="s">
        <v>7956</v>
      </c>
      <c r="D347" s="11" t="s">
        <v>6218</v>
      </c>
      <c r="E347" s="5">
        <v>432.28220334404199</v>
      </c>
      <c r="F347" s="5">
        <v>104.788581657021</v>
      </c>
      <c r="G347" s="5">
        <v>-2.0444919216295299</v>
      </c>
      <c r="H347" s="12">
        <v>4.31197901755033E-7</v>
      </c>
      <c r="I347" s="12">
        <v>4.8484152840965397E-6</v>
      </c>
    </row>
    <row r="348" spans="1:9">
      <c r="A348" s="9" t="s">
        <v>4873</v>
      </c>
      <c r="B348" s="10" t="s">
        <v>5451</v>
      </c>
      <c r="C348" s="17" t="s">
        <v>8247</v>
      </c>
      <c r="D348" s="11" t="s">
        <v>9676</v>
      </c>
      <c r="E348" s="5">
        <v>8559.9526172029891</v>
      </c>
      <c r="F348" s="5">
        <v>2058.8190247739899</v>
      </c>
      <c r="G348" s="5">
        <v>-2.0557857916262998</v>
      </c>
      <c r="H348" s="12">
        <v>1.62695612909046E-5</v>
      </c>
      <c r="I348" s="12">
        <v>1.2990695717860301E-4</v>
      </c>
    </row>
    <row r="349" spans="1:9">
      <c r="A349" s="9" t="s">
        <v>4969</v>
      </c>
      <c r="B349" s="10" t="s">
        <v>6915</v>
      </c>
      <c r="C349" s="17" t="s">
        <v>9289</v>
      </c>
      <c r="D349" s="11" t="s">
        <v>6914</v>
      </c>
      <c r="E349" s="5">
        <v>515.25704140626101</v>
      </c>
      <c r="F349" s="5">
        <v>97.019882535534407</v>
      </c>
      <c r="G349" s="5">
        <v>-2.4089399775611202</v>
      </c>
      <c r="H349" s="12">
        <v>2.1855653528388502E-8</v>
      </c>
      <c r="I349" s="12">
        <v>3.1344499247600698E-7</v>
      </c>
    </row>
    <row r="350" spans="1:9">
      <c r="A350" s="9" t="s">
        <v>5134</v>
      </c>
      <c r="B350" s="10" t="s">
        <v>5453</v>
      </c>
      <c r="C350" s="17" t="s">
        <v>7959</v>
      </c>
      <c r="D350" s="11" t="s">
        <v>5452</v>
      </c>
      <c r="E350" s="5">
        <v>1701.28612802305</v>
      </c>
      <c r="F350" s="5">
        <v>73.855652108845703</v>
      </c>
      <c r="G350" s="5">
        <v>-4.5257736550741701</v>
      </c>
      <c r="H350" s="12">
        <v>1.3019633928915799E-22</v>
      </c>
      <c r="I350" s="12">
        <v>1.5762840519519898E-20</v>
      </c>
    </row>
    <row r="351" spans="1:9">
      <c r="A351" s="9" t="s">
        <v>4956</v>
      </c>
      <c r="B351" s="10"/>
      <c r="C351" s="17" t="s">
        <v>7961</v>
      </c>
      <c r="D351" s="11" t="s">
        <v>5167</v>
      </c>
      <c r="E351" s="5">
        <v>23.601005120035399</v>
      </c>
      <c r="F351" s="5">
        <v>4.5610023822579002</v>
      </c>
      <c r="G351" s="5">
        <v>-2.3714254735753499</v>
      </c>
      <c r="H351" s="12">
        <v>1.2469374141962599E-4</v>
      </c>
      <c r="I351" s="12">
        <v>7.8502769812943305E-4</v>
      </c>
    </row>
    <row r="352" spans="1:9">
      <c r="A352" s="9" t="s">
        <v>4669</v>
      </c>
      <c r="B352" s="10"/>
      <c r="C352" s="17" t="s">
        <v>9290</v>
      </c>
      <c r="D352" s="11" t="s">
        <v>5167</v>
      </c>
      <c r="E352" s="5">
        <v>164.61771706456801</v>
      </c>
      <c r="F352" s="5">
        <v>1197.0835160849999</v>
      </c>
      <c r="G352" s="5">
        <v>2.8623322872769101</v>
      </c>
      <c r="H352" s="12">
        <v>4.7142938491325297E-11</v>
      </c>
      <c r="I352" s="12">
        <v>1.0226089074410001E-9</v>
      </c>
    </row>
    <row r="353" spans="1:9">
      <c r="A353" s="9" t="s">
        <v>4993</v>
      </c>
      <c r="B353" s="10" t="s">
        <v>6695</v>
      </c>
      <c r="C353" s="17" t="s">
        <v>9077</v>
      </c>
      <c r="D353" s="11" t="s">
        <v>6694</v>
      </c>
      <c r="E353" s="5">
        <v>114.945670188973</v>
      </c>
      <c r="F353" s="5">
        <v>19.649285369293398</v>
      </c>
      <c r="G353" s="5">
        <v>-2.5484033744264503</v>
      </c>
      <c r="H353" s="12">
        <v>1.1451268037558901E-8</v>
      </c>
      <c r="I353" s="12">
        <v>1.7585634632310301E-7</v>
      </c>
    </row>
    <row r="354" spans="1:9">
      <c r="A354" s="9" t="s">
        <v>4909</v>
      </c>
      <c r="B354" s="10" t="s">
        <v>5898</v>
      </c>
      <c r="C354" s="17" t="s">
        <v>8524</v>
      </c>
      <c r="D354" s="11" t="s">
        <v>5897</v>
      </c>
      <c r="E354" s="5">
        <v>440.97395830417202</v>
      </c>
      <c r="F354" s="5">
        <v>95.838286594871207</v>
      </c>
      <c r="G354" s="5">
        <v>-2.20201943916847</v>
      </c>
      <c r="H354" s="12">
        <v>2.79802673989033E-8</v>
      </c>
      <c r="I354" s="12">
        <v>3.9052351763724002E-7</v>
      </c>
    </row>
    <row r="355" spans="1:9">
      <c r="A355" s="9" t="s">
        <v>5036</v>
      </c>
      <c r="B355" s="10" t="s">
        <v>6433</v>
      </c>
      <c r="C355" s="17" t="s">
        <v>7688</v>
      </c>
      <c r="D355" s="11" t="s">
        <v>6432</v>
      </c>
      <c r="E355" s="5">
        <v>256.87731613311598</v>
      </c>
      <c r="F355" s="5">
        <v>34.499844802803601</v>
      </c>
      <c r="G355" s="5">
        <v>-2.8964177198367702</v>
      </c>
      <c r="H355" s="12">
        <v>5.6562372613721394E-12</v>
      </c>
      <c r="I355" s="12">
        <v>1.3759986533973501E-10</v>
      </c>
    </row>
    <row r="356" spans="1:9">
      <c r="A356" s="9" t="s">
        <v>5013</v>
      </c>
      <c r="B356" s="10" t="s">
        <v>5902</v>
      </c>
      <c r="C356" s="17" t="s">
        <v>7964</v>
      </c>
      <c r="D356" s="11" t="s">
        <v>5901</v>
      </c>
      <c r="E356" s="5">
        <v>29.356692159013399</v>
      </c>
      <c r="F356" s="5">
        <v>4.5610023822579002</v>
      </c>
      <c r="G356" s="5">
        <v>-2.6862665891122601</v>
      </c>
      <c r="H356" s="12">
        <v>1.0111076354150601E-5</v>
      </c>
      <c r="I356" s="12">
        <v>8.5313230955766706E-5</v>
      </c>
    </row>
    <row r="357" spans="1:9">
      <c r="A357" s="9" t="s">
        <v>4880</v>
      </c>
      <c r="B357" s="10" t="s">
        <v>5904</v>
      </c>
      <c r="C357" s="17" t="s">
        <v>7965</v>
      </c>
      <c r="D357" s="11" t="s">
        <v>5903</v>
      </c>
      <c r="E357" s="5">
        <v>27.790527711542801</v>
      </c>
      <c r="F357" s="5">
        <v>6.6081686617136404</v>
      </c>
      <c r="G357" s="5">
        <v>-2.0722708154334599</v>
      </c>
      <c r="H357" s="12">
        <v>5.1074085204447597E-4</v>
      </c>
      <c r="I357" s="12">
        <v>2.6170441690389198E-3</v>
      </c>
    </row>
    <row r="358" spans="1:9">
      <c r="A358" s="9" t="s">
        <v>4978</v>
      </c>
      <c r="B358" s="10" t="s">
        <v>5906</v>
      </c>
      <c r="C358" s="17" t="s">
        <v>7966</v>
      </c>
      <c r="D358" s="11" t="s">
        <v>5905</v>
      </c>
      <c r="E358" s="5">
        <v>52.776185387334301</v>
      </c>
      <c r="F358" s="5">
        <v>9.4152094287555492</v>
      </c>
      <c r="G358" s="5">
        <v>-2.48682198666926</v>
      </c>
      <c r="H358" s="12">
        <v>1.55981842421184E-6</v>
      </c>
      <c r="I358" s="12">
        <v>1.5767795565916202E-5</v>
      </c>
    </row>
    <row r="359" spans="1:9">
      <c r="A359" s="9" t="s">
        <v>4791</v>
      </c>
      <c r="B359" s="10"/>
      <c r="C359" s="17" t="s">
        <v>8257</v>
      </c>
      <c r="D359" s="11" t="s">
        <v>5466</v>
      </c>
      <c r="E359" s="5">
        <v>18.210185499745599</v>
      </c>
      <c r="F359" s="5">
        <v>83.210114056664295</v>
      </c>
      <c r="G359" s="5">
        <v>2.19201327776931</v>
      </c>
      <c r="H359" s="12">
        <v>1.6697103420395301E-6</v>
      </c>
      <c r="I359" s="12">
        <v>1.6748578113020803E-5</v>
      </c>
    </row>
    <row r="360" spans="1:9">
      <c r="A360" s="9" t="s">
        <v>5051</v>
      </c>
      <c r="B360" s="10" t="s">
        <v>5468</v>
      </c>
      <c r="C360" s="17" t="s">
        <v>7968</v>
      </c>
      <c r="D360" s="11" t="s">
        <v>5467</v>
      </c>
      <c r="E360" s="5">
        <v>905.19695975650598</v>
      </c>
      <c r="F360" s="5">
        <v>109.880512257044</v>
      </c>
      <c r="G360" s="5">
        <v>-3.0422961977904599</v>
      </c>
      <c r="H360" s="12">
        <v>1.52433427383869E-12</v>
      </c>
      <c r="I360" s="12">
        <v>4.0488184844919597E-11</v>
      </c>
    </row>
    <row r="361" spans="1:9">
      <c r="A361" s="9" t="s">
        <v>4788</v>
      </c>
      <c r="B361" s="10"/>
      <c r="C361" s="17" t="s">
        <v>8259</v>
      </c>
      <c r="D361" s="11" t="s">
        <v>5454</v>
      </c>
      <c r="E361" s="5">
        <v>2.4400026170630902</v>
      </c>
      <c r="F361" s="5">
        <v>11.169171043971501</v>
      </c>
      <c r="G361" s="5">
        <v>2.1945675152452102</v>
      </c>
      <c r="H361" s="12">
        <v>8.7340386918039106E-3</v>
      </c>
      <c r="I361" s="12">
        <v>2.8949168075358502E-2</v>
      </c>
    </row>
    <row r="362" spans="1:9">
      <c r="A362" s="9" t="s">
        <v>4576</v>
      </c>
      <c r="B362" s="10" t="s">
        <v>5909</v>
      </c>
      <c r="C362" s="17" t="s">
        <v>7969</v>
      </c>
      <c r="D362" s="11" t="s">
        <v>9654</v>
      </c>
      <c r="E362" s="5">
        <v>74.551009778668899</v>
      </c>
      <c r="F362" s="5">
        <v>1354.4765340978199</v>
      </c>
      <c r="G362" s="5">
        <v>4.1833636956098603</v>
      </c>
      <c r="H362" s="12">
        <v>2.8122847102295298E-20</v>
      </c>
      <c r="I362" s="12">
        <v>2.4814837629584602E-18</v>
      </c>
    </row>
    <row r="363" spans="1:9">
      <c r="A363" s="9" t="s">
        <v>4536</v>
      </c>
      <c r="B363" s="10"/>
      <c r="C363" s="17" t="s">
        <v>7970</v>
      </c>
      <c r="D363" s="11" t="s">
        <v>9438</v>
      </c>
      <c r="E363" s="5">
        <v>74.809182424639701</v>
      </c>
      <c r="F363" s="5">
        <v>4245.0539735387101</v>
      </c>
      <c r="G363" s="5">
        <v>5.8264237227119704</v>
      </c>
      <c r="H363" s="12">
        <v>3.2801853337661003E-31</v>
      </c>
      <c r="I363" s="12">
        <v>1.5397463373784302E-28</v>
      </c>
    </row>
    <row r="364" spans="1:9">
      <c r="A364" s="9" t="s">
        <v>4562</v>
      </c>
      <c r="B364" s="10" t="s">
        <v>5910</v>
      </c>
      <c r="C364" s="17" t="s">
        <v>7971</v>
      </c>
      <c r="D364" s="11" t="s">
        <v>9653</v>
      </c>
      <c r="E364" s="5">
        <v>719.01227694025999</v>
      </c>
      <c r="F364" s="5">
        <v>17240.577930193602</v>
      </c>
      <c r="G364" s="5">
        <v>4.5836479218248698</v>
      </c>
      <c r="H364" s="12">
        <v>8.7470026124707505E-17</v>
      </c>
      <c r="I364" s="12">
        <v>4.2959335472191301E-15</v>
      </c>
    </row>
    <row r="365" spans="1:9">
      <c r="A365" s="9" t="s">
        <v>4538</v>
      </c>
      <c r="B365" s="10"/>
      <c r="C365" s="17" t="s">
        <v>7972</v>
      </c>
      <c r="D365" s="11" t="s">
        <v>9440</v>
      </c>
      <c r="E365" s="5">
        <v>3979.6491997716998</v>
      </c>
      <c r="F365" s="5">
        <v>214862.88761147301</v>
      </c>
      <c r="G365" s="5">
        <v>5.7546312383140696</v>
      </c>
      <c r="H365" s="12">
        <v>6.4829758930714801E-8</v>
      </c>
      <c r="I365" s="12">
        <v>8.5013532743904593E-7</v>
      </c>
    </row>
    <row r="366" spans="1:9">
      <c r="A366" s="9" t="s">
        <v>4675</v>
      </c>
      <c r="B366" s="10"/>
      <c r="C366" s="17" t="s">
        <v>9750</v>
      </c>
      <c r="D366" s="11" t="s">
        <v>5333</v>
      </c>
      <c r="E366" s="5">
        <v>172.30259233444599</v>
      </c>
      <c r="F366" s="5">
        <v>1195.5651541198099</v>
      </c>
      <c r="G366" s="5">
        <v>2.7946764414894401</v>
      </c>
      <c r="H366" s="12">
        <v>2.3761214513828997E-11</v>
      </c>
      <c r="I366" s="12">
        <v>5.3319346016807804E-10</v>
      </c>
    </row>
    <row r="367" spans="1:9">
      <c r="A367" s="9" t="s">
        <v>4777</v>
      </c>
      <c r="B367" s="10"/>
      <c r="C367" s="17" t="s">
        <v>7973</v>
      </c>
      <c r="D367" s="11" t="s">
        <v>5589</v>
      </c>
      <c r="E367" s="5">
        <v>1145.04142016029</v>
      </c>
      <c r="F367" s="5">
        <v>5432.4164188867699</v>
      </c>
      <c r="G367" s="5">
        <v>2.2461942862138802</v>
      </c>
      <c r="H367" s="12">
        <v>2.5420186595088001E-7</v>
      </c>
      <c r="I367" s="12">
        <v>3.0214039135622902E-6</v>
      </c>
    </row>
    <row r="368" spans="1:9">
      <c r="A368" s="9" t="s">
        <v>4701</v>
      </c>
      <c r="B368" s="10"/>
      <c r="C368" s="17" t="s">
        <v>7974</v>
      </c>
      <c r="D368" s="11" t="s">
        <v>5911</v>
      </c>
      <c r="E368" s="5">
        <v>668.16527978382499</v>
      </c>
      <c r="F368" s="5">
        <v>4065.55927503973</v>
      </c>
      <c r="G368" s="5">
        <v>2.6051769067816499</v>
      </c>
      <c r="H368" s="12">
        <v>1.39751746988343E-9</v>
      </c>
      <c r="I368" s="12">
        <v>2.44143488195072E-8</v>
      </c>
    </row>
    <row r="369" spans="1:9">
      <c r="A369" s="9" t="s">
        <v>4643</v>
      </c>
      <c r="B369" s="10"/>
      <c r="C369" s="17" t="s">
        <v>8526</v>
      </c>
      <c r="D369" s="11" t="s">
        <v>5167</v>
      </c>
      <c r="E369" s="5">
        <v>218.55963455644601</v>
      </c>
      <c r="F369" s="5">
        <v>1954.0069286743501</v>
      </c>
      <c r="G369" s="5">
        <v>3.1603367013480499</v>
      </c>
      <c r="H369" s="12">
        <v>1.70516650116418E-13</v>
      </c>
      <c r="I369" s="12">
        <v>5.1912846813220594E-12</v>
      </c>
    </row>
    <row r="370" spans="1:9">
      <c r="A370" s="9" t="s">
        <v>4755</v>
      </c>
      <c r="B370" s="10"/>
      <c r="C370" s="17" t="s">
        <v>7975</v>
      </c>
      <c r="D370" s="11" t="s">
        <v>9441</v>
      </c>
      <c r="E370" s="5">
        <v>145.79186604120099</v>
      </c>
      <c r="F370" s="5">
        <v>752.46214618307999</v>
      </c>
      <c r="G370" s="5">
        <v>2.36770877493452</v>
      </c>
      <c r="H370" s="12">
        <v>6.2109331751385403E-9</v>
      </c>
      <c r="I370" s="12">
        <v>1.00105628822821E-7</v>
      </c>
    </row>
    <row r="371" spans="1:9">
      <c r="A371" s="9" t="s">
        <v>4693</v>
      </c>
      <c r="B371" s="10"/>
      <c r="C371" s="17" t="s">
        <v>7976</v>
      </c>
      <c r="D371" s="11" t="s">
        <v>9414</v>
      </c>
      <c r="E371" s="5">
        <v>154.644317050881</v>
      </c>
      <c r="F371" s="5">
        <v>971.72208524399798</v>
      </c>
      <c r="G371" s="5">
        <v>2.6515899412174</v>
      </c>
      <c r="H371" s="12">
        <v>8.8601926575205601E-11</v>
      </c>
      <c r="I371" s="12">
        <v>1.8674559908928002E-9</v>
      </c>
    </row>
    <row r="372" spans="1:9">
      <c r="A372" s="9" t="s">
        <v>4703</v>
      </c>
      <c r="B372" s="10" t="s">
        <v>5913</v>
      </c>
      <c r="C372" s="17" t="s">
        <v>7977</v>
      </c>
      <c r="D372" s="11" t="s">
        <v>5912</v>
      </c>
      <c r="E372" s="5">
        <v>84.423245925416794</v>
      </c>
      <c r="F372" s="5">
        <v>506.26318065191498</v>
      </c>
      <c r="G372" s="5">
        <v>2.5841753596323302</v>
      </c>
      <c r="H372" s="12">
        <v>3.3536591192766499E-10</v>
      </c>
      <c r="I372" s="12">
        <v>6.5883582546997102E-9</v>
      </c>
    </row>
    <row r="373" spans="1:9">
      <c r="A373" s="9" t="s">
        <v>4776</v>
      </c>
      <c r="B373" s="10" t="s">
        <v>6916</v>
      </c>
      <c r="C373" s="17" t="s">
        <v>9291</v>
      </c>
      <c r="D373" s="11" t="s">
        <v>9657</v>
      </c>
      <c r="E373" s="5">
        <v>35.728044721613102</v>
      </c>
      <c r="F373" s="5">
        <v>171.05953254393199</v>
      </c>
      <c r="G373" s="5">
        <v>2.25936963540684</v>
      </c>
      <c r="H373" s="12">
        <v>2.24484588717443E-8</v>
      </c>
      <c r="I373" s="12">
        <v>3.21062299138189E-7</v>
      </c>
    </row>
    <row r="374" spans="1:9">
      <c r="A374" s="9" t="s">
        <v>4718</v>
      </c>
      <c r="B374" s="10" t="s">
        <v>6917</v>
      </c>
      <c r="C374" s="17" t="s">
        <v>9292</v>
      </c>
      <c r="D374" s="11" t="s">
        <v>9678</v>
      </c>
      <c r="E374" s="5">
        <v>194.88012504689499</v>
      </c>
      <c r="F374" s="5">
        <v>1102.6617315758299</v>
      </c>
      <c r="G374" s="5">
        <v>2.5003314076626602</v>
      </c>
      <c r="H374" s="12">
        <v>2.5808365736654902E-9</v>
      </c>
      <c r="I374" s="12">
        <v>4.3764935513037504E-8</v>
      </c>
    </row>
    <row r="375" spans="1:9">
      <c r="A375" s="9" t="s">
        <v>4712</v>
      </c>
      <c r="B375" s="10" t="s">
        <v>5914</v>
      </c>
      <c r="C375" s="17" t="s">
        <v>8527</v>
      </c>
      <c r="D375" s="11" t="s">
        <v>9677</v>
      </c>
      <c r="E375" s="5">
        <v>8.5587134394700506</v>
      </c>
      <c r="F375" s="5">
        <v>49.291412212117699</v>
      </c>
      <c r="G375" s="5">
        <v>2.5258704655626301</v>
      </c>
      <c r="H375" s="12">
        <v>4.2123494771048899E-6</v>
      </c>
      <c r="I375" s="12">
        <v>3.8676351636345801E-5</v>
      </c>
    </row>
    <row r="376" spans="1:9">
      <c r="A376" s="9" t="s">
        <v>4770</v>
      </c>
      <c r="B376" s="10" t="s">
        <v>6326</v>
      </c>
      <c r="C376" s="17" t="s">
        <v>9293</v>
      </c>
      <c r="D376" s="11" t="s">
        <v>9652</v>
      </c>
      <c r="E376" s="5">
        <v>90.4671396288267</v>
      </c>
      <c r="F376" s="5">
        <v>444.20630182904898</v>
      </c>
      <c r="G376" s="5">
        <v>2.29576409767192</v>
      </c>
      <c r="H376" s="12">
        <v>2.3847940987462302E-8</v>
      </c>
      <c r="I376" s="12">
        <v>3.3921415513860399E-7</v>
      </c>
    </row>
    <row r="377" spans="1:9">
      <c r="A377" s="9" t="s">
        <v>5019</v>
      </c>
      <c r="B377" s="10"/>
      <c r="C377" s="17" t="s">
        <v>8260</v>
      </c>
      <c r="D377" s="11" t="s">
        <v>5167</v>
      </c>
      <c r="E377" s="5">
        <v>1290.4144175059701</v>
      </c>
      <c r="F377" s="5">
        <v>194.79788410191401</v>
      </c>
      <c r="G377" s="5">
        <v>-2.7277845505600999</v>
      </c>
      <c r="H377" s="12">
        <v>1.5199848840944101E-10</v>
      </c>
      <c r="I377" s="12">
        <v>3.1153705931478301E-9</v>
      </c>
    </row>
    <row r="378" spans="1:9">
      <c r="A378" s="9" t="s">
        <v>4769</v>
      </c>
      <c r="B378" s="10"/>
      <c r="C378" s="17" t="s">
        <v>9294</v>
      </c>
      <c r="D378" s="11" t="s">
        <v>9655</v>
      </c>
      <c r="E378" s="5">
        <v>34.891615111519101</v>
      </c>
      <c r="F378" s="5">
        <v>171.402951948663</v>
      </c>
      <c r="G378" s="5">
        <v>2.2964396704926702</v>
      </c>
      <c r="H378" s="12">
        <v>1.96594331439603E-8</v>
      </c>
      <c r="I378" s="12">
        <v>2.8429724707626996E-7</v>
      </c>
    </row>
    <row r="379" spans="1:9">
      <c r="A379" s="9" t="s">
        <v>4653</v>
      </c>
      <c r="B379" s="10"/>
      <c r="C379" s="17" t="s">
        <v>9750</v>
      </c>
      <c r="D379" s="11" t="s">
        <v>5333</v>
      </c>
      <c r="E379" s="5">
        <v>1.42021747999526</v>
      </c>
      <c r="F379" s="5">
        <v>11.6948328915141</v>
      </c>
      <c r="G379" s="5">
        <v>3.0416874732658599</v>
      </c>
      <c r="H379" s="12">
        <v>1.4250321267259001E-3</v>
      </c>
      <c r="I379" s="12">
        <v>6.3299635253711998E-3</v>
      </c>
    </row>
    <row r="380" spans="1:9">
      <c r="A380" s="9" t="s">
        <v>5137</v>
      </c>
      <c r="B380" s="10" t="s">
        <v>5472</v>
      </c>
      <c r="C380" s="17" t="s">
        <v>7979</v>
      </c>
      <c r="D380" s="11" t="s">
        <v>5471</v>
      </c>
      <c r="E380" s="5">
        <v>3903.9735537185002</v>
      </c>
      <c r="F380" s="5">
        <v>147.89354666050201</v>
      </c>
      <c r="G380" s="5">
        <v>-4.7223122729549702</v>
      </c>
      <c r="H380" s="12">
        <v>9.1707128742356311E-23</v>
      </c>
      <c r="I380" s="12">
        <v>1.1367316957921599E-20</v>
      </c>
    </row>
    <row r="381" spans="1:9">
      <c r="A381" s="9" t="s">
        <v>5132</v>
      </c>
      <c r="B381" s="10"/>
      <c r="C381" s="17" t="s">
        <v>7979</v>
      </c>
      <c r="D381" s="11" t="s">
        <v>6229</v>
      </c>
      <c r="E381" s="5">
        <v>227.193165114913</v>
      </c>
      <c r="F381" s="5">
        <v>10.409296556385399</v>
      </c>
      <c r="G381" s="5">
        <v>-4.4479749513998996</v>
      </c>
      <c r="H381" s="12">
        <v>6.1396144048984205E-20</v>
      </c>
      <c r="I381" s="12">
        <v>4.91735886029249E-18</v>
      </c>
    </row>
    <row r="382" spans="1:9">
      <c r="A382" s="9" t="s">
        <v>4586</v>
      </c>
      <c r="B382" s="10"/>
      <c r="C382" s="17" t="s">
        <v>7984</v>
      </c>
      <c r="D382" s="11" t="s">
        <v>9431</v>
      </c>
      <c r="E382" s="5">
        <v>618.41288488345504</v>
      </c>
      <c r="F382" s="5">
        <v>9324.99510631874</v>
      </c>
      <c r="G382" s="5">
        <v>3.9144606844282199</v>
      </c>
      <c r="H382" s="12">
        <v>2.5189768190964903E-15</v>
      </c>
      <c r="I382" s="12">
        <v>1.00875333232433E-13</v>
      </c>
    </row>
    <row r="383" spans="1:9">
      <c r="A383" s="9" t="s">
        <v>4600</v>
      </c>
      <c r="B383" s="10"/>
      <c r="C383" s="17" t="s">
        <v>9144</v>
      </c>
      <c r="D383" s="11" t="s">
        <v>5167</v>
      </c>
      <c r="E383" s="5">
        <v>3.0593554112034802</v>
      </c>
      <c r="F383" s="5">
        <v>40.471389395545799</v>
      </c>
      <c r="G383" s="5">
        <v>3.7256027556296898</v>
      </c>
      <c r="H383" s="12">
        <v>6.4422433907238598E-10</v>
      </c>
      <c r="I383" s="12">
        <v>1.1953383115740201E-8</v>
      </c>
    </row>
    <row r="384" spans="1:9">
      <c r="A384" s="9" t="s">
        <v>5030</v>
      </c>
      <c r="B384" s="10" t="s">
        <v>6230</v>
      </c>
      <c r="C384" s="17" t="s">
        <v>8758</v>
      </c>
      <c r="D384" s="11" t="s">
        <v>9656</v>
      </c>
      <c r="E384" s="5">
        <v>823.79250926658699</v>
      </c>
      <c r="F384" s="5">
        <v>115.66805895023499</v>
      </c>
      <c r="G384" s="5">
        <v>-2.83229048011387</v>
      </c>
      <c r="H384" s="12">
        <v>1.24579649430368E-11</v>
      </c>
      <c r="I384" s="12">
        <v>2.8697418359933401E-10</v>
      </c>
    </row>
    <row r="385" spans="1:9">
      <c r="A385" s="9" t="s">
        <v>5141</v>
      </c>
      <c r="B385" s="10" t="s">
        <v>5522</v>
      </c>
      <c r="C385" s="17" t="s">
        <v>8281</v>
      </c>
      <c r="D385" s="11" t="s">
        <v>9412</v>
      </c>
      <c r="E385" s="5">
        <v>3919.5769737915498</v>
      </c>
      <c r="F385" s="5">
        <v>126.259597949431</v>
      </c>
      <c r="G385" s="5">
        <v>-4.9562329903864004</v>
      </c>
      <c r="H385" s="12">
        <v>3.9027833120570101E-24</v>
      </c>
      <c r="I385" s="12">
        <v>7.2563892580602801E-22</v>
      </c>
    </row>
    <row r="386" spans="1:9">
      <c r="A386" s="9" t="s">
        <v>4560</v>
      </c>
      <c r="B386" s="10"/>
      <c r="C386" s="17" t="s">
        <v>8530</v>
      </c>
      <c r="D386" s="11" t="s">
        <v>5918</v>
      </c>
      <c r="E386" s="5">
        <v>71.856521786153706</v>
      </c>
      <c r="F386" s="5">
        <v>1759.1121260049299</v>
      </c>
      <c r="G386" s="5">
        <v>4.61358452966111</v>
      </c>
      <c r="H386" s="12">
        <v>1.9020484336856299E-23</v>
      </c>
      <c r="I386" s="12">
        <v>2.8291611845049599E-21</v>
      </c>
    </row>
    <row r="387" spans="1:9">
      <c r="A387" s="9" t="s">
        <v>4975</v>
      </c>
      <c r="B387" s="10" t="s">
        <v>6232</v>
      </c>
      <c r="C387" s="17" t="s">
        <v>7986</v>
      </c>
      <c r="D387" s="11" t="s">
        <v>6231</v>
      </c>
      <c r="E387" s="5">
        <v>107.187821435358</v>
      </c>
      <c r="F387" s="5">
        <v>19.2398521134022</v>
      </c>
      <c r="G387" s="5">
        <v>-2.47797138262563</v>
      </c>
      <c r="H387" s="12">
        <v>2.9993137966230703E-8</v>
      </c>
      <c r="I387" s="12">
        <v>4.1749806484544698E-7</v>
      </c>
    </row>
    <row r="388" spans="1:9">
      <c r="A388" s="9" t="s">
        <v>5111</v>
      </c>
      <c r="B388" s="10"/>
      <c r="C388" s="17" t="s">
        <v>7987</v>
      </c>
      <c r="D388" s="11" t="s">
        <v>5167</v>
      </c>
      <c r="E388" s="5">
        <v>17.590832705605202</v>
      </c>
      <c r="F388" s="5">
        <v>1.16930774347732</v>
      </c>
      <c r="G388" s="5">
        <v>-3.91109719828053</v>
      </c>
      <c r="H388" s="12">
        <v>2.2770070336836301E-6</v>
      </c>
      <c r="I388" s="12">
        <v>2.1911457703062802E-5</v>
      </c>
    </row>
    <row r="389" spans="1:9">
      <c r="A389" s="9" t="s">
        <v>5159</v>
      </c>
      <c r="B389" s="10" t="s">
        <v>5526</v>
      </c>
      <c r="C389" s="17" t="s">
        <v>7992</v>
      </c>
      <c r="D389" s="11" t="s">
        <v>5525</v>
      </c>
      <c r="E389" s="5">
        <v>13515.6731580121</v>
      </c>
      <c r="F389" s="5">
        <v>153.684604267174</v>
      </c>
      <c r="G389" s="5">
        <v>-6.45851691117418</v>
      </c>
      <c r="H389" s="12">
        <v>6.1458930681163997E-28</v>
      </c>
      <c r="I389" s="12">
        <v>1.9418193168347899E-25</v>
      </c>
    </row>
    <row r="390" spans="1:9">
      <c r="A390" s="9" t="s">
        <v>5139</v>
      </c>
      <c r="B390" s="10"/>
      <c r="C390" s="17" t="s">
        <v>7993</v>
      </c>
      <c r="D390" s="11" t="s">
        <v>9436</v>
      </c>
      <c r="E390" s="5">
        <v>2372.8376862229602</v>
      </c>
      <c r="F390" s="5">
        <v>83.270861537601206</v>
      </c>
      <c r="G390" s="5">
        <v>-4.8326578557796998</v>
      </c>
      <c r="H390" s="12">
        <v>1.69222738679363E-24</v>
      </c>
      <c r="I390" s="12">
        <v>3.43766581773964E-22</v>
      </c>
    </row>
    <row r="391" spans="1:9">
      <c r="A391" s="9" t="s">
        <v>5074</v>
      </c>
      <c r="B391" s="10" t="s">
        <v>5528</v>
      </c>
      <c r="C391" s="17" t="s">
        <v>7994</v>
      </c>
      <c r="D391" s="11" t="s">
        <v>5527</v>
      </c>
      <c r="E391" s="5">
        <v>1298.8996216073899</v>
      </c>
      <c r="F391" s="5">
        <v>126.953458585858</v>
      </c>
      <c r="G391" s="5">
        <v>-3.3549183403616101</v>
      </c>
      <c r="H391" s="12">
        <v>1.0379702687875899E-14</v>
      </c>
      <c r="I391" s="12">
        <v>3.8875346901497797E-13</v>
      </c>
    </row>
    <row r="392" spans="1:9">
      <c r="A392" s="9" t="s">
        <v>4917</v>
      </c>
      <c r="B392" s="10"/>
      <c r="C392" s="17" t="s">
        <v>9295</v>
      </c>
      <c r="D392" s="11" t="s">
        <v>6918</v>
      </c>
      <c r="E392" s="5">
        <v>1345.9944012204301</v>
      </c>
      <c r="F392" s="5">
        <v>288.83901616804098</v>
      </c>
      <c r="G392" s="5">
        <v>-2.2203348702297201</v>
      </c>
      <c r="H392" s="12">
        <v>2.4347078512309801E-7</v>
      </c>
      <c r="I392" s="12">
        <v>2.92052743629228E-6</v>
      </c>
    </row>
    <row r="393" spans="1:9">
      <c r="A393" s="9" t="s">
        <v>4921</v>
      </c>
      <c r="B393" s="10" t="s">
        <v>6920</v>
      </c>
      <c r="C393" s="17" t="s">
        <v>9296</v>
      </c>
      <c r="D393" s="11" t="s">
        <v>6919</v>
      </c>
      <c r="E393" s="5">
        <v>2404.9955611472001</v>
      </c>
      <c r="F393" s="5">
        <v>511.24239357376803</v>
      </c>
      <c r="G393" s="5">
        <v>-2.23395485279103</v>
      </c>
      <c r="H393" s="12">
        <v>2.5059884218450301E-7</v>
      </c>
      <c r="I393" s="12">
        <v>2.9853949025458202E-6</v>
      </c>
    </row>
    <row r="394" spans="1:9">
      <c r="A394" s="9" t="s">
        <v>4972</v>
      </c>
      <c r="B394" s="10"/>
      <c r="C394" s="17" t="s">
        <v>9297</v>
      </c>
      <c r="D394" s="11" t="s">
        <v>5587</v>
      </c>
      <c r="E394" s="5">
        <v>1622.8106069855701</v>
      </c>
      <c r="F394" s="5">
        <v>299.59699849937999</v>
      </c>
      <c r="G394" s="5">
        <v>-2.43739956200629</v>
      </c>
      <c r="H394" s="12">
        <v>1.75384546393359E-8</v>
      </c>
      <c r="I394" s="12">
        <v>2.5865494292459701E-7</v>
      </c>
    </row>
    <row r="395" spans="1:9">
      <c r="A395" s="9" t="s">
        <v>4941</v>
      </c>
      <c r="B395" s="10" t="s">
        <v>6330</v>
      </c>
      <c r="C395" s="17" t="s">
        <v>9298</v>
      </c>
      <c r="D395" s="11" t="s">
        <v>6329</v>
      </c>
      <c r="E395" s="5">
        <v>350.52709866319799</v>
      </c>
      <c r="F395" s="5">
        <v>70.470979297028407</v>
      </c>
      <c r="G395" s="5">
        <v>-2.3144248132110299</v>
      </c>
      <c r="H395" s="12">
        <v>9.9018671076733501E-8</v>
      </c>
      <c r="I395" s="12">
        <v>1.2572956137206699E-6</v>
      </c>
    </row>
    <row r="396" spans="1:9">
      <c r="A396" s="9" t="s">
        <v>5040</v>
      </c>
      <c r="B396" s="10"/>
      <c r="C396" s="17" t="s">
        <v>8533</v>
      </c>
      <c r="D396" s="11" t="s">
        <v>5167</v>
      </c>
      <c r="E396" s="5">
        <v>857.04076332206705</v>
      </c>
      <c r="F396" s="5">
        <v>109.46932354441201</v>
      </c>
      <c r="G396" s="5">
        <v>-2.96883718290972</v>
      </c>
      <c r="H396" s="12">
        <v>2.9198071683635201E-12</v>
      </c>
      <c r="I396" s="12">
        <v>7.3079404415867806E-11</v>
      </c>
    </row>
    <row r="397" spans="1:9">
      <c r="A397" s="9" t="s">
        <v>4945</v>
      </c>
      <c r="B397" s="10" t="s">
        <v>6922</v>
      </c>
      <c r="C397" s="17" t="s">
        <v>9299</v>
      </c>
      <c r="D397" s="11" t="s">
        <v>6921</v>
      </c>
      <c r="E397" s="5">
        <v>883.59758049679601</v>
      </c>
      <c r="F397" s="5">
        <v>176.8418128669</v>
      </c>
      <c r="G397" s="5">
        <v>-2.3209300392029402</v>
      </c>
      <c r="H397" s="12">
        <v>5.0968970232692896E-8</v>
      </c>
      <c r="I397" s="12">
        <v>6.7863033000357899E-7</v>
      </c>
    </row>
    <row r="398" spans="1:9">
      <c r="A398" s="9" t="s">
        <v>5000</v>
      </c>
      <c r="B398" s="10" t="s">
        <v>6924</v>
      </c>
      <c r="C398" s="17" t="s">
        <v>9300</v>
      </c>
      <c r="D398" s="11" t="s">
        <v>6923</v>
      </c>
      <c r="E398" s="5">
        <v>2164.90714132521</v>
      </c>
      <c r="F398" s="5">
        <v>360.65803473787599</v>
      </c>
      <c r="G398" s="5">
        <v>-2.5856016755825397</v>
      </c>
      <c r="H398" s="12">
        <v>4.9904251841822803E-9</v>
      </c>
      <c r="I398" s="12">
        <v>8.2739342384882104E-8</v>
      </c>
    </row>
    <row r="399" spans="1:9">
      <c r="A399" s="9" t="s">
        <v>4923</v>
      </c>
      <c r="B399" s="10" t="s">
        <v>6926</v>
      </c>
      <c r="C399" s="17" t="s">
        <v>9301</v>
      </c>
      <c r="D399" s="11" t="s">
        <v>6925</v>
      </c>
      <c r="E399" s="5">
        <v>9.4325516090625694</v>
      </c>
      <c r="F399" s="5">
        <v>1.98817425525962</v>
      </c>
      <c r="G399" s="5">
        <v>-2.2462038798861701</v>
      </c>
      <c r="H399" s="12">
        <v>8.0744467290955104E-3</v>
      </c>
      <c r="I399" s="12">
        <v>2.70151476039018E-2</v>
      </c>
    </row>
    <row r="400" spans="1:9">
      <c r="A400" s="9" t="s">
        <v>4877</v>
      </c>
      <c r="B400" s="10" t="s">
        <v>6928</v>
      </c>
      <c r="C400" s="17" t="s">
        <v>9302</v>
      </c>
      <c r="D400" s="11" t="s">
        <v>6927</v>
      </c>
      <c r="E400" s="5">
        <v>7924.9015419550196</v>
      </c>
      <c r="F400" s="5">
        <v>1897.97601360319</v>
      </c>
      <c r="G400" s="5">
        <v>-2.06193125162521</v>
      </c>
      <c r="H400" s="12">
        <v>1.0036263618553201E-5</v>
      </c>
      <c r="I400" s="12">
        <v>8.4819461685369909E-5</v>
      </c>
    </row>
    <row r="401" spans="1:9">
      <c r="A401" s="9" t="s">
        <v>4901</v>
      </c>
      <c r="B401" s="10"/>
      <c r="C401" s="17" t="s">
        <v>9303</v>
      </c>
      <c r="D401" s="11" t="s">
        <v>5951</v>
      </c>
      <c r="E401" s="5">
        <v>1825.5141797287799</v>
      </c>
      <c r="F401" s="5">
        <v>404.50883057501602</v>
      </c>
      <c r="G401" s="5">
        <v>-2.17405977231794</v>
      </c>
      <c r="H401" s="12">
        <v>3.7577840502064498E-7</v>
      </c>
      <c r="I401" s="12">
        <v>4.2714025688591297E-6</v>
      </c>
    </row>
    <row r="402" spans="1:9">
      <c r="A402" s="9" t="s">
        <v>4979</v>
      </c>
      <c r="B402" s="10"/>
      <c r="C402" s="17" t="s">
        <v>9304</v>
      </c>
      <c r="D402" s="11" t="s">
        <v>6877</v>
      </c>
      <c r="E402" s="5">
        <v>1226.51646464437</v>
      </c>
      <c r="F402" s="5">
        <v>217.786893912755</v>
      </c>
      <c r="G402" s="5">
        <v>-2.4935775580661201</v>
      </c>
      <c r="H402" s="12">
        <v>1.1740260383221E-8</v>
      </c>
      <c r="I402" s="12">
        <v>1.7923693711157898E-7</v>
      </c>
    </row>
    <row r="403" spans="1:9">
      <c r="A403" s="9" t="s">
        <v>4598</v>
      </c>
      <c r="B403" s="10"/>
      <c r="C403" s="17" t="s">
        <v>9750</v>
      </c>
      <c r="D403" s="11" t="s">
        <v>5454</v>
      </c>
      <c r="E403" s="5">
        <v>31.394418797889699</v>
      </c>
      <c r="F403" s="5">
        <v>418.97383964201498</v>
      </c>
      <c r="G403" s="5">
        <v>3.73828015693914</v>
      </c>
      <c r="H403" s="12">
        <v>1.66449399276574E-16</v>
      </c>
      <c r="I403" s="12">
        <v>7.8775961148531204E-15</v>
      </c>
    </row>
    <row r="404" spans="1:9">
      <c r="A404" s="9" t="s">
        <v>4567</v>
      </c>
      <c r="B404" s="10"/>
      <c r="C404" s="17" t="s">
        <v>7997</v>
      </c>
      <c r="D404" s="11" t="s">
        <v>9605</v>
      </c>
      <c r="E404" s="5">
        <v>22.253761123777799</v>
      </c>
      <c r="F404" s="5">
        <v>478.80482065609601</v>
      </c>
      <c r="G404" s="5">
        <v>4.4273165848564702</v>
      </c>
      <c r="H404" s="12">
        <v>3.4122618672840798E-21</v>
      </c>
      <c r="I404" s="12">
        <v>3.2896732002001699E-19</v>
      </c>
    </row>
    <row r="405" spans="1:9">
      <c r="A405" s="9" t="s">
        <v>4554</v>
      </c>
      <c r="B405" s="10"/>
      <c r="C405" s="17" t="s">
        <v>7997</v>
      </c>
      <c r="D405" s="11" t="s">
        <v>5167</v>
      </c>
      <c r="E405" s="5">
        <v>98.333526790418702</v>
      </c>
      <c r="F405" s="5">
        <v>2747.6403281531302</v>
      </c>
      <c r="G405" s="5">
        <v>4.8043659675631298</v>
      </c>
      <c r="H405" s="12">
        <v>8.1533253901087312E-24</v>
      </c>
      <c r="I405" s="12">
        <v>1.3264441244033099E-21</v>
      </c>
    </row>
    <row r="406" spans="1:9">
      <c r="A406" s="9" t="s">
        <v>4543</v>
      </c>
      <c r="B406" s="10" t="s">
        <v>5387</v>
      </c>
      <c r="C406" s="17" t="s">
        <v>7999</v>
      </c>
      <c r="D406" s="11" t="s">
        <v>5386</v>
      </c>
      <c r="E406" s="5">
        <v>257.52670294571698</v>
      </c>
      <c r="F406" s="5">
        <v>10762.138668223801</v>
      </c>
      <c r="G406" s="5">
        <v>5.38509895755488</v>
      </c>
      <c r="H406" s="12">
        <v>4.3653719902886505E-23</v>
      </c>
      <c r="I406" s="12">
        <v>5.9805596266954495E-21</v>
      </c>
    </row>
    <row r="407" spans="1:9">
      <c r="A407" s="9" t="s">
        <v>4544</v>
      </c>
      <c r="B407" s="10"/>
      <c r="C407" s="17" t="s">
        <v>8000</v>
      </c>
      <c r="D407" s="11" t="s">
        <v>5388</v>
      </c>
      <c r="E407" s="5">
        <v>147.13911003745901</v>
      </c>
      <c r="F407" s="5">
        <v>6069.7278459072504</v>
      </c>
      <c r="G407" s="5">
        <v>5.3663791549070803</v>
      </c>
      <c r="H407" s="12">
        <v>9.8272638135493397E-26</v>
      </c>
      <c r="I407" s="12">
        <v>2.5580367706668901E-23</v>
      </c>
    </row>
    <row r="408" spans="1:9">
      <c r="A408" s="9" t="s">
        <v>4535</v>
      </c>
      <c r="B408" s="10"/>
      <c r="C408" s="17" t="s">
        <v>8001</v>
      </c>
      <c r="D408" s="11" t="s">
        <v>5389</v>
      </c>
      <c r="E408" s="5">
        <v>885.75175593899803</v>
      </c>
      <c r="F408" s="5">
        <v>56088.866709832699</v>
      </c>
      <c r="G408" s="5">
        <v>5.9846682026743503</v>
      </c>
      <c r="H408" s="12">
        <v>1.5238864817277701E-15</v>
      </c>
      <c r="I408" s="12">
        <v>6.1979320499021797E-14</v>
      </c>
    </row>
    <row r="409" spans="1:9">
      <c r="A409" s="9" t="s">
        <v>4531</v>
      </c>
      <c r="B409" s="10"/>
      <c r="C409" s="17" t="s">
        <v>8002</v>
      </c>
      <c r="D409" s="11" t="s">
        <v>5390</v>
      </c>
      <c r="E409" s="5">
        <v>1080.34920522724</v>
      </c>
      <c r="F409" s="5">
        <v>80347.393965223004</v>
      </c>
      <c r="G409" s="5">
        <v>6.21668161095538</v>
      </c>
      <c r="H409" s="12">
        <v>5.3979897317429601E-14</v>
      </c>
      <c r="I409" s="12">
        <v>1.73468731749715E-12</v>
      </c>
    </row>
    <row r="410" spans="1:9">
      <c r="A410" s="9" t="s">
        <v>4722</v>
      </c>
      <c r="B410" s="10" t="s">
        <v>6320</v>
      </c>
      <c r="C410" s="17" t="s">
        <v>9305</v>
      </c>
      <c r="D410" s="11" t="s">
        <v>9651</v>
      </c>
      <c r="E410" s="5">
        <v>96.041314776090303</v>
      </c>
      <c r="F410" s="5">
        <v>537.41101281598503</v>
      </c>
      <c r="G410" s="5">
        <v>2.48429882700154</v>
      </c>
      <c r="H410" s="12">
        <v>2.3981019015101903E-9</v>
      </c>
      <c r="I410" s="12">
        <v>4.0799080062947802E-8</v>
      </c>
    </row>
    <row r="411" spans="1:9">
      <c r="A411" s="9" t="s">
        <v>4530</v>
      </c>
      <c r="B411" s="10" t="s">
        <v>9411</v>
      </c>
      <c r="C411" s="17" t="s">
        <v>8535</v>
      </c>
      <c r="D411" s="11" t="s">
        <v>9411</v>
      </c>
      <c r="E411" s="5">
        <v>614.42146690099605</v>
      </c>
      <c r="F411" s="5">
        <v>49833.230484016203</v>
      </c>
      <c r="G411" s="5">
        <v>6.3417356684407498</v>
      </c>
      <c r="H411" s="12">
        <v>1.1027721014102101E-17</v>
      </c>
      <c r="I411" s="12">
        <v>6.3789239554906303E-16</v>
      </c>
    </row>
    <row r="412" spans="1:9">
      <c r="A412" s="9" t="s">
        <v>4545</v>
      </c>
      <c r="B412" s="10"/>
      <c r="C412" s="17" t="s">
        <v>8004</v>
      </c>
      <c r="D412" s="11" t="s">
        <v>5391</v>
      </c>
      <c r="E412" s="5">
        <v>260.22487820875102</v>
      </c>
      <c r="F412" s="5">
        <v>10381.293398071901</v>
      </c>
      <c r="G412" s="5">
        <v>5.3180834947995201</v>
      </c>
      <c r="H412" s="12">
        <v>7.1978376204395807E-23</v>
      </c>
      <c r="I412" s="12">
        <v>9.3679856630021092E-21</v>
      </c>
    </row>
    <row r="413" spans="1:9">
      <c r="A413" s="9" t="s">
        <v>4555</v>
      </c>
      <c r="B413" s="10"/>
      <c r="C413" s="17" t="s">
        <v>8005</v>
      </c>
      <c r="D413" s="11" t="s">
        <v>5392</v>
      </c>
      <c r="E413" s="5">
        <v>142.586563662522</v>
      </c>
      <c r="F413" s="5">
        <v>3979.0628805257702</v>
      </c>
      <c r="G413" s="5">
        <v>4.8025187538601299</v>
      </c>
      <c r="H413" s="12">
        <v>4.2978684358343401E-23</v>
      </c>
      <c r="I413" s="12">
        <v>5.9805596266954495E-21</v>
      </c>
    </row>
    <row r="414" spans="1:9">
      <c r="A414" s="9" t="s">
        <v>4532</v>
      </c>
      <c r="B414" s="10" t="s">
        <v>5394</v>
      </c>
      <c r="C414" s="17" t="s">
        <v>8220</v>
      </c>
      <c r="D414" s="11" t="s">
        <v>5393</v>
      </c>
      <c r="E414" s="5">
        <v>1000.01431802639</v>
      </c>
      <c r="F414" s="5">
        <v>71244.611606368795</v>
      </c>
      <c r="G414" s="5">
        <v>6.1546883424404504</v>
      </c>
      <c r="H414" s="12">
        <v>1.17003572479684E-14</v>
      </c>
      <c r="I414" s="12">
        <v>4.2895816783749001E-13</v>
      </c>
    </row>
    <row r="415" spans="1:9">
      <c r="A415" s="9" t="s">
        <v>4533</v>
      </c>
      <c r="B415" s="10" t="s">
        <v>5395</v>
      </c>
      <c r="C415" s="17" t="s">
        <v>8221</v>
      </c>
      <c r="D415" s="11" t="s">
        <v>9410</v>
      </c>
      <c r="E415" s="5">
        <v>488.00183119356501</v>
      </c>
      <c r="F415" s="5">
        <v>32014.990341935802</v>
      </c>
      <c r="G415" s="5">
        <v>6.03571720310274</v>
      </c>
      <c r="H415" s="12">
        <v>1.5465115075181499E-19</v>
      </c>
      <c r="I415" s="12">
        <v>1.1668317258173101E-17</v>
      </c>
    </row>
    <row r="416" spans="1:9">
      <c r="A416" s="9" t="s">
        <v>4537</v>
      </c>
      <c r="B416" s="10" t="s">
        <v>5396</v>
      </c>
      <c r="C416" s="17" t="s">
        <v>9080</v>
      </c>
      <c r="D416" s="11" t="s">
        <v>9409</v>
      </c>
      <c r="E416" s="5">
        <v>2285.66042012241</v>
      </c>
      <c r="F416" s="5">
        <v>126682.683094366</v>
      </c>
      <c r="G416" s="5">
        <v>5.7924644396400904</v>
      </c>
      <c r="H416" s="12">
        <v>3.2928184312640197E-10</v>
      </c>
      <c r="I416" s="12">
        <v>6.4933381640759299E-9</v>
      </c>
    </row>
    <row r="417" spans="1:9">
      <c r="A417" s="9" t="s">
        <v>4534</v>
      </c>
      <c r="B417" s="10"/>
      <c r="C417" s="17" t="s">
        <v>9750</v>
      </c>
      <c r="D417" s="11" t="s">
        <v>5167</v>
      </c>
      <c r="E417" s="5">
        <v>21.196567427211399</v>
      </c>
      <c r="F417" s="5">
        <v>1374.2083693224499</v>
      </c>
      <c r="G417" s="5">
        <v>6.01862631075557</v>
      </c>
      <c r="H417" s="12">
        <v>3.54916558750311E-31</v>
      </c>
      <c r="I417" s="12">
        <v>1.5397463373784302E-28</v>
      </c>
    </row>
    <row r="418" spans="1:9">
      <c r="A418" s="9" t="s">
        <v>4549</v>
      </c>
      <c r="B418" s="10"/>
      <c r="C418" s="17" t="s">
        <v>8223</v>
      </c>
      <c r="D418" s="11" t="s">
        <v>9598</v>
      </c>
      <c r="E418" s="5">
        <v>139.67315521879399</v>
      </c>
      <c r="F418" s="5">
        <v>4395.9112518399897</v>
      </c>
      <c r="G418" s="5">
        <v>4.9760355896640203</v>
      </c>
      <c r="H418" s="12">
        <v>4.5938865354309807E-24</v>
      </c>
      <c r="I418" s="12">
        <v>7.7147655817592503E-22</v>
      </c>
    </row>
    <row r="419" spans="1:9">
      <c r="A419" s="9" t="s">
        <v>4570</v>
      </c>
      <c r="B419" s="10"/>
      <c r="C419" s="17" t="s">
        <v>8006</v>
      </c>
      <c r="D419" s="11" t="s">
        <v>6208</v>
      </c>
      <c r="E419" s="5">
        <v>40.353564580287198</v>
      </c>
      <c r="F419" s="5">
        <v>812.45712156757202</v>
      </c>
      <c r="G419" s="5">
        <v>4.33152365215948</v>
      </c>
      <c r="H419" s="12">
        <v>1.15479333080909E-20</v>
      </c>
      <c r="I419" s="12">
        <v>1.05471124213897E-18</v>
      </c>
    </row>
    <row r="420" spans="1:9">
      <c r="A420" s="9" t="s">
        <v>4606</v>
      </c>
      <c r="B420" s="10"/>
      <c r="C420" s="17" t="s">
        <v>8007</v>
      </c>
      <c r="D420" s="11" t="s">
        <v>9649</v>
      </c>
      <c r="E420" s="5">
        <v>227.33542481186899</v>
      </c>
      <c r="F420" s="5">
        <v>2870.7628160797299</v>
      </c>
      <c r="G420" s="5">
        <v>3.6585397228029799</v>
      </c>
      <c r="H420" s="12">
        <v>7.9519519546408604E-16</v>
      </c>
      <c r="I420" s="12">
        <v>3.3385372480532497E-14</v>
      </c>
    </row>
    <row r="421" spans="1:9">
      <c r="A421" s="9" t="s">
        <v>4636</v>
      </c>
      <c r="B421" s="10"/>
      <c r="C421" s="17" t="s">
        <v>8008</v>
      </c>
      <c r="D421" s="11" t="s">
        <v>9596</v>
      </c>
      <c r="E421" s="5">
        <v>327.601827103706</v>
      </c>
      <c r="F421" s="5">
        <v>3038.89275094299</v>
      </c>
      <c r="G421" s="5">
        <v>3.2135304516246199</v>
      </c>
      <c r="H421" s="12">
        <v>4.44776908066866E-13</v>
      </c>
      <c r="I421" s="12">
        <v>1.27928651016359E-11</v>
      </c>
    </row>
    <row r="422" spans="1:9">
      <c r="A422" s="9" t="s">
        <v>4655</v>
      </c>
      <c r="B422" s="10"/>
      <c r="C422" s="17" t="s">
        <v>8010</v>
      </c>
      <c r="D422" s="11" t="s">
        <v>5397</v>
      </c>
      <c r="E422" s="5">
        <v>118.83961157501101</v>
      </c>
      <c r="F422" s="5">
        <v>972.06305568699599</v>
      </c>
      <c r="G422" s="5">
        <v>3.03203410658841</v>
      </c>
      <c r="H422" s="12">
        <v>1.6362574285441099E-12</v>
      </c>
      <c r="I422" s="12">
        <v>4.2805809914575995E-11</v>
      </c>
    </row>
    <row r="423" spans="1:9">
      <c r="A423" s="9" t="s">
        <v>4624</v>
      </c>
      <c r="B423" s="10"/>
      <c r="C423" s="17" t="s">
        <v>8011</v>
      </c>
      <c r="D423" s="11" t="s">
        <v>5398</v>
      </c>
      <c r="E423" s="5">
        <v>490.87783107779501</v>
      </c>
      <c r="F423" s="5">
        <v>5255.9978012599704</v>
      </c>
      <c r="G423" s="5">
        <v>3.4205287535428401</v>
      </c>
      <c r="H423" s="12">
        <v>1.4571251790614401E-13</v>
      </c>
      <c r="I423" s="12">
        <v>4.4622315777610802E-12</v>
      </c>
    </row>
    <row r="424" spans="1:9">
      <c r="A424" s="9" t="s">
        <v>4587</v>
      </c>
      <c r="B424" s="10" t="s">
        <v>5400</v>
      </c>
      <c r="C424" s="17" t="s">
        <v>8012</v>
      </c>
      <c r="D424" s="11" t="s">
        <v>5399</v>
      </c>
      <c r="E424" s="5">
        <v>746.149730568682</v>
      </c>
      <c r="F424" s="5">
        <v>11200.657115947201</v>
      </c>
      <c r="G424" s="5">
        <v>3.9079743975277101</v>
      </c>
      <c r="H424" s="12">
        <v>2.2555414785630399E-14</v>
      </c>
      <c r="I424" s="12">
        <v>7.82823262493278E-13</v>
      </c>
    </row>
    <row r="425" spans="1:9">
      <c r="A425" s="9" t="s">
        <v>4604</v>
      </c>
      <c r="B425" s="10"/>
      <c r="C425" s="17" t="s">
        <v>8013</v>
      </c>
      <c r="D425" s="11" t="s">
        <v>5397</v>
      </c>
      <c r="E425" s="5">
        <v>87.883033679547694</v>
      </c>
      <c r="F425" s="5">
        <v>1117.0652996568999</v>
      </c>
      <c r="G425" s="5">
        <v>3.6679850411208501</v>
      </c>
      <c r="H425" s="12">
        <v>4.0890892753373299E-16</v>
      </c>
      <c r="I425" s="12">
        <v>1.7941988725327902E-14</v>
      </c>
    </row>
    <row r="426" spans="1:9">
      <c r="A426" s="9" t="s">
        <v>4557</v>
      </c>
      <c r="B426" s="10"/>
      <c r="C426" s="17" t="s">
        <v>8016</v>
      </c>
      <c r="D426" s="11" t="s">
        <v>5403</v>
      </c>
      <c r="E426" s="5">
        <v>333.39307906692301</v>
      </c>
      <c r="F426" s="5">
        <v>8746.4505284691495</v>
      </c>
      <c r="G426" s="5">
        <v>4.7134016026288199</v>
      </c>
      <c r="H426" s="12">
        <v>4.5473866301487796E-20</v>
      </c>
      <c r="I426" s="12">
        <v>3.7577293327864295E-18</v>
      </c>
    </row>
    <row r="427" spans="1:9">
      <c r="A427" s="9" t="s">
        <v>4592</v>
      </c>
      <c r="B427" s="10"/>
      <c r="C427" s="17" t="s">
        <v>8018</v>
      </c>
      <c r="D427" s="11" t="s">
        <v>5405</v>
      </c>
      <c r="E427" s="5">
        <v>714.933136391988</v>
      </c>
      <c r="F427" s="5">
        <v>9987.6786951720096</v>
      </c>
      <c r="G427" s="5">
        <v>3.8042691840438101</v>
      </c>
      <c r="H427" s="12">
        <v>2.51860553752145E-14</v>
      </c>
      <c r="I427" s="12">
        <v>8.6262239660109708E-13</v>
      </c>
    </row>
    <row r="428" spans="1:9">
      <c r="A428" s="9" t="s">
        <v>4616</v>
      </c>
      <c r="B428" s="10"/>
      <c r="C428" s="17" t="s">
        <v>8019</v>
      </c>
      <c r="D428" s="11" t="s">
        <v>5406</v>
      </c>
      <c r="E428" s="5">
        <v>141.78201170614901</v>
      </c>
      <c r="F428" s="5">
        <v>1650.5462993426199</v>
      </c>
      <c r="G428" s="5">
        <v>3.5411971976432097</v>
      </c>
      <c r="H428" s="12">
        <v>7.06800591016018E-16</v>
      </c>
      <c r="I428" s="12">
        <v>3.0409949395284199E-14</v>
      </c>
    </row>
    <row r="429" spans="1:9">
      <c r="A429" s="9" t="s">
        <v>4652</v>
      </c>
      <c r="B429" s="10"/>
      <c r="C429" s="17" t="s">
        <v>8021</v>
      </c>
      <c r="D429" s="11" t="s">
        <v>5167</v>
      </c>
      <c r="E429" s="5">
        <v>385.50881583009999</v>
      </c>
      <c r="F429" s="5">
        <v>3216.20123363324</v>
      </c>
      <c r="G429" s="5">
        <v>3.0605219197057401</v>
      </c>
      <c r="H429" s="12">
        <v>4.5463182700992802E-12</v>
      </c>
      <c r="I429" s="12">
        <v>1.11642136387438E-10</v>
      </c>
    </row>
    <row r="430" spans="1:9">
      <c r="A430" s="9" t="s">
        <v>4719</v>
      </c>
      <c r="B430" s="10" t="s">
        <v>9594</v>
      </c>
      <c r="C430" s="17" t="s">
        <v>8023</v>
      </c>
      <c r="D430" s="11" t="s">
        <v>9594</v>
      </c>
      <c r="E430" s="5">
        <v>100.33937577557499</v>
      </c>
      <c r="F430" s="5">
        <v>566.83648158617405</v>
      </c>
      <c r="G430" s="5">
        <v>2.4980447450243899</v>
      </c>
      <c r="H430" s="12">
        <v>1.4210037764659801E-9</v>
      </c>
      <c r="I430" s="12">
        <v>2.47416242818793E-8</v>
      </c>
    </row>
    <row r="431" spans="1:9">
      <c r="A431" s="9" t="s">
        <v>4955</v>
      </c>
      <c r="B431" s="10" t="s">
        <v>6930</v>
      </c>
      <c r="C431" s="17" t="s">
        <v>9306</v>
      </c>
      <c r="D431" s="11" t="s">
        <v>6929</v>
      </c>
      <c r="E431" s="5">
        <v>509.52217020944801</v>
      </c>
      <c r="F431" s="5">
        <v>98.654104645617295</v>
      </c>
      <c r="G431" s="5">
        <v>-2.3686939392578501</v>
      </c>
      <c r="H431" s="12">
        <v>1.57984616792504E-8</v>
      </c>
      <c r="I431" s="12">
        <v>2.35474987269182E-7</v>
      </c>
    </row>
    <row r="432" spans="1:9">
      <c r="A432" s="9" t="s">
        <v>4599</v>
      </c>
      <c r="B432" s="10"/>
      <c r="C432" s="17" t="s">
        <v>8022</v>
      </c>
      <c r="D432" s="11" t="s">
        <v>5337</v>
      </c>
      <c r="E432" s="5">
        <v>9.7600104682523394</v>
      </c>
      <c r="F432" s="5">
        <v>129.17584548116099</v>
      </c>
      <c r="G432" s="5">
        <v>3.7263098211152799</v>
      </c>
      <c r="H432" s="12">
        <v>1.82974516914778E-14</v>
      </c>
      <c r="I432" s="12">
        <v>6.4800362929138297E-13</v>
      </c>
    </row>
    <row r="433" spans="1:9">
      <c r="A433" s="9" t="s">
        <v>4566</v>
      </c>
      <c r="B433" s="10" t="s">
        <v>5414</v>
      </c>
      <c r="C433" s="17" t="s">
        <v>8024</v>
      </c>
      <c r="D433" s="11" t="s">
        <v>5413</v>
      </c>
      <c r="E433" s="5">
        <v>420.39674367110001</v>
      </c>
      <c r="F433" s="5">
        <v>9068.30973430015</v>
      </c>
      <c r="G433" s="5">
        <v>4.4310102685919404</v>
      </c>
      <c r="H433" s="12">
        <v>8.4331337387772999E-18</v>
      </c>
      <c r="I433" s="12">
        <v>4.98896525500848E-16</v>
      </c>
    </row>
    <row r="434" spans="1:9">
      <c r="A434" s="9" t="s">
        <v>4559</v>
      </c>
      <c r="B434" s="10"/>
      <c r="C434" s="17" t="s">
        <v>8025</v>
      </c>
      <c r="D434" s="11" t="s">
        <v>5415</v>
      </c>
      <c r="E434" s="5">
        <v>31.613339249102701</v>
      </c>
      <c r="F434" s="5">
        <v>795.23634842577201</v>
      </c>
      <c r="G434" s="5">
        <v>4.6527783635004498</v>
      </c>
      <c r="H434" s="12">
        <v>1.6872183073847599E-22</v>
      </c>
      <c r="I434" s="12">
        <v>1.9962860246011501E-20</v>
      </c>
    </row>
    <row r="435" spans="1:9">
      <c r="A435" s="9" t="s">
        <v>4836</v>
      </c>
      <c r="B435" s="10"/>
      <c r="C435" s="17" t="s">
        <v>9082</v>
      </c>
      <c r="D435" s="11" t="s">
        <v>9593</v>
      </c>
      <c r="E435" s="5">
        <v>14.4585038106641</v>
      </c>
      <c r="F435" s="5">
        <v>59.407504104263303</v>
      </c>
      <c r="G435" s="5">
        <v>2.0387269100636698</v>
      </c>
      <c r="H435" s="12">
        <v>5.6544244026161006E-5</v>
      </c>
      <c r="I435" s="12">
        <v>3.9584527147161502E-4</v>
      </c>
    </row>
    <row r="436" spans="1:9">
      <c r="A436" s="9" t="s">
        <v>5012</v>
      </c>
      <c r="B436" s="10" t="s">
        <v>6235</v>
      </c>
      <c r="C436" s="17" t="s">
        <v>8760</v>
      </c>
      <c r="D436" s="11" t="s">
        <v>6234</v>
      </c>
      <c r="E436" s="5">
        <v>229.63316773197599</v>
      </c>
      <c r="F436" s="5">
        <v>35.729900027217901</v>
      </c>
      <c r="G436" s="5">
        <v>-2.6841272545429899</v>
      </c>
      <c r="H436" s="12">
        <v>2.3113038694335002E-10</v>
      </c>
      <c r="I436" s="12">
        <v>4.64581001709296E-9</v>
      </c>
    </row>
    <row r="437" spans="1:9">
      <c r="A437" s="9" t="s">
        <v>5105</v>
      </c>
      <c r="B437" s="10" t="s">
        <v>6333</v>
      </c>
      <c r="C437" s="17" t="s">
        <v>8026</v>
      </c>
      <c r="D437" s="11" t="s">
        <v>6332</v>
      </c>
      <c r="E437" s="5">
        <v>475.76625318401102</v>
      </c>
      <c r="F437" s="5">
        <v>34.3246241869561</v>
      </c>
      <c r="G437" s="5">
        <v>-3.7929371130539202</v>
      </c>
      <c r="H437" s="12">
        <v>1.6011183625290002E-17</v>
      </c>
      <c r="I437" s="12">
        <v>8.59321875806799E-16</v>
      </c>
    </row>
    <row r="438" spans="1:9">
      <c r="A438" s="9" t="s">
        <v>4927</v>
      </c>
      <c r="B438" s="10" t="s">
        <v>6931</v>
      </c>
      <c r="C438" s="17" t="s">
        <v>9307</v>
      </c>
      <c r="D438" s="11" t="s">
        <v>9648</v>
      </c>
      <c r="E438" s="5">
        <v>67.563991692447502</v>
      </c>
      <c r="F438" s="5">
        <v>13.9779672677543</v>
      </c>
      <c r="G438" s="5">
        <v>-2.2730999918836501</v>
      </c>
      <c r="H438" s="12">
        <v>5.8720935435248403E-6</v>
      </c>
      <c r="I438" s="12">
        <v>5.1901730029864701E-5</v>
      </c>
    </row>
    <row r="439" spans="1:9">
      <c r="A439" s="9" t="s">
        <v>4862</v>
      </c>
      <c r="B439" s="10" t="s">
        <v>5923</v>
      </c>
      <c r="C439" s="17" t="s">
        <v>9308</v>
      </c>
      <c r="D439" s="11" t="s">
        <v>5922</v>
      </c>
      <c r="E439" s="5">
        <v>746.66607586062401</v>
      </c>
      <c r="F439" s="5">
        <v>181.29185302772899</v>
      </c>
      <c r="G439" s="5">
        <v>-2.0421490908240001</v>
      </c>
      <c r="H439" s="12">
        <v>1.5317978577802199E-6</v>
      </c>
      <c r="I439" s="12">
        <v>1.5514668575104802E-5</v>
      </c>
    </row>
    <row r="440" spans="1:9">
      <c r="A440" s="9" t="s">
        <v>4924</v>
      </c>
      <c r="B440" s="10" t="s">
        <v>5921</v>
      </c>
      <c r="C440" s="17" t="s">
        <v>8536</v>
      </c>
      <c r="D440" s="11" t="s">
        <v>5920</v>
      </c>
      <c r="E440" s="5">
        <v>151.298598610505</v>
      </c>
      <c r="F440" s="5">
        <v>31.633812011565599</v>
      </c>
      <c r="G440" s="5">
        <v>-2.2578593023309699</v>
      </c>
      <c r="H440" s="12">
        <v>3.7248232943307796E-8</v>
      </c>
      <c r="I440" s="12">
        <v>5.1164723140596396E-7</v>
      </c>
    </row>
    <row r="441" spans="1:9">
      <c r="A441" s="9" t="s">
        <v>5042</v>
      </c>
      <c r="B441" s="10"/>
      <c r="C441" s="17" t="s">
        <v>8761</v>
      </c>
      <c r="D441" s="11" t="s">
        <v>9437</v>
      </c>
      <c r="E441" s="5">
        <v>84.496219409154406</v>
      </c>
      <c r="F441" s="5">
        <v>10.7597377880804</v>
      </c>
      <c r="G441" s="5">
        <v>-2.9732438725035499</v>
      </c>
      <c r="H441" s="12">
        <v>3.8058609042225299E-10</v>
      </c>
      <c r="I441" s="12">
        <v>7.4207160551994402E-9</v>
      </c>
    </row>
    <row r="442" spans="1:9">
      <c r="A442" s="9" t="s">
        <v>4617</v>
      </c>
      <c r="B442" s="10"/>
      <c r="C442" s="17" t="s">
        <v>9126</v>
      </c>
      <c r="D442" s="11" t="s">
        <v>5167</v>
      </c>
      <c r="E442" s="5">
        <v>152.27544428229601</v>
      </c>
      <c r="F442" s="5">
        <v>1756.6081291375799</v>
      </c>
      <c r="G442" s="5">
        <v>3.5280371665299901</v>
      </c>
      <c r="H442" s="12">
        <v>7.4088044084999905E-16</v>
      </c>
      <c r="I442" s="12">
        <v>3.1357915244431696E-14</v>
      </c>
    </row>
    <row r="443" spans="1:9">
      <c r="A443" s="9" t="s">
        <v>4992</v>
      </c>
      <c r="B443" s="10" t="s">
        <v>6448</v>
      </c>
      <c r="C443" s="17" t="s">
        <v>8870</v>
      </c>
      <c r="D443" s="11" t="s">
        <v>6447</v>
      </c>
      <c r="E443" s="5">
        <v>23.601005120035399</v>
      </c>
      <c r="F443" s="5">
        <v>4.0353405347153597</v>
      </c>
      <c r="G443" s="5">
        <v>-2.54808597237367</v>
      </c>
      <c r="H443" s="12">
        <v>1.2488426786173401E-4</v>
      </c>
      <c r="I443" s="12">
        <v>7.8520229286012898E-4</v>
      </c>
    </row>
    <row r="444" spans="1:9">
      <c r="A444" s="9" t="s">
        <v>4932</v>
      </c>
      <c r="B444" s="10"/>
      <c r="C444" s="17" t="s">
        <v>9309</v>
      </c>
      <c r="D444" s="11" t="s">
        <v>9436</v>
      </c>
      <c r="E444" s="5">
        <v>153.43933275158</v>
      </c>
      <c r="F444" s="5">
        <v>31.521094333395801</v>
      </c>
      <c r="G444" s="5">
        <v>-2.2832788242261</v>
      </c>
      <c r="H444" s="12">
        <v>8.9964100342797109E-8</v>
      </c>
      <c r="I444" s="12">
        <v>1.1535790797650299E-6</v>
      </c>
    </row>
    <row r="445" spans="1:9">
      <c r="A445" s="9" t="s">
        <v>4878</v>
      </c>
      <c r="B445" s="10" t="s">
        <v>6932</v>
      </c>
      <c r="C445" s="17" t="s">
        <v>9310</v>
      </c>
      <c r="D445" s="11" t="s">
        <v>9645</v>
      </c>
      <c r="E445" s="5">
        <v>1154.17547522</v>
      </c>
      <c r="F445" s="5">
        <v>275.44394731528399</v>
      </c>
      <c r="G445" s="5">
        <v>-2.06703191482171</v>
      </c>
      <c r="H445" s="12">
        <v>1.3800267596624199E-6</v>
      </c>
      <c r="I445" s="12">
        <v>1.4087096687848201E-5</v>
      </c>
    </row>
    <row r="446" spans="1:9">
      <c r="A446" s="9" t="s">
        <v>4870</v>
      </c>
      <c r="B446" s="10" t="s">
        <v>6934</v>
      </c>
      <c r="C446" s="17" t="s">
        <v>9311</v>
      </c>
      <c r="D446" s="11" t="s">
        <v>6933</v>
      </c>
      <c r="E446" s="5">
        <v>2540.67676252923</v>
      </c>
      <c r="F446" s="5">
        <v>612.78184103477304</v>
      </c>
      <c r="G446" s="5">
        <v>-2.0517673895807098</v>
      </c>
      <c r="H446" s="12">
        <v>3.5238047259207E-6</v>
      </c>
      <c r="I446" s="12">
        <v>3.2758798934184198E-5</v>
      </c>
    </row>
    <row r="447" spans="1:9">
      <c r="A447" s="9" t="s">
        <v>5072</v>
      </c>
      <c r="B447" s="10" t="s">
        <v>6335</v>
      </c>
      <c r="C447" s="17" t="s">
        <v>9312</v>
      </c>
      <c r="D447" s="11" t="s">
        <v>6334</v>
      </c>
      <c r="E447" s="5">
        <v>2293.4767293500199</v>
      </c>
      <c r="F447" s="5">
        <v>225.344201331829</v>
      </c>
      <c r="G447" s="5">
        <v>-3.3473340377561902</v>
      </c>
      <c r="H447" s="12">
        <v>3.5451031526477698E-13</v>
      </c>
      <c r="I447" s="12">
        <v>1.03684309060024E-11</v>
      </c>
    </row>
    <row r="448" spans="1:9">
      <c r="A448" s="9" t="s">
        <v>4856</v>
      </c>
      <c r="B448" s="10" t="s">
        <v>6935</v>
      </c>
      <c r="C448" s="17" t="s">
        <v>9313</v>
      </c>
      <c r="D448" s="11" t="s">
        <v>9644</v>
      </c>
      <c r="E448" s="5">
        <v>5817.1268077086297</v>
      </c>
      <c r="F448" s="5">
        <v>1438.1167784445099</v>
      </c>
      <c r="G448" s="5">
        <v>-2.0161259231138402</v>
      </c>
      <c r="H448" s="12">
        <v>1.8167935373301001E-5</v>
      </c>
      <c r="I448" s="12">
        <v>1.4374205403253E-4</v>
      </c>
    </row>
    <row r="449" spans="1:9">
      <c r="A449" s="9" t="s">
        <v>4810</v>
      </c>
      <c r="B449" s="10" t="s">
        <v>6337</v>
      </c>
      <c r="C449" s="17" t="s">
        <v>8871</v>
      </c>
      <c r="D449" s="11" t="s">
        <v>6336</v>
      </c>
      <c r="E449" s="5">
        <v>101.686619771832</v>
      </c>
      <c r="F449" s="5">
        <v>444.67999347935898</v>
      </c>
      <c r="G449" s="5">
        <v>2.1286376405313998</v>
      </c>
      <c r="H449" s="12">
        <v>1.2660874147824299E-7</v>
      </c>
      <c r="I449" s="12">
        <v>1.5817998343893398E-6</v>
      </c>
    </row>
    <row r="450" spans="1:9">
      <c r="A450" s="9" t="s">
        <v>5163</v>
      </c>
      <c r="B450" s="10"/>
      <c r="C450" s="17" t="s">
        <v>8030</v>
      </c>
      <c r="D450" s="11" t="s">
        <v>9504</v>
      </c>
      <c r="E450" s="5">
        <v>24326.757795138401</v>
      </c>
      <c r="F450" s="5">
        <v>81.284442739082394</v>
      </c>
      <c r="G450" s="5">
        <v>-8.2253490820255308</v>
      </c>
      <c r="H450" s="12">
        <v>2.6444063345734895E-32</v>
      </c>
      <c r="I450" s="12">
        <v>1.7208474222236999E-29</v>
      </c>
    </row>
    <row r="451" spans="1:9">
      <c r="A451" s="9" t="s">
        <v>5162</v>
      </c>
      <c r="B451" s="10" t="s">
        <v>5494</v>
      </c>
      <c r="C451" s="17" t="s">
        <v>8031</v>
      </c>
      <c r="D451" s="11" t="s">
        <v>5493</v>
      </c>
      <c r="E451" s="5">
        <v>9606.6800186340697</v>
      </c>
      <c r="F451" s="5">
        <v>46.139196583603201</v>
      </c>
      <c r="G451" s="5">
        <v>-7.70190124184243</v>
      </c>
      <c r="H451" s="12">
        <v>5.3167663740626607E-38</v>
      </c>
      <c r="I451" s="12">
        <v>1.38395428716851E-34</v>
      </c>
    </row>
    <row r="452" spans="1:9">
      <c r="A452" s="9" t="s">
        <v>5151</v>
      </c>
      <c r="B452" s="10"/>
      <c r="C452" s="17" t="s">
        <v>8032</v>
      </c>
      <c r="D452" s="11" t="s">
        <v>5254</v>
      </c>
      <c r="E452" s="5">
        <v>7469.9076926692496</v>
      </c>
      <c r="F452" s="5">
        <v>182.46291622794701</v>
      </c>
      <c r="G452" s="5">
        <v>-5.3554152299306397</v>
      </c>
      <c r="H452" s="12">
        <v>1.7828846922583601E-24</v>
      </c>
      <c r="I452" s="12">
        <v>3.43766581773964E-22</v>
      </c>
    </row>
    <row r="453" spans="1:9">
      <c r="A453" s="9" t="s">
        <v>5129</v>
      </c>
      <c r="B453" s="10" t="s">
        <v>5498</v>
      </c>
      <c r="C453" s="17" t="s">
        <v>8034</v>
      </c>
      <c r="D453" s="11" t="s">
        <v>5497</v>
      </c>
      <c r="E453" s="5">
        <v>5256.6678380693502</v>
      </c>
      <c r="F453" s="5">
        <v>261.34272962891498</v>
      </c>
      <c r="G453" s="5">
        <v>-4.3301336455802204</v>
      </c>
      <c r="H453" s="12">
        <v>1.9725481618008399E-19</v>
      </c>
      <c r="I453" s="12">
        <v>1.4670122471907402E-17</v>
      </c>
    </row>
    <row r="454" spans="1:9">
      <c r="A454" s="9" t="s">
        <v>5086</v>
      </c>
      <c r="B454" s="10" t="s">
        <v>5500</v>
      </c>
      <c r="C454" s="17" t="s">
        <v>8035</v>
      </c>
      <c r="D454" s="11" t="s">
        <v>5499</v>
      </c>
      <c r="E454" s="5">
        <v>5781.6456377491004</v>
      </c>
      <c r="F454" s="5">
        <v>504.53485738281898</v>
      </c>
      <c r="G454" s="5">
        <v>-3.5184543364233303</v>
      </c>
      <c r="H454" s="12">
        <v>2.5149619411759601E-14</v>
      </c>
      <c r="I454" s="12">
        <v>8.6262239660109708E-13</v>
      </c>
    </row>
    <row r="455" spans="1:9">
      <c r="A455" s="9" t="s">
        <v>4574</v>
      </c>
      <c r="B455" s="10" t="s">
        <v>6937</v>
      </c>
      <c r="C455" s="17" t="s">
        <v>9314</v>
      </c>
      <c r="D455" s="11" t="s">
        <v>6936</v>
      </c>
      <c r="E455" s="5">
        <v>1281.57064881827</v>
      </c>
      <c r="F455" s="5">
        <v>24519.0871594284</v>
      </c>
      <c r="G455" s="5">
        <v>4.2579203517729898</v>
      </c>
      <c r="H455" s="12">
        <v>4.1781942201253503E-13</v>
      </c>
      <c r="I455" s="12">
        <v>1.2129219373273099E-11</v>
      </c>
    </row>
    <row r="456" spans="1:9">
      <c r="A456" s="9" t="s">
        <v>4802</v>
      </c>
      <c r="B456" s="10" t="s">
        <v>6939</v>
      </c>
      <c r="C456" s="17" t="s">
        <v>9315</v>
      </c>
      <c r="D456" s="11" t="s">
        <v>6938</v>
      </c>
      <c r="E456" s="5">
        <v>116.94783190360999</v>
      </c>
      <c r="F456" s="5">
        <v>522.11415553502604</v>
      </c>
      <c r="G456" s="5">
        <v>2.1585001576895202</v>
      </c>
      <c r="H456" s="12">
        <v>3.3614678999768898E-7</v>
      </c>
      <c r="I456" s="12">
        <v>3.8716375856813497E-6</v>
      </c>
    </row>
    <row r="457" spans="1:9">
      <c r="A457" s="9" t="s">
        <v>4895</v>
      </c>
      <c r="B457" s="10"/>
      <c r="C457" s="17" t="s">
        <v>9316</v>
      </c>
      <c r="D457" s="11" t="s">
        <v>6940</v>
      </c>
      <c r="E457" s="5">
        <v>958.28531906664398</v>
      </c>
      <c r="F457" s="5">
        <v>214.44716947120699</v>
      </c>
      <c r="G457" s="5">
        <v>-2.1598329930371301</v>
      </c>
      <c r="H457" s="12">
        <v>3.7087733917810401E-7</v>
      </c>
      <c r="I457" s="12">
        <v>4.2249177850354699E-6</v>
      </c>
    </row>
    <row r="458" spans="1:9">
      <c r="A458" s="9" t="s">
        <v>4886</v>
      </c>
      <c r="B458" s="10" t="s">
        <v>6942</v>
      </c>
      <c r="C458" s="17" t="s">
        <v>9317</v>
      </c>
      <c r="D458" s="11" t="s">
        <v>6941</v>
      </c>
      <c r="E458" s="5">
        <v>291.59479389395801</v>
      </c>
      <c r="F458" s="5">
        <v>66.900553128918702</v>
      </c>
      <c r="G458" s="5">
        <v>-2.1238749180265399</v>
      </c>
      <c r="H458" s="12">
        <v>4.8196759268660593E-7</v>
      </c>
      <c r="I458" s="12">
        <v>5.3613745459967404E-6</v>
      </c>
    </row>
    <row r="459" spans="1:9">
      <c r="A459" s="9" t="s">
        <v>4899</v>
      </c>
      <c r="B459" s="10" t="s">
        <v>6944</v>
      </c>
      <c r="C459" s="17" t="s">
        <v>9318</v>
      </c>
      <c r="D459" s="11" t="s">
        <v>6943</v>
      </c>
      <c r="E459" s="5">
        <v>213.54105689588201</v>
      </c>
      <c r="F459" s="5">
        <v>47.4264883754728</v>
      </c>
      <c r="G459" s="5">
        <v>-2.1707485238916999</v>
      </c>
      <c r="H459" s="12">
        <v>2.45103918684618E-7</v>
      </c>
      <c r="I459" s="12">
        <v>2.9333586222347698E-6</v>
      </c>
    </row>
    <row r="460" spans="1:9">
      <c r="A460" s="9" t="s">
        <v>4865</v>
      </c>
      <c r="B460" s="10" t="s">
        <v>6946</v>
      </c>
      <c r="C460" s="17" t="s">
        <v>9319</v>
      </c>
      <c r="D460" s="11" t="s">
        <v>6945</v>
      </c>
      <c r="E460" s="5">
        <v>478.578497760799</v>
      </c>
      <c r="F460" s="5">
        <v>116.13823968706301</v>
      </c>
      <c r="G460" s="5">
        <v>-2.0429125066065201</v>
      </c>
      <c r="H460" s="12">
        <v>9.2909832940181793E-7</v>
      </c>
      <c r="I460" s="12">
        <v>9.7714866724562902E-6</v>
      </c>
    </row>
    <row r="461" spans="1:9">
      <c r="A461" s="9" t="s">
        <v>4863</v>
      </c>
      <c r="B461" s="10" t="s">
        <v>6948</v>
      </c>
      <c r="C461" s="17" t="s">
        <v>9320</v>
      </c>
      <c r="D461" s="11" t="s">
        <v>6947</v>
      </c>
      <c r="E461" s="5">
        <v>818.69804277840296</v>
      </c>
      <c r="F461" s="5">
        <v>198.77598806917399</v>
      </c>
      <c r="G461" s="5">
        <v>-2.0421879549783499</v>
      </c>
      <c r="H461" s="12">
        <v>1.9187431081320398E-6</v>
      </c>
      <c r="I461" s="12">
        <v>1.8873885272451202E-5</v>
      </c>
    </row>
    <row r="462" spans="1:9">
      <c r="A462" s="9" t="s">
        <v>4922</v>
      </c>
      <c r="B462" s="10"/>
      <c r="C462" s="17" t="s">
        <v>9321</v>
      </c>
      <c r="D462" s="11" t="s">
        <v>6949</v>
      </c>
      <c r="E462" s="5">
        <v>910.76875541419804</v>
      </c>
      <c r="F462" s="5">
        <v>192.22681143165701</v>
      </c>
      <c r="G462" s="5">
        <v>-2.2442752251002602</v>
      </c>
      <c r="H462" s="12">
        <v>1.8393630843085198E-7</v>
      </c>
      <c r="I462" s="12">
        <v>2.2637645902860899E-6</v>
      </c>
    </row>
    <row r="463" spans="1:9">
      <c r="A463" s="9" t="s">
        <v>4853</v>
      </c>
      <c r="B463" s="10" t="s">
        <v>6951</v>
      </c>
      <c r="C463" s="17" t="s">
        <v>9322</v>
      </c>
      <c r="D463" s="11" t="s">
        <v>6950</v>
      </c>
      <c r="E463" s="5">
        <v>637.56750254695999</v>
      </c>
      <c r="F463" s="5">
        <v>158.70876555929701</v>
      </c>
      <c r="G463" s="5">
        <v>-2.0061962844988299</v>
      </c>
      <c r="H463" s="12">
        <v>1.4367233571058999E-6</v>
      </c>
      <c r="I463" s="12">
        <v>1.4637146373959502E-5</v>
      </c>
    </row>
    <row r="464" spans="1:9">
      <c r="A464" s="9" t="s">
        <v>4918</v>
      </c>
      <c r="B464" s="10"/>
      <c r="C464" s="17" t="s">
        <v>9323</v>
      </c>
      <c r="D464" s="11" t="s">
        <v>5167</v>
      </c>
      <c r="E464" s="5">
        <v>634.83376235968694</v>
      </c>
      <c r="F464" s="5">
        <v>135.67656283492701</v>
      </c>
      <c r="G464" s="5">
        <v>-2.2262073301226701</v>
      </c>
      <c r="H464" s="12">
        <v>2.3735481721439899E-7</v>
      </c>
      <c r="I464" s="12">
        <v>2.8554218076230002E-6</v>
      </c>
    </row>
    <row r="465" spans="1:9">
      <c r="A465" s="9" t="s">
        <v>4949</v>
      </c>
      <c r="B465" s="10" t="s">
        <v>6953</v>
      </c>
      <c r="C465" s="17" t="s">
        <v>9324</v>
      </c>
      <c r="D465" s="11" t="s">
        <v>6952</v>
      </c>
      <c r="E465" s="5">
        <v>787.54336027389002</v>
      </c>
      <c r="F465" s="5">
        <v>156.43791938024299</v>
      </c>
      <c r="G465" s="5">
        <v>-2.3317691035526202</v>
      </c>
      <c r="H465" s="12">
        <v>6.3171766469532494E-8</v>
      </c>
      <c r="I465" s="12">
        <v>8.3048539454642994E-7</v>
      </c>
    </row>
    <row r="466" spans="1:9">
      <c r="A466" s="9" t="s">
        <v>5029</v>
      </c>
      <c r="B466" s="10"/>
      <c r="C466" s="17" t="s">
        <v>9325</v>
      </c>
      <c r="D466" s="11" t="s">
        <v>5167</v>
      </c>
      <c r="E466" s="5">
        <v>324.83252199219402</v>
      </c>
      <c r="F466" s="5">
        <v>46.550385296235198</v>
      </c>
      <c r="G466" s="5">
        <v>-2.80283106722367</v>
      </c>
      <c r="H466" s="12">
        <v>6.9307803672389202E-11</v>
      </c>
      <c r="I466" s="12">
        <v>1.4848412589237001E-9</v>
      </c>
    </row>
    <row r="467" spans="1:9">
      <c r="A467" s="9" t="s">
        <v>4602</v>
      </c>
      <c r="B467" s="10" t="s">
        <v>5931</v>
      </c>
      <c r="C467" s="17" t="s">
        <v>8037</v>
      </c>
      <c r="D467" s="11" t="s">
        <v>5930</v>
      </c>
      <c r="E467" s="5">
        <v>114.648245348245</v>
      </c>
      <c r="F467" s="5">
        <v>1498.1205311127001</v>
      </c>
      <c r="G467" s="5">
        <v>3.7078675200760198</v>
      </c>
      <c r="H467" s="12">
        <v>2.11806719645164E-17</v>
      </c>
      <c r="I467" s="12">
        <v>1.0917482994779401E-15</v>
      </c>
    </row>
    <row r="468" spans="1:9">
      <c r="A468" s="9" t="s">
        <v>5095</v>
      </c>
      <c r="B468" s="10" t="s">
        <v>5503</v>
      </c>
      <c r="C468" s="17" t="s">
        <v>8271</v>
      </c>
      <c r="D468" s="11" t="s">
        <v>5502</v>
      </c>
      <c r="E468" s="5">
        <v>30093.473003393799</v>
      </c>
      <c r="F468" s="5">
        <v>2396.2289356083702</v>
      </c>
      <c r="G468" s="5">
        <v>-3.65061295882591</v>
      </c>
      <c r="H468" s="12">
        <v>4.8239196377102901E-10</v>
      </c>
      <c r="I468" s="12">
        <v>9.301231716266579E-9</v>
      </c>
    </row>
    <row r="469" spans="1:9">
      <c r="A469" s="9" t="s">
        <v>5008</v>
      </c>
      <c r="B469" s="10" t="s">
        <v>5504</v>
      </c>
      <c r="C469" s="17" t="s">
        <v>8272</v>
      </c>
      <c r="D469" s="11" t="s">
        <v>9493</v>
      </c>
      <c r="E469" s="5">
        <v>3247.2295459572501</v>
      </c>
      <c r="F469" s="5">
        <v>518.807784771554</v>
      </c>
      <c r="G469" s="5">
        <v>-2.64593733935784</v>
      </c>
      <c r="H469" s="12">
        <v>7.8488214986373093E-10</v>
      </c>
      <c r="I469" s="12">
        <v>1.4237269937946301E-8</v>
      </c>
    </row>
    <row r="470" spans="1:9">
      <c r="A470" s="9" t="s">
        <v>4894</v>
      </c>
      <c r="B470" s="10"/>
      <c r="C470" s="17" t="s">
        <v>9326</v>
      </c>
      <c r="D470" s="11" t="s">
        <v>5167</v>
      </c>
      <c r="E470" s="5">
        <v>632.99651981942998</v>
      </c>
      <c r="F470" s="5">
        <v>142.16323653476701</v>
      </c>
      <c r="G470" s="5">
        <v>-2.1546491360957001</v>
      </c>
      <c r="H470" s="12">
        <v>2.7207489189360201E-7</v>
      </c>
      <c r="I470" s="12">
        <v>3.21184101405463E-6</v>
      </c>
    </row>
    <row r="471" spans="1:9">
      <c r="A471" s="9" t="s">
        <v>5108</v>
      </c>
      <c r="B471" s="10" t="s">
        <v>5506</v>
      </c>
      <c r="C471" s="17" t="s">
        <v>8039</v>
      </c>
      <c r="D471" s="11" t="s">
        <v>5505</v>
      </c>
      <c r="E471" s="5">
        <v>386.71380012940102</v>
      </c>
      <c r="F471" s="5">
        <v>27.600226933590999</v>
      </c>
      <c r="G471" s="5">
        <v>-3.8085142145950002</v>
      </c>
      <c r="H471" s="12">
        <v>1.5203748879172401E-17</v>
      </c>
      <c r="I471" s="12">
        <v>8.4202890069118898E-16</v>
      </c>
    </row>
    <row r="472" spans="1:9">
      <c r="A472" s="9" t="s">
        <v>5110</v>
      </c>
      <c r="B472" s="10" t="s">
        <v>5440</v>
      </c>
      <c r="C472" s="17" t="s">
        <v>7694</v>
      </c>
      <c r="D472" s="11" t="s">
        <v>9646</v>
      </c>
      <c r="E472" s="5">
        <v>7681.8399454343698</v>
      </c>
      <c r="F472" s="5">
        <v>520.53786349739096</v>
      </c>
      <c r="G472" s="5">
        <v>-3.8833768920781702</v>
      </c>
      <c r="H472" s="12">
        <v>2.4119252635949001E-15</v>
      </c>
      <c r="I472" s="12">
        <v>9.7337076916860795E-14</v>
      </c>
    </row>
    <row r="473" spans="1:9">
      <c r="A473" s="9" t="s">
        <v>4959</v>
      </c>
      <c r="B473" s="10"/>
      <c r="C473" s="17" t="s">
        <v>9750</v>
      </c>
      <c r="D473" s="11" t="s">
        <v>5333</v>
      </c>
      <c r="E473" s="5">
        <v>44.616060655532301</v>
      </c>
      <c r="F473" s="5">
        <v>8.5963429169732599</v>
      </c>
      <c r="G473" s="5">
        <v>-2.37576819781895</v>
      </c>
      <c r="H473" s="12">
        <v>5.7847615571561508E-6</v>
      </c>
      <c r="I473" s="12">
        <v>5.1216783446522004E-5</v>
      </c>
    </row>
    <row r="474" spans="1:9">
      <c r="A474" s="9" t="s">
        <v>5050</v>
      </c>
      <c r="B474" s="10"/>
      <c r="C474" s="17" t="s">
        <v>8280</v>
      </c>
      <c r="D474" s="11" t="s">
        <v>5521</v>
      </c>
      <c r="E474" s="5">
        <v>290.89693671030199</v>
      </c>
      <c r="F474" s="5">
        <v>35.3204667713267</v>
      </c>
      <c r="G474" s="5">
        <v>-3.0419317903166299</v>
      </c>
      <c r="H474" s="12">
        <v>2.0011352868259199E-12</v>
      </c>
      <c r="I474" s="12">
        <v>5.1573813382256E-11</v>
      </c>
    </row>
    <row r="475" spans="1:9">
      <c r="A475" s="9" t="s">
        <v>5107</v>
      </c>
      <c r="B475" s="10" t="s">
        <v>5520</v>
      </c>
      <c r="C475" s="17" t="s">
        <v>8279</v>
      </c>
      <c r="D475" s="11" t="s">
        <v>5519</v>
      </c>
      <c r="E475" s="5">
        <v>899.867515954086</v>
      </c>
      <c r="F475" s="5">
        <v>64.324214088438694</v>
      </c>
      <c r="G475" s="5">
        <v>-3.8062787842449799</v>
      </c>
      <c r="H475" s="12">
        <v>1.7890765821165801E-17</v>
      </c>
      <c r="I475" s="12">
        <v>9.5040129454070505E-16</v>
      </c>
    </row>
    <row r="476" spans="1:9">
      <c r="A476" s="9" t="s">
        <v>5131</v>
      </c>
      <c r="B476" s="10"/>
      <c r="C476" s="17" t="s">
        <v>8278</v>
      </c>
      <c r="D476" s="11" t="s">
        <v>5518</v>
      </c>
      <c r="E476" s="5">
        <v>9177.7598266657496</v>
      </c>
      <c r="F476" s="5">
        <v>450.094278003223</v>
      </c>
      <c r="G476" s="5">
        <v>-4.3498429241365804</v>
      </c>
      <c r="H476" s="12">
        <v>6.8271195008199594E-18</v>
      </c>
      <c r="I476" s="12">
        <v>4.13278885131032E-16</v>
      </c>
    </row>
    <row r="477" spans="1:9">
      <c r="A477" s="9" t="s">
        <v>5135</v>
      </c>
      <c r="B477" s="10"/>
      <c r="C477" s="17" t="s">
        <v>8277</v>
      </c>
      <c r="D477" s="11" t="s">
        <v>5517</v>
      </c>
      <c r="E477" s="5">
        <v>3700.1845968955299</v>
      </c>
      <c r="F477" s="5">
        <v>159.239693777062</v>
      </c>
      <c r="G477" s="5">
        <v>-4.5383253392113705</v>
      </c>
      <c r="H477" s="12">
        <v>1.6181734532728198E-21</v>
      </c>
      <c r="I477" s="12">
        <v>1.6518060779879101E-19</v>
      </c>
    </row>
    <row r="478" spans="1:9">
      <c r="A478" s="9" t="s">
        <v>4861</v>
      </c>
      <c r="B478" s="10"/>
      <c r="C478" s="17" t="s">
        <v>9750</v>
      </c>
      <c r="D478" s="11" t="s">
        <v>5167</v>
      </c>
      <c r="E478" s="5">
        <v>251.044968339881</v>
      </c>
      <c r="F478" s="5">
        <v>61.052258954791199</v>
      </c>
      <c r="G478" s="5">
        <v>-2.0398292280246801</v>
      </c>
      <c r="H478" s="12">
        <v>7.0900744326868701E-7</v>
      </c>
      <c r="I478" s="12">
        <v>7.5948410486765095E-6</v>
      </c>
    </row>
    <row r="479" spans="1:9">
      <c r="A479" s="9" t="s">
        <v>4673</v>
      </c>
      <c r="B479" s="10" t="s">
        <v>6238</v>
      </c>
      <c r="C479" s="17" t="s">
        <v>8763</v>
      </c>
      <c r="D479" s="11" t="s">
        <v>6237</v>
      </c>
      <c r="E479" s="5">
        <v>912.04356178103001</v>
      </c>
      <c r="F479" s="5">
        <v>6512.4740409018004</v>
      </c>
      <c r="G479" s="5">
        <v>2.8360310783913301</v>
      </c>
      <c r="H479" s="12">
        <v>6.2107092652550395E-10</v>
      </c>
      <c r="I479" s="12">
        <v>1.16305584298265E-8</v>
      </c>
    </row>
    <row r="480" spans="1:9">
      <c r="A480" s="9" t="s">
        <v>4799</v>
      </c>
      <c r="B480" s="10" t="s">
        <v>6955</v>
      </c>
      <c r="C480" s="17" t="s">
        <v>9327</v>
      </c>
      <c r="D480" s="11" t="s">
        <v>6954</v>
      </c>
      <c r="E480" s="5">
        <v>552.06125203134604</v>
      </c>
      <c r="F480" s="5">
        <v>2478.97062438495</v>
      </c>
      <c r="G480" s="5">
        <v>2.16684092550372</v>
      </c>
      <c r="H480" s="12">
        <v>3.22108173042565E-7</v>
      </c>
      <c r="I480" s="12">
        <v>3.7514432860393501E-6</v>
      </c>
    </row>
    <row r="481" spans="1:9">
      <c r="A481" s="9" t="s">
        <v>5067</v>
      </c>
      <c r="B481" s="10" t="s">
        <v>5514</v>
      </c>
      <c r="C481" s="17" t="s">
        <v>8042</v>
      </c>
      <c r="D481" s="11" t="s">
        <v>5513</v>
      </c>
      <c r="E481" s="5">
        <v>5513.2060976774001</v>
      </c>
      <c r="F481" s="5">
        <v>565.06847631703101</v>
      </c>
      <c r="G481" s="5">
        <v>-3.28639392166277</v>
      </c>
      <c r="H481" s="12">
        <v>7.1567912066121901E-13</v>
      </c>
      <c r="I481" s="12">
        <v>2.0249051642186398E-11</v>
      </c>
    </row>
    <row r="482" spans="1:9">
      <c r="A482" s="9" t="s">
        <v>5161</v>
      </c>
      <c r="B482" s="10" t="s">
        <v>5512</v>
      </c>
      <c r="C482" s="17" t="s">
        <v>8043</v>
      </c>
      <c r="D482" s="11" t="s">
        <v>5511</v>
      </c>
      <c r="E482" s="5">
        <v>5403.8817652258003</v>
      </c>
      <c r="F482" s="5">
        <v>49.7633484056866</v>
      </c>
      <c r="G482" s="5">
        <v>-6.7627687364379296</v>
      </c>
      <c r="H482" s="12">
        <v>6.7153926835509502E-36</v>
      </c>
      <c r="I482" s="12">
        <v>1.16534447701887E-32</v>
      </c>
    </row>
    <row r="483" spans="1:9">
      <c r="A483" s="9" t="s">
        <v>4888</v>
      </c>
      <c r="B483" s="10" t="s">
        <v>6957</v>
      </c>
      <c r="C483" s="17" t="s">
        <v>9328</v>
      </c>
      <c r="D483" s="11" t="s">
        <v>6956</v>
      </c>
      <c r="E483" s="5">
        <v>682.17434502619597</v>
      </c>
      <c r="F483" s="5">
        <v>156.02848612435201</v>
      </c>
      <c r="G483" s="5">
        <v>-2.1283310536002498</v>
      </c>
      <c r="H483" s="12">
        <v>6.8754453686194895E-7</v>
      </c>
      <c r="I483" s="12">
        <v>7.3953654109572396E-6</v>
      </c>
    </row>
    <row r="484" spans="1:9">
      <c r="A484" s="9" t="s">
        <v>5085</v>
      </c>
      <c r="B484" s="10"/>
      <c r="C484" s="17" t="s">
        <v>8273</v>
      </c>
      <c r="D484" s="11" t="s">
        <v>9611</v>
      </c>
      <c r="E484" s="5">
        <v>3454.29416308075</v>
      </c>
      <c r="F484" s="5">
        <v>306.90604962448401</v>
      </c>
      <c r="G484" s="5">
        <v>-3.4925219569862502</v>
      </c>
      <c r="H484" s="12">
        <v>1.19890315040606E-14</v>
      </c>
      <c r="I484" s="12">
        <v>4.3646781825272199E-13</v>
      </c>
    </row>
    <row r="485" spans="1:9">
      <c r="A485" s="9" t="s">
        <v>4931</v>
      </c>
      <c r="B485" s="10" t="s">
        <v>6959</v>
      </c>
      <c r="C485" s="17" t="s">
        <v>9329</v>
      </c>
      <c r="D485" s="11" t="s">
        <v>6958</v>
      </c>
      <c r="E485" s="5">
        <v>569.86678206333397</v>
      </c>
      <c r="F485" s="5">
        <v>117.135837728174</v>
      </c>
      <c r="G485" s="5">
        <v>-2.2824421632668002</v>
      </c>
      <c r="H485" s="12">
        <v>1.13235253802968E-7</v>
      </c>
      <c r="I485" s="12">
        <v>1.4273673881313599E-6</v>
      </c>
    </row>
    <row r="486" spans="1:9">
      <c r="A486" s="9" t="s">
        <v>4910</v>
      </c>
      <c r="B486" s="10"/>
      <c r="C486" s="17" t="s">
        <v>8044</v>
      </c>
      <c r="D486" s="11" t="s">
        <v>5167</v>
      </c>
      <c r="E486" s="5">
        <v>67.303975411217294</v>
      </c>
      <c r="F486" s="5">
        <v>14.619857706948199</v>
      </c>
      <c r="G486" s="5">
        <v>-2.20276245251193</v>
      </c>
      <c r="H486" s="12">
        <v>2.1056891348376298E-6</v>
      </c>
      <c r="I486" s="12">
        <v>2.0451898574561003E-5</v>
      </c>
    </row>
    <row r="487" spans="1:9">
      <c r="A487" s="9" t="s">
        <v>4936</v>
      </c>
      <c r="B487" s="10" t="s">
        <v>5935</v>
      </c>
      <c r="C487" s="17" t="s">
        <v>8541</v>
      </c>
      <c r="D487" s="11" t="s">
        <v>5934</v>
      </c>
      <c r="E487" s="5">
        <v>2309.1031086824701</v>
      </c>
      <c r="F487" s="5">
        <v>469.69159317528403</v>
      </c>
      <c r="G487" s="5">
        <v>-2.2975469186908399</v>
      </c>
      <c r="H487" s="12">
        <v>3.4998971332860299E-8</v>
      </c>
      <c r="I487" s="12">
        <v>4.8330144498374199E-7</v>
      </c>
    </row>
    <row r="488" spans="1:9">
      <c r="A488" s="9" t="s">
        <v>4994</v>
      </c>
      <c r="B488" s="10"/>
      <c r="C488" s="17" t="s">
        <v>8286</v>
      </c>
      <c r="D488" s="11" t="s">
        <v>5193</v>
      </c>
      <c r="E488" s="5">
        <v>13896.852398680599</v>
      </c>
      <c r="F488" s="5">
        <v>2372.76059933024</v>
      </c>
      <c r="G488" s="5">
        <v>-2.5501197015638999</v>
      </c>
      <c r="H488" s="12">
        <v>3.3182943329275299E-7</v>
      </c>
      <c r="I488" s="12">
        <v>3.8388978438268301E-6</v>
      </c>
    </row>
    <row r="489" spans="1:9">
      <c r="A489" s="9" t="s">
        <v>5043</v>
      </c>
      <c r="B489" s="10" t="s">
        <v>6961</v>
      </c>
      <c r="C489" s="17" t="s">
        <v>9330</v>
      </c>
      <c r="D489" s="11" t="s">
        <v>6960</v>
      </c>
      <c r="E489" s="5">
        <v>1569.6682463986001</v>
      </c>
      <c r="F489" s="5">
        <v>198.65800402078199</v>
      </c>
      <c r="G489" s="5">
        <v>-2.9821008473166701</v>
      </c>
      <c r="H489" s="12">
        <v>7.8861088970739996E-12</v>
      </c>
      <c r="I489" s="12">
        <v>1.8832606843196001E-10</v>
      </c>
    </row>
    <row r="490" spans="1:9">
      <c r="A490" s="9" t="s">
        <v>4902</v>
      </c>
      <c r="B490" s="10" t="s">
        <v>6963</v>
      </c>
      <c r="C490" s="17" t="s">
        <v>9331</v>
      </c>
      <c r="D490" s="11" t="s">
        <v>6962</v>
      </c>
      <c r="E490" s="5">
        <v>46938.100242171196</v>
      </c>
      <c r="F490" s="5">
        <v>10395.5098471253</v>
      </c>
      <c r="G490" s="5">
        <v>-2.1747989350409198</v>
      </c>
      <c r="H490" s="12">
        <v>9.8234143904304201E-4</v>
      </c>
      <c r="I490" s="12">
        <v>4.61142428463307E-3</v>
      </c>
    </row>
    <row r="491" spans="1:9">
      <c r="A491" s="9" t="s">
        <v>4883</v>
      </c>
      <c r="B491" s="10" t="s">
        <v>6965</v>
      </c>
      <c r="C491" s="17" t="s">
        <v>9332</v>
      </c>
      <c r="D491" s="11" t="s">
        <v>6964</v>
      </c>
      <c r="E491" s="5">
        <v>19.7052200987379</v>
      </c>
      <c r="F491" s="5">
        <v>4.6199944064540199</v>
      </c>
      <c r="G491" s="5">
        <v>-2.0926148537947999</v>
      </c>
      <c r="H491" s="12">
        <v>2.33617578349894E-3</v>
      </c>
      <c r="I491" s="12">
        <v>9.7064095202677603E-3</v>
      </c>
    </row>
    <row r="492" spans="1:9">
      <c r="A492" s="9" t="s">
        <v>4916</v>
      </c>
      <c r="B492" s="10"/>
      <c r="C492" s="17" t="s">
        <v>9333</v>
      </c>
      <c r="D492" s="11" t="s">
        <v>5167</v>
      </c>
      <c r="E492" s="5">
        <v>1248.51627624701</v>
      </c>
      <c r="F492" s="5">
        <v>268.31362771951001</v>
      </c>
      <c r="G492" s="5">
        <v>-2.21822239261029</v>
      </c>
      <c r="H492" s="12">
        <v>2.3566048325124399E-7</v>
      </c>
      <c r="I492" s="12">
        <v>2.8465161851646699E-6</v>
      </c>
    </row>
    <row r="493" spans="1:9">
      <c r="A493" s="9" t="s">
        <v>5047</v>
      </c>
      <c r="B493" s="10" t="s">
        <v>6461</v>
      </c>
      <c r="C493" s="17" t="s">
        <v>8046</v>
      </c>
      <c r="D493" s="11" t="s">
        <v>9492</v>
      </c>
      <c r="E493" s="5">
        <v>301.201482853698</v>
      </c>
      <c r="F493" s="5">
        <v>37.310396483327203</v>
      </c>
      <c r="G493" s="5">
        <v>-3.01307927628311</v>
      </c>
      <c r="H493" s="12">
        <v>5.1765495770534996E-12</v>
      </c>
      <c r="I493" s="12">
        <v>1.2652167651709201E-10</v>
      </c>
    </row>
    <row r="494" spans="1:9">
      <c r="A494" s="9" t="s">
        <v>4773</v>
      </c>
      <c r="B494" s="10" t="s">
        <v>5534</v>
      </c>
      <c r="C494" s="17" t="s">
        <v>8287</v>
      </c>
      <c r="D494" s="11" t="s">
        <v>5533</v>
      </c>
      <c r="E494" s="5">
        <v>63.374469100939997</v>
      </c>
      <c r="F494" s="5">
        <v>308.60804104246699</v>
      </c>
      <c r="G494" s="5">
        <v>2.2838019914634802</v>
      </c>
      <c r="H494" s="12">
        <v>7.1776124473022401E-9</v>
      </c>
      <c r="I494" s="12">
        <v>1.14271102142677E-7</v>
      </c>
    </row>
    <row r="495" spans="1:9">
      <c r="A495" s="9" t="s">
        <v>4779</v>
      </c>
      <c r="B495" s="10"/>
      <c r="C495" s="17" t="s">
        <v>8049</v>
      </c>
      <c r="D495" s="11" t="s">
        <v>6344</v>
      </c>
      <c r="E495" s="5">
        <v>10.671257197343399</v>
      </c>
      <c r="F495" s="5">
        <v>50.349757734166097</v>
      </c>
      <c r="G495" s="5">
        <v>2.2382546841800299</v>
      </c>
      <c r="H495" s="12">
        <v>6.0631386971418701E-6</v>
      </c>
      <c r="I495" s="12">
        <v>5.3408967948089005E-5</v>
      </c>
    </row>
    <row r="496" spans="1:9">
      <c r="A496" s="9" t="s">
        <v>4579</v>
      </c>
      <c r="B496" s="10" t="s">
        <v>5537</v>
      </c>
      <c r="C496" s="17" t="s">
        <v>8289</v>
      </c>
      <c r="D496" s="11" t="s">
        <v>9432</v>
      </c>
      <c r="E496" s="5">
        <v>34.272262317378697</v>
      </c>
      <c r="F496" s="5">
        <v>573.73540595039401</v>
      </c>
      <c r="G496" s="5">
        <v>4.0652722186674604</v>
      </c>
      <c r="H496" s="12">
        <v>1.8717518857235199E-18</v>
      </c>
      <c r="I496" s="12">
        <v>1.2100276268731901E-16</v>
      </c>
    </row>
    <row r="497" spans="1:9">
      <c r="A497" s="9" t="s">
        <v>5109</v>
      </c>
      <c r="B497" s="10"/>
      <c r="C497" s="17" t="s">
        <v>8051</v>
      </c>
      <c r="D497" s="11" t="s">
        <v>5353</v>
      </c>
      <c r="E497" s="5">
        <v>1786.98364446099</v>
      </c>
      <c r="F497" s="5">
        <v>126.48854421925201</v>
      </c>
      <c r="G497" s="5">
        <v>-3.8204477957063201</v>
      </c>
      <c r="H497" s="12">
        <v>1.5975725780032901E-17</v>
      </c>
      <c r="I497" s="12">
        <v>8.59321875806799E-16</v>
      </c>
    </row>
    <row r="498" spans="1:9">
      <c r="A498" s="9" t="s">
        <v>5055</v>
      </c>
      <c r="B498" s="10" t="s">
        <v>5539</v>
      </c>
      <c r="C498" s="17" t="s">
        <v>8052</v>
      </c>
      <c r="D498" s="11" t="s">
        <v>5538</v>
      </c>
      <c r="E498" s="5">
        <v>4016.08539156189</v>
      </c>
      <c r="F498" s="5">
        <v>472.46246285576098</v>
      </c>
      <c r="G498" s="5">
        <v>-3.08751832788142</v>
      </c>
      <c r="H498" s="12">
        <v>6.1629911815523901E-12</v>
      </c>
      <c r="I498" s="12">
        <v>1.49230381819357E-10</v>
      </c>
    </row>
    <row r="499" spans="1:9">
      <c r="A499" s="9" t="s">
        <v>5152</v>
      </c>
      <c r="B499" s="10" t="s">
        <v>5541</v>
      </c>
      <c r="C499" s="17" t="s">
        <v>8053</v>
      </c>
      <c r="D499" s="11" t="s">
        <v>5540</v>
      </c>
      <c r="E499" s="5">
        <v>7825.58540251471</v>
      </c>
      <c r="F499" s="5">
        <v>175.676016036904</v>
      </c>
      <c r="G499" s="5">
        <v>-5.4772095310084801</v>
      </c>
      <c r="H499" s="12">
        <v>2.66628740729461E-25</v>
      </c>
      <c r="I499" s="12">
        <v>6.4874537719811396E-23</v>
      </c>
    </row>
    <row r="500" spans="1:9">
      <c r="A500" s="9" t="s">
        <v>5097</v>
      </c>
      <c r="B500" s="10" t="s">
        <v>5543</v>
      </c>
      <c r="C500" s="17" t="s">
        <v>8054</v>
      </c>
      <c r="D500" s="11" t="s">
        <v>5542</v>
      </c>
      <c r="E500" s="5">
        <v>6690.8614339446303</v>
      </c>
      <c r="F500" s="5">
        <v>529.22585861164396</v>
      </c>
      <c r="G500" s="5">
        <v>-3.6602365064269398</v>
      </c>
      <c r="H500" s="12">
        <v>1.0036791830837E-14</v>
      </c>
      <c r="I500" s="12">
        <v>3.7863433529954599E-13</v>
      </c>
    </row>
    <row r="501" spans="1:9">
      <c r="A501" s="9" t="s">
        <v>5003</v>
      </c>
      <c r="B501" s="10"/>
      <c r="C501" s="17" t="s">
        <v>8291</v>
      </c>
      <c r="D501" s="11" t="s">
        <v>5544</v>
      </c>
      <c r="E501" s="5">
        <v>2305.89596266853</v>
      </c>
      <c r="F501" s="5">
        <v>374.66866217871302</v>
      </c>
      <c r="G501" s="5">
        <v>-2.6216402042398999</v>
      </c>
      <c r="H501" s="12">
        <v>5.9982426029614499E-10</v>
      </c>
      <c r="I501" s="12">
        <v>1.13641710943338E-8</v>
      </c>
    </row>
    <row r="502" spans="1:9">
      <c r="A502" s="9" t="s">
        <v>4584</v>
      </c>
      <c r="B502" s="10"/>
      <c r="C502" s="17" t="s">
        <v>8542</v>
      </c>
      <c r="D502" s="11" t="s">
        <v>5167</v>
      </c>
      <c r="E502" s="5">
        <v>66.795004660313097</v>
      </c>
      <c r="F502" s="5">
        <v>1059.6262913369901</v>
      </c>
      <c r="G502" s="5">
        <v>3.9876715218784602</v>
      </c>
      <c r="H502" s="12">
        <v>5.7574546002751301E-19</v>
      </c>
      <c r="I502" s="12">
        <v>3.8926374868873098E-17</v>
      </c>
    </row>
    <row r="503" spans="1:9">
      <c r="A503" s="9" t="s">
        <v>4967</v>
      </c>
      <c r="B503" s="10" t="s">
        <v>5458</v>
      </c>
      <c r="C503" s="17" t="s">
        <v>8249</v>
      </c>
      <c r="D503" s="11" t="s">
        <v>5457</v>
      </c>
      <c r="E503" s="5">
        <v>13828.3013800845</v>
      </c>
      <c r="F503" s="5">
        <v>2605.2101754167202</v>
      </c>
      <c r="G503" s="5">
        <v>-2.40815228000459</v>
      </c>
      <c r="H503" s="12">
        <v>2.9974111050024897E-6</v>
      </c>
      <c r="I503" s="12">
        <v>2.8320366992092504E-5</v>
      </c>
    </row>
    <row r="504" spans="1:9">
      <c r="A504" s="9" t="s">
        <v>4987</v>
      </c>
      <c r="B504" s="10" t="s">
        <v>5461</v>
      </c>
      <c r="C504" s="17" t="s">
        <v>8252</v>
      </c>
      <c r="D504" s="11" t="s">
        <v>5460</v>
      </c>
      <c r="E504" s="5">
        <v>10908.773281244599</v>
      </c>
      <c r="F504" s="5">
        <v>1895.8501768286301</v>
      </c>
      <c r="G504" s="5">
        <v>-2.5245720139981502</v>
      </c>
      <c r="H504" s="12">
        <v>5.7975359538580302E-7</v>
      </c>
      <c r="I504" s="12">
        <v>6.3274574792001899E-6</v>
      </c>
    </row>
    <row r="505" spans="1:9">
      <c r="A505" s="9" t="s">
        <v>5121</v>
      </c>
      <c r="B505" s="10" t="s">
        <v>5556</v>
      </c>
      <c r="C505" s="17" t="s">
        <v>8058</v>
      </c>
      <c r="D505" s="11" t="s">
        <v>5555</v>
      </c>
      <c r="E505" s="5">
        <v>1250.00577994022</v>
      </c>
      <c r="F505" s="5">
        <v>76.721684900083702</v>
      </c>
      <c r="G505" s="5">
        <v>-4.0261565515847</v>
      </c>
      <c r="H505" s="12">
        <v>4.5780604392780198E-19</v>
      </c>
      <c r="I505" s="12">
        <v>3.2207273847136999E-17</v>
      </c>
    </row>
    <row r="506" spans="1:9">
      <c r="A506" s="9" t="s">
        <v>4887</v>
      </c>
      <c r="B506" s="10" t="s">
        <v>6967</v>
      </c>
      <c r="C506" s="17" t="s">
        <v>9334</v>
      </c>
      <c r="D506" s="11" t="s">
        <v>6966</v>
      </c>
      <c r="E506" s="5">
        <v>2071.9618185931899</v>
      </c>
      <c r="F506" s="5">
        <v>473.933752547182</v>
      </c>
      <c r="G506" s="5">
        <v>-2.12824010238245</v>
      </c>
      <c r="H506" s="12">
        <v>8.1402443344798892E-7</v>
      </c>
      <c r="I506" s="12">
        <v>8.6662805736814601E-6</v>
      </c>
    </row>
    <row r="507" spans="1:9">
      <c r="A507" s="9" t="s">
        <v>5028</v>
      </c>
      <c r="B507" s="10" t="s">
        <v>5559</v>
      </c>
      <c r="C507" s="17" t="s">
        <v>8302</v>
      </c>
      <c r="D507" s="11" t="s">
        <v>5558</v>
      </c>
      <c r="E507" s="5">
        <v>194.30002444751199</v>
      </c>
      <c r="F507" s="5">
        <v>28.009660189482201</v>
      </c>
      <c r="G507" s="5">
        <v>-2.7942896964552197</v>
      </c>
      <c r="H507" s="12">
        <v>2.7546652758661498E-11</v>
      </c>
      <c r="I507" s="12">
        <v>6.1024627345358304E-10</v>
      </c>
    </row>
    <row r="508" spans="1:9">
      <c r="A508" s="9" t="s">
        <v>4990</v>
      </c>
      <c r="B508" s="10" t="s">
        <v>5560</v>
      </c>
      <c r="C508" s="17" t="s">
        <v>8303</v>
      </c>
      <c r="D508" s="11" t="s">
        <v>9643</v>
      </c>
      <c r="E508" s="5">
        <v>1402.50989870434</v>
      </c>
      <c r="F508" s="5">
        <v>241.34651394140801</v>
      </c>
      <c r="G508" s="5">
        <v>-2.53883305973272</v>
      </c>
      <c r="H508" s="12">
        <v>2.2836384494215002E-9</v>
      </c>
      <c r="I508" s="12">
        <v>3.8979087762912496E-8</v>
      </c>
    </row>
    <row r="509" spans="1:9">
      <c r="A509" s="9" t="s">
        <v>5061</v>
      </c>
      <c r="B509" s="10" t="s">
        <v>6106</v>
      </c>
      <c r="C509" s="17" t="s">
        <v>8648</v>
      </c>
      <c r="D509" s="11" t="s">
        <v>6105</v>
      </c>
      <c r="E509" s="5">
        <v>124.556046419232</v>
      </c>
      <c r="F509" s="5">
        <v>13.974456354272601</v>
      </c>
      <c r="G509" s="5">
        <v>-3.15593099275452</v>
      </c>
      <c r="H509" s="12">
        <v>6.45631464251821E-13</v>
      </c>
      <c r="I509" s="12">
        <v>1.8366980343688399E-11</v>
      </c>
    </row>
    <row r="510" spans="1:9">
      <c r="A510" s="9" t="s">
        <v>4640</v>
      </c>
      <c r="B510" s="10" t="s">
        <v>6347</v>
      </c>
      <c r="C510" s="17" t="s">
        <v>8063</v>
      </c>
      <c r="D510" s="11" t="s">
        <v>9430</v>
      </c>
      <c r="E510" s="5">
        <v>39.9175673131206</v>
      </c>
      <c r="F510" s="5">
        <v>362.33544976148698</v>
      </c>
      <c r="G510" s="5">
        <v>3.1822302548008699</v>
      </c>
      <c r="H510" s="12">
        <v>1.10685881693067E-13</v>
      </c>
      <c r="I510" s="12">
        <v>3.4504832340964502E-12</v>
      </c>
    </row>
    <row r="511" spans="1:9">
      <c r="A511" s="9" t="s">
        <v>4818</v>
      </c>
      <c r="B511" s="10" t="s">
        <v>6247</v>
      </c>
      <c r="C511" s="17" t="s">
        <v>8767</v>
      </c>
      <c r="D511" s="11" t="s">
        <v>6246</v>
      </c>
      <c r="E511" s="5">
        <v>677.31146836371499</v>
      </c>
      <c r="F511" s="5">
        <v>2880.1843104419299</v>
      </c>
      <c r="G511" s="5">
        <v>2.0882698073503798</v>
      </c>
      <c r="H511" s="12">
        <v>5.3590442821038297E-7</v>
      </c>
      <c r="I511" s="12">
        <v>5.8859039098380903E-6</v>
      </c>
    </row>
    <row r="512" spans="1:9">
      <c r="A512" s="9" t="s">
        <v>4943</v>
      </c>
      <c r="B512" s="10" t="s">
        <v>6969</v>
      </c>
      <c r="C512" s="17" t="s">
        <v>9335</v>
      </c>
      <c r="D512" s="11" t="s">
        <v>6968</v>
      </c>
      <c r="E512" s="5">
        <v>749.90141225776404</v>
      </c>
      <c r="F512" s="5">
        <v>150.40387184982299</v>
      </c>
      <c r="G512" s="5">
        <v>-2.31785923359371</v>
      </c>
      <c r="H512" s="12">
        <v>2.1567816404802001E-8</v>
      </c>
      <c r="I512" s="12">
        <v>3.1017141492651701E-7</v>
      </c>
    </row>
    <row r="513" spans="1:9">
      <c r="A513" s="9" t="s">
        <v>5078</v>
      </c>
      <c r="B513" s="10" t="s">
        <v>5944</v>
      </c>
      <c r="C513" s="17" t="s">
        <v>8544</v>
      </c>
      <c r="D513" s="11" t="s">
        <v>9587</v>
      </c>
      <c r="E513" s="5">
        <v>1972.6820160037501</v>
      </c>
      <c r="F513" s="5">
        <v>188.649363436584</v>
      </c>
      <c r="G513" s="5">
        <v>-3.3863792842366998</v>
      </c>
      <c r="H513" s="12">
        <v>1.04736401041277E-14</v>
      </c>
      <c r="I513" s="12">
        <v>3.8946978844349E-13</v>
      </c>
    </row>
    <row r="514" spans="1:9">
      <c r="A514" s="9" t="s">
        <v>4971</v>
      </c>
      <c r="B514" s="10" t="s">
        <v>5562</v>
      </c>
      <c r="C514" s="17" t="s">
        <v>8065</v>
      </c>
      <c r="D514" s="11" t="s">
        <v>5561</v>
      </c>
      <c r="E514" s="5">
        <v>915.090011745418</v>
      </c>
      <c r="F514" s="5">
        <v>170.117415613535</v>
      </c>
      <c r="G514" s="5">
        <v>-2.42738281622968</v>
      </c>
      <c r="H514" s="12">
        <v>7.9552048253182795E-9</v>
      </c>
      <c r="I514" s="12">
        <v>1.25499382789718E-7</v>
      </c>
    </row>
    <row r="515" spans="1:9">
      <c r="A515" s="9" t="s">
        <v>4668</v>
      </c>
      <c r="B515" s="10"/>
      <c r="C515" s="17" t="s">
        <v>8545</v>
      </c>
      <c r="D515" s="11" t="s">
        <v>5167</v>
      </c>
      <c r="E515" s="5">
        <v>37.840588479486399</v>
      </c>
      <c r="F515" s="5">
        <v>276.47771644296103</v>
      </c>
      <c r="G515" s="5">
        <v>2.8691567766827899</v>
      </c>
      <c r="H515" s="12">
        <v>2.39333519062225E-11</v>
      </c>
      <c r="I515" s="12">
        <v>5.3475120181886006E-10</v>
      </c>
    </row>
    <row r="516" spans="1:9">
      <c r="A516" s="9" t="s">
        <v>4758</v>
      </c>
      <c r="B516" s="10"/>
      <c r="C516" s="17" t="s">
        <v>8546</v>
      </c>
      <c r="D516" s="11" t="s">
        <v>5951</v>
      </c>
      <c r="E516" s="5">
        <v>48.584819160567498</v>
      </c>
      <c r="F516" s="5">
        <v>247.70993722263299</v>
      </c>
      <c r="G516" s="5">
        <v>2.3500742413623001</v>
      </c>
      <c r="H516" s="12">
        <v>1.5831011437613098E-8</v>
      </c>
      <c r="I516" s="12">
        <v>2.35474987269182E-7</v>
      </c>
    </row>
    <row r="517" spans="1:9">
      <c r="A517" s="9" t="s">
        <v>5090</v>
      </c>
      <c r="B517" s="10" t="s">
        <v>5564</v>
      </c>
      <c r="C517" s="17" t="s">
        <v>8069</v>
      </c>
      <c r="D517" s="11" t="s">
        <v>5563</v>
      </c>
      <c r="E517" s="5">
        <v>11139.926649961901</v>
      </c>
      <c r="F517" s="5">
        <v>936.66322491557605</v>
      </c>
      <c r="G517" s="5">
        <v>-3.5720654996963699</v>
      </c>
      <c r="H517" s="12">
        <v>1.12726096073862E-12</v>
      </c>
      <c r="I517" s="12">
        <v>3.05652112583607E-11</v>
      </c>
    </row>
    <row r="518" spans="1:9">
      <c r="A518" s="9" t="s">
        <v>4548</v>
      </c>
      <c r="B518" s="10"/>
      <c r="C518" s="17" t="s">
        <v>8549</v>
      </c>
      <c r="D518" s="11" t="s">
        <v>5954</v>
      </c>
      <c r="E518" s="5">
        <v>189.930833599549</v>
      </c>
      <c r="F518" s="5">
        <v>6424.9430969781397</v>
      </c>
      <c r="G518" s="5">
        <v>5.0801376385612498</v>
      </c>
      <c r="H518" s="12">
        <v>4.4114340592313405E-24</v>
      </c>
      <c r="I518" s="12">
        <v>7.6553085707861102E-22</v>
      </c>
    </row>
    <row r="519" spans="1:9">
      <c r="A519" s="9" t="s">
        <v>4845</v>
      </c>
      <c r="B519" s="10" t="s">
        <v>6970</v>
      </c>
      <c r="C519" s="17" t="s">
        <v>9336</v>
      </c>
      <c r="D519" s="11" t="s">
        <v>9679</v>
      </c>
      <c r="E519" s="5">
        <v>38.6058882411022</v>
      </c>
      <c r="F519" s="5">
        <v>155.431544055427</v>
      </c>
      <c r="G519" s="5">
        <v>2.0093865093210201</v>
      </c>
      <c r="H519" s="12">
        <v>1.28184882517216E-6</v>
      </c>
      <c r="I519" s="12">
        <v>1.3214465314547101E-5</v>
      </c>
    </row>
    <row r="520" spans="1:9">
      <c r="A520" s="9" t="s">
        <v>4985</v>
      </c>
      <c r="B520" s="10" t="s">
        <v>5962</v>
      </c>
      <c r="C520" s="17" t="s">
        <v>8551</v>
      </c>
      <c r="D520" s="11" t="s">
        <v>5961</v>
      </c>
      <c r="E520" s="5">
        <v>2211.5090707600398</v>
      </c>
      <c r="F520" s="5">
        <v>385.87224885250902</v>
      </c>
      <c r="G520" s="5">
        <v>-2.5188359626002801</v>
      </c>
      <c r="H520" s="12">
        <v>7.4330032321396197E-10</v>
      </c>
      <c r="I520" s="12">
        <v>1.3577619237375E-8</v>
      </c>
    </row>
    <row r="521" spans="1:9">
      <c r="A521" s="9" t="s">
        <v>4781</v>
      </c>
      <c r="B521" s="10"/>
      <c r="C521" s="17" t="s">
        <v>9750</v>
      </c>
      <c r="D521" s="11" t="s">
        <v>5167</v>
      </c>
      <c r="E521" s="5">
        <v>347.02252780853098</v>
      </c>
      <c r="F521" s="5">
        <v>1624.30288896554</v>
      </c>
      <c r="G521" s="5">
        <v>2.2267194545754001</v>
      </c>
      <c r="H521" s="12">
        <v>4.7619752603080701E-8</v>
      </c>
      <c r="I521" s="12">
        <v>6.4224982396797503E-7</v>
      </c>
    </row>
    <row r="522" spans="1:9">
      <c r="A522" s="9" t="s">
        <v>5102</v>
      </c>
      <c r="B522" s="10"/>
      <c r="C522" s="17" t="s">
        <v>8074</v>
      </c>
      <c r="D522" s="11" t="s">
        <v>5167</v>
      </c>
      <c r="E522" s="5">
        <v>2008.6184552193299</v>
      </c>
      <c r="F522" s="5">
        <v>151.62690524727401</v>
      </c>
      <c r="G522" s="5">
        <v>-3.7276058660778699</v>
      </c>
      <c r="H522" s="12">
        <v>2.0612188946722802E-17</v>
      </c>
      <c r="I522" s="12">
        <v>1.07307055656639E-15</v>
      </c>
    </row>
    <row r="523" spans="1:9">
      <c r="A523" s="9" t="s">
        <v>4651</v>
      </c>
      <c r="B523" s="10"/>
      <c r="C523" s="17" t="s">
        <v>8880</v>
      </c>
      <c r="D523" s="11" t="s">
        <v>5167</v>
      </c>
      <c r="E523" s="5">
        <v>27.970195967997899</v>
      </c>
      <c r="F523" s="5">
        <v>233.91772331117201</v>
      </c>
      <c r="G523" s="5">
        <v>3.06403890798238</v>
      </c>
      <c r="H523" s="12">
        <v>1.16328252214704E-12</v>
      </c>
      <c r="I523" s="12">
        <v>3.13784912450646E-11</v>
      </c>
    </row>
    <row r="524" spans="1:9">
      <c r="A524" s="9" t="s">
        <v>4954</v>
      </c>
      <c r="B524" s="10"/>
      <c r="C524" s="17" t="s">
        <v>8309</v>
      </c>
      <c r="D524" s="11" t="s">
        <v>5480</v>
      </c>
      <c r="E524" s="5">
        <v>35.8010182053508</v>
      </c>
      <c r="F524" s="5">
        <v>6.9586098934086698</v>
      </c>
      <c r="G524" s="5">
        <v>-2.3631295834309101</v>
      </c>
      <c r="H524" s="12">
        <v>1.1859474897697501E-5</v>
      </c>
      <c r="I524" s="12">
        <v>9.910180789311921E-5</v>
      </c>
    </row>
    <row r="525" spans="1:9">
      <c r="A525" s="9" t="s">
        <v>4925</v>
      </c>
      <c r="B525" s="10"/>
      <c r="C525" s="17" t="s">
        <v>8310</v>
      </c>
      <c r="D525" s="11" t="s">
        <v>5575</v>
      </c>
      <c r="E525" s="5">
        <v>96.623259010732198</v>
      </c>
      <c r="F525" s="5">
        <v>20.115955192639799</v>
      </c>
      <c r="G525" s="5">
        <v>-2.2640302693273799</v>
      </c>
      <c r="H525" s="12">
        <v>1.6166382801485801E-7</v>
      </c>
      <c r="I525" s="12">
        <v>1.99436466503638E-6</v>
      </c>
    </row>
    <row r="526" spans="1:9">
      <c r="A526" s="9" t="s">
        <v>5025</v>
      </c>
      <c r="B526" s="10" t="s">
        <v>6972</v>
      </c>
      <c r="C526" s="17" t="s">
        <v>9337</v>
      </c>
      <c r="D526" s="11" t="s">
        <v>6971</v>
      </c>
      <c r="E526" s="5">
        <v>1954.6662478425401</v>
      </c>
      <c r="F526" s="5">
        <v>286.37715026247099</v>
      </c>
      <c r="G526" s="5">
        <v>-2.7709340024688101</v>
      </c>
      <c r="H526" s="12">
        <v>1.50586179383576E-10</v>
      </c>
      <c r="I526" s="12">
        <v>3.0986231220193601E-9</v>
      </c>
    </row>
    <row r="527" spans="1:9">
      <c r="A527" s="9" t="s">
        <v>5076</v>
      </c>
      <c r="B527" s="10"/>
      <c r="C527" s="17" t="s">
        <v>9750</v>
      </c>
      <c r="D527" s="11" t="s">
        <v>5825</v>
      </c>
      <c r="E527" s="5">
        <v>153.697505397551</v>
      </c>
      <c r="F527" s="5">
        <v>14.793322866054901</v>
      </c>
      <c r="G527" s="5">
        <v>-3.3770756982929702</v>
      </c>
      <c r="H527" s="12">
        <v>3.1532527718777201E-14</v>
      </c>
      <c r="I527" s="12">
        <v>1.0659632422334701E-12</v>
      </c>
    </row>
    <row r="528" spans="1:9">
      <c r="A528" s="9" t="s">
        <v>5160</v>
      </c>
      <c r="B528" s="10" t="s">
        <v>5577</v>
      </c>
      <c r="C528" s="17" t="s">
        <v>8076</v>
      </c>
      <c r="D528" s="11" t="s">
        <v>5576</v>
      </c>
      <c r="E528" s="5">
        <v>4612.6836640049396</v>
      </c>
      <c r="F528" s="5">
        <v>48.533293181272299</v>
      </c>
      <c r="G528" s="5">
        <v>-6.5704877899758598</v>
      </c>
      <c r="H528" s="12">
        <v>1.3102883713929401E-35</v>
      </c>
      <c r="I528" s="12">
        <v>1.7053403153679201E-32</v>
      </c>
    </row>
    <row r="529" spans="1:9">
      <c r="A529" s="9" t="s">
        <v>5164</v>
      </c>
      <c r="B529" s="10" t="s">
        <v>5579</v>
      </c>
      <c r="C529" s="17" t="s">
        <v>8077</v>
      </c>
      <c r="D529" s="11" t="s">
        <v>5578</v>
      </c>
      <c r="E529" s="5">
        <v>8875.7019339960898</v>
      </c>
      <c r="F529" s="5">
        <v>25.612052678331398</v>
      </c>
      <c r="G529" s="5">
        <v>-8.4368945267998097</v>
      </c>
      <c r="H529" s="12">
        <v>3.91750282176323E-43</v>
      </c>
      <c r="I529" s="12">
        <v>2.03945196900994E-39</v>
      </c>
    </row>
    <row r="530" spans="1:9">
      <c r="A530" s="9" t="s">
        <v>4657</v>
      </c>
      <c r="B530" s="10" t="s">
        <v>5482</v>
      </c>
      <c r="C530" s="17" t="s">
        <v>7696</v>
      </c>
      <c r="D530" s="11" t="s">
        <v>5481</v>
      </c>
      <c r="E530" s="5">
        <v>1.6391379312082299</v>
      </c>
      <c r="F530" s="5">
        <v>13.155589842490301</v>
      </c>
      <c r="G530" s="5">
        <v>3.0046667689937099</v>
      </c>
      <c r="H530" s="12">
        <v>9.8945846545486793E-4</v>
      </c>
      <c r="I530" s="12">
        <v>4.6349413606235901E-3</v>
      </c>
    </row>
    <row r="531" spans="1:9">
      <c r="A531" s="9" t="s">
        <v>4656</v>
      </c>
      <c r="B531" s="10" t="s">
        <v>5583</v>
      </c>
      <c r="C531" s="17" t="s">
        <v>8312</v>
      </c>
      <c r="D531" s="11" t="s">
        <v>5582</v>
      </c>
      <c r="E531" s="5">
        <v>73.933500619787907</v>
      </c>
      <c r="F531" s="5">
        <v>598.87972685363104</v>
      </c>
      <c r="G531" s="5">
        <v>3.01796616623181</v>
      </c>
      <c r="H531" s="12">
        <v>1.3789128240587499E-12</v>
      </c>
      <c r="I531" s="12">
        <v>3.7003196711597197E-11</v>
      </c>
    </row>
    <row r="532" spans="1:9">
      <c r="A532" s="9" t="s">
        <v>4906</v>
      </c>
      <c r="B532" s="10"/>
      <c r="C532" s="17" t="s">
        <v>8078</v>
      </c>
      <c r="D532" s="11" t="s">
        <v>5590</v>
      </c>
      <c r="E532" s="5">
        <v>294.20524659117899</v>
      </c>
      <c r="F532" s="5">
        <v>64.676410776874604</v>
      </c>
      <c r="G532" s="5">
        <v>-2.1855114508880802</v>
      </c>
      <c r="H532" s="12">
        <v>1.0134800709882099E-7</v>
      </c>
      <c r="I532" s="12">
        <v>1.28374142325174E-6</v>
      </c>
    </row>
    <row r="533" spans="1:9">
      <c r="A533" s="9" t="s">
        <v>4825</v>
      </c>
      <c r="B533" s="10" t="s">
        <v>5223</v>
      </c>
      <c r="C533" s="17" t="s">
        <v>8079</v>
      </c>
      <c r="D533" s="11" t="s">
        <v>5222</v>
      </c>
      <c r="E533" s="5">
        <v>5367.3560072345399</v>
      </c>
      <c r="F533" s="5">
        <v>22604.9873595924</v>
      </c>
      <c r="G533" s="5">
        <v>2.07435762311261</v>
      </c>
      <c r="H533" s="12">
        <v>9.29222625096966E-5</v>
      </c>
      <c r="I533" s="12">
        <v>6.1157180610048095E-4</v>
      </c>
    </row>
    <row r="534" spans="1:9">
      <c r="A534" s="9" t="s">
        <v>4942</v>
      </c>
      <c r="B534" s="10" t="s">
        <v>5592</v>
      </c>
      <c r="C534" s="17" t="s">
        <v>8323</v>
      </c>
      <c r="D534" s="11" t="s">
        <v>5591</v>
      </c>
      <c r="E534" s="5">
        <v>2358.9856297596202</v>
      </c>
      <c r="F534" s="5">
        <v>473.220581886606</v>
      </c>
      <c r="G534" s="5">
        <v>-2.3175819025272002</v>
      </c>
      <c r="H534" s="12">
        <v>6.663847386185069E-8</v>
      </c>
      <c r="I534" s="12">
        <v>8.7165802744923393E-7</v>
      </c>
    </row>
    <row r="535" spans="1:9">
      <c r="A535" s="9" t="s">
        <v>4982</v>
      </c>
      <c r="B535" s="10"/>
      <c r="C535" s="17" t="s">
        <v>8324</v>
      </c>
      <c r="D535" s="11" t="s">
        <v>5593</v>
      </c>
      <c r="E535" s="5">
        <v>382.13121973600403</v>
      </c>
      <c r="F535" s="5">
        <v>67.308230928068994</v>
      </c>
      <c r="G535" s="5">
        <v>-2.5052132855205302</v>
      </c>
      <c r="H535" s="12">
        <v>2.6060069550650102E-9</v>
      </c>
      <c r="I535" s="12">
        <v>4.4048286389832597E-8</v>
      </c>
    </row>
    <row r="536" spans="1:9">
      <c r="A536" s="9" t="s">
        <v>4889</v>
      </c>
      <c r="B536" s="10" t="s">
        <v>5596</v>
      </c>
      <c r="C536" s="17" t="s">
        <v>8327</v>
      </c>
      <c r="D536" s="11" t="s">
        <v>5595</v>
      </c>
      <c r="E536" s="5">
        <v>17263.147487713501</v>
      </c>
      <c r="F536" s="5">
        <v>3943.5169350095898</v>
      </c>
      <c r="G536" s="5">
        <v>-2.1301407832622998</v>
      </c>
      <c r="H536" s="12">
        <v>3.2255227100866801E-5</v>
      </c>
      <c r="I536" s="12">
        <v>2.4196068052898101E-4</v>
      </c>
    </row>
    <row r="537" spans="1:9">
      <c r="A537" s="9" t="s">
        <v>5062</v>
      </c>
      <c r="B537" s="10"/>
      <c r="C537" s="17" t="s">
        <v>8768</v>
      </c>
      <c r="D537" s="11" t="s">
        <v>9436</v>
      </c>
      <c r="E537" s="5">
        <v>680.82394961373097</v>
      </c>
      <c r="F537" s="5">
        <v>76.253259619996399</v>
      </c>
      <c r="G537" s="5">
        <v>-3.15841087287829</v>
      </c>
      <c r="H537" s="12">
        <v>1.22881351546561E-13</v>
      </c>
      <c r="I537" s="12">
        <v>3.80785902471068E-12</v>
      </c>
    </row>
    <row r="538" spans="1:9">
      <c r="A538" s="9" t="s">
        <v>5020</v>
      </c>
      <c r="B538" s="10"/>
      <c r="C538" s="17" t="s">
        <v>8769</v>
      </c>
      <c r="D538" s="11" t="s">
        <v>6248</v>
      </c>
      <c r="E538" s="5">
        <v>1697.9514713942301</v>
      </c>
      <c r="F538" s="5">
        <v>254.925580693717</v>
      </c>
      <c r="G538" s="5">
        <v>-2.7356471722514799</v>
      </c>
      <c r="H538" s="12">
        <v>4.6032550406051301E-10</v>
      </c>
      <c r="I538" s="12">
        <v>8.9087530637138708E-9</v>
      </c>
    </row>
    <row r="539" spans="1:9">
      <c r="A539" s="9" t="s">
        <v>4819</v>
      </c>
      <c r="B539" s="10"/>
      <c r="C539" s="17" t="s">
        <v>9338</v>
      </c>
      <c r="D539" s="11" t="s">
        <v>9438</v>
      </c>
      <c r="E539" s="5">
        <v>20.141217365904399</v>
      </c>
      <c r="F539" s="5">
        <v>85.539952259914699</v>
      </c>
      <c r="G539" s="5">
        <v>2.08644751737314</v>
      </c>
      <c r="H539" s="12">
        <v>1.3303351667751602E-5</v>
      </c>
      <c r="I539" s="12">
        <v>1.0872409541964699E-4</v>
      </c>
    </row>
    <row r="540" spans="1:9">
      <c r="A540" s="9" t="s">
        <v>4882</v>
      </c>
      <c r="B540" s="10" t="s">
        <v>6974</v>
      </c>
      <c r="C540" s="17" t="s">
        <v>9339</v>
      </c>
      <c r="D540" s="11" t="s">
        <v>6973</v>
      </c>
      <c r="E540" s="5">
        <v>1886.1886299314299</v>
      </c>
      <c r="F540" s="5">
        <v>445.91180416051401</v>
      </c>
      <c r="G540" s="5">
        <v>-2.0806436649590099</v>
      </c>
      <c r="H540" s="12">
        <v>1.0731388777696301E-6</v>
      </c>
      <c r="I540" s="12">
        <v>1.1173521995337401E-5</v>
      </c>
    </row>
    <row r="541" spans="1:9">
      <c r="A541" s="9" t="s">
        <v>5024</v>
      </c>
      <c r="B541" s="10"/>
      <c r="C541" s="17" t="s">
        <v>9340</v>
      </c>
      <c r="D541" s="11" t="s">
        <v>6975</v>
      </c>
      <c r="E541" s="5">
        <v>5825.6834414405103</v>
      </c>
      <c r="F541" s="5">
        <v>858.99766762835395</v>
      </c>
      <c r="G541" s="5">
        <v>-2.7617011905673001</v>
      </c>
      <c r="H541" s="12">
        <v>1.27189819870779E-9</v>
      </c>
      <c r="I541" s="12">
        <v>2.2445769567704199E-8</v>
      </c>
    </row>
    <row r="542" spans="1:9">
      <c r="A542" s="9" t="s">
        <v>4944</v>
      </c>
      <c r="B542" s="10"/>
      <c r="C542" s="17" t="s">
        <v>9341</v>
      </c>
      <c r="D542" s="11" t="s">
        <v>5333</v>
      </c>
      <c r="E542" s="5">
        <v>1113.0871807508699</v>
      </c>
      <c r="F542" s="5">
        <v>222.797011550951</v>
      </c>
      <c r="G542" s="5">
        <v>-2.3207648072771798</v>
      </c>
      <c r="H542" s="12">
        <v>1.8437669392827801E-8</v>
      </c>
      <c r="I542" s="12">
        <v>2.6847528725012601E-7</v>
      </c>
    </row>
    <row r="543" spans="1:9">
      <c r="A543" s="9" t="s">
        <v>4811</v>
      </c>
      <c r="B543" s="10"/>
      <c r="C543" s="17" t="s">
        <v>9342</v>
      </c>
      <c r="D543" s="11" t="s">
        <v>5167</v>
      </c>
      <c r="E543" s="5">
        <v>15.405315463994199</v>
      </c>
      <c r="F543" s="5">
        <v>67.358445668560904</v>
      </c>
      <c r="G543" s="5">
        <v>2.1284306222224898</v>
      </c>
      <c r="H543" s="12">
        <v>2.28134628541284E-5</v>
      </c>
      <c r="I543" s="12">
        <v>1.7647383004248501E-4</v>
      </c>
    </row>
    <row r="544" spans="1:9">
      <c r="A544" s="9" t="s">
        <v>4787</v>
      </c>
      <c r="B544" s="10"/>
      <c r="C544" s="17" t="s">
        <v>9343</v>
      </c>
      <c r="D544" s="11" t="s">
        <v>5918</v>
      </c>
      <c r="E544" s="5">
        <v>89.991890166902294</v>
      </c>
      <c r="F544" s="5">
        <v>412.72313403895902</v>
      </c>
      <c r="G544" s="5">
        <v>2.1973074063201499</v>
      </c>
      <c r="H544" s="12">
        <v>2.01615800105458E-7</v>
      </c>
      <c r="I544" s="12">
        <v>2.4696749537623901E-6</v>
      </c>
    </row>
    <row r="545" spans="1:9">
      <c r="A545" s="9" t="s">
        <v>4714</v>
      </c>
      <c r="B545" s="10" t="s">
        <v>5908</v>
      </c>
      <c r="C545" s="17" t="s">
        <v>8525</v>
      </c>
      <c r="D545" s="11" t="s">
        <v>5907</v>
      </c>
      <c r="E545" s="5">
        <v>157.08063239742501</v>
      </c>
      <c r="F545" s="5">
        <v>900.64538659434095</v>
      </c>
      <c r="G545" s="5">
        <v>2.5194538705033898</v>
      </c>
      <c r="H545" s="12">
        <v>1.0171863165287101E-9</v>
      </c>
      <c r="I545" s="12">
        <v>1.8135177958385199E-8</v>
      </c>
    </row>
    <row r="546" spans="1:9">
      <c r="A546" s="9" t="s">
        <v>4743</v>
      </c>
      <c r="B546" s="10"/>
      <c r="C546" s="17" t="s">
        <v>8531</v>
      </c>
      <c r="D546" s="11" t="s">
        <v>5167</v>
      </c>
      <c r="E546" s="5">
        <v>38.641453165341304</v>
      </c>
      <c r="F546" s="5">
        <v>204.55124656517901</v>
      </c>
      <c r="G546" s="5">
        <v>2.4042410743963099</v>
      </c>
      <c r="H546" s="12">
        <v>1.29650823630829E-8</v>
      </c>
      <c r="I546" s="12">
        <v>1.9620993832037599E-7</v>
      </c>
    </row>
    <row r="547" spans="1:9">
      <c r="A547" s="9" t="s">
        <v>5136</v>
      </c>
      <c r="B547" s="10" t="s">
        <v>5598</v>
      </c>
      <c r="C547" s="17" t="s">
        <v>8085</v>
      </c>
      <c r="D547" s="11" t="s">
        <v>5597</v>
      </c>
      <c r="E547" s="5">
        <v>6303.23347174226</v>
      </c>
      <c r="F547" s="5">
        <v>246.99676656205801</v>
      </c>
      <c r="G547" s="5">
        <v>-4.6735280404339496</v>
      </c>
      <c r="H547" s="12">
        <v>1.0288185124589599E-21</v>
      </c>
      <c r="I547" s="12">
        <v>1.0930671787472099E-19</v>
      </c>
    </row>
    <row r="548" spans="1:9">
      <c r="A548" s="9" t="s">
        <v>5115</v>
      </c>
      <c r="B548" s="10" t="s">
        <v>5600</v>
      </c>
      <c r="C548" s="17" t="s">
        <v>8086</v>
      </c>
      <c r="D548" s="11" t="s">
        <v>5599</v>
      </c>
      <c r="E548" s="5">
        <v>3158.7013485899301</v>
      </c>
      <c r="F548" s="5">
        <v>206.02604717008199</v>
      </c>
      <c r="G548" s="5">
        <v>-3.9384328893907199</v>
      </c>
      <c r="H548" s="12">
        <v>1.2832313567406401E-17</v>
      </c>
      <c r="I548" s="12">
        <v>7.2614156991215099E-16</v>
      </c>
    </row>
    <row r="549" spans="1:9">
      <c r="A549" s="9" t="s">
        <v>5018</v>
      </c>
      <c r="B549" s="10" t="s">
        <v>5602</v>
      </c>
      <c r="C549" s="17" t="s">
        <v>8329</v>
      </c>
      <c r="D549" s="11" t="s">
        <v>5601</v>
      </c>
      <c r="E549" s="5">
        <v>9930.30702047265</v>
      </c>
      <c r="F549" s="5">
        <v>1505.7136845601101</v>
      </c>
      <c r="G549" s="5">
        <v>-2.7213908591860201</v>
      </c>
      <c r="H549" s="12">
        <v>6.2781108682303797E-9</v>
      </c>
      <c r="I549" s="12">
        <v>1.00876065370393E-7</v>
      </c>
    </row>
    <row r="550" spans="1:9">
      <c r="A550" s="9" t="s">
        <v>4885</v>
      </c>
      <c r="B550" s="10" t="s">
        <v>6977</v>
      </c>
      <c r="C550" s="17" t="s">
        <v>9344</v>
      </c>
      <c r="D550" s="11" t="s">
        <v>6976</v>
      </c>
      <c r="E550" s="5">
        <v>416.12080629472899</v>
      </c>
      <c r="F550" s="5">
        <v>96.204526937233794</v>
      </c>
      <c r="G550" s="5">
        <v>-2.11282573860173</v>
      </c>
      <c r="H550" s="12">
        <v>1.23144380973166E-6</v>
      </c>
      <c r="I550" s="12">
        <v>1.2720032685442501E-5</v>
      </c>
    </row>
    <row r="551" spans="1:9">
      <c r="A551" s="9" t="s">
        <v>5149</v>
      </c>
      <c r="B551" s="10"/>
      <c r="C551" s="17" t="s">
        <v>7763</v>
      </c>
      <c r="D551" s="11" t="s">
        <v>5198</v>
      </c>
      <c r="E551" s="5">
        <v>870.77559905544399</v>
      </c>
      <c r="F551" s="5">
        <v>22.687027862897299</v>
      </c>
      <c r="G551" s="5">
        <v>-5.2623614560004901</v>
      </c>
      <c r="H551" s="12">
        <v>6.3409389908166499E-28</v>
      </c>
      <c r="I551" s="12">
        <v>1.9418193168347899E-25</v>
      </c>
    </row>
    <row r="552" spans="1:9">
      <c r="A552" s="9" t="s">
        <v>5048</v>
      </c>
      <c r="B552" s="10" t="s">
        <v>5197</v>
      </c>
      <c r="C552" s="17" t="s">
        <v>7762</v>
      </c>
      <c r="D552" s="11" t="s">
        <v>5196</v>
      </c>
      <c r="E552" s="5">
        <v>215.238419228753</v>
      </c>
      <c r="F552" s="5">
        <v>26.606139805961199</v>
      </c>
      <c r="G552" s="5">
        <v>-3.01610450143265</v>
      </c>
      <c r="H552" s="12">
        <v>1.00950852372664E-12</v>
      </c>
      <c r="I552" s="12">
        <v>2.7954794545323797E-11</v>
      </c>
    </row>
    <row r="553" spans="1:9">
      <c r="A553" s="9" t="s">
        <v>4702</v>
      </c>
      <c r="B553" s="10"/>
      <c r="C553" s="17" t="s">
        <v>7761</v>
      </c>
      <c r="D553" s="11" t="s">
        <v>9551</v>
      </c>
      <c r="E553" s="5">
        <v>5.6453049957418804</v>
      </c>
      <c r="F553" s="5">
        <v>34.0331749794572</v>
      </c>
      <c r="G553" s="5">
        <v>2.59181831574675</v>
      </c>
      <c r="H553" s="12">
        <v>8.3447147469234699E-6</v>
      </c>
      <c r="I553" s="12">
        <v>7.1217352413907497E-5</v>
      </c>
    </row>
    <row r="554" spans="1:9">
      <c r="A554" s="9" t="s">
        <v>4583</v>
      </c>
      <c r="B554" s="10" t="s">
        <v>6267</v>
      </c>
      <c r="C554" s="17" t="s">
        <v>8794</v>
      </c>
      <c r="D554" s="11" t="s">
        <v>6266</v>
      </c>
      <c r="E554" s="5">
        <v>32.013771592030103</v>
      </c>
      <c r="F554" s="5">
        <v>507.97325584860999</v>
      </c>
      <c r="G554" s="5">
        <v>3.9879879847752999</v>
      </c>
      <c r="H554" s="12">
        <v>3.5217800811051799E-18</v>
      </c>
      <c r="I554" s="12">
        <v>2.1569867179098299E-16</v>
      </c>
    </row>
    <row r="555" spans="1:9">
      <c r="A555" s="9" t="s">
        <v>4884</v>
      </c>
      <c r="B555" s="10"/>
      <c r="C555" s="17" t="s">
        <v>8790</v>
      </c>
      <c r="D555" s="11" t="s">
        <v>5589</v>
      </c>
      <c r="E555" s="5">
        <v>10.270824854415899</v>
      </c>
      <c r="F555" s="5">
        <v>2.39760751115077</v>
      </c>
      <c r="G555" s="5">
        <v>-2.0988846360614501</v>
      </c>
      <c r="H555" s="12">
        <v>1.2463125043755199E-2</v>
      </c>
      <c r="I555" s="12">
        <v>3.8805639340783203E-2</v>
      </c>
    </row>
    <row r="556" spans="1:9">
      <c r="A556" s="9" t="s">
        <v>4720</v>
      </c>
      <c r="B556" s="10"/>
      <c r="C556" s="17" t="s">
        <v>9029</v>
      </c>
      <c r="D556" s="11" t="s">
        <v>6641</v>
      </c>
      <c r="E556" s="5">
        <v>1.42021747999526</v>
      </c>
      <c r="F556" s="5">
        <v>8.0116890452345899</v>
      </c>
      <c r="G556" s="5">
        <v>2.4959945587766899</v>
      </c>
      <c r="H556" s="12">
        <v>1.19941136047505E-2</v>
      </c>
      <c r="I556" s="12">
        <v>3.7524853020631597E-2</v>
      </c>
    </row>
    <row r="557" spans="1:9">
      <c r="A557" s="9" t="s">
        <v>4951</v>
      </c>
      <c r="B557" s="10" t="s">
        <v>6640</v>
      </c>
      <c r="C557" s="17" t="s">
        <v>9028</v>
      </c>
      <c r="D557" s="11" t="s">
        <v>6639</v>
      </c>
      <c r="E557" s="5">
        <v>130.644723223178</v>
      </c>
      <c r="F557" s="5">
        <v>25.846265318375</v>
      </c>
      <c r="G557" s="5">
        <v>-2.33762111791127</v>
      </c>
      <c r="H557" s="12">
        <v>3.3919192241321999E-8</v>
      </c>
      <c r="I557" s="12">
        <v>4.69636475554049E-7</v>
      </c>
    </row>
    <row r="558" spans="1:9">
      <c r="A558" s="9" t="s">
        <v>5052</v>
      </c>
      <c r="B558" s="10"/>
      <c r="C558" s="17" t="s">
        <v>8107</v>
      </c>
      <c r="D558" s="11" t="s">
        <v>5193</v>
      </c>
      <c r="E558" s="5">
        <v>941.25615060782695</v>
      </c>
      <c r="F558" s="5">
        <v>113.393701857699</v>
      </c>
      <c r="G558" s="5">
        <v>-3.05324687509491</v>
      </c>
      <c r="H558" s="12">
        <v>2.5702177015681699E-12</v>
      </c>
      <c r="I558" s="12">
        <v>6.4954142496912202E-11</v>
      </c>
    </row>
    <row r="559" spans="1:9">
      <c r="A559" s="9" t="s">
        <v>4561</v>
      </c>
      <c r="B559" s="10"/>
      <c r="C559" s="17" t="s">
        <v>8414</v>
      </c>
      <c r="D559" s="11" t="s">
        <v>9472</v>
      </c>
      <c r="E559" s="5">
        <v>51.133360185607401</v>
      </c>
      <c r="F559" s="5">
        <v>1232.23860147593</v>
      </c>
      <c r="G559" s="5">
        <v>4.5908729909183297</v>
      </c>
      <c r="H559" s="12">
        <v>4.3025510671779604E-22</v>
      </c>
      <c r="I559" s="12">
        <v>4.8693654034192298E-20</v>
      </c>
    </row>
    <row r="560" spans="1:9">
      <c r="A560" s="9" t="s">
        <v>4986</v>
      </c>
      <c r="B560" s="10" t="s">
        <v>6824</v>
      </c>
      <c r="C560" s="17" t="s">
        <v>9197</v>
      </c>
      <c r="D560" s="11" t="s">
        <v>9642</v>
      </c>
      <c r="E560" s="5">
        <v>528.946558184791</v>
      </c>
      <c r="F560" s="5">
        <v>92.049446897385295</v>
      </c>
      <c r="G560" s="5">
        <v>-2.5226410099157</v>
      </c>
      <c r="H560" s="12">
        <v>5.0315665622115201E-9</v>
      </c>
      <c r="I560" s="12">
        <v>8.31566207075338E-8</v>
      </c>
    </row>
    <row r="561" spans="1:9">
      <c r="A561" s="9" t="s">
        <v>4684</v>
      </c>
      <c r="B561" s="10" t="s">
        <v>6145</v>
      </c>
      <c r="C561" s="17" t="s">
        <v>8688</v>
      </c>
      <c r="D561" s="11" t="s">
        <v>6144</v>
      </c>
      <c r="E561" s="5">
        <v>202.28232455811801</v>
      </c>
      <c r="F561" s="5">
        <v>1325.45278325156</v>
      </c>
      <c r="G561" s="5">
        <v>2.7120431101030702</v>
      </c>
      <c r="H561" s="12">
        <v>2.1275091544010802E-10</v>
      </c>
      <c r="I561" s="12">
        <v>4.3434559442400107E-9</v>
      </c>
    </row>
    <row r="562" spans="1:9">
      <c r="A562" s="9" t="s">
        <v>4937</v>
      </c>
      <c r="B562" s="10"/>
      <c r="C562" s="17" t="s">
        <v>9053</v>
      </c>
      <c r="D562" s="11" t="s">
        <v>5167</v>
      </c>
      <c r="E562" s="5">
        <v>22.762731874682</v>
      </c>
      <c r="F562" s="5">
        <v>4.6199944064540199</v>
      </c>
      <c r="G562" s="5">
        <v>-2.3007107033769101</v>
      </c>
      <c r="H562" s="12">
        <v>3.1805950148647901E-4</v>
      </c>
      <c r="I562" s="12">
        <v>1.73064264312003E-3</v>
      </c>
    </row>
    <row r="563" spans="1:9">
      <c r="A563" s="9" t="s">
        <v>5022</v>
      </c>
      <c r="B563" s="10" t="s">
        <v>6348</v>
      </c>
      <c r="C563" s="17" t="s">
        <v>9345</v>
      </c>
      <c r="D563" s="11" t="s">
        <v>9641</v>
      </c>
      <c r="E563" s="5">
        <v>1136.60123523173</v>
      </c>
      <c r="F563" s="5">
        <v>170.172896724249</v>
      </c>
      <c r="G563" s="5">
        <v>-2.7396530046272503</v>
      </c>
      <c r="H563" s="12">
        <v>2.2303341486212302E-10</v>
      </c>
      <c r="I563" s="12">
        <v>4.5286219485076601E-9</v>
      </c>
    </row>
    <row r="564" spans="1:9">
      <c r="A564" s="9" t="s">
        <v>4664</v>
      </c>
      <c r="B564" s="10"/>
      <c r="C564" s="17" t="s">
        <v>9346</v>
      </c>
      <c r="D564" s="11" t="s">
        <v>9503</v>
      </c>
      <c r="E564" s="5">
        <v>1.0197851370678299</v>
      </c>
      <c r="F564" s="5">
        <v>7.77747640519096</v>
      </c>
      <c r="G564" s="5">
        <v>2.9310368964414097</v>
      </c>
      <c r="H564" s="12">
        <v>6.2135355146766798E-3</v>
      </c>
      <c r="I564" s="12">
        <v>2.16372347086333E-2</v>
      </c>
    </row>
    <row r="565" spans="1:9">
      <c r="A565" s="9" t="s">
        <v>4749</v>
      </c>
      <c r="B565" s="10"/>
      <c r="C565" s="17" t="s">
        <v>9347</v>
      </c>
      <c r="D565" s="11" t="s">
        <v>5167</v>
      </c>
      <c r="E565" s="5">
        <v>145.46256354675199</v>
      </c>
      <c r="F565" s="5">
        <v>765.72167642003603</v>
      </c>
      <c r="G565" s="5">
        <v>2.3961721915512899</v>
      </c>
      <c r="H565" s="12">
        <v>6.4138448834775402E-9</v>
      </c>
      <c r="I565" s="12">
        <v>1.0273992757964299E-7</v>
      </c>
    </row>
    <row r="566" spans="1:9">
      <c r="A566" s="9" t="s">
        <v>5126</v>
      </c>
      <c r="B566" s="10" t="s">
        <v>6978</v>
      </c>
      <c r="C566" s="17" t="s">
        <v>9348</v>
      </c>
      <c r="D566" s="11" t="s">
        <v>9640</v>
      </c>
      <c r="E566" s="5">
        <v>17.847161716316698</v>
      </c>
      <c r="F566" s="5">
        <v>0.99408712762981</v>
      </c>
      <c r="G566" s="5">
        <v>-4.1661785428836602</v>
      </c>
      <c r="H566" s="12">
        <v>3.25151857167083E-6</v>
      </c>
      <c r="I566" s="12">
        <v>3.0466448845577902E-5</v>
      </c>
    </row>
    <row r="567" spans="1:9">
      <c r="A567" s="9" t="s">
        <v>4754</v>
      </c>
      <c r="B567" s="10"/>
      <c r="C567" s="17" t="s">
        <v>9349</v>
      </c>
      <c r="D567" s="11" t="s">
        <v>5333</v>
      </c>
      <c r="E567" s="5">
        <v>168.04562716497901</v>
      </c>
      <c r="F567" s="5">
        <v>869.54005383880701</v>
      </c>
      <c r="G567" s="5">
        <v>2.37139948254281</v>
      </c>
      <c r="H567" s="12">
        <v>1.4872358795348E-8</v>
      </c>
      <c r="I567" s="12">
        <v>2.2377312106526499E-7</v>
      </c>
    </row>
    <row r="568" spans="1:9">
      <c r="A568" s="9" t="s">
        <v>4782</v>
      </c>
      <c r="B568" s="10"/>
      <c r="C568" s="17" t="s">
        <v>9347</v>
      </c>
      <c r="D568" s="11" t="s">
        <v>5167</v>
      </c>
      <c r="E568" s="5">
        <v>157.88518435379899</v>
      </c>
      <c r="F568" s="5">
        <v>738.46662434791801</v>
      </c>
      <c r="G568" s="5">
        <v>2.2256569208017001</v>
      </c>
      <c r="H568" s="12">
        <v>4.8581414495621804E-8</v>
      </c>
      <c r="I568" s="12">
        <v>6.5245789981346096E-7</v>
      </c>
    </row>
    <row r="569" spans="1:9">
      <c r="A569" s="9" t="s">
        <v>5070</v>
      </c>
      <c r="B569" s="10" t="s">
        <v>6978</v>
      </c>
      <c r="C569" s="17" t="s">
        <v>9348</v>
      </c>
      <c r="D569" s="11" t="s">
        <v>9640</v>
      </c>
      <c r="E569" s="5">
        <v>25.932469329121599</v>
      </c>
      <c r="F569" s="5">
        <v>2.6318201511943999</v>
      </c>
      <c r="G569" s="5">
        <v>-3.3006267792072599</v>
      </c>
      <c r="H569" s="12">
        <v>3.2538120549637503E-6</v>
      </c>
      <c r="I569" s="12">
        <v>3.0466448845577902E-5</v>
      </c>
    </row>
    <row r="570" spans="1:9">
      <c r="A570" s="9" t="s">
        <v>4748</v>
      </c>
      <c r="B570" s="10"/>
      <c r="C570" s="17" t="s">
        <v>9750</v>
      </c>
      <c r="D570" s="11" t="s">
        <v>5167</v>
      </c>
      <c r="E570" s="5">
        <v>21.742946737614201</v>
      </c>
      <c r="F570" s="5">
        <v>114.548965947249</v>
      </c>
      <c r="G570" s="5">
        <v>2.3973450536345502</v>
      </c>
      <c r="H570" s="12">
        <v>1.1014597069474399E-7</v>
      </c>
      <c r="I570" s="12">
        <v>1.39179593067194E-6</v>
      </c>
    </row>
    <row r="571" spans="1:9">
      <c r="A571" s="9" t="s">
        <v>5124</v>
      </c>
      <c r="B571" s="10"/>
      <c r="C571" s="17" t="s">
        <v>9350</v>
      </c>
      <c r="D571" s="11" t="s">
        <v>5167</v>
      </c>
      <c r="E571" s="5">
        <v>7.1384959594747999</v>
      </c>
      <c r="F571" s="5">
        <v>0.40943325589114699</v>
      </c>
      <c r="G571" s="5">
        <v>-4.1239199446343004</v>
      </c>
      <c r="H571" s="12">
        <v>2.2809042023248E-3</v>
      </c>
      <c r="I571" s="12">
        <v>9.5326371428349297E-3</v>
      </c>
    </row>
    <row r="572" spans="1:9">
      <c r="A572" s="9" t="s">
        <v>4678</v>
      </c>
      <c r="B572" s="10"/>
      <c r="C572" s="17" t="s">
        <v>9351</v>
      </c>
      <c r="D572" s="11" t="s">
        <v>5167</v>
      </c>
      <c r="E572" s="5">
        <v>1.0197851370678299</v>
      </c>
      <c r="F572" s="5">
        <v>6.9586098934086698</v>
      </c>
      <c r="G572" s="5">
        <v>2.7705339141902101</v>
      </c>
      <c r="H572" s="12">
        <v>1.3790344394259199E-2</v>
      </c>
      <c r="I572" s="12">
        <v>4.2008503754542501E-2</v>
      </c>
    </row>
    <row r="573" spans="1:9">
      <c r="A573" s="9" t="s">
        <v>4739</v>
      </c>
      <c r="B573" s="10"/>
      <c r="C573" s="17" t="s">
        <v>9352</v>
      </c>
      <c r="D573" s="11" t="s">
        <v>6979</v>
      </c>
      <c r="E573" s="5">
        <v>14.677424261877</v>
      </c>
      <c r="F573" s="5">
        <v>78.123449826863805</v>
      </c>
      <c r="G573" s="5">
        <v>2.4121568459695002</v>
      </c>
      <c r="H573" s="12">
        <v>2.6661411908649497E-7</v>
      </c>
      <c r="I573" s="12">
        <v>3.1545297817370402E-6</v>
      </c>
    </row>
    <row r="574" spans="1:9">
      <c r="A574" s="9" t="s">
        <v>4601</v>
      </c>
      <c r="B574" s="10"/>
      <c r="C574" s="17" t="s">
        <v>8661</v>
      </c>
      <c r="D574" s="11" t="s">
        <v>9419</v>
      </c>
      <c r="E574" s="5">
        <v>57.362453051250498</v>
      </c>
      <c r="F574" s="5">
        <v>754.76671448696698</v>
      </c>
      <c r="G574" s="5">
        <v>3.7178521749491198</v>
      </c>
      <c r="H574" s="12">
        <v>2.6668811197340601E-16</v>
      </c>
      <c r="I574" s="12">
        <v>1.22865337250757E-14</v>
      </c>
    </row>
    <row r="575" spans="1:9">
      <c r="A575" s="9" t="s">
        <v>4665</v>
      </c>
      <c r="B575" s="10"/>
      <c r="C575" s="17" t="s">
        <v>8661</v>
      </c>
      <c r="D575" s="11" t="s">
        <v>9415</v>
      </c>
      <c r="E575" s="5">
        <v>226.82829769622401</v>
      </c>
      <c r="F575" s="5">
        <v>1723.9647993344699</v>
      </c>
      <c r="G575" s="5">
        <v>2.9260577788155402</v>
      </c>
      <c r="H575" s="12">
        <v>2.1740601980184997E-11</v>
      </c>
      <c r="I575" s="12">
        <v>4.9209379960366497E-10</v>
      </c>
    </row>
    <row r="576" spans="1:9">
      <c r="A576" s="9" t="s">
        <v>4766</v>
      </c>
      <c r="B576" s="10"/>
      <c r="C576" s="17" t="s">
        <v>9353</v>
      </c>
      <c r="D576" s="11" t="s">
        <v>6271</v>
      </c>
      <c r="E576" s="5">
        <v>16.789968019750301</v>
      </c>
      <c r="F576" s="5">
        <v>83.387090129252599</v>
      </c>
      <c r="G576" s="5">
        <v>2.3122245626205902</v>
      </c>
      <c r="H576" s="12">
        <v>3.8798612149614101E-7</v>
      </c>
      <c r="I576" s="12">
        <v>4.3909907576280599E-6</v>
      </c>
    </row>
    <row r="577" spans="1:9">
      <c r="A577" s="9" t="s">
        <v>4833</v>
      </c>
      <c r="B577" s="10"/>
      <c r="C577" s="17" t="s">
        <v>9354</v>
      </c>
      <c r="D577" s="11" t="s">
        <v>9639</v>
      </c>
      <c r="E577" s="5">
        <v>21.342514394686699</v>
      </c>
      <c r="F577" s="5">
        <v>87.948092511510495</v>
      </c>
      <c r="G577" s="5">
        <v>2.0429221354009401</v>
      </c>
      <c r="H577" s="12">
        <v>3.9894800769867204E-6</v>
      </c>
      <c r="I577" s="12">
        <v>3.6694758446630503E-5</v>
      </c>
    </row>
    <row r="578" spans="1:9">
      <c r="A578" s="9" t="s">
        <v>4808</v>
      </c>
      <c r="B578" s="10" t="s">
        <v>5614</v>
      </c>
      <c r="C578" s="17" t="s">
        <v>9355</v>
      </c>
      <c r="D578" s="11" t="s">
        <v>5613</v>
      </c>
      <c r="E578" s="5">
        <v>1.9665967903979999</v>
      </c>
      <c r="F578" s="5">
        <v>8.6553349411693699</v>
      </c>
      <c r="G578" s="5">
        <v>2.1378884561415199</v>
      </c>
      <c r="H578" s="12">
        <v>1.42922011505641E-2</v>
      </c>
      <c r="I578" s="12">
        <v>4.3381252191040102E-2</v>
      </c>
    </row>
    <row r="579" spans="1:9">
      <c r="A579" s="9" t="s">
        <v>4677</v>
      </c>
      <c r="B579" s="10" t="s">
        <v>5616</v>
      </c>
      <c r="C579" s="17" t="s">
        <v>9167</v>
      </c>
      <c r="D579" s="11" t="s">
        <v>5615</v>
      </c>
      <c r="E579" s="5">
        <v>17.9912650485326</v>
      </c>
      <c r="F579" s="5">
        <v>123.853213154576</v>
      </c>
      <c r="G579" s="5">
        <v>2.7832627594769201</v>
      </c>
      <c r="H579" s="12">
        <v>6.0029716691160403E-10</v>
      </c>
      <c r="I579" s="12">
        <v>1.13641710943338E-8</v>
      </c>
    </row>
    <row r="580" spans="1:9">
      <c r="A580" s="9" t="s">
        <v>5083</v>
      </c>
      <c r="B580" s="10"/>
      <c r="C580" s="17" t="s">
        <v>9356</v>
      </c>
      <c r="D580" s="11" t="s">
        <v>5167</v>
      </c>
      <c r="E580" s="5">
        <v>10.9987160565331</v>
      </c>
      <c r="F580" s="5">
        <v>0.99408712762981</v>
      </c>
      <c r="G580" s="5">
        <v>-3.4678190056640901</v>
      </c>
      <c r="H580" s="12">
        <v>3.0080173029644702E-4</v>
      </c>
      <c r="I580" s="12">
        <v>1.6606297008730699E-3</v>
      </c>
    </row>
    <row r="581" spans="1:9">
      <c r="A581" s="9" t="s">
        <v>4609</v>
      </c>
      <c r="B581" s="10"/>
      <c r="C581" s="17" t="s">
        <v>9357</v>
      </c>
      <c r="D581" s="11" t="s">
        <v>5167</v>
      </c>
      <c r="E581" s="5">
        <v>1.56616444747057</v>
      </c>
      <c r="F581" s="5">
        <v>19.005639473358599</v>
      </c>
      <c r="G581" s="5">
        <v>3.60111995880172</v>
      </c>
      <c r="H581" s="12">
        <v>5.56299661355212E-6</v>
      </c>
      <c r="I581" s="12">
        <v>4.9505915162653505E-5</v>
      </c>
    </row>
    <row r="582" spans="1:9">
      <c r="A582" s="9" t="s">
        <v>4741</v>
      </c>
      <c r="B582" s="10"/>
      <c r="C582" s="17" t="s">
        <v>9358</v>
      </c>
      <c r="D582" s="11" t="s">
        <v>9417</v>
      </c>
      <c r="E582" s="5">
        <v>3.6057347216062299</v>
      </c>
      <c r="F582" s="5">
        <v>19.180860089206099</v>
      </c>
      <c r="G582" s="5">
        <v>2.4113022487979299</v>
      </c>
      <c r="H582" s="12">
        <v>3.4687057556637298E-4</v>
      </c>
      <c r="I582" s="12">
        <v>1.86936668364238E-3</v>
      </c>
    </row>
    <row r="583" spans="1:9">
      <c r="A583" s="9" t="s">
        <v>4738</v>
      </c>
      <c r="B583" s="10" t="s">
        <v>6624</v>
      </c>
      <c r="C583" s="17" t="s">
        <v>9012</v>
      </c>
      <c r="D583" s="11" t="s">
        <v>6623</v>
      </c>
      <c r="E583" s="5">
        <v>1.56616444747057</v>
      </c>
      <c r="F583" s="5">
        <v>8.3621302769296193</v>
      </c>
      <c r="G583" s="5">
        <v>2.4166348161236502</v>
      </c>
      <c r="H583" s="12">
        <v>1.1966704959357E-2</v>
      </c>
      <c r="I583" s="12">
        <v>3.7506722467436901E-2</v>
      </c>
    </row>
    <row r="584" spans="1:9">
      <c r="A584" s="9" t="s">
        <v>4814</v>
      </c>
      <c r="B584" s="10"/>
      <c r="C584" s="17" t="s">
        <v>9359</v>
      </c>
      <c r="D584" s="11" t="s">
        <v>9417</v>
      </c>
      <c r="E584" s="5">
        <v>2.5859495845384002</v>
      </c>
      <c r="F584" s="5">
        <v>11.1119344765163</v>
      </c>
      <c r="G584" s="5">
        <v>2.1033439434805099</v>
      </c>
      <c r="H584" s="12">
        <v>4.8261348023440603E-3</v>
      </c>
      <c r="I584" s="12">
        <v>1.7545291746510601E-2</v>
      </c>
    </row>
    <row r="585" spans="1:9">
      <c r="A585" s="9" t="s">
        <v>4697</v>
      </c>
      <c r="B585" s="10"/>
      <c r="C585" s="17" t="s">
        <v>9360</v>
      </c>
      <c r="D585" s="11" t="s">
        <v>9416</v>
      </c>
      <c r="E585" s="5">
        <v>11.3991483994606</v>
      </c>
      <c r="F585" s="5">
        <v>70.059790584396396</v>
      </c>
      <c r="G585" s="5">
        <v>2.6196606273434999</v>
      </c>
      <c r="H585" s="12">
        <v>3.1136804283452594E-8</v>
      </c>
      <c r="I585" s="12">
        <v>4.3226187493241197E-7</v>
      </c>
    </row>
    <row r="586" spans="1:9">
      <c r="A586" s="9" t="s">
        <v>4809</v>
      </c>
      <c r="B586" s="10"/>
      <c r="C586" s="17" t="s">
        <v>8890</v>
      </c>
      <c r="D586" s="11" t="s">
        <v>9418</v>
      </c>
      <c r="E586" s="5">
        <v>3122.8039254967798</v>
      </c>
      <c r="F586" s="5">
        <v>13697.7835218003</v>
      </c>
      <c r="G586" s="5">
        <v>2.1330285719603901</v>
      </c>
      <c r="H586" s="12">
        <v>1.7858285688826299E-5</v>
      </c>
      <c r="I586" s="12">
        <v>1.41722919658582E-4</v>
      </c>
    </row>
    <row r="587" spans="1:9">
      <c r="A587" s="9" t="s">
        <v>4730</v>
      </c>
      <c r="B587" s="10"/>
      <c r="C587" s="17" t="s">
        <v>8344</v>
      </c>
      <c r="D587" s="11" t="s">
        <v>5167</v>
      </c>
      <c r="E587" s="5">
        <v>89.374381008021203</v>
      </c>
      <c r="F587" s="5">
        <v>488.63472971096502</v>
      </c>
      <c r="G587" s="5">
        <v>2.4508231567304901</v>
      </c>
      <c r="H587" s="12">
        <v>5.5253616985793497E-9</v>
      </c>
      <c r="I587" s="12">
        <v>9.0456078625170102E-8</v>
      </c>
    </row>
    <row r="588" spans="1:9">
      <c r="A588" s="9" t="s">
        <v>4628</v>
      </c>
      <c r="B588" s="10"/>
      <c r="C588" s="17" t="s">
        <v>9361</v>
      </c>
      <c r="D588" s="11" t="s">
        <v>5167</v>
      </c>
      <c r="E588" s="5">
        <v>1.09275862080548</v>
      </c>
      <c r="F588" s="5">
        <v>11.2853996356229</v>
      </c>
      <c r="G588" s="5">
        <v>3.3684108430286401</v>
      </c>
      <c r="H588" s="12">
        <v>6.1232079230207699E-4</v>
      </c>
      <c r="I588" s="12">
        <v>3.0859071100915901E-3</v>
      </c>
    </row>
    <row r="589" spans="1:9">
      <c r="A589" s="9" t="s">
        <v>4725</v>
      </c>
      <c r="B589" s="10"/>
      <c r="C589" s="17" t="s">
        <v>9362</v>
      </c>
      <c r="D589" s="11" t="s">
        <v>6980</v>
      </c>
      <c r="E589" s="5">
        <v>27.279713325379198</v>
      </c>
      <c r="F589" s="5">
        <v>151.14970268348199</v>
      </c>
      <c r="G589" s="5">
        <v>2.4700777524497601</v>
      </c>
      <c r="H589" s="12">
        <v>2.4545083388690399E-8</v>
      </c>
      <c r="I589" s="12">
        <v>3.4817903030387499E-7</v>
      </c>
    </row>
    <row r="590" spans="1:9">
      <c r="A590" s="9" t="s">
        <v>5099</v>
      </c>
      <c r="B590" s="10"/>
      <c r="C590" s="17" t="s">
        <v>8367</v>
      </c>
      <c r="D590" s="11" t="s">
        <v>5638</v>
      </c>
      <c r="E590" s="5">
        <v>626.97897286396199</v>
      </c>
      <c r="F590" s="5">
        <v>48.477812070557903</v>
      </c>
      <c r="G590" s="5">
        <v>-3.6930205670254699</v>
      </c>
      <c r="H590" s="12">
        <v>1.0985107273539E-16</v>
      </c>
      <c r="I590" s="12">
        <v>5.2952285616707499E-15</v>
      </c>
    </row>
    <row r="591" spans="1:9">
      <c r="A591" s="9" t="s">
        <v>4751</v>
      </c>
      <c r="B591" s="10"/>
      <c r="C591" s="17" t="s">
        <v>8780</v>
      </c>
      <c r="D591" s="11" t="s">
        <v>5167</v>
      </c>
      <c r="E591" s="5">
        <v>71.965060194130501</v>
      </c>
      <c r="F591" s="5">
        <v>376.759021371698</v>
      </c>
      <c r="G591" s="5">
        <v>2.3882735193106499</v>
      </c>
      <c r="H591" s="12">
        <v>1.8462188404830001E-8</v>
      </c>
      <c r="I591" s="12">
        <v>2.6847528725012601E-7</v>
      </c>
    </row>
    <row r="592" spans="1:9">
      <c r="A592" s="9" t="s">
        <v>5116</v>
      </c>
      <c r="B592" s="10"/>
      <c r="C592" s="17" t="s">
        <v>8372</v>
      </c>
      <c r="D592" s="11" t="s">
        <v>5167</v>
      </c>
      <c r="E592" s="5">
        <v>900.24951194441996</v>
      </c>
      <c r="F592" s="5">
        <v>58.599170332926001</v>
      </c>
      <c r="G592" s="5">
        <v>-3.9413727685467199</v>
      </c>
      <c r="H592" s="12">
        <v>9.3187728019837696E-18</v>
      </c>
      <c r="I592" s="12">
        <v>5.4509585625986005E-16</v>
      </c>
    </row>
    <row r="593" spans="1:9">
      <c r="A593" s="9" t="s">
        <v>5143</v>
      </c>
      <c r="B593" s="10" t="s">
        <v>5647</v>
      </c>
      <c r="C593" s="17" t="s">
        <v>8372</v>
      </c>
      <c r="D593" s="11" t="s">
        <v>5646</v>
      </c>
      <c r="E593" s="5">
        <v>515.79235890510802</v>
      </c>
      <c r="F593" s="5">
        <v>15.731928882970299</v>
      </c>
      <c r="G593" s="5">
        <v>-5.0350229260498498</v>
      </c>
      <c r="H593" s="12">
        <v>4.3052707046736602E-24</v>
      </c>
      <c r="I593" s="12">
        <v>7.6553085707861102E-22</v>
      </c>
    </row>
    <row r="594" spans="1:9">
      <c r="A594" s="9" t="s">
        <v>5146</v>
      </c>
      <c r="B594" s="10" t="s">
        <v>5649</v>
      </c>
      <c r="C594" s="17" t="s">
        <v>8373</v>
      </c>
      <c r="D594" s="11" t="s">
        <v>5648</v>
      </c>
      <c r="E594" s="5">
        <v>1072.8158078306101</v>
      </c>
      <c r="F594" s="5">
        <v>31.463857765940499</v>
      </c>
      <c r="G594" s="5">
        <v>-5.09156302062169</v>
      </c>
      <c r="H594" s="12">
        <v>2.7415286781326395E-25</v>
      </c>
      <c r="I594" s="12">
        <v>6.4874537719811396E-23</v>
      </c>
    </row>
    <row r="595" spans="1:9">
      <c r="A595" s="9" t="s">
        <v>5138</v>
      </c>
      <c r="B595" s="10" t="s">
        <v>5651</v>
      </c>
      <c r="C595" s="17" t="s">
        <v>8374</v>
      </c>
      <c r="D595" s="11" t="s">
        <v>5650</v>
      </c>
      <c r="E595" s="5">
        <v>9694.3854637647491</v>
      </c>
      <c r="F595" s="5">
        <v>357.19505987771299</v>
      </c>
      <c r="G595" s="5">
        <v>-4.7623654146572401</v>
      </c>
      <c r="H595" s="12">
        <v>8.6277946400621198E-20</v>
      </c>
      <c r="I595" s="12">
        <v>6.7039252083825897E-18</v>
      </c>
    </row>
    <row r="596" spans="1:9">
      <c r="A596" s="9" t="s">
        <v>5034</v>
      </c>
      <c r="B596" s="10" t="s">
        <v>5653</v>
      </c>
      <c r="C596" s="17" t="s">
        <v>8375</v>
      </c>
      <c r="D596" s="11" t="s">
        <v>5652</v>
      </c>
      <c r="E596" s="5">
        <v>1158.6181754060101</v>
      </c>
      <c r="F596" s="5">
        <v>156.541859774708</v>
      </c>
      <c r="G596" s="5">
        <v>-2.8877848071097301</v>
      </c>
      <c r="H596" s="12">
        <v>9.1452285519395194E-12</v>
      </c>
      <c r="I596" s="12">
        <v>2.1575346130649501E-10</v>
      </c>
    </row>
    <row r="597" spans="1:9">
      <c r="A597" s="9" t="s">
        <v>4981</v>
      </c>
      <c r="B597" s="10" t="s">
        <v>5655</v>
      </c>
      <c r="C597" s="17" t="s">
        <v>8376</v>
      </c>
      <c r="D597" s="11" t="s">
        <v>5654</v>
      </c>
      <c r="E597" s="5">
        <v>20724.515383447299</v>
      </c>
      <c r="F597" s="5">
        <v>3669.9347690642198</v>
      </c>
      <c r="G597" s="5">
        <v>-2.4975120411668099</v>
      </c>
      <c r="H597" s="12">
        <v>1.68661290060875E-6</v>
      </c>
      <c r="I597" s="12">
        <v>1.6885589924171401E-5</v>
      </c>
    </row>
    <row r="598" spans="1:9">
      <c r="A598" s="9" t="s">
        <v>4988</v>
      </c>
      <c r="B598" s="10" t="s">
        <v>6481</v>
      </c>
      <c r="C598" s="17" t="s">
        <v>8892</v>
      </c>
      <c r="D598" s="11" t="s">
        <v>6480</v>
      </c>
      <c r="E598" s="5">
        <v>3794.9608593353901</v>
      </c>
      <c r="F598" s="5">
        <v>659.40105759065705</v>
      </c>
      <c r="G598" s="5">
        <v>-2.5248568999626499</v>
      </c>
      <c r="H598" s="12">
        <v>7.0969256349625398E-9</v>
      </c>
      <c r="I598" s="12">
        <v>1.1333311305403399E-7</v>
      </c>
    </row>
    <row r="599" spans="1:9">
      <c r="A599" s="9" t="s">
        <v>4709</v>
      </c>
      <c r="B599" s="10"/>
      <c r="C599" s="17" t="s">
        <v>9363</v>
      </c>
      <c r="D599" s="11" t="s">
        <v>6981</v>
      </c>
      <c r="E599" s="5">
        <v>2.1125437578733099</v>
      </c>
      <c r="F599" s="5">
        <v>12.4564628358411</v>
      </c>
      <c r="G599" s="5">
        <v>2.5598413258341601</v>
      </c>
      <c r="H599" s="12">
        <v>1.0711223051126299E-3</v>
      </c>
      <c r="I599" s="12">
        <v>4.9699311233657303E-3</v>
      </c>
    </row>
    <row r="600" spans="1:9">
      <c r="A600" s="9" t="s">
        <v>4919</v>
      </c>
      <c r="B600" s="10" t="s">
        <v>6983</v>
      </c>
      <c r="C600" s="17" t="s">
        <v>9364</v>
      </c>
      <c r="D600" s="11" t="s">
        <v>6982</v>
      </c>
      <c r="E600" s="5">
        <v>76.631675882821796</v>
      </c>
      <c r="F600" s="5">
        <v>16.375574778905101</v>
      </c>
      <c r="G600" s="5">
        <v>-2.2263953110074102</v>
      </c>
      <c r="H600" s="12">
        <v>3.6249657711662502E-6</v>
      </c>
      <c r="I600" s="12">
        <v>3.3639165427257499E-5</v>
      </c>
    </row>
    <row r="601" spans="1:9">
      <c r="A601" s="9" t="s">
        <v>4612</v>
      </c>
      <c r="B601" s="10"/>
      <c r="C601" s="17" t="s">
        <v>8572</v>
      </c>
      <c r="D601" s="11" t="s">
        <v>9420</v>
      </c>
      <c r="E601" s="5">
        <v>29.792689426180001</v>
      </c>
      <c r="F601" s="5">
        <v>354.25599140835197</v>
      </c>
      <c r="G601" s="5">
        <v>3.5717619845469399</v>
      </c>
      <c r="H601" s="12">
        <v>7.1633675130346901E-16</v>
      </c>
      <c r="I601" s="12">
        <v>3.0567615797425098E-14</v>
      </c>
    </row>
    <row r="602" spans="1:9">
      <c r="A602" s="9" t="s">
        <v>4996</v>
      </c>
      <c r="B602" s="10" t="s">
        <v>5658</v>
      </c>
      <c r="C602" s="17" t="s">
        <v>8378</v>
      </c>
      <c r="D602" s="11" t="s">
        <v>5657</v>
      </c>
      <c r="E602" s="5">
        <v>573.48227081554796</v>
      </c>
      <c r="F602" s="5">
        <v>96.785669895490699</v>
      </c>
      <c r="G602" s="5">
        <v>-2.5668835233387202</v>
      </c>
      <c r="H602" s="12">
        <v>2.2026750933969801E-9</v>
      </c>
      <c r="I602" s="12">
        <v>3.7845302099751394E-8</v>
      </c>
    </row>
    <row r="603" spans="1:9">
      <c r="A603" s="9" t="s">
        <v>4907</v>
      </c>
      <c r="B603" s="10" t="s">
        <v>5660</v>
      </c>
      <c r="C603" s="17" t="s">
        <v>8379</v>
      </c>
      <c r="D603" s="11" t="s">
        <v>5659</v>
      </c>
      <c r="E603" s="5">
        <v>1316.8608526374601</v>
      </c>
      <c r="F603" s="5">
        <v>287.23920968778202</v>
      </c>
      <c r="G603" s="5">
        <v>-2.1967783065930901</v>
      </c>
      <c r="H603" s="12">
        <v>9.1584259510981302E-8</v>
      </c>
      <c r="I603" s="12">
        <v>1.1685971936621799E-6</v>
      </c>
    </row>
    <row r="604" spans="1:9">
      <c r="A604" s="9" t="s">
        <v>4680</v>
      </c>
      <c r="B604" s="10" t="s">
        <v>5693</v>
      </c>
      <c r="C604" s="17" t="s">
        <v>7713</v>
      </c>
      <c r="D604" s="11" t="s">
        <v>5692</v>
      </c>
      <c r="E604" s="5">
        <v>73.460094793122806</v>
      </c>
      <c r="F604" s="5">
        <v>498.73044962721298</v>
      </c>
      <c r="G604" s="5">
        <v>2.7632276255539199</v>
      </c>
      <c r="H604" s="12">
        <v>2.22663094596767E-11</v>
      </c>
      <c r="I604" s="12">
        <v>5.0181128591808102E-10</v>
      </c>
    </row>
    <row r="605" spans="1:9">
      <c r="A605" s="9" t="s">
        <v>4573</v>
      </c>
      <c r="B605" s="10" t="s">
        <v>5673</v>
      </c>
      <c r="C605" s="17" t="s">
        <v>7714</v>
      </c>
      <c r="D605" s="11" t="s">
        <v>5672</v>
      </c>
      <c r="E605" s="5">
        <v>68.181500851328494</v>
      </c>
      <c r="F605" s="5">
        <v>1306.02925829685</v>
      </c>
      <c r="G605" s="5">
        <v>4.2596630496908601</v>
      </c>
      <c r="H605" s="12">
        <v>1.1661124501639599E-21</v>
      </c>
      <c r="I605" s="12">
        <v>1.2141562831107199E-19</v>
      </c>
    </row>
    <row r="606" spans="1:9">
      <c r="A606" s="9" t="s">
        <v>4577</v>
      </c>
      <c r="B606" s="10" t="s">
        <v>5675</v>
      </c>
      <c r="C606" s="17" t="s">
        <v>7715</v>
      </c>
      <c r="D606" s="11" t="s">
        <v>5674</v>
      </c>
      <c r="E606" s="5">
        <v>10.489745305628899</v>
      </c>
      <c r="F606" s="5">
        <v>190.06868293077201</v>
      </c>
      <c r="G606" s="5">
        <v>4.1794692885066196</v>
      </c>
      <c r="H606" s="12">
        <v>3.1569714139699997E-19</v>
      </c>
      <c r="I606" s="12">
        <v>2.2826657196010802E-17</v>
      </c>
    </row>
    <row r="607" spans="1:9">
      <c r="A607" s="9" t="s">
        <v>4595</v>
      </c>
      <c r="B607" s="10" t="s">
        <v>5677</v>
      </c>
      <c r="C607" s="17" t="s">
        <v>7716</v>
      </c>
      <c r="D607" s="11" t="s">
        <v>5676</v>
      </c>
      <c r="E607" s="5">
        <v>11.3635834752214</v>
      </c>
      <c r="F607" s="5">
        <v>154.274524509136</v>
      </c>
      <c r="G607" s="5">
        <v>3.7630100863765299</v>
      </c>
      <c r="H607" s="12">
        <v>2.9171026417822798E-16</v>
      </c>
      <c r="I607" s="12">
        <v>1.33214353974724E-14</v>
      </c>
    </row>
    <row r="608" spans="1:9">
      <c r="A608" s="9" t="s">
        <v>4552</v>
      </c>
      <c r="B608" s="10" t="s">
        <v>5679</v>
      </c>
      <c r="C608" s="17" t="s">
        <v>7717</v>
      </c>
      <c r="D608" s="11" t="s">
        <v>5678</v>
      </c>
      <c r="E608" s="5">
        <v>12.491907020266099</v>
      </c>
      <c r="F608" s="5">
        <v>359.18850050319497</v>
      </c>
      <c r="G608" s="5">
        <v>4.8456755212682801</v>
      </c>
      <c r="H608" s="12">
        <v>1.4508456275705902E-23</v>
      </c>
      <c r="I608" s="12">
        <v>2.2215006873919097E-21</v>
      </c>
    </row>
    <row r="609" spans="1:9">
      <c r="A609" s="9" t="s">
        <v>4847</v>
      </c>
      <c r="B609" s="10"/>
      <c r="C609" s="17" t="s">
        <v>9750</v>
      </c>
      <c r="D609" s="11" t="s">
        <v>5167</v>
      </c>
      <c r="E609" s="5">
        <v>11.945527709863301</v>
      </c>
      <c r="F609" s="5">
        <v>47.891402742078398</v>
      </c>
      <c r="G609" s="5">
        <v>2.0032961046084701</v>
      </c>
      <c r="H609" s="12">
        <v>8.6341916549883806E-5</v>
      </c>
      <c r="I609" s="12">
        <v>5.7187788493472699E-4</v>
      </c>
    </row>
    <row r="610" spans="1:9">
      <c r="A610" s="9" t="s">
        <v>4685</v>
      </c>
      <c r="B610" s="10"/>
      <c r="C610" s="17" t="s">
        <v>7675</v>
      </c>
      <c r="D610" s="11" t="s">
        <v>9638</v>
      </c>
      <c r="E610" s="5">
        <v>112.281216214919</v>
      </c>
      <c r="F610" s="5">
        <v>734.07312724955204</v>
      </c>
      <c r="G610" s="5">
        <v>2.7088071931904798</v>
      </c>
      <c r="H610" s="12">
        <v>5.9167000904796405E-10</v>
      </c>
      <c r="I610" s="12">
        <v>1.12829086707095E-8</v>
      </c>
    </row>
    <row r="611" spans="1:9">
      <c r="A611" s="9" t="s">
        <v>4660</v>
      </c>
      <c r="B611" s="10" t="s">
        <v>6483</v>
      </c>
      <c r="C611" s="17" t="s">
        <v>8893</v>
      </c>
      <c r="D611" s="11" t="s">
        <v>9423</v>
      </c>
      <c r="E611" s="5">
        <v>41.919729027757803</v>
      </c>
      <c r="F611" s="5">
        <v>335.17731625687099</v>
      </c>
      <c r="G611" s="5">
        <v>2.9992232189627499</v>
      </c>
      <c r="H611" s="12">
        <v>6.5761364771141604E-12</v>
      </c>
      <c r="I611" s="12">
        <v>1.5776666589795501E-10</v>
      </c>
    </row>
    <row r="612" spans="1:9">
      <c r="A612" s="9" t="s">
        <v>4695</v>
      </c>
      <c r="B612" s="10"/>
      <c r="C612" s="17" t="s">
        <v>9169</v>
      </c>
      <c r="D612" s="11" t="s">
        <v>6359</v>
      </c>
      <c r="E612" s="5">
        <v>13.0382863306688</v>
      </c>
      <c r="F612" s="5">
        <v>80.524568251496206</v>
      </c>
      <c r="G612" s="5">
        <v>2.6266747569526201</v>
      </c>
      <c r="H612" s="12">
        <v>1.8264115587325602E-8</v>
      </c>
      <c r="I612" s="12">
        <v>2.6708703861690198E-7</v>
      </c>
    </row>
    <row r="613" spans="1:9">
      <c r="A613" s="9" t="s">
        <v>5032</v>
      </c>
      <c r="B613" s="10" t="s">
        <v>5680</v>
      </c>
      <c r="C613" s="17" t="s">
        <v>7718</v>
      </c>
      <c r="D613" s="11" t="s">
        <v>9422</v>
      </c>
      <c r="E613" s="5">
        <v>498.49157649919403</v>
      </c>
      <c r="F613" s="5">
        <v>67.603191049049599</v>
      </c>
      <c r="G613" s="5">
        <v>-2.8824058739559999</v>
      </c>
      <c r="H613" s="12">
        <v>2.8932376537549398E-11</v>
      </c>
      <c r="I613" s="12">
        <v>6.3822861124780598E-10</v>
      </c>
    </row>
    <row r="614" spans="1:9">
      <c r="A614" s="9" t="s">
        <v>4866</v>
      </c>
      <c r="B614" s="10"/>
      <c r="C614" s="17" t="s">
        <v>9365</v>
      </c>
      <c r="D614" s="11" t="s">
        <v>9421</v>
      </c>
      <c r="E614" s="5">
        <v>24.1099758709396</v>
      </c>
      <c r="F614" s="5">
        <v>5.8482941741274601</v>
      </c>
      <c r="G614" s="5">
        <v>-2.0435424200991101</v>
      </c>
      <c r="H614" s="12">
        <v>9.0105857527068703E-4</v>
      </c>
      <c r="I614" s="12">
        <v>4.2917757940157302E-3</v>
      </c>
    </row>
    <row r="615" spans="1:9">
      <c r="A615" s="9" t="s">
        <v>4807</v>
      </c>
      <c r="B615" s="10"/>
      <c r="C615" s="17" t="s">
        <v>9366</v>
      </c>
      <c r="D615" s="11" t="s">
        <v>5167</v>
      </c>
      <c r="E615" s="5">
        <v>73.643450320096605</v>
      </c>
      <c r="F615" s="5">
        <v>325.23995589405399</v>
      </c>
      <c r="G615" s="5">
        <v>2.1428753780357801</v>
      </c>
      <c r="H615" s="12">
        <v>2.6267391727559099E-7</v>
      </c>
      <c r="I615" s="12">
        <v>3.1149895520198799E-6</v>
      </c>
    </row>
    <row r="616" spans="1:9">
      <c r="A616" s="9" t="s">
        <v>4952</v>
      </c>
      <c r="B616" s="10" t="s">
        <v>5696</v>
      </c>
      <c r="C616" s="17" t="s">
        <v>8399</v>
      </c>
      <c r="D616" s="11" t="s">
        <v>9718</v>
      </c>
      <c r="E616" s="5">
        <v>2017.98986708285</v>
      </c>
      <c r="F616" s="5">
        <v>398.88948267070998</v>
      </c>
      <c r="G616" s="5">
        <v>-2.3388579400837002</v>
      </c>
      <c r="H616" s="12">
        <v>4.3337259948767798E-8</v>
      </c>
      <c r="I616" s="12">
        <v>5.8868186379816501E-7</v>
      </c>
    </row>
    <row r="617" spans="1:9">
      <c r="A617" s="9" t="s">
        <v>4663</v>
      </c>
      <c r="B617" s="10" t="s">
        <v>5188</v>
      </c>
      <c r="C617" s="17" t="s">
        <v>8672</v>
      </c>
      <c r="D617" s="11" t="s">
        <v>5187</v>
      </c>
      <c r="E617" s="5">
        <v>16.243588709347598</v>
      </c>
      <c r="F617" s="5">
        <v>123.917471548995</v>
      </c>
      <c r="G617" s="5">
        <v>2.9314373036914398</v>
      </c>
      <c r="H617" s="12">
        <v>4.0450717135667295E-11</v>
      </c>
      <c r="I617" s="12">
        <v>8.8481694709362907E-10</v>
      </c>
    </row>
    <row r="618" spans="1:9">
      <c r="A618" s="9" t="s">
        <v>4666</v>
      </c>
      <c r="B618" s="10" t="s">
        <v>5698</v>
      </c>
      <c r="C618" s="17" t="s">
        <v>8400</v>
      </c>
      <c r="D618" s="11" t="s">
        <v>5697</v>
      </c>
      <c r="E618" s="5">
        <v>3027.7326177057598</v>
      </c>
      <c r="F618" s="5">
        <v>22676.896773515102</v>
      </c>
      <c r="G618" s="5">
        <v>2.9049135176429699</v>
      </c>
      <c r="H618" s="12">
        <v>1.5377376561824398E-7</v>
      </c>
      <c r="I618" s="12">
        <v>1.9060624376394699E-6</v>
      </c>
    </row>
    <row r="619" spans="1:9">
      <c r="A619" s="9" t="s">
        <v>5007</v>
      </c>
      <c r="B619" s="10" t="s">
        <v>6985</v>
      </c>
      <c r="C619" s="17" t="s">
        <v>9367</v>
      </c>
      <c r="D619" s="11" t="s">
        <v>6984</v>
      </c>
      <c r="E619" s="5">
        <v>1182.46813499572</v>
      </c>
      <c r="F619" s="5">
        <v>189.24630550550799</v>
      </c>
      <c r="G619" s="5">
        <v>-2.6434642654302802</v>
      </c>
      <c r="H619" s="12">
        <v>9.26009926623314E-10</v>
      </c>
      <c r="I619" s="12">
        <v>1.6623474751727502E-8</v>
      </c>
    </row>
    <row r="620" spans="1:9">
      <c r="A620" s="9" t="s">
        <v>4553</v>
      </c>
      <c r="B620" s="10"/>
      <c r="C620" s="17" t="s">
        <v>8393</v>
      </c>
      <c r="D620" s="11" t="s">
        <v>5684</v>
      </c>
      <c r="E620" s="5">
        <v>65.116614534346994</v>
      </c>
      <c r="F620" s="5">
        <v>1833.7944033460301</v>
      </c>
      <c r="G620" s="5">
        <v>4.8156623947272097</v>
      </c>
      <c r="H620" s="12">
        <v>1.3992284443393699E-23</v>
      </c>
      <c r="I620" s="12">
        <v>2.2073888731002197E-21</v>
      </c>
    </row>
    <row r="621" spans="1:9">
      <c r="A621" s="9" t="s">
        <v>4812</v>
      </c>
      <c r="B621" s="10" t="s">
        <v>5685</v>
      </c>
      <c r="C621" s="17" t="s">
        <v>7719</v>
      </c>
      <c r="D621" s="11" t="s">
        <v>9480</v>
      </c>
      <c r="E621" s="5">
        <v>49.494222254399098</v>
      </c>
      <c r="F621" s="5">
        <v>214.38466653353001</v>
      </c>
      <c r="G621" s="5">
        <v>2.1148696973595902</v>
      </c>
      <c r="H621" s="12">
        <v>2.20767825457613E-7</v>
      </c>
      <c r="I621" s="12">
        <v>2.67906130380497E-6</v>
      </c>
    </row>
    <row r="622" spans="1:9">
      <c r="A622" s="9" t="s">
        <v>4948</v>
      </c>
      <c r="B622" s="10"/>
      <c r="C622" s="17" t="s">
        <v>8401</v>
      </c>
      <c r="D622" s="11" t="s">
        <v>9680</v>
      </c>
      <c r="E622" s="5">
        <v>710.21382720741201</v>
      </c>
      <c r="F622" s="5">
        <v>141.57858266302799</v>
      </c>
      <c r="G622" s="5">
        <v>-2.3266504107139898</v>
      </c>
      <c r="H622" s="12">
        <v>3.7196054163205099E-8</v>
      </c>
      <c r="I622" s="12">
        <v>5.1164723140596396E-7</v>
      </c>
    </row>
    <row r="623" spans="1:9">
      <c r="A623" s="9" t="s">
        <v>4939</v>
      </c>
      <c r="B623" s="10" t="s">
        <v>6987</v>
      </c>
      <c r="C623" s="17" t="s">
        <v>9368</v>
      </c>
      <c r="D623" s="11" t="s">
        <v>6986</v>
      </c>
      <c r="E623" s="5">
        <v>644.85378910916904</v>
      </c>
      <c r="F623" s="5">
        <v>129.99997836316601</v>
      </c>
      <c r="G623" s="5">
        <v>-2.3104607050920798</v>
      </c>
      <c r="H623" s="12">
        <v>6.1482761288484098E-8</v>
      </c>
      <c r="I623" s="12">
        <v>8.1032722852619792E-7</v>
      </c>
    </row>
    <row r="624" spans="1:9">
      <c r="A624" s="9" t="s">
        <v>4746</v>
      </c>
      <c r="B624" s="10"/>
      <c r="C624" s="17" t="s">
        <v>7720</v>
      </c>
      <c r="D624" s="11" t="s">
        <v>6134</v>
      </c>
      <c r="E624" s="5">
        <v>28.262089902948599</v>
      </c>
      <c r="F624" s="5">
        <v>149.34728178451499</v>
      </c>
      <c r="G624" s="5">
        <v>2.4017309219054899</v>
      </c>
      <c r="H624" s="12">
        <v>2.4904665318725001E-8</v>
      </c>
      <c r="I624" s="12">
        <v>3.5231980339478797E-7</v>
      </c>
    </row>
    <row r="625" spans="1:9">
      <c r="A625" s="9" t="s">
        <v>4615</v>
      </c>
      <c r="B625" s="10" t="s">
        <v>5702</v>
      </c>
      <c r="C625" s="17" t="s">
        <v>8404</v>
      </c>
      <c r="D625" s="11" t="s">
        <v>5701</v>
      </c>
      <c r="E625" s="5">
        <v>103.252784219303</v>
      </c>
      <c r="F625" s="5">
        <v>1210.97403557395</v>
      </c>
      <c r="G625" s="5">
        <v>3.5519153429556898</v>
      </c>
      <c r="H625" s="12">
        <v>3.70277520920813E-16</v>
      </c>
      <c r="I625" s="12">
        <v>1.6597021832282902E-14</v>
      </c>
    </row>
    <row r="626" spans="1:9">
      <c r="A626" s="9" t="s">
        <v>4846</v>
      </c>
      <c r="B626" s="10"/>
      <c r="C626" s="17" t="s">
        <v>9750</v>
      </c>
      <c r="D626" s="11" t="s">
        <v>5167</v>
      </c>
      <c r="E626" s="5">
        <v>9.6514720602755393</v>
      </c>
      <c r="F626" s="5">
        <v>38.772908891044203</v>
      </c>
      <c r="G626" s="5">
        <v>2.0062280688390901</v>
      </c>
      <c r="H626" s="12">
        <v>6.3302385064278896E-5</v>
      </c>
      <c r="I626" s="12">
        <v>4.3362133769030999E-4</v>
      </c>
    </row>
    <row r="627" spans="1:9">
      <c r="A627" s="9" t="s">
        <v>4632</v>
      </c>
      <c r="B627" s="10"/>
      <c r="C627" s="17" t="s">
        <v>8575</v>
      </c>
      <c r="D627" s="11" t="s">
        <v>5167</v>
      </c>
      <c r="E627" s="5">
        <v>55.395856260852497</v>
      </c>
      <c r="F627" s="5">
        <v>555.19712980537395</v>
      </c>
      <c r="G627" s="5">
        <v>3.3251501411837401</v>
      </c>
      <c r="H627" s="12">
        <v>1.5441095212822101E-14</v>
      </c>
      <c r="I627" s="12">
        <v>5.54388563296219E-13</v>
      </c>
    </row>
    <row r="628" spans="1:9">
      <c r="A628" s="9" t="s">
        <v>4767</v>
      </c>
      <c r="B628" s="10" t="s">
        <v>5431</v>
      </c>
      <c r="C628" s="17" t="s">
        <v>9369</v>
      </c>
      <c r="D628" s="11" t="s">
        <v>5430</v>
      </c>
      <c r="E628" s="5">
        <v>8479.8983260532095</v>
      </c>
      <c r="F628" s="5">
        <v>41977.432977230303</v>
      </c>
      <c r="G628" s="5">
        <v>2.3074950728975798</v>
      </c>
      <c r="H628" s="12">
        <v>2.7820534768098303E-4</v>
      </c>
      <c r="I628" s="12">
        <v>1.54736863250769E-3</v>
      </c>
    </row>
    <row r="629" spans="1:9">
      <c r="A629" s="9" t="s">
        <v>4765</v>
      </c>
      <c r="B629" s="10" t="s">
        <v>6803</v>
      </c>
      <c r="C629" s="17" t="s">
        <v>9178</v>
      </c>
      <c r="D629" s="11" t="s">
        <v>6802</v>
      </c>
      <c r="E629" s="5">
        <v>1640.51473707829</v>
      </c>
      <c r="F629" s="5">
        <v>8177.4773956982599</v>
      </c>
      <c r="G629" s="5">
        <v>2.3175073124568</v>
      </c>
      <c r="H629" s="12">
        <v>2.1409928011077298E-6</v>
      </c>
      <c r="I629" s="12">
        <v>2.0756068012228701E-5</v>
      </c>
    </row>
    <row r="630" spans="1:9">
      <c r="A630" s="9" t="s">
        <v>4786</v>
      </c>
      <c r="B630" s="10" t="s">
        <v>6805</v>
      </c>
      <c r="C630" s="17" t="s">
        <v>9179</v>
      </c>
      <c r="D630" s="11" t="s">
        <v>6804</v>
      </c>
      <c r="E630" s="5">
        <v>635.859614256844</v>
      </c>
      <c r="F630" s="5">
        <v>2929.70993529409</v>
      </c>
      <c r="G630" s="5">
        <v>2.2039776472993999</v>
      </c>
      <c r="H630" s="12">
        <v>1.5415895614375801E-7</v>
      </c>
      <c r="I630" s="12">
        <v>1.9062981607705501E-6</v>
      </c>
    </row>
    <row r="631" spans="1:9">
      <c r="A631" s="9" t="s">
        <v>4984</v>
      </c>
      <c r="B631" s="10"/>
      <c r="C631" s="17" t="s">
        <v>9750</v>
      </c>
      <c r="D631" s="11" t="s">
        <v>5167</v>
      </c>
      <c r="E631" s="5">
        <v>9.0321192661351404</v>
      </c>
      <c r="F631" s="5">
        <v>1.57874099936847</v>
      </c>
      <c r="G631" s="5">
        <v>-2.51629002752306</v>
      </c>
      <c r="H631" s="12">
        <v>4.7237840221927598E-3</v>
      </c>
      <c r="I631" s="12">
        <v>1.7245431438108999E-2</v>
      </c>
    </row>
    <row r="632" spans="1:9">
      <c r="A632" s="9" t="s">
        <v>4960</v>
      </c>
      <c r="B632" s="10" t="s">
        <v>6989</v>
      </c>
      <c r="C632" s="17" t="s">
        <v>9370</v>
      </c>
      <c r="D632" s="11" t="s">
        <v>6988</v>
      </c>
      <c r="E632" s="5">
        <v>1273.60624920595</v>
      </c>
      <c r="F632" s="5">
        <v>244.51452868058999</v>
      </c>
      <c r="G632" s="5">
        <v>-2.38092722430848</v>
      </c>
      <c r="H632" s="12">
        <v>5.0463399775751596E-8</v>
      </c>
      <c r="I632" s="12">
        <v>6.7362169033990501E-7</v>
      </c>
    </row>
    <row r="633" spans="1:9">
      <c r="A633" s="9" t="s">
        <v>4733</v>
      </c>
      <c r="B633" s="10"/>
      <c r="C633" s="17" t="s">
        <v>9371</v>
      </c>
      <c r="D633" s="11" t="s">
        <v>5167</v>
      </c>
      <c r="E633" s="5">
        <v>18.502079434696199</v>
      </c>
      <c r="F633" s="5">
        <v>99.936130067264301</v>
      </c>
      <c r="G633" s="5">
        <v>2.4333189288886201</v>
      </c>
      <c r="H633" s="12">
        <v>4.3421789415769403E-8</v>
      </c>
      <c r="I633" s="12">
        <v>5.8868186379816501E-7</v>
      </c>
    </row>
    <row r="634" spans="1:9">
      <c r="A634" s="9" t="s">
        <v>4614</v>
      </c>
      <c r="B634" s="10" t="s">
        <v>6990</v>
      </c>
      <c r="C634" s="17" t="s">
        <v>9372</v>
      </c>
      <c r="D634" s="11" t="s">
        <v>9681</v>
      </c>
      <c r="E634" s="5">
        <v>0.54637931040274201</v>
      </c>
      <c r="F634" s="5">
        <v>6.4329480458661203</v>
      </c>
      <c r="G634" s="5">
        <v>3.5575052775245699</v>
      </c>
      <c r="H634" s="12">
        <v>3.86386978337607E-3</v>
      </c>
      <c r="I634" s="12">
        <v>1.4693430308441099E-2</v>
      </c>
    </row>
    <row r="635" spans="1:9">
      <c r="A635" s="9" t="s">
        <v>4744</v>
      </c>
      <c r="B635" s="10"/>
      <c r="C635" s="17" t="s">
        <v>8387</v>
      </c>
      <c r="D635" s="11" t="s">
        <v>5670</v>
      </c>
      <c r="E635" s="5">
        <v>2.5859495845384002</v>
      </c>
      <c r="F635" s="5">
        <v>13.683007146773701</v>
      </c>
      <c r="G635" s="5">
        <v>2.40361927569348</v>
      </c>
      <c r="H635" s="12">
        <v>2.5766808737534299E-3</v>
      </c>
      <c r="I635" s="12">
        <v>1.0529199865588999E-2</v>
      </c>
    </row>
    <row r="636" spans="1:9">
      <c r="A636" s="9" t="s">
        <v>4620</v>
      </c>
      <c r="B636" s="10"/>
      <c r="C636" s="17" t="s">
        <v>9750</v>
      </c>
      <c r="D636" s="11" t="s">
        <v>5333</v>
      </c>
      <c r="E636" s="5">
        <v>23.818081935988999</v>
      </c>
      <c r="F636" s="5">
        <v>267.88663989621</v>
      </c>
      <c r="G636" s="5">
        <v>3.4914934894253902</v>
      </c>
      <c r="H636" s="12">
        <v>5.6834545958378804E-15</v>
      </c>
      <c r="I636" s="12">
        <v>2.22466651322797E-13</v>
      </c>
    </row>
    <row r="637" spans="1:9">
      <c r="A637" s="13" t="s">
        <v>4608</v>
      </c>
      <c r="B637" s="14"/>
      <c r="C637" s="17" t="s">
        <v>7730</v>
      </c>
      <c r="D637" s="15" t="s">
        <v>9502</v>
      </c>
      <c r="E637" s="6">
        <v>1.0197851370678299</v>
      </c>
      <c r="F637" s="6">
        <v>12.5136994032964</v>
      </c>
      <c r="G637" s="6">
        <v>3.6171712323152301</v>
      </c>
      <c r="H637" s="16">
        <v>2.0272757771093799E-4</v>
      </c>
      <c r="I637" s="16">
        <v>1.17527813982533E-3</v>
      </c>
    </row>
  </sheetData>
  <sortState ref="A3:H637">
    <sortCondition ref="A3:A637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1"/>
  <sheetViews>
    <sheetView workbookViewId="0">
      <selection activeCell="L2" sqref="L2"/>
    </sheetView>
  </sheetViews>
  <sheetFormatPr baseColWidth="10" defaultRowHeight="15" x14ac:dyDescent="0"/>
  <cols>
    <col min="1" max="1" width="12.83203125" style="18" customWidth="1"/>
    <col min="2" max="2" width="8.6640625" style="7" bestFit="1" customWidth="1"/>
    <col min="3" max="3" width="18" style="7" customWidth="1"/>
    <col min="4" max="4" width="83.83203125" style="17" bestFit="1" customWidth="1"/>
    <col min="5" max="5" width="13.33203125" style="18" customWidth="1"/>
    <col min="6" max="6" width="14.5" style="18" customWidth="1"/>
    <col min="7" max="7" width="11.33203125" style="18" customWidth="1"/>
    <col min="8" max="9" width="9.33203125" style="18" bestFit="1" customWidth="1"/>
    <col min="10" max="16384" width="10.83203125" style="18"/>
  </cols>
  <sheetData>
    <row r="1" spans="1:9">
      <c r="A1" s="33" t="s">
        <v>9739</v>
      </c>
      <c r="B1" s="33"/>
      <c r="C1" s="33"/>
      <c r="D1" s="33"/>
      <c r="E1" s="33"/>
      <c r="F1" s="33"/>
      <c r="G1" s="33"/>
      <c r="H1" s="33"/>
      <c r="I1" s="33"/>
    </row>
    <row r="2" spans="1:9" ht="45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273</v>
      </c>
      <c r="B3" s="7" t="s">
        <v>5166</v>
      </c>
      <c r="C3" s="17" t="s">
        <v>8087</v>
      </c>
      <c r="D3" s="17" t="s">
        <v>5165</v>
      </c>
      <c r="E3" s="5">
        <v>1040.8180810246499</v>
      </c>
      <c r="F3" s="5">
        <v>5962.63715864612</v>
      </c>
      <c r="G3" s="5">
        <v>2.5182326180475902</v>
      </c>
      <c r="H3" s="12">
        <v>2.6756841009543101E-4</v>
      </c>
      <c r="I3" s="12">
        <v>3.4312093941947898E-3</v>
      </c>
    </row>
    <row r="4" spans="1:9">
      <c r="A4" s="9" t="s">
        <v>269</v>
      </c>
      <c r="C4" s="17" t="s">
        <v>8088</v>
      </c>
      <c r="D4" s="17" t="s">
        <v>5167</v>
      </c>
      <c r="E4" s="5">
        <v>1.6232658522449399</v>
      </c>
      <c r="F4" s="5">
        <v>10.592309867803699</v>
      </c>
      <c r="G4" s="5">
        <v>2.7060460291260999</v>
      </c>
      <c r="H4" s="12">
        <v>4.0164590090112301E-3</v>
      </c>
      <c r="I4" s="12">
        <v>3.23571788753272E-2</v>
      </c>
    </row>
    <row r="5" spans="1:9">
      <c r="A5" s="9" t="s">
        <v>420</v>
      </c>
      <c r="C5" s="17" t="s">
        <v>8089</v>
      </c>
      <c r="D5" s="17" t="s">
        <v>9704</v>
      </c>
      <c r="E5" s="5">
        <v>0.53737948628529397</v>
      </c>
      <c r="F5" s="5">
        <v>12.452587777708199</v>
      </c>
      <c r="G5" s="5">
        <v>4.5343605207858797</v>
      </c>
      <c r="H5" s="12">
        <v>7.9162175325575888E-5</v>
      </c>
      <c r="I5" s="12">
        <v>1.2146589271776901E-3</v>
      </c>
    </row>
    <row r="6" spans="1:9">
      <c r="A6" s="9" t="s">
        <v>407</v>
      </c>
      <c r="C6" s="17" t="s">
        <v>7712</v>
      </c>
      <c r="D6" s="17" t="s">
        <v>5168</v>
      </c>
      <c r="E6" s="5">
        <v>9.1688334470171604</v>
      </c>
      <c r="F6" s="5">
        <v>64.193920604646607</v>
      </c>
      <c r="G6" s="5">
        <v>2.8076265792469499</v>
      </c>
      <c r="H6" s="12">
        <v>7.7881678390696493E-7</v>
      </c>
      <c r="I6" s="12">
        <v>2.1647844532785703E-5</v>
      </c>
    </row>
    <row r="7" spans="1:9">
      <c r="A7" s="9" t="s">
        <v>86</v>
      </c>
      <c r="B7" s="7" t="s">
        <v>5170</v>
      </c>
      <c r="C7" s="17" t="s">
        <v>8090</v>
      </c>
      <c r="D7" s="17" t="s">
        <v>5169</v>
      </c>
      <c r="E7" s="5">
        <v>16.243785915838401</v>
      </c>
      <c r="F7" s="5">
        <v>159.881955587899</v>
      </c>
      <c r="G7" s="5">
        <v>3.2990473005430601</v>
      </c>
      <c r="H7" s="12">
        <v>2.4954796073076601E-9</v>
      </c>
      <c r="I7" s="12">
        <v>1.54052339944144E-7</v>
      </c>
    </row>
    <row r="8" spans="1:9">
      <c r="A8" s="9" t="s">
        <v>306</v>
      </c>
      <c r="B8" s="7" t="s">
        <v>5172</v>
      </c>
      <c r="C8" s="17" t="s">
        <v>8091</v>
      </c>
      <c r="D8" s="17" t="s">
        <v>5171</v>
      </c>
      <c r="E8" s="5">
        <v>39.888483312391301</v>
      </c>
      <c r="F8" s="5">
        <v>200.02660059557101</v>
      </c>
      <c r="G8" s="5">
        <v>2.3261476962725602</v>
      </c>
      <c r="H8" s="12">
        <v>9.9407330482228306E-6</v>
      </c>
      <c r="I8" s="12">
        <v>1.9990663542808701E-4</v>
      </c>
    </row>
    <row r="9" spans="1:9">
      <c r="A9" s="9" t="s">
        <v>213</v>
      </c>
      <c r="C9" s="17" t="s">
        <v>7732</v>
      </c>
      <c r="D9" s="17" t="s">
        <v>5173</v>
      </c>
      <c r="E9" s="5">
        <v>4.8753612534293298</v>
      </c>
      <c r="F9" s="5">
        <v>22.645229188771999</v>
      </c>
      <c r="G9" s="5">
        <v>2.21562611231897</v>
      </c>
      <c r="H9" s="12">
        <v>9.0746690921315301E-4</v>
      </c>
      <c r="I9" s="12">
        <v>9.5833671022692597E-3</v>
      </c>
    </row>
    <row r="10" spans="1:9">
      <c r="A10" s="9" t="s">
        <v>35</v>
      </c>
      <c r="C10" s="17" t="s">
        <v>8092</v>
      </c>
      <c r="D10" s="17" t="s">
        <v>9706</v>
      </c>
      <c r="E10" s="5">
        <v>142.457936228937</v>
      </c>
      <c r="F10" s="5">
        <v>606.18365173061102</v>
      </c>
      <c r="G10" s="5">
        <v>2.0892189489590898</v>
      </c>
      <c r="H10" s="12">
        <v>1.8269326442396601E-4</v>
      </c>
      <c r="I10" s="12">
        <v>2.4554899767768E-3</v>
      </c>
    </row>
    <row r="11" spans="1:9">
      <c r="A11" s="9" t="s">
        <v>146</v>
      </c>
      <c r="C11" s="17" t="s">
        <v>7734</v>
      </c>
      <c r="D11" s="17" t="s">
        <v>5167</v>
      </c>
      <c r="E11" s="5">
        <v>2.1717727319192801</v>
      </c>
      <c r="F11" s="5">
        <v>43.829848924379398</v>
      </c>
      <c r="G11" s="5">
        <v>4.3349686627051796</v>
      </c>
      <c r="H11" s="12">
        <v>2.1699802964469802E-9</v>
      </c>
      <c r="I11" s="12">
        <v>1.3714792135520301E-7</v>
      </c>
    </row>
    <row r="12" spans="1:9">
      <c r="A12" s="9" t="s">
        <v>94</v>
      </c>
      <c r="C12" s="17" t="s">
        <v>8093</v>
      </c>
      <c r="D12" s="17" t="s">
        <v>5174</v>
      </c>
      <c r="E12" s="5">
        <v>4.3157269803659304</v>
      </c>
      <c r="F12" s="5">
        <v>21.223506829018199</v>
      </c>
      <c r="G12" s="5">
        <v>2.29798755145789</v>
      </c>
      <c r="H12" s="12">
        <v>8.4019036992571505E-4</v>
      </c>
      <c r="I12" s="12">
        <v>8.9573765860586907E-3</v>
      </c>
    </row>
    <row r="13" spans="1:9">
      <c r="A13" s="9" t="s">
        <v>304</v>
      </c>
      <c r="C13" s="17" t="s">
        <v>7735</v>
      </c>
      <c r="D13" s="17" t="s">
        <v>5175</v>
      </c>
      <c r="E13" s="5">
        <v>14.0553220938355</v>
      </c>
      <c r="F13" s="5">
        <v>75.235391593531205</v>
      </c>
      <c r="G13" s="5">
        <v>2.4202949668087399</v>
      </c>
      <c r="H13" s="12">
        <v>6.9292257196187503E-6</v>
      </c>
      <c r="I13" s="12">
        <v>1.4656278623687599E-4</v>
      </c>
    </row>
    <row r="14" spans="1:9">
      <c r="A14" s="9" t="s">
        <v>293</v>
      </c>
      <c r="C14" s="17" t="s">
        <v>7736</v>
      </c>
      <c r="D14" s="17" t="s">
        <v>5176</v>
      </c>
      <c r="E14" s="5">
        <v>6.4708086222016297</v>
      </c>
      <c r="F14" s="5">
        <v>27.702662800893201</v>
      </c>
      <c r="G14" s="5">
        <v>2.09800674143044</v>
      </c>
      <c r="H14" s="12">
        <v>7.8379262710615396E-4</v>
      </c>
      <c r="I14" s="12">
        <v>8.4566361388346695E-3</v>
      </c>
    </row>
    <row r="15" spans="1:9">
      <c r="A15" s="9" t="s">
        <v>399</v>
      </c>
      <c r="C15" s="17" t="s">
        <v>8094</v>
      </c>
      <c r="D15" s="17" t="s">
        <v>5177</v>
      </c>
      <c r="E15" s="5">
        <v>18.886173773708698</v>
      </c>
      <c r="F15" s="5">
        <v>98.831970879115701</v>
      </c>
      <c r="G15" s="5">
        <v>2.38764736080413</v>
      </c>
      <c r="H15" s="12">
        <v>5.8659720895189306E-6</v>
      </c>
      <c r="I15" s="12">
        <v>1.2763297468547499E-4</v>
      </c>
    </row>
    <row r="16" spans="1:9">
      <c r="A16" s="9" t="s">
        <v>69</v>
      </c>
      <c r="B16" s="7" t="s">
        <v>5179</v>
      </c>
      <c r="C16" s="17" t="s">
        <v>8095</v>
      </c>
      <c r="D16" s="17" t="s">
        <v>5178</v>
      </c>
      <c r="E16" s="5">
        <v>112.94657405680201</v>
      </c>
      <c r="F16" s="5">
        <v>786.97448220993397</v>
      </c>
      <c r="G16" s="5">
        <v>2.80067634588403</v>
      </c>
      <c r="H16" s="12">
        <v>1.52026792253047E-6</v>
      </c>
      <c r="I16" s="12">
        <v>3.8990832853692104E-5</v>
      </c>
    </row>
    <row r="17" spans="1:9">
      <c r="A17" s="9" t="s">
        <v>114</v>
      </c>
      <c r="B17" s="7" t="s">
        <v>5181</v>
      </c>
      <c r="C17" s="17" t="s">
        <v>7739</v>
      </c>
      <c r="D17" s="17" t="s">
        <v>5180</v>
      </c>
      <c r="E17" s="5">
        <v>717.82482321168095</v>
      </c>
      <c r="F17" s="5">
        <v>160.62807269502599</v>
      </c>
      <c r="G17" s="5">
        <v>-2.1599077618290998</v>
      </c>
      <c r="H17" s="12">
        <v>1.3314448669289901E-4</v>
      </c>
      <c r="I17" s="12">
        <v>1.8810083552203199E-3</v>
      </c>
    </row>
    <row r="18" spans="1:9">
      <c r="A18" s="9" t="s">
        <v>145</v>
      </c>
      <c r="C18" s="17" t="s">
        <v>8096</v>
      </c>
      <c r="D18" s="17" t="s">
        <v>5167</v>
      </c>
      <c r="E18" s="5">
        <v>1.6177021555504099</v>
      </c>
      <c r="F18" s="5">
        <v>13.386261922970499</v>
      </c>
      <c r="G18" s="5">
        <v>3.0487352338102398</v>
      </c>
      <c r="H18" s="12">
        <v>6.7736279751387301E-4</v>
      </c>
      <c r="I18" s="12">
        <v>7.5232616987471797E-3</v>
      </c>
    </row>
    <row r="19" spans="1:9">
      <c r="A19" s="9" t="s">
        <v>83</v>
      </c>
      <c r="B19" s="7" t="s">
        <v>5182</v>
      </c>
      <c r="C19" s="17" t="s">
        <v>7741</v>
      </c>
      <c r="D19" s="17" t="s">
        <v>9477</v>
      </c>
      <c r="E19" s="5">
        <v>27564.445047247998</v>
      </c>
      <c r="F19" s="5">
        <v>2108.0608359810499</v>
      </c>
      <c r="G19" s="5">
        <v>-3.7088201490077202</v>
      </c>
      <c r="H19" s="12">
        <v>1.80016031728522E-6</v>
      </c>
      <c r="I19" s="12">
        <v>4.4659117404052504E-5</v>
      </c>
    </row>
    <row r="20" spans="1:9">
      <c r="A20" s="9" t="s">
        <v>395</v>
      </c>
      <c r="B20" s="7" t="s">
        <v>5184</v>
      </c>
      <c r="C20" s="17" t="s">
        <v>8097</v>
      </c>
      <c r="D20" s="17" t="s">
        <v>5183</v>
      </c>
      <c r="E20" s="5">
        <v>4839.1856868332497</v>
      </c>
      <c r="F20" s="5">
        <v>324.03576473227503</v>
      </c>
      <c r="G20" s="5">
        <v>-3.9005393373640898</v>
      </c>
      <c r="H20" s="12">
        <v>5.4432700508403395E-8</v>
      </c>
      <c r="I20" s="12">
        <v>2.2754583228276701E-6</v>
      </c>
    </row>
    <row r="21" spans="1:9">
      <c r="A21" s="9" t="s">
        <v>108</v>
      </c>
      <c r="B21" s="7" t="s">
        <v>5185</v>
      </c>
      <c r="C21" s="17" t="s">
        <v>8098</v>
      </c>
      <c r="D21" s="17" t="s">
        <v>9705</v>
      </c>
      <c r="E21" s="5">
        <v>87.324833312638702</v>
      </c>
      <c r="F21" s="5">
        <v>19.840671562674999</v>
      </c>
      <c r="G21" s="5">
        <v>-2.13793112520329</v>
      </c>
      <c r="H21" s="12">
        <v>3.66660467870001E-5</v>
      </c>
      <c r="I21" s="12">
        <v>6.1796838854661501E-4</v>
      </c>
    </row>
    <row r="22" spans="1:9">
      <c r="A22" s="9" t="s">
        <v>253</v>
      </c>
      <c r="B22" s="7" t="s">
        <v>5186</v>
      </c>
      <c r="C22" s="17" t="s">
        <v>8099</v>
      </c>
      <c r="D22" s="17" t="s">
        <v>9468</v>
      </c>
      <c r="E22" s="5">
        <v>349.15007895033</v>
      </c>
      <c r="F22" s="5">
        <v>1774.8238187381501</v>
      </c>
      <c r="G22" s="5">
        <v>2.3457566157987402</v>
      </c>
      <c r="H22" s="12">
        <v>1.4719002478609099E-4</v>
      </c>
      <c r="I22" s="12">
        <v>2.0510022088959402E-3</v>
      </c>
    </row>
    <row r="23" spans="1:9">
      <c r="A23" s="9" t="s">
        <v>289</v>
      </c>
      <c r="B23" s="7" t="s">
        <v>5188</v>
      </c>
      <c r="C23" s="17" t="s">
        <v>8100</v>
      </c>
      <c r="D23" s="17" t="s">
        <v>5187</v>
      </c>
      <c r="E23" s="5">
        <v>16.703273648400302</v>
      </c>
      <c r="F23" s="5">
        <v>81.360836582697104</v>
      </c>
      <c r="G23" s="5">
        <v>2.28420363165535</v>
      </c>
      <c r="H23" s="12">
        <v>1.6581948702606802E-5</v>
      </c>
      <c r="I23" s="12">
        <v>3.0780967014734E-4</v>
      </c>
    </row>
    <row r="24" spans="1:9">
      <c r="A24" s="9" t="s">
        <v>3786</v>
      </c>
      <c r="C24" s="17" t="s">
        <v>8089</v>
      </c>
      <c r="D24" s="17" t="s">
        <v>9704</v>
      </c>
      <c r="E24" s="5">
        <v>0</v>
      </c>
      <c r="F24" s="5">
        <v>9.2518968851813703</v>
      </c>
      <c r="G24" s="5">
        <v>3.2097491868488897</v>
      </c>
      <c r="H24" s="12">
        <v>1.2854453139806601E-4</v>
      </c>
      <c r="I24" s="12">
        <v>1.8247136823324401E-3</v>
      </c>
    </row>
    <row r="25" spans="1:9">
      <c r="A25" s="9" t="s">
        <v>63</v>
      </c>
      <c r="C25" s="17" t="s">
        <v>8101</v>
      </c>
      <c r="D25" s="17" t="s">
        <v>5167</v>
      </c>
      <c r="E25" s="5">
        <v>4.8753612534293298</v>
      </c>
      <c r="F25" s="5">
        <v>27.706197991203201</v>
      </c>
      <c r="G25" s="5">
        <v>2.5066277208019399</v>
      </c>
      <c r="H25" s="12">
        <v>1.2260433028229799E-4</v>
      </c>
      <c r="I25" s="12">
        <v>1.7497483587868899E-3</v>
      </c>
    </row>
    <row r="26" spans="1:9">
      <c r="A26" s="9" t="s">
        <v>190</v>
      </c>
      <c r="B26" s="7" t="s">
        <v>5189</v>
      </c>
      <c r="C26" s="17" t="s">
        <v>7755</v>
      </c>
      <c r="D26" s="17" t="s">
        <v>9553</v>
      </c>
      <c r="E26" s="5">
        <v>83.212664016886507</v>
      </c>
      <c r="F26" s="5">
        <v>17.9980696043209</v>
      </c>
      <c r="G26" s="5">
        <v>-2.2089609292040402</v>
      </c>
      <c r="H26" s="12">
        <v>2.1717262106165503E-5</v>
      </c>
      <c r="I26" s="12">
        <v>3.9484719466556501E-4</v>
      </c>
    </row>
    <row r="27" spans="1:9">
      <c r="A27" s="9" t="s">
        <v>3788</v>
      </c>
      <c r="C27" s="17" t="s">
        <v>8102</v>
      </c>
      <c r="D27" s="17" t="s">
        <v>5190</v>
      </c>
      <c r="E27" s="5">
        <v>1.0858863659596401</v>
      </c>
      <c r="F27" s="5">
        <v>9.2236153627008708</v>
      </c>
      <c r="G27" s="5">
        <v>3.08645921362299</v>
      </c>
      <c r="H27" s="12">
        <v>3.5753794182003199E-3</v>
      </c>
      <c r="I27" s="12">
        <v>2.9566494285397898E-2</v>
      </c>
    </row>
    <row r="28" spans="1:9">
      <c r="A28" s="9" t="s">
        <v>189</v>
      </c>
      <c r="C28" s="17" t="s">
        <v>7712</v>
      </c>
      <c r="D28" s="17" t="s">
        <v>5168</v>
      </c>
      <c r="E28" s="5">
        <v>7.5455675947722201</v>
      </c>
      <c r="F28" s="5">
        <v>42.040274820676203</v>
      </c>
      <c r="G28" s="5">
        <v>2.4780707675932798</v>
      </c>
      <c r="H28" s="12">
        <v>2.8175971300560202E-5</v>
      </c>
      <c r="I28" s="12">
        <v>5.0028840011596704E-4</v>
      </c>
    </row>
    <row r="29" spans="1:9">
      <c r="A29" s="9" t="s">
        <v>45</v>
      </c>
      <c r="C29" s="17" t="s">
        <v>7738</v>
      </c>
      <c r="D29" s="17" t="s">
        <v>5191</v>
      </c>
      <c r="E29" s="5">
        <v>17.78916001436</v>
      </c>
      <c r="F29" s="5">
        <v>80.367064202163704</v>
      </c>
      <c r="G29" s="5">
        <v>2.1756059917584398</v>
      </c>
      <c r="H29" s="12">
        <v>3.5909801677021999E-5</v>
      </c>
      <c r="I29" s="12">
        <v>6.0908989489875302E-4</v>
      </c>
    </row>
    <row r="30" spans="1:9">
      <c r="A30" s="9" t="s">
        <v>414</v>
      </c>
      <c r="C30" s="17" t="s">
        <v>8103</v>
      </c>
      <c r="D30" s="17" t="s">
        <v>5167</v>
      </c>
      <c r="E30" s="5">
        <v>3.77278379738611</v>
      </c>
      <c r="F30" s="5">
        <v>18.454301106021902</v>
      </c>
      <c r="G30" s="5">
        <v>2.2902557686914502</v>
      </c>
      <c r="H30" s="12">
        <v>1.4503288760709099E-3</v>
      </c>
      <c r="I30" s="12">
        <v>1.4025129331621901E-2</v>
      </c>
    </row>
    <row r="31" spans="1:9">
      <c r="A31" s="9" t="s">
        <v>196</v>
      </c>
      <c r="C31" s="17" t="s">
        <v>8104</v>
      </c>
      <c r="D31" s="17" t="s">
        <v>5167</v>
      </c>
      <c r="E31" s="5">
        <v>5.9334291359163398</v>
      </c>
      <c r="F31" s="5">
        <v>32.767166793634502</v>
      </c>
      <c r="G31" s="5">
        <v>2.4653129011801402</v>
      </c>
      <c r="H31" s="12">
        <v>7.6733124128104292E-5</v>
      </c>
      <c r="I31" s="12">
        <v>1.1842330116165901E-3</v>
      </c>
    </row>
    <row r="32" spans="1:9">
      <c r="A32" s="9" t="s">
        <v>249</v>
      </c>
      <c r="C32" s="17" t="s">
        <v>8105</v>
      </c>
      <c r="D32" s="17" t="s">
        <v>5192</v>
      </c>
      <c r="E32" s="5">
        <v>34.470178875982199</v>
      </c>
      <c r="F32" s="5">
        <v>174.760643676825</v>
      </c>
      <c r="G32" s="5">
        <v>2.3419596342161801</v>
      </c>
      <c r="H32" s="12">
        <v>8.0008377861174489E-6</v>
      </c>
      <c r="I32" s="12">
        <v>1.6400172898261599E-4</v>
      </c>
    </row>
    <row r="33" spans="1:9">
      <c r="A33" s="9" t="s">
        <v>472</v>
      </c>
      <c r="C33" s="17" t="s">
        <v>8105</v>
      </c>
      <c r="D33" s="17" t="s">
        <v>5192</v>
      </c>
      <c r="E33" s="5">
        <v>35.567192635330898</v>
      </c>
      <c r="F33" s="5">
        <v>180.74468105358801</v>
      </c>
      <c r="G33" s="5">
        <v>2.3453341820212099</v>
      </c>
      <c r="H33" s="12">
        <v>7.9200510390886392E-6</v>
      </c>
      <c r="I33" s="12">
        <v>1.6297500374620801E-4</v>
      </c>
    </row>
    <row r="34" spans="1:9">
      <c r="A34" s="9" t="s">
        <v>3787</v>
      </c>
      <c r="C34" s="17" t="s">
        <v>8106</v>
      </c>
      <c r="D34" s="17" t="s">
        <v>5167</v>
      </c>
      <c r="E34" s="5">
        <v>1.08032266926511</v>
      </c>
      <c r="F34" s="5">
        <v>9.2342209336310592</v>
      </c>
      <c r="G34" s="5">
        <v>3.0955279711530101</v>
      </c>
      <c r="H34" s="12">
        <v>3.5744464145889198E-3</v>
      </c>
      <c r="I34" s="12">
        <v>2.9566494285397898E-2</v>
      </c>
    </row>
    <row r="35" spans="1:9">
      <c r="A35" s="9" t="s">
        <v>206</v>
      </c>
      <c r="C35" s="17" t="s">
        <v>8107</v>
      </c>
      <c r="D35" s="17" t="s">
        <v>5193</v>
      </c>
      <c r="E35" s="5">
        <v>3796.47751188148</v>
      </c>
      <c r="F35" s="5">
        <v>279.56231921976098</v>
      </c>
      <c r="G35" s="5">
        <v>-3.7634196370935502</v>
      </c>
      <c r="H35" s="12">
        <v>7.3171279341999499E-8</v>
      </c>
      <c r="I35" s="12">
        <v>2.965391771196E-6</v>
      </c>
    </row>
    <row r="36" spans="1:9">
      <c r="A36" s="9" t="s">
        <v>217</v>
      </c>
      <c r="B36" s="7" t="s">
        <v>5195</v>
      </c>
      <c r="C36" s="17" t="s">
        <v>8108</v>
      </c>
      <c r="D36" s="17" t="s">
        <v>5194</v>
      </c>
      <c r="E36" s="5">
        <v>5.9556839226944502</v>
      </c>
      <c r="F36" s="5">
        <v>26.3268979151702</v>
      </c>
      <c r="G36" s="5">
        <v>2.1441984443645201</v>
      </c>
      <c r="H36" s="12">
        <v>7.33536111256908E-4</v>
      </c>
      <c r="I36" s="12">
        <v>8.0582684766898702E-3</v>
      </c>
    </row>
    <row r="37" spans="1:9">
      <c r="A37" s="9" t="s">
        <v>319</v>
      </c>
      <c r="B37" s="7" t="s">
        <v>5197</v>
      </c>
      <c r="C37" s="17" t="s">
        <v>7762</v>
      </c>
      <c r="D37" s="17" t="s">
        <v>5196</v>
      </c>
      <c r="E37" s="5">
        <v>488.26326795532901</v>
      </c>
      <c r="F37" s="5">
        <v>102.584343411715</v>
      </c>
      <c r="G37" s="5">
        <v>-2.2508486868155502</v>
      </c>
      <c r="H37" s="12">
        <v>4.1884343173264905E-5</v>
      </c>
      <c r="I37" s="12">
        <v>6.9488743095894804E-4</v>
      </c>
    </row>
    <row r="38" spans="1:9">
      <c r="A38" s="9" t="s">
        <v>390</v>
      </c>
      <c r="C38" s="17" t="s">
        <v>7763</v>
      </c>
      <c r="D38" s="17" t="s">
        <v>5198</v>
      </c>
      <c r="E38" s="5">
        <v>7329.4828278143796</v>
      </c>
      <c r="F38" s="5">
        <v>842.51337723669099</v>
      </c>
      <c r="G38" s="5">
        <v>-3.1209399062508099</v>
      </c>
      <c r="H38" s="12">
        <v>1.2061471053479001E-5</v>
      </c>
      <c r="I38" s="12">
        <v>2.3542040376073499E-4</v>
      </c>
    </row>
    <row r="39" spans="1:9">
      <c r="A39" s="9" t="s">
        <v>117</v>
      </c>
      <c r="B39" s="7" t="s">
        <v>5200</v>
      </c>
      <c r="C39" s="17" t="s">
        <v>8109</v>
      </c>
      <c r="D39" s="17" t="s">
        <v>5199</v>
      </c>
      <c r="E39" s="5">
        <v>363.76963350339599</v>
      </c>
      <c r="F39" s="5">
        <v>57.693553490911199</v>
      </c>
      <c r="G39" s="5">
        <v>-2.6565430853090999</v>
      </c>
      <c r="H39" s="12">
        <v>1.42641444201629E-6</v>
      </c>
      <c r="I39" s="12">
        <v>3.7304602328396402E-5</v>
      </c>
    </row>
    <row r="40" spans="1:9">
      <c r="A40" s="9" t="s">
        <v>450</v>
      </c>
      <c r="C40" s="17" t="s">
        <v>8110</v>
      </c>
      <c r="D40" s="17" t="s">
        <v>5201</v>
      </c>
      <c r="E40" s="5">
        <v>316.92073625968499</v>
      </c>
      <c r="F40" s="5">
        <v>71.546652486512798</v>
      </c>
      <c r="G40" s="5">
        <v>-2.1471658859079898</v>
      </c>
      <c r="H40" s="12">
        <v>6.1888329304533797E-5</v>
      </c>
      <c r="I40" s="12">
        <v>9.8079146351573096E-4</v>
      </c>
    </row>
    <row r="41" spans="1:9">
      <c r="A41" s="9" t="s">
        <v>216</v>
      </c>
      <c r="B41" s="7" t="s">
        <v>5203</v>
      </c>
      <c r="C41" s="17" t="s">
        <v>8111</v>
      </c>
      <c r="D41" s="17" t="s">
        <v>5202</v>
      </c>
      <c r="E41" s="5">
        <v>15.124517369711601</v>
      </c>
      <c r="F41" s="5">
        <v>3.69580948763846</v>
      </c>
      <c r="G41" s="5">
        <v>-2.0329268106238998</v>
      </c>
      <c r="H41" s="12">
        <v>5.3155759377512598E-3</v>
      </c>
      <c r="I41" s="12">
        <v>4.0269047350251497E-2</v>
      </c>
    </row>
    <row r="42" spans="1:9">
      <c r="A42" s="9" t="s">
        <v>235</v>
      </c>
      <c r="C42" s="17" t="s">
        <v>7773</v>
      </c>
      <c r="D42" s="17" t="s">
        <v>5204</v>
      </c>
      <c r="E42" s="5">
        <v>174.121115439297</v>
      </c>
      <c r="F42" s="5">
        <v>33.226933485645503</v>
      </c>
      <c r="G42" s="5">
        <v>-2.38966610940136</v>
      </c>
      <c r="H42" s="12">
        <v>4.7611757374565997E-6</v>
      </c>
      <c r="I42" s="12">
        <v>1.04450752025442E-4</v>
      </c>
    </row>
    <row r="43" spans="1:9">
      <c r="A43" s="9" t="s">
        <v>341</v>
      </c>
      <c r="C43" s="17" t="s">
        <v>8112</v>
      </c>
      <c r="D43" s="17" t="s">
        <v>5167</v>
      </c>
      <c r="E43" s="5">
        <v>1021.51752653043</v>
      </c>
      <c r="F43" s="5">
        <v>204.52509023529601</v>
      </c>
      <c r="G43" s="5">
        <v>-2.3203642145067001</v>
      </c>
      <c r="H43" s="12">
        <v>7.1909347544486793E-5</v>
      </c>
      <c r="I43" s="12">
        <v>1.1261555342586499E-3</v>
      </c>
    </row>
    <row r="44" spans="1:9">
      <c r="A44" s="9" t="s">
        <v>411</v>
      </c>
      <c r="B44" s="7" t="s">
        <v>5205</v>
      </c>
      <c r="C44" s="17" t="s">
        <v>8113</v>
      </c>
      <c r="D44" s="17" t="s">
        <v>9701</v>
      </c>
      <c r="E44" s="5">
        <v>224.898579987842</v>
      </c>
      <c r="F44" s="5">
        <v>36.487722613443403</v>
      </c>
      <c r="G44" s="5">
        <v>-2.6237915391292699</v>
      </c>
      <c r="H44" s="12">
        <v>9.1230526087780497E-7</v>
      </c>
      <c r="I44" s="12">
        <v>2.49661269587643E-5</v>
      </c>
    </row>
    <row r="45" spans="1:9">
      <c r="A45" s="9" t="s">
        <v>336</v>
      </c>
      <c r="B45" s="7" t="s">
        <v>5206</v>
      </c>
      <c r="C45" s="17" t="s">
        <v>8114</v>
      </c>
      <c r="D45" s="17" t="s">
        <v>9616</v>
      </c>
      <c r="E45" s="5">
        <v>279.27961833985199</v>
      </c>
      <c r="F45" s="5">
        <v>11.5507303452365</v>
      </c>
      <c r="G45" s="5">
        <v>-4.5956543101192899</v>
      </c>
      <c r="H45" s="12">
        <v>3.5159547070153196E-14</v>
      </c>
      <c r="I45" s="12">
        <v>8.4846379725201599E-12</v>
      </c>
    </row>
    <row r="46" spans="1:9">
      <c r="A46" s="9" t="s">
        <v>447</v>
      </c>
      <c r="C46" s="17" t="s">
        <v>8115</v>
      </c>
      <c r="D46" s="17" t="s">
        <v>5207</v>
      </c>
      <c r="E46" s="5">
        <v>14.094267970697199</v>
      </c>
      <c r="F46" s="5">
        <v>1.37930007603305</v>
      </c>
      <c r="G46" s="5">
        <v>-3.3531002848882498</v>
      </c>
      <c r="H46" s="12">
        <v>1.68983104301495E-4</v>
      </c>
      <c r="I46" s="12">
        <v>2.2944534545694E-3</v>
      </c>
    </row>
    <row r="47" spans="1:9">
      <c r="A47" s="9" t="s">
        <v>23</v>
      </c>
      <c r="B47" s="7" t="s">
        <v>5208</v>
      </c>
      <c r="C47" s="17" t="s">
        <v>8116</v>
      </c>
      <c r="D47" s="17" t="s">
        <v>9700</v>
      </c>
      <c r="E47" s="5">
        <v>68.193856884370902</v>
      </c>
      <c r="F47" s="5">
        <v>14.776167569933699</v>
      </c>
      <c r="G47" s="5">
        <v>-2.20636965013981</v>
      </c>
      <c r="H47" s="12">
        <v>3.0742290624842901E-5</v>
      </c>
      <c r="I47" s="12">
        <v>5.3511744566324903E-4</v>
      </c>
    </row>
    <row r="48" spans="1:9">
      <c r="A48" s="9" t="s">
        <v>359</v>
      </c>
      <c r="B48" s="7" t="s">
        <v>5210</v>
      </c>
      <c r="C48" s="17" t="s">
        <v>8117</v>
      </c>
      <c r="D48" s="17" t="s">
        <v>5209</v>
      </c>
      <c r="E48" s="5">
        <v>67.096843125022204</v>
      </c>
      <c r="F48" s="5">
        <v>15.2394694522548</v>
      </c>
      <c r="G48" s="5">
        <v>-2.1384322122583299</v>
      </c>
      <c r="H48" s="12">
        <v>5.0542192175847601E-5</v>
      </c>
      <c r="I48" s="12">
        <v>8.1807468982187498E-4</v>
      </c>
    </row>
    <row r="49" spans="1:9">
      <c r="A49" s="9" t="s">
        <v>171</v>
      </c>
      <c r="C49" s="17" t="s">
        <v>8118</v>
      </c>
      <c r="D49" s="17" t="s">
        <v>5211</v>
      </c>
      <c r="E49" s="5">
        <v>101.040769908108</v>
      </c>
      <c r="F49" s="5">
        <v>23.062573597062201</v>
      </c>
      <c r="G49" s="5">
        <v>-2.1313121170865901</v>
      </c>
      <c r="H49" s="12">
        <v>3.3051852040831802E-5</v>
      </c>
      <c r="I49" s="12">
        <v>5.6787146435202597E-4</v>
      </c>
    </row>
    <row r="50" spans="1:9">
      <c r="A50" s="9" t="s">
        <v>259</v>
      </c>
      <c r="C50" s="17" t="s">
        <v>8119</v>
      </c>
      <c r="D50" s="17" t="s">
        <v>5212</v>
      </c>
      <c r="E50" s="5">
        <v>33.423238386884201</v>
      </c>
      <c r="F50" s="5">
        <v>8.2970115980587007</v>
      </c>
      <c r="G50" s="5">
        <v>-2.01018781533769</v>
      </c>
      <c r="H50" s="12">
        <v>5.4396563218136605E-4</v>
      </c>
      <c r="I50" s="12">
        <v>6.2917506345334896E-3</v>
      </c>
    </row>
    <row r="51" spans="1:9">
      <c r="A51" s="9" t="s">
        <v>286</v>
      </c>
      <c r="C51" s="17" t="s">
        <v>8120</v>
      </c>
      <c r="D51" s="17" t="s">
        <v>5213</v>
      </c>
      <c r="E51" s="5">
        <v>269.68564485096698</v>
      </c>
      <c r="F51" s="5">
        <v>53.576864404672399</v>
      </c>
      <c r="G51" s="5">
        <v>-2.33159667534074</v>
      </c>
      <c r="H51" s="12">
        <v>1.17306389392187E-5</v>
      </c>
      <c r="I51" s="12">
        <v>2.2980797833325499E-4</v>
      </c>
    </row>
    <row r="52" spans="1:9">
      <c r="A52" s="9" t="s">
        <v>285</v>
      </c>
      <c r="C52" s="17" t="s">
        <v>8121</v>
      </c>
      <c r="D52" s="17" t="s">
        <v>9539</v>
      </c>
      <c r="E52" s="5">
        <v>1419.1575638828899</v>
      </c>
      <c r="F52" s="5">
        <v>151.39738695170499</v>
      </c>
      <c r="G52" s="5">
        <v>-3.2286225650465399</v>
      </c>
      <c r="H52" s="12">
        <v>2.2870719093752398E-7</v>
      </c>
      <c r="I52" s="12">
        <v>7.7337992145688693E-6</v>
      </c>
    </row>
    <row r="53" spans="1:9">
      <c r="A53" s="9" t="s">
        <v>260</v>
      </c>
      <c r="C53" s="17" t="s">
        <v>8122</v>
      </c>
      <c r="D53" s="17" t="s">
        <v>5214</v>
      </c>
      <c r="E53" s="5">
        <v>1.6177021555504099</v>
      </c>
      <c r="F53" s="5">
        <v>29.485166523976201</v>
      </c>
      <c r="G53" s="5">
        <v>4.1879714276738298</v>
      </c>
      <c r="H53" s="12">
        <v>1.2877225697486E-7</v>
      </c>
      <c r="I53" s="12">
        <v>4.6506932808131402E-6</v>
      </c>
    </row>
    <row r="54" spans="1:9">
      <c r="A54" s="9" t="s">
        <v>156</v>
      </c>
      <c r="C54" s="17" t="s">
        <v>7778</v>
      </c>
      <c r="D54" s="17" t="s">
        <v>5215</v>
      </c>
      <c r="E54" s="5">
        <v>44.282102046480603</v>
      </c>
      <c r="F54" s="5">
        <v>8.3040819786788305</v>
      </c>
      <c r="G54" s="5">
        <v>-2.41483111636725</v>
      </c>
      <c r="H54" s="12">
        <v>2.3835414016906202E-5</v>
      </c>
      <c r="I54" s="12">
        <v>4.2895665429069598E-4</v>
      </c>
    </row>
    <row r="55" spans="1:9">
      <c r="A55" s="9" t="s">
        <v>429</v>
      </c>
      <c r="C55" s="17" t="s">
        <v>7779</v>
      </c>
      <c r="D55" s="17" t="s">
        <v>5216</v>
      </c>
      <c r="E55" s="5">
        <v>264.65123548648</v>
      </c>
      <c r="F55" s="5">
        <v>34.620374322918799</v>
      </c>
      <c r="G55" s="5">
        <v>-2.9343991603741899</v>
      </c>
      <c r="H55" s="12">
        <v>7.75677917288339E-8</v>
      </c>
      <c r="I55" s="12">
        <v>3.07318959916701E-6</v>
      </c>
    </row>
    <row r="56" spans="1:9">
      <c r="A56" s="9" t="s">
        <v>129</v>
      </c>
      <c r="B56" s="7" t="s">
        <v>5217</v>
      </c>
      <c r="C56" s="17" t="s">
        <v>8123</v>
      </c>
      <c r="D56" s="17" t="s">
        <v>9614</v>
      </c>
      <c r="E56" s="5">
        <v>167.029471880393</v>
      </c>
      <c r="F56" s="5">
        <v>13.8354230440513</v>
      </c>
      <c r="G56" s="5">
        <v>-3.5936640217950901</v>
      </c>
      <c r="H56" s="12">
        <v>1.4079801390978802E-10</v>
      </c>
      <c r="I56" s="12">
        <v>1.38425306638345E-8</v>
      </c>
    </row>
    <row r="57" spans="1:9">
      <c r="A57" s="9" t="s">
        <v>316</v>
      </c>
      <c r="B57" s="7" t="s">
        <v>5218</v>
      </c>
      <c r="C57" s="17" t="s">
        <v>8124</v>
      </c>
      <c r="D57" s="17" t="s">
        <v>9702</v>
      </c>
      <c r="E57" s="5">
        <v>48.659029690486399</v>
      </c>
      <c r="F57" s="5">
        <v>4.1520409893394197</v>
      </c>
      <c r="G57" s="5">
        <v>-3.5508149604872599</v>
      </c>
      <c r="H57" s="12">
        <v>1.7419154211894902E-8</v>
      </c>
      <c r="I57" s="12">
        <v>8.8074561629475992E-7</v>
      </c>
    </row>
    <row r="58" spans="1:9">
      <c r="A58" s="9" t="s">
        <v>242</v>
      </c>
      <c r="B58" s="7" t="s">
        <v>5219</v>
      </c>
      <c r="C58" s="17" t="s">
        <v>8125</v>
      </c>
      <c r="D58" s="17" t="s">
        <v>9703</v>
      </c>
      <c r="E58" s="5">
        <v>22.2050335352274</v>
      </c>
      <c r="F58" s="5">
        <v>2.3059038406752199</v>
      </c>
      <c r="G58" s="5">
        <v>-3.2674824931294402</v>
      </c>
      <c r="H58" s="12">
        <v>1.24067392619427E-5</v>
      </c>
      <c r="I58" s="12">
        <v>2.4127244960312801E-4</v>
      </c>
    </row>
    <row r="59" spans="1:9">
      <c r="A59" s="9" t="s">
        <v>228</v>
      </c>
      <c r="C59" s="17" t="s">
        <v>8126</v>
      </c>
      <c r="D59" s="17" t="s">
        <v>5220</v>
      </c>
      <c r="E59" s="5">
        <v>282.657379671927</v>
      </c>
      <c r="F59" s="5">
        <v>45.244500903513099</v>
      </c>
      <c r="G59" s="5">
        <v>-2.64324000337565</v>
      </c>
      <c r="H59" s="12">
        <v>1.0343834391902499E-6</v>
      </c>
      <c r="I59" s="12">
        <v>2.8018069789086902E-5</v>
      </c>
    </row>
    <row r="60" spans="1:9">
      <c r="A60" s="9" t="s">
        <v>451</v>
      </c>
      <c r="C60" s="17" t="s">
        <v>8127</v>
      </c>
      <c r="D60" s="17" t="s">
        <v>5221</v>
      </c>
      <c r="E60" s="5">
        <v>823.20817307310097</v>
      </c>
      <c r="F60" s="5">
        <v>176.25306984278001</v>
      </c>
      <c r="G60" s="5">
        <v>-2.2236089203368699</v>
      </c>
      <c r="H60" s="12">
        <v>1.0574754087086E-4</v>
      </c>
      <c r="I60" s="12">
        <v>1.5465941996787699E-3</v>
      </c>
    </row>
    <row r="61" spans="1:9">
      <c r="A61" s="9" t="s">
        <v>123</v>
      </c>
      <c r="B61" s="7" t="s">
        <v>5223</v>
      </c>
      <c r="C61" s="17" t="s">
        <v>8128</v>
      </c>
      <c r="D61" s="17" t="s">
        <v>5222</v>
      </c>
      <c r="E61" s="5">
        <v>1866.4595205743101</v>
      </c>
      <c r="F61" s="5">
        <v>168.07271952495299</v>
      </c>
      <c r="G61" s="5">
        <v>-3.47314674030362</v>
      </c>
      <c r="H61" s="12">
        <v>7.5253147629882402E-8</v>
      </c>
      <c r="I61" s="12">
        <v>3.0266587936897399E-6</v>
      </c>
    </row>
    <row r="62" spans="1:9">
      <c r="A62" s="9" t="s">
        <v>373</v>
      </c>
      <c r="B62" s="7" t="s">
        <v>5225</v>
      </c>
      <c r="C62" s="17" t="s">
        <v>8129</v>
      </c>
      <c r="D62" s="17" t="s">
        <v>5224</v>
      </c>
      <c r="E62" s="5">
        <v>574.71400344843096</v>
      </c>
      <c r="F62" s="5">
        <v>83.543008762520103</v>
      </c>
      <c r="G62" s="5">
        <v>-2.7822531946877502</v>
      </c>
      <c r="H62" s="12">
        <v>9.9460182138139788E-7</v>
      </c>
      <c r="I62" s="12">
        <v>2.7078672152378702E-5</v>
      </c>
    </row>
    <row r="63" spans="1:9">
      <c r="A63" s="9" t="s">
        <v>71</v>
      </c>
      <c r="B63" s="7" t="s">
        <v>5227</v>
      </c>
      <c r="C63" s="17" t="s">
        <v>8130</v>
      </c>
      <c r="D63" s="17" t="s">
        <v>5226</v>
      </c>
      <c r="E63" s="5">
        <v>4581.6042988518302</v>
      </c>
      <c r="F63" s="5">
        <v>331.71746126468003</v>
      </c>
      <c r="G63" s="5">
        <v>-3.7878260010209499</v>
      </c>
      <c r="H63" s="12">
        <v>9.7254150070689604E-8</v>
      </c>
      <c r="I63" s="12">
        <v>3.7145487965848298E-6</v>
      </c>
    </row>
    <row r="64" spans="1:9">
      <c r="A64" s="9" t="s">
        <v>278</v>
      </c>
      <c r="B64" s="7" t="s">
        <v>5228</v>
      </c>
      <c r="C64" s="17" t="s">
        <v>8131</v>
      </c>
      <c r="D64" s="17" t="s">
        <v>9699</v>
      </c>
      <c r="E64" s="5">
        <v>2.1606453385302302</v>
      </c>
      <c r="F64" s="5">
        <v>11.9892858953871</v>
      </c>
      <c r="G64" s="5">
        <v>2.4722115476540401</v>
      </c>
      <c r="H64" s="12">
        <v>4.2402555702302303E-3</v>
      </c>
      <c r="I64" s="12">
        <v>3.3813242161102798E-2</v>
      </c>
    </row>
    <row r="65" spans="1:9">
      <c r="A65" s="9" t="s">
        <v>363</v>
      </c>
      <c r="B65" s="7" t="s">
        <v>5230</v>
      </c>
      <c r="C65" s="17" t="s">
        <v>8132</v>
      </c>
      <c r="D65" s="17" t="s">
        <v>5229</v>
      </c>
      <c r="E65" s="5">
        <v>956.17784605035001</v>
      </c>
      <c r="F65" s="5">
        <v>165.57945059784501</v>
      </c>
      <c r="G65" s="5">
        <v>-2.52975534302547</v>
      </c>
      <c r="H65" s="12">
        <v>1.5818706318000601E-5</v>
      </c>
      <c r="I65" s="12">
        <v>2.94671971376368E-4</v>
      </c>
    </row>
    <row r="66" spans="1:9">
      <c r="A66" s="9" t="s">
        <v>204</v>
      </c>
      <c r="C66" s="17" t="s">
        <v>8133</v>
      </c>
      <c r="D66" s="17" t="s">
        <v>5231</v>
      </c>
      <c r="E66" s="5">
        <v>2.6924611281209998</v>
      </c>
      <c r="F66" s="5">
        <v>17.980393652770601</v>
      </c>
      <c r="G66" s="5">
        <v>2.7394271853575201</v>
      </c>
      <c r="H66" s="12">
        <v>3.6453829322539798E-4</v>
      </c>
      <c r="I66" s="12">
        <v>4.4592944671281998E-3</v>
      </c>
    </row>
    <row r="67" spans="1:9">
      <c r="A67" s="9" t="s">
        <v>21</v>
      </c>
      <c r="C67" s="17" t="s">
        <v>7785</v>
      </c>
      <c r="D67" s="17" t="s">
        <v>5167</v>
      </c>
      <c r="E67" s="5">
        <v>16.188148948893101</v>
      </c>
      <c r="F67" s="5">
        <v>203.04680483058101</v>
      </c>
      <c r="G67" s="5">
        <v>3.6488023913294501</v>
      </c>
      <c r="H67" s="12">
        <v>1.4057493311714799E-10</v>
      </c>
      <c r="I67" s="12">
        <v>1.38425306638345E-8</v>
      </c>
    </row>
    <row r="68" spans="1:9">
      <c r="A68" s="9" t="s">
        <v>412</v>
      </c>
      <c r="C68" s="17" t="s">
        <v>8134</v>
      </c>
      <c r="D68" s="17" t="s">
        <v>5167</v>
      </c>
      <c r="E68" s="5">
        <v>71.251222901246805</v>
      </c>
      <c r="F68" s="5">
        <v>346.98540419111799</v>
      </c>
      <c r="G68" s="5">
        <v>2.2838882968632999</v>
      </c>
      <c r="H68" s="12">
        <v>2.5283804228463703E-5</v>
      </c>
      <c r="I68" s="12">
        <v>4.5348552921930298E-4</v>
      </c>
    </row>
    <row r="69" spans="1:9">
      <c r="A69" s="9" t="s">
        <v>281</v>
      </c>
      <c r="B69" s="7" t="s">
        <v>5233</v>
      </c>
      <c r="C69" s="17" t="s">
        <v>8135</v>
      </c>
      <c r="D69" s="17" t="s">
        <v>5232</v>
      </c>
      <c r="E69" s="5">
        <v>4.3212906770604604</v>
      </c>
      <c r="F69" s="5">
        <v>20.7778808982474</v>
      </c>
      <c r="G69" s="5">
        <v>2.26551433965709</v>
      </c>
      <c r="H69" s="12">
        <v>1.02508640667064E-3</v>
      </c>
      <c r="I69" s="12">
        <v>1.05879060953588E-2</v>
      </c>
    </row>
    <row r="70" spans="1:9">
      <c r="A70" s="9" t="s">
        <v>137</v>
      </c>
      <c r="B70" s="7" t="s">
        <v>5235</v>
      </c>
      <c r="C70" s="17" t="s">
        <v>8136</v>
      </c>
      <c r="D70" s="17" t="s">
        <v>5234</v>
      </c>
      <c r="E70" s="5">
        <v>119.211525901307</v>
      </c>
      <c r="F70" s="5">
        <v>25.8494552716088</v>
      </c>
      <c r="G70" s="5">
        <v>-2.2053179448228901</v>
      </c>
      <c r="H70" s="12">
        <v>1.73574774942023E-5</v>
      </c>
      <c r="I70" s="12">
        <v>3.1996822228027802E-4</v>
      </c>
    </row>
    <row r="71" spans="1:9">
      <c r="A71" s="9" t="s">
        <v>423</v>
      </c>
      <c r="C71" s="17" t="s">
        <v>8137</v>
      </c>
      <c r="D71" s="17" t="s">
        <v>5236</v>
      </c>
      <c r="E71" s="5">
        <v>257.50855314679802</v>
      </c>
      <c r="F71" s="5">
        <v>18.454301106021902</v>
      </c>
      <c r="G71" s="5">
        <v>-3.80259134565275</v>
      </c>
      <c r="H71" s="12">
        <v>3.4530157077913502E-11</v>
      </c>
      <c r="I71" s="12">
        <v>3.9852305201444102E-9</v>
      </c>
    </row>
    <row r="72" spans="1:9">
      <c r="A72" s="9" t="s">
        <v>237</v>
      </c>
      <c r="C72" s="17" t="s">
        <v>8138</v>
      </c>
      <c r="D72" s="17" t="s">
        <v>5237</v>
      </c>
      <c r="E72" s="5">
        <v>1446.2748348217899</v>
      </c>
      <c r="F72" s="5">
        <v>86.298073724276094</v>
      </c>
      <c r="G72" s="5">
        <v>-4.0668695655781599</v>
      </c>
      <c r="H72" s="12">
        <v>3.2468836426494001E-10</v>
      </c>
      <c r="I72" s="12">
        <v>2.6933914466915101E-8</v>
      </c>
    </row>
    <row r="73" spans="1:9">
      <c r="A73" s="9" t="s">
        <v>276</v>
      </c>
      <c r="B73" s="7" t="s">
        <v>5239</v>
      </c>
      <c r="C73" s="17" t="s">
        <v>8139</v>
      </c>
      <c r="D73" s="17" t="s">
        <v>5238</v>
      </c>
      <c r="E73" s="5">
        <v>4898.3920131684399</v>
      </c>
      <c r="F73" s="5">
        <v>1153.8254962476001</v>
      </c>
      <c r="G73" s="5">
        <v>-2.0858831875878598</v>
      </c>
      <c r="H73" s="12">
        <v>1.9865547893663199E-3</v>
      </c>
      <c r="I73" s="12">
        <v>1.83419467421666E-2</v>
      </c>
    </row>
    <row r="74" spans="1:9">
      <c r="A74" s="9" t="s">
        <v>225</v>
      </c>
      <c r="B74" s="7" t="s">
        <v>5241</v>
      </c>
      <c r="C74" s="17" t="s">
        <v>7794</v>
      </c>
      <c r="D74" s="17" t="s">
        <v>5240</v>
      </c>
      <c r="E74" s="5">
        <v>97.777547113534695</v>
      </c>
      <c r="F74" s="5">
        <v>2117.8465466030498</v>
      </c>
      <c r="G74" s="5">
        <v>4.4369510353576302</v>
      </c>
      <c r="H74" s="12">
        <v>8.2861724084669599E-11</v>
      </c>
      <c r="I74" s="12">
        <v>8.45986333010598E-9</v>
      </c>
    </row>
    <row r="75" spans="1:9">
      <c r="A75" s="9" t="s">
        <v>37</v>
      </c>
      <c r="C75" s="17" t="s">
        <v>8140</v>
      </c>
      <c r="D75" s="17" t="s">
        <v>5167</v>
      </c>
      <c r="E75" s="5">
        <v>1.6177021555504099</v>
      </c>
      <c r="F75" s="5">
        <v>10.606450629044</v>
      </c>
      <c r="G75" s="5">
        <v>2.7129240352478199</v>
      </c>
      <c r="H75" s="12">
        <v>4.0148904758113401E-3</v>
      </c>
      <c r="I75" s="12">
        <v>3.23571788753272E-2</v>
      </c>
    </row>
    <row r="76" spans="1:9">
      <c r="A76" s="9" t="s">
        <v>344</v>
      </c>
      <c r="C76" s="17" t="s">
        <v>8141</v>
      </c>
      <c r="D76" s="17" t="s">
        <v>5167</v>
      </c>
      <c r="E76" s="5">
        <v>16.731092131873002</v>
      </c>
      <c r="F76" s="5">
        <v>109.43488631785</v>
      </c>
      <c r="G76" s="5">
        <v>2.70946919621242</v>
      </c>
      <c r="H76" s="12">
        <v>4.3526446708385896E-7</v>
      </c>
      <c r="I76" s="12">
        <v>1.3055474891232801E-5</v>
      </c>
    </row>
    <row r="77" spans="1:9">
      <c r="A77" s="9" t="s">
        <v>211</v>
      </c>
      <c r="B77" s="7" t="s">
        <v>5242</v>
      </c>
      <c r="C77" s="17" t="s">
        <v>7813</v>
      </c>
      <c r="D77" s="17" t="s">
        <v>9698</v>
      </c>
      <c r="E77" s="5">
        <v>4.8419790732621699</v>
      </c>
      <c r="F77" s="5">
        <v>44.798874972742297</v>
      </c>
      <c r="G77" s="5">
        <v>3.2097937533359899</v>
      </c>
      <c r="H77" s="12">
        <v>3.7803132923689797E-7</v>
      </c>
      <c r="I77" s="12">
        <v>1.16009729879693E-5</v>
      </c>
    </row>
    <row r="78" spans="1:9">
      <c r="A78" s="9" t="s">
        <v>121</v>
      </c>
      <c r="B78" s="7" t="s">
        <v>5244</v>
      </c>
      <c r="C78" s="17" t="s">
        <v>8142</v>
      </c>
      <c r="D78" s="17" t="s">
        <v>5243</v>
      </c>
      <c r="E78" s="5">
        <v>124.04237758118001</v>
      </c>
      <c r="F78" s="5">
        <v>632.02918790850504</v>
      </c>
      <c r="G78" s="5">
        <v>2.3491581012526499</v>
      </c>
      <c r="H78" s="12">
        <v>3.2113289943870402E-5</v>
      </c>
      <c r="I78" s="12">
        <v>5.5353719581820702E-4</v>
      </c>
    </row>
    <row r="79" spans="1:9">
      <c r="A79" s="9" t="s">
        <v>93</v>
      </c>
      <c r="C79" s="17" t="s">
        <v>8143</v>
      </c>
      <c r="D79" s="17" t="s">
        <v>5167</v>
      </c>
      <c r="E79" s="5">
        <v>3.2354043111008202</v>
      </c>
      <c r="F79" s="5">
        <v>14.284584165132101</v>
      </c>
      <c r="G79" s="5">
        <v>2.1424411245128501</v>
      </c>
      <c r="H79" s="12">
        <v>5.5135552726090099E-3</v>
      </c>
      <c r="I79" s="12">
        <v>4.1460998501814797E-2</v>
      </c>
    </row>
    <row r="80" spans="1:9">
      <c r="A80" s="9" t="s">
        <v>26</v>
      </c>
      <c r="C80" s="17" t="s">
        <v>8144</v>
      </c>
      <c r="D80" s="17" t="s">
        <v>5245</v>
      </c>
      <c r="E80" s="5">
        <v>34.570325416483698</v>
      </c>
      <c r="F80" s="5">
        <v>5.9875725670734203</v>
      </c>
      <c r="G80" s="5">
        <v>-2.5294910430278201</v>
      </c>
      <c r="H80" s="12">
        <v>3.1782725645335603E-5</v>
      </c>
      <c r="I80" s="12">
        <v>5.4962374739767701E-4</v>
      </c>
    </row>
    <row r="81" spans="1:9">
      <c r="A81" s="9" t="s">
        <v>175</v>
      </c>
      <c r="C81" s="17" t="s">
        <v>7841</v>
      </c>
      <c r="D81" s="17" t="s">
        <v>5246</v>
      </c>
      <c r="E81" s="5">
        <v>766.85662058070102</v>
      </c>
      <c r="F81" s="5">
        <v>138.40725829516401</v>
      </c>
      <c r="G81" s="5">
        <v>-2.4700372596398901</v>
      </c>
      <c r="H81" s="12">
        <v>1.6850409282189201E-5</v>
      </c>
      <c r="I81" s="12">
        <v>3.1170321560676902E-4</v>
      </c>
    </row>
    <row r="82" spans="1:9">
      <c r="A82" s="9" t="s">
        <v>49</v>
      </c>
      <c r="C82" s="17" t="s">
        <v>7842</v>
      </c>
      <c r="D82" s="17" t="s">
        <v>5247</v>
      </c>
      <c r="E82" s="5">
        <v>1440.7832368178199</v>
      </c>
      <c r="F82" s="5">
        <v>204.16077368165699</v>
      </c>
      <c r="G82" s="5">
        <v>-2.81907569449583</v>
      </c>
      <c r="H82" s="12">
        <v>4.4205240337431898E-6</v>
      </c>
      <c r="I82" s="12">
        <v>9.8763191964998303E-5</v>
      </c>
    </row>
    <row r="83" spans="1:9">
      <c r="A83" s="9" t="s">
        <v>226</v>
      </c>
      <c r="B83" s="7" t="s">
        <v>5249</v>
      </c>
      <c r="C83" s="17" t="s">
        <v>8145</v>
      </c>
      <c r="D83" s="17" t="s">
        <v>5248</v>
      </c>
      <c r="E83" s="5">
        <v>2887.9146515641</v>
      </c>
      <c r="F83" s="5">
        <v>177.79498867307601</v>
      </c>
      <c r="G83" s="5">
        <v>-4.0217415398700203</v>
      </c>
      <c r="H83" s="12">
        <v>5.5108190434379604E-9</v>
      </c>
      <c r="I83" s="12">
        <v>3.14590734425937E-7</v>
      </c>
    </row>
    <row r="84" spans="1:9">
      <c r="A84" s="9" t="s">
        <v>442</v>
      </c>
      <c r="C84" s="17" t="s">
        <v>8146</v>
      </c>
      <c r="D84" s="17" t="s">
        <v>5167</v>
      </c>
      <c r="E84" s="5">
        <v>772.91148553336996</v>
      </c>
      <c r="F84" s="5">
        <v>137.20118254432401</v>
      </c>
      <c r="G84" s="5">
        <v>-2.49401028874306</v>
      </c>
      <c r="H84" s="12">
        <v>1.4415108107115101E-5</v>
      </c>
      <c r="I84" s="12">
        <v>2.7332074621669398E-4</v>
      </c>
    </row>
    <row r="85" spans="1:9">
      <c r="A85" s="9" t="s">
        <v>374</v>
      </c>
      <c r="B85" s="7" t="s">
        <v>5251</v>
      </c>
      <c r="C85" s="17" t="s">
        <v>7843</v>
      </c>
      <c r="D85" s="17" t="s">
        <v>5250</v>
      </c>
      <c r="E85" s="5">
        <v>1355.2008060810999</v>
      </c>
      <c r="F85" s="5">
        <v>92.285646291349494</v>
      </c>
      <c r="G85" s="5">
        <v>-3.8762565528826798</v>
      </c>
      <c r="H85" s="12">
        <v>1.2145270952955301E-9</v>
      </c>
      <c r="I85" s="12">
        <v>8.3739277258753006E-8</v>
      </c>
    </row>
    <row r="86" spans="1:9">
      <c r="A86" s="9" t="s">
        <v>305</v>
      </c>
      <c r="B86" s="7" t="s">
        <v>5253</v>
      </c>
      <c r="C86" s="17" t="s">
        <v>7844</v>
      </c>
      <c r="D86" s="17" t="s">
        <v>5252</v>
      </c>
      <c r="E86" s="5">
        <v>846.93729143059898</v>
      </c>
      <c r="F86" s="5">
        <v>78.980693745510507</v>
      </c>
      <c r="G86" s="5">
        <v>-3.42268320888348</v>
      </c>
      <c r="H86" s="12">
        <v>1.1715648028320101E-8</v>
      </c>
      <c r="I86" s="12">
        <v>6.2198375382351293E-7</v>
      </c>
    </row>
    <row r="87" spans="1:9">
      <c r="A87" s="9" t="s">
        <v>284</v>
      </c>
      <c r="C87" s="17" t="s">
        <v>7845</v>
      </c>
      <c r="D87" s="17" t="s">
        <v>5254</v>
      </c>
      <c r="E87" s="5">
        <v>1238.1044504342401</v>
      </c>
      <c r="F87" s="5">
        <v>47.974819533098703</v>
      </c>
      <c r="G87" s="5">
        <v>-4.6897118403648603</v>
      </c>
      <c r="H87" s="12">
        <v>1.06413611078062E-12</v>
      </c>
      <c r="I87" s="12">
        <v>1.7654683162919701E-10</v>
      </c>
    </row>
    <row r="88" spans="1:9">
      <c r="A88" s="9" t="s">
        <v>162</v>
      </c>
      <c r="B88" s="7" t="s">
        <v>5256</v>
      </c>
      <c r="C88" s="17" t="s">
        <v>7846</v>
      </c>
      <c r="D88" s="17" t="s">
        <v>5255</v>
      </c>
      <c r="E88" s="5">
        <v>1633.33503904594</v>
      </c>
      <c r="F88" s="5">
        <v>21.241182780568501</v>
      </c>
      <c r="G88" s="5">
        <v>-6.2648128424113398</v>
      </c>
      <c r="H88" s="12">
        <v>1.2100265344810902E-17</v>
      </c>
      <c r="I88" s="12">
        <v>6.7491889527506299E-15</v>
      </c>
    </row>
    <row r="89" spans="1:9">
      <c r="A89" s="9" t="s">
        <v>262</v>
      </c>
      <c r="B89" s="7" t="s">
        <v>5258</v>
      </c>
      <c r="C89" s="17" t="s">
        <v>7847</v>
      </c>
      <c r="D89" s="17" t="s">
        <v>5257</v>
      </c>
      <c r="E89" s="5">
        <v>2687.0496303029299</v>
      </c>
      <c r="F89" s="5">
        <v>23.5470866212437</v>
      </c>
      <c r="G89" s="5">
        <v>-6.8343305857275798</v>
      </c>
      <c r="H89" s="12">
        <v>3.5101270410340901E-18</v>
      </c>
      <c r="I89" s="12">
        <v>3.5151359512656197E-15</v>
      </c>
    </row>
    <row r="90" spans="1:9">
      <c r="A90" s="9" t="s">
        <v>339</v>
      </c>
      <c r="C90" s="17" t="s">
        <v>8147</v>
      </c>
      <c r="D90" s="17" t="s">
        <v>9458</v>
      </c>
      <c r="E90" s="5">
        <v>730.14270898780103</v>
      </c>
      <c r="F90" s="5">
        <v>65.000327898746605</v>
      </c>
      <c r="G90" s="5">
        <v>-3.4896595703779498</v>
      </c>
      <c r="H90" s="12">
        <v>4.94627030558428E-9</v>
      </c>
      <c r="I90" s="12">
        <v>2.8543205491681398E-7</v>
      </c>
    </row>
    <row r="91" spans="1:9">
      <c r="A91" s="9" t="s">
        <v>326</v>
      </c>
      <c r="B91" s="7" t="s">
        <v>5260</v>
      </c>
      <c r="C91" s="17" t="s">
        <v>7848</v>
      </c>
      <c r="D91" s="17" t="s">
        <v>5259</v>
      </c>
      <c r="E91" s="5">
        <v>336.72032180182299</v>
      </c>
      <c r="F91" s="5">
        <v>3162.4485001445901</v>
      </c>
      <c r="G91" s="5">
        <v>3.2314192873107301</v>
      </c>
      <c r="H91" s="12">
        <v>1.56630880724108E-6</v>
      </c>
      <c r="I91" s="12">
        <v>3.9787241424128699E-5</v>
      </c>
    </row>
    <row r="92" spans="1:9">
      <c r="A92" s="9" t="s">
        <v>65</v>
      </c>
      <c r="B92" s="7" t="s">
        <v>5261</v>
      </c>
      <c r="C92" s="17" t="s">
        <v>8148</v>
      </c>
      <c r="D92" s="17" t="s">
        <v>9668</v>
      </c>
      <c r="E92" s="5">
        <v>86.044217562370605</v>
      </c>
      <c r="F92" s="5">
        <v>18.001604794631</v>
      </c>
      <c r="G92" s="5">
        <v>-2.2569527172837898</v>
      </c>
      <c r="H92" s="12">
        <v>1.4892125533457401E-5</v>
      </c>
      <c r="I92" s="12">
        <v>2.8036274630186301E-4</v>
      </c>
    </row>
    <row r="93" spans="1:9">
      <c r="A93" s="9" t="s">
        <v>227</v>
      </c>
      <c r="C93" s="17" t="s">
        <v>8149</v>
      </c>
      <c r="D93" s="17" t="s">
        <v>5262</v>
      </c>
      <c r="E93" s="5">
        <v>6734.4008723397601</v>
      </c>
      <c r="F93" s="5">
        <v>912.09838300452395</v>
      </c>
      <c r="G93" s="5">
        <v>-2.88428824824559</v>
      </c>
      <c r="H93" s="12">
        <v>4.4220666427734103E-5</v>
      </c>
      <c r="I93" s="12">
        <v>7.2683442125337603E-4</v>
      </c>
    </row>
    <row r="94" spans="1:9">
      <c r="A94" s="9" t="s">
        <v>150</v>
      </c>
      <c r="B94" s="7" t="s">
        <v>5264</v>
      </c>
      <c r="C94" s="17" t="s">
        <v>8150</v>
      </c>
      <c r="D94" s="17" t="s">
        <v>5263</v>
      </c>
      <c r="E94" s="5">
        <v>6198.4460604802998</v>
      </c>
      <c r="F94" s="5">
        <v>863.60369854414398</v>
      </c>
      <c r="G94" s="5">
        <v>-2.8434652526230999</v>
      </c>
      <c r="H94" s="12">
        <v>5.0805696613280703E-5</v>
      </c>
      <c r="I94" s="12">
        <v>8.19840253251998E-4</v>
      </c>
    </row>
    <row r="95" spans="1:9">
      <c r="A95" s="9" t="s">
        <v>277</v>
      </c>
      <c r="C95" s="17" t="s">
        <v>8151</v>
      </c>
      <c r="D95" s="17" t="s">
        <v>5265</v>
      </c>
      <c r="E95" s="5">
        <v>7581.8652907128799</v>
      </c>
      <c r="F95" s="5">
        <v>1494.2930493251299</v>
      </c>
      <c r="G95" s="5">
        <v>-2.34308971774623</v>
      </c>
      <c r="H95" s="12">
        <v>8.1292486029875901E-4</v>
      </c>
      <c r="I95" s="12">
        <v>8.7188244107598203E-3</v>
      </c>
    </row>
    <row r="96" spans="1:9">
      <c r="A96" s="9" t="s">
        <v>416</v>
      </c>
      <c r="C96" s="17" t="s">
        <v>8152</v>
      </c>
      <c r="D96" s="17" t="s">
        <v>9697</v>
      </c>
      <c r="E96" s="5">
        <v>629.47567226875299</v>
      </c>
      <c r="F96" s="5">
        <v>140.49025319460199</v>
      </c>
      <c r="G96" s="5">
        <v>-2.1636805783745801</v>
      </c>
      <c r="H96" s="12">
        <v>1.13645871806525E-4</v>
      </c>
      <c r="I96" s="12">
        <v>1.6395269929914201E-3</v>
      </c>
    </row>
    <row r="97" spans="1:9">
      <c r="A97" s="9" t="s">
        <v>91</v>
      </c>
      <c r="B97" s="7" t="s">
        <v>5266</v>
      </c>
      <c r="C97" s="17" t="s">
        <v>8153</v>
      </c>
      <c r="D97" s="17" t="s">
        <v>9512</v>
      </c>
      <c r="E97" s="5">
        <v>1048.49621182956</v>
      </c>
      <c r="F97" s="5">
        <v>235.61580901514901</v>
      </c>
      <c r="G97" s="5">
        <v>-2.1538134016176498</v>
      </c>
      <c r="H97" s="12">
        <v>2.3111029778663501E-4</v>
      </c>
      <c r="I97" s="12">
        <v>3.0220802240129201E-3</v>
      </c>
    </row>
    <row r="98" spans="1:9">
      <c r="A98" s="9" t="s">
        <v>56</v>
      </c>
      <c r="C98" s="17" t="s">
        <v>7853</v>
      </c>
      <c r="D98" s="17" t="s">
        <v>5267</v>
      </c>
      <c r="E98" s="5">
        <v>61.0354489651317</v>
      </c>
      <c r="F98" s="5">
        <v>254.64692199682</v>
      </c>
      <c r="G98" s="5">
        <v>2.06077898052534</v>
      </c>
      <c r="H98" s="12">
        <v>9.1876037966618401E-5</v>
      </c>
      <c r="I98" s="12">
        <v>1.38178437837047E-3</v>
      </c>
    </row>
    <row r="99" spans="1:9">
      <c r="A99" s="9" t="s">
        <v>394</v>
      </c>
      <c r="C99" s="17" t="s">
        <v>7854</v>
      </c>
      <c r="D99" s="17" t="s">
        <v>9495</v>
      </c>
      <c r="E99" s="5">
        <v>91.223283040915106</v>
      </c>
      <c r="F99" s="5">
        <v>395.99680229187601</v>
      </c>
      <c r="G99" s="5">
        <v>2.1180147829735798</v>
      </c>
      <c r="H99" s="12">
        <v>9.5624612938506704E-5</v>
      </c>
      <c r="I99" s="12">
        <v>1.42802418239495E-3</v>
      </c>
    </row>
    <row r="100" spans="1:9">
      <c r="A100" s="9" t="s">
        <v>310</v>
      </c>
      <c r="C100" s="17" t="s">
        <v>7855</v>
      </c>
      <c r="D100" s="17" t="s">
        <v>9511</v>
      </c>
      <c r="E100" s="5">
        <v>46.381546721371102</v>
      </c>
      <c r="F100" s="5">
        <v>241.731032336791</v>
      </c>
      <c r="G100" s="5">
        <v>2.3817798550898202</v>
      </c>
      <c r="H100" s="12">
        <v>7.6510887458750897E-6</v>
      </c>
      <c r="I100" s="12">
        <v>1.58670430280667E-4</v>
      </c>
    </row>
    <row r="101" spans="1:9">
      <c r="A101" s="9" t="s">
        <v>470</v>
      </c>
      <c r="C101" s="17" t="s">
        <v>8154</v>
      </c>
      <c r="D101" s="17" t="s">
        <v>5167</v>
      </c>
      <c r="E101" s="5">
        <v>128.55053485277</v>
      </c>
      <c r="F101" s="5">
        <v>5.9946429476935501</v>
      </c>
      <c r="G101" s="5">
        <v>-4.42251797595166</v>
      </c>
      <c r="H101" s="12">
        <v>2.12298102682751E-13</v>
      </c>
      <c r="I101" s="12">
        <v>4.1744097301582396E-11</v>
      </c>
    </row>
    <row r="102" spans="1:9">
      <c r="A102" s="9" t="s">
        <v>371</v>
      </c>
      <c r="B102" s="7" t="s">
        <v>5269</v>
      </c>
      <c r="C102" s="17" t="s">
        <v>7860</v>
      </c>
      <c r="D102" s="17" t="s">
        <v>5268</v>
      </c>
      <c r="E102" s="5">
        <v>2744.9309219751999</v>
      </c>
      <c r="F102" s="5">
        <v>135.18535626077701</v>
      </c>
      <c r="G102" s="5">
        <v>-4.3437590557553403</v>
      </c>
      <c r="H102" s="12">
        <v>4.2427698148447502E-10</v>
      </c>
      <c r="I102" s="12">
        <v>3.3619201413448897E-8</v>
      </c>
    </row>
    <row r="103" spans="1:9">
      <c r="A103" s="9" t="s">
        <v>380</v>
      </c>
      <c r="B103" s="7" t="s">
        <v>5271</v>
      </c>
      <c r="C103" s="17" t="s">
        <v>7861</v>
      </c>
      <c r="D103" s="17" t="s">
        <v>5270</v>
      </c>
      <c r="E103" s="5">
        <v>57928.892262383801</v>
      </c>
      <c r="F103" s="5">
        <v>94.142389010943901</v>
      </c>
      <c r="G103" s="5">
        <v>-9.2652228980458897</v>
      </c>
      <c r="H103" s="12">
        <v>1.6535730426465099E-20</v>
      </c>
      <c r="I103" s="12">
        <v>4.3894096417051705E-17</v>
      </c>
    </row>
    <row r="104" spans="1:9">
      <c r="A104" s="9" t="s">
        <v>468</v>
      </c>
      <c r="B104" s="7" t="s">
        <v>5273</v>
      </c>
      <c r="C104" s="17" t="s">
        <v>7862</v>
      </c>
      <c r="D104" s="17" t="s">
        <v>5272</v>
      </c>
      <c r="E104" s="5">
        <v>7250.42238318619</v>
      </c>
      <c r="F104" s="5">
        <v>54.365595747222102</v>
      </c>
      <c r="G104" s="5">
        <v>-7.0592272759055099</v>
      </c>
      <c r="H104" s="12">
        <v>1.43614642765043E-16</v>
      </c>
      <c r="I104" s="12">
        <v>6.3537511536634596E-14</v>
      </c>
    </row>
    <row r="105" spans="1:9">
      <c r="A105" s="9" t="s">
        <v>124</v>
      </c>
      <c r="B105" s="7" t="s">
        <v>5275</v>
      </c>
      <c r="C105" s="17" t="s">
        <v>7863</v>
      </c>
      <c r="D105" s="17" t="s">
        <v>5274</v>
      </c>
      <c r="E105" s="5">
        <v>3255.39655630065</v>
      </c>
      <c r="F105" s="5">
        <v>28.5833090915045</v>
      </c>
      <c r="G105" s="5">
        <v>-6.8315165388430996</v>
      </c>
      <c r="H105" s="12">
        <v>1.09663976781886E-17</v>
      </c>
      <c r="I105" s="12">
        <v>6.7491889527506299E-15</v>
      </c>
    </row>
    <row r="106" spans="1:9">
      <c r="A106" s="9" t="s">
        <v>321</v>
      </c>
      <c r="B106" s="7" t="s">
        <v>5277</v>
      </c>
      <c r="C106" s="17" t="s">
        <v>7864</v>
      </c>
      <c r="D106" s="17" t="s">
        <v>5276</v>
      </c>
      <c r="E106" s="5">
        <v>2088.3270807406302</v>
      </c>
      <c r="F106" s="5">
        <v>44.742311927781302</v>
      </c>
      <c r="G106" s="5">
        <v>-5.5445640737212596</v>
      </c>
      <c r="H106" s="12">
        <v>1.22221542999596E-14</v>
      </c>
      <c r="I106" s="12">
        <v>3.4151272199202901E-12</v>
      </c>
    </row>
    <row r="107" spans="1:9">
      <c r="A107" s="9" t="s">
        <v>77</v>
      </c>
      <c r="B107" s="7" t="s">
        <v>5278</v>
      </c>
      <c r="C107" s="17" t="s">
        <v>8155</v>
      </c>
      <c r="D107" s="17" t="s">
        <v>9455</v>
      </c>
      <c r="E107" s="5">
        <v>507.50685190004498</v>
      </c>
      <c r="F107" s="5">
        <v>114.03255323796</v>
      </c>
      <c r="G107" s="5">
        <v>-2.1539815664389099</v>
      </c>
      <c r="H107" s="12">
        <v>9.2355309878049103E-5</v>
      </c>
      <c r="I107" s="12">
        <v>1.3850687574648701E-3</v>
      </c>
    </row>
    <row r="108" spans="1:9">
      <c r="A108" s="9" t="s">
        <v>268</v>
      </c>
      <c r="C108" s="17" t="s">
        <v>8156</v>
      </c>
      <c r="D108" s="17" t="s">
        <v>5279</v>
      </c>
      <c r="E108" s="5">
        <v>659.90794092706597</v>
      </c>
      <c r="F108" s="5">
        <v>152.31338514541699</v>
      </c>
      <c r="G108" s="5">
        <v>-2.11522204839323</v>
      </c>
      <c r="H108" s="12">
        <v>1.6199688043788701E-4</v>
      </c>
      <c r="I108" s="12">
        <v>2.22808662757705E-3</v>
      </c>
    </row>
    <row r="109" spans="1:9">
      <c r="A109" s="9" t="s">
        <v>312</v>
      </c>
      <c r="B109" s="7" t="s">
        <v>5281</v>
      </c>
      <c r="C109" s="17" t="s">
        <v>8157</v>
      </c>
      <c r="D109" s="17" t="s">
        <v>5280</v>
      </c>
      <c r="E109" s="5">
        <v>9404.5840414300001</v>
      </c>
      <c r="F109" s="5">
        <v>2120.12216934456</v>
      </c>
      <c r="G109" s="5">
        <v>-2.1492167350549298</v>
      </c>
      <c r="H109" s="12">
        <v>2.2313032004199402E-3</v>
      </c>
      <c r="I109" s="12">
        <v>2.0146239270458201E-2</v>
      </c>
    </row>
    <row r="110" spans="1:9">
      <c r="A110" s="9" t="s">
        <v>98</v>
      </c>
      <c r="B110" s="7" t="s">
        <v>5283</v>
      </c>
      <c r="C110" s="17" t="s">
        <v>8158</v>
      </c>
      <c r="D110" s="17" t="s">
        <v>5282</v>
      </c>
      <c r="E110" s="5">
        <v>3053.9204032527</v>
      </c>
      <c r="F110" s="5">
        <v>731.86257740388203</v>
      </c>
      <c r="G110" s="5">
        <v>-2.0610177778146799</v>
      </c>
      <c r="H110" s="12">
        <v>1.46045565620701E-3</v>
      </c>
      <c r="I110" s="12">
        <v>1.40973801432782E-2</v>
      </c>
    </row>
    <row r="111" spans="1:9">
      <c r="A111" s="9" t="s">
        <v>106</v>
      </c>
      <c r="B111" s="7" t="s">
        <v>5285</v>
      </c>
      <c r="C111" s="17" t="s">
        <v>8159</v>
      </c>
      <c r="D111" s="17" t="s">
        <v>5284</v>
      </c>
      <c r="E111" s="5">
        <v>36565.214041522398</v>
      </c>
      <c r="F111" s="5">
        <v>8591.0357249221706</v>
      </c>
      <c r="G111" s="5">
        <v>-2.0895678306052901</v>
      </c>
      <c r="H111" s="12">
        <v>4.2732598272254398E-3</v>
      </c>
      <c r="I111" s="12">
        <v>3.3830210510853102E-2</v>
      </c>
    </row>
    <row r="112" spans="1:9">
      <c r="A112" s="9" t="s">
        <v>183</v>
      </c>
      <c r="B112" s="7" t="s">
        <v>5287</v>
      </c>
      <c r="C112" s="17" t="s">
        <v>8160</v>
      </c>
      <c r="D112" s="17" t="s">
        <v>5286</v>
      </c>
      <c r="E112" s="5">
        <v>867.71875475608795</v>
      </c>
      <c r="F112" s="5">
        <v>90.952303689347303</v>
      </c>
      <c r="G112" s="5">
        <v>-3.2540454269004901</v>
      </c>
      <c r="H112" s="12">
        <v>5.3182936257670698E-8</v>
      </c>
      <c r="I112" s="12">
        <v>2.25878566873579E-6</v>
      </c>
    </row>
    <row r="113" spans="1:9">
      <c r="A113" s="9" t="s">
        <v>367</v>
      </c>
      <c r="B113" s="7" t="s">
        <v>5289</v>
      </c>
      <c r="C113" s="17" t="s">
        <v>8161</v>
      </c>
      <c r="D113" s="17" t="s">
        <v>5288</v>
      </c>
      <c r="E113" s="5">
        <v>226.928961209314</v>
      </c>
      <c r="F113" s="5">
        <v>1698.9648899881299</v>
      </c>
      <c r="G113" s="5">
        <v>2.90434339275388</v>
      </c>
      <c r="H113" s="12">
        <v>3.5873827588823399E-6</v>
      </c>
      <c r="I113" s="12">
        <v>8.4271748083656307E-5</v>
      </c>
    </row>
    <row r="114" spans="1:9">
      <c r="A114" s="9" t="s">
        <v>161</v>
      </c>
      <c r="B114" s="7" t="s">
        <v>5291</v>
      </c>
      <c r="C114" s="17" t="s">
        <v>8162</v>
      </c>
      <c r="D114" s="17" t="s">
        <v>5290</v>
      </c>
      <c r="E114" s="5">
        <v>59.473383776526603</v>
      </c>
      <c r="F114" s="5">
        <v>442.28045719484498</v>
      </c>
      <c r="G114" s="5">
        <v>2.8946454298398701</v>
      </c>
      <c r="H114" s="12">
        <v>2.81311485158492E-7</v>
      </c>
      <c r="I114" s="12">
        <v>9.1066016750392308E-6</v>
      </c>
    </row>
    <row r="115" spans="1:9">
      <c r="A115" s="9" t="s">
        <v>18</v>
      </c>
      <c r="B115" s="7" t="s">
        <v>5293</v>
      </c>
      <c r="C115" s="17" t="s">
        <v>7866</v>
      </c>
      <c r="D115" s="17" t="s">
        <v>5292</v>
      </c>
      <c r="E115" s="5">
        <v>2368.3612014434102</v>
      </c>
      <c r="F115" s="5">
        <v>367.71025723471399</v>
      </c>
      <c r="G115" s="5">
        <v>-2.6872477987730301</v>
      </c>
      <c r="H115" s="12">
        <v>2.8784756149466E-5</v>
      </c>
      <c r="I115" s="12">
        <v>5.07701895008356E-4</v>
      </c>
    </row>
    <row r="116" spans="1:9">
      <c r="A116" s="9" t="s">
        <v>29</v>
      </c>
      <c r="B116" s="7" t="s">
        <v>5295</v>
      </c>
      <c r="C116" s="17" t="s">
        <v>7867</v>
      </c>
      <c r="D116" s="17" t="s">
        <v>5294</v>
      </c>
      <c r="E116" s="5">
        <v>1061.65941143122</v>
      </c>
      <c r="F116" s="5">
        <v>227.61613730654199</v>
      </c>
      <c r="G116" s="5">
        <v>-2.2216462634465</v>
      </c>
      <c r="H116" s="12">
        <v>1.57709164894244E-4</v>
      </c>
      <c r="I116" s="12">
        <v>2.1747479387624401E-3</v>
      </c>
    </row>
    <row r="117" spans="1:9">
      <c r="A117" s="9" t="s">
        <v>28</v>
      </c>
      <c r="C117" s="17" t="s">
        <v>8163</v>
      </c>
      <c r="D117" s="17" t="s">
        <v>5296</v>
      </c>
      <c r="E117" s="5">
        <v>2400.6613092420598</v>
      </c>
      <c r="F117" s="5">
        <v>430.90314312650401</v>
      </c>
      <c r="G117" s="5">
        <v>-2.4779963522116901</v>
      </c>
      <c r="H117" s="12">
        <v>1.06969822423785E-4</v>
      </c>
      <c r="I117" s="12">
        <v>1.5558980472544499E-3</v>
      </c>
    </row>
    <row r="118" spans="1:9">
      <c r="A118" s="9" t="s">
        <v>392</v>
      </c>
      <c r="C118" s="17" t="s">
        <v>7680</v>
      </c>
      <c r="D118" s="17" t="s">
        <v>5297</v>
      </c>
      <c r="E118" s="5">
        <v>453.63077636467898</v>
      </c>
      <c r="F118" s="5">
        <v>59.026896092913503</v>
      </c>
      <c r="G118" s="5">
        <v>-2.9420741372431198</v>
      </c>
      <c r="H118" s="12">
        <v>1.7648620862094601E-7</v>
      </c>
      <c r="I118" s="12">
        <v>6.1642452734776398E-6</v>
      </c>
    </row>
    <row r="119" spans="1:9">
      <c r="A119" s="9" t="s">
        <v>433</v>
      </c>
      <c r="C119" s="17" t="s">
        <v>7681</v>
      </c>
      <c r="D119" s="17" t="s">
        <v>5298</v>
      </c>
      <c r="E119" s="5">
        <v>613.95576436169995</v>
      </c>
      <c r="F119" s="5">
        <v>120.387977548983</v>
      </c>
      <c r="G119" s="5">
        <v>-2.3504433871858401</v>
      </c>
      <c r="H119" s="12">
        <v>2.8331471194939702E-5</v>
      </c>
      <c r="I119" s="12">
        <v>5.0137260191311498E-4</v>
      </c>
    </row>
    <row r="120" spans="1:9">
      <c r="A120" s="9" t="s">
        <v>288</v>
      </c>
      <c r="B120" s="7" t="s">
        <v>5299</v>
      </c>
      <c r="C120" s="17" t="s">
        <v>8164</v>
      </c>
      <c r="D120" s="17" t="s">
        <v>9696</v>
      </c>
      <c r="E120" s="5">
        <v>3165.0955613731298</v>
      </c>
      <c r="F120" s="5">
        <v>713.48920177158595</v>
      </c>
      <c r="G120" s="5">
        <v>-2.1492855578678798</v>
      </c>
      <c r="H120" s="12">
        <v>9.6876562622364999E-4</v>
      </c>
      <c r="I120" s="12">
        <v>1.01044729069182E-2</v>
      </c>
    </row>
    <row r="121" spans="1:9">
      <c r="A121" s="9" t="s">
        <v>218</v>
      </c>
      <c r="B121" s="7" t="s">
        <v>5301</v>
      </c>
      <c r="C121" s="17" t="s">
        <v>8165</v>
      </c>
      <c r="D121" s="17" t="s">
        <v>5300</v>
      </c>
      <c r="E121" s="5">
        <v>3189.0766090308998</v>
      </c>
      <c r="F121" s="5">
        <v>513.16937233198303</v>
      </c>
      <c r="G121" s="5">
        <v>-2.6356317816594101</v>
      </c>
      <c r="H121" s="12">
        <v>6.5033754103995298E-5</v>
      </c>
      <c r="I121" s="12">
        <v>1.0275720254110401E-3</v>
      </c>
    </row>
    <row r="122" spans="1:9">
      <c r="A122" s="9" t="s">
        <v>41</v>
      </c>
      <c r="B122" s="7" t="s">
        <v>5302</v>
      </c>
      <c r="C122" s="17" t="s">
        <v>7877</v>
      </c>
      <c r="D122" s="17" t="s">
        <v>9609</v>
      </c>
      <c r="E122" s="5">
        <v>619.90261998408903</v>
      </c>
      <c r="F122" s="5">
        <v>148.10831630142599</v>
      </c>
      <c r="G122" s="5">
        <v>-2.0653889510496901</v>
      </c>
      <c r="H122" s="12">
        <v>2.1103204346206101E-4</v>
      </c>
      <c r="I122" s="12">
        <v>2.8079426534839101E-3</v>
      </c>
    </row>
    <row r="123" spans="1:9">
      <c r="A123" s="9" t="s">
        <v>149</v>
      </c>
      <c r="B123" s="7" t="s">
        <v>5304</v>
      </c>
      <c r="C123" s="17" t="s">
        <v>8166</v>
      </c>
      <c r="D123" s="17" t="s">
        <v>5303</v>
      </c>
      <c r="E123" s="5">
        <v>8698.01494470338</v>
      </c>
      <c r="F123" s="5">
        <v>1235.62077733503</v>
      </c>
      <c r="G123" s="5">
        <v>-2.8154501519720498</v>
      </c>
      <c r="H123" s="12">
        <v>8.3089340418731605E-5</v>
      </c>
      <c r="I123" s="12">
        <v>1.2712429633517199E-3</v>
      </c>
    </row>
    <row r="124" spans="1:9">
      <c r="A124" s="9" t="s">
        <v>377</v>
      </c>
      <c r="B124" s="7" t="s">
        <v>5306</v>
      </c>
      <c r="C124" s="17" t="s">
        <v>8167</v>
      </c>
      <c r="D124" s="17" t="s">
        <v>5305</v>
      </c>
      <c r="E124" s="5">
        <v>3555.1777995213301</v>
      </c>
      <c r="F124" s="5">
        <v>183.697716672708</v>
      </c>
      <c r="G124" s="5">
        <v>-4.2745161136378096</v>
      </c>
      <c r="H124" s="12">
        <v>1.8682730562656201E-9</v>
      </c>
      <c r="I124" s="12">
        <v>1.1950194765920699E-7</v>
      </c>
    </row>
    <row r="125" spans="1:9">
      <c r="A125" s="9" t="s">
        <v>464</v>
      </c>
      <c r="B125" s="7" t="s">
        <v>5308</v>
      </c>
      <c r="C125" s="17" t="s">
        <v>8168</v>
      </c>
      <c r="D125" s="17" t="s">
        <v>5307</v>
      </c>
      <c r="E125" s="5">
        <v>3411.7638729714599</v>
      </c>
      <c r="F125" s="5">
        <v>244.464694204984</v>
      </c>
      <c r="G125" s="5">
        <v>-3.8028197715602898</v>
      </c>
      <c r="H125" s="12">
        <v>4.3297176803960902E-8</v>
      </c>
      <c r="I125" s="12">
        <v>1.86881879392056E-6</v>
      </c>
    </row>
    <row r="126" spans="1:9">
      <c r="A126" s="9" t="s">
        <v>372</v>
      </c>
      <c r="C126" s="17" t="s">
        <v>8169</v>
      </c>
      <c r="D126" s="17" t="s">
        <v>5309</v>
      </c>
      <c r="E126" s="5">
        <v>1206.06330792068</v>
      </c>
      <c r="F126" s="5">
        <v>154.39657199655801</v>
      </c>
      <c r="G126" s="5">
        <v>-2.9655930117602702</v>
      </c>
      <c r="H126" s="12">
        <v>1.09783094058336E-6</v>
      </c>
      <c r="I126" s="12">
        <v>2.94362851694802E-5</v>
      </c>
    </row>
    <row r="127" spans="1:9">
      <c r="A127" s="9" t="s">
        <v>221</v>
      </c>
      <c r="B127" s="7" t="s">
        <v>5311</v>
      </c>
      <c r="C127" s="17" t="s">
        <v>8170</v>
      </c>
      <c r="D127" s="17" t="s">
        <v>5310</v>
      </c>
      <c r="E127" s="5">
        <v>3055.3742297445601</v>
      </c>
      <c r="F127" s="5">
        <v>435.74846532002198</v>
      </c>
      <c r="G127" s="5">
        <v>-2.8097816073136102</v>
      </c>
      <c r="H127" s="12">
        <v>2.1791340749107301E-5</v>
      </c>
      <c r="I127" s="12">
        <v>3.9484719466556501E-4</v>
      </c>
    </row>
    <row r="128" spans="1:9">
      <c r="A128" s="9" t="s">
        <v>393</v>
      </c>
      <c r="C128" s="17" t="s">
        <v>8171</v>
      </c>
      <c r="D128" s="17" t="s">
        <v>5236</v>
      </c>
      <c r="E128" s="5">
        <v>7577.1455742613298</v>
      </c>
      <c r="F128" s="5">
        <v>1029.6527535981199</v>
      </c>
      <c r="G128" s="5">
        <v>-2.8794965895025602</v>
      </c>
      <c r="H128" s="12">
        <v>5.1286288288512599E-5</v>
      </c>
      <c r="I128" s="12">
        <v>8.2259487771514704E-4</v>
      </c>
    </row>
    <row r="129" spans="1:9">
      <c r="A129" s="9" t="s">
        <v>418</v>
      </c>
      <c r="B129" s="7" t="s">
        <v>5313</v>
      </c>
      <c r="C129" s="17" t="s">
        <v>8172</v>
      </c>
      <c r="D129" s="17" t="s">
        <v>5312</v>
      </c>
      <c r="E129" s="5">
        <v>4281.1407000034296</v>
      </c>
      <c r="F129" s="5">
        <v>1003.8527909908501</v>
      </c>
      <c r="G129" s="5">
        <v>-2.09244752839406</v>
      </c>
      <c r="H129" s="12">
        <v>1.67135474451814E-3</v>
      </c>
      <c r="I129" s="12">
        <v>1.5816795612561101E-2</v>
      </c>
    </row>
    <row r="130" spans="1:9">
      <c r="A130" s="9" t="s">
        <v>335</v>
      </c>
      <c r="B130" s="7" t="s">
        <v>5315</v>
      </c>
      <c r="C130" s="17" t="s">
        <v>8173</v>
      </c>
      <c r="D130" s="17" t="s">
        <v>5314</v>
      </c>
      <c r="E130" s="5">
        <v>343.36686962516501</v>
      </c>
      <c r="F130" s="5">
        <v>69.707585718468806</v>
      </c>
      <c r="G130" s="5">
        <v>-2.3003632783086898</v>
      </c>
      <c r="H130" s="12">
        <v>2.1070188322662003E-5</v>
      </c>
      <c r="I130" s="12">
        <v>3.8440422613406398E-4</v>
      </c>
    </row>
    <row r="131" spans="1:9">
      <c r="A131" s="9" t="s">
        <v>436</v>
      </c>
      <c r="B131" s="7" t="s">
        <v>5317</v>
      </c>
      <c r="C131" s="17" t="s">
        <v>8174</v>
      </c>
      <c r="D131" s="17" t="s">
        <v>5316</v>
      </c>
      <c r="E131" s="5">
        <v>378.581250275657</v>
      </c>
      <c r="F131" s="5">
        <v>3311.6574123426599</v>
      </c>
      <c r="G131" s="5">
        <v>3.1288785686005598</v>
      </c>
      <c r="H131" s="12">
        <v>3.4381935544637201E-6</v>
      </c>
      <c r="I131" s="12">
        <v>8.1126087025101706E-5</v>
      </c>
    </row>
    <row r="132" spans="1:9">
      <c r="A132" s="9" t="s">
        <v>142</v>
      </c>
      <c r="C132" s="17" t="s">
        <v>8175</v>
      </c>
      <c r="D132" s="17" t="s">
        <v>5167</v>
      </c>
      <c r="E132" s="5">
        <v>54.974054805241302</v>
      </c>
      <c r="F132" s="5">
        <v>305.39763373013</v>
      </c>
      <c r="G132" s="5">
        <v>2.47386608447309</v>
      </c>
      <c r="H132" s="12">
        <v>5.1468684091244502E-6</v>
      </c>
      <c r="I132" s="12">
        <v>1.12447425448731E-4</v>
      </c>
    </row>
    <row r="133" spans="1:9">
      <c r="A133" s="9" t="s">
        <v>356</v>
      </c>
      <c r="B133" s="7" t="s">
        <v>5319</v>
      </c>
      <c r="C133" s="17" t="s">
        <v>7882</v>
      </c>
      <c r="D133" s="17" t="s">
        <v>5318</v>
      </c>
      <c r="E133" s="5">
        <v>239.23861612362501</v>
      </c>
      <c r="F133" s="5">
        <v>2804.89257308264</v>
      </c>
      <c r="G133" s="5">
        <v>3.5514233343313197</v>
      </c>
      <c r="H133" s="12">
        <v>1.3953920822965999E-7</v>
      </c>
      <c r="I133" s="12">
        <v>5.0054976789950308E-6</v>
      </c>
    </row>
    <row r="134" spans="1:9">
      <c r="A134" s="9" t="s">
        <v>191</v>
      </c>
      <c r="B134" s="7" t="s">
        <v>5321</v>
      </c>
      <c r="C134" s="17" t="s">
        <v>7883</v>
      </c>
      <c r="D134" s="17" t="s">
        <v>5320</v>
      </c>
      <c r="E134" s="5">
        <v>143.643969135399</v>
      </c>
      <c r="F134" s="5">
        <v>800.96506972422196</v>
      </c>
      <c r="G134" s="5">
        <v>2.4792419048682599</v>
      </c>
      <c r="H134" s="12">
        <v>1.7435494591307801E-5</v>
      </c>
      <c r="I134" s="12">
        <v>3.2029425877250098E-4</v>
      </c>
    </row>
    <row r="135" spans="1:9">
      <c r="A135" s="9" t="s">
        <v>141</v>
      </c>
      <c r="B135" s="7" t="s">
        <v>5323</v>
      </c>
      <c r="C135" s="17" t="s">
        <v>8176</v>
      </c>
      <c r="D135" s="17" t="s">
        <v>5322</v>
      </c>
      <c r="E135" s="5">
        <v>14084.273640412801</v>
      </c>
      <c r="F135" s="5">
        <v>2057.1043154029398</v>
      </c>
      <c r="G135" s="5">
        <v>-2.77539830276109</v>
      </c>
      <c r="H135" s="12">
        <v>1.49507508050294E-4</v>
      </c>
      <c r="I135" s="12">
        <v>2.0778412571701801E-3</v>
      </c>
    </row>
    <row r="136" spans="1:9">
      <c r="A136" s="9" t="s">
        <v>337</v>
      </c>
      <c r="C136" s="17" t="s">
        <v>8177</v>
      </c>
      <c r="D136" s="17" t="s">
        <v>5324</v>
      </c>
      <c r="E136" s="5">
        <v>384.03197138170702</v>
      </c>
      <c r="F136" s="5">
        <v>91.847090741198897</v>
      </c>
      <c r="G136" s="5">
        <v>-2.0639204932406199</v>
      </c>
      <c r="H136" s="12">
        <v>1.3559504187759801E-4</v>
      </c>
      <c r="I136" s="12">
        <v>1.90442877600044E-3</v>
      </c>
    </row>
    <row r="137" spans="1:9">
      <c r="A137" s="9" t="s">
        <v>462</v>
      </c>
      <c r="B137" s="7" t="s">
        <v>5326</v>
      </c>
      <c r="C137" s="17" t="s">
        <v>8178</v>
      </c>
      <c r="D137" s="17" t="s">
        <v>5325</v>
      </c>
      <c r="E137" s="5">
        <v>658.73570257910706</v>
      </c>
      <c r="F137" s="5">
        <v>70.086043033348304</v>
      </c>
      <c r="G137" s="5">
        <v>-3.2325006653508899</v>
      </c>
      <c r="H137" s="12">
        <v>3.38185973680954E-8</v>
      </c>
      <c r="I137" s="12">
        <v>1.4838258960927099E-6</v>
      </c>
    </row>
    <row r="138" spans="1:9">
      <c r="A138" s="9" t="s">
        <v>47</v>
      </c>
      <c r="B138" s="7" t="s">
        <v>5328</v>
      </c>
      <c r="C138" s="17" t="s">
        <v>8179</v>
      </c>
      <c r="D138" s="17" t="s">
        <v>5327</v>
      </c>
      <c r="E138" s="5">
        <v>880.20378079951001</v>
      </c>
      <c r="F138" s="5">
        <v>10396.6228015709</v>
      </c>
      <c r="G138" s="5">
        <v>3.5621335861536001</v>
      </c>
      <c r="H138" s="12">
        <v>1.6558297675411299E-6</v>
      </c>
      <c r="I138" s="12">
        <v>4.1466038848471002E-5</v>
      </c>
    </row>
    <row r="139" spans="1:9">
      <c r="A139" s="9" t="s">
        <v>452</v>
      </c>
      <c r="B139" s="7" t="s">
        <v>5330</v>
      </c>
      <c r="C139" s="17" t="s">
        <v>8180</v>
      </c>
      <c r="D139" s="17" t="s">
        <v>5329</v>
      </c>
      <c r="E139" s="5">
        <v>227.41723293587501</v>
      </c>
      <c r="F139" s="5">
        <v>910.15679571748797</v>
      </c>
      <c r="G139" s="5">
        <v>2.0007735234667101</v>
      </c>
      <c r="H139" s="12">
        <v>5.2295848484743305E-4</v>
      </c>
      <c r="I139" s="12">
        <v>6.08856709661189E-3</v>
      </c>
    </row>
    <row r="140" spans="1:9">
      <c r="A140" s="9" t="s">
        <v>396</v>
      </c>
      <c r="B140" s="7" t="s">
        <v>5332</v>
      </c>
      <c r="C140" s="17" t="s">
        <v>8181</v>
      </c>
      <c r="D140" s="17" t="s">
        <v>5331</v>
      </c>
      <c r="E140" s="5">
        <v>21942.103450228398</v>
      </c>
      <c r="F140" s="5">
        <v>5445.5564421096196</v>
      </c>
      <c r="G140" s="5">
        <v>-2.0105504542090702</v>
      </c>
      <c r="H140" s="12">
        <v>5.4144409205703703E-3</v>
      </c>
      <c r="I140" s="12">
        <v>4.0889426525331597E-2</v>
      </c>
    </row>
    <row r="141" spans="1:9">
      <c r="A141" s="9" t="s">
        <v>214</v>
      </c>
      <c r="C141" s="17" t="s">
        <v>8182</v>
      </c>
      <c r="D141" s="17" t="s">
        <v>9695</v>
      </c>
      <c r="E141" s="5">
        <v>4.8586701633457503</v>
      </c>
      <c r="F141" s="5">
        <v>23.0272216939616</v>
      </c>
      <c r="G141" s="5">
        <v>2.2447069541713001</v>
      </c>
      <c r="H141" s="12">
        <v>7.5445190372864103E-4</v>
      </c>
      <c r="I141" s="12">
        <v>8.1909716909925497E-3</v>
      </c>
    </row>
    <row r="142" spans="1:9">
      <c r="A142" s="9" t="s">
        <v>186</v>
      </c>
      <c r="C142" s="17" t="s">
        <v>8183</v>
      </c>
      <c r="D142" s="17" t="s">
        <v>5167</v>
      </c>
      <c r="E142" s="5">
        <v>36.692024878152203</v>
      </c>
      <c r="F142" s="5">
        <v>316.46404300288702</v>
      </c>
      <c r="G142" s="5">
        <v>3.1085031601949602</v>
      </c>
      <c r="H142" s="12">
        <v>2.7337271899333902E-8</v>
      </c>
      <c r="I142" s="12">
        <v>1.2404579189193499E-6</v>
      </c>
    </row>
    <row r="143" spans="1:9">
      <c r="A143" s="9" t="s">
        <v>274</v>
      </c>
      <c r="C143" s="17" t="s">
        <v>8184</v>
      </c>
      <c r="D143" s="17" t="s">
        <v>5333</v>
      </c>
      <c r="E143" s="5">
        <v>39.971938762809202</v>
      </c>
      <c r="F143" s="5">
        <v>239.77864752712199</v>
      </c>
      <c r="G143" s="5">
        <v>2.5846437366246597</v>
      </c>
      <c r="H143" s="12">
        <v>1.4744901520316399E-6</v>
      </c>
      <c r="I143" s="12">
        <v>3.8372883417333303E-5</v>
      </c>
    </row>
    <row r="144" spans="1:9">
      <c r="A144" s="9" t="s">
        <v>73</v>
      </c>
      <c r="C144" s="17" t="s">
        <v>8185</v>
      </c>
      <c r="D144" s="17" t="s">
        <v>5334</v>
      </c>
      <c r="E144" s="5">
        <v>7274.5479962971203</v>
      </c>
      <c r="F144" s="5">
        <v>73270.505548414498</v>
      </c>
      <c r="G144" s="5">
        <v>3.33230305582277</v>
      </c>
      <c r="H144" s="12">
        <v>1.26246395244459E-5</v>
      </c>
      <c r="I144" s="12">
        <v>2.4461390961782201E-4</v>
      </c>
    </row>
    <row r="145" spans="1:9">
      <c r="A145" s="9" t="s">
        <v>421</v>
      </c>
      <c r="C145" s="17" t="s">
        <v>8186</v>
      </c>
      <c r="D145" s="17" t="s">
        <v>5335</v>
      </c>
      <c r="E145" s="5">
        <v>14.5982652768154</v>
      </c>
      <c r="F145" s="5">
        <v>73.272593164634898</v>
      </c>
      <c r="G145" s="5">
        <v>2.32747673177498</v>
      </c>
      <c r="H145" s="12">
        <v>1.3754517312139002E-5</v>
      </c>
      <c r="I145" s="12">
        <v>2.6267169931707101E-4</v>
      </c>
    </row>
    <row r="146" spans="1:9">
      <c r="A146" s="9" t="s">
        <v>125</v>
      </c>
      <c r="C146" s="17" t="s">
        <v>8187</v>
      </c>
      <c r="D146" s="17" t="s">
        <v>5335</v>
      </c>
      <c r="E146" s="5">
        <v>46.935617297740002</v>
      </c>
      <c r="F146" s="5">
        <v>1168.6158045787699</v>
      </c>
      <c r="G146" s="5">
        <v>4.63797376181454</v>
      </c>
      <c r="H146" s="12">
        <v>1.4371101392204E-12</v>
      </c>
      <c r="I146" s="12">
        <v>2.3120053724609301E-10</v>
      </c>
    </row>
    <row r="147" spans="1:9">
      <c r="A147" s="9" t="s">
        <v>435</v>
      </c>
      <c r="C147" s="17" t="s">
        <v>7670</v>
      </c>
      <c r="D147" s="17" t="s">
        <v>9693</v>
      </c>
      <c r="E147" s="5">
        <v>228.87262237675799</v>
      </c>
      <c r="F147" s="5">
        <v>2836.8762712893599</v>
      </c>
      <c r="G147" s="5">
        <v>3.63168642577654</v>
      </c>
      <c r="H147" s="12">
        <v>8.2038130566673305E-8</v>
      </c>
      <c r="I147" s="12">
        <v>3.2262254457664301E-6</v>
      </c>
    </row>
    <row r="148" spans="1:9">
      <c r="A148" s="9" t="s">
        <v>370</v>
      </c>
      <c r="C148" s="17" t="s">
        <v>7669</v>
      </c>
      <c r="D148" s="17" t="s">
        <v>9603</v>
      </c>
      <c r="E148" s="5">
        <v>778.10264391583098</v>
      </c>
      <c r="F148" s="5">
        <v>16662.021141615001</v>
      </c>
      <c r="G148" s="5">
        <v>4.42045912151191</v>
      </c>
      <c r="H148" s="12">
        <v>2.19903030952788E-8</v>
      </c>
      <c r="I148" s="12">
        <v>1.0423796351146001E-6</v>
      </c>
    </row>
    <row r="149" spans="1:9">
      <c r="A149" s="9" t="s">
        <v>381</v>
      </c>
      <c r="C149" s="17" t="s">
        <v>8188</v>
      </c>
      <c r="D149" s="17" t="s">
        <v>9508</v>
      </c>
      <c r="E149" s="5">
        <v>95.001630534995797</v>
      </c>
      <c r="F149" s="5">
        <v>2491.2778134099999</v>
      </c>
      <c r="G149" s="5">
        <v>4.7127898266653805</v>
      </c>
      <c r="H149" s="12">
        <v>1.9589106854001299E-11</v>
      </c>
      <c r="I149" s="12">
        <v>2.36360382472484E-9</v>
      </c>
    </row>
    <row r="150" spans="1:9">
      <c r="A150" s="9" t="s">
        <v>332</v>
      </c>
      <c r="C150" s="17" t="s">
        <v>8189</v>
      </c>
      <c r="D150" s="17" t="s">
        <v>9669</v>
      </c>
      <c r="E150" s="5">
        <v>69.577883778751101</v>
      </c>
      <c r="F150" s="5">
        <v>1814.78148256279</v>
      </c>
      <c r="G150" s="5">
        <v>4.7050232340125095</v>
      </c>
      <c r="H150" s="12">
        <v>5.3435795466225499E-12</v>
      </c>
      <c r="I150" s="12">
        <v>7.4655431086892391E-10</v>
      </c>
    </row>
    <row r="151" spans="1:9">
      <c r="A151" s="9" t="s">
        <v>62</v>
      </c>
      <c r="C151" s="17" t="s">
        <v>8190</v>
      </c>
      <c r="D151" s="17" t="s">
        <v>9670</v>
      </c>
      <c r="E151" s="5">
        <v>65.212083528134499</v>
      </c>
      <c r="F151" s="5">
        <v>1475.98015583151</v>
      </c>
      <c r="G151" s="5">
        <v>4.5003902000211102</v>
      </c>
      <c r="H151" s="12">
        <v>1.1572939955745E-11</v>
      </c>
      <c r="I151" s="12">
        <v>1.5360184556262602E-9</v>
      </c>
    </row>
    <row r="152" spans="1:9">
      <c r="A152" s="9" t="s">
        <v>25</v>
      </c>
      <c r="C152" s="17" t="s">
        <v>8191</v>
      </c>
      <c r="D152" s="17" t="s">
        <v>5336</v>
      </c>
      <c r="E152" s="5">
        <v>217.908048479965</v>
      </c>
      <c r="F152" s="5">
        <v>4037.4604816033998</v>
      </c>
      <c r="G152" s="5">
        <v>4.2116567500741402</v>
      </c>
      <c r="H152" s="12">
        <v>4.2211770605742605E-9</v>
      </c>
      <c r="I152" s="12">
        <v>2.4900254460654201E-7</v>
      </c>
    </row>
    <row r="153" spans="1:9">
      <c r="A153" s="9" t="s">
        <v>265</v>
      </c>
      <c r="C153" s="17" t="s">
        <v>8192</v>
      </c>
      <c r="D153" s="17" t="s">
        <v>5337</v>
      </c>
      <c r="E153" s="5">
        <v>155.232642572505</v>
      </c>
      <c r="F153" s="5">
        <v>3085.06544040787</v>
      </c>
      <c r="G153" s="5">
        <v>4.3127972253482296</v>
      </c>
      <c r="H153" s="12">
        <v>8.7790369014851297E-10</v>
      </c>
      <c r="I153" s="12">
        <v>6.4733204041645196E-8</v>
      </c>
    </row>
    <row r="154" spans="1:9">
      <c r="A154" s="9" t="s">
        <v>244</v>
      </c>
      <c r="C154" s="17" t="s">
        <v>8193</v>
      </c>
      <c r="D154" s="17" t="s">
        <v>5338</v>
      </c>
      <c r="E154" s="5">
        <v>6371.76025314866</v>
      </c>
      <c r="F154" s="5">
        <v>70845.902910681194</v>
      </c>
      <c r="G154" s="5">
        <v>3.4749205335864599</v>
      </c>
      <c r="H154" s="12">
        <v>6.1120088498970302E-6</v>
      </c>
      <c r="I154" s="12">
        <v>1.3137107281013501E-4</v>
      </c>
    </row>
    <row r="155" spans="1:9">
      <c r="A155" s="9" t="s">
        <v>346</v>
      </c>
      <c r="C155" s="17" t="s">
        <v>8194</v>
      </c>
      <c r="D155" s="17" t="s">
        <v>5339</v>
      </c>
      <c r="E155" s="5">
        <v>5381.1898906095903</v>
      </c>
      <c r="F155" s="5">
        <v>77658.234217723002</v>
      </c>
      <c r="G155" s="5">
        <v>3.8511417814108402</v>
      </c>
      <c r="H155" s="12">
        <v>7.9197336164775694E-7</v>
      </c>
      <c r="I155" s="12">
        <v>2.1785422678694002E-5</v>
      </c>
    </row>
    <row r="156" spans="1:9">
      <c r="A156" s="9" t="s">
        <v>353</v>
      </c>
      <c r="C156" s="17" t="s">
        <v>8195</v>
      </c>
      <c r="D156" s="17" t="s">
        <v>5340</v>
      </c>
      <c r="E156" s="5">
        <v>1935.52517618513</v>
      </c>
      <c r="F156" s="5">
        <v>32008.957258883798</v>
      </c>
      <c r="G156" s="5">
        <v>4.0476787010320603</v>
      </c>
      <c r="H156" s="12">
        <v>3.0964029993209097E-7</v>
      </c>
      <c r="I156" s="12">
        <v>9.82385101746234E-6</v>
      </c>
    </row>
    <row r="157" spans="1:9">
      <c r="A157" s="9" t="s">
        <v>422</v>
      </c>
      <c r="C157" s="17" t="s">
        <v>8196</v>
      </c>
      <c r="D157" s="17" t="s">
        <v>5341</v>
      </c>
      <c r="E157" s="5">
        <v>7236.2694910560704</v>
      </c>
      <c r="F157" s="5">
        <v>123374.17446762801</v>
      </c>
      <c r="G157" s="5">
        <v>4.0916504836066698</v>
      </c>
      <c r="H157" s="12">
        <v>1.4275163097469499E-7</v>
      </c>
      <c r="I157" s="12">
        <v>5.0863651600312605E-6</v>
      </c>
    </row>
    <row r="158" spans="1:9">
      <c r="A158" s="9" t="s">
        <v>46</v>
      </c>
      <c r="C158" s="17" t="s">
        <v>7668</v>
      </c>
      <c r="D158" s="17" t="s">
        <v>5342</v>
      </c>
      <c r="E158" s="5">
        <v>1193.47933021375</v>
      </c>
      <c r="F158" s="5">
        <v>23663.265146891899</v>
      </c>
      <c r="G158" s="5">
        <v>4.30940367012278</v>
      </c>
      <c r="H158" s="12">
        <v>6.1227175971933391E-8</v>
      </c>
      <c r="I158" s="12">
        <v>2.5394927908983897E-6</v>
      </c>
    </row>
    <row r="159" spans="1:9">
      <c r="A159" s="9" t="s">
        <v>287</v>
      </c>
      <c r="C159" s="17" t="s">
        <v>7667</v>
      </c>
      <c r="D159" s="17" t="s">
        <v>9694</v>
      </c>
      <c r="E159" s="5">
        <v>1460.32459321893</v>
      </c>
      <c r="F159" s="5">
        <v>31883.501130259701</v>
      </c>
      <c r="G159" s="5">
        <v>4.4484490760279103</v>
      </c>
      <c r="H159" s="12">
        <v>3.3655396126973296E-8</v>
      </c>
      <c r="I159" s="12">
        <v>1.4838258960927099E-6</v>
      </c>
    </row>
    <row r="160" spans="1:9">
      <c r="A160" s="9" t="s">
        <v>343</v>
      </c>
      <c r="C160" s="17" t="s">
        <v>8197</v>
      </c>
      <c r="D160" s="17" t="s">
        <v>5343</v>
      </c>
      <c r="E160" s="5">
        <v>5218.75143401271</v>
      </c>
      <c r="F160" s="5">
        <v>83133.727515639606</v>
      </c>
      <c r="G160" s="5">
        <v>3.9936573059417499</v>
      </c>
      <c r="H160" s="12">
        <v>3.5050481642893999E-7</v>
      </c>
      <c r="I160" s="12">
        <v>1.0882047195445901E-5</v>
      </c>
    </row>
    <row r="161" spans="1:9">
      <c r="A161" s="9" t="s">
        <v>222</v>
      </c>
      <c r="C161" s="17" t="s">
        <v>7666</v>
      </c>
      <c r="D161" s="17" t="s">
        <v>5344</v>
      </c>
      <c r="E161" s="5">
        <v>645.89616289625906</v>
      </c>
      <c r="F161" s="5">
        <v>11416.733004871599</v>
      </c>
      <c r="G161" s="5">
        <v>4.1437038105222097</v>
      </c>
      <c r="H161" s="12">
        <v>6.3962066782410992E-8</v>
      </c>
      <c r="I161" s="12">
        <v>2.6320448825431399E-6</v>
      </c>
    </row>
    <row r="162" spans="1:9">
      <c r="A162" s="9" t="s">
        <v>297</v>
      </c>
      <c r="B162" s="7" t="s">
        <v>5346</v>
      </c>
      <c r="C162" s="17" t="s">
        <v>8198</v>
      </c>
      <c r="D162" s="17" t="s">
        <v>5345</v>
      </c>
      <c r="E162" s="5">
        <v>57275.919029247503</v>
      </c>
      <c r="F162" s="5">
        <v>539432.82380467001</v>
      </c>
      <c r="G162" s="5">
        <v>3.2354427026065502</v>
      </c>
      <c r="H162" s="12">
        <v>2.1017576967303599E-6</v>
      </c>
      <c r="I162" s="12">
        <v>5.1658479684914205E-5</v>
      </c>
    </row>
    <row r="163" spans="1:9">
      <c r="A163" s="9" t="s">
        <v>30</v>
      </c>
      <c r="C163" s="17" t="s">
        <v>8199</v>
      </c>
      <c r="D163" s="17" t="s">
        <v>5333</v>
      </c>
      <c r="E163" s="5">
        <v>2.7035885215100501</v>
      </c>
      <c r="F163" s="5">
        <v>17.552443673550101</v>
      </c>
      <c r="G163" s="5">
        <v>2.6987243989977201</v>
      </c>
      <c r="H163" s="12">
        <v>4.62338041695739E-4</v>
      </c>
      <c r="I163" s="12">
        <v>5.5158486817138896E-3</v>
      </c>
    </row>
    <row r="164" spans="1:9">
      <c r="A164" s="9" t="s">
        <v>342</v>
      </c>
      <c r="B164" s="7" t="s">
        <v>5347</v>
      </c>
      <c r="C164" s="17" t="s">
        <v>7888</v>
      </c>
      <c r="D164" s="17" t="s">
        <v>9446</v>
      </c>
      <c r="E164" s="5">
        <v>15.157899549878801</v>
      </c>
      <c r="F164" s="5">
        <v>66.043592943620894</v>
      </c>
      <c r="G164" s="5">
        <v>2.1233487575517498</v>
      </c>
      <c r="H164" s="12">
        <v>6.8113063476222694E-5</v>
      </c>
      <c r="I164" s="12">
        <v>1.0698587396309701E-3</v>
      </c>
    </row>
    <row r="165" spans="1:9">
      <c r="A165" s="9" t="s">
        <v>230</v>
      </c>
      <c r="C165" s="17" t="s">
        <v>8200</v>
      </c>
      <c r="D165" s="17" t="s">
        <v>5348</v>
      </c>
      <c r="E165" s="5">
        <v>314.93026642560102</v>
      </c>
      <c r="F165" s="5">
        <v>1275.51403992728</v>
      </c>
      <c r="G165" s="5">
        <v>2.0179744594658602</v>
      </c>
      <c r="H165" s="12">
        <v>6.7408263131799398E-4</v>
      </c>
      <c r="I165" s="12">
        <v>7.5112660306371299E-3</v>
      </c>
    </row>
    <row r="166" spans="1:9">
      <c r="A166" s="9" t="s">
        <v>209</v>
      </c>
      <c r="B166" s="7" t="s">
        <v>5350</v>
      </c>
      <c r="C166" s="17" t="s">
        <v>8201</v>
      </c>
      <c r="D166" s="17" t="s">
        <v>5349</v>
      </c>
      <c r="E166" s="5">
        <v>69.190724103218102</v>
      </c>
      <c r="F166" s="5">
        <v>308.19158578529601</v>
      </c>
      <c r="G166" s="5">
        <v>2.1551769297655099</v>
      </c>
      <c r="H166" s="12">
        <v>5.7485917945393501E-5</v>
      </c>
      <c r="I166" s="12">
        <v>9.1612099061366302E-4</v>
      </c>
    </row>
    <row r="167" spans="1:9">
      <c r="A167" s="9" t="s">
        <v>327</v>
      </c>
      <c r="B167" s="7" t="s">
        <v>5352</v>
      </c>
      <c r="C167" s="17" t="s">
        <v>8202</v>
      </c>
      <c r="D167" s="17" t="s">
        <v>5351</v>
      </c>
      <c r="E167" s="5">
        <v>6839.4849774566701</v>
      </c>
      <c r="F167" s="5">
        <v>1174.9036763705001</v>
      </c>
      <c r="G167" s="5">
        <v>-2.5413452089704203</v>
      </c>
      <c r="H167" s="12">
        <v>2.7164468603518599E-4</v>
      </c>
      <c r="I167" s="12">
        <v>3.46673470711732E-3</v>
      </c>
    </row>
    <row r="168" spans="1:9">
      <c r="A168" s="9" t="s">
        <v>170</v>
      </c>
      <c r="C168" s="17" t="s">
        <v>8203</v>
      </c>
      <c r="D168" s="17" t="s">
        <v>5353</v>
      </c>
      <c r="E168" s="5">
        <v>2240.4504917105101</v>
      </c>
      <c r="F168" s="5">
        <v>358.60683834255502</v>
      </c>
      <c r="G168" s="5">
        <v>-2.64331394232142</v>
      </c>
      <c r="H168" s="12">
        <v>3.4425909895647702E-5</v>
      </c>
      <c r="I168" s="12">
        <v>5.8767574159483596E-4</v>
      </c>
    </row>
    <row r="169" spans="1:9">
      <c r="A169" s="9" t="s">
        <v>232</v>
      </c>
      <c r="B169" s="7" t="s">
        <v>5355</v>
      </c>
      <c r="C169" s="17" t="s">
        <v>8204</v>
      </c>
      <c r="D169" s="17" t="s">
        <v>5354</v>
      </c>
      <c r="E169" s="5">
        <v>3672.57178891902</v>
      </c>
      <c r="F169" s="5">
        <v>482.76486437568798</v>
      </c>
      <c r="G169" s="5">
        <v>-2.9273981061833902</v>
      </c>
      <c r="H169" s="12">
        <v>1.41225747429256E-5</v>
      </c>
      <c r="I169" s="12">
        <v>2.68733868495313E-4</v>
      </c>
    </row>
    <row r="170" spans="1:9">
      <c r="A170" s="9" t="s">
        <v>58</v>
      </c>
      <c r="B170" s="7" t="s">
        <v>5357</v>
      </c>
      <c r="C170" s="17" t="s">
        <v>8205</v>
      </c>
      <c r="D170" s="17" t="s">
        <v>5356</v>
      </c>
      <c r="E170" s="5">
        <v>1341.8484407918299</v>
      </c>
      <c r="F170" s="5">
        <v>19.3879752512841</v>
      </c>
      <c r="G170" s="5">
        <v>-6.1129157748558098</v>
      </c>
      <c r="H170" s="12">
        <v>1.2712731122152201E-17</v>
      </c>
      <c r="I170" s="12">
        <v>6.7491889527506299E-15</v>
      </c>
    </row>
    <row r="171" spans="1:9">
      <c r="A171" s="9" t="s">
        <v>240</v>
      </c>
      <c r="B171" s="7" t="s">
        <v>5359</v>
      </c>
      <c r="C171" s="17" t="s">
        <v>8206</v>
      </c>
      <c r="D171" s="17" t="s">
        <v>5358</v>
      </c>
      <c r="E171" s="5">
        <v>1388.66722045898</v>
      </c>
      <c r="F171" s="5">
        <v>53.983603242032501</v>
      </c>
      <c r="G171" s="5">
        <v>-4.6850358282269902</v>
      </c>
      <c r="H171" s="12">
        <v>1.75331406894487E-12</v>
      </c>
      <c r="I171" s="12">
        <v>2.7377483505965601E-10</v>
      </c>
    </row>
    <row r="172" spans="1:9">
      <c r="A172" s="9" t="s">
        <v>172</v>
      </c>
      <c r="C172" s="17" t="s">
        <v>8207</v>
      </c>
      <c r="D172" s="17" t="s">
        <v>5360</v>
      </c>
      <c r="E172" s="5">
        <v>555.65728609824498</v>
      </c>
      <c r="F172" s="5">
        <v>9.6833820547118794</v>
      </c>
      <c r="G172" s="5">
        <v>-5.8425405163403203</v>
      </c>
      <c r="H172" s="12">
        <v>3.9726531752860698E-18</v>
      </c>
      <c r="I172" s="12">
        <v>3.5151359512656197E-15</v>
      </c>
    </row>
    <row r="173" spans="1:9">
      <c r="A173" s="9" t="s">
        <v>163</v>
      </c>
      <c r="B173" s="7" t="s">
        <v>5362</v>
      </c>
      <c r="C173" s="17" t="s">
        <v>8208</v>
      </c>
      <c r="D173" s="17" t="s">
        <v>5361</v>
      </c>
      <c r="E173" s="5">
        <v>2239.6449505668002</v>
      </c>
      <c r="F173" s="5">
        <v>127.45063187372099</v>
      </c>
      <c r="G173" s="5">
        <v>-4.1352596098462104</v>
      </c>
      <c r="H173" s="12">
        <v>9.2963683213148898E-10</v>
      </c>
      <c r="I173" s="12">
        <v>6.7608793723096897E-8</v>
      </c>
    </row>
    <row r="174" spans="1:9">
      <c r="A174" s="9" t="s">
        <v>294</v>
      </c>
      <c r="C174" s="17" t="s">
        <v>8209</v>
      </c>
      <c r="D174" s="17" t="s">
        <v>5363</v>
      </c>
      <c r="E174" s="5">
        <v>204.86858378814401</v>
      </c>
      <c r="F174" s="5">
        <v>31.380796336981302</v>
      </c>
      <c r="G174" s="5">
        <v>-2.7067448982051698</v>
      </c>
      <c r="H174" s="12">
        <v>3.9174383996523596E-7</v>
      </c>
      <c r="I174" s="12">
        <v>1.1884388836431101E-5</v>
      </c>
    </row>
    <row r="175" spans="1:9">
      <c r="A175" s="9" t="s">
        <v>270</v>
      </c>
      <c r="B175" s="7" t="s">
        <v>5364</v>
      </c>
      <c r="C175" s="17" t="s">
        <v>8210</v>
      </c>
      <c r="D175" s="17" t="s">
        <v>9692</v>
      </c>
      <c r="E175" s="5">
        <v>3.7783474940806401</v>
      </c>
      <c r="F175" s="5">
        <v>20.784951278867499</v>
      </c>
      <c r="G175" s="5">
        <v>2.4597120688072001</v>
      </c>
      <c r="H175" s="12">
        <v>5.0174216593512101E-4</v>
      </c>
      <c r="I175" s="12">
        <v>5.8672888963646596E-3</v>
      </c>
    </row>
    <row r="176" spans="1:9">
      <c r="A176" s="9" t="s">
        <v>279</v>
      </c>
      <c r="C176" s="17" t="s">
        <v>8211</v>
      </c>
      <c r="D176" s="17" t="s">
        <v>5365</v>
      </c>
      <c r="E176" s="5">
        <v>723.09787409553599</v>
      </c>
      <c r="F176" s="5">
        <v>35.129633679270697</v>
      </c>
      <c r="G176" s="5">
        <v>-4.3634304969670001</v>
      </c>
      <c r="H176" s="12">
        <v>2.41697015658244E-12</v>
      </c>
      <c r="I176" s="12">
        <v>3.4680255571070799E-10</v>
      </c>
    </row>
    <row r="177" spans="1:9">
      <c r="A177" s="9" t="s">
        <v>127</v>
      </c>
      <c r="B177" s="7" t="s">
        <v>5367</v>
      </c>
      <c r="C177" s="17" t="s">
        <v>7902</v>
      </c>
      <c r="D177" s="17" t="s">
        <v>5366</v>
      </c>
      <c r="E177" s="5">
        <v>12769.335141494101</v>
      </c>
      <c r="F177" s="5">
        <v>2255.6213897361199</v>
      </c>
      <c r="G177" s="5">
        <v>-2.50108657635927</v>
      </c>
      <c r="H177" s="12">
        <v>5.2873616949779202E-4</v>
      </c>
      <c r="I177" s="12">
        <v>6.1423639471855102E-3</v>
      </c>
    </row>
    <row r="178" spans="1:9">
      <c r="A178" s="9" t="s">
        <v>401</v>
      </c>
      <c r="C178" s="17" t="s">
        <v>7903</v>
      </c>
      <c r="D178" s="17" t="s">
        <v>5368</v>
      </c>
      <c r="E178" s="5">
        <v>1245.7649246385399</v>
      </c>
      <c r="F178" s="5">
        <v>180.157455558712</v>
      </c>
      <c r="G178" s="5">
        <v>-2.7897015960612701</v>
      </c>
      <c r="H178" s="12">
        <v>4.1613816303969401E-6</v>
      </c>
      <c r="I178" s="12">
        <v>9.401180883309511E-5</v>
      </c>
    </row>
    <row r="179" spans="1:9">
      <c r="A179" s="9" t="s">
        <v>76</v>
      </c>
      <c r="B179" s="7" t="s">
        <v>5370</v>
      </c>
      <c r="C179" s="17" t="s">
        <v>7904</v>
      </c>
      <c r="D179" s="17" t="s">
        <v>5369</v>
      </c>
      <c r="E179" s="5">
        <v>319.94798470000399</v>
      </c>
      <c r="F179" s="5">
        <v>29.5346591883171</v>
      </c>
      <c r="G179" s="5">
        <v>-3.4373565097666199</v>
      </c>
      <c r="H179" s="12">
        <v>1.3112275802253101E-9</v>
      </c>
      <c r="I179" s="12">
        <v>8.9247528505335305E-8</v>
      </c>
    </row>
    <row r="180" spans="1:9">
      <c r="A180" s="9" t="s">
        <v>328</v>
      </c>
      <c r="B180" s="7" t="s">
        <v>5372</v>
      </c>
      <c r="C180" s="17" t="s">
        <v>7905</v>
      </c>
      <c r="D180" s="17" t="s">
        <v>5371</v>
      </c>
      <c r="E180" s="5">
        <v>875.84584333867099</v>
      </c>
      <c r="F180" s="5">
        <v>90.941698118417094</v>
      </c>
      <c r="G180" s="5">
        <v>-3.2676631166854699</v>
      </c>
      <c r="H180" s="12">
        <v>4.6799102081745198E-8</v>
      </c>
      <c r="I180" s="12">
        <v>2.0036809109031099E-6</v>
      </c>
    </row>
    <row r="181" spans="1:9">
      <c r="A181" s="9" t="s">
        <v>107</v>
      </c>
      <c r="B181" s="7" t="s">
        <v>5374</v>
      </c>
      <c r="C181" s="17" t="s">
        <v>8212</v>
      </c>
      <c r="D181" s="17" t="s">
        <v>5373</v>
      </c>
      <c r="E181" s="5">
        <v>546.45640405361803</v>
      </c>
      <c r="F181" s="5">
        <v>86.771981177527394</v>
      </c>
      <c r="G181" s="5">
        <v>-2.6548052289306199</v>
      </c>
      <c r="H181" s="12">
        <v>2.4736346829664398E-6</v>
      </c>
      <c r="I181" s="12">
        <v>6.0240947393893702E-5</v>
      </c>
    </row>
    <row r="182" spans="1:9">
      <c r="A182" s="9" t="s">
        <v>19</v>
      </c>
      <c r="C182" s="17" t="s">
        <v>7910</v>
      </c>
      <c r="D182" s="17" t="s">
        <v>5375</v>
      </c>
      <c r="E182" s="5">
        <v>530.92150671106799</v>
      </c>
      <c r="F182" s="5">
        <v>39.214506052718903</v>
      </c>
      <c r="G182" s="5">
        <v>-3.7590392503144501</v>
      </c>
      <c r="H182" s="12">
        <v>2.2175297197162002E-10</v>
      </c>
      <c r="I182" s="12">
        <v>2.0298043589609101E-8</v>
      </c>
    </row>
    <row r="183" spans="1:9">
      <c r="A183" s="9" t="s">
        <v>164</v>
      </c>
      <c r="C183" s="17" t="s">
        <v>8213</v>
      </c>
      <c r="D183" s="17" t="s">
        <v>9438</v>
      </c>
      <c r="E183" s="5">
        <v>1.08032266926511</v>
      </c>
      <c r="F183" s="5">
        <v>11.0803580822953</v>
      </c>
      <c r="G183" s="5">
        <v>3.3584703214995</v>
      </c>
      <c r="H183" s="12">
        <v>9.5474626286543799E-4</v>
      </c>
      <c r="I183" s="12">
        <v>9.9975303935948903E-3</v>
      </c>
    </row>
    <row r="184" spans="1:9">
      <c r="A184" s="9" t="s">
        <v>120</v>
      </c>
      <c r="B184" s="7" t="s">
        <v>5376</v>
      </c>
      <c r="C184" s="17" t="s">
        <v>8214</v>
      </c>
      <c r="D184" s="17" t="s">
        <v>9691</v>
      </c>
      <c r="E184" s="5">
        <v>164.76868000136099</v>
      </c>
      <c r="F184" s="5">
        <v>33.248144627505901</v>
      </c>
      <c r="G184" s="5">
        <v>-2.3090962942632602</v>
      </c>
      <c r="H184" s="12">
        <v>8.5971668969161896E-6</v>
      </c>
      <c r="I184" s="12">
        <v>1.7487493891083501E-4</v>
      </c>
    </row>
    <row r="185" spans="1:9">
      <c r="A185" s="9" t="s">
        <v>241</v>
      </c>
      <c r="C185" s="17" t="s">
        <v>8215</v>
      </c>
      <c r="D185" s="17" t="s">
        <v>5211</v>
      </c>
      <c r="E185" s="5">
        <v>23.7504076337489</v>
      </c>
      <c r="F185" s="5">
        <v>5.5313410653724695</v>
      </c>
      <c r="G185" s="5">
        <v>-2.1022510677281501</v>
      </c>
      <c r="H185" s="12">
        <v>9.8541681881463201E-4</v>
      </c>
      <c r="I185" s="12">
        <v>1.0257995864876201E-2</v>
      </c>
    </row>
    <row r="186" spans="1:9">
      <c r="A186" s="9" t="s">
        <v>153</v>
      </c>
      <c r="C186" s="17" t="s">
        <v>7912</v>
      </c>
      <c r="D186" s="17" t="s">
        <v>9494</v>
      </c>
      <c r="E186" s="5">
        <v>3014.053070511</v>
      </c>
      <c r="F186" s="5">
        <v>136.25336763782099</v>
      </c>
      <c r="G186" s="5">
        <v>-4.4673410265967703</v>
      </c>
      <c r="H186" s="12">
        <v>2.4733764991855902E-10</v>
      </c>
      <c r="I186" s="12">
        <v>2.1953712603566701E-8</v>
      </c>
    </row>
    <row r="187" spans="1:9">
      <c r="A187" s="9" t="s">
        <v>424</v>
      </c>
      <c r="C187" s="17" t="s">
        <v>7913</v>
      </c>
      <c r="D187" s="17" t="s">
        <v>5377</v>
      </c>
      <c r="E187" s="5">
        <v>145.25610759425399</v>
      </c>
      <c r="F187" s="5">
        <v>25.838849700678701</v>
      </c>
      <c r="G187" s="5">
        <v>-2.4909850756356602</v>
      </c>
      <c r="H187" s="12">
        <v>1.8281288912457499E-6</v>
      </c>
      <c r="I187" s="12">
        <v>4.5142029226156701E-5</v>
      </c>
    </row>
    <row r="188" spans="1:9">
      <c r="A188" s="9" t="s">
        <v>173</v>
      </c>
      <c r="B188" s="7" t="s">
        <v>5379</v>
      </c>
      <c r="C188" s="17" t="s">
        <v>7914</v>
      </c>
      <c r="D188" s="17" t="s">
        <v>5378</v>
      </c>
      <c r="E188" s="5">
        <v>1242.08405651985</v>
      </c>
      <c r="F188" s="5">
        <v>180.33087183560801</v>
      </c>
      <c r="G188" s="5">
        <v>-2.7840445035449899</v>
      </c>
      <c r="H188" s="12">
        <v>4.2494967618707602E-6</v>
      </c>
      <c r="I188" s="12">
        <v>9.5595670799880807E-5</v>
      </c>
    </row>
    <row r="189" spans="1:9">
      <c r="A189" s="9" t="s">
        <v>245</v>
      </c>
      <c r="B189" s="7" t="s">
        <v>5381</v>
      </c>
      <c r="C189" s="17" t="s">
        <v>8216</v>
      </c>
      <c r="D189" s="17" t="s">
        <v>5380</v>
      </c>
      <c r="E189" s="5">
        <v>40.520445642483601</v>
      </c>
      <c r="F189" s="5">
        <v>9.2271505530109295</v>
      </c>
      <c r="G189" s="5">
        <v>-2.1346929394940801</v>
      </c>
      <c r="H189" s="12">
        <v>1.64633762989915E-4</v>
      </c>
      <c r="I189" s="12">
        <v>2.2468911252273901E-3</v>
      </c>
    </row>
    <row r="190" spans="1:9">
      <c r="A190" s="9" t="s">
        <v>136</v>
      </c>
      <c r="B190" s="7" t="s">
        <v>5383</v>
      </c>
      <c r="C190" s="17" t="s">
        <v>7915</v>
      </c>
      <c r="D190" s="17" t="s">
        <v>5382</v>
      </c>
      <c r="E190" s="5">
        <v>9981.2432209502404</v>
      </c>
      <c r="F190" s="5">
        <v>648.63085734035099</v>
      </c>
      <c r="G190" s="5">
        <v>-3.94374995875138</v>
      </c>
      <c r="H190" s="12">
        <v>1.6618389630025001E-7</v>
      </c>
      <c r="I190" s="12">
        <v>5.8428497050200404E-6</v>
      </c>
    </row>
    <row r="191" spans="1:9">
      <c r="A191" s="9" t="s">
        <v>439</v>
      </c>
      <c r="B191" s="7" t="s">
        <v>5384</v>
      </c>
      <c r="C191" s="17" t="s">
        <v>7917</v>
      </c>
      <c r="D191" s="17" t="s">
        <v>9506</v>
      </c>
      <c r="E191" s="5">
        <v>5248.5896300463601</v>
      </c>
      <c r="F191" s="5">
        <v>214.254429764039</v>
      </c>
      <c r="G191" s="5">
        <v>-4.6145328645395001</v>
      </c>
      <c r="H191" s="12">
        <v>5.9970299802397205E-10</v>
      </c>
      <c r="I191" s="12">
        <v>4.6820929654548098E-8</v>
      </c>
    </row>
    <row r="192" spans="1:9">
      <c r="A192" s="9" t="s">
        <v>419</v>
      </c>
      <c r="C192" s="17" t="s">
        <v>8217</v>
      </c>
      <c r="D192" s="17" t="s">
        <v>5167</v>
      </c>
      <c r="E192" s="5">
        <v>73.052527047716595</v>
      </c>
      <c r="F192" s="5">
        <v>11.999891466317299</v>
      </c>
      <c r="G192" s="5">
        <v>-2.6059128225315202</v>
      </c>
      <c r="H192" s="12">
        <v>1.49951620122342E-6</v>
      </c>
      <c r="I192" s="12">
        <v>3.8833812255098202E-5</v>
      </c>
    </row>
    <row r="193" spans="1:9">
      <c r="A193" s="9" t="s">
        <v>92</v>
      </c>
      <c r="B193" s="7" t="s">
        <v>5385</v>
      </c>
      <c r="C193" s="17" t="s">
        <v>8218</v>
      </c>
      <c r="D193" s="17" t="s">
        <v>5385</v>
      </c>
      <c r="E193" s="5">
        <v>99.322921212056201</v>
      </c>
      <c r="F193" s="5">
        <v>580.93556271511898</v>
      </c>
      <c r="G193" s="5">
        <v>2.5481795502606102</v>
      </c>
      <c r="H193" s="12">
        <v>6.3996756438776699E-6</v>
      </c>
      <c r="I193" s="12">
        <v>1.36449309210227E-4</v>
      </c>
    </row>
    <row r="194" spans="1:9">
      <c r="A194" s="9" t="s">
        <v>158</v>
      </c>
      <c r="C194" s="17" t="s">
        <v>7997</v>
      </c>
      <c r="D194" s="17" t="s">
        <v>9605</v>
      </c>
      <c r="E194" s="5">
        <v>60.3534133647887</v>
      </c>
      <c r="F194" s="5">
        <v>1635.1511542636899</v>
      </c>
      <c r="G194" s="5">
        <v>4.7598448284200501</v>
      </c>
      <c r="H194" s="12">
        <v>2.2056788712698501E-12</v>
      </c>
      <c r="I194" s="12">
        <v>3.2527636465476798E-10</v>
      </c>
    </row>
    <row r="195" spans="1:9">
      <c r="A195" s="9" t="s">
        <v>255</v>
      </c>
      <c r="C195" s="17" t="s">
        <v>7998</v>
      </c>
      <c r="D195" s="17" t="s">
        <v>5167</v>
      </c>
      <c r="E195" s="5">
        <v>25.334727609132202</v>
      </c>
      <c r="F195" s="5">
        <v>913.877159585595</v>
      </c>
      <c r="G195" s="5">
        <v>5.1728120332483698</v>
      </c>
      <c r="H195" s="12">
        <v>6.2624501167819695E-15</v>
      </c>
      <c r="I195" s="12">
        <v>1.9557263335291398E-12</v>
      </c>
    </row>
    <row r="196" spans="1:9">
      <c r="A196" s="9" t="s">
        <v>347</v>
      </c>
      <c r="B196" s="7" t="s">
        <v>5387</v>
      </c>
      <c r="C196" s="17" t="s">
        <v>7999</v>
      </c>
      <c r="D196" s="17" t="s">
        <v>5386</v>
      </c>
      <c r="E196" s="5">
        <v>24.2377138497835</v>
      </c>
      <c r="F196" s="5">
        <v>697.55721892196505</v>
      </c>
      <c r="G196" s="5">
        <v>4.8469860301357102</v>
      </c>
      <c r="H196" s="12">
        <v>3.9893585635558397E-14</v>
      </c>
      <c r="I196" s="12">
        <v>9.2084802669208499E-12</v>
      </c>
    </row>
    <row r="197" spans="1:9">
      <c r="A197" s="9" t="s">
        <v>40</v>
      </c>
      <c r="C197" s="17" t="s">
        <v>8000</v>
      </c>
      <c r="D197" s="17" t="s">
        <v>5388</v>
      </c>
      <c r="E197" s="5">
        <v>84.042620334897904</v>
      </c>
      <c r="F197" s="5">
        <v>2015.6042687849399</v>
      </c>
      <c r="G197" s="5">
        <v>4.5839474626502001</v>
      </c>
      <c r="H197" s="12">
        <v>2.1763192498288E-11</v>
      </c>
      <c r="I197" s="12">
        <v>2.56757308829802E-9</v>
      </c>
    </row>
    <row r="198" spans="1:9">
      <c r="A198" s="9" t="s">
        <v>459</v>
      </c>
      <c r="C198" s="17" t="s">
        <v>8219</v>
      </c>
      <c r="D198" s="17" t="s">
        <v>5389</v>
      </c>
      <c r="E198" s="5">
        <v>659.15684187330396</v>
      </c>
      <c r="F198" s="5">
        <v>17224.645570234199</v>
      </c>
      <c r="G198" s="5">
        <v>4.7077087012995502</v>
      </c>
      <c r="H198" s="12">
        <v>4.31922509754166E-9</v>
      </c>
      <c r="I198" s="12">
        <v>2.5198644003130398E-7</v>
      </c>
    </row>
    <row r="199" spans="1:9">
      <c r="A199" s="9" t="s">
        <v>340</v>
      </c>
      <c r="C199" s="17" t="s">
        <v>9750</v>
      </c>
      <c r="D199" s="17" t="s">
        <v>5390</v>
      </c>
      <c r="E199" s="5">
        <v>2349.3073806248099</v>
      </c>
      <c r="F199" s="5">
        <v>78579.498884280998</v>
      </c>
      <c r="G199" s="5">
        <v>5.0638455761568899</v>
      </c>
      <c r="H199" s="12">
        <v>8.6719640637696008E-10</v>
      </c>
      <c r="I199" s="12">
        <v>6.4733204041645196E-8</v>
      </c>
    </row>
    <row r="200" spans="1:9">
      <c r="A200" s="9" t="s">
        <v>397</v>
      </c>
      <c r="B200" s="7" t="s">
        <v>9411</v>
      </c>
      <c r="C200" s="17" t="s">
        <v>8003</v>
      </c>
      <c r="D200" s="17" t="s">
        <v>9411</v>
      </c>
      <c r="E200" s="5">
        <v>2337.2258372749702</v>
      </c>
      <c r="F200" s="5">
        <v>72468.078732006994</v>
      </c>
      <c r="G200" s="5">
        <v>4.9544765980894301</v>
      </c>
      <c r="H200" s="12">
        <v>1.7330028304334001E-9</v>
      </c>
      <c r="I200" s="12">
        <v>1.12201366180133E-7</v>
      </c>
    </row>
    <row r="201" spans="1:9">
      <c r="A201" s="9" t="s">
        <v>325</v>
      </c>
      <c r="C201" s="17" t="s">
        <v>8004</v>
      </c>
      <c r="D201" s="17" t="s">
        <v>5391</v>
      </c>
      <c r="E201" s="5">
        <v>1456.9055869169099</v>
      </c>
      <c r="F201" s="5">
        <v>21587.052663900002</v>
      </c>
      <c r="G201" s="5">
        <v>3.8891869885636399</v>
      </c>
      <c r="H201" s="12">
        <v>5.8536704310472093E-7</v>
      </c>
      <c r="I201" s="12">
        <v>1.6798452064016E-5</v>
      </c>
    </row>
    <row r="202" spans="1:9">
      <c r="A202" s="9" t="s">
        <v>38</v>
      </c>
      <c r="C202" s="17" t="s">
        <v>8005</v>
      </c>
      <c r="D202" s="17" t="s">
        <v>5392</v>
      </c>
      <c r="E202" s="5">
        <v>130.06482586420901</v>
      </c>
      <c r="F202" s="5">
        <v>1038.2225507051601</v>
      </c>
      <c r="G202" s="5">
        <v>2.9968129651538602</v>
      </c>
      <c r="H202" s="12">
        <v>6.0889164476228696E-7</v>
      </c>
      <c r="I202" s="12">
        <v>1.7379600763672002E-5</v>
      </c>
    </row>
    <row r="203" spans="1:9">
      <c r="A203" s="9" t="s">
        <v>169</v>
      </c>
      <c r="B203" s="7" t="s">
        <v>5394</v>
      </c>
      <c r="C203" s="17" t="s">
        <v>8220</v>
      </c>
      <c r="D203" s="17" t="s">
        <v>5393</v>
      </c>
      <c r="E203" s="5">
        <v>5930.2162157584798</v>
      </c>
      <c r="F203" s="5">
        <v>108575.968377577</v>
      </c>
      <c r="G203" s="5">
        <v>4.1944763034586696</v>
      </c>
      <c r="H203" s="12">
        <v>9.2852473046229799E-8</v>
      </c>
      <c r="I203" s="12">
        <v>3.5721288362495199E-6</v>
      </c>
    </row>
    <row r="204" spans="1:9">
      <c r="A204" s="9" t="s">
        <v>409</v>
      </c>
      <c r="B204" s="7" t="s">
        <v>5395</v>
      </c>
      <c r="C204" s="17" t="s">
        <v>8221</v>
      </c>
      <c r="D204" s="17" t="s">
        <v>9410</v>
      </c>
      <c r="E204" s="5">
        <v>3589.89540017233</v>
      </c>
      <c r="F204" s="5">
        <v>81905.3290674858</v>
      </c>
      <c r="G204" s="5">
        <v>4.5119436085152298</v>
      </c>
      <c r="H204" s="12">
        <v>2.00570558552626E-8</v>
      </c>
      <c r="I204" s="12">
        <v>9.9516737883728302E-7</v>
      </c>
    </row>
    <row r="205" spans="1:9">
      <c r="A205" s="9" t="s">
        <v>122</v>
      </c>
      <c r="B205" s="7" t="s">
        <v>5396</v>
      </c>
      <c r="C205" s="17" t="s">
        <v>8222</v>
      </c>
      <c r="D205" s="17" t="s">
        <v>5396</v>
      </c>
      <c r="E205" s="5">
        <v>2906.89683242508</v>
      </c>
      <c r="F205" s="5">
        <v>51086.937513361503</v>
      </c>
      <c r="G205" s="5">
        <v>4.1354026783596503</v>
      </c>
      <c r="H205" s="12">
        <v>2.02405947527813E-7</v>
      </c>
      <c r="I205" s="12">
        <v>7.02335408774615E-6</v>
      </c>
    </row>
    <row r="206" spans="1:9">
      <c r="A206" s="9" t="s">
        <v>60</v>
      </c>
      <c r="C206" s="17" t="s">
        <v>8223</v>
      </c>
      <c r="D206" s="30" t="s">
        <v>9598</v>
      </c>
      <c r="E206" s="5">
        <v>722.33721059740901</v>
      </c>
      <c r="F206" s="5">
        <v>9405.0326896718798</v>
      </c>
      <c r="G206" s="5">
        <v>3.7026885615896199</v>
      </c>
      <c r="H206" s="12">
        <v>6.5206636661302796E-7</v>
      </c>
      <c r="I206" s="12">
        <v>1.8432280451469301E-5</v>
      </c>
    </row>
    <row r="207" spans="1:9">
      <c r="A207" s="9" t="s">
        <v>134</v>
      </c>
      <c r="C207" s="17" t="s">
        <v>8224</v>
      </c>
      <c r="D207" s="17" t="s">
        <v>9599</v>
      </c>
      <c r="E207" s="5">
        <v>256.65827306306198</v>
      </c>
      <c r="F207" s="5">
        <v>2791.4090533963099</v>
      </c>
      <c r="G207" s="5">
        <v>3.4430728826821699</v>
      </c>
      <c r="H207" s="12">
        <v>2.9639203070348498E-7</v>
      </c>
      <c r="I207" s="12">
        <v>9.4791885000289203E-6</v>
      </c>
    </row>
    <row r="208" spans="1:9">
      <c r="A208" s="9" t="s">
        <v>355</v>
      </c>
      <c r="C208" s="17" t="s">
        <v>8225</v>
      </c>
      <c r="D208" s="17" t="s">
        <v>9690</v>
      </c>
      <c r="E208" s="5">
        <v>47.943611909976198</v>
      </c>
      <c r="F208" s="5">
        <v>587.17786093621999</v>
      </c>
      <c r="G208" s="5">
        <v>3.61438706759199</v>
      </c>
      <c r="H208" s="12">
        <v>1.0852088073424801E-9</v>
      </c>
      <c r="I208" s="12">
        <v>7.68183141090832E-8</v>
      </c>
    </row>
    <row r="209" spans="1:9">
      <c r="A209" s="9" t="s">
        <v>179</v>
      </c>
      <c r="C209" s="17" t="s">
        <v>8008</v>
      </c>
      <c r="D209" s="17" t="s">
        <v>9596</v>
      </c>
      <c r="E209" s="5">
        <v>61.444863427442897</v>
      </c>
      <c r="F209" s="5">
        <v>913.84161573079098</v>
      </c>
      <c r="G209" s="5">
        <v>3.8945798268363703</v>
      </c>
      <c r="H209" s="12">
        <v>3.1462713070402998E-10</v>
      </c>
      <c r="I209" s="12">
        <v>2.6513578363614201E-8</v>
      </c>
    </row>
    <row r="210" spans="1:9">
      <c r="A210" s="9" t="s">
        <v>165</v>
      </c>
      <c r="C210" s="17" t="s">
        <v>8009</v>
      </c>
      <c r="D210" s="17" t="s">
        <v>5167</v>
      </c>
      <c r="E210" s="5">
        <v>9.1410149635445208</v>
      </c>
      <c r="F210" s="5">
        <v>189.964761225979</v>
      </c>
      <c r="G210" s="5">
        <v>4.3772336484670999</v>
      </c>
      <c r="H210" s="12">
        <v>3.4682921850422598E-13</v>
      </c>
      <c r="I210" s="12">
        <v>6.3493666242722E-11</v>
      </c>
    </row>
    <row r="211" spans="1:9">
      <c r="A211" s="9" t="s">
        <v>187</v>
      </c>
      <c r="C211" s="17" t="s">
        <v>8010</v>
      </c>
      <c r="D211" s="17" t="s">
        <v>5397</v>
      </c>
      <c r="E211" s="5">
        <v>11.307223998769301</v>
      </c>
      <c r="F211" s="5">
        <v>217.13341833835</v>
      </c>
      <c r="G211" s="5">
        <v>4.2632650974496498</v>
      </c>
      <c r="H211" s="12">
        <v>8.2117711665685207E-13</v>
      </c>
      <c r="I211" s="12">
        <v>1.4532097707770799E-10</v>
      </c>
    </row>
    <row r="212" spans="1:9">
      <c r="A212" s="9" t="s">
        <v>440</v>
      </c>
      <c r="C212" s="17" t="s">
        <v>8011</v>
      </c>
      <c r="D212" s="17" t="s">
        <v>5398</v>
      </c>
      <c r="E212" s="5">
        <v>301.04608534673901</v>
      </c>
      <c r="F212" s="5">
        <v>3240.5158830202299</v>
      </c>
      <c r="G212" s="5">
        <v>3.4281672427104799</v>
      </c>
      <c r="H212" s="12">
        <v>4.7025698234875199E-7</v>
      </c>
      <c r="I212" s="12">
        <v>1.3869968440497401E-5</v>
      </c>
    </row>
    <row r="213" spans="1:9">
      <c r="A213" s="9" t="s">
        <v>461</v>
      </c>
      <c r="B213" s="7" t="s">
        <v>5400</v>
      </c>
      <c r="C213" s="17" t="s">
        <v>8012</v>
      </c>
      <c r="D213" s="17" t="s">
        <v>5399</v>
      </c>
      <c r="E213" s="5">
        <v>623.45382142422102</v>
      </c>
      <c r="F213" s="5">
        <v>5493.4752744528696</v>
      </c>
      <c r="G213" s="5">
        <v>3.1393645035041802</v>
      </c>
      <c r="H213" s="12">
        <v>7.8888308979869496E-6</v>
      </c>
      <c r="I213" s="12">
        <v>1.6296421493156699E-4</v>
      </c>
    </row>
    <row r="214" spans="1:9">
      <c r="A214" s="9" t="s">
        <v>185</v>
      </c>
      <c r="C214" s="17" t="s">
        <v>8013</v>
      </c>
      <c r="D214" s="17" t="s">
        <v>5401</v>
      </c>
      <c r="E214" s="5">
        <v>38.215144189895703</v>
      </c>
      <c r="F214" s="5">
        <v>331.855525638475</v>
      </c>
      <c r="G214" s="5">
        <v>3.1183389174416098</v>
      </c>
      <c r="H214" s="12">
        <v>2.8232545289816402E-8</v>
      </c>
      <c r="I214" s="12">
        <v>1.2702252791833501E-6</v>
      </c>
    </row>
    <row r="215" spans="1:9">
      <c r="A215" s="9" t="s">
        <v>33</v>
      </c>
      <c r="C215" s="17" t="s">
        <v>8226</v>
      </c>
      <c r="D215" s="17" t="s">
        <v>9597</v>
      </c>
      <c r="E215" s="5">
        <v>165.23143233753299</v>
      </c>
      <c r="F215" s="5">
        <v>1801.8765823771</v>
      </c>
      <c r="G215" s="5">
        <v>3.44694013365336</v>
      </c>
      <c r="H215" s="12">
        <v>8.6504110293172205E-8</v>
      </c>
      <c r="I215" s="12">
        <v>3.37684059960626E-6</v>
      </c>
    </row>
    <row r="216" spans="1:9">
      <c r="A216" s="9" t="s">
        <v>24</v>
      </c>
      <c r="C216" s="17" t="s">
        <v>8015</v>
      </c>
      <c r="D216" s="17" t="s">
        <v>5402</v>
      </c>
      <c r="E216" s="5">
        <v>227.17472937439999</v>
      </c>
      <c r="F216" s="5">
        <v>2194.8141013888498</v>
      </c>
      <c r="G216" s="5">
        <v>3.27222448473995</v>
      </c>
      <c r="H216" s="12">
        <v>5.1207770595851101E-7</v>
      </c>
      <c r="I216" s="12">
        <v>1.5020002988584202E-5</v>
      </c>
    </row>
    <row r="217" spans="1:9">
      <c r="A217" s="9" t="s">
        <v>295</v>
      </c>
      <c r="C217" s="17" t="s">
        <v>8016</v>
      </c>
      <c r="D217" s="17" t="s">
        <v>5403</v>
      </c>
      <c r="E217" s="5">
        <v>313.93762932089101</v>
      </c>
      <c r="F217" s="5">
        <v>3710.2990327819198</v>
      </c>
      <c r="G217" s="5">
        <v>3.5629855967157198</v>
      </c>
      <c r="H217" s="12">
        <v>2.6489024298438698E-7</v>
      </c>
      <c r="I217" s="12">
        <v>8.70466862754427E-6</v>
      </c>
    </row>
    <row r="218" spans="1:9">
      <c r="A218" s="9" t="s">
        <v>66</v>
      </c>
      <c r="C218" s="17" t="s">
        <v>8017</v>
      </c>
      <c r="D218" s="17" t="s">
        <v>5404</v>
      </c>
      <c r="E218" s="5">
        <v>206.278130072913</v>
      </c>
      <c r="F218" s="5">
        <v>2334.1163386875701</v>
      </c>
      <c r="G218" s="5">
        <v>3.5002136929898802</v>
      </c>
      <c r="H218" s="12">
        <v>1.2052105322592799E-7</v>
      </c>
      <c r="I218" s="12">
        <v>4.4433768859475897E-6</v>
      </c>
    </row>
    <row r="219" spans="1:9">
      <c r="A219" s="9" t="s">
        <v>388</v>
      </c>
      <c r="C219" s="17" t="s">
        <v>8018</v>
      </c>
      <c r="D219" s="17" t="s">
        <v>5405</v>
      </c>
      <c r="E219" s="5">
        <v>1970.7224976735099</v>
      </c>
      <c r="F219" s="5">
        <v>19406.3400527546</v>
      </c>
      <c r="G219" s="5">
        <v>3.2997315116730501</v>
      </c>
      <c r="H219" s="12">
        <v>1.3059113764099401E-5</v>
      </c>
      <c r="I219" s="12">
        <v>2.5119867744059299E-4</v>
      </c>
    </row>
    <row r="220" spans="1:9">
      <c r="A220" s="9" t="s">
        <v>144</v>
      </c>
      <c r="C220" s="17" t="s">
        <v>8019</v>
      </c>
      <c r="D220" s="17" t="s">
        <v>5406</v>
      </c>
      <c r="E220" s="5">
        <v>121.066167921638</v>
      </c>
      <c r="F220" s="5">
        <v>1067.9763916927</v>
      </c>
      <c r="G220" s="5">
        <v>3.1410120919771001</v>
      </c>
      <c r="H220" s="12">
        <v>2.2269694333296598E-7</v>
      </c>
      <c r="I220" s="12">
        <v>7.5788337958635798E-6</v>
      </c>
    </row>
    <row r="221" spans="1:9">
      <c r="A221" s="9" t="s">
        <v>266</v>
      </c>
      <c r="C221" s="17" t="s">
        <v>8020</v>
      </c>
      <c r="D221" s="17" t="s">
        <v>5167</v>
      </c>
      <c r="E221" s="5">
        <v>71.062057213632897</v>
      </c>
      <c r="F221" s="5">
        <v>1086.4839126050799</v>
      </c>
      <c r="G221" s="5">
        <v>3.9344435480687698</v>
      </c>
      <c r="H221" s="12">
        <v>3.9416057934221803E-10</v>
      </c>
      <c r="I221" s="12">
        <v>3.2193823318889796E-8</v>
      </c>
    </row>
    <row r="222" spans="1:9">
      <c r="A222" s="9" t="s">
        <v>81</v>
      </c>
      <c r="C222" s="17" t="s">
        <v>8021</v>
      </c>
      <c r="D222" s="17" t="s">
        <v>5167</v>
      </c>
      <c r="E222" s="5">
        <v>58.730147512543802</v>
      </c>
      <c r="F222" s="5">
        <v>609.90793469243295</v>
      </c>
      <c r="G222" s="5">
        <v>3.3764183184216598</v>
      </c>
      <c r="H222" s="12">
        <v>8.9368829570394104E-9</v>
      </c>
      <c r="I222" s="12">
        <v>4.8913310947342497E-7</v>
      </c>
    </row>
    <row r="223" spans="1:9">
      <c r="A223" s="9" t="s">
        <v>403</v>
      </c>
      <c r="B223" s="7" t="s">
        <v>9594</v>
      </c>
      <c r="C223" s="17" t="s">
        <v>8023</v>
      </c>
      <c r="D223" s="17" t="s">
        <v>9594</v>
      </c>
      <c r="E223" s="5">
        <v>96.435730699626802</v>
      </c>
      <c r="F223" s="5">
        <v>593.077053745542</v>
      </c>
      <c r="G223" s="5">
        <v>2.6205798667434301</v>
      </c>
      <c r="H223" s="12">
        <v>3.8629627252234603E-6</v>
      </c>
      <c r="I223" s="12">
        <v>8.8781251550698405E-5</v>
      </c>
    </row>
    <row r="224" spans="1:9">
      <c r="A224" s="9" t="s">
        <v>233</v>
      </c>
      <c r="C224" s="17" t="s">
        <v>8022</v>
      </c>
      <c r="D224" s="17" t="s">
        <v>5337</v>
      </c>
      <c r="E224" s="5">
        <v>15.063316706071801</v>
      </c>
      <c r="F224" s="5">
        <v>177.10896980122101</v>
      </c>
      <c r="G224" s="5">
        <v>3.5555259112683602</v>
      </c>
      <c r="H224" s="12">
        <v>3.0878406261676502E-10</v>
      </c>
      <c r="I224" s="12">
        <v>2.6440880458587201E-8</v>
      </c>
    </row>
    <row r="225" spans="1:9">
      <c r="A225" s="9" t="s">
        <v>311</v>
      </c>
      <c r="B225" s="7" t="s">
        <v>5408</v>
      </c>
      <c r="C225" s="17" t="s">
        <v>8227</v>
      </c>
      <c r="D225" s="17" t="s">
        <v>5407</v>
      </c>
      <c r="E225" s="5">
        <v>558.32979153267195</v>
      </c>
      <c r="F225" s="5">
        <v>2591.0790022891802</v>
      </c>
      <c r="G225" s="5">
        <v>2.2143635610718801</v>
      </c>
      <c r="H225" s="12">
        <v>5.3644554240263505E-4</v>
      </c>
      <c r="I225" s="12">
        <v>6.2183174336584903E-3</v>
      </c>
    </row>
    <row r="226" spans="1:9">
      <c r="A226" s="9" t="s">
        <v>234</v>
      </c>
      <c r="C226" s="17" t="s">
        <v>8228</v>
      </c>
      <c r="D226" s="17" t="s">
        <v>9496</v>
      </c>
      <c r="E226" s="5">
        <v>24.819602909625001</v>
      </c>
      <c r="F226" s="5">
        <v>179.30528274228399</v>
      </c>
      <c r="G226" s="5">
        <v>2.8528660549187901</v>
      </c>
      <c r="H226" s="12">
        <v>1.19018250129192E-7</v>
      </c>
      <c r="I226" s="12">
        <v>4.4186565729781801E-6</v>
      </c>
    </row>
    <row r="227" spans="1:9">
      <c r="A227" s="9" t="s">
        <v>463</v>
      </c>
      <c r="B227" s="7" t="s">
        <v>5410</v>
      </c>
      <c r="C227" s="17" t="s">
        <v>8229</v>
      </c>
      <c r="D227" s="17" t="s">
        <v>5409</v>
      </c>
      <c r="E227" s="5">
        <v>198.868390291894</v>
      </c>
      <c r="F227" s="5">
        <v>1262.75838554142</v>
      </c>
      <c r="G227" s="5">
        <v>2.6666927360440997</v>
      </c>
      <c r="H227" s="12">
        <v>9.9941144228433905E-6</v>
      </c>
      <c r="I227" s="12">
        <v>2.00221711210851E-4</v>
      </c>
    </row>
    <row r="228" spans="1:9">
      <c r="A228" s="9" t="s">
        <v>365</v>
      </c>
      <c r="C228" s="17" t="s">
        <v>8230</v>
      </c>
      <c r="D228" s="17" t="s">
        <v>5397</v>
      </c>
      <c r="E228" s="5">
        <v>388.05838613395701</v>
      </c>
      <c r="F228" s="5">
        <v>2473.19881833196</v>
      </c>
      <c r="G228" s="5">
        <v>2.6720325838589698</v>
      </c>
      <c r="H228" s="12">
        <v>3.36231602541448E-5</v>
      </c>
      <c r="I228" s="12">
        <v>5.7582373480404697E-4</v>
      </c>
    </row>
    <row r="229" spans="1:9">
      <c r="A229" s="9" t="s">
        <v>113</v>
      </c>
      <c r="C229" s="17" t="s">
        <v>8231</v>
      </c>
      <c r="D229" s="17" t="s">
        <v>5411</v>
      </c>
      <c r="E229" s="5">
        <v>217.85471060610399</v>
      </c>
      <c r="F229" s="5">
        <v>1444.1325224218999</v>
      </c>
      <c r="G229" s="5">
        <v>2.7287649251509798</v>
      </c>
      <c r="H229" s="12">
        <v>8.4039634147565995E-6</v>
      </c>
      <c r="I229" s="12">
        <v>1.7160246834208801E-4</v>
      </c>
    </row>
    <row r="230" spans="1:9">
      <c r="A230" s="9" t="s">
        <v>275</v>
      </c>
      <c r="C230" s="17" t="s">
        <v>8232</v>
      </c>
      <c r="D230" s="17" t="s">
        <v>5167</v>
      </c>
      <c r="E230" s="5">
        <v>78.985956183632993</v>
      </c>
      <c r="F230" s="5">
        <v>531.56749429645004</v>
      </c>
      <c r="G230" s="5">
        <v>2.7505848176011503</v>
      </c>
      <c r="H230" s="12">
        <v>1.13107331235384E-6</v>
      </c>
      <c r="I230" s="12">
        <v>3.01752171622438E-5</v>
      </c>
    </row>
    <row r="231" spans="1:9">
      <c r="A231" s="9" t="s">
        <v>27</v>
      </c>
      <c r="C231" s="17" t="s">
        <v>8233</v>
      </c>
      <c r="D231" s="17" t="s">
        <v>9726</v>
      </c>
      <c r="E231" s="5">
        <v>49.761607146529599</v>
      </c>
      <c r="F231" s="5">
        <v>280.91352972501602</v>
      </c>
      <c r="G231" s="5">
        <v>2.4970211251675498</v>
      </c>
      <c r="H231" s="12">
        <v>3.6232555281171401E-6</v>
      </c>
      <c r="I231" s="12">
        <v>8.4739487219268202E-5</v>
      </c>
    </row>
    <row r="232" spans="1:9">
      <c r="A232" s="9" t="s">
        <v>115</v>
      </c>
      <c r="C232" s="17" t="s">
        <v>8234</v>
      </c>
      <c r="D232" s="17" t="s">
        <v>5412</v>
      </c>
      <c r="E232" s="5">
        <v>3826.6069031196398</v>
      </c>
      <c r="F232" s="5">
        <v>15315.982583163899</v>
      </c>
      <c r="G232" s="5">
        <v>2.0009003151079798</v>
      </c>
      <c r="H232" s="12">
        <v>5.2329764843522704E-3</v>
      </c>
      <c r="I232" s="12">
        <v>3.9920024915705898E-2</v>
      </c>
    </row>
    <row r="233" spans="1:9">
      <c r="A233" s="9" t="s">
        <v>378</v>
      </c>
      <c r="B233" s="7" t="s">
        <v>5414</v>
      </c>
      <c r="C233" s="17" t="s">
        <v>8024</v>
      </c>
      <c r="D233" s="17" t="s">
        <v>5413</v>
      </c>
      <c r="E233" s="5">
        <v>200.98452605686799</v>
      </c>
      <c r="F233" s="5">
        <v>3324.8193416028198</v>
      </c>
      <c r="G233" s="5">
        <v>4.0481196153617596</v>
      </c>
      <c r="H233" s="12">
        <v>7.1428864691891799E-9</v>
      </c>
      <c r="I233" s="12">
        <v>3.9917457120974098E-7</v>
      </c>
    </row>
    <row r="234" spans="1:9">
      <c r="A234" s="9" t="s">
        <v>331</v>
      </c>
      <c r="C234" s="17" t="s">
        <v>8025</v>
      </c>
      <c r="D234" s="17" t="s">
        <v>9689</v>
      </c>
      <c r="E234" s="5">
        <v>53.949369102921402</v>
      </c>
      <c r="F234" s="5">
        <v>915.71976154394895</v>
      </c>
      <c r="G234" s="5">
        <v>4.0852281630440297</v>
      </c>
      <c r="H234" s="12">
        <v>6.2290031384031806E-11</v>
      </c>
      <c r="I234" s="12">
        <v>6.8895370128713502E-9</v>
      </c>
    </row>
    <row r="235" spans="1:9">
      <c r="A235" s="9" t="s">
        <v>307</v>
      </c>
      <c r="C235" s="17" t="s">
        <v>8025</v>
      </c>
      <c r="D235" s="17" t="s">
        <v>5415</v>
      </c>
      <c r="E235" s="5">
        <v>2.6868974314264698</v>
      </c>
      <c r="F235" s="5">
        <v>86.234440298695006</v>
      </c>
      <c r="G235" s="5">
        <v>5.0042510131088802</v>
      </c>
      <c r="H235" s="12">
        <v>2.3755277163577402E-13</v>
      </c>
      <c r="I235" s="12">
        <v>4.5041702307654397E-11</v>
      </c>
    </row>
    <row r="236" spans="1:9">
      <c r="A236" s="9" t="s">
        <v>42</v>
      </c>
      <c r="C236" s="17" t="s">
        <v>8235</v>
      </c>
      <c r="D236" s="17" t="s">
        <v>5167</v>
      </c>
      <c r="E236" s="5">
        <v>152.501235567522</v>
      </c>
      <c r="F236" s="5">
        <v>974.12408023888497</v>
      </c>
      <c r="G236" s="5">
        <v>2.675284617585</v>
      </c>
      <c r="H236" s="12">
        <v>5.9620292878615205E-6</v>
      </c>
      <c r="I236" s="12">
        <v>1.29193524445946E-4</v>
      </c>
    </row>
    <row r="237" spans="1:9">
      <c r="A237" s="9" t="s">
        <v>139</v>
      </c>
      <c r="C237" s="17" t="s">
        <v>8236</v>
      </c>
      <c r="D237" s="17" t="s">
        <v>5416</v>
      </c>
      <c r="E237" s="5">
        <v>459.88689990887798</v>
      </c>
      <c r="F237" s="5">
        <v>113.53036426222801</v>
      </c>
      <c r="G237" s="5">
        <v>-2.0182008973574099</v>
      </c>
      <c r="H237" s="12">
        <v>2.1170002640012199E-4</v>
      </c>
      <c r="I237" s="12">
        <v>2.8097886003956201E-3</v>
      </c>
    </row>
    <row r="238" spans="1:9">
      <c r="A238" s="9" t="s">
        <v>201</v>
      </c>
      <c r="B238" s="7" t="s">
        <v>5418</v>
      </c>
      <c r="C238" s="17" t="s">
        <v>7922</v>
      </c>
      <c r="D238" s="17" t="s">
        <v>5417</v>
      </c>
      <c r="E238" s="5">
        <v>917.13178003191604</v>
      </c>
      <c r="F238" s="5">
        <v>211.93438516212299</v>
      </c>
      <c r="G238" s="5">
        <v>-2.11351136956505</v>
      </c>
      <c r="H238" s="12">
        <v>2.5107604977324101E-4</v>
      </c>
      <c r="I238" s="12">
        <v>3.25112865425888E-3</v>
      </c>
    </row>
    <row r="239" spans="1:9">
      <c r="A239" s="9" t="s">
        <v>444</v>
      </c>
      <c r="C239" s="17" t="s">
        <v>7926</v>
      </c>
      <c r="D239" s="17" t="s">
        <v>5419</v>
      </c>
      <c r="E239" s="5">
        <v>42.1715299782012</v>
      </c>
      <c r="F239" s="5">
        <v>6.0087837089337999</v>
      </c>
      <c r="G239" s="5">
        <v>-2.81112446643938</v>
      </c>
      <c r="H239" s="12">
        <v>2.7339322830442597E-6</v>
      </c>
      <c r="I239" s="12">
        <v>6.5676228464624402E-5</v>
      </c>
    </row>
    <row r="240" spans="1:9">
      <c r="A240" s="9" t="s">
        <v>48</v>
      </c>
      <c r="B240" s="7" t="s">
        <v>5421</v>
      </c>
      <c r="C240" s="17" t="s">
        <v>7927</v>
      </c>
      <c r="D240" s="17" t="s">
        <v>5420</v>
      </c>
      <c r="E240" s="5">
        <v>685.69925973717898</v>
      </c>
      <c r="F240" s="5">
        <v>71.051533891401206</v>
      </c>
      <c r="G240" s="5">
        <v>-3.2706382642645302</v>
      </c>
      <c r="H240" s="12">
        <v>2.6612762008919599E-8</v>
      </c>
      <c r="I240" s="12">
        <v>1.2179927026323599E-6</v>
      </c>
    </row>
    <row r="241" spans="1:9">
      <c r="A241" s="9" t="s">
        <v>89</v>
      </c>
      <c r="C241" s="17" t="s">
        <v>7928</v>
      </c>
      <c r="D241" s="17" t="s">
        <v>5167</v>
      </c>
      <c r="E241" s="5">
        <v>34.094146593838197</v>
      </c>
      <c r="F241" s="5">
        <v>3.6922742973284</v>
      </c>
      <c r="G241" s="5">
        <v>-3.20694243419985</v>
      </c>
      <c r="H241" s="12">
        <v>1.05096978895417E-6</v>
      </c>
      <c r="I241" s="12">
        <v>2.8322835581511102E-5</v>
      </c>
    </row>
    <row r="242" spans="1:9">
      <c r="A242" s="9" t="s">
        <v>212</v>
      </c>
      <c r="B242" s="7" t="s">
        <v>5422</v>
      </c>
      <c r="C242" s="17" t="s">
        <v>7929</v>
      </c>
      <c r="D242" s="17" t="s">
        <v>9507</v>
      </c>
      <c r="E242" s="5">
        <v>54.725987547071398</v>
      </c>
      <c r="F242" s="5">
        <v>11.5365895839962</v>
      </c>
      <c r="G242" s="5">
        <v>-2.2460092821823801</v>
      </c>
      <c r="H242" s="12">
        <v>3.8785482775829901E-5</v>
      </c>
      <c r="I242" s="12">
        <v>6.4956507273464096E-4</v>
      </c>
    </row>
    <row r="243" spans="1:9">
      <c r="A243" s="9" t="s">
        <v>90</v>
      </c>
      <c r="B243" s="7" t="s">
        <v>5424</v>
      </c>
      <c r="C243" s="17" t="s">
        <v>8237</v>
      </c>
      <c r="D243" s="17" t="s">
        <v>5423</v>
      </c>
      <c r="E243" s="5">
        <v>206.17145432519001</v>
      </c>
      <c r="F243" s="5">
        <v>29.987355499707999</v>
      </c>
      <c r="G243" s="5">
        <v>-2.7814183910261101</v>
      </c>
      <c r="H243" s="12">
        <v>2.12158169590123E-7</v>
      </c>
      <c r="I243" s="12">
        <v>7.3139462490517003E-6</v>
      </c>
    </row>
    <row r="244" spans="1:9">
      <c r="A244" s="9" t="s">
        <v>119</v>
      </c>
      <c r="C244" s="17" t="s">
        <v>8238</v>
      </c>
      <c r="D244" s="17" t="s">
        <v>9497</v>
      </c>
      <c r="E244" s="5">
        <v>3540.70106072217</v>
      </c>
      <c r="F244" s="5">
        <v>736.141693292681</v>
      </c>
      <c r="G244" s="5">
        <v>-2.2659796534747199</v>
      </c>
      <c r="H244" s="12">
        <v>5.7400598241479203E-4</v>
      </c>
      <c r="I244" s="12">
        <v>6.5535435712690999E-3</v>
      </c>
    </row>
    <row r="245" spans="1:9">
      <c r="A245" s="9" t="s">
        <v>176</v>
      </c>
      <c r="C245" s="17" t="s">
        <v>8239</v>
      </c>
      <c r="D245" s="17" t="s">
        <v>5425</v>
      </c>
      <c r="E245" s="5">
        <v>879.18829146952498</v>
      </c>
      <c r="F245" s="5">
        <v>82.138962354316604</v>
      </c>
      <c r="G245" s="5">
        <v>-3.4200335461653899</v>
      </c>
      <c r="H245" s="12">
        <v>1.40217926523528E-8</v>
      </c>
      <c r="I245" s="12">
        <v>7.3535021864276293E-7</v>
      </c>
    </row>
    <row r="246" spans="1:9">
      <c r="A246" s="9" t="s">
        <v>101</v>
      </c>
      <c r="B246" s="7" t="s">
        <v>5427</v>
      </c>
      <c r="C246" s="17" t="s">
        <v>8240</v>
      </c>
      <c r="D246" s="17" t="s">
        <v>5426</v>
      </c>
      <c r="E246" s="5">
        <v>959.964424406239</v>
      </c>
      <c r="F246" s="5">
        <v>183.230879600077</v>
      </c>
      <c r="G246" s="5">
        <v>-2.3893182826225399</v>
      </c>
      <c r="H246" s="12">
        <v>4.3838518717998801E-5</v>
      </c>
      <c r="I246" s="12">
        <v>7.2504266627369395E-4</v>
      </c>
    </row>
    <row r="247" spans="1:9">
      <c r="A247" s="9" t="s">
        <v>386</v>
      </c>
      <c r="C247" s="17" t="s">
        <v>8241</v>
      </c>
      <c r="D247" s="17" t="s">
        <v>5428</v>
      </c>
      <c r="E247" s="5">
        <v>1345.3460749916301</v>
      </c>
      <c r="F247" s="5">
        <v>232.75488029579401</v>
      </c>
      <c r="G247" s="5">
        <v>-2.53109401445918</v>
      </c>
      <c r="H247" s="12">
        <v>2.9770892209344001E-5</v>
      </c>
      <c r="I247" s="12">
        <v>5.19913377432261E-4</v>
      </c>
    </row>
    <row r="248" spans="1:9">
      <c r="A248" s="9" t="s">
        <v>361</v>
      </c>
      <c r="B248" s="7" t="s">
        <v>5429</v>
      </c>
      <c r="C248" s="17" t="s">
        <v>7932</v>
      </c>
      <c r="D248" s="17" t="s">
        <v>9444</v>
      </c>
      <c r="E248" s="5">
        <v>42.188221068284697</v>
      </c>
      <c r="F248" s="5">
        <v>5.5419466363026597</v>
      </c>
      <c r="G248" s="5">
        <v>-2.9283755311558499</v>
      </c>
      <c r="H248" s="12">
        <v>1.40143768145811E-6</v>
      </c>
      <c r="I248" s="12">
        <v>3.68328349052529E-5</v>
      </c>
    </row>
    <row r="249" spans="1:9">
      <c r="A249" s="9" t="s">
        <v>174</v>
      </c>
      <c r="B249" s="7" t="s">
        <v>5431</v>
      </c>
      <c r="C249" s="17" t="s">
        <v>7933</v>
      </c>
      <c r="D249" s="17" t="s">
        <v>5430</v>
      </c>
      <c r="E249" s="5">
        <v>1874.5035217785</v>
      </c>
      <c r="F249" s="5">
        <v>76.664184333905098</v>
      </c>
      <c r="G249" s="5">
        <v>-4.61181198327494</v>
      </c>
      <c r="H249" s="12">
        <v>1.1900730896292799E-11</v>
      </c>
      <c r="I249" s="12">
        <v>1.5409995202053301E-9</v>
      </c>
    </row>
    <row r="250" spans="1:9">
      <c r="A250" s="9" t="s">
        <v>320</v>
      </c>
      <c r="B250" s="7" t="s">
        <v>5433</v>
      </c>
      <c r="C250" s="17" t="s">
        <v>7934</v>
      </c>
      <c r="D250" s="17" t="s">
        <v>5432</v>
      </c>
      <c r="E250" s="5">
        <v>1824.4113574339101</v>
      </c>
      <c r="F250" s="5">
        <v>33.212792724405297</v>
      </c>
      <c r="G250" s="5">
        <v>-5.7795482081471103</v>
      </c>
      <c r="H250" s="12">
        <v>9.8026623223039095E-16</v>
      </c>
      <c r="I250" s="12">
        <v>3.7173095906508199E-13</v>
      </c>
    </row>
    <row r="251" spans="1:9">
      <c r="A251" s="9" t="s">
        <v>383</v>
      </c>
      <c r="B251" s="7" t="s">
        <v>5367</v>
      </c>
      <c r="C251" s="17" t="s">
        <v>7935</v>
      </c>
      <c r="D251" s="17" t="s">
        <v>5366</v>
      </c>
      <c r="E251" s="5">
        <v>2457.4067799836898</v>
      </c>
      <c r="F251" s="5">
        <v>91.390859239497999</v>
      </c>
      <c r="G251" s="5">
        <v>-4.74894300318602</v>
      </c>
      <c r="H251" s="12">
        <v>1.32657778575239E-11</v>
      </c>
      <c r="I251" s="12">
        <v>1.6768574915617701E-9</v>
      </c>
    </row>
    <row r="252" spans="1:9">
      <c r="A252" s="9" t="s">
        <v>455</v>
      </c>
      <c r="B252" s="7" t="s">
        <v>5435</v>
      </c>
      <c r="C252" s="17" t="s">
        <v>7936</v>
      </c>
      <c r="D252" s="17" t="s">
        <v>5434</v>
      </c>
      <c r="E252" s="5">
        <v>6878.2645354276001</v>
      </c>
      <c r="F252" s="5">
        <v>33.700840938896803</v>
      </c>
      <c r="G252" s="5">
        <v>-7.6731162007035696</v>
      </c>
      <c r="H252" s="12">
        <v>2.04465089977513E-18</v>
      </c>
      <c r="I252" s="12">
        <v>2.7137629067265503E-15</v>
      </c>
    </row>
    <row r="253" spans="1:9">
      <c r="A253" s="9" t="s">
        <v>430</v>
      </c>
      <c r="C253" s="17" t="s">
        <v>7937</v>
      </c>
      <c r="D253" s="17" t="s">
        <v>9443</v>
      </c>
      <c r="E253" s="5">
        <v>1968.14880519703</v>
      </c>
      <c r="F253" s="5">
        <v>7.8372449060476903</v>
      </c>
      <c r="G253" s="5">
        <v>-7.97227700634937</v>
      </c>
      <c r="H253" s="12">
        <v>1.7993372197505499E-22</v>
      </c>
      <c r="I253" s="12">
        <v>9.5526812996556508E-19</v>
      </c>
    </row>
    <row r="254" spans="1:9">
      <c r="A254" s="9" t="s">
        <v>309</v>
      </c>
      <c r="B254" s="7" t="s">
        <v>5437</v>
      </c>
      <c r="C254" s="17" t="s">
        <v>7941</v>
      </c>
      <c r="D254" s="17" t="s">
        <v>5436</v>
      </c>
      <c r="E254" s="5">
        <v>103.870024360508</v>
      </c>
      <c r="F254" s="5">
        <v>21.6868087113392</v>
      </c>
      <c r="G254" s="5">
        <v>-2.25988969368023</v>
      </c>
      <c r="H254" s="12">
        <v>1.1503151411611E-5</v>
      </c>
      <c r="I254" s="12">
        <v>2.26186040163862E-4</v>
      </c>
    </row>
    <row r="255" spans="1:9">
      <c r="A255" s="9" t="s">
        <v>199</v>
      </c>
      <c r="C255" s="17" t="s">
        <v>8242</v>
      </c>
      <c r="D255" s="17" t="s">
        <v>5438</v>
      </c>
      <c r="E255" s="5">
        <v>209.55707844704301</v>
      </c>
      <c r="F255" s="5">
        <v>30.956381548070901</v>
      </c>
      <c r="G255" s="5">
        <v>-2.7590345021698202</v>
      </c>
      <c r="H255" s="12">
        <v>2.6025949984217401E-7</v>
      </c>
      <c r="I255" s="12">
        <v>8.63573552913815E-6</v>
      </c>
    </row>
    <row r="256" spans="1:9">
      <c r="A256" s="9" t="s">
        <v>79</v>
      </c>
      <c r="C256" s="17" t="s">
        <v>7944</v>
      </c>
      <c r="D256" s="17" t="s">
        <v>9498</v>
      </c>
      <c r="E256" s="5">
        <v>76.819747148408197</v>
      </c>
      <c r="F256" s="5">
        <v>10.157289507963201</v>
      </c>
      <c r="G256" s="5">
        <v>-2.9189617477068301</v>
      </c>
      <c r="H256" s="12">
        <v>1.2637769499057401E-7</v>
      </c>
      <c r="I256" s="12">
        <v>4.6271667772755801E-6</v>
      </c>
    </row>
    <row r="257" spans="1:9">
      <c r="A257" s="9" t="s">
        <v>408</v>
      </c>
      <c r="C257" s="17" t="s">
        <v>8243</v>
      </c>
      <c r="D257" s="17" t="s">
        <v>5439</v>
      </c>
      <c r="E257" s="5">
        <v>45.468134952941803</v>
      </c>
      <c r="F257" s="5">
        <v>9.2448265045612406</v>
      </c>
      <c r="G257" s="5">
        <v>-2.2981376774324502</v>
      </c>
      <c r="H257" s="12">
        <v>4.5143575935010801E-5</v>
      </c>
      <c r="I257" s="12">
        <v>7.3971371802151998E-4</v>
      </c>
    </row>
    <row r="258" spans="1:9">
      <c r="A258" s="9" t="s">
        <v>53</v>
      </c>
      <c r="B258" s="7" t="s">
        <v>5440</v>
      </c>
      <c r="C258" s="17" t="s">
        <v>7694</v>
      </c>
      <c r="D258" s="17" t="s">
        <v>9646</v>
      </c>
      <c r="E258" s="5">
        <v>6674.8851393772002</v>
      </c>
      <c r="F258" s="5">
        <v>1380.21673014153</v>
      </c>
      <c r="G258" s="5">
        <v>-2.27384818562772</v>
      </c>
      <c r="H258" s="12">
        <v>9.9383078044718996E-4</v>
      </c>
      <c r="I258" s="12">
        <v>1.0305171119910399E-2</v>
      </c>
    </row>
    <row r="259" spans="1:9">
      <c r="A259" s="9" t="s">
        <v>140</v>
      </c>
      <c r="B259" s="7" t="s">
        <v>5442</v>
      </c>
      <c r="C259" s="17" t="s">
        <v>7950</v>
      </c>
      <c r="D259" s="17" t="s">
        <v>5441</v>
      </c>
      <c r="E259" s="5">
        <v>216.19249887699701</v>
      </c>
      <c r="F259" s="5">
        <v>26.3233627248601</v>
      </c>
      <c r="G259" s="5">
        <v>-3.0379007618662199</v>
      </c>
      <c r="H259" s="12">
        <v>2.32843746755752E-8</v>
      </c>
      <c r="I259" s="12">
        <v>1.09395349692592E-6</v>
      </c>
    </row>
    <row r="260" spans="1:9">
      <c r="A260" s="9" t="s">
        <v>308</v>
      </c>
      <c r="C260" s="17" t="s">
        <v>8244</v>
      </c>
      <c r="D260" s="17" t="s">
        <v>5167</v>
      </c>
      <c r="E260" s="5">
        <v>1936.27457358431</v>
      </c>
      <c r="F260" s="5">
        <v>471.44745659091598</v>
      </c>
      <c r="G260" s="5">
        <v>-2.03811465381043</v>
      </c>
      <c r="H260" s="12">
        <v>9.6004837760034804E-4</v>
      </c>
      <c r="I260" s="12">
        <v>1.0033261489528E-2</v>
      </c>
    </row>
    <row r="261" spans="1:9">
      <c r="A261" s="9" t="s">
        <v>267</v>
      </c>
      <c r="B261" s="7" t="s">
        <v>5444</v>
      </c>
      <c r="C261" s="17" t="s">
        <v>8245</v>
      </c>
      <c r="D261" s="17" t="s">
        <v>5443</v>
      </c>
      <c r="E261" s="5">
        <v>13871.439128496</v>
      </c>
      <c r="F261" s="5">
        <v>3222.4602906124301</v>
      </c>
      <c r="G261" s="5">
        <v>-2.10588298565045</v>
      </c>
      <c r="H261" s="12">
        <v>3.24027002587482E-3</v>
      </c>
      <c r="I261" s="12">
        <v>2.74211458009684E-2</v>
      </c>
    </row>
    <row r="262" spans="1:9">
      <c r="A262" s="9" t="s">
        <v>112</v>
      </c>
      <c r="B262" s="7" t="s">
        <v>5446</v>
      </c>
      <c r="C262" s="17" t="s">
        <v>8246</v>
      </c>
      <c r="D262" s="17" t="s">
        <v>5445</v>
      </c>
      <c r="E262" s="5">
        <v>785.36409490715198</v>
      </c>
      <c r="F262" s="5">
        <v>4315.4300456665997</v>
      </c>
      <c r="G262" s="5">
        <v>2.4580707876673902</v>
      </c>
      <c r="H262" s="12">
        <v>2.6877779895024298E-4</v>
      </c>
      <c r="I262" s="12">
        <v>3.4384128545225101E-3</v>
      </c>
    </row>
    <row r="263" spans="1:9">
      <c r="A263" s="9" t="s">
        <v>258</v>
      </c>
      <c r="B263" s="7" t="s">
        <v>5448</v>
      </c>
      <c r="C263" s="17" t="s">
        <v>7957</v>
      </c>
      <c r="D263" s="17" t="s">
        <v>5447</v>
      </c>
      <c r="E263" s="5">
        <v>19215.273762059998</v>
      </c>
      <c r="F263" s="5">
        <v>3861.0721147703198</v>
      </c>
      <c r="G263" s="5">
        <v>-2.31518012534797</v>
      </c>
      <c r="H263" s="12">
        <v>1.4677388876746E-3</v>
      </c>
      <c r="I263" s="12">
        <v>1.41419705166324E-2</v>
      </c>
    </row>
    <row r="264" spans="1:9">
      <c r="A264" s="9" t="s">
        <v>126</v>
      </c>
      <c r="B264" s="7" t="s">
        <v>5450</v>
      </c>
      <c r="C264" s="17" t="s">
        <v>7958</v>
      </c>
      <c r="D264" s="17" t="s">
        <v>5449</v>
      </c>
      <c r="E264" s="5">
        <v>57707.460425687299</v>
      </c>
      <c r="F264" s="5">
        <v>9518.7759013271407</v>
      </c>
      <c r="G264" s="5">
        <v>-2.5999098802699399</v>
      </c>
      <c r="H264" s="12">
        <v>4.5564304924513801E-4</v>
      </c>
      <c r="I264" s="12">
        <v>5.4482183523478301E-3</v>
      </c>
    </row>
    <row r="265" spans="1:9">
      <c r="A265" s="9" t="s">
        <v>441</v>
      </c>
      <c r="B265" s="7" t="s">
        <v>5451</v>
      </c>
      <c r="C265" s="17" t="s">
        <v>8247</v>
      </c>
      <c r="D265" s="17" t="s">
        <v>9676</v>
      </c>
      <c r="E265" s="5">
        <v>20592.0057117053</v>
      </c>
      <c r="F265" s="5">
        <v>4673.8846788741203</v>
      </c>
      <c r="G265" s="5">
        <v>-2.13939031551222</v>
      </c>
      <c r="H265" s="12">
        <v>3.2560225646595898E-3</v>
      </c>
      <c r="I265" s="12">
        <v>2.7444450744682301E-2</v>
      </c>
    </row>
    <row r="266" spans="1:9">
      <c r="A266" s="9" t="s">
        <v>360</v>
      </c>
      <c r="B266" s="7" t="s">
        <v>5453</v>
      </c>
      <c r="C266" s="17" t="s">
        <v>7959</v>
      </c>
      <c r="D266" s="17" t="s">
        <v>5452</v>
      </c>
      <c r="E266" s="5">
        <v>4237.5694175512899</v>
      </c>
      <c r="F266" s="5">
        <v>72.879995088515102</v>
      </c>
      <c r="G266" s="5">
        <v>-5.8615703297459598</v>
      </c>
      <c r="H266" s="12">
        <v>4.69131973854603E-14</v>
      </c>
      <c r="I266" s="12">
        <v>1.03775902049754E-11</v>
      </c>
    </row>
    <row r="267" spans="1:9">
      <c r="A267" s="9" t="s">
        <v>376</v>
      </c>
      <c r="C267" s="17" t="s">
        <v>7960</v>
      </c>
      <c r="D267" s="17" t="s">
        <v>5454</v>
      </c>
      <c r="E267" s="5">
        <v>219.308766464429</v>
      </c>
      <c r="F267" s="5">
        <v>8.77445424162004</v>
      </c>
      <c r="G267" s="5">
        <v>-4.6435102773586596</v>
      </c>
      <c r="H267" s="12">
        <v>1.7509274034214902E-14</v>
      </c>
      <c r="I267" s="12">
        <v>4.6478367923823595E-12</v>
      </c>
    </row>
    <row r="268" spans="1:9">
      <c r="A268" s="9" t="s">
        <v>82</v>
      </c>
      <c r="C268" s="17" t="s">
        <v>7961</v>
      </c>
      <c r="D268" s="17" t="s">
        <v>5167</v>
      </c>
      <c r="E268" s="5">
        <v>134.22476933712801</v>
      </c>
      <c r="F268" s="5">
        <v>17.5170917704495</v>
      </c>
      <c r="G268" s="5">
        <v>-2.9378157454102398</v>
      </c>
      <c r="H268" s="12">
        <v>4.1216104150107199E-8</v>
      </c>
      <c r="I268" s="12">
        <v>1.7935762043681899E-6</v>
      </c>
    </row>
    <row r="269" spans="1:9">
      <c r="A269" s="9" t="s">
        <v>195</v>
      </c>
      <c r="B269" s="7" t="s">
        <v>5456</v>
      </c>
      <c r="C269" s="17" t="s">
        <v>8248</v>
      </c>
      <c r="D269" s="17" t="s">
        <v>5455</v>
      </c>
      <c r="E269" s="5">
        <v>401.13123300594498</v>
      </c>
      <c r="F269" s="5">
        <v>92.851468692662493</v>
      </c>
      <c r="G269" s="5">
        <v>-2.11107766659106</v>
      </c>
      <c r="H269" s="12">
        <v>9.8328097947987108E-5</v>
      </c>
      <c r="I269" s="12">
        <v>1.45816724023984E-3</v>
      </c>
    </row>
    <row r="270" spans="1:9">
      <c r="A270" s="9" t="s">
        <v>358</v>
      </c>
      <c r="B270" s="7" t="s">
        <v>5458</v>
      </c>
      <c r="C270" s="17" t="s">
        <v>8249</v>
      </c>
      <c r="D270" s="17" t="s">
        <v>5457</v>
      </c>
      <c r="E270" s="5">
        <v>8440.5891108629403</v>
      </c>
      <c r="F270" s="5">
        <v>2048.1395367396899</v>
      </c>
      <c r="G270" s="5">
        <v>-2.0430296879564298</v>
      </c>
      <c r="H270" s="12">
        <v>3.3672107499419799E-3</v>
      </c>
      <c r="I270" s="12">
        <v>2.8196406737290201E-2</v>
      </c>
    </row>
    <row r="271" spans="1:9">
      <c r="A271" s="9" t="s">
        <v>345</v>
      </c>
      <c r="C271" s="17" t="s">
        <v>8250</v>
      </c>
      <c r="D271" s="17" t="s">
        <v>5353</v>
      </c>
      <c r="E271" s="5">
        <v>52.515268938290397</v>
      </c>
      <c r="F271" s="5">
        <v>6.4614800203246903</v>
      </c>
      <c r="G271" s="5">
        <v>-3.02280038948239</v>
      </c>
      <c r="H271" s="12">
        <v>2.7907322537331201E-7</v>
      </c>
      <c r="I271" s="12">
        <v>9.0895690399197094E-6</v>
      </c>
    </row>
    <row r="272" spans="1:9">
      <c r="A272" s="9" t="s">
        <v>385</v>
      </c>
      <c r="C272" s="17" t="s">
        <v>8251</v>
      </c>
      <c r="D272" s="17" t="s">
        <v>5459</v>
      </c>
      <c r="E272" s="5">
        <v>396.45749841607602</v>
      </c>
      <c r="F272" s="5">
        <v>43.815708163139199</v>
      </c>
      <c r="G272" s="5">
        <v>-3.17764613095739</v>
      </c>
      <c r="H272" s="12">
        <v>2.08661317848276E-8</v>
      </c>
      <c r="I272" s="12">
        <v>1.01302335919895E-6</v>
      </c>
    </row>
    <row r="273" spans="1:9">
      <c r="A273" s="9" t="s">
        <v>402</v>
      </c>
      <c r="B273" s="7" t="s">
        <v>5461</v>
      </c>
      <c r="C273" s="17" t="s">
        <v>8252</v>
      </c>
      <c r="D273" s="17" t="s">
        <v>5460</v>
      </c>
      <c r="E273" s="5">
        <v>4528.5285688355098</v>
      </c>
      <c r="F273" s="5">
        <v>937.86556914048799</v>
      </c>
      <c r="G273" s="5">
        <v>-2.2715893079796201</v>
      </c>
      <c r="H273" s="12">
        <v>7.3463965769785195E-4</v>
      </c>
      <c r="I273" s="12">
        <v>8.0582684766898702E-3</v>
      </c>
    </row>
    <row r="274" spans="1:9">
      <c r="A274" s="9" t="s">
        <v>246</v>
      </c>
      <c r="C274" s="17" t="s">
        <v>8253</v>
      </c>
      <c r="D274" s="17" t="s">
        <v>5462</v>
      </c>
      <c r="E274" s="5">
        <v>378.33548211057098</v>
      </c>
      <c r="F274" s="5">
        <v>60.445083262357201</v>
      </c>
      <c r="G274" s="5">
        <v>-2.6459691882386398</v>
      </c>
      <c r="H274" s="12">
        <v>1.5858087227054101E-6</v>
      </c>
      <c r="I274" s="12">
        <v>4.0090754804014502E-5</v>
      </c>
    </row>
    <row r="275" spans="1:9">
      <c r="A275" s="9" t="s">
        <v>147</v>
      </c>
      <c r="C275" s="17" t="s">
        <v>8254</v>
      </c>
      <c r="D275" s="17" t="s">
        <v>5463</v>
      </c>
      <c r="E275" s="5">
        <v>173.411261355482</v>
      </c>
      <c r="F275" s="5">
        <v>26.302151582999699</v>
      </c>
      <c r="G275" s="5">
        <v>-2.72094486486542</v>
      </c>
      <c r="H275" s="12">
        <v>2.925357124622E-7</v>
      </c>
      <c r="I275" s="12">
        <v>9.4125581664352694E-6</v>
      </c>
    </row>
    <row r="276" spans="1:9">
      <c r="A276" s="9" t="s">
        <v>315</v>
      </c>
      <c r="C276" s="17" t="s">
        <v>8255</v>
      </c>
      <c r="D276" s="17" t="s">
        <v>5464</v>
      </c>
      <c r="E276" s="5">
        <v>227.14364628731701</v>
      </c>
      <c r="F276" s="5">
        <v>30.917494454660201</v>
      </c>
      <c r="G276" s="5">
        <v>-2.8771096370730298</v>
      </c>
      <c r="H276" s="12">
        <v>1.0001270075312899E-7</v>
      </c>
      <c r="I276" s="12">
        <v>3.79262448784544E-6</v>
      </c>
    </row>
    <row r="277" spans="1:9">
      <c r="A277" s="9" t="s">
        <v>299</v>
      </c>
      <c r="C277" s="17" t="s">
        <v>8256</v>
      </c>
      <c r="D277" s="17" t="s">
        <v>5465</v>
      </c>
      <c r="E277" s="5">
        <v>158.73510432494299</v>
      </c>
      <c r="F277" s="5">
        <v>37.389580045915103</v>
      </c>
      <c r="G277" s="5">
        <v>-2.0859130437123801</v>
      </c>
      <c r="H277" s="12">
        <v>4.8227595716192403E-5</v>
      </c>
      <c r="I277" s="12">
        <v>7.8531212609511897E-4</v>
      </c>
    </row>
    <row r="278" spans="1:9">
      <c r="A278" s="9" t="s">
        <v>415</v>
      </c>
      <c r="C278" s="17" t="s">
        <v>8257</v>
      </c>
      <c r="D278" s="17" t="s">
        <v>5466</v>
      </c>
      <c r="E278" s="5">
        <v>90.042813831148493</v>
      </c>
      <c r="F278" s="5">
        <v>539.65201057249897</v>
      </c>
      <c r="G278" s="5">
        <v>2.5833463523051599</v>
      </c>
      <c r="H278" s="12">
        <v>4.4857013624604494E-6</v>
      </c>
      <c r="I278" s="12">
        <v>9.9416609795249504E-5</v>
      </c>
    </row>
    <row r="279" spans="1:9">
      <c r="A279" s="9" t="s">
        <v>282</v>
      </c>
      <c r="B279" s="7" t="s">
        <v>5468</v>
      </c>
      <c r="C279" s="17" t="s">
        <v>7968</v>
      </c>
      <c r="D279" s="17" t="s">
        <v>5467</v>
      </c>
      <c r="E279" s="5">
        <v>1170.2895223635901</v>
      </c>
      <c r="F279" s="5">
        <v>226.41713193632199</v>
      </c>
      <c r="G279" s="5">
        <v>-2.3698104582948298</v>
      </c>
      <c r="H279" s="12">
        <v>6.5244368915207804E-5</v>
      </c>
      <c r="I279" s="12">
        <v>1.02784081475026E-3</v>
      </c>
    </row>
    <row r="280" spans="1:9">
      <c r="A280" s="9" t="s">
        <v>118</v>
      </c>
      <c r="B280" s="7" t="s">
        <v>5470</v>
      </c>
      <c r="C280" s="17" t="s">
        <v>8258</v>
      </c>
      <c r="D280" s="17" t="s">
        <v>5469</v>
      </c>
      <c r="E280" s="5">
        <v>4447.8814570942004</v>
      </c>
      <c r="F280" s="5">
        <v>878.28011297858404</v>
      </c>
      <c r="G280" s="5">
        <v>-2.3403652964358201</v>
      </c>
      <c r="H280" s="12">
        <v>4.9350705593993998E-4</v>
      </c>
      <c r="I280" s="12">
        <v>5.7837283884881697E-3</v>
      </c>
    </row>
    <row r="281" spans="1:9">
      <c r="A281" s="9" t="s">
        <v>87</v>
      </c>
      <c r="C281" s="17" t="s">
        <v>8259</v>
      </c>
      <c r="D281" s="17" t="s">
        <v>5167</v>
      </c>
      <c r="E281" s="5">
        <v>2.1662090352247598</v>
      </c>
      <c r="F281" s="5">
        <v>11.9751451341468</v>
      </c>
      <c r="G281" s="5">
        <v>2.4667987687565898</v>
      </c>
      <c r="H281" s="12">
        <v>4.2417817440750603E-3</v>
      </c>
      <c r="I281" s="12">
        <v>3.3813242161102798E-2</v>
      </c>
    </row>
    <row r="282" spans="1:9">
      <c r="A282" s="9" t="s">
        <v>102</v>
      </c>
      <c r="C282" s="17" t="s">
        <v>8260</v>
      </c>
      <c r="D282" s="17" t="s">
        <v>5167</v>
      </c>
      <c r="E282" s="5">
        <v>1661.05102884033</v>
      </c>
      <c r="F282" s="5">
        <v>388.22968533692102</v>
      </c>
      <c r="G282" s="5">
        <v>-2.09711405408992</v>
      </c>
      <c r="H282" s="12">
        <v>6.0568025221086595E-4</v>
      </c>
      <c r="I282" s="12">
        <v>6.8416094872074196E-3</v>
      </c>
    </row>
    <row r="283" spans="1:9">
      <c r="A283" s="9" t="s">
        <v>168</v>
      </c>
      <c r="B283" s="7" t="s">
        <v>5472</v>
      </c>
      <c r="C283" s="17" t="s">
        <v>7979</v>
      </c>
      <c r="D283" s="17" t="s">
        <v>5471</v>
      </c>
      <c r="E283" s="5">
        <v>9068.9422499819593</v>
      </c>
      <c r="F283" s="5">
        <v>373.76146322736901</v>
      </c>
      <c r="G283" s="5">
        <v>-4.6007445603769401</v>
      </c>
      <c r="H283" s="12">
        <v>2.6359794350831303E-9</v>
      </c>
      <c r="I283" s="12">
        <v>1.6085534276846399E-7</v>
      </c>
    </row>
    <row r="284" spans="1:9">
      <c r="A284" s="9" t="s">
        <v>223</v>
      </c>
      <c r="B284" s="7" t="s">
        <v>5474</v>
      </c>
      <c r="C284" s="17" t="s">
        <v>8261</v>
      </c>
      <c r="D284" s="17" t="s">
        <v>5473</v>
      </c>
      <c r="E284" s="5">
        <v>25.916616668973699</v>
      </c>
      <c r="F284" s="5">
        <v>6.46855040094482</v>
      </c>
      <c r="G284" s="5">
        <v>-2.0023630450313998</v>
      </c>
      <c r="H284" s="12">
        <v>1.1624123022375601E-3</v>
      </c>
      <c r="I284" s="12">
        <v>1.16879676374606E-2</v>
      </c>
    </row>
    <row r="285" spans="1:9">
      <c r="A285" s="9" t="s">
        <v>95</v>
      </c>
      <c r="C285" s="17" t="s">
        <v>7980</v>
      </c>
      <c r="D285" s="17" t="s">
        <v>9475</v>
      </c>
      <c r="E285" s="5">
        <v>230.30672254138901</v>
      </c>
      <c r="F285" s="5">
        <v>970.604838315047</v>
      </c>
      <c r="G285" s="5">
        <v>2.0753275284187298</v>
      </c>
      <c r="H285" s="12">
        <v>3.4884978259646602E-4</v>
      </c>
      <c r="I285" s="12">
        <v>4.2871377217700004E-3</v>
      </c>
    </row>
    <row r="286" spans="1:9">
      <c r="A286" s="9" t="s">
        <v>67</v>
      </c>
      <c r="C286" s="17" t="s">
        <v>7981</v>
      </c>
      <c r="D286" s="17" t="s">
        <v>9475</v>
      </c>
      <c r="E286" s="5">
        <v>134.890113847387</v>
      </c>
      <c r="F286" s="5">
        <v>700.42521802194005</v>
      </c>
      <c r="G286" s="5">
        <v>2.3764464108779499</v>
      </c>
      <c r="H286" s="12">
        <v>2.97388677486191E-5</v>
      </c>
      <c r="I286" s="12">
        <v>5.19913377432261E-4</v>
      </c>
    </row>
    <row r="287" spans="1:9">
      <c r="A287" s="9" t="s">
        <v>382</v>
      </c>
      <c r="B287" s="7" t="s">
        <v>5475</v>
      </c>
      <c r="C287" s="17" t="s">
        <v>7982</v>
      </c>
      <c r="D287" s="17" t="s">
        <v>9442</v>
      </c>
      <c r="E287" s="5">
        <v>68.138219917425602</v>
      </c>
      <c r="F287" s="5">
        <v>322.14032687097199</v>
      </c>
      <c r="G287" s="5">
        <v>2.2411531113810499</v>
      </c>
      <c r="H287" s="12">
        <v>3.14157222824443E-5</v>
      </c>
      <c r="I287" s="12">
        <v>5.4505251502449904E-4</v>
      </c>
    </row>
    <row r="288" spans="1:9">
      <c r="A288" s="9" t="s">
        <v>334</v>
      </c>
      <c r="C288" s="17" t="s">
        <v>7983</v>
      </c>
      <c r="D288" s="17" t="s">
        <v>5353</v>
      </c>
      <c r="E288" s="5">
        <v>61.052140055215297</v>
      </c>
      <c r="F288" s="5">
        <v>426.65937914080598</v>
      </c>
      <c r="G288" s="5">
        <v>2.8049709908774503</v>
      </c>
      <c r="H288" s="12">
        <v>5.4880896481141601E-7</v>
      </c>
      <c r="I288" s="12">
        <v>1.6008938429581401E-5</v>
      </c>
    </row>
    <row r="289" spans="1:9">
      <c r="A289" s="9" t="s">
        <v>437</v>
      </c>
      <c r="C289" s="17" t="s">
        <v>7695</v>
      </c>
      <c r="D289" s="17" t="s">
        <v>9431</v>
      </c>
      <c r="E289" s="5">
        <v>857.96996327028296</v>
      </c>
      <c r="F289" s="5">
        <v>128.313602212782</v>
      </c>
      <c r="G289" s="5">
        <v>-2.7412530260729802</v>
      </c>
      <c r="H289" s="12">
        <v>2.8049019205304398E-6</v>
      </c>
      <c r="I289" s="12">
        <v>6.70775869193519E-5</v>
      </c>
    </row>
    <row r="290" spans="1:9">
      <c r="A290" s="9" t="s">
        <v>238</v>
      </c>
      <c r="B290" s="7" t="s">
        <v>5477</v>
      </c>
      <c r="C290" s="17" t="s">
        <v>8262</v>
      </c>
      <c r="D290" s="17" t="s">
        <v>5476</v>
      </c>
      <c r="E290" s="5">
        <v>801.25083872401399</v>
      </c>
      <c r="F290" s="5">
        <v>188.847065232891</v>
      </c>
      <c r="G290" s="5">
        <v>-2.0850355980678499</v>
      </c>
      <c r="H290" s="12">
        <v>2.4395728997842999E-4</v>
      </c>
      <c r="I290" s="12">
        <v>3.16667298898652E-3</v>
      </c>
    </row>
    <row r="291" spans="1:9">
      <c r="A291" s="9" t="s">
        <v>72</v>
      </c>
      <c r="B291" s="7" t="s">
        <v>5479</v>
      </c>
      <c r="C291" s="17" t="s">
        <v>8263</v>
      </c>
      <c r="D291" s="17" t="s">
        <v>5478</v>
      </c>
      <c r="E291" s="5">
        <v>187.741503680433</v>
      </c>
      <c r="F291" s="5">
        <v>22.620482856601502</v>
      </c>
      <c r="G291" s="5">
        <v>-3.05304598893178</v>
      </c>
      <c r="H291" s="12">
        <v>1.8616426345972701E-8</v>
      </c>
      <c r="I291" s="12">
        <v>9.32401957271407E-7</v>
      </c>
    </row>
    <row r="292" spans="1:9">
      <c r="A292" s="9" t="s">
        <v>55</v>
      </c>
      <c r="C292" s="17" t="s">
        <v>8264</v>
      </c>
      <c r="D292" s="17" t="s">
        <v>5480</v>
      </c>
      <c r="E292" s="5">
        <v>369.49394125800399</v>
      </c>
      <c r="F292" s="5">
        <v>47.087102861867301</v>
      </c>
      <c r="G292" s="5">
        <v>-2.97214684263183</v>
      </c>
      <c r="H292" s="12">
        <v>1.06636143033599E-7</v>
      </c>
      <c r="I292" s="12">
        <v>4.01511548486083E-6</v>
      </c>
    </row>
    <row r="293" spans="1:9">
      <c r="A293" s="9" t="s">
        <v>200</v>
      </c>
      <c r="B293" s="7" t="s">
        <v>5482</v>
      </c>
      <c r="C293" s="17" t="s">
        <v>7696</v>
      </c>
      <c r="D293" s="17" t="s">
        <v>5481</v>
      </c>
      <c r="E293" s="5">
        <v>2.6924611281209998</v>
      </c>
      <c r="F293" s="5">
        <v>27.2393609185721</v>
      </c>
      <c r="G293" s="5">
        <v>3.3386954342779402</v>
      </c>
      <c r="H293" s="12">
        <v>4.49425246766997E-6</v>
      </c>
      <c r="I293" s="12">
        <v>9.9416609795249504E-5</v>
      </c>
    </row>
    <row r="294" spans="1:9">
      <c r="A294" s="9" t="s">
        <v>197</v>
      </c>
      <c r="C294" s="17" t="s">
        <v>8265</v>
      </c>
      <c r="D294" s="17" t="s">
        <v>5483</v>
      </c>
      <c r="E294" s="5">
        <v>204.94417644878399</v>
      </c>
      <c r="F294" s="5">
        <v>1251.5138730912399</v>
      </c>
      <c r="G294" s="5">
        <v>2.6103713824099199</v>
      </c>
      <c r="H294" s="12">
        <v>1.5179483676010002E-5</v>
      </c>
      <c r="I294" s="12">
        <v>2.8376013674625801E-4</v>
      </c>
    </row>
    <row r="295" spans="1:9">
      <c r="A295" s="9" t="s">
        <v>291</v>
      </c>
      <c r="B295" s="7" t="s">
        <v>5484</v>
      </c>
      <c r="C295" s="17" t="s">
        <v>8266</v>
      </c>
      <c r="D295" s="17" t="s">
        <v>9592</v>
      </c>
      <c r="E295" s="5">
        <v>1154.10656903936</v>
      </c>
      <c r="F295" s="5">
        <v>54.033095906373397</v>
      </c>
      <c r="G295" s="5">
        <v>-4.4167892912318001</v>
      </c>
      <c r="H295" s="12">
        <v>7.2180575348199298E-12</v>
      </c>
      <c r="I295" s="12">
        <v>9.8258121672715402E-10</v>
      </c>
    </row>
    <row r="296" spans="1:9">
      <c r="A296" s="9" t="s">
        <v>236</v>
      </c>
      <c r="B296" s="7" t="s">
        <v>5485</v>
      </c>
      <c r="C296" s="17" t="s">
        <v>8267</v>
      </c>
      <c r="D296" s="17" t="s">
        <v>9591</v>
      </c>
      <c r="E296" s="5">
        <v>4798.0006754408096</v>
      </c>
      <c r="F296" s="5">
        <v>555.97697540164597</v>
      </c>
      <c r="G296" s="5">
        <v>-3.1093363175611</v>
      </c>
      <c r="H296" s="12">
        <v>7.0402076635716197E-6</v>
      </c>
      <c r="I296" s="12">
        <v>1.4831929557897501E-4</v>
      </c>
    </row>
    <row r="297" spans="1:9">
      <c r="A297" s="9" t="s">
        <v>51</v>
      </c>
      <c r="B297" s="7" t="s">
        <v>5487</v>
      </c>
      <c r="C297" s="17" t="s">
        <v>8027</v>
      </c>
      <c r="D297" s="17" t="s">
        <v>5486</v>
      </c>
      <c r="E297" s="5">
        <v>6033.8300807045798</v>
      </c>
      <c r="F297" s="5">
        <v>36.452370710342798</v>
      </c>
      <c r="G297" s="5">
        <v>-7.3709176144722504</v>
      </c>
      <c r="H297" s="12">
        <v>8.0788197853341304E-18</v>
      </c>
      <c r="I297" s="12">
        <v>6.1272077486198398E-15</v>
      </c>
    </row>
    <row r="298" spans="1:9">
      <c r="A298" s="9" t="s">
        <v>261</v>
      </c>
      <c r="B298" s="7" t="s">
        <v>5489</v>
      </c>
      <c r="C298" s="17" t="s">
        <v>8268</v>
      </c>
      <c r="D298" s="17" t="s">
        <v>5488</v>
      </c>
      <c r="E298" s="5">
        <v>283.11130370779398</v>
      </c>
      <c r="F298" s="5">
        <v>41.990782156335399</v>
      </c>
      <c r="G298" s="5">
        <v>-2.7532247860735</v>
      </c>
      <c r="H298" s="12">
        <v>4.1285296079608401E-7</v>
      </c>
      <c r="I298" s="12">
        <v>1.24536157321955E-5</v>
      </c>
    </row>
    <row r="299" spans="1:9">
      <c r="A299" s="9" t="s">
        <v>96</v>
      </c>
      <c r="B299" s="7" t="s">
        <v>5491</v>
      </c>
      <c r="C299" s="17" t="s">
        <v>8029</v>
      </c>
      <c r="D299" s="17" t="s">
        <v>5490</v>
      </c>
      <c r="E299" s="5">
        <v>135.970436516652</v>
      </c>
      <c r="F299" s="5">
        <v>3653.3991695454401</v>
      </c>
      <c r="G299" s="5">
        <v>4.7478744793018901</v>
      </c>
      <c r="H299" s="12">
        <v>7.2250189568938608E-11</v>
      </c>
      <c r="I299" s="12">
        <v>7.8003954046698405E-9</v>
      </c>
    </row>
    <row r="300" spans="1:9">
      <c r="A300" s="9" t="s">
        <v>398</v>
      </c>
      <c r="C300" s="17" t="s">
        <v>8269</v>
      </c>
      <c r="D300" s="17" t="s">
        <v>5492</v>
      </c>
      <c r="E300" s="5">
        <v>402.85791000230199</v>
      </c>
      <c r="F300" s="5">
        <v>2305.9604037201798</v>
      </c>
      <c r="G300" s="5">
        <v>2.51702475245754</v>
      </c>
      <c r="H300" s="12">
        <v>7.897265157223329E-5</v>
      </c>
      <c r="I300" s="12">
        <v>1.2146589271776901E-3</v>
      </c>
    </row>
    <row r="301" spans="1:9">
      <c r="A301" s="9" t="s">
        <v>303</v>
      </c>
      <c r="C301" s="17" t="s">
        <v>8030</v>
      </c>
      <c r="D301" s="17" t="s">
        <v>9504</v>
      </c>
      <c r="E301" s="5">
        <v>11743.764805971399</v>
      </c>
      <c r="F301" s="5">
        <v>294.321002789847</v>
      </c>
      <c r="G301" s="5">
        <v>-5.3183606734203099</v>
      </c>
      <c r="H301" s="12">
        <v>5.2598461737276402E-11</v>
      </c>
      <c r="I301" s="12">
        <v>5.94138794389788E-9</v>
      </c>
    </row>
    <row r="302" spans="1:9">
      <c r="A302" s="9" t="s">
        <v>318</v>
      </c>
      <c r="B302" s="7" t="s">
        <v>5494</v>
      </c>
      <c r="C302" s="17" t="s">
        <v>8031</v>
      </c>
      <c r="D302" s="17" t="s">
        <v>5493</v>
      </c>
      <c r="E302" s="5">
        <v>5406.2747586450596</v>
      </c>
      <c r="F302" s="5">
        <v>87.656162658448807</v>
      </c>
      <c r="G302" s="5">
        <v>-5.9466355013187204</v>
      </c>
      <c r="H302" s="12">
        <v>7.6054879819407001E-14</v>
      </c>
      <c r="I302" s="12">
        <v>1.61510142784493E-11</v>
      </c>
    </row>
    <row r="303" spans="1:9">
      <c r="A303" s="9" t="s">
        <v>405</v>
      </c>
      <c r="C303" s="17" t="s">
        <v>8032</v>
      </c>
      <c r="D303" s="17" t="s">
        <v>5254</v>
      </c>
      <c r="E303" s="5">
        <v>7994.3608995888999</v>
      </c>
      <c r="F303" s="5">
        <v>117.64351815815699</v>
      </c>
      <c r="G303" s="5">
        <v>-6.0864889644002202</v>
      </c>
      <c r="H303" s="12">
        <v>1.2819426452079001E-13</v>
      </c>
      <c r="I303" s="12">
        <v>2.6176282705418298E-11</v>
      </c>
    </row>
    <row r="304" spans="1:9">
      <c r="A304" s="9" t="s">
        <v>59</v>
      </c>
      <c r="B304" s="7" t="s">
        <v>5496</v>
      </c>
      <c r="C304" s="17" t="s">
        <v>8033</v>
      </c>
      <c r="D304" s="17" t="s">
        <v>5495</v>
      </c>
      <c r="E304" s="5">
        <v>9944.5885789999302</v>
      </c>
      <c r="F304" s="5">
        <v>1308.5997577522301</v>
      </c>
      <c r="G304" s="5">
        <v>-2.9258877773190699</v>
      </c>
      <c r="H304" s="12">
        <v>5.0973557165559805E-5</v>
      </c>
      <c r="I304" s="12">
        <v>8.2005640906653704E-4</v>
      </c>
    </row>
    <row r="305" spans="1:9">
      <c r="A305" s="9" t="s">
        <v>154</v>
      </c>
      <c r="B305" s="7" t="s">
        <v>5498</v>
      </c>
      <c r="C305" s="17" t="s">
        <v>8034</v>
      </c>
      <c r="D305" s="17" t="s">
        <v>5497</v>
      </c>
      <c r="E305" s="5">
        <v>4557.4719271672102</v>
      </c>
      <c r="F305" s="5">
        <v>316.057304165527</v>
      </c>
      <c r="G305" s="5">
        <v>-3.8499757082409301</v>
      </c>
      <c r="H305" s="12">
        <v>6.4450147811378593E-8</v>
      </c>
      <c r="I305" s="12">
        <v>2.6320448825431399E-6</v>
      </c>
    </row>
    <row r="306" spans="1:9">
      <c r="A306" s="9" t="s">
        <v>104</v>
      </c>
      <c r="B306" s="7" t="s">
        <v>5500</v>
      </c>
      <c r="C306" s="17" t="s">
        <v>8035</v>
      </c>
      <c r="D306" s="17" t="s">
        <v>5499</v>
      </c>
      <c r="E306" s="5">
        <v>7212.7661851699604</v>
      </c>
      <c r="F306" s="5">
        <v>536.46192525090203</v>
      </c>
      <c r="G306" s="5">
        <v>-3.7490049708499402</v>
      </c>
      <c r="H306" s="12">
        <v>3.1086964982740097E-7</v>
      </c>
      <c r="I306" s="12">
        <v>9.82385101746234E-6</v>
      </c>
    </row>
    <row r="307" spans="1:9">
      <c r="A307" s="9" t="s">
        <v>207</v>
      </c>
      <c r="C307" s="17" t="s">
        <v>8270</v>
      </c>
      <c r="D307" s="17" t="s">
        <v>5501</v>
      </c>
      <c r="E307" s="5">
        <v>57.184773414022203</v>
      </c>
      <c r="F307" s="5">
        <v>234.83434000492301</v>
      </c>
      <c r="G307" s="5">
        <v>2.0379404333384201</v>
      </c>
      <c r="H307" s="12">
        <v>1.03588291998673E-4</v>
      </c>
      <c r="I307" s="12">
        <v>1.51919956414629E-3</v>
      </c>
    </row>
    <row r="308" spans="1:9">
      <c r="A308" s="9" t="s">
        <v>133</v>
      </c>
      <c r="B308" s="7" t="s">
        <v>5503</v>
      </c>
      <c r="C308" s="17" t="s">
        <v>8271</v>
      </c>
      <c r="D308" s="17" t="s">
        <v>5502</v>
      </c>
      <c r="E308" s="5">
        <v>65803.771975794894</v>
      </c>
      <c r="F308" s="5">
        <v>4186.93461313438</v>
      </c>
      <c r="G308" s="5">
        <v>-3.9742039909136198</v>
      </c>
      <c r="H308" s="12">
        <v>4.4346838562437801E-7</v>
      </c>
      <c r="I308" s="12">
        <v>1.3226818310560801E-5</v>
      </c>
    </row>
    <row r="309" spans="1:9">
      <c r="A309" s="9" t="s">
        <v>84</v>
      </c>
      <c r="B309" s="7" t="s">
        <v>5504</v>
      </c>
      <c r="C309" s="17" t="s">
        <v>8272</v>
      </c>
      <c r="D309" s="17" t="s">
        <v>9493</v>
      </c>
      <c r="E309" s="5">
        <v>2052.8624724444398</v>
      </c>
      <c r="F309" s="5">
        <v>477.48471377403303</v>
      </c>
      <c r="G309" s="5">
        <v>-2.1041105276469998</v>
      </c>
      <c r="H309" s="12">
        <v>7.4159542202073504E-4</v>
      </c>
      <c r="I309" s="12">
        <v>8.1010907314981104E-3</v>
      </c>
    </row>
    <row r="310" spans="1:9">
      <c r="A310" s="9" t="s">
        <v>208</v>
      </c>
      <c r="B310" s="7" t="s">
        <v>5506</v>
      </c>
      <c r="C310" s="17" t="s">
        <v>8039</v>
      </c>
      <c r="D310" s="17" t="s">
        <v>5505</v>
      </c>
      <c r="E310" s="5">
        <v>558.77851994387504</v>
      </c>
      <c r="F310" s="5">
        <v>48.006636245889297</v>
      </c>
      <c r="G310" s="5">
        <v>-3.5409708059020399</v>
      </c>
      <c r="H310" s="12">
        <v>1.6700427526109602E-9</v>
      </c>
      <c r="I310" s="12">
        <v>1.10828212170145E-7</v>
      </c>
    </row>
    <row r="311" spans="1:9">
      <c r="A311" s="9" t="s">
        <v>54</v>
      </c>
      <c r="C311" s="17" t="s">
        <v>8273</v>
      </c>
      <c r="D311" s="17" t="s">
        <v>9611</v>
      </c>
      <c r="E311" s="5">
        <v>36841.053316239297</v>
      </c>
      <c r="F311" s="5">
        <v>4009.5500904406799</v>
      </c>
      <c r="G311" s="5">
        <v>-3.1998020430615202</v>
      </c>
      <c r="H311" s="12">
        <v>2.7154404645512902E-5</v>
      </c>
      <c r="I311" s="12">
        <v>4.8376756464103398E-4</v>
      </c>
    </row>
    <row r="312" spans="1:9">
      <c r="A312" s="9" t="s">
        <v>354</v>
      </c>
      <c r="B312" s="7" t="s">
        <v>5508</v>
      </c>
      <c r="C312" s="17" t="s">
        <v>8274</v>
      </c>
      <c r="D312" s="17" t="s">
        <v>5507</v>
      </c>
      <c r="E312" s="5">
        <v>3691.3630117768898</v>
      </c>
      <c r="F312" s="5">
        <v>548.03386673799901</v>
      </c>
      <c r="G312" s="5">
        <v>-2.7518166654300797</v>
      </c>
      <c r="H312" s="12">
        <v>4.0128675348133305E-5</v>
      </c>
      <c r="I312" s="12">
        <v>6.6994697302905602E-4</v>
      </c>
    </row>
    <row r="313" spans="1:9">
      <c r="A313" s="9" t="s">
        <v>68</v>
      </c>
      <c r="B313" s="7" t="s">
        <v>5510</v>
      </c>
      <c r="C313" s="17" t="s">
        <v>8275</v>
      </c>
      <c r="D313" s="17" t="s">
        <v>5509</v>
      </c>
      <c r="E313" s="5">
        <v>8968.5961579719406</v>
      </c>
      <c r="F313" s="5">
        <v>1573.1806764123701</v>
      </c>
      <c r="G313" s="5">
        <v>-2.5111978090579199</v>
      </c>
      <c r="H313" s="12">
        <v>3.8729502226214299E-4</v>
      </c>
      <c r="I313" s="12">
        <v>4.69440473330986E-3</v>
      </c>
    </row>
    <row r="314" spans="1:9">
      <c r="A314" s="9" t="s">
        <v>143</v>
      </c>
      <c r="B314" s="7" t="s">
        <v>5512</v>
      </c>
      <c r="C314" s="17" t="s">
        <v>8043</v>
      </c>
      <c r="D314" s="17" t="s">
        <v>5511</v>
      </c>
      <c r="E314" s="5">
        <v>13663.8687965465</v>
      </c>
      <c r="F314" s="5">
        <v>145.73877903517001</v>
      </c>
      <c r="G314" s="5">
        <v>-6.5508374075370304</v>
      </c>
      <c r="H314" s="12">
        <v>3.5141320658493895E-14</v>
      </c>
      <c r="I314" s="12">
        <v>8.4846379725201599E-12</v>
      </c>
    </row>
    <row r="315" spans="1:9">
      <c r="A315" s="9" t="s">
        <v>301</v>
      </c>
      <c r="B315" s="7" t="s">
        <v>5514</v>
      </c>
      <c r="C315" s="17" t="s">
        <v>8042</v>
      </c>
      <c r="D315" s="17" t="s">
        <v>5513</v>
      </c>
      <c r="E315" s="5">
        <v>75959.350836843194</v>
      </c>
      <c r="F315" s="5">
        <v>378.53235447267201</v>
      </c>
      <c r="G315" s="5">
        <v>-7.6486671481386601</v>
      </c>
      <c r="H315" s="12">
        <v>1.8582447592669301E-16</v>
      </c>
      <c r="I315" s="12">
        <v>7.5887857130370201E-14</v>
      </c>
    </row>
    <row r="316" spans="1:9">
      <c r="A316" s="9" t="s">
        <v>432</v>
      </c>
      <c r="B316" s="7" t="s">
        <v>5516</v>
      </c>
      <c r="C316" s="17" t="s">
        <v>8041</v>
      </c>
      <c r="D316" s="17" t="s">
        <v>5515</v>
      </c>
      <c r="E316" s="5">
        <v>2918.5785257569701</v>
      </c>
      <c r="F316" s="5">
        <v>279.73573549665701</v>
      </c>
      <c r="G316" s="5">
        <v>-3.3831294139889199</v>
      </c>
      <c r="H316" s="12">
        <v>4.6871125205789497E-7</v>
      </c>
      <c r="I316" s="12">
        <v>1.3869968440497401E-5</v>
      </c>
    </row>
    <row r="317" spans="1:9">
      <c r="A317" s="9" t="s">
        <v>43</v>
      </c>
      <c r="C317" s="17" t="s">
        <v>8276</v>
      </c>
      <c r="D317" s="17" t="s">
        <v>5247</v>
      </c>
      <c r="E317" s="5">
        <v>74959.030626646898</v>
      </c>
      <c r="F317" s="5">
        <v>7896.2207420302502</v>
      </c>
      <c r="G317" s="5">
        <v>-3.2468680695330101</v>
      </c>
      <c r="H317" s="12">
        <v>1.8373190171834201E-5</v>
      </c>
      <c r="I317" s="12">
        <v>3.3635609180092402E-4</v>
      </c>
    </row>
    <row r="318" spans="1:9">
      <c r="A318" s="9" t="s">
        <v>64</v>
      </c>
      <c r="C318" s="17" t="s">
        <v>8277</v>
      </c>
      <c r="D318" s="17" t="s">
        <v>5517</v>
      </c>
      <c r="E318" s="5">
        <v>9028.5677940360893</v>
      </c>
      <c r="F318" s="5">
        <v>933.51594139718998</v>
      </c>
      <c r="G318" s="5">
        <v>-3.2737505861774099</v>
      </c>
      <c r="H318" s="12">
        <v>7.2089480595185295E-6</v>
      </c>
      <c r="I318" s="12">
        <v>1.5067836711804699E-4</v>
      </c>
    </row>
    <row r="319" spans="1:9">
      <c r="A319" s="9" t="s">
        <v>138</v>
      </c>
      <c r="C319" s="17" t="s">
        <v>8278</v>
      </c>
      <c r="D319" s="17" t="s">
        <v>5518</v>
      </c>
      <c r="E319" s="5">
        <v>29420.7242938376</v>
      </c>
      <c r="F319" s="5">
        <v>2346.3523200978502</v>
      </c>
      <c r="G319" s="5">
        <v>-3.6483411991939798</v>
      </c>
      <c r="H319" s="12">
        <v>2.6141882243851797E-6</v>
      </c>
      <c r="I319" s="12">
        <v>6.3373174809410495E-5</v>
      </c>
    </row>
    <row r="320" spans="1:9">
      <c r="A320" s="9" t="s">
        <v>105</v>
      </c>
      <c r="B320" s="7" t="s">
        <v>5520</v>
      </c>
      <c r="C320" s="17" t="s">
        <v>8279</v>
      </c>
      <c r="D320" s="17" t="s">
        <v>5519</v>
      </c>
      <c r="E320" s="5">
        <v>1907.3717240784899</v>
      </c>
      <c r="F320" s="5">
        <v>146.18794015625099</v>
      </c>
      <c r="G320" s="5">
        <v>-3.7056898296706402</v>
      </c>
      <c r="H320" s="12">
        <v>1.4497019504634E-8</v>
      </c>
      <c r="I320" s="12">
        <v>7.4722986941846292E-7</v>
      </c>
    </row>
    <row r="321" spans="1:9">
      <c r="A321" s="9" t="s">
        <v>453</v>
      </c>
      <c r="C321" s="17" t="s">
        <v>8280</v>
      </c>
      <c r="D321" s="17" t="s">
        <v>5521</v>
      </c>
      <c r="E321" s="5">
        <v>544.05881885030703</v>
      </c>
      <c r="F321" s="5">
        <v>70.6023727703204</v>
      </c>
      <c r="G321" s="5">
        <v>-2.9459740565761101</v>
      </c>
      <c r="H321" s="12">
        <v>2.3960702462960898E-7</v>
      </c>
      <c r="I321" s="12">
        <v>8.0004634827584589E-6</v>
      </c>
    </row>
    <row r="322" spans="1:9">
      <c r="A322" s="9" t="s">
        <v>391</v>
      </c>
      <c r="B322" s="7" t="s">
        <v>5522</v>
      </c>
      <c r="C322" s="17" t="s">
        <v>8281</v>
      </c>
      <c r="D322" s="17" t="s">
        <v>9412</v>
      </c>
      <c r="E322" s="5">
        <v>2733.4183479763301</v>
      </c>
      <c r="F322" s="5">
        <v>459.422626840725</v>
      </c>
      <c r="G322" s="5">
        <v>-2.5728124631607301</v>
      </c>
      <c r="H322" s="12">
        <v>7.3660059875184789E-5</v>
      </c>
      <c r="I322" s="12">
        <v>1.1468072078514801E-3</v>
      </c>
    </row>
    <row r="323" spans="1:9">
      <c r="A323" s="9" t="s">
        <v>323</v>
      </c>
      <c r="B323" s="7" t="s">
        <v>5524</v>
      </c>
      <c r="C323" s="17" t="s">
        <v>8282</v>
      </c>
      <c r="D323" s="17" t="s">
        <v>5523</v>
      </c>
      <c r="E323" s="5">
        <v>7464.4248552921699</v>
      </c>
      <c r="F323" s="5">
        <v>1502.2279358979399</v>
      </c>
      <c r="G323" s="5">
        <v>-2.3129273705873201</v>
      </c>
      <c r="H323" s="12">
        <v>8.6983924439411396E-4</v>
      </c>
      <c r="I323" s="12">
        <v>9.2544620210187403E-3</v>
      </c>
    </row>
    <row r="324" spans="1:9">
      <c r="A324" s="9" t="s">
        <v>263</v>
      </c>
      <c r="C324" s="17" t="s">
        <v>8283</v>
      </c>
      <c r="D324" s="17" t="s">
        <v>5167</v>
      </c>
      <c r="E324" s="5">
        <v>2.1495179451411799</v>
      </c>
      <c r="F324" s="5">
        <v>13.372121161730201</v>
      </c>
      <c r="G324" s="5">
        <v>2.6371432723065897</v>
      </c>
      <c r="H324" s="12">
        <v>1.8597615286433599E-3</v>
      </c>
      <c r="I324" s="12">
        <v>1.73523268111909E-2</v>
      </c>
    </row>
    <row r="325" spans="1:9">
      <c r="A325" s="9" t="s">
        <v>198</v>
      </c>
      <c r="B325" s="7" t="s">
        <v>5526</v>
      </c>
      <c r="C325" s="17" t="s">
        <v>7992</v>
      </c>
      <c r="D325" s="17" t="s">
        <v>5525</v>
      </c>
      <c r="E325" s="5">
        <v>29990.973956060199</v>
      </c>
      <c r="F325" s="5">
        <v>186.859520471824</v>
      </c>
      <c r="G325" s="5">
        <v>-7.3264304934807596</v>
      </c>
      <c r="H325" s="12">
        <v>1.52652057839921E-15</v>
      </c>
      <c r="I325" s="12">
        <v>5.4028651671475999E-13</v>
      </c>
    </row>
    <row r="326" spans="1:9">
      <c r="A326" s="9" t="s">
        <v>210</v>
      </c>
      <c r="C326" s="17" t="s">
        <v>7993</v>
      </c>
      <c r="D326" s="17" t="s">
        <v>9436</v>
      </c>
      <c r="E326" s="5">
        <v>16899.0680296299</v>
      </c>
      <c r="F326" s="5">
        <v>86.789657129077696</v>
      </c>
      <c r="G326" s="5">
        <v>-7.6052048453676697</v>
      </c>
      <c r="H326" s="12">
        <v>9.0808666832621193E-17</v>
      </c>
      <c r="I326" s="12">
        <v>4.38275647467623E-14</v>
      </c>
    </row>
    <row r="327" spans="1:9">
      <c r="A327" s="9" t="s">
        <v>272</v>
      </c>
      <c r="B327" s="7" t="s">
        <v>5528</v>
      </c>
      <c r="C327" s="17" t="s">
        <v>7994</v>
      </c>
      <c r="D327" s="17" t="s">
        <v>5527</v>
      </c>
      <c r="E327" s="5">
        <v>7664.70886234312</v>
      </c>
      <c r="F327" s="5">
        <v>141.643301090791</v>
      </c>
      <c r="G327" s="5">
        <v>-5.7578967160334198</v>
      </c>
      <c r="H327" s="12">
        <v>9.4937453032853596E-13</v>
      </c>
      <c r="I327" s="12">
        <v>1.6258804456497401E-10</v>
      </c>
    </row>
    <row r="328" spans="1:9">
      <c r="A328" s="9" t="s">
        <v>31</v>
      </c>
      <c r="C328" s="17" t="s">
        <v>8284</v>
      </c>
      <c r="D328" s="17" t="s">
        <v>5333</v>
      </c>
      <c r="E328" s="5">
        <v>12.969435727875901</v>
      </c>
      <c r="F328" s="5">
        <v>55.794388487596102</v>
      </c>
      <c r="G328" s="5">
        <v>2.1050043180981999</v>
      </c>
      <c r="H328" s="12">
        <v>1.08177931287491E-4</v>
      </c>
      <c r="I328" s="12">
        <v>1.56489546922423E-3</v>
      </c>
    </row>
    <row r="329" spans="1:9">
      <c r="A329" s="9" t="s">
        <v>443</v>
      </c>
      <c r="B329" s="7" t="s">
        <v>5530</v>
      </c>
      <c r="C329" s="17" t="s">
        <v>8045</v>
      </c>
      <c r="D329" s="17" t="s">
        <v>5529</v>
      </c>
      <c r="E329" s="5">
        <v>354.99678803221701</v>
      </c>
      <c r="F329" s="5">
        <v>61.396433359169798</v>
      </c>
      <c r="G329" s="5">
        <v>-2.5315792172267799</v>
      </c>
      <c r="H329" s="12">
        <v>3.66832435332299E-6</v>
      </c>
      <c r="I329" s="12">
        <v>8.5417254349963711E-5</v>
      </c>
    </row>
    <row r="330" spans="1:9">
      <c r="A330" s="9" t="s">
        <v>88</v>
      </c>
      <c r="B330" s="7" t="s">
        <v>5532</v>
      </c>
      <c r="C330" s="17" t="s">
        <v>8285</v>
      </c>
      <c r="D330" s="17" t="s">
        <v>5531</v>
      </c>
      <c r="E330" s="5">
        <v>41.628586795221302</v>
      </c>
      <c r="F330" s="5">
        <v>6.9283170929558402</v>
      </c>
      <c r="G330" s="5">
        <v>-2.5869977173001799</v>
      </c>
      <c r="H330" s="12">
        <v>1.0767725797056601E-5</v>
      </c>
      <c r="I330" s="12">
        <v>2.13305433793184E-4</v>
      </c>
    </row>
    <row r="331" spans="1:9">
      <c r="A331" s="9" t="s">
        <v>155</v>
      </c>
      <c r="C331" s="17" t="s">
        <v>8286</v>
      </c>
      <c r="D331" s="17" t="s">
        <v>5193</v>
      </c>
      <c r="E331" s="5">
        <v>10158.2554850334</v>
      </c>
      <c r="F331" s="5">
        <v>1510.7873193857599</v>
      </c>
      <c r="G331" s="5">
        <v>-2.7492801790365498</v>
      </c>
      <c r="H331" s="12">
        <v>1.34413261622722E-4</v>
      </c>
      <c r="I331" s="12">
        <v>1.89283821208231E-3</v>
      </c>
    </row>
    <row r="332" spans="1:9">
      <c r="A332" s="9" t="s">
        <v>352</v>
      </c>
      <c r="B332" s="7" t="s">
        <v>5534</v>
      </c>
      <c r="C332" s="17" t="s">
        <v>8287</v>
      </c>
      <c r="D332" s="17" t="s">
        <v>5533</v>
      </c>
      <c r="E332" s="5">
        <v>499.63532529337903</v>
      </c>
      <c r="F332" s="5">
        <v>5951.5984550407302</v>
      </c>
      <c r="G332" s="5">
        <v>3.5743298060602298</v>
      </c>
      <c r="H332" s="12">
        <v>6.5618779531506994E-7</v>
      </c>
      <c r="I332" s="12">
        <v>1.8432280451469301E-5</v>
      </c>
    </row>
    <row r="333" spans="1:9">
      <c r="A333" s="9" t="s">
        <v>271</v>
      </c>
      <c r="B333" s="7" t="s">
        <v>5536</v>
      </c>
      <c r="C333" s="17" t="s">
        <v>8288</v>
      </c>
      <c r="D333" s="17" t="s">
        <v>5535</v>
      </c>
      <c r="E333" s="5">
        <v>1477.0468570505</v>
      </c>
      <c r="F333" s="5">
        <v>14787.0592674949</v>
      </c>
      <c r="G333" s="5">
        <v>3.3235476700370299</v>
      </c>
      <c r="H333" s="12">
        <v>9.2593289375048408E-6</v>
      </c>
      <c r="I333" s="12">
        <v>1.8691170087153301E-4</v>
      </c>
    </row>
    <row r="334" spans="1:9">
      <c r="A334" s="9" t="s">
        <v>39</v>
      </c>
      <c r="B334" s="7" t="s">
        <v>5537</v>
      </c>
      <c r="C334" s="17" t="s">
        <v>8289</v>
      </c>
      <c r="D334" s="17" t="s">
        <v>9432</v>
      </c>
      <c r="E334" s="5">
        <v>33.412110993495197</v>
      </c>
      <c r="F334" s="5">
        <v>291.52351554437001</v>
      </c>
      <c r="G334" s="5">
        <v>3.1251692212827198</v>
      </c>
      <c r="H334" s="12">
        <v>2.0989370787697101E-8</v>
      </c>
      <c r="I334" s="12">
        <v>1.01302335919895E-6</v>
      </c>
    </row>
    <row r="335" spans="1:9">
      <c r="A335" s="9" t="s">
        <v>219</v>
      </c>
      <c r="C335" s="17" t="s">
        <v>8050</v>
      </c>
      <c r="D335" s="17" t="s">
        <v>5353</v>
      </c>
      <c r="E335" s="5">
        <v>31948.731701424502</v>
      </c>
      <c r="F335" s="5">
        <v>4190.1939785406003</v>
      </c>
      <c r="G335" s="5">
        <v>-2.9306697223837999</v>
      </c>
      <c r="H335" s="12">
        <v>9.7982146085852804E-5</v>
      </c>
      <c r="I335" s="12">
        <v>1.4571070408117401E-3</v>
      </c>
    </row>
    <row r="336" spans="1:9">
      <c r="A336" s="9" t="s">
        <v>188</v>
      </c>
      <c r="C336" s="17" t="s">
        <v>8051</v>
      </c>
      <c r="D336" s="17" t="s">
        <v>5353</v>
      </c>
      <c r="E336" s="5">
        <v>30309.365343179001</v>
      </c>
      <c r="F336" s="5">
        <v>4210.1840878548101</v>
      </c>
      <c r="G336" s="5">
        <v>-2.8478084226312301</v>
      </c>
      <c r="H336" s="12">
        <v>1.4612409842335299E-4</v>
      </c>
      <c r="I336" s="12">
        <v>2.0415074698146899E-3</v>
      </c>
    </row>
    <row r="337" spans="1:9">
      <c r="A337" s="9" t="s">
        <v>132</v>
      </c>
      <c r="B337" s="7" t="s">
        <v>5539</v>
      </c>
      <c r="C337" s="17" t="s">
        <v>8052</v>
      </c>
      <c r="D337" s="17" t="s">
        <v>5538</v>
      </c>
      <c r="E337" s="5">
        <v>219611.88340806399</v>
      </c>
      <c r="F337" s="5">
        <v>21312.289725794599</v>
      </c>
      <c r="G337" s="5">
        <v>-3.36519861685123</v>
      </c>
      <c r="H337" s="12">
        <v>3.9679786112437604E-6</v>
      </c>
      <c r="I337" s="12">
        <v>9.0412010502545503E-5</v>
      </c>
    </row>
    <row r="338" spans="1:9">
      <c r="A338" s="9" t="s">
        <v>22</v>
      </c>
      <c r="B338" s="7" t="s">
        <v>5541</v>
      </c>
      <c r="C338" s="17" t="s">
        <v>8053</v>
      </c>
      <c r="D338" s="17" t="s">
        <v>5540</v>
      </c>
      <c r="E338" s="5">
        <v>72579.904328439603</v>
      </c>
      <c r="F338" s="5">
        <v>5468.7714127934196</v>
      </c>
      <c r="G338" s="5">
        <v>-3.7302814893421901</v>
      </c>
      <c r="H338" s="12">
        <v>1.5575560488402998E-6</v>
      </c>
      <c r="I338" s="12">
        <v>3.9755120496601698E-5</v>
      </c>
    </row>
    <row r="339" spans="1:9">
      <c r="A339" s="9" t="s">
        <v>34</v>
      </c>
      <c r="B339" s="7" t="s">
        <v>5543</v>
      </c>
      <c r="C339" s="17" t="s">
        <v>8054</v>
      </c>
      <c r="D339" s="17" t="s">
        <v>5542</v>
      </c>
      <c r="E339" s="5">
        <v>99019.769056738005</v>
      </c>
      <c r="F339" s="5">
        <v>10967.1679760016</v>
      </c>
      <c r="G339" s="5">
        <v>-3.17452555416597</v>
      </c>
      <c r="H339" s="12">
        <v>2.3392460154170802E-5</v>
      </c>
      <c r="I339" s="12">
        <v>4.2241690802208298E-4</v>
      </c>
    </row>
    <row r="340" spans="1:9">
      <c r="A340" s="9" t="s">
        <v>369</v>
      </c>
      <c r="C340" s="17" t="s">
        <v>8290</v>
      </c>
      <c r="D340" s="17" t="s">
        <v>5167</v>
      </c>
      <c r="E340" s="5">
        <v>11.861294575138199</v>
      </c>
      <c r="F340" s="5">
        <v>1.83906676804407</v>
      </c>
      <c r="G340" s="5">
        <v>-2.6892157148568803</v>
      </c>
      <c r="H340" s="12">
        <v>2.00762585989693E-3</v>
      </c>
      <c r="I340" s="12">
        <v>1.8504315434362501E-2</v>
      </c>
    </row>
    <row r="341" spans="1:9">
      <c r="A341" s="9" t="s">
        <v>36</v>
      </c>
      <c r="C341" s="17" t="s">
        <v>8291</v>
      </c>
      <c r="D341" s="17" t="s">
        <v>5544</v>
      </c>
      <c r="E341" s="5">
        <v>42901.7726415508</v>
      </c>
      <c r="F341" s="5">
        <v>6595.7752764341503</v>
      </c>
      <c r="G341" s="5">
        <v>-2.7014231082062201</v>
      </c>
      <c r="H341" s="12">
        <v>2.9647137525666198E-4</v>
      </c>
      <c r="I341" s="12">
        <v>3.7297785100417502E-3</v>
      </c>
    </row>
    <row r="342" spans="1:9">
      <c r="A342" s="9" t="s">
        <v>256</v>
      </c>
      <c r="C342" s="17" t="s">
        <v>8292</v>
      </c>
      <c r="D342" s="17" t="s">
        <v>5167</v>
      </c>
      <c r="E342" s="5">
        <v>2.1606453385302302</v>
      </c>
      <c r="F342" s="5">
        <v>11.5648711064767</v>
      </c>
      <c r="G342" s="5">
        <v>2.4202150028454099</v>
      </c>
      <c r="H342" s="12">
        <v>5.5906056271112104E-3</v>
      </c>
      <c r="I342" s="12">
        <v>4.1887582057292899E-2</v>
      </c>
    </row>
    <row r="343" spans="1:9">
      <c r="A343" s="9" t="s">
        <v>387</v>
      </c>
      <c r="C343" s="17" t="s">
        <v>8293</v>
      </c>
      <c r="D343" s="17" t="s">
        <v>5545</v>
      </c>
      <c r="E343" s="5">
        <v>4.8475427699567</v>
      </c>
      <c r="F343" s="5">
        <v>23.066108787372301</v>
      </c>
      <c r="G343" s="5">
        <v>2.25044911196618</v>
      </c>
      <c r="H343" s="12">
        <v>7.5385626332294701E-4</v>
      </c>
      <c r="I343" s="12">
        <v>8.1909716909925497E-3</v>
      </c>
    </row>
    <row r="344" spans="1:9">
      <c r="A344" s="9" t="s">
        <v>100</v>
      </c>
      <c r="C344" s="17" t="s">
        <v>8092</v>
      </c>
      <c r="D344" s="29" t="s">
        <v>9706</v>
      </c>
      <c r="E344" s="5">
        <v>153.776287621096</v>
      </c>
      <c r="F344" s="5">
        <v>648.50693372779597</v>
      </c>
      <c r="G344" s="5">
        <v>2.0762889434460199</v>
      </c>
      <c r="H344" s="12">
        <v>2.1443555173277499E-4</v>
      </c>
      <c r="I344" s="12">
        <v>2.8389983644621099E-3</v>
      </c>
    </row>
    <row r="345" spans="1:9">
      <c r="A345" s="9" t="s">
        <v>159</v>
      </c>
      <c r="C345" s="17" t="s">
        <v>7734</v>
      </c>
      <c r="D345" s="17" t="s">
        <v>5167</v>
      </c>
      <c r="E345" s="5">
        <v>5.4016133463255702</v>
      </c>
      <c r="F345" s="5">
        <v>41.523945083704199</v>
      </c>
      <c r="G345" s="5">
        <v>2.9424812380784902</v>
      </c>
      <c r="H345" s="12">
        <v>2.26459793656218E-6</v>
      </c>
      <c r="I345" s="12">
        <v>5.54043799318369E-5</v>
      </c>
    </row>
    <row r="346" spans="1:9">
      <c r="A346" s="9" t="s">
        <v>460</v>
      </c>
      <c r="C346" s="17" t="s">
        <v>8093</v>
      </c>
      <c r="D346" s="17" t="s">
        <v>5174</v>
      </c>
      <c r="E346" s="5">
        <v>2.6868974314264698</v>
      </c>
      <c r="F346" s="5">
        <v>19.352623348183499</v>
      </c>
      <c r="G346" s="5">
        <v>2.8485159897623502</v>
      </c>
      <c r="H346" s="12">
        <v>1.79932076623915E-4</v>
      </c>
      <c r="I346" s="12">
        <v>2.42451623044762E-3</v>
      </c>
    </row>
    <row r="347" spans="1:9">
      <c r="A347" s="9" t="s">
        <v>202</v>
      </c>
      <c r="C347" s="17" t="s">
        <v>7735</v>
      </c>
      <c r="D347" s="17" t="s">
        <v>5175</v>
      </c>
      <c r="E347" s="5">
        <v>13.5123789108557</v>
      </c>
      <c r="F347" s="5">
        <v>83.543008762520103</v>
      </c>
      <c r="G347" s="5">
        <v>2.62823741290181</v>
      </c>
      <c r="H347" s="12">
        <v>1.2359232961623098E-6</v>
      </c>
      <c r="I347" s="12">
        <v>3.26443620861975E-5</v>
      </c>
    </row>
    <row r="348" spans="1:9">
      <c r="A348" s="9" t="s">
        <v>333</v>
      </c>
      <c r="C348" s="17" t="s">
        <v>7736</v>
      </c>
      <c r="D348" s="17" t="s">
        <v>5176</v>
      </c>
      <c r="E348" s="5">
        <v>7.5622586848558004</v>
      </c>
      <c r="F348" s="5">
        <v>45.658310121493301</v>
      </c>
      <c r="G348" s="5">
        <v>2.5939883583097401</v>
      </c>
      <c r="H348" s="12">
        <v>1.02977302782349E-5</v>
      </c>
      <c r="I348" s="12">
        <v>2.04758988940633E-4</v>
      </c>
    </row>
    <row r="349" spans="1:9">
      <c r="A349" s="9" t="s">
        <v>466</v>
      </c>
      <c r="C349" s="17" t="s">
        <v>7737</v>
      </c>
      <c r="D349" s="17" t="s">
        <v>5546</v>
      </c>
      <c r="E349" s="5">
        <v>22.132705478198499</v>
      </c>
      <c r="F349" s="5">
        <v>112.543662262315</v>
      </c>
      <c r="G349" s="5">
        <v>2.3462330952153398</v>
      </c>
      <c r="H349" s="12">
        <v>7.14729604021371E-6</v>
      </c>
      <c r="I349" s="12">
        <v>1.49980216116579E-4</v>
      </c>
    </row>
    <row r="350" spans="1:9">
      <c r="A350" s="9" t="s">
        <v>70</v>
      </c>
      <c r="C350" s="17" t="s">
        <v>8294</v>
      </c>
      <c r="D350" s="17" t="s">
        <v>5547</v>
      </c>
      <c r="E350" s="5">
        <v>18.3654853775069</v>
      </c>
      <c r="F350" s="5">
        <v>77.520084292345999</v>
      </c>
      <c r="G350" s="5">
        <v>2.0775731142309</v>
      </c>
      <c r="H350" s="12">
        <v>7.2283288103959999E-5</v>
      </c>
      <c r="I350" s="12">
        <v>1.1286822839527201E-3</v>
      </c>
    </row>
    <row r="351" spans="1:9">
      <c r="A351" s="9" t="s">
        <v>438</v>
      </c>
      <c r="C351" s="17" t="s">
        <v>8295</v>
      </c>
      <c r="D351" s="17" t="s">
        <v>5548</v>
      </c>
      <c r="E351" s="5">
        <v>196.49076078227699</v>
      </c>
      <c r="F351" s="5">
        <v>837.29055748680798</v>
      </c>
      <c r="G351" s="5">
        <v>2.0912668783502899</v>
      </c>
      <c r="H351" s="12">
        <v>2.6005165566856401E-4</v>
      </c>
      <c r="I351" s="12">
        <v>3.3591587346579201E-3</v>
      </c>
    </row>
    <row r="352" spans="1:9">
      <c r="A352" s="9" t="s">
        <v>404</v>
      </c>
      <c r="C352" s="17" t="s">
        <v>7711</v>
      </c>
      <c r="D352" s="17" t="s">
        <v>5549</v>
      </c>
      <c r="E352" s="5">
        <v>24.2655323332561</v>
      </c>
      <c r="F352" s="5">
        <v>127.7937372855</v>
      </c>
      <c r="G352" s="5">
        <v>2.3968367215191999</v>
      </c>
      <c r="H352" s="12">
        <v>4.6927959518197496E-6</v>
      </c>
      <c r="I352" s="12">
        <v>1.03377816216643E-4</v>
      </c>
    </row>
    <row r="353" spans="1:9">
      <c r="A353" s="9" t="s">
        <v>471</v>
      </c>
      <c r="C353" s="17" t="s">
        <v>8296</v>
      </c>
      <c r="D353" s="17" t="s">
        <v>5167</v>
      </c>
      <c r="E353" s="5">
        <v>69.511119418416797</v>
      </c>
      <c r="F353" s="5">
        <v>333.27017761760902</v>
      </c>
      <c r="G353" s="5">
        <v>2.2613765413343998</v>
      </c>
      <c r="H353" s="12">
        <v>2.9223239166861799E-5</v>
      </c>
      <c r="I353" s="12">
        <v>5.1372906204261398E-4</v>
      </c>
    </row>
    <row r="354" spans="1:9">
      <c r="A354" s="9" t="s">
        <v>456</v>
      </c>
      <c r="C354" s="17" t="s">
        <v>8297</v>
      </c>
      <c r="D354" s="17" t="s">
        <v>5550</v>
      </c>
      <c r="E354" s="5">
        <v>96.109771687733499</v>
      </c>
      <c r="F354" s="5">
        <v>460.52990921458598</v>
      </c>
      <c r="G354" s="5">
        <v>2.2605398300161901</v>
      </c>
      <c r="H354" s="12">
        <v>4.0527901305727901E-5</v>
      </c>
      <c r="I354" s="12">
        <v>6.7449099696586005E-4</v>
      </c>
    </row>
    <row r="355" spans="1:9">
      <c r="A355" s="9" t="s">
        <v>257</v>
      </c>
      <c r="C355" s="17" t="s">
        <v>7712</v>
      </c>
      <c r="D355" s="17" t="s">
        <v>5168</v>
      </c>
      <c r="E355" s="5">
        <v>9.1688334470171604</v>
      </c>
      <c r="F355" s="5">
        <v>44.339108280731303</v>
      </c>
      <c r="G355" s="5">
        <v>2.2737696597975798</v>
      </c>
      <c r="H355" s="12">
        <v>7.4322291149440397E-5</v>
      </c>
      <c r="I355" s="12">
        <v>1.1537340459426299E-3</v>
      </c>
    </row>
    <row r="356" spans="1:9">
      <c r="A356" s="9" t="s">
        <v>97</v>
      </c>
      <c r="C356" s="17" t="s">
        <v>7738</v>
      </c>
      <c r="D356" s="17" t="s">
        <v>5191</v>
      </c>
      <c r="E356" s="5">
        <v>25.888798185501098</v>
      </c>
      <c r="F356" s="5">
        <v>214.601070366128</v>
      </c>
      <c r="G356" s="5">
        <v>3.0512573729914201</v>
      </c>
      <c r="H356" s="12">
        <v>2.5977077602937599E-8</v>
      </c>
      <c r="I356" s="12">
        <v>1.1992374347303998E-6</v>
      </c>
    </row>
    <row r="357" spans="1:9">
      <c r="A357" s="9" t="s">
        <v>74</v>
      </c>
      <c r="C357" s="17" t="s">
        <v>8298</v>
      </c>
      <c r="D357" s="17" t="s">
        <v>5551</v>
      </c>
      <c r="E357" s="5">
        <v>8.1052018678356195</v>
      </c>
      <c r="F357" s="5">
        <v>36.031491111742397</v>
      </c>
      <c r="G357" s="5">
        <v>2.1523383338633701</v>
      </c>
      <c r="H357" s="12">
        <v>2.6661339947132599E-4</v>
      </c>
      <c r="I357" s="12">
        <v>3.4312093941947898E-3</v>
      </c>
    </row>
    <row r="358" spans="1:9">
      <c r="A358" s="9" t="s">
        <v>329</v>
      </c>
      <c r="B358" s="7" t="s">
        <v>5553</v>
      </c>
      <c r="C358" s="17" t="s">
        <v>8299</v>
      </c>
      <c r="D358" s="17" t="s">
        <v>5552</v>
      </c>
      <c r="E358" s="5">
        <v>929.53928239364404</v>
      </c>
      <c r="F358" s="5">
        <v>136.54698038525899</v>
      </c>
      <c r="G358" s="5">
        <v>-2.7671184242828701</v>
      </c>
      <c r="H358" s="12">
        <v>2.6814017591839298E-6</v>
      </c>
      <c r="I358" s="12">
        <v>6.4707099725034006E-5</v>
      </c>
    </row>
    <row r="359" spans="1:9">
      <c r="A359" s="9" t="s">
        <v>283</v>
      </c>
      <c r="B359" s="7" t="s">
        <v>5554</v>
      </c>
      <c r="C359" s="17" t="s">
        <v>8300</v>
      </c>
      <c r="D359" s="17" t="s">
        <v>9588</v>
      </c>
      <c r="E359" s="5">
        <v>42.681090981013803</v>
      </c>
      <c r="F359" s="5">
        <v>5.0751095636715098</v>
      </c>
      <c r="G359" s="5">
        <v>-3.0720861804133301</v>
      </c>
      <c r="H359" s="12">
        <v>5.7439540310783101E-7</v>
      </c>
      <c r="I359" s="12">
        <v>1.6573180408149301E-5</v>
      </c>
    </row>
    <row r="360" spans="1:9">
      <c r="A360" s="9" t="s">
        <v>400</v>
      </c>
      <c r="B360" s="7" t="s">
        <v>5556</v>
      </c>
      <c r="C360" s="17" t="s">
        <v>8058</v>
      </c>
      <c r="D360" s="17" t="s">
        <v>5555</v>
      </c>
      <c r="E360" s="5">
        <v>8217.1632995054606</v>
      </c>
      <c r="F360" s="5">
        <v>610.04915035313297</v>
      </c>
      <c r="G360" s="5">
        <v>-3.7516430503765799</v>
      </c>
      <c r="H360" s="12">
        <v>3.8415700767625397E-7</v>
      </c>
      <c r="I360" s="12">
        <v>1.1721204331915102E-5</v>
      </c>
    </row>
    <row r="361" spans="1:9">
      <c r="A361" s="9" t="s">
        <v>434</v>
      </c>
      <c r="C361" s="17" t="s">
        <v>8301</v>
      </c>
      <c r="D361" s="17" t="s">
        <v>5557</v>
      </c>
      <c r="E361" s="5">
        <v>60.614907109431499</v>
      </c>
      <c r="F361" s="5">
        <v>14.302260116682399</v>
      </c>
      <c r="G361" s="5">
        <v>-2.0834294942489899</v>
      </c>
      <c r="H361" s="12">
        <v>8.9377303995735711E-5</v>
      </c>
      <c r="I361" s="12">
        <v>1.3557260197524601E-3</v>
      </c>
    </row>
    <row r="362" spans="1:9">
      <c r="A362" s="9" t="s">
        <v>469</v>
      </c>
      <c r="B362" s="7" t="s">
        <v>5559</v>
      </c>
      <c r="C362" s="17" t="s">
        <v>8302</v>
      </c>
      <c r="D362" s="17" t="s">
        <v>5558</v>
      </c>
      <c r="E362" s="5">
        <v>206.75890708172599</v>
      </c>
      <c r="F362" s="5">
        <v>37.378974474984901</v>
      </c>
      <c r="G362" s="5">
        <v>-2.4676505882634601</v>
      </c>
      <c r="H362" s="12">
        <v>3.0016206459449699E-6</v>
      </c>
      <c r="I362" s="12">
        <v>7.14601076651204E-5</v>
      </c>
    </row>
    <row r="363" spans="1:9">
      <c r="A363" s="9" t="s">
        <v>322</v>
      </c>
      <c r="B363" s="7" t="s">
        <v>5560</v>
      </c>
      <c r="C363" s="17" t="s">
        <v>8303</v>
      </c>
      <c r="D363" s="17" t="s">
        <v>9643</v>
      </c>
      <c r="E363" s="5">
        <v>445.64048110637498</v>
      </c>
      <c r="F363" s="5">
        <v>105.27577494789</v>
      </c>
      <c r="G363" s="5">
        <v>-2.0817067948143801</v>
      </c>
      <c r="H363" s="12">
        <v>1.38653442647902E-4</v>
      </c>
      <c r="I363" s="12">
        <v>1.9422457177248401E-3</v>
      </c>
    </row>
    <row r="364" spans="1:9">
      <c r="A364" s="9" t="s">
        <v>251</v>
      </c>
      <c r="B364" s="7" t="s">
        <v>5562</v>
      </c>
      <c r="C364" s="17" t="s">
        <v>8065</v>
      </c>
      <c r="D364" s="17" t="s">
        <v>5561</v>
      </c>
      <c r="E364" s="5">
        <v>2746.3789554038999</v>
      </c>
      <c r="F364" s="5">
        <v>383.50121637533903</v>
      </c>
      <c r="G364" s="5">
        <v>-2.8402276488176601</v>
      </c>
      <c r="H364" s="12">
        <v>1.4504701274943001E-5</v>
      </c>
      <c r="I364" s="12">
        <v>2.7404077960381599E-4</v>
      </c>
    </row>
    <row r="365" spans="1:9">
      <c r="A365" s="9" t="s">
        <v>410</v>
      </c>
      <c r="B365" s="7" t="s">
        <v>5564</v>
      </c>
      <c r="C365" s="17" t="s">
        <v>8069</v>
      </c>
      <c r="D365" s="17" t="s">
        <v>5563</v>
      </c>
      <c r="E365" s="5">
        <v>57585.896096138997</v>
      </c>
      <c r="F365" s="5">
        <v>7003.6556928155096</v>
      </c>
      <c r="G365" s="5">
        <v>-3.0395354447082599</v>
      </c>
      <c r="H365" s="12">
        <v>5.7635036893005001E-5</v>
      </c>
      <c r="I365" s="12">
        <v>9.1612099061366302E-4</v>
      </c>
    </row>
    <row r="366" spans="1:9">
      <c r="A366" s="9" t="s">
        <v>449</v>
      </c>
      <c r="B366" s="7" t="s">
        <v>5566</v>
      </c>
      <c r="C366" s="17" t="s">
        <v>8304</v>
      </c>
      <c r="D366" s="17" t="s">
        <v>5565</v>
      </c>
      <c r="E366" s="5">
        <v>38744.870387523901</v>
      </c>
      <c r="F366" s="5">
        <v>7236.9056598740399</v>
      </c>
      <c r="G366" s="5">
        <v>-2.4205604480593701</v>
      </c>
      <c r="H366" s="12">
        <v>1.0454883247931999E-3</v>
      </c>
      <c r="I366" s="12">
        <v>1.07728230305561E-2</v>
      </c>
    </row>
    <row r="367" spans="1:9">
      <c r="A367" s="9" t="s">
        <v>99</v>
      </c>
      <c r="B367" s="7" t="s">
        <v>5568</v>
      </c>
      <c r="C367" s="17" t="s">
        <v>8305</v>
      </c>
      <c r="D367" s="17" t="s">
        <v>5567</v>
      </c>
      <c r="E367" s="5">
        <v>15754.612911406501</v>
      </c>
      <c r="F367" s="5">
        <v>3724.92249942137</v>
      </c>
      <c r="G367" s="5">
        <v>-2.0804919936311901</v>
      </c>
      <c r="H367" s="12">
        <v>3.7473676007746398E-3</v>
      </c>
      <c r="I367" s="12">
        <v>3.07018126427663E-2</v>
      </c>
    </row>
    <row r="368" spans="1:9">
      <c r="A368" s="9" t="s">
        <v>330</v>
      </c>
      <c r="B368" s="7" t="s">
        <v>5570</v>
      </c>
      <c r="C368" s="17" t="s">
        <v>8306</v>
      </c>
      <c r="D368" s="17" t="s">
        <v>5569</v>
      </c>
      <c r="E368" s="5">
        <v>7.0248791985705097</v>
      </c>
      <c r="F368" s="5">
        <v>204.94243464358601</v>
      </c>
      <c r="G368" s="5">
        <v>4.86660150766859</v>
      </c>
      <c r="H368" s="12">
        <v>7.4346736942625901E-15</v>
      </c>
      <c r="I368" s="12">
        <v>2.1928157023800097E-12</v>
      </c>
    </row>
    <row r="369" spans="1:9">
      <c r="A369" s="9" t="s">
        <v>458</v>
      </c>
      <c r="B369" s="7" t="s">
        <v>5572</v>
      </c>
      <c r="C369" s="17" t="s">
        <v>7699</v>
      </c>
      <c r="D369" s="17" t="s">
        <v>5571</v>
      </c>
      <c r="E369" s="5">
        <v>77.268107487581105</v>
      </c>
      <c r="F369" s="5">
        <v>783.69544127547704</v>
      </c>
      <c r="G369" s="5">
        <v>3.34234813708817</v>
      </c>
      <c r="H369" s="12">
        <v>2.0482264581683402E-8</v>
      </c>
      <c r="I369" s="12">
        <v>1.0068550246681201E-6</v>
      </c>
    </row>
    <row r="370" spans="1:9">
      <c r="A370" s="9" t="s">
        <v>184</v>
      </c>
      <c r="C370" s="17" t="s">
        <v>8073</v>
      </c>
      <c r="D370" s="17" t="s">
        <v>5167</v>
      </c>
      <c r="E370" s="5">
        <v>1025.4418637211199</v>
      </c>
      <c r="F370" s="5">
        <v>69.208931933047097</v>
      </c>
      <c r="G370" s="5">
        <v>-3.8891436514098299</v>
      </c>
      <c r="H370" s="12">
        <v>4.2119122061425603E-10</v>
      </c>
      <c r="I370" s="12">
        <v>3.3619201413448897E-8</v>
      </c>
    </row>
    <row r="371" spans="1:9">
      <c r="A371" s="9" t="s">
        <v>252</v>
      </c>
      <c r="C371" s="17" t="s">
        <v>8074</v>
      </c>
      <c r="D371" s="17" t="s">
        <v>5167</v>
      </c>
      <c r="E371" s="5">
        <v>5067.7568560333102</v>
      </c>
      <c r="F371" s="5">
        <v>169.384850985095</v>
      </c>
      <c r="G371" s="5">
        <v>-4.90297055019251</v>
      </c>
      <c r="H371" s="12">
        <v>7.3463885898190305E-11</v>
      </c>
      <c r="I371" s="12">
        <v>7.8003954046698405E-9</v>
      </c>
    </row>
    <row r="372" spans="1:9">
      <c r="A372" s="9" t="s">
        <v>61</v>
      </c>
      <c r="B372" s="7" t="s">
        <v>5574</v>
      </c>
      <c r="C372" s="17" t="s">
        <v>8307</v>
      </c>
      <c r="D372" s="17" t="s">
        <v>5573</v>
      </c>
      <c r="E372" s="5">
        <v>346.07372275028598</v>
      </c>
      <c r="F372" s="5">
        <v>2513.82509708827</v>
      </c>
      <c r="G372" s="5">
        <v>2.86073296824256</v>
      </c>
      <c r="H372" s="12">
        <v>1.0886658209278801E-5</v>
      </c>
      <c r="I372" s="12">
        <v>2.1485973395190001E-4</v>
      </c>
    </row>
    <row r="373" spans="1:9">
      <c r="A373" s="9" t="s">
        <v>248</v>
      </c>
      <c r="C373" s="17" t="s">
        <v>8308</v>
      </c>
      <c r="D373" s="17" t="s">
        <v>5212</v>
      </c>
      <c r="E373" s="5">
        <v>94.614470859462699</v>
      </c>
      <c r="F373" s="5">
        <v>9.2200801723907997</v>
      </c>
      <c r="G373" s="5">
        <v>-3.3592096535351001</v>
      </c>
      <c r="H373" s="12">
        <v>2.2793212885637201E-9</v>
      </c>
      <c r="I373" s="12">
        <v>1.4236372612923301E-7</v>
      </c>
    </row>
    <row r="374" spans="1:9">
      <c r="A374" s="9" t="s">
        <v>357</v>
      </c>
      <c r="C374" s="17" t="s">
        <v>8309</v>
      </c>
      <c r="D374" s="17" t="s">
        <v>5480</v>
      </c>
      <c r="E374" s="5">
        <v>67.645350004696496</v>
      </c>
      <c r="F374" s="5">
        <v>11.069752511365101</v>
      </c>
      <c r="G374" s="5">
        <v>-2.61136779773951</v>
      </c>
      <c r="H374" s="12">
        <v>1.7807724402737E-6</v>
      </c>
      <c r="I374" s="12">
        <v>4.4385544062972201E-5</v>
      </c>
    </row>
    <row r="375" spans="1:9">
      <c r="A375" s="9" t="s">
        <v>379</v>
      </c>
      <c r="C375" s="17" t="s">
        <v>8310</v>
      </c>
      <c r="D375" s="17" t="s">
        <v>5575</v>
      </c>
      <c r="E375" s="5">
        <v>84.902694229465695</v>
      </c>
      <c r="F375" s="5">
        <v>16.6152343379778</v>
      </c>
      <c r="G375" s="5">
        <v>-2.3533036950960899</v>
      </c>
      <c r="H375" s="12">
        <v>7.2879754478324198E-6</v>
      </c>
      <c r="I375" s="12">
        <v>1.51732790794284E-4</v>
      </c>
    </row>
    <row r="376" spans="1:9">
      <c r="A376" s="9" t="s">
        <v>135</v>
      </c>
      <c r="B376" s="7" t="s">
        <v>5577</v>
      </c>
      <c r="C376" s="17" t="s">
        <v>8076</v>
      </c>
      <c r="D376" s="17" t="s">
        <v>5576</v>
      </c>
      <c r="E376" s="5">
        <v>9011.7802807485496</v>
      </c>
      <c r="F376" s="5">
        <v>28.593914662434699</v>
      </c>
      <c r="G376" s="5">
        <v>-8.29996018265477</v>
      </c>
      <c r="H376" s="12">
        <v>1.35148193857121E-19</v>
      </c>
      <c r="I376" s="12">
        <v>2.3916725372915198E-16</v>
      </c>
    </row>
    <row r="377" spans="1:9">
      <c r="A377" s="9" t="s">
        <v>465</v>
      </c>
      <c r="B377" s="7" t="s">
        <v>5579</v>
      </c>
      <c r="C377" s="17" t="s">
        <v>8077</v>
      </c>
      <c r="D377" s="17" t="s">
        <v>5578</v>
      </c>
      <c r="E377" s="5">
        <v>17810.012290838102</v>
      </c>
      <c r="F377" s="5">
        <v>135.17828588015701</v>
      </c>
      <c r="G377" s="5">
        <v>-7.0416812763120697</v>
      </c>
      <c r="H377" s="12">
        <v>3.3298163709615998E-15</v>
      </c>
      <c r="I377" s="12">
        <v>1.1048746945897E-12</v>
      </c>
    </row>
    <row r="378" spans="1:9">
      <c r="A378" s="9" t="s">
        <v>203</v>
      </c>
      <c r="B378" s="7" t="s">
        <v>5581</v>
      </c>
      <c r="C378" s="17" t="s">
        <v>8311</v>
      </c>
      <c r="D378" s="17" t="s">
        <v>5580</v>
      </c>
      <c r="E378" s="5">
        <v>19.490317620328302</v>
      </c>
      <c r="F378" s="5">
        <v>78.160145690170296</v>
      </c>
      <c r="G378" s="5">
        <v>2.00367555508786</v>
      </c>
      <c r="H378" s="12">
        <v>1.18663403949651E-4</v>
      </c>
      <c r="I378" s="12">
        <v>1.7026594907262099E-3</v>
      </c>
    </row>
    <row r="379" spans="1:9">
      <c r="A379" s="9" t="s">
        <v>239</v>
      </c>
      <c r="B379" s="7" t="s">
        <v>5583</v>
      </c>
      <c r="C379" s="17" t="s">
        <v>8312</v>
      </c>
      <c r="D379" s="17" t="s">
        <v>5582</v>
      </c>
      <c r="E379" s="5">
        <v>174.541657294998</v>
      </c>
      <c r="F379" s="5">
        <v>831.086378552307</v>
      </c>
      <c r="G379" s="5">
        <v>2.25142702967702</v>
      </c>
      <c r="H379" s="12">
        <v>9.0453999147544211E-5</v>
      </c>
      <c r="I379" s="12">
        <v>1.3642621632793E-3</v>
      </c>
    </row>
    <row r="380" spans="1:9">
      <c r="A380" s="9" t="s">
        <v>417</v>
      </c>
      <c r="C380" s="17" t="s">
        <v>8313</v>
      </c>
      <c r="D380" s="17" t="s">
        <v>5584</v>
      </c>
      <c r="E380" s="5">
        <v>635.55145842564298</v>
      </c>
      <c r="F380" s="5">
        <v>146.23743282059101</v>
      </c>
      <c r="G380" s="5">
        <v>-2.1196962906332302</v>
      </c>
      <c r="H380" s="12">
        <v>1.56576532647251E-4</v>
      </c>
      <c r="I380" s="12">
        <v>2.1647521141256601E-3</v>
      </c>
    </row>
    <row r="381" spans="1:9">
      <c r="A381" s="9" t="s">
        <v>448</v>
      </c>
      <c r="B381" s="7" t="s">
        <v>5586</v>
      </c>
      <c r="C381" s="17" t="s">
        <v>8314</v>
      </c>
      <c r="D381" s="17" t="s">
        <v>5585</v>
      </c>
      <c r="E381" s="5">
        <v>2130.44251501895</v>
      </c>
      <c r="F381" s="5">
        <v>190.972674367753</v>
      </c>
      <c r="G381" s="5">
        <v>-3.4797149965076599</v>
      </c>
      <c r="H381" s="12">
        <v>1.0743089643795499E-7</v>
      </c>
      <c r="I381" s="12">
        <v>4.0165537266838401E-6</v>
      </c>
    </row>
    <row r="382" spans="1:9">
      <c r="A382" s="9" t="s">
        <v>431</v>
      </c>
      <c r="C382" s="17" t="s">
        <v>8315</v>
      </c>
      <c r="D382" s="17" t="s">
        <v>5167</v>
      </c>
      <c r="E382" s="5">
        <v>1970.55475996771</v>
      </c>
      <c r="F382" s="5">
        <v>114.92026990919101</v>
      </c>
      <c r="G382" s="5">
        <v>-4.0998966497407201</v>
      </c>
      <c r="H382" s="12">
        <v>8.1296637575962107E-10</v>
      </c>
      <c r="I382" s="12">
        <v>6.1657692698683295E-8</v>
      </c>
    </row>
    <row r="383" spans="1:9">
      <c r="A383" s="9" t="s">
        <v>296</v>
      </c>
      <c r="C383" s="17" t="s">
        <v>8316</v>
      </c>
      <c r="D383" s="17" t="s">
        <v>5587</v>
      </c>
      <c r="E383" s="5">
        <v>1939.0640553548801</v>
      </c>
      <c r="F383" s="5">
        <v>142.64414385194499</v>
      </c>
      <c r="G383" s="5">
        <v>-3.76486803796461</v>
      </c>
      <c r="H383" s="12">
        <v>9.811409836101149E-9</v>
      </c>
      <c r="I383" s="12">
        <v>5.2614924060465694E-7</v>
      </c>
    </row>
    <row r="384" spans="1:9">
      <c r="A384" s="9" t="s">
        <v>366</v>
      </c>
      <c r="C384" s="17" t="s">
        <v>8317</v>
      </c>
      <c r="D384" s="17" t="s">
        <v>5588</v>
      </c>
      <c r="E384" s="5">
        <v>1697.58556855645</v>
      </c>
      <c r="F384" s="5">
        <v>141.68925856482201</v>
      </c>
      <c r="G384" s="5">
        <v>-3.58268199975547</v>
      </c>
      <c r="H384" s="12">
        <v>2.5433852633449401E-8</v>
      </c>
      <c r="I384" s="12">
        <v>1.1844589792191499E-6</v>
      </c>
    </row>
    <row r="385" spans="1:9">
      <c r="A385" s="9" t="s">
        <v>364</v>
      </c>
      <c r="C385" s="17" t="s">
        <v>8318</v>
      </c>
      <c r="D385" s="17" t="s">
        <v>5557</v>
      </c>
      <c r="E385" s="5">
        <v>1060.9681794585399</v>
      </c>
      <c r="F385" s="5">
        <v>77.127486216226202</v>
      </c>
      <c r="G385" s="5">
        <v>-3.7819924868833099</v>
      </c>
      <c r="H385" s="12">
        <v>1.16677349100833E-9</v>
      </c>
      <c r="I385" s="12">
        <v>8.1505269260042408E-8</v>
      </c>
    </row>
    <row r="386" spans="1:9">
      <c r="A386" s="9" t="s">
        <v>193</v>
      </c>
      <c r="B386" s="7" t="s">
        <v>9546</v>
      </c>
      <c r="C386" s="17" t="s">
        <v>8319</v>
      </c>
      <c r="D386" s="17" t="s">
        <v>9552</v>
      </c>
      <c r="E386" s="5">
        <v>699.17462379222695</v>
      </c>
      <c r="F386" s="5">
        <v>47.589291837598999</v>
      </c>
      <c r="G386" s="5">
        <v>-3.8769439324180901</v>
      </c>
      <c r="H386" s="12">
        <v>1.4643389269599E-10</v>
      </c>
      <c r="I386" s="12">
        <v>1.4134864296782101E-8</v>
      </c>
    </row>
    <row r="387" spans="1:9">
      <c r="A387" s="9" t="s">
        <v>348</v>
      </c>
      <c r="C387" s="17" t="s">
        <v>8320</v>
      </c>
      <c r="D387" s="17" t="s">
        <v>9414</v>
      </c>
      <c r="E387" s="5">
        <v>2534.0197048438699</v>
      </c>
      <c r="F387" s="5">
        <v>121.933431569589</v>
      </c>
      <c r="G387" s="5">
        <v>-4.37726210130079</v>
      </c>
      <c r="H387" s="12">
        <v>2.4811127447994E-10</v>
      </c>
      <c r="I387" s="12">
        <v>2.1953712603566701E-8</v>
      </c>
    </row>
    <row r="388" spans="1:9">
      <c r="A388" s="9" t="s">
        <v>454</v>
      </c>
      <c r="C388" s="17" t="s">
        <v>8321</v>
      </c>
      <c r="D388" s="17" t="s">
        <v>5589</v>
      </c>
      <c r="E388" s="5">
        <v>4661.72754825423</v>
      </c>
      <c r="F388" s="5">
        <v>176.29195693619101</v>
      </c>
      <c r="G388" s="5">
        <v>-4.7248261291110003</v>
      </c>
      <c r="H388" s="12">
        <v>1.9457103385757102E-10</v>
      </c>
      <c r="I388" s="12">
        <v>1.8122414364032402E-8</v>
      </c>
    </row>
    <row r="389" spans="1:9">
      <c r="A389" s="9" t="s">
        <v>182</v>
      </c>
      <c r="B389" s="7" t="s">
        <v>9547</v>
      </c>
      <c r="C389" s="17" t="s">
        <v>8322</v>
      </c>
      <c r="D389" s="17" t="s">
        <v>9662</v>
      </c>
      <c r="E389" s="5">
        <v>24029.031200040201</v>
      </c>
      <c r="F389" s="5">
        <v>784.02125463911102</v>
      </c>
      <c r="G389" s="5">
        <v>-4.9377419069803903</v>
      </c>
      <c r="H389" s="12">
        <v>1.70851806957142E-9</v>
      </c>
      <c r="I389" s="12">
        <v>1.1198175841178599E-7</v>
      </c>
    </row>
    <row r="390" spans="1:9">
      <c r="A390" s="9" t="s">
        <v>406</v>
      </c>
      <c r="C390" s="17" t="s">
        <v>8078</v>
      </c>
      <c r="D390" s="17" t="s">
        <v>5590</v>
      </c>
      <c r="E390" s="5">
        <v>302.28449061653498</v>
      </c>
      <c r="F390" s="5">
        <v>55.858021913177197</v>
      </c>
      <c r="G390" s="5">
        <v>-2.43607057034178</v>
      </c>
      <c r="H390" s="12">
        <v>6.0621449070045599E-6</v>
      </c>
      <c r="I390" s="12">
        <v>1.3082897281011099E-4</v>
      </c>
    </row>
    <row r="391" spans="1:9">
      <c r="A391" s="9" t="s">
        <v>292</v>
      </c>
      <c r="B391" s="7" t="s">
        <v>5592</v>
      </c>
      <c r="C391" s="17" t="s">
        <v>8323</v>
      </c>
      <c r="D391" s="17" t="s">
        <v>5591</v>
      </c>
      <c r="E391" s="5">
        <v>1940.23473075382</v>
      </c>
      <c r="F391" s="5">
        <v>115.94585900251499</v>
      </c>
      <c r="G391" s="5">
        <v>-4.0647080008031704</v>
      </c>
      <c r="H391" s="12">
        <v>1.00794632382774E-9</v>
      </c>
      <c r="I391" s="12">
        <v>7.23133382865067E-8</v>
      </c>
    </row>
    <row r="392" spans="1:9">
      <c r="A392" s="9" t="s">
        <v>178</v>
      </c>
      <c r="C392" s="17" t="s">
        <v>8324</v>
      </c>
      <c r="D392" s="17" t="s">
        <v>5593</v>
      </c>
      <c r="E392" s="5">
        <v>417.33184293078398</v>
      </c>
      <c r="F392" s="5">
        <v>32.770701983944598</v>
      </c>
      <c r="G392" s="5">
        <v>-3.6707165217845299</v>
      </c>
      <c r="H392" s="12">
        <v>2.97873565657471E-10</v>
      </c>
      <c r="I392" s="12">
        <v>2.5924766558615E-8</v>
      </c>
    </row>
    <row r="393" spans="1:9">
      <c r="A393" s="9" t="s">
        <v>362</v>
      </c>
      <c r="B393" s="7" t="s">
        <v>5594</v>
      </c>
      <c r="C393" s="17" t="s">
        <v>8325</v>
      </c>
      <c r="D393" s="17" t="s">
        <v>9428</v>
      </c>
      <c r="E393" s="5">
        <v>16.7366558285675</v>
      </c>
      <c r="F393" s="5">
        <v>148.64232198994799</v>
      </c>
      <c r="G393" s="5">
        <v>3.15076174866019</v>
      </c>
      <c r="H393" s="12">
        <v>9.4024238670969488E-9</v>
      </c>
      <c r="I393" s="12">
        <v>5.0936192153487493E-7</v>
      </c>
    </row>
    <row r="394" spans="1:9">
      <c r="A394" s="9" t="s">
        <v>425</v>
      </c>
      <c r="C394" s="17" t="s">
        <v>8326</v>
      </c>
      <c r="D394" s="17" t="s">
        <v>5167</v>
      </c>
      <c r="E394" s="5">
        <v>3697.13895575077</v>
      </c>
      <c r="F394" s="5">
        <v>482.83595208529499</v>
      </c>
      <c r="G394" s="5">
        <v>-2.93680425912506</v>
      </c>
      <c r="H394" s="12">
        <v>1.3433015169986302E-5</v>
      </c>
      <c r="I394" s="12">
        <v>2.5745804165146999E-4</v>
      </c>
    </row>
    <row r="395" spans="1:9">
      <c r="A395" s="9" t="s">
        <v>78</v>
      </c>
      <c r="C395" s="17" t="s">
        <v>8081</v>
      </c>
      <c r="D395" s="17" t="s">
        <v>5167</v>
      </c>
      <c r="E395" s="5">
        <v>714.601511804496</v>
      </c>
      <c r="F395" s="5">
        <v>75.157617406709804</v>
      </c>
      <c r="G395" s="5">
        <v>-3.2491477287747501</v>
      </c>
      <c r="H395" s="12">
        <v>3.2463390883260801E-8</v>
      </c>
      <c r="I395" s="12">
        <v>1.4483037159599299E-6</v>
      </c>
    </row>
    <row r="396" spans="1:9">
      <c r="A396" s="9" t="s">
        <v>290</v>
      </c>
      <c r="B396" s="7" t="s">
        <v>5596</v>
      </c>
      <c r="C396" s="17" t="s">
        <v>8327</v>
      </c>
      <c r="D396" s="17" t="s">
        <v>5595</v>
      </c>
      <c r="E396" s="5">
        <v>13909.2726286624</v>
      </c>
      <c r="F396" s="5">
        <v>1219.1203966523001</v>
      </c>
      <c r="G396" s="5">
        <v>-3.5121344632592701</v>
      </c>
      <c r="H396" s="12">
        <v>3.1113884691225402E-6</v>
      </c>
      <c r="I396" s="12">
        <v>7.3742684743623198E-5</v>
      </c>
    </row>
    <row r="397" spans="1:9">
      <c r="A397" s="9" t="s">
        <v>250</v>
      </c>
      <c r="C397" s="17" t="s">
        <v>8328</v>
      </c>
      <c r="D397" s="17" t="s">
        <v>9438</v>
      </c>
      <c r="E397" s="5">
        <v>15.1467721564897</v>
      </c>
      <c r="F397" s="5">
        <v>130.60183010190701</v>
      </c>
      <c r="G397" s="5">
        <v>3.1080928263427698</v>
      </c>
      <c r="H397" s="12">
        <v>1.41280320778982E-8</v>
      </c>
      <c r="I397" s="12">
        <v>7.3535021864276293E-7</v>
      </c>
    </row>
    <row r="398" spans="1:9">
      <c r="A398" s="9" t="s">
        <v>375</v>
      </c>
      <c r="B398" s="7" t="s">
        <v>5598</v>
      </c>
      <c r="C398" s="17" t="s">
        <v>8085</v>
      </c>
      <c r="D398" s="17" t="s">
        <v>5597</v>
      </c>
      <c r="E398" s="5">
        <v>3438.95420811146</v>
      </c>
      <c r="F398" s="5">
        <v>279.86653753812902</v>
      </c>
      <c r="G398" s="5">
        <v>-3.6191590002077199</v>
      </c>
      <c r="H398" s="12">
        <v>1.5068151037333199E-7</v>
      </c>
      <c r="I398" s="12">
        <v>5.3331209238134604E-6</v>
      </c>
    </row>
    <row r="399" spans="1:9">
      <c r="A399" s="9" t="s">
        <v>426</v>
      </c>
      <c r="B399" s="7" t="s">
        <v>5600</v>
      </c>
      <c r="C399" s="17" t="s">
        <v>8086</v>
      </c>
      <c r="D399" s="17" t="s">
        <v>5599</v>
      </c>
      <c r="E399" s="5">
        <v>4132.6801805242503</v>
      </c>
      <c r="F399" s="5">
        <v>213.179348006374</v>
      </c>
      <c r="G399" s="5">
        <v>-4.2769381336366399</v>
      </c>
      <c r="H399" s="12">
        <v>2.9568910242339605E-9</v>
      </c>
      <c r="I399" s="12">
        <v>1.7838789145065999E-7</v>
      </c>
    </row>
    <row r="400" spans="1:9">
      <c r="A400" s="9" t="s">
        <v>215</v>
      </c>
      <c r="B400" s="7" t="s">
        <v>5602</v>
      </c>
      <c r="C400" s="17" t="s">
        <v>8329</v>
      </c>
      <c r="D400" s="17" t="s">
        <v>5601</v>
      </c>
      <c r="E400" s="5">
        <v>7671.17489145734</v>
      </c>
      <c r="F400" s="5">
        <v>657.00564312523102</v>
      </c>
      <c r="G400" s="5">
        <v>-3.54546988574275</v>
      </c>
      <c r="H400" s="12">
        <v>1.2109884995387799E-6</v>
      </c>
      <c r="I400" s="12">
        <v>3.2145689720257E-5</v>
      </c>
    </row>
    <row r="401" spans="1:9">
      <c r="A401" s="9" t="s">
        <v>103</v>
      </c>
      <c r="B401" s="7" t="s">
        <v>5604</v>
      </c>
      <c r="C401" s="17" t="s">
        <v>8330</v>
      </c>
      <c r="D401" s="17" t="s">
        <v>5603</v>
      </c>
      <c r="E401" s="5">
        <v>2609.9499966652102</v>
      </c>
      <c r="F401" s="5">
        <v>426.57080743135202</v>
      </c>
      <c r="G401" s="5">
        <v>-2.6131650241778202</v>
      </c>
      <c r="H401" s="12">
        <v>5.4089228150503105E-5</v>
      </c>
      <c r="I401" s="12">
        <v>8.6493889232235304E-4</v>
      </c>
    </row>
    <row r="402" spans="1:9">
      <c r="A402" s="9" t="s">
        <v>52</v>
      </c>
      <c r="B402" s="7" t="s">
        <v>9529</v>
      </c>
      <c r="C402" s="17" t="s">
        <v>8331</v>
      </c>
      <c r="D402" s="17" t="s">
        <v>9530</v>
      </c>
      <c r="E402" s="5">
        <v>30986.697816642802</v>
      </c>
      <c r="F402" s="5">
        <v>5415.0964109265396</v>
      </c>
      <c r="G402" s="5">
        <v>-2.5165900892551001</v>
      </c>
      <c r="H402" s="12">
        <v>6.7346543428149102E-4</v>
      </c>
      <c r="I402" s="12">
        <v>7.5112660306371299E-3</v>
      </c>
    </row>
    <row r="403" spans="1:9">
      <c r="A403" s="9" t="s">
        <v>384</v>
      </c>
      <c r="B403" s="7" t="s">
        <v>9531</v>
      </c>
      <c r="C403" s="17" t="s">
        <v>8332</v>
      </c>
      <c r="D403" s="17" t="s">
        <v>9532</v>
      </c>
      <c r="E403" s="5">
        <v>3659.0868604196098</v>
      </c>
      <c r="F403" s="5">
        <v>851.24598504969902</v>
      </c>
      <c r="G403" s="5">
        <v>-2.1038356694789999</v>
      </c>
      <c r="H403" s="12">
        <v>1.3668058235380099E-3</v>
      </c>
      <c r="I403" s="12">
        <v>1.33389193330208E-2</v>
      </c>
    </row>
    <row r="404" spans="1:9">
      <c r="A404" s="9" t="s">
        <v>16</v>
      </c>
      <c r="C404" s="17" t="s">
        <v>8333</v>
      </c>
      <c r="D404" s="17" t="s">
        <v>5605</v>
      </c>
      <c r="E404" s="5">
        <v>17.274035314852799</v>
      </c>
      <c r="F404" s="5">
        <v>90.354664575243802</v>
      </c>
      <c r="G404" s="5">
        <v>2.3869939382259302</v>
      </c>
      <c r="H404" s="12">
        <v>6.3958458138104605E-6</v>
      </c>
      <c r="I404" s="12">
        <v>1.36449309210227E-4</v>
      </c>
    </row>
    <row r="405" spans="1:9">
      <c r="A405" s="9" t="s">
        <v>9</v>
      </c>
      <c r="C405" s="17" t="s">
        <v>8334</v>
      </c>
      <c r="D405" s="17" t="s">
        <v>5167</v>
      </c>
      <c r="E405" s="5">
        <v>3.2465317044898701</v>
      </c>
      <c r="F405" s="5">
        <v>18.443695535091699</v>
      </c>
      <c r="G405" s="5">
        <v>2.5061565519320399</v>
      </c>
      <c r="H405" s="12">
        <v>6.8090432543326798E-4</v>
      </c>
      <c r="I405" s="12">
        <v>7.5392063139926397E-3</v>
      </c>
    </row>
    <row r="406" spans="1:9">
      <c r="A406" s="9" t="s">
        <v>10</v>
      </c>
      <c r="C406" s="17" t="s">
        <v>8335</v>
      </c>
      <c r="D406" s="17" t="s">
        <v>5167</v>
      </c>
      <c r="E406" s="5">
        <v>96.674969657491403</v>
      </c>
      <c r="F406" s="5">
        <v>409.44650568872498</v>
      </c>
      <c r="G406" s="5">
        <v>2.0824606640146501</v>
      </c>
      <c r="H406" s="12">
        <v>1.27496903394962E-4</v>
      </c>
      <c r="I406" s="12">
        <v>1.8146945311631501E-3</v>
      </c>
    </row>
    <row r="407" spans="1:9">
      <c r="A407" s="9" t="s">
        <v>13</v>
      </c>
      <c r="C407" s="17" t="s">
        <v>8336</v>
      </c>
      <c r="D407" s="17" t="s">
        <v>9533</v>
      </c>
      <c r="E407" s="5">
        <v>4.3212906770604604</v>
      </c>
      <c r="F407" s="5">
        <v>21.216436448397999</v>
      </c>
      <c r="G407" s="5">
        <v>2.2956481748902999</v>
      </c>
      <c r="H407" s="12">
        <v>8.4022858162690305E-4</v>
      </c>
      <c r="I407" s="12">
        <v>8.9573765860586907E-3</v>
      </c>
    </row>
    <row r="408" spans="1:9">
      <c r="A408" s="9" t="s">
        <v>11</v>
      </c>
      <c r="C408" s="17" t="s">
        <v>8337</v>
      </c>
      <c r="D408" s="29" t="s">
        <v>9686</v>
      </c>
      <c r="E408" s="5">
        <v>8.1107655645301495</v>
      </c>
      <c r="F408" s="5">
        <v>58.616622065243298</v>
      </c>
      <c r="G408" s="5">
        <v>2.8533998313062301</v>
      </c>
      <c r="H408" s="12">
        <v>7.9043257449205794E-7</v>
      </c>
      <c r="I408" s="12">
        <v>2.1785422678694002E-5</v>
      </c>
    </row>
    <row r="409" spans="1:9">
      <c r="A409" s="9" t="s">
        <v>17</v>
      </c>
      <c r="C409" s="17" t="s">
        <v>8338</v>
      </c>
      <c r="D409" s="17" t="s">
        <v>9687</v>
      </c>
      <c r="E409" s="5">
        <v>2.1550816418357002</v>
      </c>
      <c r="F409" s="5">
        <v>30.468333333579402</v>
      </c>
      <c r="G409" s="5">
        <v>3.8214961547972202</v>
      </c>
      <c r="H409" s="12">
        <v>3.4148366837303397E-7</v>
      </c>
      <c r="I409" s="12">
        <v>1.0727436659126801E-5</v>
      </c>
    </row>
    <row r="410" spans="1:9">
      <c r="A410" s="9" t="s">
        <v>14</v>
      </c>
      <c r="C410" s="17" t="s">
        <v>8339</v>
      </c>
      <c r="D410" s="17" t="s">
        <v>5606</v>
      </c>
      <c r="E410" s="5">
        <v>1.6232658522449399</v>
      </c>
      <c r="F410" s="5">
        <v>11.985750705077001</v>
      </c>
      <c r="G410" s="5">
        <v>2.8843490689221403</v>
      </c>
      <c r="H410" s="12">
        <v>1.6327323118531601E-3</v>
      </c>
      <c r="I410" s="12">
        <v>1.5525929413400801E-2</v>
      </c>
    </row>
    <row r="411" spans="1:9">
      <c r="A411" s="9" t="s">
        <v>12</v>
      </c>
      <c r="C411" s="17" t="s">
        <v>8340</v>
      </c>
      <c r="D411" s="17" t="s">
        <v>5167</v>
      </c>
      <c r="E411" s="5">
        <v>0.53737948628529397</v>
      </c>
      <c r="F411" s="5">
        <v>11.522448822756001</v>
      </c>
      <c r="G411" s="5">
        <v>4.4223623001724999</v>
      </c>
      <c r="H411" s="12">
        <v>1.5609764037908299E-4</v>
      </c>
      <c r="I411" s="12">
        <v>2.1637659863513199E-3</v>
      </c>
    </row>
    <row r="412" spans="1:9">
      <c r="A412" s="9" t="s">
        <v>15</v>
      </c>
      <c r="C412" s="17" t="s">
        <v>8341</v>
      </c>
      <c r="D412" s="17" t="s">
        <v>5607</v>
      </c>
      <c r="E412" s="5">
        <v>76.597199280627095</v>
      </c>
      <c r="F412" s="5">
        <v>321.114737777649</v>
      </c>
      <c r="G412" s="5">
        <v>2.0677253328851499</v>
      </c>
      <c r="H412" s="12">
        <v>1.13990990445649E-4</v>
      </c>
      <c r="I412" s="12">
        <v>1.6400492365201899E-3</v>
      </c>
    </row>
    <row r="413" spans="1:9">
      <c r="A413" s="9" t="s">
        <v>298</v>
      </c>
      <c r="B413" s="7" t="s">
        <v>5609</v>
      </c>
      <c r="C413" s="17" t="s">
        <v>8342</v>
      </c>
      <c r="D413" s="17" t="s">
        <v>5608</v>
      </c>
      <c r="E413" s="5">
        <v>3.2354043111008202</v>
      </c>
      <c r="F413" s="5">
        <v>16.1271861234863</v>
      </c>
      <c r="G413" s="5">
        <v>2.31747682411897</v>
      </c>
      <c r="H413" s="12">
        <v>2.14687599127908E-3</v>
      </c>
      <c r="I413" s="12">
        <v>1.95837880372863E-2</v>
      </c>
    </row>
    <row r="414" spans="1:9">
      <c r="A414" s="9" t="s">
        <v>254</v>
      </c>
      <c r="C414" s="17" t="s">
        <v>8343</v>
      </c>
      <c r="D414" s="17" t="s">
        <v>5610</v>
      </c>
      <c r="E414" s="5">
        <v>7397.5444469443901</v>
      </c>
      <c r="F414" s="5">
        <v>1186.25901149017</v>
      </c>
      <c r="G414" s="5">
        <v>-2.6406274128336999</v>
      </c>
      <c r="H414" s="12">
        <v>1.7288651990850299E-4</v>
      </c>
      <c r="I414" s="12">
        <v>2.3414656484547001E-3</v>
      </c>
    </row>
    <row r="415" spans="1:9">
      <c r="A415" s="9" t="s">
        <v>3</v>
      </c>
      <c r="C415" s="17" t="s">
        <v>8344</v>
      </c>
      <c r="D415" s="17" t="s">
        <v>5167</v>
      </c>
      <c r="E415" s="5">
        <v>102.369159835543</v>
      </c>
      <c r="F415" s="5">
        <v>411.40930411762099</v>
      </c>
      <c r="G415" s="5">
        <v>2.0067932727104201</v>
      </c>
      <c r="H415" s="12">
        <v>2.2166073972899899E-4</v>
      </c>
      <c r="I415" s="12">
        <v>2.9200914819385998E-3</v>
      </c>
    </row>
    <row r="416" spans="1:9">
      <c r="A416" s="9" t="s">
        <v>1</v>
      </c>
      <c r="C416" s="17" t="s">
        <v>8345</v>
      </c>
      <c r="D416" s="17" t="s">
        <v>5167</v>
      </c>
      <c r="E416" s="5">
        <v>32.902549990682502</v>
      </c>
      <c r="F416" s="5">
        <v>162.431787559969</v>
      </c>
      <c r="G416" s="5">
        <v>2.3035626883849001</v>
      </c>
      <c r="H416" s="12">
        <v>1.0283061450715701E-5</v>
      </c>
      <c r="I416" s="12">
        <v>2.04758988940633E-4</v>
      </c>
    </row>
    <row r="417" spans="1:9">
      <c r="A417" s="9" t="s">
        <v>8</v>
      </c>
      <c r="C417" s="17" t="s">
        <v>8346</v>
      </c>
      <c r="D417" s="17" t="s">
        <v>9685</v>
      </c>
      <c r="E417" s="5">
        <v>8.09407447444657</v>
      </c>
      <c r="F417" s="5">
        <v>35.539907706940902</v>
      </c>
      <c r="G417" s="5">
        <v>2.13450190628539</v>
      </c>
      <c r="H417" s="12">
        <v>3.0529996154105401E-4</v>
      </c>
      <c r="I417" s="12">
        <v>3.8137352842857698E-3</v>
      </c>
    </row>
    <row r="418" spans="1:9">
      <c r="A418" s="9" t="s">
        <v>5</v>
      </c>
      <c r="B418" s="7" t="s">
        <v>5612</v>
      </c>
      <c r="C418" s="17" t="s">
        <v>8347</v>
      </c>
      <c r="D418" s="17" t="s">
        <v>5611</v>
      </c>
      <c r="E418" s="5">
        <v>24.852985089792199</v>
      </c>
      <c r="F418" s="5">
        <v>106.991110055082</v>
      </c>
      <c r="G418" s="5">
        <v>2.1059998780744702</v>
      </c>
      <c r="H418" s="12">
        <v>4.4131447565997903E-5</v>
      </c>
      <c r="I418" s="12">
        <v>7.2683442125337603E-4</v>
      </c>
    </row>
    <row r="419" spans="1:9">
      <c r="A419" s="9" t="s">
        <v>4</v>
      </c>
      <c r="B419" s="7" t="s">
        <v>5614</v>
      </c>
      <c r="C419" s="17" t="s">
        <v>8348</v>
      </c>
      <c r="D419" s="17" t="s">
        <v>5613</v>
      </c>
      <c r="E419" s="5">
        <v>10.2602835096713</v>
      </c>
      <c r="F419" s="5">
        <v>44.745847118091397</v>
      </c>
      <c r="G419" s="5">
        <v>2.12468319572766</v>
      </c>
      <c r="H419" s="12">
        <v>1.6617414862908999E-4</v>
      </c>
      <c r="I419" s="12">
        <v>2.26209885915856E-3</v>
      </c>
    </row>
    <row r="420" spans="1:9">
      <c r="A420" s="9" t="s">
        <v>6</v>
      </c>
      <c r="B420" s="7" t="s">
        <v>5616</v>
      </c>
      <c r="C420" s="17" t="s">
        <v>8349</v>
      </c>
      <c r="D420" s="17" t="s">
        <v>5615</v>
      </c>
      <c r="E420" s="5">
        <v>36.675333788068599</v>
      </c>
      <c r="F420" s="5">
        <v>147.10747354027299</v>
      </c>
      <c r="G420" s="5">
        <v>2.0039885408071401</v>
      </c>
      <c r="H420" s="12">
        <v>9.5757507804219801E-5</v>
      </c>
      <c r="I420" s="12">
        <v>1.42802418239495E-3</v>
      </c>
    </row>
    <row r="421" spans="1:9">
      <c r="A421" s="9" t="s">
        <v>2</v>
      </c>
      <c r="C421" s="17" t="s">
        <v>8350</v>
      </c>
      <c r="D421" s="17" t="s">
        <v>9684</v>
      </c>
      <c r="E421" s="5">
        <v>2.1495179451411799</v>
      </c>
      <c r="F421" s="5">
        <v>12.9088192794091</v>
      </c>
      <c r="G421" s="5">
        <v>2.5862719891023298</v>
      </c>
      <c r="H421" s="12">
        <v>2.4444569014235502E-3</v>
      </c>
      <c r="I421" s="12">
        <v>2.1701708511133198E-2</v>
      </c>
    </row>
    <row r="422" spans="1:9">
      <c r="A422" s="9" t="s">
        <v>7</v>
      </c>
      <c r="C422" s="17" t="s">
        <v>8351</v>
      </c>
      <c r="D422" s="17" t="s">
        <v>5167</v>
      </c>
      <c r="E422" s="5">
        <v>4.8753612534293298</v>
      </c>
      <c r="F422" s="5">
        <v>20.7778808982474</v>
      </c>
      <c r="G422" s="5">
        <v>2.0914674952300101</v>
      </c>
      <c r="H422" s="12">
        <v>1.94091881117064E-3</v>
      </c>
      <c r="I422" s="12">
        <v>1.79582822882835E-2</v>
      </c>
    </row>
    <row r="423" spans="1:9">
      <c r="A423" s="9" t="s">
        <v>192</v>
      </c>
      <c r="C423" s="17" t="s">
        <v>8352</v>
      </c>
      <c r="D423" s="17" t="s">
        <v>5167</v>
      </c>
      <c r="E423" s="5">
        <v>5.3849222562419898</v>
      </c>
      <c r="F423" s="5">
        <v>81.608491856104294</v>
      </c>
      <c r="G423" s="5">
        <v>3.9217218597278101</v>
      </c>
      <c r="H423" s="12">
        <v>1.5792721776071001E-10</v>
      </c>
      <c r="I423" s="12">
        <v>1.4972064269492999E-8</v>
      </c>
    </row>
    <row r="424" spans="1:9">
      <c r="A424" s="9" t="s">
        <v>110</v>
      </c>
      <c r="C424" s="17" t="s">
        <v>8353</v>
      </c>
      <c r="D424" s="17" t="s">
        <v>5617</v>
      </c>
      <c r="E424" s="5">
        <v>13.529070000939299</v>
      </c>
      <c r="F424" s="5">
        <v>239.43200692503299</v>
      </c>
      <c r="G424" s="5">
        <v>4.1454814467354302</v>
      </c>
      <c r="H424" s="12">
        <v>2.1862834429344399E-12</v>
      </c>
      <c r="I424" s="12">
        <v>3.2527636465476798E-10</v>
      </c>
    </row>
    <row r="425" spans="1:9">
      <c r="A425" s="9" t="s">
        <v>111</v>
      </c>
      <c r="B425" s="7" t="s">
        <v>5619</v>
      </c>
      <c r="C425" s="17" t="s">
        <v>8354</v>
      </c>
      <c r="D425" s="17" t="s">
        <v>5618</v>
      </c>
      <c r="E425" s="5">
        <v>83.3740112210278</v>
      </c>
      <c r="F425" s="5">
        <v>2043.7761521385601</v>
      </c>
      <c r="G425" s="5">
        <v>4.6154956345421203</v>
      </c>
      <c r="H425" s="12">
        <v>1.7335971351559401E-11</v>
      </c>
      <c r="I425" s="12">
        <v>2.1403877187309003E-9</v>
      </c>
    </row>
    <row r="426" spans="1:9">
      <c r="A426" s="9" t="s">
        <v>231</v>
      </c>
      <c r="B426" s="7" t="s">
        <v>9520</v>
      </c>
      <c r="C426" s="17" t="s">
        <v>8355</v>
      </c>
      <c r="D426" s="17" t="s">
        <v>5620</v>
      </c>
      <c r="E426" s="5">
        <v>96.969845582301403</v>
      </c>
      <c r="F426" s="5">
        <v>715.75994566086399</v>
      </c>
      <c r="G426" s="5">
        <v>2.88386772029973</v>
      </c>
      <c r="H426" s="12">
        <v>6.5487560522695601E-7</v>
      </c>
      <c r="I426" s="12">
        <v>1.8432280451469301E-5</v>
      </c>
    </row>
    <row r="427" spans="1:9">
      <c r="A427" s="9" t="s">
        <v>148</v>
      </c>
      <c r="C427" s="17" t="s">
        <v>8356</v>
      </c>
      <c r="D427" s="17" t="s">
        <v>9484</v>
      </c>
      <c r="E427" s="5">
        <v>23.313174687965098</v>
      </c>
      <c r="F427" s="5">
        <v>228.623858496613</v>
      </c>
      <c r="G427" s="5">
        <v>3.2937585837443102</v>
      </c>
      <c r="H427" s="12">
        <v>3.2319206793288102E-9</v>
      </c>
      <c r="I427" s="12">
        <v>1.9278951557928801E-7</v>
      </c>
    </row>
    <row r="428" spans="1:9">
      <c r="A428" s="9" t="s">
        <v>181</v>
      </c>
      <c r="B428" s="7" t="s">
        <v>5622</v>
      </c>
      <c r="C428" s="17" t="s">
        <v>8357</v>
      </c>
      <c r="D428" s="17" t="s">
        <v>5621</v>
      </c>
      <c r="E428" s="5">
        <v>566.43306237945399</v>
      </c>
      <c r="F428" s="5">
        <v>5381.2914337953698</v>
      </c>
      <c r="G428" s="5">
        <v>3.2479750584381599</v>
      </c>
      <c r="H428" s="12">
        <v>3.8325975904502898E-6</v>
      </c>
      <c r="I428" s="12">
        <v>8.8466350468263504E-5</v>
      </c>
    </row>
    <row r="429" spans="1:9">
      <c r="A429" s="9" t="s">
        <v>302</v>
      </c>
      <c r="B429" s="7" t="s">
        <v>5623</v>
      </c>
      <c r="C429" s="17" t="s">
        <v>8358</v>
      </c>
      <c r="D429" s="17" t="s">
        <v>9483</v>
      </c>
      <c r="E429" s="5">
        <v>16.7366558285675</v>
      </c>
      <c r="F429" s="5">
        <v>129.14475583905201</v>
      </c>
      <c r="G429" s="5">
        <v>2.9479058661964799</v>
      </c>
      <c r="H429" s="12">
        <v>5.3864695861483996E-8</v>
      </c>
      <c r="I429" s="12">
        <v>2.2695846851477701E-6</v>
      </c>
    </row>
    <row r="430" spans="1:9">
      <c r="A430" s="9" t="s">
        <v>160</v>
      </c>
      <c r="B430" s="7" t="s">
        <v>5625</v>
      </c>
      <c r="C430" s="17" t="s">
        <v>8359</v>
      </c>
      <c r="D430" s="17" t="s">
        <v>5624</v>
      </c>
      <c r="E430" s="5">
        <v>121.544645837367</v>
      </c>
      <c r="F430" s="5">
        <v>560.45817299322698</v>
      </c>
      <c r="G430" s="5">
        <v>2.2051203660691701</v>
      </c>
      <c r="H430" s="12">
        <v>7.4611589856543391E-5</v>
      </c>
      <c r="I430" s="12">
        <v>1.1548481940186299E-3</v>
      </c>
    </row>
    <row r="431" spans="1:9">
      <c r="A431" s="9" t="s">
        <v>467</v>
      </c>
      <c r="B431" s="7" t="s">
        <v>5626</v>
      </c>
      <c r="C431" s="17" t="s">
        <v>8360</v>
      </c>
      <c r="D431" s="17" t="s">
        <v>9425</v>
      </c>
      <c r="E431" s="5">
        <v>131.180829806725</v>
      </c>
      <c r="F431" s="5">
        <v>1254.1169248696599</v>
      </c>
      <c r="G431" s="5">
        <v>3.2570430496290701</v>
      </c>
      <c r="H431" s="12">
        <v>1.2795239545167501E-7</v>
      </c>
      <c r="I431" s="12">
        <v>4.6506932808131402E-6</v>
      </c>
    </row>
    <row r="432" spans="1:9">
      <c r="A432" s="9" t="s">
        <v>131</v>
      </c>
      <c r="C432" s="17" t="s">
        <v>8361</v>
      </c>
      <c r="D432" s="17" t="s">
        <v>5627</v>
      </c>
      <c r="E432" s="5">
        <v>194.97550426031199</v>
      </c>
      <c r="F432" s="5">
        <v>1991.07524712397</v>
      </c>
      <c r="G432" s="5">
        <v>3.3521829571768902</v>
      </c>
      <c r="H432" s="12">
        <v>2.1747447896482298E-7</v>
      </c>
      <c r="I432" s="12">
        <v>7.4488516698338496E-6</v>
      </c>
    </row>
    <row r="433" spans="1:9">
      <c r="A433" s="9" t="s">
        <v>32</v>
      </c>
      <c r="B433" s="7" t="s">
        <v>5629</v>
      </c>
      <c r="C433" s="17" t="s">
        <v>8362</v>
      </c>
      <c r="D433" s="17" t="s">
        <v>5628</v>
      </c>
      <c r="E433" s="5">
        <v>39.002890027434702</v>
      </c>
      <c r="F433" s="5">
        <v>392.08123514990501</v>
      </c>
      <c r="G433" s="5">
        <v>3.3294996631595799</v>
      </c>
      <c r="H433" s="12">
        <v>5.7208782222681997E-9</v>
      </c>
      <c r="I433" s="12">
        <v>3.23107898744914E-7</v>
      </c>
    </row>
    <row r="434" spans="1:9">
      <c r="A434" s="9" t="s">
        <v>338</v>
      </c>
      <c r="C434" s="17" t="s">
        <v>8363</v>
      </c>
      <c r="D434" s="17" t="s">
        <v>5630</v>
      </c>
      <c r="E434" s="5">
        <v>69.694721409336196</v>
      </c>
      <c r="F434" s="5">
        <v>445.91989558922501</v>
      </c>
      <c r="G434" s="5">
        <v>2.6776632723181399</v>
      </c>
      <c r="H434" s="12">
        <v>1.6317417089709201E-6</v>
      </c>
      <c r="I434" s="12">
        <v>4.1056477407235206E-5</v>
      </c>
    </row>
    <row r="435" spans="1:9">
      <c r="A435" s="9" t="s">
        <v>157</v>
      </c>
      <c r="B435" s="7" t="s">
        <v>5632</v>
      </c>
      <c r="C435" s="17" t="s">
        <v>8364</v>
      </c>
      <c r="D435" s="17" t="s">
        <v>5631</v>
      </c>
      <c r="E435" s="5">
        <v>2330.4654870581899</v>
      </c>
      <c r="F435" s="5">
        <v>583.40055011974698</v>
      </c>
      <c r="G435" s="5">
        <v>-1.99805949575251</v>
      </c>
      <c r="H435" s="12">
        <v>1.5199031902690999E-3</v>
      </c>
      <c r="I435" s="12">
        <v>1.4591620320323099E-2</v>
      </c>
    </row>
    <row r="436" spans="1:9">
      <c r="A436" s="9" t="s">
        <v>116</v>
      </c>
      <c r="C436" s="17" t="s">
        <v>7702</v>
      </c>
      <c r="D436" s="17" t="s">
        <v>5633</v>
      </c>
      <c r="E436" s="5">
        <v>1052.3169991705799</v>
      </c>
      <c r="F436" s="5">
        <v>233.787539769738</v>
      </c>
      <c r="G436" s="5">
        <v>-2.1702994210868201</v>
      </c>
      <c r="H436" s="12">
        <v>1.98646929615116E-4</v>
      </c>
      <c r="I436" s="12">
        <v>2.6631731043602301E-3</v>
      </c>
    </row>
    <row r="437" spans="1:9">
      <c r="A437" s="9" t="s">
        <v>177</v>
      </c>
      <c r="C437" s="17" t="s">
        <v>8365</v>
      </c>
      <c r="D437" s="29" t="s">
        <v>9584</v>
      </c>
      <c r="E437" s="5">
        <v>590.06433328953403</v>
      </c>
      <c r="F437" s="5">
        <v>118.676177632101</v>
      </c>
      <c r="G437" s="5">
        <v>-2.3138418908034</v>
      </c>
      <c r="H437" s="12">
        <v>3.6027414757426001E-5</v>
      </c>
      <c r="I437" s="12">
        <v>6.0913867817571595E-4</v>
      </c>
    </row>
    <row r="438" spans="1:9">
      <c r="A438" s="9" t="s">
        <v>180</v>
      </c>
      <c r="B438" s="7" t="s">
        <v>9586</v>
      </c>
      <c r="C438" s="17" t="s">
        <v>7703</v>
      </c>
      <c r="D438" s="17" t="s">
        <v>9426</v>
      </c>
      <c r="E438" s="5">
        <v>2041.81444309723</v>
      </c>
      <c r="F438" s="5">
        <v>182.39265559318599</v>
      </c>
      <c r="G438" s="5">
        <v>-3.4847322195344299</v>
      </c>
      <c r="H438" s="12">
        <v>8.92548244580004E-8</v>
      </c>
      <c r="I438" s="12">
        <v>3.4587873215147702E-6</v>
      </c>
    </row>
    <row r="439" spans="1:9">
      <c r="A439" s="9" t="s">
        <v>85</v>
      </c>
      <c r="B439" s="7" t="s">
        <v>5635</v>
      </c>
      <c r="C439" s="17" t="s">
        <v>8366</v>
      </c>
      <c r="D439" s="17" t="s">
        <v>5634</v>
      </c>
      <c r="E439" s="5">
        <v>224.414538375418</v>
      </c>
      <c r="F439" s="5">
        <v>2119.4860270404502</v>
      </c>
      <c r="G439" s="5">
        <v>3.2394764082635001</v>
      </c>
      <c r="H439" s="12">
        <v>5.6740714714965394E-7</v>
      </c>
      <c r="I439" s="12">
        <v>1.6461008438347101E-5</v>
      </c>
    </row>
    <row r="440" spans="1:9">
      <c r="A440" s="9" t="s">
        <v>317</v>
      </c>
      <c r="B440" s="7" t="s">
        <v>5637</v>
      </c>
      <c r="C440" s="17" t="s">
        <v>7704</v>
      </c>
      <c r="D440" s="17" t="s">
        <v>5636</v>
      </c>
      <c r="E440" s="5">
        <v>1815.4706355513699</v>
      </c>
      <c r="F440" s="5">
        <v>392.456157274475</v>
      </c>
      <c r="G440" s="5">
        <v>-2.20974019602953</v>
      </c>
      <c r="H440" s="12">
        <v>3.4311545291150399E-4</v>
      </c>
      <c r="I440" s="12">
        <v>4.25607462501676E-3</v>
      </c>
    </row>
    <row r="441" spans="1:9">
      <c r="A441" s="9" t="s">
        <v>128</v>
      </c>
      <c r="C441" s="17" t="s">
        <v>8367</v>
      </c>
      <c r="D441" s="17" t="s">
        <v>5638</v>
      </c>
      <c r="E441" s="5">
        <v>625.350076486528</v>
      </c>
      <c r="F441" s="5">
        <v>52.5689512628988</v>
      </c>
      <c r="G441" s="5">
        <v>-3.5723811904101099</v>
      </c>
      <c r="H441" s="12">
        <v>1.6138195100365901E-9</v>
      </c>
      <c r="I441" s="12">
        <v>1.08452756693472E-7</v>
      </c>
    </row>
    <row r="442" spans="1:9">
      <c r="A442" s="9" t="s">
        <v>130</v>
      </c>
      <c r="B442" s="7" t="s">
        <v>5640</v>
      </c>
      <c r="C442" s="17" t="s">
        <v>8368</v>
      </c>
      <c r="D442" s="17" t="s">
        <v>5639</v>
      </c>
      <c r="E442" s="5">
        <v>101.396846496558</v>
      </c>
      <c r="F442" s="5">
        <v>508.61059250528399</v>
      </c>
      <c r="G442" s="5">
        <v>2.3265487240735498</v>
      </c>
      <c r="H442" s="12">
        <v>2.70176636367207E-5</v>
      </c>
      <c r="I442" s="12">
        <v>4.8295210857693703E-4</v>
      </c>
    </row>
    <row r="443" spans="1:9">
      <c r="A443" s="9" t="s">
        <v>247</v>
      </c>
      <c r="B443" s="7" t="s">
        <v>5642</v>
      </c>
      <c r="C443" s="17" t="s">
        <v>8369</v>
      </c>
      <c r="D443" s="17" t="s">
        <v>5641</v>
      </c>
      <c r="E443" s="5">
        <v>72.5485297415985</v>
      </c>
      <c r="F443" s="5">
        <v>406.26664203465299</v>
      </c>
      <c r="G443" s="5">
        <v>2.4854086295883002</v>
      </c>
      <c r="H443" s="12">
        <v>6.46987260502792E-6</v>
      </c>
      <c r="I443" s="12">
        <v>1.3739421464037301E-4</v>
      </c>
    </row>
    <row r="444" spans="1:9">
      <c r="A444" s="9" t="s">
        <v>194</v>
      </c>
      <c r="B444" s="7" t="s">
        <v>5643</v>
      </c>
      <c r="C444" s="17" t="s">
        <v>8370</v>
      </c>
      <c r="D444" s="17" t="s">
        <v>9476</v>
      </c>
      <c r="E444" s="5">
        <v>908.98073500796704</v>
      </c>
      <c r="F444" s="5">
        <v>173.15843465955501</v>
      </c>
      <c r="G444" s="5">
        <v>-2.3921570543214301</v>
      </c>
      <c r="H444" s="12">
        <v>3.77387833474492E-5</v>
      </c>
      <c r="I444" s="12">
        <v>6.34035445543062E-4</v>
      </c>
    </row>
    <row r="445" spans="1:9">
      <c r="A445" s="9" t="s">
        <v>445</v>
      </c>
      <c r="B445" s="7" t="s">
        <v>5645</v>
      </c>
      <c r="C445" s="17" t="s">
        <v>8371</v>
      </c>
      <c r="D445" s="17" t="s">
        <v>5644</v>
      </c>
      <c r="E445" s="5">
        <v>14186.903600465201</v>
      </c>
      <c r="F445" s="5">
        <v>1769.78367717417</v>
      </c>
      <c r="G445" s="5">
        <v>-3.0029148107823498</v>
      </c>
      <c r="H445" s="12">
        <v>4.6879200871773604E-5</v>
      </c>
      <c r="I445" s="12">
        <v>7.6578977670229602E-4</v>
      </c>
    </row>
    <row r="446" spans="1:9">
      <c r="A446" s="9" t="s">
        <v>152</v>
      </c>
      <c r="B446" s="7" t="s">
        <v>5647</v>
      </c>
      <c r="C446" s="17" t="s">
        <v>8372</v>
      </c>
      <c r="D446" s="17" t="s">
        <v>5646</v>
      </c>
      <c r="E446" s="5">
        <v>3631.1031250844799</v>
      </c>
      <c r="F446" s="5">
        <v>213.359642712187</v>
      </c>
      <c r="G446" s="5">
        <v>-4.0890486847489802</v>
      </c>
      <c r="H446" s="12">
        <v>7.2234648100313902E-9</v>
      </c>
      <c r="I446" s="12">
        <v>3.9947265287975695E-7</v>
      </c>
    </row>
    <row r="447" spans="1:9">
      <c r="A447" s="9" t="s">
        <v>20</v>
      </c>
      <c r="B447" s="7" t="s">
        <v>5649</v>
      </c>
      <c r="C447" s="17" t="s">
        <v>8373</v>
      </c>
      <c r="D447" s="17" t="s">
        <v>5648</v>
      </c>
      <c r="E447" s="5">
        <v>1399.5736289292799</v>
      </c>
      <c r="F447" s="5">
        <v>89.141518443783696</v>
      </c>
      <c r="G447" s="5">
        <v>-3.9727460400044201</v>
      </c>
      <c r="H447" s="12">
        <v>6.4453583149017297E-10</v>
      </c>
      <c r="I447" s="12">
        <v>4.9591894628714901E-8</v>
      </c>
    </row>
    <row r="448" spans="1:9">
      <c r="A448" s="9" t="s">
        <v>243</v>
      </c>
      <c r="B448" s="7" t="s">
        <v>5651</v>
      </c>
      <c r="C448" s="17" t="s">
        <v>8374</v>
      </c>
      <c r="D448" s="17" t="s">
        <v>5650</v>
      </c>
      <c r="E448" s="5">
        <v>9069.8318440145795</v>
      </c>
      <c r="F448" s="5">
        <v>656.05390912501298</v>
      </c>
      <c r="G448" s="5">
        <v>-3.7891895295654199</v>
      </c>
      <c r="H448" s="12">
        <v>3.6903680423417097E-7</v>
      </c>
      <c r="I448" s="12">
        <v>1.1390792986507101E-5</v>
      </c>
    </row>
    <row r="449" spans="1:9">
      <c r="A449" s="9" t="s">
        <v>351</v>
      </c>
      <c r="B449" s="7" t="s">
        <v>5653</v>
      </c>
      <c r="C449" s="17" t="s">
        <v>8375</v>
      </c>
      <c r="D449" s="17" t="s">
        <v>5652</v>
      </c>
      <c r="E449" s="5">
        <v>1377.7576860906399</v>
      </c>
      <c r="F449" s="5">
        <v>154.32567623865401</v>
      </c>
      <c r="G449" s="5">
        <v>-3.1582721573260502</v>
      </c>
      <c r="H449" s="12">
        <v>3.4467899978542899E-7</v>
      </c>
      <c r="I449" s="12">
        <v>1.0764122410946101E-5</v>
      </c>
    </row>
    <row r="450" spans="1:9">
      <c r="A450" s="9" t="s">
        <v>224</v>
      </c>
      <c r="B450" s="7" t="s">
        <v>5655</v>
      </c>
      <c r="C450" s="17" t="s">
        <v>8376</v>
      </c>
      <c r="D450" s="17" t="s">
        <v>5654</v>
      </c>
      <c r="E450" s="5">
        <v>74480.971189286196</v>
      </c>
      <c r="F450" s="5">
        <v>10033.9234446191</v>
      </c>
      <c r="G450" s="5">
        <v>-2.8919860489475102</v>
      </c>
      <c r="H450" s="12">
        <v>1.0795010405160701E-4</v>
      </c>
      <c r="I450" s="12">
        <v>1.56489546922423E-3</v>
      </c>
    </row>
    <row r="451" spans="1:9">
      <c r="A451" s="9" t="s">
        <v>314</v>
      </c>
      <c r="C451" s="17" t="s">
        <v>8377</v>
      </c>
      <c r="D451" s="17" t="s">
        <v>5656</v>
      </c>
      <c r="E451" s="5">
        <v>15.124517369711601</v>
      </c>
      <c r="F451" s="5">
        <v>129.12000950688201</v>
      </c>
      <c r="G451" s="5">
        <v>3.0937515787777401</v>
      </c>
      <c r="H451" s="12">
        <v>1.61782228611447E-8</v>
      </c>
      <c r="I451" s="12">
        <v>8.25867165094394E-7</v>
      </c>
    </row>
    <row r="452" spans="1:9">
      <c r="A452" s="9" t="s">
        <v>350</v>
      </c>
      <c r="B452" s="7" t="s">
        <v>5658</v>
      </c>
      <c r="C452" s="17" t="s">
        <v>8378</v>
      </c>
      <c r="D452" s="17" t="s">
        <v>5657</v>
      </c>
      <c r="E452" s="5">
        <v>1596.9728352217901</v>
      </c>
      <c r="F452" s="5">
        <v>312.42512810347</v>
      </c>
      <c r="G452" s="5">
        <v>-2.3537573744023401</v>
      </c>
      <c r="H452" s="12">
        <v>1.19465657917336E-4</v>
      </c>
      <c r="I452" s="12">
        <v>1.70955034469848E-3</v>
      </c>
    </row>
    <row r="453" spans="1:9">
      <c r="A453" s="9" t="s">
        <v>324</v>
      </c>
      <c r="B453" s="7" t="s">
        <v>5660</v>
      </c>
      <c r="C453" s="17" t="s">
        <v>8379</v>
      </c>
      <c r="D453" s="17" t="s">
        <v>5659</v>
      </c>
      <c r="E453" s="5">
        <v>3761.2008263512598</v>
      </c>
      <c r="F453" s="5">
        <v>611.52390056753802</v>
      </c>
      <c r="G453" s="5">
        <v>-2.6207125492870498</v>
      </c>
      <c r="H453" s="12">
        <v>8.8760625992462101E-5</v>
      </c>
      <c r="I453" s="12">
        <v>1.35022969453863E-3</v>
      </c>
    </row>
    <row r="454" spans="1:9">
      <c r="A454" s="9" t="s">
        <v>368</v>
      </c>
      <c r="C454" s="17" t="s">
        <v>9750</v>
      </c>
      <c r="D454" s="17" t="s">
        <v>5661</v>
      </c>
      <c r="E454" s="5">
        <v>31.8333547148065</v>
      </c>
      <c r="F454" s="5">
        <v>139.88907889018901</v>
      </c>
      <c r="G454" s="5">
        <v>2.1356722294589501</v>
      </c>
      <c r="H454" s="12">
        <v>3.5567893733567703E-5</v>
      </c>
      <c r="I454" s="12">
        <v>6.0522419176766297E-4</v>
      </c>
    </row>
    <row r="455" spans="1:9">
      <c r="A455" s="9" t="s">
        <v>428</v>
      </c>
      <c r="C455" s="17" t="s">
        <v>8380</v>
      </c>
      <c r="D455" s="29" t="s">
        <v>9685</v>
      </c>
      <c r="E455" s="5">
        <v>3.78947488746969</v>
      </c>
      <c r="F455" s="5">
        <v>37.347157762194399</v>
      </c>
      <c r="G455" s="5">
        <v>3.30092860229324</v>
      </c>
      <c r="H455" s="12">
        <v>6.6613751851899096E-7</v>
      </c>
      <c r="I455" s="12">
        <v>1.8613284662196402E-5</v>
      </c>
    </row>
    <row r="456" spans="1:9">
      <c r="A456" s="9" t="s">
        <v>280</v>
      </c>
      <c r="B456" s="7" t="s">
        <v>5663</v>
      </c>
      <c r="C456" s="17" t="s">
        <v>8381</v>
      </c>
      <c r="D456" s="17" t="s">
        <v>5662</v>
      </c>
      <c r="E456" s="5">
        <v>3.78947488746969</v>
      </c>
      <c r="F456" s="5">
        <v>35.051859492449303</v>
      </c>
      <c r="G456" s="5">
        <v>3.2094211296744901</v>
      </c>
      <c r="H456" s="12">
        <v>1.5113047653001801E-6</v>
      </c>
      <c r="I456" s="12">
        <v>3.8949111645527502E-5</v>
      </c>
    </row>
    <row r="457" spans="1:9">
      <c r="A457" s="9" t="s">
        <v>264</v>
      </c>
      <c r="B457" s="7" t="s">
        <v>5665</v>
      </c>
      <c r="C457" s="17" t="s">
        <v>8382</v>
      </c>
      <c r="D457" s="17" t="s">
        <v>5664</v>
      </c>
      <c r="E457" s="5">
        <v>16.8034201889018</v>
      </c>
      <c r="F457" s="5">
        <v>83.047890167408397</v>
      </c>
      <c r="G457" s="5">
        <v>2.3051886061457898</v>
      </c>
      <c r="H457" s="12">
        <v>1.2698648855218401E-5</v>
      </c>
      <c r="I457" s="12">
        <v>2.4515318826310803E-4</v>
      </c>
    </row>
    <row r="458" spans="1:9">
      <c r="A458" s="9" t="s">
        <v>313</v>
      </c>
      <c r="B458" s="7" t="s">
        <v>5667</v>
      </c>
      <c r="C458" s="17" t="s">
        <v>8383</v>
      </c>
      <c r="D458" s="17" t="s">
        <v>5666</v>
      </c>
      <c r="E458" s="5">
        <v>0</v>
      </c>
      <c r="F458" s="5">
        <v>17.527697341379699</v>
      </c>
      <c r="G458" s="5">
        <v>4.1315645728801416</v>
      </c>
      <c r="H458" s="12">
        <v>2.3707698434613299E-7</v>
      </c>
      <c r="I458" s="12">
        <v>7.9660867714786094E-6</v>
      </c>
    </row>
    <row r="459" spans="1:9">
      <c r="A459" s="9" t="s">
        <v>229</v>
      </c>
      <c r="C459" s="17" t="s">
        <v>8384</v>
      </c>
      <c r="D459" s="17" t="s">
        <v>5167</v>
      </c>
      <c r="E459" s="5">
        <v>35.057631632518202</v>
      </c>
      <c r="F459" s="5">
        <v>191.07873007705501</v>
      </c>
      <c r="G459" s="5">
        <v>2.4463667524841002</v>
      </c>
      <c r="H459" s="12">
        <v>3.69290072449345E-6</v>
      </c>
      <c r="I459" s="12">
        <v>8.5614017232907007E-5</v>
      </c>
    </row>
    <row r="460" spans="1:9">
      <c r="A460" s="9" t="s">
        <v>44</v>
      </c>
      <c r="C460" s="17" t="s">
        <v>8385</v>
      </c>
      <c r="D460" s="17" t="s">
        <v>5668</v>
      </c>
      <c r="E460" s="5">
        <v>5.9334291359163398</v>
      </c>
      <c r="F460" s="5">
        <v>34.171213201838</v>
      </c>
      <c r="G460" s="5">
        <v>2.525843434814</v>
      </c>
      <c r="H460" s="12">
        <v>4.8370138488058707E-5</v>
      </c>
      <c r="I460" s="12">
        <v>7.8531212609511897E-4</v>
      </c>
    </row>
    <row r="461" spans="1:9">
      <c r="A461" s="9" t="s">
        <v>80</v>
      </c>
      <c r="B461" s="7" t="s">
        <v>5669</v>
      </c>
      <c r="C461" s="17" t="s">
        <v>8386</v>
      </c>
      <c r="D461" s="17" t="s">
        <v>9682</v>
      </c>
      <c r="E461" s="5">
        <v>1.08032266926511</v>
      </c>
      <c r="F461" s="5">
        <v>10.1325431757927</v>
      </c>
      <c r="G461" s="5">
        <v>3.2294621388640601</v>
      </c>
      <c r="H461" s="12">
        <v>1.8378531296091201E-3</v>
      </c>
      <c r="I461" s="12">
        <v>1.7208399056604599E-2</v>
      </c>
    </row>
    <row r="462" spans="1:9">
      <c r="A462" s="9" t="s">
        <v>57</v>
      </c>
      <c r="C462" s="17" t="s">
        <v>8387</v>
      </c>
      <c r="D462" s="17" t="s">
        <v>5670</v>
      </c>
      <c r="E462" s="5">
        <v>26.426177671786402</v>
      </c>
      <c r="F462" s="5">
        <v>223.15280761821401</v>
      </c>
      <c r="G462" s="5">
        <v>3.0779922868414999</v>
      </c>
      <c r="H462" s="12">
        <v>2.1307099523835501E-8</v>
      </c>
      <c r="I462" s="12">
        <v>1.0190936159643499E-6</v>
      </c>
    </row>
    <row r="463" spans="1:9">
      <c r="A463" s="9" t="s">
        <v>457</v>
      </c>
      <c r="C463" s="17" t="s">
        <v>7708</v>
      </c>
      <c r="D463" s="17" t="s">
        <v>9683</v>
      </c>
      <c r="E463" s="5">
        <v>1255.2622455569999</v>
      </c>
      <c r="F463" s="5">
        <v>13920.391086579801</v>
      </c>
      <c r="G463" s="5">
        <v>3.4711390393458998</v>
      </c>
      <c r="H463" s="12">
        <v>3.9268655149761704E-6</v>
      </c>
      <c r="I463" s="12">
        <v>8.9860900944002111E-5</v>
      </c>
    </row>
    <row r="464" spans="1:9">
      <c r="A464" s="9" t="s">
        <v>205</v>
      </c>
      <c r="C464" s="17" t="s">
        <v>8388</v>
      </c>
      <c r="D464" s="17" t="s">
        <v>5671</v>
      </c>
      <c r="E464" s="5">
        <v>18.8917374704032</v>
      </c>
      <c r="F464" s="5">
        <v>78.443152866678105</v>
      </c>
      <c r="G464" s="5">
        <v>2.05389213067075</v>
      </c>
      <c r="H464" s="12">
        <v>8.4357446241032304E-5</v>
      </c>
      <c r="I464" s="12">
        <v>1.2869358680851701E-3</v>
      </c>
    </row>
    <row r="465" spans="1:9">
      <c r="A465" s="9" t="s">
        <v>389</v>
      </c>
      <c r="B465" s="7" t="s">
        <v>5673</v>
      </c>
      <c r="C465" s="17" t="s">
        <v>7714</v>
      </c>
      <c r="D465" s="17" t="s">
        <v>5672</v>
      </c>
      <c r="E465" s="5">
        <v>225.56718910171199</v>
      </c>
      <c r="F465" s="5">
        <v>1496.8378104932699</v>
      </c>
      <c r="G465" s="5">
        <v>2.7302887726235001</v>
      </c>
      <c r="H465" s="12">
        <v>9.0628068672239804E-6</v>
      </c>
      <c r="I465" s="12">
        <v>1.8364290709195499E-4</v>
      </c>
    </row>
    <row r="466" spans="1:9">
      <c r="A466" s="9" t="s">
        <v>75</v>
      </c>
      <c r="B466" s="7" t="s">
        <v>5675</v>
      </c>
      <c r="C466" s="17" t="s">
        <v>7715</v>
      </c>
      <c r="D466" s="17" t="s">
        <v>5674</v>
      </c>
      <c r="E466" s="5">
        <v>38.426564664287703</v>
      </c>
      <c r="F466" s="5">
        <v>269.28836843156603</v>
      </c>
      <c r="G466" s="5">
        <v>2.8089760054983302</v>
      </c>
      <c r="H466" s="12">
        <v>2.65616183398413E-7</v>
      </c>
      <c r="I466" s="12">
        <v>8.70466862754427E-6</v>
      </c>
    </row>
    <row r="467" spans="1:9">
      <c r="A467" s="9" t="s">
        <v>151</v>
      </c>
      <c r="B467" s="7" t="s">
        <v>5677</v>
      </c>
      <c r="C467" s="17" t="s">
        <v>7716</v>
      </c>
      <c r="D467" s="17" t="s">
        <v>5676</v>
      </c>
      <c r="E467" s="5">
        <v>14.060885790530101</v>
      </c>
      <c r="F467" s="5">
        <v>77.993991745597299</v>
      </c>
      <c r="G467" s="5">
        <v>2.4716755080632602</v>
      </c>
      <c r="H467" s="12">
        <v>4.4275079464436998E-6</v>
      </c>
      <c r="I467" s="12">
        <v>9.8763191964998303E-5</v>
      </c>
    </row>
    <row r="468" spans="1:9">
      <c r="A468" s="9" t="s">
        <v>167</v>
      </c>
      <c r="B468" s="7" t="s">
        <v>5679</v>
      </c>
      <c r="C468" s="17" t="s">
        <v>7717</v>
      </c>
      <c r="D468" s="17" t="s">
        <v>5678</v>
      </c>
      <c r="E468" s="5">
        <v>7.5678223815503305</v>
      </c>
      <c r="F468" s="5">
        <v>107.143123238415</v>
      </c>
      <c r="G468" s="5">
        <v>3.8235172176328698</v>
      </c>
      <c r="H468" s="12">
        <v>8.2439216846270598E-11</v>
      </c>
      <c r="I468" s="12">
        <v>8.45986333010598E-9</v>
      </c>
    </row>
    <row r="469" spans="1:9">
      <c r="A469" s="9" t="s">
        <v>166</v>
      </c>
      <c r="B469" s="7" t="s">
        <v>5680</v>
      </c>
      <c r="C469" s="17" t="s">
        <v>7718</v>
      </c>
      <c r="D469" s="17" t="s">
        <v>9422</v>
      </c>
      <c r="E469" s="5">
        <v>588.09381914914502</v>
      </c>
      <c r="F469" s="5">
        <v>96.922200304870401</v>
      </c>
      <c r="G469" s="5">
        <v>-2.6011472658965902</v>
      </c>
      <c r="H469" s="12">
        <v>4.1515875925986101E-6</v>
      </c>
      <c r="I469" s="12">
        <v>9.401180883309511E-5</v>
      </c>
    </row>
    <row r="470" spans="1:9">
      <c r="A470" s="9" t="s">
        <v>349</v>
      </c>
      <c r="C470" s="17" t="s">
        <v>8389</v>
      </c>
      <c r="D470" s="17" t="s">
        <v>5681</v>
      </c>
      <c r="E470" s="5">
        <v>2.1550816418357002</v>
      </c>
      <c r="F470" s="5">
        <v>13.8424934246714</v>
      </c>
      <c r="G470" s="5">
        <v>2.68328940690711</v>
      </c>
      <c r="H470" s="12">
        <v>1.4168089200429701E-3</v>
      </c>
      <c r="I470" s="12">
        <v>1.3725982767350599E-2</v>
      </c>
    </row>
    <row r="471" spans="1:9">
      <c r="A471" s="9" t="s">
        <v>300</v>
      </c>
      <c r="C471" s="17" t="s">
        <v>8390</v>
      </c>
      <c r="D471" s="17" t="s">
        <v>5557</v>
      </c>
      <c r="E471" s="5">
        <v>375.12233258624798</v>
      </c>
      <c r="F471" s="5">
        <v>1812.4011477739</v>
      </c>
      <c r="G471" s="5">
        <v>2.2724692493269201</v>
      </c>
      <c r="H471" s="12">
        <v>2.3539149544503501E-4</v>
      </c>
      <c r="I471" s="12">
        <v>3.0704998754734502E-3</v>
      </c>
    </row>
    <row r="472" spans="1:9">
      <c r="A472" s="9" t="s">
        <v>220</v>
      </c>
      <c r="C472" s="17" t="s">
        <v>8391</v>
      </c>
      <c r="D472" s="17" t="s">
        <v>9499</v>
      </c>
      <c r="E472" s="5">
        <v>264.91829292781802</v>
      </c>
      <c r="F472" s="5">
        <v>1220.4417900214501</v>
      </c>
      <c r="G472" s="5">
        <v>2.20378411413588</v>
      </c>
      <c r="H472" s="12">
        <v>2.05232804344786E-4</v>
      </c>
      <c r="I472" s="12">
        <v>2.7445364188072299E-3</v>
      </c>
    </row>
    <row r="473" spans="1:9">
      <c r="A473" s="9" t="s">
        <v>427</v>
      </c>
      <c r="B473" s="7" t="s">
        <v>5683</v>
      </c>
      <c r="C473" s="17" t="s">
        <v>8392</v>
      </c>
      <c r="D473" s="17" t="s">
        <v>5682</v>
      </c>
      <c r="E473" s="5">
        <v>505.55109782868499</v>
      </c>
      <c r="F473" s="5">
        <v>2929.54122276206</v>
      </c>
      <c r="G473" s="5">
        <v>2.5347459279596398</v>
      </c>
      <c r="H473" s="12">
        <v>1.02204816182907E-4</v>
      </c>
      <c r="I473" s="12">
        <v>1.5072371364307101E-3</v>
      </c>
    </row>
    <row r="474" spans="1:9">
      <c r="A474" s="9" t="s">
        <v>446</v>
      </c>
      <c r="C474" s="17" t="s">
        <v>8393</v>
      </c>
      <c r="D474" s="17" t="s">
        <v>5684</v>
      </c>
      <c r="E474" s="5">
        <v>336.01239873906098</v>
      </c>
      <c r="F474" s="5">
        <v>2324.2485508816299</v>
      </c>
      <c r="G474" s="5">
        <v>2.79017798211932</v>
      </c>
      <c r="H474" s="12">
        <v>1.4961167228511401E-5</v>
      </c>
      <c r="I474" s="12">
        <v>2.8066726790165102E-4</v>
      </c>
    </row>
    <row r="475" spans="1:9">
      <c r="A475" s="9" t="s">
        <v>50</v>
      </c>
      <c r="B475" s="7" t="s">
        <v>5685</v>
      </c>
      <c r="C475" s="17" t="s">
        <v>7719</v>
      </c>
      <c r="D475" s="17" t="s">
        <v>9480</v>
      </c>
      <c r="E475" s="5">
        <v>30.210088862561499</v>
      </c>
      <c r="F475" s="5">
        <v>230.222724275275</v>
      </c>
      <c r="G475" s="5">
        <v>2.92992790974548</v>
      </c>
      <c r="H475" s="12">
        <v>7.7361943250041605E-8</v>
      </c>
      <c r="I475" s="12">
        <v>3.07318959916701E-6</v>
      </c>
    </row>
    <row r="476" spans="1:9">
      <c r="A476" s="9" t="s">
        <v>109</v>
      </c>
      <c r="B476" s="7" t="s">
        <v>5687</v>
      </c>
      <c r="C476" s="17" t="s">
        <v>8394</v>
      </c>
      <c r="D476" s="17" t="s">
        <v>5686</v>
      </c>
      <c r="E476" s="5">
        <v>43947.178894800498</v>
      </c>
      <c r="F476" s="5">
        <v>10874.329000564599</v>
      </c>
      <c r="G476" s="5">
        <v>-2.0148441749411199</v>
      </c>
      <c r="H476" s="12">
        <v>5.6610353965109803E-3</v>
      </c>
      <c r="I476" s="12">
        <v>4.2156353605081097E-2</v>
      </c>
    </row>
    <row r="477" spans="1:9">
      <c r="A477" s="13" t="s">
        <v>413</v>
      </c>
      <c r="B477" s="19" t="s">
        <v>5689</v>
      </c>
      <c r="C477" s="17" t="s">
        <v>8395</v>
      </c>
      <c r="D477" s="20" t="s">
        <v>5688</v>
      </c>
      <c r="E477" s="6">
        <v>7.54000389807769</v>
      </c>
      <c r="F477" s="6">
        <v>33.219863105025397</v>
      </c>
      <c r="G477" s="6">
        <v>2.13940895368337</v>
      </c>
      <c r="H477" s="16">
        <v>3.6907886427948203E-4</v>
      </c>
      <c r="I477" s="16">
        <v>4.5044590585282098E-3</v>
      </c>
    </row>
    <row r="478" spans="1:9">
      <c r="E478" s="2"/>
      <c r="F478" s="17"/>
    </row>
    <row r="479" spans="1:9">
      <c r="E479" s="2"/>
      <c r="F479" s="17"/>
    </row>
    <row r="480" spans="1:9">
      <c r="E480" s="2"/>
      <c r="F480" s="17"/>
    </row>
    <row r="481" spans="5:6">
      <c r="E481" s="2"/>
      <c r="F481" s="17"/>
    </row>
    <row r="482" spans="5:6">
      <c r="E482" s="2"/>
      <c r="F482" s="17"/>
    </row>
    <row r="483" spans="5:6">
      <c r="E483" s="2"/>
      <c r="F483" s="17"/>
    </row>
    <row r="484" spans="5:6">
      <c r="E484" s="2"/>
      <c r="F484" s="17"/>
    </row>
    <row r="485" spans="5:6">
      <c r="E485" s="2"/>
      <c r="F485" s="17"/>
    </row>
    <row r="486" spans="5:6">
      <c r="E486" s="2"/>
      <c r="F486" s="17"/>
    </row>
    <row r="487" spans="5:6">
      <c r="E487" s="2"/>
      <c r="F487" s="17"/>
    </row>
    <row r="488" spans="5:6">
      <c r="E488" s="2"/>
      <c r="F488" s="17"/>
    </row>
    <row r="489" spans="5:6">
      <c r="E489" s="2"/>
      <c r="F489" s="17"/>
    </row>
    <row r="490" spans="5:6">
      <c r="E490" s="2"/>
      <c r="F490" s="17"/>
    </row>
    <row r="491" spans="5:6">
      <c r="E491" s="2"/>
      <c r="F491" s="17"/>
    </row>
    <row r="492" spans="5:6">
      <c r="E492" s="2"/>
      <c r="F492" s="17"/>
    </row>
    <row r="493" spans="5:6">
      <c r="E493" s="2"/>
      <c r="F493" s="17"/>
    </row>
    <row r="494" spans="5:6">
      <c r="E494" s="2"/>
      <c r="F494" s="17"/>
    </row>
    <row r="495" spans="5:6">
      <c r="E495" s="2"/>
      <c r="F495" s="17"/>
    </row>
    <row r="496" spans="5:6">
      <c r="E496" s="2"/>
      <c r="F496" s="17"/>
    </row>
    <row r="497" spans="5:6">
      <c r="E497" s="2"/>
      <c r="F497" s="17"/>
    </row>
    <row r="498" spans="5:6">
      <c r="E498" s="2"/>
      <c r="F498" s="17"/>
    </row>
    <row r="499" spans="5:6">
      <c r="E499" s="2"/>
      <c r="F499" s="17"/>
    </row>
    <row r="500" spans="5:6">
      <c r="E500" s="2"/>
      <c r="F500" s="17"/>
    </row>
    <row r="501" spans="5:6">
      <c r="E501" s="2"/>
      <c r="F501" s="17"/>
    </row>
    <row r="502" spans="5:6">
      <c r="E502" s="2"/>
      <c r="F502" s="17"/>
    </row>
    <row r="503" spans="5:6">
      <c r="E503" s="2"/>
      <c r="F503" s="17"/>
    </row>
    <row r="504" spans="5:6">
      <c r="E504" s="2"/>
      <c r="F504" s="17"/>
    </row>
    <row r="505" spans="5:6">
      <c r="E505" s="2"/>
      <c r="F505" s="17"/>
    </row>
    <row r="506" spans="5:6">
      <c r="E506" s="2"/>
      <c r="F506" s="17"/>
    </row>
    <row r="507" spans="5:6">
      <c r="E507" s="2"/>
      <c r="F507" s="17"/>
    </row>
    <row r="508" spans="5:6">
      <c r="E508" s="2"/>
      <c r="F508" s="17"/>
    </row>
    <row r="509" spans="5:6">
      <c r="E509" s="2"/>
      <c r="F509" s="17"/>
    </row>
    <row r="510" spans="5:6">
      <c r="E510" s="2"/>
      <c r="F510" s="17"/>
    </row>
    <row r="511" spans="5:6">
      <c r="E511" s="2"/>
      <c r="F511" s="17"/>
    </row>
    <row r="512" spans="5:6">
      <c r="E512" s="2"/>
      <c r="F512" s="17"/>
    </row>
    <row r="513" spans="5:6">
      <c r="E513" s="2"/>
      <c r="F513" s="17"/>
    </row>
    <row r="514" spans="5:6">
      <c r="E514" s="2"/>
      <c r="F514" s="17"/>
    </row>
    <row r="515" spans="5:6">
      <c r="E515" s="2"/>
      <c r="F515" s="17"/>
    </row>
    <row r="516" spans="5:6">
      <c r="E516" s="2"/>
      <c r="F516" s="17"/>
    </row>
    <row r="517" spans="5:6">
      <c r="E517" s="2"/>
      <c r="F517" s="17"/>
    </row>
    <row r="518" spans="5:6">
      <c r="E518" s="2"/>
      <c r="F518" s="17"/>
    </row>
    <row r="519" spans="5:6">
      <c r="E519" s="2"/>
      <c r="F519" s="17"/>
    </row>
    <row r="520" spans="5:6">
      <c r="E520" s="2"/>
      <c r="F520" s="17"/>
    </row>
    <row r="521" spans="5:6">
      <c r="E521" s="2"/>
      <c r="F521" s="17"/>
    </row>
    <row r="522" spans="5:6">
      <c r="E522" s="2"/>
      <c r="F522" s="17"/>
    </row>
    <row r="523" spans="5:6">
      <c r="E523" s="2"/>
      <c r="F523" s="17"/>
    </row>
    <row r="524" spans="5:6">
      <c r="E524" s="2"/>
      <c r="F524" s="17"/>
    </row>
    <row r="525" spans="5:6">
      <c r="E525" s="2"/>
      <c r="F525" s="17"/>
    </row>
    <row r="526" spans="5:6">
      <c r="E526" s="2"/>
      <c r="F526" s="17"/>
    </row>
    <row r="527" spans="5:6">
      <c r="E527" s="2"/>
      <c r="F527" s="17"/>
    </row>
    <row r="528" spans="5:6">
      <c r="E528" s="2"/>
      <c r="F528" s="17"/>
    </row>
    <row r="529" spans="5:6">
      <c r="E529" s="2"/>
      <c r="F529" s="17"/>
    </row>
    <row r="530" spans="5:6">
      <c r="E530" s="2"/>
      <c r="F530" s="17"/>
    </row>
    <row r="531" spans="5:6">
      <c r="E531" s="2"/>
      <c r="F531" s="17"/>
    </row>
    <row r="532" spans="5:6">
      <c r="E532" s="2"/>
      <c r="F532" s="17"/>
    </row>
    <row r="533" spans="5:6">
      <c r="E533" s="2"/>
      <c r="F533" s="17"/>
    </row>
    <row r="534" spans="5:6">
      <c r="E534" s="2"/>
      <c r="F534" s="17"/>
    </row>
    <row r="535" spans="5:6">
      <c r="E535" s="2"/>
      <c r="F535" s="17"/>
    </row>
    <row r="536" spans="5:6">
      <c r="E536" s="2"/>
      <c r="F536" s="17"/>
    </row>
    <row r="537" spans="5:6">
      <c r="E537" s="2"/>
      <c r="F537" s="17"/>
    </row>
    <row r="538" spans="5:6">
      <c r="E538" s="2"/>
      <c r="F538" s="17"/>
    </row>
    <row r="539" spans="5:6">
      <c r="E539" s="2"/>
      <c r="F539" s="17"/>
    </row>
    <row r="540" spans="5:6">
      <c r="E540" s="2"/>
      <c r="F540" s="17"/>
    </row>
    <row r="541" spans="5:6">
      <c r="E541" s="2"/>
      <c r="F541" s="17"/>
    </row>
    <row r="542" spans="5:6">
      <c r="E542" s="2"/>
      <c r="F542" s="17"/>
    </row>
    <row r="543" spans="5:6">
      <c r="E543" s="2"/>
      <c r="F543" s="17"/>
    </row>
    <row r="544" spans="5:6">
      <c r="E544" s="2"/>
      <c r="F544" s="17"/>
    </row>
    <row r="545" spans="5:6">
      <c r="E545" s="2"/>
      <c r="F545" s="17"/>
    </row>
    <row r="546" spans="5:6">
      <c r="E546" s="2"/>
      <c r="F546" s="17"/>
    </row>
    <row r="547" spans="5:6">
      <c r="E547" s="2"/>
      <c r="F547" s="17"/>
    </row>
    <row r="548" spans="5:6">
      <c r="E548" s="2"/>
      <c r="F548" s="17"/>
    </row>
    <row r="549" spans="5:6">
      <c r="E549" s="2"/>
      <c r="F549" s="17"/>
    </row>
    <row r="550" spans="5:6">
      <c r="E550" s="2"/>
      <c r="F550" s="17"/>
    </row>
    <row r="551" spans="5:6">
      <c r="E551" s="2"/>
      <c r="F551" s="17"/>
    </row>
  </sheetData>
  <sortState ref="A3:L477">
    <sortCondition ref="A3:A477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2"/>
  <sheetViews>
    <sheetView workbookViewId="0">
      <selection activeCell="D29" sqref="D29"/>
    </sheetView>
  </sheetViews>
  <sheetFormatPr baseColWidth="10" defaultRowHeight="15" x14ac:dyDescent="0"/>
  <cols>
    <col min="1" max="1" width="17.83203125" style="18" customWidth="1"/>
    <col min="2" max="2" width="8.6640625" style="7" bestFit="1" customWidth="1"/>
    <col min="3" max="3" width="18" style="7" customWidth="1"/>
    <col min="4" max="4" width="86.1640625" style="17" bestFit="1" customWidth="1"/>
    <col min="5" max="5" width="13" style="18" customWidth="1"/>
    <col min="6" max="6" width="13.1640625" style="18" customWidth="1"/>
    <col min="7" max="7" width="12.6640625" style="18" customWidth="1"/>
    <col min="8" max="9" width="11" style="18" bestFit="1" customWidth="1"/>
    <col min="10" max="16384" width="10.83203125" style="18"/>
  </cols>
  <sheetData>
    <row r="1" spans="1:9">
      <c r="A1" s="33" t="s">
        <v>9740</v>
      </c>
      <c r="B1" s="33"/>
      <c r="C1" s="33"/>
      <c r="D1" s="33"/>
      <c r="E1" s="33"/>
      <c r="F1" s="33"/>
      <c r="G1" s="33"/>
      <c r="H1" s="33"/>
      <c r="I1" s="33"/>
    </row>
    <row r="2" spans="1:9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1653</v>
      </c>
      <c r="C3" s="17" t="s">
        <v>9750</v>
      </c>
      <c r="D3" s="17" t="s">
        <v>5167</v>
      </c>
      <c r="E3" s="5">
        <v>3.23731954570844</v>
      </c>
      <c r="F3" s="5">
        <v>13.6157632907116</v>
      </c>
      <c r="G3" s="5">
        <v>2.0724061795683499</v>
      </c>
      <c r="H3" s="12">
        <v>5.01886057765389E-3</v>
      </c>
      <c r="I3" s="12">
        <v>3.3538023681541698E-2</v>
      </c>
    </row>
    <row r="4" spans="1:9">
      <c r="A4" s="9" t="s">
        <v>1641</v>
      </c>
      <c r="B4" s="7" t="s">
        <v>5683</v>
      </c>
      <c r="C4" s="17" t="s">
        <v>8392</v>
      </c>
      <c r="D4" s="17" t="s">
        <v>5682</v>
      </c>
      <c r="E4" s="5">
        <v>876.89687998412205</v>
      </c>
      <c r="F4" s="5">
        <v>10347.6039806267</v>
      </c>
      <c r="G4" s="5">
        <v>3.56074573897956</v>
      </c>
      <c r="H4" s="12">
        <v>5.42944392800008E-15</v>
      </c>
      <c r="I4" s="12">
        <v>2.8732178524032801E-13</v>
      </c>
    </row>
    <row r="5" spans="1:9">
      <c r="A5" s="9" t="s">
        <v>3946</v>
      </c>
      <c r="B5" s="7" t="s">
        <v>5181</v>
      </c>
      <c r="C5" s="17" t="s">
        <v>7739</v>
      </c>
      <c r="D5" s="17" t="s">
        <v>5180</v>
      </c>
      <c r="E5" s="5">
        <v>390.67367065884503</v>
      </c>
      <c r="F5" s="5">
        <v>58.296571548191203</v>
      </c>
      <c r="G5" s="5">
        <v>-2.7444810833903599</v>
      </c>
      <c r="H5" s="12">
        <v>9.0445649406222503E-10</v>
      </c>
      <c r="I5" s="12">
        <v>2.3574366031800999E-8</v>
      </c>
    </row>
    <row r="6" spans="1:9">
      <c r="A6" s="9" t="s">
        <v>1552</v>
      </c>
      <c r="C6" s="17" t="s">
        <v>8396</v>
      </c>
      <c r="D6" s="17" t="s">
        <v>9659</v>
      </c>
      <c r="E6" s="5">
        <v>88.832236589819203</v>
      </c>
      <c r="F6" s="5">
        <v>10.295510409080901</v>
      </c>
      <c r="G6" s="5">
        <v>-3.1090679607788201</v>
      </c>
      <c r="H6" s="12">
        <v>4.7242763396120002E-10</v>
      </c>
      <c r="I6" s="12">
        <v>1.26925557657576E-8</v>
      </c>
    </row>
    <row r="7" spans="1:9">
      <c r="A7" s="9" t="s">
        <v>1631</v>
      </c>
      <c r="B7" s="7" t="s">
        <v>5691</v>
      </c>
      <c r="C7" s="17" t="s">
        <v>8397</v>
      </c>
      <c r="D7" s="17" t="s">
        <v>5690</v>
      </c>
      <c r="E7" s="5">
        <v>1161.37055141513</v>
      </c>
      <c r="F7" s="5">
        <v>121.69405769558701</v>
      </c>
      <c r="G7" s="5">
        <v>-3.25449772927686</v>
      </c>
      <c r="H7" s="12">
        <v>2.37569969941054E-13</v>
      </c>
      <c r="I7" s="12">
        <v>1.0201877643616199E-11</v>
      </c>
    </row>
    <row r="8" spans="1:9">
      <c r="A8" s="9" t="s">
        <v>1661</v>
      </c>
      <c r="B8" s="7" t="s">
        <v>5166</v>
      </c>
      <c r="C8" s="17" t="s">
        <v>8087</v>
      </c>
      <c r="D8" s="17" t="s">
        <v>5165</v>
      </c>
      <c r="E8" s="5">
        <v>1342.8239225464199</v>
      </c>
      <c r="F8" s="5">
        <v>9922.8821639515008</v>
      </c>
      <c r="G8" s="5">
        <v>2.8854890772517101</v>
      </c>
      <c r="H8" s="12">
        <v>8.3188053369895789E-11</v>
      </c>
      <c r="I8" s="12">
        <v>2.5636600682640204E-9</v>
      </c>
    </row>
    <row r="9" spans="1:9">
      <c r="A9" s="9" t="s">
        <v>3911</v>
      </c>
      <c r="B9" s="7" t="s">
        <v>5182</v>
      </c>
      <c r="C9" s="17" t="s">
        <v>7741</v>
      </c>
      <c r="D9" s="17" t="s">
        <v>9477</v>
      </c>
      <c r="E9" s="5">
        <v>1754.87887905764</v>
      </c>
      <c r="F9" s="5">
        <v>357.48186078711399</v>
      </c>
      <c r="G9" s="5">
        <v>-2.2954295156495901</v>
      </c>
      <c r="H9" s="12">
        <v>3.2402473266561199E-8</v>
      </c>
      <c r="I9" s="12">
        <v>6.6053135192028793E-7</v>
      </c>
    </row>
    <row r="10" spans="1:9">
      <c r="A10" s="9" t="s">
        <v>3792</v>
      </c>
      <c r="B10" s="7" t="s">
        <v>5693</v>
      </c>
      <c r="C10" s="17" t="s">
        <v>7713</v>
      </c>
      <c r="D10" s="17" t="s">
        <v>5692</v>
      </c>
      <c r="E10" s="5">
        <v>57.651180743232104</v>
      </c>
      <c r="F10" s="5">
        <v>1816.6978548418199</v>
      </c>
      <c r="G10" s="5">
        <v>4.9778245308830602</v>
      </c>
      <c r="H10" s="12">
        <v>5.1069722037711994E-25</v>
      </c>
      <c r="I10" s="12">
        <v>8.6307830243733204E-23</v>
      </c>
    </row>
    <row r="11" spans="1:9">
      <c r="A11" s="9" t="s">
        <v>1666</v>
      </c>
      <c r="B11" s="7" t="s">
        <v>5673</v>
      </c>
      <c r="C11" s="17" t="s">
        <v>7714</v>
      </c>
      <c r="D11" s="17" t="s">
        <v>5672</v>
      </c>
      <c r="E11" s="5">
        <v>132.570940711411</v>
      </c>
      <c r="F11" s="5">
        <v>7674.5096740107701</v>
      </c>
      <c r="G11" s="5">
        <v>5.8552381000353702</v>
      </c>
      <c r="H11" s="12">
        <v>3.7323357334275502E-31</v>
      </c>
      <c r="I11" s="12">
        <v>1.22210668171419E-28</v>
      </c>
    </row>
    <row r="12" spans="1:9">
      <c r="A12" s="9" t="s">
        <v>1668</v>
      </c>
      <c r="B12" s="7" t="s">
        <v>5675</v>
      </c>
      <c r="C12" s="17" t="s">
        <v>7715</v>
      </c>
      <c r="D12" s="17" t="s">
        <v>5674</v>
      </c>
      <c r="E12" s="5">
        <v>8.4551353875737707</v>
      </c>
      <c r="F12" s="5">
        <v>549.17352662068697</v>
      </c>
      <c r="G12" s="5">
        <v>6.0212904146617099</v>
      </c>
      <c r="H12" s="12">
        <v>1.7334276764614999E-27</v>
      </c>
      <c r="I12" s="12">
        <v>4.5407137984908993E-25</v>
      </c>
    </row>
    <row r="13" spans="1:9">
      <c r="A13" s="9" t="s">
        <v>1626</v>
      </c>
      <c r="B13" s="7" t="s">
        <v>5677</v>
      </c>
      <c r="C13" s="17" t="s">
        <v>7716</v>
      </c>
      <c r="D13" s="17" t="s">
        <v>5676</v>
      </c>
      <c r="E13" s="5">
        <v>14.6518307587579</v>
      </c>
      <c r="F13" s="5">
        <v>300.75173446906598</v>
      </c>
      <c r="G13" s="5">
        <v>4.3594202106099296</v>
      </c>
      <c r="H13" s="12">
        <v>7.0607652061712893E-18</v>
      </c>
      <c r="I13" s="12">
        <v>5.52109685300469E-16</v>
      </c>
    </row>
    <row r="14" spans="1:9">
      <c r="A14" s="9" t="s">
        <v>1612</v>
      </c>
      <c r="B14" s="7" t="s">
        <v>5679</v>
      </c>
      <c r="C14" s="17" t="s">
        <v>7717</v>
      </c>
      <c r="D14" s="17" t="s">
        <v>5678</v>
      </c>
      <c r="E14" s="5">
        <v>27.665792580645899</v>
      </c>
      <c r="F14" s="5">
        <v>314.898563300673</v>
      </c>
      <c r="G14" s="5">
        <v>3.5087120149208202</v>
      </c>
      <c r="H14" s="12">
        <v>6.2484434624497393E-14</v>
      </c>
      <c r="I14" s="12">
        <v>3.0032656238324902E-12</v>
      </c>
    </row>
    <row r="15" spans="1:9">
      <c r="A15" s="9" t="s">
        <v>3903</v>
      </c>
      <c r="B15" s="7" t="s">
        <v>5695</v>
      </c>
      <c r="C15" s="17" t="s">
        <v>8398</v>
      </c>
      <c r="D15" s="17" t="s">
        <v>5694</v>
      </c>
      <c r="E15" s="5">
        <v>824.18909943602603</v>
      </c>
      <c r="F15" s="5">
        <v>175.251115127763</v>
      </c>
      <c r="G15" s="5">
        <v>-2.2335517587677698</v>
      </c>
      <c r="H15" s="12">
        <v>1.2828900472082499E-7</v>
      </c>
      <c r="I15" s="12">
        <v>2.4176478263755397E-6</v>
      </c>
    </row>
    <row r="16" spans="1:9">
      <c r="A16" s="9" t="s">
        <v>3802</v>
      </c>
      <c r="B16" s="7" t="s">
        <v>5696</v>
      </c>
      <c r="C16" s="17" t="s">
        <v>8399</v>
      </c>
      <c r="D16" s="17" t="s">
        <v>9718</v>
      </c>
      <c r="E16" s="5">
        <v>525.95701517601299</v>
      </c>
      <c r="F16" s="5">
        <v>5957.7302808487102</v>
      </c>
      <c r="G16" s="5">
        <v>3.5017460086969199</v>
      </c>
      <c r="H16" s="12">
        <v>2.5086497758685199E-14</v>
      </c>
      <c r="I16" s="12">
        <v>1.2398883184693599E-12</v>
      </c>
    </row>
    <row r="17" spans="1:9">
      <c r="A17" s="9" t="s">
        <v>3931</v>
      </c>
      <c r="B17" s="7" t="s">
        <v>5698</v>
      </c>
      <c r="C17" s="17" t="s">
        <v>8400</v>
      </c>
      <c r="D17" s="17" t="s">
        <v>5697</v>
      </c>
      <c r="E17" s="5">
        <v>5143.4633413936099</v>
      </c>
      <c r="F17" s="5">
        <v>885.55192247426601</v>
      </c>
      <c r="G17" s="5">
        <v>-2.53809131866426</v>
      </c>
      <c r="H17" s="12">
        <v>2.3124991510204102E-9</v>
      </c>
      <c r="I17" s="12">
        <v>5.6349688614864795E-8</v>
      </c>
    </row>
    <row r="18" spans="1:9">
      <c r="A18" s="9" t="s">
        <v>3968</v>
      </c>
      <c r="C18" s="17" t="s">
        <v>8401</v>
      </c>
      <c r="D18" s="17" t="s">
        <v>9680</v>
      </c>
      <c r="E18" s="5">
        <v>1805.76571445273</v>
      </c>
      <c r="F18" s="5">
        <v>227.77737122191499</v>
      </c>
      <c r="G18" s="5">
        <v>-2.9869143920593499</v>
      </c>
      <c r="H18" s="12">
        <v>4.6759852288876199E-12</v>
      </c>
      <c r="I18" s="12">
        <v>1.67791004206454E-10</v>
      </c>
    </row>
    <row r="19" spans="1:9">
      <c r="A19" s="9" t="s">
        <v>3825</v>
      </c>
      <c r="B19" s="7" t="s">
        <v>5700</v>
      </c>
      <c r="C19" s="17" t="s">
        <v>8402</v>
      </c>
      <c r="D19" s="17" t="s">
        <v>5699</v>
      </c>
      <c r="E19" s="5">
        <v>116.72697034215599</v>
      </c>
      <c r="F19" s="5">
        <v>724.33116588486303</v>
      </c>
      <c r="G19" s="5">
        <v>2.6335115102856999</v>
      </c>
      <c r="H19" s="12">
        <v>1.9751266886860703E-9</v>
      </c>
      <c r="I19" s="12">
        <v>4.8809852462388203E-8</v>
      </c>
    </row>
    <row r="20" spans="1:9">
      <c r="A20" s="9" t="s">
        <v>3886</v>
      </c>
      <c r="C20" s="17" t="s">
        <v>8403</v>
      </c>
      <c r="D20" s="17" t="s">
        <v>5167</v>
      </c>
      <c r="E20" s="5">
        <v>722.90427581529502</v>
      </c>
      <c r="F20" s="5">
        <v>174.80040643804</v>
      </c>
      <c r="G20" s="5">
        <v>-2.0480960844010299</v>
      </c>
      <c r="H20" s="12">
        <v>1.5181311353172701E-6</v>
      </c>
      <c r="I20" s="12">
        <v>2.37417582624692E-5</v>
      </c>
    </row>
    <row r="21" spans="1:9">
      <c r="A21" s="9" t="s">
        <v>3948</v>
      </c>
      <c r="B21" s="7" t="s">
        <v>5702</v>
      </c>
      <c r="C21" s="17" t="s">
        <v>8404</v>
      </c>
      <c r="D21" s="17" t="s">
        <v>5701</v>
      </c>
      <c r="E21" s="5">
        <v>1478.8897390437701</v>
      </c>
      <c r="F21" s="5">
        <v>216.46438383431101</v>
      </c>
      <c r="G21" s="5">
        <v>-2.7723129196023701</v>
      </c>
      <c r="H21" s="12">
        <v>1.5057701221987401E-10</v>
      </c>
      <c r="I21" s="12">
        <v>4.4569094181916405E-9</v>
      </c>
    </row>
    <row r="22" spans="1:9">
      <c r="A22" s="9" t="s">
        <v>3969</v>
      </c>
      <c r="C22" s="17" t="s">
        <v>8405</v>
      </c>
      <c r="D22" s="17" t="s">
        <v>5167</v>
      </c>
      <c r="E22" s="5">
        <v>2368.10631070719</v>
      </c>
      <c r="F22" s="5">
        <v>294.42370475513098</v>
      </c>
      <c r="G22" s="5">
        <v>-3.0077681129045502</v>
      </c>
      <c r="H22" s="12">
        <v>3.1582640657762801E-12</v>
      </c>
      <c r="I22" s="12">
        <v>1.1734854922412701E-10</v>
      </c>
    </row>
    <row r="23" spans="1:9">
      <c r="A23" s="9" t="s">
        <v>3843</v>
      </c>
      <c r="B23" s="7" t="s">
        <v>5703</v>
      </c>
      <c r="C23" s="17" t="s">
        <v>8406</v>
      </c>
      <c r="D23" s="17" t="s">
        <v>9471</v>
      </c>
      <c r="E23" s="5">
        <v>6.2613790102384002</v>
      </c>
      <c r="F23" s="5">
        <v>32.006640771800697</v>
      </c>
      <c r="G23" s="5">
        <v>2.3538189306966002</v>
      </c>
      <c r="H23" s="12">
        <v>4.7988563747612301E-5</v>
      </c>
      <c r="I23" s="12">
        <v>5.4067115155643196E-4</v>
      </c>
    </row>
    <row r="24" spans="1:9">
      <c r="A24" s="9" t="s">
        <v>3844</v>
      </c>
      <c r="C24" s="17" t="s">
        <v>8407</v>
      </c>
      <c r="D24" s="17" t="s">
        <v>5704</v>
      </c>
      <c r="E24" s="5">
        <v>306.93145142928</v>
      </c>
      <c r="F24" s="5">
        <v>1561.3863564064</v>
      </c>
      <c r="G24" s="5">
        <v>2.3468391761670699</v>
      </c>
      <c r="H24" s="12">
        <v>7.2208050300073799E-8</v>
      </c>
      <c r="I24" s="12">
        <v>1.4011036130447601E-6</v>
      </c>
    </row>
    <row r="25" spans="1:9">
      <c r="A25" s="9" t="s">
        <v>3866</v>
      </c>
      <c r="B25" s="7" t="s">
        <v>5706</v>
      </c>
      <c r="C25" s="17" t="s">
        <v>8408</v>
      </c>
      <c r="D25" s="17" t="s">
        <v>5705</v>
      </c>
      <c r="E25" s="5">
        <v>645.92169554438601</v>
      </c>
      <c r="F25" s="5">
        <v>2681.9901619933999</v>
      </c>
      <c r="G25" s="5">
        <v>2.0538727610726402</v>
      </c>
      <c r="H25" s="12">
        <v>1.3472718832953199E-6</v>
      </c>
      <c r="I25" s="12">
        <v>2.1324342587867601E-5</v>
      </c>
    </row>
    <row r="26" spans="1:9">
      <c r="A26" s="9" t="s">
        <v>1648</v>
      </c>
      <c r="B26" s="7" t="s">
        <v>5186</v>
      </c>
      <c r="C26" s="17" t="s">
        <v>8099</v>
      </c>
      <c r="D26" s="17" t="s">
        <v>9468</v>
      </c>
      <c r="E26" s="5">
        <v>327.71019705016698</v>
      </c>
      <c r="F26" s="5">
        <v>3345.4979911958299</v>
      </c>
      <c r="G26" s="5">
        <v>3.3517285082908002</v>
      </c>
      <c r="H26" s="12">
        <v>4.6407211831941702E-14</v>
      </c>
      <c r="I26" s="12">
        <v>2.25117947025502E-12</v>
      </c>
    </row>
    <row r="27" spans="1:9">
      <c r="A27" s="9" t="s">
        <v>3997</v>
      </c>
      <c r="B27" s="7" t="s">
        <v>5189</v>
      </c>
      <c r="C27" s="17" t="s">
        <v>7755</v>
      </c>
      <c r="D27" s="17" t="s">
        <v>9553</v>
      </c>
      <c r="E27" s="5">
        <v>186.809960155787</v>
      </c>
      <c r="F27" s="5">
        <v>13.2989142372467</v>
      </c>
      <c r="G27" s="5">
        <v>-3.8121910075900702</v>
      </c>
      <c r="H27" s="12">
        <v>4.9614239257708506E-15</v>
      </c>
      <c r="I27" s="12">
        <v>2.6965138482731003E-13</v>
      </c>
    </row>
    <row r="28" spans="1:9">
      <c r="A28" s="9" t="s">
        <v>3999</v>
      </c>
      <c r="C28" s="17" t="s">
        <v>7756</v>
      </c>
      <c r="D28" s="17" t="s">
        <v>9540</v>
      </c>
      <c r="E28" s="5">
        <v>21.850142896780099</v>
      </c>
      <c r="F28" s="5">
        <v>1.4503856310657901</v>
      </c>
      <c r="G28" s="5">
        <v>-3.9131342721396001</v>
      </c>
      <c r="H28" s="12">
        <v>8.9479664955831892E-7</v>
      </c>
      <c r="I28" s="12">
        <v>1.46038618287727E-5</v>
      </c>
    </row>
    <row r="29" spans="1:9">
      <c r="A29" s="9" t="s">
        <v>1566</v>
      </c>
      <c r="C29" s="17" t="s">
        <v>8409</v>
      </c>
      <c r="D29" s="17" t="s">
        <v>5167</v>
      </c>
      <c r="E29" s="5">
        <v>31.116372207532802</v>
      </c>
      <c r="F29" s="5">
        <v>7.3233336511391203</v>
      </c>
      <c r="G29" s="5">
        <v>-2.0871014376966901</v>
      </c>
      <c r="H29" s="12">
        <v>3.13288016004783E-4</v>
      </c>
      <c r="I29" s="12">
        <v>2.95200704289399E-3</v>
      </c>
    </row>
    <row r="30" spans="1:9">
      <c r="A30" s="9" t="s">
        <v>3858</v>
      </c>
      <c r="C30" s="17" t="s">
        <v>9750</v>
      </c>
      <c r="D30" s="17" t="s">
        <v>5333</v>
      </c>
      <c r="E30" s="5">
        <v>17.866413066947</v>
      </c>
      <c r="F30" s="5">
        <v>77.709401685485005</v>
      </c>
      <c r="G30" s="5">
        <v>2.1208391317203401</v>
      </c>
      <c r="H30" s="12">
        <v>1.3890508133127901E-5</v>
      </c>
      <c r="I30" s="12">
        <v>1.7493358680158001E-4</v>
      </c>
    </row>
    <row r="31" spans="1:9">
      <c r="A31" s="9" t="s">
        <v>1558</v>
      </c>
      <c r="B31" s="7" t="s">
        <v>5708</v>
      </c>
      <c r="C31" s="17" t="s">
        <v>8410</v>
      </c>
      <c r="D31" s="17" t="s">
        <v>5707</v>
      </c>
      <c r="E31" s="5">
        <v>141.28128258169801</v>
      </c>
      <c r="F31" s="5">
        <v>1609.3604608058799</v>
      </c>
      <c r="G31" s="5">
        <v>3.5098452433621499</v>
      </c>
      <c r="H31" s="12">
        <v>5.3795856996636403E-15</v>
      </c>
      <c r="I31" s="12">
        <v>2.8732178524032801E-13</v>
      </c>
    </row>
    <row r="32" spans="1:9">
      <c r="A32" s="9" t="s">
        <v>3926</v>
      </c>
      <c r="C32" s="17" t="s">
        <v>8411</v>
      </c>
      <c r="D32" s="17" t="s">
        <v>5709</v>
      </c>
      <c r="E32" s="5">
        <v>10.690838166444101</v>
      </c>
      <c r="F32" s="5">
        <v>1.9100456761509901</v>
      </c>
      <c r="G32" s="5">
        <v>-2.4846959215414599</v>
      </c>
      <c r="H32" s="12">
        <v>4.39940633797731E-3</v>
      </c>
      <c r="I32" s="12">
        <v>3.0469083047272898E-2</v>
      </c>
    </row>
    <row r="33" spans="1:9">
      <c r="A33" s="9" t="s">
        <v>1635</v>
      </c>
      <c r="B33" s="7" t="s">
        <v>5711</v>
      </c>
      <c r="C33" s="17" t="s">
        <v>8412</v>
      </c>
      <c r="D33" s="17" t="s">
        <v>5710</v>
      </c>
      <c r="E33" s="5">
        <v>87.594622504283294</v>
      </c>
      <c r="F33" s="5">
        <v>1023.8691095987</v>
      </c>
      <c r="G33" s="5">
        <v>3.5470451797338098</v>
      </c>
      <c r="H33" s="12">
        <v>4.7456271982628102E-15</v>
      </c>
      <c r="I33" s="12">
        <v>2.6449298820956302E-13</v>
      </c>
    </row>
    <row r="34" spans="1:9">
      <c r="A34" s="9" t="s">
        <v>1642</v>
      </c>
      <c r="B34" s="7" t="s">
        <v>5713</v>
      </c>
      <c r="C34" s="17" t="s">
        <v>8413</v>
      </c>
      <c r="D34" s="17" t="s">
        <v>5712</v>
      </c>
      <c r="E34" s="5">
        <v>211.94289707331399</v>
      </c>
      <c r="F34" s="5">
        <v>3061.9719598658598</v>
      </c>
      <c r="G34" s="5">
        <v>3.8527135486564701</v>
      </c>
      <c r="H34" s="12">
        <v>2.18594430726736E-17</v>
      </c>
      <c r="I34" s="12">
        <v>1.59057808691301E-15</v>
      </c>
    </row>
    <row r="35" spans="1:9">
      <c r="A35" s="9" t="s">
        <v>3925</v>
      </c>
      <c r="C35" s="17" t="s">
        <v>8414</v>
      </c>
      <c r="D35" s="17" t="s">
        <v>9472</v>
      </c>
      <c r="E35" s="5">
        <v>830.93501658117805</v>
      </c>
      <c r="F35" s="5">
        <v>149.37181728905199</v>
      </c>
      <c r="G35" s="5">
        <v>-2.4758276817114302</v>
      </c>
      <c r="H35" s="12">
        <v>1.1873370211275301E-8</v>
      </c>
      <c r="I35" s="12">
        <v>2.6246660986021699E-7</v>
      </c>
    </row>
    <row r="36" spans="1:9">
      <c r="A36" s="9" t="s">
        <v>3975</v>
      </c>
      <c r="B36" s="7" t="s">
        <v>5715</v>
      </c>
      <c r="C36" s="17" t="s">
        <v>7759</v>
      </c>
      <c r="D36" s="17" t="s">
        <v>5714</v>
      </c>
      <c r="E36" s="5">
        <v>877.78520104387303</v>
      </c>
      <c r="F36" s="5">
        <v>101.901821690837</v>
      </c>
      <c r="G36" s="5">
        <v>-3.1066881047100301</v>
      </c>
      <c r="H36" s="12">
        <v>3.3288950021098102E-12</v>
      </c>
      <c r="I36" s="12">
        <v>1.2281747123981201E-10</v>
      </c>
    </row>
    <row r="37" spans="1:9">
      <c r="A37" s="9" t="s">
        <v>1672</v>
      </c>
      <c r="C37" s="17" t="s">
        <v>9750</v>
      </c>
      <c r="D37" s="17" t="s">
        <v>5167</v>
      </c>
      <c r="E37" s="5">
        <v>134.66159512166001</v>
      </c>
      <c r="F37" s="5">
        <v>11.317463065285599</v>
      </c>
      <c r="G37" s="5">
        <v>-3.5727159559067001</v>
      </c>
      <c r="H37" s="12">
        <v>6.0876842788841599E-13</v>
      </c>
      <c r="I37" s="12">
        <v>2.5112896013444198E-11</v>
      </c>
    </row>
    <row r="38" spans="1:9">
      <c r="A38" s="9" t="s">
        <v>1565</v>
      </c>
      <c r="B38" s="7" t="s">
        <v>5717</v>
      </c>
      <c r="C38" s="17" t="s">
        <v>8415</v>
      </c>
      <c r="D38" s="17" t="s">
        <v>5716</v>
      </c>
      <c r="E38" s="5">
        <v>1538.2571941764299</v>
      </c>
      <c r="F38" s="5">
        <v>282.83404673964799</v>
      </c>
      <c r="G38" s="5">
        <v>-2.4432690366575098</v>
      </c>
      <c r="H38" s="12">
        <v>6.9959948905214303E-9</v>
      </c>
      <c r="I38" s="12">
        <v>1.5730479498472899E-7</v>
      </c>
    </row>
    <row r="39" spans="1:9">
      <c r="A39" s="9" t="s">
        <v>1602</v>
      </c>
      <c r="B39" s="7" t="s">
        <v>5719</v>
      </c>
      <c r="C39" s="17" t="s">
        <v>7760</v>
      </c>
      <c r="D39" s="17" t="s">
        <v>5718</v>
      </c>
      <c r="E39" s="5">
        <v>324.49208666847397</v>
      </c>
      <c r="F39" s="5">
        <v>76.830260020900695</v>
      </c>
      <c r="G39" s="5">
        <v>-2.07843675453273</v>
      </c>
      <c r="H39" s="12">
        <v>1.18237856807062E-6</v>
      </c>
      <c r="I39" s="12">
        <v>1.8828210693379901E-5</v>
      </c>
    </row>
    <row r="40" spans="1:9">
      <c r="A40" s="9" t="s">
        <v>1663</v>
      </c>
      <c r="B40" s="7" t="s">
        <v>5721</v>
      </c>
      <c r="C40" s="17" t="s">
        <v>8416</v>
      </c>
      <c r="D40" s="17" t="s">
        <v>5720</v>
      </c>
      <c r="E40" s="5">
        <v>11.159304730336</v>
      </c>
      <c r="F40" s="5">
        <v>48.599056498134999</v>
      </c>
      <c r="G40" s="5">
        <v>2.1226811613768199</v>
      </c>
      <c r="H40" s="12">
        <v>4.0842486960540603E-5</v>
      </c>
      <c r="I40" s="12">
        <v>4.69240765759369E-4</v>
      </c>
    </row>
    <row r="41" spans="1:9">
      <c r="A41" s="9" t="s">
        <v>3829</v>
      </c>
      <c r="C41" s="17" t="s">
        <v>8417</v>
      </c>
      <c r="D41" s="17" t="s">
        <v>5167</v>
      </c>
      <c r="E41" s="5">
        <v>0</v>
      </c>
      <c r="F41" s="5">
        <v>5.7658397763580602</v>
      </c>
      <c r="G41" s="5">
        <v>2.5275307471579445</v>
      </c>
      <c r="H41" s="12">
        <v>2.63156509071688E-3</v>
      </c>
      <c r="I41" s="12">
        <v>1.9528002139186599E-2</v>
      </c>
    </row>
    <row r="42" spans="1:9">
      <c r="A42" s="9" t="s">
        <v>4017</v>
      </c>
      <c r="B42" s="7" t="s">
        <v>5197</v>
      </c>
      <c r="C42" s="17" t="s">
        <v>7762</v>
      </c>
      <c r="D42" s="17" t="s">
        <v>5196</v>
      </c>
      <c r="E42" s="5">
        <v>5364.6399272806602</v>
      </c>
      <c r="F42" s="5">
        <v>60.095033302946</v>
      </c>
      <c r="G42" s="5">
        <v>-6.48009176993114</v>
      </c>
      <c r="H42" s="12">
        <v>9.9967431857447389E-36</v>
      </c>
      <c r="I42" s="12">
        <v>6.5466171937645892E-33</v>
      </c>
    </row>
    <row r="43" spans="1:9">
      <c r="A43" s="9" t="s">
        <v>1660</v>
      </c>
      <c r="C43" s="17" t="s">
        <v>7763</v>
      </c>
      <c r="D43" s="17" t="s">
        <v>5198</v>
      </c>
      <c r="E43" s="5">
        <v>55337.493712328302</v>
      </c>
      <c r="F43" s="5">
        <v>64.379260378014195</v>
      </c>
      <c r="G43" s="5">
        <v>-9.74744558657064</v>
      </c>
      <c r="H43" s="12">
        <v>9.410038134869098E-57</v>
      </c>
      <c r="I43" s="12">
        <v>4.9299189788579203E-53</v>
      </c>
    </row>
    <row r="44" spans="1:9">
      <c r="A44" s="9" t="s">
        <v>1685</v>
      </c>
      <c r="B44" s="7" t="s">
        <v>5723</v>
      </c>
      <c r="C44" s="17" t="s">
        <v>7764</v>
      </c>
      <c r="D44" s="17" t="s">
        <v>5722</v>
      </c>
      <c r="E44" s="5">
        <v>4116.3278511888702</v>
      </c>
      <c r="F44" s="5">
        <v>21.7156060404008</v>
      </c>
      <c r="G44" s="5">
        <v>-7.5664818660512703</v>
      </c>
      <c r="H44" s="12">
        <v>5.5678356504355801E-42</v>
      </c>
      <c r="I44" s="12">
        <v>5.8339781945263999E-39</v>
      </c>
    </row>
    <row r="45" spans="1:9">
      <c r="A45" s="9" t="s">
        <v>1537</v>
      </c>
      <c r="B45" s="7" t="s">
        <v>5725</v>
      </c>
      <c r="C45" s="17" t="s">
        <v>7765</v>
      </c>
      <c r="D45" s="17" t="s">
        <v>5724</v>
      </c>
      <c r="E45" s="5">
        <v>428.76137310971598</v>
      </c>
      <c r="F45" s="5">
        <v>2.3697057212361901</v>
      </c>
      <c r="G45" s="5">
        <v>-7.4993232186990797</v>
      </c>
      <c r="H45" s="12">
        <v>7.1887320196042108E-31</v>
      </c>
      <c r="I45" s="12">
        <v>2.2153980618062599E-28</v>
      </c>
    </row>
    <row r="46" spans="1:9">
      <c r="A46" s="9" t="s">
        <v>1592</v>
      </c>
      <c r="B46" s="7" t="s">
        <v>5727</v>
      </c>
      <c r="C46" s="17" t="s">
        <v>7766</v>
      </c>
      <c r="D46" s="17" t="s">
        <v>5726</v>
      </c>
      <c r="E46" s="5">
        <v>260.16202217666103</v>
      </c>
      <c r="F46" s="5">
        <v>25.290253835048102</v>
      </c>
      <c r="G46" s="5">
        <v>-3.3627569539574598</v>
      </c>
      <c r="H46" s="12">
        <v>2.6577716807046301E-12</v>
      </c>
      <c r="I46" s="12">
        <v>1.00899027791388E-10</v>
      </c>
    </row>
    <row r="47" spans="1:9">
      <c r="A47" s="9" t="s">
        <v>3861</v>
      </c>
      <c r="B47" s="7" t="s">
        <v>9541</v>
      </c>
      <c r="C47" s="17" t="s">
        <v>7767</v>
      </c>
      <c r="D47" s="17" t="s">
        <v>9542</v>
      </c>
      <c r="E47" s="5">
        <v>153.580196300485</v>
      </c>
      <c r="F47" s="5">
        <v>656.58720386903599</v>
      </c>
      <c r="G47" s="5">
        <v>2.09599443680289</v>
      </c>
      <c r="H47" s="12">
        <v>2.7941764251082099E-6</v>
      </c>
      <c r="I47" s="12">
        <v>4.1469377595302904E-5</v>
      </c>
    </row>
    <row r="48" spans="1:9">
      <c r="A48" s="9" t="s">
        <v>3807</v>
      </c>
      <c r="C48" s="17" t="s">
        <v>8418</v>
      </c>
      <c r="D48" s="17" t="s">
        <v>5728</v>
      </c>
      <c r="E48" s="5">
        <v>1.9804962961568902</v>
      </c>
      <c r="F48" s="5">
        <v>19.493186988465901</v>
      </c>
      <c r="G48" s="5">
        <v>3.2990360713056601</v>
      </c>
      <c r="H48" s="12">
        <v>4.0158344541859104E-5</v>
      </c>
      <c r="I48" s="12">
        <v>4.6239465286769201E-4</v>
      </c>
    </row>
    <row r="49" spans="1:9">
      <c r="A49" s="9" t="s">
        <v>1695</v>
      </c>
      <c r="C49" s="17" t="s">
        <v>8419</v>
      </c>
      <c r="D49" s="17" t="s">
        <v>5167</v>
      </c>
      <c r="E49" s="5">
        <v>6.1547489696491597</v>
      </c>
      <c r="F49" s="5">
        <v>25.218848339237901</v>
      </c>
      <c r="G49" s="5">
        <v>2.0347304734800802</v>
      </c>
      <c r="H49" s="12">
        <v>8.5199456144573497E-4</v>
      </c>
      <c r="I49" s="12">
        <v>7.2343590071542998E-3</v>
      </c>
    </row>
    <row r="50" spans="1:9">
      <c r="A50" s="9" t="s">
        <v>3848</v>
      </c>
      <c r="C50" s="17" t="s">
        <v>8420</v>
      </c>
      <c r="D50" s="17" t="s">
        <v>5671</v>
      </c>
      <c r="E50" s="5">
        <v>5.5796523651680001</v>
      </c>
      <c r="F50" s="5">
        <v>26.2095739252185</v>
      </c>
      <c r="G50" s="5">
        <v>2.2318467564976601</v>
      </c>
      <c r="H50" s="12">
        <v>3.22830542496274E-4</v>
      </c>
      <c r="I50" s="12">
        <v>3.0310200934372399E-3</v>
      </c>
    </row>
    <row r="51" spans="1:9">
      <c r="A51" s="9" t="s">
        <v>3959</v>
      </c>
      <c r="C51" s="17" t="s">
        <v>8421</v>
      </c>
      <c r="D51" s="17" t="s">
        <v>5167</v>
      </c>
      <c r="E51" s="5">
        <v>54.158654714810197</v>
      </c>
      <c r="F51" s="5">
        <v>7.2876309032340298</v>
      </c>
      <c r="G51" s="5">
        <v>-2.8936701053311999</v>
      </c>
      <c r="H51" s="12">
        <v>6.4467028121547997E-8</v>
      </c>
      <c r="I51" s="12">
        <v>1.2602341803313099E-6</v>
      </c>
    </row>
    <row r="52" spans="1:9">
      <c r="A52" s="9" t="s">
        <v>3874</v>
      </c>
      <c r="B52" s="7" t="s">
        <v>5730</v>
      </c>
      <c r="C52" s="17" t="s">
        <v>8422</v>
      </c>
      <c r="D52" s="17" t="s">
        <v>5729</v>
      </c>
      <c r="E52" s="5">
        <v>50.750021489458199</v>
      </c>
      <c r="F52" s="5">
        <v>204.29900617466501</v>
      </c>
      <c r="G52" s="5">
        <v>2.0092018477060098</v>
      </c>
      <c r="H52" s="12">
        <v>4.7389483734405398E-6</v>
      </c>
      <c r="I52" s="12">
        <v>6.7282792760040607E-5</v>
      </c>
    </row>
    <row r="53" spans="1:9">
      <c r="A53" s="9" t="s">
        <v>3845</v>
      </c>
      <c r="C53" s="17" t="s">
        <v>7768</v>
      </c>
      <c r="D53" s="17" t="s">
        <v>5167</v>
      </c>
      <c r="E53" s="5">
        <v>16.163860491022898</v>
      </c>
      <c r="F53" s="5">
        <v>80.748508261555997</v>
      </c>
      <c r="G53" s="5">
        <v>2.32066380297112</v>
      </c>
      <c r="H53" s="12">
        <v>1.2491945031398099E-6</v>
      </c>
      <c r="I53" s="12">
        <v>1.9831909096816503E-5</v>
      </c>
    </row>
    <row r="54" spans="1:9">
      <c r="A54" s="9" t="s">
        <v>3910</v>
      </c>
      <c r="B54" s="7" t="s">
        <v>5732</v>
      </c>
      <c r="C54" s="17" t="s">
        <v>8423</v>
      </c>
      <c r="D54" s="17" t="s">
        <v>5731</v>
      </c>
      <c r="E54" s="5">
        <v>723.59462740386903</v>
      </c>
      <c r="F54" s="5">
        <v>147.42606886499601</v>
      </c>
      <c r="G54" s="5">
        <v>-2.2951900421844202</v>
      </c>
      <c r="H54" s="12">
        <v>7.4677098827401105E-8</v>
      </c>
      <c r="I54" s="12">
        <v>1.44366539024633E-6</v>
      </c>
    </row>
    <row r="55" spans="1:9">
      <c r="A55" s="9" t="s">
        <v>3826</v>
      </c>
      <c r="C55" s="17" t="s">
        <v>8424</v>
      </c>
      <c r="D55" s="17" t="s">
        <v>5167</v>
      </c>
      <c r="E55" s="5">
        <v>138.02475387197401</v>
      </c>
      <c r="F55" s="5">
        <v>853.96862295839003</v>
      </c>
      <c r="G55" s="5">
        <v>2.6292560339345101</v>
      </c>
      <c r="H55" s="12">
        <v>1.3173699317872402E-9</v>
      </c>
      <c r="I55" s="12">
        <v>3.3341551075523497E-8</v>
      </c>
    </row>
    <row r="56" spans="1:9">
      <c r="A56" s="9" t="s">
        <v>3840</v>
      </c>
      <c r="C56" s="17" t="s">
        <v>8425</v>
      </c>
      <c r="D56" s="17" t="s">
        <v>5167</v>
      </c>
      <c r="E56" s="5">
        <v>1782.5364371752901</v>
      </c>
      <c r="F56" s="5">
        <v>9715.28080760593</v>
      </c>
      <c r="G56" s="5">
        <v>2.4463241282629102</v>
      </c>
      <c r="H56" s="12">
        <v>1.7770213763541801E-8</v>
      </c>
      <c r="I56" s="12">
        <v>3.7388815223773201E-7</v>
      </c>
    </row>
    <row r="57" spans="1:9">
      <c r="A57" s="9" t="s">
        <v>3901</v>
      </c>
      <c r="B57" s="7" t="s">
        <v>5723</v>
      </c>
      <c r="C57" s="17" t="s">
        <v>8426</v>
      </c>
      <c r="D57" s="17" t="s">
        <v>5722</v>
      </c>
      <c r="E57" s="5">
        <v>43.978229513793003</v>
      </c>
      <c r="F57" s="5">
        <v>9.4431201370396796</v>
      </c>
      <c r="G57" s="5">
        <v>-2.2194539952019499</v>
      </c>
      <c r="H57" s="12">
        <v>2.6852733340303701E-5</v>
      </c>
      <c r="I57" s="12">
        <v>3.1973061356784302E-4</v>
      </c>
    </row>
    <row r="58" spans="1:9">
      <c r="A58" s="9" t="s">
        <v>3924</v>
      </c>
      <c r="C58" s="17" t="s">
        <v>8427</v>
      </c>
      <c r="D58" s="17" t="s">
        <v>5198</v>
      </c>
      <c r="E58" s="5">
        <v>556.59511756016195</v>
      </c>
      <c r="F58" s="5">
        <v>101.79918912480299</v>
      </c>
      <c r="G58" s="5">
        <v>-2.4509021836761002</v>
      </c>
      <c r="H58" s="12">
        <v>3.3916417504240098E-8</v>
      </c>
      <c r="I58" s="12">
        <v>6.8871360970819302E-7</v>
      </c>
    </row>
    <row r="59" spans="1:9">
      <c r="A59" s="9" t="s">
        <v>1623</v>
      </c>
      <c r="B59" s="7" t="s">
        <v>5734</v>
      </c>
      <c r="C59" s="17" t="s">
        <v>8428</v>
      </c>
      <c r="D59" s="17" t="s">
        <v>5733</v>
      </c>
      <c r="E59" s="5">
        <v>160.796148806026</v>
      </c>
      <c r="F59" s="5">
        <v>19.6672250503104</v>
      </c>
      <c r="G59" s="5">
        <v>-3.0313675334092198</v>
      </c>
      <c r="H59" s="12">
        <v>1.1174924139963701E-10</v>
      </c>
      <c r="I59" s="12">
        <v>3.3841287612294801E-9</v>
      </c>
    </row>
    <row r="60" spans="1:9">
      <c r="A60" s="9" t="s">
        <v>1571</v>
      </c>
      <c r="C60" s="17" t="s">
        <v>8429</v>
      </c>
      <c r="D60" s="17" t="s">
        <v>5517</v>
      </c>
      <c r="E60" s="5">
        <v>1855.6901323700199</v>
      </c>
      <c r="F60" s="5">
        <v>22.889321043587799</v>
      </c>
      <c r="G60" s="5">
        <v>-6.3411373461762599</v>
      </c>
      <c r="H60" s="12">
        <v>1.2983780513901398E-33</v>
      </c>
      <c r="I60" s="12">
        <v>6.8022026112329503E-31</v>
      </c>
    </row>
    <row r="61" spans="1:9">
      <c r="A61" s="9" t="s">
        <v>4011</v>
      </c>
      <c r="C61" s="17" t="s">
        <v>7776</v>
      </c>
      <c r="D61" s="17" t="s">
        <v>5518</v>
      </c>
      <c r="E61" s="5">
        <v>2728.1532372889601</v>
      </c>
      <c r="F61" s="5">
        <v>88.147723086186204</v>
      </c>
      <c r="G61" s="5">
        <v>-4.95185756670275</v>
      </c>
      <c r="H61" s="12">
        <v>1.2609660456721301E-24</v>
      </c>
      <c r="I61" s="12">
        <v>2.0644378478988402E-22</v>
      </c>
    </row>
    <row r="62" spans="1:9">
      <c r="A62" s="9" t="s">
        <v>1699</v>
      </c>
      <c r="B62" s="7" t="s">
        <v>5520</v>
      </c>
      <c r="C62" s="17" t="s">
        <v>8430</v>
      </c>
      <c r="D62" s="17" t="s">
        <v>5519</v>
      </c>
      <c r="E62" s="5">
        <v>1506.9393175497601</v>
      </c>
      <c r="F62" s="5">
        <v>47.291481858689501</v>
      </c>
      <c r="G62" s="5">
        <v>-4.9938971637156397</v>
      </c>
      <c r="H62" s="12">
        <v>3.37568847083872E-24</v>
      </c>
      <c r="I62" s="12">
        <v>5.0529233996354498E-22</v>
      </c>
    </row>
    <row r="63" spans="1:9">
      <c r="A63" s="9" t="s">
        <v>3879</v>
      </c>
      <c r="B63" s="7" t="s">
        <v>5735</v>
      </c>
      <c r="C63" s="17" t="s">
        <v>8431</v>
      </c>
      <c r="D63" s="17" t="s">
        <v>9462</v>
      </c>
      <c r="E63" s="5">
        <v>360.28802764492502</v>
      </c>
      <c r="F63" s="5">
        <v>90.196104076276598</v>
      </c>
      <c r="G63" s="5">
        <v>-1.99801368759122</v>
      </c>
      <c r="H63" s="12">
        <v>5.2791642769386902E-6</v>
      </c>
      <c r="I63" s="12">
        <v>7.4148905219522193E-5</v>
      </c>
    </row>
    <row r="64" spans="1:9">
      <c r="A64" s="9" t="s">
        <v>3873</v>
      </c>
      <c r="C64" s="17" t="s">
        <v>8432</v>
      </c>
      <c r="D64" s="17" t="s">
        <v>5736</v>
      </c>
      <c r="E64" s="5">
        <v>858.80309454198095</v>
      </c>
      <c r="F64" s="5">
        <v>3476.0153086487398</v>
      </c>
      <c r="G64" s="5">
        <v>2.0170351411004299</v>
      </c>
      <c r="H64" s="12">
        <v>2.5360001335440801E-6</v>
      </c>
      <c r="I64" s="12">
        <v>3.79602991418212E-5</v>
      </c>
    </row>
    <row r="65" spans="1:9">
      <c r="A65" s="9" t="s">
        <v>3875</v>
      </c>
      <c r="C65" s="17" t="s">
        <v>8433</v>
      </c>
      <c r="D65" s="17" t="s">
        <v>9467</v>
      </c>
      <c r="E65" s="5">
        <v>202.55945350146101</v>
      </c>
      <c r="F65" s="5">
        <v>810.16726438612204</v>
      </c>
      <c r="G65" s="5">
        <v>1.99987437513258</v>
      </c>
      <c r="H65" s="12">
        <v>5.8461914209178405E-6</v>
      </c>
      <c r="I65" s="12">
        <v>8.1675191611169605E-5</v>
      </c>
    </row>
    <row r="66" spans="1:9">
      <c r="A66" s="9" t="s">
        <v>1682</v>
      </c>
      <c r="B66" s="7" t="s">
        <v>5738</v>
      </c>
      <c r="C66" s="17" t="s">
        <v>8434</v>
      </c>
      <c r="D66" s="17" t="s">
        <v>5737</v>
      </c>
      <c r="E66" s="5">
        <v>40.950641975759297</v>
      </c>
      <c r="F66" s="5">
        <v>383.88785116258202</v>
      </c>
      <c r="G66" s="5">
        <v>3.2287269301443899</v>
      </c>
      <c r="H66" s="12">
        <v>8.0390652341910991E-12</v>
      </c>
      <c r="I66" s="12">
        <v>2.8077775174618101E-10</v>
      </c>
    </row>
    <row r="67" spans="1:9">
      <c r="A67" s="9" t="s">
        <v>1637</v>
      </c>
      <c r="C67" s="17" t="s">
        <v>7779</v>
      </c>
      <c r="D67" s="17" t="s">
        <v>5216</v>
      </c>
      <c r="E67" s="5">
        <v>359.06256657639699</v>
      </c>
      <c r="F67" s="5">
        <v>36.505084334299298</v>
      </c>
      <c r="G67" s="5">
        <v>-3.29806593730346</v>
      </c>
      <c r="H67" s="12">
        <v>8.8024359274723904E-13</v>
      </c>
      <c r="I67" s="12">
        <v>3.6028095175021798E-11</v>
      </c>
    </row>
    <row r="68" spans="1:9">
      <c r="A68" s="9" t="s">
        <v>3990</v>
      </c>
      <c r="B68" s="7" t="s">
        <v>5217</v>
      </c>
      <c r="C68" s="17" t="s">
        <v>8123</v>
      </c>
      <c r="D68" s="17" t="s">
        <v>9614</v>
      </c>
      <c r="E68" s="5">
        <v>245.193438889129</v>
      </c>
      <c r="F68" s="5">
        <v>20.9390969418507</v>
      </c>
      <c r="G68" s="5">
        <v>-3.54964924619498</v>
      </c>
      <c r="H68" s="12">
        <v>2.4951791459718799E-14</v>
      </c>
      <c r="I68" s="12">
        <v>1.2398883184693599E-12</v>
      </c>
    </row>
    <row r="69" spans="1:9">
      <c r="A69" s="9" t="s">
        <v>3981</v>
      </c>
      <c r="B69" s="7" t="s">
        <v>5218</v>
      </c>
      <c r="C69" s="17" t="s">
        <v>8124</v>
      </c>
      <c r="D69" s="17" t="s">
        <v>9702</v>
      </c>
      <c r="E69" s="5">
        <v>66.761777464853196</v>
      </c>
      <c r="F69" s="5">
        <v>7.1091171637085804</v>
      </c>
      <c r="G69" s="5">
        <v>-3.2312800485998099</v>
      </c>
      <c r="H69" s="12">
        <v>5.1764066598012098E-10</v>
      </c>
      <c r="I69" s="12">
        <v>1.36965628740902E-8</v>
      </c>
    </row>
    <row r="70" spans="1:9">
      <c r="A70" s="9" t="s">
        <v>1644</v>
      </c>
      <c r="B70" s="7" t="s">
        <v>5219</v>
      </c>
      <c r="C70" s="17" t="s">
        <v>8125</v>
      </c>
      <c r="D70" s="17" t="s">
        <v>9703</v>
      </c>
      <c r="E70" s="5">
        <v>37.564745987926699</v>
      </c>
      <c r="F70" s="5">
        <v>3.7843886043968897</v>
      </c>
      <c r="G70" s="5">
        <v>-3.3112472005882401</v>
      </c>
      <c r="H70" s="12">
        <v>3.8989445729684896E-8</v>
      </c>
      <c r="I70" s="12">
        <v>7.8262722673494001E-7</v>
      </c>
    </row>
    <row r="71" spans="1:9">
      <c r="A71" s="9" t="s">
        <v>1683</v>
      </c>
      <c r="C71" s="17" t="s">
        <v>8126</v>
      </c>
      <c r="D71" s="17" t="s">
        <v>5220</v>
      </c>
      <c r="E71" s="5">
        <v>606.47759595038201</v>
      </c>
      <c r="F71" s="5">
        <v>68.444795287970805</v>
      </c>
      <c r="G71" s="5">
        <v>-3.1474416066934001</v>
      </c>
      <c r="H71" s="12">
        <v>1.1533473503512999E-12</v>
      </c>
      <c r="I71" s="12">
        <v>4.6125089835805097E-11</v>
      </c>
    </row>
    <row r="72" spans="1:9">
      <c r="A72" s="9" t="s">
        <v>1692</v>
      </c>
      <c r="B72" s="7" t="s">
        <v>5739</v>
      </c>
      <c r="C72" s="17" t="s">
        <v>8127</v>
      </c>
      <c r="D72" s="17" t="s">
        <v>9717</v>
      </c>
      <c r="E72" s="5">
        <v>395.05569606300497</v>
      </c>
      <c r="F72" s="5">
        <v>42.266448432976397</v>
      </c>
      <c r="G72" s="5">
        <v>-3.2244712671019902</v>
      </c>
      <c r="H72" s="12">
        <v>1.13217622651879E-12</v>
      </c>
      <c r="I72" s="12">
        <v>4.5626701928707097E-11</v>
      </c>
    </row>
    <row r="73" spans="1:9">
      <c r="A73" s="9" t="s">
        <v>1609</v>
      </c>
      <c r="B73" s="7" t="s">
        <v>5223</v>
      </c>
      <c r="C73" s="17" t="s">
        <v>8128</v>
      </c>
      <c r="D73" s="17" t="s">
        <v>5222</v>
      </c>
      <c r="E73" s="5">
        <v>411.96596683815301</v>
      </c>
      <c r="F73" s="5">
        <v>40.503689426126797</v>
      </c>
      <c r="G73" s="5">
        <v>-3.3463999267762699</v>
      </c>
      <c r="H73" s="12">
        <v>1.83043336160277E-13</v>
      </c>
      <c r="I73" s="12">
        <v>7.9253226292867108E-12</v>
      </c>
    </row>
    <row r="74" spans="1:9">
      <c r="A74" s="9" t="s">
        <v>3899</v>
      </c>
      <c r="C74" s="17" t="s">
        <v>8435</v>
      </c>
      <c r="D74" s="17" t="s">
        <v>9612</v>
      </c>
      <c r="E74" s="5">
        <v>141.562754375434</v>
      </c>
      <c r="F74" s="5">
        <v>30.529503748191701</v>
      </c>
      <c r="G74" s="5">
        <v>-2.2131656934640702</v>
      </c>
      <c r="H74" s="12">
        <v>6.1467638955089998E-7</v>
      </c>
      <c r="I74" s="12">
        <v>1.04108168652884E-5</v>
      </c>
    </row>
    <row r="75" spans="1:9">
      <c r="A75" s="9" t="s">
        <v>3798</v>
      </c>
      <c r="B75" s="7" t="s">
        <v>5740</v>
      </c>
      <c r="C75" s="17" t="s">
        <v>7782</v>
      </c>
      <c r="D75" s="17" t="s">
        <v>9463</v>
      </c>
      <c r="E75" s="5">
        <v>138.515957673385</v>
      </c>
      <c r="F75" s="5">
        <v>2008.6582666833301</v>
      </c>
      <c r="G75" s="5">
        <v>3.85810804299043</v>
      </c>
      <c r="H75" s="12">
        <v>1.7942998496838001E-17</v>
      </c>
      <c r="I75" s="12">
        <v>1.36236766847731E-15</v>
      </c>
    </row>
    <row r="76" spans="1:9">
      <c r="A76" s="9" t="s">
        <v>3796</v>
      </c>
      <c r="C76" s="17" t="s">
        <v>9750</v>
      </c>
      <c r="D76" s="17" t="s">
        <v>5167</v>
      </c>
      <c r="E76" s="5">
        <v>4.0676226329030198</v>
      </c>
      <c r="F76" s="5">
        <v>70.390543712026897</v>
      </c>
      <c r="G76" s="5">
        <v>4.11312388294819</v>
      </c>
      <c r="H76" s="12">
        <v>2.7333104940811597E-12</v>
      </c>
      <c r="I76" s="12">
        <v>1.03020242291304E-10</v>
      </c>
    </row>
    <row r="77" spans="1:9">
      <c r="A77" s="9" t="s">
        <v>3842</v>
      </c>
      <c r="C77" s="17" t="s">
        <v>8436</v>
      </c>
      <c r="D77" s="17" t="s">
        <v>5741</v>
      </c>
      <c r="E77" s="5">
        <v>5.3244458824545697</v>
      </c>
      <c r="F77" s="5">
        <v>28.150846671593602</v>
      </c>
      <c r="G77" s="5">
        <v>2.4024750174758198</v>
      </c>
      <c r="H77" s="12">
        <v>6.1334681600112701E-5</v>
      </c>
      <c r="I77" s="12">
        <v>6.7648925663787497E-4</v>
      </c>
    </row>
    <row r="78" spans="1:9">
      <c r="A78" s="9" t="s">
        <v>3904</v>
      </c>
      <c r="C78" s="17" t="s">
        <v>8437</v>
      </c>
      <c r="D78" s="17" t="s">
        <v>5246</v>
      </c>
      <c r="E78" s="5">
        <v>945.03583255262095</v>
      </c>
      <c r="F78" s="5">
        <v>200.52356892563</v>
      </c>
      <c r="G78" s="5">
        <v>-2.2365972158730498</v>
      </c>
      <c r="H78" s="12">
        <v>6.0587492973146488E-8</v>
      </c>
      <c r="I78" s="12">
        <v>1.1888309950798299E-6</v>
      </c>
    </row>
    <row r="79" spans="1:9">
      <c r="A79" s="9" t="s">
        <v>3894</v>
      </c>
      <c r="B79" s="7" t="s">
        <v>5743</v>
      </c>
      <c r="C79" s="17" t="s">
        <v>8438</v>
      </c>
      <c r="D79" s="17" t="s">
        <v>5742</v>
      </c>
      <c r="E79" s="5">
        <v>266.368911287846</v>
      </c>
      <c r="F79" s="5">
        <v>60.621623166160397</v>
      </c>
      <c r="G79" s="5">
        <v>-2.13552132454218</v>
      </c>
      <c r="H79" s="12">
        <v>6.3488567820233095E-7</v>
      </c>
      <c r="I79" s="12">
        <v>1.06607886798141E-5</v>
      </c>
    </row>
    <row r="80" spans="1:9">
      <c r="A80" s="9" t="s">
        <v>3952</v>
      </c>
      <c r="B80" s="7" t="s">
        <v>5230</v>
      </c>
      <c r="C80" s="17" t="s">
        <v>8132</v>
      </c>
      <c r="D80" s="17" t="s">
        <v>5229</v>
      </c>
      <c r="E80" s="5">
        <v>2380.73334213628</v>
      </c>
      <c r="F80" s="5">
        <v>332.29881786932401</v>
      </c>
      <c r="G80" s="5">
        <v>-2.8408529724195999</v>
      </c>
      <c r="H80" s="12">
        <v>7.72900751710127E-11</v>
      </c>
      <c r="I80" s="12">
        <v>2.3959923303013902E-9</v>
      </c>
    </row>
    <row r="81" spans="1:9">
      <c r="A81" s="9" t="s">
        <v>3891</v>
      </c>
      <c r="C81" s="17" t="s">
        <v>8439</v>
      </c>
      <c r="D81" s="17" t="s">
        <v>5167</v>
      </c>
      <c r="E81" s="5">
        <v>180.47527256299</v>
      </c>
      <c r="F81" s="5">
        <v>42.128113119037003</v>
      </c>
      <c r="G81" s="5">
        <v>-2.0989459774253398</v>
      </c>
      <c r="H81" s="12">
        <v>2.26924764560532E-6</v>
      </c>
      <c r="I81" s="12">
        <v>3.4459676566163204E-5</v>
      </c>
    </row>
    <row r="82" spans="1:9">
      <c r="A82" s="9" t="s">
        <v>3920</v>
      </c>
      <c r="B82" s="7" t="s">
        <v>5745</v>
      </c>
      <c r="C82" s="17" t="s">
        <v>7783</v>
      </c>
      <c r="D82" s="17" t="s">
        <v>5744</v>
      </c>
      <c r="E82" s="5">
        <v>5864.1115269500297</v>
      </c>
      <c r="F82" s="5">
        <v>1107.9207894194999</v>
      </c>
      <c r="G82" s="5">
        <v>-2.4040578018392802</v>
      </c>
      <c r="H82" s="12">
        <v>1.3989722812009801E-8</v>
      </c>
      <c r="I82" s="12">
        <v>3.0538399088382998E-7</v>
      </c>
    </row>
    <row r="83" spans="1:9">
      <c r="A83" s="9" t="s">
        <v>3944</v>
      </c>
      <c r="C83" s="17" t="s">
        <v>7784</v>
      </c>
      <c r="D83" s="17" t="s">
        <v>5167</v>
      </c>
      <c r="E83" s="5">
        <v>64.765600078184406</v>
      </c>
      <c r="F83" s="5">
        <v>9.93848293002997</v>
      </c>
      <c r="G83" s="5">
        <v>-2.7041301843114898</v>
      </c>
      <c r="H83" s="12">
        <v>1.3962311319632201E-7</v>
      </c>
      <c r="I83" s="12">
        <v>2.6218117922420401E-6</v>
      </c>
    </row>
    <row r="84" spans="1:9">
      <c r="A84" s="9" t="s">
        <v>3872</v>
      </c>
      <c r="B84" s="7" t="s">
        <v>5746</v>
      </c>
      <c r="C84" s="17" t="s">
        <v>8440</v>
      </c>
      <c r="D84" s="17" t="s">
        <v>9521</v>
      </c>
      <c r="E84" s="5">
        <v>412.866440914912</v>
      </c>
      <c r="F84" s="5">
        <v>1672.0881354042699</v>
      </c>
      <c r="G84" s="5">
        <v>2.0179038319727098</v>
      </c>
      <c r="H84" s="12">
        <v>1.0107147744649899E-6</v>
      </c>
      <c r="I84" s="12">
        <v>1.6292722164375601E-5</v>
      </c>
    </row>
    <row r="85" spans="1:9">
      <c r="A85" s="9" t="s">
        <v>3835</v>
      </c>
      <c r="C85" s="17" t="s">
        <v>8441</v>
      </c>
      <c r="D85" s="17" t="s">
        <v>9526</v>
      </c>
      <c r="E85" s="5">
        <v>7.9219851846275695</v>
      </c>
      <c r="F85" s="5">
        <v>44.466591770049099</v>
      </c>
      <c r="G85" s="5">
        <v>2.48878792242115</v>
      </c>
      <c r="H85" s="12">
        <v>8.5480363438426101E-6</v>
      </c>
      <c r="I85" s="12">
        <v>1.1308879395300899E-4</v>
      </c>
    </row>
    <row r="86" spans="1:9">
      <c r="A86" s="9" t="s">
        <v>3905</v>
      </c>
      <c r="C86" s="17" t="s">
        <v>8442</v>
      </c>
      <c r="D86" s="17" t="s">
        <v>9664</v>
      </c>
      <c r="E86" s="5">
        <v>725.53866464900204</v>
      </c>
      <c r="F86" s="5">
        <v>151.77275008051299</v>
      </c>
      <c r="G86" s="5">
        <v>-2.25713971248511</v>
      </c>
      <c r="H86" s="12">
        <v>1.9911675056018298E-7</v>
      </c>
      <c r="I86" s="12">
        <v>3.7123582070633402E-6</v>
      </c>
    </row>
    <row r="87" spans="1:9">
      <c r="A87" s="9" t="s">
        <v>1541</v>
      </c>
      <c r="B87" s="7" t="s">
        <v>5748</v>
      </c>
      <c r="C87" s="17" t="s">
        <v>8443</v>
      </c>
      <c r="D87" s="17" t="s">
        <v>5747</v>
      </c>
      <c r="E87" s="5">
        <v>224.32413479867401</v>
      </c>
      <c r="F87" s="5">
        <v>43.373233618034199</v>
      </c>
      <c r="G87" s="5">
        <v>-2.3707079368122002</v>
      </c>
      <c r="H87" s="12">
        <v>7.7814052164300901E-8</v>
      </c>
      <c r="I87" s="12">
        <v>1.49877874738519E-6</v>
      </c>
    </row>
    <row r="88" spans="1:9">
      <c r="A88" s="9" t="s">
        <v>3883</v>
      </c>
      <c r="C88" s="17" t="s">
        <v>7791</v>
      </c>
      <c r="D88" s="17" t="s">
        <v>5167</v>
      </c>
      <c r="E88" s="5">
        <v>209.827936629048</v>
      </c>
      <c r="F88" s="5">
        <v>51.745271317921201</v>
      </c>
      <c r="G88" s="5">
        <v>-2.0197078373448898</v>
      </c>
      <c r="H88" s="12">
        <v>7.0346140098126898E-6</v>
      </c>
      <c r="I88" s="12">
        <v>9.6132895891235106E-5</v>
      </c>
    </row>
    <row r="89" spans="1:9">
      <c r="A89" s="9" t="s">
        <v>3919</v>
      </c>
      <c r="B89" s="7" t="s">
        <v>5749</v>
      </c>
      <c r="C89" s="17" t="s">
        <v>9750</v>
      </c>
      <c r="D89" s="17" t="s">
        <v>9716</v>
      </c>
      <c r="E89" s="5">
        <v>846.36814787858805</v>
      </c>
      <c r="F89" s="5">
        <v>160.93024823431099</v>
      </c>
      <c r="G89" s="5">
        <v>-2.3948498156747302</v>
      </c>
      <c r="H89" s="12">
        <v>2.9782385820073498E-8</v>
      </c>
      <c r="I89" s="12">
        <v>6.1429102091088697E-7</v>
      </c>
    </row>
    <row r="90" spans="1:9">
      <c r="A90" s="9" t="s">
        <v>3851</v>
      </c>
      <c r="C90" s="17" t="s">
        <v>9750</v>
      </c>
      <c r="D90" s="17" t="s">
        <v>5167</v>
      </c>
      <c r="E90" s="5">
        <v>90.702574771883107</v>
      </c>
      <c r="F90" s="5">
        <v>418.152819081308</v>
      </c>
      <c r="G90" s="5">
        <v>2.20481487909076</v>
      </c>
      <c r="H90" s="12">
        <v>6.1706752401096201E-7</v>
      </c>
      <c r="I90" s="12">
        <v>1.04108168652884E-5</v>
      </c>
    </row>
    <row r="91" spans="1:9">
      <c r="A91" s="9" t="s">
        <v>3803</v>
      </c>
      <c r="B91" s="7" t="s">
        <v>5241</v>
      </c>
      <c r="C91" s="17" t="s">
        <v>7794</v>
      </c>
      <c r="D91" s="17" t="s">
        <v>5240</v>
      </c>
      <c r="E91" s="5">
        <v>131.21454356827701</v>
      </c>
      <c r="F91" s="5">
        <v>1471.4625499538599</v>
      </c>
      <c r="G91" s="5">
        <v>3.4872512853767499</v>
      </c>
      <c r="H91" s="12">
        <v>4.3085313018191002E-15</v>
      </c>
      <c r="I91" s="12">
        <v>2.4535212489380703E-13</v>
      </c>
    </row>
    <row r="92" spans="1:9">
      <c r="A92" s="9" t="s">
        <v>3812</v>
      </c>
      <c r="C92" s="17" t="s">
        <v>8298</v>
      </c>
      <c r="D92" s="17" t="s">
        <v>5333</v>
      </c>
      <c r="E92" s="5">
        <v>1.5120297322649801</v>
      </c>
      <c r="F92" s="5">
        <v>11.6744905443365</v>
      </c>
      <c r="G92" s="5">
        <v>2.94880118062642</v>
      </c>
      <c r="H92" s="12">
        <v>1.7022167952690499E-3</v>
      </c>
      <c r="I92" s="12">
        <v>1.3340971755630799E-2</v>
      </c>
    </row>
    <row r="93" spans="1:9">
      <c r="A93" s="9" t="s">
        <v>3953</v>
      </c>
      <c r="B93" s="7" t="s">
        <v>5751</v>
      </c>
      <c r="C93" s="17" t="s">
        <v>8444</v>
      </c>
      <c r="D93" s="17" t="s">
        <v>5750</v>
      </c>
      <c r="E93" s="5">
        <v>242.95616731376199</v>
      </c>
      <c r="F93" s="5">
        <v>33.532907576357601</v>
      </c>
      <c r="G93" s="5">
        <v>-2.8570465678853201</v>
      </c>
      <c r="H93" s="12">
        <v>3.2624242095682399E-10</v>
      </c>
      <c r="I93" s="12">
        <v>8.9486075570303712E-9</v>
      </c>
    </row>
    <row r="94" spans="1:9">
      <c r="A94" s="9" t="s">
        <v>3987</v>
      </c>
      <c r="B94" s="7" t="s">
        <v>5753</v>
      </c>
      <c r="C94" s="17" t="s">
        <v>8445</v>
      </c>
      <c r="D94" s="17" t="s">
        <v>5752</v>
      </c>
      <c r="E94" s="5">
        <v>103.609906553182</v>
      </c>
      <c r="F94" s="5">
        <v>9.1976765793850195</v>
      </c>
      <c r="G94" s="5">
        <v>-3.4937486724778299</v>
      </c>
      <c r="H94" s="12">
        <v>3.9058826481074599E-12</v>
      </c>
      <c r="I94" s="12">
        <v>1.4112358064437899E-10</v>
      </c>
    </row>
    <row r="95" spans="1:9">
      <c r="A95" s="9" t="s">
        <v>1587</v>
      </c>
      <c r="C95" s="17" t="s">
        <v>8446</v>
      </c>
      <c r="D95" s="17" t="s">
        <v>9519</v>
      </c>
      <c r="E95" s="5">
        <v>761.89715873241698</v>
      </c>
      <c r="F95" s="5">
        <v>39.1514606834143</v>
      </c>
      <c r="G95" s="5">
        <v>-4.2824582366836701</v>
      </c>
      <c r="H95" s="12">
        <v>3.9857130088993595E-19</v>
      </c>
      <c r="I95" s="12">
        <v>3.48019174227062E-17</v>
      </c>
    </row>
    <row r="96" spans="1:9">
      <c r="A96" s="9" t="s">
        <v>1636</v>
      </c>
      <c r="B96" s="7" t="s">
        <v>5755</v>
      </c>
      <c r="C96" s="17" t="s">
        <v>8447</v>
      </c>
      <c r="D96" s="17" t="s">
        <v>5754</v>
      </c>
      <c r="E96" s="5">
        <v>245.637599419004</v>
      </c>
      <c r="F96" s="5">
        <v>32.327965502946498</v>
      </c>
      <c r="G96" s="5">
        <v>-2.9256767867596101</v>
      </c>
      <c r="H96" s="12">
        <v>1.4502772798466102E-10</v>
      </c>
      <c r="I96" s="12">
        <v>4.3417158109236501E-9</v>
      </c>
    </row>
    <row r="97" spans="1:9">
      <c r="A97" s="9" t="s">
        <v>4008</v>
      </c>
      <c r="B97" s="7" t="s">
        <v>5757</v>
      </c>
      <c r="C97" s="17" t="s">
        <v>8448</v>
      </c>
      <c r="D97" s="17" t="s">
        <v>5756</v>
      </c>
      <c r="E97" s="5">
        <v>754.53262978475095</v>
      </c>
      <c r="F97" s="5">
        <v>35.121628521362801</v>
      </c>
      <c r="G97" s="5">
        <v>-4.42515164499856</v>
      </c>
      <c r="H97" s="12">
        <v>3.3769903289139903E-20</v>
      </c>
      <c r="I97" s="12">
        <v>3.4023177563808399E-18</v>
      </c>
    </row>
    <row r="98" spans="1:9">
      <c r="A98" s="9" t="s">
        <v>3983</v>
      </c>
      <c r="C98" s="17" t="s">
        <v>8449</v>
      </c>
      <c r="D98" s="17" t="s">
        <v>9721</v>
      </c>
      <c r="E98" s="5">
        <v>103.27080726739899</v>
      </c>
      <c r="F98" s="5">
        <v>10.362440227210101</v>
      </c>
      <c r="G98" s="5">
        <v>-3.31699680375137</v>
      </c>
      <c r="H98" s="12">
        <v>3.9317009710137501E-11</v>
      </c>
      <c r="I98" s="12">
        <v>1.2559866699476202E-9</v>
      </c>
    </row>
    <row r="99" spans="1:9">
      <c r="A99" s="9" t="s">
        <v>1688</v>
      </c>
      <c r="B99" s="7" t="s">
        <v>5759</v>
      </c>
      <c r="C99" s="17" t="s">
        <v>8450</v>
      </c>
      <c r="D99" s="17" t="s">
        <v>5758</v>
      </c>
      <c r="E99" s="5">
        <v>736.72580348685801</v>
      </c>
      <c r="F99" s="5">
        <v>37.317296180754497</v>
      </c>
      <c r="G99" s="5">
        <v>-4.3032114084180098</v>
      </c>
      <c r="H99" s="12">
        <v>2.6999207488180398E-19</v>
      </c>
      <c r="I99" s="12">
        <v>2.4815587373785501E-17</v>
      </c>
    </row>
    <row r="100" spans="1:9">
      <c r="A100" s="9" t="s">
        <v>1561</v>
      </c>
      <c r="B100" s="7" t="s">
        <v>5761</v>
      </c>
      <c r="C100" s="17" t="s">
        <v>8451</v>
      </c>
      <c r="D100" s="17" t="s">
        <v>5760</v>
      </c>
      <c r="E100" s="5">
        <v>368.91957358214302</v>
      </c>
      <c r="F100" s="5">
        <v>21.822714284116</v>
      </c>
      <c r="G100" s="5">
        <v>-4.0794038767307903</v>
      </c>
      <c r="H100" s="12">
        <v>5.0055116770787497E-17</v>
      </c>
      <c r="I100" s="12">
        <v>3.2779844595269498E-15</v>
      </c>
    </row>
    <row r="101" spans="1:9">
      <c r="A101" s="9" t="s">
        <v>1671</v>
      </c>
      <c r="B101" s="7" t="s">
        <v>5763</v>
      </c>
      <c r="C101" s="17" t="s">
        <v>7795</v>
      </c>
      <c r="D101" s="17" t="s">
        <v>5762</v>
      </c>
      <c r="E101" s="5">
        <v>409.218282297359</v>
      </c>
      <c r="F101" s="5">
        <v>17.5786656346339</v>
      </c>
      <c r="G101" s="5">
        <v>-4.54097313325759</v>
      </c>
      <c r="H101" s="12">
        <v>1.57259077325131E-19</v>
      </c>
      <c r="I101" s="12">
        <v>1.47121483233279E-17</v>
      </c>
    </row>
    <row r="102" spans="1:9">
      <c r="A102" s="9" t="s">
        <v>3934</v>
      </c>
      <c r="B102" s="7" t="s">
        <v>5765</v>
      </c>
      <c r="C102" s="17" t="s">
        <v>8452</v>
      </c>
      <c r="D102" s="17" t="s">
        <v>5764</v>
      </c>
      <c r="E102" s="5">
        <v>661.92325777977999</v>
      </c>
      <c r="F102" s="5">
        <v>109.867804804268</v>
      </c>
      <c r="G102" s="5">
        <v>-2.5908952762193902</v>
      </c>
      <c r="H102" s="12">
        <v>3.8300767800105004E-9</v>
      </c>
      <c r="I102" s="12">
        <v>9.1208055683977298E-8</v>
      </c>
    </row>
    <row r="103" spans="1:9">
      <c r="A103" s="9" t="s">
        <v>3957</v>
      </c>
      <c r="B103" s="7" t="s">
        <v>5767</v>
      </c>
      <c r="C103" s="17" t="s">
        <v>8453</v>
      </c>
      <c r="D103" s="17" t="s">
        <v>5766</v>
      </c>
      <c r="E103" s="5">
        <v>390.49020396219299</v>
      </c>
      <c r="F103" s="5">
        <v>52.776175329487799</v>
      </c>
      <c r="G103" s="5">
        <v>-2.8873276486600101</v>
      </c>
      <c r="H103" s="12">
        <v>2.3829711173776703E-10</v>
      </c>
      <c r="I103" s="12">
        <v>6.74831658591439E-9</v>
      </c>
    </row>
    <row r="104" spans="1:9">
      <c r="A104" s="9" t="s">
        <v>3902</v>
      </c>
      <c r="C104" s="17" t="s">
        <v>8454</v>
      </c>
      <c r="D104" s="17" t="s">
        <v>5167</v>
      </c>
      <c r="E104" s="5">
        <v>56.2265718875407</v>
      </c>
      <c r="F104" s="5">
        <v>12.0270423457064</v>
      </c>
      <c r="G104" s="5">
        <v>-2.2249701861188198</v>
      </c>
      <c r="H104" s="12">
        <v>1.2068754118647501E-5</v>
      </c>
      <c r="I104" s="12">
        <v>1.5459218295255301E-4</v>
      </c>
    </row>
    <row r="105" spans="1:9">
      <c r="A105" s="9" t="s">
        <v>1628</v>
      </c>
      <c r="C105" s="17" t="s">
        <v>9750</v>
      </c>
      <c r="D105" s="17" t="s">
        <v>5167</v>
      </c>
      <c r="E105" s="5">
        <v>3.59915606901111</v>
      </c>
      <c r="F105" s="5">
        <v>22.210968833391</v>
      </c>
      <c r="G105" s="5">
        <v>2.6255417561876699</v>
      </c>
      <c r="H105" s="12">
        <v>1.14764702428831E-4</v>
      </c>
      <c r="I105" s="12">
        <v>1.21220216940453E-3</v>
      </c>
    </row>
    <row r="106" spans="1:9">
      <c r="A106" s="9" t="s">
        <v>1559</v>
      </c>
      <c r="B106" s="7" t="s">
        <v>5769</v>
      </c>
      <c r="C106" s="17" t="s">
        <v>9750</v>
      </c>
      <c r="D106" s="17" t="s">
        <v>5768</v>
      </c>
      <c r="E106" s="5">
        <v>4535.5780097429497</v>
      </c>
      <c r="F106" s="5">
        <v>19704.241757371699</v>
      </c>
      <c r="G106" s="5">
        <v>2.1191479106600699</v>
      </c>
      <c r="H106" s="12">
        <v>2.8590069944104601E-6</v>
      </c>
      <c r="I106" s="12">
        <v>4.2311688259085902E-5</v>
      </c>
    </row>
    <row r="107" spans="1:9">
      <c r="A107" s="9" t="s">
        <v>4015</v>
      </c>
      <c r="B107" s="7" t="s">
        <v>5771</v>
      </c>
      <c r="C107" s="17" t="s">
        <v>7798</v>
      </c>
      <c r="D107" s="17" t="s">
        <v>5770</v>
      </c>
      <c r="E107" s="5">
        <v>10089.9053326044</v>
      </c>
      <c r="F107" s="5">
        <v>123.541546557747</v>
      </c>
      <c r="G107" s="5">
        <v>-6.3517725320307399</v>
      </c>
      <c r="H107" s="12">
        <v>8.9649680958828499E-35</v>
      </c>
      <c r="I107" s="12">
        <v>5.2186075393700297E-32</v>
      </c>
    </row>
    <row r="108" spans="1:9">
      <c r="A108" s="9" t="s">
        <v>3966</v>
      </c>
      <c r="B108" s="7" t="s">
        <v>5773</v>
      </c>
      <c r="C108" s="17" t="s">
        <v>7799</v>
      </c>
      <c r="D108" s="17" t="s">
        <v>5772</v>
      </c>
      <c r="E108" s="5">
        <v>3216.5408069620098</v>
      </c>
      <c r="F108" s="5">
        <v>410.43654985612801</v>
      </c>
      <c r="G108" s="5">
        <v>-2.97027887622979</v>
      </c>
      <c r="H108" s="12">
        <v>8.6240892413480804E-12</v>
      </c>
      <c r="I108" s="12">
        <v>2.9724739168041202E-10</v>
      </c>
    </row>
    <row r="109" spans="1:9">
      <c r="A109" s="9" t="s">
        <v>1646</v>
      </c>
      <c r="B109" s="7" t="s">
        <v>5775</v>
      </c>
      <c r="C109" s="17" t="s">
        <v>8456</v>
      </c>
      <c r="D109" s="17" t="s">
        <v>5774</v>
      </c>
      <c r="E109" s="5">
        <v>36.7799173757708</v>
      </c>
      <c r="F109" s="5">
        <v>8.4523945510590899</v>
      </c>
      <c r="G109" s="5">
        <v>-2.12148622099678</v>
      </c>
      <c r="H109" s="12">
        <v>1.15374916266013E-4</v>
      </c>
      <c r="I109" s="12">
        <v>1.2145494968208699E-3</v>
      </c>
    </row>
    <row r="110" spans="1:9">
      <c r="A110" s="9" t="s">
        <v>3889</v>
      </c>
      <c r="B110" s="7" t="s">
        <v>5776</v>
      </c>
      <c r="C110" s="17" t="s">
        <v>8457</v>
      </c>
      <c r="D110" s="17" t="s">
        <v>9665</v>
      </c>
      <c r="E110" s="5">
        <v>17635.4986063455</v>
      </c>
      <c r="F110" s="5">
        <v>4180.20353485125</v>
      </c>
      <c r="G110" s="5">
        <v>-2.0768372712790502</v>
      </c>
      <c r="H110" s="12">
        <v>7.1816882907109292E-7</v>
      </c>
      <c r="I110" s="12">
        <v>1.1906602833871701E-5</v>
      </c>
    </row>
    <row r="111" spans="1:9">
      <c r="A111" s="9" t="s">
        <v>3970</v>
      </c>
      <c r="C111" s="17" t="s">
        <v>8458</v>
      </c>
      <c r="D111" s="17" t="s">
        <v>5777</v>
      </c>
      <c r="E111" s="5">
        <v>489.58479927909298</v>
      </c>
      <c r="F111" s="5">
        <v>60.804612583366797</v>
      </c>
      <c r="G111" s="5">
        <v>-3.0093060911745799</v>
      </c>
      <c r="H111" s="12">
        <v>1.9951936204597101E-11</v>
      </c>
      <c r="I111" s="12">
        <v>6.5741002374770099E-10</v>
      </c>
    </row>
    <row r="112" spans="1:9">
      <c r="A112" s="9" t="s">
        <v>3828</v>
      </c>
      <c r="C112" s="17" t="s">
        <v>8459</v>
      </c>
      <c r="D112" s="17" t="s">
        <v>5557</v>
      </c>
      <c r="E112" s="5">
        <v>13.0331709859037</v>
      </c>
      <c r="F112" s="5">
        <v>76.281291769281395</v>
      </c>
      <c r="G112" s="5">
        <v>2.5491411388473701</v>
      </c>
      <c r="H112" s="12">
        <v>1.93814501898748E-7</v>
      </c>
      <c r="I112" s="12">
        <v>3.6264077694554998E-6</v>
      </c>
    </row>
    <row r="113" spans="1:9">
      <c r="A113" s="9" t="s">
        <v>3794</v>
      </c>
      <c r="C113" s="17" t="s">
        <v>8460</v>
      </c>
      <c r="D113" s="17" t="s">
        <v>9603</v>
      </c>
      <c r="E113" s="5">
        <v>24.596258641077299</v>
      </c>
      <c r="F113" s="5">
        <v>450.685844369238</v>
      </c>
      <c r="G113" s="5">
        <v>4.1956113492997602</v>
      </c>
      <c r="H113" s="12">
        <v>2.7041119374745204E-17</v>
      </c>
      <c r="I113" s="12">
        <v>1.9144381676255404E-15</v>
      </c>
    </row>
    <row r="114" spans="1:9">
      <c r="A114" s="9" t="s">
        <v>1673</v>
      </c>
      <c r="C114" s="17" t="s">
        <v>8461</v>
      </c>
      <c r="D114" s="17" t="s">
        <v>5778</v>
      </c>
      <c r="E114" s="5">
        <v>69.427528479584197</v>
      </c>
      <c r="F114" s="5">
        <v>277.67942400827201</v>
      </c>
      <c r="G114" s="5">
        <v>1.99984055810174</v>
      </c>
      <c r="H114" s="12">
        <v>3.6054897700521899E-6</v>
      </c>
      <c r="I114" s="12">
        <v>5.2036255937474902E-5</v>
      </c>
    </row>
    <row r="115" spans="1:9">
      <c r="A115" s="9" t="s">
        <v>3850</v>
      </c>
      <c r="C115" s="17" t="s">
        <v>8462</v>
      </c>
      <c r="D115" s="17" t="s">
        <v>9445</v>
      </c>
      <c r="E115" s="5">
        <v>41.697052259884003</v>
      </c>
      <c r="F115" s="5">
        <v>193.94989030695501</v>
      </c>
      <c r="G115" s="5">
        <v>2.2176666577154198</v>
      </c>
      <c r="H115" s="12">
        <v>7.8968551143769696E-7</v>
      </c>
      <c r="I115" s="12">
        <v>1.2969161111041101E-5</v>
      </c>
    </row>
    <row r="116" spans="1:9">
      <c r="A116" s="9" t="s">
        <v>3933</v>
      </c>
      <c r="C116" s="17" t="s">
        <v>8463</v>
      </c>
      <c r="D116" s="17" t="s">
        <v>5167</v>
      </c>
      <c r="E116" s="5">
        <v>6.0061725275249698</v>
      </c>
      <c r="F116" s="5">
        <v>0</v>
      </c>
      <c r="G116" s="5">
        <v>-2.5864459169579597</v>
      </c>
      <c r="H116" s="12">
        <v>2.1153265538273701E-3</v>
      </c>
      <c r="I116" s="12">
        <v>1.6154804395774901E-2</v>
      </c>
    </row>
    <row r="117" spans="1:9">
      <c r="A117" s="9" t="s">
        <v>3862</v>
      </c>
      <c r="C117" s="17" t="s">
        <v>8464</v>
      </c>
      <c r="D117" s="17" t="s">
        <v>5779</v>
      </c>
      <c r="E117" s="5">
        <v>1174.88943885193</v>
      </c>
      <c r="F117" s="5">
        <v>4969.67823330395</v>
      </c>
      <c r="G117" s="5">
        <v>2.0806274455056699</v>
      </c>
      <c r="H117" s="12">
        <v>6.6866956634548195E-7</v>
      </c>
      <c r="I117" s="12">
        <v>1.1156560057592301E-5</v>
      </c>
    </row>
    <row r="118" spans="1:9">
      <c r="A118" s="9" t="s">
        <v>3801</v>
      </c>
      <c r="C118" s="17" t="s">
        <v>8465</v>
      </c>
      <c r="D118" s="17" t="s">
        <v>5780</v>
      </c>
      <c r="E118" s="5">
        <v>23.6401163492779</v>
      </c>
      <c r="F118" s="5">
        <v>274.64499845696702</v>
      </c>
      <c r="G118" s="5">
        <v>3.5382589781252403</v>
      </c>
      <c r="H118" s="12">
        <v>1.10584636936373E-13</v>
      </c>
      <c r="I118" s="12">
        <v>5.1049226692218295E-12</v>
      </c>
    </row>
    <row r="119" spans="1:9">
      <c r="A119" s="9" t="s">
        <v>3852</v>
      </c>
      <c r="C119" s="17" t="s">
        <v>8466</v>
      </c>
      <c r="D119" s="17" t="s">
        <v>5167</v>
      </c>
      <c r="E119" s="5">
        <v>311.52712739512799</v>
      </c>
      <c r="F119" s="5">
        <v>1397.34590412084</v>
      </c>
      <c r="G119" s="5">
        <v>2.1652594930461202</v>
      </c>
      <c r="H119" s="12">
        <v>3.6995447814232397E-7</v>
      </c>
      <c r="I119" s="12">
        <v>6.6149880921079702E-6</v>
      </c>
    </row>
    <row r="120" spans="1:9">
      <c r="A120" s="9" t="s">
        <v>1697</v>
      </c>
      <c r="C120" s="17" t="s">
        <v>8467</v>
      </c>
      <c r="D120" s="17" t="s">
        <v>5781</v>
      </c>
      <c r="E120" s="5">
        <v>2.7688529818165302</v>
      </c>
      <c r="F120" s="5">
        <v>16.128280003568101</v>
      </c>
      <c r="G120" s="5">
        <v>2.5422322329752998</v>
      </c>
      <c r="H120" s="12">
        <v>5.8453353492530103E-4</v>
      </c>
      <c r="I120" s="12">
        <v>5.1642009940533699E-3</v>
      </c>
    </row>
    <row r="121" spans="1:9">
      <c r="A121" s="9" t="s">
        <v>3821</v>
      </c>
      <c r="B121" s="7" t="s">
        <v>5783</v>
      </c>
      <c r="C121" s="17" t="s">
        <v>8468</v>
      </c>
      <c r="D121" s="17" t="s">
        <v>5782</v>
      </c>
      <c r="E121" s="5">
        <v>548.58728029545796</v>
      </c>
      <c r="F121" s="5">
        <v>3612.3597906094901</v>
      </c>
      <c r="G121" s="5">
        <v>2.7191485152921899</v>
      </c>
      <c r="H121" s="12">
        <v>2.4841906259130701E-10</v>
      </c>
      <c r="I121" s="12">
        <v>6.99713692965514E-9</v>
      </c>
    </row>
    <row r="122" spans="1:9">
      <c r="A122" s="9" t="s">
        <v>3817</v>
      </c>
      <c r="B122" s="7" t="s">
        <v>5785</v>
      </c>
      <c r="C122" s="17" t="s">
        <v>8469</v>
      </c>
      <c r="D122" s="17" t="s">
        <v>5784</v>
      </c>
      <c r="E122" s="5">
        <v>106.84722609889</v>
      </c>
      <c r="F122" s="5">
        <v>749.29561931108401</v>
      </c>
      <c r="G122" s="5">
        <v>2.8099855627766401</v>
      </c>
      <c r="H122" s="12">
        <v>1.6243979534395501E-10</v>
      </c>
      <c r="I122" s="12">
        <v>4.72790048781657E-9</v>
      </c>
    </row>
    <row r="123" spans="1:9">
      <c r="A123" s="9" t="s">
        <v>1576</v>
      </c>
      <c r="B123" s="7" t="s">
        <v>5787</v>
      </c>
      <c r="C123" s="17" t="s">
        <v>8470</v>
      </c>
      <c r="D123" s="17" t="s">
        <v>5786</v>
      </c>
      <c r="E123" s="5">
        <v>73.708411193665697</v>
      </c>
      <c r="F123" s="5">
        <v>682.153922984877</v>
      </c>
      <c r="G123" s="5">
        <v>3.21019614328632</v>
      </c>
      <c r="H123" s="12">
        <v>1.21910212135283E-12</v>
      </c>
      <c r="I123" s="12">
        <v>4.8385424346723199E-11</v>
      </c>
    </row>
    <row r="124" spans="1:9">
      <c r="A124" s="9" t="s">
        <v>1670</v>
      </c>
      <c r="B124" s="7" t="s">
        <v>5789</v>
      </c>
      <c r="C124" s="17" t="s">
        <v>8471</v>
      </c>
      <c r="D124" s="17" t="s">
        <v>5788</v>
      </c>
      <c r="E124" s="5">
        <v>1518.7442872291099</v>
      </c>
      <c r="F124" s="5">
        <v>6083.3121811030696</v>
      </c>
      <c r="G124" s="5">
        <v>2.0019780597679002</v>
      </c>
      <c r="H124" s="12">
        <v>2.1255426872242001E-6</v>
      </c>
      <c r="I124" s="12">
        <v>3.2465650549176698E-5</v>
      </c>
    </row>
    <row r="125" spans="1:9">
      <c r="A125" s="9" t="s">
        <v>1624</v>
      </c>
      <c r="B125" s="7" t="s">
        <v>5790</v>
      </c>
      <c r="C125" s="17" t="s">
        <v>9750</v>
      </c>
      <c r="D125" s="17" t="s">
        <v>9714</v>
      </c>
      <c r="E125" s="5">
        <v>264.88667494010798</v>
      </c>
      <c r="F125" s="5">
        <v>1269.30540063288</v>
      </c>
      <c r="G125" s="5">
        <v>2.2605920536895199</v>
      </c>
      <c r="H125" s="12">
        <v>1.05861407969372E-7</v>
      </c>
      <c r="I125" s="12">
        <v>2.0094489722881801E-6</v>
      </c>
    </row>
    <row r="126" spans="1:9">
      <c r="A126" s="9" t="s">
        <v>1645</v>
      </c>
      <c r="B126" s="7" t="s">
        <v>5792</v>
      </c>
      <c r="C126" s="17" t="s">
        <v>7819</v>
      </c>
      <c r="D126" s="17" t="s">
        <v>5791</v>
      </c>
      <c r="E126" s="5">
        <v>21.914826535834401</v>
      </c>
      <c r="F126" s="5">
        <v>124.04138502841801</v>
      </c>
      <c r="G126" s="5">
        <v>2.5008423755383697</v>
      </c>
      <c r="H126" s="12">
        <v>4.2256366566840598E-8</v>
      </c>
      <c r="I126" s="12">
        <v>8.4175324883527799E-7</v>
      </c>
    </row>
    <row r="127" spans="1:9">
      <c r="A127" s="9" t="s">
        <v>1677</v>
      </c>
      <c r="B127" s="7" t="s">
        <v>5794</v>
      </c>
      <c r="C127" s="17" t="s">
        <v>8473</v>
      </c>
      <c r="D127" s="17" t="s">
        <v>5793</v>
      </c>
      <c r="E127" s="5">
        <v>62.080639899437799</v>
      </c>
      <c r="F127" s="5">
        <v>334.73097773100898</v>
      </c>
      <c r="G127" s="5">
        <v>2.4307867382736701</v>
      </c>
      <c r="H127" s="12">
        <v>3.9897160410109201E-8</v>
      </c>
      <c r="I127" s="12">
        <v>7.9779092896397699E-7</v>
      </c>
    </row>
    <row r="128" spans="1:9">
      <c r="A128" s="9" t="s">
        <v>1547</v>
      </c>
      <c r="B128" s="7" t="s">
        <v>5795</v>
      </c>
      <c r="C128" s="17" t="s">
        <v>8474</v>
      </c>
      <c r="D128" s="17" t="s">
        <v>9714</v>
      </c>
      <c r="E128" s="5">
        <v>121.84168421693499</v>
      </c>
      <c r="F128" s="5">
        <v>505.50602768467797</v>
      </c>
      <c r="G128" s="5">
        <v>2.0527205055730899</v>
      </c>
      <c r="H128" s="12">
        <v>1.6007791126946399E-6</v>
      </c>
      <c r="I128" s="12">
        <v>2.4885702585778001E-5</v>
      </c>
    </row>
    <row r="129" spans="1:9">
      <c r="A129" s="9" t="s">
        <v>3945</v>
      </c>
      <c r="C129" s="17" t="s">
        <v>8143</v>
      </c>
      <c r="D129" s="17" t="s">
        <v>5167</v>
      </c>
      <c r="E129" s="5">
        <v>103.331962832949</v>
      </c>
      <c r="F129" s="5">
        <v>15.847133698008401</v>
      </c>
      <c r="G129" s="5">
        <v>-2.7049927543151902</v>
      </c>
      <c r="H129" s="12">
        <v>7.6928769767512306E-9</v>
      </c>
      <c r="I129" s="12">
        <v>1.7223496786837499E-7</v>
      </c>
    </row>
    <row r="130" spans="1:9">
      <c r="A130" s="9" t="s">
        <v>3989</v>
      </c>
      <c r="C130" s="17" t="s">
        <v>8475</v>
      </c>
      <c r="D130" s="17" t="s">
        <v>5557</v>
      </c>
      <c r="E130" s="5">
        <v>38.269209870516399</v>
      </c>
      <c r="F130" s="5">
        <v>3.3247285593116898</v>
      </c>
      <c r="G130" s="5">
        <v>-3.5248756499132101</v>
      </c>
      <c r="H130" s="12">
        <v>1.7260251586847998E-8</v>
      </c>
      <c r="I130" s="12">
        <v>3.6609902049998599E-7</v>
      </c>
    </row>
    <row r="131" spans="1:9">
      <c r="A131" s="9" t="s">
        <v>4003</v>
      </c>
      <c r="C131" s="17" t="s">
        <v>8476</v>
      </c>
      <c r="D131" s="17" t="s">
        <v>9715</v>
      </c>
      <c r="E131" s="5">
        <v>109.699971883777</v>
      </c>
      <c r="F131" s="5">
        <v>5.6587315326427898</v>
      </c>
      <c r="G131" s="5">
        <v>-4.2769406525281699</v>
      </c>
      <c r="H131" s="12">
        <v>2.8619743011360704E-15</v>
      </c>
      <c r="I131" s="12">
        <v>1.66598704040576E-13</v>
      </c>
    </row>
    <row r="132" spans="1:9">
      <c r="A132" s="9" t="s">
        <v>1594</v>
      </c>
      <c r="C132" s="17" t="s">
        <v>8477</v>
      </c>
      <c r="D132" s="17" t="s">
        <v>5796</v>
      </c>
      <c r="E132" s="5">
        <v>363.85739032940899</v>
      </c>
      <c r="F132" s="5">
        <v>69.4979750143996</v>
      </c>
      <c r="G132" s="5">
        <v>-2.3883302663938699</v>
      </c>
      <c r="H132" s="12">
        <v>7.0270306480052698E-8</v>
      </c>
      <c r="I132" s="12">
        <v>1.3685729949776799E-6</v>
      </c>
    </row>
    <row r="133" spans="1:9">
      <c r="A133" s="9" t="s">
        <v>3880</v>
      </c>
      <c r="C133" s="17" t="s">
        <v>8478</v>
      </c>
      <c r="D133" s="17" t="s">
        <v>5797</v>
      </c>
      <c r="E133" s="5">
        <v>154.809185442516</v>
      </c>
      <c r="F133" s="5">
        <v>38.557941002070699</v>
      </c>
      <c r="G133" s="5">
        <v>-2.0053911561593898</v>
      </c>
      <c r="H133" s="12">
        <v>4.6507879315718895E-6</v>
      </c>
      <c r="I133" s="12">
        <v>6.6267143571378006E-5</v>
      </c>
    </row>
    <row r="134" spans="1:9">
      <c r="A134" s="9" t="s">
        <v>3930</v>
      </c>
      <c r="B134" s="7" t="s">
        <v>5798</v>
      </c>
      <c r="C134" s="17" t="s">
        <v>8479</v>
      </c>
      <c r="D134" s="17" t="s">
        <v>9713</v>
      </c>
      <c r="E134" s="5">
        <v>260.154966029653</v>
      </c>
      <c r="F134" s="5">
        <v>45.202922443013101</v>
      </c>
      <c r="G134" s="5">
        <v>-2.5248832934362802</v>
      </c>
      <c r="H134" s="12">
        <v>3.1182924522454896E-8</v>
      </c>
      <c r="I134" s="12">
        <v>6.3815367802008398E-7</v>
      </c>
    </row>
    <row r="135" spans="1:9">
      <c r="A135" s="9" t="s">
        <v>1553</v>
      </c>
      <c r="B135" s="7" t="s">
        <v>5249</v>
      </c>
      <c r="C135" s="17" t="s">
        <v>8145</v>
      </c>
      <c r="D135" s="17" t="s">
        <v>5248</v>
      </c>
      <c r="E135" s="5">
        <v>687.40548772309205</v>
      </c>
      <c r="F135" s="5">
        <v>41.1061604628323</v>
      </c>
      <c r="G135" s="5">
        <v>-4.0637348413302297</v>
      </c>
      <c r="H135" s="12">
        <v>4.96271966875536E-18</v>
      </c>
      <c r="I135" s="12">
        <v>3.9999520530168197E-16</v>
      </c>
    </row>
    <row r="136" spans="1:9">
      <c r="A136" s="9" t="s">
        <v>3956</v>
      </c>
      <c r="B136" s="7" t="s">
        <v>5251</v>
      </c>
      <c r="C136" s="17" t="s">
        <v>7843</v>
      </c>
      <c r="D136" s="17" t="s">
        <v>5250</v>
      </c>
      <c r="E136" s="5">
        <v>272.60951233757203</v>
      </c>
      <c r="F136" s="5">
        <v>37.281593432849398</v>
      </c>
      <c r="G136" s="5">
        <v>-2.8703004760119599</v>
      </c>
      <c r="H136" s="12">
        <v>4.1668091351227699E-10</v>
      </c>
      <c r="I136" s="12">
        <v>1.13108357818177E-8</v>
      </c>
    </row>
    <row r="137" spans="1:9">
      <c r="A137" s="9" t="s">
        <v>3884</v>
      </c>
      <c r="C137" s="17" t="s">
        <v>7845</v>
      </c>
      <c r="D137" s="17" t="s">
        <v>5254</v>
      </c>
      <c r="E137" s="5">
        <v>133.50081769218701</v>
      </c>
      <c r="F137" s="5">
        <v>32.577884738282101</v>
      </c>
      <c r="G137" s="5">
        <v>-2.03488373971487</v>
      </c>
      <c r="H137" s="12">
        <v>1.5691143591658601E-6</v>
      </c>
      <c r="I137" s="12">
        <v>2.4466042046636801E-5</v>
      </c>
    </row>
    <row r="138" spans="1:9">
      <c r="A138" s="9" t="s">
        <v>3962</v>
      </c>
      <c r="B138" s="7" t="s">
        <v>5256</v>
      </c>
      <c r="C138" s="17" t="s">
        <v>7846</v>
      </c>
      <c r="D138" s="17" t="s">
        <v>5255</v>
      </c>
      <c r="E138" s="5">
        <v>99.082442299891397</v>
      </c>
      <c r="F138" s="5">
        <v>13.017767931687001</v>
      </c>
      <c r="G138" s="5">
        <v>-2.9281473296751401</v>
      </c>
      <c r="H138" s="12">
        <v>1.8693264393716201E-10</v>
      </c>
      <c r="I138" s="12">
        <v>5.3809896790482905E-9</v>
      </c>
    </row>
    <row r="139" spans="1:9">
      <c r="A139" s="9" t="s">
        <v>1588</v>
      </c>
      <c r="B139" s="7" t="s">
        <v>5258</v>
      </c>
      <c r="C139" s="17" t="s">
        <v>7847</v>
      </c>
      <c r="D139" s="17" t="s">
        <v>5257</v>
      </c>
      <c r="E139" s="5">
        <v>283.82095720944397</v>
      </c>
      <c r="F139" s="5">
        <v>58.760707270957397</v>
      </c>
      <c r="G139" s="5">
        <v>-2.2720574552186399</v>
      </c>
      <c r="H139" s="12">
        <v>6.0503861344911494E-8</v>
      </c>
      <c r="I139" s="12">
        <v>1.1888309950798299E-6</v>
      </c>
    </row>
    <row r="140" spans="1:9">
      <c r="A140" s="9" t="s">
        <v>3790</v>
      </c>
      <c r="B140" s="7" t="s">
        <v>5260</v>
      </c>
      <c r="C140" s="17" t="s">
        <v>7848</v>
      </c>
      <c r="D140" s="17" t="s">
        <v>5259</v>
      </c>
      <c r="E140" s="5">
        <v>772.30260655111101</v>
      </c>
      <c r="F140" s="5">
        <v>33491.093703495302</v>
      </c>
      <c r="G140" s="5">
        <v>5.4384674394900001</v>
      </c>
      <c r="H140" s="12">
        <v>1.3917627975036199E-26</v>
      </c>
      <c r="I140" s="12">
        <v>2.9165781184485803E-24</v>
      </c>
    </row>
    <row r="141" spans="1:9">
      <c r="A141" s="9" t="s">
        <v>4001</v>
      </c>
      <c r="B141" s="7" t="s">
        <v>5800</v>
      </c>
      <c r="C141" s="17" t="s">
        <v>7849</v>
      </c>
      <c r="D141" s="17" t="s">
        <v>5799</v>
      </c>
      <c r="E141" s="5">
        <v>105.780925692998</v>
      </c>
      <c r="F141" s="5">
        <v>6.1897970735381698</v>
      </c>
      <c r="G141" s="5">
        <v>-4.0950435825377403</v>
      </c>
      <c r="H141" s="12">
        <v>1.54315735461035E-14</v>
      </c>
      <c r="I141" s="12">
        <v>7.7736551738496305E-13</v>
      </c>
    </row>
    <row r="142" spans="1:9">
      <c r="A142" s="9" t="s">
        <v>3908</v>
      </c>
      <c r="B142" s="7" t="s">
        <v>5802</v>
      </c>
      <c r="C142" s="17" t="s">
        <v>9750</v>
      </c>
      <c r="D142" s="17" t="s">
        <v>5801</v>
      </c>
      <c r="E142" s="5">
        <v>86.208431976623103</v>
      </c>
      <c r="F142" s="5">
        <v>17.966920183909</v>
      </c>
      <c r="G142" s="5">
        <v>-2.2624858558960401</v>
      </c>
      <c r="H142" s="12">
        <v>1.0065390434529598E-6</v>
      </c>
      <c r="I142" s="12">
        <v>1.6275487804475499E-5</v>
      </c>
    </row>
    <row r="143" spans="1:9">
      <c r="A143" s="9" t="s">
        <v>3964</v>
      </c>
      <c r="B143" s="7" t="s">
        <v>5804</v>
      </c>
      <c r="C143" s="17" t="s">
        <v>8480</v>
      </c>
      <c r="D143" s="17" t="s">
        <v>5803</v>
      </c>
      <c r="E143" s="5">
        <v>253.06681200572399</v>
      </c>
      <c r="F143" s="5">
        <v>32.930436539652</v>
      </c>
      <c r="G143" s="5">
        <v>-2.9420247780516902</v>
      </c>
      <c r="H143" s="12">
        <v>3.2568131539020702E-10</v>
      </c>
      <c r="I143" s="12">
        <v>8.9486075570303712E-9</v>
      </c>
    </row>
    <row r="144" spans="1:9">
      <c r="A144" s="9" t="s">
        <v>3954</v>
      </c>
      <c r="B144" s="7" t="s">
        <v>5494</v>
      </c>
      <c r="C144" s="17" t="s">
        <v>7851</v>
      </c>
      <c r="D144" s="17" t="s">
        <v>5493</v>
      </c>
      <c r="E144" s="5">
        <v>858.74977608445795</v>
      </c>
      <c r="F144" s="5">
        <v>118.217566789293</v>
      </c>
      <c r="G144" s="5">
        <v>-2.86079338598871</v>
      </c>
      <c r="H144" s="12">
        <v>1.7588817351399602E-10</v>
      </c>
      <c r="I144" s="12">
        <v>5.0910394532587203E-9</v>
      </c>
    </row>
    <row r="145" spans="1:9">
      <c r="A145" s="9" t="s">
        <v>1625</v>
      </c>
      <c r="C145" s="17" t="s">
        <v>7852</v>
      </c>
      <c r="D145" s="17" t="s">
        <v>5805</v>
      </c>
      <c r="E145" s="5">
        <v>440.93797569740298</v>
      </c>
      <c r="F145" s="5">
        <v>63.852670514799698</v>
      </c>
      <c r="G145" s="5">
        <v>-2.7877568698942001</v>
      </c>
      <c r="H145" s="12">
        <v>1.0296679455181202E-9</v>
      </c>
      <c r="I145" s="12">
        <v>2.6573548603790302E-8</v>
      </c>
    </row>
    <row r="146" spans="1:9">
      <c r="A146" s="9" t="s">
        <v>1664</v>
      </c>
      <c r="C146" s="17" t="s">
        <v>7853</v>
      </c>
      <c r="D146" s="17" t="s">
        <v>5267</v>
      </c>
      <c r="E146" s="5">
        <v>198.908157290914</v>
      </c>
      <c r="F146" s="5">
        <v>8.7380165342998097</v>
      </c>
      <c r="G146" s="5">
        <v>-4.5086527968825703</v>
      </c>
      <c r="H146" s="12">
        <v>1.3620654339819E-17</v>
      </c>
      <c r="I146" s="12">
        <v>1.04939129538693E-15</v>
      </c>
    </row>
    <row r="147" spans="1:9">
      <c r="A147" s="9" t="s">
        <v>1667</v>
      </c>
      <c r="C147" s="17" t="s">
        <v>7854</v>
      </c>
      <c r="D147" s="17" t="s">
        <v>9495</v>
      </c>
      <c r="E147" s="5">
        <v>224.71576470650399</v>
      </c>
      <c r="F147" s="5">
        <v>28.6194580720407</v>
      </c>
      <c r="G147" s="5">
        <v>-2.97303307980353</v>
      </c>
      <c r="H147" s="12">
        <v>1.5749865478868201E-10</v>
      </c>
      <c r="I147" s="12">
        <v>4.63559242942644E-9</v>
      </c>
    </row>
    <row r="148" spans="1:9">
      <c r="A148" s="9" t="s">
        <v>1549</v>
      </c>
      <c r="C148" s="17" t="s">
        <v>7855</v>
      </c>
      <c r="D148" s="17" t="s">
        <v>9511</v>
      </c>
      <c r="E148" s="5">
        <v>104.99962515434601</v>
      </c>
      <c r="F148" s="5">
        <v>12.0627450936115</v>
      </c>
      <c r="G148" s="5">
        <v>-3.1217540167219302</v>
      </c>
      <c r="H148" s="12">
        <v>2.93346095542345E-10</v>
      </c>
      <c r="I148" s="12">
        <v>8.2183967622799307E-9</v>
      </c>
    </row>
    <row r="149" spans="1:9">
      <c r="A149" s="9" t="s">
        <v>1650</v>
      </c>
      <c r="B149" s="7" t="s">
        <v>5807</v>
      </c>
      <c r="C149" s="17" t="s">
        <v>7856</v>
      </c>
      <c r="D149" s="17" t="s">
        <v>5806</v>
      </c>
      <c r="E149" s="5">
        <v>2659.7245853381901</v>
      </c>
      <c r="F149" s="5">
        <v>229.46893008004</v>
      </c>
      <c r="G149" s="5">
        <v>-3.5349061301358198</v>
      </c>
      <c r="H149" s="12">
        <v>1.6378202840760301E-15</v>
      </c>
      <c r="I149" s="12">
        <v>9.75061416849357E-14</v>
      </c>
    </row>
    <row r="150" spans="1:9">
      <c r="A150" s="9" t="s">
        <v>1693</v>
      </c>
      <c r="C150" s="17" t="s">
        <v>7857</v>
      </c>
      <c r="D150" s="17" t="s">
        <v>9456</v>
      </c>
      <c r="E150" s="5">
        <v>73.711939267169399</v>
      </c>
      <c r="F150" s="5">
        <v>8.8451247780150801</v>
      </c>
      <c r="G150" s="5">
        <v>-3.0589439141434598</v>
      </c>
      <c r="H150" s="12">
        <v>2.9318793849912402E-9</v>
      </c>
      <c r="I150" s="12">
        <v>7.0783945151931406E-8</v>
      </c>
    </row>
    <row r="151" spans="1:9">
      <c r="A151" s="9" t="s">
        <v>1675</v>
      </c>
      <c r="B151" s="7" t="s">
        <v>5809</v>
      </c>
      <c r="C151" s="17" t="s">
        <v>8481</v>
      </c>
      <c r="D151" s="17" t="s">
        <v>5808</v>
      </c>
      <c r="E151" s="5">
        <v>3030.13502021157</v>
      </c>
      <c r="F151" s="5">
        <v>279.02311208979302</v>
      </c>
      <c r="G151" s="5">
        <v>-3.4409255467040598</v>
      </c>
      <c r="H151" s="12">
        <v>4.5366806901229606E-15</v>
      </c>
      <c r="I151" s="12">
        <v>2.5556634554359303E-13</v>
      </c>
    </row>
    <row r="152" spans="1:9">
      <c r="A152" s="9" t="s">
        <v>1627</v>
      </c>
      <c r="C152" s="17" t="s">
        <v>8482</v>
      </c>
      <c r="D152" s="17" t="s">
        <v>5810</v>
      </c>
      <c r="E152" s="5">
        <v>2968.34957391937</v>
      </c>
      <c r="F152" s="5">
        <v>742.75337310971804</v>
      </c>
      <c r="G152" s="5">
        <v>-1.9987058469899299</v>
      </c>
      <c r="H152" s="12">
        <v>1.74123150442328E-6</v>
      </c>
      <c r="I152" s="12">
        <v>2.6751647658866802E-5</v>
      </c>
    </row>
    <row r="153" spans="1:9">
      <c r="A153" s="9" t="s">
        <v>3996</v>
      </c>
      <c r="B153" s="7" t="s">
        <v>5269</v>
      </c>
      <c r="C153" s="17" t="s">
        <v>7860</v>
      </c>
      <c r="D153" s="17" t="s">
        <v>5268</v>
      </c>
      <c r="E153" s="5">
        <v>6224.9350545554198</v>
      </c>
      <c r="F153" s="5">
        <v>444.78177195248298</v>
      </c>
      <c r="G153" s="5">
        <v>-3.8068892156059699</v>
      </c>
      <c r="H153" s="12">
        <v>7.1468483807558307E-17</v>
      </c>
      <c r="I153" s="12">
        <v>4.5661388618024106E-15</v>
      </c>
    </row>
    <row r="154" spans="1:9">
      <c r="A154" s="9" t="s">
        <v>4018</v>
      </c>
      <c r="B154" s="7" t="s">
        <v>5271</v>
      </c>
      <c r="C154" s="17" t="s">
        <v>7861</v>
      </c>
      <c r="D154" s="17" t="s">
        <v>5270</v>
      </c>
      <c r="E154" s="5">
        <v>8481.6306200888193</v>
      </c>
      <c r="F154" s="5">
        <v>91.570608533851299</v>
      </c>
      <c r="G154" s="5">
        <v>-6.5333132338363997</v>
      </c>
      <c r="H154" s="12">
        <v>2.7748001892055899E-36</v>
      </c>
      <c r="I154" s="12">
        <v>2.4228630318746797E-33</v>
      </c>
    </row>
    <row r="155" spans="1:9">
      <c r="A155" s="9" t="s">
        <v>1620</v>
      </c>
      <c r="B155" s="7" t="s">
        <v>5273</v>
      </c>
      <c r="C155" s="17" t="s">
        <v>7862</v>
      </c>
      <c r="D155" s="17" t="s">
        <v>5272</v>
      </c>
      <c r="E155" s="5">
        <v>4825.8073398593397</v>
      </c>
      <c r="F155" s="5">
        <v>22.139563337580899</v>
      </c>
      <c r="G155" s="5">
        <v>-7.7679997420556797</v>
      </c>
      <c r="H155" s="12">
        <v>3.2748528929396998E-44</v>
      </c>
      <c r="I155" s="12">
        <v>5.7189847687036893E-41</v>
      </c>
    </row>
    <row r="156" spans="1:9">
      <c r="A156" s="9" t="s">
        <v>1556</v>
      </c>
      <c r="B156" s="7" t="s">
        <v>5275</v>
      </c>
      <c r="C156" s="17" t="s">
        <v>7863</v>
      </c>
      <c r="D156" s="17" t="s">
        <v>5274</v>
      </c>
      <c r="E156" s="5">
        <v>2350.95219863086</v>
      </c>
      <c r="F156" s="5">
        <v>8.0998427496891594</v>
      </c>
      <c r="G156" s="5">
        <v>-8.1811355901714506</v>
      </c>
      <c r="H156" s="12">
        <v>1.8047218111373099E-44</v>
      </c>
      <c r="I156" s="12">
        <v>4.7274687842741903E-41</v>
      </c>
    </row>
    <row r="157" spans="1:9">
      <c r="A157" s="9" t="s">
        <v>1599</v>
      </c>
      <c r="B157" s="7" t="s">
        <v>5277</v>
      </c>
      <c r="C157" s="17" t="s">
        <v>7864</v>
      </c>
      <c r="D157" s="17" t="s">
        <v>5276</v>
      </c>
      <c r="E157" s="5">
        <v>1928.4545542889</v>
      </c>
      <c r="F157" s="5">
        <v>29.431669918495899</v>
      </c>
      <c r="G157" s="5">
        <v>-6.0339319363485799</v>
      </c>
      <c r="H157" s="12">
        <v>9.4146351311504291E-32</v>
      </c>
      <c r="I157" s="12">
        <v>3.5808138821748002E-29</v>
      </c>
    </row>
    <row r="158" spans="1:9">
      <c r="A158" s="9" t="s">
        <v>3967</v>
      </c>
      <c r="C158" s="17" t="s">
        <v>8483</v>
      </c>
      <c r="D158" s="17" t="s">
        <v>5811</v>
      </c>
      <c r="E158" s="5">
        <v>164.86377143892901</v>
      </c>
      <c r="F158" s="5">
        <v>21.0105024376609</v>
      </c>
      <c r="G158" s="5">
        <v>-2.97209183594912</v>
      </c>
      <c r="H158" s="12">
        <v>2.1449045809691901E-10</v>
      </c>
      <c r="I158" s="12">
        <v>6.1405219124030497E-9</v>
      </c>
    </row>
    <row r="159" spans="1:9">
      <c r="A159" s="9" t="s">
        <v>3993</v>
      </c>
      <c r="B159" s="7" t="s">
        <v>5813</v>
      </c>
      <c r="C159" s="17" t="s">
        <v>8484</v>
      </c>
      <c r="D159" s="17" t="s">
        <v>5812</v>
      </c>
      <c r="E159" s="5">
        <v>1143.1438706213801</v>
      </c>
      <c r="F159" s="5">
        <v>95.993170922858795</v>
      </c>
      <c r="G159" s="5">
        <v>-3.57393140114198</v>
      </c>
      <c r="H159" s="12">
        <v>3.03034599879763E-15</v>
      </c>
      <c r="I159" s="12">
        <v>1.7446134821649199E-13</v>
      </c>
    </row>
    <row r="160" spans="1:9">
      <c r="A160" s="9" t="s">
        <v>1630</v>
      </c>
      <c r="B160" s="7" t="s">
        <v>5815</v>
      </c>
      <c r="C160" s="17" t="s">
        <v>8485</v>
      </c>
      <c r="D160" s="17" t="s">
        <v>5814</v>
      </c>
      <c r="E160" s="5">
        <v>530.13518640351799</v>
      </c>
      <c r="F160" s="5">
        <v>60.130736050851098</v>
      </c>
      <c r="G160" s="5">
        <v>-3.1401857755240998</v>
      </c>
      <c r="H160" s="12">
        <v>3.6590622651749103E-12</v>
      </c>
      <c r="I160" s="12">
        <v>1.33123800050357E-10</v>
      </c>
    </row>
    <row r="161" spans="1:9">
      <c r="A161" s="9" t="s">
        <v>1586</v>
      </c>
      <c r="B161" s="7" t="s">
        <v>5817</v>
      </c>
      <c r="C161" s="17" t="s">
        <v>8486</v>
      </c>
      <c r="D161" s="17" t="s">
        <v>5816</v>
      </c>
      <c r="E161" s="5">
        <v>620.78013368335496</v>
      </c>
      <c r="F161" s="5">
        <v>71.095647314766694</v>
      </c>
      <c r="G161" s="5">
        <v>-3.1262492472643602</v>
      </c>
      <c r="H161" s="12">
        <v>3.61759779350162E-12</v>
      </c>
      <c r="I161" s="12">
        <v>1.3253562825283202E-10</v>
      </c>
    </row>
    <row r="162" spans="1:9">
      <c r="A162" s="9" t="s">
        <v>1674</v>
      </c>
      <c r="C162" s="17" t="s">
        <v>8487</v>
      </c>
      <c r="D162" s="17" t="s">
        <v>5818</v>
      </c>
      <c r="E162" s="5">
        <v>83.142426110558205</v>
      </c>
      <c r="F162" s="5">
        <v>19.912668607964999</v>
      </c>
      <c r="G162" s="5">
        <v>-2.06189826903318</v>
      </c>
      <c r="H162" s="12">
        <v>7.0461981336580001E-6</v>
      </c>
      <c r="I162" s="12">
        <v>9.6132895891235106E-5</v>
      </c>
    </row>
    <row r="163" spans="1:9">
      <c r="A163" s="9" t="s">
        <v>1654</v>
      </c>
      <c r="B163" s="7" t="s">
        <v>5820</v>
      </c>
      <c r="C163" s="17" t="s">
        <v>8488</v>
      </c>
      <c r="D163" s="17" t="s">
        <v>5819</v>
      </c>
      <c r="E163" s="5">
        <v>205.74620170213001</v>
      </c>
      <c r="F163" s="5">
        <v>44.533521588178303</v>
      </c>
      <c r="G163" s="5">
        <v>-2.20790219142568</v>
      </c>
      <c r="H163" s="12">
        <v>3.9372896113448099E-7</v>
      </c>
      <c r="I163" s="12">
        <v>6.9923594148594806E-6</v>
      </c>
    </row>
    <row r="164" spans="1:9">
      <c r="A164" s="9" t="s">
        <v>1619</v>
      </c>
      <c r="C164" s="17" t="s">
        <v>8489</v>
      </c>
      <c r="D164" s="17" t="s">
        <v>5821</v>
      </c>
      <c r="E164" s="5">
        <v>18.1670940246991</v>
      </c>
      <c r="F164" s="5">
        <v>2.3697057212361901</v>
      </c>
      <c r="G164" s="5">
        <v>-2.9385478509651901</v>
      </c>
      <c r="H164" s="12">
        <v>1.5053735959146499E-4</v>
      </c>
      <c r="I164" s="12">
        <v>1.54235577850744E-3</v>
      </c>
    </row>
    <row r="165" spans="1:9">
      <c r="A165" s="9" t="s">
        <v>3923</v>
      </c>
      <c r="B165" s="7" t="s">
        <v>5822</v>
      </c>
      <c r="C165" s="17" t="s">
        <v>8490</v>
      </c>
      <c r="D165" s="17" t="s">
        <v>9454</v>
      </c>
      <c r="E165" s="5">
        <v>256.83885055087501</v>
      </c>
      <c r="F165" s="5">
        <v>47.403065780085797</v>
      </c>
      <c r="G165" s="5">
        <v>-2.4378111740794899</v>
      </c>
      <c r="H165" s="12">
        <v>2.858392583255E-8</v>
      </c>
      <c r="I165" s="12">
        <v>5.9190192662738894E-7</v>
      </c>
    </row>
    <row r="166" spans="1:9">
      <c r="A166" s="9" t="s">
        <v>3888</v>
      </c>
      <c r="B166" s="7" t="s">
        <v>5824</v>
      </c>
      <c r="C166" s="17" t="s">
        <v>8491</v>
      </c>
      <c r="D166" s="17" t="s">
        <v>5823</v>
      </c>
      <c r="E166" s="5">
        <v>3826.8735532995902</v>
      </c>
      <c r="F166" s="5">
        <v>910.39990560724004</v>
      </c>
      <c r="G166" s="5">
        <v>-2.07159391941236</v>
      </c>
      <c r="H166" s="12">
        <v>5.15281279710762E-7</v>
      </c>
      <c r="I166" s="12">
        <v>8.8263537167700191E-6</v>
      </c>
    </row>
    <row r="167" spans="1:9">
      <c r="A167" s="9" t="s">
        <v>3820</v>
      </c>
      <c r="B167" s="7" t="s">
        <v>5289</v>
      </c>
      <c r="C167" s="17" t="s">
        <v>8161</v>
      </c>
      <c r="D167" s="17" t="s">
        <v>5288</v>
      </c>
      <c r="E167" s="5">
        <v>598.74652408992301</v>
      </c>
      <c r="F167" s="5">
        <v>4047.69478813559</v>
      </c>
      <c r="G167" s="5">
        <v>2.7570832286478701</v>
      </c>
      <c r="H167" s="12">
        <v>1.61366117952073E-10</v>
      </c>
      <c r="I167" s="12">
        <v>4.7228887818486502E-9</v>
      </c>
    </row>
    <row r="168" spans="1:9">
      <c r="A168" s="9" t="s">
        <v>3815</v>
      </c>
      <c r="B168" s="7" t="s">
        <v>5291</v>
      </c>
      <c r="C168" s="17" t="s">
        <v>8162</v>
      </c>
      <c r="D168" s="17" t="s">
        <v>5290</v>
      </c>
      <c r="E168" s="5">
        <v>157.17425549949499</v>
      </c>
      <c r="F168" s="5">
        <v>1141.04702636815</v>
      </c>
      <c r="G168" s="5">
        <v>2.8599214166342501</v>
      </c>
      <c r="H168" s="12">
        <v>4.5239588643707699E-11</v>
      </c>
      <c r="I168" s="12">
        <v>1.436425484269E-9</v>
      </c>
    </row>
    <row r="169" spans="1:9">
      <c r="A169" s="9" t="s">
        <v>3865</v>
      </c>
      <c r="C169" s="17" t="s">
        <v>9750</v>
      </c>
      <c r="D169" s="17" t="s">
        <v>5825</v>
      </c>
      <c r="E169" s="5">
        <v>195.637516287175</v>
      </c>
      <c r="F169" s="5">
        <v>817.93683104930403</v>
      </c>
      <c r="G169" s="5">
        <v>2.0638063744855701</v>
      </c>
      <c r="H169" s="12">
        <v>8.9938388014406801E-7</v>
      </c>
      <c r="I169" s="12">
        <v>1.4633143317002401E-5</v>
      </c>
    </row>
    <row r="170" spans="1:9">
      <c r="A170" s="9" t="s">
        <v>3869</v>
      </c>
      <c r="C170" s="17" t="s">
        <v>8492</v>
      </c>
      <c r="D170" s="17" t="s">
        <v>5826</v>
      </c>
      <c r="E170" s="5">
        <v>21.019839809585498</v>
      </c>
      <c r="F170" s="5">
        <v>85.733363261682996</v>
      </c>
      <c r="G170" s="5">
        <v>2.0281050657717801</v>
      </c>
      <c r="H170" s="12">
        <v>1.021553331737E-5</v>
      </c>
      <c r="I170" s="12">
        <v>1.3280193312581001E-4</v>
      </c>
    </row>
    <row r="171" spans="1:9">
      <c r="A171" s="9" t="s">
        <v>3864</v>
      </c>
      <c r="B171" s="7" t="s">
        <v>5827</v>
      </c>
      <c r="C171" s="17" t="s">
        <v>8493</v>
      </c>
      <c r="D171" s="17" t="s">
        <v>9712</v>
      </c>
      <c r="E171" s="5">
        <v>621.04082751657904</v>
      </c>
      <c r="F171" s="5">
        <v>2618.6368165815602</v>
      </c>
      <c r="G171" s="5">
        <v>2.0760559634822502</v>
      </c>
      <c r="H171" s="12">
        <v>4.5998721008675398E-7</v>
      </c>
      <c r="I171" s="12">
        <v>7.9797118994851094E-6</v>
      </c>
    </row>
    <row r="172" spans="1:9">
      <c r="A172" s="9" t="s">
        <v>3876</v>
      </c>
      <c r="C172" s="17" t="s">
        <v>8494</v>
      </c>
      <c r="D172" s="17" t="s">
        <v>5828</v>
      </c>
      <c r="E172" s="5">
        <v>341.94961994058201</v>
      </c>
      <c r="F172" s="5">
        <v>1365.71378284464</v>
      </c>
      <c r="G172" s="5">
        <v>1.99779947393751</v>
      </c>
      <c r="H172" s="12">
        <v>1.4458264747196598E-6</v>
      </c>
      <c r="I172" s="12">
        <v>2.2746801504673502E-5</v>
      </c>
    </row>
    <row r="173" spans="1:9">
      <c r="A173" s="9" t="s">
        <v>3834</v>
      </c>
      <c r="B173" s="7" t="s">
        <v>5829</v>
      </c>
      <c r="C173" s="17" t="s">
        <v>7874</v>
      </c>
      <c r="D173" s="17" t="s">
        <v>9453</v>
      </c>
      <c r="E173" s="5">
        <v>222.57610774771101</v>
      </c>
      <c r="F173" s="5">
        <v>1250.5305389331099</v>
      </c>
      <c r="G173" s="5">
        <v>2.4901696485181302</v>
      </c>
      <c r="H173" s="12">
        <v>4.3177169655290199E-9</v>
      </c>
      <c r="I173" s="12">
        <v>1.02355290418129E-7</v>
      </c>
    </row>
    <row r="174" spans="1:9">
      <c r="A174" s="9" t="s">
        <v>3863</v>
      </c>
      <c r="C174" s="17" t="s">
        <v>8495</v>
      </c>
      <c r="D174" s="17" t="s">
        <v>5167</v>
      </c>
      <c r="E174" s="5">
        <v>201.77305609280799</v>
      </c>
      <c r="F174" s="5">
        <v>850.84478652700898</v>
      </c>
      <c r="G174" s="5">
        <v>2.07616243946307</v>
      </c>
      <c r="H174" s="12">
        <v>6.0939904788847602E-7</v>
      </c>
      <c r="I174" s="12">
        <v>1.0365719519116E-5</v>
      </c>
    </row>
    <row r="175" spans="1:9">
      <c r="A175" s="9" t="s">
        <v>3822</v>
      </c>
      <c r="B175" s="7" t="s">
        <v>5831</v>
      </c>
      <c r="C175" s="17" t="s">
        <v>7875</v>
      </c>
      <c r="D175" s="17" t="s">
        <v>5830</v>
      </c>
      <c r="E175" s="5">
        <v>4.1742526734922603</v>
      </c>
      <c r="F175" s="5">
        <v>27.164596763294</v>
      </c>
      <c r="G175" s="5">
        <v>2.7021377948640701</v>
      </c>
      <c r="H175" s="12">
        <v>2.5663204321243201E-5</v>
      </c>
      <c r="I175" s="12">
        <v>3.0696239141322597E-4</v>
      </c>
    </row>
    <row r="176" spans="1:9">
      <c r="A176" s="9" t="s">
        <v>3808</v>
      </c>
      <c r="B176" s="7" t="s">
        <v>5833</v>
      </c>
      <c r="C176" s="17" t="s">
        <v>7876</v>
      </c>
      <c r="D176" s="17" t="s">
        <v>5832</v>
      </c>
      <c r="E176" s="5">
        <v>45.235052763344498</v>
      </c>
      <c r="F176" s="5">
        <v>427.47550661513202</v>
      </c>
      <c r="G176" s="5">
        <v>3.2403286998138601</v>
      </c>
      <c r="H176" s="12">
        <v>2.88581296749115E-12</v>
      </c>
      <c r="I176" s="12">
        <v>1.07991243833472E-10</v>
      </c>
    </row>
    <row r="177" spans="1:9">
      <c r="A177" s="9" t="s">
        <v>3855</v>
      </c>
      <c r="C177" s="17" t="s">
        <v>8496</v>
      </c>
      <c r="D177" s="17" t="s">
        <v>5167</v>
      </c>
      <c r="E177" s="5">
        <v>199.937608165272</v>
      </c>
      <c r="F177" s="5">
        <v>882.60618908823994</v>
      </c>
      <c r="G177" s="5">
        <v>2.1422199961094499</v>
      </c>
      <c r="H177" s="12">
        <v>4.1202796047332199E-7</v>
      </c>
      <c r="I177" s="12">
        <v>7.2436727681870199E-6</v>
      </c>
    </row>
    <row r="178" spans="1:9">
      <c r="A178" s="9" t="s">
        <v>3921</v>
      </c>
      <c r="B178" s="7" t="s">
        <v>5835</v>
      </c>
      <c r="C178" s="17" t="s">
        <v>8497</v>
      </c>
      <c r="D178" s="17" t="s">
        <v>5834</v>
      </c>
      <c r="E178" s="5">
        <v>1214.83689526436</v>
      </c>
      <c r="F178" s="5">
        <v>229.51337883622199</v>
      </c>
      <c r="G178" s="5">
        <v>-2.4041124706764498</v>
      </c>
      <c r="H178" s="12">
        <v>2.1491861443732702E-8</v>
      </c>
      <c r="I178" s="12">
        <v>4.4858909204667597E-7</v>
      </c>
    </row>
    <row r="179" spans="1:9">
      <c r="A179" s="9" t="s">
        <v>3929</v>
      </c>
      <c r="C179" s="17" t="s">
        <v>8498</v>
      </c>
      <c r="D179" s="17" t="s">
        <v>5836</v>
      </c>
      <c r="E179" s="5">
        <v>452.40305825549098</v>
      </c>
      <c r="F179" s="5">
        <v>78.771532767275801</v>
      </c>
      <c r="G179" s="5">
        <v>-2.5218624283823501</v>
      </c>
      <c r="H179" s="12">
        <v>1.7691222048810102E-8</v>
      </c>
      <c r="I179" s="12">
        <v>3.7372706578111398E-7</v>
      </c>
    </row>
    <row r="180" spans="1:9">
      <c r="A180" s="9" t="s">
        <v>3836</v>
      </c>
      <c r="B180" s="7" t="s">
        <v>5317</v>
      </c>
      <c r="C180" s="17" t="s">
        <v>8174</v>
      </c>
      <c r="D180" s="17" t="s">
        <v>5316</v>
      </c>
      <c r="E180" s="5">
        <v>1161.4124978166601</v>
      </c>
      <c r="F180" s="5">
        <v>6469.0028670245401</v>
      </c>
      <c r="G180" s="5">
        <v>2.4776628882460399</v>
      </c>
      <c r="H180" s="12">
        <v>5.7003204014128602E-9</v>
      </c>
      <c r="I180" s="12">
        <v>1.2928129256710799E-7</v>
      </c>
    </row>
    <row r="181" spans="1:9">
      <c r="A181" s="9" t="s">
        <v>3811</v>
      </c>
      <c r="B181" s="7" t="s">
        <v>5319</v>
      </c>
      <c r="C181" s="17" t="s">
        <v>7882</v>
      </c>
      <c r="D181" s="17" t="s">
        <v>5318</v>
      </c>
      <c r="E181" s="5">
        <v>809.75091923895604</v>
      </c>
      <c r="F181" s="5">
        <v>6296.9250261297402</v>
      </c>
      <c r="G181" s="5">
        <v>2.9590973842133601</v>
      </c>
      <c r="H181" s="12">
        <v>9.722771251483429E-12</v>
      </c>
      <c r="I181" s="12">
        <v>3.32925480957658E-10</v>
      </c>
    </row>
    <row r="182" spans="1:9">
      <c r="A182" s="9" t="s">
        <v>3830</v>
      </c>
      <c r="B182" s="7" t="s">
        <v>5321</v>
      </c>
      <c r="C182" s="17" t="s">
        <v>7883</v>
      </c>
      <c r="D182" s="17" t="s">
        <v>5320</v>
      </c>
      <c r="E182" s="5">
        <v>250.90088973590801</v>
      </c>
      <c r="F182" s="5">
        <v>1427.5896832122401</v>
      </c>
      <c r="G182" s="5">
        <v>2.5083918886841401</v>
      </c>
      <c r="H182" s="12">
        <v>4.3400858944202602E-9</v>
      </c>
      <c r="I182" s="12">
        <v>1.0242211712102599E-7</v>
      </c>
    </row>
    <row r="183" spans="1:9">
      <c r="A183" s="9" t="s">
        <v>3912</v>
      </c>
      <c r="C183" s="17" t="s">
        <v>8177</v>
      </c>
      <c r="D183" s="17" t="s">
        <v>5324</v>
      </c>
      <c r="E183" s="5">
        <v>397.59913594663499</v>
      </c>
      <c r="F183" s="5">
        <v>79.905069344876694</v>
      </c>
      <c r="G183" s="5">
        <v>-2.3149556829087099</v>
      </c>
      <c r="H183" s="12">
        <v>8.0296465022426798E-8</v>
      </c>
      <c r="I183" s="12">
        <v>1.5409274001922898E-6</v>
      </c>
    </row>
    <row r="184" spans="1:9">
      <c r="A184" s="9" t="s">
        <v>3837</v>
      </c>
      <c r="B184" s="7" t="s">
        <v>5328</v>
      </c>
      <c r="C184" s="17" t="s">
        <v>8179</v>
      </c>
      <c r="D184" s="17" t="s">
        <v>5327</v>
      </c>
      <c r="E184" s="5">
        <v>2923.5202633578701</v>
      </c>
      <c r="F184" s="5">
        <v>16151.8371853634</v>
      </c>
      <c r="G184" s="5">
        <v>2.4659197771213299</v>
      </c>
      <c r="H184" s="12">
        <v>1.17616895539502E-8</v>
      </c>
      <c r="I184" s="12">
        <v>2.6109954056417302E-7</v>
      </c>
    </row>
    <row r="185" spans="1:9">
      <c r="A185" s="9" t="s">
        <v>3917</v>
      </c>
      <c r="B185" s="7" t="s">
        <v>5838</v>
      </c>
      <c r="C185" s="17" t="s">
        <v>7886</v>
      </c>
      <c r="D185" s="17" t="s">
        <v>5837</v>
      </c>
      <c r="E185" s="5">
        <v>85.995171895444699</v>
      </c>
      <c r="F185" s="5">
        <v>16.480831804938099</v>
      </c>
      <c r="G185" s="5">
        <v>-2.3834666048617801</v>
      </c>
      <c r="H185" s="12">
        <v>3.42204468039365E-7</v>
      </c>
      <c r="I185" s="12">
        <v>6.1821007174421804E-6</v>
      </c>
    </row>
    <row r="186" spans="1:9">
      <c r="A186" s="9" t="s">
        <v>3986</v>
      </c>
      <c r="C186" s="17" t="s">
        <v>8499</v>
      </c>
      <c r="D186" s="17" t="s">
        <v>5167</v>
      </c>
      <c r="E186" s="5">
        <v>490.14421479306202</v>
      </c>
      <c r="F186" s="5">
        <v>45.667058165779302</v>
      </c>
      <c r="G186" s="5">
        <v>-3.4239805342534502</v>
      </c>
      <c r="H186" s="12">
        <v>1.1108249366125E-13</v>
      </c>
      <c r="I186" s="12">
        <v>5.1049226692218295E-12</v>
      </c>
    </row>
    <row r="187" spans="1:9">
      <c r="A187" s="9" t="s">
        <v>1622</v>
      </c>
      <c r="C187" s="17" t="s">
        <v>7887</v>
      </c>
      <c r="D187" s="17" t="s">
        <v>5839</v>
      </c>
      <c r="E187" s="5">
        <v>13.970104113687499</v>
      </c>
      <c r="F187" s="5">
        <v>488.20423802500801</v>
      </c>
      <c r="G187" s="5">
        <v>5.1270701412461497</v>
      </c>
      <c r="H187" s="12">
        <v>3.1088449449627297E-22</v>
      </c>
      <c r="I187" s="12">
        <v>3.9724972357706606E-20</v>
      </c>
    </row>
    <row r="188" spans="1:9">
      <c r="A188" s="9" t="s">
        <v>3799</v>
      </c>
      <c r="B188" s="7" t="s">
        <v>5840</v>
      </c>
      <c r="C188" s="17" t="s">
        <v>7885</v>
      </c>
      <c r="D188" s="17" t="s">
        <v>9447</v>
      </c>
      <c r="E188" s="5">
        <v>45.616098450662797</v>
      </c>
      <c r="F188" s="5">
        <v>585.20562655040101</v>
      </c>
      <c r="G188" s="5">
        <v>3.6813286773664902</v>
      </c>
      <c r="H188" s="12">
        <v>5.7644701783656604E-15</v>
      </c>
      <c r="I188" s="12">
        <v>3.0200059264457698E-13</v>
      </c>
    </row>
    <row r="189" spans="1:9">
      <c r="A189" s="9" t="s">
        <v>1691</v>
      </c>
      <c r="B189" s="7" t="s">
        <v>5347</v>
      </c>
      <c r="C189" s="17" t="s">
        <v>7888</v>
      </c>
      <c r="D189" s="17" t="s">
        <v>9446</v>
      </c>
      <c r="E189" s="5">
        <v>10.3709480446764</v>
      </c>
      <c r="F189" s="5">
        <v>212.94323882475001</v>
      </c>
      <c r="G189" s="5">
        <v>4.3598492364095804</v>
      </c>
      <c r="H189" s="12">
        <v>3.8508432620395502E-17</v>
      </c>
      <c r="I189" s="12">
        <v>2.65454840129279E-15</v>
      </c>
    </row>
    <row r="190" spans="1:9">
      <c r="A190" s="9" t="s">
        <v>1640</v>
      </c>
      <c r="C190" s="17" t="s">
        <v>8200</v>
      </c>
      <c r="D190" s="17" t="s">
        <v>5348</v>
      </c>
      <c r="E190" s="5">
        <v>385.17947989324398</v>
      </c>
      <c r="F190" s="5">
        <v>4239.1530000149596</v>
      </c>
      <c r="G190" s="5">
        <v>3.4601732852548599</v>
      </c>
      <c r="H190" s="12">
        <v>1.3877068112390901E-14</v>
      </c>
      <c r="I190" s="12">
        <v>7.0584427029918205E-13</v>
      </c>
    </row>
    <row r="191" spans="1:9">
      <c r="A191" s="9" t="s">
        <v>1638</v>
      </c>
      <c r="B191" s="7" t="s">
        <v>5350</v>
      </c>
      <c r="C191" s="17" t="s">
        <v>8201</v>
      </c>
      <c r="D191" s="17" t="s">
        <v>5349</v>
      </c>
      <c r="E191" s="5">
        <v>467.83070220239102</v>
      </c>
      <c r="F191" s="5">
        <v>3421.4579582339702</v>
      </c>
      <c r="G191" s="5">
        <v>2.8705527708335401</v>
      </c>
      <c r="H191" s="12">
        <v>5.8262007157938405E-11</v>
      </c>
      <c r="I191" s="12">
        <v>1.8277524281463402E-9</v>
      </c>
    </row>
    <row r="192" spans="1:9">
      <c r="A192" s="9" t="s">
        <v>3984</v>
      </c>
      <c r="B192" s="7" t="s">
        <v>5357</v>
      </c>
      <c r="C192" s="17" t="s">
        <v>8205</v>
      </c>
      <c r="D192" s="17" t="s">
        <v>5356</v>
      </c>
      <c r="E192" s="5">
        <v>175.62791818793201</v>
      </c>
      <c r="F192" s="5">
        <v>16.980670275609299</v>
      </c>
      <c r="G192" s="5">
        <v>-3.3705568845533098</v>
      </c>
      <c r="H192" s="12">
        <v>5.3342017294069596E-13</v>
      </c>
      <c r="I192" s="12">
        <v>2.21792721113993E-11</v>
      </c>
    </row>
    <row r="193" spans="1:9">
      <c r="A193" s="9" t="s">
        <v>3994</v>
      </c>
      <c r="B193" s="7" t="s">
        <v>5359</v>
      </c>
      <c r="C193" s="17" t="s">
        <v>8206</v>
      </c>
      <c r="D193" s="17" t="s">
        <v>5358</v>
      </c>
      <c r="E193" s="5">
        <v>116.72344226865199</v>
      </c>
      <c r="F193" s="5">
        <v>9.0548655877646596</v>
      </c>
      <c r="G193" s="5">
        <v>-3.6882572993325899</v>
      </c>
      <c r="H193" s="12">
        <v>1.6174502262759001E-13</v>
      </c>
      <c r="I193" s="12">
        <v>7.1208586012264399E-12</v>
      </c>
    </row>
    <row r="194" spans="1:9">
      <c r="A194" s="9" t="s">
        <v>1605</v>
      </c>
      <c r="C194" s="17" t="s">
        <v>8207</v>
      </c>
      <c r="D194" s="17" t="s">
        <v>5360</v>
      </c>
      <c r="E194" s="5">
        <v>42.188256061295199</v>
      </c>
      <c r="F194" s="5">
        <v>1.4860883789708801</v>
      </c>
      <c r="G194" s="5">
        <v>-4.8272496301386596</v>
      </c>
      <c r="H194" s="12">
        <v>1.54387866908786E-11</v>
      </c>
      <c r="I194" s="12">
        <v>5.1192280679438699E-10</v>
      </c>
    </row>
    <row r="195" spans="1:9">
      <c r="A195" s="9" t="s">
        <v>1676</v>
      </c>
      <c r="B195" s="7" t="s">
        <v>5362</v>
      </c>
      <c r="C195" s="17" t="s">
        <v>8208</v>
      </c>
      <c r="D195" s="17" t="s">
        <v>5361</v>
      </c>
      <c r="E195" s="5">
        <v>227.95818112221301</v>
      </c>
      <c r="F195" s="5">
        <v>38.133983704890603</v>
      </c>
      <c r="G195" s="5">
        <v>-2.57962002994259</v>
      </c>
      <c r="H195" s="12">
        <v>5.42255998286482E-9</v>
      </c>
      <c r="I195" s="12">
        <v>1.2351648587055999E-7</v>
      </c>
    </row>
    <row r="196" spans="1:9">
      <c r="A196" s="9" t="s">
        <v>3913</v>
      </c>
      <c r="B196" s="7" t="s">
        <v>5842</v>
      </c>
      <c r="C196" s="17" t="s">
        <v>7889</v>
      </c>
      <c r="D196" s="17" t="s">
        <v>5841</v>
      </c>
      <c r="E196" s="5">
        <v>107.338429900302</v>
      </c>
      <c r="F196" s="5">
        <v>21.438935412522</v>
      </c>
      <c r="G196" s="5">
        <v>-2.3238615170992301</v>
      </c>
      <c r="H196" s="12">
        <v>3.2549966549620598E-7</v>
      </c>
      <c r="I196" s="12">
        <v>5.90066694648658E-6</v>
      </c>
    </row>
    <row r="197" spans="1:9">
      <c r="A197" s="9" t="s">
        <v>3978</v>
      </c>
      <c r="B197" s="7" t="s">
        <v>5844</v>
      </c>
      <c r="C197" s="17" t="s">
        <v>7890</v>
      </c>
      <c r="D197" s="17" t="s">
        <v>5843</v>
      </c>
      <c r="E197" s="5">
        <v>502.75282489361598</v>
      </c>
      <c r="F197" s="5">
        <v>57.091629474780099</v>
      </c>
      <c r="G197" s="5">
        <v>-3.1384981382798398</v>
      </c>
      <c r="H197" s="12">
        <v>8.5802164060590898E-12</v>
      </c>
      <c r="I197" s="12">
        <v>2.9724739168041202E-10</v>
      </c>
    </row>
    <row r="198" spans="1:9">
      <c r="A198" s="9" t="s">
        <v>1567</v>
      </c>
      <c r="B198" s="7" t="s">
        <v>5846</v>
      </c>
      <c r="C198" s="17" t="s">
        <v>7891</v>
      </c>
      <c r="D198" s="17" t="s">
        <v>5845</v>
      </c>
      <c r="E198" s="5">
        <v>22.745129623029001</v>
      </c>
      <c r="F198" s="5">
        <v>1.9100456761509901</v>
      </c>
      <c r="G198" s="5">
        <v>-3.5738786125983499</v>
      </c>
      <c r="H198" s="12">
        <v>2.4031284000412797E-6</v>
      </c>
      <c r="I198" s="12">
        <v>3.6282391031170703E-5</v>
      </c>
    </row>
    <row r="199" spans="1:9">
      <c r="A199" s="9" t="s">
        <v>1621</v>
      </c>
      <c r="B199" s="7" t="s">
        <v>5848</v>
      </c>
      <c r="C199" s="17" t="s">
        <v>7892</v>
      </c>
      <c r="D199" s="17" t="s">
        <v>5847</v>
      </c>
      <c r="E199" s="5">
        <v>294.37223435777798</v>
      </c>
      <c r="F199" s="5">
        <v>47.434292850309902</v>
      </c>
      <c r="G199" s="5">
        <v>-2.6336392558318797</v>
      </c>
      <c r="H199" s="12">
        <v>5.1258342391404205E-9</v>
      </c>
      <c r="I199" s="12">
        <v>1.18300641316549E-7</v>
      </c>
    </row>
    <row r="200" spans="1:9">
      <c r="A200" s="9" t="s">
        <v>1680</v>
      </c>
      <c r="B200" s="7" t="s">
        <v>5850</v>
      </c>
      <c r="C200" s="17" t="s">
        <v>8500</v>
      </c>
      <c r="D200" s="17" t="s">
        <v>5849</v>
      </c>
      <c r="E200" s="5">
        <v>1042.60036041477</v>
      </c>
      <c r="F200" s="5">
        <v>164.93780468150101</v>
      </c>
      <c r="G200" s="5">
        <v>-2.6601922480831899</v>
      </c>
      <c r="H200" s="12">
        <v>1.5167556596793401E-9</v>
      </c>
      <c r="I200" s="12">
        <v>3.78394423860003E-8</v>
      </c>
    </row>
    <row r="201" spans="1:9">
      <c r="A201" s="9" t="s">
        <v>3877</v>
      </c>
      <c r="B201" s="7" t="s">
        <v>5852</v>
      </c>
      <c r="C201" s="17" t="s">
        <v>8501</v>
      </c>
      <c r="D201" s="17" t="s">
        <v>5851</v>
      </c>
      <c r="E201" s="5">
        <v>30.008125400105499</v>
      </c>
      <c r="F201" s="5">
        <v>119.70813084594499</v>
      </c>
      <c r="G201" s="5">
        <v>1.99609604463226</v>
      </c>
      <c r="H201" s="12">
        <v>6.7187283853896899E-6</v>
      </c>
      <c r="I201" s="12">
        <v>9.2630047397517401E-5</v>
      </c>
    </row>
    <row r="202" spans="1:9">
      <c r="A202" s="9" t="s">
        <v>3868</v>
      </c>
      <c r="C202" s="17" t="s">
        <v>8502</v>
      </c>
      <c r="D202" s="17" t="s">
        <v>5853</v>
      </c>
      <c r="E202" s="5">
        <v>30.583222004586599</v>
      </c>
      <c r="F202" s="5">
        <v>125.496246337165</v>
      </c>
      <c r="G202" s="5">
        <v>2.0368319023343</v>
      </c>
      <c r="H202" s="12">
        <v>3.5560614865709603E-6</v>
      </c>
      <c r="I202" s="12">
        <v>5.1607219191538105E-5</v>
      </c>
    </row>
    <row r="203" spans="1:9">
      <c r="A203" s="9" t="s">
        <v>3916</v>
      </c>
      <c r="C203" s="17" t="s">
        <v>7895</v>
      </c>
      <c r="D203" s="17" t="s">
        <v>5167</v>
      </c>
      <c r="E203" s="5">
        <v>24.8742023613101</v>
      </c>
      <c r="F203" s="5">
        <v>4.7751141903774696</v>
      </c>
      <c r="G203" s="5">
        <v>-2.3810431248647199</v>
      </c>
      <c r="H203" s="12">
        <v>1.2893416204245699E-4</v>
      </c>
      <c r="I203" s="12">
        <v>1.3402501486913399E-3</v>
      </c>
    </row>
    <row r="204" spans="1:9">
      <c r="A204" s="9" t="s">
        <v>3892</v>
      </c>
      <c r="C204" s="17" t="s">
        <v>7900</v>
      </c>
      <c r="D204" s="17" t="s">
        <v>5854</v>
      </c>
      <c r="E204" s="5">
        <v>613.64297711088295</v>
      </c>
      <c r="F204" s="5">
        <v>142.44121386486901</v>
      </c>
      <c r="G204" s="5">
        <v>-2.1070328916766701</v>
      </c>
      <c r="H204" s="12">
        <v>7.4499670967072101E-7</v>
      </c>
      <c r="I204" s="12">
        <v>1.23124219620344E-5</v>
      </c>
    </row>
    <row r="205" spans="1:9">
      <c r="A205" s="9" t="s">
        <v>3898</v>
      </c>
      <c r="B205" s="7" t="s">
        <v>5372</v>
      </c>
      <c r="C205" s="17" t="s">
        <v>7905</v>
      </c>
      <c r="D205" s="17" t="s">
        <v>5371</v>
      </c>
      <c r="E205" s="5">
        <v>554.23161629968001</v>
      </c>
      <c r="F205" s="5">
        <v>122.845394310369</v>
      </c>
      <c r="G205" s="5">
        <v>-2.17364524257184</v>
      </c>
      <c r="H205" s="12">
        <v>4.6238277192133397E-7</v>
      </c>
      <c r="I205" s="12">
        <v>7.9947965085672204E-6</v>
      </c>
    </row>
    <row r="206" spans="1:9">
      <c r="A206" s="9" t="s">
        <v>3896</v>
      </c>
      <c r="C206" s="17" t="s">
        <v>8503</v>
      </c>
      <c r="D206" s="17" t="s">
        <v>5167</v>
      </c>
      <c r="E206" s="5">
        <v>279.70119443500499</v>
      </c>
      <c r="F206" s="5">
        <v>63.071685738568704</v>
      </c>
      <c r="G206" s="5">
        <v>-2.1488220164651501</v>
      </c>
      <c r="H206" s="12">
        <v>1.1603570359428798E-6</v>
      </c>
      <c r="I206" s="12">
        <v>1.8533873510075501E-5</v>
      </c>
    </row>
    <row r="207" spans="1:9">
      <c r="A207" s="9" t="s">
        <v>3936</v>
      </c>
      <c r="B207" s="7" t="s">
        <v>5379</v>
      </c>
      <c r="C207" s="17" t="s">
        <v>7914</v>
      </c>
      <c r="D207" s="17" t="s">
        <v>5378</v>
      </c>
      <c r="E207" s="5">
        <v>166.421275646233</v>
      </c>
      <c r="F207" s="5">
        <v>27.236002259104101</v>
      </c>
      <c r="G207" s="5">
        <v>-2.6112530193608201</v>
      </c>
      <c r="H207" s="12">
        <v>1.40534890988818E-8</v>
      </c>
      <c r="I207" s="12">
        <v>3.0550302651054799E-7</v>
      </c>
    </row>
    <row r="208" spans="1:9">
      <c r="A208" s="9" t="s">
        <v>3809</v>
      </c>
      <c r="B208" s="7" t="s">
        <v>5856</v>
      </c>
      <c r="C208" s="17" t="s">
        <v>8504</v>
      </c>
      <c r="D208" s="17" t="s">
        <v>5855</v>
      </c>
      <c r="E208" s="5">
        <v>365.30473642262001</v>
      </c>
      <c r="F208" s="5">
        <v>3100.1153056202802</v>
      </c>
      <c r="G208" s="5">
        <v>3.0851495116155898</v>
      </c>
      <c r="H208" s="12">
        <v>1.6668582831786298E-12</v>
      </c>
      <c r="I208" s="12">
        <v>6.4686448485724801E-11</v>
      </c>
    </row>
    <row r="209" spans="1:9">
      <c r="A209" s="9" t="s">
        <v>3890</v>
      </c>
      <c r="C209" s="17" t="s">
        <v>8505</v>
      </c>
      <c r="D209" s="17" t="s">
        <v>5167</v>
      </c>
      <c r="E209" s="5">
        <v>3157.2011859368699</v>
      </c>
      <c r="F209" s="5">
        <v>744.51165643888703</v>
      </c>
      <c r="G209" s="5">
        <v>-2.0842798546195298</v>
      </c>
      <c r="H209" s="12">
        <v>6.6320109987130693E-7</v>
      </c>
      <c r="I209" s="12">
        <v>1.1100672722766101E-5</v>
      </c>
    </row>
    <row r="210" spans="1:9">
      <c r="A210" s="9" t="s">
        <v>3965</v>
      </c>
      <c r="B210" s="7" t="s">
        <v>5858</v>
      </c>
      <c r="C210" s="17" t="s">
        <v>7916</v>
      </c>
      <c r="D210" s="17" t="s">
        <v>5857</v>
      </c>
      <c r="E210" s="5">
        <v>434.94905305688599</v>
      </c>
      <c r="F210" s="5">
        <v>55.6412438437143</v>
      </c>
      <c r="G210" s="5">
        <v>-2.9666198470961902</v>
      </c>
      <c r="H210" s="12">
        <v>5.6841959268766104E-11</v>
      </c>
      <c r="I210" s="12">
        <v>1.79394593137991E-9</v>
      </c>
    </row>
    <row r="211" spans="1:9">
      <c r="A211" s="9" t="s">
        <v>3814</v>
      </c>
      <c r="C211" s="17" t="s">
        <v>9750</v>
      </c>
      <c r="D211" s="17" t="s">
        <v>5167</v>
      </c>
      <c r="E211" s="5">
        <v>0</v>
      </c>
      <c r="F211" s="5">
        <v>7.6401827046039603</v>
      </c>
      <c r="G211" s="5">
        <v>2.9336071387681439</v>
      </c>
      <c r="H211" s="12">
        <v>4.1322902083008699E-4</v>
      </c>
      <c r="I211" s="12">
        <v>3.7914305431327902E-3</v>
      </c>
    </row>
    <row r="212" spans="1:9">
      <c r="A212" s="9" t="s">
        <v>3871</v>
      </c>
      <c r="B212" s="7" t="s">
        <v>5860</v>
      </c>
      <c r="C212" s="17" t="s">
        <v>8506</v>
      </c>
      <c r="D212" s="17" t="s">
        <v>5859</v>
      </c>
      <c r="E212" s="5">
        <v>57.5410226291391</v>
      </c>
      <c r="F212" s="5">
        <v>234.49386083221</v>
      </c>
      <c r="G212" s="5">
        <v>2.0268873865029602</v>
      </c>
      <c r="H212" s="12">
        <v>7.2488560451032295E-6</v>
      </c>
      <c r="I212" s="12">
        <v>9.8385380363460713E-5</v>
      </c>
    </row>
    <row r="213" spans="1:9">
      <c r="A213" s="9" t="s">
        <v>1580</v>
      </c>
      <c r="C213" s="17" t="s">
        <v>7680</v>
      </c>
      <c r="D213" s="17" t="s">
        <v>5297</v>
      </c>
      <c r="E213" s="5">
        <v>1022.78991010269</v>
      </c>
      <c r="F213" s="5">
        <v>29.9582597817103</v>
      </c>
      <c r="G213" s="5">
        <v>-5.0934122004233897</v>
      </c>
      <c r="H213" s="12">
        <v>1.5952378578381602E-24</v>
      </c>
      <c r="I213" s="12">
        <v>2.5325609506709402E-22</v>
      </c>
    </row>
    <row r="214" spans="1:9">
      <c r="A214" s="9" t="s">
        <v>3907</v>
      </c>
      <c r="C214" s="17" t="s">
        <v>7919</v>
      </c>
      <c r="D214" s="17" t="s">
        <v>5861</v>
      </c>
      <c r="E214" s="5">
        <v>116.753235653179</v>
      </c>
      <c r="F214" s="5">
        <v>24.3709337448777</v>
      </c>
      <c r="G214" s="5">
        <v>-2.2602291003025798</v>
      </c>
      <c r="H214" s="12">
        <v>7.6667081550440093E-7</v>
      </c>
      <c r="I214" s="12">
        <v>1.2630781139709302E-5</v>
      </c>
    </row>
    <row r="215" spans="1:9">
      <c r="A215" s="9" t="s">
        <v>3995</v>
      </c>
      <c r="C215" s="17" t="s">
        <v>7920</v>
      </c>
      <c r="D215" s="17" t="s">
        <v>5862</v>
      </c>
      <c r="E215" s="5">
        <v>128.274376906817</v>
      </c>
      <c r="F215" s="5">
        <v>9.5145256328498604</v>
      </c>
      <c r="G215" s="5">
        <v>-3.75295747779899</v>
      </c>
      <c r="H215" s="12">
        <v>1.47274609736325E-13</v>
      </c>
      <c r="I215" s="12">
        <v>6.5946297470820998E-12</v>
      </c>
    </row>
    <row r="216" spans="1:9">
      <c r="A216" s="9" t="s">
        <v>1632</v>
      </c>
      <c r="B216" s="7" t="s">
        <v>5864</v>
      </c>
      <c r="C216" s="17" t="s">
        <v>7921</v>
      </c>
      <c r="D216" s="17" t="s">
        <v>5863</v>
      </c>
      <c r="E216" s="5">
        <v>994.28166141784095</v>
      </c>
      <c r="F216" s="5">
        <v>59.894243848558403</v>
      </c>
      <c r="G216" s="5">
        <v>-4.0531653340183498</v>
      </c>
      <c r="H216" s="12">
        <v>3.9962022022013597E-18</v>
      </c>
      <c r="I216" s="12">
        <v>3.2712661464582701E-16</v>
      </c>
    </row>
    <row r="217" spans="1:9">
      <c r="A217" s="9" t="s">
        <v>1649</v>
      </c>
      <c r="C217" s="17" t="s">
        <v>7681</v>
      </c>
      <c r="D217" s="17" t="s">
        <v>5298</v>
      </c>
      <c r="E217" s="5">
        <v>523.25519559076702</v>
      </c>
      <c r="F217" s="5">
        <v>37.955469965365097</v>
      </c>
      <c r="G217" s="5">
        <v>-3.7851350113754099</v>
      </c>
      <c r="H217" s="12">
        <v>1.4305255313570402E-15</v>
      </c>
      <c r="I217" s="12">
        <v>8.7145619288134197E-14</v>
      </c>
    </row>
    <row r="218" spans="1:9">
      <c r="A218" s="9" t="s">
        <v>3897</v>
      </c>
      <c r="B218" s="7" t="s">
        <v>5418</v>
      </c>
      <c r="C218" s="17" t="s">
        <v>7922</v>
      </c>
      <c r="D218" s="17" t="s">
        <v>5417</v>
      </c>
      <c r="E218" s="5">
        <v>721.43262368806802</v>
      </c>
      <c r="F218" s="5">
        <v>160.74288581296699</v>
      </c>
      <c r="G218" s="5">
        <v>-2.1661097763657002</v>
      </c>
      <c r="H218" s="12">
        <v>4.7655998831568498E-7</v>
      </c>
      <c r="I218" s="12">
        <v>8.2128216407430089E-6</v>
      </c>
    </row>
    <row r="219" spans="1:9">
      <c r="A219" s="9" t="s">
        <v>3972</v>
      </c>
      <c r="B219" s="7" t="s">
        <v>5866</v>
      </c>
      <c r="C219" s="17" t="s">
        <v>8507</v>
      </c>
      <c r="D219" s="17" t="s">
        <v>5865</v>
      </c>
      <c r="E219" s="5">
        <v>641.03278524830296</v>
      </c>
      <c r="F219" s="5">
        <v>78.700127271465604</v>
      </c>
      <c r="G219" s="5">
        <v>-3.0259602705981501</v>
      </c>
      <c r="H219" s="12">
        <v>2.0656825054261499E-11</v>
      </c>
      <c r="I219" s="12">
        <v>6.7638191537047605E-10</v>
      </c>
    </row>
    <row r="220" spans="1:9">
      <c r="A220" s="9" t="s">
        <v>3895</v>
      </c>
      <c r="B220" s="7" t="s">
        <v>5867</v>
      </c>
      <c r="C220" s="17" t="s">
        <v>8508</v>
      </c>
      <c r="D220" s="17" t="s">
        <v>9675</v>
      </c>
      <c r="E220" s="5">
        <v>484.74646032804901</v>
      </c>
      <c r="F220" s="5">
        <v>109.367966333597</v>
      </c>
      <c r="G220" s="5">
        <v>-2.1480401262454198</v>
      </c>
      <c r="H220" s="12">
        <v>8.4940789656470599E-7</v>
      </c>
      <c r="I220" s="12">
        <v>1.39063999065703E-5</v>
      </c>
    </row>
    <row r="221" spans="1:9">
      <c r="A221" s="9" t="s">
        <v>3833</v>
      </c>
      <c r="C221" s="17" t="s">
        <v>8509</v>
      </c>
      <c r="D221" s="17" t="s">
        <v>5557</v>
      </c>
      <c r="E221" s="5">
        <v>30.453854726478099</v>
      </c>
      <c r="F221" s="5">
        <v>171.645240262892</v>
      </c>
      <c r="G221" s="5">
        <v>2.4947330964541199</v>
      </c>
      <c r="H221" s="12">
        <v>3.7947571778390299E-8</v>
      </c>
      <c r="I221" s="12">
        <v>7.6464357133456492E-7</v>
      </c>
    </row>
    <row r="222" spans="1:9">
      <c r="A222" s="9" t="s">
        <v>3838</v>
      </c>
      <c r="C222" s="17" t="s">
        <v>9750</v>
      </c>
      <c r="D222" s="17" t="s">
        <v>5167</v>
      </c>
      <c r="E222" s="5">
        <v>85.080976005180204</v>
      </c>
      <c r="F222" s="5">
        <v>467.31406551702003</v>
      </c>
      <c r="G222" s="5">
        <v>2.45748397265104</v>
      </c>
      <c r="H222" s="12">
        <v>2.6955584871251002E-8</v>
      </c>
      <c r="I222" s="12">
        <v>5.6039805214477698E-7</v>
      </c>
    </row>
    <row r="223" spans="1:9">
      <c r="A223" s="9" t="s">
        <v>3918</v>
      </c>
      <c r="C223" s="17" t="s">
        <v>8510</v>
      </c>
      <c r="D223" s="17" t="s">
        <v>9443</v>
      </c>
      <c r="E223" s="5">
        <v>306.24815598771198</v>
      </c>
      <c r="F223" s="5">
        <v>58.256393122605203</v>
      </c>
      <c r="G223" s="5">
        <v>-2.3942128706841501</v>
      </c>
      <c r="H223" s="12">
        <v>5.6565627277521698E-8</v>
      </c>
      <c r="I223" s="12">
        <v>1.1182917785167401E-6</v>
      </c>
    </row>
    <row r="224" spans="1:9">
      <c r="A224" s="9" t="s">
        <v>3949</v>
      </c>
      <c r="C224" s="17" t="s">
        <v>7926</v>
      </c>
      <c r="D224" s="17" t="s">
        <v>5419</v>
      </c>
      <c r="E224" s="5">
        <v>88.980813031943399</v>
      </c>
      <c r="F224" s="5">
        <v>12.5581078866018</v>
      </c>
      <c r="G224" s="5">
        <v>-2.8248751690477198</v>
      </c>
      <c r="H224" s="12">
        <v>6.9450463344447902E-9</v>
      </c>
      <c r="I224" s="12">
        <v>1.5683231787136301E-7</v>
      </c>
    </row>
    <row r="225" spans="1:9">
      <c r="A225" s="9" t="s">
        <v>3824</v>
      </c>
      <c r="C225" s="17" t="s">
        <v>8511</v>
      </c>
      <c r="D225" s="17" t="s">
        <v>5868</v>
      </c>
      <c r="E225" s="5">
        <v>332.64144422829497</v>
      </c>
      <c r="F225" s="5">
        <v>2065.3297984973601</v>
      </c>
      <c r="G225" s="5">
        <v>2.6343323420394897</v>
      </c>
      <c r="H225" s="12">
        <v>4.9609803138522104E-10</v>
      </c>
      <c r="I225" s="12">
        <v>1.3260497889934601E-8</v>
      </c>
    </row>
    <row r="226" spans="1:9">
      <c r="A226" s="9" t="s">
        <v>3849</v>
      </c>
      <c r="B226" s="7" t="s">
        <v>5869</v>
      </c>
      <c r="C226" s="17" t="s">
        <v>8512</v>
      </c>
      <c r="D226" s="17" t="s">
        <v>9711</v>
      </c>
      <c r="E226" s="5">
        <v>42.786089903295704</v>
      </c>
      <c r="F226" s="5">
        <v>200.675125925527</v>
      </c>
      <c r="G226" s="5">
        <v>2.2296480565283798</v>
      </c>
      <c r="H226" s="12">
        <v>2.5425307369304402E-7</v>
      </c>
      <c r="I226" s="12">
        <v>4.6574540317407495E-6</v>
      </c>
    </row>
    <row r="227" spans="1:9">
      <c r="A227" s="9" t="s">
        <v>3935</v>
      </c>
      <c r="B227" s="7" t="s">
        <v>5431</v>
      </c>
      <c r="C227" s="17" t="s">
        <v>7933</v>
      </c>
      <c r="D227" s="17" t="s">
        <v>5430</v>
      </c>
      <c r="E227" s="5">
        <v>227.503826852336</v>
      </c>
      <c r="F227" s="5">
        <v>37.665372304443402</v>
      </c>
      <c r="G227" s="5">
        <v>-2.5945801182812502</v>
      </c>
      <c r="H227" s="12">
        <v>1.65036581002494E-8</v>
      </c>
      <c r="I227" s="12">
        <v>3.5290883586614996E-7</v>
      </c>
    </row>
    <row r="228" spans="1:9">
      <c r="A228" s="9" t="s">
        <v>4005</v>
      </c>
      <c r="C228" s="17" t="s">
        <v>7933</v>
      </c>
      <c r="D228" s="17" t="s">
        <v>5870</v>
      </c>
      <c r="E228" s="5">
        <v>99.203184634495599</v>
      </c>
      <c r="F228" s="5">
        <v>4.8465196861876496</v>
      </c>
      <c r="G228" s="5">
        <v>-4.3553654183888399</v>
      </c>
      <c r="H228" s="12">
        <v>4.8213353461747602E-15</v>
      </c>
      <c r="I228" s="12">
        <v>2.6588395661694299E-13</v>
      </c>
    </row>
    <row r="229" spans="1:9">
      <c r="A229" s="9" t="s">
        <v>1681</v>
      </c>
      <c r="B229" s="7" t="s">
        <v>5433</v>
      </c>
      <c r="C229" s="17" t="s">
        <v>7934</v>
      </c>
      <c r="D229" s="17" t="s">
        <v>5432</v>
      </c>
      <c r="E229" s="5">
        <v>675.02464047824196</v>
      </c>
      <c r="F229" s="5">
        <v>37.138782441228997</v>
      </c>
      <c r="G229" s="5">
        <v>-4.1839417421257004</v>
      </c>
      <c r="H229" s="12">
        <v>3.5197188413716497E-18</v>
      </c>
      <c r="I229" s="12">
        <v>2.9269534936422401E-16</v>
      </c>
    </row>
    <row r="230" spans="1:9">
      <c r="A230" s="9" t="s">
        <v>1577</v>
      </c>
      <c r="B230" s="7" t="s">
        <v>5367</v>
      </c>
      <c r="C230" s="17" t="s">
        <v>7935</v>
      </c>
      <c r="D230" s="17" t="s">
        <v>5366</v>
      </c>
      <c r="E230" s="5">
        <v>1003.4706635920199</v>
      </c>
      <c r="F230" s="5">
        <v>104.44556547391799</v>
      </c>
      <c r="G230" s="5">
        <v>-3.26417529500949</v>
      </c>
      <c r="H230" s="12">
        <v>2.7620644696425499E-13</v>
      </c>
      <c r="I230" s="12">
        <v>1.1764598175981599E-11</v>
      </c>
    </row>
    <row r="231" spans="1:9">
      <c r="A231" s="9" t="s">
        <v>1557</v>
      </c>
      <c r="B231" s="7" t="s">
        <v>5435</v>
      </c>
      <c r="C231" s="17" t="s">
        <v>7936</v>
      </c>
      <c r="D231" s="17" t="s">
        <v>5434</v>
      </c>
      <c r="E231" s="5">
        <v>2478.9231543419</v>
      </c>
      <c r="F231" s="5">
        <v>77.066752223193404</v>
      </c>
      <c r="G231" s="5">
        <v>-5.0074611452748901</v>
      </c>
      <c r="H231" s="12">
        <v>1.4613212735758899E-25</v>
      </c>
      <c r="I231" s="12">
        <v>2.8355045008385602E-23</v>
      </c>
    </row>
    <row r="232" spans="1:9">
      <c r="A232" s="9" t="s">
        <v>1583</v>
      </c>
      <c r="C232" s="17" t="s">
        <v>7937</v>
      </c>
      <c r="D232" s="17" t="s">
        <v>9443</v>
      </c>
      <c r="E232" s="5">
        <v>471.58196278703002</v>
      </c>
      <c r="F232" s="5">
        <v>11.495976804811001</v>
      </c>
      <c r="G232" s="5">
        <v>-5.3583075775979498</v>
      </c>
      <c r="H232" s="12">
        <v>2.6796833376309604E-24</v>
      </c>
      <c r="I232" s="12">
        <v>4.1290767664260503E-22</v>
      </c>
    </row>
    <row r="233" spans="1:9">
      <c r="A233" s="9" t="s">
        <v>3985</v>
      </c>
      <c r="B233" s="7" t="s">
        <v>5872</v>
      </c>
      <c r="C233" s="17" t="s">
        <v>7939</v>
      </c>
      <c r="D233" s="17" t="s">
        <v>5871</v>
      </c>
      <c r="E233" s="5">
        <v>667.29670621077696</v>
      </c>
      <c r="F233" s="5">
        <v>62.357630780466899</v>
      </c>
      <c r="G233" s="5">
        <v>-3.4196903623499599</v>
      </c>
      <c r="H233" s="12">
        <v>1.24277775686336E-13</v>
      </c>
      <c r="I233" s="12">
        <v>5.6616631897453193E-12</v>
      </c>
    </row>
    <row r="234" spans="1:9">
      <c r="A234" s="9" t="s">
        <v>4004</v>
      </c>
      <c r="C234" s="17" t="s">
        <v>7940</v>
      </c>
      <c r="D234" s="17" t="s">
        <v>5873</v>
      </c>
      <c r="E234" s="5">
        <v>573.37406178019398</v>
      </c>
      <c r="F234" s="5">
        <v>28.405241584610199</v>
      </c>
      <c r="G234" s="5">
        <v>-4.3352475634418601</v>
      </c>
      <c r="H234" s="12">
        <v>4.4290055581632098E-19</v>
      </c>
      <c r="I234" s="12">
        <v>3.7425096966479103E-17</v>
      </c>
    </row>
    <row r="235" spans="1:9">
      <c r="A235" s="9" t="s">
        <v>1655</v>
      </c>
      <c r="B235" s="7" t="s">
        <v>5437</v>
      </c>
      <c r="C235" s="17" t="s">
        <v>7941</v>
      </c>
      <c r="D235" s="17" t="s">
        <v>5436</v>
      </c>
      <c r="E235" s="5">
        <v>842.05590298348295</v>
      </c>
      <c r="F235" s="5">
        <v>16.9449675277042</v>
      </c>
      <c r="G235" s="5">
        <v>-5.6349872378517301</v>
      </c>
      <c r="H235" s="12">
        <v>2.5197152091311601E-27</v>
      </c>
      <c r="I235" s="12">
        <v>6.00035817301734E-25</v>
      </c>
    </row>
    <row r="236" spans="1:9">
      <c r="A236" s="9" t="s">
        <v>1679</v>
      </c>
      <c r="C236" s="17" t="s">
        <v>7942</v>
      </c>
      <c r="D236" s="17" t="s">
        <v>5874</v>
      </c>
      <c r="E236" s="5">
        <v>1295.0509172499501</v>
      </c>
      <c r="F236" s="5">
        <v>57.542338164503398</v>
      </c>
      <c r="G236" s="5">
        <v>-4.49224116647905</v>
      </c>
      <c r="H236" s="12">
        <v>1.73862658753171E-21</v>
      </c>
      <c r="I236" s="12">
        <v>1.9380137642720498E-19</v>
      </c>
    </row>
    <row r="237" spans="1:9">
      <c r="A237" s="9" t="s">
        <v>1555</v>
      </c>
      <c r="B237" s="7" t="s">
        <v>5876</v>
      </c>
      <c r="C237" s="17" t="s">
        <v>7943</v>
      </c>
      <c r="D237" s="17" t="s">
        <v>5875</v>
      </c>
      <c r="E237" s="5">
        <v>658.64399183253602</v>
      </c>
      <c r="F237" s="5">
        <v>28.0482141055593</v>
      </c>
      <c r="G237" s="5">
        <v>-4.5535180557917903</v>
      </c>
      <c r="H237" s="12">
        <v>2.5750969134581298E-20</v>
      </c>
      <c r="I237" s="12">
        <v>2.6981865459214303E-18</v>
      </c>
    </row>
    <row r="238" spans="1:9">
      <c r="A238" s="9" t="s">
        <v>3857</v>
      </c>
      <c r="C238" s="17" t="s">
        <v>8513</v>
      </c>
      <c r="D238" s="17" t="s">
        <v>9500</v>
      </c>
      <c r="E238" s="5">
        <v>7.66677870191414</v>
      </c>
      <c r="F238" s="5">
        <v>33.532907576357601</v>
      </c>
      <c r="G238" s="5">
        <v>2.12888513915235</v>
      </c>
      <c r="H238" s="12">
        <v>1.84703678616152E-4</v>
      </c>
      <c r="I238" s="12">
        <v>1.84316680432385E-3</v>
      </c>
    </row>
    <row r="239" spans="1:9">
      <c r="A239" s="9" t="s">
        <v>4000</v>
      </c>
      <c r="B239" s="7" t="s">
        <v>5878</v>
      </c>
      <c r="C239" s="17" t="s">
        <v>8514</v>
      </c>
      <c r="D239" s="17" t="s">
        <v>5877</v>
      </c>
      <c r="E239" s="5">
        <v>169.315967832654</v>
      </c>
      <c r="F239" s="5">
        <v>10.009888425840201</v>
      </c>
      <c r="G239" s="5">
        <v>-4.0802202386543298</v>
      </c>
      <c r="H239" s="12">
        <v>1.3134259763047801E-15</v>
      </c>
      <c r="I239" s="12">
        <v>8.0953396351303104E-14</v>
      </c>
    </row>
    <row r="240" spans="1:9">
      <c r="A240" s="9" t="s">
        <v>3998</v>
      </c>
      <c r="C240" s="17" t="s">
        <v>7946</v>
      </c>
      <c r="D240" s="17" t="s">
        <v>5167</v>
      </c>
      <c r="E240" s="5">
        <v>1233.94249121334</v>
      </c>
      <c r="F240" s="5">
        <v>86.6705860625773</v>
      </c>
      <c r="G240" s="5">
        <v>-3.83158888788269</v>
      </c>
      <c r="H240" s="12">
        <v>3.47042341585819E-17</v>
      </c>
      <c r="I240" s="12">
        <v>2.4242064367574802E-15</v>
      </c>
    </row>
    <row r="241" spans="1:9">
      <c r="A241" s="9" t="s">
        <v>3800</v>
      </c>
      <c r="B241" s="7" t="s">
        <v>5880</v>
      </c>
      <c r="C241" s="17" t="s">
        <v>7948</v>
      </c>
      <c r="D241" s="17" t="s">
        <v>5879</v>
      </c>
      <c r="E241" s="5">
        <v>436.08356517533701</v>
      </c>
      <c r="F241" s="5">
        <v>5141.4301711163898</v>
      </c>
      <c r="G241" s="5">
        <v>3.5594931987334402</v>
      </c>
      <c r="H241" s="12">
        <v>1.2293222936187302E-15</v>
      </c>
      <c r="I241" s="12">
        <v>7.6671660669863302E-14</v>
      </c>
    </row>
    <row r="242" spans="1:9">
      <c r="A242" s="9" t="s">
        <v>3831</v>
      </c>
      <c r="B242" s="7" t="s">
        <v>5882</v>
      </c>
      <c r="C242" s="17" t="s">
        <v>7949</v>
      </c>
      <c r="D242" s="17" t="s">
        <v>5881</v>
      </c>
      <c r="E242" s="5">
        <v>151.57539397031201</v>
      </c>
      <c r="F242" s="5">
        <v>854.90594843282702</v>
      </c>
      <c r="G242" s="5">
        <v>2.49573013991616</v>
      </c>
      <c r="H242" s="12">
        <v>4.5693000578340604E-9</v>
      </c>
      <c r="I242" s="12">
        <v>1.07347816156918E-7</v>
      </c>
    </row>
    <row r="243" spans="1:9">
      <c r="A243" s="9" t="s">
        <v>1600</v>
      </c>
      <c r="C243" s="17" t="s">
        <v>8515</v>
      </c>
      <c r="D243" s="17" t="s">
        <v>5883</v>
      </c>
      <c r="E243" s="5">
        <v>178.61003125092699</v>
      </c>
      <c r="F243" s="5">
        <v>28.405241584610199</v>
      </c>
      <c r="G243" s="5">
        <v>-2.6525840304544701</v>
      </c>
      <c r="H243" s="12">
        <v>2.1870197183522601E-9</v>
      </c>
      <c r="I243" s="12">
        <v>5.3541104226390198E-8</v>
      </c>
    </row>
    <row r="244" spans="1:9">
      <c r="A244" s="9" t="s">
        <v>3971</v>
      </c>
      <c r="C244" s="17" t="s">
        <v>8516</v>
      </c>
      <c r="D244" s="17" t="s">
        <v>5884</v>
      </c>
      <c r="E244" s="5">
        <v>107.13732283613101</v>
      </c>
      <c r="F244" s="5">
        <v>13.227508741436599</v>
      </c>
      <c r="G244" s="5">
        <v>-3.0178478750681599</v>
      </c>
      <c r="H244" s="12">
        <v>1.48624614953818E-10</v>
      </c>
      <c r="I244" s="12">
        <v>4.4241156689946105E-9</v>
      </c>
    </row>
    <row r="245" spans="1:9">
      <c r="A245" s="9" t="s">
        <v>1603</v>
      </c>
      <c r="C245" s="17" t="s">
        <v>8517</v>
      </c>
      <c r="D245" s="17" t="s">
        <v>5885</v>
      </c>
      <c r="E245" s="5">
        <v>167.363305644017</v>
      </c>
      <c r="F245" s="5">
        <v>37.634145234219297</v>
      </c>
      <c r="G245" s="5">
        <v>-2.1528691423594299</v>
      </c>
      <c r="H245" s="12">
        <v>5.1553049004230298E-7</v>
      </c>
      <c r="I245" s="12">
        <v>8.8263537167700191E-6</v>
      </c>
    </row>
    <row r="246" spans="1:9">
      <c r="A246" s="9" t="s">
        <v>1606</v>
      </c>
      <c r="B246" s="7" t="s">
        <v>5442</v>
      </c>
      <c r="C246" s="17" t="s">
        <v>7950</v>
      </c>
      <c r="D246" s="17" t="s">
        <v>5441</v>
      </c>
      <c r="E246" s="5">
        <v>442.708349505375</v>
      </c>
      <c r="F246" s="5">
        <v>34.840482215803</v>
      </c>
      <c r="G246" s="5">
        <v>-3.66752008594398</v>
      </c>
      <c r="H246" s="12">
        <v>4.9925910151267604E-15</v>
      </c>
      <c r="I246" s="12">
        <v>2.6965138482731003E-13</v>
      </c>
    </row>
    <row r="247" spans="1:9">
      <c r="A247" s="9" t="s">
        <v>3940</v>
      </c>
      <c r="C247" s="17" t="s">
        <v>8518</v>
      </c>
      <c r="D247" s="17" t="s">
        <v>5167</v>
      </c>
      <c r="E247" s="5">
        <v>313.60562878836998</v>
      </c>
      <c r="F247" s="5">
        <v>50.370766860346599</v>
      </c>
      <c r="G247" s="5">
        <v>-2.6382928537535397</v>
      </c>
      <c r="H247" s="12">
        <v>5.05878045138322E-9</v>
      </c>
      <c r="I247" s="12">
        <v>1.17269693738039E-7</v>
      </c>
    </row>
    <row r="248" spans="1:9">
      <c r="A248" s="9" t="s">
        <v>1546</v>
      </c>
      <c r="B248" s="7" t="s">
        <v>5887</v>
      </c>
      <c r="C248" s="17" t="s">
        <v>8519</v>
      </c>
      <c r="D248" s="17" t="s">
        <v>5886</v>
      </c>
      <c r="E248" s="5">
        <v>185.03919586730501</v>
      </c>
      <c r="F248" s="5">
        <v>848.158129078765</v>
      </c>
      <c r="G248" s="5">
        <v>2.1965023618189701</v>
      </c>
      <c r="H248" s="12">
        <v>3.9923493066155401E-7</v>
      </c>
      <c r="I248" s="12">
        <v>7.0423966388413396E-6</v>
      </c>
    </row>
    <row r="249" spans="1:9">
      <c r="A249" s="9" t="s">
        <v>3813</v>
      </c>
      <c r="B249" s="7" t="s">
        <v>5889</v>
      </c>
      <c r="C249" s="17" t="s">
        <v>8520</v>
      </c>
      <c r="D249" s="17" t="s">
        <v>5888</v>
      </c>
      <c r="E249" s="5">
        <v>41.994205144132401</v>
      </c>
      <c r="F249" s="5">
        <v>321.55707444820098</v>
      </c>
      <c r="G249" s="5">
        <v>2.9368126633246701</v>
      </c>
      <c r="H249" s="12">
        <v>3.4987282436746101E-10</v>
      </c>
      <c r="I249" s="12">
        <v>9.54679024406838E-9</v>
      </c>
    </row>
    <row r="250" spans="1:9">
      <c r="A250" s="9" t="s">
        <v>4012</v>
      </c>
      <c r="B250" s="7" t="s">
        <v>5891</v>
      </c>
      <c r="C250" s="17" t="s">
        <v>7952</v>
      </c>
      <c r="D250" s="17" t="s">
        <v>5890</v>
      </c>
      <c r="E250" s="5">
        <v>22290.7389848325</v>
      </c>
      <c r="F250" s="5">
        <v>719.48526223993099</v>
      </c>
      <c r="G250" s="5">
        <v>-4.9533355000810602</v>
      </c>
      <c r="H250" s="12">
        <v>3.8607297649320497E-24</v>
      </c>
      <c r="I250" s="12">
        <v>5.6184342329108394E-22</v>
      </c>
    </row>
    <row r="251" spans="1:9">
      <c r="A251" s="9" t="s">
        <v>4016</v>
      </c>
      <c r="B251" s="7" t="s">
        <v>5893</v>
      </c>
      <c r="C251" s="17" t="s">
        <v>7953</v>
      </c>
      <c r="D251" s="17" t="s">
        <v>5892</v>
      </c>
      <c r="E251" s="5">
        <v>166.42480371973599</v>
      </c>
      <c r="F251" s="5">
        <v>1.9457484240560801</v>
      </c>
      <c r="G251" s="5">
        <v>-6.4184014679032702</v>
      </c>
      <c r="H251" s="12">
        <v>2.6934387487392404E-23</v>
      </c>
      <c r="I251" s="12">
        <v>3.71340147490655E-21</v>
      </c>
    </row>
    <row r="252" spans="1:9">
      <c r="A252" s="9" t="s">
        <v>1568</v>
      </c>
      <c r="C252" s="17" t="s">
        <v>7954</v>
      </c>
      <c r="D252" s="17" t="s">
        <v>5894</v>
      </c>
      <c r="E252" s="5">
        <v>616.78464131702299</v>
      </c>
      <c r="F252" s="5">
        <v>34.804779467897902</v>
      </c>
      <c r="G252" s="5">
        <v>-4.1474095020436001</v>
      </c>
      <c r="H252" s="12">
        <v>1.9984978881250302E-17</v>
      </c>
      <c r="I252" s="12">
        <v>1.4746662585756401E-15</v>
      </c>
    </row>
    <row r="253" spans="1:9">
      <c r="A253" s="9" t="s">
        <v>4013</v>
      </c>
      <c r="B253" s="7" t="s">
        <v>5453</v>
      </c>
      <c r="C253" s="17" t="s">
        <v>7959</v>
      </c>
      <c r="D253" s="17" t="s">
        <v>5452</v>
      </c>
      <c r="E253" s="5">
        <v>3858.1671170177901</v>
      </c>
      <c r="F253" s="5">
        <v>65.820694653717993</v>
      </c>
      <c r="G253" s="5">
        <v>-5.8732305726873699</v>
      </c>
      <c r="H253" s="12">
        <v>1.02523779791224E-31</v>
      </c>
      <c r="I253" s="12">
        <v>3.5808138821748002E-29</v>
      </c>
    </row>
    <row r="254" spans="1:9">
      <c r="A254" s="9" t="s">
        <v>4019</v>
      </c>
      <c r="C254" s="17" t="s">
        <v>7960</v>
      </c>
      <c r="D254" s="17" t="s">
        <v>5454</v>
      </c>
      <c r="E254" s="5">
        <v>98.266251506711797</v>
      </c>
      <c r="F254" s="5">
        <v>0.99072558598058502</v>
      </c>
      <c r="G254" s="5">
        <v>-6.6320667022945301</v>
      </c>
      <c r="H254" s="12">
        <v>2.68428839262468E-20</v>
      </c>
      <c r="I254" s="12">
        <v>2.7574484096001401E-18</v>
      </c>
    </row>
    <row r="255" spans="1:9">
      <c r="A255" s="9" t="s">
        <v>1690</v>
      </c>
      <c r="C255" s="17" t="s">
        <v>7961</v>
      </c>
      <c r="D255" s="17" t="s">
        <v>5167</v>
      </c>
      <c r="E255" s="5">
        <v>33.778595148760097</v>
      </c>
      <c r="F255" s="5">
        <v>6.1897970735381698</v>
      </c>
      <c r="G255" s="5">
        <v>-2.4481453097457702</v>
      </c>
      <c r="H255" s="12">
        <v>3.7342409024878498E-5</v>
      </c>
      <c r="I255" s="12">
        <v>4.3387920319751402E-4</v>
      </c>
    </row>
    <row r="256" spans="1:9">
      <c r="A256" s="9" t="s">
        <v>3856</v>
      </c>
      <c r="B256" s="7" t="s">
        <v>5895</v>
      </c>
      <c r="C256" s="17" t="s">
        <v>8521</v>
      </c>
      <c r="D256" s="17" t="s">
        <v>9505</v>
      </c>
      <c r="E256" s="5">
        <v>4.8979257200976098</v>
      </c>
      <c r="F256" s="5">
        <v>21.501389552970199</v>
      </c>
      <c r="G256" s="5">
        <v>2.1341870988489902</v>
      </c>
      <c r="H256" s="12">
        <v>1.17095107805266E-3</v>
      </c>
      <c r="I256" s="12">
        <v>9.6153804042600297E-3</v>
      </c>
    </row>
    <row r="257" spans="1:9">
      <c r="A257" s="9" t="s">
        <v>1550</v>
      </c>
      <c r="C257" s="17" t="s">
        <v>9750</v>
      </c>
      <c r="D257" s="17" t="s">
        <v>5167</v>
      </c>
      <c r="E257" s="5">
        <v>23.724009152347801</v>
      </c>
      <c r="F257" s="5">
        <v>102.428411554052</v>
      </c>
      <c r="G257" s="5">
        <v>2.1101962064703801</v>
      </c>
      <c r="H257" s="12">
        <v>4.12511636999431E-6</v>
      </c>
      <c r="I257" s="12">
        <v>5.9209547020274504E-5</v>
      </c>
    </row>
    <row r="258" spans="1:9">
      <c r="A258" s="9" t="s">
        <v>1643</v>
      </c>
      <c r="B258" s="7" t="s">
        <v>5896</v>
      </c>
      <c r="C258" s="17" t="s">
        <v>8523</v>
      </c>
      <c r="D258" s="17" t="s">
        <v>9710</v>
      </c>
      <c r="E258" s="5">
        <v>160.91845993712701</v>
      </c>
      <c r="F258" s="5">
        <v>757.14116982129894</v>
      </c>
      <c r="G258" s="5">
        <v>2.23423248150708</v>
      </c>
      <c r="H258" s="12">
        <v>2.0263266036209398E-7</v>
      </c>
      <c r="I258" s="12">
        <v>3.7645124384291202E-6</v>
      </c>
    </row>
    <row r="259" spans="1:9">
      <c r="A259" s="9" t="s">
        <v>4009</v>
      </c>
      <c r="B259" s="7" t="s">
        <v>5898</v>
      </c>
      <c r="C259" s="17" t="s">
        <v>8524</v>
      </c>
      <c r="D259" s="17" t="s">
        <v>5897</v>
      </c>
      <c r="E259" s="5">
        <v>5403.9468224885304</v>
      </c>
      <c r="F259" s="5">
        <v>201.58580268096301</v>
      </c>
      <c r="G259" s="5">
        <v>-4.7445475367424601</v>
      </c>
      <c r="H259" s="12">
        <v>8.1429404553981308E-24</v>
      </c>
      <c r="I259" s="12">
        <v>1.15299635259002E-21</v>
      </c>
    </row>
    <row r="260" spans="1:9">
      <c r="A260" s="9" t="s">
        <v>4010</v>
      </c>
      <c r="B260" s="7" t="s">
        <v>5900</v>
      </c>
      <c r="C260" s="17" t="s">
        <v>7963</v>
      </c>
      <c r="D260" s="17" t="s">
        <v>5899</v>
      </c>
      <c r="E260" s="5">
        <v>450.14109016559797</v>
      </c>
      <c r="F260" s="5">
        <v>14.7850026162176</v>
      </c>
      <c r="G260" s="5">
        <v>-4.9281708602053902</v>
      </c>
      <c r="H260" s="12">
        <v>1.5197973010069499E-21</v>
      </c>
      <c r="I260" s="12">
        <v>1.8065051045338799E-19</v>
      </c>
    </row>
    <row r="261" spans="1:9">
      <c r="A261" s="9" t="s">
        <v>1597</v>
      </c>
      <c r="B261" s="7" t="s">
        <v>5902</v>
      </c>
      <c r="C261" s="17" t="s">
        <v>7964</v>
      </c>
      <c r="D261" s="17" t="s">
        <v>5901</v>
      </c>
      <c r="E261" s="5">
        <v>783.84726600328804</v>
      </c>
      <c r="F261" s="5">
        <v>18.926418699665401</v>
      </c>
      <c r="G261" s="5">
        <v>-5.3720992181823499</v>
      </c>
      <c r="H261" s="12">
        <v>1.8848826077210999E-25</v>
      </c>
      <c r="I261" s="12">
        <v>3.5267499935181598E-23</v>
      </c>
    </row>
    <row r="262" spans="1:9">
      <c r="A262" s="9" t="s">
        <v>1575</v>
      </c>
      <c r="B262" s="7" t="s">
        <v>5904</v>
      </c>
      <c r="C262" s="17" t="s">
        <v>7965</v>
      </c>
      <c r="D262" s="17" t="s">
        <v>5903</v>
      </c>
      <c r="E262" s="5">
        <v>726.610452405405</v>
      </c>
      <c r="F262" s="5">
        <v>23.732759960267</v>
      </c>
      <c r="G262" s="5">
        <v>-4.9362303281721998</v>
      </c>
      <c r="H262" s="12">
        <v>1.9322064927367599E-22</v>
      </c>
      <c r="I262" s="12">
        <v>2.5307074538619698E-20</v>
      </c>
    </row>
    <row r="263" spans="1:9">
      <c r="A263" s="9" t="s">
        <v>1545</v>
      </c>
      <c r="B263" s="7" t="s">
        <v>5906</v>
      </c>
      <c r="C263" s="17" t="s">
        <v>7966</v>
      </c>
      <c r="D263" s="17" t="s">
        <v>5905</v>
      </c>
      <c r="E263" s="5">
        <v>1040.94524159089</v>
      </c>
      <c r="F263" s="5">
        <v>61.514191863787701</v>
      </c>
      <c r="G263" s="5">
        <v>-4.0808310768929701</v>
      </c>
      <c r="H263" s="12">
        <v>6.6534700255011699E-18</v>
      </c>
      <c r="I263" s="12">
        <v>5.2814438581213007E-16</v>
      </c>
    </row>
    <row r="264" spans="1:9">
      <c r="A264" s="9" t="s">
        <v>1589</v>
      </c>
      <c r="B264" s="7" t="s">
        <v>5908</v>
      </c>
      <c r="C264" s="17" t="s">
        <v>8525</v>
      </c>
      <c r="D264" s="17" t="s">
        <v>5907</v>
      </c>
      <c r="E264" s="5">
        <v>1553.84047071246</v>
      </c>
      <c r="F264" s="5">
        <v>90.588834303232602</v>
      </c>
      <c r="G264" s="5">
        <v>-4.1003613437407802</v>
      </c>
      <c r="H264" s="12">
        <v>2.90078378139538E-19</v>
      </c>
      <c r="I264" s="12">
        <v>2.6202079708155803E-17</v>
      </c>
    </row>
    <row r="265" spans="1:9">
      <c r="A265" s="9" t="s">
        <v>3982</v>
      </c>
      <c r="B265" s="7" t="s">
        <v>5468</v>
      </c>
      <c r="C265" s="17" t="s">
        <v>7968</v>
      </c>
      <c r="D265" s="17" t="s">
        <v>5467</v>
      </c>
      <c r="E265" s="5">
        <v>786.04925684361797</v>
      </c>
      <c r="F265" s="5">
        <v>80.2219183983416</v>
      </c>
      <c r="G265" s="5">
        <v>-3.2925513483165902</v>
      </c>
      <c r="H265" s="12">
        <v>1.6947092858330902E-13</v>
      </c>
      <c r="I265" s="12">
        <v>7.3988182903996202E-12</v>
      </c>
    </row>
    <row r="266" spans="1:9">
      <c r="A266" s="9" t="s">
        <v>3793</v>
      </c>
      <c r="B266" s="7" t="s">
        <v>5909</v>
      </c>
      <c r="C266" s="17" t="s">
        <v>7969</v>
      </c>
      <c r="D266" s="17" t="s">
        <v>9654</v>
      </c>
      <c r="E266" s="5">
        <v>36.120927968219704</v>
      </c>
      <c r="F266" s="5">
        <v>800.40230615022404</v>
      </c>
      <c r="G266" s="5">
        <v>4.4698184618936097</v>
      </c>
      <c r="H266" s="12">
        <v>1.04238799335868E-20</v>
      </c>
      <c r="I266" s="12">
        <v>1.11450422391962E-18</v>
      </c>
    </row>
    <row r="267" spans="1:9">
      <c r="A267" s="9" t="s">
        <v>3791</v>
      </c>
      <c r="C267" s="17" t="s">
        <v>7970</v>
      </c>
      <c r="D267" s="17" t="s">
        <v>9438</v>
      </c>
      <c r="E267" s="5">
        <v>56.992191335680999</v>
      </c>
      <c r="F267" s="5">
        <v>2263.9075163253901</v>
      </c>
      <c r="G267" s="5">
        <v>5.3119069480966301</v>
      </c>
      <c r="H267" s="12">
        <v>1.4358417575240602E-27</v>
      </c>
      <c r="I267" s="12">
        <v>3.9591447198255596E-25</v>
      </c>
    </row>
    <row r="268" spans="1:9">
      <c r="A268" s="9" t="s">
        <v>1617</v>
      </c>
      <c r="B268" s="7" t="s">
        <v>5910</v>
      </c>
      <c r="C268" s="17" t="s">
        <v>7971</v>
      </c>
      <c r="D268" s="17" t="s">
        <v>9653</v>
      </c>
      <c r="E268" s="5">
        <v>496.42989983731701</v>
      </c>
      <c r="F268" s="5">
        <v>6127.5645563856897</v>
      </c>
      <c r="G268" s="5">
        <v>3.6256518622252498</v>
      </c>
      <c r="H268" s="12">
        <v>1.8650083646478204E-15</v>
      </c>
      <c r="I268" s="12">
        <v>1.09784031712247E-13</v>
      </c>
    </row>
    <row r="269" spans="1:9">
      <c r="A269" s="9" t="s">
        <v>1651</v>
      </c>
      <c r="C269" s="17" t="s">
        <v>7972</v>
      </c>
      <c r="D269" s="17" t="s">
        <v>9440</v>
      </c>
      <c r="E269" s="5">
        <v>1245.0943493161601</v>
      </c>
      <c r="F269" s="5">
        <v>45743.0115385096</v>
      </c>
      <c r="G269" s="5">
        <v>5.1992243757769998</v>
      </c>
      <c r="H269" s="12">
        <v>4.8443978800227793E-25</v>
      </c>
      <c r="I269" s="12">
        <v>8.6307830243733204E-23</v>
      </c>
    </row>
    <row r="270" spans="1:9">
      <c r="A270" s="9" t="s">
        <v>1582</v>
      </c>
      <c r="C270" s="17" t="s">
        <v>7972</v>
      </c>
      <c r="D270" s="17" t="s">
        <v>5167</v>
      </c>
      <c r="E270" s="5">
        <v>37.012386620964797</v>
      </c>
      <c r="F270" s="5">
        <v>1455.39641607012</v>
      </c>
      <c r="G270" s="5">
        <v>5.2972601869043903</v>
      </c>
      <c r="H270" s="12">
        <v>2.7170681057679999E-26</v>
      </c>
      <c r="I270" s="12">
        <v>5.47489223312252E-24</v>
      </c>
    </row>
    <row r="271" spans="1:9">
      <c r="A271" s="9" t="s">
        <v>1581</v>
      </c>
      <c r="C271" s="17" t="s">
        <v>9750</v>
      </c>
      <c r="D271" s="17" t="s">
        <v>5167</v>
      </c>
      <c r="E271" s="5">
        <v>7.2402585395571704</v>
      </c>
      <c r="F271" s="5">
        <v>777.642677085841</v>
      </c>
      <c r="G271" s="5">
        <v>6.7469223712376802</v>
      </c>
      <c r="H271" s="12">
        <v>9.7759135551067588E-32</v>
      </c>
      <c r="I271" s="12">
        <v>3.5808138821748002E-29</v>
      </c>
    </row>
    <row r="272" spans="1:9">
      <c r="A272" s="9" t="s">
        <v>1696</v>
      </c>
      <c r="C272" s="17" t="s">
        <v>9750</v>
      </c>
      <c r="D272" s="17" t="s">
        <v>5333</v>
      </c>
      <c r="E272" s="5">
        <v>94.576146487623305</v>
      </c>
      <c r="F272" s="5">
        <v>625.95944055894802</v>
      </c>
      <c r="G272" s="5">
        <v>2.7265209144560503</v>
      </c>
      <c r="H272" s="12">
        <v>1.1688628699619501E-9</v>
      </c>
      <c r="I272" s="12">
        <v>2.9726565901605198E-8</v>
      </c>
    </row>
    <row r="273" spans="1:9">
      <c r="A273" s="9" t="s">
        <v>1639</v>
      </c>
      <c r="C273" s="17" t="s">
        <v>7973</v>
      </c>
      <c r="D273" s="17" t="s">
        <v>5589</v>
      </c>
      <c r="E273" s="5">
        <v>171.04282644259399</v>
      </c>
      <c r="F273" s="5">
        <v>4235.10181619993</v>
      </c>
      <c r="G273" s="5">
        <v>4.6299671501679196</v>
      </c>
      <c r="H273" s="12">
        <v>4.0510432425918404E-22</v>
      </c>
      <c r="I273" s="12">
        <v>5.0531941780806298E-20</v>
      </c>
    </row>
    <row r="274" spans="1:9">
      <c r="A274" s="9" t="s">
        <v>1542</v>
      </c>
      <c r="C274" s="17" t="s">
        <v>7974</v>
      </c>
      <c r="D274" s="17" t="s">
        <v>5911</v>
      </c>
      <c r="E274" s="5">
        <v>312.072430615082</v>
      </c>
      <c r="F274" s="5">
        <v>5585.4458227552796</v>
      </c>
      <c r="G274" s="5">
        <v>4.1617196231486497</v>
      </c>
      <c r="H274" s="12">
        <v>4.0906393804267798E-19</v>
      </c>
      <c r="I274" s="12">
        <v>3.5132556908288401E-17</v>
      </c>
    </row>
    <row r="275" spans="1:9">
      <c r="A275" s="9" t="s">
        <v>1611</v>
      </c>
      <c r="C275" s="17" t="s">
        <v>8526</v>
      </c>
      <c r="D275" s="17" t="s">
        <v>5167</v>
      </c>
      <c r="E275" s="5">
        <v>310.31930669411901</v>
      </c>
      <c r="F275" s="5">
        <v>2343.30441188549</v>
      </c>
      <c r="G275" s="5">
        <v>2.9167190198342698</v>
      </c>
      <c r="H275" s="12">
        <v>1.4640494135914798E-11</v>
      </c>
      <c r="I275" s="12">
        <v>4.8854489667552603E-10</v>
      </c>
    </row>
    <row r="276" spans="1:9">
      <c r="A276" s="9" t="s">
        <v>1687</v>
      </c>
      <c r="C276" s="17" t="s">
        <v>7975</v>
      </c>
      <c r="D276" s="17" t="s">
        <v>9441</v>
      </c>
      <c r="E276" s="5">
        <v>183.40838307744301</v>
      </c>
      <c r="F276" s="5">
        <v>1679.0594306217499</v>
      </c>
      <c r="G276" s="5">
        <v>3.1945218085841498</v>
      </c>
      <c r="H276" s="12">
        <v>4.1630737456651901E-13</v>
      </c>
      <c r="I276" s="12">
        <v>1.7448274682831896E-11</v>
      </c>
    </row>
    <row r="277" spans="1:9">
      <c r="A277" s="9" t="s">
        <v>1590</v>
      </c>
      <c r="C277" s="17" t="s">
        <v>7976</v>
      </c>
      <c r="D277" s="17" t="s">
        <v>9414</v>
      </c>
      <c r="E277" s="5">
        <v>238.229555273307</v>
      </c>
      <c r="F277" s="5">
        <v>2290.9698912168201</v>
      </c>
      <c r="G277" s="5">
        <v>3.2655341850475801</v>
      </c>
      <c r="H277" s="12">
        <v>9.5742019539839101E-14</v>
      </c>
      <c r="I277" s="12">
        <v>4.5188508141370901E-12</v>
      </c>
    </row>
    <row r="278" spans="1:9">
      <c r="A278" s="9" t="s">
        <v>1548</v>
      </c>
      <c r="B278" s="7" t="s">
        <v>5913</v>
      </c>
      <c r="C278" s="17" t="s">
        <v>7977</v>
      </c>
      <c r="D278" s="17" t="s">
        <v>5912</v>
      </c>
      <c r="E278" s="5">
        <v>91.006783803139001</v>
      </c>
      <c r="F278" s="5">
        <v>708.15823177802702</v>
      </c>
      <c r="G278" s="5">
        <v>2.9600257585295902</v>
      </c>
      <c r="H278" s="12">
        <v>1.2980881879813499E-11</v>
      </c>
      <c r="I278" s="12">
        <v>4.3875380753769603E-10</v>
      </c>
    </row>
    <row r="279" spans="1:9">
      <c r="A279" s="9" t="s">
        <v>3963</v>
      </c>
      <c r="B279" s="7" t="s">
        <v>5914</v>
      </c>
      <c r="C279" s="17" t="s">
        <v>8527</v>
      </c>
      <c r="D279" s="17" t="s">
        <v>9677</v>
      </c>
      <c r="E279" s="5">
        <v>56.100732682935899</v>
      </c>
      <c r="F279" s="5">
        <v>7.3233336511391203</v>
      </c>
      <c r="G279" s="5">
        <v>-2.9374471810960898</v>
      </c>
      <c r="H279" s="12">
        <v>9.0099268939500898E-8</v>
      </c>
      <c r="I279" s="12">
        <v>1.7164729817238E-6</v>
      </c>
    </row>
    <row r="280" spans="1:9">
      <c r="A280" s="9" t="s">
        <v>3977</v>
      </c>
      <c r="B280" s="7" t="s">
        <v>5916</v>
      </c>
      <c r="C280" s="17" t="s">
        <v>8528</v>
      </c>
      <c r="D280" s="17" t="s">
        <v>5915</v>
      </c>
      <c r="E280" s="5">
        <v>141.772486383109</v>
      </c>
      <c r="F280" s="5">
        <v>16.128280003568101</v>
      </c>
      <c r="G280" s="5">
        <v>-3.1359130816867298</v>
      </c>
      <c r="H280" s="12">
        <v>3.46843935149498E-11</v>
      </c>
      <c r="I280" s="12">
        <v>1.1147947093547401E-9</v>
      </c>
    </row>
    <row r="281" spans="1:9">
      <c r="A281" s="9" t="s">
        <v>3853</v>
      </c>
      <c r="C281" s="17" t="s">
        <v>7980</v>
      </c>
      <c r="D281" s="17" t="s">
        <v>9475</v>
      </c>
      <c r="E281" s="5">
        <v>688.51216573402201</v>
      </c>
      <c r="F281" s="5">
        <v>3071.2989177302802</v>
      </c>
      <c r="G281" s="5">
        <v>2.15729487957443</v>
      </c>
      <c r="H281" s="12">
        <v>2.31776558878719E-7</v>
      </c>
      <c r="I281" s="12">
        <v>4.2907328338007395E-6</v>
      </c>
    </row>
    <row r="282" spans="1:9">
      <c r="A282" s="9" t="s">
        <v>3795</v>
      </c>
      <c r="C282" s="17" t="s">
        <v>7981</v>
      </c>
      <c r="D282" s="17" t="s">
        <v>9475</v>
      </c>
      <c r="E282" s="5">
        <v>55.160271481648302</v>
      </c>
      <c r="F282" s="5">
        <v>1000.5555232373</v>
      </c>
      <c r="G282" s="5">
        <v>4.1810278605001798</v>
      </c>
      <c r="H282" s="12">
        <v>3.5969811266500799E-19</v>
      </c>
      <c r="I282" s="12">
        <v>3.1939973089016603E-17</v>
      </c>
    </row>
    <row r="283" spans="1:9">
      <c r="A283" s="9" t="s">
        <v>1573</v>
      </c>
      <c r="B283" s="7" t="s">
        <v>5475</v>
      </c>
      <c r="C283" s="17" t="s">
        <v>7982</v>
      </c>
      <c r="D283" s="17" t="s">
        <v>9442</v>
      </c>
      <c r="E283" s="5">
        <v>45.852095769360602</v>
      </c>
      <c r="F283" s="5">
        <v>722.84924516294495</v>
      </c>
      <c r="G283" s="5">
        <v>3.9786352133201102</v>
      </c>
      <c r="H283" s="12">
        <v>2.6867285028923701E-17</v>
      </c>
      <c r="I283" s="12">
        <v>1.9144381676255404E-15</v>
      </c>
    </row>
    <row r="284" spans="1:9">
      <c r="A284" s="9" t="s">
        <v>1615</v>
      </c>
      <c r="C284" s="17" t="s">
        <v>7983</v>
      </c>
      <c r="D284" s="17" t="s">
        <v>5353</v>
      </c>
      <c r="E284" s="5">
        <v>21.8728801342994</v>
      </c>
      <c r="F284" s="5">
        <v>511.59746252277699</v>
      </c>
      <c r="G284" s="5">
        <v>4.5477940022194003</v>
      </c>
      <c r="H284" s="12">
        <v>4.3133027322152596E-20</v>
      </c>
      <c r="I284" s="12">
        <v>4.1086169116501401E-18</v>
      </c>
    </row>
    <row r="285" spans="1:9">
      <c r="A285" s="9" t="s">
        <v>1610</v>
      </c>
      <c r="C285" s="17" t="s">
        <v>7984</v>
      </c>
      <c r="D285" s="17" t="s">
        <v>9431</v>
      </c>
      <c r="E285" s="5">
        <v>427.728003681345</v>
      </c>
      <c r="F285" s="5">
        <v>11074.929290963801</v>
      </c>
      <c r="G285" s="5">
        <v>4.6944600128878902</v>
      </c>
      <c r="H285" s="12">
        <v>8.9010603110358813E-23</v>
      </c>
      <c r="I285" s="12">
        <v>1.1957091017824899E-20</v>
      </c>
    </row>
    <row r="286" spans="1:9">
      <c r="A286" s="9" t="s">
        <v>1698</v>
      </c>
      <c r="B286" s="7" t="s">
        <v>5917</v>
      </c>
      <c r="C286" s="17" t="s">
        <v>8529</v>
      </c>
      <c r="D286" s="17" t="s">
        <v>9708</v>
      </c>
      <c r="E286" s="5">
        <v>1017.77124204799</v>
      </c>
      <c r="F286" s="5">
        <v>4871.2762049697003</v>
      </c>
      <c r="G286" s="5">
        <v>2.2588864548901699</v>
      </c>
      <c r="H286" s="12">
        <v>8.2226249108508508E-8</v>
      </c>
      <c r="I286" s="12">
        <v>1.57220189445064E-6</v>
      </c>
    </row>
    <row r="287" spans="1:9">
      <c r="A287" s="9" t="s">
        <v>3932</v>
      </c>
      <c r="C287" s="17" t="s">
        <v>8530</v>
      </c>
      <c r="D287" s="17" t="s">
        <v>5918</v>
      </c>
      <c r="E287" s="5">
        <v>601.44363728567805</v>
      </c>
      <c r="F287" s="5">
        <v>102.43736290941401</v>
      </c>
      <c r="G287" s="5">
        <v>-2.5536875267647399</v>
      </c>
      <c r="H287" s="12">
        <v>4.8513558618145802E-9</v>
      </c>
      <c r="I287" s="12">
        <v>1.13465416785922E-7</v>
      </c>
    </row>
    <row r="288" spans="1:9">
      <c r="A288" s="9" t="s">
        <v>1579</v>
      </c>
      <c r="C288" s="17" t="s">
        <v>8531</v>
      </c>
      <c r="D288" s="17" t="s">
        <v>5167</v>
      </c>
      <c r="E288" s="5">
        <v>312.89058068526901</v>
      </c>
      <c r="F288" s="5">
        <v>21.858417032021102</v>
      </c>
      <c r="G288" s="5">
        <v>-3.8393973969226201</v>
      </c>
      <c r="H288" s="12">
        <v>1.4783725743261402E-15</v>
      </c>
      <c r="I288" s="12">
        <v>8.9025217435570404E-14</v>
      </c>
    </row>
    <row r="289" spans="1:9">
      <c r="A289" s="9" t="s">
        <v>1686</v>
      </c>
      <c r="B289" s="7" t="s">
        <v>5919</v>
      </c>
      <c r="C289" s="17" t="s">
        <v>8532</v>
      </c>
      <c r="D289" s="17" t="s">
        <v>9709</v>
      </c>
      <c r="E289" s="5">
        <v>760.89554196557799</v>
      </c>
      <c r="F289" s="5">
        <v>186.57305387072901</v>
      </c>
      <c r="G289" s="5">
        <v>-2.02795777223665</v>
      </c>
      <c r="H289" s="12">
        <v>1.8311670425205098E-6</v>
      </c>
      <c r="I289" s="12">
        <v>2.8051123203991202E-5</v>
      </c>
    </row>
    <row r="290" spans="1:9">
      <c r="A290" s="9" t="s">
        <v>3958</v>
      </c>
      <c r="B290" s="7" t="s">
        <v>5526</v>
      </c>
      <c r="C290" s="17" t="s">
        <v>7992</v>
      </c>
      <c r="D290" s="17" t="s">
        <v>5525</v>
      </c>
      <c r="E290" s="5">
        <v>1870.40077581127</v>
      </c>
      <c r="F290" s="5">
        <v>252.56331090861099</v>
      </c>
      <c r="G290" s="5">
        <v>-2.8886304497780699</v>
      </c>
      <c r="H290" s="12">
        <v>6.7853944431625903E-12</v>
      </c>
      <c r="I290" s="12">
        <v>2.4182776522264502E-10</v>
      </c>
    </row>
    <row r="291" spans="1:9">
      <c r="A291" s="9" t="s">
        <v>3937</v>
      </c>
      <c r="C291" s="17" t="s">
        <v>7993</v>
      </c>
      <c r="D291" s="17" t="s">
        <v>9436</v>
      </c>
      <c r="E291" s="5">
        <v>439.31343809352802</v>
      </c>
      <c r="F291" s="5">
        <v>71.765048169601499</v>
      </c>
      <c r="G291" s="5">
        <v>-2.6138973480370202</v>
      </c>
      <c r="H291" s="12">
        <v>1.1650535373526E-9</v>
      </c>
      <c r="I291" s="12">
        <v>2.9726565901605198E-8</v>
      </c>
    </row>
    <row r="292" spans="1:9">
      <c r="A292" s="9" t="s">
        <v>1569</v>
      </c>
      <c r="B292" s="7" t="s">
        <v>5528</v>
      </c>
      <c r="C292" s="17" t="s">
        <v>7994</v>
      </c>
      <c r="D292" s="17" t="s">
        <v>5527</v>
      </c>
      <c r="E292" s="5">
        <v>2552.6390121630802</v>
      </c>
      <c r="F292" s="5">
        <v>112.759624711038</v>
      </c>
      <c r="G292" s="5">
        <v>-4.5006670433050502</v>
      </c>
      <c r="H292" s="12">
        <v>5.7660825694405695E-22</v>
      </c>
      <c r="I292" s="12">
        <v>7.0252340886742204E-20</v>
      </c>
    </row>
    <row r="293" spans="1:9">
      <c r="A293" s="9" t="s">
        <v>3951</v>
      </c>
      <c r="C293" s="17" t="s">
        <v>8533</v>
      </c>
      <c r="D293" s="17" t="s">
        <v>5167</v>
      </c>
      <c r="E293" s="5">
        <v>524.30738370264396</v>
      </c>
      <c r="F293" s="5">
        <v>73.536758531813106</v>
      </c>
      <c r="G293" s="5">
        <v>-2.8338753734579201</v>
      </c>
      <c r="H293" s="12">
        <v>2.1618557416659102E-10</v>
      </c>
      <c r="I293" s="12">
        <v>6.1554142557541802E-9</v>
      </c>
    </row>
    <row r="294" spans="1:9">
      <c r="A294" s="9" t="s">
        <v>3860</v>
      </c>
      <c r="C294" s="17" t="s">
        <v>8534</v>
      </c>
      <c r="D294" s="17" t="s">
        <v>5167</v>
      </c>
      <c r="E294" s="5">
        <v>80.590361283423903</v>
      </c>
      <c r="F294" s="5">
        <v>345.767294490734</v>
      </c>
      <c r="G294" s="5">
        <v>2.1011222075941198</v>
      </c>
      <c r="H294" s="12">
        <v>9.5877595144448196E-7</v>
      </c>
      <c r="I294" s="12">
        <v>1.5551167831633601E-5</v>
      </c>
    </row>
    <row r="295" spans="1:9">
      <c r="A295" s="9" t="s">
        <v>3870</v>
      </c>
      <c r="B295" s="7" t="s">
        <v>9411</v>
      </c>
      <c r="C295" s="17" t="s">
        <v>8535</v>
      </c>
      <c r="D295" s="17" t="s">
        <v>9411</v>
      </c>
      <c r="E295" s="5">
        <v>2661.40205091907</v>
      </c>
      <c r="F295" s="5">
        <v>10853.597180422001</v>
      </c>
      <c r="G295" s="5">
        <v>2.0279148946791299</v>
      </c>
      <c r="H295" s="12">
        <v>2.4913730734284797E-6</v>
      </c>
      <c r="I295" s="12">
        <v>3.7399150520606903E-5</v>
      </c>
    </row>
    <row r="296" spans="1:9">
      <c r="A296" s="9" t="s">
        <v>3859</v>
      </c>
      <c r="C296" s="17" t="s">
        <v>8230</v>
      </c>
      <c r="D296" s="17" t="s">
        <v>5397</v>
      </c>
      <c r="E296" s="5">
        <v>574.00521708022495</v>
      </c>
      <c r="F296" s="5">
        <v>2466.69470946397</v>
      </c>
      <c r="G296" s="5">
        <v>2.1034434169019098</v>
      </c>
      <c r="H296" s="12">
        <v>4.4111154780491398E-7</v>
      </c>
      <c r="I296" s="12">
        <v>7.7032779964998102E-6</v>
      </c>
    </row>
    <row r="297" spans="1:9">
      <c r="A297" s="9" t="s">
        <v>3867</v>
      </c>
      <c r="C297" s="17" t="s">
        <v>8234</v>
      </c>
      <c r="D297" s="17" t="s">
        <v>5412</v>
      </c>
      <c r="E297" s="5">
        <v>699.37235830310306</v>
      </c>
      <c r="F297" s="5">
        <v>2892.1267214608602</v>
      </c>
      <c r="G297" s="5">
        <v>2.0479980850107702</v>
      </c>
      <c r="H297" s="12">
        <v>1.6293066833130299E-6</v>
      </c>
      <c r="I297" s="12">
        <v>2.5254253591352001E-5</v>
      </c>
    </row>
    <row r="298" spans="1:9">
      <c r="A298" s="9" t="s">
        <v>1604</v>
      </c>
      <c r="C298" s="17" t="s">
        <v>8025</v>
      </c>
      <c r="D298" s="17" t="s">
        <v>5415</v>
      </c>
      <c r="E298" s="5">
        <v>40.356336207262501</v>
      </c>
      <c r="F298" s="5">
        <v>203.85724884030299</v>
      </c>
      <c r="G298" s="5">
        <v>2.3366921487807999</v>
      </c>
      <c r="H298" s="12">
        <v>2.4481610164026001E-7</v>
      </c>
      <c r="I298" s="12">
        <v>4.5003212508537598E-6</v>
      </c>
    </row>
    <row r="299" spans="1:9">
      <c r="A299" s="9" t="s">
        <v>3887</v>
      </c>
      <c r="B299" s="7" t="s">
        <v>5921</v>
      </c>
      <c r="C299" s="17" t="s">
        <v>8536</v>
      </c>
      <c r="D299" s="17" t="s">
        <v>5920</v>
      </c>
      <c r="E299" s="5">
        <v>303.22409652318203</v>
      </c>
      <c r="F299" s="5">
        <v>72.639714156504894</v>
      </c>
      <c r="G299" s="5">
        <v>-2.0615539751050598</v>
      </c>
      <c r="H299" s="12">
        <v>2.6917312054567197E-6</v>
      </c>
      <c r="I299" s="12">
        <v>4.0062442572124304E-5</v>
      </c>
    </row>
    <row r="300" spans="1:9">
      <c r="A300" s="9" t="s">
        <v>4014</v>
      </c>
      <c r="B300" s="7" t="s">
        <v>5487</v>
      </c>
      <c r="C300" s="17" t="s">
        <v>8027</v>
      </c>
      <c r="D300" s="17" t="s">
        <v>5486</v>
      </c>
      <c r="E300" s="5">
        <v>792.91905391636806</v>
      </c>
      <c r="F300" s="5">
        <v>10.1169966695554</v>
      </c>
      <c r="G300" s="5">
        <v>-6.29232061378812</v>
      </c>
      <c r="H300" s="12">
        <v>1.0089957792456398E-30</v>
      </c>
      <c r="I300" s="12">
        <v>2.9367382708155002E-28</v>
      </c>
    </row>
    <row r="301" spans="1:9">
      <c r="A301" s="9" t="s">
        <v>3789</v>
      </c>
      <c r="B301" s="7" t="s">
        <v>5491</v>
      </c>
      <c r="C301" s="17" t="s">
        <v>8029</v>
      </c>
      <c r="D301" s="17" t="s">
        <v>5490</v>
      </c>
      <c r="E301" s="5">
        <v>91.410566727976601</v>
      </c>
      <c r="F301" s="5">
        <v>5509.6177038407504</v>
      </c>
      <c r="G301" s="5">
        <v>5.9134474624747604</v>
      </c>
      <c r="H301" s="12">
        <v>8.4892597901518699E-32</v>
      </c>
      <c r="I301" s="12">
        <v>3.5808138821748002E-29</v>
      </c>
    </row>
    <row r="302" spans="1:9">
      <c r="A302" s="9" t="s">
        <v>3846</v>
      </c>
      <c r="C302" s="17" t="s">
        <v>8030</v>
      </c>
      <c r="D302" s="17" t="s">
        <v>9504</v>
      </c>
      <c r="E302" s="5">
        <v>62.526369225810299</v>
      </c>
      <c r="F302" s="5">
        <v>309.19101000771002</v>
      </c>
      <c r="G302" s="5">
        <v>2.3059617217437598</v>
      </c>
      <c r="H302" s="12">
        <v>3.0765651207636197E-7</v>
      </c>
      <c r="I302" s="12">
        <v>5.59657106516687E-6</v>
      </c>
    </row>
    <row r="303" spans="1:9">
      <c r="A303" s="9" t="s">
        <v>1560</v>
      </c>
      <c r="C303" s="17" t="s">
        <v>8032</v>
      </c>
      <c r="D303" s="17" t="s">
        <v>5254</v>
      </c>
      <c r="E303" s="5">
        <v>1068.92661525878</v>
      </c>
      <c r="F303" s="5">
        <v>253.478257994643</v>
      </c>
      <c r="G303" s="5">
        <v>-2.0762289004843901</v>
      </c>
      <c r="H303" s="12">
        <v>6.9016348087040794E-7</v>
      </c>
      <c r="I303" s="12">
        <v>1.1478623734222401E-5</v>
      </c>
    </row>
    <row r="304" spans="1:9">
      <c r="A304" s="9" t="s">
        <v>3827</v>
      </c>
      <c r="B304" s="7" t="s">
        <v>5923</v>
      </c>
      <c r="C304" s="17" t="s">
        <v>8537</v>
      </c>
      <c r="D304" s="17" t="s">
        <v>5922</v>
      </c>
      <c r="E304" s="5">
        <v>440.621223168629</v>
      </c>
      <c r="F304" s="5">
        <v>2631.23458952603</v>
      </c>
      <c r="G304" s="5">
        <v>2.5781289873532001</v>
      </c>
      <c r="H304" s="12">
        <v>2.03894731226042E-9</v>
      </c>
      <c r="I304" s="12">
        <v>5.0150445863532198E-8</v>
      </c>
    </row>
    <row r="305" spans="1:9">
      <c r="A305" s="9" t="s">
        <v>3841</v>
      </c>
      <c r="B305" s="7" t="s">
        <v>5925</v>
      </c>
      <c r="C305" s="17" t="s">
        <v>8538</v>
      </c>
      <c r="D305" s="17" t="s">
        <v>5924</v>
      </c>
      <c r="E305" s="5">
        <v>156.99941374634801</v>
      </c>
      <c r="F305" s="5">
        <v>847.18530620350805</v>
      </c>
      <c r="G305" s="5">
        <v>2.4319183951393701</v>
      </c>
      <c r="H305" s="12">
        <v>1.6044400501417501E-8</v>
      </c>
      <c r="I305" s="12">
        <v>3.4449432060215798E-7</v>
      </c>
    </row>
    <row r="306" spans="1:9">
      <c r="A306" s="9" t="s">
        <v>1656</v>
      </c>
      <c r="B306" s="7" t="s">
        <v>5927</v>
      </c>
      <c r="C306" s="17" t="s">
        <v>8539</v>
      </c>
      <c r="D306" s="17" t="s">
        <v>5926</v>
      </c>
      <c r="E306" s="5">
        <v>180.45253532547099</v>
      </c>
      <c r="F306" s="5">
        <v>785.49270327373802</v>
      </c>
      <c r="G306" s="5">
        <v>2.1219784608830499</v>
      </c>
      <c r="H306" s="12">
        <v>4.43789047951966E-7</v>
      </c>
      <c r="I306" s="12">
        <v>7.7242884459147797E-6</v>
      </c>
    </row>
    <row r="307" spans="1:9">
      <c r="A307" s="9" t="s">
        <v>3819</v>
      </c>
      <c r="B307" s="7" t="s">
        <v>5929</v>
      </c>
      <c r="C307" s="17" t="s">
        <v>8540</v>
      </c>
      <c r="D307" s="17" t="s">
        <v>5928</v>
      </c>
      <c r="E307" s="5">
        <v>54.284493919415098</v>
      </c>
      <c r="F307" s="5">
        <v>370.61568831787901</v>
      </c>
      <c r="G307" s="5">
        <v>2.77131188881875</v>
      </c>
      <c r="H307" s="12">
        <v>9.7523159362704389E-10</v>
      </c>
      <c r="I307" s="12">
        <v>2.5293259005010299E-8</v>
      </c>
    </row>
    <row r="308" spans="1:9">
      <c r="A308" s="9" t="s">
        <v>1657</v>
      </c>
      <c r="B308" s="7" t="s">
        <v>5931</v>
      </c>
      <c r="C308" s="17" t="s">
        <v>8037</v>
      </c>
      <c r="D308" s="17" t="s">
        <v>5930</v>
      </c>
      <c r="E308" s="5">
        <v>81.695080017347493</v>
      </c>
      <c r="F308" s="5">
        <v>573.72775780339896</v>
      </c>
      <c r="G308" s="5">
        <v>2.81204521779379</v>
      </c>
      <c r="H308" s="12">
        <v>3.0497573695361102E-10</v>
      </c>
      <c r="I308" s="12">
        <v>8.4537983380950613E-9</v>
      </c>
    </row>
    <row r="309" spans="1:9">
      <c r="A309" s="9" t="s">
        <v>1634</v>
      </c>
      <c r="C309" s="17" t="s">
        <v>8083</v>
      </c>
      <c r="D309" s="17" t="s">
        <v>5932</v>
      </c>
      <c r="E309" s="5">
        <v>229.36710888739199</v>
      </c>
      <c r="F309" s="5">
        <v>12.3081886512662</v>
      </c>
      <c r="G309" s="5">
        <v>-4.2199681578576298</v>
      </c>
      <c r="H309" s="12">
        <v>4.6715542626833105E-17</v>
      </c>
      <c r="I309" s="12">
        <v>3.0980092129364398E-15</v>
      </c>
    </row>
    <row r="310" spans="1:9">
      <c r="A310" s="9" t="s">
        <v>3961</v>
      </c>
      <c r="C310" s="17" t="s">
        <v>8038</v>
      </c>
      <c r="D310" s="17" t="s">
        <v>5933</v>
      </c>
      <c r="E310" s="5">
        <v>21.210362653244701</v>
      </c>
      <c r="F310" s="5">
        <v>2.7936630184163</v>
      </c>
      <c r="G310" s="5">
        <v>-2.9245393748342701</v>
      </c>
      <c r="H310" s="12">
        <v>2.7439176477027503E-5</v>
      </c>
      <c r="I310" s="12">
        <v>3.2597243891870097E-4</v>
      </c>
    </row>
    <row r="311" spans="1:9">
      <c r="A311" s="9" t="s">
        <v>3992</v>
      </c>
      <c r="B311" s="7" t="s">
        <v>5503</v>
      </c>
      <c r="C311" s="17" t="s">
        <v>8271</v>
      </c>
      <c r="D311" s="17" t="s">
        <v>5502</v>
      </c>
      <c r="E311" s="5">
        <v>37748.828931510798</v>
      </c>
      <c r="F311" s="5">
        <v>3202.7453280170598</v>
      </c>
      <c r="G311" s="5">
        <v>-3.5590508995894101</v>
      </c>
      <c r="H311" s="12">
        <v>1.1090932806020201E-14</v>
      </c>
      <c r="I311" s="12">
        <v>5.6966075461509696E-13</v>
      </c>
    </row>
    <row r="312" spans="1:9">
      <c r="A312" s="9" t="s">
        <v>3941</v>
      </c>
      <c r="B312" s="7" t="s">
        <v>5520</v>
      </c>
      <c r="C312" s="17" t="s">
        <v>8279</v>
      </c>
      <c r="D312" s="17" t="s">
        <v>5519</v>
      </c>
      <c r="E312" s="5">
        <v>764.45588922604804</v>
      </c>
      <c r="F312" s="5">
        <v>121.0871109812</v>
      </c>
      <c r="G312" s="5">
        <v>-2.6583879506263801</v>
      </c>
      <c r="H312" s="12">
        <v>4.2031591386233699E-10</v>
      </c>
      <c r="I312" s="12">
        <v>1.13506962511587E-8</v>
      </c>
    </row>
    <row r="313" spans="1:9">
      <c r="A313" s="9" t="s">
        <v>3881</v>
      </c>
      <c r="C313" s="17" t="s">
        <v>8278</v>
      </c>
      <c r="D313" s="17" t="s">
        <v>5518</v>
      </c>
      <c r="E313" s="5">
        <v>10734.1915227183</v>
      </c>
      <c r="F313" s="5">
        <v>2655.2854306222798</v>
      </c>
      <c r="G313" s="5">
        <v>-2.0152746770882399</v>
      </c>
      <c r="H313" s="12">
        <v>1.0489766354325099E-6</v>
      </c>
      <c r="I313" s="12">
        <v>1.68576337209538E-5</v>
      </c>
    </row>
    <row r="314" spans="1:9">
      <c r="A314" s="9" t="s">
        <v>1633</v>
      </c>
      <c r="C314" s="17" t="s">
        <v>8084</v>
      </c>
      <c r="D314" s="17" t="s">
        <v>5167</v>
      </c>
      <c r="E314" s="5">
        <v>1118.57034921782</v>
      </c>
      <c r="F314" s="5">
        <v>47.791320329360801</v>
      </c>
      <c r="G314" s="5">
        <v>-4.54876355769232</v>
      </c>
      <c r="H314" s="12">
        <v>1.5516840943696198E-21</v>
      </c>
      <c r="I314" s="12">
        <v>1.8065051045338799E-19</v>
      </c>
    </row>
    <row r="315" spans="1:9">
      <c r="A315" s="9" t="s">
        <v>4006</v>
      </c>
      <c r="B315" s="7" t="s">
        <v>5514</v>
      </c>
      <c r="C315" s="17" t="s">
        <v>8042</v>
      </c>
      <c r="D315" s="17" t="s">
        <v>5513</v>
      </c>
      <c r="E315" s="5">
        <v>6130.2079956170701</v>
      </c>
      <c r="F315" s="5">
        <v>295.517062907146</v>
      </c>
      <c r="G315" s="5">
        <v>-4.3746226869175002</v>
      </c>
      <c r="H315" s="12">
        <v>2.62320864920144E-21</v>
      </c>
      <c r="I315" s="12">
        <v>2.8631229402429898E-19</v>
      </c>
    </row>
    <row r="316" spans="1:9">
      <c r="A316" s="9" t="s">
        <v>4007</v>
      </c>
      <c r="B316" s="7" t="s">
        <v>5512</v>
      </c>
      <c r="C316" s="17" t="s">
        <v>8043</v>
      </c>
      <c r="D316" s="17" t="s">
        <v>5511</v>
      </c>
      <c r="E316" s="5">
        <v>1517.5686165446</v>
      </c>
      <c r="F316" s="5">
        <v>71.550831682170994</v>
      </c>
      <c r="G316" s="5">
        <v>-4.4066494024435201</v>
      </c>
      <c r="H316" s="12">
        <v>1.61752111097287E-21</v>
      </c>
      <c r="I316" s="12">
        <v>1.8422158913884498E-19</v>
      </c>
    </row>
    <row r="317" spans="1:9">
      <c r="A317" s="9" t="s">
        <v>3915</v>
      </c>
      <c r="B317" s="7" t="s">
        <v>5935</v>
      </c>
      <c r="C317" s="17" t="s">
        <v>8541</v>
      </c>
      <c r="D317" s="17" t="s">
        <v>5934</v>
      </c>
      <c r="E317" s="5">
        <v>3767.2689156577899</v>
      </c>
      <c r="F317" s="5">
        <v>727.08475315123496</v>
      </c>
      <c r="G317" s="5">
        <v>-2.37332357176482</v>
      </c>
      <c r="H317" s="12">
        <v>3.4543506577376299E-8</v>
      </c>
      <c r="I317" s="12">
        <v>6.9873911567133003E-7</v>
      </c>
    </row>
    <row r="318" spans="1:9">
      <c r="A318" s="9" t="s">
        <v>3816</v>
      </c>
      <c r="B318" s="7" t="s">
        <v>5534</v>
      </c>
      <c r="C318" s="17" t="s">
        <v>8287</v>
      </c>
      <c r="D318" s="17" t="s">
        <v>5533</v>
      </c>
      <c r="E318" s="5">
        <v>227.36034728021201</v>
      </c>
      <c r="F318" s="5">
        <v>1613.62251483963</v>
      </c>
      <c r="G318" s="5">
        <v>2.82725055065265</v>
      </c>
      <c r="H318" s="12">
        <v>9.0041852344012904E-11</v>
      </c>
      <c r="I318" s="12">
        <v>2.75865066918294E-9</v>
      </c>
    </row>
    <row r="319" spans="1:9">
      <c r="A319" s="9" t="s">
        <v>3832</v>
      </c>
      <c r="B319" s="7" t="s">
        <v>5536</v>
      </c>
      <c r="C319" s="17" t="s">
        <v>8288</v>
      </c>
      <c r="D319" s="17" t="s">
        <v>5535</v>
      </c>
      <c r="E319" s="5">
        <v>2282.2169810168598</v>
      </c>
      <c r="F319" s="5">
        <v>12870.378713736</v>
      </c>
      <c r="G319" s="5">
        <v>2.4955466387944201</v>
      </c>
      <c r="H319" s="12">
        <v>5.4086426582975704E-9</v>
      </c>
      <c r="I319" s="12">
        <v>1.2351648587055999E-7</v>
      </c>
    </row>
    <row r="320" spans="1:9">
      <c r="A320" s="9" t="s">
        <v>3909</v>
      </c>
      <c r="B320" s="7" t="s">
        <v>5543</v>
      </c>
      <c r="C320" s="17" t="s">
        <v>8054</v>
      </c>
      <c r="D320" s="17" t="s">
        <v>5542</v>
      </c>
      <c r="E320" s="5">
        <v>1880.4777016902401</v>
      </c>
      <c r="F320" s="5">
        <v>386.44512465224801</v>
      </c>
      <c r="G320" s="5">
        <v>-2.2827637287167</v>
      </c>
      <c r="H320" s="12">
        <v>4.8097381620502604E-8</v>
      </c>
      <c r="I320" s="12">
        <v>9.5447796329474706E-7</v>
      </c>
    </row>
    <row r="321" spans="1:9">
      <c r="A321" s="9" t="s">
        <v>1598</v>
      </c>
      <c r="C321" s="17" t="s">
        <v>9750</v>
      </c>
      <c r="D321" s="17" t="s">
        <v>5936</v>
      </c>
      <c r="E321" s="5">
        <v>9.9671651198387501</v>
      </c>
      <c r="F321" s="5">
        <v>47.260254788465403</v>
      </c>
      <c r="G321" s="5">
        <v>2.24537227316209</v>
      </c>
      <c r="H321" s="12">
        <v>1.7138149434135301E-5</v>
      </c>
      <c r="I321" s="12">
        <v>2.1180902239331E-4</v>
      </c>
    </row>
    <row r="322" spans="1:9">
      <c r="A322" s="9" t="s">
        <v>3900</v>
      </c>
      <c r="C322" s="17" t="s">
        <v>8542</v>
      </c>
      <c r="D322" s="17" t="s">
        <v>5167</v>
      </c>
      <c r="E322" s="5">
        <v>340.54774832240997</v>
      </c>
      <c r="F322" s="5">
        <v>73.188682408124095</v>
      </c>
      <c r="G322" s="5">
        <v>-2.2181646146713399</v>
      </c>
      <c r="H322" s="12">
        <v>5.21393119713975E-7</v>
      </c>
      <c r="I322" s="12">
        <v>8.8976500136205704E-6</v>
      </c>
    </row>
    <row r="323" spans="1:9">
      <c r="A323" s="9" t="s">
        <v>3810</v>
      </c>
      <c r="C323" s="17" t="s">
        <v>9750</v>
      </c>
      <c r="D323" s="17" t="s">
        <v>5167</v>
      </c>
      <c r="E323" s="5">
        <v>17.100793618806701</v>
      </c>
      <c r="F323" s="5">
        <v>133.16318043431201</v>
      </c>
      <c r="G323" s="5">
        <v>2.9610600481448901</v>
      </c>
      <c r="H323" s="12">
        <v>5.1713503850299507E-10</v>
      </c>
      <c r="I323" s="12">
        <v>1.36965628740902E-8</v>
      </c>
    </row>
    <row r="324" spans="1:9">
      <c r="A324" s="9" t="s">
        <v>4002</v>
      </c>
      <c r="B324" s="7" t="s">
        <v>5938</v>
      </c>
      <c r="C324" s="17" t="s">
        <v>8059</v>
      </c>
      <c r="D324" s="17" t="s">
        <v>5937</v>
      </c>
      <c r="E324" s="5">
        <v>2031.1169434937799</v>
      </c>
      <c r="F324" s="5">
        <v>105.918329493389</v>
      </c>
      <c r="G324" s="5">
        <v>-4.2612491276959101</v>
      </c>
      <c r="H324" s="12">
        <v>4.0382977952826099E-20</v>
      </c>
      <c r="I324" s="12">
        <v>3.9178966943491798E-18</v>
      </c>
    </row>
    <row r="325" spans="1:9">
      <c r="A325" s="9" t="s">
        <v>3914</v>
      </c>
      <c r="B325" s="7" t="s">
        <v>5940</v>
      </c>
      <c r="C325" s="17" t="s">
        <v>8060</v>
      </c>
      <c r="D325" s="17" t="s">
        <v>5939</v>
      </c>
      <c r="E325" s="5">
        <v>49.2187825931776</v>
      </c>
      <c r="F325" s="5">
        <v>9.5145256328498604</v>
      </c>
      <c r="G325" s="5">
        <v>-2.3710053390158099</v>
      </c>
      <c r="H325" s="12">
        <v>7.3412076952136096E-6</v>
      </c>
      <c r="I325" s="12">
        <v>9.9381362054842611E-5</v>
      </c>
    </row>
    <row r="326" spans="1:9">
      <c r="A326" s="9" t="s">
        <v>1540</v>
      </c>
      <c r="B326" s="7" t="s">
        <v>5942</v>
      </c>
      <c r="C326" s="17" t="s">
        <v>8062</v>
      </c>
      <c r="D326" s="17" t="s">
        <v>5941</v>
      </c>
      <c r="E326" s="5">
        <v>33.778595148760097</v>
      </c>
      <c r="F326" s="5">
        <v>6.1540943256330802</v>
      </c>
      <c r="G326" s="5">
        <v>-2.45649086615368</v>
      </c>
      <c r="H326" s="12">
        <v>3.7350547937025999E-5</v>
      </c>
      <c r="I326" s="12">
        <v>4.3387920319751402E-4</v>
      </c>
    </row>
    <row r="327" spans="1:9">
      <c r="A327" s="9" t="s">
        <v>1539</v>
      </c>
      <c r="C327" s="17" t="s">
        <v>8543</v>
      </c>
      <c r="D327" s="17" t="s">
        <v>5943</v>
      </c>
      <c r="E327" s="5">
        <v>11.075411927266099</v>
      </c>
      <c r="F327" s="5">
        <v>1.3789801352556099</v>
      </c>
      <c r="G327" s="5">
        <v>-3.0056867783339598</v>
      </c>
      <c r="H327" s="12">
        <v>2.48365755281848E-3</v>
      </c>
      <c r="I327" s="12">
        <v>1.85618857620771E-2</v>
      </c>
    </row>
    <row r="328" spans="1:9">
      <c r="A328" s="9" t="s">
        <v>1572</v>
      </c>
      <c r="B328" s="7" t="s">
        <v>5598</v>
      </c>
      <c r="C328" s="17" t="s">
        <v>8085</v>
      </c>
      <c r="D328" s="17" t="s">
        <v>5597</v>
      </c>
      <c r="E328" s="5">
        <v>1436.2341947345701</v>
      </c>
      <c r="F328" s="5">
        <v>155.78925788306401</v>
      </c>
      <c r="G328" s="5">
        <v>-3.20462335262035</v>
      </c>
      <c r="H328" s="12">
        <v>1.51825467954583E-13</v>
      </c>
      <c r="I328" s="12">
        <v>6.7407934458818603E-12</v>
      </c>
    </row>
    <row r="329" spans="1:9">
      <c r="A329" s="9" t="s">
        <v>3922</v>
      </c>
      <c r="B329" s="7" t="s">
        <v>5944</v>
      </c>
      <c r="C329" s="17" t="s">
        <v>8544</v>
      </c>
      <c r="D329" s="17" t="s">
        <v>9587</v>
      </c>
      <c r="E329" s="5">
        <v>891.89486617567002</v>
      </c>
      <c r="F329" s="5">
        <v>167.94120850966701</v>
      </c>
      <c r="G329" s="5">
        <v>-2.4089173852565002</v>
      </c>
      <c r="H329" s="12">
        <v>1.42776478846881E-8</v>
      </c>
      <c r="I329" s="12">
        <v>3.09093377140004E-7</v>
      </c>
    </row>
    <row r="330" spans="1:9">
      <c r="A330" s="9" t="s">
        <v>1544</v>
      </c>
      <c r="B330" s="7" t="s">
        <v>5946</v>
      </c>
      <c r="C330" s="17" t="s">
        <v>8064</v>
      </c>
      <c r="D330" s="17" t="s">
        <v>5945</v>
      </c>
      <c r="E330" s="5">
        <v>1877.36739279066</v>
      </c>
      <c r="F330" s="5">
        <v>24.335230996972602</v>
      </c>
      <c r="G330" s="5">
        <v>-6.2695207276826102</v>
      </c>
      <c r="H330" s="12">
        <v>6.1392709935182093E-33</v>
      </c>
      <c r="I330" s="12">
        <v>2.9239673395492598E-30</v>
      </c>
    </row>
    <row r="331" spans="1:9">
      <c r="A331" s="9" t="s">
        <v>3928</v>
      </c>
      <c r="B331" s="7" t="s">
        <v>5948</v>
      </c>
      <c r="C331" s="17" t="s">
        <v>8066</v>
      </c>
      <c r="D331" s="17" t="s">
        <v>5947</v>
      </c>
      <c r="E331" s="5">
        <v>375.51142693465999</v>
      </c>
      <c r="F331" s="5">
        <v>65.584202451425298</v>
      </c>
      <c r="G331" s="5">
        <v>-2.5174365564358299</v>
      </c>
      <c r="H331" s="12">
        <v>1.3755505154004201E-8</v>
      </c>
      <c r="I331" s="12">
        <v>3.0152757950555699E-7</v>
      </c>
    </row>
    <row r="332" spans="1:9">
      <c r="A332" s="9" t="s">
        <v>3927</v>
      </c>
      <c r="B332" s="7" t="s">
        <v>5950</v>
      </c>
      <c r="C332" s="17" t="s">
        <v>8067</v>
      </c>
      <c r="D332" s="17" t="s">
        <v>5949</v>
      </c>
      <c r="E332" s="5">
        <v>384.62907980328902</v>
      </c>
      <c r="F332" s="5">
        <v>68.556379209366995</v>
      </c>
      <c r="G332" s="5">
        <v>-2.48810502052382</v>
      </c>
      <c r="H332" s="12">
        <v>2.0381116269846899E-8</v>
      </c>
      <c r="I332" s="12">
        <v>4.27106672550913E-7</v>
      </c>
    </row>
    <row r="333" spans="1:9">
      <c r="A333" s="9" t="s">
        <v>1584</v>
      </c>
      <c r="C333" s="17" t="s">
        <v>9750</v>
      </c>
      <c r="D333" s="17" t="s">
        <v>5167</v>
      </c>
      <c r="E333" s="5">
        <v>85.0233485131333</v>
      </c>
      <c r="F333" s="5">
        <v>15.4231764008283</v>
      </c>
      <c r="G333" s="5">
        <v>-2.4627591597326601</v>
      </c>
      <c r="H333" s="12">
        <v>4.3242469213845799E-7</v>
      </c>
      <c r="I333" s="12">
        <v>7.5768326492086303E-6</v>
      </c>
    </row>
    <row r="334" spans="1:9">
      <c r="A334" s="9" t="s">
        <v>3906</v>
      </c>
      <c r="C334" s="17" t="s">
        <v>8545</v>
      </c>
      <c r="D334" s="17" t="s">
        <v>5167</v>
      </c>
      <c r="E334" s="5">
        <v>249.776961837969</v>
      </c>
      <c r="F334" s="5">
        <v>52.245109788592501</v>
      </c>
      <c r="G334" s="5">
        <v>-2.25727250573695</v>
      </c>
      <c r="H334" s="12">
        <v>3.7982400892274298E-7</v>
      </c>
      <c r="I334" s="12">
        <v>6.7683604855314598E-6</v>
      </c>
    </row>
    <row r="335" spans="1:9">
      <c r="A335" s="9" t="s">
        <v>3960</v>
      </c>
      <c r="C335" s="17" t="s">
        <v>8546</v>
      </c>
      <c r="D335" s="17" t="s">
        <v>5951</v>
      </c>
      <c r="E335" s="5">
        <v>228.799068429919</v>
      </c>
      <c r="F335" s="5">
        <v>30.739244557941301</v>
      </c>
      <c r="G335" s="5">
        <v>-2.89592756293565</v>
      </c>
      <c r="H335" s="12">
        <v>2.9778872030378301E-10</v>
      </c>
      <c r="I335" s="12">
        <v>8.2984846046357301E-9</v>
      </c>
    </row>
    <row r="336" spans="1:9">
      <c r="A336" s="9" t="s">
        <v>1613</v>
      </c>
      <c r="C336" s="17" t="s">
        <v>8068</v>
      </c>
      <c r="D336" s="17" t="s">
        <v>5167</v>
      </c>
      <c r="E336" s="5">
        <v>1216.9765522231501</v>
      </c>
      <c r="F336" s="5">
        <v>36.228413706420596</v>
      </c>
      <c r="G336" s="5">
        <v>-5.07003592386733</v>
      </c>
      <c r="H336" s="12">
        <v>4.95334370028907E-25</v>
      </c>
      <c r="I336" s="12">
        <v>8.6307830243733204E-23</v>
      </c>
    </row>
    <row r="337" spans="1:9">
      <c r="A337" s="9" t="s">
        <v>1607</v>
      </c>
      <c r="C337" s="17" t="s">
        <v>8547</v>
      </c>
      <c r="D337" s="17" t="s">
        <v>5167</v>
      </c>
      <c r="E337" s="5">
        <v>11.372564811514501</v>
      </c>
      <c r="F337" s="5">
        <v>0</v>
      </c>
      <c r="G337" s="5">
        <v>-3.5074857513664903</v>
      </c>
      <c r="H337" s="12">
        <v>9.5199004289192005E-6</v>
      </c>
      <c r="I337" s="12">
        <v>1.24066563052507E-4</v>
      </c>
    </row>
    <row r="338" spans="1:9">
      <c r="A338" s="9" t="s">
        <v>1601</v>
      </c>
      <c r="B338" s="7" t="s">
        <v>5953</v>
      </c>
      <c r="C338" s="17" t="s">
        <v>8548</v>
      </c>
      <c r="D338" s="17" t="s">
        <v>5952</v>
      </c>
      <c r="E338" s="5">
        <v>2711.06656283862</v>
      </c>
      <c r="F338" s="5">
        <v>389.94389127340497</v>
      </c>
      <c r="G338" s="5">
        <v>-2.7975220793076998</v>
      </c>
      <c r="H338" s="12">
        <v>6.8311596533782103E-11</v>
      </c>
      <c r="I338" s="12">
        <v>2.1302646085743101E-9</v>
      </c>
    </row>
    <row r="339" spans="1:9">
      <c r="A339" s="9" t="s">
        <v>3950</v>
      </c>
      <c r="B339" s="7" t="s">
        <v>5564</v>
      </c>
      <c r="C339" s="17" t="s">
        <v>8069</v>
      </c>
      <c r="D339" s="17" t="s">
        <v>5563</v>
      </c>
      <c r="E339" s="5">
        <v>17208.533858605901</v>
      </c>
      <c r="F339" s="5">
        <v>2426.9817775577799</v>
      </c>
      <c r="G339" s="5">
        <v>-2.8258890056563999</v>
      </c>
      <c r="H339" s="12">
        <v>9.1340225016999594E-11</v>
      </c>
      <c r="I339" s="12">
        <v>2.7821595282794201E-9</v>
      </c>
    </row>
    <row r="340" spans="1:9">
      <c r="A340" s="9" t="s">
        <v>3979</v>
      </c>
      <c r="C340" s="17" t="s">
        <v>8549</v>
      </c>
      <c r="D340" s="17" t="s">
        <v>5954</v>
      </c>
      <c r="E340" s="5">
        <v>3629.0222767611299</v>
      </c>
      <c r="F340" s="5">
        <v>410.534809418024</v>
      </c>
      <c r="G340" s="5">
        <v>-3.1440044538136798</v>
      </c>
      <c r="H340" s="12">
        <v>1.3484862248169599E-12</v>
      </c>
      <c r="I340" s="12">
        <v>5.2721786058328702E-11</v>
      </c>
    </row>
    <row r="341" spans="1:9">
      <c r="A341" s="9" t="s">
        <v>3947</v>
      </c>
      <c r="B341" s="7" t="s">
        <v>5956</v>
      </c>
      <c r="C341" s="17" t="s">
        <v>8550</v>
      </c>
      <c r="D341" s="17" t="s">
        <v>5955</v>
      </c>
      <c r="E341" s="5">
        <v>403.15291348129</v>
      </c>
      <c r="F341" s="5">
        <v>59.108783394646402</v>
      </c>
      <c r="G341" s="5">
        <v>-2.7698827163635</v>
      </c>
      <c r="H341" s="12">
        <v>1.4404395056761E-9</v>
      </c>
      <c r="I341" s="12">
        <v>3.6107476412617495E-8</v>
      </c>
    </row>
    <row r="342" spans="1:9">
      <c r="A342" s="9" t="s">
        <v>3976</v>
      </c>
      <c r="B342" s="7" t="s">
        <v>5958</v>
      </c>
      <c r="C342" s="17" t="s">
        <v>8070</v>
      </c>
      <c r="D342" s="17" t="s">
        <v>5957</v>
      </c>
      <c r="E342" s="5">
        <v>217.32340165131899</v>
      </c>
      <c r="F342" s="5">
        <v>24.727961223928599</v>
      </c>
      <c r="G342" s="5">
        <v>-3.1356283319373</v>
      </c>
      <c r="H342" s="12">
        <v>2.1716638584424698E-11</v>
      </c>
      <c r="I342" s="12">
        <v>7.0230536755432697E-10</v>
      </c>
    </row>
    <row r="343" spans="1:9">
      <c r="A343" s="9" t="s">
        <v>1659</v>
      </c>
      <c r="B343" s="7" t="s">
        <v>5960</v>
      </c>
      <c r="C343" s="17" t="s">
        <v>8071</v>
      </c>
      <c r="D343" s="17" t="s">
        <v>5959</v>
      </c>
      <c r="E343" s="5">
        <v>1181.8172538972401</v>
      </c>
      <c r="F343" s="5">
        <v>118.51214012789499</v>
      </c>
      <c r="G343" s="5">
        <v>-3.3179002083783899</v>
      </c>
      <c r="H343" s="12">
        <v>1.2661000665001799E-13</v>
      </c>
      <c r="I343" s="12">
        <v>5.7181881451676093E-12</v>
      </c>
    </row>
    <row r="344" spans="1:9">
      <c r="A344" s="9" t="s">
        <v>1543</v>
      </c>
      <c r="B344" s="7" t="s">
        <v>5962</v>
      </c>
      <c r="C344" s="17" t="s">
        <v>8551</v>
      </c>
      <c r="D344" s="17" t="s">
        <v>5961</v>
      </c>
      <c r="E344" s="5">
        <v>5260.8555694548404</v>
      </c>
      <c r="F344" s="5">
        <v>885.71284152369606</v>
      </c>
      <c r="G344" s="5">
        <v>-2.5703865020652299</v>
      </c>
      <c r="H344" s="12">
        <v>1.7033051987913201E-9</v>
      </c>
      <c r="I344" s="12">
        <v>4.22920186562451E-8</v>
      </c>
    </row>
    <row r="345" spans="1:9">
      <c r="A345" s="9" t="s">
        <v>1665</v>
      </c>
      <c r="B345" s="7" t="s">
        <v>5600</v>
      </c>
      <c r="C345" s="17" t="s">
        <v>8086</v>
      </c>
      <c r="D345" s="17" t="s">
        <v>5599</v>
      </c>
      <c r="E345" s="5">
        <v>624.02960624607101</v>
      </c>
      <c r="F345" s="5">
        <v>105.012333762718</v>
      </c>
      <c r="G345" s="5">
        <v>-2.5710556941823799</v>
      </c>
      <c r="H345" s="12">
        <v>3.3833019049283502E-9</v>
      </c>
      <c r="I345" s="12">
        <v>8.1307883852842298E-8</v>
      </c>
    </row>
    <row r="346" spans="1:9">
      <c r="A346" s="9" t="s">
        <v>3943</v>
      </c>
      <c r="C346" s="17" t="s">
        <v>8074</v>
      </c>
      <c r="D346" s="17" t="s">
        <v>5167</v>
      </c>
      <c r="E346" s="5">
        <v>290.51434373255</v>
      </c>
      <c r="F346" s="5">
        <v>45.774166409494498</v>
      </c>
      <c r="G346" s="5">
        <v>-2.6660038778596</v>
      </c>
      <c r="H346" s="12">
        <v>2.7766960799672503E-9</v>
      </c>
      <c r="I346" s="12">
        <v>6.7347735013650194E-8</v>
      </c>
    </row>
    <row r="347" spans="1:9">
      <c r="A347" s="9" t="s">
        <v>3974</v>
      </c>
      <c r="B347" s="7" t="s">
        <v>5964</v>
      </c>
      <c r="C347" s="17" t="s">
        <v>8552</v>
      </c>
      <c r="D347" s="17" t="s">
        <v>5963</v>
      </c>
      <c r="E347" s="5">
        <v>4230.1679802015396</v>
      </c>
      <c r="F347" s="5">
        <v>491.31047976629299</v>
      </c>
      <c r="G347" s="5">
        <v>-3.10600803643257</v>
      </c>
      <c r="H347" s="12">
        <v>9.0011198336063203E-13</v>
      </c>
      <c r="I347" s="12">
        <v>3.6555710704080201E-11</v>
      </c>
    </row>
    <row r="348" spans="1:9">
      <c r="A348" s="9" t="s">
        <v>3988</v>
      </c>
      <c r="C348" s="17" t="s">
        <v>9750</v>
      </c>
      <c r="D348" s="17" t="s">
        <v>5825</v>
      </c>
      <c r="E348" s="5">
        <v>224.13008388151101</v>
      </c>
      <c r="F348" s="5">
        <v>19.707403475896399</v>
      </c>
      <c r="G348" s="5">
        <v>-3.5075266941743299</v>
      </c>
      <c r="H348" s="12">
        <v>1.08097608694892E-13</v>
      </c>
      <c r="I348" s="12">
        <v>5.05645867814768E-12</v>
      </c>
    </row>
    <row r="349" spans="1:9">
      <c r="A349" s="9" t="s">
        <v>1662</v>
      </c>
      <c r="B349" s="7" t="s">
        <v>5577</v>
      </c>
      <c r="C349" s="17" t="s">
        <v>8076</v>
      </c>
      <c r="D349" s="17" t="s">
        <v>5576</v>
      </c>
      <c r="E349" s="5">
        <v>5928.0711437239497</v>
      </c>
      <c r="F349" s="5">
        <v>67.485296772214298</v>
      </c>
      <c r="G349" s="5">
        <v>-6.4568457395111496</v>
      </c>
      <c r="H349" s="12">
        <v>4.1423800622294499E-36</v>
      </c>
      <c r="I349" s="12">
        <v>3.1002755922885899E-33</v>
      </c>
    </row>
    <row r="350" spans="1:9">
      <c r="A350" s="9" t="s">
        <v>1694</v>
      </c>
      <c r="B350" s="7" t="s">
        <v>5579</v>
      </c>
      <c r="C350" s="17" t="s">
        <v>8077</v>
      </c>
      <c r="D350" s="17" t="s">
        <v>5578</v>
      </c>
      <c r="E350" s="5">
        <v>8444.7597675118905</v>
      </c>
      <c r="F350" s="5">
        <v>51.459649334680499</v>
      </c>
      <c r="G350" s="5">
        <v>-7.3584709462454301</v>
      </c>
      <c r="H350" s="12">
        <v>2.3287864823952497E-42</v>
      </c>
      <c r="I350" s="12">
        <v>3.0501280953171799E-39</v>
      </c>
    </row>
    <row r="351" spans="1:9">
      <c r="A351" s="9" t="s">
        <v>1554</v>
      </c>
      <c r="B351" s="7" t="s">
        <v>5602</v>
      </c>
      <c r="C351" s="17" t="s">
        <v>8329</v>
      </c>
      <c r="D351" s="17" t="s">
        <v>5601</v>
      </c>
      <c r="E351" s="5">
        <v>3259.6420805975799</v>
      </c>
      <c r="F351" s="5">
        <v>730.36035192959901</v>
      </c>
      <c r="G351" s="5">
        <v>-2.1580332055466398</v>
      </c>
      <c r="H351" s="12">
        <v>3.4499444561890797E-7</v>
      </c>
      <c r="I351" s="12">
        <v>6.2110855690634303E-6</v>
      </c>
    </row>
    <row r="352" spans="1:9">
      <c r="A352" s="9" t="s">
        <v>3938</v>
      </c>
      <c r="B352" s="7" t="s">
        <v>5594</v>
      </c>
      <c r="C352" s="17" t="s">
        <v>8553</v>
      </c>
      <c r="D352" s="17" t="s">
        <v>9428</v>
      </c>
      <c r="E352" s="5">
        <v>167.144948692838</v>
      </c>
      <c r="F352" s="5">
        <v>27.200299511199098</v>
      </c>
      <c r="G352" s="5">
        <v>-2.6194053131052097</v>
      </c>
      <c r="H352" s="12">
        <v>1.25482181733155E-8</v>
      </c>
      <c r="I352" s="12">
        <v>2.76218970630251E-7</v>
      </c>
    </row>
    <row r="353" spans="1:9">
      <c r="A353" s="9" t="s">
        <v>3942</v>
      </c>
      <c r="B353" s="7" t="s">
        <v>5966</v>
      </c>
      <c r="C353" s="17" t="s">
        <v>8554</v>
      </c>
      <c r="D353" s="17" t="s">
        <v>5965</v>
      </c>
      <c r="E353" s="5">
        <v>1043.00532165559</v>
      </c>
      <c r="F353" s="5">
        <v>164.33980932247599</v>
      </c>
      <c r="G353" s="5">
        <v>-2.6659926157579701</v>
      </c>
      <c r="H353" s="12">
        <v>5.4188473966505804E-10</v>
      </c>
      <c r="I353" s="12">
        <v>1.42660007593228E-8</v>
      </c>
    </row>
    <row r="354" spans="1:9">
      <c r="A354" s="9" t="s">
        <v>3939</v>
      </c>
      <c r="C354" s="17" t="s">
        <v>8555</v>
      </c>
      <c r="D354" s="17" t="s">
        <v>5967</v>
      </c>
      <c r="E354" s="5">
        <v>370.14150657716698</v>
      </c>
      <c r="F354" s="5">
        <v>60.054854877359901</v>
      </c>
      <c r="G354" s="5">
        <v>-2.6237241400221198</v>
      </c>
      <c r="H354" s="12">
        <v>4.9786587182754702E-9</v>
      </c>
      <c r="I354" s="12">
        <v>1.1592530233353399E-7</v>
      </c>
    </row>
    <row r="355" spans="1:9">
      <c r="A355" s="9" t="s">
        <v>3818</v>
      </c>
      <c r="C355" s="17" t="s">
        <v>8328</v>
      </c>
      <c r="D355" s="17" t="s">
        <v>9438</v>
      </c>
      <c r="E355" s="5">
        <v>51.919423862436197</v>
      </c>
      <c r="F355" s="5">
        <v>354.55423545889698</v>
      </c>
      <c r="G355" s="5">
        <v>2.7716600512544298</v>
      </c>
      <c r="H355" s="12">
        <v>1.0669120815588301E-9</v>
      </c>
      <c r="I355" s="12">
        <v>2.73997666435624E-8</v>
      </c>
    </row>
    <row r="356" spans="1:9">
      <c r="A356" s="9" t="s">
        <v>3839</v>
      </c>
      <c r="B356" s="7" t="s">
        <v>5969</v>
      </c>
      <c r="C356" s="17" t="s">
        <v>8556</v>
      </c>
      <c r="D356" s="17" t="s">
        <v>5968</v>
      </c>
      <c r="E356" s="5">
        <v>900.59933021493703</v>
      </c>
      <c r="F356" s="5">
        <v>4918.34369759725</v>
      </c>
      <c r="G356" s="5">
        <v>2.4492152452376099</v>
      </c>
      <c r="H356" s="12">
        <v>3.0350457761493499E-8</v>
      </c>
      <c r="I356" s="12">
        <v>6.2355313024495798E-7</v>
      </c>
    </row>
    <row r="357" spans="1:9">
      <c r="A357" s="9" t="s">
        <v>1578</v>
      </c>
      <c r="C357" s="17" t="s">
        <v>8557</v>
      </c>
      <c r="D357" s="17" t="s">
        <v>5167</v>
      </c>
      <c r="E357" s="5">
        <v>146.68099632371801</v>
      </c>
      <c r="F357" s="5">
        <v>1120.19245393452</v>
      </c>
      <c r="G357" s="5">
        <v>2.9329927391125898</v>
      </c>
      <c r="H357" s="12">
        <v>7.8463777582440797E-12</v>
      </c>
      <c r="I357" s="12">
        <v>2.7645107321849801E-10</v>
      </c>
    </row>
    <row r="358" spans="1:9">
      <c r="A358" s="9" t="s">
        <v>1535</v>
      </c>
      <c r="C358" s="17" t="s">
        <v>8558</v>
      </c>
      <c r="D358" s="17" t="s">
        <v>5333</v>
      </c>
      <c r="E358" s="5">
        <v>567.82969015006302</v>
      </c>
      <c r="F358" s="5">
        <v>2570.8820203884402</v>
      </c>
      <c r="G358" s="5">
        <v>2.17873321494316</v>
      </c>
      <c r="H358" s="12">
        <v>1.27371118891994E-7</v>
      </c>
      <c r="I358" s="12">
        <v>2.4090154941341398E-6</v>
      </c>
    </row>
    <row r="359" spans="1:9">
      <c r="A359" s="9" t="s">
        <v>1536</v>
      </c>
      <c r="C359" s="17" t="s">
        <v>9750</v>
      </c>
      <c r="D359" s="17" t="s">
        <v>5167</v>
      </c>
      <c r="E359" s="5">
        <v>136.101885067864</v>
      </c>
      <c r="F359" s="5">
        <v>24.589625909989199</v>
      </c>
      <c r="G359" s="5">
        <v>-2.4685653568855299</v>
      </c>
      <c r="H359" s="12">
        <v>1.57613365705935E-8</v>
      </c>
      <c r="I359" s="12">
        <v>3.39809227544606E-7</v>
      </c>
    </row>
    <row r="360" spans="1:9">
      <c r="A360" s="9" t="s">
        <v>1534</v>
      </c>
      <c r="C360" s="17" t="s">
        <v>8559</v>
      </c>
      <c r="D360" s="17" t="s">
        <v>5167</v>
      </c>
      <c r="E360" s="5">
        <v>23.171649785385899</v>
      </c>
      <c r="F360" s="5">
        <v>94.373222907629497</v>
      </c>
      <c r="G360" s="5">
        <v>2.0260168074515099</v>
      </c>
      <c r="H360" s="12">
        <v>6.9790340483396605E-6</v>
      </c>
      <c r="I360" s="12">
        <v>9.59662975833372E-5</v>
      </c>
    </row>
    <row r="361" spans="1:9">
      <c r="A361" s="9" t="s">
        <v>1652</v>
      </c>
      <c r="C361" s="17" t="s">
        <v>8560</v>
      </c>
      <c r="D361" s="17" t="s">
        <v>5873</v>
      </c>
      <c r="E361" s="5">
        <v>2.3423328194595601</v>
      </c>
      <c r="F361" s="5">
        <v>13.794277030237</v>
      </c>
      <c r="G361" s="5">
        <v>2.5580518593544799</v>
      </c>
      <c r="H361" s="12">
        <v>2.3843552060314002E-3</v>
      </c>
      <c r="I361" s="12">
        <v>1.7896327971917599E-2</v>
      </c>
    </row>
    <row r="362" spans="1:9">
      <c r="A362" s="9" t="s">
        <v>1689</v>
      </c>
      <c r="B362" s="7" t="s">
        <v>5574</v>
      </c>
      <c r="C362" s="17" t="s">
        <v>8307</v>
      </c>
      <c r="D362" s="17" t="s">
        <v>5573</v>
      </c>
      <c r="E362" s="5">
        <v>731.76515340471303</v>
      </c>
      <c r="F362" s="5">
        <v>3083.6915282162299</v>
      </c>
      <c r="G362" s="5">
        <v>2.0752058335427002</v>
      </c>
      <c r="H362" s="12">
        <v>3.9877225124175499E-7</v>
      </c>
      <c r="I362" s="12">
        <v>7.0423966388413396E-6</v>
      </c>
    </row>
    <row r="363" spans="1:9">
      <c r="A363" s="9" t="s">
        <v>3980</v>
      </c>
      <c r="B363" s="7" t="s">
        <v>5971</v>
      </c>
      <c r="C363" s="17" t="s">
        <v>8561</v>
      </c>
      <c r="D363" s="17" t="s">
        <v>5970</v>
      </c>
      <c r="E363" s="5">
        <v>228.430175759609</v>
      </c>
      <c r="F363" s="5">
        <v>25.111740095522599</v>
      </c>
      <c r="G363" s="5">
        <v>-3.18531933670147</v>
      </c>
      <c r="H363" s="12">
        <v>7.8624183831945393E-12</v>
      </c>
      <c r="I363" s="12">
        <v>2.7645107321849801E-10</v>
      </c>
    </row>
    <row r="364" spans="1:9">
      <c r="A364" s="9" t="s">
        <v>3804</v>
      </c>
      <c r="C364" s="17" t="s">
        <v>8562</v>
      </c>
      <c r="D364" s="17" t="s">
        <v>9707</v>
      </c>
      <c r="E364" s="5">
        <v>18.677506990125998</v>
      </c>
      <c r="F364" s="5">
        <v>208.98481215850799</v>
      </c>
      <c r="G364" s="5">
        <v>3.4840242921478701</v>
      </c>
      <c r="H364" s="12">
        <v>2.8717847525887499E-13</v>
      </c>
      <c r="I364" s="12">
        <v>1.2133290579687498E-11</v>
      </c>
    </row>
    <row r="365" spans="1:9">
      <c r="A365" s="9" t="s">
        <v>1608</v>
      </c>
      <c r="C365" s="17" t="s">
        <v>9750</v>
      </c>
      <c r="D365" s="17" t="s">
        <v>5167</v>
      </c>
      <c r="E365" s="5">
        <v>7.4115722192006999</v>
      </c>
      <c r="F365" s="5">
        <v>93.654692271846699</v>
      </c>
      <c r="G365" s="5">
        <v>3.6594997584746798</v>
      </c>
      <c r="H365" s="12">
        <v>2.33381693838776E-12</v>
      </c>
      <c r="I365" s="12">
        <v>8.9247203943163894E-11</v>
      </c>
    </row>
    <row r="366" spans="1:9">
      <c r="A366" s="9" t="s">
        <v>1596</v>
      </c>
      <c r="C366" s="17" t="s">
        <v>8562</v>
      </c>
      <c r="D366" s="17" t="s">
        <v>9707</v>
      </c>
      <c r="E366" s="5">
        <v>106.78254245983599</v>
      </c>
      <c r="F366" s="5">
        <v>2046.5865745619899</v>
      </c>
      <c r="G366" s="5">
        <v>4.2604719870899901</v>
      </c>
      <c r="H366" s="12">
        <v>3.6856309761973006E-20</v>
      </c>
      <c r="I366" s="12">
        <v>3.6432114498674802E-18</v>
      </c>
    </row>
    <row r="367" spans="1:9">
      <c r="A367" s="9" t="s">
        <v>1614</v>
      </c>
      <c r="C367" s="17" t="s">
        <v>8353</v>
      </c>
      <c r="D367" s="17" t="s">
        <v>5617</v>
      </c>
      <c r="E367" s="5">
        <v>77.478880942320302</v>
      </c>
      <c r="F367" s="5">
        <v>2977.20246812407</v>
      </c>
      <c r="G367" s="5">
        <v>5.2640104101600098</v>
      </c>
      <c r="H367" s="12">
        <v>3.01724341853915E-27</v>
      </c>
      <c r="I367" s="12">
        <v>6.8727557694463493E-25</v>
      </c>
    </row>
    <row r="368" spans="1:9">
      <c r="A368" s="9" t="s">
        <v>1595</v>
      </c>
      <c r="B368" s="7" t="s">
        <v>5619</v>
      </c>
      <c r="C368" s="17" t="s">
        <v>8354</v>
      </c>
      <c r="D368" s="17" t="s">
        <v>5618</v>
      </c>
      <c r="E368" s="5">
        <v>412.73511435979702</v>
      </c>
      <c r="F368" s="5">
        <v>18319.225496228701</v>
      </c>
      <c r="G368" s="5">
        <v>5.4719985158952698</v>
      </c>
      <c r="H368" s="12">
        <v>2.1085321670717402E-27</v>
      </c>
      <c r="I368" s="12">
        <v>5.2602857253756399E-25</v>
      </c>
    </row>
    <row r="369" spans="1:9">
      <c r="A369" s="9" t="s">
        <v>1562</v>
      </c>
      <c r="C369" s="17" t="s">
        <v>9750</v>
      </c>
      <c r="D369" s="17" t="s">
        <v>5167</v>
      </c>
      <c r="E369" s="5">
        <v>13.543583951330501</v>
      </c>
      <c r="F369" s="5">
        <v>754.06636049732299</v>
      </c>
      <c r="G369" s="5">
        <v>5.7990100256914499</v>
      </c>
      <c r="H369" s="12">
        <v>5.2922771694904601E-27</v>
      </c>
      <c r="I369" s="12">
        <v>1.1552600037900201E-24</v>
      </c>
    </row>
    <row r="370" spans="1:9">
      <c r="A370" s="9" t="s">
        <v>1616</v>
      </c>
      <c r="B370" s="7" t="s">
        <v>9520</v>
      </c>
      <c r="C370" s="17" t="s">
        <v>8355</v>
      </c>
      <c r="D370" s="17" t="s">
        <v>5620</v>
      </c>
      <c r="E370" s="5">
        <v>152.71147488525901</v>
      </c>
      <c r="F370" s="5">
        <v>2209.6232849226999</v>
      </c>
      <c r="G370" s="5">
        <v>3.8549200510559198</v>
      </c>
      <c r="H370" s="12">
        <v>4.2044149075899801E-17</v>
      </c>
      <c r="I370" s="12">
        <v>2.8606402208914202E-15</v>
      </c>
    </row>
    <row r="371" spans="1:9">
      <c r="A371" s="9" t="s">
        <v>1551</v>
      </c>
      <c r="C371" s="17" t="s">
        <v>8356</v>
      </c>
      <c r="D371" s="17" t="s">
        <v>9484</v>
      </c>
      <c r="E371" s="5">
        <v>16.0991768519686</v>
      </c>
      <c r="F371" s="5">
        <v>88.950983577279501</v>
      </c>
      <c r="G371" s="5">
        <v>2.4660236327235401</v>
      </c>
      <c r="H371" s="12">
        <v>3.6387356238538595E-7</v>
      </c>
      <c r="I371" s="12">
        <v>6.5285397032090299E-6</v>
      </c>
    </row>
    <row r="372" spans="1:9">
      <c r="A372" s="9" t="s">
        <v>1629</v>
      </c>
      <c r="B372" s="7" t="s">
        <v>5622</v>
      </c>
      <c r="C372" s="17" t="s">
        <v>8357</v>
      </c>
      <c r="D372" s="17" t="s">
        <v>5621</v>
      </c>
      <c r="E372" s="5">
        <v>1866.9125588173699</v>
      </c>
      <c r="F372" s="5">
        <v>10744.4717408287</v>
      </c>
      <c r="G372" s="5">
        <v>2.5248682911498901</v>
      </c>
      <c r="H372" s="12">
        <v>8.4492968572804413E-9</v>
      </c>
      <c r="I372" s="12">
        <v>1.8836538823528599E-7</v>
      </c>
    </row>
    <row r="373" spans="1:9">
      <c r="A373" s="9" t="s">
        <v>1585</v>
      </c>
      <c r="B373" s="7" t="s">
        <v>5623</v>
      </c>
      <c r="C373" s="17" t="s">
        <v>8358</v>
      </c>
      <c r="D373" s="17" t="s">
        <v>5972</v>
      </c>
      <c r="E373" s="5">
        <v>39.9298160449056</v>
      </c>
      <c r="F373" s="5">
        <v>406.21935527273098</v>
      </c>
      <c r="G373" s="5">
        <v>3.3467206511969301</v>
      </c>
      <c r="H373" s="12">
        <v>1.23485444847832E-12</v>
      </c>
      <c r="I373" s="12">
        <v>4.8642123726149694E-11</v>
      </c>
    </row>
    <row r="374" spans="1:9">
      <c r="A374" s="9" t="s">
        <v>3823</v>
      </c>
      <c r="B374" s="7" t="s">
        <v>5625</v>
      </c>
      <c r="C374" s="17" t="s">
        <v>8359</v>
      </c>
      <c r="D374" s="17" t="s">
        <v>5624</v>
      </c>
      <c r="E374" s="5">
        <v>283.63043436578499</v>
      </c>
      <c r="F374" s="5">
        <v>1815.85096698289</v>
      </c>
      <c r="G374" s="5">
        <v>2.6785615492907402</v>
      </c>
      <c r="H374" s="12">
        <v>1.3808891230051401E-9</v>
      </c>
      <c r="I374" s="12">
        <v>3.4781144785691898E-8</v>
      </c>
    </row>
    <row r="375" spans="1:9">
      <c r="A375" s="9" t="s">
        <v>1574</v>
      </c>
      <c r="B375" s="7" t="s">
        <v>5626</v>
      </c>
      <c r="C375" s="17" t="s">
        <v>8360</v>
      </c>
      <c r="D375" s="17" t="s">
        <v>9425</v>
      </c>
      <c r="E375" s="5">
        <v>311.567114519656</v>
      </c>
      <c r="F375" s="5">
        <v>4579.7880501627196</v>
      </c>
      <c r="G375" s="5">
        <v>3.8776659607372399</v>
      </c>
      <c r="H375" s="12">
        <v>5.25078945071488E-17</v>
      </c>
      <c r="I375" s="12">
        <v>3.3961587570734899E-15</v>
      </c>
    </row>
    <row r="376" spans="1:9">
      <c r="A376" s="9" t="s">
        <v>1591</v>
      </c>
      <c r="C376" s="17" t="s">
        <v>8361</v>
      </c>
      <c r="D376" s="17" t="s">
        <v>5627</v>
      </c>
      <c r="E376" s="5">
        <v>531.47041510562894</v>
      </c>
      <c r="F376" s="5">
        <v>5766.7284434610701</v>
      </c>
      <c r="G376" s="5">
        <v>3.43969179728765</v>
      </c>
      <c r="H376" s="12">
        <v>2.8579405580699397E-14</v>
      </c>
      <c r="I376" s="12">
        <v>1.3993224844605999E-12</v>
      </c>
    </row>
    <row r="377" spans="1:9">
      <c r="A377" s="9" t="s">
        <v>1593</v>
      </c>
      <c r="B377" s="7" t="s">
        <v>5629</v>
      </c>
      <c r="C377" s="17" t="s">
        <v>8362</v>
      </c>
      <c r="D377" s="17" t="s">
        <v>5628</v>
      </c>
      <c r="E377" s="5">
        <v>319.56083949034598</v>
      </c>
      <c r="F377" s="5">
        <v>3231.50564628341</v>
      </c>
      <c r="G377" s="5">
        <v>3.3380439829047099</v>
      </c>
      <c r="H377" s="12">
        <v>8.5957002698132098E-14</v>
      </c>
      <c r="I377" s="12">
        <v>4.0938976103228497E-12</v>
      </c>
    </row>
    <row r="378" spans="1:9">
      <c r="A378" s="9" t="s">
        <v>1618</v>
      </c>
      <c r="C378" s="17" t="s">
        <v>8363</v>
      </c>
      <c r="D378" s="17" t="s">
        <v>5630</v>
      </c>
      <c r="E378" s="5">
        <v>237.76971365291999</v>
      </c>
      <c r="F378" s="5">
        <v>1649.2523171457699</v>
      </c>
      <c r="G378" s="5">
        <v>2.7941752658447401</v>
      </c>
      <c r="H378" s="12">
        <v>1.42016971917168E-10</v>
      </c>
      <c r="I378" s="12">
        <v>4.2760167578968006E-9</v>
      </c>
    </row>
    <row r="379" spans="1:9">
      <c r="A379" s="9" t="s">
        <v>1658</v>
      </c>
      <c r="B379" s="7" t="s">
        <v>5974</v>
      </c>
      <c r="C379" s="17" t="s">
        <v>8563</v>
      </c>
      <c r="D379" s="17" t="s">
        <v>5973</v>
      </c>
      <c r="E379" s="5">
        <v>97.386945870974799</v>
      </c>
      <c r="F379" s="5">
        <v>778.08891009788397</v>
      </c>
      <c r="G379" s="5">
        <v>2.99813471159288</v>
      </c>
      <c r="H379" s="12">
        <v>2.12906150936495E-11</v>
      </c>
      <c r="I379" s="12">
        <v>6.9280454953807394E-10</v>
      </c>
    </row>
    <row r="380" spans="1:9">
      <c r="A380" s="9" t="s">
        <v>3973</v>
      </c>
      <c r="C380" s="17" t="s">
        <v>7702</v>
      </c>
      <c r="D380" s="17" t="s">
        <v>5633</v>
      </c>
      <c r="E380" s="5">
        <v>591.44510998481496</v>
      </c>
      <c r="F380" s="5">
        <v>71.059944566861603</v>
      </c>
      <c r="G380" s="5">
        <v>-3.05713581479232</v>
      </c>
      <c r="H380" s="12">
        <v>1.3600180768390499E-11</v>
      </c>
      <c r="I380" s="12">
        <v>4.5673940413844802E-10</v>
      </c>
    </row>
    <row r="381" spans="1:9">
      <c r="A381" s="9" t="s">
        <v>3854</v>
      </c>
      <c r="C381" s="17" t="s">
        <v>8564</v>
      </c>
      <c r="D381" s="17" t="s">
        <v>9499</v>
      </c>
      <c r="E381" s="5">
        <v>17.569260182698599</v>
      </c>
      <c r="F381" s="5">
        <v>78.030726416630799</v>
      </c>
      <c r="G381" s="5">
        <v>2.1509888879134702</v>
      </c>
      <c r="H381" s="12">
        <v>7.1110274346299896E-6</v>
      </c>
      <c r="I381" s="12">
        <v>9.6765383714354601E-5</v>
      </c>
    </row>
    <row r="382" spans="1:9">
      <c r="A382" s="9" t="s">
        <v>1684</v>
      </c>
      <c r="B382" s="7" t="s">
        <v>5976</v>
      </c>
      <c r="C382" s="17" t="s">
        <v>8565</v>
      </c>
      <c r="D382" s="17" t="s">
        <v>5975</v>
      </c>
      <c r="E382" s="5">
        <v>38.036740625322302</v>
      </c>
      <c r="F382" s="5">
        <v>237.47498894551401</v>
      </c>
      <c r="G382" s="5">
        <v>2.6423100438290401</v>
      </c>
      <c r="H382" s="12">
        <v>5.37423081669681E-9</v>
      </c>
      <c r="I382" s="12">
        <v>1.2348945284506399E-7</v>
      </c>
    </row>
    <row r="383" spans="1:9">
      <c r="A383" s="9" t="s">
        <v>3797</v>
      </c>
      <c r="B383" s="7" t="s">
        <v>5635</v>
      </c>
      <c r="C383" s="17" t="s">
        <v>8366</v>
      </c>
      <c r="D383" s="17" t="s">
        <v>5634</v>
      </c>
      <c r="E383" s="5">
        <v>370.716603181648</v>
      </c>
      <c r="F383" s="5">
        <v>5492.5787470817404</v>
      </c>
      <c r="G383" s="5">
        <v>3.8890950134112598</v>
      </c>
      <c r="H383" s="12">
        <v>1.8704478269319001E-17</v>
      </c>
      <c r="I383" s="12">
        <v>1.3998965950423202E-15</v>
      </c>
    </row>
    <row r="384" spans="1:9">
      <c r="A384" s="9" t="s">
        <v>3955</v>
      </c>
      <c r="C384" s="17" t="s">
        <v>9750</v>
      </c>
      <c r="D384" s="17" t="s">
        <v>5167</v>
      </c>
      <c r="E384" s="5">
        <v>7.3049421786114603</v>
      </c>
      <c r="F384" s="5">
        <v>0</v>
      </c>
      <c r="G384" s="5">
        <v>-2.8688728535954202</v>
      </c>
      <c r="H384" s="12">
        <v>4.3804203304351902E-4</v>
      </c>
      <c r="I384" s="12">
        <v>3.9980874758100996E-3</v>
      </c>
    </row>
    <row r="385" spans="1:9">
      <c r="A385" s="9" t="s">
        <v>3882</v>
      </c>
      <c r="C385" s="17" t="s">
        <v>8566</v>
      </c>
      <c r="D385" s="17" t="s">
        <v>5167</v>
      </c>
      <c r="E385" s="5">
        <v>2228.6067671149899</v>
      </c>
      <c r="F385" s="5">
        <v>550.43675517749296</v>
      </c>
      <c r="G385" s="5">
        <v>-2.0174933648973301</v>
      </c>
      <c r="H385" s="12">
        <v>1.4331360939559799E-6</v>
      </c>
      <c r="I385" s="12">
        <v>2.2615060229624601E-5</v>
      </c>
    </row>
    <row r="386" spans="1:9">
      <c r="A386" s="9" t="s">
        <v>3885</v>
      </c>
      <c r="C386" s="17" t="s">
        <v>8567</v>
      </c>
      <c r="D386" s="17" t="s">
        <v>5977</v>
      </c>
      <c r="E386" s="5">
        <v>635.73774226986495</v>
      </c>
      <c r="F386" s="5">
        <v>154.798532297083</v>
      </c>
      <c r="G386" s="5">
        <v>-2.0380399476053301</v>
      </c>
      <c r="H386" s="12">
        <v>1.06776970763887E-6</v>
      </c>
      <c r="I386" s="12">
        <v>1.71071727777372E-5</v>
      </c>
    </row>
    <row r="387" spans="1:9">
      <c r="A387" s="9" t="s">
        <v>1538</v>
      </c>
      <c r="B387" s="7" t="s">
        <v>5979</v>
      </c>
      <c r="C387" s="17" t="s">
        <v>8568</v>
      </c>
      <c r="D387" s="17" t="s">
        <v>5978</v>
      </c>
      <c r="E387" s="5">
        <v>260.03069562154502</v>
      </c>
      <c r="F387" s="5">
        <v>3199.1159453548198</v>
      </c>
      <c r="G387" s="5">
        <v>3.6209194378963701</v>
      </c>
      <c r="H387" s="12">
        <v>7.5003882384616705E-16</v>
      </c>
      <c r="I387" s="12">
        <v>4.7342812025663503E-14</v>
      </c>
    </row>
    <row r="388" spans="1:9">
      <c r="A388" s="9" t="s">
        <v>3878</v>
      </c>
      <c r="B388" s="7" t="s">
        <v>5981</v>
      </c>
      <c r="C388" s="17" t="s">
        <v>8569</v>
      </c>
      <c r="D388" s="17" t="s">
        <v>5980</v>
      </c>
      <c r="E388" s="5">
        <v>5010.7932172691199</v>
      </c>
      <c r="F388" s="5">
        <v>1255.4042207060099</v>
      </c>
      <c r="G388" s="5">
        <v>-1.99688703820457</v>
      </c>
      <c r="H388" s="12">
        <v>2.2186598192113598E-6</v>
      </c>
      <c r="I388" s="12">
        <v>3.3789415095489304E-5</v>
      </c>
    </row>
    <row r="389" spans="1:9">
      <c r="A389" s="9" t="s">
        <v>1570</v>
      </c>
      <c r="B389" s="7" t="s">
        <v>5983</v>
      </c>
      <c r="C389" s="17" t="s">
        <v>8570</v>
      </c>
      <c r="D389" s="17" t="s">
        <v>5982</v>
      </c>
      <c r="E389" s="5">
        <v>2302.8381347715999</v>
      </c>
      <c r="F389" s="5">
        <v>533.05887899724701</v>
      </c>
      <c r="G389" s="5">
        <v>-2.1110462087303299</v>
      </c>
      <c r="H389" s="12">
        <v>6.1801184292893396E-7</v>
      </c>
      <c r="I389" s="12">
        <v>1.04108168652884E-5</v>
      </c>
    </row>
    <row r="390" spans="1:9">
      <c r="A390" s="9" t="s">
        <v>1647</v>
      </c>
      <c r="B390" s="7" t="s">
        <v>5985</v>
      </c>
      <c r="C390" s="17" t="s">
        <v>7672</v>
      </c>
      <c r="D390" s="17" t="s">
        <v>5984</v>
      </c>
      <c r="E390" s="5">
        <v>87.678515307353194</v>
      </c>
      <c r="F390" s="5">
        <v>777.68285551142799</v>
      </c>
      <c r="G390" s="5">
        <v>3.1488866601205299</v>
      </c>
      <c r="H390" s="12">
        <v>2.06981758749785E-12</v>
      </c>
      <c r="I390" s="12">
        <v>7.9733634859568E-11</v>
      </c>
    </row>
    <row r="391" spans="1:9">
      <c r="A391" s="9" t="s">
        <v>1564</v>
      </c>
      <c r="B391" s="7" t="s">
        <v>5987</v>
      </c>
      <c r="C391" s="17" t="s">
        <v>8571</v>
      </c>
      <c r="D391" s="17" t="s">
        <v>5986</v>
      </c>
      <c r="E391" s="5">
        <v>313.83104188655602</v>
      </c>
      <c r="F391" s="5">
        <v>1791.3457629075799</v>
      </c>
      <c r="G391" s="5">
        <v>2.5129838656749799</v>
      </c>
      <c r="H391" s="12">
        <v>3.42658587990316E-9</v>
      </c>
      <c r="I391" s="12">
        <v>8.1972070432934398E-8</v>
      </c>
    </row>
    <row r="392" spans="1:9">
      <c r="A392" s="9" t="s">
        <v>3893</v>
      </c>
      <c r="C392" s="17" t="s">
        <v>8572</v>
      </c>
      <c r="D392" s="17" t="s">
        <v>9420</v>
      </c>
      <c r="E392" s="5">
        <v>70.535775287011504</v>
      </c>
      <c r="F392" s="5">
        <v>16.235388247283399</v>
      </c>
      <c r="G392" s="5">
        <v>-2.1192132835590201</v>
      </c>
      <c r="H392" s="12">
        <v>7.7456176662659001E-6</v>
      </c>
      <c r="I392" s="12">
        <v>1.03783352822422E-4</v>
      </c>
    </row>
    <row r="393" spans="1:9">
      <c r="A393" s="9" t="s">
        <v>3805</v>
      </c>
      <c r="C393" s="17" t="s">
        <v>9750</v>
      </c>
      <c r="D393" s="17" t="s">
        <v>5454</v>
      </c>
      <c r="E393" s="5">
        <v>6.7298455741303105</v>
      </c>
      <c r="F393" s="5">
        <v>68.168124660092005</v>
      </c>
      <c r="G393" s="5">
        <v>3.3404519886717701</v>
      </c>
      <c r="H393" s="12">
        <v>8.0552720876835308E-10</v>
      </c>
      <c r="I393" s="12">
        <v>2.1100785233686999E-8</v>
      </c>
    </row>
    <row r="394" spans="1:9">
      <c r="A394" s="9" t="s">
        <v>3847</v>
      </c>
      <c r="C394" s="17" t="s">
        <v>9750</v>
      </c>
      <c r="D394" s="17" t="s">
        <v>5167</v>
      </c>
      <c r="E394" s="5">
        <v>123.52149955534</v>
      </c>
      <c r="F394" s="5">
        <v>587.75415403178999</v>
      </c>
      <c r="G394" s="5">
        <v>2.2504506581628201</v>
      </c>
      <c r="H394" s="12">
        <v>2.3988479279386598E-7</v>
      </c>
      <c r="I394" s="12">
        <v>4.4251986952361397E-6</v>
      </c>
    </row>
    <row r="395" spans="1:9">
      <c r="A395" s="9" t="s">
        <v>3991</v>
      </c>
      <c r="B395" s="7" t="s">
        <v>5989</v>
      </c>
      <c r="C395" s="17" t="s">
        <v>8573</v>
      </c>
      <c r="D395" s="17" t="s">
        <v>5988</v>
      </c>
      <c r="E395" s="5">
        <v>1027.2718998809401</v>
      </c>
      <c r="F395" s="5">
        <v>87.652360293195997</v>
      </c>
      <c r="G395" s="5">
        <v>-3.55088133643866</v>
      </c>
      <c r="H395" s="12">
        <v>6.9489429332642898E-15</v>
      </c>
      <c r="I395" s="12">
        <v>3.6045061413239196E-13</v>
      </c>
    </row>
    <row r="396" spans="1:9">
      <c r="A396" s="9" t="s">
        <v>1678</v>
      </c>
      <c r="B396" s="7" t="s">
        <v>5991</v>
      </c>
      <c r="C396" s="17" t="s">
        <v>7722</v>
      </c>
      <c r="D396" s="17" t="s">
        <v>5990</v>
      </c>
      <c r="E396" s="5">
        <v>149.895578631907</v>
      </c>
      <c r="F396" s="5">
        <v>24.228122753257299</v>
      </c>
      <c r="G396" s="5">
        <v>-2.6292032985809399</v>
      </c>
      <c r="H396" s="12">
        <v>1.7026768141264101E-8</v>
      </c>
      <c r="I396" s="12">
        <v>3.6261478980521498E-7</v>
      </c>
    </row>
    <row r="397" spans="1:9">
      <c r="A397" s="9" t="s">
        <v>1669</v>
      </c>
      <c r="C397" s="17" t="s">
        <v>8574</v>
      </c>
      <c r="D397" s="17" t="s">
        <v>5992</v>
      </c>
      <c r="E397" s="5">
        <v>113.835806229238</v>
      </c>
      <c r="F397" s="5">
        <v>22.072633519451699</v>
      </c>
      <c r="G397" s="5">
        <v>-2.36662374317712</v>
      </c>
      <c r="H397" s="12">
        <v>2.8174598546745899E-7</v>
      </c>
      <c r="I397" s="12">
        <v>5.1430913514425701E-6</v>
      </c>
    </row>
    <row r="398" spans="1:9">
      <c r="A398" s="9" t="s">
        <v>1563</v>
      </c>
      <c r="C398" s="17" t="s">
        <v>8575</v>
      </c>
      <c r="D398" s="17" t="s">
        <v>5167</v>
      </c>
      <c r="E398" s="5">
        <v>1203.5568481994201</v>
      </c>
      <c r="F398" s="5">
        <v>83.577874027877399</v>
      </c>
      <c r="G398" s="5">
        <v>-3.8480394154659199</v>
      </c>
      <c r="H398" s="12">
        <v>4.6648577699841604E-17</v>
      </c>
      <c r="I398" s="12">
        <v>3.0980092129364398E-15</v>
      </c>
    </row>
    <row r="399" spans="1:9">
      <c r="A399" s="13" t="s">
        <v>3806</v>
      </c>
      <c r="B399" s="19"/>
      <c r="C399" s="17" t="s">
        <v>9750</v>
      </c>
      <c r="D399" s="20" t="s">
        <v>5167</v>
      </c>
      <c r="E399" s="6">
        <v>12.054291456584901</v>
      </c>
      <c r="F399" s="6">
        <v>121.171840836511</v>
      </c>
      <c r="G399" s="6">
        <v>3.3294357115231099</v>
      </c>
      <c r="H399" s="16">
        <v>9.7889305180076192E-12</v>
      </c>
      <c r="I399" s="16">
        <v>3.3301433106390799E-10</v>
      </c>
    </row>
    <row r="400" spans="1:9">
      <c r="B400" s="17"/>
      <c r="C400" s="17"/>
      <c r="E400" s="7"/>
      <c r="F400" s="17"/>
    </row>
    <row r="401" spans="2:6">
      <c r="B401" s="17"/>
      <c r="C401" s="17"/>
      <c r="E401" s="7"/>
      <c r="F401" s="17"/>
    </row>
    <row r="402" spans="2:6">
      <c r="B402" s="17"/>
      <c r="C402" s="17"/>
      <c r="E402" s="7"/>
      <c r="F402" s="17"/>
    </row>
    <row r="403" spans="2:6">
      <c r="B403" s="17"/>
      <c r="C403" s="17"/>
      <c r="E403" s="7"/>
      <c r="F403" s="17"/>
    </row>
    <row r="404" spans="2:6">
      <c r="B404" s="17"/>
      <c r="C404" s="17"/>
      <c r="E404" s="7"/>
      <c r="F404" s="17"/>
    </row>
    <row r="405" spans="2:6">
      <c r="B405" s="17"/>
      <c r="C405" s="17"/>
      <c r="E405" s="7"/>
      <c r="F405" s="17"/>
    </row>
    <row r="406" spans="2:6">
      <c r="B406" s="17"/>
      <c r="C406" s="17"/>
      <c r="E406" s="7"/>
      <c r="F406" s="17"/>
    </row>
    <row r="407" spans="2:6">
      <c r="B407" s="17"/>
      <c r="C407" s="17"/>
      <c r="E407" s="7"/>
      <c r="F407" s="17"/>
    </row>
    <row r="408" spans="2:6">
      <c r="B408" s="17"/>
      <c r="C408" s="17"/>
      <c r="E408" s="7"/>
      <c r="F408" s="17"/>
    </row>
    <row r="409" spans="2:6">
      <c r="B409" s="17"/>
      <c r="C409" s="17"/>
      <c r="E409" s="7"/>
      <c r="F409" s="17"/>
    </row>
    <row r="410" spans="2:6">
      <c r="B410" s="17"/>
      <c r="C410" s="17"/>
      <c r="E410" s="7"/>
      <c r="F410" s="17"/>
    </row>
    <row r="411" spans="2:6">
      <c r="B411" s="17"/>
      <c r="C411" s="17"/>
      <c r="E411" s="7"/>
      <c r="F411" s="17"/>
    </row>
    <row r="412" spans="2:6">
      <c r="B412" s="17"/>
      <c r="C412" s="17"/>
      <c r="E412" s="7"/>
      <c r="F412" s="17"/>
    </row>
    <row r="413" spans="2:6">
      <c r="B413" s="17"/>
      <c r="C413" s="17"/>
      <c r="E413" s="7"/>
      <c r="F413" s="17"/>
    </row>
    <row r="414" spans="2:6">
      <c r="B414" s="17"/>
      <c r="C414" s="17"/>
      <c r="E414" s="7"/>
      <c r="F414" s="17"/>
    </row>
    <row r="415" spans="2:6">
      <c r="B415" s="17"/>
      <c r="C415" s="17"/>
      <c r="E415" s="7"/>
      <c r="F415" s="17"/>
    </row>
    <row r="416" spans="2:6">
      <c r="B416" s="17"/>
      <c r="C416" s="17"/>
      <c r="E416" s="7"/>
      <c r="F416" s="17"/>
    </row>
    <row r="417" spans="2:6">
      <c r="B417" s="17"/>
      <c r="C417" s="17"/>
      <c r="E417" s="7"/>
      <c r="F417" s="17"/>
    </row>
    <row r="418" spans="2:6">
      <c r="B418" s="17"/>
      <c r="C418" s="17"/>
      <c r="E418" s="7"/>
      <c r="F418" s="17"/>
    </row>
    <row r="419" spans="2:6">
      <c r="B419" s="17"/>
      <c r="C419" s="17"/>
      <c r="E419" s="7"/>
      <c r="F419" s="17"/>
    </row>
    <row r="420" spans="2:6">
      <c r="B420" s="17"/>
      <c r="C420" s="17"/>
      <c r="E420" s="7"/>
      <c r="F420" s="17"/>
    </row>
    <row r="421" spans="2:6">
      <c r="B421" s="17"/>
      <c r="C421" s="17"/>
      <c r="E421" s="7"/>
      <c r="F421" s="17"/>
    </row>
    <row r="422" spans="2:6">
      <c r="B422" s="17"/>
      <c r="C422" s="17"/>
      <c r="E422" s="7"/>
      <c r="F422" s="17"/>
    </row>
    <row r="423" spans="2:6">
      <c r="B423" s="17"/>
      <c r="C423" s="17"/>
      <c r="E423" s="7"/>
      <c r="F423" s="17"/>
    </row>
    <row r="424" spans="2:6">
      <c r="B424" s="17"/>
      <c r="C424" s="17"/>
      <c r="E424" s="7"/>
      <c r="F424" s="17"/>
    </row>
    <row r="425" spans="2:6">
      <c r="B425" s="17"/>
      <c r="C425" s="17"/>
      <c r="E425" s="7"/>
      <c r="F425" s="17"/>
    </row>
    <row r="426" spans="2:6">
      <c r="B426" s="17"/>
      <c r="C426" s="17"/>
      <c r="E426" s="7"/>
      <c r="F426" s="17"/>
    </row>
    <row r="427" spans="2:6">
      <c r="B427" s="17"/>
      <c r="C427" s="17"/>
      <c r="E427" s="7"/>
      <c r="F427" s="17"/>
    </row>
    <row r="428" spans="2:6">
      <c r="E428" s="7"/>
      <c r="F428" s="17"/>
    </row>
    <row r="429" spans="2:6">
      <c r="E429" s="7"/>
      <c r="F429" s="17"/>
    </row>
    <row r="430" spans="2:6">
      <c r="E430" s="7"/>
      <c r="F430" s="17"/>
    </row>
    <row r="431" spans="2:6">
      <c r="E431" s="7"/>
      <c r="F431" s="17"/>
    </row>
    <row r="432" spans="2:6">
      <c r="E432" s="7"/>
      <c r="F432" s="17"/>
    </row>
    <row r="433" spans="5:6">
      <c r="E433" s="7"/>
      <c r="F433" s="17"/>
    </row>
    <row r="434" spans="5:6">
      <c r="E434" s="7"/>
      <c r="F434" s="17"/>
    </row>
    <row r="435" spans="5:6">
      <c r="E435" s="7"/>
      <c r="F435" s="17"/>
    </row>
    <row r="436" spans="5:6">
      <c r="E436" s="7"/>
      <c r="F436" s="17"/>
    </row>
    <row r="437" spans="5:6">
      <c r="E437" s="7"/>
      <c r="F437" s="17"/>
    </row>
    <row r="438" spans="5:6">
      <c r="E438" s="7"/>
      <c r="F438" s="17"/>
    </row>
    <row r="439" spans="5:6">
      <c r="E439" s="7"/>
      <c r="F439" s="17"/>
    </row>
    <row r="440" spans="5:6">
      <c r="E440" s="7"/>
      <c r="F440" s="17"/>
    </row>
    <row r="441" spans="5:6">
      <c r="E441" s="7"/>
      <c r="F441" s="17"/>
    </row>
    <row r="442" spans="5:6">
      <c r="E442" s="7"/>
      <c r="F442" s="17"/>
    </row>
    <row r="443" spans="5:6">
      <c r="E443" s="7"/>
      <c r="F443" s="17"/>
    </row>
    <row r="444" spans="5:6">
      <c r="E444" s="7"/>
      <c r="F444" s="17"/>
    </row>
    <row r="445" spans="5:6">
      <c r="E445" s="7"/>
      <c r="F445" s="17"/>
    </row>
    <row r="446" spans="5:6">
      <c r="E446" s="7"/>
      <c r="F446" s="17"/>
    </row>
    <row r="447" spans="5:6">
      <c r="E447" s="7"/>
      <c r="F447" s="17"/>
    </row>
    <row r="448" spans="5:6">
      <c r="E448" s="7"/>
      <c r="F448" s="17"/>
    </row>
    <row r="449" spans="5:6">
      <c r="E449" s="7"/>
      <c r="F449" s="17"/>
    </row>
    <row r="450" spans="5:6">
      <c r="E450" s="7"/>
      <c r="F450" s="17"/>
    </row>
    <row r="451" spans="5:6">
      <c r="E451" s="7"/>
      <c r="F451" s="17"/>
    </row>
    <row r="452" spans="5:6">
      <c r="E452" s="7"/>
      <c r="F452" s="17"/>
    </row>
    <row r="453" spans="5:6">
      <c r="E453" s="7"/>
      <c r="F453" s="17"/>
    </row>
    <row r="454" spans="5:6">
      <c r="E454" s="7"/>
      <c r="F454" s="17"/>
    </row>
    <row r="455" spans="5:6">
      <c r="E455" s="7"/>
      <c r="F455" s="17"/>
    </row>
    <row r="456" spans="5:6">
      <c r="E456" s="7"/>
      <c r="F456" s="17"/>
    </row>
    <row r="457" spans="5:6">
      <c r="E457" s="7"/>
      <c r="F457" s="17"/>
    </row>
    <row r="458" spans="5:6">
      <c r="E458" s="7"/>
      <c r="F458" s="17"/>
    </row>
    <row r="459" spans="5:6">
      <c r="E459" s="7"/>
      <c r="F459" s="17"/>
    </row>
    <row r="460" spans="5:6">
      <c r="E460" s="7"/>
      <c r="F460" s="17"/>
    </row>
    <row r="461" spans="5:6">
      <c r="E461" s="7"/>
      <c r="F461" s="17"/>
    </row>
    <row r="462" spans="5:6">
      <c r="E462" s="7"/>
      <c r="F462" s="17"/>
    </row>
    <row r="463" spans="5:6">
      <c r="E463" s="7"/>
      <c r="F463" s="17"/>
    </row>
    <row r="464" spans="5:6">
      <c r="E464" s="7"/>
      <c r="F464" s="17"/>
    </row>
    <row r="465" spans="5:6">
      <c r="E465" s="7"/>
      <c r="F465" s="17"/>
    </row>
    <row r="466" spans="5:6">
      <c r="E466" s="7"/>
      <c r="F466" s="17"/>
    </row>
    <row r="467" spans="5:6">
      <c r="E467" s="7"/>
      <c r="F467" s="17"/>
    </row>
    <row r="468" spans="5:6">
      <c r="E468" s="7"/>
      <c r="F468" s="17"/>
    </row>
    <row r="469" spans="5:6">
      <c r="E469" s="7"/>
      <c r="F469" s="17"/>
    </row>
    <row r="470" spans="5:6">
      <c r="E470" s="7"/>
      <c r="F470" s="17"/>
    </row>
    <row r="471" spans="5:6">
      <c r="E471" s="7"/>
      <c r="F471" s="17"/>
    </row>
    <row r="472" spans="5:6">
      <c r="E472" s="7"/>
      <c r="F472" s="17"/>
    </row>
    <row r="473" spans="5:6">
      <c r="E473" s="7"/>
      <c r="F473" s="17"/>
    </row>
    <row r="474" spans="5:6">
      <c r="E474" s="7"/>
      <c r="F474" s="17"/>
    </row>
    <row r="475" spans="5:6">
      <c r="E475" s="7"/>
      <c r="F475" s="17"/>
    </row>
    <row r="476" spans="5:6">
      <c r="E476" s="7"/>
      <c r="F476" s="17"/>
    </row>
    <row r="477" spans="5:6">
      <c r="E477" s="7"/>
      <c r="F477" s="17"/>
    </row>
    <row r="478" spans="5:6">
      <c r="E478" s="7"/>
      <c r="F478" s="17"/>
    </row>
    <row r="479" spans="5:6">
      <c r="E479" s="7"/>
      <c r="F479" s="17"/>
    </row>
    <row r="480" spans="5:6">
      <c r="E480" s="7"/>
      <c r="F480" s="17"/>
    </row>
    <row r="481" spans="5:6">
      <c r="E481" s="7"/>
      <c r="F481" s="17"/>
    </row>
    <row r="482" spans="5:6">
      <c r="E482" s="7"/>
      <c r="F482" s="17"/>
    </row>
  </sheetData>
  <sortState ref="A3:I399">
    <sortCondition ref="A3:A399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6"/>
  <sheetViews>
    <sheetView workbookViewId="0">
      <selection activeCell="L12" sqref="L12"/>
    </sheetView>
  </sheetViews>
  <sheetFormatPr baseColWidth="10" defaultRowHeight="15" x14ac:dyDescent="0"/>
  <cols>
    <col min="1" max="1" width="17.5" style="18" customWidth="1"/>
    <col min="2" max="2" width="8.6640625" style="2" bestFit="1" customWidth="1"/>
    <col min="3" max="3" width="18" style="2" customWidth="1"/>
    <col min="4" max="4" width="86.1640625" style="17" bestFit="1" customWidth="1"/>
    <col min="5" max="5" width="13.1640625" style="18" customWidth="1"/>
    <col min="6" max="6" width="12.6640625" style="18" customWidth="1"/>
    <col min="7" max="7" width="13.6640625" style="18" customWidth="1"/>
    <col min="8" max="9" width="11" style="18" bestFit="1" customWidth="1"/>
    <col min="10" max="10" width="10.83203125" style="18"/>
    <col min="11" max="12" width="11" style="18" bestFit="1" customWidth="1"/>
    <col min="13" max="16384" width="10.83203125" style="18"/>
  </cols>
  <sheetData>
    <row r="1" spans="1:14">
      <c r="A1" s="33" t="s">
        <v>9741</v>
      </c>
      <c r="B1" s="33"/>
      <c r="C1" s="33"/>
      <c r="D1" s="33"/>
      <c r="E1" s="33"/>
      <c r="F1" s="33"/>
      <c r="G1" s="33"/>
      <c r="H1" s="33"/>
      <c r="I1" s="33"/>
      <c r="K1" s="37"/>
      <c r="L1" s="39"/>
      <c r="M1" s="37"/>
      <c r="N1" s="37"/>
    </row>
    <row r="2" spans="1:14" ht="45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  <c r="K2" s="37"/>
      <c r="L2" s="37"/>
      <c r="M2" s="37"/>
      <c r="N2" s="37"/>
    </row>
    <row r="3" spans="1:14">
      <c r="A3" s="22" t="s">
        <v>2689</v>
      </c>
      <c r="B3" s="10" t="s">
        <v>5994</v>
      </c>
      <c r="C3" s="17" t="s">
        <v>8576</v>
      </c>
      <c r="D3" s="11" t="s">
        <v>5993</v>
      </c>
      <c r="E3" s="5">
        <v>389.37400024716601</v>
      </c>
      <c r="F3" s="5">
        <v>1742.5062973301301</v>
      </c>
      <c r="G3" s="5">
        <v>2.1619354109259401</v>
      </c>
      <c r="H3" s="12">
        <v>7.6393635905774208E-12</v>
      </c>
      <c r="I3" s="12">
        <v>1.7020101763810502E-10</v>
      </c>
      <c r="K3" s="37"/>
      <c r="L3" s="37"/>
      <c r="M3" s="37"/>
      <c r="N3" s="37"/>
    </row>
    <row r="4" spans="1:14">
      <c r="A4" s="22" t="s">
        <v>4035</v>
      </c>
      <c r="B4" s="10"/>
      <c r="C4" s="17" t="s">
        <v>8577</v>
      </c>
      <c r="D4" s="11" t="s">
        <v>5167</v>
      </c>
      <c r="E4" s="5">
        <v>9.0268970958812602</v>
      </c>
      <c r="F4" s="5">
        <v>1.36807715766685</v>
      </c>
      <c r="G4" s="5">
        <v>-2.7220805626325202</v>
      </c>
      <c r="H4" s="12">
        <v>9.7289035191013198E-3</v>
      </c>
      <c r="I4" s="12">
        <v>4.3087557078519897E-2</v>
      </c>
      <c r="K4" s="37"/>
      <c r="L4" s="37"/>
      <c r="M4" s="37"/>
      <c r="N4" s="37"/>
    </row>
    <row r="5" spans="1:14">
      <c r="A5" s="22" t="s">
        <v>2769</v>
      </c>
      <c r="B5" s="10"/>
      <c r="C5" s="17" t="s">
        <v>8385</v>
      </c>
      <c r="D5" s="11" t="s">
        <v>5668</v>
      </c>
      <c r="E5" s="5">
        <v>57.977782482434897</v>
      </c>
      <c r="F5" s="5">
        <v>423.27442435784201</v>
      </c>
      <c r="G5" s="5">
        <v>2.868021259097</v>
      </c>
      <c r="H5" s="12">
        <v>6.5789074362980901E-19</v>
      </c>
      <c r="I5" s="12">
        <v>2.4147903410066801E-17</v>
      </c>
    </row>
    <row r="6" spans="1:14">
      <c r="A6" s="22" t="s">
        <v>2767</v>
      </c>
      <c r="B6" s="10"/>
      <c r="C6" s="17" t="s">
        <v>8578</v>
      </c>
      <c r="D6" s="11" t="s">
        <v>5995</v>
      </c>
      <c r="E6" s="5">
        <v>9.5074228164838708</v>
      </c>
      <c r="F6" s="5">
        <v>70.389952503964295</v>
      </c>
      <c r="G6" s="5">
        <v>2.8882432856920102</v>
      </c>
      <c r="H6" s="12">
        <v>6.0561990358165201E-12</v>
      </c>
      <c r="I6" s="12">
        <v>1.3611774220588499E-10</v>
      </c>
    </row>
    <row r="7" spans="1:14">
      <c r="A7" s="22" t="s">
        <v>2651</v>
      </c>
      <c r="B7" s="10" t="s">
        <v>5669</v>
      </c>
      <c r="C7" s="17" t="s">
        <v>8386</v>
      </c>
      <c r="D7" s="11" t="s">
        <v>9682</v>
      </c>
      <c r="E7" s="5">
        <v>3.5976690930283302</v>
      </c>
      <c r="F7" s="5">
        <v>14.573485499192101</v>
      </c>
      <c r="G7" s="5">
        <v>2.0182115625781001</v>
      </c>
      <c r="H7" s="12">
        <v>1.5568441878485301E-3</v>
      </c>
      <c r="I7" s="12">
        <v>9.3227923079849794E-3</v>
      </c>
    </row>
    <row r="8" spans="1:14">
      <c r="A8" s="22" t="s">
        <v>4032</v>
      </c>
      <c r="B8" s="10"/>
      <c r="C8" s="17" t="s">
        <v>8579</v>
      </c>
      <c r="D8" s="11" t="s">
        <v>5671</v>
      </c>
      <c r="E8" s="5">
        <v>6.5588197662473302</v>
      </c>
      <c r="F8" s="5">
        <v>28.279584494176799</v>
      </c>
      <c r="G8" s="5">
        <v>2.1082527870691798</v>
      </c>
      <c r="H8" s="12">
        <v>2.4650356452841498E-4</v>
      </c>
      <c r="I8" s="12">
        <v>1.92287732856046E-3</v>
      </c>
    </row>
    <row r="9" spans="1:14">
      <c r="A9" s="22" t="s">
        <v>2669</v>
      </c>
      <c r="B9" s="10" t="s">
        <v>5776</v>
      </c>
      <c r="C9" s="17" t="s">
        <v>8457</v>
      </c>
      <c r="D9" s="11" t="s">
        <v>9665</v>
      </c>
      <c r="E9" s="5">
        <v>9018.8699868817403</v>
      </c>
      <c r="F9" s="5">
        <v>53462.890835505903</v>
      </c>
      <c r="G9" s="5">
        <v>2.5675192603958301</v>
      </c>
      <c r="H9" s="12">
        <v>1.4808757619195801E-15</v>
      </c>
      <c r="I9" s="12">
        <v>4.47066753687202E-14</v>
      </c>
    </row>
    <row r="10" spans="1:14">
      <c r="A10" s="22" t="s">
        <v>2747</v>
      </c>
      <c r="B10" s="10" t="s">
        <v>5643</v>
      </c>
      <c r="C10" s="17" t="s">
        <v>8370</v>
      </c>
      <c r="D10" s="11" t="s">
        <v>9476</v>
      </c>
      <c r="E10" s="5">
        <v>535.187608616018</v>
      </c>
      <c r="F10" s="5">
        <v>131.51204820724601</v>
      </c>
      <c r="G10" s="5">
        <v>-2.0248497380214898</v>
      </c>
      <c r="H10" s="12">
        <v>1.13651750064879E-10</v>
      </c>
      <c r="I10" s="12">
        <v>2.2474853830659302E-9</v>
      </c>
    </row>
    <row r="11" spans="1:14">
      <c r="A11" s="22" t="s">
        <v>2643</v>
      </c>
      <c r="B11" s="10"/>
      <c r="C11" s="17" t="s">
        <v>8580</v>
      </c>
      <c r="D11" s="11" t="s">
        <v>5996</v>
      </c>
      <c r="E11" s="5">
        <v>160.15680486074399</v>
      </c>
      <c r="F11" s="5">
        <v>701.95802925849296</v>
      </c>
      <c r="G11" s="5">
        <v>2.1318996752845898</v>
      </c>
      <c r="H11" s="12">
        <v>4.1551605483326096E-12</v>
      </c>
      <c r="I11" s="12">
        <v>9.5065601424183596E-11</v>
      </c>
    </row>
    <row r="12" spans="1:14">
      <c r="A12" s="22" t="s">
        <v>4033</v>
      </c>
      <c r="B12" s="10" t="s">
        <v>5997</v>
      </c>
      <c r="C12" s="17" t="s">
        <v>8581</v>
      </c>
      <c r="D12" s="11" t="s">
        <v>9637</v>
      </c>
      <c r="E12" s="5">
        <v>232.66870879151699</v>
      </c>
      <c r="F12" s="5">
        <v>50.978192973290803</v>
      </c>
      <c r="G12" s="5">
        <v>-2.1903250581600902</v>
      </c>
      <c r="H12" s="12">
        <v>2.3667730248343998E-11</v>
      </c>
      <c r="I12" s="12">
        <v>5.0950531530401198E-10</v>
      </c>
    </row>
    <row r="13" spans="1:14">
      <c r="A13" s="22" t="s">
        <v>2770</v>
      </c>
      <c r="B13" s="10" t="s">
        <v>5999</v>
      </c>
      <c r="C13" s="17" t="s">
        <v>8582</v>
      </c>
      <c r="D13" s="11" t="s">
        <v>5998</v>
      </c>
      <c r="E13" s="5">
        <v>132.86450915854701</v>
      </c>
      <c r="F13" s="5">
        <v>6.0730072434217304</v>
      </c>
      <c r="G13" s="5">
        <v>-4.4514008824238598</v>
      </c>
      <c r="H13" s="12">
        <v>8.7046093003784003E-25</v>
      </c>
      <c r="I13" s="12">
        <v>4.6748333316348005E-23</v>
      </c>
    </row>
    <row r="14" spans="1:14">
      <c r="A14" s="22" t="s">
        <v>2699</v>
      </c>
      <c r="B14" s="10"/>
      <c r="C14" s="17" t="s">
        <v>8583</v>
      </c>
      <c r="D14" s="11" t="s">
        <v>9470</v>
      </c>
      <c r="E14" s="5">
        <v>84.708845502717907</v>
      </c>
      <c r="F14" s="5">
        <v>672.69373145061297</v>
      </c>
      <c r="G14" s="5">
        <v>2.98936528211979</v>
      </c>
      <c r="H14" s="12">
        <v>5.8464581256884897E-21</v>
      </c>
      <c r="I14" s="12">
        <v>2.5278499455307397E-19</v>
      </c>
    </row>
    <row r="15" spans="1:14">
      <c r="A15" s="22" t="s">
        <v>2532</v>
      </c>
      <c r="B15" s="10"/>
      <c r="C15" s="17" t="s">
        <v>8584</v>
      </c>
      <c r="D15" s="11" t="s">
        <v>9564</v>
      </c>
      <c r="E15" s="5">
        <v>270.801491653021</v>
      </c>
      <c r="F15" s="5">
        <v>36.813398736378701</v>
      </c>
      <c r="G15" s="5">
        <v>-2.8789328302908799</v>
      </c>
      <c r="H15" s="12">
        <v>3.1058629797786403E-17</v>
      </c>
      <c r="I15" s="12">
        <v>1.04250742913359E-15</v>
      </c>
    </row>
    <row r="16" spans="1:14">
      <c r="A16" s="22" t="s">
        <v>2780</v>
      </c>
      <c r="B16" s="10" t="s">
        <v>9565</v>
      </c>
      <c r="C16" s="17" t="s">
        <v>8585</v>
      </c>
      <c r="D16" s="11" t="s">
        <v>6000</v>
      </c>
      <c r="E16" s="5">
        <v>310.40094692229701</v>
      </c>
      <c r="F16" s="5">
        <v>39.5995570313599</v>
      </c>
      <c r="G16" s="5">
        <v>-2.9705767614486698</v>
      </c>
      <c r="H16" s="12">
        <v>7.0469126868061804E-18</v>
      </c>
      <c r="I16" s="12">
        <v>2.4458060223187201E-16</v>
      </c>
    </row>
    <row r="17" spans="1:9">
      <c r="A17" s="22" t="s">
        <v>2528</v>
      </c>
      <c r="B17" s="10" t="s">
        <v>9566</v>
      </c>
      <c r="C17" s="17" t="s">
        <v>7744</v>
      </c>
      <c r="D17" s="11" t="s">
        <v>6001</v>
      </c>
      <c r="E17" s="5">
        <v>1644.9533873144901</v>
      </c>
      <c r="F17" s="5">
        <v>29.747669611138498</v>
      </c>
      <c r="G17" s="5">
        <v>-5.7891262387485698</v>
      </c>
      <c r="H17" s="12">
        <v>6.1661311114801901E-52</v>
      </c>
      <c r="I17" s="12">
        <v>1.2099846511835399E-49</v>
      </c>
    </row>
    <row r="18" spans="1:9">
      <c r="A18" s="22" t="s">
        <v>2724</v>
      </c>
      <c r="B18" s="10"/>
      <c r="C18" s="17" t="s">
        <v>7744</v>
      </c>
      <c r="D18" s="11" t="s">
        <v>5454</v>
      </c>
      <c r="E18" s="5">
        <v>549.391775819543</v>
      </c>
      <c r="F18" s="5">
        <v>6.0896752366375502</v>
      </c>
      <c r="G18" s="5">
        <v>-6.4953262127445299</v>
      </c>
      <c r="H18" s="12">
        <v>1.3792274489677197E-50</v>
      </c>
      <c r="I18" s="12">
        <v>2.6062290535678799E-48</v>
      </c>
    </row>
    <row r="19" spans="1:9">
      <c r="A19" s="22" t="s">
        <v>2712</v>
      </c>
      <c r="B19" s="10" t="s">
        <v>9567</v>
      </c>
      <c r="C19" s="17" t="s">
        <v>7745</v>
      </c>
      <c r="D19" s="11" t="s">
        <v>6002</v>
      </c>
      <c r="E19" s="5">
        <v>2308.4871380354698</v>
      </c>
      <c r="F19" s="5">
        <v>5.7143199607891999</v>
      </c>
      <c r="G19" s="5">
        <v>-8.6581501598790993</v>
      </c>
      <c r="H19" s="12">
        <v>2.0213563723605995E-78</v>
      </c>
      <c r="I19" s="12">
        <v>1.0312960211783797E-74</v>
      </c>
    </row>
    <row r="20" spans="1:9">
      <c r="A20" s="22" t="s">
        <v>2639</v>
      </c>
      <c r="B20" s="10" t="s">
        <v>9568</v>
      </c>
      <c r="C20" s="17" t="s">
        <v>7746</v>
      </c>
      <c r="D20" s="11" t="s">
        <v>6003</v>
      </c>
      <c r="E20" s="5">
        <v>1216.59135497189</v>
      </c>
      <c r="F20" s="5">
        <v>3.37018891451967</v>
      </c>
      <c r="G20" s="5">
        <v>-8.4957994789767302</v>
      </c>
      <c r="H20" s="12">
        <v>7.2984490025762985E-71</v>
      </c>
      <c r="I20" s="12">
        <v>7.4473373622288483E-68</v>
      </c>
    </row>
    <row r="21" spans="1:9">
      <c r="A21" s="22" t="s">
        <v>2638</v>
      </c>
      <c r="B21" s="10" t="s">
        <v>9569</v>
      </c>
      <c r="C21" s="17" t="s">
        <v>7747</v>
      </c>
      <c r="D21" s="11" t="s">
        <v>9570</v>
      </c>
      <c r="E21" s="5">
        <v>2770.5585459464401</v>
      </c>
      <c r="F21" s="5">
        <v>12.538037755907601</v>
      </c>
      <c r="G21" s="5">
        <v>-7.7877214640969896</v>
      </c>
      <c r="H21" s="12">
        <v>1.8277291076724998E-71</v>
      </c>
      <c r="I21" s="12">
        <v>2.3312684768362695E-68</v>
      </c>
    </row>
    <row r="22" spans="1:9">
      <c r="A22" s="22" t="s">
        <v>2730</v>
      </c>
      <c r="B22" s="10" t="s">
        <v>9571</v>
      </c>
      <c r="C22" s="17" t="s">
        <v>7748</v>
      </c>
      <c r="D22" s="11" t="s">
        <v>9478</v>
      </c>
      <c r="E22" s="5">
        <v>2935.2354230369101</v>
      </c>
      <c r="F22" s="5">
        <v>27.286862612358199</v>
      </c>
      <c r="G22" s="5">
        <v>-6.7491258843022699</v>
      </c>
      <c r="H22" s="12">
        <v>3.0947640908930695E-64</v>
      </c>
      <c r="I22" s="12">
        <v>1.43540785379422E-61</v>
      </c>
    </row>
    <row r="23" spans="1:9">
      <c r="A23" s="22" t="s">
        <v>2825</v>
      </c>
      <c r="B23" s="10" t="s">
        <v>9572</v>
      </c>
      <c r="C23" s="17" t="s">
        <v>8586</v>
      </c>
      <c r="D23" s="11" t="s">
        <v>9479</v>
      </c>
      <c r="E23" s="5">
        <v>1034.6467681496899</v>
      </c>
      <c r="F23" s="5">
        <v>28.054241157270798</v>
      </c>
      <c r="G23" s="5">
        <v>-5.2047756109744796</v>
      </c>
      <c r="H23" s="12">
        <v>6.1539264550653683E-45</v>
      </c>
      <c r="I23" s="12">
        <v>8.4857656145252707E-43</v>
      </c>
    </row>
    <row r="24" spans="1:9">
      <c r="A24" s="22" t="s">
        <v>2665</v>
      </c>
      <c r="B24" s="10" t="s">
        <v>9573</v>
      </c>
      <c r="C24" s="17" t="s">
        <v>7749</v>
      </c>
      <c r="D24" s="11" t="s">
        <v>6004</v>
      </c>
      <c r="E24" s="5">
        <v>1620.67243277744</v>
      </c>
      <c r="F24" s="5">
        <v>15.207520098378099</v>
      </c>
      <c r="G24" s="5">
        <v>-6.7356638044348198</v>
      </c>
      <c r="H24" s="12">
        <v>3.0168543835252202E-61</v>
      </c>
      <c r="I24" s="12">
        <v>1.1839993126727498E-58</v>
      </c>
    </row>
    <row r="25" spans="1:9">
      <c r="A25" s="22" t="s">
        <v>2744</v>
      </c>
      <c r="B25" s="10"/>
      <c r="C25" s="17" t="s">
        <v>7750</v>
      </c>
      <c r="D25" s="11" t="s">
        <v>6005</v>
      </c>
      <c r="E25" s="5">
        <v>421.90088294850199</v>
      </c>
      <c r="F25" s="5">
        <v>5.7476559472208404</v>
      </c>
      <c r="G25" s="5">
        <v>-6.19778659145486</v>
      </c>
      <c r="H25" s="12">
        <v>5.96711818843682E-46</v>
      </c>
      <c r="I25" s="12">
        <v>8.4567324992790692E-44</v>
      </c>
    </row>
    <row r="26" spans="1:9">
      <c r="A26" s="22" t="s">
        <v>2797</v>
      </c>
      <c r="B26" s="10"/>
      <c r="C26" s="17" t="s">
        <v>7751</v>
      </c>
      <c r="D26" s="11" t="s">
        <v>6006</v>
      </c>
      <c r="E26" s="5">
        <v>947.75944608149905</v>
      </c>
      <c r="F26" s="5">
        <v>12.212686459706701</v>
      </c>
      <c r="G26" s="5">
        <v>-6.2780684363302104</v>
      </c>
      <c r="H26" s="12">
        <v>2.5972920425385997E-53</v>
      </c>
      <c r="I26" s="12">
        <v>5.5214100004299799E-51</v>
      </c>
    </row>
    <row r="27" spans="1:9">
      <c r="A27" s="22" t="s">
        <v>2585</v>
      </c>
      <c r="B27" s="10" t="s">
        <v>9574</v>
      </c>
      <c r="C27" s="17" t="s">
        <v>7752</v>
      </c>
      <c r="D27" s="11" t="s">
        <v>6007</v>
      </c>
      <c r="E27" s="5">
        <v>1274.4731722583199</v>
      </c>
      <c r="F27" s="5">
        <v>19.5704308947162</v>
      </c>
      <c r="G27" s="5">
        <v>-6.0250816735762101</v>
      </c>
      <c r="H27" s="12">
        <v>2.2701576912625197E-54</v>
      </c>
      <c r="I27" s="12">
        <v>5.5154021622958903E-52</v>
      </c>
    </row>
    <row r="28" spans="1:9">
      <c r="A28" s="22" t="s">
        <v>2549</v>
      </c>
      <c r="B28" s="10" t="s">
        <v>9575</v>
      </c>
      <c r="C28" s="17" t="s">
        <v>7753</v>
      </c>
      <c r="D28" s="11" t="s">
        <v>6008</v>
      </c>
      <c r="E28" s="5">
        <v>1348.9295637057601</v>
      </c>
      <c r="F28" s="5">
        <v>22.615268513035002</v>
      </c>
      <c r="G28" s="5">
        <v>-5.8983740823205997</v>
      </c>
      <c r="H28" s="12">
        <v>2.50562617447564E-53</v>
      </c>
      <c r="I28" s="12">
        <v>5.5214100004299799E-51</v>
      </c>
    </row>
    <row r="29" spans="1:9">
      <c r="A29" s="22" t="s">
        <v>2792</v>
      </c>
      <c r="B29" s="10" t="s">
        <v>9576</v>
      </c>
      <c r="C29" s="17" t="s">
        <v>8587</v>
      </c>
      <c r="D29" s="11" t="s">
        <v>6009</v>
      </c>
      <c r="E29" s="5">
        <v>494.07841684660502</v>
      </c>
      <c r="F29" s="5">
        <v>105.13456751062699</v>
      </c>
      <c r="G29" s="5">
        <v>-2.2325029396232599</v>
      </c>
      <c r="H29" s="12">
        <v>1.7528256002331399E-12</v>
      </c>
      <c r="I29" s="12">
        <v>4.1789328095277796E-11</v>
      </c>
    </row>
    <row r="30" spans="1:9">
      <c r="A30" s="22" t="s">
        <v>2646</v>
      </c>
      <c r="B30" s="10" t="s">
        <v>5186</v>
      </c>
      <c r="C30" s="17" t="s">
        <v>8099</v>
      </c>
      <c r="D30" s="11" t="s">
        <v>9468</v>
      </c>
      <c r="E30" s="5">
        <v>312.19486296317399</v>
      </c>
      <c r="F30" s="5">
        <v>4888.7682275265497</v>
      </c>
      <c r="G30" s="5">
        <v>3.9689523063082102</v>
      </c>
      <c r="H30" s="12">
        <v>2.2824307178453298E-32</v>
      </c>
      <c r="I30" s="12">
        <v>1.81952523788232E-30</v>
      </c>
    </row>
    <row r="31" spans="1:9">
      <c r="A31" s="22" t="s">
        <v>2580</v>
      </c>
      <c r="B31" s="10" t="s">
        <v>5188</v>
      </c>
      <c r="C31" s="17" t="s">
        <v>8100</v>
      </c>
      <c r="D31" s="11" t="s">
        <v>5187</v>
      </c>
      <c r="E31" s="5">
        <v>17.170739100160699</v>
      </c>
      <c r="F31" s="5">
        <v>146.05219772000601</v>
      </c>
      <c r="G31" s="5">
        <v>3.0884600218842699</v>
      </c>
      <c r="H31" s="12">
        <v>4.2282076071759703E-17</v>
      </c>
      <c r="I31" s="12">
        <v>1.40368098235271E-15</v>
      </c>
    </row>
    <row r="32" spans="1:9">
      <c r="A32" s="22" t="s">
        <v>2650</v>
      </c>
      <c r="B32" s="10"/>
      <c r="C32" s="17" t="s">
        <v>8588</v>
      </c>
      <c r="D32" s="11" t="s">
        <v>5167</v>
      </c>
      <c r="E32" s="5">
        <v>46.588610264196603</v>
      </c>
      <c r="F32" s="5">
        <v>8.8591655384028805</v>
      </c>
      <c r="G32" s="5">
        <v>-2.3947345754592799</v>
      </c>
      <c r="H32" s="12">
        <v>2.4912653180782497E-6</v>
      </c>
      <c r="I32" s="12">
        <v>2.8245412561856102E-5</v>
      </c>
    </row>
    <row r="33" spans="1:9">
      <c r="A33" s="22" t="s">
        <v>2578</v>
      </c>
      <c r="B33" s="10"/>
      <c r="C33" s="17" t="s">
        <v>8589</v>
      </c>
      <c r="D33" s="11" t="s">
        <v>9639</v>
      </c>
      <c r="E33" s="5">
        <v>3.1951397220290798</v>
      </c>
      <c r="F33" s="5">
        <v>17.5516511446476</v>
      </c>
      <c r="G33" s="5">
        <v>2.4576558301637399</v>
      </c>
      <c r="H33" s="12">
        <v>2.5300196063122001E-4</v>
      </c>
      <c r="I33" s="12">
        <v>1.9587496254028598E-3</v>
      </c>
    </row>
    <row r="34" spans="1:9">
      <c r="A34" s="22" t="s">
        <v>2773</v>
      </c>
      <c r="B34" s="10"/>
      <c r="C34" s="17" t="s">
        <v>8590</v>
      </c>
      <c r="D34" s="11" t="s">
        <v>5167</v>
      </c>
      <c r="E34" s="5">
        <v>2.4026286030130399</v>
      </c>
      <c r="F34" s="5">
        <v>12.913393031756</v>
      </c>
      <c r="G34" s="5">
        <v>2.4261825629712002</v>
      </c>
      <c r="H34" s="12">
        <v>5.8212241019262501E-4</v>
      </c>
      <c r="I34" s="12">
        <v>4.0034211064290904E-3</v>
      </c>
    </row>
    <row r="35" spans="1:9">
      <c r="A35" s="22" t="s">
        <v>4027</v>
      </c>
      <c r="B35" s="10"/>
      <c r="C35" s="17" t="s">
        <v>7738</v>
      </c>
      <c r="D35" s="11" t="s">
        <v>5551</v>
      </c>
      <c r="E35" s="5">
        <v>0</v>
      </c>
      <c r="F35" s="5">
        <v>5.7476559472208404</v>
      </c>
      <c r="G35" s="5">
        <v>2.5229737051330936</v>
      </c>
      <c r="H35" s="12">
        <v>1.60592599819679E-3</v>
      </c>
      <c r="I35" s="12">
        <v>9.5494573925408392E-3</v>
      </c>
    </row>
    <row r="36" spans="1:9">
      <c r="A36" s="22" t="s">
        <v>2660</v>
      </c>
      <c r="B36" s="10"/>
      <c r="C36" s="17" t="s">
        <v>8591</v>
      </c>
      <c r="D36" s="11" t="s">
        <v>5709</v>
      </c>
      <c r="E36" s="5">
        <v>19.3393786543636</v>
      </c>
      <c r="F36" s="5">
        <v>121.84350871239801</v>
      </c>
      <c r="G36" s="5">
        <v>2.65541604363225</v>
      </c>
      <c r="H36" s="12">
        <v>1.80729113807908E-13</v>
      </c>
      <c r="I36" s="12">
        <v>4.6569693871108395E-12</v>
      </c>
    </row>
    <row r="37" spans="1:9">
      <c r="A37" s="22" t="s">
        <v>2734</v>
      </c>
      <c r="B37" s="10" t="s">
        <v>5195</v>
      </c>
      <c r="C37" s="17" t="s">
        <v>8108</v>
      </c>
      <c r="D37" s="11" t="s">
        <v>5194</v>
      </c>
      <c r="E37" s="5">
        <v>144.334388338097</v>
      </c>
      <c r="F37" s="5">
        <v>20.988512032030499</v>
      </c>
      <c r="G37" s="5">
        <v>-2.7817432732057501</v>
      </c>
      <c r="H37" s="12">
        <v>5.67004069986892E-14</v>
      </c>
      <c r="I37" s="12">
        <v>1.5145836466351398E-12</v>
      </c>
    </row>
    <row r="38" spans="1:9">
      <c r="A38" s="22" t="s">
        <v>2765</v>
      </c>
      <c r="B38" s="10" t="s">
        <v>5197</v>
      </c>
      <c r="C38" s="17" t="s">
        <v>7762</v>
      </c>
      <c r="D38" s="11" t="s">
        <v>5196</v>
      </c>
      <c r="E38" s="5">
        <v>3473.3119128949402</v>
      </c>
      <c r="F38" s="5">
        <v>57.393219506129299</v>
      </c>
      <c r="G38" s="5">
        <v>-5.9192878587718099</v>
      </c>
      <c r="H38" s="12">
        <v>4.3011215998032897E-54</v>
      </c>
      <c r="I38" s="12">
        <v>9.9746920009983495E-52</v>
      </c>
    </row>
    <row r="39" spans="1:9">
      <c r="A39" s="22" t="s">
        <v>2619</v>
      </c>
      <c r="B39" s="10"/>
      <c r="C39" s="17" t="s">
        <v>7763</v>
      </c>
      <c r="D39" s="11" t="s">
        <v>5198</v>
      </c>
      <c r="E39" s="5">
        <v>15499.5775876059</v>
      </c>
      <c r="F39" s="5">
        <v>199.71719188596799</v>
      </c>
      <c r="G39" s="5">
        <v>-6.2781265608395103</v>
      </c>
      <c r="H39" s="12">
        <v>3.8249467157426396E-59</v>
      </c>
      <c r="I39" s="12">
        <v>1.2196798839824298E-56</v>
      </c>
    </row>
    <row r="40" spans="1:9">
      <c r="A40" s="22" t="s">
        <v>2667</v>
      </c>
      <c r="B40" s="10" t="s">
        <v>5723</v>
      </c>
      <c r="C40" s="17" t="s">
        <v>7764</v>
      </c>
      <c r="D40" s="11" t="s">
        <v>5722</v>
      </c>
      <c r="E40" s="5">
        <v>2275.68049158125</v>
      </c>
      <c r="F40" s="5">
        <v>53.480995383603101</v>
      </c>
      <c r="G40" s="5">
        <v>-5.4111278884344296</v>
      </c>
      <c r="H40" s="12">
        <v>2.7551218833390797E-50</v>
      </c>
      <c r="I40" s="12">
        <v>4.8471144306193098E-48</v>
      </c>
    </row>
    <row r="41" spans="1:9">
      <c r="A41" s="22" t="s">
        <v>2622</v>
      </c>
      <c r="B41" s="10" t="s">
        <v>5725</v>
      </c>
      <c r="C41" s="17" t="s">
        <v>7765</v>
      </c>
      <c r="D41" s="11" t="s">
        <v>5724</v>
      </c>
      <c r="E41" s="5">
        <v>567.08610473267095</v>
      </c>
      <c r="F41" s="5">
        <v>10.761269335960801</v>
      </c>
      <c r="G41" s="5">
        <v>-5.7196476416338102</v>
      </c>
      <c r="H41" s="12">
        <v>4.15635203885969E-47</v>
      </c>
      <c r="I41" s="12">
        <v>6.2369729712535692E-45</v>
      </c>
    </row>
    <row r="42" spans="1:9">
      <c r="A42" s="22" t="s">
        <v>2637</v>
      </c>
      <c r="B42" s="10" t="s">
        <v>5727</v>
      </c>
      <c r="C42" s="17" t="s">
        <v>7766</v>
      </c>
      <c r="D42" s="11" t="s">
        <v>5726</v>
      </c>
      <c r="E42" s="5">
        <v>157.61073118150699</v>
      </c>
      <c r="F42" s="5">
        <v>11.87066717029</v>
      </c>
      <c r="G42" s="5">
        <v>-3.7308928398159402</v>
      </c>
      <c r="H42" s="12">
        <v>3.8966433464295205E-20</v>
      </c>
      <c r="I42" s="12">
        <v>1.5904539482786701E-18</v>
      </c>
    </row>
    <row r="43" spans="1:9">
      <c r="A43" s="22" t="s">
        <v>2658</v>
      </c>
      <c r="B43" s="10" t="s">
        <v>6011</v>
      </c>
      <c r="C43" s="17" t="s">
        <v>8592</v>
      </c>
      <c r="D43" s="11" t="s">
        <v>6010</v>
      </c>
      <c r="E43" s="5">
        <v>1347.0532355274199</v>
      </c>
      <c r="F43" s="5">
        <v>5879.13081030384</v>
      </c>
      <c r="G43" s="5">
        <v>2.1257960109131502</v>
      </c>
      <c r="H43" s="12">
        <v>5.45019658486417E-11</v>
      </c>
      <c r="I43" s="12">
        <v>1.1034485307927401E-9</v>
      </c>
    </row>
    <row r="44" spans="1:9">
      <c r="A44" s="22" t="s">
        <v>2530</v>
      </c>
      <c r="B44" s="10"/>
      <c r="C44" s="17" t="s">
        <v>8593</v>
      </c>
      <c r="D44" s="11" t="s">
        <v>6012</v>
      </c>
      <c r="E44" s="5">
        <v>21.495470585584101</v>
      </c>
      <c r="F44" s="5">
        <v>111.198915328948</v>
      </c>
      <c r="G44" s="5">
        <v>2.37103811589285</v>
      </c>
      <c r="H44" s="12">
        <v>8.7026891558509193E-12</v>
      </c>
      <c r="I44" s="12">
        <v>1.9221264100931299E-10</v>
      </c>
    </row>
    <row r="45" spans="1:9">
      <c r="A45" s="22" t="s">
        <v>2698</v>
      </c>
      <c r="B45" s="10"/>
      <c r="C45" s="17" t="s">
        <v>8594</v>
      </c>
      <c r="D45" s="11" t="s">
        <v>6013</v>
      </c>
      <c r="E45" s="5">
        <v>76.293371580681097</v>
      </c>
      <c r="F45" s="5">
        <v>14.656825465271201</v>
      </c>
      <c r="G45" s="5">
        <v>-2.37998505747353</v>
      </c>
      <c r="H45" s="12">
        <v>1.2416788850610001E-7</v>
      </c>
      <c r="I45" s="12">
        <v>1.7695658300506199E-6</v>
      </c>
    </row>
    <row r="46" spans="1:9">
      <c r="A46" s="22" t="s">
        <v>2670</v>
      </c>
      <c r="B46" s="10" t="s">
        <v>5683</v>
      </c>
      <c r="C46" s="17" t="s">
        <v>8392</v>
      </c>
      <c r="D46" s="11" t="s">
        <v>5682</v>
      </c>
      <c r="E46" s="5">
        <v>165.75186257407799</v>
      </c>
      <c r="F46" s="5">
        <v>1055.58390138198</v>
      </c>
      <c r="G46" s="5">
        <v>2.6709442662450398</v>
      </c>
      <c r="H46" s="12">
        <v>5.9371038586302503E-18</v>
      </c>
      <c r="I46" s="12">
        <v>2.0747331429268199E-16</v>
      </c>
    </row>
    <row r="47" spans="1:9">
      <c r="A47" s="22" t="s">
        <v>2601</v>
      </c>
      <c r="B47" s="10"/>
      <c r="C47" s="17" t="s">
        <v>7773</v>
      </c>
      <c r="D47" s="11" t="s">
        <v>5204</v>
      </c>
      <c r="E47" s="5">
        <v>42.6915033957373</v>
      </c>
      <c r="F47" s="5">
        <v>7.1324010981035002</v>
      </c>
      <c r="G47" s="5">
        <v>-2.5814892266389702</v>
      </c>
      <c r="H47" s="12">
        <v>3.2158947942048899E-7</v>
      </c>
      <c r="I47" s="12">
        <v>4.1962903427195196E-6</v>
      </c>
    </row>
    <row r="48" spans="1:9">
      <c r="A48" s="22" t="s">
        <v>2783</v>
      </c>
      <c r="B48" s="10" t="s">
        <v>5166</v>
      </c>
      <c r="C48" s="17" t="s">
        <v>8087</v>
      </c>
      <c r="D48" s="11" t="s">
        <v>5165</v>
      </c>
      <c r="E48" s="5">
        <v>236.99072966523201</v>
      </c>
      <c r="F48" s="5">
        <v>1960.51003206051</v>
      </c>
      <c r="G48" s="5">
        <v>3.0483264926097</v>
      </c>
      <c r="H48" s="12">
        <v>3.44043729317578E-22</v>
      </c>
      <c r="I48" s="12">
        <v>1.58136135763809E-20</v>
      </c>
    </row>
    <row r="49" spans="1:9">
      <c r="A49" s="22" t="s">
        <v>2705</v>
      </c>
      <c r="B49" s="10"/>
      <c r="C49" s="17" t="s">
        <v>8425</v>
      </c>
      <c r="D49" s="11" t="s">
        <v>5167</v>
      </c>
      <c r="E49" s="5">
        <v>2009.9012827722299</v>
      </c>
      <c r="F49" s="5">
        <v>14160.5183169354</v>
      </c>
      <c r="G49" s="5">
        <v>2.81667752367622</v>
      </c>
      <c r="H49" s="12">
        <v>2.0990770100303802E-18</v>
      </c>
      <c r="I49" s="12">
        <v>7.4371464619270997E-17</v>
      </c>
    </row>
    <row r="50" spans="1:9">
      <c r="A50" s="22" t="s">
        <v>2811</v>
      </c>
      <c r="B50" s="10"/>
      <c r="C50" s="17" t="s">
        <v>8126</v>
      </c>
      <c r="D50" s="11" t="s">
        <v>5220</v>
      </c>
      <c r="E50" s="5">
        <v>24.625161580992302</v>
      </c>
      <c r="F50" s="5">
        <v>3.74554419036801</v>
      </c>
      <c r="G50" s="5">
        <v>-2.7168859427340299</v>
      </c>
      <c r="H50" s="12">
        <v>1.7555903828726001E-5</v>
      </c>
      <c r="I50" s="12">
        <v>1.7159046232597701E-4</v>
      </c>
    </row>
    <row r="51" spans="1:9">
      <c r="A51" s="22" t="s">
        <v>4030</v>
      </c>
      <c r="B51" s="10"/>
      <c r="C51" s="17" t="s">
        <v>8595</v>
      </c>
      <c r="D51" s="11" t="s">
        <v>5167</v>
      </c>
      <c r="E51" s="5">
        <v>2.00009923201379</v>
      </c>
      <c r="F51" s="5">
        <v>9.1678488413879595</v>
      </c>
      <c r="G51" s="5">
        <v>2.1965116782821301</v>
      </c>
      <c r="H51" s="12">
        <v>5.5944309546656096E-3</v>
      </c>
      <c r="I51" s="12">
        <v>2.7550952442764402E-2</v>
      </c>
    </row>
    <row r="52" spans="1:9">
      <c r="A52" s="22" t="s">
        <v>2812</v>
      </c>
      <c r="B52" s="10"/>
      <c r="C52" s="17" t="s">
        <v>8596</v>
      </c>
      <c r="D52" s="11" t="s">
        <v>9722</v>
      </c>
      <c r="E52" s="5">
        <v>86.371864090353299</v>
      </c>
      <c r="F52" s="5">
        <v>20.3378094396287</v>
      </c>
      <c r="G52" s="5">
        <v>-2.0863971297566102</v>
      </c>
      <c r="H52" s="12">
        <v>1.8793332212191599E-7</v>
      </c>
      <c r="I52" s="12">
        <v>2.5775156168441299E-6</v>
      </c>
    </row>
    <row r="53" spans="1:9">
      <c r="A53" s="22" t="s">
        <v>4031</v>
      </c>
      <c r="B53" s="10"/>
      <c r="C53" s="17" t="s">
        <v>8597</v>
      </c>
      <c r="D53" s="11" t="s">
        <v>6014</v>
      </c>
      <c r="E53" s="5">
        <v>2.00009923201379</v>
      </c>
      <c r="F53" s="5">
        <v>9.1345128549563199</v>
      </c>
      <c r="G53" s="5">
        <v>2.1912562127537099</v>
      </c>
      <c r="H53" s="12">
        <v>1.0313665335161501E-2</v>
      </c>
      <c r="I53" s="12">
        <v>4.5245331504724103E-2</v>
      </c>
    </row>
    <row r="54" spans="1:9">
      <c r="A54" s="22" t="s">
        <v>2631</v>
      </c>
      <c r="B54" s="10" t="s">
        <v>5740</v>
      </c>
      <c r="C54" s="17" t="s">
        <v>7782</v>
      </c>
      <c r="D54" s="11" t="s">
        <v>9463</v>
      </c>
      <c r="E54" s="5">
        <v>121.593686770568</v>
      </c>
      <c r="F54" s="5">
        <v>622.42360276050204</v>
      </c>
      <c r="G54" s="5">
        <v>2.35582844442933</v>
      </c>
      <c r="H54" s="12">
        <v>1.03657806207589E-14</v>
      </c>
      <c r="I54" s="12">
        <v>2.9381229292839902E-13</v>
      </c>
    </row>
    <row r="55" spans="1:9">
      <c r="A55" s="22" t="s">
        <v>2541</v>
      </c>
      <c r="B55" s="10" t="s">
        <v>6016</v>
      </c>
      <c r="C55" s="17" t="s">
        <v>8598</v>
      </c>
      <c r="D55" s="11" t="s">
        <v>6015</v>
      </c>
      <c r="E55" s="5">
        <v>549.33345349248702</v>
      </c>
      <c r="F55" s="5">
        <v>86.406846558786896</v>
      </c>
      <c r="G55" s="5">
        <v>-2.6684646164100099</v>
      </c>
      <c r="H55" s="12">
        <v>1.57752116704961E-17</v>
      </c>
      <c r="I55" s="12">
        <v>5.4381844555994009E-16</v>
      </c>
    </row>
    <row r="56" spans="1:9">
      <c r="A56" s="22" t="s">
        <v>2653</v>
      </c>
      <c r="B56" s="10"/>
      <c r="C56" s="17" t="s">
        <v>8599</v>
      </c>
      <c r="D56" s="11" t="s">
        <v>5167</v>
      </c>
      <c r="E56" s="5">
        <v>19.585915326156201</v>
      </c>
      <c r="F56" s="5">
        <v>102.790436464357</v>
      </c>
      <c r="G56" s="5">
        <v>2.3918175859052302</v>
      </c>
      <c r="H56" s="12">
        <v>8.9589445544182099E-11</v>
      </c>
      <c r="I56" s="12">
        <v>1.7854896529938203E-9</v>
      </c>
    </row>
    <row r="57" spans="1:9">
      <c r="A57" s="22" t="s">
        <v>4026</v>
      </c>
      <c r="B57" s="10"/>
      <c r="C57" s="17" t="s">
        <v>8600</v>
      </c>
      <c r="D57" s="11" t="s">
        <v>9688</v>
      </c>
      <c r="E57" s="5">
        <v>1.4415771618078199</v>
      </c>
      <c r="F57" s="5">
        <v>9.4932001375888504</v>
      </c>
      <c r="G57" s="5">
        <v>2.7192464381240402</v>
      </c>
      <c r="H57" s="12">
        <v>2.0970453685174701E-3</v>
      </c>
      <c r="I57" s="12">
        <v>1.2035011777476E-2</v>
      </c>
    </row>
    <row r="58" spans="1:9">
      <c r="A58" s="22" t="s">
        <v>2550</v>
      </c>
      <c r="B58" s="10" t="s">
        <v>6017</v>
      </c>
      <c r="C58" s="17" t="s">
        <v>8601</v>
      </c>
      <c r="D58" s="11" t="s">
        <v>9522</v>
      </c>
      <c r="E58" s="5">
        <v>90.930584624586899</v>
      </c>
      <c r="F58" s="5">
        <v>363.88840337694501</v>
      </c>
      <c r="G58" s="5">
        <v>2.0006585416272502</v>
      </c>
      <c r="H58" s="12">
        <v>2.09906551997646E-10</v>
      </c>
      <c r="I58" s="12">
        <v>4.0110233269362998E-9</v>
      </c>
    </row>
    <row r="59" spans="1:9">
      <c r="A59" s="22" t="s">
        <v>2831</v>
      </c>
      <c r="B59" s="10"/>
      <c r="C59" s="17" t="s">
        <v>7785</v>
      </c>
      <c r="D59" s="11" t="s">
        <v>5167</v>
      </c>
      <c r="E59" s="5">
        <v>35.561613936301498</v>
      </c>
      <c r="F59" s="5">
        <v>182.481581755436</v>
      </c>
      <c r="G59" s="5">
        <v>2.3593581507746801</v>
      </c>
      <c r="H59" s="12">
        <v>7.0333032837016906E-13</v>
      </c>
      <c r="I59" s="12">
        <v>1.7504347977290797E-11</v>
      </c>
    </row>
    <row r="60" spans="1:9">
      <c r="A60" s="22" t="s">
        <v>2625</v>
      </c>
      <c r="B60" s="10"/>
      <c r="C60" s="17" t="s">
        <v>8441</v>
      </c>
      <c r="D60" s="11" t="s">
        <v>9526</v>
      </c>
      <c r="E60" s="5">
        <v>30.8594483258438</v>
      </c>
      <c r="F60" s="5">
        <v>179.55342008962799</v>
      </c>
      <c r="G60" s="5">
        <v>2.5406289571645702</v>
      </c>
      <c r="H60" s="12">
        <v>3.3495690035635001E-14</v>
      </c>
      <c r="I60" s="12">
        <v>9.0420640508894002E-13</v>
      </c>
    </row>
    <row r="61" spans="1:9">
      <c r="A61" s="22" t="s">
        <v>4029</v>
      </c>
      <c r="B61" s="10"/>
      <c r="C61" s="17" t="s">
        <v>8602</v>
      </c>
      <c r="D61" s="11" t="s">
        <v>6018</v>
      </c>
      <c r="E61" s="5">
        <v>1.92210288241043</v>
      </c>
      <c r="F61" s="5">
        <v>9.8185514337897501</v>
      </c>
      <c r="G61" s="5">
        <v>2.3528246344288499</v>
      </c>
      <c r="H61" s="12">
        <v>5.3969156100276798E-3</v>
      </c>
      <c r="I61" s="12">
        <v>2.67330713032633E-2</v>
      </c>
    </row>
    <row r="62" spans="1:9">
      <c r="A62" s="22" t="s">
        <v>2813</v>
      </c>
      <c r="B62" s="10" t="s">
        <v>6019</v>
      </c>
      <c r="C62" s="17" t="s">
        <v>8603</v>
      </c>
      <c r="D62" s="11" t="s">
        <v>9525</v>
      </c>
      <c r="E62" s="5">
        <v>1012.80608508461</v>
      </c>
      <c r="F62" s="5">
        <v>222.28981413048601</v>
      </c>
      <c r="G62" s="5">
        <v>-2.1878442306899499</v>
      </c>
      <c r="H62" s="12">
        <v>2.2100571659769898E-12</v>
      </c>
      <c r="I62" s="12">
        <v>5.1487267857600904E-11</v>
      </c>
    </row>
    <row r="63" spans="1:9">
      <c r="A63" s="22" t="s">
        <v>2703</v>
      </c>
      <c r="B63" s="10" t="s">
        <v>6021</v>
      </c>
      <c r="C63" s="17" t="s">
        <v>7788</v>
      </c>
      <c r="D63" s="11" t="s">
        <v>6020</v>
      </c>
      <c r="E63" s="5">
        <v>58.367764230451698</v>
      </c>
      <c r="F63" s="5">
        <v>251.02874472357499</v>
      </c>
      <c r="G63" s="5">
        <v>2.1046088611755001</v>
      </c>
      <c r="H63" s="12">
        <v>1.79338258607088E-10</v>
      </c>
      <c r="I63" s="12">
        <v>3.49230456264643E-9</v>
      </c>
    </row>
    <row r="64" spans="1:9">
      <c r="A64" s="22" t="s">
        <v>2649</v>
      </c>
      <c r="B64" s="10"/>
      <c r="C64" s="17" t="s">
        <v>8604</v>
      </c>
      <c r="D64" s="11" t="s">
        <v>5167</v>
      </c>
      <c r="E64" s="5">
        <v>71.238867091153793</v>
      </c>
      <c r="F64" s="5">
        <v>17.601655124295</v>
      </c>
      <c r="G64" s="5">
        <v>-2.0169534783117702</v>
      </c>
      <c r="H64" s="12">
        <v>4.1156940791858896E-7</v>
      </c>
      <c r="I64" s="12">
        <v>5.2759475356800005E-6</v>
      </c>
    </row>
    <row r="65" spans="1:9">
      <c r="A65" s="22" t="s">
        <v>2543</v>
      </c>
      <c r="B65" s="10" t="s">
        <v>6023</v>
      </c>
      <c r="C65" s="17" t="s">
        <v>8605</v>
      </c>
      <c r="D65" s="11" t="s">
        <v>6022</v>
      </c>
      <c r="E65" s="5">
        <v>384.22624117334402</v>
      </c>
      <c r="F65" s="5">
        <v>96.275401972224103</v>
      </c>
      <c r="G65" s="5">
        <v>-1.99671690615118</v>
      </c>
      <c r="H65" s="12">
        <v>1.9693133397306901E-10</v>
      </c>
      <c r="I65" s="12">
        <v>3.7772318268067498E-9</v>
      </c>
    </row>
    <row r="66" spans="1:9">
      <c r="A66" s="22" t="s">
        <v>2571</v>
      </c>
      <c r="B66" s="10"/>
      <c r="C66" s="17" t="s">
        <v>8606</v>
      </c>
      <c r="D66" s="11" t="s">
        <v>5333</v>
      </c>
      <c r="E66" s="5">
        <v>1.92210288241043</v>
      </c>
      <c r="F66" s="5">
        <v>10.811273315608201</v>
      </c>
      <c r="G66" s="5">
        <v>2.4917789839411899</v>
      </c>
      <c r="H66" s="12">
        <v>3.7385334200950898E-3</v>
      </c>
      <c r="I66" s="12">
        <v>1.9972772261073399E-2</v>
      </c>
    </row>
    <row r="67" spans="1:9">
      <c r="A67" s="22" t="s">
        <v>2714</v>
      </c>
      <c r="B67" s="10"/>
      <c r="C67" s="17" t="s">
        <v>8607</v>
      </c>
      <c r="D67" s="11" t="s">
        <v>5167</v>
      </c>
      <c r="E67" s="5">
        <v>256.13647275144098</v>
      </c>
      <c r="F67" s="5">
        <v>1079.22783119121</v>
      </c>
      <c r="G67" s="5">
        <v>2.0750148518299598</v>
      </c>
      <c r="H67" s="12">
        <v>2.9619230985537302E-11</v>
      </c>
      <c r="I67" s="12">
        <v>6.2965548536754605E-10</v>
      </c>
    </row>
    <row r="68" spans="1:9">
      <c r="A68" s="22" t="s">
        <v>2701</v>
      </c>
      <c r="B68" s="10"/>
      <c r="C68" s="17" t="s">
        <v>7791</v>
      </c>
      <c r="D68" s="11" t="s">
        <v>5167</v>
      </c>
      <c r="E68" s="5">
        <v>216.80864939992199</v>
      </c>
      <c r="F68" s="5">
        <v>40.4756029606677</v>
      </c>
      <c r="G68" s="5">
        <v>-2.42129783548102</v>
      </c>
      <c r="H68" s="12">
        <v>2.3331084946093202E-13</v>
      </c>
      <c r="I68" s="12">
        <v>5.9517597697483692E-12</v>
      </c>
    </row>
    <row r="69" spans="1:9">
      <c r="A69" s="22" t="s">
        <v>2819</v>
      </c>
      <c r="B69" s="10" t="s">
        <v>5749</v>
      </c>
      <c r="C69" s="17" t="s">
        <v>9750</v>
      </c>
      <c r="D69" s="11" t="s">
        <v>9716</v>
      </c>
      <c r="E69" s="5">
        <v>408.53128552079698</v>
      </c>
      <c r="F69" s="5">
        <v>97.484807765848203</v>
      </c>
      <c r="G69" s="5">
        <v>-2.0671972559643099</v>
      </c>
      <c r="H69" s="12">
        <v>7.5274005174638204E-11</v>
      </c>
      <c r="I69" s="12">
        <v>1.50607048784707E-9</v>
      </c>
    </row>
    <row r="70" spans="1:9">
      <c r="A70" s="22" t="s">
        <v>2704</v>
      </c>
      <c r="B70" s="10"/>
      <c r="C70" s="17" t="s">
        <v>7792</v>
      </c>
      <c r="D70" s="11" t="s">
        <v>5167</v>
      </c>
      <c r="E70" s="5">
        <v>46.211176139162298</v>
      </c>
      <c r="F70" s="5">
        <v>263.28212488084398</v>
      </c>
      <c r="G70" s="5">
        <v>2.51029586154046</v>
      </c>
      <c r="H70" s="12">
        <v>3.4310415304063698E-15</v>
      </c>
      <c r="I70" s="12">
        <v>9.8343673528838696E-14</v>
      </c>
    </row>
    <row r="71" spans="1:9">
      <c r="A71" s="22" t="s">
        <v>2738</v>
      </c>
      <c r="B71" s="10" t="s">
        <v>5241</v>
      </c>
      <c r="C71" s="17" t="s">
        <v>7794</v>
      </c>
      <c r="D71" s="11" t="s">
        <v>5240</v>
      </c>
      <c r="E71" s="5">
        <v>109.462193925243</v>
      </c>
      <c r="F71" s="5">
        <v>851.26243822653896</v>
      </c>
      <c r="G71" s="5">
        <v>2.9591712956781802</v>
      </c>
      <c r="H71" s="12">
        <v>4.9213924645606E-21</v>
      </c>
      <c r="I71" s="12">
        <v>2.1645641684645E-19</v>
      </c>
    </row>
    <row r="72" spans="1:9">
      <c r="A72" s="22" t="s">
        <v>4037</v>
      </c>
      <c r="B72" s="10"/>
      <c r="C72" s="17" t="s">
        <v>8608</v>
      </c>
      <c r="D72" s="11" t="s">
        <v>5167</v>
      </c>
      <c r="E72" s="5">
        <v>45.665201691938798</v>
      </c>
      <c r="F72" s="5">
        <v>5.7643239404366504</v>
      </c>
      <c r="G72" s="5">
        <v>-2.98587188661137</v>
      </c>
      <c r="H72" s="12">
        <v>2.9347217109259203E-9</v>
      </c>
      <c r="I72" s="12">
        <v>5.04139736334816E-8</v>
      </c>
    </row>
    <row r="73" spans="1:9">
      <c r="A73" s="22" t="s">
        <v>2810</v>
      </c>
      <c r="B73" s="10" t="s">
        <v>6024</v>
      </c>
      <c r="C73" s="17" t="s">
        <v>8609</v>
      </c>
      <c r="D73" s="11" t="s">
        <v>9517</v>
      </c>
      <c r="E73" s="5">
        <v>80.343760536638499</v>
      </c>
      <c r="F73" s="5">
        <v>5.7309879540050197</v>
      </c>
      <c r="G73" s="5">
        <v>-3.80933022018682</v>
      </c>
      <c r="H73" s="12">
        <v>5.9101914472230202E-17</v>
      </c>
      <c r="I73" s="12">
        <v>1.94540624282141E-15</v>
      </c>
    </row>
    <row r="74" spans="1:9">
      <c r="A74" s="22" t="s">
        <v>2548</v>
      </c>
      <c r="B74" s="10" t="s">
        <v>6026</v>
      </c>
      <c r="C74" s="17" t="s">
        <v>8610</v>
      </c>
      <c r="D74" s="11" t="s">
        <v>6025</v>
      </c>
      <c r="E74" s="5">
        <v>764.10436079144802</v>
      </c>
      <c r="F74" s="5">
        <v>16.900948552245801</v>
      </c>
      <c r="G74" s="5">
        <v>-5.4985935699078503</v>
      </c>
      <c r="H74" s="12">
        <v>1.9879508098217803E-46</v>
      </c>
      <c r="I74" s="12">
        <v>2.8978642947744898E-44</v>
      </c>
    </row>
    <row r="75" spans="1:9">
      <c r="A75" s="22" t="s">
        <v>2824</v>
      </c>
      <c r="B75" s="10" t="s">
        <v>6028</v>
      </c>
      <c r="C75" s="17" t="s">
        <v>8611</v>
      </c>
      <c r="D75" s="11" t="s">
        <v>6027</v>
      </c>
      <c r="E75" s="5">
        <v>291.12430638284599</v>
      </c>
      <c r="F75" s="5">
        <v>3.37018891451967</v>
      </c>
      <c r="G75" s="5">
        <v>-6.4326620235906997</v>
      </c>
      <c r="H75" s="12">
        <v>7.6050210623618696E-43</v>
      </c>
      <c r="I75" s="12">
        <v>9.4636140146756701E-41</v>
      </c>
    </row>
    <row r="76" spans="1:9">
      <c r="A76" s="22" t="s">
        <v>2763</v>
      </c>
      <c r="B76" s="10" t="s">
        <v>5751</v>
      </c>
      <c r="C76" s="17" t="s">
        <v>8444</v>
      </c>
      <c r="D76" s="11" t="s">
        <v>5750</v>
      </c>
      <c r="E76" s="5">
        <v>317.02250480345702</v>
      </c>
      <c r="F76" s="5">
        <v>11.5119798876575</v>
      </c>
      <c r="G76" s="5">
        <v>-4.7833773762775404</v>
      </c>
      <c r="H76" s="12">
        <v>2.3225143560831299E-33</v>
      </c>
      <c r="I76" s="12">
        <v>2.0083844482603601E-31</v>
      </c>
    </row>
    <row r="77" spans="1:9">
      <c r="A77" s="22" t="s">
        <v>2822</v>
      </c>
      <c r="B77" s="10" t="s">
        <v>5753</v>
      </c>
      <c r="C77" s="17" t="s">
        <v>8445</v>
      </c>
      <c r="D77" s="11" t="s">
        <v>5752</v>
      </c>
      <c r="E77" s="5">
        <v>145.46398010149201</v>
      </c>
      <c r="F77" s="5">
        <v>4.7382660721865202</v>
      </c>
      <c r="G77" s="5">
        <v>-4.9401589320900303</v>
      </c>
      <c r="H77" s="12">
        <v>2.7150970714946001E-27</v>
      </c>
      <c r="I77" s="12">
        <v>1.6893201535079797E-25</v>
      </c>
    </row>
    <row r="78" spans="1:9">
      <c r="A78" s="22" t="s">
        <v>2757</v>
      </c>
      <c r="B78" s="10"/>
      <c r="C78" s="17" t="s">
        <v>8446</v>
      </c>
      <c r="D78" s="11" t="s">
        <v>9519</v>
      </c>
      <c r="E78" s="5">
        <v>359.477308538675</v>
      </c>
      <c r="F78" s="5">
        <v>7.4410844010885802</v>
      </c>
      <c r="G78" s="5">
        <v>-5.5942440124692503</v>
      </c>
      <c r="H78" s="12">
        <v>1.19119336700233E-40</v>
      </c>
      <c r="I78" s="12">
        <v>1.41336478103393E-38</v>
      </c>
    </row>
    <row r="79" spans="1:9">
      <c r="A79" s="22" t="s">
        <v>2735</v>
      </c>
      <c r="B79" s="10" t="s">
        <v>5755</v>
      </c>
      <c r="C79" s="17" t="s">
        <v>8447</v>
      </c>
      <c r="D79" s="11" t="s">
        <v>5754</v>
      </c>
      <c r="E79" s="5">
        <v>208.221924543988</v>
      </c>
      <c r="F79" s="5">
        <v>6.7237098358235201</v>
      </c>
      <c r="G79" s="5">
        <v>-4.9527207078314497</v>
      </c>
      <c r="H79" s="12">
        <v>2.9431113131778897E-32</v>
      </c>
      <c r="I79" s="12">
        <v>2.3101159876667096E-30</v>
      </c>
    </row>
    <row r="80" spans="1:9">
      <c r="A80" s="22" t="s">
        <v>2706</v>
      </c>
      <c r="B80" s="10" t="s">
        <v>6030</v>
      </c>
      <c r="C80" s="17" t="s">
        <v>8612</v>
      </c>
      <c r="D80" s="11" t="s">
        <v>6029</v>
      </c>
      <c r="E80" s="5">
        <v>429.639484970073</v>
      </c>
      <c r="F80" s="5">
        <v>10.811273315608201</v>
      </c>
      <c r="G80" s="5">
        <v>-5.3125182328006897</v>
      </c>
      <c r="H80" s="12">
        <v>1.2514861511586699E-40</v>
      </c>
      <c r="I80" s="12">
        <v>1.4511550780026201E-38</v>
      </c>
    </row>
    <row r="81" spans="1:9">
      <c r="A81" s="22" t="s">
        <v>2632</v>
      </c>
      <c r="B81" s="10" t="s">
        <v>5757</v>
      </c>
      <c r="C81" s="17" t="s">
        <v>8448</v>
      </c>
      <c r="D81" s="11" t="s">
        <v>5756</v>
      </c>
      <c r="E81" s="5">
        <v>1096.0536794029699</v>
      </c>
      <c r="F81" s="5">
        <v>16.575597256044901</v>
      </c>
      <c r="G81" s="5">
        <v>-6.04711379120097</v>
      </c>
      <c r="H81" s="12">
        <v>4.4274097736618997E-53</v>
      </c>
      <c r="I81" s="12">
        <v>9.0354578660892092E-51</v>
      </c>
    </row>
    <row r="82" spans="1:9">
      <c r="A82" s="22" t="s">
        <v>2687</v>
      </c>
      <c r="B82" s="10"/>
      <c r="C82" s="17" t="s">
        <v>8449</v>
      </c>
      <c r="D82" s="11" t="s">
        <v>9721</v>
      </c>
      <c r="E82" s="5">
        <v>366.63771446749303</v>
      </c>
      <c r="F82" s="5">
        <v>38.1648079008298</v>
      </c>
      <c r="G82" s="5">
        <v>-3.2640403626513801</v>
      </c>
      <c r="H82" s="12">
        <v>7.4002076968985404E-22</v>
      </c>
      <c r="I82" s="12">
        <v>3.3412265194315302E-20</v>
      </c>
    </row>
    <row r="83" spans="1:9">
      <c r="A83" s="22" t="s">
        <v>2557</v>
      </c>
      <c r="B83" s="10" t="s">
        <v>5759</v>
      </c>
      <c r="C83" s="17" t="s">
        <v>8450</v>
      </c>
      <c r="D83" s="11" t="s">
        <v>5758</v>
      </c>
      <c r="E83" s="5">
        <v>1343.11476974275</v>
      </c>
      <c r="F83" s="5">
        <v>56.417165617526599</v>
      </c>
      <c r="G83" s="5">
        <v>-4.5733045915752797</v>
      </c>
      <c r="H83" s="12">
        <v>5.5918883273230898E-39</v>
      </c>
      <c r="I83" s="12">
        <v>5.9437113012505101E-37</v>
      </c>
    </row>
    <row r="84" spans="1:9">
      <c r="A84" s="22" t="s">
        <v>2742</v>
      </c>
      <c r="B84" s="10" t="s">
        <v>5761</v>
      </c>
      <c r="C84" s="17" t="s">
        <v>8451</v>
      </c>
      <c r="D84" s="11" t="s">
        <v>5760</v>
      </c>
      <c r="E84" s="5">
        <v>574.70093570056599</v>
      </c>
      <c r="F84" s="5">
        <v>21.981233913849</v>
      </c>
      <c r="G84" s="5">
        <v>-4.7084671189215301</v>
      </c>
      <c r="H84" s="12">
        <v>2.4536305570232898E-37</v>
      </c>
      <c r="I84" s="12">
        <v>2.5036846203865602E-35</v>
      </c>
    </row>
    <row r="85" spans="1:9">
      <c r="A85" s="22" t="s">
        <v>2716</v>
      </c>
      <c r="B85" s="10" t="s">
        <v>5763</v>
      </c>
      <c r="C85" s="17" t="s">
        <v>7795</v>
      </c>
      <c r="D85" s="11" t="s">
        <v>5762</v>
      </c>
      <c r="E85" s="5">
        <v>739.43884572980005</v>
      </c>
      <c r="F85" s="5">
        <v>42.594390670031203</v>
      </c>
      <c r="G85" s="5">
        <v>-4.1176954791198099</v>
      </c>
      <c r="H85" s="12">
        <v>1.46754758604405E-32</v>
      </c>
      <c r="I85" s="12">
        <v>1.1884806006343998E-30</v>
      </c>
    </row>
    <row r="86" spans="1:9">
      <c r="A86" s="22" t="s">
        <v>2694</v>
      </c>
      <c r="B86" s="10"/>
      <c r="C86" s="17" t="s">
        <v>8613</v>
      </c>
      <c r="D86" s="11" t="s">
        <v>6031</v>
      </c>
      <c r="E86" s="5">
        <v>94.269169422840207</v>
      </c>
      <c r="F86" s="5">
        <v>618.02129998057205</v>
      </c>
      <c r="G86" s="5">
        <v>2.7127986390763401</v>
      </c>
      <c r="H86" s="12">
        <v>2.6352585483687903E-17</v>
      </c>
      <c r="I86" s="12">
        <v>8.9040325256804994E-16</v>
      </c>
    </row>
    <row r="87" spans="1:9">
      <c r="A87" s="22" t="s">
        <v>2746</v>
      </c>
      <c r="B87" s="10"/>
      <c r="C87" s="17" t="s">
        <v>7796</v>
      </c>
      <c r="D87" s="11" t="s">
        <v>9516</v>
      </c>
      <c r="E87" s="5">
        <v>138.88006508927899</v>
      </c>
      <c r="F87" s="5">
        <v>2.7194863221178798</v>
      </c>
      <c r="G87" s="5">
        <v>-5.6743615491544803</v>
      </c>
      <c r="H87" s="12">
        <v>4.1572563074084101E-29</v>
      </c>
      <c r="I87" s="12">
        <v>2.7908318000523301E-27</v>
      </c>
    </row>
    <row r="88" spans="1:9">
      <c r="A88" s="22" t="s">
        <v>4034</v>
      </c>
      <c r="B88" s="10"/>
      <c r="C88" s="17" t="s">
        <v>9750</v>
      </c>
      <c r="D88" s="11" t="s">
        <v>5167</v>
      </c>
      <c r="E88" s="5">
        <v>5.2732353036462198</v>
      </c>
      <c r="F88" s="5">
        <v>0</v>
      </c>
      <c r="G88" s="5">
        <v>-2.3986883744589558</v>
      </c>
      <c r="H88" s="12">
        <v>2.3771300870097799E-3</v>
      </c>
      <c r="I88" s="12">
        <v>1.35056990021424E-2</v>
      </c>
    </row>
    <row r="89" spans="1:9">
      <c r="A89" s="22" t="s">
        <v>2821</v>
      </c>
      <c r="B89" s="10" t="s">
        <v>6033</v>
      </c>
      <c r="C89" s="17" t="s">
        <v>8615</v>
      </c>
      <c r="D89" s="11" t="s">
        <v>6032</v>
      </c>
      <c r="E89" s="5">
        <v>733.04415049788497</v>
      </c>
      <c r="F89" s="5">
        <v>40.5756109199626</v>
      </c>
      <c r="G89" s="5">
        <v>-4.1752153712713502</v>
      </c>
      <c r="H89" s="12">
        <v>9.2394550920673005E-33</v>
      </c>
      <c r="I89" s="12">
        <v>7.6031773999560306E-31</v>
      </c>
    </row>
    <row r="90" spans="1:9">
      <c r="A90" s="22" t="s">
        <v>2661</v>
      </c>
      <c r="B90" s="10" t="s">
        <v>6035</v>
      </c>
      <c r="C90" s="17" t="s">
        <v>7797</v>
      </c>
      <c r="D90" s="11" t="s">
        <v>6034</v>
      </c>
      <c r="E90" s="5">
        <v>1212.6081199186999</v>
      </c>
      <c r="F90" s="5">
        <v>8.4504742761229004</v>
      </c>
      <c r="G90" s="5">
        <v>-7.1648653591079299</v>
      </c>
      <c r="H90" s="12">
        <v>5.5490646826977701E-63</v>
      </c>
      <c r="I90" s="12">
        <v>2.35927733426033E-60</v>
      </c>
    </row>
    <row r="91" spans="1:9">
      <c r="A91" s="22" t="s">
        <v>4040</v>
      </c>
      <c r="B91" s="10"/>
      <c r="C91" s="17" t="s">
        <v>8616</v>
      </c>
      <c r="D91" s="11" t="s">
        <v>6036</v>
      </c>
      <c r="E91" s="5">
        <v>8040.8060751986104</v>
      </c>
      <c r="F91" s="5">
        <v>61.105427710065698</v>
      </c>
      <c r="G91" s="5">
        <v>-7.0398957922001797</v>
      </c>
      <c r="H91" s="12">
        <v>1.5967633433530198E-67</v>
      </c>
      <c r="I91" s="12">
        <v>1.0183358222233897E-64</v>
      </c>
    </row>
    <row r="92" spans="1:9">
      <c r="A92" s="22" t="s">
        <v>2583</v>
      </c>
      <c r="B92" s="10" t="s">
        <v>5773</v>
      </c>
      <c r="C92" s="17" t="s">
        <v>8617</v>
      </c>
      <c r="D92" s="11" t="s">
        <v>5772</v>
      </c>
      <c r="E92" s="5">
        <v>2818.15197148479</v>
      </c>
      <c r="F92" s="5">
        <v>69.864585289173604</v>
      </c>
      <c r="G92" s="5">
        <v>-5.3340442707073601</v>
      </c>
      <c r="H92" s="12">
        <v>4.78439295981895E-48</v>
      </c>
      <c r="I92" s="12">
        <v>7.3969614790897806E-46</v>
      </c>
    </row>
    <row r="93" spans="1:9">
      <c r="A93" s="22" t="s">
        <v>2618</v>
      </c>
      <c r="B93" s="10" t="s">
        <v>5775</v>
      </c>
      <c r="C93" s="17" t="s">
        <v>8456</v>
      </c>
      <c r="D93" s="11" t="s">
        <v>5774</v>
      </c>
      <c r="E93" s="5">
        <v>167.180892112903</v>
      </c>
      <c r="F93" s="5">
        <v>7.7831036905052899</v>
      </c>
      <c r="G93" s="5">
        <v>-4.4249205766677004</v>
      </c>
      <c r="H93" s="12">
        <v>1.0608282675926799E-25</v>
      </c>
      <c r="I93" s="12">
        <v>6.0137175791754102E-24</v>
      </c>
    </row>
    <row r="94" spans="1:9">
      <c r="A94" s="22" t="s">
        <v>2736</v>
      </c>
      <c r="B94" s="10" t="s">
        <v>6038</v>
      </c>
      <c r="C94" s="17" t="s">
        <v>8618</v>
      </c>
      <c r="D94" s="11" t="s">
        <v>6037</v>
      </c>
      <c r="E94" s="5">
        <v>154.20398704492399</v>
      </c>
      <c r="F94" s="5">
        <v>16.475589296750002</v>
      </c>
      <c r="G94" s="5">
        <v>-3.22643809416018</v>
      </c>
      <c r="H94" s="12">
        <v>2.6931333553357E-19</v>
      </c>
      <c r="I94" s="12">
        <v>1.01780491695724E-17</v>
      </c>
    </row>
    <row r="95" spans="1:9">
      <c r="A95" s="22" t="s">
        <v>2737</v>
      </c>
      <c r="B95" s="10"/>
      <c r="C95" s="17" t="s">
        <v>8619</v>
      </c>
      <c r="D95" s="11" t="s">
        <v>5167</v>
      </c>
      <c r="E95" s="5">
        <v>189.41597271386499</v>
      </c>
      <c r="F95" s="5">
        <v>36.896738702457803</v>
      </c>
      <c r="G95" s="5">
        <v>-2.35999278538775</v>
      </c>
      <c r="H95" s="12">
        <v>1.1188412088909799E-11</v>
      </c>
      <c r="I95" s="12">
        <v>2.4604861412766399E-10</v>
      </c>
    </row>
    <row r="96" spans="1:9">
      <c r="A96" s="22" t="s">
        <v>2727</v>
      </c>
      <c r="B96" s="10" t="s">
        <v>6040</v>
      </c>
      <c r="C96" s="17" t="s">
        <v>7800</v>
      </c>
      <c r="D96" s="11" t="s">
        <v>6039</v>
      </c>
      <c r="E96" s="5">
        <v>1914.4242195414199</v>
      </c>
      <c r="F96" s="5">
        <v>9.1345128549563199</v>
      </c>
      <c r="G96" s="5">
        <v>-7.7113670466775099</v>
      </c>
      <c r="H96" s="12">
        <v>5.529351637277329E-70</v>
      </c>
      <c r="I96" s="12">
        <v>4.7017920088981495E-67</v>
      </c>
    </row>
    <row r="97" spans="1:9">
      <c r="A97" s="22" t="s">
        <v>2752</v>
      </c>
      <c r="B97" s="10" t="s">
        <v>6042</v>
      </c>
      <c r="C97" s="17" t="s">
        <v>7801</v>
      </c>
      <c r="D97" s="11" t="s">
        <v>6041</v>
      </c>
      <c r="E97" s="5">
        <v>3119.45786197288</v>
      </c>
      <c r="F97" s="5">
        <v>13.1887403483094</v>
      </c>
      <c r="G97" s="5">
        <v>-7.8858447313307902</v>
      </c>
      <c r="H97" s="12">
        <v>1.5790785047915397E-73</v>
      </c>
      <c r="I97" s="12">
        <v>2.6854861771488094E-70</v>
      </c>
    </row>
    <row r="98" spans="1:9">
      <c r="A98" s="22" t="s">
        <v>2826</v>
      </c>
      <c r="B98" s="10" t="s">
        <v>6044</v>
      </c>
      <c r="C98" s="17" t="s">
        <v>7802</v>
      </c>
      <c r="D98" s="11" t="s">
        <v>6043</v>
      </c>
      <c r="E98" s="5">
        <v>1293.8223879239599</v>
      </c>
      <c r="F98" s="5">
        <v>8.4171382896912608</v>
      </c>
      <c r="G98" s="5">
        <v>-7.2640940463716399</v>
      </c>
      <c r="H98" s="12">
        <v>3.180134660564969E-65</v>
      </c>
      <c r="I98" s="12">
        <v>1.80278300424472E-62</v>
      </c>
    </row>
    <row r="99" spans="1:9">
      <c r="A99" s="22" t="s">
        <v>2592</v>
      </c>
      <c r="B99" s="10"/>
      <c r="C99" s="17" t="s">
        <v>7803</v>
      </c>
      <c r="D99" s="11" t="s">
        <v>6045</v>
      </c>
      <c r="E99" s="5">
        <v>486.90546329480401</v>
      </c>
      <c r="F99" s="5">
        <v>2.3441310462695299</v>
      </c>
      <c r="G99" s="5">
        <v>-7.6984446537312596</v>
      </c>
      <c r="H99" s="12">
        <v>4.3621169481640096E-56</v>
      </c>
      <c r="I99" s="12">
        <v>1.2364178149740399E-53</v>
      </c>
    </row>
    <row r="100" spans="1:9">
      <c r="A100" s="22" t="s">
        <v>2710</v>
      </c>
      <c r="B100" s="10" t="s">
        <v>6047</v>
      </c>
      <c r="C100" s="17" t="s">
        <v>7804</v>
      </c>
      <c r="D100" s="11" t="s">
        <v>6046</v>
      </c>
      <c r="E100" s="5">
        <v>1061.34460408889</v>
      </c>
      <c r="F100" s="5">
        <v>13.8727789271428</v>
      </c>
      <c r="G100" s="5">
        <v>-6.2574925352371604</v>
      </c>
      <c r="H100" s="12">
        <v>7.9795190233829496E-55</v>
      </c>
      <c r="I100" s="12">
        <v>2.03557530286499E-52</v>
      </c>
    </row>
    <row r="101" spans="1:9">
      <c r="A101" s="22" t="s">
        <v>2633</v>
      </c>
      <c r="B101" s="10" t="s">
        <v>6049</v>
      </c>
      <c r="C101" s="17" t="s">
        <v>7805</v>
      </c>
      <c r="D101" s="11" t="s">
        <v>6048</v>
      </c>
      <c r="E101" s="5">
        <v>174.65057282842599</v>
      </c>
      <c r="F101" s="5">
        <v>1.35140916445103</v>
      </c>
      <c r="G101" s="5">
        <v>-7.01386302058176</v>
      </c>
      <c r="H101" s="12">
        <v>1.4504404145077399E-36</v>
      </c>
      <c r="I101" s="12">
        <v>1.3962541499657499E-34</v>
      </c>
    </row>
    <row r="102" spans="1:9">
      <c r="A102" s="22" t="s">
        <v>2527</v>
      </c>
      <c r="B102" s="10" t="s">
        <v>6051</v>
      </c>
      <c r="C102" s="17" t="s">
        <v>7806</v>
      </c>
      <c r="D102" s="11" t="s">
        <v>6050</v>
      </c>
      <c r="E102" s="5">
        <v>886.39017769717304</v>
      </c>
      <c r="F102" s="5">
        <v>24.0166816571335</v>
      </c>
      <c r="G102" s="5">
        <v>-5.2058331593475904</v>
      </c>
      <c r="H102" s="12">
        <v>4.85268714999968E-44</v>
      </c>
      <c r="I102" s="12">
        <v>6.5153710103416687E-42</v>
      </c>
    </row>
    <row r="103" spans="1:9">
      <c r="A103" s="22" t="s">
        <v>2596</v>
      </c>
      <c r="B103" s="10"/>
      <c r="C103" s="17" t="s">
        <v>7807</v>
      </c>
      <c r="D103" s="11" t="s">
        <v>6052</v>
      </c>
      <c r="E103" s="5">
        <v>2971.8540536104201</v>
      </c>
      <c r="F103" s="5">
        <v>17.910338427280099</v>
      </c>
      <c r="G103" s="5">
        <v>-7.3744268590737203</v>
      </c>
      <c r="H103" s="12">
        <v>5.2025992251544388E-69</v>
      </c>
      <c r="I103" s="12">
        <v>3.7919516066768495E-66</v>
      </c>
    </row>
    <row r="104" spans="1:9">
      <c r="A104" s="22" t="s">
        <v>2740</v>
      </c>
      <c r="B104" s="10" t="s">
        <v>6054</v>
      </c>
      <c r="C104" s="17" t="s">
        <v>7808</v>
      </c>
      <c r="D104" s="11" t="s">
        <v>6053</v>
      </c>
      <c r="E104" s="5">
        <v>2162.35070182137</v>
      </c>
      <c r="F104" s="5">
        <v>31.115746768805302</v>
      </c>
      <c r="G104" s="5">
        <v>-6.1188118450689597</v>
      </c>
      <c r="H104" s="12">
        <v>9.5394634144425091E-56</v>
      </c>
      <c r="I104" s="12">
        <v>2.5615969652887202E-53</v>
      </c>
    </row>
    <row r="105" spans="1:9">
      <c r="A105" s="22" t="s">
        <v>2751</v>
      </c>
      <c r="B105" s="10" t="s">
        <v>6056</v>
      </c>
      <c r="C105" s="17" t="s">
        <v>7809</v>
      </c>
      <c r="D105" s="11" t="s">
        <v>6055</v>
      </c>
      <c r="E105" s="5">
        <v>148.515674747296</v>
      </c>
      <c r="F105" s="5">
        <v>0.66737058561760698</v>
      </c>
      <c r="G105" s="5">
        <v>-7.7979113885871705</v>
      </c>
      <c r="H105" s="12">
        <v>1.4803818745063899E-36</v>
      </c>
      <c r="I105" s="12">
        <v>1.3986867266169599E-34</v>
      </c>
    </row>
    <row r="106" spans="1:9">
      <c r="A106" s="22" t="s">
        <v>2525</v>
      </c>
      <c r="B106" s="10" t="s">
        <v>6058</v>
      </c>
      <c r="C106" s="17" t="s">
        <v>7810</v>
      </c>
      <c r="D106" s="11" t="s">
        <v>6057</v>
      </c>
      <c r="E106" s="5">
        <v>119.45014246233001</v>
      </c>
      <c r="F106" s="5">
        <v>2.3607990394853502</v>
      </c>
      <c r="G106" s="5">
        <v>-5.66098952529385</v>
      </c>
      <c r="H106" s="12">
        <v>4.0917580696805107E-28</v>
      </c>
      <c r="I106" s="12">
        <v>2.6095187089387496E-26</v>
      </c>
    </row>
    <row r="107" spans="1:9">
      <c r="A107" s="22" t="s">
        <v>2551</v>
      </c>
      <c r="B107" s="10" t="s">
        <v>6060</v>
      </c>
      <c r="C107" s="17" t="s">
        <v>7811</v>
      </c>
      <c r="D107" s="11" t="s">
        <v>6059</v>
      </c>
      <c r="E107" s="5">
        <v>280.86201531629303</v>
      </c>
      <c r="F107" s="5">
        <v>5.4223046510199397</v>
      </c>
      <c r="G107" s="5">
        <v>-5.6948115397438501</v>
      </c>
      <c r="H107" s="12">
        <v>4.7345956569053198E-38</v>
      </c>
      <c r="I107" s="12">
        <v>4.9297769472512097E-36</v>
      </c>
    </row>
    <row r="108" spans="1:9">
      <c r="A108" s="22" t="s">
        <v>2781</v>
      </c>
      <c r="B108" s="10" t="s">
        <v>6062</v>
      </c>
      <c r="C108" s="17" t="s">
        <v>7812</v>
      </c>
      <c r="D108" s="11" t="s">
        <v>6061</v>
      </c>
      <c r="E108" s="5">
        <v>181.674660080585</v>
      </c>
      <c r="F108" s="5">
        <v>3.7122082039363802</v>
      </c>
      <c r="G108" s="5">
        <v>-5.6129357686404697</v>
      </c>
      <c r="H108" s="12">
        <v>3.8326011062848595E-33</v>
      </c>
      <c r="I108" s="12">
        <v>3.25898847404422E-31</v>
      </c>
    </row>
    <row r="109" spans="1:9">
      <c r="A109" s="22" t="s">
        <v>2608</v>
      </c>
      <c r="B109" s="10" t="s">
        <v>6064</v>
      </c>
      <c r="C109" s="17" t="s">
        <v>8620</v>
      </c>
      <c r="D109" s="11" t="s">
        <v>6063</v>
      </c>
      <c r="E109" s="5">
        <v>201.41656810594799</v>
      </c>
      <c r="F109" s="5">
        <v>12.571373742339301</v>
      </c>
      <c r="G109" s="5">
        <v>-4.0019681466906896</v>
      </c>
      <c r="H109" s="12">
        <v>2.0583758015582302E-23</v>
      </c>
      <c r="I109" s="12">
        <v>1.0716156468928698E-21</v>
      </c>
    </row>
    <row r="110" spans="1:9">
      <c r="A110" s="22" t="s">
        <v>2566</v>
      </c>
      <c r="B110" s="10" t="s">
        <v>6066</v>
      </c>
      <c r="C110" s="17" t="s">
        <v>8621</v>
      </c>
      <c r="D110" s="11" t="s">
        <v>6065</v>
      </c>
      <c r="E110" s="5">
        <v>37.106282693677599</v>
      </c>
      <c r="F110" s="5">
        <v>7.7831036905052899</v>
      </c>
      <c r="G110" s="5">
        <v>-2.25324599643884</v>
      </c>
      <c r="H110" s="12">
        <v>3.7337951687874103E-6</v>
      </c>
      <c r="I110" s="12">
        <v>4.1144326028409E-5</v>
      </c>
    </row>
    <row r="111" spans="1:9">
      <c r="A111" s="22" t="s">
        <v>2793</v>
      </c>
      <c r="B111" s="10" t="s">
        <v>5244</v>
      </c>
      <c r="C111" s="17" t="s">
        <v>8142</v>
      </c>
      <c r="D111" s="11" t="s">
        <v>5243</v>
      </c>
      <c r="E111" s="5">
        <v>53.731047346614801</v>
      </c>
      <c r="F111" s="5">
        <v>225.14329525531599</v>
      </c>
      <c r="G111" s="5">
        <v>2.06701564999786</v>
      </c>
      <c r="H111" s="12">
        <v>4.2731168121936202E-10</v>
      </c>
      <c r="I111" s="12">
        <v>7.9858761816160496E-9</v>
      </c>
    </row>
    <row r="112" spans="1:9">
      <c r="A112" s="22" t="s">
        <v>2656</v>
      </c>
      <c r="B112" s="10"/>
      <c r="C112" s="17" t="s">
        <v>8622</v>
      </c>
      <c r="D112" s="11" t="s">
        <v>6067</v>
      </c>
      <c r="E112" s="5">
        <v>2.5586213022197501</v>
      </c>
      <c r="F112" s="5">
        <v>10.4692540261915</v>
      </c>
      <c r="G112" s="5">
        <v>2.03272011135464</v>
      </c>
      <c r="H112" s="12">
        <v>1.1566017831462499E-2</v>
      </c>
      <c r="I112" s="12">
        <v>4.9339316869666902E-2</v>
      </c>
    </row>
    <row r="113" spans="1:9">
      <c r="A113" s="22" t="s">
        <v>2795</v>
      </c>
      <c r="B113" s="10" t="s">
        <v>5785</v>
      </c>
      <c r="C113" s="17" t="s">
        <v>8469</v>
      </c>
      <c r="D113" s="11" t="s">
        <v>5784</v>
      </c>
      <c r="E113" s="5">
        <v>279.86603161784899</v>
      </c>
      <c r="F113" s="5">
        <v>1502.2643476451301</v>
      </c>
      <c r="G113" s="5">
        <v>2.4243304032741801</v>
      </c>
      <c r="H113" s="12">
        <v>7.0509852778606101E-16</v>
      </c>
      <c r="I113" s="12">
        <v>2.1671160775689699E-14</v>
      </c>
    </row>
    <row r="114" spans="1:9">
      <c r="A114" s="22" t="s">
        <v>2589</v>
      </c>
      <c r="B114" s="10" t="s">
        <v>5787</v>
      </c>
      <c r="C114" s="17" t="s">
        <v>9750</v>
      </c>
      <c r="D114" s="11" t="s">
        <v>5786</v>
      </c>
      <c r="E114" s="5">
        <v>146.58373485361199</v>
      </c>
      <c r="F114" s="5">
        <v>1042.7951928708501</v>
      </c>
      <c r="G114" s="5">
        <v>2.8306589034882701</v>
      </c>
      <c r="H114" s="12">
        <v>4.3637739267565196E-20</v>
      </c>
      <c r="I114" s="12">
        <v>1.7669821090723602E-18</v>
      </c>
    </row>
    <row r="115" spans="1:9">
      <c r="A115" s="22" t="s">
        <v>2609</v>
      </c>
      <c r="B115" s="10" t="s">
        <v>5790</v>
      </c>
      <c r="C115" s="17" t="s">
        <v>8472</v>
      </c>
      <c r="D115" s="11" t="s">
        <v>9714</v>
      </c>
      <c r="E115" s="5">
        <v>175.27454362525299</v>
      </c>
      <c r="F115" s="5">
        <v>844.696098040788</v>
      </c>
      <c r="G115" s="5">
        <v>2.2688159083090902</v>
      </c>
      <c r="H115" s="12">
        <v>1.73901921627228E-14</v>
      </c>
      <c r="I115" s="12">
        <v>4.7959329953628001E-13</v>
      </c>
    </row>
    <row r="116" spans="1:9">
      <c r="A116" s="22" t="s">
        <v>2539</v>
      </c>
      <c r="B116" s="10" t="s">
        <v>5794</v>
      </c>
      <c r="C116" s="17" t="s">
        <v>8623</v>
      </c>
      <c r="D116" s="11" t="s">
        <v>5793</v>
      </c>
      <c r="E116" s="5">
        <v>77.707142884815298</v>
      </c>
      <c r="F116" s="5">
        <v>368.30066729594603</v>
      </c>
      <c r="G116" s="5">
        <v>2.24476488795887</v>
      </c>
      <c r="H116" s="12">
        <v>8.4562111937390898E-13</v>
      </c>
      <c r="I116" s="12">
        <v>2.0742110341565798E-11</v>
      </c>
    </row>
    <row r="117" spans="1:9">
      <c r="A117" s="22" t="s">
        <v>2526</v>
      </c>
      <c r="B117" s="10" t="s">
        <v>5795</v>
      </c>
      <c r="C117" s="17" t="s">
        <v>8474</v>
      </c>
      <c r="D117" s="11" t="s">
        <v>9714</v>
      </c>
      <c r="E117" s="5">
        <v>108.36040801952301</v>
      </c>
      <c r="F117" s="5">
        <v>460.41317439042098</v>
      </c>
      <c r="G117" s="5">
        <v>2.0870913847606798</v>
      </c>
      <c r="H117" s="12">
        <v>4.5001655685257996E-12</v>
      </c>
      <c r="I117" s="12">
        <v>1.02043754358305E-10</v>
      </c>
    </row>
    <row r="118" spans="1:9">
      <c r="A118" s="22" t="s">
        <v>2546</v>
      </c>
      <c r="B118" s="10" t="s">
        <v>6069</v>
      </c>
      <c r="C118" s="17" t="s">
        <v>9750</v>
      </c>
      <c r="D118" s="11" t="s">
        <v>6068</v>
      </c>
      <c r="E118" s="5">
        <v>74.5120031627863</v>
      </c>
      <c r="F118" s="5">
        <v>456.876305543743</v>
      </c>
      <c r="G118" s="5">
        <v>2.6162588700131399</v>
      </c>
      <c r="H118" s="12">
        <v>1.27626146251372E-16</v>
      </c>
      <c r="I118" s="12">
        <v>4.1211936593322903E-15</v>
      </c>
    </row>
    <row r="119" spans="1:9">
      <c r="A119" s="22" t="s">
        <v>2686</v>
      </c>
      <c r="B119" s="10"/>
      <c r="C119" s="17" t="s">
        <v>8625</v>
      </c>
      <c r="D119" s="11" t="s">
        <v>6070</v>
      </c>
      <c r="E119" s="5">
        <v>2.5586213022197501</v>
      </c>
      <c r="F119" s="5">
        <v>19.2450795985153</v>
      </c>
      <c r="G119" s="5">
        <v>2.9110511010956901</v>
      </c>
      <c r="H119" s="12">
        <v>2.79855394901723E-5</v>
      </c>
      <c r="I119" s="12">
        <v>2.6392277722524801E-4</v>
      </c>
    </row>
    <row r="120" spans="1:9">
      <c r="A120" s="22" t="s">
        <v>2760</v>
      </c>
      <c r="B120" s="10"/>
      <c r="C120" s="17" t="s">
        <v>8626</v>
      </c>
      <c r="D120" s="11" t="s">
        <v>5167</v>
      </c>
      <c r="E120" s="5">
        <v>2.00009923201379</v>
      </c>
      <c r="F120" s="5">
        <v>11.1032886253775</v>
      </c>
      <c r="G120" s="5">
        <v>2.4728435601138998</v>
      </c>
      <c r="H120" s="12">
        <v>6.8075914530145304E-3</v>
      </c>
      <c r="I120" s="12">
        <v>3.2279118581115297E-2</v>
      </c>
    </row>
    <row r="121" spans="1:9">
      <c r="A121" s="22" t="s">
        <v>2647</v>
      </c>
      <c r="B121" s="10" t="s">
        <v>5249</v>
      </c>
      <c r="C121" s="17" t="s">
        <v>8145</v>
      </c>
      <c r="D121" s="11" t="s">
        <v>5248</v>
      </c>
      <c r="E121" s="5">
        <v>1815.4101261107301</v>
      </c>
      <c r="F121" s="5">
        <v>196.538359464938</v>
      </c>
      <c r="G121" s="5">
        <v>-3.2074126859412799</v>
      </c>
      <c r="H121" s="12">
        <v>5.4509734366250601E-23</v>
      </c>
      <c r="I121" s="12">
        <v>2.7000841236564098E-21</v>
      </c>
    </row>
    <row r="122" spans="1:9">
      <c r="A122" s="22" t="s">
        <v>2766</v>
      </c>
      <c r="B122" s="10" t="s">
        <v>5260</v>
      </c>
      <c r="C122" s="17" t="s">
        <v>7848</v>
      </c>
      <c r="D122" s="11" t="s">
        <v>5259</v>
      </c>
      <c r="E122" s="5">
        <v>748.975079839518</v>
      </c>
      <c r="F122" s="5">
        <v>22558.541362400501</v>
      </c>
      <c r="G122" s="5">
        <v>4.91261225808858</v>
      </c>
      <c r="H122" s="12">
        <v>1.11415439736217E-43</v>
      </c>
      <c r="I122" s="12">
        <v>1.45754249624149E-41</v>
      </c>
    </row>
    <row r="123" spans="1:9">
      <c r="A123" s="22" t="s">
        <v>2606</v>
      </c>
      <c r="B123" s="10"/>
      <c r="C123" s="17" t="s">
        <v>8149</v>
      </c>
      <c r="D123" s="11" t="s">
        <v>5262</v>
      </c>
      <c r="E123" s="5">
        <v>2710.2904520778902</v>
      </c>
      <c r="F123" s="5">
        <v>605.53261534732701</v>
      </c>
      <c r="G123" s="5">
        <v>-2.16217089438004</v>
      </c>
      <c r="H123" s="12">
        <v>3.3840840925967597E-13</v>
      </c>
      <c r="I123" s="12">
        <v>8.5898492738451094E-12</v>
      </c>
    </row>
    <row r="124" spans="1:9">
      <c r="A124" s="22" t="s">
        <v>2679</v>
      </c>
      <c r="B124" s="10" t="s">
        <v>5266</v>
      </c>
      <c r="C124" s="17" t="s">
        <v>8153</v>
      </c>
      <c r="D124" s="11" t="s">
        <v>9512</v>
      </c>
      <c r="E124" s="5">
        <v>1004.28039316744</v>
      </c>
      <c r="F124" s="5">
        <v>194.19422841866901</v>
      </c>
      <c r="G124" s="5">
        <v>-2.37058989457601</v>
      </c>
      <c r="H124" s="12">
        <v>1.4279837969774701E-14</v>
      </c>
      <c r="I124" s="12">
        <v>4.0251786365630102E-13</v>
      </c>
    </row>
    <row r="125" spans="1:9">
      <c r="A125" s="22" t="s">
        <v>2555</v>
      </c>
      <c r="B125" s="10"/>
      <c r="C125" s="17" t="s">
        <v>8627</v>
      </c>
      <c r="D125" s="11" t="s">
        <v>6071</v>
      </c>
      <c r="E125" s="5">
        <v>1266.9641434977</v>
      </c>
      <c r="F125" s="5">
        <v>222.71582424296699</v>
      </c>
      <c r="G125" s="5">
        <v>-2.5080997229730602</v>
      </c>
      <c r="H125" s="12">
        <v>5.8413192325099808E-16</v>
      </c>
      <c r="I125" s="12">
        <v>1.81722016611378E-14</v>
      </c>
    </row>
    <row r="126" spans="1:9">
      <c r="A126" s="22" t="s">
        <v>2674</v>
      </c>
      <c r="B126" s="10"/>
      <c r="C126" s="17" t="s">
        <v>7853</v>
      </c>
      <c r="D126" s="11" t="s">
        <v>5267</v>
      </c>
      <c r="E126" s="5">
        <v>169.87041086836501</v>
      </c>
      <c r="F126" s="5">
        <v>26.894839343294102</v>
      </c>
      <c r="G126" s="5">
        <v>-2.6590333003056101</v>
      </c>
      <c r="H126" s="12">
        <v>2.2780053403309001E-15</v>
      </c>
      <c r="I126" s="12">
        <v>6.7181406048371395E-14</v>
      </c>
    </row>
    <row r="127" spans="1:9">
      <c r="A127" s="22" t="s">
        <v>2552</v>
      </c>
      <c r="B127" s="10"/>
      <c r="C127" s="17" t="s">
        <v>7854</v>
      </c>
      <c r="D127" s="11" t="s">
        <v>9495</v>
      </c>
      <c r="E127" s="5">
        <v>279.28241430167901</v>
      </c>
      <c r="F127" s="5">
        <v>49.1347525804808</v>
      </c>
      <c r="G127" s="5">
        <v>-2.5069090374051601</v>
      </c>
      <c r="H127" s="12">
        <v>2.3281026591790703E-15</v>
      </c>
      <c r="I127" s="12">
        <v>6.8264251535239097E-14</v>
      </c>
    </row>
    <row r="128" spans="1:9">
      <c r="A128" s="22" t="s">
        <v>2807</v>
      </c>
      <c r="B128" s="10"/>
      <c r="C128" s="17" t="s">
        <v>7855</v>
      </c>
      <c r="D128" s="11" t="s">
        <v>9511</v>
      </c>
      <c r="E128" s="5">
        <v>129.73752877484699</v>
      </c>
      <c r="F128" s="5">
        <v>24.634048263103601</v>
      </c>
      <c r="G128" s="5">
        <v>-2.3968702246149101</v>
      </c>
      <c r="H128" s="12">
        <v>1.3682482344319899E-11</v>
      </c>
      <c r="I128" s="12">
        <v>2.9832489282359103E-10</v>
      </c>
    </row>
    <row r="129" spans="1:9">
      <c r="A129" s="22" t="s">
        <v>2696</v>
      </c>
      <c r="B129" s="10"/>
      <c r="C129" s="17" t="s">
        <v>7857</v>
      </c>
      <c r="D129" s="11" t="s">
        <v>9456</v>
      </c>
      <c r="E129" s="5">
        <v>70.096727704776995</v>
      </c>
      <c r="F129" s="5">
        <v>17.176295868799201</v>
      </c>
      <c r="G129" s="5">
        <v>-2.02892814955718</v>
      </c>
      <c r="H129" s="12">
        <v>6.9784476689822194E-8</v>
      </c>
      <c r="I129" s="12">
        <v>1.0290184973163999E-6</v>
      </c>
    </row>
    <row r="130" spans="1:9">
      <c r="A130" s="22" t="s">
        <v>2806</v>
      </c>
      <c r="B130" s="10" t="s">
        <v>6073</v>
      </c>
      <c r="C130" s="17" t="s">
        <v>8628</v>
      </c>
      <c r="D130" s="11" t="s">
        <v>6072</v>
      </c>
      <c r="E130" s="5">
        <v>202.50851700039499</v>
      </c>
      <c r="F130" s="5">
        <v>49.351436492286403</v>
      </c>
      <c r="G130" s="5">
        <v>-2.03681860189341</v>
      </c>
      <c r="H130" s="12">
        <v>9.0473746236535696E-10</v>
      </c>
      <c r="I130" s="12">
        <v>1.6310849939887102E-8</v>
      </c>
    </row>
    <row r="131" spans="1:9">
      <c r="A131" s="22" t="s">
        <v>2572</v>
      </c>
      <c r="B131" s="10" t="s">
        <v>6075</v>
      </c>
      <c r="C131" s="17" t="s">
        <v>8629</v>
      </c>
      <c r="D131" s="11" t="s">
        <v>6074</v>
      </c>
      <c r="E131" s="5">
        <v>32494.3269773389</v>
      </c>
      <c r="F131" s="5">
        <v>3581.6349684893999</v>
      </c>
      <c r="G131" s="5">
        <v>-3.1814976532206098</v>
      </c>
      <c r="H131" s="12">
        <v>9.2863724503343287E-21</v>
      </c>
      <c r="I131" s="12">
        <v>3.9482560201338099E-19</v>
      </c>
    </row>
    <row r="132" spans="1:9">
      <c r="A132" s="22" t="s">
        <v>2538</v>
      </c>
      <c r="B132" s="10" t="s">
        <v>5269</v>
      </c>
      <c r="C132" s="17" t="s">
        <v>7860</v>
      </c>
      <c r="D132" s="11" t="s">
        <v>5268</v>
      </c>
      <c r="E132" s="5">
        <v>1083.1666185669901</v>
      </c>
      <c r="F132" s="5">
        <v>214.39003448746999</v>
      </c>
      <c r="G132" s="5">
        <v>-2.3369454316616101</v>
      </c>
      <c r="H132" s="12">
        <v>2.13427567498984E-13</v>
      </c>
      <c r="I132" s="12">
        <v>5.4718967305518394E-12</v>
      </c>
    </row>
    <row r="133" spans="1:9">
      <c r="A133" s="22" t="s">
        <v>2830</v>
      </c>
      <c r="B133" s="10" t="s">
        <v>5271</v>
      </c>
      <c r="C133" s="17" t="s">
        <v>7861</v>
      </c>
      <c r="D133" s="11" t="s">
        <v>5270</v>
      </c>
      <c r="E133" s="5">
        <v>11224.4323715595</v>
      </c>
      <c r="F133" s="5">
        <v>60.321381171937297</v>
      </c>
      <c r="G133" s="5">
        <v>-7.5397573110294402</v>
      </c>
      <c r="H133" s="12">
        <v>1.5616977163046196E-73</v>
      </c>
      <c r="I133" s="12">
        <v>2.6854861771488094E-70</v>
      </c>
    </row>
    <row r="134" spans="1:9">
      <c r="A134" s="22" t="s">
        <v>2785</v>
      </c>
      <c r="B134" s="10" t="s">
        <v>5273</v>
      </c>
      <c r="C134" s="17" t="s">
        <v>7862</v>
      </c>
      <c r="D134" s="11" t="s">
        <v>5272</v>
      </c>
      <c r="E134" s="5">
        <v>6086.07553505737</v>
      </c>
      <c r="F134" s="5">
        <v>66.627740320380497</v>
      </c>
      <c r="G134" s="5">
        <v>-6.5132454637723303</v>
      </c>
      <c r="H134" s="12">
        <v>7.357463866449361E-60</v>
      </c>
      <c r="I134" s="12">
        <v>2.6812700461874698E-57</v>
      </c>
    </row>
    <row r="135" spans="1:9">
      <c r="A135" s="22" t="s">
        <v>2732</v>
      </c>
      <c r="B135" s="10" t="s">
        <v>5275</v>
      </c>
      <c r="C135" s="17" t="s">
        <v>7863</v>
      </c>
      <c r="D135" s="11" t="s">
        <v>5274</v>
      </c>
      <c r="E135" s="5">
        <v>2520.6349807411598</v>
      </c>
      <c r="F135" s="5">
        <v>27.7455578542857</v>
      </c>
      <c r="G135" s="5">
        <v>-6.5053865927161203</v>
      </c>
      <c r="H135" s="12">
        <v>1.49528350419339E-59</v>
      </c>
      <c r="I135" s="12">
        <v>5.0859576255964689E-57</v>
      </c>
    </row>
    <row r="136" spans="1:9">
      <c r="A136" s="22" t="s">
        <v>2587</v>
      </c>
      <c r="B136" s="10" t="s">
        <v>5277</v>
      </c>
      <c r="C136" s="17" t="s">
        <v>7864</v>
      </c>
      <c r="D136" s="11" t="s">
        <v>5276</v>
      </c>
      <c r="E136" s="5">
        <v>1970.4093348863801</v>
      </c>
      <c r="F136" s="5">
        <v>43.278429248864597</v>
      </c>
      <c r="G136" s="5">
        <v>-5.5087034187474</v>
      </c>
      <c r="H136" s="12">
        <v>4.9544872817225796E-49</v>
      </c>
      <c r="I136" s="12">
        <v>7.8993106597964491E-47</v>
      </c>
    </row>
    <row r="137" spans="1:9">
      <c r="A137" s="22" t="s">
        <v>2799</v>
      </c>
      <c r="B137" s="10" t="s">
        <v>5289</v>
      </c>
      <c r="C137" s="17" t="s">
        <v>8161</v>
      </c>
      <c r="D137" s="11" t="s">
        <v>5288</v>
      </c>
      <c r="E137" s="5">
        <v>205.36657607804599</v>
      </c>
      <c r="F137" s="5">
        <v>1398.5171287133301</v>
      </c>
      <c r="G137" s="5">
        <v>2.7676246200550301</v>
      </c>
      <c r="H137" s="12">
        <v>5.7886886013052105E-19</v>
      </c>
      <c r="I137" s="12">
        <v>2.14013690172893E-17</v>
      </c>
    </row>
    <row r="138" spans="1:9">
      <c r="A138" s="22" t="s">
        <v>2814</v>
      </c>
      <c r="B138" s="10" t="s">
        <v>5291</v>
      </c>
      <c r="C138" s="17" t="s">
        <v>8162</v>
      </c>
      <c r="D138" s="11" t="s">
        <v>5290</v>
      </c>
      <c r="E138" s="5">
        <v>69.497852153915005</v>
      </c>
      <c r="F138" s="5">
        <v>519.59312345556805</v>
      </c>
      <c r="G138" s="5">
        <v>2.9023420407576199</v>
      </c>
      <c r="H138" s="12">
        <v>1.8569601996750399E-18</v>
      </c>
      <c r="I138" s="12">
        <v>6.6253223347846504E-17</v>
      </c>
    </row>
    <row r="139" spans="1:9">
      <c r="A139" s="22" t="s">
        <v>2818</v>
      </c>
      <c r="B139" s="10" t="s">
        <v>6077</v>
      </c>
      <c r="C139" s="17" t="s">
        <v>8494</v>
      </c>
      <c r="D139" s="11" t="s">
        <v>6076</v>
      </c>
      <c r="E139" s="5">
        <v>804.14228312452303</v>
      </c>
      <c r="F139" s="5">
        <v>3588.3346526208702</v>
      </c>
      <c r="G139" s="5">
        <v>2.15779174777881</v>
      </c>
      <c r="H139" s="12">
        <v>2.9256257969127696E-12</v>
      </c>
      <c r="I139" s="12">
        <v>6.7540917718773501E-11</v>
      </c>
    </row>
    <row r="140" spans="1:9">
      <c r="A140" s="22" t="s">
        <v>2545</v>
      </c>
      <c r="B140" s="10"/>
      <c r="C140" s="17" t="s">
        <v>8630</v>
      </c>
      <c r="D140" s="11" t="s">
        <v>6078</v>
      </c>
      <c r="E140" s="5">
        <v>78.721095429659002</v>
      </c>
      <c r="F140" s="5">
        <v>329.40181683663502</v>
      </c>
      <c r="G140" s="5">
        <v>2.06502631086189</v>
      </c>
      <c r="H140" s="12">
        <v>3.1786069899909402E-11</v>
      </c>
      <c r="I140" s="12">
        <v>6.7291505655326795E-10</v>
      </c>
    </row>
    <row r="141" spans="1:9">
      <c r="A141" s="22" t="s">
        <v>2786</v>
      </c>
      <c r="B141" s="10"/>
      <c r="C141" s="17" t="s">
        <v>7873</v>
      </c>
      <c r="D141" s="11" t="s">
        <v>5167</v>
      </c>
      <c r="E141" s="5">
        <v>89.136668583709593</v>
      </c>
      <c r="F141" s="5">
        <v>584.19948059794001</v>
      </c>
      <c r="G141" s="5">
        <v>2.7123701280682999</v>
      </c>
      <c r="H141" s="12">
        <v>8.6001243588610098E-19</v>
      </c>
      <c r="I141" s="12">
        <v>3.1119031545325502E-17</v>
      </c>
    </row>
    <row r="142" spans="1:9">
      <c r="A142" s="22" t="s">
        <v>2774</v>
      </c>
      <c r="B142" s="10" t="s">
        <v>5829</v>
      </c>
      <c r="C142" s="17" t="s">
        <v>7874</v>
      </c>
      <c r="D142" s="11" t="s">
        <v>9453</v>
      </c>
      <c r="E142" s="5">
        <v>494.340211753088</v>
      </c>
      <c r="F142" s="5">
        <v>4291.55944936377</v>
      </c>
      <c r="G142" s="5">
        <v>3.1179258122679601</v>
      </c>
      <c r="H142" s="12">
        <v>2.18324251353406E-22</v>
      </c>
      <c r="I142" s="12">
        <v>1.02191773431658E-20</v>
      </c>
    </row>
    <row r="143" spans="1:9">
      <c r="A143" s="22" t="s">
        <v>2559</v>
      </c>
      <c r="B143" s="10" t="s">
        <v>6080</v>
      </c>
      <c r="C143" s="17" t="s">
        <v>8631</v>
      </c>
      <c r="D143" s="11" t="s">
        <v>6079</v>
      </c>
      <c r="E143" s="5">
        <v>589.19570910380799</v>
      </c>
      <c r="F143" s="5">
        <v>2442.80228155024</v>
      </c>
      <c r="G143" s="5">
        <v>2.05171826884964</v>
      </c>
      <c r="H143" s="12">
        <v>4.4458106562380297E-11</v>
      </c>
      <c r="I143" s="12">
        <v>9.1832088939783094E-10</v>
      </c>
    </row>
    <row r="144" spans="1:9">
      <c r="A144" s="22" t="s">
        <v>2816</v>
      </c>
      <c r="B144" s="10" t="s">
        <v>6082</v>
      </c>
      <c r="C144" s="17" t="s">
        <v>8632</v>
      </c>
      <c r="D144" s="11" t="s">
        <v>6081</v>
      </c>
      <c r="E144" s="5">
        <v>19.273929927742699</v>
      </c>
      <c r="F144" s="5">
        <v>116.004504230983</v>
      </c>
      <c r="G144" s="5">
        <v>2.5894581532339203</v>
      </c>
      <c r="H144" s="12">
        <v>1.6390824330967599E-11</v>
      </c>
      <c r="I144" s="12">
        <v>3.55855258453602E-10</v>
      </c>
    </row>
    <row r="145" spans="1:9">
      <c r="A145" s="22" t="s">
        <v>2640</v>
      </c>
      <c r="B145" s="10" t="s">
        <v>6084</v>
      </c>
      <c r="C145" s="17" t="s">
        <v>8633</v>
      </c>
      <c r="D145" s="11" t="s">
        <v>6083</v>
      </c>
      <c r="E145" s="5">
        <v>14.559216694302499</v>
      </c>
      <c r="F145" s="5">
        <v>77.831036905052898</v>
      </c>
      <c r="G145" s="5">
        <v>2.41841283891022</v>
      </c>
      <c r="H145" s="12">
        <v>8.4427305955215201E-10</v>
      </c>
      <c r="I145" s="12">
        <v>1.53291144122245E-8</v>
      </c>
    </row>
    <row r="146" spans="1:9">
      <c r="A146" s="22" t="s">
        <v>2794</v>
      </c>
      <c r="B146" s="10" t="s">
        <v>5831</v>
      </c>
      <c r="C146" s="17" t="s">
        <v>7875</v>
      </c>
      <c r="D146" s="11" t="s">
        <v>5830</v>
      </c>
      <c r="E146" s="5">
        <v>2.4806249526163899</v>
      </c>
      <c r="F146" s="5">
        <v>47.9333553549721</v>
      </c>
      <c r="G146" s="5">
        <v>4.2722543979693004</v>
      </c>
      <c r="H146" s="12">
        <v>6.0011501039869893E-13</v>
      </c>
      <c r="I146" s="12">
        <v>1.5008758740461597E-11</v>
      </c>
    </row>
    <row r="147" spans="1:9">
      <c r="A147" s="22" t="s">
        <v>2775</v>
      </c>
      <c r="B147" s="10" t="s">
        <v>5833</v>
      </c>
      <c r="C147" s="17" t="s">
        <v>7876</v>
      </c>
      <c r="D147" s="11" t="s">
        <v>5832</v>
      </c>
      <c r="E147" s="5">
        <v>27.6643086038147</v>
      </c>
      <c r="F147" s="5">
        <v>312.08416845399398</v>
      </c>
      <c r="G147" s="5">
        <v>3.49583740043151</v>
      </c>
      <c r="H147" s="12">
        <v>5.6490561533823205E-23</v>
      </c>
      <c r="I147" s="12">
        <v>2.7712965860150601E-21</v>
      </c>
    </row>
    <row r="148" spans="1:9">
      <c r="A148" s="22" t="s">
        <v>2671</v>
      </c>
      <c r="B148" s="10" t="s">
        <v>5306</v>
      </c>
      <c r="C148" s="17" t="s">
        <v>8167</v>
      </c>
      <c r="D148" s="11" t="s">
        <v>5305</v>
      </c>
      <c r="E148" s="5">
        <v>253.91493209359999</v>
      </c>
      <c r="F148" s="5">
        <v>24.000013663917699</v>
      </c>
      <c r="G148" s="5">
        <v>-3.4032381064033301</v>
      </c>
      <c r="H148" s="12">
        <v>2.7603393624646198E-21</v>
      </c>
      <c r="I148" s="12">
        <v>1.22463055889517E-19</v>
      </c>
    </row>
    <row r="149" spans="1:9">
      <c r="A149" s="22" t="s">
        <v>2759</v>
      </c>
      <c r="B149" s="10" t="s">
        <v>5308</v>
      </c>
      <c r="C149" s="17" t="s">
        <v>8168</v>
      </c>
      <c r="D149" s="11" t="s">
        <v>5307</v>
      </c>
      <c r="E149" s="5">
        <v>216.275222575681</v>
      </c>
      <c r="F149" s="5">
        <v>45.931243598119202</v>
      </c>
      <c r="G149" s="5">
        <v>-2.2353206429139298</v>
      </c>
      <c r="H149" s="12">
        <v>1.24724196448528E-11</v>
      </c>
      <c r="I149" s="12">
        <v>2.7310851943364404E-10</v>
      </c>
    </row>
    <row r="150" spans="1:9">
      <c r="A150" s="22" t="s">
        <v>2626</v>
      </c>
      <c r="B150" s="10"/>
      <c r="C150" s="17" t="s">
        <v>8498</v>
      </c>
      <c r="D150" s="11" t="s">
        <v>5836</v>
      </c>
      <c r="E150" s="5">
        <v>132.51759150289499</v>
      </c>
      <c r="F150" s="5">
        <v>33.1178585256582</v>
      </c>
      <c r="G150" s="5">
        <v>-2.0005025947997601</v>
      </c>
      <c r="H150" s="12">
        <v>1.1200747518271301E-8</v>
      </c>
      <c r="I150" s="12">
        <v>1.7970507496295701E-7</v>
      </c>
    </row>
    <row r="151" spans="1:9">
      <c r="A151" s="22" t="s">
        <v>2531</v>
      </c>
      <c r="B151" s="10"/>
      <c r="C151" s="17" t="s">
        <v>8498</v>
      </c>
      <c r="D151" s="11" t="s">
        <v>5167</v>
      </c>
      <c r="E151" s="5">
        <v>52.095834616652901</v>
      </c>
      <c r="F151" s="5">
        <v>7.0990651116718704</v>
      </c>
      <c r="G151" s="5">
        <v>-2.8754670735466399</v>
      </c>
      <c r="H151" s="12">
        <v>1.5836184346820201E-9</v>
      </c>
      <c r="I151" s="12">
        <v>2.7860762943957502E-8</v>
      </c>
    </row>
    <row r="152" spans="1:9">
      <c r="A152" s="22" t="s">
        <v>2682</v>
      </c>
      <c r="B152" s="10" t="s">
        <v>5317</v>
      </c>
      <c r="C152" s="17" t="s">
        <v>8174</v>
      </c>
      <c r="D152" s="11" t="s">
        <v>5316</v>
      </c>
      <c r="E152" s="5">
        <v>94.812433258355099</v>
      </c>
      <c r="F152" s="5">
        <v>556.27187653224996</v>
      </c>
      <c r="G152" s="5">
        <v>2.55264200411164</v>
      </c>
      <c r="H152" s="12">
        <v>3.5189733048378699E-16</v>
      </c>
      <c r="I152" s="12">
        <v>1.11514296902378E-14</v>
      </c>
    </row>
    <row r="153" spans="1:9">
      <c r="A153" s="22" t="s">
        <v>2604</v>
      </c>
      <c r="B153" s="10" t="s">
        <v>5319</v>
      </c>
      <c r="C153" s="17" t="s">
        <v>7882</v>
      </c>
      <c r="D153" s="11" t="s">
        <v>5318</v>
      </c>
      <c r="E153" s="5">
        <v>194.739398509441</v>
      </c>
      <c r="F153" s="5">
        <v>1883.3569777371299</v>
      </c>
      <c r="G153" s="5">
        <v>3.2736897829556901</v>
      </c>
      <c r="H153" s="12">
        <v>3.2809171125574301E-24</v>
      </c>
      <c r="I153" s="12">
        <v>1.7436707404445899E-22</v>
      </c>
    </row>
    <row r="154" spans="1:9">
      <c r="A154" s="22" t="s">
        <v>2784</v>
      </c>
      <c r="B154" s="10" t="s">
        <v>5328</v>
      </c>
      <c r="C154" s="17" t="s">
        <v>8179</v>
      </c>
      <c r="D154" s="11" t="s">
        <v>5327</v>
      </c>
      <c r="E154" s="5">
        <v>510.04869423333298</v>
      </c>
      <c r="F154" s="5">
        <v>4502.1993836619804</v>
      </c>
      <c r="G154" s="5">
        <v>3.1419230566215801</v>
      </c>
      <c r="H154" s="12">
        <v>9.4886229075259004E-23</v>
      </c>
      <c r="I154" s="12">
        <v>4.5769141589444694E-21</v>
      </c>
    </row>
    <row r="155" spans="1:9">
      <c r="A155" s="22" t="s">
        <v>2614</v>
      </c>
      <c r="B155" s="10"/>
      <c r="C155" s="17" t="s">
        <v>7680</v>
      </c>
      <c r="D155" s="11" t="s">
        <v>5297</v>
      </c>
      <c r="E155" s="5">
        <v>788.12452585757399</v>
      </c>
      <c r="F155" s="5">
        <v>19.995790150211999</v>
      </c>
      <c r="G155" s="5">
        <v>-5.3006554008267504</v>
      </c>
      <c r="H155" s="12">
        <v>3.01659504614394E-43</v>
      </c>
      <c r="I155" s="12">
        <v>3.8476669813565898E-41</v>
      </c>
    </row>
    <row r="156" spans="1:9">
      <c r="A156" s="22" t="s">
        <v>2642</v>
      </c>
      <c r="B156" s="10"/>
      <c r="C156" s="17" t="s">
        <v>7681</v>
      </c>
      <c r="D156" s="11" t="s">
        <v>5298</v>
      </c>
      <c r="E156" s="5">
        <v>643.71926756943901</v>
      </c>
      <c r="F156" s="5">
        <v>57.635230836251097</v>
      </c>
      <c r="G156" s="5">
        <v>-3.4814087853692701</v>
      </c>
      <c r="H156" s="12">
        <v>4.2106449277043593E-26</v>
      </c>
      <c r="I156" s="12">
        <v>2.4692770599020301E-24</v>
      </c>
    </row>
    <row r="157" spans="1:9">
      <c r="A157" s="22" t="s">
        <v>2695</v>
      </c>
      <c r="B157" s="10"/>
      <c r="C157" s="17" t="s">
        <v>8634</v>
      </c>
      <c r="D157" s="11" t="s">
        <v>5167</v>
      </c>
      <c r="E157" s="5">
        <v>18.3003308635551</v>
      </c>
      <c r="F157" s="5">
        <v>75.320225926625199</v>
      </c>
      <c r="G157" s="5">
        <v>2.0411675952267201</v>
      </c>
      <c r="H157" s="12">
        <v>1.1327580823898699E-7</v>
      </c>
      <c r="I157" s="12">
        <v>1.62340779111043E-6</v>
      </c>
    </row>
    <row r="158" spans="1:9">
      <c r="A158" s="22" t="s">
        <v>2729</v>
      </c>
      <c r="B158" s="10"/>
      <c r="C158" s="17" t="s">
        <v>7682</v>
      </c>
      <c r="D158" s="11" t="s">
        <v>5167</v>
      </c>
      <c r="E158" s="5">
        <v>156.23460274632001</v>
      </c>
      <c r="F158" s="5">
        <v>18.185685743833599</v>
      </c>
      <c r="G158" s="5">
        <v>-3.10283878318632</v>
      </c>
      <c r="H158" s="12">
        <v>1.7395935654568801E-17</v>
      </c>
      <c r="I158" s="12">
        <v>5.9566485711147606E-16</v>
      </c>
    </row>
    <row r="159" spans="1:9">
      <c r="A159" s="22" t="s">
        <v>2666</v>
      </c>
      <c r="B159" s="10"/>
      <c r="C159" s="17" t="s">
        <v>8499</v>
      </c>
      <c r="D159" s="11" t="s">
        <v>5167</v>
      </c>
      <c r="E159" s="5">
        <v>85.710250424579101</v>
      </c>
      <c r="F159" s="5">
        <v>449.28455834672798</v>
      </c>
      <c r="G159" s="5">
        <v>2.39008982079062</v>
      </c>
      <c r="H159" s="12">
        <v>2.6040837666073301E-15</v>
      </c>
      <c r="I159" s="12">
        <v>7.5488837370628301E-14</v>
      </c>
    </row>
    <row r="160" spans="1:9">
      <c r="A160" s="22" t="s">
        <v>2756</v>
      </c>
      <c r="B160" s="10" t="s">
        <v>5840</v>
      </c>
      <c r="C160" s="17" t="s">
        <v>7885</v>
      </c>
      <c r="D160" s="11" t="s">
        <v>9447</v>
      </c>
      <c r="E160" s="5">
        <v>100.13856966564001</v>
      </c>
      <c r="F160" s="5">
        <v>490.32817479070297</v>
      </c>
      <c r="G160" s="5">
        <v>2.29174990895963</v>
      </c>
      <c r="H160" s="12">
        <v>1.2510477766656099E-13</v>
      </c>
      <c r="I160" s="12">
        <v>3.2732542341271602E-12</v>
      </c>
    </row>
    <row r="161" spans="1:9">
      <c r="A161" s="22" t="s">
        <v>2803</v>
      </c>
      <c r="B161" s="10"/>
      <c r="C161" s="17" t="s">
        <v>8200</v>
      </c>
      <c r="D161" s="11" t="s">
        <v>5348</v>
      </c>
      <c r="E161" s="5">
        <v>543.275838904951</v>
      </c>
      <c r="F161" s="5">
        <v>2232.7379167307599</v>
      </c>
      <c r="G161" s="5">
        <v>2.0390571220498299</v>
      </c>
      <c r="H161" s="12">
        <v>2.9537214862891896E-11</v>
      </c>
      <c r="I161" s="12">
        <v>6.2965548536754605E-10</v>
      </c>
    </row>
    <row r="162" spans="1:9">
      <c r="A162" s="22" t="s">
        <v>2600</v>
      </c>
      <c r="B162" s="10" t="s">
        <v>5357</v>
      </c>
      <c r="C162" s="17" t="s">
        <v>8205</v>
      </c>
      <c r="D162" s="11" t="s">
        <v>5356</v>
      </c>
      <c r="E162" s="5">
        <v>197.81177261335401</v>
      </c>
      <c r="F162" s="5">
        <v>14.164794236912099</v>
      </c>
      <c r="G162" s="5">
        <v>-3.8037467396679201</v>
      </c>
      <c r="H162" s="12">
        <v>4.3260996952564306E-23</v>
      </c>
      <c r="I162" s="12">
        <v>2.2071760645198298E-21</v>
      </c>
    </row>
    <row r="163" spans="1:9">
      <c r="A163" s="22" t="s">
        <v>2544</v>
      </c>
      <c r="B163" s="10" t="s">
        <v>5359</v>
      </c>
      <c r="C163" s="17" t="s">
        <v>8206</v>
      </c>
      <c r="D163" s="11" t="s">
        <v>5358</v>
      </c>
      <c r="E163" s="5">
        <v>148.50583773602301</v>
      </c>
      <c r="F163" s="5">
        <v>19.261747591731101</v>
      </c>
      <c r="G163" s="5">
        <v>-2.94670913624741</v>
      </c>
      <c r="H163" s="12">
        <v>2.2399159799467403E-15</v>
      </c>
      <c r="I163" s="12">
        <v>6.6442158893536495E-14</v>
      </c>
    </row>
    <row r="164" spans="1:9">
      <c r="A164" s="22" t="s">
        <v>2553</v>
      </c>
      <c r="B164" s="10"/>
      <c r="C164" s="17" t="s">
        <v>8207</v>
      </c>
      <c r="D164" s="11" t="s">
        <v>5360</v>
      </c>
      <c r="E164" s="5">
        <v>51.627856519032697</v>
      </c>
      <c r="F164" s="5">
        <v>6.7237098358235201</v>
      </c>
      <c r="G164" s="5">
        <v>-2.9408203306585201</v>
      </c>
      <c r="H164" s="12">
        <v>1.2324898664415401E-10</v>
      </c>
      <c r="I164" s="12">
        <v>2.4278622774458401E-9</v>
      </c>
    </row>
    <row r="165" spans="1:9">
      <c r="A165" s="22" t="s">
        <v>2719</v>
      </c>
      <c r="B165" s="10"/>
      <c r="C165" s="17" t="s">
        <v>8209</v>
      </c>
      <c r="D165" s="11" t="s">
        <v>5363</v>
      </c>
      <c r="E165" s="5">
        <v>51.0944296947917</v>
      </c>
      <c r="F165" s="5">
        <v>9.4431961579414008</v>
      </c>
      <c r="G165" s="5">
        <v>-2.4358188733706401</v>
      </c>
      <c r="H165" s="12">
        <v>2.17164585541279E-8</v>
      </c>
      <c r="I165" s="12">
        <v>3.3882988239498599E-7</v>
      </c>
    </row>
    <row r="166" spans="1:9">
      <c r="A166" s="22" t="s">
        <v>2598</v>
      </c>
      <c r="B166" s="10" t="s">
        <v>6086</v>
      </c>
      <c r="C166" s="17" t="s">
        <v>8635</v>
      </c>
      <c r="D166" s="11" t="s">
        <v>6085</v>
      </c>
      <c r="E166" s="5">
        <v>28.378823373227402</v>
      </c>
      <c r="F166" s="5">
        <v>165.87329936994499</v>
      </c>
      <c r="G166" s="5">
        <v>2.5471949947753401</v>
      </c>
      <c r="H166" s="12">
        <v>1.4817292721098701E-12</v>
      </c>
      <c r="I166" s="12">
        <v>3.5828354247888898E-11</v>
      </c>
    </row>
    <row r="167" spans="1:9">
      <c r="A167" s="22" t="s">
        <v>2702</v>
      </c>
      <c r="B167" s="10"/>
      <c r="C167" s="17" t="s">
        <v>8502</v>
      </c>
      <c r="D167" s="11" t="s">
        <v>5853</v>
      </c>
      <c r="E167" s="5">
        <v>36.859746021885101</v>
      </c>
      <c r="F167" s="5">
        <v>161.27638581159999</v>
      </c>
      <c r="G167" s="5">
        <v>2.1294171782741502</v>
      </c>
      <c r="H167" s="12">
        <v>2.6294994921427198E-10</v>
      </c>
      <c r="I167" s="12">
        <v>4.9872514531272003E-9</v>
      </c>
    </row>
    <row r="168" spans="1:9">
      <c r="A168" s="22" t="s">
        <v>2593</v>
      </c>
      <c r="B168" s="10" t="s">
        <v>5367</v>
      </c>
      <c r="C168" s="17" t="s">
        <v>7902</v>
      </c>
      <c r="D168" s="11" t="s">
        <v>5366</v>
      </c>
      <c r="E168" s="5">
        <v>6036.1203167929198</v>
      </c>
      <c r="F168" s="5">
        <v>762.02008025010798</v>
      </c>
      <c r="G168" s="5">
        <v>-2.98572064282676</v>
      </c>
      <c r="H168" s="12">
        <v>5.1620495956575297E-20</v>
      </c>
      <c r="I168" s="12">
        <v>2.0737619714208403E-18</v>
      </c>
    </row>
    <row r="169" spans="1:9">
      <c r="A169" s="22" t="s">
        <v>2621</v>
      </c>
      <c r="B169" s="10"/>
      <c r="C169" s="17" t="s">
        <v>7903</v>
      </c>
      <c r="D169" s="11" t="s">
        <v>5368</v>
      </c>
      <c r="E169" s="5">
        <v>840.49811335598895</v>
      </c>
      <c r="F169" s="5">
        <v>114.953118944417</v>
      </c>
      <c r="G169" s="5">
        <v>-2.8701989708397297</v>
      </c>
      <c r="H169" s="12">
        <v>2.7717818663693399E-19</v>
      </c>
      <c r="I169" s="12">
        <v>1.03982581486885E-17</v>
      </c>
    </row>
    <row r="170" spans="1:9">
      <c r="A170" s="22" t="s">
        <v>4025</v>
      </c>
      <c r="B170" s="10" t="s">
        <v>5856</v>
      </c>
      <c r="C170" s="17" t="s">
        <v>8504</v>
      </c>
      <c r="D170" s="11" t="s">
        <v>5855</v>
      </c>
      <c r="E170" s="5">
        <v>347.87211611802701</v>
      </c>
      <c r="F170" s="5">
        <v>2548.74967558653</v>
      </c>
      <c r="G170" s="5">
        <v>2.8731607379253599</v>
      </c>
      <c r="H170" s="12">
        <v>5.6965422659460403E-20</v>
      </c>
      <c r="I170" s="12">
        <v>2.25300454580285E-18</v>
      </c>
    </row>
    <row r="171" spans="1:9">
      <c r="A171" s="22" t="s">
        <v>2711</v>
      </c>
      <c r="B171" s="10" t="s">
        <v>5858</v>
      </c>
      <c r="C171" s="17" t="s">
        <v>7916</v>
      </c>
      <c r="D171" s="11" t="s">
        <v>5857</v>
      </c>
      <c r="E171" s="5">
        <v>1007.0122762746699</v>
      </c>
      <c r="F171" s="5">
        <v>176.90190745434299</v>
      </c>
      <c r="G171" s="5">
        <v>-2.5090597618816002</v>
      </c>
      <c r="H171" s="12">
        <v>6.1504770048829398E-17</v>
      </c>
      <c r="I171" s="12">
        <v>2.0115213896738902E-15</v>
      </c>
    </row>
    <row r="172" spans="1:9">
      <c r="A172" s="22" t="s">
        <v>2791</v>
      </c>
      <c r="B172" s="10" t="s">
        <v>5384</v>
      </c>
      <c r="C172" s="17" t="s">
        <v>7917</v>
      </c>
      <c r="D172" s="11" t="s">
        <v>9506</v>
      </c>
      <c r="E172" s="5">
        <v>1773.1570897787899</v>
      </c>
      <c r="F172" s="5">
        <v>206.41557430347601</v>
      </c>
      <c r="G172" s="5">
        <v>-3.10269662190752</v>
      </c>
      <c r="H172" s="12">
        <v>3.20747756490239E-22</v>
      </c>
      <c r="I172" s="12">
        <v>1.4876864123756398E-20</v>
      </c>
    </row>
    <row r="173" spans="1:9">
      <c r="A173" s="22" t="s">
        <v>2607</v>
      </c>
      <c r="B173" s="10" t="s">
        <v>5842</v>
      </c>
      <c r="C173" s="17" t="s">
        <v>8636</v>
      </c>
      <c r="D173" s="11" t="s">
        <v>5841</v>
      </c>
      <c r="E173" s="5">
        <v>11.1955366500842</v>
      </c>
      <c r="F173" s="5">
        <v>2.37746703270117</v>
      </c>
      <c r="G173" s="5">
        <v>-2.2354264432943598</v>
      </c>
      <c r="H173" s="12">
        <v>6.2891517502483302E-3</v>
      </c>
      <c r="I173" s="12">
        <v>3.0185561834211699E-2</v>
      </c>
    </row>
    <row r="174" spans="1:9">
      <c r="A174" s="22" t="s">
        <v>2588</v>
      </c>
      <c r="B174" s="10"/>
      <c r="C174" s="17" t="s">
        <v>7919</v>
      </c>
      <c r="D174" s="11" t="s">
        <v>5861</v>
      </c>
      <c r="E174" s="5">
        <v>169.090447372331</v>
      </c>
      <c r="F174" s="5">
        <v>25.268082862289599</v>
      </c>
      <c r="G174" s="5">
        <v>-2.7424070446447502</v>
      </c>
      <c r="H174" s="12">
        <v>2.1221127507601503E-15</v>
      </c>
      <c r="I174" s="12">
        <v>6.3315902072387601E-14</v>
      </c>
    </row>
    <row r="175" spans="1:9">
      <c r="A175" s="22" t="s">
        <v>2820</v>
      </c>
      <c r="B175" s="10"/>
      <c r="C175" s="17" t="s">
        <v>7920</v>
      </c>
      <c r="D175" s="11" t="s">
        <v>5862</v>
      </c>
      <c r="E175" s="5">
        <v>220.30322689738199</v>
      </c>
      <c r="F175" s="5">
        <v>31.357758098927199</v>
      </c>
      <c r="G175" s="5">
        <v>-2.8125963033319201</v>
      </c>
      <c r="H175" s="12">
        <v>1.55236831999161E-16</v>
      </c>
      <c r="I175" s="12">
        <v>4.9812472758472902E-15</v>
      </c>
    </row>
    <row r="176" spans="1:9">
      <c r="A176" s="22" t="s">
        <v>2534</v>
      </c>
      <c r="B176" s="10" t="s">
        <v>5864</v>
      </c>
      <c r="C176" s="17" t="s">
        <v>7921</v>
      </c>
      <c r="D176" s="11" t="s">
        <v>5863</v>
      </c>
      <c r="E176" s="5">
        <v>661.77035114949297</v>
      </c>
      <c r="F176" s="5">
        <v>85.931483323643704</v>
      </c>
      <c r="G176" s="5">
        <v>-2.9450719533199701</v>
      </c>
      <c r="H176" s="12">
        <v>1.01545899366807E-20</v>
      </c>
      <c r="I176" s="12">
        <v>4.24661621778235E-19</v>
      </c>
    </row>
    <row r="177" spans="1:9">
      <c r="A177" s="22" t="s">
        <v>2547</v>
      </c>
      <c r="B177" s="10"/>
      <c r="C177" s="17" t="s">
        <v>9750</v>
      </c>
      <c r="D177" s="11" t="s">
        <v>5167</v>
      </c>
      <c r="E177" s="5">
        <v>13.9881470011141</v>
      </c>
      <c r="F177" s="5">
        <v>3.0281696251029602</v>
      </c>
      <c r="G177" s="5">
        <v>-2.2076869361750502</v>
      </c>
      <c r="H177" s="12">
        <v>1.0008138732887199E-3</v>
      </c>
      <c r="I177" s="12">
        <v>6.4228331843007103E-3</v>
      </c>
    </row>
    <row r="178" spans="1:9">
      <c r="A178" s="22" t="s">
        <v>2755</v>
      </c>
      <c r="B178" s="10" t="s">
        <v>6088</v>
      </c>
      <c r="C178" s="17" t="s">
        <v>8637</v>
      </c>
      <c r="D178" s="11" t="s">
        <v>6087</v>
      </c>
      <c r="E178" s="5">
        <v>1065.7795535694399</v>
      </c>
      <c r="F178" s="5">
        <v>166.19799980916099</v>
      </c>
      <c r="G178" s="5">
        <v>-2.6809341366077701</v>
      </c>
      <c r="H178" s="12">
        <v>4.2369045723700105E-17</v>
      </c>
      <c r="I178" s="12">
        <v>1.40368098235271E-15</v>
      </c>
    </row>
    <row r="179" spans="1:9">
      <c r="A179" s="22" t="s">
        <v>2750</v>
      </c>
      <c r="B179" s="10"/>
      <c r="C179" s="17" t="s">
        <v>7926</v>
      </c>
      <c r="D179" s="11" t="s">
        <v>5419</v>
      </c>
      <c r="E179" s="5">
        <v>218.06913861655801</v>
      </c>
      <c r="F179" s="5">
        <v>15.566207381010599</v>
      </c>
      <c r="G179" s="5">
        <v>-3.8082962248407002</v>
      </c>
      <c r="H179" s="12">
        <v>2.95173033045838E-23</v>
      </c>
      <c r="I179" s="12">
        <v>1.5211846612119898E-21</v>
      </c>
    </row>
    <row r="180" spans="1:9">
      <c r="A180" s="22" t="s">
        <v>2753</v>
      </c>
      <c r="B180" s="10"/>
      <c r="C180" s="17" t="s">
        <v>8241</v>
      </c>
      <c r="D180" s="11" t="s">
        <v>5428</v>
      </c>
      <c r="E180" s="5">
        <v>1952.7238375489701</v>
      </c>
      <c r="F180" s="5">
        <v>371.67951563556602</v>
      </c>
      <c r="G180" s="5">
        <v>-2.3933568473407099</v>
      </c>
      <c r="H180" s="12">
        <v>9.5492354552898991E-15</v>
      </c>
      <c r="I180" s="12">
        <v>2.7217988431781598E-13</v>
      </c>
    </row>
    <row r="181" spans="1:9">
      <c r="A181" s="22" t="s">
        <v>2576</v>
      </c>
      <c r="B181" s="10"/>
      <c r="C181" s="17" t="s">
        <v>8638</v>
      </c>
      <c r="D181" s="11" t="s">
        <v>6089</v>
      </c>
      <c r="E181" s="5">
        <v>273.03286932213598</v>
      </c>
      <c r="F181" s="5">
        <v>62.506840854164103</v>
      </c>
      <c r="G181" s="5">
        <v>-2.1269886473092599</v>
      </c>
      <c r="H181" s="12">
        <v>4.1210540357873599E-11</v>
      </c>
      <c r="I181" s="12">
        <v>8.5818847716682106E-10</v>
      </c>
    </row>
    <row r="182" spans="1:9">
      <c r="A182" s="22" t="s">
        <v>2558</v>
      </c>
      <c r="B182" s="10" t="s">
        <v>5880</v>
      </c>
      <c r="C182" s="17" t="s">
        <v>7948</v>
      </c>
      <c r="D182" s="11" t="s">
        <v>5879</v>
      </c>
      <c r="E182" s="5">
        <v>516.76892792220406</v>
      </c>
      <c r="F182" s="5">
        <v>5636.1050514633998</v>
      </c>
      <c r="G182" s="5">
        <v>3.44710727036174</v>
      </c>
      <c r="H182" s="12">
        <v>1.8070786231963996E-26</v>
      </c>
      <c r="I182" s="12">
        <v>1.0720598994823302E-24</v>
      </c>
    </row>
    <row r="183" spans="1:9">
      <c r="A183" s="22" t="s">
        <v>2662</v>
      </c>
      <c r="B183" s="10" t="s">
        <v>5882</v>
      </c>
      <c r="C183" s="17" t="s">
        <v>7949</v>
      </c>
      <c r="D183" s="11" t="s">
        <v>5881</v>
      </c>
      <c r="E183" s="5">
        <v>76.396463176249298</v>
      </c>
      <c r="F183" s="5">
        <v>1003.50431914248</v>
      </c>
      <c r="G183" s="5">
        <v>3.7153971666286001</v>
      </c>
      <c r="H183" s="12">
        <v>2.4500065162394897E-30</v>
      </c>
      <c r="I183" s="12">
        <v>1.7857047494076899E-28</v>
      </c>
    </row>
    <row r="184" spans="1:9">
      <c r="A184" s="22" t="s">
        <v>2789</v>
      </c>
      <c r="B184" s="10" t="s">
        <v>6091</v>
      </c>
      <c r="C184" s="17" t="s">
        <v>8639</v>
      </c>
      <c r="D184" s="11" t="s">
        <v>6090</v>
      </c>
      <c r="E184" s="5">
        <v>956.99624241578601</v>
      </c>
      <c r="F184" s="5">
        <v>5228.4050973430803</v>
      </c>
      <c r="G184" s="5">
        <v>2.4497857604323801</v>
      </c>
      <c r="H184" s="12">
        <v>1.65431645632015E-14</v>
      </c>
      <c r="I184" s="12">
        <v>4.6375398682117603E-13</v>
      </c>
    </row>
    <row r="185" spans="1:9">
      <c r="A185" s="22" t="s">
        <v>2776</v>
      </c>
      <c r="B185" s="10"/>
      <c r="C185" s="17" t="s">
        <v>8244</v>
      </c>
      <c r="D185" s="11" t="s">
        <v>5167</v>
      </c>
      <c r="E185" s="5">
        <v>422.46653141827301</v>
      </c>
      <c r="F185" s="5">
        <v>73.251442196909096</v>
      </c>
      <c r="G185" s="5">
        <v>-2.52790798379589</v>
      </c>
      <c r="H185" s="12">
        <v>7.85544790789291E-16</v>
      </c>
      <c r="I185" s="12">
        <v>2.3999098937766299E-14</v>
      </c>
    </row>
    <row r="186" spans="1:9">
      <c r="A186" s="22" t="s">
        <v>2778</v>
      </c>
      <c r="B186" s="10" t="s">
        <v>5893</v>
      </c>
      <c r="C186" s="17" t="s">
        <v>7953</v>
      </c>
      <c r="D186" s="11" t="s">
        <v>5892</v>
      </c>
      <c r="E186" s="5">
        <v>321.05763552472303</v>
      </c>
      <c r="F186" s="5">
        <v>60.8634163799438</v>
      </c>
      <c r="G186" s="5">
        <v>-2.39918508740702</v>
      </c>
      <c r="H186" s="12">
        <v>1.1382204508236101E-13</v>
      </c>
      <c r="I186" s="12">
        <v>2.99340244335156E-12</v>
      </c>
    </row>
    <row r="187" spans="1:9">
      <c r="A187" s="22" t="s">
        <v>2672</v>
      </c>
      <c r="B187" s="10"/>
      <c r="C187" s="17" t="s">
        <v>7954</v>
      </c>
      <c r="D187" s="11" t="s">
        <v>5894</v>
      </c>
      <c r="E187" s="5">
        <v>935.18406494895896</v>
      </c>
      <c r="F187" s="5">
        <v>130.31931040683801</v>
      </c>
      <c r="G187" s="5">
        <v>-2.8431994724233602</v>
      </c>
      <c r="H187" s="12">
        <v>8.507456266785739E-20</v>
      </c>
      <c r="I187" s="12">
        <v>3.2635369829429198E-18</v>
      </c>
    </row>
    <row r="188" spans="1:9">
      <c r="A188" s="22" t="s">
        <v>2801</v>
      </c>
      <c r="B188" s="10" t="s">
        <v>6093</v>
      </c>
      <c r="C188" s="17" t="s">
        <v>8640</v>
      </c>
      <c r="D188" s="11" t="s">
        <v>6092</v>
      </c>
      <c r="E188" s="5">
        <v>1595.0787876607001</v>
      </c>
      <c r="F188" s="5">
        <v>384.27621679622098</v>
      </c>
      <c r="G188" s="5">
        <v>-2.0534120919646002</v>
      </c>
      <c r="H188" s="12">
        <v>4.2868773525254802E-12</v>
      </c>
      <c r="I188" s="12">
        <v>9.7641286841897194E-11</v>
      </c>
    </row>
    <row r="189" spans="1:9">
      <c r="A189" s="22" t="s">
        <v>2584</v>
      </c>
      <c r="B189" s="10" t="s">
        <v>5453</v>
      </c>
      <c r="C189" s="17" t="s">
        <v>7959</v>
      </c>
      <c r="D189" s="11" t="s">
        <v>5452</v>
      </c>
      <c r="E189" s="5">
        <v>3905.7680980264399</v>
      </c>
      <c r="F189" s="5">
        <v>133.70616731457301</v>
      </c>
      <c r="G189" s="5">
        <v>-4.8684683752039097</v>
      </c>
      <c r="H189" s="12">
        <v>9.2770634049957303E-42</v>
      </c>
      <c r="I189" s="12">
        <v>1.1269423212449598E-39</v>
      </c>
    </row>
    <row r="190" spans="1:9">
      <c r="A190" s="22" t="s">
        <v>2743</v>
      </c>
      <c r="B190" s="10"/>
      <c r="C190" s="17" t="s">
        <v>8641</v>
      </c>
      <c r="D190" s="11" t="s">
        <v>5661</v>
      </c>
      <c r="E190" s="5">
        <v>441.38912790250703</v>
      </c>
      <c r="F190" s="5">
        <v>42.9364099594479</v>
      </c>
      <c r="G190" s="5">
        <v>-3.3617776209011998</v>
      </c>
      <c r="H190" s="12">
        <v>9.5090729292064608E-23</v>
      </c>
      <c r="I190" s="12">
        <v>4.5769141589444694E-21</v>
      </c>
    </row>
    <row r="191" spans="1:9">
      <c r="A191" s="22" t="s">
        <v>2573</v>
      </c>
      <c r="B191" s="10"/>
      <c r="C191" s="17" t="s">
        <v>8641</v>
      </c>
      <c r="D191" s="11" t="s">
        <v>5333</v>
      </c>
      <c r="E191" s="5">
        <v>35.327624887491503</v>
      </c>
      <c r="F191" s="5">
        <v>6.4650305124858898</v>
      </c>
      <c r="G191" s="5">
        <v>-2.4500676744831402</v>
      </c>
      <c r="H191" s="12">
        <v>7.1356630446693901E-6</v>
      </c>
      <c r="I191" s="12">
        <v>7.3846151833475098E-5</v>
      </c>
    </row>
    <row r="192" spans="1:9">
      <c r="A192" s="22" t="s">
        <v>2574</v>
      </c>
      <c r="B192" s="10" t="s">
        <v>5895</v>
      </c>
      <c r="C192" s="17" t="s">
        <v>8521</v>
      </c>
      <c r="D192" s="11" t="s">
        <v>9505</v>
      </c>
      <c r="E192" s="5">
        <v>9.4294264668805106</v>
      </c>
      <c r="F192" s="5">
        <v>44.304487117114803</v>
      </c>
      <c r="G192" s="5">
        <v>2.2322108924348298</v>
      </c>
      <c r="H192" s="12">
        <v>6.1447341615156397E-7</v>
      </c>
      <c r="I192" s="12">
        <v>7.6839298264835303E-6</v>
      </c>
    </row>
    <row r="193" spans="1:9">
      <c r="A193" s="22" t="s">
        <v>2659</v>
      </c>
      <c r="B193" s="10" t="s">
        <v>5900</v>
      </c>
      <c r="C193" s="17" t="s">
        <v>7963</v>
      </c>
      <c r="D193" s="11" t="s">
        <v>5899</v>
      </c>
      <c r="E193" s="5">
        <v>215.61360890990699</v>
      </c>
      <c r="F193" s="5">
        <v>47.966691341403703</v>
      </c>
      <c r="G193" s="5">
        <v>-2.1683434062196798</v>
      </c>
      <c r="H193" s="12">
        <v>5.2145361930253902E-11</v>
      </c>
      <c r="I193" s="12">
        <v>1.0641825462726201E-9</v>
      </c>
    </row>
    <row r="194" spans="1:9">
      <c r="A194" s="22" t="s">
        <v>2641</v>
      </c>
      <c r="B194" s="10" t="s">
        <v>5902</v>
      </c>
      <c r="C194" s="17" t="s">
        <v>7964</v>
      </c>
      <c r="D194" s="11" t="s">
        <v>5901</v>
      </c>
      <c r="E194" s="5">
        <v>409.54794867735001</v>
      </c>
      <c r="F194" s="5">
        <v>42.903073973016298</v>
      </c>
      <c r="G194" s="5">
        <v>-3.2548794437186799</v>
      </c>
      <c r="H194" s="12">
        <v>3.6183558152682998E-22</v>
      </c>
      <c r="I194" s="12">
        <v>1.6482903008481099E-20</v>
      </c>
    </row>
    <row r="195" spans="1:9">
      <c r="A195" s="22" t="s">
        <v>2654</v>
      </c>
      <c r="B195" s="10" t="s">
        <v>5904</v>
      </c>
      <c r="C195" s="17" t="s">
        <v>7965</v>
      </c>
      <c r="D195" s="11" t="s">
        <v>5903</v>
      </c>
      <c r="E195" s="5">
        <v>402.03078808160598</v>
      </c>
      <c r="F195" s="5">
        <v>31.666441401912198</v>
      </c>
      <c r="G195" s="5">
        <v>-3.6662793342358002</v>
      </c>
      <c r="H195" s="12">
        <v>7.4356549192178501E-27</v>
      </c>
      <c r="I195" s="12">
        <v>4.5162751664106501E-25</v>
      </c>
    </row>
    <row r="196" spans="1:9">
      <c r="A196" s="22" t="s">
        <v>2605</v>
      </c>
      <c r="B196" s="10" t="s">
        <v>5906</v>
      </c>
      <c r="C196" s="17" t="s">
        <v>7966</v>
      </c>
      <c r="D196" s="11" t="s">
        <v>5905</v>
      </c>
      <c r="E196" s="5">
        <v>547.51002641778803</v>
      </c>
      <c r="F196" s="5">
        <v>37.756116638549798</v>
      </c>
      <c r="G196" s="5">
        <v>-3.8581030939557102</v>
      </c>
      <c r="H196" s="12">
        <v>1.0840482081313801E-29</v>
      </c>
      <c r="I196" s="12">
        <v>7.6816860526198798E-28</v>
      </c>
    </row>
    <row r="197" spans="1:9">
      <c r="A197" s="22" t="s">
        <v>2779</v>
      </c>
      <c r="B197" s="10" t="s">
        <v>6095</v>
      </c>
      <c r="C197" s="17" t="s">
        <v>7967</v>
      </c>
      <c r="D197" s="11" t="s">
        <v>6094</v>
      </c>
      <c r="E197" s="5">
        <v>562.36868088752203</v>
      </c>
      <c r="F197" s="5">
        <v>139.07846798594599</v>
      </c>
      <c r="G197" s="5">
        <v>-2.0156171705984902</v>
      </c>
      <c r="H197" s="12">
        <v>3.5643212898334397E-11</v>
      </c>
      <c r="I197" s="12">
        <v>7.4836079097655091E-10</v>
      </c>
    </row>
    <row r="198" spans="1:9">
      <c r="A198" s="22" t="s">
        <v>2693</v>
      </c>
      <c r="B198" s="10" t="s">
        <v>5468</v>
      </c>
      <c r="C198" s="17" t="s">
        <v>7968</v>
      </c>
      <c r="D198" s="11" t="s">
        <v>5467</v>
      </c>
      <c r="E198" s="5">
        <v>936.36314746369601</v>
      </c>
      <c r="F198" s="5">
        <v>145.034799276857</v>
      </c>
      <c r="G198" s="5">
        <v>-2.6906690569631397</v>
      </c>
      <c r="H198" s="12">
        <v>4.8455085053734006E-18</v>
      </c>
      <c r="I198" s="12">
        <v>1.7049506478906999E-16</v>
      </c>
    </row>
    <row r="199" spans="1:9">
      <c r="A199" s="22" t="s">
        <v>4038</v>
      </c>
      <c r="B199" s="10"/>
      <c r="C199" s="17" t="s">
        <v>8429</v>
      </c>
      <c r="D199" s="11" t="s">
        <v>5517</v>
      </c>
      <c r="E199" s="5">
        <v>231.05859130752</v>
      </c>
      <c r="F199" s="5">
        <v>16.7842725997351</v>
      </c>
      <c r="G199" s="5">
        <v>-3.7830768136439499</v>
      </c>
      <c r="H199" s="12">
        <v>1.1373460325130498E-25</v>
      </c>
      <c r="I199" s="12">
        <v>6.3766367669028299E-24</v>
      </c>
    </row>
    <row r="200" spans="1:9">
      <c r="A200" s="22" t="s">
        <v>2726</v>
      </c>
      <c r="B200" s="10"/>
      <c r="C200" s="17" t="s">
        <v>7776</v>
      </c>
      <c r="D200" s="11" t="s">
        <v>5518</v>
      </c>
      <c r="E200" s="5">
        <v>1098.88764867021</v>
      </c>
      <c r="F200" s="5">
        <v>55.841794423088501</v>
      </c>
      <c r="G200" s="5">
        <v>-4.2985547791446699</v>
      </c>
      <c r="H200" s="12">
        <v>5.8687196059642396E-37</v>
      </c>
      <c r="I200" s="12">
        <v>5.7581168133902992E-35</v>
      </c>
    </row>
    <row r="201" spans="1:9">
      <c r="A201" s="22" t="s">
        <v>2754</v>
      </c>
      <c r="B201" s="10" t="s">
        <v>5520</v>
      </c>
      <c r="C201" s="17" t="s">
        <v>8430</v>
      </c>
      <c r="D201" s="11" t="s">
        <v>5519</v>
      </c>
      <c r="E201" s="5">
        <v>329.78338966902498</v>
      </c>
      <c r="F201" s="5">
        <v>9.4265281647255907</v>
      </c>
      <c r="G201" s="5">
        <v>-5.1286484083230697</v>
      </c>
      <c r="H201" s="12">
        <v>3.71901616915095E-37</v>
      </c>
      <c r="I201" s="12">
        <v>3.7204746068643396E-35</v>
      </c>
    </row>
    <row r="202" spans="1:9">
      <c r="A202" s="22" t="s">
        <v>2731</v>
      </c>
      <c r="B202" s="10" t="s">
        <v>5735</v>
      </c>
      <c r="C202" s="17" t="s">
        <v>8431</v>
      </c>
      <c r="D202" s="11" t="s">
        <v>9462</v>
      </c>
      <c r="E202" s="5">
        <v>100.943628407638</v>
      </c>
      <c r="F202" s="5">
        <v>749.76539837886901</v>
      </c>
      <c r="G202" s="5">
        <v>2.8928893966903999</v>
      </c>
      <c r="H202" s="12">
        <v>3.1501615150425906E-20</v>
      </c>
      <c r="I202" s="12">
        <v>1.2961390362699401E-18</v>
      </c>
    </row>
    <row r="203" spans="1:9">
      <c r="A203" s="22" t="s">
        <v>2764</v>
      </c>
      <c r="B203" s="10"/>
      <c r="C203" s="17" t="s">
        <v>8642</v>
      </c>
      <c r="D203" s="11" t="s">
        <v>9475</v>
      </c>
      <c r="E203" s="5">
        <v>10.468474257689101</v>
      </c>
      <c r="F203" s="5">
        <v>71.491341770178096</v>
      </c>
      <c r="G203" s="5">
        <v>2.77171733942229</v>
      </c>
      <c r="H203" s="12">
        <v>1.6144417633750499E-10</v>
      </c>
      <c r="I203" s="12">
        <v>3.1558934393638001E-9</v>
      </c>
    </row>
    <row r="204" spans="1:9">
      <c r="A204" s="22" t="s">
        <v>2772</v>
      </c>
      <c r="B204" s="10"/>
      <c r="C204" s="17" t="s">
        <v>9750</v>
      </c>
      <c r="D204" s="11" t="s">
        <v>5167</v>
      </c>
      <c r="E204" s="5">
        <v>37.574260791297803</v>
      </c>
      <c r="F204" s="5">
        <v>8.1251229799220006</v>
      </c>
      <c r="G204" s="5">
        <v>-2.2092831672928499</v>
      </c>
      <c r="H204" s="12">
        <v>6.6982348295053006E-6</v>
      </c>
      <c r="I204" s="12">
        <v>7.0029496106836198E-5</v>
      </c>
    </row>
    <row r="205" spans="1:9">
      <c r="A205" s="22" t="s">
        <v>2782</v>
      </c>
      <c r="B205" s="10" t="s">
        <v>5916</v>
      </c>
      <c r="C205" s="17" t="s">
        <v>8528</v>
      </c>
      <c r="D205" s="11" t="s">
        <v>5915</v>
      </c>
      <c r="E205" s="5">
        <v>471.17088013303402</v>
      </c>
      <c r="F205" s="5">
        <v>14.7988288360981</v>
      </c>
      <c r="G205" s="5">
        <v>-4.99269546665563</v>
      </c>
      <c r="H205" s="12">
        <v>1.52716181080006E-40</v>
      </c>
      <c r="I205" s="12">
        <v>1.7314621241559799E-38</v>
      </c>
    </row>
    <row r="206" spans="1:9">
      <c r="A206" s="22" t="s">
        <v>2817</v>
      </c>
      <c r="B206" s="10"/>
      <c r="C206" s="17" t="s">
        <v>9750</v>
      </c>
      <c r="D206" s="11" t="s">
        <v>6096</v>
      </c>
      <c r="E206" s="5">
        <v>108.11116073602101</v>
      </c>
      <c r="F206" s="5">
        <v>23.315975085084201</v>
      </c>
      <c r="G206" s="5">
        <v>-2.2131247955467299</v>
      </c>
      <c r="H206" s="12">
        <v>9.2214208819019694E-10</v>
      </c>
      <c r="I206" s="12">
        <v>1.6566087795585902E-8</v>
      </c>
    </row>
    <row r="207" spans="1:9">
      <c r="A207" s="22" t="s">
        <v>2657</v>
      </c>
      <c r="B207" s="10"/>
      <c r="C207" s="17" t="s">
        <v>7980</v>
      </c>
      <c r="D207" s="11" t="s">
        <v>9475</v>
      </c>
      <c r="E207" s="5">
        <v>85.3830067914746</v>
      </c>
      <c r="F207" s="5">
        <v>1053.95649404399</v>
      </c>
      <c r="G207" s="5">
        <v>3.6257225369261699</v>
      </c>
      <c r="H207" s="12">
        <v>3.2712452110813204E-29</v>
      </c>
      <c r="I207" s="12">
        <v>2.2253190755915902E-27</v>
      </c>
    </row>
    <row r="208" spans="1:9">
      <c r="A208" s="22" t="s">
        <v>2556</v>
      </c>
      <c r="B208" s="10"/>
      <c r="C208" s="17" t="s">
        <v>7981</v>
      </c>
      <c r="D208" s="11" t="s">
        <v>9475</v>
      </c>
      <c r="E208" s="5">
        <v>38.120235238521303</v>
      </c>
      <c r="F208" s="5">
        <v>672.10839911710502</v>
      </c>
      <c r="G208" s="5">
        <v>4.14006500558677</v>
      </c>
      <c r="H208" s="12">
        <v>2.65711262381413E-34</v>
      </c>
      <c r="I208" s="12">
        <v>2.3783488783683697E-32</v>
      </c>
    </row>
    <row r="209" spans="1:9">
      <c r="A209" s="22" t="s">
        <v>2655</v>
      </c>
      <c r="B209" s="10" t="s">
        <v>5475</v>
      </c>
      <c r="C209" s="17" t="s">
        <v>7982</v>
      </c>
      <c r="D209" s="11" t="s">
        <v>9442</v>
      </c>
      <c r="E209" s="5">
        <v>20.378426445172199</v>
      </c>
      <c r="F209" s="5">
        <v>264.80887340255401</v>
      </c>
      <c r="G209" s="5">
        <v>3.69983690503045</v>
      </c>
      <c r="H209" s="12">
        <v>2.1793999164610998E-25</v>
      </c>
      <c r="I209" s="12">
        <v>1.1956234810521001E-23</v>
      </c>
    </row>
    <row r="210" spans="1:9">
      <c r="A210" s="22" t="s">
        <v>2722</v>
      </c>
      <c r="B210" s="10"/>
      <c r="C210" s="17" t="s">
        <v>7983</v>
      </c>
      <c r="D210" s="11" t="s">
        <v>5353</v>
      </c>
      <c r="E210" s="5">
        <v>18.2348821369342</v>
      </c>
      <c r="F210" s="5">
        <v>348.75491296256098</v>
      </c>
      <c r="G210" s="5">
        <v>4.25744076073887</v>
      </c>
      <c r="H210" s="12">
        <v>3.5032594841513304E-31</v>
      </c>
      <c r="I210" s="12">
        <v>2.5903811432087103E-29</v>
      </c>
    </row>
    <row r="211" spans="1:9">
      <c r="A211" s="22" t="s">
        <v>2790</v>
      </c>
      <c r="B211" s="10"/>
      <c r="C211" s="17" t="s">
        <v>9750</v>
      </c>
      <c r="D211" s="11" t="s">
        <v>5167</v>
      </c>
      <c r="E211" s="5">
        <v>0.558522070205965</v>
      </c>
      <c r="F211" s="5">
        <v>137.74307595772501</v>
      </c>
      <c r="G211" s="5">
        <v>7.9461497937036301</v>
      </c>
      <c r="H211" s="12">
        <v>2.9862429797185601E-35</v>
      </c>
      <c r="I211" s="12">
        <v>2.7206806575935897E-33</v>
      </c>
    </row>
    <row r="212" spans="1:9">
      <c r="A212" s="22" t="s">
        <v>2615</v>
      </c>
      <c r="B212" s="10"/>
      <c r="C212" s="17" t="s">
        <v>7984</v>
      </c>
      <c r="D212" s="11" t="s">
        <v>9431</v>
      </c>
      <c r="E212" s="5">
        <v>359.62617483831701</v>
      </c>
      <c r="F212" s="5">
        <v>8265.4184657010992</v>
      </c>
      <c r="G212" s="5">
        <v>4.5225179287186297</v>
      </c>
      <c r="H212" s="12">
        <v>2.32959177148758E-39</v>
      </c>
      <c r="I212" s="12">
        <v>2.5838211343759994E-37</v>
      </c>
    </row>
    <row r="213" spans="1:9">
      <c r="A213" s="22" t="s">
        <v>2563</v>
      </c>
      <c r="B213" s="10" t="s">
        <v>5522</v>
      </c>
      <c r="C213" s="17" t="s">
        <v>8281</v>
      </c>
      <c r="D213" s="11" t="s">
        <v>9412</v>
      </c>
      <c r="E213" s="5">
        <v>2143.2137903108801</v>
      </c>
      <c r="F213" s="5">
        <v>250.794741961569</v>
      </c>
      <c r="G213" s="5">
        <v>-3.0951967624711001</v>
      </c>
      <c r="H213" s="12">
        <v>1.4214660979190599E-21</v>
      </c>
      <c r="I213" s="12">
        <v>6.361684238230751E-20</v>
      </c>
    </row>
    <row r="214" spans="1:9">
      <c r="A214" s="22" t="s">
        <v>2771</v>
      </c>
      <c r="B214" s="10" t="s">
        <v>5528</v>
      </c>
      <c r="C214" s="17" t="s">
        <v>7994</v>
      </c>
      <c r="D214" s="11" t="s">
        <v>5527</v>
      </c>
      <c r="E214" s="5">
        <v>406.86927236872299</v>
      </c>
      <c r="F214" s="5">
        <v>101.956385946582</v>
      </c>
      <c r="G214" s="5">
        <v>-1.99661318904171</v>
      </c>
      <c r="H214" s="12">
        <v>1.8310354249972499E-10</v>
      </c>
      <c r="I214" s="12">
        <v>3.5520694822570201E-9</v>
      </c>
    </row>
    <row r="215" spans="1:9">
      <c r="A215" s="22" t="s">
        <v>2535</v>
      </c>
      <c r="B215" s="10"/>
      <c r="C215" s="17" t="s">
        <v>8533</v>
      </c>
      <c r="D215" s="11" t="s">
        <v>5167</v>
      </c>
      <c r="E215" s="5">
        <v>858.98766399984197</v>
      </c>
      <c r="F215" s="5">
        <v>62.590180820243198</v>
      </c>
      <c r="G215" s="5">
        <v>-3.7786291635553599</v>
      </c>
      <c r="H215" s="12">
        <v>1.22606041483498E-28</v>
      </c>
      <c r="I215" s="12">
        <v>7.9181775145418708E-27</v>
      </c>
    </row>
    <row r="216" spans="1:9">
      <c r="A216" s="22" t="s">
        <v>2676</v>
      </c>
      <c r="B216" s="10" t="s">
        <v>5387</v>
      </c>
      <c r="C216" s="17" t="s">
        <v>7999</v>
      </c>
      <c r="D216" s="11" t="s">
        <v>5386</v>
      </c>
      <c r="E216" s="5">
        <v>3.5196727434249699</v>
      </c>
      <c r="F216" s="5">
        <v>16.934284538677399</v>
      </c>
      <c r="G216" s="5">
        <v>2.26643383580303</v>
      </c>
      <c r="H216" s="12">
        <v>3.7131674112520798E-4</v>
      </c>
      <c r="I216" s="12">
        <v>2.7102403622615298E-3</v>
      </c>
    </row>
    <row r="217" spans="1:9">
      <c r="A217" s="22" t="s">
        <v>2688</v>
      </c>
      <c r="B217" s="10"/>
      <c r="C217" s="17" t="s">
        <v>9750</v>
      </c>
      <c r="D217" s="11" t="s">
        <v>5390</v>
      </c>
      <c r="E217" s="5">
        <v>153.64817558642699</v>
      </c>
      <c r="F217" s="5">
        <v>626.460511403655</v>
      </c>
      <c r="G217" s="5">
        <v>2.0275929364015202</v>
      </c>
      <c r="H217" s="12">
        <v>6.0963117429326106E-12</v>
      </c>
      <c r="I217" s="12">
        <v>1.3641834435281601E-10</v>
      </c>
    </row>
    <row r="218" spans="1:9">
      <c r="A218" s="22" t="s">
        <v>2628</v>
      </c>
      <c r="B218" s="10" t="s">
        <v>9748</v>
      </c>
      <c r="C218" s="17" t="s">
        <v>8003</v>
      </c>
      <c r="D218" s="11" t="s">
        <v>9411</v>
      </c>
      <c r="E218" s="5">
        <v>99.4366025192096</v>
      </c>
      <c r="F218" s="5">
        <v>424.69185463817098</v>
      </c>
      <c r="G218" s="5">
        <v>2.0945675294914001</v>
      </c>
      <c r="H218" s="12">
        <v>1.90178145565371E-12</v>
      </c>
      <c r="I218" s="12">
        <v>4.4713774132466397E-11</v>
      </c>
    </row>
    <row r="219" spans="1:9">
      <c r="A219" s="22" t="s">
        <v>2681</v>
      </c>
      <c r="B219" s="10"/>
      <c r="C219" s="17" t="s">
        <v>8016</v>
      </c>
      <c r="D219" s="11" t="s">
        <v>5403</v>
      </c>
      <c r="E219" s="5">
        <v>43.2374778429608</v>
      </c>
      <c r="F219" s="5">
        <v>188.296560532505</v>
      </c>
      <c r="G219" s="5">
        <v>2.12265237319725</v>
      </c>
      <c r="H219" s="12">
        <v>3.0442443624634702E-10</v>
      </c>
      <c r="I219" s="12">
        <v>5.7524943471439401E-9</v>
      </c>
    </row>
    <row r="220" spans="1:9">
      <c r="A220" s="22" t="s">
        <v>2713</v>
      </c>
      <c r="B220" s="10"/>
      <c r="C220" s="17" t="s">
        <v>8644</v>
      </c>
      <c r="D220" s="11" t="s">
        <v>5167</v>
      </c>
      <c r="E220" s="5">
        <v>15.183187491129299</v>
      </c>
      <c r="F220" s="5">
        <v>3.37018891451967</v>
      </c>
      <c r="G220" s="5">
        <v>-2.1715733271072399</v>
      </c>
      <c r="H220" s="12">
        <v>1.0478975885625599E-3</v>
      </c>
      <c r="I220" s="12">
        <v>6.6579993734074503E-3</v>
      </c>
    </row>
    <row r="221" spans="1:9">
      <c r="A221" s="22" t="s">
        <v>2745</v>
      </c>
      <c r="B221" s="10" t="s">
        <v>5921</v>
      </c>
      <c r="C221" s="17" t="s">
        <v>8536</v>
      </c>
      <c r="D221" s="11" t="s">
        <v>5920</v>
      </c>
      <c r="E221" s="5">
        <v>92.8248816493238</v>
      </c>
      <c r="F221" s="5">
        <v>20.921840059167302</v>
      </c>
      <c r="G221" s="5">
        <v>-2.1495018296168302</v>
      </c>
      <c r="H221" s="12">
        <v>3.66971112502942E-9</v>
      </c>
      <c r="I221" s="12">
        <v>6.22022131558143E-8</v>
      </c>
    </row>
    <row r="222" spans="1:9">
      <c r="A222" s="22" t="s">
        <v>2536</v>
      </c>
      <c r="B222" s="10" t="s">
        <v>5491</v>
      </c>
      <c r="C222" s="17" t="s">
        <v>8029</v>
      </c>
      <c r="D222" s="11" t="s">
        <v>5490</v>
      </c>
      <c r="E222" s="5">
        <v>151.308285098326</v>
      </c>
      <c r="F222" s="5">
        <v>2363.4180652754799</v>
      </c>
      <c r="G222" s="5">
        <v>3.9653119587365397</v>
      </c>
      <c r="H222" s="12">
        <v>1.1195370469603199E-33</v>
      </c>
      <c r="I222" s="12">
        <v>9.8480655406750792E-32</v>
      </c>
    </row>
    <row r="223" spans="1:9">
      <c r="A223" s="22" t="s">
        <v>2768</v>
      </c>
      <c r="B223" s="10"/>
      <c r="C223" s="17" t="s">
        <v>8030</v>
      </c>
      <c r="D223" s="11" t="s">
        <v>9504</v>
      </c>
      <c r="E223" s="5">
        <v>6903.5688353732603</v>
      </c>
      <c r="F223" s="5">
        <v>59.1033159532128</v>
      </c>
      <c r="G223" s="5">
        <v>-6.8679594789761902</v>
      </c>
      <c r="H223" s="12">
        <v>6.769042936494688E-65</v>
      </c>
      <c r="I223" s="12">
        <v>3.4535657061995896E-62</v>
      </c>
    </row>
    <row r="224" spans="1:9">
      <c r="A224" s="22" t="s">
        <v>2800</v>
      </c>
      <c r="B224" s="10" t="s">
        <v>5494</v>
      </c>
      <c r="C224" s="17" t="s">
        <v>8031</v>
      </c>
      <c r="D224" s="11" t="s">
        <v>5493</v>
      </c>
      <c r="E224" s="5">
        <v>3716.7763395772499</v>
      </c>
      <c r="F224" s="5">
        <v>49.576779829192397</v>
      </c>
      <c r="G224" s="5">
        <v>-6.2282434982908397</v>
      </c>
      <c r="H224" s="12">
        <v>5.3125702587494797E-58</v>
      </c>
      <c r="I224" s="12">
        <v>1.5943960858905801E-55</v>
      </c>
    </row>
    <row r="225" spans="1:9">
      <c r="A225" s="22" t="s">
        <v>2663</v>
      </c>
      <c r="B225" s="10"/>
      <c r="C225" s="17" t="s">
        <v>8032</v>
      </c>
      <c r="D225" s="11" t="s">
        <v>5254</v>
      </c>
      <c r="E225" s="5">
        <v>2308.7909915987598</v>
      </c>
      <c r="F225" s="5">
        <v>110.982231417143</v>
      </c>
      <c r="G225" s="5">
        <v>-4.3787369554282805</v>
      </c>
      <c r="H225" s="12">
        <v>1.1520397596844699E-35</v>
      </c>
      <c r="I225" s="12">
        <v>1.0686739734382098E-33</v>
      </c>
    </row>
    <row r="226" spans="1:9">
      <c r="A226" s="22" t="s">
        <v>2787</v>
      </c>
      <c r="B226" s="10" t="s">
        <v>5498</v>
      </c>
      <c r="C226" s="17" t="s">
        <v>8034</v>
      </c>
      <c r="D226" s="11" t="s">
        <v>5497</v>
      </c>
      <c r="E226" s="5">
        <v>1754.39931756948</v>
      </c>
      <c r="F226" s="5">
        <v>245.81511541624599</v>
      </c>
      <c r="G226" s="5">
        <v>-2.8353316196355802</v>
      </c>
      <c r="H226" s="12">
        <v>8.7282125837827394E-20</v>
      </c>
      <c r="I226" s="12">
        <v>3.3232343733178798E-18</v>
      </c>
    </row>
    <row r="227" spans="1:9">
      <c r="A227" s="22" t="s">
        <v>2802</v>
      </c>
      <c r="B227" s="10" t="s">
        <v>5500</v>
      </c>
      <c r="C227" s="17" t="s">
        <v>8035</v>
      </c>
      <c r="D227" s="11" t="s">
        <v>5499</v>
      </c>
      <c r="E227" s="5">
        <v>2025.5002469979299</v>
      </c>
      <c r="F227" s="5">
        <v>298.670084768778</v>
      </c>
      <c r="G227" s="5">
        <v>-2.7616536133940399</v>
      </c>
      <c r="H227" s="12">
        <v>1.5576078365875302E-18</v>
      </c>
      <c r="I227" s="12">
        <v>5.59641914244336E-17</v>
      </c>
    </row>
    <row r="228" spans="1:9">
      <c r="A228" s="22" t="s">
        <v>2685</v>
      </c>
      <c r="B228" s="10" t="s">
        <v>5931</v>
      </c>
      <c r="C228" s="17" t="s">
        <v>8037</v>
      </c>
      <c r="D228" s="11" t="s">
        <v>5930</v>
      </c>
      <c r="E228" s="5">
        <v>136.193256945526</v>
      </c>
      <c r="F228" s="5">
        <v>1419.1976082993599</v>
      </c>
      <c r="G228" s="5">
        <v>3.3813483023927899</v>
      </c>
      <c r="H228" s="12">
        <v>5.3516089341199595E-26</v>
      </c>
      <c r="I228" s="12">
        <v>3.1027169070318201E-24</v>
      </c>
    </row>
    <row r="229" spans="1:9">
      <c r="A229" s="22" t="s">
        <v>2749</v>
      </c>
      <c r="B229" s="10" t="s">
        <v>5503</v>
      </c>
      <c r="C229" s="17" t="s">
        <v>8271</v>
      </c>
      <c r="D229" s="11" t="s">
        <v>5502</v>
      </c>
      <c r="E229" s="5">
        <v>17347.4203363981</v>
      </c>
      <c r="F229" s="5">
        <v>2264.2790227550599</v>
      </c>
      <c r="G229" s="5">
        <v>-2.9375974867255099</v>
      </c>
      <c r="H229" s="12">
        <v>8.1531064143442294E-19</v>
      </c>
      <c r="I229" s="12">
        <v>2.9712249232845904E-17</v>
      </c>
    </row>
    <row r="230" spans="1:9">
      <c r="A230" s="22" t="s">
        <v>2602</v>
      </c>
      <c r="B230" s="10"/>
      <c r="C230" s="17" t="s">
        <v>8280</v>
      </c>
      <c r="D230" s="11" t="s">
        <v>5521</v>
      </c>
      <c r="E230" s="5">
        <v>494.66474477448401</v>
      </c>
      <c r="F230" s="5">
        <v>99.078228260421099</v>
      </c>
      <c r="G230" s="5">
        <v>-2.3198111055923198</v>
      </c>
      <c r="H230" s="12">
        <v>4.2657001961720904E-13</v>
      </c>
      <c r="I230" s="12">
        <v>1.0720986404369499E-11</v>
      </c>
    </row>
    <row r="231" spans="1:9">
      <c r="A231" s="22" t="s">
        <v>2617</v>
      </c>
      <c r="B231" s="10" t="s">
        <v>5520</v>
      </c>
      <c r="C231" s="17" t="s">
        <v>8279</v>
      </c>
      <c r="D231" s="11" t="s">
        <v>5519</v>
      </c>
      <c r="E231" s="5">
        <v>851.43557114685905</v>
      </c>
      <c r="F231" s="5">
        <v>101.055012598958</v>
      </c>
      <c r="G231" s="5">
        <v>-3.07475647904857</v>
      </c>
      <c r="H231" s="12">
        <v>5.6569293724369198E-20</v>
      </c>
      <c r="I231" s="12">
        <v>2.25300454580285E-18</v>
      </c>
    </row>
    <row r="232" spans="1:9">
      <c r="A232" s="22" t="s">
        <v>2582</v>
      </c>
      <c r="B232" s="10"/>
      <c r="C232" s="17" t="s">
        <v>8278</v>
      </c>
      <c r="D232" s="11" t="s">
        <v>5518</v>
      </c>
      <c r="E232" s="5">
        <v>7447.8664529631997</v>
      </c>
      <c r="F232" s="5">
        <v>1213.23272066969</v>
      </c>
      <c r="G232" s="5">
        <v>-2.61797089146414</v>
      </c>
      <c r="H232" s="12">
        <v>4.03693299222116E-16</v>
      </c>
      <c r="I232" s="12">
        <v>1.2635847930253E-14</v>
      </c>
    </row>
    <row r="233" spans="1:9">
      <c r="A233" s="22" t="s">
        <v>2761</v>
      </c>
      <c r="B233" s="10" t="s">
        <v>5514</v>
      </c>
      <c r="C233" s="17" t="s">
        <v>8042</v>
      </c>
      <c r="D233" s="11" t="s">
        <v>5513</v>
      </c>
      <c r="E233" s="5">
        <v>6314.2649191454402</v>
      </c>
      <c r="F233" s="5">
        <v>237.522661647181</v>
      </c>
      <c r="G233" s="5">
        <v>-4.7324777208536899</v>
      </c>
      <c r="H233" s="12">
        <v>2.6198867881298899E-39</v>
      </c>
      <c r="I233" s="12">
        <v>2.8439707219231198E-37</v>
      </c>
    </row>
    <row r="234" spans="1:9">
      <c r="A234" s="22" t="s">
        <v>2562</v>
      </c>
      <c r="B234" s="10" t="s">
        <v>5512</v>
      </c>
      <c r="C234" s="17" t="s">
        <v>8043</v>
      </c>
      <c r="D234" s="11" t="s">
        <v>5511</v>
      </c>
      <c r="E234" s="5">
        <v>1396.0722802523101</v>
      </c>
      <c r="F234" s="5">
        <v>110.990890842243</v>
      </c>
      <c r="G234" s="5">
        <v>-3.6528604547753001</v>
      </c>
      <c r="H234" s="12">
        <v>1.1984147765965701E-28</v>
      </c>
      <c r="I234" s="12">
        <v>7.8388617823021599E-27</v>
      </c>
    </row>
    <row r="235" spans="1:9">
      <c r="A235" s="22" t="s">
        <v>2809</v>
      </c>
      <c r="B235" s="10"/>
      <c r="C235" s="17" t="s">
        <v>8273</v>
      </c>
      <c r="D235" s="11" t="s">
        <v>9611</v>
      </c>
      <c r="E235" s="5">
        <v>5175.0216358253401</v>
      </c>
      <c r="F235" s="5">
        <v>818.18397168447302</v>
      </c>
      <c r="G235" s="5">
        <v>-2.6610677142122601</v>
      </c>
      <c r="H235" s="12">
        <v>2.5188525002892601E-15</v>
      </c>
      <c r="I235" s="12">
        <v>7.3435345465575898E-14</v>
      </c>
    </row>
    <row r="236" spans="1:9">
      <c r="A236" s="22" t="s">
        <v>2594</v>
      </c>
      <c r="B236" s="10" t="s">
        <v>5534</v>
      </c>
      <c r="C236" s="17" t="s">
        <v>8287</v>
      </c>
      <c r="D236" s="11" t="s">
        <v>5533</v>
      </c>
      <c r="E236" s="5">
        <v>163.51777429325401</v>
      </c>
      <c r="F236" s="5">
        <v>1199.7073661721399</v>
      </c>
      <c r="G236" s="5">
        <v>2.8751631755920801</v>
      </c>
      <c r="H236" s="12">
        <v>9.4975234160472592E-21</v>
      </c>
      <c r="I236" s="12">
        <v>4.0046582205514997E-19</v>
      </c>
    </row>
    <row r="237" spans="1:9">
      <c r="A237" s="22" t="s">
        <v>2542</v>
      </c>
      <c r="B237" s="10" t="s">
        <v>5536</v>
      </c>
      <c r="C237" s="17" t="s">
        <v>8288</v>
      </c>
      <c r="D237" s="11" t="s">
        <v>5535</v>
      </c>
      <c r="E237" s="5">
        <v>287.55173253578198</v>
      </c>
      <c r="F237" s="5">
        <v>1990.90104655292</v>
      </c>
      <c r="G237" s="5">
        <v>2.7915280815044001</v>
      </c>
      <c r="H237" s="12">
        <v>5.2178790430222902E-19</v>
      </c>
      <c r="I237" s="12">
        <v>1.9431838596715101E-17</v>
      </c>
    </row>
    <row r="238" spans="1:9">
      <c r="A238" s="22" t="s">
        <v>2788</v>
      </c>
      <c r="B238" s="10" t="s">
        <v>6098</v>
      </c>
      <c r="C238" s="17" t="s">
        <v>8048</v>
      </c>
      <c r="D238" s="11" t="s">
        <v>6097</v>
      </c>
      <c r="E238" s="5">
        <v>27.015242561022902</v>
      </c>
      <c r="F238" s="5">
        <v>206.33158348041201</v>
      </c>
      <c r="G238" s="5">
        <v>2.9331191329671098</v>
      </c>
      <c r="H238" s="12">
        <v>2.1922595951308103E-17</v>
      </c>
      <c r="I238" s="12">
        <v>7.4566056362382601E-16</v>
      </c>
    </row>
    <row r="239" spans="1:9">
      <c r="A239" s="22" t="s">
        <v>2748</v>
      </c>
      <c r="B239" s="10"/>
      <c r="C239" s="17" t="s">
        <v>8299</v>
      </c>
      <c r="D239" s="11" t="s">
        <v>5333</v>
      </c>
      <c r="E239" s="5">
        <v>182.74422434077599</v>
      </c>
      <c r="F239" s="5">
        <v>34.452599696893401</v>
      </c>
      <c r="G239" s="5">
        <v>-2.4071410564146101</v>
      </c>
      <c r="H239" s="12">
        <v>4.0282508498895298E-12</v>
      </c>
      <c r="I239" s="12">
        <v>9.2577188451064804E-11</v>
      </c>
    </row>
    <row r="240" spans="1:9">
      <c r="A240" s="22" t="s">
        <v>2537</v>
      </c>
      <c r="B240" s="10" t="s">
        <v>6100</v>
      </c>
      <c r="C240" s="17" t="s">
        <v>8061</v>
      </c>
      <c r="D240" s="11" t="s">
        <v>6099</v>
      </c>
      <c r="E240" s="5">
        <v>14.3126800225099</v>
      </c>
      <c r="F240" s="5">
        <v>2.3607990394853502</v>
      </c>
      <c r="G240" s="5">
        <v>-2.5999466952816501</v>
      </c>
      <c r="H240" s="12">
        <v>2.86216354338867E-4</v>
      </c>
      <c r="I240" s="12">
        <v>2.1708410287662998E-3</v>
      </c>
    </row>
    <row r="241" spans="1:9">
      <c r="A241" s="22" t="s">
        <v>2777</v>
      </c>
      <c r="B241" s="10" t="s">
        <v>5942</v>
      </c>
      <c r="C241" s="17" t="s">
        <v>8062</v>
      </c>
      <c r="D241" s="11" t="s">
        <v>5941</v>
      </c>
      <c r="E241" s="5">
        <v>51.315871120619299</v>
      </c>
      <c r="F241" s="5">
        <v>12.8300530656769</v>
      </c>
      <c r="G241" s="5">
        <v>-1.9998779582392499</v>
      </c>
      <c r="H241" s="12">
        <v>2.2336919792151999E-6</v>
      </c>
      <c r="I241" s="12">
        <v>2.5467395048881901E-5</v>
      </c>
    </row>
    <row r="242" spans="1:9">
      <c r="A242" s="22" t="s">
        <v>2762</v>
      </c>
      <c r="B242" s="10" t="s">
        <v>6102</v>
      </c>
      <c r="C242" s="17" t="s">
        <v>8645</v>
      </c>
      <c r="D242" s="11" t="s">
        <v>6101</v>
      </c>
      <c r="E242" s="5">
        <v>145.62268341240701</v>
      </c>
      <c r="F242" s="5">
        <v>26.769503965683001</v>
      </c>
      <c r="G242" s="5">
        <v>-2.4435727878920002</v>
      </c>
      <c r="H242" s="12">
        <v>3.7047128422203002E-11</v>
      </c>
      <c r="I242" s="12">
        <v>7.7464938200852299E-10</v>
      </c>
    </row>
    <row r="243" spans="1:9">
      <c r="A243" s="22" t="s">
        <v>2644</v>
      </c>
      <c r="B243" s="10" t="s">
        <v>6104</v>
      </c>
      <c r="C243" s="17" t="s">
        <v>8646</v>
      </c>
      <c r="D243" s="11" t="s">
        <v>6103</v>
      </c>
      <c r="E243" s="5">
        <v>132.43959515329101</v>
      </c>
      <c r="F243" s="5">
        <v>16.934284538677399</v>
      </c>
      <c r="G243" s="5">
        <v>-2.9673155653596699</v>
      </c>
      <c r="H243" s="12">
        <v>1.6796926633309399E-14</v>
      </c>
      <c r="I243" s="12">
        <v>4.6829464307729201E-13</v>
      </c>
    </row>
    <row r="244" spans="1:9">
      <c r="A244" s="22" t="s">
        <v>2560</v>
      </c>
      <c r="B244" s="10"/>
      <c r="C244" s="17" t="s">
        <v>8647</v>
      </c>
      <c r="D244" s="11" t="s">
        <v>5254</v>
      </c>
      <c r="E244" s="5">
        <v>91.436205591154405</v>
      </c>
      <c r="F244" s="5">
        <v>10.8279413088241</v>
      </c>
      <c r="G244" s="5">
        <v>-3.0780065632243199</v>
      </c>
      <c r="H244" s="12">
        <v>1.5600519783274299E-13</v>
      </c>
      <c r="I244" s="12">
        <v>4.0402970525007802E-12</v>
      </c>
    </row>
    <row r="245" spans="1:9">
      <c r="A245" s="22" t="s">
        <v>2741</v>
      </c>
      <c r="B245" s="10" t="s">
        <v>5494</v>
      </c>
      <c r="C245" s="17" t="s">
        <v>8301</v>
      </c>
      <c r="D245" s="11" t="s">
        <v>5493</v>
      </c>
      <c r="E245" s="5">
        <v>156.12608992733499</v>
      </c>
      <c r="F245" s="5">
        <v>27.403538564868999</v>
      </c>
      <c r="G245" s="5">
        <v>-2.5102775407335303</v>
      </c>
      <c r="H245" s="12">
        <v>1.30463222313818E-12</v>
      </c>
      <c r="I245" s="12">
        <v>3.1696350487861798E-11</v>
      </c>
    </row>
    <row r="246" spans="1:9">
      <c r="A246" s="22" t="s">
        <v>2586</v>
      </c>
      <c r="B246" s="10" t="s">
        <v>5559</v>
      </c>
      <c r="C246" s="17" t="s">
        <v>8302</v>
      </c>
      <c r="D246" s="11" t="s">
        <v>5558</v>
      </c>
      <c r="E246" s="5">
        <v>127.281999068196</v>
      </c>
      <c r="F246" s="5">
        <v>29.680997638275201</v>
      </c>
      <c r="G246" s="5">
        <v>-2.10041690988814</v>
      </c>
      <c r="H246" s="12">
        <v>7.8294159940626101E-10</v>
      </c>
      <c r="I246" s="12">
        <v>1.4317448172654999E-8</v>
      </c>
    </row>
    <row r="247" spans="1:9">
      <c r="A247" s="22" t="s">
        <v>2725</v>
      </c>
      <c r="B247" s="10" t="s">
        <v>6106</v>
      </c>
      <c r="C247" s="17" t="s">
        <v>8648</v>
      </c>
      <c r="D247" s="11" t="s">
        <v>6105</v>
      </c>
      <c r="E247" s="5">
        <v>165.41478192970001</v>
      </c>
      <c r="F247" s="5">
        <v>37.088746052932201</v>
      </c>
      <c r="G247" s="5">
        <v>-2.1570347663821798</v>
      </c>
      <c r="H247" s="12">
        <v>6.8566357566109706E-11</v>
      </c>
      <c r="I247" s="12">
        <v>1.38270970870471E-9</v>
      </c>
    </row>
    <row r="248" spans="1:9">
      <c r="A248" s="22" t="s">
        <v>2733</v>
      </c>
      <c r="B248" s="10"/>
      <c r="C248" s="17" t="s">
        <v>8649</v>
      </c>
      <c r="D248" s="11" t="s">
        <v>9720</v>
      </c>
      <c r="E248" s="5">
        <v>192.05259036568799</v>
      </c>
      <c r="F248" s="5">
        <v>39.874904347913301</v>
      </c>
      <c r="G248" s="5">
        <v>-2.2679484595216399</v>
      </c>
      <c r="H248" s="12">
        <v>1.80890151971983E-11</v>
      </c>
      <c r="I248" s="12">
        <v>3.91059981085195E-10</v>
      </c>
    </row>
    <row r="249" spans="1:9">
      <c r="A249" s="22" t="s">
        <v>2652</v>
      </c>
      <c r="B249" s="10" t="s">
        <v>5944</v>
      </c>
      <c r="C249" s="17" t="s">
        <v>8544</v>
      </c>
      <c r="D249" s="11" t="s">
        <v>9587</v>
      </c>
      <c r="E249" s="5">
        <v>193.09434876820501</v>
      </c>
      <c r="F249" s="5">
        <v>45.605892301918303</v>
      </c>
      <c r="G249" s="5">
        <v>-2.0820138036058</v>
      </c>
      <c r="H249" s="12">
        <v>5.5091211694091605E-10</v>
      </c>
      <c r="I249" s="12">
        <v>1.01838899298281E-8</v>
      </c>
    </row>
    <row r="250" spans="1:9">
      <c r="A250" s="22" t="s">
        <v>2758</v>
      </c>
      <c r="B250" s="10" t="s">
        <v>6108</v>
      </c>
      <c r="C250" s="17" t="s">
        <v>8650</v>
      </c>
      <c r="D250" s="11" t="s">
        <v>6107</v>
      </c>
      <c r="E250" s="5">
        <v>81.994231501291395</v>
      </c>
      <c r="F250" s="5">
        <v>17.568319137863401</v>
      </c>
      <c r="G250" s="5">
        <v>-2.2225462490894201</v>
      </c>
      <c r="H250" s="12">
        <v>1.06702619724467E-8</v>
      </c>
      <c r="I250" s="12">
        <v>1.7173399553130301E-7</v>
      </c>
    </row>
    <row r="251" spans="1:9">
      <c r="A251" s="22" t="s">
        <v>2829</v>
      </c>
      <c r="B251" s="10" t="s">
        <v>5946</v>
      </c>
      <c r="C251" s="17" t="s">
        <v>8064</v>
      </c>
      <c r="D251" s="11" t="s">
        <v>5945</v>
      </c>
      <c r="E251" s="5">
        <v>1376.8773521097301</v>
      </c>
      <c r="F251" s="5">
        <v>93.631247048069895</v>
      </c>
      <c r="G251" s="5">
        <v>-3.8782661712955799</v>
      </c>
      <c r="H251" s="12">
        <v>1.02139298635588E-31</v>
      </c>
      <c r="I251" s="12">
        <v>7.777831367742869E-30</v>
      </c>
    </row>
    <row r="252" spans="1:9">
      <c r="A252" s="22" t="s">
        <v>2565</v>
      </c>
      <c r="B252" s="10" t="s">
        <v>5562</v>
      </c>
      <c r="C252" s="17" t="s">
        <v>8065</v>
      </c>
      <c r="D252" s="11" t="s">
        <v>5561</v>
      </c>
      <c r="E252" s="5">
        <v>637.316440502398</v>
      </c>
      <c r="F252" s="5">
        <v>144.64277600779201</v>
      </c>
      <c r="G252" s="5">
        <v>-2.1395156060717699</v>
      </c>
      <c r="H252" s="12">
        <v>1.54072659867486E-12</v>
      </c>
      <c r="I252" s="12">
        <v>3.6905103786099297E-11</v>
      </c>
    </row>
    <row r="253" spans="1:9">
      <c r="A253" s="22" t="s">
        <v>2648</v>
      </c>
      <c r="B253" s="10"/>
      <c r="C253" s="17" t="s">
        <v>8068</v>
      </c>
      <c r="D253" s="11" t="s">
        <v>5167</v>
      </c>
      <c r="E253" s="5">
        <v>868.42793291355599</v>
      </c>
      <c r="F253" s="5">
        <v>140.821900419461</v>
      </c>
      <c r="G253" s="5">
        <v>-2.62453441358576</v>
      </c>
      <c r="H253" s="12">
        <v>9.5351214476866794E-17</v>
      </c>
      <c r="I253" s="12">
        <v>3.0986108042100299E-15</v>
      </c>
    </row>
    <row r="254" spans="1:9">
      <c r="A254" s="22" t="s">
        <v>2610</v>
      </c>
      <c r="B254" s="10"/>
      <c r="C254" s="17" t="s">
        <v>8547</v>
      </c>
      <c r="D254" s="11" t="s">
        <v>5167</v>
      </c>
      <c r="E254" s="5">
        <v>19.8073567519838</v>
      </c>
      <c r="F254" s="5">
        <v>3.0448376183187702</v>
      </c>
      <c r="G254" s="5">
        <v>-2.7015991724684998</v>
      </c>
      <c r="H254" s="12">
        <v>6.07472149566533E-5</v>
      </c>
      <c r="I254" s="12">
        <v>5.3901267949364403E-4</v>
      </c>
    </row>
    <row r="255" spans="1:9">
      <c r="A255" s="22" t="s">
        <v>2691</v>
      </c>
      <c r="B255" s="10" t="s">
        <v>5953</v>
      </c>
      <c r="C255" s="17" t="s">
        <v>8548</v>
      </c>
      <c r="D255" s="11" t="s">
        <v>5952</v>
      </c>
      <c r="E255" s="5">
        <v>3218.6797554202099</v>
      </c>
      <c r="F255" s="5">
        <v>745.59579664697503</v>
      </c>
      <c r="G255" s="5">
        <v>-2.1100034102749401</v>
      </c>
      <c r="H255" s="12">
        <v>5.3356122243372795E-12</v>
      </c>
      <c r="I255" s="12">
        <v>1.2045262640959599E-10</v>
      </c>
    </row>
    <row r="256" spans="1:9">
      <c r="A256" s="22" t="s">
        <v>2804</v>
      </c>
      <c r="B256" s="10"/>
      <c r="C256" s="17" t="s">
        <v>8651</v>
      </c>
      <c r="D256" s="11" t="s">
        <v>6109</v>
      </c>
      <c r="E256" s="5">
        <v>121.930767414946</v>
      </c>
      <c r="F256" s="5">
        <v>27.370202578437301</v>
      </c>
      <c r="G256" s="5">
        <v>-2.1553841966731202</v>
      </c>
      <c r="H256" s="12">
        <v>1.1369040873762002E-9</v>
      </c>
      <c r="I256" s="12">
        <v>2.0210747922624901E-8</v>
      </c>
    </row>
    <row r="257" spans="1:9">
      <c r="A257" s="22" t="s">
        <v>2597</v>
      </c>
      <c r="B257" s="10"/>
      <c r="C257" s="17" t="s">
        <v>8652</v>
      </c>
      <c r="D257" s="11" t="s">
        <v>5167</v>
      </c>
      <c r="E257" s="5">
        <v>11.2735329996876</v>
      </c>
      <c r="F257" s="5">
        <v>1.00938987503432</v>
      </c>
      <c r="G257" s="5">
        <v>-3.4813842853480899</v>
      </c>
      <c r="H257" s="12">
        <v>1.2234105109943801E-4</v>
      </c>
      <c r="I257" s="12">
        <v>1.0249327466491499E-3</v>
      </c>
    </row>
    <row r="258" spans="1:9">
      <c r="A258" s="22" t="s">
        <v>2612</v>
      </c>
      <c r="B258" s="10"/>
      <c r="C258" s="17" t="s">
        <v>8073</v>
      </c>
      <c r="D258" s="11" t="s">
        <v>5167</v>
      </c>
      <c r="E258" s="5">
        <v>216.98261094552899</v>
      </c>
      <c r="F258" s="5">
        <v>52.788297379669302</v>
      </c>
      <c r="G258" s="5">
        <v>-2.0392893897171298</v>
      </c>
      <c r="H258" s="12">
        <v>3.04950816221171E-9</v>
      </c>
      <c r="I258" s="12">
        <v>5.2210035716792397E-8</v>
      </c>
    </row>
    <row r="259" spans="1:9">
      <c r="A259" s="22" t="s">
        <v>2723</v>
      </c>
      <c r="B259" s="10"/>
      <c r="C259" s="17" t="s">
        <v>8074</v>
      </c>
      <c r="D259" s="11" t="s">
        <v>5167</v>
      </c>
      <c r="E259" s="5">
        <v>501.618967512165</v>
      </c>
      <c r="F259" s="5">
        <v>85.931483323643704</v>
      </c>
      <c r="G259" s="5">
        <v>-2.5453331975209701</v>
      </c>
      <c r="H259" s="12">
        <v>3.8124817817782899E-16</v>
      </c>
      <c r="I259" s="12">
        <v>1.20069642287857E-14</v>
      </c>
    </row>
    <row r="260" spans="1:9">
      <c r="A260" s="22" t="s">
        <v>2613</v>
      </c>
      <c r="B260" s="10"/>
      <c r="C260" s="17" t="s">
        <v>8308</v>
      </c>
      <c r="D260" s="11" t="s">
        <v>5212</v>
      </c>
      <c r="E260" s="5">
        <v>11.832055069893499</v>
      </c>
      <c r="F260" s="5">
        <v>0.342019289416712</v>
      </c>
      <c r="G260" s="5">
        <v>-5.1124791686521904</v>
      </c>
      <c r="H260" s="12">
        <v>1.4857559137798701E-5</v>
      </c>
      <c r="I260" s="12">
        <v>1.4719080916708501E-4</v>
      </c>
    </row>
    <row r="261" spans="1:9">
      <c r="A261" s="22" t="s">
        <v>2581</v>
      </c>
      <c r="B261" s="10"/>
      <c r="C261" s="17" t="s">
        <v>8309</v>
      </c>
      <c r="D261" s="11" t="s">
        <v>5480</v>
      </c>
      <c r="E261" s="5">
        <v>17.495272121556599</v>
      </c>
      <c r="F261" s="5">
        <v>3.7122082039363802</v>
      </c>
      <c r="G261" s="5">
        <v>-2.2366155711981501</v>
      </c>
      <c r="H261" s="12">
        <v>5.4342475315264803E-4</v>
      </c>
      <c r="I261" s="12">
        <v>3.7876408341322499E-3</v>
      </c>
    </row>
    <row r="262" spans="1:9">
      <c r="A262" s="22" t="s">
        <v>2634</v>
      </c>
      <c r="B262" s="10"/>
      <c r="C262" s="17" t="s">
        <v>8310</v>
      </c>
      <c r="D262" s="11" t="s">
        <v>5575</v>
      </c>
      <c r="E262" s="5">
        <v>17.027294023936399</v>
      </c>
      <c r="F262" s="5">
        <v>3.0281696251029602</v>
      </c>
      <c r="G262" s="5">
        <v>-2.4913312539621901</v>
      </c>
      <c r="H262" s="12">
        <v>1.07057725167978E-4</v>
      </c>
      <c r="I262" s="12">
        <v>9.08832801675581E-4</v>
      </c>
    </row>
    <row r="263" spans="1:9">
      <c r="A263" s="22" t="s">
        <v>2815</v>
      </c>
      <c r="B263" s="10" t="s">
        <v>5577</v>
      </c>
      <c r="C263" s="17" t="s">
        <v>8076</v>
      </c>
      <c r="D263" s="11" t="s">
        <v>5576</v>
      </c>
      <c r="E263" s="5">
        <v>1471.6002468310601</v>
      </c>
      <c r="F263" s="5">
        <v>33.6685531587651</v>
      </c>
      <c r="G263" s="5">
        <v>-5.4498402877245598</v>
      </c>
      <c r="H263" s="12">
        <v>2.6328486881036897E-49</v>
      </c>
      <c r="I263" s="12">
        <v>4.3331593570016197E-47</v>
      </c>
    </row>
    <row r="264" spans="1:9">
      <c r="A264" s="22" t="s">
        <v>2627</v>
      </c>
      <c r="B264" s="10" t="s">
        <v>5579</v>
      </c>
      <c r="C264" s="17" t="s">
        <v>8077</v>
      </c>
      <c r="D264" s="11" t="s">
        <v>5578</v>
      </c>
      <c r="E264" s="5">
        <v>2875.3514072967</v>
      </c>
      <c r="F264" s="5">
        <v>57.084536203144197</v>
      </c>
      <c r="G264" s="5">
        <v>-5.6544944910499302</v>
      </c>
      <c r="H264" s="12">
        <v>1.5913261898801797E-50</v>
      </c>
      <c r="I264" s="12">
        <v>2.89962365027453E-48</v>
      </c>
    </row>
    <row r="265" spans="1:9">
      <c r="A265" s="22" t="s">
        <v>2529</v>
      </c>
      <c r="B265" s="10" t="s">
        <v>6111</v>
      </c>
      <c r="C265" s="17" t="s">
        <v>8653</v>
      </c>
      <c r="D265" s="11" t="s">
        <v>6110</v>
      </c>
      <c r="E265" s="5">
        <v>900.08601332242097</v>
      </c>
      <c r="F265" s="5">
        <v>195.144954888955</v>
      </c>
      <c r="G265" s="5">
        <v>-2.20551670868285</v>
      </c>
      <c r="H265" s="12">
        <v>1.2252735817235899E-12</v>
      </c>
      <c r="I265" s="12">
        <v>2.9910745521309695E-11</v>
      </c>
    </row>
    <row r="266" spans="1:9">
      <c r="A266" s="22" t="s">
        <v>4039</v>
      </c>
      <c r="B266" s="10"/>
      <c r="C266" s="17" t="s">
        <v>8654</v>
      </c>
      <c r="D266" s="11" t="s">
        <v>5167</v>
      </c>
      <c r="E266" s="5">
        <v>10.3904779080857</v>
      </c>
      <c r="F266" s="5">
        <v>0.684038578833424</v>
      </c>
      <c r="G266" s="5">
        <v>-3.9250405086128</v>
      </c>
      <c r="H266" s="12">
        <v>3.1385624386986901E-4</v>
      </c>
      <c r="I266" s="12">
        <v>2.34523854190634E-3</v>
      </c>
    </row>
    <row r="267" spans="1:9">
      <c r="A267" s="22" t="s">
        <v>2717</v>
      </c>
      <c r="B267" s="10" t="s">
        <v>5966</v>
      </c>
      <c r="C267" s="17" t="s">
        <v>8554</v>
      </c>
      <c r="D267" s="11" t="s">
        <v>5965</v>
      </c>
      <c r="E267" s="5">
        <v>1032.3767421760699</v>
      </c>
      <c r="F267" s="5">
        <v>19.945786170564599</v>
      </c>
      <c r="G267" s="5">
        <v>-5.6937417461293904</v>
      </c>
      <c r="H267" s="12">
        <v>5.53348343018191E-50</v>
      </c>
      <c r="I267" s="12">
        <v>9.4106108202627001E-48</v>
      </c>
    </row>
    <row r="268" spans="1:9">
      <c r="A268" s="22" t="s">
        <v>2823</v>
      </c>
      <c r="B268" s="10"/>
      <c r="C268" s="17" t="s">
        <v>8328</v>
      </c>
      <c r="D268" s="11" t="s">
        <v>9438</v>
      </c>
      <c r="E268" s="5">
        <v>50.900794126637599</v>
      </c>
      <c r="F268" s="5">
        <v>607.56741223362599</v>
      </c>
      <c r="G268" s="5">
        <v>3.5772844211212202</v>
      </c>
      <c r="H268" s="12">
        <v>4.2516189747753699E-27</v>
      </c>
      <c r="I268" s="12">
        <v>2.6134650613619196E-25</v>
      </c>
    </row>
    <row r="269" spans="1:9">
      <c r="A269" s="22" t="s">
        <v>2575</v>
      </c>
      <c r="B269" s="10" t="s">
        <v>5969</v>
      </c>
      <c r="C269" s="17" t="s">
        <v>8556</v>
      </c>
      <c r="D269" s="11" t="s">
        <v>5968</v>
      </c>
      <c r="E269" s="5">
        <v>1060.3299518034601</v>
      </c>
      <c r="F269" s="5">
        <v>9250.4418295050491</v>
      </c>
      <c r="G269" s="5">
        <v>3.1250090045977199</v>
      </c>
      <c r="H269" s="12">
        <v>1.81160100933478E-22</v>
      </c>
      <c r="I269" s="12">
        <v>8.5581373607648687E-21</v>
      </c>
    </row>
    <row r="270" spans="1:9">
      <c r="A270" s="22" t="s">
        <v>2715</v>
      </c>
      <c r="B270" s="10"/>
      <c r="C270" s="17" t="s">
        <v>8557</v>
      </c>
      <c r="D270" s="11" t="s">
        <v>5167</v>
      </c>
      <c r="E270" s="5">
        <v>134.54278598087299</v>
      </c>
      <c r="F270" s="5">
        <v>986.218054175313</v>
      </c>
      <c r="G270" s="5">
        <v>2.8738416262263202</v>
      </c>
      <c r="H270" s="12">
        <v>5.7130411157483697E-21</v>
      </c>
      <c r="I270" s="12">
        <v>2.4912765617562599E-19</v>
      </c>
    </row>
    <row r="271" spans="1:9">
      <c r="A271" s="22" t="s">
        <v>2708</v>
      </c>
      <c r="B271" s="10"/>
      <c r="C271" s="17" t="s">
        <v>8655</v>
      </c>
      <c r="D271" s="11" t="s">
        <v>6112</v>
      </c>
      <c r="E271" s="5">
        <v>9.3514301172771503</v>
      </c>
      <c r="F271" s="5">
        <v>38.915518452526499</v>
      </c>
      <c r="G271" s="5">
        <v>2.05708665876424</v>
      </c>
      <c r="H271" s="12">
        <v>5.60573591066536E-6</v>
      </c>
      <c r="I271" s="12">
        <v>5.9516196213830202E-5</v>
      </c>
    </row>
    <row r="272" spans="1:9">
      <c r="A272" s="22" t="s">
        <v>2728</v>
      </c>
      <c r="B272" s="10"/>
      <c r="C272" s="17" t="s">
        <v>9750</v>
      </c>
      <c r="D272" s="11" t="s">
        <v>5333</v>
      </c>
      <c r="E272" s="5">
        <v>79.9286835426567</v>
      </c>
      <c r="F272" s="5">
        <v>885.75247733606898</v>
      </c>
      <c r="G272" s="5">
        <v>3.4701183626023102</v>
      </c>
      <c r="H272" s="12">
        <v>5.9057142300590608E-29</v>
      </c>
      <c r="I272" s="12">
        <v>3.9131109093196499E-27</v>
      </c>
    </row>
    <row r="273" spans="1:9">
      <c r="A273" s="22" t="s">
        <v>2579</v>
      </c>
      <c r="B273" s="10"/>
      <c r="C273" s="17" t="s">
        <v>8656</v>
      </c>
      <c r="D273" s="11" t="s">
        <v>6113</v>
      </c>
      <c r="E273" s="5">
        <v>1328.48940458124</v>
      </c>
      <c r="F273" s="5">
        <v>18776.281121823398</v>
      </c>
      <c r="G273" s="5">
        <v>3.8210527207056999</v>
      </c>
      <c r="H273" s="12">
        <v>9.1968556328132587E-30</v>
      </c>
      <c r="I273" s="12">
        <v>6.6087827378328502E-28</v>
      </c>
    </row>
    <row r="274" spans="1:9">
      <c r="A274" s="22" t="s">
        <v>2611</v>
      </c>
      <c r="B274" s="10" t="s">
        <v>6115</v>
      </c>
      <c r="C274" s="17" t="s">
        <v>8657</v>
      </c>
      <c r="D274" s="11" t="s">
        <v>6114</v>
      </c>
      <c r="E274" s="5">
        <v>1609.75937049195</v>
      </c>
      <c r="F274" s="5">
        <v>22491.108804122599</v>
      </c>
      <c r="G274" s="5">
        <v>3.8044378341357001</v>
      </c>
      <c r="H274" s="12">
        <v>1.9789140081256801E-29</v>
      </c>
      <c r="I274" s="12">
        <v>1.38307113280236E-27</v>
      </c>
    </row>
    <row r="275" spans="1:9">
      <c r="A275" s="22" t="s">
        <v>2707</v>
      </c>
      <c r="B275" s="10"/>
      <c r="C275" s="17" t="s">
        <v>8658</v>
      </c>
      <c r="D275" s="11" t="s">
        <v>6116</v>
      </c>
      <c r="E275" s="5">
        <v>436.64931942310199</v>
      </c>
      <c r="F275" s="5">
        <v>2189.79955420036</v>
      </c>
      <c r="G275" s="5">
        <v>2.3262518204729199</v>
      </c>
      <c r="H275" s="12">
        <v>1.7051293529693899E-14</v>
      </c>
      <c r="I275" s="12">
        <v>4.7280271515488304E-13</v>
      </c>
    </row>
    <row r="276" spans="1:9">
      <c r="A276" s="22" t="s">
        <v>4021</v>
      </c>
      <c r="B276" s="10"/>
      <c r="C276" s="17" t="s">
        <v>9750</v>
      </c>
      <c r="D276" s="11" t="s">
        <v>5167</v>
      </c>
      <c r="E276" s="5">
        <v>8.6369153478644698</v>
      </c>
      <c r="F276" s="5">
        <v>78.356404119843603</v>
      </c>
      <c r="G276" s="5">
        <v>3.1814631372584898</v>
      </c>
      <c r="H276" s="12">
        <v>2.52516504582206E-14</v>
      </c>
      <c r="I276" s="12">
        <v>6.9265548730022399E-13</v>
      </c>
    </row>
    <row r="277" spans="1:9">
      <c r="A277" s="22" t="s">
        <v>2645</v>
      </c>
      <c r="B277" s="10"/>
      <c r="C277" s="17" t="s">
        <v>8083</v>
      </c>
      <c r="D277" s="11" t="s">
        <v>5932</v>
      </c>
      <c r="E277" s="5">
        <v>290.22157726869602</v>
      </c>
      <c r="F277" s="5">
        <v>44.579834433668196</v>
      </c>
      <c r="G277" s="5">
        <v>-2.7026916206074603</v>
      </c>
      <c r="H277" s="12">
        <v>9.475952355320661E-16</v>
      </c>
      <c r="I277" s="12">
        <v>2.8777564831455899E-14</v>
      </c>
    </row>
    <row r="278" spans="1:9">
      <c r="A278" s="22" t="s">
        <v>2616</v>
      </c>
      <c r="B278" s="10"/>
      <c r="C278" s="17" t="s">
        <v>8084</v>
      </c>
      <c r="D278" s="11" t="s">
        <v>5167</v>
      </c>
      <c r="E278" s="5">
        <v>2423.5850488496799</v>
      </c>
      <c r="F278" s="5">
        <v>310.67474674177998</v>
      </c>
      <c r="G278" s="5">
        <v>-2.9636658291003899</v>
      </c>
      <c r="H278" s="12">
        <v>1.0830343981838799E-20</v>
      </c>
      <c r="I278" s="12">
        <v>4.49239146303589E-19</v>
      </c>
    </row>
    <row r="279" spans="1:9">
      <c r="A279" s="22" t="s">
        <v>2570</v>
      </c>
      <c r="B279" s="10"/>
      <c r="C279" s="17" t="s">
        <v>9750</v>
      </c>
      <c r="D279" s="11" t="s">
        <v>5167</v>
      </c>
      <c r="E279" s="5">
        <v>13.3516285813047</v>
      </c>
      <c r="F279" s="5">
        <v>3.0448376183187702</v>
      </c>
      <c r="G279" s="5">
        <v>-2.1325785310101</v>
      </c>
      <c r="H279" s="12">
        <v>3.0112237414380901E-3</v>
      </c>
      <c r="I279" s="12">
        <v>1.66449225664324E-2</v>
      </c>
    </row>
    <row r="280" spans="1:9">
      <c r="A280" s="22" t="s">
        <v>2684</v>
      </c>
      <c r="B280" s="10" t="s">
        <v>5598</v>
      </c>
      <c r="C280" s="17" t="s">
        <v>8085</v>
      </c>
      <c r="D280" s="11" t="s">
        <v>5597</v>
      </c>
      <c r="E280" s="5">
        <v>2859.7402894936399</v>
      </c>
      <c r="F280" s="5">
        <v>240.759506615974</v>
      </c>
      <c r="G280" s="5">
        <v>-3.5702194625130801</v>
      </c>
      <c r="H280" s="12">
        <v>1.5065836895728698E-26</v>
      </c>
      <c r="I280" s="12">
        <v>9.0430470402362278E-25</v>
      </c>
    </row>
    <row r="281" spans="1:9">
      <c r="A281" s="22" t="s">
        <v>2564</v>
      </c>
      <c r="B281" s="10" t="s">
        <v>5600</v>
      </c>
      <c r="C281" s="17" t="s">
        <v>8086</v>
      </c>
      <c r="D281" s="11" t="s">
        <v>5599</v>
      </c>
      <c r="E281" s="5">
        <v>1504.57884395976</v>
      </c>
      <c r="F281" s="5">
        <v>166.69068189450499</v>
      </c>
      <c r="G281" s="5">
        <v>-3.1741143455308798</v>
      </c>
      <c r="H281" s="12">
        <v>4.7963386029612404E-23</v>
      </c>
      <c r="I281" s="12">
        <v>2.4228633220107199E-21</v>
      </c>
    </row>
    <row r="282" spans="1:9">
      <c r="A282" s="22" t="s">
        <v>2709</v>
      </c>
      <c r="B282" s="10" t="s">
        <v>5602</v>
      </c>
      <c r="C282" s="17" t="s">
        <v>8329</v>
      </c>
      <c r="D282" s="11" t="s">
        <v>5601</v>
      </c>
      <c r="E282" s="5">
        <v>5480.8021295340504</v>
      </c>
      <c r="F282" s="5">
        <v>1075.4976532800799</v>
      </c>
      <c r="G282" s="5">
        <v>-2.34938267395456</v>
      </c>
      <c r="H282" s="12">
        <v>9.7553069337497889E-14</v>
      </c>
      <c r="I282" s="12">
        <v>2.5788381334710598E-12</v>
      </c>
    </row>
    <row r="283" spans="1:9">
      <c r="A283" s="22" t="s">
        <v>2680</v>
      </c>
      <c r="B283" s="10" t="s">
        <v>5979</v>
      </c>
      <c r="C283" s="17" t="s">
        <v>8568</v>
      </c>
      <c r="D283" s="11" t="s">
        <v>5978</v>
      </c>
      <c r="E283" s="5">
        <v>500.40595817575002</v>
      </c>
      <c r="F283" s="5">
        <v>3653.6176906309502</v>
      </c>
      <c r="G283" s="5">
        <v>2.8681548078688102</v>
      </c>
      <c r="H283" s="12">
        <v>8.1620636081244698E-20</v>
      </c>
      <c r="I283" s="12">
        <v>3.17884339913367E-18</v>
      </c>
    </row>
    <row r="284" spans="1:9">
      <c r="A284" s="22" t="s">
        <v>2697</v>
      </c>
      <c r="B284" s="10" t="s">
        <v>5985</v>
      </c>
      <c r="C284" s="17" t="s">
        <v>7672</v>
      </c>
      <c r="D284" s="11" t="s">
        <v>5984</v>
      </c>
      <c r="E284" s="5">
        <v>102.450654296067</v>
      </c>
      <c r="F284" s="5">
        <v>585.50218749671296</v>
      </c>
      <c r="G284" s="5">
        <v>2.5147453627148701</v>
      </c>
      <c r="H284" s="12">
        <v>3.4284249636215E-16</v>
      </c>
      <c r="I284" s="12">
        <v>1.09323901027481E-14</v>
      </c>
    </row>
    <row r="285" spans="1:9">
      <c r="A285" s="22" t="s">
        <v>2739</v>
      </c>
      <c r="B285" s="10" t="s">
        <v>5987</v>
      </c>
      <c r="C285" s="17" t="s">
        <v>8571</v>
      </c>
      <c r="D285" s="11" t="s">
        <v>5986</v>
      </c>
      <c r="E285" s="5">
        <v>141.51939335281099</v>
      </c>
      <c r="F285" s="5">
        <v>697.23578032253704</v>
      </c>
      <c r="G285" s="5">
        <v>2.3006468379175198</v>
      </c>
      <c r="H285" s="12">
        <v>4.4005046776170098E-14</v>
      </c>
      <c r="I285" s="12">
        <v>1.18165130869484E-12</v>
      </c>
    </row>
    <row r="286" spans="1:9">
      <c r="A286" s="22" t="s">
        <v>4036</v>
      </c>
      <c r="B286" s="10" t="s">
        <v>6117</v>
      </c>
      <c r="C286" s="17" t="s">
        <v>8659</v>
      </c>
      <c r="D286" s="11" t="s">
        <v>9719</v>
      </c>
      <c r="E286" s="5">
        <v>9.9879485370864796</v>
      </c>
      <c r="F286" s="5">
        <v>1.36807715766685</v>
      </c>
      <c r="G286" s="5">
        <v>-2.8680387892667998</v>
      </c>
      <c r="H286" s="12">
        <v>4.2728870082682302E-3</v>
      </c>
      <c r="I286" s="12">
        <v>2.2290664126977999E-2</v>
      </c>
    </row>
    <row r="287" spans="1:9">
      <c r="A287" s="22" t="s">
        <v>2522</v>
      </c>
      <c r="B287" s="10"/>
      <c r="C287" s="17" t="s">
        <v>8660</v>
      </c>
      <c r="D287" s="11" t="s">
        <v>6118</v>
      </c>
      <c r="E287" s="5">
        <v>26.690709539627001</v>
      </c>
      <c r="F287" s="5">
        <v>5.0969533548190498</v>
      </c>
      <c r="G287" s="5">
        <v>-2.38863060278379</v>
      </c>
      <c r="H287" s="12">
        <v>5.8096117271734601E-5</v>
      </c>
      <c r="I287" s="12">
        <v>5.1819299007061198E-4</v>
      </c>
    </row>
    <row r="288" spans="1:9">
      <c r="A288" s="22" t="s">
        <v>2523</v>
      </c>
      <c r="B288" s="10"/>
      <c r="C288" s="17" t="s">
        <v>9750</v>
      </c>
      <c r="D288" s="11" t="s">
        <v>5167</v>
      </c>
      <c r="E288" s="5">
        <v>3.5196727434249699</v>
      </c>
      <c r="F288" s="5">
        <v>17.2763038280941</v>
      </c>
      <c r="G288" s="5">
        <v>2.2952813942110399</v>
      </c>
      <c r="H288" s="12">
        <v>2.8086690796710998E-4</v>
      </c>
      <c r="I288" s="12">
        <v>2.1447044637184802E-3</v>
      </c>
    </row>
    <row r="289" spans="1:9">
      <c r="A289" s="22" t="s">
        <v>2524</v>
      </c>
      <c r="B289" s="10"/>
      <c r="C289" s="17" t="s">
        <v>8661</v>
      </c>
      <c r="D289" s="11" t="s">
        <v>5167</v>
      </c>
      <c r="E289" s="5">
        <v>2.0780955816171498</v>
      </c>
      <c r="F289" s="5">
        <v>16.492257289965799</v>
      </c>
      <c r="G289" s="5">
        <v>2.9884549561282903</v>
      </c>
      <c r="H289" s="12">
        <v>1.6004783743761499E-4</v>
      </c>
      <c r="I289" s="12">
        <v>1.3128039656056399E-3</v>
      </c>
    </row>
    <row r="290" spans="1:9">
      <c r="A290" s="22" t="s">
        <v>2521</v>
      </c>
      <c r="B290" s="10"/>
      <c r="C290" s="17" t="s">
        <v>8662</v>
      </c>
      <c r="D290" s="11" t="s">
        <v>6119</v>
      </c>
      <c r="E290" s="5">
        <v>588.34758626944495</v>
      </c>
      <c r="F290" s="5">
        <v>4693.31328762064</v>
      </c>
      <c r="G290" s="5">
        <v>2.99586613321308</v>
      </c>
      <c r="H290" s="12">
        <v>8.3556573956650498E-21</v>
      </c>
      <c r="I290" s="12">
        <v>3.58240033888093E-19</v>
      </c>
    </row>
    <row r="291" spans="1:9">
      <c r="A291" s="22" t="s">
        <v>2520</v>
      </c>
      <c r="B291" s="10"/>
      <c r="C291" s="17" t="s">
        <v>8663</v>
      </c>
      <c r="D291" s="11" t="s">
        <v>5167</v>
      </c>
      <c r="E291" s="5">
        <v>5.1952389540428596</v>
      </c>
      <c r="F291" s="5">
        <v>21.230523362152301</v>
      </c>
      <c r="G291" s="5">
        <v>2.0308779238796801</v>
      </c>
      <c r="H291" s="12">
        <v>9.2832803968916598E-4</v>
      </c>
      <c r="I291" s="12">
        <v>6.0105706326067602E-3</v>
      </c>
    </row>
    <row r="292" spans="1:9">
      <c r="A292" s="22" t="s">
        <v>2519</v>
      </c>
      <c r="B292" s="10"/>
      <c r="C292" s="17" t="s">
        <v>8664</v>
      </c>
      <c r="D292" s="11" t="s">
        <v>6120</v>
      </c>
      <c r="E292" s="5">
        <v>257.09752419264697</v>
      </c>
      <c r="F292" s="5">
        <v>1031.6265339865799</v>
      </c>
      <c r="G292" s="5">
        <v>2.0045331631731198</v>
      </c>
      <c r="H292" s="12">
        <v>4.3196491082951895E-11</v>
      </c>
      <c r="I292" s="12">
        <v>8.9588820124073508E-10</v>
      </c>
    </row>
    <row r="293" spans="1:9">
      <c r="A293" s="22" t="s">
        <v>2569</v>
      </c>
      <c r="B293" s="10" t="s">
        <v>5572</v>
      </c>
      <c r="C293" s="17" t="s">
        <v>7699</v>
      </c>
      <c r="D293" s="11" t="s">
        <v>5571</v>
      </c>
      <c r="E293" s="5">
        <v>63.173021436477796</v>
      </c>
      <c r="F293" s="5">
        <v>307.00323223540499</v>
      </c>
      <c r="G293" s="5">
        <v>2.28087336472823</v>
      </c>
      <c r="H293" s="12">
        <v>7.5354080926396009E-13</v>
      </c>
      <c r="I293" s="12">
        <v>1.8662937907110299E-11</v>
      </c>
    </row>
    <row r="294" spans="1:9">
      <c r="A294" s="22" t="s">
        <v>2629</v>
      </c>
      <c r="B294" s="10" t="s">
        <v>5574</v>
      </c>
      <c r="C294" s="17" t="s">
        <v>8307</v>
      </c>
      <c r="D294" s="11" t="s">
        <v>5573</v>
      </c>
      <c r="E294" s="5">
        <v>106.201605476593</v>
      </c>
      <c r="F294" s="5">
        <v>435.45377483111702</v>
      </c>
      <c r="G294" s="5">
        <v>2.0357140031798502</v>
      </c>
      <c r="H294" s="12">
        <v>3.2623845579347998E-11</v>
      </c>
      <c r="I294" s="12">
        <v>6.8779694275137804E-10</v>
      </c>
    </row>
    <row r="295" spans="1:9">
      <c r="A295" s="22" t="s">
        <v>2567</v>
      </c>
      <c r="B295" s="10" t="s">
        <v>6122</v>
      </c>
      <c r="C295" s="17" t="s">
        <v>7674</v>
      </c>
      <c r="D295" s="11" t="s">
        <v>6121</v>
      </c>
      <c r="E295" s="5">
        <v>38.354224287331398</v>
      </c>
      <c r="F295" s="5">
        <v>433.27632371700503</v>
      </c>
      <c r="G295" s="5">
        <v>3.4978300147735601</v>
      </c>
      <c r="H295" s="12">
        <v>7.3332388187378002E-26</v>
      </c>
      <c r="I295" s="12">
        <v>4.2038409497977804E-24</v>
      </c>
    </row>
    <row r="296" spans="1:9">
      <c r="A296" s="22" t="s">
        <v>2540</v>
      </c>
      <c r="B296" s="10" t="s">
        <v>5708</v>
      </c>
      <c r="C296" s="17" t="s">
        <v>8410</v>
      </c>
      <c r="D296" s="11" t="s">
        <v>5707</v>
      </c>
      <c r="E296" s="5">
        <v>129.44080161112501</v>
      </c>
      <c r="F296" s="5">
        <v>1912.3586910797601</v>
      </c>
      <c r="G296" s="5">
        <v>3.8849887949783</v>
      </c>
      <c r="H296" s="12">
        <v>4.4708543069403892E-33</v>
      </c>
      <c r="I296" s="12">
        <v>3.7393932252475204E-31</v>
      </c>
    </row>
    <row r="297" spans="1:9">
      <c r="A297" s="22" t="s">
        <v>2720</v>
      </c>
      <c r="B297" s="10" t="s">
        <v>5711</v>
      </c>
      <c r="C297" s="17" t="s">
        <v>8412</v>
      </c>
      <c r="D297" s="11" t="s">
        <v>5710</v>
      </c>
      <c r="E297" s="5">
        <v>54.445562116027503</v>
      </c>
      <c r="F297" s="5">
        <v>820.98940140060904</v>
      </c>
      <c r="G297" s="5">
        <v>3.9144772335071298</v>
      </c>
      <c r="H297" s="12">
        <v>9.5062019047632788E-32</v>
      </c>
      <c r="I297" s="12">
        <v>7.3485821391063996E-30</v>
      </c>
    </row>
    <row r="298" spans="1:9">
      <c r="A298" s="22" t="s">
        <v>2683</v>
      </c>
      <c r="B298" s="10" t="s">
        <v>6124</v>
      </c>
      <c r="C298" s="17" t="s">
        <v>8665</v>
      </c>
      <c r="D298" s="11" t="s">
        <v>6123</v>
      </c>
      <c r="E298" s="5">
        <v>66.758142906523602</v>
      </c>
      <c r="F298" s="5">
        <v>370.79741370909699</v>
      </c>
      <c r="G298" s="5">
        <v>2.4736154541358899</v>
      </c>
      <c r="H298" s="12">
        <v>2.2512031799613398E-12</v>
      </c>
      <c r="I298" s="12">
        <v>5.2207448291648904E-11</v>
      </c>
    </row>
    <row r="299" spans="1:9">
      <c r="A299" s="22" t="s">
        <v>2827</v>
      </c>
      <c r="B299" s="10" t="s">
        <v>6126</v>
      </c>
      <c r="C299" s="17" t="s">
        <v>7701</v>
      </c>
      <c r="D299" s="11" t="s">
        <v>6125</v>
      </c>
      <c r="E299" s="5">
        <v>454.37687541731998</v>
      </c>
      <c r="F299" s="5">
        <v>3836.1939312096001</v>
      </c>
      <c r="G299" s="5">
        <v>3.0777143359916002</v>
      </c>
      <c r="H299" s="12">
        <v>8.4464292328246593E-20</v>
      </c>
      <c r="I299" s="12">
        <v>3.2635369829429198E-18</v>
      </c>
    </row>
    <row r="300" spans="1:9">
      <c r="A300" s="22" t="s">
        <v>2620</v>
      </c>
      <c r="B300" s="10" t="s">
        <v>6128</v>
      </c>
      <c r="C300" s="17" t="s">
        <v>8666</v>
      </c>
      <c r="D300" s="11" t="s">
        <v>6127</v>
      </c>
      <c r="E300" s="5">
        <v>80.645908923777995</v>
      </c>
      <c r="F300" s="5">
        <v>684.042936548022</v>
      </c>
      <c r="G300" s="5">
        <v>3.0844136301230098</v>
      </c>
      <c r="H300" s="12">
        <v>6.0063001118764006E-20</v>
      </c>
      <c r="I300" s="12">
        <v>2.3572417823687203E-18</v>
      </c>
    </row>
    <row r="301" spans="1:9">
      <c r="A301" s="22" t="s">
        <v>2624</v>
      </c>
      <c r="B301" s="10" t="s">
        <v>6130</v>
      </c>
      <c r="C301" s="17" t="s">
        <v>8667</v>
      </c>
      <c r="D301" s="11" t="s">
        <v>6129</v>
      </c>
      <c r="E301" s="5">
        <v>48.251628851832002</v>
      </c>
      <c r="F301" s="5">
        <v>283.66453315994499</v>
      </c>
      <c r="G301" s="5">
        <v>2.5555362303693698</v>
      </c>
      <c r="H301" s="12">
        <v>1.5016079254845E-12</v>
      </c>
      <c r="I301" s="12">
        <v>3.6137752999160004E-11</v>
      </c>
    </row>
    <row r="302" spans="1:9">
      <c r="A302" s="22" t="s">
        <v>2636</v>
      </c>
      <c r="B302" s="10" t="s">
        <v>5713</v>
      </c>
      <c r="C302" s="17" t="s">
        <v>8413</v>
      </c>
      <c r="D302" s="11" t="s">
        <v>5712</v>
      </c>
      <c r="E302" s="5">
        <v>152.29714239720499</v>
      </c>
      <c r="F302" s="5">
        <v>1489.31026091581</v>
      </c>
      <c r="G302" s="5">
        <v>3.28968355760261</v>
      </c>
      <c r="H302" s="12">
        <v>2.5695021766531898E-25</v>
      </c>
      <c r="I302" s="12">
        <v>1.3946383090728302E-23</v>
      </c>
    </row>
    <row r="303" spans="1:9">
      <c r="A303" s="22" t="s">
        <v>2805</v>
      </c>
      <c r="B303" s="10"/>
      <c r="C303" s="17" t="s">
        <v>8353</v>
      </c>
      <c r="D303" s="11" t="s">
        <v>5617</v>
      </c>
      <c r="E303" s="5">
        <v>202.92630460608501</v>
      </c>
      <c r="F303" s="5">
        <v>1077.58180328905</v>
      </c>
      <c r="G303" s="5">
        <v>2.4087696001885099</v>
      </c>
      <c r="H303" s="12">
        <v>1.8169731995873301E-15</v>
      </c>
      <c r="I303" s="12">
        <v>5.4530572142909202E-14</v>
      </c>
    </row>
    <row r="304" spans="1:9">
      <c r="A304" s="22" t="s">
        <v>2568</v>
      </c>
      <c r="B304" s="10" t="s">
        <v>5619</v>
      </c>
      <c r="C304" s="17" t="s">
        <v>8354</v>
      </c>
      <c r="D304" s="11" t="s">
        <v>5618</v>
      </c>
      <c r="E304" s="5">
        <v>1343.7532990336799</v>
      </c>
      <c r="F304" s="5">
        <v>7444.2870609296597</v>
      </c>
      <c r="G304" s="5">
        <v>2.4698653919265499</v>
      </c>
      <c r="H304" s="12">
        <v>2.8404840924537803E-15</v>
      </c>
      <c r="I304" s="12">
        <v>8.1876552766662097E-14</v>
      </c>
    </row>
    <row r="305" spans="1:9">
      <c r="A305" s="22" t="s">
        <v>2677</v>
      </c>
      <c r="B305" s="10" t="s">
        <v>5626</v>
      </c>
      <c r="C305" s="17" t="s">
        <v>8360</v>
      </c>
      <c r="D305" s="11" t="s">
        <v>9425</v>
      </c>
      <c r="E305" s="5">
        <v>228.09744063430099</v>
      </c>
      <c r="F305" s="5">
        <v>1238.5408463725601</v>
      </c>
      <c r="G305" s="5">
        <v>2.44091928452649</v>
      </c>
      <c r="H305" s="12">
        <v>6.2892085523299097E-16</v>
      </c>
      <c r="I305" s="12">
        <v>1.9446995172113401E-14</v>
      </c>
    </row>
    <row r="306" spans="1:9">
      <c r="A306" s="22" t="s">
        <v>2533</v>
      </c>
      <c r="B306" s="10"/>
      <c r="C306" s="17" t="s">
        <v>8361</v>
      </c>
      <c r="D306" s="11" t="s">
        <v>5627</v>
      </c>
      <c r="E306" s="5">
        <v>501.17337404880197</v>
      </c>
      <c r="F306" s="5">
        <v>2415.8489770864899</v>
      </c>
      <c r="G306" s="5">
        <v>2.2691485942989802</v>
      </c>
      <c r="H306" s="12">
        <v>3.3088495306104796E-14</v>
      </c>
      <c r="I306" s="12">
        <v>8.9796544176461008E-13</v>
      </c>
    </row>
    <row r="307" spans="1:9">
      <c r="A307" s="22" t="s">
        <v>2690</v>
      </c>
      <c r="B307" s="10" t="s">
        <v>5629</v>
      </c>
      <c r="C307" s="17" t="s">
        <v>8362</v>
      </c>
      <c r="D307" s="11" t="s">
        <v>5628</v>
      </c>
      <c r="E307" s="5">
        <v>343.66844507457103</v>
      </c>
      <c r="F307" s="5">
        <v>1465.37757008174</v>
      </c>
      <c r="G307" s="5">
        <v>2.09218314060195</v>
      </c>
      <c r="H307" s="12">
        <v>1.8436309336580999E-12</v>
      </c>
      <c r="I307" s="12">
        <v>4.3547245479275995E-11</v>
      </c>
    </row>
    <row r="308" spans="1:9">
      <c r="A308" s="22" t="s">
        <v>2808</v>
      </c>
      <c r="B308" s="10"/>
      <c r="C308" s="17" t="s">
        <v>8363</v>
      </c>
      <c r="D308" s="11" t="s">
        <v>5630</v>
      </c>
      <c r="E308" s="5">
        <v>260.45136722559101</v>
      </c>
      <c r="F308" s="5">
        <v>1093.0553604218901</v>
      </c>
      <c r="G308" s="5">
        <v>2.0692805560540699</v>
      </c>
      <c r="H308" s="12">
        <v>2.0311846644032098E-12</v>
      </c>
      <c r="I308" s="12">
        <v>4.7537175035711696E-11</v>
      </c>
    </row>
    <row r="309" spans="1:9">
      <c r="A309" s="22" t="s">
        <v>2692</v>
      </c>
      <c r="B309" s="10" t="s">
        <v>5923</v>
      </c>
      <c r="C309" s="17" t="s">
        <v>8668</v>
      </c>
      <c r="D309" s="11" t="s">
        <v>5922</v>
      </c>
      <c r="E309" s="5">
        <v>174.117146004185</v>
      </c>
      <c r="F309" s="5">
        <v>754.854994022558</v>
      </c>
      <c r="G309" s="5">
        <v>2.1161412546490999</v>
      </c>
      <c r="H309" s="12">
        <v>8.5150587426844704E-12</v>
      </c>
      <c r="I309" s="12">
        <v>1.8888621610946199E-10</v>
      </c>
    </row>
    <row r="310" spans="1:9">
      <c r="A310" s="22" t="s">
        <v>2673</v>
      </c>
      <c r="B310" s="10" t="s">
        <v>5721</v>
      </c>
      <c r="C310" s="17" t="s">
        <v>8416</v>
      </c>
      <c r="D310" s="11" t="s">
        <v>5720</v>
      </c>
      <c r="E310" s="5">
        <v>5.1952389540428596</v>
      </c>
      <c r="F310" s="5">
        <v>51.303544269491702</v>
      </c>
      <c r="G310" s="5">
        <v>3.3037964845971399</v>
      </c>
      <c r="H310" s="12">
        <v>7.306315566574101E-11</v>
      </c>
      <c r="I310" s="12">
        <v>1.4675914181362601E-9</v>
      </c>
    </row>
    <row r="311" spans="1:9">
      <c r="A311" s="22" t="s">
        <v>2678</v>
      </c>
      <c r="B311" s="10"/>
      <c r="C311" s="17" t="s">
        <v>7702</v>
      </c>
      <c r="D311" s="11" t="s">
        <v>5633</v>
      </c>
      <c r="E311" s="5">
        <v>1256.201652688</v>
      </c>
      <c r="F311" s="5">
        <v>268.62239127975499</v>
      </c>
      <c r="G311" s="5">
        <v>-2.2254166003613198</v>
      </c>
      <c r="H311" s="12">
        <v>1.4450270336029102E-13</v>
      </c>
      <c r="I311" s="12">
        <v>3.7614938395112599E-12</v>
      </c>
    </row>
    <row r="312" spans="1:9">
      <c r="A312" s="22" t="s">
        <v>2700</v>
      </c>
      <c r="B312" s="10"/>
      <c r="C312" s="17" t="s">
        <v>8564</v>
      </c>
      <c r="D312" s="11" t="s">
        <v>9499</v>
      </c>
      <c r="E312" s="5">
        <v>34.560209014440304</v>
      </c>
      <c r="F312" s="5">
        <v>191.716753426672</v>
      </c>
      <c r="G312" s="5">
        <v>2.4717925665418998</v>
      </c>
      <c r="H312" s="12">
        <v>1.7803358227377798E-12</v>
      </c>
      <c r="I312" s="12">
        <v>4.2247783105154297E-11</v>
      </c>
    </row>
    <row r="313" spans="1:9">
      <c r="A313" s="22" t="s">
        <v>2577</v>
      </c>
      <c r="B313" s="10" t="s">
        <v>5976</v>
      </c>
      <c r="C313" s="17" t="s">
        <v>8565</v>
      </c>
      <c r="D313" s="11" t="s">
        <v>5975</v>
      </c>
      <c r="E313" s="5">
        <v>95.096612799094999</v>
      </c>
      <c r="F313" s="5">
        <v>931.93158997717501</v>
      </c>
      <c r="G313" s="5">
        <v>3.29275819483715</v>
      </c>
      <c r="H313" s="12">
        <v>6.23374242259779E-24</v>
      </c>
      <c r="I313" s="12">
        <v>3.2788199835148397E-22</v>
      </c>
    </row>
    <row r="314" spans="1:9">
      <c r="A314" s="22" t="s">
        <v>4022</v>
      </c>
      <c r="B314" s="10" t="s">
        <v>5635</v>
      </c>
      <c r="C314" s="17" t="s">
        <v>8366</v>
      </c>
      <c r="D314" s="11" t="s">
        <v>5634</v>
      </c>
      <c r="E314" s="5">
        <v>184.235991994513</v>
      </c>
      <c r="F314" s="5">
        <v>1596.43287561802</v>
      </c>
      <c r="G314" s="5">
        <v>3.1152250576892202</v>
      </c>
      <c r="H314" s="12">
        <v>9.7488599007671903E-23</v>
      </c>
      <c r="I314" s="12">
        <v>4.6484750667022599E-21</v>
      </c>
    </row>
    <row r="315" spans="1:9">
      <c r="A315" s="22" t="s">
        <v>2664</v>
      </c>
      <c r="B315" s="10" t="s">
        <v>5640</v>
      </c>
      <c r="C315" s="17" t="s">
        <v>8368</v>
      </c>
      <c r="D315" s="11" t="s">
        <v>5639</v>
      </c>
      <c r="E315" s="5">
        <v>12.312580790496201</v>
      </c>
      <c r="F315" s="5">
        <v>62.214825544394898</v>
      </c>
      <c r="G315" s="5">
        <v>2.3371252187701201</v>
      </c>
      <c r="H315" s="12">
        <v>1.81557476602467E-8</v>
      </c>
      <c r="I315" s="12">
        <v>2.8678211938878896E-7</v>
      </c>
    </row>
    <row r="316" spans="1:9">
      <c r="A316" s="22" t="s">
        <v>2668</v>
      </c>
      <c r="B316" s="10" t="s">
        <v>5642</v>
      </c>
      <c r="C316" s="17" t="s">
        <v>8369</v>
      </c>
      <c r="D316" s="11" t="s">
        <v>5641</v>
      </c>
      <c r="E316" s="5">
        <v>4.9612499052327896</v>
      </c>
      <c r="F316" s="5">
        <v>34.8779589523892</v>
      </c>
      <c r="G316" s="5">
        <v>2.8135400817273801</v>
      </c>
      <c r="H316" s="12">
        <v>8.6085815250849507E-8</v>
      </c>
      <c r="I316" s="12">
        <v>1.2548852268852399E-6</v>
      </c>
    </row>
    <row r="317" spans="1:9">
      <c r="A317" s="22" t="s">
        <v>4023</v>
      </c>
      <c r="B317" s="10"/>
      <c r="C317" s="17" t="s">
        <v>8669</v>
      </c>
      <c r="D317" s="11" t="s">
        <v>5167</v>
      </c>
      <c r="E317" s="5">
        <v>1.03904779080857</v>
      </c>
      <c r="F317" s="5">
        <v>8.7924935655396101</v>
      </c>
      <c r="G317" s="5">
        <v>3.0810103618116398</v>
      </c>
      <c r="H317" s="12">
        <v>1.9285712802373401E-3</v>
      </c>
      <c r="I317" s="12">
        <v>1.11181589511536E-2</v>
      </c>
    </row>
    <row r="318" spans="1:9">
      <c r="A318" s="22" t="s">
        <v>4024</v>
      </c>
      <c r="B318" s="10"/>
      <c r="C318" s="17" t="s">
        <v>8670</v>
      </c>
      <c r="D318" s="11" t="s">
        <v>9666</v>
      </c>
      <c r="E318" s="5">
        <v>0.96105144120521502</v>
      </c>
      <c r="F318" s="5">
        <v>7.0990651116718704</v>
      </c>
      <c r="G318" s="5">
        <v>2.8849434862657901</v>
      </c>
      <c r="H318" s="12">
        <v>9.20781318760743E-3</v>
      </c>
      <c r="I318" s="12">
        <v>4.1172885962465502E-2</v>
      </c>
    </row>
    <row r="319" spans="1:9">
      <c r="A319" s="22" t="s">
        <v>4020</v>
      </c>
      <c r="B319" s="10"/>
      <c r="C319" s="17" t="s">
        <v>7738</v>
      </c>
      <c r="D319" s="11" t="s">
        <v>5191</v>
      </c>
      <c r="E319" s="5">
        <v>0.558522070205965</v>
      </c>
      <c r="F319" s="5">
        <v>8.7924935655396101</v>
      </c>
      <c r="G319" s="5">
        <v>3.9765861784928997</v>
      </c>
      <c r="H319" s="12">
        <v>4.5464965190029297E-4</v>
      </c>
      <c r="I319" s="12">
        <v>3.2306720389906601E-3</v>
      </c>
    </row>
    <row r="320" spans="1:9">
      <c r="A320" s="22" t="s">
        <v>2796</v>
      </c>
      <c r="B320" s="10" t="s">
        <v>5693</v>
      </c>
      <c r="C320" s="17" t="s">
        <v>7713</v>
      </c>
      <c r="D320" s="11" t="s">
        <v>5692</v>
      </c>
      <c r="E320" s="5">
        <v>35.352720133456401</v>
      </c>
      <c r="F320" s="5">
        <v>204.888174924781</v>
      </c>
      <c r="G320" s="5">
        <v>2.53494359267185</v>
      </c>
      <c r="H320" s="12">
        <v>2.9393312222334102E-14</v>
      </c>
      <c r="I320" s="12">
        <v>8.0195015485747902E-13</v>
      </c>
    </row>
    <row r="321" spans="1:9">
      <c r="A321" s="22" t="s">
        <v>2828</v>
      </c>
      <c r="B321" s="10" t="s">
        <v>5673</v>
      </c>
      <c r="C321" s="17" t="s">
        <v>7714</v>
      </c>
      <c r="D321" s="11" t="s">
        <v>5672</v>
      </c>
      <c r="E321" s="5">
        <v>39.8083490721217</v>
      </c>
      <c r="F321" s="5">
        <v>612.45503938776994</v>
      </c>
      <c r="G321" s="5">
        <v>3.9434609926037401</v>
      </c>
      <c r="H321" s="12">
        <v>2.3341927258148001E-31</v>
      </c>
      <c r="I321" s="12">
        <v>1.7513310716334001E-29</v>
      </c>
    </row>
    <row r="322" spans="1:9">
      <c r="A322" s="22" t="s">
        <v>2798</v>
      </c>
      <c r="B322" s="10" t="s">
        <v>5675</v>
      </c>
      <c r="C322" s="17" t="s">
        <v>7715</v>
      </c>
      <c r="D322" s="11" t="s">
        <v>5674</v>
      </c>
      <c r="E322" s="5">
        <v>29.820400535035201</v>
      </c>
      <c r="F322" s="5">
        <v>123.378265802223</v>
      </c>
      <c r="G322" s="5">
        <v>2.0487167325503699</v>
      </c>
      <c r="H322" s="12">
        <v>8.1275308857192698E-10</v>
      </c>
      <c r="I322" s="12">
        <v>1.4809522349621301E-8</v>
      </c>
    </row>
    <row r="323" spans="1:9">
      <c r="A323" s="22" t="s">
        <v>2718</v>
      </c>
      <c r="B323" s="10" t="s">
        <v>5677</v>
      </c>
      <c r="C323" s="17" t="s">
        <v>7716</v>
      </c>
      <c r="D323" s="11" t="s">
        <v>5676</v>
      </c>
      <c r="E323" s="5">
        <v>12.3905771400995</v>
      </c>
      <c r="F323" s="5">
        <v>67.3451148856456</v>
      </c>
      <c r="G323" s="5">
        <v>2.4423299102661202</v>
      </c>
      <c r="H323" s="12">
        <v>1.6314298500861901E-9</v>
      </c>
      <c r="I323" s="12">
        <v>2.8603282113882202E-8</v>
      </c>
    </row>
    <row r="324" spans="1:9">
      <c r="A324" s="22" t="s">
        <v>2630</v>
      </c>
      <c r="B324" s="10" t="s">
        <v>5679</v>
      </c>
      <c r="C324" s="17" t="s">
        <v>7717</v>
      </c>
      <c r="D324" s="11" t="s">
        <v>5678</v>
      </c>
      <c r="E324" s="5">
        <v>13.027095559908799</v>
      </c>
      <c r="F324" s="5">
        <v>185.45173883277599</v>
      </c>
      <c r="G324" s="5">
        <v>3.8314564243336</v>
      </c>
      <c r="H324" s="12">
        <v>5.24572844733893E-23</v>
      </c>
      <c r="I324" s="12">
        <v>2.6238927978748299E-21</v>
      </c>
    </row>
    <row r="325" spans="1:9">
      <c r="A325" s="22" t="s">
        <v>2591</v>
      </c>
      <c r="B325" s="10"/>
      <c r="C325" s="17" t="s">
        <v>8671</v>
      </c>
      <c r="D325" s="11" t="s">
        <v>6131</v>
      </c>
      <c r="E325" s="5">
        <v>81.657150856913105</v>
      </c>
      <c r="F325" s="5">
        <v>886.52180845193698</v>
      </c>
      <c r="G325" s="5">
        <v>3.4405049861698798</v>
      </c>
      <c r="H325" s="12">
        <v>4.4286359166763501E-28</v>
      </c>
      <c r="I325" s="12">
        <v>2.7894938823311998E-26</v>
      </c>
    </row>
    <row r="326" spans="1:9">
      <c r="A326" s="22" t="s">
        <v>2603</v>
      </c>
      <c r="B326" s="10" t="s">
        <v>5696</v>
      </c>
      <c r="C326" s="17" t="s">
        <v>8399</v>
      </c>
      <c r="D326" s="11" t="s">
        <v>9718</v>
      </c>
      <c r="E326" s="5">
        <v>1278.0331984823999</v>
      </c>
      <c r="F326" s="5">
        <v>13556.5736609383</v>
      </c>
      <c r="G326" s="5">
        <v>3.4069953747522099</v>
      </c>
      <c r="H326" s="12">
        <v>1.6916475261270598E-25</v>
      </c>
      <c r="I326" s="12">
        <v>9.3812887807611498E-24</v>
      </c>
    </row>
    <row r="327" spans="1:9">
      <c r="A327" s="22" t="s">
        <v>2595</v>
      </c>
      <c r="B327" s="10" t="s">
        <v>5188</v>
      </c>
      <c r="C327" s="17" t="s">
        <v>8672</v>
      </c>
      <c r="D327" s="11" t="s">
        <v>5187</v>
      </c>
      <c r="E327" s="5">
        <v>7.0393454868499301</v>
      </c>
      <c r="F327" s="5">
        <v>37.155418025795399</v>
      </c>
      <c r="G327" s="5">
        <v>2.4000594012872001</v>
      </c>
      <c r="H327" s="12">
        <v>1.9593156884735602E-6</v>
      </c>
      <c r="I327" s="12">
        <v>2.2770908069685903E-5</v>
      </c>
    </row>
    <row r="328" spans="1:9">
      <c r="A328" s="22" t="s">
        <v>2623</v>
      </c>
      <c r="B328" s="10" t="s">
        <v>6133</v>
      </c>
      <c r="C328" s="17" t="s">
        <v>8673</v>
      </c>
      <c r="D328" s="11" t="s">
        <v>6132</v>
      </c>
      <c r="E328" s="5">
        <v>8024.5834458710597</v>
      </c>
      <c r="F328" s="5">
        <v>1662.2105482843899</v>
      </c>
      <c r="G328" s="5">
        <v>-2.2713233677816698</v>
      </c>
      <c r="H328" s="12">
        <v>4.1596819446689403E-13</v>
      </c>
      <c r="I328" s="12">
        <v>1.05062857830203E-11</v>
      </c>
    </row>
    <row r="329" spans="1:9">
      <c r="A329" s="22" t="s">
        <v>2635</v>
      </c>
      <c r="B329" s="10"/>
      <c r="C329" s="17" t="s">
        <v>8674</v>
      </c>
      <c r="D329" s="11" t="s">
        <v>5167</v>
      </c>
      <c r="E329" s="5">
        <v>198.67956947026499</v>
      </c>
      <c r="F329" s="5">
        <v>949.75728672440596</v>
      </c>
      <c r="G329" s="5">
        <v>2.2571153499368202</v>
      </c>
      <c r="H329" s="12">
        <v>8.2298080428934704E-14</v>
      </c>
      <c r="I329" s="12">
        <v>2.18690003306471E-12</v>
      </c>
    </row>
    <row r="330" spans="1:9">
      <c r="A330" s="22" t="s">
        <v>2721</v>
      </c>
      <c r="B330" s="10"/>
      <c r="C330" s="17" t="s">
        <v>8393</v>
      </c>
      <c r="D330" s="11" t="s">
        <v>5684</v>
      </c>
      <c r="E330" s="5">
        <v>130.00916069260501</v>
      </c>
      <c r="F330" s="5">
        <v>1667.3315273435601</v>
      </c>
      <c r="G330" s="5">
        <v>3.6808558071434199</v>
      </c>
      <c r="H330" s="12">
        <v>2.4987038734960402E-29</v>
      </c>
      <c r="I330" s="12">
        <v>1.7227550219698402E-27</v>
      </c>
    </row>
    <row r="331" spans="1:9">
      <c r="A331" s="22" t="s">
        <v>2599</v>
      </c>
      <c r="B331" s="10"/>
      <c r="C331" s="17" t="s">
        <v>8401</v>
      </c>
      <c r="D331" s="11" t="s">
        <v>9680</v>
      </c>
      <c r="E331" s="5">
        <v>168.88155356948599</v>
      </c>
      <c r="F331" s="5">
        <v>38.281483853340497</v>
      </c>
      <c r="G331" s="5">
        <v>-2.1412930981948399</v>
      </c>
      <c r="H331" s="12">
        <v>9.7374927456318892E-10</v>
      </c>
      <c r="I331" s="12">
        <v>1.7431820346741701E-8</v>
      </c>
    </row>
    <row r="332" spans="1:9">
      <c r="A332" s="22" t="s">
        <v>4028</v>
      </c>
      <c r="B332" s="10"/>
      <c r="C332" s="17" t="s">
        <v>9750</v>
      </c>
      <c r="D332" s="11" t="s">
        <v>5825</v>
      </c>
      <c r="E332" s="5">
        <v>1.5975698610145401</v>
      </c>
      <c r="F332" s="5">
        <v>8.1917949527852691</v>
      </c>
      <c r="G332" s="5">
        <v>2.35830058301317</v>
      </c>
      <c r="H332" s="12">
        <v>2.2850290649389202E-3</v>
      </c>
      <c r="I332" s="12">
        <v>1.30114043407571E-2</v>
      </c>
    </row>
    <row r="333" spans="1:9">
      <c r="A333" s="22" t="s">
        <v>2590</v>
      </c>
      <c r="B333" s="10" t="s">
        <v>5700</v>
      </c>
      <c r="C333" s="17" t="s">
        <v>8402</v>
      </c>
      <c r="D333" s="11" t="s">
        <v>5699</v>
      </c>
      <c r="E333" s="5">
        <v>11.1049926774984</v>
      </c>
      <c r="F333" s="5">
        <v>81.251229799219999</v>
      </c>
      <c r="G333" s="5">
        <v>2.8711812078924202</v>
      </c>
      <c r="H333" s="12">
        <v>8.1245455558752702E-13</v>
      </c>
      <c r="I333" s="12">
        <v>2.0024846099553499E-11</v>
      </c>
    </row>
    <row r="334" spans="1:9">
      <c r="A334" s="22" t="s">
        <v>2554</v>
      </c>
      <c r="B334" s="10"/>
      <c r="C334" s="17" t="s">
        <v>7720</v>
      </c>
      <c r="D334" s="11" t="s">
        <v>6134</v>
      </c>
      <c r="E334" s="5">
        <v>8.5463713752786603</v>
      </c>
      <c r="F334" s="5">
        <v>44.354491096762203</v>
      </c>
      <c r="G334" s="5">
        <v>2.37569627687198</v>
      </c>
      <c r="H334" s="12">
        <v>9.1711045743586095E-8</v>
      </c>
      <c r="I334" s="12">
        <v>1.33307622616461E-6</v>
      </c>
    </row>
    <row r="335" spans="1:9">
      <c r="A335" s="22" t="s">
        <v>2675</v>
      </c>
      <c r="B335" s="10" t="s">
        <v>6136</v>
      </c>
      <c r="C335" s="17" t="s">
        <v>8675</v>
      </c>
      <c r="D335" s="11" t="s">
        <v>6135</v>
      </c>
      <c r="E335" s="5">
        <v>9.0268970958812602</v>
      </c>
      <c r="F335" s="5">
        <v>46.940633473153603</v>
      </c>
      <c r="G335" s="5">
        <v>2.37853524517184</v>
      </c>
      <c r="H335" s="12">
        <v>1.8747337850394E-7</v>
      </c>
      <c r="I335" s="12">
        <v>2.5775156168441299E-6</v>
      </c>
    </row>
    <row r="336" spans="1:9">
      <c r="A336" s="23" t="s">
        <v>2561</v>
      </c>
      <c r="B336" s="14"/>
      <c r="C336" s="17" t="s">
        <v>8676</v>
      </c>
      <c r="D336" s="15" t="s">
        <v>5353</v>
      </c>
      <c r="E336" s="6">
        <v>5.5197719754387595</v>
      </c>
      <c r="F336" s="6">
        <v>22.665272492682501</v>
      </c>
      <c r="G336" s="6">
        <v>2.0378029312058201</v>
      </c>
      <c r="H336" s="16">
        <v>2.7617157276915298E-4</v>
      </c>
      <c r="I336" s="16">
        <v>2.1124848040003298E-3</v>
      </c>
    </row>
    <row r="337" spans="5:6">
      <c r="E337" s="2"/>
      <c r="F337" s="17"/>
    </row>
    <row r="338" spans="5:6">
      <c r="E338" s="2"/>
      <c r="F338" s="17"/>
    </row>
    <row r="339" spans="5:6">
      <c r="E339" s="2"/>
      <c r="F339" s="17"/>
    </row>
    <row r="340" spans="5:6">
      <c r="E340" s="2"/>
      <c r="F340" s="17"/>
    </row>
    <row r="341" spans="5:6">
      <c r="E341" s="2"/>
      <c r="F341" s="17"/>
    </row>
    <row r="342" spans="5:6">
      <c r="E342" s="2"/>
      <c r="F342" s="17"/>
    </row>
    <row r="343" spans="5:6">
      <c r="E343" s="2"/>
      <c r="F343" s="17"/>
    </row>
    <row r="344" spans="5:6">
      <c r="E344" s="2"/>
      <c r="F344" s="17"/>
    </row>
    <row r="345" spans="5:6">
      <c r="E345" s="2"/>
      <c r="F345" s="17"/>
    </row>
    <row r="346" spans="5:6">
      <c r="E346" s="2"/>
      <c r="F346" s="17"/>
    </row>
    <row r="347" spans="5:6">
      <c r="E347" s="2"/>
      <c r="F347" s="17"/>
    </row>
    <row r="348" spans="5:6">
      <c r="E348" s="2"/>
      <c r="F348" s="17"/>
    </row>
    <row r="349" spans="5:6">
      <c r="E349" s="2"/>
      <c r="F349" s="17"/>
    </row>
    <row r="350" spans="5:6">
      <c r="E350" s="2"/>
      <c r="F350" s="17"/>
    </row>
    <row r="351" spans="5:6">
      <c r="E351" s="2"/>
      <c r="F351" s="17"/>
    </row>
    <row r="352" spans="5:6">
      <c r="E352" s="2"/>
      <c r="F352" s="17"/>
    </row>
    <row r="353" spans="5:6">
      <c r="E353" s="2"/>
      <c r="F353" s="17"/>
    </row>
    <row r="354" spans="5:6">
      <c r="E354" s="2"/>
      <c r="F354" s="17"/>
    </row>
    <row r="355" spans="5:6">
      <c r="E355" s="2"/>
      <c r="F355" s="17"/>
    </row>
    <row r="356" spans="5:6">
      <c r="E356" s="2"/>
      <c r="F356" s="17"/>
    </row>
    <row r="357" spans="5:6">
      <c r="E357" s="2"/>
      <c r="F357" s="17"/>
    </row>
    <row r="358" spans="5:6">
      <c r="E358" s="2"/>
      <c r="F358" s="17"/>
    </row>
    <row r="359" spans="5:6">
      <c r="E359" s="2"/>
      <c r="F359" s="17"/>
    </row>
    <row r="360" spans="5:6">
      <c r="E360" s="2"/>
      <c r="F360" s="17"/>
    </row>
    <row r="361" spans="5:6">
      <c r="E361" s="2"/>
      <c r="F361" s="17"/>
    </row>
    <row r="362" spans="5:6">
      <c r="E362" s="2"/>
      <c r="F362" s="17"/>
    </row>
    <row r="363" spans="5:6">
      <c r="E363" s="2"/>
      <c r="F363" s="17"/>
    </row>
    <row r="364" spans="5:6">
      <c r="E364" s="2"/>
      <c r="F364" s="17"/>
    </row>
    <row r="365" spans="5:6">
      <c r="E365" s="2"/>
      <c r="F365" s="17"/>
    </row>
    <row r="366" spans="5:6">
      <c r="E366" s="2"/>
      <c r="F366" s="17"/>
    </row>
    <row r="367" spans="5:6">
      <c r="E367" s="2"/>
      <c r="F367" s="17"/>
    </row>
    <row r="368" spans="5:6">
      <c r="E368" s="2"/>
      <c r="F368" s="17"/>
    </row>
    <row r="369" spans="5:6">
      <c r="E369" s="2"/>
      <c r="F369" s="17"/>
    </row>
    <row r="370" spans="5:6">
      <c r="E370" s="2"/>
      <c r="F370" s="17"/>
    </row>
    <row r="371" spans="5:6">
      <c r="E371" s="2"/>
      <c r="F371" s="17"/>
    </row>
    <row r="372" spans="5:6">
      <c r="E372" s="2"/>
      <c r="F372" s="17"/>
    </row>
    <row r="373" spans="5:6">
      <c r="E373" s="2"/>
      <c r="F373" s="17"/>
    </row>
    <row r="374" spans="5:6">
      <c r="E374" s="2"/>
      <c r="F374" s="17"/>
    </row>
    <row r="375" spans="5:6">
      <c r="E375" s="2"/>
      <c r="F375" s="17"/>
    </row>
    <row r="376" spans="5:6">
      <c r="E376" s="2"/>
      <c r="F376" s="17"/>
    </row>
    <row r="377" spans="5:6">
      <c r="E377" s="2"/>
      <c r="F377" s="17"/>
    </row>
    <row r="378" spans="5:6">
      <c r="E378" s="2"/>
      <c r="F378" s="17"/>
    </row>
    <row r="379" spans="5:6">
      <c r="E379" s="2"/>
      <c r="F379" s="17"/>
    </row>
    <row r="380" spans="5:6">
      <c r="E380" s="2"/>
      <c r="F380" s="17"/>
    </row>
    <row r="381" spans="5:6">
      <c r="E381" s="2"/>
      <c r="F381" s="17"/>
    </row>
    <row r="382" spans="5:6">
      <c r="E382" s="2"/>
      <c r="F382" s="17"/>
    </row>
    <row r="383" spans="5:6">
      <c r="E383" s="2"/>
      <c r="F383" s="17"/>
    </row>
    <row r="384" spans="5:6">
      <c r="E384" s="2"/>
      <c r="F384" s="17"/>
    </row>
    <row r="385" spans="5:6">
      <c r="E385" s="2"/>
      <c r="F385" s="17"/>
    </row>
    <row r="386" spans="5:6">
      <c r="E386" s="2"/>
      <c r="F386" s="17"/>
    </row>
    <row r="387" spans="5:6">
      <c r="E387" s="2"/>
      <c r="F387" s="17"/>
    </row>
    <row r="388" spans="5:6">
      <c r="E388" s="2"/>
      <c r="F388" s="17"/>
    </row>
    <row r="389" spans="5:6">
      <c r="E389" s="2"/>
      <c r="F389" s="17"/>
    </row>
    <row r="390" spans="5:6">
      <c r="E390" s="2"/>
      <c r="F390" s="17"/>
    </row>
    <row r="391" spans="5:6">
      <c r="E391" s="2"/>
      <c r="F391" s="17"/>
    </row>
    <row r="392" spans="5:6">
      <c r="E392" s="2"/>
      <c r="F392" s="17"/>
    </row>
    <row r="393" spans="5:6">
      <c r="E393" s="2"/>
      <c r="F393" s="17"/>
    </row>
    <row r="394" spans="5:6">
      <c r="E394" s="2"/>
      <c r="F394" s="17"/>
    </row>
    <row r="395" spans="5:6">
      <c r="E395" s="2"/>
      <c r="F395" s="17"/>
    </row>
    <row r="396" spans="5:6">
      <c r="E396" s="2"/>
      <c r="F396" s="17"/>
    </row>
    <row r="397" spans="5:6">
      <c r="E397" s="2"/>
      <c r="F397" s="17"/>
    </row>
    <row r="398" spans="5:6">
      <c r="E398" s="2"/>
      <c r="F398" s="17"/>
    </row>
    <row r="399" spans="5:6">
      <c r="E399" s="2"/>
      <c r="F399" s="17"/>
    </row>
    <row r="400" spans="5:6">
      <c r="E400" s="2"/>
      <c r="F400" s="17"/>
    </row>
    <row r="401" spans="5:6">
      <c r="E401" s="2"/>
      <c r="F401" s="17"/>
    </row>
    <row r="402" spans="5:6">
      <c r="E402" s="2"/>
      <c r="F402" s="17"/>
    </row>
    <row r="403" spans="5:6">
      <c r="E403" s="2"/>
      <c r="F403" s="17"/>
    </row>
    <row r="404" spans="5:6">
      <c r="E404" s="2"/>
      <c r="F404" s="17"/>
    </row>
    <row r="405" spans="5:6">
      <c r="E405" s="2"/>
      <c r="F405" s="17"/>
    </row>
    <row r="406" spans="5:6">
      <c r="E406" s="2"/>
      <c r="F406" s="17"/>
    </row>
  </sheetData>
  <sortState ref="A3:I336">
    <sortCondition ref="A3:A336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7"/>
  <sheetViews>
    <sheetView workbookViewId="0">
      <selection activeCell="L2" sqref="L2"/>
    </sheetView>
  </sheetViews>
  <sheetFormatPr baseColWidth="10" defaultRowHeight="15" x14ac:dyDescent="0"/>
  <cols>
    <col min="1" max="1" width="17.1640625" style="18" customWidth="1"/>
    <col min="2" max="2" width="8.6640625" style="7" bestFit="1" customWidth="1"/>
    <col min="3" max="3" width="18" style="7" customWidth="1"/>
    <col min="4" max="4" width="102.33203125" style="17" bestFit="1" customWidth="1"/>
    <col min="5" max="5" width="13.5" style="18" customWidth="1"/>
    <col min="6" max="6" width="13.1640625" style="18" customWidth="1"/>
    <col min="7" max="7" width="12.1640625" style="18" customWidth="1"/>
    <col min="8" max="9" width="11" style="18" bestFit="1" customWidth="1"/>
    <col min="10" max="16384" width="10.83203125" style="18"/>
  </cols>
  <sheetData>
    <row r="1" spans="1:9">
      <c r="A1" s="33" t="s">
        <v>9742</v>
      </c>
      <c r="B1" s="33"/>
      <c r="C1" s="33"/>
      <c r="D1" s="33"/>
      <c r="E1" s="33"/>
      <c r="F1" s="33"/>
      <c r="G1" s="33"/>
      <c r="H1" s="33"/>
      <c r="I1" s="33"/>
    </row>
    <row r="2" spans="1:9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1054</v>
      </c>
      <c r="B3" s="10" t="s">
        <v>5182</v>
      </c>
      <c r="C3" s="17" t="s">
        <v>7741</v>
      </c>
      <c r="D3" s="11" t="s">
        <v>9477</v>
      </c>
      <c r="E3" s="5">
        <v>1141.55792081397</v>
      </c>
      <c r="F3" s="5">
        <v>252.94934740043101</v>
      </c>
      <c r="G3" s="5">
        <v>-2.1740836392820899</v>
      </c>
      <c r="H3" s="12">
        <v>3.045951137863E-3</v>
      </c>
      <c r="I3" s="12">
        <v>3.24293480426373E-2</v>
      </c>
    </row>
    <row r="4" spans="1:9">
      <c r="A4" s="9" t="s">
        <v>4057</v>
      </c>
      <c r="B4" s="10"/>
      <c r="C4" s="17" t="s">
        <v>9750</v>
      </c>
      <c r="D4" s="11" t="s">
        <v>5167</v>
      </c>
      <c r="E4" s="5">
        <v>5.9616301150472397</v>
      </c>
      <c r="F4" s="5">
        <v>0.30139232688138401</v>
      </c>
      <c r="G4" s="5">
        <v>-4.3059922740738603</v>
      </c>
      <c r="H4" s="12">
        <v>3.0863351632322402E-3</v>
      </c>
      <c r="I4" s="12">
        <v>3.2728651611691403E-2</v>
      </c>
    </row>
    <row r="5" spans="1:9">
      <c r="A5" s="9" t="s">
        <v>1121</v>
      </c>
      <c r="B5" s="10"/>
      <c r="C5" s="17" t="s">
        <v>8677</v>
      </c>
      <c r="D5" s="11" t="s">
        <v>5167</v>
      </c>
      <c r="E5" s="5">
        <v>12.807838505861099</v>
      </c>
      <c r="F5" s="5">
        <v>68.826872873628801</v>
      </c>
      <c r="G5" s="5">
        <v>2.42594494093805</v>
      </c>
      <c r="H5" s="12">
        <v>1.68326162412084E-4</v>
      </c>
      <c r="I5" s="12">
        <v>3.0960405182967402E-3</v>
      </c>
    </row>
    <row r="6" spans="1:9">
      <c r="A6" s="9" t="s">
        <v>4042</v>
      </c>
      <c r="B6" s="10"/>
      <c r="C6" s="17" t="s">
        <v>7712</v>
      </c>
      <c r="D6" s="11" t="s">
        <v>5168</v>
      </c>
      <c r="E6" s="5">
        <v>0.67566752102085503</v>
      </c>
      <c r="F6" s="5">
        <v>9.9870202395906293</v>
      </c>
      <c r="G6" s="5">
        <v>3.8856688826387602</v>
      </c>
      <c r="H6" s="12">
        <v>1.0344413659304501E-3</v>
      </c>
      <c r="I6" s="12">
        <v>1.3490734097489E-2</v>
      </c>
    </row>
    <row r="7" spans="1:9">
      <c r="A7" s="9" t="s">
        <v>1285</v>
      </c>
      <c r="B7" s="10"/>
      <c r="C7" s="17" t="s">
        <v>8189</v>
      </c>
      <c r="D7" s="11" t="s">
        <v>9669</v>
      </c>
      <c r="E7" s="5">
        <v>20.468182855084699</v>
      </c>
      <c r="F7" s="5">
        <v>92.444896715049893</v>
      </c>
      <c r="G7" s="5">
        <v>2.1752106529479898</v>
      </c>
      <c r="H7" s="12">
        <v>8.7335127440910001E-4</v>
      </c>
      <c r="I7" s="12">
        <v>1.18169383848195E-2</v>
      </c>
    </row>
    <row r="8" spans="1:9">
      <c r="A8" s="9" t="s">
        <v>1519</v>
      </c>
      <c r="B8" s="10"/>
      <c r="C8" s="17" t="s">
        <v>8190</v>
      </c>
      <c r="D8" s="11" t="s">
        <v>9670</v>
      </c>
      <c r="E8" s="5">
        <v>16.007109749754701</v>
      </c>
      <c r="F8" s="5">
        <v>113.062795300499</v>
      </c>
      <c r="G8" s="5">
        <v>2.8203395280436001</v>
      </c>
      <c r="H8" s="12">
        <v>2.8588272128416502E-5</v>
      </c>
      <c r="I8" s="12">
        <v>6.9974806911470803E-4</v>
      </c>
    </row>
    <row r="9" spans="1:9">
      <c r="A9" s="9" t="s">
        <v>1245</v>
      </c>
      <c r="B9" s="10"/>
      <c r="C9" s="17" t="s">
        <v>8191</v>
      </c>
      <c r="D9" s="11" t="s">
        <v>5336</v>
      </c>
      <c r="E9" s="5">
        <v>83.164377675310206</v>
      </c>
      <c r="F9" s="5">
        <v>631.00338516377496</v>
      </c>
      <c r="G9" s="5">
        <v>2.92361013781743</v>
      </c>
      <c r="H9" s="12">
        <v>5.6247710128641903E-5</v>
      </c>
      <c r="I9" s="12">
        <v>1.2669349959973299E-3</v>
      </c>
    </row>
    <row r="10" spans="1:9">
      <c r="A10" s="9" t="s">
        <v>1160</v>
      </c>
      <c r="B10" s="10"/>
      <c r="C10" s="17" t="s">
        <v>8194</v>
      </c>
      <c r="D10" s="11" t="s">
        <v>5339</v>
      </c>
      <c r="E10" s="5">
        <v>561.42461486055697</v>
      </c>
      <c r="F10" s="5">
        <v>3345.0707409399201</v>
      </c>
      <c r="G10" s="5">
        <v>2.57487249778463</v>
      </c>
      <c r="H10" s="12">
        <v>8.2433815240579001E-4</v>
      </c>
      <c r="I10" s="12">
        <v>1.13325250127126E-2</v>
      </c>
    </row>
    <row r="11" spans="1:9">
      <c r="A11" s="9" t="s">
        <v>1511</v>
      </c>
      <c r="B11" s="10"/>
      <c r="C11" s="17" t="s">
        <v>8195</v>
      </c>
      <c r="D11" s="11" t="s">
        <v>5340</v>
      </c>
      <c r="E11" s="5">
        <v>177.23972239784601</v>
      </c>
      <c r="F11" s="5">
        <v>1498.2835948316499</v>
      </c>
      <c r="G11" s="5">
        <v>3.07953684525812</v>
      </c>
      <c r="H11" s="12">
        <v>4.1006444686384402E-5</v>
      </c>
      <c r="I11" s="12">
        <v>9.5933498226831004E-4</v>
      </c>
    </row>
    <row r="12" spans="1:9">
      <c r="A12" s="9" t="s">
        <v>1530</v>
      </c>
      <c r="B12" s="10"/>
      <c r="C12" s="17" t="s">
        <v>8196</v>
      </c>
      <c r="D12" s="11" t="s">
        <v>5341</v>
      </c>
      <c r="E12" s="5">
        <v>720.51567976609601</v>
      </c>
      <c r="F12" s="5">
        <v>5587.2418633874504</v>
      </c>
      <c r="G12" s="5">
        <v>2.9550345421742699</v>
      </c>
      <c r="H12" s="12">
        <v>1.7366307281818901E-4</v>
      </c>
      <c r="I12" s="12">
        <v>3.1832262213478402E-3</v>
      </c>
    </row>
    <row r="13" spans="1:9">
      <c r="A13" s="9" t="s">
        <v>1315</v>
      </c>
      <c r="B13" s="10"/>
      <c r="C13" s="17" t="s">
        <v>7668</v>
      </c>
      <c r="D13" s="11" t="s">
        <v>5342</v>
      </c>
      <c r="E13" s="5">
        <v>109.25756498359399</v>
      </c>
      <c r="F13" s="5">
        <v>991.69964788599805</v>
      </c>
      <c r="G13" s="5">
        <v>3.1821700682237202</v>
      </c>
      <c r="H13" s="12">
        <v>1.9042928745121501E-5</v>
      </c>
      <c r="I13" s="12">
        <v>5.0284644518058504E-4</v>
      </c>
    </row>
    <row r="14" spans="1:9">
      <c r="A14" s="9" t="s">
        <v>1105</v>
      </c>
      <c r="B14" s="10"/>
      <c r="C14" s="17" t="s">
        <v>7667</v>
      </c>
      <c r="D14" s="11" t="s">
        <v>9694</v>
      </c>
      <c r="E14" s="5">
        <v>155.618361725179</v>
      </c>
      <c r="F14" s="5">
        <v>2122.0935956982098</v>
      </c>
      <c r="G14" s="5">
        <v>3.7694040862521301</v>
      </c>
      <c r="H14" s="12">
        <v>1.63729791909933E-6</v>
      </c>
      <c r="I14" s="12">
        <v>6.6666771759357608E-5</v>
      </c>
    </row>
    <row r="15" spans="1:9">
      <c r="A15" s="9" t="s">
        <v>1082</v>
      </c>
      <c r="B15" s="10"/>
      <c r="C15" s="17" t="s">
        <v>8197</v>
      </c>
      <c r="D15" s="11" t="s">
        <v>5343</v>
      </c>
      <c r="E15" s="5">
        <v>514.08970666260097</v>
      </c>
      <c r="F15" s="5">
        <v>4582.1436943088001</v>
      </c>
      <c r="G15" s="5">
        <v>3.1559306705324701</v>
      </c>
      <c r="H15" s="12">
        <v>6.5999121751255605E-5</v>
      </c>
      <c r="I15" s="12">
        <v>1.46074404739086E-3</v>
      </c>
    </row>
    <row r="16" spans="1:9">
      <c r="A16" s="9" t="s">
        <v>1412</v>
      </c>
      <c r="B16" s="10" t="s">
        <v>5346</v>
      </c>
      <c r="C16" s="17" t="s">
        <v>8198</v>
      </c>
      <c r="D16" s="11" t="s">
        <v>5345</v>
      </c>
      <c r="E16" s="5">
        <v>1883.3271637410101</v>
      </c>
      <c r="F16" s="5">
        <v>10046.0997333008</v>
      </c>
      <c r="G16" s="5">
        <v>2.41527995683952</v>
      </c>
      <c r="H16" s="12">
        <v>2.1972246514000301E-3</v>
      </c>
      <c r="I16" s="12">
        <v>2.4853632778941599E-2</v>
      </c>
    </row>
    <row r="17" spans="1:9">
      <c r="A17" s="9" t="s">
        <v>1343</v>
      </c>
      <c r="B17" s="10" t="s">
        <v>6137</v>
      </c>
      <c r="C17" s="17" t="s">
        <v>8678</v>
      </c>
      <c r="D17" s="11" t="s">
        <v>9429</v>
      </c>
      <c r="E17" s="5">
        <v>6.5477644554627501</v>
      </c>
      <c r="F17" s="5">
        <v>30.974820337099299</v>
      </c>
      <c r="G17" s="5">
        <v>2.2420215849509599</v>
      </c>
      <c r="H17" s="12">
        <v>1.55162517531551E-3</v>
      </c>
      <c r="I17" s="12">
        <v>1.9114015439106E-2</v>
      </c>
    </row>
    <row r="18" spans="1:9">
      <c r="A18" s="9" t="s">
        <v>1184</v>
      </c>
      <c r="B18" s="10"/>
      <c r="C18" s="17" t="s">
        <v>8580</v>
      </c>
      <c r="D18" s="11" t="s">
        <v>5996</v>
      </c>
      <c r="E18" s="5">
        <v>187.02735602102399</v>
      </c>
      <c r="F18" s="5">
        <v>911.14671146171804</v>
      </c>
      <c r="G18" s="5">
        <v>2.2844340683767399</v>
      </c>
      <c r="H18" s="12">
        <v>1.3591160023550899E-3</v>
      </c>
      <c r="I18" s="12">
        <v>1.6938141954584301E-2</v>
      </c>
    </row>
    <row r="19" spans="1:9">
      <c r="A19" s="9" t="s">
        <v>4055</v>
      </c>
      <c r="B19" s="10" t="s">
        <v>5997</v>
      </c>
      <c r="C19" s="17" t="s">
        <v>8581</v>
      </c>
      <c r="D19" s="11" t="s">
        <v>9637</v>
      </c>
      <c r="E19" s="5">
        <v>314.64248925167198</v>
      </c>
      <c r="F19" s="5">
        <v>29.495214288860701</v>
      </c>
      <c r="G19" s="5">
        <v>-3.4151607093296201</v>
      </c>
      <c r="H19" s="12">
        <v>1.8096673240249501E-6</v>
      </c>
      <c r="I19" s="12">
        <v>7.1501966713697094E-5</v>
      </c>
    </row>
    <row r="20" spans="1:9">
      <c r="A20" s="9" t="s">
        <v>1272</v>
      </c>
      <c r="B20" s="10"/>
      <c r="C20" s="17" t="s">
        <v>8679</v>
      </c>
      <c r="D20" s="11" t="s">
        <v>6138</v>
      </c>
      <c r="E20" s="5">
        <v>97.204173649072601</v>
      </c>
      <c r="F20" s="5">
        <v>20.056187384191201</v>
      </c>
      <c r="G20" s="5">
        <v>-2.2769708796689798</v>
      </c>
      <c r="H20" s="12">
        <v>2.7067033284514601E-4</v>
      </c>
      <c r="I20" s="12">
        <v>4.5544339286940298E-3</v>
      </c>
    </row>
    <row r="21" spans="1:9">
      <c r="A21" s="9" t="s">
        <v>1301</v>
      </c>
      <c r="B21" s="10"/>
      <c r="C21" s="17" t="s">
        <v>8583</v>
      </c>
      <c r="D21" s="11" t="s">
        <v>9470</v>
      </c>
      <c r="E21" s="5">
        <v>63.143860723252203</v>
      </c>
      <c r="F21" s="5">
        <v>463.43021317578501</v>
      </c>
      <c r="G21" s="5">
        <v>2.8756377259897401</v>
      </c>
      <c r="H21" s="12">
        <v>5.0052617635563402E-5</v>
      </c>
      <c r="I21" s="12">
        <v>1.1458397530819499E-3</v>
      </c>
    </row>
    <row r="22" spans="1:9">
      <c r="A22" s="9" t="s">
        <v>1497</v>
      </c>
      <c r="B22" s="10"/>
      <c r="C22" s="17" t="s">
        <v>8680</v>
      </c>
      <c r="D22" s="11" t="s">
        <v>5167</v>
      </c>
      <c r="E22" s="5">
        <v>24.5221879812098</v>
      </c>
      <c r="F22" s="5">
        <v>188.91771675675599</v>
      </c>
      <c r="G22" s="5">
        <v>2.9455983907170999</v>
      </c>
      <c r="H22" s="12">
        <v>1.40007498344399E-5</v>
      </c>
      <c r="I22" s="12">
        <v>3.9543865755162802E-4</v>
      </c>
    </row>
    <row r="23" spans="1:9">
      <c r="A23" s="9" t="s">
        <v>4052</v>
      </c>
      <c r="B23" s="10" t="s">
        <v>9566</v>
      </c>
      <c r="C23" s="17" t="s">
        <v>7744</v>
      </c>
      <c r="D23" s="11" t="s">
        <v>6001</v>
      </c>
      <c r="E23" s="5">
        <v>451.59408526416001</v>
      </c>
      <c r="F23" s="5">
        <v>49.510328220546903</v>
      </c>
      <c r="G23" s="5">
        <v>-3.1892251720398699</v>
      </c>
      <c r="H23" s="12">
        <v>1.1565277799471601E-5</v>
      </c>
      <c r="I23" s="12">
        <v>3.4463235632615401E-4</v>
      </c>
    </row>
    <row r="24" spans="1:9">
      <c r="A24" s="9" t="s">
        <v>1317</v>
      </c>
      <c r="B24" s="10" t="s">
        <v>9567</v>
      </c>
      <c r="C24" s="17" t="s">
        <v>7745</v>
      </c>
      <c r="D24" s="11" t="s">
        <v>6002</v>
      </c>
      <c r="E24" s="5">
        <v>713.56918466439004</v>
      </c>
      <c r="F24" s="5">
        <v>27.015566488631301</v>
      </c>
      <c r="G24" s="5">
        <v>-4.7231904748949303</v>
      </c>
      <c r="H24" s="12">
        <v>1.5935646322993303E-9</v>
      </c>
      <c r="I24" s="12">
        <v>2.0238270830201499E-7</v>
      </c>
    </row>
    <row r="25" spans="1:9">
      <c r="A25" s="9" t="s">
        <v>1078</v>
      </c>
      <c r="B25" s="10" t="s">
        <v>9568</v>
      </c>
      <c r="C25" s="17" t="s">
        <v>7746</v>
      </c>
      <c r="D25" s="11" t="s">
        <v>6003</v>
      </c>
      <c r="E25" s="5">
        <v>406.584623564617</v>
      </c>
      <c r="F25" s="5">
        <v>25.220930393679701</v>
      </c>
      <c r="G25" s="5">
        <v>-4.0108622531874403</v>
      </c>
      <c r="H25" s="12">
        <v>6.8383024288457989E-8</v>
      </c>
      <c r="I25" s="12">
        <v>3.9647288212460298E-6</v>
      </c>
    </row>
    <row r="26" spans="1:9">
      <c r="A26" s="9" t="s">
        <v>1360</v>
      </c>
      <c r="B26" s="10" t="s">
        <v>9569</v>
      </c>
      <c r="C26" s="17" t="s">
        <v>7747</v>
      </c>
      <c r="D26" s="11" t="s">
        <v>9570</v>
      </c>
      <c r="E26" s="5">
        <v>727.38931635311997</v>
      </c>
      <c r="F26" s="5">
        <v>45.290835644207498</v>
      </c>
      <c r="G26" s="5">
        <v>-4.0054366727641897</v>
      </c>
      <c r="H26" s="12">
        <v>1.50596200462691E-7</v>
      </c>
      <c r="I26" s="12">
        <v>8.0328013326799199E-6</v>
      </c>
    </row>
    <row r="27" spans="1:9">
      <c r="A27" s="9" t="s">
        <v>1299</v>
      </c>
      <c r="B27" s="10" t="s">
        <v>9571</v>
      </c>
      <c r="C27" s="17" t="s">
        <v>7748</v>
      </c>
      <c r="D27" s="11" t="s">
        <v>9478</v>
      </c>
      <c r="E27" s="5">
        <v>782.07537143466197</v>
      </c>
      <c r="F27" s="5">
        <v>70.676139994411997</v>
      </c>
      <c r="G27" s="5">
        <v>-3.4680124981880898</v>
      </c>
      <c r="H27" s="12">
        <v>2.5784533434066502E-6</v>
      </c>
      <c r="I27" s="12">
        <v>9.4201850231034708E-5</v>
      </c>
    </row>
    <row r="28" spans="1:9">
      <c r="A28" s="9" t="s">
        <v>1229</v>
      </c>
      <c r="B28" s="10" t="s">
        <v>9572</v>
      </c>
      <c r="C28" s="17" t="s">
        <v>8586</v>
      </c>
      <c r="D28" s="11" t="s">
        <v>9479</v>
      </c>
      <c r="E28" s="5">
        <v>328.40534835065699</v>
      </c>
      <c r="F28" s="5">
        <v>33.755780317705003</v>
      </c>
      <c r="G28" s="5">
        <v>-3.28227114819587</v>
      </c>
      <c r="H28" s="12">
        <v>3.9290494952100401E-6</v>
      </c>
      <c r="I28" s="12">
        <v>1.3608798706136601E-4</v>
      </c>
    </row>
    <row r="29" spans="1:9">
      <c r="A29" s="9" t="s">
        <v>1380</v>
      </c>
      <c r="B29" s="10" t="s">
        <v>9573</v>
      </c>
      <c r="C29" s="17" t="s">
        <v>7749</v>
      </c>
      <c r="D29" s="11" t="s">
        <v>6004</v>
      </c>
      <c r="E29" s="5">
        <v>458.766165786535</v>
      </c>
      <c r="F29" s="5">
        <v>41.934446596007298</v>
      </c>
      <c r="G29" s="5">
        <v>-3.4515512736367002</v>
      </c>
      <c r="H29" s="12">
        <v>2.4490691046670898E-6</v>
      </c>
      <c r="I29" s="12">
        <v>9.1304173437470906E-5</v>
      </c>
    </row>
    <row r="30" spans="1:9">
      <c r="A30" s="9" t="s">
        <v>1355</v>
      </c>
      <c r="B30" s="10"/>
      <c r="C30" s="17" t="s">
        <v>7750</v>
      </c>
      <c r="D30" s="11" t="s">
        <v>6005</v>
      </c>
      <c r="E30" s="5">
        <v>101.12804767077</v>
      </c>
      <c r="F30" s="5">
        <v>11.247380865957799</v>
      </c>
      <c r="G30" s="5">
        <v>-3.1685221905955099</v>
      </c>
      <c r="H30" s="12">
        <v>4.1797417218554897E-6</v>
      </c>
      <c r="I30" s="12">
        <v>1.4200472830813501E-4</v>
      </c>
    </row>
    <row r="31" spans="1:9">
      <c r="A31" s="9" t="s">
        <v>1147</v>
      </c>
      <c r="B31" s="10"/>
      <c r="C31" s="17" t="s">
        <v>7751</v>
      </c>
      <c r="D31" s="11" t="s">
        <v>6006</v>
      </c>
      <c r="E31" s="5">
        <v>316.63964742119902</v>
      </c>
      <c r="F31" s="5">
        <v>32.207745230793101</v>
      </c>
      <c r="G31" s="5">
        <v>-3.2973623405097898</v>
      </c>
      <c r="H31" s="12">
        <v>4.2962015883107297E-6</v>
      </c>
      <c r="I31" s="12">
        <v>1.4503759032942701E-4</v>
      </c>
    </row>
    <row r="32" spans="1:9">
      <c r="A32" s="9" t="s">
        <v>1251</v>
      </c>
      <c r="B32" s="10" t="s">
        <v>9574</v>
      </c>
      <c r="C32" s="17" t="s">
        <v>7752</v>
      </c>
      <c r="D32" s="11" t="s">
        <v>6007</v>
      </c>
      <c r="E32" s="5">
        <v>342.76267912301802</v>
      </c>
      <c r="F32" s="5">
        <v>29.9746984386035</v>
      </c>
      <c r="G32" s="5">
        <v>-3.5153928891301902</v>
      </c>
      <c r="H32" s="12">
        <v>1.15355109087378E-6</v>
      </c>
      <c r="I32" s="12">
        <v>4.9224332149765904E-5</v>
      </c>
    </row>
    <row r="33" spans="1:9">
      <c r="A33" s="9" t="s">
        <v>1520</v>
      </c>
      <c r="B33" s="10" t="s">
        <v>9575</v>
      </c>
      <c r="C33" s="17" t="s">
        <v>7753</v>
      </c>
      <c r="D33" s="11" t="s">
        <v>6008</v>
      </c>
      <c r="E33" s="5">
        <v>299.70144033622</v>
      </c>
      <c r="F33" s="5">
        <v>30.0432076237818</v>
      </c>
      <c r="G33" s="5">
        <v>-3.31841525888135</v>
      </c>
      <c r="H33" s="12">
        <v>3.8074364591556503E-6</v>
      </c>
      <c r="I33" s="12">
        <v>1.32737686752524E-4</v>
      </c>
    </row>
    <row r="34" spans="1:9">
      <c r="A34" s="9" t="s">
        <v>1394</v>
      </c>
      <c r="B34" s="10" t="s">
        <v>5186</v>
      </c>
      <c r="C34" s="17" t="s">
        <v>8099</v>
      </c>
      <c r="D34" s="11" t="s">
        <v>9468</v>
      </c>
      <c r="E34" s="5">
        <v>161.729213807902</v>
      </c>
      <c r="F34" s="5">
        <v>1547.28924727192</v>
      </c>
      <c r="G34" s="5">
        <v>3.2580907092741302</v>
      </c>
      <c r="H34" s="12">
        <v>1.2305432205872701E-5</v>
      </c>
      <c r="I34" s="12">
        <v>3.6064382080288297E-4</v>
      </c>
    </row>
    <row r="35" spans="1:9">
      <c r="A35" s="9" t="s">
        <v>1424</v>
      </c>
      <c r="B35" s="10" t="s">
        <v>5188</v>
      </c>
      <c r="C35" s="17" t="s">
        <v>8100</v>
      </c>
      <c r="D35" s="11" t="s">
        <v>5187</v>
      </c>
      <c r="E35" s="5">
        <v>5.2262738069561498</v>
      </c>
      <c r="F35" s="5">
        <v>69.347350329371594</v>
      </c>
      <c r="G35" s="5">
        <v>3.7299861449046698</v>
      </c>
      <c r="H35" s="12">
        <v>6.5446633189129094E-7</v>
      </c>
      <c r="I35" s="12">
        <v>3.0094167364725401E-5</v>
      </c>
    </row>
    <row r="36" spans="1:9">
      <c r="A36" s="9" t="s">
        <v>1144</v>
      </c>
      <c r="B36" s="10"/>
      <c r="C36" s="17" t="s">
        <v>8681</v>
      </c>
      <c r="D36" s="11" t="s">
        <v>6139</v>
      </c>
      <c r="E36" s="5">
        <v>139.71987601927799</v>
      </c>
      <c r="F36" s="5">
        <v>634.59289779319295</v>
      </c>
      <c r="G36" s="5">
        <v>2.1832941073921699</v>
      </c>
      <c r="H36" s="12">
        <v>1.9944037519621601E-3</v>
      </c>
      <c r="I36" s="12">
        <v>2.3227400901672898E-2</v>
      </c>
    </row>
    <row r="37" spans="1:9">
      <c r="A37" s="9" t="s">
        <v>1517</v>
      </c>
      <c r="B37" s="10"/>
      <c r="C37" s="17" t="s">
        <v>8682</v>
      </c>
      <c r="D37" s="11" t="s">
        <v>5167</v>
      </c>
      <c r="E37" s="5">
        <v>15.062842686917801</v>
      </c>
      <c r="F37" s="5">
        <v>75.621797875039107</v>
      </c>
      <c r="G37" s="5">
        <v>2.3278080854517702</v>
      </c>
      <c r="H37" s="12">
        <v>4.4129585290822101E-4</v>
      </c>
      <c r="I37" s="12">
        <v>6.8030984954117E-3</v>
      </c>
    </row>
    <row r="38" spans="1:9">
      <c r="A38" s="9" t="s">
        <v>1241</v>
      </c>
      <c r="B38" s="10"/>
      <c r="C38" s="17" t="s">
        <v>8683</v>
      </c>
      <c r="D38" s="11" t="s">
        <v>5167</v>
      </c>
      <c r="E38" s="5">
        <v>17.5864464097906</v>
      </c>
      <c r="F38" s="5">
        <v>4.3838665328642197</v>
      </c>
      <c r="G38" s="5">
        <v>-2.0041882141983498</v>
      </c>
      <c r="H38" s="12">
        <v>4.4028672162736496E-3</v>
      </c>
      <c r="I38" s="12">
        <v>4.43111202483088E-2</v>
      </c>
    </row>
    <row r="39" spans="1:9">
      <c r="A39" s="9" t="s">
        <v>1213</v>
      </c>
      <c r="B39" s="10"/>
      <c r="C39" s="17" t="s">
        <v>9750</v>
      </c>
      <c r="D39" s="11" t="s">
        <v>5167</v>
      </c>
      <c r="E39" s="5">
        <v>21.173694769640601</v>
      </c>
      <c r="F39" s="5">
        <v>88.622661236938498</v>
      </c>
      <c r="G39" s="5">
        <v>2.0654026110874102</v>
      </c>
      <c r="H39" s="12">
        <v>1.6952137802458899E-3</v>
      </c>
      <c r="I39" s="12">
        <v>2.0550614326889899E-2</v>
      </c>
    </row>
    <row r="40" spans="1:9">
      <c r="A40" s="9" t="s">
        <v>1459</v>
      </c>
      <c r="B40" s="10"/>
      <c r="C40" s="17" t="s">
        <v>8684</v>
      </c>
      <c r="D40" s="11" t="s">
        <v>5167</v>
      </c>
      <c r="E40" s="5">
        <v>1.93746938245722</v>
      </c>
      <c r="F40" s="5">
        <v>14.617487780494599</v>
      </c>
      <c r="G40" s="5">
        <v>2.9154499683121298</v>
      </c>
      <c r="H40" s="12">
        <v>1.42409203431171E-3</v>
      </c>
      <c r="I40" s="12">
        <v>1.7665364909345699E-2</v>
      </c>
    </row>
    <row r="41" spans="1:9">
      <c r="A41" s="9" t="s">
        <v>1319</v>
      </c>
      <c r="B41" s="10"/>
      <c r="C41" s="17" t="s">
        <v>8685</v>
      </c>
      <c r="D41" s="11" t="s">
        <v>6140</v>
      </c>
      <c r="E41" s="5">
        <v>474.29093284507701</v>
      </c>
      <c r="F41" s="5">
        <v>19160.0114076256</v>
      </c>
      <c r="G41" s="5">
        <v>5.33618232154239</v>
      </c>
      <c r="H41" s="12">
        <v>9.0821689337779296E-10</v>
      </c>
      <c r="I41" s="12">
        <v>1.2111072273192898E-7</v>
      </c>
    </row>
    <row r="42" spans="1:9">
      <c r="A42" s="9" t="s">
        <v>1514</v>
      </c>
      <c r="B42" s="10"/>
      <c r="C42" s="17" t="s">
        <v>8686</v>
      </c>
      <c r="D42" s="11" t="s">
        <v>6141</v>
      </c>
      <c r="E42" s="5">
        <v>595.96111062659998</v>
      </c>
      <c r="F42" s="5">
        <v>26.7278920280866</v>
      </c>
      <c r="G42" s="5">
        <v>-4.4788002259654203</v>
      </c>
      <c r="H42" s="12">
        <v>5.7463987895471506E-9</v>
      </c>
      <c r="I42" s="12">
        <v>5.1396590831451993E-7</v>
      </c>
    </row>
    <row r="43" spans="1:9">
      <c r="A43" s="9" t="s">
        <v>1349</v>
      </c>
      <c r="B43" s="10" t="s">
        <v>6143</v>
      </c>
      <c r="C43" s="17" t="s">
        <v>8687</v>
      </c>
      <c r="D43" s="11" t="s">
        <v>6142</v>
      </c>
      <c r="E43" s="5">
        <v>75570.950284031598</v>
      </c>
      <c r="F43" s="5">
        <v>5379.5612055678803</v>
      </c>
      <c r="G43" s="5">
        <v>-3.81227135795233</v>
      </c>
      <c r="H43" s="12">
        <v>1.03050505125822E-6</v>
      </c>
      <c r="I43" s="12">
        <v>4.4688731247246806E-5</v>
      </c>
    </row>
    <row r="44" spans="1:9">
      <c r="A44" s="9" t="s">
        <v>1401</v>
      </c>
      <c r="B44" s="10" t="s">
        <v>6145</v>
      </c>
      <c r="C44" s="17" t="s">
        <v>8688</v>
      </c>
      <c r="D44" s="11" t="s">
        <v>6144</v>
      </c>
      <c r="E44" s="5">
        <v>169.30002497652001</v>
      </c>
      <c r="F44" s="5">
        <v>860.10398953671597</v>
      </c>
      <c r="G44" s="5">
        <v>2.3449289110910301</v>
      </c>
      <c r="H44" s="12">
        <v>6.798166913159E-4</v>
      </c>
      <c r="I44" s="12">
        <v>9.7476941706424996E-3</v>
      </c>
    </row>
    <row r="45" spans="1:9">
      <c r="A45" s="9" t="s">
        <v>1302</v>
      </c>
      <c r="B45" s="10"/>
      <c r="C45" s="17" t="s">
        <v>8689</v>
      </c>
      <c r="D45" s="11" t="s">
        <v>6146</v>
      </c>
      <c r="E45" s="5">
        <v>291.80826197435198</v>
      </c>
      <c r="F45" s="5">
        <v>68.059473823826195</v>
      </c>
      <c r="G45" s="5">
        <v>-2.1001528280878801</v>
      </c>
      <c r="H45" s="12">
        <v>1.0645585765108501E-3</v>
      </c>
      <c r="I45" s="12">
        <v>1.37490446661232E-2</v>
      </c>
    </row>
    <row r="46" spans="1:9">
      <c r="A46" s="9" t="s">
        <v>1390</v>
      </c>
      <c r="B46" s="10" t="s">
        <v>5197</v>
      </c>
      <c r="C46" s="17" t="s">
        <v>7762</v>
      </c>
      <c r="D46" s="11" t="s">
        <v>5196</v>
      </c>
      <c r="E46" s="5">
        <v>1914.6756192241501</v>
      </c>
      <c r="F46" s="5">
        <v>14.535260728979701</v>
      </c>
      <c r="G46" s="5">
        <v>-7.0413992336008597</v>
      </c>
      <c r="H46" s="12">
        <v>1.9486777150195002E-14</v>
      </c>
      <c r="I46" s="12">
        <v>2.0788493863827999E-11</v>
      </c>
    </row>
    <row r="47" spans="1:9">
      <c r="A47" s="9" t="s">
        <v>1431</v>
      </c>
      <c r="B47" s="10"/>
      <c r="C47" s="17" t="s">
        <v>7763</v>
      </c>
      <c r="D47" s="11" t="s">
        <v>5198</v>
      </c>
      <c r="E47" s="5">
        <v>2964.6164278310998</v>
      </c>
      <c r="F47" s="5">
        <v>33.920154274229802</v>
      </c>
      <c r="G47" s="5">
        <v>-6.4495589143017398</v>
      </c>
      <c r="H47" s="12">
        <v>9.7043379988604992E-13</v>
      </c>
      <c r="I47" s="12">
        <v>3.6973527775658503E-10</v>
      </c>
    </row>
    <row r="48" spans="1:9">
      <c r="A48" s="9" t="s">
        <v>1379</v>
      </c>
      <c r="B48" s="10" t="s">
        <v>5723</v>
      </c>
      <c r="C48" s="17" t="s">
        <v>7764</v>
      </c>
      <c r="D48" s="11" t="s">
        <v>5722</v>
      </c>
      <c r="E48" s="5">
        <v>242.34497576145401</v>
      </c>
      <c r="F48" s="5">
        <v>20.617898585449002</v>
      </c>
      <c r="G48" s="5">
        <v>-3.5550929700518901</v>
      </c>
      <c r="H48" s="12">
        <v>1.1363460869838098E-6</v>
      </c>
      <c r="I48" s="12">
        <v>4.8881209902996902E-5</v>
      </c>
    </row>
    <row r="49" spans="1:9">
      <c r="A49" s="9" t="s">
        <v>1131</v>
      </c>
      <c r="B49" s="10"/>
      <c r="C49" s="17" t="s">
        <v>8690</v>
      </c>
      <c r="D49" s="11" t="s">
        <v>5167</v>
      </c>
      <c r="E49" s="5">
        <v>250.443321224404</v>
      </c>
      <c r="F49" s="5">
        <v>54.5244151398472</v>
      </c>
      <c r="G49" s="5">
        <v>-2.1995098437004899</v>
      </c>
      <c r="H49" s="12">
        <v>1.28330377127022E-3</v>
      </c>
      <c r="I49" s="12">
        <v>1.61442035753664E-2</v>
      </c>
    </row>
    <row r="50" spans="1:9">
      <c r="A50" s="9" t="s">
        <v>4050</v>
      </c>
      <c r="B50" s="10" t="s">
        <v>6147</v>
      </c>
      <c r="C50" s="17" t="s">
        <v>8691</v>
      </c>
      <c r="D50" s="11" t="s">
        <v>9550</v>
      </c>
      <c r="E50" s="5">
        <v>0</v>
      </c>
      <c r="F50" s="5">
        <v>4.8222772301021397</v>
      </c>
      <c r="G50" s="5">
        <v>2.2697145930799296</v>
      </c>
      <c r="H50" s="12">
        <v>3.0531772381413801E-3</v>
      </c>
      <c r="I50" s="12">
        <v>3.2441528661844903E-2</v>
      </c>
    </row>
    <row r="51" spans="1:9">
      <c r="A51" s="9" t="s">
        <v>1456</v>
      </c>
      <c r="B51" s="10"/>
      <c r="C51" s="17" t="s">
        <v>7773</v>
      </c>
      <c r="D51" s="11" t="s">
        <v>5204</v>
      </c>
      <c r="E51" s="5">
        <v>29.013105480074898</v>
      </c>
      <c r="F51" s="5">
        <v>4.3290752140226099</v>
      </c>
      <c r="G51" s="5">
        <v>-2.7445739542765102</v>
      </c>
      <c r="H51" s="12">
        <v>1.54329493189842E-4</v>
      </c>
      <c r="I51" s="12">
        <v>2.8964460550978599E-3</v>
      </c>
    </row>
    <row r="52" spans="1:9">
      <c r="A52" s="9" t="s">
        <v>1465</v>
      </c>
      <c r="B52" s="10"/>
      <c r="C52" s="17" t="s">
        <v>8690</v>
      </c>
      <c r="D52" s="11" t="s">
        <v>5167</v>
      </c>
      <c r="E52" s="5">
        <v>275.41317510864002</v>
      </c>
      <c r="F52" s="5">
        <v>56.223186463452301</v>
      </c>
      <c r="G52" s="5">
        <v>-2.2923604499515298</v>
      </c>
      <c r="H52" s="12">
        <v>1.0383088063642899E-3</v>
      </c>
      <c r="I52" s="12">
        <v>1.3508144324749101E-2</v>
      </c>
    </row>
    <row r="53" spans="1:9">
      <c r="A53" s="9" t="s">
        <v>1098</v>
      </c>
      <c r="B53" s="10"/>
      <c r="C53" s="17" t="s">
        <v>8110</v>
      </c>
      <c r="D53" s="11" t="s">
        <v>5201</v>
      </c>
      <c r="E53" s="5">
        <v>15.062842686917801</v>
      </c>
      <c r="F53" s="5">
        <v>65.388336920418695</v>
      </c>
      <c r="G53" s="5">
        <v>2.1180392666860901</v>
      </c>
      <c r="H53" s="12">
        <v>7.3702208100773995E-4</v>
      </c>
      <c r="I53" s="12">
        <v>1.03927221075906E-2</v>
      </c>
    </row>
    <row r="54" spans="1:9">
      <c r="A54" s="9" t="s">
        <v>1237</v>
      </c>
      <c r="B54" s="10"/>
      <c r="C54" s="17" t="s">
        <v>7773</v>
      </c>
      <c r="D54" s="11" t="s">
        <v>5204</v>
      </c>
      <c r="E54" s="5">
        <v>35.829469477353697</v>
      </c>
      <c r="F54" s="5">
        <v>1.6850534572684199</v>
      </c>
      <c r="G54" s="5">
        <v>-4.4102804160499804</v>
      </c>
      <c r="H54" s="12">
        <v>1.17685330233318E-7</v>
      </c>
      <c r="I54" s="12">
        <v>6.4054444026991906E-6</v>
      </c>
    </row>
    <row r="55" spans="1:9">
      <c r="A55" s="9" t="s">
        <v>1458</v>
      </c>
      <c r="B55" s="10"/>
      <c r="C55" s="17" t="s">
        <v>8692</v>
      </c>
      <c r="D55" s="11" t="s">
        <v>6148</v>
      </c>
      <c r="E55" s="5">
        <v>60.034122659963998</v>
      </c>
      <c r="F55" s="5">
        <v>274.69098897441597</v>
      </c>
      <c r="G55" s="5">
        <v>2.1939549355405199</v>
      </c>
      <c r="H55" s="12">
        <v>9.6873156147769498E-4</v>
      </c>
      <c r="I55" s="12">
        <v>1.2849122660221901E-2</v>
      </c>
    </row>
    <row r="56" spans="1:9">
      <c r="A56" s="9" t="s">
        <v>4046</v>
      </c>
      <c r="B56" s="10"/>
      <c r="C56" s="17" t="s">
        <v>8121</v>
      </c>
      <c r="D56" s="11" t="s">
        <v>5167</v>
      </c>
      <c r="E56" s="5">
        <v>2.58329250994296</v>
      </c>
      <c r="F56" s="5">
        <v>19.316464506576899</v>
      </c>
      <c r="G56" s="5">
        <v>2.9025481455318598</v>
      </c>
      <c r="H56" s="12">
        <v>5.1622844587762701E-4</v>
      </c>
      <c r="I56" s="12">
        <v>7.75651416989088E-3</v>
      </c>
    </row>
    <row r="57" spans="1:9">
      <c r="A57" s="9" t="s">
        <v>1159</v>
      </c>
      <c r="B57" s="10"/>
      <c r="C57" s="17" t="s">
        <v>8425</v>
      </c>
      <c r="D57" s="11" t="s">
        <v>5167</v>
      </c>
      <c r="E57" s="5">
        <v>479.524455244009</v>
      </c>
      <c r="F57" s="5">
        <v>12712.0489848488</v>
      </c>
      <c r="G57" s="5">
        <v>4.7284483858399797</v>
      </c>
      <c r="H57" s="12">
        <v>2.2026489814990401E-8</v>
      </c>
      <c r="I57" s="12">
        <v>1.5161036353490601E-6</v>
      </c>
    </row>
    <row r="58" spans="1:9">
      <c r="A58" s="9" t="s">
        <v>1378</v>
      </c>
      <c r="B58" s="10"/>
      <c r="C58" s="17" t="s">
        <v>8693</v>
      </c>
      <c r="D58" s="11" t="s">
        <v>9548</v>
      </c>
      <c r="E58" s="5">
        <v>303.31611689227998</v>
      </c>
      <c r="F58" s="5">
        <v>1315.6408064995901</v>
      </c>
      <c r="G58" s="5">
        <v>2.1168715976319801</v>
      </c>
      <c r="H58" s="12">
        <v>3.6542750381310701E-3</v>
      </c>
      <c r="I58" s="12">
        <v>3.7995912384778098E-2</v>
      </c>
    </row>
    <row r="59" spans="1:9">
      <c r="A59" s="9" t="s">
        <v>1264</v>
      </c>
      <c r="B59" s="10" t="s">
        <v>9547</v>
      </c>
      <c r="C59" s="17" t="s">
        <v>8322</v>
      </c>
      <c r="D59" s="11" t="s">
        <v>9662</v>
      </c>
      <c r="E59" s="5">
        <v>10723.3142219443</v>
      </c>
      <c r="F59" s="5">
        <v>546.60085767521605</v>
      </c>
      <c r="G59" s="5">
        <v>-4.2941193302295204</v>
      </c>
      <c r="H59" s="12">
        <v>7.7764395879519493E-7</v>
      </c>
      <c r="I59" s="12">
        <v>3.5152143018759099E-5</v>
      </c>
    </row>
    <row r="60" spans="1:9">
      <c r="A60" s="9" t="s">
        <v>1345</v>
      </c>
      <c r="B60" s="10"/>
      <c r="C60" s="17" t="s">
        <v>8321</v>
      </c>
      <c r="D60" s="11" t="s">
        <v>5589</v>
      </c>
      <c r="E60" s="5">
        <v>1519.2905031374601</v>
      </c>
      <c r="F60" s="5">
        <v>95.952021999943298</v>
      </c>
      <c r="G60" s="5">
        <v>-3.9849407346322101</v>
      </c>
      <c r="H60" s="12">
        <v>5.9893557736758592E-7</v>
      </c>
      <c r="I60" s="12">
        <v>2.8781282609718099E-5</v>
      </c>
    </row>
    <row r="61" spans="1:9">
      <c r="A61" s="9" t="s">
        <v>1266</v>
      </c>
      <c r="B61" s="10"/>
      <c r="C61" s="17" t="s">
        <v>8320</v>
      </c>
      <c r="D61" s="11" t="s">
        <v>9414</v>
      </c>
      <c r="E61" s="5">
        <v>927.14923616799797</v>
      </c>
      <c r="F61" s="5">
        <v>42.852421589493098</v>
      </c>
      <c r="G61" s="5">
        <v>-4.43535293877901</v>
      </c>
      <c r="H61" s="12">
        <v>5.28848294894675E-8</v>
      </c>
      <c r="I61" s="12">
        <v>3.2423871321473503E-6</v>
      </c>
    </row>
    <row r="62" spans="1:9">
      <c r="A62" s="9" t="s">
        <v>1113</v>
      </c>
      <c r="B62" s="10" t="s">
        <v>9546</v>
      </c>
      <c r="C62" s="17" t="s">
        <v>8319</v>
      </c>
      <c r="D62" s="11" t="s">
        <v>9552</v>
      </c>
      <c r="E62" s="5">
        <v>325.02701074555199</v>
      </c>
      <c r="F62" s="5">
        <v>16.658724883485998</v>
      </c>
      <c r="G62" s="5">
        <v>-4.2862097343581498</v>
      </c>
      <c r="H62" s="12">
        <v>2.5106713209793602E-8</v>
      </c>
      <c r="I62" s="12">
        <v>1.69517985140556E-6</v>
      </c>
    </row>
    <row r="63" spans="1:9">
      <c r="A63" s="9" t="s">
        <v>1496</v>
      </c>
      <c r="B63" s="10"/>
      <c r="C63" s="17" t="s">
        <v>8318</v>
      </c>
      <c r="D63" s="11" t="s">
        <v>5557</v>
      </c>
      <c r="E63" s="5">
        <v>464.78990088597698</v>
      </c>
      <c r="F63" s="5">
        <v>54.003777391094303</v>
      </c>
      <c r="G63" s="5">
        <v>-3.1054464939004198</v>
      </c>
      <c r="H63" s="12">
        <v>1.6383279512736099E-5</v>
      </c>
      <c r="I63" s="12">
        <v>4.48145707286842E-4</v>
      </c>
    </row>
    <row r="64" spans="1:9">
      <c r="A64" s="9" t="s">
        <v>1173</v>
      </c>
      <c r="B64" s="10"/>
      <c r="C64" s="17" t="s">
        <v>8317</v>
      </c>
      <c r="D64" s="11" t="s">
        <v>5588</v>
      </c>
      <c r="E64" s="5">
        <v>1209.3177590305099</v>
      </c>
      <c r="F64" s="5">
        <v>98.801491165727299</v>
      </c>
      <c r="G64" s="5">
        <v>-3.6135167492565898</v>
      </c>
      <c r="H64" s="12">
        <v>2.4820219625859198E-6</v>
      </c>
      <c r="I64" s="12">
        <v>9.1304173437470906E-5</v>
      </c>
    </row>
    <row r="65" spans="1:9">
      <c r="A65" s="9" t="s">
        <v>1203</v>
      </c>
      <c r="B65" s="10"/>
      <c r="C65" s="17" t="s">
        <v>8316</v>
      </c>
      <c r="D65" s="11" t="s">
        <v>5587</v>
      </c>
      <c r="E65" s="5">
        <v>287.97150493593398</v>
      </c>
      <c r="F65" s="5">
        <v>31.618678443366999</v>
      </c>
      <c r="G65" s="5">
        <v>-3.1870770884673001</v>
      </c>
      <c r="H65" s="12">
        <v>8.0607091158066802E-6</v>
      </c>
      <c r="I65" s="12">
        <v>2.5143755803340797E-4</v>
      </c>
    </row>
    <row r="66" spans="1:9">
      <c r="A66" s="9" t="s">
        <v>1422</v>
      </c>
      <c r="B66" s="10"/>
      <c r="C66" s="17" t="s">
        <v>8315</v>
      </c>
      <c r="D66" s="11" t="s">
        <v>5167</v>
      </c>
      <c r="E66" s="5">
        <v>657.19142522529398</v>
      </c>
      <c r="F66" s="5">
        <v>52.853079548915403</v>
      </c>
      <c r="G66" s="5">
        <v>-3.6362542171448999</v>
      </c>
      <c r="H66" s="12">
        <v>1.7814586787128299E-6</v>
      </c>
      <c r="I66" s="12">
        <v>7.0912690986971988E-5</v>
      </c>
    </row>
    <row r="67" spans="1:9">
      <c r="A67" s="9" t="s">
        <v>1179</v>
      </c>
      <c r="B67" s="10" t="s">
        <v>5586</v>
      </c>
      <c r="C67" s="17" t="s">
        <v>8314</v>
      </c>
      <c r="D67" s="11" t="s">
        <v>5585</v>
      </c>
      <c r="E67" s="5">
        <v>702.40146034662098</v>
      </c>
      <c r="F67" s="5">
        <v>109.911933807834</v>
      </c>
      <c r="G67" s="5">
        <v>-2.6759478073745102</v>
      </c>
      <c r="H67" s="12">
        <v>2.8198774799931199E-4</v>
      </c>
      <c r="I67" s="12">
        <v>4.6890381265701697E-3</v>
      </c>
    </row>
    <row r="68" spans="1:9">
      <c r="A68" s="9" t="s">
        <v>1214</v>
      </c>
      <c r="B68" s="10"/>
      <c r="C68" s="17" t="s">
        <v>8429</v>
      </c>
      <c r="D68" s="11" t="s">
        <v>5517</v>
      </c>
      <c r="E68" s="5">
        <v>113.45003854710799</v>
      </c>
      <c r="F68" s="5">
        <v>7.9320652702625605</v>
      </c>
      <c r="G68" s="5">
        <v>-3.8382167399104001</v>
      </c>
      <c r="H68" s="12">
        <v>5.51352543590499E-8</v>
      </c>
      <c r="I68" s="12">
        <v>3.3043982781030602E-6</v>
      </c>
    </row>
    <row r="69" spans="1:9">
      <c r="A69" s="9" t="s">
        <v>1532</v>
      </c>
      <c r="B69" s="10"/>
      <c r="C69" s="17" t="s">
        <v>7776</v>
      </c>
      <c r="D69" s="11" t="s">
        <v>5518</v>
      </c>
      <c r="E69" s="5">
        <v>96.539259658338494</v>
      </c>
      <c r="F69" s="5">
        <v>18.973918580685499</v>
      </c>
      <c r="G69" s="5">
        <v>-2.3470981015471599</v>
      </c>
      <c r="H69" s="12">
        <v>1.91731083453859E-4</v>
      </c>
      <c r="I69" s="12">
        <v>3.45938919783616E-3</v>
      </c>
    </row>
    <row r="70" spans="1:9">
      <c r="A70" s="9" t="s">
        <v>1093</v>
      </c>
      <c r="B70" s="10"/>
      <c r="C70" s="17" t="s">
        <v>8694</v>
      </c>
      <c r="D70" s="11" t="s">
        <v>6149</v>
      </c>
      <c r="E70" s="5">
        <v>65.667464446124995</v>
      </c>
      <c r="F70" s="5">
        <v>301.46027504102699</v>
      </c>
      <c r="G70" s="5">
        <v>2.1987172473127901</v>
      </c>
      <c r="H70" s="12">
        <v>8.9193621974944495E-4</v>
      </c>
      <c r="I70" s="12">
        <v>1.19237789377031E-2</v>
      </c>
    </row>
    <row r="71" spans="1:9">
      <c r="A71" s="9" t="s">
        <v>1462</v>
      </c>
      <c r="B71" s="10"/>
      <c r="C71" s="17" t="s">
        <v>8432</v>
      </c>
      <c r="D71" s="11" t="s">
        <v>5736</v>
      </c>
      <c r="E71" s="5">
        <v>128.024617407177</v>
      </c>
      <c r="F71" s="5">
        <v>1369.3584322137399</v>
      </c>
      <c r="G71" s="5">
        <v>3.4190069714292401</v>
      </c>
      <c r="H71" s="12">
        <v>5.2520327851129507E-6</v>
      </c>
      <c r="I71" s="12">
        <v>1.71867134207316E-4</v>
      </c>
    </row>
    <row r="72" spans="1:9">
      <c r="A72" s="9" t="s">
        <v>1100</v>
      </c>
      <c r="B72" s="10"/>
      <c r="C72" s="17" t="s">
        <v>8433</v>
      </c>
      <c r="D72" s="11" t="s">
        <v>9467</v>
      </c>
      <c r="E72" s="5">
        <v>57.499765406804499</v>
      </c>
      <c r="F72" s="5">
        <v>522.96903582095297</v>
      </c>
      <c r="G72" s="5">
        <v>3.1850975541503099</v>
      </c>
      <c r="H72" s="12">
        <v>9.0814278203318697E-6</v>
      </c>
      <c r="I72" s="12">
        <v>2.7839273559569099E-4</v>
      </c>
    </row>
    <row r="73" spans="1:9">
      <c r="A73" s="9" t="s">
        <v>1234</v>
      </c>
      <c r="B73" s="10" t="s">
        <v>5738</v>
      </c>
      <c r="C73" s="17" t="s">
        <v>8434</v>
      </c>
      <c r="D73" s="11" t="s">
        <v>5737</v>
      </c>
      <c r="E73" s="5">
        <v>76.377858071566493</v>
      </c>
      <c r="F73" s="5">
        <v>312.47477276528201</v>
      </c>
      <c r="G73" s="5">
        <v>2.0325133534815598</v>
      </c>
      <c r="H73" s="12">
        <v>2.1017930410736699E-3</v>
      </c>
      <c r="I73" s="12">
        <v>2.4161560519583999E-2</v>
      </c>
    </row>
    <row r="74" spans="1:9">
      <c r="A74" s="9" t="s">
        <v>1127</v>
      </c>
      <c r="B74" s="10" t="s">
        <v>5217</v>
      </c>
      <c r="C74" s="17" t="s">
        <v>8123</v>
      </c>
      <c r="D74" s="11" t="s">
        <v>9614</v>
      </c>
      <c r="E74" s="5">
        <v>91.459791621732705</v>
      </c>
      <c r="F74" s="5">
        <v>9.5623274086893595</v>
      </c>
      <c r="G74" s="5">
        <v>-3.2577039234637</v>
      </c>
      <c r="H74" s="12">
        <v>2.11265660790036E-6</v>
      </c>
      <c r="I74" s="12">
        <v>8.1658770627105311E-5</v>
      </c>
    </row>
    <row r="75" spans="1:9">
      <c r="A75" s="9" t="s">
        <v>1420</v>
      </c>
      <c r="B75" s="10" t="s">
        <v>5218</v>
      </c>
      <c r="C75" s="17" t="s">
        <v>8124</v>
      </c>
      <c r="D75" s="11" t="s">
        <v>9702</v>
      </c>
      <c r="E75" s="5">
        <v>18.8780926647621</v>
      </c>
      <c r="F75" s="5">
        <v>2.1097462881696898</v>
      </c>
      <c r="G75" s="5">
        <v>-3.1615715901014498</v>
      </c>
      <c r="H75" s="12">
        <v>2.27433973148343E-4</v>
      </c>
      <c r="I75" s="12">
        <v>3.9644863162524996E-3</v>
      </c>
    </row>
    <row r="76" spans="1:9">
      <c r="A76" s="9" t="s">
        <v>1194</v>
      </c>
      <c r="B76" s="10" t="s">
        <v>5219</v>
      </c>
      <c r="C76" s="17" t="s">
        <v>8125</v>
      </c>
      <c r="D76" s="11" t="s">
        <v>9703</v>
      </c>
      <c r="E76" s="5">
        <v>24.283432832928899</v>
      </c>
      <c r="F76" s="5">
        <v>3.4248982333784501</v>
      </c>
      <c r="G76" s="5">
        <v>-2.8258393569973501</v>
      </c>
      <c r="H76" s="12">
        <v>1.2441837557170801E-4</v>
      </c>
      <c r="I76" s="12">
        <v>2.4488841892970101E-3</v>
      </c>
    </row>
    <row r="77" spans="1:9">
      <c r="A77" s="9" t="s">
        <v>1207</v>
      </c>
      <c r="B77" s="10"/>
      <c r="C77" s="17" t="s">
        <v>8126</v>
      </c>
      <c r="D77" s="11" t="s">
        <v>5220</v>
      </c>
      <c r="E77" s="5">
        <v>323.57055659796799</v>
      </c>
      <c r="F77" s="5">
        <v>43.578426600770797</v>
      </c>
      <c r="G77" s="5">
        <v>-2.8923943212649101</v>
      </c>
      <c r="H77" s="12">
        <v>4.3318690214933704E-5</v>
      </c>
      <c r="I77" s="12">
        <v>1.0090039022116E-3</v>
      </c>
    </row>
    <row r="78" spans="1:9">
      <c r="A78" s="9" t="s">
        <v>1227</v>
      </c>
      <c r="B78" s="10" t="s">
        <v>5739</v>
      </c>
      <c r="C78" s="17" t="s">
        <v>8127</v>
      </c>
      <c r="D78" s="11" t="s">
        <v>9717</v>
      </c>
      <c r="E78" s="5">
        <v>234.11867667605</v>
      </c>
      <c r="F78" s="5">
        <v>31.015893789604199</v>
      </c>
      <c r="G78" s="5">
        <v>-2.9161604241884698</v>
      </c>
      <c r="H78" s="12">
        <v>2.7118960863674302E-5</v>
      </c>
      <c r="I78" s="12">
        <v>6.7280249882250599E-4</v>
      </c>
    </row>
    <row r="79" spans="1:9">
      <c r="A79" s="9" t="s">
        <v>1218</v>
      </c>
      <c r="B79" s="10" t="s">
        <v>5223</v>
      </c>
      <c r="C79" s="17" t="s">
        <v>8128</v>
      </c>
      <c r="D79" s="11" t="s">
        <v>5222</v>
      </c>
      <c r="E79" s="5">
        <v>1474.85618353269</v>
      </c>
      <c r="F79" s="5">
        <v>96.952063751934006</v>
      </c>
      <c r="G79" s="5">
        <v>-3.9271588624276501</v>
      </c>
      <c r="H79" s="12">
        <v>6.0477892967171494E-7</v>
      </c>
      <c r="I79" s="12">
        <v>2.8802596525615403E-5</v>
      </c>
    </row>
    <row r="80" spans="1:9">
      <c r="A80" s="9" t="s">
        <v>1468</v>
      </c>
      <c r="B80" s="10" t="s">
        <v>5740</v>
      </c>
      <c r="C80" s="17" t="s">
        <v>7782</v>
      </c>
      <c r="D80" s="11" t="s">
        <v>9463</v>
      </c>
      <c r="E80" s="5">
        <v>155.66729698196201</v>
      </c>
      <c r="F80" s="5">
        <v>1464.33600482475</v>
      </c>
      <c r="G80" s="5">
        <v>3.23370883474111</v>
      </c>
      <c r="H80" s="12">
        <v>1.8968711924676599E-5</v>
      </c>
      <c r="I80" s="12">
        <v>5.0284644518058504E-4</v>
      </c>
    </row>
    <row r="81" spans="1:9">
      <c r="A81" s="9" t="s">
        <v>1201</v>
      </c>
      <c r="B81" s="10"/>
      <c r="C81" s="17" t="s">
        <v>8437</v>
      </c>
      <c r="D81" s="11" t="s">
        <v>5246</v>
      </c>
      <c r="E81" s="5">
        <v>413.57763772578102</v>
      </c>
      <c r="F81" s="5">
        <v>79.0330583885859</v>
      </c>
      <c r="G81" s="5">
        <v>-2.3876300376056201</v>
      </c>
      <c r="H81" s="12">
        <v>1.06396103086175E-3</v>
      </c>
      <c r="I81" s="12">
        <v>1.37490446661232E-2</v>
      </c>
    </row>
    <row r="82" spans="1:9">
      <c r="A82" s="9" t="s">
        <v>1070</v>
      </c>
      <c r="B82" s="10" t="s">
        <v>5745</v>
      </c>
      <c r="C82" s="17" t="s">
        <v>7783</v>
      </c>
      <c r="D82" s="11" t="s">
        <v>5744</v>
      </c>
      <c r="E82" s="5">
        <v>3965.3769421151401</v>
      </c>
      <c r="F82" s="5">
        <v>448.12643134593299</v>
      </c>
      <c r="G82" s="5">
        <v>-3.1454802856315602</v>
      </c>
      <c r="H82" s="12">
        <v>3.0082189764649701E-5</v>
      </c>
      <c r="I82" s="12">
        <v>7.3268675892530397E-4</v>
      </c>
    </row>
    <row r="83" spans="1:9">
      <c r="A83" s="9" t="s">
        <v>1187</v>
      </c>
      <c r="B83" s="10" t="s">
        <v>6016</v>
      </c>
      <c r="C83" s="17" t="s">
        <v>8598</v>
      </c>
      <c r="D83" s="11" t="s">
        <v>6015</v>
      </c>
      <c r="E83" s="5">
        <v>251.06171615567999</v>
      </c>
      <c r="F83" s="5">
        <v>38.4821927764606</v>
      </c>
      <c r="G83" s="5">
        <v>-2.7057791383960201</v>
      </c>
      <c r="H83" s="12">
        <v>1.21973438303374E-4</v>
      </c>
      <c r="I83" s="12">
        <v>2.4096530367044302E-3</v>
      </c>
    </row>
    <row r="84" spans="1:9">
      <c r="A84" s="9" t="s">
        <v>1480</v>
      </c>
      <c r="B84" s="10" t="s">
        <v>5643</v>
      </c>
      <c r="C84" s="17" t="s">
        <v>8370</v>
      </c>
      <c r="D84" s="11" t="s">
        <v>9476</v>
      </c>
      <c r="E84" s="5">
        <v>442.15624703044102</v>
      </c>
      <c r="F84" s="5">
        <v>64.744238374635898</v>
      </c>
      <c r="G84" s="5">
        <v>-2.7717325548937097</v>
      </c>
      <c r="H84" s="12">
        <v>8.3941431331319608E-5</v>
      </c>
      <c r="I84" s="12">
        <v>1.79097437888503E-3</v>
      </c>
    </row>
    <row r="85" spans="1:9">
      <c r="A85" s="9" t="s">
        <v>1243</v>
      </c>
      <c r="B85" s="10" t="s">
        <v>6150</v>
      </c>
      <c r="C85" s="17" t="s">
        <v>8695</v>
      </c>
      <c r="D85" s="11" t="s">
        <v>9459</v>
      </c>
      <c r="E85" s="5">
        <v>21.9388954712668</v>
      </c>
      <c r="F85" s="5">
        <v>486.87062607337498</v>
      </c>
      <c r="G85" s="5">
        <v>4.4719756632019596</v>
      </c>
      <c r="H85" s="12">
        <v>5.0860065587630997E-9</v>
      </c>
      <c r="I85" s="12">
        <v>4.7594314007793695E-7</v>
      </c>
    </row>
    <row r="86" spans="1:9">
      <c r="A86" s="9" t="s">
        <v>1288</v>
      </c>
      <c r="B86" s="10" t="s">
        <v>6152</v>
      </c>
      <c r="C86" s="17" t="s">
        <v>8696</v>
      </c>
      <c r="D86" s="11" t="s">
        <v>6151</v>
      </c>
      <c r="E86" s="5">
        <v>50.336022217391097</v>
      </c>
      <c r="F86" s="5">
        <v>1516.53391279621</v>
      </c>
      <c r="G86" s="5">
        <v>4.9130427370603904</v>
      </c>
      <c r="H86" s="12">
        <v>9.9904248976872798E-10</v>
      </c>
      <c r="I86" s="12">
        <v>1.2997299122991199E-7</v>
      </c>
    </row>
    <row r="87" spans="1:9">
      <c r="A87" s="9" t="s">
        <v>1275</v>
      </c>
      <c r="B87" s="10" t="s">
        <v>5746</v>
      </c>
      <c r="C87" s="17" t="s">
        <v>8440</v>
      </c>
      <c r="D87" s="11" t="s">
        <v>9521</v>
      </c>
      <c r="E87" s="5">
        <v>35.710091903213197</v>
      </c>
      <c r="F87" s="5">
        <v>889.52957258932895</v>
      </c>
      <c r="G87" s="5">
        <v>4.6386388170260897</v>
      </c>
      <c r="H87" s="12">
        <v>3.1679317004226098E-9</v>
      </c>
      <c r="I87" s="12">
        <v>3.31328386079494E-7</v>
      </c>
    </row>
    <row r="88" spans="1:9">
      <c r="A88" s="9" t="s">
        <v>1405</v>
      </c>
      <c r="B88" s="10" t="s">
        <v>6153</v>
      </c>
      <c r="C88" s="17" t="s">
        <v>8697</v>
      </c>
      <c r="D88" s="11" t="s">
        <v>9523</v>
      </c>
      <c r="E88" s="5">
        <v>24.611721161815101</v>
      </c>
      <c r="F88" s="5">
        <v>490.96665785268402</v>
      </c>
      <c r="G88" s="5">
        <v>4.3182075948171699</v>
      </c>
      <c r="H88" s="12">
        <v>1.33163299051671E-8</v>
      </c>
      <c r="I88" s="12">
        <v>9.7300416046796293E-7</v>
      </c>
    </row>
    <row r="89" spans="1:9">
      <c r="A89" s="9" t="s">
        <v>1313</v>
      </c>
      <c r="B89" s="10" t="s">
        <v>6154</v>
      </c>
      <c r="C89" s="17" t="s">
        <v>8698</v>
      </c>
      <c r="D89" s="11" t="s">
        <v>9524</v>
      </c>
      <c r="E89" s="5">
        <v>90.697007117431696</v>
      </c>
      <c r="F89" s="5">
        <v>1685.0807327080799</v>
      </c>
      <c r="G89" s="5">
        <v>4.2156189582862496</v>
      </c>
      <c r="H89" s="12">
        <v>5.7532072677501697E-8</v>
      </c>
      <c r="I89" s="12">
        <v>3.4097341740199301E-6</v>
      </c>
    </row>
    <row r="90" spans="1:9">
      <c r="A90" s="9" t="s">
        <v>1104</v>
      </c>
      <c r="B90" s="10" t="s">
        <v>6017</v>
      </c>
      <c r="C90" s="17" t="s">
        <v>8601</v>
      </c>
      <c r="D90" s="11" t="s">
        <v>9522</v>
      </c>
      <c r="E90" s="5">
        <v>28.606037500870102</v>
      </c>
      <c r="F90" s="5">
        <v>565.38352759223801</v>
      </c>
      <c r="G90" s="5">
        <v>4.3048382760071897</v>
      </c>
      <c r="H90" s="12">
        <v>1.2352256173566801E-8</v>
      </c>
      <c r="I90" s="12">
        <v>9.1509631152507593E-7</v>
      </c>
    </row>
    <row r="91" spans="1:9">
      <c r="A91" s="9" t="s">
        <v>1162</v>
      </c>
      <c r="B91" s="10"/>
      <c r="C91" s="17" t="s">
        <v>7785</v>
      </c>
      <c r="D91" s="11" t="s">
        <v>5167</v>
      </c>
      <c r="E91" s="5">
        <v>7.9886326781098003</v>
      </c>
      <c r="F91" s="5">
        <v>106.24035441991001</v>
      </c>
      <c r="G91" s="5">
        <v>3.7332394595859402</v>
      </c>
      <c r="H91" s="12">
        <v>2.5983806770973399E-7</v>
      </c>
      <c r="I91" s="12">
        <v>1.3199773839654501E-5</v>
      </c>
    </row>
    <row r="92" spans="1:9">
      <c r="A92" s="9" t="s">
        <v>1219</v>
      </c>
      <c r="B92" s="10"/>
      <c r="C92" s="17" t="s">
        <v>8699</v>
      </c>
      <c r="D92" s="11" t="s">
        <v>6155</v>
      </c>
      <c r="E92" s="5">
        <v>256.30115969024803</v>
      </c>
      <c r="F92" s="5">
        <v>1093.0220205974699</v>
      </c>
      <c r="G92" s="5">
        <v>2.0924105550531</v>
      </c>
      <c r="H92" s="12">
        <v>3.8364838317363498E-3</v>
      </c>
      <c r="I92" s="12">
        <v>3.9519781684154501E-2</v>
      </c>
    </row>
    <row r="93" spans="1:9">
      <c r="A93" s="9" t="s">
        <v>1525</v>
      </c>
      <c r="B93" s="10" t="s">
        <v>6157</v>
      </c>
      <c r="C93" s="17" t="s">
        <v>8700</v>
      </c>
      <c r="D93" s="11" t="s">
        <v>6156</v>
      </c>
      <c r="E93" s="5">
        <v>215.831550746353</v>
      </c>
      <c r="F93" s="5">
        <v>1324.2162489970899</v>
      </c>
      <c r="G93" s="5">
        <v>2.6171610565761698</v>
      </c>
      <c r="H93" s="12">
        <v>3.9656755297590298E-4</v>
      </c>
      <c r="I93" s="12">
        <v>6.2582583656019698E-3</v>
      </c>
    </row>
    <row r="94" spans="1:9">
      <c r="A94" s="9" t="s">
        <v>1308</v>
      </c>
      <c r="B94" s="10"/>
      <c r="C94" s="17" t="s">
        <v>8441</v>
      </c>
      <c r="D94" s="11" t="s">
        <v>9526</v>
      </c>
      <c r="E94" s="5">
        <v>23.756987279583601</v>
      </c>
      <c r="F94" s="5">
        <v>108.80214912515</v>
      </c>
      <c r="G94" s="5">
        <v>2.1952832550345898</v>
      </c>
      <c r="H94" s="12">
        <v>9.6578430023336304E-4</v>
      </c>
      <c r="I94" s="12">
        <v>1.2846617100859801E-2</v>
      </c>
    </row>
    <row r="95" spans="1:9">
      <c r="A95" s="9" t="s">
        <v>1230</v>
      </c>
      <c r="B95" s="10"/>
      <c r="C95" s="17" t="s">
        <v>8701</v>
      </c>
      <c r="D95" s="11" t="s">
        <v>5167</v>
      </c>
      <c r="E95" s="5">
        <v>306.998819568371</v>
      </c>
      <c r="F95" s="5">
        <v>52.812006096410499</v>
      </c>
      <c r="G95" s="5">
        <v>-2.5392952591262699</v>
      </c>
      <c r="H95" s="12">
        <v>3.8528011572086301E-4</v>
      </c>
      <c r="I95" s="12">
        <v>6.1163218370687096E-3</v>
      </c>
    </row>
    <row r="96" spans="1:9">
      <c r="A96" s="9" t="s">
        <v>1277</v>
      </c>
      <c r="B96" s="10"/>
      <c r="C96" s="17" t="s">
        <v>8702</v>
      </c>
      <c r="D96" s="11" t="s">
        <v>5167</v>
      </c>
      <c r="E96" s="5">
        <v>18.5008690790923</v>
      </c>
      <c r="F96" s="5">
        <v>108.295469682248</v>
      </c>
      <c r="G96" s="5">
        <v>2.5493079439298398</v>
      </c>
      <c r="H96" s="12">
        <v>9.2348603066413502E-5</v>
      </c>
      <c r="I96" s="12">
        <v>1.95471209823909E-3</v>
      </c>
    </row>
    <row r="97" spans="1:9">
      <c r="A97" s="9" t="s">
        <v>1488</v>
      </c>
      <c r="B97" s="10" t="s">
        <v>6019</v>
      </c>
      <c r="C97" s="17" t="s">
        <v>8603</v>
      </c>
      <c r="D97" s="11" t="s">
        <v>9525</v>
      </c>
      <c r="E97" s="5">
        <v>217.07184554721599</v>
      </c>
      <c r="F97" s="5">
        <v>42.4824399309285</v>
      </c>
      <c r="G97" s="5">
        <v>-2.35323408578844</v>
      </c>
      <c r="H97" s="12">
        <v>4.8428544196588901E-4</v>
      </c>
      <c r="I97" s="12">
        <v>7.3805101355601402E-3</v>
      </c>
    </row>
    <row r="98" spans="1:9">
      <c r="A98" s="9" t="s">
        <v>1310</v>
      </c>
      <c r="B98" s="10" t="s">
        <v>6021</v>
      </c>
      <c r="C98" s="17" t="s">
        <v>7788</v>
      </c>
      <c r="D98" s="11" t="s">
        <v>6020</v>
      </c>
      <c r="E98" s="5">
        <v>51.776890440038102</v>
      </c>
      <c r="F98" s="5">
        <v>348.737556469384</v>
      </c>
      <c r="G98" s="5">
        <v>2.7517615109755402</v>
      </c>
      <c r="H98" s="12">
        <v>6.2970016218364598E-5</v>
      </c>
      <c r="I98" s="12">
        <v>1.41126918701158E-3</v>
      </c>
    </row>
    <row r="99" spans="1:9">
      <c r="A99" s="9" t="s">
        <v>1421</v>
      </c>
      <c r="B99" s="10" t="s">
        <v>6159</v>
      </c>
      <c r="C99" s="17" t="s">
        <v>7789</v>
      </c>
      <c r="D99" s="11" t="s">
        <v>6158</v>
      </c>
      <c r="E99" s="5">
        <v>48.596710059392898</v>
      </c>
      <c r="F99" s="5">
        <v>213.097131213415</v>
      </c>
      <c r="G99" s="5">
        <v>2.1325806177189599</v>
      </c>
      <c r="H99" s="12">
        <v>1.88336316982676E-3</v>
      </c>
      <c r="I99" s="12">
        <v>2.2274632256886799E-2</v>
      </c>
    </row>
    <row r="100" spans="1:9">
      <c r="A100" s="9" t="s">
        <v>1477</v>
      </c>
      <c r="B100" s="10" t="s">
        <v>6161</v>
      </c>
      <c r="C100" s="17" t="s">
        <v>8703</v>
      </c>
      <c r="D100" s="11" t="s">
        <v>6160</v>
      </c>
      <c r="E100" s="5">
        <v>26.6387237248777</v>
      </c>
      <c r="F100" s="5">
        <v>4.9181420014487198</v>
      </c>
      <c r="G100" s="5">
        <v>-2.4373396682316502</v>
      </c>
      <c r="H100" s="12">
        <v>2.3771573047390901E-4</v>
      </c>
      <c r="I100" s="12">
        <v>4.0857721416814796E-3</v>
      </c>
    </row>
    <row r="101" spans="1:9">
      <c r="A101" s="9" t="s">
        <v>1353</v>
      </c>
      <c r="B101" s="10"/>
      <c r="C101" s="17" t="s">
        <v>8442</v>
      </c>
      <c r="D101" s="11" t="s">
        <v>9664</v>
      </c>
      <c r="E101" s="5">
        <v>52.780846289945302</v>
      </c>
      <c r="F101" s="5">
        <v>328.03743083242102</v>
      </c>
      <c r="G101" s="5">
        <v>2.6357740553021998</v>
      </c>
      <c r="H101" s="12">
        <v>1.05657833464567E-4</v>
      </c>
      <c r="I101" s="12">
        <v>2.1844142779069899E-3</v>
      </c>
    </row>
    <row r="102" spans="1:9">
      <c r="A102" s="9" t="s">
        <v>1197</v>
      </c>
      <c r="B102" s="10"/>
      <c r="C102" s="17" t="s">
        <v>8704</v>
      </c>
      <c r="D102" s="11" t="s">
        <v>5167</v>
      </c>
      <c r="E102" s="5">
        <v>19.941737301739401</v>
      </c>
      <c r="F102" s="5">
        <v>111.26823935205201</v>
      </c>
      <c r="G102" s="5">
        <v>2.4801788391413999</v>
      </c>
      <c r="H102" s="12">
        <v>1.4257993694740401E-4</v>
      </c>
      <c r="I102" s="12">
        <v>2.73568843049444E-3</v>
      </c>
    </row>
    <row r="103" spans="1:9">
      <c r="A103" s="9" t="s">
        <v>1281</v>
      </c>
      <c r="B103" s="10"/>
      <c r="C103" s="17" t="s">
        <v>8705</v>
      </c>
      <c r="D103" s="11" t="s">
        <v>6162</v>
      </c>
      <c r="E103" s="5">
        <v>63.729995063667701</v>
      </c>
      <c r="F103" s="5">
        <v>312.78932193296498</v>
      </c>
      <c r="G103" s="5">
        <v>2.2951468083461402</v>
      </c>
      <c r="H103" s="12">
        <v>8.1500875956799096E-4</v>
      </c>
      <c r="I103" s="12">
        <v>1.12332215078441E-2</v>
      </c>
    </row>
    <row r="104" spans="1:9">
      <c r="A104" s="9" t="s">
        <v>1257</v>
      </c>
      <c r="B104" s="10"/>
      <c r="C104" s="17" t="s">
        <v>8706</v>
      </c>
      <c r="D104" s="11" t="s">
        <v>5454</v>
      </c>
      <c r="E104" s="5">
        <v>54.409118206764603</v>
      </c>
      <c r="F104" s="5">
        <v>1.3836611303870399</v>
      </c>
      <c r="G104" s="5">
        <v>-5.2972858833760297</v>
      </c>
      <c r="H104" s="12">
        <v>3.5620292734807699E-10</v>
      </c>
      <c r="I104" s="12">
        <v>5.4285326127847001E-8</v>
      </c>
    </row>
    <row r="105" spans="1:9">
      <c r="A105" s="9" t="s">
        <v>1112</v>
      </c>
      <c r="B105" s="10" t="s">
        <v>5749</v>
      </c>
      <c r="C105" s="17" t="s">
        <v>9750</v>
      </c>
      <c r="D105" s="11" t="s">
        <v>9716</v>
      </c>
      <c r="E105" s="5">
        <v>582.712854809688</v>
      </c>
      <c r="F105" s="5">
        <v>94.650507774566194</v>
      </c>
      <c r="G105" s="5">
        <v>-2.6221029865611998</v>
      </c>
      <c r="H105" s="12">
        <v>2.5327235339925297E-4</v>
      </c>
      <c r="I105" s="12">
        <v>4.28874518422736E-3</v>
      </c>
    </row>
    <row r="106" spans="1:9">
      <c r="A106" s="9" t="s">
        <v>1502</v>
      </c>
      <c r="B106" s="10"/>
      <c r="C106" s="17" t="s">
        <v>7792</v>
      </c>
      <c r="D106" s="11" t="s">
        <v>5167</v>
      </c>
      <c r="E106" s="5">
        <v>21.0543171955002</v>
      </c>
      <c r="F106" s="5">
        <v>142.804931183419</v>
      </c>
      <c r="G106" s="5">
        <v>2.76185780390382</v>
      </c>
      <c r="H106" s="12">
        <v>2.7046185567390401E-5</v>
      </c>
      <c r="I106" s="12">
        <v>6.7280249882250599E-4</v>
      </c>
    </row>
    <row r="107" spans="1:9">
      <c r="A107" s="9" t="s">
        <v>1526</v>
      </c>
      <c r="B107" s="10"/>
      <c r="C107" s="17" t="s">
        <v>7793</v>
      </c>
      <c r="D107" s="11" t="s">
        <v>6163</v>
      </c>
      <c r="E107" s="5">
        <v>35.739936296748297</v>
      </c>
      <c r="F107" s="5">
        <v>197.753558275138</v>
      </c>
      <c r="G107" s="5">
        <v>2.4680946860202302</v>
      </c>
      <c r="H107" s="12">
        <v>3.3290825716214502E-4</v>
      </c>
      <c r="I107" s="12">
        <v>5.3973636586713697E-3</v>
      </c>
    </row>
    <row r="108" spans="1:9">
      <c r="A108" s="9" t="s">
        <v>1388</v>
      </c>
      <c r="B108" s="10" t="s">
        <v>6164</v>
      </c>
      <c r="C108" s="17" t="s">
        <v>8707</v>
      </c>
      <c r="D108" s="11" t="s">
        <v>9518</v>
      </c>
      <c r="E108" s="5">
        <v>51.071378525482203</v>
      </c>
      <c r="F108" s="5">
        <v>311.93961568514197</v>
      </c>
      <c r="G108" s="5">
        <v>2.6106798775234501</v>
      </c>
      <c r="H108" s="12">
        <v>2.18583708607363E-4</v>
      </c>
      <c r="I108" s="12">
        <v>3.8352812556305101E-3</v>
      </c>
    </row>
    <row r="109" spans="1:9">
      <c r="A109" s="9" t="s">
        <v>1413</v>
      </c>
      <c r="B109" s="10" t="s">
        <v>5241</v>
      </c>
      <c r="C109" s="17" t="s">
        <v>7794</v>
      </c>
      <c r="D109" s="11" t="s">
        <v>5240</v>
      </c>
      <c r="E109" s="5">
        <v>96.984509364039994</v>
      </c>
      <c r="F109" s="5">
        <v>1490.09064966148</v>
      </c>
      <c r="G109" s="5">
        <v>3.9415019550514301</v>
      </c>
      <c r="H109" s="12">
        <v>4.6726584880736597E-7</v>
      </c>
      <c r="I109" s="12">
        <v>2.2866018693013701E-5</v>
      </c>
    </row>
    <row r="110" spans="1:9">
      <c r="A110" s="9" t="s">
        <v>1135</v>
      </c>
      <c r="B110" s="10" t="s">
        <v>6024</v>
      </c>
      <c r="C110" s="17" t="s">
        <v>8609</v>
      </c>
      <c r="D110" s="11" t="s">
        <v>9517</v>
      </c>
      <c r="E110" s="5">
        <v>14.506552740037399</v>
      </c>
      <c r="F110" s="5">
        <v>2.04123710299142</v>
      </c>
      <c r="G110" s="5">
        <v>-2.8291890501168999</v>
      </c>
      <c r="H110" s="12">
        <v>5.1070875644911398E-4</v>
      </c>
      <c r="I110" s="12">
        <v>7.69525566920784E-3</v>
      </c>
    </row>
    <row r="111" spans="1:9">
      <c r="A111" s="9" t="s">
        <v>1363</v>
      </c>
      <c r="B111" s="10" t="s">
        <v>6026</v>
      </c>
      <c r="C111" s="17" t="s">
        <v>8610</v>
      </c>
      <c r="D111" s="11" t="s">
        <v>6025</v>
      </c>
      <c r="E111" s="5">
        <v>438.23587794705401</v>
      </c>
      <c r="F111" s="5">
        <v>64.607300150784397</v>
      </c>
      <c r="G111" s="5">
        <v>-2.7619385080151702</v>
      </c>
      <c r="H111" s="12">
        <v>1.13330831189185E-4</v>
      </c>
      <c r="I111" s="12">
        <v>2.2907019094544701E-3</v>
      </c>
    </row>
    <row r="112" spans="1:9">
      <c r="A112" s="9" t="s">
        <v>1198</v>
      </c>
      <c r="B112" s="10" t="s">
        <v>6028</v>
      </c>
      <c r="C112" s="17" t="s">
        <v>8611</v>
      </c>
      <c r="D112" s="11" t="s">
        <v>6027</v>
      </c>
      <c r="E112" s="5">
        <v>156.91834531311201</v>
      </c>
      <c r="F112" s="5">
        <v>7.0963974747966798</v>
      </c>
      <c r="G112" s="5">
        <v>-4.4667833989357204</v>
      </c>
      <c r="H112" s="12">
        <v>2.43044440838689E-9</v>
      </c>
      <c r="I112" s="12">
        <v>2.8808867720745896E-7</v>
      </c>
    </row>
    <row r="113" spans="1:9">
      <c r="A113" s="9" t="s">
        <v>1132</v>
      </c>
      <c r="B113" s="10" t="s">
        <v>5751</v>
      </c>
      <c r="C113" s="17" t="s">
        <v>8444</v>
      </c>
      <c r="D113" s="11" t="s">
        <v>5750</v>
      </c>
      <c r="E113" s="5">
        <v>43.351345389188403</v>
      </c>
      <c r="F113" s="5">
        <v>8.3019667823222107</v>
      </c>
      <c r="G113" s="5">
        <v>-2.38455170294236</v>
      </c>
      <c r="H113" s="12">
        <v>5.9839919063571999E-4</v>
      </c>
      <c r="I113" s="12">
        <v>8.7448254324683002E-3</v>
      </c>
    </row>
    <row r="114" spans="1:9">
      <c r="A114" s="9" t="s">
        <v>1189</v>
      </c>
      <c r="B114" s="10" t="s">
        <v>5753</v>
      </c>
      <c r="C114" s="17" t="s">
        <v>8445</v>
      </c>
      <c r="D114" s="11" t="s">
        <v>5752</v>
      </c>
      <c r="E114" s="5">
        <v>33.365554541551099</v>
      </c>
      <c r="F114" s="5">
        <v>6.7264959627370198</v>
      </c>
      <c r="G114" s="5">
        <v>-2.3104324201970798</v>
      </c>
      <c r="H114" s="12">
        <v>5.3857894226532995E-4</v>
      </c>
      <c r="I114" s="12">
        <v>8.0470030197290592E-3</v>
      </c>
    </row>
    <row r="115" spans="1:9">
      <c r="A115" s="9" t="s">
        <v>1382</v>
      </c>
      <c r="B115" s="10"/>
      <c r="C115" s="17" t="s">
        <v>8446</v>
      </c>
      <c r="D115" s="11" t="s">
        <v>9519</v>
      </c>
      <c r="E115" s="5">
        <v>33.862155701361303</v>
      </c>
      <c r="F115" s="5">
        <v>7.4525811205196701</v>
      </c>
      <c r="G115" s="5">
        <v>-2.1838617406895402</v>
      </c>
      <c r="H115" s="12">
        <v>1.2414373476659301E-3</v>
      </c>
      <c r="I115" s="12">
        <v>1.56544369088654E-2</v>
      </c>
    </row>
    <row r="116" spans="1:9">
      <c r="A116" s="9" t="s">
        <v>1427</v>
      </c>
      <c r="B116" s="10" t="s">
        <v>5755</v>
      </c>
      <c r="C116" s="17" t="s">
        <v>8447</v>
      </c>
      <c r="D116" s="11" t="s">
        <v>5754</v>
      </c>
      <c r="E116" s="5">
        <v>28.695570681475399</v>
      </c>
      <c r="F116" s="5">
        <v>4.2057747100027196</v>
      </c>
      <c r="G116" s="5">
        <v>-2.7703845895438</v>
      </c>
      <c r="H116" s="12">
        <v>1.1813311925248099E-4</v>
      </c>
      <c r="I116" s="12">
        <v>2.3574935084944302E-3</v>
      </c>
    </row>
    <row r="117" spans="1:9">
      <c r="A117" s="9" t="s">
        <v>1437</v>
      </c>
      <c r="B117" s="10" t="s">
        <v>6030</v>
      </c>
      <c r="C117" s="17" t="s">
        <v>8612</v>
      </c>
      <c r="D117" s="11" t="s">
        <v>6029</v>
      </c>
      <c r="E117" s="5">
        <v>129.975256517247</v>
      </c>
      <c r="F117" s="5">
        <v>14.727070418177901</v>
      </c>
      <c r="G117" s="5">
        <v>-3.1416946265227899</v>
      </c>
      <c r="H117" s="12">
        <v>5.3954848543778501E-6</v>
      </c>
      <c r="I117" s="12">
        <v>1.74657344187913E-4</v>
      </c>
    </row>
    <row r="118" spans="1:9">
      <c r="A118" s="9" t="s">
        <v>1479</v>
      </c>
      <c r="B118" s="10" t="s">
        <v>5757</v>
      </c>
      <c r="C118" s="17" t="s">
        <v>8448</v>
      </c>
      <c r="D118" s="11" t="s">
        <v>5756</v>
      </c>
      <c r="E118" s="5">
        <v>225.958226228705</v>
      </c>
      <c r="F118" s="5">
        <v>18.220477836734599</v>
      </c>
      <c r="G118" s="5">
        <v>-3.63242338088072</v>
      </c>
      <c r="H118" s="12">
        <v>7.4718925379048598E-7</v>
      </c>
      <c r="I118" s="12">
        <v>3.4064166493320098E-5</v>
      </c>
    </row>
    <row r="119" spans="1:9">
      <c r="A119" s="9" t="s">
        <v>1089</v>
      </c>
      <c r="B119" s="10"/>
      <c r="C119" s="17" t="s">
        <v>8451</v>
      </c>
      <c r="D119" s="11" t="s">
        <v>6165</v>
      </c>
      <c r="E119" s="5">
        <v>30.692728851002801</v>
      </c>
      <c r="F119" s="5">
        <v>2.6440217567541899</v>
      </c>
      <c r="G119" s="5">
        <v>-3.53709096621228</v>
      </c>
      <c r="H119" s="12">
        <v>4.1407122317032195E-6</v>
      </c>
      <c r="I119" s="12">
        <v>1.4200472830813501E-4</v>
      </c>
    </row>
    <row r="120" spans="1:9">
      <c r="A120" s="9" t="s">
        <v>1493</v>
      </c>
      <c r="B120" s="10" t="s">
        <v>5763</v>
      </c>
      <c r="C120" s="17" t="s">
        <v>7795</v>
      </c>
      <c r="D120" s="11" t="s">
        <v>5762</v>
      </c>
      <c r="E120" s="5">
        <v>106.43551732537</v>
      </c>
      <c r="F120" s="5">
        <v>12.1378399802653</v>
      </c>
      <c r="G120" s="5">
        <v>-3.1323960445788002</v>
      </c>
      <c r="H120" s="12">
        <v>3.5373138904093602E-6</v>
      </c>
      <c r="I120" s="12">
        <v>1.2495385623472499E-4</v>
      </c>
    </row>
    <row r="121" spans="1:9">
      <c r="A121" s="9" t="s">
        <v>1372</v>
      </c>
      <c r="B121" s="10"/>
      <c r="C121" s="17" t="s">
        <v>8613</v>
      </c>
      <c r="D121" s="11" t="s">
        <v>6031</v>
      </c>
      <c r="E121" s="5">
        <v>72.076760464198898</v>
      </c>
      <c r="F121" s="5">
        <v>388.65715979050901</v>
      </c>
      <c r="G121" s="5">
        <v>2.43089201874428</v>
      </c>
      <c r="H121" s="12">
        <v>6.3239887223158302E-4</v>
      </c>
      <c r="I121" s="12">
        <v>9.1415056490061295E-3</v>
      </c>
    </row>
    <row r="122" spans="1:9">
      <c r="A122" s="9" t="s">
        <v>1453</v>
      </c>
      <c r="B122" s="10"/>
      <c r="C122" s="17" t="s">
        <v>7796</v>
      </c>
      <c r="D122" s="11" t="s">
        <v>9516</v>
      </c>
      <c r="E122" s="5">
        <v>107.24965328378001</v>
      </c>
      <c r="F122" s="5">
        <v>3.06871458765545</v>
      </c>
      <c r="G122" s="5">
        <v>-5.1271947024537896</v>
      </c>
      <c r="H122" s="12">
        <v>9.5856710039509797E-11</v>
      </c>
      <c r="I122" s="12">
        <v>1.6493538430669201E-8</v>
      </c>
    </row>
    <row r="123" spans="1:9">
      <c r="A123" s="9" t="s">
        <v>1145</v>
      </c>
      <c r="B123" s="10"/>
      <c r="C123" s="17" t="s">
        <v>8708</v>
      </c>
      <c r="D123" s="11" t="s">
        <v>6166</v>
      </c>
      <c r="E123" s="5">
        <v>4.5804506794704096</v>
      </c>
      <c r="F123" s="5">
        <v>21.645376070112999</v>
      </c>
      <c r="G123" s="5">
        <v>2.2404974063791001</v>
      </c>
      <c r="H123" s="12">
        <v>3.5441344666226702E-3</v>
      </c>
      <c r="I123" s="12">
        <v>3.7213411899538099E-2</v>
      </c>
    </row>
    <row r="124" spans="1:9">
      <c r="A124" s="9" t="s">
        <v>1233</v>
      </c>
      <c r="B124" s="10"/>
      <c r="C124" s="17" t="s">
        <v>9750</v>
      </c>
      <c r="D124" s="11" t="s">
        <v>6167</v>
      </c>
      <c r="E124" s="5">
        <v>28.6251283641184</v>
      </c>
      <c r="F124" s="5">
        <v>180.56071821607699</v>
      </c>
      <c r="G124" s="5">
        <v>2.65712999442249</v>
      </c>
      <c r="H124" s="12">
        <v>1.0676728804431501E-4</v>
      </c>
      <c r="I124" s="12">
        <v>2.1988290132369699E-3</v>
      </c>
    </row>
    <row r="125" spans="1:9">
      <c r="A125" s="9" t="s">
        <v>1464</v>
      </c>
      <c r="B125" s="10" t="s">
        <v>6033</v>
      </c>
      <c r="C125" s="17" t="s">
        <v>8615</v>
      </c>
      <c r="D125" s="11" t="s">
        <v>6032</v>
      </c>
      <c r="E125" s="5">
        <v>229.849839659542</v>
      </c>
      <c r="F125" s="5">
        <v>57.250583801611299</v>
      </c>
      <c r="G125" s="5">
        <v>-2.0053293497512801</v>
      </c>
      <c r="H125" s="12">
        <v>2.4691964070490701E-3</v>
      </c>
      <c r="I125" s="12">
        <v>2.7438945073332801E-2</v>
      </c>
    </row>
    <row r="126" spans="1:9">
      <c r="A126" s="9" t="s">
        <v>1167</v>
      </c>
      <c r="B126" s="10" t="s">
        <v>6035</v>
      </c>
      <c r="C126" s="17" t="s">
        <v>7797</v>
      </c>
      <c r="D126" s="11" t="s">
        <v>6034</v>
      </c>
      <c r="E126" s="5">
        <v>610.64805718418802</v>
      </c>
      <c r="F126" s="5">
        <v>24.9469737994716</v>
      </c>
      <c r="G126" s="5">
        <v>-4.6134044074681499</v>
      </c>
      <c r="H126" s="12">
        <v>5.8704537344426903E-9</v>
      </c>
      <c r="I126" s="12">
        <v>5.1396590831451993E-7</v>
      </c>
    </row>
    <row r="127" spans="1:9">
      <c r="A127" s="9" t="s">
        <v>1222</v>
      </c>
      <c r="B127" s="10" t="s">
        <v>5771</v>
      </c>
      <c r="C127" s="17" t="s">
        <v>8710</v>
      </c>
      <c r="D127" s="11" t="s">
        <v>5770</v>
      </c>
      <c r="E127" s="5">
        <v>2954.5992264182401</v>
      </c>
      <c r="F127" s="5">
        <v>147.24310815609499</v>
      </c>
      <c r="G127" s="5">
        <v>-4.3266904366534504</v>
      </c>
      <c r="H127" s="12">
        <v>1.1738495526571E-7</v>
      </c>
      <c r="I127" s="12">
        <v>6.4054444026991906E-6</v>
      </c>
    </row>
    <row r="128" spans="1:9">
      <c r="A128" s="9" t="s">
        <v>1521</v>
      </c>
      <c r="B128" s="10" t="s">
        <v>5773</v>
      </c>
      <c r="C128" s="17" t="s">
        <v>7799</v>
      </c>
      <c r="D128" s="11" t="s">
        <v>5772</v>
      </c>
      <c r="E128" s="5">
        <v>636.20887780349005</v>
      </c>
      <c r="F128" s="5">
        <v>44.427812262573298</v>
      </c>
      <c r="G128" s="5">
        <v>-3.8399654974424</v>
      </c>
      <c r="H128" s="12">
        <v>6.1363671342591095E-7</v>
      </c>
      <c r="I128" s="12">
        <v>2.8965825039060201E-5</v>
      </c>
    </row>
    <row r="129" spans="1:9">
      <c r="A129" s="9" t="s">
        <v>1064</v>
      </c>
      <c r="B129" s="10" t="s">
        <v>5775</v>
      </c>
      <c r="C129" s="17" t="s">
        <v>8456</v>
      </c>
      <c r="D129" s="11" t="s">
        <v>5774</v>
      </c>
      <c r="E129" s="5">
        <v>72.106604857733998</v>
      </c>
      <c r="F129" s="5">
        <v>3.3701069145368399</v>
      </c>
      <c r="G129" s="5">
        <v>-4.4192651483934497</v>
      </c>
      <c r="H129" s="12">
        <v>8.5307264673892308E-9</v>
      </c>
      <c r="I129" s="12">
        <v>6.6916022025079597E-7</v>
      </c>
    </row>
    <row r="130" spans="1:9">
      <c r="A130" s="9" t="s">
        <v>1170</v>
      </c>
      <c r="B130" s="10" t="s">
        <v>6038</v>
      </c>
      <c r="C130" s="17" t="s">
        <v>8618</v>
      </c>
      <c r="D130" s="11" t="s">
        <v>6037</v>
      </c>
      <c r="E130" s="5">
        <v>64.345973797618399</v>
      </c>
      <c r="F130" s="5">
        <v>6.4936128210339099</v>
      </c>
      <c r="G130" s="5">
        <v>-3.3087566079555502</v>
      </c>
      <c r="H130" s="12">
        <v>2.13253868299566E-6</v>
      </c>
      <c r="I130" s="12">
        <v>8.1834254209344102E-5</v>
      </c>
    </row>
    <row r="131" spans="1:9">
      <c r="A131" s="9" t="s">
        <v>1063</v>
      </c>
      <c r="B131" s="10"/>
      <c r="C131" s="17" t="s">
        <v>8711</v>
      </c>
      <c r="D131" s="11" t="s">
        <v>5167</v>
      </c>
      <c r="E131" s="5">
        <v>656.87389042669497</v>
      </c>
      <c r="F131" s="5">
        <v>148.941959626205</v>
      </c>
      <c r="G131" s="5">
        <v>-2.1408661778203202</v>
      </c>
      <c r="H131" s="12">
        <v>2.2090503312947401E-3</v>
      </c>
      <c r="I131" s="12">
        <v>2.4911362509780401E-2</v>
      </c>
    </row>
    <row r="132" spans="1:9">
      <c r="A132" s="9" t="s">
        <v>1492</v>
      </c>
      <c r="B132" s="10" t="s">
        <v>6040</v>
      </c>
      <c r="C132" s="17" t="s">
        <v>7800</v>
      </c>
      <c r="D132" s="11" t="s">
        <v>6039</v>
      </c>
      <c r="E132" s="5">
        <v>1165.45313781559</v>
      </c>
      <c r="F132" s="5">
        <v>36.454673539805803</v>
      </c>
      <c r="G132" s="5">
        <v>-4.9986434035716201</v>
      </c>
      <c r="H132" s="12">
        <v>1.8205376630608503E-9</v>
      </c>
      <c r="I132" s="12">
        <v>2.2583134638992099E-7</v>
      </c>
    </row>
    <row r="133" spans="1:9">
      <c r="A133" s="9" t="s">
        <v>1223</v>
      </c>
      <c r="B133" s="10" t="s">
        <v>6042</v>
      </c>
      <c r="C133" s="17" t="s">
        <v>7801</v>
      </c>
      <c r="D133" s="11" t="s">
        <v>6041</v>
      </c>
      <c r="E133" s="5">
        <v>481.47618309506402</v>
      </c>
      <c r="F133" s="5">
        <v>21.754958707796298</v>
      </c>
      <c r="G133" s="5">
        <v>-4.4680482511966098</v>
      </c>
      <c r="H133" s="12">
        <v>8.1397038987053204E-9</v>
      </c>
      <c r="I133" s="12">
        <v>6.5783606963172993E-7</v>
      </c>
    </row>
    <row r="134" spans="1:9">
      <c r="A134" s="9" t="s">
        <v>1254</v>
      </c>
      <c r="B134" s="10" t="s">
        <v>6044</v>
      </c>
      <c r="C134" s="17" t="s">
        <v>7802</v>
      </c>
      <c r="D134" s="11" t="s">
        <v>6043</v>
      </c>
      <c r="E134" s="5">
        <v>312.73486426275002</v>
      </c>
      <c r="F134" s="5">
        <v>15.9737131782083</v>
      </c>
      <c r="G134" s="5">
        <v>-4.2911684432390604</v>
      </c>
      <c r="H134" s="12">
        <v>8.2760819533893407E-9</v>
      </c>
      <c r="I134" s="12">
        <v>6.58874942378787E-7</v>
      </c>
    </row>
    <row r="135" spans="1:9">
      <c r="A135" s="9" t="s">
        <v>1217</v>
      </c>
      <c r="B135" s="10"/>
      <c r="C135" s="17" t="s">
        <v>7803</v>
      </c>
      <c r="D135" s="11" t="s">
        <v>6045</v>
      </c>
      <c r="E135" s="5">
        <v>166.844447373679</v>
      </c>
      <c r="F135" s="5">
        <v>6.84979646675691</v>
      </c>
      <c r="G135" s="5">
        <v>-4.6062987430216298</v>
      </c>
      <c r="H135" s="12">
        <v>6.6856209156263002E-10</v>
      </c>
      <c r="I135" s="12">
        <v>9.1438722984489004E-8</v>
      </c>
    </row>
    <row r="136" spans="1:9">
      <c r="A136" s="9" t="s">
        <v>1142</v>
      </c>
      <c r="B136" s="10" t="s">
        <v>6047</v>
      </c>
      <c r="C136" s="17" t="s">
        <v>7804</v>
      </c>
      <c r="D136" s="11" t="s">
        <v>6046</v>
      </c>
      <c r="E136" s="5">
        <v>415.77053692244198</v>
      </c>
      <c r="F136" s="5">
        <v>25.0154829846499</v>
      </c>
      <c r="G136" s="5">
        <v>-4.0548943145311798</v>
      </c>
      <c r="H136" s="12">
        <v>1.1740320759513799E-7</v>
      </c>
      <c r="I136" s="12">
        <v>6.4054444026991906E-6</v>
      </c>
    </row>
    <row r="137" spans="1:9">
      <c r="A137" s="9" t="s">
        <v>1406</v>
      </c>
      <c r="B137" s="10" t="s">
        <v>6049</v>
      </c>
      <c r="C137" s="17" t="s">
        <v>7805</v>
      </c>
      <c r="D137" s="11" t="s">
        <v>6048</v>
      </c>
      <c r="E137" s="5">
        <v>73.506875156559204</v>
      </c>
      <c r="F137" s="5">
        <v>6.65798677755875</v>
      </c>
      <c r="G137" s="5">
        <v>-3.4647212822048399</v>
      </c>
      <c r="H137" s="12">
        <v>1.5907173394193499E-7</v>
      </c>
      <c r="I137" s="12">
        <v>8.4008775133295301E-6</v>
      </c>
    </row>
    <row r="138" spans="1:9">
      <c r="A138" s="9" t="s">
        <v>1199</v>
      </c>
      <c r="B138" s="10" t="s">
        <v>6051</v>
      </c>
      <c r="C138" s="17" t="s">
        <v>7806</v>
      </c>
      <c r="D138" s="11" t="s">
        <v>6050</v>
      </c>
      <c r="E138" s="5">
        <v>264.21935005100102</v>
      </c>
      <c r="F138" s="5">
        <v>23.248202475866499</v>
      </c>
      <c r="G138" s="5">
        <v>-3.5065450478020601</v>
      </c>
      <c r="H138" s="12">
        <v>9.1679653528060791E-7</v>
      </c>
      <c r="I138" s="12">
        <v>4.0751605993223006E-5</v>
      </c>
    </row>
    <row r="139" spans="1:9">
      <c r="A139" s="9" t="s">
        <v>1438</v>
      </c>
      <c r="B139" s="10"/>
      <c r="C139" s="17" t="s">
        <v>7807</v>
      </c>
      <c r="D139" s="11" t="s">
        <v>6052</v>
      </c>
      <c r="E139" s="5">
        <v>489.78476676909798</v>
      </c>
      <c r="F139" s="5">
        <v>23.604386121589499</v>
      </c>
      <c r="G139" s="5">
        <v>-4.3750210356352204</v>
      </c>
      <c r="H139" s="12">
        <v>1.02068692983744E-8</v>
      </c>
      <c r="I139" s="12">
        <v>7.7562947381424601E-7</v>
      </c>
    </row>
    <row r="140" spans="1:9">
      <c r="A140" s="9" t="s">
        <v>1069</v>
      </c>
      <c r="B140" s="10" t="s">
        <v>6054</v>
      </c>
      <c r="C140" s="17" t="s">
        <v>7808</v>
      </c>
      <c r="D140" s="11" t="s">
        <v>6053</v>
      </c>
      <c r="E140" s="5">
        <v>721.02653939450397</v>
      </c>
      <c r="F140" s="5">
        <v>32.974903841080703</v>
      </c>
      <c r="G140" s="5">
        <v>-4.4506120053441398</v>
      </c>
      <c r="H140" s="12">
        <v>1.0324276835547701E-8</v>
      </c>
      <c r="I140" s="12">
        <v>7.7562947381424601E-7</v>
      </c>
    </row>
    <row r="141" spans="1:9">
      <c r="A141" s="9" t="s">
        <v>1174</v>
      </c>
      <c r="B141" s="10" t="s">
        <v>6056</v>
      </c>
      <c r="C141" s="17" t="s">
        <v>7809</v>
      </c>
      <c r="D141" s="11" t="s">
        <v>6055</v>
      </c>
      <c r="E141" s="5">
        <v>194.229280936934</v>
      </c>
      <c r="F141" s="5">
        <v>5.4661353363698701</v>
      </c>
      <c r="G141" s="5">
        <v>-5.1510957196124796</v>
      </c>
      <c r="H141" s="12">
        <v>3.4088061595534402E-11</v>
      </c>
      <c r="I141" s="12">
        <v>6.6099468696425002E-9</v>
      </c>
    </row>
    <row r="142" spans="1:9">
      <c r="A142" s="9" t="s">
        <v>1373</v>
      </c>
      <c r="B142" s="10" t="s">
        <v>6058</v>
      </c>
      <c r="C142" s="17" t="s">
        <v>7810</v>
      </c>
      <c r="D142" s="11" t="s">
        <v>6057</v>
      </c>
      <c r="E142" s="5">
        <v>47.394596985026801</v>
      </c>
      <c r="F142" s="5">
        <v>1.2603606263671501</v>
      </c>
      <c r="G142" s="5">
        <v>-5.2328141047922498</v>
      </c>
      <c r="H142" s="12">
        <v>4.4221993798937202E-10</v>
      </c>
      <c r="I142" s="12">
        <v>6.5522254145425198E-8</v>
      </c>
    </row>
    <row r="143" spans="1:9">
      <c r="A143" s="9" t="s">
        <v>1256</v>
      </c>
      <c r="B143" s="10" t="s">
        <v>6060</v>
      </c>
      <c r="C143" s="17" t="s">
        <v>7811</v>
      </c>
      <c r="D143" s="11" t="s">
        <v>6059</v>
      </c>
      <c r="E143" s="5">
        <v>155.249475472471</v>
      </c>
      <c r="F143" s="5">
        <v>10.877479353898099</v>
      </c>
      <c r="G143" s="5">
        <v>-3.8351722104763799</v>
      </c>
      <c r="H143" s="12">
        <v>6.7978198509345494E-8</v>
      </c>
      <c r="I143" s="12">
        <v>3.9647288212460298E-6</v>
      </c>
    </row>
    <row r="144" spans="1:9">
      <c r="A144" s="9" t="s">
        <v>1058</v>
      </c>
      <c r="B144" s="10" t="s">
        <v>6062</v>
      </c>
      <c r="C144" s="17" t="s">
        <v>7812</v>
      </c>
      <c r="D144" s="11" t="s">
        <v>6061</v>
      </c>
      <c r="E144" s="5">
        <v>58.970478022986597</v>
      </c>
      <c r="F144" s="5">
        <v>3.4248982333784501</v>
      </c>
      <c r="G144" s="5">
        <v>-4.1058598629749499</v>
      </c>
      <c r="H144" s="12">
        <v>2.70023193329377E-8</v>
      </c>
      <c r="I144" s="12">
        <v>1.80037964152362E-6</v>
      </c>
    </row>
    <row r="145" spans="1:9">
      <c r="A145" s="9" t="s">
        <v>1393</v>
      </c>
      <c r="B145" s="10" t="s">
        <v>6064</v>
      </c>
      <c r="C145" s="17" t="s">
        <v>8620</v>
      </c>
      <c r="D145" s="11" t="s">
        <v>6063</v>
      </c>
      <c r="E145" s="5">
        <v>55.820142035876501</v>
      </c>
      <c r="F145" s="5">
        <v>11.302172184799399</v>
      </c>
      <c r="G145" s="5">
        <v>-2.30418572194219</v>
      </c>
      <c r="H145" s="12">
        <v>4.25799057041519E-4</v>
      </c>
      <c r="I145" s="12">
        <v>6.6409712580686002E-3</v>
      </c>
    </row>
    <row r="146" spans="1:9">
      <c r="A146" s="9" t="s">
        <v>1265</v>
      </c>
      <c r="B146" s="10"/>
      <c r="C146" s="17" t="s">
        <v>8712</v>
      </c>
      <c r="D146" s="11" t="s">
        <v>5167</v>
      </c>
      <c r="E146" s="5">
        <v>7.2831207635538302</v>
      </c>
      <c r="F146" s="5">
        <v>44.715566869623103</v>
      </c>
      <c r="G146" s="5">
        <v>2.61814849333898</v>
      </c>
      <c r="H146" s="12">
        <v>1.25575525620234E-4</v>
      </c>
      <c r="I146" s="12">
        <v>2.46257299139091E-3</v>
      </c>
    </row>
    <row r="147" spans="1:9">
      <c r="A147" s="9" t="s">
        <v>1305</v>
      </c>
      <c r="B147" s="10" t="s">
        <v>5242</v>
      </c>
      <c r="C147" s="17" t="s">
        <v>7813</v>
      </c>
      <c r="D147" s="11" t="s">
        <v>9698</v>
      </c>
      <c r="E147" s="5">
        <v>4.5804506794704096</v>
      </c>
      <c r="F147" s="5">
        <v>22.741362739955299</v>
      </c>
      <c r="G147" s="5">
        <v>2.3117572480280901</v>
      </c>
      <c r="H147" s="12">
        <v>2.0253143205165199E-3</v>
      </c>
      <c r="I147" s="12">
        <v>2.3383174427781601E-2</v>
      </c>
    </row>
    <row r="148" spans="1:9">
      <c r="A148" s="9" t="s">
        <v>1185</v>
      </c>
      <c r="B148" s="10"/>
      <c r="C148" s="17" t="s">
        <v>8713</v>
      </c>
      <c r="D148" s="11" t="s">
        <v>9729</v>
      </c>
      <c r="E148" s="5">
        <v>335.56909154007002</v>
      </c>
      <c r="F148" s="5">
        <v>1781.75499283357</v>
      </c>
      <c r="G148" s="5">
        <v>2.4086172232443599</v>
      </c>
      <c r="H148" s="12">
        <v>1.2948278245472401E-3</v>
      </c>
      <c r="I148" s="12">
        <v>1.6212703324260599E-2</v>
      </c>
    </row>
    <row r="149" spans="1:9">
      <c r="A149" s="9" t="s">
        <v>1463</v>
      </c>
      <c r="B149" s="10"/>
      <c r="C149" s="17" t="s">
        <v>8714</v>
      </c>
      <c r="D149" s="11" t="s">
        <v>9731</v>
      </c>
      <c r="E149" s="5">
        <v>155.140851428617</v>
      </c>
      <c r="F149" s="5">
        <v>958.79261205805597</v>
      </c>
      <c r="G149" s="5">
        <v>2.62764016795985</v>
      </c>
      <c r="H149" s="12">
        <v>3.9928456673228498E-4</v>
      </c>
      <c r="I149" s="12">
        <v>6.2640702322059099E-3</v>
      </c>
    </row>
    <row r="150" spans="1:9">
      <c r="A150" s="9" t="s">
        <v>1376</v>
      </c>
      <c r="B150" s="10" t="s">
        <v>5244</v>
      </c>
      <c r="C150" s="17" t="s">
        <v>8142</v>
      </c>
      <c r="D150" s="11" t="s">
        <v>5243</v>
      </c>
      <c r="E150" s="5">
        <v>25.7839898426462</v>
      </c>
      <c r="F150" s="5">
        <v>192.20519588725301</v>
      </c>
      <c r="G150" s="5">
        <v>2.89809990675827</v>
      </c>
      <c r="H150" s="12">
        <v>3.46061185632081E-5</v>
      </c>
      <c r="I150" s="12">
        <v>8.2997240649933604E-4</v>
      </c>
    </row>
    <row r="151" spans="1:9">
      <c r="A151" s="9" t="s">
        <v>1386</v>
      </c>
      <c r="B151" s="10" t="s">
        <v>6168</v>
      </c>
      <c r="C151" s="17" t="s">
        <v>7815</v>
      </c>
      <c r="D151" s="11" t="s">
        <v>9730</v>
      </c>
      <c r="E151" s="5">
        <v>4.6998282536108702</v>
      </c>
      <c r="F151" s="5">
        <v>23.672895306767799</v>
      </c>
      <c r="G151" s="5">
        <v>2.3325562229849699</v>
      </c>
      <c r="H151" s="12">
        <v>2.5541382069153898E-3</v>
      </c>
      <c r="I151" s="12">
        <v>2.82065697633265E-2</v>
      </c>
    </row>
    <row r="152" spans="1:9">
      <c r="A152" s="9" t="s">
        <v>1377</v>
      </c>
      <c r="B152" s="10"/>
      <c r="C152" s="17" t="s">
        <v>8715</v>
      </c>
      <c r="D152" s="11" t="s">
        <v>6169</v>
      </c>
      <c r="E152" s="5">
        <v>44.195325741133203</v>
      </c>
      <c r="F152" s="5">
        <v>233.797577436399</v>
      </c>
      <c r="G152" s="5">
        <v>2.4032942829228698</v>
      </c>
      <c r="H152" s="12">
        <v>3.5211773345227498E-4</v>
      </c>
      <c r="I152" s="12">
        <v>5.6743081275964702E-3</v>
      </c>
    </row>
    <row r="153" spans="1:9">
      <c r="A153" s="9" t="s">
        <v>1329</v>
      </c>
      <c r="B153" s="10"/>
      <c r="C153" s="17" t="s">
        <v>8716</v>
      </c>
      <c r="D153" s="11" t="s">
        <v>6170</v>
      </c>
      <c r="E153" s="5">
        <v>42.228011965140801</v>
      </c>
      <c r="F153" s="5">
        <v>169.82041752554599</v>
      </c>
      <c r="G153" s="5">
        <v>2.0077376908700799</v>
      </c>
      <c r="H153" s="12">
        <v>1.93143560142658E-3</v>
      </c>
      <c r="I153" s="12">
        <v>2.2642368127493099E-2</v>
      </c>
    </row>
    <row r="154" spans="1:9">
      <c r="A154" s="9" t="s">
        <v>1226</v>
      </c>
      <c r="B154" s="10"/>
      <c r="C154" s="17" t="s">
        <v>8717</v>
      </c>
      <c r="D154" s="11" t="s">
        <v>6171</v>
      </c>
      <c r="E154" s="5">
        <v>596.80992337319503</v>
      </c>
      <c r="F154" s="5">
        <v>108.939167495506</v>
      </c>
      <c r="G154" s="5">
        <v>-2.4537487766299599</v>
      </c>
      <c r="H154" s="12">
        <v>5.2503701463621803E-4</v>
      </c>
      <c r="I154" s="12">
        <v>7.8667062810943503E-3</v>
      </c>
    </row>
    <row r="155" spans="1:9">
      <c r="A155" s="9" t="s">
        <v>1507</v>
      </c>
      <c r="B155" s="10" t="s">
        <v>5683</v>
      </c>
      <c r="C155" s="17" t="s">
        <v>8392</v>
      </c>
      <c r="D155" s="11" t="s">
        <v>5682</v>
      </c>
      <c r="E155" s="5">
        <v>170.708632608307</v>
      </c>
      <c r="F155" s="5">
        <v>1671.9265684213301</v>
      </c>
      <c r="G155" s="5">
        <v>3.29190356382168</v>
      </c>
      <c r="H155" s="12">
        <v>1.5264294199530902E-5</v>
      </c>
      <c r="I155" s="12">
        <v>4.2523885351606499E-4</v>
      </c>
    </row>
    <row r="156" spans="1:9">
      <c r="A156" s="9" t="s">
        <v>1073</v>
      </c>
      <c r="B156" s="10"/>
      <c r="C156" s="17" t="s">
        <v>8718</v>
      </c>
      <c r="D156" s="11" t="s">
        <v>9728</v>
      </c>
      <c r="E156" s="5">
        <v>68.378471863169906</v>
      </c>
      <c r="F156" s="5">
        <v>13.2749001026125</v>
      </c>
      <c r="G156" s="5">
        <v>-2.36484117709078</v>
      </c>
      <c r="H156" s="12">
        <v>1.6051920510357201E-4</v>
      </c>
      <c r="I156" s="12">
        <v>2.9833081533883498E-3</v>
      </c>
    </row>
    <row r="157" spans="1:9">
      <c r="A157" s="9" t="s">
        <v>1134</v>
      </c>
      <c r="B157" s="10" t="s">
        <v>6173</v>
      </c>
      <c r="C157" s="17" t="s">
        <v>8719</v>
      </c>
      <c r="D157" s="11" t="s">
        <v>6172</v>
      </c>
      <c r="E157" s="5">
        <v>58.235121714895598</v>
      </c>
      <c r="F157" s="5">
        <v>238.11269434457</v>
      </c>
      <c r="G157" s="5">
        <v>2.0316831231977601</v>
      </c>
      <c r="H157" s="12">
        <v>2.72809644254086E-3</v>
      </c>
      <c r="I157" s="12">
        <v>2.9576557773400299E-2</v>
      </c>
    </row>
    <row r="158" spans="1:9">
      <c r="A158" s="9" t="s">
        <v>1209</v>
      </c>
      <c r="B158" s="10" t="s">
        <v>5783</v>
      </c>
      <c r="C158" s="17" t="s">
        <v>8468</v>
      </c>
      <c r="D158" s="11" t="s">
        <v>5782</v>
      </c>
      <c r="E158" s="5">
        <v>397.55143711277799</v>
      </c>
      <c r="F158" s="5">
        <v>1815.56885047682</v>
      </c>
      <c r="G158" s="5">
        <v>2.1912082010399998</v>
      </c>
      <c r="H158" s="12">
        <v>2.33910600831442E-3</v>
      </c>
      <c r="I158" s="12">
        <v>2.6211746740229299E-2</v>
      </c>
    </row>
    <row r="159" spans="1:9">
      <c r="A159" s="9" t="s">
        <v>1276</v>
      </c>
      <c r="B159" s="10" t="s">
        <v>5785</v>
      </c>
      <c r="C159" s="17" t="s">
        <v>8469</v>
      </c>
      <c r="D159" s="11" t="s">
        <v>5784</v>
      </c>
      <c r="E159" s="5">
        <v>156.929098843399</v>
      </c>
      <c r="F159" s="5">
        <v>888.55648569098105</v>
      </c>
      <c r="G159" s="5">
        <v>2.5013506002672301</v>
      </c>
      <c r="H159" s="12">
        <v>4.7470981896064298E-4</v>
      </c>
      <c r="I159" s="12">
        <v>7.2553070897881603E-3</v>
      </c>
    </row>
    <row r="160" spans="1:9">
      <c r="A160" s="9" t="s">
        <v>1081</v>
      </c>
      <c r="B160" s="10" t="s">
        <v>5787</v>
      </c>
      <c r="C160" s="17" t="s">
        <v>8470</v>
      </c>
      <c r="D160" s="11" t="s">
        <v>5786</v>
      </c>
      <c r="E160" s="5">
        <v>144.89721456945</v>
      </c>
      <c r="F160" s="5">
        <v>1019.42894415666</v>
      </c>
      <c r="G160" s="5">
        <v>2.8146594540487802</v>
      </c>
      <c r="H160" s="12">
        <v>1.03240985232299E-4</v>
      </c>
      <c r="I160" s="12">
        <v>2.1595584910944301E-3</v>
      </c>
    </row>
    <row r="161" spans="1:9">
      <c r="A161" s="9" t="s">
        <v>1236</v>
      </c>
      <c r="B161" s="10" t="s">
        <v>5790</v>
      </c>
      <c r="C161" s="17" t="s">
        <v>9750</v>
      </c>
      <c r="D161" s="11" t="s">
        <v>9714</v>
      </c>
      <c r="E161" s="5">
        <v>173.592785250926</v>
      </c>
      <c r="F161" s="5">
        <v>971.30219691999503</v>
      </c>
      <c r="G161" s="5">
        <v>2.48421323607089</v>
      </c>
      <c r="H161" s="12">
        <v>5.0893455767639904E-4</v>
      </c>
      <c r="I161" s="12">
        <v>7.6925077834173296E-3</v>
      </c>
    </row>
    <row r="162" spans="1:9">
      <c r="A162" s="9" t="s">
        <v>1097</v>
      </c>
      <c r="B162" s="10" t="s">
        <v>5792</v>
      </c>
      <c r="C162" s="17" t="s">
        <v>7819</v>
      </c>
      <c r="D162" s="11" t="s">
        <v>5791</v>
      </c>
      <c r="E162" s="5">
        <v>18.4411802920221</v>
      </c>
      <c r="F162" s="5">
        <v>92.143504388168594</v>
      </c>
      <c r="G162" s="5">
        <v>2.3209514717267901</v>
      </c>
      <c r="H162" s="12">
        <v>4.3288230365237602E-4</v>
      </c>
      <c r="I162" s="12">
        <v>6.7121924641912103E-3</v>
      </c>
    </row>
    <row r="163" spans="1:9">
      <c r="A163" s="9" t="s">
        <v>1202</v>
      </c>
      <c r="B163" s="10" t="s">
        <v>5794</v>
      </c>
      <c r="C163" s="17" t="s">
        <v>8473</v>
      </c>
      <c r="D163" s="11" t="s">
        <v>5793</v>
      </c>
      <c r="E163" s="5">
        <v>43.519658220112298</v>
      </c>
      <c r="F163" s="5">
        <v>301.15840183511602</v>
      </c>
      <c r="G163" s="5">
        <v>2.7907833767561598</v>
      </c>
      <c r="H163" s="12">
        <v>6.4293452042239608E-5</v>
      </c>
      <c r="I163" s="12">
        <v>1.4295938519924001E-3</v>
      </c>
    </row>
    <row r="164" spans="1:9">
      <c r="A164" s="9" t="s">
        <v>1208</v>
      </c>
      <c r="B164" s="10" t="s">
        <v>5795</v>
      </c>
      <c r="C164" s="17" t="s">
        <v>8474</v>
      </c>
      <c r="D164" s="11" t="s">
        <v>9714</v>
      </c>
      <c r="E164" s="5">
        <v>73.010273996749007</v>
      </c>
      <c r="F164" s="5">
        <v>348.10693535042299</v>
      </c>
      <c r="G164" s="5">
        <v>2.2533591579683501</v>
      </c>
      <c r="H164" s="12">
        <v>1.0263253907958399E-3</v>
      </c>
      <c r="I164" s="12">
        <v>1.3421731693092199E-2</v>
      </c>
    </row>
    <row r="165" spans="1:9">
      <c r="A165" s="9" t="s">
        <v>1300</v>
      </c>
      <c r="B165" s="10" t="s">
        <v>6069</v>
      </c>
      <c r="C165" s="17" t="s">
        <v>8624</v>
      </c>
      <c r="D165" s="11" t="s">
        <v>6068</v>
      </c>
      <c r="E165" s="5">
        <v>48.716087633533398</v>
      </c>
      <c r="F165" s="5">
        <v>300.048777445442</v>
      </c>
      <c r="G165" s="5">
        <v>2.6227268707449403</v>
      </c>
      <c r="H165" s="12">
        <v>1.52399953955765E-4</v>
      </c>
      <c r="I165" s="12">
        <v>2.8921223947544401E-3</v>
      </c>
    </row>
    <row r="166" spans="1:9">
      <c r="A166" s="9" t="s">
        <v>1508</v>
      </c>
      <c r="B166" s="10"/>
      <c r="C166" s="17" t="s">
        <v>8720</v>
      </c>
      <c r="D166" s="11" t="s">
        <v>6174</v>
      </c>
      <c r="E166" s="5">
        <v>35.560869935537603</v>
      </c>
      <c r="F166" s="5">
        <v>183.36895363634599</v>
      </c>
      <c r="G166" s="5">
        <v>2.36638687283906</v>
      </c>
      <c r="H166" s="12">
        <v>5.8480039399111102E-4</v>
      </c>
      <c r="I166" s="12">
        <v>8.5695750042543602E-3</v>
      </c>
    </row>
    <row r="167" spans="1:9">
      <c r="A167" s="9" t="s">
        <v>1075</v>
      </c>
      <c r="B167" s="10" t="s">
        <v>5663</v>
      </c>
      <c r="C167" s="17" t="s">
        <v>8381</v>
      </c>
      <c r="D167" s="11" t="s">
        <v>5662</v>
      </c>
      <c r="E167" s="5">
        <v>3.9644719455197901</v>
      </c>
      <c r="F167" s="5">
        <v>18.699961986477501</v>
      </c>
      <c r="G167" s="5">
        <v>2.2378347157305698</v>
      </c>
      <c r="H167" s="12">
        <v>4.5783700764573604E-3</v>
      </c>
      <c r="I167" s="12">
        <v>4.5646777547333699E-2</v>
      </c>
    </row>
    <row r="168" spans="1:9">
      <c r="A168" s="9" t="s">
        <v>4048</v>
      </c>
      <c r="B168" s="10"/>
      <c r="C168" s="17" t="s">
        <v>8380</v>
      </c>
      <c r="D168" s="11" t="s">
        <v>9685</v>
      </c>
      <c r="E168" s="5">
        <v>0</v>
      </c>
      <c r="F168" s="5">
        <v>6.3703123170140197</v>
      </c>
      <c r="G168" s="5">
        <v>2.6713641051600518</v>
      </c>
      <c r="H168" s="12">
        <v>2.6656459291239101E-3</v>
      </c>
      <c r="I168" s="12">
        <v>2.9136383987596201E-2</v>
      </c>
    </row>
    <row r="169" spans="1:9">
      <c r="A169" s="9" t="s">
        <v>1323</v>
      </c>
      <c r="B169" s="10" t="s">
        <v>6176</v>
      </c>
      <c r="C169" s="17" t="s">
        <v>8721</v>
      </c>
      <c r="D169" s="11" t="s">
        <v>6175</v>
      </c>
      <c r="E169" s="5">
        <v>45.229125984575397</v>
      </c>
      <c r="F169" s="5">
        <v>435.1003763535</v>
      </c>
      <c r="G169" s="5">
        <v>3.2660242423188399</v>
      </c>
      <c r="H169" s="12">
        <v>3.5265649294317001E-6</v>
      </c>
      <c r="I169" s="12">
        <v>1.2495385623472499E-4</v>
      </c>
    </row>
    <row r="170" spans="1:9">
      <c r="A170" s="9" t="s">
        <v>1259</v>
      </c>
      <c r="B170" s="10"/>
      <c r="C170" s="17" t="s">
        <v>7841</v>
      </c>
      <c r="D170" s="11" t="s">
        <v>5246</v>
      </c>
      <c r="E170" s="5">
        <v>358.50360552828198</v>
      </c>
      <c r="F170" s="5">
        <v>84.101696187212795</v>
      </c>
      <c r="G170" s="5">
        <v>-2.0917808258403898</v>
      </c>
      <c r="H170" s="12">
        <v>1.57320658793959E-3</v>
      </c>
      <c r="I170" s="12">
        <v>1.93352164517736E-2</v>
      </c>
    </row>
    <row r="171" spans="1:9">
      <c r="A171" s="9" t="s">
        <v>1441</v>
      </c>
      <c r="B171" s="10"/>
      <c r="C171" s="17" t="s">
        <v>7842</v>
      </c>
      <c r="D171" s="11" t="s">
        <v>5247</v>
      </c>
      <c r="E171" s="5">
        <v>1586.0514566140901</v>
      </c>
      <c r="F171" s="5">
        <v>254.92167458571899</v>
      </c>
      <c r="G171" s="5">
        <v>-2.6373136293719002</v>
      </c>
      <c r="H171" s="12">
        <v>2.4352239420239201E-4</v>
      </c>
      <c r="I171" s="12">
        <v>4.1499950500816602E-3</v>
      </c>
    </row>
    <row r="172" spans="1:9">
      <c r="A172" s="9" t="s">
        <v>1137</v>
      </c>
      <c r="B172" s="10" t="s">
        <v>5249</v>
      </c>
      <c r="C172" s="17" t="s">
        <v>8145</v>
      </c>
      <c r="D172" s="11" t="s">
        <v>5248</v>
      </c>
      <c r="E172" s="5">
        <v>2980.7962053757201</v>
      </c>
      <c r="F172" s="5">
        <v>86.444405763590595</v>
      </c>
      <c r="G172" s="5">
        <v>-5.10778132948208</v>
      </c>
      <c r="H172" s="12">
        <v>2.1558956054412001E-9</v>
      </c>
      <c r="I172" s="12">
        <v>2.6135334453234899E-7</v>
      </c>
    </row>
    <row r="173" spans="1:9">
      <c r="A173" s="9" t="s">
        <v>1221</v>
      </c>
      <c r="B173" s="10" t="s">
        <v>5251</v>
      </c>
      <c r="C173" s="17" t="s">
        <v>7843</v>
      </c>
      <c r="D173" s="11" t="s">
        <v>5250</v>
      </c>
      <c r="E173" s="5">
        <v>107.965918728623</v>
      </c>
      <c r="F173" s="5">
        <v>26.563518071561699</v>
      </c>
      <c r="G173" s="5">
        <v>-2.02305783818074</v>
      </c>
      <c r="H173" s="12">
        <v>1.8233198361505901E-3</v>
      </c>
      <c r="I173" s="12">
        <v>2.1757467575005001E-2</v>
      </c>
    </row>
    <row r="174" spans="1:9">
      <c r="A174" s="9" t="s">
        <v>1361</v>
      </c>
      <c r="B174" s="10" t="s">
        <v>5166</v>
      </c>
      <c r="C174" s="17" t="s">
        <v>8087</v>
      </c>
      <c r="D174" s="11" t="s">
        <v>5165</v>
      </c>
      <c r="E174" s="5">
        <v>441.413642130374</v>
      </c>
      <c r="F174" s="5">
        <v>4339.7418761516401</v>
      </c>
      <c r="G174" s="5">
        <v>3.2974061123502199</v>
      </c>
      <c r="H174" s="12">
        <v>3.6449561142121704E-5</v>
      </c>
      <c r="I174" s="12">
        <v>8.6795517469677301E-4</v>
      </c>
    </row>
    <row r="175" spans="1:9">
      <c r="A175" s="9" t="s">
        <v>1252</v>
      </c>
      <c r="B175" s="10"/>
      <c r="C175" s="17" t="s">
        <v>7845</v>
      </c>
      <c r="D175" s="11" t="s">
        <v>5254</v>
      </c>
      <c r="E175" s="5">
        <v>111.762077843219</v>
      </c>
      <c r="F175" s="5">
        <v>12.028257342582</v>
      </c>
      <c r="G175" s="5">
        <v>-3.2159312035237901</v>
      </c>
      <c r="H175" s="12">
        <v>4.1658276877247199E-6</v>
      </c>
      <c r="I175" s="12">
        <v>1.4200472830813501E-4</v>
      </c>
    </row>
    <row r="176" spans="1:9">
      <c r="A176" s="9" t="s">
        <v>1151</v>
      </c>
      <c r="B176" s="10" t="s">
        <v>5256</v>
      </c>
      <c r="C176" s="17" t="s">
        <v>7846</v>
      </c>
      <c r="D176" s="11" t="s">
        <v>5255</v>
      </c>
      <c r="E176" s="5">
        <v>202.567709004504</v>
      </c>
      <c r="F176" s="5">
        <v>10.0966028772739</v>
      </c>
      <c r="G176" s="5">
        <v>-4.3264623470100201</v>
      </c>
      <c r="H176" s="12">
        <v>6.5982547103987397E-9</v>
      </c>
      <c r="I176" s="12">
        <v>5.67662752020434E-7</v>
      </c>
    </row>
    <row r="177" spans="1:9">
      <c r="A177" s="9" t="s">
        <v>1249</v>
      </c>
      <c r="B177" s="10" t="s">
        <v>5258</v>
      </c>
      <c r="C177" s="17" t="s">
        <v>7847</v>
      </c>
      <c r="D177" s="11" t="s">
        <v>5257</v>
      </c>
      <c r="E177" s="5">
        <v>495.88136038322301</v>
      </c>
      <c r="F177" s="5">
        <v>19.3575379590818</v>
      </c>
      <c r="G177" s="5">
        <v>-4.6790276207884096</v>
      </c>
      <c r="H177" s="12">
        <v>3.6681863902562802E-9</v>
      </c>
      <c r="I177" s="12">
        <v>3.62335300104204E-7</v>
      </c>
    </row>
    <row r="178" spans="1:9">
      <c r="A178" s="9" t="s">
        <v>1351</v>
      </c>
      <c r="B178" s="10"/>
      <c r="C178" s="17" t="s">
        <v>8147</v>
      </c>
      <c r="D178" s="11" t="s">
        <v>9458</v>
      </c>
      <c r="E178" s="5">
        <v>152.53846805542599</v>
      </c>
      <c r="F178" s="5">
        <v>33.317449766972103</v>
      </c>
      <c r="G178" s="5">
        <v>-2.1948232347841099</v>
      </c>
      <c r="H178" s="12">
        <v>1.28840455532027E-3</v>
      </c>
      <c r="I178" s="12">
        <v>1.6170235054301901E-2</v>
      </c>
    </row>
    <row r="179" spans="1:9">
      <c r="A179" s="9" t="s">
        <v>1491</v>
      </c>
      <c r="B179" s="10" t="s">
        <v>6178</v>
      </c>
      <c r="C179" s="17" t="s">
        <v>8722</v>
      </c>
      <c r="D179" s="11" t="s">
        <v>6177</v>
      </c>
      <c r="E179" s="5">
        <v>147.75986015149601</v>
      </c>
      <c r="F179" s="5">
        <v>1009.78334779189</v>
      </c>
      <c r="G179" s="5">
        <v>2.7727194803023298</v>
      </c>
      <c r="H179" s="12">
        <v>1.5293745684225599E-4</v>
      </c>
      <c r="I179" s="12">
        <v>2.8921223947544401E-3</v>
      </c>
    </row>
    <row r="180" spans="1:9">
      <c r="A180" s="9" t="s">
        <v>1267</v>
      </c>
      <c r="B180" s="10" t="s">
        <v>5260</v>
      </c>
      <c r="C180" s="17" t="s">
        <v>7848</v>
      </c>
      <c r="D180" s="11" t="s">
        <v>5259</v>
      </c>
      <c r="E180" s="5">
        <v>256.09224893550203</v>
      </c>
      <c r="F180" s="5">
        <v>31963.3346348675</v>
      </c>
      <c r="G180" s="5">
        <v>6.9636105297660498</v>
      </c>
      <c r="H180" s="12">
        <v>5.266235162567E-14</v>
      </c>
      <c r="I180" s="12">
        <v>2.55364530519385E-11</v>
      </c>
    </row>
    <row r="181" spans="1:9">
      <c r="A181" s="9" t="s">
        <v>1126</v>
      </c>
      <c r="B181" s="10"/>
      <c r="C181" s="17" t="s">
        <v>8149</v>
      </c>
      <c r="D181" s="11" t="s">
        <v>5262</v>
      </c>
      <c r="E181" s="5">
        <v>1400.1651974240301</v>
      </c>
      <c r="F181" s="5">
        <v>227.15258720663201</v>
      </c>
      <c r="G181" s="5">
        <v>-2.6238634099797702</v>
      </c>
      <c r="H181" s="12">
        <v>2.0227559797066999E-4</v>
      </c>
      <c r="I181" s="12">
        <v>3.6084884266741001E-3</v>
      </c>
    </row>
    <row r="182" spans="1:9">
      <c r="A182" s="9" t="s">
        <v>1056</v>
      </c>
      <c r="B182" s="10" t="s">
        <v>5264</v>
      </c>
      <c r="C182" s="17" t="s">
        <v>8150</v>
      </c>
      <c r="D182" s="11" t="s">
        <v>5263</v>
      </c>
      <c r="E182" s="5">
        <v>931.07661512800701</v>
      </c>
      <c r="F182" s="5">
        <v>231.810250040694</v>
      </c>
      <c r="G182" s="5">
        <v>-2.0059555271948102</v>
      </c>
      <c r="H182" s="12">
        <v>1.9607273204568002E-3</v>
      </c>
      <c r="I182" s="12">
        <v>2.2885163079467301E-2</v>
      </c>
    </row>
    <row r="183" spans="1:9">
      <c r="A183" s="9" t="s">
        <v>1366</v>
      </c>
      <c r="B183" s="10" t="s">
        <v>5266</v>
      </c>
      <c r="C183" s="17" t="s">
        <v>8153</v>
      </c>
      <c r="D183" s="11" t="s">
        <v>9512</v>
      </c>
      <c r="E183" s="5">
        <v>714.13006829056803</v>
      </c>
      <c r="F183" s="5">
        <v>126.118530127745</v>
      </c>
      <c r="G183" s="5">
        <v>-2.5014066028036801</v>
      </c>
      <c r="H183" s="12">
        <v>5.4727051760536198E-4</v>
      </c>
      <c r="I183" s="12">
        <v>8.1087248358527805E-3</v>
      </c>
    </row>
    <row r="184" spans="1:9">
      <c r="A184" s="9" t="s">
        <v>1339</v>
      </c>
      <c r="B184" s="10" t="s">
        <v>6180</v>
      </c>
      <c r="C184" s="17" t="s">
        <v>7678</v>
      </c>
      <c r="D184" s="11" t="s">
        <v>6179</v>
      </c>
      <c r="E184" s="5">
        <v>110.657835282419</v>
      </c>
      <c r="F184" s="5">
        <v>19.7137216048048</v>
      </c>
      <c r="G184" s="5">
        <v>-2.48883354407082</v>
      </c>
      <c r="H184" s="12">
        <v>1.57976418801168E-4</v>
      </c>
      <c r="I184" s="12">
        <v>2.94631544715184E-3</v>
      </c>
    </row>
    <row r="185" spans="1:9">
      <c r="A185" s="9" t="s">
        <v>1083</v>
      </c>
      <c r="B185" s="10"/>
      <c r="C185" s="17" t="s">
        <v>7853</v>
      </c>
      <c r="D185" s="11" t="s">
        <v>5267</v>
      </c>
      <c r="E185" s="5">
        <v>16.623088483705299</v>
      </c>
      <c r="F185" s="5">
        <v>2.82211357961569</v>
      </c>
      <c r="G185" s="5">
        <v>-2.5583404949286299</v>
      </c>
      <c r="H185" s="12">
        <v>8.7801682649342602E-4</v>
      </c>
      <c r="I185" s="12">
        <v>1.1826620587161401E-2</v>
      </c>
    </row>
    <row r="186" spans="1:9">
      <c r="A186" s="9" t="s">
        <v>1116</v>
      </c>
      <c r="B186" s="10"/>
      <c r="C186" s="17" t="s">
        <v>7854</v>
      </c>
      <c r="D186" s="11" t="s">
        <v>9495</v>
      </c>
      <c r="E186" s="5">
        <v>28.516504320264701</v>
      </c>
      <c r="F186" s="5">
        <v>5.8223189820928702</v>
      </c>
      <c r="G186" s="5">
        <v>-2.2921313542965898</v>
      </c>
      <c r="H186" s="12">
        <v>5.4047127686427797E-4</v>
      </c>
      <c r="I186" s="12">
        <v>8.0496823587345497E-3</v>
      </c>
    </row>
    <row r="187" spans="1:9">
      <c r="A187" s="9" t="s">
        <v>1244</v>
      </c>
      <c r="B187" s="10"/>
      <c r="C187" s="17" t="s">
        <v>7855</v>
      </c>
      <c r="D187" s="11" t="s">
        <v>9511</v>
      </c>
      <c r="E187" s="5">
        <v>20.001426088809598</v>
      </c>
      <c r="F187" s="5">
        <v>2.94541408363557</v>
      </c>
      <c r="G187" s="5">
        <v>-2.76356049091441</v>
      </c>
      <c r="H187" s="12">
        <v>3.9289062174988201E-4</v>
      </c>
      <c r="I187" s="12">
        <v>6.21863079054561E-3</v>
      </c>
    </row>
    <row r="188" spans="1:9">
      <c r="A188" s="9" t="s">
        <v>1107</v>
      </c>
      <c r="B188" s="10" t="s">
        <v>5807</v>
      </c>
      <c r="C188" s="17" t="s">
        <v>7856</v>
      </c>
      <c r="D188" s="11" t="s">
        <v>5806</v>
      </c>
      <c r="E188" s="5">
        <v>449.29256202364502</v>
      </c>
      <c r="F188" s="5">
        <v>94.307801555664895</v>
      </c>
      <c r="G188" s="5">
        <v>-2.2522061514201202</v>
      </c>
      <c r="H188" s="12">
        <v>6.20130809350438E-4</v>
      </c>
      <c r="I188" s="12">
        <v>9.0107703630505995E-3</v>
      </c>
    </row>
    <row r="189" spans="1:9">
      <c r="A189" s="9" t="s">
        <v>1306</v>
      </c>
      <c r="B189" s="10"/>
      <c r="C189" s="17" t="s">
        <v>7857</v>
      </c>
      <c r="D189" s="11" t="s">
        <v>9456</v>
      </c>
      <c r="E189" s="5">
        <v>27.9900587669194</v>
      </c>
      <c r="F189" s="5">
        <v>2.6988130755958002</v>
      </c>
      <c r="G189" s="5">
        <v>-3.37451755409008</v>
      </c>
      <c r="H189" s="12">
        <v>4.4491663254544097E-6</v>
      </c>
      <c r="I189" s="12">
        <v>1.49256938238829E-4</v>
      </c>
    </row>
    <row r="190" spans="1:9">
      <c r="A190" s="9" t="s">
        <v>1253</v>
      </c>
      <c r="B190" s="10" t="s">
        <v>5809</v>
      </c>
      <c r="C190" s="17" t="s">
        <v>8481</v>
      </c>
      <c r="D190" s="11" t="s">
        <v>5808</v>
      </c>
      <c r="E190" s="5">
        <v>1312.44211484517</v>
      </c>
      <c r="F190" s="5">
        <v>116.062680116956</v>
      </c>
      <c r="G190" s="5">
        <v>-3.4992777400475799</v>
      </c>
      <c r="H190" s="12">
        <v>1.7463068770032898E-6</v>
      </c>
      <c r="I190" s="12">
        <v>7.0036096856658495E-5</v>
      </c>
    </row>
    <row r="191" spans="1:9">
      <c r="A191" s="9" t="s">
        <v>1061</v>
      </c>
      <c r="B191" s="10"/>
      <c r="C191" s="17" t="s">
        <v>8154</v>
      </c>
      <c r="D191" s="11" t="s">
        <v>5167</v>
      </c>
      <c r="E191" s="5">
        <v>24.790787523025799</v>
      </c>
      <c r="F191" s="5">
        <v>1.6850534572684199</v>
      </c>
      <c r="G191" s="5">
        <v>-3.8789378360565299</v>
      </c>
      <c r="H191" s="12">
        <v>5.4027862375338503E-6</v>
      </c>
      <c r="I191" s="12">
        <v>1.74657344187913E-4</v>
      </c>
    </row>
    <row r="192" spans="1:9">
      <c r="A192" s="9" t="s">
        <v>1269</v>
      </c>
      <c r="B192" s="10" t="s">
        <v>5269</v>
      </c>
      <c r="C192" s="17" t="s">
        <v>7860</v>
      </c>
      <c r="D192" s="11" t="s">
        <v>5268</v>
      </c>
      <c r="E192" s="5">
        <v>641.42330933917299</v>
      </c>
      <c r="F192" s="5">
        <v>86.321185406075699</v>
      </c>
      <c r="G192" s="5">
        <v>-2.89349020041533</v>
      </c>
      <c r="H192" s="12">
        <v>1.05218722274704E-4</v>
      </c>
      <c r="I192" s="12">
        <v>2.1838002514135198E-3</v>
      </c>
    </row>
    <row r="193" spans="1:9">
      <c r="A193" s="9" t="s">
        <v>1404</v>
      </c>
      <c r="B193" s="10" t="s">
        <v>5271</v>
      </c>
      <c r="C193" s="17" t="s">
        <v>7861</v>
      </c>
      <c r="D193" s="11" t="s">
        <v>5270</v>
      </c>
      <c r="E193" s="5">
        <v>8472.6064690236508</v>
      </c>
      <c r="F193" s="5">
        <v>35.290177684785199</v>
      </c>
      <c r="G193" s="5">
        <v>-7.9073953568330699</v>
      </c>
      <c r="H193" s="12">
        <v>3.5677496137789196E-15</v>
      </c>
      <c r="I193" s="12">
        <v>6.3434588132989307E-12</v>
      </c>
    </row>
    <row r="194" spans="1:9">
      <c r="A194" s="9" t="s">
        <v>1410</v>
      </c>
      <c r="B194" s="10" t="s">
        <v>5273</v>
      </c>
      <c r="C194" s="17" t="s">
        <v>7862</v>
      </c>
      <c r="D194" s="11" t="s">
        <v>5272</v>
      </c>
      <c r="E194" s="5">
        <v>3283.1781974251699</v>
      </c>
      <c r="F194" s="5">
        <v>43.002917386671299</v>
      </c>
      <c r="G194" s="5">
        <v>-6.2545147074977603</v>
      </c>
      <c r="H194" s="12">
        <v>1.70858133089793E-12</v>
      </c>
      <c r="I194" s="12">
        <v>5.3609251876526906E-10</v>
      </c>
    </row>
    <row r="195" spans="1:9">
      <c r="A195" s="9" t="s">
        <v>1332</v>
      </c>
      <c r="B195" s="10" t="s">
        <v>5275</v>
      </c>
      <c r="C195" s="17" t="s">
        <v>7863</v>
      </c>
      <c r="D195" s="11" t="s">
        <v>5274</v>
      </c>
      <c r="E195" s="5">
        <v>987.41643155596</v>
      </c>
      <c r="F195" s="5">
        <v>8.3567581011638303</v>
      </c>
      <c r="G195" s="5">
        <v>-6.8845714673774703</v>
      </c>
      <c r="H195" s="12">
        <v>3.7069661808932598E-14</v>
      </c>
      <c r="I195" s="12">
        <v>2.4592714025328799E-11</v>
      </c>
    </row>
    <row r="196" spans="1:9">
      <c r="A196" s="9" t="s">
        <v>1062</v>
      </c>
      <c r="B196" s="10" t="s">
        <v>5277</v>
      </c>
      <c r="C196" s="17" t="s">
        <v>7864</v>
      </c>
      <c r="D196" s="11" t="s">
        <v>5276</v>
      </c>
      <c r="E196" s="5">
        <v>639.45841176050601</v>
      </c>
      <c r="F196" s="5">
        <v>23.618103987926201</v>
      </c>
      <c r="G196" s="5">
        <v>-4.7588854761399801</v>
      </c>
      <c r="H196" s="12">
        <v>2.9489484073528301E-9</v>
      </c>
      <c r="I196" s="12">
        <v>3.21014098057551E-7</v>
      </c>
    </row>
    <row r="197" spans="1:9">
      <c r="A197" s="9" t="s">
        <v>1077</v>
      </c>
      <c r="B197" s="10"/>
      <c r="C197" s="17" t="s">
        <v>8723</v>
      </c>
      <c r="D197" s="11" t="s">
        <v>9727</v>
      </c>
      <c r="E197" s="5">
        <v>140.35494561647701</v>
      </c>
      <c r="F197" s="5">
        <v>32.481701825001203</v>
      </c>
      <c r="G197" s="5">
        <v>-2.11138077302954</v>
      </c>
      <c r="H197" s="12">
        <v>6.9345808603343102E-4</v>
      </c>
      <c r="I197" s="12">
        <v>9.9166365439740597E-3</v>
      </c>
    </row>
    <row r="198" spans="1:9">
      <c r="A198" s="9" t="s">
        <v>1325</v>
      </c>
      <c r="B198" s="10"/>
      <c r="C198" s="17" t="s">
        <v>8483</v>
      </c>
      <c r="D198" s="11" t="s">
        <v>5811</v>
      </c>
      <c r="E198" s="5">
        <v>32.152687936898197</v>
      </c>
      <c r="F198" s="5">
        <v>7.69918212855944</v>
      </c>
      <c r="G198" s="5">
        <v>-2.0621622467114298</v>
      </c>
      <c r="H198" s="12">
        <v>2.8202541104494199E-3</v>
      </c>
      <c r="I198" s="12">
        <v>3.04518935731522E-2</v>
      </c>
    </row>
    <row r="199" spans="1:9">
      <c r="A199" s="9" t="s">
        <v>1060</v>
      </c>
      <c r="B199" s="10" t="s">
        <v>5278</v>
      </c>
      <c r="C199" s="17" t="s">
        <v>8155</v>
      </c>
      <c r="D199" s="11" t="s">
        <v>9455</v>
      </c>
      <c r="E199" s="5">
        <v>310.68043350347699</v>
      </c>
      <c r="F199" s="5">
        <v>62.922166547011003</v>
      </c>
      <c r="G199" s="5">
        <v>-2.3037911322683202</v>
      </c>
      <c r="H199" s="12">
        <v>5.6579597476107298E-4</v>
      </c>
      <c r="I199" s="12">
        <v>8.3368942800429897E-3</v>
      </c>
    </row>
    <row r="200" spans="1:9">
      <c r="A200" s="9" t="s">
        <v>1481</v>
      </c>
      <c r="B200" s="10" t="s">
        <v>6182</v>
      </c>
      <c r="C200" s="17" t="s">
        <v>8724</v>
      </c>
      <c r="D200" s="11" t="s">
        <v>6181</v>
      </c>
      <c r="E200" s="5">
        <v>539.95247615556605</v>
      </c>
      <c r="F200" s="5">
        <v>102.993548009393</v>
      </c>
      <c r="G200" s="5">
        <v>-2.3902784710825702</v>
      </c>
      <c r="H200" s="12">
        <v>7.4708474431214498E-4</v>
      </c>
      <c r="I200" s="12">
        <v>1.0486710595160501E-2</v>
      </c>
    </row>
    <row r="201" spans="1:9">
      <c r="A201" s="9" t="s">
        <v>1067</v>
      </c>
      <c r="B201" s="10"/>
      <c r="C201" s="17" t="s">
        <v>7680</v>
      </c>
      <c r="D201" s="11" t="s">
        <v>5297</v>
      </c>
      <c r="E201" s="5">
        <v>123.357049744427</v>
      </c>
      <c r="F201" s="5">
        <v>19.3575379590818</v>
      </c>
      <c r="G201" s="5">
        <v>-2.67187279040271</v>
      </c>
      <c r="H201" s="12">
        <v>7.6304880840286798E-5</v>
      </c>
      <c r="I201" s="12">
        <v>1.65451314797598E-3</v>
      </c>
    </row>
    <row r="202" spans="1:9">
      <c r="A202" s="9" t="s">
        <v>1094</v>
      </c>
      <c r="B202" s="10" t="s">
        <v>5822</v>
      </c>
      <c r="C202" s="17" t="s">
        <v>8490</v>
      </c>
      <c r="D202" s="11" t="s">
        <v>9454</v>
      </c>
      <c r="E202" s="5">
        <v>30.2259720847278</v>
      </c>
      <c r="F202" s="5">
        <v>211.20719137265201</v>
      </c>
      <c r="G202" s="5">
        <v>2.8047983144733202</v>
      </c>
      <c r="H202" s="12">
        <v>2.4346998543323701E-5</v>
      </c>
      <c r="I202" s="12">
        <v>6.1841376300042104E-4</v>
      </c>
    </row>
    <row r="203" spans="1:9">
      <c r="A203" s="9" t="s">
        <v>1370</v>
      </c>
      <c r="B203" s="10" t="s">
        <v>6184</v>
      </c>
      <c r="C203" s="17" t="s">
        <v>8725</v>
      </c>
      <c r="D203" s="11" t="s">
        <v>6183</v>
      </c>
      <c r="E203" s="5">
        <v>577.114189811713</v>
      </c>
      <c r="F203" s="5">
        <v>111.870863712805</v>
      </c>
      <c r="G203" s="5">
        <v>-2.36702246225757</v>
      </c>
      <c r="H203" s="12">
        <v>8.1378913222830403E-4</v>
      </c>
      <c r="I203" s="12">
        <v>1.12332215078441E-2</v>
      </c>
    </row>
    <row r="204" spans="1:9">
      <c r="A204" s="9" t="s">
        <v>1486</v>
      </c>
      <c r="B204" s="10" t="s">
        <v>5824</v>
      </c>
      <c r="C204" s="17" t="s">
        <v>8491</v>
      </c>
      <c r="D204" s="11" t="s">
        <v>5823</v>
      </c>
      <c r="E204" s="5">
        <v>3120.9933529762102</v>
      </c>
      <c r="F204" s="5">
        <v>449.42850659684501</v>
      </c>
      <c r="G204" s="5">
        <v>-2.7958417440579502</v>
      </c>
      <c r="H204" s="12">
        <v>2.3822181028551601E-4</v>
      </c>
      <c r="I204" s="12">
        <v>4.0857721416814796E-3</v>
      </c>
    </row>
    <row r="205" spans="1:9">
      <c r="A205" s="9" t="s">
        <v>1432</v>
      </c>
      <c r="B205" s="10" t="s">
        <v>6186</v>
      </c>
      <c r="C205" s="17" t="s">
        <v>8726</v>
      </c>
      <c r="D205" s="11" t="s">
        <v>6185</v>
      </c>
      <c r="E205" s="5">
        <v>2883.5571162231099</v>
      </c>
      <c r="F205" s="5">
        <v>450.921750364915</v>
      </c>
      <c r="G205" s="5">
        <v>-2.6769005932875198</v>
      </c>
      <c r="H205" s="12">
        <v>3.7984919394797701E-4</v>
      </c>
      <c r="I205" s="12">
        <v>6.0481062702045004E-3</v>
      </c>
    </row>
    <row r="206" spans="1:9">
      <c r="A206" s="9" t="s">
        <v>1152</v>
      </c>
      <c r="B206" s="10" t="s">
        <v>6188</v>
      </c>
      <c r="C206" s="17" t="s">
        <v>8727</v>
      </c>
      <c r="D206" s="11" t="s">
        <v>6187</v>
      </c>
      <c r="E206" s="5">
        <v>187.97996041682299</v>
      </c>
      <c r="F206" s="5">
        <v>37.756027472172903</v>
      </c>
      <c r="G206" s="5">
        <v>-2.31579998816086</v>
      </c>
      <c r="H206" s="12">
        <v>2.9612272510536199E-4</v>
      </c>
      <c r="I206" s="12">
        <v>4.8600572791138398E-3</v>
      </c>
    </row>
    <row r="207" spans="1:9">
      <c r="A207" s="9" t="s">
        <v>1076</v>
      </c>
      <c r="B207" s="10" t="s">
        <v>6190</v>
      </c>
      <c r="C207" s="17" t="s">
        <v>8728</v>
      </c>
      <c r="D207" s="11" t="s">
        <v>6189</v>
      </c>
      <c r="E207" s="5">
        <v>666.66877264184802</v>
      </c>
      <c r="F207" s="5">
        <v>138.46165722403001</v>
      </c>
      <c r="G207" s="5">
        <v>-2.2674836308367201</v>
      </c>
      <c r="H207" s="12">
        <v>1.0266341452534E-3</v>
      </c>
      <c r="I207" s="12">
        <v>1.3421731693092199E-2</v>
      </c>
    </row>
    <row r="208" spans="1:9">
      <c r="A208" s="9" t="s">
        <v>1048</v>
      </c>
      <c r="B208" s="10"/>
      <c r="C208" s="17" t="s">
        <v>8729</v>
      </c>
      <c r="D208" s="11" t="s">
        <v>6191</v>
      </c>
      <c r="E208" s="5">
        <v>841.86481781070904</v>
      </c>
      <c r="F208" s="5">
        <v>181.73869149791901</v>
      </c>
      <c r="G208" s="5">
        <v>-2.2117229948367201</v>
      </c>
      <c r="H208" s="12">
        <v>1.7093708806299301E-3</v>
      </c>
      <c r="I208" s="12">
        <v>2.0639870233968901E-2</v>
      </c>
    </row>
    <row r="209" spans="1:9">
      <c r="A209" s="9" t="s">
        <v>1220</v>
      </c>
      <c r="B209" s="10" t="s">
        <v>6193</v>
      </c>
      <c r="C209" s="17" t="s">
        <v>8730</v>
      </c>
      <c r="D209" s="11" t="s">
        <v>6192</v>
      </c>
      <c r="E209" s="5">
        <v>1250.7509646158401</v>
      </c>
      <c r="F209" s="5">
        <v>291.48593076320799</v>
      </c>
      <c r="G209" s="5">
        <v>-2.10129640974497</v>
      </c>
      <c r="H209" s="12">
        <v>2.69244848917982E-3</v>
      </c>
      <c r="I209" s="12">
        <v>2.93092249822146E-2</v>
      </c>
    </row>
    <row r="210" spans="1:9">
      <c r="A210" s="9" t="s">
        <v>1446</v>
      </c>
      <c r="B210" s="10"/>
      <c r="C210" s="17" t="s">
        <v>8731</v>
      </c>
      <c r="D210" s="11" t="s">
        <v>6194</v>
      </c>
      <c r="E210" s="5">
        <v>401.24489331915697</v>
      </c>
      <c r="F210" s="5">
        <v>47.4005819323772</v>
      </c>
      <c r="G210" s="5">
        <v>-3.0815063548657502</v>
      </c>
      <c r="H210" s="12">
        <v>1.6023979634271102E-5</v>
      </c>
      <c r="I210" s="12">
        <v>4.4057684210928902E-4</v>
      </c>
    </row>
    <row r="211" spans="1:9">
      <c r="A211" s="9" t="s">
        <v>1326</v>
      </c>
      <c r="B211" s="10" t="s">
        <v>5289</v>
      </c>
      <c r="C211" s="17" t="s">
        <v>8161</v>
      </c>
      <c r="D211" s="11" t="s">
        <v>5288</v>
      </c>
      <c r="E211" s="5">
        <v>192.88628322785399</v>
      </c>
      <c r="F211" s="5">
        <v>1443.4160727403801</v>
      </c>
      <c r="G211" s="5">
        <v>2.9036647672754099</v>
      </c>
      <c r="H211" s="12">
        <v>1.18449242646515E-4</v>
      </c>
      <c r="I211" s="12">
        <v>2.3574935084944302E-3</v>
      </c>
    </row>
    <row r="212" spans="1:9">
      <c r="A212" s="9" t="s">
        <v>1117</v>
      </c>
      <c r="B212" s="10" t="s">
        <v>5291</v>
      </c>
      <c r="C212" s="17" t="s">
        <v>8162</v>
      </c>
      <c r="D212" s="11" t="s">
        <v>5290</v>
      </c>
      <c r="E212" s="5">
        <v>52.2925824630967</v>
      </c>
      <c r="F212" s="5">
        <v>594.21980341790902</v>
      </c>
      <c r="G212" s="5">
        <v>3.5063184619356003</v>
      </c>
      <c r="H212" s="12">
        <v>2.6301016839067499E-6</v>
      </c>
      <c r="I212" s="12">
        <v>9.5435118244616203E-5</v>
      </c>
    </row>
    <row r="213" spans="1:9">
      <c r="A213" s="9" t="s">
        <v>1533</v>
      </c>
      <c r="B213" s="10"/>
      <c r="C213" s="17" t="s">
        <v>8163</v>
      </c>
      <c r="D213" s="11" t="s">
        <v>5296</v>
      </c>
      <c r="E213" s="5">
        <v>1146.58338248379</v>
      </c>
      <c r="F213" s="5">
        <v>282.41696566360798</v>
      </c>
      <c r="G213" s="5">
        <v>-2.0214426117231699</v>
      </c>
      <c r="H213" s="12">
        <v>3.9059985031994898E-3</v>
      </c>
      <c r="I213" s="12">
        <v>3.9989627669992499E-2</v>
      </c>
    </row>
    <row r="214" spans="1:9">
      <c r="A214" s="9" t="s">
        <v>1340</v>
      </c>
      <c r="B214" s="10" t="s">
        <v>5827</v>
      </c>
      <c r="C214" s="17" t="s">
        <v>8493</v>
      </c>
      <c r="D214" s="11" t="s">
        <v>9712</v>
      </c>
      <c r="E214" s="5">
        <v>352.38441611259799</v>
      </c>
      <c r="F214" s="5">
        <v>1462.93902656055</v>
      </c>
      <c r="G214" s="5">
        <v>2.0536476121569498</v>
      </c>
      <c r="H214" s="12">
        <v>4.5419783150423797E-3</v>
      </c>
      <c r="I214" s="12">
        <v>4.5368749686209797E-2</v>
      </c>
    </row>
    <row r="215" spans="1:9">
      <c r="A215" s="9" t="s">
        <v>1149</v>
      </c>
      <c r="B215" s="10" t="s">
        <v>6195</v>
      </c>
      <c r="C215" s="17" t="s">
        <v>8732</v>
      </c>
      <c r="D215" s="11" t="s">
        <v>9451</v>
      </c>
      <c r="E215" s="5">
        <v>735.93665517543502</v>
      </c>
      <c r="F215" s="5">
        <v>3161.2785371097598</v>
      </c>
      <c r="G215" s="5">
        <v>2.1028546566961102</v>
      </c>
      <c r="H215" s="12">
        <v>5.0403350996502498E-3</v>
      </c>
      <c r="I215" s="12">
        <v>4.8882086220971697E-2</v>
      </c>
    </row>
    <row r="216" spans="1:9">
      <c r="A216" s="9" t="s">
        <v>1099</v>
      </c>
      <c r="B216" s="10" t="s">
        <v>6077</v>
      </c>
      <c r="C216" s="17" t="s">
        <v>8494</v>
      </c>
      <c r="D216" s="11" t="s">
        <v>6076</v>
      </c>
      <c r="E216" s="5">
        <v>653.36433297617702</v>
      </c>
      <c r="F216" s="5">
        <v>5622.3362240577799</v>
      </c>
      <c r="G216" s="5">
        <v>3.1052101259902698</v>
      </c>
      <c r="H216" s="12">
        <v>1.03870614884247E-4</v>
      </c>
      <c r="I216" s="12">
        <v>2.1642416398147402E-3</v>
      </c>
    </row>
    <row r="217" spans="1:9">
      <c r="A217" s="9" t="s">
        <v>1389</v>
      </c>
      <c r="B217" s="10" t="s">
        <v>5829</v>
      </c>
      <c r="C217" s="17" t="s">
        <v>7874</v>
      </c>
      <c r="D217" s="11" t="s">
        <v>9453</v>
      </c>
      <c r="E217" s="5">
        <v>114.820464452398</v>
      </c>
      <c r="F217" s="5">
        <v>1451.5006374704401</v>
      </c>
      <c r="G217" s="5">
        <v>3.6600935039747302</v>
      </c>
      <c r="H217" s="12">
        <v>1.5597641624149399E-6</v>
      </c>
      <c r="I217" s="12">
        <v>6.4663672321999194E-5</v>
      </c>
    </row>
    <row r="218" spans="1:9">
      <c r="A218" s="9" t="s">
        <v>1368</v>
      </c>
      <c r="B218" s="10" t="s">
        <v>5299</v>
      </c>
      <c r="C218" s="17" t="s">
        <v>8164</v>
      </c>
      <c r="D218" s="11" t="s">
        <v>9696</v>
      </c>
      <c r="E218" s="5">
        <v>1896.0992367177</v>
      </c>
      <c r="F218" s="5">
        <v>415.50899349465499</v>
      </c>
      <c r="G218" s="5">
        <v>-2.1900828640831</v>
      </c>
      <c r="H218" s="12">
        <v>4.1201358161917804E-3</v>
      </c>
      <c r="I218" s="12">
        <v>4.2015110231022501E-2</v>
      </c>
    </row>
    <row r="219" spans="1:9">
      <c r="A219" s="9" t="s">
        <v>1399</v>
      </c>
      <c r="B219" s="10" t="s">
        <v>5833</v>
      </c>
      <c r="C219" s="17" t="s">
        <v>7876</v>
      </c>
      <c r="D219" s="11" t="s">
        <v>5832</v>
      </c>
      <c r="E219" s="5">
        <v>19.822359727598901</v>
      </c>
      <c r="F219" s="5">
        <v>84.923646116341999</v>
      </c>
      <c r="G219" s="5">
        <v>2.0990375967749801</v>
      </c>
      <c r="H219" s="12">
        <v>2.2773546201570998E-3</v>
      </c>
      <c r="I219" s="12">
        <v>2.56274462951856E-2</v>
      </c>
    </row>
    <row r="220" spans="1:9">
      <c r="A220" s="9" t="s">
        <v>1177</v>
      </c>
      <c r="B220" s="10" t="s">
        <v>5306</v>
      </c>
      <c r="C220" s="17" t="s">
        <v>8167</v>
      </c>
      <c r="D220" s="11" t="s">
        <v>5305</v>
      </c>
      <c r="E220" s="5">
        <v>331.30617565919903</v>
      </c>
      <c r="F220" s="5">
        <v>25.179856941174702</v>
      </c>
      <c r="G220" s="5">
        <v>-3.7178231044417602</v>
      </c>
      <c r="H220" s="12">
        <v>4.46833653126359E-7</v>
      </c>
      <c r="I220" s="12">
        <v>2.2068617646074103E-5</v>
      </c>
    </row>
    <row r="221" spans="1:9">
      <c r="A221" s="9" t="s">
        <v>1141</v>
      </c>
      <c r="B221" s="10" t="s">
        <v>5308</v>
      </c>
      <c r="C221" s="17" t="s">
        <v>8168</v>
      </c>
      <c r="D221" s="11" t="s">
        <v>5307</v>
      </c>
      <c r="E221" s="5">
        <v>246.472928143248</v>
      </c>
      <c r="F221" s="5">
        <v>34.427074156646</v>
      </c>
      <c r="G221" s="5">
        <v>-2.8398137126102201</v>
      </c>
      <c r="H221" s="12">
        <v>4.0207991785042604E-5</v>
      </c>
      <c r="I221" s="12">
        <v>9.4479924308994495E-4</v>
      </c>
    </row>
    <row r="222" spans="1:9">
      <c r="A222" s="9" t="s">
        <v>1333</v>
      </c>
      <c r="B222" s="10"/>
      <c r="C222" s="17" t="s">
        <v>8169</v>
      </c>
      <c r="D222" s="11" t="s">
        <v>5309</v>
      </c>
      <c r="E222" s="5">
        <v>195.938748701398</v>
      </c>
      <c r="F222" s="5">
        <v>46.743005959772802</v>
      </c>
      <c r="G222" s="5">
        <v>-2.0675803127449899</v>
      </c>
      <c r="H222" s="12">
        <v>1.77351931584087E-3</v>
      </c>
      <c r="I222" s="12">
        <v>2.1258319170101601E-2</v>
      </c>
    </row>
    <row r="223" spans="1:9">
      <c r="A223" s="9" t="s">
        <v>1192</v>
      </c>
      <c r="B223" s="10" t="s">
        <v>6197</v>
      </c>
      <c r="C223" s="17" t="s">
        <v>8733</v>
      </c>
      <c r="D223" s="11" t="s">
        <v>6196</v>
      </c>
      <c r="E223" s="5">
        <v>33.246176967410698</v>
      </c>
      <c r="F223" s="5">
        <v>186.95878685178499</v>
      </c>
      <c r="G223" s="5">
        <v>2.49145992043894</v>
      </c>
      <c r="H223" s="12">
        <v>1.401305326507E-4</v>
      </c>
      <c r="I223" s="12">
        <v>2.6983980547250299E-3</v>
      </c>
    </row>
    <row r="224" spans="1:9">
      <c r="A224" s="9" t="s">
        <v>1125</v>
      </c>
      <c r="B224" s="10" t="s">
        <v>5835</v>
      </c>
      <c r="C224" s="17" t="s">
        <v>8497</v>
      </c>
      <c r="D224" s="11" t="s">
        <v>5834</v>
      </c>
      <c r="E224" s="5">
        <v>35.034424382192299</v>
      </c>
      <c r="F224" s="5">
        <v>153.449447249109</v>
      </c>
      <c r="G224" s="5">
        <v>2.1309183510138099</v>
      </c>
      <c r="H224" s="12">
        <v>8.8891887493436502E-4</v>
      </c>
      <c r="I224" s="12">
        <v>1.19182928387897E-2</v>
      </c>
    </row>
    <row r="225" spans="1:9">
      <c r="A225" s="9" t="s">
        <v>1120</v>
      </c>
      <c r="B225" s="10"/>
      <c r="C225" s="17" t="s">
        <v>8498</v>
      </c>
      <c r="D225" s="11" t="s">
        <v>5836</v>
      </c>
      <c r="E225" s="5">
        <v>141.60007281199</v>
      </c>
      <c r="F225" s="5">
        <v>30.550127506197999</v>
      </c>
      <c r="G225" s="5">
        <v>-2.2125717007629899</v>
      </c>
      <c r="H225" s="12">
        <v>1.18921615102897E-3</v>
      </c>
      <c r="I225" s="12">
        <v>1.51030451180679E-2</v>
      </c>
    </row>
    <row r="226" spans="1:9">
      <c r="A226" s="9" t="s">
        <v>1148</v>
      </c>
      <c r="B226" s="10" t="s">
        <v>5317</v>
      </c>
      <c r="C226" s="17" t="s">
        <v>8174</v>
      </c>
      <c r="D226" s="11" t="s">
        <v>5316</v>
      </c>
      <c r="E226" s="5">
        <v>162.901482488733</v>
      </c>
      <c r="F226" s="5">
        <v>1757.7688307031999</v>
      </c>
      <c r="G226" s="5">
        <v>3.4316737116154501</v>
      </c>
      <c r="H226" s="12">
        <v>6.4023158053034505E-6</v>
      </c>
      <c r="I226" s="12">
        <v>2.044907335658E-4</v>
      </c>
    </row>
    <row r="227" spans="1:9">
      <c r="A227" s="9" t="s">
        <v>1286</v>
      </c>
      <c r="B227" s="10" t="s">
        <v>5319</v>
      </c>
      <c r="C227" s="17" t="s">
        <v>7882</v>
      </c>
      <c r="D227" s="11" t="s">
        <v>5318</v>
      </c>
      <c r="E227" s="5">
        <v>136.18156291621099</v>
      </c>
      <c r="F227" s="5">
        <v>1621.07421354844</v>
      </c>
      <c r="G227" s="5">
        <v>3.5733468387310499</v>
      </c>
      <c r="H227" s="12">
        <v>3.0197473434553302E-6</v>
      </c>
      <c r="I227" s="12">
        <v>1.08102901543562E-4</v>
      </c>
    </row>
    <row r="228" spans="1:9">
      <c r="A228" s="9" t="s">
        <v>1392</v>
      </c>
      <c r="B228" s="10" t="s">
        <v>5321</v>
      </c>
      <c r="C228" s="17" t="s">
        <v>7883</v>
      </c>
      <c r="D228" s="11" t="s">
        <v>5320</v>
      </c>
      <c r="E228" s="5">
        <v>88.420495875801393</v>
      </c>
      <c r="F228" s="5">
        <v>550.42229168827703</v>
      </c>
      <c r="G228" s="5">
        <v>2.6380861690018298</v>
      </c>
      <c r="H228" s="12">
        <v>2.35544336226622E-4</v>
      </c>
      <c r="I228" s="12">
        <v>4.0791996410155899E-3</v>
      </c>
    </row>
    <row r="229" spans="1:9">
      <c r="A229" s="9" t="s">
        <v>1490</v>
      </c>
      <c r="B229" s="10"/>
      <c r="C229" s="17" t="s">
        <v>7686</v>
      </c>
      <c r="D229" s="11" t="s">
        <v>6198</v>
      </c>
      <c r="E229" s="5">
        <v>63.968750211948603</v>
      </c>
      <c r="F229" s="5">
        <v>11.425472688819299</v>
      </c>
      <c r="G229" s="5">
        <v>-2.4851134439559002</v>
      </c>
      <c r="H229" s="12">
        <v>2.1314897145765499E-4</v>
      </c>
      <c r="I229" s="12">
        <v>3.7646907740236102E-3</v>
      </c>
    </row>
    <row r="230" spans="1:9">
      <c r="A230" s="9" t="s">
        <v>1402</v>
      </c>
      <c r="B230" s="10"/>
      <c r="C230" s="17" t="s">
        <v>8734</v>
      </c>
      <c r="D230" s="11" t="s">
        <v>5167</v>
      </c>
      <c r="E230" s="5">
        <v>23.876364853724098</v>
      </c>
      <c r="F230" s="5">
        <v>119.28261182033501</v>
      </c>
      <c r="G230" s="5">
        <v>2.32072864248694</v>
      </c>
      <c r="H230" s="12">
        <v>2.7712407494307801E-4</v>
      </c>
      <c r="I230" s="12">
        <v>4.6337925258507096E-3</v>
      </c>
    </row>
    <row r="231" spans="1:9">
      <c r="A231" s="9" t="s">
        <v>1182</v>
      </c>
      <c r="B231" s="10" t="s">
        <v>5328</v>
      </c>
      <c r="C231" s="17" t="s">
        <v>8179</v>
      </c>
      <c r="D231" s="11" t="s">
        <v>5327</v>
      </c>
      <c r="E231" s="5">
        <v>599.81937472559196</v>
      </c>
      <c r="F231" s="5">
        <v>3866.6168855475898</v>
      </c>
      <c r="G231" s="5">
        <v>2.6884717970588401</v>
      </c>
      <c r="H231" s="12">
        <v>4.9876915229608301E-4</v>
      </c>
      <c r="I231" s="12">
        <v>7.5795859212173904E-3</v>
      </c>
    </row>
    <row r="232" spans="1:9">
      <c r="A232" s="9" t="s">
        <v>1411</v>
      </c>
      <c r="B232" s="10" t="s">
        <v>5330</v>
      </c>
      <c r="C232" s="17" t="s">
        <v>8180</v>
      </c>
      <c r="D232" s="11" t="s">
        <v>5329</v>
      </c>
      <c r="E232" s="5">
        <v>31.7456199576934</v>
      </c>
      <c r="F232" s="5">
        <v>159.81903824757799</v>
      </c>
      <c r="G232" s="5">
        <v>2.33180982019748</v>
      </c>
      <c r="H232" s="12">
        <v>1.1595724331775301E-3</v>
      </c>
      <c r="I232" s="12">
        <v>1.47617168462266E-2</v>
      </c>
    </row>
    <row r="233" spans="1:9">
      <c r="A233" s="9" t="s">
        <v>1088</v>
      </c>
      <c r="B233" s="10" t="s">
        <v>6200</v>
      </c>
      <c r="C233" s="17" t="s">
        <v>8735</v>
      </c>
      <c r="D233" s="11" t="s">
        <v>6199</v>
      </c>
      <c r="E233" s="5">
        <v>313.02497086513898</v>
      </c>
      <c r="F233" s="5">
        <v>1437.3710620367001</v>
      </c>
      <c r="G233" s="5">
        <v>2.19908289169254</v>
      </c>
      <c r="H233" s="12">
        <v>5.1678494054312298E-3</v>
      </c>
      <c r="I233" s="12">
        <v>4.9756874961318101E-2</v>
      </c>
    </row>
    <row r="234" spans="1:9">
      <c r="A234" s="9" t="s">
        <v>4049</v>
      </c>
      <c r="B234" s="10"/>
      <c r="C234" s="17" t="s">
        <v>8736</v>
      </c>
      <c r="D234" s="11" t="s">
        <v>6201</v>
      </c>
      <c r="E234" s="5">
        <v>0</v>
      </c>
      <c r="F234" s="5">
        <v>6.2470118129941401</v>
      </c>
      <c r="G234" s="5">
        <v>2.643166258018034</v>
      </c>
      <c r="H234" s="12">
        <v>3.6250314184188598E-3</v>
      </c>
      <c r="I234" s="12">
        <v>3.7875993082179801E-2</v>
      </c>
    </row>
    <row r="235" spans="1:9">
      <c r="A235" s="9" t="s">
        <v>1528</v>
      </c>
      <c r="B235" s="10"/>
      <c r="C235" s="17" t="s">
        <v>9750</v>
      </c>
      <c r="D235" s="11" t="s">
        <v>5167</v>
      </c>
      <c r="E235" s="5">
        <v>10.631613975123001</v>
      </c>
      <c r="F235" s="5">
        <v>1.3836611303870399</v>
      </c>
      <c r="G235" s="5">
        <v>-2.9417980637861199</v>
      </c>
      <c r="H235" s="12">
        <v>2.1744267906856898E-3</v>
      </c>
      <c r="I235" s="12">
        <v>2.4677430854292502E-2</v>
      </c>
    </row>
    <row r="236" spans="1:9">
      <c r="A236" s="9" t="s">
        <v>1328</v>
      </c>
      <c r="B236" s="10" t="s">
        <v>5840</v>
      </c>
      <c r="C236" s="17" t="s">
        <v>7885</v>
      </c>
      <c r="D236" s="11" t="s">
        <v>9447</v>
      </c>
      <c r="E236" s="5">
        <v>20.5875604292251</v>
      </c>
      <c r="F236" s="5">
        <v>922.16313270209298</v>
      </c>
      <c r="G236" s="5">
        <v>5.48517719946953</v>
      </c>
      <c r="H236" s="12">
        <v>1.8104160135915098E-11</v>
      </c>
      <c r="I236" s="12">
        <v>3.7141380832681102E-9</v>
      </c>
    </row>
    <row r="237" spans="1:9">
      <c r="A237" s="9" t="s">
        <v>1123</v>
      </c>
      <c r="B237" s="10" t="s">
        <v>5347</v>
      </c>
      <c r="C237" s="17" t="s">
        <v>7888</v>
      </c>
      <c r="D237" s="11" t="s">
        <v>9446</v>
      </c>
      <c r="E237" s="5">
        <v>2.6728256905483101</v>
      </c>
      <c r="F237" s="5">
        <v>157.833313781974</v>
      </c>
      <c r="G237" s="5">
        <v>5.8838921813507596</v>
      </c>
      <c r="H237" s="12">
        <v>5.3726041934993394E-12</v>
      </c>
      <c r="I237" s="12">
        <v>1.36464146514883E-9</v>
      </c>
    </row>
    <row r="238" spans="1:9">
      <c r="A238" s="9" t="s">
        <v>1110</v>
      </c>
      <c r="B238" s="10"/>
      <c r="C238" s="17" t="s">
        <v>8200</v>
      </c>
      <c r="D238" s="11" t="s">
        <v>5348</v>
      </c>
      <c r="E238" s="5">
        <v>71.688783348242396</v>
      </c>
      <c r="F238" s="5">
        <v>2815.6130613812402</v>
      </c>
      <c r="G238" s="5">
        <v>5.2955578654759297</v>
      </c>
      <c r="H238" s="12">
        <v>2.9078295016989402E-10</v>
      </c>
      <c r="I238" s="12">
        <v>4.7001098672915601E-8</v>
      </c>
    </row>
    <row r="239" spans="1:9">
      <c r="A239" s="9" t="s">
        <v>1501</v>
      </c>
      <c r="B239" s="10" t="s">
        <v>5350</v>
      </c>
      <c r="C239" s="17" t="s">
        <v>8201</v>
      </c>
      <c r="D239" s="11" t="s">
        <v>5349</v>
      </c>
      <c r="E239" s="5">
        <v>24.4028104070693</v>
      </c>
      <c r="F239" s="5">
        <v>971.85075128045196</v>
      </c>
      <c r="G239" s="5">
        <v>5.3156155599521</v>
      </c>
      <c r="H239" s="12">
        <v>6.5012599669329799E-11</v>
      </c>
      <c r="I239" s="12">
        <v>1.15592402212068E-8</v>
      </c>
    </row>
    <row r="240" spans="1:9">
      <c r="A240" s="9" t="s">
        <v>1523</v>
      </c>
      <c r="B240" s="10" t="s">
        <v>5357</v>
      </c>
      <c r="C240" s="17" t="s">
        <v>8205</v>
      </c>
      <c r="D240" s="11" t="s">
        <v>5356</v>
      </c>
      <c r="E240" s="5">
        <v>74.898808122422807</v>
      </c>
      <c r="F240" s="5">
        <v>9.7267013652142094</v>
      </c>
      <c r="G240" s="5">
        <v>-2.9449202318712198</v>
      </c>
      <c r="H240" s="12">
        <v>6.7671671039952501E-6</v>
      </c>
      <c r="I240" s="12">
        <v>2.1276960289083E-4</v>
      </c>
    </row>
    <row r="241" spans="1:9">
      <c r="A241" s="9" t="s">
        <v>1449</v>
      </c>
      <c r="B241" s="10" t="s">
        <v>5359</v>
      </c>
      <c r="C241" s="17" t="s">
        <v>8206</v>
      </c>
      <c r="D241" s="11" t="s">
        <v>5358</v>
      </c>
      <c r="E241" s="5">
        <v>73.021027527035798</v>
      </c>
      <c r="F241" s="5">
        <v>16.412123875446301</v>
      </c>
      <c r="G241" s="5">
        <v>-2.1535500214696501</v>
      </c>
      <c r="H241" s="12">
        <v>1.05751812336107E-3</v>
      </c>
      <c r="I241" s="12">
        <v>1.3724578272525399E-2</v>
      </c>
    </row>
    <row r="242" spans="1:9">
      <c r="A242" s="9" t="s">
        <v>1435</v>
      </c>
      <c r="B242" s="10"/>
      <c r="C242" s="17" t="s">
        <v>8207</v>
      </c>
      <c r="D242" s="11" t="s">
        <v>5360</v>
      </c>
      <c r="E242" s="5">
        <v>15.420975409339199</v>
      </c>
      <c r="F242" s="5">
        <v>0.78087647662426696</v>
      </c>
      <c r="G242" s="5">
        <v>-4.3036558585237596</v>
      </c>
      <c r="H242" s="12">
        <v>1.2966677779522002E-5</v>
      </c>
      <c r="I242" s="12">
        <v>3.7386086095119001E-4</v>
      </c>
    </row>
    <row r="243" spans="1:9">
      <c r="A243" s="9" t="s">
        <v>1307</v>
      </c>
      <c r="B243" s="10" t="s">
        <v>5367</v>
      </c>
      <c r="C243" s="17" t="s">
        <v>7902</v>
      </c>
      <c r="D243" s="11" t="s">
        <v>5366</v>
      </c>
      <c r="E243" s="5">
        <v>10376.952824785099</v>
      </c>
      <c r="F243" s="5">
        <v>507.04883161750598</v>
      </c>
      <c r="G243" s="5">
        <v>-4.3551143571605904</v>
      </c>
      <c r="H243" s="12">
        <v>1.8913696372717001E-7</v>
      </c>
      <c r="I243" s="12">
        <v>9.7947239273857003E-6</v>
      </c>
    </row>
    <row r="244" spans="1:9">
      <c r="A244" s="9" t="s">
        <v>1367</v>
      </c>
      <c r="B244" s="10"/>
      <c r="C244" s="17" t="s">
        <v>7903</v>
      </c>
      <c r="D244" s="11" t="s">
        <v>5368</v>
      </c>
      <c r="E244" s="5">
        <v>1463.2397045709099</v>
      </c>
      <c r="F244" s="5">
        <v>69.826754332609497</v>
      </c>
      <c r="G244" s="5">
        <v>-4.3892424022638403</v>
      </c>
      <c r="H244" s="12">
        <v>2.2170244386431701E-8</v>
      </c>
      <c r="I244" s="12">
        <v>1.5161036353490601E-6</v>
      </c>
    </row>
    <row r="245" spans="1:9">
      <c r="A245" s="9" t="s">
        <v>1260</v>
      </c>
      <c r="B245" s="10" t="s">
        <v>5370</v>
      </c>
      <c r="C245" s="17" t="s">
        <v>7904</v>
      </c>
      <c r="D245" s="11" t="s">
        <v>5369</v>
      </c>
      <c r="E245" s="5">
        <v>93.7470563936497</v>
      </c>
      <c r="F245" s="5">
        <v>12.4392323071467</v>
      </c>
      <c r="G245" s="5">
        <v>-2.9138759397327401</v>
      </c>
      <c r="H245" s="12">
        <v>1.2551478839486E-5</v>
      </c>
      <c r="I245" s="12">
        <v>3.6584474387878798E-4</v>
      </c>
    </row>
    <row r="246" spans="1:9">
      <c r="A246" s="9" t="s">
        <v>1053</v>
      </c>
      <c r="B246" s="10"/>
      <c r="C246" s="17" t="s">
        <v>7910</v>
      </c>
      <c r="D246" s="11" t="s">
        <v>5375</v>
      </c>
      <c r="E246" s="5">
        <v>687.83521881951299</v>
      </c>
      <c r="F246" s="5">
        <v>163.97058266427501</v>
      </c>
      <c r="G246" s="5">
        <v>-2.0686259775626699</v>
      </c>
      <c r="H246" s="12">
        <v>4.3228319958616996E-3</v>
      </c>
      <c r="I246" s="12">
        <v>4.36704277763756E-2</v>
      </c>
    </row>
    <row r="247" spans="1:9">
      <c r="A247" s="9" t="s">
        <v>1169</v>
      </c>
      <c r="B247" s="10"/>
      <c r="C247" s="17" t="s">
        <v>7912</v>
      </c>
      <c r="D247" s="11" t="s">
        <v>9494</v>
      </c>
      <c r="E247" s="5">
        <v>334.15456277264701</v>
      </c>
      <c r="F247" s="5">
        <v>75.649153461207405</v>
      </c>
      <c r="G247" s="5">
        <v>-2.1431197304412901</v>
      </c>
      <c r="H247" s="12">
        <v>2.1269118802086698E-3</v>
      </c>
      <c r="I247" s="12">
        <v>2.4397737567813001E-2</v>
      </c>
    </row>
    <row r="248" spans="1:9">
      <c r="A248" s="9" t="s">
        <v>1092</v>
      </c>
      <c r="B248" s="10"/>
      <c r="C248" s="17" t="s">
        <v>8737</v>
      </c>
      <c r="D248" s="11" t="s">
        <v>5167</v>
      </c>
      <c r="E248" s="5">
        <v>18.5307134726275</v>
      </c>
      <c r="F248" s="5">
        <v>113.10394889950901</v>
      </c>
      <c r="G248" s="5">
        <v>2.6096589658788902</v>
      </c>
      <c r="H248" s="12">
        <v>8.1895330005428109E-5</v>
      </c>
      <c r="I248" s="12">
        <v>1.7543361054174801E-3</v>
      </c>
    </row>
    <row r="249" spans="1:9">
      <c r="A249" s="9" t="s">
        <v>1348</v>
      </c>
      <c r="B249" s="10" t="s">
        <v>6203</v>
      </c>
      <c r="C249" s="17" t="s">
        <v>8738</v>
      </c>
      <c r="D249" s="11" t="s">
        <v>6202</v>
      </c>
      <c r="E249" s="5">
        <v>752.81408473235899</v>
      </c>
      <c r="F249" s="5">
        <v>3997.5553686567901</v>
      </c>
      <c r="G249" s="5">
        <v>2.4087524906254201</v>
      </c>
      <c r="H249" s="12">
        <v>1.61170432431331E-3</v>
      </c>
      <c r="I249" s="12">
        <v>1.9627467730335999E-2</v>
      </c>
    </row>
    <row r="250" spans="1:9">
      <c r="A250" s="9" t="s">
        <v>1205</v>
      </c>
      <c r="B250" s="10" t="s">
        <v>6205</v>
      </c>
      <c r="C250" s="17" t="s">
        <v>8739</v>
      </c>
      <c r="D250" s="11" t="s">
        <v>6204</v>
      </c>
      <c r="E250" s="5">
        <v>177.996585766511</v>
      </c>
      <c r="F250" s="5">
        <v>712.85831669246102</v>
      </c>
      <c r="G250" s="5">
        <v>2.0017657955554</v>
      </c>
      <c r="H250" s="12">
        <v>4.6359963217568797E-3</v>
      </c>
      <c r="I250" s="12">
        <v>4.5963576914965103E-2</v>
      </c>
    </row>
    <row r="251" spans="1:9">
      <c r="A251" s="9" t="s">
        <v>1055</v>
      </c>
      <c r="B251" s="10" t="s">
        <v>5856</v>
      </c>
      <c r="C251" s="17" t="s">
        <v>8504</v>
      </c>
      <c r="D251" s="11" t="s">
        <v>5855</v>
      </c>
      <c r="E251" s="5">
        <v>331.95441498400999</v>
      </c>
      <c r="F251" s="5">
        <v>3241.52061110559</v>
      </c>
      <c r="G251" s="5">
        <v>3.28761370137605</v>
      </c>
      <c r="H251" s="12">
        <v>1.9762195087577703E-5</v>
      </c>
      <c r="I251" s="12">
        <v>5.1672327743695901E-4</v>
      </c>
    </row>
    <row r="252" spans="1:9">
      <c r="A252" s="9" t="s">
        <v>1171</v>
      </c>
      <c r="B252" s="10"/>
      <c r="C252" s="17" t="s">
        <v>8740</v>
      </c>
      <c r="D252" s="11" t="s">
        <v>5167</v>
      </c>
      <c r="E252" s="5">
        <v>46.968438142573603</v>
      </c>
      <c r="F252" s="5">
        <v>10.137676329778801</v>
      </c>
      <c r="G252" s="5">
        <v>-2.21196461177313</v>
      </c>
      <c r="H252" s="12">
        <v>2.9910709471685898E-4</v>
      </c>
      <c r="I252" s="12">
        <v>4.8939792736801399E-3</v>
      </c>
    </row>
    <row r="253" spans="1:9">
      <c r="A253" s="9" t="s">
        <v>1122</v>
      </c>
      <c r="B253" s="10"/>
      <c r="C253" s="17" t="s">
        <v>8741</v>
      </c>
      <c r="D253" s="11" t="s">
        <v>6206</v>
      </c>
      <c r="E253" s="5">
        <v>25.496299437581801</v>
      </c>
      <c r="F253" s="5">
        <v>3.90438238312134</v>
      </c>
      <c r="G253" s="5">
        <v>-2.7071216098320199</v>
      </c>
      <c r="H253" s="12">
        <v>1.9831916254189799E-4</v>
      </c>
      <c r="I253" s="12">
        <v>3.5497799093908902E-3</v>
      </c>
    </row>
    <row r="254" spans="1:9">
      <c r="A254" s="9" t="s">
        <v>1190</v>
      </c>
      <c r="B254" s="10" t="s">
        <v>5383</v>
      </c>
      <c r="C254" s="17" t="s">
        <v>7915</v>
      </c>
      <c r="D254" s="11" t="s">
        <v>5382</v>
      </c>
      <c r="E254" s="5">
        <v>432.628875616117</v>
      </c>
      <c r="F254" s="5">
        <v>93.171062019337597</v>
      </c>
      <c r="G254" s="5">
        <v>-2.21517611732077</v>
      </c>
      <c r="H254" s="12">
        <v>2.5770250090823201E-3</v>
      </c>
      <c r="I254" s="12">
        <v>2.8400519418275001E-2</v>
      </c>
    </row>
    <row r="255" spans="1:9">
      <c r="A255" s="9" t="s">
        <v>1087</v>
      </c>
      <c r="B255" s="10" t="s">
        <v>5858</v>
      </c>
      <c r="C255" s="17" t="s">
        <v>7916</v>
      </c>
      <c r="D255" s="11" t="s">
        <v>5857</v>
      </c>
      <c r="E255" s="5">
        <v>264.34356001979103</v>
      </c>
      <c r="F255" s="5">
        <v>29.8651158009203</v>
      </c>
      <c r="G255" s="5">
        <v>-3.1458809590774202</v>
      </c>
      <c r="H255" s="12">
        <v>1.0861288293190202E-5</v>
      </c>
      <c r="I255" s="12">
        <v>3.2731136585241103E-4</v>
      </c>
    </row>
    <row r="256" spans="1:9">
      <c r="A256" s="9" t="s">
        <v>1515</v>
      </c>
      <c r="B256" s="10" t="s">
        <v>5384</v>
      </c>
      <c r="C256" s="17" t="s">
        <v>7917</v>
      </c>
      <c r="D256" s="11" t="s">
        <v>9506</v>
      </c>
      <c r="E256" s="5">
        <v>1434.4585830778501</v>
      </c>
      <c r="F256" s="5">
        <v>91.102309037167899</v>
      </c>
      <c r="G256" s="5">
        <v>-3.97687488337559</v>
      </c>
      <c r="H256" s="12">
        <v>4.9235940582776693E-7</v>
      </c>
      <c r="I256" s="12">
        <v>2.3874955188048302E-5</v>
      </c>
    </row>
    <row r="257" spans="1:9">
      <c r="A257" s="9" t="s">
        <v>1247</v>
      </c>
      <c r="B257" s="10"/>
      <c r="C257" s="17" t="s">
        <v>8522</v>
      </c>
      <c r="D257" s="11" t="s">
        <v>5333</v>
      </c>
      <c r="E257" s="5">
        <v>1.93746938245722</v>
      </c>
      <c r="F257" s="5">
        <v>15.576456079980399</v>
      </c>
      <c r="G257" s="5">
        <v>3.0071216150419899</v>
      </c>
      <c r="H257" s="12">
        <v>1.02606453687898E-3</v>
      </c>
      <c r="I257" s="12">
        <v>1.3421731693092199E-2</v>
      </c>
    </row>
    <row r="258" spans="1:9">
      <c r="A258" s="9" t="s">
        <v>1357</v>
      </c>
      <c r="B258" s="10"/>
      <c r="C258" s="17" t="s">
        <v>9750</v>
      </c>
      <c r="D258" s="11" t="s">
        <v>5333</v>
      </c>
      <c r="E258" s="5">
        <v>2.6131369034780798</v>
      </c>
      <c r="F258" s="5">
        <v>21.0973827351919</v>
      </c>
      <c r="G258" s="5">
        <v>3.0132094192911798</v>
      </c>
      <c r="H258" s="12">
        <v>4.4083854858643402E-4</v>
      </c>
      <c r="I258" s="12">
        <v>6.8030984954117E-3</v>
      </c>
    </row>
    <row r="259" spans="1:9">
      <c r="A259" s="9" t="s">
        <v>1327</v>
      </c>
      <c r="B259" s="10"/>
      <c r="C259" s="17" t="s">
        <v>8742</v>
      </c>
      <c r="D259" s="11" t="s">
        <v>6207</v>
      </c>
      <c r="E259" s="5">
        <v>40.380075763289</v>
      </c>
      <c r="F259" s="5">
        <v>394.69928522000799</v>
      </c>
      <c r="G259" s="5">
        <v>3.2890383839400101</v>
      </c>
      <c r="H259" s="12">
        <v>4.9688120436373901E-6</v>
      </c>
      <c r="I259" s="12">
        <v>1.6360273728865301E-4</v>
      </c>
    </row>
    <row r="260" spans="1:9">
      <c r="A260" s="9" t="s">
        <v>1337</v>
      </c>
      <c r="B260" s="10"/>
      <c r="C260" s="17" t="s">
        <v>9750</v>
      </c>
      <c r="D260" s="11" t="s">
        <v>5333</v>
      </c>
      <c r="E260" s="5">
        <v>4.6699838600757602</v>
      </c>
      <c r="F260" s="5">
        <v>44.003119431671998</v>
      </c>
      <c r="G260" s="5">
        <v>3.2361163327235802</v>
      </c>
      <c r="H260" s="12">
        <v>1.5321309656976199E-5</v>
      </c>
      <c r="I260" s="12">
        <v>4.2523885351606499E-4</v>
      </c>
    </row>
    <row r="261" spans="1:9">
      <c r="A261" s="9" t="s">
        <v>1103</v>
      </c>
      <c r="B261" s="10"/>
      <c r="C261" s="17" t="s">
        <v>8743</v>
      </c>
      <c r="D261" s="11" t="s">
        <v>9600</v>
      </c>
      <c r="E261" s="5">
        <v>45.307905634893999</v>
      </c>
      <c r="F261" s="5">
        <v>290.26728476138601</v>
      </c>
      <c r="G261" s="5">
        <v>2.6795472701821499</v>
      </c>
      <c r="H261" s="12">
        <v>1.10377010825864E-4</v>
      </c>
      <c r="I261" s="12">
        <v>2.25575086492399E-3</v>
      </c>
    </row>
    <row r="262" spans="1:9">
      <c r="A262" s="9" t="s">
        <v>1156</v>
      </c>
      <c r="B262" s="10"/>
      <c r="C262" s="17" t="s">
        <v>8744</v>
      </c>
      <c r="D262" s="11" t="s">
        <v>5167</v>
      </c>
      <c r="E262" s="5">
        <v>19.8522041211341</v>
      </c>
      <c r="F262" s="5">
        <v>161.87463438894599</v>
      </c>
      <c r="G262" s="5">
        <v>3.0275058355398698</v>
      </c>
      <c r="H262" s="12">
        <v>8.4293001038217202E-6</v>
      </c>
      <c r="I262" s="12">
        <v>2.6140631833596002E-4</v>
      </c>
    </row>
    <row r="263" spans="1:9">
      <c r="A263" s="9" t="s">
        <v>1096</v>
      </c>
      <c r="B263" s="10"/>
      <c r="C263" s="17" t="s">
        <v>7997</v>
      </c>
      <c r="D263" s="11" t="s">
        <v>5167</v>
      </c>
      <c r="E263" s="5">
        <v>0.67566752102085503</v>
      </c>
      <c r="F263" s="5">
        <v>15.165481115415799</v>
      </c>
      <c r="G263" s="5">
        <v>4.4883339498602899</v>
      </c>
      <c r="H263" s="12">
        <v>5.5509031323032804E-5</v>
      </c>
      <c r="I263" s="12">
        <v>1.2599369067108799E-3</v>
      </c>
    </row>
    <row r="264" spans="1:9">
      <c r="A264" s="9" t="s">
        <v>1505</v>
      </c>
      <c r="B264" s="10" t="s">
        <v>5919</v>
      </c>
      <c r="C264" s="17" t="s">
        <v>8532</v>
      </c>
      <c r="D264" s="11" t="s">
        <v>9709</v>
      </c>
      <c r="E264" s="5">
        <v>61.613459319999798</v>
      </c>
      <c r="F264" s="5">
        <v>314.14570762368902</v>
      </c>
      <c r="G264" s="5">
        <v>2.3501164238325098</v>
      </c>
      <c r="H264" s="12">
        <v>5.8050599133162403E-4</v>
      </c>
      <c r="I264" s="12">
        <v>8.5300797734514603E-3</v>
      </c>
    </row>
    <row r="265" spans="1:9">
      <c r="A265" s="9" t="s">
        <v>1175</v>
      </c>
      <c r="B265" s="10" t="s">
        <v>5387</v>
      </c>
      <c r="C265" s="17" t="s">
        <v>7999</v>
      </c>
      <c r="D265" s="11" t="s">
        <v>5386</v>
      </c>
      <c r="E265" s="5">
        <v>3.3186488180340499</v>
      </c>
      <c r="F265" s="5">
        <v>20.9192909123304</v>
      </c>
      <c r="G265" s="5">
        <v>2.6561660748042</v>
      </c>
      <c r="H265" s="12">
        <v>1.1116493948105401E-3</v>
      </c>
      <c r="I265" s="12">
        <v>1.4224697460887401E-2</v>
      </c>
    </row>
    <row r="266" spans="1:9">
      <c r="A266" s="9" t="s">
        <v>1423</v>
      </c>
      <c r="B266" s="10"/>
      <c r="C266" s="17" t="s">
        <v>8000</v>
      </c>
      <c r="D266" s="11" t="s">
        <v>5388</v>
      </c>
      <c r="E266" s="5">
        <v>9.2205901460110606</v>
      </c>
      <c r="F266" s="5">
        <v>59.045300043067897</v>
      </c>
      <c r="G266" s="5">
        <v>2.6788912312397399</v>
      </c>
      <c r="H266" s="12">
        <v>8.8264281705223609E-5</v>
      </c>
      <c r="I266" s="12">
        <v>1.87570389886718E-3</v>
      </c>
    </row>
    <row r="267" spans="1:9">
      <c r="A267" s="9" t="s">
        <v>1461</v>
      </c>
      <c r="B267" s="10"/>
      <c r="C267" s="17" t="s">
        <v>9750</v>
      </c>
      <c r="D267" s="11" t="s">
        <v>5390</v>
      </c>
      <c r="E267" s="5">
        <v>66.432665147751194</v>
      </c>
      <c r="F267" s="5">
        <v>561.05389135268001</v>
      </c>
      <c r="G267" s="5">
        <v>3.07817465504111</v>
      </c>
      <c r="H267" s="12">
        <v>1.6760838646258201E-5</v>
      </c>
      <c r="I267" s="12">
        <v>4.5438012197784302E-4</v>
      </c>
    </row>
    <row r="268" spans="1:9">
      <c r="A268" s="9" t="s">
        <v>1403</v>
      </c>
      <c r="B268" s="10" t="s">
        <v>9411</v>
      </c>
      <c r="C268" s="17" t="s">
        <v>8003</v>
      </c>
      <c r="D268" s="11" t="s">
        <v>9411</v>
      </c>
      <c r="E268" s="5">
        <v>53.605735778641701</v>
      </c>
      <c r="F268" s="5">
        <v>475.44507323805101</v>
      </c>
      <c r="G268" s="5">
        <v>3.1488193989450299</v>
      </c>
      <c r="H268" s="12">
        <v>9.3418678502167908E-6</v>
      </c>
      <c r="I268" s="12">
        <v>2.8474013207460799E-4</v>
      </c>
    </row>
    <row r="269" spans="1:9">
      <c r="A269" s="9" t="s">
        <v>1150</v>
      </c>
      <c r="B269" s="10"/>
      <c r="C269" s="17" t="s">
        <v>8004</v>
      </c>
      <c r="D269" s="11" t="s">
        <v>5391</v>
      </c>
      <c r="E269" s="5">
        <v>43.351345389188403</v>
      </c>
      <c r="F269" s="5">
        <v>400.16590143540799</v>
      </c>
      <c r="G269" s="5">
        <v>3.20644956625739</v>
      </c>
      <c r="H269" s="12">
        <v>5.6498198312477302E-6</v>
      </c>
      <c r="I269" s="12">
        <v>1.8154300590286399E-4</v>
      </c>
    </row>
    <row r="270" spans="1:9">
      <c r="A270" s="9" t="s">
        <v>1475</v>
      </c>
      <c r="B270" s="10" t="s">
        <v>5394</v>
      </c>
      <c r="C270" s="17" t="s">
        <v>8220</v>
      </c>
      <c r="D270" s="11" t="s">
        <v>5393</v>
      </c>
      <c r="E270" s="5">
        <v>449.61009682224397</v>
      </c>
      <c r="F270" s="5">
        <v>2113.21956600151</v>
      </c>
      <c r="G270" s="5">
        <v>2.2326963333666501</v>
      </c>
      <c r="H270" s="12">
        <v>2.1652503415912901E-3</v>
      </c>
      <c r="I270" s="12">
        <v>2.4625682989441299E-2</v>
      </c>
    </row>
    <row r="271" spans="1:9">
      <c r="A271" s="9" t="s">
        <v>1409</v>
      </c>
      <c r="B271" s="10" t="s">
        <v>5395</v>
      </c>
      <c r="C271" s="17" t="s">
        <v>8221</v>
      </c>
      <c r="D271" s="11" t="s">
        <v>9410</v>
      </c>
      <c r="E271" s="5">
        <v>143.787050873015</v>
      </c>
      <c r="F271" s="5">
        <v>1133.2048280671499</v>
      </c>
      <c r="G271" s="5">
        <v>2.9784029925211302</v>
      </c>
      <c r="H271" s="12">
        <v>3.7466704178558004E-5</v>
      </c>
      <c r="I271" s="12">
        <v>8.8821066705968099E-4</v>
      </c>
    </row>
    <row r="272" spans="1:9">
      <c r="A272" s="9" t="s">
        <v>1261</v>
      </c>
      <c r="B272" s="10" t="s">
        <v>5396</v>
      </c>
      <c r="C272" s="17" t="s">
        <v>8222</v>
      </c>
      <c r="D272" s="11" t="s">
        <v>5396</v>
      </c>
      <c r="E272" s="5">
        <v>293.61451151139602</v>
      </c>
      <c r="F272" s="5">
        <v>1842.44675742305</v>
      </c>
      <c r="G272" s="5">
        <v>2.6496277509109403</v>
      </c>
      <c r="H272" s="12">
        <v>2.9574698919317003E-4</v>
      </c>
      <c r="I272" s="12">
        <v>4.8600572791138398E-3</v>
      </c>
    </row>
    <row r="273" spans="1:9">
      <c r="A273" s="9" t="s">
        <v>1314</v>
      </c>
      <c r="B273" s="10"/>
      <c r="C273" s="17" t="s">
        <v>8223</v>
      </c>
      <c r="D273" s="11" t="s">
        <v>9598</v>
      </c>
      <c r="E273" s="5">
        <v>59.328610745408</v>
      </c>
      <c r="F273" s="5">
        <v>253.12751936979799</v>
      </c>
      <c r="G273" s="5">
        <v>2.0930644562781899</v>
      </c>
      <c r="H273" s="12">
        <v>1.89613401425371E-3</v>
      </c>
      <c r="I273" s="12">
        <v>2.2312445354889E-2</v>
      </c>
    </row>
    <row r="274" spans="1:9">
      <c r="A274" s="9" t="s">
        <v>1263</v>
      </c>
      <c r="B274" s="10"/>
      <c r="C274" s="17" t="s">
        <v>8224</v>
      </c>
      <c r="D274" s="11" t="s">
        <v>6208</v>
      </c>
      <c r="E274" s="5">
        <v>8.6643001991306594</v>
      </c>
      <c r="F274" s="5">
        <v>50.633750623062497</v>
      </c>
      <c r="G274" s="5">
        <v>2.5469442186233602</v>
      </c>
      <c r="H274" s="12">
        <v>1.7949002352523201E-4</v>
      </c>
      <c r="I274" s="12">
        <v>3.2696990771967399E-3</v>
      </c>
    </row>
    <row r="275" spans="1:9">
      <c r="A275" s="9" t="s">
        <v>1108</v>
      </c>
      <c r="B275" s="10"/>
      <c r="C275" s="17" t="s">
        <v>8008</v>
      </c>
      <c r="D275" s="11" t="s">
        <v>9596</v>
      </c>
      <c r="E275" s="5">
        <v>18.560557866162601</v>
      </c>
      <c r="F275" s="5">
        <v>84.923886555856996</v>
      </c>
      <c r="G275" s="5">
        <v>2.1939303243944002</v>
      </c>
      <c r="H275" s="12">
        <v>6.2166544686963296E-4</v>
      </c>
      <c r="I275" s="12">
        <v>9.0107703630505995E-3</v>
      </c>
    </row>
    <row r="276" spans="1:9">
      <c r="A276" s="9" t="s">
        <v>1504</v>
      </c>
      <c r="B276" s="10"/>
      <c r="C276" s="17" t="s">
        <v>8226</v>
      </c>
      <c r="D276" s="11" t="s">
        <v>9597</v>
      </c>
      <c r="E276" s="5">
        <v>11.9829490171647</v>
      </c>
      <c r="F276" s="5">
        <v>110.18589040204201</v>
      </c>
      <c r="G276" s="5">
        <v>3.2008845889781501</v>
      </c>
      <c r="H276" s="12">
        <v>3.60979775042179E-6</v>
      </c>
      <c r="I276" s="12">
        <v>1.26675402636512E-4</v>
      </c>
    </row>
    <row r="277" spans="1:9">
      <c r="A277" s="9" t="s">
        <v>1356</v>
      </c>
      <c r="B277" s="10"/>
      <c r="C277" s="17" t="s">
        <v>8015</v>
      </c>
      <c r="D277" s="11" t="s">
        <v>5402</v>
      </c>
      <c r="E277" s="5">
        <v>15.3015978351988</v>
      </c>
      <c r="F277" s="5">
        <v>66.374580659567698</v>
      </c>
      <c r="G277" s="5">
        <v>2.1169485303127802</v>
      </c>
      <c r="H277" s="12">
        <v>1.08413448343087E-3</v>
      </c>
      <c r="I277" s="12">
        <v>1.3968051532899199E-2</v>
      </c>
    </row>
    <row r="278" spans="1:9">
      <c r="A278" s="9" t="s">
        <v>1180</v>
      </c>
      <c r="B278" s="10"/>
      <c r="C278" s="17" t="s">
        <v>8016</v>
      </c>
      <c r="D278" s="11" t="s">
        <v>5403</v>
      </c>
      <c r="E278" s="5">
        <v>15.3314422287339</v>
      </c>
      <c r="F278" s="5">
        <v>106.48703557445501</v>
      </c>
      <c r="G278" s="5">
        <v>2.7961124752357103</v>
      </c>
      <c r="H278" s="12">
        <v>2.8598627496626599E-5</v>
      </c>
      <c r="I278" s="12">
        <v>6.9974806911470803E-4</v>
      </c>
    </row>
    <row r="279" spans="1:9">
      <c r="A279" s="9" t="s">
        <v>1324</v>
      </c>
      <c r="B279" s="10"/>
      <c r="C279" s="17" t="s">
        <v>8017</v>
      </c>
      <c r="D279" s="11" t="s">
        <v>5404</v>
      </c>
      <c r="E279" s="5">
        <v>5.2561182004912697</v>
      </c>
      <c r="F279" s="5">
        <v>48.715814024091003</v>
      </c>
      <c r="G279" s="5">
        <v>3.21232054822545</v>
      </c>
      <c r="H279" s="12">
        <v>1.10539302499156E-5</v>
      </c>
      <c r="I279" s="12">
        <v>3.3124530310702199E-4</v>
      </c>
    </row>
    <row r="280" spans="1:9">
      <c r="A280" s="9" t="s">
        <v>1452</v>
      </c>
      <c r="B280" s="10"/>
      <c r="C280" s="17" t="s">
        <v>8018</v>
      </c>
      <c r="D280" s="11" t="s">
        <v>5405</v>
      </c>
      <c r="E280" s="5">
        <v>127.926746893611</v>
      </c>
      <c r="F280" s="5">
        <v>534.435501815772</v>
      </c>
      <c r="G280" s="5">
        <v>2.06269791315284</v>
      </c>
      <c r="H280" s="12">
        <v>2.6745131822663E-3</v>
      </c>
      <c r="I280" s="12">
        <v>2.9173524159935401E-2</v>
      </c>
    </row>
    <row r="281" spans="1:9">
      <c r="A281" s="9" t="s">
        <v>1397</v>
      </c>
      <c r="B281" s="10"/>
      <c r="C281" s="17" t="s">
        <v>8021</v>
      </c>
      <c r="D281" s="11" t="s">
        <v>5167</v>
      </c>
      <c r="E281" s="5">
        <v>12.4795501769749</v>
      </c>
      <c r="F281" s="5">
        <v>71.484532350214593</v>
      </c>
      <c r="G281" s="5">
        <v>2.5180651753366599</v>
      </c>
      <c r="H281" s="12">
        <v>1.65121819255534E-4</v>
      </c>
      <c r="I281" s="12">
        <v>3.0581936941285301E-3</v>
      </c>
    </row>
    <row r="282" spans="1:9">
      <c r="A282" s="9" t="s">
        <v>1109</v>
      </c>
      <c r="B282" s="10" t="s">
        <v>5408</v>
      </c>
      <c r="C282" s="17" t="s">
        <v>8227</v>
      </c>
      <c r="D282" s="11" t="s">
        <v>5407</v>
      </c>
      <c r="E282" s="5">
        <v>18.560557866162601</v>
      </c>
      <c r="F282" s="5">
        <v>75.265694375821099</v>
      </c>
      <c r="G282" s="5">
        <v>2.0197523699586601</v>
      </c>
      <c r="H282" s="12">
        <v>1.3157126038146701E-3</v>
      </c>
      <c r="I282" s="12">
        <v>1.6435623018143899E-2</v>
      </c>
    </row>
    <row r="283" spans="1:9">
      <c r="A283" s="9" t="s">
        <v>1485</v>
      </c>
      <c r="B283" s="10" t="s">
        <v>5410</v>
      </c>
      <c r="C283" s="17" t="s">
        <v>8229</v>
      </c>
      <c r="D283" s="11" t="s">
        <v>5409</v>
      </c>
      <c r="E283" s="5">
        <v>6.6969864231383198</v>
      </c>
      <c r="F283" s="5">
        <v>52.990097919272003</v>
      </c>
      <c r="G283" s="5">
        <v>2.9841388449322599</v>
      </c>
      <c r="H283" s="12">
        <v>2.0508517879382902E-5</v>
      </c>
      <c r="I283" s="12">
        <v>5.3362163106648105E-4</v>
      </c>
    </row>
    <row r="284" spans="1:9">
      <c r="A284" s="9" t="s">
        <v>1513</v>
      </c>
      <c r="B284" s="10"/>
      <c r="C284" s="17" t="s">
        <v>8230</v>
      </c>
      <c r="D284" s="11" t="s">
        <v>5397</v>
      </c>
      <c r="E284" s="5">
        <v>21.9388954712668</v>
      </c>
      <c r="F284" s="5">
        <v>112.117625013855</v>
      </c>
      <c r="G284" s="5">
        <v>2.35345029000587</v>
      </c>
      <c r="H284" s="12">
        <v>2.7049599554957202E-4</v>
      </c>
      <c r="I284" s="12">
        <v>4.5544339286940298E-3</v>
      </c>
    </row>
    <row r="285" spans="1:9">
      <c r="A285" s="9" t="s">
        <v>1178</v>
      </c>
      <c r="B285" s="10"/>
      <c r="C285" s="17" t="s">
        <v>8231</v>
      </c>
      <c r="D285" s="11" t="s">
        <v>5411</v>
      </c>
      <c r="E285" s="5">
        <v>26.022744990927102</v>
      </c>
      <c r="F285" s="5">
        <v>113.07659331334099</v>
      </c>
      <c r="G285" s="5">
        <v>2.1194552676384402</v>
      </c>
      <c r="H285" s="12">
        <v>8.7508261379897303E-4</v>
      </c>
      <c r="I285" s="12">
        <v>1.18169383848195E-2</v>
      </c>
    </row>
    <row r="286" spans="1:9">
      <c r="A286" s="9" t="s">
        <v>1101</v>
      </c>
      <c r="B286" s="10"/>
      <c r="C286" s="17" t="s">
        <v>8232</v>
      </c>
      <c r="D286" s="11" t="s">
        <v>5167</v>
      </c>
      <c r="E286" s="5">
        <v>7.31296515708895</v>
      </c>
      <c r="F286" s="5">
        <v>36.071054161409499</v>
      </c>
      <c r="G286" s="5">
        <v>2.3023131925208999</v>
      </c>
      <c r="H286" s="12">
        <v>1.0194175130335201E-3</v>
      </c>
      <c r="I286" s="12">
        <v>1.3421731693092199E-2</v>
      </c>
    </row>
    <row r="287" spans="1:9">
      <c r="A287" s="9" t="s">
        <v>1050</v>
      </c>
      <c r="B287" s="10"/>
      <c r="C287" s="17" t="s">
        <v>8233</v>
      </c>
      <c r="D287" s="11" t="s">
        <v>9726</v>
      </c>
      <c r="E287" s="5">
        <v>8.6643001991306594</v>
      </c>
      <c r="F287" s="5">
        <v>35.043576676745502</v>
      </c>
      <c r="G287" s="5">
        <v>2.0159948940674801</v>
      </c>
      <c r="H287" s="12">
        <v>3.4064957385185799E-3</v>
      </c>
      <c r="I287" s="12">
        <v>3.59806896420952E-2</v>
      </c>
    </row>
    <row r="288" spans="1:9">
      <c r="A288" s="9" t="s">
        <v>1524</v>
      </c>
      <c r="B288" s="10"/>
      <c r="C288" s="17" t="s">
        <v>8234</v>
      </c>
      <c r="D288" s="11" t="s">
        <v>5412</v>
      </c>
      <c r="E288" s="5">
        <v>424.57221681797603</v>
      </c>
      <c r="F288" s="5">
        <v>2292.8914280333802</v>
      </c>
      <c r="G288" s="5">
        <v>2.4330861704068099</v>
      </c>
      <c r="H288" s="12">
        <v>8.3174132457979001E-4</v>
      </c>
      <c r="I288" s="12">
        <v>1.13862456300179E-2</v>
      </c>
    </row>
    <row r="289" spans="1:9">
      <c r="A289" s="9" t="s">
        <v>1295</v>
      </c>
      <c r="B289" s="10"/>
      <c r="C289" s="17" t="s">
        <v>8025</v>
      </c>
      <c r="D289" s="11" t="s">
        <v>5415</v>
      </c>
      <c r="E289" s="5">
        <v>4.6401394665406404</v>
      </c>
      <c r="F289" s="5">
        <v>21.535793432429799</v>
      </c>
      <c r="G289" s="5">
        <v>2.2144964035089698</v>
      </c>
      <c r="H289" s="12">
        <v>3.02915868333613E-3</v>
      </c>
      <c r="I289" s="12">
        <v>3.2315064833829801E-2</v>
      </c>
    </row>
    <row r="290" spans="1:9">
      <c r="A290" s="9" t="s">
        <v>1274</v>
      </c>
      <c r="B290" s="10"/>
      <c r="C290" s="17" t="s">
        <v>7919</v>
      </c>
      <c r="D290" s="11" t="s">
        <v>5861</v>
      </c>
      <c r="E290" s="5">
        <v>80.581085165367199</v>
      </c>
      <c r="F290" s="5">
        <v>16.453197327951202</v>
      </c>
      <c r="G290" s="5">
        <v>-2.2920732658184502</v>
      </c>
      <c r="H290" s="12">
        <v>2.3251727373288801E-4</v>
      </c>
      <c r="I290" s="12">
        <v>4.0398929579518704E-3</v>
      </c>
    </row>
    <row r="291" spans="1:9">
      <c r="A291" s="9" t="s">
        <v>1396</v>
      </c>
      <c r="B291" s="10"/>
      <c r="C291" s="17" t="s">
        <v>7920</v>
      </c>
      <c r="D291" s="11" t="s">
        <v>5862</v>
      </c>
      <c r="E291" s="5">
        <v>88.222338651342397</v>
      </c>
      <c r="F291" s="5">
        <v>13.3844827402958</v>
      </c>
      <c r="G291" s="5">
        <v>-2.72058261943172</v>
      </c>
      <c r="H291" s="12">
        <v>1.6781568059549101E-5</v>
      </c>
      <c r="I291" s="12">
        <v>4.5438012197784302E-4</v>
      </c>
    </row>
    <row r="292" spans="1:9">
      <c r="A292" s="9" t="s">
        <v>4054</v>
      </c>
      <c r="B292" s="10" t="s">
        <v>5864</v>
      </c>
      <c r="C292" s="17" t="s">
        <v>7921</v>
      </c>
      <c r="D292" s="11" t="s">
        <v>5863</v>
      </c>
      <c r="E292" s="5">
        <v>457.80764025510001</v>
      </c>
      <c r="F292" s="5">
        <v>44.879780533137897</v>
      </c>
      <c r="G292" s="5">
        <v>-3.3506040137819801</v>
      </c>
      <c r="H292" s="12">
        <v>2.0382235998063698E-6</v>
      </c>
      <c r="I292" s="12">
        <v>7.935682249173099E-5</v>
      </c>
    </row>
    <row r="293" spans="1:9">
      <c r="A293" s="9" t="s">
        <v>1270</v>
      </c>
      <c r="B293" s="10"/>
      <c r="C293" s="17" t="s">
        <v>8236</v>
      </c>
      <c r="D293" s="11" t="s">
        <v>5416</v>
      </c>
      <c r="E293" s="5">
        <v>238.91528670224099</v>
      </c>
      <c r="F293" s="5">
        <v>56.935473608393302</v>
      </c>
      <c r="G293" s="5">
        <v>-2.06909945787186</v>
      </c>
      <c r="H293" s="12">
        <v>1.89111225734406E-3</v>
      </c>
      <c r="I293" s="12">
        <v>2.2312445354889E-2</v>
      </c>
    </row>
    <row r="294" spans="1:9">
      <c r="A294" s="9" t="s">
        <v>1375</v>
      </c>
      <c r="B294" s="10" t="s">
        <v>6210</v>
      </c>
      <c r="C294" s="17" t="s">
        <v>8510</v>
      </c>
      <c r="D294" s="11" t="s">
        <v>6209</v>
      </c>
      <c r="E294" s="5">
        <v>292.39330757378099</v>
      </c>
      <c r="F294" s="5">
        <v>63.346779231407197</v>
      </c>
      <c r="G294" s="5">
        <v>-2.20656711587664</v>
      </c>
      <c r="H294" s="12">
        <v>6.1824313150859805E-4</v>
      </c>
      <c r="I294" s="12">
        <v>9.0101335067400493E-3</v>
      </c>
    </row>
    <row r="295" spans="1:9">
      <c r="A295" s="9" t="s">
        <v>1309</v>
      </c>
      <c r="B295" s="10" t="s">
        <v>6088</v>
      </c>
      <c r="C295" s="17" t="s">
        <v>8637</v>
      </c>
      <c r="D295" s="11" t="s">
        <v>6087</v>
      </c>
      <c r="E295" s="5">
        <v>626.59789434419702</v>
      </c>
      <c r="F295" s="5">
        <v>99.993502899926199</v>
      </c>
      <c r="G295" s="5">
        <v>-2.6476336579869297</v>
      </c>
      <c r="H295" s="12">
        <v>4.5391257536026198E-4</v>
      </c>
      <c r="I295" s="12">
        <v>6.9774342275839797E-3</v>
      </c>
    </row>
    <row r="296" spans="1:9">
      <c r="A296" s="9" t="s">
        <v>1157</v>
      </c>
      <c r="B296" s="10"/>
      <c r="C296" s="17" t="s">
        <v>7926</v>
      </c>
      <c r="D296" s="11" t="s">
        <v>5419</v>
      </c>
      <c r="E296" s="5">
        <v>37.300182093535803</v>
      </c>
      <c r="F296" s="5">
        <v>5.6442271592313702</v>
      </c>
      <c r="G296" s="5">
        <v>-2.7243347161581499</v>
      </c>
      <c r="H296" s="12">
        <v>5.6292387336214402E-5</v>
      </c>
      <c r="I296" s="12">
        <v>1.2669349959973299E-3</v>
      </c>
    </row>
    <row r="297" spans="1:9">
      <c r="A297" s="9" t="s">
        <v>1369</v>
      </c>
      <c r="B297" s="10" t="s">
        <v>5421</v>
      </c>
      <c r="C297" s="17" t="s">
        <v>7927</v>
      </c>
      <c r="D297" s="11" t="s">
        <v>5420</v>
      </c>
      <c r="E297" s="5">
        <v>251.35182275806901</v>
      </c>
      <c r="F297" s="5">
        <v>22.1659336723609</v>
      </c>
      <c r="G297" s="5">
        <v>-3.5032921132105499</v>
      </c>
      <c r="H297" s="12">
        <v>8.2957756803017493E-7</v>
      </c>
      <c r="I297" s="12">
        <v>3.71845945199408E-5</v>
      </c>
    </row>
    <row r="298" spans="1:9">
      <c r="A298" s="9" t="s">
        <v>1130</v>
      </c>
      <c r="B298" s="10"/>
      <c r="C298" s="17" t="s">
        <v>7928</v>
      </c>
      <c r="D298" s="11" t="s">
        <v>5167</v>
      </c>
      <c r="E298" s="5">
        <v>23.2305417262383</v>
      </c>
      <c r="F298" s="5">
        <v>0</v>
      </c>
      <c r="G298" s="5">
        <v>-4.5379508924540053</v>
      </c>
      <c r="H298" s="12">
        <v>3.10635299338921E-9</v>
      </c>
      <c r="I298" s="12">
        <v>3.31328386079494E-7</v>
      </c>
    </row>
    <row r="299" spans="1:9">
      <c r="A299" s="9" t="s">
        <v>1482</v>
      </c>
      <c r="B299" s="10" t="s">
        <v>5422</v>
      </c>
      <c r="C299" s="17" t="s">
        <v>7929</v>
      </c>
      <c r="D299" s="11" t="s">
        <v>9507</v>
      </c>
      <c r="E299" s="5">
        <v>27.433768820038999</v>
      </c>
      <c r="F299" s="5">
        <v>4.2057747100027196</v>
      </c>
      <c r="G299" s="5">
        <v>-2.70550935494997</v>
      </c>
      <c r="H299" s="12">
        <v>1.7960664222321801E-4</v>
      </c>
      <c r="I299" s="12">
        <v>3.2696990771967399E-3</v>
      </c>
    </row>
    <row r="300" spans="1:9">
      <c r="A300" s="9" t="s">
        <v>1153</v>
      </c>
      <c r="B300" s="10"/>
      <c r="C300" s="17" t="s">
        <v>8745</v>
      </c>
      <c r="D300" s="11" t="s">
        <v>6211</v>
      </c>
      <c r="E300" s="5">
        <v>17.030156462910199</v>
      </c>
      <c r="F300" s="5">
        <v>1.3836611303870399</v>
      </c>
      <c r="G300" s="5">
        <v>-3.6215291258385403</v>
      </c>
      <c r="H300" s="12">
        <v>4.6500552946451503E-5</v>
      </c>
      <c r="I300" s="12">
        <v>1.0737400407635201E-3</v>
      </c>
    </row>
    <row r="301" spans="1:9">
      <c r="A301" s="9" t="s">
        <v>1066</v>
      </c>
      <c r="B301" s="10"/>
      <c r="C301" s="17" t="s">
        <v>8241</v>
      </c>
      <c r="D301" s="11" t="s">
        <v>5428</v>
      </c>
      <c r="E301" s="5">
        <v>491.66496356181102</v>
      </c>
      <c r="F301" s="5">
        <v>60.634408582484802</v>
      </c>
      <c r="G301" s="5">
        <v>-3.0194669249572699</v>
      </c>
      <c r="H301" s="12">
        <v>3.23907321622477E-5</v>
      </c>
      <c r="I301" s="12">
        <v>7.8532802433376901E-4</v>
      </c>
    </row>
    <row r="302" spans="1:9">
      <c r="A302" s="9" t="s">
        <v>1341</v>
      </c>
      <c r="B302" s="10" t="s">
        <v>6213</v>
      </c>
      <c r="C302" s="17" t="s">
        <v>8746</v>
      </c>
      <c r="D302" s="11" t="s">
        <v>6212</v>
      </c>
      <c r="E302" s="5">
        <v>683.72043616533199</v>
      </c>
      <c r="F302" s="5">
        <v>116.55596227954101</v>
      </c>
      <c r="G302" s="5">
        <v>-2.5523837419427799</v>
      </c>
      <c r="H302" s="12">
        <v>2.1636318772888199E-4</v>
      </c>
      <c r="I302" s="12">
        <v>3.80884898794012E-3</v>
      </c>
    </row>
    <row r="303" spans="1:9">
      <c r="A303" s="9" t="s">
        <v>1439</v>
      </c>
      <c r="B303" s="10" t="s">
        <v>5433</v>
      </c>
      <c r="C303" s="17" t="s">
        <v>7934</v>
      </c>
      <c r="D303" s="11" t="s">
        <v>5432</v>
      </c>
      <c r="E303" s="5">
        <v>75.951699229113402</v>
      </c>
      <c r="F303" s="5">
        <v>13.3982006066324</v>
      </c>
      <c r="G303" s="5">
        <v>-2.5030429836472501</v>
      </c>
      <c r="H303" s="12">
        <v>1.14234478424239E-4</v>
      </c>
      <c r="I303" s="12">
        <v>2.2907019094544701E-3</v>
      </c>
    </row>
    <row r="304" spans="1:9">
      <c r="A304" s="9" t="s">
        <v>1407</v>
      </c>
      <c r="B304" s="10" t="s">
        <v>5367</v>
      </c>
      <c r="C304" s="17" t="s">
        <v>7935</v>
      </c>
      <c r="D304" s="11" t="s">
        <v>5366</v>
      </c>
      <c r="E304" s="5">
        <v>202.99628404428199</v>
      </c>
      <c r="F304" s="5">
        <v>40.591939064630303</v>
      </c>
      <c r="G304" s="5">
        <v>-2.3221881544472902</v>
      </c>
      <c r="H304" s="12">
        <v>9.3853803589419305E-4</v>
      </c>
      <c r="I304" s="12">
        <v>1.25154047086491E-2</v>
      </c>
    </row>
    <row r="305" spans="1:9">
      <c r="A305" s="9" t="s">
        <v>1049</v>
      </c>
      <c r="B305" s="10" t="s">
        <v>5435</v>
      </c>
      <c r="C305" s="17" t="s">
        <v>7936</v>
      </c>
      <c r="D305" s="11" t="s">
        <v>5434</v>
      </c>
      <c r="E305" s="5">
        <v>713.53233039423299</v>
      </c>
      <c r="F305" s="5">
        <v>10.397995204155199</v>
      </c>
      <c r="G305" s="5">
        <v>-6.1006015001548004</v>
      </c>
      <c r="H305" s="12">
        <v>1.61866727292801E-12</v>
      </c>
      <c r="I305" s="12">
        <v>5.3609251876526906E-10</v>
      </c>
    </row>
    <row r="306" spans="1:9">
      <c r="A306" s="9" t="s">
        <v>1414</v>
      </c>
      <c r="B306" s="10"/>
      <c r="C306" s="17" t="s">
        <v>7937</v>
      </c>
      <c r="D306" s="11" t="s">
        <v>9443</v>
      </c>
      <c r="E306" s="5">
        <v>286.73012139408502</v>
      </c>
      <c r="F306" s="5">
        <v>3.72629056025984</v>
      </c>
      <c r="G306" s="5">
        <v>-6.26580948553746</v>
      </c>
      <c r="H306" s="12">
        <v>3.3522911418637299E-13</v>
      </c>
      <c r="I306" s="12">
        <v>1.3754708423616201E-10</v>
      </c>
    </row>
    <row r="307" spans="1:9">
      <c r="A307" s="9" t="s">
        <v>1106</v>
      </c>
      <c r="B307" s="10"/>
      <c r="C307" s="17" t="s">
        <v>9750</v>
      </c>
      <c r="D307" s="11" t="s">
        <v>5167</v>
      </c>
      <c r="E307" s="5">
        <v>22.3459634504717</v>
      </c>
      <c r="F307" s="5">
        <v>4.93185986778537</v>
      </c>
      <c r="G307" s="5">
        <v>-2.17981053496344</v>
      </c>
      <c r="H307" s="12">
        <v>2.9144104793176599E-3</v>
      </c>
      <c r="I307" s="12">
        <v>3.1278602609014799E-2</v>
      </c>
    </row>
    <row r="308" spans="1:9">
      <c r="A308" s="9" t="s">
        <v>1489</v>
      </c>
      <c r="B308" s="10"/>
      <c r="C308" s="17" t="s">
        <v>8242</v>
      </c>
      <c r="D308" s="11" t="s">
        <v>5438</v>
      </c>
      <c r="E308" s="5">
        <v>111.94948153739099</v>
      </c>
      <c r="F308" s="5">
        <v>14.836653055861101</v>
      </c>
      <c r="G308" s="5">
        <v>-2.9156102650818498</v>
      </c>
      <c r="H308" s="12">
        <v>9.8121178708718598E-6</v>
      </c>
      <c r="I308" s="12">
        <v>2.9737407229108202E-4</v>
      </c>
    </row>
    <row r="309" spans="1:9">
      <c r="A309" s="9" t="s">
        <v>1291</v>
      </c>
      <c r="B309" s="10"/>
      <c r="C309" s="17" t="s">
        <v>8243</v>
      </c>
      <c r="D309" s="11" t="s">
        <v>5439</v>
      </c>
      <c r="E309" s="5">
        <v>17.795357164536401</v>
      </c>
      <c r="F309" s="5">
        <v>3.72629056025984</v>
      </c>
      <c r="G309" s="5">
        <v>-2.2556888099875501</v>
      </c>
      <c r="H309" s="12">
        <v>2.7040411070969601E-3</v>
      </c>
      <c r="I309" s="12">
        <v>2.9375468972006501E-2</v>
      </c>
    </row>
    <row r="310" spans="1:9">
      <c r="A310" s="9" t="s">
        <v>1163</v>
      </c>
      <c r="B310" s="10"/>
      <c r="C310" s="17" t="s">
        <v>8747</v>
      </c>
      <c r="D310" s="11" t="s">
        <v>6214</v>
      </c>
      <c r="E310" s="5">
        <v>111.431373317007</v>
      </c>
      <c r="F310" s="5">
        <v>26.700536441918299</v>
      </c>
      <c r="G310" s="5">
        <v>-2.0612148456676498</v>
      </c>
      <c r="H310" s="12">
        <v>1.73981952512243E-3</v>
      </c>
      <c r="I310" s="12">
        <v>2.09485267426705E-2</v>
      </c>
    </row>
    <row r="311" spans="1:9">
      <c r="A311" s="9" t="s">
        <v>1371</v>
      </c>
      <c r="B311" s="10"/>
      <c r="C311" s="17" t="s">
        <v>7946</v>
      </c>
      <c r="D311" s="11" t="s">
        <v>5167</v>
      </c>
      <c r="E311" s="5">
        <v>936.53705040394698</v>
      </c>
      <c r="F311" s="5">
        <v>91.348669605692606</v>
      </c>
      <c r="G311" s="5">
        <v>-3.3578804473211701</v>
      </c>
      <c r="H311" s="12">
        <v>2.7037335448776801E-6</v>
      </c>
      <c r="I311" s="12">
        <v>9.7444018434983409E-5</v>
      </c>
    </row>
    <row r="312" spans="1:9">
      <c r="A312" s="9" t="s">
        <v>1383</v>
      </c>
      <c r="B312" s="10"/>
      <c r="C312" s="17" t="s">
        <v>8638</v>
      </c>
      <c r="D312" s="11" t="s">
        <v>6089</v>
      </c>
      <c r="E312" s="5">
        <v>128.76238991259399</v>
      </c>
      <c r="F312" s="5">
        <v>28.577319441879901</v>
      </c>
      <c r="G312" s="5">
        <v>-2.1717687567052</v>
      </c>
      <c r="H312" s="12">
        <v>5.5518127957846397E-4</v>
      </c>
      <c r="I312" s="12">
        <v>8.20314943288512E-3</v>
      </c>
    </row>
    <row r="313" spans="1:9">
      <c r="A313" s="9" t="s">
        <v>1320</v>
      </c>
      <c r="B313" s="10"/>
      <c r="C313" s="17" t="s">
        <v>8748</v>
      </c>
      <c r="D313" s="11" t="s">
        <v>6215</v>
      </c>
      <c r="E313" s="5">
        <v>220.86800466181199</v>
      </c>
      <c r="F313" s="5">
        <v>54.620199764688799</v>
      </c>
      <c r="G313" s="5">
        <v>-2.0156779467660701</v>
      </c>
      <c r="H313" s="12">
        <v>1.4913373311070399E-3</v>
      </c>
      <c r="I313" s="12">
        <v>1.84565970397331E-2</v>
      </c>
    </row>
    <row r="314" spans="1:9">
      <c r="A314" s="9" t="s">
        <v>1428</v>
      </c>
      <c r="B314" s="10" t="s">
        <v>5880</v>
      </c>
      <c r="C314" s="17" t="s">
        <v>7948</v>
      </c>
      <c r="D314" s="11" t="s">
        <v>5879</v>
      </c>
      <c r="E314" s="5">
        <v>354.11889587594601</v>
      </c>
      <c r="F314" s="5">
        <v>8305.1141975151604</v>
      </c>
      <c r="G314" s="5">
        <v>4.5516942722858804</v>
      </c>
      <c r="H314" s="12">
        <v>5.3552400692740096E-8</v>
      </c>
      <c r="I314" s="12">
        <v>3.2460057419895E-6</v>
      </c>
    </row>
    <row r="315" spans="1:9">
      <c r="A315" s="9" t="s">
        <v>1284</v>
      </c>
      <c r="B315" s="10" t="s">
        <v>5882</v>
      </c>
      <c r="C315" s="17" t="s">
        <v>7949</v>
      </c>
      <c r="D315" s="11" t="s">
        <v>5881</v>
      </c>
      <c r="E315" s="5">
        <v>74.8283658050658</v>
      </c>
      <c r="F315" s="5">
        <v>960.12308479970102</v>
      </c>
      <c r="G315" s="5">
        <v>3.68156219351278</v>
      </c>
      <c r="H315" s="12">
        <v>9.7579328799357488E-7</v>
      </c>
      <c r="I315" s="12">
        <v>4.2662962279981405E-5</v>
      </c>
    </row>
    <row r="316" spans="1:9">
      <c r="A316" s="9" t="s">
        <v>1473</v>
      </c>
      <c r="B316" s="10"/>
      <c r="C316" s="17" t="s">
        <v>8749</v>
      </c>
      <c r="D316" s="11" t="s">
        <v>5167</v>
      </c>
      <c r="E316" s="5">
        <v>10.5420807945177</v>
      </c>
      <c r="F316" s="5">
        <v>48.345912512031298</v>
      </c>
      <c r="G316" s="5">
        <v>2.19723426569651</v>
      </c>
      <c r="H316" s="12">
        <v>1.00002889717855E-3</v>
      </c>
      <c r="I316" s="12">
        <v>1.32033518256197E-2</v>
      </c>
    </row>
    <row r="317" spans="1:9">
      <c r="A317" s="9" t="s">
        <v>1433</v>
      </c>
      <c r="B317" s="10" t="s">
        <v>5442</v>
      </c>
      <c r="C317" s="17" t="s">
        <v>7950</v>
      </c>
      <c r="D317" s="11" t="s">
        <v>5441</v>
      </c>
      <c r="E317" s="5">
        <v>46.699838600757602</v>
      </c>
      <c r="F317" s="5">
        <v>9.9185110544123596</v>
      </c>
      <c r="G317" s="5">
        <v>-2.2352220961509199</v>
      </c>
      <c r="H317" s="12">
        <v>7.8747834051511804E-4</v>
      </c>
      <c r="I317" s="12">
        <v>1.09671265491061E-2</v>
      </c>
    </row>
    <row r="318" spans="1:9">
      <c r="A318" s="9" t="s">
        <v>1102</v>
      </c>
      <c r="B318" s="10"/>
      <c r="C318" s="17" t="s">
        <v>8244</v>
      </c>
      <c r="D318" s="11" t="s">
        <v>5167</v>
      </c>
      <c r="E318" s="5">
        <v>529.96185291327799</v>
      </c>
      <c r="F318" s="5">
        <v>77.964427304911894</v>
      </c>
      <c r="G318" s="5">
        <v>-2.7650005938178199</v>
      </c>
      <c r="H318" s="12">
        <v>1.3258456399560501E-4</v>
      </c>
      <c r="I318" s="12">
        <v>2.5716584158274698E-3</v>
      </c>
    </row>
    <row r="319" spans="1:9">
      <c r="A319" s="9" t="s">
        <v>1354</v>
      </c>
      <c r="B319" s="10" t="s">
        <v>6217</v>
      </c>
      <c r="C319" s="17" t="s">
        <v>8750</v>
      </c>
      <c r="D319" s="11" t="s">
        <v>6216</v>
      </c>
      <c r="E319" s="5">
        <v>54.916472896861499</v>
      </c>
      <c r="F319" s="5">
        <v>353.46340790260501</v>
      </c>
      <c r="G319" s="5">
        <v>2.6862499945353298</v>
      </c>
      <c r="H319" s="12">
        <v>1.2788192809613501E-4</v>
      </c>
      <c r="I319" s="12">
        <v>2.4894970965868E-3</v>
      </c>
    </row>
    <row r="320" spans="1:9">
      <c r="A320" s="9" t="s">
        <v>1294</v>
      </c>
      <c r="B320" s="10"/>
      <c r="C320" s="17" t="s">
        <v>8751</v>
      </c>
      <c r="D320" s="11" t="s">
        <v>5338</v>
      </c>
      <c r="E320" s="5">
        <v>9.2802789330812807</v>
      </c>
      <c r="F320" s="5">
        <v>68.319952991212602</v>
      </c>
      <c r="G320" s="5">
        <v>2.88006690874681</v>
      </c>
      <c r="H320" s="12">
        <v>2.3748370198785801E-5</v>
      </c>
      <c r="I320" s="12">
        <v>6.0609476861398805E-4</v>
      </c>
    </row>
    <row r="321" spans="1:9">
      <c r="A321" s="9" t="s">
        <v>1059</v>
      </c>
      <c r="B321" s="10" t="s">
        <v>5889</v>
      </c>
      <c r="C321" s="17" t="s">
        <v>8752</v>
      </c>
      <c r="D321" s="11" t="s">
        <v>5888</v>
      </c>
      <c r="E321" s="5">
        <v>110.34030048382</v>
      </c>
      <c r="F321" s="5">
        <v>822.52405022478001</v>
      </c>
      <c r="G321" s="5">
        <v>2.8980980488008199</v>
      </c>
      <c r="H321" s="12">
        <v>6.4323682879298207E-5</v>
      </c>
      <c r="I321" s="12">
        <v>1.4295938519924001E-3</v>
      </c>
    </row>
    <row r="322" spans="1:9">
      <c r="A322" s="9" t="s">
        <v>1095</v>
      </c>
      <c r="B322" s="10"/>
      <c r="C322" s="17" t="s">
        <v>8753</v>
      </c>
      <c r="D322" s="11" t="s">
        <v>5167</v>
      </c>
      <c r="E322" s="5">
        <v>115.007868146571</v>
      </c>
      <c r="F322" s="5">
        <v>23.0563927866684</v>
      </c>
      <c r="G322" s="5">
        <v>-2.31849384149058</v>
      </c>
      <c r="H322" s="12">
        <v>1.9387359645421101E-4</v>
      </c>
      <c r="I322" s="12">
        <v>3.48189145955138E-3</v>
      </c>
    </row>
    <row r="323" spans="1:9">
      <c r="A323" s="9" t="s">
        <v>1181</v>
      </c>
      <c r="B323" s="10" t="s">
        <v>6219</v>
      </c>
      <c r="C323" s="17" t="s">
        <v>7956</v>
      </c>
      <c r="D323" s="11" t="s">
        <v>6218</v>
      </c>
      <c r="E323" s="5">
        <v>527.21991236171198</v>
      </c>
      <c r="F323" s="5">
        <v>96.719100463725894</v>
      </c>
      <c r="G323" s="5">
        <v>-2.4465321279844301</v>
      </c>
      <c r="H323" s="12">
        <v>5.4177652170710601E-4</v>
      </c>
      <c r="I323" s="12">
        <v>8.0496823587345497E-3</v>
      </c>
    </row>
    <row r="324" spans="1:9">
      <c r="A324" s="9" t="s">
        <v>1334</v>
      </c>
      <c r="B324" s="10" t="s">
        <v>5453</v>
      </c>
      <c r="C324" s="17" t="s">
        <v>7959</v>
      </c>
      <c r="D324" s="11" t="s">
        <v>5452</v>
      </c>
      <c r="E324" s="5">
        <v>1837.5253118589801</v>
      </c>
      <c r="F324" s="5">
        <v>75.580724422534104</v>
      </c>
      <c r="G324" s="5">
        <v>-4.60360196640484</v>
      </c>
      <c r="H324" s="12">
        <v>3.0678239011182494E-8</v>
      </c>
      <c r="I324" s="12">
        <v>2.0202188504400901E-6</v>
      </c>
    </row>
    <row r="325" spans="1:9">
      <c r="A325" s="9" t="s">
        <v>1114</v>
      </c>
      <c r="B325" s="10"/>
      <c r="C325" s="17" t="s">
        <v>7960</v>
      </c>
      <c r="D325" s="11" t="s">
        <v>5454</v>
      </c>
      <c r="E325" s="5">
        <v>103.911913602498</v>
      </c>
      <c r="F325" s="5">
        <v>4.2605660288443401</v>
      </c>
      <c r="G325" s="5">
        <v>-4.6081721503938997</v>
      </c>
      <c r="H325" s="12">
        <v>3.2319527554234301E-10</v>
      </c>
      <c r="I325" s="12">
        <v>5.0703635286554596E-8</v>
      </c>
    </row>
    <row r="326" spans="1:9">
      <c r="A326" s="9" t="s">
        <v>1442</v>
      </c>
      <c r="B326" s="10"/>
      <c r="C326" s="17" t="s">
        <v>7961</v>
      </c>
      <c r="D326" s="11" t="s">
        <v>5167</v>
      </c>
      <c r="E326" s="5">
        <v>57.798209342155602</v>
      </c>
      <c r="F326" s="5">
        <v>7.87727395142094</v>
      </c>
      <c r="G326" s="5">
        <v>-2.8752564420490803</v>
      </c>
      <c r="H326" s="12">
        <v>2.7439860689141302E-5</v>
      </c>
      <c r="I326" s="12">
        <v>6.7761211535129402E-4</v>
      </c>
    </row>
    <row r="327" spans="1:9">
      <c r="A327" s="9" t="s">
        <v>1417</v>
      </c>
      <c r="B327" s="10" t="s">
        <v>6221</v>
      </c>
      <c r="C327" s="17" t="s">
        <v>8754</v>
      </c>
      <c r="D327" s="11" t="s">
        <v>6220</v>
      </c>
      <c r="E327" s="5">
        <v>117.156664481099</v>
      </c>
      <c r="F327" s="5">
        <v>530.53087899313596</v>
      </c>
      <c r="G327" s="5">
        <v>2.17899769959365</v>
      </c>
      <c r="H327" s="12">
        <v>1.6735032937665599E-3</v>
      </c>
      <c r="I327" s="12">
        <v>2.0333636831322999E-2</v>
      </c>
    </row>
    <row r="328" spans="1:9">
      <c r="A328" s="9" t="s">
        <v>1529</v>
      </c>
      <c r="B328" s="10" t="s">
        <v>6223</v>
      </c>
      <c r="C328" s="17" t="s">
        <v>8755</v>
      </c>
      <c r="D328" s="11" t="s">
        <v>6222</v>
      </c>
      <c r="E328" s="5">
        <v>147.73001575796101</v>
      </c>
      <c r="F328" s="5">
        <v>28.5499638557115</v>
      </c>
      <c r="G328" s="5">
        <v>-2.3714021581554099</v>
      </c>
      <c r="H328" s="12">
        <v>3.9776376978658401E-4</v>
      </c>
      <c r="I328" s="12">
        <v>6.2586193157570403E-3</v>
      </c>
    </row>
    <row r="329" spans="1:9">
      <c r="A329" s="9" t="s">
        <v>1176</v>
      </c>
      <c r="B329" s="10" t="s">
        <v>6225</v>
      </c>
      <c r="C329" s="17" t="s">
        <v>8756</v>
      </c>
      <c r="D329" s="11" t="s">
        <v>6224</v>
      </c>
      <c r="E329" s="5">
        <v>326.491802226098</v>
      </c>
      <c r="F329" s="5">
        <v>44.400376529900001</v>
      </c>
      <c r="G329" s="5">
        <v>-2.8784029518055601</v>
      </c>
      <c r="H329" s="12">
        <v>4.9560543429743005E-5</v>
      </c>
      <c r="I329" s="12">
        <v>1.13946525282004E-3</v>
      </c>
    </row>
    <row r="330" spans="1:9">
      <c r="A330" s="9" t="s">
        <v>1499</v>
      </c>
      <c r="B330" s="10" t="s">
        <v>6227</v>
      </c>
      <c r="C330" s="17" t="s">
        <v>7962</v>
      </c>
      <c r="D330" s="11" t="s">
        <v>6226</v>
      </c>
      <c r="E330" s="5">
        <v>7.9886326781098003</v>
      </c>
      <c r="F330" s="5">
        <v>34.112044109933002</v>
      </c>
      <c r="G330" s="5">
        <v>2.0942607087791001</v>
      </c>
      <c r="H330" s="12">
        <v>1.8991095221446599E-3</v>
      </c>
      <c r="I330" s="12">
        <v>2.2312445354889E-2</v>
      </c>
    </row>
    <row r="331" spans="1:9">
      <c r="A331" s="9" t="s">
        <v>1451</v>
      </c>
      <c r="B331" s="10"/>
      <c r="C331" s="17" t="s">
        <v>8757</v>
      </c>
      <c r="D331" s="11" t="s">
        <v>5557</v>
      </c>
      <c r="E331" s="5">
        <v>38.353073200226397</v>
      </c>
      <c r="F331" s="5">
        <v>175.026394280549</v>
      </c>
      <c r="G331" s="5">
        <v>2.1901584099106599</v>
      </c>
      <c r="H331" s="12">
        <v>6.7958348896083405E-4</v>
      </c>
      <c r="I331" s="12">
        <v>9.7476941706424996E-3</v>
      </c>
    </row>
    <row r="332" spans="1:9">
      <c r="A332" s="9" t="s">
        <v>1510</v>
      </c>
      <c r="B332" s="10"/>
      <c r="C332" s="17" t="s">
        <v>9750</v>
      </c>
      <c r="D332" s="11" t="s">
        <v>5167</v>
      </c>
      <c r="E332" s="5">
        <v>10.601769581587901</v>
      </c>
      <c r="F332" s="5">
        <v>96.691985317072607</v>
      </c>
      <c r="G332" s="5">
        <v>3.1890912208017999</v>
      </c>
      <c r="H332" s="12">
        <v>2.2929521308355498E-6</v>
      </c>
      <c r="I332" s="12">
        <v>8.7361476184834313E-5</v>
      </c>
    </row>
    <row r="333" spans="1:9">
      <c r="A333" s="9" t="s">
        <v>1495</v>
      </c>
      <c r="B333" s="10" t="s">
        <v>5898</v>
      </c>
      <c r="C333" s="17" t="s">
        <v>8524</v>
      </c>
      <c r="D333" s="11" t="s">
        <v>5897</v>
      </c>
      <c r="E333" s="5">
        <v>1498.4953594098299</v>
      </c>
      <c r="F333" s="5">
        <v>81.471312150290203</v>
      </c>
      <c r="G333" s="5">
        <v>-4.2010786618953899</v>
      </c>
      <c r="H333" s="12">
        <v>4.7935806665810802E-8</v>
      </c>
      <c r="I333" s="12">
        <v>3.0081128559462902E-6</v>
      </c>
    </row>
    <row r="334" spans="1:9">
      <c r="A334" s="9" t="s">
        <v>1090</v>
      </c>
      <c r="B334" s="10" t="s">
        <v>5900</v>
      </c>
      <c r="C334" s="17" t="s">
        <v>7963</v>
      </c>
      <c r="D334" s="11" t="s">
        <v>5899</v>
      </c>
      <c r="E334" s="5">
        <v>86.523624417166104</v>
      </c>
      <c r="F334" s="5">
        <v>4.1509833911611098</v>
      </c>
      <c r="G334" s="5">
        <v>-4.3815690355221797</v>
      </c>
      <c r="H334" s="12">
        <v>5.8777503575526201E-9</v>
      </c>
      <c r="I334" s="12">
        <v>5.1396590831451993E-7</v>
      </c>
    </row>
    <row r="335" spans="1:9">
      <c r="A335" s="9" t="s">
        <v>1216</v>
      </c>
      <c r="B335" s="10" t="s">
        <v>5902</v>
      </c>
      <c r="C335" s="17" t="s">
        <v>7964</v>
      </c>
      <c r="D335" s="11" t="s">
        <v>5901</v>
      </c>
      <c r="E335" s="5">
        <v>65.290240860455199</v>
      </c>
      <c r="F335" s="5">
        <v>7.8087647662426702</v>
      </c>
      <c r="G335" s="5">
        <v>-3.06370110566144</v>
      </c>
      <c r="H335" s="12">
        <v>4.8233031174765901E-6</v>
      </c>
      <c r="I335" s="12">
        <v>1.5979812937031099E-4</v>
      </c>
    </row>
    <row r="336" spans="1:9">
      <c r="A336" s="9" t="s">
        <v>1455</v>
      </c>
      <c r="B336" s="10" t="s">
        <v>5904</v>
      </c>
      <c r="C336" s="17" t="s">
        <v>7965</v>
      </c>
      <c r="D336" s="11" t="s">
        <v>5903</v>
      </c>
      <c r="E336" s="5">
        <v>37.946005221021601</v>
      </c>
      <c r="F336" s="5">
        <v>5.5894358403897604</v>
      </c>
      <c r="G336" s="5">
        <v>-2.7631734336981602</v>
      </c>
      <c r="H336" s="12">
        <v>7.3382185377371192E-5</v>
      </c>
      <c r="I336" s="12">
        <v>1.6041826918151601E-3</v>
      </c>
    </row>
    <row r="337" spans="1:9">
      <c r="A337" s="9" t="s">
        <v>1074</v>
      </c>
      <c r="B337" s="10" t="s">
        <v>5906</v>
      </c>
      <c r="C337" s="17" t="s">
        <v>7966</v>
      </c>
      <c r="D337" s="11" t="s">
        <v>5905</v>
      </c>
      <c r="E337" s="5">
        <v>41.2944984325907</v>
      </c>
      <c r="F337" s="5">
        <v>7.1511887936382896</v>
      </c>
      <c r="G337" s="5">
        <v>-2.5296945911006601</v>
      </c>
      <c r="H337" s="12">
        <v>1.8392597409188499E-4</v>
      </c>
      <c r="I337" s="12">
        <v>3.3369426728099101E-3</v>
      </c>
    </row>
    <row r="338" spans="1:9">
      <c r="A338" s="9" t="s">
        <v>1129</v>
      </c>
      <c r="B338" s="10" t="s">
        <v>5468</v>
      </c>
      <c r="C338" s="17" t="s">
        <v>7968</v>
      </c>
      <c r="D338" s="11" t="s">
        <v>5467</v>
      </c>
      <c r="E338" s="5">
        <v>868.99663775708598</v>
      </c>
      <c r="F338" s="5">
        <v>88.745961740958407</v>
      </c>
      <c r="G338" s="5">
        <v>-3.2915972167852701</v>
      </c>
      <c r="H338" s="12">
        <v>1.2077773079503501E-5</v>
      </c>
      <c r="I338" s="12">
        <v>3.5592730169100402E-4</v>
      </c>
    </row>
    <row r="339" spans="1:9">
      <c r="A339" s="9" t="s">
        <v>1352</v>
      </c>
      <c r="B339" s="10" t="s">
        <v>6228</v>
      </c>
      <c r="C339" s="17" t="s">
        <v>7978</v>
      </c>
      <c r="D339" s="11" t="s">
        <v>9725</v>
      </c>
      <c r="E339" s="5">
        <v>28.576193107334902</v>
      </c>
      <c r="F339" s="5">
        <v>209.76865877691799</v>
      </c>
      <c r="G339" s="5">
        <v>2.8759135031810499</v>
      </c>
      <c r="H339" s="12">
        <v>1.9257409455378703E-5</v>
      </c>
      <c r="I339" s="12">
        <v>5.06005034655122E-4</v>
      </c>
    </row>
    <row r="340" spans="1:9">
      <c r="A340" s="9" t="s">
        <v>1304</v>
      </c>
      <c r="B340" s="10" t="s">
        <v>5916</v>
      </c>
      <c r="C340" s="17" t="s">
        <v>8528</v>
      </c>
      <c r="D340" s="11" t="s">
        <v>5915</v>
      </c>
      <c r="E340" s="5">
        <v>50.922156557806602</v>
      </c>
      <c r="F340" s="5">
        <v>9.7952105503924791</v>
      </c>
      <c r="G340" s="5">
        <v>-2.3781451097812698</v>
      </c>
      <c r="H340" s="12">
        <v>2.76627757971675E-4</v>
      </c>
      <c r="I340" s="12">
        <v>4.6337925258507096E-3</v>
      </c>
    </row>
    <row r="341" spans="1:9">
      <c r="A341" s="9" t="s">
        <v>1242</v>
      </c>
      <c r="B341" s="10" t="s">
        <v>5472</v>
      </c>
      <c r="C341" s="17" t="s">
        <v>7979</v>
      </c>
      <c r="D341" s="11" t="s">
        <v>5471</v>
      </c>
      <c r="E341" s="5">
        <v>1334.2818123465299</v>
      </c>
      <c r="F341" s="5">
        <v>136.790401779603</v>
      </c>
      <c r="G341" s="5">
        <v>-3.2860245001077599</v>
      </c>
      <c r="H341" s="12">
        <v>1.4011605976238801E-5</v>
      </c>
      <c r="I341" s="12">
        <v>3.9543865755162802E-4</v>
      </c>
    </row>
    <row r="342" spans="1:9">
      <c r="A342" s="9" t="s">
        <v>1336</v>
      </c>
      <c r="B342" s="10"/>
      <c r="C342" s="17" t="s">
        <v>7979</v>
      </c>
      <c r="D342" s="11" t="s">
        <v>6229</v>
      </c>
      <c r="E342" s="5">
        <v>88.838317385293095</v>
      </c>
      <c r="F342" s="5">
        <v>8.2334575971439392</v>
      </c>
      <c r="G342" s="5">
        <v>-3.4316117530342498</v>
      </c>
      <c r="H342" s="12">
        <v>6.2495335099668294E-7</v>
      </c>
      <c r="I342" s="12">
        <v>2.8986966732315703E-5</v>
      </c>
    </row>
    <row r="343" spans="1:9">
      <c r="A343" s="9" t="s">
        <v>1158</v>
      </c>
      <c r="B343" s="10"/>
      <c r="C343" s="17" t="s">
        <v>7980</v>
      </c>
      <c r="D343" s="11" t="s">
        <v>9475</v>
      </c>
      <c r="E343" s="5">
        <v>64.693352989752995</v>
      </c>
      <c r="F343" s="5">
        <v>809.51003002207904</v>
      </c>
      <c r="G343" s="5">
        <v>3.64535956277552</v>
      </c>
      <c r="H343" s="12">
        <v>9.6667345624380303E-7</v>
      </c>
      <c r="I343" s="12">
        <v>4.2613522443011901E-5</v>
      </c>
    </row>
    <row r="344" spans="1:9">
      <c r="A344" s="9" t="s">
        <v>1128</v>
      </c>
      <c r="B344" s="10"/>
      <c r="C344" s="17" t="s">
        <v>7981</v>
      </c>
      <c r="D344" s="11" t="s">
        <v>9475</v>
      </c>
      <c r="E344" s="5">
        <v>28.953416693004598</v>
      </c>
      <c r="F344" s="5">
        <v>620.89378573870897</v>
      </c>
      <c r="G344" s="5">
        <v>4.4225409816019701</v>
      </c>
      <c r="H344" s="12">
        <v>9.1963264258386903E-9</v>
      </c>
      <c r="I344" s="12">
        <v>7.1091601674526894E-7</v>
      </c>
    </row>
    <row r="345" spans="1:9">
      <c r="A345" s="9" t="s">
        <v>1318</v>
      </c>
      <c r="B345" s="10" t="s">
        <v>5475</v>
      </c>
      <c r="C345" s="17" t="s">
        <v>7982</v>
      </c>
      <c r="D345" s="11" t="s">
        <v>9442</v>
      </c>
      <c r="E345" s="5">
        <v>16.473866516029801</v>
      </c>
      <c r="F345" s="5">
        <v>217.54998781048801</v>
      </c>
      <c r="G345" s="5">
        <v>3.72309582687816</v>
      </c>
      <c r="H345" s="12">
        <v>1.8498736893692898E-7</v>
      </c>
      <c r="I345" s="12">
        <v>9.6737512344076299E-6</v>
      </c>
    </row>
    <row r="346" spans="1:9">
      <c r="A346" s="9" t="s">
        <v>1051</v>
      </c>
      <c r="B346" s="10"/>
      <c r="C346" s="17" t="s">
        <v>7983</v>
      </c>
      <c r="D346" s="11" t="s">
        <v>5353</v>
      </c>
      <c r="E346" s="5">
        <v>8.4852338379199708</v>
      </c>
      <c r="F346" s="5">
        <v>261.96416235322903</v>
      </c>
      <c r="G346" s="5">
        <v>4.9482712307069097</v>
      </c>
      <c r="H346" s="12">
        <v>2.6712995708684598E-10</v>
      </c>
      <c r="I346" s="12">
        <v>4.4527224721913698E-8</v>
      </c>
    </row>
    <row r="347" spans="1:9">
      <c r="A347" s="9" t="s">
        <v>1385</v>
      </c>
      <c r="B347" s="10"/>
      <c r="C347" s="17" t="s">
        <v>9750</v>
      </c>
      <c r="D347" s="11" t="s">
        <v>5167</v>
      </c>
      <c r="E347" s="5">
        <v>7.31296515708895</v>
      </c>
      <c r="F347" s="5">
        <v>115.761768669105</v>
      </c>
      <c r="G347" s="5">
        <v>3.9845585709132498</v>
      </c>
      <c r="H347" s="12">
        <v>3.8719148781982E-8</v>
      </c>
      <c r="I347" s="12">
        <v>2.4882884289529099E-6</v>
      </c>
    </row>
    <row r="348" spans="1:9">
      <c r="A348" s="9" t="s">
        <v>1500</v>
      </c>
      <c r="B348" s="10"/>
      <c r="C348" s="17" t="s">
        <v>7984</v>
      </c>
      <c r="D348" s="11" t="s">
        <v>9431</v>
      </c>
      <c r="E348" s="5">
        <v>237.32278031459401</v>
      </c>
      <c r="F348" s="5">
        <v>7686.3925633014396</v>
      </c>
      <c r="G348" s="5">
        <v>5.0173841655579503</v>
      </c>
      <c r="H348" s="12">
        <v>3.2940247448243301E-9</v>
      </c>
      <c r="I348" s="12">
        <v>3.3789092286332698E-7</v>
      </c>
    </row>
    <row r="349" spans="1:9">
      <c r="A349" s="9" t="s">
        <v>1228</v>
      </c>
      <c r="B349" s="10" t="s">
        <v>6230</v>
      </c>
      <c r="C349" s="17" t="s">
        <v>8758</v>
      </c>
      <c r="D349" s="11" t="s">
        <v>9656</v>
      </c>
      <c r="E349" s="5">
        <v>257.83639348815097</v>
      </c>
      <c r="F349" s="5">
        <v>12.2200670317802</v>
      </c>
      <c r="G349" s="5">
        <v>-4.3991318097831602</v>
      </c>
      <c r="H349" s="12">
        <v>2.1503800726048999E-8</v>
      </c>
      <c r="I349" s="12">
        <v>1.50922727727297E-6</v>
      </c>
    </row>
    <row r="350" spans="1:9">
      <c r="A350" s="9" t="s">
        <v>1444</v>
      </c>
      <c r="B350" s="10" t="s">
        <v>5522</v>
      </c>
      <c r="C350" s="17" t="s">
        <v>8281</v>
      </c>
      <c r="D350" s="11" t="s">
        <v>9412</v>
      </c>
      <c r="E350" s="5">
        <v>996.36685598846202</v>
      </c>
      <c r="F350" s="5">
        <v>104.692319332998</v>
      </c>
      <c r="G350" s="5">
        <v>-3.2505214273166501</v>
      </c>
      <c r="H350" s="12">
        <v>1.5386407710648803E-5</v>
      </c>
      <c r="I350" s="12">
        <v>4.2523885351606499E-4</v>
      </c>
    </row>
    <row r="351" spans="1:9">
      <c r="A351" s="9" t="s">
        <v>1430</v>
      </c>
      <c r="B351" s="10"/>
      <c r="C351" s="17" t="s">
        <v>8530</v>
      </c>
      <c r="D351" s="11" t="s">
        <v>5918</v>
      </c>
      <c r="E351" s="5">
        <v>44.583302857089699</v>
      </c>
      <c r="F351" s="5">
        <v>244.346469170257</v>
      </c>
      <c r="G351" s="5">
        <v>2.4543528530586798</v>
      </c>
      <c r="H351" s="12">
        <v>2.2023664034687501E-4</v>
      </c>
      <c r="I351" s="12">
        <v>3.8516139003614198E-3</v>
      </c>
    </row>
    <row r="352" spans="1:9">
      <c r="A352" s="9" t="s">
        <v>1057</v>
      </c>
      <c r="B352" s="10" t="s">
        <v>6232</v>
      </c>
      <c r="C352" s="17" t="s">
        <v>7986</v>
      </c>
      <c r="D352" s="11" t="s">
        <v>6231</v>
      </c>
      <c r="E352" s="5">
        <v>38.5213860311503</v>
      </c>
      <c r="F352" s="5">
        <v>9.5623274086893595</v>
      </c>
      <c r="G352" s="5">
        <v>-2.0102259047621001</v>
      </c>
      <c r="H352" s="12">
        <v>2.6053026823648099E-3</v>
      </c>
      <c r="I352" s="12">
        <v>2.8535286463519299E-2</v>
      </c>
    </row>
    <row r="353" spans="1:9">
      <c r="A353" s="9" t="s">
        <v>1344</v>
      </c>
      <c r="B353" s="10"/>
      <c r="C353" s="17" t="s">
        <v>7695</v>
      </c>
      <c r="D353" s="11" t="s">
        <v>9431</v>
      </c>
      <c r="E353" s="5">
        <v>317.47178550187101</v>
      </c>
      <c r="F353" s="5">
        <v>48.962334885625701</v>
      </c>
      <c r="G353" s="5">
        <v>-2.6968841185916301</v>
      </c>
      <c r="H353" s="12">
        <v>1.2727020246103599E-4</v>
      </c>
      <c r="I353" s="12">
        <v>2.4866639557771701E-3</v>
      </c>
    </row>
    <row r="354" spans="1:9">
      <c r="A354" s="9" t="s">
        <v>1282</v>
      </c>
      <c r="B354" s="10" t="s">
        <v>5526</v>
      </c>
      <c r="C354" s="17" t="s">
        <v>7992</v>
      </c>
      <c r="D354" s="11" t="s">
        <v>5525</v>
      </c>
      <c r="E354" s="5">
        <v>1043.73184729531</v>
      </c>
      <c r="F354" s="5">
        <v>169.806779805714</v>
      </c>
      <c r="G354" s="5">
        <v>-2.6197851392390499</v>
      </c>
      <c r="H354" s="12">
        <v>7.5237827413476702E-4</v>
      </c>
      <c r="I354" s="12">
        <v>1.0533295837886701E-2</v>
      </c>
    </row>
    <row r="355" spans="1:9">
      <c r="A355" s="9" t="s">
        <v>1186</v>
      </c>
      <c r="B355" s="10"/>
      <c r="C355" s="17" t="s">
        <v>7993</v>
      </c>
      <c r="D355" s="11" t="s">
        <v>9436</v>
      </c>
      <c r="E355" s="5">
        <v>189.45308923032999</v>
      </c>
      <c r="F355" s="5">
        <v>34.290135932794499</v>
      </c>
      <c r="G355" s="5">
        <v>-2.4659751361642699</v>
      </c>
      <c r="H355" s="12">
        <v>5.0908422338701096E-4</v>
      </c>
      <c r="I355" s="12">
        <v>7.6925077834173296E-3</v>
      </c>
    </row>
    <row r="356" spans="1:9">
      <c r="A356" s="9" t="s">
        <v>1289</v>
      </c>
      <c r="B356" s="10" t="s">
        <v>5528</v>
      </c>
      <c r="C356" s="17" t="s">
        <v>7994</v>
      </c>
      <c r="D356" s="11" t="s">
        <v>5527</v>
      </c>
      <c r="E356" s="5">
        <v>310.05853363389002</v>
      </c>
      <c r="F356" s="5">
        <v>43.962045979167101</v>
      </c>
      <c r="G356" s="5">
        <v>-2.81821016131294</v>
      </c>
      <c r="H356" s="12">
        <v>1.1409199247486601E-4</v>
      </c>
      <c r="I356" s="12">
        <v>2.2907019094544701E-3</v>
      </c>
    </row>
    <row r="357" spans="1:9">
      <c r="A357" s="9" t="s">
        <v>1467</v>
      </c>
      <c r="B357" s="10"/>
      <c r="C357" s="17" t="s">
        <v>8533</v>
      </c>
      <c r="D357" s="11" t="s">
        <v>5167</v>
      </c>
      <c r="E357" s="5">
        <v>293.77799194766902</v>
      </c>
      <c r="F357" s="5">
        <v>48.811678795437501</v>
      </c>
      <c r="G357" s="5">
        <v>-2.5894280452815699</v>
      </c>
      <c r="H357" s="12">
        <v>2.38157433713452E-4</v>
      </c>
      <c r="I357" s="12">
        <v>4.0857721416814796E-3</v>
      </c>
    </row>
    <row r="358" spans="1:9">
      <c r="A358" s="9" t="s">
        <v>1391</v>
      </c>
      <c r="B358" s="10"/>
      <c r="C358" s="17" t="s">
        <v>8265</v>
      </c>
      <c r="D358" s="11" t="s">
        <v>5483</v>
      </c>
      <c r="E358" s="5">
        <v>101.85265044857501</v>
      </c>
      <c r="F358" s="5">
        <v>854.50051524396997</v>
      </c>
      <c r="G358" s="5">
        <v>3.0685978386595898</v>
      </c>
      <c r="H358" s="12">
        <v>2.0922275013196302E-5</v>
      </c>
      <c r="I358" s="12">
        <v>5.3722888116057804E-4</v>
      </c>
    </row>
    <row r="359" spans="1:9">
      <c r="A359" s="9" t="s">
        <v>1312</v>
      </c>
      <c r="B359" s="10"/>
      <c r="C359" s="17" t="s">
        <v>8759</v>
      </c>
      <c r="D359" s="11" t="s">
        <v>6233</v>
      </c>
      <c r="E359" s="5">
        <v>50.802778983666201</v>
      </c>
      <c r="F359" s="5">
        <v>10.452786522996901</v>
      </c>
      <c r="G359" s="5">
        <v>-2.2810198267418902</v>
      </c>
      <c r="H359" s="12">
        <v>3.6847337994635402E-4</v>
      </c>
      <c r="I359" s="12">
        <v>5.8845419420175196E-3</v>
      </c>
    </row>
    <row r="360" spans="1:9">
      <c r="A360" s="9" t="s">
        <v>1080</v>
      </c>
      <c r="B360" s="10" t="s">
        <v>6235</v>
      </c>
      <c r="C360" s="17" t="s">
        <v>8760</v>
      </c>
      <c r="D360" s="11" t="s">
        <v>6234</v>
      </c>
      <c r="E360" s="5">
        <v>69.184270488617997</v>
      </c>
      <c r="F360" s="5">
        <v>16.343614690268002</v>
      </c>
      <c r="G360" s="5">
        <v>-2.08171697142431</v>
      </c>
      <c r="H360" s="12">
        <v>9.7079048220274499E-4</v>
      </c>
      <c r="I360" s="12">
        <v>1.2849122660221901E-2</v>
      </c>
    </row>
    <row r="361" spans="1:9">
      <c r="A361" s="9" t="s">
        <v>1084</v>
      </c>
      <c r="B361" s="10" t="s">
        <v>5921</v>
      </c>
      <c r="C361" s="17" t="s">
        <v>8536</v>
      </c>
      <c r="D361" s="11" t="s">
        <v>5920</v>
      </c>
      <c r="E361" s="5">
        <v>89.869701431410107</v>
      </c>
      <c r="F361" s="5">
        <v>6.4936128210339099</v>
      </c>
      <c r="G361" s="5">
        <v>-3.7907415369430399</v>
      </c>
      <c r="H361" s="12">
        <v>7.77768732705228E-8</v>
      </c>
      <c r="I361" s="12">
        <v>4.4608800217738495E-6</v>
      </c>
    </row>
    <row r="362" spans="1:9">
      <c r="A362" s="9" t="s">
        <v>1418</v>
      </c>
      <c r="B362" s="10"/>
      <c r="C362" s="17" t="s">
        <v>8761</v>
      </c>
      <c r="D362" s="11" t="s">
        <v>9437</v>
      </c>
      <c r="E362" s="5">
        <v>52.105178768924397</v>
      </c>
      <c r="F362" s="5">
        <v>8.9458248885899394</v>
      </c>
      <c r="G362" s="5">
        <v>-2.5421403465869998</v>
      </c>
      <c r="H362" s="12">
        <v>7.9810639037750799E-5</v>
      </c>
      <c r="I362" s="12">
        <v>1.7233200421855801E-3</v>
      </c>
    </row>
    <row r="363" spans="1:9">
      <c r="A363" s="9" t="s">
        <v>1436</v>
      </c>
      <c r="B363" s="10" t="s">
        <v>5484</v>
      </c>
      <c r="C363" s="17" t="s">
        <v>8266</v>
      </c>
      <c r="D363" s="11" t="s">
        <v>9592</v>
      </c>
      <c r="E363" s="5">
        <v>59.627054680759201</v>
      </c>
      <c r="F363" s="5">
        <v>10.041811558432199</v>
      </c>
      <c r="G363" s="5">
        <v>-2.5699475184134699</v>
      </c>
      <c r="H363" s="12">
        <v>1.4802595533923701E-4</v>
      </c>
      <c r="I363" s="12">
        <v>2.81989444921247E-3</v>
      </c>
    </row>
    <row r="364" spans="1:9">
      <c r="A364" s="9" t="s">
        <v>1155</v>
      </c>
      <c r="B364" s="10" t="s">
        <v>5485</v>
      </c>
      <c r="C364" s="17" t="s">
        <v>8267</v>
      </c>
      <c r="D364" s="11" t="s">
        <v>9591</v>
      </c>
      <c r="E364" s="5">
        <v>1023.29000389545</v>
      </c>
      <c r="F364" s="5">
        <v>139.653909397744</v>
      </c>
      <c r="G364" s="5">
        <v>-2.8732872024134699</v>
      </c>
      <c r="H364" s="12">
        <v>2.39067702893048E-4</v>
      </c>
      <c r="I364" s="12">
        <v>4.0871382283061497E-3</v>
      </c>
    </row>
    <row r="365" spans="1:9">
      <c r="A365" s="9" t="s">
        <v>1445</v>
      </c>
      <c r="B365" s="10" t="s">
        <v>5491</v>
      </c>
      <c r="C365" s="17" t="s">
        <v>8029</v>
      </c>
      <c r="D365" s="11" t="s">
        <v>5490</v>
      </c>
      <c r="E365" s="5">
        <v>43.549502613647398</v>
      </c>
      <c r="F365" s="5">
        <v>3015.2207083814401</v>
      </c>
      <c r="G365" s="5">
        <v>6.1134635566290596</v>
      </c>
      <c r="H365" s="12">
        <v>7.1984834884529999E-12</v>
      </c>
      <c r="I365" s="12">
        <v>1.6694222142351403E-9</v>
      </c>
    </row>
    <row r="366" spans="1:9">
      <c r="A366" s="9" t="s">
        <v>1429</v>
      </c>
      <c r="B366" s="10"/>
      <c r="C366" s="17" t="s">
        <v>8269</v>
      </c>
      <c r="D366" s="11" t="s">
        <v>5492</v>
      </c>
      <c r="E366" s="5">
        <v>105.700161017279</v>
      </c>
      <c r="F366" s="5">
        <v>772.27231605001396</v>
      </c>
      <c r="G366" s="5">
        <v>2.86913208101035</v>
      </c>
      <c r="H366" s="12">
        <v>1.2070668163115901E-4</v>
      </c>
      <c r="I366" s="12">
        <v>2.3934923413405202E-3</v>
      </c>
    </row>
    <row r="367" spans="1:9">
      <c r="A367" s="9" t="s">
        <v>1143</v>
      </c>
      <c r="B367" s="10"/>
      <c r="C367" s="17" t="s">
        <v>8030</v>
      </c>
      <c r="D367" s="11" t="s">
        <v>9504</v>
      </c>
      <c r="E367" s="5">
        <v>3967.29906428801</v>
      </c>
      <c r="F367" s="5">
        <v>30.070563209950102</v>
      </c>
      <c r="G367" s="5">
        <v>-7.0436614558038499</v>
      </c>
      <c r="H367" s="12">
        <v>4.6105575600541398E-14</v>
      </c>
      <c r="I367" s="12">
        <v>2.4592714025328799E-11</v>
      </c>
    </row>
    <row r="368" spans="1:9">
      <c r="A368" s="9" t="s">
        <v>1476</v>
      </c>
      <c r="B368" s="10" t="s">
        <v>5494</v>
      </c>
      <c r="C368" s="17" t="s">
        <v>8031</v>
      </c>
      <c r="D368" s="11" t="s">
        <v>5493</v>
      </c>
      <c r="E368" s="5">
        <v>1800.89463743548</v>
      </c>
      <c r="F368" s="5">
        <v>13.987267394058501</v>
      </c>
      <c r="G368" s="5">
        <v>-7.00845582801277</v>
      </c>
      <c r="H368" s="12">
        <v>1.2742375810990801E-14</v>
      </c>
      <c r="I368" s="12">
        <v>1.6991958143956197E-11</v>
      </c>
    </row>
    <row r="369" spans="1:9">
      <c r="A369" s="9" t="s">
        <v>1279</v>
      </c>
      <c r="B369" s="10"/>
      <c r="C369" s="17" t="s">
        <v>8032</v>
      </c>
      <c r="D369" s="11" t="s">
        <v>5254</v>
      </c>
      <c r="E369" s="5">
        <v>1485.8964316587101</v>
      </c>
      <c r="F369" s="5">
        <v>58.237067980275398</v>
      </c>
      <c r="G369" s="5">
        <v>-4.67325202895407</v>
      </c>
      <c r="H369" s="12">
        <v>2.0928195597004799E-8</v>
      </c>
      <c r="I369" s="12">
        <v>1.48841327085898E-6</v>
      </c>
    </row>
    <row r="370" spans="1:9">
      <c r="A370" s="9" t="s">
        <v>1161</v>
      </c>
      <c r="B370" s="10" t="s">
        <v>5498</v>
      </c>
      <c r="C370" s="17" t="s">
        <v>8034</v>
      </c>
      <c r="D370" s="11" t="s">
        <v>5497</v>
      </c>
      <c r="E370" s="5">
        <v>857.63800480683301</v>
      </c>
      <c r="F370" s="5">
        <v>103.733270887008</v>
      </c>
      <c r="G370" s="5">
        <v>-3.0474901467358602</v>
      </c>
      <c r="H370" s="12">
        <v>3.4698883886267697E-5</v>
      </c>
      <c r="I370" s="12">
        <v>8.2997240649933604E-4</v>
      </c>
    </row>
    <row r="371" spans="1:9">
      <c r="A371" s="9" t="s">
        <v>1165</v>
      </c>
      <c r="B371" s="10" t="s">
        <v>5500</v>
      </c>
      <c r="C371" s="17" t="s">
        <v>8035</v>
      </c>
      <c r="D371" s="11" t="s">
        <v>5499</v>
      </c>
      <c r="E371" s="5">
        <v>950.11250580876003</v>
      </c>
      <c r="F371" s="5">
        <v>124.17299750309</v>
      </c>
      <c r="G371" s="5">
        <v>-2.9357468765177699</v>
      </c>
      <c r="H371" s="12">
        <v>5.3241612895344605E-5</v>
      </c>
      <c r="I371" s="12">
        <v>1.2136357401015701E-3</v>
      </c>
    </row>
    <row r="372" spans="1:9">
      <c r="A372" s="9" t="s">
        <v>1278</v>
      </c>
      <c r="B372" s="10" t="s">
        <v>5921</v>
      </c>
      <c r="C372" s="17" t="s">
        <v>8536</v>
      </c>
      <c r="D372" s="11" t="s">
        <v>5920</v>
      </c>
      <c r="E372" s="5">
        <v>80.798333253074603</v>
      </c>
      <c r="F372" s="5">
        <v>6.3703123170140197</v>
      </c>
      <c r="G372" s="5">
        <v>-3.6648895224033202</v>
      </c>
      <c r="H372" s="12">
        <v>1.2890922095255299E-7</v>
      </c>
      <c r="I372" s="12">
        <v>6.9454725713223803E-6</v>
      </c>
    </row>
    <row r="373" spans="1:9">
      <c r="A373" s="9" t="s">
        <v>1091</v>
      </c>
      <c r="B373" s="10"/>
      <c r="C373" s="17" t="s">
        <v>8761</v>
      </c>
      <c r="D373" s="11" t="s">
        <v>9437</v>
      </c>
      <c r="E373" s="5">
        <v>39.536095411344199</v>
      </c>
      <c r="F373" s="5">
        <v>7.2059801124799101</v>
      </c>
      <c r="G373" s="5">
        <v>-2.4559038221570701</v>
      </c>
      <c r="H373" s="12">
        <v>2.05149429077858E-4</v>
      </c>
      <c r="I373" s="12">
        <v>3.6475568490043101E-3</v>
      </c>
    </row>
    <row r="374" spans="1:9">
      <c r="A374" s="9" t="s">
        <v>1164</v>
      </c>
      <c r="B374" s="10" t="s">
        <v>5484</v>
      </c>
      <c r="C374" s="17" t="s">
        <v>8266</v>
      </c>
      <c r="D374" s="11" t="s">
        <v>9592</v>
      </c>
      <c r="E374" s="5">
        <v>68.291354879889795</v>
      </c>
      <c r="F374" s="5">
        <v>9.2609350818079808</v>
      </c>
      <c r="G374" s="5">
        <v>-2.8824731811468798</v>
      </c>
      <c r="H374" s="12">
        <v>2.6377050862784001E-5</v>
      </c>
      <c r="I374" s="12">
        <v>6.6054079484549198E-4</v>
      </c>
    </row>
    <row r="375" spans="1:9">
      <c r="A375" s="9" t="s">
        <v>1440</v>
      </c>
      <c r="B375" s="10" t="s">
        <v>5485</v>
      </c>
      <c r="C375" s="17" t="s">
        <v>8267</v>
      </c>
      <c r="D375" s="11" t="s">
        <v>9591</v>
      </c>
      <c r="E375" s="5">
        <v>954.23344831393104</v>
      </c>
      <c r="F375" s="5">
        <v>140.599159830893</v>
      </c>
      <c r="G375" s="5">
        <v>-2.7627542839271899</v>
      </c>
      <c r="H375" s="12">
        <v>3.6587999447094602E-4</v>
      </c>
      <c r="I375" s="12">
        <v>5.8606723438679401E-3</v>
      </c>
    </row>
    <row r="376" spans="1:9">
      <c r="A376" s="9" t="s">
        <v>1494</v>
      </c>
      <c r="B376" s="10" t="s">
        <v>5491</v>
      </c>
      <c r="C376" s="17" t="s">
        <v>8029</v>
      </c>
      <c r="D376" s="11" t="s">
        <v>5490</v>
      </c>
      <c r="E376" s="5">
        <v>33.683089340150602</v>
      </c>
      <c r="F376" s="5">
        <v>2938.7222494049402</v>
      </c>
      <c r="G376" s="5">
        <v>6.4470207348861903</v>
      </c>
      <c r="H376" s="12">
        <v>1.0644651396517301E-12</v>
      </c>
      <c r="I376" s="12">
        <v>3.7852380366015398E-10</v>
      </c>
    </row>
    <row r="377" spans="1:9">
      <c r="A377" s="9" t="s">
        <v>1238</v>
      </c>
      <c r="B377" s="10"/>
      <c r="C377" s="17" t="s">
        <v>8269</v>
      </c>
      <c r="D377" s="11" t="s">
        <v>5492</v>
      </c>
      <c r="E377" s="5">
        <v>112.953437387298</v>
      </c>
      <c r="F377" s="5">
        <v>773.32722926735096</v>
      </c>
      <c r="G377" s="5">
        <v>2.7753508366648298</v>
      </c>
      <c r="H377" s="12">
        <v>1.9197210396691101E-4</v>
      </c>
      <c r="I377" s="12">
        <v>3.45938919783616E-3</v>
      </c>
    </row>
    <row r="378" spans="1:9">
      <c r="A378" s="9" t="s">
        <v>1415</v>
      </c>
      <c r="B378" s="10"/>
      <c r="C378" s="17" t="s">
        <v>8030</v>
      </c>
      <c r="D378" s="11" t="s">
        <v>9504</v>
      </c>
      <c r="E378" s="5">
        <v>3901.1815177415401</v>
      </c>
      <c r="F378" s="5">
        <v>34.098246097091298</v>
      </c>
      <c r="G378" s="5">
        <v>-6.8380697831173203</v>
      </c>
      <c r="H378" s="12">
        <v>1.5326722543480001E-13</v>
      </c>
      <c r="I378" s="12">
        <v>6.8127281705768699E-11</v>
      </c>
    </row>
    <row r="379" spans="1:9">
      <c r="A379" s="9" t="s">
        <v>1342</v>
      </c>
      <c r="B379" s="10" t="s">
        <v>5494</v>
      </c>
      <c r="C379" s="17" t="s">
        <v>8031</v>
      </c>
      <c r="D379" s="11" t="s">
        <v>5493</v>
      </c>
      <c r="E379" s="5">
        <v>1820.8089465410101</v>
      </c>
      <c r="F379" s="5">
        <v>15.425719843287199</v>
      </c>
      <c r="G379" s="5">
        <v>-6.8830979267250605</v>
      </c>
      <c r="H379" s="12">
        <v>2.3428600727921199E-14</v>
      </c>
      <c r="I379" s="12">
        <v>2.0828026047122E-11</v>
      </c>
    </row>
    <row r="380" spans="1:9">
      <c r="A380" s="9" t="s">
        <v>1235</v>
      </c>
      <c r="B380" s="10"/>
      <c r="C380" s="17" t="s">
        <v>8032</v>
      </c>
      <c r="D380" s="11" t="s">
        <v>5254</v>
      </c>
      <c r="E380" s="5">
        <v>1557.4849282960599</v>
      </c>
      <c r="F380" s="5">
        <v>50.592677170557501</v>
      </c>
      <c r="G380" s="5">
        <v>-4.9441458091466997</v>
      </c>
      <c r="H380" s="12">
        <v>4.5657893555405906E-9</v>
      </c>
      <c r="I380" s="12">
        <v>4.3489143611524097E-7</v>
      </c>
    </row>
    <row r="381" spans="1:9">
      <c r="A381" s="9" t="s">
        <v>1362</v>
      </c>
      <c r="B381" s="10" t="s">
        <v>5498</v>
      </c>
      <c r="C381" s="17" t="s">
        <v>8034</v>
      </c>
      <c r="D381" s="11" t="s">
        <v>5497</v>
      </c>
      <c r="E381" s="5">
        <v>823.92507107314702</v>
      </c>
      <c r="F381" s="5">
        <v>101.15775831543201</v>
      </c>
      <c r="G381" s="5">
        <v>-3.02590617068177</v>
      </c>
      <c r="H381" s="12">
        <v>3.95271415094223E-5</v>
      </c>
      <c r="I381" s="12">
        <v>9.3291049916486104E-4</v>
      </c>
    </row>
    <row r="382" spans="1:9">
      <c r="A382" s="9" t="s">
        <v>1316</v>
      </c>
      <c r="B382" s="10" t="s">
        <v>5500</v>
      </c>
      <c r="C382" s="17" t="s">
        <v>8035</v>
      </c>
      <c r="D382" s="11" t="s">
        <v>5499</v>
      </c>
      <c r="E382" s="5">
        <v>896.83505835900405</v>
      </c>
      <c r="F382" s="5">
        <v>123.077010833248</v>
      </c>
      <c r="G382" s="5">
        <v>-2.86528136539749</v>
      </c>
      <c r="H382" s="12">
        <v>6.8197415010935798E-5</v>
      </c>
      <c r="I382" s="12">
        <v>1.4969753566598E-3</v>
      </c>
    </row>
    <row r="383" spans="1:9">
      <c r="A383" s="9" t="s">
        <v>1139</v>
      </c>
      <c r="B383" s="10" t="s">
        <v>5923</v>
      </c>
      <c r="C383" s="17" t="s">
        <v>8537</v>
      </c>
      <c r="D383" s="11" t="s">
        <v>5922</v>
      </c>
      <c r="E383" s="5">
        <v>333.878714638855</v>
      </c>
      <c r="F383" s="5">
        <v>2193.6771185334701</v>
      </c>
      <c r="G383" s="5">
        <v>2.7159551678696499</v>
      </c>
      <c r="H383" s="12">
        <v>2.8218620896682098E-4</v>
      </c>
      <c r="I383" s="12">
        <v>4.6890381265701697E-3</v>
      </c>
    </row>
    <row r="384" spans="1:9">
      <c r="A384" s="9" t="s">
        <v>1296</v>
      </c>
      <c r="B384" s="10" t="s">
        <v>5925</v>
      </c>
      <c r="C384" s="17" t="s">
        <v>8538</v>
      </c>
      <c r="D384" s="11" t="s">
        <v>5924</v>
      </c>
      <c r="E384" s="5">
        <v>96.588194915121903</v>
      </c>
      <c r="F384" s="5">
        <v>613.00303436046704</v>
      </c>
      <c r="G384" s="5">
        <v>2.6659754376337599</v>
      </c>
      <c r="H384" s="12">
        <v>1.4798952493627699E-4</v>
      </c>
      <c r="I384" s="12">
        <v>2.81989444921247E-3</v>
      </c>
    </row>
    <row r="385" spans="1:9">
      <c r="A385" s="9" t="s">
        <v>4044</v>
      </c>
      <c r="B385" s="10" t="s">
        <v>5931</v>
      </c>
      <c r="C385" s="17" t="s">
        <v>8037</v>
      </c>
      <c r="D385" s="11" t="s">
        <v>5930</v>
      </c>
      <c r="E385" s="5">
        <v>125.384052307489</v>
      </c>
      <c r="F385" s="5">
        <v>1259.76040640155</v>
      </c>
      <c r="G385" s="5">
        <v>3.3287236064648402</v>
      </c>
      <c r="H385" s="12">
        <v>8.6009358801724896E-6</v>
      </c>
      <c r="I385" s="12">
        <v>2.6518723690659E-4</v>
      </c>
    </row>
    <row r="386" spans="1:9">
      <c r="A386" s="9" t="s">
        <v>1168</v>
      </c>
      <c r="B386" s="10" t="s">
        <v>5503</v>
      </c>
      <c r="C386" s="17" t="s">
        <v>8271</v>
      </c>
      <c r="D386" s="11" t="s">
        <v>5502</v>
      </c>
      <c r="E386" s="5">
        <v>19777.758020980898</v>
      </c>
      <c r="F386" s="5">
        <v>1209.33106128295</v>
      </c>
      <c r="G386" s="5">
        <v>-4.0315977436977102</v>
      </c>
      <c r="H386" s="12">
        <v>1.57331980233252E-6</v>
      </c>
      <c r="I386" s="12">
        <v>6.4663672321999194E-5</v>
      </c>
    </row>
    <row r="387" spans="1:9">
      <c r="A387" s="9" t="s">
        <v>1450</v>
      </c>
      <c r="B387" s="10" t="s">
        <v>5504</v>
      </c>
      <c r="C387" s="17" t="s">
        <v>8272</v>
      </c>
      <c r="D387" s="11" t="s">
        <v>9493</v>
      </c>
      <c r="E387" s="5">
        <v>1018.33450711228</v>
      </c>
      <c r="F387" s="5">
        <v>221.35794439672699</v>
      </c>
      <c r="G387" s="5">
        <v>-2.20175848534931</v>
      </c>
      <c r="H387" s="12">
        <v>2.0250957159313799E-3</v>
      </c>
      <c r="I387" s="12">
        <v>2.3383174427781601E-2</v>
      </c>
    </row>
    <row r="388" spans="1:9">
      <c r="A388" s="9" t="s">
        <v>1287</v>
      </c>
      <c r="B388" s="10"/>
      <c r="C388" s="17" t="s">
        <v>8762</v>
      </c>
      <c r="D388" s="11" t="s">
        <v>6236</v>
      </c>
      <c r="E388" s="5">
        <v>365.47994502352299</v>
      </c>
      <c r="F388" s="5">
        <v>1771.46273323486</v>
      </c>
      <c r="G388" s="5">
        <v>2.2770769669144899</v>
      </c>
      <c r="H388" s="12">
        <v>3.5747538779782699E-3</v>
      </c>
      <c r="I388" s="12">
        <v>3.7461173251740899E-2</v>
      </c>
    </row>
    <row r="389" spans="1:9">
      <c r="A389" s="9" t="s">
        <v>1250</v>
      </c>
      <c r="B389" s="10"/>
      <c r="C389" s="17" t="s">
        <v>8280</v>
      </c>
      <c r="D389" s="11" t="s">
        <v>5521</v>
      </c>
      <c r="E389" s="5">
        <v>208.52692292222599</v>
      </c>
      <c r="F389" s="5">
        <v>41.865937410829098</v>
      </c>
      <c r="G389" s="5">
        <v>-2.3163848284686699</v>
      </c>
      <c r="H389" s="12">
        <v>4.6209601448474999E-4</v>
      </c>
      <c r="I389" s="12">
        <v>7.0828164978783198E-3</v>
      </c>
    </row>
    <row r="390" spans="1:9">
      <c r="A390" s="9" t="s">
        <v>1506</v>
      </c>
      <c r="B390" s="10" t="s">
        <v>5520</v>
      </c>
      <c r="C390" s="17" t="s">
        <v>8279</v>
      </c>
      <c r="D390" s="11" t="s">
        <v>5519</v>
      </c>
      <c r="E390" s="5">
        <v>516.11912542298899</v>
      </c>
      <c r="F390" s="5">
        <v>71.840635849432601</v>
      </c>
      <c r="G390" s="5">
        <v>-2.8448320681345898</v>
      </c>
      <c r="H390" s="12">
        <v>6.6973077566573807E-5</v>
      </c>
      <c r="I390" s="12">
        <v>1.4761751890086999E-3</v>
      </c>
    </row>
    <row r="391" spans="1:9">
      <c r="A391" s="9" t="s">
        <v>1374</v>
      </c>
      <c r="B391" s="10"/>
      <c r="C391" s="17" t="s">
        <v>8278</v>
      </c>
      <c r="D391" s="11" t="s">
        <v>5518</v>
      </c>
      <c r="E391" s="5">
        <v>5675.9517960188596</v>
      </c>
      <c r="F391" s="5">
        <v>943.90108753684797</v>
      </c>
      <c r="G391" s="5">
        <v>-2.58815474614426</v>
      </c>
      <c r="H391" s="12">
        <v>6.9905829773515404E-4</v>
      </c>
      <c r="I391" s="12">
        <v>9.9699918719767695E-3</v>
      </c>
    </row>
    <row r="392" spans="1:9">
      <c r="A392" s="9" t="s">
        <v>1292</v>
      </c>
      <c r="B392" s="10"/>
      <c r="C392" s="17" t="s">
        <v>8277</v>
      </c>
      <c r="D392" s="11" t="s">
        <v>5517</v>
      </c>
      <c r="E392" s="5">
        <v>1454.6412530098401</v>
      </c>
      <c r="F392" s="5">
        <v>277.33420926612001</v>
      </c>
      <c r="G392" s="5">
        <v>-2.3909659068376099</v>
      </c>
      <c r="H392" s="12">
        <v>7.2895191183271798E-4</v>
      </c>
      <c r="I392" s="12">
        <v>1.0313606094736701E-2</v>
      </c>
    </row>
    <row r="393" spans="1:9">
      <c r="A393" s="9" t="s">
        <v>1518</v>
      </c>
      <c r="B393" s="10" t="s">
        <v>6238</v>
      </c>
      <c r="C393" s="17" t="s">
        <v>8763</v>
      </c>
      <c r="D393" s="11" t="s">
        <v>6237</v>
      </c>
      <c r="E393" s="5">
        <v>457.76462613395302</v>
      </c>
      <c r="F393" s="5">
        <v>2855.4555798411502</v>
      </c>
      <c r="G393" s="5">
        <v>2.6410430541305301</v>
      </c>
      <c r="H393" s="12">
        <v>8.44993422073845E-4</v>
      </c>
      <c r="I393" s="12">
        <v>1.15273527195445E-2</v>
      </c>
    </row>
    <row r="394" spans="1:9">
      <c r="A394" s="9" t="s">
        <v>1204</v>
      </c>
      <c r="B394" s="10" t="s">
        <v>5516</v>
      </c>
      <c r="C394" s="17" t="s">
        <v>8041</v>
      </c>
      <c r="D394" s="11" t="s">
        <v>5515</v>
      </c>
      <c r="E394" s="5">
        <v>762.23875323846505</v>
      </c>
      <c r="F394" s="5">
        <v>139.557724040377</v>
      </c>
      <c r="G394" s="5">
        <v>-2.4493809837358098</v>
      </c>
      <c r="H394" s="12">
        <v>6.5575374602508103E-4</v>
      </c>
      <c r="I394" s="12">
        <v>9.4534877872913103E-3</v>
      </c>
    </row>
    <row r="395" spans="1:9">
      <c r="A395" s="9" t="s">
        <v>1136</v>
      </c>
      <c r="B395" s="10" t="s">
        <v>5514</v>
      </c>
      <c r="C395" s="17" t="s">
        <v>8042</v>
      </c>
      <c r="D395" s="11" t="s">
        <v>5513</v>
      </c>
      <c r="E395" s="5">
        <v>8995.3712294156703</v>
      </c>
      <c r="F395" s="5">
        <v>174.28635081691499</v>
      </c>
      <c r="G395" s="5">
        <v>-5.6896513264247801</v>
      </c>
      <c r="H395" s="12">
        <v>4.9896081409670296E-10</v>
      </c>
      <c r="I395" s="12">
        <v>7.1931269794373406E-8</v>
      </c>
    </row>
    <row r="396" spans="1:9">
      <c r="A396" s="9" t="s">
        <v>1484</v>
      </c>
      <c r="B396" s="10" t="s">
        <v>5512</v>
      </c>
      <c r="C396" s="17" t="s">
        <v>8043</v>
      </c>
      <c r="D396" s="11" t="s">
        <v>5511</v>
      </c>
      <c r="E396" s="5">
        <v>3150.8318253756902</v>
      </c>
      <c r="F396" s="5">
        <v>76.827287036059602</v>
      </c>
      <c r="G396" s="5">
        <v>-5.3579701334258498</v>
      </c>
      <c r="H396" s="12">
        <v>6.0402668174865395E-10</v>
      </c>
      <c r="I396" s="12">
        <v>8.4786271590718997E-8</v>
      </c>
    </row>
    <row r="397" spans="1:9">
      <c r="A397" s="9" t="s">
        <v>4051</v>
      </c>
      <c r="B397" s="10"/>
      <c r="C397" s="17" t="s">
        <v>8273</v>
      </c>
      <c r="D397" s="11" t="s">
        <v>9611</v>
      </c>
      <c r="E397" s="5">
        <v>1579.0931192411199</v>
      </c>
      <c r="F397" s="5">
        <v>313.48789121156898</v>
      </c>
      <c r="G397" s="5">
        <v>-2.33261462588897</v>
      </c>
      <c r="H397" s="12">
        <v>1.8517991123213099E-3</v>
      </c>
      <c r="I397" s="12">
        <v>2.1998878541474101E-2</v>
      </c>
    </row>
    <row r="398" spans="1:9">
      <c r="A398" s="9" t="s">
        <v>1188</v>
      </c>
      <c r="B398" s="10" t="s">
        <v>5530</v>
      </c>
      <c r="C398" s="17" t="s">
        <v>8045</v>
      </c>
      <c r="D398" s="11" t="s">
        <v>5529</v>
      </c>
      <c r="E398" s="5">
        <v>85.351355736335094</v>
      </c>
      <c r="F398" s="5">
        <v>18.576661482457599</v>
      </c>
      <c r="G398" s="5">
        <v>-2.1999228193829201</v>
      </c>
      <c r="H398" s="12">
        <v>8.1397859267519303E-4</v>
      </c>
      <c r="I398" s="12">
        <v>1.12332215078441E-2</v>
      </c>
    </row>
    <row r="399" spans="1:9">
      <c r="A399" s="9" t="s">
        <v>4047</v>
      </c>
      <c r="B399" s="10"/>
      <c r="C399" s="17" t="s">
        <v>8764</v>
      </c>
      <c r="D399" s="11" t="s">
        <v>6239</v>
      </c>
      <c r="E399" s="5">
        <v>0</v>
      </c>
      <c r="F399" s="5">
        <v>7.2196979788165603</v>
      </c>
      <c r="G399" s="5">
        <v>2.8519384862014654</v>
      </c>
      <c r="H399" s="12">
        <v>8.7265697768217402E-4</v>
      </c>
      <c r="I399" s="12">
        <v>1.18169383848195E-2</v>
      </c>
    </row>
    <row r="400" spans="1:9">
      <c r="A400" s="9" t="s">
        <v>1200</v>
      </c>
      <c r="B400" s="10" t="s">
        <v>5534</v>
      </c>
      <c r="C400" s="17" t="s">
        <v>8287</v>
      </c>
      <c r="D400" s="11" t="s">
        <v>5533</v>
      </c>
      <c r="E400" s="5">
        <v>262.89544320516899</v>
      </c>
      <c r="F400" s="5">
        <v>3192.6333702325301</v>
      </c>
      <c r="G400" s="5">
        <v>3.6021858479585598</v>
      </c>
      <c r="H400" s="12">
        <v>6.7811834442146797E-6</v>
      </c>
      <c r="I400" s="12">
        <v>2.1276960289083E-4</v>
      </c>
    </row>
    <row r="401" spans="1:9">
      <c r="A401" s="9" t="s">
        <v>1471</v>
      </c>
      <c r="B401" s="10" t="s">
        <v>5536</v>
      </c>
      <c r="C401" s="17" t="s">
        <v>8288</v>
      </c>
      <c r="D401" s="11" t="s">
        <v>5535</v>
      </c>
      <c r="E401" s="5">
        <v>537.93139472813903</v>
      </c>
      <c r="F401" s="5">
        <v>5881.2368813461799</v>
      </c>
      <c r="G401" s="5">
        <v>3.4506255047763399</v>
      </c>
      <c r="H401" s="12">
        <v>1.72011645052915E-5</v>
      </c>
      <c r="I401" s="12">
        <v>4.6212153522353901E-4</v>
      </c>
    </row>
    <row r="402" spans="1:9">
      <c r="A402" s="9" t="s">
        <v>1166</v>
      </c>
      <c r="B402" s="10" t="s">
        <v>6241</v>
      </c>
      <c r="C402" s="17" t="s">
        <v>8047</v>
      </c>
      <c r="D402" s="11" t="s">
        <v>6240</v>
      </c>
      <c r="E402" s="5">
        <v>33.126799393270197</v>
      </c>
      <c r="F402" s="5">
        <v>134.02331995834399</v>
      </c>
      <c r="G402" s="5">
        <v>2.01641332376628</v>
      </c>
      <c r="H402" s="12">
        <v>1.58944091840602E-3</v>
      </c>
      <c r="I402" s="12">
        <v>1.9445132703618601E-2</v>
      </c>
    </row>
    <row r="403" spans="1:9">
      <c r="A403" s="9" t="s">
        <v>1448</v>
      </c>
      <c r="B403" s="10" t="s">
        <v>6243</v>
      </c>
      <c r="C403" s="17" t="s">
        <v>8765</v>
      </c>
      <c r="D403" s="11" t="s">
        <v>6242</v>
      </c>
      <c r="E403" s="5">
        <v>274.972757797589</v>
      </c>
      <c r="F403" s="5">
        <v>51.7570127325681</v>
      </c>
      <c r="G403" s="5">
        <v>-2.4094624379069502</v>
      </c>
      <c r="H403" s="12">
        <v>3.3747355577318401E-4</v>
      </c>
      <c r="I403" s="12">
        <v>5.4547998378610902E-3</v>
      </c>
    </row>
    <row r="404" spans="1:9">
      <c r="A404" s="9" t="s">
        <v>1206</v>
      </c>
      <c r="B404" s="10" t="s">
        <v>5537</v>
      </c>
      <c r="C404" s="17" t="s">
        <v>8289</v>
      </c>
      <c r="D404" s="11" t="s">
        <v>9432</v>
      </c>
      <c r="E404" s="5">
        <v>15.2120646545934</v>
      </c>
      <c r="F404" s="5">
        <v>109.048830279694</v>
      </c>
      <c r="G404" s="5">
        <v>2.84168641391163</v>
      </c>
      <c r="H404" s="12">
        <v>2.5972275478406902E-5</v>
      </c>
      <c r="I404" s="12">
        <v>6.5656927678588801E-4</v>
      </c>
    </row>
    <row r="405" spans="1:9">
      <c r="A405" s="9" t="s">
        <v>1426</v>
      </c>
      <c r="B405" s="10"/>
      <c r="C405" s="17" t="s">
        <v>8050</v>
      </c>
      <c r="D405" s="11" t="s">
        <v>5353</v>
      </c>
      <c r="E405" s="5">
        <v>991.39165703176604</v>
      </c>
      <c r="F405" s="5">
        <v>146.11976590008501</v>
      </c>
      <c r="G405" s="5">
        <v>-2.76230377052915</v>
      </c>
      <c r="H405" s="12">
        <v>1.6622252689652299E-4</v>
      </c>
      <c r="I405" s="12">
        <v>3.0679271919240498E-3</v>
      </c>
    </row>
    <row r="406" spans="1:9">
      <c r="A406" s="9" t="s">
        <v>1503</v>
      </c>
      <c r="B406" s="10"/>
      <c r="C406" s="17" t="s">
        <v>8051</v>
      </c>
      <c r="D406" s="11" t="s">
        <v>5353</v>
      </c>
      <c r="E406" s="5">
        <v>2340.6292541930602</v>
      </c>
      <c r="F406" s="5">
        <v>246.45533384687201</v>
      </c>
      <c r="G406" s="5">
        <v>-3.24749832611317</v>
      </c>
      <c r="H406" s="12">
        <v>2.0949307701799803E-5</v>
      </c>
      <c r="I406" s="12">
        <v>5.3722888116057804E-4</v>
      </c>
    </row>
    <row r="407" spans="1:9">
      <c r="A407" s="9" t="s">
        <v>1111</v>
      </c>
      <c r="B407" s="10" t="s">
        <v>5539</v>
      </c>
      <c r="C407" s="17" t="s">
        <v>8052</v>
      </c>
      <c r="D407" s="11" t="s">
        <v>5538</v>
      </c>
      <c r="E407" s="5">
        <v>10499.575921469699</v>
      </c>
      <c r="F407" s="5">
        <v>1174.2458501281701</v>
      </c>
      <c r="G407" s="5">
        <v>-3.1605246583987299</v>
      </c>
      <c r="H407" s="12">
        <v>8.01243664158277E-5</v>
      </c>
      <c r="I407" s="12">
        <v>1.7233200421855801E-3</v>
      </c>
    </row>
    <row r="408" spans="1:9">
      <c r="A408" s="9" t="s">
        <v>1395</v>
      </c>
      <c r="B408" s="10" t="s">
        <v>5541</v>
      </c>
      <c r="C408" s="17" t="s">
        <v>8053</v>
      </c>
      <c r="D408" s="11" t="s">
        <v>5540</v>
      </c>
      <c r="E408" s="5">
        <v>10942.012849028601</v>
      </c>
      <c r="F408" s="5">
        <v>345.51682330095599</v>
      </c>
      <c r="G408" s="5">
        <v>-4.9849783872344799</v>
      </c>
      <c r="H408" s="12">
        <v>7.0080457494141099E-9</v>
      </c>
      <c r="I408" s="12">
        <v>5.9334787345039496E-7</v>
      </c>
    </row>
    <row r="409" spans="1:9">
      <c r="A409" s="9" t="s">
        <v>1512</v>
      </c>
      <c r="B409" s="10" t="s">
        <v>5543</v>
      </c>
      <c r="C409" s="17" t="s">
        <v>8054</v>
      </c>
      <c r="D409" s="11" t="s">
        <v>5542</v>
      </c>
      <c r="E409" s="5">
        <v>11629.277758148</v>
      </c>
      <c r="F409" s="5">
        <v>819.494485573509</v>
      </c>
      <c r="G409" s="5">
        <v>-3.8268834487253702</v>
      </c>
      <c r="H409" s="12">
        <v>2.4741669476109598E-6</v>
      </c>
      <c r="I409" s="12">
        <v>9.1304173437470906E-5</v>
      </c>
    </row>
    <row r="410" spans="1:9">
      <c r="A410" s="9" t="s">
        <v>1138</v>
      </c>
      <c r="B410" s="10"/>
      <c r="C410" s="17" t="s">
        <v>8291</v>
      </c>
      <c r="D410" s="11" t="s">
        <v>5544</v>
      </c>
      <c r="E410" s="5">
        <v>4999.1827921856602</v>
      </c>
      <c r="F410" s="5">
        <v>458.40128633907801</v>
      </c>
      <c r="G410" s="5">
        <v>-3.44700928166337</v>
      </c>
      <c r="H410" s="12">
        <v>1.1828183865001801E-5</v>
      </c>
      <c r="I410" s="12">
        <v>3.50508515199554E-4</v>
      </c>
    </row>
    <row r="411" spans="1:9">
      <c r="A411" s="9" t="s">
        <v>1346</v>
      </c>
      <c r="B411" s="10" t="s">
        <v>5553</v>
      </c>
      <c r="C411" s="17" t="s">
        <v>8299</v>
      </c>
      <c r="D411" s="11" t="s">
        <v>5552</v>
      </c>
      <c r="E411" s="5">
        <v>786.35036830215904</v>
      </c>
      <c r="F411" s="5">
        <v>133.00923975399701</v>
      </c>
      <c r="G411" s="5">
        <v>-2.5636457977468998</v>
      </c>
      <c r="H411" s="12">
        <v>3.3008332343392998E-4</v>
      </c>
      <c r="I411" s="12">
        <v>5.3678794121847099E-3</v>
      </c>
    </row>
    <row r="412" spans="1:9">
      <c r="A412" s="9" t="s">
        <v>1454</v>
      </c>
      <c r="B412" s="10"/>
      <c r="C412" s="17" t="s">
        <v>9750</v>
      </c>
      <c r="D412" s="11" t="s">
        <v>5167</v>
      </c>
      <c r="E412" s="5">
        <v>10.4525476139123</v>
      </c>
      <c r="F412" s="5">
        <v>158.80616024080601</v>
      </c>
      <c r="G412" s="5">
        <v>3.9253403567296901</v>
      </c>
      <c r="H412" s="12">
        <v>4.0367143726136103E-8</v>
      </c>
      <c r="I412" s="12">
        <v>2.5633136266096399E-6</v>
      </c>
    </row>
    <row r="413" spans="1:9">
      <c r="A413" s="9" t="s">
        <v>4056</v>
      </c>
      <c r="B413" s="10" t="s">
        <v>6100</v>
      </c>
      <c r="C413" s="17" t="s">
        <v>8061</v>
      </c>
      <c r="D413" s="11" t="s">
        <v>6099</v>
      </c>
      <c r="E413" s="5">
        <v>6.6671420296032098</v>
      </c>
      <c r="F413" s="5">
        <v>0.479484149742884</v>
      </c>
      <c r="G413" s="5">
        <v>-3.7975134309354601</v>
      </c>
      <c r="H413" s="12">
        <v>1.71031545620815E-3</v>
      </c>
      <c r="I413" s="12">
        <v>2.0639870233968901E-2</v>
      </c>
    </row>
    <row r="414" spans="1:9">
      <c r="A414" s="9" t="s">
        <v>1086</v>
      </c>
      <c r="B414" s="10" t="s">
        <v>6245</v>
      </c>
      <c r="C414" s="17" t="s">
        <v>8766</v>
      </c>
      <c r="D414" s="11" t="s">
        <v>6244</v>
      </c>
      <c r="E414" s="5">
        <v>10.5420807945177</v>
      </c>
      <c r="F414" s="5">
        <v>1.3836611303870399</v>
      </c>
      <c r="G414" s="5">
        <v>-2.9295970901791599</v>
      </c>
      <c r="H414" s="12">
        <v>2.1430164836294301E-3</v>
      </c>
      <c r="I414" s="12">
        <v>2.4529720866264801E-2</v>
      </c>
    </row>
    <row r="415" spans="1:9">
      <c r="A415" s="9" t="s">
        <v>1118</v>
      </c>
      <c r="B415" s="10" t="s">
        <v>6247</v>
      </c>
      <c r="C415" s="17" t="s">
        <v>8767</v>
      </c>
      <c r="D415" s="11" t="s">
        <v>6246</v>
      </c>
      <c r="E415" s="5">
        <v>409.73846449003798</v>
      </c>
      <c r="F415" s="5">
        <v>1756.1392898833201</v>
      </c>
      <c r="G415" s="5">
        <v>2.09963203984938</v>
      </c>
      <c r="H415" s="12">
        <v>3.8241441120922199E-3</v>
      </c>
      <c r="I415" s="12">
        <v>3.9519781684154501E-2</v>
      </c>
    </row>
    <row r="416" spans="1:9">
      <c r="A416" s="9" t="s">
        <v>1470</v>
      </c>
      <c r="B416" s="10" t="s">
        <v>5944</v>
      </c>
      <c r="C416" s="17" t="s">
        <v>8544</v>
      </c>
      <c r="D416" s="11" t="s">
        <v>9587</v>
      </c>
      <c r="E416" s="5">
        <v>171.275676085474</v>
      </c>
      <c r="F416" s="5">
        <v>30.0432076237818</v>
      </c>
      <c r="G416" s="5">
        <v>-2.5112095215133401</v>
      </c>
      <c r="H416" s="12">
        <v>1.547594911329E-4</v>
      </c>
      <c r="I416" s="12">
        <v>2.8964460550978599E-3</v>
      </c>
    </row>
    <row r="417" spans="1:9">
      <c r="A417" s="9" t="s">
        <v>1115</v>
      </c>
      <c r="B417" s="10" t="s">
        <v>5946</v>
      </c>
      <c r="C417" s="17" t="s">
        <v>8064</v>
      </c>
      <c r="D417" s="11" t="s">
        <v>5945</v>
      </c>
      <c r="E417" s="5">
        <v>125.859146406726</v>
      </c>
      <c r="F417" s="5">
        <v>27.522486371047499</v>
      </c>
      <c r="G417" s="5">
        <v>-2.1931273499419399</v>
      </c>
      <c r="H417" s="12">
        <v>7.1232045528096702E-4</v>
      </c>
      <c r="I417" s="12">
        <v>1.01050992246507E-2</v>
      </c>
    </row>
    <row r="418" spans="1:9">
      <c r="A418" s="9" t="s">
        <v>1311</v>
      </c>
      <c r="B418" s="10" t="s">
        <v>5562</v>
      </c>
      <c r="C418" s="17" t="s">
        <v>8065</v>
      </c>
      <c r="D418" s="11" t="s">
        <v>5561</v>
      </c>
      <c r="E418" s="5">
        <v>646.40599560319799</v>
      </c>
      <c r="F418" s="5">
        <v>87.293791425393096</v>
      </c>
      <c r="G418" s="5">
        <v>-2.8884896253912897</v>
      </c>
      <c r="H418" s="12">
        <v>7.3940834175746694E-5</v>
      </c>
      <c r="I418" s="12">
        <v>1.6097975897691099E-3</v>
      </c>
    </row>
    <row r="419" spans="1:9">
      <c r="A419" s="9" t="s">
        <v>1416</v>
      </c>
      <c r="B419" s="10"/>
      <c r="C419" s="17" t="s">
        <v>8545</v>
      </c>
      <c r="D419" s="11" t="s">
        <v>5167</v>
      </c>
      <c r="E419" s="5">
        <v>7.34280955062406</v>
      </c>
      <c r="F419" s="5">
        <v>41.030349761868202</v>
      </c>
      <c r="G419" s="5">
        <v>2.4822873658886402</v>
      </c>
      <c r="H419" s="12">
        <v>2.8493563625017299E-4</v>
      </c>
      <c r="I419" s="12">
        <v>4.70540768965456E-3</v>
      </c>
    </row>
    <row r="420" spans="1:9">
      <c r="A420" s="9" t="s">
        <v>1335</v>
      </c>
      <c r="B420" s="10"/>
      <c r="C420" s="17" t="s">
        <v>8068</v>
      </c>
      <c r="D420" s="11" t="s">
        <v>5167</v>
      </c>
      <c r="E420" s="5">
        <v>639.97168758624002</v>
      </c>
      <c r="F420" s="5">
        <v>76.964145113406104</v>
      </c>
      <c r="G420" s="5">
        <v>-3.0557496749671902</v>
      </c>
      <c r="H420" s="12">
        <v>1.27889729506445E-5</v>
      </c>
      <c r="I420" s="12">
        <v>3.7074120499313998E-4</v>
      </c>
    </row>
    <row r="421" spans="1:9">
      <c r="A421" s="9" t="s">
        <v>1224</v>
      </c>
      <c r="B421" s="10" t="s">
        <v>5570</v>
      </c>
      <c r="C421" s="17" t="s">
        <v>8306</v>
      </c>
      <c r="D421" s="11" t="s">
        <v>5569</v>
      </c>
      <c r="E421" s="5">
        <v>6.5776088489978601</v>
      </c>
      <c r="F421" s="5">
        <v>29.591159206712199</v>
      </c>
      <c r="G421" s="5">
        <v>2.16953109088624</v>
      </c>
      <c r="H421" s="12">
        <v>2.1507913317293402E-3</v>
      </c>
      <c r="I421" s="12">
        <v>2.4565997780394599E-2</v>
      </c>
    </row>
    <row r="422" spans="1:9">
      <c r="A422" s="9" t="s">
        <v>1172</v>
      </c>
      <c r="B422" s="10" t="s">
        <v>5572</v>
      </c>
      <c r="C422" s="17" t="s">
        <v>7699</v>
      </c>
      <c r="D422" s="11" t="s">
        <v>5571</v>
      </c>
      <c r="E422" s="5">
        <v>51.3781597937949</v>
      </c>
      <c r="F422" s="5">
        <v>234.50986458134</v>
      </c>
      <c r="G422" s="5">
        <v>2.1904214870972001</v>
      </c>
      <c r="H422" s="12">
        <v>1.24057483135669E-3</v>
      </c>
      <c r="I422" s="12">
        <v>1.56544369088654E-2</v>
      </c>
    </row>
    <row r="423" spans="1:9">
      <c r="A423" s="9" t="s">
        <v>1268</v>
      </c>
      <c r="B423" s="10" t="s">
        <v>5574</v>
      </c>
      <c r="C423" s="17" t="s">
        <v>8307</v>
      </c>
      <c r="D423" s="11" t="s">
        <v>5573</v>
      </c>
      <c r="E423" s="5">
        <v>175.78568444758699</v>
      </c>
      <c r="F423" s="5">
        <v>745.80738773096903</v>
      </c>
      <c r="G423" s="5">
        <v>2.0849855023203099</v>
      </c>
      <c r="H423" s="12">
        <v>2.6028387519452501E-3</v>
      </c>
      <c r="I423" s="12">
        <v>2.8535286463519299E-2</v>
      </c>
    </row>
    <row r="424" spans="1:9">
      <c r="A424" s="9" t="s">
        <v>1298</v>
      </c>
      <c r="B424" s="10"/>
      <c r="C424" s="17" t="s">
        <v>8074</v>
      </c>
      <c r="D424" s="11" t="s">
        <v>5167</v>
      </c>
      <c r="E424" s="5">
        <v>819.43656977160799</v>
      </c>
      <c r="F424" s="5">
        <v>69.169178360005105</v>
      </c>
      <c r="G424" s="5">
        <v>-3.5664310544788398</v>
      </c>
      <c r="H424" s="12">
        <v>1.70916789483653E-6</v>
      </c>
      <c r="I424" s="12">
        <v>6.9065920841348801E-5</v>
      </c>
    </row>
    <row r="425" spans="1:9">
      <c r="A425" s="9" t="s">
        <v>1280</v>
      </c>
      <c r="B425" s="10"/>
      <c r="C425" s="17" t="s">
        <v>9750</v>
      </c>
      <c r="D425" s="11" t="s">
        <v>5825</v>
      </c>
      <c r="E425" s="5">
        <v>63.849372637808202</v>
      </c>
      <c r="F425" s="5">
        <v>9.6581921800359396</v>
      </c>
      <c r="G425" s="5">
        <v>-2.7248473687143702</v>
      </c>
      <c r="H425" s="12">
        <v>1.3372102272867601E-5</v>
      </c>
      <c r="I425" s="12">
        <v>3.83477384534816E-4</v>
      </c>
    </row>
    <row r="426" spans="1:9">
      <c r="A426" s="9" t="s">
        <v>1133</v>
      </c>
      <c r="B426" s="10" t="s">
        <v>5577</v>
      </c>
      <c r="C426" s="17" t="s">
        <v>8076</v>
      </c>
      <c r="D426" s="11" t="s">
        <v>5576</v>
      </c>
      <c r="E426" s="5">
        <v>1631.22245998329</v>
      </c>
      <c r="F426" s="5">
        <v>13.1653174649293</v>
      </c>
      <c r="G426" s="5">
        <v>-6.9530674240005697</v>
      </c>
      <c r="H426" s="12">
        <v>4.3734072562130801E-14</v>
      </c>
      <c r="I426" s="12">
        <v>2.4592714025328799E-11</v>
      </c>
    </row>
    <row r="427" spans="1:9">
      <c r="A427" s="9" t="s">
        <v>1364</v>
      </c>
      <c r="B427" s="10" t="s">
        <v>5579</v>
      </c>
      <c r="C427" s="17" t="s">
        <v>8077</v>
      </c>
      <c r="D427" s="11" t="s">
        <v>5578</v>
      </c>
      <c r="E427" s="5">
        <v>3932.2952004454201</v>
      </c>
      <c r="F427" s="5">
        <v>12.6858333151864</v>
      </c>
      <c r="G427" s="5">
        <v>-8.2760095285571307</v>
      </c>
      <c r="H427" s="12">
        <v>2.4213337056765498E-16</v>
      </c>
      <c r="I427" s="12">
        <v>1.29153939860787E-12</v>
      </c>
    </row>
    <row r="428" spans="1:9">
      <c r="A428" s="9" t="s">
        <v>1124</v>
      </c>
      <c r="B428" s="10" t="s">
        <v>6111</v>
      </c>
      <c r="C428" s="17" t="s">
        <v>8653</v>
      </c>
      <c r="D428" s="11" t="s">
        <v>6110</v>
      </c>
      <c r="E428" s="5">
        <v>908.13726874514396</v>
      </c>
      <c r="F428" s="5">
        <v>98.157633059459599</v>
      </c>
      <c r="G428" s="5">
        <v>-3.2097380175221599</v>
      </c>
      <c r="H428" s="12">
        <v>1.7865860240109099E-5</v>
      </c>
      <c r="I428" s="12">
        <v>4.7648249260370899E-4</v>
      </c>
    </row>
    <row r="429" spans="1:9">
      <c r="A429" s="9" t="s">
        <v>1119</v>
      </c>
      <c r="B429" s="10" t="s">
        <v>5581</v>
      </c>
      <c r="C429" s="17" t="s">
        <v>8311</v>
      </c>
      <c r="D429" s="11" t="s">
        <v>5580</v>
      </c>
      <c r="E429" s="5">
        <v>17.1495340370506</v>
      </c>
      <c r="F429" s="5">
        <v>83.074459142063702</v>
      </c>
      <c r="G429" s="5">
        <v>2.2762356171969298</v>
      </c>
      <c r="H429" s="12">
        <v>4.0396316009902802E-4</v>
      </c>
      <c r="I429" s="12">
        <v>6.3188841523994597E-3</v>
      </c>
    </row>
    <row r="430" spans="1:9">
      <c r="A430" s="9" t="s">
        <v>1387</v>
      </c>
      <c r="B430" s="10" t="s">
        <v>5583</v>
      </c>
      <c r="C430" s="17" t="s">
        <v>8312</v>
      </c>
      <c r="D430" s="11" t="s">
        <v>5582</v>
      </c>
      <c r="E430" s="5">
        <v>64.544131022077394</v>
      </c>
      <c r="F430" s="5">
        <v>353.51851980746699</v>
      </c>
      <c r="G430" s="5">
        <v>2.4534279728192701</v>
      </c>
      <c r="H430" s="12">
        <v>3.5626646928525101E-4</v>
      </c>
      <c r="I430" s="12">
        <v>5.7238715276130402E-3</v>
      </c>
    </row>
    <row r="431" spans="1:9">
      <c r="A431" s="9" t="s">
        <v>1365</v>
      </c>
      <c r="B431" s="10" t="s">
        <v>5966</v>
      </c>
      <c r="C431" s="17" t="s">
        <v>8554</v>
      </c>
      <c r="D431" s="11" t="s">
        <v>5965</v>
      </c>
      <c r="E431" s="5">
        <v>301.47893422071502</v>
      </c>
      <c r="F431" s="5">
        <v>27.700578193908999</v>
      </c>
      <c r="G431" s="5">
        <v>-3.4440692025628099</v>
      </c>
      <c r="H431" s="12">
        <v>1.8279552756220701E-6</v>
      </c>
      <c r="I431" s="12">
        <v>7.16934811777066E-5</v>
      </c>
    </row>
    <row r="432" spans="1:9">
      <c r="A432" s="9" t="s">
        <v>1079</v>
      </c>
      <c r="B432" s="10"/>
      <c r="C432" s="17" t="s">
        <v>8768</v>
      </c>
      <c r="D432" s="11" t="s">
        <v>9436</v>
      </c>
      <c r="E432" s="5">
        <v>365.47402388788697</v>
      </c>
      <c r="F432" s="5">
        <v>61.428842632435703</v>
      </c>
      <c r="G432" s="5">
        <v>-2.5727807629257899</v>
      </c>
      <c r="H432" s="12">
        <v>1.14015985472876E-4</v>
      </c>
      <c r="I432" s="12">
        <v>2.2907019094544701E-3</v>
      </c>
    </row>
    <row r="433" spans="1:9">
      <c r="A433" s="9" t="s">
        <v>1531</v>
      </c>
      <c r="B433" s="10"/>
      <c r="C433" s="17" t="s">
        <v>8769</v>
      </c>
      <c r="D433" s="11" t="s">
        <v>6248</v>
      </c>
      <c r="E433" s="5">
        <v>931.49202044017397</v>
      </c>
      <c r="F433" s="5">
        <v>136.023403462326</v>
      </c>
      <c r="G433" s="5">
        <v>-2.7756885152191</v>
      </c>
      <c r="H433" s="12">
        <v>2.1160898168846699E-4</v>
      </c>
      <c r="I433" s="12">
        <v>3.7499080010839898E-3</v>
      </c>
    </row>
    <row r="434" spans="1:9">
      <c r="A434" s="9" t="s">
        <v>1232</v>
      </c>
      <c r="B434" s="10"/>
      <c r="C434" s="17" t="s">
        <v>8328</v>
      </c>
      <c r="D434" s="11" t="s">
        <v>9438</v>
      </c>
      <c r="E434" s="5">
        <v>31.924686318904101</v>
      </c>
      <c r="F434" s="5">
        <v>248.82587988844799</v>
      </c>
      <c r="G434" s="5">
        <v>2.9623921954547701</v>
      </c>
      <c r="H434" s="12">
        <v>2.0735721917674502E-5</v>
      </c>
      <c r="I434" s="12">
        <v>5.3691427528580402E-4</v>
      </c>
    </row>
    <row r="435" spans="1:9">
      <c r="A435" s="9" t="s">
        <v>1085</v>
      </c>
      <c r="B435" s="10" t="s">
        <v>5969</v>
      </c>
      <c r="C435" s="17" t="s">
        <v>8556</v>
      </c>
      <c r="D435" s="11" t="s">
        <v>5968</v>
      </c>
      <c r="E435" s="5">
        <v>645.56201525125402</v>
      </c>
      <c r="F435" s="5">
        <v>5324.0895363322597</v>
      </c>
      <c r="G435" s="5">
        <v>3.0439072352413001</v>
      </c>
      <c r="H435" s="12">
        <v>9.6612165077640104E-5</v>
      </c>
      <c r="I435" s="12">
        <v>2.0297186244841998E-3</v>
      </c>
    </row>
    <row r="436" spans="1:9">
      <c r="A436" s="9" t="s">
        <v>1359</v>
      </c>
      <c r="B436" s="10"/>
      <c r="C436" s="17" t="s">
        <v>8557</v>
      </c>
      <c r="D436" s="11" t="s">
        <v>5167</v>
      </c>
      <c r="E436" s="5">
        <v>115.78382237848299</v>
      </c>
      <c r="F436" s="5">
        <v>630.03198134203205</v>
      </c>
      <c r="G436" s="5">
        <v>2.4439913735290699</v>
      </c>
      <c r="H436" s="12">
        <v>4.2720132002547502E-4</v>
      </c>
      <c r="I436" s="12">
        <v>6.6434164461104403E-3</v>
      </c>
    </row>
    <row r="437" spans="1:9">
      <c r="A437" s="9" t="s">
        <v>1240</v>
      </c>
      <c r="B437" s="10"/>
      <c r="C437" s="17" t="s">
        <v>8083</v>
      </c>
      <c r="D437" s="11" t="s">
        <v>6215</v>
      </c>
      <c r="E437" s="5">
        <v>221.38852907952099</v>
      </c>
      <c r="F437" s="5">
        <v>52.907790721251999</v>
      </c>
      <c r="G437" s="5">
        <v>-2.0650283916607299</v>
      </c>
      <c r="H437" s="12">
        <v>1.80434385700444E-3</v>
      </c>
      <c r="I437" s="12">
        <v>2.1579305231528501E-2</v>
      </c>
    </row>
    <row r="438" spans="1:9">
      <c r="A438" s="9" t="s">
        <v>4053</v>
      </c>
      <c r="B438" s="10"/>
      <c r="C438" s="17" t="s">
        <v>8084</v>
      </c>
      <c r="D438" s="11" t="s">
        <v>5167</v>
      </c>
      <c r="E438" s="5">
        <v>2479.9539045043998</v>
      </c>
      <c r="F438" s="5">
        <v>265.072748195815</v>
      </c>
      <c r="G438" s="5">
        <v>-3.2258530439103401</v>
      </c>
      <c r="H438" s="12">
        <v>1.37002759503557E-5</v>
      </c>
      <c r="I438" s="12">
        <v>3.9078755037003901E-4</v>
      </c>
    </row>
    <row r="439" spans="1:9">
      <c r="A439" s="9" t="s">
        <v>1211</v>
      </c>
      <c r="B439" s="10" t="s">
        <v>5598</v>
      </c>
      <c r="C439" s="17" t="s">
        <v>8085</v>
      </c>
      <c r="D439" s="11" t="s">
        <v>5597</v>
      </c>
      <c r="E439" s="5">
        <v>2323.1068515342799</v>
      </c>
      <c r="F439" s="5">
        <v>140.39347198234799</v>
      </c>
      <c r="G439" s="5">
        <v>-4.0485077527167501</v>
      </c>
      <c r="H439" s="12">
        <v>6.2436539367802302E-7</v>
      </c>
      <c r="I439" s="12">
        <v>2.8986966732315703E-5</v>
      </c>
    </row>
    <row r="440" spans="1:9">
      <c r="A440" s="9" t="s">
        <v>1400</v>
      </c>
      <c r="B440" s="10" t="s">
        <v>5600</v>
      </c>
      <c r="C440" s="17" t="s">
        <v>8086</v>
      </c>
      <c r="D440" s="11" t="s">
        <v>5599</v>
      </c>
      <c r="E440" s="5">
        <v>895.07665533775798</v>
      </c>
      <c r="F440" s="5">
        <v>121.131798794613</v>
      </c>
      <c r="G440" s="5">
        <v>-2.8854335992229903</v>
      </c>
      <c r="H440" s="12">
        <v>9.6653267832581211E-5</v>
      </c>
      <c r="I440" s="12">
        <v>2.0297186244841998E-3</v>
      </c>
    </row>
    <row r="441" spans="1:9">
      <c r="A441" s="9" t="s">
        <v>1478</v>
      </c>
      <c r="B441" s="10" t="s">
        <v>5602</v>
      </c>
      <c r="C441" s="17" t="s">
        <v>8329</v>
      </c>
      <c r="D441" s="11" t="s">
        <v>5601</v>
      </c>
      <c r="E441" s="5">
        <v>3723.3293215480498</v>
      </c>
      <c r="F441" s="5">
        <v>473.58120663937598</v>
      </c>
      <c r="G441" s="5">
        <v>-2.9749094894996002</v>
      </c>
      <c r="H441" s="12">
        <v>1.5344406406365E-4</v>
      </c>
      <c r="I441" s="12">
        <v>2.8921223947544401E-3</v>
      </c>
    </row>
    <row r="442" spans="1:9">
      <c r="A442" s="9" t="s">
        <v>1193</v>
      </c>
      <c r="B442" s="10" t="s">
        <v>5604</v>
      </c>
      <c r="C442" s="17" t="s">
        <v>8330</v>
      </c>
      <c r="D442" s="11" t="s">
        <v>5603</v>
      </c>
      <c r="E442" s="5">
        <v>2360.55492813915</v>
      </c>
      <c r="F442" s="5">
        <v>502.93956285089001</v>
      </c>
      <c r="G442" s="5">
        <v>-2.2306691035935202</v>
      </c>
      <c r="H442" s="12">
        <v>3.2827164725142601E-3</v>
      </c>
      <c r="I442" s="12">
        <v>3.4742082667442602E-2</v>
      </c>
    </row>
    <row r="443" spans="1:9">
      <c r="A443" s="9" t="s">
        <v>1474</v>
      </c>
      <c r="B443" s="10" t="s">
        <v>5979</v>
      </c>
      <c r="C443" s="17" t="s">
        <v>8568</v>
      </c>
      <c r="D443" s="11" t="s">
        <v>5978</v>
      </c>
      <c r="E443" s="5">
        <v>253.16991456638601</v>
      </c>
      <c r="F443" s="5">
        <v>3321.97752246551</v>
      </c>
      <c r="G443" s="5">
        <v>3.7138644341346501</v>
      </c>
      <c r="H443" s="12">
        <v>2.4599925652263901E-6</v>
      </c>
      <c r="I443" s="12">
        <v>9.1304173437470906E-5</v>
      </c>
    </row>
    <row r="444" spans="1:9">
      <c r="A444" s="9" t="s">
        <v>1283</v>
      </c>
      <c r="B444" s="10" t="s">
        <v>5985</v>
      </c>
      <c r="C444" s="17" t="s">
        <v>7672</v>
      </c>
      <c r="D444" s="11" t="s">
        <v>5984</v>
      </c>
      <c r="E444" s="5">
        <v>52.183958419242998</v>
      </c>
      <c r="F444" s="5">
        <v>439.11345976274998</v>
      </c>
      <c r="G444" s="5">
        <v>3.07291546762628</v>
      </c>
      <c r="H444" s="12">
        <v>1.72407546886922E-5</v>
      </c>
      <c r="I444" s="12">
        <v>4.6212153522353901E-4</v>
      </c>
    </row>
    <row r="445" spans="1:9">
      <c r="A445" s="9" t="s">
        <v>1469</v>
      </c>
      <c r="B445" s="10" t="s">
        <v>5987</v>
      </c>
      <c r="C445" s="17" t="s">
        <v>8571</v>
      </c>
      <c r="D445" s="11" t="s">
        <v>5986</v>
      </c>
      <c r="E445" s="5">
        <v>42.317545145746202</v>
      </c>
      <c r="F445" s="5">
        <v>327.20144245093502</v>
      </c>
      <c r="G445" s="5">
        <v>2.9508512645477101</v>
      </c>
      <c r="H445" s="12">
        <v>2.63648371356534E-5</v>
      </c>
      <c r="I445" s="12">
        <v>6.6054079484549198E-4</v>
      </c>
    </row>
    <row r="446" spans="1:9">
      <c r="A446" s="9" t="s">
        <v>4043</v>
      </c>
      <c r="B446" s="10"/>
      <c r="C446" s="17" t="s">
        <v>8770</v>
      </c>
      <c r="D446" s="11" t="s">
        <v>6249</v>
      </c>
      <c r="E446" s="5">
        <v>0.67566752102085503</v>
      </c>
      <c r="F446" s="5">
        <v>7.6443908097178301</v>
      </c>
      <c r="G446" s="5">
        <v>3.50001612382813</v>
      </c>
      <c r="H446" s="12">
        <v>3.8378790611908499E-3</v>
      </c>
      <c r="I446" s="12">
        <v>3.9519781684154501E-2</v>
      </c>
    </row>
    <row r="447" spans="1:9">
      <c r="A447" s="9" t="s">
        <v>1071</v>
      </c>
      <c r="B447" s="10"/>
      <c r="C447" s="17" t="s">
        <v>8771</v>
      </c>
      <c r="D447" s="11" t="s">
        <v>9437</v>
      </c>
      <c r="E447" s="5">
        <v>73.040118390284107</v>
      </c>
      <c r="F447" s="5">
        <v>686.60910734906702</v>
      </c>
      <c r="G447" s="5">
        <v>3.2327279847853299</v>
      </c>
      <c r="H447" s="12">
        <v>1.53552819128152E-5</v>
      </c>
      <c r="I447" s="12">
        <v>4.2523885351606499E-4</v>
      </c>
    </row>
    <row r="448" spans="1:9">
      <c r="A448" s="9" t="s">
        <v>1046</v>
      </c>
      <c r="B448" s="10"/>
      <c r="C448" s="17" t="s">
        <v>8772</v>
      </c>
      <c r="D448" s="11" t="s">
        <v>5333</v>
      </c>
      <c r="E448" s="5">
        <v>346.36660214879203</v>
      </c>
      <c r="F448" s="5">
        <v>70.059797767322607</v>
      </c>
      <c r="G448" s="5">
        <v>-2.30564109837086</v>
      </c>
      <c r="H448" s="12">
        <v>1.2097363048418101E-3</v>
      </c>
      <c r="I448" s="12">
        <v>1.5327157838542001E-2</v>
      </c>
    </row>
    <row r="449" spans="1:9">
      <c r="A449" s="9" t="s">
        <v>1044</v>
      </c>
      <c r="B449" s="10"/>
      <c r="C449" s="17" t="s">
        <v>8773</v>
      </c>
      <c r="D449" s="11" t="s">
        <v>6250</v>
      </c>
      <c r="E449" s="5">
        <v>362.842884862147</v>
      </c>
      <c r="F449" s="5">
        <v>1533.9432732959699</v>
      </c>
      <c r="G449" s="5">
        <v>2.0798282465523998</v>
      </c>
      <c r="H449" s="12">
        <v>4.8768398760158796E-3</v>
      </c>
      <c r="I449" s="12">
        <v>4.7818132166670399E-2</v>
      </c>
    </row>
    <row r="450" spans="1:9">
      <c r="A450" s="9" t="s">
        <v>1042</v>
      </c>
      <c r="B450" s="10"/>
      <c r="C450" s="17" t="s">
        <v>8774</v>
      </c>
      <c r="D450" s="11" t="s">
        <v>6251</v>
      </c>
      <c r="E450" s="5">
        <v>138.15963022248999</v>
      </c>
      <c r="F450" s="5">
        <v>654.74430877669101</v>
      </c>
      <c r="G450" s="5">
        <v>2.2445954876339802</v>
      </c>
      <c r="H450" s="12">
        <v>1.9532150512621398E-3</v>
      </c>
      <c r="I450" s="12">
        <v>2.2847476060158401E-2</v>
      </c>
    </row>
    <row r="451" spans="1:9">
      <c r="A451" s="9" t="s">
        <v>1045</v>
      </c>
      <c r="B451" s="10" t="s">
        <v>6117</v>
      </c>
      <c r="C451" s="17" t="s">
        <v>8659</v>
      </c>
      <c r="D451" s="11" t="s">
        <v>9719</v>
      </c>
      <c r="E451" s="5">
        <v>17.030156462910199</v>
      </c>
      <c r="F451" s="5">
        <v>2.76732226077407</v>
      </c>
      <c r="G451" s="5">
        <v>-2.6215291258385403</v>
      </c>
      <c r="H451" s="12">
        <v>1.1255354768108E-3</v>
      </c>
      <c r="I451" s="12">
        <v>1.43626943380593E-2</v>
      </c>
    </row>
    <row r="452" spans="1:9">
      <c r="A452" s="9" t="s">
        <v>1443</v>
      </c>
      <c r="B452" s="10" t="s">
        <v>6253</v>
      </c>
      <c r="C452" s="17" t="s">
        <v>8775</v>
      </c>
      <c r="D452" s="11" t="s">
        <v>6252</v>
      </c>
      <c r="E452" s="5">
        <v>66.571133585140004</v>
      </c>
      <c r="F452" s="5">
        <v>334.16018038333499</v>
      </c>
      <c r="G452" s="5">
        <v>2.32757118734974</v>
      </c>
      <c r="H452" s="12">
        <v>1.1036565423177399E-3</v>
      </c>
      <c r="I452" s="12">
        <v>1.41853108354767E-2</v>
      </c>
    </row>
    <row r="453" spans="1:9">
      <c r="A453" s="9" t="s">
        <v>1072</v>
      </c>
      <c r="B453" s="10" t="s">
        <v>6124</v>
      </c>
      <c r="C453" s="17" t="s">
        <v>8665</v>
      </c>
      <c r="D453" s="11" t="s">
        <v>6123</v>
      </c>
      <c r="E453" s="5">
        <v>75.175744997200397</v>
      </c>
      <c r="F453" s="5">
        <v>351.09286186102901</v>
      </c>
      <c r="G453" s="5">
        <v>2.2235134995988801</v>
      </c>
      <c r="H453" s="12">
        <v>1.83285827397815E-3</v>
      </c>
      <c r="I453" s="12">
        <v>2.1822468824552299E-2</v>
      </c>
    </row>
    <row r="454" spans="1:9">
      <c r="A454" s="9" t="s">
        <v>1052</v>
      </c>
      <c r="B454" s="10" t="s">
        <v>6126</v>
      </c>
      <c r="C454" s="17" t="s">
        <v>7701</v>
      </c>
      <c r="D454" s="11" t="s">
        <v>6125</v>
      </c>
      <c r="E454" s="5">
        <v>94.354697794638795</v>
      </c>
      <c r="F454" s="5">
        <v>1274.42947964068</v>
      </c>
      <c r="G454" s="5">
        <v>3.7556133845581399</v>
      </c>
      <c r="H454" s="12">
        <v>1.4893816381329299E-6</v>
      </c>
      <c r="I454" s="12">
        <v>6.2554028801583105E-5</v>
      </c>
    </row>
    <row r="455" spans="1:9">
      <c r="A455" s="9" t="s">
        <v>1215</v>
      </c>
      <c r="B455" s="10" t="s">
        <v>6128</v>
      </c>
      <c r="C455" s="17" t="s">
        <v>8666</v>
      </c>
      <c r="D455" s="11" t="s">
        <v>6127</v>
      </c>
      <c r="E455" s="5">
        <v>16.8618436319863</v>
      </c>
      <c r="F455" s="5">
        <v>435.83825586149902</v>
      </c>
      <c r="G455" s="5">
        <v>4.6919586443946404</v>
      </c>
      <c r="H455" s="12">
        <v>2.8741153246003503E-9</v>
      </c>
      <c r="I455" s="12">
        <v>3.21014098057551E-7</v>
      </c>
    </row>
    <row r="456" spans="1:9">
      <c r="A456" s="9" t="s">
        <v>1457</v>
      </c>
      <c r="B456" s="10" t="s">
        <v>6130</v>
      </c>
      <c r="C456" s="17" t="s">
        <v>8667</v>
      </c>
      <c r="D456" s="11" t="s">
        <v>6129</v>
      </c>
      <c r="E456" s="5">
        <v>15.977265356219601</v>
      </c>
      <c r="F456" s="5">
        <v>370.58717775095198</v>
      </c>
      <c r="G456" s="5">
        <v>4.5357205601637398</v>
      </c>
      <c r="H456" s="12">
        <v>7.2513666777188696E-9</v>
      </c>
      <c r="I456" s="12">
        <v>6.0435609154613196E-7</v>
      </c>
    </row>
    <row r="457" spans="1:9">
      <c r="A457" s="9" t="s">
        <v>1146</v>
      </c>
      <c r="B457" s="10" t="s">
        <v>6255</v>
      </c>
      <c r="C457" s="17" t="s">
        <v>8776</v>
      </c>
      <c r="D457" s="11" t="s">
        <v>6254</v>
      </c>
      <c r="E457" s="5">
        <v>37.150960125860301</v>
      </c>
      <c r="F457" s="5">
        <v>369.326977417595</v>
      </c>
      <c r="G457" s="5">
        <v>3.3134272465416101</v>
      </c>
      <c r="H457" s="12">
        <v>6.5426570315165001E-6</v>
      </c>
      <c r="I457" s="12">
        <v>2.07729360750649E-4</v>
      </c>
    </row>
    <row r="458" spans="1:9">
      <c r="A458" s="9" t="s">
        <v>1043</v>
      </c>
      <c r="B458" s="10"/>
      <c r="C458" s="17" t="s">
        <v>8777</v>
      </c>
      <c r="D458" s="11" t="s">
        <v>9724</v>
      </c>
      <c r="E458" s="5">
        <v>11.1879039220034</v>
      </c>
      <c r="F458" s="5">
        <v>0.30139232688138401</v>
      </c>
      <c r="G458" s="5">
        <v>-5.21415327140235</v>
      </c>
      <c r="H458" s="12">
        <v>3.3277600026021701E-5</v>
      </c>
      <c r="I458" s="12">
        <v>8.0317972189502195E-4</v>
      </c>
    </row>
    <row r="459" spans="1:9">
      <c r="A459" s="9" t="s">
        <v>1047</v>
      </c>
      <c r="B459" s="10" t="s">
        <v>6257</v>
      </c>
      <c r="C459" s="17" t="s">
        <v>8778</v>
      </c>
      <c r="D459" s="11" t="s">
        <v>6256</v>
      </c>
      <c r="E459" s="5">
        <v>17.1495340370506</v>
      </c>
      <c r="F459" s="5">
        <v>1.9864457841498</v>
      </c>
      <c r="G459" s="5">
        <v>-3.1099080542998099</v>
      </c>
      <c r="H459" s="12">
        <v>2.83714311757251E-4</v>
      </c>
      <c r="I459" s="12">
        <v>4.6997892512831603E-3</v>
      </c>
    </row>
    <row r="460" spans="1:9">
      <c r="A460" s="9" t="s">
        <v>1040</v>
      </c>
      <c r="B460" s="10"/>
      <c r="C460" s="17" t="s">
        <v>7669</v>
      </c>
      <c r="D460" s="11" t="s">
        <v>9603</v>
      </c>
      <c r="E460" s="5">
        <v>227.31789860370799</v>
      </c>
      <c r="F460" s="5">
        <v>1584.83918616303</v>
      </c>
      <c r="G460" s="5">
        <v>2.8015532683778801</v>
      </c>
      <c r="H460" s="12">
        <v>1.3896715955143699E-4</v>
      </c>
      <c r="I460" s="12">
        <v>2.6856914095918999E-3</v>
      </c>
    </row>
    <row r="461" spans="1:9">
      <c r="A461" s="9" t="s">
        <v>1041</v>
      </c>
      <c r="B461" s="10"/>
      <c r="C461" s="17" t="s">
        <v>8185</v>
      </c>
      <c r="D461" s="11" t="s">
        <v>5454</v>
      </c>
      <c r="E461" s="5">
        <v>276.17245467462999</v>
      </c>
      <c r="F461" s="5">
        <v>1832.3217570550501</v>
      </c>
      <c r="G461" s="5">
        <v>2.7300315259135202</v>
      </c>
      <c r="H461" s="12">
        <v>2.4430401335375602E-4</v>
      </c>
      <c r="I461" s="12">
        <v>4.15005607397749E-3</v>
      </c>
    </row>
    <row r="462" spans="1:9">
      <c r="A462" s="9" t="s">
        <v>1408</v>
      </c>
      <c r="B462" s="10"/>
      <c r="C462" s="17" t="s">
        <v>8562</v>
      </c>
      <c r="D462" s="11" t="s">
        <v>9707</v>
      </c>
      <c r="E462" s="5">
        <v>3.2888044244989301</v>
      </c>
      <c r="F462" s="5">
        <v>47.236207975852402</v>
      </c>
      <c r="G462" s="5">
        <v>3.8442580298211002</v>
      </c>
      <c r="H462" s="12">
        <v>1.4592298259524799E-6</v>
      </c>
      <c r="I462" s="12">
        <v>6.17740626319882E-5</v>
      </c>
    </row>
    <row r="463" spans="1:9">
      <c r="A463" s="9" t="s">
        <v>1246</v>
      </c>
      <c r="B463" s="10"/>
      <c r="C463" s="17" t="s">
        <v>8353</v>
      </c>
      <c r="D463" s="11" t="s">
        <v>5617</v>
      </c>
      <c r="E463" s="5">
        <v>11.2177483155385</v>
      </c>
      <c r="F463" s="5">
        <v>700.55626304868099</v>
      </c>
      <c r="G463" s="5">
        <v>5.9646458960712296</v>
      </c>
      <c r="H463" s="12">
        <v>2.2163951810409798E-12</v>
      </c>
      <c r="I463" s="12">
        <v>6.47935298812612E-10</v>
      </c>
    </row>
    <row r="464" spans="1:9">
      <c r="A464" s="9" t="s">
        <v>1466</v>
      </c>
      <c r="B464" s="10" t="s">
        <v>5619</v>
      </c>
      <c r="C464" s="17" t="s">
        <v>8354</v>
      </c>
      <c r="D464" s="11" t="s">
        <v>5618</v>
      </c>
      <c r="E464" s="5">
        <v>50.425555397996398</v>
      </c>
      <c r="F464" s="5">
        <v>7180.6742172395598</v>
      </c>
      <c r="G464" s="5">
        <v>7.1538204305077304</v>
      </c>
      <c r="H464" s="12">
        <v>3.0802148886369601E-14</v>
      </c>
      <c r="I464" s="12">
        <v>2.3471237451413599E-11</v>
      </c>
    </row>
    <row r="465" spans="1:9">
      <c r="A465" s="9" t="s">
        <v>1425</v>
      </c>
      <c r="B465" s="10"/>
      <c r="C465" s="17" t="s">
        <v>9750</v>
      </c>
      <c r="D465" s="11" t="s">
        <v>5167</v>
      </c>
      <c r="E465" s="5">
        <v>2.6728256905483101</v>
      </c>
      <c r="F465" s="5">
        <v>556.08071759287498</v>
      </c>
      <c r="G465" s="5">
        <v>7.7007847468495703</v>
      </c>
      <c r="H465" s="12">
        <v>1.17818448921376E-15</v>
      </c>
      <c r="I465" s="12">
        <v>3.1422180327331003E-12</v>
      </c>
    </row>
    <row r="466" spans="1:9">
      <c r="A466" s="9" t="s">
        <v>1271</v>
      </c>
      <c r="B466" s="10" t="s">
        <v>9520</v>
      </c>
      <c r="C466" s="17" t="s">
        <v>8355</v>
      </c>
      <c r="D466" s="11" t="s">
        <v>5620</v>
      </c>
      <c r="E466" s="5">
        <v>71.550314910853601</v>
      </c>
      <c r="F466" s="5">
        <v>1044.45782442163</v>
      </c>
      <c r="G466" s="5">
        <v>3.8676523101890599</v>
      </c>
      <c r="H466" s="12">
        <v>3.3604423019119299E-7</v>
      </c>
      <c r="I466" s="12">
        <v>1.6909999281507801E-5</v>
      </c>
    </row>
    <row r="467" spans="1:9">
      <c r="A467" s="9" t="s">
        <v>1068</v>
      </c>
      <c r="B467" s="10"/>
      <c r="C467" s="17" t="s">
        <v>8356</v>
      </c>
      <c r="D467" s="11" t="s">
        <v>9484</v>
      </c>
      <c r="E467" s="5">
        <v>4.6102950730055303</v>
      </c>
      <c r="F467" s="5">
        <v>79.690634361190206</v>
      </c>
      <c r="G467" s="5">
        <v>4.1114791858740798</v>
      </c>
      <c r="H467" s="12">
        <v>5.23672540797897E-8</v>
      </c>
      <c r="I467" s="12">
        <v>3.2423871321473503E-6</v>
      </c>
    </row>
    <row r="468" spans="1:9">
      <c r="A468" s="9" t="s">
        <v>1522</v>
      </c>
      <c r="B468" s="10" t="s">
        <v>5622</v>
      </c>
      <c r="C468" s="17" t="s">
        <v>8357</v>
      </c>
      <c r="D468" s="11" t="s">
        <v>5621</v>
      </c>
      <c r="E468" s="5">
        <v>264.07254428064999</v>
      </c>
      <c r="F468" s="5">
        <v>8467.82425926006</v>
      </c>
      <c r="G468" s="5">
        <v>5.00298511116406</v>
      </c>
      <c r="H468" s="12">
        <v>4.3357382633135704E-9</v>
      </c>
      <c r="I468" s="12">
        <v>4.2048777993662899E-7</v>
      </c>
    </row>
    <row r="469" spans="1:9">
      <c r="A469" s="9" t="s">
        <v>1293</v>
      </c>
      <c r="B469" s="10" t="s">
        <v>5623</v>
      </c>
      <c r="C469" s="17" t="s">
        <v>8358</v>
      </c>
      <c r="D469" s="11" t="s">
        <v>5972</v>
      </c>
      <c r="E469" s="5">
        <v>12.5989277511153</v>
      </c>
      <c r="F469" s="5">
        <v>179.94437598898801</v>
      </c>
      <c r="G469" s="5">
        <v>3.8361781512016999</v>
      </c>
      <c r="H469" s="12">
        <v>9.9999589248548795E-8</v>
      </c>
      <c r="I469" s="12">
        <v>5.6744447771463804E-6</v>
      </c>
    </row>
    <row r="470" spans="1:9">
      <c r="A470" s="9" t="s">
        <v>1212</v>
      </c>
      <c r="B470" s="10" t="s">
        <v>5625</v>
      </c>
      <c r="C470" s="17" t="s">
        <v>8359</v>
      </c>
      <c r="D470" s="11" t="s">
        <v>5624</v>
      </c>
      <c r="E470" s="5">
        <v>117.83233200212</v>
      </c>
      <c r="F470" s="5">
        <v>499.26862463500697</v>
      </c>
      <c r="G470" s="5">
        <v>2.0830807922922001</v>
      </c>
      <c r="H470" s="12">
        <v>2.2904998138128501E-3</v>
      </c>
      <c r="I470" s="12">
        <v>2.57211073829006E-2</v>
      </c>
    </row>
    <row r="471" spans="1:9">
      <c r="A471" s="9" t="s">
        <v>1258</v>
      </c>
      <c r="B471" s="10" t="s">
        <v>5626</v>
      </c>
      <c r="C471" s="17" t="s">
        <v>8360</v>
      </c>
      <c r="D471" s="11" t="s">
        <v>9425</v>
      </c>
      <c r="E471" s="5">
        <v>70.218070732060298</v>
      </c>
      <c r="F471" s="5">
        <v>1965.08639946363</v>
      </c>
      <c r="G471" s="5">
        <v>4.8066065768267299</v>
      </c>
      <c r="H471" s="12">
        <v>2.7098970299305401E-9</v>
      </c>
      <c r="I471" s="12">
        <v>3.1423023386194599E-7</v>
      </c>
    </row>
    <row r="472" spans="1:9">
      <c r="A472" s="9" t="s">
        <v>1516</v>
      </c>
      <c r="B472" s="10"/>
      <c r="C472" s="17" t="s">
        <v>8361</v>
      </c>
      <c r="D472" s="11" t="s">
        <v>9723</v>
      </c>
      <c r="E472" s="5">
        <v>87.6958930979971</v>
      </c>
      <c r="F472" s="5">
        <v>2555.2654433000998</v>
      </c>
      <c r="G472" s="5">
        <v>4.8648200760530695</v>
      </c>
      <c r="H472" s="12">
        <v>2.9218454219239403E-9</v>
      </c>
      <c r="I472" s="12">
        <v>3.21014098057551E-7</v>
      </c>
    </row>
    <row r="473" spans="1:9">
      <c r="A473" s="9" t="s">
        <v>1183</v>
      </c>
      <c r="B473" s="10" t="s">
        <v>5629</v>
      </c>
      <c r="C473" s="17" t="s">
        <v>8362</v>
      </c>
      <c r="D473" s="11" t="s">
        <v>5628</v>
      </c>
      <c r="E473" s="5">
        <v>25.287388682835999</v>
      </c>
      <c r="F473" s="5">
        <v>1111.18882916643</v>
      </c>
      <c r="G473" s="5">
        <v>5.4575421268631104</v>
      </c>
      <c r="H473" s="12">
        <v>3.46978838301444E-11</v>
      </c>
      <c r="I473" s="12">
        <v>6.6099468696425002E-9</v>
      </c>
    </row>
    <row r="474" spans="1:9">
      <c r="A474" s="9" t="s">
        <v>1273</v>
      </c>
      <c r="B474" s="10"/>
      <c r="C474" s="17" t="s">
        <v>8363</v>
      </c>
      <c r="D474" s="11" t="s">
        <v>5630</v>
      </c>
      <c r="E474" s="5">
        <v>20.031270482344699</v>
      </c>
      <c r="F474" s="5">
        <v>1093.2423079239099</v>
      </c>
      <c r="G474" s="5">
        <v>5.7702154604820999</v>
      </c>
      <c r="H474" s="12">
        <v>5.6867937151778094E-12</v>
      </c>
      <c r="I474" s="12">
        <v>1.3787889853072001E-9</v>
      </c>
    </row>
    <row r="475" spans="1:9">
      <c r="A475" s="9" t="s">
        <v>1210</v>
      </c>
      <c r="B475" s="10" t="s">
        <v>5974</v>
      </c>
      <c r="C475" s="17" t="s">
        <v>8563</v>
      </c>
      <c r="D475" s="11" t="s">
        <v>5973</v>
      </c>
      <c r="E475" s="5">
        <v>26.052589384462198</v>
      </c>
      <c r="F475" s="5">
        <v>586.17871653549798</v>
      </c>
      <c r="G475" s="5">
        <v>4.49184191122899</v>
      </c>
      <c r="H475" s="12">
        <v>5.8073897878636405E-9</v>
      </c>
      <c r="I475" s="12">
        <v>5.1396590831451993E-7</v>
      </c>
    </row>
    <row r="476" spans="1:9">
      <c r="A476" s="9" t="s">
        <v>1330</v>
      </c>
      <c r="B476" s="10"/>
      <c r="C476" s="17" t="s">
        <v>7702</v>
      </c>
      <c r="D476" s="11" t="s">
        <v>5633</v>
      </c>
      <c r="E476" s="5">
        <v>789.99972164640496</v>
      </c>
      <c r="F476" s="5">
        <v>166.052412340741</v>
      </c>
      <c r="G476" s="5">
        <v>-2.2502134630918702</v>
      </c>
      <c r="H476" s="12">
        <v>8.6404340462595502E-4</v>
      </c>
      <c r="I476" s="12">
        <v>1.1757162041517499E-2</v>
      </c>
    </row>
    <row r="477" spans="1:9">
      <c r="A477" s="9" t="s">
        <v>1225</v>
      </c>
      <c r="B477" s="10"/>
      <c r="C477" s="17" t="s">
        <v>8779</v>
      </c>
      <c r="D477" s="11" t="s">
        <v>5167</v>
      </c>
      <c r="E477" s="5">
        <v>411.51486963354699</v>
      </c>
      <c r="F477" s="5">
        <v>98.472823399182602</v>
      </c>
      <c r="G477" s="5">
        <v>-2.06314703317905</v>
      </c>
      <c r="H477" s="12">
        <v>5.03683374387326E-3</v>
      </c>
      <c r="I477" s="12">
        <v>4.8882086220971697E-2</v>
      </c>
    </row>
    <row r="478" spans="1:9">
      <c r="A478" s="9" t="s">
        <v>1231</v>
      </c>
      <c r="B478" s="10" t="s">
        <v>9586</v>
      </c>
      <c r="C478" s="17" t="s">
        <v>7703</v>
      </c>
      <c r="D478" s="11" t="s">
        <v>9426</v>
      </c>
      <c r="E478" s="5">
        <v>1100.62046636281</v>
      </c>
      <c r="F478" s="5">
        <v>200.986646819318</v>
      </c>
      <c r="G478" s="5">
        <v>-2.4531455016565298</v>
      </c>
      <c r="H478" s="12">
        <v>7.5794763282709501E-4</v>
      </c>
      <c r="I478" s="12">
        <v>1.05834886740831E-2</v>
      </c>
    </row>
    <row r="479" spans="1:9">
      <c r="A479" s="9" t="s">
        <v>1262</v>
      </c>
      <c r="B479" s="10"/>
      <c r="C479" s="17" t="s">
        <v>9750</v>
      </c>
      <c r="D479" s="11" t="s">
        <v>5167</v>
      </c>
      <c r="E479" s="5">
        <v>11.247592709073601</v>
      </c>
      <c r="F479" s="5">
        <v>620.68641481355905</v>
      </c>
      <c r="G479" s="5">
        <v>5.7861764058863301</v>
      </c>
      <c r="H479" s="12">
        <v>1.0086777974546099E-11</v>
      </c>
      <c r="I479" s="12">
        <v>2.24178640484287E-9</v>
      </c>
    </row>
    <row r="480" spans="1:9">
      <c r="A480" s="9" t="s">
        <v>4041</v>
      </c>
      <c r="B480" s="10" t="s">
        <v>5635</v>
      </c>
      <c r="C480" s="17" t="s">
        <v>8366</v>
      </c>
      <c r="D480" s="11" t="s">
        <v>5634</v>
      </c>
      <c r="E480" s="5">
        <v>96.539259658338494</v>
      </c>
      <c r="F480" s="5">
        <v>2817.2203086587501</v>
      </c>
      <c r="G480" s="5">
        <v>4.8670128146266798</v>
      </c>
      <c r="H480" s="12">
        <v>7.40476150324957E-9</v>
      </c>
      <c r="I480" s="12">
        <v>6.0764612089743397E-7</v>
      </c>
    </row>
    <row r="481" spans="1:9">
      <c r="A481" s="9" t="s">
        <v>1483</v>
      </c>
      <c r="B481" s="10"/>
      <c r="C481" s="17" t="s">
        <v>8367</v>
      </c>
      <c r="D481" s="11" t="s">
        <v>5638</v>
      </c>
      <c r="E481" s="5">
        <v>261.190807835356</v>
      </c>
      <c r="F481" s="5">
        <v>24.3441891457088</v>
      </c>
      <c r="G481" s="5">
        <v>-3.4234547712386698</v>
      </c>
      <c r="H481" s="12">
        <v>2.3355001096202198E-6</v>
      </c>
      <c r="I481" s="12">
        <v>8.835147223201591E-5</v>
      </c>
    </row>
    <row r="482" spans="1:9">
      <c r="A482" s="9" t="s">
        <v>1509</v>
      </c>
      <c r="B482" s="10" t="s">
        <v>6122</v>
      </c>
      <c r="C482" s="17" t="s">
        <v>7674</v>
      </c>
      <c r="D482" s="11" t="s">
        <v>6121</v>
      </c>
      <c r="E482" s="5">
        <v>24.0852756084699</v>
      </c>
      <c r="F482" s="5">
        <v>215.248351686615</v>
      </c>
      <c r="G482" s="5">
        <v>3.1597788519668999</v>
      </c>
      <c r="H482" s="12">
        <v>4.5123710264249597E-6</v>
      </c>
      <c r="I482" s="12">
        <v>1.5043116909344199E-4</v>
      </c>
    </row>
    <row r="483" spans="1:9">
      <c r="A483" s="9" t="s">
        <v>1338</v>
      </c>
      <c r="B483" s="10" t="s">
        <v>5708</v>
      </c>
      <c r="C483" s="17" t="s">
        <v>8410</v>
      </c>
      <c r="D483" s="11" t="s">
        <v>5707</v>
      </c>
      <c r="E483" s="5">
        <v>100.37360049943101</v>
      </c>
      <c r="F483" s="5">
        <v>1488.31213582801</v>
      </c>
      <c r="G483" s="5">
        <v>3.8902253493532699</v>
      </c>
      <c r="H483" s="12">
        <v>3.9796227810875099E-7</v>
      </c>
      <c r="I483" s="12">
        <v>1.9838605527402602E-5</v>
      </c>
    </row>
    <row r="484" spans="1:9">
      <c r="A484" s="9" t="s">
        <v>1384</v>
      </c>
      <c r="B484" s="10"/>
      <c r="C484" s="17" t="s">
        <v>8780</v>
      </c>
      <c r="D484" s="11" t="s">
        <v>5167</v>
      </c>
      <c r="E484" s="5">
        <v>8.5449226249901997</v>
      </c>
      <c r="F484" s="5">
        <v>44.564750486424899</v>
      </c>
      <c r="G484" s="5">
        <v>2.3827636950666</v>
      </c>
      <c r="H484" s="12">
        <v>8.3251514730164303E-4</v>
      </c>
      <c r="I484" s="12">
        <v>1.13862456300179E-2</v>
      </c>
    </row>
    <row r="485" spans="1:9">
      <c r="A485" s="9" t="s">
        <v>1398</v>
      </c>
      <c r="B485" s="10" t="s">
        <v>5711</v>
      </c>
      <c r="C485" s="17" t="s">
        <v>8412</v>
      </c>
      <c r="D485" s="11" t="s">
        <v>5710</v>
      </c>
      <c r="E485" s="5">
        <v>44.165481347598103</v>
      </c>
      <c r="F485" s="5">
        <v>826.82617058515905</v>
      </c>
      <c r="G485" s="5">
        <v>4.2265929132330404</v>
      </c>
      <c r="H485" s="12">
        <v>3.6753545460722796E-8</v>
      </c>
      <c r="I485" s="12">
        <v>2.3907733108231199E-6</v>
      </c>
    </row>
    <row r="486" spans="1:9">
      <c r="A486" s="9" t="s">
        <v>1381</v>
      </c>
      <c r="B486" s="10" t="s">
        <v>5713</v>
      </c>
      <c r="C486" s="17" t="s">
        <v>8413</v>
      </c>
      <c r="D486" s="11" t="s">
        <v>5712</v>
      </c>
      <c r="E486" s="5">
        <v>109.187122666237</v>
      </c>
      <c r="F486" s="5">
        <v>1931.3447377447901</v>
      </c>
      <c r="G486" s="5">
        <v>4.1447310803596897</v>
      </c>
      <c r="H486" s="12">
        <v>1.1238865046127399E-7</v>
      </c>
      <c r="I486" s="12">
        <v>6.3103269637940604E-6</v>
      </c>
    </row>
    <row r="487" spans="1:9">
      <c r="A487" s="9" t="s">
        <v>1239</v>
      </c>
      <c r="B487" s="10" t="s">
        <v>5649</v>
      </c>
      <c r="C487" s="17" t="s">
        <v>8373</v>
      </c>
      <c r="D487" s="11" t="s">
        <v>5648</v>
      </c>
      <c r="E487" s="5">
        <v>340.75718362052902</v>
      </c>
      <c r="F487" s="5">
        <v>76.388956485326702</v>
      </c>
      <c r="G487" s="5">
        <v>-2.1573080825853399</v>
      </c>
      <c r="H487" s="12">
        <v>2.0070761073422601E-3</v>
      </c>
      <c r="I487" s="12">
        <v>2.33240609075459E-2</v>
      </c>
    </row>
    <row r="488" spans="1:9">
      <c r="A488" s="9" t="s">
        <v>1322</v>
      </c>
      <c r="B488" s="10" t="s">
        <v>5651</v>
      </c>
      <c r="C488" s="17" t="s">
        <v>8374</v>
      </c>
      <c r="D488" s="11" t="s">
        <v>5650</v>
      </c>
      <c r="E488" s="5">
        <v>3396.36266393807</v>
      </c>
      <c r="F488" s="5">
        <v>772.76607909162794</v>
      </c>
      <c r="G488" s="5">
        <v>-2.13588684529405</v>
      </c>
      <c r="H488" s="12">
        <v>4.16638633351042E-3</v>
      </c>
      <c r="I488" s="12">
        <v>4.2284532910180798E-2</v>
      </c>
    </row>
    <row r="489" spans="1:9">
      <c r="A489" s="9" t="s">
        <v>1350</v>
      </c>
      <c r="B489" s="10" t="s">
        <v>5923</v>
      </c>
      <c r="C489" s="17" t="s">
        <v>8668</v>
      </c>
      <c r="D489" s="11" t="s">
        <v>5922</v>
      </c>
      <c r="E489" s="5">
        <v>66.959110701096407</v>
      </c>
      <c r="F489" s="5">
        <v>433.41460157768699</v>
      </c>
      <c r="G489" s="5">
        <v>2.69439548573978</v>
      </c>
      <c r="H489" s="12">
        <v>1.13621638401445E-4</v>
      </c>
      <c r="I489" s="12">
        <v>2.2907019094544701E-3</v>
      </c>
    </row>
    <row r="490" spans="1:9">
      <c r="A490" s="9" t="s">
        <v>1191</v>
      </c>
      <c r="B490" s="10" t="s">
        <v>5721</v>
      </c>
      <c r="C490" s="17" t="s">
        <v>8416</v>
      </c>
      <c r="D490" s="11" t="s">
        <v>5720</v>
      </c>
      <c r="E490" s="5">
        <v>11.3968146767492</v>
      </c>
      <c r="F490" s="5">
        <v>48.044520185149899</v>
      </c>
      <c r="G490" s="5">
        <v>2.0757412324756301</v>
      </c>
      <c r="H490" s="12">
        <v>1.5246894805584601E-3</v>
      </c>
      <c r="I490" s="12">
        <v>1.8825679836339902E-2</v>
      </c>
    </row>
    <row r="491" spans="1:9">
      <c r="A491" s="9" t="s">
        <v>4045</v>
      </c>
      <c r="B491" s="10"/>
      <c r="C491" s="17" t="s">
        <v>8626</v>
      </c>
      <c r="D491" s="11" t="s">
        <v>5167</v>
      </c>
      <c r="E491" s="5">
        <v>0</v>
      </c>
      <c r="F491" s="5">
        <v>8.2882489159855606</v>
      </c>
      <c r="G491" s="5">
        <v>3.0510673312659544</v>
      </c>
      <c r="H491" s="12">
        <v>8.8929144166447198E-4</v>
      </c>
      <c r="I491" s="12">
        <v>1.19182928387897E-2</v>
      </c>
    </row>
    <row r="492" spans="1:9">
      <c r="A492" s="9" t="s">
        <v>1472</v>
      </c>
      <c r="B492" s="10"/>
      <c r="C492" s="17" t="s">
        <v>7708</v>
      </c>
      <c r="D492" s="11" t="s">
        <v>9683</v>
      </c>
      <c r="E492" s="5">
        <v>137.315649870545</v>
      </c>
      <c r="F492" s="5">
        <v>594.05607063342404</v>
      </c>
      <c r="G492" s="5">
        <v>2.1131030489341001</v>
      </c>
      <c r="H492" s="12">
        <v>2.38763193125159E-3</v>
      </c>
      <c r="I492" s="12">
        <v>2.6699431281543E-2</v>
      </c>
    </row>
    <row r="493" spans="1:9">
      <c r="A493" s="9" t="s">
        <v>1196</v>
      </c>
      <c r="B493" s="10" t="s">
        <v>9529</v>
      </c>
      <c r="C493" s="17" t="s">
        <v>8331</v>
      </c>
      <c r="D493" s="11" t="s">
        <v>9530</v>
      </c>
      <c r="E493" s="5">
        <v>20492.536328596201</v>
      </c>
      <c r="F493" s="5">
        <v>4017.5217022575098</v>
      </c>
      <c r="G493" s="5">
        <v>-2.3507208331375598</v>
      </c>
      <c r="H493" s="12">
        <v>4.5273541215520904E-3</v>
      </c>
      <c r="I493" s="12">
        <v>4.5368749686209797E-2</v>
      </c>
    </row>
    <row r="494" spans="1:9">
      <c r="A494" s="9" t="s">
        <v>1290</v>
      </c>
      <c r="B494" s="10"/>
      <c r="C494" s="17" t="s">
        <v>8781</v>
      </c>
      <c r="D494" s="11" t="s">
        <v>9601</v>
      </c>
      <c r="E494" s="5">
        <v>82.689283576073606</v>
      </c>
      <c r="F494" s="5">
        <v>934.50658038439803</v>
      </c>
      <c r="G494" s="5">
        <v>3.49843254761302</v>
      </c>
      <c r="H494" s="12">
        <v>1.5759800153468099E-6</v>
      </c>
      <c r="I494" s="12">
        <v>6.4663672321999194E-5</v>
      </c>
    </row>
    <row r="495" spans="1:9">
      <c r="A495" s="9" t="s">
        <v>1447</v>
      </c>
      <c r="B495" s="10" t="s">
        <v>5693</v>
      </c>
      <c r="C495" s="17" t="s">
        <v>7713</v>
      </c>
      <c r="D495" s="11" t="s">
        <v>5692</v>
      </c>
      <c r="E495" s="5">
        <v>38.6407636052908</v>
      </c>
      <c r="F495" s="5">
        <v>752.05512086250803</v>
      </c>
      <c r="G495" s="5">
        <v>4.2826428965549699</v>
      </c>
      <c r="H495" s="12">
        <v>1.7199354001855499E-8</v>
      </c>
      <c r="I495" s="12">
        <v>1.2397480303499598E-6</v>
      </c>
    </row>
    <row r="496" spans="1:9">
      <c r="A496" s="9" t="s">
        <v>1065</v>
      </c>
      <c r="B496" s="10" t="s">
        <v>5673</v>
      </c>
      <c r="C496" s="17" t="s">
        <v>7714</v>
      </c>
      <c r="D496" s="11" t="s">
        <v>5672</v>
      </c>
      <c r="E496" s="5">
        <v>39.346275519846699</v>
      </c>
      <c r="F496" s="5">
        <v>2691.3615235658599</v>
      </c>
      <c r="G496" s="5">
        <v>6.0959653091406603</v>
      </c>
      <c r="H496" s="12">
        <v>2.3131448658074699E-12</v>
      </c>
      <c r="I496" s="12">
        <v>6.47935298812612E-10</v>
      </c>
    </row>
    <row r="497" spans="1:9">
      <c r="A497" s="9" t="s">
        <v>1331</v>
      </c>
      <c r="B497" s="10" t="s">
        <v>5675</v>
      </c>
      <c r="C497" s="17" t="s">
        <v>7715</v>
      </c>
      <c r="D497" s="11" t="s">
        <v>5674</v>
      </c>
      <c r="E497" s="5">
        <v>9.8664132734968</v>
      </c>
      <c r="F497" s="5">
        <v>565.49327052293097</v>
      </c>
      <c r="G497" s="5">
        <v>5.84084032712218</v>
      </c>
      <c r="H497" s="12">
        <v>2.4294536888361899E-12</v>
      </c>
      <c r="I497" s="12">
        <v>6.47935298812612E-10</v>
      </c>
    </row>
    <row r="498" spans="1:9">
      <c r="A498" s="9" t="s">
        <v>1195</v>
      </c>
      <c r="B498" s="10" t="s">
        <v>5677</v>
      </c>
      <c r="C498" s="17" t="s">
        <v>7716</v>
      </c>
      <c r="D498" s="11" t="s">
        <v>5676</v>
      </c>
      <c r="E498" s="5">
        <v>5.8720969344418998</v>
      </c>
      <c r="F498" s="5">
        <v>278.116207793814</v>
      </c>
      <c r="G498" s="5">
        <v>5.5656682290658903</v>
      </c>
      <c r="H498" s="12">
        <v>1.06587307075413E-11</v>
      </c>
      <c r="I498" s="12">
        <v>2.2741467837610101E-9</v>
      </c>
    </row>
    <row r="499" spans="1:9">
      <c r="A499" s="9" t="s">
        <v>1303</v>
      </c>
      <c r="B499" s="10" t="s">
        <v>5679</v>
      </c>
      <c r="C499" s="17" t="s">
        <v>7717</v>
      </c>
      <c r="D499" s="11" t="s">
        <v>5678</v>
      </c>
      <c r="E499" s="5">
        <v>8.5449226249901997</v>
      </c>
      <c r="F499" s="5">
        <v>313.14622689723302</v>
      </c>
      <c r="G499" s="5">
        <v>5.1956252575389099</v>
      </c>
      <c r="H499" s="12">
        <v>6.1505965873380802E-11</v>
      </c>
      <c r="I499" s="12">
        <v>1.1312855929952201E-8</v>
      </c>
    </row>
    <row r="500" spans="1:9">
      <c r="A500" s="9" t="s">
        <v>1140</v>
      </c>
      <c r="B500" s="10" t="s">
        <v>5680</v>
      </c>
      <c r="C500" s="17" t="s">
        <v>7718</v>
      </c>
      <c r="D500" s="11" t="s">
        <v>9422</v>
      </c>
      <c r="E500" s="5">
        <v>451.29805752613402</v>
      </c>
      <c r="F500" s="5">
        <v>75.484779504682507</v>
      </c>
      <c r="G500" s="5">
        <v>-2.57982289019413</v>
      </c>
      <c r="H500" s="12">
        <v>3.2468857972740801E-4</v>
      </c>
      <c r="I500" s="12">
        <v>5.296296282159E-3</v>
      </c>
    </row>
    <row r="501" spans="1:9">
      <c r="A501" s="9" t="s">
        <v>1358</v>
      </c>
      <c r="B501" s="10"/>
      <c r="C501" s="17" t="s">
        <v>8671</v>
      </c>
      <c r="D501" s="11" t="s">
        <v>6131</v>
      </c>
      <c r="E501" s="5">
        <v>28.019903160454501</v>
      </c>
      <c r="F501" s="5">
        <v>199.904378015812</v>
      </c>
      <c r="G501" s="5">
        <v>2.8347861934495002</v>
      </c>
      <c r="H501" s="12">
        <v>4.5811189614841202E-5</v>
      </c>
      <c r="I501" s="12">
        <v>1.0624212408937501E-3</v>
      </c>
    </row>
    <row r="502" spans="1:9">
      <c r="A502" s="9" t="s">
        <v>1434</v>
      </c>
      <c r="B502" s="10" t="s">
        <v>5696</v>
      </c>
      <c r="C502" s="17" t="s">
        <v>8399</v>
      </c>
      <c r="D502" s="11" t="s">
        <v>9718</v>
      </c>
      <c r="E502" s="5">
        <v>103.076270583514</v>
      </c>
      <c r="F502" s="5">
        <v>3216.4717615468899</v>
      </c>
      <c r="G502" s="5">
        <v>4.9636948728278405</v>
      </c>
      <c r="H502" s="12">
        <v>3.61486841866095E-9</v>
      </c>
      <c r="I502" s="12">
        <v>3.62335300104204E-7</v>
      </c>
    </row>
    <row r="503" spans="1:9">
      <c r="A503" s="9" t="s">
        <v>1248</v>
      </c>
      <c r="B503" s="10"/>
      <c r="C503" s="17" t="s">
        <v>9750</v>
      </c>
      <c r="D503" s="11" t="s">
        <v>5167</v>
      </c>
      <c r="E503" s="5">
        <v>1.9971581695274501</v>
      </c>
      <c r="F503" s="5">
        <v>44.660695404276403</v>
      </c>
      <c r="G503" s="5">
        <v>4.4829852153344101</v>
      </c>
      <c r="H503" s="12">
        <v>2.0501256830611898E-7</v>
      </c>
      <c r="I503" s="12">
        <v>1.0514779224469602E-5</v>
      </c>
    </row>
    <row r="504" spans="1:9">
      <c r="A504" s="9" t="s">
        <v>1154</v>
      </c>
      <c r="B504" s="10"/>
      <c r="C504" s="17" t="s">
        <v>8391</v>
      </c>
      <c r="D504" s="11" t="s">
        <v>9499</v>
      </c>
      <c r="E504" s="5">
        <v>127.52801624736701</v>
      </c>
      <c r="F504" s="5">
        <v>649.05924860446896</v>
      </c>
      <c r="G504" s="5">
        <v>2.3475359556936799</v>
      </c>
      <c r="H504" s="12">
        <v>1.1120545259074E-3</v>
      </c>
      <c r="I504" s="12">
        <v>1.4224697460887401E-2</v>
      </c>
    </row>
    <row r="505" spans="1:9">
      <c r="A505" s="9" t="s">
        <v>1498</v>
      </c>
      <c r="B505" s="10"/>
      <c r="C505" s="17" t="s">
        <v>8782</v>
      </c>
      <c r="D505" s="11" t="s">
        <v>9583</v>
      </c>
      <c r="E505" s="5">
        <v>418.62484517152598</v>
      </c>
      <c r="F505" s="5">
        <v>3463.9535309738599</v>
      </c>
      <c r="G505" s="5">
        <v>3.0486897339394901</v>
      </c>
      <c r="H505" s="12">
        <v>1.0864766267233999E-4</v>
      </c>
      <c r="I505" s="12">
        <v>2.22894858728562E-3</v>
      </c>
    </row>
    <row r="506" spans="1:9">
      <c r="A506" s="9" t="s">
        <v>1527</v>
      </c>
      <c r="B506" s="10" t="s">
        <v>6133</v>
      </c>
      <c r="C506" s="17" t="s">
        <v>8673</v>
      </c>
      <c r="D506" s="11" t="s">
        <v>6132</v>
      </c>
      <c r="E506" s="5">
        <v>4315.7266296419903</v>
      </c>
      <c r="F506" s="5">
        <v>852.66240130136305</v>
      </c>
      <c r="G506" s="5">
        <v>-2.3395569367596698</v>
      </c>
      <c r="H506" s="12">
        <v>2.0372230424425602E-3</v>
      </c>
      <c r="I506" s="12">
        <v>2.3469865460882498E-2</v>
      </c>
    </row>
    <row r="507" spans="1:9">
      <c r="A507" s="9" t="s">
        <v>1460</v>
      </c>
      <c r="B507" s="10"/>
      <c r="C507" s="17" t="s">
        <v>8674</v>
      </c>
      <c r="D507" s="11" t="s">
        <v>5167</v>
      </c>
      <c r="E507" s="5">
        <v>195.670149159582</v>
      </c>
      <c r="F507" s="5">
        <v>956.66994936859896</v>
      </c>
      <c r="G507" s="5">
        <v>2.28959760191466</v>
      </c>
      <c r="H507" s="12">
        <v>1.59706709944645E-3</v>
      </c>
      <c r="I507" s="12">
        <v>1.9493720614295999E-2</v>
      </c>
    </row>
    <row r="508" spans="1:9">
      <c r="A508" s="9" t="s">
        <v>1297</v>
      </c>
      <c r="B508" s="10"/>
      <c r="C508" s="17" t="s">
        <v>8401</v>
      </c>
      <c r="D508" s="11" t="s">
        <v>9680</v>
      </c>
      <c r="E508" s="5">
        <v>193.423482311486</v>
      </c>
      <c r="F508" s="5">
        <v>48.441857429882901</v>
      </c>
      <c r="G508" s="5">
        <v>-1.9974368646834701</v>
      </c>
      <c r="H508" s="12">
        <v>4.6122243846325999E-3</v>
      </c>
      <c r="I508" s="12">
        <v>4.5898516544086401E-2</v>
      </c>
    </row>
    <row r="509" spans="1:9">
      <c r="A509" s="9" t="s">
        <v>1487</v>
      </c>
      <c r="B509" s="10" t="s">
        <v>5700</v>
      </c>
      <c r="C509" s="17" t="s">
        <v>8402</v>
      </c>
      <c r="D509" s="11" t="s">
        <v>5699</v>
      </c>
      <c r="E509" s="5">
        <v>133.58993307330701</v>
      </c>
      <c r="F509" s="5">
        <v>667.07588196227402</v>
      </c>
      <c r="G509" s="5">
        <v>2.3200395869608101</v>
      </c>
      <c r="H509" s="12">
        <v>7.3844050970694498E-4</v>
      </c>
      <c r="I509" s="12">
        <v>1.03927221075906E-2</v>
      </c>
    </row>
    <row r="510" spans="1:9">
      <c r="A510" s="9" t="s">
        <v>1419</v>
      </c>
      <c r="B510" s="10"/>
      <c r="C510" s="17" t="s">
        <v>7720</v>
      </c>
      <c r="D510" s="11" t="s">
        <v>6134</v>
      </c>
      <c r="E510" s="5">
        <v>13.9204183996219</v>
      </c>
      <c r="F510" s="5">
        <v>62.607216646802897</v>
      </c>
      <c r="G510" s="5">
        <v>2.1691263899337501</v>
      </c>
      <c r="H510" s="12">
        <v>8.0231056236393199E-4</v>
      </c>
      <c r="I510" s="12">
        <v>1.1144595155336501E-2</v>
      </c>
    </row>
    <row r="511" spans="1:9">
      <c r="A511" s="9" t="s">
        <v>1321</v>
      </c>
      <c r="B511" s="10" t="s">
        <v>5702</v>
      </c>
      <c r="C511" s="17" t="s">
        <v>8404</v>
      </c>
      <c r="D511" s="11" t="s">
        <v>5701</v>
      </c>
      <c r="E511" s="5">
        <v>49.779732270510699</v>
      </c>
      <c r="F511" s="5">
        <v>229.94822681163399</v>
      </c>
      <c r="G511" s="5">
        <v>2.2076786965477702</v>
      </c>
      <c r="H511" s="12">
        <v>7.1002179805086999E-4</v>
      </c>
      <c r="I511" s="12">
        <v>1.00993500554756E-2</v>
      </c>
    </row>
    <row r="512" spans="1:9">
      <c r="A512" s="9" t="s">
        <v>1347</v>
      </c>
      <c r="B512" s="10" t="s">
        <v>6259</v>
      </c>
      <c r="C512" s="17" t="s">
        <v>8783</v>
      </c>
      <c r="D512" s="11" t="s">
        <v>6258</v>
      </c>
      <c r="E512" s="5">
        <v>347.13663524506802</v>
      </c>
      <c r="F512" s="5">
        <v>1480.1742224162001</v>
      </c>
      <c r="G512" s="5">
        <v>2.0921914629313298</v>
      </c>
      <c r="H512" s="12">
        <v>3.4695685599922198E-3</v>
      </c>
      <c r="I512" s="12">
        <v>3.6502324850095698E-2</v>
      </c>
    </row>
    <row r="513" spans="1:9">
      <c r="A513" s="13" t="s">
        <v>1255</v>
      </c>
      <c r="B513" s="14" t="s">
        <v>6261</v>
      </c>
      <c r="C513" s="17" t="s">
        <v>8784</v>
      </c>
      <c r="D513" s="15" t="s">
        <v>6260</v>
      </c>
      <c r="E513" s="6">
        <v>379.79426167473798</v>
      </c>
      <c r="F513" s="6">
        <v>1739.86362335269</v>
      </c>
      <c r="G513" s="6">
        <v>2.1956842139469499</v>
      </c>
      <c r="H513" s="16">
        <v>2.5860504356045801E-3</v>
      </c>
      <c r="I513" s="16">
        <v>2.8441222728896601E-2</v>
      </c>
    </row>
    <row r="514" spans="1:9">
      <c r="E514" s="21"/>
      <c r="F514" s="21"/>
      <c r="G514" s="21"/>
      <c r="H514" s="17"/>
      <c r="I514" s="17"/>
    </row>
    <row r="515" spans="1:9">
      <c r="E515" s="7"/>
      <c r="F515" s="17"/>
    </row>
    <row r="516" spans="1:9">
      <c r="E516" s="7"/>
      <c r="F516" s="17"/>
    </row>
    <row r="517" spans="1:9">
      <c r="E517" s="7"/>
      <c r="F517" s="17"/>
    </row>
    <row r="518" spans="1:9">
      <c r="E518" s="7"/>
      <c r="F518" s="17"/>
    </row>
    <row r="519" spans="1:9">
      <c r="E519" s="7"/>
      <c r="F519" s="17"/>
    </row>
    <row r="520" spans="1:9">
      <c r="E520" s="7"/>
      <c r="F520" s="17"/>
    </row>
    <row r="521" spans="1:9">
      <c r="E521" s="7"/>
      <c r="F521" s="17"/>
    </row>
    <row r="522" spans="1:9">
      <c r="E522" s="7"/>
      <c r="F522" s="17"/>
    </row>
    <row r="523" spans="1:9">
      <c r="E523" s="7"/>
      <c r="F523" s="17"/>
    </row>
    <row r="524" spans="1:9">
      <c r="E524" s="7"/>
      <c r="F524" s="17"/>
    </row>
    <row r="525" spans="1:9">
      <c r="E525" s="7"/>
      <c r="F525" s="17"/>
    </row>
    <row r="526" spans="1:9">
      <c r="E526" s="7"/>
      <c r="F526" s="17"/>
    </row>
    <row r="527" spans="1:9">
      <c r="E527" s="7"/>
      <c r="F527" s="17"/>
    </row>
    <row r="528" spans="1:9">
      <c r="E528" s="7"/>
      <c r="F528" s="17"/>
    </row>
    <row r="529" spans="5:6">
      <c r="E529" s="7"/>
      <c r="F529" s="17"/>
    </row>
    <row r="530" spans="5:6">
      <c r="E530" s="7"/>
      <c r="F530" s="17"/>
    </row>
    <row r="531" spans="5:6">
      <c r="E531" s="7"/>
      <c r="F531" s="17"/>
    </row>
    <row r="532" spans="5:6">
      <c r="E532" s="7"/>
      <c r="F532" s="17"/>
    </row>
    <row r="533" spans="5:6">
      <c r="E533" s="7"/>
      <c r="F533" s="17"/>
    </row>
    <row r="534" spans="5:6">
      <c r="E534" s="7"/>
      <c r="F534" s="17"/>
    </row>
    <row r="535" spans="5:6">
      <c r="E535" s="7"/>
      <c r="F535" s="17"/>
    </row>
    <row r="536" spans="5:6">
      <c r="E536" s="7"/>
      <c r="F536" s="17"/>
    </row>
    <row r="537" spans="5:6">
      <c r="E537" s="7"/>
      <c r="F537" s="17"/>
    </row>
    <row r="538" spans="5:6">
      <c r="E538" s="7"/>
      <c r="F538" s="17"/>
    </row>
    <row r="539" spans="5:6">
      <c r="E539" s="7"/>
      <c r="F539" s="17"/>
    </row>
    <row r="540" spans="5:6">
      <c r="E540" s="7"/>
      <c r="F540" s="17"/>
    </row>
    <row r="541" spans="5:6">
      <c r="E541" s="7"/>
      <c r="F541" s="17"/>
    </row>
    <row r="542" spans="5:6">
      <c r="E542" s="7"/>
      <c r="F542" s="17"/>
    </row>
    <row r="543" spans="5:6">
      <c r="E543" s="7"/>
      <c r="F543" s="17"/>
    </row>
    <row r="544" spans="5:6">
      <c r="E544" s="7"/>
      <c r="F544" s="17"/>
    </row>
    <row r="545" spans="5:6">
      <c r="E545" s="7"/>
      <c r="F545" s="17"/>
    </row>
    <row r="546" spans="5:6">
      <c r="E546" s="7"/>
      <c r="F546" s="17"/>
    </row>
    <row r="547" spans="5:6">
      <c r="E547" s="7"/>
      <c r="F547" s="17"/>
    </row>
  </sheetData>
  <sortState ref="A3:H513">
    <sortCondition ref="A3:A513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6"/>
  <sheetViews>
    <sheetView workbookViewId="0">
      <selection activeCell="D23" sqref="D23"/>
    </sheetView>
  </sheetViews>
  <sheetFormatPr baseColWidth="10" defaultRowHeight="15" x14ac:dyDescent="0"/>
  <cols>
    <col min="1" max="1" width="17.6640625" style="18" customWidth="1"/>
    <col min="2" max="2" width="8.6640625" style="7" bestFit="1" customWidth="1"/>
    <col min="3" max="3" width="18" style="7" customWidth="1"/>
    <col min="4" max="4" width="86.1640625" style="17" bestFit="1" customWidth="1"/>
    <col min="5" max="5" width="13" style="18" customWidth="1"/>
    <col min="6" max="6" width="12.6640625" style="18" bestFit="1" customWidth="1"/>
    <col min="7" max="7" width="12.5" style="18" customWidth="1"/>
    <col min="8" max="9" width="11" style="18" bestFit="1" customWidth="1"/>
    <col min="10" max="16384" width="10.83203125" style="18"/>
  </cols>
  <sheetData>
    <row r="1" spans="1:9">
      <c r="A1" s="33" t="s">
        <v>9743</v>
      </c>
      <c r="B1" s="33"/>
      <c r="C1" s="33"/>
      <c r="D1" s="33"/>
      <c r="E1" s="33"/>
      <c r="F1" s="33"/>
      <c r="G1" s="33"/>
      <c r="H1" s="33"/>
      <c r="I1" s="33"/>
    </row>
    <row r="2" spans="1:9" ht="45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2499</v>
      </c>
      <c r="C3" s="17" t="s">
        <v>8405</v>
      </c>
      <c r="D3" s="17" t="s">
        <v>5167</v>
      </c>
      <c r="E3" s="5">
        <v>1545.5783918124</v>
      </c>
      <c r="F3" s="5">
        <v>335.44598838277199</v>
      </c>
      <c r="G3" s="5">
        <v>-2.2039944339800499</v>
      </c>
      <c r="H3" s="12">
        <v>6.1089474370194905E-4</v>
      </c>
      <c r="I3" s="12">
        <v>1.0922376710671E-2</v>
      </c>
    </row>
    <row r="4" spans="1:9">
      <c r="A4" s="9" t="s">
        <v>2238</v>
      </c>
      <c r="C4" s="17" t="s">
        <v>8575</v>
      </c>
      <c r="D4" s="17" t="s">
        <v>5167</v>
      </c>
      <c r="E4" s="5">
        <v>45.7522668640974</v>
      </c>
      <c r="F4" s="5">
        <v>278.87254168931298</v>
      </c>
      <c r="G4" s="5">
        <v>2.6076907601626598</v>
      </c>
      <c r="H4" s="12">
        <v>8.2310452122781003E-5</v>
      </c>
      <c r="I4" s="12">
        <v>2.3976387317787601E-3</v>
      </c>
    </row>
    <row r="5" spans="1:9">
      <c r="A5" s="9" t="s">
        <v>2417</v>
      </c>
      <c r="C5" s="17" t="s">
        <v>9374</v>
      </c>
      <c r="D5" s="17" t="s">
        <v>9436</v>
      </c>
      <c r="E5" s="5">
        <v>6588.7761979730203</v>
      </c>
      <c r="F5" s="5">
        <v>848.61511192991202</v>
      </c>
      <c r="G5" s="5">
        <v>-2.95682824821069</v>
      </c>
      <c r="H5" s="12">
        <v>6.0345796836256997E-6</v>
      </c>
      <c r="I5" s="12">
        <v>2.6074413049666099E-4</v>
      </c>
    </row>
    <row r="6" spans="1:9">
      <c r="A6" s="9" t="s">
        <v>2443</v>
      </c>
      <c r="B6" s="7" t="s">
        <v>6263</v>
      </c>
      <c r="C6" s="17" t="s">
        <v>9180</v>
      </c>
      <c r="D6" s="17" t="s">
        <v>6262</v>
      </c>
      <c r="E6" s="5">
        <v>3952.1189209835102</v>
      </c>
      <c r="F6" s="5">
        <v>16228.324968843999</v>
      </c>
      <c r="G6" s="5">
        <v>2.0378158336033398</v>
      </c>
      <c r="H6" s="12">
        <v>1.1629444168842101E-3</v>
      </c>
      <c r="I6" s="12">
        <v>1.83837402486117E-2</v>
      </c>
    </row>
    <row r="7" spans="1:9">
      <c r="A7" s="9" t="s">
        <v>2512</v>
      </c>
      <c r="C7" s="17" t="s">
        <v>9750</v>
      </c>
      <c r="D7" s="17" t="s">
        <v>5167</v>
      </c>
      <c r="E7" s="5">
        <v>5.3677961078563099</v>
      </c>
      <c r="F7" s="5">
        <v>35.252375268721401</v>
      </c>
      <c r="G7" s="5">
        <v>2.7153186902061202</v>
      </c>
      <c r="H7" s="12">
        <v>1.68879122415811E-4</v>
      </c>
      <c r="I7" s="12">
        <v>4.1303691024810402E-3</v>
      </c>
    </row>
    <row r="8" spans="1:9">
      <c r="A8" s="9" t="s">
        <v>2486</v>
      </c>
      <c r="B8" s="7" t="s">
        <v>6265</v>
      </c>
      <c r="C8" s="17" t="s">
        <v>7728</v>
      </c>
      <c r="D8" s="17" t="s">
        <v>6264</v>
      </c>
      <c r="E8" s="5">
        <v>40.365660631118999</v>
      </c>
      <c r="F8" s="5">
        <v>227.93187891945601</v>
      </c>
      <c r="G8" s="5">
        <v>2.4974023079730698</v>
      </c>
      <c r="H8" s="12">
        <v>2.6877480660882303E-4</v>
      </c>
      <c r="I8" s="12">
        <v>5.9050736112997698E-3</v>
      </c>
    </row>
    <row r="9" spans="1:9">
      <c r="A9" s="9" t="s">
        <v>2262</v>
      </c>
      <c r="C9" s="17" t="s">
        <v>8187</v>
      </c>
      <c r="D9" s="17" t="s">
        <v>5335</v>
      </c>
      <c r="E9" s="5">
        <v>16.505869219182898</v>
      </c>
      <c r="F9" s="5">
        <v>81.695269846220995</v>
      </c>
      <c r="G9" s="5">
        <v>2.3072734341481498</v>
      </c>
      <c r="H9" s="12">
        <v>4.7859922418940799E-4</v>
      </c>
      <c r="I9" s="12">
        <v>9.1232977111105895E-3</v>
      </c>
    </row>
    <row r="10" spans="1:9">
      <c r="A10" s="9" t="s">
        <v>2289</v>
      </c>
      <c r="C10" s="17" t="s">
        <v>9750</v>
      </c>
      <c r="D10" s="17" t="s">
        <v>5333</v>
      </c>
      <c r="E10" s="5">
        <v>7.3163019425091402</v>
      </c>
      <c r="F10" s="5">
        <v>32.934632019961803</v>
      </c>
      <c r="G10" s="5">
        <v>2.17041890971992</v>
      </c>
      <c r="H10" s="12">
        <v>2.3518013607530699E-3</v>
      </c>
      <c r="I10" s="12">
        <v>3.0485225138761601E-2</v>
      </c>
    </row>
    <row r="11" spans="1:9">
      <c r="A11" s="9" t="s">
        <v>2328</v>
      </c>
      <c r="C11" s="17" t="s">
        <v>8396</v>
      </c>
      <c r="D11" s="17" t="s">
        <v>9659</v>
      </c>
      <c r="E11" s="5">
        <v>17.0776412408953</v>
      </c>
      <c r="F11" s="5">
        <v>121.581670180025</v>
      </c>
      <c r="G11" s="5">
        <v>2.8317451132956002</v>
      </c>
      <c r="H11" s="12">
        <v>2.2004931800345001E-5</v>
      </c>
      <c r="I11" s="12">
        <v>7.4572268878947E-4</v>
      </c>
    </row>
    <row r="12" spans="1:9">
      <c r="A12" s="9" t="s">
        <v>2191</v>
      </c>
      <c r="B12" s="7" t="s">
        <v>5691</v>
      </c>
      <c r="C12" s="17" t="s">
        <v>8397</v>
      </c>
      <c r="D12" s="17" t="s">
        <v>5690</v>
      </c>
      <c r="E12" s="5">
        <v>94.081241959926203</v>
      </c>
      <c r="F12" s="5">
        <v>542.84003685559799</v>
      </c>
      <c r="G12" s="5">
        <v>2.5285481194967998</v>
      </c>
      <c r="H12" s="12">
        <v>1.10444057525378E-4</v>
      </c>
      <c r="I12" s="12">
        <v>3.01396020141624E-3</v>
      </c>
    </row>
    <row r="13" spans="1:9">
      <c r="A13" s="9" t="s">
        <v>2494</v>
      </c>
      <c r="B13" s="7" t="s">
        <v>5182</v>
      </c>
      <c r="C13" s="17" t="s">
        <v>7741</v>
      </c>
      <c r="D13" s="17" t="s">
        <v>9477</v>
      </c>
      <c r="E13" s="5">
        <v>1558.7869732371</v>
      </c>
      <c r="F13" s="5">
        <v>358.871090264391</v>
      </c>
      <c r="G13" s="5">
        <v>-2.1188861669546299</v>
      </c>
      <c r="H13" s="12">
        <v>5.8739913962244095E-4</v>
      </c>
      <c r="I13" s="12">
        <v>1.06491767095887E-2</v>
      </c>
    </row>
    <row r="14" spans="1:9">
      <c r="A14" s="9" t="s">
        <v>4063</v>
      </c>
      <c r="C14" s="17" t="s">
        <v>8580</v>
      </c>
      <c r="D14" s="17" t="s">
        <v>5996</v>
      </c>
      <c r="E14" s="5">
        <v>217.50293219037701</v>
      </c>
      <c r="F14" s="5">
        <v>890.220498677509</v>
      </c>
      <c r="G14" s="5">
        <v>2.0331278711291398</v>
      </c>
      <c r="H14" s="12">
        <v>1.6840571635834401E-3</v>
      </c>
      <c r="I14" s="12">
        <v>2.3785772065183099E-2</v>
      </c>
    </row>
    <row r="15" spans="1:9">
      <c r="A15" s="9" t="s">
        <v>4068</v>
      </c>
      <c r="B15" s="7" t="s">
        <v>5997</v>
      </c>
      <c r="C15" s="17" t="s">
        <v>8581</v>
      </c>
      <c r="D15" s="17" t="s">
        <v>9637</v>
      </c>
      <c r="E15" s="5">
        <v>221.07270346455701</v>
      </c>
      <c r="F15" s="5">
        <v>35.246529538974002</v>
      </c>
      <c r="G15" s="5">
        <v>-2.6489677838268202</v>
      </c>
      <c r="H15" s="12">
        <v>1.11882369705089E-4</v>
      </c>
      <c r="I15" s="12">
        <v>3.0214067027129598E-3</v>
      </c>
    </row>
    <row r="16" spans="1:9">
      <c r="A16" s="9" t="s">
        <v>4062</v>
      </c>
      <c r="B16" s="7" t="s">
        <v>5703</v>
      </c>
      <c r="C16" s="17" t="s">
        <v>8406</v>
      </c>
      <c r="D16" s="17" t="s">
        <v>9471</v>
      </c>
      <c r="E16" s="5">
        <v>5.8267073788364403</v>
      </c>
      <c r="F16" s="5">
        <v>45.615638798238102</v>
      </c>
      <c r="G16" s="5">
        <v>2.9687757561306602</v>
      </c>
      <c r="H16" s="12">
        <v>3.4338693307868102E-5</v>
      </c>
      <c r="I16" s="12">
        <v>1.1268742076031399E-3</v>
      </c>
    </row>
    <row r="17" spans="1:9">
      <c r="A17" s="9" t="s">
        <v>2334</v>
      </c>
      <c r="C17" s="17" t="s">
        <v>9189</v>
      </c>
      <c r="D17" s="17" t="s">
        <v>9661</v>
      </c>
      <c r="E17" s="5">
        <v>36.4686489618134</v>
      </c>
      <c r="F17" s="5">
        <v>199.120201075822</v>
      </c>
      <c r="G17" s="5">
        <v>2.4489109334159602</v>
      </c>
      <c r="H17" s="12">
        <v>1.73543705517111E-4</v>
      </c>
      <c r="I17" s="12">
        <v>4.22452635261135E-3</v>
      </c>
    </row>
    <row r="18" spans="1:9">
      <c r="A18" s="9" t="s">
        <v>2416</v>
      </c>
      <c r="C18" s="17" t="s">
        <v>8583</v>
      </c>
      <c r="D18" s="17" t="s">
        <v>9470</v>
      </c>
      <c r="E18" s="5">
        <v>131.272143944428</v>
      </c>
      <c r="F18" s="5">
        <v>1299.65709403963</v>
      </c>
      <c r="G18" s="5">
        <v>3.3074983151191701</v>
      </c>
      <c r="H18" s="12">
        <v>6.5817565374909899E-7</v>
      </c>
      <c r="I18" s="12">
        <v>4.49031679564353E-5</v>
      </c>
    </row>
    <row r="19" spans="1:9">
      <c r="A19" s="9" t="s">
        <v>2174</v>
      </c>
      <c r="C19" s="17" t="s">
        <v>8680</v>
      </c>
      <c r="D19" s="17" t="s">
        <v>5167</v>
      </c>
      <c r="E19" s="5">
        <v>49.1527470121788</v>
      </c>
      <c r="F19" s="5">
        <v>247.773982506142</v>
      </c>
      <c r="G19" s="5">
        <v>2.3336807531161199</v>
      </c>
      <c r="H19" s="12">
        <v>3.7802866308481701E-4</v>
      </c>
      <c r="I19" s="12">
        <v>7.6267650509524304E-3</v>
      </c>
    </row>
    <row r="20" spans="1:9">
      <c r="A20" s="9" t="s">
        <v>2359</v>
      </c>
      <c r="B20" s="7" t="s">
        <v>5186</v>
      </c>
      <c r="C20" s="17" t="s">
        <v>9110</v>
      </c>
      <c r="D20" s="17" t="s">
        <v>9636</v>
      </c>
      <c r="E20" s="5">
        <v>16.141008573813</v>
      </c>
      <c r="F20" s="5">
        <v>87.7100031199884</v>
      </c>
      <c r="G20" s="5">
        <v>2.4420106595460198</v>
      </c>
      <c r="H20" s="12">
        <v>2.2182979089161001E-4</v>
      </c>
      <c r="I20" s="12">
        <v>5.11194429232444E-3</v>
      </c>
    </row>
    <row r="21" spans="1:9">
      <c r="A21" s="9" t="s">
        <v>2465</v>
      </c>
      <c r="B21" s="7" t="s">
        <v>5188</v>
      </c>
      <c r="C21" s="17" t="s">
        <v>8100</v>
      </c>
      <c r="D21" s="17" t="s">
        <v>5187</v>
      </c>
      <c r="E21" s="5">
        <v>10.2014404442443</v>
      </c>
      <c r="F21" s="5">
        <v>50.795809130559498</v>
      </c>
      <c r="G21" s="5">
        <v>2.3159365982143099</v>
      </c>
      <c r="H21" s="12">
        <v>5.7134514547716895E-4</v>
      </c>
      <c r="I21" s="12">
        <v>1.0467931375615301E-2</v>
      </c>
    </row>
    <row r="22" spans="1:9">
      <c r="A22" s="9" t="s">
        <v>2310</v>
      </c>
      <c r="C22" s="17" t="s">
        <v>8681</v>
      </c>
      <c r="D22" s="17" t="s">
        <v>6139</v>
      </c>
      <c r="E22" s="5">
        <v>163.55416109205399</v>
      </c>
      <c r="F22" s="5">
        <v>811.68174749075501</v>
      </c>
      <c r="G22" s="5">
        <v>2.3111457071326198</v>
      </c>
      <c r="H22" s="12">
        <v>3.1533199152432799E-4</v>
      </c>
      <c r="I22" s="12">
        <v>6.5767916809343803E-3</v>
      </c>
    </row>
    <row r="23" spans="1:9">
      <c r="A23" s="9" t="s">
        <v>2323</v>
      </c>
      <c r="C23" s="17" t="s">
        <v>8685</v>
      </c>
      <c r="D23" s="17" t="s">
        <v>6140</v>
      </c>
      <c r="E23" s="5">
        <v>1788.5549125861901</v>
      </c>
      <c r="F23" s="5">
        <v>77309.420498253297</v>
      </c>
      <c r="G23" s="5">
        <v>5.4337779056476601</v>
      </c>
      <c r="H23" s="12">
        <v>4.6076558883467E-13</v>
      </c>
      <c r="I23" s="12">
        <v>3.9817826301796E-10</v>
      </c>
    </row>
    <row r="24" spans="1:9">
      <c r="A24" s="9" t="s">
        <v>2510</v>
      </c>
      <c r="B24" s="7" t="s">
        <v>5189</v>
      </c>
      <c r="C24" s="17" t="s">
        <v>7755</v>
      </c>
      <c r="D24" s="17" t="s">
        <v>9553</v>
      </c>
      <c r="E24" s="5">
        <v>424.22877832577802</v>
      </c>
      <c r="F24" s="5">
        <v>74.293982634021106</v>
      </c>
      <c r="G24" s="5">
        <v>-2.5135252210305601</v>
      </c>
      <c r="H24" s="12">
        <v>2.7966209246807299E-4</v>
      </c>
      <c r="I24" s="12">
        <v>6.0167964707342697E-3</v>
      </c>
    </row>
    <row r="25" spans="1:9">
      <c r="A25" s="9" t="s">
        <v>2151</v>
      </c>
      <c r="C25" s="17" t="s">
        <v>9375</v>
      </c>
      <c r="D25" s="17" t="s">
        <v>5167</v>
      </c>
      <c r="E25" s="5">
        <v>549.08003806550403</v>
      </c>
      <c r="F25" s="5">
        <v>2344.7466156185501</v>
      </c>
      <c r="G25" s="5">
        <v>2.0943436589022202</v>
      </c>
      <c r="H25" s="12">
        <v>6.73044463783725E-4</v>
      </c>
      <c r="I25" s="12">
        <v>1.18296120159953E-2</v>
      </c>
    </row>
    <row r="26" spans="1:9">
      <c r="A26" s="9" t="s">
        <v>2514</v>
      </c>
      <c r="C26" s="17" t="s">
        <v>8414</v>
      </c>
      <c r="D26" s="17" t="s">
        <v>9472</v>
      </c>
      <c r="E26" s="5">
        <v>58.662086415927398</v>
      </c>
      <c r="F26" s="5">
        <v>537.36706455175897</v>
      </c>
      <c r="G26" s="5">
        <v>3.1954076116891601</v>
      </c>
      <c r="H26" s="12">
        <v>2.7622442273612498E-6</v>
      </c>
      <c r="I26" s="12">
        <v>1.4041408155752999E-4</v>
      </c>
    </row>
    <row r="27" spans="1:9">
      <c r="A27" s="9" t="s">
        <v>2226</v>
      </c>
      <c r="B27" s="7" t="s">
        <v>6267</v>
      </c>
      <c r="C27" s="17" t="s">
        <v>8794</v>
      </c>
      <c r="D27" s="17" t="s">
        <v>6266</v>
      </c>
      <c r="E27" s="5">
        <v>111.215313576188</v>
      </c>
      <c r="F27" s="5">
        <v>606.92601145450601</v>
      </c>
      <c r="G27" s="5">
        <v>2.4481652017120998</v>
      </c>
      <c r="H27" s="12">
        <v>1.8420297834626501E-4</v>
      </c>
      <c r="I27" s="12">
        <v>4.4013476623289702E-3</v>
      </c>
    </row>
    <row r="28" spans="1:9">
      <c r="A28" s="9" t="s">
        <v>2255</v>
      </c>
      <c r="C28" s="17" t="s">
        <v>7761</v>
      </c>
      <c r="D28" s="17" t="s">
        <v>9551</v>
      </c>
      <c r="E28" s="5">
        <v>11.1004528610825</v>
      </c>
      <c r="F28" s="5">
        <v>45.057802071504</v>
      </c>
      <c r="G28" s="5">
        <v>2.02115840546668</v>
      </c>
      <c r="H28" s="12">
        <v>2.5832347866929801E-3</v>
      </c>
      <c r="I28" s="12">
        <v>3.2668469192690501E-2</v>
      </c>
    </row>
    <row r="29" spans="1:9">
      <c r="A29" s="9" t="s">
        <v>2447</v>
      </c>
      <c r="B29" s="7" t="s">
        <v>5197</v>
      </c>
      <c r="C29" s="17" t="s">
        <v>7762</v>
      </c>
      <c r="D29" s="17" t="s">
        <v>5196</v>
      </c>
      <c r="E29" s="5">
        <v>596.54346849572903</v>
      </c>
      <c r="F29" s="5">
        <v>29.786710127067</v>
      </c>
      <c r="G29" s="5">
        <v>-4.32388657182074</v>
      </c>
      <c r="H29" s="12">
        <v>3.8579739131981502E-9</v>
      </c>
      <c r="I29" s="12">
        <v>6.8977912896318598E-7</v>
      </c>
    </row>
    <row r="30" spans="1:9">
      <c r="A30" s="9" t="s">
        <v>2286</v>
      </c>
      <c r="C30" s="17" t="s">
        <v>7763</v>
      </c>
      <c r="D30" s="17" t="s">
        <v>5198</v>
      </c>
      <c r="E30" s="5">
        <v>5471.5852644474799</v>
      </c>
      <c r="F30" s="5">
        <v>86.570946747530598</v>
      </c>
      <c r="G30" s="5">
        <v>-5.9819321336467599</v>
      </c>
      <c r="H30" s="12">
        <v>8.2950417187835799E-16</v>
      </c>
      <c r="I30" s="12">
        <v>8.6019582623785703E-13</v>
      </c>
    </row>
    <row r="31" spans="1:9">
      <c r="A31" s="9" t="s">
        <v>2234</v>
      </c>
      <c r="B31" s="7" t="s">
        <v>5723</v>
      </c>
      <c r="C31" s="17" t="s">
        <v>7764</v>
      </c>
      <c r="D31" s="17" t="s">
        <v>5722</v>
      </c>
      <c r="E31" s="5">
        <v>608.64748952636398</v>
      </c>
      <c r="F31" s="5">
        <v>18.4995644494076</v>
      </c>
      <c r="G31" s="5">
        <v>-5.0400436943769904</v>
      </c>
      <c r="H31" s="12">
        <v>3.2780857617714299E-11</v>
      </c>
      <c r="I31" s="12">
        <v>2.1246093343481102E-8</v>
      </c>
    </row>
    <row r="32" spans="1:9">
      <c r="A32" s="9" t="s">
        <v>2454</v>
      </c>
      <c r="B32" s="7" t="s">
        <v>5725</v>
      </c>
      <c r="C32" s="17" t="s">
        <v>7765</v>
      </c>
      <c r="D32" s="17" t="s">
        <v>5724</v>
      </c>
      <c r="E32" s="5">
        <v>61.599781704008599</v>
      </c>
      <c r="F32" s="5">
        <v>4.6252564704611103</v>
      </c>
      <c r="G32" s="5">
        <v>-3.7353199679409101</v>
      </c>
      <c r="H32" s="12">
        <v>9.48547008643394E-7</v>
      </c>
      <c r="I32" s="12">
        <v>5.6275149191717803E-5</v>
      </c>
    </row>
    <row r="33" spans="1:9">
      <c r="A33" s="9" t="s">
        <v>2185</v>
      </c>
      <c r="B33" s="7" t="s">
        <v>5727</v>
      </c>
      <c r="C33" s="17" t="s">
        <v>7766</v>
      </c>
      <c r="D33" s="17" t="s">
        <v>5726</v>
      </c>
      <c r="E33" s="5">
        <v>37.431560022068702</v>
      </c>
      <c r="F33" s="5">
        <v>5.4583579794701098</v>
      </c>
      <c r="G33" s="5">
        <v>-2.77771625604078</v>
      </c>
      <c r="H33" s="12">
        <v>2.0095431456255001E-4</v>
      </c>
      <c r="I33" s="12">
        <v>4.7577539772001003E-3</v>
      </c>
    </row>
    <row r="34" spans="1:9">
      <c r="A34" s="9" t="s">
        <v>2393</v>
      </c>
      <c r="B34" s="7" t="s">
        <v>6269</v>
      </c>
      <c r="C34" s="17" t="s">
        <v>7774</v>
      </c>
      <c r="D34" s="17" t="s">
        <v>6268</v>
      </c>
      <c r="E34" s="5">
        <v>1085.4756991706499</v>
      </c>
      <c r="F34" s="5">
        <v>219.52908181191199</v>
      </c>
      <c r="G34" s="5">
        <v>-2.3058434517556101</v>
      </c>
      <c r="H34" s="12">
        <v>4.1837975423735701E-4</v>
      </c>
      <c r="I34" s="12">
        <v>8.2797672737431206E-3</v>
      </c>
    </row>
    <row r="35" spans="1:9">
      <c r="A35" s="9" t="s">
        <v>2391</v>
      </c>
      <c r="C35" s="17" t="s">
        <v>8802</v>
      </c>
      <c r="D35" s="17" t="s">
        <v>6270</v>
      </c>
      <c r="E35" s="5">
        <v>70.492260567749696</v>
      </c>
      <c r="F35" s="5">
        <v>617.34188655175001</v>
      </c>
      <c r="G35" s="5">
        <v>3.13053290526745</v>
      </c>
      <c r="H35" s="12">
        <v>3.1855143553266802E-6</v>
      </c>
      <c r="I35" s="12">
        <v>1.5581973521102701E-4</v>
      </c>
    </row>
    <row r="36" spans="1:9">
      <c r="A36" s="9" t="s">
        <v>2296</v>
      </c>
      <c r="C36" s="17" t="s">
        <v>8791</v>
      </c>
      <c r="D36" s="17" t="s">
        <v>5167</v>
      </c>
      <c r="E36" s="5">
        <v>4.4311634407739904</v>
      </c>
      <c r="F36" s="5">
        <v>37.373942914844903</v>
      </c>
      <c r="G36" s="5">
        <v>3.07627532883108</v>
      </c>
      <c r="H36" s="12">
        <v>5.5263129326253905E-5</v>
      </c>
      <c r="I36" s="12">
        <v>1.6756685705065901E-3</v>
      </c>
    </row>
    <row r="37" spans="1:9">
      <c r="A37" s="9" t="s">
        <v>2172</v>
      </c>
      <c r="C37" s="17" t="s">
        <v>9353</v>
      </c>
      <c r="D37" s="17" t="s">
        <v>6271</v>
      </c>
      <c r="E37" s="5">
        <v>12.6088575498772</v>
      </c>
      <c r="F37" s="5">
        <v>60.686170842728501</v>
      </c>
      <c r="G37" s="5">
        <v>2.2669302293722202</v>
      </c>
      <c r="H37" s="12">
        <v>9.4145253491577103E-4</v>
      </c>
      <c r="I37" s="12">
        <v>1.55956274553938E-2</v>
      </c>
    </row>
    <row r="38" spans="1:9">
      <c r="A38" s="9" t="s">
        <v>2156</v>
      </c>
      <c r="C38" s="17" t="s">
        <v>8661</v>
      </c>
      <c r="D38" s="17" t="s">
        <v>9415</v>
      </c>
      <c r="E38" s="5">
        <v>412.29708528029403</v>
      </c>
      <c r="F38" s="5">
        <v>2818.4994896124099</v>
      </c>
      <c r="G38" s="5">
        <v>2.7731711389359699</v>
      </c>
      <c r="H38" s="12">
        <v>1.51426128724931E-5</v>
      </c>
      <c r="I38" s="12">
        <v>5.5684005492111005E-4</v>
      </c>
    </row>
    <row r="39" spans="1:9">
      <c r="A39" s="9" t="s">
        <v>2196</v>
      </c>
      <c r="C39" s="17" t="s">
        <v>9376</v>
      </c>
      <c r="D39" s="17" t="s">
        <v>6272</v>
      </c>
      <c r="E39" s="5">
        <v>2.4074171056329701</v>
      </c>
      <c r="F39" s="5">
        <v>20.5391200510185</v>
      </c>
      <c r="G39" s="5">
        <v>3.0928163463424498</v>
      </c>
      <c r="H39" s="12">
        <v>2.7687836784610599E-4</v>
      </c>
      <c r="I39" s="12">
        <v>6.0067545492973199E-3</v>
      </c>
    </row>
    <row r="40" spans="1:9">
      <c r="A40" s="9" t="s">
        <v>2505</v>
      </c>
      <c r="C40" s="17" t="s">
        <v>7775</v>
      </c>
      <c r="D40" s="17" t="s">
        <v>5167</v>
      </c>
      <c r="E40" s="5">
        <v>6.7821501710408096</v>
      </c>
      <c r="F40" s="5">
        <v>39.045991662610298</v>
      </c>
      <c r="G40" s="5">
        <v>2.5253598193554301</v>
      </c>
      <c r="H40" s="12">
        <v>3.1583821187129398E-4</v>
      </c>
      <c r="I40" s="12">
        <v>6.5767916809343803E-3</v>
      </c>
    </row>
    <row r="41" spans="1:9">
      <c r="A41" s="9" t="s">
        <v>2353</v>
      </c>
      <c r="C41" s="17" t="s">
        <v>8121</v>
      </c>
      <c r="D41" s="17" t="s">
        <v>9445</v>
      </c>
      <c r="E41" s="5">
        <v>2028.5533598725899</v>
      </c>
      <c r="F41" s="5">
        <v>388.95773769711099</v>
      </c>
      <c r="G41" s="5">
        <v>-2.3827659398267</v>
      </c>
      <c r="H41" s="12">
        <v>2.9596719446551298E-4</v>
      </c>
      <c r="I41" s="12">
        <v>6.2636322583824004E-3</v>
      </c>
    </row>
    <row r="42" spans="1:9">
      <c r="A42" s="9" t="s">
        <v>2218</v>
      </c>
      <c r="C42" s="17" t="s">
        <v>8425</v>
      </c>
      <c r="D42" s="17" t="s">
        <v>5167</v>
      </c>
      <c r="E42" s="5">
        <v>2216.1471086297802</v>
      </c>
      <c r="F42" s="5">
        <v>17133.572417017</v>
      </c>
      <c r="G42" s="5">
        <v>2.95070043407177</v>
      </c>
      <c r="H42" s="12">
        <v>4.0604485066425699E-6</v>
      </c>
      <c r="I42" s="12">
        <v>1.93150692724236E-4</v>
      </c>
    </row>
    <row r="43" spans="1:9">
      <c r="A43" s="9" t="s">
        <v>2340</v>
      </c>
      <c r="B43" s="7" t="s">
        <v>6273</v>
      </c>
      <c r="C43" s="17" t="s">
        <v>8804</v>
      </c>
      <c r="D43" s="17" t="s">
        <v>9465</v>
      </c>
      <c r="E43" s="5">
        <v>39.925559485260997</v>
      </c>
      <c r="F43" s="5">
        <v>228.44277798016199</v>
      </c>
      <c r="G43" s="5">
        <v>2.5164483040379402</v>
      </c>
      <c r="H43" s="12">
        <v>1.3587205122728201E-4</v>
      </c>
      <c r="I43" s="12">
        <v>3.5377991720003102E-3</v>
      </c>
    </row>
    <row r="44" spans="1:9">
      <c r="A44" s="9" t="s">
        <v>2412</v>
      </c>
      <c r="C44" s="17" t="s">
        <v>8429</v>
      </c>
      <c r="D44" s="17" t="s">
        <v>5517</v>
      </c>
      <c r="E44" s="5">
        <v>126.818296789512</v>
      </c>
      <c r="F44" s="5">
        <v>10.6370668793548</v>
      </c>
      <c r="G44" s="5">
        <v>-3.5755906117404099</v>
      </c>
      <c r="H44" s="12">
        <v>5.1930734769981896E-7</v>
      </c>
      <c r="I44" s="12">
        <v>3.7924064758078401E-5</v>
      </c>
    </row>
    <row r="45" spans="1:9">
      <c r="A45" s="9" t="s">
        <v>2437</v>
      </c>
      <c r="C45" s="17" t="s">
        <v>7776</v>
      </c>
      <c r="D45" s="17" t="s">
        <v>5518</v>
      </c>
      <c r="E45" s="5">
        <v>192.48438128892499</v>
      </c>
      <c r="F45" s="5">
        <v>38.480847773691998</v>
      </c>
      <c r="G45" s="5">
        <v>-2.3225288976556699</v>
      </c>
      <c r="H45" s="12">
        <v>4.3227673974662799E-4</v>
      </c>
      <c r="I45" s="12">
        <v>8.4579430022123196E-3</v>
      </c>
    </row>
    <row r="46" spans="1:9">
      <c r="A46" s="9" t="s">
        <v>2371</v>
      </c>
      <c r="B46" s="7" t="s">
        <v>5520</v>
      </c>
      <c r="C46" s="17" t="s">
        <v>8430</v>
      </c>
      <c r="D46" s="17" t="s">
        <v>5519</v>
      </c>
      <c r="E46" s="5">
        <v>80.2610681341869</v>
      </c>
      <c r="F46" s="5">
        <v>14.2461991301025</v>
      </c>
      <c r="G46" s="5">
        <v>-2.4941232947874101</v>
      </c>
      <c r="H46" s="12">
        <v>2.43887021121001E-4</v>
      </c>
      <c r="I46" s="12">
        <v>5.5220707620628499E-3</v>
      </c>
    </row>
    <row r="47" spans="1:9">
      <c r="A47" s="9" t="s">
        <v>2450</v>
      </c>
      <c r="C47" s="17" t="s">
        <v>8805</v>
      </c>
      <c r="D47" s="17" t="s">
        <v>6274</v>
      </c>
      <c r="E47" s="5">
        <v>504.93769478386298</v>
      </c>
      <c r="F47" s="5">
        <v>8160.9274964277702</v>
      </c>
      <c r="G47" s="5">
        <v>4.0145558379544797</v>
      </c>
      <c r="H47" s="12">
        <v>2.3515764198245703E-9</v>
      </c>
      <c r="I47" s="12">
        <v>4.7768941482138101E-7</v>
      </c>
    </row>
    <row r="48" spans="1:9">
      <c r="A48" s="9" t="s">
        <v>2337</v>
      </c>
      <c r="C48" s="17" t="s">
        <v>8915</v>
      </c>
      <c r="D48" s="17" t="s">
        <v>6275</v>
      </c>
      <c r="E48" s="5">
        <v>26.3612591431793</v>
      </c>
      <c r="F48" s="5">
        <v>110.01633685521701</v>
      </c>
      <c r="G48" s="5">
        <v>2.0612265850823901</v>
      </c>
      <c r="H48" s="12">
        <v>1.12156335721984E-3</v>
      </c>
      <c r="I48" s="12">
        <v>1.7783810419525599E-2</v>
      </c>
    </row>
    <row r="49" spans="1:9">
      <c r="A49" s="9" t="s">
        <v>2498</v>
      </c>
      <c r="B49" s="7" t="s">
        <v>5735</v>
      </c>
      <c r="C49" s="17" t="s">
        <v>8431</v>
      </c>
      <c r="D49" s="17" t="s">
        <v>9462</v>
      </c>
      <c r="E49" s="5">
        <v>30.258270812485001</v>
      </c>
      <c r="F49" s="5">
        <v>348.64081708662798</v>
      </c>
      <c r="G49" s="5">
        <v>3.5263400342543099</v>
      </c>
      <c r="H49" s="12">
        <v>4.3059847841083199E-7</v>
      </c>
      <c r="I49" s="12">
        <v>3.3323180754629301E-5</v>
      </c>
    </row>
    <row r="50" spans="1:9">
      <c r="A50" s="9" t="s">
        <v>2297</v>
      </c>
      <c r="C50" s="17" t="s">
        <v>8432</v>
      </c>
      <c r="D50" s="17" t="s">
        <v>5736</v>
      </c>
      <c r="E50" s="5">
        <v>233.745459657851</v>
      </c>
      <c r="F50" s="5">
        <v>2476.5362938336898</v>
      </c>
      <c r="G50" s="5">
        <v>3.40531351689381</v>
      </c>
      <c r="H50" s="12">
        <v>2.2285394913098599E-7</v>
      </c>
      <c r="I50" s="12">
        <v>1.8637060100712301E-5</v>
      </c>
    </row>
    <row r="51" spans="1:9">
      <c r="A51" s="9" t="s">
        <v>2190</v>
      </c>
      <c r="C51" s="17" t="s">
        <v>8433</v>
      </c>
      <c r="D51" s="17" t="s">
        <v>9467</v>
      </c>
      <c r="E51" s="5">
        <v>157.257200585167</v>
      </c>
      <c r="F51" s="5">
        <v>1452.1543006921199</v>
      </c>
      <c r="G51" s="5">
        <v>3.2069967743653098</v>
      </c>
      <c r="H51" s="12">
        <v>1.1120615351986199E-6</v>
      </c>
      <c r="I51" s="12">
        <v>6.4786955730391501E-5</v>
      </c>
    </row>
    <row r="52" spans="1:9">
      <c r="A52" s="9" t="s">
        <v>2441</v>
      </c>
      <c r="B52" s="7" t="s">
        <v>5738</v>
      </c>
      <c r="C52" s="17" t="s">
        <v>8434</v>
      </c>
      <c r="D52" s="17" t="s">
        <v>5737</v>
      </c>
      <c r="E52" s="5">
        <v>114.044021702557</v>
      </c>
      <c r="F52" s="5">
        <v>784.62413043939898</v>
      </c>
      <c r="G52" s="5">
        <v>2.7824108837719499</v>
      </c>
      <c r="H52" s="12">
        <v>2.0360451639344103E-5</v>
      </c>
      <c r="I52" s="12">
        <v>7.0379294499999304E-4</v>
      </c>
    </row>
    <row r="53" spans="1:9">
      <c r="A53" s="9" t="s">
        <v>2258</v>
      </c>
      <c r="B53" s="7" t="s">
        <v>6277</v>
      </c>
      <c r="C53" s="17" t="s">
        <v>9206</v>
      </c>
      <c r="D53" s="17" t="s">
        <v>6276</v>
      </c>
      <c r="E53" s="5">
        <v>13.218249821833799</v>
      </c>
      <c r="F53" s="5">
        <v>67.451993580992195</v>
      </c>
      <c r="G53" s="5">
        <v>2.3513299157243601</v>
      </c>
      <c r="H53" s="12">
        <v>3.3693718620034701E-4</v>
      </c>
      <c r="I53" s="12">
        <v>6.88484625785911E-3</v>
      </c>
    </row>
    <row r="54" spans="1:9">
      <c r="A54" s="9" t="s">
        <v>2380</v>
      </c>
      <c r="C54" s="17" t="s">
        <v>9208</v>
      </c>
      <c r="D54" s="17" t="s">
        <v>6278</v>
      </c>
      <c r="E54" s="5">
        <v>2.4262272307550101</v>
      </c>
      <c r="F54" s="5">
        <v>23.685580511476498</v>
      </c>
      <c r="G54" s="5">
        <v>3.2872224525059801</v>
      </c>
      <c r="H54" s="12">
        <v>8.1793274688875806E-5</v>
      </c>
      <c r="I54" s="12">
        <v>2.39603462859786E-3</v>
      </c>
    </row>
    <row r="55" spans="1:9">
      <c r="A55" s="9" t="s">
        <v>2511</v>
      </c>
      <c r="C55" s="17" t="s">
        <v>8809</v>
      </c>
      <c r="D55" s="17" t="s">
        <v>6279</v>
      </c>
      <c r="E55" s="5">
        <v>36.122598441565501</v>
      </c>
      <c r="F55" s="5">
        <v>230.101673835996</v>
      </c>
      <c r="G55" s="5">
        <v>2.6712978978109199</v>
      </c>
      <c r="H55" s="12">
        <v>6.3289032021453506E-5</v>
      </c>
      <c r="I55" s="12">
        <v>1.89684179786842E-3</v>
      </c>
    </row>
    <row r="56" spans="1:9">
      <c r="A56" s="9" t="s">
        <v>2399</v>
      </c>
      <c r="B56" s="7" t="s">
        <v>5740</v>
      </c>
      <c r="C56" s="17" t="s">
        <v>7782</v>
      </c>
      <c r="D56" s="17" t="s">
        <v>9463</v>
      </c>
      <c r="E56" s="5">
        <v>125.52067706608</v>
      </c>
      <c r="F56" s="5">
        <v>665.29314944408702</v>
      </c>
      <c r="G56" s="5">
        <v>2.4060651388720999</v>
      </c>
      <c r="H56" s="12">
        <v>3.3361079269405501E-4</v>
      </c>
      <c r="I56" s="12">
        <v>6.88484625785911E-3</v>
      </c>
    </row>
    <row r="57" spans="1:9">
      <c r="A57" s="9" t="s">
        <v>2147</v>
      </c>
      <c r="C57" s="17" t="s">
        <v>9377</v>
      </c>
      <c r="D57" s="17" t="s">
        <v>6280</v>
      </c>
      <c r="E57" s="5">
        <v>410.41607276808901</v>
      </c>
      <c r="F57" s="5">
        <v>84.644093271606195</v>
      </c>
      <c r="G57" s="5">
        <v>-2.2776059300698801</v>
      </c>
      <c r="H57" s="12">
        <v>6.3213163660714403E-4</v>
      </c>
      <c r="I57" s="12">
        <v>1.1224666218520699E-2</v>
      </c>
    </row>
    <row r="58" spans="1:9">
      <c r="A58" s="9" t="s">
        <v>2478</v>
      </c>
      <c r="B58" s="7" t="s">
        <v>5745</v>
      </c>
      <c r="C58" s="17" t="s">
        <v>7783</v>
      </c>
      <c r="D58" s="17" t="s">
        <v>5744</v>
      </c>
      <c r="E58" s="5">
        <v>3036.82158380692</v>
      </c>
      <c r="F58" s="5">
        <v>501.43555366404502</v>
      </c>
      <c r="G58" s="5">
        <v>-2.5984259538639001</v>
      </c>
      <c r="H58" s="12">
        <v>3.7924744135026301E-5</v>
      </c>
      <c r="I58" s="12">
        <v>1.2367282914472399E-3</v>
      </c>
    </row>
    <row r="59" spans="1:9">
      <c r="A59" s="9" t="s">
        <v>2446</v>
      </c>
      <c r="B59" s="7" t="s">
        <v>6282</v>
      </c>
      <c r="C59" s="17" t="s">
        <v>9213</v>
      </c>
      <c r="D59" s="17" t="s">
        <v>6281</v>
      </c>
      <c r="E59" s="5">
        <v>211.36392095251699</v>
      </c>
      <c r="F59" s="5">
        <v>843.53285757085905</v>
      </c>
      <c r="G59" s="5">
        <v>1.9967151309671101</v>
      </c>
      <c r="H59" s="12">
        <v>1.4725713125809401E-3</v>
      </c>
      <c r="I59" s="12">
        <v>2.18775995866251E-2</v>
      </c>
    </row>
    <row r="60" spans="1:9">
      <c r="A60" s="9" t="s">
        <v>2440</v>
      </c>
      <c r="B60" s="7" t="s">
        <v>6150</v>
      </c>
      <c r="C60" s="17" t="s">
        <v>8695</v>
      </c>
      <c r="D60" s="17" t="s">
        <v>9459</v>
      </c>
      <c r="E60" s="5">
        <v>74.043221716807494</v>
      </c>
      <c r="F60" s="5">
        <v>775.56411919941399</v>
      </c>
      <c r="G60" s="5">
        <v>3.3888064847320898</v>
      </c>
      <c r="H60" s="12">
        <v>7.8193612072510396E-7</v>
      </c>
      <c r="I60" s="12">
        <v>4.9443155926337401E-5</v>
      </c>
    </row>
    <row r="61" spans="1:9">
      <c r="A61" s="9" t="s">
        <v>2411</v>
      </c>
      <c r="B61" s="7" t="s">
        <v>6152</v>
      </c>
      <c r="C61" s="17" t="s">
        <v>8696</v>
      </c>
      <c r="D61" s="17" t="s">
        <v>6151</v>
      </c>
      <c r="E61" s="5">
        <v>315.37579333692798</v>
      </c>
      <c r="F61" s="5">
        <v>2876.9427939167599</v>
      </c>
      <c r="G61" s="5">
        <v>3.1893926988765799</v>
      </c>
      <c r="H61" s="12">
        <v>1.24219246753121E-6</v>
      </c>
      <c r="I61" s="12">
        <v>7.0777669715926491E-5</v>
      </c>
    </row>
    <row r="62" spans="1:9">
      <c r="A62" s="9" t="s">
        <v>2433</v>
      </c>
      <c r="B62" s="7" t="s">
        <v>5746</v>
      </c>
      <c r="C62" s="17" t="s">
        <v>8440</v>
      </c>
      <c r="D62" s="17" t="s">
        <v>9521</v>
      </c>
      <c r="E62" s="5">
        <v>169.76453924138301</v>
      </c>
      <c r="F62" s="5">
        <v>1638.4049702053101</v>
      </c>
      <c r="G62" s="5">
        <v>3.27068495453485</v>
      </c>
      <c r="H62" s="12">
        <v>9.5510378570321399E-7</v>
      </c>
      <c r="I62" s="12">
        <v>5.6275149191717803E-5</v>
      </c>
    </row>
    <row r="63" spans="1:9">
      <c r="A63" s="9" t="s">
        <v>2361</v>
      </c>
      <c r="B63" s="7" t="s">
        <v>6153</v>
      </c>
      <c r="C63" s="17" t="s">
        <v>8697</v>
      </c>
      <c r="D63" s="17" t="s">
        <v>9523</v>
      </c>
      <c r="E63" s="5">
        <v>115.646477016962</v>
      </c>
      <c r="F63" s="5">
        <v>1124.60313322106</v>
      </c>
      <c r="G63" s="5">
        <v>3.2816227490606602</v>
      </c>
      <c r="H63" s="12">
        <v>8.82944391829665E-7</v>
      </c>
      <c r="I63" s="12">
        <v>5.3859607901609504E-5</v>
      </c>
    </row>
    <row r="64" spans="1:9">
      <c r="A64" s="9" t="s">
        <v>2381</v>
      </c>
      <c r="B64" s="7" t="s">
        <v>6154</v>
      </c>
      <c r="C64" s="17" t="s">
        <v>8698</v>
      </c>
      <c r="D64" s="17" t="s">
        <v>9524</v>
      </c>
      <c r="E64" s="5">
        <v>245.54935541650099</v>
      </c>
      <c r="F64" s="5">
        <v>2502.18526363201</v>
      </c>
      <c r="G64" s="5">
        <v>3.3491036711775202</v>
      </c>
      <c r="H64" s="12">
        <v>3.1243712705955797E-7</v>
      </c>
      <c r="I64" s="12">
        <v>2.49228692892893E-5</v>
      </c>
    </row>
    <row r="65" spans="1:9">
      <c r="A65" s="9" t="s">
        <v>2490</v>
      </c>
      <c r="B65" s="7" t="s">
        <v>6017</v>
      </c>
      <c r="C65" s="17" t="s">
        <v>8601</v>
      </c>
      <c r="D65" s="17" t="s">
        <v>9522</v>
      </c>
      <c r="E65" s="5">
        <v>57.650213248356899</v>
      </c>
      <c r="F65" s="5">
        <v>499.43382347774298</v>
      </c>
      <c r="G65" s="5">
        <v>3.1148956796040301</v>
      </c>
      <c r="H65" s="12">
        <v>4.6631769839010895E-6</v>
      </c>
      <c r="I65" s="12">
        <v>2.1209274264497499E-4</v>
      </c>
    </row>
    <row r="66" spans="1:9">
      <c r="A66" s="9" t="s">
        <v>2197</v>
      </c>
      <c r="C66" s="17" t="s">
        <v>7785</v>
      </c>
      <c r="D66" s="17" t="s">
        <v>5167</v>
      </c>
      <c r="E66" s="5">
        <v>15.147945531364501</v>
      </c>
      <c r="F66" s="5">
        <v>297.65467808317999</v>
      </c>
      <c r="G66" s="5">
        <v>4.2964455247818201</v>
      </c>
      <c r="H66" s="12">
        <v>5.0626664796007599E-9</v>
      </c>
      <c r="I66" s="12">
        <v>8.3815300718519992E-7</v>
      </c>
    </row>
    <row r="67" spans="1:9">
      <c r="A67" s="9" t="s">
        <v>2256</v>
      </c>
      <c r="C67" s="17" t="s">
        <v>8701</v>
      </c>
      <c r="D67" s="17" t="s">
        <v>5167</v>
      </c>
      <c r="E67" s="5">
        <v>331.78761193050002</v>
      </c>
      <c r="F67" s="5">
        <v>59.487023912310804</v>
      </c>
      <c r="G67" s="5">
        <v>-2.4796131125526699</v>
      </c>
      <c r="H67" s="12">
        <v>2.9746039429544399E-4</v>
      </c>
      <c r="I67" s="12">
        <v>6.2696428635035696E-3</v>
      </c>
    </row>
    <row r="68" spans="1:9">
      <c r="A68" s="9" t="s">
        <v>2221</v>
      </c>
      <c r="B68" s="7" t="s">
        <v>5264</v>
      </c>
      <c r="C68" s="17" t="s">
        <v>9226</v>
      </c>
      <c r="D68" s="17" t="s">
        <v>6283</v>
      </c>
      <c r="E68" s="5">
        <v>42.979989113094497</v>
      </c>
      <c r="F68" s="5">
        <v>194.005967031208</v>
      </c>
      <c r="G68" s="5">
        <v>2.1743640035481899</v>
      </c>
      <c r="H68" s="12">
        <v>9.3517966349026995E-4</v>
      </c>
      <c r="I68" s="12">
        <v>1.5541367164093101E-2</v>
      </c>
    </row>
    <row r="69" spans="1:9">
      <c r="A69" s="9" t="s">
        <v>2259</v>
      </c>
      <c r="C69" s="17" t="s">
        <v>8702</v>
      </c>
      <c r="D69" s="17" t="s">
        <v>5167</v>
      </c>
      <c r="E69" s="5">
        <v>21.395943930937001</v>
      </c>
      <c r="F69" s="5">
        <v>360.48141519371097</v>
      </c>
      <c r="G69" s="5">
        <v>4.07451564922735</v>
      </c>
      <c r="H69" s="12">
        <v>1.7571887539242602E-8</v>
      </c>
      <c r="I69" s="12">
        <v>2.2030895775703999E-6</v>
      </c>
    </row>
    <row r="70" spans="1:9">
      <c r="A70" s="9" t="s">
        <v>2431</v>
      </c>
      <c r="B70" s="7" t="s">
        <v>6019</v>
      </c>
      <c r="C70" s="17" t="s">
        <v>8603</v>
      </c>
      <c r="D70" s="17" t="s">
        <v>9525</v>
      </c>
      <c r="E70" s="5">
        <v>1187.9863562243299</v>
      </c>
      <c r="F70" s="5">
        <v>241.513384926886</v>
      </c>
      <c r="G70" s="5">
        <v>-2.2983432151096399</v>
      </c>
      <c r="H70" s="12">
        <v>2.8280244397486601E-4</v>
      </c>
      <c r="I70" s="12">
        <v>6.0592176529325704E-3</v>
      </c>
    </row>
    <row r="71" spans="1:9">
      <c r="A71" s="9" t="s">
        <v>2402</v>
      </c>
      <c r="B71" s="7" t="s">
        <v>6021</v>
      </c>
      <c r="C71" s="17" t="s">
        <v>7788</v>
      </c>
      <c r="D71" s="17" t="s">
        <v>6020</v>
      </c>
      <c r="E71" s="5">
        <v>41.723584318937398</v>
      </c>
      <c r="F71" s="5">
        <v>369.27948637140099</v>
      </c>
      <c r="G71" s="5">
        <v>3.1457781175681401</v>
      </c>
      <c r="H71" s="12">
        <v>3.9042019494539504E-6</v>
      </c>
      <c r="I71" s="12">
        <v>1.8743784359184001E-4</v>
      </c>
    </row>
    <row r="72" spans="1:9">
      <c r="A72" s="9" t="s">
        <v>2468</v>
      </c>
      <c r="C72" s="17" t="s">
        <v>8814</v>
      </c>
      <c r="D72" s="17" t="s">
        <v>9460</v>
      </c>
      <c r="E72" s="5">
        <v>78.895676178317601</v>
      </c>
      <c r="F72" s="5">
        <v>448.73610214850203</v>
      </c>
      <c r="G72" s="5">
        <v>2.5078491161351901</v>
      </c>
      <c r="H72" s="12">
        <v>1.41547583409866E-4</v>
      </c>
      <c r="I72" s="12">
        <v>3.6332882177235399E-3</v>
      </c>
    </row>
    <row r="73" spans="1:9">
      <c r="A73" s="9" t="s">
        <v>2182</v>
      </c>
      <c r="C73" s="17" t="s">
        <v>9750</v>
      </c>
      <c r="D73" s="17" t="s">
        <v>5167</v>
      </c>
      <c r="E73" s="5">
        <v>3421.8741396424398</v>
      </c>
      <c r="F73" s="5">
        <v>846.85520540788696</v>
      </c>
      <c r="G73" s="5">
        <v>-2.0145994718977001</v>
      </c>
      <c r="H73" s="12">
        <v>1.3631837190711E-3</v>
      </c>
      <c r="I73" s="12">
        <v>2.0665576156975899E-2</v>
      </c>
    </row>
    <row r="74" spans="1:9">
      <c r="A74" s="9" t="s">
        <v>2509</v>
      </c>
      <c r="C74" s="17" t="s">
        <v>8442</v>
      </c>
      <c r="D74" s="17" t="s">
        <v>9664</v>
      </c>
      <c r="E74" s="5">
        <v>70.315501173600296</v>
      </c>
      <c r="F74" s="5">
        <v>706.07678248607203</v>
      </c>
      <c r="G74" s="5">
        <v>3.3279104041552898</v>
      </c>
      <c r="H74" s="12">
        <v>8.3376459952664197E-7</v>
      </c>
      <c r="I74" s="12">
        <v>5.1615962745799599E-5</v>
      </c>
    </row>
    <row r="75" spans="1:9">
      <c r="A75" s="9" t="s">
        <v>2513</v>
      </c>
      <c r="C75" s="17" t="s">
        <v>8704</v>
      </c>
      <c r="D75" s="17" t="s">
        <v>5167</v>
      </c>
      <c r="E75" s="5">
        <v>10.2014404442443</v>
      </c>
      <c r="F75" s="5">
        <v>115.379529898242</v>
      </c>
      <c r="G75" s="5">
        <v>3.49954251006131</v>
      </c>
      <c r="H75" s="12">
        <v>6.9000223190987591E-7</v>
      </c>
      <c r="I75" s="12">
        <v>4.5808229421013802E-5</v>
      </c>
    </row>
    <row r="76" spans="1:9">
      <c r="A76" s="9" t="s">
        <v>2319</v>
      </c>
      <c r="B76" s="7" t="s">
        <v>6285</v>
      </c>
      <c r="C76" s="17" t="s">
        <v>9378</v>
      </c>
      <c r="D76" s="17" t="s">
        <v>6284</v>
      </c>
      <c r="E76" s="5">
        <v>304.95609965927002</v>
      </c>
      <c r="F76" s="5">
        <v>76.135901200559204</v>
      </c>
      <c r="G76" s="5">
        <v>-2.00195276345874</v>
      </c>
      <c r="H76" s="12">
        <v>2.6311992024720099E-3</v>
      </c>
      <c r="I76" s="12">
        <v>3.3113514234993702E-2</v>
      </c>
    </row>
    <row r="77" spans="1:9">
      <c r="A77" s="9" t="s">
        <v>2153</v>
      </c>
      <c r="C77" s="17" t="s">
        <v>9230</v>
      </c>
      <c r="D77" s="17" t="s">
        <v>6286</v>
      </c>
      <c r="E77" s="5">
        <v>25.368196100730898</v>
      </c>
      <c r="F77" s="5">
        <v>112.230146572911</v>
      </c>
      <c r="G77" s="5">
        <v>2.1453674158848699</v>
      </c>
      <c r="H77" s="12">
        <v>8.7368882492924098E-4</v>
      </c>
      <c r="I77" s="12">
        <v>1.46604419328742E-2</v>
      </c>
    </row>
    <row r="78" spans="1:9">
      <c r="A78" s="9" t="s">
        <v>2373</v>
      </c>
      <c r="C78" s="17" t="s">
        <v>8607</v>
      </c>
      <c r="D78" s="17" t="s">
        <v>5167</v>
      </c>
      <c r="E78" s="5">
        <v>201.87726526290999</v>
      </c>
      <c r="F78" s="5">
        <v>1038.93578039561</v>
      </c>
      <c r="G78" s="5">
        <v>2.3635561263966602</v>
      </c>
      <c r="H78" s="12">
        <v>2.5624793388411297E-4</v>
      </c>
      <c r="I78" s="12">
        <v>5.7517122822040197E-3</v>
      </c>
    </row>
    <row r="79" spans="1:9">
      <c r="A79" s="9" t="s">
        <v>2472</v>
      </c>
      <c r="C79" s="17" t="s">
        <v>7791</v>
      </c>
      <c r="D79" s="17" t="s">
        <v>5167</v>
      </c>
      <c r="E79" s="5">
        <v>160.12712364081099</v>
      </c>
      <c r="F79" s="5">
        <v>37.190920204140603</v>
      </c>
      <c r="G79" s="5">
        <v>-2.10619535434116</v>
      </c>
      <c r="H79" s="12">
        <v>1.6534705248158E-3</v>
      </c>
      <c r="I79" s="12">
        <v>2.3682996329198701E-2</v>
      </c>
    </row>
    <row r="80" spans="1:9">
      <c r="A80" s="9" t="s">
        <v>2155</v>
      </c>
      <c r="B80" s="7" t="s">
        <v>5749</v>
      </c>
      <c r="C80" s="17" t="s">
        <v>9750</v>
      </c>
      <c r="D80" s="17" t="s">
        <v>9716</v>
      </c>
      <c r="E80" s="5">
        <v>822.78065137083104</v>
      </c>
      <c r="F80" s="5">
        <v>168.014334730466</v>
      </c>
      <c r="G80" s="5">
        <v>-2.2919235408085501</v>
      </c>
      <c r="H80" s="12">
        <v>6.0891200039472199E-4</v>
      </c>
      <c r="I80" s="12">
        <v>1.0922376710671E-2</v>
      </c>
    </row>
    <row r="81" spans="1:9">
      <c r="A81" s="9" t="s">
        <v>2332</v>
      </c>
      <c r="C81" s="17" t="s">
        <v>7792</v>
      </c>
      <c r="D81" s="17" t="s">
        <v>5167</v>
      </c>
      <c r="E81" s="5">
        <v>21.414754056059099</v>
      </c>
      <c r="F81" s="5">
        <v>300.259377573709</v>
      </c>
      <c r="G81" s="5">
        <v>3.8095322908870299</v>
      </c>
      <c r="H81" s="12">
        <v>7.7679551183492209E-8</v>
      </c>
      <c r="I81" s="12">
        <v>7.3230631433892202E-6</v>
      </c>
    </row>
    <row r="82" spans="1:9">
      <c r="A82" s="9" t="s">
        <v>2202</v>
      </c>
      <c r="C82" s="17" t="s">
        <v>9750</v>
      </c>
      <c r="D82" s="17" t="s">
        <v>5167</v>
      </c>
      <c r="E82" s="5">
        <v>103.786150882946</v>
      </c>
      <c r="F82" s="5">
        <v>468.60322191466298</v>
      </c>
      <c r="G82" s="5">
        <v>2.1747529287882101</v>
      </c>
      <c r="H82" s="12">
        <v>8.6686712929216802E-4</v>
      </c>
      <c r="I82" s="12">
        <v>1.46407363693156E-2</v>
      </c>
    </row>
    <row r="83" spans="1:9">
      <c r="A83" s="9" t="s">
        <v>2341</v>
      </c>
      <c r="B83" s="7" t="s">
        <v>6164</v>
      </c>
      <c r="C83" s="17" t="s">
        <v>8707</v>
      </c>
      <c r="D83" s="17" t="s">
        <v>9518</v>
      </c>
      <c r="E83" s="5">
        <v>115.401945390375</v>
      </c>
      <c r="F83" s="5">
        <v>591.28887408866103</v>
      </c>
      <c r="G83" s="5">
        <v>2.3571955866255099</v>
      </c>
      <c r="H83" s="12">
        <v>3.0611010504715197E-4</v>
      </c>
      <c r="I83" s="12">
        <v>6.4258335816578197E-3</v>
      </c>
    </row>
    <row r="84" spans="1:9">
      <c r="A84" s="9" t="s">
        <v>2267</v>
      </c>
      <c r="B84" s="7" t="s">
        <v>5241</v>
      </c>
      <c r="C84" s="17" t="s">
        <v>7794</v>
      </c>
      <c r="D84" s="17" t="s">
        <v>5240</v>
      </c>
      <c r="E84" s="5">
        <v>37.002800733281703</v>
      </c>
      <c r="F84" s="5">
        <v>347.82250173003598</v>
      </c>
      <c r="G84" s="5">
        <v>3.2326448909016499</v>
      </c>
      <c r="H84" s="12">
        <v>4.7875902004915499E-6</v>
      </c>
      <c r="I84" s="12">
        <v>2.1399702749610899E-4</v>
      </c>
    </row>
    <row r="85" spans="1:9">
      <c r="A85" s="9" t="s">
        <v>2325</v>
      </c>
      <c r="C85" s="17" t="s">
        <v>9379</v>
      </c>
      <c r="D85" s="17" t="s">
        <v>6287</v>
      </c>
      <c r="E85" s="5">
        <v>301.71744236923598</v>
      </c>
      <c r="F85" s="5">
        <v>1604.0383080133299</v>
      </c>
      <c r="G85" s="5">
        <v>2.4104385903708598</v>
      </c>
      <c r="H85" s="12">
        <v>1.5911451728532701E-4</v>
      </c>
      <c r="I85" s="12">
        <v>3.9969185931105003E-3</v>
      </c>
    </row>
    <row r="86" spans="1:9">
      <c r="A86" s="9" t="s">
        <v>2462</v>
      </c>
      <c r="B86" s="7" t="s">
        <v>5765</v>
      </c>
      <c r="C86" s="17" t="s">
        <v>8452</v>
      </c>
      <c r="D86" s="17" t="s">
        <v>5764</v>
      </c>
      <c r="E86" s="5">
        <v>32.665687918118003</v>
      </c>
      <c r="F86" s="5">
        <v>184.682210640394</v>
      </c>
      <c r="G86" s="5">
        <v>2.4991969792288398</v>
      </c>
      <c r="H86" s="12">
        <v>1.3646284173578801E-4</v>
      </c>
      <c r="I86" s="12">
        <v>3.5377991720003102E-3</v>
      </c>
    </row>
    <row r="87" spans="1:9">
      <c r="A87" s="9" t="s">
        <v>2333</v>
      </c>
      <c r="B87" s="7" t="s">
        <v>5767</v>
      </c>
      <c r="C87" s="17" t="s">
        <v>8453</v>
      </c>
      <c r="D87" s="17" t="s">
        <v>5766</v>
      </c>
      <c r="E87" s="5">
        <v>22.0241463280156</v>
      </c>
      <c r="F87" s="5">
        <v>159.51637268647701</v>
      </c>
      <c r="G87" s="5">
        <v>2.8565465037101401</v>
      </c>
      <c r="H87" s="12">
        <v>1.8858594407761901E-5</v>
      </c>
      <c r="I87" s="12">
        <v>6.6665571549940998E-4</v>
      </c>
    </row>
    <row r="88" spans="1:9">
      <c r="A88" s="9" t="s">
        <v>2481</v>
      </c>
      <c r="C88" s="17" t="s">
        <v>8613</v>
      </c>
      <c r="D88" s="17" t="s">
        <v>6031</v>
      </c>
      <c r="E88" s="5">
        <v>67.279881670888798</v>
      </c>
      <c r="F88" s="5">
        <v>441.88096020354101</v>
      </c>
      <c r="G88" s="5">
        <v>2.7154106961386701</v>
      </c>
      <c r="H88" s="12">
        <v>4.8894572865763605E-5</v>
      </c>
      <c r="I88" s="12">
        <v>1.53647491096354E-3</v>
      </c>
    </row>
    <row r="89" spans="1:9">
      <c r="A89" s="9" t="s">
        <v>2424</v>
      </c>
      <c r="B89" s="7" t="s">
        <v>5166</v>
      </c>
      <c r="C89" s="17" t="s">
        <v>8087</v>
      </c>
      <c r="D89" s="17" t="s">
        <v>5165</v>
      </c>
      <c r="E89" s="5">
        <v>219.56042518674201</v>
      </c>
      <c r="F89" s="5">
        <v>1375.11128041242</v>
      </c>
      <c r="G89" s="5">
        <v>2.6468584295949302</v>
      </c>
      <c r="H89" s="12">
        <v>7.4443850504651195E-5</v>
      </c>
      <c r="I89" s="12">
        <v>2.1954845178452798E-3</v>
      </c>
    </row>
    <row r="90" spans="1:9">
      <c r="A90" s="9" t="s">
        <v>2315</v>
      </c>
      <c r="C90" s="17" t="s">
        <v>9233</v>
      </c>
      <c r="D90" s="17" t="s">
        <v>5204</v>
      </c>
      <c r="E90" s="5">
        <v>41.780014694303603</v>
      </c>
      <c r="F90" s="5">
        <v>197.632636471197</v>
      </c>
      <c r="G90" s="5">
        <v>2.2419363040807601</v>
      </c>
      <c r="H90" s="12">
        <v>5.5073291904168397E-4</v>
      </c>
      <c r="I90" s="12">
        <v>1.01983935186826E-2</v>
      </c>
    </row>
    <row r="91" spans="1:9">
      <c r="A91" s="9" t="s">
        <v>2149</v>
      </c>
      <c r="C91" s="17" t="s">
        <v>9380</v>
      </c>
      <c r="D91" s="17" t="s">
        <v>9688</v>
      </c>
      <c r="E91" s="5">
        <v>2.4262272307550101</v>
      </c>
      <c r="F91" s="5">
        <v>22.482049283748299</v>
      </c>
      <c r="G91" s="5">
        <v>3.2119869671346399</v>
      </c>
      <c r="H91" s="12">
        <v>1.36218485580309E-4</v>
      </c>
      <c r="I91" s="12">
        <v>3.5377991720003102E-3</v>
      </c>
    </row>
    <row r="92" spans="1:9">
      <c r="A92" s="9" t="s">
        <v>4058</v>
      </c>
      <c r="C92" s="17" t="s">
        <v>9381</v>
      </c>
      <c r="D92" s="17" t="s">
        <v>6288</v>
      </c>
      <c r="E92" s="5">
        <v>0.477721396102183</v>
      </c>
      <c r="F92" s="5">
        <v>8.7878411506324206</v>
      </c>
      <c r="G92" s="5">
        <v>4.2012673932421603</v>
      </c>
      <c r="H92" s="12">
        <v>1.9663610349294298E-3</v>
      </c>
      <c r="I92" s="12">
        <v>2.6749677350183399E-2</v>
      </c>
    </row>
    <row r="93" spans="1:9">
      <c r="A93" s="9" t="s">
        <v>4060</v>
      </c>
      <c r="C93" s="17" t="s">
        <v>9382</v>
      </c>
      <c r="D93" s="17" t="s">
        <v>5167</v>
      </c>
      <c r="E93" s="5">
        <v>0.477721396102183</v>
      </c>
      <c r="F93" s="5">
        <v>8.5096535034838006</v>
      </c>
      <c r="G93" s="5">
        <v>4.1548589908335298</v>
      </c>
      <c r="H93" s="12">
        <v>2.7995189285069701E-3</v>
      </c>
      <c r="I93" s="12">
        <v>3.4809366053497902E-2</v>
      </c>
    </row>
    <row r="94" spans="1:9">
      <c r="A94" s="9" t="s">
        <v>2516</v>
      </c>
      <c r="B94" s="7" t="s">
        <v>6066</v>
      </c>
      <c r="C94" s="17" t="s">
        <v>8621</v>
      </c>
      <c r="D94" s="17" t="s">
        <v>6065</v>
      </c>
      <c r="E94" s="5">
        <v>14.192502739160201</v>
      </c>
      <c r="F94" s="5">
        <v>77.816718542945694</v>
      </c>
      <c r="G94" s="5">
        <v>2.4549511244612101</v>
      </c>
      <c r="H94" s="12">
        <v>1.7566615772199201E-4</v>
      </c>
      <c r="I94" s="12">
        <v>4.2562104102267699E-3</v>
      </c>
    </row>
    <row r="95" spans="1:9">
      <c r="A95" s="9" t="s">
        <v>2517</v>
      </c>
      <c r="C95" s="17" t="s">
        <v>8458</v>
      </c>
      <c r="D95" s="17" t="s">
        <v>5777</v>
      </c>
      <c r="E95" s="5">
        <v>36.983990608159701</v>
      </c>
      <c r="F95" s="5">
        <v>204.39115204727699</v>
      </c>
      <c r="G95" s="5">
        <v>2.46635993791261</v>
      </c>
      <c r="H95" s="12">
        <v>1.64564169873586E-4</v>
      </c>
      <c r="I95" s="12">
        <v>4.0633252922915699E-3</v>
      </c>
    </row>
    <row r="96" spans="1:9">
      <c r="A96" s="9" t="s">
        <v>2313</v>
      </c>
      <c r="B96" s="7" t="s">
        <v>5244</v>
      </c>
      <c r="C96" s="17" t="s">
        <v>8142</v>
      </c>
      <c r="D96" s="17" t="s">
        <v>5243</v>
      </c>
      <c r="E96" s="5">
        <v>28.084043476367601</v>
      </c>
      <c r="F96" s="5">
        <v>186.59152692707599</v>
      </c>
      <c r="G96" s="5">
        <v>2.7320609036256798</v>
      </c>
      <c r="H96" s="12">
        <v>6.9561694004098107E-5</v>
      </c>
      <c r="I96" s="12">
        <v>2.0728585253520101E-3</v>
      </c>
    </row>
    <row r="97" spans="1:9">
      <c r="A97" s="9" t="s">
        <v>2279</v>
      </c>
      <c r="B97" s="7" t="s">
        <v>6168</v>
      </c>
      <c r="C97" s="17" t="s">
        <v>7815</v>
      </c>
      <c r="D97" s="17" t="s">
        <v>9730</v>
      </c>
      <c r="E97" s="5">
        <v>8.7306560056936391</v>
      </c>
      <c r="F97" s="5">
        <v>46.164706930351002</v>
      </c>
      <c r="G97" s="5">
        <v>2.4026283634103702</v>
      </c>
      <c r="H97" s="12">
        <v>5.8162507705965597E-4</v>
      </c>
      <c r="I97" s="12">
        <v>1.0581494822997599E-2</v>
      </c>
    </row>
    <row r="98" spans="1:9">
      <c r="A98" s="9" t="s">
        <v>2508</v>
      </c>
      <c r="C98" s="17" t="s">
        <v>8715</v>
      </c>
      <c r="D98" s="17" t="s">
        <v>6169</v>
      </c>
      <c r="E98" s="5">
        <v>348.08656977334101</v>
      </c>
      <c r="F98" s="5">
        <v>1418.5127658368699</v>
      </c>
      <c r="G98" s="5">
        <v>2.0268610774000102</v>
      </c>
      <c r="H98" s="12">
        <v>1.3577777895523301E-3</v>
      </c>
      <c r="I98" s="12">
        <v>2.0645389556682801E-2</v>
      </c>
    </row>
    <row r="99" spans="1:9">
      <c r="A99" s="9" t="s">
        <v>2292</v>
      </c>
      <c r="C99" s="17" t="s">
        <v>8716</v>
      </c>
      <c r="D99" s="17" t="s">
        <v>6170</v>
      </c>
      <c r="E99" s="5">
        <v>208.226782556144</v>
      </c>
      <c r="F99" s="5">
        <v>906.021488304331</v>
      </c>
      <c r="G99" s="5">
        <v>2.1213896244131401</v>
      </c>
      <c r="H99" s="12">
        <v>8.9461415439637498E-4</v>
      </c>
      <c r="I99" s="12">
        <v>1.49631431953071E-2</v>
      </c>
    </row>
    <row r="100" spans="1:9">
      <c r="A100" s="9" t="s">
        <v>2342</v>
      </c>
      <c r="C100" s="17" t="s">
        <v>9383</v>
      </c>
      <c r="D100" s="17" t="s">
        <v>5825</v>
      </c>
      <c r="E100" s="5">
        <v>48.693835741198697</v>
      </c>
      <c r="F100" s="5">
        <v>197.634097903634</v>
      </c>
      <c r="G100" s="5">
        <v>2.0210208221799899</v>
      </c>
      <c r="H100" s="12">
        <v>1.56311105006567E-3</v>
      </c>
      <c r="I100" s="12">
        <v>2.2766097737613698E-2</v>
      </c>
    </row>
    <row r="101" spans="1:9">
      <c r="A101" s="9" t="s">
        <v>2390</v>
      </c>
      <c r="C101" s="17" t="s">
        <v>9237</v>
      </c>
      <c r="D101" s="17" t="s">
        <v>6289</v>
      </c>
      <c r="E101" s="5">
        <v>2.4074171056329701</v>
      </c>
      <c r="F101" s="5">
        <v>16.190589795269201</v>
      </c>
      <c r="G101" s="5">
        <v>2.7495975136366799</v>
      </c>
      <c r="H101" s="12">
        <v>1.60399669222316E-3</v>
      </c>
      <c r="I101" s="12">
        <v>2.31663589113567E-2</v>
      </c>
    </row>
    <row r="102" spans="1:9">
      <c r="A102" s="9" t="s">
        <v>2331</v>
      </c>
      <c r="C102" s="17" t="s">
        <v>9750</v>
      </c>
      <c r="D102" s="17" t="s">
        <v>5167</v>
      </c>
      <c r="E102" s="5">
        <v>13.7712117184241</v>
      </c>
      <c r="F102" s="5">
        <v>78.0890604603469</v>
      </c>
      <c r="G102" s="5">
        <v>2.5034649478816098</v>
      </c>
      <c r="H102" s="12">
        <v>1.6033926082294799E-4</v>
      </c>
      <c r="I102" s="12">
        <v>3.9969185931105003E-3</v>
      </c>
    </row>
    <row r="103" spans="1:9">
      <c r="A103" s="9" t="s">
        <v>2515</v>
      </c>
      <c r="B103" s="7" t="s">
        <v>6291</v>
      </c>
      <c r="C103" s="17" t="s">
        <v>8943</v>
      </c>
      <c r="D103" s="17" t="s">
        <v>6290</v>
      </c>
      <c r="E103" s="5">
        <v>1019.8469560115</v>
      </c>
      <c r="F103" s="5">
        <v>201.20815577589801</v>
      </c>
      <c r="G103" s="5">
        <v>-2.3415919798072902</v>
      </c>
      <c r="H103" s="12">
        <v>3.3500429371225002E-4</v>
      </c>
      <c r="I103" s="12">
        <v>6.88484625785911E-3</v>
      </c>
    </row>
    <row r="104" spans="1:9">
      <c r="A104" s="9" t="s">
        <v>2388</v>
      </c>
      <c r="B104" s="7" t="s">
        <v>5787</v>
      </c>
      <c r="C104" s="17" t="s">
        <v>8470</v>
      </c>
      <c r="D104" s="17" t="s">
        <v>5786</v>
      </c>
      <c r="E104" s="5">
        <v>111.69303497228999</v>
      </c>
      <c r="F104" s="5">
        <v>543.21373309528894</v>
      </c>
      <c r="G104" s="5">
        <v>2.2819807290059999</v>
      </c>
      <c r="H104" s="12">
        <v>9.5686959925040597E-4</v>
      </c>
      <c r="I104" s="12">
        <v>1.58005378092782E-2</v>
      </c>
    </row>
    <row r="105" spans="1:9">
      <c r="A105" s="9" t="s">
        <v>2461</v>
      </c>
      <c r="B105" s="7" t="s">
        <v>5792</v>
      </c>
      <c r="C105" s="17" t="s">
        <v>7819</v>
      </c>
      <c r="D105" s="17" t="s">
        <v>5791</v>
      </c>
      <c r="E105" s="5">
        <v>16.505869219182898</v>
      </c>
      <c r="F105" s="5">
        <v>89.447988155461104</v>
      </c>
      <c r="G105" s="5">
        <v>2.4380699192220199</v>
      </c>
      <c r="H105" s="12">
        <v>4.4059410941705201E-4</v>
      </c>
      <c r="I105" s="12">
        <v>8.5882723959677301E-3</v>
      </c>
    </row>
    <row r="106" spans="1:9">
      <c r="A106" s="9" t="s">
        <v>2360</v>
      </c>
      <c r="B106" s="7" t="s">
        <v>5794</v>
      </c>
      <c r="C106" s="17" t="s">
        <v>8473</v>
      </c>
      <c r="D106" s="17" t="s">
        <v>5793</v>
      </c>
      <c r="E106" s="5">
        <v>33.1434093142202</v>
      </c>
      <c r="F106" s="5">
        <v>199.70159254959401</v>
      </c>
      <c r="G106" s="5">
        <v>2.5910519189215999</v>
      </c>
      <c r="H106" s="12">
        <v>2.0394333197740601E-4</v>
      </c>
      <c r="I106" s="12">
        <v>4.7848243271622097E-3</v>
      </c>
    </row>
    <row r="107" spans="1:9">
      <c r="A107" s="9" t="s">
        <v>2194</v>
      </c>
      <c r="B107" s="7" t="s">
        <v>6293</v>
      </c>
      <c r="C107" s="17" t="s">
        <v>7828</v>
      </c>
      <c r="D107" s="17" t="s">
        <v>6292</v>
      </c>
      <c r="E107" s="5">
        <v>8.8058965061818295</v>
      </c>
      <c r="F107" s="5">
        <v>36.8219519178582</v>
      </c>
      <c r="G107" s="5">
        <v>2.0640243116369801</v>
      </c>
      <c r="H107" s="12">
        <v>2.7028160935172502E-3</v>
      </c>
      <c r="I107" s="12">
        <v>3.39324490190967E-2</v>
      </c>
    </row>
    <row r="108" spans="1:9">
      <c r="A108" s="9" t="s">
        <v>2152</v>
      </c>
      <c r="B108" s="7" t="s">
        <v>6295</v>
      </c>
      <c r="C108" s="17" t="s">
        <v>7831</v>
      </c>
      <c r="D108" s="17" t="s">
        <v>6294</v>
      </c>
      <c r="E108" s="5">
        <v>4.9088848368761697</v>
      </c>
      <c r="F108" s="5">
        <v>23.502557800772099</v>
      </c>
      <c r="G108" s="5">
        <v>2.2593505485179701</v>
      </c>
      <c r="H108" s="12">
        <v>1.8836445940789699E-3</v>
      </c>
      <c r="I108" s="12">
        <v>2.57018347902617E-2</v>
      </c>
    </row>
    <row r="109" spans="1:9">
      <c r="A109" s="9" t="s">
        <v>2430</v>
      </c>
      <c r="B109" s="7" t="s">
        <v>6297</v>
      </c>
      <c r="C109" s="17" t="s">
        <v>7835</v>
      </c>
      <c r="D109" s="17" t="s">
        <v>6296</v>
      </c>
      <c r="E109" s="5">
        <v>8.3093649849576003</v>
      </c>
      <c r="F109" s="5">
        <v>38.950826726166</v>
      </c>
      <c r="G109" s="5">
        <v>2.2288438163795998</v>
      </c>
      <c r="H109" s="12">
        <v>1.22817189249009E-3</v>
      </c>
      <c r="I109" s="12">
        <v>1.9123337124808099E-2</v>
      </c>
    </row>
    <row r="110" spans="1:9">
      <c r="A110" s="9" t="s">
        <v>2178</v>
      </c>
      <c r="C110" s="17" t="s">
        <v>9046</v>
      </c>
      <c r="D110" s="17" t="s">
        <v>9584</v>
      </c>
      <c r="E110" s="5">
        <v>355.33122589439301</v>
      </c>
      <c r="F110" s="5">
        <v>73.815235086925995</v>
      </c>
      <c r="G110" s="5">
        <v>-2.2671739587809001</v>
      </c>
      <c r="H110" s="12">
        <v>5.5729606331355003E-4</v>
      </c>
      <c r="I110" s="12">
        <v>1.0283203161141501E-2</v>
      </c>
    </row>
    <row r="111" spans="1:9">
      <c r="A111" s="9" t="s">
        <v>2503</v>
      </c>
      <c r="C111" s="17" t="s">
        <v>8143</v>
      </c>
      <c r="D111" s="17" t="s">
        <v>5167</v>
      </c>
      <c r="E111" s="5">
        <v>5.3113657324901595</v>
      </c>
      <c r="F111" s="5">
        <v>44.598053146087899</v>
      </c>
      <c r="G111" s="5">
        <v>3.06982595333568</v>
      </c>
      <c r="H111" s="12">
        <v>2.3763089919361802E-5</v>
      </c>
      <c r="I111" s="12">
        <v>8.0007546254474505E-4</v>
      </c>
    </row>
    <row r="112" spans="1:9">
      <c r="A112" s="9" t="s">
        <v>2398</v>
      </c>
      <c r="B112" s="7" t="s">
        <v>6176</v>
      </c>
      <c r="C112" s="17" t="s">
        <v>8721</v>
      </c>
      <c r="D112" s="17" t="s">
        <v>6175</v>
      </c>
      <c r="E112" s="5">
        <v>114.540553223781</v>
      </c>
      <c r="F112" s="5">
        <v>1222.51400904203</v>
      </c>
      <c r="G112" s="5">
        <v>3.41592061558161</v>
      </c>
      <c r="H112" s="12">
        <v>4.2619355372509398E-7</v>
      </c>
      <c r="I112" s="12">
        <v>3.3323180754629301E-5</v>
      </c>
    </row>
    <row r="113" spans="1:9">
      <c r="A113" s="9" t="s">
        <v>2287</v>
      </c>
      <c r="C113" s="17" t="s">
        <v>7842</v>
      </c>
      <c r="D113" s="17" t="s">
        <v>5247</v>
      </c>
      <c r="E113" s="5">
        <v>2579.7130168286199</v>
      </c>
      <c r="F113" s="5">
        <v>541.56506726651298</v>
      </c>
      <c r="G113" s="5">
        <v>-2.2520039918522099</v>
      </c>
      <c r="H113" s="12">
        <v>2.67487240466548E-4</v>
      </c>
      <c r="I113" s="12">
        <v>5.90179294391085E-3</v>
      </c>
    </row>
    <row r="114" spans="1:9">
      <c r="A114" s="9" t="s">
        <v>2439</v>
      </c>
      <c r="B114" s="7" t="s">
        <v>5249</v>
      </c>
      <c r="C114" s="17" t="s">
        <v>8145</v>
      </c>
      <c r="D114" s="17" t="s">
        <v>5248</v>
      </c>
      <c r="E114" s="5">
        <v>2484.2105103574399</v>
      </c>
      <c r="F114" s="5">
        <v>128.11478150473101</v>
      </c>
      <c r="G114" s="5">
        <v>-4.2772785874790999</v>
      </c>
      <c r="H114" s="12">
        <v>7.1651797755087901E-10</v>
      </c>
      <c r="I114" s="12">
        <v>1.9553398492638501E-7</v>
      </c>
    </row>
    <row r="115" spans="1:9">
      <c r="A115" s="9" t="s">
        <v>2170</v>
      </c>
      <c r="B115" s="7" t="s">
        <v>5256</v>
      </c>
      <c r="C115" s="17" t="s">
        <v>7846</v>
      </c>
      <c r="D115" s="17" t="s">
        <v>5255</v>
      </c>
      <c r="E115" s="5">
        <v>198.83058281311699</v>
      </c>
      <c r="F115" s="5">
        <v>40.050424422828897</v>
      </c>
      <c r="G115" s="5">
        <v>-2.3116502434622799</v>
      </c>
      <c r="H115" s="12">
        <v>4.3104727741007001E-4</v>
      </c>
      <c r="I115" s="12">
        <v>8.4579430022123196E-3</v>
      </c>
    </row>
    <row r="116" spans="1:9">
      <c r="A116" s="9" t="s">
        <v>2419</v>
      </c>
      <c r="B116" s="7" t="s">
        <v>5258</v>
      </c>
      <c r="C116" s="17" t="s">
        <v>7847</v>
      </c>
      <c r="D116" s="17" t="s">
        <v>5257</v>
      </c>
      <c r="E116" s="5">
        <v>476.19944942723299</v>
      </c>
      <c r="F116" s="5">
        <v>118.766180762491</v>
      </c>
      <c r="G116" s="5">
        <v>-2.0034418722813001</v>
      </c>
      <c r="H116" s="12">
        <v>1.8623497600649399E-3</v>
      </c>
      <c r="I116" s="12">
        <v>2.55457235606792E-2</v>
      </c>
    </row>
    <row r="117" spans="1:9">
      <c r="A117" s="9" t="s">
        <v>2375</v>
      </c>
      <c r="B117" s="7" t="s">
        <v>5260</v>
      </c>
      <c r="C117" s="17" t="s">
        <v>7848</v>
      </c>
      <c r="D117" s="17" t="s">
        <v>5259</v>
      </c>
      <c r="E117" s="5">
        <v>6995.8476942992402</v>
      </c>
      <c r="F117" s="5">
        <v>42981.905504650997</v>
      </c>
      <c r="G117" s="5">
        <v>2.6191586567885401</v>
      </c>
      <c r="H117" s="12">
        <v>5.2689951640655502E-5</v>
      </c>
      <c r="I117" s="12">
        <v>1.6457674654024E-3</v>
      </c>
    </row>
    <row r="118" spans="1:9">
      <c r="A118" s="9" t="s">
        <v>2201</v>
      </c>
      <c r="B118" s="7" t="s">
        <v>5264</v>
      </c>
      <c r="C118" s="17" t="s">
        <v>8150</v>
      </c>
      <c r="D118" s="17" t="s">
        <v>5263</v>
      </c>
      <c r="E118" s="5">
        <v>48.870595135348097</v>
      </c>
      <c r="F118" s="5">
        <v>258.88996876064101</v>
      </c>
      <c r="G118" s="5">
        <v>2.40530048742372</v>
      </c>
      <c r="H118" s="12">
        <v>6.22695889929076E-4</v>
      </c>
      <c r="I118" s="12">
        <v>1.1095114052516401E-2</v>
      </c>
    </row>
    <row r="119" spans="1:9">
      <c r="A119" s="9" t="s">
        <v>2428</v>
      </c>
      <c r="C119" s="17" t="s">
        <v>8151</v>
      </c>
      <c r="D119" s="17" t="s">
        <v>5265</v>
      </c>
      <c r="E119" s="5">
        <v>95.747595917748299</v>
      </c>
      <c r="F119" s="5">
        <v>644.64588339274201</v>
      </c>
      <c r="G119" s="5">
        <v>2.7511987088471299</v>
      </c>
      <c r="H119" s="12">
        <v>9.3561218648392707E-5</v>
      </c>
      <c r="I119" s="12">
        <v>2.65090119503779E-3</v>
      </c>
    </row>
    <row r="120" spans="1:9">
      <c r="A120" s="9" t="s">
        <v>2169</v>
      </c>
      <c r="B120" s="7" t="s">
        <v>5266</v>
      </c>
      <c r="C120" s="17" t="s">
        <v>8153</v>
      </c>
      <c r="D120" s="17" t="s">
        <v>9512</v>
      </c>
      <c r="E120" s="5">
        <v>723.77946162694695</v>
      </c>
      <c r="F120" s="5">
        <v>162.36710831054401</v>
      </c>
      <c r="G120" s="5">
        <v>-2.1562907629249199</v>
      </c>
      <c r="H120" s="12">
        <v>1.21123056476558E-3</v>
      </c>
      <c r="I120" s="12">
        <v>1.90310014494229E-2</v>
      </c>
    </row>
    <row r="121" spans="1:9">
      <c r="A121" s="9" t="s">
        <v>2502</v>
      </c>
      <c r="C121" s="17" t="s">
        <v>7853</v>
      </c>
      <c r="D121" s="17" t="s">
        <v>5267</v>
      </c>
      <c r="E121" s="5">
        <v>33.685029353739502</v>
      </c>
      <c r="F121" s="5">
        <v>5.3646544754626699</v>
      </c>
      <c r="G121" s="5">
        <v>-2.6505503979592899</v>
      </c>
      <c r="H121" s="12">
        <v>2.7220227460100001E-4</v>
      </c>
      <c r="I121" s="12">
        <v>5.9551425898995104E-3</v>
      </c>
    </row>
    <row r="122" spans="1:9">
      <c r="A122" s="9" t="s">
        <v>2491</v>
      </c>
      <c r="C122" s="17" t="s">
        <v>7855</v>
      </c>
      <c r="D122" s="17" t="s">
        <v>9511</v>
      </c>
      <c r="E122" s="5">
        <v>26.959309558064799</v>
      </c>
      <c r="F122" s="5">
        <v>4.4393108948830804</v>
      </c>
      <c r="G122" s="5">
        <v>-2.6023758963447099</v>
      </c>
      <c r="H122" s="12">
        <v>4.5912317375436601E-4</v>
      </c>
      <c r="I122" s="12">
        <v>8.8496418435553507E-3</v>
      </c>
    </row>
    <row r="123" spans="1:9">
      <c r="A123" s="9" t="s">
        <v>2338</v>
      </c>
      <c r="B123" s="7" t="s">
        <v>5271</v>
      </c>
      <c r="C123" s="17" t="s">
        <v>7861</v>
      </c>
      <c r="D123" s="17" t="s">
        <v>5270</v>
      </c>
      <c r="E123" s="5">
        <v>2945.5900913783998</v>
      </c>
      <c r="F123" s="5">
        <v>147.34935966182999</v>
      </c>
      <c r="G123" s="5">
        <v>-4.3212439827025397</v>
      </c>
      <c r="H123" s="12">
        <v>4.0923802477111402E-10</v>
      </c>
      <c r="I123" s="12">
        <v>1.41459943895882E-7</v>
      </c>
    </row>
    <row r="124" spans="1:9">
      <c r="A124" s="9" t="s">
        <v>2171</v>
      </c>
      <c r="B124" s="7" t="s">
        <v>5273</v>
      </c>
      <c r="C124" s="17" t="s">
        <v>7862</v>
      </c>
      <c r="D124" s="17" t="s">
        <v>5272</v>
      </c>
      <c r="E124" s="5">
        <v>669.47026129225299</v>
      </c>
      <c r="F124" s="5">
        <v>67.422764932255205</v>
      </c>
      <c r="G124" s="5">
        <v>-3.31171227369222</v>
      </c>
      <c r="H124" s="12">
        <v>9.1976084463604796E-7</v>
      </c>
      <c r="I124" s="12">
        <v>5.5453023016719802E-5</v>
      </c>
    </row>
    <row r="125" spans="1:9">
      <c r="A125" s="9" t="s">
        <v>2378</v>
      </c>
      <c r="B125" s="7" t="s">
        <v>5275</v>
      </c>
      <c r="C125" s="17" t="s">
        <v>7863</v>
      </c>
      <c r="D125" s="17" t="s">
        <v>5274</v>
      </c>
      <c r="E125" s="5">
        <v>307.40113701514701</v>
      </c>
      <c r="F125" s="5">
        <v>21.180430254702099</v>
      </c>
      <c r="G125" s="5">
        <v>-3.8593186999409901</v>
      </c>
      <c r="H125" s="12">
        <v>6.7364198275889891E-8</v>
      </c>
      <c r="I125" s="12">
        <v>6.5902522275563997E-6</v>
      </c>
    </row>
    <row r="126" spans="1:9">
      <c r="A126" s="9" t="s">
        <v>2237</v>
      </c>
      <c r="B126" s="7" t="s">
        <v>5277</v>
      </c>
      <c r="C126" s="17" t="s">
        <v>7864</v>
      </c>
      <c r="D126" s="17" t="s">
        <v>5276</v>
      </c>
      <c r="E126" s="5">
        <v>226.47037264461699</v>
      </c>
      <c r="F126" s="5">
        <v>19.887579820277001</v>
      </c>
      <c r="G126" s="5">
        <v>-3.5093827000134699</v>
      </c>
      <c r="H126" s="12">
        <v>6.8829701655108092E-7</v>
      </c>
      <c r="I126" s="12">
        <v>4.5808229421013802E-5</v>
      </c>
    </row>
    <row r="127" spans="1:9">
      <c r="A127" s="9" t="s">
        <v>2168</v>
      </c>
      <c r="C127" s="17" t="s">
        <v>9384</v>
      </c>
      <c r="D127" s="17" t="s">
        <v>6298</v>
      </c>
      <c r="E127" s="5">
        <v>418.917412593287</v>
      </c>
      <c r="F127" s="5">
        <v>102.13776352835799</v>
      </c>
      <c r="G127" s="5">
        <v>-2.0361494777064899</v>
      </c>
      <c r="H127" s="12">
        <v>2.5393136671640398E-3</v>
      </c>
      <c r="I127" s="12">
        <v>3.2464501828330501E-2</v>
      </c>
    </row>
    <row r="128" spans="1:9">
      <c r="A128" s="9" t="s">
        <v>2184</v>
      </c>
      <c r="C128" s="17" t="s">
        <v>8483</v>
      </c>
      <c r="D128" s="17" t="s">
        <v>5811</v>
      </c>
      <c r="E128" s="5">
        <v>218.74412153844301</v>
      </c>
      <c r="F128" s="5">
        <v>46.813324296218902</v>
      </c>
      <c r="G128" s="5">
        <v>-2.2242531248236399</v>
      </c>
      <c r="H128" s="12">
        <v>1.05631677912339E-3</v>
      </c>
      <c r="I128" s="12">
        <v>1.7277610409321E-2</v>
      </c>
    </row>
    <row r="129" spans="1:9">
      <c r="A129" s="9" t="s">
        <v>2488</v>
      </c>
      <c r="B129" s="7" t="s">
        <v>5822</v>
      </c>
      <c r="C129" s="17" t="s">
        <v>8490</v>
      </c>
      <c r="D129" s="17" t="s">
        <v>9454</v>
      </c>
      <c r="E129" s="5">
        <v>15.5692365521006</v>
      </c>
      <c r="F129" s="5">
        <v>201.79960544867899</v>
      </c>
      <c r="G129" s="5">
        <v>3.69615324599128</v>
      </c>
      <c r="H129" s="12">
        <v>1.79503288510028E-7</v>
      </c>
      <c r="I129" s="12">
        <v>1.5257779523352401E-5</v>
      </c>
    </row>
    <row r="130" spans="1:9">
      <c r="A130" s="9" t="s">
        <v>2141</v>
      </c>
      <c r="C130" s="17" t="s">
        <v>9252</v>
      </c>
      <c r="D130" s="17" t="s">
        <v>6299</v>
      </c>
      <c r="E130" s="5">
        <v>3.8405812939395201</v>
      </c>
      <c r="F130" s="5">
        <v>21.646024909865599</v>
      </c>
      <c r="G130" s="5">
        <v>2.4947055190876499</v>
      </c>
      <c r="H130" s="12">
        <v>2.2138296561906201E-3</v>
      </c>
      <c r="I130" s="12">
        <v>2.9133773521188702E-2</v>
      </c>
    </row>
    <row r="131" spans="1:9">
      <c r="A131" s="9" t="s">
        <v>2199</v>
      </c>
      <c r="B131" s="7" t="s">
        <v>6301</v>
      </c>
      <c r="C131" s="17" t="s">
        <v>9067</v>
      </c>
      <c r="D131" s="17" t="s">
        <v>6300</v>
      </c>
      <c r="E131" s="5">
        <v>5773.8484793552398</v>
      </c>
      <c r="F131" s="5">
        <v>1052.0840150895301</v>
      </c>
      <c r="G131" s="5">
        <v>-2.4562833311343701</v>
      </c>
      <c r="H131" s="12">
        <v>1.05312155463609E-4</v>
      </c>
      <c r="I131" s="12">
        <v>2.92001885603644E-3</v>
      </c>
    </row>
    <row r="132" spans="1:9">
      <c r="A132" s="9" t="s">
        <v>2282</v>
      </c>
      <c r="C132" s="17" t="s">
        <v>9750</v>
      </c>
      <c r="D132" s="17" t="s">
        <v>5333</v>
      </c>
      <c r="E132" s="5">
        <v>0</v>
      </c>
      <c r="F132" s="5">
        <v>12.117324321794699</v>
      </c>
      <c r="G132" s="5">
        <v>3.5989992612032835</v>
      </c>
      <c r="H132" s="12">
        <v>3.8247504895106702E-5</v>
      </c>
      <c r="I132" s="12">
        <v>1.2394582055070501E-3</v>
      </c>
    </row>
    <row r="133" spans="1:9">
      <c r="A133" s="9" t="s">
        <v>2324</v>
      </c>
      <c r="C133" s="17" t="s">
        <v>8163</v>
      </c>
      <c r="D133" s="17" t="s">
        <v>5296</v>
      </c>
      <c r="E133" s="5">
        <v>3741.47530068376</v>
      </c>
      <c r="F133" s="5">
        <v>562.30474721747805</v>
      </c>
      <c r="G133" s="5">
        <v>-2.7341831193167101</v>
      </c>
      <c r="H133" s="12">
        <v>1.5880238211541703E-5</v>
      </c>
      <c r="I133" s="12">
        <v>5.7985236004819401E-4</v>
      </c>
    </row>
    <row r="134" spans="1:9">
      <c r="A134" s="9" t="s">
        <v>2346</v>
      </c>
      <c r="B134" s="7" t="s">
        <v>6077</v>
      </c>
      <c r="C134" s="17" t="s">
        <v>8494</v>
      </c>
      <c r="D134" s="17" t="s">
        <v>6076</v>
      </c>
      <c r="E134" s="5">
        <v>713.05161658927398</v>
      </c>
      <c r="F134" s="5">
        <v>3205.4720883641698</v>
      </c>
      <c r="G134" s="5">
        <v>2.1684584267189999</v>
      </c>
      <c r="H134" s="12">
        <v>5.4543339293350703E-4</v>
      </c>
      <c r="I134" s="12">
        <v>1.0136459291613701E-2</v>
      </c>
    </row>
    <row r="135" spans="1:9">
      <c r="A135" s="9" t="s">
        <v>2302</v>
      </c>
      <c r="C135" s="17" t="s">
        <v>7873</v>
      </c>
      <c r="D135" s="17" t="s">
        <v>5167</v>
      </c>
      <c r="E135" s="5">
        <v>68.310564963581299</v>
      </c>
      <c r="F135" s="5">
        <v>389.55228206281498</v>
      </c>
      <c r="G135" s="5">
        <v>2.5116363371232699</v>
      </c>
      <c r="H135" s="12">
        <v>2.1799168213694801E-4</v>
      </c>
      <c r="I135" s="12">
        <v>5.0685509949779098E-3</v>
      </c>
    </row>
    <row r="136" spans="1:9">
      <c r="A136" s="9" t="s">
        <v>2385</v>
      </c>
      <c r="B136" s="7" t="s">
        <v>5829</v>
      </c>
      <c r="C136" s="17" t="s">
        <v>7874</v>
      </c>
      <c r="D136" s="17" t="s">
        <v>9453</v>
      </c>
      <c r="E136" s="5">
        <v>220.388070692112</v>
      </c>
      <c r="F136" s="5">
        <v>3068.23445402467</v>
      </c>
      <c r="G136" s="5">
        <v>3.7992906881854998</v>
      </c>
      <c r="H136" s="12">
        <v>2.2090514798140002E-8</v>
      </c>
      <c r="I136" s="12">
        <v>2.5453182050745701E-6</v>
      </c>
    </row>
    <row r="137" spans="1:9">
      <c r="A137" s="9" t="s">
        <v>2306</v>
      </c>
      <c r="B137" s="7" t="s">
        <v>6082</v>
      </c>
      <c r="C137" s="17" t="s">
        <v>8632</v>
      </c>
      <c r="D137" s="17" t="s">
        <v>6081</v>
      </c>
      <c r="E137" s="5">
        <v>28.655815498079999</v>
      </c>
      <c r="F137" s="5">
        <v>164.351129479555</v>
      </c>
      <c r="G137" s="5">
        <v>2.5198815124530198</v>
      </c>
      <c r="H137" s="12">
        <v>3.9763532865898802E-4</v>
      </c>
      <c r="I137" s="12">
        <v>7.9603829308758697E-3</v>
      </c>
    </row>
    <row r="138" spans="1:9">
      <c r="A138" s="9" t="s">
        <v>2376</v>
      </c>
      <c r="B138" s="7" t="s">
        <v>6084</v>
      </c>
      <c r="C138" s="17" t="s">
        <v>8633</v>
      </c>
      <c r="D138" s="17" t="s">
        <v>6083</v>
      </c>
      <c r="E138" s="5">
        <v>13.583110467203699</v>
      </c>
      <c r="F138" s="5">
        <v>135.77233487752699</v>
      </c>
      <c r="G138" s="5">
        <v>3.3213037515980601</v>
      </c>
      <c r="H138" s="12">
        <v>6.3554515008358998E-6</v>
      </c>
      <c r="I138" s="12">
        <v>2.7233897546970399E-4</v>
      </c>
    </row>
    <row r="139" spans="1:9">
      <c r="A139" s="9" t="s">
        <v>2475</v>
      </c>
      <c r="B139" s="7" t="s">
        <v>5831</v>
      </c>
      <c r="C139" s="17" t="s">
        <v>7875</v>
      </c>
      <c r="D139" s="17" t="s">
        <v>5830</v>
      </c>
      <c r="E139" s="5">
        <v>6.74452992079671</v>
      </c>
      <c r="F139" s="5">
        <v>95.076215953703894</v>
      </c>
      <c r="G139" s="5">
        <v>3.8172946859102299</v>
      </c>
      <c r="H139" s="12">
        <v>7.6731517887565191E-7</v>
      </c>
      <c r="I139" s="12">
        <v>4.9117644474941402E-5</v>
      </c>
    </row>
    <row r="140" spans="1:9">
      <c r="A140" s="9" t="s">
        <v>2158</v>
      </c>
      <c r="B140" s="7" t="s">
        <v>5833</v>
      </c>
      <c r="C140" s="17" t="s">
        <v>7876</v>
      </c>
      <c r="D140" s="17" t="s">
        <v>5832</v>
      </c>
      <c r="E140" s="5">
        <v>27.8132334566079</v>
      </c>
      <c r="F140" s="5">
        <v>461.97675074204699</v>
      </c>
      <c r="G140" s="5">
        <v>4.0539768674007197</v>
      </c>
      <c r="H140" s="12">
        <v>6.6296099513357197E-8</v>
      </c>
      <c r="I140" s="12">
        <v>6.5902522275563997E-6</v>
      </c>
    </row>
    <row r="141" spans="1:9">
      <c r="A141" s="9" t="s">
        <v>2177</v>
      </c>
      <c r="B141" s="7" t="s">
        <v>6197</v>
      </c>
      <c r="C141" s="17" t="s">
        <v>8733</v>
      </c>
      <c r="D141" s="17" t="s">
        <v>6196</v>
      </c>
      <c r="E141" s="5">
        <v>48.272544720462697</v>
      </c>
      <c r="F141" s="5">
        <v>368.05403365711999</v>
      </c>
      <c r="G141" s="5">
        <v>2.9306427959330201</v>
      </c>
      <c r="H141" s="12">
        <v>1.5122375400313301E-5</v>
      </c>
      <c r="I141" s="12">
        <v>5.5684005492111005E-4</v>
      </c>
    </row>
    <row r="142" spans="1:9">
      <c r="A142" s="9" t="s">
        <v>2458</v>
      </c>
      <c r="B142" s="7" t="s">
        <v>5835</v>
      </c>
      <c r="C142" s="17" t="s">
        <v>8497</v>
      </c>
      <c r="D142" s="17" t="s">
        <v>5834</v>
      </c>
      <c r="E142" s="5">
        <v>34.997864523262699</v>
      </c>
      <c r="F142" s="5">
        <v>205.67669531951799</v>
      </c>
      <c r="G142" s="5">
        <v>2.55503953474076</v>
      </c>
      <c r="H142" s="12">
        <v>1.18493789207521E-4</v>
      </c>
      <c r="I142" s="12">
        <v>3.1507194720051101E-3</v>
      </c>
    </row>
    <row r="143" spans="1:9">
      <c r="A143" s="9" t="s">
        <v>2358</v>
      </c>
      <c r="B143" s="7" t="s">
        <v>6302</v>
      </c>
      <c r="C143" s="17" t="s">
        <v>7881</v>
      </c>
      <c r="D143" s="17" t="s">
        <v>9735</v>
      </c>
      <c r="E143" s="5">
        <v>16.599919844793099</v>
      </c>
      <c r="F143" s="5">
        <v>68.920559563937402</v>
      </c>
      <c r="G143" s="5">
        <v>2.05375813948852</v>
      </c>
      <c r="H143" s="12">
        <v>2.09109826420581E-3</v>
      </c>
      <c r="I143" s="12">
        <v>2.7800883333095199E-2</v>
      </c>
    </row>
    <row r="144" spans="1:9">
      <c r="A144" s="9" t="s">
        <v>2265</v>
      </c>
      <c r="C144" s="17" t="s">
        <v>9750</v>
      </c>
      <c r="D144" s="17" t="s">
        <v>5167</v>
      </c>
      <c r="E144" s="5">
        <v>1.98612608489693</v>
      </c>
      <c r="F144" s="5">
        <v>15.726456572542499</v>
      </c>
      <c r="G144" s="5">
        <v>2.9851645273745397</v>
      </c>
      <c r="H144" s="12">
        <v>1.0972296539951301E-3</v>
      </c>
      <c r="I144" s="12">
        <v>1.7594211231844601E-2</v>
      </c>
    </row>
    <row r="145" spans="1:9">
      <c r="A145" s="9" t="s">
        <v>2423</v>
      </c>
      <c r="B145" s="7" t="s">
        <v>5317</v>
      </c>
      <c r="C145" s="17" t="s">
        <v>8174</v>
      </c>
      <c r="D145" s="17" t="s">
        <v>5316</v>
      </c>
      <c r="E145" s="5">
        <v>161.76360452642899</v>
      </c>
      <c r="F145" s="5">
        <v>1108.4010237943501</v>
      </c>
      <c r="G145" s="5">
        <v>2.7765209935690898</v>
      </c>
      <c r="H145" s="12">
        <v>2.5582540578373003E-5</v>
      </c>
      <c r="I145" s="12">
        <v>8.5577724450880204E-4</v>
      </c>
    </row>
    <row r="146" spans="1:9">
      <c r="A146" s="9" t="s">
        <v>2365</v>
      </c>
      <c r="B146" s="7" t="s">
        <v>5319</v>
      </c>
      <c r="C146" s="17" t="s">
        <v>7882</v>
      </c>
      <c r="D146" s="17" t="s">
        <v>5318</v>
      </c>
      <c r="E146" s="5">
        <v>210.81095905592599</v>
      </c>
      <c r="F146" s="5">
        <v>1095.4944409366501</v>
      </c>
      <c r="G146" s="5">
        <v>2.3775603905523202</v>
      </c>
      <c r="H146" s="12">
        <v>2.2037812192020901E-4</v>
      </c>
      <c r="I146" s="12">
        <v>5.1011632239119703E-3</v>
      </c>
    </row>
    <row r="147" spans="1:9">
      <c r="A147" s="9" t="s">
        <v>2407</v>
      </c>
      <c r="B147" s="7" t="s">
        <v>5323</v>
      </c>
      <c r="C147" s="17" t="s">
        <v>8176</v>
      </c>
      <c r="D147" s="17" t="s">
        <v>5322</v>
      </c>
      <c r="E147" s="5">
        <v>24285.804208741902</v>
      </c>
      <c r="F147" s="5">
        <v>4168.3936101075797</v>
      </c>
      <c r="G147" s="5">
        <v>-2.5425498421256298</v>
      </c>
      <c r="H147" s="12">
        <v>1.05010594989351E-4</v>
      </c>
      <c r="I147" s="12">
        <v>2.92001885603644E-3</v>
      </c>
    </row>
    <row r="148" spans="1:9">
      <c r="A148" s="9" t="s">
        <v>2272</v>
      </c>
      <c r="B148" s="7" t="s">
        <v>5328</v>
      </c>
      <c r="C148" s="17" t="s">
        <v>8179</v>
      </c>
      <c r="D148" s="17" t="s">
        <v>5327</v>
      </c>
      <c r="E148" s="5">
        <v>413.876856880557</v>
      </c>
      <c r="F148" s="5">
        <v>2174.2953874916998</v>
      </c>
      <c r="G148" s="5">
        <v>2.3932744666027799</v>
      </c>
      <c r="H148" s="12">
        <v>2.6172018348744698E-4</v>
      </c>
      <c r="I148" s="12">
        <v>5.8049684435107704E-3</v>
      </c>
    </row>
    <row r="149" spans="1:9">
      <c r="A149" s="9" t="s">
        <v>2247</v>
      </c>
      <c r="C149" s="17" t="s">
        <v>8840</v>
      </c>
      <c r="D149" s="17" t="s">
        <v>9448</v>
      </c>
      <c r="E149" s="5">
        <v>202.00506254974499</v>
      </c>
      <c r="F149" s="5">
        <v>36.817567620547699</v>
      </c>
      <c r="G149" s="5">
        <v>-2.4559252272820999</v>
      </c>
      <c r="H149" s="12">
        <v>2.5792646521679901E-4</v>
      </c>
      <c r="I149" s="12">
        <v>5.7644341471943996E-3</v>
      </c>
    </row>
    <row r="150" spans="1:9">
      <c r="A150" s="9" t="s">
        <v>4070</v>
      </c>
      <c r="C150" s="17" t="s">
        <v>9750</v>
      </c>
      <c r="D150" s="17" t="s">
        <v>5167</v>
      </c>
      <c r="E150" s="5">
        <v>8.7494661308156907</v>
      </c>
      <c r="F150" s="5">
        <v>0.55491386186038505</v>
      </c>
      <c r="G150" s="5">
        <v>-3.97885924284556</v>
      </c>
      <c r="H150" s="12">
        <v>2.00751088398616E-3</v>
      </c>
      <c r="I150" s="12">
        <v>2.6966175993441002E-2</v>
      </c>
    </row>
    <row r="151" spans="1:9">
      <c r="A151" s="9" t="s">
        <v>2284</v>
      </c>
      <c r="C151" s="17" t="s">
        <v>9750</v>
      </c>
      <c r="D151" s="17" t="s">
        <v>5167</v>
      </c>
      <c r="E151" s="5">
        <v>1196.24204878299</v>
      </c>
      <c r="F151" s="5">
        <v>207.49523096706599</v>
      </c>
      <c r="G151" s="5">
        <v>-2.52735925208427</v>
      </c>
      <c r="H151" s="12">
        <v>1.01879018421104E-4</v>
      </c>
      <c r="I151" s="12">
        <v>2.8708842962686101E-3</v>
      </c>
    </row>
    <row r="152" spans="1:9">
      <c r="A152" s="9" t="s">
        <v>2326</v>
      </c>
      <c r="B152" s="7" t="s">
        <v>6304</v>
      </c>
      <c r="C152" s="17" t="s">
        <v>9131</v>
      </c>
      <c r="D152" s="17" t="s">
        <v>6303</v>
      </c>
      <c r="E152" s="5">
        <v>3874.5684632368202</v>
      </c>
      <c r="F152" s="5">
        <v>20910.286847169999</v>
      </c>
      <c r="G152" s="5">
        <v>2.4321053111519499</v>
      </c>
      <c r="H152" s="12">
        <v>1.09940884676461E-4</v>
      </c>
      <c r="I152" s="12">
        <v>3.01396020141624E-3</v>
      </c>
    </row>
    <row r="153" spans="1:9">
      <c r="A153" s="9" t="s">
        <v>2422</v>
      </c>
      <c r="B153" s="7" t="s">
        <v>6180</v>
      </c>
      <c r="C153" s="17" t="s">
        <v>7678</v>
      </c>
      <c r="D153" s="17" t="s">
        <v>6179</v>
      </c>
      <c r="E153" s="5">
        <v>111.83217411619501</v>
      </c>
      <c r="F153" s="5">
        <v>14.341364066546801</v>
      </c>
      <c r="G153" s="5">
        <v>-2.9630811548783198</v>
      </c>
      <c r="H153" s="12">
        <v>3.23353395107265E-5</v>
      </c>
      <c r="I153" s="12">
        <v>1.0678900341599799E-3</v>
      </c>
    </row>
    <row r="154" spans="1:9">
      <c r="A154" s="9" t="s">
        <v>2409</v>
      </c>
      <c r="C154" s="17" t="s">
        <v>9342</v>
      </c>
      <c r="D154" s="17" t="s">
        <v>5167</v>
      </c>
      <c r="E154" s="5">
        <v>2.9227587519792397</v>
      </c>
      <c r="F154" s="5">
        <v>20.168690332299299</v>
      </c>
      <c r="G154" s="5">
        <v>2.7867147472152101</v>
      </c>
      <c r="H154" s="12">
        <v>7.2260789940648104E-4</v>
      </c>
      <c r="I154" s="12">
        <v>1.26152254492344E-2</v>
      </c>
    </row>
    <row r="155" spans="1:9">
      <c r="A155" s="9" t="s">
        <v>2386</v>
      </c>
      <c r="C155" s="17" t="s">
        <v>9132</v>
      </c>
      <c r="D155" s="17" t="s">
        <v>5167</v>
      </c>
      <c r="E155" s="5">
        <v>5.8643276290805399</v>
      </c>
      <c r="F155" s="5">
        <v>29.1410156260729</v>
      </c>
      <c r="G155" s="5">
        <v>2.3130135477290001</v>
      </c>
      <c r="H155" s="12">
        <v>1.7335825833174399E-3</v>
      </c>
      <c r="I155" s="12">
        <v>2.43204665288295E-2</v>
      </c>
    </row>
    <row r="156" spans="1:9">
      <c r="A156" s="9" t="s">
        <v>2214</v>
      </c>
      <c r="C156" s="17" t="s">
        <v>9385</v>
      </c>
      <c r="D156" s="17" t="s">
        <v>6305</v>
      </c>
      <c r="E156" s="5">
        <v>87.727851077672398</v>
      </c>
      <c r="F156" s="5">
        <v>17.3911981581237</v>
      </c>
      <c r="G156" s="5">
        <v>-2.3346775998634501</v>
      </c>
      <c r="H156" s="12">
        <v>4.92973899700645E-4</v>
      </c>
      <c r="I156" s="12">
        <v>9.3287214231673205E-3</v>
      </c>
    </row>
    <row r="157" spans="1:9">
      <c r="A157" s="9" t="s">
        <v>2351</v>
      </c>
      <c r="C157" s="17" t="s">
        <v>9360</v>
      </c>
      <c r="D157" s="17" t="s">
        <v>6306</v>
      </c>
      <c r="E157" s="5">
        <v>7.7375929632451701</v>
      </c>
      <c r="F157" s="5">
        <v>41.442824091008802</v>
      </c>
      <c r="G157" s="5">
        <v>2.4211655749841698</v>
      </c>
      <c r="H157" s="12">
        <v>7.9960214614925996E-4</v>
      </c>
      <c r="I157" s="12">
        <v>1.37738775009432E-2</v>
      </c>
    </row>
    <row r="158" spans="1:9">
      <c r="A158" s="9" t="s">
        <v>2270</v>
      </c>
      <c r="C158" s="17" t="s">
        <v>9386</v>
      </c>
      <c r="D158" s="17" t="s">
        <v>6307</v>
      </c>
      <c r="E158" s="5">
        <v>1.98612608489693</v>
      </c>
      <c r="F158" s="5">
        <v>13.875769411383301</v>
      </c>
      <c r="G158" s="5">
        <v>2.8045386538730299</v>
      </c>
      <c r="H158" s="12">
        <v>2.7857093799453299E-3</v>
      </c>
      <c r="I158" s="12">
        <v>3.47209209976359E-2</v>
      </c>
    </row>
    <row r="159" spans="1:9">
      <c r="A159" s="9" t="s">
        <v>2479</v>
      </c>
      <c r="B159" s="7" t="s">
        <v>6308</v>
      </c>
      <c r="C159" s="17" t="s">
        <v>9119</v>
      </c>
      <c r="D159" s="17" t="s">
        <v>9671</v>
      </c>
      <c r="E159" s="5">
        <v>473.53587992795298</v>
      </c>
      <c r="F159" s="5">
        <v>5894.2821482132103</v>
      </c>
      <c r="G159" s="5">
        <v>3.63777047291671</v>
      </c>
      <c r="H159" s="12">
        <v>3.7747627450586401E-8</v>
      </c>
      <c r="I159" s="12">
        <v>4.1642861347083101E-6</v>
      </c>
    </row>
    <row r="160" spans="1:9">
      <c r="A160" s="9" t="s">
        <v>2384</v>
      </c>
      <c r="C160" s="17" t="s">
        <v>9750</v>
      </c>
      <c r="D160" s="17" t="s">
        <v>5333</v>
      </c>
      <c r="E160" s="5">
        <v>9.7613392983862006</v>
      </c>
      <c r="F160" s="5">
        <v>86.500626162512802</v>
      </c>
      <c r="G160" s="5">
        <v>3.1475595656554298</v>
      </c>
      <c r="H160" s="12">
        <v>8.097309742519999E-6</v>
      </c>
      <c r="I160" s="12">
        <v>3.2295808473050899E-4</v>
      </c>
    </row>
    <row r="161" spans="1:9">
      <c r="A161" s="9" t="s">
        <v>2500</v>
      </c>
      <c r="C161" s="17" t="s">
        <v>9750</v>
      </c>
      <c r="D161" s="17" t="s">
        <v>5825</v>
      </c>
      <c r="E161" s="5">
        <v>76.890739968298604</v>
      </c>
      <c r="F161" s="5">
        <v>718.242677734381</v>
      </c>
      <c r="G161" s="5">
        <v>3.2235896114973102</v>
      </c>
      <c r="H161" s="12">
        <v>2.8976157951406399E-6</v>
      </c>
      <c r="I161" s="12">
        <v>1.44462864401964E-4</v>
      </c>
    </row>
    <row r="162" spans="1:9">
      <c r="A162" s="9" t="s">
        <v>2228</v>
      </c>
      <c r="C162" s="17" t="s">
        <v>9259</v>
      </c>
      <c r="D162" s="17" t="s">
        <v>5167</v>
      </c>
      <c r="E162" s="5">
        <v>17.404881636021099</v>
      </c>
      <c r="F162" s="5">
        <v>145.63914184265701</v>
      </c>
      <c r="G162" s="5">
        <v>3.0648342370631299</v>
      </c>
      <c r="H162" s="12">
        <v>6.4205125704344799E-6</v>
      </c>
      <c r="I162" s="12">
        <v>2.7287178424346601E-4</v>
      </c>
    </row>
    <row r="163" spans="1:9">
      <c r="A163" s="9" t="s">
        <v>2482</v>
      </c>
      <c r="C163" s="17" t="s">
        <v>8845</v>
      </c>
      <c r="D163" s="17" t="s">
        <v>6309</v>
      </c>
      <c r="E163" s="5">
        <v>54.005201473688899</v>
      </c>
      <c r="F163" s="5">
        <v>313.663706600181</v>
      </c>
      <c r="G163" s="5">
        <v>2.5380483362248301</v>
      </c>
      <c r="H163" s="12">
        <v>1.18251130611017E-4</v>
      </c>
      <c r="I163" s="12">
        <v>3.1507194720051101E-3</v>
      </c>
    </row>
    <row r="164" spans="1:9">
      <c r="A164" s="9" t="s">
        <v>2233</v>
      </c>
      <c r="C164" s="17" t="s">
        <v>8499</v>
      </c>
      <c r="D164" s="17" t="s">
        <v>5167</v>
      </c>
      <c r="E164" s="5">
        <v>36.009737690833198</v>
      </c>
      <c r="F164" s="5">
        <v>674.54185729647497</v>
      </c>
      <c r="G164" s="5">
        <v>4.2274489738829599</v>
      </c>
      <c r="H164" s="12">
        <v>3.0842549287355E-9</v>
      </c>
      <c r="I164" s="12">
        <v>5.9229117798124299E-7</v>
      </c>
    </row>
    <row r="165" spans="1:9">
      <c r="A165" s="9" t="s">
        <v>2382</v>
      </c>
      <c r="C165" s="17" t="s">
        <v>7887</v>
      </c>
      <c r="D165" s="17" t="s">
        <v>5839</v>
      </c>
      <c r="E165" s="5">
        <v>30.427561938583398</v>
      </c>
      <c r="F165" s="5">
        <v>369.76571290872999</v>
      </c>
      <c r="G165" s="5">
        <v>3.6031608096975201</v>
      </c>
      <c r="H165" s="12">
        <v>4.4128233366719799E-7</v>
      </c>
      <c r="I165" s="12">
        <v>3.3482453757111599E-5</v>
      </c>
    </row>
    <row r="166" spans="1:9">
      <c r="A166" s="9" t="s">
        <v>2159</v>
      </c>
      <c r="B166" s="7" t="s">
        <v>5840</v>
      </c>
      <c r="C166" s="17" t="s">
        <v>7885</v>
      </c>
      <c r="D166" s="17" t="s">
        <v>9447</v>
      </c>
      <c r="E166" s="5">
        <v>62.239325958158297</v>
      </c>
      <c r="F166" s="5">
        <v>691.584719050481</v>
      </c>
      <c r="G166" s="5">
        <v>3.4740076508147801</v>
      </c>
      <c r="H166" s="12">
        <v>4.6943012428917796E-7</v>
      </c>
      <c r="I166" s="12">
        <v>3.4771359920562703E-5</v>
      </c>
    </row>
    <row r="167" spans="1:9">
      <c r="A167" s="9" t="s">
        <v>2317</v>
      </c>
      <c r="B167" s="7" t="s">
        <v>5347</v>
      </c>
      <c r="C167" s="17" t="s">
        <v>7888</v>
      </c>
      <c r="D167" s="17" t="s">
        <v>9446</v>
      </c>
      <c r="E167" s="5">
        <v>13.620730717447801</v>
      </c>
      <c r="F167" s="5">
        <v>86.133119308667304</v>
      </c>
      <c r="G167" s="5">
        <v>2.6607639770417499</v>
      </c>
      <c r="H167" s="12">
        <v>8.9228580932794905E-5</v>
      </c>
      <c r="I167" s="12">
        <v>2.5456329823147902E-3</v>
      </c>
    </row>
    <row r="168" spans="1:9">
      <c r="A168" s="9" t="s">
        <v>2327</v>
      </c>
      <c r="C168" s="17" t="s">
        <v>8200</v>
      </c>
      <c r="D168" s="17" t="s">
        <v>5348</v>
      </c>
      <c r="E168" s="5">
        <v>465.36537517691102</v>
      </c>
      <c r="F168" s="5">
        <v>3006.58975711946</v>
      </c>
      <c r="G168" s="5">
        <v>2.6916922503652398</v>
      </c>
      <c r="H168" s="12">
        <v>1.9357053674235701E-5</v>
      </c>
      <c r="I168" s="12">
        <v>6.7815083311426896E-4</v>
      </c>
    </row>
    <row r="169" spans="1:9">
      <c r="A169" s="9" t="s">
        <v>2309</v>
      </c>
      <c r="B169" s="7" t="s">
        <v>5350</v>
      </c>
      <c r="C169" s="17" t="s">
        <v>8201</v>
      </c>
      <c r="D169" s="17" t="s">
        <v>5349</v>
      </c>
      <c r="E169" s="5">
        <v>146.66821578141</v>
      </c>
      <c r="F169" s="5">
        <v>1750.9215575358501</v>
      </c>
      <c r="G169" s="5">
        <v>3.5774862854939</v>
      </c>
      <c r="H169" s="12">
        <v>7.5082058974690099E-8</v>
      </c>
      <c r="I169" s="12">
        <v>7.2092680700697796E-6</v>
      </c>
    </row>
    <row r="170" spans="1:9">
      <c r="A170" s="9" t="s">
        <v>2429</v>
      </c>
      <c r="C170" s="17" t="s">
        <v>9750</v>
      </c>
      <c r="D170" s="17" t="s">
        <v>5167</v>
      </c>
      <c r="E170" s="5">
        <v>39.492926607453903</v>
      </c>
      <c r="F170" s="5">
        <v>8.5096535034838006</v>
      </c>
      <c r="G170" s="5">
        <v>-2.2144219876081901</v>
      </c>
      <c r="H170" s="12">
        <v>1.22254612686773E-3</v>
      </c>
      <c r="I170" s="12">
        <v>1.9111232219835499E-2</v>
      </c>
    </row>
    <row r="171" spans="1:9">
      <c r="A171" s="9" t="s">
        <v>2318</v>
      </c>
      <c r="B171" s="7" t="s">
        <v>6086</v>
      </c>
      <c r="C171" s="17" t="s">
        <v>8635</v>
      </c>
      <c r="D171" s="17" t="s">
        <v>6085</v>
      </c>
      <c r="E171" s="5">
        <v>36.103788316443499</v>
      </c>
      <c r="F171" s="5">
        <v>165.276473060135</v>
      </c>
      <c r="G171" s="5">
        <v>2.1946592430583598</v>
      </c>
      <c r="H171" s="12">
        <v>1.84007840709366E-3</v>
      </c>
      <c r="I171" s="12">
        <v>2.53744854807995E-2</v>
      </c>
    </row>
    <row r="172" spans="1:9">
      <c r="A172" s="9" t="s">
        <v>2271</v>
      </c>
      <c r="C172" s="17" t="s">
        <v>8502</v>
      </c>
      <c r="D172" s="17" t="s">
        <v>5853</v>
      </c>
      <c r="E172" s="5">
        <v>38.5864459225646</v>
      </c>
      <c r="F172" s="5">
        <v>222.24665525617601</v>
      </c>
      <c r="G172" s="5">
        <v>2.5259956341404499</v>
      </c>
      <c r="H172" s="12">
        <v>3.87281030752142E-4</v>
      </c>
      <c r="I172" s="12">
        <v>7.7831478467048701E-3</v>
      </c>
    </row>
    <row r="173" spans="1:9">
      <c r="A173" s="9" t="s">
        <v>4065</v>
      </c>
      <c r="B173" s="7" t="s">
        <v>6311</v>
      </c>
      <c r="C173" s="17" t="s">
        <v>8974</v>
      </c>
      <c r="D173" s="17" t="s">
        <v>6310</v>
      </c>
      <c r="E173" s="5">
        <v>36.449838836691299</v>
      </c>
      <c r="F173" s="5">
        <v>8.1421466496383008</v>
      </c>
      <c r="G173" s="5">
        <v>-2.1624313242172701</v>
      </c>
      <c r="H173" s="12">
        <v>3.1978711129334102E-3</v>
      </c>
      <c r="I173" s="12">
        <v>3.89224453534266E-2</v>
      </c>
    </row>
    <row r="174" spans="1:9">
      <c r="A174" s="9" t="s">
        <v>2200</v>
      </c>
      <c r="B174" s="7" t="s">
        <v>5367</v>
      </c>
      <c r="C174" s="17" t="s">
        <v>7902</v>
      </c>
      <c r="D174" s="17" t="s">
        <v>5366</v>
      </c>
      <c r="E174" s="5">
        <v>14642.3076783013</v>
      </c>
      <c r="F174" s="5">
        <v>846.35324676985101</v>
      </c>
      <c r="G174" s="5">
        <v>-4.1127392010157804</v>
      </c>
      <c r="H174" s="12">
        <v>1.6811595461102E-9</v>
      </c>
      <c r="I174" s="12">
        <v>3.7723583207685297E-7</v>
      </c>
    </row>
    <row r="175" spans="1:9">
      <c r="A175" s="9" t="s">
        <v>2250</v>
      </c>
      <c r="C175" s="17" t="s">
        <v>7903</v>
      </c>
      <c r="D175" s="17" t="s">
        <v>5368</v>
      </c>
      <c r="E175" s="5">
        <v>1295.8805826519399</v>
      </c>
      <c r="F175" s="5">
        <v>92.027843294563894</v>
      </c>
      <c r="G175" s="5">
        <v>-3.81571854876068</v>
      </c>
      <c r="H175" s="12">
        <v>2.0702019215885999E-8</v>
      </c>
      <c r="I175" s="12">
        <v>2.43954476441748E-6</v>
      </c>
    </row>
    <row r="176" spans="1:9">
      <c r="A176" s="9" t="s">
        <v>2374</v>
      </c>
      <c r="C176" s="17" t="s">
        <v>7910</v>
      </c>
      <c r="D176" s="17" t="s">
        <v>5375</v>
      </c>
      <c r="E176" s="5">
        <v>551.393683455516</v>
      </c>
      <c r="F176" s="5">
        <v>126.179159434186</v>
      </c>
      <c r="G176" s="5">
        <v>-2.12760909535249</v>
      </c>
      <c r="H176" s="12">
        <v>1.25490911645978E-3</v>
      </c>
      <c r="I176" s="12">
        <v>1.94229963249073E-2</v>
      </c>
    </row>
    <row r="177" spans="1:9">
      <c r="A177" s="9" t="s">
        <v>2251</v>
      </c>
      <c r="B177" s="7" t="s">
        <v>6313</v>
      </c>
      <c r="C177" s="17" t="s">
        <v>7911</v>
      </c>
      <c r="D177" s="17" t="s">
        <v>6312</v>
      </c>
      <c r="E177" s="5">
        <v>920.07455113760795</v>
      </c>
      <c r="F177" s="5">
        <v>217.31965639152801</v>
      </c>
      <c r="G177" s="5">
        <v>-2.08193209251026</v>
      </c>
      <c r="H177" s="12">
        <v>1.55800253854365E-3</v>
      </c>
      <c r="I177" s="12">
        <v>2.2755614541827701E-2</v>
      </c>
    </row>
    <row r="178" spans="1:9">
      <c r="A178" s="9" t="s">
        <v>2299</v>
      </c>
      <c r="C178" s="17" t="s">
        <v>8734</v>
      </c>
      <c r="D178" s="17" t="s">
        <v>5167</v>
      </c>
      <c r="E178" s="5">
        <v>18.0518941582217</v>
      </c>
      <c r="F178" s="5">
        <v>73.927937212612505</v>
      </c>
      <c r="G178" s="5">
        <v>2.0339694339593399</v>
      </c>
      <c r="H178" s="12">
        <v>1.5000303358281299E-3</v>
      </c>
      <c r="I178" s="12">
        <v>2.2095617304741098E-2</v>
      </c>
    </row>
    <row r="179" spans="1:9">
      <c r="A179" s="9" t="s">
        <v>2495</v>
      </c>
      <c r="B179" s="7" t="s">
        <v>5856</v>
      </c>
      <c r="C179" s="17" t="s">
        <v>8504</v>
      </c>
      <c r="D179" s="17" t="s">
        <v>5855</v>
      </c>
      <c r="E179" s="5">
        <v>235.02067457713099</v>
      </c>
      <c r="F179" s="5">
        <v>2616.12270515922</v>
      </c>
      <c r="G179" s="5">
        <v>3.4765706295939802</v>
      </c>
      <c r="H179" s="12">
        <v>1.3742041002517199E-7</v>
      </c>
      <c r="I179" s="12">
        <v>1.2076691965771501E-5</v>
      </c>
    </row>
    <row r="180" spans="1:9">
      <c r="A180" s="9" t="s">
        <v>2224</v>
      </c>
      <c r="B180" s="7" t="s">
        <v>5384</v>
      </c>
      <c r="C180" s="17" t="s">
        <v>7917</v>
      </c>
      <c r="D180" s="17" t="s">
        <v>9506</v>
      </c>
      <c r="E180" s="5">
        <v>3448.9662668671399</v>
      </c>
      <c r="F180" s="5">
        <v>170.030507413088</v>
      </c>
      <c r="G180" s="5">
        <v>-4.3422984907502205</v>
      </c>
      <c r="H180" s="12">
        <v>4.73797229977126E-10</v>
      </c>
      <c r="I180" s="12">
        <v>1.53539914839462E-7</v>
      </c>
    </row>
    <row r="181" spans="1:9">
      <c r="A181" s="9" t="s">
        <v>2143</v>
      </c>
      <c r="C181" s="17" t="s">
        <v>9268</v>
      </c>
      <c r="D181" s="17" t="s">
        <v>6314</v>
      </c>
      <c r="E181" s="5">
        <v>357.01251638831701</v>
      </c>
      <c r="F181" s="5">
        <v>55.773958130497697</v>
      </c>
      <c r="G181" s="5">
        <v>-2.6783110901468898</v>
      </c>
      <c r="H181" s="12">
        <v>5.4155136039860799E-5</v>
      </c>
      <c r="I181" s="12">
        <v>1.6713951212302301E-3</v>
      </c>
    </row>
    <row r="182" spans="1:9">
      <c r="A182" s="9" t="s">
        <v>2426</v>
      </c>
      <c r="C182" s="17" t="s">
        <v>9387</v>
      </c>
      <c r="D182" s="17" t="s">
        <v>5167</v>
      </c>
      <c r="E182" s="5">
        <v>587.19982553904799</v>
      </c>
      <c r="F182" s="5">
        <v>4629.10364437101</v>
      </c>
      <c r="G182" s="5">
        <v>2.97880941988124</v>
      </c>
      <c r="H182" s="12">
        <v>4.4790517895249499E-6</v>
      </c>
      <c r="I182" s="12">
        <v>2.0735610293470401E-4</v>
      </c>
    </row>
    <row r="183" spans="1:9">
      <c r="A183" s="9" t="s">
        <v>2183</v>
      </c>
      <c r="C183" s="17" t="s">
        <v>9750</v>
      </c>
      <c r="D183" s="17" t="s">
        <v>5167</v>
      </c>
      <c r="E183" s="5">
        <v>0</v>
      </c>
      <c r="F183" s="5">
        <v>13.0426679023743</v>
      </c>
      <c r="G183" s="5">
        <v>3.7051671006404892</v>
      </c>
      <c r="H183" s="12">
        <v>2.0202376771786402E-5</v>
      </c>
      <c r="I183" s="12">
        <v>7.0301559437390803E-4</v>
      </c>
    </row>
    <row r="184" spans="1:9">
      <c r="A184" s="9" t="s">
        <v>2164</v>
      </c>
      <c r="B184" s="7" t="s">
        <v>6315</v>
      </c>
      <c r="C184" s="17" t="s">
        <v>9277</v>
      </c>
      <c r="D184" s="17" t="s">
        <v>9674</v>
      </c>
      <c r="E184" s="5">
        <v>14.6137937598962</v>
      </c>
      <c r="F184" s="5">
        <v>66.788761890755893</v>
      </c>
      <c r="G184" s="5">
        <v>2.1922746179622701</v>
      </c>
      <c r="H184" s="12">
        <v>1.3574178737633101E-3</v>
      </c>
      <c r="I184" s="12">
        <v>2.0645389556682801E-2</v>
      </c>
    </row>
    <row r="185" spans="1:9">
      <c r="A185" s="9" t="s">
        <v>4064</v>
      </c>
      <c r="B185" s="7" t="s">
        <v>5864</v>
      </c>
      <c r="C185" s="17" t="s">
        <v>7921</v>
      </c>
      <c r="D185" s="17" t="s">
        <v>5863</v>
      </c>
      <c r="E185" s="5">
        <v>129.40634687831499</v>
      </c>
      <c r="F185" s="5">
        <v>32.463191635050897</v>
      </c>
      <c r="G185" s="5">
        <v>-1.9950316263880099</v>
      </c>
      <c r="H185" s="12">
        <v>1.4582636154820601E-3</v>
      </c>
      <c r="I185" s="12">
        <v>2.17899044561225E-2</v>
      </c>
    </row>
    <row r="186" spans="1:9">
      <c r="A186" s="9" t="s">
        <v>2210</v>
      </c>
      <c r="C186" s="17" t="s">
        <v>9388</v>
      </c>
      <c r="D186" s="17" t="s">
        <v>6316</v>
      </c>
      <c r="E186" s="5">
        <v>2.4450373558770599</v>
      </c>
      <c r="F186" s="5">
        <v>16.4687774424178</v>
      </c>
      <c r="G186" s="5">
        <v>2.7518050484526402</v>
      </c>
      <c r="H186" s="12">
        <v>1.3028451383018001E-3</v>
      </c>
      <c r="I186" s="12">
        <v>2.0045258285147801E-2</v>
      </c>
    </row>
    <row r="187" spans="1:9">
      <c r="A187" s="9" t="s">
        <v>2257</v>
      </c>
      <c r="C187" s="17" t="s">
        <v>8509</v>
      </c>
      <c r="D187" s="17" t="s">
        <v>5557</v>
      </c>
      <c r="E187" s="5">
        <v>160.92102248495701</v>
      </c>
      <c r="F187" s="5">
        <v>681.55973372607298</v>
      </c>
      <c r="G187" s="5">
        <v>2.0824872943159698</v>
      </c>
      <c r="H187" s="12">
        <v>1.25876028904664E-3</v>
      </c>
      <c r="I187" s="12">
        <v>1.94246193413894E-2</v>
      </c>
    </row>
    <row r="188" spans="1:9">
      <c r="A188" s="9" t="s">
        <v>2173</v>
      </c>
      <c r="C188" s="17" t="s">
        <v>8854</v>
      </c>
      <c r="D188" s="17" t="s">
        <v>9445</v>
      </c>
      <c r="E188" s="5">
        <v>182.90754856272801</v>
      </c>
      <c r="F188" s="5">
        <v>1665.1312725576499</v>
      </c>
      <c r="G188" s="5">
        <v>3.1864493971176402</v>
      </c>
      <c r="H188" s="12">
        <v>1.1529877965286799E-6</v>
      </c>
      <c r="I188" s="12">
        <v>6.6424908055568902E-5</v>
      </c>
    </row>
    <row r="189" spans="1:9">
      <c r="A189" s="9" t="s">
        <v>2362</v>
      </c>
      <c r="B189" s="7" t="s">
        <v>6317</v>
      </c>
      <c r="C189" s="17" t="s">
        <v>9282</v>
      </c>
      <c r="D189" s="17" t="s">
        <v>9658</v>
      </c>
      <c r="E189" s="5">
        <v>39.120597694033002</v>
      </c>
      <c r="F189" s="5">
        <v>163.56625524096199</v>
      </c>
      <c r="G189" s="5">
        <v>2.0638748243946701</v>
      </c>
      <c r="H189" s="12">
        <v>1.5944006995129299E-3</v>
      </c>
      <c r="I189" s="12">
        <v>2.3092088343504302E-2</v>
      </c>
    </row>
    <row r="190" spans="1:9">
      <c r="A190" s="9" t="s">
        <v>2305</v>
      </c>
      <c r="B190" s="7" t="s">
        <v>6319</v>
      </c>
      <c r="C190" s="17" t="s">
        <v>9138</v>
      </c>
      <c r="D190" s="17" t="s">
        <v>6318</v>
      </c>
      <c r="E190" s="5">
        <v>44.206241925058599</v>
      </c>
      <c r="F190" s="5">
        <v>188.09662872094199</v>
      </c>
      <c r="G190" s="5">
        <v>2.0891519937187901</v>
      </c>
      <c r="H190" s="12">
        <v>1.2521047398190599E-3</v>
      </c>
      <c r="I190" s="12">
        <v>1.94229963249073E-2</v>
      </c>
    </row>
    <row r="191" spans="1:9">
      <c r="A191" s="9" t="s">
        <v>2207</v>
      </c>
      <c r="C191" s="17" t="s">
        <v>7926</v>
      </c>
      <c r="D191" s="17" t="s">
        <v>5419</v>
      </c>
      <c r="E191" s="5">
        <v>67.719982816746906</v>
      </c>
      <c r="F191" s="5">
        <v>15.3574882862601</v>
      </c>
      <c r="G191" s="5">
        <v>-2.1406393242605599</v>
      </c>
      <c r="H191" s="12">
        <v>1.7420955819008701E-3</v>
      </c>
      <c r="I191" s="12">
        <v>2.43204665288295E-2</v>
      </c>
    </row>
    <row r="192" spans="1:9">
      <c r="A192" s="9" t="s">
        <v>2369</v>
      </c>
      <c r="B192" s="7" t="s">
        <v>5421</v>
      </c>
      <c r="C192" s="17" t="s">
        <v>7927</v>
      </c>
      <c r="D192" s="17" t="s">
        <v>5420</v>
      </c>
      <c r="E192" s="5">
        <v>449.54829122918198</v>
      </c>
      <c r="F192" s="5">
        <v>54.390327056938801</v>
      </c>
      <c r="G192" s="5">
        <v>-3.0470540947011902</v>
      </c>
      <c r="H192" s="12">
        <v>8.9944216075346903E-6</v>
      </c>
      <c r="I192" s="12">
        <v>3.5287266513585102E-4</v>
      </c>
    </row>
    <row r="193" spans="1:9">
      <c r="A193" s="9" t="s">
        <v>2452</v>
      </c>
      <c r="C193" s="17" t="s">
        <v>7928</v>
      </c>
      <c r="D193" s="17" t="s">
        <v>5167</v>
      </c>
      <c r="E193" s="5">
        <v>59.673959583497897</v>
      </c>
      <c r="F193" s="5">
        <v>8.1406852172014492</v>
      </c>
      <c r="G193" s="5">
        <v>-2.8738793689698898</v>
      </c>
      <c r="H193" s="12">
        <v>5.95130462415392E-5</v>
      </c>
      <c r="I193" s="12">
        <v>1.79404153931617E-3</v>
      </c>
    </row>
    <row r="194" spans="1:9">
      <c r="A194" s="9" t="s">
        <v>2186</v>
      </c>
      <c r="B194" s="7" t="s">
        <v>5422</v>
      </c>
      <c r="C194" s="17" t="s">
        <v>7929</v>
      </c>
      <c r="D194" s="17" t="s">
        <v>9507</v>
      </c>
      <c r="E194" s="5">
        <v>61.302693291075897</v>
      </c>
      <c r="F194" s="5">
        <v>13.230074910389201</v>
      </c>
      <c r="G194" s="5">
        <v>-2.21212922874395</v>
      </c>
      <c r="H194" s="12">
        <v>1.4282357570570699E-3</v>
      </c>
      <c r="I194" s="12">
        <v>2.1527332559130499E-2</v>
      </c>
    </row>
    <row r="195" spans="1:9">
      <c r="A195" s="9" t="s">
        <v>2466</v>
      </c>
      <c r="C195" s="17" t="s">
        <v>9066</v>
      </c>
      <c r="D195" s="17" t="s">
        <v>5167</v>
      </c>
      <c r="E195" s="5">
        <v>74.231322968027996</v>
      </c>
      <c r="F195" s="5">
        <v>12.026543682661</v>
      </c>
      <c r="G195" s="5">
        <v>-2.6258059962402598</v>
      </c>
      <c r="H195" s="12">
        <v>1.6457055185751799E-4</v>
      </c>
      <c r="I195" s="12">
        <v>4.0633252922915699E-3</v>
      </c>
    </row>
    <row r="196" spans="1:9">
      <c r="A196" s="9" t="s">
        <v>2485</v>
      </c>
      <c r="C196" s="17" t="s">
        <v>9139</v>
      </c>
      <c r="D196" s="17" t="s">
        <v>9501</v>
      </c>
      <c r="E196" s="5">
        <v>49.555227907792798</v>
      </c>
      <c r="F196" s="5">
        <v>213.61828206921001</v>
      </c>
      <c r="G196" s="5">
        <v>2.10792595234811</v>
      </c>
      <c r="H196" s="12">
        <v>1.36707668695135E-3</v>
      </c>
      <c r="I196" s="12">
        <v>2.0665576156975899E-2</v>
      </c>
    </row>
    <row r="197" spans="1:9">
      <c r="A197" s="9" t="s">
        <v>2476</v>
      </c>
      <c r="B197" s="7" t="s">
        <v>5431</v>
      </c>
      <c r="C197" s="17" t="s">
        <v>7933</v>
      </c>
      <c r="D197" s="17" t="s">
        <v>5430</v>
      </c>
      <c r="E197" s="5">
        <v>400.22569527092702</v>
      </c>
      <c r="F197" s="5">
        <v>82.696779741565905</v>
      </c>
      <c r="G197" s="5">
        <v>-2.2749107377965001</v>
      </c>
      <c r="H197" s="12">
        <v>5.3996905480873205E-4</v>
      </c>
      <c r="I197" s="12">
        <v>1.00710055726017E-2</v>
      </c>
    </row>
    <row r="198" spans="1:9">
      <c r="A198" s="9" t="s">
        <v>2275</v>
      </c>
      <c r="B198" s="7" t="s">
        <v>5433</v>
      </c>
      <c r="C198" s="17" t="s">
        <v>7934</v>
      </c>
      <c r="D198" s="17" t="s">
        <v>5432</v>
      </c>
      <c r="E198" s="5">
        <v>322.58255029774602</v>
      </c>
      <c r="F198" s="5">
        <v>27.28740560004</v>
      </c>
      <c r="G198" s="5">
        <v>-3.5633612604313498</v>
      </c>
      <c r="H198" s="12">
        <v>4.4557170862887198E-7</v>
      </c>
      <c r="I198" s="12">
        <v>3.3482453757111599E-5</v>
      </c>
    </row>
    <row r="199" spans="1:9">
      <c r="A199" s="9" t="s">
        <v>2148</v>
      </c>
      <c r="B199" s="7" t="s">
        <v>5435</v>
      </c>
      <c r="C199" s="17" t="s">
        <v>7936</v>
      </c>
      <c r="D199" s="17" t="s">
        <v>5434</v>
      </c>
      <c r="E199" s="5">
        <v>437.53692627421202</v>
      </c>
      <c r="F199" s="5">
        <v>84.357137029836494</v>
      </c>
      <c r="G199" s="5">
        <v>-2.3748227415648602</v>
      </c>
      <c r="H199" s="12">
        <v>2.7619167013468099E-4</v>
      </c>
      <c r="I199" s="12">
        <v>6.0067545492973199E-3</v>
      </c>
    </row>
    <row r="200" spans="1:9">
      <c r="A200" s="9" t="s">
        <v>2394</v>
      </c>
      <c r="C200" s="17" t="s">
        <v>9389</v>
      </c>
      <c r="D200" s="17" t="s">
        <v>5167</v>
      </c>
      <c r="E200" s="5">
        <v>43.867659672861699</v>
      </c>
      <c r="F200" s="5">
        <v>7.2153416366218499</v>
      </c>
      <c r="G200" s="5">
        <v>-2.6040181299448899</v>
      </c>
      <c r="H200" s="12">
        <v>2.54600392664757E-4</v>
      </c>
      <c r="I200" s="12">
        <v>5.7395784172468104E-3</v>
      </c>
    </row>
    <row r="201" spans="1:9">
      <c r="A201" s="9" t="s">
        <v>2157</v>
      </c>
      <c r="B201" s="7" t="s">
        <v>5919</v>
      </c>
      <c r="C201" s="17" t="s">
        <v>8532</v>
      </c>
      <c r="D201" s="17" t="s">
        <v>9709</v>
      </c>
      <c r="E201" s="5">
        <v>145.33297580773399</v>
      </c>
      <c r="F201" s="5">
        <v>593.01955196194899</v>
      </c>
      <c r="G201" s="5">
        <v>2.0287175862807101</v>
      </c>
      <c r="H201" s="12">
        <v>1.7370834039250401E-3</v>
      </c>
      <c r="I201" s="12">
        <v>2.43204665288295E-2</v>
      </c>
    </row>
    <row r="202" spans="1:9">
      <c r="A202" s="9" t="s">
        <v>2162</v>
      </c>
      <c r="B202" s="7" t="s">
        <v>6320</v>
      </c>
      <c r="C202" s="17" t="s">
        <v>9305</v>
      </c>
      <c r="D202" s="17" t="s">
        <v>9651</v>
      </c>
      <c r="E202" s="5">
        <v>71.064032589462101</v>
      </c>
      <c r="F202" s="5">
        <v>319.77360481039301</v>
      </c>
      <c r="G202" s="5">
        <v>2.1698593957566601</v>
      </c>
      <c r="H202" s="12">
        <v>7.5390825572946296E-4</v>
      </c>
      <c r="I202" s="12">
        <v>1.30300476865242E-2</v>
      </c>
    </row>
    <row r="203" spans="1:9">
      <c r="A203" s="9" t="s">
        <v>2263</v>
      </c>
      <c r="B203" s="7" t="s">
        <v>5880</v>
      </c>
      <c r="C203" s="17" t="s">
        <v>7948</v>
      </c>
      <c r="D203" s="17" t="s">
        <v>5879</v>
      </c>
      <c r="E203" s="5">
        <v>198.333772381904</v>
      </c>
      <c r="F203" s="5">
        <v>2673.8420849231802</v>
      </c>
      <c r="G203" s="5">
        <v>3.7529119969885301</v>
      </c>
      <c r="H203" s="12">
        <v>4.5052325273234604E-8</v>
      </c>
      <c r="I203" s="12">
        <v>4.7672715620759501E-6</v>
      </c>
    </row>
    <row r="204" spans="1:9">
      <c r="A204" s="9" t="s">
        <v>2364</v>
      </c>
      <c r="B204" s="7" t="s">
        <v>5882</v>
      </c>
      <c r="C204" s="17" t="s">
        <v>7949</v>
      </c>
      <c r="D204" s="17" t="s">
        <v>5881</v>
      </c>
      <c r="E204" s="5">
        <v>55.551226412727701</v>
      </c>
      <c r="F204" s="5">
        <v>559.18897683819398</v>
      </c>
      <c r="G204" s="5">
        <v>3.3314452538103598</v>
      </c>
      <c r="H204" s="12">
        <v>2.22364825533609E-6</v>
      </c>
      <c r="I204" s="12">
        <v>1.15296162039176E-4</v>
      </c>
    </row>
    <row r="205" spans="1:9">
      <c r="A205" s="9" t="s">
        <v>2487</v>
      </c>
      <c r="C205" s="17" t="s">
        <v>8518</v>
      </c>
      <c r="D205" s="17" t="s">
        <v>5167</v>
      </c>
      <c r="E205" s="5">
        <v>56.777479224691703</v>
      </c>
      <c r="F205" s="5">
        <v>463.01299135977803</v>
      </c>
      <c r="G205" s="5">
        <v>3.0276619700155498</v>
      </c>
      <c r="H205" s="12">
        <v>6.9348841666447503E-6</v>
      </c>
      <c r="I205" s="12">
        <v>2.8900801695781498E-4</v>
      </c>
    </row>
    <row r="206" spans="1:9">
      <c r="A206" s="9" t="s">
        <v>2363</v>
      </c>
      <c r="C206" s="17" t="s">
        <v>9126</v>
      </c>
      <c r="D206" s="17" t="s">
        <v>5167</v>
      </c>
      <c r="E206" s="5">
        <v>204.45009990562201</v>
      </c>
      <c r="F206" s="5">
        <v>1087.7941623670899</v>
      </c>
      <c r="G206" s="5">
        <v>2.4115849157752298</v>
      </c>
      <c r="H206" s="12">
        <v>1.22579867253054E-4</v>
      </c>
      <c r="I206" s="12">
        <v>3.23629118145809E-3</v>
      </c>
    </row>
    <row r="207" spans="1:9">
      <c r="A207" s="9" t="s">
        <v>2235</v>
      </c>
      <c r="B207" s="7" t="s">
        <v>6322</v>
      </c>
      <c r="C207" s="17" t="s">
        <v>9068</v>
      </c>
      <c r="D207" s="17" t="s">
        <v>6321</v>
      </c>
      <c r="E207" s="5">
        <v>4985.5655663074203</v>
      </c>
      <c r="F207" s="5">
        <v>1118.01904358911</v>
      </c>
      <c r="G207" s="5">
        <v>-2.1568124120240899</v>
      </c>
      <c r="H207" s="12">
        <v>6.6832329998952201E-4</v>
      </c>
      <c r="I207" s="12">
        <v>1.17865860899513E-2</v>
      </c>
    </row>
    <row r="208" spans="1:9">
      <c r="A208" s="9" t="s">
        <v>2239</v>
      </c>
      <c r="B208" s="7" t="s">
        <v>6323</v>
      </c>
      <c r="C208" s="17" t="s">
        <v>9069</v>
      </c>
      <c r="D208" s="17" t="s">
        <v>9606</v>
      </c>
      <c r="E208" s="5">
        <v>1434.9348502579301</v>
      </c>
      <c r="F208" s="5">
        <v>308.73687956358202</v>
      </c>
      <c r="G208" s="5">
        <v>-2.2165355036230698</v>
      </c>
      <c r="H208" s="12">
        <v>7.3109291384022401E-4</v>
      </c>
      <c r="I208" s="12">
        <v>1.27205260344348E-2</v>
      </c>
    </row>
    <row r="209" spans="1:9">
      <c r="A209" s="9" t="s">
        <v>2395</v>
      </c>
      <c r="C209" s="17" t="s">
        <v>9390</v>
      </c>
      <c r="D209" s="17" t="s">
        <v>5167</v>
      </c>
      <c r="E209" s="5">
        <v>213.18435059034601</v>
      </c>
      <c r="F209" s="5">
        <v>51.346338695109402</v>
      </c>
      <c r="G209" s="5">
        <v>-2.05376822437962</v>
      </c>
      <c r="H209" s="12">
        <v>2.23648341320835E-3</v>
      </c>
      <c r="I209" s="12">
        <v>2.9224439064713399E-2</v>
      </c>
    </row>
    <row r="210" spans="1:9">
      <c r="A210" s="9" t="s">
        <v>4067</v>
      </c>
      <c r="C210" s="17" t="s">
        <v>9391</v>
      </c>
      <c r="D210" s="17" t="s">
        <v>5167</v>
      </c>
      <c r="E210" s="5">
        <v>44.036950798960099</v>
      </c>
      <c r="F210" s="5">
        <v>8.1421466496383008</v>
      </c>
      <c r="G210" s="5">
        <v>-2.4352334659917698</v>
      </c>
      <c r="H210" s="12">
        <v>8.2426644214535899E-4</v>
      </c>
      <c r="I210" s="12">
        <v>1.4105021460474199E-2</v>
      </c>
    </row>
    <row r="211" spans="1:9">
      <c r="A211" s="9" t="s">
        <v>2496</v>
      </c>
      <c r="B211" s="7" t="s">
        <v>5453</v>
      </c>
      <c r="C211" s="17" t="s">
        <v>7959</v>
      </c>
      <c r="D211" s="17" t="s">
        <v>5452</v>
      </c>
      <c r="E211" s="5">
        <v>1430.39222061637</v>
      </c>
      <c r="F211" s="5">
        <v>67.432994959313106</v>
      </c>
      <c r="G211" s="5">
        <v>-4.4068123103972798</v>
      </c>
      <c r="H211" s="12">
        <v>5.4714401442641408E-10</v>
      </c>
      <c r="I211" s="12">
        <v>1.6096448098421801E-7</v>
      </c>
    </row>
    <row r="212" spans="1:9">
      <c r="A212" s="9" t="s">
        <v>2480</v>
      </c>
      <c r="C212" s="17" t="s">
        <v>7960</v>
      </c>
      <c r="D212" s="17" t="s">
        <v>5454</v>
      </c>
      <c r="E212" s="5">
        <v>71.842715987517096</v>
      </c>
      <c r="F212" s="5">
        <v>5.8287876981893199</v>
      </c>
      <c r="G212" s="5">
        <v>-3.6235741312035699</v>
      </c>
      <c r="H212" s="12">
        <v>1.83077084585992E-6</v>
      </c>
      <c r="I212" s="12">
        <v>9.8880696206080012E-5</v>
      </c>
    </row>
    <row r="213" spans="1:9">
      <c r="A213" s="9" t="s">
        <v>2471</v>
      </c>
      <c r="C213" s="17" t="s">
        <v>7961</v>
      </c>
      <c r="D213" s="17" t="s">
        <v>5167</v>
      </c>
      <c r="E213" s="5">
        <v>23.457310516322099</v>
      </c>
      <c r="F213" s="5">
        <v>3.2387025320285701</v>
      </c>
      <c r="G213" s="5">
        <v>-2.8565497406800802</v>
      </c>
      <c r="H213" s="12">
        <v>7.5258986471127601E-4</v>
      </c>
      <c r="I213" s="12">
        <v>1.30300476865242E-2</v>
      </c>
    </row>
    <row r="214" spans="1:9">
      <c r="A214" s="9" t="s">
        <v>2367</v>
      </c>
      <c r="B214" s="7" t="s">
        <v>6325</v>
      </c>
      <c r="C214" s="17" t="s">
        <v>8860</v>
      </c>
      <c r="D214" s="17" t="s">
        <v>6324</v>
      </c>
      <c r="E214" s="5">
        <v>83.465978762996897</v>
      </c>
      <c r="F214" s="5">
        <v>334.97162513298701</v>
      </c>
      <c r="G214" s="5">
        <v>2.0047787212423098</v>
      </c>
      <c r="H214" s="12">
        <v>2.75636512229991E-3</v>
      </c>
      <c r="I214" s="12">
        <v>3.4521142896437297E-2</v>
      </c>
    </row>
    <row r="215" spans="1:9">
      <c r="A215" s="9" t="s">
        <v>2356</v>
      </c>
      <c r="B215" s="7" t="s">
        <v>5898</v>
      </c>
      <c r="C215" s="17" t="s">
        <v>8524</v>
      </c>
      <c r="D215" s="17" t="s">
        <v>5897</v>
      </c>
      <c r="E215" s="5">
        <v>1532.23621829275</v>
      </c>
      <c r="F215" s="5">
        <v>295.59337282306501</v>
      </c>
      <c r="G215" s="5">
        <v>-2.3739528986563001</v>
      </c>
      <c r="H215" s="12">
        <v>1.22960339970539E-4</v>
      </c>
      <c r="I215" s="12">
        <v>3.23629118145809E-3</v>
      </c>
    </row>
    <row r="216" spans="1:9">
      <c r="A216" s="9" t="s">
        <v>2198</v>
      </c>
      <c r="B216" s="7" t="s">
        <v>5900</v>
      </c>
      <c r="C216" s="17" t="s">
        <v>7963</v>
      </c>
      <c r="D216" s="17" t="s">
        <v>5899</v>
      </c>
      <c r="E216" s="5">
        <v>138.70490131670101</v>
      </c>
      <c r="F216" s="5">
        <v>33.577403656082303</v>
      </c>
      <c r="G216" s="5">
        <v>-2.0464561835089001</v>
      </c>
      <c r="H216" s="12">
        <v>1.50682529476442E-3</v>
      </c>
      <c r="I216" s="12">
        <v>2.2132830462757901E-2</v>
      </c>
    </row>
    <row r="217" spans="1:9">
      <c r="A217" s="9" t="s">
        <v>2192</v>
      </c>
      <c r="B217" s="7" t="s">
        <v>5902</v>
      </c>
      <c r="C217" s="17" t="s">
        <v>7964</v>
      </c>
      <c r="D217" s="17" t="s">
        <v>5901</v>
      </c>
      <c r="E217" s="5">
        <v>201.632454726335</v>
      </c>
      <c r="F217" s="5">
        <v>18.035431226680899</v>
      </c>
      <c r="G217" s="5">
        <v>-3.4828220500315199</v>
      </c>
      <c r="H217" s="12">
        <v>5.4476085890628497E-7</v>
      </c>
      <c r="I217" s="12">
        <v>3.92303479642929E-5</v>
      </c>
    </row>
    <row r="218" spans="1:9">
      <c r="A218" s="9" t="s">
        <v>2220</v>
      </c>
      <c r="B218" s="7" t="s">
        <v>5904</v>
      </c>
      <c r="C218" s="17" t="s">
        <v>7965</v>
      </c>
      <c r="D218" s="17" t="s">
        <v>5903</v>
      </c>
      <c r="E218" s="5">
        <v>193.304279616255</v>
      </c>
      <c r="F218" s="5">
        <v>10.082153017494401</v>
      </c>
      <c r="G218" s="5">
        <v>-4.2609979175068498</v>
      </c>
      <c r="H218" s="12">
        <v>9.4413517104912289E-9</v>
      </c>
      <c r="I218" s="12">
        <v>1.43980613584991E-6</v>
      </c>
    </row>
    <row r="219" spans="1:9">
      <c r="A219" s="9" t="s">
        <v>2230</v>
      </c>
      <c r="B219" s="7" t="s">
        <v>5906</v>
      </c>
      <c r="C219" s="17" t="s">
        <v>7966</v>
      </c>
      <c r="D219" s="17" t="s">
        <v>5905</v>
      </c>
      <c r="E219" s="5">
        <v>238.605103477423</v>
      </c>
      <c r="F219" s="5">
        <v>13.3193941170861</v>
      </c>
      <c r="G219" s="5">
        <v>-4.1630245382971998</v>
      </c>
      <c r="H219" s="12">
        <v>1.40233134217876E-8</v>
      </c>
      <c r="I219" s="12">
        <v>1.86438154081971E-6</v>
      </c>
    </row>
    <row r="220" spans="1:9">
      <c r="A220" s="9" t="s">
        <v>2244</v>
      </c>
      <c r="B220" s="7" t="s">
        <v>5468</v>
      </c>
      <c r="C220" s="17" t="s">
        <v>7968</v>
      </c>
      <c r="D220" s="17" t="s">
        <v>5467</v>
      </c>
      <c r="E220" s="5">
        <v>674.62699352475704</v>
      </c>
      <c r="F220" s="5">
        <v>68.364184269640106</v>
      </c>
      <c r="G220" s="5">
        <v>-3.3027774395546099</v>
      </c>
      <c r="H220" s="12">
        <v>1.9571346424662302E-6</v>
      </c>
      <c r="I220" s="12">
        <v>1.0461590846585001E-4</v>
      </c>
    </row>
    <row r="221" spans="1:9">
      <c r="A221" s="9" t="s">
        <v>2420</v>
      </c>
      <c r="B221" s="7" t="s">
        <v>5440</v>
      </c>
      <c r="C221" s="17" t="s">
        <v>7694</v>
      </c>
      <c r="D221" s="17" t="s">
        <v>9646</v>
      </c>
      <c r="E221" s="5">
        <v>6268.5261343412403</v>
      </c>
      <c r="F221" s="5">
        <v>687.90105374545396</v>
      </c>
      <c r="G221" s="5">
        <v>-3.1878533034730898</v>
      </c>
      <c r="H221" s="12">
        <v>1.3037842690398501E-6</v>
      </c>
      <c r="I221" s="12">
        <v>7.3243009586341788E-5</v>
      </c>
    </row>
    <row r="222" spans="1:9">
      <c r="A222" s="9" t="s">
        <v>2314</v>
      </c>
      <c r="B222" s="7" t="s">
        <v>5909</v>
      </c>
      <c r="C222" s="17" t="s">
        <v>7969</v>
      </c>
      <c r="D222" s="17" t="s">
        <v>9654</v>
      </c>
      <c r="E222" s="5">
        <v>78.726385052219101</v>
      </c>
      <c r="F222" s="5">
        <v>827.50483043217901</v>
      </c>
      <c r="G222" s="5">
        <v>3.3938485940775598</v>
      </c>
      <c r="H222" s="12">
        <v>6.2762545990020095E-7</v>
      </c>
      <c r="I222" s="12">
        <v>4.3389840127767201E-5</v>
      </c>
    </row>
    <row r="223" spans="1:9">
      <c r="A223" s="9" t="s">
        <v>2145</v>
      </c>
      <c r="C223" s="17" t="s">
        <v>7970</v>
      </c>
      <c r="D223" s="17" t="s">
        <v>9438</v>
      </c>
      <c r="E223" s="5">
        <v>127.288549917563</v>
      </c>
      <c r="F223" s="5">
        <v>2816.0524529970098</v>
      </c>
      <c r="G223" s="5">
        <v>4.4674996521211598</v>
      </c>
      <c r="H223" s="12">
        <v>1.15923309360272E-10</v>
      </c>
      <c r="I223" s="12">
        <v>4.6794765278661304E-8</v>
      </c>
    </row>
    <row r="224" spans="1:9">
      <c r="A224" s="9" t="s">
        <v>2504</v>
      </c>
      <c r="B224" s="7" t="s">
        <v>5910</v>
      </c>
      <c r="C224" s="17" t="s">
        <v>7971</v>
      </c>
      <c r="D224" s="17" t="s">
        <v>9653</v>
      </c>
      <c r="E224" s="5">
        <v>799.79387289254896</v>
      </c>
      <c r="F224" s="5">
        <v>11343.2875731079</v>
      </c>
      <c r="G224" s="5">
        <v>3.8260667914497102</v>
      </c>
      <c r="H224" s="12">
        <v>1.06952171480673E-8</v>
      </c>
      <c r="I224" s="12">
        <v>1.5404083586869199E-6</v>
      </c>
    </row>
    <row r="225" spans="1:9">
      <c r="A225" s="9" t="s">
        <v>2483</v>
      </c>
      <c r="C225" s="17" t="s">
        <v>7972</v>
      </c>
      <c r="D225" s="17" t="s">
        <v>9440</v>
      </c>
      <c r="E225" s="5">
        <v>4916.2193599729899</v>
      </c>
      <c r="F225" s="5">
        <v>117039.324969065</v>
      </c>
      <c r="G225" s="5">
        <v>4.5733002538720298</v>
      </c>
      <c r="H225" s="12">
        <v>3.2517255355420299E-10</v>
      </c>
      <c r="I225" s="12">
        <v>1.20429977869896E-7</v>
      </c>
    </row>
    <row r="226" spans="1:9">
      <c r="A226" s="9" t="s">
        <v>2277</v>
      </c>
      <c r="C226" s="17" t="s">
        <v>9750</v>
      </c>
      <c r="D226" s="17" t="s">
        <v>5167</v>
      </c>
      <c r="E226" s="5">
        <v>308.108453501734</v>
      </c>
      <c r="F226" s="5">
        <v>7251.5251161809001</v>
      </c>
      <c r="G226" s="5">
        <v>4.5567742788405203</v>
      </c>
      <c r="H226" s="12">
        <v>5.9992016764974296E-11</v>
      </c>
      <c r="I226" s="12">
        <v>3.0346188654349998E-8</v>
      </c>
    </row>
    <row r="227" spans="1:9">
      <c r="A227" s="9" t="s">
        <v>2217</v>
      </c>
      <c r="C227" s="17" t="s">
        <v>9750</v>
      </c>
      <c r="D227" s="17" t="s">
        <v>5333</v>
      </c>
      <c r="E227" s="5">
        <v>104.798024050517</v>
      </c>
      <c r="F227" s="5">
        <v>761.21398653824599</v>
      </c>
      <c r="G227" s="5">
        <v>2.86069055456543</v>
      </c>
      <c r="H227" s="12">
        <v>1.89003645474278E-5</v>
      </c>
      <c r="I227" s="12">
        <v>6.6665571549940998E-4</v>
      </c>
    </row>
    <row r="228" spans="1:9">
      <c r="A228" s="9" t="s">
        <v>2260</v>
      </c>
      <c r="C228" s="17" t="s">
        <v>7973</v>
      </c>
      <c r="D228" s="17" t="s">
        <v>5589</v>
      </c>
      <c r="E228" s="5">
        <v>942.32857146609695</v>
      </c>
      <c r="F228" s="5">
        <v>4728.3570593292598</v>
      </c>
      <c r="G228" s="5">
        <v>2.3270368918676598</v>
      </c>
      <c r="H228" s="12">
        <v>2.2438499291533399E-4</v>
      </c>
      <c r="I228" s="12">
        <v>5.1479477356902899E-3</v>
      </c>
    </row>
    <row r="229" spans="1:9">
      <c r="A229" s="9" t="s">
        <v>2474</v>
      </c>
      <c r="C229" s="17" t="s">
        <v>7974</v>
      </c>
      <c r="D229" s="17" t="s">
        <v>5911</v>
      </c>
      <c r="E229" s="5">
        <v>793.64739338663799</v>
      </c>
      <c r="F229" s="5">
        <v>4191.3545787664698</v>
      </c>
      <c r="G229" s="5">
        <v>2.4008464899720998</v>
      </c>
      <c r="H229" s="12">
        <v>1.6016081224155999E-4</v>
      </c>
      <c r="I229" s="12">
        <v>3.9969185931105003E-3</v>
      </c>
    </row>
    <row r="230" spans="1:9">
      <c r="A230" s="9" t="s">
        <v>2209</v>
      </c>
      <c r="C230" s="17" t="s">
        <v>8526</v>
      </c>
      <c r="D230" s="17" t="s">
        <v>5167</v>
      </c>
      <c r="E230" s="5">
        <v>212.49612313887101</v>
      </c>
      <c r="F230" s="5">
        <v>1668.5695890413299</v>
      </c>
      <c r="G230" s="5">
        <v>2.9731034310169799</v>
      </c>
      <c r="H230" s="12">
        <v>7.5802621359844696E-6</v>
      </c>
      <c r="I230" s="12">
        <v>3.1193380297682102E-4</v>
      </c>
    </row>
    <row r="231" spans="1:9">
      <c r="A231" s="9" t="s">
        <v>2355</v>
      </c>
      <c r="C231" s="17" t="s">
        <v>7975</v>
      </c>
      <c r="D231" s="17" t="s">
        <v>9441</v>
      </c>
      <c r="E231" s="5">
        <v>148.534012847524</v>
      </c>
      <c r="F231" s="5">
        <v>866.69309652531001</v>
      </c>
      <c r="G231" s="5">
        <v>2.54472788114288</v>
      </c>
      <c r="H231" s="12">
        <v>1.3867197272521799E-4</v>
      </c>
      <c r="I231" s="12">
        <v>3.5771849680609701E-3</v>
      </c>
    </row>
    <row r="232" spans="1:9">
      <c r="A232" s="9" t="s">
        <v>2459</v>
      </c>
      <c r="C232" s="17" t="s">
        <v>7976</v>
      </c>
      <c r="D232" s="17" t="s">
        <v>9414</v>
      </c>
      <c r="E232" s="5">
        <v>250.22864516289201</v>
      </c>
      <c r="F232" s="5">
        <v>1127.6401580767999</v>
      </c>
      <c r="G232" s="5">
        <v>2.17198790394092</v>
      </c>
      <c r="H232" s="12">
        <v>9.1118408459755704E-4</v>
      </c>
      <c r="I232" s="12">
        <v>1.5191284497229399E-2</v>
      </c>
    </row>
    <row r="233" spans="1:9">
      <c r="A233" s="9" t="s">
        <v>2225</v>
      </c>
      <c r="B233" s="7" t="s">
        <v>5913</v>
      </c>
      <c r="C233" s="17" t="s">
        <v>7977</v>
      </c>
      <c r="D233" s="17" t="s">
        <v>5912</v>
      </c>
      <c r="E233" s="5">
        <v>79.230384841494299</v>
      </c>
      <c r="F233" s="5">
        <v>392.34584999379598</v>
      </c>
      <c r="G233" s="5">
        <v>2.3080002254116301</v>
      </c>
      <c r="H233" s="12">
        <v>5.8045402850545797E-4</v>
      </c>
      <c r="I233" s="12">
        <v>1.0581494822997599E-2</v>
      </c>
    </row>
    <row r="234" spans="1:9">
      <c r="A234" s="9" t="s">
        <v>2195</v>
      </c>
      <c r="B234" s="7" t="s">
        <v>6326</v>
      </c>
      <c r="C234" s="17" t="s">
        <v>9293</v>
      </c>
      <c r="D234" s="17" t="s">
        <v>9652</v>
      </c>
      <c r="E234" s="5">
        <v>37.096851358892003</v>
      </c>
      <c r="F234" s="5">
        <v>224.000544220405</v>
      </c>
      <c r="G234" s="5">
        <v>2.5941335907557899</v>
      </c>
      <c r="H234" s="12">
        <v>8.93549089259966E-5</v>
      </c>
      <c r="I234" s="12">
        <v>2.5456329823147902E-3</v>
      </c>
    </row>
    <row r="235" spans="1:9">
      <c r="A235" s="9" t="s">
        <v>2223</v>
      </c>
      <c r="B235" s="7" t="s">
        <v>6228</v>
      </c>
      <c r="C235" s="17" t="s">
        <v>7978</v>
      </c>
      <c r="D235" s="17" t="s">
        <v>9725</v>
      </c>
      <c r="E235" s="5">
        <v>26.380069268301401</v>
      </c>
      <c r="F235" s="5">
        <v>125.631552734509</v>
      </c>
      <c r="G235" s="5">
        <v>2.2516785889378599</v>
      </c>
      <c r="H235" s="12">
        <v>6.9040986252449997E-4</v>
      </c>
      <c r="I235" s="12">
        <v>1.2093834922937601E-2</v>
      </c>
    </row>
    <row r="236" spans="1:9">
      <c r="A236" s="9" t="s">
        <v>2455</v>
      </c>
      <c r="B236" s="7" t="s">
        <v>5472</v>
      </c>
      <c r="C236" s="17" t="s">
        <v>7979</v>
      </c>
      <c r="D236" s="17" t="s">
        <v>5471</v>
      </c>
      <c r="E236" s="5">
        <v>1054.32672093935</v>
      </c>
      <c r="F236" s="5">
        <v>221.25975968520001</v>
      </c>
      <c r="G236" s="5">
        <v>-2.2525090085986799</v>
      </c>
      <c r="H236" s="12">
        <v>4.24100955672924E-4</v>
      </c>
      <c r="I236" s="12">
        <v>8.3610777762893902E-3</v>
      </c>
    </row>
    <row r="237" spans="1:9">
      <c r="A237" s="9" t="s">
        <v>2165</v>
      </c>
      <c r="B237" s="7" t="s">
        <v>6328</v>
      </c>
      <c r="C237" s="17" t="s">
        <v>9392</v>
      </c>
      <c r="D237" s="17" t="s">
        <v>6327</v>
      </c>
      <c r="E237" s="5">
        <v>1012.4852866407</v>
      </c>
      <c r="F237" s="5">
        <v>248.763800941992</v>
      </c>
      <c r="G237" s="5">
        <v>-2.0250524720518799</v>
      </c>
      <c r="H237" s="12">
        <v>1.7448820730423501E-3</v>
      </c>
      <c r="I237" s="12">
        <v>2.43204665288295E-2</v>
      </c>
    </row>
    <row r="238" spans="1:9">
      <c r="A238" s="9" t="s">
        <v>2219</v>
      </c>
      <c r="C238" s="17" t="s">
        <v>7980</v>
      </c>
      <c r="D238" s="17" t="s">
        <v>9475</v>
      </c>
      <c r="E238" s="5">
        <v>225.39487974361899</v>
      </c>
      <c r="F238" s="5">
        <v>1021.58894069474</v>
      </c>
      <c r="G238" s="5">
        <v>2.18028816466758</v>
      </c>
      <c r="H238" s="12">
        <v>1.1942462079401299E-3</v>
      </c>
      <c r="I238" s="12">
        <v>1.8821175040029101E-2</v>
      </c>
    </row>
    <row r="239" spans="1:9">
      <c r="A239" s="9" t="s">
        <v>2161</v>
      </c>
      <c r="C239" s="17" t="s">
        <v>7981</v>
      </c>
      <c r="D239" s="17" t="s">
        <v>9475</v>
      </c>
      <c r="E239" s="5">
        <v>40.918622527709402</v>
      </c>
      <c r="F239" s="5">
        <v>408.25988540240201</v>
      </c>
      <c r="G239" s="5">
        <v>3.31865833435391</v>
      </c>
      <c r="H239" s="12">
        <v>4.5272739563025202E-6</v>
      </c>
      <c r="I239" s="12">
        <v>2.07733765163084E-4</v>
      </c>
    </row>
    <row r="240" spans="1:9">
      <c r="A240" s="9" t="s">
        <v>2146</v>
      </c>
      <c r="B240" s="7" t="s">
        <v>5475</v>
      </c>
      <c r="C240" s="17" t="s">
        <v>7982</v>
      </c>
      <c r="D240" s="17" t="s">
        <v>9442</v>
      </c>
      <c r="E240" s="5">
        <v>45.274545467995203</v>
      </c>
      <c r="F240" s="5">
        <v>257.13444653592597</v>
      </c>
      <c r="G240" s="5">
        <v>2.5057508285839001</v>
      </c>
      <c r="H240" s="12">
        <v>3.5385013240005198E-4</v>
      </c>
      <c r="I240" s="12">
        <v>7.1949526921343899E-3</v>
      </c>
    </row>
    <row r="241" spans="1:9">
      <c r="A241" s="9" t="s">
        <v>2392</v>
      </c>
      <c r="C241" s="17" t="s">
        <v>7983</v>
      </c>
      <c r="D241" s="17" t="s">
        <v>5353</v>
      </c>
      <c r="E241" s="5">
        <v>25.676626370734599</v>
      </c>
      <c r="F241" s="5">
        <v>242.71253185730299</v>
      </c>
      <c r="G241" s="5">
        <v>3.2407210347817399</v>
      </c>
      <c r="H241" s="12">
        <v>6.6016162656128898E-6</v>
      </c>
      <c r="I241" s="12">
        <v>2.7828764501790899E-4</v>
      </c>
    </row>
    <row r="242" spans="1:9">
      <c r="A242" s="9" t="s">
        <v>2348</v>
      </c>
      <c r="C242" s="17" t="s">
        <v>7984</v>
      </c>
      <c r="D242" s="17" t="s">
        <v>9431</v>
      </c>
      <c r="E242" s="5">
        <v>275.924360568738</v>
      </c>
      <c r="F242" s="5">
        <v>5988.2969355416599</v>
      </c>
      <c r="G242" s="5">
        <v>4.4398010217847501</v>
      </c>
      <c r="H242" s="12">
        <v>1.1732535171120501E-10</v>
      </c>
      <c r="I242" s="12">
        <v>4.6794765278661304E-8</v>
      </c>
    </row>
    <row r="243" spans="1:9">
      <c r="A243" s="9" t="s">
        <v>2252</v>
      </c>
      <c r="C243" s="17" t="s">
        <v>9144</v>
      </c>
      <c r="D243" s="17" t="s">
        <v>5167</v>
      </c>
      <c r="E243" s="5">
        <v>0.97425291732641495</v>
      </c>
      <c r="F243" s="5">
        <v>11.932840178653599</v>
      </c>
      <c r="G243" s="5">
        <v>3.6144973083267402</v>
      </c>
      <c r="H243" s="12">
        <v>1.1083053834526999E-3</v>
      </c>
      <c r="I243" s="12">
        <v>1.76817335790839E-2</v>
      </c>
    </row>
    <row r="244" spans="1:9">
      <c r="A244" s="9" t="s">
        <v>2243</v>
      </c>
      <c r="B244" s="7" t="s">
        <v>6230</v>
      </c>
      <c r="C244" s="17" t="s">
        <v>8758</v>
      </c>
      <c r="D244" s="17" t="s">
        <v>9656</v>
      </c>
      <c r="E244" s="5">
        <v>478.60686653286598</v>
      </c>
      <c r="F244" s="5">
        <v>80.482970023871701</v>
      </c>
      <c r="G244" s="5">
        <v>-2.5720856449391603</v>
      </c>
      <c r="H244" s="12">
        <v>1.5490030713348899E-4</v>
      </c>
      <c r="I244" s="12">
        <v>3.9564438053553601E-3</v>
      </c>
    </row>
    <row r="245" spans="1:9">
      <c r="A245" s="9" t="s">
        <v>2484</v>
      </c>
      <c r="B245" s="7" t="s">
        <v>5522</v>
      </c>
      <c r="C245" s="17" t="s">
        <v>8281</v>
      </c>
      <c r="D245" s="17" t="s">
        <v>9412</v>
      </c>
      <c r="E245" s="5">
        <v>3350.23034009407</v>
      </c>
      <c r="F245" s="5">
        <v>275.27819559098299</v>
      </c>
      <c r="G245" s="5">
        <v>-3.6052980436553699</v>
      </c>
      <c r="H245" s="12">
        <v>5.7618598413742195E-8</v>
      </c>
      <c r="I245" s="12">
        <v>5.8578908387304603E-6</v>
      </c>
    </row>
    <row r="246" spans="1:9">
      <c r="A246" s="9" t="s">
        <v>2345</v>
      </c>
      <c r="C246" s="17" t="s">
        <v>8530</v>
      </c>
      <c r="D246" s="17" t="s">
        <v>5918</v>
      </c>
      <c r="E246" s="5">
        <v>70.183830297745999</v>
      </c>
      <c r="F246" s="5">
        <v>1164.51274464581</v>
      </c>
      <c r="G246" s="5">
        <v>4.0524439332517996</v>
      </c>
      <c r="H246" s="12">
        <v>4.0881820523107605E-9</v>
      </c>
      <c r="I246" s="12">
        <v>7.0657413137437597E-7</v>
      </c>
    </row>
    <row r="247" spans="1:9">
      <c r="A247" s="9" t="s">
        <v>2489</v>
      </c>
      <c r="B247" s="7" t="s">
        <v>6232</v>
      </c>
      <c r="C247" s="17" t="s">
        <v>7986</v>
      </c>
      <c r="D247" s="17" t="s">
        <v>6231</v>
      </c>
      <c r="E247" s="5">
        <v>128.87966337489701</v>
      </c>
      <c r="F247" s="5">
        <v>16.9285263678339</v>
      </c>
      <c r="G247" s="5">
        <v>-2.9284963340661401</v>
      </c>
      <c r="H247" s="12">
        <v>2.1198419626912803E-5</v>
      </c>
      <c r="I247" s="12">
        <v>7.2790599844730296E-4</v>
      </c>
    </row>
    <row r="248" spans="1:9">
      <c r="A248" s="9" t="s">
        <v>2312</v>
      </c>
      <c r="B248" s="7" t="s">
        <v>5526</v>
      </c>
      <c r="C248" s="17" t="s">
        <v>7992</v>
      </c>
      <c r="D248" s="17" t="s">
        <v>5525</v>
      </c>
      <c r="E248" s="5">
        <v>1529.82356419898</v>
      </c>
      <c r="F248" s="5">
        <v>375.41147789621499</v>
      </c>
      <c r="G248" s="5">
        <v>-2.0268206101483401</v>
      </c>
      <c r="H248" s="12">
        <v>1.6811246636780301E-3</v>
      </c>
      <c r="I248" s="12">
        <v>2.3785772065183099E-2</v>
      </c>
    </row>
    <row r="249" spans="1:9">
      <c r="A249" s="9" t="s">
        <v>2266</v>
      </c>
      <c r="C249" s="17" t="s">
        <v>9297</v>
      </c>
      <c r="D249" s="17" t="s">
        <v>5587</v>
      </c>
      <c r="E249" s="5">
        <v>1176.72795409422</v>
      </c>
      <c r="F249" s="5">
        <v>285.57990713010298</v>
      </c>
      <c r="G249" s="5">
        <v>-2.0428144417854099</v>
      </c>
      <c r="H249" s="12">
        <v>1.49391146437952E-3</v>
      </c>
      <c r="I249" s="12">
        <v>2.2095617304741098E-2</v>
      </c>
    </row>
    <row r="250" spans="1:9">
      <c r="A250" s="9" t="s">
        <v>2445</v>
      </c>
      <c r="B250" s="7" t="s">
        <v>6330</v>
      </c>
      <c r="C250" s="17" t="s">
        <v>9298</v>
      </c>
      <c r="D250" s="17" t="s">
        <v>6329</v>
      </c>
      <c r="E250" s="5">
        <v>464.97036254934801</v>
      </c>
      <c r="F250" s="5">
        <v>89.455295317645295</v>
      </c>
      <c r="G250" s="5">
        <v>-2.3778999705905002</v>
      </c>
      <c r="H250" s="12">
        <v>3.7299368681379698E-4</v>
      </c>
      <c r="I250" s="12">
        <v>7.5545791645685E-3</v>
      </c>
    </row>
    <row r="251" spans="1:9">
      <c r="A251" s="9" t="s">
        <v>2464</v>
      </c>
      <c r="C251" s="17" t="s">
        <v>8533</v>
      </c>
      <c r="D251" s="17" t="s">
        <v>5167</v>
      </c>
      <c r="E251" s="5">
        <v>547.37965853646904</v>
      </c>
      <c r="F251" s="5">
        <v>97.035220943238997</v>
      </c>
      <c r="G251" s="5">
        <v>-2.4959614194318602</v>
      </c>
      <c r="H251" s="12">
        <v>1.67937750499029E-4</v>
      </c>
      <c r="I251" s="12">
        <v>4.1268115466230604E-3</v>
      </c>
    </row>
    <row r="252" spans="1:9">
      <c r="A252" s="9" t="s">
        <v>2303</v>
      </c>
      <c r="C252" s="17" t="s">
        <v>8265</v>
      </c>
      <c r="D252" s="17" t="s">
        <v>5483</v>
      </c>
      <c r="E252" s="5">
        <v>84.880332826181402</v>
      </c>
      <c r="F252" s="5">
        <v>523.48983370793906</v>
      </c>
      <c r="G252" s="5">
        <v>2.62465930160077</v>
      </c>
      <c r="H252" s="12">
        <v>7.4523678908537994E-5</v>
      </c>
      <c r="I252" s="12">
        <v>2.1954845178452798E-3</v>
      </c>
    </row>
    <row r="253" spans="1:9">
      <c r="A253" s="9" t="s">
        <v>2448</v>
      </c>
      <c r="C253" s="17" t="s">
        <v>9750</v>
      </c>
      <c r="D253" s="17" t="s">
        <v>5454</v>
      </c>
      <c r="E253" s="5">
        <v>33.621130710322298</v>
      </c>
      <c r="F253" s="5">
        <v>231.56877838650399</v>
      </c>
      <c r="G253" s="5">
        <v>2.7840006031840199</v>
      </c>
      <c r="H253" s="12">
        <v>4.1065261385956005E-5</v>
      </c>
      <c r="I253" s="12">
        <v>1.3225054676160399E-3</v>
      </c>
    </row>
    <row r="254" spans="1:9">
      <c r="A254" s="9" t="s">
        <v>2456</v>
      </c>
      <c r="C254" s="17" t="s">
        <v>7997</v>
      </c>
      <c r="D254" s="17" t="s">
        <v>9605</v>
      </c>
      <c r="E254" s="5">
        <v>26.801360289037401</v>
      </c>
      <c r="F254" s="5">
        <v>309.54367528872802</v>
      </c>
      <c r="G254" s="5">
        <v>3.5297648510147099</v>
      </c>
      <c r="H254" s="12">
        <v>7.29227974767559E-7</v>
      </c>
      <c r="I254" s="12">
        <v>4.7263088114622401E-5</v>
      </c>
    </row>
    <row r="255" spans="1:9">
      <c r="A255" s="9" t="s">
        <v>2493</v>
      </c>
      <c r="C255" s="17" t="s">
        <v>7997</v>
      </c>
      <c r="D255" s="17" t="s">
        <v>5167</v>
      </c>
      <c r="E255" s="5">
        <v>154.45864444099101</v>
      </c>
      <c r="F255" s="5">
        <v>1412.5931974995401</v>
      </c>
      <c r="G255" s="5">
        <v>3.1930535338842998</v>
      </c>
      <c r="H255" s="12">
        <v>1.6630179823326699E-6</v>
      </c>
      <c r="I255" s="12">
        <v>9.0765770930472403E-5</v>
      </c>
    </row>
    <row r="256" spans="1:9">
      <c r="A256" s="9" t="s">
        <v>2227</v>
      </c>
      <c r="B256" s="7" t="s">
        <v>5387</v>
      </c>
      <c r="C256" s="17" t="s">
        <v>7999</v>
      </c>
      <c r="D256" s="17" t="s">
        <v>5386</v>
      </c>
      <c r="E256" s="5">
        <v>414.45250249128901</v>
      </c>
      <c r="F256" s="5">
        <v>4364.6685776329796</v>
      </c>
      <c r="G256" s="5">
        <v>3.3965934307576999</v>
      </c>
      <c r="H256" s="12">
        <v>2.3244587709596499E-7</v>
      </c>
      <c r="I256" s="12">
        <v>1.8970938360629802E-5</v>
      </c>
    </row>
    <row r="257" spans="1:9">
      <c r="A257" s="9" t="s">
        <v>2167</v>
      </c>
      <c r="C257" s="17" t="s">
        <v>8000</v>
      </c>
      <c r="D257" s="17" t="s">
        <v>5388</v>
      </c>
      <c r="E257" s="5">
        <v>186.53375021227399</v>
      </c>
      <c r="F257" s="5">
        <v>2489.3610364749202</v>
      </c>
      <c r="G257" s="5">
        <v>3.7382668909949399</v>
      </c>
      <c r="H257" s="12">
        <v>2.69093772061306E-8</v>
      </c>
      <c r="I257" s="12">
        <v>3.0331548002997302E-6</v>
      </c>
    </row>
    <row r="258" spans="1:9">
      <c r="A258" s="9" t="s">
        <v>2405</v>
      </c>
      <c r="C258" s="17" t="s">
        <v>8001</v>
      </c>
      <c r="D258" s="17" t="s">
        <v>5389</v>
      </c>
      <c r="E258" s="5">
        <v>1460.1384655515501</v>
      </c>
      <c r="F258" s="5">
        <v>20390.622694561502</v>
      </c>
      <c r="G258" s="5">
        <v>3.8037287413640599</v>
      </c>
      <c r="H258" s="12">
        <v>1.81303605259197E-8</v>
      </c>
      <c r="I258" s="12">
        <v>2.2030895775703999E-6</v>
      </c>
    </row>
    <row r="259" spans="1:9">
      <c r="A259" s="9" t="s">
        <v>2415</v>
      </c>
      <c r="C259" s="17" t="s">
        <v>8002</v>
      </c>
      <c r="D259" s="17" t="s">
        <v>5390</v>
      </c>
      <c r="E259" s="5">
        <v>1781.4729160531499</v>
      </c>
      <c r="F259" s="5">
        <v>26187.9598001784</v>
      </c>
      <c r="G259" s="5">
        <v>3.8777612141476001</v>
      </c>
      <c r="H259" s="12">
        <v>1.31452135161565E-8</v>
      </c>
      <c r="I259" s="12">
        <v>1.8421062724667999E-6</v>
      </c>
    </row>
    <row r="260" spans="1:9">
      <c r="A260" s="9" t="s">
        <v>2166</v>
      </c>
      <c r="B260" s="7" t="s">
        <v>9411</v>
      </c>
      <c r="C260" s="17" t="s">
        <v>8535</v>
      </c>
      <c r="D260" s="17" t="s">
        <v>9411</v>
      </c>
      <c r="E260" s="5">
        <v>871.11405787565798</v>
      </c>
      <c r="F260" s="5">
        <v>15007.712883906401</v>
      </c>
      <c r="G260" s="5">
        <v>4.1066986943895101</v>
      </c>
      <c r="H260" s="12">
        <v>1.7461253558041401E-9</v>
      </c>
      <c r="I260" s="12">
        <v>3.7723583207685297E-7</v>
      </c>
    </row>
    <row r="261" spans="1:9">
      <c r="A261" s="9" t="s">
        <v>2460</v>
      </c>
      <c r="C261" s="17" t="s">
        <v>8004</v>
      </c>
      <c r="D261" s="17" t="s">
        <v>5391</v>
      </c>
      <c r="E261" s="5">
        <v>491.60658421129699</v>
      </c>
      <c r="F261" s="5">
        <v>4610.0754718436101</v>
      </c>
      <c r="G261" s="5">
        <v>3.2292142259696299</v>
      </c>
      <c r="H261" s="12">
        <v>8.3620846106984795E-7</v>
      </c>
      <c r="I261" s="12">
        <v>5.1615962745799599E-5</v>
      </c>
    </row>
    <row r="262" spans="1:9">
      <c r="A262" s="9" t="s">
        <v>2320</v>
      </c>
      <c r="C262" s="17" t="s">
        <v>8005</v>
      </c>
      <c r="D262" s="17" t="s">
        <v>5392</v>
      </c>
      <c r="E262" s="5">
        <v>227.59898015194</v>
      </c>
      <c r="F262" s="5">
        <v>1677.09970259893</v>
      </c>
      <c r="G262" s="5">
        <v>2.8814024606295701</v>
      </c>
      <c r="H262" s="12">
        <v>1.2468469154689402E-5</v>
      </c>
      <c r="I262" s="12">
        <v>4.7200193950929599E-4</v>
      </c>
    </row>
    <row r="263" spans="1:9">
      <c r="A263" s="9" t="s">
        <v>2216</v>
      </c>
      <c r="B263" s="7" t="s">
        <v>5394</v>
      </c>
      <c r="C263" s="17" t="s">
        <v>8220</v>
      </c>
      <c r="D263" s="17" t="s">
        <v>5393</v>
      </c>
      <c r="E263" s="5">
        <v>1483.7196997656799</v>
      </c>
      <c r="F263" s="5">
        <v>25826.687665016401</v>
      </c>
      <c r="G263" s="5">
        <v>4.1215721533576097</v>
      </c>
      <c r="H263" s="12">
        <v>2.3953567570599601E-9</v>
      </c>
      <c r="I263" s="12">
        <v>4.7768941482138101E-7</v>
      </c>
    </row>
    <row r="264" spans="1:9">
      <c r="A264" s="9" t="s">
        <v>2316</v>
      </c>
      <c r="B264" s="7" t="s">
        <v>5395</v>
      </c>
      <c r="C264" s="17" t="s">
        <v>8221</v>
      </c>
      <c r="D264" s="17" t="s">
        <v>9410</v>
      </c>
      <c r="E264" s="5">
        <v>961.55028806091696</v>
      </c>
      <c r="F264" s="5">
        <v>16086.7369123521</v>
      </c>
      <c r="G264" s="5">
        <v>4.0643655934535499</v>
      </c>
      <c r="H264" s="12">
        <v>3.4585002394452499E-9</v>
      </c>
      <c r="I264" s="12">
        <v>6.4044013362584293E-7</v>
      </c>
    </row>
    <row r="265" spans="1:9">
      <c r="A265" s="9" t="s">
        <v>2245</v>
      </c>
      <c r="B265" s="7" t="s">
        <v>5396</v>
      </c>
      <c r="C265" s="17" t="s">
        <v>9080</v>
      </c>
      <c r="D265" s="29" t="s">
        <v>9734</v>
      </c>
      <c r="E265" s="5">
        <v>3918.39738701948</v>
      </c>
      <c r="F265" s="5">
        <v>50549.236262960199</v>
      </c>
      <c r="G265" s="5">
        <v>3.6893536728707899</v>
      </c>
      <c r="H265" s="12">
        <v>9.9711589303132595E-8</v>
      </c>
      <c r="I265" s="12">
        <v>9.0702559743288097E-6</v>
      </c>
    </row>
    <row r="266" spans="1:9">
      <c r="A266" s="9" t="s">
        <v>2403</v>
      </c>
      <c r="C266" s="17" t="s">
        <v>9750</v>
      </c>
      <c r="D266" s="17" t="s">
        <v>5167</v>
      </c>
      <c r="E266" s="5">
        <v>57.7442638739671</v>
      </c>
      <c r="F266" s="5">
        <v>650.7950684507</v>
      </c>
      <c r="G266" s="5">
        <v>3.4944537725392699</v>
      </c>
      <c r="H266" s="12">
        <v>6.1953621565109298E-7</v>
      </c>
      <c r="I266" s="12">
        <v>4.3389840127767201E-5</v>
      </c>
    </row>
    <row r="267" spans="1:9">
      <c r="A267" s="9" t="s">
        <v>2229</v>
      </c>
      <c r="C267" s="17" t="s">
        <v>8223</v>
      </c>
      <c r="D267" s="17" t="s">
        <v>9598</v>
      </c>
      <c r="E267" s="5">
        <v>286.66742105250199</v>
      </c>
      <c r="F267" s="5">
        <v>2612.41892345618</v>
      </c>
      <c r="G267" s="5">
        <v>3.18793640301356</v>
      </c>
      <c r="H267" s="12">
        <v>1.31371261167402E-6</v>
      </c>
      <c r="I267" s="12">
        <v>7.3243009586341788E-5</v>
      </c>
    </row>
    <row r="268" spans="1:9">
      <c r="A268" s="9" t="s">
        <v>2293</v>
      </c>
      <c r="C268" s="17" t="s">
        <v>8006</v>
      </c>
      <c r="D268" s="17" t="s">
        <v>6208</v>
      </c>
      <c r="E268" s="5">
        <v>34.023611605936303</v>
      </c>
      <c r="F268" s="5">
        <v>260.624859103191</v>
      </c>
      <c r="G268" s="5">
        <v>2.9373665023172699</v>
      </c>
      <c r="H268" s="12">
        <v>1.7089693582248301E-5</v>
      </c>
      <c r="I268" s="12">
        <v>6.1534764738859404E-4</v>
      </c>
    </row>
    <row r="269" spans="1:9">
      <c r="A269" s="9" t="s">
        <v>2418</v>
      </c>
      <c r="C269" s="17" t="s">
        <v>8007</v>
      </c>
      <c r="D269" s="17" t="s">
        <v>9649</v>
      </c>
      <c r="E269" s="5">
        <v>320.05895667233898</v>
      </c>
      <c r="F269" s="5">
        <v>1640.82209085978</v>
      </c>
      <c r="G269" s="5">
        <v>2.3580092331779898</v>
      </c>
      <c r="H269" s="12">
        <v>1.9286392284484301E-4</v>
      </c>
      <c r="I269" s="12">
        <v>4.5871533942684001E-3</v>
      </c>
    </row>
    <row r="270" spans="1:9">
      <c r="A270" s="9" t="s">
        <v>2264</v>
      </c>
      <c r="C270" s="17" t="s">
        <v>8008</v>
      </c>
      <c r="D270" s="17" t="s">
        <v>9596</v>
      </c>
      <c r="E270" s="5">
        <v>409.15247861587</v>
      </c>
      <c r="F270" s="5">
        <v>2019.43410221661</v>
      </c>
      <c r="G270" s="5">
        <v>2.3032405722557101</v>
      </c>
      <c r="H270" s="12">
        <v>2.2773379356675599E-4</v>
      </c>
      <c r="I270" s="12">
        <v>5.2017608794873698E-3</v>
      </c>
    </row>
    <row r="271" spans="1:9">
      <c r="A271" s="9" t="s">
        <v>2254</v>
      </c>
      <c r="C271" s="17" t="s">
        <v>8010</v>
      </c>
      <c r="D271" s="17" t="s">
        <v>5397</v>
      </c>
      <c r="E271" s="5">
        <v>118.708374912846</v>
      </c>
      <c r="F271" s="5">
        <v>522.01834486012001</v>
      </c>
      <c r="G271" s="5">
        <v>2.1366787859727299</v>
      </c>
      <c r="H271" s="12">
        <v>8.7033296935157896E-4</v>
      </c>
      <c r="I271" s="12">
        <v>1.46515469028829E-2</v>
      </c>
    </row>
    <row r="272" spans="1:9">
      <c r="A272" s="9" t="s">
        <v>2470</v>
      </c>
      <c r="B272" s="7" t="s">
        <v>5400</v>
      </c>
      <c r="C272" s="17" t="s">
        <v>8012</v>
      </c>
      <c r="D272" s="17" t="s">
        <v>5399</v>
      </c>
      <c r="E272" s="5">
        <v>1579.60256123832</v>
      </c>
      <c r="F272" s="5">
        <v>6946.1716209605902</v>
      </c>
      <c r="G272" s="5">
        <v>2.1366564440578899</v>
      </c>
      <c r="H272" s="12">
        <v>5.6469010448492697E-4</v>
      </c>
      <c r="I272" s="12">
        <v>1.03826886232424E-2</v>
      </c>
    </row>
    <row r="273" spans="1:9">
      <c r="A273" s="9" t="s">
        <v>2240</v>
      </c>
      <c r="C273" s="17" t="s">
        <v>8013</v>
      </c>
      <c r="D273" s="17" t="s">
        <v>5397</v>
      </c>
      <c r="E273" s="5">
        <v>183.51694083468499</v>
      </c>
      <c r="F273" s="5">
        <v>797.10913344308801</v>
      </c>
      <c r="G273" s="5">
        <v>2.1188640119170699</v>
      </c>
      <c r="H273" s="12">
        <v>9.9073856366042293E-4</v>
      </c>
      <c r="I273" s="12">
        <v>1.63078712780295E-2</v>
      </c>
    </row>
    <row r="274" spans="1:9">
      <c r="A274" s="9" t="s">
        <v>2432</v>
      </c>
      <c r="C274" s="17" t="s">
        <v>8016</v>
      </c>
      <c r="D274" s="17" t="s">
        <v>5403</v>
      </c>
      <c r="E274" s="5">
        <v>423.66475348210503</v>
      </c>
      <c r="F274" s="5">
        <v>4419.5199432197196</v>
      </c>
      <c r="G274" s="5">
        <v>3.3828946550925099</v>
      </c>
      <c r="H274" s="12">
        <v>2.3416394504923997E-7</v>
      </c>
      <c r="I274" s="12">
        <v>1.8970938360629802E-5</v>
      </c>
    </row>
    <row r="275" spans="1:9">
      <c r="A275" s="9" t="s">
        <v>2180</v>
      </c>
      <c r="C275" s="17" t="s">
        <v>8017</v>
      </c>
      <c r="D275" s="17" t="s">
        <v>5404</v>
      </c>
      <c r="E275" s="5">
        <v>50.352721430969801</v>
      </c>
      <c r="F275" s="5">
        <v>416.89814496032898</v>
      </c>
      <c r="G275" s="5">
        <v>3.0495532934208902</v>
      </c>
      <c r="H275" s="12">
        <v>7.7269903857789993E-6</v>
      </c>
      <c r="I275" s="12">
        <v>3.1300347773643902E-4</v>
      </c>
    </row>
    <row r="276" spans="1:9">
      <c r="A276" s="9" t="s">
        <v>2236</v>
      </c>
      <c r="C276" s="17" t="s">
        <v>8018</v>
      </c>
      <c r="D276" s="17" t="s">
        <v>5405</v>
      </c>
      <c r="E276" s="5">
        <v>797.06696256983105</v>
      </c>
      <c r="F276" s="5">
        <v>5751.9785070995104</v>
      </c>
      <c r="G276" s="5">
        <v>2.85128544800481</v>
      </c>
      <c r="H276" s="12">
        <v>7.6590934617642397E-6</v>
      </c>
      <c r="I276" s="12">
        <v>3.1269605983659499E-4</v>
      </c>
    </row>
    <row r="277" spans="1:9">
      <c r="A277" s="9" t="s">
        <v>2444</v>
      </c>
      <c r="C277" s="17" t="s">
        <v>8019</v>
      </c>
      <c r="D277" s="17" t="s">
        <v>5406</v>
      </c>
      <c r="E277" s="5">
        <v>166.42795773671801</v>
      </c>
      <c r="F277" s="5">
        <v>877.39721746871101</v>
      </c>
      <c r="G277" s="5">
        <v>2.3983323231987801</v>
      </c>
      <c r="H277" s="12">
        <v>1.81021798206739E-4</v>
      </c>
      <c r="I277" s="12">
        <v>4.3453612208423104E-3</v>
      </c>
    </row>
    <row r="278" spans="1:9">
      <c r="A278" s="9" t="s">
        <v>2222</v>
      </c>
      <c r="C278" s="17" t="s">
        <v>8021</v>
      </c>
      <c r="D278" s="17" t="s">
        <v>5167</v>
      </c>
      <c r="E278" s="5">
        <v>546.03307670572099</v>
      </c>
      <c r="F278" s="5">
        <v>2233.59595034429</v>
      </c>
      <c r="G278" s="5">
        <v>2.0323079788178902</v>
      </c>
      <c r="H278" s="12">
        <v>1.22370860115437E-3</v>
      </c>
      <c r="I278" s="12">
        <v>1.9111232219835499E-2</v>
      </c>
    </row>
    <row r="279" spans="1:9">
      <c r="A279" s="9" t="s">
        <v>2501</v>
      </c>
      <c r="C279" s="17" t="s">
        <v>8022</v>
      </c>
      <c r="D279" s="17" t="s">
        <v>5337</v>
      </c>
      <c r="E279" s="5">
        <v>9.2083774017958202</v>
      </c>
      <c r="F279" s="5">
        <v>99.642843298641907</v>
      </c>
      <c r="G279" s="5">
        <v>3.4357473212316401</v>
      </c>
      <c r="H279" s="12">
        <v>1.4183237794915701E-6</v>
      </c>
      <c r="I279" s="12">
        <v>7.823413613472129E-5</v>
      </c>
    </row>
    <row r="280" spans="1:9">
      <c r="A280" s="9" t="s">
        <v>2322</v>
      </c>
      <c r="B280" s="7" t="s">
        <v>5410</v>
      </c>
      <c r="C280" s="17" t="s">
        <v>8229</v>
      </c>
      <c r="D280" s="17" t="s">
        <v>5409</v>
      </c>
      <c r="E280" s="5">
        <v>254.381530315856</v>
      </c>
      <c r="F280" s="5">
        <v>1043.00629483226</v>
      </c>
      <c r="G280" s="5">
        <v>2.0356820340605699</v>
      </c>
      <c r="H280" s="12">
        <v>1.76747642088415E-3</v>
      </c>
      <c r="I280" s="12">
        <v>2.4569343813094599E-2</v>
      </c>
    </row>
    <row r="281" spans="1:9">
      <c r="A281" s="9" t="s">
        <v>2163</v>
      </c>
      <c r="C281" s="17" t="s">
        <v>8230</v>
      </c>
      <c r="D281" s="17" t="s">
        <v>5397</v>
      </c>
      <c r="E281" s="5">
        <v>346.24733001038902</v>
      </c>
      <c r="F281" s="5">
        <v>1949.8800550953199</v>
      </c>
      <c r="G281" s="5">
        <v>2.49351052939683</v>
      </c>
      <c r="H281" s="12">
        <v>1.14961045441355E-4</v>
      </c>
      <c r="I281" s="12">
        <v>3.0884612467016802E-3</v>
      </c>
    </row>
    <row r="282" spans="1:9">
      <c r="A282" s="9" t="s">
        <v>2377</v>
      </c>
      <c r="C282" s="17" t="s">
        <v>8231</v>
      </c>
      <c r="D282" s="17" t="s">
        <v>9733</v>
      </c>
      <c r="E282" s="5">
        <v>54.3437837258857</v>
      </c>
      <c r="F282" s="5">
        <v>373.81705689565098</v>
      </c>
      <c r="G282" s="5">
        <v>2.78214547643381</v>
      </c>
      <c r="H282" s="12">
        <v>5.4805077139901503E-5</v>
      </c>
      <c r="I282" s="12">
        <v>1.6716681438668599E-3</v>
      </c>
    </row>
    <row r="283" spans="1:9">
      <c r="A283" s="9" t="s">
        <v>2396</v>
      </c>
      <c r="C283" s="17" t="s">
        <v>8232</v>
      </c>
      <c r="D283" s="17" t="s">
        <v>5167</v>
      </c>
      <c r="E283" s="5">
        <v>248.99879767189699</v>
      </c>
      <c r="F283" s="5">
        <v>1616.2131436843099</v>
      </c>
      <c r="G283" s="5">
        <v>2.6984067898692201</v>
      </c>
      <c r="H283" s="12">
        <v>4.4875351546112505E-5</v>
      </c>
      <c r="I283" s="12">
        <v>1.42820923580262E-3</v>
      </c>
    </row>
    <row r="284" spans="1:9">
      <c r="A284" s="9" t="s">
        <v>2179</v>
      </c>
      <c r="C284" s="17" t="s">
        <v>8234</v>
      </c>
      <c r="D284" s="17" t="s">
        <v>5412</v>
      </c>
      <c r="E284" s="5">
        <v>564.37099632979402</v>
      </c>
      <c r="F284" s="5">
        <v>3654.6814359861201</v>
      </c>
      <c r="G284" s="5">
        <v>2.6950299044750698</v>
      </c>
      <c r="H284" s="12">
        <v>2.8111669359875303E-5</v>
      </c>
      <c r="I284" s="12">
        <v>9.3435260019841804E-4</v>
      </c>
    </row>
    <row r="285" spans="1:9">
      <c r="A285" s="9" t="s">
        <v>2421</v>
      </c>
      <c r="C285" s="17" t="s">
        <v>8233</v>
      </c>
      <c r="D285" s="17" t="s">
        <v>5454</v>
      </c>
      <c r="E285" s="5">
        <v>49.378468513643398</v>
      </c>
      <c r="F285" s="5">
        <v>342.82535410841899</v>
      </c>
      <c r="G285" s="5">
        <v>2.7955198131247299</v>
      </c>
      <c r="H285" s="12">
        <v>5.3202126203212604E-5</v>
      </c>
      <c r="I285" s="12">
        <v>1.6518145171476499E-3</v>
      </c>
    </row>
    <row r="286" spans="1:9">
      <c r="A286" s="9" t="s">
        <v>2215</v>
      </c>
      <c r="B286" s="7" t="s">
        <v>5414</v>
      </c>
      <c r="C286" s="17" t="s">
        <v>8024</v>
      </c>
      <c r="D286" s="17" t="s">
        <v>5413</v>
      </c>
      <c r="E286" s="5">
        <v>561.410617327571</v>
      </c>
      <c r="F286" s="5">
        <v>9985.2445993050806</v>
      </c>
      <c r="G286" s="5">
        <v>4.1526695151789301</v>
      </c>
      <c r="H286" s="12">
        <v>1.2726801113090601E-9</v>
      </c>
      <c r="I286" s="12">
        <v>3.1423077986369E-7</v>
      </c>
    </row>
    <row r="287" spans="1:9">
      <c r="A287" s="9" t="s">
        <v>2241</v>
      </c>
      <c r="C287" s="17" t="s">
        <v>8025</v>
      </c>
      <c r="D287" s="17" t="s">
        <v>6331</v>
      </c>
      <c r="E287" s="5">
        <v>5.9207580044466797</v>
      </c>
      <c r="F287" s="5">
        <v>126.927326033808</v>
      </c>
      <c r="G287" s="5">
        <v>4.4220769999348901</v>
      </c>
      <c r="H287" s="12">
        <v>7.4374082185967698E-9</v>
      </c>
      <c r="I287" s="12">
        <v>1.1685745943461901E-6</v>
      </c>
    </row>
    <row r="288" spans="1:9">
      <c r="A288" s="9" t="s">
        <v>2274</v>
      </c>
      <c r="C288" s="17" t="s">
        <v>8025</v>
      </c>
      <c r="D288" s="17" t="s">
        <v>5415</v>
      </c>
      <c r="E288" s="5">
        <v>55.4571757871174</v>
      </c>
      <c r="F288" s="5">
        <v>781.88042303932002</v>
      </c>
      <c r="G288" s="5">
        <v>3.8175019330386402</v>
      </c>
      <c r="H288" s="12">
        <v>4.9170075456755704E-8</v>
      </c>
      <c r="I288" s="12">
        <v>5.0989368248655704E-6</v>
      </c>
    </row>
    <row r="289" spans="1:9">
      <c r="A289" s="9" t="s">
        <v>2311</v>
      </c>
      <c r="C289" s="17" t="s">
        <v>9082</v>
      </c>
      <c r="D289" s="17" t="s">
        <v>9593</v>
      </c>
      <c r="E289" s="5">
        <v>7.8316435888554201</v>
      </c>
      <c r="F289" s="5">
        <v>37.095755267696298</v>
      </c>
      <c r="G289" s="5">
        <v>2.2438670981678199</v>
      </c>
      <c r="H289" s="12">
        <v>1.68543991931566E-3</v>
      </c>
      <c r="I289" s="12">
        <v>2.3785772065183099E-2</v>
      </c>
    </row>
    <row r="290" spans="1:9">
      <c r="A290" s="9" t="s">
        <v>2248</v>
      </c>
      <c r="B290" s="7" t="s">
        <v>6333</v>
      </c>
      <c r="C290" s="17" t="s">
        <v>8026</v>
      </c>
      <c r="D290" s="17" t="s">
        <v>6332</v>
      </c>
      <c r="E290" s="5">
        <v>191.01000217134299</v>
      </c>
      <c r="F290" s="5">
        <v>21.552321405858098</v>
      </c>
      <c r="G290" s="5">
        <v>-3.1477330106204002</v>
      </c>
      <c r="H290" s="12">
        <v>5.3601123666297206E-6</v>
      </c>
      <c r="I290" s="12">
        <v>2.3354775311743801E-4</v>
      </c>
    </row>
    <row r="291" spans="1:9">
      <c r="A291" s="9" t="s">
        <v>2308</v>
      </c>
      <c r="B291" s="7" t="s">
        <v>5921</v>
      </c>
      <c r="C291" s="17" t="s">
        <v>8536</v>
      </c>
      <c r="D291" s="17" t="s">
        <v>5920</v>
      </c>
      <c r="E291" s="5">
        <v>172.64580415409799</v>
      </c>
      <c r="F291" s="5">
        <v>36.627237747659102</v>
      </c>
      <c r="G291" s="5">
        <v>-2.2368264634555199</v>
      </c>
      <c r="H291" s="12">
        <v>5.2076441326124505E-4</v>
      </c>
      <c r="I291" s="12">
        <v>9.8187763009438406E-3</v>
      </c>
    </row>
    <row r="292" spans="1:9">
      <c r="A292" s="9" t="s">
        <v>2453</v>
      </c>
      <c r="B292" s="7" t="s">
        <v>6335</v>
      </c>
      <c r="C292" s="17" t="s">
        <v>9312</v>
      </c>
      <c r="D292" s="17" t="s">
        <v>6334</v>
      </c>
      <c r="E292" s="5">
        <v>1928.0083453187499</v>
      </c>
      <c r="F292" s="5">
        <v>364.66901605335801</v>
      </c>
      <c r="G292" s="5">
        <v>-2.4024517642099701</v>
      </c>
      <c r="H292" s="12">
        <v>1.79783573560738E-4</v>
      </c>
      <c r="I292" s="12">
        <v>4.33571083215082E-3</v>
      </c>
    </row>
    <row r="293" spans="1:9">
      <c r="A293" s="9" t="s">
        <v>2352</v>
      </c>
      <c r="B293" s="7" t="s">
        <v>6337</v>
      </c>
      <c r="C293" s="17" t="s">
        <v>8871</v>
      </c>
      <c r="D293" s="17" t="s">
        <v>6336</v>
      </c>
      <c r="E293" s="5">
        <v>73.339778819240806</v>
      </c>
      <c r="F293" s="5">
        <v>311.96389063611599</v>
      </c>
      <c r="G293" s="5">
        <v>2.08871122867426</v>
      </c>
      <c r="H293" s="12">
        <v>1.5136825837513601E-3</v>
      </c>
      <c r="I293" s="12">
        <v>2.2170746318505099E-2</v>
      </c>
    </row>
    <row r="294" spans="1:9">
      <c r="A294" s="9" t="s">
        <v>2269</v>
      </c>
      <c r="B294" s="7" t="s">
        <v>5491</v>
      </c>
      <c r="C294" s="17" t="s">
        <v>8029</v>
      </c>
      <c r="D294" s="17" t="s">
        <v>5490</v>
      </c>
      <c r="E294" s="5">
        <v>230.55548556514299</v>
      </c>
      <c r="F294" s="5">
        <v>3094.60519783071</v>
      </c>
      <c r="G294" s="5">
        <v>3.7465694686170998</v>
      </c>
      <c r="H294" s="12">
        <v>8.1957447126529706E-8</v>
      </c>
      <c r="I294" s="12">
        <v>7.5883814884117298E-6</v>
      </c>
    </row>
    <row r="295" spans="1:9">
      <c r="A295" s="9" t="s">
        <v>2406</v>
      </c>
      <c r="C295" s="17" t="s">
        <v>8269</v>
      </c>
      <c r="D295" s="17" t="s">
        <v>5492</v>
      </c>
      <c r="E295" s="5">
        <v>162.04188281424001</v>
      </c>
      <c r="F295" s="5">
        <v>711.80653643465405</v>
      </c>
      <c r="G295" s="5">
        <v>2.1351184276555899</v>
      </c>
      <c r="H295" s="12">
        <v>1.9808096825810698E-3</v>
      </c>
      <c r="I295" s="12">
        <v>2.6749677350183399E-2</v>
      </c>
    </row>
    <row r="296" spans="1:9">
      <c r="A296" s="9" t="s">
        <v>2283</v>
      </c>
      <c r="C296" s="17" t="s">
        <v>8030</v>
      </c>
      <c r="D296" s="17" t="s">
        <v>9504</v>
      </c>
      <c r="E296" s="5">
        <v>11562.669880609301</v>
      </c>
      <c r="F296" s="5">
        <v>132.73126938057101</v>
      </c>
      <c r="G296" s="5">
        <v>-6.4448224650628099</v>
      </c>
      <c r="H296" s="12">
        <v>3.4488311414189999E-17</v>
      </c>
      <c r="I296" s="12">
        <v>4.4705473670643801E-14</v>
      </c>
    </row>
    <row r="297" spans="1:9">
      <c r="A297" s="9" t="s">
        <v>2281</v>
      </c>
      <c r="B297" s="7" t="s">
        <v>5494</v>
      </c>
      <c r="C297" s="17" t="s">
        <v>8031</v>
      </c>
      <c r="D297" s="17" t="s">
        <v>5493</v>
      </c>
      <c r="E297" s="5">
        <v>4244.2089262101299</v>
      </c>
      <c r="F297" s="5">
        <v>40.700503221133502</v>
      </c>
      <c r="G297" s="5">
        <v>-6.7043052340599401</v>
      </c>
      <c r="H297" s="12">
        <v>8.2782725746699098E-18</v>
      </c>
      <c r="I297" s="12">
        <v>1.43076144332212E-14</v>
      </c>
    </row>
    <row r="298" spans="1:9">
      <c r="A298" s="9" t="s">
        <v>2273</v>
      </c>
      <c r="C298" s="17" t="s">
        <v>8032</v>
      </c>
      <c r="D298" s="17" t="s">
        <v>5254</v>
      </c>
      <c r="E298" s="5">
        <v>3080.5440306177702</v>
      </c>
      <c r="F298" s="5">
        <v>170.95146669635699</v>
      </c>
      <c r="G298" s="5">
        <v>-4.1715264507352803</v>
      </c>
      <c r="H298" s="12">
        <v>1.5526334501080301E-9</v>
      </c>
      <c r="I298" s="12">
        <v>3.6592747449137E-7</v>
      </c>
    </row>
    <row r="299" spans="1:9">
      <c r="A299" s="9" t="s">
        <v>2354</v>
      </c>
      <c r="B299" s="7" t="s">
        <v>5498</v>
      </c>
      <c r="C299" s="17" t="s">
        <v>8034</v>
      </c>
      <c r="D299" s="17" t="s">
        <v>5497</v>
      </c>
      <c r="E299" s="5">
        <v>4051.6891248000402</v>
      </c>
      <c r="F299" s="5">
        <v>286.57118699838998</v>
      </c>
      <c r="G299" s="5">
        <v>-3.8215580165448499</v>
      </c>
      <c r="H299" s="12">
        <v>1.35296341152145E-8</v>
      </c>
      <c r="I299" s="12">
        <v>1.8460829707207198E-6</v>
      </c>
    </row>
    <row r="300" spans="1:9">
      <c r="A300" s="9" t="s">
        <v>2280</v>
      </c>
      <c r="B300" s="7" t="s">
        <v>5500</v>
      </c>
      <c r="C300" s="17" t="s">
        <v>8035</v>
      </c>
      <c r="D300" s="17" t="s">
        <v>5499</v>
      </c>
      <c r="E300" s="5">
        <v>5212.5513117492101</v>
      </c>
      <c r="F300" s="5">
        <v>409.70489663830898</v>
      </c>
      <c r="G300" s="5">
        <v>-3.6693326397689199</v>
      </c>
      <c r="H300" s="12">
        <v>4.2156395932934602E-8</v>
      </c>
      <c r="I300" s="12">
        <v>4.5537690190055395E-6</v>
      </c>
    </row>
    <row r="301" spans="1:9">
      <c r="A301" s="9" t="s">
        <v>2150</v>
      </c>
      <c r="B301" s="7" t="s">
        <v>5923</v>
      </c>
      <c r="C301" s="17" t="s">
        <v>8537</v>
      </c>
      <c r="D301" s="17" t="s">
        <v>5922</v>
      </c>
      <c r="E301" s="5">
        <v>462.589502746878</v>
      </c>
      <c r="F301" s="5">
        <v>3008.5534032543601</v>
      </c>
      <c r="G301" s="5">
        <v>2.70126553223295</v>
      </c>
      <c r="H301" s="12">
        <v>4.4898380990516401E-5</v>
      </c>
      <c r="I301" s="12">
        <v>1.42820923580262E-3</v>
      </c>
    </row>
    <row r="302" spans="1:9">
      <c r="A302" s="9" t="s">
        <v>2231</v>
      </c>
      <c r="B302" s="7" t="s">
        <v>5925</v>
      </c>
      <c r="C302" s="17" t="s">
        <v>8538</v>
      </c>
      <c r="D302" s="17" t="s">
        <v>5924</v>
      </c>
      <c r="E302" s="5">
        <v>101.359923652191</v>
      </c>
      <c r="F302" s="5">
        <v>839.36348121265098</v>
      </c>
      <c r="G302" s="5">
        <v>3.04980835332033</v>
      </c>
      <c r="H302" s="12">
        <v>1.29523782118474E-5</v>
      </c>
      <c r="I302" s="12">
        <v>4.8665276107556999E-4</v>
      </c>
    </row>
    <row r="303" spans="1:9">
      <c r="A303" s="9" t="s">
        <v>2154</v>
      </c>
      <c r="B303" s="7" t="s">
        <v>5927</v>
      </c>
      <c r="C303" s="17" t="s">
        <v>8539</v>
      </c>
      <c r="D303" s="17" t="s">
        <v>5926</v>
      </c>
      <c r="E303" s="5">
        <v>168.60218507283599</v>
      </c>
      <c r="F303" s="5">
        <v>701.98778491189103</v>
      </c>
      <c r="G303" s="5">
        <v>2.0578226931949901</v>
      </c>
      <c r="H303" s="12">
        <v>2.09043731448524E-3</v>
      </c>
      <c r="I303" s="12">
        <v>2.7800883333095199E-2</v>
      </c>
    </row>
    <row r="304" spans="1:9">
      <c r="A304" s="9" t="s">
        <v>2276</v>
      </c>
      <c r="B304" s="7" t="s">
        <v>6339</v>
      </c>
      <c r="C304" s="17" t="s">
        <v>9149</v>
      </c>
      <c r="D304" s="17" t="s">
        <v>6338</v>
      </c>
      <c r="E304" s="5">
        <v>260.93436430640099</v>
      </c>
      <c r="F304" s="5">
        <v>1114.9403245049</v>
      </c>
      <c r="G304" s="5">
        <v>2.0952076335674099</v>
      </c>
      <c r="H304" s="12">
        <v>1.6881705149445301E-3</v>
      </c>
      <c r="I304" s="12">
        <v>2.3785772065183099E-2</v>
      </c>
    </row>
    <row r="305" spans="1:9">
      <c r="A305" s="9" t="s">
        <v>4059</v>
      </c>
      <c r="B305" s="7" t="s">
        <v>5931</v>
      </c>
      <c r="C305" s="17" t="s">
        <v>8037</v>
      </c>
      <c r="D305" s="17" t="s">
        <v>5930</v>
      </c>
      <c r="E305" s="5">
        <v>48.058165076069102</v>
      </c>
      <c r="F305" s="5">
        <v>862.05159246999494</v>
      </c>
      <c r="G305" s="5">
        <v>4.1649207443525604</v>
      </c>
      <c r="H305" s="12">
        <v>5.1727861581343104E-9</v>
      </c>
      <c r="I305" s="12">
        <v>8.3815300718519992E-7</v>
      </c>
    </row>
    <row r="306" spans="1:9">
      <c r="A306" s="9" t="s">
        <v>2379</v>
      </c>
      <c r="B306" s="7" t="s">
        <v>5503</v>
      </c>
      <c r="C306" s="17" t="s">
        <v>8271</v>
      </c>
      <c r="D306" s="17" t="s">
        <v>5502</v>
      </c>
      <c r="E306" s="5">
        <v>22923.819640573802</v>
      </c>
      <c r="F306" s="5">
        <v>2762.4014371370299</v>
      </c>
      <c r="G306" s="5">
        <v>-3.0528525556352002</v>
      </c>
      <c r="H306" s="12">
        <v>3.1239524925940201E-6</v>
      </c>
      <c r="I306" s="12">
        <v>1.5426374927714301E-4</v>
      </c>
    </row>
    <row r="307" spans="1:9">
      <c r="A307" s="9" t="s">
        <v>2389</v>
      </c>
      <c r="B307" s="7" t="s">
        <v>5504</v>
      </c>
      <c r="C307" s="17" t="s">
        <v>8272</v>
      </c>
      <c r="D307" s="17" t="s">
        <v>9493</v>
      </c>
      <c r="E307" s="5">
        <v>2012.0281227083101</v>
      </c>
      <c r="F307" s="5">
        <v>408.501365410581</v>
      </c>
      <c r="G307" s="5">
        <v>-2.30023766457554</v>
      </c>
      <c r="H307" s="12">
        <v>2.8572705472722698E-4</v>
      </c>
      <c r="I307" s="12">
        <v>6.0716999129535798E-3</v>
      </c>
    </row>
    <row r="308" spans="1:9">
      <c r="A308" s="9" t="s">
        <v>2253</v>
      </c>
      <c r="C308" s="17" t="s">
        <v>9750</v>
      </c>
      <c r="D308" s="17" t="s">
        <v>5167</v>
      </c>
      <c r="E308" s="5">
        <v>80.223447883942796</v>
      </c>
      <c r="F308" s="5">
        <v>18.9622362396974</v>
      </c>
      <c r="G308" s="5">
        <v>-2.0808948593036001</v>
      </c>
      <c r="H308" s="12">
        <v>1.3449858865078601E-3</v>
      </c>
      <c r="I308" s="12">
        <v>2.0571539296587799E-2</v>
      </c>
    </row>
    <row r="309" spans="1:9">
      <c r="A309" s="9" t="s">
        <v>2298</v>
      </c>
      <c r="C309" s="17" t="s">
        <v>8280</v>
      </c>
      <c r="D309" s="17" t="s">
        <v>5521</v>
      </c>
      <c r="E309" s="5">
        <v>222.12219688237201</v>
      </c>
      <c r="F309" s="5">
        <v>33.208435369799901</v>
      </c>
      <c r="G309" s="5">
        <v>-2.7417319136402298</v>
      </c>
      <c r="H309" s="12">
        <v>5.4808791602192204E-5</v>
      </c>
      <c r="I309" s="12">
        <v>1.6716681438668599E-3</v>
      </c>
    </row>
    <row r="310" spans="1:9">
      <c r="A310" s="9" t="s">
        <v>2427</v>
      </c>
      <c r="B310" s="7" t="s">
        <v>5520</v>
      </c>
      <c r="C310" s="17" t="s">
        <v>8279</v>
      </c>
      <c r="D310" s="17" t="s">
        <v>5519</v>
      </c>
      <c r="E310" s="5">
        <v>713.07430030341698</v>
      </c>
      <c r="F310" s="5">
        <v>88.339621864177104</v>
      </c>
      <c r="G310" s="5">
        <v>-3.0129198471207199</v>
      </c>
      <c r="H310" s="12">
        <v>8.2346081493642002E-6</v>
      </c>
      <c r="I310" s="12">
        <v>3.2592704774391901E-4</v>
      </c>
    </row>
    <row r="311" spans="1:9">
      <c r="A311" s="9" t="s">
        <v>2414</v>
      </c>
      <c r="C311" s="17" t="s">
        <v>8278</v>
      </c>
      <c r="D311" s="17" t="s">
        <v>5518</v>
      </c>
      <c r="E311" s="5">
        <v>7107.1316168378398</v>
      </c>
      <c r="F311" s="5">
        <v>922.853731959382</v>
      </c>
      <c r="G311" s="5">
        <v>-2.9450935061661401</v>
      </c>
      <c r="H311" s="12">
        <v>4.1754979650488596E-6</v>
      </c>
      <c r="I311" s="12">
        <v>1.9681779044343901E-4</v>
      </c>
    </row>
    <row r="312" spans="1:9">
      <c r="A312" s="9" t="s">
        <v>2211</v>
      </c>
      <c r="C312" s="17" t="s">
        <v>8277</v>
      </c>
      <c r="D312" s="17" t="s">
        <v>5517</v>
      </c>
      <c r="E312" s="5">
        <v>1971.9938549713199</v>
      </c>
      <c r="F312" s="5">
        <v>324.12376832662801</v>
      </c>
      <c r="G312" s="5">
        <v>-2.6050383321217803</v>
      </c>
      <c r="H312" s="12">
        <v>4.6185651108724105E-5</v>
      </c>
      <c r="I312" s="12">
        <v>1.46019878657765E-3</v>
      </c>
    </row>
    <row r="313" spans="1:9">
      <c r="A313" s="9" t="s">
        <v>4069</v>
      </c>
      <c r="C313" s="17" t="s">
        <v>9393</v>
      </c>
      <c r="D313" s="17" t="s">
        <v>5167</v>
      </c>
      <c r="E313" s="5">
        <v>8.1965042342253103</v>
      </c>
      <c r="F313" s="5">
        <v>0</v>
      </c>
      <c r="G313" s="5">
        <v>-3.0350087390880502</v>
      </c>
      <c r="H313" s="12">
        <v>4.5444452690781602E-4</v>
      </c>
      <c r="I313" s="12">
        <v>8.7921450448396506E-3</v>
      </c>
    </row>
    <row r="314" spans="1:9">
      <c r="A314" s="9" t="s">
        <v>2370</v>
      </c>
      <c r="B314" s="7" t="s">
        <v>6340</v>
      </c>
      <c r="C314" s="17" t="s">
        <v>8990</v>
      </c>
      <c r="D314" s="17" t="s">
        <v>9490</v>
      </c>
      <c r="E314" s="5">
        <v>1859.7395531044201</v>
      </c>
      <c r="F314" s="5">
        <v>221.84974792554499</v>
      </c>
      <c r="G314" s="5">
        <v>-3.0674457744839998</v>
      </c>
      <c r="H314" s="12">
        <v>4.4083599557593596E-6</v>
      </c>
      <c r="I314" s="12">
        <v>2.0592203937488501E-4</v>
      </c>
    </row>
    <row r="315" spans="1:9">
      <c r="A315" s="9" t="s">
        <v>2401</v>
      </c>
      <c r="B315" s="7" t="s">
        <v>5514</v>
      </c>
      <c r="C315" s="17" t="s">
        <v>8042</v>
      </c>
      <c r="D315" s="17" t="s">
        <v>5513</v>
      </c>
      <c r="E315" s="5">
        <v>3873.8993248204602</v>
      </c>
      <c r="F315" s="5">
        <v>457.33232382185798</v>
      </c>
      <c r="G315" s="5">
        <v>-3.08247166536355</v>
      </c>
      <c r="H315" s="12">
        <v>2.1382631120641301E-6</v>
      </c>
      <c r="I315" s="12">
        <v>1.1313157383727E-4</v>
      </c>
    </row>
    <row r="316" spans="1:9">
      <c r="A316" s="9" t="s">
        <v>2347</v>
      </c>
      <c r="B316" s="7" t="s">
        <v>5512</v>
      </c>
      <c r="C316" s="17" t="s">
        <v>8043</v>
      </c>
      <c r="D316" s="17" t="s">
        <v>5511</v>
      </c>
      <c r="E316" s="5">
        <v>2428.23164029588</v>
      </c>
      <c r="F316" s="5">
        <v>74.922139945773097</v>
      </c>
      <c r="G316" s="5">
        <v>-5.0183701365118596</v>
      </c>
      <c r="H316" s="12">
        <v>3.1573842873875403E-12</v>
      </c>
      <c r="I316" s="12">
        <v>2.33871964715777E-9</v>
      </c>
    </row>
    <row r="317" spans="1:9">
      <c r="A317" s="9" t="s">
        <v>2188</v>
      </c>
      <c r="C317" s="17" t="s">
        <v>8273</v>
      </c>
      <c r="D317" s="17" t="s">
        <v>9611</v>
      </c>
      <c r="E317" s="5">
        <v>3585.94810494067</v>
      </c>
      <c r="F317" s="5">
        <v>789.79003010345002</v>
      </c>
      <c r="G317" s="5">
        <v>-2.1828135487915099</v>
      </c>
      <c r="H317" s="12">
        <v>4.67680562324836E-4</v>
      </c>
      <c r="I317" s="12">
        <v>8.9811989468676807E-3</v>
      </c>
    </row>
    <row r="318" spans="1:9">
      <c r="A318" s="9" t="s">
        <v>2330</v>
      </c>
      <c r="B318" s="7" t="s">
        <v>5534</v>
      </c>
      <c r="C318" s="17" t="s">
        <v>8287</v>
      </c>
      <c r="D318" s="17" t="s">
        <v>5533</v>
      </c>
      <c r="E318" s="5">
        <v>72.591247403378901</v>
      </c>
      <c r="F318" s="5">
        <v>634.33230856607804</v>
      </c>
      <c r="G318" s="5">
        <v>3.1273713123842102</v>
      </c>
      <c r="H318" s="12">
        <v>9.0515071288463309E-6</v>
      </c>
      <c r="I318" s="12">
        <v>3.5287266513585102E-4</v>
      </c>
    </row>
    <row r="319" spans="1:9">
      <c r="A319" s="9" t="s">
        <v>2339</v>
      </c>
      <c r="B319" s="7" t="s">
        <v>5536</v>
      </c>
      <c r="C319" s="17" t="s">
        <v>8288</v>
      </c>
      <c r="D319" s="17" t="s">
        <v>5535</v>
      </c>
      <c r="E319" s="5">
        <v>494.51412751718499</v>
      </c>
      <c r="F319" s="5">
        <v>2333.58343306193</v>
      </c>
      <c r="G319" s="5">
        <v>2.2384634068894602</v>
      </c>
      <c r="H319" s="12">
        <v>5.9369200180587895E-4</v>
      </c>
      <c r="I319" s="12">
        <v>1.0725759684193301E-2</v>
      </c>
    </row>
    <row r="320" spans="1:9">
      <c r="A320" s="9" t="s">
        <v>2142</v>
      </c>
      <c r="C320" s="17" t="s">
        <v>9394</v>
      </c>
      <c r="D320" s="17" t="s">
        <v>6341</v>
      </c>
      <c r="E320" s="5">
        <v>204.476378298795</v>
      </c>
      <c r="F320" s="5">
        <v>45.232056187587197</v>
      </c>
      <c r="G320" s="5">
        <v>-2.17651670297758</v>
      </c>
      <c r="H320" s="12">
        <v>8.3564592728934501E-4</v>
      </c>
      <c r="I320" s="12">
        <v>1.42421161742208E-2</v>
      </c>
    </row>
    <row r="321" spans="1:9">
      <c r="A321" s="9" t="s">
        <v>2189</v>
      </c>
      <c r="B321" s="7" t="s">
        <v>6343</v>
      </c>
      <c r="C321" s="17" t="s">
        <v>9152</v>
      </c>
      <c r="D321" s="17" t="s">
        <v>6342</v>
      </c>
      <c r="E321" s="5">
        <v>123.692500250211</v>
      </c>
      <c r="F321" s="5">
        <v>501.66955468199001</v>
      </c>
      <c r="G321" s="5">
        <v>2.01997935731776</v>
      </c>
      <c r="H321" s="12">
        <v>1.49651594474006E-3</v>
      </c>
      <c r="I321" s="12">
        <v>2.2095617304741098E-2</v>
      </c>
    </row>
    <row r="322" spans="1:9">
      <c r="A322" s="9" t="s">
        <v>2451</v>
      </c>
      <c r="B322" s="7" t="s">
        <v>6241</v>
      </c>
      <c r="C322" s="17" t="s">
        <v>8047</v>
      </c>
      <c r="D322" s="17" t="s">
        <v>6240</v>
      </c>
      <c r="E322" s="5">
        <v>112.106857724975</v>
      </c>
      <c r="F322" s="5">
        <v>574.88457150151305</v>
      </c>
      <c r="G322" s="5">
        <v>2.3583977804487701</v>
      </c>
      <c r="H322" s="12">
        <v>3.3727115708702301E-4</v>
      </c>
      <c r="I322" s="12">
        <v>6.88484625785911E-3</v>
      </c>
    </row>
    <row r="323" spans="1:9">
      <c r="A323" s="9" t="s">
        <v>2232</v>
      </c>
      <c r="B323" s="7" t="s">
        <v>6098</v>
      </c>
      <c r="C323" s="17" t="s">
        <v>8048</v>
      </c>
      <c r="D323" s="17" t="s">
        <v>6097</v>
      </c>
      <c r="E323" s="5">
        <v>63.364059876461098</v>
      </c>
      <c r="F323" s="5">
        <v>331.277557972853</v>
      </c>
      <c r="G323" s="5">
        <v>2.3863037927929298</v>
      </c>
      <c r="H323" s="12">
        <v>4.0682417748779602E-4</v>
      </c>
      <c r="I323" s="12">
        <v>8.0819285834261394E-3</v>
      </c>
    </row>
    <row r="324" spans="1:9">
      <c r="A324" s="9" t="s">
        <v>2206</v>
      </c>
      <c r="C324" s="17" t="s">
        <v>8049</v>
      </c>
      <c r="D324" s="17" t="s">
        <v>6344</v>
      </c>
      <c r="E324" s="5">
        <v>6.8197704212849004</v>
      </c>
      <c r="F324" s="5">
        <v>33.3973038102516</v>
      </c>
      <c r="G324" s="5">
        <v>2.29193655880758</v>
      </c>
      <c r="H324" s="12">
        <v>1.4424646105633599E-3</v>
      </c>
      <c r="I324" s="12">
        <v>2.1678779726872599E-2</v>
      </c>
    </row>
    <row r="325" spans="1:9">
      <c r="A325" s="9" t="s">
        <v>2372</v>
      </c>
      <c r="B325" s="7" t="s">
        <v>5537</v>
      </c>
      <c r="C325" s="17" t="s">
        <v>8289</v>
      </c>
      <c r="D325" s="17" t="s">
        <v>9432</v>
      </c>
      <c r="E325" s="5">
        <v>30.886473209563601</v>
      </c>
      <c r="F325" s="5">
        <v>186.14054659628101</v>
      </c>
      <c r="G325" s="5">
        <v>2.5913452983120298</v>
      </c>
      <c r="H325" s="12">
        <v>1.11660186029366E-4</v>
      </c>
      <c r="I325" s="12">
        <v>3.0214067027129598E-3</v>
      </c>
    </row>
    <row r="326" spans="1:9">
      <c r="A326" s="9" t="s">
        <v>2492</v>
      </c>
      <c r="C326" s="17" t="s">
        <v>8542</v>
      </c>
      <c r="D326" s="17" t="s">
        <v>5167</v>
      </c>
      <c r="E326" s="5">
        <v>40.158749254776502</v>
      </c>
      <c r="F326" s="5">
        <v>297.664908110238</v>
      </c>
      <c r="G326" s="5">
        <v>2.8899029091112798</v>
      </c>
      <c r="H326" s="12">
        <v>1.6950455709474702E-5</v>
      </c>
      <c r="I326" s="12">
        <v>6.1460218778759603E-4</v>
      </c>
    </row>
    <row r="327" spans="1:9">
      <c r="A327" s="9" t="s">
        <v>2208</v>
      </c>
      <c r="B327" s="7" t="s">
        <v>5559</v>
      </c>
      <c r="C327" s="17" t="s">
        <v>8302</v>
      </c>
      <c r="D327" s="17" t="s">
        <v>5558</v>
      </c>
      <c r="E327" s="5">
        <v>99.588177211687807</v>
      </c>
      <c r="F327" s="5">
        <v>9.7131847312120101</v>
      </c>
      <c r="G327" s="5">
        <v>-3.3579581752980898</v>
      </c>
      <c r="H327" s="12">
        <v>2.7577134025208198E-6</v>
      </c>
      <c r="I327" s="12">
        <v>1.4041408155752999E-4</v>
      </c>
    </row>
    <row r="328" spans="1:9">
      <c r="A328" s="9" t="s">
        <v>2288</v>
      </c>
      <c r="B328" s="7" t="s">
        <v>6106</v>
      </c>
      <c r="C328" s="17" t="s">
        <v>8648</v>
      </c>
      <c r="D328" s="17" t="s">
        <v>6105</v>
      </c>
      <c r="E328" s="5">
        <v>44.488393801889302</v>
      </c>
      <c r="F328" s="5">
        <v>9.7131847312120101</v>
      </c>
      <c r="G328" s="5">
        <v>-2.1954127077017098</v>
      </c>
      <c r="H328" s="12">
        <v>1.6118001407884801E-3</v>
      </c>
      <c r="I328" s="12">
        <v>2.3214399249967502E-2</v>
      </c>
    </row>
    <row r="329" spans="1:9">
      <c r="A329" s="9" t="s">
        <v>2350</v>
      </c>
      <c r="B329" s="7" t="s">
        <v>6346</v>
      </c>
      <c r="C329" s="17" t="s">
        <v>8999</v>
      </c>
      <c r="D329" s="17" t="s">
        <v>6345</v>
      </c>
      <c r="E329" s="5">
        <v>1.4707844385506501</v>
      </c>
      <c r="F329" s="5">
        <v>10.9181773913771</v>
      </c>
      <c r="G329" s="5">
        <v>2.8920743197548902</v>
      </c>
      <c r="H329" s="12">
        <v>3.1859312638394099E-3</v>
      </c>
      <c r="I329" s="12">
        <v>3.8868361418840799E-2</v>
      </c>
    </row>
    <row r="330" spans="1:9">
      <c r="A330" s="9" t="s">
        <v>2203</v>
      </c>
      <c r="B330" s="7" t="s">
        <v>6347</v>
      </c>
      <c r="C330" s="17" t="s">
        <v>8063</v>
      </c>
      <c r="D330" s="17" t="s">
        <v>9430</v>
      </c>
      <c r="E330" s="5">
        <v>35.419155543998798</v>
      </c>
      <c r="F330" s="5">
        <v>151.00379631812001</v>
      </c>
      <c r="G330" s="5">
        <v>2.09198309896651</v>
      </c>
      <c r="H330" s="12">
        <v>1.0621382608562899E-3</v>
      </c>
      <c r="I330" s="12">
        <v>1.7318197743836101E-2</v>
      </c>
    </row>
    <row r="331" spans="1:9">
      <c r="A331" s="9" t="s">
        <v>2160</v>
      </c>
      <c r="B331" s="7" t="s">
        <v>6247</v>
      </c>
      <c r="C331" s="17" t="s">
        <v>8767</v>
      </c>
      <c r="D331" s="17" t="s">
        <v>6246</v>
      </c>
      <c r="E331" s="5">
        <v>376.19329696385</v>
      </c>
      <c r="F331" s="5">
        <v>1693.8185568161</v>
      </c>
      <c r="G331" s="5">
        <v>2.1707332921421498</v>
      </c>
      <c r="H331" s="12">
        <v>5.3300511515891704E-4</v>
      </c>
      <c r="I331" s="12">
        <v>1.00131576887644E-2</v>
      </c>
    </row>
    <row r="332" spans="1:9">
      <c r="A332" s="9" t="s">
        <v>2410</v>
      </c>
      <c r="B332" s="7" t="s">
        <v>5944</v>
      </c>
      <c r="C332" s="17" t="s">
        <v>8544</v>
      </c>
      <c r="D332" s="17" t="s">
        <v>9587</v>
      </c>
      <c r="E332" s="5">
        <v>862.21411074386594</v>
      </c>
      <c r="F332" s="5">
        <v>170.31454078998399</v>
      </c>
      <c r="G332" s="5">
        <v>-2.3398445614946102</v>
      </c>
      <c r="H332" s="12">
        <v>4.0624407575190399E-4</v>
      </c>
      <c r="I332" s="12">
        <v>8.0819285834261394E-3</v>
      </c>
    </row>
    <row r="333" spans="1:9">
      <c r="A333" s="9" t="s">
        <v>2425</v>
      </c>
      <c r="B333" s="7" t="s">
        <v>5946</v>
      </c>
      <c r="C333" s="17" t="s">
        <v>8064</v>
      </c>
      <c r="D333" s="17" t="s">
        <v>5945</v>
      </c>
      <c r="E333" s="5">
        <v>341.28173588815798</v>
      </c>
      <c r="F333" s="5">
        <v>43.103181379279398</v>
      </c>
      <c r="G333" s="5">
        <v>-2.9850969474523699</v>
      </c>
      <c r="H333" s="12">
        <v>1.1272263675587E-5</v>
      </c>
      <c r="I333" s="12">
        <v>4.3293842339199102E-4</v>
      </c>
    </row>
    <row r="334" spans="1:9">
      <c r="A334" s="9" t="s">
        <v>2268</v>
      </c>
      <c r="C334" s="17" t="s">
        <v>8545</v>
      </c>
      <c r="D334" s="17" t="s">
        <v>5167</v>
      </c>
      <c r="E334" s="5">
        <v>17.171691866505601</v>
      </c>
      <c r="F334" s="5">
        <v>129.25968360693599</v>
      </c>
      <c r="G334" s="5">
        <v>2.9121682702696701</v>
      </c>
      <c r="H334" s="12">
        <v>1.40728467251787E-5</v>
      </c>
      <c r="I334" s="12">
        <v>5.2494755589965096E-4</v>
      </c>
    </row>
    <row r="335" spans="1:9">
      <c r="A335" s="9" t="s">
        <v>2368</v>
      </c>
      <c r="C335" s="17" t="s">
        <v>8549</v>
      </c>
      <c r="D335" s="17" t="s">
        <v>5954</v>
      </c>
      <c r="E335" s="5">
        <v>395.83630457940598</v>
      </c>
      <c r="F335" s="5">
        <v>2812.5206048373698</v>
      </c>
      <c r="G335" s="5">
        <v>2.8288878237199699</v>
      </c>
      <c r="H335" s="12">
        <v>6.96740638760402E-6</v>
      </c>
      <c r="I335" s="12">
        <v>2.8900801695781498E-4</v>
      </c>
    </row>
    <row r="336" spans="1:9">
      <c r="A336" s="9" t="s">
        <v>2349</v>
      </c>
      <c r="C336" s="17" t="s">
        <v>8074</v>
      </c>
      <c r="D336" s="17" t="s">
        <v>5167</v>
      </c>
      <c r="E336" s="5">
        <v>833.50989095844898</v>
      </c>
      <c r="F336" s="5">
        <v>102.871315803613</v>
      </c>
      <c r="G336" s="5">
        <v>-3.0183585558404999</v>
      </c>
      <c r="H336" s="12">
        <v>9.6556288111206708E-6</v>
      </c>
      <c r="I336" s="12">
        <v>3.7361518944522897E-4</v>
      </c>
    </row>
    <row r="337" spans="1:9">
      <c r="A337" s="9" t="s">
        <v>2463</v>
      </c>
      <c r="C337" s="17" t="s">
        <v>8880</v>
      </c>
      <c r="D337" s="17" t="s">
        <v>5167</v>
      </c>
      <c r="E337" s="5">
        <v>15.9717174477146</v>
      </c>
      <c r="F337" s="5">
        <v>98.076189514378797</v>
      </c>
      <c r="G337" s="5">
        <v>2.6183834732001698</v>
      </c>
      <c r="H337" s="12">
        <v>8.4294708478479201E-5</v>
      </c>
      <c r="I337" s="12">
        <v>2.4281559081161899E-3</v>
      </c>
    </row>
    <row r="338" spans="1:9">
      <c r="A338" s="9" t="s">
        <v>2181</v>
      </c>
      <c r="B338" s="7" t="s">
        <v>6348</v>
      </c>
      <c r="C338" s="17" t="s">
        <v>9345</v>
      </c>
      <c r="D338" s="17" t="s">
        <v>9641</v>
      </c>
      <c r="E338" s="5">
        <v>1112.7735909809201</v>
      </c>
      <c r="F338" s="5">
        <v>230.50442689637501</v>
      </c>
      <c r="G338" s="5">
        <v>-2.2712937231237</v>
      </c>
      <c r="H338" s="12">
        <v>3.3526858124445199E-4</v>
      </c>
      <c r="I338" s="12">
        <v>6.88484625785911E-3</v>
      </c>
    </row>
    <row r="339" spans="1:9">
      <c r="A339" s="9" t="s">
        <v>2449</v>
      </c>
      <c r="B339" s="7" t="s">
        <v>5577</v>
      </c>
      <c r="C339" s="17" t="s">
        <v>8076</v>
      </c>
      <c r="D339" s="17" t="s">
        <v>5576</v>
      </c>
      <c r="E339" s="5">
        <v>3259.8856814953401</v>
      </c>
      <c r="F339" s="5">
        <v>24.883266009457301</v>
      </c>
      <c r="G339" s="5">
        <v>-7.0335017060145901</v>
      </c>
      <c r="H339" s="12">
        <v>1.2766299387943701E-18</v>
      </c>
      <c r="I339" s="12">
        <v>3.30966311632441E-15</v>
      </c>
    </row>
    <row r="340" spans="1:9">
      <c r="A340" s="9" t="s">
        <v>2408</v>
      </c>
      <c r="B340" s="7" t="s">
        <v>5579</v>
      </c>
      <c r="C340" s="17" t="s">
        <v>8077</v>
      </c>
      <c r="D340" s="17" t="s">
        <v>5578</v>
      </c>
      <c r="E340" s="5">
        <v>3954.4052034912202</v>
      </c>
      <c r="F340" s="5">
        <v>28.953608618057999</v>
      </c>
      <c r="G340" s="5">
        <v>-7.0935737307962903</v>
      </c>
      <c r="H340" s="12">
        <v>6.1700805838411397E-19</v>
      </c>
      <c r="I340" s="12">
        <v>3.1991867827216297E-15</v>
      </c>
    </row>
    <row r="341" spans="1:9">
      <c r="A341" s="9" t="s">
        <v>2383</v>
      </c>
      <c r="B341" s="7" t="s">
        <v>6111</v>
      </c>
      <c r="C341" s="17" t="s">
        <v>8653</v>
      </c>
      <c r="D341" s="17" t="s">
        <v>6110</v>
      </c>
      <c r="E341" s="5">
        <v>1162.5163623199501</v>
      </c>
      <c r="F341" s="5">
        <v>133.032839946709</v>
      </c>
      <c r="G341" s="5">
        <v>-3.1273966895311798</v>
      </c>
      <c r="H341" s="12">
        <v>3.7887484634379202E-6</v>
      </c>
      <c r="I341" s="12">
        <v>1.8359496058809001E-4</v>
      </c>
    </row>
    <row r="342" spans="1:9">
      <c r="A342" s="9" t="s">
        <v>2404</v>
      </c>
      <c r="C342" s="17" t="s">
        <v>8769</v>
      </c>
      <c r="D342" s="17" t="s">
        <v>6248</v>
      </c>
      <c r="E342" s="5">
        <v>1541.4783423557701</v>
      </c>
      <c r="F342" s="5">
        <v>287.25780160761502</v>
      </c>
      <c r="G342" s="5">
        <v>-2.4238966393055099</v>
      </c>
      <c r="H342" s="12">
        <v>2.0786960035697801E-4</v>
      </c>
      <c r="I342" s="12">
        <v>4.8549724227519298E-3</v>
      </c>
    </row>
    <row r="343" spans="1:9">
      <c r="A343" s="9" t="s">
        <v>2477</v>
      </c>
      <c r="C343" s="17" t="s">
        <v>8351</v>
      </c>
      <c r="D343" s="17" t="s">
        <v>5167</v>
      </c>
      <c r="E343" s="5">
        <v>5.3489859827342601</v>
      </c>
      <c r="F343" s="5">
        <v>24.609462659619201</v>
      </c>
      <c r="G343" s="5">
        <v>2.20187582916556</v>
      </c>
      <c r="H343" s="12">
        <v>3.0608500483366601E-3</v>
      </c>
      <c r="I343" s="12">
        <v>3.7697167459918302E-2</v>
      </c>
    </row>
    <row r="344" spans="1:9">
      <c r="A344" s="9" t="s">
        <v>2413</v>
      </c>
      <c r="C344" s="17" t="s">
        <v>9132</v>
      </c>
      <c r="D344" s="17" t="s">
        <v>5167</v>
      </c>
      <c r="E344" s="5">
        <v>9.7237190481420992</v>
      </c>
      <c r="F344" s="5">
        <v>44.773768694608002</v>
      </c>
      <c r="G344" s="5">
        <v>2.2030736431467299</v>
      </c>
      <c r="H344" s="12">
        <v>1.6735819010352999E-3</v>
      </c>
      <c r="I344" s="12">
        <v>2.3785772065183099E-2</v>
      </c>
    </row>
    <row r="345" spans="1:9">
      <c r="A345" s="9" t="s">
        <v>2321</v>
      </c>
      <c r="C345" s="17" t="s">
        <v>9343</v>
      </c>
      <c r="D345" s="17" t="s">
        <v>5918</v>
      </c>
      <c r="E345" s="5">
        <v>33.489459834468001</v>
      </c>
      <c r="F345" s="5">
        <v>149.31859467842301</v>
      </c>
      <c r="G345" s="5">
        <v>2.15661482428813</v>
      </c>
      <c r="H345" s="12">
        <v>1.07517825026982E-3</v>
      </c>
      <c r="I345" s="12">
        <v>1.7466679344800898E-2</v>
      </c>
    </row>
    <row r="346" spans="1:9">
      <c r="A346" s="9" t="s">
        <v>2335</v>
      </c>
      <c r="B346" s="7" t="s">
        <v>5908</v>
      </c>
      <c r="C346" s="17" t="s">
        <v>8525</v>
      </c>
      <c r="D346" s="17" t="s">
        <v>5907</v>
      </c>
      <c r="E346" s="5">
        <v>79.945169596132203</v>
      </c>
      <c r="F346" s="5">
        <v>648.09632180006497</v>
      </c>
      <c r="G346" s="5">
        <v>3.0191254745105098</v>
      </c>
      <c r="H346" s="12">
        <v>4.9205758529418998E-6</v>
      </c>
      <c r="I346" s="12">
        <v>2.18061417072681E-4</v>
      </c>
    </row>
    <row r="347" spans="1:9">
      <c r="A347" s="9" t="s">
        <v>4066</v>
      </c>
      <c r="C347" s="17" t="s">
        <v>9750</v>
      </c>
      <c r="D347" s="17" t="s">
        <v>5167</v>
      </c>
      <c r="E347" s="5">
        <v>26.763740038793301</v>
      </c>
      <c r="F347" s="5">
        <v>5.73508419418188</v>
      </c>
      <c r="G347" s="5">
        <v>-2.2223931651844602</v>
      </c>
      <c r="H347" s="12">
        <v>2.58245466958292E-3</v>
      </c>
      <c r="I347" s="12">
        <v>3.2668469192690501E-2</v>
      </c>
    </row>
    <row r="348" spans="1:9">
      <c r="A348" s="9" t="s">
        <v>2438</v>
      </c>
      <c r="B348" s="7" t="s">
        <v>5598</v>
      </c>
      <c r="C348" s="17" t="s">
        <v>8085</v>
      </c>
      <c r="D348" s="17" t="s">
        <v>5597</v>
      </c>
      <c r="E348" s="5">
        <v>3419.3774133810098</v>
      </c>
      <c r="F348" s="5">
        <v>189.72045019829201</v>
      </c>
      <c r="G348" s="5">
        <v>-4.1717865667570901</v>
      </c>
      <c r="H348" s="12">
        <v>1.2198090604209602E-9</v>
      </c>
      <c r="I348" s="12">
        <v>3.1423077986369E-7</v>
      </c>
    </row>
    <row r="349" spans="1:9">
      <c r="A349" s="9" t="s">
        <v>2204</v>
      </c>
      <c r="B349" s="7" t="s">
        <v>5600</v>
      </c>
      <c r="C349" s="17" t="s">
        <v>8086</v>
      </c>
      <c r="D349" s="17" t="s">
        <v>5599</v>
      </c>
      <c r="E349" s="5">
        <v>1063.05681912506</v>
      </c>
      <c r="F349" s="5">
        <v>146.633344575818</v>
      </c>
      <c r="G349" s="5">
        <v>-2.8579335930151899</v>
      </c>
      <c r="H349" s="12">
        <v>2.1497439720550002E-5</v>
      </c>
      <c r="I349" s="12">
        <v>7.3331726941481396E-4</v>
      </c>
    </row>
    <row r="350" spans="1:9">
      <c r="A350" s="9" t="s">
        <v>2187</v>
      </c>
      <c r="B350" s="7" t="s">
        <v>5602</v>
      </c>
      <c r="C350" s="17" t="s">
        <v>8329</v>
      </c>
      <c r="D350" s="17" t="s">
        <v>5601</v>
      </c>
      <c r="E350" s="5">
        <v>7463.74856277861</v>
      </c>
      <c r="F350" s="5">
        <v>751.92547635396602</v>
      </c>
      <c r="G350" s="5">
        <v>-3.3112387977989401</v>
      </c>
      <c r="H350" s="12">
        <v>5.9058020699791301E-7</v>
      </c>
      <c r="I350" s="12">
        <v>4.1947374976495604E-5</v>
      </c>
    </row>
    <row r="351" spans="1:9">
      <c r="A351" s="9" t="s">
        <v>2294</v>
      </c>
      <c r="B351" s="7" t="s">
        <v>5604</v>
      </c>
      <c r="C351" s="17" t="s">
        <v>8330</v>
      </c>
      <c r="D351" s="17" t="s">
        <v>5603</v>
      </c>
      <c r="E351" s="5">
        <v>4238.8355830533101</v>
      </c>
      <c r="F351" s="5">
        <v>817.38029587401604</v>
      </c>
      <c r="G351" s="5">
        <v>-2.3745886372309801</v>
      </c>
      <c r="H351" s="12">
        <v>2.3242969280298101E-4</v>
      </c>
      <c r="I351" s="12">
        <v>5.2857366543134004E-3</v>
      </c>
    </row>
    <row r="352" spans="1:9">
      <c r="A352" s="9" t="s">
        <v>2366</v>
      </c>
      <c r="B352" s="7" t="s">
        <v>5979</v>
      </c>
      <c r="C352" s="17" t="s">
        <v>8568</v>
      </c>
      <c r="D352" s="17" t="s">
        <v>5978</v>
      </c>
      <c r="E352" s="5">
        <v>249.89781008873501</v>
      </c>
      <c r="F352" s="5">
        <v>2093.36436000191</v>
      </c>
      <c r="G352" s="5">
        <v>3.06641327743993</v>
      </c>
      <c r="H352" s="12">
        <v>4.7714568724170894E-6</v>
      </c>
      <c r="I352" s="12">
        <v>2.1399702749610899E-4</v>
      </c>
    </row>
    <row r="353" spans="1:9">
      <c r="A353" s="9" t="s">
        <v>2285</v>
      </c>
      <c r="B353" s="7" t="s">
        <v>5985</v>
      </c>
      <c r="C353" s="17" t="s">
        <v>7672</v>
      </c>
      <c r="D353" s="17" t="s">
        <v>5984</v>
      </c>
      <c r="E353" s="5">
        <v>25.9399681224433</v>
      </c>
      <c r="F353" s="5">
        <v>236.056488379852</v>
      </c>
      <c r="G353" s="5">
        <v>3.1858835264254202</v>
      </c>
      <c r="H353" s="12">
        <v>7.8463228486588303E-6</v>
      </c>
      <c r="I353" s="12">
        <v>3.1537351914958202E-4</v>
      </c>
    </row>
    <row r="354" spans="1:9">
      <c r="A354" s="9" t="s">
        <v>2134</v>
      </c>
      <c r="C354" s="17" t="s">
        <v>9395</v>
      </c>
      <c r="D354" s="17" t="s">
        <v>5167</v>
      </c>
      <c r="E354" s="5">
        <v>41.817634944547599</v>
      </c>
      <c r="F354" s="5">
        <v>334.63480836031601</v>
      </c>
      <c r="G354" s="5">
        <v>3.0004041451102799</v>
      </c>
      <c r="H354" s="12">
        <v>1.2471410937854101E-5</v>
      </c>
      <c r="I354" s="12">
        <v>4.7200193950929599E-4</v>
      </c>
    </row>
    <row r="355" spans="1:9">
      <c r="A355" s="9" t="s">
        <v>2136</v>
      </c>
      <c r="C355" s="17" t="s">
        <v>9396</v>
      </c>
      <c r="D355" s="17" t="s">
        <v>5167</v>
      </c>
      <c r="E355" s="5">
        <v>20.308830262878299</v>
      </c>
      <c r="F355" s="5">
        <v>88.358620485856207</v>
      </c>
      <c r="G355" s="5">
        <v>2.1212637480935999</v>
      </c>
      <c r="H355" s="12">
        <v>1.0994261213341701E-3</v>
      </c>
      <c r="I355" s="12">
        <v>1.7594211231844601E-2</v>
      </c>
    </row>
    <row r="356" spans="1:9">
      <c r="A356" s="9" t="s">
        <v>2137</v>
      </c>
      <c r="B356" s="7" t="s">
        <v>6350</v>
      </c>
      <c r="C356" s="17" t="s">
        <v>9397</v>
      </c>
      <c r="D356" s="17" t="s">
        <v>6349</v>
      </c>
      <c r="E356" s="5">
        <v>240.41474907816001</v>
      </c>
      <c r="F356" s="5">
        <v>47.085666213620101</v>
      </c>
      <c r="G356" s="5">
        <v>-2.3521655583590801</v>
      </c>
      <c r="H356" s="12">
        <v>4.46879765114918E-4</v>
      </c>
      <c r="I356" s="12">
        <v>8.6781707195537506E-3</v>
      </c>
    </row>
    <row r="357" spans="1:9">
      <c r="A357" s="9" t="s">
        <v>2131</v>
      </c>
      <c r="C357" s="17" t="s">
        <v>9398</v>
      </c>
      <c r="D357" s="17" t="s">
        <v>6351</v>
      </c>
      <c r="E357" s="5">
        <v>11.213313611814799</v>
      </c>
      <c r="F357" s="5">
        <v>48.382900945355701</v>
      </c>
      <c r="G357" s="5">
        <v>2.1092846056002901</v>
      </c>
      <c r="H357" s="12">
        <v>2.11220553454708E-3</v>
      </c>
      <c r="I357" s="12">
        <v>2.7938228817925001E-2</v>
      </c>
    </row>
    <row r="358" spans="1:9">
      <c r="A358" s="9" t="s">
        <v>2135</v>
      </c>
      <c r="C358" s="17" t="s">
        <v>9750</v>
      </c>
      <c r="D358" s="17" t="s">
        <v>5167</v>
      </c>
      <c r="E358" s="5">
        <v>840.964495314896</v>
      </c>
      <c r="F358" s="5">
        <v>4599.6088770752203</v>
      </c>
      <c r="G358" s="5">
        <v>2.4513943905949001</v>
      </c>
      <c r="H358" s="12">
        <v>8.327622056038031E-5</v>
      </c>
      <c r="I358" s="12">
        <v>2.41221901455627E-3</v>
      </c>
    </row>
    <row r="359" spans="1:9">
      <c r="A359" s="9" t="s">
        <v>2133</v>
      </c>
      <c r="C359" s="17" t="s">
        <v>9750</v>
      </c>
      <c r="D359" s="17" t="s">
        <v>6352</v>
      </c>
      <c r="E359" s="5">
        <v>33.828042086664901</v>
      </c>
      <c r="F359" s="5">
        <v>138.68591209637901</v>
      </c>
      <c r="G359" s="5">
        <v>2.0355296604156501</v>
      </c>
      <c r="H359" s="12">
        <v>1.5863673417808599E-3</v>
      </c>
      <c r="I359" s="12">
        <v>2.30400971068173E-2</v>
      </c>
    </row>
    <row r="360" spans="1:9">
      <c r="A360" s="9" t="s">
        <v>2132</v>
      </c>
      <c r="C360" s="17" t="s">
        <v>9399</v>
      </c>
      <c r="D360" s="17" t="s">
        <v>5333</v>
      </c>
      <c r="E360" s="5">
        <v>94.495064712611295</v>
      </c>
      <c r="F360" s="5">
        <v>494.70609490865399</v>
      </c>
      <c r="G360" s="5">
        <v>2.38826078663643</v>
      </c>
      <c r="H360" s="12">
        <v>2.6197928944677402E-4</v>
      </c>
      <c r="I360" s="12">
        <v>5.8049684435107704E-3</v>
      </c>
    </row>
    <row r="361" spans="1:9">
      <c r="A361" s="9" t="s">
        <v>2139</v>
      </c>
      <c r="C361" s="17" t="s">
        <v>9399</v>
      </c>
      <c r="D361" s="17" t="s">
        <v>5333</v>
      </c>
      <c r="E361" s="5">
        <v>96.695570441901694</v>
      </c>
      <c r="F361" s="5">
        <v>502.57151534358002</v>
      </c>
      <c r="G361" s="5">
        <v>2.3778071972769799</v>
      </c>
      <c r="H361" s="12">
        <v>2.7804326451517301E-4</v>
      </c>
      <c r="I361" s="12">
        <v>6.0068930271298896E-3</v>
      </c>
    </row>
    <row r="362" spans="1:9">
      <c r="A362" s="9" t="s">
        <v>2138</v>
      </c>
      <c r="C362" s="17" t="s">
        <v>9400</v>
      </c>
      <c r="D362" s="17" t="s">
        <v>5176</v>
      </c>
      <c r="E362" s="5">
        <v>35.223586024727297</v>
      </c>
      <c r="F362" s="5">
        <v>141.270151532792</v>
      </c>
      <c r="G362" s="5">
        <v>2.0038429770589299</v>
      </c>
      <c r="H362" s="12">
        <v>2.0838075761761099E-3</v>
      </c>
      <c r="I362" s="12">
        <v>2.7800883333095199E-2</v>
      </c>
    </row>
    <row r="363" spans="1:9">
      <c r="A363" s="9" t="s">
        <v>2506</v>
      </c>
      <c r="C363" s="17" t="s">
        <v>9401</v>
      </c>
      <c r="D363" s="17" t="s">
        <v>6307</v>
      </c>
      <c r="E363" s="5">
        <v>101.122860293656</v>
      </c>
      <c r="F363" s="5">
        <v>20.5361971861448</v>
      </c>
      <c r="G363" s="5">
        <v>-2.2998682175198502</v>
      </c>
      <c r="H363" s="12">
        <v>5.3684577182737804E-4</v>
      </c>
      <c r="I363" s="12">
        <v>1.0048900097201999E-2</v>
      </c>
    </row>
    <row r="364" spans="1:9">
      <c r="A364" s="9" t="s">
        <v>2442</v>
      </c>
      <c r="B364" s="7" t="s">
        <v>6126</v>
      </c>
      <c r="C364" s="17" t="s">
        <v>7701</v>
      </c>
      <c r="D364" s="17" t="s">
        <v>6125</v>
      </c>
      <c r="E364" s="5">
        <v>32.740928418606202</v>
      </c>
      <c r="F364" s="5">
        <v>565.95333814402102</v>
      </c>
      <c r="G364" s="5">
        <v>4.1115159729877799</v>
      </c>
      <c r="H364" s="12">
        <v>1.8270559659696702E-8</v>
      </c>
      <c r="I364" s="12">
        <v>2.2030895775703999E-6</v>
      </c>
    </row>
    <row r="365" spans="1:9">
      <c r="A365" s="9" t="s">
        <v>2175</v>
      </c>
      <c r="B365" s="7" t="s">
        <v>6128</v>
      </c>
      <c r="C365" s="17" t="s">
        <v>8666</v>
      </c>
      <c r="D365" s="17" t="s">
        <v>6127</v>
      </c>
      <c r="E365" s="5">
        <v>6.3796692754268198</v>
      </c>
      <c r="F365" s="5">
        <v>91.140496957342407</v>
      </c>
      <c r="G365" s="5">
        <v>3.8365386959345198</v>
      </c>
      <c r="H365" s="12">
        <v>1.3581597698990599E-7</v>
      </c>
      <c r="I365" s="12">
        <v>1.2076691965771501E-5</v>
      </c>
    </row>
    <row r="366" spans="1:9">
      <c r="A366" s="9" t="s">
        <v>2307</v>
      </c>
      <c r="B366" s="7" t="s">
        <v>6130</v>
      </c>
      <c r="C366" s="17" t="s">
        <v>8667</v>
      </c>
      <c r="D366" s="17" t="s">
        <v>6129</v>
      </c>
      <c r="E366" s="5">
        <v>7.2786816922650397</v>
      </c>
      <c r="F366" s="5">
        <v>105.00895920654099</v>
      </c>
      <c r="G366" s="5">
        <v>3.8506914369250103</v>
      </c>
      <c r="H366" s="12">
        <v>1.5538511774192001E-7</v>
      </c>
      <c r="I366" s="12">
        <v>1.34278639248643E-5</v>
      </c>
    </row>
    <row r="367" spans="1:9">
      <c r="A367" s="9" t="s">
        <v>2300</v>
      </c>
      <c r="B367" s="7" t="s">
        <v>5971</v>
      </c>
      <c r="C367" s="17" t="s">
        <v>8561</v>
      </c>
      <c r="D367" s="17" t="s">
        <v>5970</v>
      </c>
      <c r="E367" s="5">
        <v>8.2717447347135007</v>
      </c>
      <c r="F367" s="5">
        <v>52.554254220148103</v>
      </c>
      <c r="G367" s="5">
        <v>2.66754398377992</v>
      </c>
      <c r="H367" s="12">
        <v>1.07790574227405E-4</v>
      </c>
      <c r="I367" s="12">
        <v>2.9728411030270898E-3</v>
      </c>
    </row>
    <row r="368" spans="1:9">
      <c r="A368" s="9" t="s">
        <v>2469</v>
      </c>
      <c r="B368" s="7" t="s">
        <v>5619</v>
      </c>
      <c r="C368" s="17" t="s">
        <v>8354</v>
      </c>
      <c r="D368" s="17" t="s">
        <v>5618</v>
      </c>
      <c r="E368" s="5">
        <v>1606.7804029397801</v>
      </c>
      <c r="F368" s="5">
        <v>8337.5552445767007</v>
      </c>
      <c r="G368" s="5">
        <v>2.37545164480865</v>
      </c>
      <c r="H368" s="12">
        <v>2.0358065615016599E-4</v>
      </c>
      <c r="I368" s="12">
        <v>4.7848243271622097E-3</v>
      </c>
    </row>
    <row r="369" spans="1:9">
      <c r="A369" s="9" t="s">
        <v>2301</v>
      </c>
      <c r="C369" s="17" t="s">
        <v>9750</v>
      </c>
      <c r="D369" s="17" t="s">
        <v>5167</v>
      </c>
      <c r="E369" s="5">
        <v>80.058030346864498</v>
      </c>
      <c r="F369" s="5">
        <v>397.21568116535798</v>
      </c>
      <c r="G369" s="5">
        <v>2.3108045513751199</v>
      </c>
      <c r="H369" s="12">
        <v>6.5971542453849698E-4</v>
      </c>
      <c r="I369" s="12">
        <v>1.1674486267003801E-2</v>
      </c>
    </row>
    <row r="370" spans="1:9">
      <c r="A370" s="9" t="s">
        <v>2205</v>
      </c>
      <c r="B370" s="7" t="s">
        <v>5629</v>
      </c>
      <c r="C370" s="17" t="s">
        <v>8362</v>
      </c>
      <c r="D370" s="17" t="s">
        <v>5628</v>
      </c>
      <c r="E370" s="5">
        <v>294.536684891601</v>
      </c>
      <c r="F370" s="5">
        <v>1350.1286369972599</v>
      </c>
      <c r="G370" s="5">
        <v>2.1965776305965301</v>
      </c>
      <c r="H370" s="12">
        <v>1.01128680179599E-3</v>
      </c>
      <c r="I370" s="12">
        <v>1.6593424263646302E-2</v>
      </c>
    </row>
    <row r="371" spans="1:9">
      <c r="A371" s="9" t="s">
        <v>2387</v>
      </c>
      <c r="C371" s="17" t="s">
        <v>8363</v>
      </c>
      <c r="D371" s="17" t="s">
        <v>5630</v>
      </c>
      <c r="E371" s="5">
        <v>181.75653625125301</v>
      </c>
      <c r="F371" s="5">
        <v>733.40416224605406</v>
      </c>
      <c r="G371" s="5">
        <v>2.0126012070529802</v>
      </c>
      <c r="H371" s="12">
        <v>2.8117522911128702E-3</v>
      </c>
      <c r="I371" s="12">
        <v>3.4877836434019698E-2</v>
      </c>
    </row>
    <row r="372" spans="1:9">
      <c r="A372" s="9" t="s">
        <v>2336</v>
      </c>
      <c r="B372" s="7" t="s">
        <v>6354</v>
      </c>
      <c r="C372" s="17" t="s">
        <v>9402</v>
      </c>
      <c r="D372" s="17" t="s">
        <v>6353</v>
      </c>
      <c r="E372" s="5">
        <v>96.627798209464501</v>
      </c>
      <c r="F372" s="5">
        <v>22.571368490445199</v>
      </c>
      <c r="G372" s="5">
        <v>-2.0979443970877001</v>
      </c>
      <c r="H372" s="12">
        <v>1.45498050265814E-3</v>
      </c>
      <c r="I372" s="12">
        <v>2.17899044561225E-2</v>
      </c>
    </row>
    <row r="373" spans="1:9">
      <c r="A373" s="9" t="s">
        <v>2507</v>
      </c>
      <c r="B373" s="7" t="s">
        <v>6122</v>
      </c>
      <c r="C373" s="17" t="s">
        <v>7674</v>
      </c>
      <c r="D373" s="17" t="s">
        <v>6121</v>
      </c>
      <c r="E373" s="5">
        <v>71.936766613127304</v>
      </c>
      <c r="F373" s="5">
        <v>452.84478565655797</v>
      </c>
      <c r="G373" s="5">
        <v>2.654215425232</v>
      </c>
      <c r="H373" s="12">
        <v>1.56141526921257E-4</v>
      </c>
      <c r="I373" s="12">
        <v>3.9685971425819496E-3</v>
      </c>
    </row>
    <row r="374" spans="1:9">
      <c r="A374" s="9" t="s">
        <v>2140</v>
      </c>
      <c r="B374" s="7" t="s">
        <v>5708</v>
      </c>
      <c r="C374" s="17" t="s">
        <v>8410</v>
      </c>
      <c r="D374" s="17" t="s">
        <v>5707</v>
      </c>
      <c r="E374" s="5">
        <v>286.30256040713198</v>
      </c>
      <c r="F374" s="5">
        <v>2120.8336705363099</v>
      </c>
      <c r="G374" s="5">
        <v>2.88901900230305</v>
      </c>
      <c r="H374" s="12">
        <v>1.88450695703257E-5</v>
      </c>
      <c r="I374" s="12">
        <v>6.6665571549940998E-4</v>
      </c>
    </row>
    <row r="375" spans="1:9">
      <c r="A375" s="9" t="s">
        <v>2436</v>
      </c>
      <c r="B375" s="7" t="s">
        <v>5711</v>
      </c>
      <c r="C375" s="17" t="s">
        <v>8412</v>
      </c>
      <c r="D375" s="17" t="s">
        <v>5710</v>
      </c>
      <c r="E375" s="5">
        <v>57.386871496648197</v>
      </c>
      <c r="F375" s="5">
        <v>588.157371608669</v>
      </c>
      <c r="G375" s="5">
        <v>3.3574095928737999</v>
      </c>
      <c r="H375" s="12">
        <v>2.8705276033074498E-6</v>
      </c>
      <c r="I375" s="12">
        <v>1.44462864401964E-4</v>
      </c>
    </row>
    <row r="376" spans="1:9">
      <c r="A376" s="9" t="s">
        <v>4061</v>
      </c>
      <c r="B376" s="7" t="s">
        <v>5635</v>
      </c>
      <c r="C376" s="17" t="s">
        <v>8366</v>
      </c>
      <c r="D376" s="17" t="s">
        <v>5634</v>
      </c>
      <c r="E376" s="5">
        <v>265.211173157178</v>
      </c>
      <c r="F376" s="5">
        <v>3975.3304370381502</v>
      </c>
      <c r="G376" s="5">
        <v>3.9058613233866302</v>
      </c>
      <c r="H376" s="12">
        <v>1.7032587320667799E-8</v>
      </c>
      <c r="I376" s="12">
        <v>2.2030895775703999E-6</v>
      </c>
    </row>
    <row r="377" spans="1:9">
      <c r="A377" s="9" t="s">
        <v>2518</v>
      </c>
      <c r="B377" s="7" t="s">
        <v>5713</v>
      </c>
      <c r="C377" s="17" t="s">
        <v>8413</v>
      </c>
      <c r="D377" s="17" t="s">
        <v>5712</v>
      </c>
      <c r="E377" s="5">
        <v>182.03481453906301</v>
      </c>
      <c r="F377" s="5">
        <v>1113.31358016268</v>
      </c>
      <c r="G377" s="5">
        <v>2.6125737045541499</v>
      </c>
      <c r="H377" s="12">
        <v>1.04995598937082E-4</v>
      </c>
      <c r="I377" s="12">
        <v>2.92001885603644E-3</v>
      </c>
    </row>
    <row r="378" spans="1:9">
      <c r="A378" s="9" t="s">
        <v>2344</v>
      </c>
      <c r="C378" s="17" t="s">
        <v>7675</v>
      </c>
      <c r="D378" s="17" t="s">
        <v>9638</v>
      </c>
      <c r="E378" s="5">
        <v>75.280816385842598</v>
      </c>
      <c r="F378" s="5">
        <v>339.69789226964002</v>
      </c>
      <c r="G378" s="5">
        <v>2.1738980880975398</v>
      </c>
      <c r="H378" s="12">
        <v>1.1164995665387499E-3</v>
      </c>
      <c r="I378" s="12">
        <v>1.775782286044E-2</v>
      </c>
    </row>
    <row r="379" spans="1:9">
      <c r="A379" s="9" t="s">
        <v>2144</v>
      </c>
      <c r="B379" s="7" t="s">
        <v>5721</v>
      </c>
      <c r="C379" s="17" t="s">
        <v>8416</v>
      </c>
      <c r="D379" s="17" t="s">
        <v>5720</v>
      </c>
      <c r="E379" s="5">
        <v>8.8247066313038793</v>
      </c>
      <c r="F379" s="5">
        <v>38.580397007446798</v>
      </c>
      <c r="G379" s="5">
        <v>2.1282477660469699</v>
      </c>
      <c r="H379" s="12">
        <v>1.8821197099933599E-3</v>
      </c>
      <c r="I379" s="12">
        <v>2.57018347902617E-2</v>
      </c>
    </row>
    <row r="380" spans="1:9">
      <c r="A380" s="9" t="s">
        <v>2397</v>
      </c>
      <c r="C380" s="17" t="s">
        <v>8367</v>
      </c>
      <c r="D380" s="17" t="s">
        <v>5638</v>
      </c>
      <c r="E380" s="5">
        <v>277.93676504680798</v>
      </c>
      <c r="F380" s="5">
        <v>48.284813144037699</v>
      </c>
      <c r="G380" s="5">
        <v>-2.5251152850198002</v>
      </c>
      <c r="H380" s="12">
        <v>1.5983927648082199E-4</v>
      </c>
      <c r="I380" s="12">
        <v>3.9969185931105003E-3</v>
      </c>
    </row>
    <row r="381" spans="1:9">
      <c r="A381" s="9" t="s">
        <v>2467</v>
      </c>
      <c r="B381" s="7" t="s">
        <v>5640</v>
      </c>
      <c r="C381" s="17" t="s">
        <v>8368</v>
      </c>
      <c r="D381" s="17" t="s">
        <v>5639</v>
      </c>
      <c r="E381" s="5">
        <v>11.250933862058901</v>
      </c>
      <c r="F381" s="5">
        <v>53.462060611485498</v>
      </c>
      <c r="G381" s="5">
        <v>2.2484706905451102</v>
      </c>
      <c r="H381" s="12">
        <v>1.6324663854880501E-3</v>
      </c>
      <c r="I381" s="12">
        <v>2.34469202458602E-2</v>
      </c>
    </row>
    <row r="382" spans="1:9">
      <c r="A382" s="9" t="s">
        <v>2473</v>
      </c>
      <c r="B382" s="7" t="s">
        <v>5647</v>
      </c>
      <c r="C382" s="17" t="s">
        <v>8372</v>
      </c>
      <c r="D382" s="17" t="s">
        <v>5646</v>
      </c>
      <c r="E382" s="5">
        <v>694.51868526590897</v>
      </c>
      <c r="F382" s="5">
        <v>170.88114611133901</v>
      </c>
      <c r="G382" s="5">
        <v>-2.0230202804383599</v>
      </c>
      <c r="H382" s="12">
        <v>2.54206128106117E-3</v>
      </c>
      <c r="I382" s="12">
        <v>3.2464501828330501E-2</v>
      </c>
    </row>
    <row r="383" spans="1:9">
      <c r="A383" s="9" t="s">
        <v>2343</v>
      </c>
      <c r="B383" s="7" t="s">
        <v>5649</v>
      </c>
      <c r="C383" s="17" t="s">
        <v>8373</v>
      </c>
      <c r="D383" s="17" t="s">
        <v>5648</v>
      </c>
      <c r="E383" s="5">
        <v>359.593656029047</v>
      </c>
      <c r="F383" s="5">
        <v>69.936683783650693</v>
      </c>
      <c r="G383" s="5">
        <v>-2.36224627506295</v>
      </c>
      <c r="H383" s="12">
        <v>4.8231079061658198E-4</v>
      </c>
      <c r="I383" s="12">
        <v>9.1603716093295907E-3</v>
      </c>
    </row>
    <row r="384" spans="1:9">
      <c r="A384" s="9" t="s">
        <v>2193</v>
      </c>
      <c r="B384" s="7" t="s">
        <v>6356</v>
      </c>
      <c r="C384" s="17" t="s">
        <v>9403</v>
      </c>
      <c r="D384" s="17" t="s">
        <v>6355</v>
      </c>
      <c r="E384" s="5">
        <v>955.33492068261103</v>
      </c>
      <c r="F384" s="5">
        <v>232.00222152805699</v>
      </c>
      <c r="G384" s="5">
        <v>-2.0418679810090898</v>
      </c>
      <c r="H384" s="12">
        <v>1.3272275103337599E-3</v>
      </c>
      <c r="I384" s="12">
        <v>2.03599841452087E-2</v>
      </c>
    </row>
    <row r="385" spans="1:9">
      <c r="A385" s="9" t="s">
        <v>2242</v>
      </c>
      <c r="C385" s="17" t="s">
        <v>8572</v>
      </c>
      <c r="D385" s="17" t="s">
        <v>9420</v>
      </c>
      <c r="E385" s="5">
        <v>16.141008573813</v>
      </c>
      <c r="F385" s="5">
        <v>175.70988534662001</v>
      </c>
      <c r="G385" s="5">
        <v>3.444392725298</v>
      </c>
      <c r="H385" s="12">
        <v>6.9794602203666202E-7</v>
      </c>
      <c r="I385" s="12">
        <v>4.5808229421013802E-5</v>
      </c>
    </row>
    <row r="386" spans="1:9">
      <c r="A386" s="9" t="s">
        <v>2212</v>
      </c>
      <c r="B386" s="7" t="s">
        <v>6357</v>
      </c>
      <c r="C386" s="17" t="s">
        <v>9404</v>
      </c>
      <c r="D386" s="29" t="s">
        <v>9732</v>
      </c>
      <c r="E386" s="5">
        <v>2.4074171056329701</v>
      </c>
      <c r="F386" s="5">
        <v>15.4511917902676</v>
      </c>
      <c r="G386" s="5">
        <v>2.6821600933565501</v>
      </c>
      <c r="H386" s="12">
        <v>1.97684363746923E-3</v>
      </c>
      <c r="I386" s="12">
        <v>2.6749677350183399E-2</v>
      </c>
    </row>
    <row r="387" spans="1:9">
      <c r="A387" s="9" t="s">
        <v>2278</v>
      </c>
      <c r="C387" s="17" t="s">
        <v>9405</v>
      </c>
      <c r="D387" s="17" t="s">
        <v>6358</v>
      </c>
      <c r="E387" s="5">
        <v>1.9485058346528299</v>
      </c>
      <c r="F387" s="5">
        <v>12.9518872632406</v>
      </c>
      <c r="G387" s="5">
        <v>2.73272217652978</v>
      </c>
      <c r="H387" s="12">
        <v>3.54466953533268E-3</v>
      </c>
      <c r="I387" s="12">
        <v>4.2642950210440698E-2</v>
      </c>
    </row>
    <row r="388" spans="1:9">
      <c r="A388" s="9" t="s">
        <v>2291</v>
      </c>
      <c r="B388" s="7" t="s">
        <v>5693</v>
      </c>
      <c r="C388" s="17" t="s">
        <v>7713</v>
      </c>
      <c r="D388" s="17" t="s">
        <v>5692</v>
      </c>
      <c r="E388" s="5">
        <v>85.294155578866395</v>
      </c>
      <c r="F388" s="5">
        <v>391.80701188874099</v>
      </c>
      <c r="G388" s="5">
        <v>2.1996244212445299</v>
      </c>
      <c r="H388" s="12">
        <v>8.3777153966004599E-4</v>
      </c>
      <c r="I388" s="12">
        <v>1.42421161742208E-2</v>
      </c>
    </row>
    <row r="389" spans="1:9">
      <c r="A389" s="9" t="s">
        <v>2497</v>
      </c>
      <c r="B389" s="7" t="s">
        <v>5673</v>
      </c>
      <c r="C389" s="17" t="s">
        <v>7714</v>
      </c>
      <c r="D389" s="17" t="s">
        <v>5672</v>
      </c>
      <c r="E389" s="5">
        <v>45.142874592140899</v>
      </c>
      <c r="F389" s="5">
        <v>1219.6486590935899</v>
      </c>
      <c r="G389" s="5">
        <v>4.7558235152497303</v>
      </c>
      <c r="H389" s="12">
        <v>6.09011328847925E-11</v>
      </c>
      <c r="I389" s="12">
        <v>3.0346188654349998E-8</v>
      </c>
    </row>
    <row r="390" spans="1:9">
      <c r="A390" s="9" t="s">
        <v>2213</v>
      </c>
      <c r="B390" s="7" t="s">
        <v>5675</v>
      </c>
      <c r="C390" s="17" t="s">
        <v>7715</v>
      </c>
      <c r="D390" s="17" t="s">
        <v>5674</v>
      </c>
      <c r="E390" s="5">
        <v>3.87820154418361</v>
      </c>
      <c r="F390" s="5">
        <v>159.030317977198</v>
      </c>
      <c r="G390" s="5">
        <v>5.3577702408146699</v>
      </c>
      <c r="H390" s="12">
        <v>6.4379570915689402E-11</v>
      </c>
      <c r="I390" s="12">
        <v>3.0346188654349998E-8</v>
      </c>
    </row>
    <row r="391" spans="1:9">
      <c r="A391" s="9" t="s">
        <v>2434</v>
      </c>
      <c r="B391" s="7" t="s">
        <v>5677</v>
      </c>
      <c r="C391" s="17" t="s">
        <v>7716</v>
      </c>
      <c r="D391" s="17" t="s">
        <v>5676</v>
      </c>
      <c r="E391" s="5">
        <v>5.8643276290805399</v>
      </c>
      <c r="F391" s="5">
        <v>120.27128255635699</v>
      </c>
      <c r="G391" s="5">
        <v>4.3581826914673201</v>
      </c>
      <c r="H391" s="12">
        <v>1.03194167762769E-8</v>
      </c>
      <c r="I391" s="12">
        <v>1.5287478852855901E-6</v>
      </c>
    </row>
    <row r="392" spans="1:9">
      <c r="A392" s="9" t="s">
        <v>2435</v>
      </c>
      <c r="B392" s="7" t="s">
        <v>5679</v>
      </c>
      <c r="C392" s="17" t="s">
        <v>7717</v>
      </c>
      <c r="D392" s="17" t="s">
        <v>5678</v>
      </c>
      <c r="E392" s="5">
        <v>8.2529346095914491</v>
      </c>
      <c r="F392" s="5">
        <v>221.49977826094101</v>
      </c>
      <c r="G392" s="5">
        <v>4.7462542347753196</v>
      </c>
      <c r="H392" s="12">
        <v>5.58796655297189E-10</v>
      </c>
      <c r="I392" s="12">
        <v>1.6096448098421801E-7</v>
      </c>
    </row>
    <row r="393" spans="1:9">
      <c r="A393" s="9" t="s">
        <v>2176</v>
      </c>
      <c r="C393" s="17" t="s">
        <v>9169</v>
      </c>
      <c r="D393" s="17" t="s">
        <v>6359</v>
      </c>
      <c r="E393" s="5">
        <v>10.641541590102399</v>
      </c>
      <c r="F393" s="5">
        <v>48.666934322251699</v>
      </c>
      <c r="G393" s="5">
        <v>2.1932347353169601</v>
      </c>
      <c r="H393" s="12">
        <v>1.09703919194099E-3</v>
      </c>
      <c r="I393" s="12">
        <v>1.7594211231844601E-2</v>
      </c>
    </row>
    <row r="394" spans="1:9">
      <c r="A394" s="9" t="s">
        <v>2357</v>
      </c>
      <c r="C394" s="17" t="s">
        <v>9406</v>
      </c>
      <c r="D394" s="17" t="s">
        <v>5167</v>
      </c>
      <c r="E394" s="5">
        <v>51.447303367079499</v>
      </c>
      <c r="F394" s="5">
        <v>284.65017925221298</v>
      </c>
      <c r="G394" s="5">
        <v>2.4680226435132298</v>
      </c>
      <c r="H394" s="12">
        <v>2.84232965079991E-4</v>
      </c>
      <c r="I394" s="12">
        <v>6.0648062713570001E-3</v>
      </c>
    </row>
    <row r="395" spans="1:9">
      <c r="A395" s="9" t="s">
        <v>2261</v>
      </c>
      <c r="B395" s="7" t="s">
        <v>5188</v>
      </c>
      <c r="C395" s="17" t="s">
        <v>8672</v>
      </c>
      <c r="D395" s="17" t="s">
        <v>5187</v>
      </c>
      <c r="E395" s="5">
        <v>9.7049089230200494</v>
      </c>
      <c r="F395" s="5">
        <v>49.497112966387</v>
      </c>
      <c r="G395" s="5">
        <v>2.3505578001647898</v>
      </c>
      <c r="H395" s="12">
        <v>6.0643931668215604E-4</v>
      </c>
      <c r="I395" s="12">
        <v>1.0918013392350601E-2</v>
      </c>
    </row>
    <row r="396" spans="1:9">
      <c r="A396" s="9" t="s">
        <v>2304</v>
      </c>
      <c r="B396" s="7" t="s">
        <v>6361</v>
      </c>
      <c r="C396" s="17" t="s">
        <v>9407</v>
      </c>
      <c r="D396" s="17" t="s">
        <v>6360</v>
      </c>
      <c r="E396" s="5">
        <v>151.204771704866</v>
      </c>
      <c r="F396" s="5">
        <v>33.949294807238303</v>
      </c>
      <c r="G396" s="5">
        <v>-2.1550501563842599</v>
      </c>
      <c r="H396" s="12">
        <v>1.0779821389269599E-3</v>
      </c>
      <c r="I396" s="12">
        <v>1.7466679344800898E-2</v>
      </c>
    </row>
    <row r="397" spans="1:9">
      <c r="A397" s="9" t="s">
        <v>2290</v>
      </c>
      <c r="B397" s="7" t="s">
        <v>5698</v>
      </c>
      <c r="C397" s="17" t="s">
        <v>8400</v>
      </c>
      <c r="D397" s="17" t="s">
        <v>5697</v>
      </c>
      <c r="E397" s="5">
        <v>2136.7239122180799</v>
      </c>
      <c r="F397" s="5">
        <v>8888.2349133555508</v>
      </c>
      <c r="G397" s="5">
        <v>2.0564964389478599</v>
      </c>
      <c r="H397" s="12">
        <v>8.0859449727781695E-4</v>
      </c>
      <c r="I397" s="12">
        <v>1.38826571800844E-2</v>
      </c>
    </row>
    <row r="398" spans="1:9">
      <c r="A398" s="9" t="s">
        <v>2295</v>
      </c>
      <c r="B398" s="7" t="s">
        <v>6133</v>
      </c>
      <c r="C398" s="17" t="s">
        <v>8673</v>
      </c>
      <c r="D398" s="17" t="s">
        <v>6132</v>
      </c>
      <c r="E398" s="5">
        <v>7132.9672769667304</v>
      </c>
      <c r="F398" s="5">
        <v>1473.87649191675</v>
      </c>
      <c r="G398" s="5">
        <v>-2.2748867207407</v>
      </c>
      <c r="H398" s="12">
        <v>4.7422826107678599E-4</v>
      </c>
      <c r="I398" s="12">
        <v>9.0733340726315108E-3</v>
      </c>
    </row>
    <row r="399" spans="1:9">
      <c r="A399" s="9" t="s">
        <v>2400</v>
      </c>
      <c r="B399" s="7" t="s">
        <v>6363</v>
      </c>
      <c r="C399" s="17" t="s">
        <v>9408</v>
      </c>
      <c r="D399" s="17" t="s">
        <v>6362</v>
      </c>
      <c r="E399" s="5">
        <v>75.495196030236102</v>
      </c>
      <c r="F399" s="5">
        <v>345.18565072589598</v>
      </c>
      <c r="G399" s="5">
        <v>2.1929157435567102</v>
      </c>
      <c r="H399" s="12">
        <v>1.6627189843371601E-3</v>
      </c>
      <c r="I399" s="12">
        <v>2.3749856566909599E-2</v>
      </c>
    </row>
    <row r="400" spans="1:9">
      <c r="A400" s="9" t="s">
        <v>2457</v>
      </c>
      <c r="B400" s="7" t="s">
        <v>6365</v>
      </c>
      <c r="C400" s="17" t="s">
        <v>9106</v>
      </c>
      <c r="D400" s="17" t="s">
        <v>6364</v>
      </c>
      <c r="E400" s="5">
        <v>1282.86868638647</v>
      </c>
      <c r="F400" s="5">
        <v>283.65451508661499</v>
      </c>
      <c r="G400" s="5">
        <v>-2.17716677116531</v>
      </c>
      <c r="H400" s="12">
        <v>8.5462700435265805E-4</v>
      </c>
      <c r="I400" s="12">
        <v>1.44811797959756E-2</v>
      </c>
    </row>
    <row r="401" spans="1:9">
      <c r="A401" s="9" t="s">
        <v>2246</v>
      </c>
      <c r="C401" s="17" t="s">
        <v>8393</v>
      </c>
      <c r="D401" s="17" t="s">
        <v>5684</v>
      </c>
      <c r="E401" s="5">
        <v>107.48759303298</v>
      </c>
      <c r="F401" s="5">
        <v>936.85974068569396</v>
      </c>
      <c r="G401" s="5">
        <v>3.12366293152134</v>
      </c>
      <c r="H401" s="12">
        <v>5.2959324048310806E-6</v>
      </c>
      <c r="I401" s="12">
        <v>2.32706860330925E-4</v>
      </c>
    </row>
    <row r="402" spans="1:9">
      <c r="A402" s="9" t="s">
        <v>2329</v>
      </c>
      <c r="C402" s="17" t="s">
        <v>8401</v>
      </c>
      <c r="D402" s="17" t="s">
        <v>9680</v>
      </c>
      <c r="E402" s="5">
        <v>551.61137886895096</v>
      </c>
      <c r="F402" s="5">
        <v>137.10464398774701</v>
      </c>
      <c r="G402" s="5">
        <v>-2.0083747789794102</v>
      </c>
      <c r="H402" s="12">
        <v>2.47160418424602E-3</v>
      </c>
      <c r="I402" s="12">
        <v>3.17209596418703E-2</v>
      </c>
    </row>
    <row r="403" spans="1:9">
      <c r="A403" s="13" t="s">
        <v>2249</v>
      </c>
      <c r="B403" s="19" t="s">
        <v>5702</v>
      </c>
      <c r="C403" s="17" t="s">
        <v>8404</v>
      </c>
      <c r="D403" s="20" t="s">
        <v>5701</v>
      </c>
      <c r="E403" s="6">
        <v>61.818034937422198</v>
      </c>
      <c r="F403" s="6">
        <v>574.76146752071998</v>
      </c>
      <c r="G403" s="6">
        <v>3.2168636457201902</v>
      </c>
      <c r="H403" s="16">
        <v>2.2040770937371897E-6</v>
      </c>
      <c r="I403" s="16">
        <v>1.15296162039176E-4</v>
      </c>
    </row>
    <row r="404" spans="1:9">
      <c r="E404" s="21"/>
      <c r="F404" s="21"/>
      <c r="G404" s="21"/>
      <c r="H404" s="17"/>
      <c r="I404" s="17"/>
    </row>
    <row r="405" spans="1:9">
      <c r="E405" s="21"/>
      <c r="F405" s="21"/>
      <c r="G405" s="21"/>
      <c r="H405" s="17"/>
      <c r="I405" s="17"/>
    </row>
    <row r="406" spans="1:9">
      <c r="E406" s="21"/>
      <c r="F406" s="21"/>
      <c r="G406" s="21"/>
      <c r="H406" s="17"/>
      <c r="I406" s="17"/>
    </row>
    <row r="407" spans="1:9">
      <c r="E407" s="21"/>
      <c r="F407" s="21"/>
      <c r="G407" s="21"/>
      <c r="H407" s="17"/>
      <c r="I407" s="17"/>
    </row>
    <row r="408" spans="1:9">
      <c r="E408" s="21"/>
      <c r="F408" s="21"/>
      <c r="G408" s="21"/>
      <c r="H408" s="17"/>
      <c r="I408" s="17"/>
    </row>
    <row r="409" spans="1:9">
      <c r="E409" s="21"/>
      <c r="F409" s="21"/>
      <c r="G409" s="21"/>
      <c r="H409" s="17"/>
      <c r="I409" s="17"/>
    </row>
    <row r="410" spans="1:9">
      <c r="E410" s="21"/>
      <c r="F410" s="21"/>
      <c r="G410" s="21"/>
      <c r="H410" s="17"/>
      <c r="I410" s="17"/>
    </row>
    <row r="411" spans="1:9">
      <c r="E411" s="21"/>
      <c r="F411" s="21"/>
      <c r="G411" s="21"/>
      <c r="H411" s="17"/>
      <c r="I411" s="17"/>
    </row>
    <row r="412" spans="1:9">
      <c r="E412" s="21"/>
      <c r="F412" s="21"/>
      <c r="G412" s="21"/>
      <c r="H412" s="17"/>
      <c r="I412" s="17"/>
    </row>
    <row r="413" spans="1:9">
      <c r="E413" s="21"/>
      <c r="F413" s="21"/>
      <c r="G413" s="21"/>
      <c r="H413" s="17"/>
      <c r="I413" s="17"/>
    </row>
    <row r="414" spans="1:9">
      <c r="E414" s="21"/>
      <c r="F414" s="21"/>
      <c r="G414" s="21"/>
      <c r="H414" s="17"/>
      <c r="I414" s="17"/>
    </row>
    <row r="415" spans="1:9">
      <c r="E415" s="21"/>
      <c r="F415" s="21"/>
      <c r="G415" s="21"/>
      <c r="H415" s="17"/>
      <c r="I415" s="17"/>
    </row>
    <row r="416" spans="1:9">
      <c r="E416" s="21"/>
      <c r="F416" s="21"/>
      <c r="G416" s="21"/>
      <c r="H416" s="17"/>
      <c r="I416" s="17"/>
    </row>
    <row r="417" spans="5:9">
      <c r="E417" s="21"/>
      <c r="F417" s="21"/>
      <c r="G417" s="21"/>
      <c r="H417" s="17"/>
      <c r="I417" s="17"/>
    </row>
    <row r="418" spans="5:9">
      <c r="E418" s="21"/>
      <c r="F418" s="21"/>
      <c r="G418" s="21"/>
      <c r="H418" s="17"/>
      <c r="I418" s="17"/>
    </row>
    <row r="419" spans="5:9">
      <c r="E419" s="7"/>
      <c r="F419" s="17"/>
    </row>
    <row r="420" spans="5:9">
      <c r="E420" s="7"/>
      <c r="F420" s="17"/>
    </row>
    <row r="421" spans="5:9">
      <c r="E421" s="7"/>
      <c r="F421" s="17"/>
    </row>
    <row r="422" spans="5:9">
      <c r="E422" s="7"/>
      <c r="F422" s="17"/>
    </row>
    <row r="423" spans="5:9">
      <c r="E423" s="7"/>
      <c r="F423" s="17"/>
    </row>
    <row r="424" spans="5:9">
      <c r="E424" s="7"/>
      <c r="F424" s="17"/>
    </row>
    <row r="425" spans="5:9">
      <c r="E425" s="7"/>
      <c r="F425" s="17"/>
    </row>
    <row r="426" spans="5:9">
      <c r="E426" s="7"/>
      <c r="F426" s="17"/>
    </row>
    <row r="427" spans="5:9">
      <c r="E427" s="7"/>
      <c r="F427" s="17"/>
    </row>
    <row r="428" spans="5:9">
      <c r="E428" s="7"/>
      <c r="F428" s="17"/>
    </row>
    <row r="429" spans="5:9">
      <c r="E429" s="7"/>
      <c r="F429" s="17"/>
    </row>
    <row r="430" spans="5:9">
      <c r="E430" s="7"/>
      <c r="F430" s="17"/>
    </row>
    <row r="431" spans="5:9">
      <c r="E431" s="7"/>
      <c r="F431" s="17"/>
    </row>
    <row r="432" spans="5:9">
      <c r="E432" s="7"/>
      <c r="F432" s="17"/>
    </row>
    <row r="433" spans="5:6">
      <c r="E433" s="7"/>
      <c r="F433" s="17"/>
    </row>
    <row r="434" spans="5:6">
      <c r="E434" s="7"/>
      <c r="F434" s="17"/>
    </row>
    <row r="435" spans="5:6">
      <c r="E435" s="7"/>
      <c r="F435" s="17"/>
    </row>
    <row r="436" spans="5:6">
      <c r="E436" s="7"/>
      <c r="F436" s="17"/>
    </row>
    <row r="437" spans="5:6">
      <c r="E437" s="7"/>
      <c r="F437" s="17"/>
    </row>
    <row r="438" spans="5:6">
      <c r="E438" s="7"/>
      <c r="F438" s="17"/>
    </row>
    <row r="439" spans="5:6">
      <c r="E439" s="7"/>
      <c r="F439" s="17"/>
    </row>
    <row r="440" spans="5:6">
      <c r="E440" s="7"/>
      <c r="F440" s="17"/>
    </row>
    <row r="441" spans="5:6">
      <c r="E441" s="7"/>
      <c r="F441" s="17"/>
    </row>
    <row r="442" spans="5:6">
      <c r="E442" s="7"/>
      <c r="F442" s="17"/>
    </row>
    <row r="443" spans="5:6">
      <c r="E443" s="7"/>
      <c r="F443" s="17"/>
    </row>
    <row r="444" spans="5:6">
      <c r="E444" s="7"/>
      <c r="F444" s="17"/>
    </row>
    <row r="445" spans="5:6">
      <c r="E445" s="7"/>
      <c r="F445" s="17"/>
    </row>
    <row r="446" spans="5:6">
      <c r="E446" s="7"/>
      <c r="F446" s="17"/>
    </row>
  </sheetData>
  <sortState ref="A3:I403">
    <sortCondition ref="A3:A403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2"/>
  <sheetViews>
    <sheetView workbookViewId="0">
      <selection activeCell="L2" sqref="L2"/>
    </sheetView>
  </sheetViews>
  <sheetFormatPr baseColWidth="10" defaultRowHeight="15" x14ac:dyDescent="0"/>
  <cols>
    <col min="1" max="1" width="16.83203125" style="18" customWidth="1"/>
    <col min="2" max="2" width="8.6640625" style="18" bestFit="1" customWidth="1"/>
    <col min="3" max="3" width="18" style="18" customWidth="1"/>
    <col min="4" max="4" width="103.5" style="18" bestFit="1" customWidth="1"/>
    <col min="5" max="5" width="13.6640625" style="18" customWidth="1"/>
    <col min="6" max="6" width="13.1640625" style="18" customWidth="1"/>
    <col min="7" max="7" width="11.83203125" style="18" customWidth="1"/>
    <col min="8" max="9" width="9.33203125" style="18" bestFit="1" customWidth="1"/>
    <col min="10" max="16384" width="10.83203125" style="18"/>
  </cols>
  <sheetData>
    <row r="1" spans="1:9">
      <c r="A1" s="33" t="s">
        <v>9744</v>
      </c>
      <c r="B1" s="33"/>
      <c r="C1" s="33"/>
      <c r="D1" s="33"/>
      <c r="E1" s="33"/>
      <c r="F1" s="33"/>
      <c r="G1" s="33"/>
      <c r="H1" s="33"/>
      <c r="I1" s="33"/>
    </row>
    <row r="2" spans="1:9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3211</v>
      </c>
      <c r="B3" s="10" t="s">
        <v>5181</v>
      </c>
      <c r="C3" s="17" t="s">
        <v>7739</v>
      </c>
      <c r="D3" s="11" t="s">
        <v>5180</v>
      </c>
      <c r="E3" s="5">
        <v>253.662871505239</v>
      </c>
      <c r="F3" s="5">
        <v>62.858597076736501</v>
      </c>
      <c r="G3" s="5">
        <v>-2.0127303898704199</v>
      </c>
      <c r="H3" s="12">
        <v>2.4162244506604699E-6</v>
      </c>
      <c r="I3" s="12">
        <v>2.8608097495820002E-5</v>
      </c>
    </row>
    <row r="4" spans="1:9">
      <c r="A4" s="9" t="s">
        <v>3173</v>
      </c>
      <c r="B4" s="10"/>
      <c r="C4" s="17" t="s">
        <v>8785</v>
      </c>
      <c r="D4" s="11" t="s">
        <v>5167</v>
      </c>
      <c r="E4" s="5">
        <v>2.5452781872953301</v>
      </c>
      <c r="F4" s="5">
        <v>17.937782735388701</v>
      </c>
      <c r="G4" s="5">
        <v>2.8171063217133199</v>
      </c>
      <c r="H4" s="12">
        <v>9.9535736760878504E-5</v>
      </c>
      <c r="I4" s="12">
        <v>8.3338407218093305E-4</v>
      </c>
    </row>
    <row r="5" spans="1:9">
      <c r="A5" s="9" t="s">
        <v>3124</v>
      </c>
      <c r="B5" s="10"/>
      <c r="C5" s="17" t="s">
        <v>9750</v>
      </c>
      <c r="D5" s="11" t="s">
        <v>5454</v>
      </c>
      <c r="E5" s="5">
        <v>2.3038219531603099</v>
      </c>
      <c r="F5" s="5">
        <v>13.7195016281424</v>
      </c>
      <c r="G5" s="5">
        <v>2.5741269453679001</v>
      </c>
      <c r="H5" s="12">
        <v>5.6440195385856903E-4</v>
      </c>
      <c r="I5" s="12">
        <v>3.9642727803897698E-3</v>
      </c>
    </row>
    <row r="6" spans="1:9">
      <c r="A6" s="9" t="s">
        <v>2885</v>
      </c>
      <c r="B6" s="10" t="s">
        <v>6367</v>
      </c>
      <c r="C6" s="17" t="s">
        <v>8786</v>
      </c>
      <c r="D6" s="11" t="s">
        <v>6366</v>
      </c>
      <c r="E6" s="5">
        <v>8.7424881261825291</v>
      </c>
      <c r="F6" s="5">
        <v>73.9589784241671</v>
      </c>
      <c r="G6" s="5">
        <v>3.0806094607077301</v>
      </c>
      <c r="H6" s="12">
        <v>2.9717036284226901E-9</v>
      </c>
      <c r="I6" s="12">
        <v>5.7735956209355199E-8</v>
      </c>
    </row>
    <row r="7" spans="1:9">
      <c r="A7" s="9" t="s">
        <v>3288</v>
      </c>
      <c r="B7" s="10"/>
      <c r="C7" s="17" t="s">
        <v>9750</v>
      </c>
      <c r="D7" s="11" t="s">
        <v>5167</v>
      </c>
      <c r="E7" s="5">
        <v>6.4386661730222201</v>
      </c>
      <c r="F7" s="5">
        <v>43.516894005861701</v>
      </c>
      <c r="G7" s="5">
        <v>2.7567418314132102</v>
      </c>
      <c r="H7" s="12">
        <v>1.4957197911715998E-6</v>
      </c>
      <c r="I7" s="12">
        <v>1.8676084340385901E-5</v>
      </c>
    </row>
    <row r="8" spans="1:9">
      <c r="A8" s="9" t="s">
        <v>2915</v>
      </c>
      <c r="B8" s="10" t="s">
        <v>5687</v>
      </c>
      <c r="C8" s="17" t="s">
        <v>8394</v>
      </c>
      <c r="D8" s="11" t="s">
        <v>5686</v>
      </c>
      <c r="E8" s="5">
        <v>4653.9616930708498</v>
      </c>
      <c r="F8" s="5">
        <v>1109.94243372591</v>
      </c>
      <c r="G8" s="5">
        <v>-2.0679744816219099</v>
      </c>
      <c r="H8" s="12">
        <v>1.1140860608774201E-5</v>
      </c>
      <c r="I8" s="12">
        <v>1.1655054175333E-4</v>
      </c>
    </row>
    <row r="9" spans="1:9">
      <c r="A9" s="9" t="s">
        <v>3302</v>
      </c>
      <c r="B9" s="10" t="s">
        <v>5182</v>
      </c>
      <c r="C9" s="17" t="s">
        <v>7741</v>
      </c>
      <c r="D9" s="11" t="s">
        <v>9477</v>
      </c>
      <c r="E9" s="5">
        <v>520.503707646321</v>
      </c>
      <c r="F9" s="5">
        <v>105.991530201289</v>
      </c>
      <c r="G9" s="5">
        <v>-2.2959594567284798</v>
      </c>
      <c r="H9" s="12">
        <v>9.2440042565179392E-7</v>
      </c>
      <c r="I9" s="12">
        <v>1.1988615829587201E-5</v>
      </c>
    </row>
    <row r="10" spans="1:9">
      <c r="A10" s="9" t="s">
        <v>2993</v>
      </c>
      <c r="B10" s="10"/>
      <c r="C10" s="17" t="s">
        <v>7743</v>
      </c>
      <c r="D10" s="11" t="s">
        <v>6368</v>
      </c>
      <c r="E10" s="5">
        <v>5.3320126087256696</v>
      </c>
      <c r="F10" s="5">
        <v>34.357108880977698</v>
      </c>
      <c r="G10" s="5">
        <v>2.6878565430112502</v>
      </c>
      <c r="H10" s="12">
        <v>5.4701552868608806E-6</v>
      </c>
      <c r="I10" s="12">
        <v>6.0496310776887804E-5</v>
      </c>
    </row>
    <row r="11" spans="1:9">
      <c r="A11" s="9" t="s">
        <v>3065</v>
      </c>
      <c r="B11" s="10" t="s">
        <v>5703</v>
      </c>
      <c r="C11" s="17" t="s">
        <v>8406</v>
      </c>
      <c r="D11" s="11" t="s">
        <v>9471</v>
      </c>
      <c r="E11" s="5">
        <v>3.2193330865111101</v>
      </c>
      <c r="F11" s="5">
        <v>27.8589695221022</v>
      </c>
      <c r="G11" s="5">
        <v>3.1133081376586498</v>
      </c>
      <c r="H11" s="12">
        <v>3.7652654868571801E-6</v>
      </c>
      <c r="I11" s="12">
        <v>4.3356558191911505E-5</v>
      </c>
    </row>
    <row r="12" spans="1:9">
      <c r="A12" s="9" t="s">
        <v>4078</v>
      </c>
      <c r="B12" s="10"/>
      <c r="C12" s="17" t="s">
        <v>9750</v>
      </c>
      <c r="D12" s="11" t="s">
        <v>5167</v>
      </c>
      <c r="E12" s="5">
        <v>0</v>
      </c>
      <c r="F12" s="5">
        <v>4.7124315090101003</v>
      </c>
      <c r="G12" s="5">
        <v>2.2364716502477124</v>
      </c>
      <c r="H12" s="12">
        <v>5.6671168109617203E-3</v>
      </c>
      <c r="I12" s="12">
        <v>2.8921837518011501E-2</v>
      </c>
    </row>
    <row r="13" spans="1:9">
      <c r="A13" s="9" t="s">
        <v>3105</v>
      </c>
      <c r="B13" s="10"/>
      <c r="C13" s="17" t="s">
        <v>8407</v>
      </c>
      <c r="D13" s="11" t="s">
        <v>5704</v>
      </c>
      <c r="E13" s="5">
        <v>71.589647521160103</v>
      </c>
      <c r="F13" s="5">
        <v>303.034310783004</v>
      </c>
      <c r="G13" s="5">
        <v>2.0816582692019998</v>
      </c>
      <c r="H13" s="12">
        <v>2.2114767622395897E-6</v>
      </c>
      <c r="I13" s="12">
        <v>2.6432662868383901E-5</v>
      </c>
    </row>
    <row r="14" spans="1:9">
      <c r="A14" s="9" t="s">
        <v>2995</v>
      </c>
      <c r="B14" s="10"/>
      <c r="C14" s="17" t="s">
        <v>8583</v>
      </c>
      <c r="D14" s="11" t="s">
        <v>9470</v>
      </c>
      <c r="E14" s="5">
        <v>81.398588190261194</v>
      </c>
      <c r="F14" s="5">
        <v>1118.5096876165201</v>
      </c>
      <c r="G14" s="5">
        <v>3.7804301696434099</v>
      </c>
      <c r="H14" s="12">
        <v>3.3072362633253398E-14</v>
      </c>
      <c r="I14" s="12">
        <v>1.3753729650457098E-12</v>
      </c>
    </row>
    <row r="15" spans="1:9">
      <c r="A15" s="9" t="s">
        <v>3307</v>
      </c>
      <c r="B15" s="10"/>
      <c r="C15" s="17" t="s">
        <v>8680</v>
      </c>
      <c r="D15" s="11" t="s">
        <v>5167</v>
      </c>
      <c r="E15" s="5">
        <v>29.909484369706099</v>
      </c>
      <c r="F15" s="5">
        <v>238.20903708056699</v>
      </c>
      <c r="G15" s="5">
        <v>2.99355320246978</v>
      </c>
      <c r="H15" s="12">
        <v>4.18302730004842E-11</v>
      </c>
      <c r="I15" s="12">
        <v>1.09630173822102E-9</v>
      </c>
    </row>
    <row r="16" spans="1:9">
      <c r="A16" s="9" t="s">
        <v>4081</v>
      </c>
      <c r="B16" s="10" t="s">
        <v>9566</v>
      </c>
      <c r="C16" s="17" t="s">
        <v>7744</v>
      </c>
      <c r="D16" s="11" t="s">
        <v>6001</v>
      </c>
      <c r="E16" s="5">
        <v>28.863257390410102</v>
      </c>
      <c r="F16" s="5">
        <v>6.53631811031343</v>
      </c>
      <c r="G16" s="5">
        <v>-2.1426840221803998</v>
      </c>
      <c r="H16" s="12">
        <v>1.39823033722691E-4</v>
      </c>
      <c r="I16" s="12">
        <v>1.13482178337513E-3</v>
      </c>
    </row>
    <row r="17" spans="1:9">
      <c r="A17" s="9" t="s">
        <v>2912</v>
      </c>
      <c r="B17" s="10" t="s">
        <v>9567</v>
      </c>
      <c r="C17" s="17" t="s">
        <v>7745</v>
      </c>
      <c r="D17" s="11" t="s">
        <v>6002</v>
      </c>
      <c r="E17" s="5">
        <v>54.637897540254301</v>
      </c>
      <c r="F17" s="5">
        <v>1.86206535274128</v>
      </c>
      <c r="G17" s="5">
        <v>-4.8749263569270598</v>
      </c>
      <c r="H17" s="12">
        <v>3.86654802061976E-13</v>
      </c>
      <c r="I17" s="12">
        <v>1.39974601724882E-11</v>
      </c>
    </row>
    <row r="18" spans="1:9">
      <c r="A18" s="9" t="s">
        <v>2998</v>
      </c>
      <c r="B18" s="10" t="s">
        <v>9568</v>
      </c>
      <c r="C18" s="17" t="s">
        <v>7746</v>
      </c>
      <c r="D18" s="11" t="s">
        <v>6003</v>
      </c>
      <c r="E18" s="5">
        <v>32.7465325943257</v>
      </c>
      <c r="F18" s="5">
        <v>2.9267236591447099</v>
      </c>
      <c r="G18" s="5">
        <v>-3.4839837150339101</v>
      </c>
      <c r="H18" s="12">
        <v>6.44031652667543E-8</v>
      </c>
      <c r="I18" s="12">
        <v>9.7320338625317503E-7</v>
      </c>
    </row>
    <row r="19" spans="1:9">
      <c r="A19" s="9" t="s">
        <v>3174</v>
      </c>
      <c r="B19" s="10" t="s">
        <v>9569</v>
      </c>
      <c r="C19" s="17" t="s">
        <v>7747</v>
      </c>
      <c r="D19" s="11" t="s">
        <v>9570</v>
      </c>
      <c r="E19" s="5">
        <v>64.0041267624634</v>
      </c>
      <c r="F19" s="5">
        <v>6.53631811031343</v>
      </c>
      <c r="G19" s="5">
        <v>-3.2916148244869499</v>
      </c>
      <c r="H19" s="12">
        <v>9.9973846780168699E-10</v>
      </c>
      <c r="I19" s="12">
        <v>2.1498649444350801E-8</v>
      </c>
    </row>
    <row r="20" spans="1:9">
      <c r="A20" s="9" t="s">
        <v>3345</v>
      </c>
      <c r="B20" s="10" t="s">
        <v>9571</v>
      </c>
      <c r="C20" s="17" t="s">
        <v>7748</v>
      </c>
      <c r="D20" s="11" t="s">
        <v>9478</v>
      </c>
      <c r="E20" s="5">
        <v>121.609788373282</v>
      </c>
      <c r="F20" s="5">
        <v>28.312767805498499</v>
      </c>
      <c r="G20" s="5">
        <v>-2.1027346594606602</v>
      </c>
      <c r="H20" s="12">
        <v>6.0027454817217105E-6</v>
      </c>
      <c r="I20" s="12">
        <v>6.5807876392208305E-5</v>
      </c>
    </row>
    <row r="21" spans="1:9">
      <c r="A21" s="9" t="s">
        <v>3060</v>
      </c>
      <c r="B21" s="10" t="s">
        <v>9572</v>
      </c>
      <c r="C21" s="17" t="s">
        <v>8586</v>
      </c>
      <c r="D21" s="11" t="s">
        <v>9479</v>
      </c>
      <c r="E21" s="5">
        <v>20.794824163443401</v>
      </c>
      <c r="F21" s="5">
        <v>4.7124315090101003</v>
      </c>
      <c r="G21" s="5">
        <v>-2.1416809305568001</v>
      </c>
      <c r="H21" s="12">
        <v>5.5498415700654699E-4</v>
      </c>
      <c r="I21" s="12">
        <v>3.9168026340209603E-3</v>
      </c>
    </row>
    <row r="22" spans="1:9">
      <c r="A22" s="9" t="s">
        <v>3356</v>
      </c>
      <c r="B22" s="10" t="s">
        <v>9573</v>
      </c>
      <c r="C22" s="17" t="s">
        <v>7749</v>
      </c>
      <c r="D22" s="11" t="s">
        <v>6004</v>
      </c>
      <c r="E22" s="5">
        <v>40.3823671562117</v>
      </c>
      <c r="F22" s="5">
        <v>7.1450047663910299</v>
      </c>
      <c r="G22" s="5">
        <v>-2.4987186030064299</v>
      </c>
      <c r="H22" s="12">
        <v>4.3307930718901597E-6</v>
      </c>
      <c r="I22" s="12">
        <v>4.8972024129778204E-5</v>
      </c>
    </row>
    <row r="23" spans="1:9">
      <c r="A23" s="9" t="s">
        <v>3339</v>
      </c>
      <c r="B23" s="10" t="s">
        <v>5706</v>
      </c>
      <c r="C23" s="17" t="s">
        <v>8408</v>
      </c>
      <c r="D23" s="11" t="s">
        <v>6369</v>
      </c>
      <c r="E23" s="5">
        <v>35.533267015756103</v>
      </c>
      <c r="F23" s="5">
        <v>178.35134779892201</v>
      </c>
      <c r="G23" s="5">
        <v>2.3274798734725</v>
      </c>
      <c r="H23" s="12">
        <v>1.42474043092205E-7</v>
      </c>
      <c r="I23" s="12">
        <v>2.0138465866291497E-6</v>
      </c>
    </row>
    <row r="24" spans="1:9">
      <c r="A24" s="9" t="s">
        <v>2969</v>
      </c>
      <c r="B24" s="10" t="s">
        <v>5706</v>
      </c>
      <c r="C24" s="17" t="s">
        <v>8408</v>
      </c>
      <c r="D24" s="11" t="s">
        <v>5705</v>
      </c>
      <c r="E24" s="5">
        <v>255.30225112925999</v>
      </c>
      <c r="F24" s="5">
        <v>1063.1583225181901</v>
      </c>
      <c r="G24" s="5">
        <v>2.0580782910292399</v>
      </c>
      <c r="H24" s="12">
        <v>5.0210501408747301E-6</v>
      </c>
      <c r="I24" s="12">
        <v>5.5898062630269202E-5</v>
      </c>
    </row>
    <row r="25" spans="1:9">
      <c r="A25" s="9" t="s">
        <v>3170</v>
      </c>
      <c r="B25" s="10" t="s">
        <v>5186</v>
      </c>
      <c r="C25" s="17" t="s">
        <v>8099</v>
      </c>
      <c r="D25" s="11" t="s">
        <v>9468</v>
      </c>
      <c r="E25" s="5">
        <v>578.03907999619503</v>
      </c>
      <c r="F25" s="5">
        <v>3111.7046340873899</v>
      </c>
      <c r="G25" s="5">
        <v>2.4284661861734502</v>
      </c>
      <c r="H25" s="12">
        <v>1.1805085202581899E-7</v>
      </c>
      <c r="I25" s="12">
        <v>1.6972339639826299E-6</v>
      </c>
    </row>
    <row r="26" spans="1:9">
      <c r="A26" s="9" t="s">
        <v>3248</v>
      </c>
      <c r="B26" s="10" t="s">
        <v>5188</v>
      </c>
      <c r="C26" s="17" t="s">
        <v>8100</v>
      </c>
      <c r="D26" s="11" t="s">
        <v>5187</v>
      </c>
      <c r="E26" s="5">
        <v>15.080526692826201</v>
      </c>
      <c r="F26" s="5">
        <v>114.580807421534</v>
      </c>
      <c r="G26" s="5">
        <v>2.9256066879771101</v>
      </c>
      <c r="H26" s="12">
        <v>1.0281785169168701E-9</v>
      </c>
      <c r="I26" s="12">
        <v>2.2016145945215699E-8</v>
      </c>
    </row>
    <row r="27" spans="1:9">
      <c r="A27" s="9" t="s">
        <v>2846</v>
      </c>
      <c r="B27" s="10"/>
      <c r="C27" s="17" t="s">
        <v>8681</v>
      </c>
      <c r="D27" s="11" t="s">
        <v>6139</v>
      </c>
      <c r="E27" s="5">
        <v>54.356240284741403</v>
      </c>
      <c r="F27" s="5">
        <v>223.80449129347099</v>
      </c>
      <c r="G27" s="5">
        <v>2.04172141224866</v>
      </c>
      <c r="H27" s="12">
        <v>2.5319220073130699E-6</v>
      </c>
      <c r="I27" s="12">
        <v>2.9907585776524302E-5</v>
      </c>
    </row>
    <row r="28" spans="1:9">
      <c r="A28" s="9" t="s">
        <v>2974</v>
      </c>
      <c r="B28" s="10"/>
      <c r="C28" s="17" t="s">
        <v>8787</v>
      </c>
      <c r="D28" s="11" t="s">
        <v>6370</v>
      </c>
      <c r="E28" s="5">
        <v>18.822973268985301</v>
      </c>
      <c r="F28" s="5">
        <v>3.7241307054825499</v>
      </c>
      <c r="G28" s="5">
        <v>-2.3375189205353002</v>
      </c>
      <c r="H28" s="12">
        <v>5.6134527690708503E-4</v>
      </c>
      <c r="I28" s="12">
        <v>3.9506145921628698E-3</v>
      </c>
    </row>
    <row r="29" spans="1:9">
      <c r="A29" s="9" t="s">
        <v>2853</v>
      </c>
      <c r="B29" s="10" t="s">
        <v>6372</v>
      </c>
      <c r="C29" s="17" t="s">
        <v>8788</v>
      </c>
      <c r="D29" s="11" t="s">
        <v>6371</v>
      </c>
      <c r="E29" s="5">
        <v>579.639759234042</v>
      </c>
      <c r="F29" s="5">
        <v>140.043209070763</v>
      </c>
      <c r="G29" s="5">
        <v>-2.0492845306648002</v>
      </c>
      <c r="H29" s="12">
        <v>3.5435354687493603E-6</v>
      </c>
      <c r="I29" s="12">
        <v>4.0990966617808703E-5</v>
      </c>
    </row>
    <row r="30" spans="1:9">
      <c r="A30" s="9" t="s">
        <v>3111</v>
      </c>
      <c r="B30" s="10" t="s">
        <v>6145</v>
      </c>
      <c r="C30" s="17" t="s">
        <v>8688</v>
      </c>
      <c r="D30" s="11" t="s">
        <v>6144</v>
      </c>
      <c r="E30" s="5">
        <v>120.815130409933</v>
      </c>
      <c r="F30" s="5">
        <v>678.95859494991203</v>
      </c>
      <c r="G30" s="5">
        <v>2.4905224536214399</v>
      </c>
      <c r="H30" s="12">
        <v>7.2056695275757902E-8</v>
      </c>
      <c r="I30" s="12">
        <v>1.07913479353456E-6</v>
      </c>
    </row>
    <row r="31" spans="1:9">
      <c r="A31" s="9" t="s">
        <v>4074</v>
      </c>
      <c r="B31" s="10"/>
      <c r="C31" s="17" t="s">
        <v>8789</v>
      </c>
      <c r="D31" s="11" t="s">
        <v>5709</v>
      </c>
      <c r="E31" s="5">
        <v>1.05633976110728</v>
      </c>
      <c r="F31" s="5">
        <v>7.0686472635151496</v>
      </c>
      <c r="G31" s="5">
        <v>2.74236021321691</v>
      </c>
      <c r="H31" s="12">
        <v>1.0430306588677701E-2</v>
      </c>
      <c r="I31" s="12">
        <v>4.72392400040152E-2</v>
      </c>
    </row>
    <row r="32" spans="1:9">
      <c r="A32" s="9" t="s">
        <v>2972</v>
      </c>
      <c r="B32" s="10"/>
      <c r="C32" s="17" t="s">
        <v>8414</v>
      </c>
      <c r="D32" s="11" t="s">
        <v>9472</v>
      </c>
      <c r="E32" s="5">
        <v>76.448860443427094</v>
      </c>
      <c r="F32" s="5">
        <v>309.37227318204702</v>
      </c>
      <c r="G32" s="5">
        <v>2.01677700231083</v>
      </c>
      <c r="H32" s="12">
        <v>3.8369510809868301E-6</v>
      </c>
      <c r="I32" s="12">
        <v>4.3980724008031305E-5</v>
      </c>
    </row>
    <row r="33" spans="1:9">
      <c r="A33" s="9" t="s">
        <v>2870</v>
      </c>
      <c r="B33" s="10" t="s">
        <v>5643</v>
      </c>
      <c r="C33" s="17" t="s">
        <v>8370</v>
      </c>
      <c r="D33" s="11" t="s">
        <v>9476</v>
      </c>
      <c r="E33" s="5">
        <v>297.39503748803901</v>
      </c>
      <c r="F33" s="5">
        <v>54.192962353616203</v>
      </c>
      <c r="G33" s="5">
        <v>-2.4562031573864598</v>
      </c>
      <c r="H33" s="12">
        <v>5.5482087069056397E-8</v>
      </c>
      <c r="I33" s="12">
        <v>8.5903342194305192E-7</v>
      </c>
    </row>
    <row r="34" spans="1:9">
      <c r="A34" s="9" t="s">
        <v>2911</v>
      </c>
      <c r="B34" s="10"/>
      <c r="C34" s="17" t="s">
        <v>8790</v>
      </c>
      <c r="D34" s="11" t="s">
        <v>5589</v>
      </c>
      <c r="E34" s="5">
        <v>19.305885737255299</v>
      </c>
      <c r="F34" s="5">
        <v>4.2182811072463302</v>
      </c>
      <c r="G34" s="5">
        <v>-2.1943136004074599</v>
      </c>
      <c r="H34" s="12">
        <v>6.4204981815385099E-4</v>
      </c>
      <c r="I34" s="12">
        <v>4.40763258519806E-3</v>
      </c>
    </row>
    <row r="35" spans="1:9">
      <c r="A35" s="9" t="s">
        <v>2889</v>
      </c>
      <c r="B35" s="10" t="s">
        <v>5715</v>
      </c>
      <c r="C35" s="17" t="s">
        <v>7759</v>
      </c>
      <c r="D35" s="11" t="s">
        <v>5714</v>
      </c>
      <c r="E35" s="5">
        <v>372.76783281847099</v>
      </c>
      <c r="F35" s="5">
        <v>66.813973657776103</v>
      </c>
      <c r="G35" s="5">
        <v>-2.4800556025950398</v>
      </c>
      <c r="H35" s="12">
        <v>2.10722107271317E-8</v>
      </c>
      <c r="I35" s="12">
        <v>3.6189544156630199E-7</v>
      </c>
    </row>
    <row r="36" spans="1:9">
      <c r="A36" s="9" t="s">
        <v>2886</v>
      </c>
      <c r="B36" s="10"/>
      <c r="C36" s="17" t="s">
        <v>9750</v>
      </c>
      <c r="D36" s="11" t="s">
        <v>5167</v>
      </c>
      <c r="E36" s="5">
        <v>87.505283304581198</v>
      </c>
      <c r="F36" s="5">
        <v>7.5627976652789304</v>
      </c>
      <c r="G36" s="5">
        <v>-3.5323781983881002</v>
      </c>
      <c r="H36" s="12">
        <v>4.0600407455898601E-12</v>
      </c>
      <c r="I36" s="12">
        <v>1.24573933120782E-10</v>
      </c>
    </row>
    <row r="37" spans="1:9">
      <c r="A37" s="9" t="s">
        <v>3353</v>
      </c>
      <c r="B37" s="10"/>
      <c r="C37" s="17" t="s">
        <v>8415</v>
      </c>
      <c r="D37" s="11" t="s">
        <v>6373</v>
      </c>
      <c r="E37" s="5">
        <v>1951.10324126867</v>
      </c>
      <c r="F37" s="5">
        <v>463.86690025906199</v>
      </c>
      <c r="G37" s="5">
        <v>-2.0725073093131301</v>
      </c>
      <c r="H37" s="12">
        <v>4.47016782769664E-6</v>
      </c>
      <c r="I37" s="12">
        <v>5.0434718629976502E-5</v>
      </c>
    </row>
    <row r="38" spans="1:9">
      <c r="A38" s="9" t="s">
        <v>3148</v>
      </c>
      <c r="B38" s="10" t="s">
        <v>5719</v>
      </c>
      <c r="C38" s="17" t="s">
        <v>7760</v>
      </c>
      <c r="D38" s="11" t="s">
        <v>5718</v>
      </c>
      <c r="E38" s="5">
        <v>1782.0676535044099</v>
      </c>
      <c r="F38" s="5">
        <v>302.537045161018</v>
      </c>
      <c r="G38" s="5">
        <v>-2.5583683936966999</v>
      </c>
      <c r="H38" s="12">
        <v>4.2398593605911904E-8</v>
      </c>
      <c r="I38" s="12">
        <v>6.8162850806692898E-7</v>
      </c>
    </row>
    <row r="39" spans="1:9">
      <c r="A39" s="9" t="s">
        <v>3226</v>
      </c>
      <c r="B39" s="10" t="s">
        <v>6375</v>
      </c>
      <c r="C39" s="17" t="s">
        <v>8792</v>
      </c>
      <c r="D39" s="11" t="s">
        <v>6374</v>
      </c>
      <c r="E39" s="5">
        <v>2452.1890722602102</v>
      </c>
      <c r="F39" s="5">
        <v>432.26641309604202</v>
      </c>
      <c r="G39" s="5">
        <v>-2.5040775711438101</v>
      </c>
      <c r="H39" s="12">
        <v>1.1592132473782399E-7</v>
      </c>
      <c r="I39" s="12">
        <v>1.6761957071285399E-6</v>
      </c>
    </row>
    <row r="40" spans="1:9">
      <c r="A40" s="9" t="s">
        <v>3078</v>
      </c>
      <c r="B40" s="10"/>
      <c r="C40" s="17" t="s">
        <v>8793</v>
      </c>
      <c r="D40" s="11" t="s">
        <v>5167</v>
      </c>
      <c r="E40" s="5">
        <v>208.03925667073599</v>
      </c>
      <c r="F40" s="5">
        <v>51.495311203099099</v>
      </c>
      <c r="G40" s="5">
        <v>-2.01434280643605</v>
      </c>
      <c r="H40" s="12">
        <v>9.6387323691455598E-7</v>
      </c>
      <c r="I40" s="12">
        <v>1.2436436226036001E-5</v>
      </c>
    </row>
    <row r="41" spans="1:9">
      <c r="A41" s="9" t="s">
        <v>3227</v>
      </c>
      <c r="B41" s="10"/>
      <c r="C41" s="17" t="s">
        <v>8794</v>
      </c>
      <c r="D41" s="11" t="s">
        <v>9469</v>
      </c>
      <c r="E41" s="5">
        <v>10.321941376937801</v>
      </c>
      <c r="F41" s="5">
        <v>59.8151637963485</v>
      </c>
      <c r="G41" s="5">
        <v>2.5347969276892499</v>
      </c>
      <c r="H41" s="12">
        <v>1.5605799589618499E-7</v>
      </c>
      <c r="I41" s="12">
        <v>2.1866558435643901E-6</v>
      </c>
    </row>
    <row r="42" spans="1:9">
      <c r="A42" s="9" t="s">
        <v>3084</v>
      </c>
      <c r="B42" s="10" t="s">
        <v>5197</v>
      </c>
      <c r="C42" s="17" t="s">
        <v>7762</v>
      </c>
      <c r="D42" s="11" t="s">
        <v>5196</v>
      </c>
      <c r="E42" s="5">
        <v>1059.7330123315201</v>
      </c>
      <c r="F42" s="5">
        <v>14.8605174374217</v>
      </c>
      <c r="G42" s="5">
        <v>-6.15607267891993</v>
      </c>
      <c r="H42" s="12">
        <v>3.7910082609204301E-28</v>
      </c>
      <c r="I42" s="12">
        <v>8.671069804068909E-26</v>
      </c>
    </row>
    <row r="43" spans="1:9">
      <c r="A43" s="9" t="s">
        <v>2986</v>
      </c>
      <c r="B43" s="10"/>
      <c r="C43" s="17" t="s">
        <v>7763</v>
      </c>
      <c r="D43" s="11" t="s">
        <v>5198</v>
      </c>
      <c r="E43" s="5">
        <v>5516.5816559585801</v>
      </c>
      <c r="F43" s="5">
        <v>13.1871724749407</v>
      </c>
      <c r="G43" s="5">
        <v>-8.7084955065988208</v>
      </c>
      <c r="H43" s="12">
        <v>8.9702174090869199E-43</v>
      </c>
      <c r="I43" s="12">
        <v>7.5230223337542299E-40</v>
      </c>
    </row>
    <row r="44" spans="1:9">
      <c r="A44" s="9" t="s">
        <v>3238</v>
      </c>
      <c r="B44" s="10"/>
      <c r="C44" s="17" t="s">
        <v>7763</v>
      </c>
      <c r="D44" s="11" t="s">
        <v>5198</v>
      </c>
      <c r="E44" s="5">
        <v>1086.6942078766899</v>
      </c>
      <c r="F44" s="5">
        <v>5.73891106397559</v>
      </c>
      <c r="G44" s="5">
        <v>-7.5649532954629599</v>
      </c>
      <c r="H44" s="12">
        <v>4.8922849822130895E-34</v>
      </c>
      <c r="I44" s="12">
        <v>1.8936906177304799E-31</v>
      </c>
    </row>
    <row r="45" spans="1:9">
      <c r="A45" s="9" t="s">
        <v>3179</v>
      </c>
      <c r="B45" s="10" t="s">
        <v>5723</v>
      </c>
      <c r="C45" s="17" t="s">
        <v>7764</v>
      </c>
      <c r="D45" s="11" t="s">
        <v>5722</v>
      </c>
      <c r="E45" s="5">
        <v>227.87811857358301</v>
      </c>
      <c r="F45" s="5">
        <v>12.8075583274907</v>
      </c>
      <c r="G45" s="5">
        <v>-4.1531950329067397</v>
      </c>
      <c r="H45" s="12">
        <v>3.3824256018063201E-17</v>
      </c>
      <c r="I45" s="12">
        <v>2.0262340033677902E-15</v>
      </c>
    </row>
    <row r="46" spans="1:9">
      <c r="A46" s="9" t="s">
        <v>3069</v>
      </c>
      <c r="B46" s="10" t="s">
        <v>5725</v>
      </c>
      <c r="C46" s="17" t="s">
        <v>7765</v>
      </c>
      <c r="D46" s="11" t="s">
        <v>5724</v>
      </c>
      <c r="E46" s="5">
        <v>25.0302959896838</v>
      </c>
      <c r="F46" s="5">
        <v>3.30633780659466</v>
      </c>
      <c r="G46" s="5">
        <v>-2.92036931478733</v>
      </c>
      <c r="H46" s="12">
        <v>2.0233332586240298E-6</v>
      </c>
      <c r="I46" s="12">
        <v>2.4299314934119601E-5</v>
      </c>
    </row>
    <row r="47" spans="1:9">
      <c r="A47" s="9" t="s">
        <v>3004</v>
      </c>
      <c r="B47" s="10"/>
      <c r="C47" s="17" t="s">
        <v>8795</v>
      </c>
      <c r="D47" s="11" t="s">
        <v>6376</v>
      </c>
      <c r="E47" s="5">
        <v>354.45761015145501</v>
      </c>
      <c r="F47" s="5">
        <v>67.728090325357201</v>
      </c>
      <c r="G47" s="5">
        <v>-2.3877868818818202</v>
      </c>
      <c r="H47" s="12">
        <v>9.0067193800433596E-8</v>
      </c>
      <c r="I47" s="12">
        <v>1.32908539355948E-6</v>
      </c>
    </row>
    <row r="48" spans="1:9">
      <c r="A48" s="9" t="s">
        <v>2904</v>
      </c>
      <c r="B48" s="10" t="s">
        <v>6011</v>
      </c>
      <c r="C48" s="17" t="s">
        <v>8592</v>
      </c>
      <c r="D48" s="11" t="s">
        <v>6010</v>
      </c>
      <c r="E48" s="5">
        <v>1941.06220682964</v>
      </c>
      <c r="F48" s="5">
        <v>13707.9618641426</v>
      </c>
      <c r="G48" s="5">
        <v>2.8200958242163101</v>
      </c>
      <c r="H48" s="12">
        <v>1.05947562665668E-9</v>
      </c>
      <c r="I48" s="12">
        <v>2.24948580309553E-8</v>
      </c>
    </row>
    <row r="49" spans="1:9">
      <c r="A49" s="9" t="s">
        <v>3049</v>
      </c>
      <c r="B49" s="10" t="s">
        <v>6377</v>
      </c>
      <c r="C49" s="17" t="s">
        <v>8796</v>
      </c>
      <c r="D49" s="11" t="s">
        <v>9473</v>
      </c>
      <c r="E49" s="5">
        <v>86.640085974419705</v>
      </c>
      <c r="F49" s="5">
        <v>559.89037145448196</v>
      </c>
      <c r="G49" s="5">
        <v>2.6920377902818902</v>
      </c>
      <c r="H49" s="12">
        <v>7.5464202851638707E-9</v>
      </c>
      <c r="I49" s="12">
        <v>1.40123936807914E-7</v>
      </c>
    </row>
    <row r="50" spans="1:9">
      <c r="A50" s="9" t="s">
        <v>2944</v>
      </c>
      <c r="B50" s="10" t="s">
        <v>6378</v>
      </c>
      <c r="C50" s="17" t="s">
        <v>8797</v>
      </c>
      <c r="D50" s="11" t="s">
        <v>9474</v>
      </c>
      <c r="E50" s="5">
        <v>63.008213586356703</v>
      </c>
      <c r="F50" s="5">
        <v>255.30471391739201</v>
      </c>
      <c r="G50" s="5">
        <v>2.0186083638029899</v>
      </c>
      <c r="H50" s="12">
        <v>4.6929005810450798E-6</v>
      </c>
      <c r="I50" s="12">
        <v>5.2711329740667101E-5</v>
      </c>
    </row>
    <row r="51" spans="1:9">
      <c r="A51" s="9" t="s">
        <v>2953</v>
      </c>
      <c r="B51" s="10"/>
      <c r="C51" s="17" t="s">
        <v>8798</v>
      </c>
      <c r="D51" s="11" t="s">
        <v>9475</v>
      </c>
      <c r="E51" s="5">
        <v>126.97213932744199</v>
      </c>
      <c r="F51" s="5">
        <v>522.61523238207701</v>
      </c>
      <c r="G51" s="5">
        <v>2.0412372042065599</v>
      </c>
      <c r="H51" s="12">
        <v>5.3865844660831808E-6</v>
      </c>
      <c r="I51" s="12">
        <v>5.97032886196708E-5</v>
      </c>
    </row>
    <row r="52" spans="1:9">
      <c r="A52" s="9" t="s">
        <v>3212</v>
      </c>
      <c r="B52" s="10" t="s">
        <v>6380</v>
      </c>
      <c r="C52" s="17" t="s">
        <v>8799</v>
      </c>
      <c r="D52" s="11" t="s">
        <v>6379</v>
      </c>
      <c r="E52" s="5">
        <v>301.46945512290102</v>
      </c>
      <c r="F52" s="5">
        <v>22.2324213455109</v>
      </c>
      <c r="G52" s="5">
        <v>-3.76127484894459</v>
      </c>
      <c r="H52" s="12">
        <v>1.02700563678916E-14</v>
      </c>
      <c r="I52" s="12">
        <v>4.5332389160728602E-13</v>
      </c>
    </row>
    <row r="53" spans="1:9">
      <c r="A53" s="9" t="s">
        <v>3218</v>
      </c>
      <c r="B53" s="10"/>
      <c r="C53" s="17" t="s">
        <v>8800</v>
      </c>
      <c r="D53" s="11" t="s">
        <v>9464</v>
      </c>
      <c r="E53" s="5">
        <v>130.915841116358</v>
      </c>
      <c r="F53" s="5">
        <v>544.432976048922</v>
      </c>
      <c r="G53" s="5">
        <v>2.0561147756004798</v>
      </c>
      <c r="H53" s="12">
        <v>6.8201904250492302E-6</v>
      </c>
      <c r="I53" s="12">
        <v>7.4283978828674696E-5</v>
      </c>
    </row>
    <row r="54" spans="1:9">
      <c r="A54" s="9" t="s">
        <v>3123</v>
      </c>
      <c r="B54" s="10"/>
      <c r="C54" s="17" t="s">
        <v>7773</v>
      </c>
      <c r="D54" s="11" t="s">
        <v>5204</v>
      </c>
      <c r="E54" s="5">
        <v>84.718548883150902</v>
      </c>
      <c r="F54" s="5">
        <v>10.5658788272995</v>
      </c>
      <c r="G54" s="5">
        <v>-3.0032651082474602</v>
      </c>
      <c r="H54" s="12">
        <v>5.4183477590738399E-10</v>
      </c>
      <c r="I54" s="12">
        <v>1.2171931215919401E-8</v>
      </c>
    </row>
    <row r="55" spans="1:9">
      <c r="A55" s="9" t="s">
        <v>3220</v>
      </c>
      <c r="B55" s="10" t="s">
        <v>6381</v>
      </c>
      <c r="C55" s="17" t="s">
        <v>8801</v>
      </c>
      <c r="D55" s="11" t="s">
        <v>9466</v>
      </c>
      <c r="E55" s="5">
        <v>124.728743959282</v>
      </c>
      <c r="F55" s="5">
        <v>586.67693105575495</v>
      </c>
      <c r="G55" s="5">
        <v>2.2337722892679199</v>
      </c>
      <c r="H55" s="12">
        <v>1.3506527331091698E-6</v>
      </c>
      <c r="I55" s="12">
        <v>1.70765943542848E-5</v>
      </c>
    </row>
    <row r="56" spans="1:9">
      <c r="A56" s="9" t="s">
        <v>2924</v>
      </c>
      <c r="B56" s="10"/>
      <c r="C56" s="17" t="s">
        <v>8802</v>
      </c>
      <c r="D56" s="11" t="s">
        <v>6270</v>
      </c>
      <c r="E56" s="5">
        <v>52.816988055364</v>
      </c>
      <c r="F56" s="5">
        <v>302.01558284246403</v>
      </c>
      <c r="G56" s="5">
        <v>2.5155490512340299</v>
      </c>
      <c r="H56" s="12">
        <v>1.63115816440569E-8</v>
      </c>
      <c r="I56" s="12">
        <v>2.8401342156710797E-7</v>
      </c>
    </row>
    <row r="57" spans="1:9">
      <c r="A57" s="9" t="s">
        <v>3224</v>
      </c>
      <c r="B57" s="10"/>
      <c r="C57" s="17" t="s">
        <v>9750</v>
      </c>
      <c r="D57" s="11" t="s">
        <v>5167</v>
      </c>
      <c r="E57" s="5">
        <v>3.6016179484026098</v>
      </c>
      <c r="F57" s="5">
        <v>18.699184397218101</v>
      </c>
      <c r="G57" s="5">
        <v>2.37625828881874</v>
      </c>
      <c r="H57" s="12">
        <v>4.4543620942395703E-4</v>
      </c>
      <c r="I57" s="12">
        <v>3.1793404337891501E-3</v>
      </c>
    </row>
    <row r="58" spans="1:9">
      <c r="A58" s="9" t="s">
        <v>3029</v>
      </c>
      <c r="B58" s="10"/>
      <c r="C58" s="17" t="s">
        <v>8803</v>
      </c>
      <c r="D58" s="11" t="s">
        <v>6382</v>
      </c>
      <c r="E58" s="5">
        <v>19.114743306309599</v>
      </c>
      <c r="F58" s="5">
        <v>161.48257010379501</v>
      </c>
      <c r="G58" s="5">
        <v>3.0786207222488899</v>
      </c>
      <c r="H58" s="12">
        <v>1.0781797237992901E-10</v>
      </c>
      <c r="I58" s="12">
        <v>2.6726110197822802E-9</v>
      </c>
    </row>
    <row r="59" spans="1:9">
      <c r="A59" s="9" t="s">
        <v>3140</v>
      </c>
      <c r="B59" s="10"/>
      <c r="C59" s="17" t="s">
        <v>8425</v>
      </c>
      <c r="D59" s="11" t="s">
        <v>5167</v>
      </c>
      <c r="E59" s="5">
        <v>579.82053877730903</v>
      </c>
      <c r="F59" s="5">
        <v>12629.487850474199</v>
      </c>
      <c r="G59" s="5">
        <v>4.4450458877052599</v>
      </c>
      <c r="H59" s="12">
        <v>8.3175670084505E-19</v>
      </c>
      <c r="I59" s="12">
        <v>6.3415147252307402E-17</v>
      </c>
    </row>
    <row r="60" spans="1:9">
      <c r="A60" s="9" t="s">
        <v>2934</v>
      </c>
      <c r="B60" s="10" t="s">
        <v>6273</v>
      </c>
      <c r="C60" s="17" t="s">
        <v>8804</v>
      </c>
      <c r="D60" s="11" t="s">
        <v>9465</v>
      </c>
      <c r="E60" s="5">
        <v>24.839153558738101</v>
      </c>
      <c r="F60" s="5">
        <v>119.219054794597</v>
      </c>
      <c r="G60" s="5">
        <v>2.26292692339663</v>
      </c>
      <c r="H60" s="12">
        <v>1.9086693842820501E-6</v>
      </c>
      <c r="I60" s="12">
        <v>2.3032192665964701E-5</v>
      </c>
    </row>
    <row r="61" spans="1:9">
      <c r="A61" s="9" t="s">
        <v>3003</v>
      </c>
      <c r="B61" s="10"/>
      <c r="C61" s="17" t="s">
        <v>8429</v>
      </c>
      <c r="D61" s="11" t="s">
        <v>5517</v>
      </c>
      <c r="E61" s="5">
        <v>158.893675612984</v>
      </c>
      <c r="F61" s="5">
        <v>7.0686472635151496</v>
      </c>
      <c r="G61" s="5">
        <v>-4.4904837415705501</v>
      </c>
      <c r="H61" s="12">
        <v>3.2258224970577699E-17</v>
      </c>
      <c r="I61" s="12">
        <v>1.95570347050539E-15</v>
      </c>
    </row>
    <row r="62" spans="1:9">
      <c r="A62" s="9" t="s">
        <v>3336</v>
      </c>
      <c r="B62" s="10"/>
      <c r="C62" s="17" t="s">
        <v>7776</v>
      </c>
      <c r="D62" s="11" t="s">
        <v>5518</v>
      </c>
      <c r="E62" s="5">
        <v>275.47308409080898</v>
      </c>
      <c r="F62" s="5">
        <v>28.730560704386399</v>
      </c>
      <c r="G62" s="5">
        <v>-3.2612533090814502</v>
      </c>
      <c r="H62" s="12">
        <v>1.33127081447793E-11</v>
      </c>
      <c r="I62" s="12">
        <v>3.7847201912163597E-10</v>
      </c>
    </row>
    <row r="63" spans="1:9">
      <c r="A63" s="9" t="s">
        <v>3234</v>
      </c>
      <c r="B63" s="10" t="s">
        <v>5520</v>
      </c>
      <c r="C63" s="17" t="s">
        <v>8430</v>
      </c>
      <c r="D63" s="11" t="s">
        <v>5519</v>
      </c>
      <c r="E63" s="5">
        <v>81.4789902330171</v>
      </c>
      <c r="F63" s="5">
        <v>6.53631811031343</v>
      </c>
      <c r="G63" s="5">
        <v>-3.6398779975728099</v>
      </c>
      <c r="H63" s="12">
        <v>1.0737988523979299E-11</v>
      </c>
      <c r="I63" s="12">
        <v>3.1414859449223E-10</v>
      </c>
    </row>
    <row r="64" spans="1:9">
      <c r="A64" s="9" t="s">
        <v>3052</v>
      </c>
      <c r="B64" s="10" t="s">
        <v>6384</v>
      </c>
      <c r="C64" s="17" t="s">
        <v>7777</v>
      </c>
      <c r="D64" s="11" t="s">
        <v>6383</v>
      </c>
      <c r="E64" s="5">
        <v>32.605703966569202</v>
      </c>
      <c r="F64" s="5">
        <v>160.75065372568599</v>
      </c>
      <c r="G64" s="5">
        <v>2.3016283311955301</v>
      </c>
      <c r="H64" s="12">
        <v>2.09946666334277E-7</v>
      </c>
      <c r="I64" s="12">
        <v>2.9183746546797902E-6</v>
      </c>
    </row>
    <row r="65" spans="1:9">
      <c r="A65" s="9" t="s">
        <v>3015</v>
      </c>
      <c r="B65" s="10"/>
      <c r="C65" s="17" t="s">
        <v>8805</v>
      </c>
      <c r="D65" s="11" t="s">
        <v>6274</v>
      </c>
      <c r="E65" s="5">
        <v>577.68738358560495</v>
      </c>
      <c r="F65" s="5">
        <v>4135.2281240258499</v>
      </c>
      <c r="G65" s="5">
        <v>2.8396060269479397</v>
      </c>
      <c r="H65" s="12">
        <v>1.6484045548050701E-9</v>
      </c>
      <c r="I65" s="12">
        <v>3.35820717399964E-8</v>
      </c>
    </row>
    <row r="66" spans="1:9">
      <c r="A66" s="9" t="s">
        <v>3011</v>
      </c>
      <c r="B66" s="10" t="s">
        <v>5735</v>
      </c>
      <c r="C66" s="17" t="s">
        <v>8431</v>
      </c>
      <c r="D66" s="11" t="s">
        <v>9462</v>
      </c>
      <c r="E66" s="5">
        <v>17.8672611142566</v>
      </c>
      <c r="F66" s="5">
        <v>132.09862389110501</v>
      </c>
      <c r="G66" s="5">
        <v>2.8862250330540302</v>
      </c>
      <c r="H66" s="12">
        <v>1.24285238733736E-9</v>
      </c>
      <c r="I66" s="12">
        <v>2.59503452824962E-8</v>
      </c>
    </row>
    <row r="67" spans="1:9">
      <c r="A67" s="9" t="s">
        <v>3214</v>
      </c>
      <c r="B67" s="10"/>
      <c r="C67" s="17" t="s">
        <v>8694</v>
      </c>
      <c r="D67" s="11" t="s">
        <v>6385</v>
      </c>
      <c r="E67" s="5">
        <v>15.362183948339201</v>
      </c>
      <c r="F67" s="5">
        <v>69.358909802541405</v>
      </c>
      <c r="G67" s="5">
        <v>2.1746978923374098</v>
      </c>
      <c r="H67" s="12">
        <v>1.79332946405186E-6</v>
      </c>
      <c r="I67" s="12">
        <v>2.1849960927624602E-5</v>
      </c>
    </row>
    <row r="68" spans="1:9">
      <c r="A68" s="9" t="s">
        <v>3217</v>
      </c>
      <c r="B68" s="10"/>
      <c r="C68" s="17" t="s">
        <v>8432</v>
      </c>
      <c r="D68" s="11" t="s">
        <v>5736</v>
      </c>
      <c r="E68" s="5">
        <v>74.004209862510294</v>
      </c>
      <c r="F68" s="5">
        <v>1720.8445431560301</v>
      </c>
      <c r="G68" s="5">
        <v>4.5393656201572297</v>
      </c>
      <c r="H68" s="12">
        <v>3.0235699311960197E-18</v>
      </c>
      <c r="I68" s="12">
        <v>2.1131394296914399E-16</v>
      </c>
    </row>
    <row r="69" spans="1:9">
      <c r="A69" s="9" t="s">
        <v>2848</v>
      </c>
      <c r="B69" s="10"/>
      <c r="C69" s="17" t="s">
        <v>8433</v>
      </c>
      <c r="D69" s="11" t="s">
        <v>9467</v>
      </c>
      <c r="E69" s="5">
        <v>78.229568906939406</v>
      </c>
      <c r="F69" s="5">
        <v>745.22843076654704</v>
      </c>
      <c r="G69" s="5">
        <v>3.2518967947652402</v>
      </c>
      <c r="H69" s="12">
        <v>1.3976500813855798E-11</v>
      </c>
      <c r="I69" s="12">
        <v>3.9511096682765303E-10</v>
      </c>
    </row>
    <row r="70" spans="1:9">
      <c r="A70" s="9" t="s">
        <v>3134</v>
      </c>
      <c r="B70" s="10" t="s">
        <v>5738</v>
      </c>
      <c r="C70" s="17" t="s">
        <v>8434</v>
      </c>
      <c r="D70" s="11" t="s">
        <v>5737</v>
      </c>
      <c r="E70" s="5">
        <v>29.6781409173824</v>
      </c>
      <c r="F70" s="5">
        <v>334.92066765516302</v>
      </c>
      <c r="G70" s="5">
        <v>3.4963467788618199</v>
      </c>
      <c r="H70" s="12">
        <v>4.8335904094718798E-13</v>
      </c>
      <c r="I70" s="12">
        <v>1.7008830028295498E-11</v>
      </c>
    </row>
    <row r="71" spans="1:9">
      <c r="A71" s="9" t="s">
        <v>3185</v>
      </c>
      <c r="B71" s="10"/>
      <c r="C71" s="17" t="s">
        <v>8432</v>
      </c>
      <c r="D71" s="11" t="s">
        <v>5736</v>
      </c>
      <c r="E71" s="5">
        <v>67.475028864920802</v>
      </c>
      <c r="F71" s="5">
        <v>1709.8947034474299</v>
      </c>
      <c r="G71" s="5">
        <v>4.6634099865591496</v>
      </c>
      <c r="H71" s="12">
        <v>6.9076704423571099E-19</v>
      </c>
      <c r="I71" s="12">
        <v>5.43115588530328E-17</v>
      </c>
    </row>
    <row r="72" spans="1:9">
      <c r="A72" s="9" t="s">
        <v>3304</v>
      </c>
      <c r="B72" s="10"/>
      <c r="C72" s="17" t="s">
        <v>8433</v>
      </c>
      <c r="D72" s="11" t="s">
        <v>9467</v>
      </c>
      <c r="E72" s="5">
        <v>72.414643829943699</v>
      </c>
      <c r="F72" s="5">
        <v>750.54302883084597</v>
      </c>
      <c r="G72" s="5">
        <v>3.37358140778883</v>
      </c>
      <c r="H72" s="12">
        <v>2.59532003126993E-12</v>
      </c>
      <c r="I72" s="12">
        <v>8.1622814983439393E-11</v>
      </c>
    </row>
    <row r="73" spans="1:9">
      <c r="A73" s="9" t="s">
        <v>2867</v>
      </c>
      <c r="B73" s="10" t="s">
        <v>5738</v>
      </c>
      <c r="C73" s="17" t="s">
        <v>8434</v>
      </c>
      <c r="D73" s="11" t="s">
        <v>5737</v>
      </c>
      <c r="E73" s="5">
        <v>38.903541511835002</v>
      </c>
      <c r="F73" s="5">
        <v>328.112751550925</v>
      </c>
      <c r="G73" s="5">
        <v>3.0762182634923398</v>
      </c>
      <c r="H73" s="12">
        <v>9.9229587563043299E-11</v>
      </c>
      <c r="I73" s="12">
        <v>2.4718974486001702E-9</v>
      </c>
    </row>
    <row r="74" spans="1:9">
      <c r="A74" s="9" t="s">
        <v>3107</v>
      </c>
      <c r="B74" s="10"/>
      <c r="C74" s="17" t="s">
        <v>7778</v>
      </c>
      <c r="D74" s="11" t="s">
        <v>5215</v>
      </c>
      <c r="E74" s="5">
        <v>36.559518537296697</v>
      </c>
      <c r="F74" s="5">
        <v>8.2096630727944593</v>
      </c>
      <c r="G74" s="5">
        <v>-2.1548521515960699</v>
      </c>
      <c r="H74" s="12">
        <v>1.3804974280304501E-5</v>
      </c>
      <c r="I74" s="12">
        <v>1.41479899345198E-4</v>
      </c>
    </row>
    <row r="75" spans="1:9">
      <c r="A75" s="9" t="s">
        <v>4075</v>
      </c>
      <c r="B75" s="10"/>
      <c r="C75" s="17" t="s">
        <v>8806</v>
      </c>
      <c r="D75" s="11" t="s">
        <v>5167</v>
      </c>
      <c r="E75" s="5">
        <v>1.4889384261880501</v>
      </c>
      <c r="F75" s="5">
        <v>9.8808346683460293</v>
      </c>
      <c r="G75" s="5">
        <v>2.7303488227088701</v>
      </c>
      <c r="H75" s="12">
        <v>3.0958434835371101E-3</v>
      </c>
      <c r="I75" s="12">
        <v>1.7328458742111998E-2</v>
      </c>
    </row>
    <row r="76" spans="1:9">
      <c r="A76" s="9" t="s">
        <v>3301</v>
      </c>
      <c r="B76" s="10"/>
      <c r="C76" s="17" t="s">
        <v>8807</v>
      </c>
      <c r="D76" s="11" t="s">
        <v>6386</v>
      </c>
      <c r="E76" s="5">
        <v>74.768779586293206</v>
      </c>
      <c r="F76" s="5">
        <v>366.27469537411997</v>
      </c>
      <c r="G76" s="5">
        <v>2.29241814382936</v>
      </c>
      <c r="H76" s="12">
        <v>4.2722725146357899E-7</v>
      </c>
      <c r="I76" s="12">
        <v>5.68732150625589E-6</v>
      </c>
    </row>
    <row r="77" spans="1:9">
      <c r="A77" s="9" t="s">
        <v>3006</v>
      </c>
      <c r="B77" s="10"/>
      <c r="C77" s="17" t="s">
        <v>9750</v>
      </c>
      <c r="D77" s="11" t="s">
        <v>5167</v>
      </c>
      <c r="E77" s="5">
        <v>13.4004458356924</v>
      </c>
      <c r="F77" s="5">
        <v>2.8885449077067697</v>
      </c>
      <c r="G77" s="5">
        <v>-2.2138661709587399</v>
      </c>
      <c r="H77" s="12">
        <v>1.9910394035792399E-3</v>
      </c>
      <c r="I77" s="12">
        <v>1.19130918891923E-2</v>
      </c>
    </row>
    <row r="78" spans="1:9">
      <c r="A78" s="9" t="s">
        <v>3221</v>
      </c>
      <c r="B78" s="10"/>
      <c r="C78" s="17" t="s">
        <v>8808</v>
      </c>
      <c r="D78" s="11" t="s">
        <v>5779</v>
      </c>
      <c r="E78" s="5">
        <v>6.0060675079414603</v>
      </c>
      <c r="F78" s="5">
        <v>23.9439450594299</v>
      </c>
      <c r="G78" s="5">
        <v>1.9951682776878101</v>
      </c>
      <c r="H78" s="12">
        <v>1.60897841286503E-3</v>
      </c>
      <c r="I78" s="12">
        <v>9.9709105585429007E-3</v>
      </c>
    </row>
    <row r="79" spans="1:9">
      <c r="A79" s="9" t="s">
        <v>3024</v>
      </c>
      <c r="B79" s="10"/>
      <c r="C79" s="17" t="s">
        <v>8809</v>
      </c>
      <c r="D79" s="11" t="s">
        <v>6279</v>
      </c>
      <c r="E79" s="5">
        <v>13.2093034047467</v>
      </c>
      <c r="F79" s="5">
        <v>67.420486946924299</v>
      </c>
      <c r="G79" s="5">
        <v>2.35163265949766</v>
      </c>
      <c r="H79" s="12">
        <v>1.7767177694460999E-6</v>
      </c>
      <c r="I79" s="12">
        <v>2.17529046614423E-5</v>
      </c>
    </row>
    <row r="80" spans="1:9">
      <c r="A80" s="9" t="s">
        <v>3119</v>
      </c>
      <c r="B80" s="10" t="s">
        <v>5679</v>
      </c>
      <c r="C80" s="17" t="s">
        <v>8810</v>
      </c>
      <c r="D80" s="11" t="s">
        <v>5678</v>
      </c>
      <c r="E80" s="5">
        <v>754.85083073835995</v>
      </c>
      <c r="F80" s="5">
        <v>116.854145572375</v>
      </c>
      <c r="G80" s="5">
        <v>-2.6914826587884</v>
      </c>
      <c r="H80" s="12">
        <v>1.0594784067149901E-8</v>
      </c>
      <c r="I80" s="12">
        <v>1.9108585457311199E-7</v>
      </c>
    </row>
    <row r="81" spans="1:9">
      <c r="A81" s="9" t="s">
        <v>3152</v>
      </c>
      <c r="B81" s="10" t="s">
        <v>6388</v>
      </c>
      <c r="C81" s="17" t="s">
        <v>8811</v>
      </c>
      <c r="D81" s="11" t="s">
        <v>6387</v>
      </c>
      <c r="E81" s="5">
        <v>168.330444202005</v>
      </c>
      <c r="F81" s="5">
        <v>31.088949825820901</v>
      </c>
      <c r="G81" s="5">
        <v>-2.4368223368645401</v>
      </c>
      <c r="H81" s="12">
        <v>3.9669291709289898E-8</v>
      </c>
      <c r="I81" s="12">
        <v>6.4600607081277198E-7</v>
      </c>
    </row>
    <row r="82" spans="1:9">
      <c r="A82" s="9" t="s">
        <v>2877</v>
      </c>
      <c r="B82" s="10" t="s">
        <v>5740</v>
      </c>
      <c r="C82" s="17" t="s">
        <v>7782</v>
      </c>
      <c r="D82" s="11" t="s">
        <v>9463</v>
      </c>
      <c r="E82" s="5">
        <v>125.654117768577</v>
      </c>
      <c r="F82" s="5">
        <v>799.43537517503205</v>
      </c>
      <c r="G82" s="5">
        <v>2.6695234636503002</v>
      </c>
      <c r="H82" s="12">
        <v>8.6035973718751506E-9</v>
      </c>
      <c r="I82" s="12">
        <v>1.5743018900100299E-7</v>
      </c>
    </row>
    <row r="83" spans="1:9">
      <c r="A83" s="9" t="s">
        <v>3002</v>
      </c>
      <c r="B83" s="10" t="s">
        <v>5683</v>
      </c>
      <c r="C83" s="17" t="s">
        <v>8392</v>
      </c>
      <c r="D83" s="11" t="s">
        <v>5682</v>
      </c>
      <c r="E83" s="5">
        <v>109.909648958346</v>
      </c>
      <c r="F83" s="5">
        <v>667.07725163828695</v>
      </c>
      <c r="G83" s="5">
        <v>2.6015357981045799</v>
      </c>
      <c r="H83" s="12">
        <v>1.6209580711002099E-8</v>
      </c>
      <c r="I83" s="12">
        <v>2.8321739631167599E-7</v>
      </c>
    </row>
    <row r="84" spans="1:9">
      <c r="A84" s="9" t="s">
        <v>2961</v>
      </c>
      <c r="B84" s="10" t="s">
        <v>5227</v>
      </c>
      <c r="C84" s="17" t="s">
        <v>8130</v>
      </c>
      <c r="D84" s="11" t="s">
        <v>5226</v>
      </c>
      <c r="E84" s="5">
        <v>1078.5742103171899</v>
      </c>
      <c r="F84" s="5">
        <v>100.600574634114</v>
      </c>
      <c r="G84" s="5">
        <v>-3.4224149922272602</v>
      </c>
      <c r="H84" s="12">
        <v>1.3466967653850499E-12</v>
      </c>
      <c r="I84" s="12">
        <v>4.4003754048165899E-11</v>
      </c>
    </row>
    <row r="85" spans="1:9">
      <c r="A85" s="9" t="s">
        <v>3075</v>
      </c>
      <c r="B85" s="10"/>
      <c r="C85" s="17" t="s">
        <v>8812</v>
      </c>
      <c r="D85" s="11" t="s">
        <v>9611</v>
      </c>
      <c r="E85" s="5">
        <v>146.428966474265</v>
      </c>
      <c r="F85" s="5">
        <v>28.0836952968709</v>
      </c>
      <c r="G85" s="5">
        <v>-2.3823962894315298</v>
      </c>
      <c r="H85" s="12">
        <v>1.1637607912363799E-7</v>
      </c>
      <c r="I85" s="12">
        <v>1.6779496565906699E-6</v>
      </c>
    </row>
    <row r="86" spans="1:9">
      <c r="A86" s="9" t="s">
        <v>3322</v>
      </c>
      <c r="B86" s="10" t="s">
        <v>5745</v>
      </c>
      <c r="C86" s="17" t="s">
        <v>7783</v>
      </c>
      <c r="D86" s="11" t="s">
        <v>5744</v>
      </c>
      <c r="E86" s="5">
        <v>3167.7661902535901</v>
      </c>
      <c r="F86" s="5">
        <v>293.34777475241401</v>
      </c>
      <c r="G86" s="5">
        <v>-3.4327819021122998</v>
      </c>
      <c r="H86" s="12">
        <v>1.27858432353865E-12</v>
      </c>
      <c r="I86" s="12">
        <v>4.2051217751937696E-11</v>
      </c>
    </row>
    <row r="87" spans="1:9">
      <c r="A87" s="9" t="s">
        <v>3058</v>
      </c>
      <c r="B87" s="10"/>
      <c r="C87" s="17" t="s">
        <v>7784</v>
      </c>
      <c r="D87" s="11" t="s">
        <v>5167</v>
      </c>
      <c r="E87" s="5">
        <v>72.927894643647704</v>
      </c>
      <c r="F87" s="5">
        <v>1.90024410417922</v>
      </c>
      <c r="G87" s="5">
        <v>-5.2622140822230996</v>
      </c>
      <c r="H87" s="12">
        <v>4.1639881398280003E-17</v>
      </c>
      <c r="I87" s="12">
        <v>2.4650809787781701E-15</v>
      </c>
    </row>
    <row r="88" spans="1:9">
      <c r="A88" s="9" t="s">
        <v>3199</v>
      </c>
      <c r="B88" s="10" t="s">
        <v>6150</v>
      </c>
      <c r="C88" s="17" t="s">
        <v>8695</v>
      </c>
      <c r="D88" s="11" t="s">
        <v>9459</v>
      </c>
      <c r="E88" s="5">
        <v>150.41261917869201</v>
      </c>
      <c r="F88" s="5">
        <v>1347.0737722985</v>
      </c>
      <c r="G88" s="5">
        <v>3.1628313468481499</v>
      </c>
      <c r="H88" s="12">
        <v>1.9582415687584297E-11</v>
      </c>
      <c r="I88" s="12">
        <v>5.4142151505452806E-10</v>
      </c>
    </row>
    <row r="89" spans="1:9">
      <c r="A89" s="9" t="s">
        <v>3080</v>
      </c>
      <c r="B89" s="10" t="s">
        <v>6152</v>
      </c>
      <c r="C89" s="17" t="s">
        <v>8696</v>
      </c>
      <c r="D89" s="11" t="s">
        <v>6151</v>
      </c>
      <c r="E89" s="5">
        <v>435.03070182119802</v>
      </c>
      <c r="F89" s="5">
        <v>3442.0686275872599</v>
      </c>
      <c r="G89" s="5">
        <v>2.98408673565168</v>
      </c>
      <c r="H89" s="12">
        <v>1.73142611167924E-10</v>
      </c>
      <c r="I89" s="12">
        <v>4.16867760477029E-9</v>
      </c>
    </row>
    <row r="90" spans="1:9">
      <c r="A90" s="9" t="s">
        <v>2933</v>
      </c>
      <c r="B90" s="10" t="s">
        <v>5746</v>
      </c>
      <c r="C90" s="17" t="s">
        <v>8440</v>
      </c>
      <c r="D90" s="11" t="s">
        <v>9521</v>
      </c>
      <c r="E90" s="5">
        <v>316.90167822631702</v>
      </c>
      <c r="F90" s="5">
        <v>2585.2994177989999</v>
      </c>
      <c r="G90" s="5">
        <v>3.0282241717152401</v>
      </c>
      <c r="H90" s="12">
        <v>8.4054375586504693E-11</v>
      </c>
      <c r="I90" s="12">
        <v>2.13616978763279E-9</v>
      </c>
    </row>
    <row r="91" spans="1:9">
      <c r="A91" s="9" t="s">
        <v>3267</v>
      </c>
      <c r="B91" s="10" t="s">
        <v>6153</v>
      </c>
      <c r="C91" s="17" t="s">
        <v>8697</v>
      </c>
      <c r="D91" s="11" t="s">
        <v>9523</v>
      </c>
      <c r="E91" s="5">
        <v>235.89598789149301</v>
      </c>
      <c r="F91" s="5">
        <v>1707.1101176197301</v>
      </c>
      <c r="G91" s="5">
        <v>2.8553333362125102</v>
      </c>
      <c r="H91" s="12">
        <v>2.1512729198590103E-9</v>
      </c>
      <c r="I91" s="12">
        <v>4.3128308098528103E-8</v>
      </c>
    </row>
    <row r="92" spans="1:9">
      <c r="A92" s="9" t="s">
        <v>3145</v>
      </c>
      <c r="B92" s="10" t="s">
        <v>6154</v>
      </c>
      <c r="C92" s="17" t="s">
        <v>8698</v>
      </c>
      <c r="D92" s="11" t="s">
        <v>9524</v>
      </c>
      <c r="E92" s="5">
        <v>362.20418510153098</v>
      </c>
      <c r="F92" s="5">
        <v>3245.10162518773</v>
      </c>
      <c r="G92" s="5">
        <v>3.1633885379047801</v>
      </c>
      <c r="H92" s="12">
        <v>6.5776603799175006E-11</v>
      </c>
      <c r="I92" s="12">
        <v>1.6887136240686101E-9</v>
      </c>
    </row>
    <row r="93" spans="1:9">
      <c r="A93" s="9" t="s">
        <v>2901</v>
      </c>
      <c r="B93" s="10" t="s">
        <v>6017</v>
      </c>
      <c r="C93" s="17" t="s">
        <v>8601</v>
      </c>
      <c r="D93" s="11" t="s">
        <v>9522</v>
      </c>
      <c r="E93" s="5">
        <v>64.346210602976896</v>
      </c>
      <c r="F93" s="5">
        <v>501.56200559728399</v>
      </c>
      <c r="G93" s="5">
        <v>2.9625009703631502</v>
      </c>
      <c r="H93" s="12">
        <v>2.0085393943385601E-10</v>
      </c>
      <c r="I93" s="12">
        <v>4.7450564470946806E-9</v>
      </c>
    </row>
    <row r="94" spans="1:9">
      <c r="A94" s="9" t="s">
        <v>3201</v>
      </c>
      <c r="B94" s="10"/>
      <c r="C94" s="17" t="s">
        <v>7785</v>
      </c>
      <c r="D94" s="11" t="s">
        <v>5167</v>
      </c>
      <c r="E94" s="5">
        <v>18.541316013472301</v>
      </c>
      <c r="F94" s="5">
        <v>387.948707163275</v>
      </c>
      <c r="G94" s="5">
        <v>4.3870503669776504</v>
      </c>
      <c r="H94" s="12">
        <v>2.1380209684954701E-17</v>
      </c>
      <c r="I94" s="12">
        <v>1.3448151891836502E-15</v>
      </c>
    </row>
    <row r="95" spans="1:9">
      <c r="A95" s="9" t="s">
        <v>3314</v>
      </c>
      <c r="B95" s="10"/>
      <c r="C95" s="17" t="s">
        <v>8813</v>
      </c>
      <c r="D95" s="11" t="s">
        <v>5167</v>
      </c>
      <c r="E95" s="5">
        <v>2.9778768523760899</v>
      </c>
      <c r="F95" s="5">
        <v>13.6049653738286</v>
      </c>
      <c r="G95" s="5">
        <v>2.1917772859595801</v>
      </c>
      <c r="H95" s="12">
        <v>3.2647524546847201E-3</v>
      </c>
      <c r="I95" s="12">
        <v>1.8072865073678199E-2</v>
      </c>
    </row>
    <row r="96" spans="1:9">
      <c r="A96" s="9" t="s">
        <v>2938</v>
      </c>
      <c r="B96" s="10" t="s">
        <v>5166</v>
      </c>
      <c r="C96" s="17" t="s">
        <v>8087</v>
      </c>
      <c r="D96" s="11" t="s">
        <v>5165</v>
      </c>
      <c r="E96" s="5">
        <v>296.32833483925299</v>
      </c>
      <c r="F96" s="5">
        <v>1584.3565943632</v>
      </c>
      <c r="G96" s="5">
        <v>2.4186285941368402</v>
      </c>
      <c r="H96" s="12">
        <v>1.0961596239472699E-7</v>
      </c>
      <c r="I96" s="12">
        <v>1.5941835918215701E-6</v>
      </c>
    </row>
    <row r="97" spans="1:9">
      <c r="A97" s="9" t="s">
        <v>3256</v>
      </c>
      <c r="B97" s="10"/>
      <c r="C97" s="17" t="s">
        <v>8702</v>
      </c>
      <c r="D97" s="11" t="s">
        <v>5167</v>
      </c>
      <c r="E97" s="5">
        <v>39.527282607861501</v>
      </c>
      <c r="F97" s="5">
        <v>354.575552351966</v>
      </c>
      <c r="G97" s="5">
        <v>3.1651723848542099</v>
      </c>
      <c r="H97" s="12">
        <v>2.58768310149585E-11</v>
      </c>
      <c r="I97" s="12">
        <v>7.0767507427864697E-10</v>
      </c>
    </row>
    <row r="98" spans="1:9">
      <c r="A98" s="9" t="s">
        <v>2842</v>
      </c>
      <c r="B98" s="10" t="s">
        <v>6019</v>
      </c>
      <c r="C98" s="17" t="s">
        <v>8603</v>
      </c>
      <c r="D98" s="11" t="s">
        <v>9525</v>
      </c>
      <c r="E98" s="5">
        <v>1017.91963227545</v>
      </c>
      <c r="F98" s="5">
        <v>175.38644538833901</v>
      </c>
      <c r="G98" s="5">
        <v>-2.53701450134287</v>
      </c>
      <c r="H98" s="12">
        <v>6.9169722843255896E-8</v>
      </c>
      <c r="I98" s="12">
        <v>1.04210193217744E-6</v>
      </c>
    </row>
    <row r="99" spans="1:9">
      <c r="A99" s="9" t="s">
        <v>3349</v>
      </c>
      <c r="B99" s="10" t="s">
        <v>6021</v>
      </c>
      <c r="C99" s="17" t="s">
        <v>7788</v>
      </c>
      <c r="D99" s="11" t="s">
        <v>6020</v>
      </c>
      <c r="E99" s="5">
        <v>35.050354547486002</v>
      </c>
      <c r="F99" s="5">
        <v>207.15826600618399</v>
      </c>
      <c r="G99" s="5">
        <v>2.5632324448994401</v>
      </c>
      <c r="H99" s="12">
        <v>8.0774897125259603E-9</v>
      </c>
      <c r="I99" s="12">
        <v>1.48342803771645E-7</v>
      </c>
    </row>
    <row r="100" spans="1:9">
      <c r="A100" s="9" t="s">
        <v>3091</v>
      </c>
      <c r="B100" s="10"/>
      <c r="C100" s="17" t="s">
        <v>8814</v>
      </c>
      <c r="D100" s="11" t="s">
        <v>9460</v>
      </c>
      <c r="E100" s="5">
        <v>67.857313726812293</v>
      </c>
      <c r="F100" s="5">
        <v>288.21320361065699</v>
      </c>
      <c r="G100" s="5">
        <v>2.0865602055066499</v>
      </c>
      <c r="H100" s="12">
        <v>2.3549803601464598E-6</v>
      </c>
      <c r="I100" s="12">
        <v>2.8014801825666701E-5</v>
      </c>
    </row>
    <row r="101" spans="1:9">
      <c r="A101" s="9" t="s">
        <v>2903</v>
      </c>
      <c r="B101" s="10"/>
      <c r="C101" s="17" t="s">
        <v>8815</v>
      </c>
      <c r="D101" s="11" t="s">
        <v>5167</v>
      </c>
      <c r="E101" s="5">
        <v>438.86416343365897</v>
      </c>
      <c r="F101" s="5">
        <v>23.6003362964884</v>
      </c>
      <c r="G101" s="5">
        <v>-4.2168951453416401</v>
      </c>
      <c r="H101" s="12">
        <v>4.3533241336857102E-17</v>
      </c>
      <c r="I101" s="12">
        <v>2.5179226483570702E-15</v>
      </c>
    </row>
    <row r="102" spans="1:9">
      <c r="A102" s="9" t="s">
        <v>2868</v>
      </c>
      <c r="B102" s="10"/>
      <c r="C102" s="17" t="s">
        <v>8816</v>
      </c>
      <c r="D102" s="11" t="s">
        <v>5167</v>
      </c>
      <c r="E102" s="5">
        <v>34.386412430081599</v>
      </c>
      <c r="F102" s="5">
        <v>7.2213622692669199</v>
      </c>
      <c r="G102" s="5">
        <v>-2.25149568167055</v>
      </c>
      <c r="H102" s="12">
        <v>2.5258117792063102E-5</v>
      </c>
      <c r="I102" s="12">
        <v>2.4301883122306299E-4</v>
      </c>
    </row>
    <row r="103" spans="1:9">
      <c r="A103" s="9" t="s">
        <v>3305</v>
      </c>
      <c r="B103" s="10"/>
      <c r="C103" s="17" t="s">
        <v>8817</v>
      </c>
      <c r="D103" s="11" t="s">
        <v>5167</v>
      </c>
      <c r="E103" s="5">
        <v>37.213347872889898</v>
      </c>
      <c r="F103" s="5">
        <v>7.6391551681548098</v>
      </c>
      <c r="G103" s="5">
        <v>-2.2843351861426298</v>
      </c>
      <c r="H103" s="12">
        <v>2.5093422177885802E-5</v>
      </c>
      <c r="I103" s="12">
        <v>2.41896744059619E-4</v>
      </c>
    </row>
    <row r="104" spans="1:9">
      <c r="A104" s="9" t="s">
        <v>3016</v>
      </c>
      <c r="B104" s="10"/>
      <c r="C104" s="17" t="s">
        <v>8442</v>
      </c>
      <c r="D104" s="11" t="s">
        <v>9664</v>
      </c>
      <c r="E104" s="5">
        <v>79.949850785451105</v>
      </c>
      <c r="F104" s="5">
        <v>418.25886839183102</v>
      </c>
      <c r="G104" s="5">
        <v>2.3872288839758</v>
      </c>
      <c r="H104" s="12">
        <v>9.7845610618437498E-8</v>
      </c>
      <c r="I104" s="12">
        <v>1.43544930796495E-6</v>
      </c>
    </row>
    <row r="105" spans="1:9">
      <c r="A105" s="9" t="s">
        <v>3331</v>
      </c>
      <c r="B105" s="10"/>
      <c r="C105" s="17" t="s">
        <v>8704</v>
      </c>
      <c r="D105" s="11" t="s">
        <v>5167</v>
      </c>
      <c r="E105" s="5">
        <v>13.591588266638199</v>
      </c>
      <c r="F105" s="5">
        <v>94.250803547131497</v>
      </c>
      <c r="G105" s="5">
        <v>2.79379086393531</v>
      </c>
      <c r="H105" s="12">
        <v>7.1791166857415396E-9</v>
      </c>
      <c r="I105" s="12">
        <v>1.3479595209944601E-7</v>
      </c>
    </row>
    <row r="106" spans="1:9">
      <c r="A106" s="9" t="s">
        <v>3255</v>
      </c>
      <c r="B106" s="10" t="s">
        <v>5748</v>
      </c>
      <c r="C106" s="17" t="s">
        <v>8443</v>
      </c>
      <c r="D106" s="11" t="s">
        <v>5747</v>
      </c>
      <c r="E106" s="5">
        <v>102.45509415146201</v>
      </c>
      <c r="F106" s="5">
        <v>22.6502142443988</v>
      </c>
      <c r="G106" s="5">
        <v>-2.17739511646759</v>
      </c>
      <c r="H106" s="12">
        <v>7.0672575042116592E-7</v>
      </c>
      <c r="I106" s="12">
        <v>9.2369973405696304E-6</v>
      </c>
    </row>
    <row r="107" spans="1:9">
      <c r="A107" s="9" t="s">
        <v>3206</v>
      </c>
      <c r="B107" s="10"/>
      <c r="C107" s="17" t="s">
        <v>8706</v>
      </c>
      <c r="D107" s="11" t="s">
        <v>5454</v>
      </c>
      <c r="E107" s="5">
        <v>92.465123833226698</v>
      </c>
      <c r="F107" s="5">
        <v>3.30633780659466</v>
      </c>
      <c r="G107" s="5">
        <v>-4.8056032732577396</v>
      </c>
      <c r="H107" s="12">
        <v>5.3381514889819498E-17</v>
      </c>
      <c r="I107" s="12">
        <v>2.9846198102841303E-15</v>
      </c>
    </row>
    <row r="108" spans="1:9">
      <c r="A108" s="9" t="s">
        <v>3262</v>
      </c>
      <c r="B108" s="10"/>
      <c r="C108" s="17" t="s">
        <v>7792</v>
      </c>
      <c r="D108" s="11" t="s">
        <v>5167</v>
      </c>
      <c r="E108" s="5">
        <v>2.7867344214303502</v>
      </c>
      <c r="F108" s="5">
        <v>33.063378065946601</v>
      </c>
      <c r="G108" s="5">
        <v>3.5685867076376501</v>
      </c>
      <c r="H108" s="12">
        <v>8.1071993775058904E-8</v>
      </c>
      <c r="I108" s="12">
        <v>1.2069653037754299E-6</v>
      </c>
    </row>
    <row r="109" spans="1:9">
      <c r="A109" s="9" t="s">
        <v>3127</v>
      </c>
      <c r="B109" s="10" t="s">
        <v>5241</v>
      </c>
      <c r="C109" s="17" t="s">
        <v>7794</v>
      </c>
      <c r="D109" s="11" t="s">
        <v>5240</v>
      </c>
      <c r="E109" s="5">
        <v>95.805059983871701</v>
      </c>
      <c r="F109" s="5">
        <v>429.90679246097</v>
      </c>
      <c r="G109" s="5">
        <v>2.1658501452386001</v>
      </c>
      <c r="H109" s="12">
        <v>1.57111240499484E-6</v>
      </c>
      <c r="I109" s="12">
        <v>1.9472506457965598E-5</v>
      </c>
    </row>
    <row r="110" spans="1:9">
      <c r="A110" s="9" t="s">
        <v>3306</v>
      </c>
      <c r="B110" s="10" t="s">
        <v>6390</v>
      </c>
      <c r="C110" s="17" t="s">
        <v>8818</v>
      </c>
      <c r="D110" s="11" t="s">
        <v>6389</v>
      </c>
      <c r="E110" s="5">
        <v>1323.1628727434099</v>
      </c>
      <c r="F110" s="5">
        <v>5937.8498147998798</v>
      </c>
      <c r="G110" s="5">
        <v>2.1659499449800999</v>
      </c>
      <c r="H110" s="12">
        <v>4.27732934587407E-6</v>
      </c>
      <c r="I110" s="12">
        <v>4.8476399253239405E-5</v>
      </c>
    </row>
    <row r="111" spans="1:9">
      <c r="A111" s="9" t="s">
        <v>3037</v>
      </c>
      <c r="B111" s="10" t="s">
        <v>5767</v>
      </c>
      <c r="C111" s="17" t="s">
        <v>8453</v>
      </c>
      <c r="D111" s="11" t="s">
        <v>5766</v>
      </c>
      <c r="E111" s="5">
        <v>5.3823264119149403</v>
      </c>
      <c r="F111" s="5">
        <v>55.410335665771399</v>
      </c>
      <c r="G111" s="5">
        <v>3.3638533154726602</v>
      </c>
      <c r="H111" s="12">
        <v>5.0376963808619004E-9</v>
      </c>
      <c r="I111" s="12">
        <v>9.5659200711309795E-8</v>
      </c>
    </row>
    <row r="112" spans="1:9">
      <c r="A112" s="9" t="s">
        <v>3279</v>
      </c>
      <c r="B112" s="10"/>
      <c r="C112" s="17" t="s">
        <v>9750</v>
      </c>
      <c r="D112" s="11" t="s">
        <v>5167</v>
      </c>
      <c r="E112" s="5">
        <v>5.4728412364821502</v>
      </c>
      <c r="F112" s="5">
        <v>25.653295406419399</v>
      </c>
      <c r="G112" s="5">
        <v>2.2287822548145502</v>
      </c>
      <c r="H112" s="12">
        <v>1.1159383118118899E-4</v>
      </c>
      <c r="I112" s="12">
        <v>9.2663392492366495E-4</v>
      </c>
    </row>
    <row r="113" spans="1:9">
      <c r="A113" s="9" t="s">
        <v>3269</v>
      </c>
      <c r="B113" s="10" t="s">
        <v>5767</v>
      </c>
      <c r="C113" s="17" t="s">
        <v>8453</v>
      </c>
      <c r="D113" s="11" t="s">
        <v>5766</v>
      </c>
      <c r="E113" s="5">
        <v>8.4507180888582507</v>
      </c>
      <c r="F113" s="5">
        <v>58.867215111188301</v>
      </c>
      <c r="G113" s="5">
        <v>2.8003185354177598</v>
      </c>
      <c r="H113" s="12">
        <v>3.3850746632605294E-8</v>
      </c>
      <c r="I113" s="12">
        <v>5.5484350832335496E-7</v>
      </c>
    </row>
    <row r="114" spans="1:9">
      <c r="A114" s="9" t="s">
        <v>3342</v>
      </c>
      <c r="B114" s="10"/>
      <c r="C114" s="17" t="s">
        <v>8819</v>
      </c>
      <c r="D114" s="11" t="s">
        <v>5557</v>
      </c>
      <c r="E114" s="5">
        <v>10.5633976110728</v>
      </c>
      <c r="F114" s="5">
        <v>0.95012205208960798</v>
      </c>
      <c r="G114" s="5">
        <v>-3.4748172744682502</v>
      </c>
      <c r="H114" s="12">
        <v>5.20938111799933E-4</v>
      </c>
      <c r="I114" s="12">
        <v>3.6920571529257202E-3</v>
      </c>
    </row>
    <row r="115" spans="1:9">
      <c r="A115" s="9" t="s">
        <v>2916</v>
      </c>
      <c r="B115" s="10"/>
      <c r="C115" s="17" t="s">
        <v>8613</v>
      </c>
      <c r="D115" s="11" t="s">
        <v>6031</v>
      </c>
      <c r="E115" s="5">
        <v>57.0625726634158</v>
      </c>
      <c r="F115" s="5">
        <v>237.32657906363599</v>
      </c>
      <c r="G115" s="5">
        <v>2.05625698488898</v>
      </c>
      <c r="H115" s="12">
        <v>4.77294396926992E-6</v>
      </c>
      <c r="I115" s="12">
        <v>5.3372120118591604E-5</v>
      </c>
    </row>
    <row r="116" spans="1:9">
      <c r="A116" s="9" t="s">
        <v>3135</v>
      </c>
      <c r="B116" s="10"/>
      <c r="C116" s="17" t="s">
        <v>9750</v>
      </c>
      <c r="D116" s="11" t="s">
        <v>5167</v>
      </c>
      <c r="E116" s="5">
        <v>4.51712908175341</v>
      </c>
      <c r="F116" s="5">
        <v>24.209022952565999</v>
      </c>
      <c r="G116" s="5">
        <v>2.4220668090344502</v>
      </c>
      <c r="H116" s="12">
        <v>2.1965643719388999E-4</v>
      </c>
      <c r="I116" s="12">
        <v>1.71366076272815E-3</v>
      </c>
    </row>
    <row r="117" spans="1:9">
      <c r="A117" s="9" t="s">
        <v>2968</v>
      </c>
      <c r="B117" s="10"/>
      <c r="C117" s="17" t="s">
        <v>8820</v>
      </c>
      <c r="D117" s="11" t="s">
        <v>9461</v>
      </c>
      <c r="E117" s="5">
        <v>3.6016179484026098</v>
      </c>
      <c r="F117" s="5">
        <v>14.3641936687285</v>
      </c>
      <c r="G117" s="5">
        <v>1.9957599531308201</v>
      </c>
      <c r="H117" s="12">
        <v>3.8292848569595498E-3</v>
      </c>
      <c r="I117" s="12">
        <v>2.06970584320306E-2</v>
      </c>
    </row>
    <row r="118" spans="1:9">
      <c r="A118" s="9" t="s">
        <v>3132</v>
      </c>
      <c r="B118" s="10" t="s">
        <v>6035</v>
      </c>
      <c r="C118" s="17" t="s">
        <v>7797</v>
      </c>
      <c r="D118" s="11" t="s">
        <v>6034</v>
      </c>
      <c r="E118" s="5">
        <v>38.8029139054564</v>
      </c>
      <c r="F118" s="5">
        <v>2.3562157545050502</v>
      </c>
      <c r="G118" s="5">
        <v>-4.0416214403278898</v>
      </c>
      <c r="H118" s="12">
        <v>5.4090871703534305E-10</v>
      </c>
      <c r="I118" s="12">
        <v>1.2171931215919401E-8</v>
      </c>
    </row>
    <row r="119" spans="1:9">
      <c r="A119" s="9" t="s">
        <v>3263</v>
      </c>
      <c r="B119" s="10"/>
      <c r="C119" s="17" t="s">
        <v>8711</v>
      </c>
      <c r="D119" s="11" t="s">
        <v>5167</v>
      </c>
      <c r="E119" s="5">
        <v>818.83448183133305</v>
      </c>
      <c r="F119" s="5">
        <v>116.02507987538699</v>
      </c>
      <c r="G119" s="5">
        <v>-2.8191351660759603</v>
      </c>
      <c r="H119" s="12">
        <v>3.0236510945910399E-9</v>
      </c>
      <c r="I119" s="12">
        <v>5.8519278107623495E-8</v>
      </c>
    </row>
    <row r="120" spans="1:9">
      <c r="A120" s="9" t="s">
        <v>3137</v>
      </c>
      <c r="B120" s="10" t="s">
        <v>6042</v>
      </c>
      <c r="C120" s="17" t="s">
        <v>7801</v>
      </c>
      <c r="D120" s="11" t="s">
        <v>6041</v>
      </c>
      <c r="E120" s="5">
        <v>59.497110462521299</v>
      </c>
      <c r="F120" s="5">
        <v>8.0951268184806402</v>
      </c>
      <c r="G120" s="5">
        <v>-2.8776940170569603</v>
      </c>
      <c r="H120" s="12">
        <v>2.26927947865031E-8</v>
      </c>
      <c r="I120" s="12">
        <v>3.8447859719085299E-7</v>
      </c>
    </row>
    <row r="121" spans="1:9">
      <c r="A121" s="9" t="s">
        <v>2893</v>
      </c>
      <c r="B121" s="10" t="s">
        <v>6044</v>
      </c>
      <c r="C121" s="17" t="s">
        <v>7802</v>
      </c>
      <c r="D121" s="11" t="s">
        <v>6043</v>
      </c>
      <c r="E121" s="5">
        <v>28.430658725329401</v>
      </c>
      <c r="F121" s="5">
        <v>6.53631811031343</v>
      </c>
      <c r="G121" s="5">
        <v>-2.1208974224253399</v>
      </c>
      <c r="H121" s="12">
        <v>1.7361585032246799E-4</v>
      </c>
      <c r="I121" s="12">
        <v>1.37363987236267E-3</v>
      </c>
    </row>
    <row r="122" spans="1:9">
      <c r="A122" s="9" t="s">
        <v>3280</v>
      </c>
      <c r="B122" s="10"/>
      <c r="C122" s="17" t="s">
        <v>7803</v>
      </c>
      <c r="D122" s="11" t="s">
        <v>6391</v>
      </c>
      <c r="E122" s="5">
        <v>14.356157990421201</v>
      </c>
      <c r="F122" s="5">
        <v>2.8503661562688198</v>
      </c>
      <c r="G122" s="5">
        <v>-2.3324505412987402</v>
      </c>
      <c r="H122" s="12">
        <v>1.9886707155452898E-3</v>
      </c>
      <c r="I122" s="12">
        <v>1.1913084572171301E-2</v>
      </c>
    </row>
    <row r="123" spans="1:9">
      <c r="A123" s="9" t="s">
        <v>3352</v>
      </c>
      <c r="B123" s="10" t="s">
        <v>6047</v>
      </c>
      <c r="C123" s="17" t="s">
        <v>7804</v>
      </c>
      <c r="D123" s="11" t="s">
        <v>6046</v>
      </c>
      <c r="E123" s="5">
        <v>51.388476214176599</v>
      </c>
      <c r="F123" s="5">
        <v>7.0304685120772099</v>
      </c>
      <c r="G123" s="5">
        <v>-2.8697521344192198</v>
      </c>
      <c r="H123" s="12">
        <v>4.57650349605138E-8</v>
      </c>
      <c r="I123" s="12">
        <v>7.2646579154985901E-7</v>
      </c>
    </row>
    <row r="124" spans="1:9">
      <c r="A124" s="9" t="s">
        <v>3042</v>
      </c>
      <c r="B124" s="10" t="s">
        <v>6051</v>
      </c>
      <c r="C124" s="17" t="s">
        <v>7806</v>
      </c>
      <c r="D124" s="11" t="s">
        <v>6050</v>
      </c>
      <c r="E124" s="5">
        <v>55.754663886362202</v>
      </c>
      <c r="F124" s="5">
        <v>13.072636220626901</v>
      </c>
      <c r="G124" s="5">
        <v>-2.09254238818668</v>
      </c>
      <c r="H124" s="12">
        <v>1.6106635063717401E-5</v>
      </c>
      <c r="I124" s="12">
        <v>1.6307562905558501E-4</v>
      </c>
    </row>
    <row r="125" spans="1:9">
      <c r="A125" s="9" t="s">
        <v>3330</v>
      </c>
      <c r="B125" s="10"/>
      <c r="C125" s="17" t="s">
        <v>7807</v>
      </c>
      <c r="D125" s="11" t="s">
        <v>6052</v>
      </c>
      <c r="E125" s="5">
        <v>65.120893108571195</v>
      </c>
      <c r="F125" s="5">
        <v>7.5627976652789304</v>
      </c>
      <c r="G125" s="5">
        <v>-3.10612855900647</v>
      </c>
      <c r="H125" s="12">
        <v>1.5657098972564701E-9</v>
      </c>
      <c r="I125" s="12">
        <v>3.2027041475587694E-8</v>
      </c>
    </row>
    <row r="126" spans="1:9">
      <c r="A126" s="9" t="s">
        <v>3249</v>
      </c>
      <c r="B126" s="10" t="s">
        <v>6054</v>
      </c>
      <c r="C126" s="17" t="s">
        <v>7808</v>
      </c>
      <c r="D126" s="11" t="s">
        <v>6053</v>
      </c>
      <c r="E126" s="5">
        <v>82.0223292862877</v>
      </c>
      <c r="F126" s="5">
        <v>18.926083538916298</v>
      </c>
      <c r="G126" s="5">
        <v>-2.1156408157458499</v>
      </c>
      <c r="H126" s="12">
        <v>3.8739356459483803E-6</v>
      </c>
      <c r="I126" s="12">
        <v>4.4303736750936903E-5</v>
      </c>
    </row>
    <row r="127" spans="1:9">
      <c r="A127" s="9" t="s">
        <v>2851</v>
      </c>
      <c r="B127" s="10" t="s">
        <v>6060</v>
      </c>
      <c r="C127" s="17" t="s">
        <v>7811</v>
      </c>
      <c r="D127" s="11" t="s">
        <v>6059</v>
      </c>
      <c r="E127" s="5">
        <v>19.738484402336098</v>
      </c>
      <c r="F127" s="5">
        <v>2.3562157545050502</v>
      </c>
      <c r="G127" s="5">
        <v>-3.0664676629457501</v>
      </c>
      <c r="H127" s="12">
        <v>1.6004044559028902E-5</v>
      </c>
      <c r="I127" s="12">
        <v>1.62691620648553E-4</v>
      </c>
    </row>
    <row r="128" spans="1:9">
      <c r="A128" s="9" t="s">
        <v>3299</v>
      </c>
      <c r="B128" s="10" t="s">
        <v>6062</v>
      </c>
      <c r="C128" s="17" t="s">
        <v>7812</v>
      </c>
      <c r="D128" s="11" t="s">
        <v>6061</v>
      </c>
      <c r="E128" s="5">
        <v>10.995996276153599</v>
      </c>
      <c r="F128" s="5">
        <v>2.3943945059429899</v>
      </c>
      <c r="G128" s="5">
        <v>-2.1992455446583201</v>
      </c>
      <c r="H128" s="12">
        <v>7.0546816833112896E-3</v>
      </c>
      <c r="I128" s="12">
        <v>3.4465202165458599E-2</v>
      </c>
    </row>
    <row r="129" spans="1:9">
      <c r="A129" s="9" t="s">
        <v>2977</v>
      </c>
      <c r="B129" s="10" t="s">
        <v>5244</v>
      </c>
      <c r="C129" s="17" t="s">
        <v>8142</v>
      </c>
      <c r="D129" s="11" t="s">
        <v>5243</v>
      </c>
      <c r="E129" s="5">
        <v>18.491002210283099</v>
      </c>
      <c r="F129" s="5">
        <v>139.77161107683901</v>
      </c>
      <c r="G129" s="5">
        <v>2.9181760397076397</v>
      </c>
      <c r="H129" s="12">
        <v>6.4644881909665E-10</v>
      </c>
      <c r="I129" s="12">
        <v>1.4204936496481801E-8</v>
      </c>
    </row>
    <row r="130" spans="1:9">
      <c r="A130" s="9" t="s">
        <v>3233</v>
      </c>
      <c r="B130" s="10" t="s">
        <v>6393</v>
      </c>
      <c r="C130" s="17" t="s">
        <v>8821</v>
      </c>
      <c r="D130" s="11" t="s">
        <v>6392</v>
      </c>
      <c r="E130" s="5">
        <v>2.3541357563495802</v>
      </c>
      <c r="F130" s="5">
        <v>10.9073142233115</v>
      </c>
      <c r="G130" s="5">
        <v>2.2120264774738101</v>
      </c>
      <c r="H130" s="12">
        <v>9.20631381305753E-3</v>
      </c>
      <c r="I130" s="12">
        <v>4.3000747278722898E-2</v>
      </c>
    </row>
    <row r="131" spans="1:9">
      <c r="A131" s="9" t="s">
        <v>3072</v>
      </c>
      <c r="B131" s="10" t="s">
        <v>5785</v>
      </c>
      <c r="C131" s="17" t="s">
        <v>8469</v>
      </c>
      <c r="D131" s="11" t="s">
        <v>5784</v>
      </c>
      <c r="E131" s="5">
        <v>127.787022854414</v>
      </c>
      <c r="F131" s="5">
        <v>551.23995029986804</v>
      </c>
      <c r="G131" s="5">
        <v>2.10893911519344</v>
      </c>
      <c r="H131" s="12">
        <v>2.9043012673403801E-6</v>
      </c>
      <c r="I131" s="12">
        <v>3.4145897143123299E-5</v>
      </c>
    </row>
    <row r="132" spans="1:9">
      <c r="A132" s="9" t="s">
        <v>3155</v>
      </c>
      <c r="B132" s="10" t="s">
        <v>5787</v>
      </c>
      <c r="C132" s="17" t="s">
        <v>8470</v>
      </c>
      <c r="D132" s="11" t="s">
        <v>5786</v>
      </c>
      <c r="E132" s="5">
        <v>113.13909482666899</v>
      </c>
      <c r="F132" s="5">
        <v>525.01397362187902</v>
      </c>
      <c r="G132" s="5">
        <v>2.2142582878408898</v>
      </c>
      <c r="H132" s="12">
        <v>9.3088585303974595E-7</v>
      </c>
      <c r="I132" s="12">
        <v>1.2041690520555302E-5</v>
      </c>
    </row>
    <row r="133" spans="1:9">
      <c r="A133" s="9" t="s">
        <v>2936</v>
      </c>
      <c r="B133" s="10" t="s">
        <v>5790</v>
      </c>
      <c r="C133" s="17" t="s">
        <v>9750</v>
      </c>
      <c r="D133" s="11" t="s">
        <v>9714</v>
      </c>
      <c r="E133" s="5">
        <v>72.173187595808699</v>
      </c>
      <c r="F133" s="5">
        <v>395.07849836115997</v>
      </c>
      <c r="G133" s="5">
        <v>2.4526044523824</v>
      </c>
      <c r="H133" s="12">
        <v>5.0930109889539699E-8</v>
      </c>
      <c r="I133" s="12">
        <v>8.0087597801301099E-7</v>
      </c>
    </row>
    <row r="134" spans="1:9">
      <c r="A134" s="9" t="s">
        <v>3172</v>
      </c>
      <c r="B134" s="10" t="s">
        <v>5792</v>
      </c>
      <c r="C134" s="17" t="s">
        <v>7819</v>
      </c>
      <c r="D134" s="11" t="s">
        <v>5791</v>
      </c>
      <c r="E134" s="5">
        <v>20.120769264227601</v>
      </c>
      <c r="F134" s="5">
        <v>93.5254072698106</v>
      </c>
      <c r="G134" s="5">
        <v>2.2166728793974801</v>
      </c>
      <c r="H134" s="12">
        <v>1.0427661430221199E-6</v>
      </c>
      <c r="I134" s="12">
        <v>1.33857123257329E-5</v>
      </c>
    </row>
    <row r="135" spans="1:9">
      <c r="A135" s="9" t="s">
        <v>3232</v>
      </c>
      <c r="B135" s="10" t="s">
        <v>5794</v>
      </c>
      <c r="C135" s="17" t="s">
        <v>8473</v>
      </c>
      <c r="D135" s="11" t="s">
        <v>5793</v>
      </c>
      <c r="E135" s="5">
        <v>20.603681732497598</v>
      </c>
      <c r="F135" s="5">
        <v>142.31872058853401</v>
      </c>
      <c r="G135" s="5">
        <v>2.7881513813124399</v>
      </c>
      <c r="H135" s="12">
        <v>2.3194072352170602E-9</v>
      </c>
      <c r="I135" s="12">
        <v>4.6251092493435997E-8</v>
      </c>
    </row>
    <row r="136" spans="1:9">
      <c r="A136" s="9" t="s">
        <v>2987</v>
      </c>
      <c r="B136" s="10" t="s">
        <v>6069</v>
      </c>
      <c r="C136" s="17" t="s">
        <v>8624</v>
      </c>
      <c r="D136" s="11" t="s">
        <v>6068</v>
      </c>
      <c r="E136" s="5">
        <v>55.714462864984299</v>
      </c>
      <c r="F136" s="5">
        <v>313.80752844963598</v>
      </c>
      <c r="G136" s="5">
        <v>2.4937561747835901</v>
      </c>
      <c r="H136" s="12">
        <v>6.1810593109550493E-8</v>
      </c>
      <c r="I136" s="12">
        <v>9.4494525711786993E-7</v>
      </c>
    </row>
    <row r="137" spans="1:9">
      <c r="A137" s="9" t="s">
        <v>4073</v>
      </c>
      <c r="B137" s="10"/>
      <c r="C137" s="17" t="s">
        <v>8822</v>
      </c>
      <c r="D137" s="11" t="s">
        <v>6394</v>
      </c>
      <c r="E137" s="5">
        <v>1.05633976110728</v>
      </c>
      <c r="F137" s="5">
        <v>7.2595410207048596</v>
      </c>
      <c r="G137" s="5">
        <v>2.7808043999890302</v>
      </c>
      <c r="H137" s="12">
        <v>1.03903484302883E-2</v>
      </c>
      <c r="I137" s="12">
        <v>4.7102912883973502E-2</v>
      </c>
    </row>
    <row r="138" spans="1:9">
      <c r="A138" s="9" t="s">
        <v>2913</v>
      </c>
      <c r="B138" s="10" t="s">
        <v>6176</v>
      </c>
      <c r="C138" s="17" t="s">
        <v>8721</v>
      </c>
      <c r="D138" s="11" t="s">
        <v>6175</v>
      </c>
      <c r="E138" s="5">
        <v>119.03442194642101</v>
      </c>
      <c r="F138" s="5">
        <v>651.85479664919603</v>
      </c>
      <c r="G138" s="5">
        <v>2.45317180672515</v>
      </c>
      <c r="H138" s="12">
        <v>6.175869196744479E-8</v>
      </c>
      <c r="I138" s="12">
        <v>9.4494525711786993E-7</v>
      </c>
    </row>
    <row r="139" spans="1:9">
      <c r="A139" s="9" t="s">
        <v>3282</v>
      </c>
      <c r="B139" s="10"/>
      <c r="C139" s="17" t="s">
        <v>8823</v>
      </c>
      <c r="D139" s="11" t="s">
        <v>6299</v>
      </c>
      <c r="E139" s="5">
        <v>52.303987347527396</v>
      </c>
      <c r="F139" s="5">
        <v>7.4864401624030403</v>
      </c>
      <c r="G139" s="5">
        <v>-2.80456915467553</v>
      </c>
      <c r="H139" s="12">
        <v>5.5361807603637498E-8</v>
      </c>
      <c r="I139" s="12">
        <v>8.5903342194305192E-7</v>
      </c>
    </row>
    <row r="140" spans="1:9">
      <c r="A140" s="9" t="s">
        <v>3023</v>
      </c>
      <c r="B140" s="10"/>
      <c r="C140" s="17" t="s">
        <v>9750</v>
      </c>
      <c r="D140" s="11" t="s">
        <v>5825</v>
      </c>
      <c r="E140" s="5">
        <v>7.0624072690487401</v>
      </c>
      <c r="F140" s="5">
        <v>32.265971019608699</v>
      </c>
      <c r="G140" s="5">
        <v>2.19178151818338</v>
      </c>
      <c r="H140" s="12">
        <v>1.5202319209965901E-4</v>
      </c>
      <c r="I140" s="12">
        <v>1.2181221379705201E-3</v>
      </c>
    </row>
    <row r="141" spans="1:9">
      <c r="A141" s="9" t="s">
        <v>2967</v>
      </c>
      <c r="B141" s="10"/>
      <c r="C141" s="17" t="s">
        <v>7841</v>
      </c>
      <c r="D141" s="11" t="s">
        <v>5246</v>
      </c>
      <c r="E141" s="5">
        <v>600.91724575988803</v>
      </c>
      <c r="F141" s="5">
        <v>81.371234450623803</v>
      </c>
      <c r="G141" s="5">
        <v>-2.8845755439275997</v>
      </c>
      <c r="H141" s="12">
        <v>3.8096044115121E-10</v>
      </c>
      <c r="I141" s="12">
        <v>8.753392419510911E-9</v>
      </c>
    </row>
    <row r="142" spans="1:9">
      <c r="A142" s="9" t="s">
        <v>2879</v>
      </c>
      <c r="B142" s="10"/>
      <c r="C142" s="17" t="s">
        <v>7842</v>
      </c>
      <c r="D142" s="11" t="s">
        <v>5247</v>
      </c>
      <c r="E142" s="5">
        <v>2150.8306076313602</v>
      </c>
      <c r="F142" s="5">
        <v>257.53212170236901</v>
      </c>
      <c r="G142" s="5">
        <v>-3.06206961288227</v>
      </c>
      <c r="H142" s="12">
        <v>1.19084111997396E-10</v>
      </c>
      <c r="I142" s="12">
        <v>2.9374080959357799E-9</v>
      </c>
    </row>
    <row r="143" spans="1:9">
      <c r="A143" s="9" t="s">
        <v>3095</v>
      </c>
      <c r="B143" s="10" t="s">
        <v>5249</v>
      </c>
      <c r="C143" s="17" t="s">
        <v>8145</v>
      </c>
      <c r="D143" s="11" t="s">
        <v>5248</v>
      </c>
      <c r="E143" s="5">
        <v>697.67776779262203</v>
      </c>
      <c r="F143" s="5">
        <v>58.979577998572701</v>
      </c>
      <c r="G143" s="5">
        <v>-3.5642734564347798</v>
      </c>
      <c r="H143" s="12">
        <v>2.22858901294804E-13</v>
      </c>
      <c r="I143" s="12">
        <v>8.49565144935952E-12</v>
      </c>
    </row>
    <row r="144" spans="1:9">
      <c r="A144" s="9" t="s">
        <v>2897</v>
      </c>
      <c r="B144" s="10"/>
      <c r="C144" s="17" t="s">
        <v>7845</v>
      </c>
      <c r="D144" s="11" t="s">
        <v>5254</v>
      </c>
      <c r="E144" s="5">
        <v>123.91386043231</v>
      </c>
      <c r="F144" s="5">
        <v>11.3632858736374</v>
      </c>
      <c r="G144" s="5">
        <v>-3.4468855913629901</v>
      </c>
      <c r="H144" s="12">
        <v>1.2629931567694299E-12</v>
      </c>
      <c r="I144" s="12">
        <v>4.1811720821472E-11</v>
      </c>
    </row>
    <row r="145" spans="1:9">
      <c r="A145" s="9" t="s">
        <v>3035</v>
      </c>
      <c r="B145" s="10" t="s">
        <v>5256</v>
      </c>
      <c r="C145" s="17" t="s">
        <v>7846</v>
      </c>
      <c r="D145" s="11" t="s">
        <v>5255</v>
      </c>
      <c r="E145" s="5">
        <v>81.921701679909205</v>
      </c>
      <c r="F145" s="5">
        <v>4.7124315090101003</v>
      </c>
      <c r="G145" s="5">
        <v>-4.1197021279910899</v>
      </c>
      <c r="H145" s="12">
        <v>1.0972719103024E-13</v>
      </c>
      <c r="I145" s="12">
        <v>4.2802110485594199E-12</v>
      </c>
    </row>
    <row r="146" spans="1:9">
      <c r="A146" s="9" t="s">
        <v>3321</v>
      </c>
      <c r="B146" s="10" t="s">
        <v>5258</v>
      </c>
      <c r="C146" s="17" t="s">
        <v>7847</v>
      </c>
      <c r="D146" s="11" t="s">
        <v>5257</v>
      </c>
      <c r="E146" s="5">
        <v>279.50780091602701</v>
      </c>
      <c r="F146" s="5">
        <v>15.6961032351975</v>
      </c>
      <c r="G146" s="5">
        <v>-4.1544102078957801</v>
      </c>
      <c r="H146" s="12">
        <v>5.2668326896760001E-17</v>
      </c>
      <c r="I146" s="12">
        <v>2.9778316960055801E-15</v>
      </c>
    </row>
    <row r="147" spans="1:9">
      <c r="A147" s="9" t="s">
        <v>2932</v>
      </c>
      <c r="B147" s="10"/>
      <c r="C147" s="17" t="s">
        <v>8147</v>
      </c>
      <c r="D147" s="11" t="s">
        <v>9458</v>
      </c>
      <c r="E147" s="5">
        <v>93.440811445710807</v>
      </c>
      <c r="F147" s="5">
        <v>19.572948946431801</v>
      </c>
      <c r="G147" s="5">
        <v>-2.2551916676137198</v>
      </c>
      <c r="H147" s="12">
        <v>1.0906286223821E-6</v>
      </c>
      <c r="I147" s="12">
        <v>1.3929043725448601E-5</v>
      </c>
    </row>
    <row r="148" spans="1:9">
      <c r="A148" s="9" t="s">
        <v>3008</v>
      </c>
      <c r="B148" s="10" t="s">
        <v>5260</v>
      </c>
      <c r="C148" s="17" t="s">
        <v>7848</v>
      </c>
      <c r="D148" s="11" t="s">
        <v>5259</v>
      </c>
      <c r="E148" s="5">
        <v>2559.1787698925</v>
      </c>
      <c r="F148" s="5">
        <v>66811.094239912301</v>
      </c>
      <c r="G148" s="5">
        <v>4.7063348530646598</v>
      </c>
      <c r="H148" s="12">
        <v>1.7001473736744297E-26</v>
      </c>
      <c r="I148" s="12">
        <v>3.16857095715917E-24</v>
      </c>
    </row>
    <row r="149" spans="1:9">
      <c r="A149" s="9" t="s">
        <v>3076</v>
      </c>
      <c r="B149" s="10"/>
      <c r="C149" s="17" t="s">
        <v>8824</v>
      </c>
      <c r="D149" s="11" t="s">
        <v>5593</v>
      </c>
      <c r="E149" s="5">
        <v>148.88372983699301</v>
      </c>
      <c r="F149" s="5">
        <v>36.4460733754171</v>
      </c>
      <c r="G149" s="5">
        <v>-2.0303508083192301</v>
      </c>
      <c r="H149" s="12">
        <v>3.13019280091889E-6</v>
      </c>
      <c r="I149" s="12">
        <v>3.6630535288892699E-5</v>
      </c>
    </row>
    <row r="150" spans="1:9">
      <c r="A150" s="9" t="s">
        <v>2952</v>
      </c>
      <c r="B150" s="10" t="s">
        <v>6396</v>
      </c>
      <c r="C150" s="17" t="s">
        <v>8825</v>
      </c>
      <c r="D150" s="11" t="s">
        <v>6395</v>
      </c>
      <c r="E150" s="5">
        <v>54.185323417418303</v>
      </c>
      <c r="F150" s="5">
        <v>11.0218504776253</v>
      </c>
      <c r="G150" s="5">
        <v>-2.29753567673183</v>
      </c>
      <c r="H150" s="12">
        <v>1.10860318787312E-6</v>
      </c>
      <c r="I150" s="12">
        <v>1.41227626363988E-5</v>
      </c>
    </row>
    <row r="151" spans="1:9">
      <c r="A151" s="9" t="s">
        <v>3308</v>
      </c>
      <c r="B151" s="10" t="s">
        <v>5804</v>
      </c>
      <c r="C151" s="17" t="s">
        <v>8480</v>
      </c>
      <c r="D151" s="11" t="s">
        <v>5803</v>
      </c>
      <c r="E151" s="5">
        <v>39.104796724591999</v>
      </c>
      <c r="F151" s="5">
        <v>9.1597851248840705</v>
      </c>
      <c r="G151" s="5">
        <v>-2.0939599238417799</v>
      </c>
      <c r="H151" s="12">
        <v>1.6481310617200303E-5</v>
      </c>
      <c r="I151" s="12">
        <v>1.6653404623645E-4</v>
      </c>
    </row>
    <row r="152" spans="1:9">
      <c r="A152" s="9" t="s">
        <v>2945</v>
      </c>
      <c r="B152" s="10" t="s">
        <v>5494</v>
      </c>
      <c r="C152" s="17" t="s">
        <v>7851</v>
      </c>
      <c r="D152" s="11" t="s">
        <v>5493</v>
      </c>
      <c r="E152" s="5">
        <v>265.211819404739</v>
      </c>
      <c r="F152" s="5">
        <v>48.494403408007997</v>
      </c>
      <c r="G152" s="5">
        <v>-2.4512549069325198</v>
      </c>
      <c r="H152" s="12">
        <v>5.3532896070421995E-8</v>
      </c>
      <c r="I152" s="12">
        <v>8.3918234587652299E-7</v>
      </c>
    </row>
    <row r="153" spans="1:9">
      <c r="A153" s="9" t="s">
        <v>3165</v>
      </c>
      <c r="B153" s="10"/>
      <c r="C153" s="17" t="s">
        <v>7852</v>
      </c>
      <c r="D153" s="11" t="s">
        <v>5805</v>
      </c>
      <c r="E153" s="5">
        <v>235.88587510968199</v>
      </c>
      <c r="F153" s="5">
        <v>37.890345829270501</v>
      </c>
      <c r="G153" s="5">
        <v>-2.6381868196623999</v>
      </c>
      <c r="H153" s="12">
        <v>5.3450020218052799E-9</v>
      </c>
      <c r="I153" s="12">
        <v>1.0111297057791E-7</v>
      </c>
    </row>
    <row r="154" spans="1:9">
      <c r="A154" s="9" t="s">
        <v>3031</v>
      </c>
      <c r="B154" s="10"/>
      <c r="C154" s="17" t="s">
        <v>7853</v>
      </c>
      <c r="D154" s="11" t="s">
        <v>5267</v>
      </c>
      <c r="E154" s="5">
        <v>69.094683137054005</v>
      </c>
      <c r="F154" s="5">
        <v>3.8768457112343198</v>
      </c>
      <c r="G154" s="5">
        <v>-4.1556194732470102</v>
      </c>
      <c r="H154" s="12">
        <v>5.6402531528005396E-13</v>
      </c>
      <c r="I154" s="12">
        <v>1.93073155543485E-11</v>
      </c>
    </row>
    <row r="155" spans="1:9">
      <c r="A155" s="9" t="s">
        <v>3344</v>
      </c>
      <c r="B155" s="10"/>
      <c r="C155" s="17" t="s">
        <v>7854</v>
      </c>
      <c r="D155" s="11" t="s">
        <v>9495</v>
      </c>
      <c r="E155" s="5">
        <v>91.308156465740893</v>
      </c>
      <c r="F155" s="5">
        <v>7.1068260149530902</v>
      </c>
      <c r="G155" s="5">
        <v>-3.6834664548116898</v>
      </c>
      <c r="H155" s="12">
        <v>5.0250618697060003E-13</v>
      </c>
      <c r="I155" s="12">
        <v>1.7506646098168899E-11</v>
      </c>
    </row>
    <row r="156" spans="1:9">
      <c r="A156" s="9" t="s">
        <v>3005</v>
      </c>
      <c r="B156" s="10"/>
      <c r="C156" s="17" t="s">
        <v>7855</v>
      </c>
      <c r="D156" s="11" t="s">
        <v>9511</v>
      </c>
      <c r="E156" s="5">
        <v>67.827225487245698</v>
      </c>
      <c r="F156" s="5">
        <v>0.91194330065166695</v>
      </c>
      <c r="G156" s="5">
        <v>-6.21677654073547</v>
      </c>
      <c r="H156" s="12">
        <v>7.0554687287785094E-18</v>
      </c>
      <c r="I156" s="12">
        <v>4.7977187355693898E-16</v>
      </c>
    </row>
    <row r="157" spans="1:9">
      <c r="A157" s="9" t="s">
        <v>3292</v>
      </c>
      <c r="B157" s="10" t="s">
        <v>5807</v>
      </c>
      <c r="C157" s="17" t="s">
        <v>7856</v>
      </c>
      <c r="D157" s="11" t="s">
        <v>5806</v>
      </c>
      <c r="E157" s="5">
        <v>1471.43247405446</v>
      </c>
      <c r="F157" s="5">
        <v>36.5584362628015</v>
      </c>
      <c r="G157" s="5">
        <v>-5.33087316401968</v>
      </c>
      <c r="H157" s="12">
        <v>4.5595057512896104E-23</v>
      </c>
      <c r="I157" s="12">
        <v>5.7358582351223297E-21</v>
      </c>
    </row>
    <row r="158" spans="1:9">
      <c r="A158" s="9" t="s">
        <v>2946</v>
      </c>
      <c r="B158" s="10"/>
      <c r="C158" s="17" t="s">
        <v>7857</v>
      </c>
      <c r="D158" s="11" t="s">
        <v>9456</v>
      </c>
      <c r="E158" s="5">
        <v>179.20558730815799</v>
      </c>
      <c r="F158" s="5">
        <v>0.45597165032583398</v>
      </c>
      <c r="G158" s="5">
        <v>-8.6184557746341603</v>
      </c>
      <c r="H158" s="12">
        <v>2.9521393434643099E-27</v>
      </c>
      <c r="I158" s="12">
        <v>5.9420660705249591E-25</v>
      </c>
    </row>
    <row r="159" spans="1:9">
      <c r="A159" s="9" t="s">
        <v>3247</v>
      </c>
      <c r="B159" s="10" t="s">
        <v>5809</v>
      </c>
      <c r="C159" s="17" t="s">
        <v>8481</v>
      </c>
      <c r="D159" s="11" t="s">
        <v>5808</v>
      </c>
      <c r="E159" s="5">
        <v>4478.3250258657299</v>
      </c>
      <c r="F159" s="5">
        <v>20.938690530479899</v>
      </c>
      <c r="G159" s="5">
        <v>-7.7406442076037303</v>
      </c>
      <c r="H159" s="12">
        <v>1.2091118784811798E-37</v>
      </c>
      <c r="I159" s="12">
        <v>6.7602788583525394E-35</v>
      </c>
    </row>
    <row r="160" spans="1:9">
      <c r="A160" s="9" t="s">
        <v>2859</v>
      </c>
      <c r="B160" s="10"/>
      <c r="C160" s="17" t="s">
        <v>8826</v>
      </c>
      <c r="D160" s="11" t="s">
        <v>6397</v>
      </c>
      <c r="E160" s="5">
        <v>330.99690473658302</v>
      </c>
      <c r="F160" s="5">
        <v>65.670784481567296</v>
      </c>
      <c r="G160" s="5">
        <v>-2.3334941315533602</v>
      </c>
      <c r="H160" s="12">
        <v>1.5643801742511498E-7</v>
      </c>
      <c r="I160" s="12">
        <v>2.1866558435643901E-6</v>
      </c>
    </row>
    <row r="161" spans="1:9">
      <c r="A161" s="9" t="s">
        <v>2989</v>
      </c>
      <c r="B161" s="10" t="s">
        <v>6398</v>
      </c>
      <c r="C161" s="17" t="s">
        <v>7859</v>
      </c>
      <c r="D161" s="11" t="s">
        <v>9457</v>
      </c>
      <c r="E161" s="5">
        <v>1205.0340992544</v>
      </c>
      <c r="F161" s="5">
        <v>129.75110160431799</v>
      </c>
      <c r="G161" s="5">
        <v>-3.2152552790358202</v>
      </c>
      <c r="H161" s="12">
        <v>1.14378779981925E-11</v>
      </c>
      <c r="I161" s="12">
        <v>3.2888801192516797E-10</v>
      </c>
    </row>
    <row r="162" spans="1:9">
      <c r="A162" s="9" t="s">
        <v>3162</v>
      </c>
      <c r="B162" s="10" t="s">
        <v>5269</v>
      </c>
      <c r="C162" s="17" t="s">
        <v>7860</v>
      </c>
      <c r="D162" s="11" t="s">
        <v>5268</v>
      </c>
      <c r="E162" s="5">
        <v>7299.9710826098599</v>
      </c>
      <c r="F162" s="5">
        <v>186.601362990084</v>
      </c>
      <c r="G162" s="5">
        <v>-5.2898593198524404</v>
      </c>
      <c r="H162" s="12">
        <v>5.8810567574093896E-24</v>
      </c>
      <c r="I162" s="12">
        <v>8.45527931522402E-22</v>
      </c>
    </row>
    <row r="163" spans="1:9">
      <c r="A163" s="9" t="s">
        <v>2849</v>
      </c>
      <c r="B163" s="10" t="s">
        <v>5271</v>
      </c>
      <c r="C163" s="17" t="s">
        <v>7861</v>
      </c>
      <c r="D163" s="11" t="s">
        <v>5270</v>
      </c>
      <c r="E163" s="5">
        <v>16562.600073811202</v>
      </c>
      <c r="F163" s="5">
        <v>17.594173972447301</v>
      </c>
      <c r="G163" s="5">
        <v>-9.8786156735435497</v>
      </c>
      <c r="H163" s="12">
        <v>3.7521878671363394E-54</v>
      </c>
      <c r="I163" s="12">
        <v>1.8881009347430097E-50</v>
      </c>
    </row>
    <row r="164" spans="1:9">
      <c r="A164" s="9" t="s">
        <v>3243</v>
      </c>
      <c r="B164" s="10" t="s">
        <v>5273</v>
      </c>
      <c r="C164" s="17" t="s">
        <v>7862</v>
      </c>
      <c r="D164" s="11" t="s">
        <v>5272</v>
      </c>
      <c r="E164" s="5">
        <v>6444.6463710787102</v>
      </c>
      <c r="F164" s="5">
        <v>10.8691354718736</v>
      </c>
      <c r="G164" s="5">
        <v>-9.2117201940037692</v>
      </c>
      <c r="H164" s="12">
        <v>5.0447149078768297E-46</v>
      </c>
      <c r="I164" s="12">
        <v>5.07700108328725E-43</v>
      </c>
    </row>
    <row r="165" spans="1:9">
      <c r="A165" s="9" t="s">
        <v>3121</v>
      </c>
      <c r="B165" s="10" t="s">
        <v>5275</v>
      </c>
      <c r="C165" s="17" t="s">
        <v>7863</v>
      </c>
      <c r="D165" s="11" t="s">
        <v>5274</v>
      </c>
      <c r="E165" s="5">
        <v>2674.7290671371302</v>
      </c>
      <c r="F165" s="5">
        <v>11.7810787725253</v>
      </c>
      <c r="G165" s="5">
        <v>-7.8267773027067804</v>
      </c>
      <c r="H165" s="12">
        <v>3.2308497291170902E-37</v>
      </c>
      <c r="I165" s="12">
        <v>1.6257635836917199E-34</v>
      </c>
    </row>
    <row r="166" spans="1:9">
      <c r="A166" s="9" t="s">
        <v>2941</v>
      </c>
      <c r="B166" s="10" t="s">
        <v>5277</v>
      </c>
      <c r="C166" s="17" t="s">
        <v>7864</v>
      </c>
      <c r="D166" s="11" t="s">
        <v>5276</v>
      </c>
      <c r="E166" s="5">
        <v>1609.70524364173</v>
      </c>
      <c r="F166" s="5">
        <v>24.170844201128102</v>
      </c>
      <c r="G166" s="5">
        <v>-6.0573848653529696</v>
      </c>
      <c r="H166" s="12">
        <v>8.8533776486577511E-28</v>
      </c>
      <c r="I166" s="12">
        <v>1.9369650577411198E-25</v>
      </c>
    </row>
    <row r="167" spans="1:9">
      <c r="A167" s="9" t="s">
        <v>3017</v>
      </c>
      <c r="B167" s="10"/>
      <c r="C167" s="17" t="s">
        <v>8827</v>
      </c>
      <c r="D167" s="11" t="s">
        <v>5167</v>
      </c>
      <c r="E167" s="5">
        <v>5.5734688428606898</v>
      </c>
      <c r="F167" s="5">
        <v>23.791230053678099</v>
      </c>
      <c r="G167" s="5">
        <v>2.0937824400509601</v>
      </c>
      <c r="H167" s="12">
        <v>9.3849734313480805E-4</v>
      </c>
      <c r="I167" s="12">
        <v>6.2549915637806E-3</v>
      </c>
    </row>
    <row r="168" spans="1:9">
      <c r="A168" s="9" t="s">
        <v>2841</v>
      </c>
      <c r="B168" s="10" t="s">
        <v>5278</v>
      </c>
      <c r="C168" s="17" t="s">
        <v>8155</v>
      </c>
      <c r="D168" s="11" t="s">
        <v>9455</v>
      </c>
      <c r="E168" s="5">
        <v>245.69481577878301</v>
      </c>
      <c r="F168" s="5">
        <v>60.580912192036699</v>
      </c>
      <c r="G168" s="5">
        <v>-2.01993221013019</v>
      </c>
      <c r="H168" s="12">
        <v>3.3404916047532402E-6</v>
      </c>
      <c r="I168" s="12">
        <v>3.8910541099810905E-5</v>
      </c>
    </row>
    <row r="169" spans="1:9">
      <c r="A169" s="9" t="s">
        <v>3207</v>
      </c>
      <c r="B169" s="10" t="s">
        <v>6400</v>
      </c>
      <c r="C169" s="17" t="s">
        <v>8828</v>
      </c>
      <c r="D169" s="11" t="s">
        <v>6399</v>
      </c>
      <c r="E169" s="5">
        <v>63.873410916518203</v>
      </c>
      <c r="F169" s="5">
        <v>15.657924483759601</v>
      </c>
      <c r="G169" s="5">
        <v>-2.0283225035104402</v>
      </c>
      <c r="H169" s="12">
        <v>1.25398218473745E-5</v>
      </c>
      <c r="I169" s="12">
        <v>1.2983618011520301E-4</v>
      </c>
    </row>
    <row r="170" spans="1:9">
      <c r="A170" s="9" t="s">
        <v>3087</v>
      </c>
      <c r="B170" s="10"/>
      <c r="C170" s="17" t="s">
        <v>8724</v>
      </c>
      <c r="D170" s="11" t="s">
        <v>6401</v>
      </c>
      <c r="E170" s="5">
        <v>294.47758722066402</v>
      </c>
      <c r="F170" s="5">
        <v>27.629897013474501</v>
      </c>
      <c r="G170" s="5">
        <v>-3.4138557444410402</v>
      </c>
      <c r="H170" s="12">
        <v>4.7036407159734505E-13</v>
      </c>
      <c r="I170" s="12">
        <v>1.6668112734351E-11</v>
      </c>
    </row>
    <row r="171" spans="1:9">
      <c r="A171" s="9" t="s">
        <v>3293</v>
      </c>
      <c r="B171" s="10" t="s">
        <v>5822</v>
      </c>
      <c r="C171" s="17" t="s">
        <v>8490</v>
      </c>
      <c r="D171" s="11" t="s">
        <v>9454</v>
      </c>
      <c r="E171" s="5">
        <v>19.647969577768901</v>
      </c>
      <c r="F171" s="5">
        <v>128.56538694281201</v>
      </c>
      <c r="G171" s="5">
        <v>2.7100501477937797</v>
      </c>
      <c r="H171" s="12">
        <v>1.3848139596687401E-8</v>
      </c>
      <c r="I171" s="12">
        <v>2.4536562834693999E-7</v>
      </c>
    </row>
    <row r="172" spans="1:9">
      <c r="A172" s="9" t="s">
        <v>2898</v>
      </c>
      <c r="B172" s="10"/>
      <c r="C172" s="17" t="s">
        <v>8725</v>
      </c>
      <c r="D172" s="11" t="s">
        <v>6402</v>
      </c>
      <c r="E172" s="5">
        <v>321.30906734335002</v>
      </c>
      <c r="F172" s="5">
        <v>57.160038131128303</v>
      </c>
      <c r="G172" s="5">
        <v>-2.4908829102843102</v>
      </c>
      <c r="H172" s="12">
        <v>1.1815700056438901E-8</v>
      </c>
      <c r="I172" s="12">
        <v>2.12345009585716E-7</v>
      </c>
    </row>
    <row r="173" spans="1:9">
      <c r="A173" s="9" t="s">
        <v>3194</v>
      </c>
      <c r="B173" s="10"/>
      <c r="C173" s="17" t="s">
        <v>8725</v>
      </c>
      <c r="D173" s="11" t="s">
        <v>6402</v>
      </c>
      <c r="E173" s="5">
        <v>267.71714667652401</v>
      </c>
      <c r="F173" s="5">
        <v>42.755492344032398</v>
      </c>
      <c r="G173" s="5">
        <v>-2.6465278785596702</v>
      </c>
      <c r="H173" s="12">
        <v>2.7187577803888604E-9</v>
      </c>
      <c r="I173" s="12">
        <v>5.3232642610570997E-8</v>
      </c>
    </row>
    <row r="174" spans="1:9">
      <c r="A174" s="9" t="s">
        <v>3085</v>
      </c>
      <c r="B174" s="10" t="s">
        <v>5824</v>
      </c>
      <c r="C174" s="17" t="s">
        <v>8491</v>
      </c>
      <c r="D174" s="11" t="s">
        <v>5823</v>
      </c>
      <c r="E174" s="5">
        <v>3032.7929056897201</v>
      </c>
      <c r="F174" s="5">
        <v>408.93209654598201</v>
      </c>
      <c r="G174" s="5">
        <v>-2.8907137792025202</v>
      </c>
      <c r="H174" s="12">
        <v>1.5108130507234001E-9</v>
      </c>
      <c r="I174" s="12">
        <v>3.1030250086694498E-8</v>
      </c>
    </row>
    <row r="175" spans="1:9">
      <c r="A175" s="9" t="s">
        <v>2950</v>
      </c>
      <c r="B175" s="10" t="s">
        <v>6186</v>
      </c>
      <c r="C175" s="17" t="s">
        <v>8726</v>
      </c>
      <c r="D175" s="11" t="s">
        <v>6185</v>
      </c>
      <c r="E175" s="5">
        <v>2755.9408732433099</v>
      </c>
      <c r="F175" s="5">
        <v>295.216360205944</v>
      </c>
      <c r="G175" s="5">
        <v>-3.2227003568361199</v>
      </c>
      <c r="H175" s="12">
        <v>3.6336367138964098E-11</v>
      </c>
      <c r="I175" s="12">
        <v>9.6743174308606997E-10</v>
      </c>
    </row>
    <row r="176" spans="1:9">
      <c r="A176" s="9" t="s">
        <v>3340</v>
      </c>
      <c r="B176" s="10" t="s">
        <v>6188</v>
      </c>
      <c r="C176" s="17" t="s">
        <v>8727</v>
      </c>
      <c r="D176" s="11" t="s">
        <v>6187</v>
      </c>
      <c r="E176" s="5">
        <v>216.47936176604799</v>
      </c>
      <c r="F176" s="5">
        <v>45.414964743111497</v>
      </c>
      <c r="G176" s="5">
        <v>-2.2529898257603502</v>
      </c>
      <c r="H176" s="12">
        <v>4.1547307283595098E-7</v>
      </c>
      <c r="I176" s="12">
        <v>5.5455185742984202E-6</v>
      </c>
    </row>
    <row r="177" spans="1:9">
      <c r="A177" s="9" t="s">
        <v>3261</v>
      </c>
      <c r="B177" s="10" t="s">
        <v>6190</v>
      </c>
      <c r="C177" s="17" t="s">
        <v>8728</v>
      </c>
      <c r="D177" s="11" t="s">
        <v>6189</v>
      </c>
      <c r="E177" s="5">
        <v>701.14766947160899</v>
      </c>
      <c r="F177" s="5">
        <v>93.487228518372604</v>
      </c>
      <c r="G177" s="5">
        <v>-2.9068771297537102</v>
      </c>
      <c r="H177" s="12">
        <v>1.6782502327719801E-9</v>
      </c>
      <c r="I177" s="12">
        <v>3.4052238593986297E-8</v>
      </c>
    </row>
    <row r="178" spans="1:9">
      <c r="A178" s="9" t="s">
        <v>3009</v>
      </c>
      <c r="B178" s="10"/>
      <c r="C178" s="17" t="s">
        <v>8729</v>
      </c>
      <c r="D178" s="11" t="s">
        <v>6191</v>
      </c>
      <c r="E178" s="5">
        <v>848.09974943552299</v>
      </c>
      <c r="F178" s="5">
        <v>99.605753729798195</v>
      </c>
      <c r="G178" s="5">
        <v>-3.0899329705154202</v>
      </c>
      <c r="H178" s="12">
        <v>1.95091366517073E-10</v>
      </c>
      <c r="I178" s="12">
        <v>4.6306592278958199E-9</v>
      </c>
    </row>
    <row r="179" spans="1:9">
      <c r="A179" s="9" t="s">
        <v>3326</v>
      </c>
      <c r="B179" s="10" t="s">
        <v>6193</v>
      </c>
      <c r="C179" s="17" t="s">
        <v>8730</v>
      </c>
      <c r="D179" s="11" t="s">
        <v>6192</v>
      </c>
      <c r="E179" s="5">
        <v>1283.1509269262101</v>
      </c>
      <c r="F179" s="5">
        <v>140.19157734265599</v>
      </c>
      <c r="G179" s="5">
        <v>-3.1942192927622699</v>
      </c>
      <c r="H179" s="12">
        <v>6.8883004695524893E-11</v>
      </c>
      <c r="I179" s="12">
        <v>1.7594887290755401E-9</v>
      </c>
    </row>
    <row r="180" spans="1:9">
      <c r="A180" s="9" t="s">
        <v>3203</v>
      </c>
      <c r="B180" s="10" t="s">
        <v>6404</v>
      </c>
      <c r="C180" s="17" t="s">
        <v>8829</v>
      </c>
      <c r="D180" s="11" t="s">
        <v>6403</v>
      </c>
      <c r="E180" s="5">
        <v>5487.8964269468897</v>
      </c>
      <c r="F180" s="5">
        <v>807.14900413947805</v>
      </c>
      <c r="G180" s="5">
        <v>-2.76534632115811</v>
      </c>
      <c r="H180" s="12">
        <v>7.4385867255820397E-9</v>
      </c>
      <c r="I180" s="12">
        <v>1.3863321630788399E-7</v>
      </c>
    </row>
    <row r="181" spans="1:9">
      <c r="A181" s="9" t="s">
        <v>3143</v>
      </c>
      <c r="B181" s="10" t="s">
        <v>5281</v>
      </c>
      <c r="C181" s="17" t="s">
        <v>8157</v>
      </c>
      <c r="D181" s="11" t="s">
        <v>5280</v>
      </c>
      <c r="E181" s="5">
        <v>1487.88919793834</v>
      </c>
      <c r="F181" s="5">
        <v>165.310370228945</v>
      </c>
      <c r="G181" s="5">
        <v>-3.17001795841955</v>
      </c>
      <c r="H181" s="12">
        <v>1.26493211102207E-10</v>
      </c>
      <c r="I181" s="12">
        <v>3.0898730012927401E-9</v>
      </c>
    </row>
    <row r="182" spans="1:9">
      <c r="A182" s="9" t="s">
        <v>3313</v>
      </c>
      <c r="B182" s="10" t="s">
        <v>5283</v>
      </c>
      <c r="C182" s="17" t="s">
        <v>8158</v>
      </c>
      <c r="D182" s="11" t="s">
        <v>5282</v>
      </c>
      <c r="E182" s="5">
        <v>740.29316742931405</v>
      </c>
      <c r="F182" s="5">
        <v>100.973668680776</v>
      </c>
      <c r="G182" s="5">
        <v>-2.8741175887270902</v>
      </c>
      <c r="H182" s="12">
        <v>1.4611027964587901E-9</v>
      </c>
      <c r="I182" s="12">
        <v>3.02562521472453E-8</v>
      </c>
    </row>
    <row r="183" spans="1:9">
      <c r="A183" s="9" t="s">
        <v>3235</v>
      </c>
      <c r="B183" s="10" t="s">
        <v>5285</v>
      </c>
      <c r="C183" s="17" t="s">
        <v>8159</v>
      </c>
      <c r="D183" s="11" t="s">
        <v>5284</v>
      </c>
      <c r="E183" s="5">
        <v>7545.4652519347401</v>
      </c>
      <c r="F183" s="5">
        <v>1257.2036001853801</v>
      </c>
      <c r="G183" s="5">
        <v>-2.5853915511707299</v>
      </c>
      <c r="H183" s="12">
        <v>4.0651459226526999E-8</v>
      </c>
      <c r="I183" s="12">
        <v>6.5774322452695694E-7</v>
      </c>
    </row>
    <row r="184" spans="1:9">
      <c r="A184" s="9" t="s">
        <v>3320</v>
      </c>
      <c r="B184" s="10" t="s">
        <v>6406</v>
      </c>
      <c r="C184" s="17" t="s">
        <v>8830</v>
      </c>
      <c r="D184" s="11" t="s">
        <v>6405</v>
      </c>
      <c r="E184" s="5">
        <v>2604.7121200083102</v>
      </c>
      <c r="F184" s="5">
        <v>336.02256285971202</v>
      </c>
      <c r="G184" s="5">
        <v>-2.9544939168563</v>
      </c>
      <c r="H184" s="12">
        <v>1.2977279195822401E-9</v>
      </c>
      <c r="I184" s="12">
        <v>2.6984160708007699E-8</v>
      </c>
    </row>
    <row r="185" spans="1:9">
      <c r="A185" s="9" t="s">
        <v>3018</v>
      </c>
      <c r="B185" s="10"/>
      <c r="C185" s="17" t="s">
        <v>8831</v>
      </c>
      <c r="D185" s="11" t="s">
        <v>6407</v>
      </c>
      <c r="E185" s="5">
        <v>1339.0064685248201</v>
      </c>
      <c r="F185" s="5">
        <v>323.751680419281</v>
      </c>
      <c r="G185" s="5">
        <v>-2.04820334392838</v>
      </c>
      <c r="H185" s="12">
        <v>1.2643431929001101E-5</v>
      </c>
      <c r="I185" s="12">
        <v>1.3064014264216401E-4</v>
      </c>
    </row>
    <row r="186" spans="1:9">
      <c r="A186" s="9" t="s">
        <v>2840</v>
      </c>
      <c r="B186" s="10"/>
      <c r="C186" s="17" t="s">
        <v>8832</v>
      </c>
      <c r="D186" s="11" t="s">
        <v>5454</v>
      </c>
      <c r="E186" s="5">
        <v>12.8270185428552</v>
      </c>
      <c r="F186" s="5">
        <v>87.184329650545806</v>
      </c>
      <c r="G186" s="5">
        <v>2.7648829754273301</v>
      </c>
      <c r="H186" s="12">
        <v>2.9467400826317099E-8</v>
      </c>
      <c r="I186" s="12">
        <v>4.8937280844233497E-7</v>
      </c>
    </row>
    <row r="187" spans="1:9">
      <c r="A187" s="9" t="s">
        <v>3223</v>
      </c>
      <c r="B187" s="10"/>
      <c r="C187" s="17" t="s">
        <v>8833</v>
      </c>
      <c r="D187" s="11" t="s">
        <v>6408</v>
      </c>
      <c r="E187" s="5">
        <v>413.63286233708499</v>
      </c>
      <c r="F187" s="5">
        <v>72.285633461686103</v>
      </c>
      <c r="G187" s="5">
        <v>-2.5165699598020801</v>
      </c>
      <c r="H187" s="12">
        <v>2.66959155341227E-8</v>
      </c>
      <c r="I187" s="12">
        <v>4.46291850391047E-7</v>
      </c>
    </row>
    <row r="188" spans="1:9">
      <c r="A188" s="9" t="s">
        <v>2856</v>
      </c>
      <c r="B188" s="10"/>
      <c r="C188" s="17" t="s">
        <v>8731</v>
      </c>
      <c r="D188" s="11" t="s">
        <v>6194</v>
      </c>
      <c r="E188" s="5">
        <v>286.98258128653401</v>
      </c>
      <c r="F188" s="5">
        <v>48.3798671536941</v>
      </c>
      <c r="G188" s="5">
        <v>-2.5684844607072899</v>
      </c>
      <c r="H188" s="12">
        <v>1.24154666051463E-8</v>
      </c>
      <c r="I188" s="12">
        <v>2.2075840267525199E-7</v>
      </c>
    </row>
    <row r="189" spans="1:9">
      <c r="A189" s="9" t="s">
        <v>3025</v>
      </c>
      <c r="B189" s="10"/>
      <c r="C189" s="17" t="s">
        <v>8834</v>
      </c>
      <c r="D189" s="11" t="s">
        <v>6409</v>
      </c>
      <c r="E189" s="5">
        <v>66.700346359326502</v>
      </c>
      <c r="F189" s="5">
        <v>16.340795275783599</v>
      </c>
      <c r="G189" s="5">
        <v>-2.0292160545604001</v>
      </c>
      <c r="H189" s="12">
        <v>1.8018714639739501E-5</v>
      </c>
      <c r="I189" s="12">
        <v>1.79901135053908E-4</v>
      </c>
    </row>
    <row r="190" spans="1:9">
      <c r="A190" s="9" t="s">
        <v>3010</v>
      </c>
      <c r="B190" s="10" t="s">
        <v>5295</v>
      </c>
      <c r="C190" s="17" t="s">
        <v>7867</v>
      </c>
      <c r="D190" s="11" t="s">
        <v>5294</v>
      </c>
      <c r="E190" s="5">
        <v>79.849223179072595</v>
      </c>
      <c r="F190" s="5">
        <v>8.9688913676943702</v>
      </c>
      <c r="G190" s="5">
        <v>-3.1542768005744901</v>
      </c>
      <c r="H190" s="12">
        <v>6.1445640360234298E-10</v>
      </c>
      <c r="I190" s="12">
        <v>1.36209014225859E-8</v>
      </c>
    </row>
    <row r="191" spans="1:9">
      <c r="A191" s="9" t="s">
        <v>3040</v>
      </c>
      <c r="B191" s="10"/>
      <c r="C191" s="17" t="s">
        <v>8835</v>
      </c>
      <c r="D191" s="11" t="s">
        <v>6410</v>
      </c>
      <c r="E191" s="5">
        <v>92.505324854604694</v>
      </c>
      <c r="F191" s="5">
        <v>14.9728803248061</v>
      </c>
      <c r="G191" s="5">
        <v>-2.62718463486457</v>
      </c>
      <c r="H191" s="12">
        <v>1.5466500025943499E-8</v>
      </c>
      <c r="I191" s="12">
        <v>2.7117570777194402E-7</v>
      </c>
    </row>
    <row r="192" spans="1:9">
      <c r="A192" s="9" t="s">
        <v>4072</v>
      </c>
      <c r="B192" s="10" t="s">
        <v>6411</v>
      </c>
      <c r="C192" s="17" t="s">
        <v>8836</v>
      </c>
      <c r="D192" s="11" t="s">
        <v>9452</v>
      </c>
      <c r="E192" s="5">
        <v>0.432598665080766</v>
      </c>
      <c r="F192" s="5">
        <v>6.5744968617513804</v>
      </c>
      <c r="G192" s="5">
        <v>3.9257793724024799</v>
      </c>
      <c r="H192" s="12">
        <v>4.5380099644284503E-3</v>
      </c>
      <c r="I192" s="12">
        <v>2.4011846625661401E-2</v>
      </c>
    </row>
    <row r="193" spans="1:9">
      <c r="A193" s="9" t="s">
        <v>2896</v>
      </c>
      <c r="B193" s="10" t="s">
        <v>6195</v>
      </c>
      <c r="C193" s="17" t="s">
        <v>8732</v>
      </c>
      <c r="D193" s="11" t="s">
        <v>9451</v>
      </c>
      <c r="E193" s="5">
        <v>968.97655695979302</v>
      </c>
      <c r="F193" s="5">
        <v>4627.1643039507398</v>
      </c>
      <c r="G193" s="5">
        <v>2.2555946606639998</v>
      </c>
      <c r="H193" s="12">
        <v>1.71865154035503E-6</v>
      </c>
      <c r="I193" s="12">
        <v>2.1144876652974401E-5</v>
      </c>
    </row>
    <row r="194" spans="1:9">
      <c r="A194" s="9" t="s">
        <v>3149</v>
      </c>
      <c r="B194" s="10" t="s">
        <v>6077</v>
      </c>
      <c r="C194" s="17" t="s">
        <v>8494</v>
      </c>
      <c r="D194" s="11" t="s">
        <v>6076</v>
      </c>
      <c r="E194" s="5">
        <v>751.99430726772005</v>
      </c>
      <c r="F194" s="5">
        <v>5518.1869532003102</v>
      </c>
      <c r="G194" s="5">
        <v>2.8754006896540001</v>
      </c>
      <c r="H194" s="12">
        <v>2.6019323532203703E-9</v>
      </c>
      <c r="I194" s="12">
        <v>5.1344798436882001E-8</v>
      </c>
    </row>
    <row r="195" spans="1:9">
      <c r="A195" s="9" t="s">
        <v>3200</v>
      </c>
      <c r="B195" s="10"/>
      <c r="C195" s="17" t="s">
        <v>8630</v>
      </c>
      <c r="D195" s="11" t="s">
        <v>6078</v>
      </c>
      <c r="E195" s="5">
        <v>73.712439825185996</v>
      </c>
      <c r="F195" s="5">
        <v>345.71685050472701</v>
      </c>
      <c r="G195" s="5">
        <v>2.2296109069552101</v>
      </c>
      <c r="H195" s="12">
        <v>5.66357449442713E-7</v>
      </c>
      <c r="I195" s="12">
        <v>7.4216424104055498E-6</v>
      </c>
    </row>
    <row r="196" spans="1:9">
      <c r="A196" s="9" t="s">
        <v>3094</v>
      </c>
      <c r="B196" s="10"/>
      <c r="C196" s="17" t="s">
        <v>7873</v>
      </c>
      <c r="D196" s="11" t="s">
        <v>5167</v>
      </c>
      <c r="E196" s="5">
        <v>57.0625726634158</v>
      </c>
      <c r="F196" s="5">
        <v>439.13424162101199</v>
      </c>
      <c r="G196" s="5">
        <v>2.9440453360817198</v>
      </c>
      <c r="H196" s="12">
        <v>5.8051436766899803E-10</v>
      </c>
      <c r="I196" s="12">
        <v>1.29828813249351E-8</v>
      </c>
    </row>
    <row r="197" spans="1:9">
      <c r="A197" s="9" t="s">
        <v>2958</v>
      </c>
      <c r="B197" s="10" t="s">
        <v>5829</v>
      </c>
      <c r="C197" s="17" t="s">
        <v>7874</v>
      </c>
      <c r="D197" s="11" t="s">
        <v>9453</v>
      </c>
      <c r="E197" s="5">
        <v>190.95629063215</v>
      </c>
      <c r="F197" s="5">
        <v>3317.9434948388498</v>
      </c>
      <c r="G197" s="5">
        <v>4.1189749649033596</v>
      </c>
      <c r="H197" s="12">
        <v>6.1054782927187697E-16</v>
      </c>
      <c r="I197" s="12">
        <v>3.0120359577412596E-14</v>
      </c>
    </row>
    <row r="198" spans="1:9">
      <c r="A198" s="9" t="s">
        <v>3231</v>
      </c>
      <c r="B198" s="10" t="s">
        <v>6080</v>
      </c>
      <c r="C198" s="17" t="s">
        <v>8631</v>
      </c>
      <c r="D198" s="11" t="s">
        <v>6079</v>
      </c>
      <c r="E198" s="5">
        <v>796.16007233906998</v>
      </c>
      <c r="F198" s="5">
        <v>3707.2343990825502</v>
      </c>
      <c r="G198" s="5">
        <v>2.2192129092333301</v>
      </c>
      <c r="H198" s="12">
        <v>4.0417800950539097E-6</v>
      </c>
      <c r="I198" s="12">
        <v>4.6014111851383004E-5</v>
      </c>
    </row>
    <row r="199" spans="1:9">
      <c r="A199" s="9" t="s">
        <v>2895</v>
      </c>
      <c r="B199" s="10" t="s">
        <v>6413</v>
      </c>
      <c r="C199" s="17" t="s">
        <v>8837</v>
      </c>
      <c r="D199" s="11" t="s">
        <v>6412</v>
      </c>
      <c r="E199" s="5">
        <v>522.17442603924496</v>
      </c>
      <c r="F199" s="5">
        <v>2216.9532177381402</v>
      </c>
      <c r="G199" s="5">
        <v>2.08597461949052</v>
      </c>
      <c r="H199" s="12">
        <v>7.84606981339623E-6</v>
      </c>
      <c r="I199" s="12">
        <v>8.4182139234562602E-5</v>
      </c>
    </row>
    <row r="200" spans="1:9">
      <c r="A200" s="9" t="s">
        <v>3064</v>
      </c>
      <c r="B200" s="10" t="s">
        <v>5833</v>
      </c>
      <c r="C200" s="17" t="s">
        <v>7876</v>
      </c>
      <c r="D200" s="11" t="s">
        <v>5832</v>
      </c>
      <c r="E200" s="5">
        <v>26.941720299141299</v>
      </c>
      <c r="F200" s="5">
        <v>126.217864656025</v>
      </c>
      <c r="G200" s="5">
        <v>2.22800224261105</v>
      </c>
      <c r="H200" s="12">
        <v>9.7290499310821295E-7</v>
      </c>
      <c r="I200" s="12">
        <v>1.2520864259131801E-5</v>
      </c>
    </row>
    <row r="201" spans="1:9">
      <c r="A201" s="9" t="s">
        <v>3090</v>
      </c>
      <c r="B201" s="10"/>
      <c r="C201" s="17" t="s">
        <v>8838</v>
      </c>
      <c r="D201" s="11" t="s">
        <v>9450</v>
      </c>
      <c r="E201" s="5">
        <v>4429.84849758985</v>
      </c>
      <c r="F201" s="5">
        <v>751.15512036749101</v>
      </c>
      <c r="G201" s="5">
        <v>-2.5600745856625302</v>
      </c>
      <c r="H201" s="12">
        <v>6.2467423229148589E-8</v>
      </c>
      <c r="I201" s="12">
        <v>9.4679540267793894E-7</v>
      </c>
    </row>
    <row r="202" spans="1:9">
      <c r="A202" s="9" t="s">
        <v>2902</v>
      </c>
      <c r="B202" s="10" t="s">
        <v>6197</v>
      </c>
      <c r="C202" s="17" t="s">
        <v>8733</v>
      </c>
      <c r="D202" s="11" t="s">
        <v>6196</v>
      </c>
      <c r="E202" s="5">
        <v>60.412621595872103</v>
      </c>
      <c r="F202" s="5">
        <v>322.254015645484</v>
      </c>
      <c r="G202" s="5">
        <v>2.4152764377310501</v>
      </c>
      <c r="H202" s="12">
        <v>6.971818115770799E-8</v>
      </c>
      <c r="I202" s="12">
        <v>1.0472295151808599E-6</v>
      </c>
    </row>
    <row r="203" spans="1:9">
      <c r="A203" s="9" t="s">
        <v>2850</v>
      </c>
      <c r="B203" s="10" t="s">
        <v>5835</v>
      </c>
      <c r="C203" s="17" t="s">
        <v>8497</v>
      </c>
      <c r="D203" s="11" t="s">
        <v>5834</v>
      </c>
      <c r="E203" s="5">
        <v>42.203276641102001</v>
      </c>
      <c r="F203" s="5">
        <v>207.18340455604499</v>
      </c>
      <c r="G203" s="5">
        <v>2.2954815289003498</v>
      </c>
      <c r="H203" s="12">
        <v>1.0607531936732E-7</v>
      </c>
      <c r="I203" s="12">
        <v>1.5471623392937799E-6</v>
      </c>
    </row>
    <row r="204" spans="1:9">
      <c r="A204" s="9" t="s">
        <v>3181</v>
      </c>
      <c r="B204" s="10"/>
      <c r="C204" s="17" t="s">
        <v>8498</v>
      </c>
      <c r="D204" s="11" t="s">
        <v>5836</v>
      </c>
      <c r="E204" s="5">
        <v>270.28240032157498</v>
      </c>
      <c r="F204" s="5">
        <v>15.619745732321601</v>
      </c>
      <c r="G204" s="5">
        <v>-4.1130246988424899</v>
      </c>
      <c r="H204" s="12">
        <v>1.04608527974077E-16</v>
      </c>
      <c r="I204" s="12">
        <v>5.7216316604951896E-15</v>
      </c>
    </row>
    <row r="205" spans="1:9">
      <c r="A205" s="9" t="s">
        <v>3073</v>
      </c>
      <c r="B205" s="10"/>
      <c r="C205" s="17" t="s">
        <v>8498</v>
      </c>
      <c r="D205" s="11" t="s">
        <v>5167</v>
      </c>
      <c r="E205" s="5">
        <v>58.732540738738301</v>
      </c>
      <c r="F205" s="5">
        <v>3.2681590551567199</v>
      </c>
      <c r="G205" s="5">
        <v>-4.1676099458518499</v>
      </c>
      <c r="H205" s="12">
        <v>2.3610162575294901E-12</v>
      </c>
      <c r="I205" s="12">
        <v>7.51938848600531E-11</v>
      </c>
    </row>
    <row r="206" spans="1:9">
      <c r="A206" s="9" t="s">
        <v>2976</v>
      </c>
      <c r="B206" s="10"/>
      <c r="C206" s="17" t="s">
        <v>9750</v>
      </c>
      <c r="D206" s="11" t="s">
        <v>5167</v>
      </c>
      <c r="E206" s="5">
        <v>623.97719149031798</v>
      </c>
      <c r="F206" s="5">
        <v>39.943304939201496</v>
      </c>
      <c r="G206" s="5">
        <v>-3.96546768208214</v>
      </c>
      <c r="H206" s="12">
        <v>9.4903291397950898E-17</v>
      </c>
      <c r="I206" s="12">
        <v>5.2478391463130604E-15</v>
      </c>
    </row>
    <row r="207" spans="1:9">
      <c r="A207" s="9" t="s">
        <v>3056</v>
      </c>
      <c r="B207" s="10"/>
      <c r="C207" s="17" t="s">
        <v>8839</v>
      </c>
      <c r="D207" s="11" t="s">
        <v>9438</v>
      </c>
      <c r="E207" s="5">
        <v>6.9617796626701995</v>
      </c>
      <c r="F207" s="5">
        <v>31.354027718957099</v>
      </c>
      <c r="G207" s="5">
        <v>2.1711227234224499</v>
      </c>
      <c r="H207" s="12">
        <v>6.8415686284648307E-5</v>
      </c>
      <c r="I207" s="12">
        <v>5.9768703712560799E-4</v>
      </c>
    </row>
    <row r="208" spans="1:9">
      <c r="A208" s="9" t="s">
        <v>2882</v>
      </c>
      <c r="B208" s="10" t="s">
        <v>5323</v>
      </c>
      <c r="C208" s="17" t="s">
        <v>8176</v>
      </c>
      <c r="D208" s="11" t="s">
        <v>5322</v>
      </c>
      <c r="E208" s="5">
        <v>9292.0510611971695</v>
      </c>
      <c r="F208" s="5">
        <v>1280.74032952022</v>
      </c>
      <c r="G208" s="5">
        <v>-2.85901908350831</v>
      </c>
      <c r="H208" s="12">
        <v>1.88058452254951E-9</v>
      </c>
      <c r="I208" s="12">
        <v>3.7852405269876496E-8</v>
      </c>
    </row>
    <row r="209" spans="1:9">
      <c r="A209" s="9" t="s">
        <v>3098</v>
      </c>
      <c r="B209" s="10"/>
      <c r="C209" s="17" t="s">
        <v>8177</v>
      </c>
      <c r="D209" s="11" t="s">
        <v>5324</v>
      </c>
      <c r="E209" s="5">
        <v>372.61639119716898</v>
      </c>
      <c r="F209" s="5">
        <v>49.671424601795799</v>
      </c>
      <c r="G209" s="5">
        <v>-2.90720310935327</v>
      </c>
      <c r="H209" s="12">
        <v>4.7659193296704001E-10</v>
      </c>
      <c r="I209" s="12">
        <v>1.0802750480586201E-8</v>
      </c>
    </row>
    <row r="210" spans="1:9">
      <c r="A210" s="9" t="s">
        <v>3136</v>
      </c>
      <c r="B210" s="10"/>
      <c r="C210" s="17" t="s">
        <v>8177</v>
      </c>
      <c r="D210" s="11" t="s">
        <v>5324</v>
      </c>
      <c r="E210" s="5">
        <v>112.766922746589</v>
      </c>
      <c r="F210" s="5">
        <v>23.1443646461626</v>
      </c>
      <c r="G210" s="5">
        <v>-2.28461108884916</v>
      </c>
      <c r="H210" s="12">
        <v>3.3458199697653699E-7</v>
      </c>
      <c r="I210" s="12">
        <v>4.5137174498282497E-6</v>
      </c>
    </row>
    <row r="211" spans="1:9">
      <c r="A211" s="9" t="s">
        <v>2852</v>
      </c>
      <c r="B211" s="10"/>
      <c r="C211" s="17" t="s">
        <v>8179</v>
      </c>
      <c r="D211" s="11" t="s">
        <v>9449</v>
      </c>
      <c r="E211" s="5">
        <v>100.131046634679</v>
      </c>
      <c r="F211" s="5">
        <v>577.28155332145502</v>
      </c>
      <c r="G211" s="5">
        <v>2.52738576005066</v>
      </c>
      <c r="H211" s="12">
        <v>4.7407577233070298E-8</v>
      </c>
      <c r="I211" s="12">
        <v>7.4782109290535998E-7</v>
      </c>
    </row>
    <row r="212" spans="1:9">
      <c r="A212" s="9" t="s">
        <v>3171</v>
      </c>
      <c r="B212" s="10"/>
      <c r="C212" s="17" t="s">
        <v>8840</v>
      </c>
      <c r="D212" s="11" t="s">
        <v>9448</v>
      </c>
      <c r="E212" s="5">
        <v>231.227917400172</v>
      </c>
      <c r="F212" s="5">
        <v>36.866039641234501</v>
      </c>
      <c r="G212" s="5">
        <v>-2.6489512453525799</v>
      </c>
      <c r="H212" s="12">
        <v>3.9589344891052305E-9</v>
      </c>
      <c r="I212" s="12">
        <v>7.6035718889990504E-8</v>
      </c>
    </row>
    <row r="213" spans="1:9">
      <c r="A213" s="9" t="s">
        <v>3128</v>
      </c>
      <c r="B213" s="10" t="s">
        <v>6415</v>
      </c>
      <c r="C213" s="17" t="s">
        <v>8841</v>
      </c>
      <c r="D213" s="11" t="s">
        <v>6414</v>
      </c>
      <c r="E213" s="5">
        <v>1.4889384261880501</v>
      </c>
      <c r="F213" s="5">
        <v>11.286928370761499</v>
      </c>
      <c r="G213" s="5">
        <v>2.9222969251032</v>
      </c>
      <c r="H213" s="12">
        <v>1.0625603183072999E-3</v>
      </c>
      <c r="I213" s="12">
        <v>6.9299789110842096E-3</v>
      </c>
    </row>
    <row r="214" spans="1:9">
      <c r="A214" s="9" t="s">
        <v>2929</v>
      </c>
      <c r="B214" s="10"/>
      <c r="C214" s="17" t="s">
        <v>8842</v>
      </c>
      <c r="D214" s="11" t="s">
        <v>5951</v>
      </c>
      <c r="E214" s="5">
        <v>1006.0993900081201</v>
      </c>
      <c r="F214" s="5">
        <v>223.58411225256199</v>
      </c>
      <c r="G214" s="5">
        <v>-2.1698832524421299</v>
      </c>
      <c r="H214" s="12">
        <v>1.7923787577914599E-6</v>
      </c>
      <c r="I214" s="12">
        <v>2.1849960927624602E-5</v>
      </c>
    </row>
    <row r="215" spans="1:9">
      <c r="A215" s="9" t="s">
        <v>2962</v>
      </c>
      <c r="B215" s="10" t="s">
        <v>6417</v>
      </c>
      <c r="C215" s="17" t="s">
        <v>8843</v>
      </c>
      <c r="D215" s="11" t="s">
        <v>6416</v>
      </c>
      <c r="E215" s="5">
        <v>435.55431552258102</v>
      </c>
      <c r="F215" s="5">
        <v>2055.3660363613799</v>
      </c>
      <c r="G215" s="5">
        <v>2.2384707981782199</v>
      </c>
      <c r="H215" s="12">
        <v>1.43470823468146E-6</v>
      </c>
      <c r="I215" s="12">
        <v>1.80036205409404E-5</v>
      </c>
    </row>
    <row r="216" spans="1:9">
      <c r="A216" s="9" t="s">
        <v>2871</v>
      </c>
      <c r="B216" s="10"/>
      <c r="C216" s="17" t="s">
        <v>9750</v>
      </c>
      <c r="D216" s="11" t="s">
        <v>5825</v>
      </c>
      <c r="E216" s="5">
        <v>3.9839028102941101</v>
      </c>
      <c r="F216" s="5">
        <v>16.9113031804232</v>
      </c>
      <c r="G216" s="5">
        <v>2.0857334801846199</v>
      </c>
      <c r="H216" s="12">
        <v>9.8861018188447993E-4</v>
      </c>
      <c r="I216" s="12">
        <v>6.5136390111697803E-3</v>
      </c>
    </row>
    <row r="217" spans="1:9">
      <c r="A217" s="9" t="s">
        <v>3219</v>
      </c>
      <c r="B217" s="10" t="s">
        <v>6419</v>
      </c>
      <c r="C217" s="17" t="s">
        <v>8844</v>
      </c>
      <c r="D217" s="11" t="s">
        <v>6418</v>
      </c>
      <c r="E217" s="5">
        <v>5.52315503967142</v>
      </c>
      <c r="F217" s="5">
        <v>36.978402528618801</v>
      </c>
      <c r="G217" s="5">
        <v>2.7431183707211999</v>
      </c>
      <c r="H217" s="12">
        <v>1.7132180000338301E-6</v>
      </c>
      <c r="I217" s="12">
        <v>2.1129688667083802E-5</v>
      </c>
    </row>
    <row r="218" spans="1:9">
      <c r="A218" s="9" t="s">
        <v>3284</v>
      </c>
      <c r="B218" s="10"/>
      <c r="C218" s="17" t="s">
        <v>8845</v>
      </c>
      <c r="D218" s="11" t="s">
        <v>6309</v>
      </c>
      <c r="E218" s="5">
        <v>13.2093034047467</v>
      </c>
      <c r="F218" s="5">
        <v>60.008230920467597</v>
      </c>
      <c r="G218" s="5">
        <v>2.1836060111701601</v>
      </c>
      <c r="H218" s="12">
        <v>9.6215528154450506E-6</v>
      </c>
      <c r="I218" s="12">
        <v>1.01927692141725E-4</v>
      </c>
    </row>
    <row r="219" spans="1:9">
      <c r="A219" s="9" t="s">
        <v>3295</v>
      </c>
      <c r="B219" s="10"/>
      <c r="C219" s="17" t="s">
        <v>8499</v>
      </c>
      <c r="D219" s="11" t="s">
        <v>5167</v>
      </c>
      <c r="E219" s="5">
        <v>30.261680992031</v>
      </c>
      <c r="F219" s="5">
        <v>279.73194254393798</v>
      </c>
      <c r="G219" s="5">
        <v>3.2084809698387202</v>
      </c>
      <c r="H219" s="12">
        <v>1.62704175648528E-11</v>
      </c>
      <c r="I219" s="12">
        <v>4.5513312007580904E-10</v>
      </c>
    </row>
    <row r="220" spans="1:9">
      <c r="A220" s="9" t="s">
        <v>3081</v>
      </c>
      <c r="B220" s="10"/>
      <c r="C220" s="17" t="s">
        <v>7887</v>
      </c>
      <c r="D220" s="11" t="s">
        <v>5839</v>
      </c>
      <c r="E220" s="5">
        <v>25.0302959896838</v>
      </c>
      <c r="F220" s="5">
        <v>416.18511746589797</v>
      </c>
      <c r="G220" s="5">
        <v>4.0554781195932401</v>
      </c>
      <c r="H220" s="12">
        <v>1.9580313724129201E-15</v>
      </c>
      <c r="I220" s="12">
        <v>9.3836322533159999E-14</v>
      </c>
    </row>
    <row r="221" spans="1:9">
      <c r="A221" s="9" t="s">
        <v>3077</v>
      </c>
      <c r="B221" s="10" t="s">
        <v>5840</v>
      </c>
      <c r="C221" s="17" t="s">
        <v>7885</v>
      </c>
      <c r="D221" s="11" t="s">
        <v>9447</v>
      </c>
      <c r="E221" s="5">
        <v>35.5835808189453</v>
      </c>
      <c r="F221" s="5">
        <v>464.36105066082598</v>
      </c>
      <c r="G221" s="5">
        <v>3.7059633647738401</v>
      </c>
      <c r="H221" s="12">
        <v>2.8792728923527903E-14</v>
      </c>
      <c r="I221" s="12">
        <v>1.2175211087663201E-12</v>
      </c>
    </row>
    <row r="222" spans="1:9">
      <c r="A222" s="9" t="s">
        <v>2854</v>
      </c>
      <c r="B222" s="10" t="s">
        <v>5347</v>
      </c>
      <c r="C222" s="17" t="s">
        <v>7888</v>
      </c>
      <c r="D222" s="11" t="s">
        <v>9446</v>
      </c>
      <c r="E222" s="5">
        <v>11.4285949412343</v>
      </c>
      <c r="F222" s="5">
        <v>91.854235674259002</v>
      </c>
      <c r="G222" s="5">
        <v>3.0066982037857</v>
      </c>
      <c r="H222" s="12">
        <v>6.4082491026601696E-10</v>
      </c>
      <c r="I222" s="12">
        <v>1.4143118194993901E-8</v>
      </c>
    </row>
    <row r="223" spans="1:9">
      <c r="A223" s="9" t="s">
        <v>3019</v>
      </c>
      <c r="B223" s="10"/>
      <c r="C223" s="17" t="s">
        <v>8200</v>
      </c>
      <c r="D223" s="11" t="s">
        <v>5348</v>
      </c>
      <c r="E223" s="5">
        <v>244.910020491377</v>
      </c>
      <c r="F223" s="5">
        <v>2869.8301472084399</v>
      </c>
      <c r="G223" s="5">
        <v>3.5506416444921403</v>
      </c>
      <c r="H223" s="12">
        <v>5.9535278239408699E-13</v>
      </c>
      <c r="I223" s="12">
        <v>2.0241994601398999E-11</v>
      </c>
    </row>
    <row r="224" spans="1:9">
      <c r="A224" s="9" t="s">
        <v>3317</v>
      </c>
      <c r="B224" s="10" t="s">
        <v>5350</v>
      </c>
      <c r="C224" s="17" t="s">
        <v>8201</v>
      </c>
      <c r="D224" s="11" t="s">
        <v>5349</v>
      </c>
      <c r="E224" s="5">
        <v>58.209427249090297</v>
      </c>
      <c r="F224" s="5">
        <v>1407.0357831927599</v>
      </c>
      <c r="G224" s="5">
        <v>4.5952623866046096</v>
      </c>
      <c r="H224" s="12">
        <v>2.24534163440878E-18</v>
      </c>
      <c r="I224" s="12">
        <v>1.6615528094624899E-16</v>
      </c>
    </row>
    <row r="225" spans="1:9">
      <c r="A225" s="9" t="s">
        <v>2860</v>
      </c>
      <c r="B225" s="10"/>
      <c r="C225" s="17" t="s">
        <v>7680</v>
      </c>
      <c r="D225" s="11" t="s">
        <v>5297</v>
      </c>
      <c r="E225" s="5">
        <v>1189.15891459822</v>
      </c>
      <c r="F225" s="5">
        <v>52.297064983295897</v>
      </c>
      <c r="G225" s="5">
        <v>-4.5070677321369397</v>
      </c>
      <c r="H225" s="12">
        <v>6.6383034535198395E-19</v>
      </c>
      <c r="I225" s="12">
        <v>5.3022131711288597E-17</v>
      </c>
    </row>
    <row r="226" spans="1:9">
      <c r="A226" s="9" t="s">
        <v>3266</v>
      </c>
      <c r="B226" s="10"/>
      <c r="C226" s="17" t="s">
        <v>7681</v>
      </c>
      <c r="D226" s="11" t="s">
        <v>5298</v>
      </c>
      <c r="E226" s="5">
        <v>824.30907380888698</v>
      </c>
      <c r="F226" s="5">
        <v>34.316756762610297</v>
      </c>
      <c r="G226" s="5">
        <v>-4.5862002588777999</v>
      </c>
      <c r="H226" s="12">
        <v>1.5987884832440899E-19</v>
      </c>
      <c r="I226" s="12">
        <v>1.3635768894380101E-17</v>
      </c>
    </row>
    <row r="227" spans="1:9">
      <c r="A227" s="9" t="s">
        <v>2966</v>
      </c>
      <c r="B227" s="10"/>
      <c r="C227" s="17" t="s">
        <v>7682</v>
      </c>
      <c r="D227" s="11" t="s">
        <v>5167</v>
      </c>
      <c r="E227" s="5">
        <v>165.07116019998401</v>
      </c>
      <c r="F227" s="5">
        <v>20.940863897409301</v>
      </c>
      <c r="G227" s="5">
        <v>-2.97869522135686</v>
      </c>
      <c r="H227" s="12">
        <v>2.9359131201937895E-11</v>
      </c>
      <c r="I227" s="12">
        <v>7.9798668649008199E-10</v>
      </c>
    </row>
    <row r="228" spans="1:9">
      <c r="A228" s="9" t="s">
        <v>2984</v>
      </c>
      <c r="B228" s="10"/>
      <c r="C228" s="17" t="s">
        <v>8846</v>
      </c>
      <c r="D228" s="11" t="s">
        <v>6420</v>
      </c>
      <c r="E228" s="5">
        <v>14.074500734908201</v>
      </c>
      <c r="F228" s="5">
        <v>2.8121874048308801</v>
      </c>
      <c r="G228" s="5">
        <v>-2.3233191021945201</v>
      </c>
      <c r="H228" s="12">
        <v>1.0390641815946301E-3</v>
      </c>
      <c r="I228" s="12">
        <v>6.8169112930693502E-3</v>
      </c>
    </row>
    <row r="229" spans="1:9">
      <c r="A229" s="9" t="s">
        <v>3222</v>
      </c>
      <c r="B229" s="10" t="s">
        <v>6422</v>
      </c>
      <c r="C229" s="17" t="s">
        <v>8847</v>
      </c>
      <c r="D229" s="11" t="s">
        <v>6421</v>
      </c>
      <c r="E229" s="5">
        <v>30.9759369126247</v>
      </c>
      <c r="F229" s="5">
        <v>2.8503661562688198</v>
      </c>
      <c r="G229" s="5">
        <v>-3.4419287554475502</v>
      </c>
      <c r="H229" s="12">
        <v>8.3143475177619905E-8</v>
      </c>
      <c r="I229" s="12">
        <v>1.2341532952618999E-6</v>
      </c>
    </row>
    <row r="230" spans="1:9">
      <c r="A230" s="9" t="s">
        <v>3089</v>
      </c>
      <c r="B230" s="10"/>
      <c r="C230" s="17" t="s">
        <v>8847</v>
      </c>
      <c r="D230" s="11" t="s">
        <v>6423</v>
      </c>
      <c r="E230" s="5">
        <v>87.988195772851299</v>
      </c>
      <c r="F230" s="5">
        <v>16.190253636961302</v>
      </c>
      <c r="G230" s="5">
        <v>-2.4421844020608998</v>
      </c>
      <c r="H230" s="12">
        <v>9.3320229359718999E-8</v>
      </c>
      <c r="I230" s="12">
        <v>1.3730625559593699E-6</v>
      </c>
    </row>
    <row r="231" spans="1:9">
      <c r="A231" s="9" t="s">
        <v>3216</v>
      </c>
      <c r="B231" s="10" t="s">
        <v>5842</v>
      </c>
      <c r="C231" s="17" t="s">
        <v>7889</v>
      </c>
      <c r="D231" s="11" t="s">
        <v>5841</v>
      </c>
      <c r="E231" s="5">
        <v>85.764775862446797</v>
      </c>
      <c r="F231" s="5">
        <v>7.9424118127288796</v>
      </c>
      <c r="G231" s="5">
        <v>-3.4327361739504001</v>
      </c>
      <c r="H231" s="12">
        <v>2.34497846670135E-11</v>
      </c>
      <c r="I231" s="12">
        <v>6.4480500789296095E-10</v>
      </c>
    </row>
    <row r="232" spans="1:9">
      <c r="A232" s="9" t="s">
        <v>2880</v>
      </c>
      <c r="B232" s="10" t="s">
        <v>5844</v>
      </c>
      <c r="C232" s="17" t="s">
        <v>7890</v>
      </c>
      <c r="D232" s="11" t="s">
        <v>5843</v>
      </c>
      <c r="E232" s="5">
        <v>427.75792698104999</v>
      </c>
      <c r="F232" s="5">
        <v>13.225351226378599</v>
      </c>
      <c r="G232" s="5">
        <v>-5.0154166485229599</v>
      </c>
      <c r="H232" s="12">
        <v>1.2833539649527599E-21</v>
      </c>
      <c r="I232" s="12">
        <v>1.34538273992548E-19</v>
      </c>
    </row>
    <row r="233" spans="1:9">
      <c r="A233" s="9" t="s">
        <v>3151</v>
      </c>
      <c r="B233" s="10" t="s">
        <v>5846</v>
      </c>
      <c r="C233" s="17" t="s">
        <v>7891</v>
      </c>
      <c r="D233" s="11" t="s">
        <v>5845</v>
      </c>
      <c r="E233" s="5">
        <v>16.619778922203501</v>
      </c>
      <c r="F233" s="5">
        <v>0.494150401763775</v>
      </c>
      <c r="G233" s="5">
        <v>-5.0718071675714098</v>
      </c>
      <c r="H233" s="12">
        <v>2.7772580248224598E-7</v>
      </c>
      <c r="I233" s="12">
        <v>3.7770709137585498E-6</v>
      </c>
    </row>
    <row r="234" spans="1:9">
      <c r="A234" s="9" t="s">
        <v>2957</v>
      </c>
      <c r="B234" s="10" t="s">
        <v>5848</v>
      </c>
      <c r="C234" s="17" t="s">
        <v>7892</v>
      </c>
      <c r="D234" s="11" t="s">
        <v>5847</v>
      </c>
      <c r="E234" s="5">
        <v>201.49971278546801</v>
      </c>
      <c r="F234" s="5">
        <v>21.700092192309199</v>
      </c>
      <c r="G234" s="5">
        <v>-3.2150047053099202</v>
      </c>
      <c r="H234" s="12">
        <v>3.0887010761105099E-12</v>
      </c>
      <c r="I234" s="12">
        <v>9.6536296987503703E-11</v>
      </c>
    </row>
    <row r="235" spans="1:9">
      <c r="A235" s="9" t="s">
        <v>3022</v>
      </c>
      <c r="B235" s="10" t="s">
        <v>6425</v>
      </c>
      <c r="C235" s="17" t="s">
        <v>7893</v>
      </c>
      <c r="D235" s="11" t="s">
        <v>6424</v>
      </c>
      <c r="E235" s="5">
        <v>126.197706927715</v>
      </c>
      <c r="F235" s="5">
        <v>24.4741008457022</v>
      </c>
      <c r="G235" s="5">
        <v>-2.3663579333803502</v>
      </c>
      <c r="H235" s="12">
        <v>5.5262470743839896E-8</v>
      </c>
      <c r="I235" s="12">
        <v>8.5903342194305192E-7</v>
      </c>
    </row>
    <row r="236" spans="1:9">
      <c r="A236" s="9" t="s">
        <v>3241</v>
      </c>
      <c r="B236" s="10" t="s">
        <v>5852</v>
      </c>
      <c r="C236" s="17" t="s">
        <v>8501</v>
      </c>
      <c r="D236" s="11" t="s">
        <v>5851</v>
      </c>
      <c r="E236" s="5">
        <v>8.3098894611017702</v>
      </c>
      <c r="F236" s="5">
        <v>34.810907164374001</v>
      </c>
      <c r="G236" s="5">
        <v>2.0666382194817299</v>
      </c>
      <c r="H236" s="12">
        <v>1.53285268674928E-4</v>
      </c>
      <c r="I236" s="12">
        <v>1.2243356697972101E-3</v>
      </c>
    </row>
    <row r="237" spans="1:9">
      <c r="A237" s="9" t="s">
        <v>4076</v>
      </c>
      <c r="B237" s="10"/>
      <c r="C237" s="17" t="s">
        <v>9750</v>
      </c>
      <c r="D237" s="11" t="s">
        <v>5167</v>
      </c>
      <c r="E237" s="5">
        <v>8.7424881261825291</v>
      </c>
      <c r="F237" s="5">
        <v>44.388485188145999</v>
      </c>
      <c r="G237" s="5">
        <v>2.3440696391473201</v>
      </c>
      <c r="H237" s="12">
        <v>1.0602571202041901E-5</v>
      </c>
      <c r="I237" s="12">
        <v>1.11849346517138E-4</v>
      </c>
    </row>
    <row r="238" spans="1:9">
      <c r="A238" s="9" t="s">
        <v>3225</v>
      </c>
      <c r="B238" s="10"/>
      <c r="C238" s="17" t="s">
        <v>7894</v>
      </c>
      <c r="D238" s="11" t="s">
        <v>6426</v>
      </c>
      <c r="E238" s="5">
        <v>288.924594047293</v>
      </c>
      <c r="F238" s="5">
        <v>21.8146284466231</v>
      </c>
      <c r="G238" s="5">
        <v>-3.7273252086392801</v>
      </c>
      <c r="H238" s="12">
        <v>4.0904855134355002E-15</v>
      </c>
      <c r="I238" s="12">
        <v>1.8543534327574299E-13</v>
      </c>
    </row>
    <row r="239" spans="1:9">
      <c r="A239" s="9" t="s">
        <v>3168</v>
      </c>
      <c r="B239" s="10"/>
      <c r="C239" s="17" t="s">
        <v>7895</v>
      </c>
      <c r="D239" s="11" t="s">
        <v>5167</v>
      </c>
      <c r="E239" s="5">
        <v>10.613711414262101</v>
      </c>
      <c r="F239" s="5">
        <v>0.91194330065166695</v>
      </c>
      <c r="G239" s="5">
        <v>-3.5408412886748399</v>
      </c>
      <c r="H239" s="12">
        <v>3.3938792587204301E-4</v>
      </c>
      <c r="I239" s="12">
        <v>2.5114706514531202E-3</v>
      </c>
    </row>
    <row r="240" spans="1:9">
      <c r="A240" s="9" t="s">
        <v>2920</v>
      </c>
      <c r="B240" s="10"/>
      <c r="C240" s="17" t="s">
        <v>7896</v>
      </c>
      <c r="D240" s="11" t="s">
        <v>5167</v>
      </c>
      <c r="E240" s="5">
        <v>43.9940978864256</v>
      </c>
      <c r="F240" s="5">
        <v>5.2065819107738802</v>
      </c>
      <c r="G240" s="5">
        <v>-3.0789015212923299</v>
      </c>
      <c r="H240" s="12">
        <v>2.5611091010256702E-8</v>
      </c>
      <c r="I240" s="12">
        <v>4.31020100212749E-7</v>
      </c>
    </row>
    <row r="241" spans="1:9">
      <c r="A241" s="9" t="s">
        <v>3097</v>
      </c>
      <c r="B241" s="10"/>
      <c r="C241" s="17" t="s">
        <v>9750</v>
      </c>
      <c r="D241" s="11" t="s">
        <v>5333</v>
      </c>
      <c r="E241" s="5">
        <v>90.010110364631203</v>
      </c>
      <c r="F241" s="5">
        <v>15.8869969923872</v>
      </c>
      <c r="G241" s="5">
        <v>-2.5022406129958101</v>
      </c>
      <c r="H241" s="12">
        <v>2.5693363648314099E-7</v>
      </c>
      <c r="I241" s="12">
        <v>3.5132882032151201E-6</v>
      </c>
    </row>
    <row r="242" spans="1:9">
      <c r="A242" s="9" t="s">
        <v>2965</v>
      </c>
      <c r="B242" s="10" t="s">
        <v>5301</v>
      </c>
      <c r="C242" s="17" t="s">
        <v>8165</v>
      </c>
      <c r="D242" s="11" t="s">
        <v>5300</v>
      </c>
      <c r="E242" s="5">
        <v>425.36308999158803</v>
      </c>
      <c r="F242" s="5">
        <v>98.195313293523796</v>
      </c>
      <c r="G242" s="5">
        <v>-2.11496877807999</v>
      </c>
      <c r="H242" s="12">
        <v>3.6294142090847801E-6</v>
      </c>
      <c r="I242" s="12">
        <v>4.1888101605767402E-5</v>
      </c>
    </row>
    <row r="243" spans="1:9">
      <c r="A243" s="9" t="s">
        <v>3328</v>
      </c>
      <c r="B243" s="10" t="s">
        <v>5367</v>
      </c>
      <c r="C243" s="17" t="s">
        <v>7902</v>
      </c>
      <c r="D243" s="11" t="s">
        <v>5366</v>
      </c>
      <c r="E243" s="5">
        <v>4047.5842199149602</v>
      </c>
      <c r="F243" s="5">
        <v>288.27311603138997</v>
      </c>
      <c r="G243" s="5">
        <v>-3.8115528952562201</v>
      </c>
      <c r="H243" s="12">
        <v>1.3917823476413999E-14</v>
      </c>
      <c r="I243" s="12">
        <v>6.0374558390788893E-13</v>
      </c>
    </row>
    <row r="244" spans="1:9">
      <c r="A244" s="9" t="s">
        <v>2878</v>
      </c>
      <c r="B244" s="10"/>
      <c r="C244" s="17" t="s">
        <v>7903</v>
      </c>
      <c r="D244" s="11" t="s">
        <v>5368</v>
      </c>
      <c r="E244" s="5">
        <v>489.548496509053</v>
      </c>
      <c r="F244" s="5">
        <v>51.421127067152703</v>
      </c>
      <c r="G244" s="5">
        <v>-3.25101864853628</v>
      </c>
      <c r="H244" s="12">
        <v>5.7196773478770597E-12</v>
      </c>
      <c r="I244" s="12">
        <v>1.7338202659347799E-10</v>
      </c>
    </row>
    <row r="245" spans="1:9">
      <c r="A245" s="9" t="s">
        <v>2847</v>
      </c>
      <c r="B245" s="10" t="s">
        <v>5370</v>
      </c>
      <c r="C245" s="17" t="s">
        <v>7904</v>
      </c>
      <c r="D245" s="11" t="s">
        <v>5369</v>
      </c>
      <c r="E245" s="5">
        <v>155.261969425015</v>
      </c>
      <c r="F245" s="5">
        <v>20.4085347442076</v>
      </c>
      <c r="G245" s="5">
        <v>-2.92745998155275</v>
      </c>
      <c r="H245" s="12">
        <v>2.62557592157685E-10</v>
      </c>
      <c r="I245" s="12">
        <v>6.14506885459288E-9</v>
      </c>
    </row>
    <row r="246" spans="1:9">
      <c r="A246" s="9" t="s">
        <v>2866</v>
      </c>
      <c r="B246" s="10" t="s">
        <v>5372</v>
      </c>
      <c r="C246" s="17" t="s">
        <v>7905</v>
      </c>
      <c r="D246" s="11" t="s">
        <v>5371</v>
      </c>
      <c r="E246" s="5">
        <v>287.938043335396</v>
      </c>
      <c r="F246" s="5">
        <v>33.063378065946601</v>
      </c>
      <c r="G246" s="5">
        <v>-3.1224523785996299</v>
      </c>
      <c r="H246" s="12">
        <v>4.2280814372590395E-11</v>
      </c>
      <c r="I246" s="12">
        <v>1.1023681757661901E-9</v>
      </c>
    </row>
    <row r="247" spans="1:9">
      <c r="A247" s="9" t="s">
        <v>3275</v>
      </c>
      <c r="B247" s="10"/>
      <c r="C247" s="17" t="s">
        <v>8848</v>
      </c>
      <c r="D247" s="11" t="s">
        <v>6427</v>
      </c>
      <c r="E247" s="5">
        <v>341.11784100663101</v>
      </c>
      <c r="F247" s="5">
        <v>68.217893993262095</v>
      </c>
      <c r="G247" s="5">
        <v>-2.3220480899637601</v>
      </c>
      <c r="H247" s="12">
        <v>1.2329990628384998E-7</v>
      </c>
      <c r="I247" s="12">
        <v>1.7633334249483701E-6</v>
      </c>
    </row>
    <row r="248" spans="1:9">
      <c r="A248" s="9" t="s">
        <v>3323</v>
      </c>
      <c r="B248" s="10"/>
      <c r="C248" s="17" t="s">
        <v>7912</v>
      </c>
      <c r="D248" s="11" t="s">
        <v>9494</v>
      </c>
      <c r="E248" s="5">
        <v>756.47223575156499</v>
      </c>
      <c r="F248" s="5">
        <v>115.04329917264801</v>
      </c>
      <c r="G248" s="5">
        <v>-2.7171101786290701</v>
      </c>
      <c r="H248" s="12">
        <v>1.20432591484475E-9</v>
      </c>
      <c r="I248" s="12">
        <v>2.52507000145783E-8</v>
      </c>
    </row>
    <row r="249" spans="1:9">
      <c r="A249" s="9" t="s">
        <v>2996</v>
      </c>
      <c r="B249" s="10"/>
      <c r="C249" s="17" t="s">
        <v>7913</v>
      </c>
      <c r="D249" s="11" t="s">
        <v>5377</v>
      </c>
      <c r="E249" s="5">
        <v>30.452823422976699</v>
      </c>
      <c r="F249" s="5">
        <v>6.1185252114255402</v>
      </c>
      <c r="G249" s="5">
        <v>-2.3153201356923598</v>
      </c>
      <c r="H249" s="12">
        <v>2.5753539086038602E-5</v>
      </c>
      <c r="I249" s="12">
        <v>2.4637225984970801E-4</v>
      </c>
    </row>
    <row r="250" spans="1:9">
      <c r="A250" s="9" t="s">
        <v>3088</v>
      </c>
      <c r="B250" s="10" t="s">
        <v>5379</v>
      </c>
      <c r="C250" s="17" t="s">
        <v>7914</v>
      </c>
      <c r="D250" s="11" t="s">
        <v>5378</v>
      </c>
      <c r="E250" s="5">
        <v>268.92442784719901</v>
      </c>
      <c r="F250" s="5">
        <v>8.0569480670427005</v>
      </c>
      <c r="G250" s="5">
        <v>-5.0608235423341998</v>
      </c>
      <c r="H250" s="12">
        <v>1.7038990021819E-21</v>
      </c>
      <c r="I250" s="12">
        <v>1.7497999548937399E-19</v>
      </c>
    </row>
    <row r="251" spans="1:9">
      <c r="A251" s="9" t="s">
        <v>2875</v>
      </c>
      <c r="B251" s="10" t="s">
        <v>5856</v>
      </c>
      <c r="C251" s="17" t="s">
        <v>8504</v>
      </c>
      <c r="D251" s="11" t="s">
        <v>5855</v>
      </c>
      <c r="E251" s="5">
        <v>370.90622210046803</v>
      </c>
      <c r="F251" s="5">
        <v>5505.9575815196204</v>
      </c>
      <c r="G251" s="5">
        <v>3.8918671203570501</v>
      </c>
      <c r="H251" s="12">
        <v>4.7209349156627906E-15</v>
      </c>
      <c r="I251" s="12">
        <v>2.1210486156799301E-13</v>
      </c>
    </row>
    <row r="252" spans="1:9">
      <c r="A252" s="9" t="s">
        <v>4084</v>
      </c>
      <c r="B252" s="10"/>
      <c r="C252" s="17" t="s">
        <v>8849</v>
      </c>
      <c r="D252" s="11" t="s">
        <v>5167</v>
      </c>
      <c r="E252" s="5">
        <v>9.36622922220905</v>
      </c>
      <c r="F252" s="5">
        <v>1.4060937024154401</v>
      </c>
      <c r="G252" s="5">
        <v>-2.73577560677567</v>
      </c>
      <c r="H252" s="12">
        <v>2.5796225527272001E-3</v>
      </c>
      <c r="I252" s="12">
        <v>1.49031695583505E-2</v>
      </c>
    </row>
    <row r="253" spans="1:9">
      <c r="A253" s="9" t="s">
        <v>2948</v>
      </c>
      <c r="B253" s="10" t="s">
        <v>5383</v>
      </c>
      <c r="C253" s="17" t="s">
        <v>7915</v>
      </c>
      <c r="D253" s="11" t="s">
        <v>5382</v>
      </c>
      <c r="E253" s="5">
        <v>1415.35495146773</v>
      </c>
      <c r="F253" s="5">
        <v>133.16545556443799</v>
      </c>
      <c r="G253" s="5">
        <v>-3.4098721197171598</v>
      </c>
      <c r="H253" s="12">
        <v>3.43521391721166E-12</v>
      </c>
      <c r="I253" s="12">
        <v>1.0604905786140501E-10</v>
      </c>
    </row>
    <row r="254" spans="1:9">
      <c r="A254" s="9" t="s">
        <v>3178</v>
      </c>
      <c r="B254" s="10"/>
      <c r="C254" s="17" t="s">
        <v>8850</v>
      </c>
      <c r="D254" s="11" t="s">
        <v>5967</v>
      </c>
      <c r="E254" s="5">
        <v>51.106818958663602</v>
      </c>
      <c r="F254" s="5">
        <v>8.6274559716823607</v>
      </c>
      <c r="G254" s="5">
        <v>-2.5665086851599499</v>
      </c>
      <c r="H254" s="12">
        <v>2.36848965975336E-7</v>
      </c>
      <c r="I254" s="12">
        <v>3.2563497179996999E-6</v>
      </c>
    </row>
    <row r="255" spans="1:9">
      <c r="A255" s="9" t="s">
        <v>3186</v>
      </c>
      <c r="B255" s="10"/>
      <c r="C255" s="17" t="s">
        <v>8851</v>
      </c>
      <c r="D255" s="11" t="s">
        <v>5167</v>
      </c>
      <c r="E255" s="5">
        <v>237.636745439495</v>
      </c>
      <c r="F255" s="5">
        <v>26.336166198443401</v>
      </c>
      <c r="G255" s="5">
        <v>-3.1736406849525101</v>
      </c>
      <c r="H255" s="12">
        <v>3.3891571803526103E-12</v>
      </c>
      <c r="I255" s="12">
        <v>1.05273079824286E-10</v>
      </c>
    </row>
    <row r="256" spans="1:9">
      <c r="A256" s="9" t="s">
        <v>2900</v>
      </c>
      <c r="B256" s="10" t="s">
        <v>5858</v>
      </c>
      <c r="C256" s="17" t="s">
        <v>7916</v>
      </c>
      <c r="D256" s="11" t="s">
        <v>5857</v>
      </c>
      <c r="E256" s="5">
        <v>3641.5456320419298</v>
      </c>
      <c r="F256" s="5">
        <v>37.396195427506697</v>
      </c>
      <c r="G256" s="5">
        <v>-6.6055156111048801</v>
      </c>
      <c r="H256" s="12">
        <v>1.3282476791240301E-31</v>
      </c>
      <c r="I256" s="12">
        <v>4.7741016581086702E-29</v>
      </c>
    </row>
    <row r="257" spans="1:9">
      <c r="A257" s="9" t="s">
        <v>3190</v>
      </c>
      <c r="B257" s="10"/>
      <c r="C257" s="17" t="s">
        <v>8852</v>
      </c>
      <c r="D257" s="11" t="s">
        <v>6428</v>
      </c>
      <c r="E257" s="5">
        <v>23.531244781684499</v>
      </c>
      <c r="F257" s="5">
        <v>4.8651465147618698</v>
      </c>
      <c r="G257" s="5">
        <v>-2.2740224820571702</v>
      </c>
      <c r="H257" s="12">
        <v>1.5284865679842001E-4</v>
      </c>
      <c r="I257" s="12">
        <v>1.2227892543873601E-3</v>
      </c>
    </row>
    <row r="258" spans="1:9">
      <c r="A258" s="9" t="s">
        <v>3079</v>
      </c>
      <c r="B258" s="10" t="s">
        <v>5384</v>
      </c>
      <c r="C258" s="17" t="s">
        <v>7917</v>
      </c>
      <c r="D258" s="11" t="s">
        <v>9506</v>
      </c>
      <c r="E258" s="5">
        <v>1953.65963266125</v>
      </c>
      <c r="F258" s="5">
        <v>128.228298280659</v>
      </c>
      <c r="G258" s="5">
        <v>-3.9293925564880499</v>
      </c>
      <c r="H258" s="12">
        <v>1.0730111024955302E-15</v>
      </c>
      <c r="I258" s="12">
        <v>5.19172294976681E-14</v>
      </c>
    </row>
    <row r="259" spans="1:9">
      <c r="A259" s="9" t="s">
        <v>3312</v>
      </c>
      <c r="B259" s="10"/>
      <c r="C259" s="17" t="s">
        <v>8853</v>
      </c>
      <c r="D259" s="11" t="s">
        <v>5167</v>
      </c>
      <c r="E259" s="5">
        <v>382.47589577532602</v>
      </c>
      <c r="F259" s="5">
        <v>62.517161680724399</v>
      </c>
      <c r="G259" s="5">
        <v>-2.6130446441331898</v>
      </c>
      <c r="H259" s="12">
        <v>7.9325721281702693E-9</v>
      </c>
      <c r="I259" s="12">
        <v>1.46215029117043E-7</v>
      </c>
    </row>
    <row r="260" spans="1:9">
      <c r="A260" s="9" t="s">
        <v>3192</v>
      </c>
      <c r="B260" s="10"/>
      <c r="C260" s="17" t="s">
        <v>9750</v>
      </c>
      <c r="D260" s="11" t="s">
        <v>5333</v>
      </c>
      <c r="E260" s="5">
        <v>1.9215370912688101</v>
      </c>
      <c r="F260" s="5">
        <v>14.745981183107901</v>
      </c>
      <c r="G260" s="5">
        <v>2.9399890911017299</v>
      </c>
      <c r="H260" s="12">
        <v>2.9891325906287401E-4</v>
      </c>
      <c r="I260" s="12">
        <v>2.2618519091795199E-3</v>
      </c>
    </row>
    <row r="261" spans="1:9">
      <c r="A261" s="9" t="s">
        <v>3100</v>
      </c>
      <c r="B261" s="10"/>
      <c r="C261" s="17" t="s">
        <v>7686</v>
      </c>
      <c r="D261" s="11" t="s">
        <v>6198</v>
      </c>
      <c r="E261" s="5">
        <v>33.2898716475963</v>
      </c>
      <c r="F261" s="5">
        <v>3.42087406090848</v>
      </c>
      <c r="G261" s="5">
        <v>-3.2826464104936099</v>
      </c>
      <c r="H261" s="12">
        <v>3.3556350674994096E-8</v>
      </c>
      <c r="I261" s="12">
        <v>5.5181554443323703E-7</v>
      </c>
    </row>
    <row r="262" spans="1:9">
      <c r="A262" s="9" t="s">
        <v>3055</v>
      </c>
      <c r="B262" s="10"/>
      <c r="C262" s="17" t="s">
        <v>7919</v>
      </c>
      <c r="D262" s="11" t="s">
        <v>5861</v>
      </c>
      <c r="E262" s="5">
        <v>125.161342624363</v>
      </c>
      <c r="F262" s="5">
        <v>17.596347339376699</v>
      </c>
      <c r="G262" s="5">
        <v>-2.83044115025104</v>
      </c>
      <c r="H262" s="12">
        <v>7.9378772190223601E-10</v>
      </c>
      <c r="I262" s="12">
        <v>1.7366694854835002E-8</v>
      </c>
    </row>
    <row r="263" spans="1:9">
      <c r="A263" s="9" t="s">
        <v>3112</v>
      </c>
      <c r="B263" s="10"/>
      <c r="C263" s="17" t="s">
        <v>7920</v>
      </c>
      <c r="D263" s="11" t="s">
        <v>5862</v>
      </c>
      <c r="E263" s="5">
        <v>126.690482071929</v>
      </c>
      <c r="F263" s="5">
        <v>7.6009764167168701</v>
      </c>
      <c r="G263" s="5">
        <v>-4.05897957420851</v>
      </c>
      <c r="H263" s="12">
        <v>3.4072565012380098E-15</v>
      </c>
      <c r="I263" s="12">
        <v>1.55866497402088E-13</v>
      </c>
    </row>
    <row r="264" spans="1:9">
      <c r="A264" s="9" t="s">
        <v>3082</v>
      </c>
      <c r="B264" s="10" t="s">
        <v>5864</v>
      </c>
      <c r="C264" s="17" t="s">
        <v>7921</v>
      </c>
      <c r="D264" s="11" t="s">
        <v>5863</v>
      </c>
      <c r="E264" s="5">
        <v>159.688583682201</v>
      </c>
      <c r="F264" s="5">
        <v>4.1801023558083799</v>
      </c>
      <c r="G264" s="5">
        <v>-5.2555790971089102</v>
      </c>
      <c r="H264" s="12">
        <v>2.16508649102602E-20</v>
      </c>
      <c r="I264" s="12">
        <v>2.0556066458194303E-18</v>
      </c>
    </row>
    <row r="265" spans="1:9">
      <c r="A265" s="9" t="s">
        <v>4087</v>
      </c>
      <c r="B265" s="10"/>
      <c r="C265" s="17" t="s">
        <v>7921</v>
      </c>
      <c r="D265" s="11" t="s">
        <v>6429</v>
      </c>
      <c r="E265" s="5">
        <v>162.324376694064</v>
      </c>
      <c r="F265" s="5">
        <v>2.96490241058265</v>
      </c>
      <c r="G265" s="5">
        <v>-5.7747512399627103</v>
      </c>
      <c r="H265" s="12">
        <v>2.8678534287237101E-22</v>
      </c>
      <c r="I265" s="12">
        <v>3.27978146666766E-20</v>
      </c>
    </row>
    <row r="266" spans="1:9">
      <c r="A266" s="9" t="s">
        <v>2861</v>
      </c>
      <c r="B266" s="10"/>
      <c r="C266" s="17" t="s">
        <v>9750</v>
      </c>
      <c r="D266" s="11" t="s">
        <v>5167</v>
      </c>
      <c r="E266" s="5">
        <v>9.9396565150462894</v>
      </c>
      <c r="F266" s="5">
        <v>0.45597165032583398</v>
      </c>
      <c r="G266" s="5">
        <v>-4.44617996352512</v>
      </c>
      <c r="H266" s="12">
        <v>1.8084686489716601E-4</v>
      </c>
      <c r="I266" s="12">
        <v>1.4241336841354299E-3</v>
      </c>
    </row>
    <row r="267" spans="1:9">
      <c r="A267" s="9" t="s">
        <v>3184</v>
      </c>
      <c r="B267" s="10"/>
      <c r="C267" s="17" t="s">
        <v>8236</v>
      </c>
      <c r="D267" s="11" t="s">
        <v>5416</v>
      </c>
      <c r="E267" s="5">
        <v>525.85694624213795</v>
      </c>
      <c r="F267" s="5">
        <v>75.931233297363306</v>
      </c>
      <c r="G267" s="5">
        <v>-2.7919050369874201</v>
      </c>
      <c r="H267" s="12">
        <v>8.9328973674721802E-10</v>
      </c>
      <c r="I267" s="12">
        <v>1.9291991224515002E-8</v>
      </c>
    </row>
    <row r="268" spans="1:9">
      <c r="A268" s="9" t="s">
        <v>2983</v>
      </c>
      <c r="B268" s="10" t="s">
        <v>5418</v>
      </c>
      <c r="C268" s="17" t="s">
        <v>7922</v>
      </c>
      <c r="D268" s="11" t="s">
        <v>5417</v>
      </c>
      <c r="E268" s="5">
        <v>702.82925096394797</v>
      </c>
      <c r="F268" s="5">
        <v>98.428732536010401</v>
      </c>
      <c r="G268" s="5">
        <v>-2.8360228136761099</v>
      </c>
      <c r="H268" s="12">
        <v>8.1055384521644103E-10</v>
      </c>
      <c r="I268" s="12">
        <v>1.7656740039520103E-8</v>
      </c>
    </row>
    <row r="269" spans="1:9">
      <c r="A269" s="9" t="s">
        <v>2857</v>
      </c>
      <c r="B269" s="10"/>
      <c r="C269" s="17" t="s">
        <v>8509</v>
      </c>
      <c r="D269" s="11" t="s">
        <v>5557</v>
      </c>
      <c r="E269" s="5">
        <v>107.75676841475401</v>
      </c>
      <c r="F269" s="5">
        <v>579.02038895216504</v>
      </c>
      <c r="G269" s="5">
        <v>2.4258356598221802</v>
      </c>
      <c r="H269" s="12">
        <v>1.00041865943179E-7</v>
      </c>
      <c r="I269" s="12">
        <v>1.4634031087967299E-6</v>
      </c>
    </row>
    <row r="270" spans="1:9">
      <c r="A270" s="9" t="s">
        <v>2959</v>
      </c>
      <c r="B270" s="10"/>
      <c r="C270" s="17" t="s">
        <v>8854</v>
      </c>
      <c r="D270" s="11" t="s">
        <v>9445</v>
      </c>
      <c r="E270" s="5">
        <v>159.98035371952599</v>
      </c>
      <c r="F270" s="5">
        <v>1621.91948685133</v>
      </c>
      <c r="G270" s="5">
        <v>3.34173555310106</v>
      </c>
      <c r="H270" s="12">
        <v>1.17757499159636E-11</v>
      </c>
      <c r="I270" s="12">
        <v>3.3667939532459499E-10</v>
      </c>
    </row>
    <row r="271" spans="1:9">
      <c r="A271" s="9" t="s">
        <v>2872</v>
      </c>
      <c r="B271" s="10"/>
      <c r="C271" s="17" t="s">
        <v>8855</v>
      </c>
      <c r="D271" s="11" t="s">
        <v>5167</v>
      </c>
      <c r="E271" s="5">
        <v>671.40099003435398</v>
      </c>
      <c r="F271" s="5">
        <v>27.475008640793298</v>
      </c>
      <c r="G271" s="5">
        <v>-4.61098282439632</v>
      </c>
      <c r="H271" s="12">
        <v>1.2570672755767799E-19</v>
      </c>
      <c r="I271" s="12">
        <v>1.10974781240393E-17</v>
      </c>
    </row>
    <row r="272" spans="1:9">
      <c r="A272" s="9" t="s">
        <v>2881</v>
      </c>
      <c r="B272" s="10"/>
      <c r="C272" s="17" t="s">
        <v>8510</v>
      </c>
      <c r="D272" s="11" t="s">
        <v>9443</v>
      </c>
      <c r="E272" s="5">
        <v>389.09584170335</v>
      </c>
      <c r="F272" s="5">
        <v>46.821058445526901</v>
      </c>
      <c r="G272" s="5">
        <v>-3.0548961084395301</v>
      </c>
      <c r="H272" s="12">
        <v>2.94963282367161E-11</v>
      </c>
      <c r="I272" s="12">
        <v>7.9798668649008199E-10</v>
      </c>
    </row>
    <row r="273" spans="1:9">
      <c r="A273" s="9" t="s">
        <v>2994</v>
      </c>
      <c r="B273" s="10"/>
      <c r="C273" s="17" t="s">
        <v>7926</v>
      </c>
      <c r="D273" s="11" t="s">
        <v>5419</v>
      </c>
      <c r="E273" s="5">
        <v>30.684166875300399</v>
      </c>
      <c r="F273" s="5">
        <v>5.2065819107738802</v>
      </c>
      <c r="G273" s="5">
        <v>-2.55908594461973</v>
      </c>
      <c r="H273" s="12">
        <v>1.3058391061975301E-5</v>
      </c>
      <c r="I273" s="12">
        <v>1.3465127832758099E-4</v>
      </c>
    </row>
    <row r="274" spans="1:9">
      <c r="A274" s="9" t="s">
        <v>3114</v>
      </c>
      <c r="B274" s="10"/>
      <c r="C274" s="17" t="s">
        <v>8856</v>
      </c>
      <c r="D274" s="11" t="s">
        <v>9611</v>
      </c>
      <c r="E274" s="5">
        <v>525.24256761032098</v>
      </c>
      <c r="F274" s="5">
        <v>125.41828424275801</v>
      </c>
      <c r="G274" s="5">
        <v>-2.0662361539796001</v>
      </c>
      <c r="H274" s="12">
        <v>4.8398605663220897E-6</v>
      </c>
      <c r="I274" s="12">
        <v>5.40003954982987E-5</v>
      </c>
    </row>
    <row r="275" spans="1:9">
      <c r="A275" s="9" t="s">
        <v>3341</v>
      </c>
      <c r="B275" s="10" t="s">
        <v>5421</v>
      </c>
      <c r="C275" s="17" t="s">
        <v>7927</v>
      </c>
      <c r="D275" s="11" t="s">
        <v>5420</v>
      </c>
      <c r="E275" s="5">
        <v>299.608094510765</v>
      </c>
      <c r="F275" s="5">
        <v>32.683763918496602</v>
      </c>
      <c r="G275" s="5">
        <v>-3.1964305602024998</v>
      </c>
      <c r="H275" s="12">
        <v>1.6280596505096498E-11</v>
      </c>
      <c r="I275" s="12">
        <v>4.5513312007580904E-10</v>
      </c>
    </row>
    <row r="276" spans="1:9">
      <c r="A276" s="9" t="s">
        <v>3027</v>
      </c>
      <c r="B276" s="10"/>
      <c r="C276" s="17" t="s">
        <v>7928</v>
      </c>
      <c r="D276" s="11" t="s">
        <v>5167</v>
      </c>
      <c r="E276" s="5">
        <v>14.114701756286101</v>
      </c>
      <c r="F276" s="5">
        <v>1.90024410417922</v>
      </c>
      <c r="G276" s="5">
        <v>-2.8929419816730197</v>
      </c>
      <c r="H276" s="12">
        <v>4.7984395770847902E-4</v>
      </c>
      <c r="I276" s="12">
        <v>3.4200776135822502E-3</v>
      </c>
    </row>
    <row r="277" spans="1:9">
      <c r="A277" s="9" t="s">
        <v>3059</v>
      </c>
      <c r="B277" s="10" t="s">
        <v>5422</v>
      </c>
      <c r="C277" s="17" t="s">
        <v>7929</v>
      </c>
      <c r="D277" s="11" t="s">
        <v>9507</v>
      </c>
      <c r="E277" s="5">
        <v>27.998060060248601</v>
      </c>
      <c r="F277" s="5">
        <v>4.7887890118859797</v>
      </c>
      <c r="G277" s="5">
        <v>-2.5475940899256297</v>
      </c>
      <c r="H277" s="12">
        <v>1.6095927586023001E-5</v>
      </c>
      <c r="I277" s="12">
        <v>1.6307562905558501E-4</v>
      </c>
    </row>
    <row r="278" spans="1:9">
      <c r="A278" s="9" t="s">
        <v>3325</v>
      </c>
      <c r="B278" s="10" t="s">
        <v>5424</v>
      </c>
      <c r="C278" s="17" t="s">
        <v>8237</v>
      </c>
      <c r="D278" s="11" t="s">
        <v>5423</v>
      </c>
      <c r="E278" s="5">
        <v>99.9699924433002</v>
      </c>
      <c r="F278" s="5">
        <v>21.396835547735201</v>
      </c>
      <c r="G278" s="5">
        <v>-2.2240976651617901</v>
      </c>
      <c r="H278" s="12">
        <v>1.4165463582949701E-6</v>
      </c>
      <c r="I278" s="12">
        <v>1.78465008762496E-5</v>
      </c>
    </row>
    <row r="279" spans="1:9">
      <c r="A279" s="9" t="s">
        <v>3213</v>
      </c>
      <c r="B279" s="10" t="s">
        <v>6431</v>
      </c>
      <c r="C279" s="17" t="s">
        <v>7687</v>
      </c>
      <c r="D279" s="11" t="s">
        <v>6430</v>
      </c>
      <c r="E279" s="5">
        <v>61.609789984735798</v>
      </c>
      <c r="F279" s="5">
        <v>6.1185252114255402</v>
      </c>
      <c r="G279" s="5">
        <v>-3.33190376019513</v>
      </c>
      <c r="H279" s="12">
        <v>5.9061673958297206E-10</v>
      </c>
      <c r="I279" s="12">
        <v>1.31503691751394E-8</v>
      </c>
    </row>
    <row r="280" spans="1:9">
      <c r="A280" s="9" t="s">
        <v>2926</v>
      </c>
      <c r="B280" s="10"/>
      <c r="C280" s="17" t="s">
        <v>8511</v>
      </c>
      <c r="D280" s="11" t="s">
        <v>5868</v>
      </c>
      <c r="E280" s="5">
        <v>405.98666488752099</v>
      </c>
      <c r="F280" s="5">
        <v>1739.36399029106</v>
      </c>
      <c r="G280" s="5">
        <v>2.0990556254366401</v>
      </c>
      <c r="H280" s="12">
        <v>3.8062690856905299E-6</v>
      </c>
      <c r="I280" s="12">
        <v>4.3728643925102203E-5</v>
      </c>
    </row>
    <row r="281" spans="1:9">
      <c r="A281" s="9" t="s">
        <v>3346</v>
      </c>
      <c r="B281" s="10" t="s">
        <v>6433</v>
      </c>
      <c r="C281" s="17" t="s">
        <v>7688</v>
      </c>
      <c r="D281" s="11" t="s">
        <v>6432</v>
      </c>
      <c r="E281" s="5">
        <v>303.58213464511499</v>
      </c>
      <c r="F281" s="5">
        <v>23.029828391848799</v>
      </c>
      <c r="G281" s="5">
        <v>-3.7205113268499401</v>
      </c>
      <c r="H281" s="12">
        <v>1.88939355319076E-14</v>
      </c>
      <c r="I281" s="12">
        <v>8.0571426776744802E-13</v>
      </c>
    </row>
    <row r="282" spans="1:9">
      <c r="A282" s="9" t="s">
        <v>2923</v>
      </c>
      <c r="B282" s="10" t="s">
        <v>6213</v>
      </c>
      <c r="C282" s="17" t="s">
        <v>8746</v>
      </c>
      <c r="D282" s="11" t="s">
        <v>6212</v>
      </c>
      <c r="E282" s="5">
        <v>690.74607636951805</v>
      </c>
      <c r="F282" s="5">
        <v>156.40262279562</v>
      </c>
      <c r="G282" s="5">
        <v>-2.14289075601104</v>
      </c>
      <c r="H282" s="12">
        <v>4.1056880008942601E-6</v>
      </c>
      <c r="I282" s="12">
        <v>4.6636167089164606E-5</v>
      </c>
    </row>
    <row r="283" spans="1:9">
      <c r="A283" s="9" t="s">
        <v>3228</v>
      </c>
      <c r="B283" s="10" t="s">
        <v>5429</v>
      </c>
      <c r="C283" s="17" t="s">
        <v>7932</v>
      </c>
      <c r="D283" s="11" t="s">
        <v>9444</v>
      </c>
      <c r="E283" s="5">
        <v>32.806959179326299</v>
      </c>
      <c r="F283" s="5">
        <v>7.4482614109650997</v>
      </c>
      <c r="G283" s="5">
        <v>-2.1390262660919599</v>
      </c>
      <c r="H283" s="12">
        <v>5.3967200404112501E-5</v>
      </c>
      <c r="I283" s="12">
        <v>4.8493384363123898E-4</v>
      </c>
    </row>
    <row r="284" spans="1:9">
      <c r="A284" s="9" t="s">
        <v>3054</v>
      </c>
      <c r="B284" s="10" t="s">
        <v>5431</v>
      </c>
      <c r="C284" s="17" t="s">
        <v>7933</v>
      </c>
      <c r="D284" s="11" t="s">
        <v>5430</v>
      </c>
      <c r="E284" s="5">
        <v>828.16276098497099</v>
      </c>
      <c r="F284" s="5">
        <v>45.071355980169997</v>
      </c>
      <c r="G284" s="5">
        <v>-4.1996315726364601</v>
      </c>
      <c r="H284" s="12">
        <v>1.4121131806522302E-17</v>
      </c>
      <c r="I284" s="12">
        <v>9.2282513312234197E-16</v>
      </c>
    </row>
    <row r="285" spans="1:9">
      <c r="A285" s="9" t="s">
        <v>2909</v>
      </c>
      <c r="B285" s="10" t="s">
        <v>5433</v>
      </c>
      <c r="C285" s="17" t="s">
        <v>7934</v>
      </c>
      <c r="D285" s="11" t="s">
        <v>5432</v>
      </c>
      <c r="E285" s="5">
        <v>1263.2758656958599</v>
      </c>
      <c r="F285" s="5">
        <v>15.9611811283336</v>
      </c>
      <c r="G285" s="5">
        <v>-6.3064584943262201</v>
      </c>
      <c r="H285" s="12">
        <v>4.84506434404052E-29</v>
      </c>
      <c r="I285" s="12">
        <v>1.4341390458359897E-26</v>
      </c>
    </row>
    <row r="286" spans="1:9">
      <c r="A286" s="9" t="s">
        <v>3113</v>
      </c>
      <c r="B286" s="10" t="s">
        <v>5367</v>
      </c>
      <c r="C286" s="17" t="s">
        <v>7935</v>
      </c>
      <c r="D286" s="11" t="s">
        <v>5366</v>
      </c>
      <c r="E286" s="5">
        <v>2879.9335265360501</v>
      </c>
      <c r="F286" s="5">
        <v>78.554700311933999</v>
      </c>
      <c r="G286" s="5">
        <v>-5.1961941005189001</v>
      </c>
      <c r="H286" s="12">
        <v>2.3147818687538703E-23</v>
      </c>
      <c r="I286" s="12">
        <v>2.9866621445049899E-21</v>
      </c>
    </row>
    <row r="287" spans="1:9">
      <c r="A287" s="9" t="s">
        <v>2899</v>
      </c>
      <c r="B287" s="10" t="s">
        <v>5435</v>
      </c>
      <c r="C287" s="17" t="s">
        <v>7936</v>
      </c>
      <c r="D287" s="11" t="s">
        <v>5434</v>
      </c>
      <c r="E287" s="5">
        <v>11697.065468893899</v>
      </c>
      <c r="F287" s="5">
        <v>16.4935102815354</v>
      </c>
      <c r="G287" s="5">
        <v>-9.4700324426518296</v>
      </c>
      <c r="H287" s="12">
        <v>7.7365539391803993E-51</v>
      </c>
      <c r="I287" s="12">
        <v>1.9465169710977902E-47</v>
      </c>
    </row>
    <row r="288" spans="1:9">
      <c r="A288" s="9" t="s">
        <v>3118</v>
      </c>
      <c r="B288" s="10"/>
      <c r="C288" s="17" t="s">
        <v>7937</v>
      </c>
      <c r="D288" s="11" t="s">
        <v>9443</v>
      </c>
      <c r="E288" s="5">
        <v>5662.66817993934</v>
      </c>
      <c r="F288" s="5">
        <v>8.3983834630547101</v>
      </c>
      <c r="G288" s="5">
        <v>-9.3971546162604902</v>
      </c>
      <c r="H288" s="12">
        <v>1.40746202149958E-46</v>
      </c>
      <c r="I288" s="12">
        <v>1.7705872230464699E-43</v>
      </c>
    </row>
    <row r="289" spans="1:9">
      <c r="A289" s="9" t="s">
        <v>3285</v>
      </c>
      <c r="B289" s="10" t="s">
        <v>5437</v>
      </c>
      <c r="C289" s="17" t="s">
        <v>7941</v>
      </c>
      <c r="D289" s="11" t="s">
        <v>5436</v>
      </c>
      <c r="E289" s="5">
        <v>77.676367177724799</v>
      </c>
      <c r="F289" s="5">
        <v>12.160692919975199</v>
      </c>
      <c r="G289" s="5">
        <v>-2.6752502930463198</v>
      </c>
      <c r="H289" s="12">
        <v>1.031253739926E-8</v>
      </c>
      <c r="I289" s="12">
        <v>1.8733822452374101E-7</v>
      </c>
    </row>
    <row r="290" spans="1:9">
      <c r="A290" s="9" t="s">
        <v>3063</v>
      </c>
      <c r="B290" s="10"/>
      <c r="C290" s="17" t="s">
        <v>7942</v>
      </c>
      <c r="D290" s="11" t="s">
        <v>5874</v>
      </c>
      <c r="E290" s="5">
        <v>197.103186767848</v>
      </c>
      <c r="F290" s="5">
        <v>39.601869543189501</v>
      </c>
      <c r="G290" s="5">
        <v>-2.3153106576559499</v>
      </c>
      <c r="H290" s="12">
        <v>1.23349237993208E-7</v>
      </c>
      <c r="I290" s="12">
        <v>1.7633334249483701E-6</v>
      </c>
    </row>
    <row r="291" spans="1:9">
      <c r="A291" s="9" t="s">
        <v>3001</v>
      </c>
      <c r="B291" s="10" t="s">
        <v>5876</v>
      </c>
      <c r="C291" s="17" t="s">
        <v>7943</v>
      </c>
      <c r="D291" s="11" t="s">
        <v>5875</v>
      </c>
      <c r="E291" s="5">
        <v>180.00049537737499</v>
      </c>
      <c r="F291" s="5">
        <v>22.573856741522999</v>
      </c>
      <c r="G291" s="5">
        <v>-2.9952760479585798</v>
      </c>
      <c r="H291" s="12">
        <v>9.6014004308020396E-11</v>
      </c>
      <c r="I291" s="12">
        <v>2.41571234838979E-9</v>
      </c>
    </row>
    <row r="292" spans="1:9">
      <c r="A292" s="9" t="s">
        <v>3074</v>
      </c>
      <c r="B292" s="10"/>
      <c r="C292" s="17" t="s">
        <v>7945</v>
      </c>
      <c r="D292" s="11" t="s">
        <v>6434</v>
      </c>
      <c r="E292" s="5">
        <v>11.046310079342801</v>
      </c>
      <c r="F292" s="5">
        <v>1.86206535274128</v>
      </c>
      <c r="G292" s="5">
        <v>-2.5685889177331402</v>
      </c>
      <c r="H292" s="12">
        <v>2.1230534834186898E-3</v>
      </c>
      <c r="I292" s="12">
        <v>1.26279020432185E-2</v>
      </c>
    </row>
    <row r="293" spans="1:9">
      <c r="A293" s="9" t="s">
        <v>3276</v>
      </c>
      <c r="B293" s="10"/>
      <c r="C293" s="17" t="s">
        <v>7946</v>
      </c>
      <c r="D293" s="11" t="s">
        <v>5167</v>
      </c>
      <c r="E293" s="5">
        <v>1656.9462617955601</v>
      </c>
      <c r="F293" s="5">
        <v>23.598162929558999</v>
      </c>
      <c r="G293" s="5">
        <v>-6.1337084505049102</v>
      </c>
      <c r="H293" s="12">
        <v>1.90429964047178E-27</v>
      </c>
      <c r="I293" s="12">
        <v>3.9926815795225E-25</v>
      </c>
    </row>
    <row r="294" spans="1:9">
      <c r="A294" s="9" t="s">
        <v>2887</v>
      </c>
      <c r="B294" s="10"/>
      <c r="C294" s="17" t="s">
        <v>8638</v>
      </c>
      <c r="D294" s="11" t="s">
        <v>6089</v>
      </c>
      <c r="E294" s="5">
        <v>260.71491588660899</v>
      </c>
      <c r="F294" s="5">
        <v>27.704081149420901</v>
      </c>
      <c r="G294" s="5">
        <v>-3.2343027003180098</v>
      </c>
      <c r="H294" s="12">
        <v>5.4351494351716397E-12</v>
      </c>
      <c r="I294" s="12">
        <v>1.65755587622931E-10</v>
      </c>
    </row>
    <row r="295" spans="1:9">
      <c r="A295" s="9" t="s">
        <v>2922</v>
      </c>
      <c r="B295" s="10"/>
      <c r="C295" s="17" t="s">
        <v>8748</v>
      </c>
      <c r="D295" s="11" t="s">
        <v>6215</v>
      </c>
      <c r="E295" s="5">
        <v>353.81364349180598</v>
      </c>
      <c r="F295" s="5">
        <v>29.833397762227801</v>
      </c>
      <c r="G295" s="5">
        <v>-3.5679894787573398</v>
      </c>
      <c r="H295" s="12">
        <v>1.12819799697414E-13</v>
      </c>
      <c r="I295" s="12">
        <v>4.3669940929029997E-12</v>
      </c>
    </row>
    <row r="296" spans="1:9">
      <c r="A296" s="9" t="s">
        <v>2937</v>
      </c>
      <c r="B296" s="10" t="s">
        <v>5880</v>
      </c>
      <c r="C296" s="17" t="s">
        <v>7948</v>
      </c>
      <c r="D296" s="11" t="s">
        <v>5879</v>
      </c>
      <c r="E296" s="5">
        <v>164.457031674034</v>
      </c>
      <c r="F296" s="5">
        <v>3423.2139754966702</v>
      </c>
      <c r="G296" s="5">
        <v>4.3795688742010199</v>
      </c>
      <c r="H296" s="12">
        <v>9.0575157807253705E-18</v>
      </c>
      <c r="I296" s="12">
        <v>5.9970288695539601E-16</v>
      </c>
    </row>
    <row r="297" spans="1:9">
      <c r="A297" s="9" t="s">
        <v>3193</v>
      </c>
      <c r="B297" s="10" t="s">
        <v>5882</v>
      </c>
      <c r="C297" s="17" t="s">
        <v>7949</v>
      </c>
      <c r="D297" s="11" t="s">
        <v>5881</v>
      </c>
      <c r="E297" s="5">
        <v>53.179297459500297</v>
      </c>
      <c r="F297" s="5">
        <v>885.62300021467797</v>
      </c>
      <c r="G297" s="5">
        <v>4.0577560670560402</v>
      </c>
      <c r="H297" s="12">
        <v>2.3844727637928103E-15</v>
      </c>
      <c r="I297" s="12">
        <v>1.12137074274817E-13</v>
      </c>
    </row>
    <row r="298" spans="1:9">
      <c r="A298" s="9" t="s">
        <v>3265</v>
      </c>
      <c r="B298" s="10"/>
      <c r="C298" s="17" t="s">
        <v>8515</v>
      </c>
      <c r="D298" s="11" t="s">
        <v>5883</v>
      </c>
      <c r="E298" s="5">
        <v>128.944240327768</v>
      </c>
      <c r="F298" s="5">
        <v>24.6246424845245</v>
      </c>
      <c r="G298" s="5">
        <v>-2.38857264845279</v>
      </c>
      <c r="H298" s="12">
        <v>4.1194981663272302E-8</v>
      </c>
      <c r="I298" s="12">
        <v>6.6440111451790396E-7</v>
      </c>
    </row>
    <row r="299" spans="1:9">
      <c r="A299" s="9" t="s">
        <v>3034</v>
      </c>
      <c r="B299" s="10"/>
      <c r="C299" s="17" t="s">
        <v>8516</v>
      </c>
      <c r="D299" s="11" t="s">
        <v>5884</v>
      </c>
      <c r="E299" s="5">
        <v>55.674261843606303</v>
      </c>
      <c r="F299" s="5">
        <v>5.2447606622118199</v>
      </c>
      <c r="G299" s="5">
        <v>-3.4080616812711999</v>
      </c>
      <c r="H299" s="12">
        <v>1.8085141168686702E-10</v>
      </c>
      <c r="I299" s="12">
        <v>4.3335443028967406E-9</v>
      </c>
    </row>
    <row r="300" spans="1:9">
      <c r="A300" s="9" t="s">
        <v>2855</v>
      </c>
      <c r="B300" s="10"/>
      <c r="C300" s="17" t="s">
        <v>8516</v>
      </c>
      <c r="D300" s="11" t="s">
        <v>6435</v>
      </c>
      <c r="E300" s="5">
        <v>12.5352485055309</v>
      </c>
      <c r="F300" s="5">
        <v>0</v>
      </c>
      <c r="G300" s="5">
        <v>-3.6479186921077442</v>
      </c>
      <c r="H300" s="12">
        <v>1.1849937988836398E-6</v>
      </c>
      <c r="I300" s="12">
        <v>1.5019871022625801E-5</v>
      </c>
    </row>
    <row r="301" spans="1:9">
      <c r="A301" s="9" t="s">
        <v>3176</v>
      </c>
      <c r="B301" s="10"/>
      <c r="C301" s="17" t="s">
        <v>8517</v>
      </c>
      <c r="D301" s="11" t="s">
        <v>5885</v>
      </c>
      <c r="E301" s="5">
        <v>174.15573216668</v>
      </c>
      <c r="F301" s="5">
        <v>10.2986275672339</v>
      </c>
      <c r="G301" s="5">
        <v>-4.0798539620971201</v>
      </c>
      <c r="H301" s="12">
        <v>1.2851621375936699E-16</v>
      </c>
      <c r="I301" s="12">
        <v>6.9536944907218901E-15</v>
      </c>
    </row>
    <row r="302" spans="1:9">
      <c r="A302" s="9" t="s">
        <v>3032</v>
      </c>
      <c r="B302" s="10" t="s">
        <v>5442</v>
      </c>
      <c r="C302" s="17" t="s">
        <v>7950</v>
      </c>
      <c r="D302" s="11" t="s">
        <v>5441</v>
      </c>
      <c r="E302" s="5">
        <v>573.030176193697</v>
      </c>
      <c r="F302" s="5">
        <v>19.343876437804202</v>
      </c>
      <c r="G302" s="5">
        <v>-4.8886622749829298</v>
      </c>
      <c r="H302" s="12">
        <v>4.3416643484631895E-21</v>
      </c>
      <c r="I302" s="12">
        <v>4.3694510002933594E-19</v>
      </c>
    </row>
    <row r="303" spans="1:9">
      <c r="A303" s="9" t="s">
        <v>3254</v>
      </c>
      <c r="B303" s="10"/>
      <c r="C303" s="17" t="s">
        <v>8857</v>
      </c>
      <c r="D303" s="11" t="s">
        <v>9437</v>
      </c>
      <c r="E303" s="5">
        <v>21.3682514562806</v>
      </c>
      <c r="F303" s="5">
        <v>3.3826953094705399</v>
      </c>
      <c r="G303" s="5">
        <v>-2.6592237186694101</v>
      </c>
      <c r="H303" s="12">
        <v>5.9555732560901901E-5</v>
      </c>
      <c r="I303" s="12">
        <v>5.2947782022342497E-4</v>
      </c>
    </row>
    <row r="304" spans="1:9">
      <c r="A304" s="9" t="s">
        <v>3236</v>
      </c>
      <c r="B304" s="10"/>
      <c r="C304" s="17" t="s">
        <v>8518</v>
      </c>
      <c r="D304" s="11" t="s">
        <v>5167</v>
      </c>
      <c r="E304" s="5">
        <v>55.6540362799837</v>
      </c>
      <c r="F304" s="5">
        <v>306.43345117461803</v>
      </c>
      <c r="G304" s="5">
        <v>2.4610155675027001</v>
      </c>
      <c r="H304" s="12">
        <v>4.2830122999277299E-8</v>
      </c>
      <c r="I304" s="12">
        <v>6.8637318131325896E-7</v>
      </c>
    </row>
    <row r="305" spans="1:9">
      <c r="A305" s="9" t="s">
        <v>3175</v>
      </c>
      <c r="B305" s="10" t="s">
        <v>6217</v>
      </c>
      <c r="C305" s="17" t="s">
        <v>8750</v>
      </c>
      <c r="D305" s="11" t="s">
        <v>6216</v>
      </c>
      <c r="E305" s="5">
        <v>105.04057336013599</v>
      </c>
      <c r="F305" s="5">
        <v>633.18698124228297</v>
      </c>
      <c r="G305" s="5">
        <v>2.5916848967193902</v>
      </c>
      <c r="H305" s="12">
        <v>4.3320802730598003E-8</v>
      </c>
      <c r="I305" s="12">
        <v>6.8984265614040798E-7</v>
      </c>
    </row>
    <row r="306" spans="1:9">
      <c r="A306" s="9" t="s">
        <v>2876</v>
      </c>
      <c r="B306" s="10" t="s">
        <v>5889</v>
      </c>
      <c r="C306" s="17" t="s">
        <v>8752</v>
      </c>
      <c r="D306" s="11" t="s">
        <v>5888</v>
      </c>
      <c r="E306" s="5">
        <v>86.348315937095407</v>
      </c>
      <c r="F306" s="5">
        <v>881.985804186373</v>
      </c>
      <c r="G306" s="5">
        <v>3.3525154893162301</v>
      </c>
      <c r="H306" s="12">
        <v>7.0747641368827904E-12</v>
      </c>
      <c r="I306" s="12">
        <v>2.0941301845173101E-10</v>
      </c>
    </row>
    <row r="307" spans="1:9">
      <c r="A307" s="9" t="s">
        <v>4086</v>
      </c>
      <c r="B307" s="10" t="s">
        <v>5891</v>
      </c>
      <c r="C307" s="17" t="s">
        <v>7952</v>
      </c>
      <c r="D307" s="11" t="s">
        <v>5890</v>
      </c>
      <c r="E307" s="5">
        <v>12206.402872155601</v>
      </c>
      <c r="F307" s="5">
        <v>262.99414618526902</v>
      </c>
      <c r="G307" s="5">
        <v>-5.5364636143446599</v>
      </c>
      <c r="H307" s="12">
        <v>2.4289046757463098E-26</v>
      </c>
      <c r="I307" s="12">
        <v>4.3650886886983807E-24</v>
      </c>
    </row>
    <row r="308" spans="1:9">
      <c r="A308" s="9" t="s">
        <v>2975</v>
      </c>
      <c r="B308" s="10" t="s">
        <v>5893</v>
      </c>
      <c r="C308" s="17" t="s">
        <v>7953</v>
      </c>
      <c r="D308" s="11" t="s">
        <v>5892</v>
      </c>
      <c r="E308" s="5">
        <v>122.062862707853</v>
      </c>
      <c r="F308" s="5">
        <v>1.3679149509774999</v>
      </c>
      <c r="G308" s="5">
        <v>-6.4795019862413703</v>
      </c>
      <c r="H308" s="12">
        <v>1.21694983663799E-22</v>
      </c>
      <c r="I308" s="12">
        <v>1.4580218042767599E-20</v>
      </c>
    </row>
    <row r="309" spans="1:9">
      <c r="A309" s="9" t="s">
        <v>2990</v>
      </c>
      <c r="B309" s="10"/>
      <c r="C309" s="17" t="s">
        <v>7954</v>
      </c>
      <c r="D309" s="11" t="s">
        <v>5894</v>
      </c>
      <c r="E309" s="5">
        <v>209.638685379246</v>
      </c>
      <c r="F309" s="5">
        <v>36.902045025743</v>
      </c>
      <c r="G309" s="5">
        <v>-2.5061322927109098</v>
      </c>
      <c r="H309" s="12">
        <v>7.3015891030324602E-9</v>
      </c>
      <c r="I309" s="12">
        <v>1.3658586009836199E-7</v>
      </c>
    </row>
    <row r="310" spans="1:9">
      <c r="A310" s="9" t="s">
        <v>3046</v>
      </c>
      <c r="B310" s="10" t="s">
        <v>5444</v>
      </c>
      <c r="C310" s="17" t="s">
        <v>8245</v>
      </c>
      <c r="D310" s="11" t="s">
        <v>5443</v>
      </c>
      <c r="E310" s="5">
        <v>5281.2747104708096</v>
      </c>
      <c r="F310" s="5">
        <v>1127.9596891844001</v>
      </c>
      <c r="G310" s="5">
        <v>-2.22717067661211</v>
      </c>
      <c r="H310" s="12">
        <v>8.3002250877972899E-7</v>
      </c>
      <c r="I310" s="12">
        <v>1.08203970574601E-5</v>
      </c>
    </row>
    <row r="311" spans="1:9">
      <c r="A311" s="9" t="s">
        <v>3335</v>
      </c>
      <c r="B311" s="10" t="s">
        <v>5446</v>
      </c>
      <c r="C311" s="17" t="s">
        <v>8246</v>
      </c>
      <c r="D311" s="11" t="s">
        <v>5445</v>
      </c>
      <c r="E311" s="5">
        <v>2047.78111030584</v>
      </c>
      <c r="F311" s="5">
        <v>395.833379922201</v>
      </c>
      <c r="G311" s="5">
        <v>-2.3710963297107002</v>
      </c>
      <c r="H311" s="12">
        <v>4.9940132474942201E-7</v>
      </c>
      <c r="I311" s="12">
        <v>6.6131249108923401E-6</v>
      </c>
    </row>
    <row r="312" spans="1:9">
      <c r="A312" s="9" t="s">
        <v>3242</v>
      </c>
      <c r="B312" s="10" t="s">
        <v>6437</v>
      </c>
      <c r="C312" s="17" t="s">
        <v>8858</v>
      </c>
      <c r="D312" s="11" t="s">
        <v>6436</v>
      </c>
      <c r="E312" s="5">
        <v>2268.6387733728202</v>
      </c>
      <c r="F312" s="5">
        <v>364.45421365338302</v>
      </c>
      <c r="G312" s="5">
        <v>-2.6380174270992303</v>
      </c>
      <c r="H312" s="12">
        <v>1.51127343280517E-8</v>
      </c>
      <c r="I312" s="12">
        <v>2.6589957740823898E-7</v>
      </c>
    </row>
    <row r="313" spans="1:9">
      <c r="A313" s="9" t="s">
        <v>3014</v>
      </c>
      <c r="B313" s="10" t="s">
        <v>6219</v>
      </c>
      <c r="C313" s="17" t="s">
        <v>7956</v>
      </c>
      <c r="D313" s="11" t="s">
        <v>6218</v>
      </c>
      <c r="E313" s="5">
        <v>269.880140001928</v>
      </c>
      <c r="F313" s="5">
        <v>50.886624547021498</v>
      </c>
      <c r="G313" s="5">
        <v>-2.4069604137759502</v>
      </c>
      <c r="H313" s="12">
        <v>4.6998474954616601E-8</v>
      </c>
      <c r="I313" s="12">
        <v>7.4369913827556895E-7</v>
      </c>
    </row>
    <row r="314" spans="1:9">
      <c r="A314" s="9" t="s">
        <v>3066</v>
      </c>
      <c r="B314" s="10"/>
      <c r="C314" s="17" t="s">
        <v>7958</v>
      </c>
      <c r="D314" s="11" t="s">
        <v>6438</v>
      </c>
      <c r="E314" s="5">
        <v>2526.8991760025701</v>
      </c>
      <c r="F314" s="5">
        <v>600.31695996079998</v>
      </c>
      <c r="G314" s="5">
        <v>-2.0735717692803002</v>
      </c>
      <c r="H314" s="12">
        <v>5.7880895600682107E-6</v>
      </c>
      <c r="I314" s="12">
        <v>6.3732312180007097E-5</v>
      </c>
    </row>
    <row r="315" spans="1:9">
      <c r="A315" s="9" t="s">
        <v>3315</v>
      </c>
      <c r="B315" s="10" t="s">
        <v>5453</v>
      </c>
      <c r="C315" s="17" t="s">
        <v>7959</v>
      </c>
      <c r="D315" s="11" t="s">
        <v>5452</v>
      </c>
      <c r="E315" s="5">
        <v>3057.0290439277901</v>
      </c>
      <c r="F315" s="5">
        <v>36.331537121103302</v>
      </c>
      <c r="G315" s="5">
        <v>-6.3947640438413504</v>
      </c>
      <c r="H315" s="12">
        <v>2.2615372316041201E-29</v>
      </c>
      <c r="I315" s="12">
        <v>7.1125345933949702E-27</v>
      </c>
    </row>
    <row r="316" spans="1:9">
      <c r="A316" s="9" t="s">
        <v>3036</v>
      </c>
      <c r="B316" s="10"/>
      <c r="C316" s="17" t="s">
        <v>7960</v>
      </c>
      <c r="D316" s="11" t="s">
        <v>5454</v>
      </c>
      <c r="E316" s="5">
        <v>155.98633812742</v>
      </c>
      <c r="F316" s="5">
        <v>13.1489937235028</v>
      </c>
      <c r="G316" s="5">
        <v>-3.5683953767826599</v>
      </c>
      <c r="H316" s="12">
        <v>2.3608347134349402E-13</v>
      </c>
      <c r="I316" s="12">
        <v>8.9321205097779191E-12</v>
      </c>
    </row>
    <row r="317" spans="1:9">
      <c r="A317" s="9" t="s">
        <v>3251</v>
      </c>
      <c r="B317" s="10"/>
      <c r="C317" s="17" t="s">
        <v>7961</v>
      </c>
      <c r="D317" s="11" t="s">
        <v>5167</v>
      </c>
      <c r="E317" s="5">
        <v>57.957858233144002</v>
      </c>
      <c r="F317" s="5">
        <v>7.52461891384098</v>
      </c>
      <c r="G317" s="5">
        <v>-2.9453138595292998</v>
      </c>
      <c r="H317" s="12">
        <v>2.1513175750000501E-8</v>
      </c>
      <c r="I317" s="12">
        <v>3.6696373008136501E-7</v>
      </c>
    </row>
    <row r="318" spans="1:9">
      <c r="A318" s="9" t="s">
        <v>4085</v>
      </c>
      <c r="B318" s="10"/>
      <c r="C318" s="17" t="s">
        <v>8859</v>
      </c>
      <c r="D318" s="11" t="s">
        <v>6439</v>
      </c>
      <c r="E318" s="5">
        <v>5.9054399015629198</v>
      </c>
      <c r="F318" s="5">
        <v>0.494150401763775</v>
      </c>
      <c r="G318" s="5">
        <v>-3.5790224125921499</v>
      </c>
      <c r="H318" s="12">
        <v>9.3889256598095206E-3</v>
      </c>
      <c r="I318" s="12">
        <v>4.3656089761527801E-2</v>
      </c>
    </row>
    <row r="319" spans="1:9">
      <c r="A319" s="9" t="s">
        <v>3166</v>
      </c>
      <c r="B319" s="10" t="s">
        <v>6325</v>
      </c>
      <c r="C319" s="17" t="s">
        <v>8860</v>
      </c>
      <c r="D319" s="11" t="s">
        <v>6324</v>
      </c>
      <c r="E319" s="5">
        <v>118.08882257350299</v>
      </c>
      <c r="F319" s="5">
        <v>529.21486779369002</v>
      </c>
      <c r="G319" s="5">
        <v>2.1639811771363799</v>
      </c>
      <c r="H319" s="12">
        <v>1.5304005348243098E-6</v>
      </c>
      <c r="I319" s="12">
        <v>1.9061820522861203E-5</v>
      </c>
    </row>
    <row r="320" spans="1:9">
      <c r="A320" s="9" t="s">
        <v>3300</v>
      </c>
      <c r="B320" s="10" t="s">
        <v>6223</v>
      </c>
      <c r="C320" s="17" t="s">
        <v>8755</v>
      </c>
      <c r="D320" s="11" t="s">
        <v>6222</v>
      </c>
      <c r="E320" s="5">
        <v>190.785373764827</v>
      </c>
      <c r="F320" s="5">
        <v>44.768099335595998</v>
      </c>
      <c r="G320" s="5">
        <v>-2.0914075999123098</v>
      </c>
      <c r="H320" s="12">
        <v>1.08902427436529E-6</v>
      </c>
      <c r="I320" s="12">
        <v>1.3929043725448601E-5</v>
      </c>
    </row>
    <row r="321" spans="1:9">
      <c r="A321" s="9" t="s">
        <v>2949</v>
      </c>
      <c r="B321" s="10"/>
      <c r="C321" s="17" t="s">
        <v>9750</v>
      </c>
      <c r="D321" s="11" t="s">
        <v>5167</v>
      </c>
      <c r="E321" s="5">
        <v>10.4225689833163</v>
      </c>
      <c r="F321" s="5">
        <v>67.494671082870695</v>
      </c>
      <c r="G321" s="5">
        <v>2.6950626804680597</v>
      </c>
      <c r="H321" s="12">
        <v>7.7986844456592606E-8</v>
      </c>
      <c r="I321" s="12">
        <v>1.16448012256847E-6</v>
      </c>
    </row>
    <row r="322" spans="1:9">
      <c r="A322" s="9" t="s">
        <v>3169</v>
      </c>
      <c r="B322" s="10" t="s">
        <v>5898</v>
      </c>
      <c r="C322" s="17" t="s">
        <v>8524</v>
      </c>
      <c r="D322" s="11" t="s">
        <v>5897</v>
      </c>
      <c r="E322" s="5">
        <v>6598.4548510874301</v>
      </c>
      <c r="F322" s="5">
        <v>47.045784220295701</v>
      </c>
      <c r="G322" s="5">
        <v>-7.1319189717295401</v>
      </c>
      <c r="H322" s="12">
        <v>1.3316240900134599E-34</v>
      </c>
      <c r="I322" s="12">
        <v>5.5839436841231093E-32</v>
      </c>
    </row>
    <row r="323" spans="1:9">
      <c r="A323" s="9" t="s">
        <v>2943</v>
      </c>
      <c r="B323" s="10" t="s">
        <v>5900</v>
      </c>
      <c r="C323" s="17" t="s">
        <v>7963</v>
      </c>
      <c r="D323" s="11" t="s">
        <v>5899</v>
      </c>
      <c r="E323" s="5">
        <v>333.58263405112302</v>
      </c>
      <c r="F323" s="5">
        <v>17.596347339376699</v>
      </c>
      <c r="G323" s="5">
        <v>-4.2446962960757597</v>
      </c>
      <c r="H323" s="12">
        <v>8.5961590528761806E-18</v>
      </c>
      <c r="I323" s="12">
        <v>5.7674496472097208E-16</v>
      </c>
    </row>
    <row r="324" spans="1:9">
      <c r="A324" s="9" t="s">
        <v>3030</v>
      </c>
      <c r="B324" s="10" t="s">
        <v>5902</v>
      </c>
      <c r="C324" s="17" t="s">
        <v>7964</v>
      </c>
      <c r="D324" s="11" t="s">
        <v>5901</v>
      </c>
      <c r="E324" s="5">
        <v>437.94940261790998</v>
      </c>
      <c r="F324" s="5">
        <v>4.2182811072463302</v>
      </c>
      <c r="G324" s="5">
        <v>-6.6979651512154801</v>
      </c>
      <c r="H324" s="12">
        <v>6.0576222200514102E-29</v>
      </c>
      <c r="I324" s="12">
        <v>1.6934419450721499E-26</v>
      </c>
    </row>
    <row r="325" spans="1:9">
      <c r="A325" s="9" t="s">
        <v>2981</v>
      </c>
      <c r="B325" s="10" t="s">
        <v>5904</v>
      </c>
      <c r="C325" s="17" t="s">
        <v>7965</v>
      </c>
      <c r="D325" s="11" t="s">
        <v>5903</v>
      </c>
      <c r="E325" s="5">
        <v>301.922529457471</v>
      </c>
      <c r="F325" s="5">
        <v>3.8386669597963698</v>
      </c>
      <c r="G325" s="5">
        <v>-6.2974292061911603</v>
      </c>
      <c r="H325" s="12">
        <v>1.4221261467866199E-26</v>
      </c>
      <c r="I325" s="12">
        <v>2.7523610656270301E-24</v>
      </c>
    </row>
    <row r="326" spans="1:9">
      <c r="A326" s="9" t="s">
        <v>2991</v>
      </c>
      <c r="B326" s="10" t="s">
        <v>5906</v>
      </c>
      <c r="C326" s="17" t="s">
        <v>7966</v>
      </c>
      <c r="D326" s="11" t="s">
        <v>5905</v>
      </c>
      <c r="E326" s="5">
        <v>361.228247383179</v>
      </c>
      <c r="F326" s="5">
        <v>9.0070701191323099</v>
      </c>
      <c r="G326" s="5">
        <v>-5.3257090103782296</v>
      </c>
      <c r="H326" s="12">
        <v>1.0520602136274801E-22</v>
      </c>
      <c r="I326" s="12">
        <v>1.29121146218866E-20</v>
      </c>
    </row>
    <row r="327" spans="1:9">
      <c r="A327" s="9" t="s">
        <v>3354</v>
      </c>
      <c r="B327" s="10" t="s">
        <v>5468</v>
      </c>
      <c r="C327" s="17" t="s">
        <v>7968</v>
      </c>
      <c r="D327" s="11" t="s">
        <v>5467</v>
      </c>
      <c r="E327" s="5">
        <v>2776.8792771990502</v>
      </c>
      <c r="F327" s="5">
        <v>83.494030962642299</v>
      </c>
      <c r="G327" s="5">
        <v>-5.0556475860236398</v>
      </c>
      <c r="H327" s="12">
        <v>8.0684281025649602E-22</v>
      </c>
      <c r="I327" s="12">
        <v>8.8261587417623595E-20</v>
      </c>
    </row>
    <row r="328" spans="1:9">
      <c r="A328" s="9" t="s">
        <v>3191</v>
      </c>
      <c r="B328" s="10"/>
      <c r="C328" s="17" t="s">
        <v>8861</v>
      </c>
      <c r="D328" s="11" t="s">
        <v>6440</v>
      </c>
      <c r="E328" s="5">
        <v>242.817566532786</v>
      </c>
      <c r="F328" s="5">
        <v>41.082147381551302</v>
      </c>
      <c r="G328" s="5">
        <v>-2.5632892974922399</v>
      </c>
      <c r="H328" s="12">
        <v>1.0232429952091901E-8</v>
      </c>
      <c r="I328" s="12">
        <v>1.86556476517849E-7</v>
      </c>
    </row>
    <row r="329" spans="1:9">
      <c r="A329" s="9" t="s">
        <v>3311</v>
      </c>
      <c r="B329" s="10" t="s">
        <v>5909</v>
      </c>
      <c r="C329" s="17" t="s">
        <v>7969</v>
      </c>
      <c r="D329" s="11" t="s">
        <v>9654</v>
      </c>
      <c r="E329" s="5">
        <v>36.307949521350402</v>
      </c>
      <c r="F329" s="5">
        <v>752.72667961689001</v>
      </c>
      <c r="G329" s="5">
        <v>4.3737687453472303</v>
      </c>
      <c r="H329" s="12">
        <v>2.5307190142030301E-17</v>
      </c>
      <c r="I329" s="12">
        <v>1.5721701332678601E-15</v>
      </c>
    </row>
    <row r="330" spans="1:9">
      <c r="A330" s="9" t="s">
        <v>2927</v>
      </c>
      <c r="B330" s="10"/>
      <c r="C330" s="17" t="s">
        <v>7970</v>
      </c>
      <c r="D330" s="11" t="s">
        <v>9438</v>
      </c>
      <c r="E330" s="5">
        <v>33.370273690352199</v>
      </c>
      <c r="F330" s="5">
        <v>1984.1469449126801</v>
      </c>
      <c r="G330" s="5">
        <v>5.8938115457091298</v>
      </c>
      <c r="H330" s="12">
        <v>6.5270232806462898E-26</v>
      </c>
      <c r="I330" s="12">
        <v>1.05948326284555E-23</v>
      </c>
    </row>
    <row r="331" spans="1:9">
      <c r="A331" s="9" t="s">
        <v>3246</v>
      </c>
      <c r="B331" s="10"/>
      <c r="C331" s="17" t="s">
        <v>7971</v>
      </c>
      <c r="D331" s="11" t="s">
        <v>9439</v>
      </c>
      <c r="E331" s="5">
        <v>77.082714321264902</v>
      </c>
      <c r="F331" s="5">
        <v>2165.3585838492299</v>
      </c>
      <c r="G331" s="5">
        <v>4.8120547708294801</v>
      </c>
      <c r="H331" s="12">
        <v>1.2063910646949199E-19</v>
      </c>
      <c r="I331" s="12">
        <v>1.08402854241872E-17</v>
      </c>
    </row>
    <row r="332" spans="1:9">
      <c r="A332" s="9" t="s">
        <v>3355</v>
      </c>
      <c r="B332" s="10"/>
      <c r="C332" s="17" t="s">
        <v>7971</v>
      </c>
      <c r="D332" s="11" t="s">
        <v>9439</v>
      </c>
      <c r="E332" s="5">
        <v>374.47775180930398</v>
      </c>
      <c r="F332" s="5">
        <v>7347.9099774191</v>
      </c>
      <c r="G332" s="5">
        <v>4.2943820374162396</v>
      </c>
      <c r="H332" s="12">
        <v>2.0620278807758E-17</v>
      </c>
      <c r="I332" s="12">
        <v>1.3134334551979501E-15</v>
      </c>
    </row>
    <row r="333" spans="1:9">
      <c r="A333" s="9" t="s">
        <v>3289</v>
      </c>
      <c r="B333" s="10"/>
      <c r="C333" s="17" t="s">
        <v>7972</v>
      </c>
      <c r="D333" s="11" t="s">
        <v>9440</v>
      </c>
      <c r="E333" s="5">
        <v>1250.9783218364601</v>
      </c>
      <c r="F333" s="5">
        <v>91037.999914146596</v>
      </c>
      <c r="G333" s="5">
        <v>6.1853401678672704</v>
      </c>
      <c r="H333" s="12">
        <v>8.8306695365247001E-41</v>
      </c>
      <c r="I333" s="12">
        <v>5.5544911384740406E-38</v>
      </c>
    </row>
    <row r="334" spans="1:9">
      <c r="A334" s="9" t="s">
        <v>3043</v>
      </c>
      <c r="B334" s="10"/>
      <c r="C334" s="17" t="s">
        <v>7972</v>
      </c>
      <c r="D334" s="11" t="s">
        <v>5167</v>
      </c>
      <c r="E334" s="5">
        <v>98.008254330653401</v>
      </c>
      <c r="F334" s="5">
        <v>8634.5735187874398</v>
      </c>
      <c r="G334" s="5">
        <v>6.46107785206926</v>
      </c>
      <c r="H334" s="12">
        <v>9.4943737420137114E-31</v>
      </c>
      <c r="I334" s="12">
        <v>3.1850459113208599E-28</v>
      </c>
    </row>
    <row r="335" spans="1:9">
      <c r="A335" s="9" t="s">
        <v>2917</v>
      </c>
      <c r="B335" s="10"/>
      <c r="C335" s="17" t="s">
        <v>9750</v>
      </c>
      <c r="D335" s="11" t="s">
        <v>5333</v>
      </c>
      <c r="E335" s="5">
        <v>42.5051594602376</v>
      </c>
      <c r="F335" s="5">
        <v>677.89082142328698</v>
      </c>
      <c r="G335" s="5">
        <v>3.99534305940738</v>
      </c>
      <c r="H335" s="12">
        <v>2.2608488233263601E-15</v>
      </c>
      <c r="I335" s="12">
        <v>1.0732633282054901E-13</v>
      </c>
    </row>
    <row r="336" spans="1:9">
      <c r="A336" s="9" t="s">
        <v>2873</v>
      </c>
      <c r="B336" s="10"/>
      <c r="C336" s="17" t="s">
        <v>7974</v>
      </c>
      <c r="D336" s="11" t="s">
        <v>5911</v>
      </c>
      <c r="E336" s="5">
        <v>936.42141690228004</v>
      </c>
      <c r="F336" s="5">
        <v>3806.7727784375302</v>
      </c>
      <c r="G336" s="5">
        <v>2.02333862395546</v>
      </c>
      <c r="H336" s="12">
        <v>1.5510737538832201E-5</v>
      </c>
      <c r="I336" s="12">
        <v>1.57996014768024E-4</v>
      </c>
    </row>
    <row r="337" spans="1:9">
      <c r="A337" s="9" t="s">
        <v>2839</v>
      </c>
      <c r="B337" s="10"/>
      <c r="C337" s="17" t="s">
        <v>8526</v>
      </c>
      <c r="D337" s="11" t="s">
        <v>5167</v>
      </c>
      <c r="E337" s="5">
        <v>291.28859247958701</v>
      </c>
      <c r="F337" s="5">
        <v>1381.1471848372701</v>
      </c>
      <c r="G337" s="5">
        <v>2.2453459631069501</v>
      </c>
      <c r="H337" s="12">
        <v>1.6604300794640701E-6</v>
      </c>
      <c r="I337" s="12">
        <v>2.0528953709737503E-5</v>
      </c>
    </row>
    <row r="338" spans="1:9">
      <c r="A338" s="9" t="s">
        <v>2888</v>
      </c>
      <c r="B338" s="10"/>
      <c r="C338" s="17" t="s">
        <v>7975</v>
      </c>
      <c r="D338" s="11" t="s">
        <v>9441</v>
      </c>
      <c r="E338" s="5">
        <v>132.938005814006</v>
      </c>
      <c r="F338" s="5">
        <v>769.74846197811303</v>
      </c>
      <c r="G338" s="5">
        <v>2.53363346216039</v>
      </c>
      <c r="H338" s="12">
        <v>5.7859533814866001E-8</v>
      </c>
      <c r="I338" s="12">
        <v>8.9036444696148591E-7</v>
      </c>
    </row>
    <row r="339" spans="1:9">
      <c r="A339" s="9" t="s">
        <v>3333</v>
      </c>
      <c r="B339" s="10"/>
      <c r="C339" s="17" t="s">
        <v>7976</v>
      </c>
      <c r="D339" s="11" t="s">
        <v>9414</v>
      </c>
      <c r="E339" s="5">
        <v>206.69064666057</v>
      </c>
      <c r="F339" s="5">
        <v>1152.15661378868</v>
      </c>
      <c r="G339" s="5">
        <v>2.4787918277739101</v>
      </c>
      <c r="H339" s="12">
        <v>1.2633924483256998E-7</v>
      </c>
      <c r="I339" s="12">
        <v>1.8009605665651299E-6</v>
      </c>
    </row>
    <row r="340" spans="1:9">
      <c r="A340" s="9" t="s">
        <v>2910</v>
      </c>
      <c r="B340" s="10" t="s">
        <v>5913</v>
      </c>
      <c r="C340" s="17" t="s">
        <v>7977</v>
      </c>
      <c r="D340" s="11" t="s">
        <v>5912</v>
      </c>
      <c r="E340" s="5">
        <v>58.6420259141711</v>
      </c>
      <c r="F340" s="5">
        <v>472.372068362005</v>
      </c>
      <c r="G340" s="5">
        <v>3.0099168094213198</v>
      </c>
      <c r="H340" s="12">
        <v>2.5602922535813199E-10</v>
      </c>
      <c r="I340" s="12">
        <v>6.0202759906641002E-9</v>
      </c>
    </row>
    <row r="341" spans="1:9">
      <c r="A341" s="9" t="s">
        <v>2956</v>
      </c>
      <c r="B341" s="10" t="s">
        <v>5472</v>
      </c>
      <c r="C341" s="17" t="s">
        <v>7979</v>
      </c>
      <c r="D341" s="11" t="s">
        <v>5471</v>
      </c>
      <c r="E341" s="5">
        <v>595.40420350202805</v>
      </c>
      <c r="F341" s="5">
        <v>73.765911300048003</v>
      </c>
      <c r="G341" s="5">
        <v>-3.0128432296896701</v>
      </c>
      <c r="H341" s="12">
        <v>9.4083247382604398E-11</v>
      </c>
      <c r="I341" s="12">
        <v>2.37902965240837E-9</v>
      </c>
    </row>
    <row r="342" spans="1:9">
      <c r="A342" s="9" t="s">
        <v>3020</v>
      </c>
      <c r="B342" s="10"/>
      <c r="C342" s="17" t="s">
        <v>7979</v>
      </c>
      <c r="D342" s="11" t="s">
        <v>6229</v>
      </c>
      <c r="E342" s="5">
        <v>38.038344181673402</v>
      </c>
      <c r="F342" s="5">
        <v>3.8004882083584302</v>
      </c>
      <c r="G342" s="5">
        <v>-3.32319778341737</v>
      </c>
      <c r="H342" s="12">
        <v>1.89853148587055E-8</v>
      </c>
      <c r="I342" s="12">
        <v>3.29427946100021E-7</v>
      </c>
    </row>
    <row r="343" spans="1:9">
      <c r="A343" s="9" t="s">
        <v>2979</v>
      </c>
      <c r="B343" s="10"/>
      <c r="C343" s="17" t="s">
        <v>8862</v>
      </c>
      <c r="D343" s="11" t="s">
        <v>9413</v>
      </c>
      <c r="E343" s="5">
        <v>53.350214326823298</v>
      </c>
      <c r="F343" s="5">
        <v>214.46467924604499</v>
      </c>
      <c r="G343" s="5">
        <v>2.0071740940409</v>
      </c>
      <c r="H343" s="12">
        <v>4.6246908842701598E-6</v>
      </c>
      <c r="I343" s="12">
        <v>5.2061397158048001E-5</v>
      </c>
    </row>
    <row r="344" spans="1:9">
      <c r="A344" s="9" t="s">
        <v>3154</v>
      </c>
      <c r="B344" s="10"/>
      <c r="C344" s="17" t="s">
        <v>7980</v>
      </c>
      <c r="D344" s="11" t="s">
        <v>9475</v>
      </c>
      <c r="E344" s="5">
        <v>97.485140841005503</v>
      </c>
      <c r="F344" s="5">
        <v>581.80309107327503</v>
      </c>
      <c r="G344" s="5">
        <v>2.57727672323978</v>
      </c>
      <c r="H344" s="12">
        <v>2.37767927028591E-8</v>
      </c>
      <c r="I344" s="12">
        <v>4.0149268751941896E-7</v>
      </c>
    </row>
    <row r="345" spans="1:9">
      <c r="A345" s="9" t="s">
        <v>2869</v>
      </c>
      <c r="B345" s="10"/>
      <c r="C345" s="17" t="s">
        <v>7981</v>
      </c>
      <c r="D345" s="11" t="s">
        <v>9475</v>
      </c>
      <c r="E345" s="5">
        <v>16.046351629366299</v>
      </c>
      <c r="F345" s="5">
        <v>304.18525157363803</v>
      </c>
      <c r="G345" s="5">
        <v>4.2446329835529504</v>
      </c>
      <c r="H345" s="12">
        <v>1.9422839269808499E-16</v>
      </c>
      <c r="I345" s="12">
        <v>1.0287971284808E-14</v>
      </c>
    </row>
    <row r="346" spans="1:9">
      <c r="A346" s="9" t="s">
        <v>3131</v>
      </c>
      <c r="B346" s="10" t="s">
        <v>5475</v>
      </c>
      <c r="C346" s="17" t="s">
        <v>7982</v>
      </c>
      <c r="D346" s="11" t="s">
        <v>9442</v>
      </c>
      <c r="E346" s="5">
        <v>16.519151315824999</v>
      </c>
      <c r="F346" s="5">
        <v>214.05557981487499</v>
      </c>
      <c r="G346" s="5">
        <v>3.69577396874547</v>
      </c>
      <c r="H346" s="12">
        <v>5.4667298237216403E-14</v>
      </c>
      <c r="I346" s="12">
        <v>2.2548020059809298E-12</v>
      </c>
    </row>
    <row r="347" spans="1:9">
      <c r="A347" s="9" t="s">
        <v>2982</v>
      </c>
      <c r="B347" s="10"/>
      <c r="C347" s="17" t="s">
        <v>7983</v>
      </c>
      <c r="D347" s="11" t="s">
        <v>5353</v>
      </c>
      <c r="E347" s="5">
        <v>6.5291809975894299</v>
      </c>
      <c r="F347" s="5">
        <v>237.157418975741</v>
      </c>
      <c r="G347" s="5">
        <v>5.1827991551625896</v>
      </c>
      <c r="H347" s="12">
        <v>4.5612596661020496E-21</v>
      </c>
      <c r="I347" s="12">
        <v>4.5004428705540296E-19</v>
      </c>
    </row>
    <row r="348" spans="1:9">
      <c r="A348" s="9" t="s">
        <v>3237</v>
      </c>
      <c r="B348" s="10"/>
      <c r="C348" s="17" t="s">
        <v>7984</v>
      </c>
      <c r="D348" s="11" t="s">
        <v>9431</v>
      </c>
      <c r="E348" s="5">
        <v>433.43202343028997</v>
      </c>
      <c r="F348" s="5">
        <v>16881.495719148301</v>
      </c>
      <c r="G348" s="5">
        <v>5.2834931752753898</v>
      </c>
      <c r="H348" s="12">
        <v>2.0049166099862501E-24</v>
      </c>
      <c r="I348" s="12">
        <v>2.9869755751234501E-22</v>
      </c>
    </row>
    <row r="349" spans="1:9">
      <c r="A349" s="9" t="s">
        <v>3209</v>
      </c>
      <c r="B349" s="10" t="s">
        <v>5522</v>
      </c>
      <c r="C349" s="17" t="s">
        <v>8281</v>
      </c>
      <c r="D349" s="11" t="s">
        <v>9412</v>
      </c>
      <c r="E349" s="5">
        <v>1694.00666741194</v>
      </c>
      <c r="F349" s="5">
        <v>146.776941039055</v>
      </c>
      <c r="G349" s="5">
        <v>-3.52874231223872</v>
      </c>
      <c r="H349" s="12">
        <v>9.8774846250177091E-13</v>
      </c>
      <c r="I349" s="12">
        <v>3.2916226909330498E-11</v>
      </c>
    </row>
    <row r="350" spans="1:9">
      <c r="A350" s="9" t="s">
        <v>3215</v>
      </c>
      <c r="B350" s="10"/>
      <c r="C350" s="17" t="s">
        <v>8530</v>
      </c>
      <c r="D350" s="11" t="s">
        <v>5918</v>
      </c>
      <c r="E350" s="5">
        <v>30.261680992031</v>
      </c>
      <c r="F350" s="5">
        <v>263.13693620966598</v>
      </c>
      <c r="G350" s="5">
        <v>3.1202497375667502</v>
      </c>
      <c r="H350" s="12">
        <v>5.4043289844985902E-11</v>
      </c>
      <c r="I350" s="12">
        <v>1.3945940230767601E-9</v>
      </c>
    </row>
    <row r="351" spans="1:9">
      <c r="A351" s="9" t="s">
        <v>3083</v>
      </c>
      <c r="B351" s="10"/>
      <c r="C351" s="17" t="s">
        <v>7988</v>
      </c>
      <c r="D351" s="11" t="s">
        <v>5167</v>
      </c>
      <c r="E351" s="5">
        <v>10.181112749181301</v>
      </c>
      <c r="F351" s="5">
        <v>2.3943945059429899</v>
      </c>
      <c r="G351" s="5">
        <v>-2.0881624712883302</v>
      </c>
      <c r="H351" s="12">
        <v>1.00297320505577E-2</v>
      </c>
      <c r="I351" s="12">
        <v>4.5881465162187801E-2</v>
      </c>
    </row>
    <row r="352" spans="1:9">
      <c r="A352" s="9" t="s">
        <v>3144</v>
      </c>
      <c r="B352" s="10"/>
      <c r="C352" s="17" t="s">
        <v>8863</v>
      </c>
      <c r="D352" s="11" t="s">
        <v>6441</v>
      </c>
      <c r="E352" s="5">
        <v>15.653953985663501</v>
      </c>
      <c r="F352" s="5">
        <v>1.90024410417922</v>
      </c>
      <c r="G352" s="5">
        <v>-3.0422704459521102</v>
      </c>
      <c r="H352" s="12">
        <v>1.1300049486075E-4</v>
      </c>
      <c r="I352" s="12">
        <v>9.3676851752766898E-4</v>
      </c>
    </row>
    <row r="353" spans="1:9">
      <c r="A353" s="9" t="s">
        <v>3277</v>
      </c>
      <c r="B353" s="10" t="s">
        <v>6443</v>
      </c>
      <c r="C353" s="17" t="s">
        <v>8864</v>
      </c>
      <c r="D353" s="11" t="s">
        <v>6442</v>
      </c>
      <c r="E353" s="5">
        <v>570.42397120966598</v>
      </c>
      <c r="F353" s="5">
        <v>98.125475891436295</v>
      </c>
      <c r="G353" s="5">
        <v>-2.5393349593050401</v>
      </c>
      <c r="H353" s="12">
        <v>3.2327376229427797E-8</v>
      </c>
      <c r="I353" s="12">
        <v>5.3510314863973895E-7</v>
      </c>
    </row>
    <row r="354" spans="1:9">
      <c r="A354" s="9" t="s">
        <v>3150</v>
      </c>
      <c r="B354" s="10" t="s">
        <v>5440</v>
      </c>
      <c r="C354" s="17" t="s">
        <v>7694</v>
      </c>
      <c r="D354" s="11" t="s">
        <v>9646</v>
      </c>
      <c r="E354" s="5">
        <v>4973.7076725919396</v>
      </c>
      <c r="F354" s="5">
        <v>452.00171236923501</v>
      </c>
      <c r="G354" s="5">
        <v>-3.4599215730128798</v>
      </c>
      <c r="H354" s="12">
        <v>5.23117656327078E-13</v>
      </c>
      <c r="I354" s="12">
        <v>1.80296441550538E-11</v>
      </c>
    </row>
    <row r="355" spans="1:9">
      <c r="A355" s="9" t="s">
        <v>3157</v>
      </c>
      <c r="B355" s="10" t="s">
        <v>5526</v>
      </c>
      <c r="C355" s="17" t="s">
        <v>7992</v>
      </c>
      <c r="D355" s="11" t="s">
        <v>5525</v>
      </c>
      <c r="E355" s="5">
        <v>323.51151137252998</v>
      </c>
      <c r="F355" s="5">
        <v>62.061190030398599</v>
      </c>
      <c r="G355" s="5">
        <v>-2.3820537818487302</v>
      </c>
      <c r="H355" s="12">
        <v>2.27046518882424E-7</v>
      </c>
      <c r="I355" s="12">
        <v>3.14737763916351E-6</v>
      </c>
    </row>
    <row r="356" spans="1:9">
      <c r="A356" s="9" t="s">
        <v>3177</v>
      </c>
      <c r="B356" s="10"/>
      <c r="C356" s="17" t="s">
        <v>7993</v>
      </c>
      <c r="D356" s="11" t="s">
        <v>9436</v>
      </c>
      <c r="E356" s="5">
        <v>223.873489987932</v>
      </c>
      <c r="F356" s="5">
        <v>19.5347701949939</v>
      </c>
      <c r="G356" s="5">
        <v>-3.5185675123406801</v>
      </c>
      <c r="H356" s="12">
        <v>5.0446416618332504E-13</v>
      </c>
      <c r="I356" s="12">
        <v>1.7506646098168899E-11</v>
      </c>
    </row>
    <row r="357" spans="1:9">
      <c r="A357" s="9" t="s">
        <v>3103</v>
      </c>
      <c r="B357" s="10" t="s">
        <v>5528</v>
      </c>
      <c r="C357" s="17" t="s">
        <v>7994</v>
      </c>
      <c r="D357" s="11" t="s">
        <v>5527</v>
      </c>
      <c r="E357" s="5">
        <v>363.90399131055301</v>
      </c>
      <c r="F357" s="5">
        <v>33.213919704768898</v>
      </c>
      <c r="G357" s="5">
        <v>-3.45369797869794</v>
      </c>
      <c r="H357" s="12">
        <v>9.64356901521069E-13</v>
      </c>
      <c r="I357" s="12">
        <v>3.23509595230268E-11</v>
      </c>
    </row>
    <row r="358" spans="1:9">
      <c r="A358" s="9" t="s">
        <v>3253</v>
      </c>
      <c r="B358" s="10" t="s">
        <v>6445</v>
      </c>
      <c r="C358" s="17" t="s">
        <v>8865</v>
      </c>
      <c r="D358" s="11" t="s">
        <v>6444</v>
      </c>
      <c r="E358" s="5">
        <v>3287.1163593889701</v>
      </c>
      <c r="F358" s="5">
        <v>758.86505479102505</v>
      </c>
      <c r="G358" s="5">
        <v>-2.1149072604812198</v>
      </c>
      <c r="H358" s="12">
        <v>1.7660372946365398E-6</v>
      </c>
      <c r="I358" s="12">
        <v>2.1674877235636701E-5</v>
      </c>
    </row>
    <row r="359" spans="1:9">
      <c r="A359" s="9" t="s">
        <v>3130</v>
      </c>
      <c r="B359" s="10"/>
      <c r="C359" s="17" t="s">
        <v>8533</v>
      </c>
      <c r="D359" s="11" t="s">
        <v>5167</v>
      </c>
      <c r="E359" s="5">
        <v>796.74336230785195</v>
      </c>
      <c r="F359" s="5">
        <v>38.575389988224003</v>
      </c>
      <c r="G359" s="5">
        <v>-4.3683624476249898</v>
      </c>
      <c r="H359" s="12">
        <v>2.4729433551094801E-18</v>
      </c>
      <c r="I359" s="12">
        <v>1.80345666129144E-16</v>
      </c>
    </row>
    <row r="360" spans="1:9">
      <c r="A360" s="9" t="s">
        <v>3039</v>
      </c>
      <c r="B360" s="10" t="s">
        <v>5387</v>
      </c>
      <c r="C360" s="17" t="s">
        <v>7999</v>
      </c>
      <c r="D360" s="11" t="s">
        <v>5386</v>
      </c>
      <c r="E360" s="5">
        <v>13.450759638881699</v>
      </c>
      <c r="F360" s="5">
        <v>87.595602448645295</v>
      </c>
      <c r="G360" s="5">
        <v>2.70317079214036</v>
      </c>
      <c r="H360" s="12">
        <v>3.2969280514631297E-8</v>
      </c>
      <c r="I360" s="12">
        <v>5.4393908049057299E-7</v>
      </c>
    </row>
    <row r="361" spans="1:9">
      <c r="A361" s="9" t="s">
        <v>3045</v>
      </c>
      <c r="B361" s="10"/>
      <c r="C361" s="17" t="s">
        <v>8000</v>
      </c>
      <c r="D361" s="11" t="s">
        <v>5388</v>
      </c>
      <c r="E361" s="5">
        <v>11.287766313477899</v>
      </c>
      <c r="F361" s="5">
        <v>53.429387324857302</v>
      </c>
      <c r="G361" s="5">
        <v>2.2428734480957702</v>
      </c>
      <c r="H361" s="12">
        <v>7.0971423378054698E-6</v>
      </c>
      <c r="I361" s="12">
        <v>7.7133521045004595E-5</v>
      </c>
    </row>
    <row r="362" spans="1:9">
      <c r="A362" s="9" t="s">
        <v>2908</v>
      </c>
      <c r="B362" s="10"/>
      <c r="C362" s="17" t="s">
        <v>8866</v>
      </c>
      <c r="D362" s="11" t="s">
        <v>5389</v>
      </c>
      <c r="E362" s="5">
        <v>60.412621595872103</v>
      </c>
      <c r="F362" s="5">
        <v>313.02439311851202</v>
      </c>
      <c r="G362" s="5">
        <v>2.37335318818036</v>
      </c>
      <c r="H362" s="12">
        <v>1.1291425190331099E-7</v>
      </c>
      <c r="I362" s="12">
        <v>1.63741935324917E-6</v>
      </c>
    </row>
    <row r="363" spans="1:9">
      <c r="A363" s="9" t="s">
        <v>2891</v>
      </c>
      <c r="B363" s="10"/>
      <c r="C363" s="17" t="s">
        <v>8867</v>
      </c>
      <c r="D363" s="11" t="s">
        <v>5390</v>
      </c>
      <c r="E363" s="5">
        <v>120.83535597355601</v>
      </c>
      <c r="F363" s="5">
        <v>485.16347126769699</v>
      </c>
      <c r="G363" s="5">
        <v>2.00542828812597</v>
      </c>
      <c r="H363" s="12">
        <v>8.202168656598709E-6</v>
      </c>
      <c r="I363" s="12">
        <v>8.7258589175485604E-5</v>
      </c>
    </row>
    <row r="364" spans="1:9">
      <c r="A364" s="9" t="s">
        <v>3129</v>
      </c>
      <c r="B364" s="10" t="s">
        <v>9411</v>
      </c>
      <c r="C364" s="17" t="s">
        <v>8003</v>
      </c>
      <c r="D364" s="11" t="s">
        <v>9411</v>
      </c>
      <c r="E364" s="5">
        <v>36.831063010998299</v>
      </c>
      <c r="F364" s="5">
        <v>359.72222184200803</v>
      </c>
      <c r="G364" s="5">
        <v>3.2878883429836701</v>
      </c>
      <c r="H364" s="12">
        <v>2.5853117963353599E-12</v>
      </c>
      <c r="I364" s="12">
        <v>8.1622814983439393E-11</v>
      </c>
    </row>
    <row r="365" spans="1:9">
      <c r="A365" s="9" t="s">
        <v>2844</v>
      </c>
      <c r="B365" s="10"/>
      <c r="C365" s="17" t="s">
        <v>8004</v>
      </c>
      <c r="D365" s="11" t="s">
        <v>5391</v>
      </c>
      <c r="E365" s="5">
        <v>32.032276673731999</v>
      </c>
      <c r="F365" s="5">
        <v>273.58175868186299</v>
      </c>
      <c r="G365" s="5">
        <v>3.0943737948936598</v>
      </c>
      <c r="H365" s="12">
        <v>3.4108741003567497E-11</v>
      </c>
      <c r="I365" s="12">
        <v>9.1295311026569903E-10</v>
      </c>
    </row>
    <row r="366" spans="1:9">
      <c r="A366" s="9" t="s">
        <v>3294</v>
      </c>
      <c r="B366" s="10"/>
      <c r="C366" s="17" t="s">
        <v>8005</v>
      </c>
      <c r="D366" s="11" t="s">
        <v>5392</v>
      </c>
      <c r="E366" s="5">
        <v>20.2213968706061</v>
      </c>
      <c r="F366" s="5">
        <v>138.10478621514599</v>
      </c>
      <c r="G366" s="5">
        <v>2.7718087535898501</v>
      </c>
      <c r="H366" s="12">
        <v>4.32365756261862E-9</v>
      </c>
      <c r="I366" s="12">
        <v>8.2724885380596508E-8</v>
      </c>
    </row>
    <row r="367" spans="1:9">
      <c r="A367" s="9" t="s">
        <v>3147</v>
      </c>
      <c r="B367" s="10" t="s">
        <v>5394</v>
      </c>
      <c r="C367" s="17" t="s">
        <v>8220</v>
      </c>
      <c r="D367" s="11" t="s">
        <v>5393</v>
      </c>
      <c r="E367" s="5">
        <v>62.7265563308437</v>
      </c>
      <c r="F367" s="5">
        <v>1265.30771013192</v>
      </c>
      <c r="G367" s="5">
        <v>4.3342681050155303</v>
      </c>
      <c r="H367" s="12">
        <v>4.4911583876893901E-17</v>
      </c>
      <c r="I367" s="12">
        <v>2.5681260235060301E-15</v>
      </c>
    </row>
    <row r="368" spans="1:9">
      <c r="A368" s="9" t="s">
        <v>3273</v>
      </c>
      <c r="B368" s="10" t="s">
        <v>5395</v>
      </c>
      <c r="C368" s="17" t="s">
        <v>8221</v>
      </c>
      <c r="D368" s="11" t="s">
        <v>9410</v>
      </c>
      <c r="E368" s="5">
        <v>52.726473230796799</v>
      </c>
      <c r="F368" s="5">
        <v>1304.1854149114299</v>
      </c>
      <c r="G368" s="5">
        <v>4.6284776796946199</v>
      </c>
      <c r="H368" s="12">
        <v>5.0778778192590102E-19</v>
      </c>
      <c r="I368" s="12">
        <v>4.1212711591147306E-17</v>
      </c>
    </row>
    <row r="369" spans="1:9">
      <c r="A369" s="9" t="s">
        <v>3012</v>
      </c>
      <c r="B369" s="10" t="s">
        <v>5396</v>
      </c>
      <c r="C369" s="17" t="s">
        <v>8868</v>
      </c>
      <c r="D369" s="11" t="s">
        <v>9409</v>
      </c>
      <c r="E369" s="5">
        <v>190.24203471155599</v>
      </c>
      <c r="F369" s="5">
        <v>1360.20537908657</v>
      </c>
      <c r="G369" s="5">
        <v>2.83791654665669</v>
      </c>
      <c r="H369" s="12">
        <v>3.1717263331577398E-9</v>
      </c>
      <c r="I369" s="12">
        <v>6.1149911526627392E-8</v>
      </c>
    </row>
    <row r="370" spans="1:9">
      <c r="A370" s="9" t="s">
        <v>4077</v>
      </c>
      <c r="B370" s="10"/>
      <c r="C370" s="17" t="s">
        <v>9750</v>
      </c>
      <c r="D370" s="11" t="s">
        <v>5333</v>
      </c>
      <c r="E370" s="5">
        <v>0</v>
      </c>
      <c r="F370" s="5">
        <v>5.0538669050221099</v>
      </c>
      <c r="G370" s="5">
        <v>2.3373876710114301</v>
      </c>
      <c r="H370" s="12">
        <v>3.3560873351776198E-3</v>
      </c>
      <c r="I370" s="12">
        <v>1.8516729485440999E-2</v>
      </c>
    </row>
    <row r="371" spans="1:9">
      <c r="A371" s="9" t="s">
        <v>3180</v>
      </c>
      <c r="B371" s="10"/>
      <c r="C371" s="17" t="s">
        <v>8006</v>
      </c>
      <c r="D371" s="11" t="s">
        <v>9435</v>
      </c>
      <c r="E371" s="5">
        <v>2.7867344214303502</v>
      </c>
      <c r="F371" s="5">
        <v>24.209022952565999</v>
      </c>
      <c r="G371" s="5">
        <v>3.118897431223</v>
      </c>
      <c r="H371" s="12">
        <v>7.8988496986315894E-6</v>
      </c>
      <c r="I371" s="12">
        <v>8.4568109964923703E-5</v>
      </c>
    </row>
    <row r="372" spans="1:9">
      <c r="A372" s="9" t="s">
        <v>3057</v>
      </c>
      <c r="B372" s="10" t="s">
        <v>5400</v>
      </c>
      <c r="C372" s="17" t="s">
        <v>8012</v>
      </c>
      <c r="D372" s="11" t="s">
        <v>5399</v>
      </c>
      <c r="E372" s="5">
        <v>68.048456157758096</v>
      </c>
      <c r="F372" s="5">
        <v>336.94971972886901</v>
      </c>
      <c r="G372" s="5">
        <v>2.30789898957942</v>
      </c>
      <c r="H372" s="12">
        <v>3.05464649442893E-7</v>
      </c>
      <c r="I372" s="12">
        <v>4.1431216064599499E-6</v>
      </c>
    </row>
    <row r="373" spans="1:9">
      <c r="A373" s="9" t="s">
        <v>3125</v>
      </c>
      <c r="B373" s="10"/>
      <c r="C373" s="17" t="s">
        <v>8013</v>
      </c>
      <c r="D373" s="11" t="s">
        <v>5397</v>
      </c>
      <c r="E373" s="5">
        <v>0.62374109602651495</v>
      </c>
      <c r="F373" s="5">
        <v>25.2736812589695</v>
      </c>
      <c r="G373" s="5">
        <v>5.3405446903386098</v>
      </c>
      <c r="H373" s="12">
        <v>2.6608869144888002E-9</v>
      </c>
      <c r="I373" s="12">
        <v>5.2303058412920396E-8</v>
      </c>
    </row>
    <row r="374" spans="1:9">
      <c r="A374" s="9" t="s">
        <v>2905</v>
      </c>
      <c r="B374" s="10"/>
      <c r="C374" s="17" t="s">
        <v>8869</v>
      </c>
      <c r="D374" s="11" t="s">
        <v>5333</v>
      </c>
      <c r="E374" s="5">
        <v>32.847160200704302</v>
      </c>
      <c r="F374" s="5">
        <v>524.29415559205404</v>
      </c>
      <c r="G374" s="5">
        <v>3.9965359110073502</v>
      </c>
      <c r="H374" s="12">
        <v>7.5907759375457198E-16</v>
      </c>
      <c r="I374" s="12">
        <v>3.7084256813330098E-14</v>
      </c>
    </row>
    <row r="375" spans="1:9">
      <c r="A375" s="9" t="s">
        <v>3337</v>
      </c>
      <c r="B375" s="10"/>
      <c r="C375" s="17" t="s">
        <v>8015</v>
      </c>
      <c r="D375" s="11" t="s">
        <v>5402</v>
      </c>
      <c r="E375" s="5">
        <v>61.992074846627297</v>
      </c>
      <c r="F375" s="5">
        <v>1070.3144837795701</v>
      </c>
      <c r="G375" s="5">
        <v>4.1098071555677</v>
      </c>
      <c r="H375" s="12">
        <v>2.8553403023843902E-16</v>
      </c>
      <c r="I375" s="12">
        <v>1.4812445774843602E-14</v>
      </c>
    </row>
    <row r="376" spans="1:9">
      <c r="A376" s="9" t="s">
        <v>3158</v>
      </c>
      <c r="B376" s="10"/>
      <c r="C376" s="17" t="s">
        <v>8016</v>
      </c>
      <c r="D376" s="11" t="s">
        <v>5403</v>
      </c>
      <c r="E376" s="5">
        <v>34.627868664216599</v>
      </c>
      <c r="F376" s="5">
        <v>434.26909510625001</v>
      </c>
      <c r="G376" s="5">
        <v>3.64858378871069</v>
      </c>
      <c r="H376" s="12">
        <v>9.1935097522519795E-14</v>
      </c>
      <c r="I376" s="12">
        <v>3.6715667518517399E-12</v>
      </c>
    </row>
    <row r="377" spans="1:9">
      <c r="A377" s="9" t="s">
        <v>3048</v>
      </c>
      <c r="B377" s="10"/>
      <c r="C377" s="17" t="s">
        <v>8017</v>
      </c>
      <c r="D377" s="11" t="s">
        <v>5333</v>
      </c>
      <c r="E377" s="5">
        <v>3.2193330865111101</v>
      </c>
      <c r="F377" s="5">
        <v>44.273948933832202</v>
      </c>
      <c r="G377" s="5">
        <v>3.7816243004256398</v>
      </c>
      <c r="H377" s="12">
        <v>1.80209391128259E-9</v>
      </c>
      <c r="I377" s="12">
        <v>3.6418219122787096E-8</v>
      </c>
    </row>
    <row r="378" spans="1:9">
      <c r="A378" s="9" t="s">
        <v>3278</v>
      </c>
      <c r="B378" s="10"/>
      <c r="C378" s="17" t="s">
        <v>8018</v>
      </c>
      <c r="D378" s="11" t="s">
        <v>5405</v>
      </c>
      <c r="E378" s="5">
        <v>70.986131988756199</v>
      </c>
      <c r="F378" s="5">
        <v>729.92715524730602</v>
      </c>
      <c r="G378" s="5">
        <v>3.3621433850271498</v>
      </c>
      <c r="H378" s="12">
        <v>5.81321743858256E-12</v>
      </c>
      <c r="I378" s="12">
        <v>1.7516233623321799E-10</v>
      </c>
    </row>
    <row r="379" spans="1:9">
      <c r="A379" s="9" t="s">
        <v>3324</v>
      </c>
      <c r="B379" s="10"/>
      <c r="C379" s="17" t="s">
        <v>8019</v>
      </c>
      <c r="D379" s="11" t="s">
        <v>9433</v>
      </c>
      <c r="E379" s="5">
        <v>10.5231965896949</v>
      </c>
      <c r="F379" s="5">
        <v>67.420486946924299</v>
      </c>
      <c r="G379" s="5">
        <v>2.6796140343210002</v>
      </c>
      <c r="H379" s="12">
        <v>2.6082352239821898E-7</v>
      </c>
      <c r="I379" s="12">
        <v>3.5568129124873699E-6</v>
      </c>
    </row>
    <row r="380" spans="1:9">
      <c r="A380" s="9" t="s">
        <v>3183</v>
      </c>
      <c r="B380" s="10" t="s">
        <v>5410</v>
      </c>
      <c r="C380" s="17" t="s">
        <v>8229</v>
      </c>
      <c r="D380" s="11" t="s">
        <v>5409</v>
      </c>
      <c r="E380" s="5">
        <v>17.2435200182301</v>
      </c>
      <c r="F380" s="5">
        <v>79.093549565924107</v>
      </c>
      <c r="G380" s="5">
        <v>2.1975057311681798</v>
      </c>
      <c r="H380" s="12">
        <v>4.76894214444348E-6</v>
      </c>
      <c r="I380" s="12">
        <v>5.3372120118591604E-5</v>
      </c>
    </row>
    <row r="381" spans="1:9">
      <c r="A381" s="9" t="s">
        <v>3187</v>
      </c>
      <c r="B381" s="10"/>
      <c r="C381" s="17" t="s">
        <v>8230</v>
      </c>
      <c r="D381" s="11" t="s">
        <v>5397</v>
      </c>
      <c r="E381" s="5">
        <v>35.825037053080301</v>
      </c>
      <c r="F381" s="5">
        <v>219.648295973887</v>
      </c>
      <c r="G381" s="5">
        <v>2.6161552053313297</v>
      </c>
      <c r="H381" s="12">
        <v>1.2117991420143701E-8</v>
      </c>
      <c r="I381" s="12">
        <v>2.17002607922289E-7</v>
      </c>
    </row>
    <row r="382" spans="1:9">
      <c r="A382" s="9" t="s">
        <v>3044</v>
      </c>
      <c r="B382" s="10"/>
      <c r="C382" s="17" t="s">
        <v>8232</v>
      </c>
      <c r="D382" s="11" t="s">
        <v>5167</v>
      </c>
      <c r="E382" s="5">
        <v>16.428636491257802</v>
      </c>
      <c r="F382" s="5">
        <v>106.76162533083701</v>
      </c>
      <c r="G382" s="5">
        <v>2.7001085215790002</v>
      </c>
      <c r="H382" s="12">
        <v>2.8404286907264301E-8</v>
      </c>
      <c r="I382" s="12">
        <v>4.7327937654752996E-7</v>
      </c>
    </row>
    <row r="383" spans="1:9">
      <c r="A383" s="9" t="s">
        <v>3109</v>
      </c>
      <c r="B383" s="10"/>
      <c r="C383" s="17" t="s">
        <v>8234</v>
      </c>
      <c r="D383" s="11" t="s">
        <v>5412</v>
      </c>
      <c r="E383" s="5">
        <v>42.082673576968098</v>
      </c>
      <c r="F383" s="5">
        <v>358.77521501014002</v>
      </c>
      <c r="G383" s="5">
        <v>3.0917819598281202</v>
      </c>
      <c r="H383" s="12">
        <v>1.63749695990949E-10</v>
      </c>
      <c r="I383" s="12">
        <v>3.9614830299348805E-9</v>
      </c>
    </row>
    <row r="384" spans="1:9">
      <c r="A384" s="9" t="s">
        <v>2919</v>
      </c>
      <c r="B384" s="10"/>
      <c r="C384" s="17" t="s">
        <v>8233</v>
      </c>
      <c r="D384" s="11" t="s">
        <v>5454</v>
      </c>
      <c r="E384" s="5">
        <v>5.0402425714013903</v>
      </c>
      <c r="F384" s="5">
        <v>28.085868663800401</v>
      </c>
      <c r="G384" s="5">
        <v>2.4782793515225001</v>
      </c>
      <c r="H384" s="12">
        <v>1.7330673250117702E-5</v>
      </c>
      <c r="I384" s="12">
        <v>1.7372101154301199E-4</v>
      </c>
    </row>
    <row r="385" spans="1:9">
      <c r="A385" s="9" t="s">
        <v>2971</v>
      </c>
      <c r="B385" s="10" t="s">
        <v>6235</v>
      </c>
      <c r="C385" s="17" t="s">
        <v>8760</v>
      </c>
      <c r="D385" s="11" t="s">
        <v>6234</v>
      </c>
      <c r="E385" s="5">
        <v>101.428842629922</v>
      </c>
      <c r="F385" s="5">
        <v>24.170844201128102</v>
      </c>
      <c r="G385" s="5">
        <v>-2.0691281927825198</v>
      </c>
      <c r="H385" s="12">
        <v>3.3887226849819602E-6</v>
      </c>
      <c r="I385" s="12">
        <v>3.9381183720159902E-5</v>
      </c>
    </row>
    <row r="386" spans="1:9">
      <c r="A386" s="9" t="s">
        <v>2954</v>
      </c>
      <c r="B386" s="10" t="s">
        <v>5921</v>
      </c>
      <c r="C386" s="17" t="s">
        <v>8536</v>
      </c>
      <c r="D386" s="11" t="s">
        <v>5920</v>
      </c>
      <c r="E386" s="5">
        <v>125.19143086392999</v>
      </c>
      <c r="F386" s="5">
        <v>16.342968642713</v>
      </c>
      <c r="G386" s="5">
        <v>-2.9373938428044601</v>
      </c>
      <c r="H386" s="12">
        <v>3.8962326615489397E-10</v>
      </c>
      <c r="I386" s="12">
        <v>8.8714220601422007E-9</v>
      </c>
    </row>
    <row r="387" spans="1:9">
      <c r="A387" s="9" t="s">
        <v>3205</v>
      </c>
      <c r="B387" s="10"/>
      <c r="C387" s="17" t="s">
        <v>8761</v>
      </c>
      <c r="D387" s="11" t="s">
        <v>9437</v>
      </c>
      <c r="E387" s="5">
        <v>68.400652780082993</v>
      </c>
      <c r="F387" s="5">
        <v>5.8152685668514703</v>
      </c>
      <c r="G387" s="5">
        <v>-3.5560923670943398</v>
      </c>
      <c r="H387" s="12">
        <v>9.2899547912164493E-12</v>
      </c>
      <c r="I387" s="12">
        <v>2.7337457607837E-10</v>
      </c>
    </row>
    <row r="388" spans="1:9">
      <c r="A388" s="9" t="s">
        <v>3287</v>
      </c>
      <c r="B388" s="10" t="s">
        <v>6448</v>
      </c>
      <c r="C388" s="17" t="s">
        <v>8870</v>
      </c>
      <c r="D388" s="11" t="s">
        <v>6447</v>
      </c>
      <c r="E388" s="5">
        <v>35.684208425323902</v>
      </c>
      <c r="F388" s="5">
        <v>7.9805905641668202</v>
      </c>
      <c r="G388" s="5">
        <v>-2.1607183548356699</v>
      </c>
      <c r="H388" s="12">
        <v>4.3009559897928606E-5</v>
      </c>
      <c r="I388" s="12">
        <v>3.9065722997540898E-4</v>
      </c>
    </row>
    <row r="389" spans="1:9">
      <c r="A389" s="9" t="s">
        <v>3327</v>
      </c>
      <c r="B389" s="10"/>
      <c r="C389" s="17" t="s">
        <v>9750</v>
      </c>
      <c r="D389" s="11" t="s">
        <v>6449</v>
      </c>
      <c r="E389" s="5">
        <v>243.82384259657101</v>
      </c>
      <c r="F389" s="5">
        <v>1238.70806008658</v>
      </c>
      <c r="G389" s="5">
        <v>2.3449250982048202</v>
      </c>
      <c r="H389" s="12">
        <v>1.1771526011571299E-6</v>
      </c>
      <c r="I389" s="12">
        <v>1.4958161335915901E-5</v>
      </c>
    </row>
    <row r="390" spans="1:9">
      <c r="A390" s="9" t="s">
        <v>3268</v>
      </c>
      <c r="B390" s="10" t="s">
        <v>6337</v>
      </c>
      <c r="C390" s="17" t="s">
        <v>8871</v>
      </c>
      <c r="D390" s="11" t="s">
        <v>6336</v>
      </c>
      <c r="E390" s="5">
        <v>65.935776635543505</v>
      </c>
      <c r="F390" s="5">
        <v>315.51687879662597</v>
      </c>
      <c r="G390" s="5">
        <v>2.2585837986857999</v>
      </c>
      <c r="H390" s="12">
        <v>5.0260798337818201E-7</v>
      </c>
      <c r="I390" s="12">
        <v>6.6381190875564705E-6</v>
      </c>
    </row>
    <row r="391" spans="1:9">
      <c r="A391" s="9" t="s">
        <v>2997</v>
      </c>
      <c r="B391" s="10" t="s">
        <v>6451</v>
      </c>
      <c r="C391" s="17" t="s">
        <v>8872</v>
      </c>
      <c r="D391" s="11" t="s">
        <v>6450</v>
      </c>
      <c r="E391" s="5">
        <v>46.428635685531098</v>
      </c>
      <c r="F391" s="5">
        <v>185.615235553486</v>
      </c>
      <c r="G391" s="5">
        <v>1.9992283409499398</v>
      </c>
      <c r="H391" s="12">
        <v>3.1426133285184899E-6</v>
      </c>
      <c r="I391" s="12">
        <v>3.66905574689212E-5</v>
      </c>
    </row>
    <row r="392" spans="1:9">
      <c r="A392" s="9" t="s">
        <v>2973</v>
      </c>
      <c r="B392" s="10" t="s">
        <v>6453</v>
      </c>
      <c r="C392" s="17" t="s">
        <v>8873</v>
      </c>
      <c r="D392" s="11" t="s">
        <v>6452</v>
      </c>
      <c r="E392" s="5">
        <v>679.70051660777699</v>
      </c>
      <c r="F392" s="5">
        <v>115.679297745516</v>
      </c>
      <c r="G392" s="5">
        <v>-2.5547685200811299</v>
      </c>
      <c r="H392" s="12">
        <v>1.9477668211286099E-8</v>
      </c>
      <c r="I392" s="12">
        <v>3.3680971284945596E-7</v>
      </c>
    </row>
    <row r="393" spans="1:9">
      <c r="A393" s="9" t="s">
        <v>3350</v>
      </c>
      <c r="B393" s="10" t="s">
        <v>5491</v>
      </c>
      <c r="C393" s="17" t="s">
        <v>8029</v>
      </c>
      <c r="D393" s="11" t="s">
        <v>5490</v>
      </c>
      <c r="E393" s="5">
        <v>74.577637155347503</v>
      </c>
      <c r="F393" s="5">
        <v>1319.3895411117901</v>
      </c>
      <c r="G393" s="5">
        <v>4.1449836746055899</v>
      </c>
      <c r="H393" s="12">
        <v>2.4940555663788099E-16</v>
      </c>
      <c r="I393" s="12">
        <v>1.30730079271023E-14</v>
      </c>
    </row>
    <row r="394" spans="1:9">
      <c r="A394" s="9" t="s">
        <v>3348</v>
      </c>
      <c r="B394" s="10" t="s">
        <v>6454</v>
      </c>
      <c r="C394" s="17" t="s">
        <v>8874</v>
      </c>
      <c r="D394" s="11" t="s">
        <v>9434</v>
      </c>
      <c r="E394" s="5">
        <v>2317.6225499215898</v>
      </c>
      <c r="F394" s="5">
        <v>278.49595078271</v>
      </c>
      <c r="G394" s="5">
        <v>-3.0569173702379899</v>
      </c>
      <c r="H394" s="12">
        <v>1.2478056249383699E-10</v>
      </c>
      <c r="I394" s="12">
        <v>3.0629062949706701E-9</v>
      </c>
    </row>
    <row r="395" spans="1:9">
      <c r="A395" s="9" t="s">
        <v>3319</v>
      </c>
      <c r="B395" s="10"/>
      <c r="C395" s="17" t="s">
        <v>8030</v>
      </c>
      <c r="D395" s="11" t="s">
        <v>9504</v>
      </c>
      <c r="E395" s="5">
        <v>1047.9183809403901</v>
      </c>
      <c r="F395" s="5">
        <v>39.298612898615403</v>
      </c>
      <c r="G395" s="5">
        <v>-4.7369041526821798</v>
      </c>
      <c r="H395" s="12">
        <v>2.7019973760643901E-19</v>
      </c>
      <c r="I395" s="12">
        <v>2.2660751327260003E-17</v>
      </c>
    </row>
    <row r="396" spans="1:9">
      <c r="A396" s="9" t="s">
        <v>3106</v>
      </c>
      <c r="B396" s="10" t="s">
        <v>5494</v>
      </c>
      <c r="C396" s="17" t="s">
        <v>8031</v>
      </c>
      <c r="D396" s="11" t="s">
        <v>5493</v>
      </c>
      <c r="E396" s="5">
        <v>656.60973232017898</v>
      </c>
      <c r="F396" s="5">
        <v>25.044608750341801</v>
      </c>
      <c r="G396" s="5">
        <v>-4.7124641548643105</v>
      </c>
      <c r="H396" s="12">
        <v>7.4112359808931405E-19</v>
      </c>
      <c r="I396" s="12">
        <v>5.7374368393622002E-17</v>
      </c>
    </row>
    <row r="397" spans="1:9">
      <c r="A397" s="9" t="s">
        <v>3239</v>
      </c>
      <c r="B397" s="10"/>
      <c r="C397" s="17" t="s">
        <v>8032</v>
      </c>
      <c r="D397" s="11" t="s">
        <v>5254</v>
      </c>
      <c r="E397" s="5">
        <v>91.730392243143001</v>
      </c>
      <c r="F397" s="5">
        <v>1.3679149509774999</v>
      </c>
      <c r="G397" s="5">
        <v>-6.0673493690721703</v>
      </c>
      <c r="H397" s="12">
        <v>2.6182299039924E-18</v>
      </c>
      <c r="I397" s="12">
        <v>1.88213326812711E-16</v>
      </c>
    </row>
    <row r="398" spans="1:9">
      <c r="A398" s="9" t="s">
        <v>2992</v>
      </c>
      <c r="B398" s="10"/>
      <c r="C398" s="17" t="s">
        <v>8032</v>
      </c>
      <c r="D398" s="11" t="s">
        <v>5254</v>
      </c>
      <c r="E398" s="5">
        <v>954.035108153652</v>
      </c>
      <c r="F398" s="5">
        <v>70.646120516784094</v>
      </c>
      <c r="G398" s="5">
        <v>-3.75536011463439</v>
      </c>
      <c r="H398" s="12">
        <v>9.4549422132762591E-14</v>
      </c>
      <c r="I398" s="12">
        <v>3.7169741575942297E-12</v>
      </c>
    </row>
    <row r="399" spans="1:9">
      <c r="A399" s="9" t="s">
        <v>3120</v>
      </c>
      <c r="B399" s="10" t="s">
        <v>6456</v>
      </c>
      <c r="C399" s="17" t="s">
        <v>8875</v>
      </c>
      <c r="D399" s="11" t="s">
        <v>6455</v>
      </c>
      <c r="E399" s="5">
        <v>789.27719408395205</v>
      </c>
      <c r="F399" s="5">
        <v>191.148039291765</v>
      </c>
      <c r="G399" s="5">
        <v>-2.0458416618586002</v>
      </c>
      <c r="H399" s="12">
        <v>1.1300476502593E-5</v>
      </c>
      <c r="I399" s="12">
        <v>1.17730844225772E-4</v>
      </c>
    </row>
    <row r="400" spans="1:9">
      <c r="A400" s="9" t="s">
        <v>2884</v>
      </c>
      <c r="B400" s="10" t="s">
        <v>5498</v>
      </c>
      <c r="C400" s="17" t="s">
        <v>8034</v>
      </c>
      <c r="D400" s="11" t="s">
        <v>5497</v>
      </c>
      <c r="E400" s="5">
        <v>1364.64028004691</v>
      </c>
      <c r="F400" s="5">
        <v>186.71372587746799</v>
      </c>
      <c r="G400" s="5">
        <v>-2.8696208126781197</v>
      </c>
      <c r="H400" s="12">
        <v>2.3458763650661E-9</v>
      </c>
      <c r="I400" s="12">
        <v>4.64742120827269E-8</v>
      </c>
    </row>
    <row r="401" spans="1:9">
      <c r="A401" s="9" t="s">
        <v>3116</v>
      </c>
      <c r="B401" s="10" t="s">
        <v>5500</v>
      </c>
      <c r="C401" s="17" t="s">
        <v>8035</v>
      </c>
      <c r="D401" s="11" t="s">
        <v>5499</v>
      </c>
      <c r="E401" s="5">
        <v>2052.87091636283</v>
      </c>
      <c r="F401" s="5">
        <v>336.10978719723499</v>
      </c>
      <c r="G401" s="5">
        <v>-2.61063845597976</v>
      </c>
      <c r="H401" s="12">
        <v>4.3082208271097999E-8</v>
      </c>
      <c r="I401" s="12">
        <v>6.8822118101639697E-7</v>
      </c>
    </row>
    <row r="402" spans="1:9">
      <c r="A402" s="9" t="s">
        <v>3093</v>
      </c>
      <c r="B402" s="10" t="s">
        <v>5458</v>
      </c>
      <c r="C402" s="17" t="s">
        <v>8249</v>
      </c>
      <c r="D402" s="11" t="s">
        <v>5457</v>
      </c>
      <c r="E402" s="5">
        <v>6225.6149782669499</v>
      </c>
      <c r="F402" s="5">
        <v>1511.6872896805501</v>
      </c>
      <c r="G402" s="5">
        <v>-2.0420566244592102</v>
      </c>
      <c r="H402" s="12">
        <v>1.3233664751600601E-5</v>
      </c>
      <c r="I402" s="12">
        <v>1.3617955220869999E-4</v>
      </c>
    </row>
    <row r="403" spans="1:9">
      <c r="A403" s="9" t="s">
        <v>3051</v>
      </c>
      <c r="B403" s="10" t="s">
        <v>5923</v>
      </c>
      <c r="C403" s="17" t="s">
        <v>8537</v>
      </c>
      <c r="D403" s="11" t="s">
        <v>5922</v>
      </c>
      <c r="E403" s="5">
        <v>352.61622499707499</v>
      </c>
      <c r="F403" s="5">
        <v>2725.0127105013498</v>
      </c>
      <c r="G403" s="5">
        <v>2.9500921948887298</v>
      </c>
      <c r="H403" s="12">
        <v>3.8406051044936402E-10</v>
      </c>
      <c r="I403" s="12">
        <v>8.7845113117327301E-9</v>
      </c>
    </row>
    <row r="404" spans="1:9">
      <c r="A404" s="9" t="s">
        <v>2921</v>
      </c>
      <c r="B404" s="10" t="s">
        <v>5925</v>
      </c>
      <c r="C404" s="17" t="s">
        <v>8538</v>
      </c>
      <c r="D404" s="11" t="s">
        <v>5924</v>
      </c>
      <c r="E404" s="5">
        <v>108.46091155353599</v>
      </c>
      <c r="F404" s="5">
        <v>818.04327816121304</v>
      </c>
      <c r="G404" s="5">
        <v>2.9150019696645</v>
      </c>
      <c r="H404" s="12">
        <v>3.2120542898805198E-10</v>
      </c>
      <c r="I404" s="12">
        <v>7.4142464159077E-9</v>
      </c>
    </row>
    <row r="405" spans="1:9">
      <c r="A405" s="9" t="s">
        <v>3230</v>
      </c>
      <c r="B405" s="10" t="s">
        <v>5927</v>
      </c>
      <c r="C405" s="17" t="s">
        <v>8539</v>
      </c>
      <c r="D405" s="11" t="s">
        <v>5926</v>
      </c>
      <c r="E405" s="5">
        <v>240.66443588332601</v>
      </c>
      <c r="F405" s="5">
        <v>1058.07279696252</v>
      </c>
      <c r="G405" s="5">
        <v>2.1363440215667202</v>
      </c>
      <c r="H405" s="12">
        <v>2.6174917020873398E-6</v>
      </c>
      <c r="I405" s="12">
        <v>3.0845944367455499E-5</v>
      </c>
    </row>
    <row r="406" spans="1:9">
      <c r="A406" s="9" t="s">
        <v>3188</v>
      </c>
      <c r="B406" s="10" t="s">
        <v>5931</v>
      </c>
      <c r="C406" s="17" t="s">
        <v>8037</v>
      </c>
      <c r="D406" s="11" t="s">
        <v>5930</v>
      </c>
      <c r="E406" s="5">
        <v>84.376465042637307</v>
      </c>
      <c r="F406" s="5">
        <v>1937.8066341347401</v>
      </c>
      <c r="G406" s="5">
        <v>4.5214401599996199</v>
      </c>
      <c r="H406" s="12">
        <v>2.7767990595662901E-18</v>
      </c>
      <c r="I406" s="12">
        <v>1.9680074461602198E-16</v>
      </c>
    </row>
    <row r="407" spans="1:9">
      <c r="A407" s="9" t="s">
        <v>3204</v>
      </c>
      <c r="B407" s="10" t="s">
        <v>5503</v>
      </c>
      <c r="C407" s="17" t="s">
        <v>8271</v>
      </c>
      <c r="D407" s="11" t="s">
        <v>5502</v>
      </c>
      <c r="E407" s="5">
        <v>1676.15126982057</v>
      </c>
      <c r="F407" s="5">
        <v>193.353713407448</v>
      </c>
      <c r="G407" s="5">
        <v>-3.1158379785769599</v>
      </c>
      <c r="H407" s="12">
        <v>9.6967958455746493E-11</v>
      </c>
      <c r="I407" s="12">
        <v>2.4275759549717202E-9</v>
      </c>
    </row>
    <row r="408" spans="1:9">
      <c r="A408" s="9" t="s">
        <v>2858</v>
      </c>
      <c r="B408" s="10" t="s">
        <v>5520</v>
      </c>
      <c r="C408" s="17" t="s">
        <v>8279</v>
      </c>
      <c r="D408" s="11" t="s">
        <v>5519</v>
      </c>
      <c r="E408" s="5">
        <v>451.89243718927099</v>
      </c>
      <c r="F408" s="5">
        <v>39.408802419070298</v>
      </c>
      <c r="G408" s="5">
        <v>-3.5193895987848798</v>
      </c>
      <c r="H408" s="12">
        <v>2.5766517969253603E-13</v>
      </c>
      <c r="I408" s="12">
        <v>9.6042309941692094E-12</v>
      </c>
    </row>
    <row r="409" spans="1:9">
      <c r="A409" s="9" t="s">
        <v>3195</v>
      </c>
      <c r="B409" s="10"/>
      <c r="C409" s="17" t="s">
        <v>8278</v>
      </c>
      <c r="D409" s="11" t="s">
        <v>5518</v>
      </c>
      <c r="E409" s="5">
        <v>4668.0048550368501</v>
      </c>
      <c r="F409" s="5">
        <v>445.46662577255898</v>
      </c>
      <c r="G409" s="5">
        <v>-3.3894168069211599</v>
      </c>
      <c r="H409" s="12">
        <v>6.21532277399305E-12</v>
      </c>
      <c r="I409" s="12">
        <v>1.8616371546864901E-10</v>
      </c>
    </row>
    <row r="410" spans="1:9">
      <c r="A410" s="9" t="s">
        <v>3252</v>
      </c>
      <c r="B410" s="10"/>
      <c r="C410" s="17" t="s">
        <v>8277</v>
      </c>
      <c r="D410" s="11" t="s">
        <v>5517</v>
      </c>
      <c r="E410" s="5">
        <v>1603.1101337300599</v>
      </c>
      <c r="F410" s="5">
        <v>147.520955765449</v>
      </c>
      <c r="G410" s="5">
        <v>-3.44188172908318</v>
      </c>
      <c r="H410" s="12">
        <v>7.0627922188165904E-12</v>
      </c>
      <c r="I410" s="12">
        <v>2.0941301845173101E-10</v>
      </c>
    </row>
    <row r="411" spans="1:9">
      <c r="A411" s="9" t="s">
        <v>3196</v>
      </c>
      <c r="B411" s="10" t="s">
        <v>6458</v>
      </c>
      <c r="C411" s="17" t="s">
        <v>8876</v>
      </c>
      <c r="D411" s="11" t="s">
        <v>6457</v>
      </c>
      <c r="E411" s="5">
        <v>13615.852600816001</v>
      </c>
      <c r="F411" s="5">
        <v>3222.7503208540502</v>
      </c>
      <c r="G411" s="5">
        <v>-2.0789229976650798</v>
      </c>
      <c r="H411" s="12">
        <v>3.95859794289229E-6</v>
      </c>
      <c r="I411" s="12">
        <v>4.5169308046789202E-5</v>
      </c>
    </row>
    <row r="412" spans="1:9">
      <c r="A412" s="9" t="s">
        <v>3026</v>
      </c>
      <c r="B412" s="10"/>
      <c r="C412" s="17" t="s">
        <v>7695</v>
      </c>
      <c r="D412" s="11" t="s">
        <v>9431</v>
      </c>
      <c r="E412" s="5">
        <v>571.08791332707096</v>
      </c>
      <c r="F412" s="5">
        <v>87.752664188256006</v>
      </c>
      <c r="G412" s="5">
        <v>-2.7021980195925002</v>
      </c>
      <c r="H412" s="12">
        <v>4.9642597748220208E-9</v>
      </c>
      <c r="I412" s="12">
        <v>9.4621799950395502E-8</v>
      </c>
    </row>
    <row r="413" spans="1:9">
      <c r="A413" s="9" t="s">
        <v>2964</v>
      </c>
      <c r="B413" s="10" t="s">
        <v>6238</v>
      </c>
      <c r="C413" s="17" t="s">
        <v>8763</v>
      </c>
      <c r="D413" s="11" t="s">
        <v>6237</v>
      </c>
      <c r="E413" s="5">
        <v>371.40986034409599</v>
      </c>
      <c r="F413" s="5">
        <v>1901.55674310367</v>
      </c>
      <c r="G413" s="5">
        <v>2.3560969679594499</v>
      </c>
      <c r="H413" s="12">
        <v>8.9466016077482296E-7</v>
      </c>
      <c r="I413" s="12">
        <v>1.1632893873433901E-5</v>
      </c>
    </row>
    <row r="414" spans="1:9">
      <c r="A414" s="9" t="s">
        <v>3000</v>
      </c>
      <c r="B414" s="10" t="s">
        <v>5516</v>
      </c>
      <c r="C414" s="17" t="s">
        <v>8041</v>
      </c>
      <c r="D414" s="11" t="s">
        <v>5515</v>
      </c>
      <c r="E414" s="5">
        <v>507.31563022866601</v>
      </c>
      <c r="F414" s="5">
        <v>89.845975416554396</v>
      </c>
      <c r="G414" s="5">
        <v>-2.4973578242691401</v>
      </c>
      <c r="H414" s="12">
        <v>2.0933824478781202E-8</v>
      </c>
      <c r="I414" s="12">
        <v>3.6075001636036599E-7</v>
      </c>
    </row>
    <row r="415" spans="1:9">
      <c r="A415" s="9" t="s">
        <v>2918</v>
      </c>
      <c r="B415" s="10" t="s">
        <v>5516</v>
      </c>
      <c r="C415" s="17" t="s">
        <v>8041</v>
      </c>
      <c r="D415" s="11" t="s">
        <v>5515</v>
      </c>
      <c r="E415" s="5">
        <v>407.96887866965801</v>
      </c>
      <c r="F415" s="5">
        <v>25.350038761845401</v>
      </c>
      <c r="G415" s="5">
        <v>-4.0083992441216196</v>
      </c>
      <c r="H415" s="12">
        <v>3.0796747428664897E-16</v>
      </c>
      <c r="I415" s="12">
        <v>1.58131870470451E-14</v>
      </c>
    </row>
    <row r="416" spans="1:9">
      <c r="A416" s="9" t="s">
        <v>3041</v>
      </c>
      <c r="B416" s="10" t="s">
        <v>5514</v>
      </c>
      <c r="C416" s="17" t="s">
        <v>8042</v>
      </c>
      <c r="D416" s="11" t="s">
        <v>5513</v>
      </c>
      <c r="E416" s="5">
        <v>10080.0339937797</v>
      </c>
      <c r="F416" s="5">
        <v>323.03715097660802</v>
      </c>
      <c r="G416" s="5">
        <v>-4.9636566019457895</v>
      </c>
      <c r="H416" s="12">
        <v>1.6277325887148801E-22</v>
      </c>
      <c r="I416" s="12">
        <v>1.9048256712588998E-20</v>
      </c>
    </row>
    <row r="417" spans="1:9">
      <c r="A417" s="9" t="s">
        <v>3198</v>
      </c>
      <c r="B417" s="10" t="s">
        <v>5512</v>
      </c>
      <c r="C417" s="17" t="s">
        <v>8043</v>
      </c>
      <c r="D417" s="11" t="s">
        <v>5511</v>
      </c>
      <c r="E417" s="5">
        <v>4596.1656393466801</v>
      </c>
      <c r="F417" s="5">
        <v>24.170844201128102</v>
      </c>
      <c r="G417" s="5">
        <v>-7.5710191192355802</v>
      </c>
      <c r="H417" s="12">
        <v>2.2536740904777799E-36</v>
      </c>
      <c r="I417" s="12">
        <v>1.0309534566621999E-33</v>
      </c>
    </row>
    <row r="418" spans="1:9">
      <c r="A418" s="9" t="s">
        <v>3250</v>
      </c>
      <c r="B418" s="10"/>
      <c r="C418" s="17" t="s">
        <v>8273</v>
      </c>
      <c r="D418" s="11" t="s">
        <v>9611</v>
      </c>
      <c r="E418" s="5">
        <v>3151.8371903120801</v>
      </c>
      <c r="F418" s="5">
        <v>587.22230041053399</v>
      </c>
      <c r="G418" s="5">
        <v>-2.4242143513430499</v>
      </c>
      <c r="H418" s="12">
        <v>2.4693358424607798E-7</v>
      </c>
      <c r="I418" s="12">
        <v>3.3857487627418599E-6</v>
      </c>
    </row>
    <row r="419" spans="1:9">
      <c r="A419" s="9" t="s">
        <v>2963</v>
      </c>
      <c r="B419" s="10"/>
      <c r="C419" s="17" t="s">
        <v>8044</v>
      </c>
      <c r="D419" s="11" t="s">
        <v>5167</v>
      </c>
      <c r="E419" s="5">
        <v>40.251651310266503</v>
      </c>
      <c r="F419" s="5">
        <v>9.0834276220081893</v>
      </c>
      <c r="G419" s="5">
        <v>-2.1477392656644501</v>
      </c>
      <c r="H419" s="12">
        <v>1.6612216243934102E-5</v>
      </c>
      <c r="I419" s="12">
        <v>1.6752038504905099E-4</v>
      </c>
    </row>
    <row r="420" spans="1:9">
      <c r="A420" s="9" t="s">
        <v>3283</v>
      </c>
      <c r="B420" s="10"/>
      <c r="C420" s="17" t="s">
        <v>8877</v>
      </c>
      <c r="D420" s="11" t="s">
        <v>5167</v>
      </c>
      <c r="E420" s="5">
        <v>144.98022906945499</v>
      </c>
      <c r="F420" s="5">
        <v>34.089857620912099</v>
      </c>
      <c r="G420" s="5">
        <v>-2.0884416944939201</v>
      </c>
      <c r="H420" s="12">
        <v>2.4104313222800098E-6</v>
      </c>
      <c r="I420" s="12">
        <v>2.8606817013474104E-5</v>
      </c>
    </row>
    <row r="421" spans="1:9">
      <c r="A421" s="9" t="s">
        <v>3334</v>
      </c>
      <c r="B421" s="10" t="s">
        <v>5935</v>
      </c>
      <c r="C421" s="17" t="s">
        <v>8541</v>
      </c>
      <c r="D421" s="11" t="s">
        <v>5934</v>
      </c>
      <c r="E421" s="5">
        <v>3275.1184473958901</v>
      </c>
      <c r="F421" s="5">
        <v>297.74825614913198</v>
      </c>
      <c r="G421" s="5">
        <v>-3.45938212020965</v>
      </c>
      <c r="H421" s="12">
        <v>1.642225669077E-12</v>
      </c>
      <c r="I421" s="12">
        <v>5.3314061721261001E-11</v>
      </c>
    </row>
    <row r="422" spans="1:9">
      <c r="A422" s="9" t="s">
        <v>2955</v>
      </c>
      <c r="B422" s="10" t="s">
        <v>6460</v>
      </c>
      <c r="C422" s="17" t="s">
        <v>8878</v>
      </c>
      <c r="D422" s="11" t="s">
        <v>6459</v>
      </c>
      <c r="E422" s="5">
        <v>138.74281810919001</v>
      </c>
      <c r="F422" s="5">
        <v>19.267518934928301</v>
      </c>
      <c r="G422" s="5">
        <v>-2.8481703797858398</v>
      </c>
      <c r="H422" s="12">
        <v>8.6215397959632605E-10</v>
      </c>
      <c r="I422" s="12">
        <v>1.8699822522968602E-8</v>
      </c>
    </row>
    <row r="423" spans="1:9">
      <c r="A423" s="9" t="s">
        <v>2914</v>
      </c>
      <c r="B423" s="10" t="s">
        <v>5530</v>
      </c>
      <c r="C423" s="17" t="s">
        <v>8045</v>
      </c>
      <c r="D423" s="11" t="s">
        <v>5529</v>
      </c>
      <c r="E423" s="5">
        <v>191.34868827585299</v>
      </c>
      <c r="F423" s="5">
        <v>21.585555937995402</v>
      </c>
      <c r="G423" s="5">
        <v>-3.1480658560128898</v>
      </c>
      <c r="H423" s="12">
        <v>1.1427439595913999E-11</v>
      </c>
      <c r="I423" s="12">
        <v>3.2888801192516797E-10</v>
      </c>
    </row>
    <row r="424" spans="1:9">
      <c r="A424" s="9" t="s">
        <v>3309</v>
      </c>
      <c r="B424" s="10" t="s">
        <v>6461</v>
      </c>
      <c r="C424" s="17" t="s">
        <v>8046</v>
      </c>
      <c r="D424" s="11" t="s">
        <v>9492</v>
      </c>
      <c r="E424" s="5">
        <v>384.66872723442901</v>
      </c>
      <c r="F424" s="5">
        <v>34.013500118036198</v>
      </c>
      <c r="G424" s="5">
        <v>-3.4994371687194499</v>
      </c>
      <c r="H424" s="12">
        <v>3.8047888606651496E-13</v>
      </c>
      <c r="I424" s="12">
        <v>1.38736938745413E-11</v>
      </c>
    </row>
    <row r="425" spans="1:9">
      <c r="A425" s="9" t="s">
        <v>2960</v>
      </c>
      <c r="B425" s="10"/>
      <c r="C425" s="17" t="s">
        <v>8287</v>
      </c>
      <c r="D425" s="11" t="s">
        <v>6462</v>
      </c>
      <c r="E425" s="5">
        <v>3.7927603793483602</v>
      </c>
      <c r="F425" s="5">
        <v>22.877113386097001</v>
      </c>
      <c r="G425" s="5">
        <v>2.5925848932034898</v>
      </c>
      <c r="H425" s="12">
        <v>3.4001247127663001E-5</v>
      </c>
      <c r="I425" s="12">
        <v>3.1625559250720897E-4</v>
      </c>
    </row>
    <row r="426" spans="1:9">
      <c r="A426" s="9" t="s">
        <v>3067</v>
      </c>
      <c r="B426" s="10" t="s">
        <v>5534</v>
      </c>
      <c r="C426" s="17" t="s">
        <v>8287</v>
      </c>
      <c r="D426" s="11" t="s">
        <v>5533</v>
      </c>
      <c r="E426" s="5">
        <v>76.881459108507798</v>
      </c>
      <c r="F426" s="5">
        <v>396.26203965573598</v>
      </c>
      <c r="G426" s="5">
        <v>2.3657471474870002</v>
      </c>
      <c r="H426" s="12">
        <v>1.50708016210599E-7</v>
      </c>
      <c r="I426" s="12">
        <v>2.1183316691947897E-6</v>
      </c>
    </row>
    <row r="427" spans="1:9">
      <c r="A427" s="9" t="s">
        <v>3061</v>
      </c>
      <c r="B427" s="10" t="s">
        <v>6241</v>
      </c>
      <c r="C427" s="17" t="s">
        <v>8047</v>
      </c>
      <c r="D427" s="11" t="s">
        <v>6240</v>
      </c>
      <c r="E427" s="5">
        <v>82.947953201449906</v>
      </c>
      <c r="F427" s="5">
        <v>421.37648580816602</v>
      </c>
      <c r="G427" s="5">
        <v>2.3448315220524201</v>
      </c>
      <c r="H427" s="12">
        <v>3.3742699243643999E-7</v>
      </c>
      <c r="I427" s="12">
        <v>4.5399268073266497E-6</v>
      </c>
    </row>
    <row r="428" spans="1:9">
      <c r="A428" s="9" t="s">
        <v>2942</v>
      </c>
      <c r="B428" s="10" t="s">
        <v>6243</v>
      </c>
      <c r="C428" s="17" t="s">
        <v>8765</v>
      </c>
      <c r="D428" s="11" t="s">
        <v>6242</v>
      </c>
      <c r="E428" s="5">
        <v>56.086634945064397</v>
      </c>
      <c r="F428" s="5">
        <v>13.1108149720648</v>
      </c>
      <c r="G428" s="5">
        <v>-2.0968996609066899</v>
      </c>
      <c r="H428" s="12">
        <v>1.85613863022243E-5</v>
      </c>
      <c r="I428" s="12">
        <v>1.8349881310961199E-4</v>
      </c>
    </row>
    <row r="429" spans="1:9">
      <c r="A429" s="9" t="s">
        <v>2970</v>
      </c>
      <c r="B429" s="10" t="s">
        <v>5537</v>
      </c>
      <c r="C429" s="17" t="s">
        <v>8289</v>
      </c>
      <c r="D429" s="11" t="s">
        <v>9432</v>
      </c>
      <c r="E429" s="5">
        <v>38.088657984862699</v>
      </c>
      <c r="F429" s="5">
        <v>232.688331690572</v>
      </c>
      <c r="G429" s="5">
        <v>2.61096550564895</v>
      </c>
      <c r="H429" s="12">
        <v>1.23612640124883E-8</v>
      </c>
      <c r="I429" s="12">
        <v>2.20574044364684E-7</v>
      </c>
    </row>
    <row r="430" spans="1:9">
      <c r="A430" s="9" t="s">
        <v>3318</v>
      </c>
      <c r="B430" s="10" t="s">
        <v>5541</v>
      </c>
      <c r="C430" s="17" t="s">
        <v>8053</v>
      </c>
      <c r="D430" s="11" t="s">
        <v>5540</v>
      </c>
      <c r="E430" s="5">
        <v>3060.1795883885602</v>
      </c>
      <c r="F430" s="5">
        <v>431.52022500271801</v>
      </c>
      <c r="G430" s="5">
        <v>-2.8261162367383901</v>
      </c>
      <c r="H430" s="12">
        <v>2.3254225756834903E-9</v>
      </c>
      <c r="I430" s="12">
        <v>4.6251092493435997E-8</v>
      </c>
    </row>
    <row r="431" spans="1:9">
      <c r="A431" s="9" t="s">
        <v>3159</v>
      </c>
      <c r="B431" s="10" t="s">
        <v>5938</v>
      </c>
      <c r="C431" s="17" t="s">
        <v>8059</v>
      </c>
      <c r="D431" s="11" t="s">
        <v>5937</v>
      </c>
      <c r="E431" s="5">
        <v>1073.7961497552801</v>
      </c>
      <c r="F431" s="5">
        <v>36.142816730843101</v>
      </c>
      <c r="G431" s="5">
        <v>-4.8928673821685802</v>
      </c>
      <c r="H431" s="12">
        <v>5.8545676058666399E-21</v>
      </c>
      <c r="I431" s="12">
        <v>5.6654200370617199E-19</v>
      </c>
    </row>
    <row r="432" spans="1:9">
      <c r="A432" s="9" t="s">
        <v>2939</v>
      </c>
      <c r="B432" s="10" t="s">
        <v>5940</v>
      </c>
      <c r="C432" s="17" t="s">
        <v>8060</v>
      </c>
      <c r="D432" s="11" t="s">
        <v>5939</v>
      </c>
      <c r="E432" s="5">
        <v>28.9638849967887</v>
      </c>
      <c r="F432" s="5">
        <v>5.7770898154135297</v>
      </c>
      <c r="G432" s="5">
        <v>-2.3258402983228401</v>
      </c>
      <c r="H432" s="12">
        <v>2.6021513188321703E-5</v>
      </c>
      <c r="I432" s="12">
        <v>2.4846348076590998E-4</v>
      </c>
    </row>
    <row r="433" spans="1:9">
      <c r="A433" s="9" t="s">
        <v>3270</v>
      </c>
      <c r="B433" s="10" t="s">
        <v>6100</v>
      </c>
      <c r="C433" s="17" t="s">
        <v>8061</v>
      </c>
      <c r="D433" s="11" t="s">
        <v>6099</v>
      </c>
      <c r="E433" s="5">
        <v>11.720364978558599</v>
      </c>
      <c r="F433" s="5">
        <v>0.494150401763775</v>
      </c>
      <c r="G433" s="5">
        <v>-4.5679234729651297</v>
      </c>
      <c r="H433" s="12">
        <v>1.8447652215065499E-5</v>
      </c>
      <c r="I433" s="12">
        <v>1.82733436901987E-4</v>
      </c>
    </row>
    <row r="434" spans="1:9">
      <c r="A434" s="9" t="s">
        <v>4080</v>
      </c>
      <c r="B434" s="10"/>
      <c r="C434" s="17" t="s">
        <v>8543</v>
      </c>
      <c r="D434" s="11" t="s">
        <v>5943</v>
      </c>
      <c r="E434" s="5">
        <v>4.0342166134833803</v>
      </c>
      <c r="F434" s="5">
        <v>0</v>
      </c>
      <c r="G434" s="5">
        <v>-2.0122885501898979</v>
      </c>
      <c r="H434" s="12">
        <v>9.93490287894889E-3</v>
      </c>
      <c r="I434" s="12">
        <v>4.55719519479224E-2</v>
      </c>
    </row>
    <row r="435" spans="1:9">
      <c r="A435" s="9" t="s">
        <v>3329</v>
      </c>
      <c r="B435" s="10" t="s">
        <v>5494</v>
      </c>
      <c r="C435" s="17" t="s">
        <v>8301</v>
      </c>
      <c r="D435" s="11" t="s">
        <v>5493</v>
      </c>
      <c r="E435" s="5">
        <v>68.350338976893696</v>
      </c>
      <c r="F435" s="5">
        <v>15.1637740819958</v>
      </c>
      <c r="G435" s="5">
        <v>-2.1723196250154202</v>
      </c>
      <c r="H435" s="12">
        <v>1.88036892698736E-6</v>
      </c>
      <c r="I435" s="12">
        <v>2.2745231828366301E-5</v>
      </c>
    </row>
    <row r="436" spans="1:9">
      <c r="A436" s="9" t="s">
        <v>3071</v>
      </c>
      <c r="B436" s="10" t="s">
        <v>5559</v>
      </c>
      <c r="C436" s="17" t="s">
        <v>8302</v>
      </c>
      <c r="D436" s="11" t="s">
        <v>5558</v>
      </c>
      <c r="E436" s="5">
        <v>74.537436133969607</v>
      </c>
      <c r="F436" s="5">
        <v>17.937782735388701</v>
      </c>
      <c r="G436" s="5">
        <v>-2.0549636237718998</v>
      </c>
      <c r="H436" s="12">
        <v>6.3599973527531798E-6</v>
      </c>
      <c r="I436" s="12">
        <v>6.94219233818959E-5</v>
      </c>
    </row>
    <row r="437" spans="1:9">
      <c r="A437" s="9" t="s">
        <v>2838</v>
      </c>
      <c r="B437" s="10" t="s">
        <v>6347</v>
      </c>
      <c r="C437" s="17" t="s">
        <v>8063</v>
      </c>
      <c r="D437" s="11" t="s">
        <v>9430</v>
      </c>
      <c r="E437" s="5">
        <v>38.712399080889199</v>
      </c>
      <c r="F437" s="5">
        <v>173.21677665716501</v>
      </c>
      <c r="G437" s="5">
        <v>2.16171104488178</v>
      </c>
      <c r="H437" s="12">
        <v>1.536282472794E-6</v>
      </c>
      <c r="I437" s="12">
        <v>1.9087835563208401E-5</v>
      </c>
    </row>
    <row r="438" spans="1:9">
      <c r="A438" s="9" t="s">
        <v>3104</v>
      </c>
      <c r="B438" s="10" t="s">
        <v>6247</v>
      </c>
      <c r="C438" s="17" t="s">
        <v>8767</v>
      </c>
      <c r="D438" s="11" t="s">
        <v>6246</v>
      </c>
      <c r="E438" s="5">
        <v>134.79911632027401</v>
      </c>
      <c r="F438" s="5">
        <v>1220.6923258020799</v>
      </c>
      <c r="G438" s="5">
        <v>3.1788166723665499</v>
      </c>
      <c r="H438" s="12">
        <v>3.8191456364920201E-11</v>
      </c>
      <c r="I438" s="12">
        <v>1.0114705706751501E-9</v>
      </c>
    </row>
    <row r="439" spans="1:9">
      <c r="A439" s="9" t="s">
        <v>3202</v>
      </c>
      <c r="B439" s="10" t="s">
        <v>5946</v>
      </c>
      <c r="C439" s="17" t="s">
        <v>8064</v>
      </c>
      <c r="D439" s="11" t="s">
        <v>5945</v>
      </c>
      <c r="E439" s="5">
        <v>706.43973116482505</v>
      </c>
      <c r="F439" s="5">
        <v>10.7545992175598</v>
      </c>
      <c r="G439" s="5">
        <v>-6.0375408172732996</v>
      </c>
      <c r="H439" s="12">
        <v>4.5213374059893796E-26</v>
      </c>
      <c r="I439" s="12">
        <v>7.8452999403236503E-24</v>
      </c>
    </row>
    <row r="440" spans="1:9">
      <c r="A440" s="9" t="s">
        <v>3351</v>
      </c>
      <c r="B440" s="10" t="s">
        <v>6464</v>
      </c>
      <c r="C440" s="17" t="s">
        <v>8879</v>
      </c>
      <c r="D440" s="11" t="s">
        <v>6463</v>
      </c>
      <c r="E440" s="5">
        <v>245.04073633732301</v>
      </c>
      <c r="F440" s="5">
        <v>59.970052169029699</v>
      </c>
      <c r="G440" s="5">
        <v>-2.0307074743519</v>
      </c>
      <c r="H440" s="12">
        <v>5.0970945272434E-6</v>
      </c>
      <c r="I440" s="12">
        <v>5.6619381150306305E-5</v>
      </c>
    </row>
    <row r="441" spans="1:9">
      <c r="A441" s="9" t="s">
        <v>3126</v>
      </c>
      <c r="B441" s="10" t="s">
        <v>5562</v>
      </c>
      <c r="C441" s="17" t="s">
        <v>8065</v>
      </c>
      <c r="D441" s="11" t="s">
        <v>5561</v>
      </c>
      <c r="E441" s="5">
        <v>777.59753033850598</v>
      </c>
      <c r="F441" s="5">
        <v>57.730546035767901</v>
      </c>
      <c r="G441" s="5">
        <v>-3.7516168608907901</v>
      </c>
      <c r="H441" s="12">
        <v>1.5833495472730501E-14</v>
      </c>
      <c r="I441" s="12">
        <v>6.8097563434854496E-13</v>
      </c>
    </row>
    <row r="442" spans="1:9">
      <c r="A442" s="9" t="s">
        <v>3271</v>
      </c>
      <c r="B442" s="10" t="s">
        <v>5948</v>
      </c>
      <c r="C442" s="17" t="s">
        <v>8066</v>
      </c>
      <c r="D442" s="11" t="s">
        <v>5947</v>
      </c>
      <c r="E442" s="5">
        <v>368.39153236447402</v>
      </c>
      <c r="F442" s="5">
        <v>31.848178120720899</v>
      </c>
      <c r="G442" s="5">
        <v>-3.5319571504609502</v>
      </c>
      <c r="H442" s="12">
        <v>7.129571135507911E-14</v>
      </c>
      <c r="I442" s="12">
        <v>2.91674812633137E-12</v>
      </c>
    </row>
    <row r="443" spans="1:9">
      <c r="A443" s="9" t="s">
        <v>3141</v>
      </c>
      <c r="B443" s="10" t="s">
        <v>5950</v>
      </c>
      <c r="C443" s="17" t="s">
        <v>8067</v>
      </c>
      <c r="D443" s="11" t="s">
        <v>5949</v>
      </c>
      <c r="E443" s="5">
        <v>459.53888474470301</v>
      </c>
      <c r="F443" s="5">
        <v>20.0289205967577</v>
      </c>
      <c r="G443" s="5">
        <v>-4.5200303647245503</v>
      </c>
      <c r="H443" s="12">
        <v>2.7720260581672397E-19</v>
      </c>
      <c r="I443" s="12">
        <v>2.2866942827373003E-17</v>
      </c>
    </row>
    <row r="444" spans="1:9">
      <c r="A444" s="9" t="s">
        <v>3086</v>
      </c>
      <c r="B444" s="10"/>
      <c r="C444" s="17" t="s">
        <v>9750</v>
      </c>
      <c r="D444" s="11" t="s">
        <v>5167</v>
      </c>
      <c r="E444" s="5">
        <v>120.543585936231</v>
      </c>
      <c r="F444" s="5">
        <v>12.8457370789287</v>
      </c>
      <c r="G444" s="5">
        <v>-3.2301933093980502</v>
      </c>
      <c r="H444" s="12">
        <v>1.6536401583061298E-11</v>
      </c>
      <c r="I444" s="12">
        <v>4.5973023627604804E-10</v>
      </c>
    </row>
    <row r="445" spans="1:9">
      <c r="A445" s="9" t="s">
        <v>3291</v>
      </c>
      <c r="B445" s="10"/>
      <c r="C445" s="17" t="s">
        <v>8068</v>
      </c>
      <c r="D445" s="11" t="s">
        <v>5167</v>
      </c>
      <c r="E445" s="5">
        <v>274.03495967954501</v>
      </c>
      <c r="F445" s="5">
        <v>6.9922897606392702</v>
      </c>
      <c r="G445" s="5">
        <v>-5.2924511733906598</v>
      </c>
      <c r="H445" s="12">
        <v>3.36381946884304E-22</v>
      </c>
      <c r="I445" s="12">
        <v>3.7614976816040399E-20</v>
      </c>
    </row>
    <row r="446" spans="1:9">
      <c r="A446" s="9" t="s">
        <v>3272</v>
      </c>
      <c r="B446" s="10"/>
      <c r="C446" s="17" t="s">
        <v>8547</v>
      </c>
      <c r="D446" s="11" t="s">
        <v>5167</v>
      </c>
      <c r="E446" s="5">
        <v>12.012135015882899</v>
      </c>
      <c r="F446" s="5">
        <v>0.45597165032583398</v>
      </c>
      <c r="G446" s="5">
        <v>-4.7194046569406698</v>
      </c>
      <c r="H446" s="12">
        <v>7.7275080258437091E-6</v>
      </c>
      <c r="I446" s="12">
        <v>8.3087223047105809E-5</v>
      </c>
    </row>
    <row r="447" spans="1:9">
      <c r="A447" s="9" t="s">
        <v>3142</v>
      </c>
      <c r="B447" s="10" t="s">
        <v>5953</v>
      </c>
      <c r="C447" s="17" t="s">
        <v>8548</v>
      </c>
      <c r="D447" s="11" t="s">
        <v>5952</v>
      </c>
      <c r="E447" s="5">
        <v>2116.3751564696699</v>
      </c>
      <c r="F447" s="5">
        <v>353.61891019908802</v>
      </c>
      <c r="G447" s="5">
        <v>-2.5813280557997897</v>
      </c>
      <c r="H447" s="12">
        <v>2.57694807511464E-8</v>
      </c>
      <c r="I447" s="12">
        <v>4.3224009046589498E-7</v>
      </c>
    </row>
    <row r="448" spans="1:9">
      <c r="A448" s="9" t="s">
        <v>3332</v>
      </c>
      <c r="B448" s="10" t="s">
        <v>5956</v>
      </c>
      <c r="C448" s="17" t="s">
        <v>8550</v>
      </c>
      <c r="D448" s="11" t="s">
        <v>5955</v>
      </c>
      <c r="E448" s="5">
        <v>265.564516238799</v>
      </c>
      <c r="F448" s="5">
        <v>20.484892247083501</v>
      </c>
      <c r="G448" s="5">
        <v>-3.69643018271038</v>
      </c>
      <c r="H448" s="12">
        <v>3.34682368542021E-15</v>
      </c>
      <c r="I448" s="12">
        <v>1.5450657600949099E-13</v>
      </c>
    </row>
    <row r="449" spans="1:9">
      <c r="A449" s="9" t="s">
        <v>3316</v>
      </c>
      <c r="B449" s="10" t="s">
        <v>5958</v>
      </c>
      <c r="C449" s="17" t="s">
        <v>8070</v>
      </c>
      <c r="D449" s="11" t="s">
        <v>5957</v>
      </c>
      <c r="E449" s="5">
        <v>310.81595899322201</v>
      </c>
      <c r="F449" s="5">
        <v>9.4248630180202007</v>
      </c>
      <c r="G449" s="5">
        <v>-5.0434451210373696</v>
      </c>
      <c r="H449" s="12">
        <v>1.2255461152403E-21</v>
      </c>
      <c r="I449" s="12">
        <v>1.3121166067849399E-19</v>
      </c>
    </row>
    <row r="450" spans="1:9">
      <c r="A450" s="9" t="s">
        <v>3257</v>
      </c>
      <c r="B450" s="10" t="s">
        <v>5960</v>
      </c>
      <c r="C450" s="17" t="s">
        <v>8071</v>
      </c>
      <c r="D450" s="11" t="s">
        <v>5959</v>
      </c>
      <c r="E450" s="5">
        <v>1449.95448263346</v>
      </c>
      <c r="F450" s="5">
        <v>55.596882689102102</v>
      </c>
      <c r="G450" s="5">
        <v>-4.7048598077802097</v>
      </c>
      <c r="H450" s="12">
        <v>9.4933701417616302E-20</v>
      </c>
      <c r="I450" s="12">
        <v>8.6855706460626402E-18</v>
      </c>
    </row>
    <row r="451" spans="1:9">
      <c r="A451" s="9" t="s">
        <v>2890</v>
      </c>
      <c r="B451" s="10" t="s">
        <v>5962</v>
      </c>
      <c r="C451" s="17" t="s">
        <v>8551</v>
      </c>
      <c r="D451" s="11" t="s">
        <v>5961</v>
      </c>
      <c r="E451" s="5">
        <v>10301.8260014555</v>
      </c>
      <c r="F451" s="5">
        <v>278.00955199537202</v>
      </c>
      <c r="G451" s="5">
        <v>-5.2116218152769997</v>
      </c>
      <c r="H451" s="12">
        <v>1.5009403847254E-23</v>
      </c>
      <c r="I451" s="12">
        <v>1.9875610568258501E-21</v>
      </c>
    </row>
    <row r="452" spans="1:9">
      <c r="A452" s="9" t="s">
        <v>3258</v>
      </c>
      <c r="B452" s="10"/>
      <c r="C452" s="17" t="s">
        <v>8073</v>
      </c>
      <c r="D452" s="11" t="s">
        <v>5167</v>
      </c>
      <c r="E452" s="5">
        <v>512.51692699144598</v>
      </c>
      <c r="F452" s="5">
        <v>69.659993080185998</v>
      </c>
      <c r="G452" s="5">
        <v>-2.8791974188368901</v>
      </c>
      <c r="H452" s="12">
        <v>2.9320787254546701E-10</v>
      </c>
      <c r="I452" s="12">
        <v>6.8306574752258804E-9</v>
      </c>
    </row>
    <row r="453" spans="1:9">
      <c r="A453" s="9" t="s">
        <v>3013</v>
      </c>
      <c r="B453" s="10"/>
      <c r="C453" s="17" t="s">
        <v>8074</v>
      </c>
      <c r="D453" s="11" t="s">
        <v>5167</v>
      </c>
      <c r="E453" s="5">
        <v>1484.08907594172</v>
      </c>
      <c r="F453" s="5">
        <v>58.337059324916098</v>
      </c>
      <c r="G453" s="5">
        <v>-4.6690212115904197</v>
      </c>
      <c r="H453" s="12">
        <v>1.3711684573080598E-19</v>
      </c>
      <c r="I453" s="12">
        <v>1.1896068408921001E-17</v>
      </c>
    </row>
    <row r="454" spans="1:9">
      <c r="A454" s="9" t="s">
        <v>3062</v>
      </c>
      <c r="B454" s="10"/>
      <c r="C454" s="17" t="s">
        <v>8880</v>
      </c>
      <c r="D454" s="11" t="s">
        <v>5167</v>
      </c>
      <c r="E454" s="5">
        <v>12.5352485055309</v>
      </c>
      <c r="F454" s="5">
        <v>62.555340432162403</v>
      </c>
      <c r="G454" s="5">
        <v>2.3191424572124602</v>
      </c>
      <c r="H454" s="12">
        <v>2.23073329820602E-6</v>
      </c>
      <c r="I454" s="12">
        <v>2.65996444468547E-5</v>
      </c>
    </row>
    <row r="455" spans="1:9">
      <c r="A455" s="9" t="s">
        <v>3101</v>
      </c>
      <c r="B455" s="10"/>
      <c r="C455" s="17" t="s">
        <v>8310</v>
      </c>
      <c r="D455" s="11" t="s">
        <v>5575</v>
      </c>
      <c r="E455" s="5">
        <v>57.052459881604499</v>
      </c>
      <c r="F455" s="5">
        <v>9.4630417694581404</v>
      </c>
      <c r="G455" s="5">
        <v>-2.5919131928507899</v>
      </c>
      <c r="H455" s="12">
        <v>2.28523215763823E-7</v>
      </c>
      <c r="I455" s="12">
        <v>3.1591451146251602E-6</v>
      </c>
    </row>
    <row r="456" spans="1:9">
      <c r="A456" s="9" t="s">
        <v>2862</v>
      </c>
      <c r="B456" s="10" t="s">
        <v>5964</v>
      </c>
      <c r="C456" s="17" t="s">
        <v>8552</v>
      </c>
      <c r="D456" s="11" t="s">
        <v>5963</v>
      </c>
      <c r="E456" s="5">
        <v>395.07132075998999</v>
      </c>
      <c r="F456" s="5">
        <v>49.671424601795799</v>
      </c>
      <c r="G456" s="5">
        <v>-2.99162509147417</v>
      </c>
      <c r="H456" s="12">
        <v>1.3694252654918901E-10</v>
      </c>
      <c r="I456" s="12">
        <v>3.3289603555339199E-9</v>
      </c>
    </row>
    <row r="457" spans="1:9">
      <c r="A457" s="9" t="s">
        <v>3343</v>
      </c>
      <c r="B457" s="10"/>
      <c r="C457" s="17" t="s">
        <v>8552</v>
      </c>
      <c r="D457" s="11" t="s">
        <v>6465</v>
      </c>
      <c r="E457" s="5">
        <v>1206.90482233074</v>
      </c>
      <c r="F457" s="5">
        <v>63.236037857256903</v>
      </c>
      <c r="G457" s="5">
        <v>-4.2544211215974403</v>
      </c>
      <c r="H457" s="12">
        <v>4.2253796920456405E-17</v>
      </c>
      <c r="I457" s="12">
        <v>2.4723384430667001E-15</v>
      </c>
    </row>
    <row r="458" spans="1:9">
      <c r="A458" s="9" t="s">
        <v>3167</v>
      </c>
      <c r="B458" s="10" t="s">
        <v>5577</v>
      </c>
      <c r="C458" s="17" t="s">
        <v>8076</v>
      </c>
      <c r="D458" s="11" t="s">
        <v>5576</v>
      </c>
      <c r="E458" s="5">
        <v>7451.4067019338199</v>
      </c>
      <c r="F458" s="5">
        <v>24.170844201128102</v>
      </c>
      <c r="G458" s="5">
        <v>-8.2681011357834109</v>
      </c>
      <c r="H458" s="12">
        <v>1.12757582474956E-41</v>
      </c>
      <c r="I458" s="12">
        <v>8.1056593573425799E-39</v>
      </c>
    </row>
    <row r="459" spans="1:9">
      <c r="A459" s="9" t="s">
        <v>3115</v>
      </c>
      <c r="B459" s="10" t="s">
        <v>5579</v>
      </c>
      <c r="C459" s="17" t="s">
        <v>8077</v>
      </c>
      <c r="D459" s="11" t="s">
        <v>5578</v>
      </c>
      <c r="E459" s="5">
        <v>11264.923955377</v>
      </c>
      <c r="F459" s="5">
        <v>16.684404038725098</v>
      </c>
      <c r="G459" s="5">
        <v>-9.3991217043977198</v>
      </c>
      <c r="H459" s="12">
        <v>1.9996607364807001E-49</v>
      </c>
      <c r="I459" s="12">
        <v>3.35409760865697E-46</v>
      </c>
    </row>
    <row r="460" spans="1:9">
      <c r="A460" s="9" t="s">
        <v>3338</v>
      </c>
      <c r="B460" s="10"/>
      <c r="C460" s="17" t="s">
        <v>8078</v>
      </c>
      <c r="D460" s="11" t="s">
        <v>5590</v>
      </c>
      <c r="E460" s="5">
        <v>69.487080780756898</v>
      </c>
      <c r="F460" s="5">
        <v>11.4396433765132</v>
      </c>
      <c r="G460" s="5">
        <v>-2.6027026954121699</v>
      </c>
      <c r="H460" s="12">
        <v>8.5618691687833606E-8</v>
      </c>
      <c r="I460" s="12">
        <v>1.26715663697994E-6</v>
      </c>
    </row>
    <row r="461" spans="1:9">
      <c r="A461" s="9" t="s">
        <v>3070</v>
      </c>
      <c r="B461" s="10"/>
      <c r="C461" s="17" t="s">
        <v>8881</v>
      </c>
      <c r="D461" s="11" t="s">
        <v>6466</v>
      </c>
      <c r="E461" s="5">
        <v>173.80378565022201</v>
      </c>
      <c r="F461" s="5">
        <v>37.131117534370603</v>
      </c>
      <c r="G461" s="5">
        <v>-2.2267588643665599</v>
      </c>
      <c r="H461" s="12">
        <v>6.1969780375376998E-8</v>
      </c>
      <c r="I461" s="12">
        <v>9.4494525711786993E-7</v>
      </c>
    </row>
    <row r="462" spans="1:9">
      <c r="A462" s="9" t="s">
        <v>3160</v>
      </c>
      <c r="B462" s="10" t="s">
        <v>5594</v>
      </c>
      <c r="C462" s="17" t="s">
        <v>8553</v>
      </c>
      <c r="D462" s="11" t="s">
        <v>9428</v>
      </c>
      <c r="E462" s="5">
        <v>57.545485131685901</v>
      </c>
      <c r="F462" s="5">
        <v>6.72721186750314</v>
      </c>
      <c r="G462" s="5">
        <v>-3.0966221423329499</v>
      </c>
      <c r="H462" s="12">
        <v>1.5102652515361701E-9</v>
      </c>
      <c r="I462" s="12">
        <v>3.1030250086694498E-8</v>
      </c>
    </row>
    <row r="463" spans="1:9">
      <c r="A463" s="9" t="s">
        <v>3210</v>
      </c>
      <c r="B463" s="10"/>
      <c r="C463" s="17" t="s">
        <v>8882</v>
      </c>
      <c r="D463" s="11" t="s">
        <v>5167</v>
      </c>
      <c r="E463" s="5">
        <v>13.0684747769902</v>
      </c>
      <c r="F463" s="5">
        <v>67.269945308101995</v>
      </c>
      <c r="G463" s="5">
        <v>2.3638713113535101</v>
      </c>
      <c r="H463" s="12">
        <v>3.0515462956421702E-6</v>
      </c>
      <c r="I463" s="12">
        <v>3.5793428810422901E-5</v>
      </c>
    </row>
    <row r="464" spans="1:9">
      <c r="A464" s="9" t="s">
        <v>2947</v>
      </c>
      <c r="B464" s="10"/>
      <c r="C464" s="17" t="s">
        <v>8883</v>
      </c>
      <c r="D464" s="11" t="s">
        <v>6467</v>
      </c>
      <c r="E464" s="5">
        <v>68.340226195082394</v>
      </c>
      <c r="F464" s="5">
        <v>14.5169086744803</v>
      </c>
      <c r="G464" s="5">
        <v>-2.2350007537444498</v>
      </c>
      <c r="H464" s="12">
        <v>2.0517487397350299E-6</v>
      </c>
      <c r="I464" s="12">
        <v>2.45819039484445E-5</v>
      </c>
    </row>
    <row r="465" spans="1:9">
      <c r="A465" s="9" t="s">
        <v>4079</v>
      </c>
      <c r="B465" s="10"/>
      <c r="C465" s="17" t="s">
        <v>8884</v>
      </c>
      <c r="D465" s="11" t="s">
        <v>6468</v>
      </c>
      <c r="E465" s="5">
        <v>0</v>
      </c>
      <c r="F465" s="5">
        <v>4.6742527575721597</v>
      </c>
      <c r="G465" s="5">
        <v>2.224735749147813</v>
      </c>
      <c r="H465" s="12">
        <v>5.67463247207106E-3</v>
      </c>
      <c r="I465" s="12">
        <v>2.8930851671186999E-2</v>
      </c>
    </row>
    <row r="466" spans="1:9">
      <c r="A466" s="9" t="s">
        <v>3197</v>
      </c>
      <c r="B466" s="10" t="s">
        <v>5969</v>
      </c>
      <c r="C466" s="17" t="s">
        <v>8556</v>
      </c>
      <c r="D466" s="11" t="s">
        <v>5968</v>
      </c>
      <c r="E466" s="5">
        <v>1279.2380636944599</v>
      </c>
      <c r="F466" s="5">
        <v>6498.5315796483501</v>
      </c>
      <c r="G466" s="5">
        <v>2.3448289889745602</v>
      </c>
      <c r="H466" s="12">
        <v>3.2776919077584396E-7</v>
      </c>
      <c r="I466" s="12">
        <v>4.4336950752259397E-6</v>
      </c>
    </row>
    <row r="467" spans="1:9">
      <c r="A467" s="9" t="s">
        <v>3146</v>
      </c>
      <c r="B467" s="10"/>
      <c r="C467" s="17" t="s">
        <v>8557</v>
      </c>
      <c r="D467" s="11" t="s">
        <v>5167</v>
      </c>
      <c r="E467" s="5">
        <v>119.597986563314</v>
      </c>
      <c r="F467" s="5">
        <v>1035.8664560201601</v>
      </c>
      <c r="G467" s="5">
        <v>3.1145730156347202</v>
      </c>
      <c r="H467" s="12">
        <v>1.8193908913718401E-10</v>
      </c>
      <c r="I467" s="12">
        <v>4.3389454812242103E-9</v>
      </c>
    </row>
    <row r="468" spans="1:9">
      <c r="A468" s="9" t="s">
        <v>3028</v>
      </c>
      <c r="B468" s="10"/>
      <c r="C468" s="17" t="s">
        <v>8083</v>
      </c>
      <c r="D468" s="11" t="s">
        <v>6215</v>
      </c>
      <c r="E468" s="5">
        <v>327.67719414956002</v>
      </c>
      <c r="F468" s="5">
        <v>7.1068260149530902</v>
      </c>
      <c r="G468" s="5">
        <v>-5.5269260761599499</v>
      </c>
      <c r="H468" s="12">
        <v>7.056048586396741E-24</v>
      </c>
      <c r="I468" s="12">
        <v>9.8627879129856603E-22</v>
      </c>
    </row>
    <row r="469" spans="1:9">
      <c r="A469" s="9" t="s">
        <v>4088</v>
      </c>
      <c r="B469" s="10"/>
      <c r="C469" s="17" t="s">
        <v>8084</v>
      </c>
      <c r="D469" s="11" t="s">
        <v>5167</v>
      </c>
      <c r="E469" s="5">
        <v>2575.2703246606002</v>
      </c>
      <c r="F469" s="5">
        <v>33.213919704768898</v>
      </c>
      <c r="G469" s="5">
        <v>-6.2767920779160002</v>
      </c>
      <c r="H469" s="12">
        <v>6.6764720330273102E-29</v>
      </c>
      <c r="I469" s="12">
        <v>1.7682109089575499E-26</v>
      </c>
    </row>
    <row r="470" spans="1:9">
      <c r="A470" s="9" t="s">
        <v>3298</v>
      </c>
      <c r="B470" s="10" t="s">
        <v>5598</v>
      </c>
      <c r="C470" s="17" t="s">
        <v>8085</v>
      </c>
      <c r="D470" s="11" t="s">
        <v>5597</v>
      </c>
      <c r="E470" s="5">
        <v>2129.2606007505901</v>
      </c>
      <c r="F470" s="5">
        <v>134.98282206495301</v>
      </c>
      <c r="G470" s="5">
        <v>-3.97950480593865</v>
      </c>
      <c r="H470" s="12">
        <v>2.5244934696695902E-15</v>
      </c>
      <c r="I470" s="12">
        <v>1.1762269573497601E-13</v>
      </c>
    </row>
    <row r="471" spans="1:9">
      <c r="A471" s="9" t="s">
        <v>3092</v>
      </c>
      <c r="B471" s="10" t="s">
        <v>5600</v>
      </c>
      <c r="C471" s="17" t="s">
        <v>8086</v>
      </c>
      <c r="D471" s="11" t="s">
        <v>5599</v>
      </c>
      <c r="E471" s="5">
        <v>658.94489304224203</v>
      </c>
      <c r="F471" s="5">
        <v>113.399439493887</v>
      </c>
      <c r="G471" s="5">
        <v>-2.53874430960968</v>
      </c>
      <c r="H471" s="12">
        <v>6.2364900406619898E-8</v>
      </c>
      <c r="I471" s="12">
        <v>9.4679540267793894E-7</v>
      </c>
    </row>
    <row r="472" spans="1:9">
      <c r="A472" s="9" t="s">
        <v>2928</v>
      </c>
      <c r="B472" s="10" t="s">
        <v>5602</v>
      </c>
      <c r="C472" s="17" t="s">
        <v>8329</v>
      </c>
      <c r="D472" s="11" t="s">
        <v>5601</v>
      </c>
      <c r="E472" s="5">
        <v>7101.84175286759</v>
      </c>
      <c r="F472" s="5">
        <v>863.135425957385</v>
      </c>
      <c r="G472" s="5">
        <v>-3.0405343726513698</v>
      </c>
      <c r="H472" s="12">
        <v>3.1134404907699499E-10</v>
      </c>
      <c r="I472" s="12">
        <v>7.2197385020987901E-9</v>
      </c>
    </row>
    <row r="473" spans="1:9">
      <c r="A473" s="9" t="s">
        <v>2930</v>
      </c>
      <c r="B473" s="10" t="s">
        <v>5604</v>
      </c>
      <c r="C473" s="17" t="s">
        <v>8330</v>
      </c>
      <c r="D473" s="11" t="s">
        <v>5603</v>
      </c>
      <c r="E473" s="5">
        <v>3645.9043165380899</v>
      </c>
      <c r="F473" s="5">
        <v>829.218785497883</v>
      </c>
      <c r="G473" s="5">
        <v>-2.1364519942501299</v>
      </c>
      <c r="H473" s="12">
        <v>3.5418147857836303E-6</v>
      </c>
      <c r="I473" s="12">
        <v>4.0990966617808703E-5</v>
      </c>
    </row>
    <row r="474" spans="1:9">
      <c r="A474" s="9" t="s">
        <v>3347</v>
      </c>
      <c r="B474" s="10" t="s">
        <v>6470</v>
      </c>
      <c r="C474" s="17" t="s">
        <v>8885</v>
      </c>
      <c r="D474" s="11" t="s">
        <v>6469</v>
      </c>
      <c r="E474" s="5">
        <v>190.402838797068</v>
      </c>
      <c r="F474" s="5">
        <v>37.281659173192899</v>
      </c>
      <c r="G474" s="5">
        <v>-2.3525170167057001</v>
      </c>
      <c r="H474" s="12">
        <v>1.57153680968849E-7</v>
      </c>
      <c r="I474" s="12">
        <v>2.19057430092866E-6</v>
      </c>
    </row>
    <row r="475" spans="1:9">
      <c r="A475" s="9" t="s">
        <v>3260</v>
      </c>
      <c r="B475" s="10"/>
      <c r="C475" s="17" t="s">
        <v>8886</v>
      </c>
      <c r="D475" s="11" t="s">
        <v>9427</v>
      </c>
      <c r="E475" s="5">
        <v>6335.0242403579396</v>
      </c>
      <c r="F475" s="5">
        <v>1068.5523933055899</v>
      </c>
      <c r="G475" s="5">
        <v>-2.5676924916942601</v>
      </c>
      <c r="H475" s="12">
        <v>3.4357880984733595E-8</v>
      </c>
      <c r="I475" s="12">
        <v>5.6132745816616701E-7</v>
      </c>
    </row>
    <row r="476" spans="1:9">
      <c r="A476" s="9" t="s">
        <v>2906</v>
      </c>
      <c r="B476" s="10" t="s">
        <v>5979</v>
      </c>
      <c r="C476" s="17" t="s">
        <v>8568</v>
      </c>
      <c r="D476" s="11" t="s">
        <v>5978</v>
      </c>
      <c r="E476" s="5">
        <v>222.646233359501</v>
      </c>
      <c r="F476" s="5">
        <v>3151.7168345753898</v>
      </c>
      <c r="G476" s="5">
        <v>3.8233128117851898</v>
      </c>
      <c r="H476" s="12">
        <v>1.04441777635061E-14</v>
      </c>
      <c r="I476" s="12">
        <v>4.5700089135619796E-13</v>
      </c>
    </row>
    <row r="477" spans="1:9">
      <c r="A477" s="9" t="s">
        <v>3117</v>
      </c>
      <c r="B477" s="10" t="s">
        <v>5985</v>
      </c>
      <c r="C477" s="17" t="s">
        <v>7672</v>
      </c>
      <c r="D477" s="11" t="s">
        <v>5984</v>
      </c>
      <c r="E477" s="5">
        <v>55.694237301361603</v>
      </c>
      <c r="F477" s="5">
        <v>606.39947978771704</v>
      </c>
      <c r="G477" s="5">
        <v>3.4446685515315298</v>
      </c>
      <c r="H477" s="12">
        <v>3.9862042606463296E-13</v>
      </c>
      <c r="I477" s="12">
        <v>1.4327557028265898E-11</v>
      </c>
    </row>
    <row r="478" spans="1:9">
      <c r="A478" s="9" t="s">
        <v>3264</v>
      </c>
      <c r="B478" s="10" t="s">
        <v>5987</v>
      </c>
      <c r="C478" s="17" t="s">
        <v>8571</v>
      </c>
      <c r="D478" s="11" t="s">
        <v>5986</v>
      </c>
      <c r="E478" s="5">
        <v>157.78702204868799</v>
      </c>
      <c r="F478" s="5">
        <v>1154.4116231508001</v>
      </c>
      <c r="G478" s="5">
        <v>2.87110727677431</v>
      </c>
      <c r="H478" s="12">
        <v>1.0398959951087701E-9</v>
      </c>
      <c r="I478" s="12">
        <v>2.2172697658421E-8</v>
      </c>
    </row>
    <row r="479" spans="1:9">
      <c r="A479" s="9" t="s">
        <v>2883</v>
      </c>
      <c r="B479" s="10"/>
      <c r="C479" s="17" t="s">
        <v>8887</v>
      </c>
      <c r="D479" s="11" t="s">
        <v>5167</v>
      </c>
      <c r="E479" s="5">
        <v>31.649991811840501</v>
      </c>
      <c r="F479" s="5">
        <v>333.69025414143101</v>
      </c>
      <c r="G479" s="5">
        <v>3.39823251982035</v>
      </c>
      <c r="H479" s="12">
        <v>1.76625511055793E-12</v>
      </c>
      <c r="I479" s="12">
        <v>5.6973049463638004E-11</v>
      </c>
    </row>
    <row r="480" spans="1:9">
      <c r="A480" s="9" t="s">
        <v>3244</v>
      </c>
      <c r="B480" s="10" t="s">
        <v>6472</v>
      </c>
      <c r="C480" s="17" t="s">
        <v>8888</v>
      </c>
      <c r="D480" s="11" t="s">
        <v>6471</v>
      </c>
      <c r="E480" s="5">
        <v>1624.3205823712301</v>
      </c>
      <c r="F480" s="5">
        <v>221.41227015445801</v>
      </c>
      <c r="G480" s="5">
        <v>-2.8750293163965801</v>
      </c>
      <c r="H480" s="12">
        <v>1.0823984393785501E-9</v>
      </c>
      <c r="I480" s="12">
        <v>2.2884995575432201E-8</v>
      </c>
    </row>
    <row r="481" spans="1:9">
      <c r="A481" s="9" t="s">
        <v>2835</v>
      </c>
      <c r="B481" s="10"/>
      <c r="C481" s="17" t="s">
        <v>8549</v>
      </c>
      <c r="D481" s="11" t="s">
        <v>5954</v>
      </c>
      <c r="E481" s="5">
        <v>154.32623272804199</v>
      </c>
      <c r="F481" s="5">
        <v>1486.8671170446401</v>
      </c>
      <c r="G481" s="5">
        <v>3.2682204974153799</v>
      </c>
      <c r="H481" s="12">
        <v>1.0915873705617499E-11</v>
      </c>
      <c r="I481" s="12">
        <v>3.1750680050096802E-10</v>
      </c>
    </row>
    <row r="482" spans="1:9">
      <c r="A482" s="9" t="s">
        <v>2837</v>
      </c>
      <c r="B482" s="10" t="s">
        <v>5564</v>
      </c>
      <c r="C482" s="17" t="s">
        <v>8069</v>
      </c>
      <c r="D482" s="11" t="s">
        <v>5563</v>
      </c>
      <c r="E482" s="5">
        <v>22933.091751305699</v>
      </c>
      <c r="F482" s="5">
        <v>735.16322244180003</v>
      </c>
      <c r="G482" s="5">
        <v>-4.9632224607920001</v>
      </c>
      <c r="H482" s="12">
        <v>8.0875693579014696E-25</v>
      </c>
      <c r="I482" s="12">
        <v>1.27177028153001E-22</v>
      </c>
    </row>
    <row r="483" spans="1:9">
      <c r="A483" s="9" t="s">
        <v>4083</v>
      </c>
      <c r="B483" s="10"/>
      <c r="C483" s="17" t="s">
        <v>8889</v>
      </c>
      <c r="D483" s="11" t="s">
        <v>9688</v>
      </c>
      <c r="E483" s="5">
        <v>5.52315503967142</v>
      </c>
      <c r="F483" s="5">
        <v>0</v>
      </c>
      <c r="G483" s="5">
        <v>-2.4654926256573364</v>
      </c>
      <c r="H483" s="12">
        <v>1.6726266116833899E-3</v>
      </c>
      <c r="I483" s="12">
        <v>1.0276748608047399E-2</v>
      </c>
    </row>
    <row r="484" spans="1:9">
      <c r="A484" s="9" t="s">
        <v>4082</v>
      </c>
      <c r="B484" s="10"/>
      <c r="C484" s="17" t="s">
        <v>9750</v>
      </c>
      <c r="D484" s="11" t="s">
        <v>6473</v>
      </c>
      <c r="E484" s="5">
        <v>15.996037826177</v>
      </c>
      <c r="F484" s="5">
        <v>2.9267236591447099</v>
      </c>
      <c r="G484" s="5">
        <v>-2.4503561596193602</v>
      </c>
      <c r="H484" s="12">
        <v>2.8704214540750802E-4</v>
      </c>
      <c r="I484" s="12">
        <v>2.18186718382263E-3</v>
      </c>
    </row>
    <row r="485" spans="1:9">
      <c r="A485" s="9" t="s">
        <v>2833</v>
      </c>
      <c r="B485" s="10"/>
      <c r="C485" s="17" t="s">
        <v>9750</v>
      </c>
      <c r="D485" s="11" t="s">
        <v>5167</v>
      </c>
      <c r="E485" s="5">
        <v>12.012135015882899</v>
      </c>
      <c r="F485" s="5">
        <v>166.95640327463499</v>
      </c>
      <c r="G485" s="5">
        <v>3.79690692506595</v>
      </c>
      <c r="H485" s="12">
        <v>1.7423379724570099E-13</v>
      </c>
      <c r="I485" s="12">
        <v>6.6927058606134701E-12</v>
      </c>
    </row>
    <row r="486" spans="1:9">
      <c r="A486" s="9" t="s">
        <v>2834</v>
      </c>
      <c r="B486" s="10"/>
      <c r="C486" s="17" t="s">
        <v>8890</v>
      </c>
      <c r="D486" s="11" t="s">
        <v>9418</v>
      </c>
      <c r="E486" s="5">
        <v>874.99165614320998</v>
      </c>
      <c r="F486" s="5">
        <v>4014.9339794950602</v>
      </c>
      <c r="G486" s="5">
        <v>2.19803509995644</v>
      </c>
      <c r="H486" s="12">
        <v>1.80160594526439E-6</v>
      </c>
      <c r="I486" s="12">
        <v>2.1897780474807701E-5</v>
      </c>
    </row>
    <row r="487" spans="1:9">
      <c r="A487" s="9" t="s">
        <v>2836</v>
      </c>
      <c r="B487" s="10"/>
      <c r="C487" s="17" t="s">
        <v>9750</v>
      </c>
      <c r="D487" s="11" t="s">
        <v>5333</v>
      </c>
      <c r="E487" s="5">
        <v>4.3259866508076597</v>
      </c>
      <c r="F487" s="5">
        <v>18.281391498330201</v>
      </c>
      <c r="G487" s="5">
        <v>2.07927476758453</v>
      </c>
      <c r="H487" s="12">
        <v>4.25496134143685E-3</v>
      </c>
      <c r="I487" s="12">
        <v>2.2705159565334299E-2</v>
      </c>
    </row>
    <row r="488" spans="1:9">
      <c r="A488" s="9" t="s">
        <v>2832</v>
      </c>
      <c r="B488" s="10" t="s">
        <v>6137</v>
      </c>
      <c r="C488" s="17" t="s">
        <v>8678</v>
      </c>
      <c r="D488" s="11" t="s">
        <v>9429</v>
      </c>
      <c r="E488" s="5">
        <v>3.4607893206461302</v>
      </c>
      <c r="F488" s="5">
        <v>26.906674103083098</v>
      </c>
      <c r="G488" s="5">
        <v>2.9587910488097799</v>
      </c>
      <c r="H488" s="12">
        <v>1.20227553367898E-5</v>
      </c>
      <c r="I488" s="12">
        <v>1.2499691085687299E-4</v>
      </c>
    </row>
    <row r="489" spans="1:9">
      <c r="A489" s="9" t="s">
        <v>3164</v>
      </c>
      <c r="B489" s="10" t="s">
        <v>6475</v>
      </c>
      <c r="C489" s="17" t="s">
        <v>8891</v>
      </c>
      <c r="D489" s="11" t="s">
        <v>6474</v>
      </c>
      <c r="E489" s="5">
        <v>225.91588024920199</v>
      </c>
      <c r="F489" s="5">
        <v>36.104637979405098</v>
      </c>
      <c r="G489" s="5">
        <v>-2.6455296034618301</v>
      </c>
      <c r="H489" s="12">
        <v>7.7585155278683299E-9</v>
      </c>
      <c r="I489" s="12">
        <v>1.43532537265564E-7</v>
      </c>
    </row>
    <row r="490" spans="1:9">
      <c r="A490" s="9" t="s">
        <v>3189</v>
      </c>
      <c r="B490" s="10" t="s">
        <v>6477</v>
      </c>
      <c r="C490" s="17" t="s">
        <v>7700</v>
      </c>
      <c r="D490" s="11" t="s">
        <v>6476</v>
      </c>
      <c r="E490" s="5">
        <v>542.13464132382796</v>
      </c>
      <c r="F490" s="5">
        <v>2909.0384205493101</v>
      </c>
      <c r="G490" s="5">
        <v>2.42381925035192</v>
      </c>
      <c r="H490" s="12">
        <v>3.8718566925438599E-7</v>
      </c>
      <c r="I490" s="12">
        <v>5.1955154338348501E-6</v>
      </c>
    </row>
    <row r="491" spans="1:9">
      <c r="A491" s="9" t="s">
        <v>2925</v>
      </c>
      <c r="B491" s="10" t="s">
        <v>6126</v>
      </c>
      <c r="C491" s="17" t="s">
        <v>7701</v>
      </c>
      <c r="D491" s="11" t="s">
        <v>6125</v>
      </c>
      <c r="E491" s="5">
        <v>162.54635768217801</v>
      </c>
      <c r="F491" s="5">
        <v>2218.5441915453798</v>
      </c>
      <c r="G491" s="5">
        <v>3.7706901569446698</v>
      </c>
      <c r="H491" s="12">
        <v>3.5874822307199895E-13</v>
      </c>
      <c r="I491" s="12">
        <v>1.31767960474328E-11</v>
      </c>
    </row>
    <row r="492" spans="1:9">
      <c r="A492" s="9" t="s">
        <v>3138</v>
      </c>
      <c r="B492" s="10" t="s">
        <v>6128</v>
      </c>
      <c r="C492" s="17" t="s">
        <v>8666</v>
      </c>
      <c r="D492" s="11" t="s">
        <v>6127</v>
      </c>
      <c r="E492" s="5">
        <v>28.450884288952</v>
      </c>
      <c r="F492" s="5">
        <v>449.55421520369299</v>
      </c>
      <c r="G492" s="5">
        <v>3.9819497128314598</v>
      </c>
      <c r="H492" s="12">
        <v>7.2458002522307404E-15</v>
      </c>
      <c r="I492" s="12">
        <v>3.2266253866570898E-13</v>
      </c>
    </row>
    <row r="493" spans="1:9">
      <c r="A493" s="9" t="s">
        <v>3053</v>
      </c>
      <c r="B493" s="10" t="s">
        <v>6130</v>
      </c>
      <c r="C493" s="17" t="s">
        <v>8667</v>
      </c>
      <c r="D493" s="11" t="s">
        <v>6129</v>
      </c>
      <c r="E493" s="5">
        <v>17.635917661932901</v>
      </c>
      <c r="F493" s="5">
        <v>217.57700807522801</v>
      </c>
      <c r="G493" s="5">
        <v>3.62493755974775</v>
      </c>
      <c r="H493" s="12">
        <v>3.5002654560880398E-13</v>
      </c>
      <c r="I493" s="12">
        <v>1.2950982187525699E-11</v>
      </c>
    </row>
    <row r="494" spans="1:9">
      <c r="A494" s="9" t="s">
        <v>2931</v>
      </c>
      <c r="B494" s="10" t="s">
        <v>6255</v>
      </c>
      <c r="C494" s="17" t="s">
        <v>8776</v>
      </c>
      <c r="D494" s="11" t="s">
        <v>6254</v>
      </c>
      <c r="E494" s="5">
        <v>20.804936945254699</v>
      </c>
      <c r="F494" s="5">
        <v>92.757485507192797</v>
      </c>
      <c r="G494" s="5">
        <v>2.1565377956521701</v>
      </c>
      <c r="H494" s="12">
        <v>5.7733864445388307E-6</v>
      </c>
      <c r="I494" s="12">
        <v>6.3709825852893405E-5</v>
      </c>
    </row>
    <row r="495" spans="1:9">
      <c r="A495" s="9" t="s">
        <v>3229</v>
      </c>
      <c r="B495" s="10"/>
      <c r="C495" s="17" t="s">
        <v>8562</v>
      </c>
      <c r="D495" s="11" t="s">
        <v>9707</v>
      </c>
      <c r="E495" s="5">
        <v>79.698281769504803</v>
      </c>
      <c r="F495" s="5">
        <v>921.07519453907105</v>
      </c>
      <c r="G495" s="5">
        <v>3.5306984132271801</v>
      </c>
      <c r="H495" s="12">
        <v>2.4226318758175799E-13</v>
      </c>
      <c r="I495" s="12">
        <v>9.0975250739657204E-12</v>
      </c>
    </row>
    <row r="496" spans="1:9">
      <c r="A496" s="9" t="s">
        <v>2864</v>
      </c>
      <c r="B496" s="10"/>
      <c r="C496" s="17" t="s">
        <v>8353</v>
      </c>
      <c r="D496" s="11" t="s">
        <v>5617</v>
      </c>
      <c r="E496" s="5">
        <v>211.64012430153599</v>
      </c>
      <c r="F496" s="5">
        <v>2809.3168990515601</v>
      </c>
      <c r="G496" s="5">
        <v>3.7305342985051699</v>
      </c>
      <c r="H496" s="12">
        <v>3.2335350834784098E-14</v>
      </c>
      <c r="I496" s="12">
        <v>1.35592904500528E-12</v>
      </c>
    </row>
    <row r="497" spans="1:9">
      <c r="A497" s="9" t="s">
        <v>3050</v>
      </c>
      <c r="B497" s="10" t="s">
        <v>5619</v>
      </c>
      <c r="C497" s="17" t="s">
        <v>8354</v>
      </c>
      <c r="D497" s="11" t="s">
        <v>5618</v>
      </c>
      <c r="E497" s="5">
        <v>1160.36319530422</v>
      </c>
      <c r="F497" s="5">
        <v>20354.246876945599</v>
      </c>
      <c r="G497" s="5">
        <v>4.1326814949029504</v>
      </c>
      <c r="H497" s="12">
        <v>1.6570512698835701E-18</v>
      </c>
      <c r="I497" s="12">
        <v>1.2445197000080799E-16</v>
      </c>
    </row>
    <row r="498" spans="1:9">
      <c r="A498" s="9" t="s">
        <v>3110</v>
      </c>
      <c r="B498" s="10"/>
      <c r="C498" s="17" t="s">
        <v>9750</v>
      </c>
      <c r="D498" s="11" t="s">
        <v>5167</v>
      </c>
      <c r="E498" s="5">
        <v>73.833042889319799</v>
      </c>
      <c r="F498" s="5">
        <v>1208.8162710776</v>
      </c>
      <c r="G498" s="5">
        <v>4.0331845569941498</v>
      </c>
      <c r="H498" s="12">
        <v>3.2415073488580298E-16</v>
      </c>
      <c r="I498" s="12">
        <v>1.6476025231771299E-14</v>
      </c>
    </row>
    <row r="499" spans="1:9">
      <c r="A499" s="9" t="s">
        <v>2894</v>
      </c>
      <c r="B499" s="10" t="s">
        <v>5623</v>
      </c>
      <c r="C499" s="17" t="s">
        <v>8358</v>
      </c>
      <c r="D499" s="11" t="s">
        <v>5972</v>
      </c>
      <c r="E499" s="5">
        <v>75.875433150589799</v>
      </c>
      <c r="F499" s="5">
        <v>374.67090547024497</v>
      </c>
      <c r="G499" s="5">
        <v>2.3039191991829702</v>
      </c>
      <c r="H499" s="12">
        <v>4.0854096744040598E-7</v>
      </c>
      <c r="I499" s="12">
        <v>5.4674950748939504E-6</v>
      </c>
    </row>
    <row r="500" spans="1:9">
      <c r="A500" s="9" t="s">
        <v>3208</v>
      </c>
      <c r="B500" s="10" t="s">
        <v>5626</v>
      </c>
      <c r="C500" s="17" t="s">
        <v>8360</v>
      </c>
      <c r="D500" s="11" t="s">
        <v>9425</v>
      </c>
      <c r="E500" s="5">
        <v>419.63792942155698</v>
      </c>
      <c r="F500" s="5">
        <v>1832.2987500331701</v>
      </c>
      <c r="G500" s="5">
        <v>2.1264377606462599</v>
      </c>
      <c r="H500" s="12">
        <v>1.4414075451331799E-6</v>
      </c>
      <c r="I500" s="12">
        <v>1.8042693450522801E-5</v>
      </c>
    </row>
    <row r="501" spans="1:9">
      <c r="A501" s="9" t="s">
        <v>3102</v>
      </c>
      <c r="B501" s="10" t="s">
        <v>6122</v>
      </c>
      <c r="C501" s="17" t="s">
        <v>7674</v>
      </c>
      <c r="D501" s="11" t="s">
        <v>6121</v>
      </c>
      <c r="E501" s="5">
        <v>63.5313270760047</v>
      </c>
      <c r="F501" s="5">
        <v>694.42591533682696</v>
      </c>
      <c r="G501" s="5">
        <v>3.4502807284956898</v>
      </c>
      <c r="H501" s="12">
        <v>8.5402421836232507E-13</v>
      </c>
      <c r="I501" s="12">
        <v>2.88419454147599E-11</v>
      </c>
    </row>
    <row r="502" spans="1:9">
      <c r="A502" s="9" t="s">
        <v>3245</v>
      </c>
      <c r="B502" s="10"/>
      <c r="C502" s="17" t="s">
        <v>7702</v>
      </c>
      <c r="D502" s="11" t="s">
        <v>5633</v>
      </c>
      <c r="E502" s="5">
        <v>646.95348380171697</v>
      </c>
      <c r="F502" s="5">
        <v>58.642489336419601</v>
      </c>
      <c r="G502" s="5">
        <v>-3.4636437342596098</v>
      </c>
      <c r="H502" s="12">
        <v>4.1983231264334303E-13</v>
      </c>
      <c r="I502" s="12">
        <v>1.4982951753342497E-11</v>
      </c>
    </row>
    <row r="503" spans="1:9">
      <c r="A503" s="9" t="s">
        <v>2874</v>
      </c>
      <c r="B503" s="10" t="s">
        <v>5708</v>
      </c>
      <c r="C503" s="17" t="s">
        <v>8410</v>
      </c>
      <c r="D503" s="11" t="s">
        <v>5707</v>
      </c>
      <c r="E503" s="5">
        <v>198.611850545924</v>
      </c>
      <c r="F503" s="5">
        <v>2409.6891884891902</v>
      </c>
      <c r="G503" s="5">
        <v>3.6008234621485498</v>
      </c>
      <c r="H503" s="12">
        <v>9.3309710369916301E-14</v>
      </c>
      <c r="I503" s="12">
        <v>3.6971217526095998E-12</v>
      </c>
    </row>
    <row r="504" spans="1:9">
      <c r="A504" s="9" t="s">
        <v>2978</v>
      </c>
      <c r="B504" s="10" t="s">
        <v>5711</v>
      </c>
      <c r="C504" s="17" t="s">
        <v>8412</v>
      </c>
      <c r="D504" s="11" t="s">
        <v>5710</v>
      </c>
      <c r="E504" s="5">
        <v>41.297878289562497</v>
      </c>
      <c r="F504" s="5">
        <v>727.97040360296103</v>
      </c>
      <c r="G504" s="5">
        <v>4.1397402282549098</v>
      </c>
      <c r="H504" s="12">
        <v>1.73791751252995E-16</v>
      </c>
      <c r="I504" s="12">
        <v>9.3034052372879588E-15</v>
      </c>
    </row>
    <row r="505" spans="1:9">
      <c r="A505" s="9" t="s">
        <v>2843</v>
      </c>
      <c r="B505" s="10" t="s">
        <v>9586</v>
      </c>
      <c r="C505" s="17" t="s">
        <v>7703</v>
      </c>
      <c r="D505" s="11" t="s">
        <v>9426</v>
      </c>
      <c r="E505" s="5">
        <v>1264.65206288692</v>
      </c>
      <c r="F505" s="5">
        <v>248.93632438133599</v>
      </c>
      <c r="G505" s="5">
        <v>-2.3448918518707398</v>
      </c>
      <c r="H505" s="12">
        <v>2.3648970425381899E-7</v>
      </c>
      <c r="I505" s="12">
        <v>3.2563497179996999E-6</v>
      </c>
    </row>
    <row r="506" spans="1:9">
      <c r="A506" s="9" t="s">
        <v>2892</v>
      </c>
      <c r="B506" s="10"/>
      <c r="C506" s="17" t="s">
        <v>8412</v>
      </c>
      <c r="D506" s="11" t="s">
        <v>6478</v>
      </c>
      <c r="E506" s="5">
        <v>0.62374109602651495</v>
      </c>
      <c r="F506" s="5">
        <v>31.540574742287902</v>
      </c>
      <c r="G506" s="5">
        <v>5.6601178234213396</v>
      </c>
      <c r="H506" s="12">
        <v>4.0816184157894997E-11</v>
      </c>
      <c r="I506" s="12">
        <v>1.0753248098561701E-9</v>
      </c>
    </row>
    <row r="507" spans="1:9">
      <c r="A507" s="9" t="s">
        <v>3133</v>
      </c>
      <c r="B507" s="10" t="s">
        <v>5713</v>
      </c>
      <c r="C507" s="17" t="s">
        <v>8413</v>
      </c>
      <c r="D507" s="11" t="s">
        <v>5712</v>
      </c>
      <c r="E507" s="5">
        <v>87.6863129537156</v>
      </c>
      <c r="F507" s="5">
        <v>1847.85517846419</v>
      </c>
      <c r="G507" s="5">
        <v>4.3973562144484699</v>
      </c>
      <c r="H507" s="12">
        <v>1.7690417315125402E-17</v>
      </c>
      <c r="I507" s="12">
        <v>1.1412587170475802E-15</v>
      </c>
    </row>
    <row r="508" spans="1:9">
      <c r="A508" s="9" t="s">
        <v>4071</v>
      </c>
      <c r="B508" s="10" t="s">
        <v>5635</v>
      </c>
      <c r="C508" s="17" t="s">
        <v>8366</v>
      </c>
      <c r="D508" s="11" t="s">
        <v>5634</v>
      </c>
      <c r="E508" s="5">
        <v>205.00070312749199</v>
      </c>
      <c r="F508" s="5">
        <v>4250.7106601063297</v>
      </c>
      <c r="G508" s="5">
        <v>4.3740032969772304</v>
      </c>
      <c r="H508" s="12">
        <v>2.5692495493117E-17</v>
      </c>
      <c r="I508" s="12">
        <v>1.5766419185532303E-15</v>
      </c>
    </row>
    <row r="509" spans="1:9">
      <c r="A509" s="9" t="s">
        <v>3099</v>
      </c>
      <c r="B509" s="10"/>
      <c r="C509" s="17" t="s">
        <v>7704</v>
      </c>
      <c r="D509" s="11" t="s">
        <v>6479</v>
      </c>
      <c r="E509" s="5">
        <v>387.264569330781</v>
      </c>
      <c r="F509" s="5">
        <v>46.059656783697598</v>
      </c>
      <c r="G509" s="5">
        <v>-3.0717439498991999</v>
      </c>
      <c r="H509" s="12">
        <v>4.60135187875045E-11</v>
      </c>
      <c r="I509" s="12">
        <v>1.1935052914367201E-9</v>
      </c>
    </row>
    <row r="510" spans="1:9">
      <c r="A510" s="9" t="s">
        <v>3021</v>
      </c>
      <c r="B510" s="10"/>
      <c r="C510" s="17" t="s">
        <v>8367</v>
      </c>
      <c r="D510" s="11" t="s">
        <v>5638</v>
      </c>
      <c r="E510" s="5">
        <v>223.894215763289</v>
      </c>
      <c r="F510" s="5">
        <v>20.143456851071502</v>
      </c>
      <c r="G510" s="5">
        <v>-3.4744340641756102</v>
      </c>
      <c r="H510" s="12">
        <v>7.4945898876031606E-14</v>
      </c>
      <c r="I510" s="12">
        <v>3.0413529285821802E-12</v>
      </c>
    </row>
    <row r="511" spans="1:9">
      <c r="A511" s="9" t="s">
        <v>2863</v>
      </c>
      <c r="B511" s="10" t="s">
        <v>5721</v>
      </c>
      <c r="C511" s="17" t="s">
        <v>8416</v>
      </c>
      <c r="D511" s="11" t="s">
        <v>5720</v>
      </c>
      <c r="E511" s="5">
        <v>7.0624072690487401</v>
      </c>
      <c r="F511" s="5">
        <v>51.989461604862903</v>
      </c>
      <c r="G511" s="5">
        <v>2.8799872902102499</v>
      </c>
      <c r="H511" s="12">
        <v>1.4678556056048598E-7</v>
      </c>
      <c r="I511" s="12">
        <v>2.06897742504304E-6</v>
      </c>
    </row>
    <row r="512" spans="1:9">
      <c r="A512" s="9" t="s">
        <v>3163</v>
      </c>
      <c r="B512" s="10" t="s">
        <v>5640</v>
      </c>
      <c r="C512" s="17" t="s">
        <v>8368</v>
      </c>
      <c r="D512" s="11" t="s">
        <v>5639</v>
      </c>
      <c r="E512" s="5">
        <v>4.2756728476183898</v>
      </c>
      <c r="F512" s="5">
        <v>19.761669336692101</v>
      </c>
      <c r="G512" s="5">
        <v>2.2084814466919598</v>
      </c>
      <c r="H512" s="12">
        <v>8.9921671853342199E-4</v>
      </c>
      <c r="I512" s="12">
        <v>6.01709910593109E-3</v>
      </c>
    </row>
    <row r="513" spans="1:9">
      <c r="A513" s="9" t="s">
        <v>3153</v>
      </c>
      <c r="B513" s="10"/>
      <c r="C513" s="17" t="s">
        <v>8567</v>
      </c>
      <c r="D513" s="11" t="s">
        <v>5977</v>
      </c>
      <c r="E513" s="5">
        <v>441.45039295993399</v>
      </c>
      <c r="F513" s="5">
        <v>29.3010686090261</v>
      </c>
      <c r="G513" s="5">
        <v>-3.9132261414632201</v>
      </c>
      <c r="H513" s="12">
        <v>4.8759683527655999E-16</v>
      </c>
      <c r="I513" s="12">
        <v>2.42929433179371E-14</v>
      </c>
    </row>
    <row r="514" spans="1:9">
      <c r="A514" s="9" t="s">
        <v>2985</v>
      </c>
      <c r="B514" s="10" t="s">
        <v>5647</v>
      </c>
      <c r="C514" s="17" t="s">
        <v>8372</v>
      </c>
      <c r="D514" s="11" t="s">
        <v>5646</v>
      </c>
      <c r="E514" s="5">
        <v>285.42285338766698</v>
      </c>
      <c r="F514" s="5">
        <v>49.484877578465003</v>
      </c>
      <c r="G514" s="5">
        <v>-2.5280412392747698</v>
      </c>
      <c r="H514" s="12">
        <v>4.0472547161293403E-8</v>
      </c>
      <c r="I514" s="12">
        <v>6.5696083005041394E-7</v>
      </c>
    </row>
    <row r="515" spans="1:9">
      <c r="A515" s="9" t="s">
        <v>3303</v>
      </c>
      <c r="B515" s="10" t="s">
        <v>5649</v>
      </c>
      <c r="C515" s="17" t="s">
        <v>8373</v>
      </c>
      <c r="D515" s="11" t="s">
        <v>5648</v>
      </c>
      <c r="E515" s="5">
        <v>315.55356842788501</v>
      </c>
      <c r="F515" s="5">
        <v>13.9485741367701</v>
      </c>
      <c r="G515" s="5">
        <v>-4.4996953798739199</v>
      </c>
      <c r="H515" s="12">
        <v>4.2147850258542603E-18</v>
      </c>
      <c r="I515" s="12">
        <v>2.9053148287806301E-16</v>
      </c>
    </row>
    <row r="516" spans="1:9">
      <c r="A516" s="9" t="s">
        <v>2988</v>
      </c>
      <c r="B516" s="10" t="s">
        <v>5651</v>
      </c>
      <c r="C516" s="17" t="s">
        <v>8374</v>
      </c>
      <c r="D516" s="11" t="s">
        <v>5650</v>
      </c>
      <c r="E516" s="5">
        <v>3141.6143759063202</v>
      </c>
      <c r="F516" s="5">
        <v>176.222031186115</v>
      </c>
      <c r="G516" s="5">
        <v>-4.1560398992234999</v>
      </c>
      <c r="H516" s="12">
        <v>3.9151084759542897E-16</v>
      </c>
      <c r="I516" s="12">
        <v>1.9700825851002E-14</v>
      </c>
    </row>
    <row r="517" spans="1:9">
      <c r="A517" s="9" t="s">
        <v>3161</v>
      </c>
      <c r="B517" s="10" t="s">
        <v>5653</v>
      </c>
      <c r="C517" s="17" t="s">
        <v>8375</v>
      </c>
      <c r="D517" s="11" t="s">
        <v>5652</v>
      </c>
      <c r="E517" s="5">
        <v>395.17194836636901</v>
      </c>
      <c r="F517" s="5">
        <v>63.844724513334498</v>
      </c>
      <c r="G517" s="5">
        <v>-2.6298412194212299</v>
      </c>
      <c r="H517" s="12">
        <v>1.03587272378786E-8</v>
      </c>
      <c r="I517" s="12">
        <v>1.8750041532735698E-7</v>
      </c>
    </row>
    <row r="518" spans="1:9">
      <c r="A518" s="9" t="s">
        <v>3108</v>
      </c>
      <c r="B518" s="10"/>
      <c r="C518" s="17" t="s">
        <v>9750</v>
      </c>
      <c r="D518" s="11" t="s">
        <v>5167</v>
      </c>
      <c r="E518" s="5">
        <v>734.83068908051098</v>
      </c>
      <c r="F518" s="5">
        <v>126.65862273784499</v>
      </c>
      <c r="G518" s="5">
        <v>-2.5364665826523001</v>
      </c>
      <c r="H518" s="12">
        <v>5.6508890504759597E-8</v>
      </c>
      <c r="I518" s="12">
        <v>8.7224765957039895E-7</v>
      </c>
    </row>
    <row r="519" spans="1:9">
      <c r="A519" s="9" t="s">
        <v>3290</v>
      </c>
      <c r="B519" s="10" t="s">
        <v>5655</v>
      </c>
      <c r="C519" s="17" t="s">
        <v>8376</v>
      </c>
      <c r="D519" s="11" t="s">
        <v>5654</v>
      </c>
      <c r="E519" s="5">
        <v>15488.275058131299</v>
      </c>
      <c r="F519" s="5">
        <v>1794.17896916267</v>
      </c>
      <c r="G519" s="5">
        <v>-3.1097807677209599</v>
      </c>
      <c r="H519" s="12">
        <v>3.3931929938131203E-11</v>
      </c>
      <c r="I519" s="12">
        <v>9.1295311026569903E-10</v>
      </c>
    </row>
    <row r="520" spans="1:9">
      <c r="A520" s="9" t="s">
        <v>2940</v>
      </c>
      <c r="B520" s="10" t="s">
        <v>6481</v>
      </c>
      <c r="C520" s="17" t="s">
        <v>8892</v>
      </c>
      <c r="D520" s="11" t="s">
        <v>6480</v>
      </c>
      <c r="E520" s="5">
        <v>4645.8234707946704</v>
      </c>
      <c r="F520" s="5">
        <v>724.19070721060405</v>
      </c>
      <c r="G520" s="5">
        <v>-2.6814927670958801</v>
      </c>
      <c r="H520" s="12">
        <v>2.1676731213702002E-8</v>
      </c>
      <c r="I520" s="12">
        <v>3.6850443063293497E-7</v>
      </c>
    </row>
    <row r="521" spans="1:9">
      <c r="A521" s="9" t="s">
        <v>3297</v>
      </c>
      <c r="B521" s="10" t="s">
        <v>5981</v>
      </c>
      <c r="C521" s="17" t="s">
        <v>8569</v>
      </c>
      <c r="D521" s="11" t="s">
        <v>5980</v>
      </c>
      <c r="E521" s="5">
        <v>4896.5916186548302</v>
      </c>
      <c r="F521" s="5">
        <v>885.86417107159002</v>
      </c>
      <c r="G521" s="5">
        <v>-2.4666204652091999</v>
      </c>
      <c r="H521" s="12">
        <v>1.3532752111531299E-7</v>
      </c>
      <c r="I521" s="12">
        <v>1.9236386617295402E-6</v>
      </c>
    </row>
    <row r="522" spans="1:9">
      <c r="A522" s="9" t="s">
        <v>2907</v>
      </c>
      <c r="B522" s="10" t="s">
        <v>5983</v>
      </c>
      <c r="C522" s="17" t="s">
        <v>8570</v>
      </c>
      <c r="D522" s="11" t="s">
        <v>5982</v>
      </c>
      <c r="E522" s="5">
        <v>784.68041327704498</v>
      </c>
      <c r="F522" s="5">
        <v>176.98343284794399</v>
      </c>
      <c r="G522" s="5">
        <v>-2.14849087083685</v>
      </c>
      <c r="H522" s="12">
        <v>1.92110721322555E-6</v>
      </c>
      <c r="I522" s="12">
        <v>2.3126821763040602E-5</v>
      </c>
    </row>
    <row r="523" spans="1:9">
      <c r="A523" s="9" t="s">
        <v>2980</v>
      </c>
      <c r="B523" s="10" t="s">
        <v>5660</v>
      </c>
      <c r="C523" s="17" t="s">
        <v>8379</v>
      </c>
      <c r="D523" s="11" t="s">
        <v>5659</v>
      </c>
      <c r="E523" s="5">
        <v>1104.88182663263</v>
      </c>
      <c r="F523" s="5">
        <v>262.634092340184</v>
      </c>
      <c r="G523" s="5">
        <v>-2.0727659647729002</v>
      </c>
      <c r="H523" s="12">
        <v>7.9328718296879696E-6</v>
      </c>
      <c r="I523" s="12">
        <v>8.4752040439468903E-5</v>
      </c>
    </row>
    <row r="524" spans="1:9">
      <c r="A524" s="9" t="s">
        <v>2951</v>
      </c>
      <c r="B524" s="10"/>
      <c r="C524" s="17" t="s">
        <v>9750</v>
      </c>
      <c r="D524" s="11" t="s">
        <v>5167</v>
      </c>
      <c r="E524" s="5">
        <v>66.529429492003402</v>
      </c>
      <c r="F524" s="5">
        <v>9.4630417694581404</v>
      </c>
      <c r="G524" s="5">
        <v>-2.81361676383038</v>
      </c>
      <c r="H524" s="12">
        <v>6.3696826354157701E-9</v>
      </c>
      <c r="I524" s="12">
        <v>1.2004585401277999E-7</v>
      </c>
    </row>
    <row r="525" spans="1:9">
      <c r="A525" s="9" t="s">
        <v>2865</v>
      </c>
      <c r="B525" s="10" t="s">
        <v>5693</v>
      </c>
      <c r="C525" s="17" t="s">
        <v>7713</v>
      </c>
      <c r="D525" s="11" t="s">
        <v>6482</v>
      </c>
      <c r="E525" s="5">
        <v>3.84307418253763</v>
      </c>
      <c r="F525" s="5">
        <v>38.420501615542797</v>
      </c>
      <c r="G525" s="5">
        <v>3.32154362485486</v>
      </c>
      <c r="H525" s="12">
        <v>5.4994864858192295E-8</v>
      </c>
      <c r="I525" s="12">
        <v>8.5903342194305192E-7</v>
      </c>
    </row>
    <row r="526" spans="1:9">
      <c r="A526" s="9" t="s">
        <v>3122</v>
      </c>
      <c r="B526" s="10" t="s">
        <v>5693</v>
      </c>
      <c r="C526" s="17" t="s">
        <v>7713</v>
      </c>
      <c r="D526" s="11" t="s">
        <v>5692</v>
      </c>
      <c r="E526" s="5">
        <v>17.967888720635099</v>
      </c>
      <c r="F526" s="5">
        <v>538.02329254120696</v>
      </c>
      <c r="G526" s="5">
        <v>4.9041758294175599</v>
      </c>
      <c r="H526" s="12">
        <v>8.903802470861479E-20</v>
      </c>
      <c r="I526" s="12">
        <v>8.2970248209953611E-18</v>
      </c>
    </row>
    <row r="527" spans="1:9">
      <c r="A527" s="9" t="s">
        <v>3139</v>
      </c>
      <c r="B527" s="10" t="s">
        <v>5673</v>
      </c>
      <c r="C527" s="17" t="s">
        <v>7714</v>
      </c>
      <c r="D527" s="11" t="s">
        <v>5672</v>
      </c>
      <c r="E527" s="5">
        <v>33.551303339486601</v>
      </c>
      <c r="F527" s="5">
        <v>2625.7043455082799</v>
      </c>
      <c r="G527" s="5">
        <v>6.2901918569042801</v>
      </c>
      <c r="H527" s="12">
        <v>7.1760124883944301E-29</v>
      </c>
      <c r="I527" s="12">
        <v>1.80548474208004E-26</v>
      </c>
    </row>
    <row r="528" spans="1:9">
      <c r="A528" s="9" t="s">
        <v>2999</v>
      </c>
      <c r="B528" s="10" t="s">
        <v>5675</v>
      </c>
      <c r="C528" s="17" t="s">
        <v>7715</v>
      </c>
      <c r="D528" s="11" t="s">
        <v>5674</v>
      </c>
      <c r="E528" s="5">
        <v>7.5855207586967204</v>
      </c>
      <c r="F528" s="5">
        <v>518.99136621569505</v>
      </c>
      <c r="G528" s="5">
        <v>6.0963185010150802</v>
      </c>
      <c r="H528" s="12">
        <v>5.1247051059854796E-26</v>
      </c>
      <c r="I528" s="12">
        <v>8.5958386977729813E-24</v>
      </c>
    </row>
    <row r="529" spans="1:9">
      <c r="A529" s="9" t="s">
        <v>3033</v>
      </c>
      <c r="B529" s="10" t="s">
        <v>5677</v>
      </c>
      <c r="C529" s="17" t="s">
        <v>7716</v>
      </c>
      <c r="D529" s="11" t="s">
        <v>5676</v>
      </c>
      <c r="E529" s="5">
        <v>8.9336305571282804</v>
      </c>
      <c r="F529" s="5">
        <v>509.25672645231202</v>
      </c>
      <c r="G529" s="5">
        <v>5.83300272632499</v>
      </c>
      <c r="H529" s="12">
        <v>2.0182267399482802E-24</v>
      </c>
      <c r="I529" s="12">
        <v>2.9869755751234501E-22</v>
      </c>
    </row>
    <row r="530" spans="1:9">
      <c r="A530" s="9" t="s">
        <v>3240</v>
      </c>
      <c r="B530" s="10" t="s">
        <v>5679</v>
      </c>
      <c r="C530" s="17" t="s">
        <v>7717</v>
      </c>
      <c r="D530" s="11" t="s">
        <v>5678</v>
      </c>
      <c r="E530" s="5">
        <v>8.6921743229932602</v>
      </c>
      <c r="F530" s="5">
        <v>828.19882604370503</v>
      </c>
      <c r="G530" s="5">
        <v>6.5741162391939003</v>
      </c>
      <c r="H530" s="12">
        <v>2.7910759551277601E-28</v>
      </c>
      <c r="I530" s="12">
        <v>6.68794962200137E-26</v>
      </c>
    </row>
    <row r="531" spans="1:9">
      <c r="A531" s="9" t="s">
        <v>3068</v>
      </c>
      <c r="B531" s="10" t="s">
        <v>6483</v>
      </c>
      <c r="C531" s="17" t="s">
        <v>8893</v>
      </c>
      <c r="D531" s="11" t="s">
        <v>9423</v>
      </c>
      <c r="E531" s="5">
        <v>20.0302544396604</v>
      </c>
      <c r="F531" s="5">
        <v>102.496472004434</v>
      </c>
      <c r="G531" s="5">
        <v>2.3553215994799901</v>
      </c>
      <c r="H531" s="12">
        <v>5.4033854722792503E-7</v>
      </c>
      <c r="I531" s="12">
        <v>7.11775803573539E-6</v>
      </c>
    </row>
    <row r="532" spans="1:9">
      <c r="A532" s="9" t="s">
        <v>2845</v>
      </c>
      <c r="B532" s="10" t="s">
        <v>5680</v>
      </c>
      <c r="C532" s="17" t="s">
        <v>7718</v>
      </c>
      <c r="D532" s="11" t="s">
        <v>9422</v>
      </c>
      <c r="E532" s="5">
        <v>927.23571711747104</v>
      </c>
      <c r="F532" s="5">
        <v>73.994983808675599</v>
      </c>
      <c r="G532" s="5">
        <v>-3.6474367625433199</v>
      </c>
      <c r="H532" s="12">
        <v>8.0747418295072003E-14</v>
      </c>
      <c r="I532" s="12">
        <v>3.25056807088642E-12</v>
      </c>
    </row>
    <row r="533" spans="1:9">
      <c r="A533" s="9" t="s">
        <v>3007</v>
      </c>
      <c r="B533" s="10"/>
      <c r="C533" s="17" t="s">
        <v>8894</v>
      </c>
      <c r="D533" s="11" t="s">
        <v>6484</v>
      </c>
      <c r="E533" s="5">
        <v>204.11528023370801</v>
      </c>
      <c r="F533" s="5">
        <v>47.160320474609499</v>
      </c>
      <c r="G533" s="5">
        <v>-2.1137387605267302</v>
      </c>
      <c r="H533" s="12">
        <v>1.41864076917724E-6</v>
      </c>
      <c r="I533" s="12">
        <v>1.78465008762496E-5</v>
      </c>
    </row>
    <row r="534" spans="1:9">
      <c r="A534" s="9" t="s">
        <v>3047</v>
      </c>
      <c r="B534" s="10"/>
      <c r="C534" s="17" t="s">
        <v>8674</v>
      </c>
      <c r="D534" s="11" t="s">
        <v>5167</v>
      </c>
      <c r="E534" s="5">
        <v>269.97040472062798</v>
      </c>
      <c r="F534" s="5">
        <v>1493.1914599214099</v>
      </c>
      <c r="G534" s="5">
        <v>2.46752599568307</v>
      </c>
      <c r="H534" s="12">
        <v>1.3602624206384199E-7</v>
      </c>
      <c r="I534" s="12">
        <v>1.9281240846908599E-6</v>
      </c>
    </row>
    <row r="535" spans="1:9">
      <c r="A535" s="9" t="s">
        <v>3182</v>
      </c>
      <c r="B535" s="10"/>
      <c r="C535" s="17" t="s">
        <v>8895</v>
      </c>
      <c r="D535" s="11" t="s">
        <v>6485</v>
      </c>
      <c r="E535" s="5">
        <v>39.577596411050799</v>
      </c>
      <c r="F535" s="5">
        <v>4.2946386101222096</v>
      </c>
      <c r="G535" s="5">
        <v>-3.2040753585355199</v>
      </c>
      <c r="H535" s="12">
        <v>2.1283978378668002E-8</v>
      </c>
      <c r="I535" s="12">
        <v>3.6428904490291596E-7</v>
      </c>
    </row>
    <row r="536" spans="1:9">
      <c r="A536" s="9" t="s">
        <v>2935</v>
      </c>
      <c r="B536" s="10"/>
      <c r="C536" s="17" t="s">
        <v>8896</v>
      </c>
      <c r="D536" s="11" t="s">
        <v>6486</v>
      </c>
      <c r="E536" s="5">
        <v>60.996161670520699</v>
      </c>
      <c r="F536" s="5">
        <v>385.21164574768301</v>
      </c>
      <c r="G536" s="5">
        <v>2.6588609539009003</v>
      </c>
      <c r="H536" s="12">
        <v>1.4980634307294401E-8</v>
      </c>
      <c r="I536" s="12">
        <v>2.6450018187475601E-7</v>
      </c>
    </row>
    <row r="537" spans="1:9">
      <c r="A537" s="9" t="s">
        <v>3281</v>
      </c>
      <c r="B537" s="10" t="s">
        <v>6488</v>
      </c>
      <c r="C537" s="17" t="s">
        <v>7721</v>
      </c>
      <c r="D537" s="11" t="s">
        <v>6487</v>
      </c>
      <c r="E537" s="5">
        <v>49.809022963421299</v>
      </c>
      <c r="F537" s="5">
        <v>225.14726769458801</v>
      </c>
      <c r="G537" s="5">
        <v>2.1763899527698998</v>
      </c>
      <c r="H537" s="12">
        <v>1.8115369275628798E-6</v>
      </c>
      <c r="I537" s="12">
        <v>2.1965430890352801E-5</v>
      </c>
    </row>
    <row r="538" spans="1:9">
      <c r="A538" s="9" t="s">
        <v>3296</v>
      </c>
      <c r="B538" s="10" t="s">
        <v>5702</v>
      </c>
      <c r="C538" s="17" t="s">
        <v>8404</v>
      </c>
      <c r="D538" s="11" t="s">
        <v>5701</v>
      </c>
      <c r="E538" s="5">
        <v>86.921743229932602</v>
      </c>
      <c r="F538" s="5">
        <v>417.41893586019597</v>
      </c>
      <c r="G538" s="5">
        <v>2.2637070352241402</v>
      </c>
      <c r="H538" s="12">
        <v>4.8699904538935795E-7</v>
      </c>
      <c r="I538" s="12">
        <v>6.4659081699188602E-6</v>
      </c>
    </row>
    <row r="539" spans="1:9">
      <c r="A539" s="9" t="s">
        <v>3274</v>
      </c>
      <c r="B539" s="10" t="s">
        <v>6490</v>
      </c>
      <c r="C539" s="17" t="s">
        <v>8897</v>
      </c>
      <c r="D539" s="11" t="s">
        <v>6489</v>
      </c>
      <c r="E539" s="5">
        <v>395.96710654145301</v>
      </c>
      <c r="F539" s="5">
        <v>1670.3834631223301</v>
      </c>
      <c r="G539" s="5">
        <v>2.07672684033794</v>
      </c>
      <c r="H539" s="12">
        <v>1.07137526851399E-5</v>
      </c>
      <c r="I539" s="12">
        <v>1.12785781405071E-4</v>
      </c>
    </row>
    <row r="540" spans="1:9">
      <c r="A540" s="9" t="s">
        <v>3156</v>
      </c>
      <c r="B540" s="10" t="s">
        <v>5989</v>
      </c>
      <c r="C540" s="17" t="s">
        <v>8573</v>
      </c>
      <c r="D540" s="11" t="s">
        <v>5988</v>
      </c>
      <c r="E540" s="5">
        <v>2490.8529082789801</v>
      </c>
      <c r="F540" s="5">
        <v>60.048583038834998</v>
      </c>
      <c r="G540" s="5">
        <v>-5.3743658155714904</v>
      </c>
      <c r="H540" s="12">
        <v>8.3258600435659109E-24</v>
      </c>
      <c r="I540" s="12">
        <v>1.1323169659249598E-21</v>
      </c>
    </row>
    <row r="541" spans="1:9">
      <c r="A541" s="9" t="s">
        <v>3310</v>
      </c>
      <c r="B541" s="10" t="s">
        <v>5991</v>
      </c>
      <c r="C541" s="17" t="s">
        <v>7722</v>
      </c>
      <c r="D541" s="11" t="s">
        <v>5990</v>
      </c>
      <c r="E541" s="5">
        <v>62.123040798439902</v>
      </c>
      <c r="F541" s="5">
        <v>8.4747409659305895</v>
      </c>
      <c r="G541" s="5">
        <v>-2.8738872710399299</v>
      </c>
      <c r="H541" s="12">
        <v>2.9108325334255802E-9</v>
      </c>
      <c r="I541" s="12">
        <v>5.6772516698439896E-8</v>
      </c>
    </row>
    <row r="542" spans="1:9">
      <c r="A542" s="9" t="s">
        <v>3096</v>
      </c>
      <c r="B542" s="10"/>
      <c r="C542" s="17" t="s">
        <v>8574</v>
      </c>
      <c r="D542" s="11" t="s">
        <v>5992</v>
      </c>
      <c r="E542" s="5">
        <v>97.233821930926496</v>
      </c>
      <c r="F542" s="5">
        <v>14.0991157755924</v>
      </c>
      <c r="G542" s="5">
        <v>-2.7858535429187801</v>
      </c>
      <c r="H542" s="12">
        <v>1.1043593950617101E-9</v>
      </c>
      <c r="I542" s="12">
        <v>2.3251617054186301E-8</v>
      </c>
    </row>
    <row r="543" spans="1:9">
      <c r="A543" s="9" t="s">
        <v>3038</v>
      </c>
      <c r="B543" s="10" t="s">
        <v>6259</v>
      </c>
      <c r="C543" s="17" t="s">
        <v>8783</v>
      </c>
      <c r="D543" s="11" t="s">
        <v>6258</v>
      </c>
      <c r="E543" s="5">
        <v>677.95950895390797</v>
      </c>
      <c r="F543" s="5">
        <v>2920.7251755628299</v>
      </c>
      <c r="G543" s="5">
        <v>2.1070555984873001</v>
      </c>
      <c r="H543" s="12">
        <v>6.3468122925923599E-6</v>
      </c>
      <c r="I543" s="12">
        <v>6.94219233818959E-5</v>
      </c>
    </row>
    <row r="544" spans="1:9">
      <c r="A544" s="9" t="s">
        <v>3286</v>
      </c>
      <c r="B544" s="10" t="s">
        <v>6261</v>
      </c>
      <c r="C544" s="17" t="s">
        <v>8784</v>
      </c>
      <c r="D544" s="11" t="s">
        <v>6260</v>
      </c>
      <c r="E544" s="5">
        <v>679.30736864647201</v>
      </c>
      <c r="F544" s="5">
        <v>3419.0627791039001</v>
      </c>
      <c r="G544" s="5">
        <v>2.3314645043317199</v>
      </c>
      <c r="H544" s="12">
        <v>5.4518853610852897E-7</v>
      </c>
      <c r="I544" s="12">
        <v>7.1628948138332003E-6</v>
      </c>
    </row>
    <row r="545" spans="1:9">
      <c r="A545" s="13" t="s">
        <v>3259</v>
      </c>
      <c r="B545" s="14"/>
      <c r="C545" s="17" t="s">
        <v>8898</v>
      </c>
      <c r="D545" s="15" t="s">
        <v>5167</v>
      </c>
      <c r="E545" s="6">
        <v>426.30918957623999</v>
      </c>
      <c r="F545" s="6">
        <v>43.400184384618498</v>
      </c>
      <c r="G545" s="6">
        <v>-3.2961270775087601</v>
      </c>
      <c r="H545" s="16">
        <v>1.9506637023123699E-12</v>
      </c>
      <c r="I545" s="16">
        <v>6.2520635350546599E-11</v>
      </c>
    </row>
    <row r="546" spans="1:9">
      <c r="B546" s="10"/>
      <c r="C546" s="10"/>
      <c r="D546" s="11"/>
      <c r="E546" s="21"/>
      <c r="F546" s="21"/>
      <c r="G546" s="21"/>
      <c r="H546" s="17"/>
      <c r="I546" s="17"/>
    </row>
    <row r="547" spans="1:9">
      <c r="B547" s="10"/>
      <c r="C547" s="10"/>
      <c r="D547" s="11"/>
      <c r="E547" s="21"/>
      <c r="F547" s="21"/>
      <c r="G547" s="21"/>
      <c r="H547" s="17"/>
      <c r="I547" s="17"/>
    </row>
    <row r="548" spans="1:9">
      <c r="B548" s="10"/>
      <c r="C548" s="10"/>
      <c r="D548" s="11"/>
    </row>
    <row r="549" spans="1:9">
      <c r="D549" s="11"/>
    </row>
    <row r="550" spans="1:9">
      <c r="D550" s="11"/>
    </row>
    <row r="551" spans="1:9">
      <c r="D551" s="11"/>
    </row>
    <row r="552" spans="1:9">
      <c r="D552" s="11"/>
    </row>
    <row r="553" spans="1:9">
      <c r="D553" s="11"/>
    </row>
    <row r="554" spans="1:9">
      <c r="D554" s="11"/>
    </row>
    <row r="555" spans="1:9">
      <c r="D555" s="11"/>
    </row>
    <row r="556" spans="1:9">
      <c r="D556" s="11"/>
    </row>
    <row r="557" spans="1:9">
      <c r="D557" s="11"/>
    </row>
    <row r="558" spans="1:9">
      <c r="D558" s="11"/>
    </row>
    <row r="559" spans="1:9">
      <c r="D559" s="11"/>
    </row>
    <row r="560" spans="1:9">
      <c r="D560" s="11"/>
    </row>
    <row r="561" spans="4:4">
      <c r="D561" s="11"/>
    </row>
    <row r="562" spans="4:4">
      <c r="D562" s="11"/>
    </row>
    <row r="563" spans="4:4">
      <c r="D563" s="11"/>
    </row>
    <row r="564" spans="4:4">
      <c r="D564" s="11"/>
    </row>
    <row r="565" spans="4:4">
      <c r="D565" s="11"/>
    </row>
    <row r="566" spans="4:4">
      <c r="D566" s="11"/>
    </row>
    <row r="567" spans="4:4">
      <c r="D567" s="17"/>
    </row>
    <row r="568" spans="4:4">
      <c r="D568" s="17"/>
    </row>
    <row r="569" spans="4:4">
      <c r="D569" s="17"/>
    </row>
    <row r="570" spans="4:4">
      <c r="D570" s="17"/>
    </row>
    <row r="571" spans="4:4">
      <c r="D571" s="17"/>
    </row>
    <row r="572" spans="4:4">
      <c r="D572" s="17"/>
    </row>
    <row r="573" spans="4:4">
      <c r="D573" s="17"/>
    </row>
    <row r="574" spans="4:4">
      <c r="D574" s="17"/>
    </row>
    <row r="575" spans="4:4">
      <c r="D575" s="17"/>
    </row>
    <row r="576" spans="4:4">
      <c r="D576" s="17"/>
    </row>
    <row r="577" spans="4:4">
      <c r="D577" s="17"/>
    </row>
    <row r="578" spans="4:4">
      <c r="D578" s="17"/>
    </row>
    <row r="579" spans="4:4">
      <c r="D579" s="17"/>
    </row>
    <row r="580" spans="4:4">
      <c r="D580" s="17"/>
    </row>
    <row r="581" spans="4:4">
      <c r="D581" s="17"/>
    </row>
    <row r="582" spans="4:4">
      <c r="D582" s="17"/>
    </row>
  </sheetData>
  <sortState ref="A3:H545">
    <sortCondition ref="A3:A545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8"/>
  <sheetViews>
    <sheetView workbookViewId="0">
      <selection activeCell="L2" sqref="L2"/>
    </sheetView>
  </sheetViews>
  <sheetFormatPr baseColWidth="10" defaultRowHeight="15" x14ac:dyDescent="0"/>
  <cols>
    <col min="1" max="1" width="16.6640625" style="18" customWidth="1"/>
    <col min="2" max="2" width="8.6640625" style="7" bestFit="1" customWidth="1"/>
    <col min="3" max="3" width="18" style="7" customWidth="1"/>
    <col min="4" max="4" width="86.1640625" style="17" bestFit="1" customWidth="1"/>
    <col min="5" max="6" width="13.5" style="17" customWidth="1"/>
    <col min="7" max="7" width="12" style="17" customWidth="1"/>
    <col min="8" max="9" width="11" style="17" bestFit="1" customWidth="1"/>
    <col min="10" max="16384" width="10.83203125" style="18"/>
  </cols>
  <sheetData>
    <row r="1" spans="1:9">
      <c r="A1" s="31" t="s">
        <v>9737</v>
      </c>
      <c r="B1" s="32"/>
      <c r="C1" s="32"/>
      <c r="D1" s="32"/>
      <c r="E1" s="32"/>
      <c r="F1" s="32"/>
      <c r="G1" s="32"/>
      <c r="H1" s="32"/>
      <c r="I1" s="32"/>
    </row>
    <row r="2" spans="1:9" ht="30">
      <c r="A2" s="8" t="s">
        <v>3358</v>
      </c>
      <c r="B2" s="8" t="s">
        <v>7664</v>
      </c>
      <c r="C2" s="8" t="s">
        <v>9749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540</v>
      </c>
      <c r="B3" s="10" t="s">
        <v>5989</v>
      </c>
      <c r="C3" s="17" t="s">
        <v>8573</v>
      </c>
      <c r="D3" s="11" t="s">
        <v>5988</v>
      </c>
      <c r="E3" s="5">
        <v>1583.92392758848</v>
      </c>
      <c r="F3" s="5">
        <v>80.616838996443903</v>
      </c>
      <c r="G3" s="5">
        <v>-4.2962780214441203</v>
      </c>
      <c r="H3" s="12">
        <v>1.5490047727410399E-30</v>
      </c>
      <c r="I3" s="12">
        <v>8.6933590079055406E-29</v>
      </c>
    </row>
    <row r="4" spans="1:9">
      <c r="A4" s="9" t="s">
        <v>849</v>
      </c>
      <c r="B4" s="10" t="s">
        <v>5991</v>
      </c>
      <c r="C4" s="17" t="s">
        <v>7722</v>
      </c>
      <c r="D4" s="11" t="s">
        <v>5990</v>
      </c>
      <c r="E4" s="5">
        <v>122.949640806668</v>
      </c>
      <c r="F4" s="5">
        <v>5.7790931756327</v>
      </c>
      <c r="G4" s="5">
        <v>-4.4110805794269803</v>
      </c>
      <c r="H4" s="12">
        <v>1.4111966394306799E-19</v>
      </c>
      <c r="I4" s="12">
        <v>3.8117402276814798E-18</v>
      </c>
    </row>
    <row r="5" spans="1:9">
      <c r="A5" s="9" t="s">
        <v>621</v>
      </c>
      <c r="B5" s="10"/>
      <c r="C5" s="17" t="s">
        <v>8574</v>
      </c>
      <c r="D5" s="11" t="s">
        <v>5992</v>
      </c>
      <c r="E5" s="5">
        <v>76.4396926568851</v>
      </c>
      <c r="F5" s="5">
        <v>10.972767903656401</v>
      </c>
      <c r="G5" s="5">
        <v>-2.80039448315368</v>
      </c>
      <c r="H5" s="12">
        <v>2.4258221870565401E-9</v>
      </c>
      <c r="I5" s="12">
        <v>3.1177679050439095E-8</v>
      </c>
    </row>
    <row r="6" spans="1:9">
      <c r="A6" s="9" t="s">
        <v>850</v>
      </c>
      <c r="B6" s="10"/>
      <c r="C6" s="17" t="s">
        <v>8899</v>
      </c>
      <c r="D6" s="11" t="s">
        <v>6109</v>
      </c>
      <c r="E6" s="5">
        <v>7.7327195001261098</v>
      </c>
      <c r="F6" s="5">
        <v>1.44968917699476</v>
      </c>
      <c r="G6" s="5">
        <v>-2.4152322710986498</v>
      </c>
      <c r="H6" s="12">
        <v>5.7243914935706198E-3</v>
      </c>
      <c r="I6" s="12">
        <v>2.2192967937528601E-2</v>
      </c>
    </row>
    <row r="7" spans="1:9">
      <c r="A7" s="9" t="s">
        <v>1008</v>
      </c>
      <c r="B7" s="10"/>
      <c r="C7" s="17" t="s">
        <v>7723</v>
      </c>
      <c r="D7" s="11" t="s">
        <v>5167</v>
      </c>
      <c r="E7" s="5">
        <v>379.69558177917003</v>
      </c>
      <c r="F7" s="5">
        <v>1698.1522980305199</v>
      </c>
      <c r="G7" s="5">
        <v>2.1610507355015298</v>
      </c>
      <c r="H7" s="12">
        <v>1.70482007977513E-10</v>
      </c>
      <c r="I7" s="12">
        <v>2.4815695166986102E-9</v>
      </c>
    </row>
    <row r="8" spans="1:9">
      <c r="A8" s="9" t="s">
        <v>739</v>
      </c>
      <c r="B8" s="10"/>
      <c r="C8" s="17" t="s">
        <v>9750</v>
      </c>
      <c r="D8" s="11" t="s">
        <v>5167</v>
      </c>
      <c r="E8" s="5">
        <v>15.8462388292977</v>
      </c>
      <c r="F8" s="5">
        <v>220.81477994010001</v>
      </c>
      <c r="G8" s="5">
        <v>3.8006243837585201</v>
      </c>
      <c r="H8" s="12">
        <v>6.653914062635181E-20</v>
      </c>
      <c r="I8" s="12">
        <v>1.8568464049928301E-18</v>
      </c>
    </row>
    <row r="9" spans="1:9">
      <c r="A9" s="9" t="s">
        <v>869</v>
      </c>
      <c r="B9" s="10" t="s">
        <v>6491</v>
      </c>
      <c r="C9" s="17" t="s">
        <v>8900</v>
      </c>
      <c r="D9" s="11" t="s">
        <v>9578</v>
      </c>
      <c r="E9" s="5">
        <v>0.59269881964747995</v>
      </c>
      <c r="F9" s="5">
        <v>7.7552102031974499</v>
      </c>
      <c r="G9" s="5">
        <v>3.7097947961988602</v>
      </c>
      <c r="H9" s="12">
        <v>1.33197215979261E-3</v>
      </c>
      <c r="I9" s="12">
        <v>6.3683452758987796E-3</v>
      </c>
    </row>
    <row r="10" spans="1:9">
      <c r="A10" s="9" t="s">
        <v>599</v>
      </c>
      <c r="B10" s="10"/>
      <c r="C10" s="17" t="s">
        <v>8901</v>
      </c>
      <c r="D10" s="11" t="s">
        <v>6492</v>
      </c>
      <c r="E10" s="5">
        <v>0</v>
      </c>
      <c r="F10" s="5">
        <v>4.3294039986379396</v>
      </c>
      <c r="G10" s="5">
        <v>2.1141684320209162</v>
      </c>
      <c r="H10" s="12">
        <v>7.8094995330634303E-3</v>
      </c>
      <c r="I10" s="12">
        <v>2.8771540584612301E-2</v>
      </c>
    </row>
    <row r="11" spans="1:9">
      <c r="A11" s="9" t="s">
        <v>629</v>
      </c>
      <c r="B11" s="10"/>
      <c r="C11" s="17" t="s">
        <v>9750</v>
      </c>
      <c r="D11" s="11" t="s">
        <v>5167</v>
      </c>
      <c r="E11" s="5">
        <v>2.89286110137007</v>
      </c>
      <c r="F11" s="5">
        <v>23.167312947860601</v>
      </c>
      <c r="G11" s="5">
        <v>3.00152176337448</v>
      </c>
      <c r="H11" s="12">
        <v>1.33821394697635E-6</v>
      </c>
      <c r="I11" s="12">
        <v>1.2027257377540101E-5</v>
      </c>
    </row>
    <row r="12" spans="1:9">
      <c r="A12" s="9" t="s">
        <v>496</v>
      </c>
      <c r="B12" s="10" t="s">
        <v>5643</v>
      </c>
      <c r="C12" s="17" t="s">
        <v>8370</v>
      </c>
      <c r="D12" s="11" t="s">
        <v>9476</v>
      </c>
      <c r="E12" s="5">
        <v>370.67610502798198</v>
      </c>
      <c r="F12" s="5">
        <v>68.744036127637102</v>
      </c>
      <c r="G12" s="5">
        <v>-2.43085265399555</v>
      </c>
      <c r="H12" s="12">
        <v>4.7816797496825603E-12</v>
      </c>
      <c r="I12" s="12">
        <v>7.9974385482273504E-11</v>
      </c>
    </row>
    <row r="13" spans="1:9">
      <c r="A13" s="9" t="s">
        <v>750</v>
      </c>
      <c r="B13" s="10"/>
      <c r="C13" s="17" t="s">
        <v>8902</v>
      </c>
      <c r="D13" s="11" t="s">
        <v>5167</v>
      </c>
      <c r="E13" s="5">
        <v>148.07943329698199</v>
      </c>
      <c r="F13" s="5">
        <v>27.009616160621299</v>
      </c>
      <c r="G13" s="5">
        <v>-2.45482623644802</v>
      </c>
      <c r="H13" s="12">
        <v>8.6521169231954599E-10</v>
      </c>
      <c r="I13" s="12">
        <v>1.1779472393277701E-8</v>
      </c>
    </row>
    <row r="14" spans="1:9">
      <c r="A14" s="9" t="s">
        <v>703</v>
      </c>
      <c r="B14" s="10"/>
      <c r="C14" s="17" t="s">
        <v>9750</v>
      </c>
      <c r="D14" s="11" t="s">
        <v>5333</v>
      </c>
      <c r="E14" s="5">
        <v>11.6697122470565</v>
      </c>
      <c r="F14" s="5">
        <v>0.35750641116210502</v>
      </c>
      <c r="G14" s="5">
        <v>-5.0286560631668102</v>
      </c>
      <c r="H14" s="12">
        <v>7.7932067561857498E-6</v>
      </c>
      <c r="I14" s="12">
        <v>6.2185669103236008E-5</v>
      </c>
    </row>
    <row r="15" spans="1:9">
      <c r="A15" s="9" t="s">
        <v>939</v>
      </c>
      <c r="B15" s="10"/>
      <c r="C15" s="17" t="s">
        <v>8903</v>
      </c>
      <c r="D15" s="11" t="s">
        <v>9577</v>
      </c>
      <c r="E15" s="5">
        <v>73.264299568045701</v>
      </c>
      <c r="F15" s="5">
        <v>17.863707377468099</v>
      </c>
      <c r="G15" s="5">
        <v>-2.0360788452156702</v>
      </c>
      <c r="H15" s="12">
        <v>2.03462228315586E-6</v>
      </c>
      <c r="I15" s="12">
        <v>1.7872829829948302E-5</v>
      </c>
    </row>
    <row r="16" spans="1:9">
      <c r="A16" s="9" t="s">
        <v>961</v>
      </c>
      <c r="B16" s="10"/>
      <c r="C16" s="17" t="s">
        <v>8904</v>
      </c>
      <c r="D16" s="11" t="s">
        <v>6493</v>
      </c>
      <c r="E16" s="5">
        <v>43.715354889988603</v>
      </c>
      <c r="F16" s="5">
        <v>423.92764828428398</v>
      </c>
      <c r="G16" s="5">
        <v>3.2776060448391902</v>
      </c>
      <c r="H16" s="12">
        <v>7.57120080051936E-19</v>
      </c>
      <c r="I16" s="12">
        <v>1.9217153388654899E-17</v>
      </c>
    </row>
    <row r="17" spans="1:9">
      <c r="A17" s="9" t="s">
        <v>865</v>
      </c>
      <c r="B17" s="10"/>
      <c r="C17" s="17" t="s">
        <v>8905</v>
      </c>
      <c r="D17" s="11" t="s">
        <v>9579</v>
      </c>
      <c r="E17" s="5">
        <v>68.353808172422305</v>
      </c>
      <c r="F17" s="5">
        <v>1560.90823851512</v>
      </c>
      <c r="G17" s="5">
        <v>4.5132202010783296</v>
      </c>
      <c r="H17" s="12">
        <v>2.99497899863739E-32</v>
      </c>
      <c r="I17" s="12">
        <v>1.8009093954901797E-30</v>
      </c>
    </row>
    <row r="18" spans="1:9">
      <c r="A18" s="9" t="s">
        <v>565</v>
      </c>
      <c r="B18" s="10"/>
      <c r="C18" s="17" t="s">
        <v>8906</v>
      </c>
      <c r="D18" s="11" t="s">
        <v>6494</v>
      </c>
      <c r="E18" s="5">
        <v>137.60739022647999</v>
      </c>
      <c r="F18" s="5">
        <v>8828.6314569830993</v>
      </c>
      <c r="G18" s="5">
        <v>6.0035599628956797</v>
      </c>
      <c r="H18" s="12">
        <v>6.83893682068196E-43</v>
      </c>
      <c r="I18" s="12">
        <v>1.02446219337664E-40</v>
      </c>
    </row>
    <row r="19" spans="1:9">
      <c r="A19" s="9" t="s">
        <v>837</v>
      </c>
      <c r="B19" s="10"/>
      <c r="C19" s="17" t="s">
        <v>8907</v>
      </c>
      <c r="D19" s="11" t="s">
        <v>6495</v>
      </c>
      <c r="E19" s="5">
        <v>64.189553127440405</v>
      </c>
      <c r="F19" s="5">
        <v>4947.6747157864202</v>
      </c>
      <c r="G19" s="5">
        <v>6.2682683260917305</v>
      </c>
      <c r="H19" s="12">
        <v>4.5124985924819896E-47</v>
      </c>
      <c r="I19" s="12">
        <v>1.1396315195313301E-44</v>
      </c>
    </row>
    <row r="20" spans="1:9">
      <c r="A20" s="9" t="s">
        <v>530</v>
      </c>
      <c r="B20" s="10"/>
      <c r="C20" s="17" t="s">
        <v>8908</v>
      </c>
      <c r="D20" s="11" t="s">
        <v>6494</v>
      </c>
      <c r="E20" s="5">
        <v>179.03794614219601</v>
      </c>
      <c r="F20" s="5">
        <v>14167.630133860401</v>
      </c>
      <c r="G20" s="5">
        <v>6.3061892524101104</v>
      </c>
      <c r="H20" s="12">
        <v>5.7864972381642989E-44</v>
      </c>
      <c r="I20" s="12">
        <v>1.04384276964171E-41</v>
      </c>
    </row>
    <row r="21" spans="1:9">
      <c r="A21" s="9" t="s">
        <v>877</v>
      </c>
      <c r="B21" s="10" t="s">
        <v>6497</v>
      </c>
      <c r="C21" s="17" t="s">
        <v>8909</v>
      </c>
      <c r="D21" s="11" t="s">
        <v>6496</v>
      </c>
      <c r="E21" s="5">
        <v>484.73526353993702</v>
      </c>
      <c r="F21" s="5">
        <v>36452.822324267298</v>
      </c>
      <c r="G21" s="5">
        <v>6.2326896683523598</v>
      </c>
      <c r="H21" s="12">
        <v>2.8102090827713898E-39</v>
      </c>
      <c r="I21" s="12">
        <v>2.8388732154156596E-37</v>
      </c>
    </row>
    <row r="22" spans="1:9">
      <c r="A22" s="9" t="s">
        <v>666</v>
      </c>
      <c r="B22" s="10"/>
      <c r="C22" s="17" t="s">
        <v>8910</v>
      </c>
      <c r="D22" s="11" t="s">
        <v>9445</v>
      </c>
      <c r="E22" s="5">
        <v>341.62468309818701</v>
      </c>
      <c r="F22" s="5">
        <v>23515.5590036541</v>
      </c>
      <c r="G22" s="5">
        <v>6.1050596011610399</v>
      </c>
      <c r="H22" s="12">
        <v>8.6276237104822189E-40</v>
      </c>
      <c r="I22" s="12">
        <v>9.4735059481838497E-38</v>
      </c>
    </row>
    <row r="23" spans="1:9">
      <c r="A23" s="9" t="s">
        <v>990</v>
      </c>
      <c r="B23" s="10"/>
      <c r="C23" s="17" t="s">
        <v>8904</v>
      </c>
      <c r="D23" s="11" t="s">
        <v>5584</v>
      </c>
      <c r="E23" s="5">
        <v>48.005512621255598</v>
      </c>
      <c r="F23" s="5">
        <v>281.27717801397</v>
      </c>
      <c r="G23" s="5">
        <v>2.5507205118695602</v>
      </c>
      <c r="H23" s="12">
        <v>1.45385678581355E-12</v>
      </c>
      <c r="I23" s="12">
        <v>2.5409794550672099E-11</v>
      </c>
    </row>
    <row r="24" spans="1:9">
      <c r="A24" s="9" t="s">
        <v>981</v>
      </c>
      <c r="B24" s="10"/>
      <c r="C24" s="17" t="s">
        <v>9750</v>
      </c>
      <c r="D24" s="11" t="s">
        <v>6299</v>
      </c>
      <c r="E24" s="5">
        <v>6.7592208514331302</v>
      </c>
      <c r="F24" s="5">
        <v>0.35750641116210502</v>
      </c>
      <c r="G24" s="5">
        <v>-4.24081593473701</v>
      </c>
      <c r="H24" s="12">
        <v>1.4505848878065401E-3</v>
      </c>
      <c r="I24" s="12">
        <v>6.8539796710110701E-3</v>
      </c>
    </row>
    <row r="25" spans="1:9">
      <c r="A25" s="9" t="s">
        <v>839</v>
      </c>
      <c r="B25" s="10"/>
      <c r="C25" s="17" t="s">
        <v>8904</v>
      </c>
      <c r="D25" s="11" t="s">
        <v>6498</v>
      </c>
      <c r="E25" s="5">
        <v>1.1147646424276301</v>
      </c>
      <c r="F25" s="5">
        <v>8.4505594931753105</v>
      </c>
      <c r="G25" s="5">
        <v>2.9223077126917398</v>
      </c>
      <c r="H25" s="12">
        <v>1.84288688006673E-3</v>
      </c>
      <c r="I25" s="12">
        <v>8.3935271697178297E-3</v>
      </c>
    </row>
    <row r="26" spans="1:9">
      <c r="A26" s="9" t="s">
        <v>984</v>
      </c>
      <c r="B26" s="10"/>
      <c r="C26" s="17" t="s">
        <v>9750</v>
      </c>
      <c r="D26" s="11" t="s">
        <v>6499</v>
      </c>
      <c r="E26" s="5">
        <v>4.0076257437977096</v>
      </c>
      <c r="F26" s="5">
        <v>23.960979899570201</v>
      </c>
      <c r="G26" s="5">
        <v>2.57986721687403</v>
      </c>
      <c r="H26" s="12">
        <v>1.74431149563988E-5</v>
      </c>
      <c r="I26" s="12">
        <v>1.2899732598062999E-4</v>
      </c>
    </row>
    <row r="27" spans="1:9">
      <c r="A27" s="9" t="s">
        <v>792</v>
      </c>
      <c r="B27" s="10"/>
      <c r="C27" s="17" t="s">
        <v>8580</v>
      </c>
      <c r="D27" s="11" t="s">
        <v>5996</v>
      </c>
      <c r="E27" s="5">
        <v>197.678778231287</v>
      </c>
      <c r="F27" s="5">
        <v>839.08748242277602</v>
      </c>
      <c r="G27" s="5">
        <v>2.08566323333</v>
      </c>
      <c r="H27" s="12">
        <v>9.9392955164162508E-10</v>
      </c>
      <c r="I27" s="12">
        <v>1.33519632056964E-8</v>
      </c>
    </row>
    <row r="28" spans="1:9">
      <c r="A28" s="9" t="s">
        <v>708</v>
      </c>
      <c r="B28" s="10" t="s">
        <v>5997</v>
      </c>
      <c r="C28" s="17" t="s">
        <v>8581</v>
      </c>
      <c r="D28" s="11" t="s">
        <v>9637</v>
      </c>
      <c r="E28" s="5">
        <v>742.30116563013905</v>
      </c>
      <c r="F28" s="5">
        <v>92.316232903061703</v>
      </c>
      <c r="G28" s="5">
        <v>-3.0073483752505199</v>
      </c>
      <c r="H28" s="12">
        <v>9.3065983375921697E-18</v>
      </c>
      <c r="I28" s="12">
        <v>2.1864013117757198E-16</v>
      </c>
    </row>
    <row r="29" spans="1:9">
      <c r="A29" s="9" t="s">
        <v>853</v>
      </c>
      <c r="B29" s="10" t="s">
        <v>5999</v>
      </c>
      <c r="C29" s="17" t="s">
        <v>8582</v>
      </c>
      <c r="D29" s="11" t="s">
        <v>5998</v>
      </c>
      <c r="E29" s="5">
        <v>27.064518250441399</v>
      </c>
      <c r="F29" s="5">
        <v>1.99578055991109</v>
      </c>
      <c r="G29" s="5">
        <v>-3.7613777009641298</v>
      </c>
      <c r="H29" s="12">
        <v>6.45949194893071E-9</v>
      </c>
      <c r="I29" s="12">
        <v>7.8808922304466201E-8</v>
      </c>
    </row>
    <row r="30" spans="1:9">
      <c r="A30" s="9" t="s">
        <v>557</v>
      </c>
      <c r="B30" s="10"/>
      <c r="C30" s="17" t="s">
        <v>8583</v>
      </c>
      <c r="D30" s="11" t="s">
        <v>9470</v>
      </c>
      <c r="E30" s="5">
        <v>32.398807627268702</v>
      </c>
      <c r="F30" s="5">
        <v>360.49526807874901</v>
      </c>
      <c r="G30" s="5">
        <v>3.4759676988136601</v>
      </c>
      <c r="H30" s="12">
        <v>6.0702807673983504E-20</v>
      </c>
      <c r="I30" s="12">
        <v>1.70338823089606E-18</v>
      </c>
    </row>
    <row r="31" spans="1:9">
      <c r="A31" s="9" t="s">
        <v>889</v>
      </c>
      <c r="B31" s="10"/>
      <c r="C31" s="17" t="s">
        <v>8680</v>
      </c>
      <c r="D31" s="11" t="s">
        <v>5167</v>
      </c>
      <c r="E31" s="5">
        <v>20.375930395875599</v>
      </c>
      <c r="F31" s="5">
        <v>103.87798208325501</v>
      </c>
      <c r="G31" s="5">
        <v>2.3499520522391499</v>
      </c>
      <c r="H31" s="12">
        <v>1.12289111416626E-8</v>
      </c>
      <c r="I31" s="12">
        <v>1.30986674772605E-7</v>
      </c>
    </row>
    <row r="32" spans="1:9">
      <c r="A32" s="9" t="s">
        <v>781</v>
      </c>
      <c r="B32" s="10" t="s">
        <v>9566</v>
      </c>
      <c r="C32" s="17" t="s">
        <v>7744</v>
      </c>
      <c r="D32" s="11" t="s">
        <v>6001</v>
      </c>
      <c r="E32" s="5">
        <v>479.10926240857202</v>
      </c>
      <c r="F32" s="5">
        <v>35.012401932612001</v>
      </c>
      <c r="G32" s="5">
        <v>-3.77441676220228</v>
      </c>
      <c r="H32" s="12">
        <v>2.3063887732077503E-23</v>
      </c>
      <c r="I32" s="12">
        <v>7.6641905878107598E-22</v>
      </c>
    </row>
    <row r="33" spans="1:9">
      <c r="A33" s="9" t="s">
        <v>832</v>
      </c>
      <c r="B33" s="10"/>
      <c r="C33" s="17" t="s">
        <v>7744</v>
      </c>
      <c r="D33" s="11" t="s">
        <v>5454</v>
      </c>
      <c r="E33" s="5">
        <v>157.66088225291799</v>
      </c>
      <c r="F33" s="5">
        <v>3.5947276439673899</v>
      </c>
      <c r="G33" s="5">
        <v>-5.4547984741926996</v>
      </c>
      <c r="H33" s="12">
        <v>1.4902371992955299E-25</v>
      </c>
      <c r="I33" s="12">
        <v>6.07031297874333E-24</v>
      </c>
    </row>
    <row r="34" spans="1:9">
      <c r="A34" s="9" t="s">
        <v>672</v>
      </c>
      <c r="B34" s="10" t="s">
        <v>9567</v>
      </c>
      <c r="C34" s="17" t="s">
        <v>7745</v>
      </c>
      <c r="D34" s="11" t="s">
        <v>6002</v>
      </c>
      <c r="E34" s="5">
        <v>392.93149149456701</v>
      </c>
      <c r="F34" s="5">
        <v>2.3336234387268502</v>
      </c>
      <c r="G34" s="5">
        <v>-7.3955622052647598</v>
      </c>
      <c r="H34" s="12">
        <v>1.92821391916336E-43</v>
      </c>
      <c r="I34" s="12">
        <v>3.1417446792561698E-41</v>
      </c>
    </row>
    <row r="35" spans="1:9">
      <c r="A35" s="9" t="s">
        <v>648</v>
      </c>
      <c r="B35" s="10" t="s">
        <v>9568</v>
      </c>
      <c r="C35" s="17" t="s">
        <v>7746</v>
      </c>
      <c r="D35" s="11" t="s">
        <v>6003</v>
      </c>
      <c r="E35" s="5">
        <v>265.07445106246598</v>
      </c>
      <c r="F35" s="5">
        <v>3.7833126157216102</v>
      </c>
      <c r="G35" s="5">
        <v>-6.1306038225200998</v>
      </c>
      <c r="H35" s="12">
        <v>4.8338685127716393E-34</v>
      </c>
      <c r="I35" s="12">
        <v>3.2994418727039903E-32</v>
      </c>
    </row>
    <row r="36" spans="1:9">
      <c r="A36" s="9" t="s">
        <v>732</v>
      </c>
      <c r="B36" s="10" t="s">
        <v>9569</v>
      </c>
      <c r="C36" s="17" t="s">
        <v>7747</v>
      </c>
      <c r="D36" s="11" t="s">
        <v>9570</v>
      </c>
      <c r="E36" s="5">
        <v>574.31568984083401</v>
      </c>
      <c r="F36" s="5">
        <v>12.4814476776902</v>
      </c>
      <c r="G36" s="5">
        <v>-5.52398679356088</v>
      </c>
      <c r="H36" s="12">
        <v>1.04579517162517E-38</v>
      </c>
      <c r="I36" s="12">
        <v>1.0158291176689799E-36</v>
      </c>
    </row>
    <row r="37" spans="1:9">
      <c r="A37" s="9" t="s">
        <v>631</v>
      </c>
      <c r="B37" s="10" t="s">
        <v>9571</v>
      </c>
      <c r="C37" s="17" t="s">
        <v>7748</v>
      </c>
      <c r="D37" s="11" t="s">
        <v>9478</v>
      </c>
      <c r="E37" s="5">
        <v>673.65255393298798</v>
      </c>
      <c r="F37" s="5">
        <v>22.342369283167599</v>
      </c>
      <c r="G37" s="5">
        <v>-4.9141506035769398</v>
      </c>
      <c r="H37" s="12">
        <v>7.4933147799169299E-34</v>
      </c>
      <c r="I37" s="12">
        <v>5.0464977271147188E-32</v>
      </c>
    </row>
    <row r="38" spans="1:9">
      <c r="A38" s="9" t="s">
        <v>1019</v>
      </c>
      <c r="B38" s="10" t="s">
        <v>9572</v>
      </c>
      <c r="C38" s="17" t="s">
        <v>8586</v>
      </c>
      <c r="D38" s="11" t="s">
        <v>9479</v>
      </c>
      <c r="E38" s="5">
        <v>287.11484676825802</v>
      </c>
      <c r="F38" s="5">
        <v>28.926742591147001</v>
      </c>
      <c r="G38" s="5">
        <v>-3.31115215731803</v>
      </c>
      <c r="H38" s="12">
        <v>6.7272697334172096E-17</v>
      </c>
      <c r="I38" s="12">
        <v>1.5035150187385102E-15</v>
      </c>
    </row>
    <row r="39" spans="1:9">
      <c r="A39" s="9" t="s">
        <v>522</v>
      </c>
      <c r="B39" s="10" t="s">
        <v>9573</v>
      </c>
      <c r="C39" s="17" t="s">
        <v>7749</v>
      </c>
      <c r="D39" s="11" t="s">
        <v>6004</v>
      </c>
      <c r="E39" s="5">
        <v>397.47345459840398</v>
      </c>
      <c r="F39" s="5">
        <v>17.297952462205402</v>
      </c>
      <c r="G39" s="5">
        <v>-4.5221853297222001</v>
      </c>
      <c r="H39" s="12">
        <v>2.57769668097711E-28</v>
      </c>
      <c r="I39" s="12">
        <v>1.1944904528087499E-26</v>
      </c>
    </row>
    <row r="40" spans="1:9">
      <c r="A40" s="9" t="s">
        <v>998</v>
      </c>
      <c r="B40" s="10"/>
      <c r="C40" s="17" t="s">
        <v>7750</v>
      </c>
      <c r="D40" s="11" t="s">
        <v>6005</v>
      </c>
      <c r="E40" s="5">
        <v>106.876139679318</v>
      </c>
      <c r="F40" s="5">
        <v>4.3097404662915997</v>
      </c>
      <c r="G40" s="5">
        <v>-4.6321950016554103</v>
      </c>
      <c r="H40" s="12">
        <v>7.9056336660679704E-19</v>
      </c>
      <c r="I40" s="12">
        <v>1.99656778236546E-17</v>
      </c>
    </row>
    <row r="41" spans="1:9">
      <c r="A41" s="9" t="s">
        <v>953</v>
      </c>
      <c r="B41" s="10"/>
      <c r="C41" s="17" t="s">
        <v>7751</v>
      </c>
      <c r="D41" s="11" t="s">
        <v>6006</v>
      </c>
      <c r="E41" s="5">
        <v>331.14036849042498</v>
      </c>
      <c r="F41" s="5">
        <v>15.699005378149099</v>
      </c>
      <c r="G41" s="5">
        <v>-4.3986978326479802</v>
      </c>
      <c r="H41" s="12">
        <v>1.3979458929420898E-26</v>
      </c>
      <c r="I41" s="12">
        <v>6.0350638506414591E-25</v>
      </c>
    </row>
    <row r="42" spans="1:9">
      <c r="A42" s="9" t="s">
        <v>602</v>
      </c>
      <c r="B42" s="10" t="s">
        <v>9574</v>
      </c>
      <c r="C42" s="17" t="s">
        <v>7752</v>
      </c>
      <c r="D42" s="11" t="s">
        <v>6007</v>
      </c>
      <c r="E42" s="5">
        <v>402.936738431707</v>
      </c>
      <c r="F42" s="5">
        <v>15.4907568740486</v>
      </c>
      <c r="G42" s="5">
        <v>-4.7010738109807804</v>
      </c>
      <c r="H42" s="12">
        <v>1.5286492978297001E-29</v>
      </c>
      <c r="I42" s="12">
        <v>7.8787832687120295E-28</v>
      </c>
    </row>
    <row r="43" spans="1:9">
      <c r="A43" s="9" t="s">
        <v>885</v>
      </c>
      <c r="B43" s="10"/>
      <c r="C43" s="17" t="s">
        <v>9750</v>
      </c>
      <c r="D43" s="11" t="s">
        <v>5167</v>
      </c>
      <c r="E43" s="5">
        <v>0.52206582278015401</v>
      </c>
      <c r="F43" s="5">
        <v>8.1520436790522393</v>
      </c>
      <c r="G43" s="5">
        <v>3.96485816119618</v>
      </c>
      <c r="H43" s="12">
        <v>2.01947486398523E-3</v>
      </c>
      <c r="I43" s="12">
        <v>9.0669933671016709E-3</v>
      </c>
    </row>
    <row r="44" spans="1:9">
      <c r="A44" s="9" t="s">
        <v>564</v>
      </c>
      <c r="B44" s="10" t="s">
        <v>5186</v>
      </c>
      <c r="C44" s="17" t="s">
        <v>8099</v>
      </c>
      <c r="D44" s="11" t="s">
        <v>9468</v>
      </c>
      <c r="E44" s="5">
        <v>94.754994606348902</v>
      </c>
      <c r="F44" s="5">
        <v>2994.27722744835</v>
      </c>
      <c r="G44" s="5">
        <v>4.9818619995609597</v>
      </c>
      <c r="H44" s="12">
        <v>3.1064129877282597E-35</v>
      </c>
      <c r="I44" s="12">
        <v>2.3418644777634999E-33</v>
      </c>
    </row>
    <row r="45" spans="1:9">
      <c r="A45" s="9" t="s">
        <v>1034</v>
      </c>
      <c r="B45" s="10" t="s">
        <v>5769</v>
      </c>
      <c r="C45" s="17" t="s">
        <v>8455</v>
      </c>
      <c r="D45" s="11" t="s">
        <v>5768</v>
      </c>
      <c r="E45" s="5">
        <v>632.54752815689994</v>
      </c>
      <c r="F45" s="5">
        <v>3686.5090177602601</v>
      </c>
      <c r="G45" s="5">
        <v>2.5430094962671799</v>
      </c>
      <c r="H45" s="12">
        <v>2.17150292759438E-12</v>
      </c>
      <c r="I45" s="12">
        <v>3.7180546736539699E-11</v>
      </c>
    </row>
    <row r="46" spans="1:9">
      <c r="A46" s="9" t="s">
        <v>943</v>
      </c>
      <c r="B46" s="10"/>
      <c r="C46" s="17" t="s">
        <v>7754</v>
      </c>
      <c r="D46" s="11" t="s">
        <v>6500</v>
      </c>
      <c r="E46" s="5">
        <v>51.970140212894897</v>
      </c>
      <c r="F46" s="5">
        <v>253.99319709435301</v>
      </c>
      <c r="G46" s="5">
        <v>2.2890350002000699</v>
      </c>
      <c r="H46" s="12">
        <v>5.4877118877366905E-10</v>
      </c>
      <c r="I46" s="12">
        <v>7.678236217439899E-9</v>
      </c>
    </row>
    <row r="47" spans="1:9">
      <c r="A47" s="9" t="s">
        <v>589</v>
      </c>
      <c r="B47" s="10" t="s">
        <v>5188</v>
      </c>
      <c r="C47" s="17" t="s">
        <v>8100</v>
      </c>
      <c r="D47" s="11" t="s">
        <v>5187</v>
      </c>
      <c r="E47" s="5">
        <v>6.6885878545657995</v>
      </c>
      <c r="F47" s="5">
        <v>73.152094255660401</v>
      </c>
      <c r="G47" s="5">
        <v>3.4511256121610199</v>
      </c>
      <c r="H47" s="12">
        <v>1.59547280458923E-11</v>
      </c>
      <c r="I47" s="12">
        <v>2.5829272871731398E-10</v>
      </c>
    </row>
    <row r="48" spans="1:9">
      <c r="A48" s="9" t="s">
        <v>519</v>
      </c>
      <c r="B48" s="10"/>
      <c r="C48" s="17" t="s">
        <v>8681</v>
      </c>
      <c r="D48" s="11" t="s">
        <v>6139</v>
      </c>
      <c r="E48" s="5">
        <v>76.494962346302799</v>
      </c>
      <c r="F48" s="5">
        <v>494.81936101396798</v>
      </c>
      <c r="G48" s="5">
        <v>2.6934653044855201</v>
      </c>
      <c r="H48" s="12">
        <v>5.2380594753594301E-15</v>
      </c>
      <c r="I48" s="12">
        <v>1.0540812115554E-13</v>
      </c>
    </row>
    <row r="49" spans="1:9">
      <c r="A49" s="9" t="s">
        <v>902</v>
      </c>
      <c r="B49" s="10" t="s">
        <v>6502</v>
      </c>
      <c r="C49" s="17" t="s">
        <v>8912</v>
      </c>
      <c r="D49" s="11" t="s">
        <v>6501</v>
      </c>
      <c r="E49" s="5">
        <v>16.2976716552106</v>
      </c>
      <c r="F49" s="5">
        <v>67.879765398251294</v>
      </c>
      <c r="G49" s="5">
        <v>2.05831570823345</v>
      </c>
      <c r="H49" s="12">
        <v>5.9199593939771106E-6</v>
      </c>
      <c r="I49" s="12">
        <v>4.8150909660190603E-5</v>
      </c>
    </row>
    <row r="50" spans="1:9">
      <c r="A50" s="9" t="s">
        <v>751</v>
      </c>
      <c r="B50" s="10" t="s">
        <v>6372</v>
      </c>
      <c r="C50" s="17" t="s">
        <v>8788</v>
      </c>
      <c r="D50" s="11" t="s">
        <v>6371</v>
      </c>
      <c r="E50" s="5">
        <v>659.418602494379</v>
      </c>
      <c r="F50" s="5">
        <v>163.84971654231899</v>
      </c>
      <c r="G50" s="5">
        <v>-2.0088214096152899</v>
      </c>
      <c r="H50" s="12">
        <v>1.7198461589823601E-9</v>
      </c>
      <c r="I50" s="12">
        <v>2.2505033546683699E-8</v>
      </c>
    </row>
    <row r="51" spans="1:9">
      <c r="A51" s="9" t="s">
        <v>681</v>
      </c>
      <c r="B51" s="10"/>
      <c r="C51" s="17" t="s">
        <v>8785</v>
      </c>
      <c r="D51" s="11" t="s">
        <v>5167</v>
      </c>
      <c r="E51" s="5">
        <v>7.9446184907280903</v>
      </c>
      <c r="F51" s="5">
        <v>45.835911929206802</v>
      </c>
      <c r="G51" s="5">
        <v>2.52842853038254</v>
      </c>
      <c r="H51" s="12">
        <v>6.1599866991222394E-7</v>
      </c>
      <c r="I51" s="12">
        <v>5.8375408662788808E-6</v>
      </c>
    </row>
    <row r="52" spans="1:9">
      <c r="A52" s="9" t="s">
        <v>544</v>
      </c>
      <c r="B52" s="10" t="s">
        <v>6367</v>
      </c>
      <c r="C52" s="17" t="s">
        <v>8786</v>
      </c>
      <c r="D52" s="11" t="s">
        <v>6366</v>
      </c>
      <c r="E52" s="5">
        <v>32.116275639799397</v>
      </c>
      <c r="F52" s="5">
        <v>304.22911679987402</v>
      </c>
      <c r="G52" s="5">
        <v>3.2437817297142999</v>
      </c>
      <c r="H52" s="12">
        <v>3.3664673807154702E-17</v>
      </c>
      <c r="I52" s="12">
        <v>7.6941297466035601E-16</v>
      </c>
    </row>
    <row r="53" spans="1:9">
      <c r="A53" s="9" t="s">
        <v>601</v>
      </c>
      <c r="B53" s="10"/>
      <c r="C53" s="17" t="s">
        <v>9750</v>
      </c>
      <c r="D53" s="11" t="s">
        <v>5167</v>
      </c>
      <c r="E53" s="5">
        <v>8.6355851519517692</v>
      </c>
      <c r="F53" s="5">
        <v>1.9761170275647499</v>
      </c>
      <c r="G53" s="5">
        <v>-2.1276255516174101</v>
      </c>
      <c r="H53" s="12">
        <v>1.2007572180407501E-2</v>
      </c>
      <c r="I53" s="12">
        <v>4.1230623442038303E-2</v>
      </c>
    </row>
    <row r="54" spans="1:9">
      <c r="A54" s="9" t="s">
        <v>704</v>
      </c>
      <c r="B54" s="10" t="s">
        <v>5189</v>
      </c>
      <c r="C54" s="17" t="s">
        <v>7755</v>
      </c>
      <c r="D54" s="11" t="s">
        <v>9553</v>
      </c>
      <c r="E54" s="5">
        <v>438.84874082470202</v>
      </c>
      <c r="F54" s="5">
        <v>41.855963990021799</v>
      </c>
      <c r="G54" s="5">
        <v>-3.3902186579915101</v>
      </c>
      <c r="H54" s="12">
        <v>9.1684819167930195E-19</v>
      </c>
      <c r="I54" s="12">
        <v>2.2812808946660901E-17</v>
      </c>
    </row>
    <row r="55" spans="1:9">
      <c r="A55" s="9" t="s">
        <v>539</v>
      </c>
      <c r="B55" s="10"/>
      <c r="C55" s="17" t="s">
        <v>9750</v>
      </c>
      <c r="D55" s="11" t="s">
        <v>5192</v>
      </c>
      <c r="E55" s="5">
        <v>2.2295292848552699</v>
      </c>
      <c r="F55" s="5">
        <v>12.461784145343801</v>
      </c>
      <c r="G55" s="5">
        <v>2.48269957815755</v>
      </c>
      <c r="H55" s="12">
        <v>1.75923068419123E-3</v>
      </c>
      <c r="I55" s="12">
        <v>8.0487990813857893E-3</v>
      </c>
    </row>
    <row r="56" spans="1:9">
      <c r="A56" s="9" t="s">
        <v>680</v>
      </c>
      <c r="B56" s="10"/>
      <c r="C56" s="17" t="s">
        <v>8591</v>
      </c>
      <c r="D56" s="11" t="s">
        <v>5709</v>
      </c>
      <c r="E56" s="5">
        <v>8.2547853229062707</v>
      </c>
      <c r="F56" s="5">
        <v>42.688958006424002</v>
      </c>
      <c r="G56" s="5">
        <v>2.3705603468507599</v>
      </c>
      <c r="H56" s="12">
        <v>2.22375850747906E-6</v>
      </c>
      <c r="I56" s="12">
        <v>1.9399316444346701E-5</v>
      </c>
    </row>
    <row r="57" spans="1:9">
      <c r="A57" s="9" t="s">
        <v>709</v>
      </c>
      <c r="B57" s="10"/>
      <c r="C57" s="17" t="s">
        <v>9750</v>
      </c>
      <c r="D57" s="11" t="s">
        <v>5167</v>
      </c>
      <c r="E57" s="5">
        <v>18.287667104754998</v>
      </c>
      <c r="F57" s="5">
        <v>1.80719558815687</v>
      </c>
      <c r="G57" s="5">
        <v>-3.3390464881845201</v>
      </c>
      <c r="H57" s="12">
        <v>2.9057204989634898E-6</v>
      </c>
      <c r="I57" s="12">
        <v>2.4960534422218703E-5</v>
      </c>
    </row>
    <row r="58" spans="1:9">
      <c r="A58" s="9" t="s">
        <v>701</v>
      </c>
      <c r="B58" s="10" t="s">
        <v>5717</v>
      </c>
      <c r="C58" s="17" t="s">
        <v>8415</v>
      </c>
      <c r="D58" s="11" t="s">
        <v>5716</v>
      </c>
      <c r="E58" s="5">
        <v>1568.1176906846599</v>
      </c>
      <c r="F58" s="5">
        <v>369.38198811247099</v>
      </c>
      <c r="G58" s="5">
        <v>-2.08584841682698</v>
      </c>
      <c r="H58" s="12">
        <v>2.9557376427379602E-9</v>
      </c>
      <c r="I58" s="12">
        <v>3.7700582912801595E-8</v>
      </c>
    </row>
    <row r="59" spans="1:9">
      <c r="A59" s="9" t="s">
        <v>767</v>
      </c>
      <c r="B59" s="10"/>
      <c r="C59" s="17" t="s">
        <v>9750</v>
      </c>
      <c r="D59" s="11" t="s">
        <v>6167</v>
      </c>
      <c r="E59" s="5">
        <v>20.870361373946899</v>
      </c>
      <c r="F59" s="5">
        <v>186.25463925145399</v>
      </c>
      <c r="G59" s="5">
        <v>3.15774887448941</v>
      </c>
      <c r="H59" s="12">
        <v>5.5612076335978999E-15</v>
      </c>
      <c r="I59" s="12">
        <v>1.11466903798821E-13</v>
      </c>
    </row>
    <row r="60" spans="1:9">
      <c r="A60" s="9" t="s">
        <v>1026</v>
      </c>
      <c r="B60" s="10"/>
      <c r="C60" s="17" t="s">
        <v>7761</v>
      </c>
      <c r="D60" s="11" t="s">
        <v>9551</v>
      </c>
      <c r="E60" s="5">
        <v>30.310544336148102</v>
      </c>
      <c r="F60" s="5">
        <v>141.64050446279501</v>
      </c>
      <c r="G60" s="5">
        <v>2.2243422208041501</v>
      </c>
      <c r="H60" s="12">
        <v>8.42072178348258E-9</v>
      </c>
      <c r="I60" s="12">
        <v>1.0077674317839199E-7</v>
      </c>
    </row>
    <row r="61" spans="1:9">
      <c r="A61" s="9" t="s">
        <v>952</v>
      </c>
      <c r="B61" s="10" t="s">
        <v>5197</v>
      </c>
      <c r="C61" s="17" t="s">
        <v>7762</v>
      </c>
      <c r="D61" s="11" t="s">
        <v>5196</v>
      </c>
      <c r="E61" s="5">
        <v>2818.0481995198102</v>
      </c>
      <c r="F61" s="5">
        <v>23.2263035448997</v>
      </c>
      <c r="G61" s="5">
        <v>-6.9227929091067395</v>
      </c>
      <c r="H61" s="12">
        <v>2.6908903500872499E-52</v>
      </c>
      <c r="I61" s="12">
        <v>1.6989608947863398E-49</v>
      </c>
    </row>
    <row r="62" spans="1:9">
      <c r="A62" s="9" t="s">
        <v>654</v>
      </c>
      <c r="B62" s="10"/>
      <c r="C62" s="17" t="s">
        <v>7763</v>
      </c>
      <c r="D62" s="11" t="s">
        <v>5198</v>
      </c>
      <c r="E62" s="5">
        <v>15154.7458639591</v>
      </c>
      <c r="F62" s="5">
        <v>46.900380810983897</v>
      </c>
      <c r="G62" s="5">
        <v>-8.3359543069992199</v>
      </c>
      <c r="H62" s="12">
        <v>4.7514344048799003E-59</v>
      </c>
      <c r="I62" s="12">
        <v>1.1999747589524201E-55</v>
      </c>
    </row>
    <row r="63" spans="1:9">
      <c r="A63" s="9" t="s">
        <v>752</v>
      </c>
      <c r="B63" s="10" t="s">
        <v>5723</v>
      </c>
      <c r="C63" s="17" t="s">
        <v>7764</v>
      </c>
      <c r="D63" s="11" t="s">
        <v>5722</v>
      </c>
      <c r="E63" s="5">
        <v>3070.1478215500201</v>
      </c>
      <c r="F63" s="5">
        <v>35.479839186142897</v>
      </c>
      <c r="G63" s="5">
        <v>-6.4351648393793797</v>
      </c>
      <c r="H63" s="12">
        <v>5.6445053587711704E-48</v>
      </c>
      <c r="I63" s="12">
        <v>1.6770821510090099E-45</v>
      </c>
    </row>
    <row r="64" spans="1:9">
      <c r="A64" s="9" t="s">
        <v>719</v>
      </c>
      <c r="B64" s="10" t="s">
        <v>5725</v>
      </c>
      <c r="C64" s="17" t="s">
        <v>7765</v>
      </c>
      <c r="D64" s="11" t="s">
        <v>5724</v>
      </c>
      <c r="E64" s="5">
        <v>686.66738489071395</v>
      </c>
      <c r="F64" s="5">
        <v>8.4505594931753105</v>
      </c>
      <c r="G64" s="5">
        <v>-6.3444207680864304</v>
      </c>
      <c r="H64" s="12">
        <v>4.2037533195771597E-44</v>
      </c>
      <c r="I64" s="12">
        <v>7.8641325989571197E-42</v>
      </c>
    </row>
    <row r="65" spans="1:9">
      <c r="A65" s="9" t="s">
        <v>693</v>
      </c>
      <c r="B65" s="10" t="s">
        <v>5727</v>
      </c>
      <c r="C65" s="17" t="s">
        <v>7766</v>
      </c>
      <c r="D65" s="11" t="s">
        <v>5726</v>
      </c>
      <c r="E65" s="5">
        <v>250.93567569524299</v>
      </c>
      <c r="F65" s="5">
        <v>5.61017173622482</v>
      </c>
      <c r="G65" s="5">
        <v>-5.4831288493503898</v>
      </c>
      <c r="H65" s="12">
        <v>3.1786696622237101E-31</v>
      </c>
      <c r="I65" s="12">
        <v>1.8454552257347103E-29</v>
      </c>
    </row>
    <row r="66" spans="1:9">
      <c r="A66" s="9" t="s">
        <v>577</v>
      </c>
      <c r="B66" s="10" t="s">
        <v>6503</v>
      </c>
      <c r="C66" s="17" t="s">
        <v>8913</v>
      </c>
      <c r="D66" s="11" t="s">
        <v>9545</v>
      </c>
      <c r="E66" s="5">
        <v>83.226548353027098</v>
      </c>
      <c r="F66" s="5">
        <v>396.87157940111399</v>
      </c>
      <c r="G66" s="5">
        <v>2.2535565416366601</v>
      </c>
      <c r="H66" s="12">
        <v>1.55699659177979E-10</v>
      </c>
      <c r="I66" s="12">
        <v>2.2729450245895201E-9</v>
      </c>
    </row>
    <row r="67" spans="1:9">
      <c r="A67" s="9" t="s">
        <v>580</v>
      </c>
      <c r="B67" s="10" t="s">
        <v>9541</v>
      </c>
      <c r="C67" s="17" t="s">
        <v>7767</v>
      </c>
      <c r="D67" s="11" t="s">
        <v>9542</v>
      </c>
      <c r="E67" s="5">
        <v>36.787233200111899</v>
      </c>
      <c r="F67" s="5">
        <v>220.822830291809</v>
      </c>
      <c r="G67" s="5">
        <v>2.5856122571223601</v>
      </c>
      <c r="H67" s="12">
        <v>4.1845880668620398E-12</v>
      </c>
      <c r="I67" s="12">
        <v>7.0454514419067206E-11</v>
      </c>
    </row>
    <row r="68" spans="1:9">
      <c r="A68" s="9" t="s">
        <v>515</v>
      </c>
      <c r="B68" s="10" t="s">
        <v>6380</v>
      </c>
      <c r="C68" s="17" t="s">
        <v>8799</v>
      </c>
      <c r="D68" s="11" t="s">
        <v>6379</v>
      </c>
      <c r="E68" s="5">
        <v>103.94028042578999</v>
      </c>
      <c r="F68" s="5">
        <v>16.4336817328197</v>
      </c>
      <c r="G68" s="5">
        <v>-2.66102721951356</v>
      </c>
      <c r="H68" s="12">
        <v>1.96097289785857E-10</v>
      </c>
      <c r="I68" s="12">
        <v>2.8462281916907001E-9</v>
      </c>
    </row>
    <row r="69" spans="1:9">
      <c r="A69" s="9" t="s">
        <v>506</v>
      </c>
      <c r="B69" s="10"/>
      <c r="C69" s="17" t="s">
        <v>8419</v>
      </c>
      <c r="D69" s="11" t="s">
        <v>5167</v>
      </c>
      <c r="E69" s="5">
        <v>26.444184586085001</v>
      </c>
      <c r="F69" s="5">
        <v>153.238017878753</v>
      </c>
      <c r="G69" s="5">
        <v>2.53475187458469</v>
      </c>
      <c r="H69" s="12">
        <v>1.1988745584252101E-10</v>
      </c>
      <c r="I69" s="12">
        <v>1.7758109661600401E-9</v>
      </c>
    </row>
    <row r="70" spans="1:9">
      <c r="A70" s="9" t="s">
        <v>491</v>
      </c>
      <c r="B70" s="10"/>
      <c r="C70" s="17" t="s">
        <v>8791</v>
      </c>
      <c r="D70" s="11" t="s">
        <v>5167</v>
      </c>
      <c r="E70" s="5">
        <v>3.8663597500630598</v>
      </c>
      <c r="F70" s="5">
        <v>20.295648477926701</v>
      </c>
      <c r="G70" s="5">
        <v>2.3921226509589499</v>
      </c>
      <c r="H70" s="12">
        <v>5.5815813985571696E-4</v>
      </c>
      <c r="I70" s="12">
        <v>2.9306203372258099E-3</v>
      </c>
    </row>
    <row r="71" spans="1:9">
      <c r="A71" s="9" t="s">
        <v>712</v>
      </c>
      <c r="B71" s="10" t="s">
        <v>5683</v>
      </c>
      <c r="C71" s="17" t="s">
        <v>8392</v>
      </c>
      <c r="D71" s="11" t="s">
        <v>5682</v>
      </c>
      <c r="E71" s="5">
        <v>115.892524660316</v>
      </c>
      <c r="F71" s="5">
        <v>1784.7083125429299</v>
      </c>
      <c r="G71" s="5">
        <v>3.9448288864589998</v>
      </c>
      <c r="H71" s="12">
        <v>5.5941998672598699E-26</v>
      </c>
      <c r="I71" s="12">
        <v>2.3352316966553402E-24</v>
      </c>
    </row>
    <row r="72" spans="1:9">
      <c r="A72" s="9" t="s">
        <v>899</v>
      </c>
      <c r="B72" s="10" t="s">
        <v>6147</v>
      </c>
      <c r="C72" s="17" t="s">
        <v>8691</v>
      </c>
      <c r="D72" s="11" t="s">
        <v>9550</v>
      </c>
      <c r="E72" s="5">
        <v>0</v>
      </c>
      <c r="F72" s="5">
        <v>5.4215867644706002</v>
      </c>
      <c r="G72" s="5">
        <v>2.4387151545683441</v>
      </c>
      <c r="H72" s="12">
        <v>2.85201338613205E-3</v>
      </c>
      <c r="I72" s="12">
        <v>1.21463065879873E-2</v>
      </c>
    </row>
    <row r="73" spans="1:9">
      <c r="A73" s="9" t="s">
        <v>856</v>
      </c>
      <c r="B73" s="10"/>
      <c r="C73" s="17" t="s">
        <v>7768</v>
      </c>
      <c r="D73" s="11" t="s">
        <v>5167</v>
      </c>
      <c r="E73" s="5">
        <v>12.713843892616801</v>
      </c>
      <c r="F73" s="5">
        <v>52.868058958370902</v>
      </c>
      <c r="G73" s="5">
        <v>2.0559960799222101</v>
      </c>
      <c r="H73" s="12">
        <v>4.37439950132977E-6</v>
      </c>
      <c r="I73" s="12">
        <v>3.66523607830474E-5</v>
      </c>
    </row>
    <row r="74" spans="1:9">
      <c r="A74" s="9" t="s">
        <v>607</v>
      </c>
      <c r="B74" s="10"/>
      <c r="C74" s="17" t="s">
        <v>7769</v>
      </c>
      <c r="D74" s="11" t="s">
        <v>6504</v>
      </c>
      <c r="E74" s="5">
        <v>33.753106105007198</v>
      </c>
      <c r="F74" s="5">
        <v>842.00823775033405</v>
      </c>
      <c r="G74" s="5">
        <v>4.6407421715581805</v>
      </c>
      <c r="H74" s="12">
        <v>7.8568481982255802E-33</v>
      </c>
      <c r="I74" s="12">
        <v>4.8396268596631002E-31</v>
      </c>
    </row>
    <row r="75" spans="1:9">
      <c r="A75" s="9" t="s">
        <v>493</v>
      </c>
      <c r="B75" s="10"/>
      <c r="C75" s="17" t="s">
        <v>8110</v>
      </c>
      <c r="D75" s="11" t="s">
        <v>5167</v>
      </c>
      <c r="E75" s="5">
        <v>1.04413164556031</v>
      </c>
      <c r="F75" s="5">
        <v>16.315700538741599</v>
      </c>
      <c r="G75" s="5">
        <v>3.9658854075335799</v>
      </c>
      <c r="H75" s="12">
        <v>1.27919302784202E-6</v>
      </c>
      <c r="I75" s="12">
        <v>1.1579218608656001E-5</v>
      </c>
    </row>
    <row r="76" spans="1:9">
      <c r="A76" s="9" t="s">
        <v>556</v>
      </c>
      <c r="B76" s="10" t="s">
        <v>6506</v>
      </c>
      <c r="C76" s="17" t="s">
        <v>7771</v>
      </c>
      <c r="D76" s="11" t="s">
        <v>6505</v>
      </c>
      <c r="E76" s="5">
        <v>185.74189730421099</v>
      </c>
      <c r="F76" s="5">
        <v>750.70738287142603</v>
      </c>
      <c r="G76" s="5">
        <v>2.01495139447458</v>
      </c>
      <c r="H76" s="12">
        <v>2.1668601745693803E-9</v>
      </c>
      <c r="I76" s="12">
        <v>2.8135760261567901E-8</v>
      </c>
    </row>
    <row r="77" spans="1:9">
      <c r="A77" s="9" t="s">
        <v>969</v>
      </c>
      <c r="B77" s="10" t="s">
        <v>6269</v>
      </c>
      <c r="C77" s="17" t="s">
        <v>7774</v>
      </c>
      <c r="D77" s="11" t="s">
        <v>6268</v>
      </c>
      <c r="E77" s="5">
        <v>518.75553832496405</v>
      </c>
      <c r="F77" s="5">
        <v>86.289564158635699</v>
      </c>
      <c r="G77" s="5">
        <v>-2.5877968380557901</v>
      </c>
      <c r="H77" s="12">
        <v>8.7862732049987507E-14</v>
      </c>
      <c r="I77" s="12">
        <v>1.6559502223301798E-12</v>
      </c>
    </row>
    <row r="78" spans="1:9">
      <c r="A78" s="9" t="s">
        <v>516</v>
      </c>
      <c r="B78" s="10" t="s">
        <v>5166</v>
      </c>
      <c r="C78" s="17" t="s">
        <v>8087</v>
      </c>
      <c r="D78" s="11" t="s">
        <v>5165</v>
      </c>
      <c r="E78" s="5">
        <v>162.65427818266801</v>
      </c>
      <c r="F78" s="5">
        <v>3878.8039242709701</v>
      </c>
      <c r="G78" s="5">
        <v>4.5757311744656599</v>
      </c>
      <c r="H78" s="12">
        <v>2.1629267819844199E-30</v>
      </c>
      <c r="I78" s="12">
        <v>1.1874938234568801E-28</v>
      </c>
    </row>
    <row r="79" spans="1:9">
      <c r="A79" s="9" t="s">
        <v>638</v>
      </c>
      <c r="B79" s="10"/>
      <c r="C79" s="17" t="s">
        <v>8693</v>
      </c>
      <c r="D79" s="11" t="s">
        <v>9548</v>
      </c>
      <c r="E79" s="5">
        <v>66.603346558188704</v>
      </c>
      <c r="F79" s="5">
        <v>1634.77270745803</v>
      </c>
      <c r="G79" s="5">
        <v>4.6173515837307901</v>
      </c>
      <c r="H79" s="12">
        <v>7.2597947732204591E-33</v>
      </c>
      <c r="I79" s="12">
        <v>4.5270646172267301E-31</v>
      </c>
    </row>
    <row r="80" spans="1:9">
      <c r="A80" s="9" t="s">
        <v>623</v>
      </c>
      <c r="B80" s="10"/>
      <c r="C80" s="17" t="s">
        <v>8914</v>
      </c>
      <c r="D80" s="11" t="s">
        <v>9549</v>
      </c>
      <c r="E80" s="5">
        <v>48.936013117790097</v>
      </c>
      <c r="F80" s="5">
        <v>930.95765504587496</v>
      </c>
      <c r="G80" s="5">
        <v>4.2497470747276704</v>
      </c>
      <c r="H80" s="12">
        <v>2.8143775043651201E-29</v>
      </c>
      <c r="I80" s="12">
        <v>1.42154207745482E-27</v>
      </c>
    </row>
    <row r="81" spans="1:9">
      <c r="A81" s="9" t="s">
        <v>624</v>
      </c>
      <c r="B81" s="10"/>
      <c r="C81" s="17" t="s">
        <v>8320</v>
      </c>
      <c r="D81" s="11" t="s">
        <v>9414</v>
      </c>
      <c r="E81" s="5">
        <v>430.83348933710602</v>
      </c>
      <c r="F81" s="5">
        <v>83.798632461138098</v>
      </c>
      <c r="G81" s="5">
        <v>-2.3621317917128302</v>
      </c>
      <c r="H81" s="12">
        <v>2.3657185030850498E-11</v>
      </c>
      <c r="I81" s="12">
        <v>3.7109453910194399E-10</v>
      </c>
    </row>
    <row r="82" spans="1:9">
      <c r="A82" s="9" t="s">
        <v>973</v>
      </c>
      <c r="B82" s="10" t="s">
        <v>9546</v>
      </c>
      <c r="C82" s="17" t="s">
        <v>8319</v>
      </c>
      <c r="D82" s="11" t="s">
        <v>9552</v>
      </c>
      <c r="E82" s="5">
        <v>250.115714577544</v>
      </c>
      <c r="F82" s="5">
        <v>44.684738566335099</v>
      </c>
      <c r="G82" s="5">
        <v>-2.4847416150061199</v>
      </c>
      <c r="H82" s="12">
        <v>2.7293250886245298E-11</v>
      </c>
      <c r="I82" s="12">
        <v>4.2417910838900004E-10</v>
      </c>
    </row>
    <row r="83" spans="1:9">
      <c r="A83" s="9" t="s">
        <v>3364</v>
      </c>
      <c r="B83" s="10"/>
      <c r="C83" s="17" t="s">
        <v>8318</v>
      </c>
      <c r="D83" s="11" t="s">
        <v>5557</v>
      </c>
      <c r="E83" s="5">
        <v>249.535287295156</v>
      </c>
      <c r="F83" s="5">
        <v>43.541615555172598</v>
      </c>
      <c r="G83" s="5">
        <v>-2.5187770014841</v>
      </c>
      <c r="H83" s="12">
        <v>3.31309531916206E-12</v>
      </c>
      <c r="I83" s="12">
        <v>5.5968041662500199E-11</v>
      </c>
    </row>
    <row r="84" spans="1:9">
      <c r="A84" s="9" t="s">
        <v>3367</v>
      </c>
      <c r="B84" s="10"/>
      <c r="C84" s="17" t="s">
        <v>8429</v>
      </c>
      <c r="D84" s="11" t="s">
        <v>5517</v>
      </c>
      <c r="E84" s="5">
        <v>300.716193005251</v>
      </c>
      <c r="F84" s="5">
        <v>3.4258062045595099</v>
      </c>
      <c r="G84" s="5">
        <v>-6.4558152047219401</v>
      </c>
      <c r="H84" s="12">
        <v>4.1422486179755498E-37</v>
      </c>
      <c r="I84" s="12">
        <v>3.4299176671138501E-35</v>
      </c>
    </row>
    <row r="85" spans="1:9">
      <c r="A85" s="9" t="s">
        <v>616</v>
      </c>
      <c r="B85" s="10"/>
      <c r="C85" s="17" t="s">
        <v>7776</v>
      </c>
      <c r="D85" s="11" t="s">
        <v>5518</v>
      </c>
      <c r="E85" s="5">
        <v>1249.4084430123701</v>
      </c>
      <c r="F85" s="5">
        <v>15.699005378149099</v>
      </c>
      <c r="G85" s="5">
        <v>-6.31442821496766</v>
      </c>
      <c r="H85" s="12">
        <v>1.05003535799409E-47</v>
      </c>
      <c r="I85" s="12">
        <v>2.9465158851267399E-45</v>
      </c>
    </row>
    <row r="86" spans="1:9">
      <c r="A86" s="9" t="s">
        <v>917</v>
      </c>
      <c r="B86" s="10" t="s">
        <v>5520</v>
      </c>
      <c r="C86" s="17" t="s">
        <v>8430</v>
      </c>
      <c r="D86" s="11" t="s">
        <v>5519</v>
      </c>
      <c r="E86" s="5">
        <v>363.21364597806598</v>
      </c>
      <c r="F86" s="5">
        <v>4.6869104098000403</v>
      </c>
      <c r="G86" s="5">
        <v>-6.2760373776455705</v>
      </c>
      <c r="H86" s="12">
        <v>1.80486612982909E-38</v>
      </c>
      <c r="I86" s="12">
        <v>1.6882183003271799E-36</v>
      </c>
    </row>
    <row r="87" spans="1:9">
      <c r="A87" s="9" t="s">
        <v>728</v>
      </c>
      <c r="B87" s="10"/>
      <c r="C87" s="17" t="s">
        <v>8805</v>
      </c>
      <c r="D87" s="11" t="s">
        <v>6274</v>
      </c>
      <c r="E87" s="5">
        <v>473.33271997290097</v>
      </c>
      <c r="F87" s="5">
        <v>3032.1438606141701</v>
      </c>
      <c r="G87" s="5">
        <v>2.6794116445428</v>
      </c>
      <c r="H87" s="12">
        <v>2.1538819593754699E-14</v>
      </c>
      <c r="I87" s="12">
        <v>4.2497100690646403E-13</v>
      </c>
    </row>
    <row r="88" spans="1:9">
      <c r="A88" s="9" t="s">
        <v>831</v>
      </c>
      <c r="B88" s="10"/>
      <c r="C88" s="17" t="s">
        <v>8915</v>
      </c>
      <c r="D88" s="11" t="s">
        <v>6275</v>
      </c>
      <c r="E88" s="5">
        <v>1.1147646424276301</v>
      </c>
      <c r="F88" s="5">
        <v>16.205769696372801</v>
      </c>
      <c r="G88" s="5">
        <v>3.86169648870084</v>
      </c>
      <c r="H88" s="12">
        <v>4.1598501903207101E-6</v>
      </c>
      <c r="I88" s="12">
        <v>3.5019005518849901E-5</v>
      </c>
    </row>
    <row r="89" spans="1:9">
      <c r="A89" s="9" t="s">
        <v>905</v>
      </c>
      <c r="B89" s="10"/>
      <c r="C89" s="17" t="s">
        <v>8433</v>
      </c>
      <c r="D89" s="11" t="s">
        <v>9467</v>
      </c>
      <c r="E89" s="5">
        <v>5.5031902152708403</v>
      </c>
      <c r="F89" s="5">
        <v>22.362032815513899</v>
      </c>
      <c r="G89" s="5">
        <v>2.0227112412667498</v>
      </c>
      <c r="H89" s="12">
        <v>5.8652579283833195E-4</v>
      </c>
      <c r="I89" s="12">
        <v>3.06795055123372E-3</v>
      </c>
    </row>
    <row r="90" spans="1:9">
      <c r="A90" s="9" t="s">
        <v>1001</v>
      </c>
      <c r="B90" s="10"/>
      <c r="C90" s="17" t="s">
        <v>8916</v>
      </c>
      <c r="D90" s="11" t="s">
        <v>9534</v>
      </c>
      <c r="E90" s="5">
        <v>0</v>
      </c>
      <c r="F90" s="5">
        <v>6.1365995867948104</v>
      </c>
      <c r="G90" s="5">
        <v>2.6174394506757417</v>
      </c>
      <c r="H90" s="12">
        <v>1.0722130874034001E-3</v>
      </c>
      <c r="I90" s="12">
        <v>5.2682376502671104E-3</v>
      </c>
    </row>
    <row r="91" spans="1:9">
      <c r="A91" s="9" t="s">
        <v>1018</v>
      </c>
      <c r="B91" s="10"/>
      <c r="C91" s="17" t="s">
        <v>7780</v>
      </c>
      <c r="D91" s="11" t="s">
        <v>5593</v>
      </c>
      <c r="E91" s="5">
        <v>74.210163372029797</v>
      </c>
      <c r="F91" s="5">
        <v>17.317615994551801</v>
      </c>
      <c r="G91" s="5">
        <v>-2.0993764459703002</v>
      </c>
      <c r="H91" s="12">
        <v>1.2682584398754999E-6</v>
      </c>
      <c r="I91" s="12">
        <v>1.1500849873987701E-5</v>
      </c>
    </row>
    <row r="92" spans="1:9">
      <c r="A92" s="9" t="s">
        <v>740</v>
      </c>
      <c r="B92" s="10"/>
      <c r="C92" s="17" t="s">
        <v>9750</v>
      </c>
      <c r="D92" s="11" t="s">
        <v>5167</v>
      </c>
      <c r="E92" s="5">
        <v>19.119899759713299</v>
      </c>
      <c r="F92" s="5">
        <v>2.1647019993189698</v>
      </c>
      <c r="G92" s="5">
        <v>-3.1428346225583499</v>
      </c>
      <c r="H92" s="12">
        <v>4.2678634337528599E-6</v>
      </c>
      <c r="I92" s="12">
        <v>3.5868516146232399E-5</v>
      </c>
    </row>
    <row r="93" spans="1:9">
      <c r="A93" s="9" t="s">
        <v>574</v>
      </c>
      <c r="B93" s="10"/>
      <c r="C93" s="17" t="s">
        <v>8771</v>
      </c>
      <c r="D93" s="11" t="s">
        <v>9437</v>
      </c>
      <c r="E93" s="5">
        <v>48.033147465964497</v>
      </c>
      <c r="F93" s="5">
        <v>268.86725880780898</v>
      </c>
      <c r="G93" s="5">
        <v>2.4847918301521301</v>
      </c>
      <c r="H93" s="12">
        <v>2.5488393152898398E-11</v>
      </c>
      <c r="I93" s="12">
        <v>3.9735146239286897E-10</v>
      </c>
    </row>
    <row r="94" spans="1:9">
      <c r="A94" s="9" t="s">
        <v>892</v>
      </c>
      <c r="B94" s="10"/>
      <c r="C94" s="17" t="s">
        <v>8809</v>
      </c>
      <c r="D94" s="11" t="s">
        <v>6279</v>
      </c>
      <c r="E94" s="5">
        <v>8.77685114568642</v>
      </c>
      <c r="F94" s="5">
        <v>157.54419551611699</v>
      </c>
      <c r="G94" s="5">
        <v>4.1659093515245296</v>
      </c>
      <c r="H94" s="12">
        <v>7.9661910887974601E-19</v>
      </c>
      <c r="I94" s="12">
        <v>2.00185229798587E-17</v>
      </c>
    </row>
    <row r="95" spans="1:9">
      <c r="A95" s="9" t="s">
        <v>715</v>
      </c>
      <c r="B95" s="10" t="s">
        <v>6508</v>
      </c>
      <c r="C95" s="17" t="s">
        <v>8917</v>
      </c>
      <c r="D95" s="11" t="s">
        <v>9528</v>
      </c>
      <c r="E95" s="5">
        <v>30.4794451745916</v>
      </c>
      <c r="F95" s="5">
        <v>173.17615994551801</v>
      </c>
      <c r="G95" s="5">
        <v>2.5063317907103699</v>
      </c>
      <c r="H95" s="12">
        <v>1.3899646330368801E-10</v>
      </c>
      <c r="I95" s="12">
        <v>2.04090446554339E-9</v>
      </c>
    </row>
    <row r="96" spans="1:9">
      <c r="A96" s="9" t="s">
        <v>759</v>
      </c>
      <c r="B96" s="10"/>
      <c r="C96" s="17" t="s">
        <v>8918</v>
      </c>
      <c r="D96" s="11" t="s">
        <v>5167</v>
      </c>
      <c r="E96" s="5">
        <v>386.01564134194899</v>
      </c>
      <c r="F96" s="5">
        <v>1636.9356960161199</v>
      </c>
      <c r="G96" s="5">
        <v>2.0842664375761299</v>
      </c>
      <c r="H96" s="12">
        <v>1.8300771556701402E-9</v>
      </c>
      <c r="I96" s="12">
        <v>2.3885580654495799E-8</v>
      </c>
    </row>
    <row r="97" spans="1:9">
      <c r="A97" s="9" t="s">
        <v>813</v>
      </c>
      <c r="B97" s="10" t="s">
        <v>5740</v>
      </c>
      <c r="C97" s="17" t="s">
        <v>7782</v>
      </c>
      <c r="D97" s="11" t="s">
        <v>9463</v>
      </c>
      <c r="E97" s="5">
        <v>81.448451894084599</v>
      </c>
      <c r="F97" s="5">
        <v>509.20104567139799</v>
      </c>
      <c r="G97" s="5">
        <v>2.6442761993429</v>
      </c>
      <c r="H97" s="12">
        <v>1.6000054653176901E-13</v>
      </c>
      <c r="I97" s="12">
        <v>2.9821504078670301E-12</v>
      </c>
    </row>
    <row r="98" spans="1:9">
      <c r="A98" s="9" t="s">
        <v>553</v>
      </c>
      <c r="B98" s="10"/>
      <c r="C98" s="17" t="s">
        <v>8919</v>
      </c>
      <c r="D98" s="11" t="s">
        <v>6509</v>
      </c>
      <c r="E98" s="5">
        <v>2.7515951076354201</v>
      </c>
      <c r="F98" s="5">
        <v>15.302171902294299</v>
      </c>
      <c r="G98" s="5">
        <v>2.4753963345491798</v>
      </c>
      <c r="H98" s="12">
        <v>3.6599555830427302E-4</v>
      </c>
      <c r="I98" s="12">
        <v>2.0181698307804399E-3</v>
      </c>
    </row>
    <row r="99" spans="1:9">
      <c r="A99" s="9" t="s">
        <v>779</v>
      </c>
      <c r="B99" s="10"/>
      <c r="C99" s="17" t="s">
        <v>8920</v>
      </c>
      <c r="D99" s="11" t="s">
        <v>6510</v>
      </c>
      <c r="E99" s="5">
        <v>2.2295292848552699</v>
      </c>
      <c r="F99" s="5">
        <v>13.137469902975401</v>
      </c>
      <c r="G99" s="5">
        <v>2.5588764043972301</v>
      </c>
      <c r="H99" s="12">
        <v>5.3943938592467705E-4</v>
      </c>
      <c r="I99" s="12">
        <v>2.8522514246797602E-3</v>
      </c>
    </row>
    <row r="100" spans="1:9">
      <c r="A100" s="9" t="s">
        <v>605</v>
      </c>
      <c r="B100" s="10"/>
      <c r="C100" s="17" t="s">
        <v>8921</v>
      </c>
      <c r="D100" s="11" t="s">
        <v>6511</v>
      </c>
      <c r="E100" s="5">
        <v>5.5031902152708403</v>
      </c>
      <c r="F100" s="5">
        <v>52.557929963610597</v>
      </c>
      <c r="G100" s="5">
        <v>3.2555683543326999</v>
      </c>
      <c r="H100" s="12">
        <v>2.2944069456990802E-9</v>
      </c>
      <c r="I100" s="12">
        <v>2.95639017416481E-8</v>
      </c>
    </row>
    <row r="101" spans="1:9">
      <c r="A101" s="9" t="s">
        <v>662</v>
      </c>
      <c r="B101" s="10" t="s">
        <v>6513</v>
      </c>
      <c r="C101" s="17" t="s">
        <v>8922</v>
      </c>
      <c r="D101" s="11" t="s">
        <v>6512</v>
      </c>
      <c r="E101" s="5">
        <v>4.0076257437977096</v>
      </c>
      <c r="F101" s="5">
        <v>16.6026031722275</v>
      </c>
      <c r="G101" s="5">
        <v>2.0505897714207002</v>
      </c>
      <c r="H101" s="12">
        <v>1.58618306734892E-3</v>
      </c>
      <c r="I101" s="12">
        <v>7.3841573024694901E-3</v>
      </c>
    </row>
    <row r="102" spans="1:9">
      <c r="A102" s="9" t="s">
        <v>744</v>
      </c>
      <c r="B102" s="10" t="s">
        <v>6515</v>
      </c>
      <c r="C102" s="17" t="s">
        <v>8923</v>
      </c>
      <c r="D102" s="11" t="s">
        <v>6514</v>
      </c>
      <c r="E102" s="5">
        <v>181.86017424669799</v>
      </c>
      <c r="F102" s="5">
        <v>923.89964352036202</v>
      </c>
      <c r="G102" s="5">
        <v>2.34490651045799</v>
      </c>
      <c r="H102" s="12">
        <v>9.8521853657951091E-12</v>
      </c>
      <c r="I102" s="12">
        <v>1.6315865010698699E-10</v>
      </c>
    </row>
    <row r="103" spans="1:9">
      <c r="A103" s="9" t="s">
        <v>770</v>
      </c>
      <c r="B103" s="10" t="s">
        <v>6516</v>
      </c>
      <c r="C103" s="17" t="s">
        <v>8924</v>
      </c>
      <c r="D103" s="11" t="s">
        <v>9527</v>
      </c>
      <c r="E103" s="5">
        <v>511.70460571899298</v>
      </c>
      <c r="F103" s="5">
        <v>57.0482050499472</v>
      </c>
      <c r="G103" s="5">
        <v>-3.1650578189712602</v>
      </c>
      <c r="H103" s="12">
        <v>1.3322656259525301E-17</v>
      </c>
      <c r="I103" s="12">
        <v>3.08682278747075E-16</v>
      </c>
    </row>
    <row r="104" spans="1:9">
      <c r="A104" s="9" t="s">
        <v>808</v>
      </c>
      <c r="B104" s="10"/>
      <c r="C104" s="17" t="s">
        <v>8925</v>
      </c>
      <c r="D104" s="11" t="s">
        <v>6517</v>
      </c>
      <c r="E104" s="5">
        <v>4.4590585697105398</v>
      </c>
      <c r="F104" s="5">
        <v>18.975553675647099</v>
      </c>
      <c r="G104" s="5">
        <v>2.0893309270580098</v>
      </c>
      <c r="H104" s="12">
        <v>1.2642478950748101E-3</v>
      </c>
      <c r="I104" s="12">
        <v>6.0850635041823304E-3</v>
      </c>
    </row>
    <row r="105" spans="1:9">
      <c r="A105" s="9" t="s">
        <v>868</v>
      </c>
      <c r="B105" s="10" t="s">
        <v>5745</v>
      </c>
      <c r="C105" s="17" t="s">
        <v>7783</v>
      </c>
      <c r="D105" s="11" t="s">
        <v>5744</v>
      </c>
      <c r="E105" s="5">
        <v>1702.1381613783501</v>
      </c>
      <c r="F105" s="5">
        <v>118.658213657761</v>
      </c>
      <c r="G105" s="5">
        <v>-3.8424642702283602</v>
      </c>
      <c r="H105" s="12">
        <v>1.8605064018991899E-25</v>
      </c>
      <c r="I105" s="12">
        <v>7.3995416031439402E-24</v>
      </c>
    </row>
    <row r="106" spans="1:9">
      <c r="A106" s="9" t="s">
        <v>731</v>
      </c>
      <c r="B106" s="10" t="s">
        <v>6016</v>
      </c>
      <c r="C106" s="17" t="s">
        <v>8598</v>
      </c>
      <c r="D106" s="11" t="s">
        <v>9537</v>
      </c>
      <c r="E106" s="5">
        <v>386.95841337574302</v>
      </c>
      <c r="F106" s="5">
        <v>46.680519126246203</v>
      </c>
      <c r="G106" s="5">
        <v>-3.0512860172881902</v>
      </c>
      <c r="H106" s="12">
        <v>1.03956593677917E-16</v>
      </c>
      <c r="I106" s="12">
        <v>2.30300330994368E-15</v>
      </c>
    </row>
    <row r="107" spans="1:9">
      <c r="A107" s="9" t="s">
        <v>891</v>
      </c>
      <c r="B107" s="10"/>
      <c r="C107" s="17" t="s">
        <v>9750</v>
      </c>
      <c r="D107" s="11" t="s">
        <v>5167</v>
      </c>
      <c r="E107" s="5">
        <v>25.1881539499228</v>
      </c>
      <c r="F107" s="5">
        <v>2.5418719428274201</v>
      </c>
      <c r="G107" s="5">
        <v>-3.3087821346027502</v>
      </c>
      <c r="H107" s="12">
        <v>1.0939769584406E-7</v>
      </c>
      <c r="I107" s="12">
        <v>1.14403263293654E-6</v>
      </c>
    </row>
    <row r="108" spans="1:9">
      <c r="A108" s="9" t="s">
        <v>668</v>
      </c>
      <c r="B108" s="10" t="s">
        <v>6150</v>
      </c>
      <c r="C108" s="17" t="s">
        <v>8695</v>
      </c>
      <c r="D108" s="11" t="s">
        <v>9459</v>
      </c>
      <c r="E108" s="5">
        <v>41.034392779220497</v>
      </c>
      <c r="F108" s="5">
        <v>1164.4478798520499</v>
      </c>
      <c r="G108" s="5">
        <v>4.8266686517357202</v>
      </c>
      <c r="H108" s="12">
        <v>1.1292270118424499E-34</v>
      </c>
      <c r="I108" s="12">
        <v>7.9218411622447493E-33</v>
      </c>
    </row>
    <row r="109" spans="1:9">
      <c r="A109" s="9" t="s">
        <v>768</v>
      </c>
      <c r="B109" s="10" t="s">
        <v>6152</v>
      </c>
      <c r="C109" s="17" t="s">
        <v>8696</v>
      </c>
      <c r="D109" s="11" t="s">
        <v>6151</v>
      </c>
      <c r="E109" s="5">
        <v>146.23070384117199</v>
      </c>
      <c r="F109" s="5">
        <v>4069.62088393469</v>
      </c>
      <c r="G109" s="5">
        <v>4.7985762340417102</v>
      </c>
      <c r="H109" s="12">
        <v>2.7131112533047697E-33</v>
      </c>
      <c r="I109" s="12">
        <v>1.77973051174577E-31</v>
      </c>
    </row>
    <row r="110" spans="1:9">
      <c r="A110" s="9" t="s">
        <v>830</v>
      </c>
      <c r="B110" s="10" t="s">
        <v>5746</v>
      </c>
      <c r="C110" s="17" t="s">
        <v>8440</v>
      </c>
      <c r="D110" s="11" t="s">
        <v>9521</v>
      </c>
      <c r="E110" s="5">
        <v>98.802526732114799</v>
      </c>
      <c r="F110" s="5">
        <v>3532.6630078735102</v>
      </c>
      <c r="G110" s="5">
        <v>5.1600643851040404</v>
      </c>
      <c r="H110" s="12">
        <v>4.7615334653211894E-37</v>
      </c>
      <c r="I110" s="12">
        <v>3.8791137956995698E-35</v>
      </c>
    </row>
    <row r="111" spans="1:9">
      <c r="A111" s="9" t="s">
        <v>878</v>
      </c>
      <c r="B111" s="10" t="s">
        <v>6153</v>
      </c>
      <c r="C111" s="17" t="s">
        <v>8697</v>
      </c>
      <c r="D111" s="11" t="s">
        <v>9523</v>
      </c>
      <c r="E111" s="5">
        <v>67.223680222545099</v>
      </c>
      <c r="F111" s="5">
        <v>2133.8392555123201</v>
      </c>
      <c r="G111" s="5">
        <v>4.9883381637238795</v>
      </c>
      <c r="H111" s="12">
        <v>3.0121920838164899E-36</v>
      </c>
      <c r="I111" s="12">
        <v>2.3407049562087897E-34</v>
      </c>
    </row>
    <row r="112" spans="1:9">
      <c r="A112" s="9" t="s">
        <v>1020</v>
      </c>
      <c r="B112" s="10" t="s">
        <v>6154</v>
      </c>
      <c r="C112" s="17" t="s">
        <v>8698</v>
      </c>
      <c r="D112" s="11" t="s">
        <v>9524</v>
      </c>
      <c r="E112" s="5">
        <v>121.438713027745</v>
      </c>
      <c r="F112" s="5">
        <v>4409.2948644323096</v>
      </c>
      <c r="G112" s="5">
        <v>5.18224764627118</v>
      </c>
      <c r="H112" s="12">
        <v>3.6191973854425599E-37</v>
      </c>
      <c r="I112" s="12">
        <v>3.0467609989783998E-35</v>
      </c>
    </row>
    <row r="113" spans="1:9">
      <c r="A113" s="9" t="s">
        <v>791</v>
      </c>
      <c r="B113" s="10" t="s">
        <v>6017</v>
      </c>
      <c r="C113" s="17" t="s">
        <v>8601</v>
      </c>
      <c r="D113" s="11" t="s">
        <v>9522</v>
      </c>
      <c r="E113" s="5">
        <v>33.274038434385503</v>
      </c>
      <c r="F113" s="5">
        <v>1160.0540730397399</v>
      </c>
      <c r="G113" s="5">
        <v>5.1236512691430702</v>
      </c>
      <c r="H113" s="12">
        <v>6.1761066128585894E-38</v>
      </c>
      <c r="I113" s="12">
        <v>5.5706275895622803E-36</v>
      </c>
    </row>
    <row r="114" spans="1:9">
      <c r="A114" s="9" t="s">
        <v>644</v>
      </c>
      <c r="B114" s="10"/>
      <c r="C114" s="17" t="s">
        <v>7785</v>
      </c>
      <c r="D114" s="11" t="s">
        <v>5167</v>
      </c>
      <c r="E114" s="5">
        <v>18.0051351172857</v>
      </c>
      <c r="F114" s="5">
        <v>423.99825206195999</v>
      </c>
      <c r="G114" s="5">
        <v>4.5575779860665397</v>
      </c>
      <c r="H114" s="12">
        <v>1.10761249992909E-28</v>
      </c>
      <c r="I114" s="12">
        <v>5.2285520907867503E-27</v>
      </c>
    </row>
    <row r="115" spans="1:9">
      <c r="A115" s="9" t="s">
        <v>498</v>
      </c>
      <c r="B115" s="10" t="s">
        <v>6519</v>
      </c>
      <c r="C115" s="17" t="s">
        <v>8926</v>
      </c>
      <c r="D115" s="11" t="s">
        <v>6518</v>
      </c>
      <c r="E115" s="5">
        <v>7.2106536773459604</v>
      </c>
      <c r="F115" s="5">
        <v>40.6422372011831</v>
      </c>
      <c r="G115" s="5">
        <v>2.4947778620589602</v>
      </c>
      <c r="H115" s="12">
        <v>2.9053911711256197E-6</v>
      </c>
      <c r="I115" s="12">
        <v>2.4960534422218703E-5</v>
      </c>
    </row>
    <row r="116" spans="1:9">
      <c r="A116" s="9" t="s">
        <v>950</v>
      </c>
      <c r="B116" s="10"/>
      <c r="C116" s="17" t="s">
        <v>8699</v>
      </c>
      <c r="D116" s="11" t="s">
        <v>6155</v>
      </c>
      <c r="E116" s="5">
        <v>269.67168385572103</v>
      </c>
      <c r="F116" s="5">
        <v>1109.29713770029</v>
      </c>
      <c r="G116" s="5">
        <v>2.0403699109832401</v>
      </c>
      <c r="H116" s="12">
        <v>1.7135776028768201E-9</v>
      </c>
      <c r="I116" s="12">
        <v>2.24812479795606E-8</v>
      </c>
    </row>
    <row r="117" spans="1:9">
      <c r="A117" s="9" t="s">
        <v>827</v>
      </c>
      <c r="B117" s="10"/>
      <c r="C117" s="17" t="s">
        <v>8441</v>
      </c>
      <c r="D117" s="11" t="s">
        <v>9526</v>
      </c>
      <c r="E117" s="5">
        <v>13.377175709131601</v>
      </c>
      <c r="F117" s="5">
        <v>112.07740317870901</v>
      </c>
      <c r="G117" s="5">
        <v>3.0666499736664199</v>
      </c>
      <c r="H117" s="12">
        <v>5.25008159655593E-12</v>
      </c>
      <c r="I117" s="12">
        <v>8.751868694456769E-11</v>
      </c>
    </row>
    <row r="118" spans="1:9">
      <c r="A118" s="9" t="s">
        <v>649</v>
      </c>
      <c r="B118" s="10"/>
      <c r="C118" s="17" t="s">
        <v>8701</v>
      </c>
      <c r="D118" s="11" t="s">
        <v>5167</v>
      </c>
      <c r="E118" s="5">
        <v>144.45260738223001</v>
      </c>
      <c r="F118" s="5">
        <v>26.314266870643401</v>
      </c>
      <c r="G118" s="5">
        <v>-2.4566791386512201</v>
      </c>
      <c r="H118" s="12">
        <v>6.24933601643172E-10</v>
      </c>
      <c r="I118" s="12">
        <v>8.7197227124300007E-9</v>
      </c>
    </row>
    <row r="119" spans="1:9">
      <c r="A119" s="9" t="s">
        <v>494</v>
      </c>
      <c r="B119" s="10" t="s">
        <v>6019</v>
      </c>
      <c r="C119" s="17" t="s">
        <v>8603</v>
      </c>
      <c r="D119" s="11" t="s">
        <v>9525</v>
      </c>
      <c r="E119" s="5">
        <v>503.73534861024399</v>
      </c>
      <c r="F119" s="5">
        <v>99.812254356828703</v>
      </c>
      <c r="G119" s="5">
        <v>-2.3353771156647301</v>
      </c>
      <c r="H119" s="12">
        <v>2.3672206607960601E-12</v>
      </c>
      <c r="I119" s="12">
        <v>4.0394701208381396E-11</v>
      </c>
    </row>
    <row r="120" spans="1:9">
      <c r="A120" s="9" t="s">
        <v>888</v>
      </c>
      <c r="B120" s="10" t="s">
        <v>6021</v>
      </c>
      <c r="C120" s="17" t="s">
        <v>7788</v>
      </c>
      <c r="D120" s="11" t="s">
        <v>6020</v>
      </c>
      <c r="E120" s="5">
        <v>60.9588903491832</v>
      </c>
      <c r="F120" s="5">
        <v>360.541720801297</v>
      </c>
      <c r="G120" s="5">
        <v>2.5642576670248101</v>
      </c>
      <c r="H120" s="12">
        <v>2.5422220002982299E-13</v>
      </c>
      <c r="I120" s="12">
        <v>4.6356546294246798E-12</v>
      </c>
    </row>
    <row r="121" spans="1:9">
      <c r="A121" s="9" t="s">
        <v>931</v>
      </c>
      <c r="B121" s="10" t="s">
        <v>6159</v>
      </c>
      <c r="C121" s="17" t="s">
        <v>7789</v>
      </c>
      <c r="D121" s="11" t="s">
        <v>6158</v>
      </c>
      <c r="E121" s="5">
        <v>42.318058260091597</v>
      </c>
      <c r="F121" s="5">
        <v>847.73282785170898</v>
      </c>
      <c r="G121" s="5">
        <v>4.3242643186663203</v>
      </c>
      <c r="H121" s="12">
        <v>9.2204592694197887E-30</v>
      </c>
      <c r="I121" s="12">
        <v>4.9023726073515101E-28</v>
      </c>
    </row>
    <row r="122" spans="1:9">
      <c r="A122" s="9" t="s">
        <v>724</v>
      </c>
      <c r="B122" s="10"/>
      <c r="C122" s="17" t="s">
        <v>8815</v>
      </c>
      <c r="D122" s="11" t="s">
        <v>5167</v>
      </c>
      <c r="E122" s="5">
        <v>191.53989104421001</v>
      </c>
      <c r="F122" s="5">
        <v>36.670339613707299</v>
      </c>
      <c r="G122" s="5">
        <v>-2.38495935383669</v>
      </c>
      <c r="H122" s="12">
        <v>1.1422944570208101E-10</v>
      </c>
      <c r="I122" s="12">
        <v>1.7120858464131E-9</v>
      </c>
    </row>
    <row r="123" spans="1:9">
      <c r="A123" s="9" t="s">
        <v>880</v>
      </c>
      <c r="B123" s="10" t="s">
        <v>6161</v>
      </c>
      <c r="C123" s="17" t="s">
        <v>8703</v>
      </c>
      <c r="D123" s="11" t="s">
        <v>6520</v>
      </c>
      <c r="E123" s="5">
        <v>866.91836351691302</v>
      </c>
      <c r="F123" s="5">
        <v>92.068657334268394</v>
      </c>
      <c r="G123" s="5">
        <v>-3.2351141307571698</v>
      </c>
      <c r="H123" s="12">
        <v>1.47121043980201E-19</v>
      </c>
      <c r="I123" s="12">
        <v>3.9527042188510495E-18</v>
      </c>
    </row>
    <row r="124" spans="1:9">
      <c r="A124" s="9" t="s">
        <v>790</v>
      </c>
      <c r="B124" s="10"/>
      <c r="C124" s="17" t="s">
        <v>8927</v>
      </c>
      <c r="D124" s="11" t="s">
        <v>6521</v>
      </c>
      <c r="E124" s="5">
        <v>111.970895220835</v>
      </c>
      <c r="F124" s="5">
        <v>15.3611624993334</v>
      </c>
      <c r="G124" s="5">
        <v>-2.8657644735915802</v>
      </c>
      <c r="H124" s="12">
        <v>1.0435102595686499E-11</v>
      </c>
      <c r="I124" s="12">
        <v>1.7224739611376701E-10</v>
      </c>
    </row>
    <row r="125" spans="1:9">
      <c r="A125" s="9" t="s">
        <v>928</v>
      </c>
      <c r="B125" s="10"/>
      <c r="C125" s="17" t="s">
        <v>8928</v>
      </c>
      <c r="D125" s="11" t="s">
        <v>6149</v>
      </c>
      <c r="E125" s="5">
        <v>160.32957282642701</v>
      </c>
      <c r="F125" s="5">
        <v>35.3305812790814</v>
      </c>
      <c r="G125" s="5">
        <v>-2.1820511648811998</v>
      </c>
      <c r="H125" s="12">
        <v>1.7476988482631599E-8</v>
      </c>
      <c r="I125" s="12">
        <v>1.9926922985501599E-7</v>
      </c>
    </row>
    <row r="126" spans="1:9">
      <c r="A126" s="9" t="s">
        <v>669</v>
      </c>
      <c r="B126" s="10" t="s">
        <v>6523</v>
      </c>
      <c r="C126" s="17" t="s">
        <v>8929</v>
      </c>
      <c r="D126" s="11" t="s">
        <v>6522</v>
      </c>
      <c r="E126" s="5">
        <v>9.8209827912467293</v>
      </c>
      <c r="F126" s="5">
        <v>1.7875320558105199</v>
      </c>
      <c r="G126" s="5">
        <v>-2.45789828909292</v>
      </c>
      <c r="H126" s="12">
        <v>4.9845469184034404E-3</v>
      </c>
      <c r="I126" s="12">
        <v>1.9731149282802299E-2</v>
      </c>
    </row>
    <row r="127" spans="1:9">
      <c r="A127" s="9" t="s">
        <v>960</v>
      </c>
      <c r="B127" s="10"/>
      <c r="C127" s="17" t="s">
        <v>8607</v>
      </c>
      <c r="D127" s="11" t="s">
        <v>5167</v>
      </c>
      <c r="E127" s="5">
        <v>328.582217295752</v>
      </c>
      <c r="F127" s="5">
        <v>1949.54912010779</v>
      </c>
      <c r="G127" s="5">
        <v>2.5688141952124499</v>
      </c>
      <c r="H127" s="12">
        <v>2.0703870744773501E-13</v>
      </c>
      <c r="I127" s="12">
        <v>3.8305952795549702E-12</v>
      </c>
    </row>
    <row r="128" spans="1:9">
      <c r="A128" s="9" t="s">
        <v>531</v>
      </c>
      <c r="B128" s="10"/>
      <c r="C128" s="17" t="s">
        <v>7791</v>
      </c>
      <c r="D128" s="11" t="s">
        <v>5167</v>
      </c>
      <c r="E128" s="5">
        <v>212.28744150206199</v>
      </c>
      <c r="F128" s="5">
        <v>24.357813375425</v>
      </c>
      <c r="G128" s="5">
        <v>-3.12356249479754</v>
      </c>
      <c r="H128" s="12">
        <v>3.0743218350211197E-15</v>
      </c>
      <c r="I128" s="12">
        <v>6.3123575563787195E-14</v>
      </c>
    </row>
    <row r="129" spans="1:9">
      <c r="A129" s="9" t="s">
        <v>890</v>
      </c>
      <c r="B129" s="10" t="s">
        <v>6525</v>
      </c>
      <c r="C129" s="17" t="s">
        <v>8930</v>
      </c>
      <c r="D129" s="11" t="s">
        <v>6524</v>
      </c>
      <c r="E129" s="5">
        <v>604.63232217385996</v>
      </c>
      <c r="F129" s="5">
        <v>2431.2917152570499</v>
      </c>
      <c r="G129" s="5">
        <v>2.0075929944616702</v>
      </c>
      <c r="H129" s="12">
        <v>3.5311515028000798E-9</v>
      </c>
      <c r="I129" s="12">
        <v>4.4367776718018003E-8</v>
      </c>
    </row>
    <row r="130" spans="1:9">
      <c r="A130" s="9" t="s">
        <v>690</v>
      </c>
      <c r="B130" s="10"/>
      <c r="C130" s="17" t="s">
        <v>7792</v>
      </c>
      <c r="D130" s="11" t="s">
        <v>5167</v>
      </c>
      <c r="E130" s="5">
        <v>34.726604753700201</v>
      </c>
      <c r="F130" s="5">
        <v>277.90679957752099</v>
      </c>
      <c r="G130" s="5">
        <v>3.00048786420827</v>
      </c>
      <c r="H130" s="12">
        <v>3.1508056599166699E-15</v>
      </c>
      <c r="I130" s="12">
        <v>6.4432062300563203E-14</v>
      </c>
    </row>
    <row r="131" spans="1:9">
      <c r="A131" s="9" t="s">
        <v>717</v>
      </c>
      <c r="B131" s="10" t="s">
        <v>6164</v>
      </c>
      <c r="C131" s="17" t="s">
        <v>8707</v>
      </c>
      <c r="D131" s="11" t="s">
        <v>9518</v>
      </c>
      <c r="E131" s="5">
        <v>42.714221396586701</v>
      </c>
      <c r="F131" s="5">
        <v>407.94174027264899</v>
      </c>
      <c r="G131" s="5">
        <v>3.25557474008213</v>
      </c>
      <c r="H131" s="12">
        <v>8.1553435728707293E-19</v>
      </c>
      <c r="I131" s="12">
        <v>2.0392396230975301E-17</v>
      </c>
    </row>
    <row r="132" spans="1:9">
      <c r="A132" s="9" t="s">
        <v>551</v>
      </c>
      <c r="B132" s="10" t="s">
        <v>5241</v>
      </c>
      <c r="C132" s="17" t="s">
        <v>7794</v>
      </c>
      <c r="D132" s="11" t="s">
        <v>5240</v>
      </c>
      <c r="E132" s="5">
        <v>88.828006409874106</v>
      </c>
      <c r="F132" s="5">
        <v>1249.6282358475901</v>
      </c>
      <c r="G132" s="5">
        <v>3.8143405341857601</v>
      </c>
      <c r="H132" s="12">
        <v>2.3922752925738498E-25</v>
      </c>
      <c r="I132" s="12">
        <v>9.4401425803050799E-24</v>
      </c>
    </row>
    <row r="133" spans="1:9">
      <c r="A133" s="9" t="s">
        <v>651</v>
      </c>
      <c r="B133" s="10" t="s">
        <v>6527</v>
      </c>
      <c r="C133" s="17" t="s">
        <v>8931</v>
      </c>
      <c r="D133" s="11" t="s">
        <v>6526</v>
      </c>
      <c r="E133" s="5">
        <v>202.27910279473201</v>
      </c>
      <c r="F133" s="5">
        <v>887.451014979099</v>
      </c>
      <c r="G133" s="5">
        <v>2.13332020409019</v>
      </c>
      <c r="H133" s="12">
        <v>9.3965444391285307E-10</v>
      </c>
      <c r="I133" s="12">
        <v>1.2690359882897901E-8</v>
      </c>
    </row>
    <row r="134" spans="1:9">
      <c r="A134" s="9" t="s">
        <v>766</v>
      </c>
      <c r="B134" s="10"/>
      <c r="C134" s="17" t="s">
        <v>8608</v>
      </c>
      <c r="D134" s="11" t="s">
        <v>5167</v>
      </c>
      <c r="E134" s="5">
        <v>45.607082497956803</v>
      </c>
      <c r="F134" s="5">
        <v>7.0205338485268998</v>
      </c>
      <c r="G134" s="5">
        <v>-2.6996052395982701</v>
      </c>
      <c r="H134" s="12">
        <v>1.8714654628265899E-7</v>
      </c>
      <c r="I134" s="12">
        <v>1.90196620779419E-6</v>
      </c>
    </row>
    <row r="135" spans="1:9">
      <c r="A135" s="9" t="s">
        <v>811</v>
      </c>
      <c r="B135" s="10" t="s">
        <v>6024</v>
      </c>
      <c r="C135" s="17" t="s">
        <v>8609</v>
      </c>
      <c r="D135" s="11" t="s">
        <v>9517</v>
      </c>
      <c r="E135" s="5">
        <v>15.0140061743394</v>
      </c>
      <c r="F135" s="5">
        <v>1.80719558815687</v>
      </c>
      <c r="G135" s="5">
        <v>-3.0544844224417602</v>
      </c>
      <c r="H135" s="12">
        <v>3.6990583335096301E-5</v>
      </c>
      <c r="I135" s="12">
        <v>2.5594443345968701E-4</v>
      </c>
    </row>
    <row r="136" spans="1:9">
      <c r="A136" s="9" t="s">
        <v>964</v>
      </c>
      <c r="B136" s="10" t="s">
        <v>6026</v>
      </c>
      <c r="C136" s="17" t="s">
        <v>8610</v>
      </c>
      <c r="D136" s="11" t="s">
        <v>6025</v>
      </c>
      <c r="E136" s="5">
        <v>164.02393996785599</v>
      </c>
      <c r="F136" s="5">
        <v>20.9516707032118</v>
      </c>
      <c r="G136" s="5">
        <v>-2.96876920218258</v>
      </c>
      <c r="H136" s="12">
        <v>8.6656238127483294E-14</v>
      </c>
      <c r="I136" s="12">
        <v>1.6393283100446398E-12</v>
      </c>
    </row>
    <row r="137" spans="1:9">
      <c r="A137" s="9" t="s">
        <v>999</v>
      </c>
      <c r="B137" s="10" t="s">
        <v>6028</v>
      </c>
      <c r="C137" s="17" t="s">
        <v>8611</v>
      </c>
      <c r="D137" s="11" t="s">
        <v>6027</v>
      </c>
      <c r="E137" s="5">
        <v>64.232551279598795</v>
      </c>
      <c r="F137" s="5">
        <v>2.87971482164318</v>
      </c>
      <c r="G137" s="5">
        <v>-4.4793067469261496</v>
      </c>
      <c r="H137" s="12">
        <v>5.0513560718407501E-15</v>
      </c>
      <c r="I137" s="12">
        <v>1.0205759807547001E-13</v>
      </c>
    </row>
    <row r="138" spans="1:9">
      <c r="A138" s="9" t="s">
        <v>821</v>
      </c>
      <c r="B138" s="10"/>
      <c r="C138" s="17" t="s">
        <v>8446</v>
      </c>
      <c r="D138" s="11" t="s">
        <v>9519</v>
      </c>
      <c r="E138" s="5">
        <v>42.459324253826303</v>
      </c>
      <c r="F138" s="5">
        <v>7.9634587072980096</v>
      </c>
      <c r="G138" s="5">
        <v>-2.4146143441814201</v>
      </c>
      <c r="H138" s="12">
        <v>4.5961216774882498E-7</v>
      </c>
      <c r="I138" s="12">
        <v>4.4303455330139596E-6</v>
      </c>
    </row>
    <row r="139" spans="1:9">
      <c r="A139" s="9" t="s">
        <v>746</v>
      </c>
      <c r="B139" s="10" t="s">
        <v>5755</v>
      </c>
      <c r="C139" s="17" t="s">
        <v>8447</v>
      </c>
      <c r="D139" s="11" t="s">
        <v>5754</v>
      </c>
      <c r="E139" s="5">
        <v>19.190532756580598</v>
      </c>
      <c r="F139" s="5">
        <v>4.1604825592300596</v>
      </c>
      <c r="G139" s="5">
        <v>-2.2055719872317301</v>
      </c>
      <c r="H139" s="12">
        <v>1.7391814905051001E-4</v>
      </c>
      <c r="I139" s="12">
        <v>1.03714353111467E-3</v>
      </c>
    </row>
    <row r="140" spans="1:9">
      <c r="A140" s="9" t="s">
        <v>934</v>
      </c>
      <c r="B140" s="10" t="s">
        <v>6030</v>
      </c>
      <c r="C140" s="17" t="s">
        <v>8612</v>
      </c>
      <c r="D140" s="11" t="s">
        <v>6029</v>
      </c>
      <c r="E140" s="5">
        <v>43.334555060943103</v>
      </c>
      <c r="F140" s="5">
        <v>8.1127166143595506</v>
      </c>
      <c r="G140" s="5">
        <v>-2.4172608922235499</v>
      </c>
      <c r="H140" s="12">
        <v>1.2210270561581099E-6</v>
      </c>
      <c r="I140" s="12">
        <v>1.11106934417612E-5</v>
      </c>
    </row>
    <row r="141" spans="1:9">
      <c r="A141" s="9" t="s">
        <v>833</v>
      </c>
      <c r="B141" s="10" t="s">
        <v>5757</v>
      </c>
      <c r="C141" s="17" t="s">
        <v>8448</v>
      </c>
      <c r="D141" s="11" t="s">
        <v>5756</v>
      </c>
      <c r="E141" s="5">
        <v>82.802750371823095</v>
      </c>
      <c r="F141" s="5">
        <v>14.0410676970538</v>
      </c>
      <c r="G141" s="5">
        <v>-2.5600260451930499</v>
      </c>
      <c r="H141" s="12">
        <v>1.00294925107367E-8</v>
      </c>
      <c r="I141" s="12">
        <v>1.18086169397974E-7</v>
      </c>
    </row>
    <row r="142" spans="1:9">
      <c r="A142" s="9" t="s">
        <v>637</v>
      </c>
      <c r="B142" s="10" t="s">
        <v>5759</v>
      </c>
      <c r="C142" s="17" t="s">
        <v>8450</v>
      </c>
      <c r="D142" s="11" t="s">
        <v>5758</v>
      </c>
      <c r="E142" s="5">
        <v>163.164072468189</v>
      </c>
      <c r="F142" s="5">
        <v>36.481754641953103</v>
      </c>
      <c r="G142" s="5">
        <v>-2.16107639665712</v>
      </c>
      <c r="H142" s="12">
        <v>7.2806906151599597E-9</v>
      </c>
      <c r="I142" s="12">
        <v>8.7977914586538196E-8</v>
      </c>
    </row>
    <row r="143" spans="1:9">
      <c r="A143" s="9" t="s">
        <v>764</v>
      </c>
      <c r="B143" s="10"/>
      <c r="C143" s="17" t="s">
        <v>8932</v>
      </c>
      <c r="D143" s="11" t="s">
        <v>5254</v>
      </c>
      <c r="E143" s="5">
        <v>13.9698745287791</v>
      </c>
      <c r="F143" s="5">
        <v>88.485542870938204</v>
      </c>
      <c r="G143" s="5">
        <v>2.6631226978885301</v>
      </c>
      <c r="H143" s="12">
        <v>1.4393439974018701E-9</v>
      </c>
      <c r="I143" s="12">
        <v>1.89820536054226E-8</v>
      </c>
    </row>
    <row r="144" spans="1:9">
      <c r="A144" s="9" t="s">
        <v>585</v>
      </c>
      <c r="B144" s="10"/>
      <c r="C144" s="17" t="s">
        <v>7796</v>
      </c>
      <c r="D144" s="11" t="s">
        <v>9516</v>
      </c>
      <c r="E144" s="5">
        <v>163.13643762347999</v>
      </c>
      <c r="F144" s="5">
        <v>10.4266765207401</v>
      </c>
      <c r="G144" s="5">
        <v>-3.9677277732045799</v>
      </c>
      <c r="H144" s="12">
        <v>1.15720425025567E-18</v>
      </c>
      <c r="I144" s="12">
        <v>2.86521503335361E-17</v>
      </c>
    </row>
    <row r="145" spans="1:9">
      <c r="A145" s="9" t="s">
        <v>804</v>
      </c>
      <c r="B145" s="10" t="s">
        <v>6529</v>
      </c>
      <c r="C145" s="17" t="s">
        <v>8933</v>
      </c>
      <c r="D145" s="11" t="s">
        <v>6528</v>
      </c>
      <c r="E145" s="5">
        <v>1848.6144870517101</v>
      </c>
      <c r="F145" s="5">
        <v>130.44787487440101</v>
      </c>
      <c r="G145" s="5">
        <v>-3.8248990477123401</v>
      </c>
      <c r="H145" s="12">
        <v>1.8204142475376001E-24</v>
      </c>
      <c r="I145" s="12">
        <v>6.6150448664118197E-23</v>
      </c>
    </row>
    <row r="146" spans="1:9">
      <c r="A146" s="9" t="s">
        <v>650</v>
      </c>
      <c r="B146" s="10"/>
      <c r="C146" s="17" t="s">
        <v>8454</v>
      </c>
      <c r="D146" s="11" t="s">
        <v>5167</v>
      </c>
      <c r="E146" s="5">
        <v>59.294425039266599</v>
      </c>
      <c r="F146" s="5">
        <v>14.288643265847</v>
      </c>
      <c r="G146" s="5">
        <v>-2.0530275302851</v>
      </c>
      <c r="H146" s="12">
        <v>2.22072382914604E-6</v>
      </c>
      <c r="I146" s="12">
        <v>1.9399316444346701E-5</v>
      </c>
    </row>
    <row r="147" spans="1:9">
      <c r="A147" s="9" t="s">
        <v>1006</v>
      </c>
      <c r="B147" s="10" t="s">
        <v>6033</v>
      </c>
      <c r="C147" s="17" t="s">
        <v>8615</v>
      </c>
      <c r="D147" s="11" t="s">
        <v>6032</v>
      </c>
      <c r="E147" s="5">
        <v>121.678246863056</v>
      </c>
      <c r="F147" s="5">
        <v>18.7476416392002</v>
      </c>
      <c r="G147" s="5">
        <v>-2.6982902437944603</v>
      </c>
      <c r="H147" s="12">
        <v>9.17532221643401E-11</v>
      </c>
      <c r="I147" s="12">
        <v>1.3834194780659201E-9</v>
      </c>
    </row>
    <row r="148" spans="1:9">
      <c r="A148" s="9" t="s">
        <v>829</v>
      </c>
      <c r="B148" s="10" t="s">
        <v>6035</v>
      </c>
      <c r="C148" s="17" t="s">
        <v>7797</v>
      </c>
      <c r="D148" s="11" t="s">
        <v>6034</v>
      </c>
      <c r="E148" s="5">
        <v>254.123340321342</v>
      </c>
      <c r="F148" s="5">
        <v>10.823509996594799</v>
      </c>
      <c r="G148" s="5">
        <v>-4.5532885507308904</v>
      </c>
      <c r="H148" s="12">
        <v>9.6789373513696196E-26</v>
      </c>
      <c r="I148" s="12">
        <v>3.9746595578673099E-24</v>
      </c>
    </row>
    <row r="149" spans="1:9">
      <c r="A149" s="9" t="s">
        <v>670</v>
      </c>
      <c r="B149" s="10" t="s">
        <v>5771</v>
      </c>
      <c r="C149" s="17" t="s">
        <v>8934</v>
      </c>
      <c r="D149" s="11" t="s">
        <v>5770</v>
      </c>
      <c r="E149" s="5">
        <v>764.69173009357905</v>
      </c>
      <c r="F149" s="5">
        <v>38.249623165417198</v>
      </c>
      <c r="G149" s="5">
        <v>-4.3213608322784705</v>
      </c>
      <c r="H149" s="12">
        <v>4.0603114951878201E-29</v>
      </c>
      <c r="I149" s="12">
        <v>2.01065032962683E-27</v>
      </c>
    </row>
    <row r="150" spans="1:9">
      <c r="A150" s="9" t="s">
        <v>786</v>
      </c>
      <c r="B150" s="10" t="s">
        <v>5773</v>
      </c>
      <c r="C150" s="17" t="s">
        <v>8935</v>
      </c>
      <c r="D150" s="11" t="s">
        <v>5772</v>
      </c>
      <c r="E150" s="5">
        <v>345.60467399727497</v>
      </c>
      <c r="F150" s="5">
        <v>27.048943225314002</v>
      </c>
      <c r="G150" s="5">
        <v>-3.6754785931679899</v>
      </c>
      <c r="H150" s="12">
        <v>3.3362309204282098E-21</v>
      </c>
      <c r="I150" s="12">
        <v>1.00305371304065E-19</v>
      </c>
    </row>
    <row r="151" spans="1:9">
      <c r="A151" s="9" t="s">
        <v>778</v>
      </c>
      <c r="B151" s="10" t="s">
        <v>6038</v>
      </c>
      <c r="C151" s="17" t="s">
        <v>8618</v>
      </c>
      <c r="D151" s="11" t="s">
        <v>6037</v>
      </c>
      <c r="E151" s="5">
        <v>12.501944902014801</v>
      </c>
      <c r="F151" s="5">
        <v>1.0725192334863101</v>
      </c>
      <c r="G151" s="5">
        <v>-3.5430771245473398</v>
      </c>
      <c r="H151" s="12">
        <v>6.3706739633063905E-5</v>
      </c>
      <c r="I151" s="12">
        <v>4.1844309738180201E-4</v>
      </c>
    </row>
    <row r="152" spans="1:9">
      <c r="A152" s="9" t="s">
        <v>618</v>
      </c>
      <c r="B152" s="10" t="s">
        <v>6040</v>
      </c>
      <c r="C152" s="17" t="s">
        <v>7800</v>
      </c>
      <c r="D152" s="11" t="s">
        <v>6039</v>
      </c>
      <c r="E152" s="5">
        <v>165.90339603856501</v>
      </c>
      <c r="F152" s="5">
        <v>10.0888336419243</v>
      </c>
      <c r="G152" s="5">
        <v>-4.03951211759221</v>
      </c>
      <c r="H152" s="12">
        <v>1.9417833017790199E-19</v>
      </c>
      <c r="I152" s="12">
        <v>5.10830596733636E-18</v>
      </c>
    </row>
    <row r="153" spans="1:9">
      <c r="A153" s="9" t="s">
        <v>736</v>
      </c>
      <c r="B153" s="10" t="s">
        <v>6042</v>
      </c>
      <c r="C153" s="17" t="s">
        <v>7801</v>
      </c>
      <c r="D153" s="11" t="s">
        <v>6041</v>
      </c>
      <c r="E153" s="5">
        <v>382.29363935581102</v>
      </c>
      <c r="F153" s="5">
        <v>7.7552102031974499</v>
      </c>
      <c r="G153" s="5">
        <v>-5.6233715007158702</v>
      </c>
      <c r="H153" s="12">
        <v>1.6545806710909299E-35</v>
      </c>
      <c r="I153" s="12">
        <v>1.2662556014667099E-33</v>
      </c>
    </row>
    <row r="154" spans="1:9">
      <c r="A154" s="9" t="s">
        <v>563</v>
      </c>
      <c r="B154" s="10" t="s">
        <v>6044</v>
      </c>
      <c r="C154" s="17" t="s">
        <v>7802</v>
      </c>
      <c r="D154" s="11" t="s">
        <v>6043</v>
      </c>
      <c r="E154" s="5">
        <v>220.18597007044201</v>
      </c>
      <c r="F154" s="5">
        <v>9.7116636984158493</v>
      </c>
      <c r="G154" s="5">
        <v>-4.5028602712677799</v>
      </c>
      <c r="H154" s="12">
        <v>7.3059084106767802E-24</v>
      </c>
      <c r="I154" s="12">
        <v>2.5275440672827702E-22</v>
      </c>
    </row>
    <row r="155" spans="1:9">
      <c r="A155" s="9" t="s">
        <v>823</v>
      </c>
      <c r="B155" s="10"/>
      <c r="C155" s="17" t="s">
        <v>7803</v>
      </c>
      <c r="D155" s="11" t="s">
        <v>6045</v>
      </c>
      <c r="E155" s="5">
        <v>104.603612242305</v>
      </c>
      <c r="F155" s="5">
        <v>4.3294039986379396</v>
      </c>
      <c r="G155" s="5">
        <v>-4.5946204303145404</v>
      </c>
      <c r="H155" s="12">
        <v>3.7474956629209697E-19</v>
      </c>
      <c r="I155" s="12">
        <v>9.8075650743076792E-18</v>
      </c>
    </row>
    <row r="156" spans="1:9">
      <c r="A156" s="9" t="s">
        <v>509</v>
      </c>
      <c r="B156" s="10" t="s">
        <v>6047</v>
      </c>
      <c r="C156" s="17" t="s">
        <v>7804</v>
      </c>
      <c r="D156" s="11" t="s">
        <v>6046</v>
      </c>
      <c r="E156" s="5">
        <v>265.73469110879103</v>
      </c>
      <c r="F156" s="5">
        <v>8.6784715296222199</v>
      </c>
      <c r="G156" s="5">
        <v>-4.9364017961173303</v>
      </c>
      <c r="H156" s="12">
        <v>5.9530067569849206E-29</v>
      </c>
      <c r="I156" s="12">
        <v>2.89121510860874E-27</v>
      </c>
    </row>
    <row r="157" spans="1:9">
      <c r="A157" s="9" t="s">
        <v>645</v>
      </c>
      <c r="B157" s="10" t="s">
        <v>6049</v>
      </c>
      <c r="C157" s="17" t="s">
        <v>7805</v>
      </c>
      <c r="D157" s="11" t="s">
        <v>6048</v>
      </c>
      <c r="E157" s="5">
        <v>52.704105026276999</v>
      </c>
      <c r="F157" s="5">
        <v>3.0682997933973999</v>
      </c>
      <c r="G157" s="5">
        <v>-4.1024039793266303</v>
      </c>
      <c r="H157" s="12">
        <v>6.3466524239616094E-13</v>
      </c>
      <c r="I157" s="12">
        <v>1.12876554202219E-11</v>
      </c>
    </row>
    <row r="158" spans="1:9">
      <c r="A158" s="9" t="s">
        <v>702</v>
      </c>
      <c r="B158" s="10" t="s">
        <v>6051</v>
      </c>
      <c r="C158" s="17" t="s">
        <v>7806</v>
      </c>
      <c r="D158" s="11" t="s">
        <v>6050</v>
      </c>
      <c r="E158" s="5">
        <v>367.5744367062</v>
      </c>
      <c r="F158" s="5">
        <v>20.177667283848599</v>
      </c>
      <c r="G158" s="5">
        <v>-4.1872051356584699</v>
      </c>
      <c r="H158" s="12">
        <v>3.1109915005524099E-25</v>
      </c>
      <c r="I158" s="12">
        <v>1.1995128297168101E-23</v>
      </c>
    </row>
    <row r="159" spans="1:9">
      <c r="A159" s="9" t="s">
        <v>625</v>
      </c>
      <c r="B159" s="10"/>
      <c r="C159" s="17" t="s">
        <v>7807</v>
      </c>
      <c r="D159" s="11" t="s">
        <v>6052</v>
      </c>
      <c r="E159" s="5">
        <v>542.33449665438798</v>
      </c>
      <c r="F159" s="5">
        <v>7.1894552879347797</v>
      </c>
      <c r="G159" s="5">
        <v>-6.2371566611552698</v>
      </c>
      <c r="H159" s="12">
        <v>8.5911005944397686E-42</v>
      </c>
      <c r="I159" s="12">
        <v>1.11265766929526E-39</v>
      </c>
    </row>
    <row r="160" spans="1:9">
      <c r="A160" s="9" t="s">
        <v>835</v>
      </c>
      <c r="B160" s="10" t="s">
        <v>6054</v>
      </c>
      <c r="C160" s="17" t="s">
        <v>7808</v>
      </c>
      <c r="D160" s="11" t="s">
        <v>6053</v>
      </c>
      <c r="E160" s="5">
        <v>569.96407887976795</v>
      </c>
      <c r="F160" s="5">
        <v>11.0120949683491</v>
      </c>
      <c r="G160" s="5">
        <v>-5.6937101364591403</v>
      </c>
      <c r="H160" s="12">
        <v>1.5438869053836698E-39</v>
      </c>
      <c r="I160" s="12">
        <v>1.6591856934240199E-37</v>
      </c>
    </row>
    <row r="161" spans="1:9">
      <c r="A161" s="9" t="s">
        <v>590</v>
      </c>
      <c r="B161" s="10" t="s">
        <v>6056</v>
      </c>
      <c r="C161" s="17" t="s">
        <v>7809</v>
      </c>
      <c r="D161" s="11" t="s">
        <v>6055</v>
      </c>
      <c r="E161" s="5">
        <v>61.763488159432697</v>
      </c>
      <c r="F161" s="5">
        <v>0.35750641116210502</v>
      </c>
      <c r="G161" s="5">
        <v>-7.4326413084642198</v>
      </c>
      <c r="H161" s="12">
        <v>1.91462174500849E-19</v>
      </c>
      <c r="I161" s="12">
        <v>5.06322221677376E-18</v>
      </c>
    </row>
    <row r="162" spans="1:9">
      <c r="A162" s="9" t="s">
        <v>706</v>
      </c>
      <c r="B162" s="10" t="s">
        <v>6058</v>
      </c>
      <c r="C162" s="17" t="s">
        <v>7810</v>
      </c>
      <c r="D162" s="11" t="s">
        <v>6057</v>
      </c>
      <c r="E162" s="5">
        <v>39.919628136792902</v>
      </c>
      <c r="F162" s="5">
        <v>2.1647019993189698</v>
      </c>
      <c r="G162" s="5">
        <v>-4.2048579444708896</v>
      </c>
      <c r="H162" s="12">
        <v>1.7515431937817597E-11</v>
      </c>
      <c r="I162" s="12">
        <v>2.8085856100925898E-10</v>
      </c>
    </row>
    <row r="163" spans="1:9">
      <c r="A163" s="9" t="s">
        <v>1030</v>
      </c>
      <c r="B163" s="10" t="s">
        <v>6060</v>
      </c>
      <c r="C163" s="17" t="s">
        <v>7811</v>
      </c>
      <c r="D163" s="11" t="s">
        <v>6059</v>
      </c>
      <c r="E163" s="5">
        <v>116.104423650917</v>
      </c>
      <c r="F163" s="5">
        <v>0.54609138291632797</v>
      </c>
      <c r="G163" s="5">
        <v>-7.7320648335994102</v>
      </c>
      <c r="H163" s="12">
        <v>1.0632141225291701E-27</v>
      </c>
      <c r="I163" s="12">
        <v>4.7949058329418194E-26</v>
      </c>
    </row>
    <row r="164" spans="1:9">
      <c r="A164" s="9" t="s">
        <v>995</v>
      </c>
      <c r="B164" s="10" t="s">
        <v>6062</v>
      </c>
      <c r="C164" s="17" t="s">
        <v>7812</v>
      </c>
      <c r="D164" s="11" t="s">
        <v>6061</v>
      </c>
      <c r="E164" s="5">
        <v>46.156783165445802</v>
      </c>
      <c r="F164" s="5">
        <v>4.1408190268837197</v>
      </c>
      <c r="G164" s="5">
        <v>-3.4785546241159802</v>
      </c>
      <c r="H164" s="12">
        <v>3.8448568736879897E-10</v>
      </c>
      <c r="I164" s="12">
        <v>5.4859808104514204E-9</v>
      </c>
    </row>
    <row r="165" spans="1:9">
      <c r="A165" s="9" t="s">
        <v>562</v>
      </c>
      <c r="B165" s="10" t="s">
        <v>6064</v>
      </c>
      <c r="C165" s="17" t="s">
        <v>8620</v>
      </c>
      <c r="D165" s="11" t="s">
        <v>6063</v>
      </c>
      <c r="E165" s="5">
        <v>47.173279966297301</v>
      </c>
      <c r="F165" s="5">
        <v>6.4744424656105704</v>
      </c>
      <c r="G165" s="5">
        <v>-2.8651420468892002</v>
      </c>
      <c r="H165" s="12">
        <v>4.80349526782218E-8</v>
      </c>
      <c r="I165" s="12">
        <v>5.2402709714405597E-7</v>
      </c>
    </row>
    <row r="166" spans="1:9">
      <c r="A166" s="9" t="s">
        <v>985</v>
      </c>
      <c r="B166" s="10" t="s">
        <v>5244</v>
      </c>
      <c r="C166" s="17" t="s">
        <v>8142</v>
      </c>
      <c r="D166" s="11" t="s">
        <v>5243</v>
      </c>
      <c r="E166" s="5">
        <v>2.89286110137007</v>
      </c>
      <c r="F166" s="5">
        <v>17.3766065915908</v>
      </c>
      <c r="G166" s="5">
        <v>2.5865774113944298</v>
      </c>
      <c r="H166" s="12">
        <v>3.4349274569801601E-4</v>
      </c>
      <c r="I166" s="12">
        <v>1.9086709114638899E-3</v>
      </c>
    </row>
    <row r="167" spans="1:9">
      <c r="A167" s="9" t="s">
        <v>710</v>
      </c>
      <c r="B167" s="10" t="s">
        <v>6531</v>
      </c>
      <c r="C167" s="17" t="s">
        <v>8936</v>
      </c>
      <c r="D167" s="11" t="s">
        <v>6530</v>
      </c>
      <c r="E167" s="5">
        <v>284.57205888103499</v>
      </c>
      <c r="F167" s="5">
        <v>1154.25004006161</v>
      </c>
      <c r="G167" s="5">
        <v>2.02008986162752</v>
      </c>
      <c r="H167" s="12">
        <v>3.7782884689123599E-9</v>
      </c>
      <c r="I167" s="12">
        <v>4.7355173837410304E-8</v>
      </c>
    </row>
    <row r="168" spans="1:9">
      <c r="A168" s="9" t="s">
        <v>911</v>
      </c>
      <c r="B168" s="10"/>
      <c r="C168" s="17" t="s">
        <v>8937</v>
      </c>
      <c r="D168" s="11" t="s">
        <v>9579</v>
      </c>
      <c r="E168" s="5">
        <v>3.2736609304155802</v>
      </c>
      <c r="F168" s="5">
        <v>111.165755032921</v>
      </c>
      <c r="G168" s="5">
        <v>5.0856637171015899</v>
      </c>
      <c r="H168" s="12">
        <v>3.6465109289051503E-20</v>
      </c>
      <c r="I168" s="12">
        <v>1.0347486911179701E-18</v>
      </c>
    </row>
    <row r="169" spans="1:9">
      <c r="A169" s="9" t="s">
        <v>1017</v>
      </c>
      <c r="B169" s="10"/>
      <c r="C169" s="17" t="s">
        <v>8938</v>
      </c>
      <c r="D169" s="11" t="s">
        <v>5557</v>
      </c>
      <c r="E169" s="5">
        <v>10.1741477755834</v>
      </c>
      <c r="F169" s="5">
        <v>174.114597281507</v>
      </c>
      <c r="G169" s="5">
        <v>4.0970573004133897</v>
      </c>
      <c r="H169" s="12">
        <v>1.9494864187735597E-20</v>
      </c>
      <c r="I169" s="12">
        <v>5.6918242203614305E-19</v>
      </c>
    </row>
    <row r="170" spans="1:9">
      <c r="A170" s="9" t="s">
        <v>723</v>
      </c>
      <c r="B170" s="10"/>
      <c r="C170" s="17" t="s">
        <v>8459</v>
      </c>
      <c r="D170" s="11" t="s">
        <v>5557</v>
      </c>
      <c r="E170" s="5">
        <v>11.0063804305417</v>
      </c>
      <c r="F170" s="5">
        <v>330.45575449556901</v>
      </c>
      <c r="G170" s="5">
        <v>4.9080451129507496</v>
      </c>
      <c r="H170" s="12">
        <v>7.4655926397797693E-30</v>
      </c>
      <c r="I170" s="12">
        <v>4.0115647259071903E-28</v>
      </c>
    </row>
    <row r="171" spans="1:9">
      <c r="A171" s="9" t="s">
        <v>1028</v>
      </c>
      <c r="B171" s="10"/>
      <c r="C171" s="17" t="s">
        <v>8460</v>
      </c>
      <c r="D171" s="11" t="s">
        <v>9603</v>
      </c>
      <c r="E171" s="5">
        <v>12.713843892616801</v>
      </c>
      <c r="F171" s="5">
        <v>1526.66720186679</v>
      </c>
      <c r="G171" s="5">
        <v>6.9078415136676803</v>
      </c>
      <c r="H171" s="12">
        <v>2.42716292142075E-52</v>
      </c>
      <c r="I171" s="12">
        <v>1.6989608947863398E-49</v>
      </c>
    </row>
    <row r="172" spans="1:9">
      <c r="A172" s="9" t="s">
        <v>762</v>
      </c>
      <c r="B172" s="10"/>
      <c r="C172" s="17" t="s">
        <v>8461</v>
      </c>
      <c r="D172" s="11" t="s">
        <v>5778</v>
      </c>
      <c r="E172" s="5">
        <v>28.771981712516499</v>
      </c>
      <c r="F172" s="5">
        <v>1567.01078730737</v>
      </c>
      <c r="G172" s="5">
        <v>5.7672067088965999</v>
      </c>
      <c r="H172" s="12">
        <v>3.71989428663427E-44</v>
      </c>
      <c r="I172" s="12">
        <v>7.2266100160729597E-42</v>
      </c>
    </row>
    <row r="173" spans="1:9">
      <c r="A173" s="9" t="s">
        <v>501</v>
      </c>
      <c r="B173" s="10"/>
      <c r="C173" s="17" t="s">
        <v>8939</v>
      </c>
      <c r="D173" s="11" t="s">
        <v>6532</v>
      </c>
      <c r="E173" s="5">
        <v>17.384801452929299</v>
      </c>
      <c r="F173" s="5">
        <v>316.72481579327598</v>
      </c>
      <c r="G173" s="5">
        <v>4.1873314131450199</v>
      </c>
      <c r="H173" s="12">
        <v>2.7478261628963999E-25</v>
      </c>
      <c r="I173" s="12">
        <v>1.0676361499069001E-23</v>
      </c>
    </row>
    <row r="174" spans="1:9">
      <c r="A174" s="9" t="s">
        <v>561</v>
      </c>
      <c r="B174" s="10"/>
      <c r="C174" s="17" t="s">
        <v>8939</v>
      </c>
      <c r="D174" s="11" t="s">
        <v>6532</v>
      </c>
      <c r="E174" s="5">
        <v>18.1464011110203</v>
      </c>
      <c r="F174" s="5">
        <v>78.031152466142601</v>
      </c>
      <c r="G174" s="5">
        <v>2.1043667539875499</v>
      </c>
      <c r="H174" s="12">
        <v>4.4162939036849499E-7</v>
      </c>
      <c r="I174" s="12">
        <v>4.27331427346986E-6</v>
      </c>
    </row>
    <row r="175" spans="1:9">
      <c r="A175" s="9" t="s">
        <v>490</v>
      </c>
      <c r="B175" s="10"/>
      <c r="C175" s="17" t="s">
        <v>8940</v>
      </c>
      <c r="D175" s="11" t="s">
        <v>6533</v>
      </c>
      <c r="E175" s="5">
        <v>1.1147646424276301</v>
      </c>
      <c r="F175" s="5">
        <v>8.2619745214210898</v>
      </c>
      <c r="G175" s="5">
        <v>2.88974746159727</v>
      </c>
      <c r="H175" s="12">
        <v>1.8424173743005201E-3</v>
      </c>
      <c r="I175" s="12">
        <v>8.3935271697178297E-3</v>
      </c>
    </row>
    <row r="176" spans="1:9">
      <c r="A176" s="9" t="s">
        <v>1037</v>
      </c>
      <c r="B176" s="10"/>
      <c r="C176" s="17" t="s">
        <v>8941</v>
      </c>
      <c r="D176" s="11" t="s">
        <v>6534</v>
      </c>
      <c r="E176" s="5">
        <v>2.30016228172259</v>
      </c>
      <c r="F176" s="5">
        <v>15.0939233981938</v>
      </c>
      <c r="G176" s="5">
        <v>2.71416030233206</v>
      </c>
      <c r="H176" s="12">
        <v>9.506575285817741E-5</v>
      </c>
      <c r="I176" s="12">
        <v>6.0097261287441102E-4</v>
      </c>
    </row>
    <row r="177" spans="1:9">
      <c r="A177" s="9" t="s">
        <v>970</v>
      </c>
      <c r="B177" s="10"/>
      <c r="C177" s="17" t="s">
        <v>8462</v>
      </c>
      <c r="D177" s="11" t="s">
        <v>9445</v>
      </c>
      <c r="E177" s="5">
        <v>13.165276718529601</v>
      </c>
      <c r="F177" s="5">
        <v>762.64537730127404</v>
      </c>
      <c r="G177" s="5">
        <v>5.8562026232291498</v>
      </c>
      <c r="H177" s="12">
        <v>6.2804305349239496E-42</v>
      </c>
      <c r="I177" s="12">
        <v>8.3480143768160199E-40</v>
      </c>
    </row>
    <row r="178" spans="1:9">
      <c r="A178" s="9" t="s">
        <v>975</v>
      </c>
      <c r="B178" s="10"/>
      <c r="C178" s="17" t="s">
        <v>8464</v>
      </c>
      <c r="D178" s="11" t="s">
        <v>5779</v>
      </c>
      <c r="E178" s="5">
        <v>359.38719260997101</v>
      </c>
      <c r="F178" s="5">
        <v>2595.9541094825399</v>
      </c>
      <c r="G178" s="5">
        <v>2.8526539781013902</v>
      </c>
      <c r="H178" s="12">
        <v>3.2492601620530198E-15</v>
      </c>
      <c r="I178" s="12">
        <v>6.6177472090845994E-14</v>
      </c>
    </row>
    <row r="179" spans="1:9">
      <c r="A179" s="9" t="s">
        <v>572</v>
      </c>
      <c r="B179" s="10"/>
      <c r="C179" s="17" t="s">
        <v>8942</v>
      </c>
      <c r="D179" s="11" t="s">
        <v>6535</v>
      </c>
      <c r="E179" s="5">
        <v>56.189664947294503</v>
      </c>
      <c r="F179" s="5">
        <v>254.51157459321399</v>
      </c>
      <c r="G179" s="5">
        <v>2.1793545653900699</v>
      </c>
      <c r="H179" s="12">
        <v>1.6481267889357301E-9</v>
      </c>
      <c r="I179" s="12">
        <v>2.16788760700895E-8</v>
      </c>
    </row>
    <row r="180" spans="1:9">
      <c r="A180" s="9" t="s">
        <v>1023</v>
      </c>
      <c r="B180" s="10" t="s">
        <v>6291</v>
      </c>
      <c r="C180" s="17" t="s">
        <v>8943</v>
      </c>
      <c r="D180" s="11" t="s">
        <v>6290</v>
      </c>
      <c r="E180" s="5">
        <v>1656.63852648904</v>
      </c>
      <c r="F180" s="5">
        <v>275.31847491214501</v>
      </c>
      <c r="G180" s="5">
        <v>-2.5890855166131899</v>
      </c>
      <c r="H180" s="12">
        <v>6.56052552500267E-14</v>
      </c>
      <c r="I180" s="12">
        <v>1.25519751616623E-12</v>
      </c>
    </row>
    <row r="181" spans="1:9">
      <c r="A181" s="9" t="s">
        <v>997</v>
      </c>
      <c r="B181" s="10" t="s">
        <v>5785</v>
      </c>
      <c r="C181" s="17" t="s">
        <v>8469</v>
      </c>
      <c r="D181" s="11" t="s">
        <v>5784</v>
      </c>
      <c r="E181" s="5">
        <v>118.361587780482</v>
      </c>
      <c r="F181" s="5">
        <v>480.70953892694502</v>
      </c>
      <c r="G181" s="5">
        <v>2.0219644767424501</v>
      </c>
      <c r="H181" s="12">
        <v>4.9724385717080902E-9</v>
      </c>
      <c r="I181" s="12">
        <v>6.1558302023768497E-8</v>
      </c>
    </row>
    <row r="182" spans="1:9">
      <c r="A182" s="9" t="s">
        <v>806</v>
      </c>
      <c r="B182" s="10" t="s">
        <v>5787</v>
      </c>
      <c r="C182" s="17" t="s">
        <v>8470</v>
      </c>
      <c r="D182" s="11" t="s">
        <v>5786</v>
      </c>
      <c r="E182" s="5">
        <v>101.75374929309299</v>
      </c>
      <c r="F182" s="5">
        <v>461.27459834947598</v>
      </c>
      <c r="G182" s="5">
        <v>2.1805438936266599</v>
      </c>
      <c r="H182" s="12">
        <v>4.56738704048755E-10</v>
      </c>
      <c r="I182" s="12">
        <v>6.4440983076822997E-9</v>
      </c>
    </row>
    <row r="183" spans="1:9">
      <c r="A183" s="9" t="s">
        <v>847</v>
      </c>
      <c r="B183" s="10" t="s">
        <v>5790</v>
      </c>
      <c r="C183" s="17" t="s">
        <v>9750</v>
      </c>
      <c r="D183" s="11" t="s">
        <v>9714</v>
      </c>
      <c r="E183" s="5">
        <v>161.48424385082299</v>
      </c>
      <c r="F183" s="5">
        <v>698.85377724335603</v>
      </c>
      <c r="G183" s="5">
        <v>2.1135972219727002</v>
      </c>
      <c r="H183" s="12">
        <v>9.23441076637105E-10</v>
      </c>
      <c r="I183" s="12">
        <v>1.25048280914049E-8</v>
      </c>
    </row>
    <row r="184" spans="1:9">
      <c r="A184" s="9" t="s">
        <v>979</v>
      </c>
      <c r="B184" s="10" t="s">
        <v>5792</v>
      </c>
      <c r="C184" s="17" t="s">
        <v>7819</v>
      </c>
      <c r="D184" s="11" t="s">
        <v>5791</v>
      </c>
      <c r="E184" s="5">
        <v>19.995130566830099</v>
      </c>
      <c r="F184" s="5">
        <v>93.129563387117599</v>
      </c>
      <c r="G184" s="5">
        <v>2.2195905129694102</v>
      </c>
      <c r="H184" s="12">
        <v>3.8992118943175298E-7</v>
      </c>
      <c r="I184" s="12">
        <v>3.81684482135617E-6</v>
      </c>
    </row>
    <row r="185" spans="1:9">
      <c r="A185" s="9" t="s">
        <v>655</v>
      </c>
      <c r="B185" s="10" t="s">
        <v>5794</v>
      </c>
      <c r="C185" s="17" t="s">
        <v>8473</v>
      </c>
      <c r="D185" s="11" t="s">
        <v>5793</v>
      </c>
      <c r="E185" s="5">
        <v>38.592964503763199</v>
      </c>
      <c r="F185" s="5">
        <v>203.84754469885399</v>
      </c>
      <c r="G185" s="5">
        <v>2.4010808066559002</v>
      </c>
      <c r="H185" s="12">
        <v>3.7893938580208699E-10</v>
      </c>
      <c r="I185" s="12">
        <v>5.4221610132757605E-9</v>
      </c>
    </row>
    <row r="186" spans="1:9">
      <c r="A186" s="9" t="s">
        <v>819</v>
      </c>
      <c r="B186" s="10" t="s">
        <v>5795</v>
      </c>
      <c r="C186" s="17" t="s">
        <v>8474</v>
      </c>
      <c r="D186" s="11" t="s">
        <v>9714</v>
      </c>
      <c r="E186" s="5">
        <v>61.143154495076402</v>
      </c>
      <c r="F186" s="5">
        <v>311.23447463883599</v>
      </c>
      <c r="G186" s="5">
        <v>2.3477389820584698</v>
      </c>
      <c r="H186" s="12">
        <v>1.1948553392014699E-10</v>
      </c>
      <c r="I186" s="12">
        <v>1.7750630347960601E-9</v>
      </c>
    </row>
    <row r="187" spans="1:9">
      <c r="A187" s="9" t="s">
        <v>538</v>
      </c>
      <c r="B187" s="10" t="s">
        <v>6069</v>
      </c>
      <c r="C187" s="17" t="s">
        <v>8624</v>
      </c>
      <c r="D187" s="11" t="s">
        <v>6068</v>
      </c>
      <c r="E187" s="5">
        <v>128.91653538511</v>
      </c>
      <c r="F187" s="5">
        <v>530.00345846754794</v>
      </c>
      <c r="G187" s="5">
        <v>2.03956445203035</v>
      </c>
      <c r="H187" s="12">
        <v>6.2135178483551501E-9</v>
      </c>
      <c r="I187" s="12">
        <v>7.5991473733757501E-8</v>
      </c>
    </row>
    <row r="188" spans="1:9">
      <c r="A188" s="9" t="s">
        <v>711</v>
      </c>
      <c r="B188" s="10" t="s">
        <v>6537</v>
      </c>
      <c r="C188" s="17" t="s">
        <v>8944</v>
      </c>
      <c r="D188" s="11" t="s">
        <v>6536</v>
      </c>
      <c r="E188" s="5">
        <v>20.658462383344901</v>
      </c>
      <c r="F188" s="5">
        <v>104.907611423121</v>
      </c>
      <c r="G188" s="5">
        <v>2.34431457139743</v>
      </c>
      <c r="H188" s="12">
        <v>2.83703638096335E-8</v>
      </c>
      <c r="I188" s="12">
        <v>3.1563591982920397E-7</v>
      </c>
    </row>
    <row r="189" spans="1:9">
      <c r="A189" s="9" t="s">
        <v>896</v>
      </c>
      <c r="B189" s="10" t="s">
        <v>6539</v>
      </c>
      <c r="C189" s="17" t="s">
        <v>8945</v>
      </c>
      <c r="D189" s="11" t="s">
        <v>6538</v>
      </c>
      <c r="E189" s="5">
        <v>10.244780772450699</v>
      </c>
      <c r="F189" s="5">
        <v>48.923875254950602</v>
      </c>
      <c r="G189" s="5">
        <v>2.2556495715912899</v>
      </c>
      <c r="H189" s="12">
        <v>3.3627090383607602E-6</v>
      </c>
      <c r="I189" s="12">
        <v>2.8506093318542104E-5</v>
      </c>
    </row>
    <row r="190" spans="1:9">
      <c r="A190" s="9" t="s">
        <v>838</v>
      </c>
      <c r="B190" s="10" t="s">
        <v>6541</v>
      </c>
      <c r="C190" s="17" t="s">
        <v>8946</v>
      </c>
      <c r="D190" s="11" t="s">
        <v>6540</v>
      </c>
      <c r="E190" s="5">
        <v>9.1576509747319204</v>
      </c>
      <c r="F190" s="5">
        <v>57.146522711678998</v>
      </c>
      <c r="G190" s="5">
        <v>2.6416162292954701</v>
      </c>
      <c r="H190" s="12">
        <v>7.4958575020673702E-8</v>
      </c>
      <c r="I190" s="12">
        <v>7.9708581564088997E-7</v>
      </c>
    </row>
    <row r="191" spans="1:9">
      <c r="A191" s="9" t="s">
        <v>535</v>
      </c>
      <c r="B191" s="10" t="s">
        <v>6542</v>
      </c>
      <c r="C191" s="17" t="s">
        <v>8947</v>
      </c>
      <c r="D191" s="11" t="s">
        <v>9515</v>
      </c>
      <c r="E191" s="5">
        <v>5.5031902152708403</v>
      </c>
      <c r="F191" s="5">
        <v>40.583246604144101</v>
      </c>
      <c r="G191" s="5">
        <v>2.8825441825978801</v>
      </c>
      <c r="H191" s="12">
        <v>1.5825684081134699E-7</v>
      </c>
      <c r="I191" s="12">
        <v>1.6181281435994199E-6</v>
      </c>
    </row>
    <row r="192" spans="1:9">
      <c r="A192" s="9" t="s">
        <v>815</v>
      </c>
      <c r="B192" s="10"/>
      <c r="C192" s="17" t="s">
        <v>8948</v>
      </c>
      <c r="D192" s="11" t="s">
        <v>6543</v>
      </c>
      <c r="E192" s="5">
        <v>4.4590585697105398</v>
      </c>
      <c r="F192" s="5">
        <v>49.261718133766301</v>
      </c>
      <c r="G192" s="5">
        <v>3.4656558918700098</v>
      </c>
      <c r="H192" s="12">
        <v>6.7238511275507302E-10</v>
      </c>
      <c r="I192" s="12">
        <v>9.3185021315649697E-9</v>
      </c>
    </row>
    <row r="193" spans="1:9">
      <c r="A193" s="9" t="s">
        <v>945</v>
      </c>
      <c r="B193" s="10"/>
      <c r="C193" s="17" t="s">
        <v>7825</v>
      </c>
      <c r="D193" s="11" t="s">
        <v>6544</v>
      </c>
      <c r="E193" s="5">
        <v>11.9092460823673</v>
      </c>
      <c r="F193" s="5">
        <v>178.963303472859</v>
      </c>
      <c r="G193" s="5">
        <v>3.9095098013210001</v>
      </c>
      <c r="H193" s="12">
        <v>2.2887822402023001E-18</v>
      </c>
      <c r="I193" s="12">
        <v>5.55799956502972E-17</v>
      </c>
    </row>
    <row r="194" spans="1:9">
      <c r="A194" s="9" t="s">
        <v>591</v>
      </c>
      <c r="B194" s="10"/>
      <c r="C194" s="17" t="s">
        <v>8949</v>
      </c>
      <c r="D194" s="11" t="s">
        <v>6545</v>
      </c>
      <c r="E194" s="5">
        <v>7.7327195001261098</v>
      </c>
      <c r="F194" s="5">
        <v>78.573681020130905</v>
      </c>
      <c r="G194" s="5">
        <v>3.34499836318474</v>
      </c>
      <c r="H194" s="12">
        <v>2.0650430568177897E-11</v>
      </c>
      <c r="I194" s="12">
        <v>3.2800416603731701E-10</v>
      </c>
    </row>
    <row r="195" spans="1:9">
      <c r="A195" s="9" t="s">
        <v>642</v>
      </c>
      <c r="B195" s="10" t="s">
        <v>6547</v>
      </c>
      <c r="C195" s="17" t="s">
        <v>8950</v>
      </c>
      <c r="D195" s="11" t="s">
        <v>6546</v>
      </c>
      <c r="E195" s="5">
        <v>2.30016228172259</v>
      </c>
      <c r="F195" s="5">
        <v>31.437337820990901</v>
      </c>
      <c r="G195" s="5">
        <v>3.7726714970430599</v>
      </c>
      <c r="H195" s="12">
        <v>2.14241528258351E-8</v>
      </c>
      <c r="I195" s="12">
        <v>2.42088134056584E-7</v>
      </c>
    </row>
    <row r="196" spans="1:9">
      <c r="A196" s="9" t="s">
        <v>588</v>
      </c>
      <c r="B196" s="10" t="s">
        <v>6549</v>
      </c>
      <c r="C196" s="17" t="s">
        <v>7827</v>
      </c>
      <c r="D196" s="11" t="s">
        <v>6548</v>
      </c>
      <c r="E196" s="5">
        <v>0.52206582278015401</v>
      </c>
      <c r="F196" s="5">
        <v>12.8192905565059</v>
      </c>
      <c r="G196" s="5">
        <v>4.6179408972543099</v>
      </c>
      <c r="H196" s="12">
        <v>1.9044976073116401E-5</v>
      </c>
      <c r="I196" s="12">
        <v>1.3841176136015999E-4</v>
      </c>
    </row>
    <row r="197" spans="1:9">
      <c r="A197" s="9" t="s">
        <v>560</v>
      </c>
      <c r="B197" s="10" t="s">
        <v>6293</v>
      </c>
      <c r="C197" s="17" t="s">
        <v>7828</v>
      </c>
      <c r="D197" s="11" t="s">
        <v>6292</v>
      </c>
      <c r="E197" s="5">
        <v>6.4766888639638296</v>
      </c>
      <c r="F197" s="5">
        <v>67.0351582012119</v>
      </c>
      <c r="G197" s="5">
        <v>3.3715896054788002</v>
      </c>
      <c r="H197" s="12">
        <v>1.2997661576180002E-10</v>
      </c>
      <c r="I197" s="12">
        <v>1.914028822778E-9</v>
      </c>
    </row>
    <row r="198" spans="1:9">
      <c r="A198" s="9" t="s">
        <v>809</v>
      </c>
      <c r="B198" s="10" t="s">
        <v>6551</v>
      </c>
      <c r="C198" s="17" t="s">
        <v>7829</v>
      </c>
      <c r="D198" s="11" t="s">
        <v>6550</v>
      </c>
      <c r="E198" s="5">
        <v>8.3254183197735898</v>
      </c>
      <c r="F198" s="5">
        <v>147.50630211952199</v>
      </c>
      <c r="G198" s="5">
        <v>4.14711002005878</v>
      </c>
      <c r="H198" s="12">
        <v>1.5898611024908099E-18</v>
      </c>
      <c r="I198" s="12">
        <v>3.8794146998459298E-17</v>
      </c>
    </row>
    <row r="199" spans="1:9">
      <c r="A199" s="9" t="s">
        <v>579</v>
      </c>
      <c r="B199" s="10" t="s">
        <v>6553</v>
      </c>
      <c r="C199" s="17" t="s">
        <v>7830</v>
      </c>
      <c r="D199" s="11" t="s">
        <v>6552</v>
      </c>
      <c r="E199" s="5">
        <v>1.6368304652077899</v>
      </c>
      <c r="F199" s="5">
        <v>15.152913995232799</v>
      </c>
      <c r="G199" s="5">
        <v>3.21061845173505</v>
      </c>
      <c r="H199" s="12">
        <v>6.40598614686846E-5</v>
      </c>
      <c r="I199" s="12">
        <v>4.2021605230951398E-4</v>
      </c>
    </row>
    <row r="200" spans="1:9">
      <c r="A200" s="9" t="s">
        <v>817</v>
      </c>
      <c r="B200" s="10" t="s">
        <v>6295</v>
      </c>
      <c r="C200" s="17" t="s">
        <v>7831</v>
      </c>
      <c r="D200" s="11" t="s">
        <v>6294</v>
      </c>
      <c r="E200" s="5">
        <v>0.52206582278015401</v>
      </c>
      <c r="F200" s="5">
        <v>16.264760293411801</v>
      </c>
      <c r="G200" s="5">
        <v>4.9613740349300297</v>
      </c>
      <c r="H200" s="12">
        <v>1.62403140277103E-6</v>
      </c>
      <c r="I200" s="12">
        <v>1.4416489657990301E-5</v>
      </c>
    </row>
    <row r="201" spans="1:9">
      <c r="A201" s="9" t="s">
        <v>1032</v>
      </c>
      <c r="B201" s="10"/>
      <c r="C201" s="17" t="s">
        <v>7832</v>
      </c>
      <c r="D201" s="11" t="s">
        <v>6554</v>
      </c>
      <c r="E201" s="5">
        <v>3.3442939272828998</v>
      </c>
      <c r="F201" s="5">
        <v>38.815378080679899</v>
      </c>
      <c r="G201" s="5">
        <v>3.5368547847760099</v>
      </c>
      <c r="H201" s="12">
        <v>6.5650376835468201E-9</v>
      </c>
      <c r="I201" s="12">
        <v>7.971155129710331E-8</v>
      </c>
    </row>
    <row r="202" spans="1:9">
      <c r="A202" s="9" t="s">
        <v>993</v>
      </c>
      <c r="B202" s="10" t="s">
        <v>6556</v>
      </c>
      <c r="C202" s="17" t="s">
        <v>7833</v>
      </c>
      <c r="D202" s="11" t="s">
        <v>6555</v>
      </c>
      <c r="E202" s="5">
        <v>3.8663597500630598</v>
      </c>
      <c r="F202" s="5">
        <v>40.791495108244703</v>
      </c>
      <c r="G202" s="5">
        <v>3.3992206002163798</v>
      </c>
      <c r="H202" s="12">
        <v>8.2958663601959505E-9</v>
      </c>
      <c r="I202" s="12">
        <v>9.9530691176602793E-8</v>
      </c>
    </row>
    <row r="203" spans="1:9">
      <c r="A203" s="9" t="s">
        <v>683</v>
      </c>
      <c r="B203" s="10" t="s">
        <v>6558</v>
      </c>
      <c r="C203" s="17" t="s">
        <v>7834</v>
      </c>
      <c r="D203" s="11" t="s">
        <v>6557</v>
      </c>
      <c r="E203" s="5">
        <v>1.6368304652077899</v>
      </c>
      <c r="F203" s="5">
        <v>11.5581863512654</v>
      </c>
      <c r="G203" s="5">
        <v>2.8199382281583101</v>
      </c>
      <c r="H203" s="12">
        <v>1.1223559493232201E-3</v>
      </c>
      <c r="I203" s="12">
        <v>5.4720269305324103E-3</v>
      </c>
    </row>
    <row r="204" spans="1:9">
      <c r="A204" s="9" t="s">
        <v>866</v>
      </c>
      <c r="B204" s="10" t="s">
        <v>6297</v>
      </c>
      <c r="C204" s="17" t="s">
        <v>7835</v>
      </c>
      <c r="D204" s="11" t="s">
        <v>6296</v>
      </c>
      <c r="E204" s="5">
        <v>14.2800413609573</v>
      </c>
      <c r="F204" s="5">
        <v>69.349118107592403</v>
      </c>
      <c r="G204" s="5">
        <v>2.2798773783157902</v>
      </c>
      <c r="H204" s="12">
        <v>7.4751110717409798E-7</v>
      </c>
      <c r="I204" s="12">
        <v>6.9790732021004901E-6</v>
      </c>
    </row>
    <row r="205" spans="1:9">
      <c r="A205" s="9" t="s">
        <v>886</v>
      </c>
      <c r="B205" s="10" t="s">
        <v>6560</v>
      </c>
      <c r="C205" s="17" t="s">
        <v>7836</v>
      </c>
      <c r="D205" s="11" t="s">
        <v>6559</v>
      </c>
      <c r="E205" s="5">
        <v>8.6355851519517692</v>
      </c>
      <c r="F205" s="5">
        <v>122.205563885326</v>
      </c>
      <c r="G205" s="5">
        <v>3.8228722218820899</v>
      </c>
      <c r="H205" s="12">
        <v>1.076510615107E-15</v>
      </c>
      <c r="I205" s="12">
        <v>2.2942848594537901E-14</v>
      </c>
    </row>
    <row r="206" spans="1:9">
      <c r="A206" s="9" t="s">
        <v>825</v>
      </c>
      <c r="B206" s="10" t="s">
        <v>6562</v>
      </c>
      <c r="C206" s="17" t="s">
        <v>7837</v>
      </c>
      <c r="D206" s="11" t="s">
        <v>6561</v>
      </c>
      <c r="E206" s="5">
        <v>0</v>
      </c>
      <c r="F206" s="5">
        <v>7.9437951749516698</v>
      </c>
      <c r="G206" s="5">
        <v>2.9898284244912778</v>
      </c>
      <c r="H206" s="12">
        <v>1.6882314361607901E-4</v>
      </c>
      <c r="I206" s="12">
        <v>1.0115370087838799E-3</v>
      </c>
    </row>
    <row r="207" spans="1:9">
      <c r="A207" s="9" t="s">
        <v>987</v>
      </c>
      <c r="B207" s="10"/>
      <c r="C207" s="17" t="s">
        <v>7838</v>
      </c>
      <c r="D207" s="11" t="s">
        <v>6563</v>
      </c>
      <c r="E207" s="5">
        <v>4.38842557284321</v>
      </c>
      <c r="F207" s="5">
        <v>48.527041779095796</v>
      </c>
      <c r="G207" s="5">
        <v>3.4670135709999901</v>
      </c>
      <c r="H207" s="12">
        <v>8.1840257117786906E-10</v>
      </c>
      <c r="I207" s="12">
        <v>1.1202578284605501E-8</v>
      </c>
    </row>
    <row r="208" spans="1:9">
      <c r="A208" s="9" t="s">
        <v>1005</v>
      </c>
      <c r="B208" s="10" t="s">
        <v>6565</v>
      </c>
      <c r="C208" s="17" t="s">
        <v>8951</v>
      </c>
      <c r="D208" s="11" t="s">
        <v>6564</v>
      </c>
      <c r="E208" s="5">
        <v>326.63521999836598</v>
      </c>
      <c r="F208" s="5">
        <v>78.601394904186506</v>
      </c>
      <c r="G208" s="5">
        <v>-2.0550535396401299</v>
      </c>
      <c r="H208" s="12">
        <v>4.1063097733972504E-10</v>
      </c>
      <c r="I208" s="12">
        <v>5.8261153554577301E-9</v>
      </c>
    </row>
    <row r="209" spans="1:9">
      <c r="A209" s="9" t="s">
        <v>785</v>
      </c>
      <c r="B209" s="10" t="s">
        <v>6176</v>
      </c>
      <c r="C209" s="17" t="s">
        <v>8721</v>
      </c>
      <c r="D209" s="11" t="s">
        <v>6175</v>
      </c>
      <c r="E209" s="5">
        <v>42.318058260091597</v>
      </c>
      <c r="F209" s="5">
        <v>432.71961348520301</v>
      </c>
      <c r="G209" s="5">
        <v>3.3540871771111398</v>
      </c>
      <c r="H209" s="12">
        <v>1.14154332632208E-19</v>
      </c>
      <c r="I209" s="12">
        <v>3.1336605115504599E-18</v>
      </c>
    </row>
    <row r="210" spans="1:9">
      <c r="A210" s="9" t="s">
        <v>802</v>
      </c>
      <c r="B210" s="10"/>
      <c r="C210" s="17" t="s">
        <v>8952</v>
      </c>
      <c r="D210" s="11" t="s">
        <v>6299</v>
      </c>
      <c r="E210" s="5">
        <v>18.880365924402501</v>
      </c>
      <c r="F210" s="5">
        <v>3.0682997933973999</v>
      </c>
      <c r="G210" s="5">
        <v>-2.6213753703629101</v>
      </c>
      <c r="H210" s="12">
        <v>4.8545045764034899E-5</v>
      </c>
      <c r="I210" s="12">
        <v>3.2912889416663102E-4</v>
      </c>
    </row>
    <row r="211" spans="1:9">
      <c r="A211" s="9" t="s">
        <v>965</v>
      </c>
      <c r="B211" s="10"/>
      <c r="C211" s="17" t="s">
        <v>8953</v>
      </c>
      <c r="D211" s="11" t="s">
        <v>6409</v>
      </c>
      <c r="E211" s="5">
        <v>10.103514778716001</v>
      </c>
      <c r="F211" s="5">
        <v>0.90359779407843299</v>
      </c>
      <c r="G211" s="5">
        <v>-3.4830327015145</v>
      </c>
      <c r="H211" s="12">
        <v>2.1353727761082601E-4</v>
      </c>
      <c r="I211" s="12">
        <v>1.2425999875717601E-3</v>
      </c>
    </row>
    <row r="212" spans="1:9">
      <c r="A212" s="9" t="s">
        <v>757</v>
      </c>
      <c r="B212" s="10"/>
      <c r="C212" s="17" t="s">
        <v>8954</v>
      </c>
      <c r="D212" s="11" t="s">
        <v>6299</v>
      </c>
      <c r="E212" s="5">
        <v>34.106271089343799</v>
      </c>
      <c r="F212" s="5">
        <v>0.35750641116210502</v>
      </c>
      <c r="G212" s="5">
        <v>-6.5759241064803202</v>
      </c>
      <c r="H212" s="12">
        <v>3.0277183426089399E-13</v>
      </c>
      <c r="I212" s="12">
        <v>5.4617876244706296E-12</v>
      </c>
    </row>
    <row r="213" spans="1:9">
      <c r="A213" s="9" t="s">
        <v>583</v>
      </c>
      <c r="B213" s="10"/>
      <c r="C213" s="17" t="s">
        <v>7842</v>
      </c>
      <c r="D213" s="11" t="s">
        <v>5247</v>
      </c>
      <c r="E213" s="5">
        <v>840.52944862024594</v>
      </c>
      <c r="F213" s="5">
        <v>154.44013148695501</v>
      </c>
      <c r="G213" s="5">
        <v>-2.4442506786474398</v>
      </c>
      <c r="H213" s="12">
        <v>2.7668113523309598E-12</v>
      </c>
      <c r="I213" s="12">
        <v>4.6896523961824397E-11</v>
      </c>
    </row>
    <row r="214" spans="1:9">
      <c r="A214" s="9" t="s">
        <v>1012</v>
      </c>
      <c r="B214" s="10" t="s">
        <v>5249</v>
      </c>
      <c r="C214" s="17" t="s">
        <v>8145</v>
      </c>
      <c r="D214" s="11" t="s">
        <v>5248</v>
      </c>
      <c r="E214" s="5">
        <v>2258.3287103254902</v>
      </c>
      <c r="F214" s="5">
        <v>111.778887364586</v>
      </c>
      <c r="G214" s="5">
        <v>-4.336535867557</v>
      </c>
      <c r="H214" s="12">
        <v>1.4332851481554201E-29</v>
      </c>
      <c r="I214" s="12">
        <v>7.5411700868052302E-28</v>
      </c>
    </row>
    <row r="215" spans="1:9">
      <c r="A215" s="9" t="s">
        <v>913</v>
      </c>
      <c r="B215" s="10" t="s">
        <v>5251</v>
      </c>
      <c r="C215" s="17" t="s">
        <v>7843</v>
      </c>
      <c r="D215" s="11" t="s">
        <v>5250</v>
      </c>
      <c r="E215" s="5">
        <v>135.718754388702</v>
      </c>
      <c r="F215" s="5">
        <v>22.589944851960801</v>
      </c>
      <c r="G215" s="5">
        <v>-2.5868674404840402</v>
      </c>
      <c r="H215" s="12">
        <v>6.3336444645223897E-11</v>
      </c>
      <c r="I215" s="12">
        <v>9.6650266435959502E-10</v>
      </c>
    </row>
    <row r="216" spans="1:9">
      <c r="A216" s="9" t="s">
        <v>854</v>
      </c>
      <c r="B216" s="10" t="s">
        <v>5256</v>
      </c>
      <c r="C216" s="17" t="s">
        <v>7846</v>
      </c>
      <c r="D216" s="11" t="s">
        <v>5255</v>
      </c>
      <c r="E216" s="5">
        <v>41.458190760424401</v>
      </c>
      <c r="F216" s="5">
        <v>3.4061426722131598</v>
      </c>
      <c r="G216" s="5">
        <v>-3.6054463872786497</v>
      </c>
      <c r="H216" s="12">
        <v>1.38937994349925E-9</v>
      </c>
      <c r="I216" s="12">
        <v>1.8371094488520101E-8</v>
      </c>
    </row>
    <row r="217" spans="1:9">
      <c r="A217" s="9" t="s">
        <v>614</v>
      </c>
      <c r="B217" s="10" t="s">
        <v>5258</v>
      </c>
      <c r="C217" s="17" t="s">
        <v>7847</v>
      </c>
      <c r="D217" s="11" t="s">
        <v>5257</v>
      </c>
      <c r="E217" s="5">
        <v>127.012536239883</v>
      </c>
      <c r="F217" s="5">
        <v>19.254405957423799</v>
      </c>
      <c r="G217" s="5">
        <v>-2.7217103807067202</v>
      </c>
      <c r="H217" s="12">
        <v>1.08350977902323E-10</v>
      </c>
      <c r="I217" s="12">
        <v>1.6288118731685502E-9</v>
      </c>
    </row>
    <row r="218" spans="1:9">
      <c r="A218" s="9" t="s">
        <v>857</v>
      </c>
      <c r="B218" s="10" t="s">
        <v>6178</v>
      </c>
      <c r="C218" s="17" t="s">
        <v>8722</v>
      </c>
      <c r="D218" s="11" t="s">
        <v>6177</v>
      </c>
      <c r="E218" s="5">
        <v>311.04387831182902</v>
      </c>
      <c r="F218" s="5">
        <v>1255.39400240136</v>
      </c>
      <c r="G218" s="5">
        <v>2.0129502038194</v>
      </c>
      <c r="H218" s="12">
        <v>4.7363082770456305E-9</v>
      </c>
      <c r="I218" s="12">
        <v>5.8923874648663699E-8</v>
      </c>
    </row>
    <row r="219" spans="1:9">
      <c r="A219" s="9" t="s">
        <v>788</v>
      </c>
      <c r="B219" s="10" t="s">
        <v>5260</v>
      </c>
      <c r="C219" s="17" t="s">
        <v>7848</v>
      </c>
      <c r="D219" s="11" t="s">
        <v>5259</v>
      </c>
      <c r="E219" s="5">
        <v>78.865757624892694</v>
      </c>
      <c r="F219" s="5">
        <v>13363.293117470799</v>
      </c>
      <c r="G219" s="5">
        <v>7.4046608209544296</v>
      </c>
      <c r="H219" s="12">
        <v>6.5151623289397191E-54</v>
      </c>
      <c r="I219" s="12">
        <v>6.7159100954997792E-51</v>
      </c>
    </row>
    <row r="220" spans="1:9">
      <c r="A220" s="9" t="s">
        <v>610</v>
      </c>
      <c r="B220" s="10" t="s">
        <v>5266</v>
      </c>
      <c r="C220" s="17" t="s">
        <v>8153</v>
      </c>
      <c r="D220" s="11" t="s">
        <v>9512</v>
      </c>
      <c r="E220" s="5">
        <v>785.79544176245599</v>
      </c>
      <c r="F220" s="5">
        <v>132.989746817228</v>
      </c>
      <c r="G220" s="5">
        <v>-2.5628387772735399</v>
      </c>
      <c r="H220" s="12">
        <v>1.5091915649599101E-13</v>
      </c>
      <c r="I220" s="12">
        <v>2.82330614615278E-12</v>
      </c>
    </row>
    <row r="221" spans="1:9">
      <c r="A221" s="9" t="s">
        <v>848</v>
      </c>
      <c r="B221" s="10"/>
      <c r="C221" s="17" t="s">
        <v>8955</v>
      </c>
      <c r="D221" s="11" t="s">
        <v>9438</v>
      </c>
      <c r="E221" s="5">
        <v>278.57752945788297</v>
      </c>
      <c r="F221" s="5">
        <v>69.686960986408195</v>
      </c>
      <c r="G221" s="5">
        <v>-1.99911824623015</v>
      </c>
      <c r="H221" s="12">
        <v>1.10339172631935E-8</v>
      </c>
      <c r="I221" s="12">
        <v>1.2900999096386699E-7</v>
      </c>
    </row>
    <row r="222" spans="1:9">
      <c r="A222" s="9" t="s">
        <v>907</v>
      </c>
      <c r="B222" s="10" t="s">
        <v>6396</v>
      </c>
      <c r="C222" s="17" t="s">
        <v>8825</v>
      </c>
      <c r="D222" s="11" t="s">
        <v>6395</v>
      </c>
      <c r="E222" s="5">
        <v>77.511459147154198</v>
      </c>
      <c r="F222" s="5">
        <v>11.369601379511201</v>
      </c>
      <c r="G222" s="5">
        <v>-2.7692279375123299</v>
      </c>
      <c r="H222" s="12">
        <v>8.7339864244241407E-10</v>
      </c>
      <c r="I222" s="12">
        <v>1.1858969201550101E-8</v>
      </c>
    </row>
    <row r="223" spans="1:9">
      <c r="A223" s="9" t="s">
        <v>763</v>
      </c>
      <c r="B223" s="10" t="s">
        <v>5804</v>
      </c>
      <c r="C223" s="17" t="s">
        <v>8480</v>
      </c>
      <c r="D223" s="11" t="s">
        <v>5803</v>
      </c>
      <c r="E223" s="5">
        <v>60.507457523270403</v>
      </c>
      <c r="F223" s="5">
        <v>6.85161240911901</v>
      </c>
      <c r="G223" s="5">
        <v>-3.1425975184099202</v>
      </c>
      <c r="H223" s="12">
        <v>2.4230564794087001E-10</v>
      </c>
      <c r="I223" s="12">
        <v>3.4868542101120699E-9</v>
      </c>
    </row>
    <row r="224" spans="1:9">
      <c r="A224" s="9" t="s">
        <v>920</v>
      </c>
      <c r="B224" s="10" t="s">
        <v>5494</v>
      </c>
      <c r="C224" s="17" t="s">
        <v>7851</v>
      </c>
      <c r="D224" s="11" t="s">
        <v>5493</v>
      </c>
      <c r="E224" s="5">
        <v>235.18461293733199</v>
      </c>
      <c r="F224" s="5">
        <v>21.666683525536001</v>
      </c>
      <c r="G224" s="5">
        <v>-3.44024342917238</v>
      </c>
      <c r="H224" s="12">
        <v>2.8608801181558303E-18</v>
      </c>
      <c r="I224" s="12">
        <v>6.8161818286816597E-17</v>
      </c>
    </row>
    <row r="225" spans="1:9">
      <c r="A225" s="9" t="s">
        <v>1013</v>
      </c>
      <c r="B225" s="10"/>
      <c r="C225" s="17" t="s">
        <v>7852</v>
      </c>
      <c r="D225" s="11" t="s">
        <v>5805</v>
      </c>
      <c r="E225" s="5">
        <v>346.69180379499397</v>
      </c>
      <c r="F225" s="5">
        <v>46.2327454050616</v>
      </c>
      <c r="G225" s="5">
        <v>-2.9066667891967599</v>
      </c>
      <c r="H225" s="12">
        <v>1.36204901050806E-15</v>
      </c>
      <c r="I225" s="12">
        <v>2.87853956153816E-14</v>
      </c>
    </row>
    <row r="226" spans="1:9">
      <c r="A226" s="9" t="s">
        <v>1025</v>
      </c>
      <c r="B226" s="10"/>
      <c r="C226" s="17" t="s">
        <v>7853</v>
      </c>
      <c r="D226" s="11" t="s">
        <v>5267</v>
      </c>
      <c r="E226" s="5">
        <v>272.77953571788299</v>
      </c>
      <c r="F226" s="5">
        <v>3.9915611198221801</v>
      </c>
      <c r="G226" s="5">
        <v>-6.0946385031312396</v>
      </c>
      <c r="H226" s="12">
        <v>3.4166220607250401E-35</v>
      </c>
      <c r="I226" s="12">
        <v>2.5125443779512197E-33</v>
      </c>
    </row>
    <row r="227" spans="1:9">
      <c r="A227" s="9" t="s">
        <v>726</v>
      </c>
      <c r="B227" s="10"/>
      <c r="C227" s="17" t="s">
        <v>7854</v>
      </c>
      <c r="D227" s="11" t="s">
        <v>9495</v>
      </c>
      <c r="E227" s="5">
        <v>267.276345502612</v>
      </c>
      <c r="F227" s="5">
        <v>5.4412502968169401</v>
      </c>
      <c r="G227" s="5">
        <v>-5.6182501578638</v>
      </c>
      <c r="H227" s="12">
        <v>7.0128825703282991E-33</v>
      </c>
      <c r="I227" s="12">
        <v>4.4277587328410302E-31</v>
      </c>
    </row>
    <row r="228" spans="1:9">
      <c r="A228" s="9" t="s">
        <v>955</v>
      </c>
      <c r="B228" s="10"/>
      <c r="C228" s="17" t="s">
        <v>7855</v>
      </c>
      <c r="D228" s="11" t="s">
        <v>9511</v>
      </c>
      <c r="E228" s="5">
        <v>161.696142841425</v>
      </c>
      <c r="F228" s="5">
        <v>2.3336234387268502</v>
      </c>
      <c r="G228" s="5">
        <v>-6.1145696726898704</v>
      </c>
      <c r="H228" s="12">
        <v>4.8471199874782304E-28</v>
      </c>
      <c r="I228" s="12">
        <v>2.2257093687956898E-26</v>
      </c>
    </row>
    <row r="229" spans="1:9">
      <c r="A229" s="9" t="s">
        <v>881</v>
      </c>
      <c r="B229" s="10" t="s">
        <v>5807</v>
      </c>
      <c r="C229" s="17" t="s">
        <v>7856</v>
      </c>
      <c r="D229" s="11" t="s">
        <v>5806</v>
      </c>
      <c r="E229" s="5">
        <v>1577.0787104327301</v>
      </c>
      <c r="F229" s="5">
        <v>40.492979294121596</v>
      </c>
      <c r="G229" s="5">
        <v>-5.2834390611446</v>
      </c>
      <c r="H229" s="12">
        <v>2.7706104737514696E-39</v>
      </c>
      <c r="I229" s="12">
        <v>2.8388732154156596E-37</v>
      </c>
    </row>
    <row r="230" spans="1:9">
      <c r="A230" s="9" t="s">
        <v>600</v>
      </c>
      <c r="B230" s="10"/>
      <c r="C230" s="17" t="s">
        <v>7857</v>
      </c>
      <c r="D230" s="11" t="s">
        <v>9456</v>
      </c>
      <c r="E230" s="5">
        <v>41.654726443576799</v>
      </c>
      <c r="F230" s="5">
        <v>0.54609138291632797</v>
      </c>
      <c r="G230" s="5">
        <v>-6.2531940012710701</v>
      </c>
      <c r="H230" s="12">
        <v>2.2895567139795302E-15</v>
      </c>
      <c r="I230" s="12">
        <v>4.7590744700866697E-14</v>
      </c>
    </row>
    <row r="231" spans="1:9">
      <c r="A231" s="9" t="s">
        <v>1036</v>
      </c>
      <c r="B231" s="10" t="s">
        <v>5809</v>
      </c>
      <c r="C231" s="17" t="s">
        <v>8481</v>
      </c>
      <c r="D231" s="11" t="s">
        <v>5808</v>
      </c>
      <c r="E231" s="5">
        <v>1011.6135009611399</v>
      </c>
      <c r="F231" s="5">
        <v>10.147824238963301</v>
      </c>
      <c r="G231" s="5">
        <v>-6.63934394902817</v>
      </c>
      <c r="H231" s="12">
        <v>2.4418715282927397E-50</v>
      </c>
      <c r="I231" s="12">
        <v>1.02782442411722E-47</v>
      </c>
    </row>
    <row r="232" spans="1:9">
      <c r="A232" s="9" t="s">
        <v>882</v>
      </c>
      <c r="B232" s="10" t="s">
        <v>5271</v>
      </c>
      <c r="C232" s="17" t="s">
        <v>7861</v>
      </c>
      <c r="D232" s="11" t="s">
        <v>5270</v>
      </c>
      <c r="E232" s="5">
        <v>1785.48133710709</v>
      </c>
      <c r="F232" s="5">
        <v>21.022274480888001</v>
      </c>
      <c r="G232" s="5">
        <v>-6.4082504754062102</v>
      </c>
      <c r="H232" s="12">
        <v>1.3742901929055199E-47</v>
      </c>
      <c r="I232" s="12">
        <v>3.6534419812451594E-45</v>
      </c>
    </row>
    <row r="233" spans="1:9">
      <c r="A233" s="9" t="s">
        <v>966</v>
      </c>
      <c r="B233" s="10" t="s">
        <v>5273</v>
      </c>
      <c r="C233" s="17" t="s">
        <v>7862</v>
      </c>
      <c r="D233" s="11" t="s">
        <v>5272</v>
      </c>
      <c r="E233" s="5">
        <v>2180.62699457907</v>
      </c>
      <c r="F233" s="5">
        <v>9.7509907631085397</v>
      </c>
      <c r="G233" s="5">
        <v>-7.8049784833234703</v>
      </c>
      <c r="H233" s="12">
        <v>1.4570792329021701E-59</v>
      </c>
      <c r="I233" s="12">
        <v>7.3597072053888594E-56</v>
      </c>
    </row>
    <row r="234" spans="1:9">
      <c r="A234" s="9" t="s">
        <v>851</v>
      </c>
      <c r="B234" s="10" t="s">
        <v>5275</v>
      </c>
      <c r="C234" s="17" t="s">
        <v>7863</v>
      </c>
      <c r="D234" s="11" t="s">
        <v>5274</v>
      </c>
      <c r="E234" s="5">
        <v>1090.2060974526401</v>
      </c>
      <c r="F234" s="5">
        <v>10.277418613678501</v>
      </c>
      <c r="G234" s="5">
        <v>-6.7289791367805805</v>
      </c>
      <c r="H234" s="12">
        <v>1.06849655930705E-49</v>
      </c>
      <c r="I234" s="12">
        <v>3.85498294361422E-47</v>
      </c>
    </row>
    <row r="235" spans="1:9">
      <c r="A235" s="9" t="s">
        <v>797</v>
      </c>
      <c r="B235" s="10" t="s">
        <v>5277</v>
      </c>
      <c r="C235" s="17" t="s">
        <v>7864</v>
      </c>
      <c r="D235" s="11" t="s">
        <v>5276</v>
      </c>
      <c r="E235" s="5">
        <v>917.97955008110398</v>
      </c>
      <c r="F235" s="5">
        <v>21.140255674966099</v>
      </c>
      <c r="G235" s="5">
        <v>-5.4403972847263402</v>
      </c>
      <c r="H235" s="12">
        <v>8.5442001336910594E-40</v>
      </c>
      <c r="I235" s="12">
        <v>9.4735059481838497E-38</v>
      </c>
    </row>
    <row r="236" spans="1:9">
      <c r="A236" s="9" t="s">
        <v>749</v>
      </c>
      <c r="B236" s="10"/>
      <c r="C236" s="17" t="s">
        <v>8483</v>
      </c>
      <c r="D236" s="11" t="s">
        <v>5811</v>
      </c>
      <c r="E236" s="5">
        <v>52.5352041878335</v>
      </c>
      <c r="F236" s="5">
        <v>7.3977037920353403</v>
      </c>
      <c r="G236" s="5">
        <v>-2.82813506586941</v>
      </c>
      <c r="H236" s="12">
        <v>1.12864847408509E-8</v>
      </c>
      <c r="I236" s="12">
        <v>1.3135491803234498E-7</v>
      </c>
    </row>
    <row r="237" spans="1:9">
      <c r="A237" s="9" t="s">
        <v>946</v>
      </c>
      <c r="B237" s="10" t="s">
        <v>5813</v>
      </c>
      <c r="C237" s="17" t="s">
        <v>8484</v>
      </c>
      <c r="D237" s="11" t="s">
        <v>5812</v>
      </c>
      <c r="E237" s="5">
        <v>119.279816739757</v>
      </c>
      <c r="F237" s="5">
        <v>19.254405957423799</v>
      </c>
      <c r="G237" s="5">
        <v>-2.6310894277104802</v>
      </c>
      <c r="H237" s="12">
        <v>5.1706153111113803E-10</v>
      </c>
      <c r="I237" s="12">
        <v>7.2748685059675796E-9</v>
      </c>
    </row>
    <row r="238" spans="1:9">
      <c r="A238" s="9" t="s">
        <v>938</v>
      </c>
      <c r="B238" s="10" t="s">
        <v>5815</v>
      </c>
      <c r="C238" s="17" t="s">
        <v>8485</v>
      </c>
      <c r="D238" s="11" t="s">
        <v>5814</v>
      </c>
      <c r="E238" s="5">
        <v>75.690364536053394</v>
      </c>
      <c r="F238" s="5">
        <v>16.056511789311202</v>
      </c>
      <c r="G238" s="5">
        <v>-2.2369511479139201</v>
      </c>
      <c r="H238" s="12">
        <v>1.98323666614571E-7</v>
      </c>
      <c r="I238" s="12">
        <v>1.9994667466470997E-6</v>
      </c>
    </row>
    <row r="239" spans="1:9">
      <c r="A239" s="9" t="s">
        <v>737</v>
      </c>
      <c r="B239" s="10" t="s">
        <v>6182</v>
      </c>
      <c r="C239" s="17" t="s">
        <v>8724</v>
      </c>
      <c r="D239" s="11" t="s">
        <v>6181</v>
      </c>
      <c r="E239" s="5">
        <v>1187.2335239525</v>
      </c>
      <c r="F239" s="5">
        <v>188.30941040840401</v>
      </c>
      <c r="G239" s="5">
        <v>-2.6564267322384501</v>
      </c>
      <c r="H239" s="12">
        <v>3.6648814004711197E-14</v>
      </c>
      <c r="I239" s="12">
        <v>7.1197369052998606E-13</v>
      </c>
    </row>
    <row r="240" spans="1:9">
      <c r="A240" s="9" t="s">
        <v>587</v>
      </c>
      <c r="B240" s="10"/>
      <c r="C240" s="17" t="s">
        <v>8729</v>
      </c>
      <c r="D240" s="11" t="s">
        <v>6191</v>
      </c>
      <c r="E240" s="5">
        <v>664.76207163827598</v>
      </c>
      <c r="F240" s="5">
        <v>158.72664559197199</v>
      </c>
      <c r="G240" s="5">
        <v>-2.0662937356227098</v>
      </c>
      <c r="H240" s="12">
        <v>6.7338215759675599E-10</v>
      </c>
      <c r="I240" s="12">
        <v>9.3185021315649697E-9</v>
      </c>
    </row>
    <row r="241" spans="1:9">
      <c r="A241" s="9" t="s">
        <v>548</v>
      </c>
      <c r="B241" s="10" t="s">
        <v>5281</v>
      </c>
      <c r="C241" s="17" t="s">
        <v>8157</v>
      </c>
      <c r="D241" s="11" t="s">
        <v>5280</v>
      </c>
      <c r="E241" s="5">
        <v>1274.54751081326</v>
      </c>
      <c r="F241" s="5">
        <v>275.32203774107302</v>
      </c>
      <c r="G241" s="5">
        <v>-2.21079315510941</v>
      </c>
      <c r="H241" s="12">
        <v>8.354945340817889E-11</v>
      </c>
      <c r="I241" s="12">
        <v>1.2711093047129901E-9</v>
      </c>
    </row>
    <row r="242" spans="1:9">
      <c r="A242" s="9" t="s">
        <v>747</v>
      </c>
      <c r="B242" s="10" t="s">
        <v>5283</v>
      </c>
      <c r="C242" s="17" t="s">
        <v>8158</v>
      </c>
      <c r="D242" s="11" t="s">
        <v>5282</v>
      </c>
      <c r="E242" s="5">
        <v>536.08507008847596</v>
      </c>
      <c r="F242" s="5">
        <v>125.760964464601</v>
      </c>
      <c r="G242" s="5">
        <v>-2.0917777699353399</v>
      </c>
      <c r="H242" s="12">
        <v>7.6945017146336501E-10</v>
      </c>
      <c r="I242" s="12">
        <v>1.0618832830769E-8</v>
      </c>
    </row>
    <row r="243" spans="1:9">
      <c r="A243" s="9" t="s">
        <v>745</v>
      </c>
      <c r="B243" s="10" t="s">
        <v>6406</v>
      </c>
      <c r="C243" s="17" t="s">
        <v>8830</v>
      </c>
      <c r="D243" s="11" t="s">
        <v>6405</v>
      </c>
      <c r="E243" s="5">
        <v>2098.0115045798202</v>
      </c>
      <c r="F243" s="5">
        <v>521.12835161446196</v>
      </c>
      <c r="G243" s="5">
        <v>-2.0093119382401698</v>
      </c>
      <c r="H243" s="12">
        <v>3.12626961820137E-9</v>
      </c>
      <c r="I243" s="12">
        <v>3.9675346335515396E-8</v>
      </c>
    </row>
    <row r="244" spans="1:9">
      <c r="A244" s="9" t="s">
        <v>604</v>
      </c>
      <c r="B244" s="10"/>
      <c r="C244" s="17" t="s">
        <v>8731</v>
      </c>
      <c r="D244" s="11" t="s">
        <v>6194</v>
      </c>
      <c r="E244" s="5">
        <v>323.88671666092102</v>
      </c>
      <c r="F244" s="5">
        <v>42.846266265194799</v>
      </c>
      <c r="G244" s="5">
        <v>-2.91824790636604</v>
      </c>
      <c r="H244" s="12">
        <v>7.4728140845529708E-16</v>
      </c>
      <c r="I244" s="12">
        <v>1.6061780400458301E-14</v>
      </c>
    </row>
    <row r="245" spans="1:9">
      <c r="A245" s="9" t="s">
        <v>552</v>
      </c>
      <c r="B245" s="10" t="s">
        <v>6566</v>
      </c>
      <c r="C245" s="17" t="s">
        <v>8956</v>
      </c>
      <c r="D245" s="11" t="s">
        <v>9513</v>
      </c>
      <c r="E245" s="5">
        <v>46.8201149819606</v>
      </c>
      <c r="F245" s="5">
        <v>200.22154034190399</v>
      </c>
      <c r="G245" s="5">
        <v>2.0963968087485698</v>
      </c>
      <c r="H245" s="12">
        <v>3.01577626091266E-8</v>
      </c>
      <c r="I245" s="12">
        <v>3.3478430535977702E-7</v>
      </c>
    </row>
    <row r="246" spans="1:9">
      <c r="A246" s="9" t="s">
        <v>646</v>
      </c>
      <c r="B246" s="10" t="s">
        <v>6567</v>
      </c>
      <c r="C246" s="17" t="s">
        <v>8957</v>
      </c>
      <c r="D246" s="11" t="s">
        <v>9514</v>
      </c>
      <c r="E246" s="5">
        <v>35.221035731771501</v>
      </c>
      <c r="F246" s="5">
        <v>201.60062574122199</v>
      </c>
      <c r="G246" s="5">
        <v>2.51699087707925</v>
      </c>
      <c r="H246" s="12">
        <v>1.1504438136371901E-10</v>
      </c>
      <c r="I246" s="12">
        <v>1.71919872860398E-9</v>
      </c>
    </row>
    <row r="247" spans="1:9">
      <c r="A247" s="9" t="s">
        <v>517</v>
      </c>
      <c r="B247" s="10" t="s">
        <v>6569</v>
      </c>
      <c r="C247" s="17" t="s">
        <v>8958</v>
      </c>
      <c r="D247" s="11" t="s">
        <v>6568</v>
      </c>
      <c r="E247" s="5">
        <v>299.67206135969099</v>
      </c>
      <c r="F247" s="5">
        <v>1413.8204187379899</v>
      </c>
      <c r="G247" s="5">
        <v>2.2381423911682701</v>
      </c>
      <c r="H247" s="12">
        <v>2.1969636557331001E-10</v>
      </c>
      <c r="I247" s="12">
        <v>3.1705324071736901E-9</v>
      </c>
    </row>
    <row r="248" spans="1:9">
      <c r="A248" s="9" t="s">
        <v>699</v>
      </c>
      <c r="B248" s="10" t="s">
        <v>5289</v>
      </c>
      <c r="C248" s="17" t="s">
        <v>8161</v>
      </c>
      <c r="D248" s="11" t="s">
        <v>5288</v>
      </c>
      <c r="E248" s="5">
        <v>174.55125272777599</v>
      </c>
      <c r="F248" s="5">
        <v>1144.0834769841599</v>
      </c>
      <c r="G248" s="5">
        <v>2.7124697048120501</v>
      </c>
      <c r="H248" s="12">
        <v>1.4454511114867002E-14</v>
      </c>
      <c r="I248" s="12">
        <v>2.8631268878899201E-13</v>
      </c>
    </row>
    <row r="249" spans="1:9">
      <c r="A249" s="9" t="s">
        <v>636</v>
      </c>
      <c r="B249" s="10" t="s">
        <v>5291</v>
      </c>
      <c r="C249" s="17" t="s">
        <v>8162</v>
      </c>
      <c r="D249" s="11" t="s">
        <v>5290</v>
      </c>
      <c r="E249" s="5">
        <v>80.361322096365896</v>
      </c>
      <c r="F249" s="5">
        <v>516.79446009304297</v>
      </c>
      <c r="G249" s="5">
        <v>2.6850174003334502</v>
      </c>
      <c r="H249" s="12">
        <v>4.0671108059848802E-14</v>
      </c>
      <c r="I249" s="12">
        <v>7.8708722915822305E-13</v>
      </c>
    </row>
    <row r="250" spans="1:9">
      <c r="A250" s="9" t="s">
        <v>1035</v>
      </c>
      <c r="B250" s="10"/>
      <c r="C250" s="17" t="s">
        <v>8959</v>
      </c>
      <c r="D250" s="11" t="s">
        <v>6299</v>
      </c>
      <c r="E250" s="5">
        <v>5.2912912246688704</v>
      </c>
      <c r="F250" s="5">
        <v>0.54609138291632797</v>
      </c>
      <c r="G250" s="5">
        <v>-3.2764055266778698</v>
      </c>
      <c r="H250" s="12">
        <v>5.0205190166428696E-3</v>
      </c>
      <c r="I250" s="12">
        <v>1.98269285012222E-2</v>
      </c>
    </row>
    <row r="251" spans="1:9">
      <c r="A251" s="9" t="s">
        <v>505</v>
      </c>
      <c r="B251" s="10"/>
      <c r="C251" s="17" t="s">
        <v>8835</v>
      </c>
      <c r="D251" s="11" t="s">
        <v>6410</v>
      </c>
      <c r="E251" s="5">
        <v>95.4183264228637</v>
      </c>
      <c r="F251" s="5">
        <v>18.1702735433004</v>
      </c>
      <c r="G251" s="5">
        <v>-2.3926862438829199</v>
      </c>
      <c r="H251" s="12">
        <v>8.2572455835620401E-10</v>
      </c>
      <c r="I251" s="12">
        <v>1.127225606556E-8</v>
      </c>
    </row>
    <row r="252" spans="1:9">
      <c r="A252" s="9" t="s">
        <v>691</v>
      </c>
      <c r="B252" s="10"/>
      <c r="C252" s="17" t="s">
        <v>8163</v>
      </c>
      <c r="D252" s="11" t="s">
        <v>5296</v>
      </c>
      <c r="E252" s="5">
        <v>1365.8231290389699</v>
      </c>
      <c r="F252" s="5">
        <v>206.59410231685499</v>
      </c>
      <c r="G252" s="5">
        <v>-2.72489969502683</v>
      </c>
      <c r="H252" s="12">
        <v>1.8536195500257902E-15</v>
      </c>
      <c r="I252" s="12">
        <v>3.8688563418100398E-14</v>
      </c>
    </row>
    <row r="253" spans="1:9">
      <c r="A253" s="9" t="s">
        <v>887</v>
      </c>
      <c r="B253" s="10"/>
      <c r="C253" s="17" t="s">
        <v>8960</v>
      </c>
      <c r="D253" s="11" t="s">
        <v>6570</v>
      </c>
      <c r="E253" s="5">
        <v>10.696213598363499</v>
      </c>
      <c r="F253" s="5">
        <v>2.1450384669726299</v>
      </c>
      <c r="G253" s="5">
        <v>-2.3180247558560398</v>
      </c>
      <c r="H253" s="12">
        <v>7.0535024245735496E-3</v>
      </c>
      <c r="I253" s="12">
        <v>2.64886548301272E-2</v>
      </c>
    </row>
    <row r="254" spans="1:9">
      <c r="A254" s="9" t="s">
        <v>982</v>
      </c>
      <c r="B254" s="10"/>
      <c r="C254" s="17" t="s">
        <v>8578</v>
      </c>
      <c r="D254" s="11" t="s">
        <v>5995</v>
      </c>
      <c r="E254" s="5">
        <v>2.2295292848552699</v>
      </c>
      <c r="F254" s="5">
        <v>10.128160706617001</v>
      </c>
      <c r="G254" s="5">
        <v>2.1835611470624499</v>
      </c>
      <c r="H254" s="12">
        <v>1.1135174917569801E-2</v>
      </c>
      <c r="I254" s="12">
        <v>3.8708718863486001E-2</v>
      </c>
    </row>
    <row r="255" spans="1:9">
      <c r="A255" s="9" t="s">
        <v>893</v>
      </c>
      <c r="B255" s="10"/>
      <c r="C255" s="17" t="s">
        <v>8961</v>
      </c>
      <c r="D255" s="11" t="s">
        <v>5167</v>
      </c>
      <c r="E255" s="5">
        <v>5.1930233830926698</v>
      </c>
      <c r="F255" s="5">
        <v>21.706010590228701</v>
      </c>
      <c r="G255" s="5">
        <v>2.0634479665635399</v>
      </c>
      <c r="H255" s="12">
        <v>8.1000442647400901E-4</v>
      </c>
      <c r="I255" s="12">
        <v>4.0954277859061201E-3</v>
      </c>
    </row>
    <row r="256" spans="1:9">
      <c r="A256" s="9" t="s">
        <v>697</v>
      </c>
      <c r="B256" s="10"/>
      <c r="C256" s="17" t="s">
        <v>8962</v>
      </c>
      <c r="D256" s="11" t="s">
        <v>9510</v>
      </c>
      <c r="E256" s="5">
        <v>26.824984415130501</v>
      </c>
      <c r="F256" s="5">
        <v>135.40202438534001</v>
      </c>
      <c r="G256" s="5">
        <v>2.3356000707848099</v>
      </c>
      <c r="H256" s="12">
        <v>6.5153463678040299E-9</v>
      </c>
      <c r="I256" s="12">
        <v>7.9298830129585909E-8</v>
      </c>
    </row>
    <row r="257" spans="1:9">
      <c r="A257" s="9" t="s">
        <v>571</v>
      </c>
      <c r="B257" s="10"/>
      <c r="C257" s="17" t="s">
        <v>8630</v>
      </c>
      <c r="D257" s="11" t="s">
        <v>6078</v>
      </c>
      <c r="E257" s="5">
        <v>47.271547807873503</v>
      </c>
      <c r="F257" s="5">
        <v>357.19905624890401</v>
      </c>
      <c r="G257" s="5">
        <v>2.9176842601263901</v>
      </c>
      <c r="H257" s="12">
        <v>1.24855041292333E-15</v>
      </c>
      <c r="I257" s="12">
        <v>2.6497597208721701E-14</v>
      </c>
    </row>
    <row r="258" spans="1:9">
      <c r="A258" s="9" t="s">
        <v>992</v>
      </c>
      <c r="B258" s="10"/>
      <c r="C258" s="17" t="s">
        <v>7873</v>
      </c>
      <c r="D258" s="11" t="s">
        <v>5167</v>
      </c>
      <c r="E258" s="5">
        <v>31.594209817019301</v>
      </c>
      <c r="F258" s="5">
        <v>932.93562146114596</v>
      </c>
      <c r="G258" s="5">
        <v>4.8840454402736801</v>
      </c>
      <c r="H258" s="12">
        <v>1.36056371275449E-34</v>
      </c>
      <c r="I258" s="12">
        <v>9.4139826207163692E-33</v>
      </c>
    </row>
    <row r="259" spans="1:9">
      <c r="A259" s="9" t="s">
        <v>1024</v>
      </c>
      <c r="B259" s="10" t="s">
        <v>5829</v>
      </c>
      <c r="C259" s="17" t="s">
        <v>7874</v>
      </c>
      <c r="D259" s="11" t="s">
        <v>9453</v>
      </c>
      <c r="E259" s="5">
        <v>135.77402407811999</v>
      </c>
      <c r="F259" s="5">
        <v>6273.9695419095196</v>
      </c>
      <c r="G259" s="5">
        <v>5.5300991268295103</v>
      </c>
      <c r="H259" s="12">
        <v>2.6397320714039399E-39</v>
      </c>
      <c r="I259" s="12">
        <v>2.7777680609710998E-37</v>
      </c>
    </row>
    <row r="260" spans="1:9">
      <c r="A260" s="9" t="s">
        <v>714</v>
      </c>
      <c r="B260" s="10" t="s">
        <v>5831</v>
      </c>
      <c r="C260" s="17" t="s">
        <v>7875</v>
      </c>
      <c r="D260" s="11" t="s">
        <v>5830</v>
      </c>
      <c r="E260" s="5">
        <v>2.6809621107681001</v>
      </c>
      <c r="F260" s="5">
        <v>24.365863727134201</v>
      </c>
      <c r="G260" s="5">
        <v>3.1840386290438598</v>
      </c>
      <c r="H260" s="12">
        <v>2.7357016459220101E-5</v>
      </c>
      <c r="I260" s="12">
        <v>1.9218399184356199E-4</v>
      </c>
    </row>
    <row r="261" spans="1:9">
      <c r="A261" s="9" t="s">
        <v>798</v>
      </c>
      <c r="B261" s="10"/>
      <c r="C261" s="17" t="s">
        <v>8963</v>
      </c>
      <c r="D261" s="11" t="s">
        <v>9448</v>
      </c>
      <c r="E261" s="5">
        <v>71.062405127899297</v>
      </c>
      <c r="F261" s="5">
        <v>14.100058294092801</v>
      </c>
      <c r="G261" s="5">
        <v>-2.3333853907381501</v>
      </c>
      <c r="H261" s="12">
        <v>6.3424298254502294E-8</v>
      </c>
      <c r="I261" s="12">
        <v>6.8306211190509797E-7</v>
      </c>
    </row>
    <row r="262" spans="1:9">
      <c r="A262" s="9" t="s">
        <v>909</v>
      </c>
      <c r="B262" s="10" t="s">
        <v>5306</v>
      </c>
      <c r="C262" s="17" t="s">
        <v>8167</v>
      </c>
      <c r="D262" s="11" t="s">
        <v>5305</v>
      </c>
      <c r="E262" s="5">
        <v>203.67639942462901</v>
      </c>
      <c r="F262" s="5">
        <v>25.599254048319199</v>
      </c>
      <c r="G262" s="5">
        <v>-2.9921051443145701</v>
      </c>
      <c r="H262" s="12">
        <v>2.9495391478549402E-14</v>
      </c>
      <c r="I262" s="12">
        <v>5.7744659828741502E-13</v>
      </c>
    </row>
    <row r="263" spans="1:9">
      <c r="A263" s="9" t="s">
        <v>555</v>
      </c>
      <c r="B263" s="10" t="s">
        <v>5835</v>
      </c>
      <c r="C263" s="17" t="s">
        <v>8497</v>
      </c>
      <c r="D263" s="11" t="s">
        <v>5834</v>
      </c>
      <c r="E263" s="5">
        <v>58.038394403104299</v>
      </c>
      <c r="F263" s="5">
        <v>266.296748287073</v>
      </c>
      <c r="G263" s="5">
        <v>2.1979552983174302</v>
      </c>
      <c r="H263" s="12">
        <v>2.4346881497627903E-10</v>
      </c>
      <c r="I263" s="12">
        <v>3.49363916035564E-9</v>
      </c>
    </row>
    <row r="264" spans="1:9">
      <c r="A264" s="9" t="s">
        <v>628</v>
      </c>
      <c r="B264" s="10"/>
      <c r="C264" s="17" t="s">
        <v>8964</v>
      </c>
      <c r="D264" s="11" t="s">
        <v>5167</v>
      </c>
      <c r="E264" s="5">
        <v>16.580203642679901</v>
      </c>
      <c r="F264" s="5">
        <v>99.1714081411086</v>
      </c>
      <c r="G264" s="5">
        <v>2.58046251426161</v>
      </c>
      <c r="H264" s="12">
        <v>1.0559394451209602E-9</v>
      </c>
      <c r="I264" s="12">
        <v>1.41473478443129E-8</v>
      </c>
    </row>
    <row r="265" spans="1:9">
      <c r="A265" s="9" t="s">
        <v>489</v>
      </c>
      <c r="B265" s="10"/>
      <c r="C265" s="17" t="s">
        <v>8498</v>
      </c>
      <c r="D265" s="11" t="s">
        <v>5836</v>
      </c>
      <c r="E265" s="5">
        <v>241.26823043499101</v>
      </c>
      <c r="F265" s="5">
        <v>36.234179073159801</v>
      </c>
      <c r="G265" s="5">
        <v>-2.7352148438809598</v>
      </c>
      <c r="H265" s="12">
        <v>5.1785169540777196E-13</v>
      </c>
      <c r="I265" s="12">
        <v>9.2426463374722894E-12</v>
      </c>
    </row>
    <row r="266" spans="1:9">
      <c r="A266" s="9" t="s">
        <v>940</v>
      </c>
      <c r="B266" s="10" t="s">
        <v>5317</v>
      </c>
      <c r="C266" s="17" t="s">
        <v>8174</v>
      </c>
      <c r="D266" s="11" t="s">
        <v>5316</v>
      </c>
      <c r="E266" s="5">
        <v>151.56499321800001</v>
      </c>
      <c r="F266" s="5">
        <v>1371.1517770647899</v>
      </c>
      <c r="G266" s="5">
        <v>3.1773797967885602</v>
      </c>
      <c r="H266" s="12">
        <v>1.3380120552477499E-19</v>
      </c>
      <c r="I266" s="12">
        <v>3.6531345357061599E-18</v>
      </c>
    </row>
    <row r="267" spans="1:9">
      <c r="A267" s="9" t="s">
        <v>514</v>
      </c>
      <c r="B267" s="10" t="s">
        <v>5319</v>
      </c>
      <c r="C267" s="17" t="s">
        <v>7882</v>
      </c>
      <c r="D267" s="11" t="s">
        <v>5318</v>
      </c>
      <c r="E267" s="5">
        <v>283.23312371074599</v>
      </c>
      <c r="F267" s="5">
        <v>3200.7904184086601</v>
      </c>
      <c r="G267" s="5">
        <v>3.4983663135515601</v>
      </c>
      <c r="H267" s="12">
        <v>1.2028041074014099E-21</v>
      </c>
      <c r="I267" s="12">
        <v>3.6598575581232002E-20</v>
      </c>
    </row>
    <row r="268" spans="1:9">
      <c r="A268" s="9" t="s">
        <v>713</v>
      </c>
      <c r="B268" s="10" t="s">
        <v>5321</v>
      </c>
      <c r="C268" s="17" t="s">
        <v>7883</v>
      </c>
      <c r="D268" s="11" t="s">
        <v>5320</v>
      </c>
      <c r="E268" s="5">
        <v>135.350226096916</v>
      </c>
      <c r="F268" s="5">
        <v>930.21044081671403</v>
      </c>
      <c r="G268" s="5">
        <v>2.7808598354546201</v>
      </c>
      <c r="H268" s="12">
        <v>6.3719158368240894E-16</v>
      </c>
      <c r="I268" s="12">
        <v>1.37540798682899E-14</v>
      </c>
    </row>
    <row r="269" spans="1:9">
      <c r="A269" s="9" t="s">
        <v>842</v>
      </c>
      <c r="B269" s="10"/>
      <c r="C269" s="17" t="s">
        <v>9750</v>
      </c>
      <c r="D269" s="11" t="s">
        <v>5167</v>
      </c>
      <c r="E269" s="5">
        <v>18.287667104754998</v>
      </c>
      <c r="F269" s="5">
        <v>3.0682997933973999</v>
      </c>
      <c r="G269" s="5">
        <v>-2.5753596913559598</v>
      </c>
      <c r="H269" s="12">
        <v>6.9780510588067404E-5</v>
      </c>
      <c r="I269" s="12">
        <v>4.5361822262590499E-4</v>
      </c>
    </row>
    <row r="270" spans="1:9">
      <c r="A270" s="9" t="s">
        <v>575</v>
      </c>
      <c r="B270" s="10" t="s">
        <v>6571</v>
      </c>
      <c r="C270" s="17" t="s">
        <v>8965</v>
      </c>
      <c r="D270" s="11" t="s">
        <v>9509</v>
      </c>
      <c r="E270" s="5">
        <v>241.55076242246</v>
      </c>
      <c r="F270" s="5">
        <v>1965.3755985799801</v>
      </c>
      <c r="G270" s="5">
        <v>3.0244067375255899</v>
      </c>
      <c r="H270" s="12">
        <v>1.39719149246455E-18</v>
      </c>
      <c r="I270" s="12">
        <v>3.4417129040021802E-17</v>
      </c>
    </row>
    <row r="271" spans="1:9">
      <c r="A271" s="9" t="s">
        <v>721</v>
      </c>
      <c r="B271" s="10"/>
      <c r="C271" s="17" t="s">
        <v>8966</v>
      </c>
      <c r="D271" s="11" t="s">
        <v>6572</v>
      </c>
      <c r="E271" s="5">
        <v>3.2736609304155802</v>
      </c>
      <c r="F271" s="5">
        <v>14.229652668808001</v>
      </c>
      <c r="G271" s="5">
        <v>2.11992364013537</v>
      </c>
      <c r="H271" s="12">
        <v>2.02645525360679E-3</v>
      </c>
      <c r="I271" s="12">
        <v>9.0821876539200295E-3</v>
      </c>
    </row>
    <row r="272" spans="1:9">
      <c r="A272" s="9" t="s">
        <v>876</v>
      </c>
      <c r="B272" s="10"/>
      <c r="C272" s="17" t="s">
        <v>8967</v>
      </c>
      <c r="D272" s="11" t="s">
        <v>6573</v>
      </c>
      <c r="E272" s="5">
        <v>66.1795485769848</v>
      </c>
      <c r="F272" s="5">
        <v>317.69452984224898</v>
      </c>
      <c r="G272" s="5">
        <v>2.26318289361287</v>
      </c>
      <c r="H272" s="12">
        <v>1.62726911186497E-11</v>
      </c>
      <c r="I272" s="12">
        <v>2.6259860332364104E-10</v>
      </c>
    </row>
    <row r="273" spans="1:9">
      <c r="A273" s="9" t="s">
        <v>528</v>
      </c>
      <c r="B273" s="10" t="s">
        <v>5328</v>
      </c>
      <c r="C273" s="17" t="s">
        <v>8179</v>
      </c>
      <c r="D273" s="11" t="s">
        <v>5327</v>
      </c>
      <c r="E273" s="5">
        <v>558.15310063897698</v>
      </c>
      <c r="F273" s="5">
        <v>6394.6223395403604</v>
      </c>
      <c r="G273" s="5">
        <v>3.5181263466476098</v>
      </c>
      <c r="H273" s="12">
        <v>2.1040550894766598E-20</v>
      </c>
      <c r="I273" s="12">
        <v>6.1078058947968902E-19</v>
      </c>
    </row>
    <row r="274" spans="1:9">
      <c r="A274" s="9" t="s">
        <v>671</v>
      </c>
      <c r="B274" s="10"/>
      <c r="C274" s="17" t="s">
        <v>8840</v>
      </c>
      <c r="D274" s="11" t="s">
        <v>9448</v>
      </c>
      <c r="E274" s="5">
        <v>152.38495433569901</v>
      </c>
      <c r="F274" s="5">
        <v>35.915999726690401</v>
      </c>
      <c r="G274" s="5">
        <v>-2.0850218871714699</v>
      </c>
      <c r="H274" s="12">
        <v>4.4742999371278802E-8</v>
      </c>
      <c r="I274" s="12">
        <v>4.8917075719551799E-7</v>
      </c>
    </row>
    <row r="275" spans="1:9">
      <c r="A275" s="9" t="s">
        <v>1022</v>
      </c>
      <c r="B275" s="10"/>
      <c r="C275" s="17" t="s">
        <v>9750</v>
      </c>
      <c r="D275" s="11" t="s">
        <v>5454</v>
      </c>
      <c r="E275" s="5">
        <v>1.56619746834046</v>
      </c>
      <c r="F275" s="5">
        <v>7.7355466708511003</v>
      </c>
      <c r="G275" s="5">
        <v>2.3042371294116899</v>
      </c>
      <c r="H275" s="12">
        <v>1.1792254417688899E-2</v>
      </c>
      <c r="I275" s="12">
        <v>4.0574030697375099E-2</v>
      </c>
    </row>
    <row r="276" spans="1:9">
      <c r="A276" s="9" t="s">
        <v>687</v>
      </c>
      <c r="B276" s="10"/>
      <c r="C276" s="17" t="s">
        <v>8188</v>
      </c>
      <c r="D276" s="11" t="s">
        <v>9508</v>
      </c>
      <c r="E276" s="5">
        <v>37.450565016626697</v>
      </c>
      <c r="F276" s="5">
        <v>8.4702230255216602</v>
      </c>
      <c r="G276" s="5">
        <v>-2.1445156226809301</v>
      </c>
      <c r="H276" s="12">
        <v>2.3712287597933203E-5</v>
      </c>
      <c r="I276" s="12">
        <v>1.68453958730184E-4</v>
      </c>
    </row>
    <row r="277" spans="1:9">
      <c r="A277" s="9" t="s">
        <v>533</v>
      </c>
      <c r="B277" s="10"/>
      <c r="C277" s="17" t="s">
        <v>7680</v>
      </c>
      <c r="D277" s="11" t="s">
        <v>5297</v>
      </c>
      <c r="E277" s="5">
        <v>899.53216190497403</v>
      </c>
      <c r="F277" s="5">
        <v>25.0924897300956</v>
      </c>
      <c r="G277" s="5">
        <v>-5.1638473343425302</v>
      </c>
      <c r="H277" s="12">
        <v>3.2321419459672498E-37</v>
      </c>
      <c r="I277" s="12">
        <v>2.7670421981492501E-35</v>
      </c>
    </row>
    <row r="278" spans="1:9">
      <c r="A278" s="9" t="s">
        <v>659</v>
      </c>
      <c r="B278" s="10"/>
      <c r="C278" s="17" t="s">
        <v>7681</v>
      </c>
      <c r="D278" s="11" t="s">
        <v>5298</v>
      </c>
      <c r="E278" s="5">
        <v>915.14505043934196</v>
      </c>
      <c r="F278" s="5">
        <v>39.581331148334002</v>
      </c>
      <c r="G278" s="5">
        <v>-4.53110839142896</v>
      </c>
      <c r="H278" s="12">
        <v>1.8891475448407298E-30</v>
      </c>
      <c r="I278" s="12">
        <v>1.0485806867022601E-28</v>
      </c>
    </row>
    <row r="279" spans="1:9">
      <c r="A279" s="9" t="s">
        <v>633</v>
      </c>
      <c r="B279" s="10"/>
      <c r="C279" s="17" t="s">
        <v>7682</v>
      </c>
      <c r="D279" s="11" t="s">
        <v>5167</v>
      </c>
      <c r="E279" s="5">
        <v>205.61112518475599</v>
      </c>
      <c r="F279" s="5">
        <v>11.369601379511201</v>
      </c>
      <c r="G279" s="5">
        <v>-4.1766647487785997</v>
      </c>
      <c r="H279" s="12">
        <v>5.5312715543771694E-22</v>
      </c>
      <c r="I279" s="12">
        <v>1.7140154982306201E-20</v>
      </c>
    </row>
    <row r="280" spans="1:9">
      <c r="A280" s="9" t="s">
        <v>485</v>
      </c>
      <c r="B280" s="10"/>
      <c r="C280" s="17" t="s">
        <v>8846</v>
      </c>
      <c r="D280" s="11" t="s">
        <v>6420</v>
      </c>
      <c r="E280" s="5">
        <v>11.8816112376585</v>
      </c>
      <c r="F280" s="5">
        <v>1.0725192334863101</v>
      </c>
      <c r="G280" s="5">
        <v>-3.4696550650051301</v>
      </c>
      <c r="H280" s="12">
        <v>1.73012445426174E-4</v>
      </c>
      <c r="I280" s="12">
        <v>1.0329620116402E-3</v>
      </c>
    </row>
    <row r="281" spans="1:9">
      <c r="A281" s="9" t="s">
        <v>596</v>
      </c>
      <c r="B281" s="10"/>
      <c r="C281" s="17" t="s">
        <v>7686</v>
      </c>
      <c r="D281" s="11" t="s">
        <v>6198</v>
      </c>
      <c r="E281" s="5">
        <v>23.8614903168931</v>
      </c>
      <c r="F281" s="5">
        <v>3.9718975874758398</v>
      </c>
      <c r="G281" s="5">
        <v>-2.5867838226348501</v>
      </c>
      <c r="H281" s="12">
        <v>1.25075486442597E-5</v>
      </c>
      <c r="I281" s="12">
        <v>9.6451340766650102E-5</v>
      </c>
    </row>
    <row r="282" spans="1:9">
      <c r="A282" s="9" t="s">
        <v>862</v>
      </c>
      <c r="B282" s="10" t="s">
        <v>6575</v>
      </c>
      <c r="C282" s="17" t="s">
        <v>8968</v>
      </c>
      <c r="D282" s="11" t="s">
        <v>6574</v>
      </c>
      <c r="E282" s="5">
        <v>11.7403452439238</v>
      </c>
      <c r="F282" s="5">
        <v>57.000827633545398</v>
      </c>
      <c r="G282" s="5">
        <v>2.2795080330308601</v>
      </c>
      <c r="H282" s="12">
        <v>1.4811457886981798E-7</v>
      </c>
      <c r="I282" s="12">
        <v>1.52367971053249E-6</v>
      </c>
    </row>
    <row r="283" spans="1:9">
      <c r="A283" s="9" t="s">
        <v>924</v>
      </c>
      <c r="B283" s="10" t="s">
        <v>6577</v>
      </c>
      <c r="C283" s="17" t="s">
        <v>8969</v>
      </c>
      <c r="D283" s="11" t="s">
        <v>6576</v>
      </c>
      <c r="E283" s="5">
        <v>11.1752812689852</v>
      </c>
      <c r="F283" s="5">
        <v>59.562363108719097</v>
      </c>
      <c r="G283" s="5">
        <v>2.4140898504605701</v>
      </c>
      <c r="H283" s="12">
        <v>8.8928758124694007E-8</v>
      </c>
      <c r="I283" s="12">
        <v>9.3578991101631093E-7</v>
      </c>
    </row>
    <row r="284" spans="1:9">
      <c r="A284" s="9" t="s">
        <v>620</v>
      </c>
      <c r="B284" s="10" t="s">
        <v>6579</v>
      </c>
      <c r="C284" s="17" t="s">
        <v>8970</v>
      </c>
      <c r="D284" s="11" t="s">
        <v>6578</v>
      </c>
      <c r="E284" s="5">
        <v>10.1741477755834</v>
      </c>
      <c r="F284" s="5">
        <v>67.902991759525605</v>
      </c>
      <c r="G284" s="5">
        <v>2.7385671859743699</v>
      </c>
      <c r="H284" s="12">
        <v>1.3827010846624201E-9</v>
      </c>
      <c r="I284" s="12">
        <v>1.8330769497716298E-8</v>
      </c>
    </row>
    <row r="285" spans="1:9">
      <c r="A285" s="9" t="s">
        <v>789</v>
      </c>
      <c r="B285" s="10" t="s">
        <v>5838</v>
      </c>
      <c r="C285" s="17" t="s">
        <v>7886</v>
      </c>
      <c r="D285" s="11" t="s">
        <v>5837</v>
      </c>
      <c r="E285" s="5">
        <v>11.8816112376585</v>
      </c>
      <c r="F285" s="5">
        <v>74.247839850421002</v>
      </c>
      <c r="G285" s="5">
        <v>2.6436185631629501</v>
      </c>
      <c r="H285" s="12">
        <v>2.1601034245672901E-9</v>
      </c>
      <c r="I285" s="12">
        <v>2.81203154574469E-8</v>
      </c>
    </row>
    <row r="286" spans="1:9">
      <c r="A286" s="9" t="s">
        <v>694</v>
      </c>
      <c r="B286" s="10"/>
      <c r="C286" s="17" t="s">
        <v>8845</v>
      </c>
      <c r="D286" s="11" t="s">
        <v>6309</v>
      </c>
      <c r="E286" s="5">
        <v>57.233796592854802</v>
      </c>
      <c r="F286" s="5">
        <v>256.54668221781702</v>
      </c>
      <c r="G286" s="5">
        <v>2.1642821519691302</v>
      </c>
      <c r="H286" s="12">
        <v>2.23144533109164E-9</v>
      </c>
      <c r="I286" s="12">
        <v>2.8900077864984301E-8</v>
      </c>
    </row>
    <row r="287" spans="1:9">
      <c r="A287" s="9" t="s">
        <v>534</v>
      </c>
      <c r="B287" s="10" t="s">
        <v>5840</v>
      </c>
      <c r="C287" s="17" t="s">
        <v>7885</v>
      </c>
      <c r="D287" s="11" t="s">
        <v>9447</v>
      </c>
      <c r="E287" s="5">
        <v>18.739099930667798</v>
      </c>
      <c r="F287" s="5">
        <v>2787.4280160653898</v>
      </c>
      <c r="G287" s="5">
        <v>7.2167390787299004</v>
      </c>
      <c r="H287" s="12">
        <v>2.7785652925127498E-56</v>
      </c>
      <c r="I287" s="12">
        <v>4.6781777641606297E-53</v>
      </c>
    </row>
    <row r="288" spans="1:9">
      <c r="A288" s="9" t="s">
        <v>656</v>
      </c>
      <c r="B288" s="10" t="s">
        <v>5347</v>
      </c>
      <c r="C288" s="17" t="s">
        <v>7888</v>
      </c>
      <c r="D288" s="11" t="s">
        <v>9446</v>
      </c>
      <c r="E288" s="5">
        <v>6.6885878545657995</v>
      </c>
      <c r="F288" s="5">
        <v>521.01564669053403</v>
      </c>
      <c r="G288" s="5">
        <v>6.2834812384076102</v>
      </c>
      <c r="H288" s="12">
        <v>6.0038808696777598E-42</v>
      </c>
      <c r="I288" s="12">
        <v>8.1961087223627994E-40</v>
      </c>
    </row>
    <row r="289" spans="1:9">
      <c r="A289" s="9" t="s">
        <v>1004</v>
      </c>
      <c r="B289" s="10"/>
      <c r="C289" s="17" t="s">
        <v>8200</v>
      </c>
      <c r="D289" s="11" t="s">
        <v>5348</v>
      </c>
      <c r="E289" s="5">
        <v>136.931786872706</v>
      </c>
      <c r="F289" s="5">
        <v>8328.3041856314794</v>
      </c>
      <c r="G289" s="5">
        <v>5.9264934702155596</v>
      </c>
      <c r="H289" s="12">
        <v>6.7772121782593002E-43</v>
      </c>
      <c r="I289" s="12">
        <v>1.02446219337664E-40</v>
      </c>
    </row>
    <row r="290" spans="1:9">
      <c r="A290" s="9" t="s">
        <v>777</v>
      </c>
      <c r="B290" s="10" t="s">
        <v>5350</v>
      </c>
      <c r="C290" s="17" t="s">
        <v>8201</v>
      </c>
      <c r="D290" s="11" t="s">
        <v>5349</v>
      </c>
      <c r="E290" s="5">
        <v>54.933634311132302</v>
      </c>
      <c r="F290" s="5">
        <v>3063.0236298180898</v>
      </c>
      <c r="G290" s="5">
        <v>5.8011229453420103</v>
      </c>
      <c r="H290" s="12">
        <v>7.7992555011135191E-44</v>
      </c>
      <c r="I290" s="12">
        <v>1.35841515641808E-41</v>
      </c>
    </row>
    <row r="291" spans="1:9">
      <c r="A291" s="9" t="s">
        <v>1031</v>
      </c>
      <c r="B291" s="10" t="s">
        <v>5357</v>
      </c>
      <c r="C291" s="17" t="s">
        <v>8205</v>
      </c>
      <c r="D291" s="11" t="s">
        <v>5356</v>
      </c>
      <c r="E291" s="5">
        <v>44.830119532416198</v>
      </c>
      <c r="F291" s="5">
        <v>8.3013015861137696</v>
      </c>
      <c r="G291" s="5">
        <v>-2.43305888229709</v>
      </c>
      <c r="H291" s="12">
        <v>6.3900250101964196E-7</v>
      </c>
      <c r="I291" s="12">
        <v>5.99925954024203E-6</v>
      </c>
    </row>
    <row r="292" spans="1:9">
      <c r="A292" s="9" t="s">
        <v>863</v>
      </c>
      <c r="B292" s="10"/>
      <c r="C292" s="17" t="s">
        <v>8207</v>
      </c>
      <c r="D292" s="11" t="s">
        <v>5360</v>
      </c>
      <c r="E292" s="5">
        <v>18.640832089091599</v>
      </c>
      <c r="F292" s="5">
        <v>0.90359779407843299</v>
      </c>
      <c r="G292" s="5">
        <v>-4.3666417014622398</v>
      </c>
      <c r="H292" s="12">
        <v>1.4684463204852999E-7</v>
      </c>
      <c r="I292" s="12">
        <v>1.5136984417900498E-6</v>
      </c>
    </row>
    <row r="293" spans="1:9">
      <c r="A293" s="9" t="s">
        <v>734</v>
      </c>
      <c r="B293" s="10" t="s">
        <v>6581</v>
      </c>
      <c r="C293" s="17" t="s">
        <v>8971</v>
      </c>
      <c r="D293" s="11" t="s">
        <v>6580</v>
      </c>
      <c r="E293" s="5">
        <v>1.1853976392949601</v>
      </c>
      <c r="F293" s="5">
        <v>6.85161240911901</v>
      </c>
      <c r="G293" s="5">
        <v>2.5310724519780599</v>
      </c>
      <c r="H293" s="12">
        <v>1.1828987547911E-2</v>
      </c>
      <c r="I293" s="12">
        <v>4.0672713481619202E-2</v>
      </c>
    </row>
    <row r="294" spans="1:9">
      <c r="A294" s="9" t="s">
        <v>525</v>
      </c>
      <c r="B294" s="10" t="s">
        <v>5842</v>
      </c>
      <c r="C294" s="17" t="s">
        <v>7889</v>
      </c>
      <c r="D294" s="11" t="s">
        <v>5841</v>
      </c>
      <c r="E294" s="5">
        <v>66.010647738541294</v>
      </c>
      <c r="F294" s="5">
        <v>7.6256158284822497</v>
      </c>
      <c r="G294" s="5">
        <v>-3.1137729984261302</v>
      </c>
      <c r="H294" s="12">
        <v>1.5893935767186698E-11</v>
      </c>
      <c r="I294" s="12">
        <v>2.5813591498411601E-10</v>
      </c>
    </row>
    <row r="295" spans="1:9">
      <c r="A295" s="9" t="s">
        <v>914</v>
      </c>
      <c r="B295" s="10" t="s">
        <v>5844</v>
      </c>
      <c r="C295" s="17" t="s">
        <v>7890</v>
      </c>
      <c r="D295" s="11" t="s">
        <v>5843</v>
      </c>
      <c r="E295" s="5">
        <v>507.07664631083901</v>
      </c>
      <c r="F295" s="5">
        <v>31.586595728052501</v>
      </c>
      <c r="G295" s="5">
        <v>-4.0048194689311902</v>
      </c>
      <c r="H295" s="12">
        <v>1.53832479705312E-25</v>
      </c>
      <c r="I295" s="12">
        <v>6.2160628399322701E-24</v>
      </c>
    </row>
    <row r="296" spans="1:9">
      <c r="A296" s="9" t="s">
        <v>665</v>
      </c>
      <c r="B296" s="10" t="s">
        <v>5846</v>
      </c>
      <c r="C296" s="17" t="s">
        <v>7891</v>
      </c>
      <c r="D296" s="11" t="s">
        <v>5845</v>
      </c>
      <c r="E296" s="5">
        <v>24.144022304362501</v>
      </c>
      <c r="F296" s="5">
        <v>1.6186106164026399</v>
      </c>
      <c r="G296" s="5">
        <v>-3.89883817544542</v>
      </c>
      <c r="H296" s="12">
        <v>5.7824611399407899E-8</v>
      </c>
      <c r="I296" s="12">
        <v>6.2676418922405396E-7</v>
      </c>
    </row>
    <row r="297" spans="1:9">
      <c r="A297" s="9" t="s">
        <v>978</v>
      </c>
      <c r="B297" s="10" t="s">
        <v>5848</v>
      </c>
      <c r="C297" s="17" t="s">
        <v>7892</v>
      </c>
      <c r="D297" s="11" t="s">
        <v>5847</v>
      </c>
      <c r="E297" s="5">
        <v>231.533243948061</v>
      </c>
      <c r="F297" s="5">
        <v>42.032935781138903</v>
      </c>
      <c r="G297" s="5">
        <v>-2.4616272231960199</v>
      </c>
      <c r="H297" s="12">
        <v>3.84571211212621E-11</v>
      </c>
      <c r="I297" s="12">
        <v>5.9041616651518198E-10</v>
      </c>
    </row>
    <row r="298" spans="1:9">
      <c r="A298" s="9" t="s">
        <v>495</v>
      </c>
      <c r="B298" s="10" t="s">
        <v>6425</v>
      </c>
      <c r="C298" s="17" t="s">
        <v>7893</v>
      </c>
      <c r="D298" s="11" t="s">
        <v>6424</v>
      </c>
      <c r="E298" s="5">
        <v>276.29273048361</v>
      </c>
      <c r="F298" s="5">
        <v>29.5908151681414</v>
      </c>
      <c r="G298" s="5">
        <v>-3.2229762584408501</v>
      </c>
      <c r="H298" s="12">
        <v>4.8866266663329502E-17</v>
      </c>
      <c r="I298" s="12">
        <v>1.0969933907399001E-15</v>
      </c>
    </row>
    <row r="299" spans="1:9">
      <c r="A299" s="9" t="s">
        <v>954</v>
      </c>
      <c r="B299" s="10" t="s">
        <v>5850</v>
      </c>
      <c r="C299" s="17" t="s">
        <v>8500</v>
      </c>
      <c r="D299" s="11" t="s">
        <v>5849</v>
      </c>
      <c r="E299" s="5">
        <v>670.12708763000205</v>
      </c>
      <c r="F299" s="5">
        <v>77.850617846097506</v>
      </c>
      <c r="G299" s="5">
        <v>-3.1056543302589001</v>
      </c>
      <c r="H299" s="12">
        <v>8.6098889831101413E-18</v>
      </c>
      <c r="I299" s="12">
        <v>2.03217519877053E-16</v>
      </c>
    </row>
    <row r="300" spans="1:9">
      <c r="A300" s="9" t="s">
        <v>611</v>
      </c>
      <c r="B300" s="10"/>
      <c r="C300" s="17" t="s">
        <v>8972</v>
      </c>
      <c r="D300" s="11" t="s">
        <v>6582</v>
      </c>
      <c r="E300" s="5">
        <v>12.713843892616801</v>
      </c>
      <c r="F300" s="5">
        <v>57.566582548808</v>
      </c>
      <c r="G300" s="5">
        <v>2.1788312894588899</v>
      </c>
      <c r="H300" s="12">
        <v>4.4811075851812196E-7</v>
      </c>
      <c r="I300" s="12">
        <v>4.3277388934513098E-6</v>
      </c>
    </row>
    <row r="301" spans="1:9">
      <c r="A301" s="9" t="s">
        <v>897</v>
      </c>
      <c r="B301" s="10" t="s">
        <v>6584</v>
      </c>
      <c r="C301" s="17" t="s">
        <v>8973</v>
      </c>
      <c r="D301" s="11" t="s">
        <v>6583</v>
      </c>
      <c r="E301" s="5">
        <v>588.58345966453203</v>
      </c>
      <c r="F301" s="5">
        <v>2455.2573186258801</v>
      </c>
      <c r="G301" s="5">
        <v>2.0605553259691498</v>
      </c>
      <c r="H301" s="12">
        <v>2.24204257361596E-9</v>
      </c>
      <c r="I301" s="12">
        <v>2.8963061481673202E-8</v>
      </c>
    </row>
    <row r="302" spans="1:9">
      <c r="A302" s="9" t="s">
        <v>503</v>
      </c>
      <c r="B302" s="10" t="s">
        <v>6086</v>
      </c>
      <c r="C302" s="17" t="s">
        <v>8635</v>
      </c>
      <c r="D302" s="11" t="s">
        <v>6085</v>
      </c>
      <c r="E302" s="5">
        <v>8.1841523260389408</v>
      </c>
      <c r="F302" s="5">
        <v>37.354075723047998</v>
      </c>
      <c r="G302" s="5">
        <v>2.1903607624817898</v>
      </c>
      <c r="H302" s="12">
        <v>1.2225587572630399E-4</v>
      </c>
      <c r="I302" s="12">
        <v>7.5398587093231096E-4</v>
      </c>
    </row>
    <row r="303" spans="1:9">
      <c r="A303" s="9" t="s">
        <v>3363</v>
      </c>
      <c r="B303" s="10" t="s">
        <v>6311</v>
      </c>
      <c r="C303" s="17" t="s">
        <v>8974</v>
      </c>
      <c r="D303" s="11" t="s">
        <v>6310</v>
      </c>
      <c r="E303" s="5">
        <v>69.468572814849907</v>
      </c>
      <c r="F303" s="5">
        <v>13.494976314137499</v>
      </c>
      <c r="G303" s="5">
        <v>-2.36393801379102</v>
      </c>
      <c r="H303" s="12">
        <v>2.7383531646322599E-7</v>
      </c>
      <c r="I303" s="12">
        <v>2.72272083357432E-6</v>
      </c>
    </row>
    <row r="304" spans="1:9">
      <c r="A304" s="9" t="s">
        <v>619</v>
      </c>
      <c r="B304" s="10"/>
      <c r="C304" s="17" t="s">
        <v>7894</v>
      </c>
      <c r="D304" s="11" t="s">
        <v>6426</v>
      </c>
      <c r="E304" s="5">
        <v>154.35958647779401</v>
      </c>
      <c r="F304" s="5">
        <v>29.7990636722419</v>
      </c>
      <c r="G304" s="5">
        <v>-2.3729561790430802</v>
      </c>
      <c r="H304" s="12">
        <v>6.5734525167515504E-10</v>
      </c>
      <c r="I304" s="12">
        <v>9.146696601132799E-9</v>
      </c>
    </row>
    <row r="305" spans="1:9">
      <c r="A305" s="9" t="s">
        <v>488</v>
      </c>
      <c r="B305" s="10"/>
      <c r="C305" s="17" t="s">
        <v>7895</v>
      </c>
      <c r="D305" s="11" t="s">
        <v>5167</v>
      </c>
      <c r="E305" s="5">
        <v>17.6949682851075</v>
      </c>
      <c r="F305" s="5">
        <v>0.35750641116210502</v>
      </c>
      <c r="G305" s="5">
        <v>-5.62922625180979</v>
      </c>
      <c r="H305" s="12">
        <v>3.0245737931872195E-8</v>
      </c>
      <c r="I305" s="12">
        <v>3.3502461029360998E-7</v>
      </c>
    </row>
    <row r="306" spans="1:9">
      <c r="A306" s="9" t="s">
        <v>657</v>
      </c>
      <c r="B306" s="10"/>
      <c r="C306" s="17" t="s">
        <v>7896</v>
      </c>
      <c r="D306" s="11" t="s">
        <v>5167</v>
      </c>
      <c r="E306" s="5">
        <v>47.836611782812099</v>
      </c>
      <c r="F306" s="5">
        <v>7.2287823526274604</v>
      </c>
      <c r="G306" s="5">
        <v>-2.72629064961377</v>
      </c>
      <c r="H306" s="12">
        <v>4.0199455628164899E-8</v>
      </c>
      <c r="I306" s="12">
        <v>4.41407500821436E-7</v>
      </c>
    </row>
    <row r="307" spans="1:9">
      <c r="A307" s="9" t="s">
        <v>543</v>
      </c>
      <c r="B307" s="10" t="s">
        <v>5367</v>
      </c>
      <c r="C307" s="17" t="s">
        <v>7902</v>
      </c>
      <c r="D307" s="11" t="s">
        <v>5366</v>
      </c>
      <c r="E307" s="5">
        <v>3596.3474593907599</v>
      </c>
      <c r="F307" s="5">
        <v>185.98740015031399</v>
      </c>
      <c r="G307" s="5">
        <v>-4.2732556195307403</v>
      </c>
      <c r="H307" s="12">
        <v>2.7303403870657002E-27</v>
      </c>
      <c r="I307" s="12">
        <v>1.2204379907140599E-25</v>
      </c>
    </row>
    <row r="308" spans="1:9">
      <c r="A308" s="9" t="s">
        <v>643</v>
      </c>
      <c r="B308" s="10"/>
      <c r="C308" s="17" t="s">
        <v>7903</v>
      </c>
      <c r="D308" s="11" t="s">
        <v>5368</v>
      </c>
      <c r="E308" s="5">
        <v>494.221536424487</v>
      </c>
      <c r="F308" s="5">
        <v>42.052599313485203</v>
      </c>
      <c r="G308" s="5">
        <v>-3.5548909967961602</v>
      </c>
      <c r="H308" s="12">
        <v>1.2920435733592699E-21</v>
      </c>
      <c r="I308" s="12">
        <v>3.9078515503219504E-20</v>
      </c>
    </row>
    <row r="309" spans="1:9">
      <c r="A309" s="9" t="s">
        <v>716</v>
      </c>
      <c r="B309" s="10" t="s">
        <v>5370</v>
      </c>
      <c r="C309" s="17" t="s">
        <v>7904</v>
      </c>
      <c r="D309" s="11" t="s">
        <v>5369</v>
      </c>
      <c r="E309" s="5">
        <v>34.247537083078498</v>
      </c>
      <c r="F309" s="5">
        <v>7.2091188202811196</v>
      </c>
      <c r="G309" s="5">
        <v>-2.24810540725275</v>
      </c>
      <c r="H309" s="12">
        <v>1.92913029173892E-5</v>
      </c>
      <c r="I309" s="12">
        <v>1.3979967150033401E-4</v>
      </c>
    </row>
    <row r="310" spans="1:9">
      <c r="A310" s="9" t="s">
        <v>871</v>
      </c>
      <c r="B310" s="10" t="s">
        <v>6313</v>
      </c>
      <c r="C310" s="17" t="s">
        <v>7911</v>
      </c>
      <c r="D310" s="11" t="s">
        <v>6312</v>
      </c>
      <c r="E310" s="5">
        <v>407.22689616297401</v>
      </c>
      <c r="F310" s="5">
        <v>92.418113393721299</v>
      </c>
      <c r="G310" s="5">
        <v>-2.1395853064025401</v>
      </c>
      <c r="H310" s="12">
        <v>1.3552679845663101E-9</v>
      </c>
      <c r="I310" s="12">
        <v>1.8061896015948399E-8</v>
      </c>
    </row>
    <row r="311" spans="1:9">
      <c r="A311" s="9" t="s">
        <v>527</v>
      </c>
      <c r="B311" s="10" t="s">
        <v>6586</v>
      </c>
      <c r="C311" s="17" t="s">
        <v>9750</v>
      </c>
      <c r="D311" s="11" t="s">
        <v>6585</v>
      </c>
      <c r="E311" s="5">
        <v>18.428933098489601</v>
      </c>
      <c r="F311" s="5">
        <v>4.3294039986379396</v>
      </c>
      <c r="G311" s="5">
        <v>-2.0897322146776198</v>
      </c>
      <c r="H311" s="12">
        <v>6.7765525772793295E-4</v>
      </c>
      <c r="I311" s="12">
        <v>3.5034152577111499E-3</v>
      </c>
    </row>
    <row r="312" spans="1:9">
      <c r="A312" s="9" t="s">
        <v>875</v>
      </c>
      <c r="B312" s="10"/>
      <c r="C312" s="17" t="s">
        <v>8975</v>
      </c>
      <c r="D312" s="11" t="s">
        <v>6587</v>
      </c>
      <c r="E312" s="5">
        <v>44.013250184907498</v>
      </c>
      <c r="F312" s="5">
        <v>7.7355466708511003</v>
      </c>
      <c r="G312" s="5">
        <v>-2.5083627567435398</v>
      </c>
      <c r="H312" s="12">
        <v>1.5831509095064699E-6</v>
      </c>
      <c r="I312" s="12">
        <v>1.41031662150215E-5</v>
      </c>
    </row>
    <row r="313" spans="1:9">
      <c r="A313" s="9" t="s">
        <v>549</v>
      </c>
      <c r="B313" s="10" t="s">
        <v>5856</v>
      </c>
      <c r="C313" s="17" t="s">
        <v>8504</v>
      </c>
      <c r="D313" s="11" t="s">
        <v>5855</v>
      </c>
      <c r="E313" s="5">
        <v>290.01997940688801</v>
      </c>
      <c r="F313" s="5">
        <v>3485.0565892857599</v>
      </c>
      <c r="G313" s="5">
        <v>3.5869578866338201</v>
      </c>
      <c r="H313" s="12">
        <v>7.2307363419093899E-22</v>
      </c>
      <c r="I313" s="12">
        <v>2.2269786135966099E-20</v>
      </c>
    </row>
    <row r="314" spans="1:9">
      <c r="A314" s="9" t="s">
        <v>688</v>
      </c>
      <c r="B314" s="10"/>
      <c r="C314" s="17" t="s">
        <v>7915</v>
      </c>
      <c r="D314" s="11" t="s">
        <v>6588</v>
      </c>
      <c r="E314" s="5">
        <v>219.49191163902799</v>
      </c>
      <c r="F314" s="5">
        <v>38.229959633070898</v>
      </c>
      <c r="G314" s="5">
        <v>-2.5213921949280698</v>
      </c>
      <c r="H314" s="12">
        <v>1.3735352368655099E-11</v>
      </c>
      <c r="I314" s="12">
        <v>2.2379762843250601E-10</v>
      </c>
    </row>
    <row r="315" spans="1:9">
      <c r="A315" s="9" t="s">
        <v>512</v>
      </c>
      <c r="B315" s="10" t="s">
        <v>6590</v>
      </c>
      <c r="C315" s="17" t="s">
        <v>8976</v>
      </c>
      <c r="D315" s="11" t="s">
        <v>6589</v>
      </c>
      <c r="E315" s="5">
        <v>123.244444331396</v>
      </c>
      <c r="F315" s="5">
        <v>19.651239433278601</v>
      </c>
      <c r="G315" s="5">
        <v>-2.6488304001956999</v>
      </c>
      <c r="H315" s="12">
        <v>1.44602477446466E-10</v>
      </c>
      <c r="I315" s="12">
        <v>2.11706409733943E-9</v>
      </c>
    </row>
    <row r="316" spans="1:9">
      <c r="A316" s="9" t="s">
        <v>594</v>
      </c>
      <c r="B316" s="10" t="s">
        <v>5858</v>
      </c>
      <c r="C316" s="17" t="s">
        <v>7916</v>
      </c>
      <c r="D316" s="11" t="s">
        <v>5857</v>
      </c>
      <c r="E316" s="5">
        <v>1297.8471244689099</v>
      </c>
      <c r="F316" s="5">
        <v>49.410976040827897</v>
      </c>
      <c r="G316" s="5">
        <v>-4.7151450913401298</v>
      </c>
      <c r="H316" s="12">
        <v>4.4466527031940496E-33</v>
      </c>
      <c r="I316" s="12">
        <v>2.8794926671581E-31</v>
      </c>
    </row>
    <row r="317" spans="1:9">
      <c r="A317" s="9" t="s">
        <v>843</v>
      </c>
      <c r="B317" s="10" t="s">
        <v>5384</v>
      </c>
      <c r="C317" s="17" t="s">
        <v>7917</v>
      </c>
      <c r="D317" s="11" t="s">
        <v>9506</v>
      </c>
      <c r="E317" s="5">
        <v>1221.6316023398799</v>
      </c>
      <c r="F317" s="5">
        <v>90.104153487340795</v>
      </c>
      <c r="G317" s="5">
        <v>-3.7610718677428601</v>
      </c>
      <c r="H317" s="12">
        <v>8.8239070743422305E-24</v>
      </c>
      <c r="I317" s="12">
        <v>3.0114563940880098E-22</v>
      </c>
    </row>
    <row r="318" spans="1:9">
      <c r="A318" s="9" t="s">
        <v>510</v>
      </c>
      <c r="B318" s="10"/>
      <c r="C318" s="17" t="s">
        <v>8853</v>
      </c>
      <c r="D318" s="11" t="s">
        <v>5167</v>
      </c>
      <c r="E318" s="5">
        <v>228.213493095297</v>
      </c>
      <c r="F318" s="5">
        <v>53.858361233543903</v>
      </c>
      <c r="G318" s="5">
        <v>-2.0831418550656702</v>
      </c>
      <c r="H318" s="12">
        <v>2.9976963971311604E-9</v>
      </c>
      <c r="I318" s="12">
        <v>3.8139457183651101E-8</v>
      </c>
    </row>
    <row r="319" spans="1:9">
      <c r="A319" s="9" t="s">
        <v>883</v>
      </c>
      <c r="B319" s="10"/>
      <c r="C319" s="17" t="s">
        <v>8977</v>
      </c>
      <c r="D319" s="11" t="s">
        <v>6591</v>
      </c>
      <c r="E319" s="5">
        <v>186.05206413638899</v>
      </c>
      <c r="F319" s="5">
        <v>10519.2761473108</v>
      </c>
      <c r="G319" s="5">
        <v>5.8211852266625597</v>
      </c>
      <c r="H319" s="12">
        <v>3.8609549118872197E-40</v>
      </c>
      <c r="I319" s="12">
        <v>4.5352751767307798E-38</v>
      </c>
    </row>
    <row r="320" spans="1:9">
      <c r="A320" s="9" t="s">
        <v>612</v>
      </c>
      <c r="B320" s="10" t="s">
        <v>5842</v>
      </c>
      <c r="C320" s="17" t="s">
        <v>8636</v>
      </c>
      <c r="D320" s="11" t="s">
        <v>5841</v>
      </c>
      <c r="E320" s="5">
        <v>20.897996218655699</v>
      </c>
      <c r="F320" s="5">
        <v>3.4258062045595099</v>
      </c>
      <c r="G320" s="5">
        <v>-2.60884917111099</v>
      </c>
      <c r="H320" s="12">
        <v>2.7825445294171601E-5</v>
      </c>
      <c r="I320" s="12">
        <v>1.9493248846166501E-4</v>
      </c>
    </row>
    <row r="321" spans="1:9">
      <c r="A321" s="9" t="s">
        <v>783</v>
      </c>
      <c r="B321" s="10" t="s">
        <v>6593</v>
      </c>
      <c r="C321" s="17" t="s">
        <v>8978</v>
      </c>
      <c r="D321" s="11" t="s">
        <v>6592</v>
      </c>
      <c r="E321" s="5">
        <v>505.54117545739803</v>
      </c>
      <c r="F321" s="5">
        <v>125.175546016992</v>
      </c>
      <c r="G321" s="5">
        <v>-2.01387585345263</v>
      </c>
      <c r="H321" s="12">
        <v>4.8643976323221907E-9</v>
      </c>
      <c r="I321" s="12">
        <v>6.0368728355919799E-8</v>
      </c>
    </row>
    <row r="322" spans="1:9">
      <c r="A322" s="9" t="s">
        <v>730</v>
      </c>
      <c r="B322" s="10"/>
      <c r="C322" s="17" t="s">
        <v>7919</v>
      </c>
      <c r="D322" s="11" t="s">
        <v>5861</v>
      </c>
      <c r="E322" s="5">
        <v>257.679533239227</v>
      </c>
      <c r="F322" s="5">
        <v>14.7954075840707</v>
      </c>
      <c r="G322" s="5">
        <v>-4.1223566069648703</v>
      </c>
      <c r="H322" s="12">
        <v>4.2934401170829306E-23</v>
      </c>
      <c r="I322" s="12">
        <v>1.3725421538851799E-21</v>
      </c>
    </row>
    <row r="323" spans="1:9">
      <c r="A323" s="9" t="s">
        <v>794</v>
      </c>
      <c r="B323" s="10"/>
      <c r="C323" s="17" t="s">
        <v>7920</v>
      </c>
      <c r="D323" s="11" t="s">
        <v>5862</v>
      </c>
      <c r="E323" s="5">
        <v>197.28570686498199</v>
      </c>
      <c r="F323" s="5">
        <v>4.1604825592300596</v>
      </c>
      <c r="G323" s="5">
        <v>-5.5673917569162903</v>
      </c>
      <c r="H323" s="12">
        <v>5.3236761443237202E-29</v>
      </c>
      <c r="I323" s="12">
        <v>2.6106687577649601E-27</v>
      </c>
    </row>
    <row r="324" spans="1:9">
      <c r="A324" s="9" t="s">
        <v>974</v>
      </c>
      <c r="B324" s="10" t="s">
        <v>5864</v>
      </c>
      <c r="C324" s="17" t="s">
        <v>7921</v>
      </c>
      <c r="D324" s="11" t="s">
        <v>5863</v>
      </c>
      <c r="E324" s="5">
        <v>439.82223947339497</v>
      </c>
      <c r="F324" s="5">
        <v>7.7748737355437898</v>
      </c>
      <c r="G324" s="5">
        <v>-5.8219574992616101</v>
      </c>
      <c r="H324" s="12">
        <v>1.5936905189873398E-38</v>
      </c>
      <c r="I324" s="12">
        <v>1.5188171342273598E-36</v>
      </c>
    </row>
    <row r="325" spans="1:9">
      <c r="A325" s="9" t="s">
        <v>846</v>
      </c>
      <c r="B325" s="10"/>
      <c r="C325" s="17" t="s">
        <v>9750</v>
      </c>
      <c r="D325" s="11" t="s">
        <v>5167</v>
      </c>
      <c r="E325" s="5">
        <v>8.7062181488191008</v>
      </c>
      <c r="F325" s="5">
        <v>0</v>
      </c>
      <c r="G325" s="5">
        <v>-3.1220461697096078</v>
      </c>
      <c r="H325" s="12">
        <v>1.4538614320395001E-5</v>
      </c>
      <c r="I325" s="12">
        <v>1.0976762471198101E-4</v>
      </c>
    </row>
    <row r="326" spans="1:9">
      <c r="A326" s="9" t="s">
        <v>874</v>
      </c>
      <c r="B326" s="10"/>
      <c r="C326" s="17" t="s">
        <v>8979</v>
      </c>
      <c r="D326" s="11" t="s">
        <v>5167</v>
      </c>
      <c r="E326" s="5">
        <v>7.6620865032587897</v>
      </c>
      <c r="F326" s="5">
        <v>1.80719558815687</v>
      </c>
      <c r="G326" s="5">
        <v>-2.08398465971388</v>
      </c>
      <c r="H326" s="12">
        <v>1.3944473365229E-2</v>
      </c>
      <c r="I326" s="12">
        <v>4.66756361615452E-2</v>
      </c>
    </row>
    <row r="327" spans="1:9">
      <c r="A327" s="9" t="s">
        <v>523</v>
      </c>
      <c r="B327" s="10" t="s">
        <v>6594</v>
      </c>
      <c r="C327" s="17" t="s">
        <v>8980</v>
      </c>
      <c r="D327" s="11" t="s">
        <v>9543</v>
      </c>
      <c r="E327" s="5">
        <v>57.897128409369699</v>
      </c>
      <c r="F327" s="5">
        <v>381.92242638720103</v>
      </c>
      <c r="G327" s="5">
        <v>2.7217159370392801</v>
      </c>
      <c r="H327" s="12">
        <v>3.4936036495684601E-14</v>
      </c>
      <c r="I327" s="12">
        <v>6.8132015575174794E-13</v>
      </c>
    </row>
    <row r="328" spans="1:9">
      <c r="A328" s="9" t="s">
        <v>685</v>
      </c>
      <c r="B328" s="10" t="s">
        <v>6595</v>
      </c>
      <c r="C328" s="17" t="s">
        <v>8981</v>
      </c>
      <c r="D328" s="11" t="s">
        <v>9544</v>
      </c>
      <c r="E328" s="5">
        <v>413.17842743396699</v>
      </c>
      <c r="F328" s="5">
        <v>1952.0892786094</v>
      </c>
      <c r="G328" s="5">
        <v>2.2401821995671698</v>
      </c>
      <c r="H328" s="12">
        <v>1.26345699030277E-10</v>
      </c>
      <c r="I328" s="12">
        <v>1.8660003678419E-9</v>
      </c>
    </row>
    <row r="329" spans="1:9">
      <c r="A329" s="9" t="s">
        <v>956</v>
      </c>
      <c r="B329" s="10"/>
      <c r="C329" s="17" t="s">
        <v>8982</v>
      </c>
      <c r="D329" s="11" t="s">
        <v>5167</v>
      </c>
      <c r="E329" s="5">
        <v>45.591719190507199</v>
      </c>
      <c r="F329" s="5">
        <v>9.0556414731306702</v>
      </c>
      <c r="G329" s="5">
        <v>-2.33188306605902</v>
      </c>
      <c r="H329" s="12">
        <v>4.2486456649126497E-7</v>
      </c>
      <c r="I329" s="12">
        <v>4.1189845016264396E-6</v>
      </c>
    </row>
    <row r="330" spans="1:9">
      <c r="A330" s="9" t="s">
        <v>858</v>
      </c>
      <c r="B330" s="10" t="s">
        <v>6210</v>
      </c>
      <c r="C330" s="17" t="s">
        <v>8510</v>
      </c>
      <c r="D330" s="11" t="s">
        <v>6209</v>
      </c>
      <c r="E330" s="5">
        <v>161.82204552771</v>
      </c>
      <c r="F330" s="5">
        <v>23.175363299569799</v>
      </c>
      <c r="G330" s="5">
        <v>-2.8037443040647099</v>
      </c>
      <c r="H330" s="12">
        <v>2.7362034641363001E-13</v>
      </c>
      <c r="I330" s="12">
        <v>4.9714257904145599E-12</v>
      </c>
    </row>
    <row r="331" spans="1:9">
      <c r="A331" s="9" t="s">
        <v>520</v>
      </c>
      <c r="B331" s="10"/>
      <c r="C331" s="17" t="s">
        <v>7926</v>
      </c>
      <c r="D331" s="11" t="s">
        <v>5419</v>
      </c>
      <c r="E331" s="5">
        <v>164.997438616549</v>
      </c>
      <c r="F331" s="5">
        <v>10.2380915489858</v>
      </c>
      <c r="G331" s="5">
        <v>-4.0104249113815102</v>
      </c>
      <c r="H331" s="12">
        <v>5.7733844252846906E-19</v>
      </c>
      <c r="I331" s="12">
        <v>1.48782473123025E-17</v>
      </c>
    </row>
    <row r="332" spans="1:9">
      <c r="A332" s="9" t="s">
        <v>828</v>
      </c>
      <c r="B332" s="10" t="s">
        <v>5421</v>
      </c>
      <c r="C332" s="17" t="s">
        <v>7927</v>
      </c>
      <c r="D332" s="11" t="s">
        <v>5420</v>
      </c>
      <c r="E332" s="5">
        <v>139.161316157561</v>
      </c>
      <c r="F332" s="5">
        <v>30.682997933974001</v>
      </c>
      <c r="G332" s="5">
        <v>-2.1812468730435399</v>
      </c>
      <c r="H332" s="12">
        <v>1.52786395550771E-8</v>
      </c>
      <c r="I332" s="12">
        <v>1.7499412333944298E-7</v>
      </c>
    </row>
    <row r="333" spans="1:9">
      <c r="A333" s="9" t="s">
        <v>919</v>
      </c>
      <c r="B333" s="10"/>
      <c r="C333" s="17" t="s">
        <v>7928</v>
      </c>
      <c r="D333" s="11" t="s">
        <v>5167</v>
      </c>
      <c r="E333" s="5">
        <v>8.9181171394210708</v>
      </c>
      <c r="F333" s="5">
        <v>1.99578055991109</v>
      </c>
      <c r="G333" s="5">
        <v>-2.15978604739577</v>
      </c>
      <c r="H333" s="12">
        <v>5.5599423923016903E-3</v>
      </c>
      <c r="I333" s="12">
        <v>2.1669189061354802E-2</v>
      </c>
    </row>
    <row r="334" spans="1:9">
      <c r="A334" s="9" t="s">
        <v>1016</v>
      </c>
      <c r="B334" s="10" t="s">
        <v>5422</v>
      </c>
      <c r="C334" s="17" t="s">
        <v>7929</v>
      </c>
      <c r="D334" s="11" t="s">
        <v>9507</v>
      </c>
      <c r="E334" s="5">
        <v>24.073389307495098</v>
      </c>
      <c r="F334" s="5">
        <v>4.4983254380458204</v>
      </c>
      <c r="G334" s="5">
        <v>-2.4199793301238399</v>
      </c>
      <c r="H334" s="12">
        <v>5.6844963403577204E-5</v>
      </c>
      <c r="I334" s="12">
        <v>3.7879143819454902E-4</v>
      </c>
    </row>
    <row r="335" spans="1:9">
      <c r="A335" s="9" t="s">
        <v>968</v>
      </c>
      <c r="B335" s="10" t="s">
        <v>6597</v>
      </c>
      <c r="C335" s="17" t="s">
        <v>8983</v>
      </c>
      <c r="D335" s="11" t="s">
        <v>6596</v>
      </c>
      <c r="E335" s="5">
        <v>518.239656042565</v>
      </c>
      <c r="F335" s="5">
        <v>109.51586770353499</v>
      </c>
      <c r="G335" s="5">
        <v>-2.2424794993345301</v>
      </c>
      <c r="H335" s="12">
        <v>8.397229475419419E-11</v>
      </c>
      <c r="I335" s="12">
        <v>1.2737058882986001E-9</v>
      </c>
    </row>
    <row r="336" spans="1:9">
      <c r="A336" s="9" t="s">
        <v>507</v>
      </c>
      <c r="B336" s="10"/>
      <c r="C336" s="17" t="s">
        <v>8857</v>
      </c>
      <c r="D336" s="11" t="s">
        <v>9437</v>
      </c>
      <c r="E336" s="5">
        <v>11.810978240791099</v>
      </c>
      <c r="F336" s="5">
        <v>1.44968917699476</v>
      </c>
      <c r="G336" s="5">
        <v>-3.0263129453825401</v>
      </c>
      <c r="H336" s="12">
        <v>1.76820187518893E-4</v>
      </c>
      <c r="I336" s="12">
        <v>1.05196556791276E-3</v>
      </c>
    </row>
    <row r="337" spans="1:9">
      <c r="A337" s="9" t="s">
        <v>756</v>
      </c>
      <c r="B337" s="10"/>
      <c r="C337" s="17" t="s">
        <v>8241</v>
      </c>
      <c r="D337" s="11" t="s">
        <v>5428</v>
      </c>
      <c r="E337" s="5">
        <v>898.02432589624198</v>
      </c>
      <c r="F337" s="5">
        <v>99.061477298739803</v>
      </c>
      <c r="G337" s="5">
        <v>-3.180358484479</v>
      </c>
      <c r="H337" s="12">
        <v>2.6055465344367199E-18</v>
      </c>
      <c r="I337" s="12">
        <v>6.2372585523411805E-17</v>
      </c>
    </row>
    <row r="338" spans="1:9">
      <c r="A338" s="9" t="s">
        <v>1007</v>
      </c>
      <c r="B338" s="10" t="s">
        <v>5431</v>
      </c>
      <c r="C338" s="17" t="s">
        <v>7933</v>
      </c>
      <c r="D338" s="11" t="s">
        <v>5430</v>
      </c>
      <c r="E338" s="5">
        <v>235.94930436561299</v>
      </c>
      <c r="F338" s="5">
        <v>34.049813541494501</v>
      </c>
      <c r="G338" s="5">
        <v>-2.7927581149742098</v>
      </c>
      <c r="H338" s="12">
        <v>3.6657072361755298E-13</v>
      </c>
      <c r="I338" s="12">
        <v>6.58914137007922E-12</v>
      </c>
    </row>
    <row r="339" spans="1:9">
      <c r="A339" s="9" t="s">
        <v>502</v>
      </c>
      <c r="B339" s="10" t="s">
        <v>5433</v>
      </c>
      <c r="C339" s="17" t="s">
        <v>7934</v>
      </c>
      <c r="D339" s="11" t="s">
        <v>5432</v>
      </c>
      <c r="E339" s="5">
        <v>223.18019078357801</v>
      </c>
      <c r="F339" s="5">
        <v>4.3294039986379396</v>
      </c>
      <c r="G339" s="5">
        <v>-5.6878967386549499</v>
      </c>
      <c r="H339" s="12">
        <v>2.3174382472721799E-30</v>
      </c>
      <c r="I339" s="12">
        <v>1.25864307386793E-28</v>
      </c>
    </row>
    <row r="340" spans="1:9">
      <c r="A340" s="9" t="s">
        <v>864</v>
      </c>
      <c r="B340" s="10" t="s">
        <v>5367</v>
      </c>
      <c r="C340" s="17" t="s">
        <v>7935</v>
      </c>
      <c r="D340" s="11" t="s">
        <v>5366</v>
      </c>
      <c r="E340" s="5">
        <v>374.74827577176802</v>
      </c>
      <c r="F340" s="5">
        <v>31.0208408127898</v>
      </c>
      <c r="G340" s="5">
        <v>-3.5946121443691199</v>
      </c>
      <c r="H340" s="12">
        <v>1.01009014655609E-20</v>
      </c>
      <c r="I340" s="12">
        <v>3.0011560766204898E-19</v>
      </c>
    </row>
    <row r="341" spans="1:9">
      <c r="A341" s="9" t="s">
        <v>773</v>
      </c>
      <c r="B341" s="10" t="s">
        <v>5435</v>
      </c>
      <c r="C341" s="17" t="s">
        <v>7936</v>
      </c>
      <c r="D341" s="11" t="s">
        <v>5434</v>
      </c>
      <c r="E341" s="5">
        <v>279.78138217481802</v>
      </c>
      <c r="F341" s="5">
        <v>5.0444168209621498</v>
      </c>
      <c r="G341" s="5">
        <v>-5.79346866178828</v>
      </c>
      <c r="H341" s="12">
        <v>6.3569734382858601E-33</v>
      </c>
      <c r="I341" s="12">
        <v>4.0644395995926403E-31</v>
      </c>
    </row>
    <row r="342" spans="1:9">
      <c r="A342" s="9" t="s">
        <v>834</v>
      </c>
      <c r="B342" s="10"/>
      <c r="C342" s="17" t="s">
        <v>7937</v>
      </c>
      <c r="D342" s="11" t="s">
        <v>9443</v>
      </c>
      <c r="E342" s="5">
        <v>63.047153640303897</v>
      </c>
      <c r="F342" s="5">
        <v>1.80719558815687</v>
      </c>
      <c r="G342" s="5">
        <v>-5.1246066804007704</v>
      </c>
      <c r="H342" s="12">
        <v>7.0660644737716906E-17</v>
      </c>
      <c r="I342" s="12">
        <v>1.5722771655075201E-15</v>
      </c>
    </row>
    <row r="343" spans="1:9">
      <c r="A343" s="9" t="s">
        <v>977</v>
      </c>
      <c r="B343" s="10"/>
      <c r="C343" s="17" t="s">
        <v>7946</v>
      </c>
      <c r="D343" s="11" t="s">
        <v>5167</v>
      </c>
      <c r="E343" s="5">
        <v>1165.5062913055699</v>
      </c>
      <c r="F343" s="5">
        <v>41.196378935808703</v>
      </c>
      <c r="G343" s="5">
        <v>-4.8222954483075604</v>
      </c>
      <c r="H343" s="12">
        <v>1.7193675228896597E-36</v>
      </c>
      <c r="I343" s="12">
        <v>1.37849608858979E-34</v>
      </c>
    </row>
    <row r="344" spans="1:9">
      <c r="A344" s="9" t="s">
        <v>641</v>
      </c>
      <c r="B344" s="10"/>
      <c r="C344" s="17" t="s">
        <v>8638</v>
      </c>
      <c r="D344" s="11" t="s">
        <v>6089</v>
      </c>
      <c r="E344" s="5">
        <v>363.456271583567</v>
      </c>
      <c r="F344" s="5">
        <v>21.289513582027599</v>
      </c>
      <c r="G344" s="5">
        <v>-4.0935669070953997</v>
      </c>
      <c r="H344" s="12">
        <v>1.01714015411299E-24</v>
      </c>
      <c r="I344" s="12">
        <v>3.7776286164887601E-23</v>
      </c>
    </row>
    <row r="345" spans="1:9">
      <c r="A345" s="9" t="s">
        <v>513</v>
      </c>
      <c r="B345" s="10"/>
      <c r="C345" s="17" t="s">
        <v>8748</v>
      </c>
      <c r="D345" s="11" t="s">
        <v>6215</v>
      </c>
      <c r="E345" s="5">
        <v>179.642916499102</v>
      </c>
      <c r="F345" s="5">
        <v>25.489323205950299</v>
      </c>
      <c r="G345" s="5">
        <v>-2.8171670770895401</v>
      </c>
      <c r="H345" s="12">
        <v>1.7874478083019699E-13</v>
      </c>
      <c r="I345" s="12">
        <v>3.3192642940195801E-12</v>
      </c>
    </row>
    <row r="346" spans="1:9">
      <c r="A346" s="9" t="s">
        <v>698</v>
      </c>
      <c r="B346" s="10" t="s">
        <v>5880</v>
      </c>
      <c r="C346" s="17" t="s">
        <v>7948</v>
      </c>
      <c r="D346" s="11" t="s">
        <v>5879</v>
      </c>
      <c r="E346" s="5">
        <v>470.68248447703201</v>
      </c>
      <c r="F346" s="5">
        <v>7504.5678569536803</v>
      </c>
      <c r="G346" s="5">
        <v>3.9949429260043701</v>
      </c>
      <c r="H346" s="12">
        <v>3.78778463296663E-24</v>
      </c>
      <c r="I346" s="12">
        <v>1.33790910357444E-22</v>
      </c>
    </row>
    <row r="347" spans="1:9">
      <c r="A347" s="9" t="s">
        <v>861</v>
      </c>
      <c r="B347" s="10" t="s">
        <v>5882</v>
      </c>
      <c r="C347" s="17" t="s">
        <v>7949</v>
      </c>
      <c r="D347" s="11" t="s">
        <v>5881</v>
      </c>
      <c r="E347" s="5">
        <v>68.903508839911396</v>
      </c>
      <c r="F347" s="5">
        <v>1002.79784079745</v>
      </c>
      <c r="G347" s="5">
        <v>3.8633095321300601</v>
      </c>
      <c r="H347" s="12">
        <v>1.0702549913372201E-24</v>
      </c>
      <c r="I347" s="12">
        <v>3.94588172353597E-23</v>
      </c>
    </row>
    <row r="348" spans="1:9">
      <c r="A348" s="9" t="s">
        <v>608</v>
      </c>
      <c r="B348" s="10" t="s">
        <v>5889</v>
      </c>
      <c r="C348" s="17" t="s">
        <v>8520</v>
      </c>
      <c r="D348" s="11" t="s">
        <v>5888</v>
      </c>
      <c r="E348" s="5">
        <v>18.1464011110203</v>
      </c>
      <c r="F348" s="5">
        <v>515.646849559099</v>
      </c>
      <c r="G348" s="5">
        <v>4.8286279881200205</v>
      </c>
      <c r="H348" s="12">
        <v>1.0953457557767701E-31</v>
      </c>
      <c r="I348" s="12">
        <v>6.4332458284052202E-30</v>
      </c>
    </row>
    <row r="349" spans="1:9">
      <c r="A349" s="9" t="s">
        <v>3365</v>
      </c>
      <c r="B349" s="10" t="s">
        <v>5891</v>
      </c>
      <c r="C349" s="17" t="s">
        <v>7952</v>
      </c>
      <c r="D349" s="11" t="s">
        <v>5890</v>
      </c>
      <c r="E349" s="5">
        <v>9595.0192889274695</v>
      </c>
      <c r="F349" s="5">
        <v>721.07566314385599</v>
      </c>
      <c r="G349" s="5">
        <v>-3.7340631508205799</v>
      </c>
      <c r="H349" s="12">
        <v>3.2040516348167798E-23</v>
      </c>
      <c r="I349" s="12">
        <v>1.0374144107345899E-21</v>
      </c>
    </row>
    <row r="350" spans="1:9">
      <c r="A350" s="9" t="s">
        <v>906</v>
      </c>
      <c r="B350" s="10" t="s">
        <v>5893</v>
      </c>
      <c r="C350" s="17" t="s">
        <v>7953</v>
      </c>
      <c r="D350" s="11" t="s">
        <v>5892</v>
      </c>
      <c r="E350" s="5">
        <v>252.729135461635</v>
      </c>
      <c r="F350" s="5">
        <v>11.4482555088965</v>
      </c>
      <c r="G350" s="5">
        <v>-4.4643923110239001</v>
      </c>
      <c r="H350" s="12">
        <v>1.42418742498033E-26</v>
      </c>
      <c r="I350" s="12">
        <v>6.0962463420132699E-25</v>
      </c>
    </row>
    <row r="351" spans="1:9">
      <c r="A351" s="9" t="s">
        <v>725</v>
      </c>
      <c r="B351" s="10"/>
      <c r="C351" s="17" t="s">
        <v>7954</v>
      </c>
      <c r="D351" s="11" t="s">
        <v>5894</v>
      </c>
      <c r="E351" s="5">
        <v>645.73125995306998</v>
      </c>
      <c r="F351" s="5">
        <v>17.753776535099199</v>
      </c>
      <c r="G351" s="5">
        <v>-5.1847360213291704</v>
      </c>
      <c r="H351" s="12">
        <v>3.0143793456349502E-37</v>
      </c>
      <c r="I351" s="12">
        <v>2.6251086335865799E-35</v>
      </c>
    </row>
    <row r="352" spans="1:9">
      <c r="A352" s="9" t="s">
        <v>584</v>
      </c>
      <c r="B352" s="10" t="s">
        <v>6093</v>
      </c>
      <c r="C352" s="17" t="s">
        <v>8640</v>
      </c>
      <c r="D352" s="11" t="s">
        <v>6092</v>
      </c>
      <c r="E352" s="5">
        <v>1072.0043311086999</v>
      </c>
      <c r="F352" s="5">
        <v>189.263948447812</v>
      </c>
      <c r="G352" s="5">
        <v>-2.5018392010396902</v>
      </c>
      <c r="H352" s="12">
        <v>9.4840903016043293E-13</v>
      </c>
      <c r="I352" s="12">
        <v>1.6749699340350899E-11</v>
      </c>
    </row>
    <row r="353" spans="1:9">
      <c r="A353" s="9" t="s">
        <v>497</v>
      </c>
      <c r="B353" s="10"/>
      <c r="C353" s="17" t="s">
        <v>7955</v>
      </c>
      <c r="D353" s="11" t="s">
        <v>5167</v>
      </c>
      <c r="E353" s="5">
        <v>16.7921026332818</v>
      </c>
      <c r="F353" s="5">
        <v>1.80719558815687</v>
      </c>
      <c r="G353" s="5">
        <v>-3.2159583305576698</v>
      </c>
      <c r="H353" s="12">
        <v>1.02959249479948E-5</v>
      </c>
      <c r="I353" s="12">
        <v>8.1130603607366202E-5</v>
      </c>
    </row>
    <row r="354" spans="1:9">
      <c r="A354" s="9" t="s">
        <v>570</v>
      </c>
      <c r="B354" s="10" t="s">
        <v>5453</v>
      </c>
      <c r="C354" s="17" t="s">
        <v>7959</v>
      </c>
      <c r="D354" s="11" t="s">
        <v>5452</v>
      </c>
      <c r="E354" s="5">
        <v>384.60298140460299</v>
      </c>
      <c r="F354" s="5">
        <v>53.213952188895803</v>
      </c>
      <c r="G354" s="5">
        <v>-2.85349348508558</v>
      </c>
      <c r="H354" s="12">
        <v>2.6526184243095901E-15</v>
      </c>
      <c r="I354" s="12">
        <v>5.4687247596684703E-14</v>
      </c>
    </row>
    <row r="355" spans="1:9">
      <c r="A355" s="9" t="s">
        <v>760</v>
      </c>
      <c r="B355" s="10" t="s">
        <v>6225</v>
      </c>
      <c r="C355" s="17" t="s">
        <v>8756</v>
      </c>
      <c r="D355" s="11" t="s">
        <v>6224</v>
      </c>
      <c r="E355" s="5">
        <v>95.4183264228637</v>
      </c>
      <c r="F355" s="5">
        <v>12.461784145343801</v>
      </c>
      <c r="G355" s="5">
        <v>-2.9367557497468297</v>
      </c>
      <c r="H355" s="12">
        <v>2.1145454036609898E-11</v>
      </c>
      <c r="I355" s="12">
        <v>3.3481407002795099E-10</v>
      </c>
    </row>
    <row r="356" spans="1:9">
      <c r="A356" s="9" t="s">
        <v>765</v>
      </c>
      <c r="B356" s="10"/>
      <c r="C356" s="17" t="s">
        <v>8984</v>
      </c>
      <c r="D356" s="11" t="s">
        <v>5951</v>
      </c>
      <c r="E356" s="5">
        <v>49.049644266815903</v>
      </c>
      <c r="F356" s="5">
        <v>11.7074442583269</v>
      </c>
      <c r="G356" s="5">
        <v>-2.0668165042475199</v>
      </c>
      <c r="H356" s="12">
        <v>1.3530659576351101E-5</v>
      </c>
      <c r="I356" s="12">
        <v>1.03237706223791E-4</v>
      </c>
    </row>
    <row r="357" spans="1:9">
      <c r="A357" s="9" t="s">
        <v>947</v>
      </c>
      <c r="B357" s="10"/>
      <c r="C357" s="17" t="s">
        <v>8250</v>
      </c>
      <c r="D357" s="11" t="s">
        <v>5353</v>
      </c>
      <c r="E357" s="5">
        <v>3.9369927469303798</v>
      </c>
      <c r="F357" s="5">
        <v>15.9581941275795</v>
      </c>
      <c r="G357" s="5">
        <v>2.0191314417690598</v>
      </c>
      <c r="H357" s="12">
        <v>6.4054812152203398E-4</v>
      </c>
      <c r="I357" s="12">
        <v>3.32518865550647E-3</v>
      </c>
    </row>
    <row r="358" spans="1:9">
      <c r="A358" s="9" t="s">
        <v>840</v>
      </c>
      <c r="B358" s="10"/>
      <c r="C358" s="17" t="s">
        <v>8251</v>
      </c>
      <c r="D358" s="11" t="s">
        <v>5459</v>
      </c>
      <c r="E358" s="5">
        <v>20.968629215523102</v>
      </c>
      <c r="F358" s="5">
        <v>85.012359249976797</v>
      </c>
      <c r="G358" s="5">
        <v>2.0194400470454199</v>
      </c>
      <c r="H358" s="12">
        <v>5.6403226534063098E-7</v>
      </c>
      <c r="I358" s="12">
        <v>5.3854952216172506E-6</v>
      </c>
    </row>
    <row r="359" spans="1:9">
      <c r="A359" s="9" t="s">
        <v>895</v>
      </c>
      <c r="B359" s="10"/>
      <c r="C359" s="17" t="s">
        <v>8757</v>
      </c>
      <c r="D359" s="11" t="s">
        <v>5557</v>
      </c>
      <c r="E359" s="5">
        <v>13.8992415319118</v>
      </c>
      <c r="F359" s="5">
        <v>66.300481846541302</v>
      </c>
      <c r="G359" s="5">
        <v>2.2540131966997801</v>
      </c>
      <c r="H359" s="12">
        <v>1.13449169779552E-6</v>
      </c>
      <c r="I359" s="12">
        <v>1.03810100825456E-5</v>
      </c>
    </row>
    <row r="360" spans="1:9">
      <c r="A360" s="9" t="s">
        <v>991</v>
      </c>
      <c r="B360" s="10"/>
      <c r="C360" s="17" t="s">
        <v>8985</v>
      </c>
      <c r="D360" s="11" t="s">
        <v>5254</v>
      </c>
      <c r="E360" s="5">
        <v>10.4566797630527</v>
      </c>
      <c r="F360" s="5">
        <v>45.0109682645137</v>
      </c>
      <c r="G360" s="5">
        <v>2.10585176459296</v>
      </c>
      <c r="H360" s="12">
        <v>1.8501910646506002E-5</v>
      </c>
      <c r="I360" s="12">
        <v>1.3524334395875799E-4</v>
      </c>
    </row>
    <row r="361" spans="1:9">
      <c r="A361" s="9" t="s">
        <v>576</v>
      </c>
      <c r="B361" s="10" t="s">
        <v>5895</v>
      </c>
      <c r="C361" s="17" t="s">
        <v>8521</v>
      </c>
      <c r="D361" s="11" t="s">
        <v>9505</v>
      </c>
      <c r="E361" s="5">
        <v>5.9546230411836696</v>
      </c>
      <c r="F361" s="5">
        <v>31.417674288644601</v>
      </c>
      <c r="G361" s="5">
        <v>2.3994943023141899</v>
      </c>
      <c r="H361" s="12">
        <v>2.5686532334517E-5</v>
      </c>
      <c r="I361" s="12">
        <v>1.8145828646383999E-4</v>
      </c>
    </row>
    <row r="362" spans="1:9">
      <c r="A362" s="9" t="s">
        <v>1027</v>
      </c>
      <c r="B362" s="10"/>
      <c r="C362" s="17" t="s">
        <v>9750</v>
      </c>
      <c r="D362" s="11" t="s">
        <v>5167</v>
      </c>
      <c r="E362" s="5">
        <v>2.89286110137007</v>
      </c>
      <c r="F362" s="5">
        <v>16.414018200473301</v>
      </c>
      <c r="G362" s="5">
        <v>2.5043594980388599</v>
      </c>
      <c r="H362" s="12">
        <v>2.7189864342422603E-4</v>
      </c>
      <c r="I362" s="12">
        <v>1.5606364181088199E-3</v>
      </c>
    </row>
    <row r="363" spans="1:9">
      <c r="A363" s="9" t="s">
        <v>733</v>
      </c>
      <c r="B363" s="10" t="s">
        <v>5898</v>
      </c>
      <c r="C363" s="17" t="s">
        <v>8524</v>
      </c>
      <c r="D363" s="11" t="s">
        <v>5897</v>
      </c>
      <c r="E363" s="5">
        <v>1904.2113576358599</v>
      </c>
      <c r="F363" s="5">
        <v>46.747560074994396</v>
      </c>
      <c r="G363" s="5">
        <v>-5.3481587415446104</v>
      </c>
      <c r="H363" s="12">
        <v>1.1518146189547499E-40</v>
      </c>
      <c r="I363" s="12">
        <v>1.4189794244732799E-38</v>
      </c>
    </row>
    <row r="364" spans="1:9">
      <c r="A364" s="9" t="s">
        <v>795</v>
      </c>
      <c r="B364" s="10" t="s">
        <v>5900</v>
      </c>
      <c r="C364" s="17" t="s">
        <v>7963</v>
      </c>
      <c r="D364" s="11" t="s">
        <v>5899</v>
      </c>
      <c r="E364" s="5">
        <v>283.16558248406898</v>
      </c>
      <c r="F364" s="5">
        <v>6.4744424656105704</v>
      </c>
      <c r="G364" s="5">
        <v>-5.4507461495036402</v>
      </c>
      <c r="H364" s="12">
        <v>3.5920519451301304E-31</v>
      </c>
      <c r="I364" s="12">
        <v>2.0617561789604901E-29</v>
      </c>
    </row>
    <row r="365" spans="1:9">
      <c r="A365" s="9" t="s">
        <v>820</v>
      </c>
      <c r="B365" s="10" t="s">
        <v>5902</v>
      </c>
      <c r="C365" s="17" t="s">
        <v>7964</v>
      </c>
      <c r="D365" s="11" t="s">
        <v>5901</v>
      </c>
      <c r="E365" s="5">
        <v>483.19979268649598</v>
      </c>
      <c r="F365" s="5">
        <v>3.2372212328052798</v>
      </c>
      <c r="G365" s="5">
        <v>-7.22172006227128</v>
      </c>
      <c r="H365" s="12">
        <v>1.4451877153329201E-45</v>
      </c>
      <c r="I365" s="12">
        <v>3.1737578913680899E-43</v>
      </c>
    </row>
    <row r="366" spans="1:9">
      <c r="A366" s="9" t="s">
        <v>929</v>
      </c>
      <c r="B366" s="10" t="s">
        <v>5904</v>
      </c>
      <c r="C366" s="17" t="s">
        <v>7965</v>
      </c>
      <c r="D366" s="11" t="s">
        <v>5903</v>
      </c>
      <c r="E366" s="5">
        <v>477.45706863591499</v>
      </c>
      <c r="F366" s="5">
        <v>10.6349250248406</v>
      </c>
      <c r="G366" s="5">
        <v>-5.4884892490116002</v>
      </c>
      <c r="H366" s="12">
        <v>2.0936080722915899E-36</v>
      </c>
      <c r="I366" s="12">
        <v>1.6523147458038798E-34</v>
      </c>
    </row>
    <row r="367" spans="1:9">
      <c r="A367" s="9" t="s">
        <v>573</v>
      </c>
      <c r="B367" s="10" t="s">
        <v>5906</v>
      </c>
      <c r="C367" s="17" t="s">
        <v>7966</v>
      </c>
      <c r="D367" s="11" t="s">
        <v>5905</v>
      </c>
      <c r="E367" s="5">
        <v>604.11334812127097</v>
      </c>
      <c r="F367" s="5">
        <v>13.3260548747296</v>
      </c>
      <c r="G367" s="5">
        <v>-5.5024976191901196</v>
      </c>
      <c r="H367" s="12">
        <v>6.3522853497664494E-38</v>
      </c>
      <c r="I367" s="12">
        <v>5.6290163687140898E-36</v>
      </c>
    </row>
    <row r="368" spans="1:9">
      <c r="A368" s="9" t="s">
        <v>592</v>
      </c>
      <c r="B368" s="10" t="s">
        <v>6095</v>
      </c>
      <c r="C368" s="17" t="s">
        <v>7967</v>
      </c>
      <c r="D368" s="11" t="s">
        <v>6094</v>
      </c>
      <c r="E368" s="5">
        <v>546.79355522409901</v>
      </c>
      <c r="F368" s="5">
        <v>98.5940400452088</v>
      </c>
      <c r="G368" s="5">
        <v>-2.4714238944956399</v>
      </c>
      <c r="H368" s="12">
        <v>1.6249154706827399E-12</v>
      </c>
      <c r="I368" s="12">
        <v>2.8107698775405998E-11</v>
      </c>
    </row>
    <row r="369" spans="1:9">
      <c r="A369" s="9" t="s">
        <v>761</v>
      </c>
      <c r="B369" s="10" t="s">
        <v>6599</v>
      </c>
      <c r="C369" s="17" t="s">
        <v>8986</v>
      </c>
      <c r="D369" s="11" t="s">
        <v>6598</v>
      </c>
      <c r="E369" s="5">
        <v>65.037149089848299</v>
      </c>
      <c r="F369" s="5">
        <v>11.3892649118575</v>
      </c>
      <c r="G369" s="5">
        <v>-2.5135893827647902</v>
      </c>
      <c r="H369" s="12">
        <v>1.96616327947334E-8</v>
      </c>
      <c r="I369" s="12">
        <v>2.23673214518465E-7</v>
      </c>
    </row>
    <row r="370" spans="1:9">
      <c r="A370" s="9" t="s">
        <v>925</v>
      </c>
      <c r="B370" s="10"/>
      <c r="C370" s="17" t="s">
        <v>9750</v>
      </c>
      <c r="D370" s="11" t="s">
        <v>5825</v>
      </c>
      <c r="E370" s="5">
        <v>103.41821460301</v>
      </c>
      <c r="F370" s="5">
        <v>6.6826909697111301</v>
      </c>
      <c r="G370" s="5">
        <v>-3.95191733282737</v>
      </c>
      <c r="H370" s="12">
        <v>1.23169092703782E-16</v>
      </c>
      <c r="I370" s="12">
        <v>2.7167121713834202E-15</v>
      </c>
    </row>
    <row r="371" spans="1:9">
      <c r="A371" s="9" t="s">
        <v>1003</v>
      </c>
      <c r="B371" s="10" t="s">
        <v>5468</v>
      </c>
      <c r="C371" s="17" t="s">
        <v>7968</v>
      </c>
      <c r="D371" s="11" t="s">
        <v>5467</v>
      </c>
      <c r="E371" s="5">
        <v>646.210327623691</v>
      </c>
      <c r="F371" s="5">
        <v>41.805023744692001</v>
      </c>
      <c r="G371" s="5">
        <v>-3.9502555799874601</v>
      </c>
      <c r="H371" s="12">
        <v>3.1653792440544097E-25</v>
      </c>
      <c r="I371" s="12">
        <v>1.2112371637665801E-23</v>
      </c>
    </row>
    <row r="372" spans="1:9">
      <c r="A372" s="9" t="s">
        <v>613</v>
      </c>
      <c r="B372" s="10" t="s">
        <v>5440</v>
      </c>
      <c r="C372" s="17" t="s">
        <v>7694</v>
      </c>
      <c r="D372" s="11" t="s">
        <v>9646</v>
      </c>
      <c r="E372" s="5">
        <v>3641.1898504604401</v>
      </c>
      <c r="F372" s="5">
        <v>413.63954118382202</v>
      </c>
      <c r="G372" s="5">
        <v>-3.1379639550060099</v>
      </c>
      <c r="H372" s="12">
        <v>1.1759497879243201E-17</v>
      </c>
      <c r="I372" s="12">
        <v>2.7498714716693299E-16</v>
      </c>
    </row>
    <row r="373" spans="1:9">
      <c r="A373" s="9" t="s">
        <v>658</v>
      </c>
      <c r="B373" s="10"/>
      <c r="C373" s="17" t="s">
        <v>8987</v>
      </c>
      <c r="D373" s="11" t="s">
        <v>6600</v>
      </c>
      <c r="E373" s="5">
        <v>228.723287380817</v>
      </c>
      <c r="F373" s="5">
        <v>19.521645058563401</v>
      </c>
      <c r="G373" s="5">
        <v>-3.5504567239186402</v>
      </c>
      <c r="H373" s="12">
        <v>4.7206383368023894E-19</v>
      </c>
      <c r="I373" s="12">
        <v>1.2290692906798401E-17</v>
      </c>
    </row>
    <row r="374" spans="1:9">
      <c r="A374" s="9" t="s">
        <v>937</v>
      </c>
      <c r="B374" s="10" t="s">
        <v>5916</v>
      </c>
      <c r="C374" s="17" t="s">
        <v>8528</v>
      </c>
      <c r="D374" s="11" t="s">
        <v>5915</v>
      </c>
      <c r="E374" s="5">
        <v>68.974141836778699</v>
      </c>
      <c r="F374" s="5">
        <v>7.2287823526274604</v>
      </c>
      <c r="G374" s="5">
        <v>-3.2542310429916799</v>
      </c>
      <c r="H374" s="12">
        <v>1.3679075697372699E-11</v>
      </c>
      <c r="I374" s="12">
        <v>2.2360197847064501E-10</v>
      </c>
    </row>
    <row r="375" spans="1:9">
      <c r="A375" s="9" t="s">
        <v>617</v>
      </c>
      <c r="B375" s="10" t="s">
        <v>5472</v>
      </c>
      <c r="C375" s="17" t="s">
        <v>7979</v>
      </c>
      <c r="D375" s="11" t="s">
        <v>5471</v>
      </c>
      <c r="E375" s="5">
        <v>928.21196377279296</v>
      </c>
      <c r="F375" s="5">
        <v>121.14465783247699</v>
      </c>
      <c r="G375" s="5">
        <v>-2.9377235055452999</v>
      </c>
      <c r="H375" s="12">
        <v>1.4489351225987698E-16</v>
      </c>
      <c r="I375" s="12">
        <v>3.1819875235853798E-15</v>
      </c>
    </row>
    <row r="376" spans="1:9">
      <c r="A376" s="9" t="s">
        <v>748</v>
      </c>
      <c r="B376" s="10"/>
      <c r="C376" s="17" t="s">
        <v>7980</v>
      </c>
      <c r="D376" s="11" t="s">
        <v>9475</v>
      </c>
      <c r="E376" s="5">
        <v>54.961269155841102</v>
      </c>
      <c r="F376" s="5">
        <v>629.24995790911396</v>
      </c>
      <c r="G376" s="5">
        <v>3.5171459907732601</v>
      </c>
      <c r="H376" s="12">
        <v>5.7297192395878695E-21</v>
      </c>
      <c r="I376" s="12">
        <v>1.7124740756898397E-19</v>
      </c>
    </row>
    <row r="377" spans="1:9">
      <c r="A377" s="9" t="s">
        <v>936</v>
      </c>
      <c r="B377" s="10"/>
      <c r="C377" s="17" t="s">
        <v>7981</v>
      </c>
      <c r="D377" s="11" t="s">
        <v>9475</v>
      </c>
      <c r="E377" s="5">
        <v>31.664842813886601</v>
      </c>
      <c r="F377" s="5">
        <v>469.95755740188002</v>
      </c>
      <c r="G377" s="5">
        <v>3.8915766477249099</v>
      </c>
      <c r="H377" s="12">
        <v>2.4344850372362901E-23</v>
      </c>
      <c r="I377" s="12">
        <v>8.0369829562617704E-22</v>
      </c>
    </row>
    <row r="378" spans="1:9">
      <c r="A378" s="9" t="s">
        <v>593</v>
      </c>
      <c r="B378" s="10" t="s">
        <v>5475</v>
      </c>
      <c r="C378" s="17" t="s">
        <v>7982</v>
      </c>
      <c r="D378" s="11" t="s">
        <v>9442</v>
      </c>
      <c r="E378" s="5">
        <v>11.3871802595872</v>
      </c>
      <c r="F378" s="5">
        <v>225.53389175673701</v>
      </c>
      <c r="G378" s="5">
        <v>4.3078617982348799</v>
      </c>
      <c r="H378" s="12">
        <v>3.8232482757446197E-22</v>
      </c>
      <c r="I378" s="12">
        <v>1.20695169004913E-20</v>
      </c>
    </row>
    <row r="379" spans="1:9">
      <c r="A379" s="9" t="s">
        <v>526</v>
      </c>
      <c r="B379" s="10"/>
      <c r="C379" s="17" t="s">
        <v>7983</v>
      </c>
      <c r="D379" s="11" t="s">
        <v>5353</v>
      </c>
      <c r="E379" s="5">
        <v>10.7238484430724</v>
      </c>
      <c r="F379" s="5">
        <v>309.42279152789803</v>
      </c>
      <c r="G379" s="5">
        <v>4.8506848265158498</v>
      </c>
      <c r="H379" s="12">
        <v>7.9252183032853903E-28</v>
      </c>
      <c r="I379" s="12">
        <v>3.6063313198103102E-26</v>
      </c>
    </row>
    <row r="380" spans="1:9">
      <c r="A380" s="9" t="s">
        <v>500</v>
      </c>
      <c r="B380" s="10"/>
      <c r="C380" s="17" t="s">
        <v>9750</v>
      </c>
      <c r="D380" s="11" t="s">
        <v>5167</v>
      </c>
      <c r="E380" s="5">
        <v>3.41492692415023</v>
      </c>
      <c r="F380" s="5">
        <v>162.855851438218</v>
      </c>
      <c r="G380" s="5">
        <v>5.5755970400290895</v>
      </c>
      <c r="H380" s="12">
        <v>8.6875769097945484E-25</v>
      </c>
      <c r="I380" s="12">
        <v>3.25044081269424E-23</v>
      </c>
    </row>
    <row r="381" spans="1:9">
      <c r="A381" s="9" t="s">
        <v>661</v>
      </c>
      <c r="B381" s="10"/>
      <c r="C381" s="17" t="s">
        <v>7984</v>
      </c>
      <c r="D381" s="11" t="s">
        <v>9431</v>
      </c>
      <c r="E381" s="5">
        <v>291.53090718581001</v>
      </c>
      <c r="F381" s="5">
        <v>6888.40548934255</v>
      </c>
      <c r="G381" s="5">
        <v>4.5624493235630803</v>
      </c>
      <c r="H381" s="12">
        <v>1.46871979785755E-29</v>
      </c>
      <c r="I381" s="12">
        <v>7.6479419577097894E-28</v>
      </c>
    </row>
    <row r="382" spans="1:9">
      <c r="A382" s="9" t="s">
        <v>841</v>
      </c>
      <c r="B382" s="10" t="s">
        <v>5522</v>
      </c>
      <c r="C382" s="17" t="s">
        <v>8281</v>
      </c>
      <c r="D382" s="11" t="s">
        <v>9412</v>
      </c>
      <c r="E382" s="5">
        <v>1358.6799210448</v>
      </c>
      <c r="F382" s="5">
        <v>127.635201001506</v>
      </c>
      <c r="G382" s="5">
        <v>-3.41210744933481</v>
      </c>
      <c r="H382" s="12">
        <v>1.04721781134856E-21</v>
      </c>
      <c r="I382" s="12">
        <v>3.2057558576494502E-20</v>
      </c>
    </row>
    <row r="383" spans="1:9">
      <c r="A383" s="9" t="s">
        <v>772</v>
      </c>
      <c r="B383" s="10"/>
      <c r="C383" s="17" t="s">
        <v>8986</v>
      </c>
      <c r="D383" s="11" t="s">
        <v>6601</v>
      </c>
      <c r="E383" s="5">
        <v>31.523576820151899</v>
      </c>
      <c r="F383" s="5">
        <v>6.8712759414653597</v>
      </c>
      <c r="G383" s="5">
        <v>-2.1977813132972299</v>
      </c>
      <c r="H383" s="12">
        <v>1.6093933105281302E-5</v>
      </c>
      <c r="I383" s="12">
        <v>1.1972084847537E-4</v>
      </c>
    </row>
    <row r="384" spans="1:9">
      <c r="A384" s="9" t="s">
        <v>799</v>
      </c>
      <c r="B384" s="10"/>
      <c r="C384" s="17" t="s">
        <v>8988</v>
      </c>
      <c r="D384" s="11" t="s">
        <v>6250</v>
      </c>
      <c r="E384" s="5">
        <v>36.6459672063773</v>
      </c>
      <c r="F384" s="5">
        <v>212.56890612209699</v>
      </c>
      <c r="G384" s="5">
        <v>2.5362042322734601</v>
      </c>
      <c r="H384" s="12">
        <v>1.9040502445777499E-11</v>
      </c>
      <c r="I384" s="12">
        <v>3.0434676535956399E-10</v>
      </c>
    </row>
    <row r="385" spans="1:9">
      <c r="A385" s="9" t="s">
        <v>511</v>
      </c>
      <c r="B385" s="10"/>
      <c r="C385" s="17" t="s">
        <v>8533</v>
      </c>
      <c r="D385" s="11" t="s">
        <v>5167</v>
      </c>
      <c r="E385" s="5">
        <v>505.74689090761899</v>
      </c>
      <c r="F385" s="5">
        <v>32.788709336254001</v>
      </c>
      <c r="G385" s="5">
        <v>-3.9471445267268801</v>
      </c>
      <c r="H385" s="12">
        <v>1.2202047420339E-24</v>
      </c>
      <c r="I385" s="12">
        <v>4.4661261971110204E-23</v>
      </c>
    </row>
    <row r="386" spans="1:9">
      <c r="A386" s="9" t="s">
        <v>627</v>
      </c>
      <c r="B386" s="10"/>
      <c r="C386" s="17" t="s">
        <v>8265</v>
      </c>
      <c r="D386" s="11" t="s">
        <v>5483</v>
      </c>
      <c r="E386" s="5">
        <v>82.421950542777594</v>
      </c>
      <c r="F386" s="5">
        <v>752.86033574362204</v>
      </c>
      <c r="G386" s="5">
        <v>3.19128174219464</v>
      </c>
      <c r="H386" s="12">
        <v>2.6054596889626699E-20</v>
      </c>
      <c r="I386" s="12">
        <v>7.4773732323582103E-19</v>
      </c>
    </row>
    <row r="387" spans="1:9">
      <c r="A387" s="9" t="s">
        <v>566</v>
      </c>
      <c r="B387" s="10" t="s">
        <v>9411</v>
      </c>
      <c r="C387" s="17" t="s">
        <v>8003</v>
      </c>
      <c r="D387" s="11" t="s">
        <v>9411</v>
      </c>
      <c r="E387" s="5">
        <v>41.725359440444201</v>
      </c>
      <c r="F387" s="5">
        <v>249.09988756815901</v>
      </c>
      <c r="G387" s="5">
        <v>2.5777279876566399</v>
      </c>
      <c r="H387" s="12">
        <v>4.1884140026677702E-10</v>
      </c>
      <c r="I387" s="12">
        <v>5.9259605399089303E-9</v>
      </c>
    </row>
    <row r="388" spans="1:9">
      <c r="A388" s="9" t="s">
        <v>926</v>
      </c>
      <c r="B388" s="10" t="s">
        <v>5394</v>
      </c>
      <c r="C388" s="17" t="s">
        <v>8220</v>
      </c>
      <c r="D388" s="11" t="s">
        <v>5393</v>
      </c>
      <c r="E388" s="5">
        <v>282.27498836950201</v>
      </c>
      <c r="F388" s="5">
        <v>2383.11230708124</v>
      </c>
      <c r="G388" s="5">
        <v>3.0776737356771702</v>
      </c>
      <c r="H388" s="12">
        <v>1.6025260140802301E-15</v>
      </c>
      <c r="I388" s="12">
        <v>3.3586551440328798E-14</v>
      </c>
    </row>
    <row r="389" spans="1:9">
      <c r="A389" s="9" t="s">
        <v>860</v>
      </c>
      <c r="B389" s="10" t="s">
        <v>5395</v>
      </c>
      <c r="C389" s="17" t="s">
        <v>8221</v>
      </c>
      <c r="D389" s="11" t="s">
        <v>9410</v>
      </c>
      <c r="E389" s="5">
        <v>202.29137433199199</v>
      </c>
      <c r="F389" s="5">
        <v>1282.7632462538199</v>
      </c>
      <c r="G389" s="5">
        <v>2.6647482133088101</v>
      </c>
      <c r="H389" s="12">
        <v>2.72929664131741E-12</v>
      </c>
      <c r="I389" s="12">
        <v>4.64164220043577E-11</v>
      </c>
    </row>
    <row r="390" spans="1:9">
      <c r="A390" s="9" t="s">
        <v>554</v>
      </c>
      <c r="B390" s="10" t="s">
        <v>5396</v>
      </c>
      <c r="C390" s="17" t="s">
        <v>8868</v>
      </c>
      <c r="D390" s="11" t="s">
        <v>9409</v>
      </c>
      <c r="E390" s="5">
        <v>411.96848672015301</v>
      </c>
      <c r="F390" s="5">
        <v>2044.5212624109199</v>
      </c>
      <c r="G390" s="5">
        <v>2.31115717788159</v>
      </c>
      <c r="H390" s="12">
        <v>8.0005399627544701E-10</v>
      </c>
      <c r="I390" s="12">
        <v>1.10110973710825E-8</v>
      </c>
    </row>
    <row r="391" spans="1:9">
      <c r="A391" s="9" t="s">
        <v>647</v>
      </c>
      <c r="B391" s="10"/>
      <c r="C391" s="17" t="s">
        <v>8006</v>
      </c>
      <c r="D391" s="11" t="s">
        <v>6446</v>
      </c>
      <c r="E391" s="5">
        <v>6.23715502865298</v>
      </c>
      <c r="F391" s="5">
        <v>30.502463313928999</v>
      </c>
      <c r="G391" s="5">
        <v>2.2899657327327398</v>
      </c>
      <c r="H391" s="12">
        <v>1.8752685565757299E-4</v>
      </c>
      <c r="I391" s="12">
        <v>1.10732608898372E-3</v>
      </c>
    </row>
    <row r="392" spans="1:9">
      <c r="A392" s="9" t="s">
        <v>569</v>
      </c>
      <c r="B392" s="10" t="s">
        <v>5921</v>
      </c>
      <c r="C392" s="17" t="s">
        <v>8536</v>
      </c>
      <c r="D392" s="11" t="s">
        <v>5920</v>
      </c>
      <c r="E392" s="5">
        <v>117.501720280814</v>
      </c>
      <c r="F392" s="5">
        <v>9.3344937549074007</v>
      </c>
      <c r="G392" s="5">
        <v>-3.6539662867231399</v>
      </c>
      <c r="H392" s="12">
        <v>5.9934408197163001E-15</v>
      </c>
      <c r="I392" s="12">
        <v>1.1918452590703599E-13</v>
      </c>
    </row>
    <row r="393" spans="1:9">
      <c r="A393" s="9" t="s">
        <v>1015</v>
      </c>
      <c r="B393" s="10"/>
      <c r="C393" s="17" t="s">
        <v>8761</v>
      </c>
      <c r="D393" s="11" t="s">
        <v>9437</v>
      </c>
      <c r="E393" s="5">
        <v>36.857866196979302</v>
      </c>
      <c r="F393" s="5">
        <v>7.3977037920353403</v>
      </c>
      <c r="G393" s="5">
        <v>-2.31682311135111</v>
      </c>
      <c r="H393" s="12">
        <v>5.8500925867343802E-6</v>
      </c>
      <c r="I393" s="12">
        <v>4.7659383315476303E-5</v>
      </c>
    </row>
    <row r="394" spans="1:9">
      <c r="A394" s="9" t="s">
        <v>603</v>
      </c>
      <c r="B394" s="10"/>
      <c r="C394" s="17" t="s">
        <v>9750</v>
      </c>
      <c r="D394" s="11" t="s">
        <v>6602</v>
      </c>
      <c r="E394" s="5">
        <v>2.2295292848552699</v>
      </c>
      <c r="F394" s="5">
        <v>21.419107956742799</v>
      </c>
      <c r="G394" s="5">
        <v>3.2640873426259898</v>
      </c>
      <c r="H394" s="12">
        <v>2.05853173974368E-6</v>
      </c>
      <c r="I394" s="12">
        <v>1.8051464960842499E-5</v>
      </c>
    </row>
    <row r="395" spans="1:9">
      <c r="A395" s="9" t="s">
        <v>696</v>
      </c>
      <c r="B395" s="10" t="s">
        <v>5491</v>
      </c>
      <c r="C395" s="17" t="s">
        <v>8029</v>
      </c>
      <c r="D395" s="11" t="s">
        <v>5490</v>
      </c>
      <c r="E395" s="5">
        <v>133.10842527480099</v>
      </c>
      <c r="F395" s="5">
        <v>2520.4474226540401</v>
      </c>
      <c r="G395" s="5">
        <v>4.2430060630235396</v>
      </c>
      <c r="H395" s="12">
        <v>7.7288812090951407E-27</v>
      </c>
      <c r="I395" s="12">
        <v>3.3946590423599598E-25</v>
      </c>
    </row>
    <row r="396" spans="1:9">
      <c r="A396" s="9" t="s">
        <v>976</v>
      </c>
      <c r="B396" s="10"/>
      <c r="C396" s="17" t="s">
        <v>8030</v>
      </c>
      <c r="D396" s="11" t="s">
        <v>9504</v>
      </c>
      <c r="E396" s="5">
        <v>4470.2582029670402</v>
      </c>
      <c r="F396" s="5">
        <v>39.9978281565351</v>
      </c>
      <c r="G396" s="5">
        <v>-6.8042926887524899</v>
      </c>
      <c r="H396" s="12">
        <v>6.5408026904002602E-51</v>
      </c>
      <c r="I396" s="12">
        <v>3.0034176717465202E-48</v>
      </c>
    </row>
    <row r="397" spans="1:9">
      <c r="A397" s="9" t="s">
        <v>904</v>
      </c>
      <c r="B397" s="10" t="s">
        <v>5494</v>
      </c>
      <c r="C397" s="17" t="s">
        <v>8031</v>
      </c>
      <c r="D397" s="11" t="s">
        <v>5493</v>
      </c>
      <c r="E397" s="5">
        <v>2243.9965865888098</v>
      </c>
      <c r="F397" s="5">
        <v>30.9815137480971</v>
      </c>
      <c r="G397" s="5">
        <v>-6.1785190356701598</v>
      </c>
      <c r="H397" s="12">
        <v>3.4161040588660199E-46</v>
      </c>
      <c r="I397" s="12">
        <v>8.2165436196820192E-44</v>
      </c>
    </row>
    <row r="398" spans="1:9">
      <c r="A398" s="9" t="s">
        <v>550</v>
      </c>
      <c r="B398" s="10"/>
      <c r="C398" s="17" t="s">
        <v>8032</v>
      </c>
      <c r="D398" s="11" t="s">
        <v>5254</v>
      </c>
      <c r="E398" s="5">
        <v>1471.7104067621499</v>
      </c>
      <c r="F398" s="5">
        <v>102.161053805121</v>
      </c>
      <c r="G398" s="5">
        <v>-3.8485765985939699</v>
      </c>
      <c r="H398" s="12">
        <v>4.9763220179253306E-24</v>
      </c>
      <c r="I398" s="12">
        <v>1.74551406337089E-22</v>
      </c>
    </row>
    <row r="399" spans="1:9">
      <c r="A399" s="9" t="s">
        <v>951</v>
      </c>
      <c r="B399" s="10" t="s">
        <v>5498</v>
      </c>
      <c r="C399" s="17" t="s">
        <v>8034</v>
      </c>
      <c r="D399" s="11" t="s">
        <v>5497</v>
      </c>
      <c r="E399" s="5">
        <v>1563.45591289141</v>
      </c>
      <c r="F399" s="5">
        <v>116.93323502791699</v>
      </c>
      <c r="G399" s="5">
        <v>-3.7409815986978701</v>
      </c>
      <c r="H399" s="12">
        <v>8.1936970914306009E-24</v>
      </c>
      <c r="I399" s="12">
        <v>2.8153989121643499E-22</v>
      </c>
    </row>
    <row r="400" spans="1:9">
      <c r="A400" s="9" t="s">
        <v>774</v>
      </c>
      <c r="B400" s="10" t="s">
        <v>5500</v>
      </c>
      <c r="C400" s="17" t="s">
        <v>8035</v>
      </c>
      <c r="D400" s="11" t="s">
        <v>5499</v>
      </c>
      <c r="E400" s="5">
        <v>1241.78945020478</v>
      </c>
      <c r="F400" s="5">
        <v>124.9753478646</v>
      </c>
      <c r="G400" s="5">
        <v>-3.3127051324127299</v>
      </c>
      <c r="H400" s="12">
        <v>2.65724991282041E-20</v>
      </c>
      <c r="I400" s="12">
        <v>7.5829205139298903E-19</v>
      </c>
    </row>
    <row r="401" spans="1:9">
      <c r="A401" s="9" t="s">
        <v>558</v>
      </c>
      <c r="B401" s="10"/>
      <c r="C401" s="17" t="s">
        <v>9750</v>
      </c>
      <c r="D401" s="11" t="s">
        <v>5167</v>
      </c>
      <c r="E401" s="5">
        <v>2137.9559624216399</v>
      </c>
      <c r="F401" s="5">
        <v>354.98790152703702</v>
      </c>
      <c r="G401" s="5">
        <v>-2.5903903752093997</v>
      </c>
      <c r="H401" s="12">
        <v>3.0075621973714198E-13</v>
      </c>
      <c r="I401" s="12">
        <v>5.4448733544526994E-12</v>
      </c>
    </row>
    <row r="402" spans="1:9">
      <c r="A402" s="9" t="s">
        <v>518</v>
      </c>
      <c r="B402" s="10" t="s">
        <v>5929</v>
      </c>
      <c r="C402" s="17" t="s">
        <v>8540</v>
      </c>
      <c r="D402" s="11" t="s">
        <v>5928</v>
      </c>
      <c r="E402" s="5">
        <v>45.874251177976497</v>
      </c>
      <c r="F402" s="5">
        <v>205.12382491366</v>
      </c>
      <c r="G402" s="5">
        <v>2.1607385554145999</v>
      </c>
      <c r="H402" s="12">
        <v>3.1893173738564198E-9</v>
      </c>
      <c r="I402" s="12">
        <v>4.0374040238969403E-8</v>
      </c>
    </row>
    <row r="403" spans="1:9">
      <c r="A403" s="9" t="s">
        <v>729</v>
      </c>
      <c r="B403" s="10" t="s">
        <v>5931</v>
      </c>
      <c r="C403" s="17" t="s">
        <v>8037</v>
      </c>
      <c r="D403" s="11" t="s">
        <v>5930</v>
      </c>
      <c r="E403" s="5">
        <v>73.405565561780307</v>
      </c>
      <c r="F403" s="5">
        <v>1359.7770353616199</v>
      </c>
      <c r="G403" s="5">
        <v>4.2113368484111602</v>
      </c>
      <c r="H403" s="12">
        <v>2.0737214759509901E-28</v>
      </c>
      <c r="I403" s="12">
        <v>9.6984881250263202E-27</v>
      </c>
    </row>
    <row r="404" spans="1:9">
      <c r="A404" s="9" t="s">
        <v>547</v>
      </c>
      <c r="B404" s="10" t="s">
        <v>5503</v>
      </c>
      <c r="C404" s="17" t="s">
        <v>8271</v>
      </c>
      <c r="D404" s="11" t="s">
        <v>5502</v>
      </c>
      <c r="E404" s="5">
        <v>25289.660357600598</v>
      </c>
      <c r="F404" s="5">
        <v>1277.3350506858901</v>
      </c>
      <c r="G404" s="5">
        <v>-4.3073387564651098</v>
      </c>
      <c r="H404" s="12">
        <v>2.6474153990524203E-23</v>
      </c>
      <c r="I404" s="12">
        <v>8.6271581810411513E-22</v>
      </c>
    </row>
    <row r="405" spans="1:9">
      <c r="A405" s="9" t="s">
        <v>743</v>
      </c>
      <c r="B405" s="10" t="s">
        <v>5504</v>
      </c>
      <c r="C405" s="17" t="s">
        <v>8272</v>
      </c>
      <c r="D405" s="11" t="s">
        <v>9493</v>
      </c>
      <c r="E405" s="5">
        <v>1339.0565060834499</v>
      </c>
      <c r="F405" s="5">
        <v>146.97987426895199</v>
      </c>
      <c r="G405" s="5">
        <v>-3.18752631375762</v>
      </c>
      <c r="H405" s="12">
        <v>4.9651726523803502E-19</v>
      </c>
      <c r="I405" s="12">
        <v>1.2861070290858001E-17</v>
      </c>
    </row>
    <row r="406" spans="1:9">
      <c r="A406" s="9" t="s">
        <v>933</v>
      </c>
      <c r="B406" s="10"/>
      <c r="C406" s="17" t="s">
        <v>9750</v>
      </c>
      <c r="D406" s="11" t="s">
        <v>5167</v>
      </c>
      <c r="E406" s="5">
        <v>32.398807627268702</v>
      </c>
      <c r="F406" s="5">
        <v>7.9634587072980096</v>
      </c>
      <c r="G406" s="5">
        <v>-2.0244736520592301</v>
      </c>
      <c r="H406" s="12">
        <v>4.1044070938938204E-5</v>
      </c>
      <c r="I406" s="12">
        <v>2.82059322874254E-4</v>
      </c>
    </row>
    <row r="407" spans="1:9">
      <c r="A407" s="9" t="s">
        <v>1011</v>
      </c>
      <c r="B407" s="10"/>
      <c r="C407" s="17" t="s">
        <v>8989</v>
      </c>
      <c r="D407" s="11" t="s">
        <v>5333</v>
      </c>
      <c r="E407" s="5">
        <v>48.456945447168401</v>
      </c>
      <c r="F407" s="5">
        <v>296.7518341846</v>
      </c>
      <c r="G407" s="5">
        <v>2.61448157658198</v>
      </c>
      <c r="H407" s="12">
        <v>2.2255636105304801E-13</v>
      </c>
      <c r="I407" s="12">
        <v>4.1026721886093001E-12</v>
      </c>
    </row>
    <row r="408" spans="1:9">
      <c r="A408" s="9" t="s">
        <v>634</v>
      </c>
      <c r="B408" s="10"/>
      <c r="C408" s="17" t="s">
        <v>8264</v>
      </c>
      <c r="D408" s="11" t="s">
        <v>5480</v>
      </c>
      <c r="E408" s="5">
        <v>54.242667649908597</v>
      </c>
      <c r="F408" s="5">
        <v>9.9395757348627605</v>
      </c>
      <c r="G408" s="5">
        <v>-2.4481719542446698</v>
      </c>
      <c r="H408" s="12">
        <v>1.44788468215057E-7</v>
      </c>
      <c r="I408" s="12">
        <v>1.4955553230148298E-6</v>
      </c>
    </row>
    <row r="409" spans="1:9">
      <c r="A409" s="9" t="s">
        <v>782</v>
      </c>
      <c r="B409" s="10" t="s">
        <v>5479</v>
      </c>
      <c r="C409" s="17" t="s">
        <v>8263</v>
      </c>
      <c r="D409" s="11" t="s">
        <v>9491</v>
      </c>
      <c r="E409" s="5">
        <v>34.530069070547803</v>
      </c>
      <c r="F409" s="5">
        <v>4.3490675309842803</v>
      </c>
      <c r="G409" s="5">
        <v>-2.9890752042053501</v>
      </c>
      <c r="H409" s="12">
        <v>5.5067350335938897E-8</v>
      </c>
      <c r="I409" s="12">
        <v>5.9816169149855395E-7</v>
      </c>
    </row>
    <row r="410" spans="1:9">
      <c r="A410" s="9" t="s">
        <v>845</v>
      </c>
      <c r="B410" s="10"/>
      <c r="C410" s="17" t="s">
        <v>8280</v>
      </c>
      <c r="D410" s="11" t="s">
        <v>5521</v>
      </c>
      <c r="E410" s="5">
        <v>282.27498836950201</v>
      </c>
      <c r="F410" s="5">
        <v>28.329710962900801</v>
      </c>
      <c r="G410" s="5">
        <v>-3.3167135134647499</v>
      </c>
      <c r="H410" s="12">
        <v>7.3760107063047992E-18</v>
      </c>
      <c r="I410" s="12">
        <v>1.7491187829833599E-16</v>
      </c>
    </row>
    <row r="411" spans="1:9">
      <c r="A411" s="9" t="s">
        <v>663</v>
      </c>
      <c r="B411" s="10" t="s">
        <v>5520</v>
      </c>
      <c r="C411" s="17" t="s">
        <v>8279</v>
      </c>
      <c r="D411" s="11" t="s">
        <v>5519</v>
      </c>
      <c r="E411" s="5">
        <v>658.893444901409</v>
      </c>
      <c r="F411" s="5">
        <v>41.396577088199997</v>
      </c>
      <c r="G411" s="5">
        <v>-3.9924617866901899</v>
      </c>
      <c r="H411" s="12">
        <v>1.1819212883498E-26</v>
      </c>
      <c r="I411" s="12">
        <v>5.1464520926334793E-25</v>
      </c>
    </row>
    <row r="412" spans="1:9">
      <c r="A412" s="9" t="s">
        <v>916</v>
      </c>
      <c r="B412" s="10"/>
      <c r="C412" s="17" t="s">
        <v>8278</v>
      </c>
      <c r="D412" s="11" t="s">
        <v>5518</v>
      </c>
      <c r="E412" s="5">
        <v>5389.0820661533498</v>
      </c>
      <c r="F412" s="5">
        <v>339.86270141585999</v>
      </c>
      <c r="G412" s="5">
        <v>-3.9870156109611199</v>
      </c>
      <c r="H412" s="12">
        <v>7.7780525359301092E-25</v>
      </c>
      <c r="I412" s="12">
        <v>2.93186144470022E-23</v>
      </c>
    </row>
    <row r="413" spans="1:9">
      <c r="A413" s="9" t="s">
        <v>718</v>
      </c>
      <c r="B413" s="10"/>
      <c r="C413" s="17" t="s">
        <v>8277</v>
      </c>
      <c r="D413" s="11" t="s">
        <v>5517</v>
      </c>
      <c r="E413" s="5">
        <v>1218.5113833969599</v>
      </c>
      <c r="F413" s="5">
        <v>109.46492745820601</v>
      </c>
      <c r="G413" s="5">
        <v>-3.4765791190974702</v>
      </c>
      <c r="H413" s="12">
        <v>5.0002956896661395E-22</v>
      </c>
      <c r="I413" s="12">
        <v>1.5687263061182399E-20</v>
      </c>
    </row>
    <row r="414" spans="1:9">
      <c r="A414" s="9" t="s">
        <v>675</v>
      </c>
      <c r="B414" s="10" t="s">
        <v>6238</v>
      </c>
      <c r="C414" s="17" t="s">
        <v>8763</v>
      </c>
      <c r="D414" s="11" t="s">
        <v>6237</v>
      </c>
      <c r="E414" s="5">
        <v>383.67866444844901</v>
      </c>
      <c r="F414" s="5">
        <v>2356.6488913184799</v>
      </c>
      <c r="G414" s="5">
        <v>2.6187663855367997</v>
      </c>
      <c r="H414" s="12">
        <v>5.3987270990747802E-14</v>
      </c>
      <c r="I414" s="12">
        <v>1.0368429877348599E-12</v>
      </c>
    </row>
    <row r="415" spans="1:9">
      <c r="A415" s="9" t="s">
        <v>903</v>
      </c>
      <c r="B415" s="10" t="s">
        <v>5516</v>
      </c>
      <c r="C415" s="17" t="s">
        <v>8041</v>
      </c>
      <c r="D415" s="11" t="s">
        <v>5515</v>
      </c>
      <c r="E415" s="5">
        <v>849.45983729692603</v>
      </c>
      <c r="F415" s="5">
        <v>145.73038324434901</v>
      </c>
      <c r="G415" s="5">
        <v>-2.5432440425623999</v>
      </c>
      <c r="H415" s="12">
        <v>2.5165287945639101E-13</v>
      </c>
      <c r="I415" s="12">
        <v>4.6054300512109796E-12</v>
      </c>
    </row>
    <row r="416" spans="1:9">
      <c r="A416" s="9" t="s">
        <v>1021</v>
      </c>
      <c r="B416" s="10" t="s">
        <v>5514</v>
      </c>
      <c r="C416" s="17" t="s">
        <v>8042</v>
      </c>
      <c r="D416" s="11" t="s">
        <v>5513</v>
      </c>
      <c r="E416" s="5">
        <v>1613.7399454030599</v>
      </c>
      <c r="F416" s="5">
        <v>154.05134836280899</v>
      </c>
      <c r="G416" s="5">
        <v>-3.3889248916796499</v>
      </c>
      <c r="H416" s="12">
        <v>1.4490271029526901E-20</v>
      </c>
      <c r="I416" s="12">
        <v>4.2552534284965199E-19</v>
      </c>
    </row>
    <row r="417" spans="1:9">
      <c r="A417" s="9" t="s">
        <v>755</v>
      </c>
      <c r="B417" s="10" t="s">
        <v>5512</v>
      </c>
      <c r="C417" s="17" t="s">
        <v>8043</v>
      </c>
      <c r="D417" s="11" t="s">
        <v>5511</v>
      </c>
      <c r="E417" s="5">
        <v>501.03293519514801</v>
      </c>
      <c r="F417" s="5">
        <v>37.475619746054001</v>
      </c>
      <c r="G417" s="5">
        <v>-3.7408811997237401</v>
      </c>
      <c r="H417" s="12">
        <v>6.6708967564881896E-23</v>
      </c>
      <c r="I417" s="12">
        <v>2.1191634916365897E-21</v>
      </c>
    </row>
    <row r="418" spans="1:9">
      <c r="A418" s="9" t="s">
        <v>487</v>
      </c>
      <c r="B418" s="10"/>
      <c r="C418" s="17" t="s">
        <v>8273</v>
      </c>
      <c r="D418" s="11" t="s">
        <v>9611</v>
      </c>
      <c r="E418" s="5">
        <v>916.01100593588797</v>
      </c>
      <c r="F418" s="5">
        <v>168.968299969886</v>
      </c>
      <c r="G418" s="5">
        <v>-2.4386123236686199</v>
      </c>
      <c r="H418" s="12">
        <v>4.3039863313885102E-12</v>
      </c>
      <c r="I418" s="12">
        <v>7.2224036411439805E-11</v>
      </c>
    </row>
    <row r="419" spans="1:9">
      <c r="A419" s="9" t="s">
        <v>927</v>
      </c>
      <c r="B419" s="10" t="s">
        <v>6340</v>
      </c>
      <c r="C419" s="17" t="s">
        <v>8990</v>
      </c>
      <c r="D419" s="11" t="s">
        <v>9490</v>
      </c>
      <c r="E419" s="5">
        <v>439.060639815304</v>
      </c>
      <c r="F419" s="5">
        <v>109.35855944476501</v>
      </c>
      <c r="G419" s="5">
        <v>-2.0053540640229199</v>
      </c>
      <c r="H419" s="12">
        <v>9.4060066509417001E-9</v>
      </c>
      <c r="I419" s="12">
        <v>1.1126402715200599E-7</v>
      </c>
    </row>
    <row r="420" spans="1:9">
      <c r="A420" s="9" t="s">
        <v>872</v>
      </c>
      <c r="B420" s="10"/>
      <c r="C420" s="17" t="s">
        <v>9750</v>
      </c>
      <c r="D420" s="11" t="s">
        <v>5333</v>
      </c>
      <c r="E420" s="5">
        <v>8.6785833041102194</v>
      </c>
      <c r="F420" s="5">
        <v>1.80719558815687</v>
      </c>
      <c r="G420" s="5">
        <v>-2.26370690184724</v>
      </c>
      <c r="H420" s="12">
        <v>8.9361188456951006E-3</v>
      </c>
      <c r="I420" s="12">
        <v>3.2240240206861399E-2</v>
      </c>
    </row>
    <row r="421" spans="1:9">
      <c r="A421" s="9" t="s">
        <v>923</v>
      </c>
      <c r="B421" s="10" t="s">
        <v>5935</v>
      </c>
      <c r="C421" s="17" t="s">
        <v>8541</v>
      </c>
      <c r="D421" s="11" t="s">
        <v>5934</v>
      </c>
      <c r="E421" s="5">
        <v>2677.3114105833401</v>
      </c>
      <c r="F421" s="5">
        <v>457.628005766326</v>
      </c>
      <c r="G421" s="5">
        <v>-2.5485377058295402</v>
      </c>
      <c r="H421" s="12">
        <v>1.4819844996658298E-12</v>
      </c>
      <c r="I421" s="12">
        <v>2.5812081751076298E-11</v>
      </c>
    </row>
    <row r="422" spans="1:9">
      <c r="A422" s="9" t="s">
        <v>948</v>
      </c>
      <c r="B422" s="10"/>
      <c r="C422" s="17" t="s">
        <v>8991</v>
      </c>
      <c r="D422" s="11" t="s">
        <v>6603</v>
      </c>
      <c r="E422" s="5">
        <v>475.43634657147101</v>
      </c>
      <c r="F422" s="5">
        <v>2404.2625715105601</v>
      </c>
      <c r="G422" s="5">
        <v>2.3382703575610999</v>
      </c>
      <c r="H422" s="12">
        <v>2.1408800394673098E-11</v>
      </c>
      <c r="I422" s="12">
        <v>3.3792453372966802E-10</v>
      </c>
    </row>
    <row r="423" spans="1:9">
      <c r="A423" s="9" t="s">
        <v>807</v>
      </c>
      <c r="B423" s="10" t="s">
        <v>6461</v>
      </c>
      <c r="C423" s="17" t="s">
        <v>8046</v>
      </c>
      <c r="D423" s="11" t="s">
        <v>9492</v>
      </c>
      <c r="E423" s="5">
        <v>221.356004402287</v>
      </c>
      <c r="F423" s="5">
        <v>40.265067257674701</v>
      </c>
      <c r="G423" s="5">
        <v>-2.45876785950809</v>
      </c>
      <c r="H423" s="12">
        <v>2.1803482391531198E-11</v>
      </c>
      <c r="I423" s="12">
        <v>3.4308221046611797E-10</v>
      </c>
    </row>
    <row r="424" spans="1:9">
      <c r="A424" s="9" t="s">
        <v>582</v>
      </c>
      <c r="B424" s="10" t="s">
        <v>5534</v>
      </c>
      <c r="C424" s="17" t="s">
        <v>8287</v>
      </c>
      <c r="D424" s="11" t="s">
        <v>5533</v>
      </c>
      <c r="E424" s="5">
        <v>164.70263509182101</v>
      </c>
      <c r="F424" s="5">
        <v>1647.9067504785601</v>
      </c>
      <c r="G424" s="5">
        <v>3.32269906538713</v>
      </c>
      <c r="H424" s="12">
        <v>1.02519312860369E-19</v>
      </c>
      <c r="I424" s="12">
        <v>2.8451925783391402E-18</v>
      </c>
    </row>
    <row r="425" spans="1:9">
      <c r="A425" s="9" t="s">
        <v>3360</v>
      </c>
      <c r="B425" s="10"/>
      <c r="C425" s="17" t="s">
        <v>8992</v>
      </c>
      <c r="D425" s="11" t="s">
        <v>9494</v>
      </c>
      <c r="E425" s="5">
        <v>0.52206582278015401</v>
      </c>
      <c r="F425" s="5">
        <v>6.85161240911901</v>
      </c>
      <c r="G425" s="5">
        <v>3.7141399211299202</v>
      </c>
      <c r="H425" s="12">
        <v>3.0435802070835098E-3</v>
      </c>
      <c r="I425" s="12">
        <v>1.28430439648946E-2</v>
      </c>
    </row>
    <row r="426" spans="1:9">
      <c r="A426" s="9" t="s">
        <v>932</v>
      </c>
      <c r="B426" s="10" t="s">
        <v>5536</v>
      </c>
      <c r="C426" s="17" t="s">
        <v>8288</v>
      </c>
      <c r="D426" s="11" t="s">
        <v>5535</v>
      </c>
      <c r="E426" s="5">
        <v>450.06392847565502</v>
      </c>
      <c r="F426" s="5">
        <v>2571.1734621884202</v>
      </c>
      <c r="G426" s="5">
        <v>2.5142250977506602</v>
      </c>
      <c r="H426" s="12">
        <v>1.2675625784011899E-12</v>
      </c>
      <c r="I426" s="12">
        <v>2.2230758970501398E-11</v>
      </c>
    </row>
    <row r="427" spans="1:9">
      <c r="A427" s="9" t="s">
        <v>1009</v>
      </c>
      <c r="B427" s="10" t="s">
        <v>6098</v>
      </c>
      <c r="C427" s="17" t="s">
        <v>8048</v>
      </c>
      <c r="D427" s="11" t="s">
        <v>6097</v>
      </c>
      <c r="E427" s="5">
        <v>22.365925845420001</v>
      </c>
      <c r="F427" s="5">
        <v>112.03002576230701</v>
      </c>
      <c r="G427" s="5">
        <v>2.32451106290628</v>
      </c>
      <c r="H427" s="12">
        <v>8.6752969701746914E-9</v>
      </c>
      <c r="I427" s="12">
        <v>1.03346521217812E-7</v>
      </c>
    </row>
    <row r="428" spans="1:9">
      <c r="A428" s="9" t="s">
        <v>581</v>
      </c>
      <c r="B428" s="10"/>
      <c r="C428" s="17" t="s">
        <v>8993</v>
      </c>
      <c r="D428" s="11" t="s">
        <v>5333</v>
      </c>
      <c r="E428" s="5">
        <v>7.2812866742132805</v>
      </c>
      <c r="F428" s="5">
        <v>0.35750641116210502</v>
      </c>
      <c r="G428" s="5">
        <v>-4.3481523921206602</v>
      </c>
      <c r="H428" s="12">
        <v>7.8362982524236705E-4</v>
      </c>
      <c r="I428" s="12">
        <v>3.9798209030954598E-3</v>
      </c>
    </row>
    <row r="429" spans="1:9">
      <c r="A429" s="9" t="s">
        <v>921</v>
      </c>
      <c r="B429" s="10" t="s">
        <v>6243</v>
      </c>
      <c r="C429" s="17" t="s">
        <v>8765</v>
      </c>
      <c r="D429" s="11" t="s">
        <v>6242</v>
      </c>
      <c r="E429" s="5">
        <v>653.52842890968202</v>
      </c>
      <c r="F429" s="5">
        <v>44.0680434057426</v>
      </c>
      <c r="G429" s="5">
        <v>-3.8904452471841</v>
      </c>
      <c r="H429" s="12">
        <v>1.5979882106130297E-25</v>
      </c>
      <c r="I429" s="12">
        <v>6.4059035331796999E-24</v>
      </c>
    </row>
    <row r="430" spans="1:9">
      <c r="A430" s="9" t="s">
        <v>664</v>
      </c>
      <c r="B430" s="10"/>
      <c r="C430" s="17" t="s">
        <v>8994</v>
      </c>
      <c r="D430" s="11" t="s">
        <v>6604</v>
      </c>
      <c r="E430" s="5">
        <v>325.19801698650099</v>
      </c>
      <c r="F430" s="5">
        <v>1433.9371100906001</v>
      </c>
      <c r="G430" s="5">
        <v>2.1405913862175101</v>
      </c>
      <c r="H430" s="12">
        <v>1.96838689486313E-10</v>
      </c>
      <c r="I430" s="12">
        <v>2.84880292434203E-9</v>
      </c>
    </row>
    <row r="431" spans="1:9">
      <c r="A431" s="9" t="s">
        <v>989</v>
      </c>
      <c r="B431" s="10"/>
      <c r="C431" s="17" t="s">
        <v>8049</v>
      </c>
      <c r="D431" s="11" t="s">
        <v>6344</v>
      </c>
      <c r="E431" s="5">
        <v>7.3519196710806103</v>
      </c>
      <c r="F431" s="5">
        <v>202.65704427129</v>
      </c>
      <c r="G431" s="5">
        <v>4.7847755100222997</v>
      </c>
      <c r="H431" s="12">
        <v>3.1058202435088799E-24</v>
      </c>
      <c r="I431" s="12">
        <v>1.1047533838002301E-22</v>
      </c>
    </row>
    <row r="432" spans="1:9">
      <c r="A432" s="9" t="s">
        <v>918</v>
      </c>
      <c r="B432" s="10"/>
      <c r="C432" s="17" t="s">
        <v>8995</v>
      </c>
      <c r="D432" s="11" t="s">
        <v>5167</v>
      </c>
      <c r="E432" s="5">
        <v>5.5738232121381701</v>
      </c>
      <c r="F432" s="5">
        <v>33.224869876801399</v>
      </c>
      <c r="G432" s="5">
        <v>2.5755243997164801</v>
      </c>
      <c r="H432" s="12">
        <v>5.3376502909372204E-6</v>
      </c>
      <c r="I432" s="12">
        <v>4.3696064213166702E-5</v>
      </c>
    </row>
    <row r="433" spans="1:9">
      <c r="A433" s="9" t="s">
        <v>908</v>
      </c>
      <c r="B433" s="10"/>
      <c r="C433" s="17" t="s">
        <v>8996</v>
      </c>
      <c r="D433" s="11" t="s">
        <v>6605</v>
      </c>
      <c r="E433" s="5">
        <v>2.89286110137007</v>
      </c>
      <c r="F433" s="5">
        <v>14.3985741082159</v>
      </c>
      <c r="G433" s="5">
        <v>2.3153569884663301</v>
      </c>
      <c r="H433" s="12">
        <v>6.3341872413946005E-4</v>
      </c>
      <c r="I433" s="12">
        <v>3.2915617033214099E-3</v>
      </c>
    </row>
    <row r="434" spans="1:9">
      <c r="A434" s="9" t="s">
        <v>855</v>
      </c>
      <c r="B434" s="10" t="s">
        <v>5537</v>
      </c>
      <c r="C434" s="17" t="s">
        <v>8289</v>
      </c>
      <c r="D434" s="11" t="s">
        <v>9432</v>
      </c>
      <c r="E434" s="5">
        <v>14.040507525646399</v>
      </c>
      <c r="F434" s="5">
        <v>216.43087286720399</v>
      </c>
      <c r="G434" s="5">
        <v>3.9462393165000798</v>
      </c>
      <c r="H434" s="12">
        <v>2.21648135830939E-20</v>
      </c>
      <c r="I434" s="12">
        <v>6.3973984804690003E-19</v>
      </c>
    </row>
    <row r="435" spans="1:9">
      <c r="A435" s="9" t="s">
        <v>615</v>
      </c>
      <c r="B435" s="10"/>
      <c r="C435" s="17" t="s">
        <v>8050</v>
      </c>
      <c r="D435" s="11" t="s">
        <v>5353</v>
      </c>
      <c r="E435" s="5">
        <v>299.91159519500201</v>
      </c>
      <c r="F435" s="5">
        <v>31.904775074521901</v>
      </c>
      <c r="G435" s="5">
        <v>-3.23269303251042</v>
      </c>
      <c r="H435" s="12">
        <v>2.6820341765458501E-17</v>
      </c>
      <c r="I435" s="12">
        <v>6.15770664806049E-16</v>
      </c>
    </row>
    <row r="436" spans="1:9">
      <c r="A436" s="9" t="s">
        <v>780</v>
      </c>
      <c r="B436" s="10"/>
      <c r="C436" s="17" t="s">
        <v>8051</v>
      </c>
      <c r="D436" s="11" t="s">
        <v>5353</v>
      </c>
      <c r="E436" s="5">
        <v>611.89215754374504</v>
      </c>
      <c r="F436" s="5">
        <v>70.920351307593194</v>
      </c>
      <c r="G436" s="5">
        <v>-3.10900582082837</v>
      </c>
      <c r="H436" s="12">
        <v>2.07436112888214E-17</v>
      </c>
      <c r="I436" s="12">
        <v>4.7842913525039601E-16</v>
      </c>
    </row>
    <row r="437" spans="1:9">
      <c r="A437" s="9" t="s">
        <v>900</v>
      </c>
      <c r="B437" s="10" t="s">
        <v>5539</v>
      </c>
      <c r="C437" s="17" t="s">
        <v>8052</v>
      </c>
      <c r="D437" s="11" t="s">
        <v>5538</v>
      </c>
      <c r="E437" s="5">
        <v>2458.2769242236</v>
      </c>
      <c r="F437" s="5">
        <v>207.81944228633</v>
      </c>
      <c r="G437" s="5">
        <v>-3.5642449088800001</v>
      </c>
      <c r="H437" s="12">
        <v>5.3657724749101799E-22</v>
      </c>
      <c r="I437" s="12">
        <v>1.67299486239329E-20</v>
      </c>
    </row>
    <row r="438" spans="1:9">
      <c r="A438" s="9" t="s">
        <v>1033</v>
      </c>
      <c r="B438" s="10" t="s">
        <v>5541</v>
      </c>
      <c r="C438" s="17" t="s">
        <v>8053</v>
      </c>
      <c r="D438" s="11" t="s">
        <v>5540</v>
      </c>
      <c r="E438" s="5">
        <v>2356.9132500701198</v>
      </c>
      <c r="F438" s="5">
        <v>45.2504934815978</v>
      </c>
      <c r="G438" s="5">
        <v>-5.7028213229940903</v>
      </c>
      <c r="H438" s="12">
        <v>4.0891228656472898E-42</v>
      </c>
      <c r="I438" s="12">
        <v>5.7372665539956896E-40</v>
      </c>
    </row>
    <row r="439" spans="1:9">
      <c r="A439" s="9" t="s">
        <v>803</v>
      </c>
      <c r="B439" s="10" t="s">
        <v>5543</v>
      </c>
      <c r="C439" s="17" t="s">
        <v>8054</v>
      </c>
      <c r="D439" s="11" t="s">
        <v>5542</v>
      </c>
      <c r="E439" s="5">
        <v>3302.0247640848402</v>
      </c>
      <c r="F439" s="5">
        <v>142.96864961678401</v>
      </c>
      <c r="G439" s="5">
        <v>-4.5295802095924298</v>
      </c>
      <c r="H439" s="12">
        <v>1.2966301937751598E-30</v>
      </c>
      <c r="I439" s="12">
        <v>7.3587405716385708E-29</v>
      </c>
    </row>
    <row r="440" spans="1:9">
      <c r="A440" s="9" t="s">
        <v>957</v>
      </c>
      <c r="B440" s="10"/>
      <c r="C440" s="17" t="s">
        <v>8291</v>
      </c>
      <c r="D440" s="11" t="s">
        <v>5544</v>
      </c>
      <c r="E440" s="5">
        <v>1926.3284743354</v>
      </c>
      <c r="F440" s="5">
        <v>76.122076387326004</v>
      </c>
      <c r="G440" s="5">
        <v>-4.66139500525294</v>
      </c>
      <c r="H440" s="12">
        <v>1.1662442738215598E-32</v>
      </c>
      <c r="I440" s="12">
        <v>7.0972287073164908E-31</v>
      </c>
    </row>
    <row r="441" spans="1:9">
      <c r="A441" s="9" t="s">
        <v>682</v>
      </c>
      <c r="B441" s="10"/>
      <c r="C441" s="17" t="s">
        <v>8299</v>
      </c>
      <c r="D441" s="11" t="s">
        <v>5333</v>
      </c>
      <c r="E441" s="5">
        <v>122.270945682703</v>
      </c>
      <c r="F441" s="5">
        <v>25.072826197749201</v>
      </c>
      <c r="G441" s="5">
        <v>-2.2858850975209499</v>
      </c>
      <c r="H441" s="12">
        <v>1.10188524717368E-8</v>
      </c>
      <c r="I441" s="12">
        <v>1.2900999096386699E-7</v>
      </c>
    </row>
    <row r="442" spans="1:9">
      <c r="A442" s="9" t="s">
        <v>949</v>
      </c>
      <c r="B442" s="10" t="s">
        <v>5553</v>
      </c>
      <c r="C442" s="17" t="s">
        <v>8299</v>
      </c>
      <c r="D442" s="11" t="s">
        <v>5552</v>
      </c>
      <c r="E442" s="5">
        <v>142.88640991388999</v>
      </c>
      <c r="F442" s="5">
        <v>23.623137020754399</v>
      </c>
      <c r="G442" s="5">
        <v>-2.5965962422022799</v>
      </c>
      <c r="H442" s="12">
        <v>8.7537887835712493E-11</v>
      </c>
      <c r="I442" s="12">
        <v>1.3238139864017501E-9</v>
      </c>
    </row>
    <row r="443" spans="1:9">
      <c r="A443" s="9" t="s">
        <v>972</v>
      </c>
      <c r="B443" s="10" t="s">
        <v>6606</v>
      </c>
      <c r="C443" s="17" t="s">
        <v>8057</v>
      </c>
      <c r="D443" s="11" t="s">
        <v>9488</v>
      </c>
      <c r="E443" s="5">
        <v>21.490695038303201</v>
      </c>
      <c r="F443" s="5">
        <v>91.765653997364097</v>
      </c>
      <c r="G443" s="5">
        <v>2.09424214125282</v>
      </c>
      <c r="H443" s="12">
        <v>1.3999091168527199E-7</v>
      </c>
      <c r="I443" s="12">
        <v>1.4519385932696201E-6</v>
      </c>
    </row>
    <row r="444" spans="1:9">
      <c r="A444" s="9" t="s">
        <v>810</v>
      </c>
      <c r="B444" s="10"/>
      <c r="C444" s="17" t="s">
        <v>9750</v>
      </c>
      <c r="D444" s="11" t="s">
        <v>5167</v>
      </c>
      <c r="E444" s="5">
        <v>3.7957267531957299</v>
      </c>
      <c r="F444" s="5">
        <v>48.896161370895001</v>
      </c>
      <c r="G444" s="5">
        <v>3.6872731653190298</v>
      </c>
      <c r="H444" s="12">
        <v>5.5652292187335498E-11</v>
      </c>
      <c r="I444" s="12">
        <v>8.51817357085551E-10</v>
      </c>
    </row>
    <row r="445" spans="1:9">
      <c r="A445" s="9" t="s">
        <v>707</v>
      </c>
      <c r="B445" s="10"/>
      <c r="C445" s="17" t="s">
        <v>8997</v>
      </c>
      <c r="D445" s="11" t="s">
        <v>9489</v>
      </c>
      <c r="E445" s="5">
        <v>40.414059114864102</v>
      </c>
      <c r="F445" s="5">
        <v>317.444316138381</v>
      </c>
      <c r="G445" s="5">
        <v>2.9735743810175599</v>
      </c>
      <c r="H445" s="12">
        <v>3.83228441513256E-16</v>
      </c>
      <c r="I445" s="12">
        <v>8.3076689188131207E-15</v>
      </c>
    </row>
    <row r="446" spans="1:9">
      <c r="A446" s="9" t="s">
        <v>677</v>
      </c>
      <c r="B446" s="10" t="s">
        <v>5938</v>
      </c>
      <c r="C446" s="17" t="s">
        <v>8059</v>
      </c>
      <c r="D446" s="11" t="s">
        <v>5937</v>
      </c>
      <c r="E446" s="5">
        <v>1137.34246726366</v>
      </c>
      <c r="F446" s="5">
        <v>46.700182658592603</v>
      </c>
      <c r="G446" s="5">
        <v>-4.6060947291908603</v>
      </c>
      <c r="H446" s="12">
        <v>4.2788911699990795E-32</v>
      </c>
      <c r="I446" s="12">
        <v>2.5426681529018099E-30</v>
      </c>
    </row>
    <row r="447" spans="1:9">
      <c r="A447" s="9" t="s">
        <v>873</v>
      </c>
      <c r="B447" s="10" t="s">
        <v>5940</v>
      </c>
      <c r="C447" s="17" t="s">
        <v>8060</v>
      </c>
      <c r="D447" s="11" t="s">
        <v>5939</v>
      </c>
      <c r="E447" s="5">
        <v>61.100156342917899</v>
      </c>
      <c r="F447" s="5">
        <v>5.7594296432863601</v>
      </c>
      <c r="G447" s="5">
        <v>-3.4071782179481001</v>
      </c>
      <c r="H447" s="12">
        <v>3.7582879195622201E-11</v>
      </c>
      <c r="I447" s="12">
        <v>5.7875342322282804E-10</v>
      </c>
    </row>
    <row r="448" spans="1:9">
      <c r="A448" s="9" t="s">
        <v>679</v>
      </c>
      <c r="B448" s="10" t="s">
        <v>6100</v>
      </c>
      <c r="C448" s="17" t="s">
        <v>8061</v>
      </c>
      <c r="D448" s="11" t="s">
        <v>6099</v>
      </c>
      <c r="E448" s="5">
        <v>54.172034653041301</v>
      </c>
      <c r="F448" s="5">
        <v>1.6186106164026399</v>
      </c>
      <c r="G448" s="5">
        <v>-5.06472040985759</v>
      </c>
      <c r="H448" s="12">
        <v>4.1855690774150606E-15</v>
      </c>
      <c r="I448" s="12">
        <v>8.4904857068367406E-14</v>
      </c>
    </row>
    <row r="449" spans="1:9">
      <c r="A449" s="9" t="s">
        <v>986</v>
      </c>
      <c r="B449" s="10" t="s">
        <v>5942</v>
      </c>
      <c r="C449" s="17" t="s">
        <v>8062</v>
      </c>
      <c r="D449" s="11" t="s">
        <v>5941</v>
      </c>
      <c r="E449" s="5">
        <v>99.425952166661403</v>
      </c>
      <c r="F449" s="5">
        <v>4.1408190268837197</v>
      </c>
      <c r="G449" s="5">
        <v>-4.5856344165772605</v>
      </c>
      <c r="H449" s="12">
        <v>2.3052258251587601E-18</v>
      </c>
      <c r="I449" s="12">
        <v>5.5711462406109595E-17</v>
      </c>
    </row>
    <row r="450" spans="1:9">
      <c r="A450" s="9" t="s">
        <v>727</v>
      </c>
      <c r="B450" s="10" t="s">
        <v>6609</v>
      </c>
      <c r="C450" s="17" t="s">
        <v>8998</v>
      </c>
      <c r="D450" s="11" t="s">
        <v>6608</v>
      </c>
      <c r="E450" s="5">
        <v>60.762354666030902</v>
      </c>
      <c r="F450" s="5">
        <v>7.9437951749516698</v>
      </c>
      <c r="G450" s="5">
        <v>-2.9352774487150701</v>
      </c>
      <c r="H450" s="12">
        <v>1.3756865204716901E-9</v>
      </c>
      <c r="I450" s="12">
        <v>1.8285770039217098E-8</v>
      </c>
    </row>
    <row r="451" spans="1:9">
      <c r="A451" s="9" t="s">
        <v>1038</v>
      </c>
      <c r="B451" s="10"/>
      <c r="C451" s="17" t="s">
        <v>8543</v>
      </c>
      <c r="D451" s="11" t="s">
        <v>5943</v>
      </c>
      <c r="E451" s="5">
        <v>8.8474841425537498</v>
      </c>
      <c r="F451" s="5">
        <v>1.2611042052405401</v>
      </c>
      <c r="G451" s="5">
        <v>-2.8105797801824499</v>
      </c>
      <c r="H451" s="12">
        <v>2.0534926947419802E-3</v>
      </c>
      <c r="I451" s="12">
        <v>9.1870607627473101E-3</v>
      </c>
    </row>
    <row r="452" spans="1:9">
      <c r="A452" s="9" t="s">
        <v>653</v>
      </c>
      <c r="B452" s="10" t="s">
        <v>6104</v>
      </c>
      <c r="C452" s="17" t="s">
        <v>8646</v>
      </c>
      <c r="D452" s="11" t="s">
        <v>6103</v>
      </c>
      <c r="E452" s="5">
        <v>71.753371789122994</v>
      </c>
      <c r="F452" s="5">
        <v>14.646149677009101</v>
      </c>
      <c r="G452" s="5">
        <v>-2.2925251828779101</v>
      </c>
      <c r="H452" s="12">
        <v>7.2064338428341409E-8</v>
      </c>
      <c r="I452" s="12">
        <v>7.6792610422268499E-7</v>
      </c>
    </row>
    <row r="453" spans="1:9">
      <c r="A453" s="9" t="s">
        <v>499</v>
      </c>
      <c r="B453" s="10" t="s">
        <v>5494</v>
      </c>
      <c r="C453" s="17" t="s">
        <v>8301</v>
      </c>
      <c r="D453" s="11" t="s">
        <v>5493</v>
      </c>
      <c r="E453" s="5">
        <v>84.482578989189307</v>
      </c>
      <c r="F453" s="5">
        <v>20.574500759703401</v>
      </c>
      <c r="G453" s="5">
        <v>-2.0377964522668699</v>
      </c>
      <c r="H453" s="12">
        <v>1.0119155802206599E-6</v>
      </c>
      <c r="I453" s="12">
        <v>9.3440321676317707E-6</v>
      </c>
    </row>
    <row r="454" spans="1:9">
      <c r="A454" s="9" t="s">
        <v>870</v>
      </c>
      <c r="B454" s="10" t="s">
        <v>5559</v>
      </c>
      <c r="C454" s="17" t="s">
        <v>8302</v>
      </c>
      <c r="D454" s="11" t="s">
        <v>5558</v>
      </c>
      <c r="E454" s="5">
        <v>67.874740501800602</v>
      </c>
      <c r="F454" s="5">
        <v>14.080394761746501</v>
      </c>
      <c r="G454" s="5">
        <v>-2.2691869948970398</v>
      </c>
      <c r="H454" s="12">
        <v>3.56044253827767E-7</v>
      </c>
      <c r="I454" s="12">
        <v>3.4987928523036001E-6</v>
      </c>
    </row>
    <row r="455" spans="1:9">
      <c r="A455" s="9" t="s">
        <v>988</v>
      </c>
      <c r="B455" s="10" t="s">
        <v>6346</v>
      </c>
      <c r="C455" s="17" t="s">
        <v>8999</v>
      </c>
      <c r="D455" s="11" t="s">
        <v>6345</v>
      </c>
      <c r="E455" s="5">
        <v>7.2106536773459604</v>
      </c>
      <c r="F455" s="5">
        <v>73.862619555203295</v>
      </c>
      <c r="G455" s="5">
        <v>3.3566424718371102</v>
      </c>
      <c r="H455" s="12">
        <v>1.5714846117944999E-12</v>
      </c>
      <c r="I455" s="12">
        <v>2.72768686397732E-11</v>
      </c>
    </row>
    <row r="456" spans="1:9">
      <c r="A456" s="9" t="s">
        <v>676</v>
      </c>
      <c r="B456" s="10" t="s">
        <v>6611</v>
      </c>
      <c r="C456" s="17" t="s">
        <v>9000</v>
      </c>
      <c r="D456" s="11" t="s">
        <v>6610</v>
      </c>
      <c r="E456" s="5">
        <v>1.6368304652077899</v>
      </c>
      <c r="F456" s="5">
        <v>35.848958777942201</v>
      </c>
      <c r="G456" s="5">
        <v>4.45295440944279</v>
      </c>
      <c r="H456" s="12">
        <v>2.4319201715973899E-11</v>
      </c>
      <c r="I456" s="12">
        <v>3.80298104852582E-10</v>
      </c>
    </row>
    <row r="457" spans="1:9">
      <c r="A457" s="9" t="s">
        <v>884</v>
      </c>
      <c r="B457" s="10" t="s">
        <v>6347</v>
      </c>
      <c r="C457" s="17" t="s">
        <v>8063</v>
      </c>
      <c r="D457" s="11" t="s">
        <v>9430</v>
      </c>
      <c r="E457" s="5">
        <v>9.9622487849813801</v>
      </c>
      <c r="F457" s="5">
        <v>42.343064775899101</v>
      </c>
      <c r="G457" s="5">
        <v>2.0875823502069299</v>
      </c>
      <c r="H457" s="12">
        <v>5.2924139432008406E-6</v>
      </c>
      <c r="I457" s="12">
        <v>4.3396076018031601E-5</v>
      </c>
    </row>
    <row r="458" spans="1:9">
      <c r="A458" s="9" t="s">
        <v>504</v>
      </c>
      <c r="B458" s="10"/>
      <c r="C458" s="17" t="s">
        <v>9001</v>
      </c>
      <c r="D458" s="11" t="s">
        <v>9487</v>
      </c>
      <c r="E458" s="5">
        <v>718.07423879165003</v>
      </c>
      <c r="F458" s="5">
        <v>117.75817869261</v>
      </c>
      <c r="G458" s="5">
        <v>-2.6083057429341903</v>
      </c>
      <c r="H458" s="12">
        <v>8.4306500456445795E-14</v>
      </c>
      <c r="I458" s="12">
        <v>1.6008726834793499E-12</v>
      </c>
    </row>
    <row r="459" spans="1:9">
      <c r="A459" s="9" t="s">
        <v>689</v>
      </c>
      <c r="B459" s="10" t="s">
        <v>5944</v>
      </c>
      <c r="C459" s="17" t="s">
        <v>8544</v>
      </c>
      <c r="D459" s="11" t="s">
        <v>9587</v>
      </c>
      <c r="E459" s="5">
        <v>195.13908211425399</v>
      </c>
      <c r="F459" s="5">
        <v>29.193981692286599</v>
      </c>
      <c r="G459" s="5">
        <v>-2.7407598524773098</v>
      </c>
      <c r="H459" s="12">
        <v>2.00415932185888E-12</v>
      </c>
      <c r="I459" s="12">
        <v>3.4432002499011002E-11</v>
      </c>
    </row>
    <row r="460" spans="1:9">
      <c r="A460" s="9" t="s">
        <v>996</v>
      </c>
      <c r="B460" s="10" t="s">
        <v>5946</v>
      </c>
      <c r="C460" s="17" t="s">
        <v>8064</v>
      </c>
      <c r="D460" s="11" t="s">
        <v>5945</v>
      </c>
      <c r="E460" s="5">
        <v>217.57564095654101</v>
      </c>
      <c r="F460" s="5">
        <v>4.6869104098000403</v>
      </c>
      <c r="G460" s="5">
        <v>-5.5367360180831504</v>
      </c>
      <c r="H460" s="12">
        <v>1.5882486584055002E-29</v>
      </c>
      <c r="I460" s="12">
        <v>8.1032767410163301E-28</v>
      </c>
    </row>
    <row r="461" spans="1:9">
      <c r="A461" s="9" t="s">
        <v>944</v>
      </c>
      <c r="B461" s="10"/>
      <c r="C461" s="17" t="s">
        <v>9750</v>
      </c>
      <c r="D461" s="11" t="s">
        <v>5167</v>
      </c>
      <c r="E461" s="5">
        <v>24.6937229718515</v>
      </c>
      <c r="F461" s="5">
        <v>0.90359779407843299</v>
      </c>
      <c r="G461" s="5">
        <v>-4.7723198031635103</v>
      </c>
      <c r="H461" s="12">
        <v>9.5006677984882399E-10</v>
      </c>
      <c r="I461" s="12">
        <v>1.27967661467104E-8</v>
      </c>
    </row>
    <row r="462" spans="1:9">
      <c r="A462" s="9" t="s">
        <v>722</v>
      </c>
      <c r="B462" s="10" t="s">
        <v>5562</v>
      </c>
      <c r="C462" s="17" t="s">
        <v>8065</v>
      </c>
      <c r="D462" s="11" t="s">
        <v>5561</v>
      </c>
      <c r="E462" s="5">
        <v>308.41818589047801</v>
      </c>
      <c r="F462" s="5">
        <v>49.073133162012098</v>
      </c>
      <c r="G462" s="5">
        <v>-2.6518825454247201</v>
      </c>
      <c r="H462" s="12">
        <v>2.2798518440000103E-13</v>
      </c>
      <c r="I462" s="12">
        <v>4.1874660596523801E-12</v>
      </c>
    </row>
    <row r="463" spans="1:9">
      <c r="A463" s="9" t="s">
        <v>836</v>
      </c>
      <c r="B463" s="10" t="s">
        <v>5948</v>
      </c>
      <c r="C463" s="17" t="s">
        <v>8066</v>
      </c>
      <c r="D463" s="11" t="s">
        <v>5947</v>
      </c>
      <c r="E463" s="5">
        <v>257.90370376708802</v>
      </c>
      <c r="F463" s="5">
        <v>24.397140440117699</v>
      </c>
      <c r="G463" s="5">
        <v>-3.4020485256505699</v>
      </c>
      <c r="H463" s="12">
        <v>1.4036682997910301E-18</v>
      </c>
      <c r="I463" s="12">
        <v>3.4417129040021802E-17</v>
      </c>
    </row>
    <row r="464" spans="1:9">
      <c r="A464" s="9" t="s">
        <v>844</v>
      </c>
      <c r="B464" s="10" t="s">
        <v>5950</v>
      </c>
      <c r="C464" s="17" t="s">
        <v>8067</v>
      </c>
      <c r="D464" s="11" t="s">
        <v>5949</v>
      </c>
      <c r="E464" s="5">
        <v>188.803659244025</v>
      </c>
      <c r="F464" s="5">
        <v>22.252101973145098</v>
      </c>
      <c r="G464" s="5">
        <v>-3.0848731989820801</v>
      </c>
      <c r="H464" s="12">
        <v>2.5050742183875402E-15</v>
      </c>
      <c r="I464" s="12">
        <v>5.1857089660145305E-14</v>
      </c>
    </row>
    <row r="465" spans="1:9">
      <c r="A465" s="9" t="s">
        <v>524</v>
      </c>
      <c r="B465" s="10"/>
      <c r="C465" s="17" t="s">
        <v>8068</v>
      </c>
      <c r="D465" s="11" t="s">
        <v>5167</v>
      </c>
      <c r="E465" s="5">
        <v>503.925796296518</v>
      </c>
      <c r="F465" s="5">
        <v>11.051422033041799</v>
      </c>
      <c r="G465" s="5">
        <v>-5.5109073863923097</v>
      </c>
      <c r="H465" s="12">
        <v>3.0128784640278001E-38</v>
      </c>
      <c r="I465" s="12">
        <v>2.7669180221462601E-36</v>
      </c>
    </row>
    <row r="466" spans="1:9">
      <c r="A466" s="9" t="s">
        <v>492</v>
      </c>
      <c r="B466" s="10"/>
      <c r="C466" s="17" t="s">
        <v>8547</v>
      </c>
      <c r="D466" s="11" t="s">
        <v>5167</v>
      </c>
      <c r="E466" s="5">
        <v>12.855109886351499</v>
      </c>
      <c r="F466" s="5">
        <v>0.35750641116210502</v>
      </c>
      <c r="G466" s="5">
        <v>-5.16822901828239</v>
      </c>
      <c r="H466" s="12">
        <v>2.6808087119200499E-6</v>
      </c>
      <c r="I466" s="12">
        <v>2.3186241102582501E-5</v>
      </c>
    </row>
    <row r="467" spans="1:9">
      <c r="A467" s="9" t="s">
        <v>930</v>
      </c>
      <c r="B467" s="10" t="s">
        <v>5953</v>
      </c>
      <c r="C467" s="17" t="s">
        <v>8548</v>
      </c>
      <c r="D467" s="11" t="s">
        <v>5952</v>
      </c>
      <c r="E467" s="5">
        <v>2438.15608205749</v>
      </c>
      <c r="F467" s="5">
        <v>427.11036644283098</v>
      </c>
      <c r="G467" s="5">
        <v>-2.5131096657778702</v>
      </c>
      <c r="H467" s="12">
        <v>1.73199195950583E-12</v>
      </c>
      <c r="I467" s="12">
        <v>2.9857649786566401E-11</v>
      </c>
    </row>
    <row r="468" spans="1:9">
      <c r="A468" s="9" t="s">
        <v>486</v>
      </c>
      <c r="B468" s="10" t="s">
        <v>5564</v>
      </c>
      <c r="C468" s="17" t="s">
        <v>8069</v>
      </c>
      <c r="D468" s="11" t="s">
        <v>5563</v>
      </c>
      <c r="E468" s="5">
        <v>15089.8745239375</v>
      </c>
      <c r="F468" s="5">
        <v>1125.36262453516</v>
      </c>
      <c r="G468" s="5">
        <v>-3.7451189498166002</v>
      </c>
      <c r="H468" s="12">
        <v>4.7422776057780299E-20</v>
      </c>
      <c r="I468" s="12">
        <v>1.3381700663008301E-18</v>
      </c>
    </row>
    <row r="469" spans="1:9">
      <c r="A469" s="9" t="s">
        <v>735</v>
      </c>
      <c r="B469" s="10" t="s">
        <v>6613</v>
      </c>
      <c r="C469" s="17" t="s">
        <v>9002</v>
      </c>
      <c r="D469" s="11" t="s">
        <v>6612</v>
      </c>
      <c r="E469" s="5">
        <v>183.89316784840099</v>
      </c>
      <c r="F469" s="5">
        <v>44.802719760413197</v>
      </c>
      <c r="G469" s="5">
        <v>-2.0372096613214299</v>
      </c>
      <c r="H469" s="12">
        <v>2.0300780322590401E-8</v>
      </c>
      <c r="I469" s="12">
        <v>2.3042526159416698E-7</v>
      </c>
    </row>
    <row r="470" spans="1:9">
      <c r="A470" s="9" t="s">
        <v>784</v>
      </c>
      <c r="B470" s="10" t="s">
        <v>5956</v>
      </c>
      <c r="C470" s="17" t="s">
        <v>8550</v>
      </c>
      <c r="D470" s="11" t="s">
        <v>5955</v>
      </c>
      <c r="E470" s="5">
        <v>409.668324438431</v>
      </c>
      <c r="F470" s="5">
        <v>26.2239995606209</v>
      </c>
      <c r="G470" s="5">
        <v>-3.9654967074357299</v>
      </c>
      <c r="H470" s="12">
        <v>5.6971844572086594E-25</v>
      </c>
      <c r="I470" s="12">
        <v>2.1636450145384201E-23</v>
      </c>
    </row>
    <row r="471" spans="1:9">
      <c r="A471" s="9" t="s">
        <v>508</v>
      </c>
      <c r="B471" s="10" t="s">
        <v>5958</v>
      </c>
      <c r="C471" s="17" t="s">
        <v>8070</v>
      </c>
      <c r="D471" s="11" t="s">
        <v>5957</v>
      </c>
      <c r="E471" s="5">
        <v>262.900191467029</v>
      </c>
      <c r="F471" s="5">
        <v>15.926917414596</v>
      </c>
      <c r="G471" s="5">
        <v>-4.0449762209928704</v>
      </c>
      <c r="H471" s="12">
        <v>2.0110097958482501E-23</v>
      </c>
      <c r="I471" s="12">
        <v>6.7268943568407193E-22</v>
      </c>
    </row>
    <row r="472" spans="1:9">
      <c r="A472" s="9" t="s">
        <v>686</v>
      </c>
      <c r="B472" s="10" t="s">
        <v>5960</v>
      </c>
      <c r="C472" s="17" t="s">
        <v>8071</v>
      </c>
      <c r="D472" s="11" t="s">
        <v>5959</v>
      </c>
      <c r="E472" s="5">
        <v>915.00368890210495</v>
      </c>
      <c r="F472" s="5">
        <v>62.784408331959298</v>
      </c>
      <c r="G472" s="5">
        <v>-3.8652993250438099</v>
      </c>
      <c r="H472" s="12">
        <v>3.1585859514216901E-26</v>
      </c>
      <c r="I472" s="12">
        <v>1.3295014700525801E-24</v>
      </c>
    </row>
    <row r="473" spans="1:9">
      <c r="A473" s="9" t="s">
        <v>963</v>
      </c>
      <c r="B473" s="10" t="s">
        <v>5962</v>
      </c>
      <c r="C473" s="17" t="s">
        <v>8551</v>
      </c>
      <c r="D473" s="11" t="s">
        <v>5961</v>
      </c>
      <c r="E473" s="5">
        <v>4903.36421974116</v>
      </c>
      <c r="F473" s="5">
        <v>512.96654414247996</v>
      </c>
      <c r="G473" s="5">
        <v>-3.25683528742015</v>
      </c>
      <c r="H473" s="12">
        <v>1.4938336549486599E-19</v>
      </c>
      <c r="I473" s="12">
        <v>3.9922506831458599E-18</v>
      </c>
    </row>
    <row r="474" spans="1:9">
      <c r="A474" s="9" t="s">
        <v>567</v>
      </c>
      <c r="B474" s="10"/>
      <c r="C474" s="17" t="s">
        <v>9003</v>
      </c>
      <c r="D474" s="11" t="s">
        <v>6614</v>
      </c>
      <c r="E474" s="5">
        <v>497.58119365921999</v>
      </c>
      <c r="F474" s="5">
        <v>63.082924146082398</v>
      </c>
      <c r="G474" s="5">
        <v>-2.97961051760534</v>
      </c>
      <c r="H474" s="12">
        <v>3.95428472745019E-17</v>
      </c>
      <c r="I474" s="12">
        <v>8.9968883596175402E-16</v>
      </c>
    </row>
    <row r="475" spans="1:9">
      <c r="A475" s="9" t="s">
        <v>959</v>
      </c>
      <c r="B475" s="10" t="s">
        <v>6615</v>
      </c>
      <c r="C475" s="17" t="s">
        <v>8651</v>
      </c>
      <c r="D475" s="11" t="s">
        <v>9485</v>
      </c>
      <c r="E475" s="5">
        <v>169.30295965526599</v>
      </c>
      <c r="F475" s="5">
        <v>12.4814476776902</v>
      </c>
      <c r="G475" s="5">
        <v>-3.7617500118396001</v>
      </c>
      <c r="H475" s="12">
        <v>7.4071264583840199E-19</v>
      </c>
      <c r="I475" s="12">
        <v>1.8964176902027901E-17</v>
      </c>
    </row>
    <row r="476" spans="1:9">
      <c r="A476" s="9" t="s">
        <v>753</v>
      </c>
      <c r="B476" s="10"/>
      <c r="C476" s="17" t="s">
        <v>8074</v>
      </c>
      <c r="D476" s="11" t="s">
        <v>5167</v>
      </c>
      <c r="E476" s="5">
        <v>269.02371534665599</v>
      </c>
      <c r="F476" s="5">
        <v>41.754083499362103</v>
      </c>
      <c r="G476" s="5">
        <v>-2.6877441533686599</v>
      </c>
      <c r="H476" s="12">
        <v>1.2980732223001101E-13</v>
      </c>
      <c r="I476" s="12">
        <v>2.4373858162965898E-12</v>
      </c>
    </row>
    <row r="477" spans="1:9">
      <c r="A477" s="9" t="s">
        <v>1014</v>
      </c>
      <c r="B477" s="10"/>
      <c r="C477" s="17" t="s">
        <v>8880</v>
      </c>
      <c r="D477" s="11" t="s">
        <v>5167</v>
      </c>
      <c r="E477" s="5">
        <v>4.9811243924906901</v>
      </c>
      <c r="F477" s="5">
        <v>44.268241558134001</v>
      </c>
      <c r="G477" s="5">
        <v>3.1517287225603199</v>
      </c>
      <c r="H477" s="12">
        <v>5.6549405474556604E-9</v>
      </c>
      <c r="I477" s="12">
        <v>6.9496605122137598E-8</v>
      </c>
    </row>
    <row r="478" spans="1:9">
      <c r="A478" s="9" t="s">
        <v>962</v>
      </c>
      <c r="B478" s="10"/>
      <c r="C478" s="17" t="s">
        <v>9004</v>
      </c>
      <c r="D478" s="11" t="s">
        <v>5167</v>
      </c>
      <c r="E478" s="5">
        <v>50.757107728891</v>
      </c>
      <c r="F478" s="5">
        <v>11.5385228189191</v>
      </c>
      <c r="G478" s="5">
        <v>-2.1371513234696402</v>
      </c>
      <c r="H478" s="12">
        <v>5.1964536254579305E-6</v>
      </c>
      <c r="I478" s="12">
        <v>4.2748024856983704E-5</v>
      </c>
    </row>
    <row r="479" spans="1:9">
      <c r="A479" s="9" t="s">
        <v>941</v>
      </c>
      <c r="B479" s="10" t="s">
        <v>6617</v>
      </c>
      <c r="C479" s="17" t="s">
        <v>9005</v>
      </c>
      <c r="D479" s="11" t="s">
        <v>6616</v>
      </c>
      <c r="E479" s="5">
        <v>31.284042984841101</v>
      </c>
      <c r="F479" s="5">
        <v>157.637100961214</v>
      </c>
      <c r="G479" s="5">
        <v>2.3331082467136399</v>
      </c>
      <c r="H479" s="12">
        <v>1.1910197162845501E-10</v>
      </c>
      <c r="I479" s="12">
        <v>1.7745842439390102E-9</v>
      </c>
    </row>
    <row r="480" spans="1:9">
      <c r="A480" s="9" t="s">
        <v>742</v>
      </c>
      <c r="B480" s="10" t="s">
        <v>6619</v>
      </c>
      <c r="C480" s="17" t="s">
        <v>9006</v>
      </c>
      <c r="D480" s="11" t="s">
        <v>6618</v>
      </c>
      <c r="E480" s="5">
        <v>136.55098704366</v>
      </c>
      <c r="F480" s="5">
        <v>33.939882699125697</v>
      </c>
      <c r="G480" s="5">
        <v>-2.0083862586513899</v>
      </c>
      <c r="H480" s="12">
        <v>1.3094299340779399E-7</v>
      </c>
      <c r="I480" s="12">
        <v>1.36369703031498E-6</v>
      </c>
    </row>
    <row r="481" spans="1:9">
      <c r="A481" s="9" t="s">
        <v>639</v>
      </c>
      <c r="B481" s="10" t="s">
        <v>5964</v>
      </c>
      <c r="C481" s="17" t="s">
        <v>8552</v>
      </c>
      <c r="D481" s="11" t="s">
        <v>5963</v>
      </c>
      <c r="E481" s="5">
        <v>1681.85421974017</v>
      </c>
      <c r="F481" s="5">
        <v>128.25189616209801</v>
      </c>
      <c r="G481" s="5">
        <v>-3.71300059978859</v>
      </c>
      <c r="H481" s="12">
        <v>5.4281144551289601E-24</v>
      </c>
      <c r="I481" s="12">
        <v>1.8908555939901002E-22</v>
      </c>
    </row>
    <row r="482" spans="1:9">
      <c r="A482" s="9" t="s">
        <v>912</v>
      </c>
      <c r="B482" s="10"/>
      <c r="C482" s="17" t="s">
        <v>9750</v>
      </c>
      <c r="D482" s="11" t="s">
        <v>5825</v>
      </c>
      <c r="E482" s="5">
        <v>53.226170849057098</v>
      </c>
      <c r="F482" s="5">
        <v>4.7065739421463899</v>
      </c>
      <c r="G482" s="5">
        <v>-3.4993866153444899</v>
      </c>
      <c r="H482" s="12">
        <v>1.75145603914881E-11</v>
      </c>
      <c r="I482" s="12">
        <v>2.8085856100925898E-10</v>
      </c>
    </row>
    <row r="483" spans="1:9">
      <c r="A483" s="9" t="s">
        <v>700</v>
      </c>
      <c r="B483" s="10" t="s">
        <v>5577</v>
      </c>
      <c r="C483" s="17" t="s">
        <v>8076</v>
      </c>
      <c r="D483" s="11" t="s">
        <v>5576</v>
      </c>
      <c r="E483" s="5">
        <v>200.869534627576</v>
      </c>
      <c r="F483" s="5">
        <v>20.385915787949202</v>
      </c>
      <c r="G483" s="5">
        <v>-3.30061409778863</v>
      </c>
      <c r="H483" s="12">
        <v>2.6913638344670801E-16</v>
      </c>
      <c r="I483" s="12">
        <v>5.8595166930574198E-15</v>
      </c>
    </row>
    <row r="484" spans="1:9">
      <c r="A484" s="9" t="s">
        <v>910</v>
      </c>
      <c r="B484" s="10" t="s">
        <v>5579</v>
      </c>
      <c r="C484" s="17" t="s">
        <v>8077</v>
      </c>
      <c r="D484" s="11" t="s">
        <v>5578</v>
      </c>
      <c r="E484" s="5">
        <v>260.35740357980501</v>
      </c>
      <c r="F484" s="5">
        <v>12.5520514553663</v>
      </c>
      <c r="G484" s="5">
        <v>-4.3744983554332597</v>
      </c>
      <c r="H484" s="12">
        <v>9.398623572882359E-24</v>
      </c>
      <c r="I484" s="12">
        <v>3.1860703131965599E-22</v>
      </c>
    </row>
    <row r="485" spans="1:9">
      <c r="A485" s="9" t="s">
        <v>822</v>
      </c>
      <c r="B485" s="10" t="s">
        <v>5581</v>
      </c>
      <c r="C485" s="17" t="s">
        <v>8311</v>
      </c>
      <c r="D485" s="11" t="s">
        <v>5580</v>
      </c>
      <c r="E485" s="5">
        <v>29.576579522766</v>
      </c>
      <c r="F485" s="5">
        <v>223.74992252985399</v>
      </c>
      <c r="G485" s="5">
        <v>2.9193600607066301</v>
      </c>
      <c r="H485" s="12">
        <v>4.0984045440910803E-14</v>
      </c>
      <c r="I485" s="12">
        <v>7.9011608214519403E-13</v>
      </c>
    </row>
    <row r="486" spans="1:9">
      <c r="A486" s="9" t="s">
        <v>536</v>
      </c>
      <c r="B486" s="10" t="s">
        <v>5583</v>
      </c>
      <c r="C486" s="17" t="s">
        <v>8312</v>
      </c>
      <c r="D486" s="11" t="s">
        <v>5582</v>
      </c>
      <c r="E486" s="5">
        <v>71.443204956944797</v>
      </c>
      <c r="F486" s="5">
        <v>682.02233734082802</v>
      </c>
      <c r="G486" s="5">
        <v>3.25495028401102</v>
      </c>
      <c r="H486" s="12">
        <v>1.63193497055743E-19</v>
      </c>
      <c r="I486" s="12">
        <v>4.3383702822555605E-18</v>
      </c>
    </row>
    <row r="487" spans="1:9">
      <c r="A487" s="9" t="s">
        <v>3362</v>
      </c>
      <c r="B487" s="10"/>
      <c r="C487" s="17" t="s">
        <v>9007</v>
      </c>
      <c r="D487" s="11" t="s">
        <v>5557</v>
      </c>
      <c r="E487" s="5">
        <v>25.9773884527226</v>
      </c>
      <c r="F487" s="5">
        <v>166.846487864187</v>
      </c>
      <c r="G487" s="5">
        <v>2.6831930111488802</v>
      </c>
      <c r="H487" s="12">
        <v>6.1374091294846902E-12</v>
      </c>
      <c r="I487" s="12">
        <v>1.0197386024022101E-10</v>
      </c>
    </row>
    <row r="488" spans="1:9">
      <c r="A488" s="9" t="s">
        <v>1002</v>
      </c>
      <c r="B488" s="10"/>
      <c r="C488" s="17" t="s">
        <v>9008</v>
      </c>
      <c r="D488" s="11" t="s">
        <v>9486</v>
      </c>
      <c r="E488" s="5">
        <v>62.3285521343713</v>
      </c>
      <c r="F488" s="5">
        <v>316.81957062608001</v>
      </c>
      <c r="G488" s="5">
        <v>2.34569635148336</v>
      </c>
      <c r="H488" s="12">
        <v>1.24621781481589E-11</v>
      </c>
      <c r="I488" s="12">
        <v>2.0437162930633302E-10</v>
      </c>
    </row>
    <row r="489" spans="1:9">
      <c r="A489" s="9" t="s">
        <v>879</v>
      </c>
      <c r="B489" s="10"/>
      <c r="C489" s="17" t="s">
        <v>8883</v>
      </c>
      <c r="D489" s="11" t="s">
        <v>6467</v>
      </c>
      <c r="E489" s="5">
        <v>96.348826919398206</v>
      </c>
      <c r="F489" s="5">
        <v>18.727978106853801</v>
      </c>
      <c r="G489" s="5">
        <v>-2.3630719482699001</v>
      </c>
      <c r="H489" s="12">
        <v>2.7788771583003501E-8</v>
      </c>
      <c r="I489" s="12">
        <v>3.1053337448174996E-7</v>
      </c>
    </row>
    <row r="490" spans="1:9">
      <c r="A490" s="9" t="s">
        <v>635</v>
      </c>
      <c r="B490" s="10" t="s">
        <v>5966</v>
      </c>
      <c r="C490" s="17" t="s">
        <v>8554</v>
      </c>
      <c r="D490" s="11" t="s">
        <v>5965</v>
      </c>
      <c r="E490" s="5">
        <v>167.73676218692501</v>
      </c>
      <c r="F490" s="5">
        <v>26.463524777704901</v>
      </c>
      <c r="G490" s="5">
        <v>-2.6641217756088897</v>
      </c>
      <c r="H490" s="12">
        <v>3.0369031991427201E-11</v>
      </c>
      <c r="I490" s="12">
        <v>4.7053368278742008E-10</v>
      </c>
    </row>
    <row r="491" spans="1:9">
      <c r="A491" s="9" t="s">
        <v>692</v>
      </c>
      <c r="B491" s="10"/>
      <c r="C491" s="17" t="s">
        <v>8425</v>
      </c>
      <c r="D491" s="11" t="s">
        <v>5167</v>
      </c>
      <c r="E491" s="5">
        <v>267.654053561468</v>
      </c>
      <c r="F491" s="5">
        <v>24876.709630115001</v>
      </c>
      <c r="G491" s="5">
        <v>6.5382823646773698</v>
      </c>
      <c r="H491" s="12">
        <v>6.8960036774511698E-43</v>
      </c>
      <c r="I491" s="12">
        <v>1.02446219337664E-40</v>
      </c>
    </row>
    <row r="492" spans="1:9">
      <c r="A492" s="9" t="s">
        <v>626</v>
      </c>
      <c r="B492" s="10"/>
      <c r="C492" s="17" t="s">
        <v>7775</v>
      </c>
      <c r="D492" s="11" t="s">
        <v>5167</v>
      </c>
      <c r="E492" s="5">
        <v>11.8816112376585</v>
      </c>
      <c r="F492" s="5">
        <v>130.51847865207699</v>
      </c>
      <c r="G492" s="5">
        <v>3.4574516812799199</v>
      </c>
      <c r="H492" s="12">
        <v>5.8414025816823596E-15</v>
      </c>
      <c r="I492" s="12">
        <v>1.1662025470386401E-13</v>
      </c>
    </row>
    <row r="493" spans="1:9">
      <c r="A493" s="9" t="s">
        <v>898</v>
      </c>
      <c r="B493" s="10"/>
      <c r="C493" s="17" t="s">
        <v>9750</v>
      </c>
      <c r="D493" s="11" t="s">
        <v>5167</v>
      </c>
      <c r="E493" s="5">
        <v>2.89286110137007</v>
      </c>
      <c r="F493" s="5">
        <v>12.591378520058999</v>
      </c>
      <c r="G493" s="5">
        <v>2.1218672796971298</v>
      </c>
      <c r="H493" s="12">
        <v>1.9408196365120799E-3</v>
      </c>
      <c r="I493" s="12">
        <v>8.7722496837415592E-3</v>
      </c>
    </row>
    <row r="494" spans="1:9">
      <c r="A494" s="9" t="s">
        <v>537</v>
      </c>
      <c r="B494" s="10" t="s">
        <v>6621</v>
      </c>
      <c r="C494" s="17" t="s">
        <v>9009</v>
      </c>
      <c r="D494" s="11" t="s">
        <v>6620</v>
      </c>
      <c r="E494" s="5">
        <v>32.920873450048902</v>
      </c>
      <c r="F494" s="5">
        <v>265.69971665882701</v>
      </c>
      <c r="G494" s="5">
        <v>3.0127221706676299</v>
      </c>
      <c r="H494" s="12">
        <v>7.6222231329657199E-16</v>
      </c>
      <c r="I494" s="12">
        <v>1.63134953578855E-14</v>
      </c>
    </row>
    <row r="495" spans="1:9">
      <c r="A495" s="9" t="s">
        <v>738</v>
      </c>
      <c r="B495" s="10"/>
      <c r="C495" s="17" t="s">
        <v>8328</v>
      </c>
      <c r="D495" s="11" t="s">
        <v>9438</v>
      </c>
      <c r="E495" s="5">
        <v>4.91049139562337</v>
      </c>
      <c r="F495" s="5">
        <v>437.26887916857902</v>
      </c>
      <c r="G495" s="5">
        <v>6.4765094608396403</v>
      </c>
      <c r="H495" s="12">
        <v>1.9105034717576299E-40</v>
      </c>
      <c r="I495" s="12">
        <v>2.2976078656780499E-38</v>
      </c>
    </row>
    <row r="496" spans="1:9">
      <c r="A496" s="9" t="s">
        <v>852</v>
      </c>
      <c r="B496" s="10" t="s">
        <v>5969</v>
      </c>
      <c r="C496" s="17" t="s">
        <v>8556</v>
      </c>
      <c r="D496" s="11" t="s">
        <v>5968</v>
      </c>
      <c r="E496" s="5">
        <v>71.117674817316995</v>
      </c>
      <c r="F496" s="5">
        <v>8303.7100289599894</v>
      </c>
      <c r="G496" s="5">
        <v>6.8674040982651396</v>
      </c>
      <c r="H496" s="12">
        <v>3.67763168906149E-51</v>
      </c>
      <c r="I496" s="12">
        <v>1.8575717661449598E-48</v>
      </c>
    </row>
    <row r="497" spans="1:9">
      <c r="A497" s="9" t="s">
        <v>967</v>
      </c>
      <c r="B497" s="10"/>
      <c r="C497" s="17" t="s">
        <v>8557</v>
      </c>
      <c r="D497" s="11" t="s">
        <v>5167</v>
      </c>
      <c r="E497" s="5">
        <v>50.023142915508899</v>
      </c>
      <c r="F497" s="5">
        <v>961.19829147529902</v>
      </c>
      <c r="G497" s="5">
        <v>4.2641664751910398</v>
      </c>
      <c r="H497" s="12">
        <v>3.8114987197810301E-29</v>
      </c>
      <c r="I497" s="12">
        <v>1.9061267360013901E-27</v>
      </c>
    </row>
    <row r="498" spans="1:9">
      <c r="A498" s="9" t="s">
        <v>597</v>
      </c>
      <c r="B498" s="10"/>
      <c r="C498" s="17" t="s">
        <v>8083</v>
      </c>
      <c r="D498" s="11" t="s">
        <v>5932</v>
      </c>
      <c r="E498" s="5">
        <v>306.06893745971797</v>
      </c>
      <c r="F498" s="5">
        <v>13.703224818238001</v>
      </c>
      <c r="G498" s="5">
        <v>-4.4812692833273395</v>
      </c>
      <c r="H498" s="12">
        <v>2.8236934010001596E-26</v>
      </c>
      <c r="I498" s="12">
        <v>1.1985273418867102E-24</v>
      </c>
    </row>
    <row r="499" spans="1:9">
      <c r="A499" s="9" t="s">
        <v>3366</v>
      </c>
      <c r="B499" s="10"/>
      <c r="C499" s="17" t="s">
        <v>8084</v>
      </c>
      <c r="D499" s="11" t="s">
        <v>5167</v>
      </c>
      <c r="E499" s="5">
        <v>2908.1291447956601</v>
      </c>
      <c r="F499" s="5">
        <v>40.9604165476525</v>
      </c>
      <c r="G499" s="5">
        <v>-6.1497171410279101</v>
      </c>
      <c r="H499" s="12">
        <v>4.3439650663005503E-46</v>
      </c>
      <c r="I499" s="12">
        <v>9.9733488863109406E-44</v>
      </c>
    </row>
    <row r="500" spans="1:9">
      <c r="A500" s="9" t="s">
        <v>867</v>
      </c>
      <c r="B500" s="10" t="s">
        <v>5598</v>
      </c>
      <c r="C500" s="17" t="s">
        <v>8085</v>
      </c>
      <c r="D500" s="11" t="s">
        <v>5597</v>
      </c>
      <c r="E500" s="5">
        <v>2296.3627943946999</v>
      </c>
      <c r="F500" s="5">
        <v>176.45270824301599</v>
      </c>
      <c r="G500" s="5">
        <v>-3.7019971081400298</v>
      </c>
      <c r="H500" s="12">
        <v>4.0459602832006703E-23</v>
      </c>
      <c r="I500" s="12">
        <v>1.3016653114934099E-21</v>
      </c>
    </row>
    <row r="501" spans="1:9">
      <c r="A501" s="9" t="s">
        <v>630</v>
      </c>
      <c r="B501" s="10" t="s">
        <v>5600</v>
      </c>
      <c r="C501" s="17" t="s">
        <v>8086</v>
      </c>
      <c r="D501" s="11" t="s">
        <v>5599</v>
      </c>
      <c r="E501" s="5">
        <v>1189.7455852248199</v>
      </c>
      <c r="F501" s="5">
        <v>200.70415360499999</v>
      </c>
      <c r="G501" s="5">
        <v>-2.56751072218665</v>
      </c>
      <c r="H501" s="12">
        <v>4.0509109485861399E-13</v>
      </c>
      <c r="I501" s="12">
        <v>7.2557273763505597E-12</v>
      </c>
    </row>
    <row r="502" spans="1:9">
      <c r="A502" s="9" t="s">
        <v>595</v>
      </c>
      <c r="B502" s="10" t="s">
        <v>5602</v>
      </c>
      <c r="C502" s="17" t="s">
        <v>8329</v>
      </c>
      <c r="D502" s="11" t="s">
        <v>5601</v>
      </c>
      <c r="E502" s="5">
        <v>4593.1709336184203</v>
      </c>
      <c r="F502" s="5">
        <v>829.894196223221</v>
      </c>
      <c r="G502" s="5">
        <v>-2.46849115094333</v>
      </c>
      <c r="H502" s="12">
        <v>1.17625893405122E-11</v>
      </c>
      <c r="I502" s="12">
        <v>1.9352716208119502E-10</v>
      </c>
    </row>
    <row r="503" spans="1:9">
      <c r="A503" s="9" t="s">
        <v>606</v>
      </c>
      <c r="B503" s="10" t="s">
        <v>5604</v>
      </c>
      <c r="C503" s="17" t="s">
        <v>8330</v>
      </c>
      <c r="D503" s="11" t="s">
        <v>5603</v>
      </c>
      <c r="E503" s="5">
        <v>3292.26842183709</v>
      </c>
      <c r="F503" s="5">
        <v>723.56460950716098</v>
      </c>
      <c r="G503" s="5">
        <v>-2.1858882141873299</v>
      </c>
      <c r="H503" s="12">
        <v>8.0376972832066706E-10</v>
      </c>
      <c r="I503" s="12">
        <v>1.10321763525752E-8</v>
      </c>
    </row>
    <row r="504" spans="1:9">
      <c r="A504" s="9" t="s">
        <v>667</v>
      </c>
      <c r="B504" s="10"/>
      <c r="C504" s="17" t="s">
        <v>8886</v>
      </c>
      <c r="D504" s="11" t="s">
        <v>9427</v>
      </c>
      <c r="E504" s="5">
        <v>6563.6971133716297</v>
      </c>
      <c r="F504" s="5">
        <v>965.27391894114101</v>
      </c>
      <c r="G504" s="5">
        <v>-2.7654983622755198</v>
      </c>
      <c r="H504" s="12">
        <v>7.0068244579691406E-14</v>
      </c>
      <c r="I504" s="12">
        <v>1.3355271825359301E-12</v>
      </c>
    </row>
    <row r="505" spans="1:9">
      <c r="A505" s="9" t="s">
        <v>3359</v>
      </c>
      <c r="B505" s="10" t="s">
        <v>5979</v>
      </c>
      <c r="C505" s="17" t="s">
        <v>8568</v>
      </c>
      <c r="D505" s="11" t="s">
        <v>5978</v>
      </c>
      <c r="E505" s="5">
        <v>380.31282367333603</v>
      </c>
      <c r="F505" s="5">
        <v>8232.0068620655002</v>
      </c>
      <c r="G505" s="5">
        <v>4.4359856940633398</v>
      </c>
      <c r="H505" s="12">
        <v>3.0507337365058501E-27</v>
      </c>
      <c r="I505" s="12">
        <v>1.3516891318500898E-25</v>
      </c>
    </row>
    <row r="506" spans="1:9">
      <c r="A506" s="9" t="s">
        <v>824</v>
      </c>
      <c r="B506" s="10" t="s">
        <v>5985</v>
      </c>
      <c r="C506" s="17" t="s">
        <v>7672</v>
      </c>
      <c r="D506" s="11" t="s">
        <v>5984</v>
      </c>
      <c r="E506" s="5">
        <v>45.112651519885503</v>
      </c>
      <c r="F506" s="5">
        <v>914.13176330646695</v>
      </c>
      <c r="G506" s="5">
        <v>4.3407981420700201</v>
      </c>
      <c r="H506" s="12">
        <v>6.8295857297546602E-29</v>
      </c>
      <c r="I506" s="12">
        <v>3.2853559543800803E-27</v>
      </c>
    </row>
    <row r="507" spans="1:9">
      <c r="A507" s="9" t="s">
        <v>586</v>
      </c>
      <c r="B507" s="10" t="s">
        <v>5987</v>
      </c>
      <c r="C507" s="17" t="s">
        <v>8571</v>
      </c>
      <c r="D507" s="11" t="s">
        <v>5986</v>
      </c>
      <c r="E507" s="5">
        <v>40.9637597823532</v>
      </c>
      <c r="F507" s="5">
        <v>588.94648828059997</v>
      </c>
      <c r="G507" s="5">
        <v>3.84571651503405</v>
      </c>
      <c r="H507" s="12">
        <v>2.6400982049824701E-23</v>
      </c>
      <c r="I507" s="12">
        <v>8.6271581810411513E-22</v>
      </c>
    </row>
    <row r="508" spans="1:9">
      <c r="A508" s="9" t="s">
        <v>678</v>
      </c>
      <c r="B508" s="10" t="s">
        <v>6472</v>
      </c>
      <c r="C508" s="17" t="s">
        <v>8888</v>
      </c>
      <c r="D508" s="11" t="s">
        <v>6471</v>
      </c>
      <c r="E508" s="5">
        <v>647.65671040262498</v>
      </c>
      <c r="F508" s="5">
        <v>156.84079587443</v>
      </c>
      <c r="G508" s="5">
        <v>-2.0459284492600198</v>
      </c>
      <c r="H508" s="12">
        <v>1.10670733772168E-9</v>
      </c>
      <c r="I508" s="12">
        <v>1.4788303605376301E-8</v>
      </c>
    </row>
    <row r="509" spans="1:9">
      <c r="A509" s="9" t="s">
        <v>481</v>
      </c>
      <c r="B509" s="10" t="s">
        <v>5612</v>
      </c>
      <c r="C509" s="17" t="s">
        <v>9010</v>
      </c>
      <c r="D509" s="11" t="s">
        <v>5611</v>
      </c>
      <c r="E509" s="5">
        <v>2.08826329112062</v>
      </c>
      <c r="F509" s="5">
        <v>11.0120949683491</v>
      </c>
      <c r="G509" s="5">
        <v>2.3987134314351999</v>
      </c>
      <c r="H509" s="12">
        <v>4.4378889024486896E-3</v>
      </c>
      <c r="I509" s="12">
        <v>1.7846956087793301E-2</v>
      </c>
    </row>
    <row r="510" spans="1:9">
      <c r="A510" s="9" t="s">
        <v>479</v>
      </c>
      <c r="B510" s="10"/>
      <c r="C510" s="17" t="s">
        <v>9750</v>
      </c>
      <c r="D510" s="11" t="s">
        <v>5167</v>
      </c>
      <c r="E510" s="5">
        <v>18.9509989212698</v>
      </c>
      <c r="F510" s="5">
        <v>101.23779247869599</v>
      </c>
      <c r="G510" s="5">
        <v>2.41740215345011</v>
      </c>
      <c r="H510" s="12">
        <v>3.2924692919437002E-9</v>
      </c>
      <c r="I510" s="12">
        <v>4.1471976043909303E-8</v>
      </c>
    </row>
    <row r="511" spans="1:9">
      <c r="A511" s="9" t="s">
        <v>482</v>
      </c>
      <c r="B511" s="10"/>
      <c r="C511" s="17" t="s">
        <v>9750</v>
      </c>
      <c r="D511" s="11" t="s">
        <v>5333</v>
      </c>
      <c r="E511" s="5">
        <v>8.7062181488191008</v>
      </c>
      <c r="F511" s="5">
        <v>1.80719558815687</v>
      </c>
      <c r="G511" s="5">
        <v>-2.2682935158624202</v>
      </c>
      <c r="H511" s="12">
        <v>5.4391045587413702E-3</v>
      </c>
      <c r="I511" s="12">
        <v>2.13133569636948E-2</v>
      </c>
    </row>
    <row r="512" spans="1:9">
      <c r="A512" s="9" t="s">
        <v>478</v>
      </c>
      <c r="B512" s="10"/>
      <c r="C512" s="17" t="s">
        <v>8663</v>
      </c>
      <c r="D512" s="11" t="s">
        <v>6622</v>
      </c>
      <c r="E512" s="5">
        <v>2.30016228172259</v>
      </c>
      <c r="F512" s="5">
        <v>22.401359880206599</v>
      </c>
      <c r="G512" s="5">
        <v>3.2837787587920202</v>
      </c>
      <c r="H512" s="12">
        <v>3.2325576486157903E-6</v>
      </c>
      <c r="I512" s="12">
        <v>2.7580487640470203E-5</v>
      </c>
    </row>
    <row r="513" spans="1:9">
      <c r="A513" s="9" t="s">
        <v>483</v>
      </c>
      <c r="B513" s="10"/>
      <c r="C513" s="17" t="s">
        <v>9011</v>
      </c>
      <c r="D513" s="11" t="s">
        <v>5167</v>
      </c>
      <c r="E513" s="5">
        <v>0</v>
      </c>
      <c r="F513" s="5">
        <v>4.1211554945373701</v>
      </c>
      <c r="G513" s="5">
        <v>2.0430488986986837</v>
      </c>
      <c r="H513" s="12">
        <v>4.6058934967982898E-3</v>
      </c>
      <c r="I513" s="12">
        <v>1.83908047844492E-2</v>
      </c>
    </row>
    <row r="514" spans="1:9">
      <c r="A514" s="9" t="s">
        <v>484</v>
      </c>
      <c r="B514" s="10"/>
      <c r="C514" s="17" t="s">
        <v>9011</v>
      </c>
      <c r="D514" s="11" t="s">
        <v>5167</v>
      </c>
      <c r="E514" s="5">
        <v>3.41492692415023</v>
      </c>
      <c r="F514" s="5">
        <v>16.920782518696999</v>
      </c>
      <c r="G514" s="5">
        <v>2.3088696770920101</v>
      </c>
      <c r="H514" s="12">
        <v>3.2986754788686502E-4</v>
      </c>
      <c r="I514" s="12">
        <v>1.8410618611895599E-3</v>
      </c>
    </row>
    <row r="515" spans="1:9">
      <c r="A515" s="9" t="s">
        <v>480</v>
      </c>
      <c r="B515" s="10"/>
      <c r="C515" s="17" t="s">
        <v>8901</v>
      </c>
      <c r="D515" s="11" t="s">
        <v>6492</v>
      </c>
      <c r="E515" s="5">
        <v>0.59269881964747995</v>
      </c>
      <c r="F515" s="5">
        <v>5.7594296432863601</v>
      </c>
      <c r="G515" s="5">
        <v>3.2805548590409099</v>
      </c>
      <c r="H515" s="12">
        <v>7.0724831200954701E-3</v>
      </c>
      <c r="I515" s="12">
        <v>2.65402022582483E-2</v>
      </c>
    </row>
    <row r="516" spans="1:9">
      <c r="A516" s="9" t="s">
        <v>477</v>
      </c>
      <c r="B516" s="10" t="s">
        <v>6624</v>
      </c>
      <c r="C516" s="17" t="s">
        <v>9012</v>
      </c>
      <c r="D516" s="11" t="s">
        <v>6623</v>
      </c>
      <c r="E516" s="5">
        <v>0.52206582278015401</v>
      </c>
      <c r="F516" s="5">
        <v>6.4941059979569102</v>
      </c>
      <c r="G516" s="5">
        <v>3.6368273123826</v>
      </c>
      <c r="H516" s="12">
        <v>4.6393016544817702E-3</v>
      </c>
      <c r="I516" s="12">
        <v>1.85095676593897E-2</v>
      </c>
    </row>
    <row r="517" spans="1:9">
      <c r="A517" s="9" t="s">
        <v>541</v>
      </c>
      <c r="B517" s="10" t="s">
        <v>5570</v>
      </c>
      <c r="C517" s="17" t="s">
        <v>8306</v>
      </c>
      <c r="D517" s="11" t="s">
        <v>5569</v>
      </c>
      <c r="E517" s="5">
        <v>7.4225526679479401</v>
      </c>
      <c r="F517" s="5">
        <v>35.589770028511801</v>
      </c>
      <c r="G517" s="5">
        <v>2.2614752803301101</v>
      </c>
      <c r="H517" s="12">
        <v>4.9671230125372996E-6</v>
      </c>
      <c r="I517" s="12">
        <v>4.0931102976643602E-5</v>
      </c>
    </row>
    <row r="518" spans="1:9">
      <c r="A518" s="9" t="s">
        <v>769</v>
      </c>
      <c r="B518" s="10" t="s">
        <v>5572</v>
      </c>
      <c r="C518" s="17" t="s">
        <v>7699</v>
      </c>
      <c r="D518" s="11" t="s">
        <v>5571</v>
      </c>
      <c r="E518" s="5">
        <v>53.720601827128398</v>
      </c>
      <c r="F518" s="5">
        <v>309.83836384224497</v>
      </c>
      <c r="G518" s="5">
        <v>2.5279684157329498</v>
      </c>
      <c r="H518" s="12">
        <v>8.0386355865188098E-13</v>
      </c>
      <c r="I518" s="12">
        <v>1.4246718718423298E-11</v>
      </c>
    </row>
    <row r="519" spans="1:9">
      <c r="A519" s="9" t="s">
        <v>578</v>
      </c>
      <c r="B519" s="10" t="s">
        <v>5574</v>
      </c>
      <c r="C519" s="17" t="s">
        <v>8307</v>
      </c>
      <c r="D519" s="11" t="s">
        <v>5573</v>
      </c>
      <c r="E519" s="5">
        <v>139.13368131285199</v>
      </c>
      <c r="F519" s="5">
        <v>1005.28137494412</v>
      </c>
      <c r="G519" s="5">
        <v>2.8530557503763401</v>
      </c>
      <c r="H519" s="12">
        <v>4.01499657990736E-17</v>
      </c>
      <c r="I519" s="12">
        <v>9.0940572758350103E-16</v>
      </c>
    </row>
    <row r="520" spans="1:9">
      <c r="A520" s="9" t="s">
        <v>674</v>
      </c>
      <c r="B520" s="10"/>
      <c r="C520" s="17" t="s">
        <v>9013</v>
      </c>
      <c r="D520" s="11" t="s">
        <v>9736</v>
      </c>
      <c r="E520" s="5">
        <v>16.058137819899699</v>
      </c>
      <c r="F520" s="5">
        <v>74.562456367962398</v>
      </c>
      <c r="G520" s="5">
        <v>2.2151447879889399</v>
      </c>
      <c r="H520" s="12">
        <v>7.3103955767386701E-7</v>
      </c>
      <c r="I520" s="12">
        <v>6.8379274181679602E-6</v>
      </c>
    </row>
    <row r="521" spans="1:9">
      <c r="A521" s="9" t="s">
        <v>980</v>
      </c>
      <c r="B521" s="10" t="s">
        <v>6122</v>
      </c>
      <c r="C521" s="17" t="s">
        <v>7674</v>
      </c>
      <c r="D521" s="11" t="s">
        <v>6121</v>
      </c>
      <c r="E521" s="5">
        <v>33.160407285359703</v>
      </c>
      <c r="F521" s="5">
        <v>211.37933038838599</v>
      </c>
      <c r="G521" s="5">
        <v>2.6723006788385901</v>
      </c>
      <c r="H521" s="12">
        <v>1.94220435644057E-11</v>
      </c>
      <c r="I521" s="12">
        <v>3.09466063229695E-10</v>
      </c>
    </row>
    <row r="522" spans="1:9">
      <c r="A522" s="9" t="s">
        <v>559</v>
      </c>
      <c r="B522" s="10"/>
      <c r="C522" s="17" t="s">
        <v>8353</v>
      </c>
      <c r="D522" s="11" t="s">
        <v>5617</v>
      </c>
      <c r="E522" s="5">
        <v>22.746725674465502</v>
      </c>
      <c r="F522" s="5">
        <v>1345.1344485135401</v>
      </c>
      <c r="G522" s="5">
        <v>5.8859476811590703</v>
      </c>
      <c r="H522" s="12">
        <v>1.3879305495075701E-43</v>
      </c>
      <c r="I522" s="12">
        <v>2.3368124018542401E-41</v>
      </c>
    </row>
    <row r="523" spans="1:9">
      <c r="A523" s="9" t="s">
        <v>609</v>
      </c>
      <c r="B523" s="10"/>
      <c r="C523" s="17" t="s">
        <v>9750</v>
      </c>
      <c r="D523" s="11" t="s">
        <v>5333</v>
      </c>
      <c r="E523" s="5">
        <v>15.2259051649414</v>
      </c>
      <c r="F523" s="5">
        <v>322.43515457893898</v>
      </c>
      <c r="G523" s="5">
        <v>4.4044091445470599</v>
      </c>
      <c r="H523" s="12">
        <v>2.4222450605411297E-25</v>
      </c>
      <c r="I523" s="12">
        <v>9.4843099230955291E-24</v>
      </c>
    </row>
    <row r="524" spans="1:9">
      <c r="A524" s="9" t="s">
        <v>695</v>
      </c>
      <c r="B524" s="10" t="s">
        <v>5619</v>
      </c>
      <c r="C524" s="17" t="s">
        <v>8354</v>
      </c>
      <c r="D524" s="11" t="s">
        <v>5618</v>
      </c>
      <c r="E524" s="5">
        <v>63.047153640303897</v>
      </c>
      <c r="F524" s="5">
        <v>10066.4890692771</v>
      </c>
      <c r="G524" s="5">
        <v>7.3189136417002203</v>
      </c>
      <c r="H524" s="12">
        <v>6.6480994807956689E-54</v>
      </c>
      <c r="I524" s="12">
        <v>6.7159100954997792E-51</v>
      </c>
    </row>
    <row r="525" spans="1:9">
      <c r="A525" s="9" t="s">
        <v>705</v>
      </c>
      <c r="B525" s="10"/>
      <c r="C525" s="17" t="s">
        <v>9750</v>
      </c>
      <c r="D525" s="11" t="s">
        <v>5167</v>
      </c>
      <c r="E525" s="5">
        <v>2.1588962879879401</v>
      </c>
      <c r="F525" s="5">
        <v>473.89369075359099</v>
      </c>
      <c r="G525" s="5">
        <v>7.7781257044937195</v>
      </c>
      <c r="H525" s="12">
        <v>5.9906522475112197E-45</v>
      </c>
      <c r="I525" s="12">
        <v>1.2607826875907998E-42</v>
      </c>
    </row>
    <row r="526" spans="1:9">
      <c r="A526" s="9" t="s">
        <v>971</v>
      </c>
      <c r="B526" s="10" t="s">
        <v>9520</v>
      </c>
      <c r="C526" s="17" t="s">
        <v>8355</v>
      </c>
      <c r="D526" s="11" t="s">
        <v>5620</v>
      </c>
      <c r="E526" s="5">
        <v>16.721469636414501</v>
      </c>
      <c r="F526" s="5">
        <v>1977.2130450524801</v>
      </c>
      <c r="G526" s="5">
        <v>6.8856228695720203</v>
      </c>
      <c r="H526" s="12">
        <v>9.720269384256E-53</v>
      </c>
      <c r="I526" s="12">
        <v>8.1828467766461692E-50</v>
      </c>
    </row>
    <row r="527" spans="1:9">
      <c r="A527" s="9" t="s">
        <v>935</v>
      </c>
      <c r="B527" s="10"/>
      <c r="C527" s="17" t="s">
        <v>8356</v>
      </c>
      <c r="D527" s="11" t="s">
        <v>9484</v>
      </c>
      <c r="E527" s="5">
        <v>2.2295292848552699</v>
      </c>
      <c r="F527" s="5">
        <v>146.18977014617101</v>
      </c>
      <c r="G527" s="5">
        <v>6.0349594002265903</v>
      </c>
      <c r="H527" s="12">
        <v>9.1562023302566103E-26</v>
      </c>
      <c r="I527" s="12">
        <v>3.7908178664037803E-24</v>
      </c>
    </row>
    <row r="528" spans="1:9">
      <c r="A528" s="9" t="s">
        <v>598</v>
      </c>
      <c r="B528" s="10"/>
      <c r="C528" s="17" t="s">
        <v>9750</v>
      </c>
      <c r="D528" s="11" t="s">
        <v>5167</v>
      </c>
      <c r="E528" s="5">
        <v>0</v>
      </c>
      <c r="F528" s="5">
        <v>11.349937847164799</v>
      </c>
      <c r="G528" s="5">
        <v>3.5046124921539814</v>
      </c>
      <c r="H528" s="12">
        <v>3.8641077520743002E-6</v>
      </c>
      <c r="I528" s="12">
        <v>3.2583653181514603E-5</v>
      </c>
    </row>
    <row r="529" spans="1:9">
      <c r="A529" s="9" t="s">
        <v>545</v>
      </c>
      <c r="B529" s="10" t="s">
        <v>5622</v>
      </c>
      <c r="C529" s="17" t="s">
        <v>8357</v>
      </c>
      <c r="D529" s="11" t="s">
        <v>5621</v>
      </c>
      <c r="E529" s="5">
        <v>218.64740744681001</v>
      </c>
      <c r="F529" s="5">
        <v>7755.2387058288696</v>
      </c>
      <c r="G529" s="5">
        <v>5.1484930407579403</v>
      </c>
      <c r="H529" s="12">
        <v>3.4323017635841299E-35</v>
      </c>
      <c r="I529" s="12">
        <v>2.5125443779512197E-33</v>
      </c>
    </row>
    <row r="530" spans="1:9">
      <c r="A530" s="9" t="s">
        <v>1039</v>
      </c>
      <c r="B530" s="10" t="s">
        <v>5708</v>
      </c>
      <c r="C530" s="17" t="s">
        <v>8410</v>
      </c>
      <c r="D530" s="11" t="s">
        <v>5707</v>
      </c>
      <c r="E530" s="5">
        <v>62.764621652834599</v>
      </c>
      <c r="F530" s="5">
        <v>714.11490863973597</v>
      </c>
      <c r="G530" s="5">
        <v>3.5081327441027699</v>
      </c>
      <c r="H530" s="12">
        <v>1.39392904046166E-20</v>
      </c>
      <c r="I530" s="12">
        <v>4.1173892300420098E-19</v>
      </c>
    </row>
    <row r="531" spans="1:9">
      <c r="A531" s="9" t="s">
        <v>958</v>
      </c>
      <c r="B531" s="10"/>
      <c r="C531" s="17" t="s">
        <v>9014</v>
      </c>
      <c r="D531" s="11" t="s">
        <v>5557</v>
      </c>
      <c r="E531" s="5">
        <v>40.131527127394797</v>
      </c>
      <c r="F531" s="5">
        <v>319.06385144863702</v>
      </c>
      <c r="G531" s="5">
        <v>2.9910372055454899</v>
      </c>
      <c r="H531" s="12">
        <v>1.45853162578225E-15</v>
      </c>
      <c r="I531" s="12">
        <v>3.0696013507608897E-14</v>
      </c>
    </row>
    <row r="532" spans="1:9">
      <c r="A532" s="9" t="s">
        <v>754</v>
      </c>
      <c r="B532" s="10" t="s">
        <v>5623</v>
      </c>
      <c r="C532" s="17" t="s">
        <v>8358</v>
      </c>
      <c r="D532" s="11" t="s">
        <v>9483</v>
      </c>
      <c r="E532" s="5">
        <v>7.0693876836113096</v>
      </c>
      <c r="F532" s="5">
        <v>59.5784638121375</v>
      </c>
      <c r="G532" s="5">
        <v>3.0751337589652099</v>
      </c>
      <c r="H532" s="12">
        <v>2.6677126517655902E-9</v>
      </c>
      <c r="I532" s="12">
        <v>3.4199534528091299E-8</v>
      </c>
    </row>
    <row r="533" spans="1:9">
      <c r="A533" s="9" t="s">
        <v>859</v>
      </c>
      <c r="B533" s="10" t="s">
        <v>6625</v>
      </c>
      <c r="C533" s="17" t="s">
        <v>9015</v>
      </c>
      <c r="D533" s="11" t="s">
        <v>9481</v>
      </c>
      <c r="E533" s="5">
        <v>42.883122235030299</v>
      </c>
      <c r="F533" s="5">
        <v>415.83459520227098</v>
      </c>
      <c r="G533" s="5">
        <v>3.2775279331635701</v>
      </c>
      <c r="H533" s="12">
        <v>7.4339873819075799E-19</v>
      </c>
      <c r="I533" s="12">
        <v>1.8964176902027901E-17</v>
      </c>
    </row>
    <row r="534" spans="1:9">
      <c r="A534" s="9" t="s">
        <v>942</v>
      </c>
      <c r="B534" s="10" t="s">
        <v>6626</v>
      </c>
      <c r="C534" s="17" t="s">
        <v>9016</v>
      </c>
      <c r="D534" s="11" t="s">
        <v>9482</v>
      </c>
      <c r="E534" s="5">
        <v>24.905621962453502</v>
      </c>
      <c r="F534" s="5">
        <v>395.15372642912598</v>
      </c>
      <c r="G534" s="5">
        <v>3.98787066865032</v>
      </c>
      <c r="H534" s="12">
        <v>2.3975738307828701E-24</v>
      </c>
      <c r="I534" s="12">
        <v>8.6501038709173306E-23</v>
      </c>
    </row>
    <row r="535" spans="1:9">
      <c r="A535" s="9" t="s">
        <v>818</v>
      </c>
      <c r="B535" s="10" t="s">
        <v>6628</v>
      </c>
      <c r="C535" s="17" t="s">
        <v>9017</v>
      </c>
      <c r="D535" s="11" t="s">
        <v>6627</v>
      </c>
      <c r="E535" s="5">
        <v>16.199403813634401</v>
      </c>
      <c r="F535" s="5">
        <v>202.92784620135799</v>
      </c>
      <c r="G535" s="5">
        <v>3.6469542247166999</v>
      </c>
      <c r="H535" s="12">
        <v>2.3207735004186701E-18</v>
      </c>
      <c r="I535" s="12">
        <v>5.5820128336260404E-17</v>
      </c>
    </row>
    <row r="536" spans="1:9">
      <c r="A536" s="9" t="s">
        <v>529</v>
      </c>
      <c r="B536" s="10" t="s">
        <v>5625</v>
      </c>
      <c r="C536" s="17" t="s">
        <v>8359</v>
      </c>
      <c r="D536" s="11" t="s">
        <v>5624</v>
      </c>
      <c r="E536" s="5">
        <v>50.333309747687103</v>
      </c>
      <c r="F536" s="5">
        <v>934.066206597818</v>
      </c>
      <c r="G536" s="5">
        <v>4.2139394389626004</v>
      </c>
      <c r="H536" s="12">
        <v>9.2816457167278108E-29</v>
      </c>
      <c r="I536" s="12">
        <v>4.42279174671624E-27</v>
      </c>
    </row>
    <row r="537" spans="1:9">
      <c r="A537" s="9" t="s">
        <v>1029</v>
      </c>
      <c r="B537" s="10" t="s">
        <v>5626</v>
      </c>
      <c r="C537" s="17" t="s">
        <v>8360</v>
      </c>
      <c r="D537" s="11" t="s">
        <v>9425</v>
      </c>
      <c r="E537" s="5">
        <v>21.800861870481398</v>
      </c>
      <c r="F537" s="5">
        <v>2261.0776230379702</v>
      </c>
      <c r="G537" s="5">
        <v>6.6964815392719599</v>
      </c>
      <c r="H537" s="12">
        <v>1.9740365303927197E-51</v>
      </c>
      <c r="I537" s="12">
        <v>1.1078731683348499E-48</v>
      </c>
    </row>
    <row r="538" spans="1:9">
      <c r="A538" s="9" t="s">
        <v>720</v>
      </c>
      <c r="B538" s="10"/>
      <c r="C538" s="17" t="s">
        <v>8361</v>
      </c>
      <c r="D538" s="11" t="s">
        <v>5627</v>
      </c>
      <c r="E538" s="5">
        <v>50.093775912376202</v>
      </c>
      <c r="F538" s="5">
        <v>4587.0866782090598</v>
      </c>
      <c r="G538" s="5">
        <v>6.5168029972715402</v>
      </c>
      <c r="H538" s="12">
        <v>2.09463565653892E-49</v>
      </c>
      <c r="I538" s="12">
        <v>7.0533364674520393E-47</v>
      </c>
    </row>
    <row r="539" spans="1:9">
      <c r="A539" s="9" t="s">
        <v>546</v>
      </c>
      <c r="B539" s="10" t="s">
        <v>5629</v>
      </c>
      <c r="C539" s="17" t="s">
        <v>8362</v>
      </c>
      <c r="D539" s="11" t="s">
        <v>5628</v>
      </c>
      <c r="E539" s="5">
        <v>23.056892506643699</v>
      </c>
      <c r="F539" s="5">
        <v>1858.1946868484799</v>
      </c>
      <c r="G539" s="5">
        <v>6.3325597666917597</v>
      </c>
      <c r="H539" s="12">
        <v>5.2017269625494698E-48</v>
      </c>
      <c r="I539" s="12">
        <v>1.64212018048983E-45</v>
      </c>
    </row>
    <row r="540" spans="1:9">
      <c r="A540" s="9" t="s">
        <v>632</v>
      </c>
      <c r="B540" s="10"/>
      <c r="C540" s="17" t="s">
        <v>8363</v>
      </c>
      <c r="D540" s="11" t="s">
        <v>5630</v>
      </c>
      <c r="E540" s="5">
        <v>24.976254959320801</v>
      </c>
      <c r="F540" s="5">
        <v>1521.16432283786</v>
      </c>
      <c r="G540" s="5">
        <v>5.9284750278640201</v>
      </c>
      <c r="H540" s="12">
        <v>1.13821881555579E-44</v>
      </c>
      <c r="I540" s="12">
        <v>2.2996572949489099E-42</v>
      </c>
    </row>
    <row r="541" spans="1:9">
      <c r="A541" s="9" t="s">
        <v>652</v>
      </c>
      <c r="B541" s="10" t="s">
        <v>5711</v>
      </c>
      <c r="C541" s="17" t="s">
        <v>8412</v>
      </c>
      <c r="D541" s="11" t="s">
        <v>5710</v>
      </c>
      <c r="E541" s="5">
        <v>32.073277487641001</v>
      </c>
      <c r="F541" s="5">
        <v>336.31178835936601</v>
      </c>
      <c r="G541" s="5">
        <v>3.39035565711298</v>
      </c>
      <c r="H541" s="12">
        <v>1.19550451679705E-17</v>
      </c>
      <c r="I541" s="12">
        <v>2.7827158130607701E-16</v>
      </c>
    </row>
    <row r="542" spans="1:9">
      <c r="A542" s="9" t="s">
        <v>640</v>
      </c>
      <c r="B542" s="10" t="s">
        <v>5974</v>
      </c>
      <c r="C542" s="17" t="s">
        <v>8563</v>
      </c>
      <c r="D542" s="11" t="s">
        <v>5973</v>
      </c>
      <c r="E542" s="5">
        <v>10.865114436807</v>
      </c>
      <c r="F542" s="5">
        <v>427.07103937813901</v>
      </c>
      <c r="G542" s="5">
        <v>5.2967007940928896</v>
      </c>
      <c r="H542" s="12">
        <v>2.6443207780704398E-33</v>
      </c>
      <c r="I542" s="12">
        <v>1.7574295065834E-31</v>
      </c>
    </row>
    <row r="543" spans="1:9">
      <c r="A543" s="9" t="s">
        <v>1010</v>
      </c>
      <c r="B543" s="10" t="s">
        <v>5713</v>
      </c>
      <c r="C543" s="17" t="s">
        <v>8413</v>
      </c>
      <c r="D543" s="11" t="s">
        <v>5712</v>
      </c>
      <c r="E543" s="5">
        <v>71.937635935016104</v>
      </c>
      <c r="F543" s="5">
        <v>587.67997185872503</v>
      </c>
      <c r="G543" s="5">
        <v>3.0302120775883101</v>
      </c>
      <c r="H543" s="12">
        <v>4.3615163637902504E-17</v>
      </c>
      <c r="I543" s="12">
        <v>9.8348299792430995E-16</v>
      </c>
    </row>
    <row r="544" spans="1:9">
      <c r="A544" s="9" t="s">
        <v>812</v>
      </c>
      <c r="B544" s="10" t="s">
        <v>6630</v>
      </c>
      <c r="C544" s="17" t="s">
        <v>9018</v>
      </c>
      <c r="D544" s="11" t="s">
        <v>6629</v>
      </c>
      <c r="E544" s="5">
        <v>145.79463432270899</v>
      </c>
      <c r="F544" s="5">
        <v>29.233308756979302</v>
      </c>
      <c r="G544" s="5">
        <v>-2.3182525909697098</v>
      </c>
      <c r="H544" s="12">
        <v>2.7945140659906E-9</v>
      </c>
      <c r="I544" s="12">
        <v>3.57344064489077E-8</v>
      </c>
    </row>
    <row r="545" spans="1:9">
      <c r="A545" s="9" t="s">
        <v>776</v>
      </c>
      <c r="B545" s="10"/>
      <c r="C545" s="17" t="s">
        <v>9018</v>
      </c>
      <c r="D545" s="11" t="s">
        <v>5333</v>
      </c>
      <c r="E545" s="5">
        <v>137.87765067669</v>
      </c>
      <c r="F545" s="5">
        <v>30.989564099806302</v>
      </c>
      <c r="G545" s="5">
        <v>-2.1535342544890002</v>
      </c>
      <c r="H545" s="12">
        <v>4.2678574037376203E-9</v>
      </c>
      <c r="I545" s="12">
        <v>5.3358781550194798E-8</v>
      </c>
    </row>
    <row r="546" spans="1:9">
      <c r="A546" s="9" t="s">
        <v>983</v>
      </c>
      <c r="B546" s="10"/>
      <c r="C546" s="17" t="s">
        <v>7702</v>
      </c>
      <c r="D546" s="11" t="s">
        <v>5633</v>
      </c>
      <c r="E546" s="5">
        <v>916.19527008178102</v>
      </c>
      <c r="F546" s="5">
        <v>32.757432623270503</v>
      </c>
      <c r="G546" s="5">
        <v>-4.8057609201390203</v>
      </c>
      <c r="H546" s="12">
        <v>6.7210946730914191E-35</v>
      </c>
      <c r="I546" s="12">
        <v>4.8497498848263894E-33</v>
      </c>
    </row>
    <row r="547" spans="1:9">
      <c r="A547" s="9" t="s">
        <v>758</v>
      </c>
      <c r="B547" s="10" t="s">
        <v>5923</v>
      </c>
      <c r="C547" s="17" t="s">
        <v>8668</v>
      </c>
      <c r="D547" s="11" t="s">
        <v>5922</v>
      </c>
      <c r="E547" s="5">
        <v>74.336066058314898</v>
      </c>
      <c r="F547" s="5">
        <v>491.175542512378</v>
      </c>
      <c r="G547" s="5">
        <v>2.7241044788398101</v>
      </c>
      <c r="H547" s="12">
        <v>2.2897072284066801E-14</v>
      </c>
      <c r="I547" s="12">
        <v>4.5001210936506401E-13</v>
      </c>
    </row>
    <row r="548" spans="1:9">
      <c r="A548" s="9" t="s">
        <v>894</v>
      </c>
      <c r="B548" s="10" t="s">
        <v>5721</v>
      </c>
      <c r="C548" s="17" t="s">
        <v>8416</v>
      </c>
      <c r="D548" s="11" t="s">
        <v>5720</v>
      </c>
      <c r="E548" s="5">
        <v>5.5031902152708403</v>
      </c>
      <c r="F548" s="5">
        <v>43.879458433988397</v>
      </c>
      <c r="G548" s="5">
        <v>2.9952056191795098</v>
      </c>
      <c r="H548" s="12">
        <v>6.0868731136807591E-8</v>
      </c>
      <c r="I548" s="12">
        <v>6.5694008754704093E-7</v>
      </c>
    </row>
    <row r="549" spans="1:9">
      <c r="A549" s="9" t="s">
        <v>901</v>
      </c>
      <c r="B549" s="10" t="s">
        <v>9586</v>
      </c>
      <c r="C549" s="17" t="s">
        <v>7703</v>
      </c>
      <c r="D549" s="11" t="s">
        <v>9426</v>
      </c>
      <c r="E549" s="5">
        <v>1087.02751705011</v>
      </c>
      <c r="F549" s="5">
        <v>143.33776920858301</v>
      </c>
      <c r="G549" s="5">
        <v>-2.92289774926325</v>
      </c>
      <c r="H549" s="12">
        <v>1.8610404809633099E-16</v>
      </c>
      <c r="I549" s="12">
        <v>4.0693140559937903E-15</v>
      </c>
    </row>
    <row r="550" spans="1:9">
      <c r="A550" s="9" t="s">
        <v>3361</v>
      </c>
      <c r="B550" s="10" t="s">
        <v>5635</v>
      </c>
      <c r="C550" s="17" t="s">
        <v>8366</v>
      </c>
      <c r="D550" s="11" t="s">
        <v>5634</v>
      </c>
      <c r="E550" s="5">
        <v>151.80452705331101</v>
      </c>
      <c r="F550" s="5">
        <v>1660.93363673828</v>
      </c>
      <c r="G550" s="5">
        <v>3.45170771102319</v>
      </c>
      <c r="H550" s="12">
        <v>1.0896598667066201E-19</v>
      </c>
      <c r="I550" s="12">
        <v>3.0075803206202997E-18</v>
      </c>
    </row>
    <row r="551" spans="1:9">
      <c r="A551" s="9" t="s">
        <v>741</v>
      </c>
      <c r="B551" s="10"/>
      <c r="C551" s="17" t="s">
        <v>8367</v>
      </c>
      <c r="D551" s="11" t="s">
        <v>5638</v>
      </c>
      <c r="E551" s="5">
        <v>145.42610603092299</v>
      </c>
      <c r="F551" s="5">
        <v>27.257191729414501</v>
      </c>
      <c r="G551" s="5">
        <v>-2.4155774405049799</v>
      </c>
      <c r="H551" s="12">
        <v>5.2673282050468E-10</v>
      </c>
      <c r="I551" s="12">
        <v>7.3903541010253895E-9</v>
      </c>
    </row>
    <row r="552" spans="1:9">
      <c r="A552" s="9" t="s">
        <v>816</v>
      </c>
      <c r="B552" s="10"/>
      <c r="C552" s="17" t="s">
        <v>8780</v>
      </c>
      <c r="D552" s="11" t="s">
        <v>5167</v>
      </c>
      <c r="E552" s="5">
        <v>7.1400206804786297</v>
      </c>
      <c r="F552" s="5">
        <v>57.830258821019697</v>
      </c>
      <c r="G552" s="5">
        <v>3.0178244009400399</v>
      </c>
      <c r="H552" s="12">
        <v>7.0849257028249299E-9</v>
      </c>
      <c r="I552" s="12">
        <v>8.5817649220548498E-8</v>
      </c>
    </row>
    <row r="553" spans="1:9">
      <c r="A553" s="9" t="s">
        <v>521</v>
      </c>
      <c r="B553" s="10"/>
      <c r="C553" s="17" t="s">
        <v>9750</v>
      </c>
      <c r="D553" s="11" t="s">
        <v>5333</v>
      </c>
      <c r="E553" s="5">
        <v>6.0958890349183301</v>
      </c>
      <c r="F553" s="5">
        <v>41.298259426468299</v>
      </c>
      <c r="G553" s="5">
        <v>2.76017243208064</v>
      </c>
      <c r="H553" s="12">
        <v>2.7041166514888298E-7</v>
      </c>
      <c r="I553" s="12">
        <v>2.6939828810000102E-6</v>
      </c>
    </row>
    <row r="554" spans="1:9">
      <c r="A554" s="9" t="s">
        <v>801</v>
      </c>
      <c r="B554" s="10"/>
      <c r="C554" s="17" t="s">
        <v>8419</v>
      </c>
      <c r="D554" s="11" t="s">
        <v>5167</v>
      </c>
      <c r="E554" s="5">
        <v>25.003889804029701</v>
      </c>
      <c r="F554" s="5">
        <v>143.65594855505199</v>
      </c>
      <c r="G554" s="5">
        <v>2.5223932791429302</v>
      </c>
      <c r="H554" s="12">
        <v>3.88108523458604E-10</v>
      </c>
      <c r="I554" s="12">
        <v>5.5220736675758005E-9</v>
      </c>
    </row>
    <row r="555" spans="1:9">
      <c r="A555" s="9" t="s">
        <v>542</v>
      </c>
      <c r="B555" s="10"/>
      <c r="C555" s="17" t="s">
        <v>8105</v>
      </c>
      <c r="D555" s="11" t="s">
        <v>5192</v>
      </c>
      <c r="E555" s="5">
        <v>363.60671734437102</v>
      </c>
      <c r="F555" s="5">
        <v>73.450610069783394</v>
      </c>
      <c r="G555" s="5">
        <v>-2.3075324736662899</v>
      </c>
      <c r="H555" s="12">
        <v>3.6658165069873801E-11</v>
      </c>
      <c r="I555" s="12">
        <v>5.6623973017716403E-10</v>
      </c>
    </row>
    <row r="556" spans="1:9">
      <c r="A556" s="9" t="s">
        <v>532</v>
      </c>
      <c r="B556" s="10"/>
      <c r="C556" s="17" t="s">
        <v>9750</v>
      </c>
      <c r="D556" s="11" t="s">
        <v>5167</v>
      </c>
      <c r="E556" s="5">
        <v>811.02340655084504</v>
      </c>
      <c r="F556" s="5">
        <v>76.334812414207903</v>
      </c>
      <c r="G556" s="5">
        <v>-3.4093305000984202</v>
      </c>
      <c r="H556" s="12">
        <v>1.1659832064494301E-23</v>
      </c>
      <c r="I556" s="12">
        <v>3.9262541171840498E-22</v>
      </c>
    </row>
    <row r="557" spans="1:9">
      <c r="A557" s="9" t="s">
        <v>796</v>
      </c>
      <c r="B557" s="10"/>
      <c r="C557" s="17" t="s">
        <v>9019</v>
      </c>
      <c r="D557" s="11" t="s">
        <v>9706</v>
      </c>
      <c r="E557" s="5">
        <v>1.56619746834046</v>
      </c>
      <c r="F557" s="5">
        <v>8.3013015861137696</v>
      </c>
      <c r="G557" s="5">
        <v>2.4060714376212999</v>
      </c>
      <c r="H557" s="12">
        <v>1.17576045515018E-2</v>
      </c>
      <c r="I557" s="12">
        <v>4.0482386223337198E-2</v>
      </c>
    </row>
    <row r="558" spans="1:9">
      <c r="A558" s="9" t="s">
        <v>805</v>
      </c>
      <c r="B558" s="10" t="s">
        <v>6632</v>
      </c>
      <c r="C558" s="17" t="s">
        <v>9020</v>
      </c>
      <c r="D558" s="11" t="s">
        <v>6631</v>
      </c>
      <c r="E558" s="5">
        <v>1236.6057021322499</v>
      </c>
      <c r="F558" s="5">
        <v>7867.5453535773404</v>
      </c>
      <c r="G558" s="5">
        <v>2.66952802700678</v>
      </c>
      <c r="H558" s="12">
        <v>1.1819345743985199E-12</v>
      </c>
      <c r="I558" s="12">
        <v>2.0801224861626799E-11</v>
      </c>
    </row>
    <row r="559" spans="1:9">
      <c r="A559" s="9" t="s">
        <v>826</v>
      </c>
      <c r="B559" s="10" t="s">
        <v>5693</v>
      </c>
      <c r="C559" s="17" t="s">
        <v>7713</v>
      </c>
      <c r="D559" s="11" t="s">
        <v>5692</v>
      </c>
      <c r="E559" s="5">
        <v>14.2800413609573</v>
      </c>
      <c r="F559" s="5">
        <v>514.486701150665</v>
      </c>
      <c r="G559" s="5">
        <v>5.1710617225739002</v>
      </c>
      <c r="H559" s="12">
        <v>9.7122400510793895E-35</v>
      </c>
      <c r="I559" s="12">
        <v>6.9093696476059092E-33</v>
      </c>
    </row>
    <row r="560" spans="1:9">
      <c r="A560" s="9" t="s">
        <v>660</v>
      </c>
      <c r="B560" s="10" t="s">
        <v>5673</v>
      </c>
      <c r="C560" s="17" t="s">
        <v>7714</v>
      </c>
      <c r="D560" s="11" t="s">
        <v>5672</v>
      </c>
      <c r="E560" s="5">
        <v>39.566463152456201</v>
      </c>
      <c r="F560" s="5">
        <v>3467.6690223144101</v>
      </c>
      <c r="G560" s="5">
        <v>6.4535442858612004</v>
      </c>
      <c r="H560" s="12">
        <v>7.8789700744786602E-50</v>
      </c>
      <c r="I560" s="12">
        <v>3.0612829112455198E-47</v>
      </c>
    </row>
    <row r="561" spans="1:9">
      <c r="A561" s="9" t="s">
        <v>793</v>
      </c>
      <c r="B561" s="10" t="s">
        <v>5675</v>
      </c>
      <c r="C561" s="17" t="s">
        <v>7715</v>
      </c>
      <c r="D561" s="11" t="s">
        <v>5674</v>
      </c>
      <c r="E561" s="5">
        <v>13.828608535044401</v>
      </c>
      <c r="F561" s="5">
        <v>696.49864088457605</v>
      </c>
      <c r="G561" s="5">
        <v>5.6543926358593097</v>
      </c>
      <c r="H561" s="12">
        <v>6.2022156582539593E-40</v>
      </c>
      <c r="I561" s="12">
        <v>7.1198616567819805E-38</v>
      </c>
    </row>
    <row r="562" spans="1:9">
      <c r="A562" s="9" t="s">
        <v>994</v>
      </c>
      <c r="B562" s="10" t="s">
        <v>5677</v>
      </c>
      <c r="C562" s="17" t="s">
        <v>7716</v>
      </c>
      <c r="D562" s="11" t="s">
        <v>5676</v>
      </c>
      <c r="E562" s="5">
        <v>2.1588962879879401</v>
      </c>
      <c r="F562" s="5">
        <v>389.70086295167198</v>
      </c>
      <c r="G562" s="5">
        <v>7.49592937711411</v>
      </c>
      <c r="H562" s="12">
        <v>3.2127727156333499E-42</v>
      </c>
      <c r="I562" s="12">
        <v>4.6364899961897295E-40</v>
      </c>
    </row>
    <row r="563" spans="1:9">
      <c r="A563" s="9" t="s">
        <v>568</v>
      </c>
      <c r="B563" s="10" t="s">
        <v>5679</v>
      </c>
      <c r="C563" s="17" t="s">
        <v>7717</v>
      </c>
      <c r="D563" s="11" t="s">
        <v>5678</v>
      </c>
      <c r="E563" s="5">
        <v>8.0152514875954193</v>
      </c>
      <c r="F563" s="5">
        <v>546.94654265366603</v>
      </c>
      <c r="G563" s="5">
        <v>6.0925082365767196</v>
      </c>
      <c r="H563" s="12">
        <v>9.2387978828501699E-41</v>
      </c>
      <c r="I563" s="12">
        <v>1.1666292026569E-38</v>
      </c>
    </row>
    <row r="564" spans="1:9">
      <c r="A564" s="9" t="s">
        <v>800</v>
      </c>
      <c r="B564" s="10" t="s">
        <v>5680</v>
      </c>
      <c r="C564" s="17" t="s">
        <v>7718</v>
      </c>
      <c r="D564" s="11" t="s">
        <v>9422</v>
      </c>
      <c r="E564" s="5">
        <v>239.93847503177099</v>
      </c>
      <c r="F564" s="5">
        <v>59.727721719199103</v>
      </c>
      <c r="G564" s="5">
        <v>-2.0061919205866499</v>
      </c>
      <c r="H564" s="12">
        <v>1.41881597984224E-8</v>
      </c>
      <c r="I564" s="12">
        <v>1.63244635858386E-7</v>
      </c>
    </row>
    <row r="565" spans="1:9">
      <c r="A565" s="9" t="s">
        <v>771</v>
      </c>
      <c r="B565" s="10"/>
      <c r="C565" s="17" t="s">
        <v>8671</v>
      </c>
      <c r="D565" s="11" t="s">
        <v>6131</v>
      </c>
      <c r="E565" s="5">
        <v>13.235909715397</v>
      </c>
      <c r="F565" s="5">
        <v>289.56422828437201</v>
      </c>
      <c r="G565" s="5">
        <v>4.4513541270926495</v>
      </c>
      <c r="H565" s="12">
        <v>2.6337024125485102E-24</v>
      </c>
      <c r="I565" s="12">
        <v>9.4346318338883004E-23</v>
      </c>
    </row>
    <row r="566" spans="1:9">
      <c r="A566" s="9" t="s">
        <v>775</v>
      </c>
      <c r="B566" s="10" t="s">
        <v>5696</v>
      </c>
      <c r="C566" s="17" t="s">
        <v>8399</v>
      </c>
      <c r="D566" s="11" t="s">
        <v>9718</v>
      </c>
      <c r="E566" s="5">
        <v>93.864400491782504</v>
      </c>
      <c r="F566" s="5">
        <v>4364.6217659781496</v>
      </c>
      <c r="G566" s="5">
        <v>5.53913472897632</v>
      </c>
      <c r="H566" s="12">
        <v>8.3744811466210597E-39</v>
      </c>
      <c r="I566" s="12">
        <v>8.2940204454084284E-37</v>
      </c>
    </row>
    <row r="567" spans="1:9">
      <c r="A567" s="9" t="s">
        <v>1000</v>
      </c>
      <c r="B567" s="10" t="s">
        <v>5188</v>
      </c>
      <c r="C567" s="17" t="s">
        <v>8672</v>
      </c>
      <c r="D567" s="11" t="s">
        <v>6633</v>
      </c>
      <c r="E567" s="5">
        <v>7.2812866742132805</v>
      </c>
      <c r="F567" s="5">
        <v>34.992738400265601</v>
      </c>
      <c r="G567" s="5">
        <v>2.26479025257269</v>
      </c>
      <c r="H567" s="12">
        <v>1.74733289709548E-5</v>
      </c>
      <c r="I567" s="12">
        <v>1.2903184887762099E-4</v>
      </c>
    </row>
    <row r="568" spans="1:9">
      <c r="A568" s="9" t="s">
        <v>814</v>
      </c>
      <c r="B568" s="10"/>
      <c r="C568" s="17" t="s">
        <v>8674</v>
      </c>
      <c r="D568" s="11" t="s">
        <v>5167</v>
      </c>
      <c r="E568" s="5">
        <v>96.391825071556696</v>
      </c>
      <c r="F568" s="5">
        <v>901.68238108912794</v>
      </c>
      <c r="G568" s="5">
        <v>3.2256366288485401</v>
      </c>
      <c r="H568" s="12">
        <v>1.38570223968563E-19</v>
      </c>
      <c r="I568" s="12">
        <v>3.7630010820710196E-18</v>
      </c>
    </row>
    <row r="569" spans="1:9">
      <c r="A569" s="9" t="s">
        <v>915</v>
      </c>
      <c r="B569" s="10" t="s">
        <v>5685</v>
      </c>
      <c r="C569" s="17" t="s">
        <v>7719</v>
      </c>
      <c r="D569" s="11" t="s">
        <v>9480</v>
      </c>
      <c r="E569" s="5">
        <v>24.7367211240099</v>
      </c>
      <c r="F569" s="5">
        <v>105.547532944987</v>
      </c>
      <c r="G569" s="5">
        <v>2.0931666702079399</v>
      </c>
      <c r="H569" s="12">
        <v>7.7086614832918199E-8</v>
      </c>
      <c r="I569" s="12">
        <v>8.1627776000224297E-7</v>
      </c>
    </row>
    <row r="570" spans="1:9">
      <c r="A570" s="9" t="s">
        <v>787</v>
      </c>
      <c r="B570" s="10"/>
      <c r="C570" s="17" t="s">
        <v>9021</v>
      </c>
      <c r="D570" s="11" t="s">
        <v>6634</v>
      </c>
      <c r="E570" s="5">
        <v>0.52206582278015401</v>
      </c>
      <c r="F570" s="5">
        <v>8.8867200337227903</v>
      </c>
      <c r="G570" s="5">
        <v>4.0893474180171197</v>
      </c>
      <c r="H570" s="12">
        <v>1.3365629254135001E-3</v>
      </c>
      <c r="I570" s="12">
        <v>6.3706472574287E-3</v>
      </c>
    </row>
    <row r="571" spans="1:9">
      <c r="A571" s="9" t="s">
        <v>622</v>
      </c>
      <c r="B571" s="10"/>
      <c r="C571" s="17" t="s">
        <v>9750</v>
      </c>
      <c r="D571" s="11" t="s">
        <v>5825</v>
      </c>
      <c r="E571" s="5">
        <v>1.1147646424276301</v>
      </c>
      <c r="F571" s="5">
        <v>6.6433639050184503</v>
      </c>
      <c r="G571" s="5">
        <v>2.5751747938395102</v>
      </c>
      <c r="H571" s="12">
        <v>8.0912711769459394E-3</v>
      </c>
      <c r="I571" s="12">
        <v>2.9636701025927401E-2</v>
      </c>
    </row>
    <row r="572" spans="1:9">
      <c r="A572" s="9" t="s">
        <v>673</v>
      </c>
      <c r="B572" s="10" t="s">
        <v>5700</v>
      </c>
      <c r="C572" s="17" t="s">
        <v>8402</v>
      </c>
      <c r="D572" s="11" t="s">
        <v>5699</v>
      </c>
      <c r="E572" s="5">
        <v>10.103514778716001</v>
      </c>
      <c r="F572" s="5">
        <v>61.3382819838925</v>
      </c>
      <c r="G572" s="5">
        <v>2.60193049843532</v>
      </c>
      <c r="H572" s="12">
        <v>1.7439425798555099E-8</v>
      </c>
      <c r="I572" s="12">
        <v>1.9926922985501599E-7</v>
      </c>
    </row>
    <row r="573" spans="1:9">
      <c r="A573" s="9" t="s">
        <v>684</v>
      </c>
      <c r="B573" s="10"/>
      <c r="C573" s="17" t="s">
        <v>7720</v>
      </c>
      <c r="D573" s="11" t="s">
        <v>6134</v>
      </c>
      <c r="E573" s="5">
        <v>7.7327195001261098</v>
      </c>
      <c r="F573" s="5">
        <v>31.865448009829201</v>
      </c>
      <c r="G573" s="5">
        <v>2.0429451581619</v>
      </c>
      <c r="H573" s="12">
        <v>7.2126551965529889E-5</v>
      </c>
      <c r="I573" s="12">
        <v>4.6646762353123102E-4</v>
      </c>
    </row>
    <row r="574" spans="1:9">
      <c r="A574" s="13" t="s">
        <v>922</v>
      </c>
      <c r="B574" s="14"/>
      <c r="C574" s="17" t="s">
        <v>8676</v>
      </c>
      <c r="D574" s="15" t="s">
        <v>5353</v>
      </c>
      <c r="E574" s="6">
        <v>2.1588962879879401</v>
      </c>
      <c r="F574" s="6">
        <v>14.229652668808001</v>
      </c>
      <c r="G574" s="6">
        <v>2.7205346036109401</v>
      </c>
      <c r="H574" s="16">
        <v>2.9760557496678501E-4</v>
      </c>
      <c r="I574" s="16">
        <v>1.6870996174604099E-3</v>
      </c>
    </row>
    <row r="575" spans="1:9">
      <c r="E575" s="21"/>
      <c r="F575" s="21"/>
      <c r="G575" s="21"/>
    </row>
    <row r="576" spans="1:9">
      <c r="E576" s="21"/>
      <c r="F576" s="21"/>
      <c r="G576" s="21"/>
    </row>
    <row r="577" spans="5:7">
      <c r="E577" s="21"/>
      <c r="F577" s="21"/>
      <c r="G577" s="21"/>
    </row>
    <row r="578" spans="5:7">
      <c r="E578" s="21"/>
      <c r="F578" s="21"/>
      <c r="G578" s="21"/>
    </row>
    <row r="579" spans="5:7">
      <c r="E579" s="21"/>
      <c r="F579" s="21"/>
      <c r="G579" s="21"/>
    </row>
    <row r="580" spans="5:7">
      <c r="E580" s="21"/>
      <c r="F580" s="21"/>
      <c r="G580" s="21"/>
    </row>
    <row r="581" spans="5:7">
      <c r="E581" s="21"/>
      <c r="F581" s="21"/>
      <c r="G581" s="21"/>
    </row>
    <row r="582" spans="5:7">
      <c r="E582" s="21"/>
      <c r="F582" s="21"/>
      <c r="G582" s="21"/>
    </row>
    <row r="583" spans="5:7">
      <c r="E583" s="21"/>
      <c r="F583" s="21"/>
      <c r="G583" s="21"/>
    </row>
    <row r="584" spans="5:7">
      <c r="E584" s="21"/>
      <c r="F584" s="21"/>
      <c r="G584" s="21"/>
    </row>
    <row r="585" spans="5:7">
      <c r="E585" s="21"/>
      <c r="F585" s="21"/>
      <c r="G585" s="21"/>
    </row>
    <row r="586" spans="5:7">
      <c r="E586" s="21"/>
      <c r="F586" s="21"/>
      <c r="G586" s="21"/>
    </row>
    <row r="587" spans="5:7">
      <c r="E587" s="21"/>
      <c r="F587" s="21"/>
      <c r="G587" s="21"/>
    </row>
    <row r="588" spans="5:7">
      <c r="E588" s="21"/>
      <c r="F588" s="21"/>
      <c r="G588" s="21"/>
    </row>
    <row r="589" spans="5:7">
      <c r="E589" s="21"/>
      <c r="F589" s="21"/>
      <c r="G589" s="21"/>
    </row>
    <row r="590" spans="5:7">
      <c r="E590" s="21"/>
      <c r="F590" s="21"/>
      <c r="G590" s="21"/>
    </row>
    <row r="591" spans="5:7">
      <c r="E591" s="21"/>
      <c r="F591" s="21"/>
      <c r="G591" s="21"/>
    </row>
    <row r="592" spans="5:7">
      <c r="E592" s="21"/>
      <c r="F592" s="21"/>
      <c r="G592" s="21"/>
    </row>
    <row r="593" spans="5:7">
      <c r="E593" s="21"/>
      <c r="F593" s="21"/>
      <c r="G593" s="21"/>
    </row>
    <row r="594" spans="5:7">
      <c r="E594" s="21"/>
      <c r="F594" s="21"/>
      <c r="G594" s="21"/>
    </row>
    <row r="595" spans="5:7">
      <c r="E595" s="21"/>
      <c r="F595" s="21"/>
      <c r="G595" s="21"/>
    </row>
    <row r="596" spans="5:7">
      <c r="E596" s="21"/>
      <c r="F596" s="21"/>
      <c r="G596" s="21"/>
    </row>
    <row r="597" spans="5:7">
      <c r="E597" s="21"/>
      <c r="F597" s="21"/>
      <c r="G597" s="21"/>
    </row>
    <row r="598" spans="5:7">
      <c r="E598" s="21"/>
      <c r="F598" s="21"/>
      <c r="G598" s="21"/>
    </row>
    <row r="599" spans="5:7">
      <c r="E599" s="21"/>
      <c r="F599" s="21"/>
      <c r="G599" s="21"/>
    </row>
    <row r="600" spans="5:7">
      <c r="E600" s="21"/>
      <c r="F600" s="21"/>
      <c r="G600" s="21"/>
    </row>
    <row r="601" spans="5:7">
      <c r="E601" s="21"/>
      <c r="F601" s="21"/>
      <c r="G601" s="21"/>
    </row>
    <row r="602" spans="5:7">
      <c r="E602" s="21"/>
      <c r="F602" s="21"/>
      <c r="G602" s="21"/>
    </row>
    <row r="603" spans="5:7">
      <c r="E603" s="21"/>
      <c r="F603" s="21"/>
      <c r="G603" s="21"/>
    </row>
    <row r="604" spans="5:7">
      <c r="E604" s="7"/>
    </row>
    <row r="605" spans="5:7">
      <c r="E605" s="7"/>
    </row>
    <row r="606" spans="5:7">
      <c r="E606" s="7"/>
    </row>
    <row r="607" spans="5:7">
      <c r="E607" s="7"/>
    </row>
    <row r="608" spans="5:7">
      <c r="E608" s="7"/>
    </row>
    <row r="609" spans="5:5">
      <c r="E609" s="7"/>
    </row>
    <row r="610" spans="5:5">
      <c r="E610" s="7"/>
    </row>
    <row r="611" spans="5:5">
      <c r="E611" s="7"/>
    </row>
    <row r="612" spans="5:5">
      <c r="E612" s="7"/>
    </row>
    <row r="613" spans="5:5">
      <c r="E613" s="7"/>
    </row>
    <row r="614" spans="5:5">
      <c r="E614" s="7"/>
    </row>
    <row r="615" spans="5:5">
      <c r="E615" s="7"/>
    </row>
    <row r="616" spans="5:5">
      <c r="E616" s="7"/>
    </row>
    <row r="617" spans="5:5">
      <c r="E617" s="7"/>
    </row>
    <row r="618" spans="5:5">
      <c r="E618" s="7"/>
    </row>
  </sheetData>
  <sortState ref="A3:H574">
    <sortCondition ref="A3:A574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0"/>
  <sheetViews>
    <sheetView workbookViewId="0">
      <selection activeCell="C2" sqref="C1:C1048576"/>
    </sheetView>
  </sheetViews>
  <sheetFormatPr baseColWidth="10" defaultRowHeight="15" x14ac:dyDescent="0"/>
  <cols>
    <col min="1" max="1" width="16.83203125" style="18" customWidth="1"/>
    <col min="2" max="2" width="8.6640625" style="18" bestFit="1" customWidth="1"/>
    <col min="3" max="3" width="18" style="18" customWidth="1"/>
    <col min="4" max="4" width="78.1640625" style="18" bestFit="1" customWidth="1"/>
    <col min="5" max="5" width="12.83203125" style="18" bestFit="1" customWidth="1"/>
    <col min="6" max="6" width="14.1640625" style="18" customWidth="1"/>
    <col min="7" max="7" width="12.5" style="18" customWidth="1"/>
    <col min="8" max="9" width="11" style="18" bestFit="1" customWidth="1"/>
    <col min="10" max="16384" width="10.83203125" style="18"/>
  </cols>
  <sheetData>
    <row r="1" spans="1:9">
      <c r="A1" s="33" t="s">
        <v>9745</v>
      </c>
      <c r="B1" s="33"/>
      <c r="C1" s="33"/>
      <c r="D1" s="33"/>
      <c r="E1" s="33"/>
      <c r="F1" s="33"/>
      <c r="G1" s="33"/>
      <c r="H1" s="33"/>
      <c r="I1" s="33"/>
    </row>
    <row r="2" spans="1:9" ht="30">
      <c r="A2" s="8" t="s">
        <v>3358</v>
      </c>
      <c r="B2" s="8" t="s">
        <v>7664</v>
      </c>
      <c r="C2" s="8" t="s">
        <v>7665</v>
      </c>
      <c r="D2" s="3" t="s">
        <v>473</v>
      </c>
      <c r="E2" s="1" t="s">
        <v>476</v>
      </c>
      <c r="F2" s="1" t="s">
        <v>475</v>
      </c>
      <c r="G2" s="1" t="s">
        <v>3357</v>
      </c>
      <c r="H2" s="3" t="s">
        <v>474</v>
      </c>
      <c r="I2" s="3" t="s">
        <v>0</v>
      </c>
    </row>
    <row r="3" spans="1:9">
      <c r="A3" s="9" t="s">
        <v>3463</v>
      </c>
      <c r="B3" s="10" t="s">
        <v>6636</v>
      </c>
      <c r="C3" s="17" t="s">
        <v>8614</v>
      </c>
      <c r="D3" s="11" t="s">
        <v>6635</v>
      </c>
      <c r="E3" s="5">
        <v>70.6471102051391</v>
      </c>
      <c r="F3" s="5">
        <v>431.77903862437802</v>
      </c>
      <c r="G3" s="5">
        <v>2.6115907532647098</v>
      </c>
      <c r="H3" s="12">
        <v>1.69620845266893E-6</v>
      </c>
      <c r="I3" s="12">
        <v>4.6087653501533006E-5</v>
      </c>
    </row>
    <row r="4" spans="1:9">
      <c r="A4" s="9" t="s">
        <v>3474</v>
      </c>
      <c r="B4" s="10" t="s">
        <v>6636</v>
      </c>
      <c r="C4" s="17" t="s">
        <v>8614</v>
      </c>
      <c r="D4" s="11" t="s">
        <v>6635</v>
      </c>
      <c r="E4" s="5">
        <v>52.109705472784199</v>
      </c>
      <c r="F4" s="5">
        <v>300.75585746202302</v>
      </c>
      <c r="G4" s="5">
        <v>2.5289688296150201</v>
      </c>
      <c r="H4" s="12">
        <v>2.99922895792798E-6</v>
      </c>
      <c r="I4" s="12">
        <v>7.5345450836365288E-5</v>
      </c>
    </row>
    <row r="5" spans="1:9">
      <c r="A5" s="9" t="s">
        <v>3641</v>
      </c>
      <c r="B5" s="10"/>
      <c r="C5" s="17" t="s">
        <v>7695</v>
      </c>
      <c r="D5" s="11" t="s">
        <v>9431</v>
      </c>
      <c r="E5" s="5">
        <v>452.54323423958698</v>
      </c>
      <c r="F5" s="5">
        <v>76.824279042115705</v>
      </c>
      <c r="G5" s="5">
        <v>-2.5584214002994501</v>
      </c>
      <c r="H5" s="12">
        <v>2.2307419011381099E-6</v>
      </c>
      <c r="I5" s="12">
        <v>5.8067127206757699E-5</v>
      </c>
    </row>
    <row r="6" spans="1:9">
      <c r="A6" s="9" t="s">
        <v>3615</v>
      </c>
      <c r="B6" s="10" t="s">
        <v>5477</v>
      </c>
      <c r="C6" s="17" t="s">
        <v>8262</v>
      </c>
      <c r="D6" s="11" t="s">
        <v>5476</v>
      </c>
      <c r="E6" s="5">
        <v>432.47899141022998</v>
      </c>
      <c r="F6" s="5">
        <v>84.051079771214305</v>
      </c>
      <c r="G6" s="5">
        <v>-2.3632917940319098</v>
      </c>
      <c r="H6" s="12">
        <v>5.4936895993807401E-6</v>
      </c>
      <c r="I6" s="12">
        <v>1.3035705094639199E-4</v>
      </c>
    </row>
    <row r="7" spans="1:9">
      <c r="A7" s="9" t="s">
        <v>3595</v>
      </c>
      <c r="B7" s="10"/>
      <c r="C7" s="17" t="s">
        <v>9022</v>
      </c>
      <c r="D7" s="11" t="s">
        <v>6637</v>
      </c>
      <c r="E7" s="5">
        <v>14000.8211053342</v>
      </c>
      <c r="F7" s="5">
        <v>2959.0556819847402</v>
      </c>
      <c r="G7" s="5">
        <v>-2.2423026895112099</v>
      </c>
      <c r="H7" s="12">
        <v>6.38076975427113E-4</v>
      </c>
      <c r="I7" s="12">
        <v>7.8179337830368706E-3</v>
      </c>
    </row>
    <row r="8" spans="1:9">
      <c r="A8" s="9" t="s">
        <v>3369</v>
      </c>
      <c r="B8" s="10" t="s">
        <v>5482</v>
      </c>
      <c r="C8" s="17" t="s">
        <v>7696</v>
      </c>
      <c r="D8" s="11" t="s">
        <v>5481</v>
      </c>
      <c r="E8" s="5">
        <v>1.7598662083382699</v>
      </c>
      <c r="F8" s="5">
        <v>60.124855684686302</v>
      </c>
      <c r="G8" s="5">
        <v>5.0944238670130897</v>
      </c>
      <c r="H8" s="12">
        <v>1.0453750723060101E-10</v>
      </c>
      <c r="I8" s="12">
        <v>7.6138151099621201E-9</v>
      </c>
    </row>
    <row r="9" spans="1:9">
      <c r="A9" s="9" t="s">
        <v>3607</v>
      </c>
      <c r="B9" s="10" t="s">
        <v>5181</v>
      </c>
      <c r="C9" s="17" t="s">
        <v>7739</v>
      </c>
      <c r="D9" s="11" t="s">
        <v>5180</v>
      </c>
      <c r="E9" s="5">
        <v>1610.6173545030099</v>
      </c>
      <c r="F9" s="5">
        <v>324.76169448269701</v>
      </c>
      <c r="G9" s="5">
        <v>-2.3101604013769101</v>
      </c>
      <c r="H9" s="12">
        <v>5.7921921848403903E-5</v>
      </c>
      <c r="I9" s="12">
        <v>1.0331379529694899E-3</v>
      </c>
    </row>
    <row r="10" spans="1:9">
      <c r="A10" s="9" t="s">
        <v>3742</v>
      </c>
      <c r="B10" s="10" t="s">
        <v>5182</v>
      </c>
      <c r="C10" s="17" t="s">
        <v>7741</v>
      </c>
      <c r="D10" s="11" t="s">
        <v>9477</v>
      </c>
      <c r="E10" s="5">
        <v>10271.055430266601</v>
      </c>
      <c r="F10" s="5">
        <v>589.24119097515495</v>
      </c>
      <c r="G10" s="5">
        <v>-4.1235823414387998</v>
      </c>
      <c r="H10" s="12">
        <v>4.6933110274768506E-9</v>
      </c>
      <c r="I10" s="12">
        <v>2.5114003089886301E-7</v>
      </c>
    </row>
    <row r="11" spans="1:9">
      <c r="A11" s="9" t="s">
        <v>3558</v>
      </c>
      <c r="B11" s="10" t="s">
        <v>5184</v>
      </c>
      <c r="C11" s="17" t="s">
        <v>8097</v>
      </c>
      <c r="D11" s="11" t="s">
        <v>5183</v>
      </c>
      <c r="E11" s="5">
        <v>953.49950463688697</v>
      </c>
      <c r="F11" s="5">
        <v>228.06967292156199</v>
      </c>
      <c r="G11" s="5">
        <v>-2.0637575689208498</v>
      </c>
      <c r="H11" s="12">
        <v>2.4428660860764499E-4</v>
      </c>
      <c r="I11" s="12">
        <v>3.5001064905423301E-3</v>
      </c>
    </row>
    <row r="12" spans="1:9">
      <c r="A12" s="9" t="s">
        <v>3597</v>
      </c>
      <c r="B12" s="10" t="s">
        <v>5185</v>
      </c>
      <c r="C12" s="17" t="s">
        <v>8098</v>
      </c>
      <c r="D12" s="11" t="s">
        <v>9705</v>
      </c>
      <c r="E12" s="5">
        <v>31.544222346670502</v>
      </c>
      <c r="F12" s="5">
        <v>6.6189880778465398</v>
      </c>
      <c r="G12" s="5">
        <v>-2.2526932074283201</v>
      </c>
      <c r="H12" s="12">
        <v>4.9120874067730695E-4</v>
      </c>
      <c r="I12" s="12">
        <v>6.2521811556111497E-3</v>
      </c>
    </row>
    <row r="13" spans="1:9">
      <c r="A13" s="9" t="s">
        <v>3650</v>
      </c>
      <c r="B13" s="10"/>
      <c r="C13" s="17" t="s">
        <v>9023</v>
      </c>
      <c r="D13" s="11" t="s">
        <v>5167</v>
      </c>
      <c r="E13" s="5">
        <v>1599.68733960247</v>
      </c>
      <c r="F13" s="5">
        <v>247.11512502185201</v>
      </c>
      <c r="G13" s="5">
        <v>-2.69453473594008</v>
      </c>
      <c r="H13" s="12">
        <v>1.39933427190489E-6</v>
      </c>
      <c r="I13" s="12">
        <v>3.8825973131583299E-5</v>
      </c>
    </row>
    <row r="14" spans="1:9">
      <c r="A14" s="9" t="s">
        <v>3591</v>
      </c>
      <c r="B14" s="10"/>
      <c r="C14" s="17" t="s">
        <v>9024</v>
      </c>
      <c r="D14" s="11" t="s">
        <v>6638</v>
      </c>
      <c r="E14" s="5">
        <v>3767.3990095819199</v>
      </c>
      <c r="F14" s="5">
        <v>803.94691763043295</v>
      </c>
      <c r="G14" s="5">
        <v>-2.2283966863386699</v>
      </c>
      <c r="H14" s="12">
        <v>2.6877779748891902E-4</v>
      </c>
      <c r="I14" s="12">
        <v>3.7386492573790301E-3</v>
      </c>
    </row>
    <row r="15" spans="1:9">
      <c r="A15" s="9" t="s">
        <v>3488</v>
      </c>
      <c r="B15" s="10"/>
      <c r="C15" s="17" t="s">
        <v>9025</v>
      </c>
      <c r="D15" s="11" t="s">
        <v>5333</v>
      </c>
      <c r="E15" s="5">
        <v>28.593888307043802</v>
      </c>
      <c r="F15" s="5">
        <v>144.83759777433701</v>
      </c>
      <c r="G15" s="5">
        <v>2.3406574324415099</v>
      </c>
      <c r="H15" s="12">
        <v>3.5246362337779498E-5</v>
      </c>
      <c r="I15" s="12">
        <v>6.64863036328474E-4</v>
      </c>
    </row>
    <row r="16" spans="1:9">
      <c r="A16" s="9" t="s">
        <v>3435</v>
      </c>
      <c r="B16" s="10"/>
      <c r="C16" s="17" t="s">
        <v>9026</v>
      </c>
      <c r="D16" s="11" t="s">
        <v>5333</v>
      </c>
      <c r="E16" s="5">
        <v>5.5478108104354202</v>
      </c>
      <c r="F16" s="5">
        <v>44.762339713611397</v>
      </c>
      <c r="G16" s="5">
        <v>3.01229495219191</v>
      </c>
      <c r="H16" s="12">
        <v>7.7744277009467607E-6</v>
      </c>
      <c r="I16" s="12">
        <v>1.7497467323504201E-4</v>
      </c>
    </row>
    <row r="17" spans="1:9">
      <c r="A17" s="9" t="s">
        <v>3740</v>
      </c>
      <c r="B17" s="10"/>
      <c r="C17" s="17" t="s">
        <v>8902</v>
      </c>
      <c r="D17" s="11" t="s">
        <v>5167</v>
      </c>
      <c r="E17" s="5">
        <v>1803.91793823169</v>
      </c>
      <c r="F17" s="5">
        <v>108.354732858774</v>
      </c>
      <c r="G17" s="5">
        <v>-4.0572996348273804</v>
      </c>
      <c r="H17" s="12">
        <v>3.76457378582834E-11</v>
      </c>
      <c r="I17" s="12">
        <v>3.2362991693252099E-9</v>
      </c>
    </row>
    <row r="18" spans="1:9">
      <c r="A18" s="9" t="s">
        <v>3747</v>
      </c>
      <c r="B18" s="10" t="s">
        <v>9567</v>
      </c>
      <c r="C18" s="17" t="s">
        <v>7745</v>
      </c>
      <c r="D18" s="11" t="s">
        <v>6002</v>
      </c>
      <c r="E18" s="5">
        <v>72.741873300607097</v>
      </c>
      <c r="F18" s="5">
        <v>3.6815338972151199</v>
      </c>
      <c r="G18" s="5">
        <v>-4.3044071894839604</v>
      </c>
      <c r="H18" s="12">
        <v>3.0887125749527E-12</v>
      </c>
      <c r="I18" s="12">
        <v>3.4353122039744401E-10</v>
      </c>
    </row>
    <row r="19" spans="1:9">
      <c r="A19" s="9" t="s">
        <v>3738</v>
      </c>
      <c r="B19" s="10" t="s">
        <v>9568</v>
      </c>
      <c r="C19" s="17" t="s">
        <v>7746</v>
      </c>
      <c r="D19" s="11" t="s">
        <v>6003</v>
      </c>
      <c r="E19" s="5">
        <v>67.227773185672305</v>
      </c>
      <c r="F19" s="5">
        <v>4.1291997789134296</v>
      </c>
      <c r="G19" s="5">
        <v>-4.0251232375788604</v>
      </c>
      <c r="H19" s="12">
        <v>2.2793768695324101E-10</v>
      </c>
      <c r="I19" s="12">
        <v>1.55234445504259E-8</v>
      </c>
    </row>
    <row r="20" spans="1:9">
      <c r="A20" s="9" t="s">
        <v>3748</v>
      </c>
      <c r="B20" s="10" t="s">
        <v>9569</v>
      </c>
      <c r="C20" s="17" t="s">
        <v>7747</v>
      </c>
      <c r="D20" s="11" t="s">
        <v>9570</v>
      </c>
      <c r="E20" s="5">
        <v>104.252384951777</v>
      </c>
      <c r="F20" s="5">
        <v>4.9945615793474998</v>
      </c>
      <c r="G20" s="5">
        <v>-4.3835785335691702</v>
      </c>
      <c r="H20" s="12">
        <v>1.0928754548166399E-12</v>
      </c>
      <c r="I20" s="12">
        <v>1.36453306787106E-10</v>
      </c>
    </row>
    <row r="21" spans="1:9">
      <c r="A21" s="9" t="s">
        <v>3726</v>
      </c>
      <c r="B21" s="10" t="s">
        <v>9571</v>
      </c>
      <c r="C21" s="17" t="s">
        <v>7748</v>
      </c>
      <c r="D21" s="11" t="s">
        <v>9478</v>
      </c>
      <c r="E21" s="5">
        <v>305.51689922755901</v>
      </c>
      <c r="F21" s="5">
        <v>23.9711790309718</v>
      </c>
      <c r="G21" s="5">
        <v>-3.6718794075370198</v>
      </c>
      <c r="H21" s="12">
        <v>1.16167153739117E-10</v>
      </c>
      <c r="I21" s="12">
        <v>8.2321696514585304E-9</v>
      </c>
    </row>
    <row r="22" spans="1:9">
      <c r="A22" s="9" t="s">
        <v>3712</v>
      </c>
      <c r="B22" s="10" t="s">
        <v>9572</v>
      </c>
      <c r="C22" s="17" t="s">
        <v>8586</v>
      </c>
      <c r="D22" s="11" t="s">
        <v>9479</v>
      </c>
      <c r="E22" s="5">
        <v>54.740892939093499</v>
      </c>
      <c r="F22" s="5">
        <v>5.2071557840856997</v>
      </c>
      <c r="G22" s="5">
        <v>-3.3940514942461899</v>
      </c>
      <c r="H22" s="12">
        <v>1.88130300773375E-8</v>
      </c>
      <c r="I22" s="12">
        <v>8.2647008830301298E-7</v>
      </c>
    </row>
    <row r="23" spans="1:9">
      <c r="A23" s="9" t="s">
        <v>3729</v>
      </c>
      <c r="B23" s="10" t="s">
        <v>9573</v>
      </c>
      <c r="C23" s="17" t="s">
        <v>7749</v>
      </c>
      <c r="D23" s="11" t="s">
        <v>6004</v>
      </c>
      <c r="E23" s="5">
        <v>95.402856211480895</v>
      </c>
      <c r="F23" s="5">
        <v>7.3780527759115095</v>
      </c>
      <c r="G23" s="5">
        <v>-3.6927204449812501</v>
      </c>
      <c r="H23" s="12">
        <v>2.9343977572595403E-10</v>
      </c>
      <c r="I23" s="12">
        <v>1.9728181844960302E-8</v>
      </c>
    </row>
    <row r="24" spans="1:9">
      <c r="A24" s="9" t="s">
        <v>3592</v>
      </c>
      <c r="B24" s="10" t="s">
        <v>9574</v>
      </c>
      <c r="C24" s="17" t="s">
        <v>7752</v>
      </c>
      <c r="D24" s="11" t="s">
        <v>6007</v>
      </c>
      <c r="E24" s="5">
        <v>61.311354792606501</v>
      </c>
      <c r="F24" s="5">
        <v>13.0253819509549</v>
      </c>
      <c r="G24" s="5">
        <v>-2.2348286060063001</v>
      </c>
      <c r="H24" s="12">
        <v>6.9341989464491107E-5</v>
      </c>
      <c r="I24" s="12">
        <v>1.2161518152233801E-3</v>
      </c>
    </row>
    <row r="25" spans="1:9">
      <c r="A25" s="9" t="s">
        <v>3744</v>
      </c>
      <c r="B25" s="10"/>
      <c r="C25" s="17" t="s">
        <v>8276</v>
      </c>
      <c r="D25" s="11" t="s">
        <v>5247</v>
      </c>
      <c r="E25" s="5">
        <v>77175.359802954103</v>
      </c>
      <c r="F25" s="5">
        <v>4367.15859891949</v>
      </c>
      <c r="G25" s="5">
        <v>-4.1433734734262799</v>
      </c>
      <c r="H25" s="12">
        <v>9.0727032559842101E-9</v>
      </c>
      <c r="I25" s="12">
        <v>4.4028433671174196E-7</v>
      </c>
    </row>
    <row r="26" spans="1:9">
      <c r="A26" s="9" t="s">
        <v>3555</v>
      </c>
      <c r="B26" s="10"/>
      <c r="C26" s="17" t="s">
        <v>8643</v>
      </c>
      <c r="D26" s="11" t="s">
        <v>5167</v>
      </c>
      <c r="E26" s="5">
        <v>118.449670397381</v>
      </c>
      <c r="F26" s="5">
        <v>28.5030897471397</v>
      </c>
      <c r="G26" s="5">
        <v>-2.0550839624574602</v>
      </c>
      <c r="H26" s="12">
        <v>1.08109425518141E-4</v>
      </c>
      <c r="I26" s="12">
        <v>1.79406907410484E-3</v>
      </c>
    </row>
    <row r="27" spans="1:9">
      <c r="A27" s="9" t="s">
        <v>3434</v>
      </c>
      <c r="B27" s="10" t="s">
        <v>5188</v>
      </c>
      <c r="C27" s="17" t="s">
        <v>8100</v>
      </c>
      <c r="D27" s="11" t="s">
        <v>5187</v>
      </c>
      <c r="E27" s="5">
        <v>9.3357554125325706</v>
      </c>
      <c r="F27" s="5">
        <v>75.960319473681807</v>
      </c>
      <c r="G27" s="5">
        <v>3.0244073036987298</v>
      </c>
      <c r="H27" s="12">
        <v>9.40399792987096E-7</v>
      </c>
      <c r="I27" s="12">
        <v>2.6947849805597404E-5</v>
      </c>
    </row>
    <row r="28" spans="1:9">
      <c r="A28" s="9" t="s">
        <v>3464</v>
      </c>
      <c r="B28" s="10"/>
      <c r="C28" s="17" t="s">
        <v>8105</v>
      </c>
      <c r="D28" s="11" t="s">
        <v>5192</v>
      </c>
      <c r="E28" s="5">
        <v>22.677469913978001</v>
      </c>
      <c r="F28" s="5">
        <v>138.254669918194</v>
      </c>
      <c r="G28" s="5">
        <v>2.60799661674942</v>
      </c>
      <c r="H28" s="12">
        <v>2.1949924880526499E-6</v>
      </c>
      <c r="I28" s="12">
        <v>5.7552703036740505E-5</v>
      </c>
    </row>
    <row r="29" spans="1:9">
      <c r="A29" s="9" t="s">
        <v>3584</v>
      </c>
      <c r="B29" s="10"/>
      <c r="C29" s="17" t="s">
        <v>9750</v>
      </c>
      <c r="D29" s="11" t="s">
        <v>5167</v>
      </c>
      <c r="E29" s="5">
        <v>3029.2173417742301</v>
      </c>
      <c r="F29" s="5">
        <v>660.09267794564005</v>
      </c>
      <c r="G29" s="5">
        <v>-2.1982045928104998</v>
      </c>
      <c r="H29" s="12">
        <v>2.28504734704034E-4</v>
      </c>
      <c r="I29" s="12">
        <v>3.3101625104639599E-3</v>
      </c>
    </row>
    <row r="30" spans="1:9">
      <c r="A30" s="9" t="s">
        <v>3526</v>
      </c>
      <c r="B30" s="10"/>
      <c r="C30" s="17" t="s">
        <v>9027</v>
      </c>
      <c r="D30" s="11" t="s">
        <v>5167</v>
      </c>
      <c r="E30" s="5">
        <v>46.377590871033597</v>
      </c>
      <c r="F30" s="5">
        <v>190.91436740208101</v>
      </c>
      <c r="G30" s="5">
        <v>2.04142589306195</v>
      </c>
      <c r="H30" s="12">
        <v>1.5047792277493501E-4</v>
      </c>
      <c r="I30" s="12">
        <v>2.3555409762142099E-3</v>
      </c>
    </row>
    <row r="31" spans="1:9">
      <c r="A31" s="9" t="s">
        <v>3653</v>
      </c>
      <c r="B31" s="10"/>
      <c r="C31" s="17" t="s">
        <v>8107</v>
      </c>
      <c r="D31" s="11" t="s">
        <v>5193</v>
      </c>
      <c r="E31" s="5">
        <v>4615.1168012634698</v>
      </c>
      <c r="F31" s="5">
        <v>704.49069007696096</v>
      </c>
      <c r="G31" s="5">
        <v>-2.7117146142515498</v>
      </c>
      <c r="H31" s="12">
        <v>1.3661440920512802E-5</v>
      </c>
      <c r="I31" s="12">
        <v>2.8316441180699299E-4</v>
      </c>
    </row>
    <row r="32" spans="1:9">
      <c r="A32" s="9" t="s">
        <v>3587</v>
      </c>
      <c r="B32" s="10" t="s">
        <v>6640</v>
      </c>
      <c r="C32" s="17" t="s">
        <v>9028</v>
      </c>
      <c r="D32" s="11" t="s">
        <v>6639</v>
      </c>
      <c r="E32" s="5">
        <v>260.85045024484202</v>
      </c>
      <c r="F32" s="5">
        <v>56.277084759177001</v>
      </c>
      <c r="G32" s="5">
        <v>-2.2126034217853499</v>
      </c>
      <c r="H32" s="12">
        <v>4.5337156524053006E-5</v>
      </c>
      <c r="I32" s="12">
        <v>8.3420368004257504E-4</v>
      </c>
    </row>
    <row r="33" spans="1:9">
      <c r="A33" s="9" t="s">
        <v>3567</v>
      </c>
      <c r="B33" s="10"/>
      <c r="C33" s="17" t="s">
        <v>9029</v>
      </c>
      <c r="D33" s="11" t="s">
        <v>6641</v>
      </c>
      <c r="E33" s="5">
        <v>27.370446469546799</v>
      </c>
      <c r="F33" s="5">
        <v>6.2926042799986099</v>
      </c>
      <c r="G33" s="5">
        <v>-2.1208898434842798</v>
      </c>
      <c r="H33" s="12">
        <v>5.3856684566077099E-4</v>
      </c>
      <c r="I33" s="12">
        <v>6.7243917586787697E-3</v>
      </c>
    </row>
    <row r="34" spans="1:9">
      <c r="A34" s="9" t="s">
        <v>3573</v>
      </c>
      <c r="B34" s="10" t="s">
        <v>5715</v>
      </c>
      <c r="C34" s="17" t="s">
        <v>7759</v>
      </c>
      <c r="D34" s="11" t="s">
        <v>5714</v>
      </c>
      <c r="E34" s="5">
        <v>2506.6498200010101</v>
      </c>
      <c r="F34" s="5">
        <v>566.14334756609799</v>
      </c>
      <c r="G34" s="5">
        <v>-2.1465211701773299</v>
      </c>
      <c r="H34" s="12">
        <v>3.4667001054817902E-4</v>
      </c>
      <c r="I34" s="12">
        <v>4.6375957533537002E-3</v>
      </c>
    </row>
    <row r="35" spans="1:9">
      <c r="A35" s="9" t="s">
        <v>3556</v>
      </c>
      <c r="B35" s="10" t="s">
        <v>5719</v>
      </c>
      <c r="C35" s="17" t="s">
        <v>7760</v>
      </c>
      <c r="D35" s="11" t="s">
        <v>5718</v>
      </c>
      <c r="E35" s="5">
        <v>3443.79676474813</v>
      </c>
      <c r="F35" s="5">
        <v>828.62427435376401</v>
      </c>
      <c r="G35" s="5">
        <v>-2.0552100153109598</v>
      </c>
      <c r="H35" s="12">
        <v>7.4883035510952395E-4</v>
      </c>
      <c r="I35" s="12">
        <v>8.9859642613142904E-3</v>
      </c>
    </row>
    <row r="36" spans="1:9">
      <c r="A36" s="9" t="s">
        <v>3550</v>
      </c>
      <c r="B36" s="10" t="s">
        <v>6375</v>
      </c>
      <c r="C36" s="17" t="s">
        <v>8792</v>
      </c>
      <c r="D36" s="11" t="s">
        <v>6374</v>
      </c>
      <c r="E36" s="5">
        <v>4447.0275291017797</v>
      </c>
      <c r="F36" s="5">
        <v>1084.1509345429999</v>
      </c>
      <c r="G36" s="5">
        <v>-2.03627571423517</v>
      </c>
      <c r="H36" s="12">
        <v>9.6111143981697695E-4</v>
      </c>
      <c r="I36" s="12">
        <v>1.07693769025646E-2</v>
      </c>
    </row>
    <row r="37" spans="1:9">
      <c r="A37" s="9" t="s">
        <v>3750</v>
      </c>
      <c r="B37" s="10" t="s">
        <v>5197</v>
      </c>
      <c r="C37" s="17" t="s">
        <v>7762</v>
      </c>
      <c r="D37" s="11" t="s">
        <v>5196</v>
      </c>
      <c r="E37" s="5">
        <v>1769.9942536010301</v>
      </c>
      <c r="F37" s="5">
        <v>77.141768117222696</v>
      </c>
      <c r="G37" s="5">
        <v>-4.5200886528516397</v>
      </c>
      <c r="H37" s="12">
        <v>7.5095871659525906E-13</v>
      </c>
      <c r="I37" s="12">
        <v>9.6049451459159499E-11</v>
      </c>
    </row>
    <row r="38" spans="1:9">
      <c r="A38" s="9" t="s">
        <v>3763</v>
      </c>
      <c r="B38" s="10"/>
      <c r="C38" s="17" t="s">
        <v>7763</v>
      </c>
      <c r="D38" s="11" t="s">
        <v>5198</v>
      </c>
      <c r="E38" s="5">
        <v>20115.430166032202</v>
      </c>
      <c r="F38" s="5">
        <v>554.97045263060102</v>
      </c>
      <c r="G38" s="5">
        <v>-5.1797478174332099</v>
      </c>
      <c r="H38" s="12">
        <v>4.7418976287329196E-12</v>
      </c>
      <c r="I38" s="12">
        <v>4.7820213778991204E-10</v>
      </c>
    </row>
    <row r="39" spans="1:9">
      <c r="A39" s="9" t="s">
        <v>3715</v>
      </c>
      <c r="B39" s="10" t="s">
        <v>5723</v>
      </c>
      <c r="C39" s="17" t="s">
        <v>7764</v>
      </c>
      <c r="D39" s="11" t="s">
        <v>5722</v>
      </c>
      <c r="E39" s="5">
        <v>1296.5080883812</v>
      </c>
      <c r="F39" s="5">
        <v>117.430734808591</v>
      </c>
      <c r="G39" s="5">
        <v>-3.4647492511933899</v>
      </c>
      <c r="H39" s="12">
        <v>2.9705711472726502E-9</v>
      </c>
      <c r="I39" s="12">
        <v>1.6397552732945001E-7</v>
      </c>
    </row>
    <row r="40" spans="1:9">
      <c r="A40" s="9" t="s">
        <v>3542</v>
      </c>
      <c r="B40" s="10" t="s">
        <v>5725</v>
      </c>
      <c r="C40" s="17" t="s">
        <v>7765</v>
      </c>
      <c r="D40" s="11" t="s">
        <v>5724</v>
      </c>
      <c r="E40" s="5">
        <v>129.19169806014199</v>
      </c>
      <c r="F40" s="5">
        <v>32.183221412354598</v>
      </c>
      <c r="G40" s="5">
        <v>-2.0051327180861902</v>
      </c>
      <c r="H40" s="12">
        <v>1.5096973429581801E-4</v>
      </c>
      <c r="I40" s="12">
        <v>2.3562062102597302E-3</v>
      </c>
    </row>
    <row r="41" spans="1:9">
      <c r="A41" s="9" t="s">
        <v>3403</v>
      </c>
      <c r="B41" s="10" t="s">
        <v>6380</v>
      </c>
      <c r="C41" s="17" t="s">
        <v>8799</v>
      </c>
      <c r="D41" s="11" t="s">
        <v>6379</v>
      </c>
      <c r="E41" s="5">
        <v>60.406322839134901</v>
      </c>
      <c r="F41" s="5">
        <v>776.84632588379202</v>
      </c>
      <c r="G41" s="5">
        <v>3.68485776387223</v>
      </c>
      <c r="H41" s="12">
        <v>7.0318026411583909E-11</v>
      </c>
      <c r="I41" s="12">
        <v>5.3441700072803799E-9</v>
      </c>
    </row>
    <row r="42" spans="1:9">
      <c r="A42" s="9" t="s">
        <v>3373</v>
      </c>
      <c r="B42" s="10" t="s">
        <v>6642</v>
      </c>
      <c r="C42" s="17" t="s">
        <v>9030</v>
      </c>
      <c r="D42" s="11" t="s">
        <v>9615</v>
      </c>
      <c r="E42" s="5">
        <v>2.02807839375888</v>
      </c>
      <c r="F42" s="5">
        <v>58.681651195962701</v>
      </c>
      <c r="G42" s="5">
        <v>4.8547241416599896</v>
      </c>
      <c r="H42" s="12">
        <v>8.2326905566443492E-11</v>
      </c>
      <c r="I42" s="12">
        <v>6.0805956731046403E-9</v>
      </c>
    </row>
    <row r="43" spans="1:9">
      <c r="A43" s="9" t="s">
        <v>3494</v>
      </c>
      <c r="B43" s="10" t="s">
        <v>5570</v>
      </c>
      <c r="C43" s="17" t="s">
        <v>8306</v>
      </c>
      <c r="D43" s="11" t="s">
        <v>5569</v>
      </c>
      <c r="E43" s="5">
        <v>12.6209863392891</v>
      </c>
      <c r="F43" s="5">
        <v>62.319632380734198</v>
      </c>
      <c r="G43" s="5">
        <v>2.3038620606687301</v>
      </c>
      <c r="H43" s="12">
        <v>6.6540778127933002E-5</v>
      </c>
      <c r="I43" s="12">
        <v>1.1709390620901999E-3</v>
      </c>
    </row>
    <row r="44" spans="1:9">
      <c r="A44" s="9" t="s">
        <v>3400</v>
      </c>
      <c r="B44" s="10" t="s">
        <v>5572</v>
      </c>
      <c r="C44" s="17" t="s">
        <v>7699</v>
      </c>
      <c r="D44" s="11" t="s">
        <v>5571</v>
      </c>
      <c r="E44" s="5">
        <v>20.733299914324601</v>
      </c>
      <c r="F44" s="5">
        <v>282.34490218120698</v>
      </c>
      <c r="G44" s="5">
        <v>3.7674369239400201</v>
      </c>
      <c r="H44" s="12">
        <v>1.6749847191897201E-10</v>
      </c>
      <c r="I44" s="12">
        <v>1.15573945624091E-8</v>
      </c>
    </row>
    <row r="45" spans="1:9">
      <c r="A45" s="9" t="s">
        <v>3516</v>
      </c>
      <c r="B45" s="10" t="s">
        <v>6644</v>
      </c>
      <c r="C45" s="17" t="s">
        <v>7769</v>
      </c>
      <c r="D45" s="11" t="s">
        <v>6643</v>
      </c>
      <c r="E45" s="5">
        <v>46.059180987008197</v>
      </c>
      <c r="F45" s="5">
        <v>196.34301211364601</v>
      </c>
      <c r="G45" s="5">
        <v>2.0918155902939799</v>
      </c>
      <c r="H45" s="12">
        <v>1.1610816534166901E-4</v>
      </c>
      <c r="I45" s="12">
        <v>1.89090440699289E-3</v>
      </c>
    </row>
    <row r="46" spans="1:9">
      <c r="A46" s="9" t="s">
        <v>3408</v>
      </c>
      <c r="B46" s="10" t="s">
        <v>5574</v>
      </c>
      <c r="C46" s="17" t="s">
        <v>8307</v>
      </c>
      <c r="D46" s="11" t="s">
        <v>5573</v>
      </c>
      <c r="E46" s="5">
        <v>109.44881187197799</v>
      </c>
      <c r="F46" s="5">
        <v>1282.59031655136</v>
      </c>
      <c r="G46" s="5">
        <v>3.5507322216481301</v>
      </c>
      <c r="H46" s="12">
        <v>1.7063744305674501E-9</v>
      </c>
      <c r="I46" s="12">
        <v>9.7263342542344594E-8</v>
      </c>
    </row>
    <row r="47" spans="1:9">
      <c r="A47" s="9" t="s">
        <v>3618</v>
      </c>
      <c r="B47" s="10"/>
      <c r="C47" s="17" t="s">
        <v>7773</v>
      </c>
      <c r="D47" s="11" t="s">
        <v>5204</v>
      </c>
      <c r="E47" s="5">
        <v>31.594420045275399</v>
      </c>
      <c r="F47" s="5">
        <v>6.08001007526041</v>
      </c>
      <c r="G47" s="5">
        <v>-2.3775241641057101</v>
      </c>
      <c r="H47" s="12">
        <v>2.4295128649521301E-4</v>
      </c>
      <c r="I47" s="12">
        <v>3.50010040214533E-3</v>
      </c>
    </row>
    <row r="48" spans="1:9">
      <c r="A48" s="9" t="s">
        <v>3580</v>
      </c>
      <c r="B48" s="10"/>
      <c r="C48" s="17" t="s">
        <v>8112</v>
      </c>
      <c r="D48" s="11" t="s">
        <v>5167</v>
      </c>
      <c r="E48" s="5">
        <v>775.14548838641997</v>
      </c>
      <c r="F48" s="5">
        <v>170.44818828528901</v>
      </c>
      <c r="G48" s="5">
        <v>-2.18513385273216</v>
      </c>
      <c r="H48" s="12">
        <v>9.554032172342661E-5</v>
      </c>
      <c r="I48" s="12">
        <v>1.61097571420466E-3</v>
      </c>
    </row>
    <row r="49" spans="1:9">
      <c r="A49" s="9" t="s">
        <v>3606</v>
      </c>
      <c r="B49" s="10"/>
      <c r="C49" s="17" t="s">
        <v>9031</v>
      </c>
      <c r="D49" s="11" t="s">
        <v>5167</v>
      </c>
      <c r="E49" s="5">
        <v>1113.5663679587301</v>
      </c>
      <c r="F49" s="5">
        <v>224.957086989895</v>
      </c>
      <c r="G49" s="5">
        <v>-2.30746582150232</v>
      </c>
      <c r="H49" s="12">
        <v>5.1325963216031405E-5</v>
      </c>
      <c r="I49" s="12">
        <v>9.2811500380989302E-4</v>
      </c>
    </row>
    <row r="50" spans="1:9">
      <c r="A50" s="9" t="s">
        <v>3541</v>
      </c>
      <c r="B50" s="10" t="s">
        <v>6646</v>
      </c>
      <c r="C50" s="17" t="s">
        <v>9032</v>
      </c>
      <c r="D50" s="11" t="s">
        <v>6645</v>
      </c>
      <c r="E50" s="5">
        <v>149.65825916763001</v>
      </c>
      <c r="F50" s="5">
        <v>37.322944779774602</v>
      </c>
      <c r="G50" s="5">
        <v>-2.0035371744154</v>
      </c>
      <c r="H50" s="12">
        <v>2.24142581876564E-4</v>
      </c>
      <c r="I50" s="12">
        <v>3.2650102760019401E-3</v>
      </c>
    </row>
    <row r="51" spans="1:9">
      <c r="A51" s="9" t="s">
        <v>3638</v>
      </c>
      <c r="B51" s="10" t="s">
        <v>5206</v>
      </c>
      <c r="C51" s="17" t="s">
        <v>8114</v>
      </c>
      <c r="D51" s="11" t="s">
        <v>9616</v>
      </c>
      <c r="E51" s="5">
        <v>38.684082577233298</v>
      </c>
      <c r="F51" s="5">
        <v>6.7252851802156401</v>
      </c>
      <c r="G51" s="5">
        <v>-2.5240727092498099</v>
      </c>
      <c r="H51" s="12">
        <v>2.2349360839225001E-5</v>
      </c>
      <c r="I51" s="12">
        <v>4.3731361283916401E-4</v>
      </c>
    </row>
    <row r="52" spans="1:9">
      <c r="A52" s="9" t="s">
        <v>3545</v>
      </c>
      <c r="B52" s="10" t="s">
        <v>6648</v>
      </c>
      <c r="C52" s="17" t="s">
        <v>9033</v>
      </c>
      <c r="D52" s="11" t="s">
        <v>6647</v>
      </c>
      <c r="E52" s="5">
        <v>73.111217572529398</v>
      </c>
      <c r="F52" s="5">
        <v>18.027436021042998</v>
      </c>
      <c r="G52" s="5">
        <v>-2.0198985562896099</v>
      </c>
      <c r="H52" s="12">
        <v>3.6310255559396799E-4</v>
      </c>
      <c r="I52" s="12">
        <v>4.7728846084260004E-3</v>
      </c>
    </row>
    <row r="53" spans="1:9">
      <c r="A53" s="9" t="s">
        <v>3693</v>
      </c>
      <c r="B53" s="10" t="s">
        <v>6650</v>
      </c>
      <c r="C53" s="17" t="s">
        <v>9034</v>
      </c>
      <c r="D53" s="11" t="s">
        <v>6649</v>
      </c>
      <c r="E53" s="5">
        <v>1005.67294805421</v>
      </c>
      <c r="F53" s="5">
        <v>117.746340320958</v>
      </c>
      <c r="G53" s="5">
        <v>-3.09440708161805</v>
      </c>
      <c r="H53" s="12">
        <v>5.7824870390074695E-8</v>
      </c>
      <c r="I53" s="12">
        <v>2.1973450748228399E-6</v>
      </c>
    </row>
    <row r="54" spans="1:9">
      <c r="A54" s="9" t="s">
        <v>3728</v>
      </c>
      <c r="B54" s="10"/>
      <c r="C54" s="17" t="s">
        <v>9035</v>
      </c>
      <c r="D54" s="11" t="s">
        <v>9443</v>
      </c>
      <c r="E54" s="5">
        <v>1645.7678845789501</v>
      </c>
      <c r="F54" s="5">
        <v>128.27584371424001</v>
      </c>
      <c r="G54" s="5">
        <v>-3.6814394558520602</v>
      </c>
      <c r="H54" s="12">
        <v>1.52775602265194E-9</v>
      </c>
      <c r="I54" s="12">
        <v>8.8308416065782299E-8</v>
      </c>
    </row>
    <row r="55" spans="1:9">
      <c r="A55" s="9" t="s">
        <v>3610</v>
      </c>
      <c r="B55" s="10"/>
      <c r="C55" s="17" t="s">
        <v>8121</v>
      </c>
      <c r="D55" s="11" t="s">
        <v>9539</v>
      </c>
      <c r="E55" s="5">
        <v>1572.56612840869</v>
      </c>
      <c r="F55" s="5">
        <v>310.86906716856902</v>
      </c>
      <c r="G55" s="5">
        <v>-2.33874171107554</v>
      </c>
      <c r="H55" s="12">
        <v>5.7005749854104801E-5</v>
      </c>
      <c r="I55" s="12">
        <v>1.02026673117722E-3</v>
      </c>
    </row>
    <row r="56" spans="1:9">
      <c r="A56" s="9" t="s">
        <v>3694</v>
      </c>
      <c r="B56" s="10"/>
      <c r="C56" s="17" t="s">
        <v>7778</v>
      </c>
      <c r="D56" s="11" t="s">
        <v>5215</v>
      </c>
      <c r="E56" s="5">
        <v>60.523205239448998</v>
      </c>
      <c r="F56" s="5">
        <v>7.0591614688042101</v>
      </c>
      <c r="G56" s="5">
        <v>-3.0999196665725099</v>
      </c>
      <c r="H56" s="12">
        <v>1.0067313281676799E-7</v>
      </c>
      <c r="I56" s="12">
        <v>3.6365740244597498E-6</v>
      </c>
    </row>
    <row r="57" spans="1:9">
      <c r="A57" s="9" t="s">
        <v>3623</v>
      </c>
      <c r="B57" s="10"/>
      <c r="C57" s="17" t="s">
        <v>7779</v>
      </c>
      <c r="D57" s="11" t="s">
        <v>5216</v>
      </c>
      <c r="E57" s="5">
        <v>639.42394921057405</v>
      </c>
      <c r="F57" s="5">
        <v>120.430933379148</v>
      </c>
      <c r="G57" s="5">
        <v>-2.4085667761098302</v>
      </c>
      <c r="H57" s="12">
        <v>7.8279600807887599E-6</v>
      </c>
      <c r="I57" s="12">
        <v>1.75426592579728E-4</v>
      </c>
    </row>
    <row r="58" spans="1:9">
      <c r="A58" s="9" t="s">
        <v>3571</v>
      </c>
      <c r="B58" s="10" t="s">
        <v>5217</v>
      </c>
      <c r="C58" s="17" t="s">
        <v>8123</v>
      </c>
      <c r="D58" s="11" t="s">
        <v>9614</v>
      </c>
      <c r="E58" s="5">
        <v>11.9504558757375</v>
      </c>
      <c r="F58" s="5">
        <v>2.7098749944119502</v>
      </c>
      <c r="G58" s="5">
        <v>-2.1407674467405502</v>
      </c>
      <c r="H58" s="12">
        <v>5.1535124935689798E-3</v>
      </c>
      <c r="I58" s="12">
        <v>4.1009134319082999E-2</v>
      </c>
    </row>
    <row r="59" spans="1:9">
      <c r="A59" s="9" t="s">
        <v>3543</v>
      </c>
      <c r="B59" s="10"/>
      <c r="C59" s="17" t="s">
        <v>8126</v>
      </c>
      <c r="D59" s="11" t="s">
        <v>5220</v>
      </c>
      <c r="E59" s="5">
        <v>73.479825155159801</v>
      </c>
      <c r="F59" s="5">
        <v>18.202567772078101</v>
      </c>
      <c r="G59" s="5">
        <v>-2.0132062128840298</v>
      </c>
      <c r="H59" s="12">
        <v>1.19113700896884E-4</v>
      </c>
      <c r="I59" s="12">
        <v>1.9278773071088301E-3</v>
      </c>
    </row>
    <row r="60" spans="1:9">
      <c r="A60" s="9" t="s">
        <v>3611</v>
      </c>
      <c r="B60" s="10" t="s">
        <v>5223</v>
      </c>
      <c r="C60" s="17" t="s">
        <v>8128</v>
      </c>
      <c r="D60" s="11" t="s">
        <v>5222</v>
      </c>
      <c r="E60" s="5">
        <v>215.730011906806</v>
      </c>
      <c r="F60" s="5">
        <v>42.591442721785597</v>
      </c>
      <c r="G60" s="5">
        <v>-2.34059139019109</v>
      </c>
      <c r="H60" s="12">
        <v>1.4010259879816702E-5</v>
      </c>
      <c r="I60" s="12">
        <v>2.8811687376375898E-4</v>
      </c>
    </row>
    <row r="61" spans="1:9">
      <c r="A61" s="9" t="s">
        <v>3509</v>
      </c>
      <c r="B61" s="10" t="s">
        <v>6652</v>
      </c>
      <c r="C61" s="17" t="s">
        <v>9036</v>
      </c>
      <c r="D61" s="11" t="s">
        <v>6651</v>
      </c>
      <c r="E61" s="5">
        <v>20.9678014042446</v>
      </c>
      <c r="F61" s="5">
        <v>93.926413336799598</v>
      </c>
      <c r="G61" s="5">
        <v>2.1633553252519402</v>
      </c>
      <c r="H61" s="12">
        <v>9.3184226853501012E-5</v>
      </c>
      <c r="I61" s="12">
        <v>1.5814177528147601E-3</v>
      </c>
    </row>
    <row r="62" spans="1:9">
      <c r="A62" s="9" t="s">
        <v>3735</v>
      </c>
      <c r="B62" s="10"/>
      <c r="C62" s="17" t="s">
        <v>7781</v>
      </c>
      <c r="D62" s="11" t="s">
        <v>5167</v>
      </c>
      <c r="E62" s="5">
        <v>17.716281172988701</v>
      </c>
      <c r="F62" s="5">
        <v>1.19174559828201</v>
      </c>
      <c r="G62" s="5">
        <v>-3.8939275974296299</v>
      </c>
      <c r="H62" s="12">
        <v>5.4418665353219104E-6</v>
      </c>
      <c r="I62" s="12">
        <v>1.30284864109573E-4</v>
      </c>
    </row>
    <row r="63" spans="1:9">
      <c r="A63" s="9" t="s">
        <v>3440</v>
      </c>
      <c r="B63" s="10"/>
      <c r="C63" s="17" t="s">
        <v>8435</v>
      </c>
      <c r="D63" s="11" t="s">
        <v>9612</v>
      </c>
      <c r="E63" s="5">
        <v>13.25780610734</v>
      </c>
      <c r="F63" s="5">
        <v>98.843245544740199</v>
      </c>
      <c r="G63" s="5">
        <v>2.8983003237112999</v>
      </c>
      <c r="H63" s="12">
        <v>3.4079766012027398E-7</v>
      </c>
      <c r="I63" s="12">
        <v>1.0760829872444701E-5</v>
      </c>
    </row>
    <row r="64" spans="1:9">
      <c r="A64" s="9" t="s">
        <v>3520</v>
      </c>
      <c r="B64" s="10"/>
      <c r="C64" s="17" t="s">
        <v>9037</v>
      </c>
      <c r="D64" s="11" t="s">
        <v>9613</v>
      </c>
      <c r="E64" s="5">
        <v>179.25683813606301</v>
      </c>
      <c r="F64" s="5">
        <v>753.788268061699</v>
      </c>
      <c r="G64" s="5">
        <v>2.07213118644454</v>
      </c>
      <c r="H64" s="12">
        <v>1.1786212543159E-4</v>
      </c>
      <c r="I64" s="12">
        <v>1.9135262717128699E-3</v>
      </c>
    </row>
    <row r="65" spans="1:9">
      <c r="A65" s="9" t="s">
        <v>3534</v>
      </c>
      <c r="B65" s="10"/>
      <c r="C65" s="17" t="s">
        <v>9038</v>
      </c>
      <c r="D65" s="11" t="s">
        <v>6653</v>
      </c>
      <c r="E65" s="5">
        <v>67.4959853710929</v>
      </c>
      <c r="F65" s="5">
        <v>272.17083164747601</v>
      </c>
      <c r="G65" s="5">
        <v>2.01163886351753</v>
      </c>
      <c r="H65" s="12">
        <v>1.13799684806805E-4</v>
      </c>
      <c r="I65" s="12">
        <v>1.85908270132986E-3</v>
      </c>
    </row>
    <row r="66" spans="1:9">
      <c r="A66" s="9" t="s">
        <v>3519</v>
      </c>
      <c r="B66" s="10" t="s">
        <v>5740</v>
      </c>
      <c r="C66" s="17" t="s">
        <v>7782</v>
      </c>
      <c r="D66" s="11" t="s">
        <v>9463</v>
      </c>
      <c r="E66" s="5">
        <v>186.414658748314</v>
      </c>
      <c r="F66" s="5">
        <v>792.34086046397999</v>
      </c>
      <c r="G66" s="5">
        <v>2.0876058918966001</v>
      </c>
      <c r="H66" s="12">
        <v>1.1284658909393099E-4</v>
      </c>
      <c r="I66" s="12">
        <v>1.8550705743215501E-3</v>
      </c>
    </row>
    <row r="67" spans="1:9">
      <c r="A67" s="9" t="s">
        <v>3625</v>
      </c>
      <c r="B67" s="10" t="s">
        <v>5225</v>
      </c>
      <c r="C67" s="17" t="s">
        <v>8129</v>
      </c>
      <c r="D67" s="11" t="s">
        <v>5224</v>
      </c>
      <c r="E67" s="5">
        <v>390.57930936511798</v>
      </c>
      <c r="F67" s="5">
        <v>72.239920890763301</v>
      </c>
      <c r="G67" s="5">
        <v>-2.4347473075512198</v>
      </c>
      <c r="H67" s="12">
        <v>6.8474897592314203E-6</v>
      </c>
      <c r="I67" s="12">
        <v>1.5612276651047599E-4</v>
      </c>
    </row>
    <row r="68" spans="1:9">
      <c r="A68" s="9" t="s">
        <v>3633</v>
      </c>
      <c r="B68" s="10" t="s">
        <v>5227</v>
      </c>
      <c r="C68" s="17" t="s">
        <v>8130</v>
      </c>
      <c r="D68" s="11" t="s">
        <v>5226</v>
      </c>
      <c r="E68" s="5">
        <v>2064.5793847107898</v>
      </c>
      <c r="F68" s="5">
        <v>369.25430452964599</v>
      </c>
      <c r="G68" s="5">
        <v>-2.4831612481329501</v>
      </c>
      <c r="H68" s="12">
        <v>2.7890170074832004E-5</v>
      </c>
      <c r="I68" s="12">
        <v>5.3573645374512403E-4</v>
      </c>
    </row>
    <row r="69" spans="1:9">
      <c r="A69" s="9" t="s">
        <v>3582</v>
      </c>
      <c r="B69" s="10" t="s">
        <v>6655</v>
      </c>
      <c r="C69" s="17" t="s">
        <v>9039</v>
      </c>
      <c r="D69" s="11" t="s">
        <v>6654</v>
      </c>
      <c r="E69" s="5">
        <v>164.189704811072</v>
      </c>
      <c r="F69" s="5">
        <v>35.896127504532501</v>
      </c>
      <c r="G69" s="5">
        <v>-2.1934635498669302</v>
      </c>
      <c r="H69" s="12">
        <v>4.0664116622609406E-5</v>
      </c>
      <c r="I69" s="12">
        <v>7.5085432242592896E-4</v>
      </c>
    </row>
    <row r="70" spans="1:9">
      <c r="A70" s="9" t="s">
        <v>3588</v>
      </c>
      <c r="B70" s="10"/>
      <c r="C70" s="17" t="s">
        <v>8812</v>
      </c>
      <c r="D70" s="11" t="s">
        <v>9611</v>
      </c>
      <c r="E70" s="5">
        <v>502.69080933102998</v>
      </c>
      <c r="F70" s="5">
        <v>108.028349060926</v>
      </c>
      <c r="G70" s="5">
        <v>-2.2182613549595298</v>
      </c>
      <c r="H70" s="12">
        <v>3.5953398467233899E-5</v>
      </c>
      <c r="I70" s="12">
        <v>6.7576925291102004E-4</v>
      </c>
    </row>
    <row r="71" spans="1:9">
      <c r="A71" s="9" t="s">
        <v>3475</v>
      </c>
      <c r="B71" s="10"/>
      <c r="C71" s="17" t="s">
        <v>8133</v>
      </c>
      <c r="D71" s="11" t="s">
        <v>5231</v>
      </c>
      <c r="E71" s="5">
        <v>2.48059437049467</v>
      </c>
      <c r="F71" s="5">
        <v>14.2246200399775</v>
      </c>
      <c r="G71" s="5">
        <v>2.51963236803318</v>
      </c>
      <c r="H71" s="12">
        <v>3.0378524815532098E-3</v>
      </c>
      <c r="I71" s="12">
        <v>2.67739469130505E-2</v>
      </c>
    </row>
    <row r="72" spans="1:9">
      <c r="A72" s="9" t="s">
        <v>3450</v>
      </c>
      <c r="B72" s="10"/>
      <c r="C72" s="17" t="s">
        <v>7785</v>
      </c>
      <c r="D72" s="11" t="s">
        <v>5167</v>
      </c>
      <c r="E72" s="5">
        <v>10.458801852819899</v>
      </c>
      <c r="F72" s="5">
        <v>70.858058559965002</v>
      </c>
      <c r="G72" s="5">
        <v>2.7602143498721903</v>
      </c>
      <c r="H72" s="12">
        <v>2.1696717775100398E-6</v>
      </c>
      <c r="I72" s="12">
        <v>5.7174667343028303E-5</v>
      </c>
    </row>
    <row r="73" spans="1:9">
      <c r="A73" s="9" t="s">
        <v>3514</v>
      </c>
      <c r="B73" s="10" t="s">
        <v>5233</v>
      </c>
      <c r="C73" s="17" t="s">
        <v>8135</v>
      </c>
      <c r="D73" s="11" t="s">
        <v>5232</v>
      </c>
      <c r="E73" s="5">
        <v>4.1902628802280697</v>
      </c>
      <c r="F73" s="5">
        <v>18.232537735040601</v>
      </c>
      <c r="G73" s="5">
        <v>2.1214027192133802</v>
      </c>
      <c r="H73" s="12">
        <v>2.7266617235970898E-3</v>
      </c>
      <c r="I73" s="12">
        <v>2.4525924663024199E-2</v>
      </c>
    </row>
    <row r="74" spans="1:9">
      <c r="A74" s="9" t="s">
        <v>3562</v>
      </c>
      <c r="B74" s="10"/>
      <c r="C74" s="17" t="s">
        <v>8814</v>
      </c>
      <c r="D74" s="11" t="s">
        <v>9460</v>
      </c>
      <c r="E74" s="5">
        <v>127.01376325986099</v>
      </c>
      <c r="F74" s="5">
        <v>29.929907022381801</v>
      </c>
      <c r="G74" s="5">
        <v>-2.0853251342473</v>
      </c>
      <c r="H74" s="12">
        <v>6.0860277197712704E-5</v>
      </c>
      <c r="I74" s="12">
        <v>1.0782138298135299E-3</v>
      </c>
    </row>
    <row r="75" spans="1:9">
      <c r="A75" s="9" t="s">
        <v>3674</v>
      </c>
      <c r="B75" s="10" t="s">
        <v>6657</v>
      </c>
      <c r="C75" s="17" t="s">
        <v>9040</v>
      </c>
      <c r="D75" s="11" t="s">
        <v>6656</v>
      </c>
      <c r="E75" s="5">
        <v>199.97438773657501</v>
      </c>
      <c r="F75" s="5">
        <v>27.667697909668199</v>
      </c>
      <c r="G75" s="5">
        <v>-2.8535407201040202</v>
      </c>
      <c r="H75" s="12">
        <v>3.4268851805840396E-7</v>
      </c>
      <c r="I75" s="12">
        <v>1.0760829872444701E-5</v>
      </c>
    </row>
    <row r="76" spans="1:9">
      <c r="A76" s="9" t="s">
        <v>3719</v>
      </c>
      <c r="B76" s="10" t="s">
        <v>6659</v>
      </c>
      <c r="C76" s="17" t="s">
        <v>9041</v>
      </c>
      <c r="D76" s="11" t="s">
        <v>6658</v>
      </c>
      <c r="E76" s="5">
        <v>409.52050575418701</v>
      </c>
      <c r="F76" s="5">
        <v>35.599713669647102</v>
      </c>
      <c r="G76" s="5">
        <v>-3.5239981504790401</v>
      </c>
      <c r="H76" s="12">
        <v>1.2471424587850101E-9</v>
      </c>
      <c r="I76" s="12">
        <v>7.5172586826076003E-8</v>
      </c>
    </row>
    <row r="77" spans="1:9">
      <c r="A77" s="9" t="s">
        <v>3691</v>
      </c>
      <c r="B77" s="10" t="s">
        <v>5235</v>
      </c>
      <c r="C77" s="17" t="s">
        <v>8136</v>
      </c>
      <c r="D77" s="11" t="s">
        <v>5234</v>
      </c>
      <c r="E77" s="5">
        <v>352.56723063001999</v>
      </c>
      <c r="F77" s="5">
        <v>41.467129540169303</v>
      </c>
      <c r="G77" s="5">
        <v>-3.0878583007582199</v>
      </c>
      <c r="H77" s="12">
        <v>8.8165455987057901E-8</v>
      </c>
      <c r="I77" s="12">
        <v>3.2106920221953602E-6</v>
      </c>
    </row>
    <row r="78" spans="1:9">
      <c r="A78" s="9" t="s">
        <v>3723</v>
      </c>
      <c r="B78" s="10" t="s">
        <v>6661</v>
      </c>
      <c r="C78" s="17" t="s">
        <v>9042</v>
      </c>
      <c r="D78" s="11" t="s">
        <v>6660</v>
      </c>
      <c r="E78" s="5">
        <v>301.94917918015301</v>
      </c>
      <c r="F78" s="5">
        <v>24.859018303627799</v>
      </c>
      <c r="G78" s="5">
        <v>-3.6024645213544</v>
      </c>
      <c r="H78" s="12">
        <v>1.1636787337651001E-9</v>
      </c>
      <c r="I78" s="12">
        <v>7.0957340463537107E-8</v>
      </c>
    </row>
    <row r="79" spans="1:9">
      <c r="A79" s="9" t="s">
        <v>3699</v>
      </c>
      <c r="B79" s="10" t="s">
        <v>6663</v>
      </c>
      <c r="C79" s="17" t="s">
        <v>9043</v>
      </c>
      <c r="D79" s="11" t="s">
        <v>6662</v>
      </c>
      <c r="E79" s="5">
        <v>550.21382715979098</v>
      </c>
      <c r="F79" s="5">
        <v>61.210304180599202</v>
      </c>
      <c r="G79" s="5">
        <v>-3.1681459531333198</v>
      </c>
      <c r="H79" s="12">
        <v>4.7706709469490201E-8</v>
      </c>
      <c r="I79" s="12">
        <v>1.8810074019398999E-6</v>
      </c>
    </row>
    <row r="80" spans="1:9">
      <c r="A80" s="9" t="s">
        <v>3390</v>
      </c>
      <c r="B80" s="10"/>
      <c r="C80" s="17" t="s">
        <v>8816</v>
      </c>
      <c r="D80" s="11" t="s">
        <v>5167</v>
      </c>
      <c r="E80" s="5">
        <v>3.5197324166765398</v>
      </c>
      <c r="F80" s="5">
        <v>60.169810629130097</v>
      </c>
      <c r="G80" s="5">
        <v>4.0955021571886903</v>
      </c>
      <c r="H80" s="12">
        <v>4.5613410973985904E-9</v>
      </c>
      <c r="I80" s="12">
        <v>2.4659456406967198E-7</v>
      </c>
    </row>
    <row r="81" spans="1:9">
      <c r="A81" s="9" t="s">
        <v>3531</v>
      </c>
      <c r="B81" s="10"/>
      <c r="C81" s="17" t="s">
        <v>8817</v>
      </c>
      <c r="D81" s="11" t="s">
        <v>5167</v>
      </c>
      <c r="E81" s="5">
        <v>13.0735023160249</v>
      </c>
      <c r="F81" s="5">
        <v>53.011844548697397</v>
      </c>
      <c r="G81" s="5">
        <v>2.0196690574909302</v>
      </c>
      <c r="H81" s="12">
        <v>2.49333935518045E-4</v>
      </c>
      <c r="I81" s="12">
        <v>3.5530085811321401E-3</v>
      </c>
    </row>
    <row r="82" spans="1:9">
      <c r="A82" s="9" t="s">
        <v>3457</v>
      </c>
      <c r="B82" s="10" t="s">
        <v>6161</v>
      </c>
      <c r="C82" s="17" t="s">
        <v>8703</v>
      </c>
      <c r="D82" s="11" t="s">
        <v>6520</v>
      </c>
      <c r="E82" s="5">
        <v>215.37715463798801</v>
      </c>
      <c r="F82" s="5">
        <v>1394.57093359787</v>
      </c>
      <c r="G82" s="5">
        <v>2.6948841832305899</v>
      </c>
      <c r="H82" s="12">
        <v>1.75594217350512E-6</v>
      </c>
      <c r="I82" s="12">
        <v>4.7464746174540401E-5</v>
      </c>
    </row>
    <row r="83" spans="1:9">
      <c r="A83" s="9" t="s">
        <v>3406</v>
      </c>
      <c r="B83" s="10" t="s">
        <v>5748</v>
      </c>
      <c r="C83" s="17" t="s">
        <v>8443</v>
      </c>
      <c r="D83" s="11" t="s">
        <v>5747</v>
      </c>
      <c r="E83" s="5">
        <v>7.7099952969046104</v>
      </c>
      <c r="F83" s="5">
        <v>91.694174187048404</v>
      </c>
      <c r="G83" s="5">
        <v>3.5720281895218697</v>
      </c>
      <c r="H83" s="12">
        <v>5.5381733679086004E-9</v>
      </c>
      <c r="I83" s="12">
        <v>2.8472726609130096E-7</v>
      </c>
    </row>
    <row r="84" spans="1:9">
      <c r="A84" s="9" t="s">
        <v>3745</v>
      </c>
      <c r="B84" s="10"/>
      <c r="C84" s="17" t="s">
        <v>8137</v>
      </c>
      <c r="D84" s="11" t="s">
        <v>5236</v>
      </c>
      <c r="E84" s="5">
        <v>252.11927728344401</v>
      </c>
      <c r="F84" s="5">
        <v>13.890743751389</v>
      </c>
      <c r="G84" s="5">
        <v>-4.1819106796225896</v>
      </c>
      <c r="H84" s="12">
        <v>9.98358565601468E-12</v>
      </c>
      <c r="I84" s="12">
        <v>9.6951709592853605E-10</v>
      </c>
    </row>
    <row r="85" spans="1:9">
      <c r="A85" s="9" t="s">
        <v>3714</v>
      </c>
      <c r="B85" s="10"/>
      <c r="C85" s="17" t="s">
        <v>8138</v>
      </c>
      <c r="D85" s="11" t="s">
        <v>5237</v>
      </c>
      <c r="E85" s="5">
        <v>1206.7733289882401</v>
      </c>
      <c r="F85" s="5">
        <v>109.441583586688</v>
      </c>
      <c r="G85" s="5">
        <v>-3.46292180084773</v>
      </c>
      <c r="H85" s="12">
        <v>5.34996426540207E-9</v>
      </c>
      <c r="I85" s="12">
        <v>2.7777438225513299E-7</v>
      </c>
    </row>
    <row r="86" spans="1:9">
      <c r="A86" s="9" t="s">
        <v>3544</v>
      </c>
      <c r="B86" s="10"/>
      <c r="C86" s="17" t="s">
        <v>9044</v>
      </c>
      <c r="D86" s="11" t="s">
        <v>5211</v>
      </c>
      <c r="E86" s="5">
        <v>110.303646126845</v>
      </c>
      <c r="F86" s="5">
        <v>27.235017009451099</v>
      </c>
      <c r="G86" s="5">
        <v>-2.0179458072059302</v>
      </c>
      <c r="H86" s="12">
        <v>1.9341072171979201E-4</v>
      </c>
      <c r="I86" s="12">
        <v>2.9061484948383598E-3</v>
      </c>
    </row>
    <row r="87" spans="1:9">
      <c r="A87" s="9" t="s">
        <v>3371</v>
      </c>
      <c r="B87" s="10" t="s">
        <v>5241</v>
      </c>
      <c r="C87" s="17" t="s">
        <v>7794</v>
      </c>
      <c r="D87" s="11" t="s">
        <v>5240</v>
      </c>
      <c r="E87" s="5">
        <v>84.307234590609994</v>
      </c>
      <c r="F87" s="5">
        <v>2663.0700091901499</v>
      </c>
      <c r="G87" s="5">
        <v>4.9812901083546297</v>
      </c>
      <c r="H87" s="12">
        <v>4.2049045497713502E-14</v>
      </c>
      <c r="I87" s="12">
        <v>7.11307079322612E-12</v>
      </c>
    </row>
    <row r="88" spans="1:9">
      <c r="A88" s="9" t="s">
        <v>3522</v>
      </c>
      <c r="B88" s="10"/>
      <c r="C88" s="17" t="s">
        <v>8454</v>
      </c>
      <c r="D88" s="11" t="s">
        <v>5167</v>
      </c>
      <c r="E88" s="5">
        <v>6.5367511580124305</v>
      </c>
      <c r="F88" s="5">
        <v>27.393761547004701</v>
      </c>
      <c r="G88" s="5">
        <v>2.0672016992644702</v>
      </c>
      <c r="H88" s="12">
        <v>8.2767613768299202E-4</v>
      </c>
      <c r="I88" s="12">
        <v>9.7316898341022699E-3</v>
      </c>
    </row>
    <row r="89" spans="1:9">
      <c r="A89" s="9" t="s">
        <v>3724</v>
      </c>
      <c r="B89" s="10" t="s">
        <v>6035</v>
      </c>
      <c r="C89" s="17" t="s">
        <v>7797</v>
      </c>
      <c r="D89" s="11" t="s">
        <v>6034</v>
      </c>
      <c r="E89" s="5">
        <v>10.643105644135099</v>
      </c>
      <c r="F89" s="5">
        <v>0.86536180043407196</v>
      </c>
      <c r="G89" s="5">
        <v>-3.6204719411037702</v>
      </c>
      <c r="H89" s="12">
        <v>1.5702054584157201E-4</v>
      </c>
      <c r="I89" s="12">
        <v>2.4147089219741999E-3</v>
      </c>
    </row>
    <row r="90" spans="1:9">
      <c r="A90" s="9" t="s">
        <v>3660</v>
      </c>
      <c r="B90" s="10" t="s">
        <v>6042</v>
      </c>
      <c r="C90" s="17" t="s">
        <v>7801</v>
      </c>
      <c r="D90" s="11" t="s">
        <v>6041</v>
      </c>
      <c r="E90" s="5">
        <v>37.242626252920502</v>
      </c>
      <c r="F90" s="5">
        <v>5.4272424795645398</v>
      </c>
      <c r="G90" s="5">
        <v>-2.77866353928985</v>
      </c>
      <c r="H90" s="12">
        <v>7.0920005502014301E-6</v>
      </c>
      <c r="I90" s="12">
        <v>1.6099762287989701E-4</v>
      </c>
    </row>
    <row r="91" spans="1:9">
      <c r="A91" s="9" t="s">
        <v>3639</v>
      </c>
      <c r="B91" s="10" t="s">
        <v>6044</v>
      </c>
      <c r="C91" s="17" t="s">
        <v>7802</v>
      </c>
      <c r="D91" s="11" t="s">
        <v>6043</v>
      </c>
      <c r="E91" s="5">
        <v>41.348980739043199</v>
      </c>
      <c r="F91" s="5">
        <v>7.1654585711733096</v>
      </c>
      <c r="G91" s="5">
        <v>-2.5287208257248799</v>
      </c>
      <c r="H91" s="12">
        <v>1.9750805021859102E-5</v>
      </c>
      <c r="I91" s="12">
        <v>3.9683226641620302E-4</v>
      </c>
    </row>
    <row r="92" spans="1:9">
      <c r="A92" s="9" t="s">
        <v>3665</v>
      </c>
      <c r="B92" s="10"/>
      <c r="C92" s="17" t="s">
        <v>7803</v>
      </c>
      <c r="D92" s="11" t="s">
        <v>6045</v>
      </c>
      <c r="E92" s="5">
        <v>19.124026801800898</v>
      </c>
      <c r="F92" s="5">
        <v>2.7098749944119502</v>
      </c>
      <c r="G92" s="5">
        <v>-2.8190881254895102</v>
      </c>
      <c r="H92" s="12">
        <v>5.6326064489950302E-5</v>
      </c>
      <c r="I92" s="12">
        <v>1.0115543910455499E-3</v>
      </c>
    </row>
    <row r="93" spans="1:9">
      <c r="A93" s="9" t="s">
        <v>3670</v>
      </c>
      <c r="B93" s="10" t="s">
        <v>6047</v>
      </c>
      <c r="C93" s="17" t="s">
        <v>7804</v>
      </c>
      <c r="D93" s="11" t="s">
        <v>6046</v>
      </c>
      <c r="E93" s="5">
        <v>84.357432289214898</v>
      </c>
      <c r="F93" s="5">
        <v>11.818651371191599</v>
      </c>
      <c r="G93" s="5">
        <v>-2.8354497637056602</v>
      </c>
      <c r="H93" s="12">
        <v>2.3729345053164999E-7</v>
      </c>
      <c r="I93" s="12">
        <v>7.8757395859998205E-6</v>
      </c>
    </row>
    <row r="94" spans="1:9">
      <c r="A94" s="9" t="s">
        <v>3683</v>
      </c>
      <c r="B94" s="10" t="s">
        <v>6051</v>
      </c>
      <c r="C94" s="17" t="s">
        <v>7806</v>
      </c>
      <c r="D94" s="11" t="s">
        <v>6050</v>
      </c>
      <c r="E94" s="5">
        <v>61.814068467947202</v>
      </c>
      <c r="F94" s="5">
        <v>8.03831286234802</v>
      </c>
      <c r="G94" s="5">
        <v>-2.94297058792294</v>
      </c>
      <c r="H94" s="12">
        <v>5.7001605545690995E-7</v>
      </c>
      <c r="I94" s="12">
        <v>1.6887933304045402E-5</v>
      </c>
    </row>
    <row r="95" spans="1:9">
      <c r="A95" s="9" t="s">
        <v>3594</v>
      </c>
      <c r="B95" s="10" t="s">
        <v>6054</v>
      </c>
      <c r="C95" s="17" t="s">
        <v>7808</v>
      </c>
      <c r="D95" s="11" t="s">
        <v>6053</v>
      </c>
      <c r="E95" s="5">
        <v>57.523410190509402</v>
      </c>
      <c r="F95" s="5">
        <v>12.160020150520801</v>
      </c>
      <c r="G95" s="5">
        <v>-2.2420035868682202</v>
      </c>
      <c r="H95" s="12">
        <v>8.4175504272113703E-5</v>
      </c>
      <c r="I95" s="12">
        <v>1.4568196184916299E-3</v>
      </c>
    </row>
    <row r="96" spans="1:9">
      <c r="A96" s="9" t="s">
        <v>3659</v>
      </c>
      <c r="B96" s="10" t="s">
        <v>6056</v>
      </c>
      <c r="C96" s="17" t="s">
        <v>7809</v>
      </c>
      <c r="D96" s="11" t="s">
        <v>6055</v>
      </c>
      <c r="E96" s="5">
        <v>10.3246957601096</v>
      </c>
      <c r="F96" s="5">
        <v>1.51812939612994</v>
      </c>
      <c r="G96" s="5">
        <v>-2.76573260241519</v>
      </c>
      <c r="H96" s="12">
        <v>2.2419009346689601E-3</v>
      </c>
      <c r="I96" s="12">
        <v>2.1182934236764001E-2</v>
      </c>
    </row>
    <row r="97" spans="1:9">
      <c r="A97" s="9" t="s">
        <v>3511</v>
      </c>
      <c r="B97" s="10"/>
      <c r="C97" s="17" t="s">
        <v>9045</v>
      </c>
      <c r="D97" s="11" t="s">
        <v>6664</v>
      </c>
      <c r="E97" s="5">
        <v>4.1063544861226298</v>
      </c>
      <c r="F97" s="5">
        <v>18.118748141930901</v>
      </c>
      <c r="G97" s="5">
        <v>2.14155319997265</v>
      </c>
      <c r="H97" s="12">
        <v>6.5829936369194804E-3</v>
      </c>
      <c r="I97" s="12">
        <v>4.9105574156480501E-2</v>
      </c>
    </row>
    <row r="98" spans="1:9">
      <c r="A98" s="9" t="s">
        <v>3586</v>
      </c>
      <c r="B98" s="10"/>
      <c r="C98" s="17" t="s">
        <v>8715</v>
      </c>
      <c r="D98" s="11" t="s">
        <v>6169</v>
      </c>
      <c r="E98" s="5">
        <v>2117.0771315264801</v>
      </c>
      <c r="F98" s="5">
        <v>457.37792994858899</v>
      </c>
      <c r="G98" s="5">
        <v>-2.2106151744836402</v>
      </c>
      <c r="H98" s="12">
        <v>2.6295891701154698E-4</v>
      </c>
      <c r="I98" s="12">
        <v>3.6969344793794999E-3</v>
      </c>
    </row>
    <row r="99" spans="1:9">
      <c r="A99" s="9" t="s">
        <v>3570</v>
      </c>
      <c r="B99" s="10"/>
      <c r="C99" s="17" t="s">
        <v>8716</v>
      </c>
      <c r="D99" s="11" t="s">
        <v>6170</v>
      </c>
      <c r="E99" s="5">
        <v>608.75841501479397</v>
      </c>
      <c r="F99" s="5">
        <v>138.68735081841101</v>
      </c>
      <c r="G99" s="5">
        <v>-2.1340335994934998</v>
      </c>
      <c r="H99" s="12">
        <v>1.4801134933697301E-4</v>
      </c>
      <c r="I99" s="12">
        <v>2.3238668141409798E-3</v>
      </c>
    </row>
    <row r="100" spans="1:9">
      <c r="A100" s="9" t="s">
        <v>3437</v>
      </c>
      <c r="B100" s="10" t="s">
        <v>6291</v>
      </c>
      <c r="C100" s="17" t="s">
        <v>8943</v>
      </c>
      <c r="D100" s="11" t="s">
        <v>6290</v>
      </c>
      <c r="E100" s="5">
        <v>23.5323041688447</v>
      </c>
      <c r="F100" s="5">
        <v>181.30547770841901</v>
      </c>
      <c r="G100" s="5">
        <v>2.9457080190198601</v>
      </c>
      <c r="H100" s="12">
        <v>3.10919926414283E-7</v>
      </c>
      <c r="I100" s="12">
        <v>1.0002847203168701E-5</v>
      </c>
    </row>
    <row r="101" spans="1:9">
      <c r="A101" s="9" t="s">
        <v>3411</v>
      </c>
      <c r="B101" s="10"/>
      <c r="C101" s="17" t="s">
        <v>8943</v>
      </c>
      <c r="D101" s="11" t="s">
        <v>6109</v>
      </c>
      <c r="E101" s="5">
        <v>13.0735023160249</v>
      </c>
      <c r="F101" s="5">
        <v>135.099933506084</v>
      </c>
      <c r="G101" s="5">
        <v>3.3693093768712101</v>
      </c>
      <c r="H101" s="12">
        <v>1.30044665991701E-8</v>
      </c>
      <c r="I101" s="12">
        <v>5.9300367692215796E-7</v>
      </c>
    </row>
    <row r="102" spans="1:9">
      <c r="A102" s="9" t="s">
        <v>3499</v>
      </c>
      <c r="B102" s="10" t="s">
        <v>5785</v>
      </c>
      <c r="C102" s="17" t="s">
        <v>8469</v>
      </c>
      <c r="D102" s="11" t="s">
        <v>5784</v>
      </c>
      <c r="E102" s="5">
        <v>391.333748222775</v>
      </c>
      <c r="F102" s="5">
        <v>1845.3523111806101</v>
      </c>
      <c r="G102" s="5">
        <v>2.2374248419331</v>
      </c>
      <c r="H102" s="12">
        <v>8.5964997868699812E-5</v>
      </c>
      <c r="I102" s="12">
        <v>1.4732040811224201E-3</v>
      </c>
    </row>
    <row r="103" spans="1:9">
      <c r="A103" s="9" t="s">
        <v>3484</v>
      </c>
      <c r="B103" s="10" t="s">
        <v>5787</v>
      </c>
      <c r="C103" s="17" t="s">
        <v>9750</v>
      </c>
      <c r="D103" s="11" t="s">
        <v>5786</v>
      </c>
      <c r="E103" s="5">
        <v>203.44392245464701</v>
      </c>
      <c r="F103" s="5">
        <v>1096.8545789626201</v>
      </c>
      <c r="G103" s="5">
        <v>2.4306691777578799</v>
      </c>
      <c r="H103" s="12">
        <v>1.1140964373814802E-5</v>
      </c>
      <c r="I103" s="12">
        <v>2.3749275274912601E-4</v>
      </c>
    </row>
    <row r="104" spans="1:9">
      <c r="A104" s="9" t="s">
        <v>3456</v>
      </c>
      <c r="B104" s="10"/>
      <c r="C104" s="17" t="s">
        <v>9046</v>
      </c>
      <c r="D104" s="11" t="s">
        <v>9584</v>
      </c>
      <c r="E104" s="5">
        <v>15.419990593809199</v>
      </c>
      <c r="F104" s="5">
        <v>101.58589496611501</v>
      </c>
      <c r="G104" s="5">
        <v>2.7198263098675701</v>
      </c>
      <c r="H104" s="12">
        <v>1.9404564678307001E-6</v>
      </c>
      <c r="I104" s="12">
        <v>5.1653572169056704E-5</v>
      </c>
    </row>
    <row r="105" spans="1:9">
      <c r="A105" s="9" t="s">
        <v>3613</v>
      </c>
      <c r="B105" s="10"/>
      <c r="C105" s="17" t="s">
        <v>9047</v>
      </c>
      <c r="D105" s="11" t="s">
        <v>6665</v>
      </c>
      <c r="E105" s="5">
        <v>41.650903619964403</v>
      </c>
      <c r="F105" s="5">
        <v>8.13711747397649</v>
      </c>
      <c r="G105" s="5">
        <v>-2.3557580714564299</v>
      </c>
      <c r="H105" s="12">
        <v>7.5897849137312692E-5</v>
      </c>
      <c r="I105" s="12">
        <v>1.32669440292023E-3</v>
      </c>
    </row>
    <row r="106" spans="1:9">
      <c r="A106" s="9" t="s">
        <v>3651</v>
      </c>
      <c r="B106" s="10"/>
      <c r="C106" s="17" t="s">
        <v>8144</v>
      </c>
      <c r="D106" s="11" t="s">
        <v>5245</v>
      </c>
      <c r="E106" s="5">
        <v>18.302903242434802</v>
      </c>
      <c r="F106" s="5">
        <v>2.8236645875216899</v>
      </c>
      <c r="G106" s="5">
        <v>-2.69643187818928</v>
      </c>
      <c r="H106" s="12">
        <v>3.63154263684587E-4</v>
      </c>
      <c r="I106" s="12">
        <v>4.7728846084260004E-3</v>
      </c>
    </row>
    <row r="107" spans="1:9">
      <c r="A107" s="9" t="s">
        <v>3624</v>
      </c>
      <c r="B107" s="10"/>
      <c r="C107" s="17" t="s">
        <v>9048</v>
      </c>
      <c r="D107" s="11" t="s">
        <v>9602</v>
      </c>
      <c r="E107" s="5">
        <v>10766.2433854601</v>
      </c>
      <c r="F107" s="5">
        <v>2000.53394188224</v>
      </c>
      <c r="G107" s="5">
        <v>-2.4280579335452002</v>
      </c>
      <c r="H107" s="12">
        <v>2.1434273765542599E-4</v>
      </c>
      <c r="I107" s="12">
        <v>3.16623469370437E-3</v>
      </c>
    </row>
    <row r="108" spans="1:9">
      <c r="A108" s="9" t="s">
        <v>3590</v>
      </c>
      <c r="B108" s="10"/>
      <c r="C108" s="17" t="s">
        <v>9049</v>
      </c>
      <c r="D108" s="11" t="s">
        <v>9610</v>
      </c>
      <c r="E108" s="5">
        <v>2527.0068656010999</v>
      </c>
      <c r="F108" s="5">
        <v>539.82333532826499</v>
      </c>
      <c r="G108" s="5">
        <v>-2.2268703362598599</v>
      </c>
      <c r="H108" s="12">
        <v>3.5908643426656699E-4</v>
      </c>
      <c r="I108" s="12">
        <v>4.7431971317226096E-3</v>
      </c>
    </row>
    <row r="109" spans="1:9">
      <c r="A109" s="9" t="s">
        <v>3680</v>
      </c>
      <c r="B109" s="10" t="s">
        <v>5249</v>
      </c>
      <c r="C109" s="17" t="s">
        <v>8145</v>
      </c>
      <c r="D109" s="11" t="s">
        <v>5248</v>
      </c>
      <c r="E109" s="5">
        <v>837.42045625199501</v>
      </c>
      <c r="F109" s="5">
        <v>110.36548308104599</v>
      </c>
      <c r="G109" s="5">
        <v>-2.9236631219310798</v>
      </c>
      <c r="H109" s="12">
        <v>2.07904727073213E-7</v>
      </c>
      <c r="I109" s="12">
        <v>6.9442827310313901E-6</v>
      </c>
    </row>
    <row r="110" spans="1:9">
      <c r="A110" s="9" t="s">
        <v>3701</v>
      </c>
      <c r="B110" s="10" t="s">
        <v>5251</v>
      </c>
      <c r="C110" s="17" t="s">
        <v>7843</v>
      </c>
      <c r="D110" s="11" t="s">
        <v>5250</v>
      </c>
      <c r="E110" s="5">
        <v>743.42829242649395</v>
      </c>
      <c r="F110" s="5">
        <v>80.088117020595007</v>
      </c>
      <c r="G110" s="5">
        <v>-3.2145334879956202</v>
      </c>
      <c r="H110" s="12">
        <v>1.1982281789721799E-8</v>
      </c>
      <c r="I110" s="12">
        <v>5.5606270535664596E-7</v>
      </c>
    </row>
    <row r="111" spans="1:9">
      <c r="A111" s="9" t="s">
        <v>3713</v>
      </c>
      <c r="B111" s="10" t="s">
        <v>5253</v>
      </c>
      <c r="C111" s="17" t="s">
        <v>7844</v>
      </c>
      <c r="D111" s="11" t="s">
        <v>5252</v>
      </c>
      <c r="E111" s="5">
        <v>595.513412464098</v>
      </c>
      <c r="F111" s="5">
        <v>56.1094454988826</v>
      </c>
      <c r="G111" s="5">
        <v>-3.4078184410168801</v>
      </c>
      <c r="H111" s="12">
        <v>1.50412285908763E-9</v>
      </c>
      <c r="I111" s="12">
        <v>8.8308416065782299E-8</v>
      </c>
    </row>
    <row r="112" spans="1:9">
      <c r="A112" s="9" t="s">
        <v>3749</v>
      </c>
      <c r="B112" s="10"/>
      <c r="C112" s="17" t="s">
        <v>7845</v>
      </c>
      <c r="D112" s="11" t="s">
        <v>5254</v>
      </c>
      <c r="E112" s="5">
        <v>1197.3635219810801</v>
      </c>
      <c r="F112" s="5">
        <v>52.3979416387049</v>
      </c>
      <c r="G112" s="5">
        <v>-4.5142072745545097</v>
      </c>
      <c r="H112" s="12">
        <v>1.23810159134955E-13</v>
      </c>
      <c r="I112" s="12">
        <v>1.9095896308932501E-11</v>
      </c>
    </row>
    <row r="113" spans="1:9">
      <c r="A113" s="9" t="s">
        <v>3765</v>
      </c>
      <c r="B113" s="10" t="s">
        <v>5256</v>
      </c>
      <c r="C113" s="17" t="s">
        <v>7846</v>
      </c>
      <c r="D113" s="11" t="s">
        <v>5255</v>
      </c>
      <c r="E113" s="5">
        <v>1967.5485583157999</v>
      </c>
      <c r="F113" s="5">
        <v>48.891539492524899</v>
      </c>
      <c r="G113" s="5">
        <v>-5.3306705975699096</v>
      </c>
      <c r="H113" s="12">
        <v>3.0486742144141102E-16</v>
      </c>
      <c r="I113" s="12">
        <v>9.9920297377422493E-14</v>
      </c>
    </row>
    <row r="114" spans="1:9">
      <c r="A114" s="9" t="s">
        <v>3753</v>
      </c>
      <c r="B114" s="10" t="s">
        <v>5258</v>
      </c>
      <c r="C114" s="17" t="s">
        <v>7847</v>
      </c>
      <c r="D114" s="11" t="s">
        <v>5257</v>
      </c>
      <c r="E114" s="5">
        <v>3664.4059872310199</v>
      </c>
      <c r="F114" s="5">
        <v>145.815346935881</v>
      </c>
      <c r="G114" s="5">
        <v>-4.6513648763601898</v>
      </c>
      <c r="H114" s="12">
        <v>3.14445052995372E-12</v>
      </c>
      <c r="I114" s="12">
        <v>3.4353122039744401E-10</v>
      </c>
    </row>
    <row r="115" spans="1:9">
      <c r="A115" s="9" t="s">
        <v>3708</v>
      </c>
      <c r="B115" s="10"/>
      <c r="C115" s="17" t="s">
        <v>8147</v>
      </c>
      <c r="D115" s="11" t="s">
        <v>9458</v>
      </c>
      <c r="E115" s="5">
        <v>491.12986817677898</v>
      </c>
      <c r="F115" s="5">
        <v>49.020314067115898</v>
      </c>
      <c r="G115" s="5">
        <v>-3.3246529305180901</v>
      </c>
      <c r="H115" s="12">
        <v>4.91457394666859E-9</v>
      </c>
      <c r="I115" s="12">
        <v>2.60323492690203E-7</v>
      </c>
    </row>
    <row r="116" spans="1:9">
      <c r="A116" s="9" t="s">
        <v>3383</v>
      </c>
      <c r="B116" s="10" t="s">
        <v>5260</v>
      </c>
      <c r="C116" s="17" t="s">
        <v>7848</v>
      </c>
      <c r="D116" s="11" t="s">
        <v>5259</v>
      </c>
      <c r="E116" s="5">
        <v>132.69568016300599</v>
      </c>
      <c r="F116" s="5">
        <v>3064.1592804734701</v>
      </c>
      <c r="G116" s="5">
        <v>4.5292979826589699</v>
      </c>
      <c r="H116" s="12">
        <v>2.3009013055498798E-12</v>
      </c>
      <c r="I116" s="12">
        <v>2.6682391448510001E-10</v>
      </c>
    </row>
    <row r="117" spans="1:9">
      <c r="A117" s="9" t="s">
        <v>3430</v>
      </c>
      <c r="B117" s="10"/>
      <c r="C117" s="17" t="s">
        <v>8149</v>
      </c>
      <c r="D117" s="11" t="s">
        <v>5262</v>
      </c>
      <c r="E117" s="5">
        <v>166.06645341972401</v>
      </c>
      <c r="F117" s="5">
        <v>1409.3935924253101</v>
      </c>
      <c r="G117" s="5">
        <v>3.0852419868266501</v>
      </c>
      <c r="H117" s="12">
        <v>4.8322209475700901E-8</v>
      </c>
      <c r="I117" s="12">
        <v>1.8910572126162298E-6</v>
      </c>
    </row>
    <row r="118" spans="1:9">
      <c r="A118" s="9" t="s">
        <v>3413</v>
      </c>
      <c r="B118" s="10" t="s">
        <v>5264</v>
      </c>
      <c r="C118" s="17" t="s">
        <v>8150</v>
      </c>
      <c r="D118" s="11" t="s">
        <v>5263</v>
      </c>
      <c r="E118" s="5">
        <v>144.31050246232201</v>
      </c>
      <c r="F118" s="5">
        <v>1434.70917133338</v>
      </c>
      <c r="G118" s="5">
        <v>3.3135101155140201</v>
      </c>
      <c r="H118" s="12">
        <v>8.9235674723496009E-9</v>
      </c>
      <c r="I118" s="12">
        <v>4.3733820397197498E-7</v>
      </c>
    </row>
    <row r="119" spans="1:9">
      <c r="A119" s="9" t="s">
        <v>3421</v>
      </c>
      <c r="B119" s="10"/>
      <c r="C119" s="17" t="s">
        <v>8151</v>
      </c>
      <c r="D119" s="11" t="s">
        <v>5265</v>
      </c>
      <c r="E119" s="5">
        <v>219.46628543171499</v>
      </c>
      <c r="F119" s="5">
        <v>2007.30575127977</v>
      </c>
      <c r="G119" s="5">
        <v>3.1931891495984801</v>
      </c>
      <c r="H119" s="12">
        <v>4.6351602922043203E-8</v>
      </c>
      <c r="I119" s="12">
        <v>1.8414227706302599E-6</v>
      </c>
    </row>
    <row r="120" spans="1:9">
      <c r="A120" s="9" t="s">
        <v>3439</v>
      </c>
      <c r="B120" s="10" t="s">
        <v>6390</v>
      </c>
      <c r="C120" s="17" t="s">
        <v>8818</v>
      </c>
      <c r="D120" s="11" t="s">
        <v>6389</v>
      </c>
      <c r="E120" s="5">
        <v>202.43775841467399</v>
      </c>
      <c r="F120" s="5">
        <v>1541.62859000447</v>
      </c>
      <c r="G120" s="5">
        <v>2.9289049224889498</v>
      </c>
      <c r="H120" s="12">
        <v>3.4196912394698297E-7</v>
      </c>
      <c r="I120" s="12">
        <v>1.0760829872444701E-5</v>
      </c>
    </row>
    <row r="121" spans="1:9">
      <c r="A121" s="9" t="s">
        <v>3500</v>
      </c>
      <c r="B121" s="10" t="s">
        <v>6667</v>
      </c>
      <c r="C121" s="17" t="s">
        <v>9050</v>
      </c>
      <c r="D121" s="11" t="s">
        <v>6666</v>
      </c>
      <c r="E121" s="5">
        <v>6.1344328798815102</v>
      </c>
      <c r="F121" s="5">
        <v>28.775623877803</v>
      </c>
      <c r="G121" s="5">
        <v>2.2298453275041101</v>
      </c>
      <c r="H121" s="12">
        <v>7.6017850531298798E-4</v>
      </c>
      <c r="I121" s="12">
        <v>9.0805833299802095E-3</v>
      </c>
    </row>
    <row r="122" spans="1:9">
      <c r="A122" s="9" t="s">
        <v>3536</v>
      </c>
      <c r="B122" s="10" t="s">
        <v>5804</v>
      </c>
      <c r="C122" s="17" t="s">
        <v>8480</v>
      </c>
      <c r="D122" s="11" t="s">
        <v>5803</v>
      </c>
      <c r="E122" s="5">
        <v>38.063749812286702</v>
      </c>
      <c r="F122" s="5">
        <v>153.099283126904</v>
      </c>
      <c r="G122" s="5">
        <v>2.00797792818231</v>
      </c>
      <c r="H122" s="12">
        <v>1.70211759957609E-4</v>
      </c>
      <c r="I122" s="12">
        <v>2.6003706157297201E-3</v>
      </c>
    </row>
    <row r="123" spans="1:9">
      <c r="A123" s="9" t="s">
        <v>3485</v>
      </c>
      <c r="B123" s="10"/>
      <c r="C123" s="17" t="s">
        <v>7853</v>
      </c>
      <c r="D123" s="11" t="s">
        <v>5267</v>
      </c>
      <c r="E123" s="5">
        <v>57.171289610983301</v>
      </c>
      <c r="F123" s="5">
        <v>298.81911124589601</v>
      </c>
      <c r="G123" s="5">
        <v>2.3859096813629401</v>
      </c>
      <c r="H123" s="12">
        <v>6.1654222409560203E-6</v>
      </c>
      <c r="I123" s="12">
        <v>1.41804711541988E-4</v>
      </c>
    </row>
    <row r="124" spans="1:9">
      <c r="A124" s="9" t="s">
        <v>3447</v>
      </c>
      <c r="B124" s="10"/>
      <c r="C124" s="17" t="s">
        <v>7854</v>
      </c>
      <c r="D124" s="11" t="s">
        <v>9495</v>
      </c>
      <c r="E124" s="5">
        <v>66.825454907541399</v>
      </c>
      <c r="F124" s="5">
        <v>468.68525014689601</v>
      </c>
      <c r="G124" s="5">
        <v>2.8101497342925601</v>
      </c>
      <c r="H124" s="12">
        <v>1.81125545103164E-7</v>
      </c>
      <c r="I124" s="12">
        <v>6.2902142948410198E-6</v>
      </c>
    </row>
    <row r="125" spans="1:9">
      <c r="A125" s="9" t="s">
        <v>3420</v>
      </c>
      <c r="B125" s="10"/>
      <c r="C125" s="17" t="s">
        <v>7855</v>
      </c>
      <c r="D125" s="11" t="s">
        <v>9511</v>
      </c>
      <c r="E125" s="5">
        <v>25.3925657743927</v>
      </c>
      <c r="F125" s="5">
        <v>232.50935061558101</v>
      </c>
      <c r="G125" s="5">
        <v>3.1948106533379601</v>
      </c>
      <c r="H125" s="12">
        <v>1.89123590000689E-8</v>
      </c>
      <c r="I125" s="12">
        <v>8.2647008830301298E-7</v>
      </c>
    </row>
    <row r="126" spans="1:9">
      <c r="A126" s="9" t="s">
        <v>3746</v>
      </c>
      <c r="B126" s="10"/>
      <c r="C126" s="17" t="s">
        <v>8154</v>
      </c>
      <c r="D126" s="11" t="s">
        <v>5167</v>
      </c>
      <c r="E126" s="5">
        <v>121.347596670527</v>
      </c>
      <c r="F126" s="5">
        <v>6.5051984847368098</v>
      </c>
      <c r="G126" s="5">
        <v>-4.2214086487831404</v>
      </c>
      <c r="H126" s="12">
        <v>3.5408347449394498E-13</v>
      </c>
      <c r="I126" s="12">
        <v>4.8863519480164395E-11</v>
      </c>
    </row>
    <row r="127" spans="1:9">
      <c r="A127" s="9" t="s">
        <v>3764</v>
      </c>
      <c r="B127" s="10" t="s">
        <v>5269</v>
      </c>
      <c r="C127" s="17" t="s">
        <v>7860</v>
      </c>
      <c r="D127" s="11" t="s">
        <v>5268</v>
      </c>
      <c r="E127" s="5">
        <v>2544.4010534436102</v>
      </c>
      <c r="F127" s="5">
        <v>63.700092479532302</v>
      </c>
      <c r="G127" s="5">
        <v>-5.3198868117374802</v>
      </c>
      <c r="H127" s="12">
        <v>1.2936007772185102E-15</v>
      </c>
      <c r="I127" s="12">
        <v>3.5703381451230998E-13</v>
      </c>
    </row>
    <row r="128" spans="1:9">
      <c r="A128" s="9" t="s">
        <v>3783</v>
      </c>
      <c r="B128" s="10" t="s">
        <v>5271</v>
      </c>
      <c r="C128" s="17" t="s">
        <v>7861</v>
      </c>
      <c r="D128" s="11" t="s">
        <v>5270</v>
      </c>
      <c r="E128" s="5">
        <v>63900.975280591898</v>
      </c>
      <c r="F128" s="5">
        <v>266.01449443280899</v>
      </c>
      <c r="G128" s="5">
        <v>-7.9081892835256298</v>
      </c>
      <c r="H128" s="12">
        <v>4.4772620311185597E-20</v>
      </c>
      <c r="I128" s="12">
        <v>3.3541088701693899E-17</v>
      </c>
    </row>
    <row r="129" spans="1:9">
      <c r="A129" s="9" t="s">
        <v>3767</v>
      </c>
      <c r="B129" s="10" t="s">
        <v>5273</v>
      </c>
      <c r="C129" s="17" t="s">
        <v>7862</v>
      </c>
      <c r="D129" s="11" t="s">
        <v>5272</v>
      </c>
      <c r="E129" s="5">
        <v>10262.2476416188</v>
      </c>
      <c r="F129" s="5">
        <v>222.91684813539999</v>
      </c>
      <c r="G129" s="5">
        <v>-5.5246972748501104</v>
      </c>
      <c r="H129" s="12">
        <v>7.9669488260050705E-14</v>
      </c>
      <c r="I129" s="12">
        <v>1.30558373886158E-11</v>
      </c>
    </row>
    <row r="130" spans="1:9">
      <c r="A130" s="9" t="s">
        <v>3774</v>
      </c>
      <c r="B130" s="10" t="s">
        <v>5275</v>
      </c>
      <c r="C130" s="17" t="s">
        <v>7863</v>
      </c>
      <c r="D130" s="11" t="s">
        <v>5274</v>
      </c>
      <c r="E130" s="5">
        <v>3692.3365349555002</v>
      </c>
      <c r="F130" s="5">
        <v>61.596627904372198</v>
      </c>
      <c r="G130" s="5">
        <v>-5.9055388689783097</v>
      </c>
      <c r="H130" s="12">
        <v>4.2853171761787704E-17</v>
      </c>
      <c r="I130" s="12">
        <v>1.72863102091396E-14</v>
      </c>
    </row>
    <row r="131" spans="1:9">
      <c r="A131" s="9" t="s">
        <v>3771</v>
      </c>
      <c r="B131" s="10" t="s">
        <v>5277</v>
      </c>
      <c r="C131" s="17" t="s">
        <v>7864</v>
      </c>
      <c r="D131" s="11" t="s">
        <v>5276</v>
      </c>
      <c r="E131" s="5">
        <v>2787.50326503722</v>
      </c>
      <c r="F131" s="5">
        <v>55.820524154737797</v>
      </c>
      <c r="G131" s="5">
        <v>-5.6420340132808597</v>
      </c>
      <c r="H131" s="12">
        <v>7.9614415872881107E-17</v>
      </c>
      <c r="I131" s="12">
        <v>2.9821285488384899E-14</v>
      </c>
    </row>
    <row r="132" spans="1:9">
      <c r="A132" s="9" t="s">
        <v>3581</v>
      </c>
      <c r="B132" s="10"/>
      <c r="C132" s="17" t="s">
        <v>8483</v>
      </c>
      <c r="D132" s="11" t="s">
        <v>5811</v>
      </c>
      <c r="E132" s="5">
        <v>51.020369727997497</v>
      </c>
      <c r="F132" s="5">
        <v>11.180868756977</v>
      </c>
      <c r="G132" s="5">
        <v>-2.1900410633298502</v>
      </c>
      <c r="H132" s="12">
        <v>1.9950927997902101E-4</v>
      </c>
      <c r="I132" s="12">
        <v>2.98921904059996E-3</v>
      </c>
    </row>
    <row r="133" spans="1:9">
      <c r="A133" s="9" t="s">
        <v>3620</v>
      </c>
      <c r="B133" s="10" t="s">
        <v>5813</v>
      </c>
      <c r="C133" s="17" t="s">
        <v>8484</v>
      </c>
      <c r="D133" s="11" t="s">
        <v>5812</v>
      </c>
      <c r="E133" s="5">
        <v>290.03096062133199</v>
      </c>
      <c r="F133" s="5">
        <v>55.182741540523203</v>
      </c>
      <c r="G133" s="5">
        <v>-2.3939178769497502</v>
      </c>
      <c r="H133" s="12">
        <v>2.3377382008681703E-5</v>
      </c>
      <c r="I133" s="12">
        <v>4.5572859202054503E-4</v>
      </c>
    </row>
    <row r="134" spans="1:9">
      <c r="A134" s="9" t="s">
        <v>3634</v>
      </c>
      <c r="B134" s="10" t="s">
        <v>5815</v>
      </c>
      <c r="C134" s="17" t="s">
        <v>8485</v>
      </c>
      <c r="D134" s="11" t="s">
        <v>5814</v>
      </c>
      <c r="E134" s="5">
        <v>224.83126582941901</v>
      </c>
      <c r="F134" s="5">
        <v>39.971477616261303</v>
      </c>
      <c r="G134" s="5">
        <v>-2.4917998651479198</v>
      </c>
      <c r="H134" s="12">
        <v>1.3441714233612001E-5</v>
      </c>
      <c r="I134" s="12">
        <v>2.8083007745442702E-4</v>
      </c>
    </row>
    <row r="135" spans="1:9">
      <c r="A135" s="9" t="s">
        <v>3630</v>
      </c>
      <c r="B135" s="10" t="s">
        <v>5817</v>
      </c>
      <c r="C135" s="17" t="s">
        <v>8486</v>
      </c>
      <c r="D135" s="11" t="s">
        <v>5816</v>
      </c>
      <c r="E135" s="5">
        <v>364.315422332754</v>
      </c>
      <c r="F135" s="5">
        <v>65.9084519250613</v>
      </c>
      <c r="G135" s="5">
        <v>-2.4666526794688801</v>
      </c>
      <c r="H135" s="12">
        <v>1.0456649599794001E-5</v>
      </c>
      <c r="I135" s="12">
        <v>2.2565708025234401E-4</v>
      </c>
    </row>
    <row r="136" spans="1:9">
      <c r="A136" s="9" t="s">
        <v>3605</v>
      </c>
      <c r="B136" s="10"/>
      <c r="C136" s="17" t="s">
        <v>8156</v>
      </c>
      <c r="D136" s="11" t="s">
        <v>5279</v>
      </c>
      <c r="E136" s="5">
        <v>527.53193711006099</v>
      </c>
      <c r="F136" s="5">
        <v>106.83660346264401</v>
      </c>
      <c r="G136" s="5">
        <v>-2.3038524222994701</v>
      </c>
      <c r="H136" s="12">
        <v>2.7039422832738003E-5</v>
      </c>
      <c r="I136" s="12">
        <v>5.2130416667234497E-4</v>
      </c>
    </row>
    <row r="137" spans="1:9">
      <c r="A137" s="9" t="s">
        <v>3394</v>
      </c>
      <c r="B137" s="10" t="s">
        <v>5289</v>
      </c>
      <c r="C137" s="17" t="s">
        <v>8161</v>
      </c>
      <c r="D137" s="11" t="s">
        <v>5288</v>
      </c>
      <c r="E137" s="5">
        <v>99.710738181314895</v>
      </c>
      <c r="F137" s="5">
        <v>1547.97824622596</v>
      </c>
      <c r="G137" s="5">
        <v>3.9564925055511799</v>
      </c>
      <c r="H137" s="12">
        <v>6.3611142171034598E-11</v>
      </c>
      <c r="I137" s="12">
        <v>4.97875864992396E-9</v>
      </c>
    </row>
    <row r="138" spans="1:9">
      <c r="A138" s="9" t="s">
        <v>3397</v>
      </c>
      <c r="B138" s="10" t="s">
        <v>5291</v>
      </c>
      <c r="C138" s="17" t="s">
        <v>8162</v>
      </c>
      <c r="D138" s="11" t="s">
        <v>5290</v>
      </c>
      <c r="E138" s="5">
        <v>28.895811187964998</v>
      </c>
      <c r="F138" s="5">
        <v>435.21612479115299</v>
      </c>
      <c r="G138" s="5">
        <v>3.9127997333758398</v>
      </c>
      <c r="H138" s="12">
        <v>2.7346752188023298E-11</v>
      </c>
      <c r="I138" s="12">
        <v>2.4306164148134603E-9</v>
      </c>
    </row>
    <row r="139" spans="1:9">
      <c r="A139" s="9" t="s">
        <v>3585</v>
      </c>
      <c r="B139" s="10" t="s">
        <v>5293</v>
      </c>
      <c r="C139" s="17" t="s">
        <v>7866</v>
      </c>
      <c r="D139" s="11" t="s">
        <v>5292</v>
      </c>
      <c r="E139" s="5">
        <v>1688.7128780232599</v>
      </c>
      <c r="F139" s="5">
        <v>365.851395021835</v>
      </c>
      <c r="G139" s="5">
        <v>-2.2065943908927399</v>
      </c>
      <c r="H139" s="12">
        <v>1.5453739150493099E-4</v>
      </c>
      <c r="I139" s="12">
        <v>2.3976156244137799E-3</v>
      </c>
    </row>
    <row r="140" spans="1:9">
      <c r="A140" s="9" t="s">
        <v>3609</v>
      </c>
      <c r="B140" s="10" t="s">
        <v>5295</v>
      </c>
      <c r="C140" s="17" t="s">
        <v>7867</v>
      </c>
      <c r="D140" s="11" t="s">
        <v>5294</v>
      </c>
      <c r="E140" s="5">
        <v>1921.8264842838</v>
      </c>
      <c r="F140" s="5">
        <v>383.25134538340399</v>
      </c>
      <c r="G140" s="5">
        <v>-2.3261153240486601</v>
      </c>
      <c r="H140" s="12">
        <v>7.6286598408191591E-5</v>
      </c>
      <c r="I140" s="12">
        <v>1.32905954170285E-3</v>
      </c>
    </row>
    <row r="141" spans="1:9">
      <c r="A141" s="9" t="s">
        <v>3603</v>
      </c>
      <c r="B141" s="10" t="s">
        <v>5302</v>
      </c>
      <c r="C141" s="17" t="s">
        <v>7877</v>
      </c>
      <c r="D141" s="11" t="s">
        <v>9609</v>
      </c>
      <c r="E141" s="5">
        <v>523.94551999167504</v>
      </c>
      <c r="F141" s="5">
        <v>106.532697137018</v>
      </c>
      <c r="G141" s="5">
        <v>-2.2981205156839999</v>
      </c>
      <c r="H141" s="12">
        <v>3.3787039871024004E-5</v>
      </c>
      <c r="I141" s="12">
        <v>6.4195375754945601E-4</v>
      </c>
    </row>
    <row r="142" spans="1:9">
      <c r="A142" s="9" t="s">
        <v>3688</v>
      </c>
      <c r="B142" s="10" t="s">
        <v>5306</v>
      </c>
      <c r="C142" s="17" t="s">
        <v>8167</v>
      </c>
      <c r="D142" s="11" t="s">
        <v>5305</v>
      </c>
      <c r="E142" s="5">
        <v>194.461024310932</v>
      </c>
      <c r="F142" s="5">
        <v>24.069983642600299</v>
      </c>
      <c r="G142" s="5">
        <v>-3.0141739593093901</v>
      </c>
      <c r="H142" s="12">
        <v>1.1959129633590401E-7</v>
      </c>
      <c r="I142" s="12">
        <v>4.1809117199032199E-6</v>
      </c>
    </row>
    <row r="143" spans="1:9">
      <c r="A143" s="9" t="s">
        <v>3669</v>
      </c>
      <c r="B143" s="10" t="s">
        <v>5308</v>
      </c>
      <c r="C143" s="17" t="s">
        <v>8168</v>
      </c>
      <c r="D143" s="11" t="s">
        <v>5307</v>
      </c>
      <c r="E143" s="5">
        <v>241.458211257621</v>
      </c>
      <c r="F143" s="5">
        <v>34.0591068012953</v>
      </c>
      <c r="G143" s="5">
        <v>-2.8256610199989201</v>
      </c>
      <c r="H143" s="12">
        <v>4.9556078291864694E-7</v>
      </c>
      <c r="I143" s="12">
        <v>1.47654587819624E-5</v>
      </c>
    </row>
    <row r="144" spans="1:9">
      <c r="A144" s="9" t="s">
        <v>3678</v>
      </c>
      <c r="B144" s="10"/>
      <c r="C144" s="17" t="s">
        <v>8169</v>
      </c>
      <c r="D144" s="11" t="s">
        <v>5309</v>
      </c>
      <c r="E144" s="5">
        <v>158.239575722506</v>
      </c>
      <c r="F144" s="5">
        <v>21.169991915672</v>
      </c>
      <c r="G144" s="5">
        <v>-2.9020178394838299</v>
      </c>
      <c r="H144" s="12">
        <v>2.4158427621579199E-7</v>
      </c>
      <c r="I144" s="12">
        <v>7.9677229212302706E-6</v>
      </c>
    </row>
    <row r="145" spans="1:9">
      <c r="A145" s="9" t="s">
        <v>3689</v>
      </c>
      <c r="B145" s="10" t="s">
        <v>5306</v>
      </c>
      <c r="C145" s="17" t="s">
        <v>8167</v>
      </c>
      <c r="D145" s="11" t="s">
        <v>5305</v>
      </c>
      <c r="E145" s="5">
        <v>205.42253983909299</v>
      </c>
      <c r="F145" s="5">
        <v>25.269221731622899</v>
      </c>
      <c r="G145" s="5">
        <v>-3.02314135258495</v>
      </c>
      <c r="H145" s="12">
        <v>1.1558657409814899E-7</v>
      </c>
      <c r="I145" s="12">
        <v>4.0955134768290294E-6</v>
      </c>
    </row>
    <row r="146" spans="1:9">
      <c r="A146" s="9" t="s">
        <v>3656</v>
      </c>
      <c r="B146" s="10" t="s">
        <v>5308</v>
      </c>
      <c r="C146" s="17" t="s">
        <v>8168</v>
      </c>
      <c r="D146" s="11" t="s">
        <v>5307</v>
      </c>
      <c r="E146" s="5">
        <v>216.75266294988401</v>
      </c>
      <c r="F146" s="5">
        <v>32.981150796123003</v>
      </c>
      <c r="G146" s="5">
        <v>-2.7163360739584901</v>
      </c>
      <c r="H146" s="12">
        <v>1.45649970434827E-6</v>
      </c>
      <c r="I146" s="12">
        <v>4.0199391840012401E-5</v>
      </c>
    </row>
    <row r="147" spans="1:9">
      <c r="A147" s="9" t="s">
        <v>3617</v>
      </c>
      <c r="B147" s="10"/>
      <c r="C147" s="17" t="s">
        <v>8169</v>
      </c>
      <c r="D147" s="11" t="s">
        <v>5309</v>
      </c>
      <c r="E147" s="5">
        <v>140.775019731833</v>
      </c>
      <c r="F147" s="5">
        <v>27.235017009451099</v>
      </c>
      <c r="G147" s="5">
        <v>-2.3698566797893599</v>
      </c>
      <c r="H147" s="12">
        <v>1.61167838399499E-5</v>
      </c>
      <c r="I147" s="12">
        <v>3.2631820253551102E-4</v>
      </c>
    </row>
    <row r="148" spans="1:9">
      <c r="A148" s="9" t="s">
        <v>3458</v>
      </c>
      <c r="B148" s="10" t="s">
        <v>5317</v>
      </c>
      <c r="C148" s="17" t="s">
        <v>8174</v>
      </c>
      <c r="D148" s="11" t="s">
        <v>5316</v>
      </c>
      <c r="E148" s="5">
        <v>233.54595178771299</v>
      </c>
      <c r="F148" s="5">
        <v>1496.4686251906501</v>
      </c>
      <c r="G148" s="5">
        <v>2.6797836885111801</v>
      </c>
      <c r="H148" s="12">
        <v>4.1615334915663198E-6</v>
      </c>
      <c r="I148" s="12">
        <v>1.02455782299408E-4</v>
      </c>
    </row>
    <row r="149" spans="1:9">
      <c r="A149" s="9" t="s">
        <v>3502</v>
      </c>
      <c r="B149" s="10"/>
      <c r="C149" s="17" t="s">
        <v>8175</v>
      </c>
      <c r="D149" s="11" t="s">
        <v>5167</v>
      </c>
      <c r="E149" s="5">
        <v>33.236667164007699</v>
      </c>
      <c r="F149" s="5">
        <v>154.76069074836701</v>
      </c>
      <c r="G149" s="5">
        <v>2.2191914461739302</v>
      </c>
      <c r="H149" s="12">
        <v>1.091060545465E-4</v>
      </c>
      <c r="I149" s="12">
        <v>1.80489637237175E-3</v>
      </c>
    </row>
    <row r="150" spans="1:9">
      <c r="A150" s="9" t="s">
        <v>3380</v>
      </c>
      <c r="B150" s="10" t="s">
        <v>5319</v>
      </c>
      <c r="C150" s="17" t="s">
        <v>7882</v>
      </c>
      <c r="D150" s="11" t="s">
        <v>5318</v>
      </c>
      <c r="E150" s="5">
        <v>86.167496196157998</v>
      </c>
      <c r="F150" s="5">
        <v>2079.6302456610701</v>
      </c>
      <c r="G150" s="5">
        <v>4.59303946896721</v>
      </c>
      <c r="H150" s="12">
        <v>6.5335256488286299E-13</v>
      </c>
      <c r="I150" s="12">
        <v>8.565452125614329E-11</v>
      </c>
    </row>
    <row r="151" spans="1:9">
      <c r="A151" s="9" t="s">
        <v>3419</v>
      </c>
      <c r="B151" s="10" t="s">
        <v>5321</v>
      </c>
      <c r="C151" s="17" t="s">
        <v>7883</v>
      </c>
      <c r="D151" s="11" t="s">
        <v>5320</v>
      </c>
      <c r="E151" s="5">
        <v>75.960419525654501</v>
      </c>
      <c r="F151" s="5">
        <v>706.58105323337998</v>
      </c>
      <c r="G151" s="5">
        <v>3.2175352857412101</v>
      </c>
      <c r="H151" s="12">
        <v>1.1640162846031399E-8</v>
      </c>
      <c r="I151" s="12">
        <v>5.4500905325525697E-7</v>
      </c>
    </row>
    <row r="152" spans="1:9">
      <c r="A152" s="9" t="s">
        <v>3538</v>
      </c>
      <c r="B152" s="10" t="s">
        <v>6669</v>
      </c>
      <c r="C152" s="17" t="s">
        <v>9051</v>
      </c>
      <c r="D152" s="11" t="s">
        <v>6668</v>
      </c>
      <c r="E152" s="5">
        <v>85.547163431211402</v>
      </c>
      <c r="F152" s="5">
        <v>342.922111774332</v>
      </c>
      <c r="G152" s="5">
        <v>2.00308900910112</v>
      </c>
      <c r="H152" s="12">
        <v>2.4126059298964201E-4</v>
      </c>
      <c r="I152" s="12">
        <v>3.4853183185611101E-3</v>
      </c>
    </row>
    <row r="153" spans="1:9">
      <c r="A153" s="9" t="s">
        <v>3643</v>
      </c>
      <c r="B153" s="10" t="s">
        <v>5326</v>
      </c>
      <c r="C153" s="17" t="s">
        <v>8178</v>
      </c>
      <c r="D153" s="11" t="s">
        <v>5325</v>
      </c>
      <c r="E153" s="5">
        <v>444.78672469053799</v>
      </c>
      <c r="F153" s="5">
        <v>74.031986649556799</v>
      </c>
      <c r="G153" s="5">
        <v>-2.5868930804009302</v>
      </c>
      <c r="H153" s="12">
        <v>2.8905420549910798E-6</v>
      </c>
      <c r="I153" s="12">
        <v>7.3227065393107388E-5</v>
      </c>
    </row>
    <row r="154" spans="1:9">
      <c r="A154" s="9" t="s">
        <v>3389</v>
      </c>
      <c r="B154" s="10" t="s">
        <v>5328</v>
      </c>
      <c r="C154" s="17" t="s">
        <v>8179</v>
      </c>
      <c r="D154" s="11" t="s">
        <v>5327</v>
      </c>
      <c r="E154" s="5">
        <v>385.26673673389399</v>
      </c>
      <c r="F154" s="5">
        <v>6863.9451567340002</v>
      </c>
      <c r="G154" s="5">
        <v>4.1551084889944399</v>
      </c>
      <c r="H154" s="12">
        <v>7.7567016492672801E-10</v>
      </c>
      <c r="I154" s="12">
        <v>4.9007401745491103E-8</v>
      </c>
    </row>
    <row r="155" spans="1:9">
      <c r="A155" s="9" t="s">
        <v>3461</v>
      </c>
      <c r="B155" s="10"/>
      <c r="C155" s="17" t="s">
        <v>9052</v>
      </c>
      <c r="D155" s="11" t="s">
        <v>5167</v>
      </c>
      <c r="E155" s="5">
        <v>8.8832394357967903</v>
      </c>
      <c r="F155" s="5">
        <v>55.206621244745399</v>
      </c>
      <c r="G155" s="5">
        <v>2.6356835252377699</v>
      </c>
      <c r="H155" s="12">
        <v>1.5495644353090402E-5</v>
      </c>
      <c r="I155" s="12">
        <v>3.1618349800625E-4</v>
      </c>
    </row>
    <row r="156" spans="1:9">
      <c r="A156" s="9" t="s">
        <v>3695</v>
      </c>
      <c r="B156" s="10" t="s">
        <v>5332</v>
      </c>
      <c r="C156" s="17" t="s">
        <v>8181</v>
      </c>
      <c r="D156" s="11" t="s">
        <v>5331</v>
      </c>
      <c r="E156" s="5">
        <v>16746.633023025599</v>
      </c>
      <c r="F156" s="5">
        <v>1912.35839211907</v>
      </c>
      <c r="G156" s="5">
        <v>-3.1304462381579299</v>
      </c>
      <c r="H156" s="12">
        <v>5.38770216859699E-6</v>
      </c>
      <c r="I156" s="12">
        <v>1.2992237135810701E-4</v>
      </c>
    </row>
    <row r="157" spans="1:9">
      <c r="A157" s="9" t="s">
        <v>3561</v>
      </c>
      <c r="B157" s="10"/>
      <c r="C157" s="17" t="s">
        <v>9053</v>
      </c>
      <c r="D157" s="11" t="s">
        <v>5167</v>
      </c>
      <c r="E157" s="5">
        <v>106.767426707064</v>
      </c>
      <c r="F157" s="5">
        <v>25.185402101475699</v>
      </c>
      <c r="G157" s="5">
        <v>-2.0838118976093098</v>
      </c>
      <c r="H157" s="12">
        <v>2.0925817865200899E-4</v>
      </c>
      <c r="I157" s="12">
        <v>3.10863991175958E-3</v>
      </c>
    </row>
    <row r="158" spans="1:9">
      <c r="A158" s="9" t="s">
        <v>3473</v>
      </c>
      <c r="B158" s="10" t="s">
        <v>6670</v>
      </c>
      <c r="C158" s="17" t="s">
        <v>9054</v>
      </c>
      <c r="D158" s="11" t="s">
        <v>9608</v>
      </c>
      <c r="E158" s="5">
        <v>26.5995206087855</v>
      </c>
      <c r="F158" s="5">
        <v>153.84007704874799</v>
      </c>
      <c r="G158" s="5">
        <v>2.5319592403166</v>
      </c>
      <c r="H158" s="12">
        <v>5.4010444233538103E-6</v>
      </c>
      <c r="I158" s="12">
        <v>1.2992237135810701E-4</v>
      </c>
    </row>
    <row r="159" spans="1:9">
      <c r="A159" s="9" t="s">
        <v>3559</v>
      </c>
      <c r="B159" s="10" t="s">
        <v>5352</v>
      </c>
      <c r="C159" s="17" t="s">
        <v>8202</v>
      </c>
      <c r="D159" s="11" t="s">
        <v>5351</v>
      </c>
      <c r="E159" s="5">
        <v>3926.2347843346702</v>
      </c>
      <c r="F159" s="5">
        <v>930.79454183743098</v>
      </c>
      <c r="G159" s="5">
        <v>-2.0766117909488302</v>
      </c>
      <c r="H159" s="12">
        <v>8.2743177441305603E-4</v>
      </c>
      <c r="I159" s="12">
        <v>9.7316898341022699E-3</v>
      </c>
    </row>
    <row r="160" spans="1:9">
      <c r="A160" s="9" t="s">
        <v>3642</v>
      </c>
      <c r="B160" s="10"/>
      <c r="C160" s="17" t="s">
        <v>8203</v>
      </c>
      <c r="D160" s="11" t="s">
        <v>5353</v>
      </c>
      <c r="E160" s="5">
        <v>1975.4923184133399</v>
      </c>
      <c r="F160" s="5">
        <v>333.30432735792903</v>
      </c>
      <c r="G160" s="5">
        <v>-2.5673002830051899</v>
      </c>
      <c r="H160" s="12">
        <v>1.3350173191750301E-5</v>
      </c>
      <c r="I160" s="12">
        <v>2.8003323287015302E-4</v>
      </c>
    </row>
    <row r="161" spans="1:9">
      <c r="A161" s="9" t="s">
        <v>3697</v>
      </c>
      <c r="B161" s="10" t="s">
        <v>5355</v>
      </c>
      <c r="C161" s="17" t="s">
        <v>8204</v>
      </c>
      <c r="D161" s="11" t="s">
        <v>5354</v>
      </c>
      <c r="E161" s="5">
        <v>6104.0735858756498</v>
      </c>
      <c r="F161" s="5">
        <v>680.93816962620394</v>
      </c>
      <c r="G161" s="5">
        <v>-3.16417664419542</v>
      </c>
      <c r="H161" s="12">
        <v>1.3496541742438999E-6</v>
      </c>
      <c r="I161" s="12">
        <v>3.7848056094839502E-5</v>
      </c>
    </row>
    <row r="162" spans="1:9">
      <c r="A162" s="9" t="s">
        <v>3755</v>
      </c>
      <c r="B162" s="10" t="s">
        <v>5357</v>
      </c>
      <c r="C162" s="17" t="s">
        <v>8205</v>
      </c>
      <c r="D162" s="11" t="s">
        <v>5356</v>
      </c>
      <c r="E162" s="5">
        <v>344.87151226834402</v>
      </c>
      <c r="F162" s="5">
        <v>12.493896439109401</v>
      </c>
      <c r="G162" s="5">
        <v>-4.7867635796882197</v>
      </c>
      <c r="H162" s="12">
        <v>9.6401597219835798E-15</v>
      </c>
      <c r="I162" s="12">
        <v>2.02211990328328E-12</v>
      </c>
    </row>
    <row r="163" spans="1:9">
      <c r="A163" s="9" t="s">
        <v>3692</v>
      </c>
      <c r="B163" s="10" t="s">
        <v>5359</v>
      </c>
      <c r="C163" s="17" t="s">
        <v>8206</v>
      </c>
      <c r="D163" s="11" t="s">
        <v>5358</v>
      </c>
      <c r="E163" s="5">
        <v>265.12314814059198</v>
      </c>
      <c r="F163" s="5">
        <v>31.1441300928857</v>
      </c>
      <c r="G163" s="5">
        <v>-3.0896304574676701</v>
      </c>
      <c r="H163" s="12">
        <v>2.97156472485813E-8</v>
      </c>
      <c r="I163" s="12">
        <v>1.24663083337248E-6</v>
      </c>
    </row>
    <row r="164" spans="1:9">
      <c r="A164" s="9" t="s">
        <v>3681</v>
      </c>
      <c r="B164" s="10"/>
      <c r="C164" s="17" t="s">
        <v>8207</v>
      </c>
      <c r="D164" s="11" t="s">
        <v>5360</v>
      </c>
      <c r="E164" s="5">
        <v>66.859165603041902</v>
      </c>
      <c r="F164" s="5">
        <v>8.8048700511536193</v>
      </c>
      <c r="G164" s="5">
        <v>-2.9247517333950501</v>
      </c>
      <c r="H164" s="12">
        <v>8.1540386077096799E-7</v>
      </c>
      <c r="I164" s="12">
        <v>2.3624186993828502E-5</v>
      </c>
    </row>
    <row r="165" spans="1:9">
      <c r="A165" s="9" t="s">
        <v>3690</v>
      </c>
      <c r="B165" s="10" t="s">
        <v>5362</v>
      </c>
      <c r="C165" s="17" t="s">
        <v>8208</v>
      </c>
      <c r="D165" s="11" t="s">
        <v>5361</v>
      </c>
      <c r="E165" s="5">
        <v>316.17649187479799</v>
      </c>
      <c r="F165" s="5">
        <v>38.764747036498001</v>
      </c>
      <c r="G165" s="5">
        <v>-3.0279129498641901</v>
      </c>
      <c r="H165" s="12">
        <v>5.8522963532362397E-8</v>
      </c>
      <c r="I165" s="12">
        <v>2.2078735306741599E-6</v>
      </c>
    </row>
    <row r="166" spans="1:9">
      <c r="A166" s="9" t="s">
        <v>3564</v>
      </c>
      <c r="B166" s="10"/>
      <c r="C166" s="17" t="s">
        <v>8209</v>
      </c>
      <c r="D166" s="11" t="s">
        <v>5363</v>
      </c>
      <c r="E166" s="5">
        <v>65.920422954069807</v>
      </c>
      <c r="F166" s="5">
        <v>15.4088731475189</v>
      </c>
      <c r="G166" s="5">
        <v>-2.0969641377979302</v>
      </c>
      <c r="H166" s="12">
        <v>1.03248614935637E-4</v>
      </c>
      <c r="I166" s="12">
        <v>1.7298266348960999E-3</v>
      </c>
    </row>
    <row r="167" spans="1:9">
      <c r="A167" s="9" t="s">
        <v>3720</v>
      </c>
      <c r="B167" s="10"/>
      <c r="C167" s="17" t="s">
        <v>9055</v>
      </c>
      <c r="D167" s="11" t="s">
        <v>5996</v>
      </c>
      <c r="E167" s="5">
        <v>605.45301363847295</v>
      </c>
      <c r="F167" s="5">
        <v>52.094035313078898</v>
      </c>
      <c r="G167" s="5">
        <v>-3.5388249027760099</v>
      </c>
      <c r="H167" s="12">
        <v>4.9144649494234406E-10</v>
      </c>
      <c r="I167" s="12">
        <v>3.2214317743470595E-8</v>
      </c>
    </row>
    <row r="168" spans="1:9">
      <c r="A168" s="9" t="s">
        <v>3711</v>
      </c>
      <c r="B168" s="10"/>
      <c r="C168" s="17" t="s">
        <v>9056</v>
      </c>
      <c r="D168" s="11" t="s">
        <v>5167</v>
      </c>
      <c r="E168" s="5">
        <v>1148.03559707042</v>
      </c>
      <c r="F168" s="5">
        <v>110.381870294528</v>
      </c>
      <c r="G168" s="5">
        <v>-3.3785922354859701</v>
      </c>
      <c r="H168" s="12">
        <v>6.3015352920668101E-9</v>
      </c>
      <c r="I168" s="12">
        <v>3.2082768030677998E-7</v>
      </c>
    </row>
    <row r="169" spans="1:9">
      <c r="A169" s="9" t="s">
        <v>3721</v>
      </c>
      <c r="B169" s="10"/>
      <c r="C169" s="17" t="s">
        <v>9057</v>
      </c>
      <c r="D169" s="11" t="s">
        <v>6671</v>
      </c>
      <c r="E169" s="5">
        <v>480.24931428555601</v>
      </c>
      <c r="F169" s="5">
        <v>40.723049823585598</v>
      </c>
      <c r="G169" s="5">
        <v>-3.5598660373296598</v>
      </c>
      <c r="H169" s="12">
        <v>5.3745124834146505E-10</v>
      </c>
      <c r="I169" s="12">
        <v>3.4794991929662297E-8</v>
      </c>
    </row>
    <row r="170" spans="1:9">
      <c r="A170" s="9" t="s">
        <v>3716</v>
      </c>
      <c r="B170" s="10"/>
      <c r="C170" s="17" t="s">
        <v>9058</v>
      </c>
      <c r="D170" s="11" t="s">
        <v>5480</v>
      </c>
      <c r="E170" s="5">
        <v>794.750585035413</v>
      </c>
      <c r="F170" s="5">
        <v>71.587153295067395</v>
      </c>
      <c r="G170" s="5">
        <v>-3.4727295570272902</v>
      </c>
      <c r="H170" s="12">
        <v>9.8207636637238593E-10</v>
      </c>
      <c r="I170" s="12">
        <v>6.1309624586390398E-8</v>
      </c>
    </row>
    <row r="171" spans="1:9">
      <c r="A171" s="9" t="s">
        <v>3673</v>
      </c>
      <c r="B171" s="10" t="s">
        <v>5370</v>
      </c>
      <c r="C171" s="17" t="s">
        <v>7904</v>
      </c>
      <c r="D171" s="11" t="s">
        <v>5369</v>
      </c>
      <c r="E171" s="5">
        <v>171.765594015266</v>
      </c>
      <c r="F171" s="5">
        <v>23.7735698077149</v>
      </c>
      <c r="G171" s="5">
        <v>-2.8530106245417399</v>
      </c>
      <c r="H171" s="12">
        <v>3.6051172809286198E-7</v>
      </c>
      <c r="I171" s="12">
        <v>1.1242132436713101E-5</v>
      </c>
    </row>
    <row r="172" spans="1:9">
      <c r="A172" s="9" t="s">
        <v>3664</v>
      </c>
      <c r="B172" s="10" t="s">
        <v>5372</v>
      </c>
      <c r="C172" s="17" t="s">
        <v>7905</v>
      </c>
      <c r="D172" s="11" t="s">
        <v>5371</v>
      </c>
      <c r="E172" s="5">
        <v>567.28960511826904</v>
      </c>
      <c r="F172" s="5">
        <v>80.733392125550296</v>
      </c>
      <c r="G172" s="5">
        <v>-2.8128480137247101</v>
      </c>
      <c r="H172" s="12">
        <v>4.07123009289862E-7</v>
      </c>
      <c r="I172" s="12">
        <v>1.2412517794860702E-5</v>
      </c>
    </row>
    <row r="173" spans="1:9">
      <c r="A173" s="9" t="s">
        <v>3483</v>
      </c>
      <c r="B173" s="10" t="s">
        <v>6673</v>
      </c>
      <c r="C173" s="17" t="s">
        <v>9059</v>
      </c>
      <c r="D173" s="11" t="s">
        <v>6672</v>
      </c>
      <c r="E173" s="5">
        <v>41.1983876432286</v>
      </c>
      <c r="F173" s="5">
        <v>223.01985944302899</v>
      </c>
      <c r="G173" s="5">
        <v>2.4365124030545902</v>
      </c>
      <c r="H173" s="12">
        <v>6.5520562323825802E-6</v>
      </c>
      <c r="I173" s="12">
        <v>1.5003922656163399E-4</v>
      </c>
    </row>
    <row r="174" spans="1:9">
      <c r="A174" s="9" t="s">
        <v>3546</v>
      </c>
      <c r="B174" s="10" t="s">
        <v>6675</v>
      </c>
      <c r="C174" s="17" t="s">
        <v>9060</v>
      </c>
      <c r="D174" s="11" t="s">
        <v>6674</v>
      </c>
      <c r="E174" s="5">
        <v>183.41486369937499</v>
      </c>
      <c r="F174" s="5">
        <v>45.118693474421903</v>
      </c>
      <c r="G174" s="5">
        <v>-2.0233133611993499</v>
      </c>
      <c r="H174" s="12">
        <v>1.9280371064134399E-4</v>
      </c>
      <c r="I174" s="12">
        <v>2.9053524672506001E-3</v>
      </c>
    </row>
    <row r="175" spans="1:9">
      <c r="A175" s="9" t="s">
        <v>3628</v>
      </c>
      <c r="B175" s="10" t="s">
        <v>5374</v>
      </c>
      <c r="C175" s="17" t="s">
        <v>8212</v>
      </c>
      <c r="D175" s="11" t="s">
        <v>5373</v>
      </c>
      <c r="E175" s="5">
        <v>394.65342653432401</v>
      </c>
      <c r="F175" s="5">
        <v>72.338725502391796</v>
      </c>
      <c r="G175" s="5">
        <v>-2.4477461900659199</v>
      </c>
      <c r="H175" s="12">
        <v>8.375424408397969E-6</v>
      </c>
      <c r="I175" s="12">
        <v>1.8610476948152099E-4</v>
      </c>
    </row>
    <row r="176" spans="1:9">
      <c r="A176" s="9" t="s">
        <v>3551</v>
      </c>
      <c r="B176" s="10"/>
      <c r="C176" s="17" t="s">
        <v>8848</v>
      </c>
      <c r="D176" s="11" t="s">
        <v>6427</v>
      </c>
      <c r="E176" s="5">
        <v>319.88200146137399</v>
      </c>
      <c r="F176" s="5">
        <v>77.954682482472407</v>
      </c>
      <c r="G176" s="5">
        <v>-2.0368322311920899</v>
      </c>
      <c r="H176" s="12">
        <v>2.2617664042125501E-4</v>
      </c>
      <c r="I176" s="12">
        <v>3.2855133029613898E-3</v>
      </c>
    </row>
    <row r="177" spans="1:9">
      <c r="A177" s="9" t="s">
        <v>3563</v>
      </c>
      <c r="B177" s="10"/>
      <c r="C177" s="17" t="s">
        <v>9061</v>
      </c>
      <c r="D177" s="11" t="s">
        <v>6676</v>
      </c>
      <c r="E177" s="5">
        <v>130.34919188522201</v>
      </c>
      <c r="F177" s="5">
        <v>30.6126445810402</v>
      </c>
      <c r="G177" s="5">
        <v>-2.0901820510979001</v>
      </c>
      <c r="H177" s="12">
        <v>9.6340550806817111E-5</v>
      </c>
      <c r="I177" s="12">
        <v>1.6192623347145801E-3</v>
      </c>
    </row>
    <row r="178" spans="1:9">
      <c r="A178" s="9" t="s">
        <v>3707</v>
      </c>
      <c r="B178" s="10"/>
      <c r="C178" s="17" t="s">
        <v>7912</v>
      </c>
      <c r="D178" s="11" t="s">
        <v>9494</v>
      </c>
      <c r="E178" s="5">
        <v>1153.3646567047499</v>
      </c>
      <c r="F178" s="5">
        <v>116.59674520311999</v>
      </c>
      <c r="G178" s="5">
        <v>-3.3062492973559601</v>
      </c>
      <c r="H178" s="12">
        <v>2.09085918607219E-8</v>
      </c>
      <c r="I178" s="12">
        <v>8.9872668621004596E-7</v>
      </c>
    </row>
    <row r="179" spans="1:9">
      <c r="A179" s="9" t="s">
        <v>3507</v>
      </c>
      <c r="B179" s="10"/>
      <c r="C179" s="17" t="s">
        <v>9062</v>
      </c>
      <c r="D179" s="11" t="s">
        <v>6677</v>
      </c>
      <c r="E179" s="5">
        <v>52.981026730755197</v>
      </c>
      <c r="F179" s="5">
        <v>239.131143157428</v>
      </c>
      <c r="G179" s="5">
        <v>2.1742543237594401</v>
      </c>
      <c r="H179" s="12">
        <v>4.75389064387567E-5</v>
      </c>
      <c r="I179" s="12">
        <v>8.6862029743846705E-4</v>
      </c>
    </row>
    <row r="180" spans="1:9">
      <c r="A180" s="9" t="s">
        <v>3451</v>
      </c>
      <c r="B180" s="10"/>
      <c r="C180" s="17" t="s">
        <v>8740</v>
      </c>
      <c r="D180" s="11" t="s">
        <v>5167</v>
      </c>
      <c r="E180" s="5">
        <v>32.247726816430699</v>
      </c>
      <c r="F180" s="5">
        <v>215.34118613623201</v>
      </c>
      <c r="G180" s="5">
        <v>2.73935490381032</v>
      </c>
      <c r="H180" s="12">
        <v>8.7050589997729495E-7</v>
      </c>
      <c r="I180" s="12">
        <v>2.5082049118027101E-5</v>
      </c>
    </row>
    <row r="181" spans="1:9">
      <c r="A181" s="9" t="s">
        <v>3459</v>
      </c>
      <c r="B181" s="10"/>
      <c r="C181" s="17" t="s">
        <v>8741</v>
      </c>
      <c r="D181" s="11" t="s">
        <v>6678</v>
      </c>
      <c r="E181" s="5">
        <v>9.4698615052428803</v>
      </c>
      <c r="F181" s="5">
        <v>59.6533100987659</v>
      </c>
      <c r="G181" s="5">
        <v>2.6551869619105299</v>
      </c>
      <c r="H181" s="12">
        <v>5.86852385403982E-6</v>
      </c>
      <c r="I181" s="12">
        <v>1.3738633522582499E-4</v>
      </c>
    </row>
    <row r="182" spans="1:9">
      <c r="A182" s="9" t="s">
        <v>3454</v>
      </c>
      <c r="B182" s="10"/>
      <c r="C182" s="17" t="s">
        <v>9063</v>
      </c>
      <c r="D182" s="11" t="s">
        <v>5557</v>
      </c>
      <c r="E182" s="5">
        <v>11.2297277135811</v>
      </c>
      <c r="F182" s="5">
        <v>74.743291939177496</v>
      </c>
      <c r="G182" s="5">
        <v>2.7346211588915499</v>
      </c>
      <c r="H182" s="12">
        <v>2.2367581418316301E-6</v>
      </c>
      <c r="I182" s="12">
        <v>5.8067127206757699E-5</v>
      </c>
    </row>
    <row r="183" spans="1:9">
      <c r="A183" s="9" t="s">
        <v>3772</v>
      </c>
      <c r="B183" s="10" t="s">
        <v>5383</v>
      </c>
      <c r="C183" s="17" t="s">
        <v>7915</v>
      </c>
      <c r="D183" s="11" t="s">
        <v>5382</v>
      </c>
      <c r="E183" s="5">
        <v>14879.0641804074</v>
      </c>
      <c r="F183" s="5">
        <v>255.82447625611701</v>
      </c>
      <c r="G183" s="5">
        <v>-5.8619856786096003</v>
      </c>
      <c r="H183" s="12">
        <v>7.3531011087821409E-15</v>
      </c>
      <c r="I183" s="12">
        <v>1.67650705280233E-12</v>
      </c>
    </row>
    <row r="184" spans="1:9">
      <c r="A184" s="9" t="s">
        <v>3645</v>
      </c>
      <c r="B184" s="10" t="s">
        <v>5384</v>
      </c>
      <c r="C184" s="17" t="s">
        <v>7917</v>
      </c>
      <c r="D184" s="11" t="s">
        <v>9506</v>
      </c>
      <c r="E184" s="5">
        <v>534.11814927738601</v>
      </c>
      <c r="F184" s="5">
        <v>86.707105098441602</v>
      </c>
      <c r="G184" s="5">
        <v>-2.62293678455499</v>
      </c>
      <c r="H184" s="12">
        <v>1.37589683945504E-6</v>
      </c>
      <c r="I184" s="12">
        <v>3.8378739500543602E-5</v>
      </c>
    </row>
    <row r="185" spans="1:9">
      <c r="A185" s="9" t="s">
        <v>3528</v>
      </c>
      <c r="B185" s="10"/>
      <c r="C185" s="17" t="s">
        <v>9064</v>
      </c>
      <c r="D185" s="11" t="s">
        <v>6215</v>
      </c>
      <c r="E185" s="5">
        <v>306.08850767248401</v>
      </c>
      <c r="F185" s="5">
        <v>1253.8896593411901</v>
      </c>
      <c r="G185" s="5">
        <v>2.0343896145349798</v>
      </c>
      <c r="H185" s="12">
        <v>1.87655030961192E-4</v>
      </c>
      <c r="I185" s="12">
        <v>2.85025712207158E-3</v>
      </c>
    </row>
    <row r="186" spans="1:9">
      <c r="A186" s="9" t="s">
        <v>3579</v>
      </c>
      <c r="B186" s="10" t="s">
        <v>6679</v>
      </c>
      <c r="C186" s="17" t="s">
        <v>9065</v>
      </c>
      <c r="D186" s="11" t="s">
        <v>9607</v>
      </c>
      <c r="E186" s="5">
        <v>138.94699544320201</v>
      </c>
      <c r="F186" s="5">
        <v>30.9090584159256</v>
      </c>
      <c r="G186" s="5">
        <v>-2.1684330272886698</v>
      </c>
      <c r="H186" s="12">
        <v>2.3979734539980404E-5</v>
      </c>
      <c r="I186" s="12">
        <v>4.6573973306539702E-4</v>
      </c>
    </row>
    <row r="187" spans="1:9">
      <c r="A187" s="9" t="s">
        <v>3568</v>
      </c>
      <c r="B187" s="10"/>
      <c r="C187" s="17" t="s">
        <v>7926</v>
      </c>
      <c r="D187" s="11" t="s">
        <v>5419</v>
      </c>
      <c r="E187" s="5">
        <v>18.889525311880899</v>
      </c>
      <c r="F187" s="5">
        <v>4.334301492911</v>
      </c>
      <c r="G187" s="5">
        <v>-2.1237150321518099</v>
      </c>
      <c r="H187" s="12">
        <v>1.5585724155316801E-3</v>
      </c>
      <c r="I187" s="12">
        <v>1.6007324337241599E-2</v>
      </c>
    </row>
    <row r="188" spans="1:9">
      <c r="A188" s="9" t="s">
        <v>3668</v>
      </c>
      <c r="B188" s="10" t="s">
        <v>5421</v>
      </c>
      <c r="C188" s="17" t="s">
        <v>7927</v>
      </c>
      <c r="D188" s="11" t="s">
        <v>5420</v>
      </c>
      <c r="E188" s="5">
        <v>451.30477877756999</v>
      </c>
      <c r="F188" s="5">
        <v>63.806389581901399</v>
      </c>
      <c r="G188" s="5">
        <v>-2.82232924699984</v>
      </c>
      <c r="H188" s="12">
        <v>4.25623018922636E-7</v>
      </c>
      <c r="I188" s="12">
        <v>1.2901543995550901E-5</v>
      </c>
    </row>
    <row r="189" spans="1:9">
      <c r="A189" s="9" t="s">
        <v>3752</v>
      </c>
      <c r="B189" s="10"/>
      <c r="C189" s="17" t="s">
        <v>7928</v>
      </c>
      <c r="D189" s="11" t="s">
        <v>5167</v>
      </c>
      <c r="E189" s="5">
        <v>29.1640233733856</v>
      </c>
      <c r="F189" s="5">
        <v>1.19174559828201</v>
      </c>
      <c r="G189" s="5">
        <v>-4.6130415609602702</v>
      </c>
      <c r="H189" s="12">
        <v>9.235560075951859E-9</v>
      </c>
      <c r="I189" s="12">
        <v>4.4028433671174196E-7</v>
      </c>
    </row>
    <row r="190" spans="1:9">
      <c r="A190" s="9" t="s">
        <v>3657</v>
      </c>
      <c r="B190" s="10" t="s">
        <v>5422</v>
      </c>
      <c r="C190" s="17" t="s">
        <v>7929</v>
      </c>
      <c r="D190" s="11" t="s">
        <v>9507</v>
      </c>
      <c r="E190" s="5">
        <v>50.8023552411818</v>
      </c>
      <c r="F190" s="5">
        <v>7.70443657375945</v>
      </c>
      <c r="G190" s="5">
        <v>-2.72113402186603</v>
      </c>
      <c r="H190" s="12">
        <v>4.6092627492422696E-6</v>
      </c>
      <c r="I190" s="12">
        <v>1.12948475967413E-4</v>
      </c>
    </row>
    <row r="191" spans="1:9">
      <c r="A191" s="9" t="s">
        <v>3621</v>
      </c>
      <c r="B191" s="10"/>
      <c r="C191" s="17" t="s">
        <v>9066</v>
      </c>
      <c r="D191" s="11" t="s">
        <v>5167</v>
      </c>
      <c r="E191" s="5">
        <v>69.641682854457798</v>
      </c>
      <c r="F191" s="5">
        <v>13.2304836649525</v>
      </c>
      <c r="G191" s="5">
        <v>-2.3960852623906601</v>
      </c>
      <c r="H191" s="12">
        <v>1.64535199006578E-5</v>
      </c>
      <c r="I191" s="12">
        <v>3.31854839842497E-4</v>
      </c>
    </row>
    <row r="192" spans="1:9">
      <c r="A192" s="9" t="s">
        <v>3622</v>
      </c>
      <c r="B192" s="10" t="s">
        <v>5424</v>
      </c>
      <c r="C192" s="17" t="s">
        <v>8237</v>
      </c>
      <c r="D192" s="11" t="s">
        <v>5423</v>
      </c>
      <c r="E192" s="5">
        <v>114.527619702574</v>
      </c>
      <c r="F192" s="5">
        <v>21.587687834407799</v>
      </c>
      <c r="G192" s="5">
        <v>-2.4074149276052901</v>
      </c>
      <c r="H192" s="12">
        <v>1.2643473524553801E-5</v>
      </c>
      <c r="I192" s="12">
        <v>2.66978324538674E-4</v>
      </c>
    </row>
    <row r="193" spans="1:9">
      <c r="A193" s="9" t="s">
        <v>3596</v>
      </c>
      <c r="B193" s="10"/>
      <c r="C193" s="17" t="s">
        <v>8238</v>
      </c>
      <c r="D193" s="11" t="s">
        <v>9497</v>
      </c>
      <c r="E193" s="5">
        <v>3624.8237827426201</v>
      </c>
      <c r="F193" s="5">
        <v>762.10003595597095</v>
      </c>
      <c r="G193" s="5">
        <v>-2.2498585730926499</v>
      </c>
      <c r="H193" s="12">
        <v>2.5090294586531397E-4</v>
      </c>
      <c r="I193" s="12">
        <v>3.5560406705883898E-3</v>
      </c>
    </row>
    <row r="194" spans="1:9">
      <c r="A194" s="9" t="s">
        <v>3577</v>
      </c>
      <c r="B194" s="10"/>
      <c r="C194" s="17" t="s">
        <v>8239</v>
      </c>
      <c r="D194" s="11" t="s">
        <v>5425</v>
      </c>
      <c r="E194" s="5">
        <v>662.39127513812105</v>
      </c>
      <c r="F194" s="5">
        <v>148.44889479088599</v>
      </c>
      <c r="G194" s="5">
        <v>-2.1577173176920201</v>
      </c>
      <c r="H194" s="12">
        <v>9.0670833375884304E-5</v>
      </c>
      <c r="I194" s="12">
        <v>1.5437592539712199E-3</v>
      </c>
    </row>
    <row r="195" spans="1:9">
      <c r="A195" s="9" t="s">
        <v>3619</v>
      </c>
      <c r="B195" s="10" t="s">
        <v>5431</v>
      </c>
      <c r="C195" s="17" t="s">
        <v>7933</v>
      </c>
      <c r="D195" s="11" t="s">
        <v>5430</v>
      </c>
      <c r="E195" s="5">
        <v>521.07835765686195</v>
      </c>
      <c r="F195" s="5">
        <v>99.298403917179201</v>
      </c>
      <c r="G195" s="5">
        <v>-2.3916579017153601</v>
      </c>
      <c r="H195" s="12">
        <v>1.5835818009659202E-5</v>
      </c>
      <c r="I195" s="12">
        <v>3.2187220791726003E-4</v>
      </c>
    </row>
    <row r="196" spans="1:9">
      <c r="A196" s="9" t="s">
        <v>3700</v>
      </c>
      <c r="B196" s="10" t="s">
        <v>5433</v>
      </c>
      <c r="C196" s="17" t="s">
        <v>7934</v>
      </c>
      <c r="D196" s="11" t="s">
        <v>5432</v>
      </c>
      <c r="E196" s="5">
        <v>610.91323260834395</v>
      </c>
      <c r="F196" s="5">
        <v>67.182614921490298</v>
      </c>
      <c r="G196" s="5">
        <v>-3.1848076348610399</v>
      </c>
      <c r="H196" s="12">
        <v>1.43915563504355E-8</v>
      </c>
      <c r="I196" s="12">
        <v>6.45036935911826E-7</v>
      </c>
    </row>
    <row r="197" spans="1:9">
      <c r="A197" s="9" t="s">
        <v>3705</v>
      </c>
      <c r="B197" s="10" t="s">
        <v>5367</v>
      </c>
      <c r="C197" s="17" t="s">
        <v>7935</v>
      </c>
      <c r="D197" s="11" t="s">
        <v>5366</v>
      </c>
      <c r="E197" s="5">
        <v>1051.8185273418801</v>
      </c>
      <c r="F197" s="5">
        <v>107.890679763595</v>
      </c>
      <c r="G197" s="5">
        <v>-3.28524366785008</v>
      </c>
      <c r="H197" s="12">
        <v>6.4802592487886402E-9</v>
      </c>
      <c r="I197" s="12">
        <v>3.2675461058314998E-7</v>
      </c>
    </row>
    <row r="198" spans="1:9">
      <c r="A198" s="9" t="s">
        <v>3761</v>
      </c>
      <c r="B198" s="10" t="s">
        <v>5435</v>
      </c>
      <c r="C198" s="17" t="s">
        <v>7936</v>
      </c>
      <c r="D198" s="11" t="s">
        <v>5434</v>
      </c>
      <c r="E198" s="5">
        <v>3120.62391868435</v>
      </c>
      <c r="F198" s="5">
        <v>89.718081954479104</v>
      </c>
      <c r="G198" s="5">
        <v>-5.1202919134501101</v>
      </c>
      <c r="H198" s="12">
        <v>1.6531623425346001E-14</v>
      </c>
      <c r="I198" s="12">
        <v>3.09613690151837E-12</v>
      </c>
    </row>
    <row r="199" spans="1:9">
      <c r="A199" s="9" t="s">
        <v>3768</v>
      </c>
      <c r="B199" s="10"/>
      <c r="C199" s="17" t="s">
        <v>7937</v>
      </c>
      <c r="D199" s="11" t="s">
        <v>9443</v>
      </c>
      <c r="E199" s="5">
        <v>889.90862610688703</v>
      </c>
      <c r="F199" s="5">
        <v>19.142854479918501</v>
      </c>
      <c r="G199" s="5">
        <v>-5.5387793329428803</v>
      </c>
      <c r="H199" s="12">
        <v>1.8637818299581599E-18</v>
      </c>
      <c r="I199" s="12">
        <v>9.7736719163005904E-16</v>
      </c>
    </row>
    <row r="200" spans="1:9">
      <c r="A200" s="9" t="s">
        <v>3636</v>
      </c>
      <c r="B200" s="10"/>
      <c r="C200" s="17" t="s">
        <v>8243</v>
      </c>
      <c r="D200" s="11" t="s">
        <v>5439</v>
      </c>
      <c r="E200" s="5">
        <v>43.997391897748699</v>
      </c>
      <c r="F200" s="5">
        <v>7.70443657375945</v>
      </c>
      <c r="G200" s="5">
        <v>-2.5136566441197101</v>
      </c>
      <c r="H200" s="12">
        <v>2.4304164097912901E-5</v>
      </c>
      <c r="I200" s="12">
        <v>4.70299027783967E-4</v>
      </c>
    </row>
    <row r="201" spans="1:9">
      <c r="A201" s="9" t="s">
        <v>3569</v>
      </c>
      <c r="B201" s="10"/>
      <c r="C201" s="17" t="s">
        <v>7944</v>
      </c>
      <c r="D201" s="11" t="s">
        <v>9498</v>
      </c>
      <c r="E201" s="5">
        <v>49.997718684919903</v>
      </c>
      <c r="F201" s="5">
        <v>11.393462961715199</v>
      </c>
      <c r="G201" s="5">
        <v>-2.1336559579915702</v>
      </c>
      <c r="H201" s="12">
        <v>1.5583119898674699E-4</v>
      </c>
      <c r="I201" s="12">
        <v>2.4105569542374602E-3</v>
      </c>
    </row>
    <row r="202" spans="1:9">
      <c r="A202" s="9" t="s">
        <v>3730</v>
      </c>
      <c r="B202" s="10" t="s">
        <v>5876</v>
      </c>
      <c r="C202" s="17" t="s">
        <v>7943</v>
      </c>
      <c r="D202" s="11" t="s">
        <v>5875</v>
      </c>
      <c r="E202" s="5">
        <v>628.22498543532595</v>
      </c>
      <c r="F202" s="5">
        <v>48.214892192606797</v>
      </c>
      <c r="G202" s="5">
        <v>-3.7037305948650201</v>
      </c>
      <c r="H202" s="12">
        <v>3.5966120817102298E-11</v>
      </c>
      <c r="I202" s="12">
        <v>3.1434389594147399E-9</v>
      </c>
    </row>
    <row r="203" spans="1:9">
      <c r="A203" s="9" t="s">
        <v>3777</v>
      </c>
      <c r="B203" s="10"/>
      <c r="C203" s="17" t="s">
        <v>7942</v>
      </c>
      <c r="D203" s="11" t="s">
        <v>5874</v>
      </c>
      <c r="E203" s="5">
        <v>1232.98361471422</v>
      </c>
      <c r="F203" s="5">
        <v>13.7844466490199</v>
      </c>
      <c r="G203" s="5">
        <v>-6.4829684632730098</v>
      </c>
      <c r="H203" s="12">
        <v>1.98675479585636E-22</v>
      </c>
      <c r="I203" s="12">
        <v>3.47284738315692E-19</v>
      </c>
    </row>
    <row r="204" spans="1:9">
      <c r="A204" s="9" t="s">
        <v>3773</v>
      </c>
      <c r="B204" s="10" t="s">
        <v>5437</v>
      </c>
      <c r="C204" s="17" t="s">
        <v>7941</v>
      </c>
      <c r="D204" s="11" t="s">
        <v>5436</v>
      </c>
      <c r="E204" s="5">
        <v>588.58567320601605</v>
      </c>
      <c r="F204" s="5">
        <v>9.8603485841039991</v>
      </c>
      <c r="G204" s="5">
        <v>-5.8994699659515799</v>
      </c>
      <c r="H204" s="12">
        <v>4.5757037513000398E-21</v>
      </c>
      <c r="I204" s="12">
        <v>5.99874761795435E-18</v>
      </c>
    </row>
    <row r="205" spans="1:9">
      <c r="A205" s="9" t="s">
        <v>3725</v>
      </c>
      <c r="B205" s="10"/>
      <c r="C205" s="17" t="s">
        <v>7940</v>
      </c>
      <c r="D205" s="11" t="s">
        <v>5873</v>
      </c>
      <c r="E205" s="5">
        <v>208.23508433955001</v>
      </c>
      <c r="F205" s="5">
        <v>16.828197932020402</v>
      </c>
      <c r="G205" s="5">
        <v>-3.6292605632564601</v>
      </c>
      <c r="H205" s="12">
        <v>1.0982993069260701E-10</v>
      </c>
      <c r="I205" s="12">
        <v>7.8897007746853802E-9</v>
      </c>
    </row>
    <row r="206" spans="1:9">
      <c r="A206" s="9" t="s">
        <v>3448</v>
      </c>
      <c r="B206" s="10" t="s">
        <v>5880</v>
      </c>
      <c r="C206" s="17" t="s">
        <v>7948</v>
      </c>
      <c r="D206" s="11" t="s">
        <v>5879</v>
      </c>
      <c r="E206" s="5">
        <v>1809.42291823644</v>
      </c>
      <c r="F206" s="5">
        <v>12570.960374542899</v>
      </c>
      <c r="G206" s="5">
        <v>2.7964933154489202</v>
      </c>
      <c r="H206" s="12">
        <v>2.2207994387871801E-5</v>
      </c>
      <c r="I206" s="12">
        <v>4.3617499089887597E-4</v>
      </c>
    </row>
    <row r="207" spans="1:9">
      <c r="A207" s="9" t="s">
        <v>3476</v>
      </c>
      <c r="B207" s="10" t="s">
        <v>5882</v>
      </c>
      <c r="C207" s="17" t="s">
        <v>7949</v>
      </c>
      <c r="D207" s="11" t="s">
        <v>5881</v>
      </c>
      <c r="E207" s="5">
        <v>264.78825125346202</v>
      </c>
      <c r="F207" s="5">
        <v>1516.9559213078801</v>
      </c>
      <c r="G207" s="5">
        <v>2.5182681495263801</v>
      </c>
      <c r="H207" s="12">
        <v>1.0083254584371901E-5</v>
      </c>
      <c r="I207" s="12">
        <v>2.1940492547903E-4</v>
      </c>
    </row>
    <row r="208" spans="1:9">
      <c r="A208" s="9" t="s">
        <v>3671</v>
      </c>
      <c r="B208" s="10"/>
      <c r="C208" s="17" t="s">
        <v>8516</v>
      </c>
      <c r="D208" s="11" t="s">
        <v>5884</v>
      </c>
      <c r="E208" s="5">
        <v>79.211939756910397</v>
      </c>
      <c r="F208" s="5">
        <v>11.059586673126599</v>
      </c>
      <c r="G208" s="5">
        <v>-2.8404204375539202</v>
      </c>
      <c r="H208" s="12">
        <v>3.0861908734099396E-7</v>
      </c>
      <c r="I208" s="12">
        <v>9.99011416059366E-6</v>
      </c>
    </row>
    <row r="209" spans="1:9">
      <c r="A209" s="9" t="s">
        <v>3666</v>
      </c>
      <c r="B209" s="10"/>
      <c r="C209" s="17" t="s">
        <v>8517</v>
      </c>
      <c r="D209" s="11" t="s">
        <v>5885</v>
      </c>
      <c r="E209" s="5">
        <v>229.17138511617</v>
      </c>
      <c r="F209" s="5">
        <v>32.457157775018104</v>
      </c>
      <c r="G209" s="5">
        <v>-2.8198183411354698</v>
      </c>
      <c r="H209" s="12">
        <v>4.3673629184134599E-7</v>
      </c>
      <c r="I209" s="12">
        <v>1.3162328243770201E-5</v>
      </c>
    </row>
    <row r="210" spans="1:9">
      <c r="A210" s="9" t="s">
        <v>3743</v>
      </c>
      <c r="B210" s="10" t="s">
        <v>5442</v>
      </c>
      <c r="C210" s="17" t="s">
        <v>7950</v>
      </c>
      <c r="D210" s="11" t="s">
        <v>5441</v>
      </c>
      <c r="E210" s="5">
        <v>341.11727836174703</v>
      </c>
      <c r="F210" s="5">
        <v>19.4392683148039</v>
      </c>
      <c r="G210" s="5">
        <v>-4.13322200987455</v>
      </c>
      <c r="H210" s="12">
        <v>3.4712887545398503E-12</v>
      </c>
      <c r="I210" s="12">
        <v>3.7149873936340798E-10</v>
      </c>
    </row>
    <row r="211" spans="1:9">
      <c r="A211" s="9" t="s">
        <v>3530</v>
      </c>
      <c r="B211" s="10" t="s">
        <v>6301</v>
      </c>
      <c r="C211" s="17" t="s">
        <v>9067</v>
      </c>
      <c r="D211" s="11" t="s">
        <v>6300</v>
      </c>
      <c r="E211" s="5">
        <v>1056.27377581168</v>
      </c>
      <c r="F211" s="5">
        <v>4309.6616404015904</v>
      </c>
      <c r="G211" s="5">
        <v>2.0285907894923998</v>
      </c>
      <c r="H211" s="12">
        <v>8.98856464662704E-4</v>
      </c>
      <c r="I211" s="12">
        <v>1.0291710263517899E-2</v>
      </c>
    </row>
    <row r="212" spans="1:9">
      <c r="A212" s="9" t="s">
        <v>3675</v>
      </c>
      <c r="B212" s="10"/>
      <c r="C212" s="17" t="s">
        <v>8244</v>
      </c>
      <c r="D212" s="11" t="s">
        <v>5167</v>
      </c>
      <c r="E212" s="5">
        <v>218.77779458647501</v>
      </c>
      <c r="F212" s="5">
        <v>30.036204124750899</v>
      </c>
      <c r="G212" s="5">
        <v>-2.8646919090273602</v>
      </c>
      <c r="H212" s="12">
        <v>5.5002828928262101E-8</v>
      </c>
      <c r="I212" s="12">
        <v>2.1208443742632798E-6</v>
      </c>
    </row>
    <row r="213" spans="1:9">
      <c r="A213" s="9" t="s">
        <v>3436</v>
      </c>
      <c r="B213" s="10" t="s">
        <v>6322</v>
      </c>
      <c r="C213" s="17" t="s">
        <v>9068</v>
      </c>
      <c r="D213" s="11" t="s">
        <v>6321</v>
      </c>
      <c r="E213" s="5">
        <v>288.50633259220598</v>
      </c>
      <c r="F213" s="5">
        <v>2283.0348258972099</v>
      </c>
      <c r="G213" s="5">
        <v>2.9842779760284199</v>
      </c>
      <c r="H213" s="12">
        <v>3.62303657857458E-7</v>
      </c>
      <c r="I213" s="12">
        <v>1.1242132436713101E-5</v>
      </c>
    </row>
    <row r="214" spans="1:9">
      <c r="A214" s="9" t="s">
        <v>3441</v>
      </c>
      <c r="B214" s="10" t="s">
        <v>6323</v>
      </c>
      <c r="C214" s="17" t="s">
        <v>9069</v>
      </c>
      <c r="D214" s="11" t="s">
        <v>9606</v>
      </c>
      <c r="E214" s="5">
        <v>57.456725488800203</v>
      </c>
      <c r="F214" s="5">
        <v>417.53803137091899</v>
      </c>
      <c r="G214" s="5">
        <v>2.8613599313513101</v>
      </c>
      <c r="H214" s="12">
        <v>1.01887383197585E-7</v>
      </c>
      <c r="I214" s="12">
        <v>3.6365740244597498E-6</v>
      </c>
    </row>
    <row r="215" spans="1:9">
      <c r="A215" s="9" t="s">
        <v>3490</v>
      </c>
      <c r="B215" s="10" t="s">
        <v>6681</v>
      </c>
      <c r="C215" s="17" t="s">
        <v>9070</v>
      </c>
      <c r="D215" s="11" t="s">
        <v>6680</v>
      </c>
      <c r="E215" s="5">
        <v>16.945355312227399</v>
      </c>
      <c r="F215" s="5">
        <v>85.082678599942497</v>
      </c>
      <c r="G215" s="5">
        <v>2.3279755656571601</v>
      </c>
      <c r="H215" s="12">
        <v>1.4975100913802801E-5</v>
      </c>
      <c r="I215" s="12">
        <v>3.06755582781178E-4</v>
      </c>
    </row>
    <row r="216" spans="1:9">
      <c r="A216" s="9" t="s">
        <v>3498</v>
      </c>
      <c r="B216" s="10" t="s">
        <v>6683</v>
      </c>
      <c r="C216" s="17" t="s">
        <v>9071</v>
      </c>
      <c r="D216" s="11" t="s">
        <v>6682</v>
      </c>
      <c r="E216" s="5">
        <v>551.95499629714902</v>
      </c>
      <c r="F216" s="5">
        <v>2614.5808245847902</v>
      </c>
      <c r="G216" s="5">
        <v>2.2439571222976</v>
      </c>
      <c r="H216" s="12">
        <v>9.3498852868157599E-5</v>
      </c>
      <c r="I216" s="12">
        <v>1.58163865948587E-3</v>
      </c>
    </row>
    <row r="217" spans="1:9">
      <c r="A217" s="9" t="s">
        <v>3503</v>
      </c>
      <c r="B217" s="10" t="s">
        <v>6685</v>
      </c>
      <c r="C217" s="17" t="s">
        <v>9072</v>
      </c>
      <c r="D217" s="11" t="s">
        <v>6684</v>
      </c>
      <c r="E217" s="5">
        <v>811.59701832901499</v>
      </c>
      <c r="F217" s="5">
        <v>3761.20448535786</v>
      </c>
      <c r="G217" s="5">
        <v>2.21235927349599</v>
      </c>
      <c r="H217" s="12">
        <v>2.1588431885253401E-4</v>
      </c>
      <c r="I217" s="12">
        <v>3.1800487866929499E-3</v>
      </c>
    </row>
    <row r="218" spans="1:9">
      <c r="A218" s="9" t="s">
        <v>3508</v>
      </c>
      <c r="B218" s="10" t="s">
        <v>6687</v>
      </c>
      <c r="C218" s="17" t="s">
        <v>9073</v>
      </c>
      <c r="D218" s="11" t="s">
        <v>6686</v>
      </c>
      <c r="E218" s="5">
        <v>77.485784244072704</v>
      </c>
      <c r="F218" s="5">
        <v>348.566636485375</v>
      </c>
      <c r="G218" s="5">
        <v>2.1694309276558399</v>
      </c>
      <c r="H218" s="12">
        <v>3.3579923219912301E-5</v>
      </c>
      <c r="I218" s="12">
        <v>6.4033860860080003E-4</v>
      </c>
    </row>
    <row r="219" spans="1:9">
      <c r="A219" s="9" t="s">
        <v>3505</v>
      </c>
      <c r="B219" s="10" t="s">
        <v>6689</v>
      </c>
      <c r="C219" s="17" t="s">
        <v>9074</v>
      </c>
      <c r="D219" s="11" t="s">
        <v>6688</v>
      </c>
      <c r="E219" s="5">
        <v>677.72809402711596</v>
      </c>
      <c r="F219" s="5">
        <v>3110.5455653548402</v>
      </c>
      <c r="G219" s="5">
        <v>2.1983891577792698</v>
      </c>
      <c r="H219" s="12">
        <v>1.70581138789287E-4</v>
      </c>
      <c r="I219" s="12">
        <v>2.6003706157297201E-3</v>
      </c>
    </row>
    <row r="220" spans="1:9">
      <c r="A220" s="9" t="s">
        <v>3539</v>
      </c>
      <c r="B220" s="10" t="s">
        <v>6691</v>
      </c>
      <c r="C220" s="17" t="s">
        <v>9075</v>
      </c>
      <c r="D220" s="11" t="s">
        <v>6690</v>
      </c>
      <c r="E220" s="5">
        <v>984.72089696377998</v>
      </c>
      <c r="F220" s="5">
        <v>3936.6472352224901</v>
      </c>
      <c r="G220" s="5">
        <v>1.9991806584186</v>
      </c>
      <c r="H220" s="12">
        <v>7.9415978934239202E-4</v>
      </c>
      <c r="I220" s="12">
        <v>9.4221129758178795E-3</v>
      </c>
    </row>
    <row r="221" spans="1:9">
      <c r="A221" s="9" t="s">
        <v>3486</v>
      </c>
      <c r="B221" s="10" t="s">
        <v>6693</v>
      </c>
      <c r="C221" s="17" t="s">
        <v>9076</v>
      </c>
      <c r="D221" s="11" t="s">
        <v>6692</v>
      </c>
      <c r="E221" s="5">
        <v>68.418241016960707</v>
      </c>
      <c r="F221" s="5">
        <v>348.880839765742</v>
      </c>
      <c r="G221" s="5">
        <v>2.3502814490841102</v>
      </c>
      <c r="H221" s="12">
        <v>9.1511363962560799E-6</v>
      </c>
      <c r="I221" s="12">
        <v>2.0163260194103701E-4</v>
      </c>
    </row>
    <row r="222" spans="1:9">
      <c r="A222" s="9" t="s">
        <v>3769</v>
      </c>
      <c r="B222" s="10" t="s">
        <v>5453</v>
      </c>
      <c r="C222" s="17" t="s">
        <v>7959</v>
      </c>
      <c r="D222" s="11" t="s">
        <v>5452</v>
      </c>
      <c r="E222" s="5">
        <v>4163.4759320588701</v>
      </c>
      <c r="F222" s="5">
        <v>87.3373952219155</v>
      </c>
      <c r="G222" s="5">
        <v>-5.5750451695586705</v>
      </c>
      <c r="H222" s="12">
        <v>1.6422940801494301E-15</v>
      </c>
      <c r="I222" s="12">
        <v>4.3060950781517904E-13</v>
      </c>
    </row>
    <row r="223" spans="1:9">
      <c r="A223" s="9" t="s">
        <v>3778</v>
      </c>
      <c r="B223" s="10"/>
      <c r="C223" s="17" t="s">
        <v>7960</v>
      </c>
      <c r="D223" s="11" t="s">
        <v>5454</v>
      </c>
      <c r="E223" s="5">
        <v>262.60810638530501</v>
      </c>
      <c r="F223" s="5">
        <v>2.9299616898907899</v>
      </c>
      <c r="G223" s="5">
        <v>-6.4858858397830303</v>
      </c>
      <c r="H223" s="12">
        <v>1.5778912315944599E-20</v>
      </c>
      <c r="I223" s="12">
        <v>1.65489232369627E-17</v>
      </c>
    </row>
    <row r="224" spans="1:9">
      <c r="A224" s="9" t="s">
        <v>3684</v>
      </c>
      <c r="B224" s="10"/>
      <c r="C224" s="17" t="s">
        <v>7961</v>
      </c>
      <c r="D224" s="11" t="s">
        <v>5167</v>
      </c>
      <c r="E224" s="5">
        <v>156.009233155743</v>
      </c>
      <c r="F224" s="5">
        <v>19.864456724280299</v>
      </c>
      <c r="G224" s="5">
        <v>-2.9733701725857697</v>
      </c>
      <c r="H224" s="12">
        <v>4.4919906003256601E-8</v>
      </c>
      <c r="I224" s="12">
        <v>1.8126233298403499E-6</v>
      </c>
    </row>
    <row r="225" spans="1:9">
      <c r="A225" s="9" t="s">
        <v>3751</v>
      </c>
      <c r="B225" s="10"/>
      <c r="C225" s="17" t="s">
        <v>7680</v>
      </c>
      <c r="D225" s="11" t="s">
        <v>5297</v>
      </c>
      <c r="E225" s="5">
        <v>749.85949136225304</v>
      </c>
      <c r="F225" s="5">
        <v>31.485498872214901</v>
      </c>
      <c r="G225" s="5">
        <v>-4.5738608573639503</v>
      </c>
      <c r="H225" s="12">
        <v>1.1541391217582399E-14</v>
      </c>
      <c r="I225" s="12">
        <v>2.3278098286539402E-12</v>
      </c>
    </row>
    <row r="226" spans="1:9">
      <c r="A226" s="9" t="s">
        <v>3576</v>
      </c>
      <c r="B226" s="10" t="s">
        <v>6223</v>
      </c>
      <c r="C226" s="17" t="s">
        <v>8755</v>
      </c>
      <c r="D226" s="11" t="s">
        <v>6222</v>
      </c>
      <c r="E226" s="5">
        <v>212.54296630938401</v>
      </c>
      <c r="F226" s="5">
        <v>47.645944227058202</v>
      </c>
      <c r="G226" s="5">
        <v>-2.1573291988922798</v>
      </c>
      <c r="H226" s="12">
        <v>3.04662713306598E-5</v>
      </c>
      <c r="I226" s="12">
        <v>5.8308440459116796E-4</v>
      </c>
    </row>
    <row r="227" spans="1:9">
      <c r="A227" s="9" t="s">
        <v>3654</v>
      </c>
      <c r="B227" s="10" t="s">
        <v>6225</v>
      </c>
      <c r="C227" s="17" t="s">
        <v>8756</v>
      </c>
      <c r="D227" s="11" t="s">
        <v>6224</v>
      </c>
      <c r="E227" s="5">
        <v>265.90982431516602</v>
      </c>
      <c r="F227" s="5">
        <v>40.579290267513301</v>
      </c>
      <c r="G227" s="5">
        <v>-2.7121215423830902</v>
      </c>
      <c r="H227" s="12">
        <v>4.0025282193548496E-7</v>
      </c>
      <c r="I227" s="12">
        <v>1.2274419872688201E-5</v>
      </c>
    </row>
    <row r="228" spans="1:9">
      <c r="A228" s="9" t="s">
        <v>3710</v>
      </c>
      <c r="B228" s="10"/>
      <c r="C228" s="17" t="s">
        <v>7681</v>
      </c>
      <c r="D228" s="11" t="s">
        <v>5298</v>
      </c>
      <c r="E228" s="5">
        <v>526.27183781989595</v>
      </c>
      <c r="F228" s="5">
        <v>51.243658494126102</v>
      </c>
      <c r="G228" s="5">
        <v>-3.3603628101558498</v>
      </c>
      <c r="H228" s="12">
        <v>1.3708737036803201E-9</v>
      </c>
      <c r="I228" s="12">
        <v>8.1691610251131997E-8</v>
      </c>
    </row>
    <row r="229" spans="1:9">
      <c r="A229" s="9" t="s">
        <v>3704</v>
      </c>
      <c r="B229" s="10" t="s">
        <v>6695</v>
      </c>
      <c r="C229" s="17" t="s">
        <v>9077</v>
      </c>
      <c r="D229" s="11" t="s">
        <v>6694</v>
      </c>
      <c r="E229" s="5">
        <v>107.67245866053599</v>
      </c>
      <c r="F229" s="5">
        <v>11.059586673126599</v>
      </c>
      <c r="G229" s="5">
        <v>-3.2832798985183702</v>
      </c>
      <c r="H229" s="12">
        <v>1.0183668053682001E-8</v>
      </c>
      <c r="I229" s="12">
        <v>4.8110950696854301E-7</v>
      </c>
    </row>
    <row r="230" spans="1:9">
      <c r="A230" s="9" t="s">
        <v>3661</v>
      </c>
      <c r="B230" s="10"/>
      <c r="C230" s="17" t="s">
        <v>9078</v>
      </c>
      <c r="D230" s="11" t="s">
        <v>5353</v>
      </c>
      <c r="E230" s="5">
        <v>23.934622446975698</v>
      </c>
      <c r="F230" s="5">
        <v>3.4764321832175602</v>
      </c>
      <c r="G230" s="5">
        <v>-2.7834196972391498</v>
      </c>
      <c r="H230" s="12">
        <v>1.0479919087814099E-4</v>
      </c>
      <c r="I230" s="12">
        <v>1.7502132387419401E-3</v>
      </c>
    </row>
    <row r="231" spans="1:9">
      <c r="A231" s="9" t="s">
        <v>3600</v>
      </c>
      <c r="B231" s="10"/>
      <c r="C231" s="17" t="s">
        <v>8250</v>
      </c>
      <c r="D231" s="11" t="s">
        <v>5353</v>
      </c>
      <c r="E231" s="5">
        <v>33.035876369588202</v>
      </c>
      <c r="F231" s="5">
        <v>6.8315822825847397</v>
      </c>
      <c r="G231" s="5">
        <v>-2.2737419476560099</v>
      </c>
      <c r="H231" s="12">
        <v>2.50063497238718E-4</v>
      </c>
      <c r="I231" s="12">
        <v>3.5537479119778798E-3</v>
      </c>
    </row>
    <row r="232" spans="1:9">
      <c r="A232" s="9" t="s">
        <v>3566</v>
      </c>
      <c r="B232" s="10"/>
      <c r="C232" s="17" t="s">
        <v>8251</v>
      </c>
      <c r="D232" s="11" t="s">
        <v>5459</v>
      </c>
      <c r="E232" s="5">
        <v>185.82951005745201</v>
      </c>
      <c r="F232" s="5">
        <v>42.811529417264502</v>
      </c>
      <c r="G232" s="5">
        <v>-2.1179083414390001</v>
      </c>
      <c r="H232" s="12">
        <v>1.36413070802469E-4</v>
      </c>
      <c r="I232" s="12">
        <v>2.1677277069337801E-3</v>
      </c>
    </row>
    <row r="233" spans="1:9">
      <c r="A233" s="9" t="s">
        <v>3601</v>
      </c>
      <c r="B233" s="10"/>
      <c r="C233" s="17" t="s">
        <v>7682</v>
      </c>
      <c r="D233" s="11" t="s">
        <v>5167</v>
      </c>
      <c r="E233" s="5">
        <v>82.345840898560297</v>
      </c>
      <c r="F233" s="5">
        <v>16.912017562167598</v>
      </c>
      <c r="G233" s="5">
        <v>-2.28364700455049</v>
      </c>
      <c r="H233" s="12">
        <v>9.8123317243586604E-6</v>
      </c>
      <c r="I233" s="12">
        <v>2.15296516998062E-4</v>
      </c>
    </row>
    <row r="234" spans="1:9">
      <c r="A234" s="9" t="s">
        <v>3589</v>
      </c>
      <c r="B234" s="10"/>
      <c r="C234" s="17" t="s">
        <v>8846</v>
      </c>
      <c r="D234" s="11" t="s">
        <v>6696</v>
      </c>
      <c r="E234" s="5">
        <v>18.755419219170602</v>
      </c>
      <c r="F234" s="5">
        <v>4.0079176950630604</v>
      </c>
      <c r="G234" s="5">
        <v>-2.2263827229661501</v>
      </c>
      <c r="H234" s="12">
        <v>9.0705769133933903E-4</v>
      </c>
      <c r="I234" s="12">
        <v>1.03442034586876E-2</v>
      </c>
    </row>
    <row r="235" spans="1:9">
      <c r="A235" s="9" t="s">
        <v>3540</v>
      </c>
      <c r="B235" s="10" t="s">
        <v>5301</v>
      </c>
      <c r="C235" s="17" t="s">
        <v>8165</v>
      </c>
      <c r="D235" s="11" t="s">
        <v>5300</v>
      </c>
      <c r="E235" s="5">
        <v>1747.27616294924</v>
      </c>
      <c r="F235" s="5">
        <v>437.82767650467599</v>
      </c>
      <c r="G235" s="5">
        <v>-1.9966725892043</v>
      </c>
      <c r="H235" s="12">
        <v>5.50104912121111E-4</v>
      </c>
      <c r="I235" s="12">
        <v>6.8359008510974102E-3</v>
      </c>
    </row>
    <row r="236" spans="1:9">
      <c r="A236" s="9" t="s">
        <v>3518</v>
      </c>
      <c r="B236" s="10" t="s">
        <v>5900</v>
      </c>
      <c r="C236" s="17" t="s">
        <v>7963</v>
      </c>
      <c r="D236" s="11" t="s">
        <v>5899</v>
      </c>
      <c r="E236" s="5">
        <v>25.979187843838801</v>
      </c>
      <c r="F236" s="5">
        <v>110.494257655637</v>
      </c>
      <c r="G236" s="5">
        <v>2.0885431598944</v>
      </c>
      <c r="H236" s="12">
        <v>1.06665377770434E-4</v>
      </c>
      <c r="I236" s="12">
        <v>1.7757245746925501E-3</v>
      </c>
    </row>
    <row r="237" spans="1:9">
      <c r="A237" s="9" t="s">
        <v>3487</v>
      </c>
      <c r="B237" s="10" t="s">
        <v>5902</v>
      </c>
      <c r="C237" s="17" t="s">
        <v>7964</v>
      </c>
      <c r="D237" s="11" t="s">
        <v>5901</v>
      </c>
      <c r="E237" s="5">
        <v>36.672491186578803</v>
      </c>
      <c r="F237" s="5">
        <v>186.11789637672999</v>
      </c>
      <c r="G237" s="5">
        <v>2.34344660832038</v>
      </c>
      <c r="H237" s="12">
        <v>2.1060710949677501E-5</v>
      </c>
      <c r="I237" s="12">
        <v>4.1676365366078902E-4</v>
      </c>
    </row>
    <row r="238" spans="1:9">
      <c r="A238" s="9" t="s">
        <v>3560</v>
      </c>
      <c r="B238" s="10" t="s">
        <v>5304</v>
      </c>
      <c r="C238" s="17" t="s">
        <v>8166</v>
      </c>
      <c r="D238" s="11" t="s">
        <v>5303</v>
      </c>
      <c r="E238" s="5">
        <v>4727.9460826343702</v>
      </c>
      <c r="F238" s="5">
        <v>1119.3553880059101</v>
      </c>
      <c r="G238" s="5">
        <v>-2.0785454278836899</v>
      </c>
      <c r="H238" s="12">
        <v>9.52940278870667E-4</v>
      </c>
      <c r="I238" s="12">
        <v>1.07236455416261E-2</v>
      </c>
    </row>
    <row r="239" spans="1:9">
      <c r="A239" s="9" t="s">
        <v>3469</v>
      </c>
      <c r="B239" s="10" t="s">
        <v>5900</v>
      </c>
      <c r="C239" s="17" t="s">
        <v>7963</v>
      </c>
      <c r="D239" s="11" t="s">
        <v>5899</v>
      </c>
      <c r="E239" s="5">
        <v>18.671510825065099</v>
      </c>
      <c r="F239" s="5">
        <v>112.771451749832</v>
      </c>
      <c r="G239" s="5">
        <v>2.5944913191002699</v>
      </c>
      <c r="H239" s="12">
        <v>2.77533493185367E-6</v>
      </c>
      <c r="I239" s="12">
        <v>7.0994421378734794E-5</v>
      </c>
    </row>
    <row r="240" spans="1:9">
      <c r="A240" s="9" t="s">
        <v>3504</v>
      </c>
      <c r="B240" s="10" t="s">
        <v>5902</v>
      </c>
      <c r="C240" s="17" t="s">
        <v>7964</v>
      </c>
      <c r="D240" s="11" t="s">
        <v>5901</v>
      </c>
      <c r="E240" s="5">
        <v>39.873813719229801</v>
      </c>
      <c r="F240" s="5">
        <v>184.15210109890199</v>
      </c>
      <c r="G240" s="5">
        <v>2.2073843546904999</v>
      </c>
      <c r="H240" s="12">
        <v>5.47790673499807E-5</v>
      </c>
      <c r="I240" s="12">
        <v>9.8715267760583801E-4</v>
      </c>
    </row>
    <row r="241" spans="1:9">
      <c r="A241" s="9" t="s">
        <v>3533</v>
      </c>
      <c r="B241" s="10" t="s">
        <v>5904</v>
      </c>
      <c r="C241" s="17" t="s">
        <v>7965</v>
      </c>
      <c r="D241" s="11" t="s">
        <v>5903</v>
      </c>
      <c r="E241" s="5">
        <v>38.432357394916998</v>
      </c>
      <c r="F241" s="5">
        <v>155.02761595102899</v>
      </c>
      <c r="G241" s="5">
        <v>2.01213185644714</v>
      </c>
      <c r="H241" s="12">
        <v>2.2189780296981399E-4</v>
      </c>
      <c r="I241" s="12">
        <v>3.2413149826565602E-3</v>
      </c>
    </row>
    <row r="242" spans="1:9">
      <c r="A242" s="9" t="s">
        <v>3717</v>
      </c>
      <c r="B242" s="10" t="s">
        <v>5468</v>
      </c>
      <c r="C242" s="17" t="s">
        <v>7968</v>
      </c>
      <c r="D242" s="11" t="s">
        <v>5467</v>
      </c>
      <c r="E242" s="5">
        <v>1077.38554010811</v>
      </c>
      <c r="F242" s="5">
        <v>96.726198220099093</v>
      </c>
      <c r="G242" s="5">
        <v>-3.47748410185498</v>
      </c>
      <c r="H242" s="12">
        <v>1.7296344291592601E-9</v>
      </c>
      <c r="I242" s="12">
        <v>9.7529063940979995E-8</v>
      </c>
    </row>
    <row r="243" spans="1:9">
      <c r="A243" s="9" t="s">
        <v>3552</v>
      </c>
      <c r="B243" s="10" t="s">
        <v>5470</v>
      </c>
      <c r="C243" s="17" t="s">
        <v>8258</v>
      </c>
      <c r="D243" s="11" t="s">
        <v>5469</v>
      </c>
      <c r="E243" s="5">
        <v>2848.7601790074</v>
      </c>
      <c r="F243" s="5">
        <v>693.91859663271498</v>
      </c>
      <c r="G243" s="5">
        <v>-2.03749583869405</v>
      </c>
      <c r="H243" s="12">
        <v>9.0738626830593199E-4</v>
      </c>
      <c r="I243" s="12">
        <v>1.03442034586876E-2</v>
      </c>
    </row>
    <row r="244" spans="1:9">
      <c r="A244" s="9" t="s">
        <v>3614</v>
      </c>
      <c r="B244" s="10" t="s">
        <v>5472</v>
      </c>
      <c r="C244" s="17" t="s">
        <v>7979</v>
      </c>
      <c r="D244" s="11" t="s">
        <v>5471</v>
      </c>
      <c r="E244" s="5">
        <v>2982.6800376972001</v>
      </c>
      <c r="F244" s="5">
        <v>579.96757980208201</v>
      </c>
      <c r="G244" s="5">
        <v>-2.3625650622068299</v>
      </c>
      <c r="H244" s="12">
        <v>1.3517296167508001E-4</v>
      </c>
      <c r="I244" s="12">
        <v>2.15455018548365E-3</v>
      </c>
    </row>
    <row r="245" spans="1:9">
      <c r="A245" s="9" t="s">
        <v>3467</v>
      </c>
      <c r="B245" s="10"/>
      <c r="C245" s="17" t="s">
        <v>7980</v>
      </c>
      <c r="D245" s="11" t="s">
        <v>9475</v>
      </c>
      <c r="E245" s="5">
        <v>286.845388402494</v>
      </c>
      <c r="F245" s="5">
        <v>1737.83998131931</v>
      </c>
      <c r="G245" s="5">
        <v>2.5989500170971302</v>
      </c>
      <c r="H245" s="12">
        <v>8.2064798408190299E-6</v>
      </c>
      <c r="I245" s="12">
        <v>1.8312672461810601E-4</v>
      </c>
    </row>
    <row r="246" spans="1:9">
      <c r="A246" s="9" t="s">
        <v>3428</v>
      </c>
      <c r="B246" s="10"/>
      <c r="C246" s="17" t="s">
        <v>7981</v>
      </c>
      <c r="D246" s="11" t="s">
        <v>9475</v>
      </c>
      <c r="E246" s="5">
        <v>157.75334905026901</v>
      </c>
      <c r="F246" s="5">
        <v>1371.3840594409601</v>
      </c>
      <c r="G246" s="5">
        <v>3.1198901193837001</v>
      </c>
      <c r="H246" s="12">
        <v>7.6313131099949903E-8</v>
      </c>
      <c r="I246" s="12">
        <v>2.8182116865361801E-6</v>
      </c>
    </row>
    <row r="247" spans="1:9">
      <c r="A247" s="9" t="s">
        <v>3432</v>
      </c>
      <c r="B247" s="10" t="s">
        <v>5475</v>
      </c>
      <c r="C247" s="17" t="s">
        <v>7982</v>
      </c>
      <c r="D247" s="11" t="s">
        <v>9442</v>
      </c>
      <c r="E247" s="5">
        <v>72.574793201688195</v>
      </c>
      <c r="F247" s="5">
        <v>603.52526961031799</v>
      </c>
      <c r="G247" s="5">
        <v>3.0558737168219801</v>
      </c>
      <c r="H247" s="12">
        <v>3.1625584675919899E-8</v>
      </c>
      <c r="I247" s="12">
        <v>1.3162267146073299E-6</v>
      </c>
    </row>
    <row r="248" spans="1:9">
      <c r="A248" s="9" t="s">
        <v>3407</v>
      </c>
      <c r="B248" s="10"/>
      <c r="C248" s="17" t="s">
        <v>7983</v>
      </c>
      <c r="D248" s="11" t="s">
        <v>5353</v>
      </c>
      <c r="E248" s="5">
        <v>55.8474523762765</v>
      </c>
      <c r="F248" s="5">
        <v>658.10160073159</v>
      </c>
      <c r="G248" s="5">
        <v>3.5587469558915301</v>
      </c>
      <c r="H248" s="12">
        <v>3.1013567418977302E-10</v>
      </c>
      <c r="I248" s="12">
        <v>2.05867275373566E-8</v>
      </c>
    </row>
    <row r="249" spans="1:9">
      <c r="A249" s="9" t="s">
        <v>3506</v>
      </c>
      <c r="B249" s="10"/>
      <c r="C249" s="17" t="s">
        <v>7984</v>
      </c>
      <c r="D249" s="11" t="s">
        <v>9431</v>
      </c>
      <c r="E249" s="5">
        <v>1429.15771114267</v>
      </c>
      <c r="F249" s="5">
        <v>6497.4439238611303</v>
      </c>
      <c r="G249" s="5">
        <v>2.1847071473432402</v>
      </c>
      <c r="H249" s="12">
        <v>4.0963445111692298E-4</v>
      </c>
      <c r="I249" s="12">
        <v>5.3171362912305597E-3</v>
      </c>
    </row>
    <row r="250" spans="1:9">
      <c r="A250" s="9" t="s">
        <v>3629</v>
      </c>
      <c r="B250" s="10" t="s">
        <v>6698</v>
      </c>
      <c r="C250" s="17" t="s">
        <v>7991</v>
      </c>
      <c r="D250" s="11" t="s">
        <v>6697</v>
      </c>
      <c r="E250" s="5">
        <v>27.320248770941902</v>
      </c>
      <c r="F250" s="5">
        <v>4.9870690886068703</v>
      </c>
      <c r="G250" s="5">
        <v>-2.4537065257855502</v>
      </c>
      <c r="H250" s="12">
        <v>1.1153362037180301E-4</v>
      </c>
      <c r="I250" s="12">
        <v>1.8392525321689699E-3</v>
      </c>
    </row>
    <row r="251" spans="1:9">
      <c r="A251" s="9" t="s">
        <v>3535</v>
      </c>
      <c r="B251" s="10"/>
      <c r="C251" s="17" t="s">
        <v>8863</v>
      </c>
      <c r="D251" s="11" t="s">
        <v>6441</v>
      </c>
      <c r="E251" s="5">
        <v>15.1517784083886</v>
      </c>
      <c r="F251" s="5">
        <v>60.951352799417002</v>
      </c>
      <c r="G251" s="5">
        <v>2.0081711044839299</v>
      </c>
      <c r="H251" s="12">
        <v>2.7143218424318001E-4</v>
      </c>
      <c r="I251" s="12">
        <v>3.7638471811447102E-3</v>
      </c>
    </row>
    <row r="252" spans="1:9">
      <c r="A252" s="9" t="s">
        <v>3782</v>
      </c>
      <c r="B252" s="10" t="s">
        <v>5526</v>
      </c>
      <c r="C252" s="17" t="s">
        <v>7992</v>
      </c>
      <c r="D252" s="11" t="s">
        <v>5525</v>
      </c>
      <c r="E252" s="5">
        <v>49170.0820226383</v>
      </c>
      <c r="F252" s="5">
        <v>317.44169806997098</v>
      </c>
      <c r="G252" s="5">
        <v>-7.2751453033826099</v>
      </c>
      <c r="H252" s="12">
        <v>4.2339506436338602E-18</v>
      </c>
      <c r="I252" s="12">
        <v>2.0184397432014502E-15</v>
      </c>
    </row>
    <row r="253" spans="1:9">
      <c r="A253" s="9" t="s">
        <v>3781</v>
      </c>
      <c r="B253" s="10"/>
      <c r="C253" s="17" t="s">
        <v>7993</v>
      </c>
      <c r="D253" s="11" t="s">
        <v>9436</v>
      </c>
      <c r="E253" s="5">
        <v>7350.0125241389296</v>
      </c>
      <c r="F253" s="5">
        <v>53.552224783283798</v>
      </c>
      <c r="G253" s="5">
        <v>-7.1006563862192404</v>
      </c>
      <c r="H253" s="12">
        <v>6.429748081575391E-20</v>
      </c>
      <c r="I253" s="12">
        <v>4.2146998674726704E-17</v>
      </c>
    </row>
    <row r="254" spans="1:9">
      <c r="A254" s="9" t="s">
        <v>3776</v>
      </c>
      <c r="B254" s="10" t="s">
        <v>5528</v>
      </c>
      <c r="C254" s="17" t="s">
        <v>7994</v>
      </c>
      <c r="D254" s="11" t="s">
        <v>5527</v>
      </c>
      <c r="E254" s="5">
        <v>11674.4094170852</v>
      </c>
      <c r="F254" s="5">
        <v>145.48147064729201</v>
      </c>
      <c r="G254" s="5">
        <v>-6.32637034382231</v>
      </c>
      <c r="H254" s="12">
        <v>2.3702396636837398E-16</v>
      </c>
      <c r="I254" s="12">
        <v>8.2863578642383596E-14</v>
      </c>
    </row>
    <row r="255" spans="1:9">
      <c r="A255" s="9" t="s">
        <v>3424</v>
      </c>
      <c r="B255" s="10"/>
      <c r="C255" s="17" t="s">
        <v>8265</v>
      </c>
      <c r="D255" s="11" t="s">
        <v>5483</v>
      </c>
      <c r="E255" s="5">
        <v>107.001191507692</v>
      </c>
      <c r="F255" s="5">
        <v>948.82710545573502</v>
      </c>
      <c r="G255" s="5">
        <v>3.14851836262442</v>
      </c>
      <c r="H255" s="12">
        <v>5.0120807698096097E-8</v>
      </c>
      <c r="I255" s="12">
        <v>1.9469149301393798E-6</v>
      </c>
    </row>
    <row r="256" spans="1:9">
      <c r="A256" s="9" t="s">
        <v>3480</v>
      </c>
      <c r="B256" s="10"/>
      <c r="C256" s="17" t="s">
        <v>9079</v>
      </c>
      <c r="D256" s="11" t="s">
        <v>6699</v>
      </c>
      <c r="E256" s="5">
        <v>21.101907496954901</v>
      </c>
      <c r="F256" s="5">
        <v>119.02659357612799</v>
      </c>
      <c r="G256" s="5">
        <v>2.4958386227316098</v>
      </c>
      <c r="H256" s="12">
        <v>4.6740865264409098E-6</v>
      </c>
      <c r="I256" s="12">
        <v>1.14004231370494E-4</v>
      </c>
    </row>
    <row r="257" spans="1:9">
      <c r="A257" s="9" t="s">
        <v>3375</v>
      </c>
      <c r="B257" s="10"/>
      <c r="C257" s="17" t="s">
        <v>7997</v>
      </c>
      <c r="D257" s="11" t="s">
        <v>9605</v>
      </c>
      <c r="E257" s="5">
        <v>5.3635070191202496</v>
      </c>
      <c r="F257" s="5">
        <v>149.60177570346499</v>
      </c>
      <c r="G257" s="5">
        <v>4.8018068496209603</v>
      </c>
      <c r="H257" s="12">
        <v>1.8344876505941802E-13</v>
      </c>
      <c r="I257" s="12">
        <v>2.6722370110321896E-11</v>
      </c>
    </row>
    <row r="258" spans="1:9">
      <c r="A258" s="9" t="s">
        <v>3377</v>
      </c>
      <c r="B258" s="10"/>
      <c r="C258" s="17" t="s">
        <v>7998</v>
      </c>
      <c r="D258" s="11" t="s">
        <v>5167</v>
      </c>
      <c r="E258" s="5">
        <v>3.3354286253613701</v>
      </c>
      <c r="F258" s="5">
        <v>89.803303816626496</v>
      </c>
      <c r="G258" s="5">
        <v>4.7508244473364396</v>
      </c>
      <c r="H258" s="12">
        <v>4.7260939564467702E-12</v>
      </c>
      <c r="I258" s="12">
        <v>4.7820213778991204E-10</v>
      </c>
    </row>
    <row r="259" spans="1:9">
      <c r="A259" s="9" t="s">
        <v>3378</v>
      </c>
      <c r="B259" s="10" t="s">
        <v>5387</v>
      </c>
      <c r="C259" s="17" t="s">
        <v>7999</v>
      </c>
      <c r="D259" s="11" t="s">
        <v>5386</v>
      </c>
      <c r="E259" s="5">
        <v>5.8160229958560299</v>
      </c>
      <c r="F259" s="5">
        <v>150.07941154812599</v>
      </c>
      <c r="G259" s="5">
        <v>4.6895492925241804</v>
      </c>
      <c r="H259" s="12">
        <v>4.4338610016313801E-13</v>
      </c>
      <c r="I259" s="12">
        <v>5.9618377160397297E-11</v>
      </c>
    </row>
    <row r="260" spans="1:9">
      <c r="A260" s="9" t="s">
        <v>3384</v>
      </c>
      <c r="B260" s="10"/>
      <c r="C260" s="17" t="s">
        <v>8000</v>
      </c>
      <c r="D260" s="11" t="s">
        <v>5388</v>
      </c>
      <c r="E260" s="5">
        <v>14.9674746170734</v>
      </c>
      <c r="F260" s="5">
        <v>343.151574523291</v>
      </c>
      <c r="G260" s="5">
        <v>4.51894324565761</v>
      </c>
      <c r="H260" s="12">
        <v>1.10399938990592E-13</v>
      </c>
      <c r="I260" s="12">
        <v>1.7543553941414101E-11</v>
      </c>
    </row>
    <row r="261" spans="1:9">
      <c r="A261" s="9" t="s">
        <v>3391</v>
      </c>
      <c r="B261" s="10"/>
      <c r="C261" s="17" t="s">
        <v>8001</v>
      </c>
      <c r="D261" s="11" t="s">
        <v>5389</v>
      </c>
      <c r="E261" s="5">
        <v>204.21411162611599</v>
      </c>
      <c r="F261" s="5">
        <v>3486.9166899061802</v>
      </c>
      <c r="G261" s="5">
        <v>4.0937974273297897</v>
      </c>
      <c r="H261" s="12">
        <v>1.4243139577410602E-10</v>
      </c>
      <c r="I261" s="12">
        <v>9.9588031925255201E-9</v>
      </c>
    </row>
    <row r="262" spans="1:9">
      <c r="A262" s="9" t="s">
        <v>3379</v>
      </c>
      <c r="B262" s="10"/>
      <c r="C262" s="17" t="s">
        <v>8002</v>
      </c>
      <c r="D262" s="11" t="s">
        <v>5390</v>
      </c>
      <c r="E262" s="5">
        <v>153.412493074227</v>
      </c>
      <c r="F262" s="5">
        <v>3766.0965587205301</v>
      </c>
      <c r="G262" s="5">
        <v>4.6175821116671001</v>
      </c>
      <c r="H262" s="12">
        <v>1.6778522204503699E-12</v>
      </c>
      <c r="I262" s="12">
        <v>1.9996947827367602E-10</v>
      </c>
    </row>
    <row r="263" spans="1:9">
      <c r="A263" s="9" t="s">
        <v>3376</v>
      </c>
      <c r="B263" s="10" t="s">
        <v>9411</v>
      </c>
      <c r="C263" s="17" t="s">
        <v>8535</v>
      </c>
      <c r="D263" s="11" t="s">
        <v>9411</v>
      </c>
      <c r="E263" s="5">
        <v>60.8925495113713</v>
      </c>
      <c r="F263" s="5">
        <v>1678.69808591386</v>
      </c>
      <c r="G263" s="5">
        <v>4.7849332560397002</v>
      </c>
      <c r="H263" s="12">
        <v>1.25272879083866E-14</v>
      </c>
      <c r="I263" s="12">
        <v>2.43307769598441E-12</v>
      </c>
    </row>
    <row r="264" spans="1:9">
      <c r="A264" s="9" t="s">
        <v>3382</v>
      </c>
      <c r="B264" s="10"/>
      <c r="C264" s="17" t="s">
        <v>8004</v>
      </c>
      <c r="D264" s="11" t="s">
        <v>5391</v>
      </c>
      <c r="E264" s="5">
        <v>58.931155819321603</v>
      </c>
      <c r="F264" s="5">
        <v>1361.49378265411</v>
      </c>
      <c r="G264" s="5">
        <v>4.5300160219074304</v>
      </c>
      <c r="H264" s="12">
        <v>1.4060774407065199E-13</v>
      </c>
      <c r="I264" s="12">
        <v>2.10670574259E-11</v>
      </c>
    </row>
    <row r="265" spans="1:9">
      <c r="A265" s="9" t="s">
        <v>3416</v>
      </c>
      <c r="B265" s="10"/>
      <c r="C265" s="17" t="s">
        <v>8005</v>
      </c>
      <c r="D265" s="11" t="s">
        <v>5392</v>
      </c>
      <c r="E265" s="5">
        <v>29.482433257411099</v>
      </c>
      <c r="F265" s="5">
        <v>276.88817106942003</v>
      </c>
      <c r="G265" s="5">
        <v>3.23137591807934</v>
      </c>
      <c r="H265" s="12">
        <v>9.2171781794286895E-9</v>
      </c>
      <c r="I265" s="12">
        <v>4.4028433671174196E-7</v>
      </c>
    </row>
    <row r="266" spans="1:9">
      <c r="A266" s="9" t="s">
        <v>3385</v>
      </c>
      <c r="B266" s="10" t="s">
        <v>5394</v>
      </c>
      <c r="C266" s="17" t="s">
        <v>8220</v>
      </c>
      <c r="D266" s="11" t="s">
        <v>5393</v>
      </c>
      <c r="E266" s="5">
        <v>314.36716465714699</v>
      </c>
      <c r="F266" s="5">
        <v>6954.2132455378596</v>
      </c>
      <c r="G266" s="5">
        <v>4.4673648643722901</v>
      </c>
      <c r="H266" s="12">
        <v>5.3805412323978199E-11</v>
      </c>
      <c r="I266" s="12">
        <v>4.2750845791960799E-9</v>
      </c>
    </row>
    <row r="267" spans="1:9">
      <c r="A267" s="9" t="s">
        <v>3392</v>
      </c>
      <c r="B267" s="10" t="s">
        <v>5395</v>
      </c>
      <c r="C267" s="17" t="s">
        <v>8221</v>
      </c>
      <c r="D267" s="11" t="s">
        <v>9410</v>
      </c>
      <c r="E267" s="5">
        <v>382.483482793186</v>
      </c>
      <c r="F267" s="5">
        <v>6120.0723001463803</v>
      </c>
      <c r="G267" s="5">
        <v>4.0000793436857096</v>
      </c>
      <c r="H267" s="12">
        <v>1.53243056101949E-9</v>
      </c>
      <c r="I267" s="12">
        <v>8.8308416065782299E-8</v>
      </c>
    </row>
    <row r="268" spans="1:9">
      <c r="A268" s="9" t="s">
        <v>3410</v>
      </c>
      <c r="B268" s="10" t="s">
        <v>5396</v>
      </c>
      <c r="C268" s="17" t="s">
        <v>9080</v>
      </c>
      <c r="D268" s="11" t="s">
        <v>9409</v>
      </c>
      <c r="E268" s="5">
        <v>825.00320746429304</v>
      </c>
      <c r="F268" s="5">
        <v>8847.3568297744696</v>
      </c>
      <c r="G268" s="5">
        <v>3.42277487735244</v>
      </c>
      <c r="H268" s="12">
        <v>2.05612566550434E-7</v>
      </c>
      <c r="I268" s="12">
        <v>6.9117455063492003E-6</v>
      </c>
    </row>
    <row r="269" spans="1:9">
      <c r="A269" s="9" t="s">
        <v>3449</v>
      </c>
      <c r="B269" s="10"/>
      <c r="C269" s="17" t="s">
        <v>8223</v>
      </c>
      <c r="D269" s="11" t="s">
        <v>9598</v>
      </c>
      <c r="E269" s="5">
        <v>56.434074445722601</v>
      </c>
      <c r="F269" s="5">
        <v>387.17592477905902</v>
      </c>
      <c r="G269" s="5">
        <v>2.77835082768389</v>
      </c>
      <c r="H269" s="12">
        <v>1.9353041753836399E-7</v>
      </c>
      <c r="I269" s="12">
        <v>6.5642645429463504E-6</v>
      </c>
    </row>
    <row r="270" spans="1:9">
      <c r="A270" s="9" t="s">
        <v>3481</v>
      </c>
      <c r="B270" s="10"/>
      <c r="C270" s="17" t="s">
        <v>8006</v>
      </c>
      <c r="D270" s="11" t="s">
        <v>9599</v>
      </c>
      <c r="E270" s="5">
        <v>8.6150272503761798</v>
      </c>
      <c r="F270" s="5">
        <v>47.6009892826144</v>
      </c>
      <c r="G270" s="5">
        <v>2.4660642921212701</v>
      </c>
      <c r="H270" s="12">
        <v>8.8221628436742608E-5</v>
      </c>
      <c r="I270" s="12">
        <v>1.5069518551214299E-3</v>
      </c>
    </row>
    <row r="271" spans="1:9">
      <c r="A271" s="9" t="s">
        <v>3512</v>
      </c>
      <c r="B271" s="10"/>
      <c r="C271" s="17" t="s">
        <v>8007</v>
      </c>
      <c r="D271" s="11" t="s">
        <v>6700</v>
      </c>
      <c r="E271" s="5">
        <v>37.594746832446603</v>
      </c>
      <c r="F271" s="5">
        <v>165.874608419418</v>
      </c>
      <c r="G271" s="5">
        <v>2.1414900685615499</v>
      </c>
      <c r="H271" s="12">
        <v>4.0493004320899602E-5</v>
      </c>
      <c r="I271" s="12">
        <v>7.5033680091447796E-4</v>
      </c>
    </row>
    <row r="272" spans="1:9">
      <c r="A272" s="9" t="s">
        <v>3496</v>
      </c>
      <c r="B272" s="10"/>
      <c r="C272" s="17" t="s">
        <v>8008</v>
      </c>
      <c r="D272" s="11" t="s">
        <v>9596</v>
      </c>
      <c r="E272" s="5">
        <v>51.657189496048403</v>
      </c>
      <c r="F272" s="5">
        <v>250.07225221070499</v>
      </c>
      <c r="G272" s="5">
        <v>2.2753039280327001</v>
      </c>
      <c r="H272" s="12">
        <v>1.9900658631878501E-5</v>
      </c>
      <c r="I272" s="12">
        <v>3.98316999486911E-4</v>
      </c>
    </row>
    <row r="273" spans="1:9">
      <c r="A273" s="9" t="s">
        <v>3402</v>
      </c>
      <c r="B273" s="10"/>
      <c r="C273" s="17" t="s">
        <v>8010</v>
      </c>
      <c r="D273" s="11" t="s">
        <v>5397</v>
      </c>
      <c r="E273" s="5">
        <v>6.6708572507227295</v>
      </c>
      <c r="F273" s="5">
        <v>87.891358205982897</v>
      </c>
      <c r="G273" s="5">
        <v>3.7197772467806498</v>
      </c>
      <c r="H273" s="12">
        <v>1.9543351196760201E-9</v>
      </c>
      <c r="I273" s="12">
        <v>1.09026950718947E-7</v>
      </c>
    </row>
    <row r="274" spans="1:9">
      <c r="A274" s="9" t="s">
        <v>3453</v>
      </c>
      <c r="B274" s="10"/>
      <c r="C274" s="17" t="s">
        <v>8011</v>
      </c>
      <c r="D274" s="11" t="s">
        <v>5398</v>
      </c>
      <c r="E274" s="5">
        <v>125.874229816469</v>
      </c>
      <c r="F274" s="5">
        <v>838.35396480053805</v>
      </c>
      <c r="G274" s="5">
        <v>2.7355765477527498</v>
      </c>
      <c r="H274" s="12">
        <v>6.1363029734024502E-7</v>
      </c>
      <c r="I274" s="12">
        <v>1.80779622429902E-5</v>
      </c>
    </row>
    <row r="275" spans="1:9">
      <c r="A275" s="9" t="s">
        <v>3414</v>
      </c>
      <c r="B275" s="10" t="s">
        <v>5400</v>
      </c>
      <c r="C275" s="17" t="s">
        <v>8012</v>
      </c>
      <c r="D275" s="11" t="s">
        <v>5399</v>
      </c>
      <c r="E275" s="5">
        <v>195.24770048550599</v>
      </c>
      <c r="F275" s="5">
        <v>1898.5065548135999</v>
      </c>
      <c r="G275" s="5">
        <v>3.2814875176850498</v>
      </c>
      <c r="H275" s="12">
        <v>2.1129876085711699E-8</v>
      </c>
      <c r="I275" s="12">
        <v>9.0085422921522198E-7</v>
      </c>
    </row>
    <row r="276" spans="1:9">
      <c r="A276" s="9" t="s">
        <v>3381</v>
      </c>
      <c r="B276" s="10"/>
      <c r="C276" s="17" t="s">
        <v>8013</v>
      </c>
      <c r="D276" s="11" t="s">
        <v>5397</v>
      </c>
      <c r="E276" s="5">
        <v>3.7879446020971499</v>
      </c>
      <c r="F276" s="5">
        <v>89.333160462706303</v>
      </c>
      <c r="G276" s="5">
        <v>4.5597086661020603</v>
      </c>
      <c r="H276" s="12">
        <v>2.2177892179984797E-11</v>
      </c>
      <c r="I276" s="12">
        <v>2.0768011891400099E-9</v>
      </c>
    </row>
    <row r="277" spans="1:9">
      <c r="A277" s="9" t="s">
        <v>3412</v>
      </c>
      <c r="B277" s="10"/>
      <c r="C277" s="17" t="s">
        <v>8014</v>
      </c>
      <c r="D277" s="11" t="s">
        <v>9597</v>
      </c>
      <c r="E277" s="5">
        <v>138.91402143699301</v>
      </c>
      <c r="F277" s="5">
        <v>1401.59311394371</v>
      </c>
      <c r="G277" s="5">
        <v>3.33480346031235</v>
      </c>
      <c r="H277" s="12">
        <v>7.4380400517907001E-9</v>
      </c>
      <c r="I277" s="12">
        <v>3.7147697172943202E-7</v>
      </c>
    </row>
    <row r="278" spans="1:9">
      <c r="A278" s="9" t="s">
        <v>3431</v>
      </c>
      <c r="B278" s="10"/>
      <c r="C278" s="17" t="s">
        <v>8015</v>
      </c>
      <c r="D278" s="11" t="s">
        <v>5402</v>
      </c>
      <c r="E278" s="5">
        <v>61.814068467947202</v>
      </c>
      <c r="F278" s="5">
        <v>524.49780048015305</v>
      </c>
      <c r="G278" s="5">
        <v>3.0849295944273298</v>
      </c>
      <c r="H278" s="12">
        <v>2.0447736393457502E-8</v>
      </c>
      <c r="I278" s="12">
        <v>8.8618123675447299E-7</v>
      </c>
    </row>
    <row r="279" spans="1:9">
      <c r="A279" s="9" t="s">
        <v>3442</v>
      </c>
      <c r="B279" s="10"/>
      <c r="C279" s="17" t="s">
        <v>8016</v>
      </c>
      <c r="D279" s="11" t="s">
        <v>5403</v>
      </c>
      <c r="E279" s="5">
        <v>146.70792512800301</v>
      </c>
      <c r="F279" s="5">
        <v>1055.6998109003</v>
      </c>
      <c r="G279" s="5">
        <v>2.84718094922244</v>
      </c>
      <c r="H279" s="12">
        <v>3.2531228724253796E-7</v>
      </c>
      <c r="I279" s="12">
        <v>1.04020587457309E-5</v>
      </c>
    </row>
    <row r="280" spans="1:9">
      <c r="A280" s="9" t="s">
        <v>3422</v>
      </c>
      <c r="B280" s="10"/>
      <c r="C280" s="17" t="s">
        <v>8017</v>
      </c>
      <c r="D280" s="11" t="s">
        <v>5404</v>
      </c>
      <c r="E280" s="5">
        <v>29.6165393501214</v>
      </c>
      <c r="F280" s="5">
        <v>268.810993521368</v>
      </c>
      <c r="G280" s="5">
        <v>3.1821171622434901</v>
      </c>
      <c r="H280" s="12">
        <v>1.25233706819071E-8</v>
      </c>
      <c r="I280" s="12">
        <v>5.7607505136772601E-7</v>
      </c>
    </row>
    <row r="281" spans="1:9">
      <c r="A281" s="9" t="s">
        <v>3460</v>
      </c>
      <c r="B281" s="10"/>
      <c r="C281" s="17" t="s">
        <v>8018</v>
      </c>
      <c r="D281" s="11" t="s">
        <v>5405</v>
      </c>
      <c r="E281" s="5">
        <v>304.22677268835201</v>
      </c>
      <c r="F281" s="5">
        <v>1913.32961145135</v>
      </c>
      <c r="G281" s="5">
        <v>2.65286640539858</v>
      </c>
      <c r="H281" s="12">
        <v>4.0496064363749097E-6</v>
      </c>
      <c r="I281" s="12">
        <v>1.00170453548821E-4</v>
      </c>
    </row>
    <row r="282" spans="1:9">
      <c r="A282" s="9" t="s">
        <v>3404</v>
      </c>
      <c r="B282" s="10"/>
      <c r="C282" s="17" t="s">
        <v>8019</v>
      </c>
      <c r="D282" s="11" t="s">
        <v>5406</v>
      </c>
      <c r="E282" s="5">
        <v>11.2297277135811</v>
      </c>
      <c r="F282" s="5">
        <v>142.81655059732401</v>
      </c>
      <c r="G282" s="5">
        <v>3.66876832646444</v>
      </c>
      <c r="H282" s="12">
        <v>1.06745837278186E-9</v>
      </c>
      <c r="I282" s="12">
        <v>6.5855902433741795E-8</v>
      </c>
    </row>
    <row r="283" spans="1:9">
      <c r="A283" s="9" t="s">
        <v>3444</v>
      </c>
      <c r="B283" s="10"/>
      <c r="C283" s="17" t="s">
        <v>8020</v>
      </c>
      <c r="D283" s="11" t="s">
        <v>5167</v>
      </c>
      <c r="E283" s="5">
        <v>34.980046369241599</v>
      </c>
      <c r="F283" s="5">
        <v>249.52437948537801</v>
      </c>
      <c r="G283" s="5">
        <v>2.83457667247011</v>
      </c>
      <c r="H283" s="12">
        <v>2.4436257006351699E-7</v>
      </c>
      <c r="I283" s="12">
        <v>8.0089832338317791E-6</v>
      </c>
    </row>
    <row r="284" spans="1:9">
      <c r="A284" s="9" t="s">
        <v>3426</v>
      </c>
      <c r="B284" s="10" t="s">
        <v>9594</v>
      </c>
      <c r="C284" s="17" t="s">
        <v>8023</v>
      </c>
      <c r="D284" s="11" t="s">
        <v>9594</v>
      </c>
      <c r="E284" s="5">
        <v>0</v>
      </c>
      <c r="F284" s="5">
        <v>8.7973775604129898</v>
      </c>
      <c r="G284" s="5">
        <v>3.1370735300645429</v>
      </c>
      <c r="H284" s="12">
        <v>3.1595520705452297E-4</v>
      </c>
      <c r="I284" s="12">
        <v>4.2702812004997903E-3</v>
      </c>
    </row>
    <row r="285" spans="1:9">
      <c r="A285" s="9" t="s">
        <v>3405</v>
      </c>
      <c r="B285" s="10"/>
      <c r="C285" s="17" t="s">
        <v>8022</v>
      </c>
      <c r="D285" s="11" t="s">
        <v>5337</v>
      </c>
      <c r="E285" s="5">
        <v>0</v>
      </c>
      <c r="F285" s="5">
        <v>12.145035169039501</v>
      </c>
      <c r="G285" s="5">
        <v>3.6022947625577579</v>
      </c>
      <c r="H285" s="12">
        <v>4.6618867467480504E-5</v>
      </c>
      <c r="I285" s="12">
        <v>8.5478790559254396E-4</v>
      </c>
    </row>
    <row r="286" spans="1:9">
      <c r="A286" s="9" t="s">
        <v>3493</v>
      </c>
      <c r="B286" s="10" t="s">
        <v>5414</v>
      </c>
      <c r="C286" s="17" t="s">
        <v>8024</v>
      </c>
      <c r="D286" s="11" t="s">
        <v>5413</v>
      </c>
      <c r="E286" s="5">
        <v>222.920069835974</v>
      </c>
      <c r="F286" s="5">
        <v>1109.0108737478799</v>
      </c>
      <c r="G286" s="5">
        <v>2.3146750954527899</v>
      </c>
      <c r="H286" s="12">
        <v>2.1742840514054203E-5</v>
      </c>
      <c r="I286" s="12">
        <v>4.2864457013421197E-4</v>
      </c>
    </row>
    <row r="287" spans="1:9">
      <c r="A287" s="9" t="s">
        <v>3396</v>
      </c>
      <c r="B287" s="10"/>
      <c r="C287" s="17" t="s">
        <v>8025</v>
      </c>
      <c r="D287" s="11" t="s">
        <v>5415</v>
      </c>
      <c r="E287" s="5">
        <v>11.447742200396901</v>
      </c>
      <c r="F287" s="5">
        <v>173.86936856932201</v>
      </c>
      <c r="G287" s="5">
        <v>3.9248687946652803</v>
      </c>
      <c r="H287" s="12">
        <v>5.1216386384210402E-11</v>
      </c>
      <c r="I287" s="12">
        <v>4.1319804645969103E-9</v>
      </c>
    </row>
    <row r="288" spans="1:9">
      <c r="A288" s="9" t="s">
        <v>3482</v>
      </c>
      <c r="B288" s="10" t="s">
        <v>6701</v>
      </c>
      <c r="C288" s="17" t="s">
        <v>9081</v>
      </c>
      <c r="D288" s="11" t="s">
        <v>9595</v>
      </c>
      <c r="E288" s="5">
        <v>3.2013225326510599</v>
      </c>
      <c r="F288" s="5">
        <v>17.3746684253471</v>
      </c>
      <c r="G288" s="5">
        <v>2.44024550542261</v>
      </c>
      <c r="H288" s="12">
        <v>1.57036728483355E-3</v>
      </c>
      <c r="I288" s="12">
        <v>1.6052643356076299E-2</v>
      </c>
    </row>
    <row r="289" spans="1:9">
      <c r="A289" s="9" t="s">
        <v>3470</v>
      </c>
      <c r="B289" s="10"/>
      <c r="C289" s="17" t="s">
        <v>9082</v>
      </c>
      <c r="D289" s="11" t="s">
        <v>9593</v>
      </c>
      <c r="E289" s="5">
        <v>2.02807839375888</v>
      </c>
      <c r="F289" s="5">
        <v>12.152527659780199</v>
      </c>
      <c r="G289" s="5">
        <v>2.58307109301639</v>
      </c>
      <c r="H289" s="12">
        <v>4.1534972354257396E-3</v>
      </c>
      <c r="I289" s="12">
        <v>3.4409067144664497E-2</v>
      </c>
    </row>
    <row r="290" spans="1:9">
      <c r="A290" s="9" t="s">
        <v>3553</v>
      </c>
      <c r="B290" s="10" t="s">
        <v>6333</v>
      </c>
      <c r="C290" s="17" t="s">
        <v>8026</v>
      </c>
      <c r="D290" s="11" t="s">
        <v>6332</v>
      </c>
      <c r="E290" s="5">
        <v>63.004536299235603</v>
      </c>
      <c r="F290" s="5">
        <v>15.287591063668501</v>
      </c>
      <c r="G290" s="5">
        <v>-2.0430946132813199</v>
      </c>
      <c r="H290" s="12">
        <v>2.5543934017012199E-4</v>
      </c>
      <c r="I290" s="12">
        <v>3.6105765494666301E-3</v>
      </c>
    </row>
    <row r="291" spans="1:9">
      <c r="A291" s="9" t="s">
        <v>3760</v>
      </c>
      <c r="B291" s="10" t="s">
        <v>5484</v>
      </c>
      <c r="C291" s="17" t="s">
        <v>8266</v>
      </c>
      <c r="D291" s="11" t="s">
        <v>9592</v>
      </c>
      <c r="E291" s="5">
        <v>472.49427811509003</v>
      </c>
      <c r="F291" s="5">
        <v>13.6706570559101</v>
      </c>
      <c r="G291" s="5">
        <v>-5.1111423681620103</v>
      </c>
      <c r="H291" s="12">
        <v>8.1925898302549901E-16</v>
      </c>
      <c r="I291" s="12">
        <v>2.3867745038809502E-13</v>
      </c>
    </row>
    <row r="292" spans="1:9">
      <c r="A292" s="9" t="s">
        <v>3722</v>
      </c>
      <c r="B292" s="10" t="s">
        <v>5485</v>
      </c>
      <c r="C292" s="17" t="s">
        <v>8267</v>
      </c>
      <c r="D292" s="11" t="s">
        <v>9591</v>
      </c>
      <c r="E292" s="5">
        <v>2127.2457975270399</v>
      </c>
      <c r="F292" s="5">
        <v>179.22168614148001</v>
      </c>
      <c r="G292" s="5">
        <v>-3.5691696207335801</v>
      </c>
      <c r="H292" s="12">
        <v>1.69838178853434E-8</v>
      </c>
      <c r="I292" s="12">
        <v>7.5477238127746495E-7</v>
      </c>
    </row>
    <row r="293" spans="1:9">
      <c r="A293" s="9" t="s">
        <v>3775</v>
      </c>
      <c r="B293" s="10" t="s">
        <v>5487</v>
      </c>
      <c r="C293" s="17" t="s">
        <v>8027</v>
      </c>
      <c r="D293" s="11" t="s">
        <v>5486</v>
      </c>
      <c r="E293" s="5">
        <v>3224.7229407950699</v>
      </c>
      <c r="F293" s="5">
        <v>41.914795421867602</v>
      </c>
      <c r="G293" s="5">
        <v>-6.2655718153651501</v>
      </c>
      <c r="H293" s="12">
        <v>1.0986178907563E-18</v>
      </c>
      <c r="I293" s="12">
        <v>6.4012802434734004E-16</v>
      </c>
    </row>
    <row r="294" spans="1:9">
      <c r="A294" s="9" t="s">
        <v>3696</v>
      </c>
      <c r="B294" s="10" t="s">
        <v>5489</v>
      </c>
      <c r="C294" s="17" t="s">
        <v>8268</v>
      </c>
      <c r="D294" s="11" t="s">
        <v>5488</v>
      </c>
      <c r="E294" s="5">
        <v>178.336055868779</v>
      </c>
      <c r="F294" s="5">
        <v>20.304630115237899</v>
      </c>
      <c r="G294" s="5">
        <v>-3.1347177642345598</v>
      </c>
      <c r="H294" s="12">
        <v>4.5281017583731104E-8</v>
      </c>
      <c r="I294" s="12">
        <v>1.8126233298403499E-6</v>
      </c>
    </row>
    <row r="295" spans="1:9">
      <c r="A295" s="9" t="s">
        <v>3478</v>
      </c>
      <c r="B295" s="10" t="s">
        <v>6337</v>
      </c>
      <c r="C295" s="17" t="s">
        <v>8871</v>
      </c>
      <c r="D295" s="11" t="s">
        <v>6336</v>
      </c>
      <c r="E295" s="5">
        <v>26.1470046320497</v>
      </c>
      <c r="F295" s="5">
        <v>148.179165124223</v>
      </c>
      <c r="G295" s="5">
        <v>2.5026250226403599</v>
      </c>
      <c r="H295" s="12">
        <v>8.6543082971254102E-6</v>
      </c>
      <c r="I295" s="12">
        <v>1.9149026459968599E-4</v>
      </c>
    </row>
    <row r="296" spans="1:9">
      <c r="A296" s="9" t="s">
        <v>3527</v>
      </c>
      <c r="B296" s="10" t="s">
        <v>6451</v>
      </c>
      <c r="C296" s="17" t="s">
        <v>8872</v>
      </c>
      <c r="D296" s="11" t="s">
        <v>6450</v>
      </c>
      <c r="E296" s="5">
        <v>71.686248251321004</v>
      </c>
      <c r="F296" s="5">
        <v>294.07504589551201</v>
      </c>
      <c r="G296" s="5">
        <v>2.03641607287669</v>
      </c>
      <c r="H296" s="12">
        <v>2.57635296205802E-4</v>
      </c>
      <c r="I296" s="12">
        <v>3.63182659490114E-3</v>
      </c>
    </row>
    <row r="297" spans="1:9">
      <c r="A297" s="9" t="s">
        <v>3492</v>
      </c>
      <c r="B297" s="10" t="s">
        <v>6703</v>
      </c>
      <c r="C297" s="17" t="s">
        <v>9083</v>
      </c>
      <c r="D297" s="11" t="s">
        <v>6702</v>
      </c>
      <c r="E297" s="5">
        <v>29.6165393501214</v>
      </c>
      <c r="F297" s="5">
        <v>147.55776972349</v>
      </c>
      <c r="G297" s="5">
        <v>2.31680490979896</v>
      </c>
      <c r="H297" s="12">
        <v>3.7781989647000304E-5</v>
      </c>
      <c r="I297" s="12">
        <v>7.05084532771778E-4</v>
      </c>
    </row>
    <row r="298" spans="1:9">
      <c r="A298" s="9" t="s">
        <v>3370</v>
      </c>
      <c r="B298" s="10"/>
      <c r="C298" s="17" t="s">
        <v>8029</v>
      </c>
      <c r="D298" s="11" t="s">
        <v>6704</v>
      </c>
      <c r="E298" s="5">
        <v>33.773091534848902</v>
      </c>
      <c r="F298" s="5">
        <v>1141.0254932384701</v>
      </c>
      <c r="G298" s="5">
        <v>5.0783129676294898</v>
      </c>
      <c r="H298" s="12">
        <v>7.8543863257741708E-16</v>
      </c>
      <c r="I298" s="12">
        <v>2.3867745038809502E-13</v>
      </c>
    </row>
    <row r="299" spans="1:9">
      <c r="A299" s="9" t="s">
        <v>3387</v>
      </c>
      <c r="B299" s="10" t="s">
        <v>5491</v>
      </c>
      <c r="C299" s="17" t="s">
        <v>8029</v>
      </c>
      <c r="D299" s="11" t="s">
        <v>5490</v>
      </c>
      <c r="E299" s="5">
        <v>75.088361578391499</v>
      </c>
      <c r="F299" s="5">
        <v>1514.4628472142099</v>
      </c>
      <c r="G299" s="5">
        <v>4.3340730635545599</v>
      </c>
      <c r="H299" s="12">
        <v>2.3405606533780698E-12</v>
      </c>
      <c r="I299" s="12">
        <v>2.6682391448510001E-10</v>
      </c>
    </row>
    <row r="300" spans="1:9">
      <c r="A300" s="9" t="s">
        <v>3462</v>
      </c>
      <c r="B300" s="10"/>
      <c r="C300" s="17" t="s">
        <v>8269</v>
      </c>
      <c r="D300" s="11" t="s">
        <v>5492</v>
      </c>
      <c r="E300" s="5">
        <v>237.29944900501701</v>
      </c>
      <c r="F300" s="5">
        <v>1472.2427432347199</v>
      </c>
      <c r="G300" s="5">
        <v>2.6332349066220599</v>
      </c>
      <c r="H300" s="12">
        <v>5.8631068459026203E-6</v>
      </c>
      <c r="I300" s="12">
        <v>1.3738633522582499E-4</v>
      </c>
    </row>
    <row r="301" spans="1:9">
      <c r="A301" s="9" t="s">
        <v>3754</v>
      </c>
      <c r="B301" s="10"/>
      <c r="C301" s="17" t="s">
        <v>8030</v>
      </c>
      <c r="D301" s="11" t="s">
        <v>9504</v>
      </c>
      <c r="E301" s="5">
        <v>3914.54829752053</v>
      </c>
      <c r="F301" s="5">
        <v>147.38592376719501</v>
      </c>
      <c r="G301" s="5">
        <v>-4.7311751933624402</v>
      </c>
      <c r="H301" s="12">
        <v>8.6584987736467204E-12</v>
      </c>
      <c r="I301" s="12">
        <v>8.5670127488685704E-10</v>
      </c>
    </row>
    <row r="302" spans="1:9">
      <c r="A302" s="9" t="s">
        <v>3757</v>
      </c>
      <c r="B302" s="10" t="s">
        <v>5494</v>
      </c>
      <c r="C302" s="17" t="s">
        <v>8031</v>
      </c>
      <c r="D302" s="11" t="s">
        <v>5493</v>
      </c>
      <c r="E302" s="5">
        <v>1414.3811705205401</v>
      </c>
      <c r="F302" s="5">
        <v>46.264081896259903</v>
      </c>
      <c r="G302" s="5">
        <v>-4.9341346022440504</v>
      </c>
      <c r="H302" s="12">
        <v>3.68806151303138E-14</v>
      </c>
      <c r="I302" s="12">
        <v>6.4872788143978907E-12</v>
      </c>
    </row>
    <row r="303" spans="1:9">
      <c r="A303" s="9" t="s">
        <v>3770</v>
      </c>
      <c r="B303" s="10"/>
      <c r="C303" s="17" t="s">
        <v>8032</v>
      </c>
      <c r="D303" s="11" t="s">
        <v>5254</v>
      </c>
      <c r="E303" s="5">
        <v>5240.0163918848402</v>
      </c>
      <c r="F303" s="5">
        <v>105.357338752218</v>
      </c>
      <c r="G303" s="5">
        <v>-5.6362086099470297</v>
      </c>
      <c r="H303" s="12">
        <v>8.1238940114521009E-15</v>
      </c>
      <c r="I303" s="12">
        <v>1.77507084150228E-12</v>
      </c>
    </row>
    <row r="304" spans="1:9">
      <c r="A304" s="9" t="s">
        <v>3756</v>
      </c>
      <c r="B304" s="10" t="s">
        <v>5496</v>
      </c>
      <c r="C304" s="17" t="s">
        <v>8033</v>
      </c>
      <c r="D304" s="11" t="s">
        <v>5495</v>
      </c>
      <c r="E304" s="5">
        <v>7067.74175651311</v>
      </c>
      <c r="F304" s="5">
        <v>250.960091483361</v>
      </c>
      <c r="G304" s="5">
        <v>-4.8157194618662098</v>
      </c>
      <c r="H304" s="12">
        <v>1.0571231714070299E-11</v>
      </c>
      <c r="I304" s="12">
        <v>1.0079188928833601E-9</v>
      </c>
    </row>
    <row r="305" spans="1:9">
      <c r="A305" s="9" t="s">
        <v>3727</v>
      </c>
      <c r="B305" s="10" t="s">
        <v>5498</v>
      </c>
      <c r="C305" s="17" t="s">
        <v>8034</v>
      </c>
      <c r="D305" s="11" t="s">
        <v>5497</v>
      </c>
      <c r="E305" s="5">
        <v>3739.4072138194501</v>
      </c>
      <c r="F305" s="5">
        <v>292.74471009863697</v>
      </c>
      <c r="G305" s="5">
        <v>-3.6750945797453802</v>
      </c>
      <c r="H305" s="12">
        <v>2.2174504678448601E-8</v>
      </c>
      <c r="I305" s="12">
        <v>9.3776695591761496E-7</v>
      </c>
    </row>
    <row r="306" spans="1:9">
      <c r="A306" s="9" t="s">
        <v>3739</v>
      </c>
      <c r="B306" s="10" t="s">
        <v>5500</v>
      </c>
      <c r="C306" s="17" t="s">
        <v>8035</v>
      </c>
      <c r="D306" s="11" t="s">
        <v>5499</v>
      </c>
      <c r="E306" s="5">
        <v>6224.8401741523903</v>
      </c>
      <c r="F306" s="5">
        <v>376.05030792126701</v>
      </c>
      <c r="G306" s="5">
        <v>-4.0490392124200403</v>
      </c>
      <c r="H306" s="12">
        <v>4.54358352493749E-9</v>
      </c>
      <c r="I306" s="12">
        <v>2.4659456406967198E-7</v>
      </c>
    </row>
    <row r="307" spans="1:9">
      <c r="A307" s="9" t="s">
        <v>3417</v>
      </c>
      <c r="B307" s="10" t="s">
        <v>5931</v>
      </c>
      <c r="C307" s="17" t="s">
        <v>8037</v>
      </c>
      <c r="D307" s="11" t="s">
        <v>5930</v>
      </c>
      <c r="E307" s="5">
        <v>179.52578701077601</v>
      </c>
      <c r="F307" s="5">
        <v>1682.7883792468599</v>
      </c>
      <c r="G307" s="5">
        <v>3.22859076832962</v>
      </c>
      <c r="H307" s="12">
        <v>3.7256811366207095E-8</v>
      </c>
      <c r="I307" s="12">
        <v>1.5383836126329901E-6</v>
      </c>
    </row>
    <row r="308" spans="1:9">
      <c r="A308" s="9" t="s">
        <v>3616</v>
      </c>
      <c r="B308" s="10" t="s">
        <v>5503</v>
      </c>
      <c r="C308" s="17" t="s">
        <v>8271</v>
      </c>
      <c r="D308" s="11" t="s">
        <v>5502</v>
      </c>
      <c r="E308" s="5">
        <v>16616.947097537701</v>
      </c>
      <c r="F308" s="5">
        <v>3223.7726568078501</v>
      </c>
      <c r="G308" s="5">
        <v>-2.3658334388300299</v>
      </c>
      <c r="H308" s="12">
        <v>4.1735838751527301E-4</v>
      </c>
      <c r="I308" s="12">
        <v>5.3976936103151997E-3</v>
      </c>
    </row>
    <row r="309" spans="1:9">
      <c r="A309" s="9" t="s">
        <v>3646</v>
      </c>
      <c r="B309" s="10" t="s">
        <v>5506</v>
      </c>
      <c r="C309" s="17" t="s">
        <v>8039</v>
      </c>
      <c r="D309" s="11" t="s">
        <v>5505</v>
      </c>
      <c r="E309" s="5">
        <v>422.04036000697499</v>
      </c>
      <c r="F309" s="5">
        <v>67.868156944149106</v>
      </c>
      <c r="G309" s="5">
        <v>-2.6365742310951399</v>
      </c>
      <c r="H309" s="12">
        <v>1.2999944630359199E-6</v>
      </c>
      <c r="I309" s="12">
        <v>3.6651456796561099E-5</v>
      </c>
    </row>
    <row r="310" spans="1:9">
      <c r="A310" s="9" t="s">
        <v>3523</v>
      </c>
      <c r="B310" s="10"/>
      <c r="C310" s="17" t="s">
        <v>8989</v>
      </c>
      <c r="D310" s="11" t="s">
        <v>5167</v>
      </c>
      <c r="E310" s="5">
        <v>72.105053532556198</v>
      </c>
      <c r="F310" s="5">
        <v>301.57626431801299</v>
      </c>
      <c r="G310" s="5">
        <v>2.0643506047753402</v>
      </c>
      <c r="H310" s="12">
        <v>1.5963192321052401E-4</v>
      </c>
      <c r="I310" s="12">
        <v>2.4476894892280399E-3</v>
      </c>
    </row>
    <row r="311" spans="1:9">
      <c r="A311" s="9" t="s">
        <v>3524</v>
      </c>
      <c r="B311" s="10" t="s">
        <v>6706</v>
      </c>
      <c r="C311" s="17" t="s">
        <v>9084</v>
      </c>
      <c r="D311" s="11" t="s">
        <v>6705</v>
      </c>
      <c r="E311" s="5">
        <v>2792.2176055822601</v>
      </c>
      <c r="F311" s="5">
        <v>11663.769042309301</v>
      </c>
      <c r="G311" s="5">
        <v>2.0625507734025099</v>
      </c>
      <c r="H311" s="12">
        <v>1.21623017872452E-3</v>
      </c>
      <c r="I311" s="12">
        <v>1.2963233856161299E-2</v>
      </c>
    </row>
    <row r="312" spans="1:9">
      <c r="A312" s="9" t="s">
        <v>3517</v>
      </c>
      <c r="B312" s="10" t="s">
        <v>6708</v>
      </c>
      <c r="C312" s="17" t="s">
        <v>9085</v>
      </c>
      <c r="D312" s="11" t="s">
        <v>6707</v>
      </c>
      <c r="E312" s="5">
        <v>1905.7224229804999</v>
      </c>
      <c r="F312" s="5">
        <v>8112.0489384617704</v>
      </c>
      <c r="G312" s="5">
        <v>2.0897283563290299</v>
      </c>
      <c r="H312" s="12">
        <v>8.4870438452127098E-4</v>
      </c>
      <c r="I312" s="12">
        <v>9.8935681111990206E-3</v>
      </c>
    </row>
    <row r="313" spans="1:9">
      <c r="A313" s="9" t="s">
        <v>3599</v>
      </c>
      <c r="B313" s="10"/>
      <c r="C313" s="17" t="s">
        <v>8217</v>
      </c>
      <c r="D313" s="11" t="s">
        <v>5167</v>
      </c>
      <c r="E313" s="5">
        <v>45.388650523456597</v>
      </c>
      <c r="F313" s="5">
        <v>9.4501451561088601</v>
      </c>
      <c r="G313" s="5">
        <v>-2.2639232006032302</v>
      </c>
      <c r="H313" s="12">
        <v>1.8806044321830099E-4</v>
      </c>
      <c r="I313" s="12">
        <v>2.85025712207158E-3</v>
      </c>
    </row>
    <row r="314" spans="1:9">
      <c r="A314" s="9" t="s">
        <v>3682</v>
      </c>
      <c r="B314" s="10"/>
      <c r="C314" s="17" t="s">
        <v>8280</v>
      </c>
      <c r="D314" s="11" t="s">
        <v>5521</v>
      </c>
      <c r="E314" s="5">
        <v>485.58058398775898</v>
      </c>
      <c r="F314" s="5">
        <v>63.616272849385098</v>
      </c>
      <c r="G314" s="5">
        <v>-2.93224298153056</v>
      </c>
      <c r="H314" s="12">
        <v>1.9311715451849398E-7</v>
      </c>
      <c r="I314" s="12">
        <v>6.5642645429463504E-6</v>
      </c>
    </row>
    <row r="315" spans="1:9">
      <c r="A315" s="9" t="s">
        <v>3706</v>
      </c>
      <c r="B315" s="10" t="s">
        <v>5520</v>
      </c>
      <c r="C315" s="17" t="s">
        <v>8279</v>
      </c>
      <c r="D315" s="11" t="s">
        <v>5519</v>
      </c>
      <c r="E315" s="5">
        <v>1461.98837658208</v>
      </c>
      <c r="F315" s="5">
        <v>149.62425317568699</v>
      </c>
      <c r="G315" s="5">
        <v>-3.2885158899785498</v>
      </c>
      <c r="H315" s="12">
        <v>4.5234130234416403E-8</v>
      </c>
      <c r="I315" s="12">
        <v>1.8126233298403499E-6</v>
      </c>
    </row>
    <row r="316" spans="1:9">
      <c r="A316" s="9" t="s">
        <v>3709</v>
      </c>
      <c r="B316" s="10"/>
      <c r="C316" s="17" t="s">
        <v>8278</v>
      </c>
      <c r="D316" s="11" t="s">
        <v>5518</v>
      </c>
      <c r="E316" s="5">
        <v>23765.617269532999</v>
      </c>
      <c r="F316" s="5">
        <v>2316.2693609067401</v>
      </c>
      <c r="G316" s="5">
        <v>-3.3590009331460702</v>
      </c>
      <c r="H316" s="12">
        <v>2.3819793902860898E-6</v>
      </c>
      <c r="I316" s="12">
        <v>6.1532511934287001E-5</v>
      </c>
    </row>
    <row r="317" spans="1:9">
      <c r="A317" s="9" t="s">
        <v>3578</v>
      </c>
      <c r="B317" s="10"/>
      <c r="C317" s="17" t="s">
        <v>8277</v>
      </c>
      <c r="D317" s="11" t="s">
        <v>5517</v>
      </c>
      <c r="E317" s="5">
        <v>5721.7975240805099</v>
      </c>
      <c r="F317" s="5">
        <v>1274.1109511570201</v>
      </c>
      <c r="G317" s="5">
        <v>-2.1669775315175599</v>
      </c>
      <c r="H317" s="12">
        <v>7.7275418786417101E-4</v>
      </c>
      <c r="I317" s="12">
        <v>9.2098249117266197E-3</v>
      </c>
    </row>
    <row r="318" spans="1:9">
      <c r="A318" s="9" t="s">
        <v>3658</v>
      </c>
      <c r="B318" s="10" t="s">
        <v>6710</v>
      </c>
      <c r="C318" s="17" t="s">
        <v>9086</v>
      </c>
      <c r="D318" s="11" t="s">
        <v>6709</v>
      </c>
      <c r="E318" s="5">
        <v>25.828594748024202</v>
      </c>
      <c r="F318" s="5">
        <v>3.9166055741752301</v>
      </c>
      <c r="G318" s="5">
        <v>-2.7212934005098499</v>
      </c>
      <c r="H318" s="12">
        <v>1.4060851379973E-4</v>
      </c>
      <c r="I318" s="12">
        <v>2.2276466657576602E-3</v>
      </c>
    </row>
    <row r="319" spans="1:9">
      <c r="A319" s="9" t="s">
        <v>3652</v>
      </c>
      <c r="B319" s="10" t="s">
        <v>5516</v>
      </c>
      <c r="C319" s="17" t="s">
        <v>8041</v>
      </c>
      <c r="D319" s="11" t="s">
        <v>5515</v>
      </c>
      <c r="E319" s="5">
        <v>2361.9315625968302</v>
      </c>
      <c r="F319" s="5">
        <v>363.64632137104599</v>
      </c>
      <c r="G319" s="5">
        <v>-2.6993592757339497</v>
      </c>
      <c r="H319" s="12">
        <v>1.0977463730506501E-5</v>
      </c>
      <c r="I319" s="12">
        <v>2.3592549099498301E-4</v>
      </c>
    </row>
    <row r="320" spans="1:9">
      <c r="A320" s="9" t="s">
        <v>3784</v>
      </c>
      <c r="B320" s="10" t="s">
        <v>5514</v>
      </c>
      <c r="C320" s="17" t="s">
        <v>8042</v>
      </c>
      <c r="D320" s="11" t="s">
        <v>5513</v>
      </c>
      <c r="E320" s="5">
        <v>63869.527770196</v>
      </c>
      <c r="F320" s="5">
        <v>257.68257219957599</v>
      </c>
      <c r="G320" s="5">
        <v>-7.9533890065685702</v>
      </c>
      <c r="H320" s="12">
        <v>2.2523092927239498E-20</v>
      </c>
      <c r="I320" s="12">
        <v>1.9685183218407301E-17</v>
      </c>
    </row>
    <row r="321" spans="1:9">
      <c r="A321" s="9" t="s">
        <v>3779</v>
      </c>
      <c r="B321" s="10" t="s">
        <v>5512</v>
      </c>
      <c r="C321" s="17" t="s">
        <v>8043</v>
      </c>
      <c r="D321" s="11" t="s">
        <v>5511</v>
      </c>
      <c r="E321" s="5">
        <v>15177.8220422247</v>
      </c>
      <c r="F321" s="5">
        <v>137.357935922797</v>
      </c>
      <c r="G321" s="5">
        <v>-6.78788070907272</v>
      </c>
      <c r="H321" s="12">
        <v>2.7661917624385901E-17</v>
      </c>
      <c r="I321" s="12">
        <v>1.20882580018566E-14</v>
      </c>
    </row>
    <row r="322" spans="1:9">
      <c r="A322" s="9" t="s">
        <v>3632</v>
      </c>
      <c r="B322" s="10" t="s">
        <v>5510</v>
      </c>
      <c r="C322" s="17" t="s">
        <v>8275</v>
      </c>
      <c r="D322" s="11" t="s">
        <v>5509</v>
      </c>
      <c r="E322" s="5">
        <v>6496.0820048590504</v>
      </c>
      <c r="F322" s="5">
        <v>1170.1331098421199</v>
      </c>
      <c r="G322" s="5">
        <v>-2.4728971902640398</v>
      </c>
      <c r="H322" s="12">
        <v>1.2882541725198901E-4</v>
      </c>
      <c r="I322" s="12">
        <v>2.0722714357958001E-3</v>
      </c>
    </row>
    <row r="323" spans="1:9">
      <c r="A323" s="9" t="s">
        <v>3685</v>
      </c>
      <c r="B323" s="10" t="s">
        <v>5508</v>
      </c>
      <c r="C323" s="17" t="s">
        <v>8274</v>
      </c>
      <c r="D323" s="11" t="s">
        <v>5507</v>
      </c>
      <c r="E323" s="5">
        <v>3431.3272852058799</v>
      </c>
      <c r="F323" s="5">
        <v>436.09975736780802</v>
      </c>
      <c r="G323" s="5">
        <v>-2.9760366460396099</v>
      </c>
      <c r="H323" s="12">
        <v>2.15801216153895E-6</v>
      </c>
      <c r="I323" s="12">
        <v>5.7154625126819506E-5</v>
      </c>
    </row>
    <row r="324" spans="1:9">
      <c r="A324" s="9" t="s">
        <v>3631</v>
      </c>
      <c r="B324" s="10"/>
      <c r="C324" s="17" t="s">
        <v>8273</v>
      </c>
      <c r="D324" s="11" t="s">
        <v>9611</v>
      </c>
      <c r="E324" s="5">
        <v>11228.765825083899</v>
      </c>
      <c r="F324" s="5">
        <v>2024.5987979275701</v>
      </c>
      <c r="G324" s="5">
        <v>-2.4714914155223799</v>
      </c>
      <c r="H324" s="12">
        <v>2.1244498366855701E-4</v>
      </c>
      <c r="I324" s="12">
        <v>3.1470663682426898E-3</v>
      </c>
    </row>
    <row r="325" spans="1:9">
      <c r="A325" s="9" t="s">
        <v>3602</v>
      </c>
      <c r="B325" s="10" t="s">
        <v>5530</v>
      </c>
      <c r="C325" s="17" t="s">
        <v>8045</v>
      </c>
      <c r="D325" s="11" t="s">
        <v>5529</v>
      </c>
      <c r="E325" s="5">
        <v>258.08294661794702</v>
      </c>
      <c r="F325" s="5">
        <v>52.6629832786276</v>
      </c>
      <c r="G325" s="5">
        <v>-2.29297366011322</v>
      </c>
      <c r="H325" s="12">
        <v>2.0354165201348202E-5</v>
      </c>
      <c r="I325" s="12">
        <v>4.0430773604496198E-4</v>
      </c>
    </row>
    <row r="326" spans="1:9">
      <c r="A326" s="9" t="s">
        <v>3549</v>
      </c>
      <c r="B326" s="10"/>
      <c r="C326" s="17" t="s">
        <v>8286</v>
      </c>
      <c r="D326" s="11" t="s">
        <v>5193</v>
      </c>
      <c r="E326" s="5">
        <v>8366.5382089031991</v>
      </c>
      <c r="F326" s="5">
        <v>2041.73138351596</v>
      </c>
      <c r="G326" s="5">
        <v>-2.0348377344417301</v>
      </c>
      <c r="H326" s="12">
        <v>1.9155415463500199E-3</v>
      </c>
      <c r="I326" s="12">
        <v>1.8846341217747701E-2</v>
      </c>
    </row>
    <row r="327" spans="1:9">
      <c r="A327" s="9" t="s">
        <v>3409</v>
      </c>
      <c r="B327" s="10" t="s">
        <v>5534</v>
      </c>
      <c r="C327" s="17" t="s">
        <v>8287</v>
      </c>
      <c r="D327" s="11" t="s">
        <v>5533</v>
      </c>
      <c r="E327" s="5">
        <v>414.833078385411</v>
      </c>
      <c r="F327" s="5">
        <v>4589.20290705358</v>
      </c>
      <c r="G327" s="5">
        <v>3.4676407525431001</v>
      </c>
      <c r="H327" s="12">
        <v>7.4884223671146608E-8</v>
      </c>
      <c r="I327" s="12">
        <v>2.7850558080247698E-6</v>
      </c>
    </row>
    <row r="328" spans="1:9">
      <c r="A328" s="9" t="s">
        <v>3399</v>
      </c>
      <c r="B328" s="10" t="s">
        <v>5536</v>
      </c>
      <c r="C328" s="17" t="s">
        <v>8288</v>
      </c>
      <c r="D328" s="11" t="s">
        <v>5535</v>
      </c>
      <c r="E328" s="5">
        <v>822.92714143980595</v>
      </c>
      <c r="F328" s="5">
        <v>11308.8099727187</v>
      </c>
      <c r="G328" s="5">
        <v>3.7805386060781601</v>
      </c>
      <c r="H328" s="12">
        <v>4.2670730681876702E-8</v>
      </c>
      <c r="I328" s="12">
        <v>1.7481664976231299E-6</v>
      </c>
    </row>
    <row r="329" spans="1:9">
      <c r="A329" s="9" t="s">
        <v>3548</v>
      </c>
      <c r="B329" s="10"/>
      <c r="C329" s="17" t="s">
        <v>9087</v>
      </c>
      <c r="D329" s="11" t="s">
        <v>9590</v>
      </c>
      <c r="E329" s="5">
        <v>31.494024648065601</v>
      </c>
      <c r="F329" s="5">
        <v>7.70443657375945</v>
      </c>
      <c r="G329" s="5">
        <v>-2.0313167712013498</v>
      </c>
      <c r="H329" s="12">
        <v>1.8936271572210801E-3</v>
      </c>
      <c r="I329" s="12">
        <v>1.8771608341148101E-2</v>
      </c>
    </row>
    <row r="330" spans="1:9">
      <c r="A330" s="9" t="s">
        <v>3703</v>
      </c>
      <c r="B330" s="10"/>
      <c r="C330" s="17" t="s">
        <v>8050</v>
      </c>
      <c r="D330" s="11" t="s">
        <v>5353</v>
      </c>
      <c r="E330" s="5">
        <v>6962.8232612335296</v>
      </c>
      <c r="F330" s="5">
        <v>723.84009026309604</v>
      </c>
      <c r="G330" s="5">
        <v>-3.2659294841875499</v>
      </c>
      <c r="H330" s="12">
        <v>1.60152684830216E-6</v>
      </c>
      <c r="I330" s="12">
        <v>4.3970716191081301E-5</v>
      </c>
    </row>
    <row r="331" spans="1:9">
      <c r="A331" s="9" t="s">
        <v>3679</v>
      </c>
      <c r="B331" s="10"/>
      <c r="C331" s="17" t="s">
        <v>8051</v>
      </c>
      <c r="D331" s="11" t="s">
        <v>5353</v>
      </c>
      <c r="E331" s="5">
        <v>6309.0044623787799</v>
      </c>
      <c r="F331" s="5">
        <v>843.77840281610202</v>
      </c>
      <c r="G331" s="5">
        <v>-2.9024763050063402</v>
      </c>
      <c r="H331" s="12">
        <v>1.3777470111806902E-5</v>
      </c>
      <c r="I331" s="12">
        <v>2.8444509159966799E-4</v>
      </c>
    </row>
    <row r="332" spans="1:9">
      <c r="A332" s="9" t="s">
        <v>3733</v>
      </c>
      <c r="B332" s="10" t="s">
        <v>5539</v>
      </c>
      <c r="C332" s="17" t="s">
        <v>8052</v>
      </c>
      <c r="D332" s="11" t="s">
        <v>5538</v>
      </c>
      <c r="E332" s="5">
        <v>71876.690912553793</v>
      </c>
      <c r="F332" s="5">
        <v>5035.7663464310899</v>
      </c>
      <c r="G332" s="5">
        <v>-3.8352407406248799</v>
      </c>
      <c r="H332" s="12">
        <v>7.8175092683775208E-8</v>
      </c>
      <c r="I332" s="12">
        <v>2.8667845177182999E-6</v>
      </c>
    </row>
    <row r="333" spans="1:9">
      <c r="A333" s="9" t="s">
        <v>3734</v>
      </c>
      <c r="B333" s="10" t="s">
        <v>5541</v>
      </c>
      <c r="C333" s="17" t="s">
        <v>8053</v>
      </c>
      <c r="D333" s="11" t="s">
        <v>5540</v>
      </c>
      <c r="E333" s="5">
        <v>19735.313741533799</v>
      </c>
      <c r="F333" s="5">
        <v>1358.0590196206001</v>
      </c>
      <c r="G333" s="5">
        <v>-3.8611613707541199</v>
      </c>
      <c r="H333" s="12">
        <v>1.01940576200531E-7</v>
      </c>
      <c r="I333" s="12">
        <v>3.6365740244597498E-6</v>
      </c>
    </row>
    <row r="334" spans="1:9">
      <c r="A334" s="9" t="s">
        <v>3737</v>
      </c>
      <c r="B334" s="10" t="s">
        <v>5543</v>
      </c>
      <c r="C334" s="17" t="s">
        <v>8054</v>
      </c>
      <c r="D334" s="11" t="s">
        <v>5542</v>
      </c>
      <c r="E334" s="5">
        <v>45328.685283589402</v>
      </c>
      <c r="F334" s="5">
        <v>2984.90375082635</v>
      </c>
      <c r="G334" s="5">
        <v>-3.9246680006102701</v>
      </c>
      <c r="H334" s="12">
        <v>1.1820401053278399E-7</v>
      </c>
      <c r="I334" s="12">
        <v>4.16014651834847E-6</v>
      </c>
    </row>
    <row r="335" spans="1:9">
      <c r="A335" s="9" t="s">
        <v>3702</v>
      </c>
      <c r="B335" s="10"/>
      <c r="C335" s="17" t="s">
        <v>8291</v>
      </c>
      <c r="D335" s="11" t="s">
        <v>5544</v>
      </c>
      <c r="E335" s="5">
        <v>17249.670693284301</v>
      </c>
      <c r="F335" s="5">
        <v>1847.8543217572401</v>
      </c>
      <c r="G335" s="5">
        <v>-3.22264589080774</v>
      </c>
      <c r="H335" s="12">
        <v>5.6463567798013608E-6</v>
      </c>
      <c r="I335" s="12">
        <v>1.3337610339314601E-4</v>
      </c>
    </row>
    <row r="336" spans="1:9">
      <c r="A336" s="9" t="s">
        <v>3572</v>
      </c>
      <c r="B336" s="10"/>
      <c r="C336" s="17" t="s">
        <v>9088</v>
      </c>
      <c r="D336" s="11" t="s">
        <v>6287</v>
      </c>
      <c r="E336" s="5">
        <v>32.583360392852398</v>
      </c>
      <c r="F336" s="5">
        <v>7.3780527759115095</v>
      </c>
      <c r="G336" s="5">
        <v>-2.1428233858981898</v>
      </c>
      <c r="H336" s="12">
        <v>6.7635607578566E-4</v>
      </c>
      <c r="I336" s="12">
        <v>8.2351511933613508E-3</v>
      </c>
    </row>
    <row r="337" spans="1:9">
      <c r="A337" s="9" t="s">
        <v>3598</v>
      </c>
      <c r="B337" s="10"/>
      <c r="C337" s="17" t="s">
        <v>9089</v>
      </c>
      <c r="D337" s="11" t="s">
        <v>5167</v>
      </c>
      <c r="E337" s="5">
        <v>17.6660834743838</v>
      </c>
      <c r="F337" s="5">
        <v>3.6890263879557601</v>
      </c>
      <c r="G337" s="5">
        <v>-2.2596702196132701</v>
      </c>
      <c r="H337" s="12">
        <v>2.4926453582643799E-3</v>
      </c>
      <c r="I337" s="12">
        <v>2.2852154298493702E-2</v>
      </c>
    </row>
    <row r="338" spans="1:9">
      <c r="A338" s="9" t="s">
        <v>3648</v>
      </c>
      <c r="B338" s="10" t="s">
        <v>5553</v>
      </c>
      <c r="C338" s="17" t="s">
        <v>8299</v>
      </c>
      <c r="D338" s="11" t="s">
        <v>5552</v>
      </c>
      <c r="E338" s="5">
        <v>787.29378829940902</v>
      </c>
      <c r="F338" s="5">
        <v>123.756113515553</v>
      </c>
      <c r="G338" s="5">
        <v>-2.6694022998298799</v>
      </c>
      <c r="H338" s="12">
        <v>2.5501648451542299E-6</v>
      </c>
      <c r="I338" s="12">
        <v>6.5554237490141E-5</v>
      </c>
    </row>
    <row r="339" spans="1:9">
      <c r="A339" s="9" t="s">
        <v>3521</v>
      </c>
      <c r="B339" s="10"/>
      <c r="C339" s="17" t="s">
        <v>8997</v>
      </c>
      <c r="D339" s="11" t="s">
        <v>6607</v>
      </c>
      <c r="E339" s="5">
        <v>83.184188150322697</v>
      </c>
      <c r="F339" s="5">
        <v>348.83728705329901</v>
      </c>
      <c r="G339" s="5">
        <v>2.0681730287395799</v>
      </c>
      <c r="H339" s="12">
        <v>1.3364132691014399E-4</v>
      </c>
      <c r="I339" s="12">
        <v>2.1366314582829098E-3</v>
      </c>
    </row>
    <row r="340" spans="1:9">
      <c r="A340" s="9" t="s">
        <v>3637</v>
      </c>
      <c r="B340" s="10" t="s">
        <v>6712</v>
      </c>
      <c r="C340" s="17" t="s">
        <v>9090</v>
      </c>
      <c r="D340" s="11" t="s">
        <v>6711</v>
      </c>
      <c r="E340" s="5">
        <v>389.80985688293998</v>
      </c>
      <c r="F340" s="5">
        <v>68.019408990962006</v>
      </c>
      <c r="G340" s="5">
        <v>-2.5187521957205101</v>
      </c>
      <c r="H340" s="12">
        <v>6.1590213945189798E-6</v>
      </c>
      <c r="I340" s="12">
        <v>1.41804711541988E-4</v>
      </c>
    </row>
    <row r="341" spans="1:9">
      <c r="A341" s="9" t="s">
        <v>3604</v>
      </c>
      <c r="B341" s="10" t="s">
        <v>5554</v>
      </c>
      <c r="C341" s="17" t="s">
        <v>8300</v>
      </c>
      <c r="D341" s="11" t="s">
        <v>9588</v>
      </c>
      <c r="E341" s="5">
        <v>45.975272592902698</v>
      </c>
      <c r="F341" s="5">
        <v>9.3288630722584998</v>
      </c>
      <c r="G341" s="5">
        <v>-2.3010849558853002</v>
      </c>
      <c r="H341" s="12">
        <v>8.5904105569514511E-5</v>
      </c>
      <c r="I341" s="12">
        <v>1.4732040811224201E-3</v>
      </c>
    </row>
    <row r="342" spans="1:9">
      <c r="A342" s="9" t="s">
        <v>3731</v>
      </c>
      <c r="B342" s="10" t="s">
        <v>5556</v>
      </c>
      <c r="C342" s="17" t="s">
        <v>8058</v>
      </c>
      <c r="D342" s="11" t="s">
        <v>5555</v>
      </c>
      <c r="E342" s="5">
        <v>9525.2198583749305</v>
      </c>
      <c r="F342" s="5">
        <v>709.04744315882999</v>
      </c>
      <c r="G342" s="5">
        <v>-3.7477983247120301</v>
      </c>
      <c r="H342" s="12">
        <v>5.5690659649607599E-8</v>
      </c>
      <c r="I342" s="12">
        <v>2.1316921109674601E-6</v>
      </c>
    </row>
    <row r="343" spans="1:9">
      <c r="A343" s="9" t="s">
        <v>3479</v>
      </c>
      <c r="B343" s="10" t="s">
        <v>6100</v>
      </c>
      <c r="C343" s="17" t="s">
        <v>8061</v>
      </c>
      <c r="D343" s="11" t="s">
        <v>9589</v>
      </c>
      <c r="E343" s="5">
        <v>10.1905896673993</v>
      </c>
      <c r="F343" s="5">
        <v>57.641157644493603</v>
      </c>
      <c r="G343" s="5">
        <v>2.4998617764771698</v>
      </c>
      <c r="H343" s="12">
        <v>1.1081219332622801E-5</v>
      </c>
      <c r="I343" s="12">
        <v>2.3718332318479099E-4</v>
      </c>
    </row>
    <row r="344" spans="1:9">
      <c r="A344" s="9" t="s">
        <v>3465</v>
      </c>
      <c r="B344" s="10"/>
      <c r="C344" s="17" t="s">
        <v>8543</v>
      </c>
      <c r="D344" s="11" t="s">
        <v>5943</v>
      </c>
      <c r="E344" s="5">
        <v>1.8939723010485801</v>
      </c>
      <c r="F344" s="5">
        <v>11.5072525548249</v>
      </c>
      <c r="G344" s="5">
        <v>2.6030562830737303</v>
      </c>
      <c r="H344" s="12">
        <v>5.2915002612033699E-3</v>
      </c>
      <c r="I344" s="12">
        <v>4.1916355543429699E-2</v>
      </c>
    </row>
    <row r="345" spans="1:9">
      <c r="A345" s="9" t="s">
        <v>3663</v>
      </c>
      <c r="B345" s="10" t="s">
        <v>5944</v>
      </c>
      <c r="C345" s="17" t="s">
        <v>8544</v>
      </c>
      <c r="D345" s="11" t="s">
        <v>9587</v>
      </c>
      <c r="E345" s="5">
        <v>394.66991353742799</v>
      </c>
      <c r="F345" s="5">
        <v>56.230727582733003</v>
      </c>
      <c r="G345" s="5">
        <v>-2.8112159244608601</v>
      </c>
      <c r="H345" s="12">
        <v>6.4623953627914596E-7</v>
      </c>
      <c r="I345" s="12">
        <v>1.8932291219261699E-5</v>
      </c>
    </row>
    <row r="346" spans="1:9">
      <c r="A346" s="9" t="s">
        <v>3662</v>
      </c>
      <c r="B346" s="10" t="s">
        <v>5562</v>
      </c>
      <c r="C346" s="17" t="s">
        <v>8065</v>
      </c>
      <c r="D346" s="11" t="s">
        <v>5561</v>
      </c>
      <c r="E346" s="5">
        <v>1994.6522659785101</v>
      </c>
      <c r="F346" s="5">
        <v>288.39402139224399</v>
      </c>
      <c r="G346" s="5">
        <v>-2.79002409685675</v>
      </c>
      <c r="H346" s="12">
        <v>4.9383883151159699E-6</v>
      </c>
      <c r="I346" s="12">
        <v>1.1989309409476E-4</v>
      </c>
    </row>
    <row r="347" spans="1:9">
      <c r="A347" s="9" t="s">
        <v>3640</v>
      </c>
      <c r="B347" s="10" t="s">
        <v>5953</v>
      </c>
      <c r="C347" s="17" t="s">
        <v>8548</v>
      </c>
      <c r="D347" s="11" t="s">
        <v>5952</v>
      </c>
      <c r="E347" s="5">
        <v>1654.30987676267</v>
      </c>
      <c r="F347" s="5">
        <v>286.23810938190002</v>
      </c>
      <c r="G347" s="5">
        <v>-2.5309418294209198</v>
      </c>
      <c r="H347" s="12">
        <v>1.21048262137867E-5</v>
      </c>
      <c r="I347" s="12">
        <v>2.56994771923472E-4</v>
      </c>
    </row>
    <row r="348" spans="1:9">
      <c r="A348" s="9" t="s">
        <v>3608</v>
      </c>
      <c r="B348" s="10" t="s">
        <v>5566</v>
      </c>
      <c r="C348" s="17" t="s">
        <v>8304</v>
      </c>
      <c r="D348" s="11" t="s">
        <v>5565</v>
      </c>
      <c r="E348" s="5">
        <v>26845.951310320601</v>
      </c>
      <c r="F348" s="5">
        <v>5403.2252158867695</v>
      </c>
      <c r="G348" s="5">
        <v>-2.3128118066083401</v>
      </c>
      <c r="H348" s="12">
        <v>6.8185492319521198E-4</v>
      </c>
      <c r="I348" s="12">
        <v>8.2578457672879708E-3</v>
      </c>
    </row>
    <row r="349" spans="1:9">
      <c r="A349" s="9" t="s">
        <v>3698</v>
      </c>
      <c r="B349" s="10"/>
      <c r="C349" s="17" t="s">
        <v>9091</v>
      </c>
      <c r="D349" s="11" t="s">
        <v>6713</v>
      </c>
      <c r="E349" s="5">
        <v>168.613732491928</v>
      </c>
      <c r="F349" s="5">
        <v>18.764023246886101</v>
      </c>
      <c r="G349" s="5">
        <v>-3.1676809407677098</v>
      </c>
      <c r="H349" s="12">
        <v>7.8446700889952098E-9</v>
      </c>
      <c r="I349" s="12">
        <v>3.8808915044047997E-7</v>
      </c>
    </row>
    <row r="350" spans="1:9">
      <c r="A350" s="9" t="s">
        <v>3732</v>
      </c>
      <c r="B350" s="10"/>
      <c r="C350" s="17" t="s">
        <v>8073</v>
      </c>
      <c r="D350" s="11" t="s">
        <v>5167</v>
      </c>
      <c r="E350" s="5">
        <v>838.06022277721399</v>
      </c>
      <c r="F350" s="5">
        <v>60.201182824092903</v>
      </c>
      <c r="G350" s="5">
        <v>-3.7991901810801099</v>
      </c>
      <c r="H350" s="12">
        <v>4.5900766970588399E-11</v>
      </c>
      <c r="I350" s="12">
        <v>3.7609940936525803E-9</v>
      </c>
    </row>
    <row r="351" spans="1:9">
      <c r="A351" s="9" t="s">
        <v>3758</v>
      </c>
      <c r="B351" s="10"/>
      <c r="C351" s="17" t="s">
        <v>8074</v>
      </c>
      <c r="D351" s="11" t="s">
        <v>5167</v>
      </c>
      <c r="E351" s="5">
        <v>3323.9496623720302</v>
      </c>
      <c r="F351" s="5">
        <v>108.49099992410601</v>
      </c>
      <c r="G351" s="5">
        <v>-4.9372512629621097</v>
      </c>
      <c r="H351" s="12">
        <v>2.16613044028176E-13</v>
      </c>
      <c r="I351" s="12">
        <v>3.0700508186047503E-11</v>
      </c>
    </row>
    <row r="352" spans="1:9">
      <c r="A352" s="9" t="s">
        <v>3557</v>
      </c>
      <c r="B352" s="10" t="s">
        <v>6715</v>
      </c>
      <c r="C352" s="17" t="s">
        <v>9092</v>
      </c>
      <c r="D352" s="11" t="s">
        <v>6714</v>
      </c>
      <c r="E352" s="5">
        <v>95.402856211480895</v>
      </c>
      <c r="F352" s="5">
        <v>22.900715516540199</v>
      </c>
      <c r="G352" s="5">
        <v>-2.05863978389295</v>
      </c>
      <c r="H352" s="12">
        <v>1.1345927444240799E-4</v>
      </c>
      <c r="I352" s="12">
        <v>1.85908270132986E-3</v>
      </c>
    </row>
    <row r="353" spans="1:9">
      <c r="A353" s="9" t="s">
        <v>3718</v>
      </c>
      <c r="B353" s="10"/>
      <c r="C353" s="17" t="s">
        <v>8308</v>
      </c>
      <c r="D353" s="11" t="s">
        <v>5212</v>
      </c>
      <c r="E353" s="5">
        <v>19.928663358062799</v>
      </c>
      <c r="F353" s="5">
        <v>1.7382160916087801</v>
      </c>
      <c r="G353" s="5">
        <v>-3.5191655985213202</v>
      </c>
      <c r="H353" s="12">
        <v>1.0006343242988201E-5</v>
      </c>
      <c r="I353" s="12">
        <v>2.1863859985929199E-4</v>
      </c>
    </row>
    <row r="354" spans="1:9">
      <c r="A354" s="9" t="s">
        <v>3583</v>
      </c>
      <c r="B354" s="10"/>
      <c r="C354" s="17" t="s">
        <v>8309</v>
      </c>
      <c r="D354" s="11" t="s">
        <v>5480</v>
      </c>
      <c r="E354" s="5">
        <v>18.889525311880899</v>
      </c>
      <c r="F354" s="5">
        <v>4.1291997789134296</v>
      </c>
      <c r="G354" s="5">
        <v>-2.1936523219108901</v>
      </c>
      <c r="H354" s="12">
        <v>2.41844296820718E-3</v>
      </c>
      <c r="I354" s="12">
        <v>2.23280192346451E-2</v>
      </c>
    </row>
    <row r="355" spans="1:9">
      <c r="A355" s="9" t="s">
        <v>3672</v>
      </c>
      <c r="B355" s="10"/>
      <c r="C355" s="17" t="s">
        <v>9093</v>
      </c>
      <c r="D355" s="11" t="s">
        <v>5167</v>
      </c>
      <c r="E355" s="5">
        <v>1984.4579928646499</v>
      </c>
      <c r="F355" s="5">
        <v>276.169373289058</v>
      </c>
      <c r="G355" s="5">
        <v>-2.84511978243092</v>
      </c>
      <c r="H355" s="12">
        <v>1.6101373799382201E-6</v>
      </c>
      <c r="I355" s="12">
        <v>4.3976877189562605E-5</v>
      </c>
    </row>
    <row r="356" spans="1:9">
      <c r="A356" s="9" t="s">
        <v>3780</v>
      </c>
      <c r="B356" s="10" t="s">
        <v>5577</v>
      </c>
      <c r="C356" s="17" t="s">
        <v>8076</v>
      </c>
      <c r="D356" s="11" t="s">
        <v>5576</v>
      </c>
      <c r="E356" s="5">
        <v>2351.84754167966</v>
      </c>
      <c r="F356" s="5">
        <v>17.686067241713801</v>
      </c>
      <c r="G356" s="5">
        <v>-7.0550374512557203</v>
      </c>
      <c r="H356" s="12">
        <v>8.1285446997820808E-23</v>
      </c>
      <c r="I356" s="12">
        <v>2.1313044202828598E-19</v>
      </c>
    </row>
    <row r="357" spans="1:9">
      <c r="A357" s="9" t="s">
        <v>3785</v>
      </c>
      <c r="B357" s="10" t="s">
        <v>5579</v>
      </c>
      <c r="C357" s="17" t="s">
        <v>8077</v>
      </c>
      <c r="D357" s="11" t="s">
        <v>5578</v>
      </c>
      <c r="E357" s="5">
        <v>3248.5322974208402</v>
      </c>
      <c r="F357" s="5">
        <v>11.3859704709746</v>
      </c>
      <c r="G357" s="5">
        <v>-8.1563869752532394</v>
      </c>
      <c r="H357" s="12">
        <v>7.9103358907409601E-26</v>
      </c>
      <c r="I357" s="12">
        <v>4.14818014110456E-22</v>
      </c>
    </row>
    <row r="358" spans="1:9">
      <c r="A358" s="9" t="s">
        <v>3495</v>
      </c>
      <c r="B358" s="10" t="s">
        <v>6717</v>
      </c>
      <c r="C358" s="17" t="s">
        <v>9094</v>
      </c>
      <c r="D358" s="11" t="s">
        <v>6716</v>
      </c>
      <c r="E358" s="5">
        <v>5.3635070191202496</v>
      </c>
      <c r="F358" s="5">
        <v>25.998316466725299</v>
      </c>
      <c r="G358" s="5">
        <v>2.27716965916653</v>
      </c>
      <c r="H358" s="12">
        <v>1.10025995019127E-3</v>
      </c>
      <c r="I358" s="12">
        <v>1.20706342652783E-2</v>
      </c>
    </row>
    <row r="359" spans="1:9">
      <c r="A359" s="9" t="s">
        <v>3687</v>
      </c>
      <c r="B359" s="10"/>
      <c r="C359" s="17" t="s">
        <v>9095</v>
      </c>
      <c r="D359" s="11" t="s">
        <v>5167</v>
      </c>
      <c r="E359" s="5">
        <v>28.778192098359</v>
      </c>
      <c r="F359" s="5">
        <v>3.57523679484602</v>
      </c>
      <c r="G359" s="5">
        <v>-3.00886525938422</v>
      </c>
      <c r="H359" s="12">
        <v>1.8002442153622499E-6</v>
      </c>
      <c r="I359" s="12">
        <v>4.8412721360818603E-5</v>
      </c>
    </row>
    <row r="360" spans="1:9">
      <c r="A360" s="9" t="s">
        <v>3741</v>
      </c>
      <c r="B360" s="10"/>
      <c r="C360" s="17" t="s">
        <v>8318</v>
      </c>
      <c r="D360" s="11" t="s">
        <v>5557</v>
      </c>
      <c r="E360" s="5">
        <v>694.11980127610605</v>
      </c>
      <c r="F360" s="5">
        <v>41.338354965578297</v>
      </c>
      <c r="G360" s="5">
        <v>-4.0696318017006803</v>
      </c>
      <c r="H360" s="12">
        <v>4.3628408410065096E-12</v>
      </c>
      <c r="I360" s="12">
        <v>4.5757474740476303E-10</v>
      </c>
    </row>
    <row r="361" spans="1:9">
      <c r="A361" s="9" t="s">
        <v>3736</v>
      </c>
      <c r="B361" s="10" t="s">
        <v>9546</v>
      </c>
      <c r="C361" s="17" t="s">
        <v>8319</v>
      </c>
      <c r="D361" s="11" t="s">
        <v>9552</v>
      </c>
      <c r="E361" s="5">
        <v>426.26359689341098</v>
      </c>
      <c r="F361" s="5">
        <v>28.441747589214401</v>
      </c>
      <c r="G361" s="5">
        <v>-3.9056638352628101</v>
      </c>
      <c r="H361" s="12">
        <v>2.59966161460871E-11</v>
      </c>
      <c r="I361" s="12">
        <v>2.3504526736220804E-9</v>
      </c>
    </row>
    <row r="362" spans="1:9">
      <c r="A362" s="9" t="s">
        <v>3759</v>
      </c>
      <c r="B362" s="10"/>
      <c r="C362" s="17" t="s">
        <v>8320</v>
      </c>
      <c r="D362" s="11" t="s">
        <v>9414</v>
      </c>
      <c r="E362" s="5">
        <v>1226.1131602089799</v>
      </c>
      <c r="F362" s="5">
        <v>37.0190384541486</v>
      </c>
      <c r="G362" s="5">
        <v>-5.0496809012779096</v>
      </c>
      <c r="H362" s="12">
        <v>2.0964828857182902E-15</v>
      </c>
      <c r="I362" s="12">
        <v>5.2352172631936697E-13</v>
      </c>
    </row>
    <row r="363" spans="1:9">
      <c r="A363" s="9" t="s">
        <v>3762</v>
      </c>
      <c r="B363" s="10"/>
      <c r="C363" s="17" t="s">
        <v>8321</v>
      </c>
      <c r="D363" s="11" t="s">
        <v>5589</v>
      </c>
      <c r="E363" s="5">
        <v>3283.90185851157</v>
      </c>
      <c r="F363" s="5">
        <v>91.845426233861303</v>
      </c>
      <c r="G363" s="5">
        <v>-5.1600593226289604</v>
      </c>
      <c r="H363" s="12">
        <v>3.7112579029736196E-14</v>
      </c>
      <c r="I363" s="12">
        <v>6.4872788143978907E-12</v>
      </c>
    </row>
    <row r="364" spans="1:9">
      <c r="A364" s="9" t="s">
        <v>3766</v>
      </c>
      <c r="B364" s="10" t="s">
        <v>9547</v>
      </c>
      <c r="C364" s="17" t="s">
        <v>8322</v>
      </c>
      <c r="D364" s="11" t="s">
        <v>9662</v>
      </c>
      <c r="E364" s="5">
        <v>18013.580560442799</v>
      </c>
      <c r="F364" s="5">
        <v>425.97344624252003</v>
      </c>
      <c r="G364" s="5">
        <v>-5.4021776636202201</v>
      </c>
      <c r="H364" s="12">
        <v>1.46499613136342E-12</v>
      </c>
      <c r="I364" s="12">
        <v>1.7866138867139002E-10</v>
      </c>
    </row>
    <row r="365" spans="1:9">
      <c r="A365" s="9" t="s">
        <v>3676</v>
      </c>
      <c r="B365" s="10" t="s">
        <v>5592</v>
      </c>
      <c r="C365" s="17" t="s">
        <v>8323</v>
      </c>
      <c r="D365" s="11" t="s">
        <v>5591</v>
      </c>
      <c r="E365" s="5">
        <v>1608.6318270762499</v>
      </c>
      <c r="F365" s="5">
        <v>220.522578653355</v>
      </c>
      <c r="G365" s="5">
        <v>-2.8668358876950801</v>
      </c>
      <c r="H365" s="12">
        <v>1.2193102733258199E-6</v>
      </c>
      <c r="I365" s="12">
        <v>3.4562503099030303E-5</v>
      </c>
    </row>
    <row r="366" spans="1:9">
      <c r="A366" s="9" t="s">
        <v>3401</v>
      </c>
      <c r="B366" s="10" t="s">
        <v>5594</v>
      </c>
      <c r="C366" s="17" t="s">
        <v>8325</v>
      </c>
      <c r="D366" s="11" t="s">
        <v>9428</v>
      </c>
      <c r="E366" s="5">
        <v>42.119906599804402</v>
      </c>
      <c r="F366" s="5">
        <v>561.29675223882305</v>
      </c>
      <c r="G366" s="5">
        <v>3.7361895693107301</v>
      </c>
      <c r="H366" s="12">
        <v>7.6568380819590709E-11</v>
      </c>
      <c r="I366" s="12">
        <v>5.7360655573990506E-9</v>
      </c>
    </row>
    <row r="367" spans="1:9">
      <c r="A367" s="9" t="s">
        <v>3393</v>
      </c>
      <c r="B367" s="10"/>
      <c r="C367" s="17" t="s">
        <v>9096</v>
      </c>
      <c r="D367" s="11" t="s">
        <v>5167</v>
      </c>
      <c r="E367" s="5">
        <v>0.72072816215639501</v>
      </c>
      <c r="F367" s="5">
        <v>11.4159404339371</v>
      </c>
      <c r="G367" s="5">
        <v>3.9854506828679499</v>
      </c>
      <c r="H367" s="12">
        <v>2.77126411343813E-4</v>
      </c>
      <c r="I367" s="12">
        <v>3.81430682699988E-3</v>
      </c>
    </row>
    <row r="368" spans="1:9">
      <c r="A368" s="9" t="s">
        <v>3372</v>
      </c>
      <c r="B368" s="10"/>
      <c r="C368" s="17" t="s">
        <v>9097</v>
      </c>
      <c r="D368" s="11" t="s">
        <v>6718</v>
      </c>
      <c r="E368" s="5">
        <v>0.72072816215639501</v>
      </c>
      <c r="F368" s="5">
        <v>21.8452369835898</v>
      </c>
      <c r="G368" s="5">
        <v>4.9217197272616398</v>
      </c>
      <c r="H368" s="12">
        <v>7.3125805946527901E-7</v>
      </c>
      <c r="I368" s="12">
        <v>2.1303984799088501E-5</v>
      </c>
    </row>
    <row r="369" spans="1:9">
      <c r="A369" s="9" t="s">
        <v>3565</v>
      </c>
      <c r="B369" s="10"/>
      <c r="C369" s="17" t="s">
        <v>8081</v>
      </c>
      <c r="D369" s="11" t="s">
        <v>5167</v>
      </c>
      <c r="E369" s="5">
        <v>319.31186639503198</v>
      </c>
      <c r="F369" s="5">
        <v>74.108313788963301</v>
      </c>
      <c r="G369" s="5">
        <v>-2.1072588634637999</v>
      </c>
      <c r="H369" s="12">
        <v>4.8406547843015802E-5</v>
      </c>
      <c r="I369" s="12">
        <v>8.8140255864158003E-4</v>
      </c>
    </row>
    <row r="370" spans="1:9">
      <c r="A370" s="9" t="s">
        <v>3626</v>
      </c>
      <c r="B370" s="10"/>
      <c r="C370" s="17" t="s">
        <v>8768</v>
      </c>
      <c r="D370" s="11" t="s">
        <v>9436</v>
      </c>
      <c r="E370" s="5">
        <v>1137.27413564739</v>
      </c>
      <c r="F370" s="5">
        <v>208.684735604682</v>
      </c>
      <c r="G370" s="5">
        <v>-2.4461830698543698</v>
      </c>
      <c r="H370" s="12">
        <v>2.0098071762463403E-5</v>
      </c>
      <c r="I370" s="12">
        <v>4.0073873886828203E-4</v>
      </c>
    </row>
    <row r="371" spans="1:9">
      <c r="A371" s="9" t="s">
        <v>3468</v>
      </c>
      <c r="B371" s="10" t="s">
        <v>5969</v>
      </c>
      <c r="C371" s="17" t="s">
        <v>8556</v>
      </c>
      <c r="D371" s="11" t="s">
        <v>5968</v>
      </c>
      <c r="E371" s="5">
        <v>111.326297169923</v>
      </c>
      <c r="F371" s="5">
        <v>672.61422121445105</v>
      </c>
      <c r="G371" s="5">
        <v>2.5949848602629402</v>
      </c>
      <c r="H371" s="12">
        <v>1.0446364746291499E-6</v>
      </c>
      <c r="I371" s="12">
        <v>2.97721395269308E-5</v>
      </c>
    </row>
    <row r="372" spans="1:9">
      <c r="A372" s="9" t="s">
        <v>3647</v>
      </c>
      <c r="B372" s="10" t="s">
        <v>5598</v>
      </c>
      <c r="C372" s="17" t="s">
        <v>8085</v>
      </c>
      <c r="D372" s="11" t="s">
        <v>5597</v>
      </c>
      <c r="E372" s="5">
        <v>1864.7445397306501</v>
      </c>
      <c r="F372" s="5">
        <v>297.68401977880001</v>
      </c>
      <c r="G372" s="5">
        <v>-2.6471243200606498</v>
      </c>
      <c r="H372" s="12">
        <v>7.5923065672576402E-6</v>
      </c>
      <c r="I372" s="12">
        <v>1.71612308787496E-4</v>
      </c>
    </row>
    <row r="373" spans="1:9">
      <c r="A373" s="9" t="s">
        <v>3677</v>
      </c>
      <c r="B373" s="10" t="s">
        <v>9529</v>
      </c>
      <c r="C373" s="17" t="s">
        <v>8331</v>
      </c>
      <c r="D373" s="11" t="s">
        <v>9530</v>
      </c>
      <c r="E373" s="5">
        <v>21843.0184601951</v>
      </c>
      <c r="F373" s="5">
        <v>2982.2495255414201</v>
      </c>
      <c r="G373" s="5">
        <v>-2.8726993558813398</v>
      </c>
      <c r="H373" s="12">
        <v>3.6280594586846499E-5</v>
      </c>
      <c r="I373" s="12">
        <v>6.7948370719079696E-4</v>
      </c>
    </row>
    <row r="374" spans="1:9">
      <c r="A374" s="9" t="s">
        <v>3529</v>
      </c>
      <c r="B374" s="10" t="s">
        <v>5708</v>
      </c>
      <c r="C374" s="17" t="s">
        <v>8410</v>
      </c>
      <c r="D374" s="11" t="s">
        <v>5707</v>
      </c>
      <c r="E374" s="5">
        <v>420.31273111555299</v>
      </c>
      <c r="F374" s="5">
        <v>1720.6765048667</v>
      </c>
      <c r="G374" s="5">
        <v>2.0334408285798302</v>
      </c>
      <c r="H374" s="12">
        <v>3.83174419531361E-4</v>
      </c>
      <c r="I374" s="12">
        <v>5.0234166400561402E-3</v>
      </c>
    </row>
    <row r="375" spans="1:9">
      <c r="A375" s="9" t="s">
        <v>3525</v>
      </c>
      <c r="B375" s="10" t="s">
        <v>6720</v>
      </c>
      <c r="C375" s="17" t="s">
        <v>9098</v>
      </c>
      <c r="D375" s="11" t="s">
        <v>6719</v>
      </c>
      <c r="E375" s="5">
        <v>887.65635987329495</v>
      </c>
      <c r="F375" s="5">
        <v>3688.2237705452499</v>
      </c>
      <c r="G375" s="5">
        <v>2.0548530126388802</v>
      </c>
      <c r="H375" s="12">
        <v>6.0766783719269797E-4</v>
      </c>
      <c r="I375" s="12">
        <v>7.5027802776740302E-3</v>
      </c>
    </row>
    <row r="376" spans="1:9">
      <c r="A376" s="9" t="s">
        <v>3510</v>
      </c>
      <c r="B376" s="10"/>
      <c r="C376" s="17" t="s">
        <v>9099</v>
      </c>
      <c r="D376" s="11" t="s">
        <v>6721</v>
      </c>
      <c r="E376" s="5">
        <v>14.565156338942501</v>
      </c>
      <c r="F376" s="5">
        <v>64.914315550036207</v>
      </c>
      <c r="G376" s="5">
        <v>2.1560154836516401</v>
      </c>
      <c r="H376" s="12">
        <v>1.30823976963558E-4</v>
      </c>
      <c r="I376" s="12">
        <v>2.0979845113054899E-3</v>
      </c>
    </row>
    <row r="377" spans="1:9">
      <c r="A377" s="9" t="s">
        <v>3593</v>
      </c>
      <c r="B377" s="10"/>
      <c r="C377" s="17" t="s">
        <v>9750</v>
      </c>
      <c r="D377" s="11" t="s">
        <v>6722</v>
      </c>
      <c r="E377" s="5">
        <v>6948.7784249277602</v>
      </c>
      <c r="F377" s="5">
        <v>1475.11745302542</v>
      </c>
      <c r="G377" s="5">
        <v>-2.2359295480178401</v>
      </c>
      <c r="H377" s="12">
        <v>2.8430992427920803E-4</v>
      </c>
      <c r="I377" s="12">
        <v>3.8927447595826798E-3</v>
      </c>
    </row>
    <row r="378" spans="1:9">
      <c r="A378" s="9" t="s">
        <v>3513</v>
      </c>
      <c r="B378" s="10" t="s">
        <v>5711</v>
      </c>
      <c r="C378" s="17" t="s">
        <v>8412</v>
      </c>
      <c r="D378" s="11" t="s">
        <v>5710</v>
      </c>
      <c r="E378" s="5">
        <v>177.565130008018</v>
      </c>
      <c r="F378" s="5">
        <v>780.84530709589603</v>
      </c>
      <c r="G378" s="5">
        <v>2.13668846995684</v>
      </c>
      <c r="H378" s="12">
        <v>8.0392172504316006E-5</v>
      </c>
      <c r="I378" s="12">
        <v>1.3959488497107099E-3</v>
      </c>
    </row>
    <row r="379" spans="1:9">
      <c r="A379" s="9" t="s">
        <v>3491</v>
      </c>
      <c r="B379" s="10"/>
      <c r="C379" s="17" t="s">
        <v>9100</v>
      </c>
      <c r="D379" s="11" t="s">
        <v>5167</v>
      </c>
      <c r="E379" s="5">
        <v>10.7772117368454</v>
      </c>
      <c r="F379" s="5">
        <v>54.074815572388403</v>
      </c>
      <c r="G379" s="5">
        <v>2.3269728651495201</v>
      </c>
      <c r="H379" s="12">
        <v>6.3512906257375199E-5</v>
      </c>
      <c r="I379" s="12">
        <v>1.1214197993726499E-3</v>
      </c>
    </row>
    <row r="380" spans="1:9">
      <c r="A380" s="9" t="s">
        <v>3515</v>
      </c>
      <c r="B380" s="10"/>
      <c r="C380" s="17" t="s">
        <v>9101</v>
      </c>
      <c r="D380" s="11" t="s">
        <v>9427</v>
      </c>
      <c r="E380" s="5">
        <v>108.27483104379399</v>
      </c>
      <c r="F380" s="5">
        <v>462.64222119459902</v>
      </c>
      <c r="G380" s="5">
        <v>2.0951990126128002</v>
      </c>
      <c r="H380" s="12">
        <v>8.5172089548626805E-5</v>
      </c>
      <c r="I380" s="12">
        <v>1.4692185447138101E-3</v>
      </c>
    </row>
    <row r="381" spans="1:9">
      <c r="A381" s="9" t="s">
        <v>3425</v>
      </c>
      <c r="B381" s="10" t="s">
        <v>6130</v>
      </c>
      <c r="C381" s="17" t="s">
        <v>8667</v>
      </c>
      <c r="D381" s="11" t="s">
        <v>6129</v>
      </c>
      <c r="E381" s="5">
        <v>1.1732441388921799</v>
      </c>
      <c r="F381" s="5">
        <v>10.330491938024201</v>
      </c>
      <c r="G381" s="5">
        <v>3.1383337986676598</v>
      </c>
      <c r="H381" s="12">
        <v>2.36304849030436E-3</v>
      </c>
      <c r="I381" s="12">
        <v>2.1932435899391201E-2</v>
      </c>
    </row>
    <row r="382" spans="1:9">
      <c r="A382" s="9" t="s">
        <v>3427</v>
      </c>
      <c r="B382" s="10"/>
      <c r="C382" s="17" t="s">
        <v>9102</v>
      </c>
      <c r="D382" s="11" t="s">
        <v>5167</v>
      </c>
      <c r="E382" s="5">
        <v>2.61470046320497</v>
      </c>
      <c r="F382" s="5">
        <v>22.900715516540199</v>
      </c>
      <c r="G382" s="5">
        <v>3.13067508728277</v>
      </c>
      <c r="H382" s="12">
        <v>6.0195906663729001E-5</v>
      </c>
      <c r="I382" s="12">
        <v>1.0700587611681201E-3</v>
      </c>
    </row>
    <row r="383" spans="1:9">
      <c r="A383" s="9" t="s">
        <v>3445</v>
      </c>
      <c r="B383" s="10" t="s">
        <v>6724</v>
      </c>
      <c r="C383" s="17" t="s">
        <v>9103</v>
      </c>
      <c r="D383" s="11" t="s">
        <v>6723</v>
      </c>
      <c r="E383" s="5">
        <v>6.5367511580124305</v>
      </c>
      <c r="F383" s="5">
        <v>46.150292303150103</v>
      </c>
      <c r="G383" s="5">
        <v>2.8196941029205203</v>
      </c>
      <c r="H383" s="12">
        <v>5.4658028421254805E-6</v>
      </c>
      <c r="I383" s="12">
        <v>1.30284864109573E-4</v>
      </c>
    </row>
    <row r="384" spans="1:9">
      <c r="A384" s="9" t="s">
        <v>3388</v>
      </c>
      <c r="B384" s="10"/>
      <c r="C384" s="17" t="s">
        <v>8353</v>
      </c>
      <c r="D384" s="11" t="s">
        <v>5617</v>
      </c>
      <c r="E384" s="5">
        <v>5.8160229958560299</v>
      </c>
      <c r="F384" s="5">
        <v>104.505559701265</v>
      </c>
      <c r="G384" s="5">
        <v>4.1674029120628804</v>
      </c>
      <c r="H384" s="12">
        <v>4.2450212460799997E-11</v>
      </c>
      <c r="I384" s="12">
        <v>3.5334748276894501E-9</v>
      </c>
    </row>
    <row r="385" spans="1:9">
      <c r="A385" s="9" t="s">
        <v>3368</v>
      </c>
      <c r="B385" s="10" t="s">
        <v>5619</v>
      </c>
      <c r="C385" s="17" t="s">
        <v>8354</v>
      </c>
      <c r="D385" s="11" t="s">
        <v>5618</v>
      </c>
      <c r="E385" s="5">
        <v>68.535123417274804</v>
      </c>
      <c r="F385" s="5">
        <v>2449.3211234970599</v>
      </c>
      <c r="G385" s="5">
        <v>5.1593945824446097</v>
      </c>
      <c r="H385" s="12">
        <v>2.6216535497705401E-15</v>
      </c>
      <c r="I385" s="12">
        <v>6.2490687340894195E-13</v>
      </c>
    </row>
    <row r="386" spans="1:9">
      <c r="A386" s="9" t="s">
        <v>3472</v>
      </c>
      <c r="B386" s="10" t="s">
        <v>9520</v>
      </c>
      <c r="C386" s="17" t="s">
        <v>8355</v>
      </c>
      <c r="D386" s="11" t="s">
        <v>5620</v>
      </c>
      <c r="E386" s="5">
        <v>44.600500970299102</v>
      </c>
      <c r="F386" s="5">
        <v>262.41068990700001</v>
      </c>
      <c r="G386" s="5">
        <v>2.5566946724107202</v>
      </c>
      <c r="H386" s="12">
        <v>3.0028984028986202E-6</v>
      </c>
      <c r="I386" s="12">
        <v>7.5345450836365288E-5</v>
      </c>
    </row>
    <row r="387" spans="1:9">
      <c r="A387" s="9" t="s">
        <v>3438</v>
      </c>
      <c r="B387" s="10"/>
      <c r="C387" s="17" t="s">
        <v>8356</v>
      </c>
      <c r="D387" s="11" t="s">
        <v>9484</v>
      </c>
      <c r="E387" s="5">
        <v>16.0066126632553</v>
      </c>
      <c r="F387" s="5">
        <v>122.16165698001601</v>
      </c>
      <c r="G387" s="5">
        <v>2.9320515952748902</v>
      </c>
      <c r="H387" s="12">
        <v>1.8699010472983701E-7</v>
      </c>
      <c r="I387" s="12">
        <v>6.4511586131793701E-6</v>
      </c>
    </row>
    <row r="388" spans="1:9">
      <c r="A388" s="9" t="s">
        <v>3455</v>
      </c>
      <c r="B388" s="10" t="s">
        <v>5622</v>
      </c>
      <c r="C388" s="17" t="s">
        <v>8357</v>
      </c>
      <c r="D388" s="11" t="s">
        <v>5621</v>
      </c>
      <c r="E388" s="5">
        <v>338.90342279808903</v>
      </c>
      <c r="F388" s="5">
        <v>2234.7020209359298</v>
      </c>
      <c r="G388" s="5">
        <v>2.7211363600710698</v>
      </c>
      <c r="H388" s="12">
        <v>3.5513772860475799E-6</v>
      </c>
      <c r="I388" s="12">
        <v>8.8262665820064111E-5</v>
      </c>
    </row>
    <row r="389" spans="1:9">
      <c r="A389" s="9" t="s">
        <v>3489</v>
      </c>
      <c r="B389" s="10" t="s">
        <v>5623</v>
      </c>
      <c r="C389" s="17" t="s">
        <v>8358</v>
      </c>
      <c r="D389" s="11" t="s">
        <v>5972</v>
      </c>
      <c r="E389" s="5">
        <v>7.4417831114839998</v>
      </c>
      <c r="F389" s="5">
        <v>37.595478910437897</v>
      </c>
      <c r="G389" s="5">
        <v>2.3368389300266701</v>
      </c>
      <c r="H389" s="12">
        <v>1.5644646706814601E-4</v>
      </c>
      <c r="I389" s="12">
        <v>2.4129566861922202E-3</v>
      </c>
    </row>
    <row r="390" spans="1:9">
      <c r="A390" s="9" t="s">
        <v>3415</v>
      </c>
      <c r="B390" s="10" t="s">
        <v>5626</v>
      </c>
      <c r="C390" s="17" t="s">
        <v>8360</v>
      </c>
      <c r="D390" s="11" t="s">
        <v>9425</v>
      </c>
      <c r="E390" s="5">
        <v>71.552142158610593</v>
      </c>
      <c r="F390" s="5">
        <v>684.05123688860999</v>
      </c>
      <c r="G390" s="5">
        <v>3.2570375253452601</v>
      </c>
      <c r="H390" s="12">
        <v>5.12113124475472E-9</v>
      </c>
      <c r="I390" s="12">
        <v>2.6855212247493797E-7</v>
      </c>
    </row>
    <row r="391" spans="1:9">
      <c r="A391" s="9" t="s">
        <v>3446</v>
      </c>
      <c r="B391" s="10"/>
      <c r="C391" s="17" t="s">
        <v>8361</v>
      </c>
      <c r="D391" s="11" t="s">
        <v>5627</v>
      </c>
      <c r="E391" s="5">
        <v>149.238717197103</v>
      </c>
      <c r="F391" s="5">
        <v>1050.0913464109601</v>
      </c>
      <c r="G391" s="5">
        <v>2.8148210624293299</v>
      </c>
      <c r="H391" s="12">
        <v>4.5941014358009496E-7</v>
      </c>
      <c r="I391" s="12">
        <v>1.37665531024801E-5</v>
      </c>
    </row>
    <row r="392" spans="1:9">
      <c r="A392" s="9" t="s">
        <v>3443</v>
      </c>
      <c r="B392" s="10" t="s">
        <v>5629</v>
      </c>
      <c r="C392" s="17" t="s">
        <v>8362</v>
      </c>
      <c r="D392" s="11" t="s">
        <v>5628</v>
      </c>
      <c r="E392" s="5">
        <v>45.053016947034898</v>
      </c>
      <c r="F392" s="5">
        <v>324.03728777433503</v>
      </c>
      <c r="G392" s="5">
        <v>2.84646421360357</v>
      </c>
      <c r="H392" s="12">
        <v>2.5240873243088802E-7</v>
      </c>
      <c r="I392" s="12">
        <v>8.2213129991775099E-6</v>
      </c>
    </row>
    <row r="393" spans="1:9">
      <c r="A393" s="9" t="s">
        <v>3423</v>
      </c>
      <c r="B393" s="10"/>
      <c r="C393" s="17" t="s">
        <v>8363</v>
      </c>
      <c r="D393" s="11" t="s">
        <v>5630</v>
      </c>
      <c r="E393" s="5">
        <v>44.147984993563298</v>
      </c>
      <c r="F393" s="5">
        <v>393.05692339906301</v>
      </c>
      <c r="G393" s="5">
        <v>3.1543187651291</v>
      </c>
      <c r="H393" s="12">
        <v>1.36412994713446E-8</v>
      </c>
      <c r="I393" s="12">
        <v>6.1668081403216494E-7</v>
      </c>
    </row>
    <row r="394" spans="1:9">
      <c r="A394" s="9" t="s">
        <v>3477</v>
      </c>
      <c r="B394" s="10" t="s">
        <v>5974</v>
      </c>
      <c r="C394" s="17" t="s">
        <v>8563</v>
      </c>
      <c r="D394" s="11" t="s">
        <v>5973</v>
      </c>
      <c r="E394" s="5">
        <v>14.112640362206699</v>
      </c>
      <c r="F394" s="5">
        <v>80.496918216589904</v>
      </c>
      <c r="G394" s="5">
        <v>2.5119456215431799</v>
      </c>
      <c r="H394" s="12">
        <v>6.14841576461899E-6</v>
      </c>
      <c r="I394" s="12">
        <v>1.41804711541988E-4</v>
      </c>
    </row>
    <row r="395" spans="1:9">
      <c r="A395" s="9" t="s">
        <v>3554</v>
      </c>
      <c r="B395" s="10"/>
      <c r="C395" s="17" t="s">
        <v>8365</v>
      </c>
      <c r="D395" s="11" t="s">
        <v>9584</v>
      </c>
      <c r="E395" s="5">
        <v>418.67122068611297</v>
      </c>
      <c r="F395" s="5">
        <v>101.273093917748</v>
      </c>
      <c r="G395" s="5">
        <v>-2.0475668191195502</v>
      </c>
      <c r="H395" s="12">
        <v>2.03984310481036E-4</v>
      </c>
      <c r="I395" s="12">
        <v>3.04756046769958E-3</v>
      </c>
    </row>
    <row r="396" spans="1:9">
      <c r="A396" s="9" t="s">
        <v>3635</v>
      </c>
      <c r="B396" s="10" t="s">
        <v>9586</v>
      </c>
      <c r="C396" s="17" t="s">
        <v>7703</v>
      </c>
      <c r="D396" s="11" t="s">
        <v>9426</v>
      </c>
      <c r="E396" s="5">
        <v>852.628325873324</v>
      </c>
      <c r="F396" s="5">
        <v>151.18124725752</v>
      </c>
      <c r="G396" s="5">
        <v>-2.4956377884082599</v>
      </c>
      <c r="H396" s="12">
        <v>1.0417930454952602E-5</v>
      </c>
      <c r="I396" s="12">
        <v>2.2565708025234401E-4</v>
      </c>
    </row>
    <row r="397" spans="1:9">
      <c r="A397" s="9" t="s">
        <v>3452</v>
      </c>
      <c r="B397" s="10" t="s">
        <v>5635</v>
      </c>
      <c r="C397" s="17" t="s">
        <v>8366</v>
      </c>
      <c r="D397" s="11" t="s">
        <v>5634</v>
      </c>
      <c r="E397" s="5">
        <v>853.34758065689698</v>
      </c>
      <c r="F397" s="5">
        <v>5698.4003809698097</v>
      </c>
      <c r="G397" s="5">
        <v>2.73935159519427</v>
      </c>
      <c r="H397" s="12">
        <v>1.26768884077288E-5</v>
      </c>
      <c r="I397" s="12">
        <v>2.66978324538674E-4</v>
      </c>
    </row>
    <row r="398" spans="1:9">
      <c r="A398" s="9" t="s">
        <v>3574</v>
      </c>
      <c r="B398" s="10" t="s">
        <v>5637</v>
      </c>
      <c r="C398" s="17" t="s">
        <v>7704</v>
      </c>
      <c r="D398" s="11" t="s">
        <v>5636</v>
      </c>
      <c r="E398" s="5">
        <v>1289.4796738872201</v>
      </c>
      <c r="F398" s="5">
        <v>290.497485967405</v>
      </c>
      <c r="G398" s="5">
        <v>-2.1501914486753502</v>
      </c>
      <c r="H398" s="12">
        <v>1.4571014134175599E-4</v>
      </c>
      <c r="I398" s="12">
        <v>2.2946065501386502E-3</v>
      </c>
    </row>
    <row r="399" spans="1:9">
      <c r="A399" s="9" t="s">
        <v>3547</v>
      </c>
      <c r="B399" s="10"/>
      <c r="C399" s="17" t="s">
        <v>8367</v>
      </c>
      <c r="D399" s="11" t="s">
        <v>5638</v>
      </c>
      <c r="E399" s="5">
        <v>166.77069457877599</v>
      </c>
      <c r="F399" s="5">
        <v>40.799376962992199</v>
      </c>
      <c r="G399" s="5">
        <v>-2.0312467701293002</v>
      </c>
      <c r="H399" s="12">
        <v>1.5167698179199899E-4</v>
      </c>
      <c r="I399" s="12">
        <v>2.3602198591016099E-3</v>
      </c>
    </row>
    <row r="400" spans="1:9">
      <c r="A400" s="9" t="s">
        <v>3429</v>
      </c>
      <c r="B400" s="10" t="s">
        <v>5640</v>
      </c>
      <c r="C400" s="17" t="s">
        <v>8368</v>
      </c>
      <c r="D400" s="11" t="s">
        <v>5639</v>
      </c>
      <c r="E400" s="5">
        <v>15.1517784083886</v>
      </c>
      <c r="F400" s="5">
        <v>130.24304122406801</v>
      </c>
      <c r="G400" s="5">
        <v>3.1036472505121</v>
      </c>
      <c r="H400" s="12">
        <v>1.94023837558483E-7</v>
      </c>
      <c r="I400" s="12">
        <v>6.5642645429463504E-6</v>
      </c>
    </row>
    <row r="401" spans="1:9">
      <c r="A401" s="9" t="s">
        <v>3418</v>
      </c>
      <c r="B401" s="10" t="s">
        <v>5642</v>
      </c>
      <c r="C401" s="17" t="s">
        <v>8369</v>
      </c>
      <c r="D401" s="11" t="s">
        <v>5641</v>
      </c>
      <c r="E401" s="5">
        <v>8.6150272503761798</v>
      </c>
      <c r="F401" s="5">
        <v>80.325993161555601</v>
      </c>
      <c r="G401" s="5">
        <v>3.2209396484960999</v>
      </c>
      <c r="H401" s="12">
        <v>3.8617813031800097E-7</v>
      </c>
      <c r="I401" s="12">
        <v>1.191245950228E-5</v>
      </c>
    </row>
    <row r="402" spans="1:9">
      <c r="A402" s="9" t="s">
        <v>3667</v>
      </c>
      <c r="B402" s="10"/>
      <c r="C402" s="17" t="s">
        <v>9104</v>
      </c>
      <c r="D402" s="11" t="s">
        <v>6299</v>
      </c>
      <c r="E402" s="5">
        <v>57.456725488800203</v>
      </c>
      <c r="F402" s="5">
        <v>8.13711747397649</v>
      </c>
      <c r="G402" s="5">
        <v>-2.8198860508389099</v>
      </c>
      <c r="H402" s="12">
        <v>2.8745912012686299E-6</v>
      </c>
      <c r="I402" s="12">
        <v>7.3176486696372188E-5</v>
      </c>
    </row>
    <row r="403" spans="1:9">
      <c r="A403" s="9" t="s">
        <v>3655</v>
      </c>
      <c r="B403" s="10" t="s">
        <v>5645</v>
      </c>
      <c r="C403" s="17" t="s">
        <v>8371</v>
      </c>
      <c r="D403" s="11" t="s">
        <v>5644</v>
      </c>
      <c r="E403" s="5">
        <v>16332.2372699804</v>
      </c>
      <c r="F403" s="5">
        <v>2486.5657740542601</v>
      </c>
      <c r="G403" s="5">
        <v>-2.71549593329213</v>
      </c>
      <c r="H403" s="12">
        <v>4.9548899457525205E-5</v>
      </c>
      <c r="I403" s="12">
        <v>8.9908106835730802E-4</v>
      </c>
    </row>
    <row r="404" spans="1:9">
      <c r="A404" s="9" t="s">
        <v>3649</v>
      </c>
      <c r="B404" s="10" t="s">
        <v>5655</v>
      </c>
      <c r="C404" s="17" t="s">
        <v>8376</v>
      </c>
      <c r="D404" s="11" t="s">
        <v>5654</v>
      </c>
      <c r="E404" s="5">
        <v>104541.07196715999</v>
      </c>
      <c r="F404" s="5">
        <v>16283.0657702803</v>
      </c>
      <c r="G404" s="5">
        <v>-2.6826255974826099</v>
      </c>
      <c r="H404" s="12">
        <v>3.9949238120805199E-5</v>
      </c>
      <c r="I404" s="12">
        <v>7.4288583228901699E-4</v>
      </c>
    </row>
    <row r="405" spans="1:9">
      <c r="A405" s="9" t="s">
        <v>3471</v>
      </c>
      <c r="B405" s="10"/>
      <c r="C405" s="17" t="s">
        <v>8377</v>
      </c>
      <c r="D405" s="11" t="s">
        <v>5656</v>
      </c>
      <c r="E405" s="5">
        <v>5.09529483369964</v>
      </c>
      <c r="F405" s="5">
        <v>30.1724711900826</v>
      </c>
      <c r="G405" s="5">
        <v>2.5659953272406</v>
      </c>
      <c r="H405" s="12">
        <v>1.44786517605185E-4</v>
      </c>
      <c r="I405" s="12">
        <v>2.2869292118120098E-3</v>
      </c>
    </row>
    <row r="406" spans="1:9">
      <c r="A406" s="9" t="s">
        <v>3644</v>
      </c>
      <c r="B406" s="10" t="s">
        <v>5658</v>
      </c>
      <c r="C406" s="17" t="s">
        <v>8378</v>
      </c>
      <c r="D406" s="11" t="s">
        <v>5657</v>
      </c>
      <c r="E406" s="5">
        <v>2076.6096086835601</v>
      </c>
      <c r="F406" s="5">
        <v>339.75287171148102</v>
      </c>
      <c r="G406" s="5">
        <v>-2.61167237252331</v>
      </c>
      <c r="H406" s="12">
        <v>5.9133887250552906E-6</v>
      </c>
      <c r="I406" s="12">
        <v>1.3782137988528899E-4</v>
      </c>
    </row>
    <row r="407" spans="1:9">
      <c r="A407" s="9" t="s">
        <v>3686</v>
      </c>
      <c r="B407" s="10" t="s">
        <v>5660</v>
      </c>
      <c r="C407" s="17" t="s">
        <v>8379</v>
      </c>
      <c r="D407" s="11" t="s">
        <v>5659</v>
      </c>
      <c r="E407" s="5">
        <v>7394.9753851536698</v>
      </c>
      <c r="F407" s="5">
        <v>932.38667523970605</v>
      </c>
      <c r="G407" s="5">
        <v>-2.98754505305366</v>
      </c>
      <c r="H407" s="12">
        <v>3.2917936761111603E-6</v>
      </c>
      <c r="I407" s="12">
        <v>8.2200790654890211E-5</v>
      </c>
    </row>
    <row r="408" spans="1:9">
      <c r="A408" s="9" t="s">
        <v>3627</v>
      </c>
      <c r="B408" s="10"/>
      <c r="C408" s="17" t="s">
        <v>9105</v>
      </c>
      <c r="D408" s="11" t="s">
        <v>9582</v>
      </c>
      <c r="E408" s="5">
        <v>897.095457440205</v>
      </c>
      <c r="F408" s="5">
        <v>164.45808809891699</v>
      </c>
      <c r="G408" s="5">
        <v>-2.4475415443915498</v>
      </c>
      <c r="H408" s="12">
        <v>1.3583556662468301E-5</v>
      </c>
      <c r="I408" s="12">
        <v>2.8266734578565001E-4</v>
      </c>
    </row>
    <row r="409" spans="1:9">
      <c r="A409" s="9" t="s">
        <v>3398</v>
      </c>
      <c r="B409" s="10" t="s">
        <v>5673</v>
      </c>
      <c r="C409" s="17" t="s">
        <v>7714</v>
      </c>
      <c r="D409" s="11" t="s">
        <v>5672</v>
      </c>
      <c r="E409" s="5">
        <v>158.994014580163</v>
      </c>
      <c r="F409" s="5">
        <v>2295.5595296801098</v>
      </c>
      <c r="G409" s="5">
        <v>3.8518014847048301</v>
      </c>
      <c r="H409" s="12">
        <v>5.9096742346868198E-10</v>
      </c>
      <c r="I409" s="12">
        <v>3.7793087422802098E-8</v>
      </c>
    </row>
    <row r="410" spans="1:9">
      <c r="A410" s="9" t="s">
        <v>3395</v>
      </c>
      <c r="B410" s="10" t="s">
        <v>5675</v>
      </c>
      <c r="C410" s="17" t="s">
        <v>7715</v>
      </c>
      <c r="D410" s="11" t="s">
        <v>5674</v>
      </c>
      <c r="E410" s="5">
        <v>20.1466778448785</v>
      </c>
      <c r="F410" s="5">
        <v>306.33246842566098</v>
      </c>
      <c r="G410" s="5">
        <v>3.9264844220918702</v>
      </c>
      <c r="H410" s="12">
        <v>3.8788221816224596E-11</v>
      </c>
      <c r="I410" s="12">
        <v>3.2807328258755101E-9</v>
      </c>
    </row>
    <row r="411" spans="1:9">
      <c r="A411" s="9" t="s">
        <v>3386</v>
      </c>
      <c r="B411" s="10" t="s">
        <v>5677</v>
      </c>
      <c r="C411" s="17" t="s">
        <v>7716</v>
      </c>
      <c r="D411" s="11" t="s">
        <v>5676</v>
      </c>
      <c r="E411" s="5">
        <v>4.50867276425355</v>
      </c>
      <c r="F411" s="5">
        <v>95.552242067298806</v>
      </c>
      <c r="G411" s="5">
        <v>4.4055150161686898</v>
      </c>
      <c r="H411" s="12">
        <v>6.5719529989782995E-11</v>
      </c>
      <c r="I411" s="12">
        <v>5.0681355186238504E-9</v>
      </c>
    </row>
    <row r="412" spans="1:9">
      <c r="A412" s="9" t="s">
        <v>3374</v>
      </c>
      <c r="B412" s="10" t="s">
        <v>5679</v>
      </c>
      <c r="C412" s="17" t="s">
        <v>7717</v>
      </c>
      <c r="D412" s="11" t="s">
        <v>5678</v>
      </c>
      <c r="E412" s="5">
        <v>3.06721643994076</v>
      </c>
      <c r="F412" s="5">
        <v>86.139559364893103</v>
      </c>
      <c r="G412" s="5">
        <v>4.8116740637520898</v>
      </c>
      <c r="H412" s="12">
        <v>2.4529965060431499E-11</v>
      </c>
      <c r="I412" s="12">
        <v>2.2567567855597002E-9</v>
      </c>
    </row>
    <row r="413" spans="1:9">
      <c r="A413" s="9" t="s">
        <v>3537</v>
      </c>
      <c r="B413" s="10"/>
      <c r="C413" s="17" t="s">
        <v>8390</v>
      </c>
      <c r="D413" s="11" t="s">
        <v>5557</v>
      </c>
      <c r="E413" s="5">
        <v>451.45537187338499</v>
      </c>
      <c r="F413" s="5">
        <v>1812.8024808129201</v>
      </c>
      <c r="G413" s="5">
        <v>2.0055664567664802</v>
      </c>
      <c r="H413" s="12">
        <v>2.9389457647472299E-4</v>
      </c>
      <c r="I413" s="12">
        <v>4.0134978099829301E-3</v>
      </c>
    </row>
    <row r="414" spans="1:9">
      <c r="A414" s="9" t="s">
        <v>3497</v>
      </c>
      <c r="B414" s="10"/>
      <c r="C414" s="17" t="s">
        <v>8391</v>
      </c>
      <c r="D414" s="11" t="s">
        <v>9499</v>
      </c>
      <c r="E414" s="5">
        <v>274.29256014349801</v>
      </c>
      <c r="F414" s="5">
        <v>1308.75775803082</v>
      </c>
      <c r="G414" s="5">
        <v>2.2544106927052998</v>
      </c>
      <c r="H414" s="12">
        <v>3.39497921353838E-5</v>
      </c>
      <c r="I414" s="12">
        <v>6.4271736446914302E-4</v>
      </c>
    </row>
    <row r="415" spans="1:9">
      <c r="A415" s="9" t="s">
        <v>3501</v>
      </c>
      <c r="B415" s="10"/>
      <c r="C415" s="17" t="s">
        <v>8782</v>
      </c>
      <c r="D415" s="11" t="s">
        <v>9583</v>
      </c>
      <c r="E415" s="5">
        <v>938.17254254736804</v>
      </c>
      <c r="F415" s="5">
        <v>4400.8039022081803</v>
      </c>
      <c r="G415" s="5">
        <v>2.2298419040641599</v>
      </c>
      <c r="H415" s="12">
        <v>2.4387807465165001E-4</v>
      </c>
      <c r="I415" s="12">
        <v>3.5001064905423301E-3</v>
      </c>
    </row>
    <row r="416" spans="1:9">
      <c r="A416" s="9" t="s">
        <v>3532</v>
      </c>
      <c r="B416" s="10" t="s">
        <v>5683</v>
      </c>
      <c r="C416" s="17" t="s">
        <v>8392</v>
      </c>
      <c r="D416" s="11" t="s">
        <v>5682</v>
      </c>
      <c r="E416" s="5">
        <v>1044.7578755309901</v>
      </c>
      <c r="F416" s="5">
        <v>4231.8253937787404</v>
      </c>
      <c r="G416" s="5">
        <v>2.01811146876735</v>
      </c>
      <c r="H416" s="12">
        <v>1.1066773681979801E-3</v>
      </c>
      <c r="I416" s="12">
        <v>1.21072764532197E-2</v>
      </c>
    </row>
    <row r="417" spans="1:9">
      <c r="A417" s="9" t="s">
        <v>3612</v>
      </c>
      <c r="B417" s="10"/>
      <c r="C417" s="17" t="s">
        <v>8895</v>
      </c>
      <c r="D417" s="11" t="s">
        <v>6485</v>
      </c>
      <c r="E417" s="5">
        <v>29.3146164692002</v>
      </c>
      <c r="F417" s="5">
        <v>5.7536262774124705</v>
      </c>
      <c r="G417" s="5">
        <v>-2.34907676166935</v>
      </c>
      <c r="H417" s="12">
        <v>1.26888332866319E-4</v>
      </c>
      <c r="I417" s="12">
        <v>2.0473920540030098E-3</v>
      </c>
    </row>
    <row r="418" spans="1:9">
      <c r="A418" s="9" t="s">
        <v>3466</v>
      </c>
      <c r="B418" s="10"/>
      <c r="C418" s="17" t="s">
        <v>8896</v>
      </c>
      <c r="D418" s="11" t="s">
        <v>6486</v>
      </c>
      <c r="E418" s="5">
        <v>46.930502244979202</v>
      </c>
      <c r="F418" s="5">
        <v>284.57153240295798</v>
      </c>
      <c r="G418" s="5">
        <v>2.60019354150936</v>
      </c>
      <c r="H418" s="12">
        <v>1.8702840094557101E-6</v>
      </c>
      <c r="I418" s="12">
        <v>5.0039639518294705E-5</v>
      </c>
    </row>
    <row r="419" spans="1:9">
      <c r="A419" s="9" t="s">
        <v>3433</v>
      </c>
      <c r="B419" s="10" t="s">
        <v>6365</v>
      </c>
      <c r="C419" s="17" t="s">
        <v>9106</v>
      </c>
      <c r="D419" s="11" t="s">
        <v>6364</v>
      </c>
      <c r="E419" s="5">
        <v>103.28066829659601</v>
      </c>
      <c r="F419" s="5">
        <v>858.49560192200295</v>
      </c>
      <c r="G419" s="5">
        <v>3.05524050229914</v>
      </c>
      <c r="H419" s="12">
        <v>6.6628002648206892E-8</v>
      </c>
      <c r="I419" s="12">
        <v>2.49569461347998E-6</v>
      </c>
    </row>
    <row r="420" spans="1:9">
      <c r="A420" s="13" t="s">
        <v>3575</v>
      </c>
      <c r="B420" s="14" t="s">
        <v>5687</v>
      </c>
      <c r="C420" s="17" t="s">
        <v>8394</v>
      </c>
      <c r="D420" s="15" t="s">
        <v>5686</v>
      </c>
      <c r="E420" s="6">
        <v>37364.230982795503</v>
      </c>
      <c r="F420" s="6">
        <v>8413.89733910014</v>
      </c>
      <c r="G420" s="6">
        <v>-2.1508117090727401</v>
      </c>
      <c r="H420" s="16">
        <v>1.4564917073741101E-3</v>
      </c>
      <c r="I420" s="16">
        <v>1.51287160453751E-2</v>
      </c>
    </row>
  </sheetData>
  <sortState ref="A3:H420">
    <sortCondition ref="A3:A420"/>
  </sortState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2348_69</vt:lpstr>
      <vt:lpstr>B171</vt:lpstr>
      <vt:lpstr>C581-05</vt:lpstr>
      <vt:lpstr>401140</vt:lpstr>
      <vt:lpstr>402290</vt:lpstr>
      <vt:lpstr>401588</vt:lpstr>
      <vt:lpstr>302053</vt:lpstr>
      <vt:lpstr>100329</vt:lpstr>
      <vt:lpstr>E110019</vt:lpstr>
      <vt:lpstr>300059</vt:lpstr>
      <vt:lpstr>10338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Hazen</dc:creator>
  <cp:lastModifiedBy>Tracy Hazen</cp:lastModifiedBy>
  <dcterms:created xsi:type="dcterms:W3CDTF">2014-09-15T13:24:33Z</dcterms:created>
  <dcterms:modified xsi:type="dcterms:W3CDTF">2017-04-24T16:30:52Z</dcterms:modified>
</cp:coreProperties>
</file>